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Carron/Nextcloud/production/jci/134/19/a/180251 Casanova/assets/"/>
    </mc:Choice>
  </mc:AlternateContent>
  <xr:revisionPtr revIDLastSave="0" documentId="13_ncr:1_{033E00FE-8EA9-C841-BF8C-E435E30DF45B}" xr6:coauthVersionLast="47" xr6:coauthVersionMax="47" xr10:uidLastSave="{00000000-0000-0000-0000-000000000000}"/>
  <bookViews>
    <workbookView xWindow="17100" yWindow="1500" windowWidth="18700" windowHeight="14240" firstSheet="2" activeTab="6" xr2:uid="{4DA7F3BF-15D9-304C-99A7-55087E46B5CA}"/>
  </bookViews>
  <sheets>
    <sheet name="Fig 1B" sheetId="35" r:id="rId1"/>
    <sheet name="Fig 2D" sheetId="3" r:id="rId2"/>
    <sheet name="Fig 3 A-C" sheetId="4" r:id="rId3"/>
    <sheet name="Fig 3D" sheetId="33" r:id="rId4"/>
    <sheet name="Fig 3E" sheetId="36" r:id="rId5"/>
    <sheet name="Fig 4A Total Lymphocytes" sheetId="38" r:id="rId6"/>
    <sheet name="Fig 4A CD3+" sheetId="43" r:id="rId7"/>
    <sheet name="Fig 4A CD4+" sheetId="42" r:id="rId8"/>
    <sheet name="Fig 4A CD8+" sheetId="41" r:id="rId9"/>
    <sheet name="Fig 4A NK" sheetId="40" r:id="rId10"/>
    <sheet name="Fig 4A gamma Delta" sheetId="39" r:id="rId11"/>
    <sheet name="Fig 4B-R" sheetId="37" r:id="rId12"/>
    <sheet name="Supplemental Fig 1A" sheetId="16" r:id="rId13"/>
    <sheet name="Supplemental Fig 1C" sheetId="34" r:id="rId14"/>
    <sheet name="Supplemental Fig 1E" sheetId="17" r:id="rId15"/>
    <sheet name="Supplemental Fig 1G" sheetId="20" r:id="rId16"/>
    <sheet name="Supplemental Fig 1H" sheetId="19" r:id="rId17"/>
    <sheet name="Supplemental Fig 1I" sheetId="18" r:id="rId18"/>
    <sheet name="Supplemental Fig 2A" sheetId="21" r:id="rId19"/>
    <sheet name="Supplemental Fig 2D" sheetId="22" r:id="rId20"/>
    <sheet name="Supplemental Fig 2E" sheetId="23" r:id="rId21"/>
    <sheet name="Supplemental Fig 3B" sheetId="25" r:id="rId22"/>
    <sheet name="Supplemental Fig 3C" sheetId="26" r:id="rId23"/>
    <sheet name="Supplemental Fig 3 G-H" sheetId="24" r:id="rId24"/>
  </sheets>
  <externalReferences>
    <externalReference r:id="rId25"/>
  </externalReferences>
  <definedNames>
    <definedName name="_xlnm._FilterDatabase" localSheetId="0" hidden="1">'Fig 1B'!$A$2:$A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36" l="1"/>
  <c r="H17" i="36"/>
  <c r="G16" i="36"/>
  <c r="F16" i="36"/>
  <c r="E15" i="36"/>
  <c r="D15" i="36"/>
  <c r="C14" i="36"/>
  <c r="B14" i="36"/>
  <c r="C13" i="36"/>
  <c r="B13" i="36"/>
  <c r="C12" i="36"/>
  <c r="B12" i="36"/>
  <c r="E98" i="22"/>
  <c r="E97" i="22"/>
  <c r="E96" i="22"/>
  <c r="E95" i="22"/>
  <c r="E94" i="22"/>
  <c r="E93" i="22"/>
  <c r="E92" i="22"/>
  <c r="E91" i="22"/>
  <c r="E90" i="22"/>
  <c r="E89" i="22"/>
  <c r="L82" i="22"/>
  <c r="L81" i="22"/>
  <c r="L80" i="22"/>
  <c r="L79" i="22"/>
  <c r="L78" i="22"/>
  <c r="L77" i="22"/>
  <c r="L76" i="22"/>
  <c r="L75" i="22"/>
  <c r="L74" i="22"/>
  <c r="L73" i="22"/>
  <c r="L72" i="22"/>
  <c r="L71" i="22"/>
  <c r="L70" i="22"/>
  <c r="L69" i="22"/>
  <c r="L68" i="22"/>
  <c r="L67" i="22"/>
  <c r="L66" i="22"/>
  <c r="L65" i="22"/>
  <c r="L64" i="22"/>
  <c r="L63" i="22"/>
  <c r="L62" i="22"/>
  <c r="L61" i="22"/>
  <c r="L60" i="22"/>
  <c r="L59" i="22"/>
  <c r="L58" i="22"/>
  <c r="L57" i="22"/>
  <c r="L56" i="22"/>
  <c r="L55" i="22"/>
  <c r="L54" i="22"/>
  <c r="L53" i="22"/>
  <c r="L52" i="22"/>
  <c r="L51" i="22"/>
  <c r="L50" i="22"/>
  <c r="L49" i="22"/>
  <c r="L48" i="22"/>
  <c r="L47" i="22"/>
  <c r="L46" i="22"/>
  <c r="L45" i="22"/>
  <c r="L44" i="22"/>
  <c r="L43" i="22"/>
  <c r="L42" i="22"/>
  <c r="L41" i="22"/>
  <c r="L40" i="22"/>
  <c r="L39" i="22"/>
  <c r="L38" i="22"/>
  <c r="L37" i="22"/>
  <c r="L36" i="22"/>
  <c r="L35" i="22"/>
  <c r="L34" i="22"/>
  <c r="L33" i="22"/>
  <c r="L32" i="22"/>
  <c r="L31" i="22"/>
  <c r="L30" i="22"/>
  <c r="L29" i="22"/>
  <c r="L28" i="22"/>
  <c r="L27" i="22"/>
  <c r="L26" i="22"/>
  <c r="L25" i="22"/>
  <c r="L24" i="22"/>
  <c r="L23" i="22"/>
  <c r="L22" i="22"/>
  <c r="L21" i="22"/>
  <c r="L20" i="22"/>
  <c r="L19" i="22"/>
  <c r="L18" i="22"/>
  <c r="L17" i="22"/>
  <c r="L16" i="22"/>
  <c r="L15" i="22"/>
  <c r="L14" i="22"/>
  <c r="L13" i="22"/>
  <c r="L12" i="22"/>
  <c r="L11" i="22"/>
  <c r="L10" i="22"/>
  <c r="L9" i="22"/>
  <c r="L8" i="22"/>
  <c r="L7" i="22"/>
  <c r="L6" i="22"/>
  <c r="L5" i="22"/>
  <c r="L4" i="22"/>
  <c r="L3" i="22"/>
  <c r="L2" i="22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</calcChain>
</file>

<file path=xl/sharedStrings.xml><?xml version="1.0" encoding="utf-8"?>
<sst xmlns="http://schemas.openxmlformats.org/spreadsheetml/2006/main" count="13461" uniqueCount="9463">
  <si>
    <t>MAF</t>
  </si>
  <si>
    <t>Allele Frequency</t>
  </si>
  <si>
    <t>CADD</t>
  </si>
  <si>
    <t>Variant ID</t>
  </si>
  <si>
    <t>Group</t>
  </si>
  <si>
    <t>Wells</t>
  </si>
  <si>
    <t>Absorbance @ 490 (0.1s)</t>
  </si>
  <si>
    <t>Corrected</t>
  </si>
  <si>
    <t>Concs.</t>
  </si>
  <si>
    <t>Dilutions</t>
  </si>
  <si>
    <t>Dilution</t>
  </si>
  <si>
    <t>Standard1</t>
  </si>
  <si>
    <t>A1</t>
  </si>
  <si>
    <t>-</t>
  </si>
  <si>
    <t>Standard2</t>
  </si>
  <si>
    <t>B1</t>
  </si>
  <si>
    <t>Standard3</t>
  </si>
  <si>
    <t>C1</t>
  </si>
  <si>
    <t>Standard4</t>
  </si>
  <si>
    <t>D1</t>
  </si>
  <si>
    <t>Standard5</t>
  </si>
  <si>
    <t>E1</t>
  </si>
  <si>
    <t>Standard6</t>
  </si>
  <si>
    <t>F1</t>
  </si>
  <si>
    <t>Standard7</t>
  </si>
  <si>
    <t>G1</t>
  </si>
  <si>
    <t>Serum C1</t>
  </si>
  <si>
    <t>A2</t>
  </si>
  <si>
    <t>Serum C2</t>
  </si>
  <si>
    <t>B2</t>
  </si>
  <si>
    <t>Serum C3</t>
  </si>
  <si>
    <t>C2</t>
  </si>
  <si>
    <t>Serum C4</t>
  </si>
  <si>
    <t>D2</t>
  </si>
  <si>
    <t>Serum P1</t>
  </si>
  <si>
    <t>E2</t>
  </si>
  <si>
    <t>Serum P2</t>
  </si>
  <si>
    <t>F2</t>
  </si>
  <si>
    <t>Serum P3</t>
  </si>
  <si>
    <t>G2</t>
  </si>
  <si>
    <t>Serum P4</t>
  </si>
  <si>
    <t>H2</t>
  </si>
  <si>
    <t>Serum C5</t>
  </si>
  <si>
    <t>A3</t>
  </si>
  <si>
    <t>Serum C6</t>
  </si>
  <si>
    <t>B3</t>
  </si>
  <si>
    <t>EBV C20</t>
  </si>
  <si>
    <t>C3</t>
  </si>
  <si>
    <t>EBV C21</t>
  </si>
  <si>
    <t>D3</t>
  </si>
  <si>
    <t>EBV C22</t>
  </si>
  <si>
    <t>E3</t>
  </si>
  <si>
    <t>EBV C535</t>
  </si>
  <si>
    <t>F3</t>
  </si>
  <si>
    <t>EBV P1</t>
  </si>
  <si>
    <t>G3</t>
  </si>
  <si>
    <t>EBV P2</t>
  </si>
  <si>
    <t>H3</t>
  </si>
  <si>
    <t>Blank1</t>
  </si>
  <si>
    <t>H1</t>
  </si>
  <si>
    <t>#</t>
  </si>
  <si>
    <t>Nom</t>
  </si>
  <si>
    <t>DO</t>
  </si>
  <si>
    <t>Correction (resting the Blank)</t>
  </si>
  <si>
    <t>pg/mL</t>
  </si>
  <si>
    <t>SERUM C1</t>
  </si>
  <si>
    <t>SERUM C2</t>
  </si>
  <si>
    <t>SERUM C3</t>
  </si>
  <si>
    <t>SERUM C4</t>
  </si>
  <si>
    <t>SERUM P1</t>
  </si>
  <si>
    <t>SERUM P2</t>
  </si>
  <si>
    <t>SERUM C5</t>
  </si>
  <si>
    <t>SV40 9840 IFNg</t>
  </si>
  <si>
    <t>EBV C20 96H N</t>
  </si>
  <si>
    <t>SV 42 IFN24</t>
  </si>
  <si>
    <t>EBVC21 96 NS</t>
  </si>
  <si>
    <t>SV43 IFN12</t>
  </si>
  <si>
    <t>EBVC22 96 NS</t>
  </si>
  <si>
    <t>SV P1 IFN 12</t>
  </si>
  <si>
    <t>EBVC535 96NS</t>
  </si>
  <si>
    <t>SVP2 IFN12</t>
  </si>
  <si>
    <t>EBVP1 96NS</t>
  </si>
  <si>
    <t>EBV P2 96NS</t>
  </si>
  <si>
    <t>Absorbance @ 450 (1.0s)</t>
  </si>
  <si>
    <t>Absorbance @ 595 (0.1s)</t>
  </si>
  <si>
    <t>Difference</t>
  </si>
  <si>
    <t>Blank Corrected</t>
  </si>
  <si>
    <t xml:space="preserve">Real dilution </t>
  </si>
  <si>
    <t>Dilution correction</t>
  </si>
  <si>
    <t>A4</t>
  </si>
  <si>
    <t>A5</t>
  </si>
  <si>
    <t>A6</t>
  </si>
  <si>
    <t>A7</t>
  </si>
  <si>
    <t>A8</t>
  </si>
  <si>
    <t>Unknown60</t>
  </si>
  <si>
    <t>D9</t>
  </si>
  <si>
    <t>Unknown61</t>
  </si>
  <si>
    <t>E9</t>
  </si>
  <si>
    <t>Unknown62</t>
  </si>
  <si>
    <t>F9</t>
  </si>
  <si>
    <t>Unknown68</t>
  </si>
  <si>
    <t>D10</t>
  </si>
  <si>
    <t>Unknown69</t>
  </si>
  <si>
    <t>E10</t>
  </si>
  <si>
    <t>Unknown70</t>
  </si>
  <si>
    <t>F10</t>
  </si>
  <si>
    <t>Unknown76</t>
  </si>
  <si>
    <t>D11</t>
  </si>
  <si>
    <t>Unknown77</t>
  </si>
  <si>
    <t>E11</t>
  </si>
  <si>
    <t>Unknown78</t>
  </si>
  <si>
    <t>F11</t>
  </si>
  <si>
    <t>Unknown80</t>
  </si>
  <si>
    <t>H11</t>
  </si>
  <si>
    <t>Unknown84</t>
  </si>
  <si>
    <t>D12</t>
  </si>
  <si>
    <t>Unknown85</t>
  </si>
  <si>
    <t>E12</t>
  </si>
  <si>
    <t>Unknown86</t>
  </si>
  <si>
    <t>F12</t>
  </si>
  <si>
    <t>Unknown88</t>
  </si>
  <si>
    <t>H12</t>
  </si>
  <si>
    <t>Average</t>
  </si>
  <si>
    <t>ug</t>
  </si>
  <si>
    <t>Nasopharynx (fg/ug protein)</t>
  </si>
  <si>
    <t>Plasma (pg/ml)</t>
  </si>
  <si>
    <t>Well</t>
  </si>
  <si>
    <t>Patient ID</t>
  </si>
  <si>
    <t>Numéro inclusion</t>
  </si>
  <si>
    <t>Gene</t>
  </si>
  <si>
    <t>Age</t>
  </si>
  <si>
    <t>total protein</t>
  </si>
  <si>
    <t xml:space="preserve">IL-7 </t>
  </si>
  <si>
    <t>TSLP</t>
  </si>
  <si>
    <t xml:space="preserve">GM-CSF </t>
  </si>
  <si>
    <t xml:space="preserve">IFN-G </t>
  </si>
  <si>
    <t>TNFa</t>
  </si>
  <si>
    <t>IL-2</t>
  </si>
  <si>
    <t xml:space="preserve">IL-12P70 </t>
  </si>
  <si>
    <t>M/M</t>
  </si>
  <si>
    <t>OOR &lt;</t>
  </si>
  <si>
    <t xml:space="preserve">IL-7 P2 </t>
  </si>
  <si>
    <t>HC1</t>
  </si>
  <si>
    <t>WT/WT</t>
  </si>
  <si>
    <t>HC2</t>
  </si>
  <si>
    <t>HC3</t>
  </si>
  <si>
    <t>HC4</t>
  </si>
  <si>
    <t>HC5</t>
  </si>
  <si>
    <t>HC6</t>
  </si>
  <si>
    <t>HC7</t>
  </si>
  <si>
    <t xml:space="preserve">IL-7 P1 </t>
  </si>
  <si>
    <t>indiv</t>
  </si>
  <si>
    <t>filename</t>
  </si>
  <si>
    <t>chr</t>
  </si>
  <si>
    <t>pos</t>
  </si>
  <si>
    <t>ID</t>
  </si>
  <si>
    <t>refNt</t>
  </si>
  <si>
    <t>altNt</t>
  </si>
  <si>
    <t>function</t>
  </si>
  <si>
    <t>gene</t>
  </si>
  <si>
    <t>transcrptID</t>
  </si>
  <si>
    <t>is_CCDS</t>
  </si>
  <si>
    <t>is_RefSeq</t>
  </si>
  <si>
    <t>AAChange</t>
  </si>
  <si>
    <t>AnnoOther</t>
  </si>
  <si>
    <t>zygo</t>
  </si>
  <si>
    <t>BL</t>
  </si>
  <si>
    <t>gnomADGenomes_AF</t>
  </si>
  <si>
    <t>gnomADEx_AF</t>
  </si>
  <si>
    <t>ESP6500All_AF</t>
  </si>
  <si>
    <t>gnomADEx_AFR_AF</t>
  </si>
  <si>
    <t>gnomADEx_AMR_AF</t>
  </si>
  <si>
    <t>gnomADEx_EAS_AF</t>
  </si>
  <si>
    <t>gnomADEx_FIN_AF</t>
  </si>
  <si>
    <t>gnomADEx_NFE_AF</t>
  </si>
  <si>
    <t>gnomADEx_OTH_AF</t>
  </si>
  <si>
    <t>gnomADEx_SAS_AF</t>
  </si>
  <si>
    <t>MiddleEast_AF</t>
  </si>
  <si>
    <t>Sift_Pred</t>
  </si>
  <si>
    <t>Polyphen2HVAR_Pred</t>
  </si>
  <si>
    <t>CADD_Phred_V1.3</t>
  </si>
  <si>
    <t>MSC_99%</t>
  </si>
  <si>
    <t>MSC_99%_Pred</t>
  </si>
  <si>
    <t>GDI</t>
  </si>
  <si>
    <t>varQual</t>
  </si>
  <si>
    <t>AD</t>
  </si>
  <si>
    <t>DP</t>
  </si>
  <si>
    <t>MQ</t>
  </si>
  <si>
    <t>QD</t>
  </si>
  <si>
    <t>Clinvar_AlleleID</t>
  </si>
  <si>
    <t>KnownPID</t>
  </si>
  <si>
    <t>PredictedPID</t>
  </si>
  <si>
    <t>P-value</t>
  </si>
  <si>
    <t>Route</t>
  </si>
  <si>
    <t>gnomADGen_SegDup</t>
  </si>
  <si>
    <t>.</t>
  </si>
  <si>
    <t>AT</t>
  </si>
  <si>
    <t>A</t>
  </si>
  <si>
    <t>indel-frameshift</t>
  </si>
  <si>
    <t>IL7</t>
  </si>
  <si>
    <t>ENST00000263851</t>
  </si>
  <si>
    <t>yes</t>
  </si>
  <si>
    <t>p.Asn95fs</t>
  </si>
  <si>
    <t>intron(IL7:ENST00000520269)</t>
  </si>
  <si>
    <t>hom</t>
  </si>
  <si>
    <t>no</t>
  </si>
  <si>
    <t/>
  </si>
  <si>
    <t>30.0</t>
  </si>
  <si>
    <t>4.29</t>
  </si>
  <si>
    <t>HIGH</t>
  </si>
  <si>
    <t>2.53</t>
  </si>
  <si>
    <t>60.5</t>
  </si>
  <si>
    <t>35.0</t>
  </si>
  <si>
    <t>NO</t>
  </si>
  <si>
    <t>YES</t>
  </si>
  <si>
    <t>0.00127</t>
  </si>
  <si>
    <t>IL2RG[1.11111]IL7</t>
  </si>
  <si>
    <t>C</t>
  </si>
  <si>
    <t>T</t>
  </si>
  <si>
    <t>start-lost</t>
  </si>
  <si>
    <t>p.Met1?</t>
  </si>
  <si>
    <t>start-lost(IL7:ENST00000520269)</t>
  </si>
  <si>
    <t>D,D,D</t>
  </si>
  <si>
    <t>D</t>
  </si>
  <si>
    <t>25.3</t>
  </si>
  <si>
    <t>60.0</t>
  </si>
  <si>
    <t>34.9</t>
  </si>
  <si>
    <t>60.2</t>
  </si>
  <si>
    <t>28.4</t>
  </si>
  <si>
    <t>30.4</t>
  </si>
  <si>
    <t>P1</t>
  </si>
  <si>
    <t>P2</t>
  </si>
  <si>
    <t>P3</t>
  </si>
  <si>
    <t>WES</t>
  </si>
  <si>
    <t>WGS</t>
  </si>
  <si>
    <t>LOC100505501</t>
  </si>
  <si>
    <t>8q12.1</t>
  </si>
  <si>
    <t>uncharacterized LOC100505501</t>
  </si>
  <si>
    <t>CA8</t>
  </si>
  <si>
    <t>carbonic anhydrase 8</t>
  </si>
  <si>
    <t>LINC01301</t>
  </si>
  <si>
    <t>long intergenic non-protein coding RNA 1301</t>
  </si>
  <si>
    <t>RAB2A</t>
  </si>
  <si>
    <t>8q12.1-q12.2</t>
  </si>
  <si>
    <t>RAB2A, member RAS oncogene family</t>
  </si>
  <si>
    <t>CHD7</t>
  </si>
  <si>
    <t>8q12.2</t>
  </si>
  <si>
    <t>chromodomain helicase DNA binding protein 7</t>
  </si>
  <si>
    <t>LOC100130298</t>
  </si>
  <si>
    <t>hCG1816373-like</t>
  </si>
  <si>
    <t>CLVS1</t>
  </si>
  <si>
    <t>8q12.2-q12.3</t>
  </si>
  <si>
    <t>clavesin 1</t>
  </si>
  <si>
    <t>ASPH</t>
  </si>
  <si>
    <t>8q12.3</t>
  </si>
  <si>
    <t>aspartate beta-hydroxylase</t>
  </si>
  <si>
    <t>MIR4470</t>
  </si>
  <si>
    <t>microRNA 4470</t>
  </si>
  <si>
    <t>LINC02155</t>
  </si>
  <si>
    <t>long intergenic non-protein coding RNA 2155</t>
  </si>
  <si>
    <t>NKAIN3</t>
  </si>
  <si>
    <t>sodium/potassium transporting ATPase interacting 3</t>
  </si>
  <si>
    <t>GGH</t>
  </si>
  <si>
    <t>gamma-glutamyl hydrolase</t>
  </si>
  <si>
    <t>TTPA</t>
  </si>
  <si>
    <t>alpha tocopherol transfer protein</t>
  </si>
  <si>
    <t>YTHDF3-AS1</t>
  </si>
  <si>
    <t>YTHDF3 antisense RNA 1 (head to head)</t>
  </si>
  <si>
    <t>YTHDF3</t>
  </si>
  <si>
    <t>YTH N6-methyladenosine RNA binding protein 3</t>
  </si>
  <si>
    <t>LOC102724612</t>
  </si>
  <si>
    <t>uncharacterized LOC102724612</t>
  </si>
  <si>
    <t>LINC01289</t>
  </si>
  <si>
    <t>long intergenic non-protein coding RNA 1289</t>
  </si>
  <si>
    <t>MIR124-2HG</t>
  </si>
  <si>
    <t>MIR124-2 host gene</t>
  </si>
  <si>
    <t>MIR124-2</t>
  </si>
  <si>
    <t>microRNA 124-2</t>
  </si>
  <si>
    <t>LOC401463</t>
  </si>
  <si>
    <t>uncharacterized LOC401463</t>
  </si>
  <si>
    <t>BHLHE22</t>
  </si>
  <si>
    <t>basic helix-loop-helix family member e22</t>
  </si>
  <si>
    <t>CYP7B1</t>
  </si>
  <si>
    <t>cytochrome P450 family 7 subfamily B member 1</t>
  </si>
  <si>
    <t>LINC00251</t>
  </si>
  <si>
    <t>8q13.1</t>
  </si>
  <si>
    <t>long intergenic non-protein coding RNA 251</t>
  </si>
  <si>
    <t>LINC01299</t>
  </si>
  <si>
    <t>long intergenic non-protein coding RNA 1299</t>
  </si>
  <si>
    <t>ARMC1</t>
  </si>
  <si>
    <t>armadillo repeat containing 1</t>
  </si>
  <si>
    <t>MTFR1</t>
  </si>
  <si>
    <t>mitochondrial fission regulator 1</t>
  </si>
  <si>
    <t>PDE7A</t>
  </si>
  <si>
    <t>phosphodiesterase 7A</t>
  </si>
  <si>
    <t>DNAJC5B</t>
  </si>
  <si>
    <t>DnaJ heat shock protein family (Hsp40) member C5 beta</t>
  </si>
  <si>
    <t>TRIM55</t>
  </si>
  <si>
    <t>tripartite motif containing 55</t>
  </si>
  <si>
    <t>CRH</t>
  </si>
  <si>
    <t>corticotropin releasing hormone</t>
  </si>
  <si>
    <t>LINC00967</t>
  </si>
  <si>
    <t>long intergenic non-protein coding RNA 967</t>
  </si>
  <si>
    <t>RRS1</t>
  </si>
  <si>
    <t>ribosome biogenesis regulator 1 homolog</t>
  </si>
  <si>
    <t>ADHFE1</t>
  </si>
  <si>
    <t>alcohol dehydrogenase iron containing 1</t>
  </si>
  <si>
    <t>VXN</t>
  </si>
  <si>
    <t>vexin</t>
  </si>
  <si>
    <t>MYBL1</t>
  </si>
  <si>
    <t>MYB proto-oncogene like 1</t>
  </si>
  <si>
    <t>VCPIP1</t>
  </si>
  <si>
    <t>valosin containing protein interacting protein 1</t>
  </si>
  <si>
    <t>C8orf44</t>
  </si>
  <si>
    <t>chromosome 8 open reading frame 44</t>
  </si>
  <si>
    <t>C8orf44-SGK3</t>
  </si>
  <si>
    <t>C8orf44-SGK3 readthrough</t>
  </si>
  <si>
    <t>PTTG3P</t>
  </si>
  <si>
    <t>pituitary tumor-transforming 3, pseudogene</t>
  </si>
  <si>
    <t>SGK3</t>
  </si>
  <si>
    <t>serum/glucocorticoid regulated kinase family member 3</t>
  </si>
  <si>
    <t>MCMDC2</t>
  </si>
  <si>
    <t>minichromosome maintenance domain containing 2</t>
  </si>
  <si>
    <t>SNHG6</t>
  </si>
  <si>
    <t>8q13.1|8q13</t>
  </si>
  <si>
    <t>small nucleolar RNA host gene 6</t>
  </si>
  <si>
    <t>SNORD87</t>
  </si>
  <si>
    <t>small nucleolar RNA, C/D box 87</t>
  </si>
  <si>
    <t>TCF24</t>
  </si>
  <si>
    <t>transcription factor 24</t>
  </si>
  <si>
    <t>PPP1R42</t>
  </si>
  <si>
    <t>protein phosphatase 1 regulatory subunit 42</t>
  </si>
  <si>
    <t>COPS5</t>
  </si>
  <si>
    <t>COP9 signalosome subunit 5</t>
  </si>
  <si>
    <t>CSPP1</t>
  </si>
  <si>
    <t>8q13.1-q13.2</t>
  </si>
  <si>
    <t>centrosome and spindle pole associated protein 1</t>
  </si>
  <si>
    <t>ARFGEF1</t>
  </si>
  <si>
    <t>8q13.2</t>
  </si>
  <si>
    <t>ADP ribosylation factor guanine nucleotide exchange factor 1</t>
  </si>
  <si>
    <t>LOC102724708</t>
  </si>
  <si>
    <t>uncharacterized LOC102724708</t>
  </si>
  <si>
    <t>CPA6</t>
  </si>
  <si>
    <t>carboxypeptidase A6</t>
  </si>
  <si>
    <t>PREX2</t>
  </si>
  <si>
    <t>phosphatidylinositol-3,4,5-trisphosphate dependent Rac exchange factor 2</t>
  </si>
  <si>
    <t>C8orf34-AS1</t>
  </si>
  <si>
    <t>C8orf34 antisense RNA 1</t>
  </si>
  <si>
    <t>C8orf34</t>
  </si>
  <si>
    <t>chromosome 8 open reading frame 34</t>
  </si>
  <si>
    <t>LINC01592</t>
  </si>
  <si>
    <t>long intergenic non-protein coding RNA 1592</t>
  </si>
  <si>
    <t>LINC01603</t>
  </si>
  <si>
    <t>long intergenic non-protein coding RNA 1603</t>
  </si>
  <si>
    <t>SULF1</t>
  </si>
  <si>
    <t>8q13.2-q13.3</t>
  </si>
  <si>
    <t>sulfatase 1</t>
  </si>
  <si>
    <t>SLCO5A1</t>
  </si>
  <si>
    <t>8q13.3</t>
  </si>
  <si>
    <t>solute carrier organic anion transporter family member 5A1</t>
  </si>
  <si>
    <t>PRDM14</t>
  </si>
  <si>
    <t>PR/SET domain 14</t>
  </si>
  <si>
    <t>NCOA2</t>
  </si>
  <si>
    <t>nuclear receptor coactivator 2</t>
  </si>
  <si>
    <t>LOC101926892</t>
  </si>
  <si>
    <t>uncharacterized LOC101926892</t>
  </si>
  <si>
    <t>TRAM1</t>
  </si>
  <si>
    <t>translocation associated membrane protein 1</t>
  </si>
  <si>
    <t>LACTB2-AS1</t>
  </si>
  <si>
    <t>LACTB2 antisense RNA 1</t>
  </si>
  <si>
    <t>LACTB2</t>
  </si>
  <si>
    <t>lactamase beta 2</t>
  </si>
  <si>
    <t>XKR9</t>
  </si>
  <si>
    <t>XK related 9</t>
  </si>
  <si>
    <t>EYA1</t>
  </si>
  <si>
    <t>EYA transcriptional coactivator and phosphatase 1</t>
  </si>
  <si>
    <t>MSC</t>
  </si>
  <si>
    <t>musculin</t>
  </si>
  <si>
    <t>MSC-AS1</t>
  </si>
  <si>
    <t>8q13.3-q21.11</t>
  </si>
  <si>
    <t>MSC antisense RNA 1</t>
  </si>
  <si>
    <t>TRPA1</t>
  </si>
  <si>
    <t>8q21.11</t>
  </si>
  <si>
    <t>transient receptor potential cation channel subfamily A member 1</t>
  </si>
  <si>
    <t>LOC392232</t>
  </si>
  <si>
    <t>transient receptor potential cation channel subfamily A member 1 pseudogene</t>
  </si>
  <si>
    <t>KCNB2</t>
  </si>
  <si>
    <t>potassium voltage-gated channel subfamily B member 2</t>
  </si>
  <si>
    <t>LOC101926908</t>
  </si>
  <si>
    <t>uncharacterized LOC101926908</t>
  </si>
  <si>
    <t>TERF1</t>
  </si>
  <si>
    <t>telomeric repeat binding factor 1</t>
  </si>
  <si>
    <t>SBSPON</t>
  </si>
  <si>
    <t>somatomedin B and thrombospondin type 1 domain containing</t>
  </si>
  <si>
    <t>C8orf89</t>
  </si>
  <si>
    <t>chromosome 8 open reading frame 89</t>
  </si>
  <si>
    <t>RPL7</t>
  </si>
  <si>
    <t>ribosomal protein L7</t>
  </si>
  <si>
    <t>RDH10</t>
  </si>
  <si>
    <t>retinol dehydrogenase 10</t>
  </si>
  <si>
    <t>RDH10-AS1</t>
  </si>
  <si>
    <t>RDH10 antisense RNA 1</t>
  </si>
  <si>
    <t>STAU2-AS1</t>
  </si>
  <si>
    <t>STAU2 antisense RNA 1</t>
  </si>
  <si>
    <t>STAU2</t>
  </si>
  <si>
    <t>staufen double-stranded RNA binding protein 2</t>
  </si>
  <si>
    <t>UBE2W</t>
  </si>
  <si>
    <t>ubiquitin conjugating enzyme E2 W</t>
  </si>
  <si>
    <t>LINC01617</t>
  </si>
  <si>
    <t>long intergenic non-protein coding RNA 1617</t>
  </si>
  <si>
    <t>ELOC</t>
  </si>
  <si>
    <t>elongin C</t>
  </si>
  <si>
    <t>TMEM70</t>
  </si>
  <si>
    <t>transmembrane protein 70</t>
  </si>
  <si>
    <t>LY96</t>
  </si>
  <si>
    <t>lymphocyte antigen 96</t>
  </si>
  <si>
    <t>JPH1</t>
  </si>
  <si>
    <t>junctophilin 1</t>
  </si>
  <si>
    <t>GDAP1</t>
  </si>
  <si>
    <t>ganglioside induced differentiation associated protein 1</t>
  </si>
  <si>
    <t>MIR5681A</t>
  </si>
  <si>
    <t>microRNA 5681a</t>
  </si>
  <si>
    <t>MIR5681B</t>
  </si>
  <si>
    <t>microRNA 5681b</t>
  </si>
  <si>
    <t>MIR2052HG</t>
  </si>
  <si>
    <t>8q21.11-q21.13</t>
  </si>
  <si>
    <t>MIR2052 host gene</t>
  </si>
  <si>
    <t>MIR2052</t>
  </si>
  <si>
    <t>8q21.13</t>
  </si>
  <si>
    <t>microRNA 2052</t>
  </si>
  <si>
    <t>PI15</t>
  </si>
  <si>
    <t>peptidase inhibitor 15</t>
  </si>
  <si>
    <t>CRISPLD1</t>
  </si>
  <si>
    <t>cysteine rich secretory protein LCCL domain containing 1</t>
  </si>
  <si>
    <t>CASC9</t>
  </si>
  <si>
    <t>cancer susceptibility 9</t>
  </si>
  <si>
    <t>HNF4G</t>
  </si>
  <si>
    <t>hepatocyte nuclear factor 4 gamma</t>
  </si>
  <si>
    <t>LINC01111</t>
  </si>
  <si>
    <t>long intergenic non-protein coding RNA 1111</t>
  </si>
  <si>
    <t>ZFHX4-AS1</t>
  </si>
  <si>
    <t>ZFHX4 antisense RNA 1</t>
  </si>
  <si>
    <t>ZFHX4</t>
  </si>
  <si>
    <t>zinc finger homeobox 4</t>
  </si>
  <si>
    <t>MIR3149</t>
  </si>
  <si>
    <t>microRNA 3149</t>
  </si>
  <si>
    <t>PEX2</t>
  </si>
  <si>
    <t>peroxisomal biogenesis factor 2</t>
  </si>
  <si>
    <t>LOC102724874</t>
  </si>
  <si>
    <t>uncharacterized LOC102724874</t>
  </si>
  <si>
    <t>PKIA</t>
  </si>
  <si>
    <t>cAMP-dependent protein kinase inhibitor alpha</t>
  </si>
  <si>
    <t>PKIA-AS1</t>
  </si>
  <si>
    <t>PKIA antisense RNA 1</t>
  </si>
  <si>
    <t>ZC2HC1A</t>
  </si>
  <si>
    <t>zinc finger C2HC-type containing 1A</t>
  </si>
  <si>
    <t>LOC101241902</t>
  </si>
  <si>
    <t>chromosome 4 open reading frame 46 pseudogene</t>
  </si>
  <si>
    <t>interleukin 7</t>
  </si>
  <si>
    <t>STMN2</t>
  </si>
  <si>
    <t>stathmin 2</t>
  </si>
  <si>
    <t>HEY1</t>
  </si>
  <si>
    <t>hes related family bHLH transcription factor with YRPW motif 1</t>
  </si>
  <si>
    <t>LINC01607</t>
  </si>
  <si>
    <t>long intergenic non-protein coding RNA 1607</t>
  </si>
  <si>
    <t>LOC101927040</t>
  </si>
  <si>
    <t>uncharacterized LOC101927040</t>
  </si>
  <si>
    <t>MRPS28</t>
  </si>
  <si>
    <t>mitochondrial ribosomal protein S28</t>
  </si>
  <si>
    <t>TPD52</t>
  </si>
  <si>
    <t>tumor protein D52</t>
  </si>
  <si>
    <t>MIR5708</t>
  </si>
  <si>
    <t>microRNA 5708</t>
  </si>
  <si>
    <t>ZBTB10</t>
  </si>
  <si>
    <t>zinc finger and BTB domain containing 10</t>
  </si>
  <si>
    <t>ZNF704</t>
  </si>
  <si>
    <t>zinc finger protein 704</t>
  </si>
  <si>
    <t xml:space="preserve">  P1 and P2 list of shared genes genes (21 Mb)</t>
  </si>
  <si>
    <t>Chromosome</t>
  </si>
  <si>
    <t>Position</t>
  </si>
  <si>
    <t>rsID</t>
  </si>
  <si>
    <t>Reference</t>
  </si>
  <si>
    <t>Alternate</t>
  </si>
  <si>
    <t>Source</t>
  </si>
  <si>
    <t>Filters - exomes</t>
  </si>
  <si>
    <t>Filters - genomes</t>
  </si>
  <si>
    <t>Consequence</t>
  </si>
  <si>
    <t>Protein Consequence</t>
  </si>
  <si>
    <t>Transcript Consequence</t>
  </si>
  <si>
    <t>Annotation</t>
  </si>
  <si>
    <t>Flags</t>
  </si>
  <si>
    <t>Allele Count</t>
  </si>
  <si>
    <t>Allele Number</t>
  </si>
  <si>
    <t>Homozygote Count</t>
  </si>
  <si>
    <t>Hemizygote Count</t>
  </si>
  <si>
    <t>Allele Count African</t>
  </si>
  <si>
    <t>Allele Number African</t>
  </si>
  <si>
    <t>Homozygote Count African</t>
  </si>
  <si>
    <t>Hemizygote Count African</t>
  </si>
  <si>
    <t>Allele Count Latino</t>
  </si>
  <si>
    <t>Allele Number Latino</t>
  </si>
  <si>
    <t>Homozygote Count Latino</t>
  </si>
  <si>
    <t>Hemizygote Count Latino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rs201412253</t>
  </si>
  <si>
    <t>gnomAD Exomes,gnomAD Genomes</t>
  </si>
  <si>
    <t>PASS</t>
  </si>
  <si>
    <t>p.Val18Ile</t>
  </si>
  <si>
    <t>c.52G&gt;A</t>
  </si>
  <si>
    <t>missense_variant</t>
  </si>
  <si>
    <t>rs554837713</t>
  </si>
  <si>
    <t>G</t>
  </si>
  <si>
    <t>p.Ser5Tyr</t>
  </si>
  <si>
    <t>c.14C&gt;A</t>
  </si>
  <si>
    <t>rs574974793</t>
  </si>
  <si>
    <t>gnomAD Exomes</t>
  </si>
  <si>
    <t>NA</t>
  </si>
  <si>
    <t>p.His3Arg</t>
  </si>
  <si>
    <t>c.8A&gt;G</t>
  </si>
  <si>
    <t xml:space="preserve">IL7_gnomAD_v2.1.1_ENSG00000104432_2 </t>
  </si>
  <si>
    <t>p.Arg69*</t>
  </si>
  <si>
    <t>TSLP gnomAD_v2.1.1_ENSG00000145777_2</t>
  </si>
  <si>
    <t>rsIDs</t>
  </si>
  <si>
    <t>Transcript</t>
  </si>
  <si>
    <t>HGVS Consequence</t>
  </si>
  <si>
    <t>VEP Annotation</t>
  </si>
  <si>
    <t>ClinVar Clinical Significance</t>
  </si>
  <si>
    <t>ClinVar Variation ID</t>
  </si>
  <si>
    <t>Allele Count African/African American</t>
  </si>
  <si>
    <t>Allele Number African/African American</t>
  </si>
  <si>
    <t>Homozygote Count African/African American</t>
  </si>
  <si>
    <t>Hemizygote Count African/African American</t>
  </si>
  <si>
    <t>Allele Count Latino/Admixed American</t>
  </si>
  <si>
    <t>Allele Number Latino/Admixed American</t>
  </si>
  <si>
    <t>Homozygote Count Latino/Admixed American</t>
  </si>
  <si>
    <t>Hemizygote Count Latino/Admixed American</t>
  </si>
  <si>
    <t>rs755621192</t>
  </si>
  <si>
    <t>ENST00000420978.2</t>
  </si>
  <si>
    <t>p.Cys3Ser</t>
  </si>
  <si>
    <t>c.8G&gt;C</t>
  </si>
  <si>
    <t>0.00025489000941984817</t>
  </si>
  <si>
    <t>rs1494555</t>
  </si>
  <si>
    <t>ENST00000303115.3</t>
  </si>
  <si>
    <t>p.Val138Ile</t>
  </si>
  <si>
    <t>c.412G&gt;A</t>
  </si>
  <si>
    <t>Benign</t>
  </si>
  <si>
    <t>rs1494558</t>
  </si>
  <si>
    <t>p.Ile66Thr</t>
  </si>
  <si>
    <t>c.197T&gt;C</t>
  </si>
  <si>
    <t>rs3194051</t>
  </si>
  <si>
    <t>p.Ile356Val</t>
  </si>
  <si>
    <t>c.1066A&gt;G</t>
  </si>
  <si>
    <t>rs6897932</t>
  </si>
  <si>
    <t>p.Thr244Ile</t>
  </si>
  <si>
    <t>c.731C&gt;T</t>
  </si>
  <si>
    <t>rs2229232</t>
  </si>
  <si>
    <t>p.Thr414Met</t>
  </si>
  <si>
    <t>c.1241C&gt;T</t>
  </si>
  <si>
    <t>rs41270321</t>
  </si>
  <si>
    <t>p.Asn348Thr</t>
  </si>
  <si>
    <t>c.1043A&gt;C</t>
  </si>
  <si>
    <t>rs201216012</t>
  </si>
  <si>
    <t>p.Asp364Glu</t>
  </si>
  <si>
    <t>c.1092T&gt;G</t>
  </si>
  <si>
    <t>rs115316501</t>
  </si>
  <si>
    <t>p.Thr411Ala</t>
  </si>
  <si>
    <t>c.1231A&gt;G</t>
  </si>
  <si>
    <t>Benign/Likely benign</t>
  </si>
  <si>
    <t>rs191585195</t>
  </si>
  <si>
    <t>p.Glu95Lys</t>
  </si>
  <si>
    <t>c.283G&gt;A</t>
  </si>
  <si>
    <t>rs200475138</t>
  </si>
  <si>
    <t>p.Val80Ala</t>
  </si>
  <si>
    <t>c.239T&gt;C</t>
  </si>
  <si>
    <t>rs756545602</t>
  </si>
  <si>
    <t>ENST00000511982.1</t>
  </si>
  <si>
    <t>p.Ile132Lys</t>
  </si>
  <si>
    <t>c.395T&gt;A</t>
  </si>
  <si>
    <t>rs1446199888</t>
  </si>
  <si>
    <t>p.Gln338Arg</t>
  </si>
  <si>
    <t>c.1013A&gt;G</t>
  </si>
  <si>
    <t>rs772808332</t>
  </si>
  <si>
    <t>p.Arg386Gly</t>
  </si>
  <si>
    <t>c.1156A&gt;G</t>
  </si>
  <si>
    <t>rs148931962</t>
  </si>
  <si>
    <t>p.Thr439Ser</t>
  </si>
  <si>
    <t>c.1316C&gt;G</t>
  </si>
  <si>
    <t>Conflicting interpretations of pathogenicity</t>
  </si>
  <si>
    <t>rs1019510384</t>
  </si>
  <si>
    <t>gnomAD Genomes</t>
  </si>
  <si>
    <t>p.Asn444Tyr</t>
  </si>
  <si>
    <t>c.1330A&gt;T</t>
  </si>
  <si>
    <t>IL7R gnomAD_v2.1.1_ENSG00000168685_2</t>
  </si>
  <si>
    <t xml:space="preserve">variant with the most severe consequence occurs in a non-canonical transcript </t>
  </si>
  <si>
    <t>X</t>
  </si>
  <si>
    <t>rs148001866</t>
  </si>
  <si>
    <t>ENST00000482750.1</t>
  </si>
  <si>
    <t>p.Arg59Gln</t>
  </si>
  <si>
    <t>c.174G&gt;A</t>
  </si>
  <si>
    <t>0.002987489582774905</t>
  </si>
  <si>
    <t>rs17875899</t>
  </si>
  <si>
    <t>ENST00000374202.2</t>
  </si>
  <si>
    <t>p.Glu109Lys</t>
  </si>
  <si>
    <t>c.325G&gt;A</t>
  </si>
  <si>
    <t>0.0009209179944452565</t>
  </si>
  <si>
    <t>rs774951469</t>
  </si>
  <si>
    <t>ENST00000487883.1</t>
  </si>
  <si>
    <t>p.Arg4Cys</t>
  </si>
  <si>
    <t>c.10C&gt;T</t>
  </si>
  <si>
    <t>0.000855667267671057</t>
  </si>
  <si>
    <t>rs200239526</t>
  </si>
  <si>
    <t>p.Glu253Asp</t>
  </si>
  <si>
    <t>c.759G&gt;T</t>
  </si>
  <si>
    <t>0.0001589563046780252</t>
  </si>
  <si>
    <t>rs765748584</t>
  </si>
  <si>
    <t>p.Lys252Glu</t>
  </si>
  <si>
    <t>c.754A&gt;G</t>
  </si>
  <si>
    <t>0.0002730069275507866</t>
  </si>
  <si>
    <t>rs778547446</t>
  </si>
  <si>
    <t>p.Gln116His</t>
  </si>
  <si>
    <t>c.348G&gt;T</t>
  </si>
  <si>
    <t>0.00006831101027104832</t>
  </si>
  <si>
    <t>rs775704953</t>
  </si>
  <si>
    <t>p.Ser94Leu</t>
  </si>
  <si>
    <t>c.281C&gt;T</t>
  </si>
  <si>
    <t>0.0001221078749810733</t>
  </si>
  <si>
    <t>rs372674011</t>
  </si>
  <si>
    <t>p.His12Arg</t>
  </si>
  <si>
    <t>c.35A&gt;G</t>
  </si>
  <si>
    <t>0.00016362769718916074</t>
  </si>
  <si>
    <t>rs375921454</t>
  </si>
  <si>
    <t>p.Thr29Met</t>
  </si>
  <si>
    <t>c.86C&gt;T</t>
  </si>
  <si>
    <t>0.00007092933801103223</t>
  </si>
  <si>
    <t>rs763359860</t>
  </si>
  <si>
    <t>p.Glu171Gln</t>
  </si>
  <si>
    <t>c.511G&gt;C</t>
  </si>
  <si>
    <t>0.00012670256572695597</t>
  </si>
  <si>
    <t>rs749977756</t>
  </si>
  <si>
    <t>ENST00000456850.2</t>
  </si>
  <si>
    <t>c.1A&gt;G</t>
  </si>
  <si>
    <t>start_lost</t>
  </si>
  <si>
    <t>0.00006546680560177633</t>
  </si>
  <si>
    <t>rs779190567</t>
  </si>
  <si>
    <t>p.Ser326Asn</t>
  </si>
  <si>
    <t>c.977G&gt;A</t>
  </si>
  <si>
    <t>0.000059706245273255584</t>
  </si>
  <si>
    <t>rs767758983</t>
  </si>
  <si>
    <t>p.Arg59Ter</t>
  </si>
  <si>
    <t>c.173C&gt;T</t>
  </si>
  <si>
    <t>stop_gained</t>
  </si>
  <si>
    <t>0.0001413289797509686</t>
  </si>
  <si>
    <t>rs374102717</t>
  </si>
  <si>
    <t>p.Thr220Met</t>
  </si>
  <si>
    <t>c.659C&gt;T</t>
  </si>
  <si>
    <t>0.00006543681802566214</t>
  </si>
  <si>
    <t>c.1A&gt;T</t>
  </si>
  <si>
    <t>0.000021822268533925445</t>
  </si>
  <si>
    <t>rs753502444</t>
  </si>
  <si>
    <t>p.Arg136Gln</t>
  </si>
  <si>
    <t>c.407G&gt;A</t>
  </si>
  <si>
    <t>0.00002180097886395099</t>
  </si>
  <si>
    <t>rs755233419</t>
  </si>
  <si>
    <t>AAGG</t>
  </si>
  <si>
    <t>p.Pro9del</t>
  </si>
  <si>
    <t>c.25_27delCCT</t>
  </si>
  <si>
    <t>inframe_deletion</t>
  </si>
  <si>
    <t>0.000043730503483863443</t>
  </si>
  <si>
    <t>rs140216601</t>
  </si>
  <si>
    <t>p.Ala348Thr</t>
  </si>
  <si>
    <t>c.1042G&gt;A</t>
  </si>
  <si>
    <t>Likely benign</t>
  </si>
  <si>
    <t>0.00006544716777381459</t>
  </si>
  <si>
    <t>rs763721645</t>
  </si>
  <si>
    <t>p.Arg218His</t>
  </si>
  <si>
    <t>c.653G&gt;A</t>
  </si>
  <si>
    <t>0.00002727009942678251</t>
  </si>
  <si>
    <t>rs767379303</t>
  </si>
  <si>
    <t>p.Gln200His</t>
  </si>
  <si>
    <t>c.600A&gt;C</t>
  </si>
  <si>
    <t>0.00003287581162159941</t>
  </si>
  <si>
    <t>rs758693125</t>
  </si>
  <si>
    <t>p.Leu165Arg</t>
  </si>
  <si>
    <t>c.494T&gt;G</t>
  </si>
  <si>
    <t>0.00002437050973358159</t>
  </si>
  <si>
    <t>rs778229878</t>
  </si>
  <si>
    <t>p.Ile111Thr</t>
  </si>
  <si>
    <t>c.332T&gt;C</t>
  </si>
  <si>
    <t>0.000029233497690553682</t>
  </si>
  <si>
    <t>rs765833664</t>
  </si>
  <si>
    <t>ENST00000473378.1</t>
  </si>
  <si>
    <t>p.Gly16Arg</t>
  </si>
  <si>
    <t>c.46G&gt;A</t>
  </si>
  <si>
    <t>0.000027777469139231788</t>
  </si>
  <si>
    <t>rs374270413</t>
  </si>
  <si>
    <t>p.Thr369Ala</t>
  </si>
  <si>
    <t>c.1105A&gt;G</t>
  </si>
  <si>
    <t>0.00003440043482149614</t>
  </si>
  <si>
    <t>rs759051897</t>
  </si>
  <si>
    <t>p.Val267Ile</t>
  </si>
  <si>
    <t>c.799G&gt;A</t>
  </si>
  <si>
    <t>0.00004893385366331062</t>
  </si>
  <si>
    <t>rs770804846</t>
  </si>
  <si>
    <t>p.His104Leu</t>
  </si>
  <si>
    <t>c.311A&gt;T</t>
  </si>
  <si>
    <t>0.000010909646309266654</t>
  </si>
  <si>
    <t>rs771322973</t>
  </si>
  <si>
    <t>p.Arg4His</t>
  </si>
  <si>
    <t>c.11G&gt;A</t>
  </si>
  <si>
    <t>0.00008192020971573687</t>
  </si>
  <si>
    <t>rs751455361</t>
  </si>
  <si>
    <t>p.Thr25Met</t>
  </si>
  <si>
    <t>c.74C&gt;T</t>
  </si>
  <si>
    <t>0.00004388809511037856</t>
  </si>
  <si>
    <t>rs779782577</t>
  </si>
  <si>
    <t>p.Pro323Leu</t>
  </si>
  <si>
    <t>c.968C&gt;T</t>
  </si>
  <si>
    <t>0.0000056025861537685795</t>
  </si>
  <si>
    <t>rs745952883</t>
  </si>
  <si>
    <t>p.Gly247Arg</t>
  </si>
  <si>
    <t>c.739G&gt;A</t>
  </si>
  <si>
    <t>Uncertain significance</t>
  </si>
  <si>
    <t>0.0000054513737461840385</t>
  </si>
  <si>
    <t>rs1270657479</t>
  </si>
  <si>
    <t>p.Lys120Asn</t>
  </si>
  <si>
    <t>c.360G&gt;C</t>
  </si>
  <si>
    <t>0.000005451314311880595</t>
  </si>
  <si>
    <t>rs760735556</t>
  </si>
  <si>
    <t>p.Pro356Ser</t>
  </si>
  <si>
    <t>c.1066C&gt;T</t>
  </si>
  <si>
    <t>0.000006863182457705638</t>
  </si>
  <si>
    <t>rs771221019</t>
  </si>
  <si>
    <t>p.His354Arg</t>
  </si>
  <si>
    <t>c.1061A&gt;G</t>
  </si>
  <si>
    <t>0.0000201468030381379</t>
  </si>
  <si>
    <t>p.Asn352Ser</t>
  </si>
  <si>
    <t>c.1055A&gt;G</t>
  </si>
  <si>
    <t>0.0000066345994360590476</t>
  </si>
  <si>
    <t>rs1447248700</t>
  </si>
  <si>
    <t>p.Ser349Pro</t>
  </si>
  <si>
    <t>c.1045T&gt;C</t>
  </si>
  <si>
    <t>0.000006545016624342226</t>
  </si>
  <si>
    <t>rs1384829276</t>
  </si>
  <si>
    <t>p.Glu334Lys</t>
  </si>
  <si>
    <t>c.1000G&gt;A</t>
  </si>
  <si>
    <t>0.00004588418830870882</t>
  </si>
  <si>
    <t>rs370007902</t>
  </si>
  <si>
    <t>p.Ala318Val</t>
  </si>
  <si>
    <t>c.953C&gt;T</t>
  </si>
  <si>
    <t>0.00002492994684935332</t>
  </si>
  <si>
    <t>rs1430133129</t>
  </si>
  <si>
    <t>p.Gly312Arg</t>
  </si>
  <si>
    <t>c.934G&gt;C</t>
  </si>
  <si>
    <t>0.000005601456378658451</t>
  </si>
  <si>
    <t>rs137852510</t>
  </si>
  <si>
    <t>p.Ter66ArgextTer3</t>
  </si>
  <si>
    <t>c.194T&gt;C</t>
  </si>
  <si>
    <t>stop_lost</t>
  </si>
  <si>
    <t>0.000005450868595910758</t>
  </si>
  <si>
    <t>rs1341371028</t>
  </si>
  <si>
    <t>p.Ser269Thr</t>
  </si>
  <si>
    <t>c.805T&gt;A</t>
  </si>
  <si>
    <t>0.000006092731371473832</t>
  </si>
  <si>
    <t>rs748539696</t>
  </si>
  <si>
    <t>p.Ser248Asn</t>
  </si>
  <si>
    <t>c.743G&gt;A</t>
  </si>
  <si>
    <t>0.00000545170065802027</t>
  </si>
  <si>
    <t>rs761647770</t>
  </si>
  <si>
    <t>p.His206Gln</t>
  </si>
  <si>
    <t>c.618T&gt;A</t>
  </si>
  <si>
    <t>0.000027307482250136537</t>
  </si>
  <si>
    <t>rs141707292</t>
  </si>
  <si>
    <t>p.Leu172Met</t>
  </si>
  <si>
    <t>c.514C&gt;A</t>
  </si>
  <si>
    <t>Likely pathogenic</t>
  </si>
  <si>
    <t>0.00002436718422565962</t>
  </si>
  <si>
    <t>rs751970923</t>
  </si>
  <si>
    <t>p.Met145Lys</t>
  </si>
  <si>
    <t>c.434T&gt;A</t>
  </si>
  <si>
    <t>0.000010902509757746233</t>
  </si>
  <si>
    <t>rs1342024883</t>
  </si>
  <si>
    <t>p.Val130Leu</t>
  </si>
  <si>
    <t>c.388G&gt;C</t>
  </si>
  <si>
    <t>0.000005449977382593862</t>
  </si>
  <si>
    <t>rs1193935875</t>
  </si>
  <si>
    <t>p.Gln118Pro</t>
  </si>
  <si>
    <t>c.353A&gt;C</t>
  </si>
  <si>
    <t>0.000009739848642752091</t>
  </si>
  <si>
    <t>rs1373609177</t>
  </si>
  <si>
    <t>p.Ile111Met</t>
  </si>
  <si>
    <t>c.333C&gt;G</t>
  </si>
  <si>
    <t>0.000010904887570609146</t>
  </si>
  <si>
    <t>rs1312845538</t>
  </si>
  <si>
    <t>p.Leu87Met</t>
  </si>
  <si>
    <t>c.259C&gt;A</t>
  </si>
  <si>
    <t>0.00000550421347541543</t>
  </si>
  <si>
    <t>rs7885041</t>
  </si>
  <si>
    <t>p.Thr44Ala</t>
  </si>
  <si>
    <t>c.130A&gt;G</t>
  </si>
  <si>
    <t>0.00004946729902363918</t>
  </si>
  <si>
    <t>rs754256514</t>
  </si>
  <si>
    <t>p.Asn25Lys</t>
  </si>
  <si>
    <t>c.75T&gt;G</t>
  </si>
  <si>
    <t>0.000011706175007316359</t>
  </si>
  <si>
    <t>rs757926832</t>
  </si>
  <si>
    <t>p.Pro24Leu</t>
  </si>
  <si>
    <t>c.71C&gt;T</t>
  </si>
  <si>
    <t>0.00001371478728364923</t>
  </si>
  <si>
    <t>rs1306709434</t>
  </si>
  <si>
    <t>p.Cys19Ter</t>
  </si>
  <si>
    <t>c.57C&gt;A</t>
  </si>
  <si>
    <t>lof_flag</t>
  </si>
  <si>
    <t>0.0000074277098142329775</t>
  </si>
  <si>
    <t>rs147424359</t>
  </si>
  <si>
    <t>TGTC</t>
  </si>
  <si>
    <t>p.Thr26del</t>
  </si>
  <si>
    <t>c.75_77delGAC</t>
  </si>
  <si>
    <t>0.000010907206936983612</t>
  </si>
  <si>
    <t>rs1015272346</t>
  </si>
  <si>
    <t>p.Phe13Leu</t>
  </si>
  <si>
    <t>c.37T&gt;C</t>
  </si>
  <si>
    <t>0.000005451046873552066</t>
  </si>
  <si>
    <t>rs950882646</t>
  </si>
  <si>
    <t>p.Thr9Ile</t>
  </si>
  <si>
    <t>c.26C&gt;T</t>
  </si>
  <si>
    <t>0.00009194556822361162</t>
  </si>
  <si>
    <t>IL2RG gnomAD_v2.1.1_ENSG00000147168_2</t>
  </si>
  <si>
    <t>gnomAD ID</t>
  </si>
  <si>
    <t>Exome GroupMax FAF group</t>
  </si>
  <si>
    <t>Exome GroupMax FAF frequency</t>
  </si>
  <si>
    <t>Genome GroupMax FAF group</t>
  </si>
  <si>
    <t>Genome GroupMax FAF frequency</t>
  </si>
  <si>
    <t>Allele Count Admixed American</t>
  </si>
  <si>
    <t>Allele Number Admixed American</t>
  </si>
  <si>
    <t>Homozygote Count Admixed American</t>
  </si>
  <si>
    <t>Hemizygote Count Admixed American</t>
  </si>
  <si>
    <t>Allele Count Remaining</t>
  </si>
  <si>
    <t>Allele Number Remaining</t>
  </si>
  <si>
    <t>Homozygote Count Remaining</t>
  </si>
  <si>
    <t>Hemizygote Count Remaining</t>
  </si>
  <si>
    <t>X-1314931-C-T</t>
  </si>
  <si>
    <t>rs151218732</t>
  </si>
  <si>
    <t>ENST00000381567.3</t>
  </si>
  <si>
    <t>p.Val244Met</t>
  </si>
  <si>
    <t>c.730G&gt;A</t>
  </si>
  <si>
    <t>par</t>
  </si>
  <si>
    <t>0.06093699746274524</t>
  </si>
  <si>
    <t>afr</t>
  </si>
  <si>
    <t>0.09510371000000002</t>
  </si>
  <si>
    <t>0.09247272000000001</t>
  </si>
  <si>
    <t>X-1314990-G-A</t>
  </si>
  <si>
    <t>rs140409545</t>
  </si>
  <si>
    <t>p.Pro224Leu</t>
  </si>
  <si>
    <t>c.671C&gt;T</t>
  </si>
  <si>
    <t>0.0024198211188282068</t>
  </si>
  <si>
    <t>eas</t>
  </si>
  <si>
    <t>0.03203231000000004</t>
  </si>
  <si>
    <t>0.021195810000000464</t>
  </si>
  <si>
    <t>X-1317497-T-C</t>
  </si>
  <si>
    <t>rs181319505</t>
  </si>
  <si>
    <t>p.Met190Val</t>
  </si>
  <si>
    <t>c.568A&gt;G</t>
  </si>
  <si>
    <t>0.0009988798276218812</t>
  </si>
  <si>
    <t>amr</t>
  </si>
  <si>
    <t>0.007053050000000003</t>
  </si>
  <si>
    <t>0.000419790000000001</t>
  </si>
  <si>
    <t>X-1317553-G-C</t>
  </si>
  <si>
    <t>rs373430886</t>
  </si>
  <si>
    <t>p.Thr171Ser</t>
  </si>
  <si>
    <t>c.512C&gt;G</t>
  </si>
  <si>
    <t>0.00036804116343886227</t>
  </si>
  <si>
    <t>sas</t>
  </si>
  <si>
    <t>0.0011582899999999989</t>
  </si>
  <si>
    <t>nfe</t>
  </si>
  <si>
    <t>0.00002247</t>
  </si>
  <si>
    <t>X-1317873-G-A</t>
  </si>
  <si>
    <t>rs760798792</t>
  </si>
  <si>
    <t>ENST00000381566.1</t>
  </si>
  <si>
    <t>p.Arg207Cys</t>
  </si>
  <si>
    <t>c.619C&gt;T</t>
  </si>
  <si>
    <t>0.0005107653622505108</t>
  </si>
  <si>
    <t>0.0004948000000000013</t>
  </si>
  <si>
    <t>0.0002582400000000003</t>
  </si>
  <si>
    <t>X-1317939-G-A</t>
  </si>
  <si>
    <t>rs1357707529</t>
  </si>
  <si>
    <t>p.Pro185Ser</t>
  </si>
  <si>
    <t>c.553C&gt;T</t>
  </si>
  <si>
    <t>0.00005749902251661722</t>
  </si>
  <si>
    <t>0.00012846999999999994</t>
  </si>
  <si>
    <t>X-1321349-C-T</t>
  </si>
  <si>
    <t>rs138899368</t>
  </si>
  <si>
    <t>p.Val136Met</t>
  </si>
  <si>
    <t>c.406G&gt;A</t>
  </si>
  <si>
    <t>0.017506118400867635</t>
  </si>
  <si>
    <t>0.022923360000000004</t>
  </si>
  <si>
    <t>0.017590230000000037</t>
  </si>
  <si>
    <t>0.000510</t>
  </si>
  <si>
    <t>0.000057</t>
  </si>
  <si>
    <t>Unknown1</t>
  </si>
  <si>
    <t>Unknown2</t>
  </si>
  <si>
    <t>Unknown3</t>
  </si>
  <si>
    <t>Unknown4</t>
  </si>
  <si>
    <t>Unknown5</t>
  </si>
  <si>
    <t>Unknown6</t>
  </si>
  <si>
    <t>Unknown7</t>
  </si>
  <si>
    <t>Unknown8</t>
  </si>
  <si>
    <t>Unknown9</t>
  </si>
  <si>
    <t>Unknown10</t>
  </si>
  <si>
    <t>1 /: 10</t>
  </si>
  <si>
    <t>1 /:100</t>
  </si>
  <si>
    <t>Unknown11</t>
  </si>
  <si>
    <t>NTX9 NC</t>
  </si>
  <si>
    <t>Unknown12</t>
  </si>
  <si>
    <t>Unknown13</t>
  </si>
  <si>
    <t>NT NC</t>
  </si>
  <si>
    <t>Unknown14</t>
  </si>
  <si>
    <t>Unknown15</t>
  </si>
  <si>
    <t>EV NC</t>
  </si>
  <si>
    <t>Unknown16</t>
  </si>
  <si>
    <t>Unknown17</t>
  </si>
  <si>
    <t>WT NC</t>
  </si>
  <si>
    <t>Unknown18</t>
  </si>
  <si>
    <t>Unknown19</t>
  </si>
  <si>
    <t>c.8 NC</t>
  </si>
  <si>
    <t>Unknown20</t>
  </si>
  <si>
    <t>Unknown21</t>
  </si>
  <si>
    <t>c.14 NC</t>
  </si>
  <si>
    <t>Unknown22</t>
  </si>
  <si>
    <t>B4</t>
  </si>
  <si>
    <t>Unknown23</t>
  </si>
  <si>
    <t>C4</t>
  </si>
  <si>
    <t>c.52 NC</t>
  </si>
  <si>
    <t>Unknown24</t>
  </si>
  <si>
    <t>D4</t>
  </si>
  <si>
    <t>Unknown25</t>
  </si>
  <si>
    <t>E4</t>
  </si>
  <si>
    <t>c.3 NC</t>
  </si>
  <si>
    <t>Unknown26</t>
  </si>
  <si>
    <t>F4</t>
  </si>
  <si>
    <t>Unknown27</t>
  </si>
  <si>
    <t>G4</t>
  </si>
  <si>
    <t>c.205 NC</t>
  </si>
  <si>
    <t>Unknown28</t>
  </si>
  <si>
    <t>H4</t>
  </si>
  <si>
    <t>Unknown29</t>
  </si>
  <si>
    <t>B5</t>
  </si>
  <si>
    <t>c.284 NC</t>
  </si>
  <si>
    <t>Unknown30</t>
  </si>
  <si>
    <t>C5</t>
  </si>
  <si>
    <t>Unknown31</t>
  </si>
  <si>
    <t>D5</t>
  </si>
  <si>
    <t>Unknown32</t>
  </si>
  <si>
    <t>E5</t>
  </si>
  <si>
    <t>Unknown33</t>
  </si>
  <si>
    <t>F5</t>
  </si>
  <si>
    <t>Unknown34</t>
  </si>
  <si>
    <t>G5</t>
  </si>
  <si>
    <t>Unknown35</t>
  </si>
  <si>
    <t>H5</t>
  </si>
  <si>
    <t>Unknown36</t>
  </si>
  <si>
    <t>B6</t>
  </si>
  <si>
    <t>Unknown37</t>
  </si>
  <si>
    <t>C6</t>
  </si>
  <si>
    <t>Unknown38</t>
  </si>
  <si>
    <t>D6</t>
  </si>
  <si>
    <t>Unknown39</t>
  </si>
  <si>
    <t>E6</t>
  </si>
  <si>
    <t>Unknown40</t>
  </si>
  <si>
    <t>F6</t>
  </si>
  <si>
    <t>Unknown41</t>
  </si>
  <si>
    <t>G6</t>
  </si>
  <si>
    <t>Unknown42</t>
  </si>
  <si>
    <t>H6</t>
  </si>
  <si>
    <t>Unknown43</t>
  </si>
  <si>
    <t>B7</t>
  </si>
  <si>
    <t>Unknown44</t>
  </si>
  <si>
    <t>C7</t>
  </si>
  <si>
    <t>Unknown45</t>
  </si>
  <si>
    <t>D7</t>
  </si>
  <si>
    <t>Unknown46</t>
  </si>
  <si>
    <t>E7</t>
  </si>
  <si>
    <t>Unknown47</t>
  </si>
  <si>
    <t>F7</t>
  </si>
  <si>
    <t>Unknown48</t>
  </si>
  <si>
    <t>G7</t>
  </si>
  <si>
    <t>Unknown49</t>
  </si>
  <si>
    <t>H7</t>
  </si>
  <si>
    <t>Unknown50</t>
  </si>
  <si>
    <t>B8</t>
  </si>
  <si>
    <t>Unknown51</t>
  </si>
  <si>
    <t>C8</t>
  </si>
  <si>
    <t>Unknown52</t>
  </si>
  <si>
    <t>D8</t>
  </si>
  <si>
    <t>Unknown53</t>
  </si>
  <si>
    <t>E8</t>
  </si>
  <si>
    <t>Unknown54</t>
  </si>
  <si>
    <t>F8</t>
  </si>
  <si>
    <t>Unknown55</t>
  </si>
  <si>
    <t>G8</t>
  </si>
  <si>
    <t>Unknown56</t>
  </si>
  <si>
    <t>H8</t>
  </si>
  <si>
    <t>Unknown57</t>
  </si>
  <si>
    <t>A9</t>
  </si>
  <si>
    <t>Unknown58</t>
  </si>
  <si>
    <t>B9</t>
  </si>
  <si>
    <t>Unknown59</t>
  </si>
  <si>
    <t>C9</t>
  </si>
  <si>
    <t>Unknown63</t>
  </si>
  <si>
    <t>G9</t>
  </si>
  <si>
    <t>Unknown65</t>
  </si>
  <si>
    <t>A10</t>
  </si>
  <si>
    <t>Unknown66</t>
  </si>
  <si>
    <t>B10</t>
  </si>
  <si>
    <t>Unknown67</t>
  </si>
  <si>
    <t>C10</t>
  </si>
  <si>
    <t>Unknown71</t>
  </si>
  <si>
    <t>G10</t>
  </si>
  <si>
    <t>Unknown72</t>
  </si>
  <si>
    <t>H10</t>
  </si>
  <si>
    <t>Unknown73</t>
  </si>
  <si>
    <t>A11</t>
  </si>
  <si>
    <t>Unknown74</t>
  </si>
  <si>
    <t>B11</t>
  </si>
  <si>
    <t>Unknown75</t>
  </si>
  <si>
    <t>C11</t>
  </si>
  <si>
    <t>Unknown79</t>
  </si>
  <si>
    <t>G11</t>
  </si>
  <si>
    <t>Unknown81</t>
  </si>
  <si>
    <t>A12</t>
  </si>
  <si>
    <t>Unknown82</t>
  </si>
  <si>
    <t>B12</t>
  </si>
  <si>
    <t>Unknown83</t>
  </si>
  <si>
    <t>C12</t>
  </si>
  <si>
    <t>Unknown87</t>
  </si>
  <si>
    <t>G12</t>
  </si>
  <si>
    <t>NS</t>
  </si>
  <si>
    <t>EV</t>
  </si>
  <si>
    <t>WT</t>
  </si>
  <si>
    <t>Depth</t>
  </si>
  <si>
    <t>Name</t>
  </si>
  <si>
    <t>Statistic</t>
  </si>
  <si>
    <t>2021-02-26-NS pSTAT5-181931.fcs</t>
  </si>
  <si>
    <t xml:space="preserve">&gt; &gt; &gt; &gt; </t>
  </si>
  <si>
    <t>Geometric Mean : FL2-A = 1547.610717773</t>
  </si>
  <si>
    <t>IL7 50ng</t>
  </si>
  <si>
    <t>Geometric Mean : FL2-A = 4058.906494141</t>
  </si>
  <si>
    <t>Geometric Mean : FL2-A = 4478.494140625</t>
  </si>
  <si>
    <t>ISO</t>
  </si>
  <si>
    <t>2021-02-26 ISO-201438.fcs</t>
  </si>
  <si>
    <t>Geometric Mean : FL2-A = 1717.382324219</t>
  </si>
  <si>
    <t>2021-02-26-NS 203511.fcs</t>
  </si>
  <si>
    <t>Geometric Mean : FL2-A = 1668.926879883</t>
  </si>
  <si>
    <t>Geometric Mean : FL2-A = 1533.27734375</t>
  </si>
  <si>
    <t>Geometric Mean : FL2-A = 3374.881835938</t>
  </si>
  <si>
    <t>c.3</t>
  </si>
  <si>
    <t>Geometric Mean : FL2-A = 2071.055175781</t>
  </si>
  <si>
    <t>c.14</t>
  </si>
  <si>
    <t>Geometric Mean : FL2-A = 4984.623046875</t>
  </si>
  <si>
    <t>c.205</t>
  </si>
  <si>
    <t>Geometric Mean : FL2-A = 1680.550170898</t>
  </si>
  <si>
    <t>c.284</t>
  </si>
  <si>
    <t>Geometric Mean : FL2-A = 1705.380493164</t>
  </si>
  <si>
    <t>2021-02-26 HEK EV pSTAT5-184829.fcs</t>
  </si>
  <si>
    <t>2021-02-26 HEK WT pSTAT5-184516.fcs</t>
  </si>
  <si>
    <t>2021-02-26 HEK c.3 pSTAT5-185142.fcs</t>
  </si>
  <si>
    <t>2021-02-26 HEK c.14 pSTAT5-190902.fcs</t>
  </si>
  <si>
    <t>2021-02-26 HEK c.205 pSTAT5-190220.fcs</t>
  </si>
  <si>
    <t>2021-02-26 HEK c.284 pSTAT5 v2-201751.fcs</t>
  </si>
  <si>
    <t>2021-03-11 ISO-235355.fcs</t>
  </si>
  <si>
    <t xml:space="preserve">&gt; &gt; &gt; </t>
  </si>
  <si>
    <t>Geometric Mean : FL2-A = 1668.73425293</t>
  </si>
  <si>
    <t>2021-03-11-NS 2-235724.fcs</t>
  </si>
  <si>
    <t>Geometric Mean : FL2-A = 1425.185546875</t>
  </si>
  <si>
    <t>Geometric Mean : FL2-A = 1417.761108398</t>
  </si>
  <si>
    <t>Geometric Mean : FL2-A = 5821.508300781</t>
  </si>
  <si>
    <t>c.8</t>
  </si>
  <si>
    <t>Geometric Mean : FL2-A = 5842.347167969</t>
  </si>
  <si>
    <t>Geometric Mean : FL2-A = 6331.154785156</t>
  </si>
  <si>
    <t>c.52</t>
  </si>
  <si>
    <t>Geometric Mean : FL2-A = 4963.929199219</t>
  </si>
  <si>
    <t>Geometric Mean : FL2-A = 1467.655517578</t>
  </si>
  <si>
    <t>Geometric Mean : FL2-A = 1503.759521484</t>
  </si>
  <si>
    <t>Geometric Mean : FL2-A = 1446.039428711</t>
  </si>
  <si>
    <t>2021-03-12-IL7 50ng pSTAT5-004544.fcs</t>
  </si>
  <si>
    <t>Geometric Mean : FL2-A = 5571.215820313</t>
  </si>
  <si>
    <t>2022-02-10-NS pSTAT5-002039.fcs</t>
  </si>
  <si>
    <t>Geometric Mean : FL2-A = 1525.638183594</t>
  </si>
  <si>
    <t>2022-02-10-ISO 2 pSTAT5-002310.fcs</t>
  </si>
  <si>
    <t>Geometric Mean : FL2-A = 1574.586669922</t>
  </si>
  <si>
    <t>2022-02-10-EV  1_10-011204.fcs</t>
  </si>
  <si>
    <t>Geometric Mean : FL2-A = 1600.024414063</t>
  </si>
  <si>
    <t>2022-02-10-WT 1_10-010424.fcs</t>
  </si>
  <si>
    <t>Geometric Mean : FL2-A = 3281.886230469</t>
  </si>
  <si>
    <t>2022-02-10-c.8  1_10-011933.fcs</t>
  </si>
  <si>
    <t>Geometric Mean : FL2-A = 2873.781738281</t>
  </si>
  <si>
    <t>2022-02-10-c.14  1_10-012659.fcs</t>
  </si>
  <si>
    <t>Geometric Mean : FL2-A = 3146.779296875</t>
  </si>
  <si>
    <t>2022-02-10-c.52  1_10-013438.fcs</t>
  </si>
  <si>
    <t>Geometric Mean : FL2-A = 2954.784912109</t>
  </si>
  <si>
    <t>2022-02-10-c.3  1_10-014216.fcs</t>
  </si>
  <si>
    <t>Geometric Mean : FL2-A = 1674.279541016</t>
  </si>
  <si>
    <t>2022-02-10-c.205 1_10-015921.fcs</t>
  </si>
  <si>
    <t>Geometric Mean : FL2-A = 1634.588134766</t>
  </si>
  <si>
    <t>2022-02-10-c.284 1_10-020714.fcs</t>
  </si>
  <si>
    <t>Geometric Mean : FL2-A = 1653.353759766</t>
  </si>
  <si>
    <t>IL-7</t>
  </si>
  <si>
    <t>2022-02-10-hr IL-7 20ng-002442.fcs</t>
  </si>
  <si>
    <t>Geometric Mean : FL2-A = 3317.15234375</t>
  </si>
  <si>
    <t>2022-02-10-hr IL-7 50ng-002645.fcs</t>
  </si>
  <si>
    <t>Geometric Mean : FL2-A = 3418.310058594</t>
  </si>
  <si>
    <t>2021-03-12- HEK EV pSTAT5-000434.fcs</t>
  </si>
  <si>
    <t>2021-03-12- HEK WT pSTAT5-000224.fcs</t>
  </si>
  <si>
    <t>2021-03-12- HEK c.8 pSTAT5-000037.fcs</t>
  </si>
  <si>
    <t>2021-03-12- HEK c.14 pSTAT5-000611.fcs</t>
  </si>
  <si>
    <t>2021-03-12-HEK c.52 01 pSTAT5-011908.fcs</t>
  </si>
  <si>
    <t>2021-03-12-HEK c.3 pSTAT5-011101.fcs</t>
  </si>
  <si>
    <t>2021-03-12- HEK c.205 pSTAT5-000857.fcs</t>
  </si>
  <si>
    <t>2021-03-12- HEK c.284 pSTAT5 v2-001111.fcs</t>
  </si>
  <si>
    <t>Sample</t>
  </si>
  <si>
    <t>GUS</t>
  </si>
  <si>
    <t>probe</t>
  </si>
  <si>
    <t>dCT</t>
  </si>
  <si>
    <t>ddCT</t>
  </si>
  <si>
    <t>Normalized to NT</t>
  </si>
  <si>
    <t>NTX9</t>
  </si>
  <si>
    <t>NT</t>
  </si>
  <si>
    <t>Detector</t>
  </si>
  <si>
    <t>Ct</t>
  </si>
  <si>
    <t>Ct Std Err</t>
  </si>
  <si>
    <t>Avg Ct</t>
  </si>
  <si>
    <t>Avg dCt</t>
  </si>
  <si>
    <t>dCt Std Err</t>
  </si>
  <si>
    <t>ddCt</t>
  </si>
  <si>
    <t>GUS_Taqman</t>
  </si>
  <si>
    <t>NEG</t>
  </si>
  <si>
    <t>Undet.</t>
  </si>
  <si>
    <t>IL7_taqman</t>
  </si>
  <si>
    <t>2021-04-27-BaF3 NC NS-221822.fcs</t>
  </si>
  <si>
    <t>Geometric Mean : FL2-A = 11270.24609375</t>
  </si>
  <si>
    <t>2021-04-27-BaF3 NC EV-230637.fcs</t>
  </si>
  <si>
    <t>Geometric Mean : FL2-A = 11330.729492188</t>
  </si>
  <si>
    <t>2021-04-27-BaF3 NC WT-222823.fcs</t>
  </si>
  <si>
    <t>Geometric Mean : FL2-A = 17112.71484375</t>
  </si>
  <si>
    <t>2021-04-27-BaF3 NC c.8-230950.fcs</t>
  </si>
  <si>
    <t>Geometric Mean : FL2-A = 16068.264648438</t>
  </si>
  <si>
    <t>2021-04-27-BaF3 NC c.14 14-223506.fcs</t>
  </si>
  <si>
    <t>Geometric Mean : FL2-A = 16734.005859375</t>
  </si>
  <si>
    <t>2021-04-28-BaF3 C c.52 1-002105.fcs</t>
  </si>
  <si>
    <t>Geometric Mean : FL2-A = 16930.015625</t>
  </si>
  <si>
    <t>2021-04-27-BaF3 NC c.3 300-232946.fcs</t>
  </si>
  <si>
    <t>Geometric Mean : FL2-A = 11655.997070313</t>
  </si>
  <si>
    <t>2021-04-27-BaF3 NC c.205-233613.fcs</t>
  </si>
  <si>
    <t>Geometric Mean : FL2-A = 11527.456054688</t>
  </si>
  <si>
    <t>2021-04-27-BaF3 NC c.284-234300.fcs</t>
  </si>
  <si>
    <t>Geometric Mean : FL2-A = 11083.155273438</t>
  </si>
  <si>
    <t>2021-04-27-BaF3 NC IL7 101-233259.fcs</t>
  </si>
  <si>
    <t>Geometric Mean : FL2-A = 17023.19921875</t>
  </si>
  <si>
    <t>2020-06-14-BaF3 Solas pSTAT5 NS-115610.fcs</t>
  </si>
  <si>
    <t>Geometric Mean : FL2-A = 16289.356445313</t>
  </si>
  <si>
    <t>2020-06-14-BaF3 pSTAT5 EV NS-114443.fcs</t>
  </si>
  <si>
    <t>Geometric Mean : FL2-A = 15563.813476563</t>
  </si>
  <si>
    <t>2020-06-14-BaF3 pSTAT5 WT NS-114539.fcs</t>
  </si>
  <si>
    <t>Geometric Mean : FL2-A = 25454.8984375</t>
  </si>
  <si>
    <t>2020-06-14-BaF3 pSTAT5 c.8 NS-114732.fcs</t>
  </si>
  <si>
    <t>Geometric Mean : FL2-A = 27226.919921875</t>
  </si>
  <si>
    <t>2020-06-14-BaF3 pSTAT5 c.14 NS-114826.fcs</t>
  </si>
  <si>
    <t>Geometric Mean : FL2-A = 28165.248046875</t>
  </si>
  <si>
    <t>2020-06-14-BaF3 pSTAT5c.52 NS-114927.fcs</t>
  </si>
  <si>
    <t>Geometric Mean : FL2-A = 27550.955078125</t>
  </si>
  <si>
    <t>2020-06-14-BaF3 pSTAT5c.3 NS-114634.fcs</t>
  </si>
  <si>
    <t>Geometric Mean : FL2-A = 17097.958984375</t>
  </si>
  <si>
    <t>2020-06-14-BaF3 pSTAT5 c.205 NS-115028.fcs</t>
  </si>
  <si>
    <t>Geometric Mean : FL2-A = 15790.2734375</t>
  </si>
  <si>
    <t>2020-06-14-BaF3 pSTAT5 c.284 NS-115141.fcs</t>
  </si>
  <si>
    <t>Geometric Mean : FL2-A = 15763.869140625</t>
  </si>
  <si>
    <t>2020-06-14-BaF3 pSTAT5 hrIL-7 NS-115234.fcs</t>
  </si>
  <si>
    <t>Geometric Mean : FL2-A = 27093.5703125</t>
  </si>
  <si>
    <t>BaF3 NS pSTAT5-2020-11-26-184845-3.fcs</t>
  </si>
  <si>
    <t>Geometric Mean : FL2-A = 3718.933105469</t>
  </si>
  <si>
    <t>BaF3 EV pSTAT5-2020-11-26-185348-7.fcs</t>
  </si>
  <si>
    <t>Geometric Mean : FL2-A = 3702.171386719</t>
  </si>
  <si>
    <t>BaF3 WT pSTAT5-2020-11-26-185614-9.fcs</t>
  </si>
  <si>
    <t>Geometric Mean : FL2-A = 4447.515136719</t>
  </si>
  <si>
    <t>BaF3 c.8 pSTAT5-2020-11-26-190041-13.fcs</t>
  </si>
  <si>
    <t>Geometric Mean : FL2-A = 4534.701660156</t>
  </si>
  <si>
    <t>BaF3 c.14 pSTAT5-2020-11-26-190248-15.fcs</t>
  </si>
  <si>
    <t>Geometric Mean : FL2-A = 4412.940429688</t>
  </si>
  <si>
    <t>BaF3 c.52 pSTAT5-2020-11-26-190501-17.fcs</t>
  </si>
  <si>
    <t>Geometric Mean : FL2-A = 4254.421875</t>
  </si>
  <si>
    <t>BaF3 c.3 pSTAT5-2020-11-26-194154-16.fcs</t>
  </si>
  <si>
    <t>Geometric Mean : FL2-A = 3777.842041016</t>
  </si>
  <si>
    <t>BaF3 c.205 pSTAT5-2020-11-26-190728-19.fcs</t>
  </si>
  <si>
    <t>Geometric Mean : FL2-A = 3760.245361328</t>
  </si>
  <si>
    <t>BaF3 c.284 pSTAT5-2020-11-26-190939-21.fcs</t>
  </si>
  <si>
    <t>Geometric Mean : FL2-A = 3632.781738281</t>
  </si>
  <si>
    <t>Geometric Mean : FL2-A = 4677.169921875</t>
  </si>
  <si>
    <t>BaF3 hrIL7 pSTAT5-2020-11-26-191407-25.fcs</t>
  </si>
  <si>
    <t>Well Position</t>
  </si>
  <si>
    <t>Omit</t>
  </si>
  <si>
    <t>Target Name</t>
  </si>
  <si>
    <t>Task</t>
  </si>
  <si>
    <t>Reporter</t>
  </si>
  <si>
    <t>Quencher</t>
  </si>
  <si>
    <t>CT</t>
  </si>
  <si>
    <t>Ct Mean</t>
  </si>
  <si>
    <t>Ct SD</t>
  </si>
  <si>
    <t>Automatic Ct Threshold</t>
  </si>
  <si>
    <t>Ct Threshold</t>
  </si>
  <si>
    <t>Automatic Baseline</t>
  </si>
  <si>
    <t>Baseline Start</t>
  </si>
  <si>
    <t>Baseline End</t>
  </si>
  <si>
    <t>Comments</t>
  </si>
  <si>
    <t>Amp Score</t>
  </si>
  <si>
    <t>Custom1</t>
  </si>
  <si>
    <t>Cq Conf</t>
  </si>
  <si>
    <t>Custom2</t>
  </si>
  <si>
    <t>Custom3</t>
  </si>
  <si>
    <t>Custom4</t>
  </si>
  <si>
    <t>Custom5</t>
  </si>
  <si>
    <t>Custom6</t>
  </si>
  <si>
    <t>HIGHSD</t>
  </si>
  <si>
    <t>GUSB</t>
  </si>
  <si>
    <t>UNKNOWN</t>
  </si>
  <si>
    <t>VIC</t>
  </si>
  <si>
    <t>NFQ-MGB</t>
  </si>
  <si>
    <t>N</t>
  </si>
  <si>
    <t>FAM</t>
  </si>
  <si>
    <t>Y</t>
  </si>
  <si>
    <t>SV40 Fibros</t>
  </si>
  <si>
    <t>H9</t>
  </si>
  <si>
    <t>EBV B Cell</t>
  </si>
  <si>
    <t>2021-02-26-IL7 50ng pSTAT5-180816.fcs</t>
  </si>
  <si>
    <t>2021-02-26-IL7 20ng pSTAT5-180445.fcs</t>
  </si>
  <si>
    <t>IL7 20ng</t>
  </si>
  <si>
    <t>IL-7 20ng</t>
  </si>
  <si>
    <t>IL-7 50ng</t>
  </si>
  <si>
    <t xml:space="preserve">SERUM </t>
  </si>
  <si>
    <t xml:space="preserve">EBV B Cells </t>
  </si>
  <si>
    <t xml:space="preserve">SV40-fibroblast Cells </t>
  </si>
  <si>
    <t>Controls</t>
  </si>
  <si>
    <t>hrIL-7</t>
  </si>
  <si>
    <t>2021-12-07-EBV C20 96h pSTAT5-143826.fcs</t>
  </si>
  <si>
    <t>2021-12-07-EBV C21 96h pSTAT5-144124.fcs</t>
  </si>
  <si>
    <t>2021-12-07-EBV C22 96h pSTAT5-144419.fcs</t>
  </si>
  <si>
    <t>2021-12-07-EBV C535 96h pSTAT5-144713.fcs</t>
  </si>
  <si>
    <t>2021-12-07-EBV P2 96h pSTAT5-145327.fcs</t>
  </si>
  <si>
    <t>2021-12-07-WT I_100 anti IL-7 pSTAT5-143258.fcs</t>
  </si>
  <si>
    <t>ANTI-IL-7</t>
  </si>
  <si>
    <t>Geometric Mean (FL2-A :: FL2 PE pSTAT5)</t>
  </si>
  <si>
    <t>EBV C20 96H anti-IL7 pSTAT5-103347.fcs</t>
  </si>
  <si>
    <t>EBV C20 96h pSTAT5-103459.fcs</t>
  </si>
  <si>
    <t>EBV C21 96H anti-IL7 pSTAT5-103620.fcs</t>
  </si>
  <si>
    <t>EBV C21 96h pSTAT5-103730.fcs</t>
  </si>
  <si>
    <t>EBV C22 96H anti-IL7 pSTAT5-103849.fcs</t>
  </si>
  <si>
    <t>EBV C22 96h pSTAT5-103957.fcs</t>
  </si>
  <si>
    <t>EBV C535 96H anti-IL7 pSTAT5-104109.fcs</t>
  </si>
  <si>
    <t>EBV C535 96h pSTAT5-104217.fcs</t>
  </si>
  <si>
    <t>EBV P2 96H anti-IL7 pSTAT5-104605.fcs</t>
  </si>
  <si>
    <t>EBV P2 96h pSTAT5-104727.fcs</t>
  </si>
  <si>
    <t>NS pSTAT5-102428.fcs</t>
  </si>
  <si>
    <t>hr IL7 20ng anti IL-7 pSTAT5-105251.fcs</t>
  </si>
  <si>
    <t>hr IL7 20ng pSTAT5-105420.fcs</t>
  </si>
  <si>
    <t>C20 + antiIL-7 pSTAT5-110728.fcs</t>
  </si>
  <si>
    <t>C20 pSTAT5-110604.fcs</t>
  </si>
  <si>
    <t>C21 + antiIL-7 pSTAT5-111237.fcs</t>
  </si>
  <si>
    <t>C21 pSTAT5-111120.fcs</t>
  </si>
  <si>
    <t>C535 + antiIL-7 pSTAT5-111758.fcs</t>
  </si>
  <si>
    <t>C535 pSTAT5-111642.fcs</t>
  </si>
  <si>
    <t>NS pSTAT5-110152.fcs</t>
  </si>
  <si>
    <t>EBV C20 96H anti-IL7 pSTAT5-143957.fcs</t>
  </si>
  <si>
    <t>EBV C20 96h pSTAT5-143826.fcs</t>
  </si>
  <si>
    <t>EBV C21 96H anti-IL7 pSTAT5-144254.fcs</t>
  </si>
  <si>
    <t>EBV C21 96h pSTAT5-144124.fcs</t>
  </si>
  <si>
    <t>EBV C22 96H anti-IL7 pSTAT5-144546.fcs</t>
  </si>
  <si>
    <t>EBV C22 96h pSTAT5-144419.fcs</t>
  </si>
  <si>
    <t>EBV C535 96H anti-IL7 pSTAT5-144906.fcs</t>
  </si>
  <si>
    <t>EBV C535 96h pSTAT5-144713.fcs</t>
  </si>
  <si>
    <t>EBV P2 96H anti-IL7 pSTAT5-145454.fcs</t>
  </si>
  <si>
    <t>EBV P2 96h pSTAT5-145327.fcs</t>
  </si>
  <si>
    <t>NS pSTAT5-140508.fcs</t>
  </si>
  <si>
    <t>2021-12-07-hr IL7 20ng anti IL-7 pSTAT5-141900.fcs</t>
  </si>
  <si>
    <t>P2 +  antiIL-7 + antiIL-7R pSTAT5-113712.fcs</t>
  </si>
  <si>
    <t>P2 pSTAT5-113154.fcs</t>
  </si>
  <si>
    <t>WT + antiIL-7 pSTAT5-114905.fcs</t>
  </si>
  <si>
    <t>WT pSTAT5-114753.fcs</t>
  </si>
  <si>
    <t>WT anti IL-7 pSTAT5-143258.fcs</t>
  </si>
  <si>
    <t>WT pSTAT5-143115.fcs</t>
  </si>
  <si>
    <t>hr IL7 20ng anti IL-7 pSTAT5-141900.fcs</t>
  </si>
  <si>
    <t>hr IL7 20ng pSTAT5-141508.fcs</t>
  </si>
  <si>
    <t>hr 20ng IL-7  + antiIL-7 pSTAT5-113946.fcs</t>
  </si>
  <si>
    <t>hr 20ng IL-7 pSTAT5-113816.fcs</t>
  </si>
  <si>
    <t>WT 114021.fcs</t>
  </si>
  <si>
    <t>WT + anti-IL-7-114247.fcs</t>
  </si>
  <si>
    <t>original_file_name,panel,batch,sample_id,group,category,age,condition,contact,quality,notes,tube_name,cell_parent,cell_target,N_parent,N_target,percent,V5</t>
  </si>
  <si>
    <t>CTL TC1.fcs,40ColorImmunophenotyping,20201028,TC1,Ctrls,Ctrls,?,Healthy,Simon,,,CTL TC1,PBMC,T,264662,183078,69.1742675563549,</t>
  </si>
  <si>
    <t>CTL TC1.fcs,40ColorImmunophenotyping,20201028,TC1,Ctrls,Ctrls,?,Healthy,Simon,,,CTL TC1,PBMC,ab T,264662,167418,63.2572866524095,</t>
  </si>
  <si>
    <t>CTL TC1.fcs,40ColorImmunophenotyping,20201028,TC1,Ctrls,Ctrls,?,Healthy,Simon,,,CTL TC1,PBMC,CD4 T,264662,90076,34.0343532505611,</t>
  </si>
  <si>
    <t>CTL TC1.fcs,40ColorImmunophenotyping,20201028,TC1,Ctrls,Ctrls,?,Healthy,Simon,,,CTL TC1,PBMC,CD8 T,264662,64724,24.4553430413131,</t>
  </si>
  <si>
    <t>CTL TC1.fcs,40ColorImmunophenotyping,20201028,TC1,Ctrls,Ctrls,?,Healthy,Simon,,,CTL TC1,PBMC,DN T,264662,3462,1.3080835178454,</t>
  </si>
  <si>
    <t>CTL TC1.fcs,40ColorImmunophenotyping,20201028,TC1,Ctrls,Ctrls,?,Healthy,Simon,,,CTL TC1,PBMC,DP T,264662,3559,1.34473403813165,</t>
  </si>
  <si>
    <t>CTL TC1.fcs,40ColorImmunophenotyping,20201028,TC1,Ctrls,Ctrls,?,Healthy,Simon,,,CTL TC1,PBMC,CD4 Treg,264662,4488,1.69574778396596,</t>
  </si>
  <si>
    <t>CTL TC1.fcs,40ColorImmunophenotyping,20201028,TC1,Ctrls,Ctrls,?,Healthy,Simon,,,CTL TC1,PBMC,CD4 Treg Activated,264662,311,0.117508369165199,</t>
  </si>
  <si>
    <t>CTL TC1.fcs,40ColorImmunophenotyping,20201028,TC1,Ctrls,Ctrls,?,Healthy,Simon,,,CTL TC1,PBMC,Non-Treg CD4 T,264662,84990,32.1126568982325,</t>
  </si>
  <si>
    <t>CTL TC1.fcs,40ColorImmunophenotyping,20201028,TC1,Ctrls,Ctrls,?,Healthy,Simon,,,CTL TC1,PBMC,CD4 Naive,264662,37680,14.2370268493399,</t>
  </si>
  <si>
    <t>CTL TC1.fcs,40ColorImmunophenotyping,20201028,TC1,Ctrls,Ctrls,?,Healthy,Simon,,,CTL TC1,PBMC,CD4 CM,264662,40013,15.1185285382866,</t>
  </si>
  <si>
    <t>CTL TC1.fcs,40ColorImmunophenotyping,20201028,TC1,Ctrls,Ctrls,?,Healthy,Simon,,,CTL TC1,PBMC,CD4 EM,264662,6624,2.50281491109415,</t>
  </si>
  <si>
    <t>CTL TC1.fcs,40ColorImmunophenotyping,20201028,TC1,Ctrls,Ctrls,?,Healthy,Simon,,,CTL TC1,PBMC,CD4 TEMRA,264662,671,0.253530918681186,</t>
  </si>
  <si>
    <t>CTL TC1.fcs,40ColorImmunophenotyping,20201028,TC1,Ctrls,Ctrls,?,Healthy,Simon,,,CTL TC1,PBMC,CD4 Activated,264662,958,0.361971117878653,</t>
  </si>
  <si>
    <t>CTL TC1.fcs,40ColorImmunophenotyping,20201028,TC1,Ctrls,Ctrls,?,Healthy,Simon,,,CTL TC1,PBMC,Non-Treg CD4 Memory T,264662,46099,17.4180653059374,</t>
  </si>
  <si>
    <t>CTL TC1.fcs,40ColorImmunophenotyping,20201028,TC1,Ctrls,Ctrls,?,Healthy,Simon,,,CTL TC1,PBMC,Th1,264662,5206,1.96703720216729,</t>
  </si>
  <si>
    <t>CTL TC1.fcs,40ColorImmunophenotyping,20201028,TC1,Ctrls,Ctrls,?,Healthy,Simon,,,CTL TC1,PBMC,Th2,264662,15530,5.86786164995353,</t>
  </si>
  <si>
    <t>CTL TC1.fcs,40ColorImmunophenotyping,20201028,TC1,Ctrls,Ctrls,?,Healthy,Simon,,,CTL TC1,PBMC,Th17,264662,1496,0.565249261321988,</t>
  </si>
  <si>
    <t>CTL TC1.fcs,40ColorImmunophenotyping,20201028,TC1,Ctrls,Ctrls,?,Healthy,Simon,,,CTL TC1,PBMC,Th1star,264662,1064,0.402022201902804,</t>
  </si>
  <si>
    <t>CTL TC1.fcs,40ColorImmunophenotyping,20201028,TC1,Ctrls,Ctrls,?,Healthy,Simon,,,CTL TC1,PBMC,Th1 Activated,264662,48,0.0181363399354649,</t>
  </si>
  <si>
    <t>CTL TC1.fcs,40ColorImmunophenotyping,20201028,TC1,Ctrls,Ctrls,?,Healthy,Simon,,,CTL TC1,PBMC,Th2 Activated,264662,51,0.0192698611814314,</t>
  </si>
  <si>
    <t>CTL TC1.fcs,40ColorImmunophenotyping,20201028,TC1,Ctrls,Ctrls,?,Healthy,Simon,,,CTL TC1,PBMC,Th17 Activated,264662,11,0.00415624456854403,</t>
  </si>
  <si>
    <t>CTL TC1.fcs,40ColorImmunophenotyping,20201028,TC1,Ctrls,Ctrls,?,Healthy,Simon,,,CTL TC1,PBMC,Th1star Activated,264662,12,0.00453408498386621,</t>
  </si>
  <si>
    <t>CTL TC1.fcs,40ColorImmunophenotyping,20201028,TC1,Ctrls,Ctrls,?,Healthy,Simon,,,CTL TC1,PBMC,CD8 Naive,264662,14561,5.50173428750633,</t>
  </si>
  <si>
    <t>CTL TC1.fcs,40ColorImmunophenotyping,20201028,TC1,Ctrls,Ctrls,?,Healthy,Simon,,,CTL TC1,PBMC,CD8 CM,264662,10999,4.15586672812871,</t>
  </si>
  <si>
    <t>CTL TC1.fcs,40ColorImmunophenotyping,20201028,TC1,Ctrls,Ctrls,?,Healthy,Simon,,,CTL TC1,PBMC,CD8 EM,264662,14403,5.44203550188542,</t>
  </si>
  <si>
    <t>CTL TC1.fcs,40ColorImmunophenotyping,20201028,TC1,Ctrls,Ctrls,?,Healthy,Simon,,,CTL TC1,PBMC,CD8 TEMRA,264662,24761,9.35570652379261,</t>
  </si>
  <si>
    <t>CTL TC1.fcs,40ColorImmunophenotyping,20201028,TC1,Ctrls,Ctrls,?,Healthy,Simon,,,CTL TC1,PBMC,CD8 Activated,264662,5468,2.06603139098171,</t>
  </si>
  <si>
    <t>CTL TC1.fcs,40ColorImmunophenotyping,20201028,TC1,Ctrls,Ctrls,?,Healthy,Simon,,,CTL TC1,PBMC,MAIT,264662,4796,1.8121226318852,</t>
  </si>
  <si>
    <t>CTL TC1.fcs,40ColorImmunophenotyping,20201028,TC1,Ctrls,Ctrls,?,Healthy,Simon,,,CTL TC1,PBMC,MAIT Activated,264662,58,0.0219147440886867,</t>
  </si>
  <si>
    <t>CTL TC1.fcs,40ColorImmunophenotyping,20201028,TC1,Ctrls,Ctrls,?,Healthy,Simon,,,CTL TC1,PBMC,iNKT,264662,369,0.139423113253886,</t>
  </si>
  <si>
    <t>CTL TC1.fcs,40ColorImmunophenotyping,20201028,TC1,Ctrls,Ctrls,?,Healthy,Simon,,,CTL TC1,PBMC,gd T,264662,15465,5.84330202295758,</t>
  </si>
  <si>
    <t>CTL TC1.fcs,40ColorImmunophenotyping,20201028,TC1,Ctrls,Ctrls,?,Healthy,Simon,,,CTL TC1,PBMC,Vd1 gd T,264662,1670,0.630993493588048,</t>
  </si>
  <si>
    <t>CTL TC1.fcs,40ColorImmunophenotyping,20201028,TC1,Ctrls,Ctrls,?,Healthy,Simon,,,CTL TC1,PBMC,Vd2 gd T,264662,12244,4.62627804520483,</t>
  </si>
  <si>
    <t>CTL TC1.fcs,40ColorImmunophenotyping,20201028,TC1,Ctrls,Ctrls,?,Healthy,Simon,,,CTL TC1,PBMC,Vd1-Vd2- gd T,264662,1162,0.439050562604378,</t>
  </si>
  <si>
    <t>CTL TC1.fcs,40ColorImmunophenotyping,20201028,TC1,Ctrls,Ctrls,?,Healthy,Simon,,,CTL TC1,PBMC,Vd1 gd T Activated,264662,120,0.0453408498386621,</t>
  </si>
  <si>
    <t>CTL TC1.fcs,40ColorImmunophenotyping,20201028,TC1,Ctrls,Ctrls,?,Healthy,Simon,,,CTL TC1,PBMC,Vd2 gd T Activated,264662,257,0.0971049867378014,</t>
  </si>
  <si>
    <t>CTL TC1.fcs,40ColorImmunophenotyping,20201028,TC1,Ctrls,Ctrls,?,Healthy,Simon,,,CTL TC1,PBMC,B,264662,9014,3.40585350371417,</t>
  </si>
  <si>
    <t>CTL TC1.fcs,40ColorImmunophenotyping,20201028,TC1,Ctrls,Ctrls,?,Healthy,Simon,,,CTL TC1,PBMC,B Naive,264662,4468,1.68819097565952,</t>
  </si>
  <si>
    <t>CTL TC1.fcs,40ColorImmunophenotyping,20201028,TC1,Ctrls,Ctrls,?,Healthy,Simon,,,CTL TC1,PBMC,B Memory,264662,4423,1.67118815697002,</t>
  </si>
  <si>
    <t>CTL TC1.fcs,40ColorImmunophenotyping,20201028,TC1,Ctrls,Ctrls,?,Healthy,Simon,,,CTL TC1,PBMC,B Memory CD24+,264662,3748,1.41614587662755,</t>
  </si>
  <si>
    <t>CTL TC1.fcs,40ColorImmunophenotyping,20201028,TC1,Ctrls,Ctrls,?,Healthy,Simon,,,CTL TC1,PBMC,B Memory CD24-,264662,664,0.250886035773931,</t>
  </si>
  <si>
    <t>CTL TC1.fcs,40ColorImmunophenotyping,20201028,TC1,Ctrls,Ctrls,?,Healthy,Simon,,,CTL TC1,PBMC,Plasma,264662,58,0.0219147440886867,</t>
  </si>
  <si>
    <t>CTL TC1.fcs,40ColorImmunophenotyping,20201028,TC1,Ctrls,Ctrls,?,Healthy,Simon,,,CTL TC1,PBMC,NK,264662,23279,8.79574702828513,</t>
  </si>
  <si>
    <t>CTL TC1.fcs,40ColorImmunophenotyping,20201028,TC1,Ctrls,Ctrls,?,Healthy,Simon,,,CTL TC1,PBMC,CD56bright NK,264662,1477,0.558070293430867,</t>
  </si>
  <si>
    <t>CTL TC1.fcs,40ColorImmunophenotyping,20201028,TC1,Ctrls,Ctrls,?,Healthy,Simon,,,CTL TC1,PBMC,CD56dim NK,264662,17189,6.49469889897303,</t>
  </si>
  <si>
    <t>CTL TC1.fcs,40ColorImmunophenotyping,20201028,TC1,Ctrls,Ctrls,?,Healthy,Simon,,,CTL TC1,PBMC,ILC,264662,625,0.236150259576365,</t>
  </si>
  <si>
    <t>CTL TC1.fcs,40ColorImmunophenotyping,20201028,TC1,Ctrls,Ctrls,?,Healthy,Simon,,,CTL TC1,PBMC,ILC2,264662,49,0.018514180350787,</t>
  </si>
  <si>
    <t>CTL TC1.fcs,40ColorImmunophenotyping,20201028,TC1,Ctrls,Ctrls,?,Healthy,Simon,,,CTL TC1,PBMC,ILCP,264662,115,0.0434516477620512,</t>
  </si>
  <si>
    <t>CTL TC1.fcs,40ColorImmunophenotyping,20201028,TC1,Ctrls,Ctrls,?,Healthy,Simon,,,CTL TC1,PBMC,Mono,264662,40570,15.328985649621,</t>
  </si>
  <si>
    <t>CTL TC1.fcs,40ColorImmunophenotyping,20201028,TC1,Ctrls,Ctrls,?,Healthy,Simon,,,CTL TC1,PBMC,Classical Mono,264662,31531,11.9136861355238,</t>
  </si>
  <si>
    <t>CTL TC1.fcs,40ColorImmunophenotyping,20201028,TC1,Ctrls,Ctrls,?,Healthy,Simon,,,CTL TC1,PBMC,Intermediate Mono,264662,39,0.0147357761975652,</t>
  </si>
  <si>
    <t>CTL TC1.fcs,40ColorImmunophenotyping,20201028,TC1,Ctrls,Ctrls,?,Healthy,Simon,,,CTL TC1,PBMC,Nonclassical Mono,264662,720,0.272045099031973,</t>
  </si>
  <si>
    <t>CTL TC1.fcs,40ColorImmunophenotyping,20201028,TC1,Ctrls,Ctrls,?,Healthy,Simon,,,CTL TC1,PBMC,mDC,264662,2773,1.04775147168842,</t>
  </si>
  <si>
    <t>CTL TC1.fcs,40ColorImmunophenotyping,20201028,TC1,Ctrls,Ctrls,?,Healthy,Simon,,,CTL TC1,PBMC,cDC1,264662,83,0.0313607544717413,</t>
  </si>
  <si>
    <t>CTL TC1.fcs,40ColorImmunophenotyping,20201028,TC1,Ctrls,Ctrls,?,Healthy,Simon,,,CTL TC1,PBMC,cDC2,264662,1591,0.601144100777596,</t>
  </si>
  <si>
    <t>CTL TC1.fcs,40ColorImmunophenotyping,20201028,TC1,Ctrls,Ctrls,?,Healthy,Simon,,,CTL TC1,PBMC,pDC,264662,730,0.275823503185195,</t>
  </si>
  <si>
    <t>CTL TC1.fcs,40ColorImmunophenotyping,20201028,TC1,Ctrls,Ctrls,?,Healthy,Simon,,,CTL TC1,T,gd T,183078,15465,8.44721921803821,</t>
  </si>
  <si>
    <t>CTL TC1.fcs,40ColorImmunophenotyping,20201028,TC1,Ctrls,Ctrls,?,Healthy,Simon,,,CTL TC1,T,Vd1 gd T,183078,1670,0.912179508187767,</t>
  </si>
  <si>
    <t>CTL TC1.fcs,40ColorImmunophenotyping,20201028,TC1,Ctrls,Ctrls,?,Healthy,Simon,,,CTL TC1,T,Vd2 gd T,183078,12244,6.68785981931199,</t>
  </si>
  <si>
    <t>CTL TC1.fcs,40ColorImmunophenotyping,20201028,TC1,Ctrls,Ctrls,?,Healthy,Simon,,,CTL TC1,T,Vd1-Vd2- gd T,183078,1162,0.634702148810889,</t>
  </si>
  <si>
    <t>CTL TC1.fcs,40ColorImmunophenotyping,20201028,TC1,Ctrls,Ctrls,?,Healthy,Simon,,,CTL TC1,T,MAIT,183078,4796,2.61964845584942,</t>
  </si>
  <si>
    <t>CTL TC1.fcs,40ColorImmunophenotyping,20201028,TC1,Ctrls,Ctrls,?,Healthy,Simon,,,CTL TC1,T,iNKT,183078,369,0.201553436240291,</t>
  </si>
  <si>
    <t>CTL TC1.fcs,40ColorImmunophenotyping,20201028,TC1,Ctrls,Ctrls,?,Healthy,Simon,,,CTL TC1,T,ab T,183078,167418,91.4462688034608,</t>
  </si>
  <si>
    <t>CTL TC1.fcs,40ColorImmunophenotyping,20201028,TC1,Ctrls,Ctrls,?,Healthy,Simon,,,CTL TC1,T,CD4 T,183078,90076,49.2008870536056,</t>
  </si>
  <si>
    <t>CTL TC1.fcs,40ColorImmunophenotyping,20201028,TC1,Ctrls,Ctrls,?,Healthy,Simon,,,CTL TC1,T,CD8 T,183078,64724,35.3532374179312,</t>
  </si>
  <si>
    <t>CTL TC1.fcs,40ColorImmunophenotyping,20201028,TC1,Ctrls,Ctrls,?,Healthy,Simon,,,CTL TC1,T,DN T,183078,3462,1.89099727984793,</t>
  </si>
  <si>
    <t>CTL TC1.fcs,40ColorImmunophenotyping,20201028,TC1,Ctrls,Ctrls,?,Healthy,Simon,,,CTL TC1,T,DP T,183078,3559,1.94398016146124,</t>
  </si>
  <si>
    <t>CTL TC1.fcs,40ColorImmunophenotyping,20201028,TC1,Ctrls,Ctrls,?,Healthy,Simon,,,CTL TC1,T,CD4 Naive,183078,37680,20.581391538033,</t>
  </si>
  <si>
    <t>CTL TC1.fcs,40ColorImmunophenotyping,20201028,TC1,Ctrls,Ctrls,?,Healthy,Simon,,,CTL TC1,T,CD4 CM,183078,40013,21.855711773124,</t>
  </si>
  <si>
    <t>CTL TC1.fcs,40ColorImmunophenotyping,20201028,TC1,Ctrls,Ctrls,?,Healthy,Simon,,,CTL TC1,T,CD4 EM,183078,6624,3.61812997738669,</t>
  </si>
  <si>
    <t>CTL TC1.fcs,40ColorImmunophenotyping,20201028,TC1,Ctrls,Ctrls,?,Healthy,Simon,,,CTL TC1,T,CD4 TEMRA,183078,671,0.366510449098199,</t>
  </si>
  <si>
    <t>CTL TC1.fcs,40ColorImmunophenotyping,20201028,TC1,Ctrls,Ctrls,?,Healthy,Simon,,,CTL TC1,T,CD4 Activated,183078,958,0.523274232840647,</t>
  </si>
  <si>
    <t>CTL TC1.fcs,40ColorImmunophenotyping,20201028,TC1,Ctrls,Ctrls,?,Healthy,Simon,,,CTL TC1,T,CD8 Naive,183078,14561,7.95344061001322,</t>
  </si>
  <si>
    <t>CTL TC1.fcs,40ColorImmunophenotyping,20201028,TC1,Ctrls,Ctrls,?,Healthy,Simon,,,CTL TC1,T,CD8 CM,183078,10999,6.00782180272889,</t>
  </si>
  <si>
    <t>CTL TC1.fcs,40ColorImmunophenotyping,20201028,TC1,Ctrls,Ctrls,?,Healthy,Simon,,,CTL TC1,T,CD8 EM,183078,14403,7.86713859666372,</t>
  </si>
  <si>
    <t>CTL TC1.fcs,40ColorImmunophenotyping,20201028,TC1,Ctrls,Ctrls,?,Healthy,Simon,,,CTL TC1,T,CD8 TEMRA,183078,24761,13.5248364085253,</t>
  </si>
  <si>
    <t>CTL TC1.fcs,40ColorImmunophenotyping,20201028,TC1,Ctrls,Ctrls,?,Healthy,Simon,,,CTL TC1,T,CD8 Activated,183078,5468,2.98670512022198,</t>
  </si>
  <si>
    <t>CTL TC1.fcs,40ColorImmunophenotyping,20201028,TC1,Ctrls,Ctrls,?,Healthy,Simon,,,CTL TC1,T,CD4 Treg,183078,4488,2.45141415134533,</t>
  </si>
  <si>
    <t>CTL TC1.fcs,40ColorImmunophenotyping,20201028,TC1,Ctrls,Ctrls,?,Healthy,Simon,,,CTL TC1,T,Th1,183078,5206,2.84359671833863,</t>
  </si>
  <si>
    <t>CTL TC1.fcs,40ColorImmunophenotyping,20201028,TC1,Ctrls,Ctrls,?,Healthy,Simon,,,CTL TC1,T,Th2,183078,15530,8.48272321087187,</t>
  </si>
  <si>
    <t>CTL TC1.fcs,40ColorImmunophenotyping,20201028,TC1,Ctrls,Ctrls,?,Healthy,Simon,,,CTL TC1,T,Th17,183078,1496,0.817138050448443,</t>
  </si>
  <si>
    <t>CTL TC1.fcs,40ColorImmunophenotyping,20201028,TC1,Ctrls,Ctrls,?,Healthy,Simon,,,CTL TC1,T,Th1star,183078,1064,0.581173051923224,</t>
  </si>
  <si>
    <t>CTL TC1.fcs,40ColorImmunophenotyping,20201028,TC1,Ctrls,Ctrls,?,Healthy,Simon,,,CTL TC1,T,Th1 Activated,183078,48,0.0262183331694688,</t>
  </si>
  <si>
    <t>CTL TC1.fcs,40ColorImmunophenotyping,20201028,TC1,Ctrls,Ctrls,?,Healthy,Simon,,,CTL TC1,T,Th2 Activated,183078,51,0.0278569789925606,</t>
  </si>
  <si>
    <t>CTL TC1.fcs,40ColorImmunophenotyping,20201028,TC1,Ctrls,Ctrls,?,Healthy,Simon,,,CTL TC1,T,Th17 Activated,183078,11,0.00600836801800326,</t>
  </si>
  <si>
    <t>CTL TC1.fcs,40ColorImmunophenotyping,20201028,TC1,Ctrls,Ctrls,?,Healthy,Simon,,,CTL TC1,T,Th1star Activated,183078,12,0.00655458329236719,</t>
  </si>
  <si>
    <t>CTL TC1.fcs,40ColorImmunophenotyping,20201028,TC1,Ctrls,Ctrls,?,Healthy,Simon,,,CTL TC1,ab T,CD4 T,167418,90076,53.8030558243439,</t>
  </si>
  <si>
    <t>CTL TC1.fcs,40ColorImmunophenotyping,20201028,TC1,Ctrls,Ctrls,?,Healthy,Simon,,,CTL TC1,ab T,CD8 T,167418,64724,38.6601201782365,</t>
  </si>
  <si>
    <t>CTL TC1.fcs,40ColorImmunophenotyping,20201028,TC1,Ctrls,Ctrls,?,Healthy,Simon,,,CTL TC1,ab T,DN T,167418,3462,2.06787800594918,</t>
  </si>
  <si>
    <t>CTL TC1.fcs,40ColorImmunophenotyping,20201028,TC1,Ctrls,Ctrls,?,Healthy,Simon,,,CTL TC1,ab T,DP T,167418,3559,2.12581681778542,</t>
  </si>
  <si>
    <t>CTL TC1.fcs,40ColorImmunophenotyping,20201028,TC1,Ctrls,Ctrls,?,Healthy,Simon,,,CTL TC1,ab T,CD4 Naive,167418,37680,22.5065405153568,</t>
  </si>
  <si>
    <t>CTL TC1.fcs,40ColorImmunophenotyping,20201028,TC1,Ctrls,Ctrls,?,Healthy,Simon,,,CTL TC1,ab T,CD4 CM,167418,40013,23.9000585361192,</t>
  </si>
  <si>
    <t>CTL TC1.fcs,40ColorImmunophenotyping,20201028,TC1,Ctrls,Ctrls,?,Healthy,Simon,,,CTL TC1,ab T,CD4 EM,167418,6624,3.95656381034297,</t>
  </si>
  <si>
    <t>CTL TC1.fcs,40ColorImmunophenotyping,20201028,TC1,Ctrls,Ctrls,?,Healthy,Simon,,,CTL TC1,ab T,CD4 TEMRA,167418,671,0.400793224145552,</t>
  </si>
  <si>
    <t>CTL TC1.fcs,40ColorImmunophenotyping,20201028,TC1,Ctrls,Ctrls,?,Healthy,Simon,,,CTL TC1,ab T,CD4 Activated,167418,958,0.572220430300207,</t>
  </si>
  <si>
    <t>CTL TC1.fcs,40ColorImmunophenotyping,20201028,TC1,Ctrls,Ctrls,?,Healthy,Simon,,,CTL TC1,ab T,CD8 Naive,167418,14561,8.69739215616003,</t>
  </si>
  <si>
    <t>CTL TC1.fcs,40ColorImmunophenotyping,20201028,TC1,Ctrls,Ctrls,?,Healthy,Simon,,,CTL TC1,ab T,CD8 CM,167418,10999,6.56978341635905,</t>
  </si>
  <si>
    <t>CTL TC1.fcs,40ColorImmunophenotyping,20201028,TC1,Ctrls,Ctrls,?,Healthy,Simon,,,CTL TC1,ab T,CD8 EM,167418,14403,8.60301759667419,</t>
  </si>
  <si>
    <t>CTL TC1.fcs,40ColorImmunophenotyping,20201028,TC1,Ctrls,Ctrls,?,Healthy,Simon,,,CTL TC1,ab T,CD8 TEMRA,167418,24761,14.7899270090432,</t>
  </si>
  <si>
    <t>CTL TC1.fcs,40ColorImmunophenotyping,20201028,TC1,Ctrls,Ctrls,?,Healthy,Simon,,,CTL TC1,ab T,CD8 Activated,167418,5468,3.26607652701621,</t>
  </si>
  <si>
    <t>CTL TC1.fcs,40ColorImmunophenotyping,20201028,TC1,Ctrls,Ctrls,?,Healthy,Simon,,,CTL TC1,ab T,CD4 Treg,167418,4488,2.68071533526861,</t>
  </si>
  <si>
    <t>CTL TC1.fcs,40ColorImmunophenotyping,20201028,TC1,Ctrls,Ctrls,?,Healthy,Simon,,,CTL TC1,ab T,Th1,167418,5206,3.10958200432451,</t>
  </si>
  <si>
    <t>CTL TC1.fcs,40ColorImmunophenotyping,20201028,TC1,Ctrls,Ctrls,?,Healthy,Simon,,,CTL TC1,ab T,Th2,167418,15530,9.27618296718394,</t>
  </si>
  <si>
    <t>CTL TC1.fcs,40ColorImmunophenotyping,20201028,TC1,Ctrls,Ctrls,?,Healthy,Simon,,,CTL TC1,ab T,Th17,167418,1496,0.89357177842287,</t>
  </si>
  <si>
    <t>CTL TC1.fcs,40ColorImmunophenotyping,20201028,TC1,Ctrls,Ctrls,?,Healthy,Simon,,,CTL TC1,ab T,Th1star,167418,1064,0.635535008183111,</t>
  </si>
  <si>
    <t>CTL TC1.fcs,40ColorImmunophenotyping,20201028,TC1,Ctrls,Ctrls,?,Healthy,Simon,,,CTL TC1,ab T,Th1 Activated,167418,48,0.0286707522488621,</t>
  </si>
  <si>
    <t>CTL TC1.fcs,40ColorImmunophenotyping,20201028,TC1,Ctrls,Ctrls,?,Healthy,Simon,,,CTL TC1,ab T,Th2 Activated,167418,51,0.030462674264416,</t>
  </si>
  <si>
    <t>CTL TC1.fcs,40ColorImmunophenotyping,20201028,TC1,Ctrls,Ctrls,?,Healthy,Simon,,,CTL TC1,ab T,Th17 Activated,167418,11,0.00657038072369757,</t>
  </si>
  <si>
    <t>CTL TC1.fcs,40ColorImmunophenotyping,20201028,TC1,Ctrls,Ctrls,?,Healthy,Simon,,,CTL TC1,ab T,Th1star Activated,167418,12,0.00716768806221553,</t>
  </si>
  <si>
    <t>CTL TC1.fcs,40ColorImmunophenotyping,20201028,TC1,Ctrls,Ctrls,?,Healthy,Simon,,,CTL TC1,gd T,Vd1 gd T,15465,1670,10.798577432913,</t>
  </si>
  <si>
    <t>CTL TC1.fcs,40ColorImmunophenotyping,20201028,TC1,Ctrls,Ctrls,?,Healthy,Simon,,,CTL TC1,gd T,Vd2 gd T,15465,12244,79.1723246039444,</t>
  </si>
  <si>
    <t>CTL TC1.fcs,40ColorImmunophenotyping,20201028,TC1,Ctrls,Ctrls,?,Healthy,Simon,,,CTL TC1,gd T,Vd1-Vd2- gd T,15465,1162,7.51374070481733,</t>
  </si>
  <si>
    <t>CTL TC1.fcs,40ColorImmunophenotyping,20201028,TC1,Ctrls,Ctrls,?,Healthy,Simon,,,CTL TC1,gd T,Vd1 gd T Activated,15465,120,0.775945683802134,</t>
  </si>
  <si>
    <t>CTL TC1.fcs,40ColorImmunophenotyping,20201028,TC1,Ctrls,Ctrls,?,Healthy,Simon,,,CTL TC1,gd T,Vd2 gd T Activated,15465,257,1.6618170061429,</t>
  </si>
  <si>
    <t>CTL TC1.fcs,40ColorImmunophenotyping,20201028,TC1,Ctrls,Ctrls,?,Healthy,Simon,,,CTL TC1,Naive T,gd T in Naive T,56736,810,1.42766497461929,</t>
  </si>
  <si>
    <t>CTL TC1.fcs,40ColorImmunophenotyping,20201028,TC1,Ctrls,Ctrls,?,Healthy,Simon,,,CTL TC1,Naive T,Vd1 gd T in Naive T,56736,114,0.20093062605753,</t>
  </si>
  <si>
    <t>CTL TC1.fcs,40ColorImmunophenotyping,20201028,TC1,Ctrls,Ctrls,?,Healthy,Simon,,,CTL TC1,Naive T,Vd2 gd T in Naive T,56736,351,0.618654822335025,</t>
  </si>
  <si>
    <t>CTL TC1.fcs,40ColorImmunophenotyping,20201028,TC1,Ctrls,Ctrls,?,Healthy,Simon,,,CTL TC1,Naive T,Vd1-Vd2- in Naive T,56736,143,0.252044557247603,</t>
  </si>
  <si>
    <t>CTL TC1.fcs,40ColorImmunophenotyping,20201028,TC1,Ctrls,Ctrls,?,Healthy,Simon,,,CTL TC1,CD4 T,CD4 Treg,90076,4488,4.98245925662774,</t>
  </si>
  <si>
    <t>CTL TC1.fcs,40ColorImmunophenotyping,20201028,TC1,Ctrls,Ctrls,?,Healthy,Simon,,,CTL TC1,CD4 T,Non-Treg CD4 T,90076,84990,94.353656911941,</t>
  </si>
  <si>
    <t>CTL TC1.fcs,40ColorImmunophenotyping,20201028,TC1,Ctrls,Ctrls,?,Healthy,Simon,,,CTL TC1,CD4 Treg,CD4 Treg Activated,4488,311,6.92959001782531,</t>
  </si>
  <si>
    <t>CTL TC1.fcs,40ColorImmunophenotyping,20201028,TC1,Ctrls,Ctrls,?,Healthy,Simon,,,CTL TC1,Non-Treg CD4 T,CD4 Naive,84990,37680,44.3346276032474,</t>
  </si>
  <si>
    <t>CTL TC1.fcs,40ColorImmunophenotyping,20201028,TC1,Ctrls,Ctrls,?,Healthy,Simon,,,CTL TC1,Non-Treg CD4 T,CD4 CM,84990,40013,47.0796564301683,</t>
  </si>
  <si>
    <t>CTL TC1.fcs,40ColorImmunophenotyping,20201028,TC1,Ctrls,Ctrls,?,Healthy,Simon,,,CTL TC1,Non-Treg CD4 T,CD4 EM,84990,6624,7.79385810095305,</t>
  </si>
  <si>
    <t>CTL TC1.fcs,40ColorImmunophenotyping,20201028,TC1,Ctrls,Ctrls,?,Healthy,Simon,,,CTL TC1,Non-Treg CD4 T,CD4 TEMRA,84990,671,0.789504647605601,</t>
  </si>
  <si>
    <t>CTL TC1.fcs,40ColorImmunophenotyping,20201028,TC1,Ctrls,Ctrls,?,Healthy,Simon,,,CTL TC1,Non-Treg CD4 T,CD4 Activated,84990,958,1.12719143428639,</t>
  </si>
  <si>
    <t>CTL TC1.fcs,40ColorImmunophenotyping,20201028,TC1,Ctrls,Ctrls,?,Healthy,Simon,,,CTL TC1,Non-Treg CD4 Memory T,Th1,46099,5206,11.293086617931,</t>
  </si>
  <si>
    <t>CTL TC1.fcs,40ColorImmunophenotyping,20201028,TC1,Ctrls,Ctrls,?,Healthy,Simon,,,CTL TC1,Non-Treg CD4 Memory T,Th2,46099,15530,33.6883663420031,</t>
  </si>
  <si>
    <t>CTL TC1.fcs,40ColorImmunophenotyping,20201028,TC1,Ctrls,Ctrls,?,Healthy,Simon,,,CTL TC1,Non-Treg CD4 Memory T,Th17,46099,1496,3.24518970042734,</t>
  </si>
  <si>
    <t>CTL TC1.fcs,40ColorImmunophenotyping,20201028,TC1,Ctrls,Ctrls,?,Healthy,Simon,,,CTL TC1,Non-Treg CD4 Memory T,Th1star,46099,1064,2.30807609709538,</t>
  </si>
  <si>
    <t>CTL TC1.fcs,40ColorImmunophenotyping,20201028,TC1,Ctrls,Ctrls,?,Healthy,Simon,,,CTL TC1,Non-Treg CD4 Memory T,Th1 Activated,46099,48,0.104123733703551,</t>
  </si>
  <si>
    <t>CTL TC1.fcs,40ColorImmunophenotyping,20201028,TC1,Ctrls,Ctrls,?,Healthy,Simon,,,CTL TC1,Non-Treg CD4 Memory T,Th2 Activated,46099,51,0.110631467060023,</t>
  </si>
  <si>
    <t>CTL TC1.fcs,40ColorImmunophenotyping,20201028,TC1,Ctrls,Ctrls,?,Healthy,Simon,,,CTL TC1,Non-Treg CD4 Memory T,Th17 Activated,46099,11,0.0238616889737305,</t>
  </si>
  <si>
    <t>CTL TC1.fcs,40ColorImmunophenotyping,20201028,TC1,Ctrls,Ctrls,?,Healthy,Simon,,,CTL TC1,Non-Treg CD4 Memory T,Th1star Activated,46099,12,0.0260309334258878,</t>
  </si>
  <si>
    <t>CTL TC1.fcs,40ColorImmunophenotyping,20201028,TC1,Ctrls,Ctrls,?,Healthy,Simon,,,CTL TC1,Th1,Th1 Activated,5206,48,0.92201306185171,</t>
  </si>
  <si>
    <t>CTL TC1.fcs,40ColorImmunophenotyping,20201028,TC1,Ctrls,Ctrls,?,Healthy,Simon,,,CTL TC1,Th2,Th2 Activated,15530,51,0.328396651641983,</t>
  </si>
  <si>
    <t>CTL TC1.fcs,40ColorImmunophenotyping,20201028,TC1,Ctrls,Ctrls,?,Healthy,Simon,,,CTL TC1,Th17,Th17 Activated,1496,11,0.735294117647059,</t>
  </si>
  <si>
    <t>CTL TC1.fcs,40ColorImmunophenotyping,20201028,TC1,Ctrls,Ctrls,?,Healthy,Simon,,,CTL TC1,Th1star,Th1star Activated,1064,12,1.12781954887218,</t>
  </si>
  <si>
    <t>CTL TC1.fcs,40ColorImmunophenotyping,20201028,TC1,Ctrls,Ctrls,?,Healthy,Simon,,,CTL TC1,CD8 T,CD8 Naive,64724,14561,22.4970644583153,</t>
  </si>
  <si>
    <t>CTL TC1.fcs,40ColorImmunophenotyping,20201028,TC1,Ctrls,Ctrls,?,Healthy,Simon,,,CTL TC1,CD8 T,CD8 CM,64724,10999,16.9936963104876,</t>
  </si>
  <si>
    <t>CTL TC1.fcs,40ColorImmunophenotyping,20201028,TC1,Ctrls,Ctrls,?,Healthy,Simon,,,CTL TC1,CD8 T,CD8 EM,64724,14403,22.2529509919041,</t>
  </si>
  <si>
    <t>CTL TC1.fcs,40ColorImmunophenotyping,20201028,TC1,Ctrls,Ctrls,?,Healthy,Simon,,,CTL TC1,CD8 T,CD8 TEMRA,64724,24761,38.256288239293,</t>
  </si>
  <si>
    <t>CTL TC1.fcs,40ColorImmunophenotyping,20201028,TC1,Ctrls,Ctrls,?,Healthy,Simon,,,CTL TC1,CD8 T,CD8 Activated,64724,5468,8.44817996415549,</t>
  </si>
  <si>
    <t>CTL TC1.fcs,40ColorImmunophenotyping,20201028,TC1,Ctrls,Ctrls,?,Healthy,Simon,,,CTL TC1,B,B Naive,9014,4468,49.5673396938096,</t>
  </si>
  <si>
    <t>CTL TC1.fcs,40ColorImmunophenotyping,20201028,TC1,Ctrls,Ctrls,?,Healthy,Simon,,,CTL TC1,B,B Memory,9014,4423,49.06811626359,</t>
  </si>
  <si>
    <t>CTL TC1.fcs,40ColorImmunophenotyping,20201028,TC1,Ctrls,Ctrls,?,Healthy,Simon,,,CTL TC1,B,B Memory CD24+,9014,3748,41.5797648102951,</t>
  </si>
  <si>
    <t>CTL TC1.fcs,40ColorImmunophenotyping,20201028,TC1,Ctrls,Ctrls,?,Healthy,Simon,,,CTL TC1,B,B Memory CD24-,9014,664,7.36631905924118,</t>
  </si>
  <si>
    <t>CTL178.fcs,40ColorImmunophenotyping,20201028,CTL-178,Ctrls,Ctrls,Adult,Healthy,Simon,,,CTL178,PBMC,T,468477,264822,56.5282820714784,</t>
  </si>
  <si>
    <t>CTL178.fcs,40ColorImmunophenotyping,20201028,CTL-178,Ctrls,Ctrls,Adult,Healthy,Simon,,,CTL178,PBMC,ab T,468477,257979,55.0675913652111,</t>
  </si>
  <si>
    <t>CTL178.fcs,40ColorImmunophenotyping,20201028,CTL-178,Ctrls,Ctrls,Adult,Healthy,Simon,,,CTL178,PBMC,CD4 T,468477,160310,34.2193960429221,</t>
  </si>
  <si>
    <t>CTL178.fcs,40ColorImmunophenotyping,20201028,CTL-178,Ctrls,Ctrls,Adult,Healthy,Simon,,,CTL178,PBMC,CD8 T,468477,76775,16.3882111608467,</t>
  </si>
  <si>
    <t>CTL178.fcs,40ColorImmunophenotyping,20201028,CTL-178,Ctrls,Ctrls,Adult,Healthy,Simon,,,CTL178,PBMC,DN T,468477,2932,0.625857832935235,</t>
  </si>
  <si>
    <t>CTL178.fcs,40ColorImmunophenotyping,20201028,CTL-178,Ctrls,Ctrls,Adult,Healthy,Simon,,,CTL178,PBMC,DP T,468477,7318,1.56208309052526,</t>
  </si>
  <si>
    <t>CTL178.fcs,40ColorImmunophenotyping,20201028,CTL-178,Ctrls,Ctrls,Adult,Healthy,Simon,,,CTL178,PBMC,CD4 Treg,468477,9159,1.95505862614387,</t>
  </si>
  <si>
    <t>CTL178.fcs,40ColorImmunophenotyping,20201028,CTL-178,Ctrls,Ctrls,Adult,Healthy,Simon,,,CTL178,PBMC,CD4 Treg Activated,468477,878,0.18741581763886,</t>
  </si>
  <si>
    <t>CTL178.fcs,40ColorImmunophenotyping,20201028,CTL-178,Ctrls,Ctrls,Adult,Healthy,Simon,,,CTL178,PBMC,Non-Treg CD4 T,468477,150653,32.1580355065457,</t>
  </si>
  <si>
    <t>CTL178.fcs,40ColorImmunophenotyping,20201028,CTL-178,Ctrls,Ctrls,Adult,Healthy,Simon,,,CTL178,PBMC,CD4 Naive,468477,92293,19.7006469901404,</t>
  </si>
  <si>
    <t>CTL178.fcs,40ColorImmunophenotyping,20201028,CTL-178,Ctrls,Ctrls,Adult,Healthy,Simon,,,CTL178,PBMC,CD4 CM,468477,40634,8.67363819355059,</t>
  </si>
  <si>
    <t>CTL178.fcs,40ColorImmunophenotyping,20201028,CTL-178,Ctrls,Ctrls,Adult,Healthy,Simon,,,CTL178,PBMC,CD4 EM,468477,16982,3.62493783045913,</t>
  </si>
  <si>
    <t>CTL178.fcs,40ColorImmunophenotyping,20201028,CTL-178,Ctrls,Ctrls,Adult,Healthy,Simon,,,CTL178,PBMC,CD4 TEMRA,468477,743,0.158599034744502,</t>
  </si>
  <si>
    <t>CTL178.fcs,40ColorImmunophenotyping,20201028,CTL-178,Ctrls,Ctrls,Adult,Healthy,Simon,,,CTL178,PBMC,CD4 Activated,468477,1040,0.221995957112089,</t>
  </si>
  <si>
    <t>CTL178.fcs,40ColorImmunophenotyping,20201028,CTL-178,Ctrls,Ctrls,Adult,Healthy,Simon,,,CTL178,PBMC,Non-Treg CD4 Memory T,468477,57109,12.1903529949176,</t>
  </si>
  <si>
    <t>CTL178.fcs,40ColorImmunophenotyping,20201028,CTL-178,Ctrls,Ctrls,Adult,Healthy,Simon,,,CTL178,PBMC,Th1,468477,462,0.098617434794024,</t>
  </si>
  <si>
    <t>CTL178.fcs,40ColorImmunophenotyping,20201028,CTL-178,Ctrls,Ctrls,Adult,Healthy,Simon,,,CTL178,PBMC,Th2,468477,14151,3.02063922028189,</t>
  </si>
  <si>
    <t>CTL178.fcs,40ColorImmunophenotyping,20201028,CTL-178,Ctrls,Ctrls,Adult,Healthy,Simon,,,CTL178,PBMC,Th17,468477,6856,1.46346565573123,</t>
  </si>
  <si>
    <t>CTL178.fcs,40ColorImmunophenotyping,20201028,CTL-178,Ctrls,Ctrls,Adult,Healthy,Simon,,,CTL178,PBMC,Th1star,468477,383,0.0817542803595481,</t>
  </si>
  <si>
    <t>CTL178.fcs,40ColorImmunophenotyping,20201028,CTL-178,Ctrls,Ctrls,Adult,Healthy,Simon,,,CTL178,PBMC,Th1 Activated,468477,11,0.00234803416176248,</t>
  </si>
  <si>
    <t>CTL178.fcs,40ColorImmunophenotyping,20201028,CTL-178,Ctrls,Ctrls,Adult,Healthy,Simon,,,CTL178,PBMC,Th2 Activated,468477,125,0.0266822063836645,</t>
  </si>
  <si>
    <t>CTL178.fcs,40ColorImmunophenotyping,20201028,CTL-178,Ctrls,Ctrls,Adult,Healthy,Simon,,,CTL178,PBMC,Th17 Activated,468477,67,0.0143016626216442,</t>
  </si>
  <si>
    <t>CTL178.fcs,40ColorImmunophenotyping,20201028,CTL-178,Ctrls,Ctrls,Adult,Healthy,Simon,,,CTL178,PBMC,Th1star Activated,468477,2,0.000426915302138632,</t>
  </si>
  <si>
    <t>CTL178.fcs,40ColorImmunophenotyping,20201028,CTL-178,Ctrls,Ctrls,Adult,Healthy,Simon,,,CTL178,PBMC,CD8 Naive,468477,41284,8.81238566674565,</t>
  </si>
  <si>
    <t>CTL178.fcs,40ColorImmunophenotyping,20201028,CTL-178,Ctrls,Ctrls,Adult,Healthy,Simon,,,CTL178,PBMC,CD8 CM,468477,8303,1.77233887682853,</t>
  </si>
  <si>
    <t>CTL178.fcs,40ColorImmunophenotyping,20201028,CTL-178,Ctrls,Ctrls,Adult,Healthy,Simon,,,CTL178,PBMC,CD8 EM,468477,17718,3.78204266164614,</t>
  </si>
  <si>
    <t>CTL178.fcs,40ColorImmunophenotyping,20201028,CTL-178,Ctrls,Ctrls,Adult,Healthy,Simon,,,CTL178,PBMC,CD8 TEMRA,468477,9470,2.02144395562642,</t>
  </si>
  <si>
    <t>CTL178.fcs,40ColorImmunophenotyping,20201028,CTL-178,Ctrls,Ctrls,Adult,Healthy,Simon,,,CTL178,PBMC,CD8 Activated,468477,1091,0.232882297316624,</t>
  </si>
  <si>
    <t>CTL178.fcs,40ColorImmunophenotyping,20201028,CTL-178,Ctrls,Ctrls,Adult,Healthy,Simon,,,CTL178,PBMC,MAIT,468477,10105,2.15698956405544,</t>
  </si>
  <si>
    <t>CTL178.fcs,40ColorImmunophenotyping,20201028,CTL-178,Ctrls,Ctrls,Adult,Healthy,Simon,,,CTL178,PBMC,MAIT Activated,468477,359,0.0766312967338845,</t>
  </si>
  <si>
    <t>CTL178.fcs,40ColorImmunophenotyping,20201028,CTL-178,Ctrls,Ctrls,Adult,Healthy,Simon,,,CTL178,PBMC,iNKT,468477,165,0.0352205124264372,</t>
  </si>
  <si>
    <t>CTL178.fcs,40ColorImmunophenotyping,20201028,CTL-178,Ctrls,Ctrls,Adult,Healthy,Simon,,,CTL178,PBMC,gd T,468477,6724,1.43528924579008,</t>
  </si>
  <si>
    <t>CTL178.fcs,40ColorImmunophenotyping,20201028,CTL-178,Ctrls,Ctrls,Adult,Healthy,Simon,,,CTL178,PBMC,Vd1 gd T,468477,657,0.140241676752541,</t>
  </si>
  <si>
    <t>CTL178.fcs,40ColorImmunophenotyping,20201028,CTL-178,Ctrls,Ctrls,Adult,Healthy,Simon,,,CTL178,PBMC,Vd2 gd T,468477,5470,1.16761335134916,</t>
  </si>
  <si>
    <t>CTL178.fcs,40ColorImmunophenotyping,20201028,CTL-178,Ctrls,Ctrls,Adult,Healthy,Simon,,,CTL178,PBMC,Vd1-Vd2- gd T,468477,547,0.116761335134916,</t>
  </si>
  <si>
    <t>CTL178.fcs,40ColorImmunophenotyping,20201028,CTL-178,Ctrls,Ctrls,Adult,Healthy,Simon,,,CTL178,PBMC,Vd1 gd T Activated,468477,44,0.00939213664704991,</t>
  </si>
  <si>
    <t>CTL178.fcs,40ColorImmunophenotyping,20201028,CTL-178,Ctrls,Ctrls,Adult,Healthy,Simon,,,CTL178,PBMC,Vd2 gd T Activated,468477,306,0.0653180412272107,</t>
  </si>
  <si>
    <t>CTL178.fcs,40ColorImmunophenotyping,20201028,CTL-178,Ctrls,Ctrls,Adult,Healthy,Simon,,,CTL178,PBMC,B,468477,30464,6.50277388217565,</t>
  </si>
  <si>
    <t>CTL178.fcs,40ColorImmunophenotyping,20201028,CTL-178,Ctrls,Ctrls,Adult,Healthy,Simon,,,CTL178,PBMC,B Naive,468477,17852,3.81064598688943,</t>
  </si>
  <si>
    <t>CTL178.fcs,40ColorImmunophenotyping,20201028,CTL-178,Ctrls,Ctrls,Adult,Healthy,Simon,,,CTL178,PBMC,B Memory,468477,12355,2.6372692789614,</t>
  </si>
  <si>
    <t>CTL178.fcs,40ColorImmunophenotyping,20201028,CTL-178,Ctrls,Ctrls,Adult,Healthy,Simon,,,CTL178,PBMC,B Memory CD24+,468477,9851,2.10277132068383,</t>
  </si>
  <si>
    <t>CTL178.fcs,40ColorImmunophenotyping,20201028,CTL-178,Ctrls,Ctrls,Adult,Healthy,Simon,,,CTL178,PBMC,B Memory CD24-,468477,2446,0.522117414515547,</t>
  </si>
  <si>
    <t>CTL178.fcs,40ColorImmunophenotyping,20201028,CTL-178,Ctrls,Ctrls,Adult,Healthy,Simon,,,CTL178,PBMC,Plasma,468477,185,0.0394896654478235,</t>
  </si>
  <si>
    <t>CTL178.fcs,40ColorImmunophenotyping,20201028,CTL-178,Ctrls,Ctrls,Adult,Healthy,Simon,,,CTL178,PBMC,NK,468477,42875,9.15199678959693,</t>
  </si>
  <si>
    <t>CTL178.fcs,40ColorImmunophenotyping,20201028,CTL-178,Ctrls,Ctrls,Adult,Healthy,Simon,,,CTL178,PBMC,CD56bright NK,468477,3208,0.684772144630366,</t>
  </si>
  <si>
    <t>CTL178.fcs,40ColorImmunophenotyping,20201028,CTL-178,Ctrls,Ctrls,Adult,Healthy,Simon,,,CTL178,PBMC,CD56dim NK,468477,37474,7.99911201617155,</t>
  </si>
  <si>
    <t>CTL178.fcs,40ColorImmunophenotyping,20201028,CTL-178,Ctrls,Ctrls,Adult,Healthy,Simon,,,CTL178,PBMC,ILC,468477,342,0.0730025166657061,</t>
  </si>
  <si>
    <t>CTL178.fcs,40ColorImmunophenotyping,20201028,CTL-178,Ctrls,Ctrls,Adult,Healthy,Simon,,,CTL178,PBMC,ILC2,468477,55,0.0117401708088124,</t>
  </si>
  <si>
    <t>CTL178.fcs,40ColorImmunophenotyping,20201028,CTL-178,Ctrls,Ctrls,Adult,Healthy,Simon,,,CTL178,PBMC,ILCP,468477,200,0.0426915302138632,</t>
  </si>
  <si>
    <t>CTL178.fcs,40ColorImmunophenotyping,20201028,CTL-178,Ctrls,Ctrls,Adult,Healthy,Simon,,,CTL178,PBMC,Mono,468477,115503,24.6549990714592,</t>
  </si>
  <si>
    <t>CTL178.fcs,40ColorImmunophenotyping,20201028,CTL-178,Ctrls,Ctrls,Adult,Healthy,Simon,,,CTL178,PBMC,Classical Mono,468477,100229,21.3946469090265,</t>
  </si>
  <si>
    <t>CTL178.fcs,40ColorImmunophenotyping,20201028,CTL-178,Ctrls,Ctrls,Adult,Healthy,Simon,,,CTL178,PBMC,Intermediate Mono,468477,3046,0.650192005157137,</t>
  </si>
  <si>
    <t>CTL178.fcs,40ColorImmunophenotyping,20201028,CTL-178,Ctrls,Ctrls,Adult,Healthy,Simon,,,CTL178,PBMC,Nonclassical Mono,468477,9915,2.11643261035227,</t>
  </si>
  <si>
    <t>CTL178.fcs,40ColorImmunophenotyping,20201028,CTL-178,Ctrls,Ctrls,Adult,Healthy,Simon,,,CTL178,PBMC,mDC,468477,4247,0.906554644091386,</t>
  </si>
  <si>
    <t>CTL178.fcs,40ColorImmunophenotyping,20201028,CTL-178,Ctrls,Ctrls,Adult,Healthy,Simon,,,CTL178,PBMC,cDC1,468477,192,0.0409838690053087,</t>
  </si>
  <si>
    <t>CTL178.fcs,40ColorImmunophenotyping,20201028,CTL-178,Ctrls,Ctrls,Adult,Healthy,Simon,,,CTL178,PBMC,cDC2,468477,3007,0.641867156765434,</t>
  </si>
  <si>
    <t>CTL178.fcs,40ColorImmunophenotyping,20201028,CTL-178,Ctrls,Ctrls,Adult,Healthy,Simon,,,CTL178,PBMC,pDC,468477,3400,0.725756013635675,</t>
  </si>
  <si>
    <t>CTL178.fcs,40ColorImmunophenotyping,20201028,CTL-178,Ctrls,Ctrls,Adult,Healthy,Simon,,,CTL178,T,gd T,264822,6724,2.53906397504739,</t>
  </si>
  <si>
    <t>CTL178.fcs,40ColorImmunophenotyping,20201028,CTL-178,Ctrls,Ctrls,Adult,Healthy,Simon,,,CTL178,T,Vd1 gd T,264822,657,0.248091170673131,</t>
  </si>
  <si>
    <t>CTL178.fcs,40ColorImmunophenotyping,20201028,CTL-178,Ctrls,Ctrls,Adult,Healthy,Simon,,,CTL178,T,Vd2 gd T,264822,5470,2.06553836161648,</t>
  </si>
  <si>
    <t>CTL178.fcs,40ColorImmunophenotyping,20201028,CTL-178,Ctrls,Ctrls,Adult,Healthy,Simon,,,CTL178,T,Vd1-Vd2- gd T,264822,547,0.206553836161648,</t>
  </si>
  <si>
    <t>CTL178.fcs,40ColorImmunophenotyping,20201028,CTL-178,Ctrls,Ctrls,Adult,Healthy,Simon,,,CTL178,T,MAIT,264822,10105,3.81577059307761,</t>
  </si>
  <si>
    <t>CTL178.fcs,40ColorImmunophenotyping,20201028,CTL-178,Ctrls,Ctrls,Adult,Healthy,Simon,,,CTL178,T,iNKT,264822,165,0.0623060017672248,</t>
  </si>
  <si>
    <t>CTL178.fcs,40ColorImmunophenotyping,20201028,CTL-178,Ctrls,Ctrls,Adult,Healthy,Simon,,,CTL178,T,ab T,264822,257979,97.4160001812538,</t>
  </si>
  <si>
    <t>CTL178.fcs,40ColorImmunophenotyping,20201028,CTL-178,Ctrls,Ctrls,Adult,Healthy,Simon,,,CTL178,T,CD4 T,264822,160310,60.5350008685079,</t>
  </si>
  <si>
    <t>CTL178.fcs,40ColorImmunophenotyping,20201028,CTL-178,Ctrls,Ctrls,Adult,Healthy,Simon,,,CTL178,T,CD8 T,264822,76775,28.9911714283557,</t>
  </si>
  <si>
    <t>CTL178.fcs,40ColorImmunophenotyping,20201028,CTL-178,Ctrls,Ctrls,Adult,Healthy,Simon,,,CTL178,T,DN T,264822,2932,1.10715877079699,</t>
  </si>
  <si>
    <t>CTL178.fcs,40ColorImmunophenotyping,20201028,CTL-178,Ctrls,Ctrls,Adult,Healthy,Simon,,,CTL178,T,DP T,264822,7318,2.7633655814094,</t>
  </si>
  <si>
    <t>CTL178.fcs,40ColorImmunophenotyping,20201028,CTL-178,Ctrls,Ctrls,Adult,Healthy,Simon,,,CTL178,T,CD4 Naive,264822,92293,34.8509564915302,</t>
  </si>
  <si>
    <t>CTL178.fcs,40ColorImmunophenotyping,20201028,CTL-178,Ctrls,Ctrls,Adult,Healthy,Simon,,,CTL178,T,CD4 CM,264822,40634,15.3438913685419,</t>
  </si>
  <si>
    <t>CTL178.fcs,40ColorImmunophenotyping,20201028,CTL-178,Ctrls,Ctrls,Adult,Healthy,Simon,,,CTL178,T,CD4 EM,264822,16982,6.41260922430916,</t>
  </si>
  <si>
    <t>CTL178.fcs,40ColorImmunophenotyping,20201028,CTL-178,Ctrls,Ctrls,Adult,Healthy,Simon,,,CTL178,T,CD4 TEMRA,264822,743,0.280565814018473,</t>
  </si>
  <si>
    <t>CTL178.fcs,40ColorImmunophenotyping,20201028,CTL-178,Ctrls,Ctrls,Adult,Healthy,Simon,,,CTL178,T,CD4 Activated,264822,1040,0.392716617199477,</t>
  </si>
  <si>
    <t>CTL178.fcs,40ColorImmunophenotyping,20201028,CTL-178,Ctrls,Ctrls,Adult,Healthy,Simon,,,CTL178,T,CD8 Naive,264822,41284,15.5893392542916,</t>
  </si>
  <si>
    <t>CTL178.fcs,40ColorImmunophenotyping,20201028,CTL-178,Ctrls,Ctrls,Adult,Healthy,Simon,,,CTL178,T,CD8 CM,264822,8303,3.13531353135314,</t>
  </si>
  <si>
    <t>CTL178.fcs,40ColorImmunophenotyping,20201028,CTL-178,Ctrls,Ctrls,Adult,Healthy,Simon,,,CTL178,T,CD8 EM,264822,17718,6.69053175340417,</t>
  </si>
  <si>
    <t>CTL178.fcs,40ColorImmunophenotyping,20201028,CTL-178,Ctrls,Ctrls,Adult,Healthy,Simon,,,CTL178,T,CD8 TEMRA,264822,9470,3.57598688930678,</t>
  </si>
  <si>
    <t>CTL178.fcs,40ColorImmunophenotyping,20201028,CTL-178,Ctrls,Ctrls,Adult,Healthy,Simon,,,CTL178,T,CD8 Activated,264822,1091,0.411974835927529,</t>
  </si>
  <si>
    <t>CTL178.fcs,40ColorImmunophenotyping,20201028,CTL-178,Ctrls,Ctrls,Adult,Healthy,Simon,,,CTL178,T,CD4 Treg,264822,9159,3.45854951627886,</t>
  </si>
  <si>
    <t>CTL178.fcs,40ColorImmunophenotyping,20201028,CTL-178,Ctrls,Ctrls,Adult,Healthy,Simon,,,CTL178,T,Th1,264822,462,0.174456804948229,</t>
  </si>
  <si>
    <t>CTL178.fcs,40ColorImmunophenotyping,20201028,CTL-178,Ctrls,Ctrls,Adult,Healthy,Simon,,,CTL178,T,Th2,264822,14151,5.34358927883635,</t>
  </si>
  <si>
    <t>CTL178.fcs,40ColorImmunophenotyping,20201028,CTL-178,Ctrls,Ctrls,Adult,Healthy,Simon,,,CTL178,T,Th17,264822,6856,2.58890877646117,</t>
  </si>
  <si>
    <t>CTL178.fcs,40ColorImmunophenotyping,20201028,CTL-178,Ctrls,Ctrls,Adult,Healthy,Simon,,,CTL178,T,Th1star,264822,383,0.144625446526346,</t>
  </si>
  <si>
    <t>CTL178.fcs,40ColorImmunophenotyping,20201028,CTL-178,Ctrls,Ctrls,Adult,Healthy,Simon,,,CTL178,T,Th1 Activated,264822,11,0.00415373345114832,</t>
  </si>
  <si>
    <t>CTL178.fcs,40ColorImmunophenotyping,20201028,CTL-178,Ctrls,Ctrls,Adult,Healthy,Simon,,,CTL178,T,Th2 Activated,264822,125,0.0472015164903218,</t>
  </si>
  <si>
    <t>CTL178.fcs,40ColorImmunophenotyping,20201028,CTL-178,Ctrls,Ctrls,Adult,Healthy,Simon,,,CTL178,T,Th17 Activated,264822,67,0.0253000128388125,</t>
  </si>
  <si>
    <t>CTL178.fcs,40ColorImmunophenotyping,20201028,CTL-178,Ctrls,Ctrls,Adult,Healthy,Simon,,,CTL178,T,Th1star Activated,264822,2,0.000755224263845149,</t>
  </si>
  <si>
    <t>CTL178.fcs,40ColorImmunophenotyping,20201028,CTL-178,Ctrls,Ctrls,Adult,Healthy,Simon,,,CTL178,ab T,CD4 T,257979,160310,62.1407168800561,</t>
  </si>
  <si>
    <t>CTL178.fcs,40ColorImmunophenotyping,20201028,CTL-178,Ctrls,Ctrls,Adult,Healthy,Simon,,,CTL178,ab T,CD8 T,257979,76775,29.7601742777513,</t>
  </si>
  <si>
    <t>CTL178.fcs,40ColorImmunophenotyping,20201028,CTL-178,Ctrls,Ctrls,Adult,Healthy,Simon,,,CTL178,ab T,DN T,257979,2932,1.13652661650755,</t>
  </si>
  <si>
    <t>CTL178.fcs,40ColorImmunophenotyping,20201028,CTL-178,Ctrls,Ctrls,Adult,Healthy,Simon,,,CTL178,ab T,DP T,257979,7318,2.83666499986433,</t>
  </si>
  <si>
    <t>CTL178.fcs,40ColorImmunophenotyping,20201028,CTL-178,Ctrls,Ctrls,Adult,Healthy,Simon,,,CTL178,ab T,CD4 Naive,257979,92293,35.7753925707131,</t>
  </si>
  <si>
    <t>CTL178.fcs,40ColorImmunophenotyping,20201028,CTL-178,Ctrls,Ctrls,Adult,Healthy,Simon,,,CTL178,ab T,CD4 CM,257979,40634,15.7508944526492,</t>
  </si>
  <si>
    <t>CTL178.fcs,40ColorImmunophenotyping,20201028,CTL-178,Ctrls,Ctrls,Adult,Healthy,Simon,,,CTL178,ab T,CD4 EM,257979,16982,6.58270634431485,</t>
  </si>
  <si>
    <t>CTL178.fcs,40ColorImmunophenotyping,20201028,CTL-178,Ctrls,Ctrls,Adult,Healthy,Simon,,,CTL178,ab T,CD4 TEMRA,257979,743,0.288007938630664,</t>
  </si>
  <si>
    <t>CTL178.fcs,40ColorImmunophenotyping,20201028,CTL-178,Ctrls,Ctrls,Adult,Healthy,Simon,,,CTL178,ab T,CD4 Activated,257979,1040,0.403133588392854,</t>
  </si>
  <si>
    <t>CTL178.fcs,40ColorImmunophenotyping,20201028,CTL-178,Ctrls,Ctrls,Adult,Healthy,Simon,,,CTL178,ab T,CD8 Naive,257979,41284,16.0028529453948,</t>
  </si>
  <si>
    <t>CTL178.fcs,40ColorImmunophenotyping,20201028,CTL-178,Ctrls,Ctrls,Adult,Healthy,Simon,,,CTL178,ab T,CD8 CM,257979,8303,3.21847902348641,</t>
  </si>
  <si>
    <t>CTL178.fcs,40ColorImmunophenotyping,20201028,CTL-178,Ctrls,Ctrls,Adult,Healthy,Simon,,,CTL178,ab T,CD8 EM,257979,17718,6.86800088379287,</t>
  </si>
  <si>
    <t>CTL178.fcs,40ColorImmunophenotyping,20201028,CTL-178,Ctrls,Ctrls,Adult,Healthy,Simon,,,CTL178,ab T,CD8 TEMRA,257979,9470,3.67084142507724,</t>
  </si>
  <si>
    <t>CTL178.fcs,40ColorImmunophenotyping,20201028,CTL-178,Ctrls,Ctrls,Adult,Healthy,Simon,,,CTL178,ab T,CD8 Activated,257979,1091,0.422902639362119,</t>
  </si>
  <si>
    <t>CTL178.fcs,40ColorImmunophenotyping,20201028,CTL-178,Ctrls,Ctrls,Adult,Healthy,Simon,,,CTL178,ab T,CD4 Treg,257979,9159,3.55028897700976,</t>
  </si>
  <si>
    <t>CTL178.fcs,40ColorImmunophenotyping,20201028,CTL-178,Ctrls,Ctrls,Adult,Healthy,Simon,,,CTL178,ab T,Th1,257979,462,0.179084344074518,</t>
  </si>
  <si>
    <t>CTL178.fcs,40ColorImmunophenotyping,20201028,CTL-178,Ctrls,Ctrls,Adult,Healthy,Simon,,,CTL178,ab T,Th2,257979,14151,5.48533020129545,</t>
  </si>
  <si>
    <t>CTL178.fcs,40ColorImmunophenotyping,20201028,CTL-178,Ctrls,Ctrls,Adult,Healthy,Simon,,,CTL178,ab T,Th17,257979,6856,2.65758065578981,</t>
  </si>
  <si>
    <t>CTL178.fcs,40ColorImmunophenotyping,20201028,CTL-178,Ctrls,Ctrls,Adult,Healthy,Simon,,,CTL178,ab T,Th1star,257979,383,0.148461696494676,</t>
  </si>
  <si>
    <t>CTL178.fcs,40ColorImmunophenotyping,20201028,CTL-178,Ctrls,Ctrls,Adult,Healthy,Simon,,,CTL178,ab T,Th1 Activated,257979,11,0.00426391295415518,</t>
  </si>
  <si>
    <t>CTL178.fcs,40ColorImmunophenotyping,20201028,CTL-178,Ctrls,Ctrls,Adult,Healthy,Simon,,,CTL178,ab T,Th2 Activated,257979,125,0.048453556297218,</t>
  </si>
  <si>
    <t>CTL178.fcs,40ColorImmunophenotyping,20201028,CTL-178,Ctrls,Ctrls,Adult,Healthy,Simon,,,CTL178,ab T,Th17 Activated,257979,67,0.0259711061753088,</t>
  </si>
  <si>
    <t>CTL178.fcs,40ColorImmunophenotyping,20201028,CTL-178,Ctrls,Ctrls,Adult,Healthy,Simon,,,CTL178,ab T,Th1star Activated,257979,2,0.000775256900755488,</t>
  </si>
  <si>
    <t>CTL178.fcs,40ColorImmunophenotyping,20201028,CTL-178,Ctrls,Ctrls,Adult,Healthy,Simon,,,CTL178,gd T,Vd1 gd T,6724,657,9.77096966091612,</t>
  </si>
  <si>
    <t>CTL178.fcs,40ColorImmunophenotyping,20201028,CTL-178,Ctrls,Ctrls,Adult,Healthy,Simon,,,CTL178,gd T,Vd2 gd T,6724,5470,81.3503866745985,</t>
  </si>
  <si>
    <t>CTL178.fcs,40ColorImmunophenotyping,20201028,CTL-178,Ctrls,Ctrls,Adult,Healthy,Simon,,,CTL178,gd T,Vd1-Vd2- gd T,6724,547,8.13503866745985,</t>
  </si>
  <si>
    <t>CTL178.fcs,40ColorImmunophenotyping,20201028,CTL-178,Ctrls,Ctrls,Adult,Healthy,Simon,,,CTL178,gd T,Vd1 gd T Activated,6724,44,0.65437239738251,</t>
  </si>
  <si>
    <t>CTL178.fcs,40ColorImmunophenotyping,20201028,CTL-178,Ctrls,Ctrls,Adult,Healthy,Simon,,,CTL178,gd T,Vd2 gd T Activated,6724,306,4.55086258179655,</t>
  </si>
  <si>
    <t>CTL178.fcs,40ColorImmunophenotyping,20201028,CTL-178,Ctrls,Ctrls,Adult,Healthy,Simon,,,CTL178,Naive T,gd T in Naive T,138539,277,0.199943698164416,</t>
  </si>
  <si>
    <t>CTL178.fcs,40ColorImmunophenotyping,20201028,CTL-178,Ctrls,Ctrls,Adult,Healthy,Simon,,,CTL178,Naive T,Vd1 gd T in Naive T,138539,91,0.0656854748482377,</t>
  </si>
  <si>
    <t>CTL178.fcs,40ColorImmunophenotyping,20201028,CTL-178,Ctrls,Ctrls,Adult,Healthy,Simon,,,CTL178,Naive T,Vd2 gd T in Naive T,138539,48,0.0346472834364331,</t>
  </si>
  <si>
    <t>CTL178.fcs,40ColorImmunophenotyping,20201028,CTL-178,Ctrls,Ctrls,Adult,Healthy,Simon,,,CTL178,Naive T,Vd1-Vd2- in Naive T,138539,111,0.0801218429467515,</t>
  </si>
  <si>
    <t>CTL178.fcs,40ColorImmunophenotyping,20201028,CTL-178,Ctrls,Ctrls,Adult,Healthy,Simon,,,CTL178,CD4 T,CD4 Treg,160310,9159,5.71330547065062,</t>
  </si>
  <si>
    <t>CTL178.fcs,40ColorImmunophenotyping,20201028,CTL-178,Ctrls,Ctrls,Adult,Healthy,Simon,,,CTL178,CD4 T,Non-Treg CD4 T,160310,150653,93.9760464100805,</t>
  </si>
  <si>
    <t>CTL178.fcs,40ColorImmunophenotyping,20201028,CTL-178,Ctrls,Ctrls,Adult,Healthy,Simon,,,CTL178,CD4 Treg,CD4 Treg Activated,9159,878,9.58619936674309,</t>
  </si>
  <si>
    <t>CTL178.fcs,40ColorImmunophenotyping,20201028,CTL-178,Ctrls,Ctrls,Adult,Healthy,Simon,,,CTL178,Non-Treg CD4 T,CD4 Naive,150653,92293,61.2619728780708,</t>
  </si>
  <si>
    <t>CTL178.fcs,40ColorImmunophenotyping,20201028,CTL-178,Ctrls,Ctrls,Adult,Healthy,Simon,,,CTL178,Non-Treg CD4 T,CD4 CM,150653,40634,26.9719155941136,</t>
  </si>
  <si>
    <t>CTL178.fcs,40ColorImmunophenotyping,20201028,CTL-178,Ctrls,Ctrls,Adult,Healthy,Simon,,,CTL178,Non-Treg CD4 T,CD4 EM,150653,16982,11.2722614219431,</t>
  </si>
  <si>
    <t>CTL178.fcs,40ColorImmunophenotyping,20201028,CTL-178,Ctrls,Ctrls,Adult,Healthy,Simon,,,CTL178,Non-Treg CD4 T,CD4 TEMRA,150653,743,0.493186328848413,</t>
  </si>
  <si>
    <t>CTL178.fcs,40ColorImmunophenotyping,20201028,CTL-178,Ctrls,Ctrls,Adult,Healthy,Simon,,,CTL178,Non-Treg CD4 T,CD4 Activated,150653,1040,0.690328104982974,</t>
  </si>
  <si>
    <t>CTL178.fcs,40ColorImmunophenotyping,20201028,CTL-178,Ctrls,Ctrls,Adult,Healthy,Simon,,,CTL178,Non-Treg CD4 Memory T,Th1,57109,462,0.808979320247247,</t>
  </si>
  <si>
    <t>CTL178.fcs,40ColorImmunophenotyping,20201028,CTL-178,Ctrls,Ctrls,Adult,Healthy,Simon,,,CTL178,Non-Treg CD4 Memory T,Th2,57109,14151,24.7789315169238,</t>
  </si>
  <si>
    <t>CTL178.fcs,40ColorImmunophenotyping,20201028,CTL-178,Ctrls,Ctrls,Adult,Healthy,Simon,,,CTL178,Non-Treg CD4 Memory T,Th17,57109,6856,12.00511302947,</t>
  </si>
  <si>
    <t>CTL178.fcs,40ColorImmunophenotyping,20201028,CTL-178,Ctrls,Ctrls,Adult,Healthy,Simon,,,CTL178,Non-Treg CD4 Memory T,Th1star,57109,383,0.670647358559947,</t>
  </si>
  <si>
    <t>CTL178.fcs,40ColorImmunophenotyping,20201028,CTL-178,Ctrls,Ctrls,Adult,Healthy,Simon,,,CTL178,Non-Treg CD4 Memory T,Th1 Activated,57109,11,0.0192614123868392,</t>
  </si>
  <si>
    <t>CTL178.fcs,40ColorImmunophenotyping,20201028,CTL-178,Ctrls,Ctrls,Adult,Healthy,Simon,,,CTL178,Non-Treg CD4 Memory T,Th2 Activated,57109,125,0.218879686214082,</t>
  </si>
  <si>
    <t>CTL178.fcs,40ColorImmunophenotyping,20201028,CTL-178,Ctrls,Ctrls,Adult,Healthy,Simon,,,CTL178,Non-Treg CD4 Memory T,Th17 Activated,57109,67,0.117319511810748,</t>
  </si>
  <si>
    <t>CTL178.fcs,40ColorImmunophenotyping,20201028,CTL-178,Ctrls,Ctrls,Adult,Healthy,Simon,,,CTL178,Non-Treg CD4 Memory T,Th1star Activated,57109,2,0.00350207497942531,</t>
  </si>
  <si>
    <t>CTL178.fcs,40ColorImmunophenotyping,20201028,CTL-178,Ctrls,Ctrls,Adult,Healthy,Simon,,,CTL178,Th1,Th1 Activated,462,11,2.38095238095238,</t>
  </si>
  <si>
    <t>CTL178.fcs,40ColorImmunophenotyping,20201028,CTL-178,Ctrls,Ctrls,Adult,Healthy,Simon,,,CTL178,Th2,Th2 Activated,14151,125,0.883329800014133,</t>
  </si>
  <si>
    <t>CTL178.fcs,40ColorImmunophenotyping,20201028,CTL-178,Ctrls,Ctrls,Adult,Healthy,Simon,,,CTL178,Th17,Th17 Activated,6856,67,0.977246207701284,</t>
  </si>
  <si>
    <t>CTL178.fcs,40ColorImmunophenotyping,20201028,CTL-178,Ctrls,Ctrls,Adult,Healthy,Simon,,,CTL178,Th1star,Th1star Activated,383,2,0.522193211488251,</t>
  </si>
  <si>
    <t>CTL178.fcs,40ColorImmunophenotyping,20201028,CTL-178,Ctrls,Ctrls,Adult,Healthy,Simon,,,CTL178,CD8 T,CD8 Naive,76775,41284,53.7727124715077,</t>
  </si>
  <si>
    <t>CTL178.fcs,40ColorImmunophenotyping,20201028,CTL-178,Ctrls,Ctrls,Adult,Healthy,Simon,,,CTL178,CD8 T,CD8 CM,76775,8303,10.8147183327906,</t>
  </si>
  <si>
    <t>CTL178.fcs,40ColorImmunophenotyping,20201028,CTL-178,Ctrls,Ctrls,Adult,Healthy,Simon,,,CTL178,CD8 T,CD8 EM,76775,17718,23.0778248127646,</t>
  </si>
  <si>
    <t>CTL178.fcs,40ColorImmunophenotyping,20201028,CTL-178,Ctrls,Ctrls,Adult,Healthy,Simon,,,CTL178,CD8 T,CD8 TEMRA,76775,9470,12.3347443829372,</t>
  </si>
  <si>
    <t>CTL178.fcs,40ColorImmunophenotyping,20201028,CTL-178,Ctrls,Ctrls,Adult,Healthy,Simon,,,CTL178,CD8 T,CD8 Activated,76775,1091,1.42103549332465,</t>
  </si>
  <si>
    <t>CTL178.fcs,40ColorImmunophenotyping,20201028,CTL-178,Ctrls,Ctrls,Adult,Healthy,Simon,,,CTL178,B,B Naive,30464,17852,58.6003151260504,</t>
  </si>
  <si>
    <t>CTL178.fcs,40ColorImmunophenotyping,20201028,CTL-178,Ctrls,Ctrls,Adult,Healthy,Simon,,,CTL178,B,B Memory,30464,12355,40.5560661764706,</t>
  </si>
  <si>
    <t>CTL178.fcs,40ColorImmunophenotyping,20201028,CTL-178,Ctrls,Ctrls,Adult,Healthy,Simon,,,CTL178,B,B Memory CD24+,30464,9851,32.3365283613445,</t>
  </si>
  <si>
    <t>CTL178.fcs,40ColorImmunophenotyping,20201028,CTL-178,Ctrls,Ctrls,Adult,Healthy,Simon,,,CTL178,B,B Memory CD24-,30464,2446,8.02914915966387,</t>
  </si>
  <si>
    <t>CTL266.fcs,40ColorImmunophenotyping,20201028,CTL-266,Ctrls,Ctrls,Adult,Healthy,Simon,,,CTL266,PBMC,T,572929,310034,54.1138605307115,</t>
  </si>
  <si>
    <t>CTL266.fcs,40ColorImmunophenotyping,20201028,CTL-266,Ctrls,Ctrls,Adult,Healthy,Simon,,,CTL266,PBMC,ab T,572929,306585,53.51186621728,</t>
  </si>
  <si>
    <t>CTL266.fcs,40ColorImmunophenotyping,20201028,CTL-266,Ctrls,Ctrls,Adult,Healthy,Simon,,,CTL266,PBMC,CD4 T,572929,147078,25.6712437317713,</t>
  </si>
  <si>
    <t>CTL266.fcs,40ColorImmunophenotyping,20201028,CTL-266,Ctrls,Ctrls,Adult,Healthy,Simon,,,CTL266,PBMC,CD8 T,572929,148054,25.8415964281787,</t>
  </si>
  <si>
    <t>CTL266.fcs,40ColorImmunophenotyping,20201028,CTL-266,Ctrls,Ctrls,Adult,Healthy,Simon,,,CTL266,PBMC,DN T,572929,2186,0.381548149945281,</t>
  </si>
  <si>
    <t>CTL266.fcs,40ColorImmunophenotyping,20201028,CTL-266,Ctrls,Ctrls,Adult,Healthy,Simon,,,CTL266,PBMC,DP T,572929,5276,0.920881994103981,</t>
  </si>
  <si>
    <t>CTL266.fcs,40ColorImmunophenotyping,20201028,CTL-266,Ctrls,Ctrls,Adult,Healthy,Simon,,,CTL266,PBMC,CD4 Treg,572929,12313,2.14913191686928,</t>
  </si>
  <si>
    <t>CTL266.fcs,40ColorImmunophenotyping,20201028,CTL-266,Ctrls,Ctrls,Adult,Healthy,Simon,,,CTL266,PBMC,CD4 Treg Activated,572929,1163,0.202991993772352,</t>
  </si>
  <si>
    <t>CTL266.fcs,40ColorImmunophenotyping,20201028,CTL-266,Ctrls,Ctrls,Adult,Healthy,Simon,,,CTL266,PBMC,Non-Treg CD4 T,572929,134009,23.3901582918651,</t>
  </si>
  <si>
    <t>CTL266.fcs,40ColorImmunophenotyping,20201028,CTL-266,Ctrls,Ctrls,Adult,Healthy,Simon,,,CTL266,PBMC,CD4 Naive,572929,75844,13.2379404777904,</t>
  </si>
  <si>
    <t>CTL266.fcs,40ColorImmunophenotyping,20201028,CTL-266,Ctrls,Ctrls,Adult,Healthy,Simon,,,CTL266,PBMC,CD4 CM,572929,39709,6.93087625168215,</t>
  </si>
  <si>
    <t>CTL266.fcs,40ColorImmunophenotyping,20201028,CTL-266,Ctrls,Ctrls,Adult,Healthy,Simon,,,CTL266,PBMC,CD4 EM,572929,17193,3.00089539890632,</t>
  </si>
  <si>
    <t>CTL266.fcs,40ColorImmunophenotyping,20201028,CTL-266,Ctrls,Ctrls,Adult,Healthy,Simon,,,CTL266,PBMC,CD4 TEMRA,572929,1263,0.220446163486226,</t>
  </si>
  <si>
    <t>CTL266.fcs,40ColorImmunophenotyping,20201028,CTL-266,Ctrls,Ctrls,Adult,Healthy,Simon,,,CTL266,PBMC,CD4 Activated,572929,2376,0.414711072401641,</t>
  </si>
  <si>
    <t>CTL266.fcs,40ColorImmunophenotyping,20201028,CTL-266,Ctrls,Ctrls,Adult,Healthy,Simon,,,CTL266,PBMC,Non-Treg CD4 Memory T,572929,56565,9.87295109865271,</t>
  </si>
  <si>
    <t>CTL266.fcs,40ColorImmunophenotyping,20201028,CTL-266,Ctrls,Ctrls,Adult,Healthy,Simon,,,CTL266,PBMC,Th1,572929,2629,0.458870121777742,</t>
  </si>
  <si>
    <t>CTL266.fcs,40ColorImmunophenotyping,20201028,CTL-266,Ctrls,Ctrls,Adult,Healthy,Simon,,,CTL266,PBMC,Th2,572929,12474,2.17723313010862,</t>
  </si>
  <si>
    <t>CTL266.fcs,40ColorImmunophenotyping,20201028,CTL-266,Ctrls,Ctrls,Adult,Healthy,Simon,,,CTL266,PBMC,Th17,572929,3718,0.648946029961828,</t>
  </si>
  <si>
    <t>CTL266.fcs,40ColorImmunophenotyping,20201028,CTL-266,Ctrls,Ctrls,Adult,Healthy,Simon,,,CTL266,PBMC,Th1star,572929,1037,0.180999739932871,</t>
  </si>
  <si>
    <t>CTL266.fcs,40ColorImmunophenotyping,20201028,CTL-266,Ctrls,Ctrls,Adult,Healthy,Simon,,,CTL266,PBMC,Th1 Activated,572929,108,0.0188505032909837,</t>
  </si>
  <si>
    <t>CTL266.fcs,40ColorImmunophenotyping,20201028,CTL-266,Ctrls,Ctrls,Adult,Healthy,Simon,,,CTL266,PBMC,Th2 Activated,572929,208,0.0363046730048575,</t>
  </si>
  <si>
    <t>CTL266.fcs,40ColorImmunophenotyping,20201028,CTL-266,Ctrls,Ctrls,Adult,Healthy,Simon,,,CTL266,PBMC,Th17 Activated,572929,75,0.0130906272854053,</t>
  </si>
  <si>
    <t>CTL266.fcs,40ColorImmunophenotyping,20201028,CTL-266,Ctrls,Ctrls,Adult,Healthy,Simon,,,CTL266,PBMC,Th1star Activated,572929,18,0.00314175054849728,</t>
  </si>
  <si>
    <t>CTL266.fcs,40ColorImmunophenotyping,20201028,CTL-266,Ctrls,Ctrls,Adult,Healthy,Simon,,,CTL266,PBMC,CD8 Naive,572929,47268,8.25023694035387,</t>
  </si>
  <si>
    <t>CTL266.fcs,40ColorImmunophenotyping,20201028,CTL-266,Ctrls,Ctrls,Adult,Healthy,Simon,,,CTL266,PBMC,CD8 CM,572929,7227,1.26141284522166,</t>
  </si>
  <si>
    <t>CTL266.fcs,40ColorImmunophenotyping,20201028,CTL-266,Ctrls,Ctrls,Adult,Healthy,Simon,,,CTL266,PBMC,CD8 EM,572929,40098,6.99877297186912,</t>
  </si>
  <si>
    <t>CTL266.fcs,40ColorImmunophenotyping,20201028,CTL-266,Ctrls,Ctrls,Adult,Healthy,Simon,,,CTL266,PBMC,CD8 TEMRA,572929,53460,9.33099912903693,</t>
  </si>
  <si>
    <t>CTL266.fcs,40ColorImmunophenotyping,20201028,CTL-266,Ctrls,Ctrls,Adult,Healthy,Simon,,,CTL266,PBMC,CD8 Activated,572929,2317,0.404413112270456,</t>
  </si>
  <si>
    <t>CTL266.fcs,40ColorImmunophenotyping,20201028,CTL-266,Ctrls,Ctrls,Adult,Healthy,Simon,,,CTL266,PBMC,MAIT,572929,3520,0.614386773928358,</t>
  </si>
  <si>
    <t>CTL266.fcs,40ColorImmunophenotyping,20201028,CTL-266,Ctrls,Ctrls,Adult,Healthy,Simon,,,CTL266,PBMC,MAIT Activated,572929,49,0.00855254315979816,</t>
  </si>
  <si>
    <t>CTL266.fcs,40ColorImmunophenotyping,20201028,CTL-266,Ctrls,Ctrls,Adult,Healthy,Simon,,,CTL266,PBMC,iNKT,572929,87,0.0151851276510702,</t>
  </si>
  <si>
    <t>CTL266.fcs,40ColorImmunophenotyping,20201028,CTL-266,Ctrls,Ctrls,Adult,Healthy,Simon,,,CTL266,PBMC,gd T,572929,3356,0.585761935597605,</t>
  </si>
  <si>
    <t>CTL266.fcs,40ColorImmunophenotyping,20201028,CTL-266,Ctrls,Ctrls,Adult,Healthy,Simon,,,CTL266,PBMC,Vd1 gd T,572929,1385,0.241740250537152,</t>
  </si>
  <si>
    <t>CTL266.fcs,40ColorImmunophenotyping,20201028,CTL-266,Ctrls,Ctrls,Adult,Healthy,Simon,,,CTL266,PBMC,Vd2 gd T,572929,1159,0.202293826983797,</t>
  </si>
  <si>
    <t>CTL266.fcs,40ColorImmunophenotyping,20201028,CTL-266,Ctrls,Ctrls,Adult,Healthy,Simon,,,CTL266,PBMC,Vd1-Vd2- gd T,572929,793,0.138411565831019,</t>
  </si>
  <si>
    <t>CTL266.fcs,40ColorImmunophenotyping,20201028,CTL-266,Ctrls,Ctrls,Adult,Healthy,Simon,,,CTL266,PBMC,Vd1 gd T Activated,572929,71,0.0123924604968504,</t>
  </si>
  <si>
    <t>CTL266.fcs,40ColorImmunophenotyping,20201028,CTL-266,Ctrls,Ctrls,Adult,Healthy,Simon,,,CTL266,PBMC,Vd2 gd T Activated,572929,96,0.0167560029253188,</t>
  </si>
  <si>
    <t>CTL266.fcs,40ColorImmunophenotyping,20201028,CTL-266,Ctrls,Ctrls,Adult,Healthy,Simon,,,CTL266,PBMC,B,572929,60112,10.4920504984038,</t>
  </si>
  <si>
    <t>CTL266.fcs,40ColorImmunophenotyping,20201028,CTL-266,Ctrls,Ctrls,Adult,Healthy,Simon,,,CTL266,PBMC,B Naive,572929,52767,9.21004173291979,</t>
  </si>
  <si>
    <t>CTL266.fcs,40ColorImmunophenotyping,20201028,CTL-266,Ctrls,Ctrls,Adult,Healthy,Simon,,,CTL266,PBMC,B Memory,572929,7068,1.2336607153766,</t>
  </si>
  <si>
    <t>CTL266.fcs,40ColorImmunophenotyping,20201028,CTL-266,Ctrls,Ctrls,Adult,Healthy,Simon,,,CTL266,PBMC,B Memory CD24+,572929,4779,0.834134770626029,</t>
  </si>
  <si>
    <t>CTL266.fcs,40ColorImmunophenotyping,20201028,CTL-266,Ctrls,Ctrls,Adult,Healthy,Simon,,,CTL266,PBMC,B Memory CD24-,572929,2259,0.394289693836409,</t>
  </si>
  <si>
    <t>CTL266.fcs,40ColorImmunophenotyping,20201028,CTL-266,Ctrls,Ctrls,Adult,Healthy,Simon,,,CTL266,PBMC,Plasma,572929,1671,0.291659175918831,</t>
  </si>
  <si>
    <t>CTL266.fcs,40ColorImmunophenotyping,20201028,CTL-266,Ctrls,Ctrls,Adult,Healthy,Simon,,,CTL266,PBMC,NK,572929,55754,9.7313977822732,</t>
  </si>
  <si>
    <t>CTL266.fcs,40ColorImmunophenotyping,20201028,CTL-266,Ctrls,Ctrls,Adult,Healthy,Simon,,,CTL266,PBMC,CD56bright NK,572929,3497,0.610372314894167,</t>
  </si>
  <si>
    <t>CTL266.fcs,40ColorImmunophenotyping,20201028,CTL-266,Ctrls,Ctrls,Adult,Healthy,Simon,,,CTL266,PBMC,CD56dim NK,572929,49934,8.71556510492574,</t>
  </si>
  <si>
    <t>CTL266.fcs,40ColorImmunophenotyping,20201028,CTL-266,Ctrls,Ctrls,Adult,Healthy,Simon,,,CTL266,PBMC,ILC,572929,501,0.0874453902665077,</t>
  </si>
  <si>
    <t>CTL266.fcs,40ColorImmunophenotyping,20201028,CTL-266,Ctrls,Ctrls,Adult,Healthy,Simon,,,CTL266,PBMC,ILC2,572929,42,0.00733075127982699,</t>
  </si>
  <si>
    <t>CTL266.fcs,40ColorImmunophenotyping,20201028,CTL-266,Ctrls,Ctrls,Adult,Healthy,Simon,,,CTL266,PBMC,ILCP,572929,177,0.0308938803935566,</t>
  </si>
  <si>
    <t>CTL266.fcs,40ColorImmunophenotyping,20201028,CTL-266,Ctrls,Ctrls,Adult,Healthy,Simon,,,CTL266,PBMC,Mono,572929,122667,21.4105063629176,</t>
  </si>
  <si>
    <t>CTL266.fcs,40ColorImmunophenotyping,20201028,CTL-266,Ctrls,Ctrls,Adult,Healthy,Simon,,,CTL266,PBMC,Classical Mono,572929,109748,19.1556021775822,</t>
  </si>
  <si>
    <t>CTL266.fcs,40ColorImmunophenotyping,20201028,CTL-266,Ctrls,Ctrls,Adult,Healthy,Simon,,,CTL266,PBMC,Intermediate Mono,572929,1992,0.347687060700366,</t>
  </si>
  <si>
    <t>CTL266.fcs,40ColorImmunophenotyping,20201028,CTL-266,Ctrls,Ctrls,Adult,Healthy,Simon,,,CTL266,PBMC,Nonclassical Mono,572929,5559,0.970277294394244,</t>
  </si>
  <si>
    <t>CTL266.fcs,40ColorImmunophenotyping,20201028,CTL-266,Ctrls,Ctrls,Adult,Healthy,Simon,,,CTL266,PBMC,mDC,572929,4371,0.762921758193424,</t>
  </si>
  <si>
    <t>CTL266.fcs,40ColorImmunophenotyping,20201028,CTL-266,Ctrls,Ctrls,Adult,Healthy,Simon,,,CTL266,PBMC,cDC1,572929,111,0.0193741283823999,</t>
  </si>
  <si>
    <t>CTL266.fcs,40ColorImmunophenotyping,20201028,CTL-266,Ctrls,Ctrls,Adult,Healthy,Simon,,,CTL266,PBMC,cDC2,572929,1301,0.227078747977498,</t>
  </si>
  <si>
    <t>CTL266.fcs,40ColorImmunophenotyping,20201028,CTL-266,Ctrls,Ctrls,Adult,Healthy,Simon,,,CTL266,PBMC,pDC,572929,771,0.134571648493967,</t>
  </si>
  <si>
    <t>CTL266.fcs,40ColorImmunophenotyping,20201028,CTL-266,Ctrls,Ctrls,Adult,Healthy,Simon,,,CTL266,T,gd T,310034,3356,1.08246192353097,</t>
  </si>
  <si>
    <t>CTL266.fcs,40ColorImmunophenotyping,20201028,CTL-266,Ctrls,Ctrls,Adult,Healthy,Simon,,,CTL266,T,Vd1 gd T,310034,1385,0.446725197881523,</t>
  </si>
  <si>
    <t>CTL266.fcs,40ColorImmunophenotyping,20201028,CTL-266,Ctrls,Ctrls,Adult,Healthy,Simon,,,CTL266,T,Vd2 gd T,310034,1159,0.373829967035874,</t>
  </si>
  <si>
    <t>CTL266.fcs,40ColorImmunophenotyping,20201028,CTL-266,Ctrls,Ctrls,Adult,Healthy,Simon,,,CTL266,T,Vd1-Vd2- gd T,310034,793,0.255778398498229,</t>
  </si>
  <si>
    <t>CTL266.fcs,40ColorImmunophenotyping,20201028,CTL-266,Ctrls,Ctrls,Adult,Healthy,Simon,,,CTL266,T,MAIT,310034,3520,1.13535934768445,</t>
  </si>
  <si>
    <t>CTL266.fcs,40ColorImmunophenotyping,20201028,CTL-266,Ctrls,Ctrls,Adult,Healthy,Simon,,,CTL266,T,iNKT,310034,87,0.0280614384228827,</t>
  </si>
  <si>
    <t>CTL266.fcs,40ColorImmunophenotyping,20201028,CTL-266,Ctrls,Ctrls,Adult,Healthy,Simon,,,CTL266,T,ab T,310034,306585,98.8875413664308,</t>
  </si>
  <si>
    <t>CTL266.fcs,40ColorImmunophenotyping,20201028,CTL-266,Ctrls,Ctrls,Adult,Healthy,Simon,,,CTL266,T,CD4 T,310034,147078,47.4393131075947,</t>
  </si>
  <si>
    <t>CTL266.fcs,40ColorImmunophenotyping,20201028,CTL-266,Ctrls,Ctrls,Adult,Healthy,Simon,,,CTL266,T,CD8 T,310034,148054,47.7541172903617,</t>
  </si>
  <si>
    <t>CTL266.fcs,40ColorImmunophenotyping,20201028,CTL-266,Ctrls,Ctrls,Adult,Healthy,Simon,,,CTL266,T,DN T,310034,2186,0.70508395853358,</t>
  </si>
  <si>
    <t>CTL266.fcs,40ColorImmunophenotyping,20201028,CTL-266,Ctrls,Ctrls,Adult,Healthy,Simon,,,CTL266,T,DP T,310034,5276,1.70174884044976,</t>
  </si>
  <si>
    <t>CTL266.fcs,40ColorImmunophenotyping,20201028,CTL-266,Ctrls,Ctrls,Adult,Healthy,Simon,,,CTL266,T,CD4 Naive,310034,75844,24.4631233993691,</t>
  </si>
  <si>
    <t>CTL266.fcs,40ColorImmunophenotyping,20201028,CTL-266,Ctrls,Ctrls,Adult,Healthy,Simon,,,CTL266,T,CD4 CM,310034,39709,12.8079500957959,</t>
  </si>
  <si>
    <t>CTL266.fcs,40ColorImmunophenotyping,20201028,CTL-266,Ctrls,Ctrls,Adult,Healthy,Simon,,,CTL266,T,CD4 EM,310034,17193,5.54552081384622,</t>
  </si>
  <si>
    <t>CTL266.fcs,40ColorImmunophenotyping,20201028,CTL-266,Ctrls,Ctrls,Adult,Healthy,Simon,,,CTL266,T,CD4 TEMRA,310034,1263,0.407374675035641,</t>
  </si>
  <si>
    <t>CTL266.fcs,40ColorImmunophenotyping,20201028,CTL-266,Ctrls,Ctrls,Adult,Healthy,Simon,,,CTL266,T,CD4 Activated,310034,2376,0.766367559687002,</t>
  </si>
  <si>
    <t>CTL266.fcs,40ColorImmunophenotyping,20201028,CTL-266,Ctrls,Ctrls,Adult,Healthy,Simon,,,CTL266,T,CD8 Naive,310034,47268,15.2460697858945,</t>
  </si>
  <si>
    <t>CTL266.fcs,40ColorImmunophenotyping,20201028,CTL-266,Ctrls,Ctrls,Adult,Healthy,Simon,,,CTL266,T,CD8 CM,310034,7227,2.33103466071463,</t>
  </si>
  <si>
    <t>CTL266.fcs,40ColorImmunophenotyping,20201028,CTL-266,Ctrls,Ctrls,Adult,Healthy,Simon,,,CTL266,T,CD8 EM,310034,40098,12.9334202055258,</t>
  </si>
  <si>
    <t>CTL266.fcs,40ColorImmunophenotyping,20201028,CTL-266,Ctrls,Ctrls,Adult,Healthy,Simon,,,CTL266,T,CD8 TEMRA,310034,53460,17.2432700929576,</t>
  </si>
  <si>
    <t>CTL266.fcs,40ColorImmunophenotyping,20201028,CTL-266,Ctrls,Ctrls,Adult,Healthy,Simon,,,CTL266,T,CD8 Activated,310034,2317,0.747337388802519,</t>
  </si>
  <si>
    <t>CTL266.fcs,40ColorImmunophenotyping,20201028,CTL-266,Ctrls,Ctrls,Adult,Healthy,Simon,,,CTL266,T,CD4 Treg,310034,12313,3.97149990001097,</t>
  </si>
  <si>
    <t>CTL266.fcs,40ColorImmunophenotyping,20201028,CTL-266,Ctrls,Ctrls,Adult,Healthy,Simon,,,CTL266,T,Th1,310034,2629,0.847971512801822,</t>
  </si>
  <si>
    <t>CTL266.fcs,40ColorImmunophenotyping,20201028,CTL-266,Ctrls,Ctrls,Adult,Healthy,Simon,,,CTL266,T,Th2,310034,12474,4.02342968835676,</t>
  </si>
  <si>
    <t>CTL266.fcs,40ColorImmunophenotyping,20201028,CTL-266,Ctrls,Ctrls,Adult,Healthy,Simon,,,CTL266,T,Th17,310034,3718,1.1992233109917,</t>
  </si>
  <si>
    <t>CTL266.fcs,40ColorImmunophenotyping,20201028,CTL-266,Ctrls,Ctrls,Adult,Healthy,Simon,,,CTL266,T,Th1star,310034,1037,0.334479444189992,</t>
  </si>
  <si>
    <t>CTL266.fcs,40ColorImmunophenotyping,20201028,CTL-266,Ctrls,Ctrls,Adult,Healthy,Simon,,,CTL266,T,Th1 Activated,310034,108,0.0348348890766819,</t>
  </si>
  <si>
    <t>CTL266.fcs,40ColorImmunophenotyping,20201028,CTL-266,Ctrls,Ctrls,Adult,Healthy,Simon,,,CTL266,T,Th2 Activated,310034,208,0.0670894159995355,</t>
  </si>
  <si>
    <t>CTL266.fcs,40ColorImmunophenotyping,20201028,CTL-266,Ctrls,Ctrls,Adult,Healthy,Simon,,,CTL266,T,Th17 Activated,310034,75,0.0241908951921402,</t>
  </si>
  <si>
    <t>CTL266.fcs,40ColorImmunophenotyping,20201028,CTL-266,Ctrls,Ctrls,Adult,Healthy,Simon,,,CTL266,T,Th1star Activated,310034,18,0.00580581484611365,</t>
  </si>
  <si>
    <t>CTL266.fcs,40ColorImmunophenotyping,20201028,CTL-266,Ctrls,Ctrls,Adult,Healthy,Simon,,,CTL266,ab T,CD4 T,306585,147078,47.9729928078673,</t>
  </si>
  <si>
    <t>CTL266.fcs,40ColorImmunophenotyping,20201028,CTL-266,Ctrls,Ctrls,Adult,Healthy,Simon,,,CTL266,ab T,CD8 T,306585,148054,48.2913384542623,</t>
  </si>
  <si>
    <t>CTL266.fcs,40ColorImmunophenotyping,20201028,CTL-266,Ctrls,Ctrls,Adult,Healthy,Simon,,,CTL266,ab T,DN T,306585,2186,0.713015966208392,</t>
  </si>
  <si>
    <t>CTL266.fcs,40ColorImmunophenotyping,20201028,CTL-266,Ctrls,Ctrls,Adult,Healthy,Simon,,,CTL266,ab T,DP T,306585,5276,1.72089306391376,</t>
  </si>
  <si>
    <t>CTL266.fcs,40ColorImmunophenotyping,20201028,CTL-266,Ctrls,Ctrls,Adult,Healthy,Simon,,,CTL266,ab T,CD4 Naive,306585,75844,24.7383270544873,</t>
  </si>
  <si>
    <t>CTL266.fcs,40ColorImmunophenotyping,20201028,CTL-266,Ctrls,Ctrls,Adult,Healthy,Simon,,,CTL266,ab T,CD4 CM,306585,39709,12.952036140059,</t>
  </si>
  <si>
    <t>CTL266.fcs,40ColorImmunophenotyping,20201028,CTL-266,Ctrls,Ctrls,Adult,Healthy,Simon,,,CTL266,ab T,CD4 EM,306585,17193,5.60790645334899,</t>
  </si>
  <si>
    <t>CTL266.fcs,40ColorImmunophenotyping,20201028,CTL-266,Ctrls,Ctrls,Adult,Healthy,Simon,,,CTL266,ab T,CD4 TEMRA,306585,1263,0.411957532168893,</t>
  </si>
  <si>
    <t>CTL266.fcs,40ColorImmunophenotyping,20201028,CTL-266,Ctrls,Ctrls,Adult,Healthy,Simon,,,CTL266,ab T,CD4 Activated,306585,2376,0.774988991633642,</t>
  </si>
  <si>
    <t>CTL266.fcs,40ColorImmunophenotyping,20201028,CTL-266,Ctrls,Ctrls,Adult,Healthy,Simon,,,CTL266,ab T,CD8 Naive,306585,47268,15.4175840305299,</t>
  </si>
  <si>
    <t>CTL266.fcs,40ColorImmunophenotyping,20201028,CTL-266,Ctrls,Ctrls,Adult,Healthy,Simon,,,CTL266,ab T,CD8 CM,306585,7227,2.35725818288566,</t>
  </si>
  <si>
    <t>CTL266.fcs,40ColorImmunophenotyping,20201028,CTL-266,Ctrls,Ctrls,Adult,Healthy,Simon,,,CTL266,ab T,CD8 EM,306585,40098,13.0789177552718,</t>
  </si>
  <si>
    <t>CTL266.fcs,40ColorImmunophenotyping,20201028,CTL-266,Ctrls,Ctrls,Adult,Healthy,Simon,,,CTL266,ab T,CD8 TEMRA,306585,53460,17.4372523117569,</t>
  </si>
  <si>
    <t>CTL266.fcs,40ColorImmunophenotyping,20201028,CTL-266,Ctrls,Ctrls,Adult,Healthy,Simon,,,CTL266,ab T,CD8 Activated,306585,2317,0.755744736370012,</t>
  </si>
  <si>
    <t>CTL266.fcs,40ColorImmunophenotyping,20201028,CTL-266,Ctrls,Ctrls,Adult,Healthy,Simon,,,CTL266,ab T,CD4 Treg,306585,12313,4.01617822137417,</t>
  </si>
  <si>
    <t>CTL266.fcs,40ColorImmunophenotyping,20201028,CTL-266,Ctrls,Ctrls,Adult,Healthy,Simon,,,CTL266,ab T,Th1,306585,2629,0.857510967594631,</t>
  </si>
  <si>
    <t>CTL266.fcs,40ColorImmunophenotyping,20201028,CTL-266,Ctrls,Ctrls,Adult,Healthy,Simon,,,CTL266,ab T,Th2,306585,12474,4.06869220607662,</t>
  </si>
  <si>
    <t>CTL266.fcs,40ColorImmunophenotyping,20201028,CTL-266,Ctrls,Ctrls,Adult,Healthy,Simon,,,CTL266,ab T,Th17,306585,3718,1.21271425542672,</t>
  </si>
  <si>
    <t>CTL266.fcs,40ColorImmunophenotyping,20201028,CTL-266,Ctrls,Ctrls,Adult,Healthy,Simon,,,CTL266,ab T,Th1star,306585,1037,0.338242249294649,</t>
  </si>
  <si>
    <t>CTL266.fcs,40ColorImmunophenotyping,20201028,CTL-266,Ctrls,Ctrls,Adult,Healthy,Simon,,,CTL266,ab T,Th1 Activated,306585,108,0.0352267723469837,</t>
  </si>
  <si>
    <t>CTL266.fcs,40ColorImmunophenotyping,20201028,CTL-266,Ctrls,Ctrls,Adult,Healthy,Simon,,,CTL266,ab T,Th2 Activated,306585,208,0.0678441541497464,</t>
  </si>
  <si>
    <t>CTL266.fcs,40ColorImmunophenotyping,20201028,CTL-266,Ctrls,Ctrls,Adult,Healthy,Simon,,,CTL266,ab T,Th17 Activated,306585,75,0.024463036352072,</t>
  </si>
  <si>
    <t>CTL266.fcs,40ColorImmunophenotyping,20201028,CTL-266,Ctrls,Ctrls,Adult,Healthy,Simon,,,CTL266,ab T,Th1star Activated,306585,18,0.00587112872449729,</t>
  </si>
  <si>
    <t>CTL266.fcs,40ColorImmunophenotyping,20201028,CTL-266,Ctrls,Ctrls,Adult,Healthy,Simon,,,CTL266,gd T,Vd1 gd T,3356,1385,41.26936829559,</t>
  </si>
  <si>
    <t>CTL266.fcs,40ColorImmunophenotyping,20201028,CTL-266,Ctrls,Ctrls,Adult,Healthy,Simon,,,CTL266,gd T,Vd2 gd T,3356,1159,34.5351609058403,</t>
  </si>
  <si>
    <t>CTL266.fcs,40ColorImmunophenotyping,20201028,CTL-266,Ctrls,Ctrls,Adult,Healthy,Simon,,,CTL266,gd T,Vd1-Vd2- gd T,3356,793,23.6293206197855,</t>
  </si>
  <si>
    <t>CTL266.fcs,40ColorImmunophenotyping,20201028,CTL-266,Ctrls,Ctrls,Adult,Healthy,Simon,,,CTL266,gd T,Vd1 gd T Activated,3356,71,2.11561382598331,</t>
  </si>
  <si>
    <t>CTL266.fcs,40ColorImmunophenotyping,20201028,CTL-266,Ctrls,Ctrls,Adult,Healthy,Simon,,,CTL266,gd T,Vd2 gd T Activated,3356,96,2.86054827175209,</t>
  </si>
  <si>
    <t>CTL266.fcs,40ColorImmunophenotyping,20201028,CTL-266,Ctrls,Ctrls,Adult,Healthy,Simon,,,CTL266,Naive T,gd T in Naive T,129992,952,0.732352760169857,</t>
  </si>
  <si>
    <t>CTL266.fcs,40ColorImmunophenotyping,20201028,CTL-266,Ctrls,Ctrls,Adult,Healthy,Simon,,,CTL266,Naive T,Vd1 gd T in Naive T,129992,575,0.442334912917718,</t>
  </si>
  <si>
    <t>CTL266.fcs,40ColorImmunophenotyping,20201028,CTL-266,Ctrls,Ctrls,Adult,Healthy,Simon,,,CTL266,Naive T,Vd2 gd T in Naive T,129992,48,0.0369253492522617,</t>
  </si>
  <si>
    <t>CTL266.fcs,40ColorImmunophenotyping,20201028,CTL-266,Ctrls,Ctrls,Adult,Healthy,Simon,,,CTL266,Naive T,Vd1-Vd2- in Naive T,129992,320,0.246168995015078,</t>
  </si>
  <si>
    <t>CTL266.fcs,40ColorImmunophenotyping,20201028,CTL-266,Ctrls,Ctrls,Adult,Healthy,Simon,,,CTL266,CD4 T,CD4 Treg,147078,12313,8.37174832401855,</t>
  </si>
  <si>
    <t>CTL266.fcs,40ColorImmunophenotyping,20201028,CTL-266,Ctrls,Ctrls,Adult,Healthy,Simon,,,CTL266,CD4 T,Non-Treg CD4 T,147078,134009,91.1142387032731,</t>
  </si>
  <si>
    <t>CTL266.fcs,40ColorImmunophenotyping,20201028,CTL-266,Ctrls,Ctrls,Adult,Healthy,Simon,,,CTL266,CD4 Treg,CD4 Treg Activated,12313,1163,9.445301713636,</t>
  </si>
  <si>
    <t>CTL266.fcs,40ColorImmunophenotyping,20201028,CTL-266,Ctrls,Ctrls,Adult,Healthy,Simon,,,CTL266,Non-Treg CD4 T,CD4 Naive,134009,75844,56.5961987627697,</t>
  </si>
  <si>
    <t>CTL266.fcs,40ColorImmunophenotyping,20201028,CTL-266,Ctrls,Ctrls,Adult,Healthy,Simon,,,CTL266,Non-Treg CD4 T,CD4 CM,134009,39709,29.6315919080062,</t>
  </si>
  <si>
    <t>CTL266.fcs,40ColorImmunophenotyping,20201028,CTL-266,Ctrls,Ctrls,Adult,Healthy,Simon,,,CTL266,Non-Treg CD4 T,CD4 EM,134009,17193,12.8297353162847,</t>
  </si>
  <si>
    <t>CTL266.fcs,40ColorImmunophenotyping,20201028,CTL-266,Ctrls,Ctrls,Adult,Healthy,Simon,,,CTL266,Non-Treg CD4 T,CD4 TEMRA,134009,1263,0.942474012939429,</t>
  </si>
  <si>
    <t>CTL266.fcs,40ColorImmunophenotyping,20201028,CTL-266,Ctrls,Ctrls,Adult,Healthy,Simon,,,CTL266,Non-Treg CD4 T,CD4 Activated,134009,2376,1.77301524524472,</t>
  </si>
  <si>
    <t>CTL266.fcs,40ColorImmunophenotyping,20201028,CTL-266,Ctrls,Ctrls,Adult,Healthy,Simon,,,CTL266,Non-Treg CD4 Memory T,Th1,56565,2629,4.647750375674,</t>
  </si>
  <si>
    <t>CTL266.fcs,40ColorImmunophenotyping,20201028,CTL-266,Ctrls,Ctrls,Adult,Healthy,Simon,,,CTL266,Non-Treg CD4 Memory T,Th2,56565,12474,22.0525059665871,</t>
  </si>
  <si>
    <t>CTL266.fcs,40ColorImmunophenotyping,20201028,CTL-266,Ctrls,Ctrls,Adult,Healthy,Simon,,,CTL266,Non-Treg CD4 Memory T,Th17,56565,3718,6.57296915053478,</t>
  </si>
  <si>
    <t>CTL266.fcs,40ColorImmunophenotyping,20201028,CTL-266,Ctrls,Ctrls,Adult,Healthy,Simon,,,CTL266,Non-Treg CD4 Memory T,Th1star,56565,1037,1.83328913639176,</t>
  </si>
  <si>
    <t>CTL266.fcs,40ColorImmunophenotyping,20201028,CTL-266,Ctrls,Ctrls,Adult,Healthy,Simon,,,CTL266,Non-Treg CD4 Memory T,Th1 Activated,56565,108,0.190930787589499,</t>
  </si>
  <si>
    <t>CTL266.fcs,40ColorImmunophenotyping,20201028,CTL-266,Ctrls,Ctrls,Adult,Healthy,Simon,,,CTL266,Non-Treg CD4 Memory T,Th2 Activated,56565,208,0.367718553876072,</t>
  </si>
  <si>
    <t>CTL266.fcs,40ColorImmunophenotyping,20201028,CTL-266,Ctrls,Ctrls,Adult,Healthy,Simon,,,CTL266,Non-Treg CD4 Memory T,Th17 Activated,56565,75,0.13259082471493,</t>
  </si>
  <si>
    <t>CTL266.fcs,40ColorImmunophenotyping,20201028,CTL-266,Ctrls,Ctrls,Adult,Healthy,Simon,,,CTL266,Non-Treg CD4 Memory T,Th1star Activated,56565,18,0.0318217979315831,</t>
  </si>
  <si>
    <t>CTL266.fcs,40ColorImmunophenotyping,20201028,CTL-266,Ctrls,Ctrls,Adult,Healthy,Simon,,,CTL266,Th1,Th1 Activated,2629,108,4.10802586534804,</t>
  </si>
  <si>
    <t>CTL266.fcs,40ColorImmunophenotyping,20201028,CTL-266,Ctrls,Ctrls,Adult,Healthy,Simon,,,CTL266,Th2,Th2 Activated,12474,208,1.667468334135,</t>
  </si>
  <si>
    <t>CTL266.fcs,40ColorImmunophenotyping,20201028,CTL-266,Ctrls,Ctrls,Adult,Healthy,Simon,,,CTL266,Th17,Th17 Activated,3718,75,2.01721355567509,</t>
  </si>
  <si>
    <t>CTL266.fcs,40ColorImmunophenotyping,20201028,CTL-266,Ctrls,Ctrls,Adult,Healthy,Simon,,,CTL266,Th1star,Th1star Activated,1037,18,1.7357762777242,</t>
  </si>
  <si>
    <t>CTL266.fcs,40ColorImmunophenotyping,20201028,CTL-266,Ctrls,Ctrls,Adult,Healthy,Simon,,,CTL266,CD8 T,CD8 Naive,148054,47268,31.9261890931687,</t>
  </si>
  <si>
    <t>CTL266.fcs,40ColorImmunophenotyping,20201028,CTL-266,Ctrls,Ctrls,Adult,Healthy,Simon,,,CTL266,CD8 T,CD8 CM,148054,7227,4.88132708336148,</t>
  </si>
  <si>
    <t>CTL266.fcs,40ColorImmunophenotyping,20201028,CTL-266,Ctrls,Ctrls,Adult,Healthy,Simon,,,CTL266,CD8 T,CD8 EM,148054,40098,27.0833614762181,</t>
  </si>
  <si>
    <t>CTL266.fcs,40ColorImmunophenotyping,20201028,CTL-266,Ctrls,Ctrls,Adult,Healthy,Simon,,,CTL266,CD8 T,CD8 TEMRA,148054,53460,36.1084469180164,</t>
  </si>
  <si>
    <t>CTL266.fcs,40ColorImmunophenotyping,20201028,CTL-266,Ctrls,Ctrls,Adult,Healthy,Simon,,,CTL266,CD8 T,CD8 Activated,148054,2317,1.56496953814149,</t>
  </si>
  <si>
    <t>CTL266.fcs,40ColorImmunophenotyping,20201028,CTL-266,Ctrls,Ctrls,Adult,Healthy,Simon,,,CTL266,B,B Naive,60112,52767,87.7811418685121,</t>
  </si>
  <si>
    <t>CTL266.fcs,40ColorImmunophenotyping,20201028,CTL-266,Ctrls,Ctrls,Adult,Healthy,Simon,,,CTL266,B,B Memory,60112,7068,11.7580516369444,</t>
  </si>
  <si>
    <t>CTL266.fcs,40ColorImmunophenotyping,20201028,CTL-266,Ctrls,Ctrls,Adult,Healthy,Simon,,,CTL266,B,B Memory CD24+,60112,4779,7.95015970188981,</t>
  </si>
  <si>
    <t>CTL266.fcs,40ColorImmunophenotyping,20201028,CTL-266,Ctrls,Ctrls,Adult,Healthy,Simon,,,CTL266,B,B Memory CD24-,60112,2259,3.75798509449028,</t>
  </si>
  <si>
    <t>CTL310.fcs,40ColorImmunophenotyping,20201028,CTL-310,Ctrls,Ctrls,Adult,Healthy,Rui,,,CTL310,PBMC,T,567369,393270,69.314678806914,</t>
  </si>
  <si>
    <t>CTL310.fcs,40ColorImmunophenotyping,20201028,CTL-310,Ctrls,Ctrls,Adult,Healthy,Rui,,,CTL310,PBMC,ab T,567369,382284,67.3783728049999,</t>
  </si>
  <si>
    <t>CTL310.fcs,40ColorImmunophenotyping,20201028,CTL-310,Ctrls,Ctrls,Adult,Healthy,Rui,,,CTL310,PBMC,CD4 T,567369,178224,31.4123612675349,</t>
  </si>
  <si>
    <t>CTL310.fcs,40ColorImmunophenotyping,20201028,CTL-310,Ctrls,Ctrls,Adult,Healthy,Rui,,,CTL310,PBMC,CD8 T,567369,187133,32.9825915762053,</t>
  </si>
  <si>
    <t>CTL310.fcs,40ColorImmunophenotyping,20201028,CTL-310,Ctrls,Ctrls,Adult,Healthy,Rui,,,CTL310,PBMC,DN T,567369,2037,0.359025607673313,</t>
  </si>
  <si>
    <t>CTL310.fcs,40ColorImmunophenotyping,20201028,CTL-310,Ctrls,Ctrls,Adult,Healthy,Rui,,,CTL310,PBMC,DP T,567369,11249,1.98266031453957,</t>
  </si>
  <si>
    <t>CTL310.fcs,40ColorImmunophenotyping,20201028,CTL-310,Ctrls,Ctrls,Adult,Healthy,Rui,,,CTL310,PBMC,CD4 Treg,567369,11835,2.08594406814613,</t>
  </si>
  <si>
    <t>CTL310.fcs,40ColorImmunophenotyping,20201028,CTL-310,Ctrls,Ctrls,Adult,Healthy,Rui,,,CTL310,PBMC,CD4 Treg Activated,567369,602,0.106103787834725,</t>
  </si>
  <si>
    <t>CTL310.fcs,40ColorImmunophenotyping,20201028,CTL-310,Ctrls,Ctrls,Adult,Healthy,Rui,,,CTL310,PBMC,Non-Treg CD4 T,567369,164676,29.0244972848358,</t>
  </si>
  <si>
    <t>CTL310.fcs,40ColorImmunophenotyping,20201028,CTL-310,Ctrls,Ctrls,Adult,Healthy,Rui,,,CTL310,PBMC,CD4 Naive,567369,70456,12.4180207237265,</t>
  </si>
  <si>
    <t>CTL310.fcs,40ColorImmunophenotyping,20201028,CTL-310,Ctrls,Ctrls,Adult,Healthy,Rui,,,CTL310,PBMC,CD4 CM,567369,57039,10.0532457712705,</t>
  </si>
  <si>
    <t>CTL310.fcs,40ColorImmunophenotyping,20201028,CTL-310,Ctrls,Ctrls,Adult,Healthy,Rui,,,CTL310,PBMC,CD4 EM,567369,32844,5.78882526186662,</t>
  </si>
  <si>
    <t>CTL310.fcs,40ColorImmunophenotyping,20201028,CTL-310,Ctrls,Ctrls,Adult,Healthy,Rui,,,CTL310,PBMC,CD4 TEMRA,567369,4337,0.764405527972096,</t>
  </si>
  <si>
    <t>CTL310.fcs,40ColorImmunophenotyping,20201028,CTL-310,Ctrls,Ctrls,Adult,Healthy,Rui,,,CTL310,PBMC,CD4 Activated,567369,1381,0.24340420431853,</t>
  </si>
  <si>
    <t>CTL310.fcs,40ColorImmunophenotyping,20201028,CTL-310,Ctrls,Ctrls,Adult,Healthy,Rui,,,CTL310,PBMC,Non-Treg CD4 Memory T,567369,89235,15.7278596468965,</t>
  </si>
  <si>
    <t>CTL310.fcs,40ColorImmunophenotyping,20201028,CTL-310,Ctrls,Ctrls,Adult,Healthy,Rui,,,CTL310,PBMC,Th1,567369,8674,1.52881105594419,</t>
  </si>
  <si>
    <t>CTL310.fcs,40ColorImmunophenotyping,20201028,CTL-310,Ctrls,Ctrls,Adult,Healthy,Rui,,,CTL310,PBMC,Th2,567369,15267,2.69084141008762,</t>
  </si>
  <si>
    <t>CTL310.fcs,40ColorImmunophenotyping,20201028,CTL-310,Ctrls,Ctrls,Adult,Healthy,Rui,,,CTL310,PBMC,Th17,567369,8568,1.5101283291826,</t>
  </si>
  <si>
    <t>CTL310.fcs,40ColorImmunophenotyping,20201028,CTL-310,Ctrls,Ctrls,Adult,Healthy,Rui,,,CTL310,PBMC,Th1star,567369,5224,0.920741175496017,</t>
  </si>
  <si>
    <t>CTL310.fcs,40ColorImmunophenotyping,20201028,CTL-310,Ctrls,Ctrls,Adult,Healthy,Rui,,,CTL310,PBMC,Th1 Activated,567369,134,0.0236177866608856,</t>
  </si>
  <si>
    <t>CTL310.fcs,40ColorImmunophenotyping,20201028,CTL-310,Ctrls,Ctrls,Adult,Healthy,Rui,,,CTL310,PBMC,Th2 Activated,567369,42,0.00740258984893429,</t>
  </si>
  <si>
    <t>CTL310.fcs,40ColorImmunophenotyping,20201028,CTL-310,Ctrls,Ctrls,Adult,Healthy,Rui,,,CTL310,PBMC,Th17 Activated,567369,16,0.00282003422816544,</t>
  </si>
  <si>
    <t>CTL310.fcs,40ColorImmunophenotyping,20201028,CTL-310,Ctrls,Ctrls,Adult,Healthy,Rui,,,CTL310,PBMC,Th1star Activated,567369,21,0.00370129492446715,</t>
  </si>
  <si>
    <t>CTL310.fcs,40ColorImmunophenotyping,20201028,CTL-310,Ctrls,Ctrls,Adult,Healthy,Rui,,,CTL310,PBMC,CD8 Naive,567369,25921,4.56863170176728,</t>
  </si>
  <si>
    <t>CTL310.fcs,40ColorImmunophenotyping,20201028,CTL-310,Ctrls,Ctrls,Adult,Healthy,Rui,,,CTL310,PBMC,CD8 CM,567369,17271,3.04405069716534,</t>
  </si>
  <si>
    <t>CTL310.fcs,40ColorImmunophenotyping,20201028,CTL-310,Ctrls,Ctrls,Adult,Healthy,Rui,,,CTL310,PBMC,CD8 EM,567369,46707,8.23220866843271,</t>
  </si>
  <si>
    <t>CTL310.fcs,40ColorImmunophenotyping,20201028,CTL-310,Ctrls,Ctrls,Adult,Healthy,Rui,,,CTL310,PBMC,CD8 TEMRA,567369,97234,17.1377005088399,</t>
  </si>
  <si>
    <t>CTL310.fcs,40ColorImmunophenotyping,20201028,CTL-310,Ctrls,Ctrls,Adult,Healthy,Rui,,,CTL310,PBMC,CD8 Activated,567369,2192,0.386344689258666,</t>
  </si>
  <si>
    <t>CTL310.fcs,40ColorImmunophenotyping,20201028,CTL-310,Ctrls,Ctrls,Adult,Healthy,Rui,,,CTL310,PBMC,MAIT,567369,3205,0.564888106329391,</t>
  </si>
  <si>
    <t>CTL310.fcs,40ColorImmunophenotyping,20201028,CTL-310,Ctrls,Ctrls,Adult,Healthy,Rui,,,CTL310,PBMC,MAIT Activated,567369,13,0.00229127781038442,</t>
  </si>
  <si>
    <t>CTL310.fcs,40ColorImmunophenotyping,20201028,CTL-310,Ctrls,Ctrls,Adult,Healthy,Rui,,,CTL310,PBMC,iNKT,567369,59,0.0103988762163601,</t>
  </si>
  <si>
    <t>CTL310.fcs,40ColorImmunophenotyping,20201028,CTL-310,Ctrls,Ctrls,Adult,Healthy,Rui,,,CTL310,PBMC,gd T,567369,10864,1.91480324092434,</t>
  </si>
  <si>
    <t>CTL310.fcs,40ColorImmunophenotyping,20201028,CTL-310,Ctrls,Ctrls,Adult,Healthy,Rui,,,CTL310,PBMC,Vd1 gd T,567369,4614,0.81322737054721,</t>
  </si>
  <si>
    <t>CTL310.fcs,40ColorImmunophenotyping,20201028,CTL-310,Ctrls,Ctrls,Adult,Healthy,Rui,,,CTL310,PBMC,Vd2 gd T,567369,5334,0.940128910814655,</t>
  </si>
  <si>
    <t>CTL310.fcs,40ColorImmunophenotyping,20201028,CTL-310,Ctrls,Ctrls,Adult,Healthy,Rui,,,CTL310,PBMC,Vd1-Vd2- gd T,567369,842,0.148404301257207,</t>
  </si>
  <si>
    <t>CTL310.fcs,40ColorImmunophenotyping,20201028,CTL-310,Ctrls,Ctrls,Adult,Healthy,Rui,,,CTL310,PBMC,Vd1 gd T Activated,567369,524,0.0923561209724183,</t>
  </si>
  <si>
    <t>CTL310.fcs,40ColorImmunophenotyping,20201028,CTL-310,Ctrls,Ctrls,Adult,Healthy,Rui,,,CTL310,PBMC,Vd2 gd T Activated,567369,108,0.0190352310401168,</t>
  </si>
  <si>
    <t>CTL310.fcs,40ColorImmunophenotyping,20201028,CTL-310,Ctrls,Ctrls,Adult,Healthy,Rui,,,CTL310,PBMC,B,567369,44502,7.84357270136366,</t>
  </si>
  <si>
    <t>CTL310.fcs,40ColorImmunophenotyping,20201028,CTL-310,Ctrls,Ctrls,Adult,Healthy,Rui,,,CTL310,PBMC,B Naive,567369,32376,5.70633926069278,</t>
  </si>
  <si>
    <t>CTL310.fcs,40ColorImmunophenotyping,20201028,CTL-310,Ctrls,Ctrls,Adult,Healthy,Rui,,,CTL310,PBMC,B Memory,567369,11749,2.07078638416974,</t>
  </si>
  <si>
    <t>CTL310.fcs,40ColorImmunophenotyping,20201028,CTL-310,Ctrls,Ctrls,Adult,Healthy,Rui,,,CTL310,PBMC,B Memory CD24+,567369,8970,1.58098168916525,</t>
  </si>
  <si>
    <t>CTL310.fcs,40ColorImmunophenotyping,20201028,CTL-310,Ctrls,Ctrls,Adult,Healthy,Rui,,,CTL310,PBMC,B Memory CD24-,567369,2697,0.475352019585138,</t>
  </si>
  <si>
    <t>CTL310.fcs,40ColorImmunophenotyping,20201028,CTL-310,Ctrls,Ctrls,Adult,Healthy,Rui,,,CTL310,PBMC,Plasma,567369,461,0.0812522361990169,</t>
  </si>
  <si>
    <t>CTL310.fcs,40ColorImmunophenotyping,20201028,CTL-310,Ctrls,Ctrls,Adult,Healthy,Rui,,,CTL310,PBMC,NK,567369,32630,5.7511073040649,</t>
  </si>
  <si>
    <t>CTL310.fcs,40ColorImmunophenotyping,20201028,CTL-310,Ctrls,Ctrls,Adult,Healthy,Rui,,,CTL310,PBMC,CD56bright NK,567369,3522,0.620760034474919,</t>
  </si>
  <si>
    <t>CTL310.fcs,40ColorImmunophenotyping,20201028,CTL-310,Ctrls,Ctrls,Adult,Healthy,Rui,,,CTL310,PBMC,CD56dim NK,567369,26135,4.60634965956899,</t>
  </si>
  <si>
    <t>CTL310.fcs,40ColorImmunophenotyping,20201028,CTL-310,Ctrls,Ctrls,Adult,Healthy,Rui,,,CTL310,PBMC,ILC,567369,722,0.127254044545966,</t>
  </si>
  <si>
    <t>CTL310.fcs,40ColorImmunophenotyping,20201028,CTL-310,Ctrls,Ctrls,Adult,Healthy,Rui,,,CTL310,PBMC,ILC2,567369,148,0.0260853166105304,</t>
  </si>
  <si>
    <t>CTL310.fcs,40ColorImmunophenotyping,20201028,CTL-310,Ctrls,Ctrls,Adult,Healthy,Rui,,,CTL310,PBMC,ILCP,567369,166,0.0292578551172165,</t>
  </si>
  <si>
    <t>CTL310.fcs,40ColorImmunophenotyping,20201028,CTL-310,Ctrls,Ctrls,Adult,Healthy,Rui,,,CTL310,PBMC,Mono,567369,81676,14.3955697262276,</t>
  </si>
  <si>
    <t>CTL310.fcs,40ColorImmunophenotyping,20201028,CTL-310,Ctrls,Ctrls,Adult,Healthy,Rui,,,CTL310,PBMC,Classical Mono,567369,71923,12.6765826120215,</t>
  </si>
  <si>
    <t>CTL310.fcs,40ColorImmunophenotyping,20201028,CTL-310,Ctrls,Ctrls,Adult,Healthy,Rui,,,CTL310,PBMC,Intermediate Mono,567369,1569,0.276539606499474,</t>
  </si>
  <si>
    <t>CTL310.fcs,40ColorImmunophenotyping,20201028,CTL-310,Ctrls,Ctrls,Adult,Healthy,Rui,,,CTL310,PBMC,Nonclassical Mono,567369,5513,0.971678043742256,</t>
  </si>
  <si>
    <t>CTL310.fcs,40ColorImmunophenotyping,20201028,CTL-310,Ctrls,Ctrls,Adult,Healthy,Rui,,,CTL310,PBMC,mDC,567369,4826,0.850592824070402,</t>
  </si>
  <si>
    <t>CTL310.fcs,40ColorImmunophenotyping,20201028,CTL-310,Ctrls,Ctrls,Adult,Healthy,Rui,,,CTL310,PBMC,cDC1,567369,428,0.0754359156034256,</t>
  </si>
  <si>
    <t>CTL310.fcs,40ColorImmunophenotyping,20201028,CTL-310,Ctrls,Ctrls,Adult,Healthy,Rui,,,CTL310,PBMC,cDC2,567369,3578,0.630630154273498,</t>
  </si>
  <si>
    <t>CTL310.fcs,40ColorImmunophenotyping,20201028,CTL-310,Ctrls,Ctrls,Adult,Healthy,Rui,,,CTL310,PBMC,pDC,567369,1659,0.292402299032905,</t>
  </si>
  <si>
    <t>CTL310.fcs,40ColorImmunophenotyping,20201028,CTL-310,Ctrls,Ctrls,Adult,Healthy,Rui,,,CTL310,T,gd T,393270,10864,2.76247870419813,</t>
  </si>
  <si>
    <t>CTL310.fcs,40ColorImmunophenotyping,20201028,CTL-310,Ctrls,Ctrls,Adult,Healthy,Rui,,,CTL310,T,Vd1 gd T,393270,4614,1.17323975894424,</t>
  </si>
  <si>
    <t>CTL310.fcs,40ColorImmunophenotyping,20201028,CTL-310,Ctrls,Ctrls,Adult,Healthy,Rui,,,CTL310,T,Vd2 gd T,393270,5334,1.35632008543749,</t>
  </si>
  <si>
    <t>CTL310.fcs,40ColorImmunophenotyping,20201028,CTL-310,Ctrls,Ctrls,Adult,Healthy,Rui,,,CTL310,T,Vd1-Vd2- gd T,393270,842,0.214102270704605,</t>
  </si>
  <si>
    <t>CTL310.fcs,40ColorImmunophenotyping,20201028,CTL-310,Ctrls,Ctrls,Adult,Healthy,Rui,,,CTL310,T,MAIT,393270,3205,0.814961731126198,</t>
  </si>
  <si>
    <t>CTL310.fcs,40ColorImmunophenotyping,20201028,CTL-310,Ctrls,Ctrls,Adult,Healthy,Rui,,,CTL310,T,iNKT,393270,59,0.0150024156431968,</t>
  </si>
  <si>
    <t>CTL310.fcs,40ColorImmunophenotyping,20201028,CTL-310,Ctrls,Ctrls,Adult,Healthy,Rui,,,CTL310,T,ab T,393270,382284,97.2064993515905,</t>
  </si>
  <si>
    <t>CTL310.fcs,40ColorImmunophenotyping,20201028,CTL-310,Ctrls,Ctrls,Adult,Healthy,Rui,,,CTL310,T,CD4 T,393270,178224,45.3184834846289,</t>
  </si>
  <si>
    <t>CTL310.fcs,40ColorImmunophenotyping,20201028,CTL-310,Ctrls,Ctrls,Adult,Healthy,Rui,,,CTL310,T,CD8 T,393270,187133,47.5838482467516,</t>
  </si>
  <si>
    <t>CTL310.fcs,40ColorImmunophenotyping,20201028,CTL-310,Ctrls,Ctrls,Adult,Healthy,Rui,,,CTL310,T,DN T,393270,2037,0.51796475703715,</t>
  </si>
  <si>
    <t>CTL310.fcs,40ColorImmunophenotyping,20201028,CTL-310,Ctrls,Ctrls,Adult,Healthy,Rui,,,CTL310,T,DP T,393270,11249,2.86037582322577,</t>
  </si>
  <si>
    <t>CTL310.fcs,40ColorImmunophenotyping,20201028,CTL-310,Ctrls,Ctrls,Adult,Healthy,Rui,,,CTL310,T,CD4 Naive,393270,70456,17.9154270602894,</t>
  </si>
  <si>
    <t>CTL310.fcs,40ColorImmunophenotyping,20201028,CTL-310,Ctrls,Ctrls,Adult,Healthy,Rui,,,CTL310,T,CD4 CM,393270,57039,14.5037760317339,</t>
  </si>
  <si>
    <t>CTL310.fcs,40ColorImmunophenotyping,20201028,CTL-310,Ctrls,Ctrls,Adult,Healthy,Rui,,,CTL310,T,CD4 EM,393270,32844,8.35151422686704,</t>
  </si>
  <si>
    <t>CTL310.fcs,40ColorImmunophenotyping,20201028,CTL-310,Ctrls,Ctrls,Adult,Healthy,Rui,,,CTL310,T,CD4 TEMRA,393270,4337,1.10280468889058,</t>
  </si>
  <si>
    <t>CTL310.fcs,40ColorImmunophenotyping,20201028,CTL-310,Ctrls,Ctrls,Adult,Healthy,Rui,,,CTL310,T,CD4 Activated,393270,1381,0.351158237343301,</t>
  </si>
  <si>
    <t>CTL310.fcs,40ColorImmunophenotyping,20201028,CTL-310,Ctrls,Ctrls,Adult,Healthy,Rui,,,CTL310,T,CD8 Naive,393270,25921,6.5911460319882,</t>
  </si>
  <si>
    <t>CTL310.fcs,40ColorImmunophenotyping,20201028,CTL-310,Ctrls,Ctrls,Adult,Healthy,Rui,,,CTL310,T,CD8 CM,393270,17271,4.39163933175681,</t>
  </si>
  <si>
    <t>CTL310.fcs,40ColorImmunophenotyping,20201028,CTL-310,Ctrls,Ctrls,Adult,Healthy,Rui,,,CTL310,T,CD8 EM,393270,46707,11.8765733465558,</t>
  </si>
  <si>
    <t>CTL310.fcs,40ColorImmunophenotyping,20201028,CTL-310,Ctrls,Ctrls,Adult,Healthy,Rui,,,CTL310,T,CD8 TEMRA,393270,97234,24.7244895364508,</t>
  </si>
  <si>
    <t>CTL310.fcs,40ColorImmunophenotyping,20201028,CTL-310,Ctrls,Ctrls,Adult,Healthy,Rui,,,CTL310,T,CD8 Activated,393270,2192,0.557377882879447,</t>
  </si>
  <si>
    <t>CTL310.fcs,40ColorImmunophenotyping,20201028,CTL-310,Ctrls,Ctrls,Adult,Healthy,Rui,,,CTL310,T,CD4 Treg,393270,11835,3.00938286673278,</t>
  </si>
  <si>
    <t>CTL310.fcs,40ColorImmunophenotyping,20201028,CTL-310,Ctrls,Ctrls,Adult,Healthy,Rui,,,CTL310,T,Th1,393270,8674,2.20560937778117,</t>
  </si>
  <si>
    <t>CTL310.fcs,40ColorImmunophenotyping,20201028,CTL-310,Ctrls,Ctrls,Adult,Healthy,Rui,,,CTL310,T,Th2,393270,15267,3.8820657563506,</t>
  </si>
  <si>
    <t>CTL310.fcs,40ColorImmunophenotyping,20201028,CTL-310,Ctrls,Ctrls,Adult,Healthy,Rui,,,CTL310,T,Th17,393270,8568,2.17865588526966,</t>
  </si>
  <si>
    <t>CTL310.fcs,40ColorImmunophenotyping,20201028,CTL-310,Ctrls,Ctrls,Adult,Healthy,Rui,,,CTL310,T,Th1star,393270,5224,1.32834948000102,</t>
  </si>
  <si>
    <t>CTL310.fcs,40ColorImmunophenotyping,20201028,CTL-310,Ctrls,Ctrls,Adult,Healthy,Rui,,,CTL310,T,Th1 Activated,393270,134,0.0340732829862435,</t>
  </si>
  <si>
    <t>CTL310.fcs,40ColorImmunophenotyping,20201028,CTL-310,Ctrls,Ctrls,Adult,Healthy,Rui,,,CTL310,T,Th2 Activated,393270,42,0.0106796857121062,</t>
  </si>
  <si>
    <t>CTL310.fcs,40ColorImmunophenotyping,20201028,CTL-310,Ctrls,Ctrls,Adult,Healthy,Rui,,,CTL310,T,Th17 Activated,393270,16,0.00406845169984998,</t>
  </si>
  <si>
    <t>CTL310.fcs,40ColorImmunophenotyping,20201028,CTL-310,Ctrls,Ctrls,Adult,Healthy,Rui,,,CTL310,T,Th1star Activated,393270,21,0.00533984285605309,</t>
  </si>
  <si>
    <t>CTL310.fcs,40ColorImmunophenotyping,20201028,CTL-310,Ctrls,Ctrls,Adult,Healthy,Rui,,,CTL310,ab T,CD4 T,382284,178224,46.6208368647393,</t>
  </si>
  <si>
    <t>CTL310.fcs,40ColorImmunophenotyping,20201028,CTL-310,Ctrls,Ctrls,Adult,Healthy,Rui,,,CTL310,ab T,CD8 T,382284,187133,48.9513032195959,</t>
  </si>
  <si>
    <t>CTL310.fcs,40ColorImmunophenotyping,20201028,CTL-310,Ctrls,Ctrls,Adult,Healthy,Rui,,,CTL310,ab T,DN T,382284,2037,0.532849923093826,</t>
  </si>
  <si>
    <t>CTL310.fcs,40ColorImmunophenotyping,20201028,CTL-310,Ctrls,Ctrls,Adult,Healthy,Rui,,,CTL310,ab T,DP T,382284,11249,2.94257672306453,</t>
  </si>
  <si>
    <t>CTL310.fcs,40ColorImmunophenotyping,20201028,CTL-310,Ctrls,Ctrls,Adult,Healthy,Rui,,,CTL310,ab T,CD4 Naive,382284,70456,18.4302769668623,</t>
  </si>
  <si>
    <t>CTL310.fcs,40ColorImmunophenotyping,20201028,CTL-310,Ctrls,Ctrls,Adult,Healthy,Rui,,,CTL310,ab T,CD4 CM,382284,57039,14.9205826035094,</t>
  </si>
  <si>
    <t>CTL310.fcs,40ColorImmunophenotyping,20201028,CTL-310,Ctrls,Ctrls,Adult,Healthy,Rui,,,CTL310,ab T,CD4 EM,382284,32844,8.59151834761591,</t>
  </si>
  <si>
    <t>CTL310.fcs,40ColorImmunophenotyping,20201028,CTL-310,Ctrls,Ctrls,Adult,Healthy,Rui,,,CTL310,ab T,CD4 TEMRA,382284,4337,1.13449686620418,</t>
  </si>
  <si>
    <t>CTL310.fcs,40ColorImmunophenotyping,20201028,CTL-310,Ctrls,Ctrls,Adult,Healthy,Rui,,,CTL310,ab T,CD4 Activated,382284,1381,0.361249751493654,</t>
  </si>
  <si>
    <t>CTL310.fcs,40ColorImmunophenotyping,20201028,CTL-310,Ctrls,Ctrls,Adult,Healthy,Rui,,,CTL310,ab T,CD8 Naive,382284,25921,6.78056104885373,</t>
  </si>
  <si>
    <t>CTL310.fcs,40ColorImmunophenotyping,20201028,CTL-310,Ctrls,Ctrls,Adult,Healthy,Rui,,,CTL310,ab T,CD8 CM,382284,17271,4.51784537150391,</t>
  </si>
  <si>
    <t>CTL310.fcs,40ColorImmunophenotyping,20201028,CTL-310,Ctrls,Ctrls,Adult,Healthy,Rui,,,CTL310,ab T,CD8 EM,382284,46707,12.2178799008067,</t>
  </si>
  <si>
    <t>CTL310.fcs,40ColorImmunophenotyping,20201028,CTL-310,Ctrls,Ctrls,Adult,Healthy,Rui,,,CTL310,ab T,CD8 TEMRA,382284,97234,25.4350168984315,</t>
  </si>
  <si>
    <t>CTL310.fcs,40ColorImmunophenotyping,20201028,CTL-310,Ctrls,Ctrls,Adult,Healthy,Rui,,,CTL310,ab T,CD8 Activated,382284,2192,0.573395695346915,</t>
  </si>
  <si>
    <t>CTL310.fcs,40ColorImmunophenotyping,20201028,CTL-310,Ctrls,Ctrls,Adult,Healthy,Rui,,,CTL310,ab T,CD4 Treg,382284,11835,3.09586590074395,</t>
  </si>
  <si>
    <t>CTL310.fcs,40ColorImmunophenotyping,20201028,CTL-310,Ctrls,Ctrls,Adult,Healthy,Rui,,,CTL310,ab T,Th1,382284,8674,2.26899373240837,</t>
  </si>
  <si>
    <t>CTL310.fcs,40ColorImmunophenotyping,20201028,CTL-310,Ctrls,Ctrls,Adult,Healthy,Rui,,,CTL310,ab T,Th2,382284,15267,3.99362777411558,</t>
  </si>
  <si>
    <t>CTL310.fcs,40ColorImmunophenotyping,20201028,CTL-310,Ctrls,Ctrls,Adult,Healthy,Rui,,,CTL310,ab T,Th17,382284,8568,2.2412656558998,</t>
  </si>
  <si>
    <t>CTL310.fcs,40ColorImmunophenotyping,20201028,CTL-310,Ctrls,Ctrls,Adult,Healthy,Rui,,,CTL310,ab T,Th1star,382284,5224,1.36652331774283,</t>
  </si>
  <si>
    <t>CTL310.fcs,40ColorImmunophenotyping,20201028,CTL-310,Ctrls,Ctrls,Adult,Healthy,Rui,,,CTL310,ab T,Th1 Activated,382284,134,0.0350524740768643,</t>
  </si>
  <si>
    <t>CTL310.fcs,40ColorImmunophenotyping,20201028,CTL-310,Ctrls,Ctrls,Adult,Healthy,Rui,,,CTL310,ab T,Th2 Activated,382284,42,0.01098659635245,</t>
  </si>
  <si>
    <t>CTL310.fcs,40ColorImmunophenotyping,20201028,CTL-310,Ctrls,Ctrls,Adult,Healthy,Rui,,,CTL310,ab T,Th17 Activated,382284,16,0.00418537003902858,</t>
  </si>
  <si>
    <t>CTL310.fcs,40ColorImmunophenotyping,20201028,CTL-310,Ctrls,Ctrls,Adult,Healthy,Rui,,,CTL310,ab T,Th1star Activated,382284,21,0.00549329817622501,</t>
  </si>
  <si>
    <t>CTL310.fcs,40ColorImmunophenotyping,20201028,CTL-310,Ctrls,Ctrls,Adult,Healthy,Rui,,,CTL310,gd T,Vd1 gd T,10864,4614,42.4705449189985,</t>
  </si>
  <si>
    <t>CTL310.fcs,40ColorImmunophenotyping,20201028,CTL-310,Ctrls,Ctrls,Adult,Healthy,Rui,,,CTL310,gd T,Vd2 gd T,10864,5334,49.0979381443299,</t>
  </si>
  <si>
    <t>CTL310.fcs,40ColorImmunophenotyping,20201028,CTL-310,Ctrls,Ctrls,Adult,Healthy,Rui,,,CTL310,gd T,Vd1-Vd2- gd T,10864,842,7.75036818851252,</t>
  </si>
  <si>
    <t>CTL310.fcs,40ColorImmunophenotyping,20201028,CTL-310,Ctrls,Ctrls,Adult,Healthy,Rui,,,CTL310,gd T,Vd1 gd T Activated,10864,524,4.82326951399116,</t>
  </si>
  <si>
    <t>CTL310.fcs,40ColorImmunophenotyping,20201028,CTL-310,Ctrls,Ctrls,Adult,Healthy,Rui,,,CTL310,gd T,Vd2 gd T Activated,10864,108,0.994108983799705,</t>
  </si>
  <si>
    <t>CTL310.fcs,40ColorImmunophenotyping,20201028,CTL-310,Ctrls,Ctrls,Adult,Healthy,Rui,,,CTL310,Naive T,gd T in Naive T,104801,893,0.852091106000897,</t>
  </si>
  <si>
    <t>CTL310.fcs,40ColorImmunophenotyping,20201028,CTL-310,Ctrls,Ctrls,Adult,Healthy,Rui,,,CTL310,Naive T,Vd1 gd T in Naive T,104801,455,0.434156162632036,</t>
  </si>
  <si>
    <t>CTL310.fcs,40ColorImmunophenotyping,20201028,CTL-310,Ctrls,Ctrls,Adult,Healthy,Rui,,,CTL310,Naive T,Vd2 gd T in Naive T,104801,176,0.167937328842282,</t>
  </si>
  <si>
    <t>CTL310.fcs,40ColorImmunophenotyping,20201028,CTL-310,Ctrls,Ctrls,Adult,Healthy,Rui,,,CTL310,Naive T,Vd1-Vd2- in Naive T,104801,217,0.207059092947586,</t>
  </si>
  <si>
    <t>CTL310.fcs,40ColorImmunophenotyping,20201028,CTL-310,Ctrls,Ctrls,Adult,Healthy,Rui,,,CTL310,CD4 T,CD4 Treg,178224,11835,6.64051979531376,</t>
  </si>
  <si>
    <t>CTL310.fcs,40ColorImmunophenotyping,20201028,CTL-310,Ctrls,Ctrls,Adult,Healthy,Rui,,,CTL310,CD4 T,Non-Treg CD4 T,178224,164676,92.39833019122,</t>
  </si>
  <si>
    <t>CTL310.fcs,40ColorImmunophenotyping,20201028,CTL-310,Ctrls,Ctrls,Adult,Healthy,Rui,,,CTL310,CD4 Treg,CD4 Treg Activated,11835,602,5.0866075200676,</t>
  </si>
  <si>
    <t>CTL310.fcs,40ColorImmunophenotyping,20201028,CTL-310,Ctrls,Ctrls,Adult,Healthy,Rui,,,CTL310,Non-Treg CD4 T,CD4 Naive,164676,70456,42.7846194952513,</t>
  </si>
  <si>
    <t>CTL310.fcs,40ColorImmunophenotyping,20201028,CTL-310,Ctrls,Ctrls,Adult,Healthy,Rui,,,CTL310,Non-Treg CD4 T,CD4 CM,164676,57039,34.6371055891569,</t>
  </si>
  <si>
    <t>CTL310.fcs,40ColorImmunophenotyping,20201028,CTL-310,Ctrls,Ctrls,Adult,Healthy,Rui,,,CTL310,Non-Treg CD4 T,CD4 EM,164676,32844,19.9446185236464,</t>
  </si>
  <si>
    <t>CTL310.fcs,40ColorImmunophenotyping,20201028,CTL-310,Ctrls,Ctrls,Adult,Healthy,Rui,,,CTL310,Non-Treg CD4 T,CD4 TEMRA,164676,4337,2.6336563919454,</t>
  </si>
  <si>
    <t>CTL310.fcs,40ColorImmunophenotyping,20201028,CTL-310,Ctrls,Ctrls,Adult,Healthy,Rui,,,CTL310,Non-Treg CD4 T,CD4 Activated,164676,1381,0.838616434696009,</t>
  </si>
  <si>
    <t>CTL310.fcs,40ColorImmunophenotyping,20201028,CTL-310,Ctrls,Ctrls,Adult,Healthy,Rui,,,CTL310,Non-Treg CD4 Memory T,Th1,89235,8674,9.72040118787471,</t>
  </si>
  <si>
    <t>CTL310.fcs,40ColorImmunophenotyping,20201028,CTL-310,Ctrls,Ctrls,Adult,Healthy,Rui,,,CTL310,Non-Treg CD4 Memory T,Th2,89235,15267,17.1087577744159,</t>
  </si>
  <si>
    <t>CTL310.fcs,40ColorImmunophenotyping,20201028,CTL-310,Ctrls,Ctrls,Adult,Healthy,Rui,,,CTL310,Non-Treg CD4 Memory T,Th17,89235,8568,9.60161371659102,</t>
  </si>
  <si>
    <t>CTL310.fcs,40ColorImmunophenotyping,20201028,CTL-310,Ctrls,Ctrls,Adult,Healthy,Rui,,,CTL310,Non-Treg CD4 Memory T,Th1star,89235,5224,5.8542051885471,</t>
  </si>
  <si>
    <t>CTL310.fcs,40ColorImmunophenotyping,20201028,CTL-310,Ctrls,Ctrls,Adult,Healthy,Rui,,,CTL310,Non-Treg CD4 Memory T,Th1 Activated,89235,134,0.150165293886928,</t>
  </si>
  <si>
    <t>CTL310.fcs,40ColorImmunophenotyping,20201028,CTL-310,Ctrls,Ctrls,Adult,Healthy,Rui,,,CTL310,Non-Treg CD4 Memory T,Th2 Activated,89235,42,0.047066733904858,</t>
  </si>
  <si>
    <t>CTL310.fcs,40ColorImmunophenotyping,20201028,CTL-310,Ctrls,Ctrls,Adult,Healthy,Rui,,,CTL310,Non-Treg CD4 Memory T,Th17 Activated,89235,16,0.0179301843447078,</t>
  </si>
  <si>
    <t>CTL310.fcs,40ColorImmunophenotyping,20201028,CTL-310,Ctrls,Ctrls,Adult,Healthy,Rui,,,CTL310,Non-Treg CD4 Memory T,Th1star Activated,89235,21,0.023533366952429,</t>
  </si>
  <si>
    <t>CTL310.fcs,40ColorImmunophenotyping,20201028,CTL-310,Ctrls,Ctrls,Adult,Healthy,Rui,,,CTL310,Th1,Th1 Activated,8674,134,1.54484666820383,</t>
  </si>
  <si>
    <t>CTL310.fcs,40ColorImmunophenotyping,20201028,CTL-310,Ctrls,Ctrls,Adult,Healthy,Rui,,,CTL310,Th2,Th2 Activated,15267,42,0.275103163686382,</t>
  </si>
  <si>
    <t>CTL310.fcs,40ColorImmunophenotyping,20201028,CTL-310,Ctrls,Ctrls,Adult,Healthy,Rui,,,CTL310,Th17,Th17 Activated,8568,16,0.186741363211951,</t>
  </si>
  <si>
    <t>CTL310.fcs,40ColorImmunophenotyping,20201028,CTL-310,Ctrls,Ctrls,Adult,Healthy,Rui,,,CTL310,Th1star,Th1star Activated,5224,21,0.401990811638591,</t>
  </si>
  <si>
    <t>CTL310.fcs,40ColorImmunophenotyping,20201028,CTL-310,Ctrls,Ctrls,Adult,Healthy,Rui,,,CTL310,CD8 T,CD8 Naive,187133,25921,13.8516456210289,</t>
  </si>
  <si>
    <t>CTL310.fcs,40ColorImmunophenotyping,20201028,CTL-310,Ctrls,Ctrls,Adult,Healthy,Rui,,,CTL310,CD8 T,CD8 CM,187133,17271,9.2292647475325,</t>
  </si>
  <si>
    <t>CTL310.fcs,40ColorImmunophenotyping,20201028,CTL-310,Ctrls,Ctrls,Adult,Healthy,Rui,,,CTL310,CD8 T,CD8 EM,187133,46707,24.9592535790053,</t>
  </si>
  <si>
    <t>CTL310.fcs,40ColorImmunophenotyping,20201028,CTL-310,Ctrls,Ctrls,Adult,Healthy,Rui,,,CTL310,CD8 T,CD8 TEMRA,187133,97234,51.9598360524333,</t>
  </si>
  <si>
    <t>CTL310.fcs,40ColorImmunophenotyping,20201028,CTL-310,Ctrls,Ctrls,Adult,Healthy,Rui,,,CTL310,CD8 T,CD8 Activated,187133,2192,1.17135940748024,</t>
  </si>
  <si>
    <t>CTL310.fcs,40ColorImmunophenotyping,20201028,CTL-310,Ctrls,Ctrls,Adult,Healthy,Rui,,,CTL310,B,B Naive,44502,32376,72.7517864365646,</t>
  </si>
  <si>
    <t>CTL310.fcs,40ColorImmunophenotyping,20201028,CTL-310,Ctrls,Ctrls,Adult,Healthy,Rui,,,CTL310,B,B Memory,44502,11749,26.4010606264887,</t>
  </si>
  <si>
    <t>CTL310.fcs,40ColorImmunophenotyping,20201028,CTL-310,Ctrls,Ctrls,Adult,Healthy,Rui,,,CTL310,B,B Memory CD24+,44502,8970,20.1563974652825,</t>
  </si>
  <si>
    <t>CTL310.fcs,40ColorImmunophenotyping,20201028,CTL-310,Ctrls,Ctrls,Adult,Healthy,Rui,,,CTL310,B,B Memory CD24-,44502,2697,6.0604017796953,</t>
  </si>
  <si>
    <t>CTL358.fcs,40ColorImmunophenotyping,20201028,CTL-358,Ctrls,Ctrls,Adult,Healthy,Simon,,,CTL358,PBMC,T,320321,186922,58.3545880538585,</t>
  </si>
  <si>
    <t>CTL358.fcs,40ColorImmunophenotyping,20201028,CTL-358,Ctrls,Ctrls,Adult,Healthy,Simon,,,CTL358,PBMC,ab T,320321,183322,57.2307154385757,</t>
  </si>
  <si>
    <t>CTL358.fcs,40ColorImmunophenotyping,20201028,CTL-358,Ctrls,Ctrls,Adult,Healthy,Simon,,,CTL358,PBMC,CD4 T,320321,109339,34.1341966340015,</t>
  </si>
  <si>
    <t>CTL358.fcs,40ColorImmunophenotyping,20201028,CTL-358,Ctrls,Ctrls,Adult,Healthy,Simon,,,CTL358,PBMC,CD8 T,320321,66064,20.6243112377896,</t>
  </si>
  <si>
    <t>CTL358.fcs,40ColorImmunophenotyping,20201028,CTL-358,Ctrls,Ctrls,Adult,Healthy,Simon,,,CTL358,PBMC,DN T,320321,902,0.281592527495856,</t>
  </si>
  <si>
    <t>CTL358.fcs,40ColorImmunophenotyping,20201028,CTL-358,Ctrls,Ctrls,Adult,Healthy,Simon,,,CTL358,PBMC,DP T,320321,4041,1.26154701065494,</t>
  </si>
  <si>
    <t>CTL358.fcs,40ColorImmunophenotyping,20201028,CTL-358,Ctrls,Ctrls,Adult,Healthy,Simon,,,CTL358,PBMC,CD4 Treg,320321,7721,2.41039457294402,</t>
  </si>
  <si>
    <t>CTL358.fcs,40ColorImmunophenotyping,20201028,CTL-358,Ctrls,Ctrls,Adult,Healthy,Simon,,,CTL358,PBMC,CD4 Treg Activated,320321,752,0.234764501859073,</t>
  </si>
  <si>
    <t>CTL358.fcs,40ColorImmunophenotyping,20201028,CTL-358,Ctrls,Ctrls,Adult,Healthy,Simon,,,CTL358,PBMC,Non-Treg CD4 T,320321,101004,31.5321193427843,</t>
  </si>
  <si>
    <t>CTL358.fcs,40ColorImmunophenotyping,20201028,CTL-358,Ctrls,Ctrls,Adult,Healthy,Simon,,,CTL358,PBMC,CD4 Naive,320321,48774,15.2266008160564,</t>
  </si>
  <si>
    <t>CTL358.fcs,40ColorImmunophenotyping,20201028,CTL-358,Ctrls,Ctrls,Adult,Healthy,Simon,,,CTL358,PBMC,CD4 CM,320321,40808,12.7397204679056,</t>
  </si>
  <si>
    <t>CTL358.fcs,40ColorImmunophenotyping,20201028,CTL-358,Ctrls,Ctrls,Adult,Healthy,Simon,,,CTL358,PBMC,CD4 EM,320321,10521,3.28451771816397,</t>
  </si>
  <si>
    <t>CTL358.fcs,40ColorImmunophenotyping,20201028,CTL-358,Ctrls,Ctrls,Adult,Healthy,Simon,,,CTL358,PBMC,CD4 TEMRA,320321,901,0.281280340658277,</t>
  </si>
  <si>
    <t>CTL358.fcs,40ColorImmunophenotyping,20201028,CTL-358,Ctrls,Ctrls,Adult,Healthy,Simon,,,CTL358,PBMC,CD4 Activated,320321,1112,0.347151763387352,</t>
  </si>
  <si>
    <t>CTL358.fcs,40ColorImmunophenotyping,20201028,CTL-358,Ctrls,Ctrls,Adult,Healthy,Simon,,,CTL358,PBMC,Non-Treg CD4 Memory T,320321,50609,15.799463663013,</t>
  </si>
  <si>
    <t>CTL358.fcs,40ColorImmunophenotyping,20201028,CTL-358,Ctrls,Ctrls,Adult,Healthy,Simon,,,CTL358,PBMC,Th1,320321,3295,1.02865562982134,</t>
  </si>
  <si>
    <t>CTL358.fcs,40ColorImmunophenotyping,20201028,CTL-358,Ctrls,Ctrls,Adult,Healthy,Simon,,,CTL358,PBMC,Th2,320321,8391,2.61955975412165,</t>
  </si>
  <si>
    <t>CTL358.fcs,40ColorImmunophenotyping,20201028,CTL-358,Ctrls,Ctrls,Adult,Healthy,Simon,,,CTL358,PBMC,Th17,320321,6996,2.18405911569956,</t>
  </si>
  <si>
    <t>CTL358.fcs,40ColorImmunophenotyping,20201028,CTL-358,Ctrls,Ctrls,Adult,Healthy,Simon,,,CTL358,PBMC,Th1star,320321,3089,0.964345141280153,</t>
  </si>
  <si>
    <t>CTL358.fcs,40ColorImmunophenotyping,20201028,CTL-358,Ctrls,Ctrls,Adult,Healthy,Simon,,,CTL358,PBMC,Th1 Activated,320321,69,0.0215408917929202,</t>
  </si>
  <si>
    <t>CTL358.fcs,40ColorImmunophenotyping,20201028,CTL-358,Ctrls,Ctrls,Adult,Healthy,Simon,,,CTL358,PBMC,Th2 Activated,320321,94,0.0293455627323841,</t>
  </si>
  <si>
    <t>CTL358.fcs,40ColorImmunophenotyping,20201028,CTL-358,Ctrls,Ctrls,Adult,Healthy,Simon,,,CTL358,PBMC,Th17 Activated,320321,61,0.0190433970922918,</t>
  </si>
  <si>
    <t>CTL358.fcs,40ColorImmunophenotyping,20201028,CTL-358,Ctrls,Ctrls,Adult,Healthy,Simon,,,CTL358,PBMC,Th1star Activated,320321,21,0.00655592358914964,</t>
  </si>
  <si>
    <t>CTL358.fcs,40ColorImmunophenotyping,20201028,CTL-358,Ctrls,Ctrls,Adult,Healthy,Simon,,,CTL358,PBMC,CD8 Naive,320321,20103,6.27589199584167,</t>
  </si>
  <si>
    <t>CTL358.fcs,40ColorImmunophenotyping,20201028,CTL-358,Ctrls,Ctrls,Adult,Healthy,Simon,,,CTL358,PBMC,CD8 CM,320321,19216,5.99898227090949,</t>
  </si>
  <si>
    <t>CTL358.fcs,40ColorImmunophenotyping,20201028,CTL-358,Ctrls,Ctrls,Adult,Healthy,Simon,,,CTL358,PBMC,CD8 EM,320321,18047,5.63403585778016,</t>
  </si>
  <si>
    <t>CTL358.fcs,40ColorImmunophenotyping,20201028,CTL-358,Ctrls,Ctrls,Adult,Healthy,Simon,,,CTL358,PBMC,CD8 TEMRA,320321,8698,2.71540111325826,</t>
  </si>
  <si>
    <t>CTL358.fcs,40ColorImmunophenotyping,20201028,CTL-358,Ctrls,Ctrls,Adult,Healthy,Simon,,,CTL358,PBMC,CD8 Activated,320321,3239,1.01117316691694,</t>
  </si>
  <si>
    <t>CTL358.fcs,40ColorImmunophenotyping,20201028,CTL-358,Ctrls,Ctrls,Adult,Healthy,Simon,,,CTL358,PBMC,MAIT,320321,2650,0.827295119583168,</t>
  </si>
  <si>
    <t>CTL358.fcs,40ColorImmunophenotyping,20201028,CTL-358,Ctrls,Ctrls,Adult,Healthy,Simon,,,CTL358,PBMC,MAIT Activated,320321,121,0.037774607347005,</t>
  </si>
  <si>
    <t>CTL358.fcs,40ColorImmunophenotyping,20201028,CTL-358,Ctrls,Ctrls,Adult,Healthy,Simon,,,CTL358,PBMC,iNKT,320321,44,0.0137362208534564,</t>
  </si>
  <si>
    <t>CTL358.fcs,40ColorImmunophenotyping,20201028,CTL-358,Ctrls,Ctrls,Adult,Healthy,Simon,,,CTL358,PBMC,gd T,320321,3547,1.10732671289113,</t>
  </si>
  <si>
    <t>CTL358.fcs,40ColorImmunophenotyping,20201028,CTL-358,Ctrls,Ctrls,Adult,Healthy,Simon,,,CTL358,PBMC,Vd1 gd T,320321,333,0.103958216913659,</t>
  </si>
  <si>
    <t>CTL358.fcs,40ColorImmunophenotyping,20201028,CTL-358,Ctrls,Ctrls,Adult,Healthy,Simon,,,CTL358,PBMC,Vd2 gd T,320321,2753,0.859450363853759,</t>
  </si>
  <si>
    <t>CTL358.fcs,40ColorImmunophenotyping,20201028,CTL-358,Ctrls,Ctrls,Adult,Healthy,Simon,,,CTL358,PBMC,Vd1-Vd2- gd T,320321,447,0.139547516397614,</t>
  </si>
  <si>
    <t>CTL358.fcs,40ColorImmunophenotyping,20201028,CTL-358,Ctrls,Ctrls,Adult,Healthy,Simon,,,CTL358,PBMC,Vd1 gd T Activated,320321,37,0.0115509129904065,</t>
  </si>
  <si>
    <t>CTL358.fcs,40ColorImmunophenotyping,20201028,CTL-358,Ctrls,Ctrls,Adult,Healthy,Simon,,,CTL358,PBMC,Vd2 gd T Activated,320321,171,0.0533839492259327,</t>
  </si>
  <si>
    <t>CTL358.fcs,40ColorImmunophenotyping,20201028,CTL-358,Ctrls,Ctrls,Adult,Healthy,Simon,,,CTL358,PBMC,B,320321,18670,5.8285282575916,</t>
  </si>
  <si>
    <t>CTL358.fcs,40ColorImmunophenotyping,20201028,CTL-358,Ctrls,Ctrls,Adult,Healthy,Simon,,,CTL358,PBMC,B Naive,320321,11756,3.67006846257348,</t>
  </si>
  <si>
    <t>CTL358.fcs,40ColorImmunophenotyping,20201028,CTL-358,Ctrls,Ctrls,Adult,Healthy,Simon,,,CTL358,PBMC,B Memory,320321,6770,2.11350489040681,</t>
  </si>
  <si>
    <t>CTL358.fcs,40ColorImmunophenotyping,20201028,CTL-358,Ctrls,Ctrls,Adult,Healthy,Simon,,,CTL358,PBMC,B Memory CD24+,320321,5546,1.73138820121066,</t>
  </si>
  <si>
    <t>CTL358.fcs,40ColorImmunophenotyping,20201028,CTL-358,Ctrls,Ctrls,Adult,Healthy,Simon,,,CTL358,PBMC,B Memory CD24-,320321,1193,0.372438897231215,</t>
  </si>
  <si>
    <t>CTL358.fcs,40ColorImmunophenotyping,20201028,CTL-358,Ctrls,Ctrls,Adult,Healthy,Simon,,,CTL358,PBMC,Plasma,320321,261,0.0814807646080026,</t>
  </si>
  <si>
    <t>CTL358.fcs,40ColorImmunophenotyping,20201028,CTL-358,Ctrls,Ctrls,Adult,Healthy,Simon,,,CTL358,PBMC,NK,320321,18354,5.72987721691678,</t>
  </si>
  <si>
    <t>CTL358.fcs,40ColorImmunophenotyping,20201028,CTL-358,Ctrls,Ctrls,Adult,Healthy,Simon,,,CTL358,PBMC,CD56bright NK,320321,1386,0.432690956883876,</t>
  </si>
  <si>
    <t>CTL358.fcs,40ColorImmunophenotyping,20201028,CTL-358,Ctrls,Ctrls,Adult,Healthy,Simon,,,CTL358,PBMC,CD56dim NK,320321,16111,5.02964214022808,</t>
  </si>
  <si>
    <t>CTL358.fcs,40ColorImmunophenotyping,20201028,CTL-358,Ctrls,Ctrls,Adult,Healthy,Simon,,,CTL358,PBMC,ILC,320321,162,0.0505742676877258,</t>
  </si>
  <si>
    <t>CTL358.fcs,40ColorImmunophenotyping,20201028,CTL-358,Ctrls,Ctrls,Adult,Healthy,Simon,,,CTL358,PBMC,ILC2,320321,13,0.0040584288885212,</t>
  </si>
  <si>
    <t>CTL358.fcs,40ColorImmunophenotyping,20201028,CTL-358,Ctrls,Ctrls,Adult,Healthy,Simon,,,CTL358,PBMC,ILCP,320321,76,0.0237261996559701,</t>
  </si>
  <si>
    <t>CTL358.fcs,40ColorImmunophenotyping,20201028,CTL-358,Ctrls,Ctrls,Adult,Healthy,Simon,,,CTL358,PBMC,Mono,320321,83782,26.1556376260064,</t>
  </si>
  <si>
    <t>CTL358.fcs,40ColorImmunophenotyping,20201028,CTL-358,Ctrls,Ctrls,Adult,Healthy,Simon,,,CTL358,PBMC,Classical Mono,320321,69690,21.7563007108494,</t>
  </si>
  <si>
    <t>CTL358.fcs,40ColorImmunophenotyping,20201028,CTL-358,Ctrls,Ctrls,Adult,Healthy,Simon,,,CTL358,PBMC,Intermediate Mono,320321,3563,1.11232170229239,</t>
  </si>
  <si>
    <t>CTL358.fcs,40ColorImmunophenotyping,20201028,CTL-358,Ctrls,Ctrls,Adult,Healthy,Simon,,,CTL358,PBMC,Nonclassical Mono,320321,8019,2.50342625054242,</t>
  </si>
  <si>
    <t>CTL358.fcs,40ColorImmunophenotyping,20201028,CTL-358,Ctrls,Ctrls,Adult,Healthy,Simon,,,CTL358,PBMC,mDC,320321,4757,1.48507278636118,</t>
  </si>
  <si>
    <t>CTL358.fcs,40ColorImmunophenotyping,20201028,CTL-358,Ctrls,Ctrls,Adult,Healthy,Simon,,,CTL358,PBMC,cDC1,320321,115,0.0359014863215337,</t>
  </si>
  <si>
    <t>CTL358.fcs,40ColorImmunophenotyping,20201028,CTL-358,Ctrls,Ctrls,Adult,Healthy,Simon,,,CTL358,PBMC,cDC2,320321,2286,0.713659110704574,</t>
  </si>
  <si>
    <t>CTL358.fcs,40ColorImmunophenotyping,20201028,CTL-358,Ctrls,Ctrls,Adult,Healthy,Simon,,,CTL358,PBMC,pDC,320321,1672,0.521976392431342,</t>
  </si>
  <si>
    <t>CTL358.fcs,40ColorImmunophenotyping,20201028,CTL-358,Ctrls,Ctrls,Adult,Healthy,Simon,,,CTL358,T,gd T,186922,3547,1.89758294903757,</t>
  </si>
  <si>
    <t>CTL358.fcs,40ColorImmunophenotyping,20201028,CTL-358,Ctrls,Ctrls,Adult,Healthy,Simon,,,CTL358,T,Vd1 gd T,186922,333,0.178149174521993,</t>
  </si>
  <si>
    <t>CTL358.fcs,40ColorImmunophenotyping,20201028,CTL-358,Ctrls,Ctrls,Adult,Healthy,Simon,,,CTL358,T,Vd2 gd T,186922,2753,1.47280683921636,</t>
  </si>
  <si>
    <t>CTL358.fcs,40ColorImmunophenotyping,20201028,CTL-358,Ctrls,Ctrls,Adult,Healthy,Simon,,,CTL358,T,Vd1-Vd2- gd T,186922,447,0.239137180214207,</t>
  </si>
  <si>
    <t>CTL358.fcs,40ColorImmunophenotyping,20201028,CTL-358,Ctrls,Ctrls,Adult,Healthy,Simon,,,CTL358,T,MAIT,186922,2650,1.41770364109094,</t>
  </si>
  <si>
    <t>CTL358.fcs,40ColorImmunophenotyping,20201028,CTL-358,Ctrls,Ctrls,Adult,Healthy,Simon,,,CTL358,T,iNKT,186922,44,0.0235392302671703,</t>
  </si>
  <si>
    <t>CTL358.fcs,40ColorImmunophenotyping,20201028,CTL-358,Ctrls,Ctrls,Adult,Healthy,Simon,,,CTL358,T,ab T,186922,183322,98.0740629781406,</t>
  </si>
  <si>
    <t>CTL358.fcs,40ColorImmunophenotyping,20201028,CTL-358,Ctrls,Ctrls,Adult,Healthy,Simon,,,CTL358,T,CD4 T,186922,109339,58.494452231412,</t>
  </si>
  <si>
    <t>CTL358.fcs,40ColorImmunophenotyping,20201028,CTL-358,Ctrls,Ctrls,Adult,Healthy,Simon,,,CTL358,T,CD8 T,186922,66064,35.343084281144,</t>
  </si>
  <si>
    <t>CTL358.fcs,40ColorImmunophenotyping,20201028,CTL-358,Ctrls,Ctrls,Adult,Healthy,Simon,,,CTL358,T,DN T,186922,902,0.482554220476991,</t>
  </si>
  <si>
    <t>CTL358.fcs,40ColorImmunophenotyping,20201028,CTL-358,Ctrls,Ctrls,Adult,Healthy,Simon,,,CTL358,T,DP T,186922,4041,2.16186430703716,</t>
  </si>
  <si>
    <t>CTL358.fcs,40ColorImmunophenotyping,20201028,CTL-358,Ctrls,Ctrls,Adult,Healthy,Simon,,,CTL358,T,CD4 Naive,186922,48774,26.0932367511582,</t>
  </si>
  <si>
    <t>CTL358.fcs,40ColorImmunophenotyping,20201028,CTL-358,Ctrls,Ctrls,Adult,Healthy,Simon,,,CTL358,T,CD4 CM,186922,40808,21.8315661077883,</t>
  </si>
  <si>
    <t>CTL358.fcs,40ColorImmunophenotyping,20201028,CTL-358,Ctrls,Ctrls,Adult,Healthy,Simon,,,CTL358,T,CD4 EM,186922,10521,5.62855094638405,</t>
  </si>
  <si>
    <t>CTL358.fcs,40ColorImmunophenotyping,20201028,CTL-358,Ctrls,Ctrls,Adult,Healthy,Simon,,,CTL358,T,CD4 TEMRA,186922,901,0.482019237970918,</t>
  </si>
  <si>
    <t>CTL358.fcs,40ColorImmunophenotyping,20201028,CTL-358,Ctrls,Ctrls,Adult,Healthy,Simon,,,CTL358,T,CD4 Activated,186922,1112,0.594900546752121,</t>
  </si>
  <si>
    <t>CTL358.fcs,40ColorImmunophenotyping,20201028,CTL-358,Ctrls,Ctrls,Adult,Healthy,Simon,,,CTL358,T,CD8 Naive,186922,20103,10.7547533195665,</t>
  </si>
  <si>
    <t>CTL358.fcs,40ColorImmunophenotyping,20201028,CTL-358,Ctrls,Ctrls,Adult,Healthy,Simon,,,CTL358,T,CD8 CM,186922,19216,10.2802238366805,</t>
  </si>
  <si>
    <t>CTL358.fcs,40ColorImmunophenotyping,20201028,CTL-358,Ctrls,Ctrls,Adult,Healthy,Simon,,,CTL358,T,CD8 EM,186922,18047,9.65482928708231,</t>
  </si>
  <si>
    <t>CTL358.fcs,40ColorImmunophenotyping,20201028,CTL-358,Ctrls,Ctrls,Adult,Healthy,Simon,,,CTL358,T,CD8 TEMRA,186922,8698,4.6532778378147,</t>
  </si>
  <si>
    <t>CTL358.fcs,40ColorImmunophenotyping,20201028,CTL-358,Ctrls,Ctrls,Adult,Healthy,Simon,,,CTL358,T,CD8 Activated,186922,3239,1.73280833716737,</t>
  </si>
  <si>
    <t>CTL358.fcs,40ColorImmunophenotyping,20201028,CTL-358,Ctrls,Ctrls,Adult,Healthy,Simon,,,CTL358,T,CD4 Treg,186922,7721,4.13059992938231,</t>
  </si>
  <si>
    <t>CTL358.fcs,40ColorImmunophenotyping,20201028,CTL-358,Ctrls,Ctrls,Adult,Healthy,Simon,,,CTL358,T,Th1,186922,3295,1.76276735750741,</t>
  </si>
  <si>
    <t>CTL358.fcs,40ColorImmunophenotyping,20201028,CTL-358,Ctrls,Ctrls,Adult,Healthy,Simon,,,CTL358,T,Th2,186922,8391,4.48903820845058,</t>
  </si>
  <si>
    <t>CTL358.fcs,40ColorImmunophenotyping,20201028,CTL-358,Ctrls,Ctrls,Adult,Healthy,Simon,,,CTL358,T,Th17,186922,6996,3.74273761248007,</t>
  </si>
  <si>
    <t>CTL358.fcs,40ColorImmunophenotyping,20201028,CTL-358,Ctrls,Ctrls,Adult,Healthy,Simon,,,CTL358,T,Th1star,186922,3089,1.65256096125657,</t>
  </si>
  <si>
    <t>CTL358.fcs,40ColorImmunophenotyping,20201028,CTL-358,Ctrls,Ctrls,Adult,Healthy,Simon,,,CTL358,T,Th1 Activated,186922,69,0.0369137929189716,</t>
  </si>
  <si>
    <t>CTL358.fcs,40ColorImmunophenotyping,20201028,CTL-358,Ctrls,Ctrls,Adult,Healthy,Simon,,,CTL358,T,Th2 Activated,186922,94,0.0502883555707728,</t>
  </si>
  <si>
    <t>CTL358.fcs,40ColorImmunophenotyping,20201028,CTL-358,Ctrls,Ctrls,Adult,Healthy,Simon,,,CTL358,T,Th17 Activated,186922,61,0.0326339328703951,</t>
  </si>
  <si>
    <t>CTL358.fcs,40ColorImmunophenotyping,20201028,CTL-358,Ctrls,Ctrls,Adult,Healthy,Simon,,,CTL358,T,Th1star Activated,186922,21,0.0112346326275131,</t>
  </si>
  <si>
    <t>CTL358.fcs,40ColorImmunophenotyping,20201028,CTL-358,Ctrls,Ctrls,Adult,Healthy,Simon,,,CTL358,ab T,CD4 T,183322,109339,59.6431415760247,</t>
  </si>
  <si>
    <t>CTL358.fcs,40ColorImmunophenotyping,20201028,CTL-358,Ctrls,Ctrls,Adult,Healthy,Simon,,,CTL358,ab T,CD8 T,183322,66064,36.0371368411865,</t>
  </si>
  <si>
    <t>CTL358.fcs,40ColorImmunophenotyping,20201028,CTL-358,Ctrls,Ctrls,Adult,Healthy,Simon,,,CTL358,ab T,DN T,183322,902,0.492030416425743,</t>
  </si>
  <si>
    <t>CTL358.fcs,40ColorImmunophenotyping,20201028,CTL-358,Ctrls,Ctrls,Adult,Healthy,Simon,,,CTL358,ab T,DP T,183322,4041,2.20431808511799,</t>
  </si>
  <si>
    <t>CTL358.fcs,40ColorImmunophenotyping,20201028,CTL-358,Ctrls,Ctrls,Adult,Healthy,Simon,,,CTL358,ab T,CD4 Naive,183322,48774,26.6056447125822,</t>
  </si>
  <si>
    <t>CTL358.fcs,40ColorImmunophenotyping,20201028,CTL-358,Ctrls,Ctrls,Adult,Healthy,Simon,,,CTL358,ab T,CD4 CM,183322,40808,22.2602851812658,</t>
  </si>
  <si>
    <t>CTL358.fcs,40ColorImmunophenotyping,20201028,CTL-358,Ctrls,Ctrls,Adult,Healthy,Simon,,,CTL358,ab T,CD4 EM,183322,10521,5.73908205234505,</t>
  </si>
  <si>
    <t>CTL358.fcs,40ColorImmunophenotyping,20201028,CTL-358,Ctrls,Ctrls,Adult,Healthy,Simon,,,CTL358,ab T,CD4 TEMRA,183322,901,0.491484928159195,</t>
  </si>
  <si>
    <t>CTL358.fcs,40ColorImmunophenotyping,20201028,CTL-358,Ctrls,Ctrls,Adult,Healthy,Simon,,,CTL358,ab T,CD4 Activated,183322,1112,0.606582952400694,</t>
  </si>
  <si>
    <t>CTL358.fcs,40ColorImmunophenotyping,20201028,CTL-358,Ctrls,Ctrls,Adult,Healthy,Simon,,,CTL358,ab T,CD8 Naive,183322,20103,10.9659506224021,</t>
  </si>
  <si>
    <t>CTL358.fcs,40ColorImmunophenotyping,20201028,CTL-358,Ctrls,Ctrls,Adult,Healthy,Simon,,,CTL358,ab T,CD8 CM,183322,19216,10.4821025299746,</t>
  </si>
  <si>
    <t>CTL358.fcs,40ColorImmunophenotyping,20201028,CTL-358,Ctrls,Ctrls,Adult,Healthy,Simon,,,CTL358,ab T,CD8 EM,183322,18047,9.84442674638069,</t>
  </si>
  <si>
    <t>CTL358.fcs,40ColorImmunophenotyping,20201028,CTL-358,Ctrls,Ctrls,Adult,Healthy,Simon,,,CTL358,ab T,CD8 TEMRA,183322,8698,4.74465694242917,</t>
  </si>
  <si>
    <t>CTL358.fcs,40ColorImmunophenotyping,20201028,CTL-358,Ctrls,Ctrls,Adult,Healthy,Simon,,,CTL358,ab T,CD8 Activated,183322,3239,1.76683649534699,</t>
  </si>
  <si>
    <t>CTL358.fcs,40ColorImmunophenotyping,20201028,CTL-358,Ctrls,Ctrls,Adult,Healthy,Simon,,,CTL358,ab T,CD4 Treg,183322,7721,4.21171490601237,</t>
  </si>
  <si>
    <t>CTL358.fcs,40ColorImmunophenotyping,20201028,CTL-358,Ctrls,Ctrls,Adult,Healthy,Simon,,,CTL358,ab T,Th1,183322,3295,1.79738383827364,</t>
  </si>
  <si>
    <t>CTL358.fcs,40ColorImmunophenotyping,20201028,CTL-358,Ctrls,Ctrls,Adult,Healthy,Simon,,,CTL358,ab T,Th2,183322,8391,4.57719204459912,</t>
  </si>
  <si>
    <t>CTL358.fcs,40ColorImmunophenotyping,20201028,CTL-358,Ctrls,Ctrls,Adult,Healthy,Simon,,,CTL358,ab T,Th17,183322,6996,3.81623591276552,</t>
  </si>
  <si>
    <t>CTL358.fcs,40ColorImmunophenotyping,20201028,CTL-358,Ctrls,Ctrls,Adult,Healthy,Simon,,,CTL358,ab T,Th1star,183322,3089,1.68501325536488,</t>
  </si>
  <si>
    <t>CTL358.fcs,40ColorImmunophenotyping,20201028,CTL-358,Ctrls,Ctrls,Adult,Healthy,Simon,,,CTL358,ab T,Th1 Activated,183322,69,0.0376386903917697,</t>
  </si>
  <si>
    <t>CTL358.fcs,40ColorImmunophenotyping,20201028,CTL-358,Ctrls,Ctrls,Adult,Healthy,Simon,,,CTL358,ab T,Th2 Activated,183322,94,0.0512758970554543,</t>
  </si>
  <si>
    <t>CTL358.fcs,40ColorImmunophenotyping,20201028,CTL-358,Ctrls,Ctrls,Adult,Healthy,Simon,,,CTL358,ab T,Th17 Activated,183322,61,0.0332747842593906,</t>
  </si>
  <si>
    <t>CTL358.fcs,40ColorImmunophenotyping,20201028,CTL-358,Ctrls,Ctrls,Adult,Healthy,Simon,,,CTL358,ab T,Th1star Activated,183322,21,0.0114552535974951,</t>
  </si>
  <si>
    <t>CTL358.fcs,40ColorImmunophenotyping,20201028,CTL-358,Ctrls,Ctrls,Adult,Healthy,Simon,,,CTL358,gd T,Vd1 gd T,3547,333,9.38821539329011,</t>
  </si>
  <si>
    <t>CTL358.fcs,40ColorImmunophenotyping,20201028,CTL-358,Ctrls,Ctrls,Adult,Healthy,Simon,,,CTL358,gd T,Vd2 gd T,3547,2753,77.614885819002,</t>
  </si>
  <si>
    <t>CTL358.fcs,40ColorImmunophenotyping,20201028,CTL-358,Ctrls,Ctrls,Adult,Healthy,Simon,,,CTL358,gd T,Vd1-Vd2- gd T,3547,447,12.6021990414435,</t>
  </si>
  <si>
    <t>CTL358.fcs,40ColorImmunophenotyping,20201028,CTL-358,Ctrls,Ctrls,Adult,Healthy,Simon,,,CTL358,gd T,Vd1 gd T Activated,3547,37,1.0431350436989,</t>
  </si>
  <si>
    <t>CTL358.fcs,40ColorImmunophenotyping,20201028,CTL-358,Ctrls,Ctrls,Adult,Healthy,Simon,,,CTL358,gd T,Vd2 gd T Activated,3547,171,4.82097547223005,</t>
  </si>
  <si>
    <t>CTL358.fcs,40ColorImmunophenotyping,20201028,CTL-358,Ctrls,Ctrls,Adult,Healthy,Simon,,,CTL358,Naive T,gd T in Naive T,73658,254,0.344836949143338,</t>
  </si>
  <si>
    <t>CTL358.fcs,40ColorImmunophenotyping,20201028,CTL-358,Ctrls,Ctrls,Adult,Healthy,Simon,,,CTL358,Naive T,Vd1 gd T in Naive T,73658,36,0.0488745282250401,</t>
  </si>
  <si>
    <t>CTL358.fcs,40ColorImmunophenotyping,20201028,CTL-358,Ctrls,Ctrls,Adult,Healthy,Simon,,,CTL358,Naive T,Vd2 gd T in Naive T,73658,115,0.156126965163322,</t>
  </si>
  <si>
    <t>CTL358.fcs,40ColorImmunophenotyping,20201028,CTL-358,Ctrls,Ctrls,Adult,Healthy,Simon,,,CTL358,Naive T,Vd1-Vd2- in Naive T,73658,98,0.133047326834831,</t>
  </si>
  <si>
    <t>CTL358.fcs,40ColorImmunophenotyping,20201028,CTL-358,Ctrls,Ctrls,Adult,Healthy,Simon,,,CTL358,CD4 T,CD4 Treg,109339,7721,7.06152425026752,</t>
  </si>
  <si>
    <t>CTL358.fcs,40ColorImmunophenotyping,20201028,CTL-358,Ctrls,Ctrls,Adult,Healthy,Simon,,,CTL358,CD4 T,Non-Treg CD4 T,109339,101004,92.3769194889289,</t>
  </si>
  <si>
    <t>CTL358.fcs,40ColorImmunophenotyping,20201028,CTL-358,Ctrls,Ctrls,Adult,Healthy,Simon,,,CTL358,CD4 Treg,CD4 Treg Activated,7721,752,9.73967102706903,</t>
  </si>
  <si>
    <t>CTL358.fcs,40ColorImmunophenotyping,20201028,CTL-358,Ctrls,Ctrls,Adult,Healthy,Simon,,,CTL358,Non-Treg CD4 T,CD4 Naive,101004,48774,48.2891766662706,</t>
  </si>
  <si>
    <t>CTL358.fcs,40ColorImmunophenotyping,20201028,CTL-358,Ctrls,Ctrls,Adult,Healthy,Simon,,,CTL358,Non-Treg CD4 T,CD4 CM,101004,40808,40.4023603025623,</t>
  </si>
  <si>
    <t>CTL358.fcs,40ColorImmunophenotyping,20201028,CTL-358,Ctrls,Ctrls,Adult,Healthy,Simon,,,CTL358,Non-Treg CD4 T,CD4 EM,101004,10521,10.4164191517168,</t>
  </si>
  <si>
    <t>CTL358.fcs,40ColorImmunophenotyping,20201028,CTL-358,Ctrls,Ctrls,Adult,Healthy,Simon,,,CTL358,Non-Treg CD4 T,CD4 TEMRA,101004,901,0.892043879450319,</t>
  </si>
  <si>
    <t>CTL358.fcs,40ColorImmunophenotyping,20201028,CTL-358,Ctrls,Ctrls,Adult,Healthy,Simon,,,CTL358,Non-Treg CD4 T,CD4 Activated,101004,1112,1.10094649716843,</t>
  </si>
  <si>
    <t>CTL358.fcs,40ColorImmunophenotyping,20201028,CTL-358,Ctrls,Ctrls,Adult,Healthy,Simon,,,CTL358,Non-Treg CD4 Memory T,Th1,50609,3295,6.5106996779229,</t>
  </si>
  <si>
    <t>CTL358.fcs,40ColorImmunophenotyping,20201028,CTL-358,Ctrls,Ctrls,Adult,Healthy,Simon,,,CTL358,Non-Treg CD4 Memory T,Th2,50609,8391,16.5800549309411,</t>
  </si>
  <si>
    <t>CTL358.fcs,40ColorImmunophenotyping,20201028,CTL-358,Ctrls,Ctrls,Adult,Healthy,Simon,,,CTL358,Non-Treg CD4 Memory T,Th17,50609,6996,13.8236282084214,</t>
  </si>
  <si>
    <t>CTL358.fcs,40ColorImmunophenotyping,20201028,CTL-358,Ctrls,Ctrls,Adult,Healthy,Simon,,,CTL358,Non-Treg CD4 Memory T,Th1star,50609,3089,6.10365745223182,</t>
  </si>
  <si>
    <t>CTL358.fcs,40ColorImmunophenotyping,20201028,CTL-358,Ctrls,Ctrls,Adult,Healthy,Simon,,,CTL358,Non-Treg CD4 Memory T,Th1 Activated,50609,69,0.136339386275168,</t>
  </si>
  <si>
    <t>CTL358.fcs,40ColorImmunophenotyping,20201028,CTL-358,Ctrls,Ctrls,Adult,Healthy,Simon,,,CTL358,Non-Treg CD4 Memory T,Th2 Activated,50609,94,0.185737714635737,</t>
  </si>
  <si>
    <t>CTL358.fcs,40ColorImmunophenotyping,20201028,CTL-358,Ctrls,Ctrls,Adult,Healthy,Simon,,,CTL358,Non-Treg CD4 Memory T,Th17 Activated,50609,61,0.120531921199787,</t>
  </si>
  <si>
    <t>CTL358.fcs,40ColorImmunophenotyping,20201028,CTL-358,Ctrls,Ctrls,Adult,Healthy,Simon,,,CTL358,Non-Treg CD4 Memory T,Th1star Activated,50609,21,0.0414945958228774,</t>
  </si>
  <si>
    <t>CTL358.fcs,40ColorImmunophenotyping,20201028,CTL-358,Ctrls,Ctrls,Adult,Healthy,Simon,,,CTL358,Th1,Th1 Activated,3295,69,2.09408194233687,</t>
  </si>
  <si>
    <t>CTL358.fcs,40ColorImmunophenotyping,20201028,CTL-358,Ctrls,Ctrls,Adult,Healthy,Simon,,,CTL358,Th2,Th2 Activated,8391,94,1.1202478846383,</t>
  </si>
  <si>
    <t>CTL358.fcs,40ColorImmunophenotyping,20201028,CTL-358,Ctrls,Ctrls,Adult,Healthy,Simon,,,CTL358,Th17,Th17 Activated,6996,61,0.871926815323042,</t>
  </si>
  <si>
    <t>CTL358.fcs,40ColorImmunophenotyping,20201028,CTL-358,Ctrls,Ctrls,Adult,Healthy,Simon,,,CTL358,Th1star,Th1star Activated,3089,21,0.679831660731628,</t>
  </si>
  <si>
    <t>CTL358.fcs,40ColorImmunophenotyping,20201028,CTL-358,Ctrls,Ctrls,Adult,Healthy,Simon,,,CTL358,CD8 T,CD8 Naive,66064,20103,30.4295834342456,</t>
  </si>
  <si>
    <t>CTL358.fcs,40ColorImmunophenotyping,20201028,CTL-358,Ctrls,Ctrls,Adult,Healthy,Simon,,,CTL358,CD8 T,CD8 CM,66064,19216,29.0869459917656,</t>
  </si>
  <si>
    <t>CTL358.fcs,40ColorImmunophenotyping,20201028,CTL-358,Ctrls,Ctrls,Adult,Healthy,Simon,,,CTL358,CD8 T,CD8 EM,66064,18047,27.3174497457011,</t>
  </si>
  <si>
    <t>CTL358.fcs,40ColorImmunophenotyping,20201028,CTL-358,Ctrls,Ctrls,Adult,Healthy,Simon,,,CTL358,CD8 T,CD8 TEMRA,66064,8698,13.1660208282877,</t>
  </si>
  <si>
    <t>CTL358.fcs,40ColorImmunophenotyping,20201028,CTL-358,Ctrls,Ctrls,Adult,Healthy,Simon,,,CTL358,CD8 T,CD8 Activated,66064,3239,4.90282150641802,</t>
  </si>
  <si>
    <t>CTL358.fcs,40ColorImmunophenotyping,20201028,CTL-358,Ctrls,Ctrls,Adult,Healthy,Simon,,,CTL358,B,B Naive,18670,11756,62.9673272629888,</t>
  </si>
  <si>
    <t>CTL358.fcs,40ColorImmunophenotyping,20201028,CTL-358,Ctrls,Ctrls,Adult,Healthy,Simon,,,CTL358,B,B Memory,18670,6770,36.26138189609,</t>
  </si>
  <si>
    <t>CTL358.fcs,40ColorImmunophenotyping,20201028,CTL-358,Ctrls,Ctrls,Adult,Healthy,Simon,,,CTL358,B,B Memory CD24+,18670,5546,29.7054097482592,</t>
  </si>
  <si>
    <t>CTL358.fcs,40ColorImmunophenotyping,20201028,CTL-358,Ctrls,Ctrls,Adult,Healthy,Simon,,,CTL358,B,B Memory CD24-,18670,1193,6.38993036957686,</t>
  </si>
  <si>
    <t>CTL375.fcs,40ColorImmunophenotyping,20201028,CTL-375,Ctrls,Ctrls,Adult,Healthy,Rui,,,CTL375,PBMC,T,355465,209735,59.002996075563,</t>
  </si>
  <si>
    <t>CTL375.fcs,40ColorImmunophenotyping,20201028,CTL-375,Ctrls,Ctrls,Adult,Healthy,Rui,,,CTL375,PBMC,ab T,355465,206030,57.9606993656197,</t>
  </si>
  <si>
    <t>CTL375.fcs,40ColorImmunophenotyping,20201028,CTL-375,Ctrls,Ctrls,Adult,Healthy,Rui,,,CTL375,PBMC,CD4 T,355465,159333,44.8238223172464,</t>
  </si>
  <si>
    <t>CTL375.fcs,40ColorImmunophenotyping,20201028,CTL-375,Ctrls,Ctrls,Adult,Healthy,Rui,,,CTL375,PBMC,CD8 T,355465,40746,11.4627319145345,</t>
  </si>
  <si>
    <t>CTL375.fcs,40ColorImmunophenotyping,20201028,CTL-375,Ctrls,Ctrls,Adult,Healthy,Rui,,,CTL375,PBMC,DN T,355465,2034,0.572208234284669,</t>
  </si>
  <si>
    <t>CTL375.fcs,40ColorImmunophenotyping,20201028,CTL-375,Ctrls,Ctrls,Adult,Healthy,Rui,,,CTL375,PBMC,DP T,355465,1885,0.530291308567651,</t>
  </si>
  <si>
    <t>CTL375.fcs,40ColorImmunophenotyping,20201028,CTL-375,Ctrls,Ctrls,Adult,Healthy,Rui,,,CTL375,PBMC,CD4 Treg,355465,12335,3.4701025417411,</t>
  </si>
  <si>
    <t>CTL375.fcs,40ColorImmunophenotyping,20201028,CTL-375,Ctrls,Ctrls,Adult,Healthy,Rui,,,CTL375,PBMC,CD4 Treg Activated,355465,789,0.221962781145823,</t>
  </si>
  <si>
    <t>CTL375.fcs,40ColorImmunophenotyping,20201028,CTL-375,Ctrls,Ctrls,Adult,Healthy,Rui,,,CTL375,PBMC,Non-Treg CD4 T,355465,145877,41.0383582068558,</t>
  </si>
  <si>
    <t>CTL375.fcs,40ColorImmunophenotyping,20201028,CTL-375,Ctrls,Ctrls,Adult,Healthy,Rui,,,CTL375,PBMC,CD4 Naive,355465,39706,11.1701573994627,</t>
  </si>
  <si>
    <t>CTL375.fcs,40ColorImmunophenotyping,20201028,CTL-375,Ctrls,Ctrls,Adult,Healthy,Rui,,,CTL375,PBMC,CD4 CM,355465,93557,26.319609525551,</t>
  </si>
  <si>
    <t>CTL375.fcs,40ColorImmunophenotyping,20201028,CTL-375,Ctrls,Ctrls,Adult,Healthy,Rui,,,CTL375,PBMC,CD4 EM,355465,11333,3.18821824933538,</t>
  </si>
  <si>
    <t>CTL375.fcs,40ColorImmunophenotyping,20201028,CTL-375,Ctrls,Ctrls,Adult,Healthy,Rui,,,CTL375,PBMC,CD4 TEMRA,355465,1281,0.360373032506717,</t>
  </si>
  <si>
    <t>CTL375.fcs,40ColorImmunophenotyping,20201028,CTL-375,Ctrls,Ctrls,Adult,Healthy,Rui,,,CTL375,PBMC,CD4 Activated,355465,1089,0.306359275878075,</t>
  </si>
  <si>
    <t>CTL375.fcs,40ColorImmunophenotyping,20201028,CTL-375,Ctrls,Ctrls,Adult,Healthy,Rui,,,CTL375,PBMC,Non-Treg CD4 Memory T,355465,103997,29.2566075422334,</t>
  </si>
  <si>
    <t>CTL375.fcs,40ColorImmunophenotyping,20201028,CTL-375,Ctrls,Ctrls,Adult,Healthy,Rui,,,CTL375,PBMC,Th1,355465,6744,1.89723320158103,</t>
  </si>
  <si>
    <t>CTL375.fcs,40ColorImmunophenotyping,20201028,CTL-375,Ctrls,Ctrls,Adult,Healthy,Rui,,,CTL375,PBMC,Th2,355465,35120,9.88001631665565,</t>
  </si>
  <si>
    <t>CTL375.fcs,40ColorImmunophenotyping,20201028,CTL-375,Ctrls,Ctrls,Adult,Healthy,Rui,,,CTL375,PBMC,Th17,355465,16572,4.66206236900961,</t>
  </si>
  <si>
    <t>CTL375.fcs,40ColorImmunophenotyping,20201028,CTL-375,Ctrls,Ctrls,Adult,Healthy,Rui,,,CTL375,PBMC,Th1star,355465,6018,1.69299368432898,</t>
  </si>
  <si>
    <t>CTL375.fcs,40ColorImmunophenotyping,20201028,CTL-375,Ctrls,Ctrls,Adult,Healthy,Rui,,,CTL375,PBMC,Th1 Activated,355465,47,0.0132221175080528,</t>
  </si>
  <si>
    <t>CTL375.fcs,40ColorImmunophenotyping,20201028,CTL-375,Ctrls,Ctrls,Adult,Healthy,Rui,,,CTL375,PBMC,Th2 Activated,355465,142,0.039947674173266,</t>
  </si>
  <si>
    <t>CTL375.fcs,40ColorImmunophenotyping,20201028,CTL-375,Ctrls,Ctrls,Adult,Healthy,Rui,,,CTL375,PBMC,Th17 Activated,355465,54,0.0151913690518054,</t>
  </si>
  <si>
    <t>CTL375.fcs,40ColorImmunophenotyping,20201028,CTL-375,Ctrls,Ctrls,Adult,Healthy,Rui,,,CTL375,PBMC,Th1star Activated,355465,25,0.00703304122768768,</t>
  </si>
  <si>
    <t>CTL375.fcs,40ColorImmunophenotyping,20201028,CTL-375,Ctrls,Ctrls,Adult,Healthy,Rui,,,CTL375,PBMC,CD8 Naive,355465,22080,6.21158201229376,</t>
  </si>
  <si>
    <t>CTL375.fcs,40ColorImmunophenotyping,20201028,CTL-375,Ctrls,Ctrls,Adult,Healthy,Rui,,,CTL375,PBMC,CD8 CM,355465,6292,1.77007581618443,</t>
  </si>
  <si>
    <t>CTL375.fcs,40ColorImmunophenotyping,20201028,CTL-375,Ctrls,Ctrls,Adult,Healthy,Rui,,,CTL375,PBMC,CD8 EM,355465,6365,1.79061229656928,</t>
  </si>
  <si>
    <t>CTL375.fcs,40ColorImmunophenotyping,20201028,CTL-375,Ctrls,Ctrls,Adult,Healthy,Rui,,,CTL375,PBMC,CD8 TEMRA,355465,6009,1.69046178948701,</t>
  </si>
  <si>
    <t>CTL375.fcs,40ColorImmunophenotyping,20201028,CTL-375,Ctrls,Ctrls,Adult,Healthy,Rui,,,CTL375,PBMC,CD8 Activated,355465,781,0.219712207952963,</t>
  </si>
  <si>
    <t>CTL375.fcs,40ColorImmunophenotyping,20201028,CTL-375,Ctrls,Ctrls,Adult,Healthy,Rui,,,CTL375,PBMC,MAIT,355465,1700,0.478246803482762,</t>
  </si>
  <si>
    <t>CTL375.fcs,40ColorImmunophenotyping,20201028,CTL-375,Ctrls,Ctrls,Adult,Healthy,Rui,,,CTL375,PBMC,MAIT Activated,355465,44,0.0123781525607303,</t>
  </si>
  <si>
    <t>CTL375.fcs,40ColorImmunophenotyping,20201028,CTL-375,Ctrls,Ctrls,Adult,Healthy,Rui,,,CTL375,PBMC,iNKT,355465,45,0.0126594742098378,</t>
  </si>
  <si>
    <t>CTL375.fcs,40ColorImmunophenotyping,20201028,CTL-375,Ctrls,Ctrls,Adult,Healthy,Rui,,,CTL375,PBMC,gd T,355465,3633,1.02204155120757,</t>
  </si>
  <si>
    <t>CTL375.fcs,40ColorImmunophenotyping,20201028,CTL-375,Ctrls,Ctrls,Adult,Healthy,Rui,,,CTL375,PBMC,Vd1 gd T,355465,963,0.270912748090529,</t>
  </si>
  <si>
    <t>CTL375.fcs,40ColorImmunophenotyping,20201028,CTL-375,Ctrls,Ctrls,Adult,Healthy,Rui,,,CTL375,PBMC,Vd2 gd T,355465,2205,0.620314236282053,</t>
  </si>
  <si>
    <t>CTL375.fcs,40ColorImmunophenotyping,20201028,CTL-375,Ctrls,Ctrls,Adult,Healthy,Rui,,,CTL375,PBMC,Vd1-Vd2- gd T,355465,404,0.113653946239433,</t>
  </si>
  <si>
    <t>CTL375.fcs,40ColorImmunophenotyping,20201028,CTL-375,Ctrls,Ctrls,Adult,Healthy,Rui,,,CTL375,PBMC,Vd1 gd T Activated,355465,35,0.00984625771876275,</t>
  </si>
  <si>
    <t>CTL375.fcs,40ColorImmunophenotyping,20201028,CTL-375,Ctrls,Ctrls,Adult,Healthy,Rui,,,CTL375,PBMC,Vd2 gd T Activated,355465,60,0.0168792989464504,</t>
  </si>
  <si>
    <t>CTL375.fcs,40ColorImmunophenotyping,20201028,CTL-375,Ctrls,Ctrls,Adult,Healthy,Rui,,,CTL375,PBMC,B,355465,35682,10.0381190834541,</t>
  </si>
  <si>
    <t>CTL375.fcs,40ColorImmunophenotyping,20201028,CTL-375,Ctrls,Ctrls,Adult,Healthy,Rui,,,CTL375,PBMC,B Naive,355465,27497,7.73550138550912,</t>
  </si>
  <si>
    <t>CTL375.fcs,40ColorImmunophenotyping,20201028,CTL-375,Ctrls,Ctrls,Adult,Healthy,Rui,,,CTL375,PBMC,B Memory,355465,7949,2.23622578875557,</t>
  </si>
  <si>
    <t>CTL375.fcs,40ColorImmunophenotyping,20201028,CTL-375,Ctrls,Ctrls,Adult,Healthy,Rui,,,CTL375,PBMC,B Memory CD24+,355465,3934,1.10671936758893,</t>
  </si>
  <si>
    <t>CTL375.fcs,40ColorImmunophenotyping,20201028,CTL-375,Ctrls,Ctrls,Adult,Healthy,Rui,,,CTL375,PBMC,B Memory CD24-,355465,3944,1.10953258408001,</t>
  </si>
  <si>
    <t>CTL375.fcs,40ColorImmunophenotyping,20201028,CTL-375,Ctrls,Ctrls,Adult,Healthy,Rui,,,CTL375,PBMC,Plasma,355465,1619,0.455459749905054,</t>
  </si>
  <si>
    <t>CTL375.fcs,40ColorImmunophenotyping,20201028,CTL-375,Ctrls,Ctrls,Adult,Healthy,Rui,,,CTL375,PBMC,NK,355465,53366,15.0130111262712,</t>
  </si>
  <si>
    <t>CTL375.fcs,40ColorImmunophenotyping,20201028,CTL-375,Ctrls,Ctrls,Adult,Healthy,Rui,,,CTL375,PBMC,CD56bright NK,355465,2264,0.636912213579396,</t>
  </si>
  <si>
    <t>CTL375.fcs,40ColorImmunophenotyping,20201028,CTL-375,Ctrls,Ctrls,Adult,Healthy,Rui,,,CTL375,PBMC,CD56dim NK,355465,46966,13.2125525719832,</t>
  </si>
  <si>
    <t>CTL375.fcs,40ColorImmunophenotyping,20201028,CTL-375,Ctrls,Ctrls,Adult,Healthy,Rui,,,CTL375,PBMC,ILC,355465,677,0.190454756445782,</t>
  </si>
  <si>
    <t>CTL375.fcs,40ColorImmunophenotyping,20201028,CTL-375,Ctrls,Ctrls,Adult,Healthy,Rui,,,CTL375,PBMC,ILC2,355465,120,0.0337585978929008,</t>
  </si>
  <si>
    <t>CTL375.fcs,40ColorImmunophenotyping,20201028,CTL-375,Ctrls,Ctrls,Adult,Healthy,Rui,,,CTL375,PBMC,ILCP,355465,134,0.0376971009804059,</t>
  </si>
  <si>
    <t>CTL375.fcs,40ColorImmunophenotyping,20201028,CTL-375,Ctrls,Ctrls,Adult,Healthy,Rui,,,CTL375,PBMC,Mono,355465,40187,11.3054731126834,</t>
  </si>
  <si>
    <t>CTL375.fcs,40ColorImmunophenotyping,20201028,CTL-375,Ctrls,Ctrls,Adult,Healthy,Rui,,,CTL375,PBMC,Classical Mono,355465,30492,8.57805972458611,</t>
  </si>
  <si>
    <t>CTL375.fcs,40ColorImmunophenotyping,20201028,CTL-375,Ctrls,Ctrls,Adult,Healthy,Rui,,,CTL375,PBMC,Intermediate Mono,355465,2307,0.649009044491019,</t>
  </si>
  <si>
    <t>CTL375.fcs,40ColorImmunophenotyping,20201028,CTL-375,Ctrls,Ctrls,Adult,Healthy,Rui,,,CTL375,PBMC,Nonclassical Mono,355465,5883,1.65501526169946,</t>
  </si>
  <si>
    <t>CTL375.fcs,40ColorImmunophenotyping,20201028,CTL-375,Ctrls,Ctrls,Adult,Healthy,Rui,,,CTL375,PBMC,mDC,355465,3380,0.950867173983374,</t>
  </si>
  <si>
    <t>CTL375.fcs,40ColorImmunophenotyping,20201028,CTL-375,Ctrls,Ctrls,Adult,Healthy,Rui,,,CTL375,PBMC,cDC1,355465,115,0.0323519896473633,</t>
  </si>
  <si>
    <t>CTL375.fcs,40ColorImmunophenotyping,20201028,CTL-375,Ctrls,Ctrls,Adult,Healthy,Rui,,,CTL375,PBMC,cDC2,355465,862,0.242499261530671,</t>
  </si>
  <si>
    <t>CTL375.fcs,40ColorImmunophenotyping,20201028,CTL-375,Ctrls,Ctrls,Adult,Healthy,Rui,,,CTL375,PBMC,pDC,355465,485,0.136440999817141,</t>
  </si>
  <si>
    <t>CTL375.fcs,40ColorImmunophenotyping,20201028,CTL-375,Ctrls,Ctrls,Adult,Healthy,Rui,,,CTL375,T,gd T,209735,3633,1.73218585357713,</t>
  </si>
  <si>
    <t>CTL375.fcs,40ColorImmunophenotyping,20201028,CTL-375,Ctrls,Ctrls,Adult,Healthy,Rui,,,CTL375,T,Vd1 gd T,209735,963,0.459150833194269,</t>
  </si>
  <si>
    <t>CTL375.fcs,40ColorImmunophenotyping,20201028,CTL-375,Ctrls,Ctrls,Adult,Healthy,Rui,,,CTL375,T,Vd2 gd T,209735,2205,1.05132667413641,</t>
  </si>
  <si>
    <t>CTL375.fcs,40ColorImmunophenotyping,20201028,CTL-375,Ctrls,Ctrls,Adult,Healthy,Rui,,,CTL375,T,Vd1-Vd2- gd T,209735,404,0.192624025556059,</t>
  </si>
  <si>
    <t>CTL375.fcs,40ColorImmunophenotyping,20201028,CTL-375,Ctrls,Ctrls,Adult,Healthy,Rui,,,CTL375,T,MAIT,209735,1700,0.810546642191337,</t>
  </si>
  <si>
    <t>CTL375.fcs,40ColorImmunophenotyping,20201028,CTL-375,Ctrls,Ctrls,Adult,Healthy,Rui,,,CTL375,T,iNKT,209735,45,0.0214556464109471,</t>
  </si>
  <si>
    <t>CTL375.fcs,40ColorImmunophenotyping,20201028,CTL-375,Ctrls,Ctrls,Adult,Healthy,Rui,,,CTL375,T,ab T,209735,206030,98.2334851121654,</t>
  </si>
  <si>
    <t>CTL375.fcs,40ColorImmunophenotyping,20201028,CTL-375,Ctrls,Ctrls,Adult,Healthy,Rui,,,CTL375,T,CD4 T,209735,159333,75.9687224354543,</t>
  </si>
  <si>
    <t>CTL375.fcs,40ColorImmunophenotyping,20201028,CTL-375,Ctrls,Ctrls,Adult,Healthy,Rui,,,CTL375,T,CD8 T,209735,40746,19.4273726368989,</t>
  </si>
  <si>
    <t>CTL375.fcs,40ColorImmunophenotyping,20201028,CTL-375,Ctrls,Ctrls,Adult,Healthy,Rui,,,CTL375,T,DN T,209735,2034,0.969795217774811,</t>
  </si>
  <si>
    <t>CTL375.fcs,40ColorImmunophenotyping,20201028,CTL-375,Ctrls,Ctrls,Adult,Healthy,Rui,,,CTL375,T,DP T,209735,1885,0.898753188547453,</t>
  </si>
  <si>
    <t>CTL375.fcs,40ColorImmunophenotyping,20201028,CTL-375,Ctrls,Ctrls,Adult,Healthy,Rui,,,CTL375,T,CD4 Naive,209735,39706,18.9315088087348,</t>
  </si>
  <si>
    <t>CTL375.fcs,40ColorImmunophenotyping,20201028,CTL-375,Ctrls,Ctrls,Adult,Healthy,Rui,,,CTL375,T,CD4 CM,209735,93557,44.6072424726441,</t>
  </si>
  <si>
    <t>CTL375.fcs,40ColorImmunophenotyping,20201028,CTL-375,Ctrls,Ctrls,Adult,Healthy,Rui,,,CTL375,T,CD4 EM,209735,11333,5.40348535056142,</t>
  </si>
  <si>
    <t>CTL375.fcs,40ColorImmunophenotyping,20201028,CTL-375,Ctrls,Ctrls,Adult,Healthy,Rui,,,CTL375,T,CD4 TEMRA,209735,1281,0.610770734498296,</t>
  </si>
  <si>
    <t>CTL375.fcs,40ColorImmunophenotyping,20201028,CTL-375,Ctrls,Ctrls,Adult,Healthy,Rui,,,CTL375,T,CD4 Activated,209735,1089,0.519226643144921,</t>
  </si>
  <si>
    <t>CTL375.fcs,40ColorImmunophenotyping,20201028,CTL-375,Ctrls,Ctrls,Adult,Healthy,Rui,,,CTL375,T,CD8 Naive,209735,22080,10.5275705056381,</t>
  </si>
  <si>
    <t>CTL375.fcs,40ColorImmunophenotyping,20201028,CTL-375,Ctrls,Ctrls,Adult,Healthy,Rui,,,CTL375,T,CD8 CM,209735,6292,2.99997616039288,</t>
  </si>
  <si>
    <t>CTL375.fcs,40ColorImmunophenotyping,20201028,CTL-375,Ctrls,Ctrls,Adult,Healthy,Rui,,,CTL375,T,CD8 EM,209735,6365,3.03478198679286,</t>
  </si>
  <si>
    <t>CTL375.fcs,40ColorImmunophenotyping,20201028,CTL-375,Ctrls,Ctrls,Adult,Healthy,Rui,,,CTL375,T,CD8 TEMRA,209735,6009,2.86504398407514,</t>
  </si>
  <si>
    <t>CTL375.fcs,40ColorImmunophenotyping,20201028,CTL-375,Ctrls,Ctrls,Adult,Healthy,Rui,,,CTL375,T,CD8 Activated,209735,781,0.372374663265549,</t>
  </si>
  <si>
    <t>CTL375.fcs,40ColorImmunophenotyping,20201028,CTL-375,Ctrls,Ctrls,Adult,Healthy,Rui,,,CTL375,T,CD4 Treg,209735,12335,5.88123107731185,</t>
  </si>
  <si>
    <t>CTL375.fcs,40ColorImmunophenotyping,20201028,CTL-375,Ctrls,Ctrls,Adult,Healthy,Rui,,,CTL375,T,Th1,209735,6744,3.21548620878728,</t>
  </si>
  <si>
    <t>CTL375.fcs,40ColorImmunophenotyping,20201028,CTL-375,Ctrls,Ctrls,Adult,Healthy,Rui,,,CTL375,T,Th2,209735,35120,16.7449400433881,</t>
  </si>
  <si>
    <t>CTL375.fcs,40ColorImmunophenotyping,20201028,CTL-375,Ctrls,Ctrls,Adult,Healthy,Rui,,,CTL375,T,Th17,209735,16572,7.90139938493814,</t>
  </si>
  <si>
    <t>CTL375.fcs,40ColorImmunophenotyping,20201028,CTL-375,Ctrls,Ctrls,Adult,Healthy,Rui,,,CTL375,T,Th1star,209735,6018,2.86933511335733,</t>
  </si>
  <si>
    <t>CTL375.fcs,40ColorImmunophenotyping,20201028,CTL-375,Ctrls,Ctrls,Adult,Healthy,Rui,,,CTL375,T,Th1 Activated,209735,47,0.0224092306958781,</t>
  </si>
  <si>
    <t>CTL375.fcs,40ColorImmunophenotyping,20201028,CTL-375,Ctrls,Ctrls,Adult,Healthy,Rui,,,CTL375,T,Th2 Activated,209735,142,0.0677044842300999,</t>
  </si>
  <si>
    <t>CTL375.fcs,40ColorImmunophenotyping,20201028,CTL-375,Ctrls,Ctrls,Adult,Healthy,Rui,,,CTL375,T,Th17 Activated,209735,54,0.0257467756931366,</t>
  </si>
  <si>
    <t>CTL375.fcs,40ColorImmunophenotyping,20201028,CTL-375,Ctrls,Ctrls,Adult,Healthy,Rui,,,CTL375,T,Th1star Activated,209735,25,0.0119198035616373,</t>
  </si>
  <si>
    <t>CTL375.fcs,40ColorImmunophenotyping,20201028,CTL-375,Ctrls,Ctrls,Adult,Healthy,Rui,,,CTL375,ab T,CD4 T,206030,159333,77.3348541474543,</t>
  </si>
  <si>
    <t>CTL375.fcs,40ColorImmunophenotyping,20201028,CTL-375,Ctrls,Ctrls,Adult,Healthy,Rui,,,CTL375,ab T,CD8 T,206030,40746,19.7767315439499,</t>
  </si>
  <si>
    <t>CTL375.fcs,40ColorImmunophenotyping,20201028,CTL-375,Ctrls,Ctrls,Adult,Healthy,Rui,,,CTL375,ab T,DN T,206030,2034,0.987234868708441,</t>
  </si>
  <si>
    <t>CTL375.fcs,40ColorImmunophenotyping,20201028,CTL-375,Ctrls,Ctrls,Adult,Healthy,Rui,,,CTL375,ab T,DP T,206030,1885,0.914915303596564,</t>
  </si>
  <si>
    <t>CTL375.fcs,40ColorImmunophenotyping,20201028,CTL-375,Ctrls,Ctrls,Adult,Healthy,Rui,,,CTL375,ab T,CD4 Naive,206030,39706,19.2719506867932,</t>
  </si>
  <si>
    <t>CTL375.fcs,40ColorImmunophenotyping,20201028,CTL-375,Ctrls,Ctrls,Adult,Healthy,Rui,,,CTL375,ab T,CD4 CM,206030,93557,45.4094063971266,</t>
  </si>
  <si>
    <t>CTL375.fcs,40ColorImmunophenotyping,20201028,CTL-375,Ctrls,Ctrls,Adult,Healthy,Rui,,,CTL375,ab T,CD4 EM,206030,11333,5.50065524438189,</t>
  </si>
  <si>
    <t>CTL375.fcs,40ColorImmunophenotyping,20201028,CTL-375,Ctrls,Ctrls,Adult,Healthy,Rui,,,CTL375,ab T,CD4 TEMRA,206030,1281,0.62175411347862,</t>
  </si>
  <si>
    <t>CTL375.fcs,40ColorImmunophenotyping,20201028,CTL-375,Ctrls,Ctrls,Adult,Healthy,Rui,,,CTL375,ab T,CD4 Activated,206030,1089,0.528563801388147,</t>
  </si>
  <si>
    <t>CTL375.fcs,40ColorImmunophenotyping,20201028,CTL-375,Ctrls,Ctrls,Adult,Healthy,Rui,,,CTL375,ab T,CD8 Naive,206030,22080,10.7168858904043,</t>
  </si>
  <si>
    <t>CTL375.fcs,40ColorImmunophenotyping,20201028,CTL-375,Ctrls,Ctrls,Adult,Healthy,Rui,,,CTL375,ab T,CD8 CM,206030,6292,3.05392418579818,</t>
  </si>
  <si>
    <t>CTL375.fcs,40ColorImmunophenotyping,20201028,CTL-375,Ctrls,Ctrls,Adult,Healthy,Rui,,,CTL375,ab T,CD8 EM,206030,6365,3.08935591904092,</t>
  </si>
  <si>
    <t>CTL375.fcs,40ColorImmunophenotyping,20201028,CTL-375,Ctrls,Ctrls,Adult,Healthy,Rui,,,CTL375,ab T,CD8 TEMRA,206030,6009,2.9165655487065,</t>
  </si>
  <si>
    <t>CTL375.fcs,40ColorImmunophenotyping,20201028,CTL-375,Ctrls,Ctrls,Adult,Healthy,Rui,,,CTL375,ab T,CD8 Activated,206030,781,0.379071009076348,</t>
  </si>
  <si>
    <t>CTL375.fcs,40ColorImmunophenotyping,20201028,CTL-375,Ctrls,Ctrls,Adult,Healthy,Rui,,,CTL375,ab T,CD4 Treg,206030,12335,5.98699218560404,</t>
  </si>
  <si>
    <t>CTL375.fcs,40ColorImmunophenotyping,20201028,CTL-375,Ctrls,Ctrls,Adult,Healthy,Rui,,,CTL375,ab T,Th1,206030,6744,3.27330971217784,</t>
  </si>
  <si>
    <t>CTL375.fcs,40ColorImmunophenotyping,20201028,CTL-375,Ctrls,Ctrls,Adult,Healthy,Rui,,,CTL375,ab T,Th2,206030,35120,17.0460612532156,</t>
  </si>
  <si>
    <t>CTL375.fcs,40ColorImmunophenotyping,20201028,CTL-375,Ctrls,Ctrls,Adult,Healthy,Rui,,,CTL375,ab T,Th17,206030,16572,8.04348881230889,</t>
  </si>
  <si>
    <t>CTL375.fcs,40ColorImmunophenotyping,20201028,CTL-375,Ctrls,Ctrls,Adult,Healthy,Rui,,,CTL375,ab T,Th1star,206030,6018,2.92093384458574,</t>
  </si>
  <si>
    <t>CTL375.fcs,40ColorImmunophenotyping,20201028,CTL-375,Ctrls,Ctrls,Adult,Healthy,Rui,,,CTL375,ab T,Th1 Activated,206030,47,0.0228122118138135,</t>
  </si>
  <si>
    <t>CTL375.fcs,40ColorImmunophenotyping,20201028,CTL-375,Ctrls,Ctrls,Adult,Healthy,Rui,,,CTL375,ab T,Th2 Activated,206030,142,0.0689220016502451,</t>
  </si>
  <si>
    <t>CTL375.fcs,40ColorImmunophenotyping,20201028,CTL-375,Ctrls,Ctrls,Adult,Healthy,Rui,,,CTL375,ab T,Th17 Activated,206030,54,0.0262097752754453,</t>
  </si>
  <si>
    <t>CTL375.fcs,40ColorImmunophenotyping,20201028,CTL-375,Ctrls,Ctrls,Adult,Healthy,Rui,,,CTL375,ab T,Th1star Activated,206030,25,0.0121341552201136,</t>
  </si>
  <si>
    <t>CTL375.fcs,40ColorImmunophenotyping,20201028,CTL-375,Ctrls,Ctrls,Adult,Healthy,Rui,,,CTL375,gd T,Vd1 gd T,3633,963,26.5070189925681,</t>
  </si>
  <si>
    <t>CTL375.fcs,40ColorImmunophenotyping,20201028,CTL-375,Ctrls,Ctrls,Adult,Healthy,Rui,,,CTL375,gd T,Vd2 gd T,3633,2205,60.6936416184971,</t>
  </si>
  <si>
    <t>CTL375.fcs,40ColorImmunophenotyping,20201028,CTL-375,Ctrls,Ctrls,Adult,Healthy,Rui,,,CTL375,gd T,Vd1-Vd2- gd T,3633,404,11.1202862647949,</t>
  </si>
  <si>
    <t>CTL375.fcs,40ColorImmunophenotyping,20201028,CTL-375,Ctrls,Ctrls,Adult,Healthy,Rui,,,CTL375,gd T,Vd1 gd T Activated,3633,35,0.963391136801541,</t>
  </si>
  <si>
    <t>CTL375.fcs,40ColorImmunophenotyping,20201028,CTL-375,Ctrls,Ctrls,Adult,Healthy,Rui,,,CTL375,gd T,Vd2 gd T Activated,3633,60,1.65152766308836,</t>
  </si>
  <si>
    <t>CTL375.fcs,40ColorImmunophenotyping,20201028,CTL-375,Ctrls,Ctrls,Adult,Healthy,Rui,,,CTL375,Naive T,gd T in Naive T,65426,770,1.17690214899276,</t>
  </si>
  <si>
    <t>CTL375.fcs,40ColorImmunophenotyping,20201028,CTL-375,Ctrls,Ctrls,Adult,Healthy,Rui,,,CTL375,Naive T,Vd1 gd T in Naive T,65426,292,0.446305750007642,</t>
  </si>
  <si>
    <t>CTL375.fcs,40ColorImmunophenotyping,20201028,CTL-375,Ctrls,Ctrls,Adult,Healthy,Rui,,,CTL375,Naive T,Vd2 gd T in Naive T,65426,253,0.386696420383334,</t>
  </si>
  <si>
    <t>CTL375.fcs,40ColorImmunophenotyping,20201028,CTL-375,Ctrls,Ctrls,Adult,Healthy,Rui,,,CTL375,Naive T,Vd1-Vd2- in Naive T,65426,176,0.269006205484058,</t>
  </si>
  <si>
    <t>CTL375.fcs,40ColorImmunophenotyping,20201028,CTL-375,Ctrls,Ctrls,Adult,Healthy,Rui,,,CTL375,CD4 T,CD4 Treg,159333,12335,7.74164799507949,</t>
  </si>
  <si>
    <t>CTL375.fcs,40ColorImmunophenotyping,20201028,CTL-375,Ctrls,Ctrls,Adult,Healthy,Rui,,,CTL375,CD4 T,Non-Treg CD4 T,159333,145877,91.5547940476863,</t>
  </si>
  <si>
    <t>CTL375.fcs,40ColorImmunophenotyping,20201028,CTL-375,Ctrls,Ctrls,Adult,Healthy,Rui,,,CTL375,CD4 Treg,CD4 Treg Activated,12335,789,6.39643291447102,</t>
  </si>
  <si>
    <t>CTL375.fcs,40ColorImmunophenotyping,20201028,CTL-375,Ctrls,Ctrls,Adult,Healthy,Rui,,,CTL375,Non-Treg CD4 T,CD4 Naive,145877,39706,27.2188213357829,</t>
  </si>
  <si>
    <t>CTL375.fcs,40ColorImmunophenotyping,20201028,CTL-375,Ctrls,Ctrls,Adult,Healthy,Rui,,,CTL375,Non-Treg CD4 T,CD4 CM,145877,93557,64.1341678263194,</t>
  </si>
  <si>
    <t>CTL375.fcs,40ColorImmunophenotyping,20201028,CTL-375,Ctrls,Ctrls,Adult,Healthy,Rui,,,CTL375,Non-Treg CD4 T,CD4 EM,145877,11333,7.76887377722328,</t>
  </si>
  <si>
    <t>CTL375.fcs,40ColorImmunophenotyping,20201028,CTL-375,Ctrls,Ctrls,Adult,Healthy,Rui,,,CTL375,Non-Treg CD4 T,CD4 TEMRA,145877,1281,0.878137060674404,</t>
  </si>
  <si>
    <t>CTL375.fcs,40ColorImmunophenotyping,20201028,CTL-375,Ctrls,Ctrls,Adult,Healthy,Rui,,,CTL375,Non-Treg CD4 T,CD4 Activated,145877,1089,0.746519327926952,</t>
  </si>
  <si>
    <t>CTL375.fcs,40ColorImmunophenotyping,20201028,CTL-375,Ctrls,Ctrls,Adult,Healthy,Rui,,,CTL375,Non-Treg CD4 Memory T,Th1,103997,6744,6.48480244622441,</t>
  </si>
  <si>
    <t>CTL375.fcs,40ColorImmunophenotyping,20201028,CTL-375,Ctrls,Ctrls,Adult,Healthy,Rui,,,CTL375,Non-Treg CD4 Memory T,Th2,103997,35120,33.770204909757,</t>
  </si>
  <si>
    <t>CTL375.fcs,40ColorImmunophenotyping,20201028,CTL-375,Ctrls,Ctrls,Adult,Healthy,Rui,,,CTL375,Non-Treg CD4 Memory T,Th17,103997,16572,15.9350750502418,</t>
  </si>
  <si>
    <t>CTL375.fcs,40ColorImmunophenotyping,20201028,CTL-375,Ctrls,Ctrls,Adult,Healthy,Rui,,,CTL375,Non-Treg CD4 Memory T,Th1star,103997,6018,5.78670538573228,</t>
  </si>
  <si>
    <t>CTL375.fcs,40ColorImmunophenotyping,20201028,CTL-375,Ctrls,Ctrls,Adult,Healthy,Rui,,,CTL375,Non-Treg CD4 Memory T,Th1 Activated,103997,47,0.0451936113541737,</t>
  </si>
  <si>
    <t>CTL375.fcs,40ColorImmunophenotyping,20201028,CTL-375,Ctrls,Ctrls,Adult,Healthy,Rui,,,CTL375,Non-Treg CD4 Memory T,Th2 Activated,103997,142,0.136542400261546,</t>
  </si>
  <si>
    <t>CTL375.fcs,40ColorImmunophenotyping,20201028,CTL-375,Ctrls,Ctrls,Adult,Healthy,Rui,,,CTL375,Non-Treg CD4 Memory T,Th17 Activated,103997,54,0.0519245747473485,</t>
  </si>
  <si>
    <t>CTL375.fcs,40ColorImmunophenotyping,20201028,CTL-375,Ctrls,Ctrls,Adult,Healthy,Rui,,,CTL375,Non-Treg CD4 Memory T,Th1star Activated,103997,25,0.0240391549756243,</t>
  </si>
  <si>
    <t>CTL375.fcs,40ColorImmunophenotyping,20201028,CTL-375,Ctrls,Ctrls,Adult,Healthy,Rui,,,CTL375,Th1,Th1 Activated,6744,47,0.696915776986951,</t>
  </si>
  <si>
    <t>CTL375.fcs,40ColorImmunophenotyping,20201028,CTL-375,Ctrls,Ctrls,Adult,Healthy,Rui,,,CTL375,Th2,Th2 Activated,35120,142,0.404328018223235,</t>
  </si>
  <si>
    <t>CTL375.fcs,40ColorImmunophenotyping,20201028,CTL-375,Ctrls,Ctrls,Adult,Healthy,Rui,,,CTL375,Th17,Th17 Activated,16572,54,0.325850832729906,</t>
  </si>
  <si>
    <t>CTL375.fcs,40ColorImmunophenotyping,20201028,CTL-375,Ctrls,Ctrls,Adult,Healthy,Rui,,,CTL375,Th1star,Th1star Activated,6018,25,0.415420405450316,</t>
  </si>
  <si>
    <t>CTL375.fcs,40ColorImmunophenotyping,20201028,CTL-375,Ctrls,Ctrls,Adult,Healthy,Rui,,,CTL375,CD8 T,CD8 Naive,40746,22080,54.1893682815491,</t>
  </si>
  <si>
    <t>CTL375.fcs,40ColorImmunophenotyping,20201028,CTL-375,Ctrls,Ctrls,Adult,Healthy,Rui,,,CTL375,CD8 T,CD8 CM,40746,6292,15.4420065773327,</t>
  </si>
  <si>
    <t>CTL375.fcs,40ColorImmunophenotyping,20201028,CTL-375,Ctrls,Ctrls,Adult,Healthy,Rui,,,CTL375,CD8 T,CD8 EM,40746,6365,15.6211652677563,</t>
  </si>
  <si>
    <t>CTL375.fcs,40ColorImmunophenotyping,20201028,CTL-375,Ctrls,Ctrls,Adult,Healthy,Rui,,,CTL375,CD8 T,CD8 TEMRA,40746,6009,14.7474598733618,</t>
  </si>
  <si>
    <t>CTL375.fcs,40ColorImmunophenotyping,20201028,CTL-375,Ctrls,Ctrls,Adult,Healthy,Rui,,,CTL375,CD8 T,CD8 Activated,40746,781,1.91675256466892,</t>
  </si>
  <si>
    <t>CTL375.fcs,40ColorImmunophenotyping,20201028,CTL-375,Ctrls,Ctrls,Adult,Healthy,Rui,,,CTL375,B,B Naive,35682,27497,77.0612633820974,</t>
  </si>
  <si>
    <t>CTL375.fcs,40ColorImmunophenotyping,20201028,CTL-375,Ctrls,Ctrls,Adult,Healthy,Rui,,,CTL375,B,B Memory,35682,7949,22.2773387141976,</t>
  </si>
  <si>
    <t>CTL375.fcs,40ColorImmunophenotyping,20201028,CTL-375,Ctrls,Ctrls,Adult,Healthy,Rui,,,CTL375,B,B Memory CD24+,35682,3934,11.0251667507427,</t>
  </si>
  <si>
    <t>CTL375.fcs,40ColorImmunophenotyping,20201028,CTL-375,Ctrls,Ctrls,Adult,Healthy,Rui,,,CTL375,B,B Memory CD24-,35682,3944,11.0531920856454,</t>
  </si>
  <si>
    <t>CTL399.fcs,40ColorImmunophenotyping,20201028,CTL-399,Ctrls,Ctrls,Adult,Healthy,Rui,,,CTL399,PBMC,T,166700,129706,77.8080383923215,</t>
  </si>
  <si>
    <t>CTL399.fcs,40ColorImmunophenotyping,20201028,CTL-399,Ctrls,Ctrls,Adult,Healthy,Rui,,,CTL399,PBMC,ab T,166700,127780,76.6526694661068,</t>
  </si>
  <si>
    <t>CTL399.fcs,40ColorImmunophenotyping,20201028,CTL-399,Ctrls,Ctrls,Adult,Healthy,Rui,,,CTL399,PBMC,CD4 T,166700,91776,55.0545890821836,</t>
  </si>
  <si>
    <t>CTL399.fcs,40ColorImmunophenotyping,20201028,CTL-399,Ctrls,Ctrls,Adult,Healthy,Rui,,,CTL399,PBMC,CD8 T,166700,31081,18.6448710257948,</t>
  </si>
  <si>
    <t>CTL399.fcs,40ColorImmunophenotyping,20201028,CTL-399,Ctrls,Ctrls,Adult,Healthy,Rui,,,CTL399,PBMC,DN T,166700,962,0.577084583083383,</t>
  </si>
  <si>
    <t>CTL399.fcs,40ColorImmunophenotyping,20201028,CTL-399,Ctrls,Ctrls,Adult,Healthy,Rui,,,CTL399,PBMC,DP T,166700,3610,2.16556688662268,</t>
  </si>
  <si>
    <t>CTL399.fcs,40ColorImmunophenotyping,20201028,CTL-399,Ctrls,Ctrls,Adult,Healthy,Rui,,,CTL399,PBMC,CD4 Treg,166700,10484,6.28914217156569,</t>
  </si>
  <si>
    <t>CTL399.fcs,40ColorImmunophenotyping,20201028,CTL-399,Ctrls,Ctrls,Adult,Healthy,Rui,,,CTL399,PBMC,CD4 Treg Activated,166700,577,0.346130773845231,</t>
  </si>
  <si>
    <t>CTL399.fcs,40ColorImmunophenotyping,20201028,CTL-399,Ctrls,Ctrls,Adult,Healthy,Rui,,,CTL399,PBMC,Non-Treg CD4 T,166700,79657,47.7846430713857,</t>
  </si>
  <si>
    <t>CTL399.fcs,40ColorImmunophenotyping,20201028,CTL-399,Ctrls,Ctrls,Adult,Healthy,Rui,,,CTL399,PBMC,CD4 Naive,166700,44918,26.9454109178164,</t>
  </si>
  <si>
    <t>CTL399.fcs,40ColorImmunophenotyping,20201028,CTL-399,Ctrls,Ctrls,Adult,Healthy,Rui,,,CTL399,PBMC,CD4 CM,166700,30047,18.0245950809838,</t>
  </si>
  <si>
    <t>CTL399.fcs,40ColorImmunophenotyping,20201028,CTL-399,Ctrls,Ctrls,Adult,Healthy,Rui,,,CTL399,PBMC,CD4 EM,166700,2947,1.76784643071386,</t>
  </si>
  <si>
    <t>CTL399.fcs,40ColorImmunophenotyping,20201028,CTL-399,Ctrls,Ctrls,Adult,Healthy,Rui,,,CTL399,PBMC,CD4 TEMRA,166700,1745,1.04679064187163,</t>
  </si>
  <si>
    <t>CTL399.fcs,40ColorImmunophenotyping,20201028,CTL-399,Ctrls,Ctrls,Adult,Healthy,Rui,,,CTL399,PBMC,CD4 Activated,166700,1274,0.764247150569886,</t>
  </si>
  <si>
    <t>CTL399.fcs,40ColorImmunophenotyping,20201028,CTL-399,Ctrls,Ctrls,Adult,Healthy,Rui,,,CTL399,PBMC,Non-Treg CD4 Memory T,166700,32643,19.5818836232753,</t>
  </si>
  <si>
    <t>CTL399.fcs,40ColorImmunophenotyping,20201028,CTL-399,Ctrls,Ctrls,Adult,Healthy,Rui,,,CTL399,PBMC,Th1,166700,626,0.375524895020996,</t>
  </si>
  <si>
    <t>CTL399.fcs,40ColorImmunophenotyping,20201028,CTL-399,Ctrls,Ctrls,Adult,Healthy,Rui,,,CTL399,PBMC,Th2,166700,10462,6.27594481103779,</t>
  </si>
  <si>
    <t>CTL399.fcs,40ColorImmunophenotyping,20201028,CTL-399,Ctrls,Ctrls,Adult,Healthy,Rui,,,CTL399,PBMC,Th17,166700,617,0.370125974805039,</t>
  </si>
  <si>
    <t>CTL399.fcs,40ColorImmunophenotyping,20201028,CTL-399,Ctrls,Ctrls,Adult,Healthy,Rui,,,CTL399,PBMC,Th1star,166700,73,0.0437912417516497,</t>
  </si>
  <si>
    <t>CTL399.fcs,40ColorImmunophenotyping,20201028,CTL-399,Ctrls,Ctrls,Adult,Healthy,Rui,,,CTL399,PBMC,Th1 Activated,166700,5,0.00299940011997601,</t>
  </si>
  <si>
    <t>CTL399.fcs,40ColorImmunophenotyping,20201028,CTL-399,Ctrls,Ctrls,Adult,Healthy,Rui,,,CTL399,PBMC,Th2 Activated,166700,72,0.0431913617276545,</t>
  </si>
  <si>
    <t>CTL399.fcs,40ColorImmunophenotyping,20201028,CTL-399,Ctrls,Ctrls,Adult,Healthy,Rui,,,CTL399,PBMC,Th17 Activated,166700,8,0.00479904019196161,</t>
  </si>
  <si>
    <t>CTL399.fcs,40ColorImmunophenotyping,20201028,CTL-399,Ctrls,Ctrls,Adult,Healthy,Rui,,,CTL399,PBMC,Th1star Activated,166700,2,0.0011997600479904,</t>
  </si>
  <si>
    <t>CTL399.fcs,40ColorImmunophenotyping,20201028,CTL-399,Ctrls,Ctrls,Adult,Healthy,Rui,,,CTL399,PBMC,CD8 Naive,166700,18107,10.8620275944811,</t>
  </si>
  <si>
    <t>CTL399.fcs,40ColorImmunophenotyping,20201028,CTL-399,Ctrls,Ctrls,Adult,Healthy,Rui,,,CTL399,PBMC,CD8 CM,166700,5414,3.24775044991002,</t>
  </si>
  <si>
    <t>CTL399.fcs,40ColorImmunophenotyping,20201028,CTL-399,Ctrls,Ctrls,Adult,Healthy,Rui,,,CTL399,PBMC,CD8 EM,166700,1969,1.18116376724655,</t>
  </si>
  <si>
    <t>CTL399.fcs,40ColorImmunophenotyping,20201028,CTL-399,Ctrls,Ctrls,Adult,Healthy,Rui,,,CTL399,PBMC,CD8 TEMRA,166700,5591,3.35392921415717,</t>
  </si>
  <si>
    <t>CTL399.fcs,40ColorImmunophenotyping,20201028,CTL-399,Ctrls,Ctrls,Adult,Healthy,Rui,,,CTL399,PBMC,CD8 Activated,166700,588,0.352729454109178,</t>
  </si>
  <si>
    <t>CTL399.fcs,40ColorImmunophenotyping,20201028,CTL-399,Ctrls,Ctrls,Adult,Healthy,Rui,,,CTL399,PBMC,MAIT,166700,87,0.0521895620875825,</t>
  </si>
  <si>
    <t>CTL399.fcs,40ColorImmunophenotyping,20201028,CTL-399,Ctrls,Ctrls,Adult,Healthy,Rui,,,CTL399,PBMC,MAIT Activated,166700,13,0.00779844031193761,</t>
  </si>
  <si>
    <t>CTL399.fcs,40ColorImmunophenotyping,20201028,CTL-399,Ctrls,Ctrls,Adult,Healthy,Rui,,,CTL399,PBMC,iNKT,166700,70,0.0419916016796641,</t>
  </si>
  <si>
    <t>CTL399.fcs,40ColorImmunophenotyping,20201028,CTL-399,Ctrls,Ctrls,Adult,Healthy,Rui,,,CTL399,PBMC,gd T,166700,1894,1.13617276544691,</t>
  </si>
  <si>
    <t>CTL399.fcs,40ColorImmunophenotyping,20201028,CTL-399,Ctrls,Ctrls,Adult,Healthy,Rui,,,CTL399,PBMC,Vd1 gd T,166700,788,0.472705458908218,</t>
  </si>
  <si>
    <t>CTL399.fcs,40ColorImmunophenotyping,20201028,CTL-399,Ctrls,Ctrls,Adult,Healthy,Rui,,,CTL399,PBMC,Vd2 gd T,166700,605,0.362927414517097,</t>
  </si>
  <si>
    <t>CTL399.fcs,40ColorImmunophenotyping,20201028,CTL-399,Ctrls,Ctrls,Adult,Healthy,Rui,,,CTL399,PBMC,Vd1-Vd2- gd T,166700,490,0.293941211757649,</t>
  </si>
  <si>
    <t>CTL399.fcs,40ColorImmunophenotyping,20201028,CTL-399,Ctrls,Ctrls,Adult,Healthy,Rui,,,CTL399,PBMC,Vd1 gd T Activated,166700,21,0.0125974805038992,</t>
  </si>
  <si>
    <t>CTL399.fcs,40ColorImmunophenotyping,20201028,CTL-399,Ctrls,Ctrls,Adult,Healthy,Rui,,,CTL399,PBMC,Vd2 gd T Activated,166700,32,0.0191961607678464,</t>
  </si>
  <si>
    <t>CTL399.fcs,40ColorImmunophenotyping,20201028,CTL-399,Ctrls,Ctrls,Adult,Healthy,Rui,,,CTL399,PBMC,B,166700,12224,7.33293341331734,</t>
  </si>
  <si>
    <t>CTL399.fcs,40ColorImmunophenotyping,20201028,CTL-399,Ctrls,Ctrls,Adult,Healthy,Rui,,,CTL399,PBMC,B Naive,166700,7780,4.66706658668266,</t>
  </si>
  <si>
    <t>CTL399.fcs,40ColorImmunophenotyping,20201028,CTL-399,Ctrls,Ctrls,Adult,Healthy,Rui,,,CTL399,PBMC,B Memory,166700,4367,2.61967606478704,</t>
  </si>
  <si>
    <t>CTL399.fcs,40ColorImmunophenotyping,20201028,CTL-399,Ctrls,Ctrls,Adult,Healthy,Rui,,,CTL399,PBMC,B Memory CD24+,166700,1520,0.911817636472705,</t>
  </si>
  <si>
    <t>CTL399.fcs,40ColorImmunophenotyping,20201028,CTL-399,Ctrls,Ctrls,Adult,Healthy,Rui,,,CTL399,PBMC,B Memory CD24-,166700,2777,1.66586682663467,</t>
  </si>
  <si>
    <t>CTL399.fcs,40ColorImmunophenotyping,20201028,CTL-399,Ctrls,Ctrls,Adult,Healthy,Rui,,,CTL399,PBMC,Plasma,166700,77,0.0461907618476305,</t>
  </si>
  <si>
    <t>CTL399.fcs,40ColorImmunophenotyping,20201028,CTL-399,Ctrls,Ctrls,Adult,Healthy,Rui,,,CTL399,PBMC,NK,166700,9497,5.69706058788242,</t>
  </si>
  <si>
    <t>CTL399.fcs,40ColorImmunophenotyping,20201028,CTL-399,Ctrls,Ctrls,Adult,Healthy,Rui,,,CTL399,PBMC,CD56bright NK,166700,330,0.197960407918416,</t>
  </si>
  <si>
    <t>CTL399.fcs,40ColorImmunophenotyping,20201028,CTL-399,Ctrls,Ctrls,Adult,Healthy,Rui,,,CTL399,PBMC,CD56dim NK,166700,8877,5.3251349730054,</t>
  </si>
  <si>
    <t>CTL399.fcs,40ColorImmunophenotyping,20201028,CTL-399,Ctrls,Ctrls,Adult,Healthy,Rui,,,CTL399,PBMC,ILC,166700,328,0.196760647870426,</t>
  </si>
  <si>
    <t>CTL399.fcs,40ColorImmunophenotyping,20201028,CTL-399,Ctrls,Ctrls,Adult,Healthy,Rui,,,CTL399,PBMC,ILC2,166700,34,0.0203959208158368,</t>
  </si>
  <si>
    <t>CTL399.fcs,40ColorImmunophenotyping,20201028,CTL-399,Ctrls,Ctrls,Adult,Healthy,Rui,,,CTL399,PBMC,ILCP,166700,72,0.0431913617276545,</t>
  </si>
  <si>
    <t>CTL399.fcs,40ColorImmunophenotyping,20201028,CTL-399,Ctrls,Ctrls,Adult,Healthy,Rui,,,CTL399,PBMC,Mono,166700,5654,3.39172165566887,</t>
  </si>
  <si>
    <t>CTL399.fcs,40ColorImmunophenotyping,20201028,CTL-399,Ctrls,Ctrls,Adult,Healthy,Rui,,,CTL399,PBMC,Classical Mono,166700,4099,2.45890821835633,</t>
  </si>
  <si>
    <t>CTL399.fcs,40ColorImmunophenotyping,20201028,CTL-399,Ctrls,Ctrls,Adult,Healthy,Rui,,,CTL399,PBMC,Intermediate Mono,166700,74,0.0443911217756449,</t>
  </si>
  <si>
    <t>CTL399.fcs,40ColorImmunophenotyping,20201028,CTL-399,Ctrls,Ctrls,Adult,Healthy,Rui,,,CTL399,PBMC,Nonclassical Mono,166700,763,0.457708458308338,</t>
  </si>
  <si>
    <t>CTL399.fcs,40ColorImmunophenotyping,20201028,CTL-399,Ctrls,Ctrls,Adult,Healthy,Rui,,,CTL399,PBMC,mDC,166700,395,0.236952609478104,</t>
  </si>
  <si>
    <t>CTL399.fcs,40ColorImmunophenotyping,20201028,CTL-399,Ctrls,Ctrls,Adult,Healthy,Rui,,,CTL399,PBMC,cDC1,166700,3,0.0017996400719856,</t>
  </si>
  <si>
    <t>CTL399.fcs,40ColorImmunophenotyping,20201028,CTL-399,Ctrls,Ctrls,Adult,Healthy,Rui,,,CTL399,PBMC,cDC2,166700,138,0.0827834433113377,</t>
  </si>
  <si>
    <t>CTL399.fcs,40ColorImmunophenotyping,20201028,CTL-399,Ctrls,Ctrls,Adult,Healthy,Rui,,,CTL399,PBMC,pDC,166700,106,0.0635872825434913,</t>
  </si>
  <si>
    <t>CTL399.fcs,40ColorImmunophenotyping,20201028,CTL-399,Ctrls,Ctrls,Adult,Healthy,Rui,,,CTL399,T,gd T,129706,1894,1.4602254329021,</t>
  </si>
  <si>
    <t>CTL399.fcs,40ColorImmunophenotyping,20201028,CTL-399,Ctrls,Ctrls,Adult,Healthy,Rui,,,CTL399,T,Vd1 gd T,129706,788,0.607527793625584,</t>
  </si>
  <si>
    <t>CTL399.fcs,40ColorImmunophenotyping,20201028,CTL-399,Ctrls,Ctrls,Adult,Healthy,Rui,,,CTL399,T,Vd2 gd T,129706,605,0.466439486222688,</t>
  </si>
  <si>
    <t>CTL399.fcs,40ColorImmunophenotyping,20201028,CTL-399,Ctrls,Ctrls,Adult,Healthy,Rui,,,CTL399,T,Vd1-Vd2- gd T,129706,490,0.377777435122508,</t>
  </si>
  <si>
    <t>CTL399.fcs,40ColorImmunophenotyping,20201028,CTL-399,Ctrls,Ctrls,Adult,Healthy,Rui,,,CTL399,T,MAIT,129706,87,0.06707476909318,</t>
  </si>
  <si>
    <t>CTL399.fcs,40ColorImmunophenotyping,20201028,CTL-399,Ctrls,Ctrls,Adult,Healthy,Rui,,,CTL399,T,iNKT,129706,70,0.0539682050175011,</t>
  </si>
  <si>
    <t>CTL399.fcs,40ColorImmunophenotyping,20201028,CTL-399,Ctrls,Ctrls,Adult,Healthy,Rui,,,CTL399,T,ab T,129706,127780,98.5151033876613,</t>
  </si>
  <si>
    <t>CTL399.fcs,40ColorImmunophenotyping,20201028,CTL-399,Ctrls,Ctrls,Adult,Healthy,Rui,,,CTL399,T,CD4 T,129706,91776,70.7569426240883,</t>
  </si>
  <si>
    <t>CTL399.fcs,40ColorImmunophenotyping,20201028,CTL-399,Ctrls,Ctrls,Adult,Healthy,Rui,,,CTL399,T,CD8 T,129706,31081,23.9626540021279,</t>
  </si>
  <si>
    <t>CTL399.fcs,40ColorImmunophenotyping,20201028,CTL-399,Ctrls,Ctrls,Adult,Healthy,Rui,,,CTL399,T,DN T,129706,962,0.741677331811944,</t>
  </si>
  <si>
    <t>CTL399.fcs,40ColorImmunophenotyping,20201028,CTL-399,Ctrls,Ctrls,Adult,Healthy,Rui,,,CTL399,T,DP T,129706,3610,2.78321743018827,</t>
  </si>
  <si>
    <t>CTL399.fcs,40ColorImmunophenotyping,20201028,CTL-399,Ctrls,Ctrls,Adult,Healthy,Rui,,,CTL399,T,CD4 Naive,129706,44918,34.6306261853731,</t>
  </si>
  <si>
    <t>CTL399.fcs,40ColorImmunophenotyping,20201028,CTL-399,Ctrls,Ctrls,Adult,Healthy,Rui,,,CTL399,T,CD4 CM,129706,30047,23.1654665165837,</t>
  </si>
  <si>
    <t>CTL399.fcs,40ColorImmunophenotyping,20201028,CTL-399,Ctrls,Ctrls,Adult,Healthy,Rui,,,CTL399,T,CD4 EM,129706,2947,2.2720614312368,</t>
  </si>
  <si>
    <t>CTL399.fcs,40ColorImmunophenotyping,20201028,CTL-399,Ctrls,Ctrls,Adult,Healthy,Rui,,,CTL399,T,CD4 TEMRA,129706,1745,1.34535025365056,</t>
  </si>
  <si>
    <t>CTL399.fcs,40ColorImmunophenotyping,20201028,CTL-399,Ctrls,Ctrls,Adult,Healthy,Rui,,,CTL399,T,CD4 Activated,129706,1274,0.98222133131852,</t>
  </si>
  <si>
    <t>CTL399.fcs,40ColorImmunophenotyping,20201028,CTL-399,Ctrls,Ctrls,Adult,Healthy,Rui,,,CTL399,T,CD8 Naive,129706,18107,13.9600326893128,</t>
  </si>
  <si>
    <t>CTL399.fcs,40ColorImmunophenotyping,20201028,CTL-399,Ctrls,Ctrls,Adult,Healthy,Rui,,,CTL399,T,CD8 CM,129706,5414,4.17405517092501,</t>
  </si>
  <si>
    <t>CTL399.fcs,40ColorImmunophenotyping,20201028,CTL-399,Ctrls,Ctrls,Adult,Healthy,Rui,,,CTL399,T,CD8 EM,129706,1969,1.51804850970657,</t>
  </si>
  <si>
    <t>CTL399.fcs,40ColorImmunophenotyping,20201028,CTL-399,Ctrls,Ctrls,Adult,Healthy,Rui,,,CTL399,T,CD8 TEMRA,129706,5591,4.31051763218355,</t>
  </si>
  <si>
    <t>CTL399.fcs,40ColorImmunophenotyping,20201028,CTL-399,Ctrls,Ctrls,Adult,Healthy,Rui,,,CTL399,T,CD8 Activated,129706,588,0.453332922147009,</t>
  </si>
  <si>
    <t>CTL399.fcs,40ColorImmunophenotyping,20201028,CTL-399,Ctrls,Ctrls,Adult,Healthy,Rui,,,CTL399,T,CD4 Treg,129706,10484,8.08289516290688,</t>
  </si>
  <si>
    <t>CTL399.fcs,40ColorImmunophenotyping,20201028,CTL-399,Ctrls,Ctrls,Adult,Healthy,Rui,,,CTL399,T,Th1,129706,626,0.482629947727939,</t>
  </si>
  <si>
    <t>CTL399.fcs,40ColorImmunophenotyping,20201028,CTL-399,Ctrls,Ctrls,Adult,Healthy,Rui,,,CTL399,T,Th2,129706,10462,8.06593372704424,</t>
  </si>
  <si>
    <t>CTL399.fcs,40ColorImmunophenotyping,20201028,CTL-399,Ctrls,Ctrls,Adult,Healthy,Rui,,,CTL399,T,Th17,129706,617,0.475691178511403,</t>
  </si>
  <si>
    <t>CTL399.fcs,40ColorImmunophenotyping,20201028,CTL-399,Ctrls,Ctrls,Adult,Healthy,Rui,,,CTL399,T,Th1star,129706,73,0.0562811280896797,</t>
  </si>
  <si>
    <t>CTL399.fcs,40ColorImmunophenotyping,20201028,CTL-399,Ctrls,Ctrls,Adult,Healthy,Rui,,,CTL399,T,Th1 Activated,129706,5,0.00385487178696437,</t>
  </si>
  <si>
    <t>CTL399.fcs,40ColorImmunophenotyping,20201028,CTL-399,Ctrls,Ctrls,Adult,Healthy,Rui,,,CTL399,T,Th2 Activated,129706,72,0.0555101537322869,</t>
  </si>
  <si>
    <t>CTL399.fcs,40ColorImmunophenotyping,20201028,CTL-399,Ctrls,Ctrls,Adult,Healthy,Rui,,,CTL399,T,Th17 Activated,129706,8,0.00616779485914299,</t>
  </si>
  <si>
    <t>CTL399.fcs,40ColorImmunophenotyping,20201028,CTL-399,Ctrls,Ctrls,Adult,Healthy,Rui,,,CTL399,T,Th1star Activated,129706,2,0.00154194871478575,</t>
  </si>
  <si>
    <t>CTL399.fcs,40ColorImmunophenotyping,20201028,CTL-399,Ctrls,Ctrls,Adult,Healthy,Rui,,,CTL399,ab T,CD4 T,127780,91776,71.8234465487557,</t>
  </si>
  <si>
    <t>CTL399.fcs,40ColorImmunophenotyping,20201028,CTL-399,Ctrls,Ctrls,Adult,Healthy,Rui,,,CTL399,ab T,CD8 T,127780,31081,24.3238378462983,</t>
  </si>
  <si>
    <t>CTL399.fcs,40ColorImmunophenotyping,20201028,CTL-399,Ctrls,Ctrls,Adult,Healthy,Rui,,,CTL399,ab T,DN T,127780,962,0.752856472061355,</t>
  </si>
  <si>
    <t>CTL399.fcs,40ColorImmunophenotyping,20201028,CTL-399,Ctrls,Ctrls,Adult,Healthy,Rui,,,CTL399,ab T,DP T,127780,3610,2.82516825794334,</t>
  </si>
  <si>
    <t>CTL399.fcs,40ColorImmunophenotyping,20201028,CTL-399,Ctrls,Ctrls,Adult,Healthy,Rui,,,CTL399,ab T,CD4 Naive,127780,44918,35.1526060416341,</t>
  </si>
  <si>
    <t>CTL399.fcs,40ColorImmunophenotyping,20201028,CTL-399,Ctrls,Ctrls,Adult,Healthy,Rui,,,CTL399,ab T,CD4 CM,127780,30047,23.5146345280952,</t>
  </si>
  <si>
    <t>CTL399.fcs,40ColorImmunophenotyping,20201028,CTL-399,Ctrls,Ctrls,Adult,Healthy,Rui,,,CTL399,ab T,CD4 EM,127780,2947,2.30630771638754,</t>
  </si>
  <si>
    <t>CTL399.fcs,40ColorImmunophenotyping,20201028,CTL-399,Ctrls,Ctrls,Adult,Healthy,Rui,,,CTL399,ab T,CD4 TEMRA,127780,1745,1.3656284238535,</t>
  </si>
  <si>
    <t>CTL399.fcs,40ColorImmunophenotyping,20201028,CTL-399,Ctrls,Ctrls,Adult,Healthy,Rui,,,CTL399,ab T,CD4 Activated,127780,1274,0.997026138675849,</t>
  </si>
  <si>
    <t>CTL399.fcs,40ColorImmunophenotyping,20201028,CTL-399,Ctrls,Ctrls,Adult,Healthy,Rui,,,CTL399,ab T,CD8 Naive,127780,18107,14.170449209579,</t>
  </si>
  <si>
    <t>CTL399.fcs,40ColorImmunophenotyping,20201028,CTL-399,Ctrls,Ctrls,Adult,Healthy,Rui,,,CTL399,ab T,CD8 CM,127780,5414,4.23696979182971,</t>
  </si>
  <si>
    <t>CTL399.fcs,40ColorImmunophenotyping,20201028,CTL-399,Ctrls,Ctrls,Adult,Healthy,Rui,,,CTL399,ab T,CD8 EM,127780,1969,1.54092972296134,</t>
  </si>
  <si>
    <t>CTL399.fcs,40ColorImmunophenotyping,20201028,CTL-399,Ctrls,Ctrls,Adult,Healthy,Rui,,,CTL399,ab T,CD8 TEMRA,127780,5591,4.37548912192831,</t>
  </si>
  <si>
    <t>CTL399.fcs,40ColorImmunophenotyping,20201028,CTL-399,Ctrls,Ctrls,Adult,Healthy,Rui,,,CTL399,ab T,CD8 Activated,127780,588,0.460165910158084,</t>
  </si>
  <si>
    <t>CTL399.fcs,40ColorImmunophenotyping,20201028,CTL-399,Ctrls,Ctrls,Adult,Healthy,Rui,,,CTL399,ab T,CD4 Treg,127780,10484,8.20472687431523,</t>
  </si>
  <si>
    <t>CTL399.fcs,40ColorImmunophenotyping,20201028,CTL-399,Ctrls,Ctrls,Adult,Healthy,Rui,,,CTL399,ab T,Th1,127780,626,0.489904523399593,</t>
  </si>
  <si>
    <t>CTL399.fcs,40ColorImmunophenotyping,20201028,CTL-399,Ctrls,Ctrls,Adult,Healthy,Rui,,,CTL399,ab T,Th2,127780,10462,8.18750978243857,</t>
  </si>
  <si>
    <t>CTL399.fcs,40ColorImmunophenotyping,20201028,CTL-399,Ctrls,Ctrls,Adult,Healthy,Rui,,,CTL399,ab T,Th17,127780,617,0.482861167631867,</t>
  </si>
  <si>
    <t>CTL399.fcs,40ColorImmunophenotyping,20201028,CTL-399,Ctrls,Ctrls,Adult,Healthy,Rui,,,CTL399,ab T,Th1star,127780,73,0.0571294412271091,</t>
  </si>
  <si>
    <t>CTL399.fcs,40ColorImmunophenotyping,20201028,CTL-399,Ctrls,Ctrls,Adult,Healthy,Rui,,,CTL399,ab T,Th1 Activated,127780,5,0.00391297542651432,</t>
  </si>
  <si>
    <t>CTL399.fcs,40ColorImmunophenotyping,20201028,CTL-399,Ctrls,Ctrls,Adult,Healthy,Rui,,,CTL399,ab T,Th2 Activated,127780,72,0.0563468461418062,</t>
  </si>
  <si>
    <t>CTL399.fcs,40ColorImmunophenotyping,20201028,CTL-399,Ctrls,Ctrls,Adult,Healthy,Rui,,,CTL399,ab T,Th17 Activated,127780,8,0.00626076068242292,</t>
  </si>
  <si>
    <t>CTL399.fcs,40ColorImmunophenotyping,20201028,CTL-399,Ctrls,Ctrls,Adult,Healthy,Rui,,,CTL399,ab T,Th1star Activated,127780,2,0.00156519017060573,</t>
  </si>
  <si>
    <t>CTL399.fcs,40ColorImmunophenotyping,20201028,CTL-399,Ctrls,Ctrls,Adult,Healthy,Rui,,,CTL399,gd T,Vd1 gd T,1894,788,41.6050686378036,</t>
  </si>
  <si>
    <t>CTL399.fcs,40ColorImmunophenotyping,20201028,CTL-399,Ctrls,Ctrls,Adult,Healthy,Rui,,,CTL399,gd T,Vd2 gd T,1894,605,31.9429778247096,</t>
  </si>
  <si>
    <t>CTL399.fcs,40ColorImmunophenotyping,20201028,CTL-399,Ctrls,Ctrls,Adult,Healthy,Rui,,,CTL399,gd T,Vd1-Vd2- gd T,1894,490,25.8711721224921,</t>
  </si>
  <si>
    <t>CTL399.fcs,40ColorImmunophenotyping,20201028,CTL-399,Ctrls,Ctrls,Adult,Healthy,Rui,,,CTL399,gd T,Vd1 gd T Activated,1894,21,1.10876451953537,</t>
  </si>
  <si>
    <t>CTL399.fcs,40ColorImmunophenotyping,20201028,CTL-399,Ctrls,Ctrls,Adult,Healthy,Rui,,,CTL399,gd T,Vd2 gd T Activated,1894,32,1.6895459345301,</t>
  </si>
  <si>
    <t>CTL399.fcs,40ColorImmunophenotyping,20201028,CTL-399,Ctrls,Ctrls,Adult,Healthy,Rui,,,CTL399,Naive T,gd T in Naive T,71658,938,1.30899550643334,</t>
  </si>
  <si>
    <t>CTL399.fcs,40ColorImmunophenotyping,20201028,CTL-399,Ctrls,Ctrls,Adult,Healthy,Rui,,,CTL399,Naive T,Vd1 gd T in Naive T,71658,470,0.655893270814145,</t>
  </si>
  <si>
    <t>CTL399.fcs,40ColorImmunophenotyping,20201028,CTL-399,Ctrls,Ctrls,Adult,Healthy,Rui,,,CTL399,Naive T,Vd2 gd T in Naive T,71658,128,0.178626252477044,</t>
  </si>
  <si>
    <t>CTL399.fcs,40ColorImmunophenotyping,20201028,CTL-399,Ctrls,Ctrls,Adult,Healthy,Rui,,,CTL399,Naive T,Vd1-Vd2- in Naive T,71658,329,0.459125289569901,</t>
  </si>
  <si>
    <t>CTL399.fcs,40ColorImmunophenotyping,20201028,CTL-399,Ctrls,Ctrls,Adult,Healthy,Rui,,,CTL399,CD4 T,CD4 Treg,91776,10484,11.4234658298466,</t>
  </si>
  <si>
    <t>CTL399.fcs,40ColorImmunophenotyping,20201028,CTL-399,Ctrls,Ctrls,Adult,Healthy,Rui,,,CTL399,CD4 T,Non-Treg CD4 T,91776,79657,86.7950226638773,</t>
  </si>
  <si>
    <t>CTL399.fcs,40ColorImmunophenotyping,20201028,CTL-399,Ctrls,Ctrls,Adult,Healthy,Rui,,,CTL399,CD4 Treg,CD4 Treg Activated,10484,577,5.50362457077451,</t>
  </si>
  <si>
    <t>CTL399.fcs,40ColorImmunophenotyping,20201028,CTL-399,Ctrls,Ctrls,Adult,Healthy,Rui,,,CTL399,Non-Treg CD4 T,CD4 Naive,79657,44918,56.3892689907981,</t>
  </si>
  <si>
    <t>CTL399.fcs,40ColorImmunophenotyping,20201028,CTL-399,Ctrls,Ctrls,Adult,Healthy,Rui,,,CTL399,Non-Treg CD4 T,CD4 CM,79657,30047,37.7204765431789,</t>
  </si>
  <si>
    <t>CTL399.fcs,40ColorImmunophenotyping,20201028,CTL-399,Ctrls,Ctrls,Adult,Healthy,Rui,,,CTL399,Non-Treg CD4 T,CD4 EM,79657,2947,3.69961208682225,</t>
  </si>
  <si>
    <t>CTL399.fcs,40ColorImmunophenotyping,20201028,CTL-399,Ctrls,Ctrls,Adult,Healthy,Rui,,,CTL399,Non-Treg CD4 T,CD4 TEMRA,79657,1745,2.19064237920082,</t>
  </si>
  <si>
    <t>CTL399.fcs,40ColorImmunophenotyping,20201028,CTL-399,Ctrls,Ctrls,Adult,Healthy,Rui,,,CTL399,Non-Treg CD4 T,CD4 Activated,79657,1274,1.59935724418444,</t>
  </si>
  <si>
    <t>CTL399.fcs,40ColorImmunophenotyping,20201028,CTL-399,Ctrls,Ctrls,Adult,Healthy,Rui,,,CTL399,Non-Treg CD4 Memory T,Th1,32643,626,1.91771589621052,</t>
  </si>
  <si>
    <t>CTL399.fcs,40ColorImmunophenotyping,20201028,CTL-399,Ctrls,Ctrls,Adult,Healthy,Rui,,,CTL399,Non-Treg CD4 Memory T,Th2,32643,10462,32.0497503293202,</t>
  </si>
  <si>
    <t>CTL399.fcs,40ColorImmunophenotyping,20201028,CTL-399,Ctrls,Ctrls,Adult,Healthy,Rui,,,CTL399,Non-Treg CD4 Memory T,Th17,32643,617,1.89014490089759,</t>
  </si>
  <si>
    <t>CTL399.fcs,40ColorImmunophenotyping,20201028,CTL-399,Ctrls,Ctrls,Adult,Healthy,Rui,,,CTL399,Non-Treg CD4 Memory T,Th1star,32643,73,0.223631406427105,</t>
  </si>
  <si>
    <t>CTL399.fcs,40ColorImmunophenotyping,20201028,CTL-399,Ctrls,Ctrls,Adult,Healthy,Rui,,,CTL399,Non-Treg CD4 Memory T,Th1 Activated,32643,5,0.0153172196182949,</t>
  </si>
  <si>
    <t>CTL399.fcs,40ColorImmunophenotyping,20201028,CTL-399,Ctrls,Ctrls,Adult,Healthy,Rui,,,CTL399,Non-Treg CD4 Memory T,Th2 Activated,32643,72,0.220567962503446,</t>
  </si>
  <si>
    <t>CTL399.fcs,40ColorImmunophenotyping,20201028,CTL-399,Ctrls,Ctrls,Adult,Healthy,Rui,,,CTL399,Non-Treg CD4 Memory T,Th17 Activated,32643,8,0.0245075513892718,</t>
  </si>
  <si>
    <t>CTL399.fcs,40ColorImmunophenotyping,20201028,CTL-399,Ctrls,Ctrls,Adult,Healthy,Rui,,,CTL399,Non-Treg CD4 Memory T,Th1star Activated,32643,2,0.00612688784731795,</t>
  </si>
  <si>
    <t>CTL399.fcs,40ColorImmunophenotyping,20201028,CTL-399,Ctrls,Ctrls,Adult,Healthy,Rui,,,CTL399,Th1,Th1 Activated,626,5,0.798722044728435,</t>
  </si>
  <si>
    <t>CTL399.fcs,40ColorImmunophenotyping,20201028,CTL-399,Ctrls,Ctrls,Adult,Healthy,Rui,,,CTL399,Th2,Th2 Activated,10462,72,0.688204932135347,</t>
  </si>
  <si>
    <t>CTL399.fcs,40ColorImmunophenotyping,20201028,CTL-399,Ctrls,Ctrls,Adult,Healthy,Rui,,,CTL399,Th17,Th17 Activated,617,8,1.29659643435981,</t>
  </si>
  <si>
    <t>CTL399.fcs,40ColorImmunophenotyping,20201028,CTL-399,Ctrls,Ctrls,Adult,Healthy,Rui,,,CTL399,Th1star,Th1star Activated,73,2,2.73972602739726,</t>
  </si>
  <si>
    <t>CTL399.fcs,40ColorImmunophenotyping,20201028,CTL-399,Ctrls,Ctrls,Adult,Healthy,Rui,,,CTL399,CD8 T,CD8 Naive,31081,18107,58.2574563237991,</t>
  </si>
  <si>
    <t>CTL399.fcs,40ColorImmunophenotyping,20201028,CTL-399,Ctrls,Ctrls,Adult,Healthy,Rui,,,CTL399,CD8 T,CD8 CM,31081,5414,17.4190019626138,</t>
  </si>
  <si>
    <t>CTL399.fcs,40ColorImmunophenotyping,20201028,CTL-399,Ctrls,Ctrls,Adult,Healthy,Rui,,,CTL399,CD8 T,CD8 EM,31081,1969,6.33506000450436,</t>
  </si>
  <si>
    <t>CTL399.fcs,40ColorImmunophenotyping,20201028,CTL-399,Ctrls,Ctrls,Adult,Healthy,Rui,,,CTL399,CD8 T,CD8 TEMRA,31081,5591,17.9884817090827,</t>
  </si>
  <si>
    <t>CTL399.fcs,40ColorImmunophenotyping,20201028,CTL-399,Ctrls,Ctrls,Adult,Healthy,Rui,,,CTL399,CD8 T,CD8 Activated,31081,588,1.89183102216788,</t>
  </si>
  <si>
    <t>CTL399.fcs,40ColorImmunophenotyping,20201028,CTL-399,Ctrls,Ctrls,Adult,Healthy,Rui,,,CTL399,B,B Naive,12224,7780,63.6452879581152,</t>
  </si>
  <si>
    <t>CTL399.fcs,40ColorImmunophenotyping,20201028,CTL-399,Ctrls,Ctrls,Adult,Healthy,Rui,,,CTL399,B,B Memory,12224,4367,35.7248036649215,</t>
  </si>
  <si>
    <t>CTL399.fcs,40ColorImmunophenotyping,20201028,CTL-399,Ctrls,Ctrls,Adult,Healthy,Rui,,,CTL399,B,B Memory CD24+,12224,1520,12.434554973822,</t>
  </si>
  <si>
    <t>CTL399.fcs,40ColorImmunophenotyping,20201028,CTL-399,Ctrls,Ctrls,Adult,Healthy,Rui,,,CTL399,B,B Memory CD24-,12224,2777,22.7176047120419,</t>
  </si>
  <si>
    <t>CTL432.fcs,40ColorImmunophenotyping,20201028,CTL-432,Ctrls,Ctrls,Adult,Healthy,Rui,,,CTL432,PBMC,T,356901,209654,58.7429006923489,</t>
  </si>
  <si>
    <t>CTL432.fcs,40ColorImmunophenotyping,20201028,CTL-432,Ctrls,Ctrls,Adult,Healthy,Rui,,,CTL432,PBMC,ab T,356901,198739,55.6846296311862,</t>
  </si>
  <si>
    <t>CTL432.fcs,40ColorImmunophenotyping,20201028,CTL-432,Ctrls,Ctrls,Adult,Healthy,Rui,,,CTL432,PBMC,CD4 T,356901,119097,33.3697580001177,</t>
  </si>
  <si>
    <t>CTL432.fcs,40ColorImmunophenotyping,20201028,CTL-432,Ctrls,Ctrls,Adult,Healthy,Rui,,,CTL432,PBMC,CD8 T,356901,67235,18.8385574711194,</t>
  </si>
  <si>
    <t>CTL432.fcs,40ColorImmunophenotyping,20201028,CTL-432,Ctrls,Ctrls,Adult,Healthy,Rui,,,CTL432,PBMC,DN T,356901,1756,0.492013191333171,</t>
  </si>
  <si>
    <t>CTL432.fcs,40ColorImmunophenotyping,20201028,CTL-432,Ctrls,Ctrls,Adult,Healthy,Rui,,,CTL432,PBMC,DP T,356901,4832,1.3538768453997,</t>
  </si>
  <si>
    <t>CTL432.fcs,40ColorImmunophenotyping,20201028,CTL-432,Ctrls,Ctrls,Adult,Healthy,Rui,,,CTL432,PBMC,CD4 Treg,356901,13751,3.85288917655036,</t>
  </si>
  <si>
    <t>CTL432.fcs,40ColorImmunophenotyping,20201028,CTL-432,Ctrls,Ctrls,Adult,Healthy,Rui,,,CTL432,PBMC,CD4 Treg Activated,356901,968,0.271223672671133,</t>
  </si>
  <si>
    <t>CTL432.fcs,40ColorImmunophenotyping,20201028,CTL-432,Ctrls,Ctrls,Adult,Healthy,Rui,,,CTL432,PBMC,Non-Treg CD4 T,356901,103344,28.9559289550884,</t>
  </si>
  <si>
    <t>CTL432.fcs,40ColorImmunophenotyping,20201028,CTL-432,Ctrls,Ctrls,Adult,Healthy,Rui,,,CTL432,PBMC,CD4 Naive,356901,56810,15.9175793847594,</t>
  </si>
  <si>
    <t>CTL432.fcs,40ColorImmunophenotyping,20201028,CTL-432,Ctrls,Ctrls,Adult,Healthy,Rui,,,CTL432,PBMC,CD4 CM,356901,32691,9.15968293728513,</t>
  </si>
  <si>
    <t>CTL432.fcs,40ColorImmunophenotyping,20201028,CTL-432,Ctrls,Ctrls,Adult,Healthy,Rui,,,CTL432,PBMC,CD4 EM,356901,9263,2.59539760325693,</t>
  </si>
  <si>
    <t>CTL432.fcs,40ColorImmunophenotyping,20201028,CTL-432,Ctrls,Ctrls,Adult,Healthy,Rui,,,CTL432,PBMC,CD4 TEMRA,356901,4580,1.28326902978697,</t>
  </si>
  <si>
    <t>CTL432.fcs,40ColorImmunophenotyping,20201028,CTL-432,Ctrls,Ctrls,Adult,Healthy,Rui,,,CTL432,PBMC,CD4 Activated,356901,3221,0.902491167018305,</t>
  </si>
  <si>
    <t>CTL432.fcs,40ColorImmunophenotyping,20201028,CTL-432,Ctrls,Ctrls,Adult,Healthy,Rui,,,CTL432,PBMC,Non-Treg CD4 Memory T,356901,41246,11.5567062014396,</t>
  </si>
  <si>
    <t>CTL432.fcs,40ColorImmunophenotyping,20201028,CTL-432,Ctrls,Ctrls,Adult,Healthy,Rui,,,CTL432,PBMC,Th1,356901,2765,0.774724643528598,</t>
  </si>
  <si>
    <t>CTL432.fcs,40ColorImmunophenotyping,20201028,CTL-432,Ctrls,Ctrls,Adult,Healthy,Rui,,,CTL432,PBMC,Th2,356901,9008,2.52394921841071,</t>
  </si>
  <si>
    <t>CTL432.fcs,40ColorImmunophenotyping,20201028,CTL-432,Ctrls,Ctrls,Adult,Healthy,Rui,,,CTL432,PBMC,Th17,356901,4243,1.18884508589217,</t>
  </si>
  <si>
    <t>CTL432.fcs,40ColorImmunophenotyping,20201028,CTL-432,Ctrls,Ctrls,Adult,Healthy,Rui,,,CTL432,PBMC,Th1star,356901,582,0.163070431296074,</t>
  </si>
  <si>
    <t>CTL432.fcs,40ColorImmunophenotyping,20201028,CTL-432,Ctrls,Ctrls,Adult,Healthy,Rui,,,CTL432,PBMC,Th1 Activated,356901,62,0.0173717641586883,</t>
  </si>
  <si>
    <t>CTL432.fcs,40ColorImmunophenotyping,20201028,CTL-432,Ctrls,Ctrls,Adult,Healthy,Rui,,,CTL432,PBMC,Th2 Activated,356901,128,0.0358642872953564,</t>
  </si>
  <si>
    <t>CTL432.fcs,40ColorImmunophenotyping,20201028,CTL-432,Ctrls,Ctrls,Adult,Healthy,Rui,,,CTL432,PBMC,Th17 Activated,356901,40,0.0112075897797989,</t>
  </si>
  <si>
    <t>CTL432.fcs,40ColorImmunophenotyping,20201028,CTL-432,Ctrls,Ctrls,Adult,Healthy,Rui,,,CTL432,PBMC,Th1star Activated,356901,10,0.00280189744494972,</t>
  </si>
  <si>
    <t>CTL432.fcs,40ColorImmunophenotyping,20201028,CTL-432,Ctrls,Ctrls,Adult,Healthy,Rui,,,CTL432,PBMC,CD8 Naive,356901,28977,8.1190582262308,</t>
  </si>
  <si>
    <t>CTL432.fcs,40ColorImmunophenotyping,20201028,CTL-432,Ctrls,Ctrls,Adult,Healthy,Rui,,,CTL432,PBMC,CD8 CM,356901,3257,0.912577997820124,</t>
  </si>
  <si>
    <t>CTL432.fcs,40ColorImmunophenotyping,20201028,CTL-432,Ctrls,Ctrls,Adult,Healthy,Rui,,,CTL432,PBMC,CD8 EM,356901,6868,1.92434316519147,</t>
  </si>
  <si>
    <t>CTL432.fcs,40ColorImmunophenotyping,20201028,CTL-432,Ctrls,Ctrls,Adult,Healthy,Rui,,,CTL432,PBMC,CD8 TEMRA,356901,28133,7.88257808187705,</t>
  </si>
  <si>
    <t>CTL432.fcs,40ColorImmunophenotyping,20201028,CTL-432,Ctrls,Ctrls,Adult,Healthy,Rui,,,CTL432,PBMC,CD8 Activated,356901,2484,0.69599132532551,</t>
  </si>
  <si>
    <t>CTL432.fcs,40ColorImmunophenotyping,20201028,CTL-432,Ctrls,Ctrls,Adult,Healthy,Rui,,,CTL432,PBMC,MAIT,356901,4796,1.34379001459789,</t>
  </si>
  <si>
    <t>CTL432.fcs,40ColorImmunophenotyping,20201028,CTL-432,Ctrls,Ctrls,Adult,Healthy,Rui,,,CTL432,PBMC,MAIT Activated,356901,74,0.0207340410926279,</t>
  </si>
  <si>
    <t>CTL432.fcs,40ColorImmunophenotyping,20201028,CTL-432,Ctrls,Ctrls,Adult,Healthy,Rui,,,CTL432,PBMC,iNKT,356901,39,0.0109274000353039,</t>
  </si>
  <si>
    <t>CTL432.fcs,40ColorImmunophenotyping,20201028,CTL-432,Ctrls,Ctrls,Adult,Healthy,Rui,,,CTL432,PBMC,gd T,356901,10812,3.02941151747964,</t>
  </si>
  <si>
    <t>CTL432.fcs,40ColorImmunophenotyping,20201028,CTL-432,Ctrls,Ctrls,Adult,Healthy,Rui,,,CTL432,PBMC,Vd1 gd T,356901,5857,1.64107133350705,</t>
  </si>
  <si>
    <t>CTL432.fcs,40ColorImmunophenotyping,20201028,CTL-432,Ctrls,Ctrls,Adult,Healthy,Rui,,,CTL432,PBMC,Vd2 gd T,356901,2186,0.612494781466009,</t>
  </si>
  <si>
    <t>CTL432.fcs,40ColorImmunophenotyping,20201028,CTL-432,Ctrls,Ctrls,Adult,Healthy,Rui,,,CTL432,PBMC,Vd1-Vd2- gd T,356901,2657,0.744464151123141,</t>
  </si>
  <si>
    <t>CTL432.fcs,40ColorImmunophenotyping,20201028,CTL-432,Ctrls,Ctrls,Adult,Healthy,Rui,,,CTL432,PBMC,Vd1 gd T Activated,356901,1357,0.380217483279677,</t>
  </si>
  <si>
    <t>CTL432.fcs,40ColorImmunophenotyping,20201028,CTL-432,Ctrls,Ctrls,Adult,Healthy,Rui,,,CTL432,PBMC,Vd2 gd T Activated,356901,374,0.10479096444112,</t>
  </si>
  <si>
    <t>CTL432.fcs,40ColorImmunophenotyping,20201028,CTL-432,Ctrls,Ctrls,Adult,Healthy,Rui,,,CTL432,PBMC,B,356901,18186,5.09553069338556,</t>
  </si>
  <si>
    <t>CTL432.fcs,40ColorImmunophenotyping,20201028,CTL-432,Ctrls,Ctrls,Adult,Healthy,Rui,,,CTL432,PBMC,B Naive,356901,13535,3.79236819173945,</t>
  </si>
  <si>
    <t>CTL432.fcs,40ColorImmunophenotyping,20201028,CTL-432,Ctrls,Ctrls,Adult,Healthy,Rui,,,CTL432,PBMC,B Memory,356901,4539,1.27178125026268,</t>
  </si>
  <si>
    <t>CTL432.fcs,40ColorImmunophenotyping,20201028,CTL-432,Ctrls,Ctrls,Adult,Healthy,Rui,,,CTL432,PBMC,B Memory CD24+,356901,2333,0.65368267390677,</t>
  </si>
  <si>
    <t>CTL432.fcs,40ColorImmunophenotyping,20201028,CTL-432,Ctrls,Ctrls,Adult,Healthy,Rui,,,CTL432,PBMC,B Memory CD24-,356901,2156,0.60408908913116,</t>
  </si>
  <si>
    <t>CTL432.fcs,40ColorImmunophenotyping,20201028,CTL-432,Ctrls,Ctrls,Adult,Healthy,Rui,,,CTL432,PBMC,Plasma,356901,606,0.169794985163953,</t>
  </si>
  <si>
    <t>CTL432.fcs,40ColorImmunophenotyping,20201028,CTL-432,Ctrls,Ctrls,Adult,Healthy,Rui,,,CTL432,PBMC,NK,356901,50696,14.2044992869171,</t>
  </si>
  <si>
    <t>CTL432.fcs,40ColorImmunophenotyping,20201028,CTL-432,Ctrls,Ctrls,Adult,Healthy,Rui,,,CTL432,PBMC,CD56bright NK,356901,945,0.264779308547749,</t>
  </si>
  <si>
    <t>CTL432.fcs,40ColorImmunophenotyping,20201028,CTL-432,Ctrls,Ctrls,Adult,Healthy,Rui,,,CTL432,PBMC,CD56dim NK,356901,48723,13.6516849210285,</t>
  </si>
  <si>
    <t>CTL432.fcs,40ColorImmunophenotyping,20201028,CTL-432,Ctrls,Ctrls,Adult,Healthy,Rui,,,CTL432,PBMC,ILC,356901,641,0.179601626221277,</t>
  </si>
  <si>
    <t>CTL432.fcs,40ColorImmunophenotyping,20201028,CTL-432,Ctrls,Ctrls,Adult,Healthy,Rui,,,CTL432,PBMC,ILC2,356901,43,0.0120481590132838,</t>
  </si>
  <si>
    <t>CTL432.fcs,40ColorImmunophenotyping,20201028,CTL-432,Ctrls,Ctrls,Adult,Healthy,Rui,,,CTL432,PBMC,ILCP,356901,79,0.0221349898151028,</t>
  </si>
  <si>
    <t>CTL432.fcs,40ColorImmunophenotyping,20201028,CTL-432,Ctrls,Ctrls,Adult,Healthy,Rui,,,CTL432,PBMC,Mono,356901,52587,14.7343380937571,</t>
  </si>
  <si>
    <t>CTL432.fcs,40ColorImmunophenotyping,20201028,CTL-432,Ctrls,Ctrls,Adult,Healthy,Rui,,,CTL432,PBMC,Classical Mono,356901,41085,11.5115956525759,</t>
  </si>
  <si>
    <t>CTL432.fcs,40ColorImmunophenotyping,20201028,CTL-432,Ctrls,Ctrls,Adult,Healthy,Rui,,,CTL432,PBMC,Intermediate Mono,356901,676,0.189408267278601,</t>
  </si>
  <si>
    <t>CTL432.fcs,40ColorImmunophenotyping,20201028,CTL-432,Ctrls,Ctrls,Adult,Healthy,Rui,,,CTL432,PBMC,Nonclassical Mono,356901,6397,1.79237379553434,</t>
  </si>
  <si>
    <t>CTL432.fcs,40ColorImmunophenotyping,20201028,CTL-432,Ctrls,Ctrls,Adult,Healthy,Rui,,,CTL432,PBMC,mDC,356901,2112,0.591760740373381,</t>
  </si>
  <si>
    <t>CTL432.fcs,40ColorImmunophenotyping,20201028,CTL-432,Ctrls,Ctrls,Adult,Healthy,Rui,,,CTL432,PBMC,cDC1,356901,314,0.0879795797714212,</t>
  </si>
  <si>
    <t>CTL432.fcs,40ColorImmunophenotyping,20201028,CTL-432,Ctrls,Ctrls,Adult,Healthy,Rui,,,CTL432,PBMC,cDC2,356901,1266,0.354720216530635,</t>
  </si>
  <si>
    <t>CTL432.fcs,40ColorImmunophenotyping,20201028,CTL-432,Ctrls,Ctrls,Adult,Healthy,Rui,,,CTL432,PBMC,pDC,356901,1268,0.355280596019624,</t>
  </si>
  <si>
    <t>CTL432.fcs,40ColorImmunophenotyping,20201028,CTL-432,Ctrls,Ctrls,Adult,Healthy,Rui,,,CTL432,T,gd T,209654,10812,5.15706831255306,</t>
  </si>
  <si>
    <t>CTL432.fcs,40ColorImmunophenotyping,20201028,CTL-432,Ctrls,Ctrls,Adult,Healthy,Rui,,,CTL432,T,Vd1 gd T,209654,5857,2.79365049080867,</t>
  </si>
  <si>
    <t>CTL432.fcs,40ColorImmunophenotyping,20201028,CTL-432,Ctrls,Ctrls,Adult,Healthy,Rui,,,CTL432,T,Vd2 gd T,209654,2186,1.04267030440631,</t>
  </si>
  <si>
    <t>CTL432.fcs,40ColorImmunophenotyping,20201028,CTL-432,Ctrls,Ctrls,Adult,Healthy,Rui,,,CTL432,T,Vd1-Vd2- gd T,209654,2657,1.26732616596869,</t>
  </si>
  <si>
    <t>CTL432.fcs,40ColorImmunophenotyping,20201028,CTL-432,Ctrls,Ctrls,Adult,Healthy,Rui,,,CTL432,T,MAIT,209654,4796,2.28757858185391,</t>
  </si>
  <si>
    <t>CTL432.fcs,40ColorImmunophenotyping,20201028,CTL-432,Ctrls,Ctrls,Adult,Healthy,Rui,,,CTL432,T,iNKT,209654,39,0.0186020777089872,</t>
  </si>
  <si>
    <t>CTL432.fcs,40ColorImmunophenotyping,20201028,CTL-432,Ctrls,Ctrls,Adult,Healthy,Rui,,,CTL432,T,ab T,209654,198739,94.7938031232412,</t>
  </si>
  <si>
    <t>CTL432.fcs,40ColorImmunophenotyping,20201028,CTL-432,Ctrls,Ctrls,Adult,Healthy,Rui,,,CTL432,T,CD4 T,209654,119097,56.8064525360833,</t>
  </si>
  <si>
    <t>CTL432.fcs,40ColorImmunophenotyping,20201028,CTL-432,Ctrls,Ctrls,Adult,Healthy,Rui,,,CTL432,T,CD8 T,209654,67235,32.0695049939424,</t>
  </si>
  <si>
    <t>CTL432.fcs,40ColorImmunophenotyping,20201028,CTL-432,Ctrls,Ctrls,Adult,Healthy,Rui,,,CTL432,T,DN T,209654,1756,0.837570473255936,</t>
  </si>
  <si>
    <t>CTL432.fcs,40ColorImmunophenotyping,20201028,CTL-432,Ctrls,Ctrls,Adult,Healthy,Rui,,,CTL432,T,DP T,209654,4832,2.30474973050836,</t>
  </si>
  <si>
    <t>CTL432.fcs,40ColorImmunophenotyping,20201028,CTL-432,Ctrls,Ctrls,Adult,Healthy,Rui,,,CTL432,T,CD4 Naive,209654,56810,27.0970265294247,</t>
  </si>
  <si>
    <t>CTL432.fcs,40ColorImmunophenotyping,20201028,CTL-432,Ctrls,Ctrls,Adult,Healthy,Rui,,,CTL432,T,CD4 CM,209654,32691,15.5928339072949,</t>
  </si>
  <si>
    <t>CTL432.fcs,40ColorImmunophenotyping,20201028,CTL-432,Ctrls,Ctrls,Adult,Healthy,Rui,,,CTL432,T,CD4 EM,209654,9263,4.41823194406021,</t>
  </si>
  <si>
    <t>CTL432.fcs,40ColorImmunophenotyping,20201028,CTL-432,Ctrls,Ctrls,Adult,Healthy,Rui,,,CTL432,T,CD4 TEMRA,209654,4580,2.18455168992721,</t>
  </si>
  <si>
    <t>CTL432.fcs,40ColorImmunophenotyping,20201028,CTL-432,Ctrls,Ctrls,Adult,Healthy,Rui,,,CTL432,T,CD4 Activated,209654,3221,1.53634082822174,</t>
  </si>
  <si>
    <t>CTL432.fcs,40ColorImmunophenotyping,20201028,CTL-432,Ctrls,Ctrls,Adult,Healthy,Rui,,,CTL432,T,CD8 Naive,209654,28977,13.8213437377775,</t>
  </si>
  <si>
    <t>CTL432.fcs,40ColorImmunophenotyping,20201028,CTL-432,Ctrls,Ctrls,Adult,Healthy,Rui,,,CTL432,T,CD8 CM,209654,3257,1.55351197687619,</t>
  </si>
  <si>
    <t>CTL432.fcs,40ColorImmunophenotyping,20201028,CTL-432,Ctrls,Ctrls,Adult,Healthy,Rui,,,CTL432,T,CD8 EM,209654,6868,3.2758735821878,</t>
  </si>
  <si>
    <t>CTL432.fcs,40ColorImmunophenotyping,20201028,CTL-432,Ctrls,Ctrls,Adult,Healthy,Rui,,,CTL432,T,CD8 TEMRA,209654,28133,13.4187756971009,</t>
  </si>
  <si>
    <t>CTL432.fcs,40ColorImmunophenotyping,20201028,CTL-432,Ctrls,Ctrls,Adult,Healthy,Rui,,,CTL432,T,CD8 Activated,209654,2484,1.18480925715703,</t>
  </si>
  <si>
    <t>CTL432.fcs,40ColorImmunophenotyping,20201028,CTL-432,Ctrls,Ctrls,Adult,Healthy,Rui,,,CTL432,T,CD4 Treg,209654,13751,6.55890180964828,</t>
  </si>
  <si>
    <t>CTL432.fcs,40ColorImmunophenotyping,20201028,CTL-432,Ctrls,Ctrls,Adult,Healthy,Rui,,,CTL432,T,Th1,209654,2765,1.31883961193204,</t>
  </si>
  <si>
    <t>CTL432.fcs,40ColorImmunophenotyping,20201028,CTL-432,Ctrls,Ctrls,Adult,Healthy,Rui,,,CTL432,T,Th2,209654,9008,4.29660297442453,</t>
  </si>
  <si>
    <t>CTL432.fcs,40ColorImmunophenotyping,20201028,CTL-432,Ctrls,Ctrls,Adult,Healthy,Rui,,,CTL432,T,Th17,209654,4243,2.0238106594675,</t>
  </si>
  <si>
    <t>CTL432.fcs,40ColorImmunophenotyping,20201028,CTL-432,Ctrls,Ctrls,Adult,Healthy,Rui,,,CTL432,T,Th1star,209654,582,0.27760023658027,</t>
  </si>
  <si>
    <t>CTL432.fcs,40ColorImmunophenotyping,20201028,CTL-432,Ctrls,Ctrls,Adult,Healthy,Rui,,,CTL432,T,Th1 Activated,209654,62,0.0295725337937745,</t>
  </si>
  <si>
    <t>CTL432.fcs,40ColorImmunophenotyping,20201028,CTL-432,Ctrls,Ctrls,Adult,Healthy,Rui,,,CTL432,T,Th2 Activated,209654,128,0.061052972993599,</t>
  </si>
  <si>
    <t>CTL432.fcs,40ColorImmunophenotyping,20201028,CTL-432,Ctrls,Ctrls,Adult,Healthy,Rui,,,CTL432,T,Th17 Activated,209654,40,0.0190790540604997,</t>
  </si>
  <si>
    <t>CTL432.fcs,40ColorImmunophenotyping,20201028,CTL-432,Ctrls,Ctrls,Adult,Healthy,Rui,,,CTL432,T,Th1star Activated,209654,10,0.00476976351512492,</t>
  </si>
  <si>
    <t>CTL432.fcs,40ColorImmunophenotyping,20201028,CTL-432,Ctrls,Ctrls,Adult,Healthy,Rui,,,CTL432,ab T,CD4 T,198739,119097,59.9263355456151,</t>
  </si>
  <si>
    <t>CTL432.fcs,40ColorImmunophenotyping,20201028,CTL-432,Ctrls,Ctrls,Adult,Healthy,Rui,,,CTL432,ab T,CD8 T,198739,67235,33.830803214266,</t>
  </si>
  <si>
    <t>CTL432.fcs,40ColorImmunophenotyping,20201028,CTL-432,Ctrls,Ctrls,Adult,Healthy,Rui,,,CTL432,ab T,DN T,198739,1756,0.883570914616658,</t>
  </si>
  <si>
    <t>CTL432.fcs,40ColorImmunophenotyping,20201028,CTL-432,Ctrls,Ctrls,Adult,Healthy,Rui,,,CTL432,ab T,DP T,198739,4832,2.4313295327037,</t>
  </si>
  <si>
    <t>CTL432.fcs,40ColorImmunophenotyping,20201028,CTL-432,Ctrls,Ctrls,Adult,Healthy,Rui,,,CTL432,ab T,CD4 Naive,198739,56810,28.5852298743578,</t>
  </si>
  <si>
    <t>CTL432.fcs,40ColorImmunophenotyping,20201028,CTL-432,Ctrls,Ctrls,Adult,Healthy,Rui,,,CTL432,ab T,CD4 CM,198739,32691,16.4492122834471,</t>
  </si>
  <si>
    <t>CTL432.fcs,40ColorImmunophenotyping,20201028,CTL-432,Ctrls,Ctrls,Adult,Healthy,Rui,,,CTL432,ab T,CD4 EM,198739,9263,4.66088689185313,</t>
  </si>
  <si>
    <t>CTL432.fcs,40ColorImmunophenotyping,20201028,CTL-432,Ctrls,Ctrls,Adult,Healthy,Rui,,,CTL432,ab T,CD4 TEMRA,198739,4580,2.30453006204117,</t>
  </si>
  <si>
    <t>CTL432.fcs,40ColorImmunophenotyping,20201028,CTL-432,Ctrls,Ctrls,Adult,Healthy,Rui,,,CTL432,ab T,CD4 Activated,198739,3221,1.62071863096825,</t>
  </si>
  <si>
    <t>CTL432.fcs,40ColorImmunophenotyping,20201028,CTL-432,Ctrls,Ctrls,Adult,Healthy,Rui,,,CTL432,ab T,CD8 Naive,198739,28977,14.5804296086827,</t>
  </si>
  <si>
    <t>CTL432.fcs,40ColorImmunophenotyping,20201028,CTL-432,Ctrls,Ctrls,Adult,Healthy,Rui,,,CTL432,ab T,CD8 CM,198739,3257,1.6388328410629,</t>
  </si>
  <si>
    <t>CTL432.fcs,40ColorImmunophenotyping,20201028,CTL-432,Ctrls,Ctrls,Adult,Healthy,Rui,,,CTL432,ab T,CD8 EM,198739,6868,3.4557887480565,</t>
  </si>
  <si>
    <t>CTL432.fcs,40ColorImmunophenotyping,20201028,CTL-432,Ctrls,Ctrls,Adult,Healthy,Rui,,,CTL432,ab T,CD8 TEMRA,198739,28133,14.1557520164638,</t>
  </si>
  <si>
    <t>CTL432.fcs,40ColorImmunophenotyping,20201028,CTL-432,Ctrls,Ctrls,Adult,Healthy,Rui,,,CTL432,ab T,CD8 Activated,198739,2484,1.24988049653063,</t>
  </si>
  <si>
    <t>CTL432.fcs,40ColorImmunophenotyping,20201028,CTL-432,Ctrls,Ctrls,Adult,Healthy,Rui,,,CTL432,ab T,CD4 Treg,198739,13751,6.91912508365243,</t>
  </si>
  <si>
    <t>CTL432.fcs,40ColorImmunophenotyping,20201028,CTL-432,Ctrls,Ctrls,Adult,Healthy,Rui,,,CTL432,ab T,Th1,198739,2765,1.3912719697694,</t>
  </si>
  <si>
    <t>CTL432.fcs,40ColorImmunophenotyping,20201028,CTL-432,Ctrls,Ctrls,Adult,Healthy,Rui,,,CTL432,ab T,Th2,198739,9008,4.53257790368272,</t>
  </si>
  <si>
    <t>CTL432.fcs,40ColorImmunophenotyping,20201028,CTL-432,Ctrls,Ctrls,Adult,Healthy,Rui,,,CTL432,ab T,Th17,198739,4243,2.13496092865517,</t>
  </si>
  <si>
    <t>CTL432.fcs,40ColorImmunophenotyping,20201028,CTL-432,Ctrls,Ctrls,Adult,Healthy,Rui,,,CTL432,ab T,Th1star,198739,582,0.292846396530122,</t>
  </si>
  <si>
    <t>CTL432.fcs,40ColorImmunophenotyping,20201028,CTL-432,Ctrls,Ctrls,Adult,Healthy,Rui,,,CTL432,ab T,Th1 Activated,198739,62,0.0311966951630027,</t>
  </si>
  <si>
    <t>CTL432.fcs,40ColorImmunophenotyping,20201028,CTL-432,Ctrls,Ctrls,Adult,Healthy,Rui,,,CTL432,ab T,Th2 Activated,198739,128,0.0644060803365218,</t>
  </si>
  <si>
    <t>CTL432.fcs,40ColorImmunophenotyping,20201028,CTL-432,Ctrls,Ctrls,Adult,Healthy,Rui,,,CTL432,ab T,Th17 Activated,198739,40,0.0201269001051631,</t>
  </si>
  <si>
    <t>CTL432.fcs,40ColorImmunophenotyping,20201028,CTL-432,Ctrls,Ctrls,Adult,Healthy,Rui,,,CTL432,ab T,Th1star Activated,198739,10,0.00503172502629076,</t>
  </si>
  <si>
    <t>CTL432.fcs,40ColorImmunophenotyping,20201028,CTL-432,Ctrls,Ctrls,Adult,Healthy,Rui,,,CTL432,gd T,Vd1 gd T,10812,5857,54.1712911579726,</t>
  </si>
  <si>
    <t>CTL432.fcs,40ColorImmunophenotyping,20201028,CTL-432,Ctrls,Ctrls,Adult,Healthy,Rui,,,CTL432,gd T,Vd2 gd T,10812,2186,20.2182759896411,</t>
  </si>
  <si>
    <t>CTL432.fcs,40ColorImmunophenotyping,20201028,CTL-432,Ctrls,Ctrls,Adult,Healthy,Rui,,,CTL432,gd T,Vd1-Vd2- gd T,10812,2657,24.574546799852,</t>
  </si>
  <si>
    <t>CTL432.fcs,40ColorImmunophenotyping,20201028,CTL-432,Ctrls,Ctrls,Adult,Healthy,Rui,,,CTL432,gd T,Vd1 gd T Activated,10812,1357,12.5508694043655,</t>
  </si>
  <si>
    <t>CTL432.fcs,40ColorImmunophenotyping,20201028,CTL-432,Ctrls,Ctrls,Adult,Healthy,Rui,,,CTL432,gd T,Vd2 gd T Activated,10812,374,3.45911949685535,</t>
  </si>
  <si>
    <t>CTL432.fcs,40ColorImmunophenotyping,20201028,CTL-432,Ctrls,Ctrls,Adult,Healthy,Rui,,,CTL432,Naive T,gd T in Naive T,96032,2307,2.40232422525825,</t>
  </si>
  <si>
    <t>CTL432.fcs,40ColorImmunophenotyping,20201028,CTL-432,Ctrls,Ctrls,Adult,Healthy,Rui,,,CTL432,Naive T,Vd1 gd T in Naive T,96032,1332,1.3870376541153,</t>
  </si>
  <si>
    <t>CTL432.fcs,40ColorImmunophenotyping,20201028,CTL-432,Ctrls,Ctrls,Adult,Healthy,Rui,,,CTL432,Naive T,Vd2 gd T in Naive T,96032,271,0.282197600799733,</t>
  </si>
  <si>
    <t>CTL432.fcs,40ColorImmunophenotyping,20201028,CTL-432,Ctrls,Ctrls,Adult,Healthy,Rui,,,CTL432,Naive T,Vd1-Vd2- in Naive T,96032,634,0.660196601132956,</t>
  </si>
  <si>
    <t>CTL432.fcs,40ColorImmunophenotyping,20201028,CTL-432,Ctrls,Ctrls,Adult,Healthy,Rui,,,CTL432,CD4 T,CD4 Treg,119097,13751,11.5460506981704,</t>
  </si>
  <si>
    <t>CTL432.fcs,40ColorImmunophenotyping,20201028,CTL-432,Ctrls,Ctrls,Adult,Healthy,Rui,,,CTL432,CD4 T,Non-Treg CD4 T,119097,103344,86.7729665734653,</t>
  </si>
  <si>
    <t>CTL432.fcs,40ColorImmunophenotyping,20201028,CTL-432,Ctrls,Ctrls,Adult,Healthy,Rui,,,CTL432,CD4 Treg,CD4 Treg Activated,13751,968,7.03948803723366,</t>
  </si>
  <si>
    <t>CTL432.fcs,40ColorImmunophenotyping,20201028,CTL-432,Ctrls,Ctrls,Adult,Healthy,Rui,,,CTL432,Non-Treg CD4 T,CD4 Naive,103344,56810,54.9717448521443,</t>
  </si>
  <si>
    <t>CTL432.fcs,40ColorImmunophenotyping,20201028,CTL-432,Ctrls,Ctrls,Adult,Healthy,Rui,,,CTL432,Non-Treg CD4 T,CD4 CM,103344,32691,31.6331862517418,</t>
  </si>
  <si>
    <t>CTL432.fcs,40ColorImmunophenotyping,20201028,CTL-432,Ctrls,Ctrls,Adult,Healthy,Rui,,,CTL432,Non-Treg CD4 T,CD4 EM,103344,9263,8.96326830778758,</t>
  </si>
  <si>
    <t>CTL432.fcs,40ColorImmunophenotyping,20201028,CTL-432,Ctrls,Ctrls,Adult,Healthy,Rui,,,CTL432,Non-Treg CD4 T,CD4 TEMRA,103344,4580,4.43180058832637,</t>
  </si>
  <si>
    <t>CTL432.fcs,40ColorImmunophenotyping,20201028,CTL-432,Ctrls,Ctrls,Adult,Healthy,Rui,,,CTL432,Non-Treg CD4 T,CD4 Activated,103344,3221,3.11677504257625,</t>
  </si>
  <si>
    <t>CTL432.fcs,40ColorImmunophenotyping,20201028,CTL-432,Ctrls,Ctrls,Adult,Healthy,Rui,,,CTL432,Non-Treg CD4 Memory T,Th1,41246,2765,6.70368035688309,</t>
  </si>
  <si>
    <t>CTL432.fcs,40ColorImmunophenotyping,20201028,CTL-432,Ctrls,Ctrls,Adult,Healthy,Rui,,,CTL432,Non-Treg CD4 Memory T,Th2,41246,9008,21.8396935460408,</t>
  </si>
  <si>
    <t>CTL432.fcs,40ColorImmunophenotyping,20201028,CTL-432,Ctrls,Ctrls,Adult,Healthy,Rui,,,CTL432,Non-Treg CD4 Memory T,Th17,41246,4243,10.2870581389711,</t>
  </si>
  <si>
    <t>CTL432.fcs,40ColorImmunophenotyping,20201028,CTL-432,Ctrls,Ctrls,Adult,Healthy,Rui,,,CTL432,Non-Treg CD4 Memory T,Th1star,41246,582,1.41104591960433,</t>
  </si>
  <si>
    <t>CTL432.fcs,40ColorImmunophenotyping,20201028,CTL-432,Ctrls,Ctrls,Adult,Healthy,Rui,,,CTL432,Non-Treg CD4 Memory T,Th1 Activated,41246,62,0.150317606555787,</t>
  </si>
  <si>
    <t>CTL432.fcs,40ColorImmunophenotyping,20201028,CTL-432,Ctrls,Ctrls,Adult,Healthy,Rui,,,CTL432,Non-Treg CD4 Memory T,Th2 Activated,41246,128,0.310333123211948,</t>
  </si>
  <si>
    <t>CTL432.fcs,40ColorImmunophenotyping,20201028,CTL-432,Ctrls,Ctrls,Adult,Healthy,Rui,,,CTL432,Non-Treg CD4 Memory T,Th17 Activated,41246,40,0.0969791010037337,</t>
  </si>
  <si>
    <t>CTL432.fcs,40ColorImmunophenotyping,20201028,CTL-432,Ctrls,Ctrls,Adult,Healthy,Rui,,,CTL432,Non-Treg CD4 Memory T,Th1star Activated,41246,10,0.0242447752509334,</t>
  </si>
  <si>
    <t>CTL432.fcs,40ColorImmunophenotyping,20201028,CTL-432,Ctrls,Ctrls,Adult,Healthy,Rui,,,CTL432,Th1,Th1 Activated,2765,62,2.24231464737794,</t>
  </si>
  <si>
    <t>CTL432.fcs,40ColorImmunophenotyping,20201028,CTL-432,Ctrls,Ctrls,Adult,Healthy,Rui,,,CTL432,Th2,Th2 Activated,9008,128,1.42095914742451,</t>
  </si>
  <si>
    <t>CTL432.fcs,40ColorImmunophenotyping,20201028,CTL-432,Ctrls,Ctrls,Adult,Healthy,Rui,,,CTL432,Th17,Th17 Activated,4243,40,0.942729201037002,</t>
  </si>
  <si>
    <t>CTL432.fcs,40ColorImmunophenotyping,20201028,CTL-432,Ctrls,Ctrls,Adult,Healthy,Rui,,,CTL432,Th1star,Th1star Activated,582,10,1.71821305841924,</t>
  </si>
  <si>
    <t>CTL432.fcs,40ColorImmunophenotyping,20201028,CTL-432,Ctrls,Ctrls,Adult,Healthy,Rui,,,CTL432,CD8 T,CD8 Naive,67235,28977,43.0980887930393,</t>
  </si>
  <si>
    <t>CTL432.fcs,40ColorImmunophenotyping,20201028,CTL-432,Ctrls,Ctrls,Adult,Healthy,Rui,,,CTL432,CD8 T,CD8 CM,67235,3257,4.84420316799286,</t>
  </si>
  <si>
    <t>CTL432.fcs,40ColorImmunophenotyping,20201028,CTL-432,Ctrls,Ctrls,Adult,Healthy,Rui,,,CTL432,CD8 T,CD8 EM,67235,6868,10.2149178255373,</t>
  </si>
  <si>
    <t>CTL432.fcs,40ColorImmunophenotyping,20201028,CTL-432,Ctrls,Ctrls,Adult,Healthy,Rui,,,CTL432,CD8 T,CD8 TEMRA,67235,28133,41.8427902134305,</t>
  </si>
  <si>
    <t>CTL432.fcs,40ColorImmunophenotyping,20201028,CTL-432,Ctrls,Ctrls,Adult,Healthy,Rui,,,CTL432,CD8 T,CD8 Activated,67235,2484,3.69450435041273,</t>
  </si>
  <si>
    <t>CTL432.fcs,40ColorImmunophenotyping,20201028,CTL-432,Ctrls,Ctrls,Adult,Healthy,Rui,,,CTL432,B,B Naive,18186,13535,74.4253821621027,</t>
  </si>
  <si>
    <t>CTL432.fcs,40ColorImmunophenotyping,20201028,CTL-432,Ctrls,Ctrls,Adult,Healthy,Rui,,,CTL432,B,B Memory,18186,4539,24.9587594853184,</t>
  </si>
  <si>
    <t>CTL432.fcs,40ColorImmunophenotyping,20201028,CTL-432,Ctrls,Ctrls,Adult,Healthy,Rui,,,CTL432,B,B Memory CD24+,18186,2333,12.8285494336303,</t>
  </si>
  <si>
    <t>CTL432.fcs,40ColorImmunophenotyping,20201028,CTL-432,Ctrls,Ctrls,Adult,Healthy,Rui,,,CTL432,B,B Memory CD24-,18186,2156,11.855273287144,</t>
  </si>
  <si>
    <t>CTL435.fcs,40ColorImmunophenotyping,20201028,CTL-435,Ctrls,Ctrls,Adult,Healthy,Rui,,,CTL435,PBMC,T,376385,250862,66.6503712953492,</t>
  </si>
  <si>
    <t>CTL435.fcs,40ColorImmunophenotyping,20201028,CTL-435,Ctrls,Ctrls,Adult,Healthy,Rui,,,CTL435,PBMC,ab T,376385,242073,64.315262297913,</t>
  </si>
  <si>
    <t>CTL435.fcs,40ColorImmunophenotyping,20201028,CTL-435,Ctrls,Ctrls,Adult,Healthy,Rui,,,CTL435,PBMC,CD4 T,376385,189581,50.3689041805598,</t>
  </si>
  <si>
    <t>CTL435.fcs,40ColorImmunophenotyping,20201028,CTL-435,Ctrls,Ctrls,Adult,Healthy,Rui,,,CTL435,PBMC,CD8 T,376385,45512,12.0918740119824,</t>
  </si>
  <si>
    <t>CTL435.fcs,40ColorImmunophenotyping,20201028,CTL-435,Ctrls,Ctrls,Adult,Healthy,Rui,,,CTL435,PBMC,DN T,376385,3385,0.899345085484278,</t>
  </si>
  <si>
    <t>CTL435.fcs,40ColorImmunophenotyping,20201028,CTL-435,Ctrls,Ctrls,Adult,Healthy,Rui,,,CTL435,PBMC,DP T,376385,2490,0.661556650769824,</t>
  </si>
  <si>
    <t>CTL435.fcs,40ColorImmunophenotyping,20201028,CTL-435,Ctrls,Ctrls,Adult,Healthy,Rui,,,CTL435,PBMC,CD4 Treg,376385,21181,5.62748249797415,</t>
  </si>
  <si>
    <t>CTL435.fcs,40ColorImmunophenotyping,20201028,CTL-435,Ctrls,Ctrls,Adult,Healthy,Rui,,,CTL435,PBMC,CD4 Treg Activated,376385,1181,0.313774459662314,</t>
  </si>
  <si>
    <t>CTL435.fcs,40ColorImmunophenotyping,20201028,CTL-435,Ctrls,Ctrls,Adult,Healthy,Rui,,,CTL435,PBMC,Non-Treg CD4 T,376385,165676,44.0176946477676,</t>
  </si>
  <si>
    <t>CTL435.fcs,40ColorImmunophenotyping,20201028,CTL-435,Ctrls,Ctrls,Adult,Healthy,Rui,,,CTL435,PBMC,CD4 Naive,376385,23929,6.3575859824382,</t>
  </si>
  <si>
    <t>CTL435.fcs,40ColorImmunophenotyping,20201028,CTL-435,Ctrls,Ctrls,Adult,Healthy,Rui,,,CTL435,PBMC,CD4 CM,376385,120699,32.06796232581,</t>
  </si>
  <si>
    <t>CTL435.fcs,40ColorImmunophenotyping,20201028,CTL-435,Ctrls,Ctrls,Adult,Healthy,Rui,,,CTL435,PBMC,CD4 EM,376385,19830,5.26854151998619,</t>
  </si>
  <si>
    <t>CTL435.fcs,40ColorImmunophenotyping,20201028,CTL-435,Ctrls,Ctrls,Adult,Healthy,Rui,,,CTL435,PBMC,CD4 TEMRA,376385,1218,0.323604819533191,</t>
  </si>
  <si>
    <t>CTL435.fcs,40ColorImmunophenotyping,20201028,CTL-435,Ctrls,Ctrls,Adult,Healthy,Rui,,,CTL435,PBMC,CD4 Activated,376385,1902,0.505333634443455,</t>
  </si>
  <si>
    <t>CTL435.fcs,40ColorImmunophenotyping,20201028,CTL-435,Ctrls,Ctrls,Adult,Healthy,Rui,,,CTL435,PBMC,Non-Treg CD4 Memory T,376385,139886,37.1656681323645,</t>
  </si>
  <si>
    <t>CTL435.fcs,40ColorImmunophenotyping,20201028,CTL-435,Ctrls,Ctrls,Adult,Healthy,Rui,,,CTL435,PBMC,Th1,376385,6907,1.83508907103099,</t>
  </si>
  <si>
    <t>CTL435.fcs,40ColorImmunophenotyping,20201028,CTL-435,Ctrls,Ctrls,Adult,Healthy,Rui,,,CTL435,PBMC,Th2,376385,40233,10.68932077527,</t>
  </si>
  <si>
    <t>CTL435.fcs,40ColorImmunophenotyping,20201028,CTL-435,Ctrls,Ctrls,Adult,Healthy,Rui,,,CTL435,PBMC,Th17,376385,9945,2.64224132205056,</t>
  </si>
  <si>
    <t>CTL435.fcs,40ColorImmunophenotyping,20201028,CTL-435,Ctrls,Ctrls,Adult,Healthy,Rui,,,CTL435,PBMC,Th1star,376385,1209,0.32121365091595,</t>
  </si>
  <si>
    <t>CTL435.fcs,40ColorImmunophenotyping,20201028,CTL-435,Ctrls,Ctrls,Adult,Healthy,Rui,,,CTL435,PBMC,Th1 Activated,376385,47,0.0124872138900328,</t>
  </si>
  <si>
    <t>CTL435.fcs,40ColorImmunophenotyping,20201028,CTL-435,Ctrls,Ctrls,Adult,Healthy,Rui,,,CTL435,PBMC,Th2 Activated,376385,174,0.046229259933313,</t>
  </si>
  <si>
    <t>CTL435.fcs,40ColorImmunophenotyping,20201028,CTL-435,Ctrls,Ctrls,Adult,Healthy,Rui,,,CTL435,PBMC,Th17 Activated,376385,50,0.0132842700957796,</t>
  </si>
  <si>
    <t>CTL435.fcs,40ColorImmunophenotyping,20201028,CTL-435,Ctrls,Ctrls,Adult,Healthy,Rui,,,CTL435,PBMC,Th1star Activated,376385,11,0.00292253942107151,</t>
  </si>
  <si>
    <t>CTL435.fcs,40ColorImmunophenotyping,20201028,CTL-435,Ctrls,Ctrls,Adult,Healthy,Rui,,,CTL435,PBMC,CD8 Naive,376385,14170,3.76476214514394,</t>
  </si>
  <si>
    <t>CTL435.fcs,40ColorImmunophenotyping,20201028,CTL-435,Ctrls,Ctrls,Adult,Healthy,Rui,,,CTL435,PBMC,CD8 CM,376385,15412,4.0947434143231,</t>
  </si>
  <si>
    <t>CTL435.fcs,40ColorImmunophenotyping,20201028,CTL-435,Ctrls,Ctrls,Adult,Healthy,Rui,,,CTL435,PBMC,CD8 EM,376385,8730,2.31943355872312,</t>
  </si>
  <si>
    <t>CTL435.fcs,40ColorImmunophenotyping,20201028,CTL-435,Ctrls,Ctrls,Adult,Healthy,Rui,,,CTL435,PBMC,CD8 TEMRA,376385,7200,1.91293489379226,</t>
  </si>
  <si>
    <t>CTL435.fcs,40ColorImmunophenotyping,20201028,CTL-435,Ctrls,Ctrls,Adult,Healthy,Rui,,,CTL435,PBMC,CD8 Activated,376385,1079,0.286674548666924,</t>
  </si>
  <si>
    <t>CTL435.fcs,40ColorImmunophenotyping,20201028,CTL-435,Ctrls,Ctrls,Adult,Healthy,Rui,,,CTL435,PBMC,MAIT,376385,553,0.146924027259322,</t>
  </si>
  <si>
    <t>CTL435.fcs,40ColorImmunophenotyping,20201028,CTL-435,Ctrls,Ctrls,Adult,Healthy,Rui,,,CTL435,PBMC,MAIT Activated,376385,38,0.0100960452727925,</t>
  </si>
  <si>
    <t>CTL435.fcs,40ColorImmunophenotyping,20201028,CTL-435,Ctrls,Ctrls,Adult,Healthy,Rui,,,CTL435,PBMC,iNKT,376385,110,0.0292253942107151,</t>
  </si>
  <si>
    <t>CTL435.fcs,40ColorImmunophenotyping,20201028,CTL-435,Ctrls,Ctrls,Adult,Healthy,Rui,,,CTL435,PBMC,gd T,376385,8611,2.28781699589516,</t>
  </si>
  <si>
    <t>CTL435.fcs,40ColorImmunophenotyping,20201028,CTL-435,Ctrls,Ctrls,Adult,Healthy,Rui,,,CTL435,PBMC,Vd1 gd T,376385,1638,0.435192688337739,</t>
  </si>
  <si>
    <t>CTL435.fcs,40ColorImmunophenotyping,20201028,CTL-435,Ctrls,Ctrls,Adult,Healthy,Rui,,,CTL435,PBMC,Vd2 gd T,376385,2259,0.600183322927322,</t>
  </si>
  <si>
    <t>CTL435.fcs,40ColorImmunophenotyping,20201028,CTL-435,Ctrls,Ctrls,Adult,Healthy,Rui,,,CTL435,PBMC,Vd1-Vd2- gd T,376385,4601,1.22241853421364,</t>
  </si>
  <si>
    <t>CTL435.fcs,40ColorImmunophenotyping,20201028,CTL-435,Ctrls,Ctrls,Adult,Healthy,Rui,,,CTL435,PBMC,Vd1 gd T Activated,376385,349,0.0927242052685415,</t>
  </si>
  <si>
    <t>CTL435.fcs,40ColorImmunophenotyping,20201028,CTL-435,Ctrls,Ctrls,Adult,Healthy,Rui,,,CTL435,PBMC,Vd2 gd T Activated,376385,72,0.0191293489379226,</t>
  </si>
  <si>
    <t>CTL435.fcs,40ColorImmunophenotyping,20201028,CTL-435,Ctrls,Ctrls,Adult,Healthy,Rui,,,CTL435,PBMC,B,376385,8948,2.37735297634072,</t>
  </si>
  <si>
    <t>CTL435.fcs,40ColorImmunophenotyping,20201028,CTL-435,Ctrls,Ctrls,Adult,Healthy,Rui,,,CTL435,PBMC,B Naive,376385,5075,1.34835341472163,</t>
  </si>
  <si>
    <t>CTL435.fcs,40ColorImmunophenotyping,20201028,CTL-435,Ctrls,Ctrls,Adult,Healthy,Rui,,,CTL435,PBMC,B Memory,376385,3774,1.00269670682944,</t>
  </si>
  <si>
    <t>CTL435.fcs,40ColorImmunophenotyping,20201028,CTL-435,Ctrls,Ctrls,Adult,Healthy,Rui,,,CTL435,PBMC,B Memory CD24+,376385,2642,0.701940831860993,</t>
  </si>
  <si>
    <t>CTL435.fcs,40ColorImmunophenotyping,20201028,CTL-435,Ctrls,Ctrls,Adult,Healthy,Rui,,,CTL435,PBMC,B Memory CD24-,376385,1058,0.281095155226696,</t>
  </si>
  <si>
    <t>CTL435.fcs,40ColorImmunophenotyping,20201028,CTL-435,Ctrls,Ctrls,Adult,Healthy,Rui,,,CTL435,PBMC,Plasma,376385,290,0.0770487665555216,</t>
  </si>
  <si>
    <t>CTL435.fcs,40ColorImmunophenotyping,20201028,CTL-435,Ctrls,Ctrls,Adult,Healthy,Rui,,,CTL435,PBMC,NK,376385,58091,15.4339306826786,</t>
  </si>
  <si>
    <t>CTL435.fcs,40ColorImmunophenotyping,20201028,CTL-435,Ctrls,Ctrls,Adult,Healthy,Rui,,,CTL435,PBMC,CD56bright NK,376385,3562,0.946371401623338,</t>
  </si>
  <si>
    <t>CTL435.fcs,40ColorImmunophenotyping,20201028,CTL-435,Ctrls,Ctrls,Adult,Healthy,Rui,,,CTL435,PBMC,CD56dim NK,376385,52664,13.9920560064827,</t>
  </si>
  <si>
    <t>CTL435.fcs,40ColorImmunophenotyping,20201028,CTL-435,Ctrls,Ctrls,Adult,Healthy,Rui,,,CTL435,PBMC,ILC,376385,596,0.158348499541693,</t>
  </si>
  <si>
    <t>CTL435.fcs,40ColorImmunophenotyping,20201028,CTL-435,Ctrls,Ctrls,Adult,Healthy,Rui,,,CTL435,PBMC,ILC2,376385,51,0.0135499554976952,</t>
  </si>
  <si>
    <t>CTL435.fcs,40ColorImmunophenotyping,20201028,CTL-435,Ctrls,Ctrls,Adult,Healthy,Rui,,,CTL435,PBMC,ILCP,376385,126,0.0334763606413646,</t>
  </si>
  <si>
    <t>CTL435.fcs,40ColorImmunophenotyping,20201028,CTL-435,Ctrls,Ctrls,Adult,Healthy,Rui,,,CTL435,PBMC,Mono,376385,30888,8.2064906943688,</t>
  </si>
  <si>
    <t>CTL435.fcs,40ColorImmunophenotyping,20201028,CTL-435,Ctrls,Ctrls,Adult,Healthy,Rui,,,CTL435,PBMC,Classical Mono,376385,21357,5.67424312871129,</t>
  </si>
  <si>
    <t>CTL435.fcs,40ColorImmunophenotyping,20201028,CTL-435,Ctrls,Ctrls,Adult,Healthy,Rui,,,CTL435,PBMC,Intermediate Mono,376385,338,0.08980166584747,</t>
  </si>
  <si>
    <t>CTL435.fcs,40ColorImmunophenotyping,20201028,CTL-435,Ctrls,Ctrls,Adult,Healthy,Rui,,,CTL435,PBMC,Nonclassical Mono,376385,5351,1.42168258565033,</t>
  </si>
  <si>
    <t>CTL435.fcs,40ColorImmunophenotyping,20201028,CTL-435,Ctrls,Ctrls,Adult,Healthy,Rui,,,CTL435,PBMC,mDC,376385,5716,1.51865775734952,</t>
  </si>
  <si>
    <t>CTL435.fcs,40ColorImmunophenotyping,20201028,CTL-435,Ctrls,Ctrls,Adult,Healthy,Rui,,,CTL435,PBMC,cDC1,376385,93,0.02470874237815,</t>
  </si>
  <si>
    <t>CTL435.fcs,40ColorImmunophenotyping,20201028,CTL-435,Ctrls,Ctrls,Adult,Healthy,Rui,,,CTL435,PBMC,cDC2,376385,1032,0.274187334776891,</t>
  </si>
  <si>
    <t>CTL435.fcs,40ColorImmunophenotyping,20201028,CTL-435,Ctrls,Ctrls,Adult,Healthy,Rui,,,CTL435,PBMC,pDC,376385,398,0.105742789962406,</t>
  </si>
  <si>
    <t>CTL435.fcs,40ColorImmunophenotyping,20201028,CTL-435,Ctrls,Ctrls,Adult,Healthy,Rui,,,CTL435,T,gd T,250862,8611,3.43256451754351,</t>
  </si>
  <si>
    <t>CTL435.fcs,40ColorImmunophenotyping,20201028,CTL-435,Ctrls,Ctrls,Adult,Healthy,Rui,,,CTL435,T,Vd1 gd T,250862,1638,0.652948633113026,</t>
  </si>
  <si>
    <t>CTL435.fcs,40ColorImmunophenotyping,20201028,CTL-435,Ctrls,Ctrls,Adult,Healthy,Rui,,,CTL435,T,Vd2 gd T,250862,2259,0.900495092919613,</t>
  </si>
  <si>
    <t>CTL435.fcs,40ColorImmunophenotyping,20201028,CTL-435,Ctrls,Ctrls,Adult,Healthy,Rui,,,CTL435,T,Vd1-Vd2- gd T,250862,4601,1.83407610558793,</t>
  </si>
  <si>
    <t>CTL435.fcs,40ColorImmunophenotyping,20201028,CTL-435,Ctrls,Ctrls,Adult,Healthy,Rui,,,CTL435,T,MAIT,250862,553,0.220439923144996,</t>
  </si>
  <si>
    <t>CTL435.fcs,40ColorImmunophenotyping,20201028,CTL-435,Ctrls,Ctrls,Adult,Healthy,Rui,,,CTL435,T,iNKT,250862,110,0.0438488093055146,</t>
  </si>
  <si>
    <t>CTL435.fcs,40ColorImmunophenotyping,20201028,CTL-435,Ctrls,Ctrls,Adult,Healthy,Rui,,,CTL435,T,ab T,250862,242073,96.4964801364894,</t>
  </si>
  <si>
    <t>CTL435.fcs,40ColorImmunophenotyping,20201028,CTL-435,Ctrls,Ctrls,Adult,Healthy,Rui,,,CTL435,T,CD4 T,250862,189581,75.5718283358978,</t>
  </si>
  <si>
    <t>CTL435.fcs,40ColorImmunophenotyping,20201028,CTL-435,Ctrls,Ctrls,Adult,Healthy,Rui,,,CTL435,T,CD8 T,250862,45512,18.1422455373871,</t>
  </si>
  <si>
    <t>CTL435.fcs,40ColorImmunophenotyping,20201028,CTL-435,Ctrls,Ctrls,Adult,Healthy,Rui,,,CTL435,T,DN T,250862,3385,1.34934744999243,</t>
  </si>
  <si>
    <t>CTL435.fcs,40ColorImmunophenotyping,20201028,CTL-435,Ctrls,Ctrls,Adult,Healthy,Rui,,,CTL435,T,DP T,250862,2490,0.992577592461194,</t>
  </si>
  <si>
    <t>CTL435.fcs,40ColorImmunophenotyping,20201028,CTL-435,Ctrls,Ctrls,Adult,Healthy,Rui,,,CTL435,T,CD4 Naive,250862,23929,9.53871052610599,</t>
  </si>
  <si>
    <t>CTL435.fcs,40ColorImmunophenotyping,20201028,CTL-435,Ctrls,Ctrls,Adult,Healthy,Rui,,,CTL435,T,CD4 CM,250862,120699,48.1137039487846,</t>
  </si>
  <si>
    <t>CTL435.fcs,40ColorImmunophenotyping,20201028,CTL-435,Ctrls,Ctrls,Adult,Healthy,Rui,,,CTL435,T,CD4 EM,250862,19830,7.90474444116686,</t>
  </si>
  <si>
    <t>CTL435.fcs,40ColorImmunophenotyping,20201028,CTL-435,Ctrls,Ctrls,Adult,Healthy,Rui,,,CTL435,T,CD4 TEMRA,250862,1218,0.485525906673789,</t>
  </si>
  <si>
    <t>CTL435.fcs,40ColorImmunophenotyping,20201028,CTL-435,Ctrls,Ctrls,Adult,Healthy,Rui,,,CTL435,T,CD4 Activated,250862,1902,0.758185775446261,</t>
  </si>
  <si>
    <t>CTL435.fcs,40ColorImmunophenotyping,20201028,CTL-435,Ctrls,Ctrls,Adult,Healthy,Rui,,,CTL435,T,CD8 Naive,250862,14170,5.64852388962856,</t>
  </si>
  <si>
    <t>CTL435.fcs,40ColorImmunophenotyping,20201028,CTL-435,Ctrls,Ctrls,Adult,Healthy,Rui,,,CTL435,T,CD8 CM,250862,15412,6.14361680924174,</t>
  </si>
  <si>
    <t>CTL435.fcs,40ColorImmunophenotyping,20201028,CTL-435,Ctrls,Ctrls,Adult,Healthy,Rui,,,CTL435,T,CD8 EM,250862,8730,3.48000095670129,</t>
  </si>
  <si>
    <t>CTL435.fcs,40ColorImmunophenotyping,20201028,CTL-435,Ctrls,Ctrls,Adult,Healthy,Rui,,,CTL435,T,CD8 TEMRA,250862,7200,2.8701038818155,</t>
  </si>
  <si>
    <t>CTL435.fcs,40ColorImmunophenotyping,20201028,CTL-435,Ctrls,Ctrls,Adult,Healthy,Rui,,,CTL435,T,CD8 Activated,250862,1079,0.430116956733184,</t>
  </si>
  <si>
    <t>CTL435.fcs,40ColorImmunophenotyping,20201028,CTL-435,Ctrls,Ctrls,Adult,Healthy,Rui,,,CTL435,T,CD4 Treg,250862,21181,8.4432875445464,</t>
  </si>
  <si>
    <t>CTL435.fcs,40ColorImmunophenotyping,20201028,CTL-435,Ctrls,Ctrls,Adult,Healthy,Rui,,,CTL435,T,Th1,250862,6907,2.75330659884718,</t>
  </si>
  <si>
    <t>CTL435.fcs,40ColorImmunophenotyping,20201028,CTL-435,Ctrls,Ctrls,Adult,Healthy,Rui,,,CTL435,T,Th2,250862,40233,16.0379013162615,</t>
  </si>
  <si>
    <t>CTL435.fcs,40ColorImmunophenotyping,20201028,CTL-435,Ctrls,Ctrls,Adult,Healthy,Rui,,,CTL435,T,Th17,250862,9945,3.96433098675766,</t>
  </si>
  <si>
    <t>CTL435.fcs,40ColorImmunophenotyping,20201028,CTL-435,Ctrls,Ctrls,Adult,Healthy,Rui,,,CTL435,T,Th1star,250862,1209,0.481938276821519,</t>
  </si>
  <si>
    <t>CTL435.fcs,40ColorImmunophenotyping,20201028,CTL-435,Ctrls,Ctrls,Adult,Healthy,Rui,,,CTL435,T,Th1 Activated,250862,47,0.018735400339629,</t>
  </si>
  <si>
    <t>CTL435.fcs,40ColorImmunophenotyping,20201028,CTL-435,Ctrls,Ctrls,Adult,Healthy,Rui,,,CTL435,T,Th2 Activated,250862,174,0.0693608438105413,</t>
  </si>
  <si>
    <t>CTL435.fcs,40ColorImmunophenotyping,20201028,CTL-435,Ctrls,Ctrls,Adult,Healthy,Rui,,,CTL435,T,Th17 Activated,250862,50,0.0199312769570521,</t>
  </si>
  <si>
    <t>CTL435.fcs,40ColorImmunophenotyping,20201028,CTL-435,Ctrls,Ctrls,Adult,Healthy,Rui,,,CTL435,T,Th1star Activated,250862,11,0.00438488093055146,</t>
  </si>
  <si>
    <t>CTL435.fcs,40ColorImmunophenotyping,20201028,CTL-435,Ctrls,Ctrls,Adult,Healthy,Rui,,,CTL435,ab T,CD4 T,242073,189581,78.315632061403,</t>
  </si>
  <si>
    <t>CTL435.fcs,40ColorImmunophenotyping,20201028,CTL-435,Ctrls,Ctrls,Adult,Healthy,Rui,,,CTL435,ab T,CD8 T,242073,45512,18.80094021225,</t>
  </si>
  <si>
    <t>CTL435.fcs,40ColorImmunophenotyping,20201028,CTL-435,Ctrls,Ctrls,Adult,Healthy,Rui,,,CTL435,ab T,DN T,242073,3385,1.39833851771986,</t>
  </si>
  <si>
    <t>CTL435.fcs,40ColorImmunophenotyping,20201028,CTL-435,Ctrls,Ctrls,Adult,Healthy,Rui,,,CTL435,ab T,DP T,242073,2490,1.02861533504356,</t>
  </si>
  <si>
    <t>CTL435.fcs,40ColorImmunophenotyping,20201028,CTL-435,Ctrls,Ctrls,Adult,Healthy,Rui,,,CTL435,ab T,CD4 Naive,242073,23929,9.88503467962144,</t>
  </si>
  <si>
    <t>CTL435.fcs,40ColorImmunophenotyping,20201028,CTL-435,Ctrls,Ctrls,Adult,Healthy,Rui,,,CTL435,ab T,CD4 CM,242073,120699,49.8605792467562,</t>
  </si>
  <si>
    <t>CTL435.fcs,40ColorImmunophenotyping,20201028,CTL-435,Ctrls,Ctrls,Adult,Healthy,Rui,,,CTL435,ab T,CD4 EM,242073,19830,8.19174381281679,</t>
  </si>
  <si>
    <t>CTL435.fcs,40ColorImmunophenotyping,20201028,CTL-435,Ctrls,Ctrls,Adult,Healthy,Rui,,,CTL435,ab T,CD4 TEMRA,242073,1218,0.503154007262272,</t>
  </si>
  <si>
    <t>CTL435.fcs,40ColorImmunophenotyping,20201028,CTL-435,Ctrls,Ctrls,Adult,Healthy,Rui,,,CTL435,ab T,CD4 Activated,242073,1902,0.785713400503154,</t>
  </si>
  <si>
    <t>CTL435.fcs,40ColorImmunophenotyping,20201028,CTL-435,Ctrls,Ctrls,Adult,Healthy,Rui,,,CTL435,ab T,CD8 Naive,242073,14170,5.85360614360131,</t>
  </si>
  <si>
    <t>CTL435.fcs,40ColorImmunophenotyping,20201028,CTL-435,Ctrls,Ctrls,Adult,Healthy,Rui,,,CTL435,ab T,CD8 CM,242073,15412,6.3666745155387,</t>
  </si>
  <si>
    <t>CTL435.fcs,40ColorImmunophenotyping,20201028,CTL-435,Ctrls,Ctrls,Adult,Healthy,Rui,,,CTL435,ab T,CD8 EM,242073,8730,3.60635015057441,</t>
  </si>
  <si>
    <t>CTL435.fcs,40ColorImmunophenotyping,20201028,CTL-435,Ctrls,Ctrls,Adult,Healthy,Rui,,,CTL435,ab T,CD8 TEMRA,242073,7200,2.9743094025356,</t>
  </si>
  <si>
    <t>CTL435.fcs,40ColorImmunophenotyping,20201028,CTL-435,Ctrls,Ctrls,Adult,Healthy,Rui,,,CTL435,ab T,CD8 Activated,242073,1079,0.44573331185221,</t>
  </si>
  <si>
    <t>CTL435.fcs,40ColorImmunophenotyping,20201028,CTL-435,Ctrls,Ctrls,Adult,Healthy,Rui,,,CTL435,ab T,CD4 Treg,242073,21181,8.74983992432035,</t>
  </si>
  <si>
    <t>CTL435.fcs,40ColorImmunophenotyping,20201028,CTL-435,Ctrls,Ctrls,Adult,Healthy,Rui,,,CTL435,ab T,Th1,242073,6907,2.85327153379353,</t>
  </si>
  <si>
    <t>CTL435.fcs,40ColorImmunophenotyping,20201028,CTL-435,Ctrls,Ctrls,Adult,Healthy,Rui,,,CTL435,ab T,Th2,242073,40233,16.620193082252,</t>
  </si>
  <si>
    <t>CTL435.fcs,40ColorImmunophenotyping,20201028,CTL-435,Ctrls,Ctrls,Adult,Healthy,Rui,,,CTL435,ab T,Th17,242073,9945,4.1082648622523,</t>
  </si>
  <si>
    <t>CTL435.fcs,40ColorImmunophenotyping,20201028,CTL-435,Ctrls,Ctrls,Adult,Healthy,Rui,,,CTL435,ab T,Th1star,242073,1209,0.499436120509103,</t>
  </si>
  <si>
    <t>CTL435.fcs,40ColorImmunophenotyping,20201028,CTL-435,Ctrls,Ctrls,Adult,Healthy,Rui,,,CTL435,ab T,Th1 Activated,242073,47,0.0194156308221074,</t>
  </si>
  <si>
    <t>CTL435.fcs,40ColorImmunophenotyping,20201028,CTL-435,Ctrls,Ctrls,Adult,Healthy,Rui,,,CTL435,ab T,Th2 Activated,242073,174,0.0718791438946103,</t>
  </si>
  <si>
    <t>CTL435.fcs,40ColorImmunophenotyping,20201028,CTL-435,Ctrls,Ctrls,Adult,Healthy,Rui,,,CTL435,ab T,Th17 Activated,242073,50,0.0206549264064972,</t>
  </si>
  <si>
    <t>CTL435.fcs,40ColorImmunophenotyping,20201028,CTL-435,Ctrls,Ctrls,Adult,Healthy,Rui,,,CTL435,ab T,Th1star Activated,242073,11,0.00454408380942939,</t>
  </si>
  <si>
    <t>CTL435.fcs,40ColorImmunophenotyping,20201028,CTL-435,Ctrls,Ctrls,Adult,Healthy,Rui,,,CTL435,gd T,Vd1 gd T,8611,1638,19.0221809313669,</t>
  </si>
  <si>
    <t>CTL435.fcs,40ColorImmunophenotyping,20201028,CTL-435,Ctrls,Ctrls,Adult,Healthy,Rui,,,CTL435,gd T,Vd2 gd T,8611,2259,26.2338868888631,</t>
  </si>
  <si>
    <t>CTL435.fcs,40ColorImmunophenotyping,20201028,CTL-435,Ctrls,Ctrls,Adult,Healthy,Rui,,,CTL435,gd T,Vd1-Vd2- gd T,8611,4601,53.4316571826733,</t>
  </si>
  <si>
    <t>CTL435.fcs,40ColorImmunophenotyping,20201028,CTL-435,Ctrls,Ctrls,Adult,Healthy,Rui,,,CTL435,gd T,Vd1 gd T Activated,8611,349,4.05295552200674,</t>
  </si>
  <si>
    <t>CTL435.fcs,40ColorImmunophenotyping,20201028,CTL-435,Ctrls,Ctrls,Adult,Healthy,Rui,,,CTL435,gd T,Vd2 gd T Activated,8611,72,0.836139821158983,</t>
  </si>
  <si>
    <t>CTL435.fcs,40ColorImmunophenotyping,20201028,CTL-435,Ctrls,Ctrls,Adult,Healthy,Rui,,,CTL435,Naive T,gd T in Naive T,45859,739,1.61146121808151,</t>
  </si>
  <si>
    <t>CTL435.fcs,40ColorImmunophenotyping,20201028,CTL-435,Ctrls,Ctrls,Adult,Healthy,Rui,,,CTL435,Naive T,Vd1 gd T in Naive T,45859,255,0.556052247105257,</t>
  </si>
  <si>
    <t>CTL435.fcs,40ColorImmunophenotyping,20201028,CTL-435,Ctrls,Ctrls,Adult,Healthy,Rui,,,CTL435,Naive T,Vd2 gd T in Naive T,45859,169,0.3685209010227,</t>
  </si>
  <si>
    <t>CTL435.fcs,40ColorImmunophenotyping,20201028,CTL-435,Ctrls,Ctrls,Adult,Healthy,Rui,,,CTL435,Naive T,Vd1-Vd2- in Naive T,45859,245,0.534246276630542,</t>
  </si>
  <si>
    <t>CTL435.fcs,40ColorImmunophenotyping,20201028,CTL-435,Ctrls,Ctrls,Adult,Healthy,Rui,,,CTL435,CD4 T,CD4 Treg,189581,21181,11.1725331124955,</t>
  </si>
  <si>
    <t>CTL435.fcs,40ColorImmunophenotyping,20201028,CTL-435,Ctrls,Ctrls,Adult,Healthy,Rui,,,CTL435,CD4 T,Non-Treg CD4 T,189581,165676,87.3906140383266,</t>
  </si>
  <si>
    <t>CTL435.fcs,40ColorImmunophenotyping,20201028,CTL-435,Ctrls,Ctrls,Adult,Healthy,Rui,,,CTL435,CD4 Treg,CD4 Treg Activated,21181,1181,5.57575185307587,</t>
  </si>
  <si>
    <t>CTL435.fcs,40ColorImmunophenotyping,20201028,CTL-435,Ctrls,Ctrls,Adult,Healthy,Rui,,,CTL435,Non-Treg CD4 T,CD4 Naive,165676,23929,14.4432506820541,</t>
  </si>
  <si>
    <t>CTL435.fcs,40ColorImmunophenotyping,20201028,CTL-435,Ctrls,Ctrls,Adult,Healthy,Rui,,,CTL435,Non-Treg CD4 T,CD4 CM,165676,120699,72.8524348728844,</t>
  </si>
  <si>
    <t>CTL435.fcs,40ColorImmunophenotyping,20201028,CTL-435,Ctrls,Ctrls,Adult,Healthy,Rui,,,CTL435,Non-Treg CD4 T,CD4 EM,165676,19830,11.9691445954755,</t>
  </si>
  <si>
    <t>CTL435.fcs,40ColorImmunophenotyping,20201028,CTL-435,Ctrls,Ctrls,Adult,Healthy,Rui,,,CTL435,Non-Treg CD4 T,CD4 TEMRA,165676,1218,0.735169849585939,</t>
  </si>
  <si>
    <t>CTL435.fcs,40ColorImmunophenotyping,20201028,CTL-435,Ctrls,Ctrls,Adult,Healthy,Rui,,,CTL435,Non-Treg CD4 T,CD4 Activated,165676,1902,1.14802385378691,</t>
  </si>
  <si>
    <t>CTL435.fcs,40ColorImmunophenotyping,20201028,CTL-435,Ctrls,Ctrls,Adult,Healthy,Rui,,,CTL435,Non-Treg CD4 Memory T,Th1,139886,6907,4.93759203923195,</t>
  </si>
  <si>
    <t>CTL435.fcs,40ColorImmunophenotyping,20201028,CTL-435,Ctrls,Ctrls,Adult,Healthy,Rui,,,CTL435,Non-Treg CD4 Memory T,Th2,139886,40233,28.7612770398753,</t>
  </si>
  <si>
    <t>CTL435.fcs,40ColorImmunophenotyping,20201028,CTL-435,Ctrls,Ctrls,Adult,Healthy,Rui,,,CTL435,Non-Treg CD4 Memory T,Th17,139886,9945,7.10936047924739,</t>
  </si>
  <si>
    <t>CTL435.fcs,40ColorImmunophenotyping,20201028,CTL-435,Ctrls,Ctrls,Adult,Healthy,Rui,,,CTL435,Non-Treg CD4 Memory T,Th1star,139886,1209,0.864275195516349,</t>
  </si>
  <si>
    <t>CTL435.fcs,40ColorImmunophenotyping,20201028,CTL-435,Ctrls,Ctrls,Adult,Healthy,Rui,,,CTL435,Non-Treg CD4 Memory T,Th1 Activated,139886,47,0.0335987875841757,</t>
  </si>
  <si>
    <t>CTL435.fcs,40ColorImmunophenotyping,20201028,CTL-435,Ctrls,Ctrls,Adult,Healthy,Rui,,,CTL435,Non-Treg CD4 Memory T,Th2 Activated,139886,174,0.124387000843544,</t>
  </si>
  <si>
    <t>CTL435.fcs,40ColorImmunophenotyping,20201028,CTL-435,Ctrls,Ctrls,Adult,Healthy,Rui,,,CTL435,Non-Treg CD4 Memory T,Th17 Activated,139886,50,0.0357433910469954,</t>
  </si>
  <si>
    <t>CTL435.fcs,40ColorImmunophenotyping,20201028,CTL-435,Ctrls,Ctrls,Adult,Healthy,Rui,,,CTL435,Non-Treg CD4 Memory T,Th1star Activated,139886,11,0.00786354603033899,</t>
  </si>
  <si>
    <t>CTL435.fcs,40ColorImmunophenotyping,20201028,CTL-435,Ctrls,Ctrls,Adult,Healthy,Rui,,,CTL435,Th1,Th1 Activated,6907,47,0.680469089329666,</t>
  </si>
  <si>
    <t>CTL435.fcs,40ColorImmunophenotyping,20201028,CTL-435,Ctrls,Ctrls,Adult,Healthy,Rui,,,CTL435,Th2,Th2 Activated,40233,174,0.432480799343822,</t>
  </si>
  <si>
    <t>CTL435.fcs,40ColorImmunophenotyping,20201028,CTL-435,Ctrls,Ctrls,Adult,Healthy,Rui,,,CTL435,Th17,Th17 Activated,9945,50,0.502765208647562,</t>
  </si>
  <si>
    <t>CTL435.fcs,40ColorImmunophenotyping,20201028,CTL-435,Ctrls,Ctrls,Adult,Healthy,Rui,,,CTL435,Th1star,Th1star Activated,1209,11,0.909842845326716,</t>
  </si>
  <si>
    <t>CTL435.fcs,40ColorImmunophenotyping,20201028,CTL-435,Ctrls,Ctrls,Adult,Healthy,Rui,,,CTL435,CD8 T,CD8 Naive,45512,14170,31.1346458076991,</t>
  </si>
  <si>
    <t>CTL435.fcs,40ColorImmunophenotyping,20201028,CTL-435,Ctrls,Ctrls,Adult,Healthy,Rui,,,CTL435,CD8 T,CD8 CM,45512,15412,33.8635964141325,</t>
  </si>
  <si>
    <t>CTL435.fcs,40ColorImmunophenotyping,20201028,CTL-435,Ctrls,Ctrls,Adult,Healthy,Rui,,,CTL435,CD8 T,CD8 EM,45512,8730,19.1817542626121,</t>
  </si>
  <si>
    <t>CTL435.fcs,40ColorImmunophenotyping,20201028,CTL-435,Ctrls,Ctrls,Adult,Healthy,Rui,,,CTL435,CD8 T,CD8 TEMRA,45512,7200,15.8200035155563,</t>
  </si>
  <si>
    <t>CTL435.fcs,40ColorImmunophenotyping,20201028,CTL-435,Ctrls,Ctrls,Adult,Healthy,Rui,,,CTL435,CD8 T,CD8 Activated,45512,1079,2.37080330462296,</t>
  </si>
  <si>
    <t>CTL435.fcs,40ColorImmunophenotyping,20201028,CTL-435,Ctrls,Ctrls,Adult,Healthy,Rui,,,CTL435,B,B Naive,8948,5075,56.7165847116674,</t>
  </si>
  <si>
    <t>CTL435.fcs,40ColorImmunophenotyping,20201028,CTL-435,Ctrls,Ctrls,Adult,Healthy,Rui,,,CTL435,B,B Memory,8948,3774,42.1770227983907,</t>
  </si>
  <si>
    <t>CTL435.fcs,40ColorImmunophenotyping,20201028,CTL-435,Ctrls,Ctrls,Adult,Healthy,Rui,,,CTL435,B,B Memory CD24+,8948,2642,29.5261510952168,</t>
  </si>
  <si>
    <t>CTL435.fcs,40ColorImmunophenotyping,20201028,CTL-435,Ctrls,Ctrls,Adult,Healthy,Rui,,,CTL435,B,B Memory CD24-,8948,1058,11.8238712561466,</t>
  </si>
  <si>
    <t>CTL442.fcs,40ColorImmunophenotyping,20201028,CTL-442,Ctrls,Ctrls,Adult,Healthy,Simon,,,CTL442,PBMC,T,355467,198242,55.769452579283,</t>
  </si>
  <si>
    <t>CTL442.fcs,40ColorImmunophenotyping,20201028,CTL-442,Ctrls,Ctrls,Adult,Healthy,Simon,,,CTL442,PBMC,ab T,355467,197624,55.5955967783226,</t>
  </si>
  <si>
    <t>CTL442.fcs,40ColorImmunophenotyping,20201028,CTL-442,Ctrls,Ctrls,Adult,Healthy,Simon,,,CTL442,PBMC,CD4 T,355467,132224,37.1972644436755,</t>
  </si>
  <si>
    <t>CTL442.fcs,40ColorImmunophenotyping,20201028,CTL-442,Ctrls,Ctrls,Adult,Healthy,Simon,,,CTL442,PBMC,CD8 T,355467,60156,16.92308990708,</t>
  </si>
  <si>
    <t>CTL442.fcs,40ColorImmunophenotyping,20201028,CTL-442,Ctrls,Ctrls,Adult,Healthy,Simon,,,CTL442,PBMC,DN T,355467,614,0.172730520695311,</t>
  </si>
  <si>
    <t>CTL442.fcs,40ColorImmunophenotyping,20201028,CTL-442,Ctrls,Ctrls,Adult,Healthy,Simon,,,CTL442,PBMC,DP T,355467,3172,0.892347250237012,</t>
  </si>
  <si>
    <t>CTL442.fcs,40ColorImmunophenotyping,20201028,CTL-442,Ctrls,Ctrls,Adult,Healthy,Simon,,,CTL442,PBMC,CD4 Treg,355467,9244,2.60052269268315,</t>
  </si>
  <si>
    <t>CTL442.fcs,40ColorImmunophenotyping,20201028,CTL-442,Ctrls,Ctrls,Adult,Healthy,Simon,,,CTL442,PBMC,CD4 Treg Activated,355467,1019,0.286665147538309,</t>
  </si>
  <si>
    <t>CTL442.fcs,40ColorImmunophenotyping,20201028,CTL-442,Ctrls,Ctrls,Adult,Healthy,Simon,,,CTL442,PBMC,Non-Treg CD4 T,355467,122071,34.3410218107447,</t>
  </si>
  <si>
    <t>CTL442.fcs,40ColorImmunophenotyping,20201028,CTL-442,Ctrls,Ctrls,Adult,Healthy,Simon,,,CTL442,PBMC,CD4 Naive,355467,76715,21.5814688845941,</t>
  </si>
  <si>
    <t>CTL442.fcs,40ColorImmunophenotyping,20201028,CTL-442,Ctrls,Ctrls,Adult,Healthy,Simon,,,CTL442,PBMC,CD4 CM,355467,38575,10.8519215567127,</t>
  </si>
  <si>
    <t>CTL442.fcs,40ColorImmunophenotyping,20201028,CTL-442,Ctrls,Ctrls,Adult,Healthy,Simon,,,CTL442,PBMC,CD4 EM,355467,6196,1.74305913066473,</t>
  </si>
  <si>
    <t>CTL442.fcs,40ColorImmunophenotyping,20201028,CTL-442,Ctrls,Ctrls,Adult,Healthy,Simon,,,CTL442,PBMC,CD4 TEMRA,355467,585,0.164572238773219,</t>
  </si>
  <si>
    <t>CTL442.fcs,40ColorImmunophenotyping,20201028,CTL-442,Ctrls,Ctrls,Adult,Healthy,Simon,,,CTL442,PBMC,CD4 Activated,355467,1919,0.539853207189416,</t>
  </si>
  <si>
    <t>CTL442.fcs,40ColorImmunophenotyping,20201028,CTL-442,Ctrls,Ctrls,Adult,Healthy,Simon,,,CTL442,PBMC,Non-Treg CD4 Memory T,355467,44363,12.4802021003356,</t>
  </si>
  <si>
    <t>CTL442.fcs,40ColorImmunophenotyping,20201028,CTL-442,Ctrls,Ctrls,Adult,Healthy,Simon,,,CTL442,PBMC,Th1,355467,1718,0.483307873867335,</t>
  </si>
  <si>
    <t>CTL442.fcs,40ColorImmunophenotyping,20201028,CTL-442,Ctrls,Ctrls,Adult,Healthy,Simon,,,CTL442,PBMC,Th2,355467,9431,2.65312954507732,</t>
  </si>
  <si>
    <t>CTL442.fcs,40ColorImmunophenotyping,20201028,CTL-442,Ctrls,Ctrls,Adult,Healthy,Simon,,,CTL442,PBMC,Th17,355467,6980,1.96361406262747,</t>
  </si>
  <si>
    <t>CTL442.fcs,40ColorImmunophenotyping,20201028,CTL-442,Ctrls,Ctrls,Adult,Healthy,Simon,,,CTL442,PBMC,Th1star,355467,1356,0.381470009874334,</t>
  </si>
  <si>
    <t>CTL442.fcs,40ColorImmunophenotyping,20201028,CTL-442,Ctrls,Ctrls,Adult,Healthy,Simon,,,CTL442,PBMC,Th1 Activated,355467,40,0.0112528026511603,</t>
  </si>
  <si>
    <t>CTL442.fcs,40ColorImmunophenotyping,20201028,CTL-442,Ctrls,Ctrls,Adult,Healthy,Simon,,,CTL442,PBMC,Th2 Activated,355467,159,0.0447298905383622,</t>
  </si>
  <si>
    <t>CTL442.fcs,40ColorImmunophenotyping,20201028,CTL-442,Ctrls,Ctrls,Adult,Healthy,Simon,,,CTL442,PBMC,Th17 Activated,355467,74,0.0208176849046466,</t>
  </si>
  <si>
    <t>CTL442.fcs,40ColorImmunophenotyping,20201028,CTL-442,Ctrls,Ctrls,Adult,Healthy,Simon,,,CTL442,PBMC,Th1star Activated,355467,17,0.00478244112674313,</t>
  </si>
  <si>
    <t>CTL442.fcs,40ColorImmunophenotyping,20201028,CTL-442,Ctrls,Ctrls,Adult,Healthy,Simon,,,CTL442,PBMC,CD8 Naive,355467,16153,4.54416303060481,</t>
  </si>
  <si>
    <t>CTL442.fcs,40ColorImmunophenotyping,20201028,CTL-442,Ctrls,Ctrls,Adult,Healthy,Simon,,,CTL442,PBMC,CD8 CM,355467,6671,1.87668616214726,</t>
  </si>
  <si>
    <t>CTL442.fcs,40ColorImmunophenotyping,20201028,CTL-442,Ctrls,Ctrls,Adult,Healthy,Simon,,,CTL442,PBMC,CD8 EM,355467,6871,1.93295017540306,</t>
  </si>
  <si>
    <t>CTL442.fcs,40ColorImmunophenotyping,20201028,CTL-442,Ctrls,Ctrls,Adult,Healthy,Simon,,,CTL442,PBMC,CD8 TEMRA,355467,30461,8.56929053892485,</t>
  </si>
  <si>
    <t>CTL442.fcs,40ColorImmunophenotyping,20201028,CTL-442,Ctrls,Ctrls,Adult,Healthy,Simon,,,CTL442,PBMC,CD8 Activated,355467,1068,0.30044983078598,</t>
  </si>
  <si>
    <t>CTL442.fcs,40ColorImmunophenotyping,20201028,CTL-442,Ctrls,Ctrls,Adult,Healthy,Simon,,,CTL442,PBMC,MAIT,355467,1145,0.322111475889464,</t>
  </si>
  <si>
    <t>CTL442.fcs,40ColorImmunophenotyping,20201028,CTL-442,Ctrls,Ctrls,Adult,Healthy,Simon,,,CTL442,PBMC,MAIT Activated,355467,66,0.0185671243744145,</t>
  </si>
  <si>
    <t>CTL442.fcs,40ColorImmunophenotyping,20201028,CTL-442,Ctrls,Ctrls,Adult,Healthy,Simon,,,CTL442,PBMC,iNKT,355467,11,0.00309452072906908,</t>
  </si>
  <si>
    <t>CTL442.fcs,40ColorImmunophenotyping,20201028,CTL-442,Ctrls,Ctrls,Adult,Healthy,Simon,,,CTL442,PBMC,gd T,355467,560,0.157539237116244,</t>
  </si>
  <si>
    <t>CTL442.fcs,40ColorImmunophenotyping,20201028,CTL-442,Ctrls,Ctrls,Adult,Healthy,Simon,,,CTL442,PBMC,Vd1 gd T,355467,155,0.0436046102732462,</t>
  </si>
  <si>
    <t>CTL442.fcs,40ColorImmunophenotyping,20201028,CTL-442,Ctrls,Ctrls,Adult,Healthy,Simon,,,CTL442,PBMC,Vd2 gd T,355467,206,0.0579519336534756,</t>
  </si>
  <si>
    <t>CTL442.fcs,40ColorImmunophenotyping,20201028,CTL-442,Ctrls,Ctrls,Adult,Healthy,Simon,,,CTL442,PBMC,Vd1-Vd2- gd T,355467,197,0.0554200530569645,</t>
  </si>
  <si>
    <t>CTL442.fcs,40ColorImmunophenotyping,20201028,CTL-442,Ctrls,Ctrls,Adult,Healthy,Simon,,,CTL442,PBMC,Vd1 gd T Activated,355467,8,0.00225056053023206,</t>
  </si>
  <si>
    <t>CTL442.fcs,40ColorImmunophenotyping,20201028,CTL-442,Ctrls,Ctrls,Adult,Healthy,Simon,,,CTL442,PBMC,Vd2 gd T Activated,355467,21,0.00590772139185916,</t>
  </si>
  <si>
    <t>CTL442.fcs,40ColorImmunophenotyping,20201028,CTL-442,Ctrls,Ctrls,Adult,Healthy,Simon,,,CTL442,PBMC,B,355467,28913,8.13380707632495,</t>
  </si>
  <si>
    <t>CTL442.fcs,40ColorImmunophenotyping,20201028,CTL-442,Ctrls,Ctrls,Adult,Healthy,Simon,,,CTL442,PBMC,B Naive,355467,20097,5.65368937200922,</t>
  </si>
  <si>
    <t>CTL442.fcs,40ColorImmunophenotyping,20201028,CTL-442,Ctrls,Ctrls,Adult,Healthy,Simon,,,CTL442,PBMC,B Memory,355467,8642,2.43116801278318,</t>
  </si>
  <si>
    <t>CTL442.fcs,40ColorImmunophenotyping,20201028,CTL-442,Ctrls,Ctrls,Adult,Healthy,Simon,,,CTL442,PBMC,B Memory CD24+,355467,6599,1.85643111737517,</t>
  </si>
  <si>
    <t>CTL442.fcs,40ColorImmunophenotyping,20201028,CTL-442,Ctrls,Ctrls,Adult,Healthy,Simon,,,CTL442,PBMC,B Memory CD24-,355467,1961,0.551668649973134,</t>
  </si>
  <si>
    <t>CTL442.fcs,40ColorImmunophenotyping,20201028,CTL-442,Ctrls,Ctrls,Adult,Healthy,Simon,,,CTL442,PBMC,Plasma,355467,231,0.0649849353104508,</t>
  </si>
  <si>
    <t>CTL442.fcs,40ColorImmunophenotyping,20201028,CTL-442,Ctrls,Ctrls,Adult,Healthy,Simon,,,CTL442,PBMC,NK,355467,16800,4.72617711348733,</t>
  </si>
  <si>
    <t>CTL442.fcs,40ColorImmunophenotyping,20201028,CTL-442,Ctrls,Ctrls,Adult,Healthy,Simon,,,CTL442,PBMC,CD56bright NK,355467,1072,0.301575111051096,</t>
  </si>
  <si>
    <t>CTL442.fcs,40ColorImmunophenotyping,20201028,CTL-442,Ctrls,Ctrls,Adult,Healthy,Simon,,,CTL442,PBMC,CD56dim NK,355467,14428,4.05888591627352,</t>
  </si>
  <si>
    <t>CTL442.fcs,40ColorImmunophenotyping,20201028,CTL-442,Ctrls,Ctrls,Adult,Healthy,Simon,,,CTL442,PBMC,ILC,355467,104,0.0292572868930168,</t>
  </si>
  <si>
    <t>CTL442.fcs,40ColorImmunophenotyping,20201028,CTL-442,Ctrls,Ctrls,Adult,Healthy,Simon,,,CTL442,PBMC,ILC2,355467,8,0.00225056053023206,</t>
  </si>
  <si>
    <t>CTL442.fcs,40ColorImmunophenotyping,20201028,CTL-442,Ctrls,Ctrls,Adult,Healthy,Simon,,,CTL442,PBMC,ILCP,355467,24,0.00675168159069618,</t>
  </si>
  <si>
    <t>CTL442.fcs,40ColorImmunophenotyping,20201028,CTL-442,Ctrls,Ctrls,Adult,Healthy,Simon,,,CTL442,PBMC,Mono,355467,97406,27.402262375973,</t>
  </si>
  <si>
    <t>CTL442.fcs,40ColorImmunophenotyping,20201028,CTL-442,Ctrls,Ctrls,Adult,Healthy,Simon,,,CTL442,PBMC,Classical Mono,355467,88090,24.7814846385178,</t>
  </si>
  <si>
    <t>CTL442.fcs,40ColorImmunophenotyping,20201028,CTL-442,Ctrls,Ctrls,Adult,Healthy,Simon,,,CTL442,PBMC,Intermediate Mono,355467,1478,0.415791057960373,</t>
  </si>
  <si>
    <t>CTL442.fcs,40ColorImmunophenotyping,20201028,CTL-442,Ctrls,Ctrls,Adult,Healthy,Simon,,,CTL442,PBMC,Nonclassical Mono,355467,6117,1.72083484542869,</t>
  </si>
  <si>
    <t>CTL442.fcs,40ColorImmunophenotyping,20201028,CTL-442,Ctrls,Ctrls,Adult,Healthy,Simon,,,CTL442,PBMC,mDC,355467,3322,0.934545260178863,</t>
  </si>
  <si>
    <t>CTL442.fcs,40ColorImmunophenotyping,20201028,CTL-442,Ctrls,Ctrls,Adult,Healthy,Simon,,,CTL442,PBMC,cDC1,355467,124,0.0348836882185969,</t>
  </si>
  <si>
    <t>CTL442.fcs,40ColorImmunophenotyping,20201028,CTL-442,Ctrls,Ctrls,Adult,Healthy,Simon,,,CTL442,PBMC,cDC2,355467,1217,0.342366520661552,</t>
  </si>
  <si>
    <t>CTL442.fcs,40ColorImmunophenotyping,20201028,CTL-442,Ctrls,Ctrls,Adult,Healthy,Simon,,,CTL442,PBMC,pDC,355467,870,0.244748457662737,</t>
  </si>
  <si>
    <t>CTL442.fcs,40ColorImmunophenotyping,20201028,CTL-442,Ctrls,Ctrls,Adult,Healthy,Simon,,,CTL442,T,gd T,198242,560,0.282483025796753,</t>
  </si>
  <si>
    <t>CTL442.fcs,40ColorImmunophenotyping,20201028,CTL-442,Ctrls,Ctrls,Adult,Healthy,Simon,,,CTL442,T,Vd1 gd T,198242,155,0.0781872660687443,</t>
  </si>
  <si>
    <t>CTL442.fcs,40ColorImmunophenotyping,20201028,CTL-442,Ctrls,Ctrls,Adult,Healthy,Simon,,,CTL442,T,Vd2 gd T,198242,206,0.103913398775234,</t>
  </si>
  <si>
    <t>CTL442.fcs,40ColorImmunophenotyping,20201028,CTL-442,Ctrls,Ctrls,Adult,Healthy,Simon,,,CTL442,T,Vd1-Vd2- gd T,198242,197,0.0993734930035008,</t>
  </si>
  <si>
    <t>CTL442.fcs,40ColorImmunophenotyping,20201028,CTL-442,Ctrls,Ctrls,Adult,Healthy,Simon,,,CTL442,T,MAIT,198242,1145,0.577576900959433,</t>
  </si>
  <si>
    <t>CTL442.fcs,40ColorImmunophenotyping,20201028,CTL-442,Ctrls,Ctrls,Adult,Healthy,Simon,,,CTL442,T,iNKT,198242,11,0.00554877372100766,</t>
  </si>
  <si>
    <t>CTL442.fcs,40ColorImmunophenotyping,20201028,CTL-442,Ctrls,Ctrls,Adult,Healthy,Simon,,,CTL442,T,ab T,198242,197624,99.6882598036743,</t>
  </si>
  <si>
    <t>CTL442.fcs,40ColorImmunophenotyping,20201028,CTL-442,Ctrls,Ctrls,Adult,Healthy,Simon,,,CTL442,T,CD4 T,198242,132224,66.6982778624106,</t>
  </si>
  <si>
    <t>CTL442.fcs,40ColorImmunophenotyping,20201028,CTL-442,Ctrls,Ctrls,Adult,Healthy,Simon,,,CTL442,T,CD8 T,198242,60156,30.344730178267,</t>
  </si>
  <si>
    <t>CTL442.fcs,40ColorImmunophenotyping,20201028,CTL-442,Ctrls,Ctrls,Adult,Healthy,Simon,,,CTL442,T,DN T,198242,614,0.309722460427155,</t>
  </si>
  <si>
    <t>CTL442.fcs,40ColorImmunophenotyping,20201028,CTL-442,Ctrls,Ctrls,Adult,Healthy,Simon,,,CTL442,T,DP T,198242,3172,1.60006456754875,</t>
  </si>
  <si>
    <t>CTL442.fcs,40ColorImmunophenotyping,20201028,CTL-442,Ctrls,Ctrls,Adult,Healthy,Simon,,,CTL442,T,CD4 Naive,198242,76715,38.697652364282,</t>
  </si>
  <si>
    <t>CTL442.fcs,40ColorImmunophenotyping,20201028,CTL-442,Ctrls,Ctrls,Adult,Healthy,Simon,,,CTL442,T,CD4 CM,198242,38575,19.4585405716246,</t>
  </si>
  <si>
    <t>CTL442.fcs,40ColorImmunophenotyping,20201028,CTL-442,Ctrls,Ctrls,Adult,Healthy,Simon,,,CTL442,T,CD4 EM,198242,6196,3.12547290685122,</t>
  </si>
  <si>
    <t>CTL442.fcs,40ColorImmunophenotyping,20201028,CTL-442,Ctrls,Ctrls,Adult,Healthy,Simon,,,CTL442,T,CD4 TEMRA,198242,585,0.29509387516268,</t>
  </si>
  <si>
    <t>CTL442.fcs,40ColorImmunophenotyping,20201028,CTL-442,Ctrls,Ctrls,Adult,Healthy,Simon,,,CTL442,T,CD4 Activated,198242,1919,0.968008797328518,</t>
  </si>
  <si>
    <t>CTL442.fcs,40ColorImmunophenotyping,20201028,CTL-442,Ctrls,Ctrls,Adult,Healthy,Simon,,,CTL442,T,CD8 Naive,198242,16153,8.14812199231243,</t>
  </si>
  <si>
    <t>CTL442.fcs,40ColorImmunophenotyping,20201028,CTL-442,Ctrls,Ctrls,Adult,Healthy,Simon,,,CTL442,T,CD8 CM,198242,6671,3.36507904480383,</t>
  </si>
  <si>
    <t>CTL442.fcs,40ColorImmunophenotyping,20201028,CTL-442,Ctrls,Ctrls,Adult,Healthy,Simon,,,CTL442,T,CD8 EM,198242,6871,3.46596583973124,</t>
  </si>
  <si>
    <t>CTL442.fcs,40ColorImmunophenotyping,20201028,CTL-442,Ctrls,Ctrls,Adult,Healthy,Simon,,,CTL442,T,CD8 TEMRA,198242,30461,15.3655633014195,</t>
  </si>
  <si>
    <t>CTL442.fcs,40ColorImmunophenotyping,20201028,CTL-442,Ctrls,Ctrls,Adult,Healthy,Simon,,,CTL442,T,CD8 Activated,198242,1068,0.53873548491238,</t>
  </si>
  <si>
    <t>CTL442.fcs,40ColorImmunophenotyping,20201028,CTL-442,Ctrls,Ctrls,Adult,Healthy,Simon,,,CTL442,T,CD4 Treg,198242,9244,4.66298766154498,</t>
  </si>
  <si>
    <t>CTL442.fcs,40ColorImmunophenotyping,20201028,CTL-442,Ctrls,Ctrls,Adult,Healthy,Simon,,,CTL442,T,Th1,198242,1718,0.866617568426469,</t>
  </si>
  <si>
    <t>CTL442.fcs,40ColorImmunophenotyping,20201028,CTL-442,Ctrls,Ctrls,Adult,Healthy,Simon,,,CTL442,T,Th2,198242,9431,4.75731681480211,</t>
  </si>
  <si>
    <t>CTL442.fcs,40ColorImmunophenotyping,20201028,CTL-442,Ctrls,Ctrls,Adult,Healthy,Simon,,,CTL442,T,Th17,198242,6980,3.52094914296668,</t>
  </si>
  <si>
    <t>CTL442.fcs,40ColorImmunophenotyping,20201028,CTL-442,Ctrls,Ctrls,Adult,Healthy,Simon,,,CTL442,T,Th1star,198242,1356,0.684012469607853,</t>
  </si>
  <si>
    <t>CTL442.fcs,40ColorImmunophenotyping,20201028,CTL-442,Ctrls,Ctrls,Adult,Healthy,Simon,,,CTL442,T,Th1 Activated,198242,40,0.0201773589854824,</t>
  </si>
  <si>
    <t>CTL442.fcs,40ColorImmunophenotyping,20201028,CTL-442,Ctrls,Ctrls,Adult,Healthy,Simon,,,CTL442,T,Th2 Activated,198242,159,0.0802050019672925,</t>
  </si>
  <si>
    <t>CTL442.fcs,40ColorImmunophenotyping,20201028,CTL-442,Ctrls,Ctrls,Adult,Healthy,Simon,,,CTL442,T,Th17 Activated,198242,74,0.0373281141231424,</t>
  </si>
  <si>
    <t>CTL442.fcs,40ColorImmunophenotyping,20201028,CTL-442,Ctrls,Ctrls,Adult,Healthy,Simon,,,CTL442,T,Th1star Activated,198242,17,0.00857537756883002,</t>
  </si>
  <si>
    <t>CTL442.fcs,40ColorImmunophenotyping,20201028,CTL-442,Ctrls,Ctrls,Adult,Healthy,Simon,,,CTL442,ab T,CD4 T,197624,132224,66.9068534186131,</t>
  </si>
  <si>
    <t>CTL442.fcs,40ColorImmunophenotyping,20201028,CTL-442,Ctrls,Ctrls,Adult,Healthy,Simon,,,CTL442,ab T,CD8 T,197624,60156,30.4396227178885,</t>
  </si>
  <si>
    <t>CTL442.fcs,40ColorImmunophenotyping,20201028,CTL-442,Ctrls,Ctrls,Adult,Healthy,Simon,,,CTL442,ab T,DN T,197624,614,0.310691009189167,</t>
  </si>
  <si>
    <t>CTL442.fcs,40ColorImmunophenotyping,20201028,CTL-442,Ctrls,Ctrls,Adult,Healthy,Simon,,,CTL442,ab T,DP T,197624,3172,1.60506821033883,</t>
  </si>
  <si>
    <t>CTL442.fcs,40ColorImmunophenotyping,20201028,CTL-442,Ctrls,Ctrls,Adult,Healthy,Simon,,,CTL442,ab T,CD4 Naive,197624,76715,38.8186657490993,</t>
  </si>
  <si>
    <t>CTL442.fcs,40ColorImmunophenotyping,20201028,CTL-442,Ctrls,Ctrls,Adult,Healthy,Simon,,,CTL442,ab T,CD4 CM,197624,38575,19.5193903574465,</t>
  </si>
  <si>
    <t>CTL442.fcs,40ColorImmunophenotyping,20201028,CTL-442,Ctrls,Ctrls,Adult,Healthy,Simon,,,CTL442,ab T,CD4 EM,197624,6196,3.13524673116626,</t>
  </si>
  <si>
    <t>CTL442.fcs,40ColorImmunophenotyping,20201028,CTL-442,Ctrls,Ctrls,Adult,Healthy,Simon,,,CTL442,ab T,CD4 TEMRA,197624,585,0.296016678136259,</t>
  </si>
  <si>
    <t>CTL442.fcs,40ColorImmunophenotyping,20201028,CTL-442,Ctrls,Ctrls,Adult,Healthy,Simon,,,CTL442,ab T,CD4 Activated,197624,1919,0.971035906570052,</t>
  </si>
  <si>
    <t>CTL442.fcs,40ColorImmunophenotyping,20201028,CTL-442,Ctrls,Ctrls,Adult,Healthy,Simon,,,CTL442,ab T,CD8 Naive,197624,16153,8.17360239647007,</t>
  </si>
  <si>
    <t>CTL442.fcs,40ColorImmunophenotyping,20201028,CTL-442,Ctrls,Ctrls,Adult,Healthy,Simon,,,CTL442,ab T,CD8 CM,197624,6671,3.37560215358459,</t>
  </si>
  <si>
    <t>CTL442.fcs,40ColorImmunophenotyping,20201028,CTL-442,Ctrls,Ctrls,Adult,Healthy,Simon,,,CTL442,ab T,CD8 EM,197624,6871,3.47680443670809,</t>
  </si>
  <si>
    <t>CTL442.fcs,40ColorImmunophenotyping,20201028,CTL-442,Ctrls,Ctrls,Adult,Healthy,Simon,,,CTL442,ab T,CD8 TEMRA,197624,30461,15.4136137311258,</t>
  </si>
  <si>
    <t>CTL442.fcs,40ColorImmunophenotyping,20201028,CTL-442,Ctrls,Ctrls,Adult,Healthy,Simon,,,CTL442,ab T,CD8 Activated,197624,1068,0.540420191879529,</t>
  </si>
  <si>
    <t>CTL442.fcs,40ColorImmunophenotyping,20201028,CTL-442,Ctrls,Ctrls,Adult,Healthy,Simon,,,CTL442,ab T,CD4 Treg,197624,9244,4.67756952596851,</t>
  </si>
  <si>
    <t>CTL442.fcs,40ColorImmunophenotyping,20201028,CTL-442,Ctrls,Ctrls,Adult,Healthy,Simon,,,CTL442,ab T,Th1,197624,1718,0.869327612030928,</t>
  </si>
  <si>
    <t>CTL442.fcs,40ColorImmunophenotyping,20201028,CTL-442,Ctrls,Ctrls,Adult,Healthy,Simon,,,CTL442,ab T,Th2,197624,9431,4.77219366068899,</t>
  </si>
  <si>
    <t>CTL442.fcs,40ColorImmunophenotyping,20201028,CTL-442,Ctrls,Ctrls,Adult,Healthy,Simon,,,CTL442,ab T,Th17,197624,6980,3.5319596810104,</t>
  </si>
  <si>
    <t>CTL442.fcs,40ColorImmunophenotyping,20201028,CTL-442,Ctrls,Ctrls,Adult,Healthy,Simon,,,CTL442,ab T,Th1star,197624,1356,0.686151479577379,</t>
  </si>
  <si>
    <t>CTL442.fcs,40ColorImmunophenotyping,20201028,CTL-442,Ctrls,Ctrls,Adult,Healthy,Simon,,,CTL442,ab T,Th1 Activated,197624,40,0.0202404566247015,</t>
  </si>
  <si>
    <t>CTL442.fcs,40ColorImmunophenotyping,20201028,CTL-442,Ctrls,Ctrls,Adult,Healthy,Simon,,,CTL442,ab T,Th2 Activated,197624,159,0.0804558150831883,</t>
  </si>
  <si>
    <t>CTL442.fcs,40ColorImmunophenotyping,20201028,CTL-442,Ctrls,Ctrls,Adult,Healthy,Simon,,,CTL442,ab T,Th17 Activated,197624,74,0.0374448447556977,</t>
  </si>
  <si>
    <t>CTL442.fcs,40ColorImmunophenotyping,20201028,CTL-442,Ctrls,Ctrls,Adult,Healthy,Simon,,,CTL442,ab T,Th1star Activated,197624,17,0.00860219406549812,</t>
  </si>
  <si>
    <t>CTL442.fcs,40ColorImmunophenotyping,20201028,CTL-442,Ctrls,Ctrls,Adult,Healthy,Simon,,,CTL442,gd T,Vd1 gd T,560,155,27.6785714285714,</t>
  </si>
  <si>
    <t>CTL442.fcs,40ColorImmunophenotyping,20201028,CTL-442,Ctrls,Ctrls,Adult,Healthy,Simon,,,CTL442,gd T,Vd2 gd T,560,206,36.7857142857143,</t>
  </si>
  <si>
    <t>CTL442.fcs,40ColorImmunophenotyping,20201028,CTL-442,Ctrls,Ctrls,Adult,Healthy,Simon,,,CTL442,gd T,Vd1-Vd2- gd T,560,197,35.1785714285714,</t>
  </si>
  <si>
    <t>CTL442.fcs,40ColorImmunophenotyping,20201028,CTL-442,Ctrls,Ctrls,Adult,Healthy,Simon,,,CTL442,gd T,Vd1 gd T Activated,560,8,1.42857142857143,</t>
  </si>
  <si>
    <t>CTL442.fcs,40ColorImmunophenotyping,20201028,CTL-442,Ctrls,Ctrls,Adult,Healthy,Simon,,,CTL442,gd T,Vd2 gd T Activated,560,21,3.75,</t>
  </si>
  <si>
    <t>CTL442.fcs,40ColorImmunophenotyping,20201028,CTL-442,Ctrls,Ctrls,Adult,Healthy,Simon,,,CTL442,Naive T,gd T in Naive T,97499,149,0.152822080226464,</t>
  </si>
  <si>
    <t>CTL442.fcs,40ColorImmunophenotyping,20201028,CTL-442,Ctrls,Ctrls,Adult,Healthy,Simon,,,CTL442,Naive T,Vd1 gd T in Naive T,97499,37,0.03794910717033,</t>
  </si>
  <si>
    <t>CTL442.fcs,40ColorImmunophenotyping,20201028,CTL-442,Ctrls,Ctrls,Adult,Healthy,Simon,,,CTL442,Naive T,Vd2 gd T in Naive T,97499,13,0.0133334700868727,</t>
  </si>
  <si>
    <t>CTL442.fcs,40ColorImmunophenotyping,20201028,CTL-442,Ctrls,Ctrls,Adult,Healthy,Simon,,,CTL442,Naive T,Vd1-Vd2- in Naive T,97499,98,0.100513851424117,</t>
  </si>
  <si>
    <t>CTL442.fcs,40ColorImmunophenotyping,20201028,CTL-442,Ctrls,Ctrls,Adult,Healthy,Simon,,,CTL442,CD4 T,CD4 Treg,132224,9244,6.9911665053243,</t>
  </si>
  <si>
    <t>CTL442.fcs,40ColorImmunophenotyping,20201028,CTL-442,Ctrls,Ctrls,Adult,Healthy,Simon,,,CTL442,CD4 T,Non-Treg CD4 T,132224,122071,92.3213637463698,</t>
  </si>
  <si>
    <t>CTL442.fcs,40ColorImmunophenotyping,20201028,CTL-442,Ctrls,Ctrls,Adult,Healthy,Simon,,,CTL442,CD4 Treg,CD4 Treg Activated,9244,1019,11.0233665080052,</t>
  </si>
  <si>
    <t>CTL442.fcs,40ColorImmunophenotyping,20201028,CTL-442,Ctrls,Ctrls,Adult,Healthy,Simon,,,CTL442,Non-Treg CD4 T,CD4 Naive,122071,76715,62.8445740593589,</t>
  </si>
  <si>
    <t>CTL442.fcs,40ColorImmunophenotyping,20201028,CTL-442,Ctrls,Ctrls,Adult,Healthy,Simon,,,CTL442,Non-Treg CD4 T,CD4 CM,122071,38575,31.6004620261979,</t>
  </si>
  <si>
    <t>CTL442.fcs,40ColorImmunophenotyping,20201028,CTL-442,Ctrls,Ctrls,Adult,Healthy,Simon,,,CTL442,Non-Treg CD4 T,CD4 EM,122071,6196,5.07573461346266,</t>
  </si>
  <si>
    <t>CTL442.fcs,40ColorImmunophenotyping,20201028,CTL-442,Ctrls,Ctrls,Adult,Healthy,Simon,,,CTL442,Non-Treg CD4 T,CD4 TEMRA,122071,585,0.479229300980577,</t>
  </si>
  <si>
    <t>CTL442.fcs,40ColorImmunophenotyping,20201028,CTL-442,Ctrls,Ctrls,Adult,Healthy,Simon,,,CTL442,Non-Treg CD4 T,CD4 Activated,122071,1919,1.57203594629355,</t>
  </si>
  <si>
    <t>CTL442.fcs,40ColorImmunophenotyping,20201028,CTL-442,Ctrls,Ctrls,Adult,Healthy,Simon,,,CTL442,Non-Treg CD4 Memory T,Th1,44363,1718,3.87259653314699,</t>
  </si>
  <si>
    <t>CTL442.fcs,40ColorImmunophenotyping,20201028,CTL-442,Ctrls,Ctrls,Adult,Healthy,Simon,,,CTL442,Non-Treg CD4 Memory T,Th2,44363,9431,21.2587065798075,</t>
  </si>
  <si>
    <t>CTL442.fcs,40ColorImmunophenotyping,20201028,CTL-442,Ctrls,Ctrls,Adult,Healthy,Simon,,,CTL442,Non-Treg CD4 Memory T,Th17,44363,6980,15.7338322475937,</t>
  </si>
  <si>
    <t>CTL442.fcs,40ColorImmunophenotyping,20201028,CTL-442,Ctrls,Ctrls,Adult,Healthy,Simon,,,CTL442,Non-Treg CD4 Memory T,Th1star,44363,1356,3.05660122173884,</t>
  </si>
  <si>
    <t>CTL442.fcs,40ColorImmunophenotyping,20201028,CTL-442,Ctrls,Ctrls,Adult,Healthy,Simon,,,CTL442,Non-Treg CD4 Memory T,Th1 Activated,44363,40,0.0901652277799067,</t>
  </si>
  <si>
    <t>CTL442.fcs,40ColorImmunophenotyping,20201028,CTL-442,Ctrls,Ctrls,Adult,Healthy,Simon,,,CTL442,Non-Treg CD4 Memory T,Th2 Activated,44363,159,0.358406780425129,</t>
  </si>
  <si>
    <t>CTL442.fcs,40ColorImmunophenotyping,20201028,CTL-442,Ctrls,Ctrls,Adult,Healthy,Simon,,,CTL442,Non-Treg CD4 Memory T,Th17 Activated,44363,74,0.166805671392827,</t>
  </si>
  <si>
    <t>CTL442.fcs,40ColorImmunophenotyping,20201028,CTL-442,Ctrls,Ctrls,Adult,Healthy,Simon,,,CTL442,Non-Treg CD4 Memory T,Th1star Activated,44363,17,0.0383202218064603,</t>
  </si>
  <si>
    <t>CTL442.fcs,40ColorImmunophenotyping,20201028,CTL-442,Ctrls,Ctrls,Adult,Healthy,Simon,,,CTL442,Th1,Th1 Activated,1718,40,2.32828870779977,</t>
  </si>
  <si>
    <t>CTL442.fcs,40ColorImmunophenotyping,20201028,CTL-442,Ctrls,Ctrls,Adult,Healthy,Simon,,,CTL442,Th2,Th2 Activated,9431,159,1.68592938182589,</t>
  </si>
  <si>
    <t>CTL442.fcs,40ColorImmunophenotyping,20201028,CTL-442,Ctrls,Ctrls,Adult,Healthy,Simon,,,CTL442,Th17,Th17 Activated,6980,74,1.06017191977077,</t>
  </si>
  <si>
    <t>CTL442.fcs,40ColorImmunophenotyping,20201028,CTL-442,Ctrls,Ctrls,Adult,Healthy,Simon,,,CTL442,Th1star,Th1star Activated,1356,17,1.25368731563422,</t>
  </si>
  <si>
    <t>CTL442.fcs,40ColorImmunophenotyping,20201028,CTL-442,Ctrls,Ctrls,Adult,Healthy,Simon,,,CTL442,CD8 T,CD8 Naive,60156,16153,26.8518518518519,</t>
  </si>
  <si>
    <t>CTL442.fcs,40ColorImmunophenotyping,20201028,CTL-442,Ctrls,Ctrls,Adult,Healthy,Simon,,,CTL442,CD8 T,CD8 CM,60156,6671,11.0895006316909,</t>
  </si>
  <si>
    <t>CTL442.fcs,40ColorImmunophenotyping,20201028,CTL-442,Ctrls,Ctrls,Adult,Healthy,Simon,,,CTL442,CD8 T,CD8 EM,60156,6871,11.4219695458475,</t>
  </si>
  <si>
    <t>CTL442.fcs,40ColorImmunophenotyping,20201028,CTL-442,Ctrls,Ctrls,Adult,Healthy,Simon,,,CTL442,CD8 T,CD8 TEMRA,60156,30461,50.6366779706098,</t>
  </si>
  <si>
    <t>CTL442.fcs,40ColorImmunophenotyping,20201028,CTL-442,Ctrls,Ctrls,Adult,Healthy,Simon,,,CTL442,CD8 T,CD8 Activated,60156,1068,1.77538400159585,</t>
  </si>
  <si>
    <t>CTL442.fcs,40ColorImmunophenotyping,20201028,CTL-442,Ctrls,Ctrls,Adult,Healthy,Simon,,,CTL442,B,B Naive,28913,20097,69.5085255767302,</t>
  </si>
  <si>
    <t>CTL442.fcs,40ColorImmunophenotyping,20201028,CTL-442,Ctrls,Ctrls,Adult,Healthy,Simon,,,CTL442,B,B Memory,28913,8642,29.8896690070211,</t>
  </si>
  <si>
    <t>CTL442.fcs,40ColorImmunophenotyping,20201028,CTL-442,Ctrls,Ctrls,Adult,Healthy,Simon,,,CTL442,B,B Memory CD24+,28913,6599,22.8236433438246,</t>
  </si>
  <si>
    <t>CTL442.fcs,40ColorImmunophenotyping,20201028,CTL-442,Ctrls,Ctrls,Adult,Healthy,Simon,,,CTL442,B,B Memory CD24-,28913,1961,6.78241621415972,</t>
  </si>
  <si>
    <t>CTL444.fcs,40ColorImmunophenotyping,20201028,CTL-444,Ctrls,Ctrls,Adult,Healthy,Simon,,,CTL444,PBMC,T,692046,414200,59.8515127607124,</t>
  </si>
  <si>
    <t>CTL444.fcs,40ColorImmunophenotyping,20201028,CTL-444,Ctrls,Ctrls,Adult,Healthy,Simon,,,CTL444,PBMC,ab T,692046,403752,58.3417865286412,</t>
  </si>
  <si>
    <t>CTL444.fcs,40ColorImmunophenotyping,20201028,CTL-444,Ctrls,Ctrls,Adult,Healthy,Simon,,,CTL444,PBMC,CD4 T,692046,210083,30.3567970915228,</t>
  </si>
  <si>
    <t>CTL444.fcs,40ColorImmunophenotyping,20201028,CTL-444,Ctrls,Ctrls,Adult,Healthy,Simon,,,CTL444,PBMC,CD8 T,692046,171212,24.7399739323687,</t>
  </si>
  <si>
    <t>CTL444.fcs,40ColorImmunophenotyping,20201028,CTL-444,Ctrls,Ctrls,Adult,Healthy,Simon,,,CTL444,PBMC,DN T,692046,4847,0.700386968496314,</t>
  </si>
  <si>
    <t>CTL444.fcs,40ColorImmunophenotyping,20201028,CTL-444,Ctrls,Ctrls,Adult,Healthy,Simon,,,CTL444,PBMC,DP T,692046,6704,0.968721732370392,</t>
  </si>
  <si>
    <t>CTL444.fcs,40ColorImmunophenotyping,20201028,CTL-444,Ctrls,Ctrls,Adult,Healthy,Simon,,,CTL444,PBMC,CD4 Treg,692046,12018,1.73658976426423,</t>
  </si>
  <si>
    <t>CTL444.fcs,40ColorImmunophenotyping,20201028,CTL-444,Ctrls,Ctrls,Adult,Healthy,Simon,,,CTL444,PBMC,CD4 Treg Activated,692046,1148,0.165884926724524,</t>
  </si>
  <si>
    <t>CTL444.fcs,40ColorImmunophenotyping,20201028,CTL-444,Ctrls,Ctrls,Adult,Healthy,Simon,,,CTL444,PBMC,Non-Treg CD4 T,692046,197078,28.4775867500137,</t>
  </si>
  <si>
    <t>CTL444.fcs,40ColorImmunophenotyping,20201028,CTL-444,Ctrls,Ctrls,Adult,Healthy,Simon,,,CTL444,PBMC,CD4 Naive,692046,71869,10.3850033090286,</t>
  </si>
  <si>
    <t>CTL444.fcs,40ColorImmunophenotyping,20201028,CTL-444,Ctrls,Ctrls,Adult,Healthy,Simon,,,CTL444,PBMC,CD4 CM,692046,73742,10.6556500579441,</t>
  </si>
  <si>
    <t>CTL444.fcs,40ColorImmunophenotyping,20201028,CTL-444,Ctrls,Ctrls,Adult,Healthy,Simon,,,CTL444,PBMC,CD4 EM,692046,43159,6.23643515026458,</t>
  </si>
  <si>
    <t>CTL444.fcs,40ColorImmunophenotyping,20201028,CTL-444,Ctrls,Ctrls,Adult,Healthy,Simon,,,CTL444,PBMC,CD4 TEMRA,692046,8308,1.20049823277643,</t>
  </si>
  <si>
    <t>CTL444.fcs,40ColorImmunophenotyping,20201028,CTL-444,Ctrls,Ctrls,Adult,Healthy,Simon,,,CTL444,PBMC,CD4 Activated,692046,4177,0.603572594885311,</t>
  </si>
  <si>
    <t>CTL444.fcs,40ColorImmunophenotyping,20201028,CTL-444,Ctrls,Ctrls,Adult,Healthy,Simon,,,CTL444,PBMC,Non-Treg CD4 Memory T,692046,115707,16.71955332449,</t>
  </si>
  <si>
    <t>CTL444.fcs,40ColorImmunophenotyping,20201028,CTL-444,Ctrls,Ctrls,Adult,Healthy,Simon,,,CTL444,PBMC,Th1,692046,7275,1.05123069853738,</t>
  </si>
  <si>
    <t>CTL444.fcs,40ColorImmunophenotyping,20201028,CTL-444,Ctrls,Ctrls,Adult,Healthy,Simon,,,CTL444,PBMC,Th2,692046,18179,2.62684850429018,</t>
  </si>
  <si>
    <t>CTL444.fcs,40ColorImmunophenotyping,20201028,CTL-444,Ctrls,Ctrls,Adult,Healthy,Simon,,,CTL444,PBMC,Th17,692046,12095,1.74771619227624,</t>
  </si>
  <si>
    <t>CTL444.fcs,40ColorImmunophenotyping,20201028,CTL-444,Ctrls,Ctrls,Adult,Healthy,Simon,,,CTL444,PBMC,Th1star,692046,6309,0.911644601659427,</t>
  </si>
  <si>
    <t>CTL444.fcs,40ColorImmunophenotyping,20201028,CTL-444,Ctrls,Ctrls,Adult,Healthy,Simon,,,CTL444,PBMC,Th1 Activated,692046,239,0.0345352765567607,</t>
  </si>
  <si>
    <t>CTL444.fcs,40ColorImmunophenotyping,20201028,CTL-444,Ctrls,Ctrls,Adult,Healthy,Simon,,,CTL444,PBMC,Th2 Activated,692046,545,0.0787519904746216,</t>
  </si>
  <si>
    <t>CTL444.fcs,40ColorImmunophenotyping,20201028,CTL-444,Ctrls,Ctrls,Adult,Healthy,Simon,,,CTL444,PBMC,Th17 Activated,692046,147,0.0212413625683842,</t>
  </si>
  <si>
    <t>CTL444.fcs,40ColorImmunophenotyping,20201028,CTL-444,Ctrls,Ctrls,Adult,Healthy,Simon,,,CTL444,PBMC,Th1star Activated,692046,77,0.0111264280120108,</t>
  </si>
  <si>
    <t>CTL444.fcs,40ColorImmunophenotyping,20201028,CTL-444,Ctrls,Ctrls,Adult,Healthy,Simon,,,CTL444,PBMC,CD8 Naive,692046,67176,9.7068691965563,</t>
  </si>
  <si>
    <t>CTL444.fcs,40ColorImmunophenotyping,20201028,CTL-444,Ctrls,Ctrls,Adult,Healthy,Simon,,,CTL444,PBMC,CD8 CM,692046,17094,2.47006701866639,</t>
  </si>
  <si>
    <t>CTL444.fcs,40ColorImmunophenotyping,20201028,CTL-444,Ctrls,Ctrls,Adult,Healthy,Simon,,,CTL444,PBMC,CD8 EM,692046,20133,2.90919967747809,</t>
  </si>
  <si>
    <t>CTL444.fcs,40ColorImmunophenotyping,20201028,CTL-444,Ctrls,Ctrls,Adult,Healthy,Simon,,,CTL444,PBMC,CD8 TEMRA,692046,66808,9.65369354060279,</t>
  </si>
  <si>
    <t>CTL444.fcs,40ColorImmunophenotyping,20201028,CTL-444,Ctrls,Ctrls,Adult,Healthy,Simon,,,CTL444,PBMC,CD8 Activated,692046,6235,0.90095167084269,</t>
  </si>
  <si>
    <t>CTL444.fcs,40ColorImmunophenotyping,20201028,CTL-444,Ctrls,Ctrls,Adult,Healthy,Simon,,,CTL444,PBMC,MAIT,692046,9936,1.43574271074466,</t>
  </si>
  <si>
    <t>CTL444.fcs,40ColorImmunophenotyping,20201028,CTL-444,Ctrls,Ctrls,Adult,Healthy,Simon,,,CTL444,PBMC,MAIT Activated,692046,117,0.0169063906156527,</t>
  </si>
  <si>
    <t>CTL444.fcs,40ColorImmunophenotyping,20201028,CTL-444,Ctrls,Ctrls,Adult,Healthy,Simon,,,CTL444,PBMC,iNKT,692046,207,0.0299113064738471,</t>
  </si>
  <si>
    <t>CTL444.fcs,40ColorImmunophenotyping,20201028,CTL-444,Ctrls,Ctrls,Adult,Healthy,Simon,,,CTL444,PBMC,gd T,692046,10261,1.48270490689925,</t>
  </si>
  <si>
    <t>CTL444.fcs,40ColorImmunophenotyping,20201028,CTL-444,Ctrls,Ctrls,Adult,Healthy,Simon,,,CTL444,PBMC,Vd1 gd T,692046,2912,0.420781277545134,</t>
  </si>
  <si>
    <t>CTL444.fcs,40ColorImmunophenotyping,20201028,CTL-444,Ctrls,Ctrls,Adult,Healthy,Simon,,,CTL444,PBMC,Vd2 gd T,692046,5478,0.791565878568766,</t>
  </si>
  <si>
    <t>CTL444.fcs,40ColorImmunophenotyping,20201028,CTL-444,Ctrls,Ctrls,Adult,Healthy,Simon,,,CTL444,PBMC,Vd1-Vd2- gd T,692046,1798,0.259809319033706,</t>
  </si>
  <si>
    <t>CTL444.fcs,40ColorImmunophenotyping,20201028,CTL-444,Ctrls,Ctrls,Adult,Healthy,Simon,,,CTL444,PBMC,Vd1 gd T Activated,692046,946,0.136696115576132,</t>
  </si>
  <si>
    <t>CTL444.fcs,40ColorImmunophenotyping,20201028,CTL-444,Ctrls,Ctrls,Adult,Healthy,Simon,,,CTL444,PBMC,Vd2 gd T Activated,692046,544,0.0786074914095306,</t>
  </si>
  <si>
    <t>CTL444.fcs,40ColorImmunophenotyping,20201028,CTL-444,Ctrls,Ctrls,Adult,Healthy,Simon,,,CTL444,PBMC,B,692046,32891,4.75271874990969,</t>
  </si>
  <si>
    <t>CTL444.fcs,40ColorImmunophenotyping,20201028,CTL-444,Ctrls,Ctrls,Adult,Healthy,Simon,,,CTL444,PBMC,B Naive,692046,15265,2.20577822861486,</t>
  </si>
  <si>
    <t>CTL444.fcs,40ColorImmunophenotyping,20201028,CTL-444,Ctrls,Ctrls,Adult,Healthy,Simon,,,CTL444,PBMC,B Memory,692046,17404,2.51486172884461,</t>
  </si>
  <si>
    <t>CTL444.fcs,40ColorImmunophenotyping,20201028,CTL-444,Ctrls,Ctrls,Adult,Healthy,Simon,,,CTL444,PBMC,B Memory CD24+,692046,15457,2.23352204911234,</t>
  </si>
  <si>
    <t>CTL444.fcs,40ColorImmunophenotyping,20201028,CTL-444,Ctrls,Ctrls,Adult,Healthy,Simon,,,CTL444,PBMC,B Memory CD24-,692046,1881,0.271802741436263,</t>
  </si>
  <si>
    <t>CTL444.fcs,40ColorImmunophenotyping,20201028,CTL-444,Ctrls,Ctrls,Adult,Healthy,Simon,,,CTL444,PBMC,Plasma,692046,413,0.0596781138826032,</t>
  </si>
  <si>
    <t>CTL444.fcs,40ColorImmunophenotyping,20201028,CTL-444,Ctrls,Ctrls,Adult,Healthy,Simon,,,CTL444,PBMC,NK,692046,63156,9.12598295489028,</t>
  </si>
  <si>
    <t>CTL444.fcs,40ColorImmunophenotyping,20201028,CTL-444,Ctrls,Ctrls,Adult,Healthy,Simon,,,CTL444,PBMC,CD56bright NK,692046,3125,0.451559578409528,</t>
  </si>
  <si>
    <t>CTL444.fcs,40ColorImmunophenotyping,20201028,CTL-444,Ctrls,Ctrls,Adult,Healthy,Simon,,,CTL444,PBMC,CD56dim NK,692046,56768,8.20292292708866,</t>
  </si>
  <si>
    <t>CTL444.fcs,40ColorImmunophenotyping,20201028,CTL-444,Ctrls,Ctrls,Adult,Healthy,Simon,,,CTL444,PBMC,ILC,692046,705,0.101871840889189,</t>
  </si>
  <si>
    <t>CTL444.fcs,40ColorImmunophenotyping,20201028,CTL-444,Ctrls,Ctrls,Adult,Healthy,Simon,,,CTL444,PBMC,ILC2,692046,71,0.0102594336214645,</t>
  </si>
  <si>
    <t>CTL444.fcs,40ColorImmunophenotyping,20201028,CTL-444,Ctrls,Ctrls,Adult,Healthy,Simon,,,CTL444,PBMC,ILCP,692046,408,0.0589556185571479,</t>
  </si>
  <si>
    <t>CTL444.fcs,40ColorImmunophenotyping,20201028,CTL-444,Ctrls,Ctrls,Adult,Healthy,Simon,,,CTL444,PBMC,Mono,692046,160454,23.1854529901192,</t>
  </si>
  <si>
    <t>CTL444.fcs,40ColorImmunophenotyping,20201028,CTL-444,Ctrls,Ctrls,Adult,Healthy,Simon,,,CTL444,PBMC,Classical Mono,692046,143764,20.7737635937496,</t>
  </si>
  <si>
    <t>CTL444.fcs,40ColorImmunophenotyping,20201028,CTL-444,Ctrls,Ctrls,Adult,Healthy,Simon,,,CTL444,PBMC,Intermediate Mono,692046,3824,0.552564424908171,</t>
  </si>
  <si>
    <t>CTL444.fcs,40ColorImmunophenotyping,20201028,CTL-444,Ctrls,Ctrls,Adult,Healthy,Simon,,,CTL444,PBMC,Nonclassical Mono,692046,10340,1.49412033304145,</t>
  </si>
  <si>
    <t>CTL444.fcs,40ColorImmunophenotyping,20201028,CTL-444,Ctrls,Ctrls,Adult,Healthy,Simon,,,CTL444,PBMC,mDC,692046,4295,0.620623484566055,</t>
  </si>
  <si>
    <t>CTL444.fcs,40ColorImmunophenotyping,20201028,CTL-444,Ctrls,Ctrls,Adult,Healthy,Simon,,,CTL444,PBMC,cDC1,692046,289,0.0417602298113131,</t>
  </si>
  <si>
    <t>CTL444.fcs,40ColorImmunophenotyping,20201028,CTL-444,Ctrls,Ctrls,Adult,Healthy,Simon,,,CTL444,PBMC,cDC2,692046,2527,0.36514913748508,</t>
  </si>
  <si>
    <t>CTL444.fcs,40ColorImmunophenotyping,20201028,CTL-444,Ctrls,Ctrls,Adult,Healthy,Simon,,,CTL444,PBMC,pDC,692046,1410,0.203743681778379,</t>
  </si>
  <si>
    <t>CTL444.fcs,40ColorImmunophenotyping,20201028,CTL-444,Ctrls,Ctrls,Adult,Healthy,Simon,,,CTL444,T,gd T,414200,10261,2.47730564944471,</t>
  </si>
  <si>
    <t>CTL444.fcs,40ColorImmunophenotyping,20201028,CTL-444,Ctrls,Ctrls,Adult,Healthy,Simon,,,CTL444,T,Vd1 gd T,414200,2912,0.703042008691453,</t>
  </si>
  <si>
    <t>CTL444.fcs,40ColorImmunophenotyping,20201028,CTL-444,Ctrls,Ctrls,Adult,Healthy,Simon,,,CTL444,T,Vd2 gd T,414200,5478,1.32254949299855,</t>
  </si>
  <si>
    <t>CTL444.fcs,40ColorImmunophenotyping,20201028,CTL-444,Ctrls,Ctrls,Adult,Healthy,Simon,,,CTL444,T,Vd1-Vd2- gd T,414200,1798,0.434089811685176,</t>
  </si>
  <si>
    <t>CTL444.fcs,40ColorImmunophenotyping,20201028,CTL-444,Ctrls,Ctrls,Adult,Healthy,Simon,,,CTL444,T,MAIT,414200,9936,2.39884113954611,</t>
  </si>
  <si>
    <t>CTL444.fcs,40ColorImmunophenotyping,20201028,CTL-444,Ctrls,Ctrls,Adult,Healthy,Simon,,,CTL444,T,iNKT,414200,207,0.0499758570738774,</t>
  </si>
  <si>
    <t>CTL444.fcs,40ColorImmunophenotyping,20201028,CTL-444,Ctrls,Ctrls,Adult,Healthy,Simon,,,CTL444,T,ab T,414200,403752,97.4775470787059,</t>
  </si>
  <si>
    <t>CTL444.fcs,40ColorImmunophenotyping,20201028,CTL-444,Ctrls,Ctrls,Adult,Healthy,Simon,,,CTL444,T,CD4 T,414200,210083,50.7201834862385,</t>
  </si>
  <si>
    <t>CTL444.fcs,40ColorImmunophenotyping,20201028,CTL-444,Ctrls,Ctrls,Adult,Healthy,Simon,,,CTL444,T,CD8 T,414200,171212,41.3355866731048,</t>
  </si>
  <si>
    <t>CTL444.fcs,40ColorImmunophenotyping,20201028,CTL-444,Ctrls,Ctrls,Adult,Healthy,Simon,,,CTL444,T,DN T,414200,4847,1.17020762916465,</t>
  </si>
  <si>
    <t>CTL444.fcs,40ColorImmunophenotyping,20201028,CTL-444,Ctrls,Ctrls,Adult,Healthy,Simon,,,CTL444,T,DP T,414200,6704,1.61854176726219,</t>
  </si>
  <si>
    <t>CTL444.fcs,40ColorImmunophenotyping,20201028,CTL-444,Ctrls,Ctrls,Adult,Healthy,Simon,,,CTL444,T,CD4 Naive,414200,71869,17.3512795750845,</t>
  </si>
  <si>
    <t>CTL444.fcs,40ColorImmunophenotyping,20201028,CTL-444,Ctrls,Ctrls,Adult,Healthy,Simon,,,CTL444,T,CD4 CM,414200,73742,17.8034765813617,</t>
  </si>
  <si>
    <t>CTL444.fcs,40ColorImmunophenotyping,20201028,CTL-444,Ctrls,Ctrls,Adult,Healthy,Simon,,,CTL444,T,CD4 EM,414200,43159,10.4198454852728,</t>
  </si>
  <si>
    <t>CTL444.fcs,40ColorImmunophenotyping,20201028,CTL-444,Ctrls,Ctrls,Adult,Healthy,Simon,,,CTL444,T,CD4 TEMRA,414200,8308,2.00579430226944,</t>
  </si>
  <si>
    <t>CTL444.fcs,40ColorImmunophenotyping,20201028,CTL-444,Ctrls,Ctrls,Adult,Healthy,Simon,,,CTL444,T,CD4 Activated,414200,4177,1.00845002414293,</t>
  </si>
  <si>
    <t>CTL444.fcs,40ColorImmunophenotyping,20201028,CTL-444,Ctrls,Ctrls,Adult,Healthy,Simon,,,CTL444,T,CD8 Naive,414200,67176,16.2182520521487,</t>
  </si>
  <si>
    <t>CTL444.fcs,40ColorImmunophenotyping,20201028,CTL-444,Ctrls,Ctrls,Adult,Healthy,Simon,,,CTL444,T,CD8 CM,414200,17094,4.12699179140512,</t>
  </si>
  <si>
    <t>CTL444.fcs,40ColorImmunophenotyping,20201028,CTL-444,Ctrls,Ctrls,Adult,Healthy,Simon,,,CTL444,T,CD8 EM,414200,20133,4.86069531627233,</t>
  </si>
  <si>
    <t>CTL444.fcs,40ColorImmunophenotyping,20201028,CTL-444,Ctrls,Ctrls,Adult,Healthy,Simon,,,CTL444,T,CD8 TEMRA,414200,66808,16.1294060840174,</t>
  </si>
  <si>
    <t>CTL444.fcs,40ColorImmunophenotyping,20201028,CTL-444,Ctrls,Ctrls,Adult,Healthy,Simon,,,CTL444,T,CD8 Activated,414200,6235,1.50531144374698,</t>
  </si>
  <si>
    <t>CTL444.fcs,40ColorImmunophenotyping,20201028,CTL-444,Ctrls,Ctrls,Adult,Healthy,Simon,,,CTL444,T,CD4 Treg,414200,12018,2.9014968614196,</t>
  </si>
  <si>
    <t>CTL444.fcs,40ColorImmunophenotyping,20201028,CTL-444,Ctrls,Ctrls,Adult,Healthy,Simon,,,CTL444,T,Th1,414200,7275,1.7563978754225,</t>
  </si>
  <si>
    <t>CTL444.fcs,40ColorImmunophenotyping,20201028,CTL-444,Ctrls,Ctrls,Adult,Healthy,Simon,,,CTL444,T,Th2,414200,18179,4.38894253983583,</t>
  </si>
  <si>
    <t>CTL444.fcs,40ColorImmunophenotyping,20201028,CTL-444,Ctrls,Ctrls,Adult,Healthy,Simon,,,CTL444,T,Th17,414200,12095,2.92008691453404,</t>
  </si>
  <si>
    <t>CTL444.fcs,40ColorImmunophenotyping,20201028,CTL-444,Ctrls,Ctrls,Adult,Healthy,Simon,,,CTL444,T,Th1star,414200,6309,1.52317720907774,</t>
  </si>
  <si>
    <t>CTL444.fcs,40ColorImmunophenotyping,20201028,CTL-444,Ctrls,Ctrls,Adult,Healthy,Simon,,,CTL444,T,Th1 Activated,414200,239,0.0577015934331241,</t>
  </si>
  <si>
    <t>CTL444.fcs,40ColorImmunophenotyping,20201028,CTL-444,Ctrls,Ctrls,Adult,Healthy,Simon,,,CTL444,T,Th2 Activated,414200,545,0.131578947368421,</t>
  </si>
  <si>
    <t>CTL444.fcs,40ColorImmunophenotyping,20201028,CTL-444,Ctrls,Ctrls,Adult,Healthy,Simon,,,CTL444,T,Th17 Activated,414200,147,0.0354901014002897,</t>
  </si>
  <si>
    <t>CTL444.fcs,40ColorImmunophenotyping,20201028,CTL-444,Ctrls,Ctrls,Adult,Healthy,Simon,,,CTL444,T,Th1star Activated,414200,77,0.0185900531144375,</t>
  </si>
  <si>
    <t>CTL444.fcs,40ColorImmunophenotyping,20201028,CTL-444,Ctrls,Ctrls,Adult,Healthy,Simon,,,CTL444,ab T,CD4 T,403752,210083,52.0326834294319,</t>
  </si>
  <si>
    <t>CTL444.fcs,40ColorImmunophenotyping,20201028,CTL-444,Ctrls,Ctrls,Adult,Healthy,Simon,,,CTL444,ab T,CD8 T,403752,171212,42.4052388594979,</t>
  </si>
  <si>
    <t>CTL444.fcs,40ColorImmunophenotyping,20201028,CTL-444,Ctrls,Ctrls,Adult,Healthy,Simon,,,CTL444,ab T,DN T,403752,4847,1.20048940934039,</t>
  </si>
  <si>
    <t>CTL444.fcs,40ColorImmunophenotyping,20201028,CTL-444,Ctrls,Ctrls,Adult,Healthy,Simon,,,CTL444,ab T,DP T,403752,6704,1.66042521151598,</t>
  </si>
  <si>
    <t>CTL444.fcs,40ColorImmunophenotyping,20201028,CTL-444,Ctrls,Ctrls,Adult,Healthy,Simon,,,CTL444,ab T,CD4 Naive,403752,71869,17.8002833422497,</t>
  </si>
  <si>
    <t>CTL444.fcs,40ColorImmunophenotyping,20201028,CTL-444,Ctrls,Ctrls,Adult,Healthy,Simon,,,CTL444,ab T,CD4 CM,403752,73742,18.2641819730924,</t>
  </si>
  <si>
    <t>CTL444.fcs,40ColorImmunophenotyping,20201028,CTL-444,Ctrls,Ctrls,Adult,Healthy,Simon,,,CTL444,ab T,CD4 EM,403752,43159,10.6894826527175,</t>
  </si>
  <si>
    <t>CTL444.fcs,40ColorImmunophenotyping,20201028,CTL-444,Ctrls,Ctrls,Adult,Healthy,Simon,,,CTL444,ab T,CD4 TEMRA,403752,8308,2.05769878539301,</t>
  </si>
  <si>
    <t>CTL444.fcs,40ColorImmunophenotyping,20201028,CTL-444,Ctrls,Ctrls,Adult,Healthy,Simon,,,CTL444,ab T,CD4 Activated,403752,4177,1.03454595890547,</t>
  </si>
  <si>
    <t>CTL444.fcs,40ColorImmunophenotyping,20201028,CTL-444,Ctrls,Ctrls,Adult,Healthy,Simon,,,CTL444,ab T,CD8 Naive,403752,67176,16.6379361588302,</t>
  </si>
  <si>
    <t>CTL444.fcs,40ColorImmunophenotyping,20201028,CTL-444,Ctrls,Ctrls,Adult,Healthy,Simon,,,CTL444,ab T,CD8 CM,403752,17094,4.23378707721572,</t>
  </si>
  <si>
    <t>CTL444.fcs,40ColorImmunophenotyping,20201028,CTL-444,Ctrls,Ctrls,Adult,Healthy,Simon,,,CTL444,ab T,CD8 EM,403752,20133,4.98647684717351,</t>
  </si>
  <si>
    <t>CTL444.fcs,40ColorImmunophenotyping,20201028,CTL-444,Ctrls,Ctrls,Adult,Healthy,Simon,,,CTL444,ab T,CD8 TEMRA,403752,66808,16.5467910994868,</t>
  </si>
  <si>
    <t>CTL444.fcs,40ColorImmunophenotyping,20201028,CTL-444,Ctrls,Ctrls,Adult,Healthy,Simon,,,CTL444,ab T,CD8 Activated,403752,6235,1.54426479621154,</t>
  </si>
  <si>
    <t>CTL444.fcs,40ColorImmunophenotyping,20201028,CTL-444,Ctrls,Ctrls,Adult,Healthy,Simon,,,CTL444,ab T,CD4 Treg,403752,12018,2.97657968257742,</t>
  </si>
  <si>
    <t>CTL444.fcs,40ColorImmunophenotyping,20201028,CTL-444,Ctrls,Ctrls,Adult,Healthy,Simon,,,CTL444,ab T,Th1,403752,7275,1.8018486595732,</t>
  </si>
  <si>
    <t>CTL444.fcs,40ColorImmunophenotyping,20201028,CTL-444,Ctrls,Ctrls,Adult,Healthy,Simon,,,CTL444,ab T,Th2,403752,18179,4.50251639620361,</t>
  </si>
  <si>
    <t>CTL444.fcs,40ColorImmunophenotyping,20201028,CTL-444,Ctrls,Ctrls,Adult,Healthy,Simon,,,CTL444,ab T,Th17,403752,12095,2.99565079553786,</t>
  </si>
  <si>
    <t>CTL444.fcs,40ColorImmunophenotyping,20201028,CTL-444,Ctrls,Ctrls,Adult,Healthy,Simon,,,CTL444,ab T,Th1star,403752,6309,1.56259287879689,</t>
  </si>
  <si>
    <t>CTL444.fcs,40ColorImmunophenotyping,20201028,CTL-444,Ctrls,Ctrls,Adult,Healthy,Simon,,,CTL444,ab T,Th1 Activated,403752,239,0.0591947532148448,</t>
  </si>
  <si>
    <t>CTL444.fcs,40ColorImmunophenotyping,20201028,CTL-444,Ctrls,Ctrls,Adult,Healthy,Simon,,,CTL444,ab T,Th2 Activated,403752,545,0.134983851473182,</t>
  </si>
  <si>
    <t>CTL444.fcs,40ColorImmunophenotyping,20201028,CTL-444,Ctrls,Ctrls,Adult,Healthy,Simon,,,CTL444,ab T,Th17 Activated,403752,147,0.0364084883790049,</t>
  </si>
  <si>
    <t>CTL444.fcs,40ColorImmunophenotyping,20201028,CTL-444,Ctrls,Ctrls,Adult,Healthy,Simon,,,CTL444,ab T,Th1star Activated,403752,77,0.0190711129604312,</t>
  </si>
  <si>
    <t>CTL444.fcs,40ColorImmunophenotyping,20201028,CTL-444,Ctrls,Ctrls,Adult,Healthy,Simon,,,CTL444,gd T,Vd1 gd T,10261,2912,28.3793002631323,</t>
  </si>
  <si>
    <t>CTL444.fcs,40ColorImmunophenotyping,20201028,CTL-444,Ctrls,Ctrls,Adult,Healthy,Simon,,,CTL444,gd T,Vd2 gd T,10261,5478,53.3866094922522,</t>
  </si>
  <si>
    <t>CTL444.fcs,40ColorImmunophenotyping,20201028,CTL-444,Ctrls,Ctrls,Adult,Healthy,Simon,,,CTL444,gd T,Vd1-Vd2- gd T,10261,1798,17.5226586102719,</t>
  </si>
  <si>
    <t>CTL444.fcs,40ColorImmunophenotyping,20201028,CTL-444,Ctrls,Ctrls,Adult,Healthy,Simon,,,CTL444,gd T,Vd1 gd T Activated,10261,946,9.21937432998733,</t>
  </si>
  <si>
    <t>CTL444.fcs,40ColorImmunophenotyping,20201028,CTL-444,Ctrls,Ctrls,Adult,Healthy,Simon,,,CTL444,gd T,Vd2 gd T Activated,10261,544,5.30162752168405,</t>
  </si>
  <si>
    <t>CTL444.fcs,40ColorImmunophenotyping,20201028,CTL-444,Ctrls,Ctrls,Adult,Healthy,Simon,,,CTL444,Naive T,gd T in Naive T,145298,991,0.682046552602238,</t>
  </si>
  <si>
    <t>CTL444.fcs,40ColorImmunophenotyping,20201028,CTL-444,Ctrls,Ctrls,Adult,Healthy,Simon,,,CTL444,Naive T,Vd1 gd T in Naive T,145298,422,0.290437583449187,</t>
  </si>
  <si>
    <t>CTL444.fcs,40ColorImmunophenotyping,20201028,CTL-444,Ctrls,Ctrls,Adult,Healthy,Simon,,,CTL444,Naive T,Vd2 gd T in Naive T,145298,245,0.168618976173106,</t>
  </si>
  <si>
    <t>CTL444.fcs,40ColorImmunophenotyping,20201028,CTL-444,Ctrls,Ctrls,Adult,Healthy,Simon,,,CTL444,Naive T,Vd1-Vd2- in Naive T,145298,278,0.191330919902545,</t>
  </si>
  <si>
    <t>CTL444.fcs,40ColorImmunophenotyping,20201028,CTL-444,Ctrls,Ctrls,Adult,Healthy,Simon,,,CTL444,CD4 T,CD4 Treg,210083,12018,5.72059614533304,</t>
  </si>
  <si>
    <t>CTL444.fcs,40ColorImmunophenotyping,20201028,CTL-444,Ctrls,Ctrls,Adult,Healthy,Simon,,,CTL444,CD4 T,Non-Treg CD4 T,210083,197078,93.8095895431806,</t>
  </si>
  <si>
    <t>CTL444.fcs,40ColorImmunophenotyping,20201028,CTL-444,Ctrls,Ctrls,Adult,Healthy,Simon,,,CTL444,CD4 Treg,CD4 Treg Activated,12018,1148,9.55233815942753,</t>
  </si>
  <si>
    <t>CTL444.fcs,40ColorImmunophenotyping,20201028,CTL-444,Ctrls,Ctrls,Adult,Healthy,Simon,,,CTL444,Non-Treg CD4 T,CD4 Naive,197078,71869,36.4672870640051,</t>
  </si>
  <si>
    <t>CTL444.fcs,40ColorImmunophenotyping,20201028,CTL-444,Ctrls,Ctrls,Adult,Healthy,Simon,,,CTL444,Non-Treg CD4 T,CD4 CM,197078,73742,37.4176721907062,</t>
  </si>
  <si>
    <t>CTL444.fcs,40ColorImmunophenotyping,20201028,CTL-444,Ctrls,Ctrls,Adult,Healthy,Simon,,,CTL444,Non-Treg CD4 T,CD4 EM,197078,43159,21.8994509788003,</t>
  </si>
  <si>
    <t>CTL444.fcs,40ColorImmunophenotyping,20201028,CTL-444,Ctrls,Ctrls,Adult,Healthy,Simon,,,CTL444,Non-Treg CD4 T,CD4 TEMRA,197078,8308,4.2155897664884,</t>
  </si>
  <si>
    <t>CTL444.fcs,40ColorImmunophenotyping,20201028,CTL-444,Ctrls,Ctrls,Adult,Healthy,Simon,,,CTL444,Non-Treg CD4 T,CD4 Activated,197078,4177,2.11946538933823,</t>
  </si>
  <si>
    <t>CTL444.fcs,40ColorImmunophenotyping,20201028,CTL-444,Ctrls,Ctrls,Adult,Healthy,Simon,,,CTL444,Non-Treg CD4 Memory T,Th1,115707,7275,6.28743291244264,</t>
  </si>
  <si>
    <t>CTL444.fcs,40ColorImmunophenotyping,20201028,CTL-444,Ctrls,Ctrls,Adult,Healthy,Simon,,,CTL444,Non-Treg CD4 Memory T,Th2,115707,18179,15.7112361395594,</t>
  </si>
  <si>
    <t>CTL444.fcs,40ColorImmunophenotyping,20201028,CTL-444,Ctrls,Ctrls,Adult,Healthy,Simon,,,CTL444,Non-Treg CD4 Memory T,Th17,115707,12095,10.4531272956692,</t>
  </si>
  <si>
    <t>CTL444.fcs,40ColorImmunophenotyping,20201028,CTL-444,Ctrls,Ctrls,Adult,Healthy,Simon,,,CTL444,Non-Treg CD4 Memory T,Th1star,115707,6309,5.45256553190386,</t>
  </si>
  <si>
    <t>CTL444.fcs,40ColorImmunophenotyping,20201028,CTL-444,Ctrls,Ctrls,Adult,Healthy,Simon,,,CTL444,Non-Treg CD4 Memory T,Th1 Activated,115707,239,0.206556215267875,</t>
  </si>
  <si>
    <t>CTL444.fcs,40ColorImmunophenotyping,20201028,CTL-444,Ctrls,Ctrls,Adult,Healthy,Simon,,,CTL444,Non-Treg CD4 Memory T,Th2 Activated,115707,545,0.471017310966493,</t>
  </si>
  <si>
    <t>CTL444.fcs,40ColorImmunophenotyping,20201028,CTL-444,Ctrls,Ctrls,Adult,Healthy,Simon,,,CTL444,Non-Treg CD4 Memory T,Th17 Activated,115707,147,0.127045036168944,</t>
  </si>
  <si>
    <t>CTL444.fcs,40ColorImmunophenotyping,20201028,CTL-444,Ctrls,Ctrls,Adult,Healthy,Simon,,,CTL444,Non-Treg CD4 Memory T,Th1star Activated,115707,77,0.0665473998980183,</t>
  </si>
  <si>
    <t>CTL444.fcs,40ColorImmunophenotyping,20201028,CTL-444,Ctrls,Ctrls,Adult,Healthy,Simon,,,CTL444,Th1,Th1 Activated,7275,239,3.28522336769759,</t>
  </si>
  <si>
    <t>CTL444.fcs,40ColorImmunophenotyping,20201028,CTL-444,Ctrls,Ctrls,Adult,Healthy,Simon,,,CTL444,Th2,Th2 Activated,18179,545,2.9979646845261,</t>
  </si>
  <si>
    <t>CTL444.fcs,40ColorImmunophenotyping,20201028,CTL-444,Ctrls,Ctrls,Adult,Healthy,Simon,,,CTL444,Th17,Th17 Activated,12095,147,1.21537825547747,</t>
  </si>
  <si>
    <t>CTL444.fcs,40ColorImmunophenotyping,20201028,CTL-444,Ctrls,Ctrls,Adult,Healthy,Simon,,,CTL444,Th1star,Th1star Activated,6309,77,1.22047868124901,</t>
  </si>
  <si>
    <t>CTL444.fcs,40ColorImmunophenotyping,20201028,CTL-444,Ctrls,Ctrls,Adult,Healthy,Simon,,,CTL444,CD8 T,CD8 Naive,171212,67176,39.2355676004018,</t>
  </si>
  <si>
    <t>CTL444.fcs,40ColorImmunophenotyping,20201028,CTL-444,Ctrls,Ctrls,Adult,Healthy,Simon,,,CTL444,CD8 T,CD8 CM,171212,17094,9.98411326308904,</t>
  </si>
  <si>
    <t>CTL444.fcs,40ColorImmunophenotyping,20201028,CTL-444,Ctrls,Ctrls,Adult,Healthy,Simon,,,CTL444,CD8 T,CD8 EM,171212,20133,11.7591056701633,</t>
  </si>
  <si>
    <t>CTL444.fcs,40ColorImmunophenotyping,20201028,CTL-444,Ctrls,Ctrls,Adult,Healthy,Simon,,,CTL444,CD8 T,CD8 TEMRA,171212,66808,39.0206293951359,</t>
  </si>
  <si>
    <t>CTL444.fcs,40ColorImmunophenotyping,20201028,CTL-444,Ctrls,Ctrls,Adult,Healthy,Simon,,,CTL444,CD8 T,CD8 Activated,171212,6235,3.64168399411256,</t>
  </si>
  <si>
    <t>CTL444.fcs,40ColorImmunophenotyping,20201028,CTL-444,Ctrls,Ctrls,Adult,Healthy,Simon,,,CTL444,B,B Naive,32891,15265,46.4108722750905,</t>
  </si>
  <si>
    <t>CTL444.fcs,40ColorImmunophenotyping,20201028,CTL-444,Ctrls,Ctrls,Adult,Healthy,Simon,,,CTL444,B,B Memory,32891,17404,52.9141710498313,</t>
  </si>
  <si>
    <t>CTL444.fcs,40ColorImmunophenotyping,20201028,CTL-444,Ctrls,Ctrls,Adult,Healthy,Simon,,,CTL444,B,B Memory CD24+,32891,15457,46.9946185886717,</t>
  </si>
  <si>
    <t>CTL444.fcs,40ColorImmunophenotyping,20201028,CTL-444,Ctrls,Ctrls,Adult,Healthy,Simon,,,CTL444,B,B Memory CD24-,32891,1881,5.71888966586604,</t>
  </si>
  <si>
    <t>CTL440.fcs,40ColorImmunophenotyping,20201106,CTL-440,Ctrls,Ctrls,Adult,Healthy,Simon,,,CTL440,PBMC,T,210926,116817,55.3829305064335,</t>
  </si>
  <si>
    <t>CTL440.fcs,40ColorImmunophenotyping,20201106,CTL-440,Ctrls,Ctrls,Adult,Healthy,Simon,,,CTL440,PBMC,ab T,210926,114876,54.4627025591914,</t>
  </si>
  <si>
    <t>CTL440.fcs,40ColorImmunophenotyping,20201106,CTL-440,Ctrls,Ctrls,Adult,Healthy,Simon,,,CTL440,PBMC,CD4 T,210926,87401,41.43680722149,</t>
  </si>
  <si>
    <t>CTL440.fcs,40ColorImmunophenotyping,20201106,CTL-440,Ctrls,Ctrls,Adult,Healthy,Simon,,,CTL440,PBMC,CD8 T,210926,21931,10.3974853740174,</t>
  </si>
  <si>
    <t>CTL440.fcs,40ColorImmunophenotyping,20201106,CTL-440,Ctrls,Ctrls,Adult,Healthy,Simon,,,CTL440,PBMC,DN T,210926,1627,0.771360571954145,</t>
  </si>
  <si>
    <t>CTL440.fcs,40ColorImmunophenotyping,20201106,CTL-440,Ctrls,Ctrls,Adult,Healthy,Simon,,,CTL440,PBMC,DP T,210926,1886,0.894152451570693,</t>
  </si>
  <si>
    <t>CTL440.fcs,40ColorImmunophenotyping,20201106,CTL-440,Ctrls,Ctrls,Adult,Healthy,Simon,,,CTL440,PBMC,CD4 Treg,210926,6409,3.03850639560794,</t>
  </si>
  <si>
    <t>CTL440.fcs,40ColorImmunophenotyping,20201106,CTL-440,Ctrls,Ctrls,Adult,Healthy,Simon,,,CTL440,PBMC,CD4 Treg Activated,210926,644,0.305320349316822,</t>
  </si>
  <si>
    <t>CTL440.fcs,40ColorImmunophenotyping,20201106,CTL-440,Ctrls,Ctrls,Adult,Healthy,Simon,,,CTL440,PBMC,Non-Treg CD4 T,210926,79973,37.915193006078,</t>
  </si>
  <si>
    <t>CTL440.fcs,40ColorImmunophenotyping,20201106,CTL-440,Ctrls,Ctrls,Adult,Healthy,Simon,,,CTL440,PBMC,CD4 Naive,210926,34855,16.524752756891,</t>
  </si>
  <si>
    <t>CTL440.fcs,40ColorImmunophenotyping,20201106,CTL-440,Ctrls,Ctrls,Adult,Healthy,Simon,,,CTL440,PBMC,CD4 CM,210926,27659,13.1131297232205,</t>
  </si>
  <si>
    <t>CTL440.fcs,40ColorImmunophenotyping,20201106,CTL-440,Ctrls,Ctrls,Adult,Healthy,Simon,,,CTL440,PBMC,CD4 EM,210926,19770,9.3729554440894,</t>
  </si>
  <si>
    <t>CTL440.fcs,40ColorImmunophenotyping,20201106,CTL-440,Ctrls,Ctrls,Adult,Healthy,Simon,,,CTL440,PBMC,CD4 TEMRA,210926,5117,2.4259692972891,</t>
  </si>
  <si>
    <t>CTL440.fcs,40ColorImmunophenotyping,20201106,CTL-440,Ctrls,Ctrls,Adult,Healthy,Simon,,,CTL440,PBMC,CD4 Activated,210926,2400,1.13783981111859,</t>
  </si>
  <si>
    <t>CTL440.fcs,40ColorImmunophenotyping,20201106,CTL-440,Ctrls,Ctrls,Adult,Healthy,Simon,,,CTL440,PBMC,CD4 Activated,210926,1703,0.8073921659729,</t>
  </si>
  <si>
    <t>CTL440.fcs,40ColorImmunophenotyping,20201106,CTL-440,Ctrls,Ctrls,Adult,Healthy,Simon,,,CTL440,PBMC,Non-Treg CD4 Memory T,210926,41843,19.8377630069313,</t>
  </si>
  <si>
    <t>CTL440.fcs,40ColorImmunophenotyping,20201106,CTL-440,Ctrls,Ctrls,Adult,Healthy,Simon,,,CTL440,PBMC,Th1,210926,1482,0.70261608336573,</t>
  </si>
  <si>
    <t>CTL440.fcs,40ColorImmunophenotyping,20201106,CTL-440,Ctrls,Ctrls,Adult,Healthy,Simon,,,CTL440,PBMC,Th2,210926,9939,4.71207911779487,</t>
  </si>
  <si>
    <t>CTL440.fcs,40ColorImmunophenotyping,20201106,CTL-440,Ctrls,Ctrls,Adult,Healthy,Simon,,,CTL440,PBMC,Th17,210926,4569,2.16616254041702,</t>
  </si>
  <si>
    <t>CTL440.fcs,40ColorImmunophenotyping,20201106,CTL-440,Ctrls,Ctrls,Adult,Healthy,Simon,,,CTL440,PBMC,Th1star,210926,735,0.348463442155069,</t>
  </si>
  <si>
    <t>CTL440.fcs,40ColorImmunophenotyping,20201106,CTL-440,Ctrls,Ctrls,Adult,Healthy,Simon,,,CTL440,PBMC,Th1 Activated,210926,31,0.0146970975602818,</t>
  </si>
  <si>
    <t>CTL440.fcs,40ColorImmunophenotyping,20201106,CTL-440,Ctrls,Ctrls,Adult,Healthy,Simon,,,CTL440,PBMC,Th2 Activated,210926,132,0.0625811896115225,</t>
  </si>
  <si>
    <t>CTL440.fcs,40ColorImmunophenotyping,20201106,CTL-440,Ctrls,Ctrls,Adult,Healthy,Simon,,,CTL440,PBMC,Th17 Activated,210926,33,0.0156452974028806,</t>
  </si>
  <si>
    <t>CTL440.fcs,40ColorImmunophenotyping,20201106,CTL-440,Ctrls,Ctrls,Adult,Healthy,Simon,,,CTL440,PBMC,Th1star Activated,210926,16,0.00758559874079061,</t>
  </si>
  <si>
    <t>CTL440.fcs,40ColorImmunophenotyping,20201106,CTL-440,Ctrls,Ctrls,Adult,Healthy,Simon,,,CTL440,PBMC,CD8 Naive,210926,9433,4.47218455761736,</t>
  </si>
  <si>
    <t>CTL440.fcs,40ColorImmunophenotyping,20201106,CTL-440,Ctrls,Ctrls,Adult,Healthy,Simon,,,CTL440,PBMC,CD8 CM,210926,2130,1.00983283236775,</t>
  </si>
  <si>
    <t>CTL440.fcs,40ColorImmunophenotyping,20201106,CTL-440,Ctrls,Ctrls,Adult,Healthy,Simon,,,CTL440,PBMC,CD8 EM,210926,3663,1.73662801171975,</t>
  </si>
  <si>
    <t>CTL440.fcs,40ColorImmunophenotyping,20201106,CTL-440,Ctrls,Ctrls,Adult,Healthy,Simon,,,CTL440,PBMC,CD8 TEMRA,210926,6705,3.17883997231256,</t>
  </si>
  <si>
    <t>CTL440.fcs,40ColorImmunophenotyping,20201106,CTL-440,Ctrls,Ctrls,Adult,Healthy,Simon,,,CTL440,PBMC,CD8 Activated,210926,1190,0.564178906346302,</t>
  </si>
  <si>
    <t>CTL440.fcs,40ColorImmunophenotyping,20201106,CTL-440,Ctrls,Ctrls,Adult,Healthy,Simon,,,CTL440,PBMC,MAIT,210926,1767,0.837734560936063,</t>
  </si>
  <si>
    <t>CTL440.fcs,40ColorImmunophenotyping,20201106,CTL-440,Ctrls,Ctrls,Adult,Healthy,Simon,,,CTL440,PBMC,MAIT Activated,210926,30,0.0142229976389824,</t>
  </si>
  <si>
    <t>CTL440.fcs,40ColorImmunophenotyping,20201106,CTL-440,Ctrls,Ctrls,Adult,Healthy,Simon,,,CTL440,PBMC,iNKT,210926,133,0.0630552895328219,</t>
  </si>
  <si>
    <t>CTL440.fcs,40ColorImmunophenotyping,20201106,CTL-440,Ctrls,Ctrls,Adult,Healthy,Simon,,,CTL440,PBMC,gd T,210926,1848,0.876136654561315,</t>
  </si>
  <si>
    <t>CTL440.fcs,40ColorImmunophenotyping,20201106,CTL-440,Ctrls,Ctrls,Adult,Healthy,Simon,,,CTL440,PBMC,Vd1 gd T,210926,689,0.326654845775296,</t>
  </si>
  <si>
    <t>CTL440.fcs,40ColorImmunophenotyping,20201106,CTL-440,Ctrls,Ctrls,Adult,Healthy,Simon,,,CTL440,PBMC,Vd2 gd T,210926,724,0.343248343020775,</t>
  </si>
  <si>
    <t>CTL440.fcs,40ColorImmunophenotyping,20201106,CTL-440,Ctrls,Ctrls,Adult,Healthy,Simon,,,CTL440,PBMC,Vd1-Vd2- gd T,210926,417,0.197699667181855,</t>
  </si>
  <si>
    <t>CTL440.fcs,40ColorImmunophenotyping,20201106,CTL-440,Ctrls,Ctrls,Adult,Healthy,Simon,,,CTL440,PBMC,Vd1 gd T Activated,210926,262,0.124214179380446,</t>
  </si>
  <si>
    <t>CTL440.fcs,40ColorImmunophenotyping,20201106,CTL-440,Ctrls,Ctrls,Adult,Healthy,Simon,,,CTL440,PBMC,Vd2 gd T Activated,210926,86,0.0407725932317495,</t>
  </si>
  <si>
    <t>CTL440.fcs,40ColorImmunophenotyping,20201106,CTL-440,Ctrls,Ctrls,Adult,Healthy,Simon,,,CTL440,PBMC,B,210926,10650,5.04916416183875,</t>
  </si>
  <si>
    <t>CTL440.fcs,40ColorImmunophenotyping,20201106,CTL-440,Ctrls,Ctrls,Adult,Healthy,Simon,,,CTL440,PBMC,B Naive,210926,8110,3.84495036173824,</t>
  </si>
  <si>
    <t>CTL440.fcs,40ColorImmunophenotyping,20201106,CTL-440,Ctrls,Ctrls,Adult,Healthy,Simon,,,CTL440,PBMC,B Memory,210926,2581,1.22365189687379,</t>
  </si>
  <si>
    <t>CTL440.fcs,40ColorImmunophenotyping,20201106,CTL-440,Ctrls,Ctrls,Adult,Healthy,Simon,,,CTL440,PBMC,B Memory CD24+,210926,1406,0.666584489346975,</t>
  </si>
  <si>
    <t>CTL440.fcs,40ColorImmunophenotyping,20201106,CTL-440,Ctrls,Ctrls,Adult,Healthy,Simon,,,CTL440,PBMC,B Memory CD24-,210926,1057,0.50112361681348,</t>
  </si>
  <si>
    <t>CTL440.fcs,40ColorImmunophenotyping,20201106,CTL-440,Ctrls,Ctrls,Adult,Healthy,Simon,,,CTL440,PBMC,Plasma,210926,75,0.035557494097456,</t>
  </si>
  <si>
    <t>CTL440.fcs,40ColorImmunophenotyping,20201106,CTL-440,Ctrls,Ctrls,Adult,Healthy,Simon,,,CTL440,PBMC,NK,210926,9793,4.64286052928515,</t>
  </si>
  <si>
    <t>CTL440.fcs,40ColorImmunophenotyping,20201106,CTL-440,Ctrls,Ctrls,Adult,Healthy,Simon,,,CTL440,PBMC,CD56bright NK,210926,1020,0.483581919725401,</t>
  </si>
  <si>
    <t>CTL440.fcs,40ColorImmunophenotyping,20201106,CTL-440,Ctrls,Ctrls,Adult,Healthy,Simon,,,CTL440,PBMC,CD56dim NK,210926,7966,3.77667997307112,</t>
  </si>
  <si>
    <t>CTL440.fcs,40ColorImmunophenotyping,20201106,CTL-440,Ctrls,Ctrls,Adult,Healthy,Simon,,,CTL440,PBMC,ILC,210926,183,0.0867602855977926,</t>
  </si>
  <si>
    <t>CTL440.fcs,40ColorImmunophenotyping,20201106,CTL-440,Ctrls,Ctrls,Adult,Healthy,Simon,,,CTL440,PBMC,ILC2,210926,4,0.00189639968519765,</t>
  </si>
  <si>
    <t>CTL440.fcs,40ColorImmunophenotyping,20201106,CTL-440,Ctrls,Ctrls,Adult,Healthy,Simon,,,CTL440,PBMC,ILCP,210926,23,0.0109042981898865,</t>
  </si>
  <si>
    <t>CTL440.fcs,40ColorImmunophenotyping,20201106,CTL-440,Ctrls,Ctrls,Adult,Healthy,Simon,,,CTL440,PBMC,Mono,210926,66371,31.4664858765633,</t>
  </si>
  <si>
    <t>CTL440.fcs,40ColorImmunophenotyping,20201106,CTL-440,Ctrls,Ctrls,Adult,Healthy,Simon,,,CTL440,PBMC,Classical Mono,210926,58626,27.7945819860994,</t>
  </si>
  <si>
    <t>CTL440.fcs,40ColorImmunophenotyping,20201106,CTL-440,Ctrls,Ctrls,Adult,Healthy,Simon,,,CTL440,PBMC,Intermediate Mono,210926,1646,0.780368470458834,</t>
  </si>
  <si>
    <t>CTL440.fcs,40ColorImmunophenotyping,20201106,CTL-440,Ctrls,Ctrls,Adult,Healthy,Simon,,,CTL440,PBMC,Nonclassical Mono,210926,4298,2.03768146174488,</t>
  </si>
  <si>
    <t>CTL440.fcs,40ColorImmunophenotyping,20201106,CTL-440,Ctrls,Ctrls,Adult,Healthy,Simon,,,CTL440,PBMC,mDC,210926,1592,0.754767074708666,</t>
  </si>
  <si>
    <t>CTL440.fcs,40ColorImmunophenotyping,20201106,CTL-440,Ctrls,Ctrls,Adult,Healthy,Simon,,,CTL440,PBMC,cDC1,210926,1,0.000474099921299413,</t>
  </si>
  <si>
    <t>CTL440.fcs,40ColorImmunophenotyping,20201106,CTL-440,Ctrls,Ctrls,Adult,Healthy,Simon,,,CTL440,PBMC,cDC2,210926,920,0.43617192759546,</t>
  </si>
  <si>
    <t>CTL440.fcs,40ColorImmunophenotyping,20201106,CTL-440,Ctrls,Ctrls,Adult,Healthy,Simon,,,CTL440,PBMC,pDC,210926,421,0.199596066867053,</t>
  </si>
  <si>
    <t>CTL440.fcs,40ColorImmunophenotyping,20201106,CTL-440,Ctrls,Ctrls,Adult,Healthy,Simon,,,CTL440,T,gd T,116817,1848,1.58196152957189,</t>
  </si>
  <si>
    <t>CTL440.fcs,40ColorImmunophenotyping,20201106,CTL-440,Ctrls,Ctrls,Adult,Healthy,Simon,,,CTL440,T,Vd1 gd T,116817,689,0.589811414434543,</t>
  </si>
  <si>
    <t>CTL440.fcs,40ColorImmunophenotyping,20201106,CTL-440,Ctrls,Ctrls,Adult,Healthy,Simon,,,CTL440,T,Vd2 gd T,116817,724,0.619772807040071,</t>
  </si>
  <si>
    <t>CTL440.fcs,40ColorImmunophenotyping,20201106,CTL-440,Ctrls,Ctrls,Adult,Healthy,Simon,,,CTL440,T,Vd1-Vd2- gd T,116817,417,0.356968591900152,</t>
  </si>
  <si>
    <t>CTL440.fcs,40ColorImmunophenotyping,20201106,CTL-440,Ctrls,Ctrls,Adult,Healthy,Simon,,,CTL440,T,MAIT,116817,1767,1.51262230668481,</t>
  </si>
  <si>
    <t>CTL440.fcs,40ColorImmunophenotyping,20201106,CTL-440,Ctrls,Ctrls,Adult,Healthy,Simon,,,CTL440,T,iNKT,116817,133,0.113853291901008,</t>
  </si>
  <si>
    <t>CTL440.fcs,40ColorImmunophenotyping,20201106,CTL-440,Ctrls,Ctrls,Adult,Healthy,Simon,,,CTL440,T,ab T,116817,114876,98.3384267700763,</t>
  </si>
  <si>
    <t>CTL440.fcs,40ColorImmunophenotyping,20201106,CTL-440,Ctrls,Ctrls,Adult,Healthy,Simon,,,CTL440,T,CD4 T,116817,87401,74.8187335747366,</t>
  </si>
  <si>
    <t>CTL440.fcs,40ColorImmunophenotyping,20201106,CTL-440,Ctrls,Ctrls,Adult,Healthy,Simon,,,CTL440,T,CD8 T,116817,21931,18.773808606624,</t>
  </si>
  <si>
    <t>CTL440.fcs,40ColorImmunophenotyping,20201106,CTL-440,Ctrls,Ctrls,Adult,Healthy,Simon,,,CTL440,T,DN T,116817,1627,1.3927767362627,</t>
  </si>
  <si>
    <t>CTL440.fcs,40ColorImmunophenotyping,20201106,CTL-440,Ctrls,Ctrls,Adult,Healthy,Simon,,,CTL440,T,DP T,116817,1886,1.61449104154361,</t>
  </si>
  <si>
    <t>CTL440.fcs,40ColorImmunophenotyping,20201106,CTL-440,Ctrls,Ctrls,Adult,Healthy,Simon,,,CTL440,T,CD4 Naive,116817,34855,29.8372668361625,</t>
  </si>
  <si>
    <t>CTL440.fcs,40ColorImmunophenotyping,20201106,CTL-440,Ctrls,Ctrls,Adult,Healthy,Simon,,,CTL440,T,CD4 CM,116817,27659,23.6772045164659,</t>
  </si>
  <si>
    <t>CTL440.fcs,40ColorImmunophenotyping,20201106,CTL-440,Ctrls,Ctrls,Adult,Healthy,Simon,,,CTL440,T,CD4 EM,116817,19770,16.9239066231798,</t>
  </si>
  <si>
    <t>CTL440.fcs,40ColorImmunophenotyping,20201106,CTL-440,Ctrls,Ctrls,Adult,Healthy,Simon,,,CTL440,T,CD4 TEMRA,116817,5117,4.38035559892824,</t>
  </si>
  <si>
    <t>CTL440.fcs,40ColorImmunophenotyping,20201106,CTL-440,Ctrls,Ctrls,Adult,Healthy,Simon,,,CTL440,T,CD4 Activated,116817,2400,2.05449549295051,</t>
  </si>
  <si>
    <t>CTL440.fcs,40ColorImmunophenotyping,20201106,CTL-440,Ctrls,Ctrls,Adult,Healthy,Simon,,,CTL440,T,CD4 Activated,116817,1703,1.45783576020613,</t>
  </si>
  <si>
    <t>CTL440.fcs,40ColorImmunophenotyping,20201106,CTL-440,Ctrls,Ctrls,Adult,Healthy,Simon,,,CTL440,T,CD8 Naive,116817,9433,8.07502332708424,</t>
  </si>
  <si>
    <t>CTL440.fcs,40ColorImmunophenotyping,20201106,CTL-440,Ctrls,Ctrls,Adult,Healthy,Simon,,,CTL440,T,CD8 CM,116817,2130,1.82336474999358,</t>
  </si>
  <si>
    <t>CTL440.fcs,40ColorImmunophenotyping,20201106,CTL-440,Ctrls,Ctrls,Adult,Healthy,Simon,,,CTL440,T,CD8 EM,116817,3663,3.13567374611572,</t>
  </si>
  <si>
    <t>CTL440.fcs,40ColorImmunophenotyping,20201106,CTL-440,Ctrls,Ctrls,Adult,Healthy,Simon,,,CTL440,T,CD8 TEMRA,116817,6705,5.73974678343049,</t>
  </si>
  <si>
    <t>CTL440.fcs,40ColorImmunophenotyping,20201106,CTL-440,Ctrls,Ctrls,Adult,Healthy,Simon,,,CTL440,T,CD8 Activated,116817,1190,1.01868734858796,</t>
  </si>
  <si>
    <t>CTL440.fcs,40ColorImmunophenotyping,20201106,CTL-440,Ctrls,Ctrls,Adult,Healthy,Simon,,,CTL440,T,CD4 Treg,116817,6409,5.4863590059666,</t>
  </si>
  <si>
    <t>CTL440.fcs,40ColorImmunophenotyping,20201106,CTL-440,Ctrls,Ctrls,Adult,Healthy,Simon,,,CTL440,T,Th1,116817,1482,1.26865096689694,</t>
  </si>
  <si>
    <t>CTL440.fcs,40ColorImmunophenotyping,20201106,CTL-440,Ctrls,Ctrls,Adult,Healthy,Simon,,,CTL440,T,Th2,116817,9939,8.50817946018131,</t>
  </si>
  <si>
    <t>CTL440.fcs,40ColorImmunophenotyping,20201106,CTL-440,Ctrls,Ctrls,Adult,Healthy,Simon,,,CTL440,T,Th17,116817,4569,3.91124579470454,</t>
  </si>
  <si>
    <t>CTL440.fcs,40ColorImmunophenotyping,20201106,CTL-440,Ctrls,Ctrls,Adult,Healthy,Simon,,,CTL440,T,Th1star,116817,735,0.629189244716094,</t>
  </si>
  <si>
    <t>CTL440.fcs,40ColorImmunophenotyping,20201106,CTL-440,Ctrls,Ctrls,Adult,Healthy,Simon,,,CTL440,T,Th1 Activated,116817,31,0.0265372334506108,</t>
  </si>
  <si>
    <t>CTL440.fcs,40ColorImmunophenotyping,20201106,CTL-440,Ctrls,Ctrls,Adult,Healthy,Simon,,,CTL440,T,Th2 Activated,116817,132,0.112997252112278,</t>
  </si>
  <si>
    <t>CTL440.fcs,40ColorImmunophenotyping,20201106,CTL-440,Ctrls,Ctrls,Adult,Healthy,Simon,,,CTL440,T,Th17 Activated,116817,33,0.0282493130280695,</t>
  </si>
  <si>
    <t>CTL440.fcs,40ColorImmunophenotyping,20201106,CTL-440,Ctrls,Ctrls,Adult,Healthy,Simon,,,CTL440,T,Th1star Activated,116817,16,0.0136966366196701,</t>
  </si>
  <si>
    <t>CTL440.fcs,40ColorImmunophenotyping,20201106,CTL-440,Ctrls,Ctrls,Adult,Healthy,Simon,,,CTL440,ab T,CD4 T,114876,87401,76.082906786448,</t>
  </si>
  <si>
    <t>CTL440.fcs,40ColorImmunophenotyping,20201106,CTL-440,Ctrls,Ctrls,Adult,Healthy,Simon,,,CTL440,ab T,CD8 T,114876,21931,19.0910198823079,</t>
  </si>
  <si>
    <t>CTL440.fcs,40ColorImmunophenotyping,20201106,CTL-440,Ctrls,Ctrls,Adult,Healthy,Simon,,,CTL440,ab T,DN T,114876,1627,1.41630976008914,</t>
  </si>
  <si>
    <t>CTL440.fcs,40ColorImmunophenotyping,20201106,CTL-440,Ctrls,Ctrls,Adult,Healthy,Simon,,,CTL440,ab T,DP T,114876,1886,1.64177025662453,</t>
  </si>
  <si>
    <t>CTL440.fcs,40ColorImmunophenotyping,20201106,CTL-440,Ctrls,Ctrls,Adult,Healthy,Simon,,,CTL440,ab T,CD4 Naive,114876,34855,30.3414116090393,</t>
  </si>
  <si>
    <t>CTL440.fcs,40ColorImmunophenotyping,20201106,CTL-440,Ctrls,Ctrls,Adult,Healthy,Simon,,,CTL440,ab T,CD4 CM,114876,27659,24.0772659215154,</t>
  </si>
  <si>
    <t>CTL440.fcs,40ColorImmunophenotyping,20201106,CTL-440,Ctrls,Ctrls,Adult,Healthy,Simon,,,CTL440,ab T,CD4 EM,114876,19770,17.2098610675859,</t>
  </si>
  <si>
    <t>CTL440.fcs,40ColorImmunophenotyping,20201106,CTL-440,Ctrls,Ctrls,Adult,Healthy,Simon,,,CTL440,ab T,CD4 TEMRA,114876,5117,4.45436818830739,</t>
  </si>
  <si>
    <t>CTL440.fcs,40ColorImmunophenotyping,20201106,CTL-440,Ctrls,Ctrls,Adult,Healthy,Simon,,,CTL440,ab T,CD4 Activated,114876,2400,2.08920923430482,</t>
  </si>
  <si>
    <t>CTL440.fcs,40ColorImmunophenotyping,20201106,CTL-440,Ctrls,Ctrls,Adult,Healthy,Simon,,,CTL440,ab T,CD4 Activated,114876,1703,1.48246805250879,</t>
  </si>
  <si>
    <t>CTL440.fcs,40ColorImmunophenotyping,20201106,CTL-440,Ctrls,Ctrls,Adult,Healthy,Simon,,,CTL440,ab T,CD8 Naive,114876,9433,8.21146279466555,</t>
  </si>
  <si>
    <t>CTL440.fcs,40ColorImmunophenotyping,20201106,CTL-440,Ctrls,Ctrls,Adult,Healthy,Simon,,,CTL440,ab T,CD8 CM,114876,2130,1.85417319544552,</t>
  </si>
  <si>
    <t>CTL440.fcs,40ColorImmunophenotyping,20201106,CTL-440,Ctrls,Ctrls,Adult,Healthy,Simon,,,CTL440,ab T,CD8 EM,114876,3663,3.18865559385773,</t>
  </si>
  <si>
    <t>CTL440.fcs,40ColorImmunophenotyping,20201106,CTL-440,Ctrls,Ctrls,Adult,Healthy,Simon,,,CTL440,ab T,CD8 TEMRA,114876,6705,5.83672829833908,</t>
  </si>
  <si>
    <t>CTL440.fcs,40ColorImmunophenotyping,20201106,CTL-440,Ctrls,Ctrls,Adult,Healthy,Simon,,,CTL440,ab T,CD8 Activated,114876,1190,1.03589957867614,</t>
  </si>
  <si>
    <t>CTL440.fcs,40ColorImmunophenotyping,20201106,CTL-440,Ctrls,Ctrls,Adult,Healthy,Simon,,,CTL440,ab T,CD4 Treg,114876,6409,5.57905915944149,</t>
  </si>
  <si>
    <t>CTL440.fcs,40ColorImmunophenotyping,20201106,CTL-440,Ctrls,Ctrls,Adult,Healthy,Simon,,,CTL440,ab T,Th1,114876,1482,1.29008670218322,</t>
  </si>
  <si>
    <t>CTL440.fcs,40ColorImmunophenotyping,20201106,CTL-440,Ctrls,Ctrls,Adult,Healthy,Simon,,,CTL440,ab T,Th2,114876,9939,8.65193774156482,</t>
  </si>
  <si>
    <t>CTL440.fcs,40ColorImmunophenotyping,20201106,CTL-440,Ctrls,Ctrls,Adult,Healthy,Simon,,,CTL440,ab T,Th17,114876,4569,3.97733207980779,</t>
  </si>
  <si>
    <t>CTL440.fcs,40ColorImmunophenotyping,20201106,CTL-440,Ctrls,Ctrls,Adult,Healthy,Simon,,,CTL440,ab T,Th1star,114876,735,0.63982032800585,</t>
  </si>
  <si>
    <t>CTL440.fcs,40ColorImmunophenotyping,20201106,CTL-440,Ctrls,Ctrls,Adult,Healthy,Simon,,,CTL440,ab T,Th1 Activated,114876,31,0.0269856192764372,</t>
  </si>
  <si>
    <t>CTL440.fcs,40ColorImmunophenotyping,20201106,CTL-440,Ctrls,Ctrls,Adult,Healthy,Simon,,,CTL440,ab T,Th2 Activated,114876,132,0.114906507886765,</t>
  </si>
  <si>
    <t>CTL440.fcs,40ColorImmunophenotyping,20201106,CTL-440,Ctrls,Ctrls,Adult,Healthy,Simon,,,CTL440,ab T,Th17 Activated,114876,33,0.0287266269716912,</t>
  </si>
  <si>
    <t>CTL440.fcs,40ColorImmunophenotyping,20201106,CTL-440,Ctrls,Ctrls,Adult,Healthy,Simon,,,CTL440,ab T,Th1star Activated,114876,16,0.0139280615620321,</t>
  </si>
  <si>
    <t>CTL440.fcs,40ColorImmunophenotyping,20201106,CTL-440,Ctrls,Ctrls,Adult,Healthy,Simon,,,CTL440,gd T,Vd1 gd T,1848,689,37.2835497835498,</t>
  </si>
  <si>
    <t>CTL440.fcs,40ColorImmunophenotyping,20201106,CTL-440,Ctrls,Ctrls,Adult,Healthy,Simon,,,CTL440,gd T,Vd2 gd T,1848,724,39.1774891774892,</t>
  </si>
  <si>
    <t>CTL440.fcs,40ColorImmunophenotyping,20201106,CTL-440,Ctrls,Ctrls,Adult,Healthy,Simon,,,CTL440,gd T,Vd1-Vd2- gd T,1848,417,22.5649350649351,</t>
  </si>
  <si>
    <t>CTL440.fcs,40ColorImmunophenotyping,20201106,CTL-440,Ctrls,Ctrls,Adult,Healthy,Simon,,,CTL440,gd T,Vd1 gd T Activated,1848,262,14.1774891774892,</t>
  </si>
  <si>
    <t>CTL440.fcs,40ColorImmunophenotyping,20201106,CTL-440,Ctrls,Ctrls,Adult,Healthy,Simon,,,CTL440,gd T,Vd2 gd T Activated,1848,86,4.65367965367965,</t>
  </si>
  <si>
    <t>CTL440.fcs,40ColorImmunophenotyping,20201106,CTL-440,Ctrls,Ctrls,Adult,Healthy,Simon,,,CTL440,Naive T,gd T in Naive T,42589,185,0.434384465472305,</t>
  </si>
  <si>
    <t>CTL440.fcs,40ColorImmunophenotyping,20201106,CTL-440,Ctrls,Ctrls,Adult,Healthy,Simon,,,CTL440,Naive T,Vd1 gd T in Naive T,42589,73,0.171405762051234,</t>
  </si>
  <si>
    <t>CTL440.fcs,40ColorImmunophenotyping,20201106,CTL-440,Ctrls,Ctrls,Adult,Healthy,Simon,,,CTL440,Naive T,Vd2 gd T in Naive T,42589,20,0.0469604827537627,</t>
  </si>
  <si>
    <t>CTL440.fcs,40ColorImmunophenotyping,20201106,CTL-440,Ctrls,Ctrls,Adult,Healthy,Simon,,,CTL440,Naive T,Vd1-Vd2- in Naive T,42589,91,0.21367019652962,</t>
  </si>
  <si>
    <t>CTL440.fcs,40ColorImmunophenotyping,20201106,CTL-440,Ctrls,Ctrls,Adult,Healthy,Simon,,,CTL440,CD4 T,CD4 Treg,87401,6409,7.33286804498804,</t>
  </si>
  <si>
    <t>CTL440.fcs,40ColorImmunophenotyping,20201106,CTL-440,Ctrls,Ctrls,Adult,Healthy,Simon,,,CTL440,CD4 T,Non-Treg CD4 T,87401,79973,91.5012414045606,</t>
  </si>
  <si>
    <t>CTL440.fcs,40ColorImmunophenotyping,20201106,CTL-440,Ctrls,Ctrls,Adult,Healthy,Simon,,,CTL440,CD4 Treg,CD4 Treg Activated,6409,644,10.0483694804182,</t>
  </si>
  <si>
    <t>CTL440.fcs,40ColorImmunophenotyping,20201106,CTL-440,Ctrls,Ctrls,Adult,Healthy,Simon,,,CTL440,Non-Treg CD4 T,CD4 Naive,79973,34855,43.5834594175534,</t>
  </si>
  <si>
    <t>CTL440.fcs,40ColorImmunophenotyping,20201106,CTL-440,Ctrls,Ctrls,Adult,Healthy,Simon,,,CTL440,Non-Treg CD4 T,CD4 CM,79973,27659,34.5854225801208,</t>
  </si>
  <si>
    <t>CTL440.fcs,40ColorImmunophenotyping,20201106,CTL-440,Ctrls,Ctrls,Adult,Healthy,Simon,,,CTL440,Non-Treg CD4 T,CD4 EM,79973,19770,24.7208432846086,</t>
  </si>
  <si>
    <t>CTL440.fcs,40ColorImmunophenotyping,20201106,CTL-440,Ctrls,Ctrls,Adult,Healthy,Simon,,,CTL440,Non-Treg CD4 T,CD4 TEMRA,79973,5117,6.39840946319383,</t>
  </si>
  <si>
    <t>CTL440.fcs,40ColorImmunophenotyping,20201106,CTL-440,Ctrls,Ctrls,Adult,Healthy,Simon,,,CTL440,Non-Treg CD4 T,CD4 Activated,79973,2400,3.00101284183412,</t>
  </si>
  <si>
    <t>CTL440.fcs,40ColorImmunophenotyping,20201106,CTL-440,Ctrls,Ctrls,Adult,Healthy,Simon,,,CTL440,Non-Treg CD4 T,CD4 Activated,79973,1703,2.12946869568479,</t>
  </si>
  <si>
    <t>CTL440.fcs,40ColorImmunophenotyping,20201106,CTL-440,Ctrls,Ctrls,Adult,Healthy,Simon,,,CTL440,Non-Treg CD4 Memory T,Th1,41843,1482,3.54181105561265,</t>
  </si>
  <si>
    <t>CTL440.fcs,40ColorImmunophenotyping,20201106,CTL-440,Ctrls,Ctrls,Adult,Healthy,Simon,,,CTL440,Non-Treg CD4 Memory T,Th2,41843,9939,23.7530769782281,</t>
  </si>
  <si>
    <t>CTL440.fcs,40ColorImmunophenotyping,20201106,CTL-440,Ctrls,Ctrls,Adult,Healthy,Simon,,,CTL440,Non-Treg CD4 Memory T,Th17,41843,4569,10.9193891451378,</t>
  </si>
  <si>
    <t>CTL440.fcs,40ColorImmunophenotyping,20201106,CTL-440,Ctrls,Ctrls,Adult,Healthy,Simon,,,CTL440,Non-Treg CD4 Memory T,Th1star,41843,735,1.7565662117917,</t>
  </si>
  <si>
    <t>CTL440.fcs,40ColorImmunophenotyping,20201106,CTL-440,Ctrls,Ctrls,Adult,Healthy,Simon,,,CTL440,Non-Treg CD4 Memory T,Th1 Activated,41843,31,0.0740864660755682,</t>
  </si>
  <si>
    <t>CTL440.fcs,40ColorImmunophenotyping,20201106,CTL-440,Ctrls,Ctrls,Adult,Healthy,Simon,,,CTL440,Non-Treg CD4 Memory T,Th2 Activated,41843,132,0.315464952321774,</t>
  </si>
  <si>
    <t>CTL440.fcs,40ColorImmunophenotyping,20201106,CTL-440,Ctrls,Ctrls,Adult,Healthy,Simon,,,CTL440,Non-Treg CD4 Memory T,Th17 Activated,41843,33,0.0788662380804436,</t>
  </si>
  <si>
    <t>CTL440.fcs,40ColorImmunophenotyping,20201106,CTL-440,Ctrls,Ctrls,Adult,Healthy,Simon,,,CTL440,Non-Treg CD4 Memory T,Th1star Activated,41843,16,0.0382381760390029,</t>
  </si>
  <si>
    <t>CTL440.fcs,40ColorImmunophenotyping,20201106,CTL-440,Ctrls,Ctrls,Adult,Healthy,Simon,,,CTL440,Th1,Th1 Activated,1482,31,2.09176788124157,</t>
  </si>
  <si>
    <t>CTL440.fcs,40ColorImmunophenotyping,20201106,CTL-440,Ctrls,Ctrls,Adult,Healthy,Simon,,,CTL440,Th2,Th2 Activated,9939,132,1.32810141865379,</t>
  </si>
  <si>
    <t>CTL440.fcs,40ColorImmunophenotyping,20201106,CTL-440,Ctrls,Ctrls,Adult,Healthy,Simon,,,CTL440,Th17,Th17 Activated,4569,33,0.72225869993434,</t>
  </si>
  <si>
    <t>CTL440.fcs,40ColorImmunophenotyping,20201106,CTL-440,Ctrls,Ctrls,Adult,Healthy,Simon,,,CTL440,Th1star,Th1star Activated,735,16,2.17687074829932,</t>
  </si>
  <si>
    <t>CTL440.fcs,40ColorImmunophenotyping,20201106,CTL-440,Ctrls,Ctrls,Adult,Healthy,Simon,,,CTL440,CD8 T,CD8 Naive,21931,9433,43.0121745474443,</t>
  </si>
  <si>
    <t>CTL440.fcs,40ColorImmunophenotyping,20201106,CTL-440,Ctrls,Ctrls,Adult,Healthy,Simon,,,CTL440,CD8 T,CD8 CM,21931,2130,9.71227942182299,</t>
  </si>
  <si>
    <t>CTL440.fcs,40ColorImmunophenotyping,20201106,CTL-440,Ctrls,Ctrls,Adult,Healthy,Simon,,,CTL440,CD8 T,CD8 EM,21931,3663,16.7023847521773,</t>
  </si>
  <si>
    <t>CTL440.fcs,40ColorImmunophenotyping,20201106,CTL-440,Ctrls,Ctrls,Adult,Healthy,Simon,,,CTL440,CD8 T,CD8 TEMRA,21931,6705,30.5731612785555,</t>
  </si>
  <si>
    <t>CTL440.fcs,40ColorImmunophenotyping,20201106,CTL-440,Ctrls,Ctrls,Adult,Healthy,Simon,,,CTL440,CD8 T,CD8 Activated,21931,1190,5.426109160549,</t>
  </si>
  <si>
    <t>CTL440.fcs,40ColorImmunophenotyping,20201106,CTL-440,Ctrls,Ctrls,Adult,Healthy,Simon,,,CTL440,B,B Naive,10650,8110,76.150234741784,</t>
  </si>
  <si>
    <t>CTL440.fcs,40ColorImmunophenotyping,20201106,CTL-440,Ctrls,Ctrls,Adult,Healthy,Simon,,,CTL440,B,B Memory,10650,2581,24.2347417840376,</t>
  </si>
  <si>
    <t>CTL440.fcs,40ColorImmunophenotyping,20201106,CTL-440,Ctrls,Ctrls,Adult,Healthy,Simon,,,CTL440,B,B Memory CD24+,10650,1406,13.2018779342723,</t>
  </si>
  <si>
    <t>CTL440.fcs,40ColorImmunophenotyping,20201106,CTL-440,Ctrls,Ctrls,Adult,Healthy,Simon,,,CTL440,B,B Memory CD24-,10650,1057,9.92488262910798,</t>
  </si>
  <si>
    <t>CTL445.fcs,40ColorImmunophenotyping,20201106,CTL-445,Ctrls,Ctrls,Adult,Healthy,Simon,,,CTL445,PBMC,T,412187,256871,62.3190445113504,</t>
  </si>
  <si>
    <t>CTL445.fcs,40ColorImmunophenotyping,20201106,CTL-445,Ctrls,Ctrls,Adult,Healthy,Simon,,,CTL445,PBMC,ab T,412187,202528,49.1349799969431,</t>
  </si>
  <si>
    <t>CTL445.fcs,40ColorImmunophenotyping,20201106,CTL-445,Ctrls,Ctrls,Adult,Healthy,Simon,,,CTL445,PBMC,CD4 T,412187,133395,32.3627382717068,</t>
  </si>
  <si>
    <t>CTL445.fcs,40ColorImmunophenotyping,20201106,CTL-445,Ctrls,Ctrls,Adult,Healthy,Simon,,,CTL445,PBMC,CD8 T,412187,53655,13.0171499828961,</t>
  </si>
  <si>
    <t>CTL445.fcs,40ColorImmunophenotyping,20201106,CTL-445,Ctrls,Ctrls,Adult,Healthy,Simon,,,CTL445,PBMC,DN T,412187,4456,1.08106272153173,</t>
  </si>
  <si>
    <t>CTL445.fcs,40ColorImmunophenotyping,20201106,CTL-445,Ctrls,Ctrls,Adult,Healthy,Simon,,,CTL445,PBMC,DP T,412187,2034,0.493465344613003,</t>
  </si>
  <si>
    <t>CTL445.fcs,40ColorImmunophenotyping,20201106,CTL-445,Ctrls,Ctrls,Adult,Healthy,Simon,,,CTL445,PBMC,CD4 Treg,412187,10667,2.58790306341539,</t>
  </si>
  <si>
    <t>CTL445.fcs,40ColorImmunophenotyping,20201106,CTL-445,Ctrls,Ctrls,Adult,Healthy,Simon,,,CTL445,PBMC,CD4 Treg Activated,412187,767,0.186080589635287,</t>
  </si>
  <si>
    <t>CTL445.fcs,40ColorImmunophenotyping,20201106,CTL-445,Ctrls,Ctrls,Adult,Healthy,Simon,,,CTL445,PBMC,Non-Treg CD4 T,412187,121747,29.5368364358895,</t>
  </si>
  <si>
    <t>CTL445.fcs,40ColorImmunophenotyping,20201106,CTL-445,Ctrls,Ctrls,Adult,Healthy,Simon,,,CTL445,PBMC,CD4 Naive,412187,68725,16.6732575263169,</t>
  </si>
  <si>
    <t>CTL445.fcs,40ColorImmunophenotyping,20201106,CTL-445,Ctrls,Ctrls,Adult,Healthy,Simon,,,CTL445,PBMC,CD4 CM,412187,32738,7.94251152996092,</t>
  </si>
  <si>
    <t>CTL445.fcs,40ColorImmunophenotyping,20201106,CTL-445,Ctrls,Ctrls,Adult,Healthy,Simon,,,CTL445,PBMC,CD4 EM,412187,29732,7.21323088792223,</t>
  </si>
  <si>
    <t>CTL445.fcs,40ColorImmunophenotyping,20201106,CTL-445,Ctrls,Ctrls,Adult,Healthy,Simon,,,CTL445,PBMC,CD4 TEMRA,412187,2200,0.53373832750669,</t>
  </si>
  <si>
    <t>CTL445.fcs,40ColorImmunophenotyping,20201106,CTL-445,Ctrls,Ctrls,Adult,Healthy,Simon,,,CTL445,PBMC,CD4 Activated,412187,2371,0.575224352053801,</t>
  </si>
  <si>
    <t>CTL445.fcs,40ColorImmunophenotyping,20201106,CTL-445,Ctrls,Ctrls,Adult,Healthy,Simon,,,CTL445,PBMC,CD4 Activated,412187,1545,0.374829870908107,</t>
  </si>
  <si>
    <t>CTL445.fcs,40ColorImmunophenotyping,20201106,CTL-445,Ctrls,Ctrls,Adult,Healthy,Simon,,,CTL445,PBMC,Non-Treg CD4 Memory T,412187,55441,13.4504484614993,</t>
  </si>
  <si>
    <t>CTL445.fcs,40ColorImmunophenotyping,20201106,CTL-445,Ctrls,Ctrls,Adult,Healthy,Simon,,,CTL445,PBMC,Th1,412187,2670,0.647764242928574,</t>
  </si>
  <si>
    <t>CTL445.fcs,40ColorImmunophenotyping,20201106,CTL-445,Ctrls,Ctrls,Adult,Healthy,Simon,,,CTL445,PBMC,Th2,412187,11076,2.6871298706655,</t>
  </si>
  <si>
    <t>CTL445.fcs,40ColorImmunophenotyping,20201106,CTL-445,Ctrls,Ctrls,Adult,Healthy,Simon,,,CTL445,PBMC,Th17,412187,4403,1.06820448000543,</t>
  </si>
  <si>
    <t>CTL445.fcs,40ColorImmunophenotyping,20201106,CTL-445,Ctrls,Ctrls,Adult,Healthy,Simon,,,CTL445,PBMC,Th1star,412187,1404,0.340622096281542,</t>
  </si>
  <si>
    <t>CTL445.fcs,40ColorImmunophenotyping,20201106,CTL-445,Ctrls,Ctrls,Adult,Healthy,Simon,,,CTL445,PBMC,Th1 Activated,412187,113,0.0274147413673891,</t>
  </si>
  <si>
    <t>CTL445.fcs,40ColorImmunophenotyping,20201106,CTL-445,Ctrls,Ctrls,Adult,Healthy,Simon,,,CTL445,PBMC,Th2 Activated,412187,190,0.0460955828301232,</t>
  </si>
  <si>
    <t>CTL445.fcs,40ColorImmunophenotyping,20201106,CTL-445,Ctrls,Ctrls,Adult,Healthy,Simon,,,CTL445,PBMC,Th17 Activated,412187,37,0.00897650823533979,</t>
  </si>
  <si>
    <t>CTL445.fcs,40ColorImmunophenotyping,20201106,CTL-445,Ctrls,Ctrls,Adult,Healthy,Simon,,,CTL445,PBMC,Th1star Activated,412187,16,0.00388173329095775,</t>
  </si>
  <si>
    <t>CTL445.fcs,40ColorImmunophenotyping,20201106,CTL-445,Ctrls,Ctrls,Adult,Healthy,Simon,,,CTL445,PBMC,CD8 Naive,412187,26702,6.47812764594711,</t>
  </si>
  <si>
    <t>CTL445.fcs,40ColorImmunophenotyping,20201106,CTL-445,Ctrls,Ctrls,Adult,Healthy,Simon,,,CTL445,PBMC,CD8 CM,412187,4754,1.15336000407582,</t>
  </si>
  <si>
    <t>CTL445.fcs,40ColorImmunophenotyping,20201106,CTL-445,Ctrls,Ctrls,Adult,Healthy,Simon,,,CTL445,PBMC,CD8 EM,412187,14555,3.53116425311812,</t>
  </si>
  <si>
    <t>CTL445.fcs,40ColorImmunophenotyping,20201106,CTL-445,Ctrls,Ctrls,Adult,Healthy,Simon,,,CTL445,PBMC,CD8 TEMRA,412187,7644,1.85449807975506,</t>
  </si>
  <si>
    <t>CTL445.fcs,40ColorImmunophenotyping,20201106,CTL-445,Ctrls,Ctrls,Adult,Healthy,Simon,,,CTL445,PBMC,CD8 Activated,412187,1309,0.317574304866481,</t>
  </si>
  <si>
    <t>CTL445.fcs,40ColorImmunophenotyping,20201106,CTL-445,Ctrls,Ctrls,Adult,Healthy,Simon,,,CTL445,PBMC,MAIT,412187,8644,2.09710641043992,</t>
  </si>
  <si>
    <t>CTL445.fcs,40ColorImmunophenotyping,20201106,CTL-445,Ctrls,Ctrls,Adult,Healthy,Simon,,,CTL445,PBMC,MAIT Activated,412187,42,0.0101895498887641,</t>
  </si>
  <si>
    <t>CTL445.fcs,40ColorImmunophenotyping,20201106,CTL-445,Ctrls,Ctrls,Adult,Healthy,Simon,,,CTL445,PBMC,iNKT,412187,84,0.0203790997775282,</t>
  </si>
  <si>
    <t>CTL445.fcs,40ColorImmunophenotyping,20201106,CTL-445,Ctrls,Ctrls,Adult,Healthy,Simon,,,CTL445,PBMC,gd T,412187,53904,13.0775594572366,</t>
  </si>
  <si>
    <t>CTL445.fcs,40ColorImmunophenotyping,20201106,CTL-445,Ctrls,Ctrls,Adult,Healthy,Simon,,,CTL445,PBMC,Vd1 gd T,412187,246,0.0596816493484753,</t>
  </si>
  <si>
    <t>CTL445.fcs,40ColorImmunophenotyping,20201106,CTL-445,Ctrls,Ctrls,Adult,Healthy,Simon,,,CTL445,PBMC,Vd2 gd T,412187,51493,12.4926307719554,</t>
  </si>
  <si>
    <t>CTL445.fcs,40ColorImmunophenotyping,20201106,CTL-445,Ctrls,Ctrls,Adult,Healthy,Simon,,,CTL445,PBMC,Vd1-Vd2- gd T,412187,2016,0.489098394660676,</t>
  </si>
  <si>
    <t>CTL445.fcs,40ColorImmunophenotyping,20201106,CTL-445,Ctrls,Ctrls,Adult,Healthy,Simon,,,CTL445,PBMC,Vd1 gd T Activated,412187,17,0.0041243416216426,</t>
  </si>
  <si>
    <t>CTL445.fcs,40ColorImmunophenotyping,20201106,CTL-445,Ctrls,Ctrls,Adult,Healthy,Simon,,,CTL445,PBMC,Vd2 gd T Activated,412187,1494,0.362456846043179,</t>
  </si>
  <si>
    <t>CTL445.fcs,40ColorImmunophenotyping,20201106,CTL-445,Ctrls,Ctrls,Adult,Healthy,Simon,,,CTL445,PBMC,B,412187,20965,5.08628365280807,</t>
  </si>
  <si>
    <t>CTL445.fcs,40ColorImmunophenotyping,20201106,CTL-445,Ctrls,Ctrls,Adult,Healthy,Simon,,,CTL445,PBMC,B Naive,412187,18199,4.41522901013375,</t>
  </si>
  <si>
    <t>CTL445.fcs,40ColorImmunophenotyping,20201106,CTL-445,Ctrls,Ctrls,Adult,Healthy,Simon,,,CTL445,PBMC,B Memory,412187,2853,0.692161567443903,</t>
  </si>
  <si>
    <t>CTL445.fcs,40ColorImmunophenotyping,20201106,CTL-445,Ctrls,Ctrls,Adult,Healthy,Simon,,,CTL445,PBMC,B Memory CD24+,412187,2186,0.530341810877102,</t>
  </si>
  <si>
    <t>CTL445.fcs,40ColorImmunophenotyping,20201106,CTL-445,Ctrls,Ctrls,Adult,Healthy,Simon,,,CTL445,PBMC,B Memory CD24-,412187,430,0.104321582194489,</t>
  </si>
  <si>
    <t>CTL445.fcs,40ColorImmunophenotyping,20201106,CTL-445,Ctrls,Ctrls,Adult,Healthy,Simon,,,CTL445,PBMC,Plasma,412187,120,0.0291129996821831,</t>
  </si>
  <si>
    <t>CTL445.fcs,40ColorImmunophenotyping,20201106,CTL-445,Ctrls,Ctrls,Adult,Healthy,Simon,,,CTL445,PBMC,NK,412187,27778,6.73917420976402,</t>
  </si>
  <si>
    <t>CTL445.fcs,40ColorImmunophenotyping,20201106,CTL-445,Ctrls,Ctrls,Adult,Healthy,Simon,,,CTL445,PBMC,CD56bright NK,412187,3333,0.808613566172635,</t>
  </si>
  <si>
    <t>CTL445.fcs,40ColorImmunophenotyping,20201106,CTL-445,Ctrls,Ctrls,Adult,Healthy,Simon,,,CTL445,PBMC,CD56dim NK,412187,22656,5.49653433999617,</t>
  </si>
  <si>
    <t>CTL445.fcs,40ColorImmunophenotyping,20201106,CTL-445,Ctrls,Ctrls,Adult,Healthy,Simon,,,CTL445,PBMC,ILC,412187,444,0.107718098824077,</t>
  </si>
  <si>
    <t>CTL445.fcs,40ColorImmunophenotyping,20201106,CTL-445,Ctrls,Ctrls,Adult,Healthy,Simon,,,CTL445,PBMC,ILC2,412187,32,0.00776346658191549,</t>
  </si>
  <si>
    <t>CTL445.fcs,40ColorImmunophenotyping,20201106,CTL-445,Ctrls,Ctrls,Adult,Healthy,Simon,,,CTL445,PBMC,ILCP,412187,146,0.0354208162799894,</t>
  </si>
  <si>
    <t>CTL445.fcs,40ColorImmunophenotyping,20201106,CTL-445,Ctrls,Ctrls,Adult,Healthy,Simon,,,CTL445,PBMC,Mono,412187,96654,23.4490655940144,</t>
  </si>
  <si>
    <t>CTL445.fcs,40ColorImmunophenotyping,20201106,CTL-445,Ctrls,Ctrls,Adult,Healthy,Simon,,,CTL445,PBMC,Classical Mono,412187,87312,21.1826185687564,</t>
  </si>
  <si>
    <t>CTL445.fcs,40ColorImmunophenotyping,20201106,CTL-445,Ctrls,Ctrls,Adult,Healthy,Simon,,,CTL445,PBMC,Intermediate Mono,412187,2050,0.497347077903961,</t>
  </si>
  <si>
    <t>CTL445.fcs,40ColorImmunophenotyping,20201106,CTL-445,Ctrls,Ctrls,Adult,Healthy,Simon,,,CTL445,PBMC,Nonclassical Mono,412187,4777,1.15893999568157,</t>
  </si>
  <si>
    <t>CTL445.fcs,40ColorImmunophenotyping,20201106,CTL-445,Ctrls,Ctrls,Adult,Healthy,Simon,,,CTL445,PBMC,mDC,412187,2640,0.640485993008028,</t>
  </si>
  <si>
    <t>CTL445.fcs,40ColorImmunophenotyping,20201106,CTL-445,Ctrls,Ctrls,Adult,Healthy,Simon,,,CTL445,PBMC,cDC1,412187,12,0.00291129996821831,</t>
  </si>
  <si>
    <t>CTL445.fcs,40ColorImmunophenotyping,20201106,CTL-445,Ctrls,Ctrls,Adult,Healthy,Simon,,,CTL445,PBMC,cDC2,412187,1427,0.346202087887294,</t>
  </si>
  <si>
    <t>CTL445.fcs,40ColorImmunophenotyping,20201106,CTL-445,Ctrls,Ctrls,Adult,Healthy,Simon,,,CTL445,PBMC,pDC,412187,1684,0.408552428873303,</t>
  </si>
  <si>
    <t>CTL445.fcs,40ColorImmunophenotyping,20201106,CTL-445,Ctrls,Ctrls,Adult,Healthy,Simon,,,CTL445,T,gd T,256871,53904,20.9848523188682,</t>
  </si>
  <si>
    <t>CTL445.fcs,40ColorImmunophenotyping,20201106,CTL-445,Ctrls,Ctrls,Adult,Healthy,Simon,,,CTL445,T,Vd1 gd T,256871,246,0.0957679146341938,</t>
  </si>
  <si>
    <t>CTL445.fcs,40ColorImmunophenotyping,20201106,CTL-445,Ctrls,Ctrls,Adult,Healthy,Simon,,,CTL445,T,Vd2 gd T,256871,51493,20.0462488953599,</t>
  </si>
  <si>
    <t>CTL445.fcs,40ColorImmunophenotyping,20201106,CTL-445,Ctrls,Ctrls,Adult,Healthy,Simon,,,CTL445,T,Vd1-Vd2- gd T,256871,2016,0.784829739441198,</t>
  </si>
  <si>
    <t>CTL445.fcs,40ColorImmunophenotyping,20201106,CTL-445,Ctrls,Ctrls,Adult,Healthy,Simon,,,CTL445,T,MAIT,256871,8644,3.36511322804053,</t>
  </si>
  <si>
    <t>CTL445.fcs,40ColorImmunophenotyping,20201106,CTL-445,Ctrls,Ctrls,Adult,Healthy,Simon,,,CTL445,T,iNKT,256871,84,0.0327012391433833,</t>
  </si>
  <si>
    <t>CTL445.fcs,40ColorImmunophenotyping,20201106,CTL-445,Ctrls,Ctrls,Adult,Healthy,Simon,,,CTL445,T,ab T,256871,202528,78.844244776561,</t>
  </si>
  <si>
    <t>CTL445.fcs,40ColorImmunophenotyping,20201106,CTL-445,Ctrls,Ctrls,Adult,Healthy,Simon,,,CTL445,T,CD4 T,256871,133395,51.9307356610906,</t>
  </si>
  <si>
    <t>CTL445.fcs,40ColorImmunophenotyping,20201106,CTL-445,Ctrls,Ctrls,Adult,Healthy,Simon,,,CTL445,T,CD8 T,256871,53655,20.8879165028361,</t>
  </si>
  <si>
    <t>CTL445.fcs,40ColorImmunophenotyping,20201106,CTL-445,Ctrls,Ctrls,Adult,Healthy,Simon,,,CTL445,T,DN T,256871,4456,1.73472287646328,</t>
  </si>
  <si>
    <t>CTL445.fcs,40ColorImmunophenotyping,20201106,CTL-445,Ctrls,Ctrls,Adult,Healthy,Simon,,,CTL445,T,DP T,256871,2034,0.791837147829066,</t>
  </si>
  <si>
    <t>CTL445.fcs,40ColorImmunophenotyping,20201106,CTL-445,Ctrls,Ctrls,Adult,Healthy,Simon,,,CTL445,T,CD4 Naive,256871,68725,26.7546745253454,</t>
  </si>
  <si>
    <t>CTL445.fcs,40ColorImmunophenotyping,20201106,CTL-445,Ctrls,Ctrls,Adult,Healthy,Simon,,,CTL445,T,CD4 CM,256871,32738,12.7449186556676,</t>
  </si>
  <si>
    <t>CTL445.fcs,40ColorImmunophenotyping,20201106,CTL-445,Ctrls,Ctrls,Adult,Healthy,Simon,,,CTL445,T,CD4 EM,256871,29732,11.5746814548937,</t>
  </si>
  <si>
    <t>CTL445.fcs,40ColorImmunophenotyping,20201106,CTL-445,Ctrls,Ctrls,Adult,Healthy,Simon,,,CTL445,T,CD4 TEMRA,256871,2200,0.856461025183847,</t>
  </si>
  <si>
    <t>CTL445.fcs,40ColorImmunophenotyping,20201106,CTL-445,Ctrls,Ctrls,Adult,Healthy,Simon,,,CTL445,T,CD4 Activated,256871,2371,0.923031404868592,</t>
  </si>
  <si>
    <t>CTL445.fcs,40ColorImmunophenotyping,20201106,CTL-445,Ctrls,Ctrls,Adult,Healthy,Simon,,,CTL445,T,CD4 Activated,256871,1545,0.601469219958656,</t>
  </si>
  <si>
    <t>CTL445.fcs,40ColorImmunophenotyping,20201106,CTL-445,Ctrls,Ctrls,Adult,Healthy,Simon,,,CTL445,T,CD8 Naive,256871,26702,10.3951010429359,</t>
  </si>
  <si>
    <t>CTL445.fcs,40ColorImmunophenotyping,20201106,CTL-445,Ctrls,Ctrls,Adult,Healthy,Simon,,,CTL445,T,CD8 CM,256871,4754,1.8507344153291,</t>
  </si>
  <si>
    <t>CTL445.fcs,40ColorImmunophenotyping,20201106,CTL-445,Ctrls,Ctrls,Adult,Healthy,Simon,,,CTL445,T,CD8 EM,256871,14555,5.66626828252313,</t>
  </si>
  <si>
    <t>CTL445.fcs,40ColorImmunophenotyping,20201106,CTL-445,Ctrls,Ctrls,Adult,Healthy,Simon,,,CTL445,T,CD8 TEMRA,256871,7644,2.97581276204788,</t>
  </si>
  <si>
    <t>CTL445.fcs,40ColorImmunophenotyping,20201106,CTL-445,Ctrls,Ctrls,Adult,Healthy,Simon,,,CTL445,T,CD8 Activated,256871,1309,0.509594309984389,</t>
  </si>
  <si>
    <t>CTL445.fcs,40ColorImmunophenotyping,20201106,CTL-445,Ctrls,Ctrls,Adult,Healthy,Simon,,,CTL445,T,CD4 Treg,256871,10667,4.15266807074368,</t>
  </si>
  <si>
    <t>CTL445.fcs,40ColorImmunophenotyping,20201106,CTL-445,Ctrls,Ctrls,Adult,Healthy,Simon,,,CTL445,T,Th1,256871,2670,1.0394322442004,</t>
  </si>
  <si>
    <t>CTL445.fcs,40ColorImmunophenotyping,20201106,CTL-445,Ctrls,Ctrls,Adult,Healthy,Simon,,,CTL445,T,Th2,256871,11076,4.31189196133468,</t>
  </si>
  <si>
    <t>CTL445.fcs,40ColorImmunophenotyping,20201106,CTL-445,Ctrls,Ctrls,Adult,Healthy,Simon,,,CTL445,T,Th17,256871,4403,1.71408995176567,</t>
  </si>
  <si>
    <t>CTL445.fcs,40ColorImmunophenotyping,20201106,CTL-445,Ctrls,Ctrls,Adult,Healthy,Simon,,,CTL445,T,Th1star,256871,1404,0.546577854253692,</t>
  </si>
  <si>
    <t>CTL445.fcs,40ColorImmunophenotyping,20201106,CTL-445,Ctrls,Ctrls,Adult,Healthy,Simon,,,CTL445,T,Th1 Activated,256871,113,0.0439909526571703,</t>
  </si>
  <si>
    <t>CTL445.fcs,40ColorImmunophenotyping,20201106,CTL-445,Ctrls,Ctrls,Adult,Healthy,Simon,,,CTL445,T,Th2 Activated,256871,190,0.073967088538605,</t>
  </si>
  <si>
    <t>CTL445.fcs,40ColorImmunophenotyping,20201106,CTL-445,Ctrls,Ctrls,Adult,Healthy,Simon,,,CTL445,T,Th17 Activated,256871,37,0.0144041172417283,</t>
  </si>
  <si>
    <t>CTL445.fcs,40ColorImmunophenotyping,20201106,CTL-445,Ctrls,Ctrls,Adult,Healthy,Simon,,,CTL445,T,Th1star Activated,256871,16,0.00622880745588252,</t>
  </si>
  <si>
    <t>CTL445.fcs,40ColorImmunophenotyping,20201106,CTL-445,Ctrls,Ctrls,Adult,Healthy,Simon,,,CTL445,ab T,CD4 T,202528,133395,65.8649668194028,</t>
  </si>
  <si>
    <t>CTL445.fcs,40ColorImmunophenotyping,20201106,CTL-445,Ctrls,Ctrls,Adult,Healthy,Simon,,,CTL445,ab T,CD8 T,202528,53655,26.4926331173961,</t>
  </si>
  <si>
    <t>CTL445.fcs,40ColorImmunophenotyping,20201106,CTL-445,Ctrls,Ctrls,Adult,Healthy,Simon,,,CTL445,ab T,DN T,202528,4456,2.20018960341286,</t>
  </si>
  <si>
    <t>CTL445.fcs,40ColorImmunophenotyping,20201106,CTL-445,Ctrls,Ctrls,Adult,Healthy,Simon,,,CTL445,ab T,DP T,202528,2034,1.0043055775004,</t>
  </si>
  <si>
    <t>CTL445.fcs,40ColorImmunophenotyping,20201106,CTL-445,Ctrls,Ctrls,Adult,Healthy,Simon,,,CTL445,ab T,CD4 Naive,202528,68725,33.933579554432,</t>
  </si>
  <si>
    <t>CTL445.fcs,40ColorImmunophenotyping,20201106,CTL-445,Ctrls,Ctrls,Adult,Healthy,Simon,,,CTL445,ab T,CD4 CM,202528,32738,16.1646784642124,</t>
  </si>
  <si>
    <t>CTL445.fcs,40ColorImmunophenotyping,20201106,CTL-445,Ctrls,Ctrls,Adult,Healthy,Simon,,,CTL445,ab T,CD4 EM,202528,29732,14.6804392479065,</t>
  </si>
  <si>
    <t>CTL445.fcs,40ColorImmunophenotyping,20201106,CTL-445,Ctrls,Ctrls,Adult,Healthy,Simon,,,CTL445,ab T,CD4 TEMRA,202528,2200,1.08626955285195,</t>
  </si>
  <si>
    <t>CTL445.fcs,40ColorImmunophenotyping,20201106,CTL-445,Ctrls,Ctrls,Adult,Healthy,Simon,,,CTL445,ab T,CD4 Activated,202528,2371,1.17070232264181,</t>
  </si>
  <si>
    <t>CTL445.fcs,40ColorImmunophenotyping,20201106,CTL-445,Ctrls,Ctrls,Adult,Healthy,Simon,,,CTL445,ab T,CD4 Activated,202528,1545,0.762857481434666,</t>
  </si>
  <si>
    <t>CTL445.fcs,40ColorImmunophenotyping,20201106,CTL-445,Ctrls,Ctrls,Adult,Healthy,Simon,,,CTL445,ab T,CD8 Naive,202528,26702,13.1843498182967,</t>
  </si>
  <si>
    <t>CTL445.fcs,40ColorImmunophenotyping,20201106,CTL-445,Ctrls,Ctrls,Adult,Healthy,Simon,,,CTL445,ab T,CD8 CM,202528,4754,2.34732975193554,</t>
  </si>
  <si>
    <t>CTL445.fcs,40ColorImmunophenotyping,20201106,CTL-445,Ctrls,Ctrls,Adult,Healthy,Simon,,,CTL445,ab T,CD8 EM,202528,14555,7.18666060989098,</t>
  </si>
  <si>
    <t>CTL445.fcs,40ColorImmunophenotyping,20201106,CTL-445,Ctrls,Ctrls,Adult,Healthy,Simon,,,CTL445,ab T,CD8 TEMRA,202528,7644,3.77429293727287,</t>
  </si>
  <si>
    <t>CTL445.fcs,40ColorImmunophenotyping,20201106,CTL-445,Ctrls,Ctrls,Adult,Healthy,Simon,,,CTL445,ab T,CD8 Activated,202528,1309,0.646330383946911,</t>
  </si>
  <si>
    <t>CTL445.fcs,40ColorImmunophenotyping,20201106,CTL-445,Ctrls,Ctrls,Adult,Healthy,Simon,,,CTL445,ab T,CD4 Treg,202528,10667,5.26692605466898,</t>
  </si>
  <si>
    <t>CTL445.fcs,40ColorImmunophenotyping,20201106,CTL-445,Ctrls,Ctrls,Adult,Healthy,Simon,,,CTL445,ab T,Th1,202528,2670,1.31833623005214,</t>
  </si>
  <si>
    <t>CTL445.fcs,40ColorImmunophenotyping,20201106,CTL-445,Ctrls,Ctrls,Adult,Healthy,Simon,,,CTL445,ab T,Th2,202528,11076,5.46887343972192,</t>
  </si>
  <si>
    <t>CTL445.fcs,40ColorImmunophenotyping,20201106,CTL-445,Ctrls,Ctrls,Adult,Healthy,Simon,,,CTL445,ab T,Th17,202528,4403,2.17402038236688,</t>
  </si>
  <si>
    <t>CTL445.fcs,40ColorImmunophenotyping,20201106,CTL-445,Ctrls,Ctrls,Adult,Healthy,Simon,,,CTL445,ab T,Th1star,202528,1404,0.693237478274609,</t>
  </si>
  <si>
    <t>CTL445.fcs,40ColorImmunophenotyping,20201106,CTL-445,Ctrls,Ctrls,Adult,Healthy,Simon,,,CTL445,ab T,Th1 Activated,202528,113,0.0557947543055775,</t>
  </si>
  <si>
    <t>CTL445.fcs,40ColorImmunophenotyping,20201106,CTL-445,Ctrls,Ctrls,Adult,Healthy,Simon,,,CTL445,ab T,Th2 Activated,202528,190,0.0938141886553958,</t>
  </si>
  <si>
    <t>CTL445.fcs,40ColorImmunophenotyping,20201106,CTL-445,Ctrls,Ctrls,Adult,Healthy,Simon,,,CTL445,ab T,Th17 Activated,202528,37,0.0182690788434192,</t>
  </si>
  <si>
    <t>CTL445.fcs,40ColorImmunophenotyping,20201106,CTL-445,Ctrls,Ctrls,Adult,Healthy,Simon,,,CTL445,ab T,Th1star Activated,202528,16,0.00790014220255965,</t>
  </si>
  <si>
    <t>CTL445.fcs,40ColorImmunophenotyping,20201106,CTL-445,Ctrls,Ctrls,Adult,Healthy,Simon,,,CTL445,gd T,Vd1 gd T,53904,246,0.456366874443455,</t>
  </si>
  <si>
    <t>CTL445.fcs,40ColorImmunophenotyping,20201106,CTL-445,Ctrls,Ctrls,Adult,Healthy,Simon,,,CTL445,gd T,Vd2 gd T,53904,51493,95.5272336004749,</t>
  </si>
  <si>
    <t>CTL445.fcs,40ColorImmunophenotyping,20201106,CTL-445,Ctrls,Ctrls,Adult,Healthy,Simon,,,CTL445,gd T,Vd1-Vd2- gd T,53904,2016,3.739982190561,</t>
  </si>
  <si>
    <t>CTL445.fcs,40ColorImmunophenotyping,20201106,CTL-445,Ctrls,Ctrls,Adult,Healthy,Simon,,,CTL445,gd T,Vd1 gd T Activated,53904,17,0.0315375482338973,</t>
  </si>
  <si>
    <t>CTL445.fcs,40ColorImmunophenotyping,20201106,CTL-445,Ctrls,Ctrls,Adult,Healthy,Simon,,,CTL445,gd T,Vd2 gd T Activated,53904,1494,2.77159394479074,</t>
  </si>
  <si>
    <t>CTL445.fcs,40ColorImmunophenotyping,20201106,CTL-445,Ctrls,Ctrls,Adult,Healthy,Simon,,,CTL445,Naive T,gd T in Naive T,96214,1159,1.20460639823726,</t>
  </si>
  <si>
    <t>CTL445.fcs,40ColorImmunophenotyping,20201106,CTL-445,Ctrls,Ctrls,Adult,Healthy,Simon,,,CTL445,Naive T,Vd1 gd T in Naive T,96214,41,0.0426133410938117,</t>
  </si>
  <si>
    <t>CTL445.fcs,40ColorImmunophenotyping,20201106,CTL-445,Ctrls,Ctrls,Adult,Healthy,Simon,,,CTL445,Naive T,Vd2 gd T in Naive T,96214,649,0.674538009021556,</t>
  </si>
  <si>
    <t>CTL445.fcs,40ColorImmunophenotyping,20201106,CTL-445,Ctrls,Ctrls,Adult,Healthy,Simon,,,CTL445,Naive T,Vd1-Vd2- in Naive T,96214,346,0.35961502484046,</t>
  </si>
  <si>
    <t>CTL445.fcs,40ColorImmunophenotyping,20201106,CTL-445,Ctrls,Ctrls,Adult,Healthy,Simon,,,CTL445,CD4 T,CD4 Treg,133395,10667,7.99655159488736,</t>
  </si>
  <si>
    <t>CTL445.fcs,40ColorImmunophenotyping,20201106,CTL-445,Ctrls,Ctrls,Adult,Healthy,Simon,,,CTL445,CD4 T,Non-Treg CD4 T,133395,121747,91.2680385321789,</t>
  </si>
  <si>
    <t>CTL445.fcs,40ColorImmunophenotyping,20201106,CTL-445,Ctrls,Ctrls,Adult,Healthy,Simon,,,CTL445,CD4 Treg,CD4 Treg Activated,10667,767,7.19040029999063,</t>
  </si>
  <si>
    <t>CTL445.fcs,40ColorImmunophenotyping,20201106,CTL-445,Ctrls,Ctrls,Adult,Healthy,Simon,,,CTL445,Non-Treg CD4 T,CD4 Naive,121747,68725,56.4490295448759,</t>
  </si>
  <si>
    <t>CTL445.fcs,40ColorImmunophenotyping,20201106,CTL-445,Ctrls,Ctrls,Adult,Healthy,Simon,,,CTL445,Non-Treg CD4 T,CD4 CM,121747,32738,26.8901903126976,</t>
  </si>
  <si>
    <t>CTL445.fcs,40ColorImmunophenotyping,20201106,CTL-445,Ctrls,Ctrls,Adult,Healthy,Simon,,,CTL445,Non-Treg CD4 T,CD4 EM,121747,29732,24.4211356337323,</t>
  </si>
  <si>
    <t>CTL445.fcs,40ColorImmunophenotyping,20201106,CTL-445,Ctrls,Ctrls,Adult,Healthy,Simon,,,CTL445,Non-Treg CD4 T,CD4 TEMRA,121747,2200,1.80702604581632,</t>
  </si>
  <si>
    <t>CTL445.fcs,40ColorImmunophenotyping,20201106,CTL-445,Ctrls,Ctrls,Adult,Healthy,Simon,,,CTL445,Non-Treg CD4 T,CD4 Activated,121747,2371,1.94748125210477,</t>
  </si>
  <si>
    <t>CTL445.fcs,40ColorImmunophenotyping,20201106,CTL-445,Ctrls,Ctrls,Adult,Healthy,Simon,,,CTL445,Non-Treg CD4 T,CD4 Activated,121747,1545,1.26902510944828,</t>
  </si>
  <si>
    <t>CTL445.fcs,40ColorImmunophenotyping,20201106,CTL-445,Ctrls,Ctrls,Adult,Healthy,Simon,,,CTL445,Non-Treg CD4 Memory T,Th1,55441,2670,4.81593044858498,</t>
  </si>
  <si>
    <t>CTL445.fcs,40ColorImmunophenotyping,20201106,CTL-445,Ctrls,Ctrls,Adult,Healthy,Simon,,,CTL445,Non-Treg CD4 Memory T,Th2,55441,11076,19.9779946249166,</t>
  </si>
  <si>
    <t>CTL445.fcs,40ColorImmunophenotyping,20201106,CTL-445,Ctrls,Ctrls,Adult,Healthy,Simon,,,CTL445,Non-Treg CD4 Memory T,Th17,55441,4403,7.94177594199239,</t>
  </si>
  <si>
    <t>CTL445.fcs,40ColorImmunophenotyping,20201106,CTL-445,Ctrls,Ctrls,Adult,Healthy,Simon,,,CTL445,Non-Treg CD4 Memory T,Th1star,55441,1404,2.53242185386267,</t>
  </si>
  <si>
    <t>CTL445.fcs,40ColorImmunophenotyping,20201106,CTL-445,Ctrls,Ctrls,Adult,Healthy,Simon,,,CTL445,Non-Treg CD4 Memory T,Th1 Activated,55441,113,0.203820277412024,</t>
  </si>
  <si>
    <t>CTL445.fcs,40ColorImmunophenotyping,20201106,CTL-445,Ctrls,Ctrls,Adult,Healthy,Simon,,,CTL445,Non-Treg CD4 Memory T,Th2 Activated,55441,190,0.342706661135261,</t>
  </si>
  <si>
    <t>CTL445.fcs,40ColorImmunophenotyping,20201106,CTL-445,Ctrls,Ctrls,Adult,Healthy,Simon,,,CTL445,Non-Treg CD4 Memory T,Th17 Activated,55441,37,0.0667376129579192,</t>
  </si>
  <si>
    <t>CTL445.fcs,40ColorImmunophenotyping,20201106,CTL-445,Ctrls,Ctrls,Adult,Healthy,Simon,,,CTL445,Non-Treg CD4 Memory T,Th1star Activated,55441,16,0.0288595083061272,</t>
  </si>
  <si>
    <t>CTL445.fcs,40ColorImmunophenotyping,20201106,CTL-445,Ctrls,Ctrls,Adult,Healthy,Simon,,,CTL445,Th1,Th1 Activated,2670,113,4.23220973782772,</t>
  </si>
  <si>
    <t>CTL445.fcs,40ColorImmunophenotyping,20201106,CTL-445,Ctrls,Ctrls,Adult,Healthy,Simon,,,CTL445,Th2,Th2 Activated,11076,190,1.71542072950524,</t>
  </si>
  <si>
    <t>CTL445.fcs,40ColorImmunophenotyping,20201106,CTL-445,Ctrls,Ctrls,Adult,Healthy,Simon,,,CTL445,Th17,Th17 Activated,4403,37,0.840336134453782,</t>
  </si>
  <si>
    <t>CTL445.fcs,40ColorImmunophenotyping,20201106,CTL-445,Ctrls,Ctrls,Adult,Healthy,Simon,,,CTL445,Th1star,Th1star Activated,1404,16,1.13960113960114,</t>
  </si>
  <si>
    <t>CTL445.fcs,40ColorImmunophenotyping,20201106,CTL-445,Ctrls,Ctrls,Adult,Healthy,Simon,,,CTL445,CD8 T,CD8 Naive,53655,26702,49.76609822011,</t>
  </si>
  <si>
    <t>CTL445.fcs,40ColorImmunophenotyping,20201106,CTL-445,Ctrls,Ctrls,Adult,Healthy,Simon,,,CTL445,CD8 T,CD8 CM,53655,4754,8.86031124778679,</t>
  </si>
  <si>
    <t>CTL445.fcs,40ColorImmunophenotyping,20201106,CTL-445,Ctrls,Ctrls,Adult,Healthy,Simon,,,CTL445,CD8 T,CD8 EM,53655,14555,27.1270151896375,</t>
  </si>
  <si>
    <t>CTL445.fcs,40ColorImmunophenotyping,20201106,CTL-445,Ctrls,Ctrls,Adult,Healthy,Simon,,,CTL445,CD8 T,CD8 TEMRA,53655,7644,14.2465753424658,</t>
  </si>
  <si>
    <t>CTL445.fcs,40ColorImmunophenotyping,20201106,CTL-445,Ctrls,Ctrls,Adult,Healthy,Simon,,,CTL445,CD8 T,CD8 Activated,53655,1309,2.43966079582518,</t>
  </si>
  <si>
    <t>CTL445.fcs,40ColorImmunophenotyping,20201106,CTL-445,Ctrls,Ctrls,Adult,Healthy,Simon,,,CTL445,B,B Naive,20965,18199,86.8065823992368,</t>
  </si>
  <si>
    <t>CTL445.fcs,40ColorImmunophenotyping,20201106,CTL-445,Ctrls,Ctrls,Adult,Healthy,Simon,,,CTL445,B,B Memory,20965,2853,13.6083949439542,</t>
  </si>
  <si>
    <t>CTL445.fcs,40ColorImmunophenotyping,20201106,CTL-445,Ctrls,Ctrls,Adult,Healthy,Simon,,,CTL445,B,B Memory CD24+,20965,2186,10.4269019794896,</t>
  </si>
  <si>
    <t>CTL445.fcs,40ColorImmunophenotyping,20201106,CTL-445,Ctrls,Ctrls,Adult,Healthy,Simon,,,CTL445,B,B Memory CD24-,20965,430,2.05103744335798,</t>
  </si>
  <si>
    <t>CTL178.fcs,40ColorImmunophenotyping,20201211,CTL-178,Ctrls,Ctrls,Adult,Healthy,Simon,,,CTL178,PBMC,T,484732,277181,57.1823193022124,</t>
  </si>
  <si>
    <t>CTL178.fcs,40ColorImmunophenotyping,20201211,CTL-178,Ctrls,Ctrls,Adult,Healthy,Simon,,,CTL178,PBMC,ab T,484732,270331,55.769167292442,</t>
  </si>
  <si>
    <t>CTL178.fcs,40ColorImmunophenotyping,20201211,CTL-178,Ctrls,Ctrls,Adult,Healthy,Simon,,,CTL178,PBMC,CD4 T,484732,170242,35.1208502842808,</t>
  </si>
  <si>
    <t>CTL178.fcs,40ColorImmunophenotyping,20201211,CTL-178,Ctrls,Ctrls,Adult,Healthy,Simon,,,CTL178,PBMC,CD8 T,484732,79276,16.3546041936575,</t>
  </si>
  <si>
    <t>CTL178.fcs,40ColorImmunophenotyping,20201211,CTL-178,Ctrls,Ctrls,Adult,Healthy,Simon,,,CTL178,PBMC,DN T,484732,3503,0.722667370835843,</t>
  </si>
  <si>
    <t>CTL178.fcs,40ColorImmunophenotyping,20201211,CTL-178,Ctrls,Ctrls,Adult,Healthy,Simon,,,CTL178,PBMC,DP T,484732,6833,1.40964491719136,</t>
  </si>
  <si>
    <t>CTL178.fcs,40ColorImmunophenotyping,20201211,CTL-178,Ctrls,Ctrls,Adult,Healthy,Simon,,,CTL178,PBMC,CD4 Treg,484732,11582,2.38936154411097,</t>
  </si>
  <si>
    <t>CTL178.fcs,40ColorImmunophenotyping,20201211,CTL-178,Ctrls,Ctrls,Adult,Healthy,Simon,,,CTL178,PBMC,CD4 Treg Activated,484732,676,0.139458504905804,</t>
  </si>
  <si>
    <t>CTL178.fcs,40ColorImmunophenotyping,20201211,CTL-178,Ctrls,Ctrls,Adult,Healthy,Simon,,,CTL178,PBMC,Non-Treg CD4 T,484732,157561,32.5047655199162,</t>
  </si>
  <si>
    <t>CTL178.fcs,40ColorImmunophenotyping,20201211,CTL-178,Ctrls,Ctrls,Adult,Healthy,Simon,,,CTL178,PBMC,CD4 Naive,484732,95987,19.8020761988068,</t>
  </si>
  <si>
    <t>CTL178.fcs,40ColorImmunophenotyping,20201211,CTL-178,Ctrls,Ctrls,Adult,Healthy,Simon,,,CTL178,PBMC,CD4 CM,484732,38211,7.8829126197569,</t>
  </si>
  <si>
    <t>CTL178.fcs,40ColorImmunophenotyping,20201211,CTL-178,Ctrls,Ctrls,Adult,Healthy,Simon,,,CTL178,PBMC,CD4 EM,484732,22441,4.62956850383305,</t>
  </si>
  <si>
    <t>CTL178.fcs,40ColorImmunophenotyping,20201211,CTL-178,Ctrls,Ctrls,Adult,Healthy,Simon,,,CTL178,PBMC,CD4 TEMRA,484732,920,0.189795598392514,</t>
  </si>
  <si>
    <t>CTL178.fcs,40ColorImmunophenotyping,20201211,CTL-178,Ctrls,Ctrls,Adult,Healthy,Simon,,,CTL178,PBMC,CD4 Activated,484732,691,0.142552998357855,</t>
  </si>
  <si>
    <t>CTL178.fcs,40ColorImmunophenotyping,20201211,CTL-178,Ctrls,Ctrls,Adult,Healthy,Simon,,,CTL178,PBMC,Non-Treg CD4 Memory T,484732,60184,12.4159329278859,</t>
  </si>
  <si>
    <t>CTL178.fcs,40ColorImmunophenotyping,20201211,CTL-178,Ctrls,Ctrls,Adult,Healthy,Simon,,,CTL178,PBMC,Th1,484732,3671,0.757325697498824,</t>
  </si>
  <si>
    <t>CTL178.fcs,40ColorImmunophenotyping,20201211,CTL-178,Ctrls,Ctrls,Adult,Healthy,Simon,,,CTL178,PBMC,Th2,484732,14223,2.93419869123557,</t>
  </si>
  <si>
    <t>CTL178.fcs,40ColorImmunophenotyping,20201211,CTL-178,Ctrls,Ctrls,Adult,Healthy,Simon,,,CTL178,PBMC,Th17,484732,6887,1.42078509361874,</t>
  </si>
  <si>
    <t>CTL178.fcs,40ColorImmunophenotyping,20201211,CTL-178,Ctrls,Ctrls,Adult,Healthy,Simon,,,CTL178,PBMC,Th1star,484732,1773,0.365769126032529,</t>
  </si>
  <si>
    <t>CTL178.fcs,40ColorImmunophenotyping,20201211,CTL-178,Ctrls,Ctrls,Adult,Healthy,Simon,,,CTL178,PBMC,Th1 Activated,484732,28,0.00577638777716346,</t>
  </si>
  <si>
    <t>CTL178.fcs,40ColorImmunophenotyping,20201211,CTL-178,Ctrls,Ctrls,Adult,Healthy,Simon,,,CTL178,PBMC,Th2 Activated,484732,55,0.0113464759908568,</t>
  </si>
  <si>
    <t>CTL178.fcs,40ColorImmunophenotyping,20201211,CTL-178,Ctrls,Ctrls,Adult,Healthy,Simon,,,CTL178,PBMC,Th17 Activated,484732,12,0.00247559476164148,</t>
  </si>
  <si>
    <t>CTL178.fcs,40ColorImmunophenotyping,20201211,CTL-178,Ctrls,Ctrls,Adult,Healthy,Simon,,,CTL178,PBMC,Th1star Activated,484732,1,0.000206299563470124,</t>
  </si>
  <si>
    <t>CTL178.fcs,40ColorImmunophenotyping,20201211,CTL-178,Ctrls,Ctrls,Adult,Healthy,Simon,,,CTL178,PBMC,CD8 Naive,484732,42601,8.78856770339074,</t>
  </si>
  <si>
    <t>CTL178.fcs,40ColorImmunophenotyping,20201211,CTL-178,Ctrls,Ctrls,Adult,Healthy,Simon,,,CTL178,PBMC,CD8 CM,484732,3351,0.691309837188384,</t>
  </si>
  <si>
    <t>CTL178.fcs,40ColorImmunophenotyping,20201211,CTL-178,Ctrls,Ctrls,Adult,Healthy,Simon,,,CTL178,PBMC,CD8 EM,484732,24597,5.07435036267463,</t>
  </si>
  <si>
    <t>CTL178.fcs,40ColorImmunophenotyping,20201211,CTL-178,Ctrls,Ctrls,Adult,Healthy,Simon,,,CTL178,PBMC,CD8 TEMRA,484732,8726,1.8001699908403,</t>
  </si>
  <si>
    <t>CTL178.fcs,40ColorImmunophenotyping,20201211,CTL-178,Ctrls,Ctrls,Adult,Healthy,Simon,,,CTL178,PBMC,CD8 Activated,484732,510,0.105212777369763,</t>
  </si>
  <si>
    <t>CTL178.fcs,40ColorImmunophenotyping,20201211,CTL-178,Ctrls,Ctrls,Adult,Healthy,Simon,,,CTL178,PBMC,MAIT,484732,10034,2.07000981985922,</t>
  </si>
  <si>
    <t>CTL178.fcs,40ColorImmunophenotyping,20201211,CTL-178,Ctrls,Ctrls,Adult,Healthy,Simon,,,CTL178,PBMC,MAIT Activated,484732,108,0.0222803528547734,</t>
  </si>
  <si>
    <t>CTL178.fcs,40ColorImmunophenotyping,20201211,CTL-178,Ctrls,Ctrls,Adult,Healthy,Simon,,,CTL178,PBMC,iNKT,484732,163,0.0336268288456302,</t>
  </si>
  <si>
    <t>CTL178.fcs,40ColorImmunophenotyping,20201211,CTL-178,Ctrls,Ctrls,Adult,Healthy,Simon,,,CTL178,PBMC,gd T,484732,6766,1.39582284643886,</t>
  </si>
  <si>
    <t>CTL178.fcs,40ColorImmunophenotyping,20201211,CTL-178,Ctrls,Ctrls,Adult,Healthy,Simon,,,CTL178,PBMC,Vd1 gd T,484732,681,0.140490002723154,</t>
  </si>
  <si>
    <t>CTL178.fcs,40ColorImmunophenotyping,20201211,CTL-178,Ctrls,Ctrls,Adult,Healthy,Simon,,,CTL178,PBMC,Vd2 gd T,484732,5461,1.12660191611035,</t>
  </si>
  <si>
    <t>CTL178.fcs,40ColorImmunophenotyping,20201211,CTL-178,Ctrls,Ctrls,Adult,Healthy,Simon,,,CTL178,PBMC,Vd1-Vd2- gd T,484732,565,0.11655925336062,</t>
  </si>
  <si>
    <t>CTL178.fcs,40ColorImmunophenotyping,20201211,CTL-178,Ctrls,Ctrls,Adult,Healthy,Simon,,,CTL178,PBMC,Vd1 gd T Activated,484732,21,0.0043322908328726,</t>
  </si>
  <si>
    <t>CTL178.fcs,40ColorImmunophenotyping,20201211,CTL-178,Ctrls,Ctrls,Adult,Healthy,Simon,,,CTL178,PBMC,Vd2 gd T Activated,484732,208,0.0429103092017857,</t>
  </si>
  <si>
    <t>CTL178.fcs,40ColorImmunophenotyping,20201211,CTL-178,Ctrls,Ctrls,Adult,Healthy,Simon,,,CTL178,PBMC,B,484732,31219,6.44046607197379,</t>
  </si>
  <si>
    <t>CTL178.fcs,40ColorImmunophenotyping,20201211,CTL-178,Ctrls,Ctrls,Adult,Healthy,Simon,,,CTL178,PBMC,B Naive,484732,19057,3.93145078105015,</t>
  </si>
  <si>
    <t>CTL178.fcs,40ColorImmunophenotyping,20201211,CTL-178,Ctrls,Ctrls,Adult,Healthy,Simon,,,CTL178,PBMC,B Memory,484732,12364,2.55068780274461,</t>
  </si>
  <si>
    <t>CTL178.fcs,40ColorImmunophenotyping,20201211,CTL-178,Ctrls,Ctrls,Adult,Healthy,Simon,,,CTL178,PBMC,B Memory CD24+,484732,8459,1.74508800739378,</t>
  </si>
  <si>
    <t>CTL178.fcs,40ColorImmunophenotyping,20201211,CTL-178,Ctrls,Ctrls,Adult,Healthy,Simon,,,CTL178,PBMC,B Memory CD24-,484732,3314,0.68367675333999,</t>
  </si>
  <si>
    <t>CTL178.fcs,40ColorImmunophenotyping,20201211,CTL-178,Ctrls,Ctrls,Adult,Healthy,Simon,,,CTL178,PBMC,Plasma,484732,81,0.01671026464108,</t>
  </si>
  <si>
    <t>CTL178.fcs,40ColorImmunophenotyping,20201211,CTL-178,Ctrls,Ctrls,Adult,Healthy,Simon,,,CTL178,PBMC,NK,484732,40809,8.41887888565228,</t>
  </si>
  <si>
    <t>CTL178.fcs,40ColorImmunophenotyping,20201211,CTL-178,Ctrls,Ctrls,Adult,Healthy,Simon,,,CTL178,PBMC,CD56bright NK,484732,2052,0.423326704240694,</t>
  </si>
  <si>
    <t>CTL178.fcs,40ColorImmunophenotyping,20201211,CTL-178,Ctrls,Ctrls,Adult,Healthy,Simon,,,CTL178,PBMC,CD56dim NK,484732,33896,6.99273000338331,</t>
  </si>
  <si>
    <t>CTL178.fcs,40ColorImmunophenotyping,20201211,CTL-178,Ctrls,Ctrls,Adult,Healthy,Simon,,,CTL178,PBMC,ILC,484732,418,0.0862332175305117,</t>
  </si>
  <si>
    <t>CTL178.fcs,40ColorImmunophenotyping,20201211,CTL-178,Ctrls,Ctrls,Adult,Healthy,Simon,,,CTL178,PBMC,ILC2,484732,9,0.00185669607123111,</t>
  </si>
  <si>
    <t>CTL178.fcs,40ColorImmunophenotyping,20201211,CTL-178,Ctrls,Ctrls,Adult,Healthy,Simon,,,CTL178,PBMC,ILCP,484732,217,0.0447670052730168,</t>
  </si>
  <si>
    <t>CTL178.fcs,40ColorImmunophenotyping,20201211,CTL-178,Ctrls,Ctrls,Adult,Healthy,Simon,,,CTL178,PBMC,Mono,484732,118041,24.3518067715769,</t>
  </si>
  <si>
    <t>CTL178.fcs,40ColorImmunophenotyping,20201211,CTL-178,Ctrls,Ctrls,Adult,Healthy,Simon,,,CTL178,PBMC,Classical Mono,484732,97817,20.1796043999571,</t>
  </si>
  <si>
    <t>CTL178.fcs,40ColorImmunophenotyping,20201211,CTL-178,Ctrls,Ctrls,Adult,Healthy,Simon,,,CTL178,PBMC,Intermediate Mono,484732,3089,0.637259351559212,</t>
  </si>
  <si>
    <t>CTL178.fcs,40ColorImmunophenotyping,20201211,CTL-178,Ctrls,Ctrls,Adult,Healthy,Simon,,,CTL178,PBMC,Nonclassical Mono,484732,6104,1.25925253542164,</t>
  </si>
  <si>
    <t>CTL178.fcs,40ColorImmunophenotyping,20201211,CTL-178,Ctrls,Ctrls,Adult,Healthy,Simon,,,CTL178,PBMC,mDC,484732,4802,0.990650503783534,</t>
  </si>
  <si>
    <t>CTL178.fcs,40ColorImmunophenotyping,20201211,CTL-178,Ctrls,Ctrls,Adult,Healthy,Simon,,,CTL178,PBMC,cDC1,484732,134,0.0276441415049966,</t>
  </si>
  <si>
    <t>CTL178.fcs,40ColorImmunophenotyping,20201211,CTL-178,Ctrls,Ctrls,Adult,Healthy,Simon,,,CTL178,PBMC,cDC2,484732,2309,0.476345692052516,</t>
  </si>
  <si>
    <t>CTL178.fcs,40ColorImmunophenotyping,20201211,CTL-178,Ctrls,Ctrls,Adult,Healthy,Simon,,,CTL178,PBMC,pDC,484732,3395,0.70038701798107,</t>
  </si>
  <si>
    <t>CTL178.fcs,40ColorImmunophenotyping,20201211,CTL-178,Ctrls,Ctrls,Adult,Healthy,Simon,,,CTL178,T,gd T,277181,6766,2.4410042535383,</t>
  </si>
  <si>
    <t>CTL178.fcs,40ColorImmunophenotyping,20201211,CTL-178,Ctrls,Ctrls,Adult,Healthy,Simon,,,CTL178,T,Vd1 gd T,277181,681,0.245687835746317,</t>
  </si>
  <si>
    <t>CTL178.fcs,40ColorImmunophenotyping,20201211,CTL-178,Ctrls,Ctrls,Adult,Healthy,Simon,,,CTL178,T,Vd2 gd T,277181,5461,1.97019276213016,</t>
  </si>
  <si>
    <t>CTL178.fcs,40ColorImmunophenotyping,20201211,CTL-178,Ctrls,Ctrls,Adult,Healthy,Simon,,,CTL178,T,Vd1-Vd2- gd T,277181,565,0.203837925398927,</t>
  </si>
  <si>
    <t>CTL178.fcs,40ColorImmunophenotyping,20201211,CTL-178,Ctrls,Ctrls,Adult,Healthy,Simon,,,CTL178,T,MAIT,277181,10034,3.62001724504926,</t>
  </si>
  <si>
    <t>CTL178.fcs,40ColorImmunophenotyping,20201211,CTL-178,Ctrls,Ctrls,Adult,Healthy,Simon,,,CTL178,T,iNKT,277181,163,0.0588063395398675,</t>
  </si>
  <si>
    <t>CTL178.fcs,40ColorImmunophenotyping,20201211,CTL-178,Ctrls,Ctrls,Adult,Healthy,Simon,,,CTL178,T,ab T,277181,270331,97.5286906389688,</t>
  </si>
  <si>
    <t>CTL178.fcs,40ColorImmunophenotyping,20201211,CTL-178,Ctrls,Ctrls,Adult,Healthy,Simon,,,CTL178,T,CD4 T,277181,170242,61.4190727358657,</t>
  </si>
  <si>
    <t>CTL178.fcs,40ColorImmunophenotyping,20201211,CTL-178,Ctrls,Ctrls,Adult,Healthy,Simon,,,CTL178,T,CD8 T,277181,79276,28.6008059715493,</t>
  </si>
  <si>
    <t>CTL178.fcs,40ColorImmunophenotyping,20201211,CTL-178,Ctrls,Ctrls,Adult,Healthy,Simon,,,CTL178,T,DN T,277181,3503,1.26379513747335,</t>
  </si>
  <si>
    <t>CTL178.fcs,40ColorImmunophenotyping,20201211,CTL-178,Ctrls,Ctrls,Adult,Healthy,Simon,,,CTL178,T,DP T,277181,6833,2.46517618451481,</t>
  </si>
  <si>
    <t>CTL178.fcs,40ColorImmunophenotyping,20201211,CTL-178,Ctrls,Ctrls,Adult,Healthy,Simon,,,CTL178,T,CD4 Naive,277181,95987,34.6297184871979,</t>
  </si>
  <si>
    <t>CTL178.fcs,40ColorImmunophenotyping,20201211,CTL-178,Ctrls,Ctrls,Adult,Healthy,Simon,,,CTL178,T,CD4 CM,277181,38211,13.7855769334839,</t>
  </si>
  <si>
    <t>CTL178.fcs,40ColorImmunophenotyping,20201211,CTL-178,Ctrls,Ctrls,Adult,Healthy,Simon,,,CTL178,T,CD4 EM,277181,22441,8.09615377677402,</t>
  </si>
  <si>
    <t>CTL178.fcs,40ColorImmunophenotyping,20201211,CTL-178,Ctrls,Ctrls,Adult,Healthy,Simon,,,CTL178,T,CD4 TEMRA,277181,920,0.33191308206551,</t>
  </si>
  <si>
    <t>CTL178.fcs,40ColorImmunophenotyping,20201211,CTL-178,Ctrls,Ctrls,Adult,Healthy,Simon,,,CTL178,T,CD4 Activated,277181,691,0.249295586638334,</t>
  </si>
  <si>
    <t>CTL178.fcs,40ColorImmunophenotyping,20201211,CTL-178,Ctrls,Ctrls,Adult,Healthy,Simon,,,CTL178,T,CD8 Naive,277181,42601,15.3693795750791,</t>
  </si>
  <si>
    <t>CTL178.fcs,40ColorImmunophenotyping,20201211,CTL-178,Ctrls,Ctrls,Adult,Healthy,Simon,,,CTL178,T,CD8 CM,277181,3351,1.2089573239147,</t>
  </si>
  <si>
    <t>CTL178.fcs,40ColorImmunophenotyping,20201211,CTL-178,Ctrls,Ctrls,Adult,Healthy,Simon,,,CTL178,T,CD8 EM,277181,24597,8.87398486909276,</t>
  </si>
  <si>
    <t>CTL178.fcs,40ColorImmunophenotyping,20201211,CTL-178,Ctrls,Ctrls,Adult,Healthy,Simon,,,CTL178,T,CD8 TEMRA,277181,8726,3.14812342837352,</t>
  </si>
  <si>
    <t>CTL178.fcs,40ColorImmunophenotyping,20201211,CTL-178,Ctrls,Ctrls,Adult,Healthy,Simon,,,CTL178,T,CD8 Activated,277181,510,0.183995295492837,</t>
  </si>
  <si>
    <t>CTL178.fcs,40ColorImmunophenotyping,20201211,CTL-178,Ctrls,Ctrls,Adult,Healthy,Simon,,,CTL178,T,CD4 Treg,277181,11582,4.1784970831334,</t>
  </si>
  <si>
    <t>CTL178.fcs,40ColorImmunophenotyping,20201211,CTL-178,Ctrls,Ctrls,Adult,Healthy,Simon,,,CTL178,T,Th1,277181,3671,1.32440535245922,</t>
  </si>
  <si>
    <t>CTL178.fcs,40ColorImmunophenotyping,20201211,CTL-178,Ctrls,Ctrls,Adult,Healthy,Simon,,,CTL178,T,Th2,277181,14223,5.13130409371494,</t>
  </si>
  <si>
    <t>CTL178.fcs,40ColorImmunophenotyping,20201211,CTL-178,Ctrls,Ctrls,Adult,Healthy,Simon,,,CTL178,T,Th17,277181,6887,2.4846580393317,</t>
  </si>
  <si>
    <t>CTL178.fcs,40ColorImmunophenotyping,20201211,CTL-178,Ctrls,Ctrls,Adult,Healthy,Simon,,,CTL178,T,Th1star,277181,1773,0.639654233154509,</t>
  </si>
  <si>
    <t>CTL178.fcs,40ColorImmunophenotyping,20201211,CTL-178,Ctrls,Ctrls,Adult,Healthy,Simon,,,CTL178,T,Th1 Activated,277181,28,0.0101017024976459,</t>
  </si>
  <si>
    <t>CTL178.fcs,40ColorImmunophenotyping,20201211,CTL-178,Ctrls,Ctrls,Adult,Healthy,Simon,,,CTL178,T,Th2 Activated,277181,55,0.0198426299060902,</t>
  </si>
  <si>
    <t>CTL178.fcs,40ColorImmunophenotyping,20201211,CTL-178,Ctrls,Ctrls,Adult,Healthy,Simon,,,CTL178,T,Th17 Activated,277181,12,0.00432930107041969,</t>
  </si>
  <si>
    <t>CTL178.fcs,40ColorImmunophenotyping,20201211,CTL-178,Ctrls,Ctrls,Adult,Healthy,Simon,,,CTL178,T,Th1star Activated,277181,1,0.000360775089201641,</t>
  </si>
  <si>
    <t>CTL178.fcs,40ColorImmunophenotyping,20201211,CTL-178,Ctrls,Ctrls,Adult,Healthy,Simon,,,CTL178,ab T,CD4 T,270331,170242,62.9753894299951,</t>
  </si>
  <si>
    <t>CTL178.fcs,40ColorImmunophenotyping,20201211,CTL-178,Ctrls,Ctrls,Adult,Healthy,Simon,,,CTL178,ab T,CD8 T,270331,79276,29.3255305532847,</t>
  </si>
  <si>
    <t>CTL178.fcs,40ColorImmunophenotyping,20201211,CTL-178,Ctrls,Ctrls,Adult,Healthy,Simon,,,CTL178,ab T,DN T,270331,3503,1.29581882950901,</t>
  </si>
  <si>
    <t>CTL178.fcs,40ColorImmunophenotyping,20201211,CTL-178,Ctrls,Ctrls,Adult,Healthy,Simon,,,CTL178,ab T,DP T,270331,6833,2.52764203883387,</t>
  </si>
  <si>
    <t>CTL178.fcs,40ColorImmunophenotyping,20201211,CTL-178,Ctrls,Ctrls,Adult,Healthy,Simon,,,CTL178,ab T,CD4 Naive,270331,95987,35.5072115295693,</t>
  </si>
  <si>
    <t>CTL178.fcs,40ColorImmunophenotyping,20201211,CTL-178,Ctrls,Ctrls,Adult,Healthy,Simon,,,CTL178,ab T,CD4 CM,270331,38211,14.1348938893431,</t>
  </si>
  <si>
    <t>CTL178.fcs,40ColorImmunophenotyping,20201211,CTL-178,Ctrls,Ctrls,Adult,Healthy,Simon,,,CTL178,ab T,CD4 EM,270331,22441,8.30130469683462,</t>
  </si>
  <si>
    <t>CTL178.fcs,40ColorImmunophenotyping,20201211,CTL-178,Ctrls,Ctrls,Adult,Healthy,Simon,,,CTL178,ab T,CD4 TEMRA,270331,920,0.340323529302966,</t>
  </si>
  <si>
    <t>CTL178.fcs,40ColorImmunophenotyping,20201211,CTL-178,Ctrls,Ctrls,Adult,Healthy,Simon,,,CTL178,ab T,CD4 Activated,270331,691,0.255612563856901,</t>
  </si>
  <si>
    <t>CTL178.fcs,40ColorImmunophenotyping,20201211,CTL-178,Ctrls,Ctrls,Adult,Healthy,Simon,,,CTL178,ab T,CD8 Naive,270331,42601,15.7588289911257,</t>
  </si>
  <si>
    <t>CTL178.fcs,40ColorImmunophenotyping,20201211,CTL-178,Ctrls,Ctrls,Adult,Healthy,Simon,,,CTL178,ab T,CD8 CM,270331,3351,1.23959146379808,</t>
  </si>
  <si>
    <t>CTL178.fcs,40ColorImmunophenotyping,20201211,CTL-178,Ctrls,Ctrls,Adult,Healthy,Simon,,,CTL178,ab T,CD8 EM,270331,24597,9.09884548941853,</t>
  </si>
  <si>
    <t>CTL178.fcs,40ColorImmunophenotyping,20201211,CTL-178,Ctrls,Ctrls,Adult,Healthy,Simon,,,CTL178,ab T,CD8 TEMRA,270331,8726,3.22789469206269,</t>
  </si>
  <si>
    <t>CTL178.fcs,40ColorImmunophenotyping,20201211,CTL-178,Ctrls,Ctrls,Adult,Healthy,Simon,,,CTL178,ab T,CD8 Activated,270331,510,0.18865760863534,</t>
  </si>
  <si>
    <t>CTL178.fcs,40ColorImmunophenotyping,20201211,CTL-178,Ctrls,Ctrls,Adult,Healthy,Simon,,,CTL178,ab T,CD4 Treg,270331,11582,4.2843773004206,</t>
  </si>
  <si>
    <t>CTL178.fcs,40ColorImmunophenotyping,20201211,CTL-178,Ctrls,Ctrls,Adult,Healthy,Simon,,,CTL178,ab T,Th1,270331,3671,1.35796486529477,</t>
  </si>
  <si>
    <t>CTL178.fcs,40ColorImmunophenotyping,20201211,CTL-178,Ctrls,Ctrls,Adult,Healthy,Simon,,,CTL178,ab T,Th2,270331,14223,5.26132777964791,</t>
  </si>
  <si>
    <t>CTL178.fcs,40ColorImmunophenotyping,20201211,CTL-178,Ctrls,Ctrls,Adult,Healthy,Simon,,,CTL178,ab T,Th17,270331,6887,2.54761755033644,</t>
  </si>
  <si>
    <t>CTL178.fcs,40ColorImmunophenotyping,20201211,CTL-178,Ctrls,Ctrls,Adult,Healthy,Simon,,,CTL178,ab T,Th1star,270331,1773,0.655862627667563,</t>
  </si>
  <si>
    <t>CTL178.fcs,40ColorImmunophenotyping,20201211,CTL-178,Ctrls,Ctrls,Adult,Healthy,Simon,,,CTL178,ab T,Th1 Activated,270331,28,0.0103576726309598,</t>
  </si>
  <si>
    <t>CTL178.fcs,40ColorImmunophenotyping,20201211,CTL-178,Ctrls,Ctrls,Adult,Healthy,Simon,,,CTL178,ab T,Th2 Activated,270331,55,0.0203454283822425,</t>
  </si>
  <si>
    <t>CTL178.fcs,40ColorImmunophenotyping,20201211,CTL-178,Ctrls,Ctrls,Adult,Healthy,Simon,,,CTL178,ab T,Th17 Activated,270331,12,0.00443900255612564,</t>
  </si>
  <si>
    <t>CTL178.fcs,40ColorImmunophenotyping,20201211,CTL-178,Ctrls,Ctrls,Adult,Healthy,Simon,,,CTL178,ab T,Th1star Activated,270331,1,0.000369916879677137,</t>
  </si>
  <si>
    <t>CTL178.fcs,40ColorImmunophenotyping,20201211,CTL-178,Ctrls,Ctrls,Adult,Healthy,Simon,,,CTL178,gd T,Vd1 gd T,6766,681,10.0650310375406,</t>
  </si>
  <si>
    <t>CTL178.fcs,40ColorImmunophenotyping,20201211,CTL-178,Ctrls,Ctrls,Adult,Healthy,Simon,,,CTL178,gd T,Vd2 gd T,6766,5461,80.7123854566953,</t>
  </si>
  <si>
    <t>CTL178.fcs,40ColorImmunophenotyping,20201211,CTL-178,Ctrls,Ctrls,Adult,Healthy,Simon,,,CTL178,gd T,Vd1-Vd2- gd T,6766,565,8.35057641146911,</t>
  </si>
  <si>
    <t>CTL178.fcs,40ColorImmunophenotyping,20201211,CTL-178,Ctrls,Ctrls,Adult,Healthy,Simon,,,CTL178,gd T,Vd1 gd T Activated,6766,21,0.310375406443985,</t>
  </si>
  <si>
    <t>CTL178.fcs,40ColorImmunophenotyping,20201211,CTL-178,Ctrls,Ctrls,Adult,Healthy,Simon,,,CTL178,gd T,Vd2 gd T Activated,6766,208,3.07419450192137,</t>
  </si>
  <si>
    <t>CTL178.fcs,40ColorImmunophenotyping,20201211,CTL-178,Ctrls,Ctrls,Adult,Healthy,Simon,,,CTL178,Naive T,gd T in Naive T,142534,226,0.158558659688215,</t>
  </si>
  <si>
    <t>CTL178.fcs,40ColorImmunophenotyping,20201211,CTL-178,Ctrls,Ctrls,Adult,Healthy,Simon,,,CTL178,Naive T,Vd1 gd T in Naive T,142534,74,0.0519174372430438,</t>
  </si>
  <si>
    <t>CTL178.fcs,40ColorImmunophenotyping,20201211,CTL-178,Ctrls,Ctrls,Adult,Healthy,Simon,,,CTL178,Naive T,Vd2 gd T in Naive T,142534,49,0.0343777624987722,</t>
  </si>
  <si>
    <t>CTL178.fcs,40ColorImmunophenotyping,20201211,CTL-178,Ctrls,Ctrls,Adult,Healthy,Simon,,,CTL178,Naive T,Vd1-Vd2- in Naive T,142534,92,0.0645460030589193,</t>
  </si>
  <si>
    <t>CTL178.fcs,40ColorImmunophenotyping,20201211,CTL-178,Ctrls,Ctrls,Adult,Healthy,Simon,,,CTL178,CD4 T,CD4 Treg,170242,11582,6.80325654068914,</t>
  </si>
  <si>
    <t>CTL178.fcs,40ColorImmunophenotyping,20201211,CTL-178,Ctrls,Ctrls,Adult,Healthy,Simon,,,CTL178,CD4 T,Non-Treg CD4 T,170242,157561,92.5511918328027,</t>
  </si>
  <si>
    <t>CTL178.fcs,40ColorImmunophenotyping,20201211,CTL-178,Ctrls,Ctrls,Adult,Healthy,Simon,,,CTL178,CD4 Treg,CD4 Treg Activated,11582,676,5.83664306682784,</t>
  </si>
  <si>
    <t>CTL178.fcs,40ColorImmunophenotyping,20201211,CTL-178,Ctrls,Ctrls,Adult,Healthy,Simon,,,CTL178,Non-Treg CD4 T,CD4 Naive,157561,95987,60.9205323652427,</t>
  </si>
  <si>
    <t>CTL178.fcs,40ColorImmunophenotyping,20201211,CTL-178,Ctrls,Ctrls,Adult,Healthy,Simon,,,CTL178,Non-Treg CD4 T,CD4 CM,157561,38211,24.2515597133809,</t>
  </si>
  <si>
    <t>CTL178.fcs,40ColorImmunophenotyping,20201211,CTL-178,Ctrls,Ctrls,Adult,Healthy,Simon,,,CTL178,Non-Treg CD4 T,CD4 EM,157561,22441,14.2427377333223,</t>
  </si>
  <si>
    <t>CTL178.fcs,40ColorImmunophenotyping,20201211,CTL-178,Ctrls,Ctrls,Adult,Healthy,Simon,,,CTL178,Non-Treg CD4 T,CD4 TEMRA,157561,920,0.583900838405443,</t>
  </si>
  <si>
    <t>CTL178.fcs,40ColorImmunophenotyping,20201211,CTL-178,Ctrls,Ctrls,Adult,Healthy,Simon,,,CTL178,Non-Treg CD4 T,CD4 Activated,157561,691,0.438560303628436,</t>
  </si>
  <si>
    <t>CTL178.fcs,40ColorImmunophenotyping,20201211,CTL-178,Ctrls,Ctrls,Adult,Healthy,Simon,,,CTL178,Non-Treg CD4 Memory T,Th1,60184,3671,6.0996278080553,</t>
  </si>
  <si>
    <t>CTL178.fcs,40ColorImmunophenotyping,20201211,CTL-178,Ctrls,Ctrls,Adult,Healthy,Simon,,,CTL178,Non-Treg CD4 Memory T,Th2,60184,14223,23.6325269174531,</t>
  </si>
  <si>
    <t>CTL178.fcs,40ColorImmunophenotyping,20201211,CTL-178,Ctrls,Ctrls,Adult,Healthy,Simon,,,CTL178,Non-Treg CD4 Memory T,Th17,60184,6887,11.4432407284328,</t>
  </si>
  <si>
    <t>CTL178.fcs,40ColorImmunophenotyping,20201211,CTL-178,Ctrls,Ctrls,Adult,Healthy,Simon,,,CTL178,Non-Treg CD4 Memory T,Th1star,60184,1773,2.94596570517081,</t>
  </si>
  <si>
    <t>CTL178.fcs,40ColorImmunophenotyping,20201211,CTL-178,Ctrls,Ctrls,Adult,Healthy,Simon,,,CTL178,Non-Treg CD4 Memory T,Th1 Activated,60184,28,0.0465239930878639,</t>
  </si>
  <si>
    <t>CTL178.fcs,40ColorImmunophenotyping,20201211,CTL-178,Ctrls,Ctrls,Adult,Healthy,Simon,,,CTL178,Non-Treg CD4 Memory T,Th2 Activated,60184,55,0.0913864149940183,</t>
  </si>
  <si>
    <t>CTL178.fcs,40ColorImmunophenotyping,20201211,CTL-178,Ctrls,Ctrls,Adult,Healthy,Simon,,,CTL178,Non-Treg CD4 Memory T,Th17 Activated,60184,12,0.0199388541805131,</t>
  </si>
  <si>
    <t>CTL178.fcs,40ColorImmunophenotyping,20201211,CTL-178,Ctrls,Ctrls,Adult,Healthy,Simon,,,CTL178,Non-Treg CD4 Memory T,Th1star Activated,60184,1,0.00166157118170942,</t>
  </si>
  <si>
    <t>CTL178.fcs,40ColorImmunophenotyping,20201211,CTL-178,Ctrls,Ctrls,Adult,Healthy,Simon,,,CTL178,Th1,Th1 Activated,3671,28,0.762734949605012,</t>
  </si>
  <si>
    <t>CTL178.fcs,40ColorImmunophenotyping,20201211,CTL-178,Ctrls,Ctrls,Adult,Healthy,Simon,,,CTL178,Th2,Th2 Activated,14223,55,0.386697602474865,</t>
  </si>
  <si>
    <t>CTL178.fcs,40ColorImmunophenotyping,20201211,CTL-178,Ctrls,Ctrls,Adult,Healthy,Simon,,,CTL178,Th17,Th17 Activated,6887,12,0.174241324234064,</t>
  </si>
  <si>
    <t>CTL178.fcs,40ColorImmunophenotyping,20201211,CTL-178,Ctrls,Ctrls,Adult,Healthy,Simon,,,CTL178,Th1star,Th1star Activated,1773,1,0.0564015792442188,</t>
  </si>
  <si>
    <t>CTL178.fcs,40ColorImmunophenotyping,20201211,CTL-178,Ctrls,Ctrls,Adult,Healthy,Simon,,,CTL178,CD8 T,CD8 Naive,79276,42601,53.7375750542409,</t>
  </si>
  <si>
    <t>CTL178.fcs,40ColorImmunophenotyping,20201211,CTL-178,Ctrls,Ctrls,Adult,Healthy,Simon,,,CTL178,CD8 T,CD8 CM,79276,3351,4.22700438972703,</t>
  </si>
  <si>
    <t>CTL178.fcs,40ColorImmunophenotyping,20201211,CTL-178,Ctrls,Ctrls,Adult,Healthy,Simon,,,CTL178,CD8 T,CD8 EM,79276,24597,31.0270447550331,</t>
  </si>
  <si>
    <t>CTL178.fcs,40ColorImmunophenotyping,20201211,CTL-178,Ctrls,Ctrls,Adult,Healthy,Simon,,,CTL178,CD8 T,CD8 TEMRA,79276,8726,11.0071143851859,</t>
  </si>
  <si>
    <t>CTL178.fcs,40ColorImmunophenotyping,20201211,CTL-178,Ctrls,Ctrls,Adult,Healthy,Simon,,,CTL178,CD8 T,CD8 Activated,79276,510,0.643322064685403,</t>
  </si>
  <si>
    <t>CTL178.fcs,40ColorImmunophenotyping,20201211,CTL-178,Ctrls,Ctrls,Adult,Healthy,Simon,,,CTL178,B,B Naive,31219,19057,61.0429546109741,</t>
  </si>
  <si>
    <t>CTL178.fcs,40ColorImmunophenotyping,20201211,CTL-178,Ctrls,Ctrls,Adult,Healthy,Simon,,,CTL178,B,B Memory,31219,12364,39.6040872545565,</t>
  </si>
  <si>
    <t>CTL178.fcs,40ColorImmunophenotyping,20201211,CTL-178,Ctrls,Ctrls,Adult,Healthy,Simon,,,CTL178,B,B Memory CD24+,31219,8459,27.0956789134822,</t>
  </si>
  <si>
    <t>CTL178.fcs,40ColorImmunophenotyping,20201211,CTL-178,Ctrls,Ctrls,Adult,Healthy,Simon,,,CTL178,B,B Memory CD24-,31219,3314,10.6153304077645,</t>
  </si>
  <si>
    <t>CTL266.fcs,40ColorImmunophenotyping,20201211,CTL-266,Ctrls,Ctrls,Adult,Healthy,Simon,,,CTL266,PBMC,T,625602,348393,55.6892401239127,</t>
  </si>
  <si>
    <t>CTL266.fcs,40ColorImmunophenotyping,20201211,CTL-266,Ctrls,Ctrls,Adult,Healthy,Simon,,,CTL266,PBMC,ab T,625602,345068,55.1577520532223,</t>
  </si>
  <si>
    <t>CTL266.fcs,40ColorImmunophenotyping,20201211,CTL-266,Ctrls,Ctrls,Adult,Healthy,Simon,,,CTL266,PBMC,CD4 T,625602,168338,26.9081620583054,</t>
  </si>
  <si>
    <t>CTL266.fcs,40ColorImmunophenotyping,20201211,CTL-266,Ctrls,Ctrls,Adult,Healthy,Simon,,,CTL266,PBMC,CD8 T,625602,164638,26.3167317240034,</t>
  </si>
  <si>
    <t>CTL266.fcs,40ColorImmunophenotyping,20201211,CTL-266,Ctrls,Ctrls,Adult,Healthy,Simon,,,CTL266,PBMC,DN T,625602,2639,0.421833689789994,</t>
  </si>
  <si>
    <t>CTL266.fcs,40ColorImmunophenotyping,20201211,CTL-266,Ctrls,Ctrls,Adult,Healthy,Simon,,,CTL266,PBMC,DP T,625602,4556,0.72825854137295,</t>
  </si>
  <si>
    <t>CTL266.fcs,40ColorImmunophenotyping,20201211,CTL-266,Ctrls,Ctrls,Adult,Healthy,Simon,,,CTL266,PBMC,CD4 Treg,625602,19796,3.164312134552,</t>
  </si>
  <si>
    <t>CTL266.fcs,40ColorImmunophenotyping,20201211,CTL-266,Ctrls,Ctrls,Adult,Healthy,Simon,,,CTL266,PBMC,CD4 Treg Activated,625602,1264,0.202045389880467,</t>
  </si>
  <si>
    <t>CTL266.fcs,40ColorImmunophenotyping,20201211,CTL-266,Ctrls,Ctrls,Adult,Healthy,Simon,,,CTL266,PBMC,Non-Treg CD4 T,625602,146504,23.4180837017784,</t>
  </si>
  <si>
    <t>CTL266.fcs,40ColorImmunophenotyping,20201211,CTL-266,Ctrls,Ctrls,Adult,Healthy,Simon,,,CTL266,PBMC,CD4 Naive,625602,81378,13.0079507418455,</t>
  </si>
  <si>
    <t>CTL266.fcs,40ColorImmunophenotyping,20201211,CTL-266,Ctrls,Ctrls,Adult,Healthy,Simon,,,CTL266,PBMC,CD4 CM,625602,36530,5.83917570596002,</t>
  </si>
  <si>
    <t>CTL266.fcs,40ColorImmunophenotyping,20201211,CTL-266,Ctrls,Ctrls,Adult,Healthy,Simon,,,CTL266,PBMC,CD4 EM,625602,26484,4.23336242531194,</t>
  </si>
  <si>
    <t>CTL266.fcs,40ColorImmunophenotyping,20201211,CTL-266,Ctrls,Ctrls,Adult,Healthy,Simon,,,CTL266,PBMC,CD4 TEMRA,625602,2110,0.337275136588438,</t>
  </si>
  <si>
    <t>CTL266.fcs,40ColorImmunophenotyping,20201211,CTL-266,Ctrls,Ctrls,Adult,Healthy,Simon,,,CTL266,PBMC,CD4 Activated,625602,1443,0.23065783037778,</t>
  </si>
  <si>
    <t>CTL266.fcs,40ColorImmunophenotyping,20201211,CTL-266,Ctrls,Ctrls,Adult,Healthy,Simon,,,CTL266,PBMC,Non-Treg CD4 Memory T,625602,62643,10.0132352518055,</t>
  </si>
  <si>
    <t>CTL266.fcs,40ColorImmunophenotyping,20201211,CTL-266,Ctrls,Ctrls,Adult,Healthy,Simon,,,CTL266,PBMC,Th1,625602,6281,1.00399295398672,</t>
  </si>
  <si>
    <t>CTL266.fcs,40ColorImmunophenotyping,20201211,CTL-266,Ctrls,Ctrls,Adult,Healthy,Simon,,,CTL266,PBMC,Th2,625602,13997,2.23736497006084,</t>
  </si>
  <si>
    <t>CTL266.fcs,40ColorImmunophenotyping,20201211,CTL-266,Ctrls,Ctrls,Adult,Healthy,Simon,,,CTL266,PBMC,Th17,625602,3581,0.572408655982558,</t>
  </si>
  <si>
    <t>CTL266.fcs,40ColorImmunophenotyping,20201211,CTL-266,Ctrls,Ctrls,Adult,Healthy,Simon,,,CTL266,PBMC,Th1star,625602,1187,0.189737245085534,</t>
  </si>
  <si>
    <t>CTL266.fcs,40ColorImmunophenotyping,20201211,CTL-266,Ctrls,Ctrls,Adult,Healthy,Simon,,,CTL266,PBMC,Th1 Activated,625602,94,0.0150255274119968,</t>
  </si>
  <si>
    <t>CTL266.fcs,40ColorImmunophenotyping,20201211,CTL-266,Ctrls,Ctrls,Adult,Healthy,Simon,,,CTL266,PBMC,Th2 Activated,625602,90,0.0143861432668054,</t>
  </si>
  <si>
    <t>CTL266.fcs,40ColorImmunophenotyping,20201211,CTL-266,Ctrls,Ctrls,Adult,Healthy,Simon,,,CTL266,PBMC,Th17 Activated,625602,18,0.00287722865336108,</t>
  </si>
  <si>
    <t>CTL266.fcs,40ColorImmunophenotyping,20201211,CTL-266,Ctrls,Ctrls,Adult,Healthy,Simon,,,CTL266,PBMC,Th1star Activated,625602,5,0.00079923018148919,</t>
  </si>
  <si>
    <t>CTL266.fcs,40ColorImmunophenotyping,20201211,CTL-266,Ctrls,Ctrls,Adult,Healthy,Simon,,,CTL266,PBMC,CD8 Naive,625602,48509,7.75397137477182,</t>
  </si>
  <si>
    <t>CTL266.fcs,40ColorImmunophenotyping,20201211,CTL-266,Ctrls,Ctrls,Adult,Healthy,Simon,,,CTL266,PBMC,CD8 CM,625602,3439,0.549710518828265,</t>
  </si>
  <si>
    <t>CTL266.fcs,40ColorImmunophenotyping,20201211,CTL-266,Ctrls,Ctrls,Adult,Healthy,Simon,,,CTL266,PBMC,CD8 EM,625602,61945,9.90166271846957,</t>
  </si>
  <si>
    <t>CTL266.fcs,40ColorImmunophenotyping,20201211,CTL-266,Ctrls,Ctrls,Adult,Healthy,Simon,,,CTL266,PBMC,CD8 TEMRA,625602,50743,8.11106741986119,</t>
  </si>
  <si>
    <t>CTL266.fcs,40ColorImmunophenotyping,20201211,CTL-266,Ctrls,Ctrls,Adult,Healthy,Simon,,,CTL266,PBMC,CD8 Activated,625602,1158,0.185101710032896,</t>
  </si>
  <si>
    <t>CTL266.fcs,40ColorImmunophenotyping,20201211,CTL-266,Ctrls,Ctrls,Adult,Healthy,Simon,,,CTL266,PBMC,MAIT,625602,4523,0.722983622175121,</t>
  </si>
  <si>
    <t>CTL266.fcs,40ColorImmunophenotyping,20201211,CTL-266,Ctrls,Ctrls,Adult,Healthy,Simon,,,CTL266,PBMC,MAIT Activated,625602,39,0.00623399541561568,</t>
  </si>
  <si>
    <t>CTL266.fcs,40ColorImmunophenotyping,20201211,CTL-266,Ctrls,Ctrls,Adult,Healthy,Simon,,,CTL266,PBMC,iNKT,625602,82,0.0131073749764227,</t>
  </si>
  <si>
    <t>CTL266.fcs,40ColorImmunophenotyping,20201211,CTL-266,Ctrls,Ctrls,Adult,Healthy,Simon,,,CTL266,PBMC,gd T,625602,3272,0.523016230766526,</t>
  </si>
  <si>
    <t>CTL266.fcs,40ColorImmunophenotyping,20201211,CTL-266,Ctrls,Ctrls,Adult,Healthy,Simon,,,CTL266,PBMC,Vd1 gd T,625602,1394,0.222825374599186,</t>
  </si>
  <si>
    <t>CTL266.fcs,40ColorImmunophenotyping,20201211,CTL-266,Ctrls,Ctrls,Adult,Healthy,Simon,,,CTL266,PBMC,Vd2 gd T,625602,1244,0.19884846915451,</t>
  </si>
  <si>
    <t>CTL266.fcs,40ColorImmunophenotyping,20201211,CTL-266,Ctrls,Ctrls,Adult,Healthy,Simon,,,CTL266,PBMC,Vd1-Vd2- gd T,625602,620,0.0991045425046595,</t>
  </si>
  <si>
    <t>CTL266.fcs,40ColorImmunophenotyping,20201211,CTL-266,Ctrls,Ctrls,Adult,Healthy,Simon,,,CTL266,PBMC,Vd1 gd T Activated,625602,61,0.00975060821416811,</t>
  </si>
  <si>
    <t>CTL266.fcs,40ColorImmunophenotyping,20201211,CTL-266,Ctrls,Ctrls,Adult,Healthy,Simon,,,CTL266,PBMC,Vd2 gd T Activated,625602,57,0.00911122406897676,</t>
  </si>
  <si>
    <t>CTL266.fcs,40ColorImmunophenotyping,20201211,CTL-266,Ctrls,Ctrls,Adult,Healthy,Simon,,,CTL266,PBMC,B,625602,48278,7.71704694038702,</t>
  </si>
  <si>
    <t>CTL266.fcs,40ColorImmunophenotyping,20201211,CTL-266,Ctrls,Ctrls,Adult,Healthy,Simon,,,CTL266,PBMC,B Naive,625602,41939,6.70378291629502,</t>
  </si>
  <si>
    <t>CTL266.fcs,40ColorImmunophenotyping,20201211,CTL-266,Ctrls,Ctrls,Adult,Healthy,Simon,,,CTL266,PBMC,B Memory,625602,6476,1.0351629310648,</t>
  </si>
  <si>
    <t>CTL266.fcs,40ColorImmunophenotyping,20201211,CTL-266,Ctrls,Ctrls,Adult,Healthy,Simon,,,CTL266,PBMC,B Memory CD24+,625602,3359,0.536922835924438,</t>
  </si>
  <si>
    <t>CTL266.fcs,40ColorImmunophenotyping,20201211,CTL-266,Ctrls,Ctrls,Adult,Healthy,Simon,,,CTL266,PBMC,B Memory CD24-,625602,2675,0.427588147096716,</t>
  </si>
  <si>
    <t>CTL266.fcs,40ColorImmunophenotyping,20201211,CTL-266,Ctrls,Ctrls,Adult,Healthy,Simon,,,CTL266,PBMC,Plasma,625602,1571,0.251118123023903,</t>
  </si>
  <si>
    <t>CTL266.fcs,40ColorImmunophenotyping,20201211,CTL-266,Ctrls,Ctrls,Adult,Healthy,Simon,,,CTL266,PBMC,NK,625602,59519,9.51387623441101,</t>
  </si>
  <si>
    <t>CTL266.fcs,40ColorImmunophenotyping,20201211,CTL-266,Ctrls,Ctrls,Adult,Healthy,Simon,,,CTL266,PBMC,CD56bright NK,625602,3064,0.489768255216576,</t>
  </si>
  <si>
    <t>CTL266.fcs,40ColorImmunophenotyping,20201211,CTL-266,Ctrls,Ctrls,Adult,Healthy,Simon,,,CTL266,PBMC,CD56dim NK,625602,53298,8.51947404260217,</t>
  </si>
  <si>
    <t>CTL266.fcs,40ColorImmunophenotyping,20201211,CTL-266,Ctrls,Ctrls,Adult,Healthy,Simon,,,CTL266,PBMC,ILC,625602,500,0.079923018148919,</t>
  </si>
  <si>
    <t>CTL266.fcs,40ColorImmunophenotyping,20201211,CTL-266,Ctrls,Ctrls,Adult,Healthy,Simon,,,CTL266,PBMC,ILC2,625602,8,0.0012787682903827,</t>
  </si>
  <si>
    <t>CTL266.fcs,40ColorImmunophenotyping,20201211,CTL-266,Ctrls,Ctrls,Adult,Healthy,Simon,,,CTL266,PBMC,ILCP,625602,138,0.0220587530091016,</t>
  </si>
  <si>
    <t>CTL266.fcs,40ColorImmunophenotyping,20201211,CTL-266,Ctrls,Ctrls,Adult,Healthy,Simon,,,CTL266,PBMC,Mono,625602,143249,22.897784853629,</t>
  </si>
  <si>
    <t>CTL266.fcs,40ColorImmunophenotyping,20201211,CTL-266,Ctrls,Ctrls,Adult,Healthy,Simon,,,CTL266,PBMC,Classical Mono,625602,124119,19.8399301792513,</t>
  </si>
  <si>
    <t>CTL266.fcs,40ColorImmunophenotyping,20201211,CTL-266,Ctrls,Ctrls,Adult,Healthy,Simon,,,CTL266,PBMC,Intermediate Mono,625602,3117,0.498240095140361,</t>
  </si>
  <si>
    <t>CTL266.fcs,40ColorImmunophenotyping,20201211,CTL-266,Ctrls,Ctrls,Adult,Healthy,Simon,,,CTL266,PBMC,Nonclassical Mono,625602,6846,1.094305964495,</t>
  </si>
  <si>
    <t>CTL266.fcs,40ColorImmunophenotyping,20201211,CTL-266,Ctrls,Ctrls,Adult,Healthy,Simon,,,CTL266,PBMC,mDC,625602,3982,0.636506916537991,</t>
  </si>
  <si>
    <t>CTL266.fcs,40ColorImmunophenotyping,20201211,CTL-266,Ctrls,Ctrls,Adult,Healthy,Simon,,,CTL266,PBMC,cDC1,625602,105,0.016783833811273,</t>
  </si>
  <si>
    <t>CTL266.fcs,40ColorImmunophenotyping,20201211,CTL-266,Ctrls,Ctrls,Adult,Healthy,Simon,,,CTL266,PBMC,cDC2,625602,1297,0.207320309078296,</t>
  </si>
  <si>
    <t>CTL266.fcs,40ColorImmunophenotyping,20201211,CTL-266,Ctrls,Ctrls,Adult,Healthy,Simon,,,CTL266,PBMC,pDC,625602,891,0.142422818341374,</t>
  </si>
  <si>
    <t>CTL266.fcs,40ColorImmunophenotyping,20201211,CTL-266,Ctrls,Ctrls,Adult,Healthy,Simon,,,CTL266,T,gd T,348393,3272,0.939169271483641,</t>
  </si>
  <si>
    <t>CTL266.fcs,40ColorImmunophenotyping,20201211,CTL-266,Ctrls,Ctrls,Adult,Healthy,Simon,,,CTL266,T,Vd1 gd T,348393,1394,0.400122849770231,</t>
  </si>
  <si>
    <t>CTL266.fcs,40ColorImmunophenotyping,20201211,CTL-266,Ctrls,Ctrls,Adult,Healthy,Simon,,,CTL266,T,Vd2 gd T,348393,1244,0.357068023754783,</t>
  </si>
  <si>
    <t>CTL266.fcs,40ColorImmunophenotyping,20201211,CTL-266,Ctrls,Ctrls,Adult,Healthy,Simon,,,CTL266,T,Vd1-Vd2- gd T,348393,620,0.177959947530519,</t>
  </si>
  <si>
    <t>CTL266.fcs,40ColorImmunophenotyping,20201211,CTL-266,Ctrls,Ctrls,Adult,Healthy,Simon,,,CTL266,T,MAIT,348393,4523,1.29824652045248,</t>
  </si>
  <si>
    <t>CTL266.fcs,40ColorImmunophenotyping,20201211,CTL-266,Ctrls,Ctrls,Adult,Healthy,Simon,,,CTL266,T,iNKT,348393,82,0.0235366382217783,</t>
  </si>
  <si>
    <t>CTL266.fcs,40ColorImmunophenotyping,20201211,CTL-266,Ctrls,Ctrls,Adult,Healthy,Simon,,,CTL266,T,ab T,348393,345068,99.0456180233242,</t>
  </si>
  <si>
    <t>CTL266.fcs,40ColorImmunophenotyping,20201211,CTL-266,Ctrls,Ctrls,Adult,Healthy,Simon,,,CTL266,T,CD4 T,348393,168338,48.3184220119233,</t>
  </si>
  <si>
    <t>CTL266.fcs,40ColorImmunophenotyping,20201211,CTL-266,Ctrls,Ctrls,Adult,Healthy,Simon,,,CTL266,T,CD8 T,348393,164638,47.2564029702089,</t>
  </si>
  <si>
    <t>CTL266.fcs,40ColorImmunophenotyping,20201211,CTL-266,Ctrls,Ctrls,Adult,Healthy,Simon,,,CTL266,T,DN T,348393,2639,0.75747790569845,</t>
  </si>
  <si>
    <t>CTL266.fcs,40ColorImmunophenotyping,20201211,CTL-266,Ctrls,Ctrls,Adult,Healthy,Simon,,,CTL266,T,DP T,348393,4556,1.30771858217588,</t>
  </si>
  <si>
    <t>CTL266.fcs,40ColorImmunophenotyping,20201211,CTL-266,Ctrls,Ctrls,Adult,Healthy,Simon,,,CTL266,T,CD4 Naive,348393,81378,23.3581042099009,</t>
  </si>
  <si>
    <t>CTL266.fcs,40ColorImmunophenotyping,20201211,CTL-266,Ctrls,Ctrls,Adult,Healthy,Simon,,,CTL266,T,CD4 CM,348393,36530,10.4852852956288,</t>
  </si>
  <si>
    <t>CTL266.fcs,40ColorImmunophenotyping,20201211,CTL-266,Ctrls,Ctrls,Adult,Healthy,Simon,,,CTL266,T,CD4 EM,348393,26484,7.60176008128751,</t>
  </si>
  <si>
    <t>CTL266.fcs,40ColorImmunophenotyping,20201211,CTL-266,Ctrls,Ctrls,Adult,Healthy,Simon,,,CTL266,T,CD4 TEMRA,348393,2110,0.605637885950636,</t>
  </si>
  <si>
    <t>CTL266.fcs,40ColorImmunophenotyping,20201211,CTL-266,Ctrls,Ctrls,Adult,Healthy,Simon,,,CTL266,T,CD4 Activated,348393,1443,0.41418742626861,</t>
  </si>
  <si>
    <t>CTL266.fcs,40ColorImmunophenotyping,20201211,CTL-266,Ctrls,Ctrls,Adult,Healthy,Simon,,,CTL266,T,CD8 Naive,348393,48509,13.9236437012225,</t>
  </si>
  <si>
    <t>CTL266.fcs,40ColorImmunophenotyping,20201211,CTL-266,Ctrls,Ctrls,Adult,Healthy,Simon,,,CTL266,T,CD8 CM,348393,3439,0.987103644447506,</t>
  </si>
  <si>
    <t>CTL266.fcs,40ColorImmunophenotyping,20201211,CTL-266,Ctrls,Ctrls,Adult,Healthy,Simon,,,CTL266,T,CD8 EM,348393,61945,17.7802079835129,</t>
  </si>
  <si>
    <t>CTL266.fcs,40ColorImmunophenotyping,20201211,CTL-266,Ctrls,Ctrls,Adult,Healthy,Simon,,,CTL266,T,CD8 TEMRA,348393,50743,14.5648735766792,</t>
  </si>
  <si>
    <t>CTL266.fcs,40ColorImmunophenotyping,20201211,CTL-266,Ctrls,Ctrls,Adult,Healthy,Simon,,,CTL266,T,CD8 Activated,348393,1158,0.332383256839259,</t>
  </si>
  <si>
    <t>CTL266.fcs,40ColorImmunophenotyping,20201211,CTL-266,Ctrls,Ctrls,Adult,Healthy,Simon,,,CTL266,T,CD4 Treg,348393,19796,5.6820889053454,</t>
  </si>
  <si>
    <t>CTL266.fcs,40ColorImmunophenotyping,20201211,CTL-266,Ctrls,Ctrls,Adult,Healthy,Simon,,,CTL266,T,Th1,348393,6281,1.80284908135353,</t>
  </si>
  <si>
    <t>CTL266.fcs,40ColorImmunophenotyping,20201211,CTL-266,Ctrls,Ctrls,Adult,Healthy,Simon,,,CTL266,T,Th2,348393,13997,4.01758933158818,</t>
  </si>
  <si>
    <t>CTL266.fcs,40ColorImmunophenotyping,20201211,CTL-266,Ctrls,Ctrls,Adult,Healthy,Simon,,,CTL266,T,Th17,348393,3581,1.02786221307546,</t>
  </si>
  <si>
    <t>CTL266.fcs,40ColorImmunophenotyping,20201211,CTL-266,Ctrls,Ctrls,Adult,Healthy,Simon,,,CTL266,T,Th1star,348393,1187,0.340707189868912,</t>
  </si>
  <si>
    <t>CTL266.fcs,40ColorImmunophenotyping,20201211,CTL-266,Ctrls,Ctrls,Adult,Healthy,Simon,,,CTL266,T,Th1 Activated,348393,94,0.0269810243030141,</t>
  </si>
  <si>
    <t>CTL266.fcs,40ColorImmunophenotyping,20201211,CTL-266,Ctrls,Ctrls,Adult,Healthy,Simon,,,CTL266,T,Th2 Activated,348393,90,0.0258328956092688,</t>
  </si>
  <si>
    <t>CTL266.fcs,40ColorImmunophenotyping,20201211,CTL-266,Ctrls,Ctrls,Adult,Healthy,Simon,,,CTL266,T,Th17 Activated,348393,18,0.00516657912185377,</t>
  </si>
  <si>
    <t>CTL266.fcs,40ColorImmunophenotyping,20201211,CTL-266,Ctrls,Ctrls,Adult,Healthy,Simon,,,CTL266,T,Th1star Activated,348393,5,0.0014351608671816,</t>
  </si>
  <si>
    <t>CTL266.fcs,40ColorImmunophenotyping,20201211,CTL-266,Ctrls,Ctrls,Adult,Healthy,Simon,,,CTL266,ab T,CD4 T,345068,168338,48.784007789769,</t>
  </si>
  <si>
    <t>CTL266.fcs,40ColorImmunophenotyping,20201211,CTL-266,Ctrls,Ctrls,Adult,Healthy,Simon,,,CTL266,ab T,CD8 T,345068,164638,47.7117553641601,</t>
  </si>
  <si>
    <t>CTL266.fcs,40ColorImmunophenotyping,20201211,CTL-266,Ctrls,Ctrls,Adult,Healthy,Simon,,,CTL266,ab T,DN T,345068,2639,0.764776797616702,</t>
  </si>
  <si>
    <t>CTL266.fcs,40ColorImmunophenotyping,20201211,CTL-266,Ctrls,Ctrls,Adult,Healthy,Simon,,,CTL266,ab T,DP T,345068,4556,1.32031947326324,</t>
  </si>
  <si>
    <t>CTL266.fcs,40ColorImmunophenotyping,20201211,CTL-266,Ctrls,Ctrls,Adult,Healthy,Simon,,,CTL266,ab T,CD4 Naive,345068,81378,23.583177808432,</t>
  </si>
  <si>
    <t>CTL266.fcs,40ColorImmunophenotyping,20201211,CTL-266,Ctrls,Ctrls,Adult,Healthy,Simon,,,CTL266,ab T,CD4 CM,345068,36530,10.586319218241,</t>
  </si>
  <si>
    <t>CTL266.fcs,40ColorImmunophenotyping,20201211,CTL-266,Ctrls,Ctrls,Adult,Healthy,Simon,,,CTL266,ab T,CD4 EM,345068,26484,7.67500898373654,</t>
  </si>
  <si>
    <t>CTL266.fcs,40ColorImmunophenotyping,20201211,CTL-266,Ctrls,Ctrls,Adult,Healthy,Simon,,,CTL266,ab T,CD4 TEMRA,345068,2110,0.611473680549921,</t>
  </si>
  <si>
    <t>CTL266.fcs,40ColorImmunophenotyping,20201211,CTL-266,Ctrls,Ctrls,Adult,Healthy,Simon,,,CTL266,ab T,CD4 Activated,345068,1443,0.418178445987458,</t>
  </si>
  <si>
    <t>CTL266.fcs,40ColorImmunophenotyping,20201211,CTL-266,Ctrls,Ctrls,Adult,Healthy,Simon,,,CTL266,ab T,CD8 Naive,345068,48509,14.057808895638,</t>
  </si>
  <si>
    <t>CTL266.fcs,40ColorImmunophenotyping,20201211,CTL-266,Ctrls,Ctrls,Adult,Healthy,Simon,,,CTL266,ab T,CD8 CM,345068,3439,0.99661515991051,</t>
  </si>
  <si>
    <t>CTL266.fcs,40ColorImmunophenotyping,20201211,CTL-266,Ctrls,Ctrls,Adult,Healthy,Simon,,,CTL266,ab T,CD8 EM,345068,61945,17.9515341903625,</t>
  </si>
  <si>
    <t>CTL266.fcs,40ColorImmunophenotyping,20201211,CTL-266,Ctrls,Ctrls,Adult,Healthy,Simon,,,CTL266,ab T,CD8 TEMRA,345068,50743,14.7052175223434,</t>
  </si>
  <si>
    <t>CTL266.fcs,40ColorImmunophenotyping,20201211,CTL-266,Ctrls,Ctrls,Adult,Healthy,Simon,,,CTL266,ab T,CD8 Activated,345068,1158,0.335586029420288,</t>
  </si>
  <si>
    <t>CTL266.fcs,40ColorImmunophenotyping,20201211,CTL-266,Ctrls,Ctrls,Adult,Healthy,Simon,,,CTL266,ab T,CD4 Treg,345068,19796,5.7368402749603,</t>
  </si>
  <si>
    <t>CTL266.fcs,40ColorImmunophenotyping,20201211,CTL-266,Ctrls,Ctrls,Adult,Healthy,Simon,,,CTL266,ab T,Th1,345068,6281,1.82022094195927,</t>
  </si>
  <si>
    <t>CTL266.fcs,40ColorImmunophenotyping,20201211,CTL-266,Ctrls,Ctrls,Adult,Healthy,Simon,,,CTL266,ab T,Th2,345068,13997,4.05630194628305,</t>
  </si>
  <si>
    <t>CTL266.fcs,40ColorImmunophenotyping,20201211,CTL-266,Ctrls,Ctrls,Adult,Healthy,Simon,,,CTL266,ab T,Th17,345068,3581,1.03776646921766,</t>
  </si>
  <si>
    <t>CTL266.fcs,40ColorImmunophenotyping,20201211,CTL-266,Ctrls,Ctrls,Adult,Healthy,Simon,,,CTL266,ab T,Th1star,345068,1187,0.343990170053439,</t>
  </si>
  <si>
    <t>CTL266.fcs,40ColorImmunophenotyping,20201211,CTL-266,Ctrls,Ctrls,Adult,Healthy,Simon,,,CTL266,ab T,Th1 Activated,345068,94,0.0272410075695225,</t>
  </si>
  <si>
    <t>CTL266.fcs,40ColorImmunophenotyping,20201211,CTL-266,Ctrls,Ctrls,Adult,Healthy,Simon,,,CTL266,ab T,Th2 Activated,345068,90,0.0260818157580535,</t>
  </si>
  <si>
    <t>CTL266.fcs,40ColorImmunophenotyping,20201211,CTL-266,Ctrls,Ctrls,Adult,Healthy,Simon,,,CTL266,ab T,Th17 Activated,345068,18,0.0052163631516107,</t>
  </si>
  <si>
    <t>CTL266.fcs,40ColorImmunophenotyping,20201211,CTL-266,Ctrls,Ctrls,Adult,Healthy,Simon,,,CTL266,ab T,Th1star Activated,345068,5,0.0014489897643363,</t>
  </si>
  <si>
    <t>CTL266.fcs,40ColorImmunophenotyping,20201211,CTL-266,Ctrls,Ctrls,Adult,Healthy,Simon,,,CTL266,gd T,Vd1 gd T,3272,1394,42.6039119804401,</t>
  </si>
  <si>
    <t>CTL266.fcs,40ColorImmunophenotyping,20201211,CTL-266,Ctrls,Ctrls,Adult,Healthy,Simon,,,CTL266,gd T,Vd2 gd T,3272,1244,38.0195599022005,</t>
  </si>
  <si>
    <t>CTL266.fcs,40ColorImmunophenotyping,20201211,CTL-266,Ctrls,Ctrls,Adult,Healthy,Simon,,,CTL266,gd T,Vd1-Vd2- gd T,3272,620,18.9486552567237,</t>
  </si>
  <si>
    <t>CTL266.fcs,40ColorImmunophenotyping,20201211,CTL-266,Ctrls,Ctrls,Adult,Healthy,Simon,,,CTL266,gd T,Vd1 gd T Activated,3272,61,1.86430317848411,</t>
  </si>
  <si>
    <t>CTL266.fcs,40ColorImmunophenotyping,20201211,CTL-266,Ctrls,Ctrls,Adult,Healthy,Simon,,,CTL266,gd T,Vd2 gd T Activated,3272,57,1.74205378973105,</t>
  </si>
  <si>
    <t>CTL266.fcs,40ColorImmunophenotyping,20201211,CTL-266,Ctrls,Ctrls,Adult,Healthy,Simon,,,CTL266,Naive T,gd T in Naive T,135586,611,0.450636496393433,</t>
  </si>
  <si>
    <t>CTL266.fcs,40ColorImmunophenotyping,20201211,CTL-266,Ctrls,Ctrls,Adult,Healthy,Simon,,,CTL266,Naive T,Vd1 gd T in Naive T,135586,381,0.281002463381175,</t>
  </si>
  <si>
    <t>CTL266.fcs,40ColorImmunophenotyping,20201211,CTL-266,Ctrls,Ctrls,Adult,Healthy,Simon,,,CTL266,Naive T,Vd2 gd T in Naive T,135586,17,0.0125381676574278,</t>
  </si>
  <si>
    <t>CTL266.fcs,40ColorImmunophenotyping,20201211,CTL-266,Ctrls,Ctrls,Adult,Healthy,Simon,,,CTL266,Naive T,Vd1-Vd2- in Naive T,135586,207,0.152670629711032,</t>
  </si>
  <si>
    <t>CTL266.fcs,40ColorImmunophenotyping,20201211,CTL-266,Ctrls,Ctrls,Adult,Healthy,Simon,,,CTL266,CD4 T,CD4 Treg,168338,19796,11.7596739892359,</t>
  </si>
  <si>
    <t>CTL266.fcs,40ColorImmunophenotyping,20201211,CTL-266,Ctrls,Ctrls,Adult,Healthy,Simon,,,CTL266,CD4 T,Non-Treg CD4 T,168338,146504,87.0296665042949,</t>
  </si>
  <si>
    <t>CTL266.fcs,40ColorImmunophenotyping,20201211,CTL-266,Ctrls,Ctrls,Adult,Healthy,Simon,,,CTL266,CD4 Treg,CD4 Treg Activated,19796,1264,6.38512830874924,</t>
  </si>
  <si>
    <t>CTL266.fcs,40ColorImmunophenotyping,20201211,CTL-266,Ctrls,Ctrls,Adult,Healthy,Simon,,,CTL266,Non-Treg CD4 T,CD4 Naive,146504,81378,55.5466062360072,</t>
  </si>
  <si>
    <t>CTL266.fcs,40ColorImmunophenotyping,20201211,CTL-266,Ctrls,Ctrls,Adult,Healthy,Simon,,,CTL266,Non-Treg CD4 T,CD4 CM,146504,36530,24.9344727789002,</t>
  </si>
  <si>
    <t>CTL266.fcs,40ColorImmunophenotyping,20201211,CTL-266,Ctrls,Ctrls,Adult,Healthy,Simon,,,CTL266,Non-Treg CD4 T,CD4 EM,146504,26484,18.0773221208977,</t>
  </si>
  <si>
    <t>CTL266.fcs,40ColorImmunophenotyping,20201211,CTL-266,Ctrls,Ctrls,Adult,Healthy,Simon,,,CTL266,Non-Treg CD4 T,CD4 TEMRA,146504,2110,1.44023371375526,</t>
  </si>
  <si>
    <t>CTL266.fcs,40ColorImmunophenotyping,20201211,CTL-266,Ctrls,Ctrls,Adult,Healthy,Simon,,,CTL266,Non-Treg CD4 T,CD4 Activated,146504,1443,0.984956042155846,</t>
  </si>
  <si>
    <t>CTL266.fcs,40ColorImmunophenotyping,20201211,CTL-266,Ctrls,Ctrls,Adult,Healthy,Simon,,,CTL266,Non-Treg CD4 Memory T,Th1,62643,6281,10.0266590041984,</t>
  </si>
  <si>
    <t>CTL266.fcs,40ColorImmunophenotyping,20201211,CTL-266,Ctrls,Ctrls,Adult,Healthy,Simon,,,CTL266,Non-Treg CD4 Memory T,Th2,62643,13997,22.3440767523905,</t>
  </si>
  <si>
    <t>CTL266.fcs,40ColorImmunophenotyping,20201211,CTL-266,Ctrls,Ctrls,Adult,Healthy,Simon,,,CTL266,Non-Treg CD4 Memory T,Th17,62643,3581,5.71652060086522,</t>
  </si>
  <si>
    <t>CTL266.fcs,40ColorImmunophenotyping,20201211,CTL-266,Ctrls,Ctrls,Adult,Healthy,Simon,,,CTL266,Non-Treg CD4 Memory T,Th1star,62643,1187,1.89486454990981,</t>
  </si>
  <si>
    <t>CTL266.fcs,40ColorImmunophenotyping,20201211,CTL-266,Ctrls,Ctrls,Adult,Healthy,Simon,,,CTL266,Non-Treg CD4 Memory T,Th1 Activated,62643,94,0.150056670338266,</t>
  </si>
  <si>
    <t>CTL266.fcs,40ColorImmunophenotyping,20201211,CTL-266,Ctrls,Ctrls,Adult,Healthy,Simon,,,CTL266,Non-Treg CD4 Memory T,Th2 Activated,62643,90,0.143671280111106,</t>
  </si>
  <si>
    <t>CTL266.fcs,40ColorImmunophenotyping,20201211,CTL-266,Ctrls,Ctrls,Adult,Healthy,Simon,,,CTL266,Non-Treg CD4 Memory T,Th17 Activated,62643,18,0.0287342560222212,</t>
  </si>
  <si>
    <t>CTL266.fcs,40ColorImmunophenotyping,20201211,CTL-266,Ctrls,Ctrls,Adult,Healthy,Simon,,,CTL266,Non-Treg CD4 Memory T,Th1star Activated,62643,5,0.00798173778395032,</t>
  </si>
  <si>
    <t>CTL266.fcs,40ColorImmunophenotyping,20201211,CTL-266,Ctrls,Ctrls,Adult,Healthy,Simon,,,CTL266,Th1,Th1 Activated,6281,94,1.49657697818819,</t>
  </si>
  <si>
    <t>CTL266.fcs,40ColorImmunophenotyping,20201211,CTL-266,Ctrls,Ctrls,Adult,Healthy,Simon,,,CTL266,Th2,Th2 Activated,13997,90,0.642994927484461,</t>
  </si>
  <si>
    <t>CTL266.fcs,40ColorImmunophenotyping,20201211,CTL-266,Ctrls,Ctrls,Adult,Healthy,Simon,,,CTL266,Th17,Th17 Activated,3581,18,0.502652890254119,</t>
  </si>
  <si>
    <t>CTL266.fcs,40ColorImmunophenotyping,20201211,CTL-266,Ctrls,Ctrls,Adult,Healthy,Simon,,,CTL266,Th1star,Th1star Activated,1187,5,0.4212299915754,</t>
  </si>
  <si>
    <t>CTL266.fcs,40ColorImmunophenotyping,20201211,CTL-266,Ctrls,Ctrls,Adult,Healthy,Simon,,,CTL266,CD8 T,CD8 Naive,164638,48509,29.4640362492256,</t>
  </si>
  <si>
    <t>CTL266.fcs,40ColorImmunophenotyping,20201211,CTL-266,Ctrls,Ctrls,Adult,Healthy,Simon,,,CTL266,CD8 T,CD8 CM,164638,3439,2.08882518009208,</t>
  </si>
  <si>
    <t>CTL266.fcs,40ColorImmunophenotyping,20201211,CTL-266,Ctrls,Ctrls,Adult,Healthy,Simon,,,CTL266,CD8 T,CD8 EM,164638,61945,37.6249711488235,</t>
  </si>
  <si>
    <t>CTL266.fcs,40ColorImmunophenotyping,20201211,CTL-266,Ctrls,Ctrls,Adult,Healthy,Simon,,,CTL266,CD8 T,CD8 TEMRA,164638,50743,30.8209526354791,</t>
  </si>
  <si>
    <t>CTL266.fcs,40ColorImmunophenotyping,20201211,CTL-266,Ctrls,Ctrls,Adult,Healthy,Simon,,,CTL266,CD8 T,CD8 Activated,164638,1158,0.703361313912948,</t>
  </si>
  <si>
    <t>CTL266.fcs,40ColorImmunophenotyping,20201211,CTL-266,Ctrls,Ctrls,Adult,Healthy,Simon,,,CTL266,B,B Naive,48278,41939,86.8697957661875,</t>
  </si>
  <si>
    <t>CTL266.fcs,40ColorImmunophenotyping,20201211,CTL-266,Ctrls,Ctrls,Adult,Healthy,Simon,,,CTL266,B,B Memory,48278,6476,13.4139773810017,</t>
  </si>
  <si>
    <t>CTL266.fcs,40ColorImmunophenotyping,20201211,CTL-266,Ctrls,Ctrls,Adult,Healthy,Simon,,,CTL266,B,B Memory CD24+,48278,3359,6.95762044823729,</t>
  </si>
  <si>
    <t>CTL266.fcs,40ColorImmunophenotyping,20201211,CTL-266,Ctrls,Ctrls,Adult,Healthy,Simon,,,CTL266,B,B Memory CD24-,48278,2675,5.54082604913211,</t>
  </si>
  <si>
    <t>CTL399.fcs,40ColorImmunophenotyping,20201211,CTL-399,Ctrls,Ctrls,Adult,Healthy,Simon,,,CTL399,PBMC,T,607825,383340,63.0674947558919,</t>
  </si>
  <si>
    <t>CTL399.fcs,40ColorImmunophenotyping,20201211,CTL-399,Ctrls,Ctrls,Adult,Healthy,Simon,,,CTL399,PBMC,ab T,607825,377669,62.1344959486694,</t>
  </si>
  <si>
    <t>CTL399.fcs,40ColorImmunophenotyping,20201211,CTL-399,Ctrls,Ctrls,Adult,Healthy,Simon,,,CTL399,PBMC,CD4 T,607825,270605,44.52021552256,</t>
  </si>
  <si>
    <t>CTL399.fcs,40ColorImmunophenotyping,20201211,CTL-399,Ctrls,Ctrls,Adult,Healthy,Simon,,,CTL399,PBMC,CD8 T,607825,94483,15.5444412454243,</t>
  </si>
  <si>
    <t>CTL399.fcs,40ColorImmunophenotyping,20201211,CTL-399,Ctrls,Ctrls,Adult,Healthy,Simon,,,CTL399,PBMC,DN T,607825,2111,0.347303911487681,</t>
  </si>
  <si>
    <t>CTL399.fcs,40ColorImmunophenotyping,20201211,CTL-399,Ctrls,Ctrls,Adult,Healthy,Simon,,,CTL399,PBMC,DP T,607825,9768,1.60704150043187,</t>
  </si>
  <si>
    <t>CTL399.fcs,40ColorImmunophenotyping,20201211,CTL-399,Ctrls,Ctrls,Adult,Healthy,Simon,,,CTL399,PBMC,CD4 Treg,607825,40589,6.67774441656727,</t>
  </si>
  <si>
    <t>CTL399.fcs,40ColorImmunophenotyping,20201211,CTL-399,Ctrls,Ctrls,Adult,Healthy,Simon,,,CTL399,PBMC,CD4 Treg Activated,607825,1072,0.176366552872949,</t>
  </si>
  <si>
    <t>CTL399.fcs,40ColorImmunophenotyping,20201211,CTL-399,Ctrls,Ctrls,Adult,Healthy,Simon,,,CTL399,PBMC,Non-Treg CD4 T,607825,223338,36.7437996133756,</t>
  </si>
  <si>
    <t>CTL399.fcs,40ColorImmunophenotyping,20201211,CTL-399,Ctrls,Ctrls,Adult,Healthy,Simon,,,CTL399,PBMC,CD4 Naive,607825,126002,20.7299798461728,</t>
  </si>
  <si>
    <t>CTL399.fcs,40ColorImmunophenotyping,20201211,CTL-399,Ctrls,Ctrls,Adult,Healthy,Simon,,,CTL399,PBMC,CD4 CM,607825,69529,11.4389832599844,</t>
  </si>
  <si>
    <t>CTL399.fcs,40ColorImmunophenotyping,20201211,CTL-399,Ctrls,Ctrls,Adult,Healthy,Simon,,,CTL399,PBMC,CD4 EM,607825,17991,2.95989799695636,</t>
  </si>
  <si>
    <t>CTL399.fcs,40ColorImmunophenotyping,20201211,CTL-399,Ctrls,Ctrls,Adult,Healthy,Simon,,,CTL399,PBMC,CD4 TEMRA,607825,9815,1.61477398922387,</t>
  </si>
  <si>
    <t>CTL399.fcs,40ColorImmunophenotyping,20201211,CTL-399,Ctrls,Ctrls,Adult,Healthy,Simon,,,CTL399,PBMC,CD4 Activated,607825,778,0.12799736766339,</t>
  </si>
  <si>
    <t>CTL399.fcs,40ColorImmunophenotyping,20201211,CTL-399,Ctrls,Ctrls,Adult,Healthy,Simon,,,CTL399,PBMC,Non-Treg CD4 Memory T,607825,86735,14.2697322420104,</t>
  </si>
  <si>
    <t>CTL399.fcs,40ColorImmunophenotyping,20201211,CTL-399,Ctrls,Ctrls,Adult,Healthy,Simon,,,CTL399,PBMC,Th1,607825,11352,1.86764282482622,</t>
  </si>
  <si>
    <t>CTL399.fcs,40ColorImmunophenotyping,20201211,CTL-399,Ctrls,Ctrls,Adult,Healthy,Simon,,,CTL399,PBMC,Th2,607825,31520,5.1857031217867,</t>
  </si>
  <si>
    <t>CTL399.fcs,40ColorImmunophenotyping,20201211,CTL-399,Ctrls,Ctrls,Adult,Healthy,Simon,,,CTL399,PBMC,Th17,607825,8229,1.35384362275326,</t>
  </si>
  <si>
    <t>CTL399.fcs,40ColorImmunophenotyping,20201211,CTL-399,Ctrls,Ctrls,Adult,Healthy,Simon,,,CTL399,PBMC,Th1star,607825,2885,0.47464319499856,</t>
  </si>
  <si>
    <t>CTL399.fcs,40ColorImmunophenotyping,20201211,CTL-399,Ctrls,Ctrls,Adult,Healthy,Simon,,,CTL399,PBMC,Th1 Activated,607825,62,0.0102003043639205,</t>
  </si>
  <si>
    <t>CTL399.fcs,40ColorImmunophenotyping,20201211,CTL-399,Ctrls,Ctrls,Adult,Healthy,Simon,,,CTL399,PBMC,Th2 Activated,607825,90,0.0148068934314976,</t>
  </si>
  <si>
    <t>CTL399.fcs,40ColorImmunophenotyping,20201211,CTL-399,Ctrls,Ctrls,Adult,Healthy,Simon,,,CTL399,PBMC,Th17 Activated,607825,3,0.000493563114383252,</t>
  </si>
  <si>
    <t>CTL399.fcs,40ColorImmunophenotyping,20201211,CTL-399,Ctrls,Ctrls,Adult,Healthy,Simon,,,CTL399,PBMC,Th1star Activated,607825,2,0.000329042076255501,</t>
  </si>
  <si>
    <t>CTL399.fcs,40ColorImmunophenotyping,20201211,CTL-399,Ctrls,Ctrls,Adult,Healthy,Simon,,,CTL399,PBMC,CD8 Naive,607825,46581,7.66355447702875,</t>
  </si>
  <si>
    <t>CTL399.fcs,40ColorImmunophenotyping,20201211,CTL-399,Ctrls,Ctrls,Adult,Healthy,Simon,,,CTL399,PBMC,CD8 CM,607825,6821,1.12219800106939,</t>
  </si>
  <si>
    <t>CTL399.fcs,40ColorImmunophenotyping,20201211,CTL-399,Ctrls,Ctrls,Adult,Healthy,Simon,,,CTL399,PBMC,CD8 EM,607825,14946,2.45893143585736,</t>
  </si>
  <si>
    <t>CTL399.fcs,40ColorImmunophenotyping,20201211,CTL-399,Ctrls,Ctrls,Adult,Healthy,Simon,,,CTL399,PBMC,CD8 TEMRA,607825,26134,4.29959281043063,</t>
  </si>
  <si>
    <t>CTL399.fcs,40ColorImmunophenotyping,20201211,CTL-399,Ctrls,Ctrls,Adult,Healthy,Simon,,,CTL399,PBMC,CD8 Activated,607825,691,0.113684037346276,</t>
  </si>
  <si>
    <t>CTL399.fcs,40ColorImmunophenotyping,20201211,CTL-399,Ctrls,Ctrls,Adult,Healthy,Simon,,,CTL399,PBMC,MAIT,607825,306,0.0503434376670917,</t>
  </si>
  <si>
    <t>CTL399.fcs,40ColorImmunophenotyping,20201211,CTL-399,Ctrls,Ctrls,Adult,Healthy,Simon,,,CTL399,PBMC,MAIT Activated,607825,14,0.00230329453378851,</t>
  </si>
  <si>
    <t>CTL399.fcs,40ColorImmunophenotyping,20201211,CTL-399,Ctrls,Ctrls,Adult,Healthy,Simon,,,CTL399,PBMC,iNKT,607825,203,0.0333977707399334,</t>
  </si>
  <si>
    <t>CTL399.fcs,40ColorImmunophenotyping,20201211,CTL-399,Ctrls,Ctrls,Adult,Healthy,Simon,,,CTL399,PBMC,gd T,607825,5594,0.920330687286637,</t>
  </si>
  <si>
    <t>CTL399.fcs,40ColorImmunophenotyping,20201211,CTL-399,Ctrls,Ctrls,Adult,Healthy,Simon,,,CTL399,PBMC,Vd1 gd T,607825,1958,0.322132192654136,</t>
  </si>
  <si>
    <t>CTL399.fcs,40ColorImmunophenotyping,20201211,CTL-399,Ctrls,Ctrls,Adult,Healthy,Simon,,,CTL399,PBMC,Vd2 gd T,607825,2617,0.430551556780323,</t>
  </si>
  <si>
    <t>CTL399.fcs,40ColorImmunophenotyping,20201211,CTL-399,Ctrls,Ctrls,Adult,Healthy,Simon,,,CTL399,PBMC,Vd1-Vd2- gd T,607825,999,0.164356517089623,</t>
  </si>
  <si>
    <t>CTL399.fcs,40ColorImmunophenotyping,20201211,CTL-399,Ctrls,Ctrls,Adult,Healthy,Simon,,,CTL399,PBMC,Vd1 gd T Activated,607825,66,0.0108583885164315,</t>
  </si>
  <si>
    <t>CTL399.fcs,40ColorImmunophenotyping,20201211,CTL-399,Ctrls,Ctrls,Adult,Healthy,Simon,,,CTL399,PBMC,Vd2 gd T Activated,607825,104,0.0171101879652861,</t>
  </si>
  <si>
    <t>CTL399.fcs,40ColorImmunophenotyping,20201211,CTL-399,Ctrls,Ctrls,Adult,Healthy,Simon,,,CTL399,PBMC,B,607825,57088,9.39217702463703,</t>
  </si>
  <si>
    <t>CTL399.fcs,40ColorImmunophenotyping,20201211,CTL-399,Ctrls,Ctrls,Adult,Healthy,Simon,,,CTL399,PBMC,B Naive,607825,39790,6.5462921071032,</t>
  </si>
  <si>
    <t>CTL399.fcs,40ColorImmunophenotyping,20201211,CTL-399,Ctrls,Ctrls,Adult,Healthy,Simon,,,CTL399,PBMC,B Memory,607825,17508,2.88043433554066,</t>
  </si>
  <si>
    <t>CTL399.fcs,40ColorImmunophenotyping,20201211,CTL-399,Ctrls,Ctrls,Adult,Healthy,Simon,,,CTL399,PBMC,B Memory CD24+,607825,7527,1.23834985398758,</t>
  </si>
  <si>
    <t>CTL399.fcs,40ColorImmunophenotyping,20201211,CTL-399,Ctrls,Ctrls,Adult,Healthy,Simon,,,CTL399,PBMC,B Memory CD24-,607825,9262,1.52379385513923,</t>
  </si>
  <si>
    <t>CTL399.fcs,40ColorImmunophenotyping,20201211,CTL-399,Ctrls,Ctrls,Adult,Healthy,Simon,,,CTL399,PBMC,Plasma,607825,383,0.0630115576029285,</t>
  </si>
  <si>
    <t>CTL399.fcs,40ColorImmunophenotyping,20201211,CTL-399,Ctrls,Ctrls,Adult,Healthy,Simon,,,CTL399,PBMC,NK,607825,55495,9.13009501089952,</t>
  </si>
  <si>
    <t>CTL399.fcs,40ColorImmunophenotyping,20201211,CTL-399,Ctrls,Ctrls,Adult,Healthy,Simon,,,CTL399,PBMC,CD56bright NK,607825,1367,0.224900259120635,</t>
  </si>
  <si>
    <t>CTL399.fcs,40ColorImmunophenotyping,20201211,CTL-399,Ctrls,Ctrls,Adult,Healthy,Simon,,,CTL399,PBMC,CD56dim NK,607825,52073,8.56710401842636,</t>
  </si>
  <si>
    <t>CTL399.fcs,40ColorImmunophenotyping,20201211,CTL-399,Ctrls,Ctrls,Adult,Healthy,Simon,,,CTL399,PBMC,ILC,607825,556,0.0914736971990293,</t>
  </si>
  <si>
    <t>CTL399.fcs,40ColorImmunophenotyping,20201211,CTL-399,Ctrls,Ctrls,Adult,Healthy,Simon,,,CTL399,PBMC,ILC2,607825,4,0.000658084152511002,</t>
  </si>
  <si>
    <t>CTL399.fcs,40ColorImmunophenotyping,20201211,CTL-399,Ctrls,Ctrls,Adult,Healthy,Simon,,,CTL399,PBMC,ILCP,607825,253,0.0416238226463209,</t>
  </si>
  <si>
    <t>CTL399.fcs,40ColorImmunophenotyping,20201211,CTL-399,Ctrls,Ctrls,Adult,Healthy,Simon,,,CTL399,PBMC,Mono,607825,93776,15.4281248714679,</t>
  </si>
  <si>
    <t>CTL399.fcs,40ColorImmunophenotyping,20201211,CTL-399,Ctrls,Ctrls,Adult,Healthy,Simon,,,CTL399,PBMC,Classical Mono,607825,82166,13.5180356188048,</t>
  </si>
  <si>
    <t>CTL399.fcs,40ColorImmunophenotyping,20201211,CTL-399,Ctrls,Ctrls,Adult,Healthy,Simon,,,CTL399,PBMC,Intermediate Mono,607825,2675,0.440093776991733,</t>
  </si>
  <si>
    <t>CTL399.fcs,40ColorImmunophenotyping,20201211,CTL-399,Ctrls,Ctrls,Adult,Healthy,Simon,,,CTL399,PBMC,Nonclassical Mono,607825,7019,1.15477316661868,</t>
  </si>
  <si>
    <t>CTL399.fcs,40ColorImmunophenotyping,20201211,CTL-399,Ctrls,Ctrls,Adult,Healthy,Simon,,,CTL399,PBMC,mDC,607825,2376,0.390901986591535,</t>
  </si>
  <si>
    <t>CTL399.fcs,40ColorImmunophenotyping,20201211,CTL-399,Ctrls,Ctrls,Adult,Healthy,Simon,,,CTL399,PBMC,cDC1,607825,32,0.00526467322008802,</t>
  </si>
  <si>
    <t>CTL399.fcs,40ColorImmunophenotyping,20201211,CTL-399,Ctrls,Ctrls,Adult,Healthy,Simon,,,CTL399,PBMC,cDC2,607825,685,0.112696911117509,</t>
  </si>
  <si>
    <t>CTL399.fcs,40ColorImmunophenotyping,20201211,CTL-399,Ctrls,Ctrls,Adult,Healthy,Simon,,,CTL399,PBMC,pDC,607825,1624,0.267182165919467,</t>
  </si>
  <si>
    <t>CTL399.fcs,40ColorImmunophenotyping,20201211,CTL-399,Ctrls,Ctrls,Adult,Healthy,Simon,,,CTL399,T,gd T,383340,5594,1.45927896906141,</t>
  </si>
  <si>
    <t>CTL399.fcs,40ColorImmunophenotyping,20201211,CTL-399,Ctrls,Ctrls,Adult,Healthy,Simon,,,CTL399,T,Vd1 gd T,383340,1958,0.510773725674336,</t>
  </si>
  <si>
    <t>CTL399.fcs,40ColorImmunophenotyping,20201211,CTL-399,Ctrls,Ctrls,Adult,Healthy,Simon,,,CTL399,T,Vd2 gd T,383340,2617,0.682683779412532,</t>
  </si>
  <si>
    <t>CTL399.fcs,40ColorImmunophenotyping,20201211,CTL-399,Ctrls,Ctrls,Adult,Healthy,Simon,,,CTL399,T,Vd1-Vd2- gd T,383340,999,0.260604163405854,</t>
  </si>
  <si>
    <t>CTL399.fcs,40ColorImmunophenotyping,20201211,CTL-399,Ctrls,Ctrls,Adult,Healthy,Simon,,,CTL399,T,MAIT,383340,306,0.0798246987008922,</t>
  </si>
  <si>
    <t>CTL399.fcs,40ColorImmunophenotyping,20201211,CTL-399,Ctrls,Ctrls,Adult,Healthy,Simon,,,CTL399,T,iNKT,383340,203,0.0529556007721605,</t>
  </si>
  <si>
    <t>CTL399.fcs,40ColorImmunophenotyping,20201211,CTL-399,Ctrls,Ctrls,Adult,Healthy,Simon,,,CTL399,T,ab T,383340,377669,98.5206344237492,</t>
  </si>
  <si>
    <t>CTL399.fcs,40ColorImmunophenotyping,20201211,CTL-399,Ctrls,Ctrls,Adult,Healthy,Simon,,,CTL399,T,CD4 T,383340,270605,70.5913810194605,</t>
  </si>
  <si>
    <t>CTL399.fcs,40ColorImmunophenotyping,20201211,CTL-399,Ctrls,Ctrls,Adult,Healthy,Simon,,,CTL399,T,CD8 T,383340,94483,24.6473104815568,</t>
  </si>
  <si>
    <t>CTL399.fcs,40ColorImmunophenotyping,20201211,CTL-399,Ctrls,Ctrls,Adult,Healthy,Simon,,,CTL399,T,DN T,383340,2111,0.550686075024782,</t>
  </si>
  <si>
    <t>CTL399.fcs,40ColorImmunophenotyping,20201211,CTL-399,Ctrls,Ctrls,Adult,Healthy,Simon,,,CTL399,T,DP T,383340,9768,2.54812959774613,</t>
  </si>
  <si>
    <t>CTL399.fcs,40ColorImmunophenotyping,20201211,CTL-399,Ctrls,Ctrls,Adult,Healthy,Simon,,,CTL399,T,CD4 Naive,383340,126002,32.8695153127772,</t>
  </si>
  <si>
    <t>CTL399.fcs,40ColorImmunophenotyping,20201211,CTL-399,Ctrls,Ctrls,Adult,Healthy,Simon,,,CTL399,T,CD4 CM,383340,69529,18.1376845620076,</t>
  </si>
  <si>
    <t>CTL399.fcs,40ColorImmunophenotyping,20201211,CTL-399,Ctrls,Ctrls,Adult,Healthy,Simon,,,CTL399,T,CD4 EM,383340,17991,4.69322272656128,</t>
  </si>
  <si>
    <t>CTL399.fcs,40ColorImmunophenotyping,20201211,CTL-399,Ctrls,Ctrls,Adult,Healthy,Simon,,,CTL399,T,CD4 TEMRA,383340,9815,2.56039025408254,</t>
  </si>
  <si>
    <t>CTL399.fcs,40ColorImmunophenotyping,20201211,CTL-399,Ctrls,Ctrls,Adult,Healthy,Simon,,,CTL399,T,CD4 Activated,383340,778,0.202952992121876,</t>
  </si>
  <si>
    <t>CTL399.fcs,40ColorImmunophenotyping,20201211,CTL-399,Ctrls,Ctrls,Adult,Healthy,Simon,,,CTL399,T,CD8 Naive,383340,46581,12.1513538894976,</t>
  </si>
  <si>
    <t>CTL399.fcs,40ColorImmunophenotyping,20201211,CTL-399,Ctrls,Ctrls,Adult,Healthy,Simon,,,CTL399,T,CD8 CM,383340,6821,1.77936035895028,</t>
  </si>
  <si>
    <t>CTL399.fcs,40ColorImmunophenotyping,20201211,CTL-399,Ctrls,Ctrls,Adult,Healthy,Simon,,,CTL399,T,CD8 EM,383340,14946,3.89888871497887,</t>
  </si>
  <si>
    <t>CTL399.fcs,40ColorImmunophenotyping,20201211,CTL-399,Ctrls,Ctrls,Adult,Healthy,Simon,,,CTL399,T,CD8 TEMRA,383340,26134,6.81744665310169,</t>
  </si>
  <si>
    <t>CTL399.fcs,40ColorImmunophenotyping,20201211,CTL-399,Ctrls,Ctrls,Adult,Healthy,Simon,,,CTL399,T,CD8 Activated,383340,691,0.180257734648093,</t>
  </si>
  <si>
    <t>CTL399.fcs,40ColorImmunophenotyping,20201211,CTL-399,Ctrls,Ctrls,Adult,Healthy,Simon,,,CTL399,T,CD4 Treg,383340,40589,10.5882506391193,</t>
  </si>
  <si>
    <t>CTL399.fcs,40ColorImmunophenotyping,20201211,CTL-399,Ctrls,Ctrls,Adult,Healthy,Simon,,,CTL399,T,Th1,383340,11352,2.96133980278604,</t>
  </si>
  <si>
    <t>CTL399.fcs,40ColorImmunophenotyping,20201211,CTL-399,Ctrls,Ctrls,Adult,Healthy,Simon,,,CTL399,T,Th2,383340,31520,8.22246569624876,</t>
  </si>
  <si>
    <t>CTL399.fcs,40ColorImmunophenotyping,20201211,CTL-399,Ctrls,Ctrls,Adult,Healthy,Simon,,,CTL399,T,Th17,383340,8229,2.14665831898576,</t>
  </si>
  <si>
    <t>CTL399.fcs,40ColorImmunophenotyping,20201211,CTL-399,Ctrls,Ctrls,Adult,Healthy,Simon,,,CTL399,T,Th1star,383340,2885,0.752595607032921,</t>
  </si>
  <si>
    <t>CTL399.fcs,40ColorImmunophenotyping,20201211,CTL-399,Ctrls,Ctrls,Adult,Healthy,Simon,,,CTL399,T,Th1 Activated,383340,62,0.0161736317629259,</t>
  </si>
  <si>
    <t>CTL399.fcs,40ColorImmunophenotyping,20201211,CTL-399,Ctrls,Ctrls,Adult,Healthy,Simon,,,CTL399,T,Th2 Activated,383340,90,0.0234778525590859,</t>
  </si>
  <si>
    <t>CTL399.fcs,40ColorImmunophenotyping,20201211,CTL-399,Ctrls,Ctrls,Adult,Healthy,Simon,,,CTL399,T,Th17 Activated,383340,3,0.000782595085302864,</t>
  </si>
  <si>
    <t>CTL399.fcs,40ColorImmunophenotyping,20201211,CTL-399,Ctrls,Ctrls,Adult,Healthy,Simon,,,CTL399,T,Th1star Activated,383340,2,0.000521730056868576,</t>
  </si>
  <si>
    <t>CTL399.fcs,40ColorImmunophenotyping,20201211,CTL-399,Ctrls,Ctrls,Adult,Healthy,Simon,,,CTL399,ab T,CD4 T,377669,270605,71.6513666729332,</t>
  </si>
  <si>
    <t>CTL399.fcs,40ColorImmunophenotyping,20201211,CTL-399,Ctrls,Ctrls,Adult,Healthy,Simon,,,CTL399,ab T,CD8 T,377669,94483,25.0174094246549,</t>
  </si>
  <si>
    <t>CTL399.fcs,40ColorImmunophenotyping,20201211,CTL-399,Ctrls,Ctrls,Adult,Healthy,Simon,,,CTL399,ab T,DN T,377669,2111,0.558955063825731,</t>
  </si>
  <si>
    <t>CTL399.fcs,40ColorImmunophenotyping,20201211,CTL-399,Ctrls,Ctrls,Adult,Healthy,Simon,,,CTL399,ab T,DP T,377669,9768,2.58639178751764,</t>
  </si>
  <si>
    <t>CTL399.fcs,40ColorImmunophenotyping,20201211,CTL-399,Ctrls,Ctrls,Adult,Healthy,Simon,,,CTL399,ab T,CD4 Naive,377669,126002,33.3630771919326,</t>
  </si>
  <si>
    <t>CTL399.fcs,40ColorImmunophenotyping,20201211,CTL-399,Ctrls,Ctrls,Adult,Healthy,Simon,,,CTL399,ab T,CD4 CM,377669,69529,18.4100363016292,</t>
  </si>
  <si>
    <t>CTL399.fcs,40ColorImmunophenotyping,20201211,CTL-399,Ctrls,Ctrls,Adult,Healthy,Simon,,,CTL399,ab T,CD4 EM,377669,17991,4.7636951934101,</t>
  </si>
  <si>
    <t>CTL399.fcs,40ColorImmunophenotyping,20201211,CTL-399,Ctrls,Ctrls,Adult,Healthy,Simon,,,CTL399,ab T,CD4 TEMRA,377669,9815,2.59883654734702,</t>
  </si>
  <si>
    <t>CTL399.fcs,40ColorImmunophenotyping,20201211,CTL-399,Ctrls,Ctrls,Adult,Healthy,Simon,,,CTL399,ab T,CD4 Activated,377669,778,0.206000492494751,</t>
  </si>
  <si>
    <t>CTL399.fcs,40ColorImmunophenotyping,20201211,CTL-399,Ctrls,Ctrls,Adult,Healthy,Simon,,,CTL399,ab T,CD8 Naive,377669,46581,12.3338161194061,</t>
  </si>
  <si>
    <t>CTL399.fcs,40ColorImmunophenotyping,20201211,CTL-399,Ctrls,Ctrls,Adult,Healthy,Simon,,,CTL399,ab T,CD8 CM,377669,6821,1.80607886800346,</t>
  </si>
  <si>
    <t>CTL399.fcs,40ColorImmunophenotyping,20201211,CTL-399,Ctrls,Ctrls,Adult,Healthy,Simon,,,CTL399,ab T,CD8 EM,377669,14946,3.95743362574106,</t>
  </si>
  <si>
    <t>CTL399.fcs,40ColorImmunophenotyping,20201211,CTL-399,Ctrls,Ctrls,Adult,Healthy,Simon,,,CTL399,ab T,CD8 TEMRA,377669,26134,6.91981602938022,</t>
  </si>
  <si>
    <t>CTL399.fcs,40ColorImmunophenotyping,20201211,CTL-399,Ctrls,Ctrls,Adult,Healthy,Simon,,,CTL399,ab T,CD8 Activated,377669,691,0.182964447704207,</t>
  </si>
  <si>
    <t>CTL399.fcs,40ColorImmunophenotyping,20201211,CTL-399,Ctrls,Ctrls,Adult,Healthy,Simon,,,CTL399,ab T,CD4 Treg,377669,40589,10.7472416322229,</t>
  </si>
  <si>
    <t>CTL399.fcs,40ColorImmunophenotyping,20201211,CTL-399,Ctrls,Ctrls,Adult,Healthy,Simon,,,CTL399,ab T,Th1,377669,11352,3.00580667197996,</t>
  </si>
  <si>
    <t>CTL399.fcs,40ColorImmunophenotyping,20201211,CTL-399,Ctrls,Ctrls,Adult,Healthy,Simon,,,CTL399,ab T,Th2,377669,31520,8.34593254940173,</t>
  </si>
  <si>
    <t>CTL399.fcs,40ColorImmunophenotyping,20201211,CTL-399,Ctrls,Ctrls,Adult,Healthy,Simon,,,CTL399,ab T,Th17,377669,8229,2.17889209863664,</t>
  </si>
  <si>
    <t>CTL399.fcs,40ColorImmunophenotyping,20201211,CTL-399,Ctrls,Ctrls,Adult,Healthy,Simon,,,CTL399,ab T,Th1star,377669,2885,0.763896427824365,</t>
  </si>
  <si>
    <t>CTL399.fcs,40ColorImmunophenotyping,20201211,CTL-399,Ctrls,Ctrls,Adult,Healthy,Simon,,,CTL399,ab T,Th1 Activated,377669,62,0.016416491689813,</t>
  </si>
  <si>
    <t>CTL399.fcs,40ColorImmunophenotyping,20201211,CTL-399,Ctrls,Ctrls,Adult,Healthy,Simon,,,CTL399,ab T,Th2 Activated,377669,90,0.0238303911626318,</t>
  </si>
  <si>
    <t>CTL399.fcs,40ColorImmunophenotyping,20201211,CTL-399,Ctrls,Ctrls,Adult,Healthy,Simon,,,CTL399,ab T,Th17 Activated,377669,3,0.000794346372087728,</t>
  </si>
  <si>
    <t>CTL399.fcs,40ColorImmunophenotyping,20201211,CTL-399,Ctrls,Ctrls,Adult,Healthy,Simon,,,CTL399,ab T,Th1star Activated,377669,2,0.000529564248058485,</t>
  </si>
  <si>
    <t>CTL399.fcs,40ColorImmunophenotyping,20201211,CTL-399,Ctrls,Ctrls,Adult,Healthy,Simon,,,CTL399,gd T,Vd1 gd T,5594,1958,35.0017876296031,</t>
  </si>
  <si>
    <t>CTL399.fcs,40ColorImmunophenotyping,20201211,CTL-399,Ctrls,Ctrls,Adult,Healthy,Simon,,,CTL399,gd T,Vd2 gd T,5594,2617,46.7822667143368,</t>
  </si>
  <si>
    <t>CTL399.fcs,40ColorImmunophenotyping,20201211,CTL-399,Ctrls,Ctrls,Adult,Healthy,Simon,,,CTL399,gd T,Vd1-Vd2- gd T,5594,999,17.8584197354308,</t>
  </si>
  <si>
    <t>CTL399.fcs,40ColorImmunophenotyping,20201211,CTL-399,Ctrls,Ctrls,Adult,Healthy,Simon,,,CTL399,gd T,Vd1 gd T Activated,5594,66,1.17983553807651,</t>
  </si>
  <si>
    <t>CTL399.fcs,40ColorImmunophenotyping,20201211,CTL-399,Ctrls,Ctrls,Adult,Healthy,Simon,,,CTL399,gd T,Vd2 gd T Activated,5594,104,1.85913478727208,</t>
  </si>
  <si>
    <t>CTL399.fcs,40ColorImmunophenotyping,20201211,CTL-399,Ctrls,Ctrls,Adult,Healthy,Simon,,,CTL399,Naive T,gd T in Naive T,197310,1729,0.876286047336678,</t>
  </si>
  <si>
    <t>CTL399.fcs,40ColorImmunophenotyping,20201211,CTL-399,Ctrls,Ctrls,Adult,Healthy,Simon,,,CTL399,Naive T,Vd1 gd T in Naive T,197310,883,0.447519132329836,</t>
  </si>
  <si>
    <t>CTL399.fcs,40ColorImmunophenotyping,20201211,CTL-399,Ctrls,Ctrls,Adult,Healthy,Simon,,,CTL399,Naive T,Vd2 gd T in Naive T,197310,238,0.12062237088845,</t>
  </si>
  <si>
    <t>CTL399.fcs,40ColorImmunophenotyping,20201211,CTL-399,Ctrls,Ctrls,Adult,Healthy,Simon,,,CTL399,Naive T,Vd1-Vd2- in Naive T,197310,596,0.302062743905529,</t>
  </si>
  <si>
    <t>CTL399.fcs,40ColorImmunophenotyping,20201211,CTL-399,Ctrls,Ctrls,Adult,Healthy,Simon,,,CTL399,CD4 T,CD4 Treg,270605,40589,14.9993533009368,</t>
  </si>
  <si>
    <t>CTL399.fcs,40ColorImmunophenotyping,20201211,CTL-399,Ctrls,Ctrls,Adult,Healthy,Simon,,,CTL399,CD4 T,Non-Treg CD4 T,270605,223338,82.532843073853,</t>
  </si>
  <si>
    <t>CTL399.fcs,40ColorImmunophenotyping,20201211,CTL-399,Ctrls,Ctrls,Adult,Healthy,Simon,,,CTL399,CD4 Treg,CD4 Treg Activated,40589,1072,2.64110966025278,</t>
  </si>
  <si>
    <t>CTL399.fcs,40ColorImmunophenotyping,20201211,CTL-399,Ctrls,Ctrls,Adult,Healthy,Simon,,,CTL399,Non-Treg CD4 T,CD4 Naive,223338,126002,56.4176270943592,</t>
  </si>
  <si>
    <t>CTL399.fcs,40ColorImmunophenotyping,20201211,CTL-399,Ctrls,Ctrls,Adult,Healthy,Simon,,,CTL399,Non-Treg CD4 T,CD4 CM,223338,69529,31.1317375457826,</t>
  </si>
  <si>
    <t>CTL399.fcs,40ColorImmunophenotyping,20201211,CTL-399,Ctrls,Ctrls,Adult,Healthy,Simon,,,CTL399,Non-Treg CD4 T,CD4 EM,223338,17991,8.05550331784112,</t>
  </si>
  <si>
    <t>CTL399.fcs,40ColorImmunophenotyping,20201211,CTL-399,Ctrls,Ctrls,Adult,Healthy,Simon,,,CTL399,Non-Treg CD4 T,CD4 TEMRA,223338,9815,4.39468429017901,</t>
  </si>
  <si>
    <t>CTL399.fcs,40ColorImmunophenotyping,20201211,CTL-399,Ctrls,Ctrls,Adult,Healthy,Simon,,,CTL399,Non-Treg CD4 T,CD4 Activated,223338,778,0.348350929980568,</t>
  </si>
  <si>
    <t>CTL399.fcs,40ColorImmunophenotyping,20201211,CTL-399,Ctrls,Ctrls,Adult,Healthy,Simon,,,CTL399,Non-Treg CD4 Memory T,Th1,86735,11352,13.0881420418516,</t>
  </si>
  <si>
    <t>CTL399.fcs,40ColorImmunophenotyping,20201211,CTL-399,Ctrls,Ctrls,Adult,Healthy,Simon,,,CTL399,Non-Treg CD4 Memory T,Th2,86735,31520,36.3405776214908,</t>
  </si>
  <si>
    <t>CTL399.fcs,40ColorImmunophenotyping,20201211,CTL-399,Ctrls,Ctrls,Adult,Healthy,Simon,,,CTL399,Non-Treg CD4 Memory T,Th17,86735,8229,9.48751945581369,</t>
  </si>
  <si>
    <t>CTL399.fcs,40ColorImmunophenotyping,20201211,CTL-399,Ctrls,Ctrls,Adult,Healthy,Simon,,,CTL399,Non-Treg CD4 Memory T,Th1star,86735,2885,3.3262235545051,</t>
  </si>
  <si>
    <t>CTL399.fcs,40ColorImmunophenotyping,20201211,CTL-399,Ctrls,Ctrls,Adult,Healthy,Simon,,,CTL399,Non-Treg CD4 Memory T,Th1 Activated,86735,62,0.0714821006514095,</t>
  </si>
  <si>
    <t>CTL399.fcs,40ColorImmunophenotyping,20201211,CTL-399,Ctrls,Ctrls,Adult,Healthy,Simon,,,CTL399,Non-Treg CD4 Memory T,Th2 Activated,86735,90,0.103764339655272,</t>
  </si>
  <si>
    <t>CTL399.fcs,40ColorImmunophenotyping,20201211,CTL-399,Ctrls,Ctrls,Adult,Healthy,Simon,,,CTL399,Non-Treg CD4 Memory T,Th17 Activated,86735,3,0.00345881132184239,</t>
  </si>
  <si>
    <t>CTL399.fcs,40ColorImmunophenotyping,20201211,CTL-399,Ctrls,Ctrls,Adult,Healthy,Simon,,,CTL399,Non-Treg CD4 Memory T,Th1star Activated,86735,2,0.0023058742145616,</t>
  </si>
  <si>
    <t>CTL399.fcs,40ColorImmunophenotyping,20201211,CTL-399,Ctrls,Ctrls,Adult,Healthy,Simon,,,CTL399,Th1,Th1 Activated,11352,62,0.5461592670895,</t>
  </si>
  <si>
    <t>CTL399.fcs,40ColorImmunophenotyping,20201211,CTL-399,Ctrls,Ctrls,Adult,Healthy,Simon,,,CTL399,Th2,Th2 Activated,31520,90,0.285532994923858,</t>
  </si>
  <si>
    <t>CTL399.fcs,40ColorImmunophenotyping,20201211,CTL-399,Ctrls,Ctrls,Adult,Healthy,Simon,,,CTL399,Th17,Th17 Activated,8229,3,0.0364564345607,</t>
  </si>
  <si>
    <t>CTL399.fcs,40ColorImmunophenotyping,20201211,CTL-399,Ctrls,Ctrls,Adult,Healthy,Simon,,,CTL399,Th1star,Th1star Activated,2885,2,0.0693240901213172,</t>
  </si>
  <si>
    <t>CTL399.fcs,40ColorImmunophenotyping,20201211,CTL-399,Ctrls,Ctrls,Adult,Healthy,Simon,,,CTL399,CD8 T,CD8 Naive,94483,46581,49.3009324428733,</t>
  </si>
  <si>
    <t>CTL399.fcs,40ColorImmunophenotyping,20201211,CTL-399,Ctrls,Ctrls,Adult,Healthy,Simon,,,CTL399,CD8 T,CD8 CM,94483,6821,7.21928812590625,</t>
  </si>
  <si>
    <t>CTL399.fcs,40ColorImmunophenotyping,20201211,CTL-399,Ctrls,Ctrls,Adult,Healthy,Simon,,,CTL399,CD8 T,CD8 EM,94483,14946,15.8187187113026,</t>
  </si>
  <si>
    <t>CTL399.fcs,40ColorImmunophenotyping,20201211,CTL-399,Ctrls,Ctrls,Adult,Healthy,Simon,,,CTL399,CD8 T,CD8 TEMRA,94483,26134,27.6600023284612,</t>
  </si>
  <si>
    <t>CTL399.fcs,40ColorImmunophenotyping,20201211,CTL-399,Ctrls,Ctrls,Adult,Healthy,Simon,,,CTL399,CD8 T,CD8 Activated,94483,691,0.731348496554936,</t>
  </si>
  <si>
    <t>CTL399.fcs,40ColorImmunophenotyping,20201211,CTL-399,Ctrls,Ctrls,Adult,Healthy,Simon,,,CTL399,B,B Naive,57088,39790,69.6994114349776,</t>
  </si>
  <si>
    <t>CTL399.fcs,40ColorImmunophenotyping,20201211,CTL-399,Ctrls,Ctrls,Adult,Healthy,Simon,,,CTL399,B,B Memory,57088,17508,30.6684417040359,</t>
  </si>
  <si>
    <t>CTL399.fcs,40ColorImmunophenotyping,20201211,CTL-399,Ctrls,Ctrls,Adult,Healthy,Simon,,,CTL399,B,B Memory CD24+,57088,7527,13.1849075112108,</t>
  </si>
  <si>
    <t>CTL399.fcs,40ColorImmunophenotyping,20201211,CTL-399,Ctrls,Ctrls,Adult,Healthy,Simon,,,CTL399,B,B Memory CD24-,57088,9262,16.2240751121076,</t>
  </si>
  <si>
    <t>CTL432.fcs,40ColorImmunophenotyping,20201211,CTL-432,Ctrls,Ctrls,Adult,Healthy,Simon,,,CTL432,PBMC,T,741674,403660,54.4255292756656,</t>
  </si>
  <si>
    <t>CTL432.fcs,40ColorImmunophenotyping,20201211,CTL-432,Ctrls,Ctrls,Adult,Healthy,Simon,,,CTL432,PBMC,ab T,741674,387560,52.254764222556,</t>
  </si>
  <si>
    <t>CTL432.fcs,40ColorImmunophenotyping,20201211,CTL-432,Ctrls,Ctrls,Adult,Healthy,Simon,,,CTL432,PBMC,CD4 T,741674,246988,33.3014235364864,</t>
  </si>
  <si>
    <t>CTL432.fcs,40ColorImmunophenotyping,20201211,CTL-432,Ctrls,Ctrls,Adult,Healthy,Simon,,,CTL432,PBMC,CD8 T,741674,122736,16.5485105315813,</t>
  </si>
  <si>
    <t>CTL432.fcs,40ColorImmunophenotyping,20201211,CTL-432,Ctrls,Ctrls,Adult,Healthy,Simon,,,CTL432,PBMC,DN T,741674,3476,0.468669523267635,</t>
  </si>
  <si>
    <t>CTL432.fcs,40ColorImmunophenotyping,20201211,CTL-432,Ctrls,Ctrls,Adult,Healthy,Simon,,,CTL432,PBMC,DP T,741674,5840,0.787407944730434,</t>
  </si>
  <si>
    <t>CTL432.fcs,40ColorImmunophenotyping,20201211,CTL-432,Ctrls,Ctrls,Adult,Healthy,Simon,,,CTL432,PBMC,CD4 Treg,741674,32611,4.39694528863085,</t>
  </si>
  <si>
    <t>CTL432.fcs,40ColorImmunophenotyping,20201211,CTL-432,Ctrls,Ctrls,Adult,Healthy,Simon,,,CTL432,PBMC,CD4 Treg Activated,741674,901,0.121481944897623,</t>
  </si>
  <si>
    <t>CTL432.fcs,40ColorImmunophenotyping,20201211,CTL-432,Ctrls,Ctrls,Adult,Healthy,Simon,,,CTL432,PBMC,Non-Treg CD4 T,741674,210809,28.4234043528558,</t>
  </si>
  <si>
    <t>CTL432.fcs,40ColorImmunophenotyping,20201211,CTL-432,Ctrls,Ctrls,Adult,Healthy,Simon,,,CTL432,PBMC,CD4 Naive,741674,115276,15.5426777802646,</t>
  </si>
  <si>
    <t>CTL432.fcs,40ColorImmunophenotyping,20201211,CTL-432,Ctrls,Ctrls,Adult,Healthy,Simon,,,CTL432,PBMC,CD4 CM,741674,52295,7.05094151878049,</t>
  </si>
  <si>
    <t>CTL432.fcs,40ColorImmunophenotyping,20201211,CTL-432,Ctrls,Ctrls,Adult,Healthy,Simon,,,CTL432,PBMC,CD4 EM,741674,33727,4.54741571094578,</t>
  </si>
  <si>
    <t>CTL432.fcs,40ColorImmunophenotyping,20201211,CTL-432,Ctrls,Ctrls,Adult,Healthy,Simon,,,CTL432,PBMC,CD4 TEMRA,741674,9511,1.28236934286492,</t>
  </si>
  <si>
    <t>CTL432.fcs,40ColorImmunophenotyping,20201211,CTL-432,Ctrls,Ctrls,Adult,Healthy,Simon,,,CTL432,PBMC,CD4 Activated,741674,995,0.134155976884723,</t>
  </si>
  <si>
    <t>CTL432.fcs,40ColorImmunophenotyping,20201211,CTL-432,Ctrls,Ctrls,Adult,Healthy,Simon,,,CTL432,PBMC,Non-Treg CD4 Memory T,741674,85051,11.4674371759021,</t>
  </si>
  <si>
    <t>CTL432.fcs,40ColorImmunophenotyping,20201211,CTL-432,Ctrls,Ctrls,Adult,Healthy,Simon,,,CTL432,PBMC,Th1,741674,10691,1.44146889334128,</t>
  </si>
  <si>
    <t>CTL432.fcs,40ColorImmunophenotyping,20201211,CTL-432,Ctrls,Ctrls,Adult,Healthy,Simon,,,CTL432,PBMC,Th2,741674,18932,2.55260397425284,</t>
  </si>
  <si>
    <t>CTL432.fcs,40ColorImmunophenotyping,20201211,CTL-432,Ctrls,Ctrls,Adult,Healthy,Simon,,,CTL432,PBMC,Th17,741674,11046,1.48933358861171,</t>
  </si>
  <si>
    <t>CTL432.fcs,40ColorImmunophenotyping,20201211,CTL-432,Ctrls,Ctrls,Adult,Healthy,Simon,,,CTL432,PBMC,Th1star,741674,3578,0.482422196274913,</t>
  </si>
  <si>
    <t>CTL432.fcs,40ColorImmunophenotyping,20201211,CTL-432,Ctrls,Ctrls,Adult,Healthy,Simon,,,CTL432,PBMC,Th1 Activated,741674,72,0.00970776918160809,</t>
  </si>
  <si>
    <t>CTL432.fcs,40ColorImmunophenotyping,20201211,CTL-432,Ctrls,Ctrls,Adult,Healthy,Simon,,,CTL432,PBMC,Th2 Activated,741674,58,0.00782014739629541,</t>
  </si>
  <si>
    <t>CTL432.fcs,40ColorImmunophenotyping,20201211,CTL-432,Ctrls,Ctrls,Adult,Healthy,Simon,,,CTL432,PBMC,Th17 Activated,741674,13,0.00175279165779035,</t>
  </si>
  <si>
    <t>CTL432.fcs,40ColorImmunophenotyping,20201211,CTL-432,Ctrls,Ctrls,Adult,Healthy,Simon,,,CTL432,PBMC,Th1star Activated,741674,6,0.000808980765134008,</t>
  </si>
  <si>
    <t>CTL432.fcs,40ColorImmunophenotyping,20201211,CTL-432,Ctrls,Ctrls,Adult,Healthy,Simon,,,CTL432,PBMC,CD8 Naive,741674,56094,7.56316117323784,</t>
  </si>
  <si>
    <t>CTL432.fcs,40ColorImmunophenotyping,20201211,CTL-432,Ctrls,Ctrls,Adult,Healthy,Simon,,,CTL432,PBMC,CD8 CM,741674,1552,0.209256357914663,</t>
  </si>
  <si>
    <t>CTL432.fcs,40ColorImmunophenotyping,20201211,CTL-432,Ctrls,Ctrls,Adult,Healthy,Simon,,,CTL432,PBMC,CD8 EM,741674,14393,1.94061002542896,</t>
  </si>
  <si>
    <t>CTL432.fcs,40ColorImmunophenotyping,20201211,CTL-432,Ctrls,Ctrls,Adult,Healthy,Simon,,,CTL432,PBMC,CD8 TEMRA,741674,50696,6.83534814487228,</t>
  </si>
  <si>
    <t>CTL432.fcs,40ColorImmunophenotyping,20201211,CTL-432,Ctrls,Ctrls,Adult,Healthy,Simon,,,CTL432,PBMC,CD8 Activated,741674,729,0.0982911629637819,</t>
  </si>
  <si>
    <t>CTL432.fcs,40ColorImmunophenotyping,20201211,CTL-432,Ctrls,Ctrls,Adult,Healthy,Simon,,,CTL432,PBMC,MAIT,741674,8077,1.0890229399979,</t>
  </si>
  <si>
    <t>CTL432.fcs,40ColorImmunophenotyping,20201211,CTL-432,Ctrls,Ctrls,Adult,Healthy,Simon,,,CTL432,PBMC,MAIT Activated,741674,33,0.00444939420823704,</t>
  </si>
  <si>
    <t>CTL432.fcs,40ColorImmunophenotyping,20201211,CTL-432,Ctrls,Ctrls,Adult,Healthy,Simon,,,CTL432,PBMC,iNKT,741674,30,0.00404490382567004,</t>
  </si>
  <si>
    <t>CTL432.fcs,40ColorImmunophenotyping,20201211,CTL-432,Ctrls,Ctrls,Adult,Healthy,Simon,,,CTL432,PBMC,gd T,741674,15942,2.14946189296106,</t>
  </si>
  <si>
    <t>CTL432.fcs,40ColorImmunophenotyping,20201211,CTL-432,Ctrls,Ctrls,Adult,Healthy,Simon,,,CTL432,PBMC,Vd1 gd T,741674,9185,1.23841472129264,</t>
  </si>
  <si>
    <t>CTL432.fcs,40ColorImmunophenotyping,20201211,CTL-432,Ctrls,Ctrls,Adult,Healthy,Simon,,,CTL432,PBMC,Vd2 gd T,741674,3181,0.428894635648546,</t>
  </si>
  <si>
    <t>CTL432.fcs,40ColorImmunophenotyping,20201211,CTL-432,Ctrls,Ctrls,Adult,Healthy,Simon,,,CTL432,PBMC,Vd1-Vd2- gd T,741674,3492,0.470826805307993,</t>
  </si>
  <si>
    <t>CTL432.fcs,40ColorImmunophenotyping,20201211,CTL-432,Ctrls,Ctrls,Adult,Healthy,Simon,,,CTL432,PBMC,Vd1 gd T Activated,741674,279,0.0376176055787314,</t>
  </si>
  <si>
    <t>CTL432.fcs,40ColorImmunophenotyping,20201211,CTL-432,Ctrls,Ctrls,Adult,Healthy,Simon,,,CTL432,PBMC,Vd2 gd T Activated,741674,100,0.0134830127522335,</t>
  </si>
  <si>
    <t>CTL432.fcs,40ColorImmunophenotyping,20201211,CTL-432,Ctrls,Ctrls,Adult,Healthy,Simon,,,CTL432,PBMC,B,741674,60136,8.10814454868311,</t>
  </si>
  <si>
    <t>CTL432.fcs,40ColorImmunophenotyping,20201211,CTL-432,Ctrls,Ctrls,Adult,Healthy,Simon,,,CTL432,PBMC,B Naive,741674,45899,6.18856802314764,</t>
  </si>
  <si>
    <t>CTL432.fcs,40ColorImmunophenotyping,20201211,CTL-432,Ctrls,Ctrls,Adult,Healthy,Simon,,,CTL432,PBMC,B Memory,741674,14450,1.94829534269774,</t>
  </si>
  <si>
    <t>CTL432.fcs,40ColorImmunophenotyping,20201211,CTL-432,Ctrls,Ctrls,Adult,Healthy,Simon,,,CTL432,PBMC,B Memory CD24+,741674,7239,0.97603529313418,</t>
  </si>
  <si>
    <t>CTL432.fcs,40ColorImmunophenotyping,20201211,CTL-432,Ctrls,Ctrls,Adult,Healthy,Simon,,,CTL432,PBMC,B Memory CD24-,741674,6520,0.879092431445622,</t>
  </si>
  <si>
    <t>CTL432.fcs,40ColorImmunophenotyping,20201211,CTL-432,Ctrls,Ctrls,Adult,Healthy,Simon,,,CTL432,PBMC,Plasma,741674,970,0.130785223696665,</t>
  </si>
  <si>
    <t>CTL432.fcs,40ColorImmunophenotyping,20201211,CTL-432,Ctrls,Ctrls,Adult,Healthy,Simon,,,CTL432,PBMC,NK,741674,109936,14.8226848992954,</t>
  </si>
  <si>
    <t>CTL432.fcs,40ColorImmunophenotyping,20201211,CTL-432,Ctrls,Ctrls,Adult,Healthy,Simon,,,CTL432,PBMC,CD56bright NK,741674,2185,0.294603828636301,</t>
  </si>
  <si>
    <t>CTL432.fcs,40ColorImmunophenotyping,20201211,CTL-432,Ctrls,Ctrls,Adult,Healthy,Simon,,,CTL432,PBMC,CD56dim NK,741674,104126,14.0393218583906,</t>
  </si>
  <si>
    <t>CTL432.fcs,40ColorImmunophenotyping,20201211,CTL-432,Ctrls,Ctrls,Adult,Healthy,Simon,,,CTL432,PBMC,ILC,741674,851,0.114740438521507,</t>
  </si>
  <si>
    <t>CTL432.fcs,40ColorImmunophenotyping,20201211,CTL-432,Ctrls,Ctrls,Adult,Healthy,Simon,,,CTL432,PBMC,ILC2,741674,4,0.000539320510089338,</t>
  </si>
  <si>
    <t>CTL432.fcs,40ColorImmunophenotyping,20201211,CTL-432,Ctrls,Ctrls,Adult,Healthy,Simon,,,CTL432,PBMC,ILCP,741674,206,0.0277750062696009,</t>
  </si>
  <si>
    <t>CTL432.fcs,40ColorImmunophenotyping,20201211,CTL-432,Ctrls,Ctrls,Adult,Healthy,Simon,,,CTL432,PBMC,Mono,741674,139911,18.8642179717774,</t>
  </si>
  <si>
    <t>CTL432.fcs,40ColorImmunophenotyping,20201211,CTL-432,Ctrls,Ctrls,Adult,Healthy,Simon,,,CTL432,PBMC,Classical Mono,741674,104464,14.0848944414932,</t>
  </si>
  <si>
    <t>CTL432.fcs,40ColorImmunophenotyping,20201211,CTL-432,Ctrls,Ctrls,Adult,Healthy,Simon,,,CTL432,PBMC,Intermediate Mono,741674,6437,0.867901530861268,</t>
  </si>
  <si>
    <t>CTL432.fcs,40ColorImmunophenotyping,20201211,CTL-432,Ctrls,Ctrls,Adult,Healthy,Simon,,,CTL432,PBMC,Nonclassical Mono,741674,22692,3.05956525373682,</t>
  </si>
  <si>
    <t>CTL432.fcs,40ColorImmunophenotyping,20201211,CTL-432,Ctrls,Ctrls,Adult,Healthy,Simon,,,CTL432,PBMC,mDC,741674,10905,1.47032254063106,</t>
  </si>
  <si>
    <t>CTL432.fcs,40ColorImmunophenotyping,20201211,CTL-432,Ctrls,Ctrls,Adult,Healthy,Simon,,,CTL432,PBMC,cDC1,741674,340,0.0458422433575938,</t>
  </si>
  <si>
    <t>CTL432.fcs,40ColorImmunophenotyping,20201211,CTL-432,Ctrls,Ctrls,Adult,Healthy,Simon,,,CTL432,PBMC,cDC2,741674,3659,0.493343436604222,</t>
  </si>
  <si>
    <t>CTL432.fcs,40ColorImmunophenotyping,20201211,CTL-432,Ctrls,Ctrls,Adult,Healthy,Simon,,,CTL432,PBMC,pDC,741674,1954,0.263458069178642,</t>
  </si>
  <si>
    <t>CTL432.fcs,40ColorImmunophenotyping,20201211,CTL-432,Ctrls,Ctrls,Adult,Healthy,Simon,,,CTL432,T,gd T,403660,15942,3.94936332557103,</t>
  </si>
  <si>
    <t>CTL432.fcs,40ColorImmunophenotyping,20201211,CTL-432,Ctrls,Ctrls,Adult,Healthy,Simon,,,CTL432,T,Vd1 gd T,403660,9185,2.27542981717287,</t>
  </si>
  <si>
    <t>CTL432.fcs,40ColorImmunophenotyping,20201211,CTL-432,Ctrls,Ctrls,Adult,Healthy,Simon,,,CTL432,T,Vd2 gd T,403660,3181,0.788039439131943,</t>
  </si>
  <si>
    <t>CTL432.fcs,40ColorImmunophenotyping,20201211,CTL-432,Ctrls,Ctrls,Adult,Healthy,Simon,,,CTL432,T,Vd1-Vd2- gd T,403660,3492,0.865084477035129,</t>
  </si>
  <si>
    <t>CTL432.fcs,40ColorImmunophenotyping,20201211,CTL-432,Ctrls,Ctrls,Adult,Healthy,Simon,,,CTL432,T,MAIT,403660,8077,2.00094138631522,</t>
  </si>
  <si>
    <t>CTL432.fcs,40ColorImmunophenotyping,20201211,CTL-432,Ctrls,Ctrls,Adult,Healthy,Simon,,,CTL432,T,iNKT,403660,30,0.0074319972253877,</t>
  </si>
  <si>
    <t>CTL432.fcs,40ColorImmunophenotyping,20201211,CTL-432,Ctrls,Ctrls,Adult,Healthy,Simon,,,CTL432,T,ab T,403660,387560,96.0114948223753,</t>
  </si>
  <si>
    <t>CTL432.fcs,40ColorImmunophenotyping,20201211,CTL-432,Ctrls,Ctrls,Adult,Healthy,Simon,,,CTL432,T,CD4 T,403660,246988,61.1871376901353,</t>
  </si>
  <si>
    <t>CTL432.fcs,40ColorImmunophenotyping,20201211,CTL-432,Ctrls,Ctrls,Adult,Healthy,Simon,,,CTL432,T,CD8 T,403660,122736,30.4057870485062,</t>
  </si>
  <si>
    <t>CTL432.fcs,40ColorImmunophenotyping,20201211,CTL-432,Ctrls,Ctrls,Adult,Healthy,Simon,,,CTL432,T,DN T,403660,3476,0.861120745181589,</t>
  </si>
  <si>
    <t>CTL432.fcs,40ColorImmunophenotyping,20201211,CTL-432,Ctrls,Ctrls,Adult,Healthy,Simon,,,CTL432,T,DP T,403660,5840,1.44676212654214,</t>
  </si>
  <si>
    <t>CTL432.fcs,40ColorImmunophenotyping,20201211,CTL-432,Ctrls,Ctrls,Adult,Healthy,Simon,,,CTL432,T,CD4 Naive,403660,115276,28.5576970717931,</t>
  </si>
  <si>
    <t>CTL432.fcs,40ColorImmunophenotyping,20201211,CTL-432,Ctrls,Ctrls,Adult,Healthy,Simon,,,CTL432,T,CD4 CM,403660,52295,12.955209830055,</t>
  </si>
  <si>
    <t>CTL432.fcs,40ColorImmunophenotyping,20201211,CTL-432,Ctrls,Ctrls,Adult,Healthy,Simon,,,CTL432,T,CD4 EM,403660,33727,8.3552990140217,</t>
  </si>
  <si>
    <t>CTL432.fcs,40ColorImmunophenotyping,20201211,CTL-432,Ctrls,Ctrls,Adult,Healthy,Simon,,,CTL432,T,CD4 TEMRA,403660,9511,2.35619085368875,</t>
  </si>
  <si>
    <t>CTL432.fcs,40ColorImmunophenotyping,20201211,CTL-432,Ctrls,Ctrls,Adult,Healthy,Simon,,,CTL432,T,CD4 Activated,403660,995,0.246494574642025,</t>
  </si>
  <si>
    <t>CTL432.fcs,40ColorImmunophenotyping,20201211,CTL-432,Ctrls,Ctrls,Adult,Healthy,Simon,,,CTL432,T,CD8 Naive,403660,56094,13.8963484120299,</t>
  </si>
  <si>
    <t>CTL432.fcs,40ColorImmunophenotyping,20201211,CTL-432,Ctrls,Ctrls,Adult,Healthy,Simon,,,CTL432,T,CD8 CM,403660,1552,0.384481989793391,</t>
  </si>
  <si>
    <t>CTL432.fcs,40ColorImmunophenotyping,20201211,CTL-432,Ctrls,Ctrls,Adult,Healthy,Simon,,,CTL432,T,CD8 EM,403660,14393,3.56562453550017,</t>
  </si>
  <si>
    <t>CTL432.fcs,40ColorImmunophenotyping,20201211,CTL-432,Ctrls,Ctrls,Adult,Healthy,Simon,,,CTL432,T,CD8 TEMRA,403660,50696,12.5590843779418,</t>
  </si>
  <si>
    <t>CTL432.fcs,40ColorImmunophenotyping,20201211,CTL-432,Ctrls,Ctrls,Adult,Healthy,Simon,,,CTL432,T,CD8 Activated,403660,729,0.180597532576921,</t>
  </si>
  <si>
    <t>CTL432.fcs,40ColorImmunophenotyping,20201211,CTL-432,Ctrls,Ctrls,Adult,Healthy,Simon,,,CTL432,T,CD4 Treg,403660,32611,8.07882871723728,</t>
  </si>
  <si>
    <t>CTL432.fcs,40ColorImmunophenotyping,20201211,CTL-432,Ctrls,Ctrls,Adult,Healthy,Simon,,,CTL432,T,Th1,403660,10691,2.64851607788733,</t>
  </si>
  <si>
    <t>CTL432.fcs,40ColorImmunophenotyping,20201211,CTL-432,Ctrls,Ctrls,Adult,Healthy,Simon,,,CTL432,T,Th2,403660,18932,4.69008571570133,</t>
  </si>
  <si>
    <t>CTL432.fcs,40ColorImmunophenotyping,20201211,CTL-432,Ctrls,Ctrls,Adult,Healthy,Simon,,,CTL432,T,Th17,403660,11046,2.73646137838775,</t>
  </si>
  <si>
    <t>CTL432.fcs,40ColorImmunophenotyping,20201211,CTL-432,Ctrls,Ctrls,Adult,Healthy,Simon,,,CTL432,T,Th1star,403660,3578,0.886389535747907,</t>
  </si>
  <si>
    <t>CTL432.fcs,40ColorImmunophenotyping,20201211,CTL-432,Ctrls,Ctrls,Adult,Healthy,Simon,,,CTL432,T,Th1 Activated,403660,72,0.0178367933409305,</t>
  </si>
  <si>
    <t>CTL432.fcs,40ColorImmunophenotyping,20201211,CTL-432,Ctrls,Ctrls,Adult,Healthy,Simon,,,CTL432,T,Th2 Activated,403660,58,0.0143685279690829,</t>
  </si>
  <si>
    <t>CTL432.fcs,40ColorImmunophenotyping,20201211,CTL-432,Ctrls,Ctrls,Adult,Healthy,Simon,,,CTL432,T,Th17 Activated,403660,13,0.00322053213100134,</t>
  </si>
  <si>
    <t>CTL432.fcs,40ColorImmunophenotyping,20201211,CTL-432,Ctrls,Ctrls,Adult,Healthy,Simon,,,CTL432,T,Th1star Activated,403660,6,0.00148639944507754,</t>
  </si>
  <si>
    <t>CTL432.fcs,40ColorImmunophenotyping,20201211,CTL-432,Ctrls,Ctrls,Adult,Healthy,Simon,,,CTL432,ab T,CD4 T,387560,246988,63.728970998039,</t>
  </si>
  <si>
    <t>CTL432.fcs,40ColorImmunophenotyping,20201211,CTL-432,Ctrls,Ctrls,Adult,Healthy,Simon,,,CTL432,ab T,CD8 T,387560,122736,31.6689028795541,</t>
  </si>
  <si>
    <t>CTL432.fcs,40ColorImmunophenotyping,20201211,CTL-432,Ctrls,Ctrls,Adult,Healthy,Simon,,,CTL432,ab T,DN T,387560,3476,0.896893384250181,</t>
  </si>
  <si>
    <t>CTL432.fcs,40ColorImmunophenotyping,20201211,CTL-432,Ctrls,Ctrls,Adult,Healthy,Simon,,,CTL432,ab T,DP T,387560,5840,1.50686345340076,</t>
  </si>
  <si>
    <t>CTL432.fcs,40ColorImmunophenotyping,20201211,CTL-432,Ctrls,Ctrls,Adult,Healthy,Simon,,,CTL432,ab T,CD4 Naive,387560,115276,29.744039632573,</t>
  </si>
  <si>
    <t>CTL432.fcs,40ColorImmunophenotyping,20201211,CTL-432,Ctrls,Ctrls,Adult,Healthy,Simon,,,CTL432,ab T,CD4 CM,387560,52295,13.4933945711632,</t>
  </si>
  <si>
    <t>CTL432.fcs,40ColorImmunophenotyping,20201211,CTL-432,Ctrls,Ctrls,Adult,Healthy,Simon,,,CTL432,ab T,CD4 EM,387560,33727,8.70239446795335,</t>
  </si>
  <si>
    <t>CTL432.fcs,40ColorImmunophenotyping,20201211,CTL-432,Ctrls,Ctrls,Adult,Healthy,Simon,,,CTL432,ab T,CD4 TEMRA,387560,9511,2.45407162761895,</t>
  </si>
  <si>
    <t>CTL432.fcs,40ColorImmunophenotyping,20201211,CTL-432,Ctrls,Ctrls,Adult,Healthy,Simon,,,CTL432,ab T,CD4 Activated,387560,995,0.256734441118795,</t>
  </si>
  <si>
    <t>CTL432.fcs,40ColorImmunophenotyping,20201211,CTL-432,Ctrls,Ctrls,Adult,Healthy,Simon,,,CTL432,ab T,CD8 Naive,387560,56094,14.4736298895655,</t>
  </si>
  <si>
    <t>CTL432.fcs,40ColorImmunophenotyping,20201211,CTL-432,Ctrls,Ctrls,Adult,Healthy,Simon,,,CTL432,ab T,CD8 CM,387560,1552,0.400454123232532,</t>
  </si>
  <si>
    <t>CTL432.fcs,40ColorImmunophenotyping,20201211,CTL-432,Ctrls,Ctrls,Adult,Healthy,Simon,,,CTL432,ab T,CD8 EM,387560,14393,3.71374754876664,</t>
  </si>
  <si>
    <t>CTL432.fcs,40ColorImmunophenotyping,20201211,CTL-432,Ctrls,Ctrls,Adult,Healthy,Simon,,,CTL432,ab T,CD8 TEMRA,387560,50696,13.0808132934255,</t>
  </si>
  <si>
    <t>CTL432.fcs,40ColorImmunophenotyping,20201211,CTL-432,Ctrls,Ctrls,Adult,Healthy,Simon,,,CTL432,ab T,CD8 Activated,387560,729,0.188099907111157,</t>
  </si>
  <si>
    <t>CTL432.fcs,40ColorImmunophenotyping,20201211,CTL-432,Ctrls,Ctrls,Adult,Healthy,Simon,,,CTL432,ab T,CD4 Treg,387560,32611,8.414439054598,</t>
  </si>
  <si>
    <t>CTL432.fcs,40ColorImmunophenotyping,20201211,CTL-432,Ctrls,Ctrls,Adult,Healthy,Simon,,,CTL432,ab T,Th1,387560,10691,2.75854061306636,</t>
  </si>
  <si>
    <t>CTL432.fcs,40ColorImmunophenotyping,20201211,CTL-432,Ctrls,Ctrls,Adult,Healthy,Simon,,,CTL432,ab T,Th2,387560,18932,4.88492104448344,</t>
  </si>
  <si>
    <t>CTL432.fcs,40ColorImmunophenotyping,20201211,CTL-432,Ctrls,Ctrls,Adult,Healthy,Simon,,,CTL432,ab T,Th17,387560,11046,2.85013933326453,</t>
  </si>
  <si>
    <t>CTL432.fcs,40ColorImmunophenotyping,20201211,CTL-432,Ctrls,Ctrls,Adult,Healthy,Simon,,,CTL432,ab T,Th1star,387560,3578,0.923211889771906,</t>
  </si>
  <si>
    <t>CTL432.fcs,40ColorImmunophenotyping,20201211,CTL-432,Ctrls,Ctrls,Adult,Healthy,Simon,,,CTL432,ab T,Th1 Activated,387560,72,0.0185777686035711,</t>
  </si>
  <si>
    <t>CTL432.fcs,40ColorImmunophenotyping,20201211,CTL-432,Ctrls,Ctrls,Adult,Healthy,Simon,,,CTL432,ab T,Th2 Activated,387560,58,0.0149654247084322,</t>
  </si>
  <si>
    <t>CTL432.fcs,40ColorImmunophenotyping,20201211,CTL-432,Ctrls,Ctrls,Adult,Healthy,Simon,,,CTL432,ab T,Th17 Activated,387560,13,0.00335431933120033,</t>
  </si>
  <si>
    <t>CTL432.fcs,40ColorImmunophenotyping,20201211,CTL-432,Ctrls,Ctrls,Adult,Healthy,Simon,,,CTL432,ab T,Th1star Activated,387560,6,0.00154814738363092,</t>
  </si>
  <si>
    <t>CTL432.fcs,40ColorImmunophenotyping,20201211,CTL-432,Ctrls,Ctrls,Adult,Healthy,Simon,,,CTL432,gd T,Vd1 gd T,15942,9185,57.6151047547359,</t>
  </si>
  <si>
    <t>CTL432.fcs,40ColorImmunophenotyping,20201211,CTL-432,Ctrls,Ctrls,Adult,Healthy,Simon,,,CTL432,gd T,Vd2 gd T,15942,3181,19.953581733785,</t>
  </si>
  <si>
    <t>CTL432.fcs,40ColorImmunophenotyping,20201211,CTL-432,Ctrls,Ctrls,Adult,Healthy,Simon,,,CTL432,gd T,Vd1-Vd2- gd T,15942,3492,21.9044034625518,</t>
  </si>
  <si>
    <t>CTL432.fcs,40ColorImmunophenotyping,20201211,CTL-432,Ctrls,Ctrls,Adult,Healthy,Simon,,,CTL432,gd T,Vd1 gd T Activated,15942,279,1.75009409108017,</t>
  </si>
  <si>
    <t>CTL432.fcs,40ColorImmunophenotyping,20201211,CTL-432,Ctrls,Ctrls,Adult,Healthy,Simon,,,CTL432,gd T,Vd2 gd T Activated,15942,100,0.627273867770669,</t>
  </si>
  <si>
    <t>CTL432.fcs,40ColorImmunophenotyping,20201211,CTL-432,Ctrls,Ctrls,Adult,Healthy,Simon,,,CTL432,Naive T,gd T in Naive T,183911,2400,1.30497903877419,</t>
  </si>
  <si>
    <t>CTL432.fcs,40ColorImmunophenotyping,20201211,CTL-432,Ctrls,Ctrls,Adult,Healthy,Simon,,,CTL432,Naive T,Vd1 gd T in Naive T,183911,1544,0.839536514944729,</t>
  </si>
  <si>
    <t>CTL432.fcs,40ColorImmunophenotyping,20201211,CTL-432,Ctrls,Ctrls,Adult,Healthy,Simon,,,CTL432,Naive T,Vd2 gd T in Naive T,183911,172,0.0935234977788169,</t>
  </si>
  <si>
    <t>CTL432.fcs,40ColorImmunophenotyping,20201211,CTL-432,Ctrls,Ctrls,Adult,Healthy,Simon,,,CTL432,Naive T,Vd1-Vd2- in Naive T,183911,649,0.352888081735187,</t>
  </si>
  <si>
    <t>CTL432.fcs,40ColorImmunophenotyping,20201211,CTL-432,Ctrls,Ctrls,Adult,Healthy,Simon,,,CTL432,CD4 T,CD4 Treg,246988,32611,13.2034754724926,</t>
  </si>
  <si>
    <t>CTL432.fcs,40ColorImmunophenotyping,20201211,CTL-432,Ctrls,Ctrls,Adult,Healthy,Simon,,,CTL432,CD4 T,Non-Treg CD4 T,246988,210809,85.3519199313327,</t>
  </si>
  <si>
    <t>CTL432.fcs,40ColorImmunophenotyping,20201211,CTL-432,Ctrls,Ctrls,Adult,Healthy,Simon,,,CTL432,CD4 Treg,CD4 Treg Activated,32611,901,2.76287142375272,</t>
  </si>
  <si>
    <t>CTL432.fcs,40ColorImmunophenotyping,20201211,CTL-432,Ctrls,Ctrls,Adult,Healthy,Simon,,,CTL432,Non-Treg CD4 T,CD4 Naive,210809,115276,54.6826748383608,</t>
  </si>
  <si>
    <t>CTL432.fcs,40ColorImmunophenotyping,20201211,CTL-432,Ctrls,Ctrls,Adult,Healthy,Simon,,,CTL432,Non-Treg CD4 T,CD4 CM,210809,52295,24.8068156482883,</t>
  </si>
  <si>
    <t>CTL432.fcs,40ColorImmunophenotyping,20201211,CTL-432,Ctrls,Ctrls,Adult,Healthy,Simon,,,CTL432,Non-Treg CD4 T,CD4 EM,210809,33727,15.9988425541604,</t>
  </si>
  <si>
    <t>CTL432.fcs,40ColorImmunophenotyping,20201211,CTL-432,Ctrls,Ctrls,Adult,Healthy,Simon,,,CTL432,Non-Treg CD4 T,CD4 TEMRA,210809,9511,4.51166695919055,</t>
  </si>
  <si>
    <t>CTL432.fcs,40ColorImmunophenotyping,20201211,CTL-432,Ctrls,Ctrls,Adult,Healthy,Simon,,,CTL432,Non-Treg CD4 T,CD4 Activated,210809,995,0.471991233770854,</t>
  </si>
  <si>
    <t>CTL432.fcs,40ColorImmunophenotyping,20201211,CTL-432,Ctrls,Ctrls,Adult,Healthy,Simon,,,CTL432,Non-Treg CD4 Memory T,Th1,85051,10691,12.570104995826,</t>
  </si>
  <si>
    <t>CTL432.fcs,40ColorImmunophenotyping,20201211,CTL-432,Ctrls,Ctrls,Adult,Healthy,Simon,,,CTL432,Non-Treg CD4 Memory T,Th2,85051,18932,22.2595854252155,</t>
  </si>
  <si>
    <t>CTL432.fcs,40ColorImmunophenotyping,20201211,CTL-432,Ctrls,Ctrls,Adult,Healthy,Simon,,,CTL432,Non-Treg CD4 Memory T,Th17,85051,11046,12.9875016166771,</t>
  </si>
  <si>
    <t>CTL432.fcs,40ColorImmunophenotyping,20201211,CTL-432,Ctrls,Ctrls,Adult,Healthy,Simon,,,CTL432,Non-Treg CD4 Memory T,Th1star,85051,3578,4.20688763212661,</t>
  </si>
  <si>
    <t>CTL432.fcs,40ColorImmunophenotyping,20201211,CTL-432,Ctrls,Ctrls,Adult,Healthy,Simon,,,CTL432,Non-Treg CD4 Memory T,Th1 Activated,85051,72,0.0846550892993616,</t>
  </si>
  <si>
    <t>CTL432.fcs,40ColorImmunophenotyping,20201211,CTL-432,Ctrls,Ctrls,Adult,Healthy,Simon,,,CTL432,Non-Treg CD4 Memory T,Th2 Activated,85051,58,0.0681943774911524,</t>
  </si>
  <si>
    <t>CTL432.fcs,40ColorImmunophenotyping,20201211,CTL-432,Ctrls,Ctrls,Adult,Healthy,Simon,,,CTL432,Non-Treg CD4 Memory T,Th17 Activated,85051,13,0.0152849466790514,</t>
  </si>
  <si>
    <t>CTL432.fcs,40ColorImmunophenotyping,20201211,CTL-432,Ctrls,Ctrls,Adult,Healthy,Simon,,,CTL432,Non-Treg CD4 Memory T,Th1star Activated,85051,6,0.0070545907749468,</t>
  </si>
  <si>
    <t>CTL432.fcs,40ColorImmunophenotyping,20201211,CTL-432,Ctrls,Ctrls,Adult,Healthy,Simon,,,CTL432,Th1,Th1 Activated,10691,72,0.673463661023291,</t>
  </si>
  <si>
    <t>CTL432.fcs,40ColorImmunophenotyping,20201211,CTL-432,Ctrls,Ctrls,Adult,Healthy,Simon,,,CTL432,Th2,Th2 Activated,18932,58,0.306359602788929,</t>
  </si>
  <si>
    <t>CTL432.fcs,40ColorImmunophenotyping,20201211,CTL-432,Ctrls,Ctrls,Adult,Healthy,Simon,,,CTL432,Th17,Th17 Activated,11046,13,0.117689661415897,</t>
  </si>
  <si>
    <t>CTL432.fcs,40ColorImmunophenotyping,20201211,CTL-432,Ctrls,Ctrls,Adult,Healthy,Simon,,,CTL432,Th1star,Th1star Activated,3578,6,0.167691447736165,</t>
  </si>
  <si>
    <t>CTL432.fcs,40ColorImmunophenotyping,20201211,CTL-432,Ctrls,Ctrls,Adult,Healthy,Simon,,,CTL432,CD8 T,CD8 Naive,122736,56094,45.7029722330857,</t>
  </si>
  <si>
    <t>CTL432.fcs,40ColorImmunophenotyping,20201211,CTL-432,Ctrls,Ctrls,Adult,Healthy,Simon,,,CTL432,CD8 T,CD8 CM,122736,1552,1.26450267240256,</t>
  </si>
  <si>
    <t>CTL432.fcs,40ColorImmunophenotyping,20201211,CTL-432,Ctrls,Ctrls,Adult,Healthy,Simon,,,CTL432,CD8 T,CD8 EM,122736,14393,11.7267957241559,</t>
  </si>
  <si>
    <t>CTL432.fcs,40ColorImmunophenotyping,20201211,CTL-432,Ctrls,Ctrls,Adult,Healthy,Simon,,,CTL432,CD8 T,CD8 TEMRA,122736,50696,41.3049146134793,</t>
  </si>
  <si>
    <t>CTL432.fcs,40ColorImmunophenotyping,20201211,CTL-432,Ctrls,Ctrls,Adult,Healthy,Simon,,,CTL432,CD8 T,CD8 Activated,122736,729,0.59395776300352,</t>
  </si>
  <si>
    <t>CTL432.fcs,40ColorImmunophenotyping,20201211,CTL-432,Ctrls,Ctrls,Adult,Healthy,Simon,,,CTL432,B,B Naive,60136,45899,76.3253292536916,</t>
  </si>
  <si>
    <t>CTL432.fcs,40ColorImmunophenotyping,20201211,CTL-432,Ctrls,Ctrls,Adult,Healthy,Simon,,,CTL432,B,B Memory,60136,14450,24.028867899428,</t>
  </si>
  <si>
    <t>CTL432.fcs,40ColorImmunophenotyping,20201211,CTL-432,Ctrls,Ctrls,Adult,Healthy,Simon,,,CTL432,B,B Memory CD24+,60136,7239,12.0377145137688,</t>
  </si>
  <si>
    <t>CTL432.fcs,40ColorImmunophenotyping,20201211,CTL-432,Ctrls,Ctrls,Adult,Healthy,Simon,,,CTL432,B,B Memory CD24-,60136,6520,10.8420912598111,</t>
  </si>
  <si>
    <t>CTL435.fcs,40ColorImmunophenotyping,20201211,CTL-435,Ctrls,Ctrls,Adult,Healthy,Simon,,,CTL435,PBMC,T,634411,403682,63.6309900049022,</t>
  </si>
  <si>
    <t>CTL435.fcs,40ColorImmunophenotyping,20201211,CTL-435,Ctrls,Ctrls,Adult,Healthy,Simon,,,CTL435,PBMC,ab T,634411,390810,61.6020214025293,</t>
  </si>
  <si>
    <t>CTL435.fcs,40ColorImmunophenotyping,20201211,CTL-435,Ctrls,Ctrls,Adult,Healthy,Simon,,,CTL435,PBMC,CD4 T,634411,305667,48.1812263658732,</t>
  </si>
  <si>
    <t>CTL435.fcs,40ColorImmunophenotyping,20201211,CTL-435,Ctrls,Ctrls,Adult,Healthy,Simon,,,CTL435,PBMC,CD8 T,634411,74866,11.8008672611288,</t>
  </si>
  <si>
    <t>CTL435.fcs,40ColorImmunophenotyping,20201211,CTL-435,Ctrls,Ctrls,Adult,Healthy,Simon,,,CTL435,PBMC,DN T,634411,5646,0.889959348119752,</t>
  </si>
  <si>
    <t>CTL435.fcs,40ColorImmunophenotyping,20201211,CTL-435,Ctrls,Ctrls,Adult,Healthy,Simon,,,CTL435,PBMC,DP T,634411,3020,0.476032099065117,</t>
  </si>
  <si>
    <t>CTL435.fcs,40ColorImmunophenotyping,20201211,CTL-435,Ctrls,Ctrls,Adult,Healthy,Simon,,,CTL435,PBMC,CD4 Treg,634411,40028,6.3094744574101,</t>
  </si>
  <si>
    <t>CTL435.fcs,40ColorImmunophenotyping,20201211,CTL-435,Ctrls,Ctrls,Adult,Healthy,Simon,,,CTL435,PBMC,CD4 Treg Activated,634411,1495,0.23565165168952,</t>
  </si>
  <si>
    <t>CTL435.fcs,40ColorImmunophenotyping,20201211,CTL-435,Ctrls,Ctrls,Adult,Healthy,Simon,,,CTL435,PBMC,Non-Treg CD4 T,634411,262230,41.3344030920019,</t>
  </si>
  <si>
    <t>CTL435.fcs,40ColorImmunophenotyping,20201211,CTL-435,Ctrls,Ctrls,Adult,Healthy,Simon,,,CTL435,PBMC,CD4 Naive,634411,33236,5.2388751140822,</t>
  </si>
  <si>
    <t>CTL435.fcs,40ColorImmunophenotyping,20201211,CTL-435,Ctrls,Ctrls,Adult,Healthy,Simon,,,CTL435,PBMC,CD4 CM,634411,150280,23.68811385679,</t>
  </si>
  <si>
    <t>CTL435.fcs,40ColorImmunophenotyping,20201211,CTL-435,Ctrls,Ctrls,Adult,Healthy,Simon,,,CTL435,PBMC,CD4 EM,634411,75857,11.9570751452922,</t>
  </si>
  <si>
    <t>CTL435.fcs,40ColorImmunophenotyping,20201211,CTL-435,Ctrls,Ctrls,Adult,Healthy,Simon,,,CTL435,PBMC,CD4 TEMRA,634411,2857,0.45033897583743,</t>
  </si>
  <si>
    <t>CTL435.fcs,40ColorImmunophenotyping,20201211,CTL-435,Ctrls,Ctrls,Adult,Healthy,Simon,,,CTL435,PBMC,CD4 Activated,634411,926,0.14596216017692,</t>
  </si>
  <si>
    <t>CTL435.fcs,40ColorImmunophenotyping,20201211,CTL-435,Ctrls,Ctrls,Adult,Healthy,Simon,,,CTL435,PBMC,Non-Treg CD4 Memory T,634411,225404,35.5296487608191,</t>
  </si>
  <si>
    <t>CTL435.fcs,40ColorImmunophenotyping,20201211,CTL-435,Ctrls,Ctrls,Adult,Healthy,Simon,,,CTL435,PBMC,Th1,634411,36319,5.72483768408808,</t>
  </si>
  <si>
    <t>CTL435.fcs,40ColorImmunophenotyping,20201211,CTL-435,Ctrls,Ctrls,Adult,Healthy,Simon,,,CTL435,PBMC,Th2,634411,63986,10.0858906923115,</t>
  </si>
  <si>
    <t>CTL435.fcs,40ColorImmunophenotyping,20201211,CTL-435,Ctrls,Ctrls,Adult,Healthy,Simon,,,CTL435,PBMC,Th17,634411,25022,3.94413085523423,</t>
  </si>
  <si>
    <t>CTL435.fcs,40ColorImmunophenotyping,20201211,CTL-435,Ctrls,Ctrls,Adult,Healthy,Simon,,,CTL435,PBMC,Th1star,634411,16919,2.66688314042474,</t>
  </si>
  <si>
    <t>CTL435.fcs,40ColorImmunophenotyping,20201211,CTL-435,Ctrls,Ctrls,Adult,Healthy,Simon,,,CTL435,PBMC,Th1 Activated,634411,72,0.0113491096465856,</t>
  </si>
  <si>
    <t>CTL435.fcs,40ColorImmunophenotyping,20201211,CTL-435,Ctrls,Ctrls,Adult,Healthy,Simon,,,CTL435,PBMC,Th2 Activated,634411,89,0.0140287605353627,</t>
  </si>
  <si>
    <t>CTL435.fcs,40ColorImmunophenotyping,20201211,CTL-435,Ctrls,Ctrls,Adult,Healthy,Simon,,,CTL435,PBMC,Th17 Activated,634411,22,0.00346778350312337,</t>
  </si>
  <si>
    <t>CTL435.fcs,40ColorImmunophenotyping,20201211,CTL-435,Ctrls,Ctrls,Adult,Healthy,Simon,,,CTL435,PBMC,Th1star Activated,634411,14,0.00220677132016942,</t>
  </si>
  <si>
    <t>CTL435.fcs,40ColorImmunophenotyping,20201211,CTL-435,Ctrls,Ctrls,Adult,Healthy,Simon,,,CTL435,PBMC,CD8 Naive,634411,19180,3.0232767086321,</t>
  </si>
  <si>
    <t>CTL435.fcs,40ColorImmunophenotyping,20201211,CTL-435,Ctrls,Ctrls,Adult,Healthy,Simon,,,CTL435,PBMC,CD8 CM,634411,10741,1.69306648213855,</t>
  </si>
  <si>
    <t>CTL435.fcs,40ColorImmunophenotyping,20201211,CTL-435,Ctrls,Ctrls,Adult,Healthy,Simon,,,CTL435,PBMC,CD8 EM,634411,30464,4.80193439268865,</t>
  </si>
  <si>
    <t>CTL435.fcs,40ColorImmunophenotyping,20201211,CTL-435,Ctrls,Ctrls,Adult,Healthy,Simon,,,CTL435,PBMC,CD8 TEMRA,634411,14481,2.28258967766952,</t>
  </si>
  <si>
    <t>CTL435.fcs,40ColorImmunophenotyping,20201211,CTL-435,Ctrls,Ctrls,Adult,Healthy,Simon,,,CTL435,PBMC,CD8 Activated,634411,792,0.124840206112441,</t>
  </si>
  <si>
    <t>CTL435.fcs,40ColorImmunophenotyping,20201211,CTL-435,Ctrls,Ctrls,Adult,Healthy,Simon,,,CTL435,PBMC,MAIT,634411,1226,0.193250117037693,</t>
  </si>
  <si>
    <t>CTL435.fcs,40ColorImmunophenotyping,20201211,CTL-435,Ctrls,Ctrls,Adult,Healthy,Simon,,,CTL435,PBMC,MAIT Activated,634411,22,0.00346778350312337,</t>
  </si>
  <si>
    <t>CTL435.fcs,40ColorImmunophenotyping,20201211,CTL-435,Ctrls,Ctrls,Adult,Healthy,Simon,,,CTL435,PBMC,iNKT,634411,171,0.0269541354106407,</t>
  </si>
  <si>
    <t>CTL435.fcs,40ColorImmunophenotyping,20201211,CTL-435,Ctrls,Ctrls,Adult,Healthy,Simon,,,CTL435,PBMC,gd T,634411,12588,1.98420266987804,</t>
  </si>
  <si>
    <t>CTL435.fcs,40ColorImmunophenotyping,20201211,CTL-435,Ctrls,Ctrls,Adult,Healthy,Simon,,,CTL435,PBMC,Vd1 gd T,634411,2191,0.345359711606514,</t>
  </si>
  <si>
    <t>CTL435.fcs,40ColorImmunophenotyping,20201211,CTL-435,Ctrls,Ctrls,Adult,Healthy,Simon,,,CTL435,PBMC,Vd2 gd T,634411,4577,0.72145659517253,</t>
  </si>
  <si>
    <t>CTL435.fcs,40ColorImmunophenotyping,20201211,CTL-435,Ctrls,Ctrls,Adult,Healthy,Simon,,,CTL435,PBMC,Vd1-Vd2- gd T,634411,5784,0.911711808275708,</t>
  </si>
  <si>
    <t>CTL435.fcs,40ColorImmunophenotyping,20201211,CTL-435,Ctrls,Ctrls,Adult,Healthy,Simon,,,CTL435,PBMC,Vd1 gd T Activated,634411,70,0.0110338566008471,</t>
  </si>
  <si>
    <t>CTL435.fcs,40ColorImmunophenotyping,20201211,CTL-435,Ctrls,Ctrls,Adult,Healthy,Simon,,,CTL435,PBMC,Vd2 gd T Activated,634411,108,0.0170236644698784,</t>
  </si>
  <si>
    <t>CTL435.fcs,40ColorImmunophenotyping,20201211,CTL-435,Ctrls,Ctrls,Adult,Healthy,Simon,,,CTL435,PBMC,B,634411,50249,7.92057514765665,</t>
  </si>
  <si>
    <t>CTL435.fcs,40ColorImmunophenotyping,20201211,CTL-435,Ctrls,Ctrls,Adult,Healthy,Simon,,,CTL435,PBMC,B Naive,634411,38851,6.123948039993,</t>
  </si>
  <si>
    <t>CTL435.fcs,40ColorImmunophenotyping,20201211,CTL-435,Ctrls,Ctrls,Adult,Healthy,Simon,,,CTL435,PBMC,B Memory,634411,11572,1.82405412264289,</t>
  </si>
  <si>
    <t>CTL435.fcs,40ColorImmunophenotyping,20201211,CTL-435,Ctrls,Ctrls,Adult,Healthy,Simon,,,CTL435,PBMC,B Memory CD24+,634411,6928,1.09203655043812,</t>
  </si>
  <si>
    <t>CTL435.fcs,40ColorImmunophenotyping,20201211,CTL-435,Ctrls,Ctrls,Adult,Healthy,Simon,,,CTL435,PBMC,B Memory CD24-,634411,4018,0.633343368888623,</t>
  </si>
  <si>
    <t>CTL435.fcs,40ColorImmunophenotyping,20201211,CTL-435,Ctrls,Ctrls,Adult,Healthy,Simon,,,CTL435,PBMC,Plasma,634411,240,0.0378303654886186,</t>
  </si>
  <si>
    <t>CTL435.fcs,40ColorImmunophenotyping,20201211,CTL-435,Ctrls,Ctrls,Adult,Healthy,Simon,,,CTL435,PBMC,NK,634411,73036,11.5124107242781,</t>
  </si>
  <si>
    <t>CTL435.fcs,40ColorImmunophenotyping,20201211,CTL-435,Ctrls,Ctrls,Adult,Healthy,Simon,,,CTL435,PBMC,CD56bright NK,634411,3586,0.565248711009109,</t>
  </si>
  <si>
    <t>CTL435.fcs,40ColorImmunophenotyping,20201211,CTL-435,Ctrls,Ctrls,Adult,Healthy,Simon,,,CTL435,PBMC,CD56dim NK,634411,66992,10.5597160200564,</t>
  </si>
  <si>
    <t>CTL435.fcs,40ColorImmunophenotyping,20201211,CTL-435,Ctrls,Ctrls,Adult,Healthy,Simon,,,CTL435,PBMC,ILC,634411,696,0.109708059916994,</t>
  </si>
  <si>
    <t>CTL435.fcs,40ColorImmunophenotyping,20201211,CTL-435,Ctrls,Ctrls,Adult,Healthy,Simon,,,CTL435,PBMC,ILC2,634411,8,0.00126101218295395,</t>
  </si>
  <si>
    <t>CTL435.fcs,40ColorImmunophenotyping,20201211,CTL-435,Ctrls,Ctrls,Adult,Healthy,Simon,,,CTL435,PBMC,ILCP,634411,173,0.0272693884563792,</t>
  </si>
  <si>
    <t>CTL435.fcs,40ColorImmunophenotyping,20201211,CTL-435,Ctrls,Ctrls,Adult,Healthy,Simon,,,CTL435,PBMC,Mono,634411,78119,12.3136263400225,</t>
  </si>
  <si>
    <t>CTL435.fcs,40ColorImmunophenotyping,20201211,CTL-435,Ctrls,Ctrls,Adult,Healthy,Simon,,,CTL435,PBMC,Classical Mono,634411,48067,7.57663407475596,</t>
  </si>
  <si>
    <t>CTL435.fcs,40ColorImmunophenotyping,20201211,CTL-435,Ctrls,Ctrls,Adult,Healthy,Simon,,,CTL435,PBMC,Intermediate Mono,634411,5642,0.889328842028275,</t>
  </si>
  <si>
    <t>CTL435.fcs,40ColorImmunophenotyping,20201211,CTL-435,Ctrls,Ctrls,Adult,Healthy,Simon,,,CTL435,PBMC,Nonclassical Mono,634411,21650,3.41261422011913,</t>
  </si>
  <si>
    <t>CTL435.fcs,40ColorImmunophenotyping,20201211,CTL-435,Ctrls,Ctrls,Adult,Healthy,Simon,,,CTL435,PBMC,mDC,634411,10020,1.57941775914983,</t>
  </si>
  <si>
    <t>CTL435.fcs,40ColorImmunophenotyping,20201211,CTL-435,Ctrls,Ctrls,Adult,Healthy,Simon,,,CTL435,PBMC,cDC1,634411,36,0.00567455482329279,</t>
  </si>
  <si>
    <t>CTL435.fcs,40ColorImmunophenotyping,20201211,CTL-435,Ctrls,Ctrls,Adult,Healthy,Simon,,,CTL435,PBMC,cDC2,634411,2983,0.470199917718955,</t>
  </si>
  <si>
    <t>CTL435.fcs,40ColorImmunophenotyping,20201211,CTL-435,Ctrls,Ctrls,Adult,Healthy,Simon,,,CTL435,PBMC,pDC,634411,1011,0.159360414620806,</t>
  </si>
  <si>
    <t>CTL435.fcs,40ColorImmunophenotyping,20201211,CTL-435,Ctrls,Ctrls,Adult,Healthy,Simon,,,CTL435,T,gd T,403682,12588,3.11829608454179,</t>
  </si>
  <si>
    <t>CTL435.fcs,40ColorImmunophenotyping,20201211,CTL-435,Ctrls,Ctrls,Adult,Healthy,Simon,,,CTL435,T,Vd1 gd T,403682,2191,0.542753949891251,</t>
  </si>
  <si>
    <t>CTL435.fcs,40ColorImmunophenotyping,20201211,CTL-435,Ctrls,Ctrls,Adult,Healthy,Simon,,,CTL435,T,Vd2 gd T,403682,4577,1.13381324904256,</t>
  </si>
  <si>
    <t>CTL435.fcs,40ColorImmunophenotyping,20201211,CTL-435,Ctrls,Ctrls,Adult,Healthy,Simon,,,CTL435,T,Vd1-Vd2- gd T,403682,5784,1.43281097497535,</t>
  </si>
  <si>
    <t>CTL435.fcs,40ColorImmunophenotyping,20201211,CTL-435,Ctrls,Ctrls,Adult,Healthy,Simon,,,CTL435,T,MAIT,403682,1226,0.303704400988897,</t>
  </si>
  <si>
    <t>CTL435.fcs,40ColorImmunophenotyping,20201211,CTL-435,Ctrls,Ctrls,Adult,Healthy,Simon,,,CTL435,T,iNKT,403682,171,0.0423600755049767,</t>
  </si>
  <si>
    <t>CTL435.fcs,40ColorImmunophenotyping,20201211,CTL-435,Ctrls,Ctrls,Adult,Healthy,Simon,,,CTL435,T,ab T,403682,390810,96.8113515093564,</t>
  </si>
  <si>
    <t>CTL435.fcs,40ColorImmunophenotyping,20201211,CTL-435,Ctrls,Ctrls,Adult,Healthy,Simon,,,CTL435,T,CD4 T,403682,305667,75.7197497039749,</t>
  </si>
  <si>
    <t>CTL435.fcs,40ColorImmunophenotyping,20201211,CTL-435,Ctrls,Ctrls,Adult,Healthy,Simon,,,CTL435,T,CD8 T,403682,74866,18.5457860395063,</t>
  </si>
  <si>
    <t>CTL435.fcs,40ColorImmunophenotyping,20201211,CTL-435,Ctrls,Ctrls,Adult,Healthy,Simon,,,CTL435,T,DN T,403682,5646,1.39862565088362,</t>
  </si>
  <si>
    <t>CTL435.fcs,40ColorImmunophenotyping,20201211,CTL-435,Ctrls,Ctrls,Adult,Healthy,Simon,,,CTL435,T,DP T,403682,3020,0.74811361418146,</t>
  </si>
  <si>
    <t>CTL435.fcs,40ColorImmunophenotyping,20201211,CTL-435,Ctrls,Ctrls,Adult,Healthy,Simon,,,CTL435,T,CD4 Naive,403682,33236,8.23321327183278,</t>
  </si>
  <si>
    <t>CTL435.fcs,40ColorImmunophenotyping,20201211,CTL-435,Ctrls,Ctrls,Adult,Healthy,Simon,,,CTL435,T,CD4 CM,403682,150280,37.2273224964205,</t>
  </si>
  <si>
    <t>CTL435.fcs,40ColorImmunophenotyping,20201211,CTL-435,Ctrls,Ctrls,Adult,Healthy,Simon,,,CTL435,T,CD4 EM,403682,75857,18.7912763016434,</t>
  </si>
  <si>
    <t>CTL435.fcs,40ColorImmunophenotyping,20201211,CTL-435,Ctrls,Ctrls,Adult,Healthy,Simon,,,CTL435,T,CD4 TEMRA,403682,2857,0.707735296594844,</t>
  </si>
  <si>
    <t>CTL435.fcs,40ColorImmunophenotyping,20201211,CTL-435,Ctrls,Ctrls,Adult,Healthy,Simon,,,CTL435,T,CD4 Activated,403682,926,0.229388479050342,</t>
  </si>
  <si>
    <t>CTL435.fcs,40ColorImmunophenotyping,20201211,CTL-435,Ctrls,Ctrls,Adult,Healthy,Simon,,,CTL435,T,CD8 Naive,403682,19180,4.75126460927165,</t>
  </si>
  <si>
    <t>CTL435.fcs,40ColorImmunophenotyping,20201211,CTL-435,Ctrls,Ctrls,Adult,Healthy,Simon,,,CTL435,T,CD8 CM,403682,10741,2.66075772514009,</t>
  </si>
  <si>
    <t>CTL435.fcs,40ColorImmunophenotyping,20201211,CTL-435,Ctrls,Ctrls,Adult,Healthy,Simon,,,CTL435,T,CD8 EM,403682,30464,7.54653415312053,</t>
  </si>
  <si>
    <t>CTL435.fcs,40ColorImmunophenotyping,20201211,CTL-435,Ctrls,Ctrls,Adult,Healthy,Simon,,,CTL435,T,CD8 TEMRA,403682,14481,3.58722955197408,</t>
  </si>
  <si>
    <t>CTL435.fcs,40ColorImmunophenotyping,20201211,CTL-435,Ctrls,Ctrls,Adult,Healthy,Simon,,,CTL435,T,CD8 Activated,403682,792,0.196194033917787,</t>
  </si>
  <si>
    <t>CTL435.fcs,40ColorImmunophenotyping,20201211,CTL-435,Ctrls,Ctrls,Adult,Healthy,Simon,,,CTL435,T,CD4 Treg,403682,40028,9.91572574452168,</t>
  </si>
  <si>
    <t>CTL435.fcs,40ColorImmunophenotyping,20201211,CTL-435,Ctrls,Ctrls,Adult,Healthy,Simon,,,CTL435,T,Th1,403682,36319,8.99693322962134,</t>
  </si>
  <si>
    <t>CTL435.fcs,40ColorImmunophenotyping,20201211,CTL-435,Ctrls,Ctrls,Adult,Healthy,Simon,,,CTL435,T,Th2,403682,63986,15.8505952705347,</t>
  </si>
  <si>
    <t>CTL435.fcs,40ColorImmunophenotyping,20201211,CTL-435,Ctrls,Ctrls,Adult,Healthy,Simon,,,CTL435,T,Th17,403682,25022,6.19844332915513,</t>
  </si>
  <si>
    <t>CTL435.fcs,40ColorImmunophenotyping,20201211,CTL-435,Ctrls,Ctrls,Adult,Healthy,Simon,,,CTL435,T,Th1star,403682,16919,4.19117027759474,</t>
  </si>
  <si>
    <t>CTL435.fcs,40ColorImmunophenotyping,20201211,CTL-435,Ctrls,Ctrls,Adult,Healthy,Simon,,,CTL435,T,Th1 Activated,403682,72,0.0178358212652533,</t>
  </si>
  <si>
    <t>CTL435.fcs,40ColorImmunophenotyping,20201211,CTL-435,Ctrls,Ctrls,Adult,Healthy,Simon,,,CTL435,T,Th2 Activated,403682,89,0.0220470568417715,</t>
  </si>
  <si>
    <t>CTL435.fcs,40ColorImmunophenotyping,20201211,CTL-435,Ctrls,Ctrls,Adult,Healthy,Simon,,,CTL435,T,Th17 Activated,403682,22,0.00544983427549408,</t>
  </si>
  <si>
    <t>CTL435.fcs,40ColorImmunophenotyping,20201211,CTL-435,Ctrls,Ctrls,Adult,Healthy,Simon,,,CTL435,T,Th1star Activated,403682,14,0.00346807635713259,</t>
  </si>
  <si>
    <t>CTL435.fcs,40ColorImmunophenotyping,20201211,CTL-435,Ctrls,Ctrls,Adult,Healthy,Simon,,,CTL435,ab T,CD4 T,390810,305667,78.2137099869502,</t>
  </si>
  <si>
    <t>CTL435.fcs,40ColorImmunophenotyping,20201211,CTL-435,Ctrls,Ctrls,Adult,Healthy,Simon,,,CTL435,ab T,CD8 T,390810,74866,19.1566234231468,</t>
  </si>
  <si>
    <t>CTL435.fcs,40ColorImmunophenotyping,20201211,CTL-435,Ctrls,Ctrls,Adult,Healthy,Simon,,,CTL435,ab T,DN T,390810,5646,1.44469179396638,</t>
  </si>
  <si>
    <t>CTL435.fcs,40ColorImmunophenotyping,20201211,CTL-435,Ctrls,Ctrls,Adult,Healthy,Simon,,,CTL435,ab T,DP T,390810,3020,0.772754023694378,</t>
  </si>
  <si>
    <t>CTL435.fcs,40ColorImmunophenotyping,20201211,CTL-435,Ctrls,Ctrls,Adult,Healthy,Simon,,,CTL435,ab T,CD4 Naive,390810,33236,8.50438832169085,</t>
  </si>
  <si>
    <t>CTL435.fcs,40ColorImmunophenotyping,20201211,CTL-435,Ctrls,Ctrls,Adult,Healthy,Simon,,,CTL435,ab T,CD4 CM,390810,150280,38.4534684373481,</t>
  </si>
  <si>
    <t>CTL435.fcs,40ColorImmunophenotyping,20201211,CTL-435,Ctrls,Ctrls,Adult,Healthy,Simon,,,CTL435,ab T,CD4 EM,390810,75857,19.4101993295975,</t>
  </si>
  <si>
    <t>CTL435.fcs,40ColorImmunophenotyping,20201211,CTL-435,Ctrls,Ctrls,Adult,Healthy,Simon,,,CTL435,ab T,CD4 TEMRA,390810,2857,0.731045776720145,</t>
  </si>
  <si>
    <t>CTL435.fcs,40ColorImmunophenotyping,20201211,CTL-435,Ctrls,Ctrls,Adult,Healthy,Simon,,,CTL435,ab T,CD4 Activated,390810,926,0.23694378342417,</t>
  </si>
  <si>
    <t>CTL435.fcs,40ColorImmunophenotyping,20201211,CTL-435,Ctrls,Ctrls,Adult,Healthy,Simon,,,CTL435,ab T,CD8 Naive,390810,19180,4.90775568690668,</t>
  </si>
  <si>
    <t>CTL435.fcs,40ColorImmunophenotyping,20201211,CTL-435,Ctrls,Ctrls,Adult,Healthy,Simon,,,CTL435,ab T,CD8 CM,390810,10741,2.7483943604309,</t>
  </si>
  <si>
    <t>CTL435.fcs,40ColorImmunophenotyping,20201211,CTL-435,Ctrls,Ctrls,Adult,Healthy,Simon,,,CTL435,ab T,CD8 EM,390810,30464,7.79509224431309,</t>
  </si>
  <si>
    <t>CTL435.fcs,40ColorImmunophenotyping,20201211,CTL-435,Ctrls,Ctrls,Adult,Healthy,Simon,,,CTL435,ab T,CD8 TEMRA,390810,14481,3.70538113149612,</t>
  </si>
  <si>
    <t>CTL435.fcs,40ColorImmunophenotyping,20201211,CTL-435,Ctrls,Ctrls,Adult,Healthy,Simon,,,CTL435,ab T,CD8 Activated,390810,792,0.20265602210793,</t>
  </si>
  <si>
    <t>CTL435.fcs,40ColorImmunophenotyping,20201211,CTL-435,Ctrls,Ctrls,Adult,Healthy,Simon,,,CTL435,ab T,CD4 Treg,390810,40028,10.2423172385558,</t>
  </si>
  <si>
    <t>CTL435.fcs,40ColorImmunophenotyping,20201211,CTL-435,Ctrls,Ctrls,Adult,Healthy,Simon,,,CTL435,ab T,Th1,390810,36319,9.29326271078017,</t>
  </si>
  <si>
    <t>CTL435.fcs,40ColorImmunophenotyping,20201211,CTL-435,Ctrls,Ctrls,Adult,Healthy,Simon,,,CTL435,ab T,Th2,390810,63986,16.3726619073207,</t>
  </si>
  <si>
    <t>CTL435.fcs,40ColorImmunophenotyping,20201211,CTL-435,Ctrls,Ctrls,Adult,Healthy,Simon,,,CTL435,ab T,Th17,390810,25022,6.40259972876846,</t>
  </si>
  <si>
    <t>CTL435.fcs,40ColorImmunophenotyping,20201211,CTL-435,Ctrls,Ctrls,Adult,Healthy,Simon,,,CTL435,ab T,Th1star,390810,16919,4.32921368439907,</t>
  </si>
  <si>
    <t>CTL435.fcs,40ColorImmunophenotyping,20201211,CTL-435,Ctrls,Ctrls,Adult,Healthy,Simon,,,CTL435,ab T,Th1 Activated,390810,72,0.0184232747370845,</t>
  </si>
  <si>
    <t>CTL435.fcs,40ColorImmunophenotyping,20201211,CTL-435,Ctrls,Ctrls,Adult,Healthy,Simon,,,CTL435,ab T,Th2 Activated,390810,89,0.0227732146055628,</t>
  </si>
  <si>
    <t>CTL435.fcs,40ColorImmunophenotyping,20201211,CTL-435,Ctrls,Ctrls,Adult,Healthy,Simon,,,CTL435,ab T,Th17 Activated,390810,22,0.00562933394744249,</t>
  </si>
  <si>
    <t>CTL435.fcs,40ColorImmunophenotyping,20201211,CTL-435,Ctrls,Ctrls,Adult,Healthy,Simon,,,CTL435,ab T,Th1star Activated,390810,14,0.00358230342109977,</t>
  </si>
  <si>
    <t>CTL435.fcs,40ColorImmunophenotyping,20201211,CTL-435,Ctrls,Ctrls,Adult,Healthy,Simon,,,CTL435,gd T,Vd1 gd T,12588,2191,17.4054655227201,</t>
  </si>
  <si>
    <t>CTL435.fcs,40ColorImmunophenotyping,20201211,CTL-435,Ctrls,Ctrls,Adult,Healthy,Simon,,,CTL435,gd T,Vd2 gd T,12588,4577,36.3600254210359,</t>
  </si>
  <si>
    <t>CTL435.fcs,40ColorImmunophenotyping,20201211,CTL-435,Ctrls,Ctrls,Adult,Healthy,Simon,,,CTL435,gd T,Vd1-Vd2- gd T,12588,5784,45.9485224022879,</t>
  </si>
  <si>
    <t>CTL435.fcs,40ColorImmunophenotyping,20201211,CTL-435,Ctrls,Ctrls,Adult,Healthy,Simon,,,CTL435,gd T,Vd1 gd T Activated,12588,70,0.556085160470289,</t>
  </si>
  <si>
    <t>CTL435.fcs,40ColorImmunophenotyping,20201211,CTL-435,Ctrls,Ctrls,Adult,Healthy,Simon,,,CTL435,gd T,Vd2 gd T Activated,12588,108,0.857959961868446,</t>
  </si>
  <si>
    <t>CTL435.fcs,40ColorImmunophenotyping,20201211,CTL-435,Ctrls,Ctrls,Adult,Healthy,Simon,,,CTL435,Naive T,gd T in Naive T,60407,410,0.678729286340987,</t>
  </si>
  <si>
    <t>CTL435.fcs,40ColorImmunophenotyping,20201211,CTL-435,Ctrls,Ctrls,Adult,Healthy,Simon,,,CTL435,Naive T,Vd1 gd T in Naive T,60407,201,0.33274289403546,</t>
  </si>
  <si>
    <t>CTL435.fcs,40ColorImmunophenotyping,20201211,CTL-435,Ctrls,Ctrls,Adult,Healthy,Simon,,,CTL435,Naive T,Vd2 gd T in Naive T,60407,80,0.13243498270068,</t>
  </si>
  <si>
    <t>CTL435.fcs,40ColorImmunophenotyping,20201211,CTL-435,Ctrls,Ctrls,Adult,Healthy,Simon,,,CTL435,Naive T,Vd1-Vd2- in Naive T,60407,120,0.198652474051021,</t>
  </si>
  <si>
    <t>CTL435.fcs,40ColorImmunophenotyping,20201211,CTL-435,Ctrls,Ctrls,Adult,Healthy,Simon,,,CTL435,CD4 T,CD4 Treg,305667,40028,13.0952965154891,</t>
  </si>
  <si>
    <t>CTL435.fcs,40ColorImmunophenotyping,20201211,CTL-435,Ctrls,Ctrls,Adult,Healthy,Simon,,,CTL435,CD4 T,Non-Treg CD4 T,305667,262230,85.7894375251499,</t>
  </si>
  <si>
    <t>CTL435.fcs,40ColorImmunophenotyping,20201211,CTL-435,Ctrls,Ctrls,Adult,Healthy,Simon,,,CTL435,CD4 Treg,CD4 Treg Activated,40028,1495,3.73488558009393,</t>
  </si>
  <si>
    <t>CTL435.fcs,40ColorImmunophenotyping,20201211,CTL-435,Ctrls,Ctrls,Adult,Healthy,Simon,,,CTL435,Non-Treg CD4 T,CD4 Naive,262230,33236,12.6743698280136,</t>
  </si>
  <si>
    <t>CTL435.fcs,40ColorImmunophenotyping,20201211,CTL-435,Ctrls,Ctrls,Adult,Healthy,Simon,,,CTL435,Non-Treg CD4 T,CD4 CM,262230,150280,57.3084696640354,</t>
  </si>
  <si>
    <t>CTL435.fcs,40ColorImmunophenotyping,20201211,CTL-435,Ctrls,Ctrls,Adult,Healthy,Simon,,,CTL435,Non-Treg CD4 T,CD4 EM,262230,75857,28.9276589253709,</t>
  </si>
  <si>
    <t>CTL435.fcs,40ColorImmunophenotyping,20201211,CTL-435,Ctrls,Ctrls,Adult,Healthy,Simon,,,CTL435,Non-Treg CD4 T,CD4 TEMRA,262230,2857,1.08950158258018,</t>
  </si>
  <si>
    <t>CTL435.fcs,40ColorImmunophenotyping,20201211,CTL-435,Ctrls,Ctrls,Adult,Healthy,Simon,,,CTL435,Non-Treg CD4 T,CD4 Activated,262230,926,0.353125119170194,</t>
  </si>
  <si>
    <t>CTL435.fcs,40ColorImmunophenotyping,20201211,CTL-435,Ctrls,Ctrls,Adult,Healthy,Simon,,,CTL435,Non-Treg CD4 Memory T,Th1,225404,36319,16.112846267147,</t>
  </si>
  <si>
    <t>CTL435.fcs,40ColorImmunophenotyping,20201211,CTL-435,Ctrls,Ctrls,Adult,Healthy,Simon,,,CTL435,Non-Treg CD4 Memory T,Th2,225404,63986,28.38725133538,</t>
  </si>
  <si>
    <t>CTL435.fcs,40ColorImmunophenotyping,20201211,CTL-435,Ctrls,Ctrls,Adult,Healthy,Simon,,,CTL435,Non-Treg CD4 Memory T,Th17,225404,25022,11.1009565047648,</t>
  </si>
  <si>
    <t>CTL435.fcs,40ColorImmunophenotyping,20201211,CTL-435,Ctrls,Ctrls,Adult,Healthy,Simon,,,CTL435,Non-Treg CD4 Memory T,Th1star,225404,16919,7.50607797554613,</t>
  </si>
  <si>
    <t>CTL435.fcs,40ColorImmunophenotyping,20201211,CTL-435,Ctrls,Ctrls,Adult,Healthy,Simon,,,CTL435,Non-Treg CD4 Memory T,Th1 Activated,225404,72,0.0319426452059413,</t>
  </si>
  <si>
    <t>CTL435.fcs,40ColorImmunophenotyping,20201211,CTL-435,Ctrls,Ctrls,Adult,Healthy,Simon,,,CTL435,Non-Treg CD4 Memory T,Th2 Activated,225404,89,0.0394846586573441,</t>
  </si>
  <si>
    <t>CTL435.fcs,40ColorImmunophenotyping,20201211,CTL-435,Ctrls,Ctrls,Adult,Healthy,Simon,,,CTL435,Non-Treg CD4 Memory T,Th17 Activated,225404,22,0.00976025270181541,</t>
  </si>
  <si>
    <t>CTL435.fcs,40ColorImmunophenotyping,20201211,CTL-435,Ctrls,Ctrls,Adult,Healthy,Simon,,,CTL435,Non-Treg CD4 Memory T,Th1star Activated,225404,14,0.00621106990115526,</t>
  </si>
  <si>
    <t>CTL435.fcs,40ColorImmunophenotyping,20201211,CTL-435,Ctrls,Ctrls,Adult,Healthy,Simon,,,CTL435,Th1,Th1 Activated,36319,72,0.198243343704397,</t>
  </si>
  <si>
    <t>CTL435.fcs,40ColorImmunophenotyping,20201211,CTL-435,Ctrls,Ctrls,Adult,Healthy,Simon,,,CTL435,Th2,Th2 Activated,63986,89,0.139092926577689,</t>
  </si>
  <si>
    <t>CTL435.fcs,40ColorImmunophenotyping,20201211,CTL-435,Ctrls,Ctrls,Adult,Healthy,Simon,,,CTL435,Th17,Th17 Activated,25022,22,0.0879226280872832,</t>
  </si>
  <si>
    <t>CTL435.fcs,40ColorImmunophenotyping,20201211,CTL-435,Ctrls,Ctrls,Adult,Healthy,Simon,,,CTL435,Th1star,Th1star Activated,16919,14,0.0827472072817542,</t>
  </si>
  <si>
    <t>CTL435.fcs,40ColorImmunophenotyping,20201211,CTL-435,Ctrls,Ctrls,Adult,Healthy,Simon,,,CTL435,CD8 T,CD8 Naive,74866,19180,25.6191061362969,</t>
  </si>
  <si>
    <t>CTL435.fcs,40ColorImmunophenotyping,20201211,CTL-435,Ctrls,Ctrls,Adult,Healthy,Simon,,,CTL435,CD8 T,CD8 CM,74866,10741,14.3469665802901,</t>
  </si>
  <si>
    <t>CTL435.fcs,40ColorImmunophenotyping,20201211,CTL-435,Ctrls,Ctrls,Adult,Healthy,Simon,,,CTL435,CD8 T,CD8 EM,74866,30464,40.691368578527,</t>
  </si>
  <si>
    <t>CTL435.fcs,40ColorImmunophenotyping,20201211,CTL-435,Ctrls,Ctrls,Adult,Healthy,Simon,,,CTL435,CD8 T,CD8 TEMRA,74866,14481,19.3425587048861,</t>
  </si>
  <si>
    <t>CTL435.fcs,40ColorImmunophenotyping,20201211,CTL-435,Ctrls,Ctrls,Adult,Healthy,Simon,,,CTL435,CD8 T,CD8 Activated,74866,792,1.05789009697326,</t>
  </si>
  <si>
    <t>CTL435.fcs,40ColorImmunophenotyping,20201211,CTL-435,Ctrls,Ctrls,Adult,Healthy,Simon,,,CTL435,B,B Naive,50249,38851,77.3169615315728,</t>
  </si>
  <si>
    <t>CTL435.fcs,40ColorImmunophenotyping,20201211,CTL-435,Ctrls,Ctrls,Adult,Healthy,Simon,,,CTL435,B,B Memory,50249,11572,23.0293140161993,</t>
  </si>
  <si>
    <t>CTL435.fcs,40ColorImmunophenotyping,20201211,CTL-435,Ctrls,Ctrls,Adult,Healthy,Simon,,,CTL435,B,B Memory CD24+,50249,6928,13.7873390515234,</t>
  </si>
  <si>
    <t>CTL435.fcs,40ColorImmunophenotyping,20201211,CTL-435,Ctrls,Ctrls,Adult,Healthy,Simon,,,CTL435,B,B Memory CD24-,50249,4018,7.99617902843838,</t>
  </si>
  <si>
    <t>CTL436.fcs,40ColorImmunophenotyping,20201211,CTL-436,Ctrls,Ctrls,Adult,Healthy,Simon,,,CTL436,PBMC,T,827070,598955,72.418900455826,</t>
  </si>
  <si>
    <t>CTL436.fcs,40ColorImmunophenotyping,20201211,CTL-436,Ctrls,Ctrls,Adult,Healthy,Simon,,,CTL436,PBMC,ab T,827070,575861,69.6266337794866,</t>
  </si>
  <si>
    <t>CTL436.fcs,40ColorImmunophenotyping,20201211,CTL-436,Ctrls,Ctrls,Adult,Healthy,Simon,,,CTL436,PBMC,CD4 T,827070,326255,39.4470842854897,</t>
  </si>
  <si>
    <t>CTL436.fcs,40ColorImmunophenotyping,20201211,CTL-436,Ctrls,Ctrls,Adult,Healthy,Simon,,,CTL436,PBMC,CD8 T,827070,205382,24.8324809266447,</t>
  </si>
  <si>
    <t>CTL436.fcs,40ColorImmunophenotyping,20201211,CTL-436,Ctrls,Ctrls,Adult,Healthy,Simon,,,CTL436,PBMC,DN T,827070,3577,0.432490599344675,</t>
  </si>
  <si>
    <t>CTL436.fcs,40ColorImmunophenotyping,20201211,CTL-436,Ctrls,Ctrls,Adult,Healthy,Simon,,,CTL436,PBMC,DP T,827070,33428,4.04173770055739,</t>
  </si>
  <si>
    <t>CTL436.fcs,40ColorImmunophenotyping,20201211,CTL-436,Ctrls,Ctrls,Adult,Healthy,Simon,,,CTL436,PBMC,CD4 Treg,827070,26710,3.22947271694053,</t>
  </si>
  <si>
    <t>CTL436.fcs,40ColorImmunophenotyping,20201211,CTL-436,Ctrls,Ctrls,Adult,Healthy,Simon,,,CTL436,PBMC,CD4 Treg Activated,827070,977,0.118127848912426,</t>
  </si>
  <si>
    <t>CTL436.fcs,40ColorImmunophenotyping,20201211,CTL-436,Ctrls,Ctrls,Adult,Healthy,Simon,,,CTL436,PBMC,Non-Treg CD4 T,827070,297120,35.9244078493961,</t>
  </si>
  <si>
    <t>CTL436.fcs,40ColorImmunophenotyping,20201211,CTL-436,Ctrls,Ctrls,Adult,Healthy,Simon,,,CTL436,PBMC,CD4 Naive,827070,49419,5.97518952446589,</t>
  </si>
  <si>
    <t>CTL436.fcs,40ColorImmunophenotyping,20201211,CTL-436,Ctrls,Ctrls,Adult,Healthy,Simon,,,CTL436,PBMC,CD4 CM,827070,156325,18.901060369739,</t>
  </si>
  <si>
    <t>CTL436.fcs,40ColorImmunophenotyping,20201211,CTL-436,Ctrls,Ctrls,Adult,Healthy,Simon,,,CTL436,PBMC,CD4 EM,827070,74351,8.98968648361082,</t>
  </si>
  <si>
    <t>CTL436.fcs,40ColorImmunophenotyping,20201211,CTL-436,Ctrls,Ctrls,Adult,Healthy,Simon,,,CTL436,PBMC,CD4 TEMRA,827070,17024,2.05835056283023,</t>
  </si>
  <si>
    <t>CTL436.fcs,40ColorImmunophenotyping,20201211,CTL-436,Ctrls,Ctrls,Adult,Healthy,Simon,,,CTL436,PBMC,CD4 Activated,827070,1196,0.144606865198834,</t>
  </si>
  <si>
    <t>CTL436.fcs,40ColorImmunophenotyping,20201211,CTL-436,Ctrls,Ctrls,Adult,Healthy,Simon,,,CTL436,PBMC,Non-Treg CD4 Memory T,827070,228863,27.6715392892984,</t>
  </si>
  <si>
    <t>CTL436.fcs,40ColorImmunophenotyping,20201211,CTL-436,Ctrls,Ctrls,Adult,Healthy,Simon,,,CTL436,PBMC,Th1,827070,31850,3.85094369279505,</t>
  </si>
  <si>
    <t>CTL436.fcs,40ColorImmunophenotyping,20201211,CTL-436,Ctrls,Ctrls,Adult,Healthy,Simon,,,CTL436,PBMC,Th2,827070,43677,5.28093148101128,</t>
  </si>
  <si>
    <t>CTL436.fcs,40ColorImmunophenotyping,20201211,CTL-436,Ctrls,Ctrls,Adult,Healthy,Simon,,,CTL436,PBMC,Th17,827070,27946,3.37891593214601,</t>
  </si>
  <si>
    <t>CTL436.fcs,40ColorImmunophenotyping,20201211,CTL-436,Ctrls,Ctrls,Adult,Healthy,Simon,,,CTL436,PBMC,Th1star,827070,11458,1.38537245940489,</t>
  </si>
  <si>
    <t>CTL436.fcs,40ColorImmunophenotyping,20201211,CTL-436,Ctrls,Ctrls,Adult,Healthy,Simon,,,CTL436,PBMC,Th1 Activated,827070,97,0.0117281487661262,</t>
  </si>
  <si>
    <t>CTL436.fcs,40ColorImmunophenotyping,20201211,CTL-436,Ctrls,Ctrls,Adult,Healthy,Simon,,,CTL436,PBMC,Th2 Activated,827070,55,0.00664998125914372,</t>
  </si>
  <si>
    <t>CTL436.fcs,40ColorImmunophenotyping,20201211,CTL-436,Ctrls,Ctrls,Adult,Healthy,Simon,,,CTL436,PBMC,Th17 Activated,827070,29,0.00350635375482124,</t>
  </si>
  <si>
    <t>CTL436.fcs,40ColorImmunophenotyping,20201211,CTL-436,Ctrls,Ctrls,Adult,Healthy,Simon,,,CTL436,PBMC,Th1star Activated,827070,13,0.00157181375216124,</t>
  </si>
  <si>
    <t>CTL436.fcs,40ColorImmunophenotyping,20201211,CTL-436,Ctrls,Ctrls,Adult,Healthy,Simon,,,CTL436,PBMC,CD8 Naive,827070,20372,2.46315305838684,</t>
  </si>
  <si>
    <t>CTL436.fcs,40ColorImmunophenotyping,20201211,CTL-436,Ctrls,Ctrls,Adult,Healthy,Simon,,,CTL436,PBMC,CD8 CM,827070,5232,0.632594580869818,</t>
  </si>
  <si>
    <t>CTL436.fcs,40ColorImmunophenotyping,20201211,CTL-436,Ctrls,Ctrls,Adult,Healthy,Simon,,,CTL436,PBMC,CD8 EM,827070,44004,5.32046864231564,</t>
  </si>
  <si>
    <t>CTL436.fcs,40ColorImmunophenotyping,20201211,CTL-436,Ctrls,Ctrls,Adult,Healthy,Simon,,,CTL436,PBMC,CD8 TEMRA,827070,135773,16.4161437363222,</t>
  </si>
  <si>
    <t>CTL436.fcs,40ColorImmunophenotyping,20201211,CTL-436,Ctrls,Ctrls,Adult,Healthy,Simon,,,CTL436,PBMC,CD8 Activated,827070,1077,0.130218723929051,</t>
  </si>
  <si>
    <t>CTL436.fcs,40ColorImmunophenotyping,20201211,CTL-436,Ctrls,Ctrls,Adult,Healthy,Simon,,,CTL436,PBMC,MAIT,827070,5981,0.723155234744338,</t>
  </si>
  <si>
    <t>CTL436.fcs,40ColorImmunophenotyping,20201211,CTL-436,Ctrls,Ctrls,Adult,Healthy,Simon,,,CTL436,PBMC,MAIT Activated,827070,50,0.00604543750831248,</t>
  </si>
  <si>
    <t>CTL436.fcs,40ColorImmunophenotyping,20201211,CTL-436,Ctrls,Ctrls,Adult,Healthy,Simon,,,CTL436,PBMC,iNKT,827070,226,0.0273253775375724,</t>
  </si>
  <si>
    <t>CTL436.fcs,40ColorImmunophenotyping,20201211,CTL-436,Ctrls,Ctrls,Adult,Healthy,Simon,,,CTL436,PBMC,gd T,827070,22982,2.77872489632075,</t>
  </si>
  <si>
    <t>CTL436.fcs,40ColorImmunophenotyping,20201211,CTL-436,Ctrls,Ctrls,Adult,Healthy,Simon,,,CTL436,PBMC,Vd1 gd T,827070,17382,2.10163589538975,</t>
  </si>
  <si>
    <t>CTL436.fcs,40ColorImmunophenotyping,20201211,CTL-436,Ctrls,Ctrls,Adult,Healthy,Simon,,,CTL436,PBMC,Vd2 gd T,827070,1933,0.23371661407136,</t>
  </si>
  <si>
    <t>CTL436.fcs,40ColorImmunophenotyping,20201211,CTL-436,Ctrls,Ctrls,Adult,Healthy,Simon,,,CTL436,PBMC,Vd1-Vd2- gd T,827070,3587,0.433699686846337,</t>
  </si>
  <si>
    <t>CTL436.fcs,40ColorImmunophenotyping,20201211,CTL-436,Ctrls,Ctrls,Adult,Healthy,Simon,,,CTL436,PBMC,Vd1 gd T Activated,827070,549,0.066378903841271,</t>
  </si>
  <si>
    <t>CTL436.fcs,40ColorImmunophenotyping,20201211,CTL-436,Ctrls,Ctrls,Adult,Healthy,Simon,,,CTL436,PBMC,Vd2 gd T Activated,827070,21,0.00253908375349124,</t>
  </si>
  <si>
    <t>CTL436.fcs,40ColorImmunophenotyping,20201211,CTL-436,Ctrls,Ctrls,Adult,Healthy,Simon,,,CTL436,PBMC,B,827070,40839,4.93779244803947,</t>
  </si>
  <si>
    <t>CTL436.fcs,40ColorImmunophenotyping,20201211,CTL-436,Ctrls,Ctrls,Adult,Healthy,Simon,,,CTL436,PBMC,B Naive,827070,27147,3.28230984076318,</t>
  </si>
  <si>
    <t>CTL436.fcs,40ColorImmunophenotyping,20201211,CTL-436,Ctrls,Ctrls,Adult,Healthy,Simon,,,CTL436,PBMC,B Memory,827070,13840,1.67337710230089,</t>
  </si>
  <si>
    <t>CTL436.fcs,40ColorImmunophenotyping,20201211,CTL-436,Ctrls,Ctrls,Adult,Healthy,Simon,,,CTL436,PBMC,B Memory CD24+,827070,7275,0.879611157459465,</t>
  </si>
  <si>
    <t>CTL436.fcs,40ColorImmunophenotyping,20201211,CTL-436,Ctrls,Ctrls,Adult,Healthy,Simon,,,CTL436,PBMC,B Memory CD24-,827070,6043,0.730651577254646,</t>
  </si>
  <si>
    <t>CTL436.fcs,40ColorImmunophenotyping,20201211,CTL-436,Ctrls,Ctrls,Adult,Healthy,Simon,,,CTL436,PBMC,Plasma,827070,581,0.070247983846591,</t>
  </si>
  <si>
    <t>CTL436.fcs,40ColorImmunophenotyping,20201211,CTL-436,Ctrls,Ctrls,Adult,Healthy,Simon,,,CTL436,PBMC,NK,827070,65478,7.91686314338569,</t>
  </si>
  <si>
    <t>CTL436.fcs,40ColorImmunophenotyping,20201211,CTL-436,Ctrls,Ctrls,Adult,Healthy,Simon,,,CTL436,PBMC,CD56bright NK,827070,4616,0.558114790767408,</t>
  </si>
  <si>
    <t>CTL436.fcs,40ColorImmunophenotyping,20201211,CTL-436,Ctrls,Ctrls,Adult,Healthy,Simon,,,CTL436,PBMC,CD56dim NK,827070,52966,6.40405286130557,</t>
  </si>
  <si>
    <t>CTL436.fcs,40ColorImmunophenotyping,20201211,CTL-436,Ctrls,Ctrls,Adult,Healthy,Simon,,,CTL436,PBMC,ILC,827070,1195,0.144485956448668,</t>
  </si>
  <si>
    <t>CTL436.fcs,40ColorImmunophenotyping,20201211,CTL-436,Ctrls,Ctrls,Adult,Healthy,Simon,,,CTL436,PBMC,ILC2,827070,23,0.00278090125382374,</t>
  </si>
  <si>
    <t>CTL436.fcs,40ColorImmunophenotyping,20201211,CTL-436,Ctrls,Ctrls,Adult,Healthy,Simon,,,CTL436,PBMC,ILCP,827070,268,0.0324035450445549,</t>
  </si>
  <si>
    <t>CTL436.fcs,40ColorImmunophenotyping,20201211,CTL-436,Ctrls,Ctrls,Adult,Healthy,Simon,,,CTL436,PBMC,Mono,827070,98334,11.889441038848,</t>
  </si>
  <si>
    <t>CTL436.fcs,40ColorImmunophenotyping,20201211,CTL-436,Ctrls,Ctrls,Adult,Healthy,Simon,,,CTL436,PBMC,Classical Mono,827070,78711,9.51684863433567,</t>
  </si>
  <si>
    <t>CTL436.fcs,40ColorImmunophenotyping,20201211,CTL-436,Ctrls,Ctrls,Adult,Healthy,Simon,,,CTL436,PBMC,Intermediate Mono,827070,3052,0.369013505507394,</t>
  </si>
  <si>
    <t>CTL436.fcs,40ColorImmunophenotyping,20201211,CTL-436,Ctrls,Ctrls,Adult,Healthy,Simon,,,CTL436,PBMC,Nonclassical Mono,827070,13360,1.61534090222109,</t>
  </si>
  <si>
    <t>CTL436.fcs,40ColorImmunophenotyping,20201211,CTL-436,Ctrls,Ctrls,Adult,Healthy,Simon,,,CTL436,PBMC,mDC,827070,5500,0.664998125914373,</t>
  </si>
  <si>
    <t>CTL436.fcs,40ColorImmunophenotyping,20201211,CTL-436,Ctrls,Ctrls,Adult,Healthy,Simon,,,CTL436,PBMC,cDC1,827070,78,0.00943088251296746,</t>
  </si>
  <si>
    <t>CTL436.fcs,40ColorImmunophenotyping,20201211,CTL-436,Ctrls,Ctrls,Adult,Healthy,Simon,,,CTL436,PBMC,cDC2,827070,2577,0.311581849178425,</t>
  </si>
  <si>
    <t>CTL436.fcs,40ColorImmunophenotyping,20201211,CTL-436,Ctrls,Ctrls,Adult,Healthy,Simon,,,CTL436,PBMC,pDC,827070,2665,0.322221819193055,</t>
  </si>
  <si>
    <t>CTL436.fcs,40ColorImmunophenotyping,20201211,CTL-436,Ctrls,Ctrls,Adult,Healthy,Simon,,,CTL436,T,gd T,598955,22982,3.83701613643763,</t>
  </si>
  <si>
    <t>CTL436.fcs,40ColorImmunophenotyping,20201211,CTL-436,Ctrls,Ctrls,Adult,Healthy,Simon,,,CTL436,T,Vd1 gd T,598955,17382,2.90205441143325,</t>
  </si>
  <si>
    <t>CTL436.fcs,40ColorImmunophenotyping,20201211,CTL-436,Ctrls,Ctrls,Adult,Healthy,Simon,,,CTL436,T,Vd2 gd T,598955,1933,0.322728752577406,</t>
  </si>
  <si>
    <t>CTL436.fcs,40ColorImmunophenotyping,20201211,CTL-436,Ctrls,Ctrls,Adult,Healthy,Simon,,,CTL436,T,Vd1-Vd2- gd T,598955,3587,0.598876376355486,</t>
  </si>
  <si>
    <t>CTL436.fcs,40ColorImmunophenotyping,20201211,CTL-436,Ctrls,Ctrls,Adult,Healthy,Simon,,,CTL436,T,MAIT,598955,5981,0.998572513794859,</t>
  </si>
  <si>
    <t>CTL436.fcs,40ColorImmunophenotyping,20201211,CTL-436,Ctrls,Ctrls,Adult,Healthy,Simon,,,CTL436,T,iNKT,598955,226,0.0377323839019626,</t>
  </si>
  <si>
    <t>CTL436.fcs,40ColorImmunophenotyping,20201211,CTL-436,Ctrls,Ctrls,Adult,Healthy,Simon,,,CTL436,T,ab T,598955,575861,96.1442846290623,</t>
  </si>
  <si>
    <t>CTL436.fcs,40ColorImmunophenotyping,20201211,CTL-436,Ctrls,Ctrls,Adult,Healthy,Simon,,,CTL436,T,CD4 T,598955,326255,54.4707031413044,</t>
  </si>
  <si>
    <t>CTL436.fcs,40ColorImmunophenotyping,20201211,CTL-436,Ctrls,Ctrls,Adult,Healthy,Simon,,,CTL436,T,CD8 T,598955,205382,34.2900551794375,</t>
  </si>
  <si>
    <t>CTL436.fcs,40ColorImmunophenotyping,20201211,CTL-436,Ctrls,Ctrls,Adult,Healthy,Simon,,,CTL436,T,DN T,598955,3577,0.597206801846549,</t>
  </si>
  <si>
    <t>CTL436.fcs,40ColorImmunophenotyping,20201211,CTL-436,Ctrls,Ctrls,Adult,Healthy,Simon,,,CTL436,T,DP T,598955,33428,5.58105366847259,</t>
  </si>
  <si>
    <t>CTL436.fcs,40ColorImmunophenotyping,20201211,CTL-436,Ctrls,Ctrls,Adult,Healthy,Simon,,,CTL436,T,CD4 Naive,598955,49419,8.25087026571278,</t>
  </si>
  <si>
    <t>CTL436.fcs,40ColorImmunophenotyping,20201211,CTL-436,Ctrls,Ctrls,Adult,Healthy,Simon,,,CTL436,T,CD4 CM,598955,156325,26.0996235109482,</t>
  </si>
  <si>
    <t>CTL436.fcs,40ColorImmunophenotyping,20201211,CTL-436,Ctrls,Ctrls,Adult,Healthy,Simon,,,CTL436,T,CD4 EM,598955,74351,12.413453431393,</t>
  </si>
  <si>
    <t>CTL436.fcs,40ColorImmunophenotyping,20201211,CTL-436,Ctrls,Ctrls,Adult,Healthy,Simon,,,CTL436,T,CD4 TEMRA,598955,17024,2.84228364401332,</t>
  </si>
  <si>
    <t>CTL436.fcs,40ColorImmunophenotyping,20201211,CTL-436,Ctrls,Ctrls,Adult,Healthy,Simon,,,CTL436,T,CD4 Activated,598955,1196,0.199681111268793,</t>
  </si>
  <si>
    <t>CTL436.fcs,40ColorImmunophenotyping,20201211,CTL-436,Ctrls,Ctrls,Adult,Healthy,Simon,,,CTL436,T,CD8 Naive,598955,20372,3.40125718960523,</t>
  </si>
  <si>
    <t>CTL436.fcs,40ColorImmunophenotyping,20201211,CTL-436,Ctrls,Ctrls,Adult,Healthy,Simon,,,CTL436,T,CD8 CM,598955,5232,0.873521383075523,</t>
  </si>
  <si>
    <t>CTL436.fcs,40ColorImmunophenotyping,20201211,CTL-436,Ctrls,Ctrls,Adult,Healthy,Simon,,,CTL436,T,CD8 EM,598955,44004,7.34679566912372,</t>
  </si>
  <si>
    <t>CTL436.fcs,40ColorImmunophenotyping,20201211,CTL-436,Ctrls,Ctrls,Adult,Healthy,Simon,,,CTL436,T,CD8 TEMRA,598955,135773,22.6683139801822,</t>
  </si>
  <si>
    <t>CTL436.fcs,40ColorImmunophenotyping,20201211,CTL-436,Ctrls,Ctrls,Adult,Healthy,Simon,,,CTL436,T,CD8 Activated,598955,1077,0.17981317461245,</t>
  </si>
  <si>
    <t>CTL436.fcs,40ColorImmunophenotyping,20201211,CTL-436,Ctrls,Ctrls,Adult,Healthy,Simon,,,CTL436,T,CD4 Treg,598955,26710,4.45943351336912,</t>
  </si>
  <si>
    <t>CTL436.fcs,40ColorImmunophenotyping,20201211,CTL-436,Ctrls,Ctrls,Adult,Healthy,Simon,,,CTL436,T,Th1,598955,31850,5.31759481096243,</t>
  </si>
  <si>
    <t>CTL436.fcs,40ColorImmunophenotyping,20201211,CTL-436,Ctrls,Ctrls,Adult,Healthy,Simon,,,CTL436,T,Th2,598955,43677,7.2922005826815,</t>
  </si>
  <si>
    <t>CTL436.fcs,40ColorImmunophenotyping,20201211,CTL-436,Ctrls,Ctrls,Adult,Healthy,Simon,,,CTL436,T,Th17,598955,27946,4.66579292267366,</t>
  </si>
  <si>
    <t>CTL436.fcs,40ColorImmunophenotyping,20201211,CTL-436,Ctrls,Ctrls,Adult,Healthy,Simon,,,CTL436,T,Th1star,598955,11458,1.91299847233932,</t>
  </si>
  <si>
    <t>CTL436.fcs,40ColorImmunophenotyping,20201211,CTL-436,Ctrls,Ctrls,Adult,Healthy,Simon,,,CTL436,T,Th1 Activated,598955,97,0.0161948727366831,</t>
  </si>
  <si>
    <t>CTL436.fcs,40ColorImmunophenotyping,20201211,CTL-436,Ctrls,Ctrls,Adult,Healthy,Simon,,,CTL436,T,Th2 Activated,598955,55,0.00918265979915019,</t>
  </si>
  <si>
    <t>CTL436.fcs,40ColorImmunophenotyping,20201211,CTL-436,Ctrls,Ctrls,Adult,Healthy,Simon,,,CTL436,T,Th17 Activated,598955,29,0.00484176607591555,</t>
  </si>
  <si>
    <t>CTL436.fcs,40ColorImmunophenotyping,20201211,CTL-436,Ctrls,Ctrls,Adult,Healthy,Simon,,,CTL436,T,Th1star Activated,598955,13,0.00217044686161732,</t>
  </si>
  <si>
    <t>CTL436.fcs,40ColorImmunophenotyping,20201211,CTL-436,Ctrls,Ctrls,Adult,Healthy,Simon,,,CTL436,ab T,CD4 T,575861,326255,56.65516504851,</t>
  </si>
  <si>
    <t>CTL436.fcs,40ColorImmunophenotyping,20201211,CTL-436,Ctrls,Ctrls,Adult,Healthy,Simon,,,CTL436,ab T,CD8 T,575861,205382,35.6652039294205,</t>
  </si>
  <si>
    <t>CTL436.fcs,40ColorImmunophenotyping,20201211,CTL-436,Ctrls,Ctrls,Adult,Healthy,Simon,,,CTL436,ab T,DN T,575861,3577,0.621156841668389,</t>
  </si>
  <si>
    <t>CTL436.fcs,40ColorImmunophenotyping,20201211,CTL-436,Ctrls,Ctrls,Adult,Healthy,Simon,,,CTL436,ab T,DP T,575861,33428,5.80487305096195,</t>
  </si>
  <si>
    <t>CTL436.fcs,40ColorImmunophenotyping,20201211,CTL-436,Ctrls,Ctrls,Adult,Healthy,Simon,,,CTL436,ab T,CD4 Naive,575861,49419,8.58175844518035,</t>
  </si>
  <si>
    <t>CTL436.fcs,40ColorImmunophenotyping,20201211,CTL-436,Ctrls,Ctrls,Adult,Healthy,Simon,,,CTL436,ab T,CD4 CM,575861,156325,27.1463078763799,</t>
  </si>
  <si>
    <t>CTL436.fcs,40ColorImmunophenotyping,20201211,CTL-436,Ctrls,Ctrls,Adult,Healthy,Simon,,,CTL436,ab T,CD4 EM,575861,74351,12.9112754640443,</t>
  </si>
  <si>
    <t>CTL436.fcs,40ColorImmunophenotyping,20201211,CTL-436,Ctrls,Ctrls,Adult,Healthy,Simon,,,CTL436,ab T,CD4 TEMRA,575861,17024,2.95626896073879,</t>
  </si>
  <si>
    <t>CTL436.fcs,40ColorImmunophenotyping,20201211,CTL-436,Ctrls,Ctrls,Adult,Healthy,Simon,,,CTL436,ab T,CD4 Activated,575861,1196,0.207689008284985,</t>
  </si>
  <si>
    <t>CTL436.fcs,40ColorImmunophenotyping,20201211,CTL-436,Ctrls,Ctrls,Adult,Healthy,Simon,,,CTL436,ab T,CD8 Naive,575861,20372,3.53765926152318,</t>
  </si>
  <si>
    <t>CTL436.fcs,40ColorImmunophenotyping,20201211,CTL-436,Ctrls,Ctrls,Adult,Healthy,Simon,,,CTL436,ab T,CD8 CM,575861,5232,0.908552584738331,</t>
  </si>
  <si>
    <t>CTL436.fcs,40ColorImmunophenotyping,20201211,CTL-436,Ctrls,Ctrls,Adult,Healthy,Simon,,,CTL436,ab T,CD8 EM,575861,44004,7.64142735833821,</t>
  </si>
  <si>
    <t>CTL436.fcs,40ColorImmunophenotyping,20201211,CTL-436,Ctrls,Ctrls,Adult,Healthy,Simon,,,CTL436,ab T,CD8 TEMRA,575861,135773,23.5773910718038,</t>
  </si>
  <si>
    <t>CTL436.fcs,40ColorImmunophenotyping,20201211,CTL-436,Ctrls,Ctrls,Adult,Healthy,Simon,,,CTL436,ab T,CD8 Activated,575861,1077,0.187024299266663,</t>
  </si>
  <si>
    <t>CTL436.fcs,40ColorImmunophenotyping,20201211,CTL-436,Ctrls,Ctrls,Adult,Healthy,Simon,,,CTL436,ab T,CD4 Treg,575861,26710,4.63827208302003,</t>
  </si>
  <si>
    <t>CTL436.fcs,40ColorImmunophenotyping,20201211,CTL-436,Ctrls,Ctrls,Adult,Healthy,Simon,,,CTL436,ab T,Th1,575861,31850,5.53084859019798,</t>
  </si>
  <si>
    <t>CTL436.fcs,40ColorImmunophenotyping,20201211,CTL-436,Ctrls,Ctrls,Adult,Healthy,Simon,,,CTL436,ab T,Th2,575861,43677,7.58464282179206,</t>
  </si>
  <si>
    <t>CTL436.fcs,40ColorImmunophenotyping,20201211,CTL-436,Ctrls,Ctrls,Adult,Healthy,Simon,,,CTL436,ab T,Th17,575861,27946,4.85290721198345,</t>
  </si>
  <si>
    <t>CTL436.fcs,40ColorImmunophenotyping,20201211,CTL-436,Ctrls,Ctrls,Adult,Healthy,Simon,,,CTL436,ab T,Th1star,575861,11458,1.98971626833559,</t>
  </si>
  <si>
    <t>CTL436.fcs,40ColorImmunophenotyping,20201211,CTL-436,Ctrls,Ctrls,Adult,Healthy,Simon,,,CTL436,ab T,Th1 Activated,575861,97,0.0168443426451869,</t>
  </si>
  <si>
    <t>CTL436.fcs,40ColorImmunophenotyping,20201211,CTL-436,Ctrls,Ctrls,Adult,Healthy,Simon,,,CTL436,ab T,Th2 Activated,575861,55,0.00955091593283796,</t>
  </si>
  <si>
    <t>CTL436.fcs,40ColorImmunophenotyping,20201211,CTL-436,Ctrls,Ctrls,Adult,Healthy,Simon,,,CTL436,ab T,Th17 Activated,575861,29,0.00503593749186002,</t>
  </si>
  <si>
    <t>CTL436.fcs,40ColorImmunophenotyping,20201211,CTL-436,Ctrls,Ctrls,Adult,Healthy,Simon,,,CTL436,ab T,Th1star Activated,575861,13,0.00225748922048897,</t>
  </si>
  <si>
    <t>CTL436.fcs,40ColorImmunophenotyping,20201211,CTL-436,Ctrls,Ctrls,Adult,Healthy,Simon,,,CTL436,gd T,Vd1 gd T,22982,17382,75.6331041684797,</t>
  </si>
  <si>
    <t>CTL436.fcs,40ColorImmunophenotyping,20201211,CTL-436,Ctrls,Ctrls,Adult,Healthy,Simon,,,CTL436,gd T,Vd2 gd T,22982,1933,8.410930293273,</t>
  </si>
  <si>
    <t>CTL436.fcs,40ColorImmunophenotyping,20201211,CTL-436,Ctrls,Ctrls,Adult,Healthy,Simon,,,CTL436,gd T,Vd1-Vd2- gd T,22982,3587,15.6078670263685,</t>
  </si>
  <si>
    <t>CTL436.fcs,40ColorImmunophenotyping,20201211,CTL-436,Ctrls,Ctrls,Adult,Healthy,Simon,,,CTL436,gd T,Vd1 gd T Activated,22982,549,2.38882603776869,</t>
  </si>
  <si>
    <t>CTL436.fcs,40ColorImmunophenotyping,20201211,CTL-436,Ctrls,Ctrls,Adult,Healthy,Simon,,,CTL436,gd T,Vd2 gd T Activated,22982,21,0.0913758593682012,</t>
  </si>
  <si>
    <t>CTL436.fcs,40ColorImmunophenotyping,20201211,CTL-436,Ctrls,Ctrls,Adult,Healthy,Simon,,,CTL436,Naive T,gd T in Naive T,73316,744,1.01478531289214,</t>
  </si>
  <si>
    <t>CTL436.fcs,40ColorImmunophenotyping,20201211,CTL-436,Ctrls,Ctrls,Adult,Healthy,Simon,,,CTL436,Naive T,Vd1 gd T in Naive T,73316,321,0.437830759997818,</t>
  </si>
  <si>
    <t>CTL436.fcs,40ColorImmunophenotyping,20201211,CTL-436,Ctrls,Ctrls,Adult,Healthy,Simon,,,CTL436,Naive T,Vd2 gd T in Naive T,73316,96,0.130940040373179,</t>
  </si>
  <si>
    <t>CTL436.fcs,40ColorImmunophenotyping,20201211,CTL-436,Ctrls,Ctrls,Adult,Healthy,Simon,,,CTL436,Naive T,Vd1-Vd2- in Naive T,73316,315,0.429647007474494,</t>
  </si>
  <si>
    <t>CTL436.fcs,40ColorImmunophenotyping,20201211,CTL-436,Ctrls,Ctrls,Adult,Healthy,Simon,,,CTL436,CD4 T,CD4 Treg,326255,26710,8.18684771114619,</t>
  </si>
  <si>
    <t>CTL436.fcs,40ColorImmunophenotyping,20201211,CTL-436,Ctrls,Ctrls,Adult,Healthy,Simon,,,CTL436,CD4 T,Non-Treg CD4 T,326255,297120,91.0698686610167,</t>
  </si>
  <si>
    <t>CTL436.fcs,40ColorImmunophenotyping,20201211,CTL-436,Ctrls,Ctrls,Adult,Healthy,Simon,,,CTL436,CD4 Treg,CD4 Treg Activated,26710,977,3.65780606514414,</t>
  </si>
  <si>
    <t>CTL436.fcs,40ColorImmunophenotyping,20201211,CTL-436,Ctrls,Ctrls,Adult,Healthy,Simon,,,CTL436,Non-Treg CD4 T,CD4 Naive,297120,49419,16.6326736672052,</t>
  </si>
  <si>
    <t>CTL436.fcs,40ColorImmunophenotyping,20201211,CTL-436,Ctrls,Ctrls,Adult,Healthy,Simon,,,CTL436,Non-Treg CD4 T,CD4 CM,297120,156325,52.613422186322,</t>
  </si>
  <si>
    <t>CTL436.fcs,40ColorImmunophenotyping,20201211,CTL-436,Ctrls,Ctrls,Adult,Healthy,Simon,,,CTL436,Non-Treg CD4 T,CD4 EM,297120,74351,25.0238960689284,</t>
  </si>
  <si>
    <t>CTL436.fcs,40ColorImmunophenotyping,20201211,CTL-436,Ctrls,Ctrls,Adult,Healthy,Simon,,,CTL436,Non-Treg CD4 T,CD4 TEMRA,297120,17024,5.72967151319332,</t>
  </si>
  <si>
    <t>CTL436.fcs,40ColorImmunophenotyping,20201211,CTL-436,Ctrls,Ctrls,Adult,Healthy,Simon,,,CTL436,Non-Treg CD4 T,CD4 Activated,297120,1196,0.402530963920302,</t>
  </si>
  <si>
    <t>CTL436.fcs,40ColorImmunophenotyping,20201211,CTL-436,Ctrls,Ctrls,Adult,Healthy,Simon,,,CTL436,Non-Treg CD4 Memory T,Th1,228863,31850,13.9166226082853,</t>
  </si>
  <si>
    <t>CTL436.fcs,40ColorImmunophenotyping,20201211,CTL-436,Ctrls,Ctrls,Adult,Healthy,Simon,,,CTL436,Non-Treg CD4 Memory T,Th2,228863,43677,19.0843430349161,</t>
  </si>
  <si>
    <t>CTL436.fcs,40ColorImmunophenotyping,20201211,CTL-436,Ctrls,Ctrls,Adult,Healthy,Simon,,,CTL436,Non-Treg CD4 Memory T,Th17,228863,27946,12.2107986000358,</t>
  </si>
  <si>
    <t>CTL436.fcs,40ColorImmunophenotyping,20201211,CTL-436,Ctrls,Ctrls,Adult,Healthy,Simon,,,CTL436,Non-Treg CD4 Memory T,Th1star,228863,11458,5.0064885979822,</t>
  </si>
  <si>
    <t>CTL436.fcs,40ColorImmunophenotyping,20201211,CTL-436,Ctrls,Ctrls,Adult,Healthy,Simon,,,CTL436,Non-Treg CD4 Memory T,Th1 Activated,228863,97,0.0423834346311986,</t>
  </si>
  <si>
    <t>CTL436.fcs,40ColorImmunophenotyping,20201211,CTL-436,Ctrls,Ctrls,Adult,Healthy,Simon,,,CTL436,Non-Treg CD4 Memory T,Th2 Activated,228863,55,0.0240318443785147,</t>
  </si>
  <si>
    <t>CTL436.fcs,40ColorImmunophenotyping,20201211,CTL-436,Ctrls,Ctrls,Adult,Healthy,Simon,,,CTL436,Non-Treg CD4 Memory T,Th17 Activated,228863,29,0.0126713361268532,</t>
  </si>
  <si>
    <t>CTL436.fcs,40ColorImmunophenotyping,20201211,CTL-436,Ctrls,Ctrls,Adult,Healthy,Simon,,,CTL436,Non-Treg CD4 Memory T,Th1star Activated,228863,13,0.00568025412583074,</t>
  </si>
  <si>
    <t>CTL436.fcs,40ColorImmunophenotyping,20201211,CTL-436,Ctrls,Ctrls,Adult,Healthy,Simon,,,CTL436,Th1,Th1 Activated,31850,97,0.304552590266876,</t>
  </si>
  <si>
    <t>CTL436.fcs,40ColorImmunophenotyping,20201211,CTL-436,Ctrls,Ctrls,Adult,Healthy,Simon,,,CTL436,Th2,Th2 Activated,43677,55,0.125924399569568,</t>
  </si>
  <si>
    <t>CTL436.fcs,40ColorImmunophenotyping,20201211,CTL-436,Ctrls,Ctrls,Adult,Healthy,Simon,,,CTL436,Th17,Th17 Activated,27946,29,0.103771559436055,</t>
  </si>
  <si>
    <t>CTL436.fcs,40ColorImmunophenotyping,20201211,CTL-436,Ctrls,Ctrls,Adult,Healthy,Simon,,,CTL436,Th1star,Th1star Activated,11458,13,0.11345784604643,</t>
  </si>
  <si>
    <t>CTL436.fcs,40ColorImmunophenotyping,20201211,CTL-436,Ctrls,Ctrls,Adult,Healthy,Simon,,,CTL436,CD8 T,CD8 Naive,205382,20372,9.91907762121315,</t>
  </si>
  <si>
    <t>CTL436.fcs,40ColorImmunophenotyping,20201211,CTL-436,Ctrls,Ctrls,Adult,Healthy,Simon,,,CTL436,CD8 T,CD8 CM,205382,5232,2.54744816975197,</t>
  </si>
  <si>
    <t>CTL436.fcs,40ColorImmunophenotyping,20201211,CTL-436,Ctrls,Ctrls,Adult,Healthy,Simon,,,CTL436,CD8 T,CD8 EM,205382,44004,21.4254413726617,</t>
  </si>
  <si>
    <t>CTL436.fcs,40ColorImmunophenotyping,20201211,CTL-436,Ctrls,Ctrls,Adult,Healthy,Simon,,,CTL436,CD8 T,CD8 TEMRA,205382,135773,66.1075459387872,</t>
  </si>
  <si>
    <t>CTL436.fcs,40ColorImmunophenotyping,20201211,CTL-436,Ctrls,Ctrls,Adult,Healthy,Simon,,,CTL436,CD8 T,CD8 Activated,205382,1077,0.524388700080825,</t>
  </si>
  <si>
    <t>CTL436.fcs,40ColorImmunophenotyping,20201211,CTL-436,Ctrls,Ctrls,Adult,Healthy,Simon,,,CTL436,B,B Naive,40839,27147,66.4732241239991,</t>
  </si>
  <si>
    <t>CTL436.fcs,40ColorImmunophenotyping,20201211,CTL-436,Ctrls,Ctrls,Adult,Healthy,Simon,,,CTL436,B,B Memory,40839,13840,33.88917456353,</t>
  </si>
  <si>
    <t>CTL436.fcs,40ColorImmunophenotyping,20201211,CTL-436,Ctrls,Ctrls,Adult,Healthy,Simon,,,CTL436,B,B Memory CD24+,40839,7275,17.8138544038786,</t>
  </si>
  <si>
    <t>CTL436.fcs,40ColorImmunophenotyping,20201211,CTL-436,Ctrls,Ctrls,Adult,Healthy,Simon,,,CTL436,B,B Memory CD24-,40839,6043,14.7971301941771,</t>
  </si>
  <si>
    <t>CTL441.fcs,40ColorImmunophenotyping,20201211,CTL-441,Ctrls,Ctrls,Adult,Healthy,Simon,,,CTL441,PBMC,T,802675,414357,51.6220138910518,</t>
  </si>
  <si>
    <t>CTL441.fcs,40ColorImmunophenotyping,20201211,CTL-441,Ctrls,Ctrls,Adult,Healthy,Simon,,,CTL441,PBMC,ab T,802675,387592,48.2875385429969,</t>
  </si>
  <si>
    <t>CTL441.fcs,40ColorImmunophenotyping,20201211,CTL-441,Ctrls,Ctrls,Adult,Healthy,Simon,,,CTL441,PBMC,CD4 T,802675,224391,27.9553991341452,</t>
  </si>
  <si>
    <t>CTL441.fcs,40ColorImmunophenotyping,20201211,CTL-441,Ctrls,Ctrls,Adult,Healthy,Simon,,,CTL441,PBMC,CD8 T,802675,142959,17.8103217366929,</t>
  </si>
  <si>
    <t>CTL441.fcs,40ColorImmunophenotyping,20201211,CTL-441,Ctrls,Ctrls,Adult,Healthy,Simon,,,CTL441,PBMC,DN T,802675,6665,0.830348522129131,</t>
  </si>
  <si>
    <t>CTL441.fcs,40ColorImmunophenotyping,20201211,CTL-441,Ctrls,Ctrls,Adult,Healthy,Simon,,,CTL441,PBMC,DP T,802675,2846,0.354564425203227,</t>
  </si>
  <si>
    <t>CTL441.fcs,40ColorImmunophenotyping,20201211,CTL-441,Ctrls,Ctrls,Adult,Healthy,Simon,,,CTL441,PBMC,CD4 Treg,802675,24396,3.03933721618339,</t>
  </si>
  <si>
    <t>CTL441.fcs,40ColorImmunophenotyping,20201211,CTL-441,Ctrls,Ctrls,Adult,Healthy,Simon,,,CTL441,PBMC,CD4 Treg Activated,802675,820,0.102158407823839,</t>
  </si>
  <si>
    <t>CTL441.fcs,40ColorImmunophenotyping,20201211,CTL-441,Ctrls,Ctrls,Adult,Healthy,Simon,,,CTL441,PBMC,Non-Treg CD4 T,802675,197722,24.6328837948111,</t>
  </si>
  <si>
    <t>CTL441.fcs,40ColorImmunophenotyping,20201211,CTL-441,Ctrls,Ctrls,Adult,Healthy,Simon,,,CTL441,PBMC,CD4 Naive,802675,110951,13.8226554956863,</t>
  </si>
  <si>
    <t>CTL441.fcs,40ColorImmunophenotyping,20201211,CTL-441,Ctrls,Ctrls,Adult,Healthy,Simon,,,CTL441,PBMC,CD4 CM,802675,43563,5.42722770735354,</t>
  </si>
  <si>
    <t>CTL441.fcs,40ColorImmunophenotyping,20201211,CTL-441,Ctrls,Ctrls,Adult,Healthy,Simon,,,CTL441,PBMC,CD4 EM,802675,37355,4.65381381007257,</t>
  </si>
  <si>
    <t>CTL441.fcs,40ColorImmunophenotyping,20201211,CTL-441,Ctrls,Ctrls,Adult,Healthy,Simon,,,CTL441,PBMC,CD4 TEMRA,802675,5853,0.729186781698695,</t>
  </si>
  <si>
    <t>CTL441.fcs,40ColorImmunophenotyping,20201211,CTL-441,Ctrls,Ctrls,Adult,Healthy,Simon,,,CTL441,PBMC,CD4 Activated,802675,1338,0.166692621546703,</t>
  </si>
  <si>
    <t>CTL441.fcs,40ColorImmunophenotyping,20201211,CTL-441,Ctrls,Ctrls,Adult,Healthy,Simon,,,CTL441,PBMC,Non-Treg CD4 Memory T,802675,80047,9.97252935496932,</t>
  </si>
  <si>
    <t>CTL441.fcs,40ColorImmunophenotyping,20201211,CTL-441,Ctrls,Ctrls,Adult,Healthy,Simon,,,CTL441,PBMC,Th1,802675,5284,0.658298813342885,</t>
  </si>
  <si>
    <t>CTL441.fcs,40ColorImmunophenotyping,20201211,CTL-441,Ctrls,Ctrls,Adult,Healthy,Simon,,,CTL441,PBMC,Th2,802675,23444,2.92073379636839,</t>
  </si>
  <si>
    <t>CTL441.fcs,40ColorImmunophenotyping,20201211,CTL-441,Ctrls,Ctrls,Adult,Healthy,Simon,,,CTL441,PBMC,Th17,802675,7424,0.92490734107827,</t>
  </si>
  <si>
    <t>CTL441.fcs,40ColorImmunophenotyping,20201211,CTL-441,Ctrls,Ctrls,Adult,Healthy,Simon,,,CTL441,PBMC,Th1star,802675,1075,0.133927180988569,</t>
  </si>
  <si>
    <t>CTL441.fcs,40ColorImmunophenotyping,20201211,CTL-441,Ctrls,Ctrls,Adult,Healthy,Simon,,,CTL441,PBMC,Th1 Activated,802675,53,0.00660292148129691,</t>
  </si>
  <si>
    <t>CTL441.fcs,40ColorImmunophenotyping,20201211,CTL-441,Ctrls,Ctrls,Adult,Healthy,Simon,,,CTL441,PBMC,Th2 Activated,802675,134,0.0166941788395054,</t>
  </si>
  <si>
    <t>CTL441.fcs,40ColorImmunophenotyping,20201211,CTL-441,Ctrls,Ctrls,Adult,Healthy,Simon,,,CTL441,PBMC,Th17 Activated,802675,17,0.00211791821098203,</t>
  </si>
  <si>
    <t>CTL441.fcs,40ColorImmunophenotyping,20201211,CTL-441,Ctrls,Ctrls,Adult,Healthy,Simon,,,CTL441,PBMC,Th1star Activated,802675,5,0.000622917120877067,</t>
  </si>
  <si>
    <t>CTL441.fcs,40ColorImmunophenotyping,20201211,CTL-441,Ctrls,Ctrls,Adult,Healthy,Simon,,,CTL441,PBMC,CD8 Naive,802675,70749,8.81415267698633,</t>
  </si>
  <si>
    <t>CTL441.fcs,40ColorImmunophenotyping,20201211,CTL-441,Ctrls,Ctrls,Adult,Healthy,Simon,,,CTL441,PBMC,CD8 CM,802675,2155,0.268477279098016,</t>
  </si>
  <si>
    <t>CTL441.fcs,40ColorImmunophenotyping,20201211,CTL-441,Ctrls,Ctrls,Adult,Healthy,Simon,,,CTL441,PBMC,CD8 EM,802675,19520,2.43186843990407,</t>
  </si>
  <si>
    <t>CTL441.fcs,40ColorImmunophenotyping,20201211,CTL-441,Ctrls,Ctrls,Adult,Healthy,Simon,,,CTL441,PBMC,CD8 TEMRA,802675,50534,6.29569875728034,</t>
  </si>
  <si>
    <t>CTL441.fcs,40ColorImmunophenotyping,20201211,CTL-441,Ctrls,Ctrls,Adult,Healthy,Simon,,,CTL441,PBMC,CD8 Activated,802675,1059,0.131933846201763,</t>
  </si>
  <si>
    <t>CTL441.fcs,40ColorImmunophenotyping,20201211,CTL-441,Ctrls,Ctrls,Adult,Healthy,Simon,,,CTL441,PBMC,MAIT,802675,9766,1.21668172049709,</t>
  </si>
  <si>
    <t>CTL441.fcs,40ColorImmunophenotyping,20201211,CTL-441,Ctrls,Ctrls,Adult,Healthy,Simon,,,CTL441,PBMC,MAIT Activated,802675,64,0.00797333914722646,</t>
  </si>
  <si>
    <t>CTL441.fcs,40ColorImmunophenotyping,20201211,CTL-441,Ctrls,Ctrls,Adult,Healthy,Simon,,,CTL441,PBMC,iNKT,802675,309,0.0384962780702028,</t>
  </si>
  <si>
    <t>CTL441.fcs,40ColorImmunophenotyping,20201211,CTL-441,Ctrls,Ctrls,Adult,Healthy,Simon,,,CTL441,PBMC,gd T,802675,26580,3.31142741458249,</t>
  </si>
  <si>
    <t>CTL441.fcs,40ColorImmunophenotyping,20201211,CTL-441,Ctrls,Ctrls,Adult,Healthy,Simon,,,CTL441,PBMC,Vd1 gd T,802675,3623,0.451365745787523,</t>
  </si>
  <si>
    <t>CTL441.fcs,40ColorImmunophenotyping,20201211,CTL-441,Ctrls,Ctrls,Adult,Healthy,Simon,,,CTL441,PBMC,Vd2 gd T,802675,21357,2.66072819011431,</t>
  </si>
  <si>
    <t>CTL441.fcs,40ColorImmunophenotyping,20201211,CTL-441,Ctrls,Ctrls,Adult,Healthy,Simon,,,CTL441,PBMC,Vd1-Vd2- gd T,802675,1416,0.176410128632385,</t>
  </si>
  <si>
    <t>CTL441.fcs,40ColorImmunophenotyping,20201211,CTL-441,Ctrls,Ctrls,Adult,Healthy,Simon,,,CTL441,PBMC,Vd1 gd T Activated,802675,29,0.00361291930108699,</t>
  </si>
  <si>
    <t>CTL441.fcs,40ColorImmunophenotyping,20201211,CTL-441,Ctrls,Ctrls,Adult,Healthy,Simon,,,CTL441,PBMC,Vd2 gd T Activated,802675,258,0.0321425234372567,</t>
  </si>
  <si>
    <t>CTL441.fcs,40ColorImmunophenotyping,20201211,CTL-441,Ctrls,Ctrls,Adult,Healthy,Simon,,,CTL441,PBMC,B,802675,44002,5.48191983056654,</t>
  </si>
  <si>
    <t>CTL441.fcs,40ColorImmunophenotyping,20201211,CTL-441,Ctrls,Ctrls,Adult,Healthy,Simon,,,CTL441,PBMC,B Naive,802675,31053,3.86868907091911,</t>
  </si>
  <si>
    <t>CTL441.fcs,40ColorImmunophenotyping,20201211,CTL-441,Ctrls,Ctrls,Adult,Healthy,Simon,,,CTL441,PBMC,B Memory,802675,13174,1.6412620300869,</t>
  </si>
  <si>
    <t>CTL441.fcs,40ColorImmunophenotyping,20201211,CTL-441,Ctrls,Ctrls,Adult,Healthy,Simon,,,CTL441,PBMC,B Memory CD24+,802675,8583,1.06929952969757,</t>
  </si>
  <si>
    <t>CTL441.fcs,40ColorImmunophenotyping,20201211,CTL-441,Ctrls,Ctrls,Adult,Healthy,Simon,,,CTL441,PBMC,B Memory CD24-,802675,3907,0.48674743825334,</t>
  </si>
  <si>
    <t>CTL441.fcs,40ColorImmunophenotyping,20201211,CTL-441,Ctrls,Ctrls,Adult,Healthy,Simon,,,CTL441,PBMC,Plasma,802675,311,0.0387454449185536,</t>
  </si>
  <si>
    <t>CTL441.fcs,40ColorImmunophenotyping,20201211,CTL-441,Ctrls,Ctrls,Adult,Healthy,Simon,,,CTL441,PBMC,NK,802675,134668,16.7774005668546,</t>
  </si>
  <si>
    <t>CTL441.fcs,40ColorImmunophenotyping,20201211,CTL-441,Ctrls,Ctrls,Adult,Healthy,Simon,,,CTL441,PBMC,CD56bright NK,802675,7589,0.945463606067213,</t>
  </si>
  <si>
    <t>CTL441.fcs,40ColorImmunophenotyping,20201211,CTL-441,Ctrls,Ctrls,Adult,Healthy,Simon,,,CTL441,PBMC,CD56dim NK,802675,123073,15.3328557635407,</t>
  </si>
  <si>
    <t>CTL441.fcs,40ColorImmunophenotyping,20201211,CTL-441,Ctrls,Ctrls,Adult,Healthy,Simon,,,CTL441,PBMC,ILC,802675,774,0.09642757031177,</t>
  </si>
  <si>
    <t>CTL441.fcs,40ColorImmunophenotyping,20201211,CTL-441,Ctrls,Ctrls,Adult,Healthy,Simon,,,CTL441,PBMC,ILC2,802675,3,0.00037375027252624,</t>
  </si>
  <si>
    <t>CTL441.fcs,40ColorImmunophenotyping,20201211,CTL-441,Ctrls,Ctrls,Adult,Healthy,Simon,,,CTL441,PBMC,ILCP,802675,273,0.0340112747998879,</t>
  </si>
  <si>
    <t>CTL441.fcs,40ColorImmunophenotyping,20201211,CTL-441,Ctrls,Ctrls,Adult,Healthy,Simon,,,CTL441,PBMC,Mono,802675,177979,22.1732332513159,</t>
  </si>
  <si>
    <t>CTL441.fcs,40ColorImmunophenotyping,20201211,CTL-441,Ctrls,Ctrls,Adult,Healthy,Simon,,,CTL441,PBMC,Classical Mono,802675,154622,19.2633382128508,</t>
  </si>
  <si>
    <t>CTL441.fcs,40ColorImmunophenotyping,20201211,CTL-441,Ctrls,Ctrls,Adult,Healthy,Simon,,,CTL441,PBMC,Intermediate Mono,802675,4468,0.556638739215747,</t>
  </si>
  <si>
    <t>CTL441.fcs,40ColorImmunophenotyping,20201211,CTL-441,Ctrls,Ctrls,Adult,Healthy,Simon,,,CTL441,PBMC,Nonclassical Mono,802675,14413,1.79562089264023,</t>
  </si>
  <si>
    <t>CTL441.fcs,40ColorImmunophenotyping,20201211,CTL-441,Ctrls,Ctrls,Adult,Healthy,Simon,,,CTL441,PBMC,mDC,802675,10487,1.30650636932756,</t>
  </si>
  <si>
    <t>CTL441.fcs,40ColorImmunophenotyping,20201211,CTL-441,Ctrls,Ctrls,Adult,Healthy,Simon,,,CTL441,PBMC,cDC1,802675,45,0.00560625408789361,</t>
  </si>
  <si>
    <t>CTL441.fcs,40ColorImmunophenotyping,20201211,CTL-441,Ctrls,Ctrls,Adult,Healthy,Simon,,,CTL441,PBMC,cDC2,802675,2112,0.263120191858473,</t>
  </si>
  <si>
    <t>CTL441.fcs,40ColorImmunophenotyping,20201211,CTL-441,Ctrls,Ctrls,Adult,Healthy,Simon,,,CTL441,PBMC,pDC,802675,1765,0.219889743669605,</t>
  </si>
  <si>
    <t>CTL441.fcs,40ColorImmunophenotyping,20201211,CTL-441,Ctrls,Ctrls,Adult,Healthy,Simon,,,CTL441,T,gd T,414357,26580,6.41475828814283,</t>
  </si>
  <si>
    <t>CTL441.fcs,40ColorImmunophenotyping,20201211,CTL-441,Ctrls,Ctrls,Adult,Healthy,Simon,,,CTL441,T,Vd1 gd T,414357,3623,0.874366789990274,</t>
  </si>
  <si>
    <t>CTL441.fcs,40ColorImmunophenotyping,20201211,CTL-441,Ctrls,Ctrls,Adult,Healthy,Simon,,,CTL441,T,Vd2 gd T,414357,21357,5.15425104438926,</t>
  </si>
  <si>
    <t>CTL441.fcs,40ColorImmunophenotyping,20201211,CTL-441,Ctrls,Ctrls,Adult,Healthy,Simon,,,CTL441,T,Vd1-Vd2- gd T,414357,1416,0.341734301580521,</t>
  </si>
  <si>
    <t>CTL441.fcs,40ColorImmunophenotyping,20201211,CTL-441,Ctrls,Ctrls,Adult,Healthy,Simon,,,CTL441,T,MAIT,414357,9766,2.35690479465775,</t>
  </si>
  <si>
    <t>CTL441.fcs,40ColorImmunophenotyping,20201211,CTL-441,Ctrls,Ctrls,Adult,Healthy,Simon,,,CTL441,T,iNKT,414357,309,0.0745733751330375,</t>
  </si>
  <si>
    <t>CTL441.fcs,40ColorImmunophenotyping,20201211,CTL-441,Ctrls,Ctrls,Adult,Healthy,Simon,,,CTL441,T,ab T,414357,387592,93.5405942218908,</t>
  </si>
  <si>
    <t>CTL441.fcs,40ColorImmunophenotyping,20201211,CTL-441,Ctrls,Ctrls,Adult,Healthy,Simon,,,CTL441,T,CD4 T,414357,224391,54.1540266002505,</t>
  </si>
  <si>
    <t>CTL441.fcs,40ColorImmunophenotyping,20201211,CTL-441,Ctrls,Ctrls,Adult,Healthy,Simon,,,CTL441,T,CD8 T,414357,142959,34.5014082059673,</t>
  </si>
  <si>
    <t>CTL441.fcs,40ColorImmunophenotyping,20201211,CTL-441,Ctrls,Ctrls,Adult,Healthy,Simon,,,CTL441,T,DN T,414357,6665,1.60851632770775,</t>
  </si>
  <si>
    <t>CTL441.fcs,40ColorImmunophenotyping,20201211,CTL-441,Ctrls,Ctrls,Adult,Healthy,Simon,,,CTL441,T,DP T,414357,2846,0.686847332131471,</t>
  </si>
  <si>
    <t>CTL441.fcs,40ColorImmunophenotyping,20201211,CTL-441,Ctrls,Ctrls,Adult,Healthy,Simon,,,CTL441,T,CD4 Naive,414357,110951,26.7766684284325,</t>
  </si>
  <si>
    <t>CTL441.fcs,40ColorImmunophenotyping,20201211,CTL-441,Ctrls,Ctrls,Adult,Healthy,Simon,,,CTL441,T,CD4 CM,414357,43563,10.5133978670567,</t>
  </si>
  <si>
    <t>CTL441.fcs,40ColorImmunophenotyping,20201211,CTL-441,Ctrls,Ctrls,Adult,Healthy,Simon,,,CTL441,T,CD4 EM,414357,37355,9.01517290645506,</t>
  </si>
  <si>
    <t>CTL441.fcs,40ColorImmunophenotyping,20201211,CTL-441,Ctrls,Ctrls,Adult,Healthy,Simon,,,CTL441,T,CD4 TEMRA,414357,5853,1.41255004742287,</t>
  </si>
  <si>
    <t>CTL441.fcs,40ColorImmunophenotyping,20201211,CTL-441,Ctrls,Ctrls,Adult,Healthy,Simon,,,CTL441,T,CD4 Activated,414357,1338,0.32290995445956,</t>
  </si>
  <si>
    <t>CTL441.fcs,40ColorImmunophenotyping,20201211,CTL-441,Ctrls,Ctrls,Adult,Healthy,Simon,,,CTL441,T,CD8 Naive,414357,70749,17.0744068520624,</t>
  </si>
  <si>
    <t>CTL441.fcs,40ColorImmunophenotyping,20201211,CTL-441,Ctrls,Ctrls,Adult,Healthy,Simon,,,CTL441,T,CD8 CM,414357,2155,0.520082923662446,</t>
  </si>
  <si>
    <t>CTL441.fcs,40ColorImmunophenotyping,20201211,CTL-441,Ctrls,Ctrls,Adult,Healthy,Simon,,,CTL441,T,CD8 EM,414357,19520,4.71091353591227,</t>
  </si>
  <si>
    <t>CTL441.fcs,40ColorImmunophenotyping,20201211,CTL-441,Ctrls,Ctrls,Adult,Healthy,Simon,,,CTL441,T,CD8 TEMRA,414357,50534,12.1957635565467,</t>
  </si>
  <si>
    <t>CTL441.fcs,40ColorImmunophenotyping,20201211,CTL-441,Ctrls,Ctrls,Adult,Healthy,Simon,,,CTL441,T,CD8 Activated,414357,1059,0.255576712834585,</t>
  </si>
  <si>
    <t>CTL441.fcs,40ColorImmunophenotyping,20201211,CTL-441,Ctrls,Ctrls,Adult,Healthy,Simon,,,CTL441,T,CD4 Treg,414357,24396,5.88767656875593,</t>
  </si>
  <si>
    <t>CTL441.fcs,40ColorImmunophenotyping,20201211,CTL-441,Ctrls,Ctrls,Adult,Healthy,Simon,,,CTL441,T,Th1,414357,5284,1.2752288485533,</t>
  </si>
  <si>
    <t>CTL441.fcs,40ColorImmunophenotyping,20201211,CTL-441,Ctrls,Ctrls,Adult,Healthy,Simon,,,CTL441,T,Th2,414357,23444,5.65792299876676,</t>
  </si>
  <si>
    <t>CTL441.fcs,40ColorImmunophenotyping,20201211,CTL-441,Ctrls,Ctrls,Adult,Healthy,Simon,,,CTL441,T,Th17,414357,7424,1.79169170546172,</t>
  </si>
  <si>
    <t>CTL441.fcs,40ColorImmunophenotyping,20201211,CTL-441,Ctrls,Ctrls,Adult,Healthy,Simon,,,CTL441,T,Th1star,414357,1075,0.259438117372218,</t>
  </si>
  <si>
    <t>CTL441.fcs,40ColorImmunophenotyping,20201211,CTL-441,Ctrls,Ctrls,Adult,Healthy,Simon,,,CTL441,T,Th1 Activated,414357,53,0.0127909025309093,</t>
  </si>
  <si>
    <t>CTL441.fcs,40ColorImmunophenotyping,20201211,CTL-441,Ctrls,Ctrls,Adult,Healthy,Simon,,,CTL441,T,Th2 Activated,414357,134,0.0323392630026764,</t>
  </si>
  <si>
    <t>CTL441.fcs,40ColorImmunophenotyping,20201211,CTL-441,Ctrls,Ctrls,Adult,Healthy,Simon,,,CTL441,T,Th17 Activated,414357,17,0.00410274232123507,</t>
  </si>
  <si>
    <t>CTL441.fcs,40ColorImmunophenotyping,20201211,CTL-441,Ctrls,Ctrls,Adult,Healthy,Simon,,,CTL441,T,Th1star Activated,414357,5,0.00120668891801031,</t>
  </si>
  <si>
    <t>CTL441.fcs,40ColorImmunophenotyping,20201211,CTL-441,Ctrls,Ctrls,Adult,Healthy,Simon,,,CTL441,ab T,CD4 T,387592,224391,57.8936097752276,</t>
  </si>
  <si>
    <t>CTL441.fcs,40ColorImmunophenotyping,20201211,CTL-441,Ctrls,Ctrls,Adult,Healthy,Simon,,,CTL441,ab T,CD8 T,387592,142959,36.883888212347,</t>
  </si>
  <si>
    <t>CTL441.fcs,40ColorImmunophenotyping,20201211,CTL-441,Ctrls,Ctrls,Adult,Healthy,Simon,,,CTL441,ab T,DN T,387592,6665,1.71959173563954,</t>
  </si>
  <si>
    <t>CTL441.fcs,40ColorImmunophenotyping,20201211,CTL-441,Ctrls,Ctrls,Adult,Healthy,Simon,,,CTL441,ab T,DP T,387592,2846,0.734277281264835,</t>
  </si>
  <si>
    <t>CTL441.fcs,40ColorImmunophenotyping,20201211,CTL-441,Ctrls,Ctrls,Adult,Healthy,Simon,,,CTL441,ab T,CD4 Naive,387592,110951,28.6257198290986,</t>
  </si>
  <si>
    <t>CTL441.fcs,40ColorImmunophenotyping,20201211,CTL-441,Ctrls,Ctrls,Adult,Healthy,Simon,,,CTL441,ab T,CD4 CM,387592,43563,11.2393960659663,</t>
  </si>
  <si>
    <t>CTL441.fcs,40ColorImmunophenotyping,20201211,CTL-441,Ctrls,Ctrls,Adult,Healthy,Simon,,,CTL441,ab T,CD4 EM,387592,37355,9.63771182067741,</t>
  </si>
  <si>
    <t>CTL441.fcs,40ColorImmunophenotyping,20201211,CTL-441,Ctrls,Ctrls,Adult,Healthy,Simon,,,CTL441,ab T,CD4 TEMRA,387592,5853,1.51009308757663,</t>
  </si>
  <si>
    <t>CTL441.fcs,40ColorImmunophenotyping,20201211,CTL-441,Ctrls,Ctrls,Adult,Healthy,Simon,,,CTL441,ab T,CD4 Activated,387592,1338,0.345208363433714,</t>
  </si>
  <si>
    <t>CTL441.fcs,40ColorImmunophenotyping,20201211,CTL-441,Ctrls,Ctrls,Adult,Healthy,Simon,,,CTL441,ab T,CD8 Naive,387592,70749,18.2534727238952,</t>
  </si>
  <si>
    <t>CTL441.fcs,40ColorImmunophenotyping,20201211,CTL-441,Ctrls,Ctrls,Adult,Healthy,Simon,,,CTL441,ab T,CD8 CM,387592,2155,0.555997027802432,</t>
  </si>
  <si>
    <t>CTL441.fcs,40ColorImmunophenotyping,20201211,CTL-441,Ctrls,Ctrls,Adult,Healthy,Simon,,,CTL441,ab T,CD8 EM,387592,19520,5.03622365786704,</t>
  </si>
  <si>
    <t>CTL441.fcs,40ColorImmunophenotyping,20201211,CTL-441,Ctrls,Ctrls,Adult,Healthy,Simon,,,CTL441,ab T,CD8 TEMRA,387592,50534,13.0379367995211,</t>
  </si>
  <si>
    <t>CTL441.fcs,40ColorImmunophenotyping,20201211,CTL-441,Ctrls,Ctrls,Adult,Healthy,Simon,,,CTL441,ab T,CD8 Activated,387592,1059,0.273225453569733,</t>
  </si>
  <si>
    <t>CTL441.fcs,40ColorImmunophenotyping,20201211,CTL-441,Ctrls,Ctrls,Adult,Healthy,Simon,,,CTL441,ab T,CD4 Treg,387592,24396,6.29424755928915,</t>
  </si>
  <si>
    <t>CTL441.fcs,40ColorImmunophenotyping,20201211,CTL-441,Ctrls,Ctrls,Adult,Healthy,Simon,,,CTL441,ab T,Th1,387592,5284,1.36328923197589,</t>
  </si>
  <si>
    <t>CTL441.fcs,40ColorImmunophenotyping,20201211,CTL-441,Ctrls,Ctrls,Adult,Healthy,Simon,,,CTL441,ab T,Th2,387592,23444,6.04862845466367,</t>
  </si>
  <si>
    <t>CTL441.fcs,40ColorImmunophenotyping,20201211,CTL-441,Ctrls,Ctrls,Adult,Healthy,Simon,,,CTL441,ab T,Th17,387592,7424,1.91541621086091,</t>
  </si>
  <si>
    <t>CTL441.fcs,40ColorImmunophenotyping,20201211,CTL-441,Ctrls,Ctrls,Adult,Healthy,Simon,,,CTL441,ab T,Th1star,387592,1075,0.277353505748313,</t>
  </si>
  <si>
    <t>CTL441.fcs,40ColorImmunophenotyping,20201211,CTL-441,Ctrls,Ctrls,Adult,Healthy,Simon,,,CTL441,ab T,Th1 Activated,387592,53,0.0136741728415447,</t>
  </si>
  <si>
    <t>CTL441.fcs,40ColorImmunophenotyping,20201211,CTL-441,Ctrls,Ctrls,Adult,Healthy,Simon,,,CTL441,ab T,Th2 Activated,387592,134,0.0345724369956036,</t>
  </si>
  <si>
    <t>CTL441.fcs,40ColorImmunophenotyping,20201211,CTL-441,Ctrls,Ctrls,Adult,Healthy,Simon,,,CTL441,ab T,Th17 Activated,387592,17,0.00438605543974076,</t>
  </si>
  <si>
    <t>CTL441.fcs,40ColorImmunophenotyping,20201211,CTL-441,Ctrls,Ctrls,Adult,Healthy,Simon,,,CTL441,ab T,Th1star Activated,387592,5,0.00129001630580611,</t>
  </si>
  <si>
    <t>CTL441.fcs,40ColorImmunophenotyping,20201211,CTL-441,Ctrls,Ctrls,Adult,Healthy,Simon,,,CTL441,gd T,Vd1 gd T,26580,3623,13.6305492851768,</t>
  </si>
  <si>
    <t>CTL441.fcs,40ColorImmunophenotyping,20201211,CTL-441,Ctrls,Ctrls,Adult,Healthy,Simon,,,CTL441,gd T,Vd2 gd T,26580,21357,80.3498871331829,</t>
  </si>
  <si>
    <t>CTL441.fcs,40ColorImmunophenotyping,20201211,CTL-441,Ctrls,Ctrls,Adult,Healthy,Simon,,,CTL441,gd T,Vd1-Vd2- gd T,26580,1416,5.32731376975169,</t>
  </si>
  <si>
    <t>CTL441.fcs,40ColorImmunophenotyping,20201211,CTL-441,Ctrls,Ctrls,Adult,Healthy,Simon,,,CTL441,gd T,Vd1 gd T Activated,26580,29,0.109104589917231,</t>
  </si>
  <si>
    <t>CTL441.fcs,40ColorImmunophenotyping,20201211,CTL-441,Ctrls,Ctrls,Adult,Healthy,Simon,,,CTL441,gd T,Vd2 gd T Activated,26580,258,0.970654627539503,</t>
  </si>
  <si>
    <t>CTL441.fcs,40ColorImmunophenotyping,20201211,CTL-441,Ctrls,Ctrls,Adult,Healthy,Simon,,,CTL441,Naive T,gd T in Naive T,183168,1122,0.612552410901468,</t>
  </si>
  <si>
    <t>CTL441.fcs,40ColorImmunophenotyping,20201211,CTL-441,Ctrls,Ctrls,Adult,Healthy,Simon,,,CTL441,Naive T,Vd1 gd T in Naive T,183168,400,0.218378756114605,</t>
  </si>
  <si>
    <t>CTL441.fcs,40ColorImmunophenotyping,20201211,CTL-441,Ctrls,Ctrls,Adult,Healthy,Simon,,,CTL441,Naive T,Vd2 gd T in Naive T,183168,327,0.17852463312369,</t>
  </si>
  <si>
    <t>CTL441.fcs,40ColorImmunophenotyping,20201211,CTL-441,Ctrls,Ctrls,Adult,Healthy,Simon,,,CTL441,Naive T,Vd1-Vd2- in Naive T,183168,213,0.116286687631027,</t>
  </si>
  <si>
    <t>CTL441.fcs,40ColorImmunophenotyping,20201211,CTL-441,Ctrls,Ctrls,Adult,Healthy,Simon,,,CTL441,CD4 T,CD4 Treg,224391,24396,10.8720938005535,</t>
  </si>
  <si>
    <t>CTL441.fcs,40ColorImmunophenotyping,20201211,CTL-441,Ctrls,Ctrls,Adult,Healthy,Simon,,,CTL441,CD4 T,Non-Treg CD4 T,224391,197722,88.1149422213903,</t>
  </si>
  <si>
    <t>CTL441.fcs,40ColorImmunophenotyping,20201211,CTL-441,Ctrls,Ctrls,Adult,Healthy,Simon,,,CTL441,CD4 Treg,CD4 Treg Activated,24396,820,3.36120675520577,</t>
  </si>
  <si>
    <t>CTL441.fcs,40ColorImmunophenotyping,20201211,CTL-441,Ctrls,Ctrls,Adult,Healthy,Simon,,,CTL441,Non-Treg CD4 T,CD4 Naive,197722,110951,56.1146458158425,</t>
  </si>
  <si>
    <t>CTL441.fcs,40ColorImmunophenotyping,20201211,CTL-441,Ctrls,Ctrls,Adult,Healthy,Simon,,,CTL441,Non-Treg CD4 T,CD4 CM,197722,43563,22.0324496009549,</t>
  </si>
  <si>
    <t>CTL441.fcs,40ColorImmunophenotyping,20201211,CTL-441,Ctrls,Ctrls,Adult,Healthy,Simon,,,CTL441,Non-Treg CD4 T,CD4 EM,197722,37355,18.8926877130517,</t>
  </si>
  <si>
    <t>CTL441.fcs,40ColorImmunophenotyping,20201211,CTL-441,Ctrls,Ctrls,Adult,Healthy,Simon,,,CTL441,Non-Treg CD4 T,CD4 TEMRA,197722,5853,2.96021687015102,</t>
  </si>
  <si>
    <t>CTL441.fcs,40ColorImmunophenotyping,20201211,CTL-441,Ctrls,Ctrls,Adult,Healthy,Simon,,,CTL441,Non-Treg CD4 T,CD4 Activated,197722,1338,0.676707700711099,</t>
  </si>
  <si>
    <t>CTL441.fcs,40ColorImmunophenotyping,20201211,CTL-441,Ctrls,Ctrls,Adult,Healthy,Simon,,,CTL441,Non-Treg CD4 Memory T,Th1,80047,5284,6.60112184091846,</t>
  </si>
  <si>
    <t>CTL441.fcs,40ColorImmunophenotyping,20201211,CTL-441,Ctrls,Ctrls,Adult,Healthy,Simon,,,CTL441,Non-Treg CD4 Memory T,Th2,80047,23444,29.287793421365,</t>
  </si>
  <si>
    <t>CTL441.fcs,40ColorImmunophenotyping,20201211,CTL-441,Ctrls,Ctrls,Adult,Healthy,Simon,,,CTL441,Non-Treg CD4 Memory T,Th17,80047,7424,9.27455120116931,</t>
  </si>
  <si>
    <t>CTL441.fcs,40ColorImmunophenotyping,20201211,CTL-441,Ctrls,Ctrls,Adult,Healthy,Simon,,,CTL441,Non-Treg CD4 Memory T,Th1star,80047,1075,1.34296101040639,</t>
  </si>
  <si>
    <t>CTL441.fcs,40ColorImmunophenotyping,20201211,CTL-441,Ctrls,Ctrls,Adult,Healthy,Simon,,,CTL441,Non-Treg CD4 Memory T,Th1 Activated,80047,53,0.0662111009781753,</t>
  </si>
  <si>
    <t>CTL441.fcs,40ColorImmunophenotyping,20201211,CTL-441,Ctrls,Ctrls,Adult,Healthy,Simon,,,CTL441,Non-Treg CD4 Memory T,Th2 Activated,80047,134,0.167401651529726,</t>
  </si>
  <si>
    <t>CTL441.fcs,40ColorImmunophenotyping,20201211,CTL-441,Ctrls,Ctrls,Adult,Healthy,Simon,,,CTL441,Non-Treg CD4 Memory T,Th17 Activated,80047,17,0.0212375229552638,</t>
  </si>
  <si>
    <t>CTL441.fcs,40ColorImmunophenotyping,20201211,CTL-441,Ctrls,Ctrls,Adult,Healthy,Simon,,,CTL441,Non-Treg CD4 Memory T,Th1star Activated,80047,5,0.00624633028095994,</t>
  </si>
  <si>
    <t>CTL441.fcs,40ColorImmunophenotyping,20201211,CTL-441,Ctrls,Ctrls,Adult,Healthy,Simon,,,CTL441,Th1,Th1 Activated,5284,53,1.00302800908403,</t>
  </si>
  <si>
    <t>CTL441.fcs,40ColorImmunophenotyping,20201211,CTL-441,Ctrls,Ctrls,Adult,Healthy,Simon,,,CTL441,Th2,Th2 Activated,23444,134,0.571574816584201,</t>
  </si>
  <si>
    <t>CTL441.fcs,40ColorImmunophenotyping,20201211,CTL-441,Ctrls,Ctrls,Adult,Healthy,Simon,,,CTL441,Th17,Th17 Activated,7424,17,0.228987068965517,</t>
  </si>
  <si>
    <t>CTL441.fcs,40ColorImmunophenotyping,20201211,CTL-441,Ctrls,Ctrls,Adult,Healthy,Simon,,,CTL441,Th1star,Th1star Activated,1075,5,0.465116279069768,</t>
  </si>
  <si>
    <t>CTL441.fcs,40ColorImmunophenotyping,20201211,CTL-441,Ctrls,Ctrls,Adult,Healthy,Simon,,,CTL441,CD8 T,CD8 Naive,142959,70749,49.4890143327807,</t>
  </si>
  <si>
    <t>CTL441.fcs,40ColorImmunophenotyping,20201211,CTL-441,Ctrls,Ctrls,Adult,Healthy,Simon,,,CTL441,CD8 T,CD8 CM,142959,2155,1.50742520582824,</t>
  </si>
  <si>
    <t>CTL441.fcs,40ColorImmunophenotyping,20201211,CTL-441,Ctrls,Ctrls,Adult,Healthy,Simon,,,CTL441,CD8 T,CD8 EM,142959,19520,13.6542645094048,</t>
  </si>
  <si>
    <t>CTL441.fcs,40ColorImmunophenotyping,20201211,CTL-441,Ctrls,Ctrls,Adult,Healthy,Simon,,,CTL441,CD8 T,CD8 TEMRA,142959,50534,35.3485964507306,</t>
  </si>
  <si>
    <t>CTL441.fcs,40ColorImmunophenotyping,20201211,CTL-441,Ctrls,Ctrls,Adult,Healthy,Simon,,,CTL441,CD8 T,CD8 Activated,142959,1059,0.740771829685434,</t>
  </si>
  <si>
    <t>CTL441.fcs,40ColorImmunophenotyping,20201211,CTL-441,Ctrls,Ctrls,Adult,Healthy,Simon,,,CTL441,B,B Naive,44002,31053,70.571792191264,</t>
  </si>
  <si>
    <t>CTL441.fcs,40ColorImmunophenotyping,20201211,CTL-441,Ctrls,Ctrls,Adult,Healthy,Simon,,,CTL441,B,B Memory,44002,13174,29.9395482023544,</t>
  </si>
  <si>
    <t>CTL441.fcs,40ColorImmunophenotyping,20201211,CTL-441,Ctrls,Ctrls,Adult,Healthy,Simon,,,CTL441,B,B Memory CD24+,44002,8583,19.505931548566,</t>
  </si>
  <si>
    <t>CTL441.fcs,40ColorImmunophenotyping,20201211,CTL-441,Ctrls,Ctrls,Adult,Healthy,Simon,,,CTL441,B,B Memory CD24-,44002,3907,8.87914185718831,</t>
  </si>
  <si>
    <t>CTL442.fcs,40ColorImmunophenotyping,20201211,CTL-442,Ctrls,Ctrls,Adult,Healthy,Simon,,,CTL442,PBMC,T,638129,343000,53.7508873597658,</t>
  </si>
  <si>
    <t>CTL442.fcs,40ColorImmunophenotyping,20201211,CTL-442,Ctrls,Ctrls,Adult,Healthy,Simon,,,CTL442,PBMC,ab T,638129,342210,53.6270879398993,</t>
  </si>
  <si>
    <t>CTL442.fcs,40ColorImmunophenotyping,20201211,CTL-442,Ctrls,Ctrls,Adult,Healthy,Simon,,,CTL442,PBMC,CD4 T,638129,229346,35.9403819603873,</t>
  </si>
  <si>
    <t>CTL442.fcs,40ColorImmunophenotyping,20201211,CTL-442,Ctrls,Ctrls,Adult,Healthy,Simon,,,CTL442,PBMC,CD8 T,638129,104787,16.4209744424717,</t>
  </si>
  <si>
    <t>CTL442.fcs,40ColorImmunophenotyping,20201211,CTL-442,Ctrls,Ctrls,Adult,Healthy,Simon,,,CTL442,PBMC,DN T,638129,1194,0.187109502937494,</t>
  </si>
  <si>
    <t>CTL442.fcs,40ColorImmunophenotyping,20201211,CTL-442,Ctrls,Ctrls,Adult,Healthy,Simon,,,CTL442,PBMC,DP T,638129,4476,0.701425573825982,</t>
  </si>
  <si>
    <t>CTL442.fcs,40ColorImmunophenotyping,20201211,CTL-442,Ctrls,Ctrls,Adult,Healthy,Simon,,,CTL442,PBMC,CD4 Treg,638129,24853,3.89466706575003,</t>
  </si>
  <si>
    <t>CTL442.fcs,40ColorImmunophenotyping,20201211,CTL-442,Ctrls,Ctrls,Adult,Healthy,Simon,,,CTL442,PBMC,CD4 Treg Activated,638129,1342,0.210302305646664,</t>
  </si>
  <si>
    <t>CTL442.fcs,40ColorImmunophenotyping,20201211,CTL-442,Ctrls,Ctrls,Adult,Healthy,Simon,,,CTL442,PBMC,Non-Treg CD4 T,638129,201034,31.5036614853737,</t>
  </si>
  <si>
    <t>CTL442.fcs,40ColorImmunophenotyping,20201211,CTL-442,Ctrls,Ctrls,Adult,Healthy,Simon,,,CTL442,PBMC,CD4 Naive,638129,125541,19.6732948980535,</t>
  </si>
  <si>
    <t>CTL442.fcs,40ColorImmunophenotyping,20201211,CTL-442,Ctrls,Ctrls,Adult,Healthy,Simon,,,CTL442,PBMC,CD4 CM,638129,55765,8.73882866943831,</t>
  </si>
  <si>
    <t>CTL442.fcs,40ColorImmunophenotyping,20201211,CTL-442,Ctrls,Ctrls,Adult,Healthy,Simon,,,CTL442,PBMC,CD4 EM,638129,18547,2.90646562058769,</t>
  </si>
  <si>
    <t>CTL442.fcs,40ColorImmunophenotyping,20201211,CTL-442,Ctrls,Ctrls,Adult,Healthy,Simon,,,CTL442,PBMC,CD4 TEMRA,638129,1181,0.185072297294121,</t>
  </si>
  <si>
    <t>CTL442.fcs,40ColorImmunophenotyping,20201211,CTL-442,Ctrls,Ctrls,Adult,Healthy,Simon,,,CTL442,PBMC,CD4 Activated,638129,1241,0.194474784878919,</t>
  </si>
  <si>
    <t>CTL442.fcs,40ColorImmunophenotyping,20201211,CTL-442,Ctrls,Ctrls,Adult,Healthy,Simon,,,CTL442,PBMC,Non-Treg CD4 Memory T,638129,73671,11.5448443809951,</t>
  </si>
  <si>
    <t>CTL442.fcs,40ColorImmunophenotyping,20201211,CTL-442,Ctrls,Ctrls,Adult,Healthy,Simon,,,CTL442,PBMC,Th1,638129,6312,0.989141693920822,</t>
  </si>
  <si>
    <t>CTL442.fcs,40ColorImmunophenotyping,20201211,CTL-442,Ctrls,Ctrls,Adult,Healthy,Simon,,,CTL442,PBMC,Th2,638129,16784,2.63018919372102,</t>
  </si>
  <si>
    <t>CTL442.fcs,40ColorImmunophenotyping,20201211,CTL-442,Ctrls,Ctrls,Adult,Healthy,Simon,,,CTL442,PBMC,Th17,638129,8020,1.25679917383476,</t>
  </si>
  <si>
    <t>CTL442.fcs,40ColorImmunophenotyping,20201211,CTL-442,Ctrls,Ctrls,Adult,Healthy,Simon,,,CTL442,PBMC,Th1star,638129,2540,0.398038641089811,</t>
  </si>
  <si>
    <t>CTL442.fcs,40ColorImmunophenotyping,20201211,CTL-442,Ctrls,Ctrls,Adult,Healthy,Simon,,,CTL442,PBMC,Th1 Activated,638129,82,0.0128500663658915,</t>
  </si>
  <si>
    <t>CTL442.fcs,40ColorImmunophenotyping,20201211,CTL-442,Ctrls,Ctrls,Adult,Healthy,Simon,,,CTL442,PBMC,Th2 Activated,638129,95,0.0148872720092646,</t>
  </si>
  <si>
    <t>CTL442.fcs,40ColorImmunophenotyping,20201211,CTL-442,Ctrls,Ctrls,Adult,Healthy,Simon,,,CTL442,PBMC,Th17 Activated,638129,28,0.00438782753957272,</t>
  </si>
  <si>
    <t>CTL442.fcs,40ColorImmunophenotyping,20201211,CTL-442,Ctrls,Ctrls,Adult,Healthy,Simon,,,CTL442,PBMC,Th1star Activated,638129,8,0.00125366501130649,</t>
  </si>
  <si>
    <t>CTL442.fcs,40ColorImmunophenotyping,20201211,CTL-442,Ctrls,Ctrls,Adult,Healthy,Simon,,,CTL442,PBMC,CD8 Naive,638129,23562,3.69235687455044,</t>
  </si>
  <si>
    <t>CTL442.fcs,40ColorImmunophenotyping,20201211,CTL-442,Ctrls,Ctrls,Adult,Healthy,Simon,,,CTL442,PBMC,CD8 CM,638129,4271,0.669300407911253,</t>
  </si>
  <si>
    <t>CTL442.fcs,40ColorImmunophenotyping,20201211,CTL-442,Ctrls,Ctrls,Adult,Healthy,Simon,,,CTL442,PBMC,CD8 EM,638129,20634,3.23351548041227,</t>
  </si>
  <si>
    <t>CTL442.fcs,40ColorImmunophenotyping,20201211,CTL-442,Ctrls,Ctrls,Adult,Healthy,Simon,,,CTL442,PBMC,CD8 TEMRA,638129,56320,8.8258016795977,</t>
  </si>
  <si>
    <t>CTL442.fcs,40ColorImmunophenotyping,20201211,CTL-442,Ctrls,Ctrls,Adult,Healthy,Simon,,,CTL442,PBMC,CD8 Activated,638129,1039,0.162819743343431,</t>
  </si>
  <si>
    <t>CTL442.fcs,40ColorImmunophenotyping,20201211,CTL-442,Ctrls,Ctrls,Adult,Healthy,Simon,,,CTL442,PBMC,MAIT,638129,2229,0.349302413775271,</t>
  </si>
  <si>
    <t>CTL442.fcs,40ColorImmunophenotyping,20201211,CTL-442,Ctrls,Ctrls,Adult,Healthy,Simon,,,CTL442,PBMC,MAIT Activated,638129,46,0.00720857381501233,</t>
  </si>
  <si>
    <t>CTL442.fcs,40ColorImmunophenotyping,20201211,CTL-442,Ctrls,Ctrls,Adult,Healthy,Simon,,,CTL442,PBMC,iNKT,638129,6,0.000940248758479868,</t>
  </si>
  <si>
    <t>CTL442.fcs,40ColorImmunophenotyping,20201211,CTL-442,Ctrls,Ctrls,Adult,Healthy,Simon,,,CTL442,PBMC,gd T,638129,718,0.112516434764758,</t>
  </si>
  <si>
    <t>CTL442.fcs,40ColorImmunophenotyping,20201211,CTL-442,Ctrls,Ctrls,Adult,Healthy,Simon,,,CTL442,PBMC,Vd1 gd T,638129,278,0.0435648591429006,</t>
  </si>
  <si>
    <t>CTL442.fcs,40ColorImmunophenotyping,20201211,CTL-442,Ctrls,Ctrls,Adult,Healthy,Simon,,,CTL442,PBMC,Vd2 gd T,638129,278,0.0435648591429006,</t>
  </si>
  <si>
    <t>CTL442.fcs,40ColorImmunophenotyping,20201211,CTL-442,Ctrls,Ctrls,Adult,Healthy,Simon,,,CTL442,PBMC,Vd1-Vd2- gd T,638129,160,0.0250733002261298,</t>
  </si>
  <si>
    <t>CTL442.fcs,40ColorImmunophenotyping,20201211,CTL-442,Ctrls,Ctrls,Adult,Healthy,Simon,,,CTL442,PBMC,Vd1 gd T Activated,638129,14,0.00219391376978636,</t>
  </si>
  <si>
    <t>CTL442.fcs,40ColorImmunophenotyping,20201211,CTL-442,Ctrls,Ctrls,Adult,Healthy,Simon,,,CTL442,PBMC,Vd2 gd T Activated,638129,10,0.00156708126413311,</t>
  </si>
  <si>
    <t>CTL442.fcs,40ColorImmunophenotyping,20201211,CTL-442,Ctrls,Ctrls,Adult,Healthy,Simon,,,CTL442,PBMC,B,638129,49119,7.69734646129544,</t>
  </si>
  <si>
    <t>CTL442.fcs,40ColorImmunophenotyping,20201211,CTL-442,Ctrls,Ctrls,Adult,Healthy,Simon,,,CTL442,PBMC,B Naive,638129,33706,5.28200410888707,</t>
  </si>
  <si>
    <t>CTL442.fcs,40ColorImmunophenotyping,20201211,CTL-442,Ctrls,Ctrls,Adult,Healthy,Simon,,,CTL442,PBMC,B Memory,638129,15597,2.44417664766842,</t>
  </si>
  <si>
    <t>CTL442.fcs,40ColorImmunophenotyping,20201211,CTL-442,Ctrls,Ctrls,Adult,Healthy,Simon,,,CTL442,PBMC,B Memory CD24+,638129,10186,1.59622897564599,</t>
  </si>
  <si>
    <t>CTL442.fcs,40ColorImmunophenotyping,20201211,CTL-442,Ctrls,Ctrls,Adult,Healthy,Simon,,,CTL442,PBMC,B Memory CD24-,638129,4783,0.749534968634869,</t>
  </si>
  <si>
    <t>CTL442.fcs,40ColorImmunophenotyping,20201211,CTL-442,Ctrls,Ctrls,Adult,Healthy,Simon,,,CTL442,PBMC,Plasma,638129,252,0.0394904478561545,</t>
  </si>
  <si>
    <t>CTL442.fcs,40ColorImmunophenotyping,20201211,CTL-442,Ctrls,Ctrls,Adult,Healthy,Simon,,,CTL442,PBMC,NK,638129,30087,4.7148773993973,</t>
  </si>
  <si>
    <t>CTL442.fcs,40ColorImmunophenotyping,20201211,CTL-442,Ctrls,Ctrls,Adult,Healthy,Simon,,,CTL442,PBMC,CD56bright NK,638129,1625,0.254650705421631,</t>
  </si>
  <si>
    <t>CTL442.fcs,40ColorImmunophenotyping,20201211,CTL-442,Ctrls,Ctrls,Adult,Healthy,Simon,,,CTL442,PBMC,CD56dim NK,638129,25526,4.00013163482619,</t>
  </si>
  <si>
    <t>CTL442.fcs,40ColorImmunophenotyping,20201211,CTL-442,Ctrls,Ctrls,Adult,Healthy,Simon,,,CTL442,PBMC,ILC,638129,168,0.0263269652374363,</t>
  </si>
  <si>
    <t>CTL442.fcs,40ColorImmunophenotyping,20201211,CTL-442,Ctrls,Ctrls,Adult,Healthy,Simon,,,CTL442,PBMC,ILC2,638129,0,0,</t>
  </si>
  <si>
    <t>CTL442.fcs,40ColorImmunophenotyping,20201211,CTL-442,Ctrls,Ctrls,Adult,Healthy,Simon,,,CTL442,PBMC,ILCP,638129,37,0.00579820067729252,</t>
  </si>
  <si>
    <t>CTL442.fcs,40ColorImmunophenotyping,20201211,CTL-442,Ctrls,Ctrls,Adult,Healthy,Simon,,,CTL442,PBMC,Mono,638129,193333,30.2968522038647,</t>
  </si>
  <si>
    <t>CTL442.fcs,40ColorImmunophenotyping,20201211,CTL-442,Ctrls,Ctrls,Adult,Healthy,Simon,,,CTL442,PBMC,Classical Mono,638129,174921,27.4115421803428,</t>
  </si>
  <si>
    <t>CTL442.fcs,40ColorImmunophenotyping,20201211,CTL-442,Ctrls,Ctrls,Adult,Healthy,Simon,,,CTL442,PBMC,Intermediate Mono,638129,3537,0.554276643123883,</t>
  </si>
  <si>
    <t>CTL442.fcs,40ColorImmunophenotyping,20201211,CTL-442,Ctrls,Ctrls,Adult,Healthy,Simon,,,CTL442,PBMC,Nonclassical Mono,638129,11672,1.82909725149617,</t>
  </si>
  <si>
    <t>CTL442.fcs,40ColorImmunophenotyping,20201211,CTL-442,Ctrls,Ctrls,Adult,Healthy,Simon,,,CTL442,PBMC,mDC,638129,4436,0.695157248769449,</t>
  </si>
  <si>
    <t>CTL442.fcs,40ColorImmunophenotyping,20201211,CTL-442,Ctrls,Ctrls,Adult,Healthy,Simon,,,CTL442,PBMC,cDC1,638129,123,0.0192750995488373,</t>
  </si>
  <si>
    <t>CTL442.fcs,40ColorImmunophenotyping,20201211,CTL-442,Ctrls,Ctrls,Adult,Healthy,Simon,,,CTL442,PBMC,cDC2,638129,2099,0.328930357341541,</t>
  </si>
  <si>
    <t>CTL442.fcs,40ColorImmunophenotyping,20201211,CTL-442,Ctrls,Ctrls,Adult,Healthy,Simon,,,CTL442,PBMC,pDC,638129,1557,0.243994552825526,</t>
  </si>
  <si>
    <t>CTL442.fcs,40ColorImmunophenotyping,20201211,CTL-442,Ctrls,Ctrls,Adult,Healthy,Simon,,,CTL442,T,gd T,343000,718,0.20932944606414,</t>
  </si>
  <si>
    <t>CTL442.fcs,40ColorImmunophenotyping,20201211,CTL-442,Ctrls,Ctrls,Adult,Healthy,Simon,,,CTL442,T,Vd1 gd T,343000,278,0.0810495626822157,</t>
  </si>
  <si>
    <t>CTL442.fcs,40ColorImmunophenotyping,20201211,CTL-442,Ctrls,Ctrls,Adult,Healthy,Simon,,,CTL442,T,Vd2 gd T,343000,278,0.0810495626822157,</t>
  </si>
  <si>
    <t>CTL442.fcs,40ColorImmunophenotyping,20201211,CTL-442,Ctrls,Ctrls,Adult,Healthy,Simon,,,CTL442,T,Vd1-Vd2- gd T,343000,160,0.0466472303206997,</t>
  </si>
  <si>
    <t>CTL442.fcs,40ColorImmunophenotyping,20201211,CTL-442,Ctrls,Ctrls,Adult,Healthy,Simon,,,CTL442,T,MAIT,343000,2229,0.649854227405248,</t>
  </si>
  <si>
    <t>CTL442.fcs,40ColorImmunophenotyping,20201211,CTL-442,Ctrls,Ctrls,Adult,Healthy,Simon,,,CTL442,T,iNKT,343000,6,0.00174927113702624,</t>
  </si>
  <si>
    <t>CTL442.fcs,40ColorImmunophenotyping,20201211,CTL-442,Ctrls,Ctrls,Adult,Healthy,Simon,,,CTL442,T,ab T,343000,342210,99.7696793002915,</t>
  </si>
  <si>
    <t>CTL442.fcs,40ColorImmunophenotyping,20201211,CTL-442,Ctrls,Ctrls,Adult,Healthy,Simon,,,CTL442,T,CD4 T,343000,229346,66.86472303207,</t>
  </si>
  <si>
    <t>CTL442.fcs,40ColorImmunophenotyping,20201211,CTL-442,Ctrls,Ctrls,Adult,Healthy,Simon,,,CTL442,T,CD8 T,343000,104787,30.5501457725948,</t>
  </si>
  <si>
    <t>CTL442.fcs,40ColorImmunophenotyping,20201211,CTL-442,Ctrls,Ctrls,Adult,Healthy,Simon,,,CTL442,T,DN T,343000,1194,0.348104956268222,</t>
  </si>
  <si>
    <t>CTL442.fcs,40ColorImmunophenotyping,20201211,CTL-442,Ctrls,Ctrls,Adult,Healthy,Simon,,,CTL442,T,DP T,343000,4476,1.30495626822157,</t>
  </si>
  <si>
    <t>CTL442.fcs,40ColorImmunophenotyping,20201211,CTL-442,Ctrls,Ctrls,Adult,Healthy,Simon,,,CTL442,T,CD4 Naive,343000,125541,36.6008746355685,</t>
  </si>
  <si>
    <t>CTL442.fcs,40ColorImmunophenotyping,20201211,CTL-442,Ctrls,Ctrls,Adult,Healthy,Simon,,,CTL442,T,CD4 CM,343000,55765,16.2580174927114,</t>
  </si>
  <si>
    <t>CTL442.fcs,40ColorImmunophenotyping,20201211,CTL-442,Ctrls,Ctrls,Adult,Healthy,Simon,,,CTL442,T,CD4 EM,343000,18547,5.40728862973761,</t>
  </si>
  <si>
    <t>CTL442.fcs,40ColorImmunophenotyping,20201211,CTL-442,Ctrls,Ctrls,Adult,Healthy,Simon,,,CTL442,T,CD4 TEMRA,343000,1181,0.344314868804665,</t>
  </si>
  <si>
    <t>CTL442.fcs,40ColorImmunophenotyping,20201211,CTL-442,Ctrls,Ctrls,Adult,Healthy,Simon,,,CTL442,T,CD4 Activated,343000,1241,0.361807580174927,</t>
  </si>
  <si>
    <t>CTL442.fcs,40ColorImmunophenotyping,20201211,CTL-442,Ctrls,Ctrls,Adult,Healthy,Simon,,,CTL442,T,CD8 Naive,343000,23562,6.86938775510204,</t>
  </si>
  <si>
    <t>CTL442.fcs,40ColorImmunophenotyping,20201211,CTL-442,Ctrls,Ctrls,Adult,Healthy,Simon,,,CTL442,T,CD8 CM,343000,4271,1.24518950437318,</t>
  </si>
  <si>
    <t>CTL442.fcs,40ColorImmunophenotyping,20201211,CTL-442,Ctrls,Ctrls,Adult,Healthy,Simon,,,CTL442,T,CD8 EM,343000,20634,6.01574344023324,</t>
  </si>
  <si>
    <t>CTL442.fcs,40ColorImmunophenotyping,20201211,CTL-442,Ctrls,Ctrls,Adult,Healthy,Simon,,,CTL442,T,CD8 TEMRA,343000,56320,16.4198250728863,</t>
  </si>
  <si>
    <t>CTL442.fcs,40ColorImmunophenotyping,20201211,CTL-442,Ctrls,Ctrls,Adult,Healthy,Simon,,,CTL442,T,CD8 Activated,343000,1039,0.302915451895044,</t>
  </si>
  <si>
    <t>CTL442.fcs,40ColorImmunophenotyping,20201211,CTL-442,Ctrls,Ctrls,Adult,Healthy,Simon,,,CTL442,T,CD4 Treg,343000,24853,7.24577259475219,</t>
  </si>
  <si>
    <t>CTL442.fcs,40ColorImmunophenotyping,20201211,CTL-442,Ctrls,Ctrls,Adult,Healthy,Simon,,,CTL442,T,Th1,343000,6312,1.8402332361516,</t>
  </si>
  <si>
    <t>CTL442.fcs,40ColorImmunophenotyping,20201211,CTL-442,Ctrls,Ctrls,Adult,Healthy,Simon,,,CTL442,T,Th2,343000,16784,4.8932944606414,</t>
  </si>
  <si>
    <t>CTL442.fcs,40ColorImmunophenotyping,20201211,CTL-442,Ctrls,Ctrls,Adult,Healthy,Simon,,,CTL442,T,Th17,343000,8020,2.33819241982507,</t>
  </si>
  <si>
    <t>CTL442.fcs,40ColorImmunophenotyping,20201211,CTL-442,Ctrls,Ctrls,Adult,Healthy,Simon,,,CTL442,T,Th1star,343000,2540,0.740524781341108,</t>
  </si>
  <si>
    <t>CTL442.fcs,40ColorImmunophenotyping,20201211,CTL-442,Ctrls,Ctrls,Adult,Healthy,Simon,,,CTL442,T,Th1 Activated,343000,82,0.0239067055393586,</t>
  </si>
  <si>
    <t>CTL442.fcs,40ColorImmunophenotyping,20201211,CTL-442,Ctrls,Ctrls,Adult,Healthy,Simon,,,CTL442,T,Th2 Activated,343000,95,0.0276967930029155,</t>
  </si>
  <si>
    <t>CTL442.fcs,40ColorImmunophenotyping,20201211,CTL-442,Ctrls,Ctrls,Adult,Healthy,Simon,,,CTL442,T,Th17 Activated,343000,28,0.00816326530612245,</t>
  </si>
  <si>
    <t>CTL442.fcs,40ColorImmunophenotyping,20201211,CTL-442,Ctrls,Ctrls,Adult,Healthy,Simon,,,CTL442,T,Th1star Activated,343000,8,0.00233236151603499,</t>
  </si>
  <si>
    <t>CTL442.fcs,40ColorImmunophenotyping,20201211,CTL-442,Ctrls,Ctrls,Adult,Healthy,Simon,,,CTL442,ab T,CD4 T,342210,229346,67.0190818503258,</t>
  </si>
  <si>
    <t>CTL442.fcs,40ColorImmunophenotyping,20201211,CTL-442,Ctrls,Ctrls,Adult,Healthy,Simon,,,CTL442,ab T,CD8 T,342210,104787,30.6206715174893,</t>
  </si>
  <si>
    <t>CTL442.fcs,40ColorImmunophenotyping,20201211,CTL-442,Ctrls,Ctrls,Adult,Healthy,Simon,,,CTL442,ab T,DN T,342210,1194,0.34890856491628,</t>
  </si>
  <si>
    <t>CTL442.fcs,40ColorImmunophenotyping,20201211,CTL-442,Ctrls,Ctrls,Adult,Healthy,Simon,,,CTL442,ab T,DP T,342210,4476,1.30796879109319,</t>
  </si>
  <si>
    <t>CTL442.fcs,40ColorImmunophenotyping,20201211,CTL-442,Ctrls,Ctrls,Adult,Healthy,Simon,,,CTL442,ab T,CD4 Naive,342210,125541,36.6853686332954,</t>
  </si>
  <si>
    <t>CTL442.fcs,40ColorImmunophenotyping,20201211,CTL-442,Ctrls,Ctrls,Adult,Healthy,Simon,,,CTL442,ab T,CD4 CM,342210,55765,16.2955495163788,</t>
  </si>
  <si>
    <t>CTL442.fcs,40ColorImmunophenotyping,20201211,CTL-442,Ctrls,Ctrls,Adult,Healthy,Simon,,,CTL442,ab T,CD4 EM,342210,18547,5.41977148534526,</t>
  </si>
  <si>
    <t>CTL442.fcs,40ColorImmunophenotyping,20201211,CTL-442,Ctrls,Ctrls,Adult,Healthy,Simon,,,CTL442,ab T,CD4 TEMRA,342210,1181,0.345109727944829,</t>
  </si>
  <si>
    <t>CTL442.fcs,40ColorImmunophenotyping,20201211,CTL-442,Ctrls,Ctrls,Adult,Healthy,Simon,,,CTL442,ab T,CD4 Activated,342210,1241,0.362642821659215,</t>
  </si>
  <si>
    <t>CTL442.fcs,40ColorImmunophenotyping,20201211,CTL-442,Ctrls,Ctrls,Adult,Healthy,Simon,,,CTL442,ab T,CD8 Naive,342210,23562,6.88524590163934,</t>
  </si>
  <si>
    <t>CTL442.fcs,40ColorImmunophenotyping,20201211,CTL-442,Ctrls,Ctrls,Adult,Healthy,Simon,,,CTL442,ab T,CD8 CM,342210,4271,1.2480640542357,</t>
  </si>
  <si>
    <t>CTL442.fcs,40ColorImmunophenotyping,20201211,CTL-442,Ctrls,Ctrls,Adult,Healthy,Simon,,,CTL442,ab T,CD8 EM,342210,20634,6.02963092837731,</t>
  </si>
  <si>
    <t>CTL442.fcs,40ColorImmunophenotyping,20201211,CTL-442,Ctrls,Ctrls,Adult,Healthy,Simon,,,CTL442,ab T,CD8 TEMRA,342210,56320,16.4577306332369,</t>
  </si>
  <si>
    <t>CTL442.fcs,40ColorImmunophenotyping,20201211,CTL-442,Ctrls,Ctrls,Adult,Healthy,Simon,,,CTL442,ab T,CD8 Activated,342210,1039,0.303614739487449,</t>
  </si>
  <si>
    <t>CTL442.fcs,40ColorImmunophenotyping,20201211,CTL-442,Ctrls,Ctrls,Adult,Healthy,Simon,,,CTL442,ab T,CD4 Treg,342210,24853,7.26249963472721,</t>
  </si>
  <si>
    <t>CTL442.fcs,40ColorImmunophenotyping,20201211,CTL-442,Ctrls,Ctrls,Adult,Healthy,Simon,,,CTL442,ab T,Th1,342210,6312,1.8444814587534,</t>
  </si>
  <si>
    <t>CTL442.fcs,40ColorImmunophenotyping,20201211,CTL-442,Ctrls,Ctrls,Adult,Healthy,Simon,,,CTL442,ab T,Th2,342210,16784,4.90459074837088,</t>
  </si>
  <si>
    <t>CTL442.fcs,40ColorImmunophenotyping,20201211,CTL-442,Ctrls,Ctrls,Adult,Healthy,Simon,,,CTL442,ab T,Th17,342210,8020,2.34359019315625,</t>
  </si>
  <si>
    <t>CTL442.fcs,40ColorImmunophenotyping,20201211,CTL-442,Ctrls,Ctrls,Adult,Healthy,Simon,,,CTL442,ab T,Th1star,342210,2540,0.74223430057567,</t>
  </si>
  <si>
    <t>CTL442.fcs,40ColorImmunophenotyping,20201211,CTL-442,Ctrls,Ctrls,Adult,Healthy,Simon,,,CTL442,ab T,Th1 Activated,342210,82,0.0239618947429941,</t>
  </si>
  <si>
    <t>CTL442.fcs,40ColorImmunophenotyping,20201211,CTL-442,Ctrls,Ctrls,Adult,Healthy,Simon,,,CTL442,ab T,Th2 Activated,342210,95,0.0277607317144444,</t>
  </si>
  <si>
    <t>CTL442.fcs,40ColorImmunophenotyping,20201211,CTL-442,Ctrls,Ctrls,Adult,Healthy,Simon,,,CTL442,ab T,Th17 Activated,342210,28,0.00818211040004676,</t>
  </si>
  <si>
    <t>CTL442.fcs,40ColorImmunophenotyping,20201211,CTL-442,Ctrls,Ctrls,Adult,Healthy,Simon,,,CTL442,ab T,Th1star Activated,342210,8,0.00233774582858479,</t>
  </si>
  <si>
    <t>CTL442.fcs,40ColorImmunophenotyping,20201211,CTL-442,Ctrls,Ctrls,Adult,Healthy,Simon,,,CTL442,gd T,Vd1 gd T,718,278,38.7186629526462,</t>
  </si>
  <si>
    <t>CTL442.fcs,40ColorImmunophenotyping,20201211,CTL-442,Ctrls,Ctrls,Adult,Healthy,Simon,,,CTL442,gd T,Vd2 gd T,718,278,38.7186629526462,</t>
  </si>
  <si>
    <t>CTL442.fcs,40ColorImmunophenotyping,20201211,CTL-442,Ctrls,Ctrls,Adult,Healthy,Simon,,,CTL442,gd T,Vd1-Vd2- gd T,718,160,22.2841225626741,</t>
  </si>
  <si>
    <t>CTL442.fcs,40ColorImmunophenotyping,20201211,CTL-442,Ctrls,Ctrls,Adult,Healthy,Simon,,,CTL442,gd T,Vd1 gd T Activated,718,14,1.94986072423398,</t>
  </si>
  <si>
    <t>CTL442.fcs,40ColorImmunophenotyping,20201211,CTL-442,Ctrls,Ctrls,Adult,Healthy,Simon,,,CTL442,gd T,Vd2 gd T Activated,718,10,1.39275766016713,</t>
  </si>
  <si>
    <t>CTL442.fcs,40ColorImmunophenotyping,20201211,CTL-442,Ctrls,Ctrls,Adult,Healthy,Simon,,,CTL442,Naive T,gd T in Naive T,157900,111,0.0702976567447752,</t>
  </si>
  <si>
    <t>CTL442.fcs,40ColorImmunophenotyping,20201211,CTL-442,Ctrls,Ctrls,Adult,Healthy,Simon,,,CTL442,Naive T,Vd1 gd T in Naive T,157900,44,0.0278657378087397,</t>
  </si>
  <si>
    <t>CTL442.fcs,40ColorImmunophenotyping,20201211,CTL-442,Ctrls,Ctrls,Adult,Healthy,Simon,,,CTL442,Naive T,Vd2 gd T in Naive T,157900,6,0.00379987333755541,</t>
  </si>
  <si>
    <t>CTL442.fcs,40ColorImmunophenotyping,20201211,CTL-442,Ctrls,Ctrls,Adult,Healthy,Simon,,,CTL442,Naive T,Vd1-Vd2- in Naive T,157900,60,0.0379987333755542,</t>
  </si>
  <si>
    <t>CTL442.fcs,40ColorImmunophenotyping,20201211,CTL-442,Ctrls,Ctrls,Adult,Healthy,Simon,,,CTL442,CD4 T,CD4 Treg,229346,24853,10.8364654277816,</t>
  </si>
  <si>
    <t>CTL442.fcs,40ColorImmunophenotyping,20201211,CTL-442,Ctrls,Ctrls,Adult,Healthy,Simon,,,CTL442,CD4 T,Non-Treg CD4 T,229346,201034,87.655332990329,</t>
  </si>
  <si>
    <t>CTL442.fcs,40ColorImmunophenotyping,20201211,CTL-442,Ctrls,Ctrls,Adult,Healthy,Simon,,,CTL442,CD4 Treg,CD4 Treg Activated,24853,1342,5.39975053313483,</t>
  </si>
  <si>
    <t>CTL442.fcs,40ColorImmunophenotyping,20201211,CTL-442,Ctrls,Ctrls,Adult,Healthy,Simon,,,CTL442,Non-Treg CD4 T,CD4 Naive,201034,125541,62.4476456718764,</t>
  </si>
  <si>
    <t>CTL442.fcs,40ColorImmunophenotyping,20201211,CTL-442,Ctrls,Ctrls,Adult,Healthy,Simon,,,CTL442,Non-Treg CD4 T,CD4 CM,201034,55765,27.7390889103336,</t>
  </si>
  <si>
    <t>CTL442.fcs,40ColorImmunophenotyping,20201211,CTL-442,Ctrls,Ctrls,Adult,Healthy,Simon,,,CTL442,Non-Treg CD4 T,CD4 EM,201034,18547,9.22580260055513,</t>
  </si>
  <si>
    <t>CTL442.fcs,40ColorImmunophenotyping,20201211,CTL-442,Ctrls,Ctrls,Adult,Healthy,Simon,,,CTL442,Non-Treg CD4 T,CD4 TEMRA,201034,1181,0.587462817234896,</t>
  </si>
  <si>
    <t>CTL442.fcs,40ColorImmunophenotyping,20201211,CTL-442,Ctrls,Ctrls,Adult,Healthy,Simon,,,CTL442,Non-Treg CD4 T,CD4 Activated,201034,1241,0.617308514977566,</t>
  </si>
  <si>
    <t>CTL442.fcs,40ColorImmunophenotyping,20201211,CTL-442,Ctrls,Ctrls,Adult,Healthy,Simon,,,CTL442,Non-Treg CD4 Memory T,Th1,73671,6312,8.56782180233742,</t>
  </si>
  <si>
    <t>CTL442.fcs,40ColorImmunophenotyping,20201211,CTL-442,Ctrls,Ctrls,Adult,Healthy,Simon,,,CTL442,Non-Treg CD4 Memory T,Th2,73671,16784,22.7823702678123,</t>
  </si>
  <si>
    <t>CTL442.fcs,40ColorImmunophenotyping,20201211,CTL-442,Ctrls,Ctrls,Adult,Healthy,Simon,,,CTL442,Non-Treg CD4 Memory T,Th17,73671,8020,10.8862374611448,</t>
  </si>
  <si>
    <t>CTL442.fcs,40ColorImmunophenotyping,20201211,CTL-442,Ctrls,Ctrls,Adult,Healthy,Simon,,,CTL442,Non-Treg CD4 Memory T,Th1star,73671,2540,3.44776099143489,</t>
  </si>
  <si>
    <t>CTL442.fcs,40ColorImmunophenotyping,20201211,CTL-442,Ctrls,Ctrls,Adult,Healthy,Simon,,,CTL442,Non-Treg CD4 Memory T,Th1 Activated,73671,82,0.111305669802229,</t>
  </si>
  <si>
    <t>CTL442.fcs,40ColorImmunophenotyping,20201211,CTL-442,Ctrls,Ctrls,Adult,Healthy,Simon,,,CTL442,Non-Treg CD4 Memory T,Th2 Activated,73671,95,0.128951690624533,</t>
  </si>
  <si>
    <t>CTL442.fcs,40ColorImmunophenotyping,20201211,CTL-442,Ctrls,Ctrls,Adult,Healthy,Simon,,,CTL442,Non-Treg CD4 Memory T,Th17 Activated,73671,28,0.0380068140788098,</t>
  </si>
  <si>
    <t>CTL442.fcs,40ColorImmunophenotyping,20201211,CTL-442,Ctrls,Ctrls,Adult,Healthy,Simon,,,CTL442,Non-Treg CD4 Memory T,Th1star Activated,73671,8,0.0108590897368028,</t>
  </si>
  <si>
    <t>CTL442.fcs,40ColorImmunophenotyping,20201211,CTL-442,Ctrls,Ctrls,Adult,Healthy,Simon,,,CTL442,Th1,Th1 Activated,6312,82,1.29911280101394,</t>
  </si>
  <si>
    <t>CTL442.fcs,40ColorImmunophenotyping,20201211,CTL-442,Ctrls,Ctrls,Adult,Healthy,Simon,,,CTL442,Th2,Th2 Activated,16784,95,0.566015252621544,</t>
  </si>
  <si>
    <t>CTL442.fcs,40ColorImmunophenotyping,20201211,CTL-442,Ctrls,Ctrls,Adult,Healthy,Simon,,,CTL442,Th17,Th17 Activated,8020,28,0.349127182044888,</t>
  </si>
  <si>
    <t>CTL442.fcs,40ColorImmunophenotyping,20201211,CTL-442,Ctrls,Ctrls,Adult,Healthy,Simon,,,CTL442,Th1star,Th1star Activated,2540,8,0.31496062992126,</t>
  </si>
  <si>
    <t>CTL442.fcs,40ColorImmunophenotyping,20201211,CTL-442,Ctrls,Ctrls,Adult,Healthy,Simon,,,CTL442,CD8 T,CD8 Naive,104787,23562,22.4856136734519,</t>
  </si>
  <si>
    <t>CTL442.fcs,40ColorImmunophenotyping,20201211,CTL-442,Ctrls,Ctrls,Adult,Healthy,Simon,,,CTL442,CD8 T,CD8 CM,104787,4271,4.07588727609341,</t>
  </si>
  <si>
    <t>CTL442.fcs,40ColorImmunophenotyping,20201211,CTL-442,Ctrls,Ctrls,Adult,Healthy,Simon,,,CTL442,CD8 T,CD8 EM,104787,20634,19.6913739299722,</t>
  </si>
  <si>
    <t>CTL442.fcs,40ColorImmunophenotyping,20201211,CTL-442,Ctrls,Ctrls,Adult,Healthy,Simon,,,CTL442,CD8 T,CD8 TEMRA,104787,56320,53.7471251204825,</t>
  </si>
  <si>
    <t>CTL442.fcs,40ColorImmunophenotyping,20201211,CTL-442,Ctrls,Ctrls,Adult,Healthy,Simon,,,CTL442,CD8 T,CD8 Activated,104787,1039,0.991535209520265,</t>
  </si>
  <si>
    <t>CTL442.fcs,40ColorImmunophenotyping,20201211,CTL-442,Ctrls,Ctrls,Adult,Healthy,Simon,,,CTL442,B,B Naive,49119,33706,68.6211038498341,</t>
  </si>
  <si>
    <t>CTL442.fcs,40ColorImmunophenotyping,20201211,CTL-442,Ctrls,Ctrls,Adult,Healthy,Simon,,,CTL442,B,B Memory,49119,15597,31.753496610273,</t>
  </si>
  <si>
    <t>CTL442.fcs,40ColorImmunophenotyping,20201211,CTL-442,Ctrls,Ctrls,Adult,Healthy,Simon,,,CTL442,B,B Memory CD24+,49119,10186,20.7373928622325,</t>
  </si>
  <si>
    <t>CTL442.fcs,40ColorImmunophenotyping,20201211,CTL-442,Ctrls,Ctrls,Adult,Healthy,Simon,,,CTL442,B,B Memory CD24-,49119,4783,9.73757609071846,</t>
  </si>
  <si>
    <t>CTL444.fcs,40ColorImmunophenotyping,20201211,CTL-444,Ctrls,Ctrls,Adult,Healthy,Simon,,,CTL444,PBMC,T,660091,387735,58.7396283239735,</t>
  </si>
  <si>
    <t>CTL444.fcs,40ColorImmunophenotyping,20201211,CTL-444,Ctrls,Ctrls,Adult,Healthy,Simon,,,CTL444,PBMC,ab T,660091,378580,57.3526983400774,</t>
  </si>
  <si>
    <t>CTL444.fcs,40ColorImmunophenotyping,20201211,CTL-444,Ctrls,Ctrls,Adult,Healthy,Simon,,,CTL444,PBMC,CD4 T,660091,202389,30.6607725298482,</t>
  </si>
  <si>
    <t>CTL444.fcs,40ColorImmunophenotyping,20201211,CTL-444,Ctrls,Ctrls,Adult,Healthy,Simon,,,CTL444,PBMC,CD8 T,660091,155432,23.5470563907098,</t>
  </si>
  <si>
    <t>CTL444.fcs,40ColorImmunophenotyping,20201211,CTL-444,Ctrls,Ctrls,Adult,Healthy,Simon,,,CTL444,PBMC,DN T,660091,4748,0.719294763903765,</t>
  </si>
  <si>
    <t>CTL444.fcs,40ColorImmunophenotyping,20201211,CTL-444,Ctrls,Ctrls,Adult,Healthy,Simon,,,CTL444,PBMC,DP T,660091,5189,0.786103734182105,</t>
  </si>
  <si>
    <t>CTL444.fcs,40ColorImmunophenotyping,20201211,CTL-444,Ctrls,Ctrls,Adult,Healthy,Simon,,,CTL444,PBMC,CD4 Treg,660091,17106,2.59146087433399,</t>
  </si>
  <si>
    <t>CTL444.fcs,40ColorImmunophenotyping,20201211,CTL-444,Ctrls,Ctrls,Adult,Healthy,Simon,,,CTL444,PBMC,CD4 Treg Activated,660091,1088,0.16482575887264,</t>
  </si>
  <si>
    <t>CTL444.fcs,40ColorImmunophenotyping,20201211,CTL-444,Ctrls,Ctrls,Adult,Healthy,Simon,,,CTL444,PBMC,Non-Treg CD4 T,660091,183144,27.7452654255247,</t>
  </si>
  <si>
    <t>CTL444.fcs,40ColorImmunophenotyping,20201211,CTL-444,Ctrls,Ctrls,Adult,Healthy,Simon,,,CTL444,PBMC,CD4 Naive,660091,64362,9.75047379830963,</t>
  </si>
  <si>
    <t>CTL444.fcs,40ColorImmunophenotyping,20201211,CTL-444,Ctrls,Ctrls,Adult,Healthy,Simon,,,CTL444,PBMC,CD4 CM,660091,59841,9.06556823225888,</t>
  </si>
  <si>
    <t>CTL444.fcs,40ColorImmunophenotyping,20201211,CTL-444,Ctrls,Ctrls,Adult,Healthy,Simon,,,CTL444,PBMC,CD4 EM,660091,50735,7.68606146728254,</t>
  </si>
  <si>
    <t>CTL444.fcs,40ColorImmunophenotyping,20201211,CTL-444,Ctrls,Ctrls,Adult,Healthy,Simon,,,CTL444,PBMC,CD4 TEMRA,660091,8205,1.24301043340994,</t>
  </si>
  <si>
    <t>CTL444.fcs,40ColorImmunophenotyping,20201211,CTL-444,Ctrls,Ctrls,Adult,Healthy,Simon,,,CTL444,PBMC,CD4 Activated,660091,2103,0.318592436497392,</t>
  </si>
  <si>
    <t>CTL444.fcs,40ColorImmunophenotyping,20201211,CTL-444,Ctrls,Ctrls,Adult,Healthy,Simon,,,CTL444,PBMC,Non-Treg CD4 Memory T,660091,109684,16.6164968163481,</t>
  </si>
  <si>
    <t>CTL444.fcs,40ColorImmunophenotyping,20201211,CTL-444,Ctrls,Ctrls,Adult,Healthy,Simon,,,CTL444,PBMC,Th1,660091,12287,1.86141001770968,</t>
  </si>
  <si>
    <t>CTL444.fcs,40ColorImmunophenotyping,20201211,CTL-444,Ctrls,Ctrls,Adult,Healthy,Simon,,,CTL444,PBMC,Th2,660091,17951,2.7194735271349,</t>
  </si>
  <si>
    <t>CTL444.fcs,40ColorImmunophenotyping,20201211,CTL-444,Ctrls,Ctrls,Adult,Healthy,Simon,,,CTL444,PBMC,Th17,660091,8844,1.33981526789488,</t>
  </si>
  <si>
    <t>CTL444.fcs,40ColorImmunophenotyping,20201211,CTL-444,Ctrls,Ctrls,Adult,Healthy,Simon,,,CTL444,PBMC,Th1star,660091,6917,1.04788582180336,</t>
  </si>
  <si>
    <t>CTL444.fcs,40ColorImmunophenotyping,20201211,CTL-444,Ctrls,Ctrls,Adult,Healthy,Simon,,,CTL444,PBMC,Th1 Activated,660091,159,0.0240875879234833,</t>
  </si>
  <si>
    <t>CTL444.fcs,40ColorImmunophenotyping,20201211,CTL-444,Ctrls,Ctrls,Adult,Healthy,Simon,,,CTL444,PBMC,Th2 Activated,660091,182,0.0275719559878865,</t>
  </si>
  <si>
    <t>CTL444.fcs,40ColorImmunophenotyping,20201211,CTL-444,Ctrls,Ctrls,Adult,Healthy,Simon,,,CTL444,PBMC,Th17 Activated,660091,31,0.00469632217376089,</t>
  </si>
  <si>
    <t>CTL444.fcs,40ColorImmunophenotyping,20201211,CTL-444,Ctrls,Ctrls,Adult,Healthy,Simon,,,CTL444,PBMC,Th1star Activated,660091,13,0.00196942542770618,</t>
  </si>
  <si>
    <t>CTL444.fcs,40ColorImmunophenotyping,20201211,CTL-444,Ctrls,Ctrls,Adult,Healthy,Simon,,,CTL444,PBMC,CD8 Naive,660091,57798,8.75606545158168,</t>
  </si>
  <si>
    <t>CTL444.fcs,40ColorImmunophenotyping,20201211,CTL-444,Ctrls,Ctrls,Adult,Healthy,Simon,,,CTL444,PBMC,CD8 CM,660091,5778,0.875333855483562,</t>
  </si>
  <si>
    <t>CTL444.fcs,40ColorImmunophenotyping,20201211,CTL-444,Ctrls,Ctrls,Adult,Healthy,Simon,,,CTL444,PBMC,CD8 EM,660091,30828,4.6702651604097,</t>
  </si>
  <si>
    <t>CTL444.fcs,40ColorImmunophenotyping,20201211,CTL-444,Ctrls,Ctrls,Adult,Healthy,Simon,,,CTL444,PBMC,CD8 TEMRA,660091,61028,9.24539192323483,</t>
  </si>
  <si>
    <t>CTL444.fcs,40ColorImmunophenotyping,20201211,CTL-444,Ctrls,Ctrls,Adult,Healthy,Simon,,,CTL444,PBMC,CD8 Activated,660091,2375,0.359798876215552,</t>
  </si>
  <si>
    <t>CTL444.fcs,40ColorImmunophenotyping,20201211,CTL-444,Ctrls,Ctrls,Adult,Healthy,Simon,,,CTL444,PBMC,MAIT,660091,10206,1.54615045501302,</t>
  </si>
  <si>
    <t>CTL444.fcs,40ColorImmunophenotyping,20201211,CTL-444,Ctrls,Ctrls,Adult,Healthy,Simon,,,CTL444,PBMC,MAIT Activated,660091,69,0.0104531041932097,</t>
  </si>
  <si>
    <t>CTL444.fcs,40ColorImmunophenotyping,20201211,CTL-444,Ctrls,Ctrls,Adult,Healthy,Simon,,,CTL444,PBMC,iNKT,660091,177,0.026814484669538,</t>
  </si>
  <si>
    <t>CTL444.fcs,40ColorImmunophenotyping,20201211,CTL-444,Ctrls,Ctrls,Adult,Healthy,Simon,,,CTL444,PBMC,gd T,660091,8999,1.36329687876369,</t>
  </si>
  <si>
    <t>CTL444.fcs,40ColorImmunophenotyping,20201211,CTL-444,Ctrls,Ctrls,Adult,Healthy,Simon,,,CTL444,PBMC,Vd1 gd T,660091,2604,0.394491062595915,</t>
  </si>
  <si>
    <t>CTL444.fcs,40ColorImmunophenotyping,20201211,CTL-444,Ctrls,Ctrls,Adult,Healthy,Simon,,,CTL444,PBMC,Vd2 gd T,660091,4911,0.743988328881927,</t>
  </si>
  <si>
    <t>CTL444.fcs,40ColorImmunophenotyping,20201211,CTL-444,Ctrls,Ctrls,Adult,Healthy,Simon,,,CTL444,PBMC,Vd1-Vd2- gd T,660091,1431,0.21678829131135,</t>
  </si>
  <si>
    <t>CTL444.fcs,40ColorImmunophenotyping,20201211,CTL-444,Ctrls,Ctrls,Adult,Healthy,Simon,,,CTL444,PBMC,Vd1 gd T Activated,660091,446,0.0675664415966889,</t>
  </si>
  <si>
    <t>CTL444.fcs,40ColorImmunophenotyping,20201211,CTL-444,Ctrls,Ctrls,Adult,Healthy,Simon,,,CTL444,PBMC,Vd2 gd T Activated,660091,257,0.0389340257631145,</t>
  </si>
  <si>
    <t>CTL444.fcs,40ColorImmunophenotyping,20201211,CTL-444,Ctrls,Ctrls,Adult,Healthy,Simon,,,CTL444,PBMC,B,660091,32657,4.94734816866159,</t>
  </si>
  <si>
    <t>CTL444.fcs,40ColorImmunophenotyping,20201211,CTL-444,Ctrls,Ctrls,Adult,Healthy,Simon,,,CTL444,PBMC,B Naive,660091,14840,2.24817487285844,</t>
  </si>
  <si>
    <t>CTL444.fcs,40ColorImmunophenotyping,20201211,CTL-444,Ctrls,Ctrls,Adult,Healthy,Simon,,,CTL444,PBMC,B Memory,660091,17969,2.72220042388095,</t>
  </si>
  <si>
    <t>CTL444.fcs,40ColorImmunophenotyping,20201211,CTL-444,Ctrls,Ctrls,Adult,Healthy,Simon,,,CTL444,PBMC,B Memory CD24+,660091,14619,2.21469464058743,</t>
  </si>
  <si>
    <t>CTL444.fcs,40ColorImmunophenotyping,20201211,CTL-444,Ctrls,Ctrls,Adult,Healthy,Simon,,,CTL444,PBMC,B Memory CD24-,660091,2878,0.436000490841414,</t>
  </si>
  <si>
    <t>CTL444.fcs,40ColorImmunophenotyping,20201211,CTL-444,Ctrls,Ctrls,Adult,Healthy,Simon,,,CTL444,PBMC,Plasma,660091,206,0.0312078183159595,</t>
  </si>
  <si>
    <t>CTL444.fcs,40ColorImmunophenotyping,20201211,CTL-444,Ctrls,Ctrls,Adult,Healthy,Simon,,,CTL444,PBMC,NK,660091,58881,8.92013373913597,</t>
  </si>
  <si>
    <t>CTL444.fcs,40ColorImmunophenotyping,20201211,CTL-444,Ctrls,Ctrls,Adult,Healthy,Simon,,,CTL444,PBMC,CD56bright NK,660091,2110,0.31965289634308,</t>
  </si>
  <si>
    <t>CTL444.fcs,40ColorImmunophenotyping,20201211,CTL-444,Ctrls,Ctrls,Adult,Healthy,Simon,,,CTL444,PBMC,CD56dim NK,660091,52807,7.99995758160617,</t>
  </si>
  <si>
    <t>CTL444.fcs,40ColorImmunophenotyping,20201211,CTL-444,Ctrls,Ctrls,Adult,Healthy,Simon,,,CTL444,PBMC,ILC,660091,444,0.0672634530693495,</t>
  </si>
  <si>
    <t>CTL444.fcs,40ColorImmunophenotyping,20201211,CTL-444,Ctrls,Ctrls,Adult,Healthy,Simon,,,CTL444,PBMC,ILC2,660091,5,0.000757471318348531,</t>
  </si>
  <si>
    <t>CTL444.fcs,40ColorImmunophenotyping,20201211,CTL-444,Ctrls,Ctrls,Adult,Healthy,Simon,,,CTL444,PBMC,ILCP,660091,176,0.0266629904058683,</t>
  </si>
  <si>
    <t>CTL444.fcs,40ColorImmunophenotyping,20201211,CTL-444,Ctrls,Ctrls,Adult,Healthy,Simon,,,CTL444,PBMC,Mono,660091,156585,23.7217292767209,</t>
  </si>
  <si>
    <t>CTL444.fcs,40ColorImmunophenotyping,20201211,CTL-444,Ctrls,Ctrls,Adult,Healthy,Simon,,,CTL444,PBMC,Classical Mono,660091,132033,20.0022421151023,</t>
  </si>
  <si>
    <t>CTL444.fcs,40ColorImmunophenotyping,20201211,CTL-444,Ctrls,Ctrls,Adult,Healthy,Simon,,,CTL444,PBMC,Intermediate Mono,660091,3592,0.544167395101585,</t>
  </si>
  <si>
    <t>CTL444.fcs,40ColorImmunophenotyping,20201211,CTL-444,Ctrls,Ctrls,Adult,Healthy,Simon,,,CTL444,PBMC,Nonclassical Mono,660091,7344,1.11257387239032,</t>
  </si>
  <si>
    <t>CTL444.fcs,40ColorImmunophenotyping,20201211,CTL-444,Ctrls,Ctrls,Adult,Healthy,Simon,,,CTL444,PBMC,mDC,660091,4023,0.609461422743228,</t>
  </si>
  <si>
    <t>CTL444.fcs,40ColorImmunophenotyping,20201211,CTL-444,Ctrls,Ctrls,Adult,Healthy,Simon,,,CTL444,PBMC,cDC1,660091,136,0.02060321985908,</t>
  </si>
  <si>
    <t>CTL444.fcs,40ColorImmunophenotyping,20201211,CTL-444,Ctrls,Ctrls,Adult,Healthy,Simon,,,CTL444,PBMC,cDC2,660091,2001,0.303140021603082,</t>
  </si>
  <si>
    <t>CTL444.fcs,40ColorImmunophenotyping,20201211,CTL-444,Ctrls,Ctrls,Adult,Healthy,Simon,,,CTL444,PBMC,pDC,660091,1446,0.219060705266395,</t>
  </si>
  <si>
    <t>CTL444.fcs,40ColorImmunophenotyping,20201211,CTL-444,Ctrls,Ctrls,Adult,Healthy,Simon,,,CTL444,T,gd T,387735,8999,2.32091505796485,</t>
  </si>
  <si>
    <t>CTL444.fcs,40ColorImmunophenotyping,20201211,CTL-444,Ctrls,Ctrls,Adult,Healthy,Simon,,,CTL444,T,Vd1 gd T,387735,2604,0.671592711516887,</t>
  </si>
  <si>
    <t>CTL444.fcs,40ColorImmunophenotyping,20201211,CTL-444,Ctrls,Ctrls,Adult,Healthy,Simon,,,CTL444,T,Vd2 gd T,387735,4911,1.26658671515339,</t>
  </si>
  <si>
    <t>CTL444.fcs,40ColorImmunophenotyping,20201211,CTL-444,Ctrls,Ctrls,Adult,Healthy,Simon,,,CTL444,T,Vd1-Vd2- gd T,387735,1431,0.369066501605478,</t>
  </si>
  <si>
    <t>CTL444.fcs,40ColorImmunophenotyping,20201211,CTL-444,Ctrls,Ctrls,Adult,Healthy,Simon,,,CTL444,T,MAIT,387735,10206,2.63221014352586,</t>
  </si>
  <si>
    <t>CTL444.fcs,40ColorImmunophenotyping,20201211,CTL-444,Ctrls,Ctrls,Adult,Healthy,Simon,,,CTL444,T,iNKT,387735,177,0.0456497349994197,</t>
  </si>
  <si>
    <t>CTL444.fcs,40ColorImmunophenotyping,20201211,CTL-444,Ctrls,Ctrls,Adult,Healthy,Simon,,,CTL444,T,ab T,387735,378580,97.6388512772899,</t>
  </si>
  <si>
    <t>CTL444.fcs,40ColorImmunophenotyping,20201211,CTL-444,Ctrls,Ctrls,Adult,Healthy,Simon,,,CTL444,T,CD4 T,387735,202389,52.1977639367094,</t>
  </si>
  <si>
    <t>CTL444.fcs,40ColorImmunophenotyping,20201211,CTL-444,Ctrls,Ctrls,Adult,Healthy,Simon,,,CTL444,T,CD8 T,387735,155432,40.0871729402814,</t>
  </si>
  <si>
    <t>CTL444.fcs,40ColorImmunophenotyping,20201211,CTL-444,Ctrls,Ctrls,Adult,Healthy,Simon,,,CTL444,T,DN T,387735,4748,1.22454769365675,</t>
  </si>
  <si>
    <t>CTL444.fcs,40ColorImmunophenotyping,20201211,CTL-444,Ctrls,Ctrls,Adult,Healthy,Simon,,,CTL444,T,DP T,387735,5189,1.33828516899429,</t>
  </si>
  <si>
    <t>CTL444.fcs,40ColorImmunophenotyping,20201211,CTL-444,Ctrls,Ctrls,Adult,Healthy,Simon,,,CTL444,T,CD4 Naive,387735,64362,16.5994816047042,</t>
  </si>
  <si>
    <t>CTL444.fcs,40ColorImmunophenotyping,20201211,CTL-444,Ctrls,Ctrls,Adult,Healthy,Simon,,,CTL444,T,CD4 CM,387735,59841,15.433479051414,</t>
  </si>
  <si>
    <t>CTL444.fcs,40ColorImmunophenotyping,20201211,CTL-444,Ctrls,Ctrls,Adult,Healthy,Simon,,,CTL444,T,CD4 EM,387735,50735,13.0849678259636,</t>
  </si>
  <si>
    <t>CTL444.fcs,40ColorImmunophenotyping,20201211,CTL-444,Ctrls,Ctrls,Adult,Healthy,Simon,,,CTL444,T,CD4 TEMRA,387735,8205,2.11613602073581,</t>
  </si>
  <si>
    <t>CTL444.fcs,40ColorImmunophenotyping,20201211,CTL-444,Ctrls,Ctrls,Adult,Healthy,Simon,,,CTL444,T,CD4 Activated,387735,2103,0.542380749738868,</t>
  </si>
  <si>
    <t>CTL444.fcs,40ColorImmunophenotyping,20201211,CTL-444,Ctrls,Ctrls,Adult,Healthy,Simon,,,CTL444,T,CD8 Naive,387735,57798,14.9065727881156,</t>
  </si>
  <si>
    <t>CTL444.fcs,40ColorImmunophenotyping,20201211,CTL-444,Ctrls,Ctrls,Adult,Healthy,Simon,,,CTL444,T,CD8 CM,387735,5778,1.49019304421835,</t>
  </si>
  <si>
    <t>CTL444.fcs,40ColorImmunophenotyping,20201211,CTL-444,Ctrls,Ctrls,Adult,Healthy,Simon,,,CTL444,T,CD8 EM,387735,30828,7.95079113311927,</t>
  </si>
  <si>
    <t>CTL444.fcs,40ColorImmunophenotyping,20201211,CTL-444,Ctrls,Ctrls,Adult,Healthy,Simon,,,CTL444,T,CD8 TEMRA,387735,61028,15.7396159748282,</t>
  </si>
  <si>
    <t>CTL444.fcs,40ColorImmunophenotyping,20201211,CTL-444,Ctrls,Ctrls,Adult,Healthy,Simon,,,CTL444,T,CD8 Activated,387735,2375,0.612531754935716,</t>
  </si>
  <si>
    <t>CTL444.fcs,40ColorImmunophenotyping,20201211,CTL-444,Ctrls,Ctrls,Adult,Healthy,Simon,,,CTL444,T,CD4 Treg,387735,17106,4.41177608418121,</t>
  </si>
  <si>
    <t>CTL444.fcs,40ColorImmunophenotyping,20201211,CTL-444,Ctrls,Ctrls,Adult,Healthy,Simon,,,CTL444,T,Th1,387735,12287,3.16891691490322,</t>
  </si>
  <si>
    <t>CTL444.fcs,40ColorImmunophenotyping,20201211,CTL-444,Ctrls,Ctrls,Adult,Healthy,Simon,,,CTL444,T,Th2,387735,17951,4.62970843488465,</t>
  </si>
  <si>
    <t>CTL444.fcs,40ColorImmunophenotyping,20201211,CTL-444,Ctrls,Ctrls,Adult,Healthy,Simon,,,CTL444,T,Th17,387735,8844,2.28093930132694,</t>
  </si>
  <si>
    <t>CTL444.fcs,40ColorImmunophenotyping,20201211,CTL-444,Ctrls,Ctrls,Adult,Healthy,Simon,,,CTL444,T,Th1star,387735,6917,1.78395037848015,</t>
  </si>
  <si>
    <t>CTL444.fcs,40ColorImmunophenotyping,20201211,CTL-444,Ctrls,Ctrls,Adult,Healthy,Simon,,,CTL444,T,Th1 Activated,387735,159,0.0410073890672753,</t>
  </si>
  <si>
    <t>CTL444.fcs,40ColorImmunophenotyping,20201211,CTL-444,Ctrls,Ctrls,Adult,Healthy,Simon,,,CTL444,T,Th2 Activated,387735,182,0.0469392755361265,</t>
  </si>
  <si>
    <t>CTL444.fcs,40ColorImmunophenotyping,20201211,CTL-444,Ctrls,Ctrls,Adult,Healthy,Simon,,,CTL444,T,Th17 Activated,387735,31,0.00799515132758198,</t>
  </si>
  <si>
    <t>CTL444.fcs,40ColorImmunophenotyping,20201211,CTL-444,Ctrls,Ctrls,Adult,Healthy,Simon,,,CTL444,T,Th1star Activated,387735,13,0.00335280539543761,</t>
  </si>
  <si>
    <t>CTL444.fcs,40ColorImmunophenotyping,20201211,CTL-444,Ctrls,Ctrls,Adult,Healthy,Simon,,,CTL444,ab T,CD4 T,378580,202389,53.4600348671351,</t>
  </si>
  <si>
    <t>CTL444.fcs,40ColorImmunophenotyping,20201211,CTL-444,Ctrls,Ctrls,Adult,Healthy,Simon,,,CTL444,ab T,CD8 T,378580,155432,41.0565798510222,</t>
  </si>
  <si>
    <t>CTL444.fcs,40ColorImmunophenotyping,20201211,CTL-444,Ctrls,Ctrls,Adult,Healthy,Simon,,,CTL444,ab T,DN T,378580,4748,1.2541602831634,</t>
  </si>
  <si>
    <t>CTL444.fcs,40ColorImmunophenotyping,20201211,CTL-444,Ctrls,Ctrls,Adult,Healthy,Simon,,,CTL444,ab T,DP T,378580,5189,1.3706482117386,</t>
  </si>
  <si>
    <t>CTL444.fcs,40ColorImmunophenotyping,20201211,CTL-444,Ctrls,Ctrls,Adult,Healthy,Simon,,,CTL444,ab T,CD4 Naive,378580,64362,17.0008980928734,</t>
  </si>
  <si>
    <t>CTL444.fcs,40ColorImmunophenotyping,20201211,CTL-444,Ctrls,Ctrls,Adult,Healthy,Simon,,,CTL444,ab T,CD4 CM,378580,59841,15.8066987162555,</t>
  </si>
  <si>
    <t>CTL444.fcs,40ColorImmunophenotyping,20201211,CTL-444,Ctrls,Ctrls,Adult,Healthy,Simon,,,CTL444,ab T,CD4 EM,378580,50735,13.4013946854034,</t>
  </si>
  <si>
    <t>CTL444.fcs,40ColorImmunophenotyping,20201211,CTL-444,Ctrls,Ctrls,Adult,Healthy,Simon,,,CTL444,ab T,CD4 TEMRA,378580,8205,2.16730941940937,</t>
  </si>
  <si>
    <t>CTL444.fcs,40ColorImmunophenotyping,20201211,CTL-444,Ctrls,Ctrls,Adult,Healthy,Simon,,,CTL444,ab T,CD4 Activated,378580,2103,0.555496856674943,</t>
  </si>
  <si>
    <t>CTL444.fcs,40ColorImmunophenotyping,20201211,CTL-444,Ctrls,Ctrls,Adult,Healthy,Simon,,,CTL444,ab T,CD8 Naive,378580,57798,15.2670505573459,</t>
  </si>
  <si>
    <t>CTL444.fcs,40ColorImmunophenotyping,20201211,CTL-444,Ctrls,Ctrls,Adult,Healthy,Simon,,,CTL444,ab T,CD8 CM,378580,5778,1.52622959480163,</t>
  </si>
  <si>
    <t>CTL444.fcs,40ColorImmunophenotyping,20201211,CTL-444,Ctrls,Ctrls,Adult,Healthy,Simon,,,CTL444,ab T,CD8 EM,378580,30828,8.14306091182841,</t>
  </si>
  <si>
    <t>CTL444.fcs,40ColorImmunophenotyping,20201211,CTL-444,Ctrls,Ctrls,Adult,Healthy,Simon,,,CTL444,ab T,CD8 TEMRA,378580,61028,16.1202387870463,</t>
  </si>
  <si>
    <t>CTL444.fcs,40ColorImmunophenotyping,20201211,CTL-444,Ctrls,Ctrls,Adult,Healthy,Simon,,,CTL444,ab T,CD8 Activated,378580,2375,0.627344286544456,</t>
  </si>
  <si>
    <t>CTL444.fcs,40ColorImmunophenotyping,20201211,CTL-444,Ctrls,Ctrls,Adult,Healthy,Simon,,,CTL444,ab T,CD4 Treg,378580,17106,4.51846373289661,</t>
  </si>
  <si>
    <t>CTL444.fcs,40ColorImmunophenotyping,20201211,CTL-444,Ctrls,Ctrls,Adult,Healthy,Simon,,,CTL444,ab T,Th1,378580,12287,3.24554915737757,</t>
  </si>
  <si>
    <t>CTL444.fcs,40ColorImmunophenotyping,20201211,CTL-444,Ctrls,Ctrls,Adult,Healthy,Simon,,,CTL444,ab T,Th2,378580,17951,4.74166622642506,</t>
  </si>
  <si>
    <t>CTL444.fcs,40ColorImmunophenotyping,20201211,CTL-444,Ctrls,Ctrls,Adult,Healthy,Simon,,,CTL444,ab T,Th17,378580,8844,2.33609805061018,</t>
  </si>
  <si>
    <t>CTL444.fcs,40ColorImmunophenotyping,20201211,CTL-444,Ctrls,Ctrls,Adult,Healthy,Simon,,,CTL444,ab T,Th1star,378580,6917,1.82709070738021,</t>
  </si>
  <si>
    <t>CTL444.fcs,40ColorImmunophenotyping,20201211,CTL-444,Ctrls,Ctrls,Adult,Healthy,Simon,,,CTL444,ab T,Th1 Activated,378580,159,0.0419990490781341,</t>
  </si>
  <si>
    <t>CTL444.fcs,40ColorImmunophenotyping,20201211,CTL-444,Ctrls,Ctrls,Adult,Healthy,Simon,,,CTL444,ab T,Th2 Activated,378580,182,0.048074383221512,</t>
  </si>
  <si>
    <t>CTL444.fcs,40ColorImmunophenotyping,20201211,CTL-444,Ctrls,Ctrls,Adult,Healthy,Simon,,,CTL444,ab T,Th17 Activated,378580,31,0.00818849384542237,</t>
  </si>
  <si>
    <t>CTL444.fcs,40ColorImmunophenotyping,20201211,CTL-444,Ctrls,Ctrls,Adult,Healthy,Simon,,,CTL444,ab T,Th1star Activated,378580,13,0.00343388451582228,</t>
  </si>
  <si>
    <t>CTL444.fcs,40ColorImmunophenotyping,20201211,CTL-444,Ctrls,Ctrls,Adult,Healthy,Simon,,,CTL444,gd T,Vd1 gd T,8999,2604,28.9365485053895,</t>
  </si>
  <si>
    <t>CTL444.fcs,40ColorImmunophenotyping,20201211,CTL-444,Ctrls,Ctrls,Adult,Healthy,Simon,,,CTL444,gd T,Vd2 gd T,8999,4911,54.5727303033671,</t>
  </si>
  <si>
    <t>CTL444.fcs,40ColorImmunophenotyping,20201211,CTL-444,Ctrls,Ctrls,Adult,Healthy,Simon,,,CTL444,gd T,Vd1-Vd2- gd T,8999,1431,15.9017668629848,</t>
  </si>
  <si>
    <t>CTL444.fcs,40ColorImmunophenotyping,20201211,CTL-444,Ctrls,Ctrls,Adult,Healthy,Simon,,,CTL444,gd T,Vd1 gd T Activated,8999,446,4.956106234026,</t>
  </si>
  <si>
    <t>CTL444.fcs,40ColorImmunophenotyping,20201211,CTL-444,Ctrls,Ctrls,Adult,Healthy,Simon,,,CTL444,gd T,Vd2 gd T Activated,8999,257,2.85587287476386,</t>
  </si>
  <si>
    <t>CTL444.fcs,40ColorImmunophenotyping,20201211,CTL-444,Ctrls,Ctrls,Adult,Healthy,Simon,,,CTL444,Naive T,gd T in Naive T,128454,691,0.537935759104427,</t>
  </si>
  <si>
    <t>CTL444.fcs,40ColorImmunophenotyping,20201211,CTL-444,Ctrls,Ctrls,Adult,Healthy,Simon,,,CTL444,Naive T,Vd1 gd T in Naive T,128454,362,0.281812944711726,</t>
  </si>
  <si>
    <t>CTL444.fcs,40ColorImmunophenotyping,20201211,CTL-444,Ctrls,Ctrls,Adult,Healthy,Simon,,,CTL444,Naive T,Vd2 gd T in Naive T,128454,113,0.087969234122721,</t>
  </si>
  <si>
    <t>CTL444.fcs,40ColorImmunophenotyping,20201211,CTL-444,Ctrls,Ctrls,Adult,Healthy,Simon,,,CTL444,Naive T,Vd1-Vd2- in Naive T,128454,198,0.154140781914148,</t>
  </si>
  <si>
    <t>CTL444.fcs,40ColorImmunophenotyping,20201211,CTL-444,Ctrls,Ctrls,Adult,Healthy,Simon,,,CTL444,CD4 T,CD4 Treg,202389,17106,8.45204037768851,</t>
  </si>
  <si>
    <t>CTL444.fcs,40ColorImmunophenotyping,20201211,CTL-444,Ctrls,Ctrls,Adult,Healthy,Simon,,,CTL444,CD4 T,Non-Treg CD4 T,202389,183144,90.4910840016009,</t>
  </si>
  <si>
    <t>CTL444.fcs,40ColorImmunophenotyping,20201211,CTL-444,Ctrls,Ctrls,Adult,Healthy,Simon,,,CTL444,CD4 Treg,CD4 Treg Activated,17106,1088,6.36034140067812,</t>
  </si>
  <si>
    <t>CTL444.fcs,40ColorImmunophenotyping,20201211,CTL-444,Ctrls,Ctrls,Adult,Healthy,Simon,,,CTL444,Non-Treg CD4 T,CD4 Naive,183144,64362,35.1428384222251,</t>
  </si>
  <si>
    <t>CTL444.fcs,40ColorImmunophenotyping,20201211,CTL-444,Ctrls,Ctrls,Adult,Healthy,Simon,,,CTL444,Non-Treg CD4 T,CD4 CM,183144,59841,32.6742890839995,</t>
  </si>
  <si>
    <t>CTL444.fcs,40ColorImmunophenotyping,20201211,CTL-444,Ctrls,Ctrls,Adult,Healthy,Simon,,,CTL444,Non-Treg CD4 T,CD4 EM,183144,50735,27.7022452277989,</t>
  </si>
  <si>
    <t>CTL444.fcs,40ColorImmunophenotyping,20201211,CTL-444,Ctrls,Ctrls,Adult,Healthy,Simon,,,CTL444,Non-Treg CD4 T,CD4 TEMRA,183144,8205,4.48008124754292,</t>
  </si>
  <si>
    <t>CTL444.fcs,40ColorImmunophenotyping,20201211,CTL-444,Ctrls,Ctrls,Adult,Healthy,Simon,,,CTL444,Non-Treg CD4 T,CD4 Activated,183144,2103,1.14827676582361,</t>
  </si>
  <si>
    <t>CTL444.fcs,40ColorImmunophenotyping,20201211,CTL-444,Ctrls,Ctrls,Adult,Healthy,Simon,,,CTL444,Non-Treg CD4 Memory T,Th1,109684,12287,11.2021808103279,</t>
  </si>
  <si>
    <t>CTL444.fcs,40ColorImmunophenotyping,20201211,CTL-444,Ctrls,Ctrls,Adult,Healthy,Simon,,,CTL444,Non-Treg CD4 Memory T,Th2,109684,17951,16.366106268918,</t>
  </si>
  <si>
    <t>CTL444.fcs,40ColorImmunophenotyping,20201211,CTL-444,Ctrls,Ctrls,Adult,Healthy,Simon,,,CTL444,Non-Treg CD4 Memory T,Th17,109684,8844,8.06316326902739,</t>
  </si>
  <si>
    <t>CTL444.fcs,40ColorImmunophenotyping,20201211,CTL-444,Ctrls,Ctrls,Adult,Healthy,Simon,,,CTL444,Non-Treg CD4 Memory T,Th1star,109684,6917,6.30629809270267,</t>
  </si>
  <si>
    <t>CTL444.fcs,40ColorImmunophenotyping,20201211,CTL-444,Ctrls,Ctrls,Adult,Healthy,Simon,,,CTL444,Non-Treg CD4 Memory T,Th1 Activated,109684,159,0.144961890521863,</t>
  </si>
  <si>
    <t>CTL444.fcs,40ColorImmunophenotyping,20201211,CTL-444,Ctrls,Ctrls,Adult,Healthy,Simon,,,CTL444,Non-Treg CD4 Memory T,Th2 Activated,109684,182,0.165931220597352,</t>
  </si>
  <si>
    <t>CTL444.fcs,40ColorImmunophenotyping,20201211,CTL-444,Ctrls,Ctrls,Adult,Healthy,Simon,,,CTL444,Non-Treg CD4 Memory T,Th17 Activated,109684,31,0.0282630101017468,</t>
  </si>
  <si>
    <t>CTL444.fcs,40ColorImmunophenotyping,20201211,CTL-444,Ctrls,Ctrls,Adult,Healthy,Simon,,,CTL444,Non-Treg CD4 Memory T,Th1star Activated,109684,13,0.011852230042668,</t>
  </si>
  <si>
    <t>CTL444.fcs,40ColorImmunophenotyping,20201211,CTL-444,Ctrls,Ctrls,Adult,Healthy,Simon,,,CTL444,Th1,Th1 Activated,12287,159,1.29405062260926,</t>
  </si>
  <si>
    <t>CTL444.fcs,40ColorImmunophenotyping,20201211,CTL-444,Ctrls,Ctrls,Adult,Healthy,Simon,,,CTL444,Th2,Th2 Activated,17951,182,1.01387109353239,</t>
  </si>
  <si>
    <t>CTL444.fcs,40ColorImmunophenotyping,20201211,CTL-444,Ctrls,Ctrls,Adult,Healthy,Simon,,,CTL444,Th17,Th17 Activated,8844,31,0.35052012663953,</t>
  </si>
  <si>
    <t>CTL444.fcs,40ColorImmunophenotyping,20201211,CTL-444,Ctrls,Ctrls,Adult,Healthy,Simon,,,CTL444,Th1star,Th1star Activated,6917,13,0.187942749747,</t>
  </si>
  <si>
    <t>CTL444.fcs,40ColorImmunophenotyping,20201211,CTL-444,Ctrls,Ctrls,Adult,Healthy,Simon,,,CTL444,CD8 T,CD8 Naive,155432,57798,37.1853929692727,</t>
  </si>
  <si>
    <t>CTL444.fcs,40ColorImmunophenotyping,20201211,CTL-444,Ctrls,Ctrls,Adult,Healthy,Simon,,,CTL444,CD8 T,CD8 CM,155432,5778,3.71738123423748,</t>
  </si>
  <si>
    <t>CTL444.fcs,40ColorImmunophenotyping,20201211,CTL-444,Ctrls,Ctrls,Adult,Healthy,Simon,,,CTL444,CD8 T,CD8 EM,155432,30828,19.8337536671985,</t>
  </si>
  <si>
    <t>CTL444.fcs,40ColorImmunophenotyping,20201211,CTL-444,Ctrls,Ctrls,Adult,Healthy,Simon,,,CTL444,CD8 T,CD8 TEMRA,155432,61028,39.2634721292913,</t>
  </si>
  <si>
    <t>CTL444.fcs,40ColorImmunophenotyping,20201211,CTL-444,Ctrls,Ctrls,Adult,Healthy,Simon,,,CTL444,CD8 T,CD8 Activated,155432,2375,1.52799938236657,</t>
  </si>
  <si>
    <t>CTL444.fcs,40ColorImmunophenotyping,20201211,CTL-444,Ctrls,Ctrls,Adult,Healthy,Simon,,,CTL444,B,B Naive,32657,14840,45.4420185565116,</t>
  </si>
  <si>
    <t>CTL444.fcs,40ColorImmunophenotyping,20201211,CTL-444,Ctrls,Ctrls,Adult,Healthy,Simon,,,CTL444,B,B Memory,32657,17969,55.0234252993233,</t>
  </si>
  <si>
    <t>CTL444.fcs,40ColorImmunophenotyping,20201211,CTL-444,Ctrls,Ctrls,Adult,Healthy,Simon,,,CTL444,B,B Memory CD24+,32657,14619,44.7652876871727,</t>
  </si>
  <si>
    <t>CTL444.fcs,40ColorImmunophenotyping,20201211,CTL-444,Ctrls,Ctrls,Adult,Healthy,Simon,,,CTL444,B,B Memory CD24-,32657,2878,8.81281195455798,</t>
  </si>
  <si>
    <t>CTL445.fcs,40ColorImmunophenotyping,20201211,CTL-445,Ctrls,Ctrls,Adult,Healthy,Simon,,,CTL445,PBMC,T,878804,519822,59.1510735044447,</t>
  </si>
  <si>
    <t>CTL445.fcs,40ColorImmunophenotyping,20201211,CTL-445,Ctrls,Ctrls,Adult,Healthy,Simon,,,CTL445,PBMC,ab T,878804,415279,47.2550193217145,</t>
  </si>
  <si>
    <t>CTL445.fcs,40ColorImmunophenotyping,20201211,CTL-445,Ctrls,Ctrls,Adult,Healthy,Simon,,,CTL445,PBMC,CD4 T,878804,271129,30.852044369393,</t>
  </si>
  <si>
    <t>CTL445.fcs,40ColorImmunophenotyping,20201211,CTL-445,Ctrls,Ctrls,Adult,Healthy,Simon,,,CTL445,PBMC,CD8 T,878804,108693,12.3682868990128,</t>
  </si>
  <si>
    <t>CTL445.fcs,40ColorImmunophenotyping,20201211,CTL-445,Ctrls,Ctrls,Adult,Healthy,Simon,,,CTL445,PBMC,DN T,878804,14078,1.60194992284969,</t>
  </si>
  <si>
    <t>CTL445.fcs,40ColorImmunophenotyping,20201211,CTL-445,Ctrls,Ctrls,Adult,Healthy,Simon,,,CTL445,PBMC,DP T,878804,3068,0.349110837001197,</t>
  </si>
  <si>
    <t>CTL445.fcs,40ColorImmunophenotyping,20201211,CTL-445,Ctrls,Ctrls,Adult,Healthy,Simon,,,CTL445,PBMC,CD4 Treg,878804,29711,3.38084487553539,</t>
  </si>
  <si>
    <t>CTL445.fcs,40ColorImmunophenotyping,20201211,CTL-445,Ctrls,Ctrls,Adult,Healthy,Simon,,,CTL445,PBMC,CD4 Treg Activated,878804,1366,0.155438527817352,</t>
  </si>
  <si>
    <t>CTL445.fcs,40ColorImmunophenotyping,20201211,CTL-445,Ctrls,Ctrls,Adult,Healthy,Simon,,,CTL445,PBMC,Non-Treg CD4 T,878804,238109,27.0946650220072,</t>
  </si>
  <si>
    <t>CTL445.fcs,40ColorImmunophenotyping,20201211,CTL-445,Ctrls,Ctrls,Adult,Healthy,Simon,,,CTL445,PBMC,CD4 Naive,878804,126303,14.3721466902745,</t>
  </si>
  <si>
    <t>CTL445.fcs,40ColorImmunophenotyping,20201211,CTL-445,Ctrls,Ctrls,Adult,Healthy,Simon,,,CTL445,PBMC,CD4 CM,878804,52089,5.92726023095025,</t>
  </si>
  <si>
    <t>CTL445.fcs,40ColorImmunophenotyping,20201211,CTL-445,Ctrls,Ctrls,Adult,Healthy,Simon,,,CTL445,PBMC,CD4 EM,878804,54746,6.22960296038707,</t>
  </si>
  <si>
    <t>CTL445.fcs,40ColorImmunophenotyping,20201211,CTL-445,Ctrls,Ctrls,Adult,Healthy,Simon,,,CTL445,PBMC,CD4 TEMRA,878804,4968,0.56531376734744,</t>
  </si>
  <si>
    <t>CTL445.fcs,40ColorImmunophenotyping,20201211,CTL-445,Ctrls,Ctrls,Adult,Healthy,Simon,,,CTL445,PBMC,CD4 Activated,878804,2080,0.236685313221151,</t>
  </si>
  <si>
    <t>CTL445.fcs,40ColorImmunophenotyping,20201211,CTL-445,Ctrls,Ctrls,Adult,Healthy,Simon,,,CTL445,PBMC,Non-Treg CD4 Memory T,878804,106055,12.0681061988794,</t>
  </si>
  <si>
    <t>CTL445.fcs,40ColorImmunophenotyping,20201211,CTL-445,Ctrls,Ctrls,Adult,Healthy,Simon,,,CTL445,PBMC,Th1,878804,7025,0.799381887201242,</t>
  </si>
  <si>
    <t>CTL445.fcs,40ColorImmunophenotyping,20201211,CTL-445,Ctrls,Ctrls,Adult,Healthy,Simon,,,CTL445,PBMC,Th2,878804,23491,2.67306475619137,</t>
  </si>
  <si>
    <t>CTL445.fcs,40ColorImmunophenotyping,20201211,CTL-445,Ctrls,Ctrls,Adult,Healthy,Simon,,,CTL445,PBMC,Th17,878804,7472,0.850246471340595,</t>
  </si>
  <si>
    <t>CTL445.fcs,40ColorImmunophenotyping,20201211,CTL-445,Ctrls,Ctrls,Adult,Healthy,Simon,,,CTL445,PBMC,Th1star,878804,2864,0.325897469742969,</t>
  </si>
  <si>
    <t>CTL445.fcs,40ColorImmunophenotyping,20201211,CTL-445,Ctrls,Ctrls,Adult,Healthy,Simon,,,CTL445,PBMC,Th1 Activated,878804,137,0.0155893691881239,</t>
  </si>
  <si>
    <t>CTL445.fcs,40ColorImmunophenotyping,20201211,CTL-445,Ctrls,Ctrls,Adult,Healthy,Simon,,,CTL445,PBMC,Th2 Activated,878804,202,0.0229857852262848,</t>
  </si>
  <si>
    <t>CTL445.fcs,40ColorImmunophenotyping,20201211,CTL-445,Ctrls,Ctrls,Adult,Healthy,Simon,,,CTL445,PBMC,Th17 Activated,878804,14,0.0015930742236039,</t>
  </si>
  <si>
    <t>CTL445.fcs,40ColorImmunophenotyping,20201211,CTL-445,Ctrls,Ctrls,Adult,Healthy,Simon,,,CTL445,PBMC,Th1star Activated,878804,11,0.00125170117568878,</t>
  </si>
  <si>
    <t>CTL445.fcs,40ColorImmunophenotyping,20201211,CTL-445,Ctrls,Ctrls,Adult,Healthy,Simon,,,CTL445,PBMC,CD8 Naive,878804,51411,5.85010992212143,</t>
  </si>
  <si>
    <t>CTL445.fcs,40ColorImmunophenotyping,20201211,CTL-445,Ctrls,Ctrls,Adult,Healthy,Simon,,,CTL445,PBMC,CD8 CM,878804,3835,0.436388546251496,</t>
  </si>
  <si>
    <t>CTL445.fcs,40ColorImmunophenotyping,20201211,CTL-445,Ctrls,Ctrls,Adult,Healthy,Simon,,,CTL445,PBMC,CD8 EM,878804,35109,3.99508877975066,</t>
  </si>
  <si>
    <t>CTL445.fcs,40ColorImmunophenotyping,20201211,CTL-445,Ctrls,Ctrls,Adult,Healthy,Simon,,,CTL445,PBMC,CD8 TEMRA,878804,18336,2.08647206885722,</t>
  </si>
  <si>
    <t>CTL445.fcs,40ColorImmunophenotyping,20201211,CTL-445,Ctrls,Ctrls,Adult,Healthy,Simon,,,CTL445,PBMC,CD8 Activated,878804,1456,0.165679719254805,</t>
  </si>
  <si>
    <t>CTL445.fcs,40ColorImmunophenotyping,20201211,CTL-445,Ctrls,Ctrls,Adult,Healthy,Simon,,,CTL445,PBMC,MAIT,878804,17527,1.99441513693611,</t>
  </si>
  <si>
    <t>CTL445.fcs,40ColorImmunophenotyping,20201211,CTL-445,Ctrls,Ctrls,Adult,Healthy,Simon,,,CTL445,PBMC,MAIT Activated,878804,85,0.00967223635759509,</t>
  </si>
  <si>
    <t>CTL445.fcs,40ColorImmunophenotyping,20201211,CTL-445,Ctrls,Ctrls,Adult,Healthy,Simon,,,CTL445,PBMC,iNKT,878804,167,0.0190030996672751,</t>
  </si>
  <si>
    <t>CTL445.fcs,40ColorImmunophenotyping,20201211,CTL-445,Ctrls,Ctrls,Adult,Healthy,Simon,,,CTL445,PBMC,gd T,878804,103881,11.8207245301569,</t>
  </si>
  <si>
    <t>CTL445.fcs,40ColorImmunophenotyping,20201211,CTL-445,Ctrls,Ctrls,Adult,Healthy,Simon,,,CTL445,PBMC,Vd1 gd T,878804,531,0.0604230294809764,</t>
  </si>
  <si>
    <t>CTL445.fcs,40ColorImmunophenotyping,20201211,CTL-445,Ctrls,Ctrls,Adult,Healthy,Simon,,,CTL445,PBMC,Vd2 gd T,878804,100194,11.4011770542692,</t>
  </si>
  <si>
    <t>CTL445.fcs,40ColorImmunophenotyping,20201211,CTL-445,Ctrls,Ctrls,Adult,Healthy,Simon,,,CTL445,PBMC,Vd1-Vd2- gd T,878804,2780,0.316339024401346,</t>
  </si>
  <si>
    <t>CTL445.fcs,40ColorImmunophenotyping,20201211,CTL-445,Ctrls,Ctrls,Adult,Healthy,Simon,,,CTL445,PBMC,Vd1 gd T Activated,878804,29,0.0032999394631795,</t>
  </si>
  <si>
    <t>CTL445.fcs,40ColorImmunophenotyping,20201211,CTL-445,Ctrls,Ctrls,Adult,Healthy,Simon,,,CTL445,PBMC,Vd2 gd T Activated,878804,1639,0.186503475177628,</t>
  </si>
  <si>
    <t>CTL445.fcs,40ColorImmunophenotyping,20201211,CTL-445,Ctrls,Ctrls,Adult,Healthy,Simon,,,CTL445,PBMC,B,878804,47214,5.37252902808818,</t>
  </si>
  <si>
    <t>CTL445.fcs,40ColorImmunophenotyping,20201211,CTL-445,Ctrls,Ctrls,Adult,Healthy,Simon,,,CTL445,PBMC,B Naive,878804,40959,4.66076622318515,</t>
  </si>
  <si>
    <t>CTL445.fcs,40ColorImmunophenotyping,20201211,CTL-445,Ctrls,Ctrls,Adult,Healthy,Simon,,,CTL445,PBMC,B Memory,878804,6431,0.731790023714048,</t>
  </si>
  <si>
    <t>CTL445.fcs,40ColorImmunophenotyping,20201211,CTL-445,Ctrls,Ctrls,Adult,Healthy,Simon,,,CTL445,PBMC,B Memory CD24+,878804,4730,0.538231505546174,</t>
  </si>
  <si>
    <t>CTL445.fcs,40ColorImmunophenotyping,20201211,CTL-445,Ctrls,Ctrls,Adult,Healthy,Simon,,,CTL445,PBMC,B Memory CD24-,878804,1208,0.137459547293822,</t>
  </si>
  <si>
    <t>CTL445.fcs,40ColorImmunophenotyping,20201211,CTL-445,Ctrls,Ctrls,Adult,Healthy,Simon,,,CTL445,PBMC,Plasma,878804,305,0.0347062598713706,</t>
  </si>
  <si>
    <t>CTL445.fcs,40ColorImmunophenotyping,20201211,CTL-445,Ctrls,Ctrls,Adult,Healthy,Simon,,,CTL445,PBMC,NK,878804,55409,6.30504640397631,</t>
  </si>
  <si>
    <t>CTL445.fcs,40ColorImmunophenotyping,20201211,CTL-445,Ctrls,Ctrls,Adult,Healthy,Simon,,,CTL445,PBMC,CD56bright NK,878804,7722,0.878694225333522,</t>
  </si>
  <si>
    <t>CTL445.fcs,40ColorImmunophenotyping,20201211,CTL-445,Ctrls,Ctrls,Adult,Healthy,Simon,,,CTL445,PBMC,CD56dim NK,878804,42683,4.85694193472037,</t>
  </si>
  <si>
    <t>CTL445.fcs,40ColorImmunophenotyping,20201211,CTL-445,Ctrls,Ctrls,Adult,Healthy,Simon,,,CTL445,PBMC,ILC,878804,664,0.0755572346052135,</t>
  </si>
  <si>
    <t>CTL445.fcs,40ColorImmunophenotyping,20201211,CTL-445,Ctrls,Ctrls,Adult,Healthy,Simon,,,CTL445,PBMC,ILC2,878804,10,0.00113791015971707,</t>
  </si>
  <si>
    <t>CTL445.fcs,40ColorImmunophenotyping,20201211,CTL-445,Ctrls,Ctrls,Adult,Healthy,Simon,,,CTL445,PBMC,ILCP,878804,237,0.0269684707852946,</t>
  </si>
  <si>
    <t>CTL445.fcs,40ColorImmunophenotyping,20201211,CTL-445,Ctrls,Ctrls,Adult,Healthy,Simon,,,CTL445,PBMC,Mono,878804,237577,27.0341282015102,</t>
  </si>
  <si>
    <t>CTL445.fcs,40ColorImmunophenotyping,20201211,CTL-445,Ctrls,Ctrls,Adult,Healthy,Simon,,,CTL445,PBMC,Classical Mono,878804,217222,24.7179120714061,</t>
  </si>
  <si>
    <t>CTL445.fcs,40ColorImmunophenotyping,20201211,CTL-445,Ctrls,Ctrls,Adult,Healthy,Simon,,,CTL445,PBMC,Intermediate Mono,878804,4919,0.559738007564827,</t>
  </si>
  <si>
    <t>CTL445.fcs,40ColorImmunophenotyping,20201211,CTL-445,Ctrls,Ctrls,Adult,Healthy,Simon,,,CTL445,PBMC,Nonclassical Mono,878804,10652,1.21210190213062,</t>
  </si>
  <si>
    <t>CTL445.fcs,40ColorImmunophenotyping,20201211,CTL-445,Ctrls,Ctrls,Adult,Healthy,Simon,,,CTL445,PBMC,mDC,878804,4854,0.552341591526666,</t>
  </si>
  <si>
    <t>CTL445.fcs,40ColorImmunophenotyping,20201211,CTL-445,Ctrls,Ctrls,Adult,Healthy,Simon,,,CTL445,PBMC,cDC1,878804,84,0.00955844534162339,</t>
  </si>
  <si>
    <t>CTL445.fcs,40ColorImmunophenotyping,20201211,CTL-445,Ctrls,Ctrls,Adult,Healthy,Simon,,,CTL445,PBMC,cDC2,878804,2675,0.304390967724316,</t>
  </si>
  <si>
    <t>CTL445.fcs,40ColorImmunophenotyping,20201211,CTL-445,Ctrls,Ctrls,Adult,Healthy,Simon,,,CTL445,PBMC,pDC,878804,3220,0.366407071428897,</t>
  </si>
  <si>
    <t>CTL445.fcs,40ColorImmunophenotyping,20201211,CTL-445,Ctrls,Ctrls,Adult,Healthy,Simon,,,CTL445,T,gd T,519822,103881,19.9839560464928,</t>
  </si>
  <si>
    <t>CTL445.fcs,40ColorImmunophenotyping,20201211,CTL-445,Ctrls,Ctrls,Adult,Healthy,Simon,,,CTL445,T,Vd1 gd T,519822,531,0.102150351466464,</t>
  </si>
  <si>
    <t>CTL445.fcs,40ColorImmunophenotyping,20201211,CTL-445,Ctrls,Ctrls,Adult,Healthy,Simon,,,CTL445,T,Vd2 gd T,519822,100194,19.2746747925251,</t>
  </si>
  <si>
    <t>CTL445.fcs,40ColorImmunophenotyping,20201211,CTL-445,Ctrls,Ctrls,Adult,Healthy,Simon,,,CTL445,T,Vd1-Vd2- gd T,519822,2780,0.534798450238736,</t>
  </si>
  <si>
    <t>CTL445.fcs,40ColorImmunophenotyping,20201211,CTL-445,Ctrls,Ctrls,Adult,Healthy,Simon,,,CTL445,T,MAIT,519822,17527,3.3717310925663,</t>
  </si>
  <si>
    <t>CTL445.fcs,40ColorImmunophenotyping,20201211,CTL-445,Ctrls,Ctrls,Adult,Healthy,Simon,,,CTL445,T,iNKT,519822,167,0.0321263817229744,</t>
  </si>
  <si>
    <t>CTL445.fcs,40ColorImmunophenotyping,20201211,CTL-445,Ctrls,Ctrls,Adult,Healthy,Simon,,,CTL445,T,ab T,519822,415279,79.8886926678748,</t>
  </si>
  <si>
    <t>CTL445.fcs,40ColorImmunophenotyping,20201211,CTL-445,Ctrls,Ctrls,Adult,Healthy,Simon,,,CTL445,T,CD4 T,519822,271129,52.1580464081936,</t>
  </si>
  <si>
    <t>CTL445.fcs,40ColorImmunophenotyping,20201211,CTL-445,Ctrls,Ctrls,Adult,Healthy,Simon,,,CTL445,T,CD8 T,519822,108693,20.9096575366183,</t>
  </si>
  <si>
    <t>CTL445.fcs,40ColorImmunophenotyping,20201211,CTL-445,Ctrls,Ctrls,Adult,Healthy,Simon,,,CTL445,T,DN T,519822,14078,2.70823474189242,</t>
  </si>
  <si>
    <t>CTL445.fcs,40ColorImmunophenotyping,20201211,CTL-445,Ctrls,Ctrls,Adult,Healthy,Simon,,,CTL445,T,DP T,519822,3068,0.590202030695123,</t>
  </si>
  <si>
    <t>CTL445.fcs,40ColorImmunophenotyping,20201211,CTL-445,Ctrls,Ctrls,Adult,Healthy,Simon,,,CTL445,T,CD4 Naive,519822,126303,24.2973556332745,</t>
  </si>
  <si>
    <t>CTL445.fcs,40ColorImmunophenotyping,20201211,CTL-445,Ctrls,Ctrls,Adult,Healthy,Simon,,,CTL445,T,CD4 CM,519822,52089,10.0205454944192,</t>
  </si>
  <si>
    <t>CTL445.fcs,40ColorImmunophenotyping,20201211,CTL-445,Ctrls,Ctrls,Adult,Healthy,Simon,,,CTL445,T,CD4 EM,519822,54746,10.5316819988381,</t>
  </si>
  <si>
    <t>CTL445.fcs,40ColorImmunophenotyping,20201211,CTL-445,Ctrls,Ctrls,Adult,Healthy,Simon,,,CTL445,T,CD4 TEMRA,519822,4968,0.955711762872676,</t>
  </si>
  <si>
    <t>CTL445.fcs,40ColorImmunophenotyping,20201211,CTL-445,Ctrls,Ctrls,Adult,Healthy,Simon,,,CTL445,T,CD4 Activated,519822,2080,0.400136969962795,</t>
  </si>
  <si>
    <t>CTL445.fcs,40ColorImmunophenotyping,20201211,CTL-445,Ctrls,Ctrls,Adult,Healthy,Simon,,,CTL445,T,CD8 Naive,519822,51411,9.89011623209483,</t>
  </si>
  <si>
    <t>CTL445.fcs,40ColorImmunophenotyping,20201211,CTL-445,Ctrls,Ctrls,Adult,Healthy,Simon,,,CTL445,T,CD8 CM,519822,3835,0.737752538368903,</t>
  </si>
  <si>
    <t>CTL445.fcs,40ColorImmunophenotyping,20201211,CTL-445,Ctrls,Ctrls,Adult,Healthy,Simon,,,CTL445,T,CD8 EM,519822,35109,6.75404273001143,</t>
  </si>
  <si>
    <t>CTL445.fcs,40ColorImmunophenotyping,20201211,CTL-445,Ctrls,Ctrls,Adult,Healthy,Simon,,,CTL445,T,CD8 TEMRA,519822,18336,3.52736128905664,</t>
  </si>
  <si>
    <t>CTL445.fcs,40ColorImmunophenotyping,20201211,CTL-445,Ctrls,Ctrls,Adult,Healthy,Simon,,,CTL445,T,CD8 Activated,519822,1456,0.280095878973957,</t>
  </si>
  <si>
    <t>CTL445.fcs,40ColorImmunophenotyping,20201211,CTL-445,Ctrls,Ctrls,Adult,Healthy,Simon,,,CTL445,T,CD4 Treg,519822,29711,5.71561034354067,</t>
  </si>
  <si>
    <t>CTL445.fcs,40ColorImmunophenotyping,20201211,CTL-445,Ctrls,Ctrls,Adult,Healthy,Simon,,,CTL445,T,Th1,519822,7025,1.35142414134069,</t>
  </si>
  <si>
    <t>CTL445.fcs,40ColorImmunophenotyping,20201211,CTL-445,Ctrls,Ctrls,Adult,Healthy,Simon,,,CTL445,T,Th2,519822,23491,4.51904690451732,</t>
  </si>
  <si>
    <t>CTL445.fcs,40ColorImmunophenotyping,20201211,CTL-445,Ctrls,Ctrls,Adult,Healthy,Simon,,,CTL445,T,Th17,519822,7472,1.43741511517404,</t>
  </si>
  <si>
    <t>CTL445.fcs,40ColorImmunophenotyping,20201211,CTL-445,Ctrls,Ctrls,Adult,Healthy,Simon,,,CTL445,T,Th1star,519822,2864,0.550957827871848,</t>
  </si>
  <si>
    <t>CTL445.fcs,40ColorImmunophenotyping,20201211,CTL-445,Ctrls,Ctrls,Adult,Healthy,Simon,,,CTL445,T,Th1 Activated,519822,137,0.0263551754254341,</t>
  </si>
  <si>
    <t>CTL445.fcs,40ColorImmunophenotyping,20201211,CTL-445,Ctrls,Ctrls,Adult,Healthy,Simon,,,CTL445,T,Th2 Activated,519822,202,0.0388594557367714,</t>
  </si>
  <si>
    <t>CTL445.fcs,40ColorImmunophenotyping,20201211,CTL-445,Ctrls,Ctrls,Adult,Healthy,Simon,,,CTL445,T,Th17 Activated,519822,14,0.00269322960551881,</t>
  </si>
  <si>
    <t>CTL445.fcs,40ColorImmunophenotyping,20201211,CTL-445,Ctrls,Ctrls,Adult,Healthy,Simon,,,CTL445,T,Th1star Activated,519822,11,0.00211610897576478,</t>
  </si>
  <si>
    <t>CTL445.fcs,40ColorImmunophenotyping,20201211,CTL-445,Ctrls,Ctrls,Adult,Healthy,Simon,,,CTL445,ab T,CD4 T,415279,271129,65.2883964756224,</t>
  </si>
  <si>
    <t>CTL445.fcs,40ColorImmunophenotyping,20201211,CTL-445,Ctrls,Ctrls,Adult,Healthy,Simon,,,CTL445,ab T,CD8 T,415279,108693,26.1734881850515,</t>
  </si>
  <si>
    <t>CTL445.fcs,40ColorImmunophenotyping,20201211,CTL-445,Ctrls,Ctrls,Adult,Healthy,Simon,,,CTL445,ab T,DN T,415279,14078,3.39001008960241,</t>
  </si>
  <si>
    <t>CTL445.fcs,40ColorImmunophenotyping,20201211,CTL-445,Ctrls,Ctrls,Adult,Healthy,Simon,,,CTL445,ab T,DP T,415279,3068,0.738780434358588,</t>
  </si>
  <si>
    <t>CTL445.fcs,40ColorImmunophenotyping,20201211,CTL-445,Ctrls,Ctrls,Adult,Healthy,Simon,,,CTL445,ab T,CD4 Naive,415279,126303,30.4140108216404,</t>
  </si>
  <si>
    <t>CTL445.fcs,40ColorImmunophenotyping,20201211,CTL-445,Ctrls,Ctrls,Adult,Healthy,Simon,,,CTL445,ab T,CD4 CM,415279,52089,12.5431336523157,</t>
  </si>
  <si>
    <t>CTL445.fcs,40ColorImmunophenotyping,20201211,CTL-445,Ctrls,Ctrls,Adult,Healthy,Simon,,,CTL445,ab T,CD4 EM,415279,54746,13.1829444782905,</t>
  </si>
  <si>
    <t>CTL445.fcs,40ColorImmunophenotyping,20201211,CTL-445,Ctrls,Ctrls,Adult,Healthy,Simon,,,CTL445,ab T,CD4 TEMRA,415279,4968,1.19630417141247,</t>
  </si>
  <si>
    <t>CTL445.fcs,40ColorImmunophenotyping,20201211,CTL-445,Ctrls,Ctrls,Adult,Healthy,Simon,,,CTL445,ab T,CD4 Activated,415279,2080,0.500868091090568,</t>
  </si>
  <si>
    <t>CTL445.fcs,40ColorImmunophenotyping,20201211,CTL-445,Ctrls,Ctrls,Adult,Healthy,Simon,,,CTL445,ab T,CD8 Naive,415279,51411,12.3798699187775,</t>
  </si>
  <si>
    <t>CTL445.fcs,40ColorImmunophenotyping,20201211,CTL-445,Ctrls,Ctrls,Adult,Healthy,Simon,,,CTL445,ab T,CD8 CM,415279,3835,0.923475542948235,</t>
  </si>
  <si>
    <t>CTL445.fcs,40ColorImmunophenotyping,20201211,CTL-445,Ctrls,Ctrls,Adult,Healthy,Simon,,,CTL445,ab T,CD8 EM,415279,35109,8.45431625485517,</t>
  </si>
  <si>
    <t>CTL445.fcs,40ColorImmunophenotyping,20201211,CTL-445,Ctrls,Ctrls,Adult,Healthy,Simon,,,CTL445,ab T,CD8 TEMRA,415279,18336,4.41534486453685,</t>
  </si>
  <si>
    <t>CTL445.fcs,40ColorImmunophenotyping,20201211,CTL-445,Ctrls,Ctrls,Adult,Healthy,Simon,,,CTL445,ab T,CD8 Activated,415279,1456,0.350607663763398,</t>
  </si>
  <si>
    <t>CTL445.fcs,40ColorImmunophenotyping,20201211,CTL-445,Ctrls,Ctrls,Adult,Healthy,Simon,,,CTL445,ab T,CD4 Treg,415279,29711,7.1544672376884,</t>
  </si>
  <si>
    <t>CTL445.fcs,40ColorImmunophenotyping,20201211,CTL-445,Ctrls,Ctrls,Adult,Healthy,Simon,,,CTL445,ab T,Th1,415279,7025,1.69163381726502,</t>
  </si>
  <si>
    <t>CTL445.fcs,40ColorImmunophenotyping,20201211,CTL-445,Ctrls,Ctrls,Adult,Healthy,Simon,,,CTL445,ab T,Th2,415279,23491,5.6566790037541,</t>
  </si>
  <si>
    <t>CTL445.fcs,40ColorImmunophenotyping,20201211,CTL-445,Ctrls,Ctrls,Adult,Healthy,Simon,,,CTL445,ab T,Th17,415279,7472,1.79927229645612,</t>
  </si>
  <si>
    <t>CTL445.fcs,40ColorImmunophenotyping,20201211,CTL-445,Ctrls,Ctrls,Adult,Healthy,Simon,,,CTL445,ab T,Th1star,415279,2864,0.689656833117013,</t>
  </si>
  <si>
    <t>CTL445.fcs,40ColorImmunophenotyping,20201211,CTL-445,Ctrls,Ctrls,Adult,Healthy,Simon,,,CTL445,ab T,Th1 Activated,415279,137,0.0329898694612538,</t>
  </si>
  <si>
    <t>CTL445.fcs,40ColorImmunophenotyping,20201211,CTL-445,Ctrls,Ctrls,Adult,Healthy,Simon,,,CTL445,ab T,Th2 Activated,415279,202,0.048641997307834,</t>
  </si>
  <si>
    <t>CTL445.fcs,40ColorImmunophenotyping,20201211,CTL-445,Ctrls,Ctrls,Adult,Healthy,Simon,,,CTL445,ab T,Th17 Activated,415279,14,0.00337122753618652,</t>
  </si>
  <si>
    <t>CTL445.fcs,40ColorImmunophenotyping,20201211,CTL-445,Ctrls,Ctrls,Adult,Healthy,Simon,,,CTL445,ab T,Th1star Activated,415279,11,0.00264882163557512,</t>
  </si>
  <si>
    <t>CTL445.fcs,40ColorImmunophenotyping,20201211,CTL-445,Ctrls,Ctrls,Adult,Healthy,Simon,,,CTL445,gd T,Vd1 gd T,103881,531,0.51116181014815,</t>
  </si>
  <si>
    <t>CTL445.fcs,40ColorImmunophenotyping,20201211,CTL-445,Ctrls,Ctrls,Adult,Healthy,Simon,,,CTL445,gd T,Vd2 gd T,103881,100194,96.4507465272764,</t>
  </si>
  <si>
    <t>CTL445.fcs,40ColorImmunophenotyping,20201211,CTL-445,Ctrls,Ctrls,Adult,Healthy,Simon,,,CTL445,gd T,Vd1-Vd2- gd T,103881,2780,2.67613904371348,</t>
  </si>
  <si>
    <t>CTL445.fcs,40ColorImmunophenotyping,20201211,CTL-445,Ctrls,Ctrls,Adult,Healthy,Simon,,,CTL445,gd T,Vd1 gd T Activated,103881,29,0.027916558369673,</t>
  </si>
  <si>
    <t>CTL445.fcs,40ColorImmunophenotyping,20201211,CTL-445,Ctrls,Ctrls,Adult,Healthy,Simon,,,CTL445,gd T,Vd2 gd T Activated,103881,1639,1.57776686785842,</t>
  </si>
  <si>
    <t>CTL445.fcs,40ColorImmunophenotyping,20201211,CTL-445,Ctrls,Ctrls,Adult,Healthy,Simon,,,CTL445,Naive T,gd T in Naive T,190183,1195,0.628342175693937,</t>
  </si>
  <si>
    <t>CTL445.fcs,40ColorImmunophenotyping,20201211,CTL-445,Ctrls,Ctrls,Adult,Healthy,Simon,,,CTL445,Naive T,Vd1 gd T in Naive T,190183,102,0.0536325539086038,</t>
  </si>
  <si>
    <t>CTL445.fcs,40ColorImmunophenotyping,20201211,CTL-445,Ctrls,Ctrls,Adult,Healthy,Simon,,,CTL445,Naive T,Vd2 gd T in Naive T,190183,649,0.341250269477293,</t>
  </si>
  <si>
    <t>CTL445.fcs,40ColorImmunophenotyping,20201211,CTL-445,Ctrls,Ctrls,Adult,Healthy,Simon,,,CTL445,Naive T,Vd1-Vd2- in Naive T,190183,162,0.085181115031312,</t>
  </si>
  <si>
    <t>CTL445.fcs,40ColorImmunophenotyping,20201211,CTL-445,Ctrls,Ctrls,Adult,Healthy,Simon,,,CTL445,CD4 T,CD4 Treg,271129,29711,10.9582523448248,</t>
  </si>
  <si>
    <t>CTL445.fcs,40ColorImmunophenotyping,20201211,CTL-445,Ctrls,Ctrls,Adult,Healthy,Simon,,,CTL445,CD4 T,Non-Treg CD4 T,271129,238109,87.8212953981315,</t>
  </si>
  <si>
    <t>CTL445.fcs,40ColorImmunophenotyping,20201211,CTL-445,Ctrls,Ctrls,Adult,Healthy,Simon,,,CTL445,CD4 Treg,CD4 Treg Activated,29711,1366,4.59762377570597,</t>
  </si>
  <si>
    <t>CTL445.fcs,40ColorImmunophenotyping,20201211,CTL-445,Ctrls,Ctrls,Adult,Healthy,Simon,,,CTL445,Non-Treg CD4 T,CD4 Naive,238109,126303,53.0441940455842,</t>
  </si>
  <si>
    <t>CTL445.fcs,40ColorImmunophenotyping,20201211,CTL-445,Ctrls,Ctrls,Adult,Healthy,Simon,,,CTL445,Non-Treg CD4 T,CD4 CM,238109,52089,21.8761155605206,</t>
  </si>
  <si>
    <t>CTL445.fcs,40ColorImmunophenotyping,20201211,CTL-445,Ctrls,Ctrls,Adult,Healthy,Simon,,,CTL445,Non-Treg CD4 T,CD4 EM,238109,54746,22.9919910629166,</t>
  </si>
  <si>
    <t>CTL445.fcs,40ColorImmunophenotyping,20201211,CTL-445,Ctrls,Ctrls,Adult,Healthy,Simon,,,CTL445,Non-Treg CD4 T,CD4 TEMRA,238109,4968,2.08643940380246,</t>
  </si>
  <si>
    <t>CTL445.fcs,40ColorImmunophenotyping,20201211,CTL-445,Ctrls,Ctrls,Adult,Healthy,Simon,,,CTL445,Non-Treg CD4 T,CD4 Activated,238109,2080,0.873549508838389,</t>
  </si>
  <si>
    <t>CTL445.fcs,40ColorImmunophenotyping,20201211,CTL-445,Ctrls,Ctrls,Adult,Healthy,Simon,,,CTL445,Non-Treg CD4 Memory T,Th1,106055,7025,6.62392155013908,</t>
  </si>
  <si>
    <t>CTL445.fcs,40ColorImmunophenotyping,20201211,CTL-445,Ctrls,Ctrls,Adult,Healthy,Simon,,,CTL445,Non-Treg CD4 Memory T,Th2,106055,23491,22.1498279194757,</t>
  </si>
  <si>
    <t>CTL445.fcs,40ColorImmunophenotyping,20201211,CTL-445,Ctrls,Ctrls,Adult,Healthy,Simon,,,CTL445,Non-Treg CD4 Memory T,Th17,106055,7472,7.04540097119419,</t>
  </si>
  <si>
    <t>CTL445.fcs,40ColorImmunophenotyping,20201211,CTL-445,Ctrls,Ctrls,Adult,Healthy,Simon,,,CTL445,Non-Treg CD4 Memory T,Th1star,106055,2864,2.70048559709585,</t>
  </si>
  <si>
    <t>CTL445.fcs,40ColorImmunophenotyping,20201211,CTL-445,Ctrls,Ctrls,Adult,Healthy,Simon,,,CTL445,Non-Treg CD4 Memory T,Th1 Activated,106055,137,0.12917825656499,</t>
  </si>
  <si>
    <t>CTL445.fcs,40ColorImmunophenotyping,20201211,CTL-445,Ctrls,Ctrls,Adult,Healthy,Simon,,,CTL445,Non-Treg CD4 Memory T,Th2 Activated,106055,202,0.190467210409693,</t>
  </si>
  <si>
    <t>CTL445.fcs,40ColorImmunophenotyping,20201211,CTL-445,Ctrls,Ctrls,Adult,Healthy,Simon,,,CTL445,Non-Treg CD4 Memory T,Th17 Activated,106055,14,0.0132006977511668,</t>
  </si>
  <si>
    <t>CTL445.fcs,40ColorImmunophenotyping,20201211,CTL-445,Ctrls,Ctrls,Adult,Healthy,Simon,,,CTL445,Non-Treg CD4 Memory T,Th1star Activated,106055,11,0.0103719768044882,</t>
  </si>
  <si>
    <t>CTL445.fcs,40ColorImmunophenotyping,20201211,CTL-445,Ctrls,Ctrls,Adult,Healthy,Simon,,,CTL445,Th1,Th1 Activated,7025,137,1.95017793594306,</t>
  </si>
  <si>
    <t>CTL445.fcs,40ColorImmunophenotyping,20201211,CTL-445,Ctrls,Ctrls,Adult,Healthy,Simon,,,CTL445,Th2,Th2 Activated,23491,202,0.859903792941978,</t>
  </si>
  <si>
    <t>CTL445.fcs,40ColorImmunophenotyping,20201211,CTL-445,Ctrls,Ctrls,Adult,Healthy,Simon,,,CTL445,Th17,Th17 Activated,7472,14,0.187366167023555,</t>
  </si>
  <si>
    <t>CTL445.fcs,40ColorImmunophenotyping,20201211,CTL-445,Ctrls,Ctrls,Adult,Healthy,Simon,,,CTL445,Th1star,Th1star Activated,2864,11,0.384078212290503,</t>
  </si>
  <si>
    <t>CTL445.fcs,40ColorImmunophenotyping,20201211,CTL-445,Ctrls,Ctrls,Adult,Healthy,Simon,,,CTL445,CD8 T,CD8 Naive,108693,51411,47.2992741022881,</t>
  </si>
  <si>
    <t>CTL445.fcs,40ColorImmunophenotyping,20201211,CTL-445,Ctrls,Ctrls,Adult,Healthy,Simon,,,CTL445,CD8 T,CD8 CM,108693,3835,3.5282860901806,</t>
  </si>
  <si>
    <t>CTL445.fcs,40ColorImmunophenotyping,20201211,CTL-445,Ctrls,Ctrls,Adult,Healthy,Simon,,,CTL445,CD8 T,CD8 EM,108693,35109,32.3010681460628,</t>
  </si>
  <si>
    <t>CTL445.fcs,40ColorImmunophenotyping,20201211,CTL-445,Ctrls,Ctrls,Adult,Healthy,Simon,,,CTL445,CD8 T,CD8 TEMRA,108693,18336,16.8695316165714,</t>
  </si>
  <si>
    <t>CTL445.fcs,40ColorImmunophenotyping,20201211,CTL-445,Ctrls,Ctrls,Adult,Healthy,Simon,,,CTL445,CD8 T,CD8 Activated,108693,1456,1.33955268508552,</t>
  </si>
  <si>
    <t>CTL445.fcs,40ColorImmunophenotyping,20201211,CTL-445,Ctrls,Ctrls,Adult,Healthy,Simon,,,CTL445,B,B Naive,47214,40959,86.7518109035456,</t>
  </si>
  <si>
    <t>CTL445.fcs,40ColorImmunophenotyping,20201211,CTL-445,Ctrls,Ctrls,Adult,Healthy,Simon,,,CTL445,B,B Memory,47214,6431,13.6209598847799,</t>
  </si>
  <si>
    <t>CTL445.fcs,40ColorImmunophenotyping,20201211,CTL-445,Ctrls,Ctrls,Adult,Healthy,Simon,,,CTL445,B,B Memory CD24+,47214,4730,10.0182149362477,</t>
  </si>
  <si>
    <t>CTL445.fcs,40ColorImmunophenotyping,20201211,CTL-445,Ctrls,Ctrls,Adult,Healthy,Simon,,,CTL445,B,B Memory CD24-,47214,1208,2.55856313805227,</t>
  </si>
  <si>
    <t>CTL185.fcs,40ColorImmunophenotyping,20210107,CTL-185,Ctrls,Ctrls,Adult,Healthy,Simon,,"",CTL185,PBMC,T,218349,160224,73.379772749131,</t>
  </si>
  <si>
    <t>CTL185.fcs,40ColorImmunophenotyping,20210107,CTL-185,Ctrls,Ctrls,Adult,Healthy,Simon,,"",CTL185,PBMC,ab T,218349,155716,71.3151880704743,</t>
  </si>
  <si>
    <t>CTL185.fcs,40ColorImmunophenotyping,20210107,CTL-185,Ctrls,Ctrls,Adult,Healthy,Simon,,"",CTL185,PBMC,CD4 T,218349,120926,55.3819802243198,</t>
  </si>
  <si>
    <t>CTL185.fcs,40ColorImmunophenotyping,20210107,CTL-185,Ctrls,Ctrls,Adult,Healthy,Simon,,"",CTL185,PBMC,CD8 T,218349,24639,11.2842284599426,</t>
  </si>
  <si>
    <t>CTL185.fcs,40ColorImmunophenotyping,20210107,CTL-185,Ctrls,Ctrls,Adult,Healthy,Simon,,"",CTL185,PBMC,DN T,218349,2107,0.964968925893867,</t>
  </si>
  <si>
    <t>CTL185.fcs,40ColorImmunophenotyping,20210107,CTL-185,Ctrls,Ctrls,Adult,Healthy,Simon,,"",CTL185,PBMC,DP T,218349,6758,3.09504508836771,</t>
  </si>
  <si>
    <t>CTL185.fcs,40ColorImmunophenotyping,20210107,CTL-185,Ctrls,Ctrls,Adult,Healthy,Simon,,"",CTL185,PBMC,CD4 Treg,218349,6444,2.95123861341247,</t>
  </si>
  <si>
    <t>CTL185.fcs,40ColorImmunophenotyping,20210107,CTL-185,Ctrls,Ctrls,Adult,Healthy,Simon,,"",CTL185,PBMC,CD4 Treg Activated,218349,164,0.0751091143078283,</t>
  </si>
  <si>
    <t>CTL185.fcs,40ColorImmunophenotyping,20210107,CTL-185,Ctrls,Ctrls,Adult,Healthy,Simon,,"",CTL185,PBMC,Non-Treg CD4 T,218349,114099,52.2553343500543,</t>
  </si>
  <si>
    <t>CTL185.fcs,40ColorImmunophenotyping,20210107,CTL-185,Ctrls,Ctrls,Adult,Healthy,Simon,,"",CTL185,PBMC,CD4 Naive,218349,88478,40.5213671690734,</t>
  </si>
  <si>
    <t>CTL185.fcs,40ColorImmunophenotyping,20210107,CTL-185,Ctrls,Ctrls,Adult,Healthy,Simon,,"",CTL185,PBMC,CD4 CM,218349,14120,6.46671154894229,</t>
  </si>
  <si>
    <t>CTL185.fcs,40ColorImmunophenotyping,20210107,CTL-185,Ctrls,Ctrls,Adult,Healthy,Simon,,"",CTL185,PBMC,CD4 EM,218349,7600,3.4806662728018,</t>
  </si>
  <si>
    <t>CTL185.fcs,40ColorImmunophenotyping,20210107,CTL-185,Ctrls,Ctrls,Adult,Healthy,Simon,,"",CTL185,PBMC,CD4 TEMRA,218349,3897,1.78475742961955,</t>
  </si>
  <si>
    <t>CTL185.fcs,40ColorImmunophenotyping,20210107,CTL-185,Ctrls,Ctrls,Adult,Healthy,Simon,,"",CTL185,PBMC,CD4 Activated,218349,1712,0.784065876189037,</t>
  </si>
  <si>
    <t>CTL185.fcs,40ColorImmunophenotyping,20210107,CTL-185,Ctrls,Ctrls,Adult,Healthy,Simon,,"",CTL185,PBMC,Non-Treg CD4 Memory T,218349,21249,9.73166810931124,</t>
  </si>
  <si>
    <t>CTL185.fcs,40ColorImmunophenotyping,20210107,CTL-185,Ctrls,Ctrls,Adult,Healthy,Simon,,"",CTL185,PBMC,Th1,218349,5528,2.53172673105899,</t>
  </si>
  <si>
    <t>CTL185.fcs,40ColorImmunophenotyping,20210107,CTL-185,Ctrls,Ctrls,Adult,Healthy,Simon,,"",CTL185,PBMC,Th2,218349,3443,1.57683341806008,</t>
  </si>
  <si>
    <t>CTL185.fcs,40ColorImmunophenotyping,20210107,CTL-185,Ctrls,Ctrls,Adult,Healthy,Simon,,"",CTL185,PBMC,Th17,218349,1784,0.817040609299791,</t>
  </si>
  <si>
    <t>CTL185.fcs,40ColorImmunophenotyping,20210107,CTL-185,Ctrls,Ctrls,Adult,Healthy,Simon,,"",CTL185,PBMC,Th1star,218349,547,0.250516375160866,</t>
  </si>
  <si>
    <t>CTL185.fcs,40ColorImmunophenotyping,20210107,CTL-185,Ctrls,Ctrls,Adult,Healthy,Simon,,"",CTL185,PBMC,Th1 Activated,218349,27,0.0123655249165327,</t>
  </si>
  <si>
    <t>CTL185.fcs,40ColorImmunophenotyping,20210107,CTL-185,Ctrls,Ctrls,Adult,Healthy,Simon,,"",CTL185,PBMC,Th2 Activated,218349,1,0.000457982404316026,</t>
  </si>
  <si>
    <t>CTL185.fcs,40ColorImmunophenotyping,20210107,CTL-185,Ctrls,Ctrls,Adult,Healthy,Simon,,"",CTL185,PBMC,Th17 Activated,218349,0,0,</t>
  </si>
  <si>
    <t>CTL185.fcs,40ColorImmunophenotyping,20210107,CTL-185,Ctrls,Ctrls,Adult,Healthy,Simon,,"",CTL185,PBMC,Th1star Activated,218349,2,0.000915964808632052,</t>
  </si>
  <si>
    <t>CTL185.fcs,40ColorImmunophenotyping,20210107,CTL-185,Ctrls,Ctrls,Adult,Healthy,Simon,,"",CTL185,PBMC,CD8 Naive,218349,12993,5.95056537927813,</t>
  </si>
  <si>
    <t>CTL185.fcs,40ColorImmunophenotyping,20210107,CTL-185,Ctrls,Ctrls,Adult,Healthy,Simon,,"",CTL185,PBMC,CD8 CM,218349,928,0.425007671205272,</t>
  </si>
  <si>
    <t>CTL185.fcs,40ColorImmunophenotyping,20210107,CTL-185,Ctrls,Ctrls,Adult,Healthy,Simon,,"",CTL185,PBMC,CD8 EM,218349,4934,2.25968518289527,</t>
  </si>
  <si>
    <t>CTL185.fcs,40ColorImmunophenotyping,20210107,CTL-185,Ctrls,Ctrls,Adult,Healthy,Simon,,"",CTL185,PBMC,CD8 TEMRA,218349,5783,2.64851224415958,</t>
  </si>
  <si>
    <t>CTL185.fcs,40ColorImmunophenotyping,20210107,CTL-185,Ctrls,Ctrls,Adult,Healthy,Simon,,"",CTL185,PBMC,CD8 Activated,218349,255,0.116785513100587,</t>
  </si>
  <si>
    <t>CTL185.fcs,40ColorImmunophenotyping,20210107,CTL-185,Ctrls,Ctrls,Adult,Healthy,Simon,,"",CTL185,PBMC,MAIT,218349,639,0.292650756357941,</t>
  </si>
  <si>
    <t>CTL185.fcs,40ColorImmunophenotyping,20210107,CTL-185,Ctrls,Ctrls,Adult,Healthy,Simon,,"",CTL185,PBMC,MAIT Activated,218349,17,0.00778570087337245,</t>
  </si>
  <si>
    <t>CTL185.fcs,40ColorImmunophenotyping,20210107,CTL-185,Ctrls,Ctrls,Adult,Healthy,Simon,,"",CTL185,PBMC,iNKT,218349,537,0.245936551117706,</t>
  </si>
  <si>
    <t>CTL185.fcs,40ColorImmunophenotyping,20210107,CTL-185,Ctrls,Ctrls,Adult,Healthy,Simon,,"",CTL185,PBMC,gd T,218349,4433,2.03023599833294,</t>
  </si>
  <si>
    <t>CTL185.fcs,40ColorImmunophenotyping,20210107,CTL-185,Ctrls,Ctrls,Adult,Healthy,Simon,,"",CTL185,PBMC,Vd1 gd T,218349,1950,0.893065688416251,</t>
  </si>
  <si>
    <t>CTL185.fcs,40ColorImmunophenotyping,20210107,CTL-185,Ctrls,Ctrls,Adult,Healthy,Simon,,"",CTL185,PBMC,Vd2 gd T,218349,1627,0.745137371822175,</t>
  </si>
  <si>
    <t>CTL185.fcs,40ColorImmunophenotyping,20210107,CTL-185,Ctrls,Ctrls,Adult,Healthy,Simon,,"",CTL185,PBMC,Vd1-Vd2- gd T,218349,830,0.380125395582302,</t>
  </si>
  <si>
    <t>CTL185.fcs,40ColorImmunophenotyping,20210107,CTL-185,Ctrls,Ctrls,Adult,Healthy,Simon,,"",CTL185,PBMC,Vd1 gd T Activated,218349,57,0.0261049970460135,</t>
  </si>
  <si>
    <t>CTL185.fcs,40ColorImmunophenotyping,20210107,CTL-185,Ctrls,Ctrls,Adult,Healthy,Simon,,"",CTL185,PBMC,Vd2 gd T Activated,218349,26,0.0119075425122167,</t>
  </si>
  <si>
    <t>CTL185.fcs,40ColorImmunophenotyping,20210107,CTL-185,Ctrls,Ctrls,Adult,Healthy,Simon,,"",CTL185,PBMC,B,218349,20648,9.45642068431731,</t>
  </si>
  <si>
    <t>CTL185.fcs,40ColorImmunophenotyping,20210107,CTL-185,Ctrls,Ctrls,Adult,Healthy,Simon,,"",CTL185,PBMC,B Naive,218349,17683,8.09850285552029,</t>
  </si>
  <si>
    <t>CTL185.fcs,40ColorImmunophenotyping,20210107,CTL-185,Ctrls,Ctrls,Adult,Healthy,Simon,,"",CTL185,PBMC,B Memory,218349,3089,1.4147076469322,</t>
  </si>
  <si>
    <t>CTL185.fcs,40ColorImmunophenotyping,20210107,CTL-185,Ctrls,Ctrls,Adult,Healthy,Simon,,"",CTL185,PBMC,B Memory CD24+,218349,837,0.383331272412514,</t>
  </si>
  <si>
    <t>CTL185.fcs,40ColorImmunophenotyping,20210107,CTL-185,Ctrls,Ctrls,Adult,Healthy,Simon,,"",CTL185,PBMC,B Memory CD24-,218349,1931,0.884364022734247,</t>
  </si>
  <si>
    <t>CTL185.fcs,40ColorImmunophenotyping,20210107,CTL-185,Ctrls,Ctrls,Adult,Healthy,Simon,,"",CTL185,PBMC,Plasma,218349,30,0.0137394721294808,</t>
  </si>
  <si>
    <t>CTL185.fcs,40ColorImmunophenotyping,20210107,CTL-185,Ctrls,Ctrls,Adult,Healthy,Simon,,"",CTL185,PBMC,NK,218349,5516,2.5262309422072,</t>
  </si>
  <si>
    <t>CTL185.fcs,40ColorImmunophenotyping,20210107,CTL-185,Ctrls,Ctrls,Adult,Healthy,Simon,,"",CTL185,PBMC,CD56bright NK,218349,1020,0.467142052402347,</t>
  </si>
  <si>
    <t>CTL185.fcs,40ColorImmunophenotyping,20210107,CTL-185,Ctrls,Ctrls,Adult,Healthy,Simon,,"",CTL185,PBMC,CD56dim NK,218349,1198,0.548662920370599,</t>
  </si>
  <si>
    <t>CTL185.fcs,40ColorImmunophenotyping,20210107,CTL-185,Ctrls,Ctrls,Adult,Healthy,Simon,,"",CTL185,PBMC,ILC,218349,3101,1.420203435784,</t>
  </si>
  <si>
    <t>CTL185.fcs,40ColorImmunophenotyping,20210107,CTL-185,Ctrls,Ctrls,Adult,Healthy,Simon,,"",CTL185,PBMC,ILC2,218349,101,0.0462562228359187,</t>
  </si>
  <si>
    <t>CTL185.fcs,40ColorImmunophenotyping,20210107,CTL-185,Ctrls,Ctrls,Adult,Healthy,Simon,,"",CTL185,PBMC,ILCP,218349,234,0.10716788260995,</t>
  </si>
  <si>
    <t>CTL185.fcs,40ColorImmunophenotyping,20210107,CTL-185,Ctrls,Ctrls,Adult,Healthy,Simon,,"",CTL185,PBMC,Mono,218349,13764,6.30366981300579,</t>
  </si>
  <si>
    <t>CTL185.fcs,40ColorImmunophenotyping,20210107,CTL-185,Ctrls,Ctrls,Adult,Healthy,Simon,,"",CTL185,PBMC,Classical Mono,218349,12716,5.82370425328259,</t>
  </si>
  <si>
    <t>CTL185.fcs,40ColorImmunophenotyping,20210107,CTL-185,Ctrls,Ctrls,Adult,Healthy,Simon,,"",CTL185,PBMC,Intermediate Mono,218349,9,0.00412184163884424,</t>
  </si>
  <si>
    <t>CTL185.fcs,40ColorImmunophenotyping,20210107,CTL-185,Ctrls,Ctrls,Adult,Healthy,Simon,,"",CTL185,PBMC,Nonclassical Mono,218349,72,0.0329747331107539,</t>
  </si>
  <si>
    <t>CTL185.fcs,40ColorImmunophenotyping,20210107,CTL-185,Ctrls,Ctrls,Adult,Healthy,Simon,,"",CTL185,PBMC,mDC,218349,1667,0.763456667994816,</t>
  </si>
  <si>
    <t>CTL185.fcs,40ColorImmunophenotyping,20210107,CTL-185,Ctrls,Ctrls,Adult,Healthy,Simon,,"",CTL185,PBMC,cDC1,218349,4,0.0018319296172641,</t>
  </si>
  <si>
    <t>CTL185.fcs,40ColorImmunophenotyping,20210107,CTL-185,Ctrls,Ctrls,Adult,Healthy,Simon,,"",CTL185,PBMC,cDC2,218349,1338,0.612780456974843,</t>
  </si>
  <si>
    <t>CTL185.fcs,40ColorImmunophenotyping,20210107,CTL-185,Ctrls,Ctrls,Adult,Healthy,Simon,,"",CTL185,PBMC,pDC,218349,755,0.3457767152586,</t>
  </si>
  <si>
    <t>CTL185.fcs,40ColorImmunophenotyping,20210107,CTL-185,Ctrls,Ctrls,Adult,Healthy,Simon,,"",CTL185,T,gd T,160224,4433,2.76675154783303,</t>
  </si>
  <si>
    <t>CTL185.fcs,40ColorImmunophenotyping,20210107,CTL-185,Ctrls,Ctrls,Adult,Healthy,Simon,,"",CTL185,T,Vd1 gd T,160224,1950,1.21704613541043,</t>
  </si>
  <si>
    <t>CTL185.fcs,40ColorImmunophenotyping,20210107,CTL-185,Ctrls,Ctrls,Adult,Healthy,Simon,,"",CTL185,T,Vd2 gd T,160224,1627,1.0154533652886,</t>
  </si>
  <si>
    <t>CTL185.fcs,40ColorImmunophenotyping,20210107,CTL-185,Ctrls,Ctrls,Adult,Healthy,Simon,,"",CTL185,T,Vd1-Vd2- gd T,160224,830,0.51802476532854,</t>
  </si>
  <si>
    <t>CTL185.fcs,40ColorImmunophenotyping,20210107,CTL-185,Ctrls,Ctrls,Adult,Healthy,Simon,,"",CTL185,T,MAIT,160224,639,0.398816656680647,</t>
  </si>
  <si>
    <t>CTL185.fcs,40ColorImmunophenotyping,20210107,CTL-185,Ctrls,Ctrls,Adult,Healthy,Simon,,"",CTL185,T,iNKT,160224,537,0.335155781905333,</t>
  </si>
  <si>
    <t>CTL185.fcs,40ColorImmunophenotyping,20210107,CTL-185,Ctrls,Ctrls,Adult,Healthy,Simon,,"",CTL185,T,ab T,160224,155716,97.1864389854204,</t>
  </si>
  <si>
    <t>CTL185.fcs,40ColorImmunophenotyping,20210107,CTL-185,Ctrls,Ctrls,Adult,Healthy,Simon,,"",CTL185,T,CD4 T,160224,120926,75.4730876772519,</t>
  </si>
  <si>
    <t>CTL185.fcs,40ColorImmunophenotyping,20210107,CTL-185,Ctrls,Ctrls,Adult,Healthy,Simon,,"",CTL185,T,CD8 T,160224,24639,15.3778460155782,</t>
  </si>
  <si>
    <t>CTL185.fcs,40ColorImmunophenotyping,20210107,CTL-185,Ctrls,Ctrls,Adult,Healthy,Simon,,"",CTL185,T,DN T,160224,2107,1.31503395246655,</t>
  </si>
  <si>
    <t>CTL185.fcs,40ColorImmunophenotyping,20210107,CTL-185,Ctrls,Ctrls,Adult,Healthy,Simon,,"",CTL185,T,DP T,160224,6758,4.21784501697623,</t>
  </si>
  <si>
    <t>CTL185.fcs,40ColorImmunophenotyping,20210107,CTL-185,Ctrls,Ctrls,Adult,Healthy,Simon,,"",CTL185,T,CD4 Naive,160224,88478,55.2214399840224,</t>
  </si>
  <si>
    <t>CTL185.fcs,40ColorImmunophenotyping,20210107,CTL-185,Ctrls,Ctrls,Adult,Healthy,Simon,,"",CTL185,T,CD4 CM,160224,14120,8.81266227281805,</t>
  </si>
  <si>
    <t>CTL185.fcs,40ColorImmunophenotyping,20210107,CTL-185,Ctrls,Ctrls,Adult,Healthy,Simon,,"",CTL185,T,CD4 EM,160224,7600,4.74335929698422,</t>
  </si>
  <si>
    <t>CTL185.fcs,40ColorImmunophenotyping,20210107,CTL-185,Ctrls,Ctrls,Adult,Healthy,Simon,,"",CTL185,T,CD4 TEMRA,160224,3897,2.43221989215099,</t>
  </si>
  <si>
    <t>CTL185.fcs,40ColorImmunophenotyping,20210107,CTL-185,Ctrls,Ctrls,Adult,Healthy,Simon,,"",CTL185,T,CD4 Activated,160224,1712,1.06850409426802,</t>
  </si>
  <si>
    <t>CTL185.fcs,40ColorImmunophenotyping,20210107,CTL-185,Ctrls,Ctrls,Adult,Healthy,Simon,,"",CTL185,T,CD8 Naive,160224,12993,8.10927201917316,</t>
  </si>
  <si>
    <t>CTL185.fcs,40ColorImmunophenotyping,20210107,CTL-185,Ctrls,Ctrls,Adult,Healthy,Simon,,"",CTL185,T,CD8 CM,160224,928,0.579189135210705,</t>
  </si>
  <si>
    <t>CTL185.fcs,40ColorImmunophenotyping,20210107,CTL-185,Ctrls,Ctrls,Adult,Healthy,Simon,,"",CTL185,T,CD8 EM,160224,4934,3.07943878570002,</t>
  </si>
  <si>
    <t>CTL185.fcs,40ColorImmunophenotyping,20210107,CTL-185,Ctrls,Ctrls,Adult,Healthy,Simon,,"",CTL185,T,CD8 TEMRA,160224,5783,3.60932194927102,</t>
  </si>
  <si>
    <t>CTL185.fcs,40ColorImmunophenotyping,20210107,CTL-185,Ctrls,Ctrls,Adult,Healthy,Simon,,"",CTL185,T,CD8 Activated,160224,255,0.159152186938286,</t>
  </si>
  <si>
    <t>CTL185.fcs,40ColorImmunophenotyping,20210107,CTL-185,Ctrls,Ctrls,Adult,Healthy,Simon,,"",CTL185,T,CD4 Treg,160224,6444,4.02186938286399,</t>
  </si>
  <si>
    <t>CTL185.fcs,40ColorImmunophenotyping,20210107,CTL-185,Ctrls,Ctrls,Adult,Healthy,Simon,,"",CTL185,T,Th1,160224,5528,3.45016976233273,</t>
  </si>
  <si>
    <t>CTL185.fcs,40ColorImmunophenotyping,20210107,CTL-185,Ctrls,Ctrls,Adult,Healthy,Simon,,"",CTL185,T,Th2,160224,3443,2.14886658677851,</t>
  </si>
  <si>
    <t>CTL185.fcs,40ColorImmunophenotyping,20210107,CTL-185,Ctrls,Ctrls,Adult,Healthy,Simon,,"",CTL185,T,Th17,160224,1784,1.11344118234472,</t>
  </si>
  <si>
    <t>CTL185.fcs,40ColorImmunophenotyping,20210107,CTL-185,Ctrls,Ctrls,Adult,Healthy,Simon,,"",CTL185,T,Th1star,160224,547,0.341397044138207,</t>
  </si>
  <si>
    <t>CTL185.fcs,40ColorImmunophenotyping,20210107,CTL-185,Ctrls,Ctrls,Adult,Healthy,Simon,,"",CTL185,T,Th1 Activated,160224,27,0.0168514080287597,</t>
  </si>
  <si>
    <t>CTL185.fcs,40ColorImmunophenotyping,20210107,CTL-185,Ctrls,Ctrls,Adult,Healthy,Simon,,"",CTL185,T,Th2 Activated,160224,1,0.000624126223287398,</t>
  </si>
  <si>
    <t>CTL185.fcs,40ColorImmunophenotyping,20210107,CTL-185,Ctrls,Ctrls,Adult,Healthy,Simon,,"",CTL185,T,Th17 Activated,160224,0,0,</t>
  </si>
  <si>
    <t>CTL185.fcs,40ColorImmunophenotyping,20210107,CTL-185,Ctrls,Ctrls,Adult,Healthy,Simon,,"",CTL185,T,Th1star Activated,160224,2,0.0012482524465748,</t>
  </si>
  <si>
    <t>CTL185.fcs,40ColorImmunophenotyping,20210107,CTL-185,Ctrls,Ctrls,Adult,Healthy,Simon,,"",CTL185,ab T,CD4 T,155716,120926,77.6580441316242,</t>
  </si>
  <si>
    <t>CTL185.fcs,40ColorImmunophenotyping,20210107,CTL-185,Ctrls,Ctrls,Adult,Healthy,Simon,,"",CTL185,ab T,CD8 T,155716,24639,15.8230368106039,</t>
  </si>
  <si>
    <t>CTL185.fcs,40ColorImmunophenotyping,20210107,CTL-185,Ctrls,Ctrls,Adult,Healthy,Simon,,"",CTL185,ab T,DN T,155716,2107,1.35310436949318,</t>
  </si>
  <si>
    <t>CTL185.fcs,40ColorImmunophenotyping,20210107,CTL-185,Ctrls,Ctrls,Adult,Healthy,Simon,,"",CTL185,ab T,DP T,155716,6758,4.3399522207095,</t>
  </si>
  <si>
    <t>CTL185.fcs,40ColorImmunophenotyping,20210107,CTL-185,Ctrls,Ctrls,Adult,Healthy,Simon,,"",CTL185,ab T,CD4 Naive,155716,88478,56.8201084024763,</t>
  </si>
  <si>
    <t>CTL185.fcs,40ColorImmunophenotyping,20210107,CTL-185,Ctrls,Ctrls,Adult,Healthy,Simon,,"",CTL185,ab T,CD4 CM,155716,14120,9.06779007937527,</t>
  </si>
  <si>
    <t>CTL185.fcs,40ColorImmunophenotyping,20210107,CTL-185,Ctrls,Ctrls,Adult,Healthy,Simon,,"",CTL185,ab T,CD4 EM,155716,7600,4.88068021269491,</t>
  </si>
  <si>
    <t>CTL185.fcs,40ColorImmunophenotyping,20210107,CTL-185,Ctrls,Ctrls,Adult,Healthy,Simon,,"",CTL185,ab T,CD4 TEMRA,155716,3897,2.5026329985358,</t>
  </si>
  <si>
    <t>CTL185.fcs,40ColorImmunophenotyping,20210107,CTL-185,Ctrls,Ctrls,Adult,Healthy,Simon,,"",CTL185,ab T,CD4 Activated,155716,1712,1.09943743738601,</t>
  </si>
  <si>
    <t>CTL185.fcs,40ColorImmunophenotyping,20210107,CTL-185,Ctrls,Ctrls,Adult,Healthy,Simon,,"",CTL185,ab T,CD8 Naive,155716,12993,8.34403657941381,</t>
  </si>
  <si>
    <t>CTL185.fcs,40ColorImmunophenotyping,20210107,CTL-185,Ctrls,Ctrls,Adult,Healthy,Simon,,"",CTL185,ab T,CD8 CM,155716,928,0.595956741760641,</t>
  </si>
  <si>
    <t>CTL185.fcs,40ColorImmunophenotyping,20210107,CTL-185,Ctrls,Ctrls,Adult,Healthy,Simon,,"",CTL185,ab T,CD8 EM,155716,4934,3.16858896966272,</t>
  </si>
  <si>
    <t>CTL185.fcs,40ColorImmunophenotyping,20210107,CTL-185,Ctrls,Ctrls,Adult,Healthy,Simon,,"",CTL185,ab T,CD8 TEMRA,155716,5783,3.71381232500193,</t>
  </si>
  <si>
    <t>CTL185.fcs,40ColorImmunophenotyping,20210107,CTL-185,Ctrls,Ctrls,Adult,Healthy,Simon,,"",CTL185,ab T,CD8 Activated,155716,255,0.163759665031211,</t>
  </si>
  <si>
    <t>CTL185.fcs,40ColorImmunophenotyping,20210107,CTL-185,Ctrls,Ctrls,Adult,Healthy,Simon,,"",CTL185,ab T,CD4 Treg,155716,6444,4.13830306455342,</t>
  </si>
  <si>
    <t>CTL185.fcs,40ColorImmunophenotyping,20210107,CTL-185,Ctrls,Ctrls,Adult,Healthy,Simon,,"",CTL185,ab T,Th1,155716,5528,3.55005265997072,</t>
  </si>
  <si>
    <t>CTL185.fcs,40ColorImmunophenotyping,20210107,CTL-185,Ctrls,Ctrls,Adult,Healthy,Simon,,"",CTL185,ab T,Th2,155716,3443,2.21107657530376,</t>
  </si>
  <si>
    <t>CTL185.fcs,40ColorImmunophenotyping,20210107,CTL-185,Ctrls,Ctrls,Adult,Healthy,Simon,,"",CTL185,ab T,Th17,155716,1784,1.14567546045365,</t>
  </si>
  <si>
    <t>CTL185.fcs,40ColorImmunophenotyping,20210107,CTL-185,Ctrls,Ctrls,Adult,Healthy,Simon,,"",CTL185,ab T,Th1star,155716,547,0.351280536361068,</t>
  </si>
  <si>
    <t>CTL185.fcs,40ColorImmunophenotyping,20210107,CTL-185,Ctrls,Ctrls,Adult,Healthy,Simon,,"",CTL185,ab T,Th1 Activated,155716,27,0.0173392586503635,</t>
  </si>
  <si>
    <t>CTL185.fcs,40ColorImmunophenotyping,20210107,CTL-185,Ctrls,Ctrls,Adult,Healthy,Simon,,"",CTL185,ab T,Th2 Activated,155716,1,0.000642194764828277,</t>
  </si>
  <si>
    <t>CTL185.fcs,40ColorImmunophenotyping,20210107,CTL-185,Ctrls,Ctrls,Adult,Healthy,Simon,,"",CTL185,ab T,Th17 Activated,155716,0,0,</t>
  </si>
  <si>
    <t>CTL185.fcs,40ColorImmunophenotyping,20210107,CTL-185,Ctrls,Ctrls,Adult,Healthy,Simon,,"",CTL185,ab T,Th1star Activated,155716,2,0.00128438952965655,</t>
  </si>
  <si>
    <t>CTL185.fcs,40ColorImmunophenotyping,20210107,CTL-185,Ctrls,Ctrls,Adult,Healthy,Simon,,"",CTL185,gd T,Vd1 gd T,4433,1950,43.9882697947214,</t>
  </si>
  <si>
    <t>CTL185.fcs,40ColorImmunophenotyping,20210107,CTL-185,Ctrls,Ctrls,Adult,Healthy,Simon,,"",CTL185,gd T,Vd2 gd T,4433,1627,36.7020076697496,</t>
  </si>
  <si>
    <t>CTL185.fcs,40ColorImmunophenotyping,20210107,CTL-185,Ctrls,Ctrls,Adult,Healthy,Simon,,"",CTL185,gd T,Vd1-Vd2- gd T,4433,830,18.7232122715994,</t>
  </si>
  <si>
    <t>CTL185.fcs,40ColorImmunophenotyping,20210107,CTL-185,Ctrls,Ctrls,Adult,Healthy,Simon,,"",CTL185,gd T,Vd1 gd T Activated,4433,57,1.28581096323032,</t>
  </si>
  <si>
    <t>CTL185.fcs,40ColorImmunophenotyping,20210107,CTL-185,Ctrls,Ctrls,Adult,Healthy,Simon,,"",CTL185,gd T,Vd2 gd T Activated,4433,26,0.586510263929619,</t>
  </si>
  <si>
    <t>CTL185.fcs,40ColorImmunophenotyping,20210107,CTL-185,Ctrls,Ctrls,Adult,Healthy,Simon,,"",CTL185,Naive T,gd T in Naive T,104930,878,0.836748308396074,</t>
  </si>
  <si>
    <t>CTL185.fcs,40ColorImmunophenotyping,20210107,CTL-185,Ctrls,Ctrls,Adult,Healthy,Simon,,"",CTL185,Naive T,Vd1 gd T in Naive T,104930,491,0.467931001620128,</t>
  </si>
  <si>
    <t>CTL185.fcs,40ColorImmunophenotyping,20210107,CTL-185,Ctrls,Ctrls,Adult,Healthy,Simon,,"",CTL185,Naive T,Vd2 gd T in Naive T,104930,67,0.063852091870771,</t>
  </si>
  <si>
    <t>CTL185.fcs,40ColorImmunophenotyping,20210107,CTL-185,Ctrls,Ctrls,Adult,Healthy,Simon,,"",CTL185,Naive T,Vd1-Vd2- in Naive T,104930,307,0.292576003049652,</t>
  </si>
  <si>
    <t>CTL185.fcs,40ColorImmunophenotyping,20210107,CTL-185,Ctrls,Ctrls,Adult,Healthy,Simon,,"",CTL185,CD4 T,CD4 Treg,120926,6444,5.32887881845095,</t>
  </si>
  <si>
    <t>CTL185.fcs,40ColorImmunophenotyping,20210107,CTL-185,Ctrls,Ctrls,Adult,Healthy,Simon,,"",CTL185,CD4 T,Non-Treg CD4 T,120926,114099,94.3543985577957,</t>
  </si>
  <si>
    <t>CTL185.fcs,40ColorImmunophenotyping,20210107,CTL-185,Ctrls,Ctrls,Adult,Healthy,Simon,,"",CTL185,CD4 Treg,CD4 Treg Activated,6444,164,2.54500310366232,</t>
  </si>
  <si>
    <t>CTL185.fcs,40ColorImmunophenotyping,20210107,CTL-185,Ctrls,Ctrls,Adult,Healthy,Simon,,"",CTL185,Non-Treg CD4 T,CD4 Naive,114099,88478,77.5449390441634,</t>
  </si>
  <si>
    <t>CTL185.fcs,40ColorImmunophenotyping,20210107,CTL-185,Ctrls,Ctrls,Adult,Healthy,Simon,,"",CTL185,Non-Treg CD4 T,CD4 CM,114099,14120,12.3752180124278,</t>
  </si>
  <si>
    <t>CTL185.fcs,40ColorImmunophenotyping,20210107,CTL-185,Ctrls,Ctrls,Adult,Healthy,Simon,,"",CTL185,Non-Treg CD4 T,CD4 EM,114099,7600,6.66088221632091,</t>
  </si>
  <si>
    <t>CTL185.fcs,40ColorImmunophenotyping,20210107,CTL-185,Ctrls,Ctrls,Adult,Healthy,Simon,,"",CTL185,Non-Treg CD4 T,CD4 TEMRA,114099,3897,3.41545499960561,</t>
  </si>
  <si>
    <t>CTL185.fcs,40ColorImmunophenotyping,20210107,CTL-185,Ctrls,Ctrls,Adult,Healthy,Simon,,"",CTL185,Non-Treg CD4 T,CD4 Activated,114099,1712,1.50045136241334,</t>
  </si>
  <si>
    <t>CTL185.fcs,40ColorImmunophenotyping,20210107,CTL-185,Ctrls,Ctrls,Adult,Healthy,Simon,,"",CTL185,Non-Treg CD4 Memory T,Th1,21249,5528,26.0153418984423,</t>
  </si>
  <si>
    <t>CTL185.fcs,40ColorImmunophenotyping,20210107,CTL-185,Ctrls,Ctrls,Adult,Healthy,Simon,,"",CTL185,Non-Treg CD4 Memory T,Th2,21249,3443,16.2031154407266,</t>
  </si>
  <si>
    <t>CTL185.fcs,40ColorImmunophenotyping,20210107,CTL-185,Ctrls,Ctrls,Adult,Healthy,Simon,,"",CTL185,Non-Treg CD4 Memory T,Th17,21249,1784,8.39568920890395,</t>
  </si>
  <si>
    <t>CTL185.fcs,40ColorImmunophenotyping,20210107,CTL-185,Ctrls,Ctrls,Adult,Healthy,Simon,,"",CTL185,Non-Treg CD4 Memory T,Th1star,21249,547,2.57423878770766,</t>
  </si>
  <si>
    <t>CTL185.fcs,40ColorImmunophenotyping,20210107,CTL-185,Ctrls,Ctrls,Adult,Healthy,Simon,,"",CTL185,Non-Treg CD4 Memory T,Th1 Activated,21249,27,0.127064803049555,</t>
  </si>
  <si>
    <t>CTL185.fcs,40ColorImmunophenotyping,20210107,CTL-185,Ctrls,Ctrls,Adult,Healthy,Simon,,"",CTL185,Non-Treg CD4 Memory T,Th2 Activated,21249,1,0.0047061038166502,</t>
  </si>
  <si>
    <t>CTL185.fcs,40ColorImmunophenotyping,20210107,CTL-185,Ctrls,Ctrls,Adult,Healthy,Simon,,"",CTL185,Non-Treg CD4 Memory T,Th17 Activated,21249,0,0,</t>
  </si>
  <si>
    <t>CTL185.fcs,40ColorImmunophenotyping,20210107,CTL-185,Ctrls,Ctrls,Adult,Healthy,Simon,,"",CTL185,Non-Treg CD4 Memory T,Th1star Activated,21249,2,0.00941220763330039,</t>
  </si>
  <si>
    <t>CTL185.fcs,40ColorImmunophenotyping,20210107,CTL-185,Ctrls,Ctrls,Adult,Healthy,Simon,,"",CTL185,Th1,Th1 Activated,5528,27,0.488422575976845,</t>
  </si>
  <si>
    <t>CTL185.fcs,40ColorImmunophenotyping,20210107,CTL-185,Ctrls,Ctrls,Adult,Healthy,Simon,,"",CTL185,Th2,Th2 Activated,3443,1,0.0290444379901249,</t>
  </si>
  <si>
    <t>CTL185.fcs,40ColorImmunophenotyping,20210107,CTL-185,Ctrls,Ctrls,Adult,Healthy,Simon,,"",CTL185,Th17,Th17 Activated,1784,0,0,</t>
  </si>
  <si>
    <t>CTL185.fcs,40ColorImmunophenotyping,20210107,CTL-185,Ctrls,Ctrls,Adult,Healthy,Simon,,"",CTL185,Th1star,Th1star Activated,547,2,0.36563071297989,</t>
  </si>
  <si>
    <t>CTL185.fcs,40ColorImmunophenotyping,20210107,CTL-185,Ctrls,Ctrls,Adult,Healthy,Simon,,"",CTL185,CD8 T,CD8 Naive,24639,12993,52.7334713259467,</t>
  </si>
  <si>
    <t>CTL185.fcs,40ColorImmunophenotyping,20210107,CTL-185,Ctrls,Ctrls,Adult,Healthy,Simon,,"",CTL185,CD8 T,CD8 CM,24639,928,3.76638662283372,</t>
  </si>
  <si>
    <t>CTL185.fcs,40ColorImmunophenotyping,20210107,CTL-185,Ctrls,Ctrls,Adult,Healthy,Simon,,"",CTL185,CD8 T,CD8 EM,24639,4934,20.0251633589026,</t>
  </si>
  <si>
    <t>CTL185.fcs,40ColorImmunophenotyping,20210107,CTL-185,Ctrls,Ctrls,Adult,Healthy,Simon,,"",CTL185,CD8 T,CD8 TEMRA,24639,5783,23.4709200860425,</t>
  </si>
  <si>
    <t>CTL185.fcs,40ColorImmunophenotyping,20210107,CTL-185,Ctrls,Ctrls,Adult,Healthy,Simon,,"",CTL185,CD8 T,CD8 Activated,24639,255,1.03494460002435,</t>
  </si>
  <si>
    <t>CTL185.fcs,40ColorImmunophenotyping,20210107,CTL-185,Ctrls,Ctrls,Adult,Healthy,Simon,,"",CTL185,B,B Naive,20648,17683,85.6402557148392,</t>
  </si>
  <si>
    <t>CTL185.fcs,40ColorImmunophenotyping,20210107,CTL-185,Ctrls,Ctrls,Adult,Healthy,Simon,,"",CTL185,B,B Memory,20648,3089,14.9602867105773,</t>
  </si>
  <si>
    <t>CTL185.fcs,40ColorImmunophenotyping,20210107,CTL-185,Ctrls,Ctrls,Adult,Healthy,Simon,,"",CTL185,B,B Memory CD24+,20648,837,4.05366137156141,</t>
  </si>
  <si>
    <t>CTL185.fcs,40ColorImmunophenotyping,20210107,CTL-185,Ctrls,Ctrls,Adult,Healthy,Simon,,"",CTL185,B,B Memory CD24-,20648,1931,9.35199535063929,</t>
  </si>
  <si>
    <t>CTL221.fcs,40ColorImmunophenotyping,20210107,CTL-221,Ctrls,Ctrls,Adult,Healthy,Simon,,"",CTL221,PBMC,T,369736,278109,75.2182638423091,</t>
  </si>
  <si>
    <t>CTL221.fcs,40ColorImmunophenotyping,20210107,CTL-221,Ctrls,Ctrls,Adult,Healthy,Simon,,"",CTL221,PBMC,ab T,369736,275246,74.4439275591233,</t>
  </si>
  <si>
    <t>CTL221.fcs,40ColorImmunophenotyping,20210107,CTL-221,Ctrls,Ctrls,Adult,Healthy,Simon,,"",CTL221,PBMC,CD4 T,369736,211572,57.2224506134107,</t>
  </si>
  <si>
    <t>CTL221.fcs,40ColorImmunophenotyping,20210107,CTL-221,Ctrls,Ctrls,Adult,Healthy,Simon,,"",CTL221,PBMC,CD8 T,369736,56868,15.380704069931,</t>
  </si>
  <si>
    <t>CTL221.fcs,40ColorImmunophenotyping,20210107,CTL-221,Ctrls,Ctrls,Adult,Healthy,Simon,,"",CTL221,PBMC,DN T,369736,2741,0.741339766752494,</t>
  </si>
  <si>
    <t>CTL221.fcs,40ColorImmunophenotyping,20210107,CTL-221,Ctrls,Ctrls,Adult,Healthy,Simon,,"",CTL221,PBMC,DP T,369736,3530,0.954735270571435,</t>
  </si>
  <si>
    <t>CTL221.fcs,40ColorImmunophenotyping,20210107,CTL-221,Ctrls,Ctrls,Adult,Healthy,Simon,,"",CTL221,PBMC,CD4 Treg,369736,21584,5.83767877620789,</t>
  </si>
  <si>
    <t>CTL221.fcs,40ColorImmunophenotyping,20210107,CTL-221,Ctrls,Ctrls,Adult,Healthy,Simon,,"",CTL221,PBMC,CD4 Treg Activated,369736,537,0.145238764956618,</t>
  </si>
  <si>
    <t>CTL221.fcs,40ColorImmunophenotyping,20210107,CTL-221,Ctrls,Ctrls,Adult,Healthy,Simon,,"",CTL221,PBMC,Non-Treg CD4 T,369736,188519,50.9874613237553,</t>
  </si>
  <si>
    <t>CTL221.fcs,40ColorImmunophenotyping,20210107,CTL-221,Ctrls,Ctrls,Adult,Healthy,Simon,,"",CTL221,PBMC,CD4 Naive,369736,68815,18.6119285111539,</t>
  </si>
  <si>
    <t>CTL221.fcs,40ColorImmunophenotyping,20210107,CTL-221,Ctrls,Ctrls,Adult,Healthy,Simon,,"",CTL221,PBMC,CD4 CM,369736,92597,25.044085509661,</t>
  </si>
  <si>
    <t>CTL221.fcs,40ColorImmunophenotyping,20210107,CTL-221,Ctrls,Ctrls,Adult,Healthy,Simon,,"",CTL221,PBMC,CD4 EM,369736,24419,6.60444208840903,</t>
  </si>
  <si>
    <t>CTL221.fcs,40ColorImmunophenotyping,20210107,CTL-221,Ctrls,Ctrls,Adult,Healthy,Simon,,"",CTL221,PBMC,CD4 TEMRA,369736,2686,0.726464288032542,</t>
  </si>
  <si>
    <t>CTL221.fcs,40ColorImmunophenotyping,20210107,CTL-221,Ctrls,Ctrls,Adult,Healthy,Simon,,"",CTL221,PBMC,CD4 Activated,369736,773,0.209068091827682,</t>
  </si>
  <si>
    <t>CTL221.fcs,40ColorImmunophenotyping,20210107,CTL-221,Ctrls,Ctrls,Adult,Healthy,Simon,,"",CTL221,PBMC,Non-Treg CD4 Memory T,369736,115898,31.3461496851808,</t>
  </si>
  <si>
    <t>CTL221.fcs,40ColorImmunophenotyping,20210107,CTL-221,Ctrls,Ctrls,Adult,Healthy,Simon,,"",CTL221,PBMC,Th1,369736,34253,9.26417768353636,</t>
  </si>
  <si>
    <t>CTL221.fcs,40ColorImmunophenotyping,20210107,CTL-221,Ctrls,Ctrls,Adult,Healthy,Simon,,"",CTL221,PBMC,Th2,369736,37229,10.0690763139105,</t>
  </si>
  <si>
    <t>CTL221.fcs,40ColorImmunophenotyping,20210107,CTL-221,Ctrls,Ctrls,Adult,Healthy,Simon,,"",CTL221,PBMC,Th17,369736,2768,0.748642274487743,</t>
  </si>
  <si>
    <t>CTL221.fcs,40ColorImmunophenotyping,20210107,CTL-221,Ctrls,Ctrls,Adult,Healthy,Simon,,"",CTL221,PBMC,Th1star,369736,1681,0.45464872233161,</t>
  </si>
  <si>
    <t>CTL221.fcs,40ColorImmunophenotyping,20210107,CTL-221,Ctrls,Ctrls,Adult,Healthy,Simon,,"",CTL221,PBMC,Th1 Activated,369736,64,0.0173096479650345,</t>
  </si>
  <si>
    <t>CTL221.fcs,40ColorImmunophenotyping,20210107,CTL-221,Ctrls,Ctrls,Adult,Healthy,Simon,,"",CTL221,PBMC,Th2 Activated,369736,49,0.0132526992232295,</t>
  </si>
  <si>
    <t>CTL221.fcs,40ColorImmunophenotyping,20210107,CTL-221,Ctrls,Ctrls,Adult,Healthy,Simon,,"",CTL221,PBMC,Th17 Activated,369736,2,0.000540926498907329,</t>
  </si>
  <si>
    <t>CTL221.fcs,40ColorImmunophenotyping,20210107,CTL-221,Ctrls,Ctrls,Adult,Healthy,Simon,,"",CTL221,PBMC,Th1star Activated,369736,4,0.00108185299781466,</t>
  </si>
  <si>
    <t>CTL221.fcs,40ColorImmunophenotyping,20210107,CTL-221,Ctrls,Ctrls,Adult,Healthy,Simon,,"",CTL221,PBMC,CD8 Naive,369736,29160,7.88670835406885,</t>
  </si>
  <si>
    <t>CTL221.fcs,40ColorImmunophenotyping,20210107,CTL-221,Ctrls,Ctrls,Adult,Healthy,Simon,,"",CTL221,PBMC,CD8 CM,369736,6283,1.69932059631737,</t>
  </si>
  <si>
    <t>CTL221.fcs,40ColorImmunophenotyping,20210107,CTL-221,Ctrls,Ctrls,Adult,Healthy,Simon,,"",CTL221,PBMC,CD8 EM,369736,12335,3.33616418201095,</t>
  </si>
  <si>
    <t>CTL221.fcs,40ColorImmunophenotyping,20210107,CTL-221,Ctrls,Ctrls,Adult,Healthy,Simon,,"",CTL221,PBMC,CD8 TEMRA,369736,9083,2.45661769478763,</t>
  </si>
  <si>
    <t>CTL221.fcs,40ColorImmunophenotyping,20210107,CTL-221,Ctrls,Ctrls,Adult,Healthy,Simon,,"",CTL221,PBMC,CD8 Activated,369736,250,0.0676158123634161,</t>
  </si>
  <si>
    <t>CTL221.fcs,40ColorImmunophenotyping,20210107,CTL-221,Ctrls,Ctrls,Adult,Healthy,Simon,,"",CTL221,PBMC,MAIT,369736,346,0.0935802843109678,</t>
  </si>
  <si>
    <t>CTL221.fcs,40ColorImmunophenotyping,20210107,CTL-221,Ctrls,Ctrls,Adult,Healthy,Simon,,"",CTL221,PBMC,MAIT Activated,369736,2,0.000540926498907329,</t>
  </si>
  <si>
    <t>CTL221.fcs,40ColorImmunophenotyping,20210107,CTL-221,Ctrls,Ctrls,Adult,Healthy,Simon,,"",CTL221,PBMC,iNKT,369736,97,0.0262349351970054,</t>
  </si>
  <si>
    <t>CTL221.fcs,40ColorImmunophenotyping,20210107,CTL-221,Ctrls,Ctrls,Adult,Healthy,Simon,,"",CTL221,PBMC,gd T,369736,2837,0.767304238700045,</t>
  </si>
  <si>
    <t>CTL221.fcs,40ColorImmunophenotyping,20210107,CTL-221,Ctrls,Ctrls,Adult,Healthy,Simon,,"",CTL221,PBMC,Vd1 gd T,369736,1037,0.28047038968345,</t>
  </si>
  <si>
    <t>CTL221.fcs,40ColorImmunophenotyping,20210107,CTL-221,Ctrls,Ctrls,Adult,Healthy,Simon,,"",CTL221,PBMC,Vd2 gd T,369736,1012,0.273708808447108,</t>
  </si>
  <si>
    <t>CTL221.fcs,40ColorImmunophenotyping,20210107,CTL-221,Ctrls,Ctrls,Adult,Healthy,Simon,,"",CTL221,PBMC,Vd1-Vd2- gd T,369736,775,0.20960901832659,</t>
  </si>
  <si>
    <t>CTL221.fcs,40ColorImmunophenotyping,20210107,CTL-221,Ctrls,Ctrls,Adult,Healthy,Simon,,"",CTL221,PBMC,Vd1 gd T Activated,369736,10,0.00270463249453664,</t>
  </si>
  <si>
    <t>CTL221.fcs,40ColorImmunophenotyping,20210107,CTL-221,Ctrls,Ctrls,Adult,Healthy,Simon,,"",CTL221,PBMC,Vd2 gd T Activated,369736,4,0.00108185299781466,</t>
  </si>
  <si>
    <t>CTL221.fcs,40ColorImmunophenotyping,20210107,CTL-221,Ctrls,Ctrls,Adult,Healthy,Simon,,"",CTL221,PBMC,B,369736,30681,8.29808295648787,</t>
  </si>
  <si>
    <t>CTL221.fcs,40ColorImmunophenotyping,20210107,CTL-221,Ctrls,Ctrls,Adult,Healthy,Simon,,"",CTL221,PBMC,B Naive,369736,22564,6.10273276067248,</t>
  </si>
  <si>
    <t>CTL221.fcs,40ColorImmunophenotyping,20210107,CTL-221,Ctrls,Ctrls,Adult,Healthy,Simon,,"",CTL221,PBMC,B Memory,369736,8274,2.23781292597962,</t>
  </si>
  <si>
    <t>CTL221.fcs,40ColorImmunophenotyping,20210107,CTL-221,Ctrls,Ctrls,Adult,Healthy,Simon,,"",CTL221,PBMC,B Memory CD24+,369736,1652,0.446805288097453,</t>
  </si>
  <si>
    <t>CTL221.fcs,40ColorImmunophenotyping,20210107,CTL-221,Ctrls,Ctrls,Adult,Healthy,Simon,,"",CTL221,PBMC,B Memory CD24-,369736,6228,1.68444511759742,</t>
  </si>
  <si>
    <t>CTL221.fcs,40ColorImmunophenotyping,20210107,CTL-221,Ctrls,Ctrls,Adult,Healthy,Simon,,"",CTL221,PBMC,Plasma,369736,78,0.0210961334573858,</t>
  </si>
  <si>
    <t>CTL221.fcs,40ColorImmunophenotyping,20210107,CTL-221,Ctrls,Ctrls,Adult,Healthy,Simon,,"",CTL221,PBMC,NK,369736,6461,1.74746305472012,</t>
  </si>
  <si>
    <t>CTL221.fcs,40ColorImmunophenotyping,20210107,CTL-221,Ctrls,Ctrls,Adult,Healthy,Simon,,"",CTL221,PBMC,CD56bright NK,369736,1219,0.329694701084017,</t>
  </si>
  <si>
    <t>CTL221.fcs,40ColorImmunophenotyping,20210107,CTL-221,Ctrls,Ctrls,Adult,Healthy,Simon,,"",CTL221,PBMC,CD56dim NK,369736,1220,0.32996516433347,</t>
  </si>
  <si>
    <t>CTL221.fcs,40ColorImmunophenotyping,20210107,CTL-221,Ctrls,Ctrls,Adult,Healthy,Simon,,"",CTL221,PBMC,ILC,369736,993,0.268570006707489,</t>
  </si>
  <si>
    <t>CTL221.fcs,40ColorImmunophenotyping,20210107,CTL-221,Ctrls,Ctrls,Adult,Healthy,Simon,,"",CTL221,PBMC,ILC2,369736,26,0.00703204448579527,</t>
  </si>
  <si>
    <t>CTL221.fcs,40ColorImmunophenotyping,20210107,CTL-221,Ctrls,Ctrls,Adult,Healthy,Simon,,"",CTL221,PBMC,ILCP,369736,43,0.0116299197265076,</t>
  </si>
  <si>
    <t>CTL221.fcs,40ColorImmunophenotyping,20210107,CTL-221,Ctrls,Ctrls,Adult,Healthy,Simon,,"",CTL221,PBMC,Mono,369736,42289,11.437620356146,</t>
  </si>
  <si>
    <t>CTL221.fcs,40ColorImmunophenotyping,20210107,CTL-221,Ctrls,Ctrls,Adult,Healthy,Simon,,"",CTL221,PBMC,Classical Mono,369736,39447,10.6689638011987,</t>
  </si>
  <si>
    <t>CTL221.fcs,40ColorImmunophenotyping,20210107,CTL-221,Ctrls,Ctrls,Adult,Healthy,Simon,,"",CTL221,PBMC,Intermediate Mono,369736,25,0.00676158123634161,</t>
  </si>
  <si>
    <t>CTL221.fcs,40ColorImmunophenotyping,20210107,CTL-221,Ctrls,Ctrls,Adult,Healthy,Simon,,"",CTL221,PBMC,Nonclassical Mono,369736,292,0.07897526884047,</t>
  </si>
  <si>
    <t>CTL221.fcs,40ColorImmunophenotyping,20210107,CTL-221,Ctrls,Ctrls,Adult,Healthy,Simon,,"",CTL221,PBMC,mDC,369736,1693,0.457894281325054,</t>
  </si>
  <si>
    <t>CTL221.fcs,40ColorImmunophenotyping,20210107,CTL-221,Ctrls,Ctrls,Adult,Healthy,Simon,,"",CTL221,PBMC,cDC1,369736,1,0.000270463249453664,</t>
  </si>
  <si>
    <t>CTL221.fcs,40ColorImmunophenotyping,20210107,CTL-221,Ctrls,Ctrls,Adult,Healthy,Simon,,"",CTL221,PBMC,cDC2,369736,611,0.165253045416189,</t>
  </si>
  <si>
    <t>CTL221.fcs,40ColorImmunophenotyping,20210107,CTL-221,Ctrls,Ctrls,Adult,Healthy,Simon,,"",CTL221,PBMC,pDC,369736,159,0.0430036566631326,</t>
  </si>
  <si>
    <t>CTL221.fcs,40ColorImmunophenotyping,20210107,CTL-221,Ctrls,Ctrls,Adult,Healthy,Simon,,"",CTL221,T,gd T,278109,2837,1.02010362843346,</t>
  </si>
  <si>
    <t>CTL221.fcs,40ColorImmunophenotyping,20210107,CTL-221,Ctrls,Ctrls,Adult,Healthy,Simon,,"",CTL221,T,Vd1 gd T,278109,1037,0.372875383392842,</t>
  </si>
  <si>
    <t>CTL221.fcs,40ColorImmunophenotyping,20210107,CTL-221,Ctrls,Ctrls,Adult,Healthy,Simon,,"",CTL221,T,Vd2 gd T,278109,1012,0.363886102211723,</t>
  </si>
  <si>
    <t>CTL221.fcs,40ColorImmunophenotyping,20210107,CTL-221,Ctrls,Ctrls,Adult,Healthy,Simon,,"",CTL221,T,Vd1-Vd2- gd T,278109,775,0.278667716614709,</t>
  </si>
  <si>
    <t>CTL221.fcs,40ColorImmunophenotyping,20210107,CTL-221,Ctrls,Ctrls,Adult,Healthy,Simon,,"",CTL221,T,MAIT,278109,346,0.124411651546696,</t>
  </si>
  <si>
    <t>CTL221.fcs,40ColorImmunophenotyping,20210107,CTL-221,Ctrls,Ctrls,Adult,Healthy,Simon,,"",CTL221,T,iNKT,278109,97,0.0348784109827442,</t>
  </si>
  <si>
    <t>CTL221.fcs,40ColorImmunophenotyping,20210107,CTL-221,Ctrls,Ctrls,Adult,Healthy,Simon,,"",CTL221,T,ab T,278109,275246,98.9705475191382,</t>
  </si>
  <si>
    <t>CTL221.fcs,40ColorImmunophenotyping,20210107,CTL-221,Ctrls,Ctrls,Adult,Healthy,Simon,,"",CTL221,T,CD4 T,278109,211572,76.0752079220737,</t>
  </si>
  <si>
    <t>CTL221.fcs,40ColorImmunophenotyping,20210107,CTL-221,Ctrls,Ctrls,Adult,Healthy,Simon,,"",CTL221,T,CD8 T,278109,56868,20.4480976883165,</t>
  </si>
  <si>
    <t>CTL221.fcs,40ColorImmunophenotyping,20210107,CTL-221,Ctrls,Ctrls,Adult,Healthy,Simon,,"",CTL221,T,DN T,278109,2741,0.985584788697956,</t>
  </si>
  <si>
    <t>CTL221.fcs,40ColorImmunophenotyping,20210107,CTL-221,Ctrls,Ctrls,Adult,Healthy,Simon,,"",CTL221,T,DP T,278109,3530,1.26928650277409,</t>
  </si>
  <si>
    <t>CTL221.fcs,40ColorImmunophenotyping,20210107,CTL-221,Ctrls,Ctrls,Adult,Healthy,Simon,,"",CTL221,T,CD4 Naive,278109,68815,24.7438953791499,</t>
  </si>
  <si>
    <t>CTL221.fcs,40ColorImmunophenotyping,20210107,CTL-221,Ctrls,Ctrls,Adult,Healthy,Simon,,"",CTL221,T,CD4 CM,278109,92597,33.2952187811254,</t>
  </si>
  <si>
    <t>CTL221.fcs,40ColorImmunophenotyping,20210107,CTL-221,Ctrls,Ctrls,Adult,Healthy,Simon,,"",CTL221,T,CD4 EM,278109,24419,8.78037028647041,</t>
  </si>
  <si>
    <t>CTL221.fcs,40ColorImmunophenotyping,20210107,CTL-221,Ctrls,Ctrls,Adult,Healthy,Simon,,"",CTL221,T,CD4 TEMRA,278109,2686,0.965808370099493,</t>
  </si>
  <si>
    <t>CTL221.fcs,40ColorImmunophenotyping,20210107,CTL-221,Ctrls,Ctrls,Adult,Healthy,Simon,,"",CTL221,T,CD4 Activated,278109,773,0.277948574120219,</t>
  </si>
  <si>
    <t>CTL221.fcs,40ColorImmunophenotyping,20210107,CTL-221,Ctrls,Ctrls,Adult,Healthy,Simon,,"",CTL221,T,CD8 Naive,278109,29160,10.4850975696579,</t>
  </si>
  <si>
    <t>CTL221.fcs,40ColorImmunophenotyping,20210107,CTL-221,Ctrls,Ctrls,Adult,Healthy,Simon,,"",CTL221,T,CD8 CM,278109,6283,2.25918614643899,</t>
  </si>
  <si>
    <t>CTL221.fcs,40ColorImmunophenotyping,20210107,CTL-221,Ctrls,Ctrls,Adult,Healthy,Simon,,"",CTL221,T,CD8 EM,278109,12335,4.43531133476443,</t>
  </si>
  <si>
    <t>CTL221.fcs,40ColorImmunophenotyping,20210107,CTL-221,Ctrls,Ctrls,Adult,Healthy,Simon,,"",CTL221,T,CD8 TEMRA,278109,9083,3.26598563872439,</t>
  </si>
  <si>
    <t>CTL221.fcs,40ColorImmunophenotyping,20210107,CTL-221,Ctrls,Ctrls,Adult,Healthy,Simon,,"",CTL221,T,CD8 Activated,278109,250,0.0898928118111963,</t>
  </si>
  <si>
    <t>CTL221.fcs,40ColorImmunophenotyping,20210107,CTL-221,Ctrls,Ctrls,Adult,Healthy,Simon,,"",CTL221,T,CD4 Treg,278109,21584,7.76098580053145,</t>
  </si>
  <si>
    <t>CTL221.fcs,40ColorImmunophenotyping,20210107,CTL-221,Ctrls,Ctrls,Adult,Healthy,Simon,,"",CTL221,T,Th1,278109,34253,12.3163939318756,</t>
  </si>
  <si>
    <t>CTL221.fcs,40ColorImmunophenotyping,20210107,CTL-221,Ctrls,Ctrls,Adult,Healthy,Simon,,"",CTL221,T,Th2,278109,37229,13.3864779636761,</t>
  </si>
  <si>
    <t>CTL221.fcs,40ColorImmunophenotyping,20210107,CTL-221,Ctrls,Ctrls,Adult,Healthy,Simon,,"",CTL221,T,Th17,278109,2768,0.995293212373566,</t>
  </si>
  <si>
    <t>CTL221.fcs,40ColorImmunophenotyping,20210107,CTL-221,Ctrls,Ctrls,Adult,Healthy,Simon,,"",CTL221,T,Th1star,278109,1681,0.604439266618484,</t>
  </si>
  <si>
    <t>CTL221.fcs,40ColorImmunophenotyping,20210107,CTL-221,Ctrls,Ctrls,Adult,Healthy,Simon,,"",CTL221,T,Th1 Activated,278109,64,0.0230125598236663,</t>
  </si>
  <si>
    <t>CTL221.fcs,40ColorImmunophenotyping,20210107,CTL-221,Ctrls,Ctrls,Adult,Healthy,Simon,,"",CTL221,T,Th2 Activated,278109,49,0.0176189911149945,</t>
  </si>
  <si>
    <t>CTL221.fcs,40ColorImmunophenotyping,20210107,CTL-221,Ctrls,Ctrls,Adult,Healthy,Simon,,"",CTL221,T,Th17 Activated,278109,2,0.000719142494489571,</t>
  </si>
  <si>
    <t>CTL221.fcs,40ColorImmunophenotyping,20210107,CTL-221,Ctrls,Ctrls,Adult,Healthy,Simon,,"",CTL221,T,Th1star Activated,278109,4,0.00143828498897914,</t>
  </si>
  <si>
    <t>CTL221.fcs,40ColorImmunophenotyping,20210107,CTL-221,Ctrls,Ctrls,Adult,Healthy,Simon,,"",CTL221,ab T,CD4 T,275246,211572,76.8665121382327,</t>
  </si>
  <si>
    <t>CTL221.fcs,40ColorImmunophenotyping,20210107,CTL-221,Ctrls,Ctrls,Adult,Healthy,Simon,,"",CTL221,ab T,CD8 T,275246,56868,20.660790710855,</t>
  </si>
  <si>
    <t>CTL221.fcs,40ColorImmunophenotyping,20210107,CTL-221,Ctrls,Ctrls,Adult,Healthy,Simon,,"",CTL221,ab T,DN T,275246,2741,0.995836451755884,</t>
  </si>
  <si>
    <t>CTL221.fcs,40ColorImmunophenotyping,20210107,CTL-221,Ctrls,Ctrls,Adult,Healthy,Simon,,"",CTL221,ab T,DP T,275246,3530,1.28248911882462,</t>
  </si>
  <si>
    <t>CTL221.fcs,40ColorImmunophenotyping,20210107,CTL-221,Ctrls,Ctrls,Adult,Healthy,Simon,,"",CTL221,ab T,CD4 Naive,275246,68815,25.0012715897779,</t>
  </si>
  <si>
    <t>CTL221.fcs,40ColorImmunophenotyping,20210107,CTL-221,Ctrls,Ctrls,Adult,Healthy,Simon,,"",CTL221,ab T,CD4 CM,275246,92597,33.6415424747317,</t>
  </si>
  <si>
    <t>CTL221.fcs,40ColorImmunophenotyping,20210107,CTL-221,Ctrls,Ctrls,Adult,Healthy,Simon,,"",CTL221,ab T,CD4 EM,275246,24419,8.87170022452642,</t>
  </si>
  <si>
    <t>CTL221.fcs,40ColorImmunophenotyping,20210107,CTL-221,Ctrls,Ctrls,Adult,Healthy,Simon,,"",CTL221,ab T,CD4 TEMRA,275246,2686,0.975854326675047,</t>
  </si>
  <si>
    <t>CTL221.fcs,40ColorImmunophenotyping,20210107,CTL-221,Ctrls,Ctrls,Adult,Healthy,Simon,,"",CTL221,ab T,CD4 Activated,275246,773,0.280839685227033,</t>
  </si>
  <si>
    <t>CTL221.fcs,40ColorImmunophenotyping,20210107,CTL-221,Ctrls,Ctrls,Adult,Healthy,Simon,,"",CTL221,ab T,CD8 Naive,275246,29160,10.5941594064946,</t>
  </si>
  <si>
    <t>CTL221.fcs,40ColorImmunophenotyping,20210107,CTL-221,Ctrls,Ctrls,Adult,Healthy,Simon,,"",CTL221,ab T,CD8 CM,275246,6283,2.28268530696177,</t>
  </si>
  <si>
    <t>CTL221.fcs,40ColorImmunophenotyping,20210107,CTL-221,Ctrls,Ctrls,Adult,Healthy,Simon,,"",CTL221,ab T,CD8 EM,275246,12335,4.48144568858403,</t>
  </si>
  <si>
    <t>CTL221.fcs,40ColorImmunophenotyping,20210107,CTL-221,Ctrls,Ctrls,Adult,Healthy,Simon,,"",CTL221,ab T,CD8 TEMRA,275246,9083,3.29995712925892,</t>
  </si>
  <si>
    <t>CTL221.fcs,40ColorImmunophenotyping,20210107,CTL-221,Ctrls,Ctrls,Adult,Healthy,Simon,,"",CTL221,ab T,CD8 Activated,275246,250,0.0908278412765308,</t>
  </si>
  <si>
    <t>CTL221.fcs,40ColorImmunophenotyping,20210107,CTL-221,Ctrls,Ctrls,Adult,Healthy,Simon,,"",CTL221,ab T,CD4 Treg,275246,21584,7.84171250445056,</t>
  </si>
  <si>
    <t>CTL221.fcs,40ColorImmunophenotyping,20210107,CTL-221,Ctrls,Ctrls,Adult,Healthy,Simon,,"",CTL221,ab T,Th1,275246,34253,12.44450418898,</t>
  </si>
  <si>
    <t>CTL221.fcs,40ColorImmunophenotyping,20210107,CTL-221,Ctrls,Ctrls,Adult,Healthy,Simon,,"",CTL221,ab T,Th2,275246,37229,13.5257188115359,</t>
  </si>
  <si>
    <t>CTL221.fcs,40ColorImmunophenotyping,20210107,CTL-221,Ctrls,Ctrls,Adult,Healthy,Simon,,"",CTL221,ab T,Th17,275246,2768,1.00564585861375,</t>
  </si>
  <si>
    <t>CTL221.fcs,40ColorImmunophenotyping,20210107,CTL-221,Ctrls,Ctrls,Adult,Healthy,Simon,,"",CTL221,ab T,Th1star,275246,1681,0.610726404743393,</t>
  </si>
  <si>
    <t>CTL221.fcs,40ColorImmunophenotyping,20210107,CTL-221,Ctrls,Ctrls,Adult,Healthy,Simon,,"",CTL221,ab T,Th1 Activated,275246,64,0.0232519273667919,</t>
  </si>
  <si>
    <t>CTL221.fcs,40ColorImmunophenotyping,20210107,CTL-221,Ctrls,Ctrls,Adult,Healthy,Simon,,"",CTL221,ab T,Th2 Activated,275246,49,0.0178022568902,</t>
  </si>
  <si>
    <t>CTL221.fcs,40ColorImmunophenotyping,20210107,CTL-221,Ctrls,Ctrls,Adult,Healthy,Simon,,"",CTL221,ab T,Th17 Activated,275246,2,0.000726622730212247,</t>
  </si>
  <si>
    <t>CTL221.fcs,40ColorImmunophenotyping,20210107,CTL-221,Ctrls,Ctrls,Adult,Healthy,Simon,,"",CTL221,ab T,Th1star Activated,275246,4,0.00145324546042449,</t>
  </si>
  <si>
    <t>CTL221.fcs,40ColorImmunophenotyping,20210107,CTL-221,Ctrls,Ctrls,Adult,Healthy,Simon,,"",CTL221,gd T,Vd1 gd T,2837,1037,36.5526965103983,</t>
  </si>
  <si>
    <t>CTL221.fcs,40ColorImmunophenotyping,20210107,CTL-221,Ctrls,Ctrls,Adult,Healthy,Simon,,"",CTL221,gd T,Vd2 gd T,2837,1012,35.6714839619316,</t>
  </si>
  <si>
    <t>CTL221.fcs,40ColorImmunophenotyping,20210107,CTL-221,Ctrls,Ctrls,Adult,Healthy,Simon,,"",CTL221,gd T,Vd1-Vd2- gd T,2837,775,27.3175890024674,</t>
  </si>
  <si>
    <t>CTL221.fcs,40ColorImmunophenotyping,20210107,CTL-221,Ctrls,Ctrls,Adult,Healthy,Simon,,"",CTL221,gd T,Vd1 gd T Activated,2837,10,0.352485019386676,</t>
  </si>
  <si>
    <t>CTL221.fcs,40ColorImmunophenotyping,20210107,CTL-221,Ctrls,Ctrls,Adult,Healthy,Simon,,"",CTL221,gd T,Vd2 gd T Activated,2837,4,0.14099400775467,</t>
  </si>
  <si>
    <t>CTL221.fcs,40ColorImmunophenotyping,20210107,CTL-221,Ctrls,Ctrls,Adult,Healthy,Simon,,"",CTL221,Naive T,gd T in Naive T,103873,1060,1.02047692855699,</t>
  </si>
  <si>
    <t>CTL221.fcs,40ColorImmunophenotyping,20210107,CTL-221,Ctrls,Ctrls,Adult,Healthy,Simon,,"",CTL221,Naive T,Vd1 gd T in Naive T,103873,497,0.478468899521531,</t>
  </si>
  <si>
    <t>CTL221.fcs,40ColorImmunophenotyping,20210107,CTL-221,Ctrls,Ctrls,Adult,Healthy,Simon,,"",CTL221,Naive T,Vd2 gd T in Naive T,103873,127,0.12226468861013,</t>
  </si>
  <si>
    <t>CTL221.fcs,40ColorImmunophenotyping,20210107,CTL-221,Ctrls,Ctrls,Adult,Healthy,Simon,,"",CTL221,Naive T,Vd1-Vd2- in Naive T,103873,433,0.416855198174694,</t>
  </si>
  <si>
    <t>CTL221.fcs,40ColorImmunophenotyping,20210107,CTL-221,Ctrls,Ctrls,Adult,Healthy,Simon,,"",CTL221,CD4 T,CD4 Treg,211572,21584,10.2017280169399,</t>
  </si>
  <si>
    <t>CTL221.fcs,40ColorImmunophenotyping,20210107,CTL-221,Ctrls,Ctrls,Adult,Healthy,Simon,,"",CTL221,CD4 T,Non-Treg CD4 T,211572,188519,89.1039457016997,</t>
  </si>
  <si>
    <t>CTL221.fcs,40ColorImmunophenotyping,20210107,CTL-221,Ctrls,Ctrls,Adult,Healthy,Simon,,"",CTL221,CD4 Treg,CD4 Treg Activated,21584,537,2.48795404002965,</t>
  </si>
  <si>
    <t>CTL221.fcs,40ColorImmunophenotyping,20210107,CTL-221,Ctrls,Ctrls,Adult,Healthy,Simon,,"",CTL221,Non-Treg CD4 T,CD4 Naive,188519,68815,36.5029519570972,</t>
  </si>
  <si>
    <t>CTL221.fcs,40ColorImmunophenotyping,20210107,CTL-221,Ctrls,Ctrls,Adult,Healthy,Simon,,"",CTL221,Non-Treg CD4 T,CD4 CM,188519,92597,49.1181260244326,</t>
  </si>
  <si>
    <t>CTL221.fcs,40ColorImmunophenotyping,20210107,CTL-221,Ctrls,Ctrls,Adult,Healthy,Simon,,"",CTL221,Non-Treg CD4 T,CD4 EM,188519,24419,12.953071043237,</t>
  </si>
  <si>
    <t>CTL221.fcs,40ColorImmunophenotyping,20210107,CTL-221,Ctrls,Ctrls,Adult,Healthy,Simon,,"",CTL221,Non-Treg CD4 T,CD4 TEMRA,188519,2686,1.42479007421003,</t>
  </si>
  <si>
    <t>CTL221.fcs,40ColorImmunophenotyping,20210107,CTL-221,Ctrls,Ctrls,Adult,Healthy,Simon,,"",CTL221,Non-Treg CD4 T,CD4 Activated,188519,773,0.410038245481888,</t>
  </si>
  <si>
    <t>CTL221.fcs,40ColorImmunophenotyping,20210107,CTL-221,Ctrls,Ctrls,Adult,Healthy,Simon,,"",CTL221,Non-Treg CD4 Memory T,Th1,115898,34253,29.5544357969939,</t>
  </si>
  <si>
    <t>CTL221.fcs,40ColorImmunophenotyping,20210107,CTL-221,Ctrls,Ctrls,Adult,Healthy,Simon,,"",CTL221,Non-Treg CD4 Memory T,Th2,115898,37229,32.1222109095929,</t>
  </si>
  <si>
    <t>CTL221.fcs,40ColorImmunophenotyping,20210107,CTL-221,Ctrls,Ctrls,Adult,Healthy,Simon,,"",CTL221,Non-Treg CD4 Memory T,Th17,115898,2768,2.3883069595679,</t>
  </si>
  <si>
    <t>CTL221.fcs,40ColorImmunophenotyping,20210107,CTL-221,Ctrls,Ctrls,Adult,Healthy,Simon,,"",CTL221,Non-Treg CD4 Memory T,Th1star,115898,1681,1.45041329444857,</t>
  </si>
  <si>
    <t>CTL221.fcs,40ColorImmunophenotyping,20210107,CTL-221,Ctrls,Ctrls,Adult,Healthy,Simon,,"",CTL221,Non-Treg CD4 Memory T,Th1 Activated,115898,64,0.0552209701634196,</t>
  </si>
  <si>
    <t>CTL221.fcs,40ColorImmunophenotyping,20210107,CTL-221,Ctrls,Ctrls,Adult,Healthy,Simon,,"",CTL221,Non-Treg CD4 Memory T,Th2 Activated,115898,49,0.0422785552813681,</t>
  </si>
  <si>
    <t>CTL221.fcs,40ColorImmunophenotyping,20210107,CTL-221,Ctrls,Ctrls,Adult,Healthy,Simon,,"",CTL221,Non-Treg CD4 Memory T,Th17 Activated,115898,2,0.00172565531760686,</t>
  </si>
  <si>
    <t>CTL221.fcs,40ColorImmunophenotyping,20210107,CTL-221,Ctrls,Ctrls,Adult,Healthy,Simon,,"",CTL221,Non-Treg CD4 Memory T,Th1star Activated,115898,4,0.00345131063521372,</t>
  </si>
  <si>
    <t>CTL221.fcs,40ColorImmunophenotyping,20210107,CTL-221,Ctrls,Ctrls,Adult,Healthy,Simon,,"",CTL221,Th1,Th1 Activated,34253,64,0.186844947887776,</t>
  </si>
  <si>
    <t>CTL221.fcs,40ColorImmunophenotyping,20210107,CTL-221,Ctrls,Ctrls,Adult,Healthy,Simon,,"",CTL221,Th2,Th2 Activated,37229,49,0.131617824813989,</t>
  </si>
  <si>
    <t>CTL221.fcs,40ColorImmunophenotyping,20210107,CTL-221,Ctrls,Ctrls,Adult,Healthy,Simon,,"",CTL221,Th17,Th17 Activated,2768,2,0.0722543352601156,</t>
  </si>
  <si>
    <t>CTL221.fcs,40ColorImmunophenotyping,20210107,CTL-221,Ctrls,Ctrls,Adult,Healthy,Simon,,"",CTL221,Th1star,Th1star Activated,1681,4,0.237953599048186,</t>
  </si>
  <si>
    <t>CTL221.fcs,40ColorImmunophenotyping,20210107,CTL-221,Ctrls,Ctrls,Adult,Healthy,Simon,,"",CTL221,CD8 T,CD8 Naive,56868,29160,51.2766406414855,</t>
  </si>
  <si>
    <t>CTL221.fcs,40ColorImmunophenotyping,20210107,CTL-221,Ctrls,Ctrls,Adult,Healthy,Simon,,"",CTL221,CD8 T,CD8 CM,56868,6283,11.0483927692199,</t>
  </si>
  <si>
    <t>CTL221.fcs,40ColorImmunophenotyping,20210107,CTL-221,Ctrls,Ctrls,Adult,Healthy,Simon,,"",CTL221,CD8 T,CD8 EM,56868,12335,21.6905816979672,</t>
  </si>
  <si>
    <t>CTL221.fcs,40ColorImmunophenotyping,20210107,CTL-221,Ctrls,Ctrls,Adult,Healthy,Simon,,"",CTL221,CD8 T,CD8 TEMRA,56868,9083,15.9720756840402,</t>
  </si>
  <si>
    <t>CTL221.fcs,40ColorImmunophenotyping,20210107,CTL-221,Ctrls,Ctrls,Adult,Healthy,Simon,,"",CTL221,CD8 T,CD8 Activated,56868,250,0.439614545966097,</t>
  </si>
  <si>
    <t>CTL221.fcs,40ColorImmunophenotyping,20210107,CTL-221,Ctrls,Ctrls,Adult,Healthy,Simon,,"",CTL221,B,B Naive,30681,22564,73.5438870962485,</t>
  </si>
  <si>
    <t>CTL221.fcs,40ColorImmunophenotyping,20210107,CTL-221,Ctrls,Ctrls,Adult,Healthy,Simon,,"",CTL221,B,B Memory,30681,8274,26.9678302532512,</t>
  </si>
  <si>
    <t>CTL221.fcs,40ColorImmunophenotyping,20210107,CTL-221,Ctrls,Ctrls,Adult,Healthy,Simon,,"",CTL221,B,B Memory CD24+,30681,1652,5.3844398813598,</t>
  </si>
  <si>
    <t>CTL221.fcs,40ColorImmunophenotyping,20210107,CTL-221,Ctrls,Ctrls,Adult,Healthy,Simon,,"",CTL221,B,B Memory CD24-,30681,6228,20.2992079788794,</t>
  </si>
  <si>
    <t>CTL266.fcs,40ColorImmunophenotyping,20210107,CTL-266,Ctrls,Ctrls,Adult,Healthy,Simon,,"",CTL266,PBMC,T,247460,145131,58.6482663864867,</t>
  </si>
  <si>
    <t>CTL266.fcs,40ColorImmunophenotyping,20210107,CTL-266,Ctrls,Ctrls,Adult,Healthy,Simon,,"",CTL266,PBMC,ab T,247460,143279,57.8998626040572,</t>
  </si>
  <si>
    <t>CTL266.fcs,40ColorImmunophenotyping,20210107,CTL-266,Ctrls,Ctrls,Adult,Healthy,Simon,,"",CTL266,PBMC,CD4 T,247460,72946,29.4778954174412,</t>
  </si>
  <si>
    <t>CTL266.fcs,40ColorImmunophenotyping,20210107,CTL-266,Ctrls,Ctrls,Adult,Healthy,Simon,,"",CTL266,PBMC,CD8 T,247460,63750,25.7617392709933,</t>
  </si>
  <si>
    <t>CTL266.fcs,40ColorImmunophenotyping,20210107,CTL-266,Ctrls,Ctrls,Adult,Healthy,Simon,,"",CTL266,PBMC,DN T,247460,867,0.350359654085509,</t>
  </si>
  <si>
    <t>CTL266.fcs,40ColorImmunophenotyping,20210107,CTL-266,Ctrls,Ctrls,Adult,Healthy,Simon,,"",CTL266,PBMC,DP T,247460,3599,1.45437646488321,</t>
  </si>
  <si>
    <t>CTL266.fcs,40ColorImmunophenotyping,20210107,CTL-266,Ctrls,Ctrls,Adult,Healthy,Simon,,"",CTL266,PBMC,CD4 Treg,247460,8467,3.42156308090196,</t>
  </si>
  <si>
    <t>CTL266.fcs,40ColorImmunophenotyping,20210107,CTL-266,Ctrls,Ctrls,Adult,Healthy,Simon,,"",CTL266,PBMC,CD4 Treg Activated,247460,732,0.295805382688111,</t>
  </si>
  <si>
    <t>CTL266.fcs,40ColorImmunophenotyping,20210107,CTL-266,Ctrls,Ctrls,Adult,Healthy,Simon,,"",CTL266,PBMC,Non-Treg CD4 T,247460,64063,25.8882243594924,</t>
  </si>
  <si>
    <t>CTL266.fcs,40ColorImmunophenotyping,20210107,CTL-266,Ctrls,Ctrls,Adult,Healthy,Simon,,"",CTL266,PBMC,CD4 Naive,247460,34318,13.8680998949325,</t>
  </si>
  <si>
    <t>CTL266.fcs,40ColorImmunophenotyping,20210107,CTL-266,Ctrls,Ctrls,Adult,Healthy,Simon,,"",CTL266,PBMC,CD4 CM,247460,16650,6.72836013901237,</t>
  </si>
  <si>
    <t>CTL266.fcs,40ColorImmunophenotyping,20210107,CTL-266,Ctrls,Ctrls,Adult,Healthy,Simon,,"",CTL266,PBMC,CD4 EM,247460,12106,4.89210377434737,</t>
  </si>
  <si>
    <t>CTL266.fcs,40ColorImmunophenotyping,20210107,CTL-266,Ctrls,Ctrls,Adult,Healthy,Simon,,"",CTL266,PBMC,CD4 TEMRA,247460,989,0.399660551200194,</t>
  </si>
  <si>
    <t>CTL266.fcs,40ColorImmunophenotyping,20210107,CTL-266,Ctrls,Ctrls,Adult,Healthy,Simon,,"",CTL266,PBMC,CD4 Activated,247460,859,0.34712680837307,</t>
  </si>
  <si>
    <t>CTL266.fcs,40ColorImmunophenotyping,20210107,CTL-266,Ctrls,Ctrls,Adult,Healthy,Simon,,"",CTL266,PBMC,Non-Treg CD4 Memory T,247460,28579,11.548937201972,</t>
  </si>
  <si>
    <t>CTL266.fcs,40ColorImmunophenotyping,20210107,CTL-266,Ctrls,Ctrls,Adult,Healthy,Simon,,"",CTL266,PBMC,Th1,247460,3608,1.45801341630971,</t>
  </si>
  <si>
    <t>CTL266.fcs,40ColorImmunophenotyping,20210107,CTL-266,Ctrls,Ctrls,Adult,Healthy,Simon,,"",CTL266,PBMC,Th2,247460,6874,2.77782267841267,</t>
  </si>
  <si>
    <t>CTL266.fcs,40ColorImmunophenotyping,20210107,CTL-266,Ctrls,Ctrls,Adult,Healthy,Simon,,"",CTL266,PBMC,Th17,247460,4031,1.62895013335489,</t>
  </si>
  <si>
    <t>CTL266.fcs,40ColorImmunophenotyping,20210107,CTL-266,Ctrls,Ctrls,Adult,Healthy,Simon,,"",CTL266,PBMC,Th1star,247460,1694,0.684555079608826,</t>
  </si>
  <si>
    <t>CTL266.fcs,40ColorImmunophenotyping,20210107,CTL-266,Ctrls,Ctrls,Adult,Healthy,Simon,,"",CTL266,PBMC,Th1 Activated,247460,78,0.0315202456962741,</t>
  </si>
  <si>
    <t>CTL266.fcs,40ColorImmunophenotyping,20210107,CTL-266,Ctrls,Ctrls,Adult,Healthy,Simon,,"",CTL266,PBMC,Th2 Activated,247460,98,0.0396023599773701,</t>
  </si>
  <si>
    <t>CTL266.fcs,40ColorImmunophenotyping,20210107,CTL-266,Ctrls,Ctrls,Adult,Healthy,Simon,,"",CTL266,PBMC,Th17 Activated,247460,17,0.00686979713893155,</t>
  </si>
  <si>
    <t>CTL266.fcs,40ColorImmunophenotyping,20210107,CTL-266,Ctrls,Ctrls,Adult,Healthy,Simon,,"",CTL266,PBMC,Th1star Activated,247460,7,0.00282873999838358,</t>
  </si>
  <si>
    <t>CTL266.fcs,40ColorImmunophenotyping,20210107,CTL-266,Ctrls,Ctrls,Adult,Healthy,Simon,,"",CTL266,PBMC,CD8 Naive,247460,19596,7.9188555726178,</t>
  </si>
  <si>
    <t>CTL266.fcs,40ColorImmunophenotyping,20210107,CTL-266,Ctrls,Ctrls,Adult,Healthy,Simon,,"",CTL266,PBMC,CD8 CM,247460,1612,0.651418411056332,</t>
  </si>
  <si>
    <t>CTL266.fcs,40ColorImmunophenotyping,20210107,CTL-266,Ctrls,Ctrls,Adult,Healthy,Simon,,"",CTL266,PBMC,CD8 EM,247460,19777,7.99199870686172,</t>
  </si>
  <si>
    <t>CTL266.fcs,40ColorImmunophenotyping,20210107,CTL-266,Ctrls,Ctrls,Adult,Healthy,Simon,,"",CTL266,PBMC,CD8 TEMRA,247460,22763,9.19865836902934,</t>
  </si>
  <si>
    <t>CTL266.fcs,40ColorImmunophenotyping,20210107,CTL-266,Ctrls,Ctrls,Adult,Healthy,Simon,,"",CTL266,PBMC,CD8 Activated,247460,642,0.25943586842318,</t>
  </si>
  <si>
    <t>CTL266.fcs,40ColorImmunophenotyping,20210107,CTL-266,Ctrls,Ctrls,Adult,Healthy,Simon,,"",CTL266,PBMC,MAIT,247460,1911,0.772246019558717,</t>
  </si>
  <si>
    <t>CTL266.fcs,40ColorImmunophenotyping,20210107,CTL-266,Ctrls,Ctrls,Adult,Healthy,Simon,,"",CTL266,PBMC,MAIT Activated,247460,16,0.00646569142487675,</t>
  </si>
  <si>
    <t>CTL266.fcs,40ColorImmunophenotyping,20210107,CTL-266,Ctrls,Ctrls,Adult,Healthy,Simon,,"",CTL266,PBMC,iNKT,247460,48,0.0193970742746302,</t>
  </si>
  <si>
    <t>CTL266.fcs,40ColorImmunophenotyping,20210107,CTL-266,Ctrls,Ctrls,Adult,Healthy,Simon,,"",CTL266,PBMC,gd T,247460,1723,0.696274145316415,</t>
  </si>
  <si>
    <t>CTL266.fcs,40ColorImmunophenotyping,20210107,CTL-266,Ctrls,Ctrls,Adult,Healthy,Simon,,"",CTL266,PBMC,Vd1 gd T,247460,590,0.23842237129233,</t>
  </si>
  <si>
    <t>CTL266.fcs,40ColorImmunophenotyping,20210107,CTL-266,Ctrls,Ctrls,Adult,Healthy,Simon,,"",CTL266,PBMC,Vd2 gd T,247460,574,0.231956679867453,</t>
  </si>
  <si>
    <t>CTL266.fcs,40ColorImmunophenotyping,20210107,CTL-266,Ctrls,Ctrls,Adult,Healthy,Simon,,"",CTL266,PBMC,Vd1-Vd2- gd T,247460,550,0.222258142730138,</t>
  </si>
  <si>
    <t>CTL266.fcs,40ColorImmunophenotyping,20210107,CTL-266,Ctrls,Ctrls,Adult,Healthy,Simon,,"",CTL266,PBMC,Vd1 gd T Activated,247460,32,0.0129313828497535,</t>
  </si>
  <si>
    <t>CTL266.fcs,40ColorImmunophenotyping,20210107,CTL-266,Ctrls,Ctrls,Adult,Healthy,Simon,,"",CTL266,PBMC,Vd2 gd T Activated,247460,32,0.0129313828497535,</t>
  </si>
  <si>
    <t>CTL266.fcs,40ColorImmunophenotyping,20210107,CTL-266,Ctrls,Ctrls,Adult,Healthy,Simon,,"",CTL266,PBMC,B,247460,13614,5.501495191142,</t>
  </si>
  <si>
    <t>CTL266.fcs,40ColorImmunophenotyping,20210107,CTL-266,Ctrls,Ctrls,Adult,Healthy,Simon,,"",CTL266,PBMC,B Naive,247460,11853,4.78986502869151,</t>
  </si>
  <si>
    <t>CTL266.fcs,40ColorImmunophenotyping,20210107,CTL-266,Ctrls,Ctrls,Adult,Healthy,Simon,,"",CTL266,PBMC,B Memory,247460,1799,0.726986179584579,</t>
  </si>
  <si>
    <t>CTL266.fcs,40ColorImmunophenotyping,20210107,CTL-266,Ctrls,Ctrls,Adult,Healthy,Simon,,"",CTL266,PBMC,B Memory CD24+,247460,1045,0.422290471187263,</t>
  </si>
  <si>
    <t>CTL266.fcs,40ColorImmunophenotyping,20210107,CTL-266,Ctrls,Ctrls,Adult,Healthy,Simon,,"",CTL266,PBMC,B Memory CD24-,247460,643,0.259839974137234,</t>
  </si>
  <si>
    <t>CTL266.fcs,40ColorImmunophenotyping,20210107,CTL-266,Ctrls,Ctrls,Adult,Healthy,Simon,,"",CTL266,PBMC,Plasma,247460,914,0.369352622646084,</t>
  </si>
  <si>
    <t>CTL266.fcs,40ColorImmunophenotyping,20210107,CTL-266,Ctrls,Ctrls,Adult,Healthy,Simon,,"",CTL266,PBMC,NK,247460,22583,9.12591934049948,</t>
  </si>
  <si>
    <t>CTL266.fcs,40ColorImmunophenotyping,20210107,CTL-266,Ctrls,Ctrls,Adult,Healthy,Simon,,"",CTL266,PBMC,CD56bright NK,247460,1332,0.538268811120989,</t>
  </si>
  <si>
    <t>CTL266.fcs,40ColorImmunophenotyping,20210107,CTL-266,Ctrls,Ctrls,Adult,Healthy,Simon,,"",CTL266,PBMC,CD56dim NK,247460,18523,7.485250141437,</t>
  </si>
  <si>
    <t>CTL266.fcs,40ColorImmunophenotyping,20210107,CTL-266,Ctrls,Ctrls,Adult,Healthy,Simon,,"",CTL266,PBMC,ILC,247460,257,0.103855168512083,</t>
  </si>
  <si>
    <t>CTL266.fcs,40ColorImmunophenotyping,20210107,CTL-266,Ctrls,Ctrls,Adult,Healthy,Simon,,"",CTL266,PBMC,ILC2,247460,22,0.00889032570920553,</t>
  </si>
  <si>
    <t>CTL266.fcs,40ColorImmunophenotyping,20210107,CTL-266,Ctrls,Ctrls,Adult,Healthy,Simon,,"",CTL266,PBMC,ILCP,247460,86,0.0347530914087125,</t>
  </si>
  <si>
    <t>CTL266.fcs,40ColorImmunophenotyping,20210107,CTL-266,Ctrls,Ctrls,Adult,Healthy,Simon,,"",CTL266,PBMC,Mono,247460,56868,22.9806837468682,</t>
  </si>
  <si>
    <t>CTL266.fcs,40ColorImmunophenotyping,20210107,CTL-266,Ctrls,Ctrls,Adult,Healthy,Simon,,"",CTL266,PBMC,Classical Mono,247460,50946,20.5875697082357,</t>
  </si>
  <si>
    <t>CTL266.fcs,40ColorImmunophenotyping,20210107,CTL-266,Ctrls,Ctrls,Adult,Healthy,Simon,,"",CTL266,PBMC,Intermediate Mono,247460,1243,0.502303402570112,</t>
  </si>
  <si>
    <t>CTL266.fcs,40ColorImmunophenotyping,20210107,CTL-266,Ctrls,Ctrls,Adult,Healthy,Simon,,"",CTL266,PBMC,Nonclassical Mono,247460,1867,0.754465368140306,</t>
  </si>
  <si>
    <t>CTL266.fcs,40ColorImmunophenotyping,20210107,CTL-266,Ctrls,Ctrls,Adult,Healthy,Simon,,"",CTL266,PBMC,mDC,247460,2261,0.913683019477895,</t>
  </si>
  <si>
    <t>CTL266.fcs,40ColorImmunophenotyping,20210107,CTL-266,Ctrls,Ctrls,Adult,Healthy,Simon,,"",CTL266,PBMC,cDC1,247460,69,0.027883294269781,</t>
  </si>
  <si>
    <t>CTL266.fcs,40ColorImmunophenotyping,20210107,CTL-266,Ctrls,Ctrls,Adult,Healthy,Simon,,"",CTL266,PBMC,cDC2,247460,627,0.253374282712358,</t>
  </si>
  <si>
    <t>CTL266.fcs,40ColorImmunophenotyping,20210107,CTL-266,Ctrls,Ctrls,Adult,Healthy,Simon,,"",CTL266,PBMC,pDC,247460,380,0.153560171340823,</t>
  </si>
  <si>
    <t>CTL266.fcs,40ColorImmunophenotyping,20210107,CTL-266,Ctrls,Ctrls,Adult,Healthy,Simon,,"",CTL266,T,gd T,145131,1723,1.18720328530776,</t>
  </si>
  <si>
    <t>CTL266.fcs,40ColorImmunophenotyping,20210107,CTL-266,Ctrls,Ctrls,Adult,Healthy,Simon,,"",CTL266,T,Vd1 gd T,145131,590,0.406529273552859,</t>
  </si>
  <si>
    <t>CTL266.fcs,40ColorImmunophenotyping,20210107,CTL-266,Ctrls,Ctrls,Adult,Healthy,Simon,,"",CTL266,T,Vd2 gd T,145131,574,0.395504750880239,</t>
  </si>
  <si>
    <t>CTL266.fcs,40ColorImmunophenotyping,20210107,CTL-266,Ctrls,Ctrls,Adult,Healthy,Simon,,"",CTL266,T,Vd1-Vd2- gd T,145131,550,0.378967966871309,</t>
  </si>
  <si>
    <t>CTL266.fcs,40ColorImmunophenotyping,20210107,CTL-266,Ctrls,Ctrls,Adult,Healthy,Simon,,"",CTL266,T,MAIT,145131,1911,1.31674142671104,</t>
  </si>
  <si>
    <t>CTL266.fcs,40ColorImmunophenotyping,20210107,CTL-266,Ctrls,Ctrls,Adult,Healthy,Simon,,"",CTL266,T,iNKT,145131,48,0.0330735680178597,</t>
  </si>
  <si>
    <t>CTL266.fcs,40ColorImmunophenotyping,20210107,CTL-266,Ctrls,Ctrls,Adult,Healthy,Simon,,"",CTL266,T,ab T,145131,143279,98.7239115006443,</t>
  </si>
  <si>
    <t>CTL266.fcs,40ColorImmunophenotyping,20210107,CTL-266,Ctrls,Ctrls,Adult,Healthy,Simon,,"",CTL266,T,CD4 T,145131,72946,50.2621769298083,</t>
  </si>
  <si>
    <t>CTL266.fcs,40ColorImmunophenotyping,20210107,CTL-266,Ctrls,Ctrls,Adult,Healthy,Simon,,"",CTL266,T,CD8 T,145131,63750,43.9258325237199,</t>
  </si>
  <si>
    <t>CTL266.fcs,40ColorImmunophenotyping,20210107,CTL-266,Ctrls,Ctrls,Adult,Healthy,Simon,,"",CTL266,T,DN T,145131,867,0.597391322322591,</t>
  </si>
  <si>
    <t>CTL266.fcs,40ColorImmunophenotyping,20210107,CTL-266,Ctrls,Ctrls,Adult,Healthy,Simon,,"",CTL266,T,DP T,145131,3599,2.47982856867244,</t>
  </si>
  <si>
    <t>CTL266.fcs,40ColorImmunophenotyping,20210107,CTL-266,Ctrls,Ctrls,Adult,Healthy,Simon,,"",CTL266,T,CD4 Naive,145131,34318,23.6462230674356,</t>
  </si>
  <si>
    <t>CTL266.fcs,40ColorImmunophenotyping,20210107,CTL-266,Ctrls,Ctrls,Adult,Healthy,Simon,,"",CTL266,T,CD4 CM,145131,16650,11.4723939061951,</t>
  </si>
  <si>
    <t>CTL266.fcs,40ColorImmunophenotyping,20210107,CTL-266,Ctrls,Ctrls,Adult,Healthy,Simon,,"",CTL266,T,CD4 EM,145131,12106,8.34142946717104,</t>
  </si>
  <si>
    <t>CTL266.fcs,40ColorImmunophenotyping,20210107,CTL-266,Ctrls,Ctrls,Adult,Healthy,Simon,,"",CTL266,T,CD4 TEMRA,145131,989,0.681453307701318,</t>
  </si>
  <si>
    <t>CTL266.fcs,40ColorImmunophenotyping,20210107,CTL-266,Ctrls,Ctrls,Adult,Healthy,Simon,,"",CTL266,T,CD4 Activated,145131,859,0.591879060986281,</t>
  </si>
  <si>
    <t>CTL266.fcs,40ColorImmunophenotyping,20210107,CTL-266,Ctrls,Ctrls,Adult,Healthy,Simon,,"",CTL266,T,CD8 Naive,145131,19596,13.5022841432912,</t>
  </si>
  <si>
    <t>CTL266.fcs,40ColorImmunophenotyping,20210107,CTL-266,Ctrls,Ctrls,Adult,Healthy,Simon,,"",CTL266,T,CD8 CM,145131,1612,1.11072065926646,</t>
  </si>
  <si>
    <t>CTL266.fcs,40ColorImmunophenotyping,20210107,CTL-266,Ctrls,Ctrls,Adult,Healthy,Simon,,"",CTL266,T,CD8 EM,145131,19777,13.6269990560252,</t>
  </si>
  <si>
    <t>CTL266.fcs,40ColorImmunophenotyping,20210107,CTL-266,Ctrls,Ctrls,Adult,Healthy,Simon,,"",CTL266,T,CD8 TEMRA,145131,22763,15.6844505998029,</t>
  </si>
  <si>
    <t>CTL266.fcs,40ColorImmunophenotyping,20210107,CTL-266,Ctrls,Ctrls,Adult,Healthy,Simon,,"",CTL266,T,CD8 Activated,145131,642,0.442358972238874,</t>
  </si>
  <si>
    <t>CTL266.fcs,40ColorImmunophenotyping,20210107,CTL-266,Ctrls,Ctrls,Adult,Healthy,Simon,,"",CTL266,T,CD4 Treg,145131,8467,5.83403959181705,</t>
  </si>
  <si>
    <t>CTL266.fcs,40ColorImmunophenotyping,20210107,CTL-266,Ctrls,Ctrls,Adult,Healthy,Simon,,"",CTL266,T,Th1,145131,3608,2.48602986267579,</t>
  </si>
  <si>
    <t>CTL266.fcs,40ColorImmunophenotyping,20210107,CTL-266,Ctrls,Ctrls,Adult,Healthy,Simon,,"",CTL266,T,Th2,145131,6874,4.73641055322433,</t>
  </si>
  <si>
    <t>CTL266.fcs,40ColorImmunophenotyping,20210107,CTL-266,Ctrls,Ctrls,Adult,Healthy,Simon,,"",CTL266,T,Th17,145131,4031,2.77749068083318,</t>
  </si>
  <si>
    <t>CTL266.fcs,40ColorImmunophenotyping,20210107,CTL-266,Ctrls,Ctrls,Adult,Healthy,Simon,,"",CTL266,T,Th1star,145131,1694,1.16722133796363,</t>
  </si>
  <si>
    <t>CTL266.fcs,40ColorImmunophenotyping,20210107,CTL-266,Ctrls,Ctrls,Adult,Healthy,Simon,,"",CTL266,T,Th1 Activated,145131,78,0.0537445480290221,</t>
  </si>
  <si>
    <t>CTL266.fcs,40ColorImmunophenotyping,20210107,CTL-266,Ctrls,Ctrls,Adult,Healthy,Simon,,"",CTL266,T,Th2 Activated,145131,98,0.0675252013697969,</t>
  </si>
  <si>
    <t>CTL266.fcs,40ColorImmunophenotyping,20210107,CTL-266,Ctrls,Ctrls,Adult,Healthy,Simon,,"",CTL266,T,Th17 Activated,145131,17,0.0117135553396587,</t>
  </si>
  <si>
    <t>CTL266.fcs,40ColorImmunophenotyping,20210107,CTL-266,Ctrls,Ctrls,Adult,Healthy,Simon,,"",CTL266,T,Th1star Activated,145131,7,0.00482322866927121,</t>
  </si>
  <si>
    <t>CTL266.fcs,40ColorImmunophenotyping,20210107,CTL-266,Ctrls,Ctrls,Adult,Healthy,Simon,,"",CTL266,ab T,CD4 T,143279,72946,50.9118572854361,</t>
  </si>
  <si>
    <t>CTL266.fcs,40ColorImmunophenotyping,20210107,CTL-266,Ctrls,Ctrls,Adult,Healthy,Simon,,"",CTL266,ab T,CD8 T,143279,63750,44.4936103685816,</t>
  </si>
  <si>
    <t>CTL266.fcs,40ColorImmunophenotyping,20210107,CTL-266,Ctrls,Ctrls,Adult,Healthy,Simon,,"",CTL266,ab T,DN T,143279,867,0.60511310101271,</t>
  </si>
  <si>
    <t>CTL266.fcs,40ColorImmunophenotyping,20210107,CTL-266,Ctrls,Ctrls,Adult,Healthy,Simon,,"",CTL266,ab T,DP T,143279,3599,2.51188241123961,</t>
  </si>
  <si>
    <t>CTL266.fcs,40ColorImmunophenotyping,20210107,CTL-266,Ctrls,Ctrls,Adult,Healthy,Simon,,"",CTL266,ab T,CD4 Naive,143279,34318,23.9518701275135,</t>
  </si>
  <si>
    <t>CTL266.fcs,40ColorImmunophenotyping,20210107,CTL-266,Ctrls,Ctrls,Adult,Healthy,Simon,,"",CTL266,ab T,CD4 CM,143279,16650,11.6206841197943,</t>
  </si>
  <si>
    <t>CTL266.fcs,40ColorImmunophenotyping,20210107,CTL-266,Ctrls,Ctrls,Adult,Healthy,Simon,,"",CTL266,ab T,CD4 EM,143279,12106,8.44924936662037,</t>
  </si>
  <si>
    <t>CTL266.fcs,40ColorImmunophenotyping,20210107,CTL-266,Ctrls,Ctrls,Adult,Healthy,Simon,,"",CTL266,ab T,CD4 TEMRA,143279,989,0.690261657325917,</t>
  </si>
  <si>
    <t>CTL266.fcs,40ColorImmunophenotyping,20210107,CTL-266,Ctrls,Ctrls,Adult,Healthy,Simon,,"",CTL266,ab T,CD4 Activated,143279,859,0.599529589123319,</t>
  </si>
  <si>
    <t>CTL266.fcs,40ColorImmunophenotyping,20210107,CTL-266,Ctrls,Ctrls,Adult,Healthy,Simon,,"",CTL266,ab T,CD8 Naive,143279,19596,13.6768123730623,</t>
  </si>
  <si>
    <t>CTL266.fcs,40ColorImmunophenotyping,20210107,CTL-266,Ctrls,Ctrls,Adult,Healthy,Simon,,"",CTL266,ab T,CD8 CM,143279,1612,1.12507764571221,</t>
  </si>
  <si>
    <t>CTL266.fcs,40ColorImmunophenotyping,20210107,CTL-266,Ctrls,Ctrls,Adult,Healthy,Simon,,"",CTL266,ab T,CD8 EM,143279,19777,13.8031393295598,</t>
  </si>
  <si>
    <t>CTL266.fcs,40ColorImmunophenotyping,20210107,CTL-266,Ctrls,Ctrls,Adult,Healthy,Simon,,"",CTL266,ab T,CD8 TEMRA,143279,22763,15.8871851422749,</t>
  </si>
  <si>
    <t>CTL266.fcs,40ColorImmunophenotyping,20210107,CTL-266,Ctrls,Ctrls,Adult,Healthy,Simon,,"",CTL266,ab T,CD8 Activated,143279,642,0.448076829123598,</t>
  </si>
  <si>
    <t>CTL266.fcs,40ColorImmunophenotyping,20210107,CTL-266,Ctrls,Ctrls,Adult,Healthy,Simon,,"",CTL266,ab T,CD4 Treg,143279,8467,5.90944939593381,</t>
  </si>
  <si>
    <t>CTL266.fcs,40ColorImmunophenotyping,20210107,CTL-266,Ctrls,Ctrls,Adult,Healthy,Simon,,"",CTL266,ab T,Th1,143279,3608,2.51816386211517,</t>
  </si>
  <si>
    <t>CTL266.fcs,40ColorImmunophenotyping,20210107,CTL-266,Ctrls,Ctrls,Adult,Healthy,Simon,,"",CTL266,ab T,Th2,143279,6874,4.7976325909589,</t>
  </si>
  <si>
    <t>CTL266.fcs,40ColorImmunophenotyping,20210107,CTL-266,Ctrls,Ctrls,Adult,Healthy,Simon,,"",CTL266,ab T,Th17,143279,4031,2.8133920532667,</t>
  </si>
  <si>
    <t>CTL266.fcs,40ColorImmunophenotyping,20210107,CTL-266,Ctrls,Ctrls,Adult,Healthy,Simon,,"",CTL266,ab T,Th1star,143279,1694,1.18230864257847,</t>
  </si>
  <si>
    <t>CTL266.fcs,40ColorImmunophenotyping,20210107,CTL-266,Ctrls,Ctrls,Adult,Healthy,Simon,,"",CTL266,ab T,Th1 Activated,143279,78,0.0544392409215586,</t>
  </si>
  <si>
    <t>CTL266.fcs,40ColorImmunophenotyping,20210107,CTL-266,Ctrls,Ctrls,Adult,Healthy,Simon,,"",CTL266,ab T,Th2 Activated,143279,98,0.0683980206450352,</t>
  </si>
  <si>
    <t>CTL266.fcs,40ColorImmunophenotyping,20210107,CTL-266,Ctrls,Ctrls,Adult,Healthy,Simon,,"",CTL266,ab T,Th17 Activated,143279,17,0.0118649627649551,</t>
  </si>
  <si>
    <t>CTL266.fcs,40ColorImmunophenotyping,20210107,CTL-266,Ctrls,Ctrls,Adult,Healthy,Simon,,"",CTL266,ab T,Th1star Activated,143279,7,0.0048855729032168,</t>
  </si>
  <si>
    <t>CTL266.fcs,40ColorImmunophenotyping,20210107,CTL-266,Ctrls,Ctrls,Adult,Healthy,Simon,,"",CTL266,gd T,Vd1 gd T,1723,590,34.2426001160766,</t>
  </si>
  <si>
    <t>CTL266.fcs,40ColorImmunophenotyping,20210107,CTL-266,Ctrls,Ctrls,Adult,Healthy,Simon,,"",CTL266,gd T,Vd2 gd T,1723,574,33.3139872315728,</t>
  </si>
  <si>
    <t>CTL266.fcs,40ColorImmunophenotyping,20210107,CTL-266,Ctrls,Ctrls,Adult,Healthy,Simon,,"",CTL266,gd T,Vd1-Vd2- gd T,1723,550,31.9210679048172,</t>
  </si>
  <si>
    <t>CTL266.fcs,40ColorImmunophenotyping,20210107,CTL-266,Ctrls,Ctrls,Adult,Healthy,Simon,,"",CTL266,gd T,Vd1 gd T Activated,1723,32,1.85722576900755,</t>
  </si>
  <si>
    <t>CTL266.fcs,40ColorImmunophenotyping,20210107,CTL-266,Ctrls,Ctrls,Adult,Healthy,Simon,,"",CTL266,gd T,Vd2 gd T Activated,1723,32,1.85722576900755,</t>
  </si>
  <si>
    <t>CTL266.fcs,40ColorImmunophenotyping,20210107,CTL-266,Ctrls,Ctrls,Adult,Healthy,Simon,,"",CTL266,Naive T,gd T in Naive T,56885,296,0.520348070668893,</t>
  </si>
  <si>
    <t>CTL266.fcs,40ColorImmunophenotyping,20210107,CTL-266,Ctrls,Ctrls,Adult,Healthy,Simon,,"",CTL266,Naive T,Vd1 gd T in Naive T,56885,168,0.295332688758021,</t>
  </si>
  <si>
    <t>CTL266.fcs,40ColorImmunophenotyping,20210107,CTL-266,Ctrls,Ctrls,Adult,Healthy,Simon,,"",CTL266,Naive T,Vd2 gd T in Naive T,56885,27,0.0474641821218247,</t>
  </si>
  <si>
    <t>CTL266.fcs,40ColorImmunophenotyping,20210107,CTL-266,Ctrls,Ctrls,Adult,Healthy,Simon,,"",CTL266,Naive T,Vd1-Vd2- in Naive T,56885,100,0.175793267117869,</t>
  </si>
  <si>
    <t>CTL266.fcs,40ColorImmunophenotyping,20210107,CTL-266,Ctrls,Ctrls,Adult,Healthy,Simon,,"",CTL266,CD4 T,CD4 Treg,72946,8467,11.6072162969868,</t>
  </si>
  <si>
    <t>CTL266.fcs,40ColorImmunophenotyping,20210107,CTL-266,Ctrls,Ctrls,Adult,Healthy,Simon,,"",CTL266,CD4 T,Non-Treg CD4 T,72946,64063,87.8224988347545,</t>
  </si>
  <si>
    <t>CTL266.fcs,40ColorImmunophenotyping,20210107,CTL-266,Ctrls,Ctrls,Adult,Healthy,Simon,,"",CTL266,CD4 Treg,CD4 Treg Activated,8467,732,8.64532892405811,</t>
  </si>
  <si>
    <t>CTL266.fcs,40ColorImmunophenotyping,20210107,CTL-266,Ctrls,Ctrls,Adult,Healthy,Simon,,"",CTL266,Non-Treg CD4 T,CD4 Naive,64063,34318,53.5691428749824,</t>
  </si>
  <si>
    <t>CTL266.fcs,40ColorImmunophenotyping,20210107,CTL-266,Ctrls,Ctrls,Adult,Healthy,Simon,,"",CTL266,Non-Treg CD4 T,CD4 CM,64063,16650,25.9900410533381,</t>
  </si>
  <si>
    <t>CTL266.fcs,40ColorImmunophenotyping,20210107,CTL-266,Ctrls,Ctrls,Adult,Healthy,Simon,,"",CTL266,Non-Treg CD4 T,CD4 EM,64063,12106,18.8970232427454,</t>
  </si>
  <si>
    <t>CTL266.fcs,40ColorImmunophenotyping,20210107,CTL-266,Ctrls,Ctrls,Adult,Healthy,Simon,,"",CTL266,Non-Treg CD4 T,CD4 TEMRA,64063,989,1.54379282893402,</t>
  </si>
  <si>
    <t>CTL266.fcs,40ColorImmunophenotyping,20210107,CTL-266,Ctrls,Ctrls,Adult,Healthy,Simon,,"",CTL266,Non-Treg CD4 T,CD4 Activated,64063,859,1.34086758347252,</t>
  </si>
  <si>
    <t>CTL266.fcs,40ColorImmunophenotyping,20210107,CTL-266,Ctrls,Ctrls,Adult,Healthy,Simon,,"",CTL266,Non-Treg CD4 Memory T,Th1,28579,3608,12.6246544665664,</t>
  </si>
  <si>
    <t>CTL266.fcs,40ColorImmunophenotyping,20210107,CTL-266,Ctrls,Ctrls,Adult,Healthy,Simon,,"",CTL266,Non-Treg CD4 Memory T,Th2,28579,6874,24.0526260540957,</t>
  </si>
  <si>
    <t>CTL266.fcs,40ColorImmunophenotyping,20210107,CTL-266,Ctrls,Ctrls,Adult,Healthy,Simon,,"",CTL266,Non-Treg CD4 Memory T,Th17,28579,4031,14.1047622380069,</t>
  </si>
  <si>
    <t>CTL266.fcs,40ColorImmunophenotyping,20210107,CTL-266,Ctrls,Ctrls,Adult,Healthy,Simon,,"",CTL266,Non-Treg CD4 Memory T,Th1star,28579,1694,5.92742923125372,</t>
  </si>
  <si>
    <t>CTL266.fcs,40ColorImmunophenotyping,20210107,CTL-266,Ctrls,Ctrls,Adult,Healthy,Simon,,"",CTL266,Non-Treg CD4 Memory T,Th1 Activated,28579,78,0.272927674166346,</t>
  </si>
  <si>
    <t>CTL266.fcs,40ColorImmunophenotyping,20210107,CTL-266,Ctrls,Ctrls,Adult,Healthy,Simon,,"",CTL266,Non-Treg CD4 Memory T,Th2 Activated,28579,98,0.342909129080794,</t>
  </si>
  <si>
    <t>CTL266.fcs,40ColorImmunophenotyping,20210107,CTL-266,Ctrls,Ctrls,Adult,Healthy,Simon,,"",CTL266,Non-Treg CD4 Memory T,Th17 Activated,28579,17,0.0594842366772805,</t>
  </si>
  <si>
    <t>CTL266.fcs,40ColorImmunophenotyping,20210107,CTL-266,Ctrls,Ctrls,Adult,Healthy,Simon,,"",CTL266,Non-Treg CD4 Memory T,Th1star Activated,28579,7,0.0244935092200567,</t>
  </si>
  <si>
    <t>CTL266.fcs,40ColorImmunophenotyping,20210107,CTL-266,Ctrls,Ctrls,Adult,Healthy,Simon,,"",CTL266,Th1,Th1 Activated,3608,78,2.16186252771619,</t>
  </si>
  <si>
    <t>CTL266.fcs,40ColorImmunophenotyping,20210107,CTL-266,Ctrls,Ctrls,Adult,Healthy,Simon,,"",CTL266,Th2,Th2 Activated,6874,98,1.42566191446029,</t>
  </si>
  <si>
    <t>CTL266.fcs,40ColorImmunophenotyping,20210107,CTL-266,Ctrls,Ctrls,Adult,Healthy,Simon,,"",CTL266,Th17,Th17 Activated,4031,17,0.421731580253039,</t>
  </si>
  <si>
    <t>CTL266.fcs,40ColorImmunophenotyping,20210107,CTL-266,Ctrls,Ctrls,Adult,Healthy,Simon,,"",CTL266,Th1star,Th1star Activated,1694,7,0.413223140495868,</t>
  </si>
  <si>
    <t>CTL266.fcs,40ColorImmunophenotyping,20210107,CTL-266,Ctrls,Ctrls,Adult,Healthy,Simon,,"",CTL266,CD8 T,CD8 Naive,63750,19596,30.7388235294118,</t>
  </si>
  <si>
    <t>CTL266.fcs,40ColorImmunophenotyping,20210107,CTL-266,Ctrls,Ctrls,Adult,Healthy,Simon,,"",CTL266,CD8 T,CD8 CM,63750,1612,2.52862745098039,</t>
  </si>
  <si>
    <t>CTL266.fcs,40ColorImmunophenotyping,20210107,CTL-266,Ctrls,Ctrls,Adult,Healthy,Simon,,"",CTL266,CD8 T,CD8 EM,63750,19777,31.0227450980392,</t>
  </si>
  <si>
    <t>CTL266.fcs,40ColorImmunophenotyping,20210107,CTL-266,Ctrls,Ctrls,Adult,Healthy,Simon,,"",CTL266,CD8 T,CD8 TEMRA,63750,22763,35.7066666666667,</t>
  </si>
  <si>
    <t>CTL266.fcs,40ColorImmunophenotyping,20210107,CTL-266,Ctrls,Ctrls,Adult,Healthy,Simon,,"",CTL266,CD8 T,CD8 Activated,63750,642,1.00705882352941,</t>
  </si>
  <si>
    <t>CTL266.fcs,40ColorImmunophenotyping,20210107,CTL-266,Ctrls,Ctrls,Adult,Healthy,Simon,,"",CTL266,B,B Naive,13614,11853,87.0647862494491,</t>
  </si>
  <si>
    <t>CTL266.fcs,40ColorImmunophenotyping,20210107,CTL-266,Ctrls,Ctrls,Adult,Healthy,Simon,,"",CTL266,B,B Memory,13614,1799,13.214338181284,</t>
  </si>
  <si>
    <t>CTL266.fcs,40ColorImmunophenotyping,20210107,CTL-266,Ctrls,Ctrls,Adult,Healthy,Simon,,"",CTL266,B,B Memory CD24+,13614,1045,7.6759218451594,</t>
  </si>
  <si>
    <t>CTL266.fcs,40ColorImmunophenotyping,20210107,CTL-266,Ctrls,Ctrls,Adult,Healthy,Simon,,"",CTL266,B,B Memory CD24-,13614,643,4.72307918319377,</t>
  </si>
  <si>
    <t>CTL440.fcs,40ColorImmunophenotyping,20210107,CTL-440,Ctrls,Ctrls,Adult,Healthy,Simon,,"",CTL440,PBMC,T,287010,150218,52.3389428939758,</t>
  </si>
  <si>
    <t>CTL440.fcs,40ColorImmunophenotyping,20210107,CTL-440,Ctrls,Ctrls,Adult,Healthy,Simon,,"",CTL440,PBMC,ab T,287010,147708,51.4644089056131,</t>
  </si>
  <si>
    <t>CTL440.fcs,40ColorImmunophenotyping,20210107,CTL-440,Ctrls,Ctrls,Adult,Healthy,Simon,,"",CTL440,PBMC,CD4 T,287010,113709,39.6184801923278,</t>
  </si>
  <si>
    <t>CTL440.fcs,40ColorImmunophenotyping,20210107,CTL-440,Ctrls,Ctrls,Adult,Healthy,Simon,,"",CTL440,PBMC,CD8 T,287010,28162,9.8122016654472,</t>
  </si>
  <si>
    <t>CTL440.fcs,40ColorImmunophenotyping,20210107,CTL-440,Ctrls,Ctrls,Adult,Healthy,Simon,,"",CTL440,PBMC,DN T,287010,1073,0.373854569527194,</t>
  </si>
  <si>
    <t>CTL440.fcs,40ColorImmunophenotyping,20210107,CTL-440,Ctrls,Ctrls,Adult,Healthy,Simon,,"",CTL440,PBMC,DP T,287010,2390,0.832723598480889,</t>
  </si>
  <si>
    <t>CTL440.fcs,40ColorImmunophenotyping,20210107,CTL-440,Ctrls,Ctrls,Adult,Healthy,Simon,,"",CTL440,PBMC,CD4 Treg,287010,13336,4.64652799554023,</t>
  </si>
  <si>
    <t>CTL440.fcs,40ColorImmunophenotyping,20210107,CTL-440,Ctrls,Ctrls,Adult,Healthy,Simon,,"",CTL440,PBMC,CD4 Treg Activated,287010,752,0.26201177659315,</t>
  </si>
  <si>
    <t>CTL440.fcs,40ColorImmunophenotyping,20210107,CTL-440,Ctrls,Ctrls,Adult,Healthy,Simon,,"",CTL440,PBMC,Non-Treg CD4 T,287010,99049,34.5106442284241,</t>
  </si>
  <si>
    <t>CTL440.fcs,40ColorImmunophenotyping,20210107,CTL-440,Ctrls,Ctrls,Adult,Healthy,Simon,,"",CTL440,PBMC,CD4 Naive,287010,40172,13.9967248527926,</t>
  </si>
  <si>
    <t>CTL440.fcs,40ColorImmunophenotyping,20210107,CTL-440,Ctrls,Ctrls,Adult,Healthy,Simon,,"",CTL440,PBMC,CD4 CM,287010,28547,9.94634333298491,</t>
  </si>
  <si>
    <t>CTL440.fcs,40ColorImmunophenotyping,20210107,CTL-440,Ctrls,Ctrls,Adult,Healthy,Simon,,"",CTL440,PBMC,CD4 EM,287010,24944,8.6909863767813,</t>
  </si>
  <si>
    <t>CTL440.fcs,40ColorImmunophenotyping,20210107,CTL-440,Ctrls,Ctrls,Adult,Healthy,Simon,,"",CTL440,PBMC,CD4 TEMRA,287010,5386,1.8765896658653,</t>
  </si>
  <si>
    <t>CTL440.fcs,40ColorImmunophenotyping,20210107,CTL-440,Ctrls,Ctrls,Adult,Healthy,Simon,,"",CTL440,PBMC,CD4 Activated,287010,1223,0.426117556879551,</t>
  </si>
  <si>
    <t>CTL440.fcs,40ColorImmunophenotyping,20210107,CTL-440,Ctrls,Ctrls,Adult,Healthy,Simon,,"",CTL440,PBMC,Non-Treg CD4 Memory T,287010,52992,18.4634681718407,</t>
  </si>
  <si>
    <t>CTL440.fcs,40ColorImmunophenotyping,20210107,CTL-440,Ctrls,Ctrls,Adult,Healthy,Simon,,"",CTL440,PBMC,Th1,287010,2593,0.903452841364412,</t>
  </si>
  <si>
    <t>CTL440.fcs,40ColorImmunophenotyping,20210107,CTL-440,Ctrls,Ctrls,Adult,Healthy,Simon,,"",CTL440,PBMC,Th2,287010,17525,6.10605902233372,</t>
  </si>
  <si>
    <t>CTL440.fcs,40ColorImmunophenotyping,20210107,CTL-440,Ctrls,Ctrls,Adult,Healthy,Simon,,"",CTL440,PBMC,Th17,287010,6394,2.22779694087314,</t>
  </si>
  <si>
    <t>CTL440.fcs,40ColorImmunophenotyping,20210107,CTL-440,Ctrls,Ctrls,Adult,Healthy,Simon,,"",CTL440,PBMC,Th1star,287010,589,0.205219330336922,</t>
  </si>
  <si>
    <t>CTL440.fcs,40ColorImmunophenotyping,20210107,CTL-440,Ctrls,Ctrls,Adult,Healthy,Simon,,"",CTL440,PBMC,Th1 Activated,287010,46,0.0160273161213895,</t>
  </si>
  <si>
    <t>CTL440.fcs,40ColorImmunophenotyping,20210107,CTL-440,Ctrls,Ctrls,Adult,Healthy,Simon,,"",CTL440,PBMC,Th2 Activated,287010,135,0.0470366886171214,</t>
  </si>
  <si>
    <t>CTL440.fcs,40ColorImmunophenotyping,20210107,CTL-440,Ctrls,Ctrls,Adult,Healthy,Simon,,"",CTL440,PBMC,Th17 Activated,287010,18,0.00627155848228285,</t>
  </si>
  <si>
    <t>CTL440.fcs,40ColorImmunophenotyping,20210107,CTL-440,Ctrls,Ctrls,Adult,Healthy,Simon,,"",CTL440,PBMC,Th1star Activated,287010,3,0.00104525974704714,</t>
  </si>
  <si>
    <t>CTL440.fcs,40ColorImmunophenotyping,20210107,CTL-440,Ctrls,Ctrls,Adult,Healthy,Simon,,"",CTL440,PBMC,CD8 Naive,287010,11283,3.9312219086443,</t>
  </si>
  <si>
    <t>CTL440.fcs,40ColorImmunophenotyping,20210107,CTL-440,Ctrls,Ctrls,Adult,Healthy,Simon,,"",CTL440,PBMC,CD8 CM,287010,1296,0.451552210724365,</t>
  </si>
  <si>
    <t>CTL440.fcs,40ColorImmunophenotyping,20210107,CTL-440,Ctrls,Ctrls,Adult,Healthy,Simon,,"",CTL440,PBMC,CD8 EM,287010,6413,2.23441691927111,</t>
  </si>
  <si>
    <t>CTL440.fcs,40ColorImmunophenotyping,20210107,CTL-440,Ctrls,Ctrls,Adult,Healthy,Simon,,"",CTL440,PBMC,CD8 TEMRA,287010,9168,3.19431378697606,</t>
  </si>
  <si>
    <t>CTL440.fcs,40ColorImmunophenotyping,20210107,CTL-440,Ctrls,Ctrls,Adult,Healthy,Simon,,"",CTL440,PBMC,CD8 Activated,287010,763,0.265844395665656,</t>
  </si>
  <si>
    <t>CTL440.fcs,40ColorImmunophenotyping,20210107,CTL-440,Ctrls,Ctrls,Adult,Healthy,Simon,,"",CTL440,PBMC,MAIT,287010,2112,0.735862861921187,</t>
  </si>
  <si>
    <t>CTL440.fcs,40ColorImmunophenotyping,20210107,CTL-440,Ctrls,Ctrls,Adult,Healthy,Simon,,"",CTL440,PBMC,MAIT Activated,287010,12,0.00418103898818857,</t>
  </si>
  <si>
    <t>CTL440.fcs,40ColorImmunophenotyping,20210107,CTL-440,Ctrls,Ctrls,Adult,Healthy,Simon,,"",CTL440,PBMC,iNKT,287010,119,0.0414619699662033,</t>
  </si>
  <si>
    <t>CTL440.fcs,40ColorImmunophenotyping,20210107,CTL-440,Ctrls,Ctrls,Adult,Healthy,Simon,,"",CTL440,PBMC,gd T,287010,2405,0.837949897216125,</t>
  </si>
  <si>
    <t>CTL440.fcs,40ColorImmunophenotyping,20210107,CTL-440,Ctrls,Ctrls,Adult,Healthy,Simon,,"",CTL440,PBMC,Vd1 gd T,287010,949,0.330650499982579,</t>
  </si>
  <si>
    <t>CTL440.fcs,40ColorImmunophenotyping,20210107,CTL-440,Ctrls,Ctrls,Adult,Healthy,Simon,,"",CTL440,PBMC,Vd2 gd T,287010,856,0.298247447824118,</t>
  </si>
  <si>
    <t>CTL440.fcs,40ColorImmunophenotyping,20210107,CTL-440,Ctrls,Ctrls,Adult,Healthy,Simon,,"",CTL440,PBMC,Vd1-Vd2- gd T,287010,586,0.204174070589875,</t>
  </si>
  <si>
    <t>CTL440.fcs,40ColorImmunophenotyping,20210107,CTL-440,Ctrls,Ctrls,Adult,Healthy,Simon,,"",CTL440,PBMC,Vd1 gd T Activated,287010,236,0.0822271001010418,</t>
  </si>
  <si>
    <t>CTL440.fcs,40ColorImmunophenotyping,20210107,CTL-440,Ctrls,Ctrls,Adult,Healthy,Simon,,"",CTL440,PBMC,Vd2 gd T Activated,287010,60,0.0209051949409428,</t>
  </si>
  <si>
    <t>CTL440.fcs,40ColorImmunophenotyping,20210107,CTL-440,Ctrls,Ctrls,Adult,Healthy,Simon,,"",CTL440,PBMC,B,287010,10500,3.65840911466499,</t>
  </si>
  <si>
    <t>CTL440.fcs,40ColorImmunophenotyping,20210107,CTL-440,Ctrls,Ctrls,Adult,Healthy,Simon,,"",CTL440,PBMC,B Naive,287010,8178,2.84937807045051,</t>
  </si>
  <si>
    <t>CTL440.fcs,40ColorImmunophenotyping,20210107,CTL-440,Ctrls,Ctrls,Adult,Healthy,Simon,,"",CTL440,PBMC,B Memory,287010,2352,0.819483641684959,</t>
  </si>
  <si>
    <t>CTL440.fcs,40ColorImmunophenotyping,20210107,CTL-440,Ctrls,Ctrls,Adult,Healthy,Simon,,"",CTL440,PBMC,B Memory CD24+,287010,1130,0.39371450472109,</t>
  </si>
  <si>
    <t>CTL440.fcs,40ColorImmunophenotyping,20210107,CTL-440,Ctrls,Ctrls,Adult,Healthy,Simon,,"",CTL440,PBMC,B Memory CD24-,287010,1129,0.393366084805407,</t>
  </si>
  <si>
    <t>CTL440.fcs,40ColorImmunophenotyping,20210107,CTL-440,Ctrls,Ctrls,Adult,Healthy,Simon,,"",CTL440,PBMC,Plasma,287010,180,0.0627155848228285,</t>
  </si>
  <si>
    <t>CTL440.fcs,40ColorImmunophenotyping,20210107,CTL-440,Ctrls,Ctrls,Adult,Healthy,Simon,,"",CTL440,PBMC,NK,287010,12417,4.32633009302812,</t>
  </si>
  <si>
    <t>CTL440.fcs,40ColorImmunophenotyping,20210107,CTL-440,Ctrls,Ctrls,Adult,Healthy,Simon,,"",CTL440,PBMC,CD56bright NK,287010,1338,0.466185847183025,</t>
  </si>
  <si>
    <t>CTL440.fcs,40ColorImmunophenotyping,20210107,CTL-440,Ctrls,Ctrls,Adult,Healthy,Simon,,"",CTL440,PBMC,CD56dim NK,287010,9206,3.20755374377199,</t>
  </si>
  <si>
    <t>CTL440.fcs,40ColorImmunophenotyping,20210107,CTL-440,Ctrls,Ctrls,Adult,Healthy,Simon,,"",CTL440,PBMC,ILC,287010,75,0.0261314936761785,</t>
  </si>
  <si>
    <t>CTL440.fcs,40ColorImmunophenotyping,20210107,CTL-440,Ctrls,Ctrls,Adult,Healthy,Simon,,"",CTL440,PBMC,ILC2,287010,2,0.000696839831364761,</t>
  </si>
  <si>
    <t>CTL440.fcs,40ColorImmunophenotyping,20210107,CTL-440,Ctrls,Ctrls,Adult,Healthy,Simon,,"",CTL440,PBMC,ILCP,287010,26,0.00905891780774189,</t>
  </si>
  <si>
    <t>CTL440.fcs,40ColorImmunophenotyping,20210107,CTL-440,Ctrls,Ctrls,Adult,Healthy,Simon,,"",CTL440,PBMC,Mono,287010,105028,36.5938469042891,</t>
  </si>
  <si>
    <t>CTL440.fcs,40ColorImmunophenotyping,20210107,CTL-440,Ctrls,Ctrls,Adult,Healthy,Simon,,"",CTL440,PBMC,Classical Mono,287010,97961,34.1315633601617,</t>
  </si>
  <si>
    <t>CTL440.fcs,40ColorImmunophenotyping,20210107,CTL-440,Ctrls,Ctrls,Adult,Healthy,Simon,,"",CTL440,PBMC,Intermediate Mono,287010,2200,0.766523814501237,</t>
  </si>
  <si>
    <t>CTL440.fcs,40ColorImmunophenotyping,20210107,CTL-440,Ctrls,Ctrls,Adult,Healthy,Simon,,"",CTL440,PBMC,Nonclassical Mono,287010,3724,1.29751576600118,</t>
  </si>
  <si>
    <t>CTL440.fcs,40ColorImmunophenotyping,20210107,CTL-440,Ctrls,Ctrls,Adult,Healthy,Simon,,"",CTL440,PBMC,mDC,287010,3391,1.18149193407895,</t>
  </si>
  <si>
    <t>CTL440.fcs,40ColorImmunophenotyping,20210107,CTL-440,Ctrls,Ctrls,Adult,Healthy,Simon,,"",CTL440,PBMC,cDC1,287010,49,0.0170725758684366,</t>
  </si>
  <si>
    <t>CTL440.fcs,40ColorImmunophenotyping,20210107,CTL-440,Ctrls,Ctrls,Adult,Healthy,Simon,,"",CTL440,PBMC,cDC2,287010,1414,0.492665760774886,</t>
  </si>
  <si>
    <t>CTL440.fcs,40ColorImmunophenotyping,20210107,CTL-440,Ctrls,Ctrls,Adult,Healthy,Simon,,"",CTL440,PBMC,pDC,287010,703,0.244939200724713,</t>
  </si>
  <si>
    <t>CTL440.fcs,40ColorImmunophenotyping,20210107,CTL-440,Ctrls,Ctrls,Adult,Healthy,Simon,,"",CTL440,T,gd T,150218,2405,1.60100653716599,</t>
  </si>
  <si>
    <t>CTL440.fcs,40ColorImmunophenotyping,20210107,CTL-440,Ctrls,Ctrls,Adult,Healthy,Simon,,"",CTL440,T,Vd1 gd T,150218,949,0.631748525476308,</t>
  </si>
  <si>
    <t>CTL440.fcs,40ColorImmunophenotyping,20210107,CTL-440,Ctrls,Ctrls,Adult,Healthy,Simon,,"",CTL440,T,Vd2 gd T,150218,856,0.569838501377997,</t>
  </si>
  <si>
    <t>CTL440.fcs,40ColorImmunophenotyping,20210107,CTL-440,Ctrls,Ctrls,Adult,Healthy,Simon,,"",CTL440,T,Vd1-Vd2- gd T,150218,586,0.390099721737741,</t>
  </si>
  <si>
    <t>CTL440.fcs,40ColorImmunophenotyping,20210107,CTL-440,Ctrls,Ctrls,Adult,Healthy,Simon,,"",CTL440,T,MAIT,150218,2112,1.40595667629712,</t>
  </si>
  <si>
    <t>CTL440.fcs,40ColorImmunophenotyping,20210107,CTL-440,Ctrls,Ctrls,Adult,Healthy,Simon,,"",CTL440,T,iNKT,150218,119,0.0792182028784833,</t>
  </si>
  <si>
    <t>CTL440.fcs,40ColorImmunophenotyping,20210107,CTL-440,Ctrls,Ctrls,Adult,Healthy,Simon,,"",CTL440,T,ab T,150218,147708,98.3290950485295,</t>
  </si>
  <si>
    <t>CTL440.fcs,40ColorImmunophenotyping,20210107,CTL-440,Ctrls,Ctrls,Adult,Healthy,Simon,,"",CTL440,T,CD4 T,150218,113709,75.6959884967181,</t>
  </si>
  <si>
    <t>CTL440.fcs,40ColorImmunophenotyping,20210107,CTL-440,Ctrls,Ctrls,Adult,Healthy,Simon,,"",CTL440,T,CD8 T,150218,28162,18.7474204156626,</t>
  </si>
  <si>
    <t>CTL440.fcs,40ColorImmunophenotyping,20210107,CTL-440,Ctrls,Ctrls,Adult,Healthy,Simon,,"",CTL440,T,DN T,150218,1073,0.714295224274055,</t>
  </si>
  <si>
    <t>CTL440.fcs,40ColorImmunophenotyping,20210107,CTL-440,Ctrls,Ctrls,Adult,Healthy,Simon,,"",CTL440,T,DP T,150218,2390,1.59102104940819,</t>
  </si>
  <si>
    <t>CTL440.fcs,40ColorImmunophenotyping,20210107,CTL-440,Ctrls,Ctrls,Adult,Healthy,Simon,,"",CTL440,T,CD4 Naive,150218,40172,26.7424676137347,</t>
  </si>
  <si>
    <t>CTL440.fcs,40ColorImmunophenotyping,20210107,CTL-440,Ctrls,Ctrls,Adult,Healthy,Simon,,"",CTL440,T,CD4 CM,150218,28547,19.0037146014459,</t>
  </si>
  <si>
    <t>CTL440.fcs,40ColorImmunophenotyping,20210107,CTL-440,Ctrls,Ctrls,Adult,Healthy,Simon,,"",CTL440,T,CD4 EM,150218,24944,16.6052004420243,</t>
  </si>
  <si>
    <t>CTL440.fcs,40ColorImmunophenotyping,20210107,CTL-440,Ctrls,Ctrls,Adult,Healthy,Simon,,"",CTL440,T,CD4 TEMRA,150218,5386,3.58545580423118,</t>
  </si>
  <si>
    <t>CTL440.fcs,40ColorImmunophenotyping,20210107,CTL-440,Ctrls,Ctrls,Adult,Healthy,Simon,,"",CTL440,T,CD4 Activated,150218,1223,0.814150101851975,</t>
  </si>
  <si>
    <t>CTL440.fcs,40ColorImmunophenotyping,20210107,CTL-440,Ctrls,Ctrls,Adult,Healthy,Simon,,"",CTL440,T,CD8 Naive,150218,11283,7.51108389141115,</t>
  </si>
  <si>
    <t>CTL440.fcs,40ColorImmunophenotyping,20210107,CTL-440,Ctrls,Ctrls,Adult,Healthy,Simon,,"",CTL440,T,CD8 CM,150218,1296,0.86274614227323,</t>
  </si>
  <si>
    <t>CTL440.fcs,40ColorImmunophenotyping,20210107,CTL-440,Ctrls,Ctrls,Adult,Healthy,Simon,,"",CTL440,T,CD8 EM,150218,6413,4.26912886604801,</t>
  </si>
  <si>
    <t>CTL440.fcs,40ColorImmunophenotyping,20210107,CTL-440,Ctrls,Ctrls,Adult,Healthy,Simon,,"",CTL440,T,CD8 TEMRA,150218,9168,6.10313011756248,</t>
  </si>
  <si>
    <t>CTL440.fcs,40ColorImmunophenotyping,20210107,CTL-440,Ctrls,Ctrls,Adult,Healthy,Simon,,"",CTL440,T,CD8 Activated,150218,763,0.507928477279687,</t>
  </si>
  <si>
    <t>CTL440.fcs,40ColorImmunophenotyping,20210107,CTL-440,Ctrls,Ctrls,Adult,Healthy,Simon,,"",CTL440,T,CD4 Treg,150218,13336,8.87776431586095,</t>
  </si>
  <si>
    <t>CTL440.fcs,40ColorImmunophenotyping,20210107,CTL-440,Ctrls,Ctrls,Adult,Healthy,Simon,,"",CTL440,T,Th1,150218,2593,1.72615798373031,</t>
  </si>
  <si>
    <t>CTL440.fcs,40ColorImmunophenotyping,20210107,CTL-440,Ctrls,Ctrls,Adult,Healthy,Simon,,"",CTL440,T,Th2,150218,17525,11.6663781970203,</t>
  </si>
  <si>
    <t>CTL440.fcs,40ColorImmunophenotyping,20210107,CTL-440,Ctrls,Ctrls,Adult,Healthy,Simon,,"",CTL440,T,Th17,150218,6394,4.25648058155481,</t>
  </si>
  <si>
    <t>CTL440.fcs,40ColorImmunophenotyping,20210107,CTL-440,Ctrls,Ctrls,Adult,Healthy,Simon,,"",CTL440,T,Th1star,150218,589,0.3920968192893,</t>
  </si>
  <si>
    <t>CTL440.fcs,40ColorImmunophenotyping,20210107,CTL-440,Ctrls,Ctrls,Adult,Healthy,Simon,,"",CTL440,T,Th1 Activated,150218,46,0.0306221624572288,</t>
  </si>
  <si>
    <t>CTL440.fcs,40ColorImmunophenotyping,20210107,CTL-440,Ctrls,Ctrls,Adult,Healthy,Simon,,"",CTL440,T,Th2 Activated,150218,135,0.0898693898201281,</t>
  </si>
  <si>
    <t>CTL440.fcs,40ColorImmunophenotyping,20210107,CTL-440,Ctrls,Ctrls,Adult,Healthy,Simon,,"",CTL440,T,Th17 Activated,150218,18,0.0119825853093504,</t>
  </si>
  <si>
    <t>CTL440.fcs,40ColorImmunophenotyping,20210107,CTL-440,Ctrls,Ctrls,Adult,Healthy,Simon,,"",CTL440,T,Th1star Activated,150218,3,0.0019970975515584,</t>
  </si>
  <si>
    <t>CTL440.fcs,40ColorImmunophenotyping,20210107,CTL-440,Ctrls,Ctrls,Adult,Healthy,Simon,,"",CTL440,ab T,CD4 T,147708,113709,76.9822893817532,</t>
  </si>
  <si>
    <t>CTL440.fcs,40ColorImmunophenotyping,20210107,CTL-440,Ctrls,Ctrls,Adult,Healthy,Simon,,"",CTL440,ab T,CD8 T,147708,28162,19.065995071357,</t>
  </si>
  <si>
    <t>CTL440.fcs,40ColorImmunophenotyping,20210107,CTL-440,Ctrls,Ctrls,Adult,Healthy,Simon,,"",CTL440,ab T,DN T,147708,1073,0.726433233135646,</t>
  </si>
  <si>
    <t>CTL440.fcs,40ColorImmunophenotyping,20210107,CTL-440,Ctrls,Ctrls,Adult,Healthy,Simon,,"",CTL440,ab T,DP T,147708,2390,1.61805724808406,</t>
  </si>
  <si>
    <t>CTL440.fcs,40ColorImmunophenotyping,20210107,CTL-440,Ctrls,Ctrls,Adult,Healthy,Simon,,"",CTL440,ab T,CD4 Naive,147708,40172,27.1969019958296,</t>
  </si>
  <si>
    <t>CTL440.fcs,40ColorImmunophenotyping,20210107,CTL-440,Ctrls,Ctrls,Adult,Healthy,Simon,,"",CTL440,ab T,CD4 CM,147708,28547,19.3266444606927,</t>
  </si>
  <si>
    <t>CTL440.fcs,40ColorImmunophenotyping,20210107,CTL-440,Ctrls,Ctrls,Adult,Healthy,Simon,,"",CTL440,ab T,CD4 EM,147708,24944,16.8873723833509,</t>
  </si>
  <si>
    <t>CTL440.fcs,40ColorImmunophenotyping,20210107,CTL-440,Ctrls,Ctrls,Adult,Healthy,Simon,,"",CTL440,ab T,CD4 TEMRA,147708,5386,3.64638340509654,</t>
  </si>
  <si>
    <t>CTL440.fcs,40ColorImmunophenotyping,20210107,CTL-440,Ctrls,Ctrls,Adult,Healthy,Simon,,"",CTL440,ab T,CD4 Activated,147708,1223,0.827984943266445,</t>
  </si>
  <si>
    <t>CTL440.fcs,40ColorImmunophenotyping,20210107,CTL-440,Ctrls,Ctrls,Adult,Healthy,Simon,,"",CTL440,ab T,CD8 Naive,147708,11283,7.63871963603867,</t>
  </si>
  <si>
    <t>CTL440.fcs,40ColorImmunophenotyping,20210107,CTL-440,Ctrls,Ctrls,Adult,Healthy,Simon,,"",CTL440,ab T,CD8 CM,147708,1296,0.8774067755301,</t>
  </si>
  <si>
    <t>CTL440.fcs,40ColorImmunophenotyping,20210107,CTL-440,Ctrls,Ctrls,Adult,Healthy,Simon,,"",CTL440,ab T,CD8 EM,147708,6413,4.34167411379208,</t>
  </si>
  <si>
    <t>CTL440.fcs,40ColorImmunophenotyping,20210107,CTL-440,Ctrls,Ctrls,Adult,Healthy,Simon,,"",CTL440,ab T,CD8 TEMRA,147708,9168,6.20684052319441,</t>
  </si>
  <si>
    <t>CTL440.fcs,40ColorImmunophenotyping,20210107,CTL-440,Ctrls,Ctrls,Adult,Healthy,Simon,,"",CTL440,ab T,CD8 Activated,147708,763,0.516559698865329,</t>
  </si>
  <si>
    <t>CTL440.fcs,40ColorImmunophenotyping,20210107,CTL-440,Ctrls,Ctrls,Adult,Healthy,Simon,,"",CTL440,ab T,CD4 Treg,147708,13336,9.02862404202887,</t>
  </si>
  <si>
    <t>CTL440.fcs,40ColorImmunophenotyping,20210107,CTL-440,Ctrls,Ctrls,Adult,Healthy,Simon,,"",CTL440,ab T,Th1,147708,2593,1.75549056246107,</t>
  </si>
  <si>
    <t>CTL440.fcs,40ColorImmunophenotyping,20210107,CTL-440,Ctrls,Ctrls,Adult,Healthy,Simon,,"",CTL440,ab T,Th2,147708,17525,11.8646248002816,</t>
  </si>
  <si>
    <t>CTL440.fcs,40ColorImmunophenotyping,20210107,CTL-440,Ctrls,Ctrls,Adult,Healthy,Simon,,"",CTL440,ab T,Th17,147708,6394,4.32881089717551,</t>
  </si>
  <si>
    <t>CTL440.fcs,40ColorImmunophenotyping,20210107,CTL-440,Ctrls,Ctrls,Adult,Healthy,Simon,,"",CTL440,ab T,Th1star,147708,589,0.398759715113603,</t>
  </si>
  <si>
    <t>CTL440.fcs,40ColorImmunophenotyping,20210107,CTL-440,Ctrls,Ctrls,Adult,Healthy,Simon,,"",CTL440,ab T,Th1 Activated,147708,46,0.0311425244401116,</t>
  </si>
  <si>
    <t>CTL440.fcs,40ColorImmunophenotyping,20210107,CTL-440,Ctrls,Ctrls,Adult,Healthy,Simon,,"",CTL440,ab T,Th2 Activated,147708,135,0.0913965391177187,</t>
  </si>
  <si>
    <t>CTL440.fcs,40ColorImmunophenotyping,20210107,CTL-440,Ctrls,Ctrls,Adult,Healthy,Simon,,"",CTL440,ab T,Th17 Activated,147708,18,0.0121862052156958,</t>
  </si>
  <si>
    <t>CTL440.fcs,40ColorImmunophenotyping,20210107,CTL-440,Ctrls,Ctrls,Adult,Healthy,Simon,,"",CTL440,ab T,Th1star Activated,147708,3,0.00203103420261597,</t>
  </si>
  <si>
    <t>CTL440.fcs,40ColorImmunophenotyping,20210107,CTL-440,Ctrls,Ctrls,Adult,Healthy,Simon,,"",CTL440,gd T,Vd1 gd T,2405,949,39.4594594594595,</t>
  </si>
  <si>
    <t>CTL440.fcs,40ColorImmunophenotyping,20210107,CTL-440,Ctrls,Ctrls,Adult,Healthy,Simon,,"",CTL440,gd T,Vd2 gd T,2405,856,35.5925155925156,</t>
  </si>
  <si>
    <t>CTL440.fcs,40ColorImmunophenotyping,20210107,CTL-440,Ctrls,Ctrls,Adult,Healthy,Simon,,"",CTL440,gd T,Vd1-Vd2- gd T,2405,586,24.3659043659044,</t>
  </si>
  <si>
    <t>CTL440.fcs,40ColorImmunophenotyping,20210107,CTL-440,Ctrls,Ctrls,Adult,Healthy,Simon,,"",CTL440,gd T,Vd1 gd T Activated,2405,236,9.81288981288981,</t>
  </si>
  <si>
    <t>CTL440.fcs,40ColorImmunophenotyping,20210107,CTL-440,Ctrls,Ctrls,Adult,Healthy,Simon,,"",CTL440,gd T,Vd2 gd T Activated,2405,60,2.4948024948025,</t>
  </si>
  <si>
    <t>CTL440.fcs,40ColorImmunophenotyping,20210107,CTL-440,Ctrls,Ctrls,Adult,Healthy,Simon,,"",CTL440,Naive T,gd T in Naive T,52940,177,0.33434076312807,</t>
  </si>
  <si>
    <t>CTL440.fcs,40ColorImmunophenotyping,20210107,CTL-440,Ctrls,Ctrls,Adult,Healthy,Simon,,"",CTL440,Naive T,Vd1 gd T in Naive T,52940,91,0.171892708726861,</t>
  </si>
  <si>
    <t>CTL440.fcs,40ColorImmunophenotyping,20210107,CTL-440,Ctrls,Ctrls,Adult,Healthy,Simon,,"",CTL440,Naive T,Vd2 gd T in Naive T,52940,18,0.0340007555723461,</t>
  </si>
  <si>
    <t>CTL440.fcs,40ColorImmunophenotyping,20210107,CTL-440,Ctrls,Ctrls,Adult,Healthy,Simon,,"",CTL440,Naive T,Vd1-Vd2- in Naive T,52940,68,0.128447298828863,</t>
  </si>
  <si>
    <t>CTL440.fcs,40ColorImmunophenotyping,20210107,CTL-440,Ctrls,Ctrls,Adult,Healthy,Simon,,"",CTL440,CD4 T,CD4 Treg,113709,13336,11.7281833452057,</t>
  </si>
  <si>
    <t>CTL440.fcs,40ColorImmunophenotyping,20210107,CTL-440,Ctrls,Ctrls,Adult,Healthy,Simon,,"",CTL440,CD4 T,Non-Treg CD4 T,113709,99049,87.1074409237615,</t>
  </si>
  <si>
    <t>CTL440.fcs,40ColorImmunophenotyping,20210107,CTL-440,Ctrls,Ctrls,Adult,Healthy,Simon,,"",CTL440,CD4 Treg,CD4 Treg Activated,13336,752,5.63887222555489,</t>
  </si>
  <si>
    <t>CTL440.fcs,40ColorImmunophenotyping,20210107,CTL-440,Ctrls,Ctrls,Adult,Healthy,Simon,,"",CTL440,Non-Treg CD4 T,CD4 Naive,99049,40172,40.5577037627841,</t>
  </si>
  <si>
    <t>CTL440.fcs,40ColorImmunophenotyping,20210107,CTL-440,Ctrls,Ctrls,Adult,Healthy,Simon,,"",CTL440,Non-Treg CD4 T,CD4 CM,99049,28547,28.8210885521308,</t>
  </si>
  <si>
    <t>CTL440.fcs,40ColorImmunophenotyping,20210107,CTL-440,Ctrls,Ctrls,Adult,Healthy,Simon,,"",CTL440,Non-Treg CD4 T,CD4 EM,99049,24944,25.1834950378096,</t>
  </si>
  <si>
    <t>CTL440.fcs,40ColorImmunophenotyping,20210107,CTL-440,Ctrls,Ctrls,Adult,Healthy,Simon,,"",CTL440,Non-Treg CD4 T,CD4 TEMRA,99049,5386,5.43771264727559,</t>
  </si>
  <si>
    <t>CTL440.fcs,40ColorImmunophenotyping,20210107,CTL-440,Ctrls,Ctrls,Adult,Healthy,Simon,,"",CTL440,Non-Treg CD4 T,CD4 Activated,99049,1223,1.23474240022615,</t>
  </si>
  <si>
    <t>CTL440.fcs,40ColorImmunophenotyping,20210107,CTL-440,Ctrls,Ctrls,Adult,Healthy,Simon,,"",CTL440,Non-Treg CD4 Memory T,Th1,52992,2593,4.89319142512077,</t>
  </si>
  <si>
    <t>CTL440.fcs,40ColorImmunophenotyping,20210107,CTL-440,Ctrls,Ctrls,Adult,Healthy,Simon,,"",CTL440,Non-Treg CD4 Memory T,Th2,52992,17525,33.071029589372,</t>
  </si>
  <si>
    <t>CTL440.fcs,40ColorImmunophenotyping,20210107,CTL-440,Ctrls,Ctrls,Adult,Healthy,Simon,,"",CTL440,Non-Treg CD4 Memory T,Th17,52992,6394,12.0659722222222,</t>
  </si>
  <si>
    <t>CTL440.fcs,40ColorImmunophenotyping,20210107,CTL-440,Ctrls,Ctrls,Adult,Healthy,Simon,,"",CTL440,Non-Treg CD4 Memory T,Th1star,52992,589,1.11148852657005,</t>
  </si>
  <si>
    <t>CTL440.fcs,40ColorImmunophenotyping,20210107,CTL-440,Ctrls,Ctrls,Adult,Healthy,Simon,,"",CTL440,Non-Treg CD4 Memory T,Th1 Activated,52992,46,0.0868055555555556,</t>
  </si>
  <si>
    <t>CTL440.fcs,40ColorImmunophenotyping,20210107,CTL-440,Ctrls,Ctrls,Adult,Healthy,Simon,,"",CTL440,Non-Treg CD4 Memory T,Th2 Activated,52992,135,0.254755434782609,</t>
  </si>
  <si>
    <t>CTL440.fcs,40ColorImmunophenotyping,20210107,CTL-440,Ctrls,Ctrls,Adult,Healthy,Simon,,"",CTL440,Non-Treg CD4 Memory T,Th17 Activated,52992,18,0.0339673913043478,</t>
  </si>
  <si>
    <t>CTL440.fcs,40ColorImmunophenotyping,20210107,CTL-440,Ctrls,Ctrls,Adult,Healthy,Simon,,"",CTL440,Non-Treg CD4 Memory T,Th1star Activated,52992,3,0.00566123188405797,</t>
  </si>
  <si>
    <t>CTL440.fcs,40ColorImmunophenotyping,20210107,CTL-440,Ctrls,Ctrls,Adult,Healthy,Simon,,"",CTL440,Th1,Th1 Activated,2593,46,1.77400694176629,</t>
  </si>
  <si>
    <t>CTL440.fcs,40ColorImmunophenotyping,20210107,CTL-440,Ctrls,Ctrls,Adult,Healthy,Simon,,"",CTL440,Th2,Th2 Activated,17525,135,0.770328102710414,</t>
  </si>
  <si>
    <t>CTL440.fcs,40ColorImmunophenotyping,20210107,CTL-440,Ctrls,Ctrls,Adult,Healthy,Simon,,"",CTL440,Th17,Th17 Activated,6394,18,0.281513919299343,</t>
  </si>
  <si>
    <t>CTL440.fcs,40ColorImmunophenotyping,20210107,CTL-440,Ctrls,Ctrls,Adult,Healthy,Simon,,"",CTL440,Th1star,Th1star Activated,589,3,0.509337860780985,</t>
  </si>
  <si>
    <t>CTL440.fcs,40ColorImmunophenotyping,20210107,CTL-440,Ctrls,Ctrls,Adult,Healthy,Simon,,"",CTL440,CD8 T,CD8 Naive,28162,11283,40.0646260918969,</t>
  </si>
  <si>
    <t>CTL440.fcs,40ColorImmunophenotyping,20210107,CTL-440,Ctrls,Ctrls,Adult,Healthy,Simon,,"",CTL440,CD8 T,CD8 CM,28162,1296,4.60194588452525,</t>
  </si>
  <si>
    <t>CTL440.fcs,40ColorImmunophenotyping,20210107,CTL-440,Ctrls,Ctrls,Adult,Healthy,Simon,,"",CTL440,CD8 T,CD8 EM,28162,6413,22.7718201832256,</t>
  </si>
  <si>
    <t>CTL440.fcs,40ColorImmunophenotyping,20210107,CTL-440,Ctrls,Ctrls,Adult,Healthy,Simon,,"",CTL440,CD8 T,CD8 TEMRA,28162,9168,32.5545060720119,</t>
  </si>
  <si>
    <t>CTL440.fcs,40ColorImmunophenotyping,20210107,CTL-440,Ctrls,Ctrls,Adult,Healthy,Simon,,"",CTL440,CD8 T,CD8 Activated,28162,763,2.70932462183084,</t>
  </si>
  <si>
    <t>CTL440.fcs,40ColorImmunophenotyping,20210107,CTL-440,Ctrls,Ctrls,Adult,Healthy,Simon,,"",CTL440,B,B Naive,10500,8178,77.8857142857143,</t>
  </si>
  <si>
    <t>CTL440.fcs,40ColorImmunophenotyping,20210107,CTL-440,Ctrls,Ctrls,Adult,Healthy,Simon,,"",CTL440,B,B Memory,10500,2352,22.4,</t>
  </si>
  <si>
    <t>CTL440.fcs,40ColorImmunophenotyping,20210107,CTL-440,Ctrls,Ctrls,Adult,Healthy,Simon,,"",CTL440,B,B Memory CD24+,10500,1130,10.7619047619048,</t>
  </si>
  <si>
    <t>CTL440.fcs,40ColorImmunophenotyping,20210107,CTL-440,Ctrls,Ctrls,Adult,Healthy,Simon,,"",CTL440,B,B Memory CD24-,10500,1129,10.752380952381,</t>
  </si>
  <si>
    <t>CTL442.fcs,40ColorImmunophenotyping,20210107,CTL-442,Ctrls,Ctrls,Adult,Healthy,Simon,,"",CTL442,PBMC,T,347899,230511,66.2580231618947,</t>
  </si>
  <si>
    <t>CTL442.fcs,40ColorImmunophenotyping,20210107,CTL-442,Ctrls,Ctrls,Adult,Healthy,Simon,,"",CTL442,PBMC,ab T,347899,229801,66.0539409426299,</t>
  </si>
  <si>
    <t>CTL442.fcs,40ColorImmunophenotyping,20210107,CTL-442,Ctrls,Ctrls,Adult,Healthy,Simon,,"",CTL442,PBMC,CD4 T,347899,158771,45.6370958237879,</t>
  </si>
  <si>
    <t>CTL442.fcs,40ColorImmunophenotyping,20210107,CTL-442,Ctrls,Ctrls,Adult,Healthy,Simon,,"",CTL442,PBMC,CD8 T,347899,64998,18.6830085743276,</t>
  </si>
  <si>
    <t>CTL442.fcs,40ColorImmunophenotyping,20210107,CTL-442,Ctrls,Ctrls,Adult,Healthy,Simon,,"",CTL442,PBMC,DN T,347899,736,0.211555652646314,</t>
  </si>
  <si>
    <t>CTL442.fcs,40ColorImmunophenotyping,20210107,CTL-442,Ctrls,Ctrls,Adult,Healthy,Simon,,"",CTL442,PBMC,DP T,347899,3869,1.11210437512037,</t>
  </si>
  <si>
    <t>CTL442.fcs,40ColorImmunophenotyping,20210107,CTL-442,Ctrls,Ctrls,Adult,Healthy,Simon,,"",CTL442,PBMC,CD4 Treg,347899,17696,5.08653373536572,</t>
  </si>
  <si>
    <t>CTL442.fcs,40ColorImmunophenotyping,20210107,CTL-442,Ctrls,Ctrls,Adult,Healthy,Simon,,"",CTL442,PBMC,CD4 Treg Activated,347899,1138,0.327106430314545,</t>
  </si>
  <si>
    <t>CTL442.fcs,40ColorImmunophenotyping,20210107,CTL-442,Ctrls,Ctrls,Adult,Healthy,Simon,,"",CTL442,PBMC,Non-Treg CD4 T,347899,140005,40.2430015607978,</t>
  </si>
  <si>
    <t>CTL442.fcs,40ColorImmunophenotyping,20210107,CTL-442,Ctrls,Ctrls,Adult,Healthy,Simon,,"",CTL442,PBMC,CD4 Naive,347899,79325,22.8011578072947,</t>
  </si>
  <si>
    <t>CTL442.fcs,40ColorImmunophenotyping,20210107,CTL-442,Ctrls,Ctrls,Adult,Healthy,Simon,,"",CTL442,PBMC,CD4 CM,347899,42305,12.1601384309814,</t>
  </si>
  <si>
    <t>CTL442.fcs,40ColorImmunophenotyping,20210107,CTL-442,Ctrls,Ctrls,Adult,Healthy,Simon,,"",CTL442,PBMC,CD4 EM,347899,17357,4.98909166166042,</t>
  </si>
  <si>
    <t>CTL442.fcs,40ColorImmunophenotyping,20210107,CTL-442,Ctrls,Ctrls,Adult,Healthy,Simon,,"",CTL442,PBMC,CD4 TEMRA,347899,1017,0.292326221115899,</t>
  </si>
  <si>
    <t>CTL442.fcs,40ColorImmunophenotyping,20210107,CTL-442,Ctrls,Ctrls,Adult,Healthy,Simon,,"",CTL442,PBMC,CD4 Activated,347899,993,0.285427667225258,</t>
  </si>
  <si>
    <t>CTL442.fcs,40ColorImmunophenotyping,20210107,CTL-442,Ctrls,Ctrls,Adult,Healthy,Simon,,"",CTL442,PBMC,Non-Treg CD4 Memory T,347899,59222,17.0227566046468,</t>
  </si>
  <si>
    <t>CTL442.fcs,40ColorImmunophenotyping,20210107,CTL-442,Ctrls,Ctrls,Adult,Healthy,Simon,,"",CTL442,PBMC,Th1,347899,7758,2.2299575451496,</t>
  </si>
  <si>
    <t>CTL442.fcs,40ColorImmunophenotyping,20210107,CTL-442,Ctrls,Ctrls,Adult,Healthy,Simon,,"",CTL442,PBMC,Th2,347899,14757,4.24174832350769,</t>
  </si>
  <si>
    <t>CTL442.fcs,40ColorImmunophenotyping,20210107,CTL-442,Ctrls,Ctrls,Adult,Healthy,Simon,,"",CTL442,PBMC,Th17,347899,8661,2.48951563528495,</t>
  </si>
  <si>
    <t>CTL442.fcs,40ColorImmunophenotyping,20210107,CTL-442,Ctrls,Ctrls,Adult,Healthy,Simon,,"",CTL442,PBMC,Th1star,347899,3060,0.879565621056686,</t>
  </si>
  <si>
    <t>CTL442.fcs,40ColorImmunophenotyping,20210107,CTL-442,Ctrls,Ctrls,Adult,Healthy,Simon,,"",CTL442,PBMC,Th1 Activated,347899,93,0.0267318963262326,</t>
  </si>
  <si>
    <t>CTL442.fcs,40ColorImmunophenotyping,20210107,CTL-442,Ctrls,Ctrls,Adult,Healthy,Simon,,"",CTL442,PBMC,Th2 Activated,347899,97,0.0278816553080061,</t>
  </si>
  <si>
    <t>CTL442.fcs,40ColorImmunophenotyping,20210107,CTL-442,Ctrls,Ctrls,Adult,Healthy,Simon,,"",CTL442,PBMC,Th17 Activated,347899,25,0.00718599363608404,</t>
  </si>
  <si>
    <t>CTL442.fcs,40ColorImmunophenotyping,20210107,CTL-442,Ctrls,Ctrls,Adult,Healthy,Simon,,"",CTL442,PBMC,Th1star Activated,347899,6,0.00172463847266017,</t>
  </si>
  <si>
    <t>CTL442.fcs,40ColorImmunophenotyping,20210107,CTL-442,Ctrls,Ctrls,Adult,Healthy,Simon,,"",CTL442,PBMC,CD8 Naive,347899,17103,4.91608196631781,</t>
  </si>
  <si>
    <t>CTL442.fcs,40ColorImmunophenotyping,20210107,CTL-442,Ctrls,Ctrls,Adult,Healthy,Simon,,"",CTL442,PBMC,CD8 CM,347899,4277,1.22937979126126,</t>
  </si>
  <si>
    <t>CTL442.fcs,40ColorImmunophenotyping,20210107,CTL-442,Ctrls,Ctrls,Adult,Healthy,Simon,,"",CTL442,PBMC,CD8 EM,347899,14674,4.21789082463589,</t>
  </si>
  <si>
    <t>CTL442.fcs,40ColorImmunophenotyping,20210107,CTL-442,Ctrls,Ctrls,Adult,Healthy,Simon,,"",CTL442,PBMC,CD8 TEMRA,347899,28937,8.31764391389455,</t>
  </si>
  <si>
    <t>CTL442.fcs,40ColorImmunophenotyping,20210107,CTL-442,Ctrls,Ctrls,Adult,Healthy,Simon,,"",CTL442,PBMC,CD8 Activated,347899,820,0.235700591263556,</t>
  </si>
  <si>
    <t>CTL442.fcs,40ColorImmunophenotyping,20210107,CTL-442,Ctrls,Ctrls,Adult,Healthy,Simon,,"",CTL442,PBMC,MAIT,347899,1286,0.369647512640163,</t>
  </si>
  <si>
    <t>CTL442.fcs,40ColorImmunophenotyping,20210107,CTL-442,Ctrls,Ctrls,Adult,Healthy,Simon,,"",CTL442,PBMC,MAIT Activated,347899,12,0.00344927694532034,</t>
  </si>
  <si>
    <t>CTL442.fcs,40ColorImmunophenotyping,20210107,CTL-442,Ctrls,Ctrls,Adult,Healthy,Simon,,"",CTL442,PBMC,iNKT,347899,14,0.00402415643620706,</t>
  </si>
  <si>
    <t>CTL442.fcs,40ColorImmunophenotyping,20210107,CTL-442,Ctrls,Ctrls,Adult,Healthy,Simon,,"",CTL442,PBMC,gd T,347899,652,0.187410714029072,</t>
  </si>
  <si>
    <t>CTL442.fcs,40ColorImmunophenotyping,20210107,CTL-442,Ctrls,Ctrls,Adult,Healthy,Simon,,"",CTL442,PBMC,Vd1 gd T,347899,220,0.0632367439975395,</t>
  </si>
  <si>
    <t>CTL442.fcs,40ColorImmunophenotyping,20210107,CTL-442,Ctrls,Ctrls,Adult,Healthy,Simon,,"",CTL442,PBMC,Vd2 gd T,347899,262,0.0753092133061607,</t>
  </si>
  <si>
    <t>CTL442.fcs,40ColorImmunophenotyping,20210107,CTL-442,Ctrls,Ctrls,Adult,Healthy,Simon,,"",CTL442,PBMC,Vd1-Vd2- gd T,347899,170,0.0488647567253715,</t>
  </si>
  <si>
    <t>CTL442.fcs,40ColorImmunophenotyping,20210107,CTL-442,Ctrls,Ctrls,Adult,Healthy,Simon,,"",CTL442,PBMC,Vd1 gd T Activated,347899,10,0.00287439745443361,</t>
  </si>
  <si>
    <t>CTL442.fcs,40ColorImmunophenotyping,20210107,CTL-442,Ctrls,Ctrls,Adult,Healthy,Simon,,"",CTL442,PBMC,Vd2 gd T Activated,347899,14,0.00402415643620706,</t>
  </si>
  <si>
    <t>CTL442.fcs,40ColorImmunophenotyping,20210107,CTL-442,Ctrls,Ctrls,Adult,Healthy,Simon,,"",CTL442,PBMC,B,347899,23450,6.74046203064683,</t>
  </si>
  <si>
    <t>CTL442.fcs,40ColorImmunophenotyping,20210107,CTL-442,Ctrls,Ctrls,Adult,Healthy,Simon,,"",CTL442,PBMC,B Naive,347899,16847,4.84249739148431,</t>
  </si>
  <si>
    <t>CTL442.fcs,40ColorImmunophenotyping,20210107,CTL-442,Ctrls,Ctrls,Adult,Healthy,Simon,,"",CTL442,PBMC,B Memory,347899,6708,1.92814581243407,</t>
  </si>
  <si>
    <t>CTL442.fcs,40ColorImmunophenotyping,20210107,CTL-442,Ctrls,Ctrls,Adult,Healthy,Simon,,"",CTL442,PBMC,B Memory CD24+,347899,4225,1.2144329244982,</t>
  </si>
  <si>
    <t>CTL442.fcs,40ColorImmunophenotyping,20210107,CTL-442,Ctrls,Ctrls,Adult,Healthy,Simon,,"",CTL442,PBMC,B Memory CD24-,347899,2168,0.623169368121208,</t>
  </si>
  <si>
    <t>CTL442.fcs,40ColorImmunophenotyping,20210107,CTL-442,Ctrls,Ctrls,Adult,Healthy,Simon,,"",CTL442,PBMC,Plasma,347899,497,0.142857553485351,</t>
  </si>
  <si>
    <t>CTL442.fcs,40ColorImmunophenotyping,20210107,CTL-442,Ctrls,Ctrls,Adult,Healthy,Simon,,"",CTL442,PBMC,NK,347899,12590,3.61886639513192,</t>
  </si>
  <si>
    <t>CTL442.fcs,40ColorImmunophenotyping,20210107,CTL-442,Ctrls,Ctrls,Adult,Healthy,Simon,,"",CTL442,PBMC,CD56bright NK,347899,601,0.17275128701146,</t>
  </si>
  <si>
    <t>CTL442.fcs,40ColorImmunophenotyping,20210107,CTL-442,Ctrls,Ctrls,Adult,Healthy,Simon,,"",CTL442,PBMC,CD56dim NK,347899,9315,2.67750122880491,</t>
  </si>
  <si>
    <t>CTL442.fcs,40ColorImmunophenotyping,20210107,CTL-442,Ctrls,Ctrls,Adult,Healthy,Simon,,"",CTL442,PBMC,ILC,347899,174,0.0500145157071449,</t>
  </si>
  <si>
    <t>CTL442.fcs,40ColorImmunophenotyping,20210107,CTL-442,Ctrls,Ctrls,Adult,Healthy,Simon,,"",CTL442,PBMC,ILC2,347899,10,0.00287439745443361,</t>
  </si>
  <si>
    <t>CTL442.fcs,40ColorImmunophenotyping,20210107,CTL-442,Ctrls,Ctrls,Adult,Healthy,Simon,,"",CTL442,PBMC,ILCP,347899,26,0.0074734333815274,</t>
  </si>
  <si>
    <t>CTL442.fcs,40ColorImmunophenotyping,20210107,CTL-442,Ctrls,Ctrls,Adult,Healthy,Simon,,"",CTL442,PBMC,Mono,347899,67510,19.4050572148813,</t>
  </si>
  <si>
    <t>CTL442.fcs,40ColorImmunophenotyping,20210107,CTL-442,Ctrls,Ctrls,Adult,Healthy,Simon,,"",CTL442,PBMC,Classical Mono,347899,61634,17.7160612706561,</t>
  </si>
  <si>
    <t>CTL442.fcs,40ColorImmunophenotyping,20210107,CTL-442,Ctrls,Ctrls,Adult,Healthy,Simon,,"",CTL442,PBMC,Intermediate Mono,347899,1533,0.440645129764673,</t>
  </si>
  <si>
    <t>CTL442.fcs,40ColorImmunophenotyping,20210107,CTL-442,Ctrls,Ctrls,Adult,Healthy,Simon,,"",CTL442,PBMC,Nonclassical Mono,347899,3436,0.98764296534339,</t>
  </si>
  <si>
    <t>CTL442.fcs,40ColorImmunophenotyping,20210107,CTL-442,Ctrls,Ctrls,Adult,Healthy,Simon,,"",CTL442,PBMC,mDC,347899,3368,0.968097062653241,</t>
  </si>
  <si>
    <t>CTL442.fcs,40ColorImmunophenotyping,20210107,CTL-442,Ctrls,Ctrls,Adult,Healthy,Simon,,"",CTL442,PBMC,cDC1,347899,15,0.00431159618165042,</t>
  </si>
  <si>
    <t>CTL442.fcs,40ColorImmunophenotyping,20210107,CTL-442,Ctrls,Ctrls,Adult,Healthy,Simon,,"",CTL442,PBMC,cDC2,347899,1404,0.40356540260248,</t>
  </si>
  <si>
    <t>CTL442.fcs,40ColorImmunophenotyping,20210107,CTL-442,Ctrls,Ctrls,Adult,Healthy,Simon,,"",CTL442,PBMC,pDC,347899,943,0.27105567995309,</t>
  </si>
  <si>
    <t>CTL442.fcs,40ColorImmunophenotyping,20210107,CTL-442,Ctrls,Ctrls,Adult,Healthy,Simon,,"",CTL442,T,gd T,230511,652,0.282849842306875,</t>
  </si>
  <si>
    <t>CTL442.fcs,40ColorImmunophenotyping,20210107,CTL-442,Ctrls,Ctrls,Adult,Healthy,Simon,,"",CTL442,T,Vd1 gd T,230511,220,0.095440130839743,</t>
  </si>
  <si>
    <t>CTL442.fcs,40ColorImmunophenotyping,20210107,CTL-442,Ctrls,Ctrls,Adult,Healthy,Simon,,"",CTL442,T,Vd2 gd T,230511,262,0.113660519454603,</t>
  </si>
  <si>
    <t>CTL442.fcs,40ColorImmunophenotyping,20210107,CTL-442,Ctrls,Ctrls,Adult,Healthy,Simon,,"",CTL442,T,Vd1-Vd2- gd T,230511,170,0.0737491920125287,</t>
  </si>
  <si>
    <t>CTL442.fcs,40ColorImmunophenotyping,20210107,CTL-442,Ctrls,Ctrls,Adult,Healthy,Simon,,"",CTL442,T,MAIT,230511,1286,0.557890946635952,</t>
  </si>
  <si>
    <t>CTL442.fcs,40ColorImmunophenotyping,20210107,CTL-442,Ctrls,Ctrls,Adult,Healthy,Simon,,"",CTL442,T,iNKT,230511,14,0.00607346287162001,</t>
  </si>
  <si>
    <t>CTL442.fcs,40ColorImmunophenotyping,20210107,CTL-442,Ctrls,Ctrls,Adult,Healthy,Simon,,"",CTL442,T,ab T,230511,229801,99.6919886686536,</t>
  </si>
  <si>
    <t>CTL442.fcs,40ColorImmunophenotyping,20210107,CTL-442,Ctrls,Ctrls,Adult,Healthy,Simon,,"",CTL442,T,CD4 T,230511,158771,68.8778409707129,</t>
  </si>
  <si>
    <t>CTL442.fcs,40ColorImmunophenotyping,20210107,CTL-442,Ctrls,Ctrls,Adult,Healthy,Simon,,"",CTL442,T,CD8 T,230511,64998,28.1973528378255,</t>
  </si>
  <si>
    <t>CTL442.fcs,40ColorImmunophenotyping,20210107,CTL-442,Ctrls,Ctrls,Adult,Healthy,Simon,,"",CTL442,T,DN T,230511,736,0.319290619536595,</t>
  </si>
  <si>
    <t>CTL442.fcs,40ColorImmunophenotyping,20210107,CTL-442,Ctrls,Ctrls,Adult,Healthy,Simon,,"",CTL442,T,DP T,230511,3869,1.67844484644984,</t>
  </si>
  <si>
    <t>CTL442.fcs,40ColorImmunophenotyping,20210107,CTL-442,Ctrls,Ctrls,Adult,Healthy,Simon,,"",CTL442,T,CD4 Naive,230511,79325,34.4126744493755,</t>
  </si>
  <si>
    <t>CTL442.fcs,40ColorImmunophenotyping,20210107,CTL-442,Ctrls,Ctrls,Adult,Healthy,Simon,,"",CTL442,T,CD4 CM,230511,42305,18.352703341706,</t>
  </si>
  <si>
    <t>CTL442.fcs,40ColorImmunophenotyping,20210107,CTL-442,Ctrls,Ctrls,Adult,Healthy,Simon,,"",CTL442,T,CD4 EM,230511,17357,7.52979250447918,</t>
  </si>
  <si>
    <t>CTL442.fcs,40ColorImmunophenotyping,20210107,CTL-442,Ctrls,Ctrls,Adult,Healthy,Simon,,"",CTL442,T,CD4 TEMRA,230511,1017,0.441193695745539,</t>
  </si>
  <si>
    <t>CTL442.fcs,40ColorImmunophenotyping,20210107,CTL-442,Ctrls,Ctrls,Adult,Healthy,Simon,,"",CTL442,T,CD4 Activated,230511,993,0.430782045108476,</t>
  </si>
  <si>
    <t>CTL442.fcs,40ColorImmunophenotyping,20210107,CTL-442,Ctrls,Ctrls,Adult,Healthy,Simon,,"",CTL442,T,CD8 Naive,230511,17103,7.41960253523693,</t>
  </si>
  <si>
    <t>CTL442.fcs,40ColorImmunophenotyping,20210107,CTL-442,Ctrls,Ctrls,Adult,Healthy,Simon,,"",CTL442,T,CD8 CM,230511,4277,1.85544290727991,</t>
  </si>
  <si>
    <t>CTL442.fcs,40ColorImmunophenotyping,20210107,CTL-442,Ctrls,Ctrls,Adult,Healthy,Simon,,"",CTL442,T,CD8 EM,230511,14674,6.36585672701086,</t>
  </si>
  <si>
    <t>CTL442.fcs,40ColorImmunophenotyping,20210107,CTL-442,Ctrls,Ctrls,Adult,Healthy,Simon,,"",CTL442,T,CD8 TEMRA,230511,28937,12.553413936862,</t>
  </si>
  <si>
    <t>CTL442.fcs,40ColorImmunophenotyping,20210107,CTL-442,Ctrls,Ctrls,Adult,Healthy,Simon,,"",CTL442,T,CD8 Activated,230511,820,0.355731396766315,</t>
  </si>
  <si>
    <t>CTL442.fcs,40ColorImmunophenotyping,20210107,CTL-442,Ctrls,Ctrls,Adult,Healthy,Simon,,"",CTL442,T,CD4 Treg,230511,17696,7.67685706972769,</t>
  </si>
  <si>
    <t>CTL442.fcs,40ColorImmunophenotyping,20210107,CTL-442,Ctrls,Ctrls,Adult,Healthy,Simon,,"",CTL442,T,Th1,230511,7758,3.36556606843057,</t>
  </si>
  <si>
    <t>CTL442.fcs,40ColorImmunophenotyping,20210107,CTL-442,Ctrls,Ctrls,Adult,Healthy,Simon,,"",CTL442,T,Th2,230511,14757,6.40186368546404,</t>
  </si>
  <si>
    <t>CTL442.fcs,40ColorImmunophenotyping,20210107,CTL-442,Ctrls,Ctrls,Adult,Healthy,Simon,,"",CTL442,T,Th17,230511,8661,3.75730442365006,</t>
  </si>
  <si>
    <t>CTL442.fcs,40ColorImmunophenotyping,20210107,CTL-442,Ctrls,Ctrls,Adult,Healthy,Simon,,"",CTL442,T,Th1star,230511,3060,1.32748545622552,</t>
  </si>
  <si>
    <t>CTL442.fcs,40ColorImmunophenotyping,20210107,CTL-442,Ctrls,Ctrls,Adult,Healthy,Simon,,"",CTL442,T,Th1 Activated,230511,93,0.0403451462186186,</t>
  </si>
  <si>
    <t>CTL442.fcs,40ColorImmunophenotyping,20210107,CTL-442,Ctrls,Ctrls,Adult,Healthy,Simon,,"",CTL442,T,Th2 Activated,230511,97,0.0420804213247958,</t>
  </si>
  <si>
    <t>CTL442.fcs,40ColorImmunophenotyping,20210107,CTL-442,Ctrls,Ctrls,Adult,Healthy,Simon,,"",CTL442,T,Th17 Activated,230511,25,0.0108454694136072,</t>
  </si>
  <si>
    <t>CTL442.fcs,40ColorImmunophenotyping,20210107,CTL-442,Ctrls,Ctrls,Adult,Healthy,Simon,,"",CTL442,T,Th1star Activated,230511,6,0.00260291265926572,</t>
  </si>
  <si>
    <t>CTL442.fcs,40ColorImmunophenotyping,20210107,CTL-442,Ctrls,Ctrls,Adult,Healthy,Simon,,"",CTL442,ab T,CD4 T,229801,158771,69.0906479954395,</t>
  </si>
  <si>
    <t>CTL442.fcs,40ColorImmunophenotyping,20210107,CTL-442,Ctrls,Ctrls,Adult,Healthy,Simon,,"",CTL442,ab T,CD8 T,229801,64998,28.2844722172663,</t>
  </si>
  <si>
    <t>CTL442.fcs,40ColorImmunophenotyping,20210107,CTL-442,Ctrls,Ctrls,Adult,Healthy,Simon,,"",CTL442,ab T,DN T,229801,736,0.320277109325025,</t>
  </si>
  <si>
    <t>CTL442.fcs,40ColorImmunophenotyping,20210107,CTL-442,Ctrls,Ctrls,Adult,Healthy,Simon,,"",CTL442,ab T,DP T,229801,3869,1.68363061953603,</t>
  </si>
  <si>
    <t>CTL442.fcs,40ColorImmunophenotyping,20210107,CTL-442,Ctrls,Ctrls,Adult,Healthy,Simon,,"",CTL442,ab T,CD4 Naive,229801,79325,34.518996871206,</t>
  </si>
  <si>
    <t>CTL442.fcs,40ColorImmunophenotyping,20210107,CTL-442,Ctrls,Ctrls,Adult,Healthy,Simon,,"",CTL442,ab T,CD4 CM,229801,42305,18.40940639945,</t>
  </si>
  <si>
    <t>CTL442.fcs,40ColorImmunophenotyping,20210107,CTL-442,Ctrls,Ctrls,Adult,Healthy,Simon,,"",CTL442,ab T,CD4 EM,229801,17357,7.55305677520986,</t>
  </si>
  <si>
    <t>CTL442.fcs,40ColorImmunophenotyping,20210107,CTL-442,Ctrls,Ctrls,Adult,Healthy,Simon,,"",CTL442,ab T,CD4 TEMRA,229801,1017,0.442556820901563,</t>
  </si>
  <si>
    <t>CTL442.fcs,40ColorImmunophenotyping,20210107,CTL-442,Ctrls,Ctrls,Adult,Healthy,Simon,,"",CTL442,ab T,CD4 Activated,229801,993,0.432113002119225,</t>
  </si>
  <si>
    <t>CTL442.fcs,40ColorImmunophenotyping,20210107,CTL-442,Ctrls,Ctrls,Adult,Healthy,Simon,,"",CTL442,ab T,CD8 Naive,229801,17103,7.44252635976345,</t>
  </si>
  <si>
    <t>CTL442.fcs,40ColorImmunophenotyping,20210107,CTL-442,Ctrls,Ctrls,Adult,Healthy,Simon,,"",CTL442,ab T,CD8 CM,229801,4277,1.86117553883578,</t>
  </si>
  <si>
    <t>CTL442.fcs,40ColorImmunophenotyping,20210107,CTL-442,Ctrls,Ctrls,Adult,Healthy,Simon,,"",CTL442,ab T,CD8 EM,229801,14674,6.38552486716768,</t>
  </si>
  <si>
    <t>CTL442.fcs,40ColorImmunophenotyping,20210107,CTL-442,Ctrls,Ctrls,Adult,Healthy,Simon,,"",CTL442,ab T,CD8 TEMRA,229801,28937,12.5921993376878,</t>
  </si>
  <si>
    <t>CTL442.fcs,40ColorImmunophenotyping,20210107,CTL-442,Ctrls,Ctrls,Adult,Healthy,Simon,,"",CTL442,ab T,CD8 Activated,229801,820,0.356830475063207,</t>
  </si>
  <si>
    <t>CTL442.fcs,40ColorImmunophenotyping,20210107,CTL-442,Ctrls,Ctrls,Adult,Healthy,Simon,,"",CTL442,ab T,CD4 Treg,229801,17696,7.70057571551038,</t>
  </si>
  <si>
    <t>CTL442.fcs,40ColorImmunophenotyping,20210107,CTL-442,Ctrls,Ctrls,Adult,Healthy,Simon,,"",CTL442,ab T,Th1,229801,7758,3.37596442139068,</t>
  </si>
  <si>
    <t>CTL442.fcs,40ColorImmunophenotyping,20210107,CTL-442,Ctrls,Ctrls,Adult,Healthy,Simon,,"",CTL442,ab T,Th2,229801,14757,6.42164307378993,</t>
  </si>
  <si>
    <t>CTL442.fcs,40ColorImmunophenotyping,20210107,CTL-442,Ctrls,Ctrls,Adult,Healthy,Simon,,"",CTL442,ab T,Th17,229801,8661,3.76891310307614,</t>
  </si>
  <si>
    <t>CTL442.fcs,40ColorImmunophenotyping,20210107,CTL-442,Ctrls,Ctrls,Adult,Healthy,Simon,,"",CTL442,ab T,Th1star,229801,3060,1.33158689474806,</t>
  </si>
  <si>
    <t>CTL442.fcs,40ColorImmunophenotyping,20210107,CTL-442,Ctrls,Ctrls,Adult,Healthy,Simon,,"",CTL442,ab T,Th1 Activated,229801,93,0.0404697977815588,</t>
  </si>
  <si>
    <t>CTL442.fcs,40ColorImmunophenotyping,20210107,CTL-442,Ctrls,Ctrls,Adult,Healthy,Simon,,"",CTL442,ab T,Th2 Activated,229801,97,0.0422104342452818,</t>
  </si>
  <si>
    <t>CTL442.fcs,40ColorImmunophenotyping,20210107,CTL-442,Ctrls,Ctrls,Adult,Healthy,Simon,,"",CTL442,ab T,Th17 Activated,229801,25,0.0108789778982685,</t>
  </si>
  <si>
    <t>CTL442.fcs,40ColorImmunophenotyping,20210107,CTL-442,Ctrls,Ctrls,Adult,Healthy,Simon,,"",CTL442,ab T,Th1star Activated,229801,6,0.00261095469558444,</t>
  </si>
  <si>
    <t>CTL442.fcs,40ColorImmunophenotyping,20210107,CTL-442,Ctrls,Ctrls,Adult,Healthy,Simon,,"",CTL442,gd T,Vd1 gd T,652,220,33.7423312883436,</t>
  </si>
  <si>
    <t>CTL442.fcs,40ColorImmunophenotyping,20210107,CTL-442,Ctrls,Ctrls,Adult,Healthy,Simon,,"",CTL442,gd T,Vd2 gd T,652,262,40.1840490797546,</t>
  </si>
  <si>
    <t>CTL442.fcs,40ColorImmunophenotyping,20210107,CTL-442,Ctrls,Ctrls,Adult,Healthy,Simon,,"",CTL442,gd T,Vd1-Vd2- gd T,652,170,26.0736196319018,</t>
  </si>
  <si>
    <t>CTL442.fcs,40ColorImmunophenotyping,20210107,CTL-442,Ctrls,Ctrls,Adult,Healthy,Simon,,"",CTL442,gd T,Vd1 gd T Activated,652,10,1.53374233128834,</t>
  </si>
  <si>
    <t>CTL442.fcs,40ColorImmunophenotyping,20210107,CTL-442,Ctrls,Ctrls,Adult,Healthy,Simon,,"",CTL442,gd T,Vd2 gd T Activated,652,14,2.14723926380368,</t>
  </si>
  <si>
    <t>CTL442.fcs,40ColorImmunophenotyping,20210107,CTL-442,Ctrls,Ctrls,Adult,Healthy,Simon,,"",CTL442,Naive T,gd T in Naive T,101920,96,0.0941915227629513,</t>
  </si>
  <si>
    <t>CTL442.fcs,40ColorImmunophenotyping,20210107,CTL-442,Ctrls,Ctrls,Adult,Healthy,Simon,,"",CTL442,Naive T,Vd1 gd T in Naive T,101920,38,0.0372841444270016,</t>
  </si>
  <si>
    <t>CTL442.fcs,40ColorImmunophenotyping,20210107,CTL-442,Ctrls,Ctrls,Adult,Healthy,Simon,,"",CTL442,Naive T,Vd2 gd T in Naive T,101920,4,0.00392464678178964,</t>
  </si>
  <si>
    <t>CTL442.fcs,40ColorImmunophenotyping,20210107,CTL-442,Ctrls,Ctrls,Adult,Healthy,Simon,,"",CTL442,Naive T,Vd1-Vd2- in Naive T,101920,54,0.0529827315541601,</t>
  </si>
  <si>
    <t>CTL442.fcs,40ColorImmunophenotyping,20210107,CTL-442,Ctrls,Ctrls,Adult,Healthy,Simon,,"",CTL442,CD4 T,CD4 Treg,158771,17696,11.1456122339722,</t>
  </si>
  <si>
    <t>CTL442.fcs,40ColorImmunophenotyping,20210107,CTL-442,Ctrls,Ctrls,Adult,Healthy,Simon,,"",CTL442,CD4 T,Non-Treg CD4 T,158771,140005,88.1804611673416,</t>
  </si>
  <si>
    <t>CTL442.fcs,40ColorImmunophenotyping,20210107,CTL-442,Ctrls,Ctrls,Adult,Healthy,Simon,,"",CTL442,CD4 Treg,CD4 Treg Activated,17696,1138,6.43083182640145,</t>
  </si>
  <si>
    <t>CTL442.fcs,40ColorImmunophenotyping,20210107,CTL-442,Ctrls,Ctrls,Adult,Healthy,Simon,,"",CTL442,Non-Treg CD4 T,CD4 Naive,140005,79325,56.6586907610443,</t>
  </si>
  <si>
    <t>CTL442.fcs,40ColorImmunophenotyping,20210107,CTL-442,Ctrls,Ctrls,Adult,Healthy,Simon,,"",CTL442,Non-Treg CD4 T,CD4 CM,140005,42305,30.2167779722153,</t>
  </si>
  <si>
    <t>CTL442.fcs,40ColorImmunophenotyping,20210107,CTL-442,Ctrls,Ctrls,Adult,Healthy,Simon,,"",CTL442,Non-Treg CD4 T,CD4 EM,140005,17357,12.3974143780579,</t>
  </si>
  <si>
    <t>CTL442.fcs,40ColorImmunophenotyping,20210107,CTL-442,Ctrls,Ctrls,Adult,Healthy,Simon,,"",CTL442,Non-Treg CD4 T,CD4 TEMRA,140005,1017,0.726402628477554,</t>
  </si>
  <si>
    <t>CTL442.fcs,40ColorImmunophenotyping,20210107,CTL-442,Ctrls,Ctrls,Adult,Healthy,Simon,,"",CTL442,Non-Treg CD4 T,CD4 Activated,140005,993,0.70926038355773,</t>
  </si>
  <si>
    <t>CTL442.fcs,40ColorImmunophenotyping,20210107,CTL-442,Ctrls,Ctrls,Adult,Healthy,Simon,,"",CTL442,Non-Treg CD4 Memory T,Th1,59222,7758,13.099861537942,</t>
  </si>
  <si>
    <t>CTL442.fcs,40ColorImmunophenotyping,20210107,CTL-442,Ctrls,Ctrls,Adult,Healthy,Simon,,"",CTL442,Non-Treg CD4 Memory T,Th2,59222,14757,24.9181047583668,</t>
  </si>
  <si>
    <t>CTL442.fcs,40ColorImmunophenotyping,20210107,CTL-442,Ctrls,Ctrls,Adult,Healthy,Simon,,"",CTL442,Non-Treg CD4 Memory T,Th17,59222,8661,14.6246327378339,</t>
  </si>
  <si>
    <t>CTL442.fcs,40ColorImmunophenotyping,20210107,CTL-442,Ctrls,Ctrls,Adult,Healthy,Simon,,"",CTL442,Non-Treg CD4 Memory T,Th1star,59222,3060,5.16699875046435,</t>
  </si>
  <si>
    <t>CTL442.fcs,40ColorImmunophenotyping,20210107,CTL-442,Ctrls,Ctrls,Adult,Healthy,Simon,,"",CTL442,Non-Treg CD4 Memory T,Th1 Activated,59222,93,0.157036236533721,</t>
  </si>
  <si>
    <t>CTL442.fcs,40ColorImmunophenotyping,20210107,CTL-442,Ctrls,Ctrls,Adult,Healthy,Simon,,"",CTL442,Non-Treg CD4 Memory T,Th2 Activated,59222,97,0.163790483266354,</t>
  </si>
  <si>
    <t>CTL442.fcs,40ColorImmunophenotyping,20210107,CTL-442,Ctrls,Ctrls,Adult,Healthy,Simon,,"",CTL442,Non-Treg CD4 Memory T,Th17 Activated,59222,25,0.0422140420789571,</t>
  </si>
  <si>
    <t>CTL442.fcs,40ColorImmunophenotyping,20210107,CTL-442,Ctrls,Ctrls,Adult,Healthy,Simon,,"",CTL442,Non-Treg CD4 Memory T,Th1star Activated,59222,6,0.0101313700989497,</t>
  </si>
  <si>
    <t>CTL442.fcs,40ColorImmunophenotyping,20210107,CTL-442,Ctrls,Ctrls,Adult,Healthy,Simon,,"",CTL442,Th1,Th1 Activated,7758,93,1.19876256767208,</t>
  </si>
  <si>
    <t>CTL442.fcs,40ColorImmunophenotyping,20210107,CTL-442,Ctrls,Ctrls,Adult,Healthy,Simon,,"",CTL442,Th2,Th2 Activated,14757,97,0.657315172460527,</t>
  </si>
  <si>
    <t>CTL442.fcs,40ColorImmunophenotyping,20210107,CTL-442,Ctrls,Ctrls,Adult,Healthy,Simon,,"",CTL442,Th17,Th17 Activated,8661,25,0.288650271331255,</t>
  </si>
  <si>
    <t>CTL442.fcs,40ColorImmunophenotyping,20210107,CTL-442,Ctrls,Ctrls,Adult,Healthy,Simon,,"",CTL442,Th1star,Th1star Activated,3060,6,0.196078431372549,</t>
  </si>
  <si>
    <t>CTL442.fcs,40ColorImmunophenotyping,20210107,CTL-442,Ctrls,Ctrls,Adult,Healthy,Simon,,"",CTL442,CD8 T,CD8 Naive,64998,17103,26.313117326687,</t>
  </si>
  <si>
    <t>CTL442.fcs,40ColorImmunophenotyping,20210107,CTL-442,Ctrls,Ctrls,Adult,Healthy,Simon,,"",CTL442,CD8 T,CD8 CM,64998,4277,6.58020246776824,</t>
  </si>
  <si>
    <t>CTL442.fcs,40ColorImmunophenotyping,20210107,CTL-442,Ctrls,Ctrls,Adult,Healthy,Simon,,"",CTL442,CD8 T,CD8 EM,64998,14674,22.5760792639774,</t>
  </si>
  <si>
    <t>CTL442.fcs,40ColorImmunophenotyping,20210107,CTL-442,Ctrls,Ctrls,Adult,Healthy,Simon,,"",CTL442,CD8 T,CD8 TEMRA,64998,28937,44.5198313794271,</t>
  </si>
  <si>
    <t>CTL442.fcs,40ColorImmunophenotyping,20210107,CTL-442,Ctrls,Ctrls,Adult,Healthy,Simon,,"",CTL442,CD8 T,CD8 Activated,64998,820,1.2615772793009,</t>
  </si>
  <si>
    <t>CTL442.fcs,40ColorImmunophenotyping,20210107,CTL-442,Ctrls,Ctrls,Adult,Healthy,Simon,,"",CTL442,B,B Naive,23450,16847,71.8422174840085,</t>
  </si>
  <si>
    <t>CTL442.fcs,40ColorImmunophenotyping,20210107,CTL-442,Ctrls,Ctrls,Adult,Healthy,Simon,,"",CTL442,B,B Memory,23450,6708,28.6055437100213,</t>
  </si>
  <si>
    <t>CTL442.fcs,40ColorImmunophenotyping,20210107,CTL-442,Ctrls,Ctrls,Adult,Healthy,Simon,,"",CTL442,B,B Memory CD24+,23450,4225,18.0170575692964,</t>
  </si>
  <si>
    <t>CTL442.fcs,40ColorImmunophenotyping,20210107,CTL-442,Ctrls,Ctrls,Adult,Healthy,Simon,,"",CTL442,B,B Memory CD24-,23450,2168,9.24520255863539,</t>
  </si>
  <si>
    <t>CTLX.fcs,40ColorImmunophenotyping,20210107,CTL-X,Ctrls,Ctrls,Adult,Healthy,Simon,,"",CTLX,PBMC,T,245764,195347,79.4856040754545,</t>
  </si>
  <si>
    <t>CTLX.fcs,40ColorImmunophenotyping,20210107,CTL-X,Ctrls,Ctrls,Adult,Healthy,Simon,,"",CTLX,PBMC,ab T,245764,192090,78.1603489526538,</t>
  </si>
  <si>
    <t>CTLX.fcs,40ColorImmunophenotyping,20210107,CTL-X,Ctrls,Ctrls,Adult,Healthy,Simon,,"",CTLX,PBMC,CD4 T,245764,126281,51.3830341303039,</t>
  </si>
  <si>
    <t>CTLX.fcs,40ColorImmunophenotyping,20210107,CTL-X,Ctrls,Ctrls,Adult,Healthy,Simon,,"",CTLX,PBMC,CD8 T,245764,58764,23.9107436402402,</t>
  </si>
  <si>
    <t>CTLX.fcs,40ColorImmunophenotyping,20210107,CTL-X,Ctrls,Ctrls,Adult,Healthy,Simon,,"",CTLX,PBMC,DN T,245764,1298,0.528148955908921,</t>
  </si>
  <si>
    <t>CTLX.fcs,40ColorImmunophenotyping,20210107,CTL-X,Ctrls,Ctrls,Adult,Healthy,Simon,,"",CTLX,PBMC,DP T,245764,4817,1.96001041649713,</t>
  </si>
  <si>
    <t>CTLX.fcs,40ColorImmunophenotyping,20210107,CTL-X,Ctrls,Ctrls,Adult,Healthy,Simon,,"",CTLX,PBMC,CD4 Treg,245764,11763,4.78629905112222,</t>
  </si>
  <si>
    <t>CTLX.fcs,40ColorImmunophenotyping,20210107,CTL-X,Ctrls,Ctrls,Adult,Healthy,Simon,,"",CTLX,PBMC,CD4 Treg Activated,245764,315,0.128171741996387,</t>
  </si>
  <si>
    <t>CTLX.fcs,40ColorImmunophenotyping,20210107,CTL-X,Ctrls,Ctrls,Adult,Healthy,Simon,,"",CTLX,PBMC,Non-Treg CD4 T,245764,113830,46.3167917188848,</t>
  </si>
  <si>
    <t>CTLX.fcs,40ColorImmunophenotyping,20210107,CTL-X,Ctrls,Ctrls,Adult,Healthy,Simon,,"",CTLX,PBMC,CD4 Naive,245764,55319,22.5089923666607,</t>
  </si>
  <si>
    <t>CTLX.fcs,40ColorImmunophenotyping,20210107,CTL-X,Ctrls,Ctrls,Adult,Healthy,Simon,,"",CTLX,PBMC,CD4 CM,245764,40983,16.6757539753585,</t>
  </si>
  <si>
    <t>CTLX.fcs,40ColorImmunophenotyping,20210107,CTL-X,Ctrls,Ctrls,Adult,Healthy,Simon,,"",CTLX,PBMC,CD4 EM,245764,15929,6.48142120082681,</t>
  </si>
  <si>
    <t>CTLX.fcs,40ColorImmunophenotyping,20210107,CTL-X,Ctrls,Ctrls,Adult,Healthy,Simon,,"",CTLX,PBMC,CD4 TEMRA,245764,1586,0.645334548591332,</t>
  </si>
  <si>
    <t>CTLX.fcs,40ColorImmunophenotyping,20210107,CTL-X,Ctrls,Ctrls,Adult,Healthy,Simon,,"",CTLX,PBMC,CD4 Activated,245764,729,0.296626031477352,</t>
  </si>
  <si>
    <t>CTLX.fcs,40ColorImmunophenotyping,20210107,CTL-X,Ctrls,Ctrls,Adult,Healthy,Simon,,"",CTLX,PBMC,Non-Treg CD4 Memory T,245764,56360,22.9325694568773,</t>
  </si>
  <si>
    <t>CTLX.fcs,40ColorImmunophenotyping,20210107,CTL-X,Ctrls,Ctrls,Adult,Healthy,Simon,,"",CTLX,PBMC,Th1,245764,21968,8.93865659738611,</t>
  </si>
  <si>
    <t>CTLX.fcs,40ColorImmunophenotyping,20210107,CTL-X,Ctrls,Ctrls,Adult,Healthy,Simon,,"",CTLX,PBMC,Th2,245764,10606,4.31552220829739,</t>
  </si>
  <si>
    <t>CTLX.fcs,40ColorImmunophenotyping,20210107,CTL-X,Ctrls,Ctrls,Adult,Healthy,Simon,,"",CTLX,PBMC,Th17,245764,2298,0.935043374945069,</t>
  </si>
  <si>
    <t>CTLX.fcs,40ColorImmunophenotyping,20210107,CTL-X,Ctrls,Ctrls,Adult,Healthy,Simon,,"",CTLX,PBMC,Th1star,245764,1618,0.658355170000488,</t>
  </si>
  <si>
    <t>CTLX.fcs,40ColorImmunophenotyping,20210107,CTL-X,Ctrls,Ctrls,Adult,Healthy,Simon,,"",CTLX,PBMC,Th1 Activated,245764,38,0.0154619879233736,</t>
  </si>
  <si>
    <t>CTLX.fcs,40ColorImmunophenotyping,20210107,CTL-X,Ctrls,Ctrls,Adult,Healthy,Simon,,"",CTLX,PBMC,Th2 Activated,245764,12,0.00488273302843378,</t>
  </si>
  <si>
    <t>CTLX.fcs,40ColorImmunophenotyping,20210107,CTL-X,Ctrls,Ctrls,Adult,Healthy,Simon,,"",CTLX,PBMC,Th17 Activated,245764,2,0.000813788838072297,</t>
  </si>
  <si>
    <t>CTLX.fcs,40ColorImmunophenotyping,20210107,CTL-X,Ctrls,Ctrls,Adult,Healthy,Simon,,"",CTLX,PBMC,Th1star Activated,245764,4,0.00162757767614459,</t>
  </si>
  <si>
    <t>CTLX.fcs,40ColorImmunophenotyping,20210107,CTL-X,Ctrls,Ctrls,Adult,Healthy,Simon,,"",CTLX,PBMC,CD8 Naive,245764,49266,20.0460604482349,</t>
  </si>
  <si>
    <t>CTLX.fcs,40ColorImmunophenotyping,20210107,CTL-X,Ctrls,Ctrls,Adult,Healthy,Simon,,"",CTLX,PBMC,CD8 CM,245764,2448,0.996077537800492,</t>
  </si>
  <si>
    <t>CTLX.fcs,40ColorImmunophenotyping,20210107,CTL-X,Ctrls,Ctrls,Adult,Healthy,Simon,,"",CTLX,PBMC,CD8 EM,245764,4195,1.70692208785664,</t>
  </si>
  <si>
    <t>CTLX.fcs,40ColorImmunophenotyping,20210107,CTL-X,Ctrls,Ctrls,Adult,Healthy,Simon,,"",CTLX,PBMC,CD8 TEMRA,245764,2849,1.15924219983399,</t>
  </si>
  <si>
    <t>CTLX.fcs,40ColorImmunophenotyping,20210107,CTL-X,Ctrls,Ctrls,Adult,Healthy,Simon,,"",CTLX,PBMC,CD8 Activated,245764,244,0.0992822382448202,</t>
  </si>
  <si>
    <t>CTLX.fcs,40ColorImmunophenotyping,20210107,CTL-X,Ctrls,Ctrls,Adult,Healthy,Simon,,"",CTLX,PBMC,MAIT,245764,742,0.301915658924822,</t>
  </si>
  <si>
    <t>CTLX.fcs,40ColorImmunophenotyping,20210107,CTL-X,Ctrls,Ctrls,Adult,Healthy,Simon,,"",CTLX,PBMC,MAIT Activated,245764,9,0.00366204977132534,</t>
  </si>
  <si>
    <t>CTLX.fcs,40ColorImmunophenotyping,20210107,CTL-X,Ctrls,Ctrls,Adult,Healthy,Simon,,"",CTLX,PBMC,iNKT,245764,95,0.0386549698084341,</t>
  </si>
  <si>
    <t>CTLX.fcs,40ColorImmunophenotyping,20210107,CTL-X,Ctrls,Ctrls,Adult,Healthy,Simon,,"",CTLX,PBMC,gd T,245764,3227,1.31304829022965,</t>
  </si>
  <si>
    <t>CTLX.fcs,40ColorImmunophenotyping,20210107,CTL-X,Ctrls,Ctrls,Adult,Healthy,Simon,,"",CTLX,PBMC,Vd1 gd T,245764,1958,0.796699272472779,</t>
  </si>
  <si>
    <t>CTLX.fcs,40ColorImmunophenotyping,20210107,CTL-X,Ctrls,Ctrls,Adult,Healthy,Simon,,"",CTLX,PBMC,Vd2 gd T,245764,564,0.229488452336388,</t>
  </si>
  <si>
    <t>CTLX.fcs,40ColorImmunophenotyping,20210107,CTL-X,Ctrls,Ctrls,Adult,Healthy,Simon,,"",CTLX,PBMC,Vd1-Vd2- gd T,245764,689,0.280350254715906,</t>
  </si>
  <si>
    <t>CTLX.fcs,40ColorImmunophenotyping,20210107,CTL-X,Ctrls,Ctrls,Adult,Healthy,Simon,,"",CTLX,PBMC,Vd1 gd T Activated,245764,30,0.0122068325710845,</t>
  </si>
  <si>
    <t>CTLX.fcs,40ColorImmunophenotyping,20210107,CTL-X,Ctrls,Ctrls,Adult,Healthy,Simon,,"",CTLX,PBMC,Vd2 gd T Activated,245764,11,0.00447583860939763,</t>
  </si>
  <si>
    <t>CTLX.fcs,40ColorImmunophenotyping,20210107,CTL-X,Ctrls,Ctrls,Adult,Healthy,Simon,,"",CTLX,PBMC,B,245764,19225,7.82254520596996,</t>
  </si>
  <si>
    <t>CTLX.fcs,40ColorImmunophenotyping,20210107,CTL-X,Ctrls,Ctrls,Adult,Healthy,Simon,,"",CTLX,PBMC,B Naive,245764,17007,6.92005338454778,</t>
  </si>
  <si>
    <t>CTLX.fcs,40ColorImmunophenotyping,20210107,CTL-X,Ctrls,Ctrls,Adult,Healthy,Simon,,"",CTLX,PBMC,B Memory,245764,2289,0.931381325173744,</t>
  </si>
  <si>
    <t>CTLX.fcs,40ColorImmunophenotyping,20210107,CTL-X,Ctrls,Ctrls,Adult,Healthy,Simon,,"",CTLX,PBMC,B Memory CD24+,245764,1242,0.505362868442897,</t>
  </si>
  <si>
    <t>CTLX.fcs,40ColorImmunophenotyping,20210107,CTL-X,Ctrls,Ctrls,Adult,Healthy,Simon,,"",CTLX,PBMC,B Memory CD24-,245764,850,0.345860256180726,</t>
  </si>
  <si>
    <t>CTLX.fcs,40ColorImmunophenotyping,20210107,CTL-X,Ctrls,Ctrls,Adult,Healthy,Simon,,"",CTLX,PBMC,Plasma,245764,52,0.0211585097898797,</t>
  </si>
  <si>
    <t>CTLX.fcs,40ColorImmunophenotyping,20210107,CTL-X,Ctrls,Ctrls,Adult,Healthy,Simon,,"",CTLX,PBMC,NK,245764,7287,2.96503963151641,</t>
  </si>
  <si>
    <t>CTLX.fcs,40ColorImmunophenotyping,20210107,CTL-X,Ctrls,Ctrls,Adult,Healthy,Simon,,"",CTLX,PBMC,CD56bright NK,245764,1178,0.479321625624583,</t>
  </si>
  <si>
    <t>CTLX.fcs,40ColorImmunophenotyping,20210107,CTL-X,Ctrls,Ctrls,Adult,Healthy,Simon,,"",CTLX,PBMC,CD56dim NK,245764,2188,0.890284988851093,</t>
  </si>
  <si>
    <t>CTLX.fcs,40ColorImmunophenotyping,20210107,CTL-X,Ctrls,Ctrls,Adult,Healthy,Simon,,"",CTLX,PBMC,ILC,245764,775,0.315343174753015,</t>
  </si>
  <si>
    <t>CTLX.fcs,40ColorImmunophenotyping,20210107,CTL-X,Ctrls,Ctrls,Adult,Healthy,Simon,,"",CTLX,PBMC,ILC2,245764,63,0.0256343483992774,</t>
  </si>
  <si>
    <t>CTLX.fcs,40ColorImmunophenotyping,20210107,CTL-X,Ctrls,Ctrls,Adult,Healthy,Simon,,"",CTLX,PBMC,ILCP,245764,136,0.0553376409889162,</t>
  </si>
  <si>
    <t>CTLX.fcs,40ColorImmunophenotyping,20210107,CTL-X,Ctrls,Ctrls,Adult,Healthy,Simon,,"",CTLX,PBMC,Mono,245764,14935,6.07696814830488,</t>
  </si>
  <si>
    <t>CTLX.fcs,40ColorImmunophenotyping,20210107,CTL-X,Ctrls,Ctrls,Adult,Healthy,Simon,,"",CTLX,PBMC,Classical Mono,245764,13551,5.51382627235885,</t>
  </si>
  <si>
    <t>CTLX.fcs,40ColorImmunophenotyping,20210107,CTL-X,Ctrls,Ctrls,Adult,Healthy,Simon,,"",CTLX,PBMC,Intermediate Mono,245764,4,0.00162757767614459,</t>
  </si>
  <si>
    <t>CTLX.fcs,40ColorImmunophenotyping,20210107,CTL-X,Ctrls,Ctrls,Adult,Healthy,Simon,,"",CTLX,PBMC,Nonclassical Mono,245764,119,0.0484204358653017,</t>
  </si>
  <si>
    <t>CTLX.fcs,40ColorImmunophenotyping,20210107,CTL-X,Ctrls,Ctrls,Adult,Healthy,Simon,,"",CTLX,PBMC,mDC,245764,2057,0.836981819957357,</t>
  </si>
  <si>
    <t>CTLX.fcs,40ColorImmunophenotyping,20210107,CTL-X,Ctrls,Ctrls,Adult,Healthy,Simon,,"",CTLX,PBMC,cDC1,245764,2,0.000813788838072297,</t>
  </si>
  <si>
    <t>CTLX.fcs,40ColorImmunophenotyping,20210107,CTL-X,Ctrls,Ctrls,Adult,Healthy,Simon,,"",CTLX,PBMC,cDC2,245764,1090,0.443514916749402,</t>
  </si>
  <si>
    <t>CTLX.fcs,40ColorImmunophenotyping,20210107,CTL-X,Ctrls,Ctrls,Adult,Healthy,Simon,,"",CTLX,PBMC,pDC,245764,1536,0.624989827639524,</t>
  </si>
  <si>
    <t>CTLX.fcs,40ColorImmunophenotyping,20210107,CTL-X,Ctrls,Ctrls,Adult,Healthy,Simon,,"",CTLX,T,gd T,195347,3227,1.65193220269572,</t>
  </si>
  <si>
    <t>CTLX.fcs,40ColorImmunophenotyping,20210107,CTL-X,Ctrls,Ctrls,Adult,Healthy,Simon,,"",CTLX,T,Vd1 gd T,195347,1958,1.0023189503806,</t>
  </si>
  <si>
    <t>CTLX.fcs,40ColorImmunophenotyping,20210107,CTL-X,Ctrls,Ctrls,Adult,Healthy,Simon,,"",CTLX,T,Vd2 gd T,195347,564,0.288717001028938,</t>
  </si>
  <si>
    <t>CTLX.fcs,40ColorImmunophenotyping,20210107,CTL-X,Ctrls,Ctrls,Adult,Healthy,Simon,,"",CTLX,T,Vd1-Vd2- gd T,195347,689,0.352705698065494,</t>
  </si>
  <si>
    <t>CTLX.fcs,40ColorImmunophenotyping,20210107,CTL-X,Ctrls,Ctrls,Adult,Healthy,Simon,,"",CTLX,T,MAIT,195347,742,0.379836905608993,</t>
  </si>
  <si>
    <t>CTLX.fcs,40ColorImmunophenotyping,20210107,CTL-X,Ctrls,Ctrls,Adult,Healthy,Simon,,"",CTLX,T,iNKT,195347,95,0.0486314097477822,</t>
  </si>
  <si>
    <t>CTLX.fcs,40ColorImmunophenotyping,20210107,CTL-X,Ctrls,Ctrls,Adult,Healthy,Simon,,"",CTLX,T,ab T,195347,192090,98.3327105100155,</t>
  </si>
  <si>
    <t>CTLX.fcs,40ColorImmunophenotyping,20210107,CTL-X,Ctrls,Ctrls,Adult,Healthy,Simon,,"",CTLX,T,CD4 T,195347,126281,64.6444532037861,</t>
  </si>
  <si>
    <t>CTLX.fcs,40ColorImmunophenotyping,20210107,CTL-X,Ctrls,Ctrls,Adult,Healthy,Simon,,"",CTLX,T,CD8 T,195347,58764,30.0818543412492,</t>
  </si>
  <si>
    <t>CTLX.fcs,40ColorImmunophenotyping,20210107,CTL-X,Ctrls,Ctrls,Adult,Healthy,Simon,,"",CTLX,T,DN T,195347,1298,0.664458630027592,</t>
  </si>
  <si>
    <t>CTLX.fcs,40ColorImmunophenotyping,20210107,CTL-X,Ctrls,Ctrls,Adult,Healthy,Simon,,"",CTLX,T,DP T,195347,4817,2.4658684290007,</t>
  </si>
  <si>
    <t>CTLX.fcs,40ColorImmunophenotyping,20210107,CTL-X,Ctrls,Ctrls,Adult,Healthy,Simon,,"",CTLX,T,CD4 Naive,195347,55319,28.3183258509217,</t>
  </si>
  <si>
    <t>CTLX.fcs,40ColorImmunophenotyping,20210107,CTL-X,Ctrls,Ctrls,Adult,Healthy,Simon,,"",CTLX,T,CD4 CM,195347,40983,20.9795901651932,</t>
  </si>
  <si>
    <t>CTLX.fcs,40ColorImmunophenotyping,20210107,CTL-X,Ctrls,Ctrls,Adult,Healthy,Simon,,"",CTLX,T,CD4 EM,195347,15929,8.15420764076234,</t>
  </si>
  <si>
    <t>CTLX.fcs,40ColorImmunophenotyping,20210107,CTL-X,Ctrls,Ctrls,Adult,Healthy,Simon,,"",CTLX,T,CD4 TEMRA,195347,1586,0.811888587999816,</t>
  </si>
  <si>
    <t>CTLX.fcs,40ColorImmunophenotyping,20210107,CTL-X,Ctrls,Ctrls,Adult,Healthy,Simon,,"",CTLX,T,CD4 Activated,195347,729,0.373182081117192,</t>
  </si>
  <si>
    <t>CTLX.fcs,40ColorImmunophenotyping,20210107,CTL-X,Ctrls,Ctrls,Adult,Healthy,Simon,,"",CTLX,T,CD8 Naive,195347,49266,25.2197371856235,</t>
  </si>
  <si>
    <t>CTLX.fcs,40ColorImmunophenotyping,20210107,CTL-X,Ctrls,Ctrls,Adult,Healthy,Simon,,"",CTLX,T,CD8 CM,195347,2448,1.2531546427639,</t>
  </si>
  <si>
    <t>CTLX.fcs,40ColorImmunophenotyping,20210107,CTL-X,Ctrls,Ctrls,Adult,Healthy,Simon,,"",CTLX,T,CD8 EM,195347,4195,2.1474606725468,</t>
  </si>
  <si>
    <t>CTLX.fcs,40ColorImmunophenotyping,20210107,CTL-X,Ctrls,Ctrls,Adult,Healthy,Simon,,"",CTLX,T,CD8 TEMRA,195347,2849,1.45843038285717,</t>
  </si>
  <si>
    <t>CTLX.fcs,40ColorImmunophenotyping,20210107,CTL-X,Ctrls,Ctrls,Adult,Healthy,Simon,,"",CTLX,T,CD8 Activated,195347,244,0.124905936615356,</t>
  </si>
  <si>
    <t>CTLX.fcs,40ColorImmunophenotyping,20210107,CTL-X,Ctrls,Ctrls,Adult,Healthy,Simon,,"",CTLX,T,CD4 Treg,195347,11763,6.02159234592802,</t>
  </si>
  <si>
    <t>CTLX.fcs,40ColorImmunophenotyping,20210107,CTL-X,Ctrls,Ctrls,Adult,Healthy,Simon,,"",CTLX,T,Th1,195347,21968,11.2456295719924,</t>
  </si>
  <si>
    <t>CTLX.fcs,40ColorImmunophenotyping,20210107,CTL-X,Ctrls,Ctrls,Adult,Healthy,Simon,,"",CTLX,T,Th2,195347,10606,5.42931296615766,</t>
  </si>
  <si>
    <t>CTLX.fcs,40ColorImmunophenotyping,20210107,CTL-X,Ctrls,Ctrls,Adult,Healthy,Simon,,"",CTLX,T,Th17,195347,2298,1.17636820632004,</t>
  </si>
  <si>
    <t>CTLX.fcs,40ColorImmunophenotyping,20210107,CTL-X,Ctrls,Ctrls,Adult,Healthy,Simon,,"",CTLX,T,Th1star,195347,1618,0.828269694441174,</t>
  </si>
  <si>
    <t>CTLX.fcs,40ColorImmunophenotyping,20210107,CTL-X,Ctrls,Ctrls,Adult,Healthy,Simon,,"",CTLX,T,Th1 Activated,195347,38,0.0194525638991129,</t>
  </si>
  <si>
    <t>CTLX.fcs,40ColorImmunophenotyping,20210107,CTL-X,Ctrls,Ctrls,Adult,Healthy,Simon,,"",CTLX,T,Th2 Activated,195347,12,0.00614291491550933,</t>
  </si>
  <si>
    <t>CTLX.fcs,40ColorImmunophenotyping,20210107,CTL-X,Ctrls,Ctrls,Adult,Healthy,Simon,,"",CTLX,T,Th17 Activated,195347,2,0.00102381915258489,</t>
  </si>
  <si>
    <t>CTLX.fcs,40ColorImmunophenotyping,20210107,CTL-X,Ctrls,Ctrls,Adult,Healthy,Simon,,"",CTLX,T,Th1star Activated,195347,4,0.00204763830516977,</t>
  </si>
  <si>
    <t>CTLX.fcs,40ColorImmunophenotyping,20210107,CTL-X,Ctrls,Ctrls,Adult,Healthy,Simon,,"",CTLX,ab T,CD4 T,192090,126281,65.7405382893435,</t>
  </si>
  <si>
    <t>CTLX.fcs,40ColorImmunophenotyping,20210107,CTL-X,Ctrls,Ctrls,Adult,Healthy,Simon,,"",CTLX,ab T,CD8 T,192090,58764,30.5919100421677,</t>
  </si>
  <si>
    <t>CTLX.fcs,40ColorImmunophenotyping,20210107,CTL-X,Ctrls,Ctrls,Adult,Healthy,Simon,,"",CTLX,ab T,DN T,192090,1298,0.675724920610131,</t>
  </si>
  <si>
    <t>CTLX.fcs,40ColorImmunophenotyping,20210107,CTL-X,Ctrls,Ctrls,Adult,Healthy,Simon,,"",CTLX,ab T,DP T,192090,4817,2.50767869227966,</t>
  </si>
  <si>
    <t>CTLX.fcs,40ColorImmunophenotyping,20210107,CTL-X,Ctrls,Ctrls,Adult,Healthy,Simon,,"",CTLX,ab T,CD4 Naive,192090,55319,28.7984798792233,</t>
  </si>
  <si>
    <t>CTLX.fcs,40ColorImmunophenotyping,20210107,CTL-X,Ctrls,Ctrls,Adult,Healthy,Simon,,"",CTLX,ab T,CD4 CM,192090,40983,21.3353115727003,</t>
  </si>
  <si>
    <t>CTLX.fcs,40ColorImmunophenotyping,20210107,CTL-X,Ctrls,Ctrls,Adult,Healthy,Simon,,"",CTLX,ab T,CD4 EM,192090,15929,8.29246707272633,</t>
  </si>
  <si>
    <t>CTLX.fcs,40ColorImmunophenotyping,20210107,CTL-X,Ctrls,Ctrls,Adult,Healthy,Simon,,"",CTLX,ab T,CD4 TEMRA,192090,1586,0.825654641053673,</t>
  </si>
  <si>
    <t>CTLX.fcs,40ColorImmunophenotyping,20210107,CTL-X,Ctrls,Ctrls,Adult,Healthy,Simon,,"",CTLX,ab T,CD4 Activated,192090,729,0.379509604872716,</t>
  </si>
  <si>
    <t>CTLX.fcs,40ColorImmunophenotyping,20210107,CTL-X,Ctrls,Ctrls,Adult,Healthy,Simon,,"",CTLX,ab T,CD8 Naive,192090,49266,25.6473528033734,</t>
  </si>
  <si>
    <t>CTLX.fcs,40ColorImmunophenotyping,20210107,CTL-X,Ctrls,Ctrls,Adult,Healthy,Simon,,"",CTLX,ab T,CD8 CM,192090,2448,1.27440262377011,</t>
  </si>
  <si>
    <t>CTLX.fcs,40ColorImmunophenotyping,20210107,CTL-X,Ctrls,Ctrls,Adult,Healthy,Simon,,"",CTLX,ab T,CD8 EM,192090,4195,2.18387214326618,</t>
  </si>
  <si>
    <t>CTLX.fcs,40ColorImmunophenotyping,20210107,CTL-X,Ctrls,Ctrls,Adult,Healthy,Simon,,"",CTLX,ab T,CD8 TEMRA,192090,2849,1.48315893591546,</t>
  </si>
  <si>
    <t>CTLX.fcs,40ColorImmunophenotyping,20210107,CTL-X,Ctrls,Ctrls,Adult,Healthy,Simon,,"",CTLX,ab T,CD8 Activated,192090,244,0.127023790931334,</t>
  </si>
  <si>
    <t>CTLX.fcs,40ColorImmunophenotyping,20210107,CTL-X,Ctrls,Ctrls,Adult,Healthy,Simon,,"",CTLX,ab T,CD4 Treg,192090,11763,6.12369201936592,</t>
  </si>
  <si>
    <t>CTLX.fcs,40ColorImmunophenotyping,20210107,CTL-X,Ctrls,Ctrls,Adult,Healthy,Simon,,"",CTLX,ab T,Th1,192090,21968,11.4363058982768,</t>
  </si>
  <si>
    <t>CTLX.fcs,40ColorImmunophenotyping,20210107,CTL-X,Ctrls,Ctrls,Adult,Healthy,Simon,,"",CTLX,ab T,Th2,192090,10606,5.52137019105628,</t>
  </si>
  <si>
    <t>CTLX.fcs,40ColorImmunophenotyping,20210107,CTL-X,Ctrls,Ctrls,Adult,Healthy,Simon,,"",CTLX,ab T,Th17,192090,2298,1.19631422770576,</t>
  </si>
  <si>
    <t>CTLX.fcs,40ColorImmunophenotyping,20210107,CTL-X,Ctrls,Ctrls,Adult,Healthy,Simon,,"",CTLX,ab T,Th1star,192090,1618,0.842313498880733,</t>
  </si>
  <si>
    <t>CTLX.fcs,40ColorImmunophenotyping,20210107,CTL-X,Ctrls,Ctrls,Adult,Healthy,Simon,,"",CTLX,ab T,Th1 Activated,192090,38,0.019782393669634,</t>
  </si>
  <si>
    <t>CTLX.fcs,40ColorImmunophenotyping,20210107,CTL-X,Ctrls,Ctrls,Adult,Healthy,Simon,,"",CTLX,ab T,Th2 Activated,192090,12,0.00624707168514759,</t>
  </si>
  <si>
    <t>CTLX.fcs,40ColorImmunophenotyping,20210107,CTL-X,Ctrls,Ctrls,Adult,Healthy,Simon,,"",CTLX,ab T,Th17 Activated,192090,2,0.00104117861419126,</t>
  </si>
  <si>
    <t>CTLX.fcs,40ColorImmunophenotyping,20210107,CTL-X,Ctrls,Ctrls,Adult,Healthy,Simon,,"",CTLX,ab T,Th1star Activated,192090,4,0.00208235722838253,</t>
  </si>
  <si>
    <t>CTLX.fcs,40ColorImmunophenotyping,20210107,CTL-X,Ctrls,Ctrls,Adult,Healthy,Simon,,"",CTLX,gd T,Vd1 gd T,3227,1958,60.6755500464828,</t>
  </si>
  <si>
    <t>CTLX.fcs,40ColorImmunophenotyping,20210107,CTL-X,Ctrls,Ctrls,Adult,Healthy,Simon,,"",CTLX,gd T,Vd2 gd T,3227,564,17.4775333126743,</t>
  </si>
  <si>
    <t>CTLX.fcs,40ColorImmunophenotyping,20210107,CTL-X,Ctrls,Ctrls,Adult,Healthy,Simon,,"",CTLX,gd T,Vd1-Vd2- gd T,3227,689,21.3511000929656,</t>
  </si>
  <si>
    <t>CTLX.fcs,40ColorImmunophenotyping,20210107,CTL-X,Ctrls,Ctrls,Adult,Healthy,Simon,,"",CTLX,gd T,Vd1 gd T Activated,3227,30,0.92965602726991,</t>
  </si>
  <si>
    <t>CTLX.fcs,40ColorImmunophenotyping,20210107,CTL-X,Ctrls,Ctrls,Adult,Healthy,Simon,,"",CTLX,gd T,Vd2 gd T Activated,3227,11,0.340873876665634,</t>
  </si>
  <si>
    <t>CTLX.fcs,40ColorImmunophenotyping,20210107,CTL-X,Ctrls,Ctrls,Adult,Healthy,Simon,,"",CTLX,Naive T,gd T in Naive T,108657,1666,1.53326522911547,</t>
  </si>
  <si>
    <t>CTLX.fcs,40ColorImmunophenotyping,20210107,CTL-X,Ctrls,Ctrls,Adult,Healthy,Simon,,"",CTLX,Naive T,Vd1 gd T in Naive T,108657,1092,1.00499737706729,</t>
  </si>
  <si>
    <t>CTLX.fcs,40ColorImmunophenotyping,20210107,CTL-X,Ctrls,Ctrls,Adult,Healthy,Simon,,"",CTLX,Naive T,Vd2 gd T in Naive T,108657,84,0.0773074905436373,</t>
  </si>
  <si>
    <t>CTLX.fcs,40ColorImmunophenotyping,20210107,CTL-X,Ctrls,Ctrls,Adult,Healthy,Simon,,"",CTLX,Naive T,Vd1-Vd2- in Naive T,108657,488,0.449119706967798,</t>
  </si>
  <si>
    <t>CTLX.fcs,40ColorImmunophenotyping,20210107,CTL-X,Ctrls,Ctrls,Adult,Healthy,Simon,,"",CTLX,CD4 T,CD4 Treg,126281,11763,9.31494048985992,</t>
  </si>
  <si>
    <t>CTLX.fcs,40ColorImmunophenotyping,20210107,CTL-X,Ctrls,Ctrls,Adult,Healthy,Simon,,"",CTLX,CD4 T,Non-Treg CD4 T,126281,113830,90.1402427918689,</t>
  </si>
  <si>
    <t>CTLX.fcs,40ColorImmunophenotyping,20210107,CTL-X,Ctrls,Ctrls,Adult,Healthy,Simon,,"",CTLX,CD4 Treg,CD4 Treg Activated,11763,315,2.6778882938026,</t>
  </si>
  <si>
    <t>CTLX.fcs,40ColorImmunophenotyping,20210107,CTL-X,Ctrls,Ctrls,Adult,Healthy,Simon,,"",CTLX,Non-Treg CD4 T,CD4 Naive,113830,55319,48.5979091627866,</t>
  </si>
  <si>
    <t>CTLX.fcs,40ColorImmunophenotyping,20210107,CTL-X,Ctrls,Ctrls,Adult,Healthy,Simon,,"",CTLX,Non-Treg CD4 T,CD4 CM,113830,40983,36.0036897127295,</t>
  </si>
  <si>
    <t>CTLX.fcs,40ColorImmunophenotyping,20210107,CTL-X,Ctrls,Ctrls,Adult,Healthy,Simon,,"",CTLX,Non-Treg CD4 T,CD4 EM,113830,15929,13.993674778178,</t>
  </si>
  <si>
    <t>CTLX.fcs,40ColorImmunophenotyping,20210107,CTL-X,Ctrls,Ctrls,Adult,Healthy,Simon,,"",CTLX,Non-Treg CD4 T,CD4 TEMRA,113830,1586,1.39330580690503,</t>
  </si>
  <si>
    <t>CTLX.fcs,40ColorImmunophenotyping,20210107,CTL-X,Ctrls,Ctrls,Adult,Healthy,Simon,,"",CTLX,Non-Treg CD4 T,CD4 Activated,113830,729,0.640428709479048,</t>
  </si>
  <si>
    <t>CTLX.fcs,40ColorImmunophenotyping,20210107,CTL-X,Ctrls,Ctrls,Adult,Healthy,Simon,,"",CTLX,Non-Treg CD4 Memory T,Th1,56360,21968,38.9779985805536,</t>
  </si>
  <si>
    <t>CTLX.fcs,40ColorImmunophenotyping,20210107,CTL-X,Ctrls,Ctrls,Adult,Healthy,Simon,,"",CTLX,Non-Treg CD4 Memory T,Th2,56360,10606,18.8183108587651,</t>
  </si>
  <si>
    <t>CTLX.fcs,40ColorImmunophenotyping,20210107,CTL-X,Ctrls,Ctrls,Adult,Healthy,Simon,,"",CTLX,Non-Treg CD4 Memory T,Th17,56360,2298,4.07735982966643,</t>
  </si>
  <si>
    <t>CTLX.fcs,40ColorImmunophenotyping,20210107,CTL-X,Ctrls,Ctrls,Adult,Healthy,Simon,,"",CTLX,Non-Treg CD4 Memory T,Th1star,56360,1618,2.8708303761533,</t>
  </si>
  <si>
    <t>CTLX.fcs,40ColorImmunophenotyping,20210107,CTL-X,Ctrls,Ctrls,Adult,Healthy,Simon,,"",CTLX,Non-Treg CD4 Memory T,Th1 Activated,56360,38,0.0674237047551455,</t>
  </si>
  <si>
    <t>CTLX.fcs,40ColorImmunophenotyping,20210107,CTL-X,Ctrls,Ctrls,Adult,Healthy,Simon,,"",CTLX,Non-Treg CD4 Memory T,Th2 Activated,56360,12,0.021291696238467,</t>
  </si>
  <si>
    <t>CTLX.fcs,40ColorImmunophenotyping,20210107,CTL-X,Ctrls,Ctrls,Adult,Healthy,Simon,,"",CTLX,Non-Treg CD4 Memory T,Th17 Activated,56360,2,0.0035486160397445,</t>
  </si>
  <si>
    <t>CTLX.fcs,40ColorImmunophenotyping,20210107,CTL-X,Ctrls,Ctrls,Adult,Healthy,Simon,,"",CTLX,Non-Treg CD4 Memory T,Th1star Activated,56360,4,0.007097232079489,</t>
  </si>
  <si>
    <t>CTLX.fcs,40ColorImmunophenotyping,20210107,CTL-X,Ctrls,Ctrls,Adult,Healthy,Simon,,"",CTLX,Th1,Th1 Activated,21968,38,0.172978878368536,</t>
  </si>
  <si>
    <t>CTLX.fcs,40ColorImmunophenotyping,20210107,CTL-X,Ctrls,Ctrls,Adult,Healthy,Simon,,"",CTLX,Th2,Th2 Activated,10606,12,0.113143503677164,</t>
  </si>
  <si>
    <t>CTLX.fcs,40ColorImmunophenotyping,20210107,CTL-X,Ctrls,Ctrls,Adult,Healthy,Simon,,"",CTLX,Th17,Th17 Activated,2298,2,0.0870322019147084,</t>
  </si>
  <si>
    <t>CTLX.fcs,40ColorImmunophenotyping,20210107,CTL-X,Ctrls,Ctrls,Adult,Healthy,Simon,,"",CTLX,Th1star,Th1star Activated,1618,4,0.247218788627936,</t>
  </si>
  <si>
    <t>CTLX.fcs,40ColorImmunophenotyping,20210107,CTL-X,Ctrls,Ctrls,Adult,Healthy,Simon,,"",CTLX,CD8 T,CD8 Naive,58764,49266,83.8370430876047,</t>
  </si>
  <si>
    <t>CTLX.fcs,40ColorImmunophenotyping,20210107,CTL-X,Ctrls,Ctrls,Adult,Healthy,Simon,,"",CTLX,CD8 T,CD8 CM,58764,2448,4.16581580559526,</t>
  </si>
  <si>
    <t>CTLX.fcs,40ColorImmunophenotyping,20210107,CTL-X,Ctrls,Ctrls,Adult,Healthy,Simon,,"",CTLX,CD8 T,CD8 EM,58764,4195,7.13872438908175,</t>
  </si>
  <si>
    <t>CTLX.fcs,40ColorImmunophenotyping,20210107,CTL-X,Ctrls,Ctrls,Adult,Healthy,Simon,,"",CTLX,CD8 T,CD8 TEMRA,58764,2849,4.84820638486148,</t>
  </si>
  <si>
    <t>CTLX.fcs,40ColorImmunophenotyping,20210107,CTL-X,Ctrls,Ctrls,Adult,Healthy,Simon,,"",CTLX,CD8 T,CD8 Activated,58764,244,0.415220202845279,</t>
  </si>
  <si>
    <t>CTLX.fcs,40ColorImmunophenotyping,20210107,CTL-X,Ctrls,Ctrls,Adult,Healthy,Simon,,"",CTLX,B,B Naive,19225,17007,88.4629388816645,</t>
  </si>
  <si>
    <t>CTLX.fcs,40ColorImmunophenotyping,20210107,CTL-X,Ctrls,Ctrls,Adult,Healthy,Simon,,"",CTLX,B,B Memory,19225,2289,11.9063719115735,</t>
  </si>
  <si>
    <t>CTLX.fcs,40ColorImmunophenotyping,20210107,CTL-X,Ctrls,Ctrls,Adult,Healthy,Simon,,"",CTLX,B,B Memory CD24+,19225,1242,6.46033810143043,</t>
  </si>
  <si>
    <t>CTLX.fcs,40ColorImmunophenotyping,20210107,CTL-X,Ctrls,Ctrls,Adult,Healthy,Simon,,"",CTLX,B,B Memory CD24-,19225,850,4.42132639791938,</t>
  </si>
  <si>
    <t>CTLY.fcs,40ColorImmunophenotyping,20210107,CTL-Y,Ctrls,Ctrls,Adult,Healthy,Simon,,"",CTLY,PBMC,T,405423,362011,89.2921713864285,</t>
  </si>
  <si>
    <t>CTLY.fcs,40ColorImmunophenotyping,20210107,CTL-Y,Ctrls,Ctrls,Adult,Healthy,Simon,,"",CTLY,PBMC,ab T,405423,360590,88.9416732647137,</t>
  </si>
  <si>
    <t>CTLY.fcs,40ColorImmunophenotyping,20210107,CTL-Y,Ctrls,Ctrls,Adult,Healthy,Simon,,"",CTLY,PBMC,CD4 T,405423,269348,66.4362899983474,</t>
  </si>
  <si>
    <t>CTLY.fcs,40ColorImmunophenotyping,20210107,CTL-Y,Ctrls,Ctrls,Adult,Healthy,Simon,,"",CTLY,PBMC,CD8 T,405423,68530,16.9033330620118,</t>
  </si>
  <si>
    <t>CTLY.fcs,40ColorImmunophenotyping,20210107,CTL-Y,Ctrls,Ctrls,Adult,Healthy,Simon,,"",CTLY,PBMC,DN T,405423,917,0.226183516968697,</t>
  </si>
  <si>
    <t>CTLY.fcs,40ColorImmunophenotyping,20210107,CTL-Y,Ctrls,Ctrls,Adult,Healthy,Simon,,"",CTLY,PBMC,DP T,405423,21083,5.20024764258565,</t>
  </si>
  <si>
    <t>CTLY.fcs,40ColorImmunophenotyping,20210107,CTL-Y,Ctrls,Ctrls,Adult,Healthy,Simon,,"",CTLY,PBMC,CD4 Treg,405423,13706,3.38066661240236,</t>
  </si>
  <si>
    <t>CTLY.fcs,40ColorImmunophenotyping,20210107,CTL-Y,Ctrls,Ctrls,Adult,Healthy,Simon,,"",CTLY,PBMC,CD4 Treg Activated,405423,171,0.0421781694674451,</t>
  </si>
  <si>
    <t>CTLY.fcs,40ColorImmunophenotyping,20210107,CTL-Y,Ctrls,Ctrls,Adult,Healthy,Simon,,"",CTLY,PBMC,Non-Treg CD4 T,405423,254926,62.8790177172977,</t>
  </si>
  <si>
    <t>CTLY.fcs,40ColorImmunophenotyping,20210107,CTL-Y,Ctrls,Ctrls,Adult,Healthy,Simon,,"",CTLY,PBMC,CD4 Naive,405423,209199,51.600180552164,</t>
  </si>
  <si>
    <t>CTLY.fcs,40ColorImmunophenotyping,20210107,CTL-Y,Ctrls,Ctrls,Adult,Healthy,Simon,,"",CTLY,PBMC,CD4 CM,405423,36720,9.05720691721979,</t>
  </si>
  <si>
    <t>CTLY.fcs,40ColorImmunophenotyping,20210107,CTL-Y,Ctrls,Ctrls,Adult,Healthy,Simon,,"",CTLY,PBMC,CD4 EM,405423,7325,1.8067549201698,</t>
  </si>
  <si>
    <t>CTLY.fcs,40ColorImmunophenotyping,20210107,CTL-Y,Ctrls,Ctrls,Adult,Healthy,Simon,,"",CTLY,PBMC,CD4 TEMRA,405423,1674,0.412902080049726,</t>
  </si>
  <si>
    <t>CTLY.fcs,40ColorImmunophenotyping,20210107,CTL-Y,Ctrls,Ctrls,Adult,Healthy,Simon,,"",CTLY,PBMC,CD4 Activated,405423,1270,0.313253071483364,</t>
  </si>
  <si>
    <t>CTLY.fcs,40ColorImmunophenotyping,20210107,CTL-Y,Ctrls,Ctrls,Adult,Healthy,Simon,,"",CTLY,PBMC,Non-Treg CD4 Memory T,405423,42900,10.581540761131,</t>
  </si>
  <si>
    <t>CTLY.fcs,40ColorImmunophenotyping,20210107,CTL-Y,Ctrls,Ctrls,Adult,Healthy,Simon,,"",CTLY,PBMC,Th1,405423,14421,3.55702562508787,</t>
  </si>
  <si>
    <t>CTLY.fcs,40ColorImmunophenotyping,20210107,CTL-Y,Ctrls,Ctrls,Adult,Healthy,Simon,,"",CTLY,PBMC,Th2,405423,5155,1.2715114830683,</t>
  </si>
  <si>
    <t>CTLY.fcs,40ColorImmunophenotyping,20210107,CTL-Y,Ctrls,Ctrls,Adult,Healthy,Simon,,"",CTLY,PBMC,Th17,405423,2580,0.636372381438646,</t>
  </si>
  <si>
    <t>CTLY.fcs,40ColorImmunophenotyping,20210107,CTL-Y,Ctrls,Ctrls,Adult,Healthy,Simon,,"",CTLY,PBMC,Th1star,405423,1476,0.364064199613737,</t>
  </si>
  <si>
    <t>CTLY.fcs,40ColorImmunophenotyping,20210107,CTL-Y,Ctrls,Ctrls,Adult,Healthy,Simon,,"",CTLY,PBMC,Th1 Activated,405423,23,0.00567308712135227,</t>
  </si>
  <si>
    <t>CTLY.fcs,40ColorImmunophenotyping,20210107,CTL-Y,Ctrls,Ctrls,Adult,Healthy,Simon,,"",CTLY,PBMC,Th2 Activated,405423,8,0.0019732476943834,</t>
  </si>
  <si>
    <t>CTLY.fcs,40ColorImmunophenotyping,20210107,CTL-Y,Ctrls,Ctrls,Adult,Healthy,Simon,,"",CTLY,PBMC,Th17 Activated,405423,3,0.000739967885393774,</t>
  </si>
  <si>
    <t>CTLY.fcs,40ColorImmunophenotyping,20210107,CTL-Y,Ctrls,Ctrls,Adult,Healthy,Simon,,"",CTLY,PBMC,Th1star Activated,405423,2,0.000493311923595849,</t>
  </si>
  <si>
    <t>CTLY.fcs,40ColorImmunophenotyping,20210107,CTL-Y,Ctrls,Ctrls,Adult,Healthy,Simon,,"",CTLY,PBMC,CD8 Naive,405423,58394,14.403228233228,</t>
  </si>
  <si>
    <t>CTLY.fcs,40ColorImmunophenotyping,20210107,CTL-Y,Ctrls,Ctrls,Adult,Healthy,Simon,,"",CTLY,PBMC,CD8 CM,405423,3645,0.899060980753435,</t>
  </si>
  <si>
    <t>CTLY.fcs,40ColorImmunophenotyping,20210107,CTL-Y,Ctrls,Ctrls,Adult,Healthy,Simon,,"",CTLY,PBMC,CD8 EM,405423,2940,0.725168527685899,</t>
  </si>
  <si>
    <t>CTLY.fcs,40ColorImmunophenotyping,20210107,CTL-Y,Ctrls,Ctrls,Adult,Healthy,Simon,,"",CTLY,PBMC,CD8 TEMRA,405423,3548,0.875135352459037,</t>
  </si>
  <si>
    <t>CTLY.fcs,40ColorImmunophenotyping,20210107,CTL-Y,Ctrls,Ctrls,Adult,Healthy,Simon,,"",CTLY,PBMC,CD8 Activated,405423,135,0.0332985548427198,</t>
  </si>
  <si>
    <t>CTLY.fcs,40ColorImmunophenotyping,20210107,CTL-Y,Ctrls,Ctrls,Adult,Healthy,Simon,,"",CTLY,PBMC,MAIT,405423,501,0.12357463686076,</t>
  </si>
  <si>
    <t>CTLY.fcs,40ColorImmunophenotyping,20210107,CTL-Y,Ctrls,Ctrls,Adult,Healthy,Simon,,"",CTLY,PBMC,MAIT Activated,405423,3,0.000739967885393774,</t>
  </si>
  <si>
    <t>CTLY.fcs,40ColorImmunophenotyping,20210107,CTL-Y,Ctrls,Ctrls,Adult,Healthy,Simon,,"",CTLY,PBMC,iNKT,405423,57,0.0140593898224817,</t>
  </si>
  <si>
    <t>CTLY.fcs,40ColorImmunophenotyping,20210107,CTL-Y,Ctrls,Ctrls,Adult,Healthy,Simon,,"",CTLY,PBMC,gd T,405423,1394,0.343838410746307,</t>
  </si>
  <si>
    <t>CTLY.fcs,40ColorImmunophenotyping,20210107,CTL-Y,Ctrls,Ctrls,Adult,Healthy,Simon,,"",CTLY,PBMC,Vd1 gd T,405423,754,0.185978595195635,</t>
  </si>
  <si>
    <t>CTLY.fcs,40ColorImmunophenotyping,20210107,CTL-Y,Ctrls,Ctrls,Adult,Healthy,Simon,,"",CTLY,PBMC,Vd2 gd T,405423,301,0.0742434445011753,</t>
  </si>
  <si>
    <t>CTLY.fcs,40ColorImmunophenotyping,20210107,CTL-Y,Ctrls,Ctrls,Adult,Healthy,Simon,,"",CTLY,PBMC,Vd1-Vd2- gd T,405423,332,0.081889779316911,</t>
  </si>
  <si>
    <t>CTLY.fcs,40ColorImmunophenotyping,20210107,CTL-Y,Ctrls,Ctrls,Adult,Healthy,Simon,,"",CTLY,PBMC,Vd1 gd T Activated,405423,11,0.00271321557977717,</t>
  </si>
  <si>
    <t>CTLY.fcs,40ColorImmunophenotyping,20210107,CTL-Y,Ctrls,Ctrls,Adult,Healthy,Simon,,"",CTLY,PBMC,Vd2 gd T Activated,405423,5,0.00123327980898962,</t>
  </si>
  <si>
    <t>CTLY.fcs,40ColorImmunophenotyping,20210107,CTL-Y,Ctrls,Ctrls,Adult,Healthy,Simon,,"",CTLY,PBMC,B,405423,16615,4.09818880527252,</t>
  </si>
  <si>
    <t>CTLY.fcs,40ColorImmunophenotyping,20210107,CTL-Y,Ctrls,Ctrls,Adult,Healthy,Simon,,"",CTLY,PBMC,B Naive,405423,14495,3.57527816626092,</t>
  </si>
  <si>
    <t>CTLY.fcs,40ColorImmunophenotyping,20210107,CTL-Y,Ctrls,Ctrls,Adult,Healthy,Simon,,"",CTLY,PBMC,B Memory,405423,2216,0.546589611344201,</t>
  </si>
  <si>
    <t>CTLY.fcs,40ColorImmunophenotyping,20210107,CTL-Y,Ctrls,Ctrls,Adult,Healthy,Simon,,"",CTLY,PBMC,B Memory CD24+,405423,1168,0.288094163379976,</t>
  </si>
  <si>
    <t>CTLY.fcs,40ColorImmunophenotyping,20210107,CTL-Y,Ctrls,Ctrls,Adult,Healthy,Simon,,"",CTLY,PBMC,B Memory CD24-,405423,810,0.199791329056319,</t>
  </si>
  <si>
    <t>CTLY.fcs,40ColorImmunophenotyping,20210107,CTL-Y,Ctrls,Ctrls,Adult,Healthy,Simon,,"",CTLY,PBMC,Plasma,405423,62,0.0152926696314713,</t>
  </si>
  <si>
    <t>CTLY.fcs,40ColorImmunophenotyping,20210107,CTL-Y,Ctrls,Ctrls,Adult,Healthy,Simon,,"",CTLY,PBMC,NK,405423,6966,1.71820542988434,</t>
  </si>
  <si>
    <t>CTLY.fcs,40ColorImmunophenotyping,20210107,CTL-Y,Ctrls,Ctrls,Adult,Healthy,Simon,,"",CTLY,PBMC,CD56bright NK,405423,1666,0.410928832355342,</t>
  </si>
  <si>
    <t>CTLY.fcs,40ColorImmunophenotyping,20210107,CTL-Y,Ctrls,Ctrls,Adult,Healthy,Simon,,"",CTLY,PBMC,CD56dim NK,405423,2897,0.714562321328588,</t>
  </si>
  <si>
    <t>CTLY.fcs,40ColorImmunophenotyping,20210107,CTL-Y,Ctrls,Ctrls,Adult,Healthy,Simon,,"",CTLY,PBMC,ILC,405423,1425,0.351484745562043,</t>
  </si>
  <si>
    <t>CTLY.fcs,40ColorImmunophenotyping,20210107,CTL-Y,Ctrls,Ctrls,Adult,Healthy,Simon,,"",CTLY,PBMC,ILC2,405423,40,0.00986623847191699,</t>
  </si>
  <si>
    <t>CTLY.fcs,40ColorImmunophenotyping,20210107,CTL-Y,Ctrls,Ctrls,Adult,Healthy,Simon,,"",CTLY,PBMC,ILCP,405423,115,0.0283654356067613,</t>
  </si>
  <si>
    <t>CTLY.fcs,40ColorImmunophenotyping,20210107,CTL-Y,Ctrls,Ctrls,Adult,Healthy,Simon,,"",CTLY,PBMC,Mono,405423,10561,2.60493361254788,</t>
  </si>
  <si>
    <t>CTLY.fcs,40ColorImmunophenotyping,20210107,CTL-Y,Ctrls,Ctrls,Adult,Healthy,Simon,,"",CTLY,PBMC,Classical Mono,405423,9469,2.33558530226455,</t>
  </si>
  <si>
    <t>CTLY.fcs,40ColorImmunophenotyping,20210107,CTL-Y,Ctrls,Ctrls,Adult,Healthy,Simon,,"",CTLY,PBMC,Intermediate Mono,405423,24,0.00591974308315019,</t>
  </si>
  <si>
    <t>CTLY.fcs,40ColorImmunophenotyping,20210107,CTL-Y,Ctrls,Ctrls,Adult,Healthy,Simon,,"",CTLY,PBMC,Nonclassical Mono,405423,219,0.0540176556337455,</t>
  </si>
  <si>
    <t>CTLY.fcs,40ColorImmunophenotyping,20210107,CTL-Y,Ctrls,Ctrls,Adult,Healthy,Simon,,"",CTLY,PBMC,mDC,405423,991,0.244436058141743,</t>
  </si>
  <si>
    <t>CTLY.fcs,40ColorImmunophenotyping,20210107,CTL-Y,Ctrls,Ctrls,Adult,Healthy,Simon,,"",CTLY,PBMC,cDC1,405423,0,0,</t>
  </si>
  <si>
    <t>CTLY.fcs,40ColorImmunophenotyping,20210107,CTL-Y,Ctrls,Ctrls,Adult,Healthy,Simon,,"",CTLY,PBMC,cDC2,405423,478,0.117901549739408,</t>
  </si>
  <si>
    <t>CTLY.fcs,40ColorImmunophenotyping,20210107,CTL-Y,Ctrls,Ctrls,Adult,Healthy,Simon,,"",CTLY,PBMC,pDC,405423,996,0.245669337950733,</t>
  </si>
  <si>
    <t>CTLY.fcs,40ColorImmunophenotyping,20210107,CTL-Y,Ctrls,Ctrls,Adult,Healthy,Simon,,"",CTLY,T,gd T,362011,1394,0.385071171870468,</t>
  </si>
  <si>
    <t>CTLY.fcs,40ColorImmunophenotyping,20210107,CTL-Y,Ctrls,Ctrls,Adult,Healthy,Simon,,"",CTLY,T,Vd1 gd T,362011,754,0.208280963838115,</t>
  </si>
  <si>
    <t>CTLY.fcs,40ColorImmunophenotyping,20210107,CTL-Y,Ctrls,Ctrls,Adult,Healthy,Simon,,"",CTLY,T,Vd2 gd T,362011,301,0.0831466447152158,</t>
  </si>
  <si>
    <t>CTLY.fcs,40ColorImmunophenotyping,20210107,CTL-Y,Ctrls,Ctrls,Adult,Healthy,Simon,,"",CTLY,T,Vd1-Vd2- gd T,362011,332,0.0917099204167829,</t>
  </si>
  <si>
    <t>CTLY.fcs,40ColorImmunophenotyping,20210107,CTL-Y,Ctrls,Ctrls,Adult,Healthy,Simon,,"",CTLY,T,MAIT,362011,501,0.138393584725326,</t>
  </si>
  <si>
    <t>CTLY.fcs,40ColorImmunophenotyping,20210107,CTL-Y,Ctrls,Ctrls,Adult,Healthy,Simon,,"",CTLY,T,iNKT,362011,57,0.0157453779028814,</t>
  </si>
  <si>
    <t>CTLY.fcs,40ColorImmunophenotyping,20210107,CTL-Y,Ctrls,Ctrls,Adult,Healthy,Simon,,"",CTLY,T,ab T,362011,360590,99.6074704912282,</t>
  </si>
  <si>
    <t>CTLY.fcs,40ColorImmunophenotyping,20210107,CTL-Y,Ctrls,Ctrls,Adult,Healthy,Simon,,"",CTLY,T,CD4 T,362011,269348,74.4032639892158,</t>
  </si>
  <si>
    <t>CTLY.fcs,40ColorImmunophenotyping,20210107,CTL-Y,Ctrls,Ctrls,Adult,Healthy,Simon,,"",CTLY,T,CD8 T,362011,68530,18.9303639944643,</t>
  </si>
  <si>
    <t>CTLY.fcs,40ColorImmunophenotyping,20210107,CTL-Y,Ctrls,Ctrls,Adult,Healthy,Simon,,"",CTLY,T,DN T,362011,917,0.253307219946355,</t>
  </si>
  <si>
    <t>CTLY.fcs,40ColorImmunophenotyping,20210107,CTL-Y,Ctrls,Ctrls,Adult,Healthy,Simon,,"",CTLY,T,DP T,362011,21083,5.82385618116577,</t>
  </si>
  <si>
    <t>CTLY.fcs,40ColorImmunophenotyping,20210107,CTL-Y,Ctrls,Ctrls,Adult,Healthy,Simon,,"",CTLY,T,CD4 Naive,362011,209199,57.7880230158752,</t>
  </si>
  <si>
    <t>CTLY.fcs,40ColorImmunophenotyping,20210107,CTL-Y,Ctrls,Ctrls,Adult,Healthy,Simon,,"",CTLY,T,CD4 CM,362011,36720,10.1433381858562,</t>
  </si>
  <si>
    <t>CTLY.fcs,40ColorImmunophenotyping,20210107,CTL-Y,Ctrls,Ctrls,Adult,Healthy,Simon,,"",CTLY,T,CD4 EM,362011,7325,2.02341917787029,</t>
  </si>
  <si>
    <t>CTLY.fcs,40ColorImmunophenotyping,20210107,CTL-Y,Ctrls,Ctrls,Adult,Healthy,Simon,,"",CTLY,T,CD4 TEMRA,362011,1674,0.462416887884622,</t>
  </si>
  <si>
    <t>CTLY.fcs,40ColorImmunophenotyping,20210107,CTL-Y,Ctrls,Ctrls,Adult,Healthy,Simon,,"",CTLY,T,CD4 Activated,362011,1270,0.3508180690642,</t>
  </si>
  <si>
    <t>CTLY.fcs,40ColorImmunophenotyping,20210107,CTL-Y,Ctrls,Ctrls,Adult,Healthy,Simon,,"",CTLY,T,CD8 Naive,362011,58394,16.1304490747519,</t>
  </si>
  <si>
    <t>CTLY.fcs,40ColorImmunophenotyping,20210107,CTL-Y,Ctrls,Ctrls,Adult,Healthy,Simon,,"",CTLY,T,CD8 CM,362011,3645,1.00687548168426,</t>
  </si>
  <si>
    <t>CTLY.fcs,40ColorImmunophenotyping,20210107,CTL-Y,Ctrls,Ctrls,Adult,Healthy,Simon,,"",CTLY,T,CD8 EM,362011,2940,0.81213001814862,</t>
  </si>
  <si>
    <t>CTLY.fcs,40ColorImmunophenotyping,20210107,CTL-Y,Ctrls,Ctrls,Adult,Healthy,Simon,,"",CTLY,T,CD8 TEMRA,362011,3548,0.980080715779355,</t>
  </si>
  <si>
    <t>CTLY.fcs,40ColorImmunophenotyping,20210107,CTL-Y,Ctrls,Ctrls,Adult,Healthy,Simon,,"",CTLY,T,CD8 Activated,362011,135,0.0372916845068244,</t>
  </si>
  <si>
    <t>CTLY.fcs,40ColorImmunophenotyping,20210107,CTL-Y,Ctrls,Ctrls,Adult,Healthy,Simon,,"",CTLY,T,CD4 Treg,362011,13706,3.78607279889285,</t>
  </si>
  <si>
    <t>CTLY.fcs,40ColorImmunophenotyping,20210107,CTL-Y,Ctrls,Ctrls,Adult,Healthy,Simon,,"",CTLY,T,Th1,362011,14421,3.983580609429,</t>
  </si>
  <si>
    <t>CTLY.fcs,40ColorImmunophenotyping,20210107,CTL-Y,Ctrls,Ctrls,Adult,Healthy,Simon,,"",CTLY,T,Th2,362011,5155,1.42398987876059,</t>
  </si>
  <si>
    <t>CTLY.fcs,40ColorImmunophenotyping,20210107,CTL-Y,Ctrls,Ctrls,Adult,Healthy,Simon,,"",CTLY,T,Th17,362011,2580,0.712685526130422,</t>
  </si>
  <si>
    <t>CTLY.fcs,40ColorImmunophenotyping,20210107,CTL-Y,Ctrls,Ctrls,Adult,Healthy,Simon,,"",CTLY,T,Th1star,362011,1476,0.407722417274613,</t>
  </si>
  <si>
    <t>CTLY.fcs,40ColorImmunophenotyping,20210107,CTL-Y,Ctrls,Ctrls,Adult,Healthy,Simon,,"",CTLY,T,Th1 Activated,362011,23,0.00635339810116267,</t>
  </si>
  <si>
    <t>CTLY.fcs,40ColorImmunophenotyping,20210107,CTL-Y,Ctrls,Ctrls,Adult,Healthy,Simon,,"",CTLY,T,Th2 Activated,362011,8,0.00220987760040441,</t>
  </si>
  <si>
    <t>CTLY.fcs,40ColorImmunophenotyping,20210107,CTL-Y,Ctrls,Ctrls,Adult,Healthy,Simon,,"",CTLY,T,Th17 Activated,362011,3,0.000828704100151653,</t>
  </si>
  <si>
    <t>CTLY.fcs,40ColorImmunophenotyping,20210107,CTL-Y,Ctrls,Ctrls,Adult,Healthy,Simon,,"",CTLY,T,Th1star Activated,362011,2,0.000552469400101102,</t>
  </si>
  <si>
    <t>CTLY.fcs,40ColorImmunophenotyping,20210107,CTL-Y,Ctrls,Ctrls,Adult,Healthy,Simon,,"",CTLY,ab T,CD4 T,360590,269348,74.6964696746998,</t>
  </si>
  <si>
    <t>CTLY.fcs,40ColorImmunophenotyping,20210107,CTL-Y,Ctrls,Ctrls,Adult,Healthy,Simon,,"",CTLY,ab T,CD8 T,360590,68530,19.0049640866358,</t>
  </si>
  <si>
    <t>CTLY.fcs,40ColorImmunophenotyping,20210107,CTL-Y,Ctrls,Ctrls,Adult,Healthy,Simon,,"",CTLY,ab T,DN T,360590,917,0.254305443855903,</t>
  </si>
  <si>
    <t>CTLY.fcs,40ColorImmunophenotyping,20210107,CTL-Y,Ctrls,Ctrls,Adult,Healthy,Simon,,"",CTLY,ab T,DP T,360590,21083,5.84680662247983,</t>
  </si>
  <si>
    <t>CTLY.fcs,40ColorImmunophenotyping,20210107,CTL-Y,Ctrls,Ctrls,Adult,Healthy,Simon,,"",CTLY,ab T,CD4 Naive,360590,209199,58.0157519620622,</t>
  </si>
  <si>
    <t>CTLY.fcs,40ColorImmunophenotyping,20210107,CTL-Y,Ctrls,Ctrls,Adult,Healthy,Simon,,"",CTLY,ab T,CD4 CM,360590,36720,10.1833106852658,</t>
  </si>
  <si>
    <t>CTLY.fcs,40ColorImmunophenotyping,20210107,CTL-Y,Ctrls,Ctrls,Adult,Healthy,Simon,,"",CTLY,ab T,CD4 EM,360590,7325,2.03139299481405,</t>
  </si>
  <si>
    <t>CTLY.fcs,40ColorImmunophenotyping,20210107,CTL-Y,Ctrls,Ctrls,Adult,Healthy,Simon,,"",CTLY,ab T,CD4 TEMRA,360590,1674,0.464239163593,</t>
  </si>
  <si>
    <t>CTLY.fcs,40ColorImmunophenotyping,20210107,CTL-Y,Ctrls,Ctrls,Adult,Healthy,Simon,,"",CTLY,ab T,CD4 Activated,360590,1270,0.352200560193017,</t>
  </si>
  <si>
    <t>CTLY.fcs,40ColorImmunophenotyping,20210107,CTL-Y,Ctrls,Ctrls,Adult,Healthy,Simon,,"",CTLY,ab T,CD8 Naive,360590,58394,16.1940153637095,</t>
  </si>
  <si>
    <t>CTLY.fcs,40ColorImmunophenotyping,20210107,CTL-Y,Ctrls,Ctrls,Adult,Healthy,Simon,,"",CTLY,ab T,CD8 CM,360590,3645,1.01084334008153,</t>
  </si>
  <si>
    <t>CTLY.fcs,40ColorImmunophenotyping,20210107,CTL-Y,Ctrls,Ctrls,Adult,Healthy,Simon,,"",CTLY,ab T,CD8 EM,360590,2940,0.815330430683047,</t>
  </si>
  <si>
    <t>CTLY.fcs,40ColorImmunophenotyping,20210107,CTL-Y,Ctrls,Ctrls,Adult,Healthy,Simon,,"",CTLY,ab T,CD8 TEMRA,360590,3548,0.983942982334507,</t>
  </si>
  <si>
    <t>CTLY.fcs,40ColorImmunophenotyping,20210107,CTL-Y,Ctrls,Ctrls,Adult,Healthy,Simon,,"",CTLY,ab T,CD8 Activated,360590,135,0.037438642225242,</t>
  </si>
  <si>
    <t>CTLY.fcs,40ColorImmunophenotyping,20210107,CTL-Y,Ctrls,Ctrls,Adult,Healthy,Simon,,"",CTLY,ab T,CD4 Treg,360590,13706,3.80099281732716,</t>
  </si>
  <si>
    <t>CTLY.fcs,40ColorImmunophenotyping,20210107,CTL-Y,Ctrls,Ctrls,Adult,Healthy,Simon,,"",CTLY,ab T,Th1,360590,14421,3.99927895948307,</t>
  </si>
  <si>
    <t>CTLY.fcs,40ColorImmunophenotyping,20210107,CTL-Y,Ctrls,Ctrls,Adult,Healthy,Simon,,"",CTLY,ab T,Th2,360590,5155,1.42960148645276,</t>
  </si>
  <si>
    <t>CTLY.fcs,40ColorImmunophenotyping,20210107,CTL-Y,Ctrls,Ctrls,Adult,Healthy,Simon,,"",CTLY,ab T,Th17,360590,2580,0.715494051415735,</t>
  </si>
  <si>
    <t>CTLY.fcs,40ColorImmunophenotyping,20210107,CTL-Y,Ctrls,Ctrls,Adult,Healthy,Simon,,"",CTLY,ab T,Th1star,360590,1476,0.409329154995979,</t>
  </si>
  <si>
    <t>CTLY.fcs,40ColorImmunophenotyping,20210107,CTL-Y,Ctrls,Ctrls,Adult,Healthy,Simon,,"",CTLY,ab T,Th1 Activated,360590,23,0.00637843534207826,</t>
  </si>
  <si>
    <t>CTLY.fcs,40ColorImmunophenotyping,20210107,CTL-Y,Ctrls,Ctrls,Adult,Healthy,Simon,,"",CTLY,ab T,Th2 Activated,360590,8,0.00221858620594026,</t>
  </si>
  <si>
    <t>CTLY.fcs,40ColorImmunophenotyping,20210107,CTL-Y,Ctrls,Ctrls,Adult,Healthy,Simon,,"",CTLY,ab T,Th17 Activated,360590,3,0.000831969827227599,</t>
  </si>
  <si>
    <t>CTLY.fcs,40ColorImmunophenotyping,20210107,CTL-Y,Ctrls,Ctrls,Adult,Healthy,Simon,,"",CTLY,ab T,Th1star Activated,360590,2,0.000554646551485066,</t>
  </si>
  <si>
    <t>CTLY.fcs,40ColorImmunophenotyping,20210107,CTL-Y,Ctrls,Ctrls,Adult,Healthy,Simon,,"",CTLY,gd T,Vd1 gd T,1394,754,54.0889526542324,</t>
  </si>
  <si>
    <t>CTLY.fcs,40ColorImmunophenotyping,20210107,CTL-Y,Ctrls,Ctrls,Adult,Healthy,Simon,,"",CTLY,gd T,Vd2 gd T,1394,301,21.5925394548063,</t>
  </si>
  <si>
    <t>CTLY.fcs,40ColorImmunophenotyping,20210107,CTL-Y,Ctrls,Ctrls,Adult,Healthy,Simon,,"",CTLY,gd T,Vd1-Vd2- gd T,1394,332,23.8163558106169,</t>
  </si>
  <si>
    <t>CTLY.fcs,40ColorImmunophenotyping,20210107,CTL-Y,Ctrls,Ctrls,Adult,Healthy,Simon,,"",CTLY,gd T,Vd1 gd T Activated,1394,11,0.78909612625538,</t>
  </si>
  <si>
    <t>CTLY.fcs,40ColorImmunophenotyping,20210107,CTL-Y,Ctrls,Ctrls,Adult,Healthy,Simon,,"",CTLY,gd T,Vd2 gd T Activated,1394,5,0.358680057388809,</t>
  </si>
  <si>
    <t>CTLY.fcs,40ColorImmunophenotyping,20210107,CTL-Y,Ctrls,Ctrls,Adult,Healthy,Simon,,"",CTLY,Naive T,gd T in Naive T,287331,700,0.243621467923753,</t>
  </si>
  <si>
    <t>CTLY.fcs,40ColorImmunophenotyping,20210107,CTL-Y,Ctrls,Ctrls,Adult,Healthy,Simon,,"",CTLY,Naive T,Vd1 gd T in Naive T,287331,435,0.15139334078119,</t>
  </si>
  <si>
    <t>CTLY.fcs,40ColorImmunophenotyping,20210107,CTL-Y,Ctrls,Ctrls,Adult,Healthy,Simon,,"",CTLY,Naive T,Vd2 gd T in Naive T,287331,36,0.0125291040646502,</t>
  </si>
  <si>
    <t>CTLY.fcs,40ColorImmunophenotyping,20210107,CTL-Y,Ctrls,Ctrls,Adult,Healthy,Simon,,"",CTLY,Naive T,Vd1-Vd2- in Naive T,287331,228,0.0793509924094511,</t>
  </si>
  <si>
    <t>CTLY.fcs,40ColorImmunophenotyping,20210107,CTL-Y,Ctrls,Ctrls,Adult,Healthy,Simon,,"",CTLY,CD4 T,CD4 Treg,269348,13706,5.08858428501418,</t>
  </si>
  <si>
    <t>CTLY.fcs,40ColorImmunophenotyping,20210107,CTL-Y,Ctrls,Ctrls,Adult,Healthy,Simon,,"",CTLY,CD4 T,Non-Treg CD4 T,269348,254926,94.645588606561,</t>
  </si>
  <si>
    <t>CTLY.fcs,40ColorImmunophenotyping,20210107,CTL-Y,Ctrls,Ctrls,Adult,Healthy,Simon,,"",CTLY,CD4 Treg,CD4 Treg Activated,13706,171,1.24762877571866,</t>
  </si>
  <si>
    <t>CTLY.fcs,40ColorImmunophenotyping,20210107,CTL-Y,Ctrls,Ctrls,Adult,Healthy,Simon,,"",CTLY,Non-Treg CD4 T,CD4 Naive,254926,209199,82.0626377850827,</t>
  </si>
  <si>
    <t>CTLY.fcs,40ColorImmunophenotyping,20210107,CTL-Y,Ctrls,Ctrls,Adult,Healthy,Simon,,"",CTLY,Non-Treg CD4 T,CD4 CM,254926,36720,14.4041800365596,</t>
  </si>
  <si>
    <t>CTLY.fcs,40ColorImmunophenotyping,20210107,CTL-Y,Ctrls,Ctrls,Adult,Healthy,Simon,,"",CTLY,Non-Treg CD4 T,CD4 EM,254926,7325,2.87338286404682,</t>
  </si>
  <si>
    <t>CTLY.fcs,40ColorImmunophenotyping,20210107,CTL-Y,Ctrls,Ctrls,Adult,Healthy,Simon,,"",CTLY,Non-Treg CD4 T,CD4 TEMRA,254926,1674,0.656661148725513,</t>
  </si>
  <si>
    <t>CTLY.fcs,40ColorImmunophenotyping,20210107,CTL-Y,Ctrls,Ctrls,Adult,Healthy,Simon,,"",CTLY,Non-Treg CD4 T,CD4 Activated,254926,1270,0.498183786667504,</t>
  </si>
  <si>
    <t>CTLY.fcs,40ColorImmunophenotyping,20210107,CTL-Y,Ctrls,Ctrls,Adult,Healthy,Simon,,"",CTLY,Non-Treg CD4 Memory T,Th1,42900,14421,33.6153846153846,</t>
  </si>
  <si>
    <t>CTLY.fcs,40ColorImmunophenotyping,20210107,CTL-Y,Ctrls,Ctrls,Adult,Healthy,Simon,,"",CTLY,Non-Treg CD4 Memory T,Th2,42900,5155,12.016317016317,</t>
  </si>
  <si>
    <t>CTLY.fcs,40ColorImmunophenotyping,20210107,CTL-Y,Ctrls,Ctrls,Adult,Healthy,Simon,,"",CTLY,Non-Treg CD4 Memory T,Th17,42900,2580,6.01398601398601,</t>
  </si>
  <si>
    <t>CTLY.fcs,40ColorImmunophenotyping,20210107,CTL-Y,Ctrls,Ctrls,Adult,Healthy,Simon,,"",CTLY,Non-Treg CD4 Memory T,Th1star,42900,1476,3.44055944055944,</t>
  </si>
  <si>
    <t>CTLY.fcs,40ColorImmunophenotyping,20210107,CTL-Y,Ctrls,Ctrls,Adult,Healthy,Simon,,"",CTLY,Non-Treg CD4 Memory T,Th1 Activated,42900,23,0.0536130536130536,</t>
  </si>
  <si>
    <t>CTLY.fcs,40ColorImmunophenotyping,20210107,CTL-Y,Ctrls,Ctrls,Adult,Healthy,Simon,,"",CTLY,Non-Treg CD4 Memory T,Th2 Activated,42900,8,0.0186480186480186,</t>
  </si>
  <si>
    <t>CTLY.fcs,40ColorImmunophenotyping,20210107,CTL-Y,Ctrls,Ctrls,Adult,Healthy,Simon,,"",CTLY,Non-Treg CD4 Memory T,Th17 Activated,42900,3,0.00699300699300699,</t>
  </si>
  <si>
    <t>CTLY.fcs,40ColorImmunophenotyping,20210107,CTL-Y,Ctrls,Ctrls,Adult,Healthy,Simon,,"",CTLY,Non-Treg CD4 Memory T,Th1star Activated,42900,2,0.00466200466200466,</t>
  </si>
  <si>
    <t>CTLY.fcs,40ColorImmunophenotyping,20210107,CTL-Y,Ctrls,Ctrls,Adult,Healthy,Simon,,"",CTLY,Th1,Th1 Activated,14421,23,0.159489633173844,</t>
  </si>
  <si>
    <t>CTLY.fcs,40ColorImmunophenotyping,20210107,CTL-Y,Ctrls,Ctrls,Adult,Healthy,Simon,,"",CTLY,Th2,Th2 Activated,5155,8,0.155189136760427,</t>
  </si>
  <si>
    <t>CTLY.fcs,40ColorImmunophenotyping,20210107,CTL-Y,Ctrls,Ctrls,Adult,Healthy,Simon,,"",CTLY,Th17,Th17 Activated,2580,3,0.116279069767442,</t>
  </si>
  <si>
    <t>CTLY.fcs,40ColorImmunophenotyping,20210107,CTL-Y,Ctrls,Ctrls,Adult,Healthy,Simon,,"",CTLY,Th1star,Th1star Activated,1476,2,0.13550135501355,</t>
  </si>
  <si>
    <t>CTLY.fcs,40ColorImmunophenotyping,20210107,CTL-Y,Ctrls,Ctrls,Adult,Healthy,Simon,,"",CTLY,CD8 T,CD8 Naive,68530,58394,85.2093973442288,</t>
  </si>
  <si>
    <t>CTLY.fcs,40ColorImmunophenotyping,20210107,CTL-Y,Ctrls,Ctrls,Adult,Healthy,Simon,,"",CTLY,CD8 T,CD8 CM,68530,3645,5.31883846490588,</t>
  </si>
  <si>
    <t>CTLY.fcs,40ColorImmunophenotyping,20210107,CTL-Y,Ctrls,Ctrls,Adult,Healthy,Simon,,"",CTLY,CD8 T,CD8 EM,68530,2940,4.29009193054137,</t>
  </si>
  <si>
    <t>CTLY.fcs,40ColorImmunophenotyping,20210107,CTL-Y,Ctrls,Ctrls,Adult,Healthy,Simon,,"",CTLY,CD8 T,CD8 TEMRA,68530,3548,5.17729461549686,</t>
  </si>
  <si>
    <t>CTLY.fcs,40ColorImmunophenotyping,20210107,CTL-Y,Ctrls,Ctrls,Adult,Healthy,Simon,,"",CTLY,CD8 T,CD8 Activated,68530,135,0.196994017218736,</t>
  </si>
  <si>
    <t>CTLY.fcs,40ColorImmunophenotyping,20210107,CTL-Y,Ctrls,Ctrls,Adult,Healthy,Simon,,"",CTLY,B,B Naive,16615,14495,87.2404453806801,</t>
  </si>
  <si>
    <t>CTLY.fcs,40ColorImmunophenotyping,20210107,CTL-Y,Ctrls,Ctrls,Adult,Healthy,Simon,,"",CTLY,B,B Memory,16615,2216,13.3373457718929,</t>
  </si>
  <si>
    <t>CTLY.fcs,40ColorImmunophenotyping,20210107,CTL-Y,Ctrls,Ctrls,Adult,Healthy,Simon,,"",CTLY,B,B Memory CD24+,16615,1168,7.02979235630454,</t>
  </si>
  <si>
    <t>CTLY.fcs,40ColorImmunophenotyping,20210107,CTL-Y,Ctrls,Ctrls,Adult,Healthy,Simon,,"",CTLY,B,B Memory CD24-,16615,810,4.87511284983449,</t>
  </si>
  <si>
    <t>CTLZ.fcs,40ColorImmunophenotyping,20210107,CTL-Z,Ctrls,Ctrls,Adult,Healthy,Simon,,"",CTLZ,PBMC,T,186973,125910,67.3412738737679,</t>
  </si>
  <si>
    <t>CTLZ.fcs,40ColorImmunophenotyping,20210107,CTL-Z,Ctrls,Ctrls,Adult,Healthy,Simon,,"",CTLZ,PBMC,ab T,186973,122067,65.285896894204,</t>
  </si>
  <si>
    <t>CTLZ.fcs,40ColorImmunophenotyping,20210107,CTL-Z,Ctrls,Ctrls,Adult,Healthy,Simon,,"",CTLZ,PBMC,CD4 T,186973,74931,40.0758398271408,</t>
  </si>
  <si>
    <t>CTLZ.fcs,40ColorImmunophenotyping,20210107,CTL-Z,Ctrls,Ctrls,Adult,Healthy,Simon,,"",CTLZ,PBMC,CD8 T,186973,34500,18.4518620335556,</t>
  </si>
  <si>
    <t>CTLZ.fcs,40ColorImmunophenotyping,20210107,CTL-Z,Ctrls,Ctrls,Adult,Healthy,Simon,,"",CTLZ,PBMC,DN T,186973,426,0.227840383370861,</t>
  </si>
  <si>
    <t>CTLZ.fcs,40ColorImmunophenotyping,20210107,CTL-Z,Ctrls,Ctrls,Adult,Healthy,Simon,,"",CTLZ,PBMC,DP T,186973,11207,5.99391355971183,</t>
  </si>
  <si>
    <t>CTLZ.fcs,40ColorImmunophenotyping,20210107,CTL-Z,Ctrls,Ctrls,Adult,Healthy,Simon,,"",CTLZ,PBMC,CD4 Treg,186973,6026,3.22292523519439,</t>
  </si>
  <si>
    <t>CTLZ.fcs,40ColorImmunophenotyping,20210107,CTL-Z,Ctrls,Ctrls,Adult,Healthy,Simon,,"",CTLZ,PBMC,CD4 Treg Activated,186973,324,0.173287052141218,</t>
  </si>
  <si>
    <t>CTLZ.fcs,40ColorImmunophenotyping,20210107,CTL-Z,Ctrls,Ctrls,Adult,Healthy,Simon,,"",CTLZ,PBMC,Non-Treg CD4 T,186973,68346,36.5539409433448,</t>
  </si>
  <si>
    <t>CTLZ.fcs,40ColorImmunophenotyping,20210107,CTL-Z,Ctrls,Ctrls,Adult,Healthy,Simon,,"",CTLZ,PBMC,CD4 Naive,186973,33260,17.788664673509,</t>
  </si>
  <si>
    <t>CTLZ.fcs,40ColorImmunophenotyping,20210107,CTL-Z,Ctrls,Ctrls,Adult,Healthy,Simon,,"",CTLZ,PBMC,CD4 CM,186973,25516,13.6468901927016,</t>
  </si>
  <si>
    <t>CTLZ.fcs,40ColorImmunophenotyping,20210107,CTL-Z,Ctrls,Ctrls,Adult,Healthy,Simon,,"",CTLZ,PBMC,CD4 EM,186973,5750,3.07531033892594,</t>
  </si>
  <si>
    <t>CTLZ.fcs,40ColorImmunophenotyping,20210107,CTL-Z,Ctrls,Ctrls,Adult,Healthy,Simon,,"",CTLZ,PBMC,CD4 TEMRA,186973,3819,2.04254090162751,</t>
  </si>
  <si>
    <t>CTLZ.fcs,40ColorImmunophenotyping,20210107,CTL-Z,Ctrls,Ctrls,Adult,Healthy,Simon,,"",CTLZ,PBMC,CD4 Activated,186973,460,0.246024827114075,</t>
  </si>
  <si>
    <t>CTLZ.fcs,40ColorImmunophenotyping,20210107,CTL-Z,Ctrls,Ctrls,Adult,Healthy,Simon,,"",CTLZ,PBMC,Non-Treg CD4 Memory T,186973,30695,16.4168088440577,</t>
  </si>
  <si>
    <t>CTLZ.fcs,40ColorImmunophenotyping,20210107,CTL-Z,Ctrls,Ctrls,Adult,Healthy,Simon,,"",CTLZ,PBMC,Th1,186973,6416,3.43151150166067,</t>
  </si>
  <si>
    <t>CTLZ.fcs,40ColorImmunophenotyping,20210107,CTL-Z,Ctrls,Ctrls,Adult,Healthy,Simon,,"",CTLZ,PBMC,Th2,186973,10970,5.86715729009001,</t>
  </si>
  <si>
    <t>CTLZ.fcs,40ColorImmunophenotyping,20210107,CTL-Z,Ctrls,Ctrls,Adult,Healthy,Simon,,"",CTLZ,PBMC,Th17,186973,1867,0.998539896134736,</t>
  </si>
  <si>
    <t>CTLZ.fcs,40ColorImmunophenotyping,20210107,CTL-Z,Ctrls,Ctrls,Adult,Healthy,Simon,,"",CTLZ,PBMC,Th1star,186973,764,0.408615147641638,</t>
  </si>
  <si>
    <t>CTLZ.fcs,40ColorImmunophenotyping,20210107,CTL-Z,Ctrls,Ctrls,Adult,Healthy,Simon,,"",CTLZ,PBMC,Th1 Activated,186973,50,0.0267418290341386,</t>
  </si>
  <si>
    <t>CTLZ.fcs,40ColorImmunophenotyping,20210107,CTL-Z,Ctrls,Ctrls,Adult,Healthy,Simon,,"",CTLZ,PBMC,Th2 Activated,186973,22,0.011766404775021,</t>
  </si>
  <si>
    <t>CTLZ.fcs,40ColorImmunophenotyping,20210107,CTL-Z,Ctrls,Ctrls,Adult,Healthy,Simon,,"",CTLZ,PBMC,Th17 Activated,186973,11,0.0058832023875105,</t>
  </si>
  <si>
    <t>CTLZ.fcs,40ColorImmunophenotyping,20210107,CTL-Z,Ctrls,Ctrls,Adult,Healthy,Simon,,"",CTLZ,PBMC,Th1star Activated,186973,9,0.00481352922614495,</t>
  </si>
  <si>
    <t>CTLZ.fcs,40ColorImmunophenotyping,20210107,CTL-Z,Ctrls,Ctrls,Adult,Healthy,Simon,,"",CTLZ,PBMC,CD8 Naive,186973,14372,7.68667133757281,</t>
  </si>
  <si>
    <t>CTLZ.fcs,40ColorImmunophenotyping,20210107,CTL-Z,Ctrls,Ctrls,Adult,Healthy,Simon,,"",CTLZ,PBMC,CD8 CM,186973,1204,0.643943243142058,</t>
  </si>
  <si>
    <t>CTLZ.fcs,40ColorImmunophenotyping,20210107,CTL-Z,Ctrls,Ctrls,Adult,Healthy,Simon,,"",CTLZ,PBMC,CD8 EM,186973,3219,1.72163895321784,</t>
  </si>
  <si>
    <t>CTLZ.fcs,40ColorImmunophenotyping,20210107,CTL-Z,Ctrls,Ctrls,Adult,Healthy,Simon,,"",CTLZ,PBMC,CD8 TEMRA,186973,15695,8.39426013381611,</t>
  </si>
  <si>
    <t>CTLZ.fcs,40ColorImmunophenotyping,20210107,CTL-Z,Ctrls,Ctrls,Adult,Healthy,Simon,,"",CTLZ,PBMC,CD8 Activated,186973,310,0.165799340011659,</t>
  </si>
  <si>
    <t>CTLZ.fcs,40ColorImmunophenotyping,20210107,CTL-Z,Ctrls,Ctrls,Adult,Healthy,Simon,,"",CTLZ,PBMC,MAIT,186973,810,0.433217630353046,</t>
  </si>
  <si>
    <t>CTLZ.fcs,40ColorImmunophenotyping,20210107,CTL-Z,Ctrls,Ctrls,Adult,Healthy,Simon,,"",CTLZ,PBMC,MAIT Activated,186973,11,0.0058832023875105,</t>
  </si>
  <si>
    <t>CTLZ.fcs,40ColorImmunophenotyping,20210107,CTL-Z,Ctrls,Ctrls,Adult,Healthy,Simon,,"",CTLZ,PBMC,iNKT,186973,97,0.0518791483262289,</t>
  </si>
  <si>
    <t>CTLZ.fcs,40ColorImmunophenotyping,20210107,CTL-Z,Ctrls,Ctrls,Adult,Healthy,Simon,,"",CTLZ,PBMC,gd T,186973,3787,2.02542613104566,</t>
  </si>
  <si>
    <t>CTLZ.fcs,40ColorImmunophenotyping,20210107,CTL-Z,Ctrls,Ctrls,Adult,Healthy,Simon,,"",CTLZ,PBMC,Vd1 gd T,186973,1047,0.559973899974863,</t>
  </si>
  <si>
    <t>CTLZ.fcs,40ColorImmunophenotyping,20210107,CTL-Z,Ctrls,Ctrls,Adult,Healthy,Simon,,"",CTLZ,PBMC,Vd2 gd T,186973,1857,0.993191530327908,</t>
  </si>
  <si>
    <t>CTLZ.fcs,40ColorImmunophenotyping,20210107,CTL-Z,Ctrls,Ctrls,Adult,Healthy,Simon,,"",CTLZ,PBMC,Vd1-Vd2- gd T,186973,847,0.453006583838308,</t>
  </si>
  <si>
    <t>CTLZ.fcs,40ColorImmunophenotyping,20210107,CTL-Z,Ctrls,Ctrls,Adult,Healthy,Simon,,"",CTLZ,PBMC,Vd1 gd T Activated,186973,310,0.165799340011659,</t>
  </si>
  <si>
    <t>CTLZ.fcs,40ColorImmunophenotyping,20210107,CTL-Z,Ctrls,Ctrls,Adult,Healthy,Simon,,"",CTLZ,PBMC,Vd2 gd T Activated,186973,140,0.0748771212955881,</t>
  </si>
  <si>
    <t>CTLZ.fcs,40ColorImmunophenotyping,20210107,CTL-Z,Ctrls,Ctrls,Adult,Healthy,Simon,,"",CTLZ,PBMC,B,186973,8351,4.46642028528183,</t>
  </si>
  <si>
    <t>CTLZ.fcs,40ColorImmunophenotyping,20210107,CTL-Z,Ctrls,Ctrls,Adult,Healthy,Simon,,"",CTLZ,PBMC,B Naive,186973,6753,3.61175142935076,</t>
  </si>
  <si>
    <t>CTLZ.fcs,40ColorImmunophenotyping,20210107,CTL-Z,Ctrls,Ctrls,Adult,Healthy,Simon,,"",CTLZ,PBMC,B Memory,186973,1661,0.888363560514085,</t>
  </si>
  <si>
    <t>CTLZ.fcs,40ColorImmunophenotyping,20210107,CTL-Z,Ctrls,Ctrls,Adult,Healthy,Simon,,"",CTLZ,PBMC,B Memory CD24+,186973,794,0.424660245062121,</t>
  </si>
  <si>
    <t>CTLZ.fcs,40ColorImmunophenotyping,20210107,CTL-Z,Ctrls,Ctrls,Adult,Healthy,Simon,,"",CTLZ,PBMC,B Memory CD24-,186973,714,0.381873318607499,</t>
  </si>
  <si>
    <t>CTLZ.fcs,40ColorImmunophenotyping,20210107,CTL-Z,Ctrls,Ctrls,Adult,Healthy,Simon,,"",CTLZ,PBMC,Plasma,186973,25,0.0133709145170693,</t>
  </si>
  <si>
    <t>CTLZ.fcs,40ColorImmunophenotyping,20210107,CTL-Z,Ctrls,Ctrls,Adult,Healthy,Simon,,"",CTLZ,PBMC,NK,186973,11742,6.28005113037711,</t>
  </si>
  <si>
    <t>CTLZ.fcs,40ColorImmunophenotyping,20210107,CTL-Z,Ctrls,Ctrls,Adult,Healthy,Simon,,"",CTLZ,PBMC,CD56bright NK,186973,2908,1.5553047766255,</t>
  </si>
  <si>
    <t>CTLZ.fcs,40ColorImmunophenotyping,20210107,CTL-Z,Ctrls,Ctrls,Adult,Healthy,Simon,,"",CTLZ,PBMC,CD56dim NK,186973,3003,1.60611425179037,</t>
  </si>
  <si>
    <t>CTLZ.fcs,40ColorImmunophenotyping,20210107,CTL-Z,Ctrls,Ctrls,Adult,Healthy,Simon,,"",CTLZ,PBMC,ILC,186973,559,0.29897364860167,</t>
  </si>
  <si>
    <t>CTLZ.fcs,40ColorImmunophenotyping,20210107,CTL-Z,Ctrls,Ctrls,Adult,Healthy,Simon,,"",CTLZ,PBMC,ILC2,186973,16,0.00855738529092436,</t>
  </si>
  <si>
    <t>CTLZ.fcs,40ColorImmunophenotyping,20210107,CTL-Z,Ctrls,Ctrls,Adult,Healthy,Simon,,"",CTLZ,PBMC,ILCP,186973,31,0.0165799340011659,</t>
  </si>
  <si>
    <t>CTLZ.fcs,40ColorImmunophenotyping,20210107,CTL-Z,Ctrls,Ctrls,Adult,Healthy,Simon,,"",CTLZ,PBMC,Mono,186973,34673,18.5443887620138,</t>
  </si>
  <si>
    <t>CTLZ.fcs,40ColorImmunophenotyping,20210107,CTL-Z,Ctrls,Ctrls,Adult,Healthy,Simon,,"",CTLZ,PBMC,Classical Mono,186973,32751,17.5164328539415,</t>
  </si>
  <si>
    <t>CTLZ.fcs,40ColorImmunophenotyping,20210107,CTL-Z,Ctrls,Ctrls,Adult,Healthy,Simon,,"",CTLZ,PBMC,Intermediate Mono,186973,24,0.0128360779363865,</t>
  </si>
  <si>
    <t>CTLZ.fcs,40ColorImmunophenotyping,20210107,CTL-Z,Ctrls,Ctrls,Adult,Healthy,Simon,,"",CTLZ,PBMC,Nonclassical Mono,186973,435,0.232653912597006,</t>
  </si>
  <si>
    <t>CTLZ.fcs,40ColorImmunophenotyping,20210107,CTL-Z,Ctrls,Ctrls,Adult,Healthy,Simon,,"",CTLZ,PBMC,mDC,186973,1841,0.984634145036984,</t>
  </si>
  <si>
    <t>CTLZ.fcs,40ColorImmunophenotyping,20210107,CTL-Z,Ctrls,Ctrls,Adult,Healthy,Simon,,"",CTLZ,PBMC,cDC1,186973,21,0.0112315681943382,</t>
  </si>
  <si>
    <t>CTLZ.fcs,40ColorImmunophenotyping,20210107,CTL-Z,Ctrls,Ctrls,Adult,Healthy,Simon,,"",CTLZ,PBMC,cDC2,186973,1138,0.608644028816995,</t>
  </si>
  <si>
    <t>CTLZ.fcs,40ColorImmunophenotyping,20210107,CTL-Z,Ctrls,Ctrls,Adult,Healthy,Simon,,"",CTLZ,PBMC,pDC,186973,608,0.325180641055126,</t>
  </si>
  <si>
    <t>CTLZ.fcs,40ColorImmunophenotyping,20210107,CTL-Z,Ctrls,Ctrls,Adult,Healthy,Simon,,"",CTLZ,T,gd T,125910,3787,3.0077039154952,</t>
  </si>
  <si>
    <t>CTLZ.fcs,40ColorImmunophenotyping,20210107,CTL-Z,Ctrls,Ctrls,Adult,Healthy,Simon,,"",CTLZ,T,Vd1 gd T,125910,1047,0.831546342625685,</t>
  </si>
  <si>
    <t>CTLZ.fcs,40ColorImmunophenotyping,20210107,CTL-Z,Ctrls,Ctrls,Adult,Healthy,Simon,,"",CTLZ,T,Vd2 gd T,125910,1857,1.47486299737908,</t>
  </si>
  <si>
    <t>CTLZ.fcs,40ColorImmunophenotyping,20210107,CTL-Z,Ctrls,Ctrls,Adult,Healthy,Simon,,"",CTLZ,T,Vd1-Vd2- gd T,125910,847,0.672702724168057,</t>
  </si>
  <si>
    <t>CTLZ.fcs,40ColorImmunophenotyping,20210107,CTL-Z,Ctrls,Ctrls,Adult,Healthy,Simon,,"",CTLZ,T,MAIT,125910,810,0.643316654753395,</t>
  </si>
  <si>
    <t>CTLZ.fcs,40ColorImmunophenotyping,20210107,CTL-Z,Ctrls,Ctrls,Adult,Healthy,Simon,,"",CTLZ,T,iNKT,125910,97,0.0770391549519498,</t>
  </si>
  <si>
    <t>CTLZ.fcs,40ColorImmunophenotyping,20210107,CTL-Z,Ctrls,Ctrls,Adult,Healthy,Simon,,"",CTLZ,T,ab T,125910,122067,96.9478198713367,</t>
  </si>
  <si>
    <t>CTLZ.fcs,40ColorImmunophenotyping,20210107,CTL-Z,Ctrls,Ctrls,Adult,Healthy,Simon,,"",CTLZ,T,CD4 T,125910,74931,59.5115558732428,</t>
  </si>
  <si>
    <t>CTLZ.fcs,40ColorImmunophenotyping,20210107,CTL-Z,Ctrls,Ctrls,Adult,Healthy,Simon,,"",CTLZ,T,CD8 T,125910,34500,27.4005241839409,</t>
  </si>
  <si>
    <t>CTLZ.fcs,40ColorImmunophenotyping,20210107,CTL-Z,Ctrls,Ctrls,Adult,Healthy,Simon,,"",CTLZ,T,DN T,125910,426,0.338336907314749,</t>
  </si>
  <si>
    <t>CTLZ.fcs,40ColorImmunophenotyping,20210107,CTL-Z,Ctrls,Ctrls,Adult,Healthy,Simon,,"",CTLZ,T,DP T,125910,11207,8.90080216027321,</t>
  </si>
  <si>
    <t>CTLZ.fcs,40ColorImmunophenotyping,20210107,CTL-Z,Ctrls,Ctrls,Adult,Healthy,Simon,,"",CTLZ,T,CD4 Naive,125910,33260,26.4156937495036,</t>
  </si>
  <si>
    <t>CTLZ.fcs,40ColorImmunophenotyping,20210107,CTL-Z,Ctrls,Ctrls,Adult,Healthy,Simon,,"",CTLZ,T,CD4 CM,125910,25516,20.2652688428242,</t>
  </si>
  <si>
    <t>CTLZ.fcs,40ColorImmunophenotyping,20210107,CTL-Z,Ctrls,Ctrls,Adult,Healthy,Simon,,"",CTLZ,T,CD4 EM,125910,5750,4.56675403065682,</t>
  </si>
  <si>
    <t>CTLZ.fcs,40ColorImmunophenotyping,20210107,CTL-Z,Ctrls,Ctrls,Adult,Healthy,Simon,,"",CTLZ,T,CD4 TEMRA,125910,3819,3.03311889444842,</t>
  </si>
  <si>
    <t>CTLZ.fcs,40ColorImmunophenotyping,20210107,CTL-Z,Ctrls,Ctrls,Adult,Healthy,Simon,,"",CTLZ,T,CD4 Activated,125910,460,0.365340322452546,</t>
  </si>
  <si>
    <t>CTLZ.fcs,40ColorImmunophenotyping,20210107,CTL-Z,Ctrls,Ctrls,Adult,Healthy,Simon,,"",CTLZ,T,CD8 Naive,125910,14372,11.4145024223652,</t>
  </si>
  <si>
    <t>CTLZ.fcs,40ColorImmunophenotyping,20210107,CTL-Z,Ctrls,Ctrls,Adult,Healthy,Simon,,"",CTLZ,T,CD8 CM,125910,1204,0.956238583114923,</t>
  </si>
  <si>
    <t>CTLZ.fcs,40ColorImmunophenotyping,20210107,CTL-Z,Ctrls,Ctrls,Adult,Healthy,Simon,,"",CTLZ,T,CD8 EM,125910,3219,2.55658803907553,</t>
  </si>
  <si>
    <t>CTLZ.fcs,40ColorImmunophenotyping,20210107,CTL-Z,Ctrls,Ctrls,Adult,Healthy,Simon,,"",CTLZ,T,CD8 TEMRA,125910,15695,12.4652529584624,</t>
  </si>
  <si>
    <t>CTLZ.fcs,40ColorImmunophenotyping,20210107,CTL-Z,Ctrls,Ctrls,Adult,Healthy,Simon,,"",CTLZ,T,CD8 Activated,125910,310,0.246207608609324,</t>
  </si>
  <si>
    <t>CTLZ.fcs,40ColorImmunophenotyping,20210107,CTL-Z,Ctrls,Ctrls,Adult,Healthy,Simon,,"",CTLZ,T,CD4 Treg,125910,6026,4.78595822412835,</t>
  </si>
  <si>
    <t>CTLZ.fcs,40ColorImmunophenotyping,20210107,CTL-Z,Ctrls,Ctrls,Adult,Healthy,Simon,,"",CTLZ,T,Th1,125910,6416,5.09570328012072,</t>
  </si>
  <si>
    <t>CTLZ.fcs,40ColorImmunophenotyping,20210107,CTL-Z,Ctrls,Ctrls,Adult,Healthy,Simon,,"",CTLZ,T,Th2,125910,10970,8.71257247240092,</t>
  </si>
  <si>
    <t>CTLZ.fcs,40ColorImmunophenotyping,20210107,CTL-Z,Ctrls,Ctrls,Adult,Healthy,Simon,,"",CTLZ,T,Th17,125910,1867,1.48280517830196,</t>
  </si>
  <si>
    <t>CTLZ.fcs,40ColorImmunophenotyping,20210107,CTL-Z,Ctrls,Ctrls,Adult,Healthy,Simon,,"",CTLZ,T,Th1star,125910,764,0.606782622508141,</t>
  </si>
  <si>
    <t>CTLZ.fcs,40ColorImmunophenotyping,20210107,CTL-Z,Ctrls,Ctrls,Adult,Healthy,Simon,,"",CTLZ,T,Th1 Activated,125910,50,0.0397109046144071,</t>
  </si>
  <si>
    <t>CTLZ.fcs,40ColorImmunophenotyping,20210107,CTL-Z,Ctrls,Ctrls,Adult,Healthy,Simon,,"",CTLZ,T,Th2 Activated,125910,22,0.0174727980303391,</t>
  </si>
  <si>
    <t>CTLZ.fcs,40ColorImmunophenotyping,20210107,CTL-Z,Ctrls,Ctrls,Adult,Healthy,Simon,,"",CTLZ,T,Th17 Activated,125910,11,0.00873639901516957,</t>
  </si>
  <si>
    <t>CTLZ.fcs,40ColorImmunophenotyping,20210107,CTL-Z,Ctrls,Ctrls,Adult,Healthy,Simon,,"",CTLZ,T,Th1star Activated,125910,9,0.00714796283059328,</t>
  </si>
  <si>
    <t>CTLZ.fcs,40ColorImmunophenotyping,20210107,CTL-Z,Ctrls,Ctrls,Adult,Healthy,Simon,,"",CTLZ,ab T,CD4 T,122067,74931,61.3851409471848,</t>
  </si>
  <si>
    <t>CTLZ.fcs,40ColorImmunophenotyping,20210107,CTL-Z,Ctrls,Ctrls,Adult,Healthy,Simon,,"",CTLZ,ab T,CD8 T,122067,34500,28.2631669492983,</t>
  </si>
  <si>
    <t>CTLZ.fcs,40ColorImmunophenotyping,20210107,CTL-Z,Ctrls,Ctrls,Adult,Healthy,Simon,,"",CTLZ,ab T,DN T,122067,426,0.348988670156553,</t>
  </si>
  <si>
    <t>CTLZ.fcs,40ColorImmunophenotyping,20210107,CTL-Z,Ctrls,Ctrls,Adult,Healthy,Simon,,"",CTLZ,ab T,DP T,122067,11207,9.18102353625468,</t>
  </si>
  <si>
    <t>CTLZ.fcs,40ColorImmunophenotyping,20210107,CTL-Z,Ctrls,Ctrls,Adult,Healthy,Simon,,"",CTLZ,ab T,CD4 Naive,122067,33260,27.2473313835844,</t>
  </si>
  <si>
    <t>CTLZ.fcs,40ColorImmunophenotyping,20210107,CTL-Z,Ctrls,Ctrls,Adult,Healthy,Simon,,"",CTLZ,ab T,CD4 CM,122067,25516,20.903274431255,</t>
  </si>
  <si>
    <t>CTLZ.fcs,40ColorImmunophenotyping,20210107,CTL-Z,Ctrls,Ctrls,Adult,Healthy,Simon,,"",CTLZ,ab T,CD4 EM,122067,5750,4.71052782488306,</t>
  </si>
  <si>
    <t>CTLZ.fcs,40ColorImmunophenotyping,20210107,CTL-Z,Ctrls,Ctrls,Adult,Healthy,Simon,,"",CTLZ,ab T,CD4 TEMRA,122067,3819,3.12860969795276,</t>
  </si>
  <si>
    <t>CTLZ.fcs,40ColorImmunophenotyping,20210107,CTL-Z,Ctrls,Ctrls,Adult,Healthy,Simon,,"",CTLZ,ab T,CD4 Activated,122067,460,0.376842225990645,</t>
  </si>
  <si>
    <t>CTLZ.fcs,40ColorImmunophenotyping,20210107,CTL-Z,Ctrls,Ctrls,Adult,Healthy,Simon,,"",CTLZ,ab T,CD8 Naive,122067,14372,11.7738618955164,</t>
  </si>
  <si>
    <t>CTLZ.fcs,40ColorImmunophenotyping,20210107,CTL-Z,Ctrls,Ctrls,Adult,Healthy,Simon,,"",CTLZ,ab T,CD8 CM,122067,1204,0.986343565418991,</t>
  </si>
  <si>
    <t>CTLZ.fcs,40ColorImmunophenotyping,20210107,CTL-Z,Ctrls,Ctrls,Adult,Healthy,Simon,,"",CTLZ,ab T,CD8 EM,122067,3219,2.6370763597041,</t>
  </si>
  <si>
    <t>CTLZ.fcs,40ColorImmunophenotyping,20210107,CTL-Z,Ctrls,Ctrls,Adult,Healthy,Simon,,"",CTLZ,ab T,CD8 TEMRA,122067,15695,12.8576929063547,</t>
  </si>
  <si>
    <t>CTLZ.fcs,40ColorImmunophenotyping,20210107,CTL-Z,Ctrls,Ctrls,Adult,Healthy,Simon,,"",CTLZ,ab T,CD8 Activated,122067,310,0.253958891428478,</t>
  </si>
  <si>
    <t>CTLZ.fcs,40ColorImmunophenotyping,20210107,CTL-Z,Ctrls,Ctrls,Adult,Healthy,Simon,,"",CTLZ,ab T,CD4 Treg,122067,6026,4.93663316047744,</t>
  </si>
  <si>
    <t>CTLZ.fcs,40ColorImmunophenotyping,20210107,CTL-Z,Ctrls,Ctrls,Adult,Healthy,Simon,,"",CTLZ,ab T,Th1,122067,6416,5.25612983033908,</t>
  </si>
  <si>
    <t>CTLZ.fcs,40ColorImmunophenotyping,20210107,CTL-Z,Ctrls,Ctrls,Adult,Healthy,Simon,,"",CTLZ,ab T,Th2,122067,10970,8.98686786764646,</t>
  </si>
  <si>
    <t>CTLZ.fcs,40ColorImmunophenotyping,20210107,CTL-Z,Ctrls,Ctrls,Adult,Healthy,Simon,,"",CTLZ,ab T,Th17,122067,1867,1.52948790418377,</t>
  </si>
  <si>
    <t>CTLZ.fcs,40ColorImmunophenotyping,20210107,CTL-Z,Ctrls,Ctrls,Adult,Healthy,Simon,,"",CTLZ,ab T,Th1star,122067,764,0.625885784036636,</t>
  </si>
  <si>
    <t>CTLZ.fcs,40ColorImmunophenotyping,20210107,CTL-Z,Ctrls,Ctrls,Adult,Healthy,Simon,,"",CTLZ,ab T,Th1 Activated,122067,50,0.0409611115207222,</t>
  </si>
  <si>
    <t>CTLZ.fcs,40ColorImmunophenotyping,20210107,CTL-Z,Ctrls,Ctrls,Adult,Healthy,Simon,,"",CTLZ,ab T,Th2 Activated,122067,22,0.0180228890691178,</t>
  </si>
  <si>
    <t>CTLZ.fcs,40ColorImmunophenotyping,20210107,CTL-Z,Ctrls,Ctrls,Adult,Healthy,Simon,,"",CTLZ,ab T,Th17 Activated,122067,11,0.00901144453455889,</t>
  </si>
  <si>
    <t>CTLZ.fcs,40ColorImmunophenotyping,20210107,CTL-Z,Ctrls,Ctrls,Adult,Healthy,Simon,,"",CTLZ,ab T,Th1star Activated,122067,9,0.00737300007373,</t>
  </si>
  <si>
    <t>CTLZ.fcs,40ColorImmunophenotyping,20210107,CTL-Z,Ctrls,Ctrls,Adult,Healthy,Simon,,"",CTLZ,gd T,Vd1 gd T,3787,1047,27.6472141536837,</t>
  </si>
  <si>
    <t>CTLZ.fcs,40ColorImmunophenotyping,20210107,CTL-Z,Ctrls,Ctrls,Adult,Healthy,Simon,,"",CTLZ,gd T,Vd2 gd T,3787,1857,49.0361763929232,</t>
  </si>
  <si>
    <t>CTLZ.fcs,40ColorImmunophenotyping,20210107,CTL-Z,Ctrls,Ctrls,Adult,Healthy,Simon,,"",CTLZ,gd T,Vd1-Vd2- gd T,3787,847,22.365988909427,</t>
  </si>
  <si>
    <t>CTLZ.fcs,40ColorImmunophenotyping,20210107,CTL-Z,Ctrls,Ctrls,Adult,Healthy,Simon,,"",CTLZ,gd T,Vd1 gd T Activated,3787,310,8.18589912859784,</t>
  </si>
  <si>
    <t>CTLZ.fcs,40ColorImmunophenotyping,20210107,CTL-Z,Ctrls,Ctrls,Adult,Healthy,Simon,,"",CTLZ,gd T,Vd2 gd T Activated,3787,140,3.69685767097967,</t>
  </si>
  <si>
    <t>CTLZ.fcs,40ColorImmunophenotyping,20210107,CTL-Z,Ctrls,Ctrls,Adult,Healthy,Simon,,"",CTLZ,Naive T,gd T in Naive T,50534,335,0.662920014247833,</t>
  </si>
  <si>
    <t>CTLZ.fcs,40ColorImmunophenotyping,20210107,CTL-Z,Ctrls,Ctrls,Adult,Healthy,Simon,,"",CTLZ,Naive T,Vd1 gd T in Naive T,50534,101,0.199865437131436,</t>
  </si>
  <si>
    <t>CTLZ.fcs,40ColorImmunophenotyping,20210107,CTL-Z,Ctrls,Ctrls,Adult,Healthy,Simon,,"",CTLZ,Naive T,Vd2 gd T in Naive T,50534,96,0.189971108560573,</t>
  </si>
  <si>
    <t>CTLZ.fcs,40ColorImmunophenotyping,20210107,CTL-Z,Ctrls,Ctrls,Adult,Healthy,Simon,,"",CTLZ,Naive T,Vd1-Vd2- in Naive T,50534,132,0.261210274270788,</t>
  </si>
  <si>
    <t>CTLZ.fcs,40ColorImmunophenotyping,20210107,CTL-Z,Ctrls,Ctrls,Adult,Healthy,Simon,,"",CTLZ,CD4 T,CD4 Treg,74931,6026,8.04206536680413,</t>
  </si>
  <si>
    <t>CTLZ.fcs,40ColorImmunophenotyping,20210107,CTL-Z,Ctrls,Ctrls,Adult,Healthy,Simon,,"",CTLZ,CD4 T,Non-Treg CD4 T,74931,68346,91.2119149617648,</t>
  </si>
  <si>
    <t>CTLZ.fcs,40ColorImmunophenotyping,20210107,CTL-Z,Ctrls,Ctrls,Adult,Healthy,Simon,,"",CTLZ,CD4 Treg,CD4 Treg Activated,6026,324,5.37670096249585,</t>
  </si>
  <si>
    <t>CTLZ.fcs,40ColorImmunophenotyping,20210107,CTL-Z,Ctrls,Ctrls,Adult,Healthy,Simon,,"",CTLZ,Non-Treg CD4 T,CD4 Naive,68346,33260,48.6641500599889,</t>
  </si>
  <si>
    <t>CTLZ.fcs,40ColorImmunophenotyping,20210107,CTL-Z,Ctrls,Ctrls,Adult,Healthy,Simon,,"",CTLZ,Non-Treg CD4 T,CD4 CM,68346,25516,37.3335674362801,</t>
  </si>
  <si>
    <t>CTLZ.fcs,40ColorImmunophenotyping,20210107,CTL-Z,Ctrls,Ctrls,Adult,Healthy,Simon,,"",CTLZ,Non-Treg CD4 T,CD4 EM,68346,5750,8.41307464957715,</t>
  </si>
  <si>
    <t>CTLZ.fcs,40ColorImmunophenotyping,20210107,CTL-Z,Ctrls,Ctrls,Adult,Healthy,Simon,,"",CTLZ,Non-Treg CD4 T,CD4 TEMRA,68346,3819,5.58774471073655,</t>
  </si>
  <si>
    <t>CTLZ.fcs,40ColorImmunophenotyping,20210107,CTL-Z,Ctrls,Ctrls,Adult,Healthy,Simon,,"",CTLZ,Non-Treg CD4 T,CD4 Activated,68346,460,0.673045971966172,</t>
  </si>
  <si>
    <t>CTLZ.fcs,40ColorImmunophenotyping,20210107,CTL-Z,Ctrls,Ctrls,Adult,Healthy,Simon,,"",CTLZ,Non-Treg CD4 Memory T,Th1,30695,6416,20.9024271053918,</t>
  </si>
  <si>
    <t>CTLZ.fcs,40ColorImmunophenotyping,20210107,CTL-Z,Ctrls,Ctrls,Adult,Healthy,Simon,,"",CTLZ,Non-Treg CD4 Memory T,Th2,30695,10970,35.7387196611826,</t>
  </si>
  <si>
    <t>CTLZ.fcs,40ColorImmunophenotyping,20210107,CTL-Z,Ctrls,Ctrls,Adult,Healthy,Simon,,"",CTLZ,Non-Treg CD4 Memory T,Th17,30695,1867,6.08242384753217,</t>
  </si>
  <si>
    <t>CTLZ.fcs,40ColorImmunophenotyping,20210107,CTL-Z,Ctrls,Ctrls,Adult,Healthy,Simon,,"",CTLZ,Non-Treg CD4 Memory T,Th1star,30695,764,2.4890047238964,</t>
  </si>
  <si>
    <t>CTLZ.fcs,40ColorImmunophenotyping,20210107,CTL-Z,Ctrls,Ctrls,Adult,Healthy,Simon,,"",CTLZ,Non-Treg CD4 Memory T,Th1 Activated,30695,50,0.162892979312592,</t>
  </si>
  <si>
    <t>CTLZ.fcs,40ColorImmunophenotyping,20210107,CTL-Z,Ctrls,Ctrls,Adult,Healthy,Simon,,"",CTLZ,Non-Treg CD4 Memory T,Th2 Activated,30695,22,0.0716729108975403,</t>
  </si>
  <si>
    <t>CTLZ.fcs,40ColorImmunophenotyping,20210107,CTL-Z,Ctrls,Ctrls,Adult,Healthy,Simon,,"",CTLZ,Non-Treg CD4 Memory T,Th17 Activated,30695,11,0.0358364554487702,</t>
  </si>
  <si>
    <t>CTLZ.fcs,40ColorImmunophenotyping,20210107,CTL-Z,Ctrls,Ctrls,Adult,Healthy,Simon,,"",CTLZ,Non-Treg CD4 Memory T,Th1star Activated,30695,9,0.0293207362762665,</t>
  </si>
  <si>
    <t>CTLZ.fcs,40ColorImmunophenotyping,20210107,CTL-Z,Ctrls,Ctrls,Adult,Healthy,Simon,,"",CTLZ,Th1,Th1 Activated,6416,50,0.77930174563591,</t>
  </si>
  <si>
    <t>CTLZ.fcs,40ColorImmunophenotyping,20210107,CTL-Z,Ctrls,Ctrls,Adult,Healthy,Simon,,"",CTLZ,Th2,Th2 Activated,10970,22,0.200546946216955,</t>
  </si>
  <si>
    <t>CTLZ.fcs,40ColorImmunophenotyping,20210107,CTL-Z,Ctrls,Ctrls,Adult,Healthy,Simon,,"",CTLZ,Th17,Th17 Activated,1867,11,0.589180503481521,</t>
  </si>
  <si>
    <t>CTLZ.fcs,40ColorImmunophenotyping,20210107,CTL-Z,Ctrls,Ctrls,Adult,Healthy,Simon,,"",CTLZ,Th1star,Th1star Activated,764,9,1.17801047120419,</t>
  </si>
  <si>
    <t>CTLZ.fcs,40ColorImmunophenotyping,20210107,CTL-Z,Ctrls,Ctrls,Adult,Healthy,Simon,,"",CTLZ,CD8 T,CD8 Naive,34500,14372,41.6579710144928,</t>
  </si>
  <si>
    <t>CTLZ.fcs,40ColorImmunophenotyping,20210107,CTL-Z,Ctrls,Ctrls,Adult,Healthy,Simon,,"",CTLZ,CD8 T,CD8 CM,34500,1204,3.48985507246377,</t>
  </si>
  <si>
    <t>CTLZ.fcs,40ColorImmunophenotyping,20210107,CTL-Z,Ctrls,Ctrls,Adult,Healthy,Simon,,"",CTLZ,CD8 T,CD8 EM,34500,3219,9.3304347826087,</t>
  </si>
  <si>
    <t>CTLZ.fcs,40ColorImmunophenotyping,20210107,CTL-Z,Ctrls,Ctrls,Adult,Healthy,Simon,,"",CTLZ,CD8 T,CD8 TEMRA,34500,15695,45.4927536231884,</t>
  </si>
  <si>
    <t>CTLZ.fcs,40ColorImmunophenotyping,20210107,CTL-Z,Ctrls,Ctrls,Adult,Healthy,Simon,,"",CTLZ,CD8 T,CD8 Activated,34500,310,0.898550724637681,</t>
  </si>
  <si>
    <t>CTLZ.fcs,40ColorImmunophenotyping,20210107,CTL-Z,Ctrls,Ctrls,Adult,Healthy,Simon,,"",CTLZ,B,B Naive,8351,6753,80.8645671177105,</t>
  </si>
  <si>
    <t>CTLZ.fcs,40ColorImmunophenotyping,20210107,CTL-Z,Ctrls,Ctrls,Adult,Healthy,Simon,,"",CTLZ,B,B Memory,8351,1661,19.8898335528679,</t>
  </si>
  <si>
    <t>CTLZ.fcs,40ColorImmunophenotyping,20210107,CTL-Z,Ctrls,Ctrls,Adult,Healthy,Simon,,"",CTLZ,B,B Memory CD24+,8351,794,9.50784337205125,</t>
  </si>
  <si>
    <t>CTLZ.fcs,40ColorImmunophenotyping,20210107,CTL-Z,Ctrls,Ctrls,Adult,Healthy,Simon,,"",CTLZ,B,B Memory CD24-,8351,714,8.5498742665549,</t>
  </si>
  <si>
    <t>Tube_001.fcs,40ColorImmunophenotyping,20210721,CTL-384,Ctrls,Ctrls,"","",,,"",Tube_001,PBMC,T,266832,226757,84.9811866642682,</t>
  </si>
  <si>
    <t>Tube_001.fcs,40ColorImmunophenotyping,20210721,CTL-384,Ctrls,Ctrls,"","",,,"",Tube_001,PBMC,ab T,266832,215061,80.5979042993344,</t>
  </si>
  <si>
    <t>Tube_001.fcs,40ColorImmunophenotyping,20210721,CTL-384,Ctrls,Ctrls,"","",,,"",Tube_001,PBMC,CD4 T,266832,144686,54.2236313485639,</t>
  </si>
  <si>
    <t>Tube_001.fcs,40ColorImmunophenotyping,20210721,CTL-384,Ctrls,Ctrls,"","",,,"",Tube_001,PBMC,CD8 T,266832,54247,20.3300203873598,</t>
  </si>
  <si>
    <t>Tube_001.fcs,40ColorImmunophenotyping,20210721,CTL-384,Ctrls,Ctrls,"","",,,"",Tube_001,PBMC,DN T,266832,5766,2.16091023565389,</t>
  </si>
  <si>
    <t>Tube_001.fcs,40ColorImmunophenotyping,20210721,CTL-384,Ctrls,Ctrls,"","",,,"",Tube_001,PBMC,DP T,266832,1577,0.591008574683696,</t>
  </si>
  <si>
    <t>Tube_001.fcs,40ColorImmunophenotyping,20210721,CTL-384,Ctrls,Ctrls,"","",,,"",Tube_001,PBMC,CD4 Treg,266832,12862,4.8202614379085,</t>
  </si>
  <si>
    <t>Tube_001.fcs,40ColorImmunophenotyping,20210721,CTL-384,Ctrls,Ctrls,"","",,,"",Tube_001,PBMC,CD4 Treg Activated,266832,482,0.180638004437249,</t>
  </si>
  <si>
    <t>Tube_001.fcs,40ColorImmunophenotyping,20210721,CTL-384,Ctrls,Ctrls,"","",,,"",Tube_001,PBMC,Non-Treg CD4 T,266832,130279,48.8243539005817,</t>
  </si>
  <si>
    <t>Tube_001.fcs,40ColorImmunophenotyping,20210721,CTL-384,Ctrls,Ctrls,"","",,,"",Tube_001,PBMC,CD4 Naive,266832,41733,15.6401780895845,</t>
  </si>
  <si>
    <t>Tube_001.fcs,40ColorImmunophenotyping,20210721,CTL-384,Ctrls,Ctrls,"","",,,"",Tube_001,PBMC,CD4 CM,266832,51648,19.3559992804461,</t>
  </si>
  <si>
    <t>Tube_001.fcs,40ColorImmunophenotyping,20210721,CTL-384,Ctrls,Ctrls,"","",,,"",Tube_001,PBMC,CD4 EM,266832,32756,12.2758889488517,</t>
  </si>
  <si>
    <t>Tube_001.fcs,40ColorImmunophenotyping,20210721,CTL-384,Ctrls,Ctrls,"","",,,"",Tube_001,PBMC,CD4 TEMRA,266832,4133,1.5489146729028,</t>
  </si>
  <si>
    <t>Tube_001.fcs,40ColorImmunophenotyping,20210721,CTL-384,Ctrls,Ctrls,"","",,,"",Tube_001,PBMC,CD4 Activated,266832,551,0.206496971877436,</t>
  </si>
  <si>
    <t>Tube_001.fcs,40ColorImmunophenotyping,20210721,CTL-384,Ctrls,Ctrls,"","",,,"",Tube_001,PBMC,Non-Treg CD4 Memory T,266832,83748,31.386040654794,</t>
  </si>
  <si>
    <t>Tube_001.fcs,40ColorImmunophenotyping,20210721,CTL-384,Ctrls,Ctrls,"","",,,"",Tube_001,PBMC,Th1,266832,20919,7.83976434610541,</t>
  </si>
  <si>
    <t>Tube_001.fcs,40ColorImmunophenotyping,20210721,CTL-384,Ctrls,Ctrls,"","",,,"",Tube_001,PBMC,Th2,266832,11347,4.25248845715656,</t>
  </si>
  <si>
    <t>Tube_001.fcs,40ColorImmunophenotyping,20210721,CTL-384,Ctrls,Ctrls,"","",,,"",Tube_001,PBMC,Th17,266832,12825,4.80639503507825,</t>
  </si>
  <si>
    <t>Tube_001.fcs,40ColorImmunophenotyping,20210721,CTL-384,Ctrls,Ctrls,"","",,,"",Tube_001,PBMC,Th1star,266832,12971,4.86111111111111,</t>
  </si>
  <si>
    <t>Tube_001.fcs,40ColorImmunophenotyping,20210721,CTL-384,Ctrls,Ctrls,"","",,,"",Tube_001,PBMC,Th1 Activated,266832,284,0.106434010913234,</t>
  </si>
  <si>
    <t>Tube_001.fcs,40ColorImmunophenotyping,20210721,CTL-384,Ctrls,Ctrls,"","",,,"",Tube_001,PBMC,Th2 Activated,266832,94,0.0352281585417041,</t>
  </si>
  <si>
    <t>Tube_001.fcs,40ColorImmunophenotyping,20210721,CTL-384,Ctrls,Ctrls,"","",,,"",Tube_001,PBMC,Th17 Activated,266832,42,0.0157402410505487,</t>
  </si>
  <si>
    <t>Tube_001.fcs,40ColorImmunophenotyping,20210721,CTL-384,Ctrls,Ctrls,"","",,,"",Tube_001,PBMC,Th1star Activated,266832,42,0.0157402410505487,</t>
  </si>
  <si>
    <t>Tube_001.fcs,40ColorImmunophenotyping,20210721,CTL-384,Ctrls,Ctrls,"","",,,"",Tube_001,PBMC,CD8 Naive,266832,24493,9.17918390597829,</t>
  </si>
  <si>
    <t>Tube_001.fcs,40ColorImmunophenotyping,20210721,CTL-384,Ctrls,Ctrls,"","",,,"",Tube_001,PBMC,CD8 CM,266832,633,0.237227918690412,</t>
  </si>
  <si>
    <t>Tube_001.fcs,40ColorImmunophenotyping,20210721,CTL-384,Ctrls,Ctrls,"","",,,"",Tube_001,PBMC,CD8 EM,266832,17488,6.55393655933321,</t>
  </si>
  <si>
    <t>Tube_001.fcs,40ColorImmunophenotyping,20210721,CTL-384,Ctrls,Ctrls,"","",,,"",Tube_001,PBMC,CD8 TEMRA,266832,11615,4.35292618576483,</t>
  </si>
  <si>
    <t>Tube_001.fcs,40ColorImmunophenotyping,20210721,CTL-384,Ctrls,Ctrls,"","",,,"",Tube_001,PBMC,CD8 Activated,266832,736,0.275828986028662,</t>
  </si>
  <si>
    <t>Tube_001.fcs,40ColorImmunophenotyping,20210721,CTL-384,Ctrls,Ctrls,"","",,,"",Tube_001,PBMC,MAIT,266832,5811,2.17777477963663,</t>
  </si>
  <si>
    <t>Tube_001.fcs,40ColorImmunophenotyping,20210721,CTL-384,Ctrls,Ctrls,"","",,,"",Tube_001,PBMC,MAIT Activated,266832,86,0.0322300173892187,</t>
  </si>
  <si>
    <t>Tube_001.fcs,40ColorImmunophenotyping,20210721,CTL-384,Ctrls,Ctrls,"","",,,"",Tube_001,PBMC,iNKT,266832,2574,0.964651915812196,</t>
  </si>
  <si>
    <t>Tube_001.fcs,40ColorImmunophenotyping,20210721,CTL-384,Ctrls,Ctrls,"","",,,"",Tube_001,PBMC,gd T,266832,11526,4.31957186544343,</t>
  </si>
  <si>
    <t>Tube_001.fcs,40ColorImmunophenotyping,20210721,CTL-384,Ctrls,Ctrls,"","",,,"",Tube_001,PBMC,Vd1 gd T,266832,1977,0.740915632307969,</t>
  </si>
  <si>
    <t>Tube_001.fcs,40ColorImmunophenotyping,20210721,CTL-384,Ctrls,Ctrls,"","",,,"",Tube_001,PBMC,Vd2 gd T,266832,8786,3.29270852071716,</t>
  </si>
  <si>
    <t>Tube_001.fcs,40ColorImmunophenotyping,20210721,CTL-384,Ctrls,Ctrls,"","",,,"",Tube_001,PBMC,Vd1-Vd2- gd T,266832,725,0.271706541943995,</t>
  </si>
  <si>
    <t>Tube_001.fcs,40ColorImmunophenotyping,20210721,CTL-384,Ctrls,Ctrls,"","",,,"",Tube_001,PBMC,Vd1 gd T Activated,266832,70,0.0262337350842478,</t>
  </si>
  <si>
    <t>Tube_001.fcs,40ColorImmunophenotyping,20210721,CTL-384,Ctrls,Ctrls,"","",,,"",Tube_001,PBMC,Vd2 gd T Activated,266832,63,0.023610361575823,</t>
  </si>
  <si>
    <t>Tube_001.fcs,40ColorImmunophenotyping,20210721,CTL-384,Ctrls,Ctrls,"","",,,"",Tube_001,PBMC,B,266832,8396,3.14654913953349,</t>
  </si>
  <si>
    <t>Tube_001.fcs,40ColorImmunophenotyping,20210721,CTL-384,Ctrls,Ctrls,"","",,,"",Tube_001,PBMC,B Naive,266832,4037,1.51293697907297,</t>
  </si>
  <si>
    <t>Tube_001.fcs,40ColorImmunophenotyping,20210721,CTL-384,Ctrls,Ctrls,"","",,,"",Tube_001,PBMC,B Memory,266832,4379,1.64110751334173,</t>
  </si>
  <si>
    <t>Tube_001.fcs,40ColorImmunophenotyping,20210721,CTL-384,Ctrls,Ctrls,"","",,,"",Tube_001,PBMC,B Memory CD24+,266832,3663,1.37277388019428,</t>
  </si>
  <si>
    <t>Tube_001.fcs,40ColorImmunophenotyping,20210721,CTL-384,Ctrls,Ctrls,"","",,,"",Tube_001,PBMC,B Memory CD24-,266832,632,0.236853151046351,</t>
  </si>
  <si>
    <t>Tube_001.fcs,40ColorImmunophenotyping,20210721,CTL-384,Ctrls,Ctrls,"","",,,"",Tube_001,PBMC,Plasma,266832,261,0.0978143550998381,</t>
  </si>
  <si>
    <t>Tube_001.fcs,40ColorImmunophenotyping,20210721,CTL-384,Ctrls,Ctrls,"","",,,"",Tube_001,PBMC,NK,266832,10276,3.85111231036757,</t>
  </si>
  <si>
    <t>Tube_001.fcs,40ColorImmunophenotyping,20210721,CTL-384,Ctrls,Ctrls,"","",,,"",Tube_001,PBMC,CD56bright NK,266832,562,0.210619415962104,</t>
  </si>
  <si>
    <t>Tube_001.fcs,40ColorImmunophenotyping,20210721,CTL-384,Ctrls,Ctrls,"","",,,"",Tube_001,PBMC,ILC,266832,256,0.0959405168795347,</t>
  </si>
  <si>
    <t>Tube_001.fcs,40ColorImmunophenotyping,20210721,CTL-384,Ctrls,Ctrls,"","",,,"",Tube_001,PBMC,ILC2,266832,51,0.0191131498470948,</t>
  </si>
  <si>
    <t>Tube_001.fcs,40ColorImmunophenotyping,20210721,CTL-384,Ctrls,Ctrls,"","",,,"",Tube_001,PBMC,ILCP,266832,92,0.0344786232535828,</t>
  </si>
  <si>
    <t>Tube_001.fcs,40ColorImmunophenotyping,20210721,CTL-384,Ctrls,Ctrls,"","",,,"",Tube_001,PBMC,Mono,266832,14874,5.57429393775859,</t>
  </si>
  <si>
    <t>Tube_001.fcs,40ColorImmunophenotyping,20210721,CTL-384,Ctrls,Ctrls,"","",,,"",Tube_001,PBMC,Classical Mono,266832,11802,4.42300773520417,</t>
  </si>
  <si>
    <t>Tube_001.fcs,40ColorImmunophenotyping,20210721,CTL-384,Ctrls,Ctrls,"","",,,"",Tube_001,PBMC,Intermediate Mono,266832,1082,0.405498590873658,</t>
  </si>
  <si>
    <t>Tube_001.fcs,40ColorImmunophenotyping,20210721,CTL-384,Ctrls,Ctrls,"","",,,"",Tube_001,PBMC,Nonclassical Mono,266832,1545,0.579016010073754,</t>
  </si>
  <si>
    <t>Tube_001.fcs,40ColorImmunophenotyping,20210721,CTL-384,Ctrls,Ctrls,"","",,,"",Tube_001,PBMC,mDC,266832,2475,0.927549919050189,</t>
  </si>
  <si>
    <t>Tube_001.fcs,40ColorImmunophenotyping,20210721,CTL-384,Ctrls,Ctrls,"","",,,"",Tube_001,PBMC,cDC1,266832,4,0.00149907057624273,</t>
  </si>
  <si>
    <t>Tube_001.fcs,40ColorImmunophenotyping,20210721,CTL-384,Ctrls,Ctrls,"","",,,"",Tube_001,PBMC,cDC2,266832,1291,0.483825028482341,</t>
  </si>
  <si>
    <t>Tube_001.fcs,40ColorImmunophenotyping,20210721,CTL-384,Ctrls,Ctrls,"","",,,"",Tube_001,PBMC,pDC,266832,146,0.0547160760328596,</t>
  </si>
  <si>
    <t>Tube_001.fcs,40ColorImmunophenotyping,20210721,CTL-384,Ctrls,Ctrls,"","",,,"",Tube_001,T,gd T,226757,11526,5.08297428524809,</t>
  </si>
  <si>
    <t>Tube_001.fcs,40ColorImmunophenotyping,20210721,CTL-384,Ctrls,Ctrls,"","",,,"",Tube_001,T,Vd1 gd T,226757,1977,0.871858421129226,</t>
  </si>
  <si>
    <t>Tube_001.fcs,40ColorImmunophenotyping,20210721,CTL-384,Ctrls,Ctrls,"","",,,"",Tube_001,T,Vd2 gd T,226757,8786,3.87463231565067,</t>
  </si>
  <si>
    <t>Tube_001.fcs,40ColorImmunophenotyping,20210721,CTL-384,Ctrls,Ctrls,"","",,,"",Tube_001,T,Vd1-Vd2- gd T,226757,725,0.3197255211526,</t>
  </si>
  <si>
    <t>Tube_001.fcs,40ColorImmunophenotyping,20210721,CTL-384,Ctrls,Ctrls,"","",,,"",Tube_001,T,MAIT,226757,5811,2.56265517712794,</t>
  </si>
  <si>
    <t>Tube_001.fcs,40ColorImmunophenotyping,20210721,CTL-384,Ctrls,Ctrls,"","",,,"",Tube_001,T,iNKT,226757,2574,1.13513585027144,</t>
  </si>
  <si>
    <t>Tube_001.fcs,40ColorImmunophenotyping,20210721,CTL-384,Ctrls,Ctrls,"","",,,"",Tube_001,T,ab T,226757,215061,94.8420555925506,</t>
  </si>
  <si>
    <t>Tube_001.fcs,40ColorImmunophenotyping,20210721,CTL-384,Ctrls,Ctrls,"","",,,"",Tube_001,T,CD4 T,226757,144686,63.8066300048069,</t>
  </si>
  <si>
    <t>Tube_001.fcs,40ColorImmunophenotyping,20210721,CTL-384,Ctrls,Ctrls,"","",,,"",Tube_001,T,CD8 T,226757,54247,23.9229659944346,</t>
  </si>
  <si>
    <t>Tube_001.fcs,40ColorImmunophenotyping,20210721,CTL-384,Ctrls,Ctrls,"","",,,"",Tube_001,T,DN T,226757,5766,2.54281014478054,</t>
  </si>
  <si>
    <t>Tube_001.fcs,40ColorImmunophenotyping,20210721,CTL-384,Ctrls,Ctrls,"","",,,"",Tube_001,T,DP T,226757,1577,0.695458133596758,</t>
  </si>
  <si>
    <t>Tube_001.fcs,40ColorImmunophenotyping,20210721,CTL-384,Ctrls,Ctrls,"","",,,"",Tube_001,T,CD4 Naive,226757,41733,18.4042829989813,</t>
  </si>
  <si>
    <t>Tube_001.fcs,40ColorImmunophenotyping,20210721,CTL-384,Ctrls,Ctrls,"","",,,"",Tube_001,T,CD4 CM,226757,51648,22.7768051261924,</t>
  </si>
  <si>
    <t>Tube_001.fcs,40ColorImmunophenotyping,20210721,CTL-384,Ctrls,Ctrls,"","",,,"",Tube_001,T,CD4 EM,226757,32756,14.4454195460339,</t>
  </si>
  <si>
    <t>Tube_001.fcs,40ColorImmunophenotyping,20210721,CTL-384,Ctrls,Ctrls,"","",,,"",Tube_001,T,CD4 TEMRA,226757,4133,1.82265597092923,</t>
  </si>
  <si>
    <t>Tube_001.fcs,40ColorImmunophenotyping,20210721,CTL-384,Ctrls,Ctrls,"","",,,"",Tube_001,T,CD4 Activated,226757,551,0.242991396075976,</t>
  </si>
  <si>
    <t>Tube_001.fcs,40ColorImmunophenotyping,20210721,CTL-384,Ctrls,Ctrls,"","",,,"",Tube_001,T,CD8 Naive,226757,24493,10.8014306063319,</t>
  </si>
  <si>
    <t>Tube_001.fcs,40ColorImmunophenotyping,20210721,CTL-384,Ctrls,Ctrls,"","",,,"",Tube_001,T,CD8 CM,226757,633,0.279153455020132,</t>
  </si>
  <si>
    <t>Tube_001.fcs,40ColorImmunophenotyping,20210721,CTL-384,Ctrls,Ctrls,"","",,,"",Tube_001,T,CD8 EM,226757,17488,7.71222057091953,</t>
  </si>
  <si>
    <t>Tube_001.fcs,40ColorImmunophenotyping,20210721,CTL-384,Ctrls,Ctrls,"","",,,"",Tube_001,T,CD8 TEMRA,226757,11615,5.12222334922406,</t>
  </si>
  <si>
    <t>Tube_001.fcs,40ColorImmunophenotyping,20210721,CTL-384,Ctrls,Ctrls,"","",,,"",Tube_001,T,CD8 Activated,226757,736,0.324576529059742,</t>
  </si>
  <si>
    <t>Tube_001.fcs,40ColorImmunophenotyping,20210721,CTL-384,Ctrls,Ctrls,"","",,,"",Tube_001,T,CD4 Treg,226757,12862,5.67215124560653,</t>
  </si>
  <si>
    <t>Tube_001.fcs,40ColorImmunophenotyping,20210721,CTL-384,Ctrls,Ctrls,"","",,,"",Tube_001,T,Th1,226757,20919,9.22529403722928,</t>
  </si>
  <si>
    <t>Tube_001.fcs,40ColorImmunophenotyping,20210721,CTL-384,Ctrls,Ctrls,"","",,,"",Tube_001,T,Th2,226757,11347,5.00403515657731,</t>
  </si>
  <si>
    <t>Tube_001.fcs,40ColorImmunophenotyping,20210721,CTL-384,Ctrls,Ctrls,"","",,,"",Tube_001,T,Th17,226757,12825,5.65583421900978,</t>
  </si>
  <si>
    <t>Tube_001.fcs,40ColorImmunophenotyping,20210721,CTL-384,Ctrls,Ctrls,"","",,,"",Tube_001,T,Th1star,226757,12971,5.72022032395913,</t>
  </si>
  <si>
    <t>Tube_001.fcs,40ColorImmunophenotyping,20210721,CTL-384,Ctrls,Ctrls,"","",,,"",Tube_001,T,Th1 Activated,226757,284,0.125244204148053,</t>
  </si>
  <si>
    <t>Tube_001.fcs,40ColorImmunophenotyping,20210721,CTL-384,Ctrls,Ctrls,"","",,,"",Tube_001,T,Th2 Activated,226757,94,0.0414540675701301,</t>
  </si>
  <si>
    <t>Tube_001.fcs,40ColorImmunophenotyping,20210721,CTL-384,Ctrls,Ctrls,"","",,,"",Tube_001,T,Th17 Activated,226757,42,0.0185220301909092,</t>
  </si>
  <si>
    <t>Tube_001.fcs,40ColorImmunophenotyping,20210721,CTL-384,Ctrls,Ctrls,"","",,,"",Tube_001,T,Th1star Activated,226757,42,0.0185220301909092,</t>
  </si>
  <si>
    <t>Tube_001.fcs,40ColorImmunophenotyping,20210721,CTL-384,Ctrls,Ctrls,"","",,,"",Tube_001,ab T,CD4 T,215061,144686,67.2767261381655,</t>
  </si>
  <si>
    <t>Tube_001.fcs,40ColorImmunophenotyping,20210721,CTL-384,Ctrls,Ctrls,"","",,,"",Tube_001,ab T,CD8 T,215061,54247,25.224006212191,</t>
  </si>
  <si>
    <t>Tube_001.fcs,40ColorImmunophenotyping,20210721,CTL-384,Ctrls,Ctrls,"","",,,"",Tube_001,ab T,DN T,215061,5766,2.68109978099237,</t>
  </si>
  <si>
    <t>Tube_001.fcs,40ColorImmunophenotyping,20210721,CTL-384,Ctrls,Ctrls,"","",,,"",Tube_001,ab T,DP T,215061,1577,0.73328032511706,</t>
  </si>
  <si>
    <t>Tube_001.fcs,40ColorImmunophenotyping,20210721,CTL-384,Ctrls,Ctrls,"","",,,"",Tube_001,ab T,CD4 Naive,215061,41733,19.4051920152887,</t>
  </si>
  <si>
    <t>Tube_001.fcs,40ColorImmunophenotyping,20210721,CTL-384,Ctrls,Ctrls,"","",,,"",Tube_001,ab T,CD4 CM,215061,51648,24.0155118780253,</t>
  </si>
  <si>
    <t>Tube_001.fcs,40ColorImmunophenotyping,20210721,CTL-384,Ctrls,Ctrls,"","",,,"",Tube_001,ab T,CD4 EM,215061,32756,15.2310274759254,</t>
  </si>
  <si>
    <t>Tube_001.fcs,40ColorImmunophenotyping,20210721,CTL-384,Ctrls,Ctrls,"","",,,"",Tube_001,ab T,CD4 TEMRA,215061,4133,1.92178033209183,</t>
  </si>
  <si>
    <t>Tube_001.fcs,40ColorImmunophenotyping,20210721,CTL-384,Ctrls,Ctrls,"","",,,"",Tube_001,ab T,CD4 Activated,215061,551,0.256206378655358,</t>
  </si>
  <si>
    <t>Tube_001.fcs,40ColorImmunophenotyping,20210721,CTL-384,Ctrls,Ctrls,"","",,,"",Tube_001,ab T,CD8 Naive,215061,24493,11.3888617648016,</t>
  </si>
  <si>
    <t>Tube_001.fcs,40ColorImmunophenotyping,20210721,CTL-384,Ctrls,Ctrls,"","",,,"",Tube_001,ab T,CD8 CM,215061,633,0.294335095624032,</t>
  </si>
  <si>
    <t>Tube_001.fcs,40ColorImmunophenotyping,20210721,CTL-384,Ctrls,Ctrls,"","",,,"",Tube_001,ab T,CD8 EM,215061,17488,8.13164637009965,</t>
  </si>
  <si>
    <t>Tube_001.fcs,40ColorImmunophenotyping,20210721,CTL-384,Ctrls,Ctrls,"","",,,"",Tube_001,ab T,CD8 TEMRA,215061,11615,5.40079326330669,</t>
  </si>
  <si>
    <t>Tube_001.fcs,40ColorImmunophenotyping,20210721,CTL-384,Ctrls,Ctrls,"","",,,"",Tube_001,ab T,CD8 Activated,215061,736,0.342228484011513,</t>
  </si>
  <si>
    <t>Tube_001.fcs,40ColorImmunophenotyping,20210721,CTL-384,Ctrls,Ctrls,"","",,,"",Tube_001,ab T,CD4 Treg,215061,12862,5.9806287518425,</t>
  </si>
  <si>
    <t>Tube_001.fcs,40ColorImmunophenotyping,20210721,CTL-384,Ctrls,Ctrls,"","",,,"",Tube_001,ab T,Th1,215061,20919,9.72700768619136,</t>
  </si>
  <si>
    <t>Tube_001.fcs,40ColorImmunophenotyping,20210721,CTL-384,Ctrls,Ctrls,"","",,,"",Tube_001,ab T,Th2,215061,11347,5.27617745662858,</t>
  </si>
  <si>
    <t>Tube_001.fcs,40ColorImmunophenotyping,20210721,CTL-384,Ctrls,Ctrls,"","",,,"",Tube_001,ab T,Th17,215061,12825,5.96342433077127,</t>
  </si>
  <si>
    <t>Tube_001.fcs,40ColorImmunophenotyping,20210721,CTL-384,Ctrls,Ctrls,"","",,,"",Tube_001,ab T,Th1star,215061,12971,6.03131204634964,</t>
  </si>
  <si>
    <t>Tube_001.fcs,40ColorImmunophenotyping,20210721,CTL-384,Ctrls,Ctrls,"","",,,"",Tube_001,ab T,Th1 Activated,215061,284,0.132055556330529,</t>
  </si>
  <si>
    <t>Tube_001.fcs,40ColorImmunophenotyping,20210721,CTL-384,Ctrls,Ctrls,"","",,,"",Tube_001,ab T,Th2 Activated,215061,94,0.0437085292079922,</t>
  </si>
  <si>
    <t>Tube_001.fcs,40ColorImmunophenotyping,20210721,CTL-384,Ctrls,Ctrls,"","",,,"",Tube_001,ab T,Th17 Activated,215061,42,0.0195293428376135,</t>
  </si>
  <si>
    <t>Tube_001.fcs,40ColorImmunophenotyping,20210721,CTL-384,Ctrls,Ctrls,"","",,,"",Tube_001,ab T,Th1star Activated,215061,42,0.0195293428376135,</t>
  </si>
  <si>
    <t>Tube_001.fcs,40ColorImmunophenotyping,20210721,CTL-384,Ctrls,Ctrls,"","",,,"",Tube_001,gd T,Vd1 gd T,11526,1977,17.1525247267048,</t>
  </si>
  <si>
    <t>Tube_001.fcs,40ColorImmunophenotyping,20210721,CTL-384,Ctrls,Ctrls,"","",,,"",Tube_001,gd T,Vd2 gd T,11526,8786,76.227659205275,</t>
  </si>
  <si>
    <t>Tube_001.fcs,40ColorImmunophenotyping,20210721,CTL-384,Ctrls,Ctrls,"","",,,"",Tube_001,gd T,Vd1-Vd2- gd T,11526,725,6.29012667013708,</t>
  </si>
  <si>
    <t>Tube_001.fcs,40ColorImmunophenotyping,20210721,CTL-384,Ctrls,Ctrls,"","",,,"",Tube_001,gd T,Vd1 gd T Activated,11526,70,0.607322575047718,</t>
  </si>
  <si>
    <t>Tube_001.fcs,40ColorImmunophenotyping,20210721,CTL-384,Ctrls,Ctrls,"","",,,"",Tube_001,gd T,Vd2 gd T Activated,11526,63,0.546590317542946,</t>
  </si>
  <si>
    <t>Tube_001.fcs,40ColorImmunophenotyping,20210721,CTL-384,Ctrls,Ctrls,"","",,,"",Tube_001,Naive T,gd T in Naive T,75600,744,0.984126984126984,</t>
  </si>
  <si>
    <t>Tube_001.fcs,40ColorImmunophenotyping,20210721,CTL-384,Ctrls,Ctrls,"","",,,"",Tube_001,Naive T,Vd1 gd T in Naive T,75600,377,0.498677248677249,</t>
  </si>
  <si>
    <t>Tube_001.fcs,40ColorImmunophenotyping,20210721,CTL-384,Ctrls,Ctrls,"","",,,"",Tube_001,Naive T,Vd2 gd T in Naive T,75600,184,0.243386243386243,</t>
  </si>
  <si>
    <t>Tube_001.fcs,40ColorImmunophenotyping,20210721,CTL-384,Ctrls,Ctrls,"","",,,"",Tube_001,Naive T,Vd1-Vd2- in Naive T,75600,178,0.235449735449735,</t>
  </si>
  <si>
    <t>Tube_001.fcs,40ColorImmunophenotyping,20210721,CTL-384,Ctrls,Ctrls,"","",,,"",Tube_001,CD4 T,CD4 Treg,144686,12862,8.88959539969313,</t>
  </si>
  <si>
    <t>Tube_001.fcs,40ColorImmunophenotyping,20210721,CTL-384,Ctrls,Ctrls,"","",,,"",Tube_001,CD4 T,Non-Treg CD4 T,144686,130279,90.0425749554207,</t>
  </si>
  <si>
    <t>Tube_001.fcs,40ColorImmunophenotyping,20210721,CTL-384,Ctrls,Ctrls,"","",,,"",Tube_001,CD4 Treg,CD4 Treg Activated,12862,482,3.74747317679988,</t>
  </si>
  <si>
    <t>Tube_001.fcs,40ColorImmunophenotyping,20210721,CTL-384,Ctrls,Ctrls,"","",,,"",Tube_001,Non-Treg CD4 T,CD4 Naive,130279,41733,32.0335587469968,</t>
  </si>
  <si>
    <t>Tube_001.fcs,40ColorImmunophenotyping,20210721,CTL-384,Ctrls,Ctrls,"","",,,"",Tube_001,Non-Treg CD4 T,CD4 CM,130279,51648,39.6441483278195,</t>
  </si>
  <si>
    <t>Tube_001.fcs,40ColorImmunophenotyping,20210721,CTL-384,Ctrls,Ctrls,"","",,,"",Tube_001,Non-Treg CD4 T,CD4 EM,130279,32756,25.1429624114401,</t>
  </si>
  <si>
    <t>Tube_001.fcs,40ColorImmunophenotyping,20210721,CTL-384,Ctrls,Ctrls,"","",,,"",Tube_001,Non-Treg CD4 T,CD4 TEMRA,130279,4133,3.17242226298943,</t>
  </si>
  <si>
    <t>Tube_001.fcs,40ColorImmunophenotyping,20210721,CTL-384,Ctrls,Ctrls,"","",,,"",Tube_001,Non-Treg CD4 T,CD4 Activated,130279,551,0.422938462837449,</t>
  </si>
  <si>
    <t>Tube_001.fcs,40ColorImmunophenotyping,20210721,CTL-384,Ctrls,Ctrls,"","",,,"",Tube_001,Non-Treg CD4 Memory T,Th1,83748,20919,24.9785069494197,</t>
  </si>
  <si>
    <t>Tube_001.fcs,40ColorImmunophenotyping,20210721,CTL-384,Ctrls,Ctrls,"","",,,"",Tube_001,Non-Treg CD4 Memory T,Th2,83748,11347,13.5489802741558,</t>
  </si>
  <si>
    <t>Tube_001.fcs,40ColorImmunophenotyping,20210721,CTL-384,Ctrls,Ctrls,"","",,,"",Tube_001,Non-Treg CD4 Memory T,Th17,83748,12825,15.3137985384726,</t>
  </si>
  <si>
    <t>Tube_001.fcs,40ColorImmunophenotyping,20210721,CTL-384,Ctrls,Ctrls,"","",,,"",Tube_001,Non-Treg CD4 Memory T,Th1star,83748,12971,15.4881310598462,</t>
  </si>
  <si>
    <t>Tube_001.fcs,40ColorImmunophenotyping,20210721,CTL-384,Ctrls,Ctrls,"","",,,"",Tube_001,Non-Treg CD4 Memory T,Th1 Activated,83748,284,0.339112575822706,</t>
  </si>
  <si>
    <t>Tube_001.fcs,40ColorImmunophenotyping,20210721,CTL-384,Ctrls,Ctrls,"","",,,"",Tube_001,Non-Treg CD4 Memory T,Th2 Activated,83748,94,0.112241486363853,</t>
  </si>
  <si>
    <t>Tube_001.fcs,40ColorImmunophenotyping,20210721,CTL-384,Ctrls,Ctrls,"","",,,"",Tube_001,Non-Treg CD4 Memory T,Th17 Activated,83748,42,0.0501504513540622,</t>
  </si>
  <si>
    <t>Tube_001.fcs,40ColorImmunophenotyping,20210721,CTL-384,Ctrls,Ctrls,"","",,,"",Tube_001,Non-Treg CD4 Memory T,Th1star Activated,83748,42,0.0501504513540622,</t>
  </si>
  <si>
    <t>Tube_001.fcs,40ColorImmunophenotyping,20210721,CTL-384,Ctrls,Ctrls,"","",,,"",Tube_001,Th1,Th1 Activated,20919,284,1.35761747693484,</t>
  </si>
  <si>
    <t>Tube_001.fcs,40ColorImmunophenotyping,20210721,CTL-384,Ctrls,Ctrls,"","",,,"",Tube_001,Th2,Th2 Activated,11347,94,0.828412796333833,</t>
  </si>
  <si>
    <t>Tube_001.fcs,40ColorImmunophenotyping,20210721,CTL-384,Ctrls,Ctrls,"","",,,"",Tube_001,Th17,Th17 Activated,12825,42,0.327485380116959,</t>
  </si>
  <si>
    <t>Tube_001.fcs,40ColorImmunophenotyping,20210721,CTL-384,Ctrls,Ctrls,"","",,,"",Tube_001,Th1star,Th1star Activated,12971,42,0.32379924446843,</t>
  </si>
  <si>
    <t>Tube_001.fcs,40ColorImmunophenotyping,20210721,CTL-384,Ctrls,Ctrls,"","",,,"",Tube_001,CD8 T,CD8 Naive,54247,24493,45.1508839198481,</t>
  </si>
  <si>
    <t>Tube_001.fcs,40ColorImmunophenotyping,20210721,CTL-384,Ctrls,Ctrls,"","",,,"",Tube_001,CD8 T,CD8 CM,54247,633,1.16688480468966,</t>
  </si>
  <si>
    <t>Tube_001.fcs,40ColorImmunophenotyping,20210721,CTL-384,Ctrls,Ctrls,"","",,,"",Tube_001,CD8 T,CD8 EM,54247,17488,32.2377274319317,</t>
  </si>
  <si>
    <t>Tube_001.fcs,40ColorImmunophenotyping,20210721,CTL-384,Ctrls,Ctrls,"","",,,"",Tube_001,CD8 T,CD8 TEMRA,54247,11615,21.4113222851033,</t>
  </si>
  <si>
    <t>Tube_001.fcs,40ColorImmunophenotyping,20210721,CTL-384,Ctrls,Ctrls,"","",,,"",Tube_001,CD8 T,CD8 Activated,54247,736,1.35675705568972,</t>
  </si>
  <si>
    <t>Tube_001.fcs,40ColorImmunophenotyping,20210721,CTL-384,Ctrls,Ctrls,"","",,,"",Tube_001,B,B Naive,8396,4037,48.0824202000953,</t>
  </si>
  <si>
    <t>Tube_001.fcs,40ColorImmunophenotyping,20210721,CTL-384,Ctrls,Ctrls,"","",,,"",Tube_001,B,B Memory,8396,4379,52.1557884707003,</t>
  </si>
  <si>
    <t>Tube_001.fcs,40ColorImmunophenotyping,20210721,CTL-384,Ctrls,Ctrls,"","",,,"",Tube_001,B,B Memory CD24+,8396,3663,43.6279180562172,</t>
  </si>
  <si>
    <t>Tube_001.fcs,40ColorImmunophenotyping,20210721,CTL-384,Ctrls,Ctrls,"","",,,"",Tube_001,B,B Memory CD24-,8396,632,7.5273939971415,</t>
  </si>
  <si>
    <t>Tube_002.fcs,40ColorImmunophenotyping,20210721,CTL-385,Ctrls,Ctrls,"","",,,"",Tube_002,PBMC,T,246361,209557,85.0609471466669,</t>
  </si>
  <si>
    <t>Tube_002.fcs,40ColorImmunophenotyping,20210721,CTL-385,Ctrls,Ctrls,"","",,,"",Tube_002,PBMC,ab T,246361,202814,82.3239067871944,</t>
  </si>
  <si>
    <t>Tube_002.fcs,40ColorImmunophenotyping,20210721,CTL-385,Ctrls,Ctrls,"","",,,"",Tube_002,PBMC,CD4 T,246361,123704,50.2124930488186,</t>
  </si>
  <si>
    <t>Tube_002.fcs,40ColorImmunophenotyping,20210721,CTL-385,Ctrls,Ctrls,"","",,,"",Tube_002,PBMC,CD8 T,246361,54084,21.9531500521592,</t>
  </si>
  <si>
    <t>Tube_002.fcs,40ColorImmunophenotyping,20210721,CTL-385,Ctrls,Ctrls,"","",,,"",Tube_002,PBMC,DN T,246361,2495,1.01274146476106,</t>
  </si>
  <si>
    <t>Tube_002.fcs,40ColorImmunophenotyping,20210721,CTL-385,Ctrls,Ctrls,"","",,,"",Tube_002,PBMC,DP T,246361,2368,0.961191097616912,</t>
  </si>
  <si>
    <t>Tube_002.fcs,40ColorImmunophenotyping,20210721,CTL-385,Ctrls,Ctrls,"","",,,"",Tube_002,PBMC,CD4 Treg,246361,9361,3.79970855776685,</t>
  </si>
  <si>
    <t>Tube_002.fcs,40ColorImmunophenotyping,20210721,CTL-385,Ctrls,Ctrls,"","",,,"",Tube_002,PBMC,CD4 Treg Activated,246361,429,0.174134704762523,</t>
  </si>
  <si>
    <t>Tube_002.fcs,40ColorImmunophenotyping,20210721,CTL-385,Ctrls,Ctrls,"","",,,"",Tube_002,PBMC,Non-Treg CD4 T,246361,113341,46.0060642715365,</t>
  </si>
  <si>
    <t>Tube_002.fcs,40ColorImmunophenotyping,20210721,CTL-385,Ctrls,Ctrls,"","",,,"",Tube_002,PBMC,CD4 Naive,246361,54874,22.2738176903,</t>
  </si>
  <si>
    <t>Tube_002.fcs,40ColorImmunophenotyping,20210721,CTL-385,Ctrls,Ctrls,"","",,,"",Tube_002,PBMC,CD4 CM,246361,38395,15.5848531220445,</t>
  </si>
  <si>
    <t>Tube_002.fcs,40ColorImmunophenotyping,20210721,CTL-385,Ctrls,Ctrls,"","",,,"",Tube_002,PBMC,CD4 EM,246361,17205,6.98365406862288,</t>
  </si>
  <si>
    <t>Tube_002.fcs,40ColorImmunophenotyping,20210721,CTL-385,Ctrls,Ctrls,"","",,,"",Tube_002,PBMC,CD4 TEMRA,246361,2866,1.16333348216641,</t>
  </si>
  <si>
    <t>Tube_002.fcs,40ColorImmunophenotyping,20210721,CTL-385,Ctrls,Ctrls,"","",,,"",Tube_002,PBMC,CD4 Activated,246361,377,0.153027467821611,</t>
  </si>
  <si>
    <t>Tube_002.fcs,40ColorImmunophenotyping,20210721,CTL-385,Ctrls,Ctrls,"","",,,"",Tube_002,PBMC,Non-Treg CD4 Memory T,246361,55094,22.3631175388962,</t>
  </si>
  <si>
    <t>Tube_002.fcs,40ColorImmunophenotyping,20210721,CTL-385,Ctrls,Ctrls,"","",,,"",Tube_002,PBMC,Th1,246361,12456,5.05599506415382,</t>
  </si>
  <si>
    <t>Tube_002.fcs,40ColorImmunophenotyping,20210721,CTL-385,Ctrls,Ctrls,"","",,,"",Tube_002,PBMC,Th2,246361,11660,4.73289197559679,</t>
  </si>
  <si>
    <t>Tube_002.fcs,40ColorImmunophenotyping,20210721,CTL-385,Ctrls,Ctrls,"","",,,"",Tube_002,PBMC,Th17,246361,7315,2.96921996582251,</t>
  </si>
  <si>
    <t>Tube_002.fcs,40ColorImmunophenotyping,20210721,CTL-385,Ctrls,Ctrls,"","",,,"",Tube_002,PBMC,Th1star,246361,7103,2.88316738444803,</t>
  </si>
  <si>
    <t>Tube_002.fcs,40ColorImmunophenotyping,20210721,CTL-385,Ctrls,Ctrls,"","",,,"",Tube_002,PBMC,Th1 Activated,246361,113,0.0458676495062124,</t>
  </si>
  <si>
    <t>Tube_002.fcs,40ColorImmunophenotyping,20210721,CTL-385,Ctrls,Ctrls,"","",,,"",Tube_002,PBMC,Th2 Activated,246361,111,0.0450558327007927,</t>
  </si>
  <si>
    <t>Tube_002.fcs,40ColorImmunophenotyping,20210721,CTL-385,Ctrls,Ctrls,"","",,,"",Tube_002,PBMC,Th17 Activated,246361,43,0.0174540613165233,</t>
  </si>
  <si>
    <t>Tube_002.fcs,40ColorImmunophenotyping,20210721,CTL-385,Ctrls,Ctrls,"","",,,"",Tube_002,PBMC,Th1star Activated,246361,53,0.0215131453436218,</t>
  </si>
  <si>
    <t>Tube_002.fcs,40ColorImmunophenotyping,20210721,CTL-385,Ctrls,Ctrls,"","",,,"",Tube_002,PBMC,CD8 Naive,246361,35656,14.4730700070222,</t>
  </si>
  <si>
    <t>Tube_002.fcs,40ColorImmunophenotyping,20210721,CTL-385,Ctrls,Ctrls,"","",,,"",Tube_002,PBMC,CD8 CM,246361,1176,0.477348281586777,</t>
  </si>
  <si>
    <t>Tube_002.fcs,40ColorImmunophenotyping,20210721,CTL-385,Ctrls,Ctrls,"","",,,"",Tube_002,PBMC,CD8 EM,246361,10366,4.20764650249025,</t>
  </si>
  <si>
    <t>Tube_002.fcs,40ColorImmunophenotyping,20210721,CTL-385,Ctrls,Ctrls,"","",,,"",Tube_002,PBMC,CD8 TEMRA,246361,6880,2.79264981064373,</t>
  </si>
  <si>
    <t>Tube_002.fcs,40ColorImmunophenotyping,20210721,CTL-385,Ctrls,Ctrls,"","",,,"",Tube_002,PBMC,CD8 Activated,246361,210,0.0852407645690673,</t>
  </si>
  <si>
    <t>Tube_002.fcs,40ColorImmunophenotyping,20210721,CTL-385,Ctrls,Ctrls,"","",,,"",Tube_002,PBMC,MAIT,246361,18225,7.39768063938692,</t>
  </si>
  <si>
    <t>Tube_002.fcs,40ColorImmunophenotyping,20210721,CTL-385,Ctrls,Ctrls,"","",,,"",Tube_002,PBMC,MAIT Activated,246361,222,0.0901116654015855,</t>
  </si>
  <si>
    <t>Tube_002.fcs,40ColorImmunophenotyping,20210721,CTL-385,Ctrls,Ctrls,"","",,,"",Tube_002,PBMC,iNKT,246361,1199,0.486684174849104,</t>
  </si>
  <si>
    <t>Tube_002.fcs,40ColorImmunophenotyping,20210721,CTL-385,Ctrls,Ctrls,"","",,,"",Tube_002,PBMC,gd T,246361,6680,2.71146813010176,</t>
  </si>
  <si>
    <t>Tube_002.fcs,40ColorImmunophenotyping,20210721,CTL-385,Ctrls,Ctrls,"","",,,"",Tube_002,PBMC,Vd1 gd T,246361,1193,0.484248724432845,</t>
  </si>
  <si>
    <t>Tube_002.fcs,40ColorImmunophenotyping,20210721,CTL-385,Ctrls,Ctrls,"","",,,"",Tube_002,PBMC,Vd2 gd T,246361,4909,1.99260434890263,</t>
  </si>
  <si>
    <t>Tube_002.fcs,40ColorImmunophenotyping,20210721,CTL-385,Ctrls,Ctrls,"","",,,"",Tube_002,PBMC,Vd1-Vd2- gd T,246361,522,0.211884186214539,</t>
  </si>
  <si>
    <t>Tube_002.fcs,40ColorImmunophenotyping,20210721,CTL-385,Ctrls,Ctrls,"","",,,"",Tube_002,PBMC,Vd1 gd T Activated,246361,41,0.0166422445111036,</t>
  </si>
  <si>
    <t>Tube_002.fcs,40ColorImmunophenotyping,20210721,CTL-385,Ctrls,Ctrls,"","",,,"",Tube_002,PBMC,Vd2 gd T Activated,246361,63,0.0255722293707202,</t>
  </si>
  <si>
    <t>Tube_002.fcs,40ColorImmunophenotyping,20210721,CTL-385,Ctrls,Ctrls,"","",,,"",Tube_002,PBMC,B,246361,11881,4.82259773259566,</t>
  </si>
  <si>
    <t>Tube_002.fcs,40ColorImmunophenotyping,20210721,CTL-385,Ctrls,Ctrls,"","",,,"",Tube_002,PBMC,B Naive,246361,7443,3.02117624136937,</t>
  </si>
  <si>
    <t>Tube_002.fcs,40ColorImmunophenotyping,20210721,CTL-385,Ctrls,Ctrls,"","",,,"",Tube_002,PBMC,B Memory,246361,4484,1.82009327775094,</t>
  </si>
  <si>
    <t>Tube_002.fcs,40ColorImmunophenotyping,20210721,CTL-385,Ctrls,Ctrls,"","",,,"",Tube_002,PBMC,B Memory CD24+,246361,3234,1.31270777436364,</t>
  </si>
  <si>
    <t>Tube_002.fcs,40ColorImmunophenotyping,20210721,CTL-385,Ctrls,Ctrls,"","",,,"",Tube_002,PBMC,B Memory CD24-,246361,1120,0.454617411035026,</t>
  </si>
  <si>
    <t>Tube_002.fcs,40ColorImmunophenotyping,20210721,CTL-385,Ctrls,Ctrls,"","",,,"",Tube_002,PBMC,Plasma,246361,110,0.0446499242980829,</t>
  </si>
  <si>
    <t>Tube_002.fcs,40ColorImmunophenotyping,20210721,CTL-385,Ctrls,Ctrls,"","",,,"",Tube_002,PBMC,NK,246361,10156,4.12240573792118,</t>
  </si>
  <si>
    <t>Tube_002.fcs,40ColorImmunophenotyping,20210721,CTL-385,Ctrls,Ctrls,"","",,,"",Tube_002,PBMC,CD56bright NK,246361,1310,0.531740007549896,</t>
  </si>
  <si>
    <t>Tube_002.fcs,40ColorImmunophenotyping,20210721,CTL-385,Ctrls,Ctrls,"","",,,"",Tube_002,PBMC,ILC,246361,228,0.0925471158178445,</t>
  </si>
  <si>
    <t>Tube_002.fcs,40ColorImmunophenotyping,20210721,CTL-385,Ctrls,Ctrls,"","",,,"",Tube_002,PBMC,ILC2,246361,74,0.0300372218005285,</t>
  </si>
  <si>
    <t>Tube_002.fcs,40ColorImmunophenotyping,20210721,CTL-385,Ctrls,Ctrls,"","",,,"",Tube_002,PBMC,ILCP,246361,60,0.0243545041625907,</t>
  </si>
  <si>
    <t>Tube_002.fcs,40ColorImmunophenotyping,20210721,CTL-385,Ctrls,Ctrls,"","",,,"",Tube_002,PBMC,Mono,246361,10637,4.31764767962462,</t>
  </si>
  <si>
    <t>Tube_002.fcs,40ColorImmunophenotyping,20210721,CTL-385,Ctrls,Ctrls,"","",,,"",Tube_002,PBMC,Classical Mono,246361,5765,2.34006194162225,</t>
  </si>
  <si>
    <t>Tube_002.fcs,40ColorImmunophenotyping,20210721,CTL-385,Ctrls,Ctrls,"","",,,"",Tube_002,PBMC,Intermediate Mono,246361,1654,0.671372498082083,</t>
  </si>
  <si>
    <t>Tube_002.fcs,40ColorImmunophenotyping,20210721,CTL-385,Ctrls,Ctrls,"","",,,"",Tube_002,PBMC,Nonclassical Mono,246361,2582,1.04805549579682,</t>
  </si>
  <si>
    <t>Tube_002.fcs,40ColorImmunophenotyping,20210721,CTL-385,Ctrls,Ctrls,"","",,,"",Tube_002,PBMC,mDC,246361,1334,0.541481809214933,</t>
  </si>
  <si>
    <t>Tube_002.fcs,40ColorImmunophenotyping,20210721,CTL-385,Ctrls,Ctrls,"","",,,"",Tube_002,PBMC,cDC1,246361,18,0.0073063512487772,</t>
  </si>
  <si>
    <t>Tube_002.fcs,40ColorImmunophenotyping,20210721,CTL-385,Ctrls,Ctrls,"","",,,"",Tube_002,PBMC,cDC2,246361,302,0.122584337618373,</t>
  </si>
  <si>
    <t>Tube_002.fcs,40ColorImmunophenotyping,20210721,CTL-385,Ctrls,Ctrls,"","",,,"",Tube_002,PBMC,pDC,246361,7,0.00284135881896891,</t>
  </si>
  <si>
    <t>Tube_002.fcs,40ColorImmunophenotyping,20210721,CTL-385,Ctrls,Ctrls,"","",,,"",Tube_002,T,gd T,209557,6680,3.18767686118813,</t>
  </si>
  <si>
    <t>Tube_002.fcs,40ColorImmunophenotyping,20210721,CTL-385,Ctrls,Ctrls,"","",,,"",Tube_002,T,Vd1 gd T,209557,1193,0.569296181945724,</t>
  </si>
  <si>
    <t>Tube_002.fcs,40ColorImmunophenotyping,20210721,CTL-385,Ctrls,Ctrls,"","",,,"",Tube_002,T,Vd2 gd T,209557,4909,2.34256073526535,</t>
  </si>
  <si>
    <t>Tube_002.fcs,40ColorImmunophenotyping,20210721,CTL-385,Ctrls,Ctrls,"","",,,"",Tube_002,T,Vd1-Vd2- gd T,209557,522,0.249096904422186,</t>
  </si>
  <si>
    <t>Tube_002.fcs,40ColorImmunophenotyping,20210721,CTL-385,Ctrls,Ctrls,"","",,,"",Tube_002,T,MAIT,209557,18225,8.69691778370563,</t>
  </si>
  <si>
    <t>Tube_002.fcs,40ColorImmunophenotyping,20210721,CTL-385,Ctrls,Ctrls,"","",,,"",Tube_002,T,iNKT,209557,1199,0.572159364755174,</t>
  </si>
  <si>
    <t>Tube_002.fcs,40ColorImmunophenotyping,20210721,CTL-385,Ctrls,Ctrls,"","",,,"",Tube_002,T,ab T,209557,202814,96.7822597193127,</t>
  </si>
  <si>
    <t>Tube_002.fcs,40ColorImmunophenotyping,20210721,CTL-385,Ctrls,Ctrls,"","",,,"",Tube_002,T,CD4 T,209557,123704,59.031194376709,</t>
  </si>
  <si>
    <t>Tube_002.fcs,40ColorImmunophenotyping,20210721,CTL-385,Ctrls,Ctrls,"","",,,"",Tube_002,T,CD8 T,209557,54084,25.808729844386,</t>
  </si>
  <si>
    <t>Tube_002.fcs,40ColorImmunophenotyping,20210721,CTL-385,Ctrls,Ctrls,"","",,,"",Tube_002,T,DN T,209557,2495,1.19060685159646,</t>
  </si>
  <si>
    <t>Tube_002.fcs,40ColorImmunophenotyping,20210721,CTL-385,Ctrls,Ctrls,"","",,,"",Tube_002,T,DP T,209557,2368,1.1300028154631,</t>
  </si>
  <si>
    <t>Tube_002.fcs,40ColorImmunophenotyping,20210721,CTL-385,Ctrls,Ctrls,"","",,,"",Tube_002,T,CD4 Naive,209557,54874,26.1857155809637,</t>
  </si>
  <si>
    <t>Tube_002.fcs,40ColorImmunophenotyping,20210721,CTL-385,Ctrls,Ctrls,"","",,,"",Tube_002,T,CD4 CM,209557,38395,18.3219839948081,</t>
  </si>
  <si>
    <t>Tube_002.fcs,40ColorImmunophenotyping,20210721,CTL-385,Ctrls,Ctrls,"","",,,"",Tube_002,T,CD4 EM,209557,17205,8.21017670609906,</t>
  </si>
  <si>
    <t>Tube_002.fcs,40ColorImmunophenotyping,20210721,CTL-385,Ctrls,Ctrls,"","",,,"",Tube_002,T,CD4 TEMRA,209557,2866,1.36764698864748,</t>
  </si>
  <si>
    <t>Tube_002.fcs,40ColorImmunophenotyping,20210721,CTL-385,Ctrls,Ctrls,"","",,,"",Tube_002,T,CD4 Activated,209557,377,0.179903319860468,</t>
  </si>
  <si>
    <t>Tube_002.fcs,40ColorImmunophenotyping,20210721,CTL-385,Ctrls,Ctrls,"","",,,"",Tube_002,T,CD8 Naive,209557,35656,17.014941042294,</t>
  </si>
  <si>
    <t>Tube_002.fcs,40ColorImmunophenotyping,20210721,CTL-385,Ctrls,Ctrls,"","",,,"",Tube_002,T,CD8 CM,209557,1176,0.561183830652281,</t>
  </si>
  <si>
    <t>Tube_002.fcs,40ColorImmunophenotyping,20210721,CTL-385,Ctrls,Ctrls,"","",,,"",Tube_002,T,CD8 EM,209557,10366,4.9466255004605,</t>
  </si>
  <si>
    <t>Tube_002.fcs,40ColorImmunophenotyping,20210721,CTL-385,Ctrls,Ctrls,"","",,,"",Tube_002,T,CD8 TEMRA,209557,6880,3.28311628816981,</t>
  </si>
  <si>
    <t>Tube_002.fcs,40ColorImmunophenotyping,20210721,CTL-385,Ctrls,Ctrls,"","",,,"",Tube_002,T,CD8 Activated,209557,210,0.100211398330764,</t>
  </si>
  <si>
    <t>Tube_002.fcs,40ColorImmunophenotyping,20210721,CTL-385,Ctrls,Ctrls,"","",,,"",Tube_002,T,CD4 Treg,209557,9361,4.46704237987755,</t>
  </si>
  <si>
    <t>Tube_002.fcs,40ColorImmunophenotyping,20210721,CTL-385,Ctrls,Ctrls,"","",,,"",Tube_002,T,Th1,209557,12456,5.94396751241906,</t>
  </si>
  <si>
    <t>Tube_002.fcs,40ColorImmunophenotyping,20210721,CTL-385,Ctrls,Ctrls,"","",,,"",Tube_002,T,Th2,209557,11660,5.56411859303197,</t>
  </si>
  <si>
    <t>Tube_002.fcs,40ColorImmunophenotyping,20210721,CTL-385,Ctrls,Ctrls,"","",,,"",Tube_002,T,Th17,209557,7315,3.49069704185496,</t>
  </si>
  <si>
    <t>Tube_002.fcs,40ColorImmunophenotyping,20210721,CTL-385,Ctrls,Ctrls,"","",,,"",Tube_002,T,Th1star,209557,7103,3.38953124925438,</t>
  </si>
  <si>
    <t>Tube_002.fcs,40ColorImmunophenotyping,20210721,CTL-385,Ctrls,Ctrls,"","",,,"",Tube_002,T,Th1 Activated,209557,113,0.0539232762446494,</t>
  </si>
  <si>
    <t>Tube_002.fcs,40ColorImmunophenotyping,20210721,CTL-385,Ctrls,Ctrls,"","",,,"",Tube_002,T,Th2 Activated,209557,111,0.0529688819748326,</t>
  </si>
  <si>
    <t>Tube_002.fcs,40ColorImmunophenotyping,20210721,CTL-385,Ctrls,Ctrls,"","",,,"",Tube_002,T,Th17 Activated,209557,43,0.0205194768010613,</t>
  </si>
  <si>
    <t>Tube_002.fcs,40ColorImmunophenotyping,20210721,CTL-385,Ctrls,Ctrls,"","",,,"",Tube_002,T,Th1star Activated,209557,53,0.0252914481501453,</t>
  </si>
  <si>
    <t>Tube_002.fcs,40ColorImmunophenotyping,20210721,CTL-385,Ctrls,Ctrls,"","",,,"",Tube_002,ab T,CD4 T,202814,123704,60.993816994882,</t>
  </si>
  <si>
    <t>Tube_002.fcs,40ColorImmunophenotyping,20210721,CTL-385,Ctrls,Ctrls,"","",,,"",Tube_002,ab T,CD8 T,202814,54084,26.6667981500291,</t>
  </si>
  <si>
    <t>Tube_002.fcs,40ColorImmunophenotyping,20210721,CTL-385,Ctrls,Ctrls,"","",,,"",Tube_002,ab T,DN T,202814,2495,1.23019120967981,</t>
  </si>
  <si>
    <t>Tube_002.fcs,40ColorImmunophenotyping,20210721,CTL-385,Ctrls,Ctrls,"","",,,"",Tube_002,ab T,DP T,202814,2368,1.16757225832536,</t>
  </si>
  <si>
    <t>Tube_002.fcs,40ColorImmunophenotyping,20210721,CTL-385,Ctrls,Ctrls,"","",,,"",Tube_002,ab T,CD4 Naive,202814,54874,27.0563176112103,</t>
  </si>
  <si>
    <t>Tube_002.fcs,40ColorImmunophenotyping,20210721,CTL-385,Ctrls,Ctrls,"","",,,"",Tube_002,ab T,CD4 CM,202814,38395,18.9311388760145,</t>
  </si>
  <si>
    <t>Tube_002.fcs,40ColorImmunophenotyping,20210721,CTL-385,Ctrls,Ctrls,"","",,,"",Tube_002,ab T,CD4 EM,202814,17205,8.48314218939521,</t>
  </si>
  <si>
    <t>Tube_002.fcs,40ColorImmunophenotyping,20210721,CTL-385,Ctrls,Ctrls,"","",,,"",Tube_002,ab T,CD4 TEMRA,202814,2866,1.41311743765223,</t>
  </si>
  <si>
    <t>Tube_002.fcs,40ColorImmunophenotyping,20210721,CTL-385,Ctrls,Ctrls,"","",,,"",Tube_002,ab T,CD4 Activated,202814,377,0.185884603626969,</t>
  </si>
  <si>
    <t>Tube_002.fcs,40ColorImmunophenotyping,20210721,CTL-385,Ctrls,Ctrls,"","",,,"",Tube_002,ab T,CD8 Naive,202814,35656,17.5806403897167,</t>
  </si>
  <si>
    <t>Tube_002.fcs,40ColorImmunophenotyping,20210721,CTL-385,Ctrls,Ctrls,"","",,,"",Tube_002,ab T,CD8 CM,202814,1176,0.57984162828996,</t>
  </si>
  <si>
    <t>Tube_002.fcs,40ColorImmunophenotyping,20210721,CTL-385,Ctrls,Ctrls,"","",,,"",Tube_002,ab T,CD8 EM,202814,10366,5.111087005828,</t>
  </si>
  <si>
    <t>Tube_002.fcs,40ColorImmunophenotyping,20210721,CTL-385,Ctrls,Ctrls,"","",,,"",Tube_002,ab T,CD8 TEMRA,202814,6880,3.3922707505399,</t>
  </si>
  <si>
    <t>Tube_002.fcs,40ColorImmunophenotyping,20210721,CTL-385,Ctrls,Ctrls,"","",,,"",Tube_002,ab T,CD8 Activated,202814,210,0.103543147908921,</t>
  </si>
  <si>
    <t>Tube_002.fcs,40ColorImmunophenotyping,20210721,CTL-385,Ctrls,Ctrls,"","",,,"",Tube_002,ab T,CD4 Treg,202814,9361,4.61555908369245,</t>
  </si>
  <si>
    <t>Tube_002.fcs,40ColorImmunophenotyping,20210721,CTL-385,Ctrls,Ctrls,"","",,,"",Tube_002,ab T,Th1,202814,12456,6.14158785882631,</t>
  </si>
  <si>
    <t>Tube_002.fcs,40ColorImmunophenotyping,20210721,CTL-385,Ctrls,Ctrls,"","",,,"",Tube_002,ab T,Th2,202814,11660,5.74911002199059,</t>
  </si>
  <si>
    <t>Tube_002.fcs,40ColorImmunophenotyping,20210721,CTL-385,Ctrls,Ctrls,"","",,,"",Tube_002,ab T,Th17,202814,7315,3.6067529854941,</t>
  </si>
  <si>
    <t>Tube_002.fcs,40ColorImmunophenotyping,20210721,CTL-385,Ctrls,Ctrls,"","",,,"",Tube_002,ab T,Th1star,202814,7103,3.502223712367,</t>
  </si>
  <si>
    <t>Tube_002.fcs,40ColorImmunophenotyping,20210721,CTL-385,Ctrls,Ctrls,"","",,,"",Tube_002,ab T,Th1 Activated,202814,113,0.0557160748271816,</t>
  </si>
  <si>
    <t>Tube_002.fcs,40ColorImmunophenotyping,20210721,CTL-385,Ctrls,Ctrls,"","",,,"",Tube_002,ab T,Th2 Activated,202814,111,0.0547299496090013,</t>
  </si>
  <si>
    <t>Tube_002.fcs,40ColorImmunophenotyping,20210721,CTL-385,Ctrls,Ctrls,"","",,,"",Tube_002,ab T,Th17 Activated,202814,43,0.0212016921908744,</t>
  </si>
  <si>
    <t>Tube_002.fcs,40ColorImmunophenotyping,20210721,CTL-385,Ctrls,Ctrls,"","",,,"",Tube_002,ab T,Th1star Activated,202814,53,0.0261323182817754,</t>
  </si>
  <si>
    <t>Tube_002.fcs,40ColorImmunophenotyping,20210721,CTL-385,Ctrls,Ctrls,"","",,,"",Tube_002,gd T,Vd1 gd T,6680,1193,17.8592814371258,</t>
  </si>
  <si>
    <t>Tube_002.fcs,40ColorImmunophenotyping,20210721,CTL-385,Ctrls,Ctrls,"","",,,"",Tube_002,gd T,Vd2 gd T,6680,4909,73.4880239520958,</t>
  </si>
  <si>
    <t>Tube_002.fcs,40ColorImmunophenotyping,20210721,CTL-385,Ctrls,Ctrls,"","",,,"",Tube_002,gd T,Vd1-Vd2- gd T,6680,522,7.81437125748503,</t>
  </si>
  <si>
    <t>Tube_002.fcs,40ColorImmunophenotyping,20210721,CTL-385,Ctrls,Ctrls,"","",,,"",Tube_002,gd T,Vd1 gd T Activated,6680,41,0.61377245508982,</t>
  </si>
  <si>
    <t>Tube_002.fcs,40ColorImmunophenotyping,20210721,CTL-385,Ctrls,Ctrls,"","",,,"",Tube_002,gd T,Vd2 gd T Activated,6680,63,0.94311377245509,</t>
  </si>
  <si>
    <t>Tube_002.fcs,40ColorImmunophenotyping,20210721,CTL-385,Ctrls,Ctrls,"","",,,"",Tube_002,Naive T,gd T in Naive T,102141,1427,1.39708833866909,</t>
  </si>
  <si>
    <t>Tube_002.fcs,40ColorImmunophenotyping,20210721,CTL-385,Ctrls,Ctrls,"","",,,"",Tube_002,Naive T,Vd1 gd T in Naive T,102141,682,0.667704447773176,</t>
  </si>
  <si>
    <t>Tube_002.fcs,40ColorImmunophenotyping,20210721,CTL-385,Ctrls,Ctrls,"","",,,"",Tube_002,Naive T,Vd2 gd T in Naive T,102141,434,0.424902830401112,</t>
  </si>
  <si>
    <t>Tube_002.fcs,40ColorImmunophenotyping,20210721,CTL-385,Ctrls,Ctrls,"","",,,"",Tube_002,Naive T,Vd1-Vd2- in Naive T,102141,302,0.295669711477272,</t>
  </si>
  <si>
    <t>Tube_002.fcs,40ColorImmunophenotyping,20210721,CTL-385,Ctrls,Ctrls,"","",,,"",Tube_002,CD4 T,CD4 Treg,123704,9361,7.56725732393455,</t>
  </si>
  <si>
    <t>Tube_002.fcs,40ColorImmunophenotyping,20210721,CTL-385,Ctrls,Ctrls,"","",,,"",Tube_002,CD4 T,Non-Treg CD4 T,123704,113341,91.6227446161806,</t>
  </si>
  <si>
    <t>Tube_002.fcs,40ColorImmunophenotyping,20210721,CTL-385,Ctrls,Ctrls,"","",,,"",Tube_002,CD4 Treg,CD4 Treg Activated,9361,429,4.5828437132785,</t>
  </si>
  <si>
    <t>Tube_002.fcs,40ColorImmunophenotyping,20210721,CTL-385,Ctrls,Ctrls,"","",,,"",Tube_002,Non-Treg CD4 T,CD4 Naive,113341,54874,48.4149601644595,</t>
  </si>
  <si>
    <t>Tube_002.fcs,40ColorImmunophenotyping,20210721,CTL-385,Ctrls,Ctrls,"","",,,"",Tube_002,Non-Treg CD4 T,CD4 CM,113341,38395,33.8756495884102,</t>
  </si>
  <si>
    <t>Tube_002.fcs,40ColorImmunophenotyping,20210721,CTL-385,Ctrls,Ctrls,"","",,,"",Tube_002,Non-Treg CD4 T,CD4 EM,113341,17205,15.1798554803646,</t>
  </si>
  <si>
    <t>Tube_002.fcs,40ColorImmunophenotyping,20210721,CTL-385,Ctrls,Ctrls,"","",,,"",Tube_002,Non-Treg CD4 T,CD4 TEMRA,113341,2866,2.52865247350915,</t>
  </si>
  <si>
    <t>Tube_002.fcs,40ColorImmunophenotyping,20210721,CTL-385,Ctrls,Ctrls,"","",,,"",Tube_002,Non-Treg CD4 T,CD4 Activated,113341,377,0.332624557750505,</t>
  </si>
  <si>
    <t>Tube_002.fcs,40ColorImmunophenotyping,20210721,CTL-385,Ctrls,Ctrls,"","",,,"",Tube_002,Non-Treg CD4 Memory T,Th1,55094,12456,22.6086325189676,</t>
  </si>
  <si>
    <t>Tube_002.fcs,40ColorImmunophenotyping,20210721,CTL-385,Ctrls,Ctrls,"","",,,"",Tube_002,Non-Treg CD4 Memory T,Th2,55094,11660,21.1638290920971,</t>
  </si>
  <si>
    <t>Tube_002.fcs,40ColorImmunophenotyping,20210721,CTL-385,Ctrls,Ctrls,"","",,,"",Tube_002,Non-Treg CD4 Memory T,Th17,55094,7315,13.2773078738157,</t>
  </si>
  <si>
    <t>Tube_002.fcs,40ColorImmunophenotyping,20210721,CTL-385,Ctrls,Ctrls,"","",,,"",Tube_002,Non-Treg CD4 Memory T,Th1star,55094,7103,12.8925109812321,</t>
  </si>
  <si>
    <t>Tube_002.fcs,40ColorImmunophenotyping,20210721,CTL-385,Ctrls,Ctrls,"","",,,"",Tube_002,Non-Treg CD4 Memory T,Th1 Activated,55094,113,0.205104004065779,</t>
  </si>
  <si>
    <t>Tube_002.fcs,40ColorImmunophenotyping,20210721,CTL-385,Ctrls,Ctrls,"","",,,"",Tube_002,Non-Treg CD4 Memory T,Th2 Activated,55094,111,0.201473844701782,</t>
  </si>
  <si>
    <t>Tube_002.fcs,40ColorImmunophenotyping,20210721,CTL-385,Ctrls,Ctrls,"","",,,"",Tube_002,Non-Treg CD4 Memory T,Th17 Activated,55094,43,0.0780484263259157,</t>
  </si>
  <si>
    <t>Tube_002.fcs,40ColorImmunophenotyping,20210721,CTL-385,Ctrls,Ctrls,"","",,,"",Tube_002,Non-Treg CD4 Memory T,Th1star Activated,55094,53,0.0961992231458961,</t>
  </si>
  <si>
    <t>Tube_002.fcs,40ColorImmunophenotyping,20210721,CTL-385,Ctrls,Ctrls,"","",,,"",Tube_002,Th1,Th1 Activated,12456,113,0.907193320488118,</t>
  </si>
  <si>
    <t>Tube_002.fcs,40ColorImmunophenotyping,20210721,CTL-385,Ctrls,Ctrls,"","",,,"",Tube_002,Th2,Th2 Activated,11660,111,0.951972555746141,</t>
  </si>
  <si>
    <t>Tube_002.fcs,40ColorImmunophenotyping,20210721,CTL-385,Ctrls,Ctrls,"","",,,"",Tube_002,Th17,Th17 Activated,7315,43,0.587833219412167,</t>
  </si>
  <si>
    <t>Tube_002.fcs,40ColorImmunophenotyping,20210721,CTL-385,Ctrls,Ctrls,"","",,,"",Tube_002,Th1star,Th1star Activated,7103,53,0.746163592848092,</t>
  </si>
  <si>
    <t>Tube_002.fcs,40ColorImmunophenotyping,20210721,CTL-385,Ctrls,Ctrls,"","",,,"",Tube_002,CD8 T,CD8 Naive,54084,35656,65.9270763996746,</t>
  </si>
  <si>
    <t>Tube_002.fcs,40ColorImmunophenotyping,20210721,CTL-385,Ctrls,Ctrls,"","",,,"",Tube_002,CD8 T,CD8 CM,54084,1176,2.17439538495673,</t>
  </si>
  <si>
    <t>Tube_002.fcs,40ColorImmunophenotyping,20210721,CTL-385,Ctrls,Ctrls,"","",,,"",Tube_002,CD8 T,CD8 EM,54084,10366,19.1664817690999,</t>
  </si>
  <si>
    <t>Tube_002.fcs,40ColorImmunophenotyping,20210721,CTL-385,Ctrls,Ctrls,"","",,,"",Tube_002,CD8 T,CD8 TEMRA,54084,6880,12.7209525922639,</t>
  </si>
  <si>
    <t>Tube_002.fcs,40ColorImmunophenotyping,20210721,CTL-385,Ctrls,Ctrls,"","",,,"",Tube_002,CD8 T,CD8 Activated,54084,210,0.388284890170845,</t>
  </si>
  <si>
    <t>Tube_002.fcs,40ColorImmunophenotyping,20210721,CTL-385,Ctrls,Ctrls,"","",,,"",Tube_002,B,B Naive,11881,7443,62.6462418988301,</t>
  </si>
  <si>
    <t>Tube_002.fcs,40ColorImmunophenotyping,20210721,CTL-385,Ctrls,Ctrls,"","",,,"",Tube_002,B,B Memory,11881,4484,37.7409308980726,</t>
  </si>
  <si>
    <t>Tube_002.fcs,40ColorImmunophenotyping,20210721,CTL-385,Ctrls,Ctrls,"","",,,"",Tube_002,B,B Memory CD24+,11881,3234,27.2199309822406,</t>
  </si>
  <si>
    <t>Tube_002.fcs,40ColorImmunophenotyping,20210721,CTL-385,Ctrls,Ctrls,"","",,,"",Tube_002,B,B Memory CD24-,11881,1120,9.42681592458547,</t>
  </si>
  <si>
    <t>Tube_003.fcs,40ColorImmunophenotyping,20210721,CTL-388,Ctrls,Ctrls,"","",,,"",Tube_003,PBMC,T,329265,280811,85.2841935826766,</t>
  </si>
  <si>
    <t>Tube_003.fcs,40ColorImmunophenotyping,20210721,CTL-388,Ctrls,Ctrls,"","",,,"",Tube_003,PBMC,ab T,329265,253835,77.0914005436351,</t>
  </si>
  <si>
    <t>Tube_003.fcs,40ColorImmunophenotyping,20210721,CTL-388,Ctrls,Ctrls,"","",,,"",Tube_003,PBMC,CD4 T,329265,147551,44.8122333075183,</t>
  </si>
  <si>
    <t>Tube_003.fcs,40ColorImmunophenotyping,20210721,CTL-388,Ctrls,Ctrls,"","",,,"",Tube_003,PBMC,CD8 T,329265,90849,27.5914536923147,</t>
  </si>
  <si>
    <t>Tube_003.fcs,40ColorImmunophenotyping,20210721,CTL-388,Ctrls,Ctrls,"","",,,"",Tube_003,PBMC,DN T,329265,4111,1.24853841131004,</t>
  </si>
  <si>
    <t>Tube_003.fcs,40ColorImmunophenotyping,20210721,CTL-388,Ctrls,Ctrls,"","",,,"",Tube_003,PBMC,DP T,329265,1729,0.525108954793252,</t>
  </si>
  <si>
    <t>Tube_003.fcs,40ColorImmunophenotyping,20210721,CTL-388,Ctrls,Ctrls,"","",,,"",Tube_003,PBMC,CD4 Treg,329265,13190,4.00589191077096,</t>
  </si>
  <si>
    <t>Tube_003.fcs,40ColorImmunophenotyping,20210721,CTL-388,Ctrls,Ctrls,"","",,,"",Tube_003,PBMC,CD4 Treg Activated,329265,461,0.140008807495482,</t>
  </si>
  <si>
    <t>Tube_003.fcs,40ColorImmunophenotyping,20210721,CTL-388,Ctrls,Ctrls,"","",,,"",Tube_003,PBMC,Non-Treg CD4 T,329265,133065,40.4127374607079,</t>
  </si>
  <si>
    <t>Tube_003.fcs,40ColorImmunophenotyping,20210721,CTL-388,Ctrls,Ctrls,"","",,,"",Tube_003,PBMC,CD4 Naive,329265,95330,28.9523635977101,</t>
  </si>
  <si>
    <t>Tube_003.fcs,40ColorImmunophenotyping,20210721,CTL-388,Ctrls,Ctrls,"","",,,"",Tube_003,PBMC,CD4 CM,329265,20893,6.34534493493083,</t>
  </si>
  <si>
    <t>Tube_003.fcs,40ColorImmunophenotyping,20210721,CTL-388,Ctrls,Ctrls,"","",,,"",Tube_003,PBMC,CD4 EM,329265,14611,4.43745918940671,</t>
  </si>
  <si>
    <t>Tube_003.fcs,40ColorImmunophenotyping,20210721,CTL-388,Ctrls,Ctrls,"","",,,"",Tube_003,PBMC,CD4 TEMRA,329265,2228,0.676658618438036,</t>
  </si>
  <si>
    <t>Tube_003.fcs,40ColorImmunophenotyping,20210721,CTL-388,Ctrls,Ctrls,"","",,,"",Tube_003,PBMC,CD4 Activated,329265,346,0.105082532306805,</t>
  </si>
  <si>
    <t>Tube_003.fcs,40ColorImmunophenotyping,20210721,CTL-388,Ctrls,Ctrls,"","",,,"",Tube_003,PBMC,Non-Treg CD4 Memory T,329265,34970,10.6206247247658,</t>
  </si>
  <si>
    <t>Tube_003.fcs,40ColorImmunophenotyping,20210721,CTL-388,Ctrls,Ctrls,"","",,,"",Tube_003,PBMC,Th1,329265,7178,2.18000698525504,</t>
  </si>
  <si>
    <t>Tube_003.fcs,40ColorImmunophenotyping,20210721,CTL-388,Ctrls,Ctrls,"","",,,"",Tube_003,PBMC,Th2,329265,6299,1.91304876011723,</t>
  </si>
  <si>
    <t>Tube_003.fcs,40ColorImmunophenotyping,20210721,CTL-388,Ctrls,Ctrls,"","",,,"",Tube_003,PBMC,Th17,329265,5803,1.76241021669476,</t>
  </si>
  <si>
    <t>Tube_003.fcs,40ColorImmunophenotyping,20210721,CTL-388,Ctrls,Ctrls,"","",,,"",Tube_003,PBMC,Th1star,329265,4996,1.51731887689247,</t>
  </si>
  <si>
    <t>Tube_003.fcs,40ColorImmunophenotyping,20210721,CTL-388,Ctrls,Ctrls,"","",,,"",Tube_003,PBMC,Th1 Activated,329265,74,0.0224742988170622,</t>
  </si>
  <si>
    <t>Tube_003.fcs,40ColorImmunophenotyping,20210721,CTL-388,Ctrls,Ctrls,"","",,,"",Tube_003,PBMC,Th2 Activated,329265,76,0.0230817122986045,</t>
  </si>
  <si>
    <t>Tube_003.fcs,40ColorImmunophenotyping,20210721,CTL-388,Ctrls,Ctrls,"","",,,"",Tube_003,PBMC,Th17 Activated,329265,47,0.0142742168162422,</t>
  </si>
  <si>
    <t>Tube_003.fcs,40ColorImmunophenotyping,20210721,CTL-388,Ctrls,Ctrls,"","",,,"",Tube_003,PBMC,Th1star Activated,329265,49,0.0148816302977845,</t>
  </si>
  <si>
    <t>Tube_003.fcs,40ColorImmunophenotyping,20210721,CTL-388,Ctrls,Ctrls,"","",,,"",Tube_003,PBMC,CD8 Naive,329265,57030,17.3203954261765,</t>
  </si>
  <si>
    <t>Tube_003.fcs,40ColorImmunophenotyping,20210721,CTL-388,Ctrls,Ctrls,"","",,,"",Tube_003,PBMC,CD8 CM,329265,858,0.260580383581614,</t>
  </si>
  <si>
    <t>Tube_003.fcs,40ColorImmunophenotyping,20210721,CTL-388,Ctrls,Ctrls,"","",,,"",Tube_003,PBMC,CD8 EM,329265,9217,2.79926502968733,</t>
  </si>
  <si>
    <t>Tube_003.fcs,40ColorImmunophenotyping,20210721,CTL-388,Ctrls,Ctrls,"","",,,"",Tube_003,PBMC,CD8 TEMRA,329265,23737,7.20908690568387,</t>
  </si>
  <si>
    <t>Tube_003.fcs,40ColorImmunophenotyping,20210721,CTL-388,Ctrls,Ctrls,"","",,,"",Tube_003,PBMC,CD8 Activated,329265,399,0.121178989567673,</t>
  </si>
  <si>
    <t>Tube_003.fcs,40ColorImmunophenotyping,20210721,CTL-388,Ctrls,Ctrls,"","",,,"",Tube_003,PBMC,MAIT,329265,7989,2.42631315202041,</t>
  </si>
  <si>
    <t>Tube_003.fcs,40ColorImmunophenotyping,20210721,CTL-388,Ctrls,Ctrls,"","",,,"",Tube_003,PBMC,MAIT Activated,329265,208,0.0631710020803912,</t>
  </si>
  <si>
    <t>Tube_003.fcs,40ColorImmunophenotyping,20210721,CTL-388,Ctrls,Ctrls,"","",,,"",Tube_003,PBMC,iNKT,329265,1185,0.359892487813767,</t>
  </si>
  <si>
    <t>Tube_003.fcs,40ColorImmunophenotyping,20210721,CTL-388,Ctrls,Ctrls,"","",,,"",Tube_003,PBMC,gd T,329265,26848,8.1539185762228,</t>
  </si>
  <si>
    <t>Tube_003.fcs,40ColorImmunophenotyping,20210721,CTL-388,Ctrls,Ctrls,"","",,,"",Tube_003,PBMC,Vd1 gd T,329265,679,0.206216876983585,</t>
  </si>
  <si>
    <t>Tube_003.fcs,40ColorImmunophenotyping,20210721,CTL-388,Ctrls,Ctrls,"","",,,"",Tube_003,PBMC,Vd2 gd T,329265,21399,6.49902054576101,</t>
  </si>
  <si>
    <t>Tube_003.fcs,40ColorImmunophenotyping,20210721,CTL-388,Ctrls,Ctrls,"","",,,"",Tube_003,PBMC,Vd1-Vd2- gd T,329265,4602,1.39765842102865,</t>
  </si>
  <si>
    <t>Tube_003.fcs,40ColorImmunophenotyping,20210721,CTL-388,Ctrls,Ctrls,"","",,,"",Tube_003,PBMC,Vd1 gd T Activated,329265,81,0.02460024600246,</t>
  </si>
  <si>
    <t>Tube_003.fcs,40ColorImmunophenotyping,20210721,CTL-388,Ctrls,Ctrls,"","",,,"",Tube_003,PBMC,Vd2 gd T Activated,329265,160,0.0485930785233778,</t>
  </si>
  <si>
    <t>Tube_003.fcs,40ColorImmunophenotyping,20210721,CTL-388,Ctrls,Ctrls,"","",,,"",Tube_003,PBMC,B,329265,6273,1.90515238485718,</t>
  </si>
  <si>
    <t>Tube_003.fcs,40ColorImmunophenotyping,20210721,CTL-388,Ctrls,Ctrls,"","",,,"",Tube_003,PBMC,B Naive,329265,3635,1.10397400270299,</t>
  </si>
  <si>
    <t>Tube_003.fcs,40ColorImmunophenotyping,20210721,CTL-388,Ctrls,Ctrls,"","",,,"",Tube_003,PBMC,B Memory,329265,2670,0.810896997858868,</t>
  </si>
  <si>
    <t>Tube_003.fcs,40ColorImmunophenotyping,20210721,CTL-388,Ctrls,Ctrls,"","",,,"",Tube_003,PBMC,B Memory CD24+,329265,2248,0.682732753253459,</t>
  </si>
  <si>
    <t>Tube_003.fcs,40ColorImmunophenotyping,20210721,CTL-388,Ctrls,Ctrls,"","",,,"",Tube_003,PBMC,B Memory CD24-,329265,335,0.101741758158322,</t>
  </si>
  <si>
    <t>Tube_003.fcs,40ColorImmunophenotyping,20210721,CTL-388,Ctrls,Ctrls,"","",,,"",Tube_003,PBMC,Plasma,329265,71,0.0215631785947489,</t>
  </si>
  <si>
    <t>Tube_003.fcs,40ColorImmunophenotyping,20210721,CTL-388,Ctrls,Ctrls,"","",,,"",Tube_003,PBMC,NK,329265,9538,2.89675489347486,</t>
  </si>
  <si>
    <t>Tube_003.fcs,40ColorImmunophenotyping,20210721,CTL-388,Ctrls,Ctrls,"","",,,"",Tube_003,PBMC,CD56bright NK,329265,1057,0.321018024995065,</t>
  </si>
  <si>
    <t>Tube_003.fcs,40ColorImmunophenotyping,20210721,CTL-388,Ctrls,Ctrls,"","",,,"",Tube_003,PBMC,ILC,329265,92,0.0279410201509423,</t>
  </si>
  <si>
    <t>Tube_003.fcs,40ColorImmunophenotyping,20210721,CTL-388,Ctrls,Ctrls,"","",,,"",Tube_003,PBMC,ILC2,329265,25,0.00759266851927779,</t>
  </si>
  <si>
    <t>Tube_003.fcs,40ColorImmunophenotyping,20210721,CTL-388,Ctrls,Ctrls,"","",,,"",Tube_003,PBMC,ILCP,329265,20,0.00607413481542223,</t>
  </si>
  <si>
    <t>Tube_003.fcs,40ColorImmunophenotyping,20210721,CTL-388,Ctrls,Ctrls,"","",,,"",Tube_003,PBMC,Mono,329265,26019,7.90214568812355,</t>
  </si>
  <si>
    <t>Tube_003.fcs,40ColorImmunophenotyping,20210721,CTL-388,Ctrls,Ctrls,"","",,,"",Tube_003,PBMC,Classical Mono,329265,19554,5.93868160903831,</t>
  </si>
  <si>
    <t>Tube_003.fcs,40ColorImmunophenotyping,20210721,CTL-388,Ctrls,Ctrls,"","",,,"",Tube_003,PBMC,Intermediate Mono,329265,2625,0.797230194524167,</t>
  </si>
  <si>
    <t>Tube_003.fcs,40ColorImmunophenotyping,20210721,CTL-388,Ctrls,Ctrls,"","",,,"",Tube_003,PBMC,Nonclassical Mono,329265,2688,0.816363719192747,</t>
  </si>
  <si>
    <t>Tube_003.fcs,40ColorImmunophenotyping,20210721,CTL-388,Ctrls,Ctrls,"","",,,"",Tube_003,PBMC,mDC,329265,4285,1.30138338420421,</t>
  </si>
  <si>
    <t>Tube_003.fcs,40ColorImmunophenotyping,20210721,CTL-388,Ctrls,Ctrls,"","",,,"",Tube_003,PBMC,cDC1,329265,19,0.00577042807465112,</t>
  </si>
  <si>
    <t>Tube_003.fcs,40ColorImmunophenotyping,20210721,CTL-388,Ctrls,Ctrls,"","",,,"",Tube_003,PBMC,cDC2,329265,1458,0.442804428044281,</t>
  </si>
  <si>
    <t>Tube_003.fcs,40ColorImmunophenotyping,20210721,CTL-388,Ctrls,Ctrls,"","",,,"",Tube_003,PBMC,pDC,329265,16,0.00485930785233778,</t>
  </si>
  <si>
    <t>Tube_003.fcs,40ColorImmunophenotyping,20210721,CTL-388,Ctrls,Ctrls,"","",,,"",Tube_003,T,gd T,280811,26848,9.56087902539431,</t>
  </si>
  <si>
    <t>Tube_003.fcs,40ColorImmunophenotyping,20210721,CTL-388,Ctrls,Ctrls,"","",,,"",Tube_003,T,Vd1 gd T,280811,679,0.241799644600817,</t>
  </si>
  <si>
    <t>Tube_003.fcs,40ColorImmunophenotyping,20210721,CTL-388,Ctrls,Ctrls,"","",,,"",Tube_003,T,Vd2 gd T,280811,21399,7.6204279746876,</t>
  </si>
  <si>
    <t>Tube_003.fcs,40ColorImmunophenotyping,20210721,CTL-388,Ctrls,Ctrls,"","",,,"",Tube_003,T,Vd1-Vd2- gd T,280811,4602,1.63882468991599,</t>
  </si>
  <si>
    <t>Tube_003.fcs,40ColorImmunophenotyping,20210721,CTL-388,Ctrls,Ctrls,"","",,,"",Tube_003,T,MAIT,280811,7989,2.84497402167294,</t>
  </si>
  <si>
    <t>Tube_003.fcs,40ColorImmunophenotyping,20210721,CTL-388,Ctrls,Ctrls,"","",,,"",Tube_003,T,iNKT,280811,1185,0.42199201598228,</t>
  </si>
  <si>
    <t>Tube_003.fcs,40ColorImmunophenotyping,20210721,CTL-388,Ctrls,Ctrls,"","",,,"",Tube_003,T,ab T,280811,253835,90.3935387146515,</t>
  </si>
  <si>
    <t>Tube_003.fcs,40ColorImmunophenotyping,20210721,CTL-388,Ctrls,Ctrls,"","",,,"",Tube_003,T,CD4 T,280811,147551,52.5445940508029,</t>
  </si>
  <si>
    <t>Tube_003.fcs,40ColorImmunophenotyping,20210721,CTL-388,Ctrls,Ctrls,"","",,,"",Tube_003,T,CD8 T,280811,90849,32.3523651139022,</t>
  </si>
  <si>
    <t>Tube_003.fcs,40ColorImmunophenotyping,20210721,CTL-388,Ctrls,Ctrls,"","",,,"",Tube_003,T,DN T,280811,4111,1.46397398962291,</t>
  </si>
  <si>
    <t>Tube_003.fcs,40ColorImmunophenotyping,20210721,CTL-388,Ctrls,Ctrls,"","",,,"",Tube_003,T,DP T,280811,1729,0.615716620787647,</t>
  </si>
  <si>
    <t>Tube_003.fcs,40ColorImmunophenotyping,20210721,CTL-388,Ctrls,Ctrls,"","",,,"",Tube_003,T,CD4 Naive,280811,95330,33.9481003237053,</t>
  </si>
  <si>
    <t>Tube_003.fcs,40ColorImmunophenotyping,20210721,CTL-388,Ctrls,Ctrls,"","",,,"",Tube_003,T,CD4 CM,280811,20893,7.44023560330614,</t>
  </si>
  <si>
    <t>Tube_003.fcs,40ColorImmunophenotyping,20210721,CTL-388,Ctrls,Ctrls,"","",,,"",Tube_003,T,CD4 EM,280811,14611,5.20314375149122,</t>
  </si>
  <si>
    <t>Tube_003.fcs,40ColorImmunophenotyping,20210721,CTL-388,Ctrls,Ctrls,"","",,,"",Tube_003,T,CD4 TEMRA,280811,2228,0.793416212327865,</t>
  </si>
  <si>
    <t>Tube_003.fcs,40ColorImmunophenotyping,20210721,CTL-388,Ctrls,Ctrls,"","",,,"",Tube_003,T,CD4 Activated,280811,346,0.123214546438708,</t>
  </si>
  <si>
    <t>Tube_003.fcs,40ColorImmunophenotyping,20210721,CTL-388,Ctrls,Ctrls,"","",,,"",Tube_003,T,CD8 Naive,280811,57030,20.3090334780333,</t>
  </si>
  <si>
    <t>Tube_003.fcs,40ColorImmunophenotyping,20210721,CTL-388,Ctrls,Ctrls,"","",,,"",Tube_003,T,CD8 CM,280811,858,0.305543586255524,</t>
  </si>
  <si>
    <t>Tube_003.fcs,40ColorImmunophenotyping,20210721,CTL-388,Ctrls,Ctrls,"","",,,"",Tube_003,T,CD8 EM,280811,9217,3.28227882810859,</t>
  </si>
  <si>
    <t>Tube_003.fcs,40ColorImmunophenotyping,20210721,CTL-388,Ctrls,Ctrls,"","",,,"",Tube_003,T,CD8 TEMRA,280811,23737,8.45301644166361,</t>
  </si>
  <si>
    <t>Tube_003.fcs,40ColorImmunophenotyping,20210721,CTL-388,Ctrls,Ctrls,"","",,,"",Tube_003,T,CD8 Activated,280811,399,0.142088450950996,</t>
  </si>
  <si>
    <t>Tube_003.fcs,40ColorImmunophenotyping,20210721,CTL-388,Ctrls,Ctrls,"","",,,"",Tube_003,T,CD4 Treg,280811,13190,4.69710944371837,</t>
  </si>
  <si>
    <t>Tube_003.fcs,40ColorImmunophenotyping,20210721,CTL-388,Ctrls,Ctrls,"","",,,"",Tube_003,T,Th1,280811,7178,2.55616767149435,</t>
  </si>
  <si>
    <t>Tube_003.fcs,40ColorImmunophenotyping,20210721,CTL-388,Ctrls,Ctrls,"","",,,"",Tube_003,T,Th2,280811,6299,2.24314574571509,</t>
  </si>
  <si>
    <t>Tube_003.fcs,40ColorImmunophenotyping,20210721,CTL-388,Ctrls,Ctrls,"","",,,"",Tube_003,T,Th17,280811,5803,2.06651448839255,</t>
  </si>
  <si>
    <t>Tube_003.fcs,40ColorImmunophenotyping,20210721,CTL-388,Ctrls,Ctrls,"","",,,"",Tube_003,T,Th1star,280811,4996,1.77913258383753,</t>
  </si>
  <si>
    <t>Tube_003.fcs,40ColorImmunophenotyping,20210721,CTL-388,Ctrls,Ctrls,"","",,,"",Tube_003,T,Th1 Activated,280811,74,0.0263522440360242,</t>
  </si>
  <si>
    <t>Tube_003.fcs,40ColorImmunophenotyping,20210721,CTL-388,Ctrls,Ctrls,"","",,,"",Tube_003,T,Th2 Activated,280811,76,0.0270644668478087,</t>
  </si>
  <si>
    <t>Tube_003.fcs,40ColorImmunophenotyping,20210721,CTL-388,Ctrls,Ctrls,"","",,,"",Tube_003,T,Th17 Activated,280811,47,0.0167372360769343,</t>
  </si>
  <si>
    <t>Tube_003.fcs,40ColorImmunophenotyping,20210721,CTL-388,Ctrls,Ctrls,"","",,,"",Tube_003,T,Th1star Activated,280811,49,0.0174494588887187,</t>
  </si>
  <si>
    <t>Tube_003.fcs,40ColorImmunophenotyping,20210721,CTL-388,Ctrls,Ctrls,"","",,,"",Tube_003,ab T,CD4 T,253835,147551,58.1287056552485,</t>
  </si>
  <si>
    <t>Tube_003.fcs,40ColorImmunophenotyping,20210721,CTL-388,Ctrls,Ctrls,"","",,,"",Tube_003,ab T,CD8 T,253835,90849,35.7905726160695,</t>
  </si>
  <si>
    <t>Tube_003.fcs,40ColorImmunophenotyping,20210721,CTL-388,Ctrls,Ctrls,"","",,,"",Tube_003,ab T,DN T,253835,4111,1.61955601079441,</t>
  </si>
  <si>
    <t>Tube_003.fcs,40ColorImmunophenotyping,20210721,CTL-388,Ctrls,Ctrls,"","",,,"",Tube_003,ab T,DP T,253835,1729,0.68115114148955,</t>
  </si>
  <si>
    <t>Tube_003.fcs,40ColorImmunophenotyping,20210721,CTL-388,Ctrls,Ctrls,"","",,,"",Tube_003,ab T,CD4 Naive,253835,95330,37.5558926074025,</t>
  </si>
  <si>
    <t>Tube_003.fcs,40ColorImmunophenotyping,20210721,CTL-388,Ctrls,Ctrls,"","",,,"",Tube_003,ab T,CD4 CM,253835,20893,8.23093741997755,</t>
  </si>
  <si>
    <t>Tube_003.fcs,40ColorImmunophenotyping,20210721,CTL-388,Ctrls,Ctrls,"","",,,"",Tube_003,ab T,CD4 EM,253835,14611,5.75610140445565,</t>
  </si>
  <si>
    <t>Tube_003.fcs,40ColorImmunophenotyping,20210721,CTL-388,Ctrls,Ctrls,"","",,,"",Tube_003,ab T,CD4 TEMRA,253835,2228,0.877735536864499,</t>
  </si>
  <si>
    <t>Tube_003.fcs,40ColorImmunophenotyping,20210721,CTL-388,Ctrls,Ctrls,"","",,,"",Tube_003,ab T,CD4 Activated,253835,346,0.136309019638742,</t>
  </si>
  <si>
    <t>Tube_003.fcs,40ColorImmunophenotyping,20210721,CTL-388,Ctrls,Ctrls,"","",,,"",Tube_003,ab T,CD8 Naive,253835,57030,22.4673508381429,</t>
  </si>
  <si>
    <t>Tube_003.fcs,40ColorImmunophenotyping,20210721,CTL-388,Ctrls,Ctrls,"","",,,"",Tube_003,ab T,CD8 CM,253835,858,0.338014852167747,</t>
  </si>
  <si>
    <t>Tube_003.fcs,40ColorImmunophenotyping,20210721,CTL-388,Ctrls,Ctrls,"","",,,"",Tube_003,ab T,CD8 EM,253835,9217,3.63109894222625,</t>
  </si>
  <si>
    <t>Tube_003.fcs,40ColorImmunophenotyping,20210721,CTL-388,Ctrls,Ctrls,"","",,,"",Tube_003,ab T,CD8 TEMRA,253835,23737,9.3513502866035,</t>
  </si>
  <si>
    <t>Tube_003.fcs,40ColorImmunophenotyping,20210721,CTL-388,Ctrls,Ctrls,"","",,,"",Tube_003,ab T,CD8 Activated,253835,399,0.157188724959127,</t>
  </si>
  <si>
    <t>Tube_003.fcs,40ColorImmunophenotyping,20210721,CTL-388,Ctrls,Ctrls,"","",,,"",Tube_003,ab T,CD4 Treg,253835,13190,5.19628892784683,</t>
  </si>
  <si>
    <t>Tube_003.fcs,40ColorImmunophenotyping,20210721,CTL-388,Ctrls,Ctrls,"","",,,"",Tube_003,ab T,Th1,253835,7178,2.82782122244765,</t>
  </si>
  <si>
    <t>Tube_003.fcs,40ColorImmunophenotyping,20210721,CTL-388,Ctrls,Ctrls,"","",,,"",Tube_003,ab T,Th2,253835,6299,2.48153327949258,</t>
  </si>
  <si>
    <t>Tube_003.fcs,40ColorImmunophenotyping,20210721,CTL-388,Ctrls,Ctrls,"","",,,"",Tube_003,ab T,Th17,253835,5803,2.28613075423011,</t>
  </si>
  <si>
    <t>Tube_003.fcs,40ColorImmunophenotyping,20210721,CTL-388,Ctrls,Ctrls,"","",,,"",Tube_003,ab T,Th1star,253835,4996,1.96820769397443,</t>
  </si>
  <si>
    <t>Tube_003.fcs,40ColorImmunophenotyping,20210721,CTL-388,Ctrls,Ctrls,"","",,,"",Tube_003,ab T,Th1 Activated,253835,74,0.0291527961077078,</t>
  </si>
  <si>
    <t>Tube_003.fcs,40ColorImmunophenotyping,20210721,CTL-388,Ctrls,Ctrls,"","",,,"",Tube_003,ab T,Th2 Activated,253835,76,0.0299407095160242,</t>
  </si>
  <si>
    <t>Tube_003.fcs,40ColorImmunophenotyping,20210721,CTL-388,Ctrls,Ctrls,"","",,,"",Tube_003,ab T,Th17 Activated,253835,47,0.018515965095436,</t>
  </si>
  <si>
    <t>Tube_003.fcs,40ColorImmunophenotyping,20210721,CTL-388,Ctrls,Ctrls,"","",,,"",Tube_003,ab T,Th1star Activated,253835,49,0.0193038785037524,</t>
  </si>
  <si>
    <t>Tube_003.fcs,40ColorImmunophenotyping,20210721,CTL-388,Ctrls,Ctrls,"","",,,"",Tube_003,gd T,Vd1 gd T,26848,679,2.52905244338498,</t>
  </si>
  <si>
    <t>Tube_003.fcs,40ColorImmunophenotyping,20210721,CTL-388,Ctrls,Ctrls,"","",,,"",Tube_003,gd T,Vd2 gd T,26848,21399,79.7042610250298,</t>
  </si>
  <si>
    <t>Tube_003.fcs,40ColorImmunophenotyping,20210721,CTL-388,Ctrls,Ctrls,"","",,,"",Tube_003,gd T,Vd1-Vd2- gd T,26848,4602,17.1409415971395,</t>
  </si>
  <si>
    <t>Tube_003.fcs,40ColorImmunophenotyping,20210721,CTL-388,Ctrls,Ctrls,"","",,,"",Tube_003,gd T,Vd1 gd T Activated,26848,81,0.301698450536353,</t>
  </si>
  <si>
    <t>Tube_003.fcs,40ColorImmunophenotyping,20210721,CTL-388,Ctrls,Ctrls,"","",,,"",Tube_003,gd T,Vd2 gd T Activated,26848,160,0.595947556615018,</t>
  </si>
  <si>
    <t>Tube_003.fcs,40ColorImmunophenotyping,20210721,CTL-388,Ctrls,Ctrls,"","",,,"",Tube_003,Naive T,gd T in Naive T,168495,1494,0.886673195050298,</t>
  </si>
  <si>
    <t>Tube_003.fcs,40ColorImmunophenotyping,20210721,CTL-388,Ctrls,Ctrls,"","",,,"",Tube_003,Naive T,Vd1 gd T in Naive T,168495,290,0.17211193210481,</t>
  </si>
  <si>
    <t>Tube_003.fcs,40ColorImmunophenotyping,20210721,CTL-388,Ctrls,Ctrls,"","",,,"",Tube_003,Naive T,Vd2 gd T in Naive T,168495,499,0.296151221104484,</t>
  </si>
  <si>
    <t>Tube_003.fcs,40ColorImmunophenotyping,20210721,CTL-388,Ctrls,Ctrls,"","",,,"",Tube_003,Naive T,Vd1-Vd2- in Naive T,168495,687,0.407727232262085,</t>
  </si>
  <si>
    <t>Tube_003.fcs,40ColorImmunophenotyping,20210721,CTL-388,Ctrls,Ctrls,"","",,,"",Tube_003,CD4 T,CD4 Treg,147551,13190,8.9392820109657,</t>
  </si>
  <si>
    <t>Tube_003.fcs,40ColorImmunophenotyping,20210721,CTL-388,Ctrls,Ctrls,"","",,,"",Tube_003,CD4 T,Non-Treg CD4 T,147551,133065,90.1823776185861,</t>
  </si>
  <si>
    <t>Tube_003.fcs,40ColorImmunophenotyping,20210721,CTL-388,Ctrls,Ctrls,"","",,,"",Tube_003,CD4 Treg,CD4 Treg Activated,13190,461,3.4950720242608,</t>
  </si>
  <si>
    <t>Tube_003.fcs,40ColorImmunophenotyping,20210721,CTL-388,Ctrls,Ctrls,"","",,,"",Tube_003,Non-Treg CD4 T,CD4 Naive,133065,95330,71.6416788787435,</t>
  </si>
  <si>
    <t>Tube_003.fcs,40ColorImmunophenotyping,20210721,CTL-388,Ctrls,Ctrls,"","",,,"",Tube_003,Non-Treg CD4 T,CD4 CM,133065,20893,15.7013489647916,</t>
  </si>
  <si>
    <t>Tube_003.fcs,40ColorImmunophenotyping,20210721,CTL-388,Ctrls,Ctrls,"","",,,"",Tube_003,Non-Treg CD4 T,CD4 EM,133065,14611,10.9803479502499,</t>
  </si>
  <si>
    <t>Tube_003.fcs,40ColorImmunophenotyping,20210721,CTL-388,Ctrls,Ctrls,"","",,,"",Tube_003,Non-Treg CD4 T,CD4 TEMRA,133065,2228,1.67436966895878,</t>
  </si>
  <si>
    <t>Tube_003.fcs,40ColorImmunophenotyping,20210721,CTL-388,Ctrls,Ctrls,"","",,,"",Tube_003,Non-Treg CD4 T,CD4 Activated,133065,346,0.260023296884981,</t>
  </si>
  <si>
    <t>Tube_003.fcs,40ColorImmunophenotyping,20210721,CTL-388,Ctrls,Ctrls,"","",,,"",Tube_003,Non-Treg CD4 Memory T,Th1,34970,7178,20.5261652845296,</t>
  </si>
  <si>
    <t>Tube_003.fcs,40ColorImmunophenotyping,20210721,CTL-388,Ctrls,Ctrls,"","",,,"",Tube_003,Non-Treg CD4 Memory T,Th2,34970,6299,18.0125822133257,</t>
  </si>
  <si>
    <t>Tube_003.fcs,40ColorImmunophenotyping,20210721,CTL-388,Ctrls,Ctrls,"","",,,"",Tube_003,Non-Treg CD4 Memory T,Th17,34970,5803,16.5942236202459,</t>
  </si>
  <si>
    <t>Tube_003.fcs,40ColorImmunophenotyping,20210721,CTL-388,Ctrls,Ctrls,"","",,,"",Tube_003,Non-Treg CD4 Memory T,Th1star,34970,4996,14.2865313125536,</t>
  </si>
  <si>
    <t>Tube_003.fcs,40ColorImmunophenotyping,20210721,CTL-388,Ctrls,Ctrls,"","",,,"",Tube_003,Non-Treg CD4 Memory T,Th1 Activated,34970,74,0.211609951386903,</t>
  </si>
  <si>
    <t>Tube_003.fcs,40ColorImmunophenotyping,20210721,CTL-388,Ctrls,Ctrls,"","",,,"",Tube_003,Non-Treg CD4 Memory T,Th2 Activated,34970,76,0.217329139262225,</t>
  </si>
  <si>
    <t>Tube_003.fcs,40ColorImmunophenotyping,20210721,CTL-388,Ctrls,Ctrls,"","",,,"",Tube_003,Non-Treg CD4 Memory T,Th17 Activated,34970,47,0.13440091507006,</t>
  </si>
  <si>
    <t>Tube_003.fcs,40ColorImmunophenotyping,20210721,CTL-388,Ctrls,Ctrls,"","",,,"",Tube_003,Non-Treg CD4 Memory T,Th1star Activated,34970,49,0.140120102945382,</t>
  </si>
  <si>
    <t>Tube_003.fcs,40ColorImmunophenotyping,20210721,CTL-388,Ctrls,Ctrls,"","",,,"",Tube_003,Th1,Th1 Activated,7178,74,1.03092783505155,</t>
  </si>
  <si>
    <t>Tube_003.fcs,40ColorImmunophenotyping,20210721,CTL-388,Ctrls,Ctrls,"","",,,"",Tube_003,Th2,Th2 Activated,6299,76,1.20654072074933,</t>
  </si>
  <si>
    <t>Tube_003.fcs,40ColorImmunophenotyping,20210721,CTL-388,Ctrls,Ctrls,"","",,,"",Tube_003,Th17,Th17 Activated,5803,47,0.809925900396347,</t>
  </si>
  <si>
    <t>Tube_003.fcs,40ColorImmunophenotyping,20210721,CTL-388,Ctrls,Ctrls,"","",,,"",Tube_003,Th1star,Th1star Activated,4996,49,0.980784627702162,</t>
  </si>
  <si>
    <t>Tube_003.fcs,40ColorImmunophenotyping,20210721,CTL-388,Ctrls,Ctrls,"","",,,"",Tube_003,CD8 T,CD8 Naive,90849,57030,62.7744939404947,</t>
  </si>
  <si>
    <t>Tube_003.fcs,40ColorImmunophenotyping,20210721,CTL-388,Ctrls,Ctrls,"","",,,"",Tube_003,CD8 T,CD8 CM,90849,858,0.944424264438794,</t>
  </si>
  <si>
    <t>Tube_003.fcs,40ColorImmunophenotyping,20210721,CTL-388,Ctrls,Ctrls,"","",,,"",Tube_003,CD8 T,CD8 EM,90849,9217,10.145406113441,</t>
  </si>
  <si>
    <t>Tube_003.fcs,40ColorImmunophenotyping,20210721,CTL-388,Ctrls,Ctrls,"","",,,"",Tube_003,CD8 T,CD8 TEMRA,90849,23737,26.127970588559,</t>
  </si>
  <si>
    <t>Tube_003.fcs,40ColorImmunophenotyping,20210721,CTL-388,Ctrls,Ctrls,"","",,,"",Tube_003,CD8 T,CD8 Activated,90849,399,0.439190304791467,</t>
  </si>
  <si>
    <t>Tube_003.fcs,40ColorImmunophenotyping,20210721,CTL-388,Ctrls,Ctrls,"","",,,"",Tube_003,B,B Naive,6273,3635,57.9467559381476,</t>
  </si>
  <si>
    <t>Tube_003.fcs,40ColorImmunophenotyping,20210721,CTL-388,Ctrls,Ctrls,"","",,,"",Tube_003,B,B Memory,6273,2670,42.5633668101387,</t>
  </si>
  <si>
    <t>Tube_003.fcs,40ColorImmunophenotyping,20210721,CTL-388,Ctrls,Ctrls,"","",,,"",Tube_003,B,B Memory CD24+,6273,2248,35.836123067113,</t>
  </si>
  <si>
    <t>Tube_003.fcs,40ColorImmunophenotyping,20210721,CTL-388,Ctrls,Ctrls,"","",,,"",Tube_003,B,B Memory CD24-,6273,335,5.34034752112227,</t>
  </si>
  <si>
    <t>Tube_001.fcs,,20211122,CTL-442,Ctrls,,,,,,,Tube_001,PBMC,T,137716,105317,76.4740480408958,</t>
  </si>
  <si>
    <t>Tube_001.fcs,,20211122,CTL-442,Ctrls,,,,,,,Tube_001,PBMC,ab T,137716,104339,75.7638909059223,</t>
  </si>
  <si>
    <t>Tube_001.fcs,,20211122,CTL-442,Ctrls,,,,,,,Tube_001,PBMC,CD4 T,137716,72358,52.5414621394755,</t>
  </si>
  <si>
    <t>Tube_001.fcs,,20211122,CTL-442,Ctrls,,,,,,,Tube_001,PBMC,CD8 T,137716,30119,21.870370908246,</t>
  </si>
  <si>
    <t>Tube_001.fcs,,20211122,CTL-442,Ctrls,,,,,,,Tube_001,PBMC,DN T,137716,436,0.316593569374655,</t>
  </si>
  <si>
    <t>Tube_001.fcs,,20211122,CTL-442,Ctrls,,,,,,,Tube_001,PBMC,DP T,137716,1299,0.943245519765314,</t>
  </si>
  <si>
    <t>Tube_001.fcs,,20211122,CTL-442,Ctrls,,,,,,,Tube_001,PBMC,CD4 Treg,137716,9599,6.97014145052136,</t>
  </si>
  <si>
    <t>Tube_001.fcs,,20211122,CTL-442,Ctrls,,,,,,,Tube_001,PBMC,CD4 Treg Activated,137716,1017,0.738476284527579,</t>
  </si>
  <si>
    <t>Tube_001.fcs,,20211122,CTL-442,Ctrls,,,,,,,Tube_001,PBMC,Non-Treg CD4 T,137716,61899,44.946847134683,</t>
  </si>
  <si>
    <t>Tube_001.fcs,,20211122,CTL-442,Ctrls,,,,,,,Tube_001,PBMC,CD4 Naive,137716,38492,27.9502744779111,</t>
  </si>
  <si>
    <t>Tube_001.fcs,,20211122,CTL-442,Ctrls,,,,,,,Tube_001,PBMC,CD4 CM,137716,17581,12.7661273926051,</t>
  </si>
  <si>
    <t>Tube_001.fcs,,20211122,CTL-442,Ctrls,,,,,,,Tube_001,PBMC,CD4 EM,137716,5180,3.76136396642365,</t>
  </si>
  <si>
    <t>Tube_001.fcs,,20211122,CTL-442,Ctrls,,,,,,,Tube_001,PBMC,CD4 TEMRA,137716,645,0.468355165703331,</t>
  </si>
  <si>
    <t>Tube_001.fcs,,20211122,CTL-442,Ctrls,,,,,,,Tube_001,PBMC,CD4 Activated,137716,345,0.250515553748294,</t>
  </si>
  <si>
    <t>Tube_001.fcs,,20211122,CTL-442,Ctrls,,,,,,,Tube_001,PBMC,Non-Treg CD4 Memory T,137716,22302,16.1941967527375,</t>
  </si>
  <si>
    <t>Tube_001.fcs,,20211122,CTL-442,Ctrls,,,,,,,Tube_001,PBMC,Th1,137716,4293,3.11728484707659,</t>
  </si>
  <si>
    <t>Tube_001.fcs,,20211122,CTL-442,Ctrls,,,,,,,Tube_001,PBMC,Th2,137716,4953,3.59653199337768,</t>
  </si>
  <si>
    <t>Tube_001.fcs,,20211122,CTL-442,Ctrls,,,,,,,Tube_001,PBMC,Th17,137716,2426,1.76159632867641,</t>
  </si>
  <si>
    <t>Tube_001.fcs,,20211122,CTL-442,Ctrls,,,,,,,Tube_001,PBMC,Th1star,137716,2036,1.47840483313486,</t>
  </si>
  <si>
    <t>Tube_001.fcs,,20211122,CTL-442,Ctrls,,,,,,,Tube_001,PBMC,Th1 Activated,137716,31,0.0225100932353539,</t>
  </si>
  <si>
    <t>Tube_001.fcs,,20211122,CTL-442,Ctrls,,,,,,,Tube_001,PBMC,Th2 Activated,137716,24,0.017427168956403,</t>
  </si>
  <si>
    <t>Tube_001.fcs,,20211122,CTL-442,Ctrls,,,,,,,Tube_001,PBMC,Th17 Activated,137716,17,0.0123442446774521,</t>
  </si>
  <si>
    <t>Tube_001.fcs,,20211122,CTL-442,Ctrls,,,,,,,Tube_001,PBMC,Th1star Activated,137716,3,0.00217839611955038,</t>
  </si>
  <si>
    <t>Tube_001.fcs,,20211122,CTL-442,Ctrls,,,,,,,Tube_001,PBMC,CD8 Naive,137716,12306,8.93578088239566,</t>
  </si>
  <si>
    <t>Tube_001.fcs,,20211122,CTL-442,Ctrls,,,,,,,Tube_001,PBMC,CD8 CM,137716,4271,3.10130994219989,</t>
  </si>
  <si>
    <t>Tube_001.fcs,,20211122,CTL-442,Ctrls,,,,,,,Tube_001,PBMC,CD8 EM,137716,2079,1.50962851084841,</t>
  </si>
  <si>
    <t>Tube_001.fcs,,20211122,CTL-442,Ctrls,,,,,,,Tube_001,PBMC,CD8 TEMRA,137716,11458,8.32002091260275,</t>
  </si>
  <si>
    <t>Tube_001.fcs,,20211122,CTL-442,Ctrls,,,,,,,Tube_001,PBMC,CD8 Activated,137716,368,0.267216590664847,</t>
  </si>
  <si>
    <t>Tube_001.fcs,,20211122,CTL-442,Ctrls,,,,,,,Tube_001,PBMC,MAIT,137716,54,0.0392111301519068,</t>
  </si>
  <si>
    <t>Tube_001.fcs,,20211122,CTL-442,Ctrls,,,,,,,Tube_001,PBMC,MAIT Activated,137716,19,0.0137965087571524,</t>
  </si>
  <si>
    <t>Tube_001.fcs,,20211122,CTL-442,Ctrls,,,,,,,Tube_001,PBMC,iNKT,137716,23,0.0167010369165529,</t>
  </si>
  <si>
    <t>Tube_001.fcs,,20211122,CTL-442,Ctrls,,,,,,,Tube_001,PBMC,gd T,137716,741,0.538063841528944,</t>
  </si>
  <si>
    <t>Tube_001.fcs,,20211122,CTL-442,Ctrls,,,,,,,Tube_001,PBMC,Vd1 gd T,137716,105,0.0762438641842633,</t>
  </si>
  <si>
    <t>Tube_001.fcs,,20211122,CTL-442,Ctrls,,,,,,,Tube_001,PBMC,Vd2 gd T,137716,242,0.175723953643731,</t>
  </si>
  <si>
    <t>Tube_001.fcs,,20211122,CTL-442,Ctrls,,,,,,,Tube_001,PBMC,Vd1-Vd2- gd T,137716,381,0.276656307182898,</t>
  </si>
  <si>
    <t>Tube_001.fcs,,20211122,CTL-442,Ctrls,,,,,,,Tube_001,PBMC,Vd1 gd T Activated,137716,7,0.00508292427895088,</t>
  </si>
  <si>
    <t>Tube_001.fcs,,20211122,CTL-442,Ctrls,,,,,,,Tube_001,PBMC,Vd2 gd T Activated,137716,16,0.011618112637602,</t>
  </si>
  <si>
    <t>Tube_001.fcs,,20211122,CTL-442,Ctrls,,,,,,,Tube_001,PBMC,B,137716,3169,2.30111243428505,</t>
  </si>
  <si>
    <t>Tube_001.fcs,,20211122,CTL-442,Ctrls,,,,,,,Tube_001,PBMC,B Naive,137716,2112,1.53359086816347,</t>
  </si>
  <si>
    <t>Tube_001.fcs,,20211122,CTL-442,Ctrls,,,,,,,Tube_001,PBMC,B Memory,137716,1028,0.74646373696593,</t>
  </si>
  <si>
    <t>Tube_001.fcs,,20211122,CTL-442,Ctrls,,,,,,,Tube_001,PBMC,B Memory CD24+,137716,741,0.538063841528944,</t>
  </si>
  <si>
    <t>Tube_001.fcs,,20211122,CTL-442,Ctrls,,,,,,,Tube_001,PBMC,B Memory CD24-,137716,285,0.206947631357286,</t>
  </si>
  <si>
    <t>Tube_001.fcs,,20211122,CTL-442,Ctrls,,,,,,,Tube_001,PBMC,Plasma,137716,157,0.11400273025647,</t>
  </si>
  <si>
    <t>Tube_001.fcs,,20211122,CTL-442,Ctrls,,,,,,,Tube_001,PBMC,NK,137716,6118,4.44247581980307,</t>
  </si>
  <si>
    <t>Tube_001.fcs,,20211122,CTL-442,Ctrls,,,,,,,Tube_001,PBMC,CD56bright NK,137716,267,0.193877254639984,</t>
  </si>
  <si>
    <t>Tube_001.fcs,,20211122,CTL-442,Ctrls,,,,,,,Tube_001,PBMC,ILC,137716,304,0.220744140114438,</t>
  </si>
  <si>
    <t>Tube_001.fcs,,20211122,CTL-442,Ctrls,,,,,,,Tube_001,PBMC,ILC2,137716,3,0.00217839611955038,</t>
  </si>
  <si>
    <t>Tube_001.fcs,,20211122,CTL-442,Ctrls,,,,,,,Tube_001,PBMC,ILCP,137716,15,0.0108919805977519,</t>
  </si>
  <si>
    <t>Tube_001.fcs,,20211122,CTL-442,Ctrls,,,,,,,Tube_001,PBMC,Mono,137716,18376,13.3434023642859,</t>
  </si>
  <si>
    <t>Tube_001.fcs,,20211122,CTL-442,Ctrls,,,,,,,Tube_001,PBMC,Classical Mono,137716,16560,12.0247465799181,</t>
  </si>
  <si>
    <t>Tube_001.fcs,,20211122,CTL-442,Ctrls,,,,,,,Tube_001,PBMC,Intermediate Mono,137716,240,0.17427168956403,</t>
  </si>
  <si>
    <t>Tube_001.fcs,,20211122,CTL-442,Ctrls,,,,,,,Tube_001,PBMC,Nonclassical Mono,137716,990,0.718870719451625,</t>
  </si>
  <si>
    <t>Tube_001.fcs,,20211122,CTL-442,Ctrls,,,,,,,Tube_001,PBMC,mDC,137716,2092,1.51906822736646,</t>
  </si>
  <si>
    <t>Tube_001.fcs,,20211122,CTL-442,Ctrls,,,,,,,Tube_001,PBMC,cDC1,137716,29,0.0210578291556537,</t>
  </si>
  <si>
    <t>Tube_001.fcs,,20211122,CTL-442,Ctrls,,,,,,,Tube_001,PBMC,cDC2,137716,463,0.336199134450609,</t>
  </si>
  <si>
    <t>Tube_001.fcs,,20211122,CTL-442,Ctrls,,,,,,,Tube_001,PBMC,pDC,137716,66,0.0479247146301083,</t>
  </si>
  <si>
    <t>Tube_001.fcs,,20211122,CTL-442,Ctrls,,,,,,,Tube_001,T,gd T,105317,741,0.703590113656865,</t>
  </si>
  <si>
    <t>Tube_001.fcs,,20211122,CTL-442,Ctrls,,,,,,,Tube_001,T,Vd1 gd T,105317,105,0.0996990039594747,</t>
  </si>
  <si>
    <t>Tube_001.fcs,,20211122,CTL-442,Ctrls,,,,,,,Tube_001,T,Vd2 gd T,105317,242,0.229782466268504,</t>
  </si>
  <si>
    <t>Tube_001.fcs,,20211122,CTL-442,Ctrls,,,,,,,Tube_001,T,Vd1-Vd2- gd T,105317,381,0.36176495722438,</t>
  </si>
  <si>
    <t>Tube_001.fcs,,20211122,CTL-442,Ctrls,,,,,,,Tube_001,T,MAIT,105317,54,0.0512737734648727,</t>
  </si>
  <si>
    <t>Tube_001.fcs,,20211122,CTL-442,Ctrls,,,,,,,Tube_001,T,iNKT,105317,23,0.0218388294387421,</t>
  </si>
  <si>
    <t>Tube_001.fcs,,20211122,CTL-442,Ctrls,,,,,,,Tube_001,T,ab T,105317,104339,99.0713749916918,</t>
  </si>
  <si>
    <t>Tube_001.fcs,,20211122,CTL-442,Ctrls,,,,,,,Tube_001,T,CD4 T,105317,72358,68.7049574142826,</t>
  </si>
  <si>
    <t>Tube_001.fcs,,20211122,CTL-442,Ctrls,,,,,,,Tube_001,T,CD8 T,105317,30119,28.5984219071945,</t>
  </si>
  <si>
    <t>Tube_001.fcs,,20211122,CTL-442,Ctrls,,,,,,,Tube_001,T,DN T,105317,436,0.413988245012676,</t>
  </si>
  <si>
    <t>Tube_001.fcs,,20211122,CTL-442,Ctrls,,,,,,,Tube_001,T,DP T,105317,1299,1.23341910612722,</t>
  </si>
  <si>
    <t>Tube_001.fcs,,20211122,CTL-442,Ctrls,,,,,,,Tube_001,T,CD4 Naive,105317,38492,36.54870533722,</t>
  </si>
  <si>
    <t>Tube_001.fcs,,20211122,CTL-442,Ctrls,,,,,,,Tube_001,T,CD4 CM,105317,17581,16.6934113201098,</t>
  </si>
  <si>
    <t>Tube_001.fcs,,20211122,CTL-442,Ctrls,,,,,,,Tube_001,T,CD4 EM,105317,5180,4.91848419533409,</t>
  </si>
  <si>
    <t>Tube_001.fcs,,20211122,CTL-442,Ctrls,,,,,,,Tube_001,T,CD4 TEMRA,105317,645,0.612436738608202,</t>
  </si>
  <si>
    <t>Tube_001.fcs,,20211122,CTL-442,Ctrls,,,,,,,Tube_001,T,CD4 Activated,105317,345,0.327582441581131,</t>
  </si>
  <si>
    <t>Tube_001.fcs,,20211122,CTL-442,Ctrls,,,,,,,Tube_001,T,CD8 Naive,105317,12306,11.6847232640504,</t>
  </si>
  <si>
    <t>Tube_001.fcs,,20211122,CTL-442,Ctrls,,,,,,,Tube_001,T,CD8 CM,105317,4271,4.05537567534206,</t>
  </si>
  <si>
    <t>Tube_001.fcs,,20211122,CTL-442,Ctrls,,,,,,,Tube_001,T,CD8 EM,105317,2079,1.9740402783976,</t>
  </si>
  <si>
    <t>Tube_001.fcs,,20211122,CTL-442,Ctrls,,,,,,,Tube_001,T,CD8 TEMRA,105317,11458,10.8795351177873,</t>
  </si>
  <si>
    <t>Tube_001.fcs,,20211122,CTL-442,Ctrls,,,,,,,Tube_001,T,CD8 Activated,105317,368,0.349421271019873,</t>
  </si>
  <si>
    <t>Tube_001.fcs,,20211122,CTL-442,Ctrls,,,,,,,Tube_001,T,CD4 Treg,105317,9599,9.11438799054284,</t>
  </si>
  <si>
    <t>Tube_001.fcs,,20211122,CTL-442,Ctrls,,,,,,,Tube_001,T,Th1,105317,4293,4.07626499045738,</t>
  </si>
  <si>
    <t>Tube_001.fcs,,20211122,CTL-442,Ctrls,,,,,,,Tube_001,T,Th2,105317,4953,4.70294444391694,</t>
  </si>
  <si>
    <t>Tube_001.fcs,,20211122,CTL-442,Ctrls,,,,,,,Tube_001,T,Th17,105317,2426,2.30352174862558,</t>
  </si>
  <si>
    <t>Tube_001.fcs,,20211122,CTL-442,Ctrls,,,,,,,Tube_001,T,Th1star,105317,2036,1.93321116249039,</t>
  </si>
  <si>
    <t>Tube_001.fcs,,20211122,CTL-442,Ctrls,,,,,,,Tube_001,T,Th1 Activated,105317,31,0.0294349440261306,</t>
  </si>
  <si>
    <t>Tube_001.fcs,,20211122,CTL-442,Ctrls,,,,,,,Tube_001,T,Th2 Activated,105317,24,0.0227883437621657,</t>
  </si>
  <si>
    <t>Tube_001.fcs,,20211122,CTL-442,Ctrls,,,,,,,Tube_001,T,Th17 Activated,105317,17,0.0161417434982007,</t>
  </si>
  <si>
    <t>Tube_001.fcs,,20211122,CTL-442,Ctrls,,,,,,,Tube_001,T,Th1star Activated,105317,3,0.00284854297027071,</t>
  </si>
  <si>
    <t>Tube_001.fcs,,20211122,CTL-442,Ctrls,,,,,,,Tube_001,ab T,CD4 T,104339,72358,69.3489490986113,</t>
  </si>
  <si>
    <t>Tube_001.fcs,,20211122,CTL-442,Ctrls,,,,,,,Tube_001,ab T,CD8 T,104339,30119,28.866483290045,</t>
  </si>
  <si>
    <t>Tube_001.fcs,,20211122,CTL-442,Ctrls,,,,,,,Tube_001,ab T,DN T,104339,436,0.417868678059019,</t>
  </si>
  <si>
    <t>Tube_001.fcs,,20211122,CTL-442,Ctrls,,,,,,,Tube_001,ab T,DP T,104339,1299,1.2449803045841,</t>
  </si>
  <si>
    <t>Tube_001.fcs,,20211122,CTL-442,Ctrls,,,,,,,Tube_001,ab T,CD4 Naive,104339,38492,36.8912870546967,</t>
  </si>
  <si>
    <t>Tube_001.fcs,,20211122,CTL-442,Ctrls,,,,,,,Tube_001,ab T,CD4 CM,104339,17581,16.8498835526505,</t>
  </si>
  <si>
    <t>Tube_001.fcs,,20211122,CTL-442,Ctrls,,,,,,,Tube_001,ab T,CD4 EM,104339,5180,4.9645865879489,</t>
  </si>
  <si>
    <t>Tube_001.fcs,,20211122,CTL-442,Ctrls,,,,,,,Tube_001,ab T,CD4 TEMRA,104339,645,0.618177287495567,</t>
  </si>
  <si>
    <t>Tube_001.fcs,,20211122,CTL-442,Ctrls,,,,,,,Tube_001,ab T,CD4 Activated,104339,345,0.330652967730187,</t>
  </si>
  <si>
    <t>Tube_001.fcs,,20211122,CTL-442,Ctrls,,,,,,,Tube_001,ab T,CD8 Naive,104339,12306,11.7942475967759,</t>
  </si>
  <si>
    <t>Tube_001.fcs,,20211122,CTL-442,Ctrls,,,,,,,Tube_001,ab T,CD8 CM,104339,4271,4.0933878990598,</t>
  </si>
  <si>
    <t>Tube_001.fcs,,20211122,CTL-442,Ctrls,,,,,,,Tube_001,ab T,CD8 EM,104339,2079,1.99254353597408,</t>
  </si>
  <si>
    <t>Tube_001.fcs,,20211122,CTL-442,Ctrls,,,,,,,Tube_001,ab T,CD8 TEMRA,104339,11458,10.9815121862391,</t>
  </si>
  <si>
    <t>Tube_001.fcs,,20211122,CTL-442,Ctrls,,,,,,,Tube_001,ab T,CD8 Activated,104339,368,0.3526964989122,</t>
  </si>
  <si>
    <t>Tube_001.fcs,,20211122,CTL-442,Ctrls,,,,,,,Tube_001,ab T,CD4 Treg,104339,9599,9.19981981809295,</t>
  </si>
  <si>
    <t>Tube_001.fcs,,20211122,CTL-442,Ctrls,,,,,,,Tube_001,ab T,Th1,104339,4293,4.11447301584259,</t>
  </si>
  <si>
    <t>Tube_001.fcs,,20211122,CTL-442,Ctrls,,,,,,,Tube_001,ab T,Th2,104339,4953,4.74702651932643,</t>
  </si>
  <si>
    <t>Tube_001.fcs,,20211122,CTL-442,Ctrls,,,,,,,Tube_001,ab T,Th17,104339,2426,2.32511333250271,</t>
  </si>
  <si>
    <t>Tube_001.fcs,,20211122,CTL-442,Ctrls,,,,,,,Tube_001,ab T,Th1star,104339,2036,1.95133171680771,</t>
  </si>
  <si>
    <t>Tube_001.fcs,,20211122,CTL-442,Ctrls,,,,,,,Tube_001,ab T,Th1 Activated,104339,31,0.029710846375756,</t>
  </si>
  <si>
    <t>Tube_001.fcs,,20211122,CTL-442,Ctrls,,,,,,,Tube_001,ab T,Th2 Activated,104339,24,0.0230019455812304,</t>
  </si>
  <si>
    <t>Tube_001.fcs,,20211122,CTL-442,Ctrls,,,,,,,Tube_001,ab T,Th17 Activated,104339,17,0.0162930447867049,</t>
  </si>
  <si>
    <t>Tube_001.fcs,,20211122,CTL-442,Ctrls,,,,,,,Tube_001,ab T,Th1star Activated,104339,3,0.0028752431976538,</t>
  </si>
  <si>
    <t>Tube_001.fcs,,20211122,CTL-442,Ctrls,,,,,,,Tube_001,gd T,Vd1 gd T,741,105,14.17004048583,</t>
  </si>
  <si>
    <t>Tube_001.fcs,,20211122,CTL-442,Ctrls,,,,,,,Tube_001,gd T,Vd2 gd T,741,242,32.6585695006748,</t>
  </si>
  <si>
    <t>Tube_001.fcs,,20211122,CTL-442,Ctrls,,,,,,,Tube_001,gd T,Vd1-Vd2- gd T,741,381,51.417004048583,</t>
  </si>
  <si>
    <t>Tube_001.fcs,,20211122,CTL-442,Ctrls,,,,,,,Tube_001,gd T,Vd1 gd T Activated,741,7,0.944669365721997,</t>
  </si>
  <si>
    <t>Tube_001.fcs,,20211122,CTL-442,Ctrls,,,,,,,Tube_001,gd T,Vd2 gd T Activated,741,16,2.15924426450742,</t>
  </si>
  <si>
    <t>Tube_001.fcs,,20211122,CTL-442,Ctrls,,,,,,,Tube_001,Naive T,gd T in Naive T,55274,182,0.329268733943626,</t>
  </si>
  <si>
    <t>Tube_001.fcs,,20211122,CTL-442,Ctrls,,,,,,,Tube_001,Naive T,Vd1 gd T in Naive T,55274,25,0.0452292216955531,</t>
  </si>
  <si>
    <t>Tube_001.fcs,,20211122,CTL-442,Ctrls,,,,,,,Tube_001,Naive T,Vd2 gd T in Naive T,55274,26,0.0470383905633752,</t>
  </si>
  <si>
    <t>Tube_001.fcs,,20211122,CTL-442,Ctrls,,,,,,,Tube_001,Naive T,Vd1-Vd2- in Naive T,55274,130,0.235191952816876,</t>
  </si>
  <si>
    <t>Tube_001.fcs,,20211122,CTL-442,Ctrls,,,,,,,Tube_001,CD4 T,CD4 Treg,72358,9599,13.2659830288289,</t>
  </si>
  <si>
    <t>Tube_001.fcs,,20211122,CTL-442,Ctrls,,,,,,,Tube_001,CD4 T,Non-Treg CD4 T,72358,61899,85.5454821857984,</t>
  </si>
  <si>
    <t>Tube_001.fcs,,20211122,CTL-442,Ctrls,,,,,,,Tube_001,CD4 Treg,CD4 Treg Activated,9599,1017,10.5948536305865,</t>
  </si>
  <si>
    <t>Tube_001.fcs,,20211122,CTL-442,Ctrls,,,,,,,Tube_001,Non-Treg CD4 T,CD4 Naive,61899,38492,62.1851726199131,</t>
  </si>
  <si>
    <t>Tube_001.fcs,,20211122,CTL-442,Ctrls,,,,,,,Tube_001,Non-Treg CD4 T,CD4 CM,61899,17581,28.4027205609138,</t>
  </si>
  <si>
    <t>Tube_001.fcs,,20211122,CTL-442,Ctrls,,,,,,,Tube_001,Non-Treg CD4 T,CD4 EM,61899,5180,8.36847121924425,</t>
  </si>
  <si>
    <t>Tube_001.fcs,,20211122,CTL-442,Ctrls,,,,,,,Tube_001,Non-Treg CD4 T,CD4 TEMRA,61899,645,1.04202006494451,</t>
  </si>
  <si>
    <t>Tube_001.fcs,,20211122,CTL-442,Ctrls,,,,,,,Tube_001,Non-Treg CD4 T,CD4 Activated,61899,345,0.55735956962148,</t>
  </si>
  <si>
    <t>Tube_001.fcs,,20211122,CTL-442,Ctrls,,,,,,,Tube_001,Non-Treg CD4 Memory T,Th1,22302,4293,19.2493946731235,</t>
  </si>
  <si>
    <t>Tube_001.fcs,,20211122,CTL-442,Ctrls,,,,,,,Tube_001,Non-Treg CD4 Memory T,Th2,22302,4953,22.2087705138553,</t>
  </si>
  <si>
    <t>Tube_001.fcs,,20211122,CTL-442,Ctrls,,,,,,,Tube_001,Non-Treg CD4 Memory T,Th17,22302,2426,10.8779481660838,</t>
  </si>
  <si>
    <t>Tube_001.fcs,,20211122,CTL-442,Ctrls,,,,,,,Tube_001,Non-Treg CD4 Memory T,Th1star,22302,2036,9.12922607837862,</t>
  </si>
  <si>
    <t>Tube_001.fcs,,20211122,CTL-442,Ctrls,,,,,,,Tube_001,Non-Treg CD4 Memory T,Th1 Activated,22302,31,0.139000986458614,</t>
  </si>
  <si>
    <t>Tube_001.fcs,,20211122,CTL-442,Ctrls,,,,,,,Tube_001,Non-Treg CD4 Memory T,Th2 Activated,22302,24,0.107613666935701,</t>
  </si>
  <si>
    <t>Tube_001.fcs,,20211122,CTL-442,Ctrls,,,,,,,Tube_001,Non-Treg CD4 Memory T,Th17 Activated,22302,17,0.0762263474127881,</t>
  </si>
  <si>
    <t>Tube_001.fcs,,20211122,CTL-442,Ctrls,,,,,,,Tube_001,Non-Treg CD4 Memory T,Th1star Activated,22302,3,0.0134517083669626,</t>
  </si>
  <si>
    <t>Tube_001.fcs,,20211122,CTL-442,Ctrls,,,,,,,Tube_001,Th1,Th1 Activated,4293,31,0.722105753552294,</t>
  </si>
  <si>
    <t>Tube_001.fcs,,20211122,CTL-442,Ctrls,,,,,,,Tube_001,Th2,Th2 Activated,4953,24,0.484554815263477,</t>
  </si>
  <si>
    <t>Tube_001.fcs,,20211122,CTL-442,Ctrls,,,,,,,Tube_001,Th17,Th17 Activated,2426,17,0.700741962077494,</t>
  </si>
  <si>
    <t>Tube_001.fcs,,20211122,CTL-442,Ctrls,,,,,,,Tube_001,Th1star,Th1star Activated,2036,3,0.147347740667976,</t>
  </si>
  <si>
    <t>Tube_001.fcs,,20211122,CTL-442,Ctrls,,,,,,,Tube_001,CD8 T,CD8 Naive,30119,12306,40.8579302101663,</t>
  </si>
  <si>
    <t>Tube_001.fcs,,20211122,CTL-442,Ctrls,,,,,,,Tube_001,CD8 T,CD8 CM,30119,4271,14.1804176765497,</t>
  </si>
  <si>
    <t>Tube_001.fcs,,20211122,CTL-442,Ctrls,,,,,,,Tube_001,CD8 T,CD8 EM,30119,2079,6.90261960888476,</t>
  </si>
  <si>
    <t>Tube_001.fcs,,20211122,CTL-442,Ctrls,,,,,,,Tube_001,CD8 T,CD8 TEMRA,30119,11458,38.042431687639,</t>
  </si>
  <si>
    <t>Tube_001.fcs,,20211122,CTL-442,Ctrls,,,,,,,Tube_001,CD8 T,CD8 Activated,30119,368,1.22182011354959,</t>
  </si>
  <si>
    <t>Tube_001.fcs,,20211122,CTL-442,Ctrls,,,,,,,Tube_001,B,B Naive,3169,2112,66.6456295361313,</t>
  </si>
  <si>
    <t>Tube_001.fcs,,20211122,CTL-442,Ctrls,,,,,,,Tube_001,B,B Memory,3169,1028,32.439255285579,</t>
  </si>
  <si>
    <t>Tube_001.fcs,,20211122,CTL-442,Ctrls,,,,,,,Tube_001,B,B Memory CD24+,3169,741,23.3827705900915,</t>
  </si>
  <si>
    <t>Tube_001.fcs,,20211122,CTL-442,Ctrls,,,,,,,Tube_001,B,B Memory CD24-,3169,285,8.99337330388135,</t>
  </si>
  <si>
    <t>Tube_002.fcs,,20211122,CTL-435,Ctrls,,,,,,,Tube_002,PBMC,T,202736,141613,69.8509391523952,</t>
  </si>
  <si>
    <t>Tube_002.fcs,,20211122,CTL-435,Ctrls,,,,,,,Tube_002,PBMC,ab T,202736,136934,67.5430116012943,</t>
  </si>
  <si>
    <t>Tube_002.fcs,,20211122,CTL-435,Ctrls,,,,,,,Tube_002,PBMC,CD4 T,202736,109851,54.1842593323337,</t>
  </si>
  <si>
    <t>Tube_002.fcs,,20211122,CTL-435,Ctrls,,,,,,,Tube_002,PBMC,CD8 T,202736,24081,11.8780088390814,</t>
  </si>
  <si>
    <t>Tube_002.fcs,,20211122,CTL-435,Ctrls,,,,,,,Tube_002,PBMC,DN T,202736,2265,1.11721647857312,</t>
  </si>
  <si>
    <t>Tube_002.fcs,,20211122,CTL-435,Ctrls,,,,,,,Tube_002,PBMC,DP T,202736,579,0.285593086575645,</t>
  </si>
  <si>
    <t>Tube_002.fcs,,20211122,CTL-435,Ctrls,,,,,,,Tube_002,PBMC,CD4 Treg,202736,14288,7.04758898271644,</t>
  </si>
  <si>
    <t>Tube_002.fcs,,20211122,CTL-435,Ctrls,,,,,,,Tube_002,PBMC,CD4 Treg Activated,202736,1155,0.569706416226028,</t>
  </si>
  <si>
    <t>Tube_002.fcs,,20211122,CTL-435,Ctrls,,,,,,,Tube_002,PBMC,Non-Treg CD4 T,202736,94634,46.6784389550943,</t>
  </si>
  <si>
    <t>Tube_002.fcs,,20211122,CTL-435,Ctrls,,,,,,,Tube_002,PBMC,CD4 Naive,202736,14654,7.22811932759845,</t>
  </si>
  <si>
    <t>Tube_002.fcs,,20211122,CTL-435,Ctrls,,,,,,,Tube_002,PBMC,CD4 CM,202736,53001,26.142865598611,</t>
  </si>
  <si>
    <t>Tube_002.fcs,,20211122,CTL-435,Ctrls,,,,,,,Tube_002,PBMC,CD4 EM,202736,25510,12.5828663878147,</t>
  </si>
  <si>
    <t>Tube_002.fcs,,20211122,CTL-435,Ctrls,,,,,,,Tube_002,PBMC,CD4 TEMRA,202736,1468,0.724094388761739,</t>
  </si>
  <si>
    <t>Tube_002.fcs,,20211122,CTL-435,Ctrls,,,,,,,Tube_002,PBMC,CD4 Activated,202736,497,0.245146397285139,</t>
  </si>
  <si>
    <t>Tube_002.fcs,,20211122,CTL-435,Ctrls,,,,,,,Tube_002,PBMC,Non-Treg CD4 Memory T,202736,77701,38.3261976166048,</t>
  </si>
  <si>
    <t>Tube_002.fcs,,20211122,CTL-435,Ctrls,,,,,,,Tube_002,PBMC,Th1,202736,11128,5.4889116881067,</t>
  </si>
  <si>
    <t>Tube_002.fcs,,20211122,CTL-435,Ctrls,,,,,,,Tube_002,PBMC,Th2,202736,24727,12.1966498303212,</t>
  </si>
  <si>
    <t>Tube_002.fcs,,20211122,CTL-435,Ctrls,,,,,,,Tube_002,PBMC,Th17,202736,11573,5.70840896535396,</t>
  </si>
  <si>
    <t>Tube_002.fcs,,20211122,CTL-435,Ctrls,,,,,,,Tube_002,PBMC,Th1star,202736,6082,2.99996053981533,</t>
  </si>
  <si>
    <t>Tube_002.fcs,,20211122,CTL-435,Ctrls,,,,,,,Tube_002,PBMC,Th1 Activated,202736,74,0.0365006708231395,</t>
  </si>
  <si>
    <t>Tube_002.fcs,,20211122,CTL-435,Ctrls,,,,,,,Tube_002,PBMC,Th2 Activated,202736,71,0.035020913897877,</t>
  </si>
  <si>
    <t>Tube_002.fcs,,20211122,CTL-435,Ctrls,,,,,,,Tube_002,PBMC,Th17 Activated,202736,28,0.0138110646357825,</t>
  </si>
  <si>
    <t>Tube_002.fcs,,20211122,CTL-435,Ctrls,,,,,,,Tube_002,PBMC,Th1star Activated,202736,10,0.00493252308420803,</t>
  </si>
  <si>
    <t>Tube_002.fcs,,20211122,CTL-435,Ctrls,,,,,,,Tube_002,PBMC,CD8 Naive,202736,9164,4.52016415436824,</t>
  </si>
  <si>
    <t>Tube_002.fcs,,20211122,CTL-435,Ctrls,,,,,,,Tube_002,PBMC,CD8 CM,202736,7666,3.78127219635388,</t>
  </si>
  <si>
    <t>Tube_002.fcs,,20211122,CTL-435,Ctrls,,,,,,,Tube_002,PBMC,CD8 EM,202736,3804,1.87633178123274,</t>
  </si>
  <si>
    <t>Tube_002.fcs,,20211122,CTL-435,Ctrls,,,,,,,Tube_002,PBMC,CD8 TEMRA,202736,3447,1.70024070712651,</t>
  </si>
  <si>
    <t>Tube_002.fcs,,20211122,CTL-435,Ctrls,,,,,,,Tube_002,PBMC,CD8 Activated,202736,352,0.173624812564123,</t>
  </si>
  <si>
    <t>Tube_002.fcs,,20211122,CTL-435,Ctrls,,,,,,,Tube_002,PBMC,MAIT,202736,64,0.0315681477389314,</t>
  </si>
  <si>
    <t>Tube_002.fcs,,20211122,CTL-435,Ctrls,,,,,,,Tube_002,PBMC,MAIT Activated,202736,22,0.0108515507852577,</t>
  </si>
  <si>
    <t>Tube_002.fcs,,20211122,CTL-435,Ctrls,,,,,,,Tube_002,PBMC,iNKT,202736,44,0.0217031015705154,</t>
  </si>
  <si>
    <t>Tube_002.fcs,,20211122,CTL-435,Ctrls,,,,,,,Tube_002,PBMC,gd T,202736,4466,2.20286480940731,</t>
  </si>
  <si>
    <t>Tube_002.fcs,,20211122,CTL-435,Ctrls,,,,,,,Tube_002,PBMC,Vd1 gd T,202736,709,0.34971588667035,</t>
  </si>
  <si>
    <t>Tube_002.fcs,,20211122,CTL-435,Ctrls,,,,,,,Tube_002,PBMC,Vd2 gd T,202736,1491,0.735439191855418,</t>
  </si>
  <si>
    <t>Tube_002.fcs,,20211122,CTL-435,Ctrls,,,,,,,Tube_002,PBMC,Vd1-Vd2- gd T,202736,2237,1.10340541393734,</t>
  </si>
  <si>
    <t>Tube_002.fcs,,20211122,CTL-435,Ctrls,,,,,,,Tube_002,PBMC,Vd1 gd T Activated,202736,164,0.0808933785810118,</t>
  </si>
  <si>
    <t>Tube_002.fcs,,20211122,CTL-435,Ctrls,,,,,,,Tube_002,PBMC,Vd2 gd T Activated,202736,42,0.0207165969536737,</t>
  </si>
  <si>
    <t>Tube_002.fcs,,20211122,CTL-435,Ctrls,,,,,,,Tube_002,PBMC,B,202736,2755,1.35891010969931,</t>
  </si>
  <si>
    <t>Tube_002.fcs,,20211122,CTL-435,Ctrls,,,,,,,Tube_002,PBMC,B Naive,202736,1762,0.869110567437456,</t>
  </si>
  <si>
    <t>Tube_002.fcs,,20211122,CTL-435,Ctrls,,,,,,,Tube_002,PBMC,B Memory,202736,961,0.474015468392392,</t>
  </si>
  <si>
    <t>Tube_002.fcs,,20211122,CTL-435,Ctrls,,,,,,,Tube_002,PBMC,B Memory CD24+,202736,746,0.367966222081919,</t>
  </si>
  <si>
    <t>Tube_002.fcs,,20211122,CTL-435,Ctrls,,,,,,,Tube_002,PBMC,B Memory CD24-,202736,216,0.106542498618894,</t>
  </si>
  <si>
    <t>Tube_002.fcs,,20211122,CTL-435,Ctrls,,,,,,,Tube_002,PBMC,Plasma,202736,104,0.0512982400757636,</t>
  </si>
  <si>
    <t>Tube_002.fcs,,20211122,CTL-435,Ctrls,,,,,,,Tube_002,PBMC,NK,202736,17874,8.81639176071344,</t>
  </si>
  <si>
    <t>Tube_002.fcs,,20211122,CTL-435,Ctrls,,,,,,,Tube_002,PBMC,CD56bright NK,202736,594,0.292991871201957,</t>
  </si>
  <si>
    <t>Tube_002.fcs,,20211122,CTL-435,Ctrls,,,,,,,Tube_002,PBMC,ILC,202736,662,0.326533028174572,</t>
  </si>
  <si>
    <t>Tube_002.fcs,,20211122,CTL-435,Ctrls,,,,,,,Tube_002,PBMC,ILC2,202736,11,0.00542577539262884,</t>
  </si>
  <si>
    <t>Tube_002.fcs,,20211122,CTL-435,Ctrls,,,,,,,Tube_002,PBMC,ILCP,202736,34,0.0167705784863073,</t>
  </si>
  <si>
    <t>Tube_002.fcs,,20211122,CTL-435,Ctrls,,,,,,,Tube_002,PBMC,Mono,202736,24724,12.1951700733959,</t>
  </si>
  <si>
    <t>Tube_002.fcs,,20211122,CTL-435,Ctrls,,,,,,,Tube_002,PBMC,Classical Mono,202736,16629,8.20229263672954,</t>
  </si>
  <si>
    <t>Tube_002.fcs,,20211122,CTL-435,Ctrls,,,,,,,Tube_002,PBMC,Intermediate Mono,202736,241,0.118873806329414,</t>
  </si>
  <si>
    <t>Tube_002.fcs,,20211122,CTL-435,Ctrls,,,,,,,Tube_002,PBMC,Nonclassical Mono,202736,3306,1.63069213163918,</t>
  </si>
  <si>
    <t>Tube_002.fcs,,20211122,CTL-435,Ctrls,,,,,,,Tube_002,PBMC,mDC,202736,11814,5.82728277168337,</t>
  </si>
  <si>
    <t>Tube_002.fcs,,20211122,CTL-435,Ctrls,,,,,,,Tube_002,PBMC,cDC1,202736,43,0.0212098492620946,</t>
  </si>
  <si>
    <t>Tube_002.fcs,,20211122,CTL-435,Ctrls,,,,,,,Tube_002,PBMC,cDC2,202736,1027,0.506570120748165,</t>
  </si>
  <si>
    <t>Tube_002.fcs,,20211122,CTL-435,Ctrls,,,,,,,Tube_002,PBMC,pDC,202736,134,0.0660958093283877,</t>
  </si>
  <si>
    <t>Tube_002.fcs,,20211122,CTL-435,Ctrls,,,,,,,Tube_002,T,gd T,141613,4466,3.15366527084378,</t>
  </si>
  <si>
    <t>Tube_002.fcs,,20211122,CTL-435,Ctrls,,,,,,,Tube_002,T,Vd1 gd T,141613,709,0.50066025011828,</t>
  </si>
  <si>
    <t>Tube_002.fcs,,20211122,CTL-435,Ctrls,,,,,,,Tube_002,T,Vd2 gd T,141613,1491,1.05286943995255,</t>
  </si>
  <si>
    <t>Tube_002.fcs,,20211122,CTL-435,Ctrls,,,,,,,Tube_002,T,Vd1-Vd2- gd T,141613,2237,1.57965723485838,</t>
  </si>
  <si>
    <t>Tube_002.fcs,,20211122,CTL-435,Ctrls,,,,,,,Tube_002,T,MAIT,141613,64,0.0451935909838786,</t>
  </si>
  <si>
    <t>Tube_002.fcs,,20211122,CTL-435,Ctrls,,,,,,,Tube_002,T,iNKT,141613,44,0.0310705938014165,</t>
  </si>
  <si>
    <t>Tube_002.fcs,,20211122,CTL-435,Ctrls,,,,,,,Tube_002,T,ab T,141613,136934,96.695924809163,</t>
  </si>
  <si>
    <t>Tube_002.fcs,,20211122,CTL-435,Ctrls,,,,,,,Tube_002,T,CD4 T,141613,109851,77.571268174532,</t>
  </si>
  <si>
    <t>Tube_002.fcs,,20211122,CTL-435,Ctrls,,,,,,,Tube_002,T,CD8 T,141613,24081,17.0047947575435,</t>
  </si>
  <si>
    <t>Tube_002.fcs,,20211122,CTL-435,Ctrls,,,,,,,Tube_002,T,DN T,141613,2265,1.59942943091383,</t>
  </si>
  <si>
    <t>Tube_002.fcs,,20211122,CTL-435,Ctrls,,,,,,,Tube_002,T,DP T,141613,579,0.408860768432277,</t>
  </si>
  <si>
    <t>Tube_002.fcs,,20211122,CTL-435,Ctrls,,,,,,,Tube_002,T,CD4 Naive,141613,14654,10.34792003559,</t>
  </si>
  <si>
    <t>Tube_002.fcs,,20211122,CTL-435,Ctrls,,,,,,,Tube_002,T,CD4 CM,141613,53001,37.4266486833836,</t>
  </si>
  <si>
    <t>Tube_002.fcs,,20211122,CTL-435,Ctrls,,,,,,,Tube_002,T,CD4 EM,141613,25510,18.0138829062304,</t>
  </si>
  <si>
    <t>Tube_002.fcs,,20211122,CTL-435,Ctrls,,,,,,,Tube_002,T,CD4 TEMRA,141613,1468,1.03662799319272,</t>
  </si>
  <si>
    <t>Tube_002.fcs,,20211122,CTL-435,Ctrls,,,,,,,Tube_002,T,CD4 Activated,141613,497,0.350956479984182,</t>
  </si>
  <si>
    <t>Tube_002.fcs,,20211122,CTL-435,Ctrls,,,,,,,Tube_002,T,CD8 Naive,141613,9164,6.47115730900412,</t>
  </si>
  <si>
    <t>Tube_002.fcs,,20211122,CTL-435,Ctrls,,,,,,,Tube_002,T,CD8 CM,141613,7666,5.41334482003771,</t>
  </si>
  <si>
    <t>Tube_002.fcs,,20211122,CTL-435,Ctrls,,,,,,,Tube_002,T,CD8 EM,141613,3804,2.68619406410428,</t>
  </si>
  <si>
    <t>Tube_002.fcs,,20211122,CTL-435,Ctrls,,,,,,,Tube_002,T,CD8 TEMRA,141613,3447,2.43409856439734,</t>
  </si>
  <si>
    <t>Tube_002.fcs,,20211122,CTL-435,Ctrls,,,,,,,Tube_002,T,CD8 Activated,141613,352,0.248564750411332,</t>
  </si>
  <si>
    <t>Tube_002.fcs,,20211122,CTL-435,Ctrls,,,,,,,Tube_002,T,CD4 Treg,141613,14288,10.0894691871509,</t>
  </si>
  <si>
    <t>Tube_002.fcs,,20211122,CTL-435,Ctrls,,,,,,,Tube_002,T,Th1,141613,11128,7.85803563232189,</t>
  </si>
  <si>
    <t>Tube_002.fcs,,20211122,CTL-435,Ctrls,,,,,,,Tube_002,T,Th2,141613,24727,17.460967566537,</t>
  </si>
  <si>
    <t>Tube_002.fcs,,20211122,CTL-435,Ctrls,,,,,,,Tube_002,T,Th17,141613,11573,8.17227231963167,</t>
  </si>
  <si>
    <t>Tube_002.fcs,,20211122,CTL-435,Ctrls,,,,,,,Tube_002,T,Th1star,141613,6082,4.29480344318671,</t>
  </si>
  <si>
    <t>Tube_002.fcs,,20211122,CTL-435,Ctrls,,,,,,,Tube_002,T,Th1 Activated,141613,74,0.0522550895751096,</t>
  </si>
  <si>
    <t>Tube_002.fcs,,20211122,CTL-435,Ctrls,,,,,,,Tube_002,T,Th2 Activated,141613,71,0.0501366399977403,</t>
  </si>
  <si>
    <t>Tube_002.fcs,,20211122,CTL-435,Ctrls,,,,,,,Tube_002,T,Th17 Activated,141613,28,0.0197721960554469,</t>
  </si>
  <si>
    <t>Tube_002.fcs,,20211122,CTL-435,Ctrls,,,,,,,Tube_002,T,Th1star Activated,141613,10,0.00706149859123103,</t>
  </si>
  <si>
    <t>Tube_002.fcs,,20211122,CTL-435,Ctrls,,,,,,,Tube_002,ab T,CD4 T,136934,109851,80.2218587056538,</t>
  </si>
  <si>
    <t>Tube_002.fcs,,20211122,CTL-435,Ctrls,,,,,,,Tube_002,ab T,CD8 T,136934,24081,17.5858442753443,</t>
  </si>
  <si>
    <t>Tube_002.fcs,,20211122,CTL-435,Ctrls,,,,,,,Tube_002,ab T,DN T,136934,2265,1.65408152832752,</t>
  </si>
  <si>
    <t>Tube_002.fcs,,20211122,CTL-435,Ctrls,,,,,,,Tube_002,ab T,DP T,136934,579,0.422831437042663,</t>
  </si>
  <si>
    <t>Tube_002.fcs,,20211122,CTL-435,Ctrls,,,,,,,Tube_002,ab T,CD4 Naive,136934,14654,10.7015058349278,</t>
  </si>
  <si>
    <t>Tube_002.fcs,,20211122,CTL-435,Ctrls,,,,,,,Tube_002,ab T,CD4 CM,136934,53001,38.7055077628639,</t>
  </si>
  <si>
    <t>Tube_002.fcs,,20211122,CTL-435,Ctrls,,,,,,,Tube_002,ab T,CD4 EM,136934,25510,18.6294127097726,</t>
  </si>
  <si>
    <t>Tube_002.fcs,,20211122,CTL-435,Ctrls,,,,,,,Tube_002,ab T,CD4 TEMRA,136934,1468,1.07204930842596,</t>
  </si>
  <si>
    <t>Tube_002.fcs,,20211122,CTL-435,Ctrls,,,,,,,Tube_002,ab T,CD4 Activated,136934,497,0.362948573765464,</t>
  </si>
  <si>
    <t>Tube_002.fcs,,20211122,CTL-435,Ctrls,,,,,,,Tube_002,ab T,CD8 Naive,136934,9164,6.69227511063724,</t>
  </si>
  <si>
    <t>Tube_002.fcs,,20211122,CTL-435,Ctrls,,,,,,,Tube_002,ab T,CD8 CM,136934,7666,5.59831743759768,</t>
  </si>
  <si>
    <t>Tube_002.fcs,,20211122,CTL-435,Ctrls,,,,,,,Tube_002,ab T,CD8 EM,136934,3804,2.77798063300568,</t>
  </si>
  <si>
    <t>Tube_002.fcs,,20211122,CTL-435,Ctrls,,,,,,,Tube_002,ab T,CD8 TEMRA,136934,3447,2.51727109410373,</t>
  </si>
  <si>
    <t>Tube_002.fcs,,20211122,CTL-435,Ctrls,,,,,,,Tube_002,ab T,CD8 Activated,136934,352,0.257058144799685,</t>
  </si>
  <si>
    <t>Tube_002.fcs,,20211122,CTL-435,Ctrls,,,,,,,Tube_002,ab T,CD4 Treg,136934,14288,10.4342237866417,</t>
  </si>
  <si>
    <t>Tube_002.fcs,,20211122,CTL-435,Ctrls,,,,,,,Tube_002,ab T,Th1,136934,11128,8.12654271400821,</t>
  </si>
  <si>
    <t>Tube_002.fcs,,20211122,CTL-435,Ctrls,,,,,,,Tube_002,ab T,Th2,136934,24727,18.0576043933574,</t>
  </si>
  <si>
    <t>Tube_002.fcs,,20211122,CTL-435,Ctrls,,,,,,,Tube_002,ab T,Th17,136934,11573,8.45151678911008,</t>
  </si>
  <si>
    <t>Tube_002.fcs,,20211122,CTL-435,Ctrls,,,,,,,Tube_002,ab T,Th1star,136934,6082,4.44155578599909,</t>
  </si>
  <si>
    <t>Tube_002.fcs,,20211122,CTL-435,Ctrls,,,,,,,Tube_002,ab T,Th1 Activated,136934,74,0.05404063271357,</t>
  </si>
  <si>
    <t>Tube_002.fcs,,20211122,CTL-435,Ctrls,,,,,,,Tube_002,ab T,Th2 Activated,136934,71,0.0518497962522091,</t>
  </si>
  <si>
    <t>Tube_002.fcs,,20211122,CTL-435,Ctrls,,,,,,,Tube_002,ab T,Th17 Activated,136934,28,0.0204478069727022,</t>
  </si>
  <si>
    <t>Tube_002.fcs,,20211122,CTL-435,Ctrls,,,,,,,Tube_002,ab T,Th1star Activated,136934,10,0.00730278820453649,</t>
  </si>
  <si>
    <t>Tube_002.fcs,,20211122,CTL-435,Ctrls,,,,,,,Tube_002,gd T,Vd1 gd T,4466,709,15.8755038065383,</t>
  </si>
  <si>
    <t>Tube_002.fcs,,20211122,CTL-435,Ctrls,,,,,,,Tube_002,gd T,Vd2 gd T,4466,1491,33.3855799373041,</t>
  </si>
  <si>
    <t>Tube_002.fcs,,20211122,CTL-435,Ctrls,,,,,,,Tube_002,gd T,Vd1-Vd2- gd T,4466,2237,50.089565606807,</t>
  </si>
  <si>
    <t>Tube_002.fcs,,20211122,CTL-435,Ctrls,,,,,,,Tube_002,gd T,Vd1 gd T Activated,4466,164,3.67218987908643,</t>
  </si>
  <si>
    <t>Tube_002.fcs,,20211122,CTL-435,Ctrls,,,,,,,Tube_002,gd T,Vd2 gd T Activated,4466,42,0.940438871473354,</t>
  </si>
  <si>
    <t>Tube_002.fcs,,20211122,CTL-435,Ctrls,,,,,,,Tube_002,Naive T,gd T in Naive T,29436,239,0.811930968881642,</t>
  </si>
  <si>
    <t>Tube_002.fcs,,20211122,CTL-435,Ctrls,,,,,,,Tube_002,Naive T,Vd1 gd T in Naive T,29436,56,0.190243239570594,</t>
  </si>
  <si>
    <t>Tube_002.fcs,,20211122,CTL-435,Ctrls,,,,,,,Tube_002,Naive T,Vd2 gd T in Naive T,29436,59,0.200434841690447,</t>
  </si>
  <si>
    <t>Tube_002.fcs,,20211122,CTL-435,Ctrls,,,,,,,Tube_002,Naive T,Vd1-Vd2- in Naive T,29436,122,0.414458486207365,</t>
  </si>
  <si>
    <t>Tube_002.fcs,,20211122,CTL-435,Ctrls,,,,,,,Tube_002,CD4 T,CD4 Treg,109851,14288,13.0067090877643,</t>
  </si>
  <si>
    <t>Tube_002.fcs,,20211122,CTL-435,Ctrls,,,,,,,Tube_002,CD4 T,Non-Treg CD4 T,109851,94634,86.1475999308154,</t>
  </si>
  <si>
    <t>Tube_002.fcs,,20211122,CTL-435,Ctrls,,,,,,,Tube_002,CD4 Treg,CD4 Treg Activated,14288,1155,8.08370660694289,</t>
  </si>
  <si>
    <t>Tube_002.fcs,,20211122,CTL-435,Ctrls,,,,,,,Tube_002,Non-Treg CD4 T,CD4 Naive,94634,14654,15.4849208529704,</t>
  </si>
  <si>
    <t>Tube_002.fcs,,20211122,CTL-435,Ctrls,,,,,,,Tube_002,Non-Treg CD4 T,CD4 CM,94634,53001,56.0062979478834,</t>
  </si>
  <si>
    <t>Tube_002.fcs,,20211122,CTL-435,Ctrls,,,,,,,Tube_002,Non-Treg CD4 T,CD4 EM,94634,25510,26.9564849842551,</t>
  </si>
  <si>
    <t>Tube_002.fcs,,20211122,CTL-435,Ctrls,,,,,,,Tube_002,Non-Treg CD4 T,CD4 TEMRA,94634,1468,1.55123951222605,</t>
  </si>
  <si>
    <t>Tube_002.fcs,,20211122,CTL-435,Ctrls,,,,,,,Tube_002,Non-Treg CD4 T,CD4 Activated,94634,497,0.525181224507048,</t>
  </si>
  <si>
    <t>Tube_002.fcs,,20211122,CTL-435,Ctrls,,,,,,,Tube_002,Non-Treg CD4 Memory T,Th1,77701,11128,14.3215660030115,</t>
  </si>
  <si>
    <t>Tube_002.fcs,,20211122,CTL-435,Ctrls,,,,,,,Tube_002,Non-Treg CD4 Memory T,Th2,77701,24727,31.8232712577702,</t>
  </si>
  <si>
    <t>Tube_002.fcs,,20211122,CTL-435,Ctrls,,,,,,,Tube_002,Non-Treg CD4 Memory T,Th17,77701,11573,14.8942742049652,</t>
  </si>
  <si>
    <t>Tube_002.fcs,,20211122,CTL-435,Ctrls,,,,,,,Tube_002,Non-Treg CD4 Memory T,Th1star,77701,6082,7.82744108827428,</t>
  </si>
  <si>
    <t>Tube_002.fcs,,20211122,CTL-435,Ctrls,,,,,,,Tube_002,Non-Treg CD4 Memory T,Th1 Activated,77701,74,0.0952368695383586,</t>
  </si>
  <si>
    <t>Tube_002.fcs,,20211122,CTL-435,Ctrls,,,,,,,Tube_002,Non-Treg CD4 Memory T,Th2 Activated,77701,71,0.0913759153678846,</t>
  </si>
  <si>
    <t>Tube_002.fcs,,20211122,CTL-435,Ctrls,,,,,,,Tube_002,Non-Treg CD4 Memory T,Th17 Activated,77701,28,0.0360355722577573,</t>
  </si>
  <si>
    <t>Tube_002.fcs,,20211122,CTL-435,Ctrls,,,,,,,Tube_002,Non-Treg CD4 Memory T,Th1star Activated,77701,10,0.0128698472349133,</t>
  </si>
  <si>
    <t>Tube_002.fcs,,20211122,CTL-435,Ctrls,,,,,,,Tube_002,Th1,Th1 Activated,11128,74,0.664989216391086,</t>
  </si>
  <si>
    <t>Tube_002.fcs,,20211122,CTL-435,Ctrls,,,,,,,Tube_002,Th2,Th2 Activated,24727,71,0.287135519877058,</t>
  </si>
  <si>
    <t>Tube_002.fcs,,20211122,CTL-435,Ctrls,,,,,,,Tube_002,Th17,Th17 Activated,11573,28,0.24194245225957,</t>
  </si>
  <si>
    <t>Tube_002.fcs,,20211122,CTL-435,Ctrls,,,,,,,Tube_002,Th1star,Th1star Activated,6082,10,0.164419598816179,</t>
  </si>
  <si>
    <t>Tube_002.fcs,,20211122,CTL-435,Ctrls,,,,,,,Tube_002,CD8 T,CD8 Naive,24081,9164,38.0548980524065,</t>
  </si>
  <si>
    <t>Tube_002.fcs,,20211122,CTL-435,Ctrls,,,,,,,Tube_002,CD8 T,CD8 CM,24081,7666,31.834226153399,</t>
  </si>
  <si>
    <t>Tube_002.fcs,,20211122,CTL-435,Ctrls,,,,,,,Tube_002,CD8 T,CD8 EM,24081,3804,15.7966861841286,</t>
  </si>
  <si>
    <t>Tube_002.fcs,,20211122,CTL-435,Ctrls,,,,,,,Tube_002,CD8 T,CD8 TEMRA,24081,3447,14.314189610066,</t>
  </si>
  <si>
    <t>Tube_002.fcs,,20211122,CTL-435,Ctrls,,,,,,,Tube_002,CD8 T,CD8 Activated,24081,352,1.46173331672273,</t>
  </si>
  <si>
    <t>Tube_002.fcs,,20211122,CTL-435,Ctrls,,,,,,,Tube_002,B,B Naive,2755,1762,63.956442831216,</t>
  </si>
  <si>
    <t>Tube_002.fcs,,20211122,CTL-435,Ctrls,,,,,,,Tube_002,B,B Memory,2755,961,34.8820326678766,</t>
  </si>
  <si>
    <t>Tube_002.fcs,,20211122,CTL-435,Ctrls,,,,,,,Tube_002,B,B Memory CD24+,2755,746,27.0780399274047,</t>
  </si>
  <si>
    <t>Tube_002.fcs,,20211122,CTL-435,Ctrls,,,,,,,Tube_002,B,B Memory CD24-,2755,216,7.84029038112523,</t>
  </si>
  <si>
    <t>Tube_003.fcs,,20211122,CTL-359,Ctrls,,,,,,,Tube_003,PBMC,T,149145,107268,71.9219551443226,</t>
  </si>
  <si>
    <t>Tube_003.fcs,,20211122,CTL-359,Ctrls,,,,,,,Tube_003,PBMC,ab T,149145,104080,69.7844379630561,</t>
  </si>
  <si>
    <t>Tube_003.fcs,,20211122,CTL-359,Ctrls,,,,,,,Tube_003,PBMC,CD4 T,149145,58343,39.1183076871501,</t>
  </si>
  <si>
    <t>Tube_003.fcs,,20211122,CTL-359,Ctrls,,,,,,,Tube_003,PBMC,CD8 T,149145,41403,27.7602333299809,</t>
  </si>
  <si>
    <t>Tube_003.fcs,,20211122,CTL-359,Ctrls,,,,,,,Tube_003,PBMC,DN T,149145,2985,2.00140802574676,</t>
  </si>
  <si>
    <t>Tube_003.fcs,,20211122,CTL-359,Ctrls,,,,,,,Tube_003,PBMC,DP T,149145,1061,0.711388246337457,</t>
  </si>
  <si>
    <t>Tube_003.fcs,,20211122,CTL-359,Ctrls,,,,,,,Tube_003,PBMC,CD4 Treg,149145,7864,5.27272117737772,</t>
  </si>
  <si>
    <t>Tube_003.fcs,,20211122,CTL-359,Ctrls,,,,,,,Tube_003,PBMC,CD4 Treg Activated,149145,576,0.386201347681786,</t>
  </si>
  <si>
    <t>Tube_003.fcs,,20211122,CTL-359,Ctrls,,,,,,,Tube_003,PBMC,Non-Treg CD4 T,149145,49615,33.2662844882497,</t>
  </si>
  <si>
    <t>Tube_003.fcs,,20211122,CTL-359,Ctrls,,,,,,,Tube_003,PBMC,CD4 Naive,149145,15536,10.4167085721948,</t>
  </si>
  <si>
    <t>Tube_003.fcs,,20211122,CTL-359,Ctrls,,,,,,,Tube_003,PBMC,CD4 CM,149145,19615,13.1516309631567,</t>
  </si>
  <si>
    <t>Tube_003.fcs,,20211122,CTL-359,Ctrls,,,,,,,Tube_003,PBMC,CD4 EM,149145,13366,8.96174863387978,</t>
  </si>
  <si>
    <t>Tube_003.fcs,,20211122,CTL-359,Ctrls,,,,,,,Tube_003,PBMC,CD4 TEMRA,149145,1095,0.734184853665896,</t>
  </si>
  <si>
    <t>Tube_003.fcs,,20211122,CTL-359,Ctrls,,,,,,,Tube_003,PBMC,CD4 Activated,149145,223,0.149518924536525,</t>
  </si>
  <si>
    <t>Tube_003.fcs,,20211122,CTL-359,Ctrls,,,,,,,Tube_003,PBMC,Non-Treg CD4 Memory T,149145,32493,21.7861812330283,</t>
  </si>
  <si>
    <t>Tube_003.fcs,,20211122,CTL-359,Ctrls,,,,,,,Tube_003,PBMC,Th1,149145,8081,5.41821717120923,</t>
  </si>
  <si>
    <t>Tube_003.fcs,,20211122,CTL-359,Ctrls,,,,,,,Tube_003,PBMC,Th2,149145,4724,3.16738744175132,</t>
  </si>
  <si>
    <t>Tube_003.fcs,,20211122,CTL-359,Ctrls,,,,,,,Tube_003,PBMC,Th17,149145,2610,1.74997485668309,</t>
  </si>
  <si>
    <t>Tube_003.fcs,,20211122,CTL-359,Ctrls,,,,,,,Tube_003,PBMC,Th1star,149145,6733,4.51439873948171,</t>
  </si>
  <si>
    <t>Tube_003.fcs,,20211122,CTL-359,Ctrls,,,,,,,Tube_003,PBMC,Th1 Activated,149145,37,0.0248080726809481,</t>
  </si>
  <si>
    <t>Tube_003.fcs,,20211122,CTL-359,Ctrls,,,,,,,Tube_003,PBMC,Th2 Activated,149145,12,0.00804586141003721,</t>
  </si>
  <si>
    <t>Tube_003.fcs,,20211122,CTL-359,Ctrls,,,,,,,Tube_003,PBMC,Th17 Activated,149145,5,0.00335244225418217,</t>
  </si>
  <si>
    <t>Tube_003.fcs,,20211122,CTL-359,Ctrls,,,,,,,Tube_003,PBMC,Th1star Activated,149145,19,0.0127392805658923,</t>
  </si>
  <si>
    <t>Tube_003.fcs,,20211122,CTL-359,Ctrls,,,,,,,Tube_003,PBMC,CD8 Naive,149145,14863,9.96546984478192,</t>
  </si>
  <si>
    <t>Tube_003.fcs,,20211122,CTL-359,Ctrls,,,,,,,Tube_003,PBMC,CD8 CM,149145,5995,4.01957826276442,</t>
  </si>
  <si>
    <t>Tube_003.fcs,,20211122,CTL-359,Ctrls,,,,,,,Tube_003,PBMC,CD8 EM,149145,11636,7.80180361393275,</t>
  </si>
  <si>
    <t>Tube_003.fcs,,20211122,CTL-359,Ctrls,,,,,,,Tube_003,PBMC,CD8 TEMRA,149145,8906,5.97137014314928,</t>
  </si>
  <si>
    <t>Tube_003.fcs,,20211122,CTL-359,Ctrls,,,,,,,Tube_003,PBMC,CD8 Activated,149145,395,0.264842938080392,</t>
  </si>
  <si>
    <t>Tube_003.fcs,,20211122,CTL-359,Ctrls,,,,,,,Tube_003,PBMC,MAIT,149145,64,0.0429112608535318,</t>
  </si>
  <si>
    <t>Tube_003.fcs,,20211122,CTL-359,Ctrls,,,,,,,Tube_003,PBMC,MAIT Activated,149145,10,0.00670488450836434,</t>
  </si>
  <si>
    <t>Tube_003.fcs,,20211122,CTL-359,Ctrls,,,,,,,Tube_003,PBMC,iNKT,149145,133,0.0891749639612458,</t>
  </si>
  <si>
    <t>Tube_003.fcs,,20211122,CTL-359,Ctrls,,,,,,,Tube_003,PBMC,gd T,149145,3039,2.03761440209192,</t>
  </si>
  <si>
    <t>Tube_003.fcs,,20211122,CTL-359,Ctrls,,,,,,,Tube_003,PBMC,Vd1 gd T,149145,664,0.445204331355392,</t>
  </si>
  <si>
    <t>Tube_003.fcs,,20211122,CTL-359,Ctrls,,,,,,,Tube_003,PBMC,Vd2 gd T,149145,1267,0.849508867209762,</t>
  </si>
  <si>
    <t>Tube_003.fcs,,20211122,CTL-359,Ctrls,,,,,,,Tube_003,PBMC,Vd1-Vd2- gd T,149145,1093,0.732843876764223,</t>
  </si>
  <si>
    <t>Tube_003.fcs,,20211122,CTL-359,Ctrls,,,,,,,Tube_003,PBMC,Vd1 gd T Activated,149145,35,0.0234670957792752,</t>
  </si>
  <si>
    <t>Tube_003.fcs,,20211122,CTL-359,Ctrls,,,,,,,Tube_003,PBMC,Vd2 gd T Activated,149145,46,0.030842468738476,</t>
  </si>
  <si>
    <t>Tube_003.fcs,,20211122,CTL-359,Ctrls,,,,,,,Tube_003,PBMC,B,149145,5867,3.93375574105736,</t>
  </si>
  <si>
    <t>Tube_003.fcs,,20211122,CTL-359,Ctrls,,,,,,,Tube_003,PBMC,B Naive,149145,3293,2.20791846860438,</t>
  </si>
  <si>
    <t>Tube_003.fcs,,20211122,CTL-359,Ctrls,,,,,,,Tube_003,PBMC,B Memory,149145,2511,1.68359650005029,</t>
  </si>
  <si>
    <t>Tube_003.fcs,,20211122,CTL-359,Ctrls,,,,,,,Tube_003,PBMC,B Memory CD24+,149145,2038,1.36645546280465,</t>
  </si>
  <si>
    <t>Tube_003.fcs,,20211122,CTL-359,Ctrls,,,,,,,Tube_003,PBMC,B Memory CD24-,149145,478,0.320493479499816,</t>
  </si>
  <si>
    <t>Tube_003.fcs,,20211122,CTL-359,Ctrls,,,,,,,Tube_003,PBMC,Plasma,149145,168,0.112642059740521,</t>
  </si>
  <si>
    <t>Tube_003.fcs,,20211122,CTL-359,Ctrls,,,,,,,Tube_003,PBMC,NK,149145,10925,7.32508632538805,</t>
  </si>
  <si>
    <t>Tube_003.fcs,,20211122,CTL-359,Ctrls,,,,,,,Tube_003,PBMC,CD56bright NK,149145,390,0.261490495826209,</t>
  </si>
  <si>
    <t>Tube_003.fcs,,20211122,CTL-359,Ctrls,,,,,,,Tube_003,PBMC,ILC,149145,383,0.256797076670354,</t>
  </si>
  <si>
    <t>Tube_003.fcs,,20211122,CTL-359,Ctrls,,,,,,,Tube_003,PBMC,ILC2,149145,7,0.00469341915585504,</t>
  </si>
  <si>
    <t>Tube_003.fcs,,20211122,CTL-359,Ctrls,,,,,,,Tube_003,PBMC,ILCP,149145,69,0.046263703107714,</t>
  </si>
  <si>
    <t>Tube_003.fcs,,20211122,CTL-359,Ctrls,,,,,,,Tube_003,PBMC,Mono,149145,18305,12.2732910925609,</t>
  </si>
  <si>
    <t>Tube_003.fcs,,20211122,CTL-359,Ctrls,,,,,,,Tube_003,PBMC,Classical Mono,149145,15956,10.6983137215461,</t>
  </si>
  <si>
    <t>Tube_003.fcs,,20211122,CTL-359,Ctrls,,,,,,,Tube_003,PBMC,Intermediate Mono,149145,523,0.350665459787455,</t>
  </si>
  <si>
    <t>Tube_003.fcs,,20211122,CTL-359,Ctrls,,,,,,,Tube_003,PBMC,Nonclassical Mono,149145,970,0.650373797311341,</t>
  </si>
  <si>
    <t>Tube_003.fcs,,20211122,CTL-359,Ctrls,,,,,,,Tube_003,PBMC,mDC,149145,2099,1.40735525830568,</t>
  </si>
  <si>
    <t>Tube_003.fcs,,20211122,CTL-359,Ctrls,,,,,,,Tube_003,PBMC,cDC1,149145,38,0.0254785611317845,</t>
  </si>
  <si>
    <t>Tube_003.fcs,,20211122,CTL-359,Ctrls,,,,,,,Tube_003,PBMC,cDC2,149145,780,0.522980991652419,</t>
  </si>
  <si>
    <t>Tube_003.fcs,,20211122,CTL-359,Ctrls,,,,,,,Tube_003,PBMC,pDC,149145,342,0.229307050186061,</t>
  </si>
  <si>
    <t>Tube_003.fcs,,20211122,CTL-359,Ctrls,,,,,,,Tube_003,T,gd T,107268,3039,2.83309094977067,</t>
  </si>
  <si>
    <t>Tube_003.fcs,,20211122,CTL-359,Ctrls,,,,,,,Tube_003,T,Vd1 gd T,107268,664,0.619010329268748,</t>
  </si>
  <si>
    <t>Tube_003.fcs,,20211122,CTL-359,Ctrls,,,,,,,Tube_003,T,Vd2 gd T,107268,1267,1.18115374575829,</t>
  </si>
  <si>
    <t>Tube_003.fcs,,20211122,CTL-359,Ctrls,,,,,,,Tube_003,T,Vd1-Vd2- gd T,107268,1093,1.01894320766678,</t>
  </si>
  <si>
    <t>Tube_003.fcs,,20211122,CTL-359,Ctrls,,,,,,,Tube_003,T,MAIT,107268,64,0.0596636461945781,</t>
  </si>
  <si>
    <t>Tube_003.fcs,,20211122,CTL-359,Ctrls,,,,,,,Tube_003,T,iNKT,107268,133,0.123988514748108,</t>
  </si>
  <si>
    <t>Tube_003.fcs,,20211122,CTL-359,Ctrls,,,,,,,Tube_003,T,ab T,107268,104080,97.0280046239326,</t>
  </si>
  <si>
    <t>Tube_003.fcs,,20211122,CTL-359,Ctrls,,,,,,,Tube_003,T,CD4 T,107268,58343,54.3899392176605,</t>
  </si>
  <si>
    <t>Tube_003.fcs,,20211122,CTL-359,Ctrls,,,,,,,Tube_003,T,CD8 T,107268,41403,38.5977178655331,</t>
  </si>
  <si>
    <t>Tube_003.fcs,,20211122,CTL-359,Ctrls,,,,,,,Tube_003,T,DN T,107268,2985,2.78274974829399,</t>
  </si>
  <si>
    <t>Tube_003.fcs,,20211122,CTL-359,Ctrls,,,,,,,Tube_003,T,DP T,107268,1061,0.98911138456949,</t>
  </si>
  <si>
    <t>Tube_003.fcs,,20211122,CTL-359,Ctrls,,,,,,,Tube_003,T,CD4 Naive,107268,15536,14.4833501137338,</t>
  </si>
  <si>
    <t>Tube_003.fcs,,20211122,CTL-359,Ctrls,,,,,,,Tube_003,T,CD4 CM,107268,19615,18.2859753141664,</t>
  </si>
  <si>
    <t>Tube_003.fcs,,20211122,CTL-359,Ctrls,,,,,,,Tube_003,T,CD4 EM,107268,13366,12.4603796099489,</t>
  </si>
  <si>
    <t>Tube_003.fcs,,20211122,CTL-359,Ctrls,,,,,,,Tube_003,T,CD4 TEMRA,107268,1095,1.02080769661036,</t>
  </si>
  <si>
    <t>Tube_003.fcs,,20211122,CTL-359,Ctrls,,,,,,,Tube_003,T,CD4 Activated,107268,223,0.207890517209233,</t>
  </si>
  <si>
    <t>Tube_003.fcs,,20211122,CTL-359,Ctrls,,,,,,,Tube_003,T,CD8 Naive,107268,14863,13.855949584219,</t>
  </si>
  <si>
    <t>Tube_003.fcs,,20211122,CTL-359,Ctrls,,,,,,,Tube_003,T,CD8 CM,107268,5995,5.58880560838274,</t>
  </si>
  <si>
    <t>Tube_003.fcs,,20211122,CTL-359,Ctrls,,,,,,,Tube_003,T,CD8 EM,107268,11636,10.8475966737517,</t>
  </si>
  <si>
    <t>Tube_003.fcs,,20211122,CTL-359,Ctrls,,,,,,,Tube_003,T,CD8 TEMRA,107268,8906,8.30256926576425,</t>
  </si>
  <si>
    <t>Tube_003.fcs,,20211122,CTL-359,Ctrls,,,,,,,Tube_003,T,CD8 Activated,107268,395,0.368236566357162,</t>
  </si>
  <si>
    <t>Tube_003.fcs,,20211122,CTL-359,Ctrls,,,,,,,Tube_003,T,CD4 Treg,107268,7864,7.33117052615878,</t>
  </si>
  <si>
    <t>Tube_003.fcs,,20211122,CTL-359,Ctrls,,,,,,,Tube_003,T,Th1,107268,8081,7.53346757653727,</t>
  </si>
  <si>
    <t>Tube_003.fcs,,20211122,CTL-359,Ctrls,,,,,,,Tube_003,T,Th2,107268,4724,4.40392288473729,</t>
  </si>
  <si>
    <t>Tube_003.fcs,,20211122,CTL-359,Ctrls,,,,,,,Tube_003,T,Th17,107268,2610,2.43315807137264,</t>
  </si>
  <si>
    <t>Tube_003.fcs,,20211122,CTL-359,Ctrls,,,,,,,Tube_003,T,Th1star,107268,6733,6.27680202856397,</t>
  </si>
  <si>
    <t>Tube_003.fcs,,20211122,CTL-359,Ctrls,,,,,,,Tube_003,T,Th1 Activated,107268,37,0.0344930454562404,</t>
  </si>
  <si>
    <t>Tube_003.fcs,,20211122,CTL-359,Ctrls,,,,,,,Tube_003,T,Th2 Activated,107268,12,0.0111869336614834,</t>
  </si>
  <si>
    <t>Tube_003.fcs,,20211122,CTL-359,Ctrls,,,,,,,Tube_003,T,Th17 Activated,107268,5,0.00466122235895141,</t>
  </si>
  <si>
    <t>Tube_003.fcs,,20211122,CTL-359,Ctrls,,,,,,,Tube_003,T,Th1star Activated,107268,19,0.0177126449640154,</t>
  </si>
  <si>
    <t>Tube_003.fcs,,20211122,CTL-359,Ctrls,,,,,,,Tube_003,ab T,CD4 T,104080,58343,56.0559185242122,</t>
  </si>
  <si>
    <t>Tube_003.fcs,,20211122,CTL-359,Ctrls,,,,,,,Tube_003,ab T,CD8 T,104080,41403,39.7799769408148,</t>
  </si>
  <si>
    <t>Tube_003.fcs,,20211122,CTL-359,Ctrls,,,,,,,Tube_003,ab T,DN T,104080,2985,2.86798616448885,</t>
  </si>
  <si>
    <t>Tube_003.fcs,,20211122,CTL-359,Ctrls,,,,,,,Tube_003,ab T,DP T,104080,1061,1.01940814757879,</t>
  </si>
  <si>
    <t>Tube_003.fcs,,20211122,CTL-359,Ctrls,,,,,,,Tube_003,ab T,CD4 Naive,104080,15536,14.9269792467333,</t>
  </si>
  <si>
    <t>Tube_003.fcs,,20211122,CTL-359,Ctrls,,,,,,,Tube_003,ab T,CD4 CM,104080,19615,18.8460799385088,</t>
  </si>
  <si>
    <t>Tube_003.fcs,,20211122,CTL-359,Ctrls,,,,,,,Tube_003,ab T,CD4 EM,104080,13366,12.8420445810915,</t>
  </si>
  <si>
    <t>Tube_003.fcs,,20211122,CTL-359,Ctrls,,,,,,,Tube_003,ab T,CD4 TEMRA,104080,1095,1.05207532667179,</t>
  </si>
  <si>
    <t>Tube_003.fcs,,20211122,CTL-359,Ctrls,,,,,,,Tube_003,ab T,CD4 Activated,104080,223,0.214258262874712,</t>
  </si>
  <si>
    <t>Tube_003.fcs,,20211122,CTL-359,Ctrls,,,,,,,Tube_003,ab T,CD8 Naive,104080,14863,14.2803612605688,</t>
  </si>
  <si>
    <t>Tube_003.fcs,,20211122,CTL-359,Ctrls,,,,,,,Tube_003,ab T,CD8 CM,104080,5995,5.75999231360492,</t>
  </si>
  <si>
    <t>Tube_003.fcs,,20211122,CTL-359,Ctrls,,,,,,,Tube_003,ab T,CD8 EM,104080,11636,11.1798616448885,</t>
  </si>
  <si>
    <t>Tube_003.fcs,,20211122,CTL-359,Ctrls,,,,,,,Tube_003,ab T,CD8 TEMRA,104080,8906,8.55687932359723,</t>
  </si>
  <si>
    <t>Tube_003.fcs,,20211122,CTL-359,Ctrls,,,,,,,Tube_003,ab T,CD8 Activated,104080,395,0.379515757109915,</t>
  </si>
  <si>
    <t>Tube_003.fcs,,20211122,CTL-359,Ctrls,,,,,,,Tube_003,ab T,CD4 Treg,104080,7864,7.55572636433513,</t>
  </si>
  <si>
    <t>Tube_003.fcs,,20211122,CTL-359,Ctrls,,,,,,,Tube_003,ab T,Th1,104080,8081,7.76421983089931,</t>
  </si>
  <si>
    <t>Tube_003.fcs,,20211122,CTL-359,Ctrls,,,,,,,Tube_003,ab T,Th2,104080,4724,4.53881629515757,</t>
  </si>
  <si>
    <t>Tube_003.fcs,,20211122,CTL-359,Ctrls,,,,,,,Tube_003,ab T,Th17,104080,2610,2.50768639508071,</t>
  </si>
  <si>
    <t>Tube_003.fcs,,20211122,CTL-359,Ctrls,,,,,,,Tube_003,ab T,Th1star,104080,6733,6.46906225980015,</t>
  </si>
  <si>
    <t>Tube_003.fcs,,20211122,CTL-359,Ctrls,,,,,,,Tube_003,ab T,Th1 Activated,104080,37,0.0355495772482706,</t>
  </si>
  <si>
    <t>Tube_003.fcs,,20211122,CTL-359,Ctrls,,,,,,,Tube_003,ab T,Th2 Activated,104080,12,0.0115295926210607,</t>
  </si>
  <si>
    <t>Tube_003.fcs,,20211122,CTL-359,Ctrls,,,,,,,Tube_003,ab T,Th17 Activated,104080,5,0.00480399692544197,</t>
  </si>
  <si>
    <t>Tube_003.fcs,,20211122,CTL-359,Ctrls,,,,,,,Tube_003,ab T,Th1star Activated,104080,19,0.0182551883166795,</t>
  </si>
  <si>
    <t>Tube_003.fcs,,20211122,CTL-359,Ctrls,,,,,,,Tube_003,gd T,Vd1 gd T,3039,664,21.8492925304376,</t>
  </si>
  <si>
    <t>Tube_003.fcs,,20211122,CTL-359,Ctrls,,,,,,,Tube_003,gd T,Vd2 gd T,3039,1267,41.6913458374465,</t>
  </si>
  <si>
    <t>Tube_003.fcs,,20211122,CTL-359,Ctrls,,,,,,,Tube_003,gd T,Vd1-Vd2- gd T,3039,1093,35.9657782165186,</t>
  </si>
  <si>
    <t>Tube_003.fcs,,20211122,CTL-359,Ctrls,,,,,,,Tube_003,gd T,Vd1 gd T Activated,3039,35,1.15169463639355,</t>
  </si>
  <si>
    <t>Tube_003.fcs,,20211122,CTL-359,Ctrls,,,,,,,Tube_003,gd T,Vd2 gd T Activated,3039,46,1.51365580783152,</t>
  </si>
  <si>
    <t>Tube_003.fcs,,20211122,CTL-359,Ctrls,,,,,,,Tube_003,Naive T,gd T in Naive T,34864,242,0.694125745754934,</t>
  </si>
  <si>
    <t>Tube_003.fcs,,20211122,CTL-359,Ctrls,,,,,,,Tube_003,Naive T,Vd1 gd T in Naive T,34864,72,0.206516750803121,</t>
  </si>
  <si>
    <t>Tube_003.fcs,,20211122,CTL-359,Ctrls,,,,,,,Tube_003,Naive T,Vd2 gd T in Naive T,34864,26,0.0745754933455714,</t>
  </si>
  <si>
    <t>Tube_003.fcs,,20211122,CTL-359,Ctrls,,,,,,,Tube_003,Naive T,Vd1-Vd2- in Naive T,34864,142,0.407296925195044,</t>
  </si>
  <si>
    <t>Tube_003.fcs,,20211122,CTL-359,Ctrls,,,,,,,Tube_003,CD4 T,CD4 Treg,58343,7864,13.478909209331,</t>
  </si>
  <si>
    <t>Tube_003.fcs,,20211122,CTL-359,Ctrls,,,,,,,Tube_003,CD4 T,Non-Treg CD4 T,58343,49615,85.0401933393895,</t>
  </si>
  <si>
    <t>Tube_003.fcs,,20211122,CTL-359,Ctrls,,,,,,,Tube_003,CD4 Treg,CD4 Treg Activated,7864,576,7.32451678535097,</t>
  </si>
  <si>
    <t>Tube_003.fcs,,20211122,CTL-359,Ctrls,,,,,,,Tube_003,Non-Treg CD4 T,CD4 Naive,49615,15536,31.3131109543485,</t>
  </si>
  <si>
    <t>Tube_003.fcs,,20211122,CTL-359,Ctrls,,,,,,,Tube_003,Non-Treg CD4 T,CD4 CM,49615,19615,39.5344149954651,</t>
  </si>
  <si>
    <t>Tube_003.fcs,,20211122,CTL-359,Ctrls,,,,,,,Tube_003,Non-Treg CD4 T,CD4 EM,49615,13366,26.9394336390205,</t>
  </si>
  <si>
    <t>Tube_003.fcs,,20211122,CTL-359,Ctrls,,,,,,,Tube_003,Non-Treg CD4 T,CD4 TEMRA,49615,1095,2.20699385266552,</t>
  </si>
  <si>
    <t>Tube_003.fcs,,20211122,CTL-359,Ctrls,,,,,,,Tube_003,Non-Treg CD4 T,CD4 Activated,49615,223,0.44946084853371,</t>
  </si>
  <si>
    <t>Tube_003.fcs,,20211122,CTL-359,Ctrls,,,,,,,Tube_003,Non-Treg CD4 Memory T,Th1,32493,8081,24.8699719939679,</t>
  </si>
  <si>
    <t>Tube_003.fcs,,20211122,CTL-359,Ctrls,,,,,,,Tube_003,Non-Treg CD4 Memory T,Th2,32493,4724,14.538515988059,</t>
  </si>
  <si>
    <t>Tube_003.fcs,,20211122,CTL-359,Ctrls,,,,,,,Tube_003,Non-Treg CD4 Memory T,Th17,32493,2610,8.03249930754316,</t>
  </si>
  <si>
    <t>Tube_003.fcs,,20211122,CTL-359,Ctrls,,,,,,,Tube_003,Non-Treg CD4 Memory T,Th1star,32493,6733,20.7213861447081,</t>
  </si>
  <si>
    <t>Tube_003.fcs,,20211122,CTL-359,Ctrls,,,,,,,Tube_003,Non-Treg CD4 Memory T,Th1 Activated,32493,37,0.113870679838735,</t>
  </si>
  <si>
    <t>Tube_003.fcs,,20211122,CTL-359,Ctrls,,,,,,,Tube_003,Non-Treg CD4 Memory T,Th2 Activated,32493,12,0.036931031299049,</t>
  </si>
  <si>
    <t>Tube_003.fcs,,20211122,CTL-359,Ctrls,,,,,,,Tube_003,Non-Treg CD4 Memory T,Th17 Activated,32493,5,0.0153879297079371,</t>
  </si>
  <si>
    <t>Tube_003.fcs,,20211122,CTL-359,Ctrls,,,,,,,Tube_003,Non-Treg CD4 Memory T,Th1star Activated,32493,19,0.058474132890161,</t>
  </si>
  <si>
    <t>Tube_003.fcs,,20211122,CTL-359,Ctrls,,,,,,,Tube_003,Th1,Th1 Activated,8081,37,0.457864125727014,</t>
  </si>
  <si>
    <t>Tube_003.fcs,,20211122,CTL-359,Ctrls,,,,,,,Tube_003,Th2,Th2 Activated,4724,12,0.254022015241321,</t>
  </si>
  <si>
    <t>Tube_003.fcs,,20211122,CTL-359,Ctrls,,,,,,,Tube_003,Th17,Th17 Activated,2610,5,0.191570881226054,</t>
  </si>
  <si>
    <t>Tube_003.fcs,,20211122,CTL-359,Ctrls,,,,,,,Tube_003,Th1star,Th1star Activated,6733,19,0.282192187732066,</t>
  </si>
  <si>
    <t>Tube_003.fcs,,20211122,CTL-359,Ctrls,,,,,,,Tube_003,CD8 T,CD8 Naive,41403,14863,35.8983648527884,</t>
  </si>
  <si>
    <t>Tube_003.fcs,,20211122,CTL-359,Ctrls,,,,,,,Tube_003,CD8 T,CD8 CM,41403,5995,14.4796270801633,</t>
  </si>
  <si>
    <t>Tube_003.fcs,,20211122,CTL-359,Ctrls,,,,,,,Tube_003,CD8 T,CD8 EM,41403,11636,28.1042436538415,</t>
  </si>
  <si>
    <t>Tube_003.fcs,,20211122,CTL-359,Ctrls,,,,,,,Tube_003,CD8 T,CD8 TEMRA,41403,8906,21.5105185614569,</t>
  </si>
  <si>
    <t>Tube_003.fcs,,20211122,CTL-359,Ctrls,,,,,,,Tube_003,CD8 T,CD8 Activated,41403,395,0.954037147066638,</t>
  </si>
  <si>
    <t>Tube_003.fcs,,20211122,CTL-359,Ctrls,,,,,,,Tube_003,B,B Naive,5867,3293,56.1274927560934,</t>
  </si>
  <si>
    <t>Tube_003.fcs,,20211122,CTL-359,Ctrls,,,,,,,Tube_003,B,B Memory,5867,2511,42.7987046190557,</t>
  </si>
  <si>
    <t>Tube_003.fcs,,20211122,CTL-359,Ctrls,,,,,,,Tube_003,B,B Memory CD24+,5867,2038,34.7366626896199,</t>
  </si>
  <si>
    <t>Tube_003.fcs,,20211122,CTL-359,Ctrls,,,,,,,Tube_003,B,B Memory CD24-,5867,478,8.14726435997955,</t>
  </si>
  <si>
    <t>Tube_003.fcs,,20230830,CTL358,Ctrls,,,,,,,Tube_003,PBMC,T,206098,190859,92.6059447447331,</t>
  </si>
  <si>
    <t>Tube_003.fcs,,20230830,CTL358,Ctrls,,,,,,,Tube_003,PBMC,ab T,206098,182186,88.3977525254976,</t>
  </si>
  <si>
    <t>Tube_003.fcs,,20230830,CTL358,Ctrls,,,,,,,Tube_003,PBMC,CD4 T,206098,119222,57.8472377218605,</t>
  </si>
  <si>
    <t>Tube_003.fcs,,20230830,CTL358,Ctrls,,,,,,,Tube_003,PBMC,CD8 T,206098,55487,26.9226290405535,</t>
  </si>
  <si>
    <t>Tube_003.fcs,,20230830,CTL358,Ctrls,,,,,,,Tube_003,PBMC,DN T,206098,1230,0.596803462430494,</t>
  </si>
  <si>
    <t>Tube_003.fcs,,20230830,CTL358,Ctrls,,,,,,,Tube_003,PBMC,DP T,206098,5778,2.80352065522227,</t>
  </si>
  <si>
    <t>Tube_003.fcs,,20230830,CTL358,Ctrls,,,,,,,Tube_003,PBMC,CD4 Treg,206098,11123,5.39694708342633,</t>
  </si>
  <si>
    <t>Tube_003.fcs,,20230830,CTL358,Ctrls,,,,,,,Tube_003,PBMC,CD4 Treg Activated,206098,494,0.239691797106231,</t>
  </si>
  <si>
    <t>Tube_003.fcs,,20230830,CTL358,Ctrls,,,,,,,Tube_003,PBMC,Non-Treg CD4 T,206098,106094,51.4774524740657,</t>
  </si>
  <si>
    <t>Tube_003.fcs,,20230830,CTL358,Ctrls,,,,,,,Tube_003,PBMC,CD4 Naive,206098,42203,20.4771516463042,</t>
  </si>
  <si>
    <t>Tube_003.fcs,,20230830,CTL358,Ctrls,,,,,,,Tube_003,PBMC,CD4 CM,206098,29435,14.2820405826354,</t>
  </si>
  <si>
    <t>Tube_003.fcs,,20230830,CTL358,Ctrls,,,,,,,Tube_003,PBMC,CD4 EM,206098,31694,15.3781210880261,</t>
  </si>
  <si>
    <t>Tube_003.fcs,,20230830,CTL358,Ctrls,,,,,,,Tube_003,PBMC,CD4 TEMRA,206098,2761,1.339653951033,</t>
  </si>
  <si>
    <t>Tube_003.fcs,,20230830,CTL358,Ctrls,,,,,,,Tube_003,PBMC,CD4 Activated,206098,834,0.404661859891896,</t>
  </si>
  <si>
    <t>Tube_003.fcs,,20230830,CTL358,Ctrls,,,,,,,Tube_003,PBMC,Non-Treg CD4 Memory T,206098,59570,28.9037254121826,</t>
  </si>
  <si>
    <t>Tube_003.fcs,,20230830,CTL358,Ctrls,,,,,,,Tube_003,PBMC,Th1,206098,11784,5.71766829372435,</t>
  </si>
  <si>
    <t>Tube_003.fcs,,20230830,CTL358,Ctrls,,,,,,,Tube_003,PBMC,Th2,206098,6951,3.37266737183282,</t>
  </si>
  <si>
    <t>Tube_003.fcs,,20230830,CTL358,Ctrls,,,,,,,Tube_003,PBMC,Th17,206098,945,0.458519733330746,</t>
  </si>
  <si>
    <t>Tube_003.fcs,,20230830,CTL358,Ctrls,,,,,,,Tube_003,PBMC,Th1star,206098,833,0.404176653824879,</t>
  </si>
  <si>
    <t>Tube_003.fcs,,20230830,CTL358,Ctrls,,,,,,,Tube_003,PBMC,Th1 Activated,206098,137,0.0664732311812827,</t>
  </si>
  <si>
    <t>Tube_003.fcs,,20230830,CTL358,Ctrls,,,,,,,Tube_003,PBMC,Th2 Activated,206098,117,0.0567691098409495,</t>
  </si>
  <si>
    <t>Tube_003.fcs,,20230830,CTL358,Ctrls,,,,,,,Tube_003,PBMC,Th17 Activated,206098,5,0.00242603033508331,</t>
  </si>
  <si>
    <t>Tube_003.fcs,,20230830,CTL358,Ctrls,,,,,,,Tube_003,PBMC,Th1star Activated,206098,6,0.00291123640209997,</t>
  </si>
  <si>
    <t>Tube_003.fcs,,20230830,CTL358,Ctrls,,,,,,,Tube_003,PBMC,CD8 Naive,206098,2272,1.10238818426186,</t>
  </si>
  <si>
    <t>Tube_003.fcs,,20230830,CTL358,Ctrls,,,,,,,Tube_003,PBMC,CD8 CM,206098,1541,0.747702549272676,</t>
  </si>
  <si>
    <t>Tube_003.fcs,,20230830,CTL358,Ctrls,,,,,,,Tube_003,PBMC,CD8 EM,206098,45164,21.9138468107405,</t>
  </si>
  <si>
    <t>Tube_003.fcs,,20230830,CTL358,Ctrls,,,,,,,Tube_003,PBMC,CD8 TEMRA,206098,6510,3.15869149627847,</t>
  </si>
  <si>
    <t>Tube_003.fcs,,20230830,CTL358,Ctrls,,,,,,,Tube_003,PBMC,CD8 Activated,206098,1247,0.605051965569778,</t>
  </si>
  <si>
    <t>Tube_003.fcs,,20230830,CTL358,Ctrls,,,,,,,Tube_003,PBMC,MAIT,206098,352,0.170792535589865,</t>
  </si>
  <si>
    <t>Tube_003.fcs,,20230830,CTL358,Ctrls,,,,,,,Tube_003,PBMC,MAIT Activated,206098,5,0.00242603033508331,</t>
  </si>
  <si>
    <t>Tube_003.fcs,,20230830,CTL358,Ctrls,,,,,,,Tube_003,PBMC,iNKT,206098,0,0,</t>
  </si>
  <si>
    <t>Tube_003.fcs,,20230830,CTL358,Ctrls,,,,,,,Tube_003,PBMC,gd T,206098,7264,3.52453687080903,</t>
  </si>
  <si>
    <t>Tube_003.fcs,,20230830,CTL358,Ctrls,,,,,,,Tube_003,PBMC,Vd1 gd T,206098,397,0.192626808605615,</t>
  </si>
  <si>
    <t>Tube_003.fcs,,20230830,CTL358,Ctrls,,,,,,,Tube_003,PBMC,Vd2 gd T,206098,4340,2.10579433085231,</t>
  </si>
  <si>
    <t>Tube_003.fcs,,20230830,CTL358,Ctrls,,,,,,,Tube_003,PBMC,Vd1-Vd2- gd T,206098,2070,1.00437655872449,</t>
  </si>
  <si>
    <t>Tube_003.fcs,,20230830,CTL358,Ctrls,,,,,,,Tube_003,PBMC,Vd1 gd T Activated,206098,27,0.0131005638094499,</t>
  </si>
  <si>
    <t>Tube_003.fcs,,20230830,CTL358,Ctrls,,,,,,,Tube_003,PBMC,Vd2 gd T Activated,206098,182,0.0883075041970325,</t>
  </si>
  <si>
    <t>Tube_003.fcs,,20230830,CTL358,Ctrls,,,,,,,Tube_003,PBMC,B,206098,6513,3.16014711447952,</t>
  </si>
  <si>
    <t>Tube_003.fcs,,20230830,CTL358,Ctrls,,,,,,,Tube_003,PBMC,B Naive,206098,2842,1.37895564246135,</t>
  </si>
  <si>
    <t>Tube_003.fcs,,20230830,CTL358,Ctrls,,,,,,,Tube_003,PBMC,B Memory,206098,3530,1.71277741656882,</t>
  </si>
  <si>
    <t>Tube_003.fcs,,20230830,CTL358,Ctrls,,,,,,,Tube_003,PBMC,B Memory CD24+,206098,2979,1.44542887364264,</t>
  </si>
  <si>
    <t>Tube_003.fcs,,20230830,CTL358,Ctrls,,,,,,,Tube_003,PBMC,B Memory CD24-,206098,563,0.273171015730381,</t>
  </si>
  <si>
    <t>Tube_003.fcs,,20230830,CTL358,Ctrls,,,,,,,Tube_003,PBMC,Plasma,206098,3,0.00145561820104999,</t>
  </si>
  <si>
    <t>Tube_003.fcs,,20230830,CTL358,Ctrls,,,,,,,Tube_003,PBMC,NK,206098,1371,0.665217517879844,</t>
  </si>
  <si>
    <t>Tube_003.fcs,,20230830,CTL358,Ctrls,,,,,,,Tube_003,PBMC,CD56bright NK,206098,37,0.0179526244796165,</t>
  </si>
  <si>
    <t>Tube_003.fcs,,20230830,CTL358,Ctrls,,,,,,,Tube_003,PBMC,ILC,206098,31,0.0150413880775165,</t>
  </si>
  <si>
    <t>Tube_003.fcs,,20230830,CTL358,Ctrls,,,,,,,Tube_003,PBMC,ILC2,206098,0,0,</t>
  </si>
  <si>
    <t>Tube_003.fcs,,20230830,CTL358,Ctrls,,,,,,,Tube_003,PBMC,ILCP,206098,0,0,</t>
  </si>
  <si>
    <t>Tube_003.fcs,,20230830,CTL358,Ctrls,,,,,,,Tube_003,PBMC,Mono,206098,3772,1.83019728478685,</t>
  </si>
  <si>
    <t>Tube_003.fcs,,20230830,CTL358,Ctrls,,,,,,,Tube_003,PBMC,Classical Mono,206098,1798,0.872400508495958,</t>
  </si>
  <si>
    <t>Tube_003.fcs,,20230830,CTL358,Ctrls,,,,,,,Tube_003,PBMC,Intermediate Mono,206098,406,0.196993663208765,</t>
  </si>
  <si>
    <t>Tube_003.fcs,,20230830,CTL358,Ctrls,,,,,,,Tube_003,PBMC,Nonclassical Mono,206098,1426,0.69190385156576,</t>
  </si>
  <si>
    <t>Tube_003.fcs,,20230830,CTL358,Ctrls,,,,,,,Tube_003,PBMC,mDC,206098,193,0.0936447709342158,</t>
  </si>
  <si>
    <t>Tube_003.fcs,,20230830,CTL358,Ctrls,,,,,,,Tube_003,PBMC,cDC1,206098,0,0,</t>
  </si>
  <si>
    <t>Tube_003.fcs,,20230830,CTL358,Ctrls,,,,,,,Tube_003,PBMC,cDC2,206098,0,0,</t>
  </si>
  <si>
    <t>Tube_003.fcs,,20230830,CTL358,Ctrls,,,,,,,Tube_003,PBMC,pDC,206098,0,0,</t>
  </si>
  <si>
    <t>Tube_003.fcs,,20230830,CTL358,Ctrls,,,,,,,Tube_003,T,gd T,190859,7264,3.80595098999785,</t>
  </si>
  <si>
    <t>Tube_003.fcs,,20230830,CTL358,Ctrls,,,,,,,Tube_003,T,Vd1 gd T,190859,397,0.208006958016127,</t>
  </si>
  <si>
    <t>Tube_003.fcs,,20230830,CTL358,Ctrls,,,,,,,Tube_003,T,Vd2 gd T,190859,4340,2.27392996924431,</t>
  </si>
  <si>
    <t>Tube_003.fcs,,20230830,CTL358,Ctrls,,,,,,,Tube_003,T,Vd1-Vd2- gd T,190859,2070,1.08457028486998,</t>
  </si>
  <si>
    <t>Tube_003.fcs,,20230830,CTL358,Ctrls,,,,,,,Tube_003,T,MAIT,190859,352,0.184429343127649,</t>
  </si>
  <si>
    <t>Tube_003.fcs,,20230830,CTL358,Ctrls,,,,,,,Tube_003,T,iNKT,190859,0,0,</t>
  </si>
  <si>
    <t>Tube_003.fcs,,20230830,CTL358,Ctrls,,,,,,,Tube_003,T,ab T,190859,182186,95.455807690494,</t>
  </si>
  <si>
    <t>Tube_003.fcs,,20230830,CTL358,Ctrls,,,,,,,Tube_003,T,CD4 T,190859,119222,62.4660089385358,</t>
  </si>
  <si>
    <t>Tube_003.fcs,,20230830,CTL358,Ctrls,,,,,,,Tube_003,T,CD8 T,190859,55487,29.0722470514883,</t>
  </si>
  <si>
    <t>Tube_003.fcs,,20230830,CTL358,Ctrls,,,,,,,Tube_003,T,DN T,190859,1230,0.644454806951729,</t>
  </si>
  <si>
    <t>Tube_003.fcs,,20230830,CTL358,Ctrls,,,,,,,Tube_003,T,DP T,190859,5778,3.02736575168056,</t>
  </si>
  <si>
    <t>Tube_003.fcs,,20230830,CTL358,Ctrls,,,,,,,Tube_003,T,CD4 Naive,190859,42203,22.1121351364096,</t>
  </si>
  <si>
    <t>Tube_003.fcs,,20230830,CTL358,Ctrls,,,,,,,Tube_003,T,CD4 CM,190859,29435,15.4223798720521,</t>
  </si>
  <si>
    <t>Tube_003.fcs,,20230830,CTL358,Ctrls,,,,,,,Tube_003,T,CD4 EM,190859,31694,16.6059761394537,</t>
  </si>
  <si>
    <t>Tube_003.fcs,,20230830,CTL358,Ctrls,,,,,,,Tube_003,T,CD4 TEMRA,190859,2761,1.4466176601575,</t>
  </si>
  <si>
    <t>Tube_003.fcs,,20230830,CTL358,Ctrls,,,,,,,Tube_003,T,CD4 Activated,190859,834,0.436971795933123,</t>
  </si>
  <si>
    <t>Tube_003.fcs,,20230830,CTL358,Ctrls,,,,,,,Tube_003,T,CD8 Naive,190859,2272,1.19040757836937,</t>
  </si>
  <si>
    <t>Tube_003.fcs,,20230830,CTL358,Ctrls,,,,,,,Tube_003,T,CD8 CM,190859,1541,0.807402323180987,</t>
  </si>
  <si>
    <t>Tube_003.fcs,,20230830,CTL358,Ctrls,,,,,,,Tube_003,T,CD8 EM,190859,45164,23.6635421960715,</t>
  </si>
  <si>
    <t>Tube_003.fcs,,20230830,CTL358,Ctrls,,,,,,,Tube_003,T,CD8 TEMRA,190859,6510,3.41089495386647,</t>
  </si>
  <si>
    <t>Tube_003.fcs,,20230830,CTL358,Ctrls,,,,,,,Tube_003,T,CD8 Activated,190859,1247,0.653361905909598,</t>
  </si>
  <si>
    <t>Tube_003.fcs,,20230830,CTL358,Ctrls,,,,,,,Tube_003,T,CD4 Treg,190859,11123,5.82786245343421,</t>
  </si>
  <si>
    <t>Tube_003.fcs,,20230830,CTL358,Ctrls,,,,,,,Tube_003,T,Th1,190859,11784,6.17419141879608,</t>
  </si>
  <si>
    <t>Tube_003.fcs,,20230830,CTL358,Ctrls,,,,,,,Tube_003,T,Th2,190859,6951,3.64195557977355,</t>
  </si>
  <si>
    <t>Tube_003.fcs,,20230830,CTL358,Ctrls,,,,,,,Tube_003,T,Th17,190859,945,0.495129912658036,</t>
  </si>
  <si>
    <t>Tube_003.fcs,,20230830,CTL358,Ctrls,,,,,,,Tube_003,T,Th1star,190859,833,0.436447848935602,</t>
  </si>
  <si>
    <t>Tube_003.fcs,,20230830,CTL358,Ctrls,,,,,,,Tube_003,T,Th1 Activated,190859,137,0.0717807386604771,</t>
  </si>
  <si>
    <t>Tube_003.fcs,,20230830,CTL358,Ctrls,,,,,,,Tube_003,T,Th2 Activated,190859,117,0.0613017987100425,</t>
  </si>
  <si>
    <t>Tube_003.fcs,,20230830,CTL358,Ctrls,,,,,,,Tube_003,T,Th17 Activated,190859,5,0.00261973498760865,</t>
  </si>
  <si>
    <t>Tube_003.fcs,,20230830,CTL358,Ctrls,,,,,,,Tube_003,T,Th1star Activated,190859,6,0.00314368198513038,</t>
  </si>
  <si>
    <t>Tube_003.fcs,,20230830,CTL358,Ctrls,,,,,,,Tube_003,ab T,CD4 T,182186,119222,65.4397154556333,</t>
  </si>
  <si>
    <t>Tube_003.fcs,,20230830,CTL358,Ctrls,,,,,,,Tube_003,ab T,CD8 T,182186,55487,30.4562370324833,</t>
  </si>
  <si>
    <t>Tube_003.fcs,,20230830,CTL358,Ctrls,,,,,,,Tube_003,ab T,DN T,182186,1230,0.675134203506307,</t>
  </si>
  <si>
    <t>Tube_003.fcs,,20230830,CTL358,Ctrls,,,,,,,Tube_003,ab T,DP T,182186,5778,3.1714840876906,</t>
  </si>
  <si>
    <t>Tube_003.fcs,,20230830,CTL358,Ctrls,,,,,,,Tube_003,ab T,CD4 Naive,182186,42203,23.1647876346152,</t>
  </si>
  <si>
    <t>Tube_003.fcs,,20230830,CTL358,Ctrls,,,,,,,Tube_003,ab T,CD4 CM,182186,29435,16.1565652684619,</t>
  </si>
  <si>
    <t>Tube_003.fcs,,20230830,CTL358,Ctrls,,,,,,,Tube_003,ab T,CD4 EM,182186,31694,17.3965068666089,</t>
  </si>
  <si>
    <t>Tube_003.fcs,,20230830,CTL358,Ctrls,,,,,,,Tube_003,ab T,CD4 TEMRA,182186,2761,1.51548417551294,</t>
  </si>
  <si>
    <t>Tube_003.fcs,,20230830,CTL358,Ctrls,,,,,,,Tube_003,ab T,CD4 Activated,182186,834,0.457773923353057,</t>
  </si>
  <si>
    <t>Tube_003.fcs,,20230830,CTL358,Ctrls,,,,,,,Tube_003,ab T,CD8 Naive,182186,2272,1.24707716289945,</t>
  </si>
  <si>
    <t>Tube_003.fcs,,20230830,CTL358,Ctrls,,,,,,,Tube_003,ab T,CD8 CM,182186,1541,0.845838867970097,</t>
  </si>
  <si>
    <t>Tube_003.fcs,,20230830,CTL358,Ctrls,,,,,,,Tube_003,ab T,CD8 EM,182186,45164,24.7900497293974,</t>
  </si>
  <si>
    <t>Tube_003.fcs,,20230830,CTL358,Ctrls,,,,,,,Tube_003,ab T,CD8 TEMRA,182186,6510,3.57327127221631,</t>
  </si>
  <si>
    <t>Tube_003.fcs,,20230830,CTL358,Ctrls,,,,,,,Tube_003,ab T,CD8 Activated,182186,1247,0.684465326644199,</t>
  </si>
  <si>
    <t>Tube_003.fcs,,20230830,CTL358,Ctrls,,,,,,,Tube_003,ab T,CD4 Treg,182186,11123,6.10529898016313,</t>
  </si>
  <si>
    <t>Tube_003.fcs,,20230830,CTL358,Ctrls,,,,,,,Tube_003,ab T,Th1,182186,11784,6.46811500334823,</t>
  </si>
  <si>
    <t>Tube_003.fcs,,20230830,CTL358,Ctrls,,,,,,,Tube_003,ab T,Th2,182186,6951,3.81533158420515,</t>
  </si>
  <si>
    <t>Tube_003.fcs,,20230830,CTL358,Ctrls,,,,,,,Tube_003,ab T,Th17,182186,945,0.518700668547528,</t>
  </si>
  <si>
    <t>Tube_003.fcs,,20230830,CTL358,Ctrls,,,,,,,Tube_003,ab T,Th1star,182186,833,0.45722503375671,</t>
  </si>
  <si>
    <t>Tube_003.fcs,,20230830,CTL358,Ctrls,,,,,,,Tube_003,ab T,Th1 Activated,182186,137,0.075197874699483,</t>
  </si>
  <si>
    <t>Tube_003.fcs,,20230830,CTL358,Ctrls,,,,,,,Tube_003,ab T,Th2 Activated,182186,117,0.0642200827725511,</t>
  </si>
  <si>
    <t>Tube_003.fcs,,20230830,CTL358,Ctrls,,,,,,,Tube_003,ab T,Th17 Activated,182186,5,0.00274444798173295,</t>
  </si>
  <si>
    <t>Tube_003.fcs,,20230830,CTL358,Ctrls,,,,,,,Tube_003,ab T,Th1star Activated,182186,6,0.00329333757807955,</t>
  </si>
  <si>
    <t>Tube_003.fcs,,20230830,CTL358,Ctrls,,,,,,,Tube_003,gd T,Vd1 gd T,7264,397,5.46530837004405,</t>
  </si>
  <si>
    <t>Tube_003.fcs,,20230830,CTL358,Ctrls,,,,,,,Tube_003,gd T,Vd2 gd T,7264,4340,59.7466960352423,</t>
  </si>
  <si>
    <t>Tube_003.fcs,,20230830,CTL358,Ctrls,,,,,,,Tube_003,gd T,Vd1-Vd2- gd T,7264,2070,28.4966960352423,</t>
  </si>
  <si>
    <t>Tube_003.fcs,,20230830,CTL358,Ctrls,,,,,,,Tube_003,gd T,Vd1 gd T Activated,7264,27,0.371696035242291,</t>
  </si>
  <si>
    <t>Tube_003.fcs,,20230830,CTL358,Ctrls,,,,,,,Tube_003,gd T,Vd2 gd T Activated,7264,182,2.50550660792952,</t>
  </si>
  <si>
    <t>Tube_003.fcs,,20230830,CTL358,Ctrls,,,,,,,Tube_003,Naive T,gd T in Naive T,57449,307,0.534387021532142,</t>
  </si>
  <si>
    <t>Tube_003.fcs,,20230830,CTL358,Ctrls,,,,,,,Tube_003,Naive T,Vd1 gd T in Naive T,57449,21,0.0365541610820032,</t>
  </si>
  <si>
    <t>Tube_003.fcs,,20230830,CTL358,Ctrls,,,,,,,Tube_003,Naive T,Vd2 gd T in Naive T,57449,116,0.201918223119637,</t>
  </si>
  <si>
    <t>Tube_003.fcs,,20230830,CTL358,Ctrls,,,,,,,Tube_003,Naive T,Vd1-Vd2- in Naive T,57449,156,0.271545196609166,</t>
  </si>
  <si>
    <t>Tube_003.fcs,,20230830,CTL358,Ctrls,,,,,,,Tube_003,CD4 T,CD4 Treg,119222,11123,9.32965392293369,</t>
  </si>
  <si>
    <t>Tube_003.fcs,,20230830,CTL358,Ctrls,,,,,,,Tube_003,CD4 T,Non-Treg CD4 T,119222,106094,88.9886094848266,</t>
  </si>
  <si>
    <t>Tube_003.fcs,,20230830,CTL358,Ctrls,,,,,,,Tube_003,CD4 Treg,CD4 Treg Activated,11123,494,4.44124786478468,</t>
  </si>
  <si>
    <t>Tube_003.fcs,,20230830,CTL358,Ctrls,,,,,,,Tube_003,Non-Treg CD4 T,CD4 Naive,106094,42203,39.7788753369653,</t>
  </si>
  <si>
    <t>Tube_003.fcs,,20230830,CTL358,Ctrls,,,,,,,Tube_003,Non-Treg CD4 T,CD4 CM,106094,29435,27.7442645201425,</t>
  </si>
  <si>
    <t>Tube_003.fcs,,20230830,CTL358,Ctrls,,,,,,,Tube_003,Non-Treg CD4 T,CD4 EM,106094,31694,29.8735083982129,</t>
  </si>
  <si>
    <t>Tube_003.fcs,,20230830,CTL358,Ctrls,,,,,,,Tube_003,Non-Treg CD4 T,CD4 TEMRA,106094,2761,2.60240918430826,</t>
  </si>
  <si>
    <t>Tube_003.fcs,,20230830,CTL358,Ctrls,,,,,,,Tube_003,Non-Treg CD4 T,CD4 Activated,106094,834,0.78609534940713,</t>
  </si>
  <si>
    <t>Tube_003.fcs,,20230830,CTL358,Ctrls,,,,,,,Tube_003,Non-Treg CD4 Memory T,Th1,59570,11784,19.7817693469867,</t>
  </si>
  <si>
    <t>Tube_003.fcs,,20230830,CTL358,Ctrls,,,,,,,Tube_003,Non-Treg CD4 Memory T,Th2,59570,6951,11.668625146886,</t>
  </si>
  <si>
    <t>Tube_003.fcs,,20230830,CTL358,Ctrls,,,,,,,Tube_003,Non-Treg CD4 Memory T,Th17,59570,945,1.58636897767333,</t>
  </si>
  <si>
    <t>Tube_003.fcs,,20230830,CTL358,Ctrls,,,,,,,Tube_003,Non-Treg CD4 Memory T,Th1star,59570,833,1.39835487661575,</t>
  </si>
  <si>
    <t>Tube_003.fcs,,20230830,CTL358,Ctrls,,,,,,,Tube_003,Non-Treg CD4 Memory T,Th1 Activated,59570,137,0.22998153432936,</t>
  </si>
  <si>
    <t>Tube_003.fcs,,20230830,CTL358,Ctrls,,,,,,,Tube_003,Non-Treg CD4 Memory T,Th2 Activated,59570,117,0.196407587711936,</t>
  </si>
  <si>
    <t>Tube_003.fcs,,20230830,CTL358,Ctrls,,,,,,,Tube_003,Non-Treg CD4 Memory T,Th17 Activated,59570,5,0.00839348665435622,</t>
  </si>
  <si>
    <t>Tube_003.fcs,,20230830,CTL358,Ctrls,,,,,,,Tube_003,Non-Treg CD4 Memory T,Th1star Activated,59570,6,0.0100721839852275,</t>
  </si>
  <si>
    <t>Tube_003.fcs,,20230830,CTL358,Ctrls,,,,,,,Tube_003,Th1,Th1 Activated,11784,137,1.16259334691107,</t>
  </si>
  <si>
    <t>Tube_003.fcs,,20230830,CTL358,Ctrls,,,,,,,Tube_003,Th2,Th2 Activated,6951,117,1.68321104876996,</t>
  </si>
  <si>
    <t>Tube_003.fcs,,20230830,CTL358,Ctrls,,,,,,,Tube_003,Th17,Th17 Activated,945,5,0.529100529100529,</t>
  </si>
  <si>
    <t>Tube_003.fcs,,20230830,CTL358,Ctrls,,,,,,,Tube_003,Th1star,Th1star Activated,833,6,0.720288115246099,</t>
  </si>
  <si>
    <t>Tube_003.fcs,,20230830,CTL358,Ctrls,,,,,,,Tube_003,CD8 T,CD8 Naive,55487,2272,4.09465280155712,</t>
  </si>
  <si>
    <t>Tube_003.fcs,,20230830,CTL358,Ctrls,,,,,,,Tube_003,CD8 T,CD8 CM,55487,1541,2.77722709823923,</t>
  </si>
  <si>
    <t>Tube_003.fcs,,20230830,CTL358,Ctrls,,,,,,,Tube_003,CD8 T,CD8 EM,55487,45164,81.3956422225026,</t>
  </si>
  <si>
    <t>Tube_003.fcs,,20230830,CTL358,Ctrls,,,,,,,Tube_003,CD8 T,CD8 TEMRA,55487,6510,11.7324778777011,</t>
  </si>
  <si>
    <t>Tube_003.fcs,,20230830,CTL358,Ctrls,,,,,,,Tube_003,CD8 T,CD8 Activated,55487,1247,2.24737325860111,</t>
  </si>
  <si>
    <t>Tube_003.fcs,,20230830,CTL358,Ctrls,,,,,,,Tube_003,B,B Naive,6513,2842,43.635805312452,</t>
  </si>
  <si>
    <t>Tube_003.fcs,,20230830,CTL358,Ctrls,,,,,,,Tube_003,B,B Memory,6513,3530,54.1992937202518,</t>
  </si>
  <si>
    <t>Tube_003.fcs,,20230830,CTL358,Ctrls,,,,,,,Tube_003,B,B Memory CD24+,6513,2979,45.7392906494703,</t>
  </si>
  <si>
    <t>Tube_003.fcs,,20230830,CTL358,Ctrls,,,,,,,Tube_003,B,B Memory CD24-,6513,563,8.64424996161523,</t>
  </si>
  <si>
    <t>Tube_004.fcs,,20230830,CTL477,Ctrls,,,,,,,Tube_004,PBMC,T,148949,135706,91.1090373214993,</t>
  </si>
  <si>
    <t>Tube_004.fcs,,20230830,CTL477,Ctrls,,,,,,,Tube_004,PBMC,ab T,148949,131759,88.4591370200539,</t>
  </si>
  <si>
    <t>Tube_004.fcs,,20230830,CTL477,Ctrls,,,,,,,Tube_004,PBMC,CD4 T,148949,86400,58.0064317316666,</t>
  </si>
  <si>
    <t>Tube_004.fcs,,20230830,CTL477,Ctrls,,,,,,,Tube_004,PBMC,CD8 T,148949,37639,25.2697231938449,</t>
  </si>
  <si>
    <t>Tube_004.fcs,,20230830,CTL477,Ctrls,,,,,,,Tube_004,PBMC,DN T,148949,1086,0.729108621071642,</t>
  </si>
  <si>
    <t>Tube_004.fcs,,20230830,CTL477,Ctrls,,,,,,,Tube_004,PBMC,DP T,148949,5435,3.64889995904639,</t>
  </si>
  <si>
    <t>Tube_004.fcs,,20230830,CTL477,Ctrls,,,,,,,Tube_004,PBMC,CD4 Treg,148949,6786,4.55592182559131,</t>
  </si>
  <si>
    <t>Tube_004.fcs,,20230830,CTL477,Ctrls,,,,,,,Tube_004,PBMC,CD4 Treg Activated,148949,246,0.165157201458217,</t>
  </si>
  <si>
    <t>Tube_004.fcs,,20230830,CTL477,Ctrls,,,,,,,Tube_004,PBMC,Non-Treg CD4 T,148949,78689,52.8294919737628,</t>
  </si>
  <si>
    <t>Tube_004.fcs,,20230830,CTL477,Ctrls,,,,,,,Tube_004,PBMC,CD4 Naive,148949,28749,19.3012373362695,</t>
  </si>
  <si>
    <t>Tube_004.fcs,,20230830,CTL477,Ctrls,,,,,,,Tube_004,PBMC,CD4 CM,148949,19725,13.242787799851,</t>
  </si>
  <si>
    <t>Tube_004.fcs,,20230830,CTL477,Ctrls,,,,,,,Tube_004,PBMC,CD4 EM,148949,28234,18.9554814063874,</t>
  </si>
  <si>
    <t>Tube_004.fcs,,20230830,CTL477,Ctrls,,,,,,,Tube_004,PBMC,CD4 TEMRA,148949,1980,1.32931406051736,</t>
  </si>
  <si>
    <t>Tube_004.fcs,,20230830,CTL477,Ctrls,,,,,,,Tube_004,PBMC,CD4 Activated,148949,486,0.326286178490624,</t>
  </si>
  <si>
    <t>Tube_004.fcs,,20230830,CTL477,Ctrls,,,,,,,Tube_004,PBMC,Non-Treg CD4 Memory T,148949,47174,31.6712431771949,</t>
  </si>
  <si>
    <t>Tube_004.fcs,,20230830,CTL477,Ctrls,,,,,,,Tube_004,PBMC,Th1,148949,10862,7.29242895219169,</t>
  </si>
  <si>
    <t>Tube_004.fcs,,20230830,CTL477,Ctrls,,,,,,,Tube_004,PBMC,Th2,148949,5200,3.49112783570215,</t>
  </si>
  <si>
    <t>Tube_004.fcs,,20230830,CTL477,Ctrls,,,,,,,Tube_004,PBMC,Th17,148949,640,0.429677272086419,</t>
  </si>
  <si>
    <t>Tube_004.fcs,,20230830,CTL477,Ctrls,,,,,,,Tube_004,PBMC,Th1star,148949,763,0.512255872815527,</t>
  </si>
  <si>
    <t>Tube_004.fcs,,20230830,CTL477,Ctrls,,,,,,,Tube_004,PBMC,Th1 Activated,148949,110,0.0738507811398532,</t>
  </si>
  <si>
    <t>Tube_004.fcs,,20230830,CTL477,Ctrls,,,,,,,Tube_004,PBMC,Th2 Activated,148949,50,0.0335685368817515,</t>
  </si>
  <si>
    <t>Tube_004.fcs,,20230830,CTL477,Ctrls,,,,,,,Tube_004,PBMC,Th17 Activated,148949,2,0.00134274147527006,</t>
  </si>
  <si>
    <t>Tube_004.fcs,,20230830,CTL477,Ctrls,,,,,,,Tube_004,PBMC,Th1star Activated,148949,1,0.000671370737635029,</t>
  </si>
  <si>
    <t>Tube_004.fcs,,20230830,CTL477,Ctrls,,,,,,,Tube_004,PBMC,CD8 Naive,148949,2377,1.59584824335846,</t>
  </si>
  <si>
    <t>Tube_004.fcs,,20230830,CTL477,Ctrls,,,,,,,Tube_004,PBMC,CD8 CM,148949,926,0.621689303050037,</t>
  </si>
  <si>
    <t>Tube_004.fcs,,20230830,CTL477,Ctrls,,,,,,,Tube_004,PBMC,CD8 EM,148949,27933,18.7533988143593,</t>
  </si>
  <si>
    <t>Tube_004.fcs,,20230830,CTL477,Ctrls,,,,,,,Tube_004,PBMC,CD8 TEMRA,148949,6402,4.29811546233946,</t>
  </si>
  <si>
    <t>Tube_004.fcs,,20230830,CTL477,Ctrls,,,,,,,Tube_004,PBMC,CD8 Activated,148949,563,0.377981725288522,</t>
  </si>
  <si>
    <t>Tube_004.fcs,,20230830,CTL477,Ctrls,,,,,,,Tube_004,PBMC,MAIT,148949,1027,0.689497747551175,</t>
  </si>
  <si>
    <t>Tube_004.fcs,,20230830,CTL477,Ctrls,,,,,,,Tube_004,PBMC,MAIT Activated,148949,2,0.00134274147527006,</t>
  </si>
  <si>
    <t>Tube_004.fcs,,20230830,CTL477,Ctrls,,,,,,,Tube_004,PBMC,iNKT,148949,0,0,</t>
  </si>
  <si>
    <t>Tube_004.fcs,,20230830,CTL477,Ctrls,,,,,,,Tube_004,PBMC,gd T,148949,3024,2.03022511060833,</t>
  </si>
  <si>
    <t>Tube_004.fcs,,20230830,CTL477,Ctrls,,,,,,,Tube_004,PBMC,Vd1 gd T,148949,273,0.183284211374363,</t>
  </si>
  <si>
    <t>Tube_004.fcs,,20230830,CTL477,Ctrls,,,,,,,Tube_004,PBMC,Vd2 gd T,148949,1216,0.816386816964196,</t>
  </si>
  <si>
    <t>Tube_004.fcs,,20230830,CTL477,Ctrls,,,,,,,Tube_004,PBMC,Vd1-Vd2- gd T,148949,1423,0.955360559654647,</t>
  </si>
  <si>
    <t>Tube_004.fcs,,20230830,CTL477,Ctrls,,,,,,,Tube_004,PBMC,Vd1 gd T Activated,148949,21,0.0140987854903356,</t>
  </si>
  <si>
    <t>Tube_004.fcs,,20230830,CTL477,Ctrls,,,,,,,Tube_004,PBMC,Vd2 gd T Activated,148949,38,0.0255120880301311,</t>
  </si>
  <si>
    <t>Tube_004.fcs,,20230830,CTL477,Ctrls,,,,,,,Tube_004,PBMC,B,148949,8448,5.67173999154073,</t>
  </si>
  <si>
    <t>Tube_004.fcs,,20230830,CTL477,Ctrls,,,,,,,Tube_004,PBMC,B Naive,148949,4906,3.29374483883745,</t>
  </si>
  <si>
    <t>Tube_004.fcs,,20230830,CTL477,Ctrls,,,,,,,Tube_004,PBMC,B Memory,148949,3354,2.25177745402789,</t>
  </si>
  <si>
    <t>Tube_004.fcs,,20230830,CTL477,Ctrls,,,,,,,Tube_004,PBMC,B Memory CD24+,148949,2893,1.94227554397814,</t>
  </si>
  <si>
    <t>Tube_004.fcs,,20230830,CTL477,Ctrls,,,,,,,Tube_004,PBMC,B Memory CD24-,148949,485,0.325614807752989,</t>
  </si>
  <si>
    <t>Tube_004.fcs,,20230830,CTL477,Ctrls,,,,,,,Tube_004,PBMC,Plasma,148949,0,0,</t>
  </si>
  <si>
    <t>Tube_004.fcs,,20230830,CTL477,Ctrls,,,,,,,Tube_004,PBMC,NK,148949,761,0.510913131340257,</t>
  </si>
  <si>
    <t>Tube_004.fcs,,20230830,CTL477,Ctrls,,,,,,,Tube_004,PBMC,CD56bright NK,148949,23,0.0154415269656057,</t>
  </si>
  <si>
    <t>Tube_004.fcs,,20230830,CTL477,Ctrls,,,,,,,Tube_004,PBMC,ILC,148949,34,0.022826605079591,</t>
  </si>
  <si>
    <t>Tube_004.fcs,,20230830,CTL477,Ctrls,,,,,,,Tube_004,PBMC,ILC2,148949,0,0,</t>
  </si>
  <si>
    <t>Tube_004.fcs,,20230830,CTL477,Ctrls,,,,,,,Tube_004,PBMC,ILCP,148949,0,0,</t>
  </si>
  <si>
    <t>Tube_004.fcs,,20230830,CTL477,Ctrls,,,,,,,Tube_004,PBMC,Mono,148949,2305,1.54750955024874,</t>
  </si>
  <si>
    <t>Tube_004.fcs,,20230830,CTL477,Ctrls,,,,,,,Tube_004,PBMC,Classical Mono,148949,1304,0.875467441876078,</t>
  </si>
  <si>
    <t>Tube_004.fcs,,20230830,CTL477,Ctrls,,,,,,,Tube_004,PBMC,Intermediate Mono,148949,225,0.151058415967882,</t>
  </si>
  <si>
    <t>Tube_004.fcs,,20230830,CTL477,Ctrls,,,,,,,Tube_004,PBMC,Nonclassical Mono,148949,718,0.482044189621951,</t>
  </si>
  <si>
    <t>Tube_004.fcs,,20230830,CTL477,Ctrls,,,,,,,Tube_004,PBMC,mDC,148949,54,0.0362540198322916,</t>
  </si>
  <si>
    <t>Tube_004.fcs,,20230830,CTL477,Ctrls,,,,,,,Tube_004,PBMC,cDC1,148949,0,0,</t>
  </si>
  <si>
    <t>Tube_004.fcs,,20230830,CTL477,Ctrls,,,,,,,Tube_004,PBMC,cDC2,148949,1,0.000671370737635029,</t>
  </si>
  <si>
    <t>Tube_004.fcs,,20230830,CTL477,Ctrls,,,,,,,Tube_004,PBMC,pDC,148949,1,0.000671370737635029,</t>
  </si>
  <si>
    <t>Tube_004.fcs,,20230830,CTL477,Ctrls,,,,,,,Tube_004,T,gd T,135706,3024,2.22834657273813,</t>
  </si>
  <si>
    <t>Tube_004.fcs,,20230830,CTL477,Ctrls,,,,,,,Tube_004,T,Vd1 gd T,135706,273,0.201170176705525,</t>
  </si>
  <si>
    <t>Tube_004.fcs,,20230830,CTL477,Ctrls,,,,,,,Tube_004,T,Vd2 gd T,135706,1216,0.896054706497871,</t>
  </si>
  <si>
    <t>Tube_004.fcs,,20230830,CTL477,Ctrls,,,,,,,Tube_004,T,Vd1-Vd2- gd T,135706,1423,1.04859033498887,</t>
  </si>
  <si>
    <t>Tube_004.fcs,,20230830,CTL477,Ctrls,,,,,,,Tube_004,T,MAIT,135706,1027,0.756783045701738,</t>
  </si>
  <si>
    <t>Tube_004.fcs,,20230830,CTL477,Ctrls,,,,,,,Tube_004,T,iNKT,135706,0,0,</t>
  </si>
  <si>
    <t>Tube_004.fcs,,20230830,CTL477,Ctrls,,,,,,,Tube_004,T,ab T,135706,131759,97.0915066393527,</t>
  </si>
  <si>
    <t>Tube_004.fcs,,20230830,CTL477,Ctrls,,,,,,,Tube_004,T,CD4 T,135706,86400,63.667044935375,</t>
  </si>
  <si>
    <t>Tube_004.fcs,,20230830,CTL477,Ctrls,,,,,,,Tube_004,T,CD8 T,135706,37639,27.7356933370669,</t>
  </si>
  <si>
    <t>Tube_004.fcs,,20230830,CTL477,Ctrls,,,,,,,Tube_004,T,DN T,135706,1086,0.800259384257144,</t>
  </si>
  <si>
    <t>Tube_004.fcs,,20230830,CTL477,Ctrls,,,,,,,Tube_004,T,DP T,135706,5435,4.00498135675652,</t>
  </si>
  <si>
    <t>Tube_004.fcs,,20230830,CTL477,Ctrls,,,,,,,Tube_004,T,CD4 Naive,135706,28749,21.1847670699895,</t>
  </si>
  <si>
    <t>Tube_004.fcs,,20230830,CTL477,Ctrls,,,,,,,Tube_004,T,CD4 CM,135706,19725,14.5350979322948,</t>
  </si>
  <si>
    <t>Tube_004.fcs,,20230830,CTL477,Ctrls,,,,,,,Tube_004,T,CD4 EM,135706,28234,20.8052702164974,</t>
  </si>
  <si>
    <t>Tube_004.fcs,,20230830,CTL477,Ctrls,,,,,,,Tube_004,T,CD4 TEMRA,135706,1980,1.45903644643568,</t>
  </si>
  <si>
    <t>Tube_004.fcs,,20230830,CTL477,Ctrls,,,,,,,Tube_004,T,CD4 Activated,135706,486,0.358127127761484,</t>
  </si>
  <si>
    <t>Tube_004.fcs,,20230830,CTL477,Ctrls,,,,,,,Tube_004,T,CD8 Naive,135706,2377,1.75158062281697,</t>
  </si>
  <si>
    <t>Tube_004.fcs,,20230830,CTL477,Ctrls,,,,,,,Tube_004,T,CD8 CM,135706,926,0.682357449191635,</t>
  </si>
  <si>
    <t>Tube_004.fcs,,20230830,CTL477,Ctrls,,,,,,,Tube_004,T,CD8 EM,135706,27933,20.5834672011554,</t>
  </si>
  <si>
    <t>Tube_004.fcs,,20230830,CTL477,Ctrls,,,,,,,Tube_004,T,CD8 TEMRA,135706,6402,4.71755117680869,</t>
  </si>
  <si>
    <t>Tube_004.fcs,,20230830,CTL477,Ctrls,,,,,,,Tube_004,T,CD8 Activated,135706,563,0.414867434011761,</t>
  </si>
  <si>
    <t>Tube_004.fcs,,20230830,CTL477,Ctrls,,,,,,,Tube_004,T,CD4 Treg,135706,6786,5.00051582096591,</t>
  </si>
  <si>
    <t>Tube_004.fcs,,20230830,CTL477,Ctrls,,,,,,,Tube_004,T,Th1,135706,10862,8.00406761675976,</t>
  </si>
  <si>
    <t>Tube_004.fcs,,20230830,CTL477,Ctrls,,,,,,,Tube_004,T,Th2,135706,5200,3.83181288962905,</t>
  </si>
  <si>
    <t>Tube_004.fcs,,20230830,CTL477,Ctrls,,,,,,,Tube_004,T,Th17,135706,640,0.471607740262037,</t>
  </si>
  <si>
    <t>Tube_004.fcs,,20230830,CTL477,Ctrls,,,,,,,Tube_004,T,Th1star,135706,763,0.562244852843647,</t>
  </si>
  <si>
    <t>Tube_004.fcs,,20230830,CTL477,Ctrls,,,,,,,Tube_004,T,Th1 Activated,135706,110,0.0810575803575376,</t>
  </si>
  <si>
    <t>Tube_004.fcs,,20230830,CTL477,Ctrls,,,,,,,Tube_004,T,Th2 Activated,135706,50,0.0368443547079716,</t>
  </si>
  <si>
    <t>Tube_004.fcs,,20230830,CTL477,Ctrls,,,,,,,Tube_004,T,Th17 Activated,135706,2,0.00147377418831887,</t>
  </si>
  <si>
    <t>Tube_004.fcs,,20230830,CTL477,Ctrls,,,,,,,Tube_004,T,Th1star Activated,135706,1,0.000736887094159433,</t>
  </si>
  <si>
    <t>Tube_004.fcs,,20230830,CTL477,Ctrls,,,,,,,Tube_004,ab T,CD4 T,131759,86400,65.5742681714342,</t>
  </si>
  <si>
    <t>Tube_004.fcs,,20230830,CTL477,Ctrls,,,,,,,Tube_004,ab T,CD8 T,131759,37639,28.5665495336182,</t>
  </si>
  <si>
    <t>Tube_004.fcs,,20230830,CTL477,Ctrls,,,,,,,Tube_004,ab T,DN T,131759,1086,0.824232120765944,</t>
  </si>
  <si>
    <t>Tube_004.fcs,,20230830,CTL477,Ctrls,,,,,,,Tube_004,ab T,DP T,131759,5435,4.12495541101557,</t>
  </si>
  <si>
    <t>Tube_004.fcs,,20230830,CTL477,Ctrls,,,,,,,Tube_004,ab T,CD4 Naive,131759,28749,21.8193823571824,</t>
  </si>
  <si>
    <t>Tube_004.fcs,,20230830,CTL477,Ctrls,,,,,,,Tube_004,ab T,CD4 CM,131759,19725,14.970514348166,</t>
  </si>
  <si>
    <t>Tube_004.fcs,,20230830,CTL477,Ctrls,,,,,,,Tube_004,ab T,CD4 EM,131759,28234,21.4285172170402,</t>
  </si>
  <si>
    <t>Tube_004.fcs,,20230830,CTL477,Ctrls,,,,,,,Tube_004,ab T,CD4 TEMRA,131759,1980,1.50274364559537,</t>
  </si>
  <si>
    <t>Tube_004.fcs,,20230830,CTL477,Ctrls,,,,,,,Tube_004,ab T,CD4 Activated,131759,486,0.368855258464317,</t>
  </si>
  <si>
    <t>Tube_004.fcs,,20230830,CTL477,Ctrls,,,,,,,Tube_004,ab T,CD8 Naive,131759,2377,1.80405133615161,</t>
  </si>
  <si>
    <t>Tube_004.fcs,,20230830,CTL477,Ctrls,,,,,,,Tube_004,ab T,CD8 CM,131759,926,0.702798290818843,</t>
  </si>
  <si>
    <t>Tube_004.fcs,,20230830,CTL477,Ctrls,,,,,,,Tube_004,ab T,CD8 EM,131759,27933,21.2000698244522,</t>
  </si>
  <si>
    <t>Tube_004.fcs,,20230830,CTL477,Ctrls,,,,,,,Tube_004,ab T,CD8 TEMRA,131759,6402,4.85887112075835,</t>
  </si>
  <si>
    <t>Tube_004.fcs,,20230830,CTL477,Ctrls,,,,,,,Tube_004,ab T,CD8 Activated,131759,563,0.427295289126359,</t>
  </si>
  <si>
    <t>Tube_004.fcs,,20230830,CTL477,Ctrls,,,,,,,Tube_004,ab T,CD4 Treg,131759,6786,5.1503123126314,</t>
  </si>
  <si>
    <t>Tube_004.fcs,,20230830,CTL477,Ctrls,,,,,,,Tube_004,ab T,Th1,131759,10862,8.24383913053378,</t>
  </si>
  <si>
    <t>Tube_004.fcs,,20230830,CTL477,Ctrls,,,,,,,Tube_004,ab T,Th2,131759,5200,3.94659947328076,</t>
  </si>
  <si>
    <t>Tube_004.fcs,,20230830,CTL477,Ctrls,,,,,,,Tube_004,ab T,Th17,131759,640,0.485735319788402,</t>
  </si>
  <si>
    <t>Tube_004.fcs,,20230830,CTL477,Ctrls,,,,,,,Tube_004,ab T,Th1star,131759,763,0.579087576560235,</t>
  </si>
  <si>
    <t>Tube_004.fcs,,20230830,CTL477,Ctrls,,,,,,,Tube_004,ab T,Th1 Activated,131759,110,0.0834857580886315,</t>
  </si>
  <si>
    <t>Tube_004.fcs,,20230830,CTL477,Ctrls,,,,,,,Tube_004,ab T,Th2 Activated,131759,50,0.0379480718584689,</t>
  </si>
  <si>
    <t>Tube_004.fcs,,20230830,CTL477,Ctrls,,,,,,,Tube_004,ab T,Th17 Activated,131759,2,0.00151792287433876,</t>
  </si>
  <si>
    <t>Tube_004.fcs,,20230830,CTL477,Ctrls,,,,,,,Tube_004,ab T,Th1star Activated,131759,1,0.000758961437169378,</t>
  </si>
  <si>
    <t>Tube_004.fcs,,20230830,CTL477,Ctrls,,,,,,,Tube_004,gd T,Vd1 gd T,3024,273,9.02777777777778,</t>
  </si>
  <si>
    <t>Tube_004.fcs,,20230830,CTL477,Ctrls,,,,,,,Tube_004,gd T,Vd2 gd T,3024,1216,40.2116402116402,</t>
  </si>
  <si>
    <t>Tube_004.fcs,,20230830,CTL477,Ctrls,,,,,,,Tube_004,gd T,Vd1-Vd2- gd T,3024,1423,47.0568783068783,</t>
  </si>
  <si>
    <t>Tube_004.fcs,,20230830,CTL477,Ctrls,,,,,,,Tube_004,gd T,Vd1 gd T Activated,3024,21,0.694444444444445,</t>
  </si>
  <si>
    <t>Tube_004.fcs,,20230830,CTL477,Ctrls,,,,,,,Tube_004,gd T,Vd2 gd T Activated,3024,38,1.25661375661376,</t>
  </si>
  <si>
    <t>Tube_004.fcs,,20230830,CTL477,Ctrls,,,,,,,Tube_004,Naive T,gd T in Naive T,38215,161,0.421300536438571,</t>
  </si>
  <si>
    <t>Tube_004.fcs,,20230830,CTL477,Ctrls,,,,,,,Tube_004,Naive T,Vd1 gd T in Naive T,38215,18,0.0471019233285359,</t>
  </si>
  <si>
    <t>Tube_004.fcs,,20230830,CTL477,Ctrls,,,,,,,Tube_004,Naive T,Vd2 gd T in Naive T,38215,26,0.0680361114745519,</t>
  </si>
  <si>
    <t>Tube_004.fcs,,20230830,CTL477,Ctrls,,,,,,,Tube_004,Naive T,Vd1-Vd2- in Naive T,38215,110,0.28784508700772,</t>
  </si>
  <si>
    <t>Tube_004.fcs,,20230830,CTL477,Ctrls,,,,,,,Tube_004,CD4 T,CD4 Treg,86400,6786,7.85416666666667,</t>
  </si>
  <si>
    <t>Tube_004.fcs,,20230830,CTL477,Ctrls,,,,,,,Tube_004,CD4 T,Non-Treg CD4 T,86400,78689,91.0752314814815,</t>
  </si>
  <si>
    <t>Tube_004.fcs,,20230830,CTL477,Ctrls,,,,,,,Tube_004,CD4 Treg,CD4 Treg Activated,6786,246,3.62511052166225,</t>
  </si>
  <si>
    <t>Tube_004.fcs,,20230830,CTL477,Ctrls,,,,,,,Tube_004,Non-Treg CD4 T,CD4 Naive,78689,28749,36.5349667679091,</t>
  </si>
  <si>
    <t>Tube_004.fcs,,20230830,CTL477,Ctrls,,,,,,,Tube_004,Non-Treg CD4 T,CD4 CM,78689,19725,25.0670360533238,</t>
  </si>
  <si>
    <t>Tube_004.fcs,,20230830,CTL477,Ctrls,,,,,,,Tube_004,Non-Treg CD4 T,CD4 EM,78689,28234,35.8804915553635,</t>
  </si>
  <si>
    <t>Tube_004.fcs,,20230830,CTL477,Ctrls,,,,,,,Tube_004,Non-Treg CD4 T,CD4 TEMRA,78689,1980,2.5162347977481,</t>
  </si>
  <si>
    <t>Tube_004.fcs,,20230830,CTL477,Ctrls,,,,,,,Tube_004,Non-Treg CD4 T,CD4 Activated,78689,486,0.617621268538169,</t>
  </si>
  <si>
    <t>Tube_004.fcs,,20230830,CTL477,Ctrls,,,,,,,Tube_004,Non-Treg CD4 Memory T,Th1,47174,10862,23.0253953448934,</t>
  </si>
  <si>
    <t>Tube_004.fcs,,20230830,CTL477,Ctrls,,,,,,,Tube_004,Non-Treg CD4 Memory T,Th2,47174,5200,11.0230211557214,</t>
  </si>
  <si>
    <t>Tube_004.fcs,,20230830,CTL477,Ctrls,,,,,,,Tube_004,Non-Treg CD4 Memory T,Th17,47174,640,1.35667952685802,</t>
  </si>
  <si>
    <t>Tube_004.fcs,,20230830,CTL477,Ctrls,,,,,,,Tube_004,Non-Treg CD4 Memory T,Th1star,47174,763,1.61741637342604,</t>
  </si>
  <si>
    <t>Tube_004.fcs,,20230830,CTL477,Ctrls,,,,,,,Tube_004,Non-Treg CD4 Memory T,Th1 Activated,47174,110,0.233179293678721,</t>
  </si>
  <si>
    <t>Tube_004.fcs,,20230830,CTL477,Ctrls,,,,,,,Tube_004,Non-Treg CD4 Memory T,Th2 Activated,47174,50,0.105990588035782,</t>
  </si>
  <si>
    <t>Tube_004.fcs,,20230830,CTL477,Ctrls,,,,,,,Tube_004,Non-Treg CD4 Memory T,Th17 Activated,47174,2,0.0042396235214313,</t>
  </si>
  <si>
    <t>Tube_004.fcs,,20230830,CTL477,Ctrls,,,,,,,Tube_004,Non-Treg CD4 Memory T,Th1star Activated,47174,1,0.00211981176071565,</t>
  </si>
  <si>
    <t>Tube_004.fcs,,20230830,CTL477,Ctrls,,,,,,,Tube_004,Th1,Th1 Activated,10862,110,1.01270484257043,</t>
  </si>
  <si>
    <t>Tube_004.fcs,,20230830,CTL477,Ctrls,,,,,,,Tube_004,Th2,Th2 Activated,5200,50,0.961538461538461,</t>
  </si>
  <si>
    <t>Tube_004.fcs,,20230830,CTL477,Ctrls,,,,,,,Tube_004,Th17,Th17 Activated,640,2,0.3125,</t>
  </si>
  <si>
    <t>Tube_004.fcs,,20230830,CTL477,Ctrls,,,,,,,Tube_004,Th1star,Th1star Activated,763,1,0.131061598951507,</t>
  </si>
  <si>
    <t>Tube_004.fcs,,20230830,CTL477,Ctrls,,,,,,,Tube_004,CD8 T,CD8 Naive,37639,2377,6.31525810993916,</t>
  </si>
  <si>
    <t>Tube_004.fcs,,20230830,CTL477,Ctrls,,,,,,,Tube_004,CD8 T,CD8 CM,37639,926,2.46021413958926,</t>
  </si>
  <si>
    <t>Tube_004.fcs,,20230830,CTL477,Ctrls,,,,,,,Tube_004,CD8 T,CD8 EM,37639,27933,74.2129174526422,</t>
  </si>
  <si>
    <t>Tube_004.fcs,,20230830,CTL477,Ctrls,,,,,,,Tube_004,CD8 T,CD8 TEMRA,37639,6402,17.0089534791041,</t>
  </si>
  <si>
    <t>Tube_004.fcs,,20230830,CTL477,Ctrls,,,,,,,Tube_004,CD8 T,CD8 Activated,37639,563,1.49578894232047,</t>
  </si>
  <si>
    <t>Tube_004.fcs,,20230830,CTL477,Ctrls,,,,,,,Tube_004,B,B Naive,8448,4906,58.0729166666667,</t>
  </si>
  <si>
    <t>Tube_004.fcs,,20230830,CTL477,Ctrls,,,,,,,Tube_004,B,B Memory,8448,3354,39.7017045454546,</t>
  </si>
  <si>
    <t>Tube_004.fcs,,20230830,CTL477,Ctrls,,,,,,,Tube_004,B,B Memory CD24+,8448,2893,34.2447916666667,</t>
  </si>
  <si>
    <t>Tube_004.fcs,,20230830,CTL477,Ctrls,,,,,,,Tube_004,B,B Memory CD24-,8448,485,5.74100378787879,</t>
  </si>
  <si>
    <t>Sample01.fcs,,20220215,Santiago Serquera Meza SSM,Ctrls,,,,,,,Sample01,PBMC,T,24744,12788,51.681215648238,""</t>
  </si>
  <si>
    <t>Sample01.fcs,,20220215,Santiago Serquera Meza SSM,Ctrls,,,,,,,Sample01,PBMC,ab T,24744,10854,43.8651794374394,""</t>
  </si>
  <si>
    <t>Sample01.fcs,,20220215,Santiago Serquera Meza SSM,Ctrls,,,,,,,Sample01,PBMC,CD4 T,24744,3184,12.8677659230521,""</t>
  </si>
  <si>
    <t>Sample01.fcs,,20220215,Santiago Serquera Meza SSM,Ctrls,,,,,,,Sample01,PBMC,CD8 T,24744,7151,28.8999353378597,""</t>
  </si>
  <si>
    <t>Sample01.fcs,,20220215,Santiago Serquera Meza SSM,Ctrls,,,,,,,Sample01,PBMC,DN T,24744,129,0.521338506304559,""</t>
  </si>
  <si>
    <t>Sample01.fcs,,20220215,Santiago Serquera Meza SSM,Ctrls,,,,,,,Sample01,PBMC,DP T,24744,331,1.33769802780472,""</t>
  </si>
  <si>
    <t>Sample01.fcs,,20220215,Santiago Serquera Meza SSM,Ctrls,,,,,,,Sample01,PBMC,CD4 Treg,24744,300,1.21241513094083,""</t>
  </si>
  <si>
    <t>Sample01.fcs,,20220215,Santiago Serquera Meza SSM,Ctrls,,,,,,,Sample01,PBMC,CD4 Treg Activated,24744,32,0.129324280633689,""</t>
  </si>
  <si>
    <t>Sample01.fcs,,20220215,Santiago Serquera Meza SSM,Ctrls,,,,,,,Sample01,PBMC,Non-Treg CD4 T,24744,2815,11.3764953119948,""</t>
  </si>
  <si>
    <t>Sample01.fcs,,20220215,Santiago Serquera Meza SSM,Ctrls,,,,,,,Sample01,PBMC,CD4 Naive,24744,492,1.98836081474297,""</t>
  </si>
  <si>
    <t>Sample01.fcs,,20220215,Santiago Serquera Meza SSM,Ctrls,,,,,,,Sample01,PBMC,CD4 CM,24744,433,1.7499191723246,""</t>
  </si>
  <si>
    <t>Sample01.fcs,,20220215,Santiago Serquera Meza SSM,Ctrls,,,,,,,Sample01,PBMC,CD4 EM,24744,777,3.14015518913676,""</t>
  </si>
  <si>
    <t>Sample01.fcs,,20220215,Santiago Serquera Meza SSM,Ctrls,,,,,,,Sample01,PBMC,CD4 TEMRA,24744,1113,4.4980601357905,""</t>
  </si>
  <si>
    <t>Sample01.fcs,,20220215,Santiago Serquera Meza SSM,Ctrls,,,,,,,Sample01,PBMC,CD4 Activated,24744,69,0.278855480116392,""</t>
  </si>
  <si>
    <t>Sample01.fcs,,20220215,Santiago Serquera Meza SSM,Ctrls,,,,,,,Sample01,PBMC,Non-Treg CD4 Memory T,24744,1328,5.36695764629809,""</t>
  </si>
  <si>
    <t>Sample01.fcs,,20220215,Santiago Serquera Meza SSM,Ctrls,,,,,,,Sample01,PBMC,Th1,24744,473,1.91157452311672,""</t>
  </si>
  <si>
    <t>Sample01.fcs,,20220215,Santiago Serquera Meza SSM,Ctrls,,,,,,,Sample01,PBMC,Th2,24744,176,0.711283543485289,""</t>
  </si>
  <si>
    <t>Sample01.fcs,,20220215,Santiago Serquera Meza SSM,Ctrls,,,,,,,Sample01,PBMC,Th17,24744,9,0.036372453928225,""</t>
  </si>
  <si>
    <t>Sample01.fcs,,20220215,Santiago Serquera Meza SSM,Ctrls,,,,,,,Sample01,PBMC,Th1star,24744,69,0.278855480116392,""</t>
  </si>
  <si>
    <t>Sample01.fcs,,20220215,Santiago Serquera Meza SSM,Ctrls,,,,,,,Sample01,PBMC,Th1 Activated,24744,3,0.0121241513094083,""</t>
  </si>
  <si>
    <t>Sample01.fcs,,20220215,Santiago Serquera Meza SSM,Ctrls,,,,,,,Sample01,PBMC,Th2 Activated,24744,1,0.00404138376980278,""</t>
  </si>
  <si>
    <t>Sample01.fcs,,20220215,Santiago Serquera Meza SSM,Ctrls,,,,,,,Sample01,PBMC,Th17 Activated,24744,0,0,""</t>
  </si>
  <si>
    <t>Sample01.fcs,,20220215,Santiago Serquera Meza SSM,Ctrls,,,,,,,Sample01,PBMC,Th1star Activated,24744,16,0.0646621403168445,""</t>
  </si>
  <si>
    <t>Sample01.fcs,,20220215,Santiago Serquera Meza SSM,Ctrls,,,,,,,Sample01,PBMC,CD8 Naive,24744,1176,4.75266731328807,""</t>
  </si>
  <si>
    <t>Sample01.fcs,,20220215,Santiago Serquera Meza SSM,Ctrls,,,,,,,Sample01,PBMC,CD8 CM,24744,229,0.925476883284837,""</t>
  </si>
  <si>
    <t>Sample01.fcs,,20220215,Santiago Serquera Meza SSM,Ctrls,,,,,,,Sample01,PBMC,CD8 EM,24744,998,4.03330100226318,""</t>
  </si>
  <si>
    <t>Sample01.fcs,,20220215,Santiago Serquera Meza SSM,Ctrls,,,,,,,Sample01,PBMC,CD8 TEMRA,24744,4748,19.1884901390236,""</t>
  </si>
  <si>
    <t>Sample01.fcs,,20220215,Santiago Serquera Meza SSM,Ctrls,,,,,,,Sample01,PBMC,CD8 Activated,24744,78,0.315227934044617,""</t>
  </si>
  <si>
    <t>Sample01.fcs,,20220215,Santiago Serquera Meza SSM,Ctrls,,,,,,,Sample01,PBMC,MAIT,24744,14,0.0565793727772389,""</t>
  </si>
  <si>
    <t>Sample01.fcs,,20220215,Santiago Serquera Meza SSM,Ctrls,,,,,,,Sample01,PBMC,MAIT Activated,24744,2,0.00808276753960556,""</t>
  </si>
  <si>
    <t>Sample01.fcs,,20220215,Santiago Serquera Meza SSM,Ctrls,,,,,,,Sample01,PBMC,iNKT,24744,11,0.0444552214678306,""</t>
  </si>
  <si>
    <t>Sample01.fcs,,20220215,Santiago Serquera Meza SSM,Ctrls,,,,,,,Sample01,PBMC,gd T,24744,1874,7.57355318461041,""</t>
  </si>
  <si>
    <t>Sample01.fcs,,20220215,Santiago Serquera Meza SSM,Ctrls,,,,,,,Sample01,PBMC,Vd1 gd T,24744,962,3.88781118655028,""</t>
  </si>
  <si>
    <t>Sample01.fcs,,20220215,Santiago Serquera Meza SSM,Ctrls,,,,,,,Sample01,PBMC,Vd2 gd T,24744,461,1.86307791787908,""</t>
  </si>
  <si>
    <t>Sample01.fcs,,20220215,Santiago Serquera Meza SSM,Ctrls,,,,,,,Sample01,PBMC,Vd1-Vd2- gd T,24744,419,1.69333979954737,""</t>
  </si>
  <si>
    <t>Sample01.fcs,,20220215,Santiago Serquera Meza SSM,Ctrls,,,,,,,Sample01,PBMC,Vd1 gd T Activated,24744,141,0.569835111542192,""</t>
  </si>
  <si>
    <t>Sample01.fcs,,20220215,Santiago Serquera Meza SSM,Ctrls,,,,,,,Sample01,PBMC,Vd2 gd T Activated,24744,23,0.092951826705464,""</t>
  </si>
  <si>
    <t>Sample01.fcs,,20220215,Santiago Serquera Meza SSM,Ctrls,,,,,,,Sample01,PBMC,B,24744,1043,4.2151632719043,""</t>
  </si>
  <si>
    <t>Sample01.fcs,,20220215,Santiago Serquera Meza SSM,Ctrls,,,,,,,Sample01,PBMC,B Naive,24744,899,3.6332040090527,""</t>
  </si>
  <si>
    <t>Sample01.fcs,,20220215,Santiago Serquera Meza SSM,Ctrls,,,,,,,Sample01,PBMC,B Memory,24744,138,0.557710960232784,""</t>
  </si>
  <si>
    <t>Sample01.fcs,,20220215,Santiago Serquera Meza SSM,Ctrls,,,,,,,Sample01,PBMC,B Memory CD24+,24744,35,0.141448431943097,""</t>
  </si>
  <si>
    <t>Sample01.fcs,,20220215,Santiago Serquera Meza SSM,Ctrls,,,,,,,Sample01,PBMC,B Memory CD24-,24744,103,0.416262528289686,""</t>
  </si>
  <si>
    <t>Sample01.fcs,,20220215,Santiago Serquera Meza SSM,Ctrls,,,,,,,Sample01,PBMC,Plasma,24744,8,0.0323310701584222,""</t>
  </si>
  <si>
    <t>Sample01.fcs,,20220215,Santiago Serquera Meza SSM,Ctrls,,,,,,,Sample01,PBMC,NK,24744,3253,13.1466214031684,""</t>
  </si>
  <si>
    <t>Sample01.fcs,,20220215,Santiago Serquera Meza SSM,Ctrls,,,,,,,Sample01,PBMC,CD56bright NK,24744,75,0.303103782735209,""</t>
  </si>
  <si>
    <t>Sample01.fcs,,20220215,Santiago Serquera Meza SSM,Ctrls,,,,,,,Sample01,PBMC,CD56dim NK,24744,3139,12.6859036534109,""</t>
  </si>
  <si>
    <t>Sample01.fcs,,20220215,Santiago Serquera Meza SSM,Ctrls,,,,,,,Sample01,PBMC,ILC,24744,921,3.72211445198836,""</t>
  </si>
  <si>
    <t>Sample01.fcs,,20220215,Santiago Serquera Meza SSM,Ctrls,,,,,,,Sample01,PBMC,ILC2,24744,23,0.092951826705464,""</t>
  </si>
  <si>
    <t>Sample01.fcs,,20220215,Santiago Serquera Meza SSM,Ctrls,,,,,,,Sample01,PBMC,ILCP,24744,2,0.00808276753960556,""</t>
  </si>
  <si>
    <t>Sample01.fcs,,20220215,Santiago Serquera Meza SSM,Ctrls,,,,,,,Sample01,PBMC,Mono,24744,2331,9.42046556741028,""</t>
  </si>
  <si>
    <t>Sample01.fcs,,20220215,Santiago Serquera Meza SSM,Ctrls,,,,,,,Sample01,PBMC,Classical Mono,24744,2020,8.16359521500162,""</t>
  </si>
  <si>
    <t>Sample01.fcs,,20220215,Santiago Serquera Meza SSM,Ctrls,,,,,,,Sample01,PBMC,Intermediate Mono,24744,0,0,""</t>
  </si>
  <si>
    <t>Sample01.fcs,,20220215,Santiago Serquera Meza SSM,Ctrls,,,,,,,Sample01,PBMC,Nonclassical Mono,24744,2,0.00808276753960556,""</t>
  </si>
  <si>
    <t>Sample01.fcs,,20220215,Santiago Serquera Meza SSM,Ctrls,,,,,,,Sample01,PBMC,mDC,24744,141,0.569835111542192,""</t>
  </si>
  <si>
    <t>Sample01.fcs,,20220215,Santiago Serquera Meza SSM,Ctrls,,,,,,,Sample01,PBMC,cDC1,24744,5,0.0202069188490139,""</t>
  </si>
  <si>
    <t>Sample01.fcs,,20220215,Santiago Serquera Meza SSM,Ctrls,,,,,,,Sample01,PBMC,cDC2,24744,51,0.206110572259942,""</t>
  </si>
  <si>
    <t>Sample01.fcs,,20220215,Santiago Serquera Meza SSM,Ctrls,,,,,,,Sample01,PBMC,pDC,24744,36,0.1454898157129,""</t>
  </si>
  <si>
    <t>Sample01.fcs,,20220215,Santiago Serquera Meza SSM,Ctrls,,,,,,,Sample01,T,gd T,12788,1874,14.6543634657491,""</t>
  </si>
  <si>
    <t>Sample01.fcs,,20220215,Santiago Serquera Meza SSM,Ctrls,,,,,,,Sample01,T,Vd1 gd T,12788,962,7.52267751016578,""</t>
  </si>
  <si>
    <t>Sample01.fcs,,20220215,Santiago Serquera Meza SSM,Ctrls,,,,,,,Sample01,T,Vd2 gd T,12788,461,3.60494213324992,""</t>
  </si>
  <si>
    <t>Sample01.fcs,,20220215,Santiago Serquera Meza SSM,Ctrls,,,,,,,Sample01,T,Vd1-Vd2- gd T,12788,419,3.27650922740069,""</t>
  </si>
  <si>
    <t>Sample01.fcs,,20220215,Santiago Serquera Meza SSM,Ctrls,,,,,,,Sample01,T,MAIT,12788,14,0.109477635283078,""</t>
  </si>
  <si>
    <t>Sample01.fcs,,20220215,Santiago Serquera Meza SSM,Ctrls,,,,,,,Sample01,T,iNKT,12788,11,0.0860181420081326,""</t>
  </si>
  <si>
    <t>Sample01.fcs,,20220215,Santiago Serquera Meza SSM,Ctrls,,,,,,,Sample01,T,ab T,12788,10854,84.876446668752,""</t>
  </si>
  <si>
    <t>Sample01.fcs,,20220215,Santiago Serquera Meza SSM,Ctrls,,,,,,,Sample01,T,CD4 T,12788,3184,24.8983421958086,""</t>
  </si>
  <si>
    <t>Sample01.fcs,,20220215,Santiago Serquera Meza SSM,Ctrls,,,,,,,Sample01,T,CD8 T,12788,7151,55.9196121363779,""</t>
  </si>
  <si>
    <t>Sample01.fcs,,20220215,Santiago Serquera Meza SSM,Ctrls,,,,,,,Sample01,T,DN T,12788,129,1.00875821082265,""</t>
  </si>
  <si>
    <t>Sample01.fcs,,20220215,Santiago Serquera Meza SSM,Ctrls,,,,,,,Sample01,T,DP T,12788,331,2.58836409133563,""</t>
  </si>
  <si>
    <t>Sample01.fcs,,20220215,Santiago Serquera Meza SSM,Ctrls,,,,,,,Sample01,T,CD4 Naive,12788,492,3.84735689709102,""</t>
  </si>
  <si>
    <t>Sample01.fcs,,20220215,Santiago Serquera Meza SSM,Ctrls,,,,,,,Sample01,T,CD4 CM,12788,433,3.38598686268377,""</t>
  </si>
  <si>
    <t>Sample01.fcs,,20220215,Santiago Serquera Meza SSM,Ctrls,,,,,,,Sample01,T,CD4 EM,12788,777,6.07600875821082,""</t>
  </si>
  <si>
    <t>Sample01.fcs,,20220215,Santiago Serquera Meza SSM,Ctrls,,,,,,,Sample01,T,CD4 TEMRA,12788,1113,8.70347200500469,""</t>
  </si>
  <si>
    <t>Sample01.fcs,,20220215,Santiago Serquera Meza SSM,Ctrls,,,,,,,Sample01,T,CD4 Activated,12788,69,0.539568345323741,""</t>
  </si>
  <si>
    <t>Sample01.fcs,,20220215,Santiago Serquera Meza SSM,Ctrls,,,,,,,Sample01,T,CD8 Naive,12788,1176,9.19612136377854,""</t>
  </si>
  <si>
    <t>Sample01.fcs,,20220215,Santiago Serquera Meza SSM,Ctrls,,,,,,,Sample01,T,CD8 CM,12788,229,1.79074131998749,""</t>
  </si>
  <si>
    <t>Sample01.fcs,,20220215,Santiago Serquera Meza SSM,Ctrls,,,,,,,Sample01,T,CD8 EM,12788,998,7.80419142946512,""</t>
  </si>
  <si>
    <t>Sample01.fcs,,20220215,Santiago Serquera Meza SSM,Ctrls,,,,,,,Sample01,T,CD8 TEMRA,12788,4748,37.1285580231467,""</t>
  </si>
  <si>
    <t>Sample01.fcs,,20220215,Santiago Serquera Meza SSM,Ctrls,,,,,,,Sample01,T,CD8 Activated,12788,78,0.609946825148577,""</t>
  </si>
  <si>
    <t>Sample01.fcs,,20220215,Santiago Serquera Meza SSM,Ctrls,,,,,,,Sample01,T,CD4 Treg,12788,300,2.34594932749453,""</t>
  </si>
  <si>
    <t>Sample01.fcs,,20220215,Santiago Serquera Meza SSM,Ctrls,,,,,,,Sample01,T,Th1,12788,473,3.6987801063497,""</t>
  </si>
  <si>
    <t>Sample01.fcs,,20220215,Santiago Serquera Meza SSM,Ctrls,,,,,,,Sample01,T,Th2,12788,176,1.37629027213012,""</t>
  </si>
  <si>
    <t>Sample01.fcs,,20220215,Santiago Serquera Meza SSM,Ctrls,,,,,,,Sample01,T,Th17,12788,9,0.0703784798248358,""</t>
  </si>
  <si>
    <t>Sample01.fcs,,20220215,Santiago Serquera Meza SSM,Ctrls,,,,,,,Sample01,T,Th1star,12788,69,0.539568345323741,""</t>
  </si>
  <si>
    <t>Sample01.fcs,,20220215,Santiago Serquera Meza SSM,Ctrls,,,,,,,Sample01,T,Th1 Activated,12788,3,0.0234594932749453,""</t>
  </si>
  <si>
    <t>Sample01.fcs,,20220215,Santiago Serquera Meza SSM,Ctrls,,,,,,,Sample01,T,Th2 Activated,12788,1,0.00781983109164842,""</t>
  </si>
  <si>
    <t>Sample01.fcs,,20220215,Santiago Serquera Meza SSM,Ctrls,,,,,,,Sample01,T,Th17 Activated,12788,0,0,""</t>
  </si>
  <si>
    <t>Sample01.fcs,,20220215,Santiago Serquera Meza SSM,Ctrls,,,,,,,Sample01,T,Th1star Activated,12788,16,0.125117297466375,""</t>
  </si>
  <si>
    <t>Sample01.fcs,,20220215,Santiago Serquera Meza SSM,Ctrls,,,,,,,Sample01,ab T,CD4 T,10854,3184,29.3348074442602,""</t>
  </si>
  <si>
    <t>Sample01.fcs,,20220215,Santiago Serquera Meza SSM,Ctrls,,,,,,,Sample01,ab T,CD8 T,10854,7151,65.8835452367791,""</t>
  </si>
  <si>
    <t>Sample01.fcs,,20220215,Santiago Serquera Meza SSM,Ctrls,,,,,,,Sample01,ab T,DN T,10854,129,1.18850193477059,""</t>
  </si>
  <si>
    <t>Sample01.fcs,,20220215,Santiago Serquera Meza SSM,Ctrls,,,,,,,Sample01,ab T,DP T,10854,331,3.04956697991524,""</t>
  </si>
  <si>
    <t>Sample01.fcs,,20220215,Santiago Serquera Meza SSM,Ctrls,,,,,,,Sample01,ab T,CD4 Naive,10854,492,4.53289110005528,""</t>
  </si>
  <si>
    <t>Sample01.fcs,,20220215,Santiago Serquera Meza SSM,Ctrls,,,,,,,Sample01,ab T,CD4 CM,10854,433,3.98931269578036,""</t>
  </si>
  <si>
    <t>Sample01.fcs,,20220215,Santiago Serquera Meza SSM,Ctrls,,,,,,,Sample01,ab T,CD4 EM,10854,777,7.15865118850194,""</t>
  </si>
  <si>
    <t>Sample01.fcs,,20220215,Santiago Serquera Meza SSM,Ctrls,,,,,,,Sample01,ab T,CD4 TEMRA,10854,1113,10.2542841348812,""</t>
  </si>
  <si>
    <t>Sample01.fcs,,20220215,Santiago Serquera Meza SSM,Ctrls,,,,,,,Sample01,ab T,CD4 Activated,10854,69,0.635710337202875,""</t>
  </si>
  <si>
    <t>Sample01.fcs,,20220215,Santiago Serquera Meza SSM,Ctrls,,,,,,,Sample01,ab T,CD8 Naive,10854,1176,10.8347153123273,""</t>
  </si>
  <si>
    <t>Sample01.fcs,,20220215,Santiago Serquera Meza SSM,Ctrls,,,,,,,Sample01,ab T,CD8 CM,10854,229,2.10982126405012,""</t>
  </si>
  <si>
    <t>Sample01.fcs,,20220215,Santiago Serquera Meza SSM,Ctrls,,,,,,,Sample01,ab T,CD8 EM,10854,998,9.19476690620969,""</t>
  </si>
  <si>
    <t>Sample01.fcs,,20220215,Santiago Serquera Meza SSM,Ctrls,,,,,,,Sample01,ab T,CD8 TEMRA,10854,4748,43.744241754192,""</t>
  </si>
  <si>
    <t>Sample01.fcs,,20220215,Santiago Serquera Meza SSM,Ctrls,,,,,,,Sample01,ab T,CD8 Activated,10854,78,0.718629076838032,""</t>
  </si>
  <si>
    <t>Sample01.fcs,,20220215,Santiago Serquera Meza SSM,Ctrls,,,,,,,Sample01,ab T,CD4 Treg,10854,300,2.76395798783858,""</t>
  </si>
  <si>
    <t>Sample01.fcs,,20220215,Santiago Serquera Meza SSM,Ctrls,,,,,,,Sample01,ab T,Th1,10854,473,4.35784042749217,""</t>
  </si>
  <si>
    <t>Sample01.fcs,,20220215,Santiago Serquera Meza SSM,Ctrls,,,,,,,Sample01,ab T,Th2,10854,176,1.62152201953197,""</t>
  </si>
  <si>
    <t>Sample01.fcs,,20220215,Santiago Serquera Meza SSM,Ctrls,,,,,,,Sample01,ab T,Th17,10854,9,0.0829187396351576,""</t>
  </si>
  <si>
    <t>Sample01.fcs,,20220215,Santiago Serquera Meza SSM,Ctrls,,,,,,,Sample01,ab T,Th1star,10854,69,0.635710337202875,""</t>
  </si>
  <si>
    <t>Sample01.fcs,,20220215,Santiago Serquera Meza SSM,Ctrls,,,,,,,Sample01,ab T,Th1 Activated,10854,3,0.0276395798783858,""</t>
  </si>
  <si>
    <t>Sample01.fcs,,20220215,Santiago Serquera Meza SSM,Ctrls,,,,,,,Sample01,ab T,Th2 Activated,10854,1,0.00921319329279528,""</t>
  </si>
  <si>
    <t>Sample01.fcs,,20220215,Santiago Serquera Meza SSM,Ctrls,,,,,,,Sample01,ab T,Th17 Activated,10854,0,0,""</t>
  </si>
  <si>
    <t>Sample01.fcs,,20220215,Santiago Serquera Meza SSM,Ctrls,,,,,,,Sample01,ab T,Th1star Activated,10854,16,0.147411092684725,""</t>
  </si>
  <si>
    <t>Sample01.fcs,,20220215,Santiago Serquera Meza SSM,Ctrls,,,,,,,Sample01,gd T,Vd1 gd T,1874,962,51.3340448239061,""</t>
  </si>
  <si>
    <t>Sample01.fcs,,20220215,Santiago Serquera Meza SSM,Ctrls,,,,,,,Sample01,gd T,Vd2 gd T,1874,461,24.5997865528282,""</t>
  </si>
  <si>
    <t>Sample01.fcs,,20220215,Santiago Serquera Meza SSM,Ctrls,,,,,,,Sample01,gd T,Vd1-Vd2- gd T,1874,419,22.358591248666,""</t>
  </si>
  <si>
    <t>Sample01.fcs,,20220215,Santiago Serquera Meza SSM,Ctrls,,,,,,,Sample01,gd T,Vd1 gd T Activated,1874,141,7.52401280683031,""</t>
  </si>
  <si>
    <t>Sample01.fcs,,20220215,Santiago Serquera Meza SSM,Ctrls,,,,,,,Sample01,gd T,Vd2 gd T Activated,1874,23,1.2273212379936,""</t>
  </si>
  <si>
    <t>Sample01.fcs,,20220215,Santiago Serquera Meza SSM,Ctrls,,,,,,,Sample01,Naive T,gd T in Naive T,2037,220,10.8001963672067,""</t>
  </si>
  <si>
    <t>Sample01.fcs,,20220215,Santiago Serquera Meza SSM,Ctrls,,,,,,,Sample01,Naive T,Vd1 gd T in Naive T,2037,100,4.90918016691213,""</t>
  </si>
  <si>
    <t>Sample01.fcs,,20220215,Santiago Serquera Meza SSM,Ctrls,,,,,,,Sample01,Naive T,Vd2 gd T in Naive T,2037,13,0.638193421698576,""</t>
  </si>
  <si>
    <t>Sample01.fcs,,20220215,Santiago Serquera Meza SSM,Ctrls,,,,,,,Sample01,Naive T,Vd1-Vd2- in Naive T,2037,90,4.41826215022091,""</t>
  </si>
  <si>
    <t>Sample01.fcs,,20220215,Santiago Serquera Meza SSM,Ctrls,,,,,,,Sample01,CD4 T,CD4 Treg,3184,300,9.42211055276382,""</t>
  </si>
  <si>
    <t>Sample01.fcs,,20220215,Santiago Serquera Meza SSM,Ctrls,,,,,,,Sample01,CD4 T,Non-Treg CD4 T,3184,2815,88.4108040201005,""</t>
  </si>
  <si>
    <t>Sample01.fcs,,20220215,Santiago Serquera Meza SSM,Ctrls,,,,,,,Sample01,CD4 Treg,CD4 Treg Activated,300,32,10.6666666666667,""</t>
  </si>
  <si>
    <t>Sample01.fcs,,20220215,Santiago Serquera Meza SSM,Ctrls,,,,,,,Sample01,Non-Treg CD4 T,CD4 Naive,2815,492,17.4777975133215,""</t>
  </si>
  <si>
    <t>Sample01.fcs,,20220215,Santiago Serquera Meza SSM,Ctrls,,,,,,,Sample01,Non-Treg CD4 T,CD4 CM,2815,433,15.3818827708703,""</t>
  </si>
  <si>
    <t>Sample01.fcs,,20220215,Santiago Serquera Meza SSM,Ctrls,,,,,,,Sample01,Non-Treg CD4 T,CD4 EM,2815,777,27.6021314387211,""</t>
  </si>
  <si>
    <t>Sample01.fcs,,20220215,Santiago Serquera Meza SSM,Ctrls,,,,,,,Sample01,Non-Treg CD4 T,CD4 TEMRA,2815,1113,39.538188277087,""</t>
  </si>
  <si>
    <t>Sample01.fcs,,20220215,Santiago Serquera Meza SSM,Ctrls,,,,,,,Sample01,Non-Treg CD4 T,CD4 Activated,2815,69,2.45115452930728,""</t>
  </si>
  <si>
    <t>Sample01.fcs,,20220215,Santiago Serquera Meza SSM,Ctrls,,,,,,,Sample01,Non-Treg CD4 Memory T,Th1,1328,473,35.6174698795181,""</t>
  </si>
  <si>
    <t>Sample01.fcs,,20220215,Santiago Serquera Meza SSM,Ctrls,,,,,,,Sample01,Non-Treg CD4 Memory T,Th2,1328,176,13.2530120481928,""</t>
  </si>
  <si>
    <t>Sample01.fcs,,20220215,Santiago Serquera Meza SSM,Ctrls,,,,,,,Sample01,Non-Treg CD4 Memory T,Th17,1328,9,0.677710843373494,""</t>
  </si>
  <si>
    <t>Sample01.fcs,,20220215,Santiago Serquera Meza SSM,Ctrls,,,,,,,Sample01,Non-Treg CD4 Memory T,Th1star,1328,69,5.19578313253012,""</t>
  </si>
  <si>
    <t>Sample01.fcs,,20220215,Santiago Serquera Meza SSM,Ctrls,,,,,,,Sample01,Non-Treg CD4 Memory T,Th1 Activated,1328,3,0.225903614457831,""</t>
  </si>
  <si>
    <t>Sample01.fcs,,20220215,Santiago Serquera Meza SSM,Ctrls,,,,,,,Sample01,Non-Treg CD4 Memory T,Th2 Activated,1328,1,0.0753012048192771,""</t>
  </si>
  <si>
    <t>Sample01.fcs,,20220215,Santiago Serquera Meza SSM,Ctrls,,,,,,,Sample01,Non-Treg CD4 Memory T,Th17 Activated,1328,0,0,""</t>
  </si>
  <si>
    <t>Sample01.fcs,,20220215,Santiago Serquera Meza SSM,Ctrls,,,,,,,Sample01,Non-Treg CD4 Memory T,Th1star Activated,1328,16,1.20481927710843,""</t>
  </si>
  <si>
    <t>Sample01.fcs,,20220215,Santiago Serquera Meza SSM,Ctrls,,,,,,,Sample01,Th1,Th1 Activated,473,3,0.634249471458774,""</t>
  </si>
  <si>
    <t>Sample01.fcs,,20220215,Santiago Serquera Meza SSM,Ctrls,,,,,,,Sample01,Th2,Th2 Activated,176,1,0.568181818181818,""</t>
  </si>
  <si>
    <t>Sample01.fcs,,20220215,Santiago Serquera Meza SSM,Ctrls,,,,,,,Sample01,Th17,Th17 Activated,9,0,0,""</t>
  </si>
  <si>
    <t>Sample01.fcs,,20220215,Santiago Serquera Meza SSM,Ctrls,,,,,,,Sample01,Th1star,Th1star Activated,69,16,23.1884057971015,""</t>
  </si>
  <si>
    <t>Sample01.fcs,,20220215,Santiago Serquera Meza SSM,Ctrls,,,,,,,Sample01,CD8 T,CD8 Naive,7151,1176,16.44525241225,""</t>
  </si>
  <si>
    <t>Sample01.fcs,,20220215,Santiago Serquera Meza SSM,Ctrls,,,,,,,Sample01,CD8 T,CD8 CM,7151,229,3.20234932177318,""</t>
  </si>
  <si>
    <t>Sample01.fcs,,20220215,Santiago Serquera Meza SSM,Ctrls,,,,,,,Sample01,CD8 T,CD8 EM,7151,998,13.9560900573346,""</t>
  </si>
  <si>
    <t>Sample01.fcs,,20220215,Santiago Serquera Meza SSM,Ctrls,,,,,,,Sample01,CD8 T,CD8 TEMRA,7151,4748,66.3963082086422,""</t>
  </si>
  <si>
    <t>Sample01.fcs,,20220215,Santiago Serquera Meza SSM,Ctrls,,,,,,,Sample01,CD8 T,CD8 Activated,7151,78,1.0907565375472,""</t>
  </si>
  <si>
    <t>Sample01.fcs,,20220215,Santiago Serquera Meza SSM,Ctrls,,,,,,,Sample01,B,B Naive,1043,899,86.1936720997124,""</t>
  </si>
  <si>
    <t>Sample01.fcs,,20220215,Santiago Serquera Meza SSM,Ctrls,,,,,,,Sample01,B,B Memory,1043,138,13.2310642377756,""</t>
  </si>
  <si>
    <t>Sample01.fcs,,20220215,Santiago Serquera Meza SSM,Ctrls,,,,,,,Sample01,B,B Memory CD24+,1043,35,3.35570469798658,""</t>
  </si>
  <si>
    <t>Sample01.fcs,,20220215,Santiago Serquera Meza SSM,Ctrls,,,,,,,Sample01,B,B Memory CD24-,1043,103,9.87535953978907,""</t>
  </si>
  <si>
    <t>Sample03.fcs,,20220215,Luz Elinet Tangarife Quiroz LETQ,Ctrls,,,,,,,Sample03,PBMC,T,109414,64289,58.7575630175298,""</t>
  </si>
  <si>
    <t>Sample03.fcs,,20220215,Luz Elinet Tangarife Quiroz LETQ,Ctrls,,,,,,,Sample03,PBMC,ab T,109414,57289,52.3598442612463,""</t>
  </si>
  <si>
    <t>Sample03.fcs,,20220215,Luz Elinet Tangarife Quiroz LETQ,Ctrls,,,,,,,Sample03,PBMC,CD4 T,109414,33203,30.3462079806972,""</t>
  </si>
  <si>
    <t>Sample03.fcs,,20220215,Luz Elinet Tangarife Quiroz LETQ,Ctrls,,,,,,,Sample03,PBMC,CD8 T,109414,22569,20.6271592300802,""</t>
  </si>
  <si>
    <t>Sample03.fcs,,20220215,Luz Elinet Tangarife Quiroz LETQ,Ctrls,,,,,,,Sample03,PBMC,DN T,109414,576,0.526440857659897,""</t>
  </si>
  <si>
    <t>Sample03.fcs,,20220215,Luz Elinet Tangarife Quiroz LETQ,Ctrls,,,,,,,Sample03,PBMC,DP T,109414,663,0.605955362202278,""</t>
  </si>
  <si>
    <t>Sample03.fcs,,20220215,Luz Elinet Tangarife Quiroz LETQ,Ctrls,,,,,,,Sample03,PBMC,CD4 Treg,109414,2618,2.39274681485002,""</t>
  </si>
  <si>
    <t>Sample03.fcs,,20220215,Luz Elinet Tangarife Quiroz LETQ,Ctrls,,,,,,,Sample03,PBMC,CD4 Treg Activated,109414,155,0.141663772460563,""</t>
  </si>
  <si>
    <t>Sample03.fcs,,20220215,Luz Elinet Tangarife Quiroz LETQ,Ctrls,,,,,,,Sample03,PBMC,Non-Treg CD4 T,109414,30111,27.5202442100645,""</t>
  </si>
  <si>
    <t>Sample03.fcs,,20220215,Luz Elinet Tangarife Quiroz LETQ,Ctrls,,,,,,,Sample03,PBMC,CD4 Naive,109414,8889,8.12418886065769,""</t>
  </si>
  <si>
    <t>Sample03.fcs,,20220215,Luz Elinet Tangarife Quiroz LETQ,Ctrls,,,,,,,Sample03,PBMC,CD4 CM,109414,10080,9.2127150090482,""</t>
  </si>
  <si>
    <t>Sample03.fcs,,20220215,Luz Elinet Tangarife Quiroz LETQ,Ctrls,,,,,,,Sample03,PBMC,CD4 EM,109414,9082,8.30058310636665,""</t>
  </si>
  <si>
    <t>Sample03.fcs,,20220215,Luz Elinet Tangarife Quiroz LETQ,Ctrls,,,,,,,Sample03,PBMC,CD4 TEMRA,109414,2058,1.88092931434734,""</t>
  </si>
  <si>
    <t>Sample03.fcs,,20220215,Luz Elinet Tangarife Quiroz LETQ,Ctrls,,,,,,,Sample03,PBMC,CD4 Activated,109414,490,0.447840312939843,""</t>
  </si>
  <si>
    <t>Sample03.fcs,,20220215,Luz Elinet Tangarife Quiroz LETQ,Ctrls,,,,,,,Sample03,PBMC,Non-Treg CD4 Memory T,109414,19847,18.1393605937083,""</t>
  </si>
  <si>
    <t>Sample03.fcs,,20220215,Luz Elinet Tangarife Quiroz LETQ,Ctrls,,,,,,,Sample03,PBMC,Th1,109414,9501,8.68353227192133,""</t>
  </si>
  <si>
    <t>Sample03.fcs,,20220215,Luz Elinet Tangarife Quiroz LETQ,Ctrls,,,,,,,Sample03,PBMC,Th2,109414,3395,3.10289359679748,""</t>
  </si>
  <si>
    <t>Sample03.fcs,,20220215,Luz Elinet Tangarife Quiroz LETQ,Ctrls,,,,,,,Sample03,PBMC,Th17,109414,369,0.337251174438372,""</t>
  </si>
  <si>
    <t>Sample03.fcs,,20220215,Luz Elinet Tangarife Quiroz LETQ,Ctrls,,,,,,,Sample03,PBMC,Th1star,109414,897,0.819821960626611,""</t>
  </si>
  <si>
    <t>Sample03.fcs,,20220215,Luz Elinet Tangarife Quiroz LETQ,Ctrls,,,,,,,Sample03,PBMC,Th1 Activated,109414,36,0.0329025536037436,""</t>
  </si>
  <si>
    <t>Sample03.fcs,,20220215,Luz Elinet Tangarife Quiroz LETQ,Ctrls,,,,,,,Sample03,PBMC,Th2 Activated,109414,8,0.00731167857860969,""</t>
  </si>
  <si>
    <t>Sample03.fcs,,20220215,Luz Elinet Tangarife Quiroz LETQ,Ctrls,,,,,,,Sample03,PBMC,Th17 Activated,109414,11,0.0100535580455883,""</t>
  </si>
  <si>
    <t>Sample03.fcs,,20220215,Luz Elinet Tangarife Quiroz LETQ,Ctrls,,,,,,,Sample03,PBMC,Th1star Activated,109414,67,0.0612353080958561,""</t>
  </si>
  <si>
    <t>Sample03.fcs,,20220215,Luz Elinet Tangarife Quiroz LETQ,Ctrls,,,,,,,Sample03,PBMC,CD8 Naive,109414,5790,5.29182737126876,""</t>
  </si>
  <si>
    <t>Sample03.fcs,,20220215,Luz Elinet Tangarife Quiroz LETQ,Ctrls,,,,,,,Sample03,PBMC,CD8 CM,109414,871,0.796059005246129,""</t>
  </si>
  <si>
    <t>Sample03.fcs,,20220215,Luz Elinet Tangarife Quiroz LETQ,Ctrls,,,,,,,Sample03,PBMC,CD8 EM,109414,1584,1.44771235856472,""</t>
  </si>
  <si>
    <t>Sample03.fcs,,20220215,Luz Elinet Tangarife Quiroz LETQ,Ctrls,,,,,,,Sample03,PBMC,CD8 TEMRA,109414,14322,13.089732575356,""</t>
  </si>
  <si>
    <t>Sample03.fcs,,20220215,Luz Elinet Tangarife Quiroz LETQ,Ctrls,,,,,,,Sample03,PBMC,CD8 Activated,109414,288,0.263220428829949,""</t>
  </si>
  <si>
    <t>Sample03.fcs,,20220215,Luz Elinet Tangarife Quiroz LETQ,Ctrls,,,,,,,Sample03,PBMC,MAIT,109414,164,0.149889410861499,""</t>
  </si>
  <si>
    <t>Sample03.fcs,,20220215,Luz Elinet Tangarife Quiroz LETQ,Ctrls,,,,,,,Sample03,PBMC,MAIT Activated,109414,11,0.0100535580455883,""</t>
  </si>
  <si>
    <t>Sample03.fcs,,20220215,Luz Elinet Tangarife Quiroz LETQ,Ctrls,,,,,,,Sample03,PBMC,iNKT,109414,36,0.0329025536037436,""</t>
  </si>
  <si>
    <t>Sample03.fcs,,20220215,Luz Elinet Tangarife Quiroz LETQ,Ctrls,,,,,,,Sample03,PBMC,gd T,109414,6903,6.30906465351783,""</t>
  </si>
  <si>
    <t>Sample03.fcs,,20220215,Luz Elinet Tangarife Quiroz LETQ,Ctrls,,,,,,,Sample03,PBMC,Vd1 gd T,109414,953,0.871003710676879,""</t>
  </si>
  <si>
    <t>Sample03.fcs,,20220215,Luz Elinet Tangarife Quiroz LETQ,Ctrls,,,,,,,Sample03,PBMC,Vd2 gd T,109414,4255,3.88889904399803,""</t>
  </si>
  <si>
    <t>Sample03.fcs,,20220215,Luz Elinet Tangarife Quiroz LETQ,Ctrls,,,,,,,Sample03,PBMC,Vd1-Vd2- gd T,109414,1539,1.40658416656004,""</t>
  </si>
  <si>
    <t>Sample03.fcs,,20220215,Luz Elinet Tangarife Quiroz LETQ,Ctrls,,,,,,,Sample03,PBMC,Vd1 gd T Activated,109414,198,0.18096404482059,""</t>
  </si>
  <si>
    <t>Sample03.fcs,,20220215,Luz Elinet Tangarife Quiroz LETQ,Ctrls,,,,,,,Sample03,PBMC,Vd2 gd T Activated,109414,380,0.34730473248396,""</t>
  </si>
  <si>
    <t>Sample03.fcs,,20220215,Luz Elinet Tangarife Quiroz LETQ,Ctrls,,,,,,,Sample03,PBMC,B,109414,11304,10.3314018315755,""</t>
  </si>
  <si>
    <t>Sample03.fcs,,20220215,Luz Elinet Tangarife Quiroz LETQ,Ctrls,,,,,,,Sample03,PBMC,B Naive,109414,9093,8.31063666441223,""</t>
  </si>
  <si>
    <t>Sample03.fcs,,20220215,Luz Elinet Tangarife Quiroz LETQ,Ctrls,,,,,,,Sample03,PBMC,B Memory,109414,2142,1.95770193942274,""</t>
  </si>
  <si>
    <t>Sample03.fcs,,20220215,Luz Elinet Tangarife Quiroz LETQ,Ctrls,,,,,,,Sample03,PBMC,B Memory CD24+,109414,1650,1.50803370683825,""</t>
  </si>
  <si>
    <t>Sample03.fcs,,20220215,Luz Elinet Tangarife Quiroz LETQ,Ctrls,,,,,,,Sample03,PBMC,B Memory CD24-,109414,486,0.444184473650538,""</t>
  </si>
  <si>
    <t>Sample03.fcs,,20220215,Luz Elinet Tangarife Quiroz LETQ,Ctrls,,,,,,,Sample03,PBMC,Plasma,109414,157,0.143491692105215,""</t>
  </si>
  <si>
    <t>Sample03.fcs,,20220215,Luz Elinet Tangarife Quiroz LETQ,Ctrls,,,,,,,Sample03,PBMC,NK,109414,9952,9.09572815179045,""</t>
  </si>
  <si>
    <t>Sample03.fcs,,20220215,Luz Elinet Tangarife Quiroz LETQ,Ctrls,,,,,,,Sample03,PBMC,CD56bright NK,109414,555,0.507247701391047,""</t>
  </si>
  <si>
    <t>Sample03.fcs,,20220215,Luz Elinet Tangarife Quiroz LETQ,Ctrls,,,,,,,Sample03,PBMC,CD56dim NK,109414,9215,8.42213976273603,""</t>
  </si>
  <si>
    <t>Sample03.fcs,,20220215,Luz Elinet Tangarife Quiroz LETQ,Ctrls,,,,,,,Sample03,PBMC,ILC,109414,1365,1.24755515747528,""</t>
  </si>
  <si>
    <t>Sample03.fcs,,20220215,Luz Elinet Tangarife Quiroz LETQ,Ctrls,,,,,,,Sample03,PBMC,ILC2,109414,29,0.0265048348474601,""</t>
  </si>
  <si>
    <t>Sample03.fcs,,20220215,Luz Elinet Tangarife Quiroz LETQ,Ctrls,,,,,,,Sample03,PBMC,ILCP,109414,6,0.00548375893395726,""</t>
  </si>
  <si>
    <t>Sample03.fcs,,20220215,Luz Elinet Tangarife Quiroz LETQ,Ctrls,,,,,,,Sample03,PBMC,Mono,109414,8416,7.69188586469739,""</t>
  </si>
  <si>
    <t>Sample03.fcs,,20220215,Luz Elinet Tangarife Quiroz LETQ,Ctrls,,,,,,,Sample03,PBMC,Classical Mono,109414,7405,6.76787248432559,""</t>
  </si>
  <si>
    <t>Sample03.fcs,,20220215,Luz Elinet Tangarife Quiroz LETQ,Ctrls,,,,,,,Sample03,PBMC,Intermediate Mono,109414,33,0.030160674136765,""</t>
  </si>
  <si>
    <t>Sample03.fcs,,20220215,Luz Elinet Tangarife Quiroz LETQ,Ctrls,,,,,,,Sample03,PBMC,Nonclassical Mono,109414,65,0.0594073884512037,""</t>
  </si>
  <si>
    <t>Sample03.fcs,,20220215,Luz Elinet Tangarife Quiroz LETQ,Ctrls,,,,,,,Sample03,PBMC,mDC,109414,853,0.779607728444258,""</t>
  </si>
  <si>
    <t>Sample03.fcs,,20220215,Luz Elinet Tangarife Quiroz LETQ,Ctrls,,,,,,,Sample03,PBMC,cDC1,109414,18,0.0164512768018718,""</t>
  </si>
  <si>
    <t>Sample03.fcs,,20220215,Luz Elinet Tangarife Quiroz LETQ,Ctrls,,,,,,,Sample03,PBMC,cDC2,109414,338,0.308918419946259,""</t>
  </si>
  <si>
    <t>Sample03.fcs,,20220215,Luz Elinet Tangarife Quiroz LETQ,Ctrls,,,,,,,Sample03,PBMC,pDC,109414,87,0.0795145045423803,""</t>
  </si>
  <si>
    <t>Sample03.fcs,,20220215,Luz Elinet Tangarife Quiroz LETQ,Ctrls,,,,,,,Sample03,T,gd T,64289,6903,10.7374511969388,""</t>
  </si>
  <si>
    <t>Sample03.fcs,,20220215,Luz Elinet Tangarife Quiroz LETQ,Ctrls,,,,,,,Sample03,T,Vd1 gd T,64289,953,1.48236867893419,""</t>
  </si>
  <si>
    <t>Sample03.fcs,,20220215,Luz Elinet Tangarife Quiroz LETQ,Ctrls,,,,,,,Sample03,T,Vd2 gd T,64289,4255,6.6185506074134,""</t>
  </si>
  <si>
    <t>Sample03.fcs,,20220215,Luz Elinet Tangarife Quiroz LETQ,Ctrls,,,,,,,Sample03,T,Vd1-Vd2- gd T,64289,1539,2.39387764625364,""</t>
  </si>
  <si>
    <t>Sample03.fcs,,20220215,Luz Elinet Tangarife Quiroz LETQ,Ctrls,,,,,,,Sample03,T,MAIT,64289,164,0.25509807276517,""</t>
  </si>
  <si>
    <t>Sample03.fcs,,20220215,Luz Elinet Tangarife Quiroz LETQ,Ctrls,,,,,,,Sample03,T,iNKT,64289,36,0.0559971379240617,""</t>
  </si>
  <si>
    <t>Sample03.fcs,,20220215,Luz Elinet Tangarife Quiroz LETQ,Ctrls,,,,,,,Sample03,T,ab T,64289,57289,89.1116676258769,""</t>
  </si>
  <si>
    <t>Sample03.fcs,,20220215,Luz Elinet Tangarife Quiroz LETQ,Ctrls,,,,,,,Sample03,T,CD4 T,64289,33203,51.6464714025728,""</t>
  </si>
  <si>
    <t>Sample03.fcs,,20220215,Luz Elinet Tangarife Quiroz LETQ,Ctrls,,,,,,,Sample03,T,CD8 T,64289,22569,35.1055390502263,""</t>
  </si>
  <si>
    <t>Sample03.fcs,,20220215,Luz Elinet Tangarife Quiroz LETQ,Ctrls,,,,,,,Sample03,T,DN T,64289,576,0.895954206784987,""</t>
  </si>
  <si>
    <t>Sample03.fcs,,20220215,Luz Elinet Tangarife Quiroz LETQ,Ctrls,,,,,,,Sample03,T,DP T,64289,663,1.0312806234348,""</t>
  </si>
  <si>
    <t>Sample03.fcs,,20220215,Luz Elinet Tangarife Quiroz LETQ,Ctrls,,,,,,,Sample03,T,CD4 Naive,64289,8889,13.8266266390829,""</t>
  </si>
  <si>
    <t>Sample03.fcs,,20220215,Luz Elinet Tangarife Quiroz LETQ,Ctrls,,,,,,,Sample03,T,CD4 CM,64289,10080,15.6791986187373,""</t>
  </si>
  <si>
    <t>Sample03.fcs,,20220215,Luz Elinet Tangarife Quiroz LETQ,Ctrls,,,,,,,Sample03,T,CD4 EM,64289,9082,14.126833517398,""</t>
  </si>
  <si>
    <t>Sample03.fcs,,20220215,Luz Elinet Tangarife Quiroz LETQ,Ctrls,,,,,,,Sample03,T,CD4 TEMRA,64289,2058,3.20116971799219,""</t>
  </si>
  <si>
    <t>Sample03.fcs,,20220215,Luz Elinet Tangarife Quiroz LETQ,Ctrls,,,,,,,Sample03,T,CD4 Activated,64289,490,0.762183266188617,""</t>
  </si>
  <si>
    <t>Sample03.fcs,,20220215,Luz Elinet Tangarife Quiroz LETQ,Ctrls,,,,,,,Sample03,T,CD8 Naive,64289,5790,9.00620634945325,""</t>
  </si>
  <si>
    <t>Sample03.fcs,,20220215,Luz Elinet Tangarife Quiroz LETQ,Ctrls,,,,,,,Sample03,T,CD8 CM,64289,871,1.3548196425516,""</t>
  </si>
  <si>
    <t>Sample03.fcs,,20220215,Luz Elinet Tangarife Quiroz LETQ,Ctrls,,,,,,,Sample03,T,CD8 EM,64289,1584,2.46387406865871,""</t>
  </si>
  <si>
    <t>Sample03.fcs,,20220215,Luz Elinet Tangarife Quiroz LETQ,Ctrls,,,,,,,Sample03,T,CD8 TEMRA,64289,14322,22.2775280374559,""</t>
  </si>
  <si>
    <t>Sample03.fcs,,20220215,Luz Elinet Tangarife Quiroz LETQ,Ctrls,,,,,,,Sample03,T,CD8 Activated,64289,288,0.447977103392493,""</t>
  </si>
  <si>
    <t>Sample03.fcs,,20220215,Luz Elinet Tangarife Quiroz LETQ,Ctrls,,,,,,,Sample03,T,CD4 Treg,64289,2618,4.07223630792204,""</t>
  </si>
  <si>
    <t>Sample03.fcs,,20220215,Luz Elinet Tangarife Quiroz LETQ,Ctrls,,,,,,,Sample03,T,Th1,64289,9501,14.7785779837919,""</t>
  </si>
  <si>
    <t>Sample03.fcs,,20220215,Luz Elinet Tangarife Quiroz LETQ,Ctrls,,,,,,,Sample03,T,Th2,64289,3395,5.2808412014497,""</t>
  </si>
  <si>
    <t>Sample03.fcs,,20220215,Luz Elinet Tangarife Quiroz LETQ,Ctrls,,,,,,,Sample03,T,Th17,64289,369,0.573970663721632,""</t>
  </si>
  <si>
    <t>Sample03.fcs,,20220215,Luz Elinet Tangarife Quiroz LETQ,Ctrls,,,,,,,Sample03,T,Th1star,64289,897,1.3952620199412,""</t>
  </si>
  <si>
    <t>Sample03.fcs,,20220215,Luz Elinet Tangarife Quiroz LETQ,Ctrls,,,,,,,Sample03,T,Th1 Activated,64289,36,0.0559971379240617,""</t>
  </si>
  <si>
    <t>Sample03.fcs,,20220215,Luz Elinet Tangarife Quiroz LETQ,Ctrls,,,,,,,Sample03,T,Th2 Activated,64289,8,0.0124438084275693,""</t>
  </si>
  <si>
    <t>Sample03.fcs,,20220215,Luz Elinet Tangarife Quiroz LETQ,Ctrls,,,,,,,Sample03,T,Th17 Activated,64289,11,0.0171102365879077,""</t>
  </si>
  <si>
    <t>Sample03.fcs,,20220215,Luz Elinet Tangarife Quiroz LETQ,Ctrls,,,,,,,Sample03,T,Th1star Activated,64289,67,0.104216895580893,""</t>
  </si>
  <si>
    <t>Sample03.fcs,,20220215,Luz Elinet Tangarife Quiroz LETQ,Ctrls,,,,,,,Sample03,ab T,CD4 T,57289,33203,57.9570249087958,""</t>
  </si>
  <si>
    <t>Sample03.fcs,,20220215,Luz Elinet Tangarife Quiroz LETQ,Ctrls,,,,,,,Sample03,ab T,CD8 T,57289,22569,39.3949972944195,""</t>
  </si>
  <si>
    <t>Sample03.fcs,,20220215,Luz Elinet Tangarife Quiroz LETQ,Ctrls,,,,,,,Sample03,ab T,DN T,57289,576,1.00542861631378,""</t>
  </si>
  <si>
    <t>Sample03.fcs,,20220215,Luz Elinet Tangarife Quiroz LETQ,Ctrls,,,,,,,Sample03,ab T,DP T,57289,663,1.15729023023617,""</t>
  </si>
  <si>
    <t>Sample03.fcs,,20220215,Luz Elinet Tangarife Quiroz LETQ,Ctrls,,,,,,,Sample03,ab T,CD4 Naive,57289,8889,15.5160676569673,""</t>
  </si>
  <si>
    <t>Sample03.fcs,,20220215,Luz Elinet Tangarife Quiroz LETQ,Ctrls,,,,,,,Sample03,ab T,CD4 CM,57289,10080,17.5950007854911,""</t>
  </si>
  <si>
    <t>Sample03.fcs,,20220215,Luz Elinet Tangarife Quiroz LETQ,Ctrls,,,,,,,Sample03,ab T,CD4 EM,57289,9082,15.8529560648641,""</t>
  </si>
  <si>
    <t>Sample03.fcs,,20220215,Luz Elinet Tangarife Quiroz LETQ,Ctrls,,,,,,,Sample03,ab T,CD4 TEMRA,57289,2058,3.5923126603711,""</t>
  </si>
  <si>
    <t>Sample03.fcs,,20220215,Luz Elinet Tangarife Quiroz LETQ,Ctrls,,,,,,,Sample03,ab T,CD4 Activated,57289,490,0.855312538183595,""</t>
  </si>
  <si>
    <t>Sample03.fcs,,20220215,Luz Elinet Tangarife Quiroz LETQ,Ctrls,,,,,,,Sample03,ab T,CD8 Naive,57289,5790,10.1066522369041,""</t>
  </si>
  <si>
    <t>Sample03.fcs,,20220215,Luz Elinet Tangarife Quiroz LETQ,Ctrls,,,,,,,Sample03,ab T,CD8 CM,57289,871,1.52036167501615,""</t>
  </si>
  <si>
    <t>Sample03.fcs,,20220215,Luz Elinet Tangarife Quiroz LETQ,Ctrls,,,,,,,Sample03,ab T,CD8 EM,57289,1584,2.76492869486289,""</t>
  </si>
  <si>
    <t>Sample03.fcs,,20220215,Luz Elinet Tangarife Quiroz LETQ,Ctrls,,,,,,,Sample03,ab T,CD8 TEMRA,57289,14322,24.9995636160519,""</t>
  </si>
  <si>
    <t>Sample03.fcs,,20220215,Luz Elinet Tangarife Quiroz LETQ,Ctrls,,,,,,,Sample03,ab T,CD8 Activated,57289,288,0.502714308156889,""</t>
  </si>
  <si>
    <t>Sample03.fcs,,20220215,Luz Elinet Tangarife Quiroz LETQ,Ctrls,,,,,,,Sample03,ab T,CD4 Treg,57289,2618,4.5698127040095,""</t>
  </si>
  <si>
    <t>Sample03.fcs,,20220215,Luz Elinet Tangarife Quiroz LETQ,Ctrls,,,,,,,Sample03,ab T,Th1,57289,9501,16.5843355618007,""</t>
  </si>
  <si>
    <t>Sample03.fcs,,20220215,Luz Elinet Tangarife Quiroz LETQ,Ctrls,,,,,,,Sample03,ab T,Th2,57289,3395,5.92609401455777,""</t>
  </si>
  <si>
    <t>Sample03.fcs,,20220215,Luz Elinet Tangarife Quiroz LETQ,Ctrls,,,,,,,Sample03,ab T,Th17,57289,369,0.644102707326014,""</t>
  </si>
  <si>
    <t>Sample03.fcs,,20220215,Luz Elinet Tangarife Quiroz LETQ,Ctrls,,,,,,,Sample03,ab T,Th1star,57289,897,1.56574560561364,""</t>
  </si>
  <si>
    <t>Sample03.fcs,,20220215,Luz Elinet Tangarife Quiroz LETQ,Ctrls,,,,,,,Sample03,ab T,Th1 Activated,57289,36,0.0628392885196111,""</t>
  </si>
  <si>
    <t>Sample03.fcs,,20220215,Luz Elinet Tangarife Quiroz LETQ,Ctrls,,,,,,,Sample03,ab T,Th2 Activated,57289,8,0.0139642863376914,""</t>
  </si>
  <si>
    <t>Sample03.fcs,,20220215,Luz Elinet Tangarife Quiroz LETQ,Ctrls,,,,,,,Sample03,ab T,Th17 Activated,57289,11,0.0192008937143256,""</t>
  </si>
  <si>
    <t>Sample03.fcs,,20220215,Luz Elinet Tangarife Quiroz LETQ,Ctrls,,,,,,,Sample03,ab T,Th1star Activated,57289,67,0.116950898078165,""</t>
  </si>
  <si>
    <t>Sample03.fcs,,20220215,Luz Elinet Tangarife Quiroz LETQ,Ctrls,,,,,,,Sample03,gd T,Vd1 gd T,6903,953,13.8055917716935,""</t>
  </si>
  <si>
    <t>Sample03.fcs,,20220215,Luz Elinet Tangarife Quiroz LETQ,Ctrls,,,,,,,Sample03,gd T,Vd2 gd T,6903,4255,61.6398667246125,""</t>
  </si>
  <si>
    <t>Sample03.fcs,,20220215,Luz Elinet Tangarife Quiroz LETQ,Ctrls,,,,,,,Sample03,gd T,Vd1-Vd2- gd T,6903,1539,22.2946544980443,""</t>
  </si>
  <si>
    <t>Sample03.fcs,,20220215,Luz Elinet Tangarife Quiroz LETQ,Ctrls,,,,,,,Sample03,gd T,Vd1 gd T Activated,6903,198,2.86831812255541,""</t>
  </si>
  <si>
    <t>Sample03.fcs,,20220215,Luz Elinet Tangarife Quiroz LETQ,Ctrls,,,,,,,Sample03,gd T,Vd2 gd T Activated,6903,380,5.50485296248008,""</t>
  </si>
  <si>
    <t>Sample03.fcs,,20220215,Luz Elinet Tangarife Quiroz LETQ,Ctrls,,,,,,,Sample03,Naive T,gd T in Naive T,15677,354,2.25808509281112,""</t>
  </si>
  <si>
    <t>Sample03.fcs,,20220215,Luz Elinet Tangarife Quiroz LETQ,Ctrls,,,,,,,Sample03,Naive T,Vd1 gd T in Naive T,15677,87,0.554953116029853,""</t>
  </si>
  <si>
    <t>Sample03.fcs,,20220215,Luz Elinet Tangarife Quiroz LETQ,Ctrls,,,,,,,Sample03,Naive T,Vd2 gd T in Naive T,15677,73,0.465650315749187,""</t>
  </si>
  <si>
    <t>Sample03.fcs,,20220215,Luz Elinet Tangarife Quiroz LETQ,Ctrls,,,,,,,Sample03,Naive T,Vd1-Vd2- in Naive T,15677,161,1.02698220322766,""</t>
  </si>
  <si>
    <t>Sample03.fcs,,20220215,Luz Elinet Tangarife Quiroz LETQ,Ctrls,,,,,,,Sample03,CD4 T,CD4 Treg,33203,2618,7.88482968406469,""</t>
  </si>
  <si>
    <t>Sample03.fcs,,20220215,Luz Elinet Tangarife Quiroz LETQ,Ctrls,,,,,,,Sample03,CD4 T,Non-Treg CD4 T,33203,30111,90.6875884709213,""</t>
  </si>
  <si>
    <t>Sample03.fcs,,20220215,Luz Elinet Tangarife Quiroz LETQ,Ctrls,,,,,,,Sample03,CD4 Treg,CD4 Treg Activated,2618,155,5.9205500381971,""</t>
  </si>
  <si>
    <t>Sample03.fcs,,20220215,Luz Elinet Tangarife Quiroz LETQ,Ctrls,,,,,,,Sample03,Non-Treg CD4 T,CD4 Naive,30111,8889,29.5207731393843,""</t>
  </si>
  <si>
    <t>Sample03.fcs,,20220215,Luz Elinet Tangarife Quiroz LETQ,Ctrls,,,,,,,Sample03,Non-Treg CD4 T,CD4 CM,30111,10080,33.4761382883332,""</t>
  </si>
  <si>
    <t>Sample03.fcs,,20220215,Luz Elinet Tangarife Quiroz LETQ,Ctrls,,,,,,,Sample03,Non-Treg CD4 T,CD4 EM,30111,9082,30.161734914151,""</t>
  </si>
  <si>
    <t>Sample03.fcs,,20220215,Luz Elinet Tangarife Quiroz LETQ,Ctrls,,,,,,,Sample03,Non-Treg CD4 T,CD4 TEMRA,30111,2058,6.83471156720136,""</t>
  </si>
  <si>
    <t>Sample03.fcs,,20220215,Luz Elinet Tangarife Quiroz LETQ,Ctrls,,,,,,,Sample03,Non-Treg CD4 T,CD4 Activated,30111,490,1.62731227790508,""</t>
  </si>
  <si>
    <t>Sample03.fcs,,20220215,Luz Elinet Tangarife Quiroz LETQ,Ctrls,,,,,,,Sample03,Non-Treg CD4 Memory T,Th1,19847,9501,47.8712147931677,""</t>
  </si>
  <si>
    <t>Sample03.fcs,,20220215,Luz Elinet Tangarife Quiroz LETQ,Ctrls,,,,,,,Sample03,Non-Treg CD4 Memory T,Th2,19847,3395,17.1058598276818,""</t>
  </si>
  <si>
    <t>Sample03.fcs,,20220215,Luz Elinet Tangarife Quiroz LETQ,Ctrls,,,,,,,Sample03,Non-Treg CD4 Memory T,Th17,19847,369,1.85922305638132,""</t>
  </si>
  <si>
    <t>Sample03.fcs,,20220215,Luz Elinet Tangarife Quiroz LETQ,Ctrls,,,,,,,Sample03,Non-Treg CD4 Memory T,Th1star,19847,897,4.51957474681312,""</t>
  </si>
  <si>
    <t>Sample03.fcs,,20220215,Luz Elinet Tangarife Quiroz LETQ,Ctrls,,,,,,,Sample03,Non-Treg CD4 Memory T,Th1 Activated,19847,36,0.181387615256714,""</t>
  </si>
  <si>
    <t>Sample03.fcs,,20220215,Luz Elinet Tangarife Quiroz LETQ,Ctrls,,,,,,,Sample03,Non-Treg CD4 Memory T,Th2 Activated,19847,8,0.0403083589459364,""</t>
  </si>
  <si>
    <t>Sample03.fcs,,20220215,Luz Elinet Tangarife Quiroz LETQ,Ctrls,,,,,,,Sample03,Non-Treg CD4 Memory T,Th17 Activated,19847,11,0.0554239935506626,""</t>
  </si>
  <si>
    <t>Sample03.fcs,,20220215,Luz Elinet Tangarife Quiroz LETQ,Ctrls,,,,,,,Sample03,Non-Treg CD4 Memory T,Th1star Activated,19847,67,0.337582506172218,""</t>
  </si>
  <si>
    <t>Sample03.fcs,,20220215,Luz Elinet Tangarife Quiroz LETQ,Ctrls,,,,,,,Sample03,Th1,Th1 Activated,9501,36,0.378907483422798,""</t>
  </si>
  <si>
    <t>Sample03.fcs,,20220215,Luz Elinet Tangarife Quiroz LETQ,Ctrls,,,,,,,Sample03,Th2,Th2 Activated,3395,8,0.235640648011782,""</t>
  </si>
  <si>
    <t>Sample03.fcs,,20220215,Luz Elinet Tangarife Quiroz LETQ,Ctrls,,,,,,,Sample03,Th17,Th17 Activated,369,11,2.9810298102981,""</t>
  </si>
  <si>
    <t>Sample03.fcs,,20220215,Luz Elinet Tangarife Quiroz LETQ,Ctrls,,,,,,,Sample03,Th1star,Th1star Activated,897,67,7.46934225195095,""</t>
  </si>
  <si>
    <t>Sample03.fcs,,20220215,Luz Elinet Tangarife Quiroz LETQ,Ctrls,,,,,,,Sample03,CD8 T,CD8 Naive,22569,5790,25.6546590455935,""</t>
  </si>
  <si>
    <t>Sample03.fcs,,20220215,Luz Elinet Tangarife Quiroz LETQ,Ctrls,,,,,,,Sample03,CD8 T,CD8 CM,22569,871,3.85927599805042,""</t>
  </si>
  <si>
    <t>Sample03.fcs,,20220215,Luz Elinet Tangarife Quiroz LETQ,Ctrls,,,,,,,Sample03,CD8 T,CD8 EM,22569,1584,7.01847667154061,""</t>
  </si>
  <si>
    <t>Sample03.fcs,,20220215,Luz Elinet Tangarife Quiroz LETQ,Ctrls,,,,,,,Sample03,CD8 T,CD8 TEMRA,22569,14322,63.4587265718464,""</t>
  </si>
  <si>
    <t>Sample03.fcs,,20220215,Luz Elinet Tangarife Quiroz LETQ,Ctrls,,,,,,,Sample03,CD8 T,CD8 Activated,22569,288,1.27608666755284,""</t>
  </si>
  <si>
    <t>Sample03.fcs,,20220215,Luz Elinet Tangarife Quiroz LETQ,Ctrls,,,,,,,Sample03,B,B Naive,11304,9093,80.4405520169851,""</t>
  </si>
  <si>
    <t>Sample03.fcs,,20220215,Luz Elinet Tangarife Quiroz LETQ,Ctrls,,,,,,,Sample03,B,B Memory,11304,2142,18.9490445859873,""</t>
  </si>
  <si>
    <t>Sample03.fcs,,20220215,Luz Elinet Tangarife Quiroz LETQ,Ctrls,,,,,,,Sample03,B,B Memory CD24+,11304,1650,14.5966029723992,""</t>
  </si>
  <si>
    <t>Sample03.fcs,,20220215,Luz Elinet Tangarife Quiroz LETQ,Ctrls,,,,,,,Sample03,B,B Memory CD24-,11304,486,4.29936305732484,""</t>
  </si>
  <si>
    <t>Sample04.fcs,,20220215,Julian Cañola Muñoz JCM,Ctrls,,,,,,,Sample04,PBMC,T,63257,45907,72.5722054476185,""</t>
  </si>
  <si>
    <t>Sample04.fcs,,20220215,Julian Cañola Muñoz JCM,Ctrls,,,,,,,Sample04,PBMC,ab T,63257,43011,67.9940559938031,""</t>
  </si>
  <si>
    <t>Sample04.fcs,,20220215,Julian Cañola Muñoz JCM,Ctrls,,,,,,,Sample04,PBMC,CD4 T,63257,29718,46.9797808938141,""</t>
  </si>
  <si>
    <t>Sample04.fcs,,20220215,Julian Cañola Muñoz JCM,Ctrls,,,,,,,Sample04,PBMC,CD8 T,63257,11613,18.3584425439082,""</t>
  </si>
  <si>
    <t>Sample04.fcs,,20220215,Julian Cañola Muñoz JCM,Ctrls,,,,,,,Sample04,PBMC,DN T,63257,645,1.01964999920957,""</t>
  </si>
  <si>
    <t>Sample04.fcs,,20220215,Julian Cañola Muñoz JCM,Ctrls,,,,,,,Sample04,PBMC,DP T,63257,530,0.837851937334999,""</t>
  </si>
  <si>
    <t>Sample04.fcs,,20220215,Julian Cañola Muñoz JCM,Ctrls,,,,,,,Sample04,PBMC,CD4 Treg,63257,2974,4.70145596534771,""</t>
  </si>
  <si>
    <t>Sample04.fcs,,20220215,Julian Cañola Muñoz JCM,Ctrls,,,,,,,Sample04,PBMC,CD4 Treg Activated,63257,294,0.464770697314131,""</t>
  </si>
  <si>
    <t>Sample04.fcs,,20220215,Julian Cañola Muñoz JCM,Ctrls,,,,,,,Sample04,PBMC,Non-Treg CD4 T,63257,26256,41.5068688050334,""</t>
  </si>
  <si>
    <t>Sample04.fcs,,20220215,Julian Cañola Muñoz JCM,Ctrls,,,,,,,Sample04,PBMC,CD4 Naive,63257,11347,17.9379357225287,""</t>
  </si>
  <si>
    <t>Sample04.fcs,,20220215,Julian Cañola Muñoz JCM,Ctrls,,,,,,,Sample04,PBMC,CD4 CM,63257,9145,14.4568980508086,""</t>
  </si>
  <si>
    <t>Sample04.fcs,,20220215,Julian Cañola Muñoz JCM,Ctrls,,,,,,,Sample04,PBMC,CD4 EM,63257,5323,8.4148789857249,""</t>
  </si>
  <si>
    <t>Sample04.fcs,,20220215,Julian Cañola Muñoz JCM,Ctrls,,,,,,,Sample04,PBMC,CD4 TEMRA,63257,441,0.697156045971197,""</t>
  </si>
  <si>
    <t>Sample04.fcs,,20220215,Julian Cañola Muñoz JCM,Ctrls,,,,,,,Sample04,PBMC,CD4 Activated,63257,908,1.43541426245317,""</t>
  </si>
  <si>
    <t>Sample04.fcs,,20220215,Julian Cañola Muñoz JCM,Ctrls,,,,,,,Sample04,PBMC,Non-Treg CD4 Memory T,63257,15178,23.99418246202,""</t>
  </si>
  <si>
    <t>Sample04.fcs,,20220215,Julian Cañola Muñoz JCM,Ctrls,,,,,,,Sample04,PBMC,Th1,63257,6090,9.62739301579272,""</t>
  </si>
  <si>
    <t>Sample04.fcs,,20220215,Julian Cañola Muñoz JCM,Ctrls,,,,,,,Sample04,PBMC,Th2,63257,2031,3.21071185797619,""</t>
  </si>
  <si>
    <t>Sample04.fcs,,20220215,Julian Cañola Muñoz JCM,Ctrls,,,,,,,Sample04,PBMC,Th17,63257,326,0.515357984096622,""</t>
  </si>
  <si>
    <t>Sample04.fcs,,20220215,Julian Cañola Muñoz JCM,Ctrls,,,,,,,Sample04,PBMC,Th1star,63257,722,1.14137565802994,""</t>
  </si>
  <si>
    <t>Sample04.fcs,,20220215,Julian Cañola Muñoz JCM,Ctrls,,,,,,,Sample04,PBMC,Th1 Activated,63257,75,0.118563953396462,""</t>
  </si>
  <si>
    <t>Sample04.fcs,,20220215,Julian Cañola Muñoz JCM,Ctrls,,,,,,,Sample04,PBMC,Th2 Activated,63257,24,0.0379404650868679,""</t>
  </si>
  <si>
    <t>Sample04.fcs,,20220215,Julian Cañola Muñoz JCM,Ctrls,,,,,,,Sample04,PBMC,Th17 Activated,63257,13,0.0205510852553868,""</t>
  </si>
  <si>
    <t>Sample04.fcs,,20220215,Julian Cañola Muñoz JCM,Ctrls,,,,,,,Sample04,PBMC,Th1star Activated,63257,74,0.116983100684509,""</t>
  </si>
  <si>
    <t>Sample04.fcs,,20220215,Julian Cañola Muñoz JCM,Ctrls,,,,,,,Sample04,PBMC,CD8 Naive,63257,4704,7.4363311570261,""</t>
  </si>
  <si>
    <t>Sample04.fcs,,20220215,Julian Cañola Muñoz JCM,Ctrls,,,,,,,Sample04,PBMC,CD8 CM,63257,992,1.5682058902572,""</t>
  </si>
  <si>
    <t>Sample04.fcs,,20220215,Julian Cañola Muñoz JCM,Ctrls,,,,,,,Sample04,PBMC,CD8 EM,63257,2379,3.76084860173578,""</t>
  </si>
  <si>
    <t>Sample04.fcs,,20220215,Julian Cañola Muñoz JCM,Ctrls,,,,,,,Sample04,PBMC,CD8 TEMRA,63257,3534,5.58673348404129,""</t>
  </si>
  <si>
    <t>Sample04.fcs,,20220215,Julian Cañola Muñoz JCM,Ctrls,,,,,,,Sample04,PBMC,CD8 Activated,63257,294,0.464770697314131,""</t>
  </si>
  <si>
    <t>Sample04.fcs,,20220215,Julian Cañola Muñoz JCM,Ctrls,,,,,,,Sample04,PBMC,MAIT,63257,274,0.433153643075075,""</t>
  </si>
  <si>
    <t>Sample04.fcs,,20220215,Julian Cañola Muñoz JCM,Ctrls,,,,,,,Sample04,PBMC,MAIT Activated,63257,15,0.0237127906792924,""</t>
  </si>
  <si>
    <t>Sample04.fcs,,20220215,Julian Cañola Muñoz JCM,Ctrls,,,,,,,Sample04,PBMC,iNKT,63257,70,0.110659689836698,""</t>
  </si>
  <si>
    <t>Sample04.fcs,,20220215,Julian Cañola Muñoz JCM,Ctrls,,,,,,,Sample04,PBMC,gd T,63257,2841,4.49120255465798,""</t>
  </si>
  <si>
    <t>Sample04.fcs,,20220215,Julian Cañola Muñoz JCM,Ctrls,,,,,,,Sample04,PBMC,Vd1 gd T,63257,483,0.763551859873216,""</t>
  </si>
  <si>
    <t>Sample04.fcs,,20220215,Julian Cañola Muñoz JCM,Ctrls,,,,,,,Sample04,PBMC,Vd2 gd T,63257,1868,2.95303286592788,""</t>
  </si>
  <si>
    <t>Sample04.fcs,,20220215,Julian Cañola Muñoz JCM,Ctrls,,,,,,,Sample04,PBMC,Vd1-Vd2- gd T,63257,380,0.600724030542074,""</t>
  </si>
  <si>
    <t>Sample04.fcs,,20220215,Julian Cañola Muñoz JCM,Ctrls,,,,,,,Sample04,PBMC,Vd1 gd T Activated,63257,142,0.224481085097302,""</t>
  </si>
  <si>
    <t>Sample04.fcs,,20220215,Julian Cañola Muñoz JCM,Ctrls,,,,,,,Sample04,PBMC,Vd2 gd T Activated,63257,129,0.203929999841915,""</t>
  </si>
  <si>
    <t>Sample04.fcs,,20220215,Julian Cañola Muñoz JCM,Ctrls,,,,,,,Sample04,PBMC,B,63257,3005,4.75046239941825,""</t>
  </si>
  <si>
    <t>Sample04.fcs,,20220215,Julian Cañola Muñoz JCM,Ctrls,,,,,,,Sample04,PBMC,B Naive,63257,1914,3.02575209067771,""</t>
  </si>
  <si>
    <t>Sample04.fcs,,20220215,Julian Cañola Muñoz JCM,Ctrls,,,,,,,Sample04,PBMC,B Memory,63257,1055,1.66779961111023,""</t>
  </si>
  <si>
    <t>Sample04.fcs,,20220215,Julian Cañola Muñoz JCM,Ctrls,,,,,,,Sample04,PBMC,B Memory CD24+,63257,627,0.991194650394423,""</t>
  </si>
  <si>
    <t>Sample04.fcs,,20220215,Julian Cañola Muñoz JCM,Ctrls,,,,,,,Sample04,PBMC,B Memory CD24-,63257,422,0.667119844444093,""</t>
  </si>
  <si>
    <t>Sample04.fcs,,20220215,Julian Cañola Muñoz JCM,Ctrls,,,,,,,Sample04,PBMC,Plasma,63257,76,0.120144806108415,""</t>
  </si>
  <si>
    <t>Sample04.fcs,,20220215,Julian Cañola Muñoz JCM,Ctrls,,,,,,,Sample04,PBMC,NK,63257,3617,5.71794425913338,""</t>
  </si>
  <si>
    <t>Sample04.fcs,,20220215,Julian Cañola Muñoz JCM,Ctrls,,,,,,,Sample04,PBMC,CD56bright NK,63257,236,0.373081240020867,""</t>
  </si>
  <si>
    <t>Sample04.fcs,,20220215,Julian Cañola Muñoz JCM,Ctrls,,,,,,,Sample04,PBMC,CD56dim NK,63257,3286,5.19468201147699,""</t>
  </si>
  <si>
    <t>Sample04.fcs,,20220215,Julian Cañola Muñoz JCM,Ctrls,,,,,,,Sample04,PBMC,ILC,63257,670,1.05917131700839,""</t>
  </si>
  <si>
    <t>Sample04.fcs,,20220215,Julian Cañola Muñoz JCM,Ctrls,,,,,,,Sample04,PBMC,ILC2,63257,15,0.0237127906792924,""</t>
  </si>
  <si>
    <t>Sample04.fcs,,20220215,Julian Cañola Muñoz JCM,Ctrls,,,,,,,Sample04,PBMC,ILCP,63257,3,0.00474255813585848,""</t>
  </si>
  <si>
    <t>Sample04.fcs,,20220215,Julian Cañola Muñoz JCM,Ctrls,,,,,,,Sample04,PBMC,Mono,63257,5840,9.23217983780451,""</t>
  </si>
  <si>
    <t>Sample04.fcs,,20220215,Julian Cañola Muñoz JCM,Ctrls,,,,,,,Sample04,PBMC,Classical Mono,63257,5257,8.31054270673601,""</t>
  </si>
  <si>
    <t>Sample04.fcs,,20220215,Julian Cañola Muñoz JCM,Ctrls,,,,,,,Sample04,PBMC,Intermediate Mono,63257,3,0.00474255813585848,""</t>
  </si>
  <si>
    <t>Sample04.fcs,,20220215,Julian Cañola Muñoz JCM,Ctrls,,,,,,,Sample04,PBMC,Nonclassical Mono,63257,13,0.0205510852553868,""</t>
  </si>
  <si>
    <t>Sample04.fcs,,20220215,Julian Cañola Muñoz JCM,Ctrls,,,,,,,Sample04,PBMC,mDC,63257,324,0.512196278672716,""</t>
  </si>
  <si>
    <t>Sample04.fcs,,20220215,Julian Cañola Muñoz JCM,Ctrls,,,,,,,Sample04,PBMC,cDC1,63257,3,0.00474255813585848,""</t>
  </si>
  <si>
    <t>Sample04.fcs,,20220215,Julian Cañola Muñoz JCM,Ctrls,,,,,,,Sample04,PBMC,cDC2,63257,273,0.431572790363122,""</t>
  </si>
  <si>
    <t>Sample04.fcs,,20220215,Julian Cañola Muñoz JCM,Ctrls,,,,,,,Sample04,PBMC,pDC,63257,22,0.0347787596629622,""</t>
  </si>
  <si>
    <t>Sample04.fcs,,20220215,Julian Cañola Muñoz JCM,Ctrls,,,,,,,Sample04,T,gd T,45907,2841,6.18859868865315,""</t>
  </si>
  <si>
    <t>Sample04.fcs,,20220215,Julian Cañola Muñoz JCM,Ctrls,,,,,,,Sample04,T,Vd1 gd T,45907,483,1.052127126582,""</t>
  </si>
  <si>
    <t>Sample04.fcs,,20220215,Julian Cañola Muñoz JCM,Ctrls,,,,,,,Sample04,T,Vd2 gd T,45907,1868,4.06909621626332,""</t>
  </si>
  <si>
    <t>Sample04.fcs,,20220215,Julian Cañola Muñoz JCM,Ctrls,,,,,,,Sample04,T,Vd1-Vd2- gd T,45907,380,0.827760472259133,""</t>
  </si>
  <si>
    <t>Sample04.fcs,,20220215,Julian Cañola Muñoz JCM,Ctrls,,,,,,,Sample04,T,MAIT,45907,274,0.59685886683948,""</t>
  </si>
  <si>
    <t>Sample04.fcs,,20220215,Julian Cañola Muñoz JCM,Ctrls,,,,,,,Sample04,T,iNKT,45907,70,0.152482192258261,""</t>
  </si>
  <si>
    <t>Sample04.fcs,,20220215,Julian Cañola Muñoz JCM,Ctrls,,,,,,,Sample04,T,ab T,45907,43011,93.6915938745725,""</t>
  </si>
  <si>
    <t>Sample04.fcs,,20220215,Julian Cañola Muñoz JCM,Ctrls,,,,,,,Sample04,T,CD4 T,45907,29718,64.7352255647287,""</t>
  </si>
  <si>
    <t>Sample04.fcs,,20220215,Julian Cañola Muñoz JCM,Ctrls,,,,,,,Sample04,T,CD8 T,45907,11613,25.2967956956456,""</t>
  </si>
  <si>
    <t>Sample04.fcs,,20220215,Julian Cañola Muñoz JCM,Ctrls,,,,,,,Sample04,T,DN T,45907,645,1.40501448580826,""</t>
  </si>
  <si>
    <t>Sample04.fcs,,20220215,Julian Cañola Muñoz JCM,Ctrls,,,,,,,Sample04,T,DP T,45907,530,1.15450802709826,""</t>
  </si>
  <si>
    <t>Sample04.fcs,,20220215,Julian Cañola Muñoz JCM,Ctrls,,,,,,,Sample04,T,CD4 Naive,45907,11347,24.7173633650642,""</t>
  </si>
  <si>
    <t>Sample04.fcs,,20220215,Julian Cañola Muñoz JCM,Ctrls,,,,,,,Sample04,T,CD4 CM,45907,9145,19.9207092600257,""</t>
  </si>
  <si>
    <t>Sample04.fcs,,20220215,Julian Cañola Muñoz JCM,Ctrls,,,,,,,Sample04,T,CD4 EM,45907,5323,11.5951815627246,""</t>
  </si>
  <si>
    <t>Sample04.fcs,,20220215,Julian Cañola Muñoz JCM,Ctrls,,,,,,,Sample04,T,CD4 TEMRA,45907,441,0.960637811227046,""</t>
  </si>
  <si>
    <t>Sample04.fcs,,20220215,Julian Cañola Muñoz JCM,Ctrls,,,,,,,Sample04,T,CD4 Activated,45907,908,1.97791186529287,""</t>
  </si>
  <si>
    <t>Sample04.fcs,,20220215,Julian Cañola Muñoz JCM,Ctrls,,,,,,,Sample04,T,CD8 Naive,45907,4704,10.2468033197552,""</t>
  </si>
  <si>
    <t>Sample04.fcs,,20220215,Julian Cañola Muñoz JCM,Ctrls,,,,,,,Sample04,T,CD8 CM,45907,992,2.16089049600279,""</t>
  </si>
  <si>
    <t>Sample04.fcs,,20220215,Julian Cañola Muñoz JCM,Ctrls,,,,,,,Sample04,T,CD8 EM,45907,2379,5.18221621974862,""</t>
  </si>
  <si>
    <t>Sample04.fcs,,20220215,Julian Cañola Muñoz JCM,Ctrls,,,,,,,Sample04,T,CD8 TEMRA,45907,3534,7.69817239200993,""</t>
  </si>
  <si>
    <t>Sample04.fcs,,20220215,Julian Cañola Muñoz JCM,Ctrls,,,,,,,Sample04,T,CD8 Activated,45907,294,0.640425207484697,""</t>
  </si>
  <si>
    <t>Sample04.fcs,,20220215,Julian Cañola Muñoz JCM,Ctrls,,,,,,,Sample04,T,CD4 Treg,45907,2974,6.47831485394384,""</t>
  </si>
  <si>
    <t>Sample04.fcs,,20220215,Julian Cañola Muñoz JCM,Ctrls,,,,,,,Sample04,T,Th1,45907,6090,13.2659507264687,""</t>
  </si>
  <si>
    <t>Sample04.fcs,,20220215,Julian Cañola Muñoz JCM,Ctrls,,,,,,,Sample04,T,Th2,45907,2031,4.42416189252184,""</t>
  </si>
  <si>
    <t>Sample04.fcs,,20220215,Julian Cañola Muñoz JCM,Ctrls,,,,,,,Sample04,T,Th17,45907,326,0.710131352517045,""</t>
  </si>
  <si>
    <t>Sample04.fcs,,20220215,Julian Cañola Muñoz JCM,Ctrls,,,,,,,Sample04,T,Th1star,45907,722,1.57274489729235,""</t>
  </si>
  <si>
    <t>Sample04.fcs,,20220215,Julian Cañola Muñoz JCM,Ctrls,,,,,,,Sample04,T,Th1 Activated,45907,75,0.163373777419566,""</t>
  </si>
  <si>
    <t>Sample04.fcs,,20220215,Julian Cañola Muñoz JCM,Ctrls,,,,,,,Sample04,T,Th2 Activated,45907,24,0.052279608774261,""</t>
  </si>
  <si>
    <t>Sample04.fcs,,20220215,Julian Cañola Muñoz JCM,Ctrls,,,,,,,Sample04,T,Th17 Activated,45907,13,0.0283181214193914,""</t>
  </si>
  <si>
    <t>Sample04.fcs,,20220215,Julian Cañola Muñoz JCM,Ctrls,,,,,,,Sample04,T,Th1star Activated,45907,74,0.161195460387305,""</t>
  </si>
  <si>
    <t>Sample04.fcs,,20220215,Julian Cañola Muñoz JCM,Ctrls,,,,,,,Sample04,ab T,CD4 T,43011,29718,69.0939527097719,""</t>
  </si>
  <si>
    <t>Sample04.fcs,,20220215,Julian Cañola Muñoz JCM,Ctrls,,,,,,,Sample04,ab T,CD8 T,43011,11613,27.0000697495989,""</t>
  </si>
  <si>
    <t>Sample04.fcs,,20220215,Julian Cañola Muñoz JCM,Ctrls,,,,,,,Sample04,ab T,DN T,43011,645,1.49961637720583,""</t>
  </si>
  <si>
    <t>Sample04.fcs,,20220215,Julian Cañola Muñoz JCM,Ctrls,,,,,,,Sample04,ab T,DP T,43011,530,1.23224291460324,""</t>
  </si>
  <si>
    <t>Sample04.fcs,,20220215,Julian Cañola Muñoz JCM,Ctrls,,,,,,,Sample04,ab T,CD4 Naive,43011,11347,26.381623305666,""</t>
  </si>
  <si>
    <t>Sample04.fcs,,20220215,Julian Cañola Muñoz JCM,Ctrls,,,,,,,Sample04,ab T,CD4 CM,43011,9145,21.2620027434842,""</t>
  </si>
  <si>
    <t>Sample04.fcs,,20220215,Julian Cañola Muñoz JCM,Ctrls,,,,,,,Sample04,ab T,CD4 EM,43011,5323,12.3759038385529,""</t>
  </si>
  <si>
    <t>Sample04.fcs,,20220215,Julian Cañola Muñoz JCM,Ctrls,,,,,,,Sample04,ab T,CD4 TEMRA,43011,441,1.02531910441515,""</t>
  </si>
  <si>
    <t>Sample04.fcs,,20220215,Julian Cañola Muñoz JCM,Ctrls,,,,,,,Sample04,ab T,CD4 Activated,43011,908,2.1110878612448,""</t>
  </si>
  <si>
    <t>Sample04.fcs,,20220215,Julian Cañola Muñoz JCM,Ctrls,,,,,,,Sample04,ab T,CD8 Naive,43011,4704,10.9367371137616,""</t>
  </si>
  <si>
    <t>Sample04.fcs,,20220215,Julian Cañola Muñoz JCM,Ctrls,,,,,,,Sample04,ab T,CD8 CM,43011,992,2.30638673827626,""</t>
  </si>
  <si>
    <t>Sample04.fcs,,20220215,Julian Cañola Muñoz JCM,Ctrls,,,,,,,Sample04,ab T,CD8 EM,43011,2379,5.53114319592662,""</t>
  </si>
  <si>
    <t>Sample04.fcs,,20220215,Julian Cañola Muñoz JCM,Ctrls,,,,,,,Sample04,ab T,CD8 TEMRA,43011,3534,8.21650275510916,""</t>
  </si>
  <si>
    <t>Sample04.fcs,,20220215,Julian Cañola Muñoz JCM,Ctrls,,,,,,,Sample04,ab T,CD8 Activated,43011,294,0.6835460696101,""</t>
  </si>
  <si>
    <t>Sample04.fcs,,20220215,Julian Cañola Muñoz JCM,Ctrls,,,,,,,Sample04,ab T,CD4 Treg,43011,2974,6.91451024156611,""</t>
  </si>
  <si>
    <t>Sample04.fcs,,20220215,Julian Cañola Muñoz JCM,Ctrls,,,,,,,Sample04,ab T,Th1,43011,6090,14.1591685847806,""</t>
  </si>
  <si>
    <t>Sample04.fcs,,20220215,Julian Cañola Muñoz JCM,Ctrls,,,,,,,Sample04,ab T,Th2,43011,2031,4.72204784822487,""</t>
  </si>
  <si>
    <t>Sample04.fcs,,20220215,Julian Cañola Muñoz JCM,Ctrls,,,,,,,Sample04,ab T,Th17,43011,326,0.75794564181256,""</t>
  </si>
  <si>
    <t>Sample04.fcs,,20220215,Julian Cañola Muñoz JCM,Ctrls,,,,,,,Sample04,ab T,Th1star,43011,722,1.678640347818,""</t>
  </si>
  <si>
    <t>Sample04.fcs,,20220215,Julian Cañola Muñoz JCM,Ctrls,,,,,,,Sample04,ab T,Th1 Activated,43011,75,0.174373997349515,""</t>
  </si>
  <si>
    <t>Sample04.fcs,,20220215,Julian Cañola Muñoz JCM,Ctrls,,,,,,,Sample04,ab T,Th2 Activated,43011,24,0.0557996791518449,""</t>
  </si>
  <si>
    <t>Sample04.fcs,,20220215,Julian Cañola Muñoz JCM,Ctrls,,,,,,,Sample04,ab T,Th17 Activated,43011,13,0.0302248262072493,""</t>
  </si>
  <si>
    <t>Sample04.fcs,,20220215,Julian Cañola Muñoz JCM,Ctrls,,,,,,,Sample04,ab T,Th1star Activated,43011,74,0.172049010718188,""</t>
  </si>
  <si>
    <t>Sample04.fcs,,20220215,Julian Cañola Muñoz JCM,Ctrls,,,,,,,Sample04,gd T,Vd1 gd T,2841,483,17.0010559662091,""</t>
  </si>
  <si>
    <t>Sample04.fcs,,20220215,Julian Cañola Muñoz JCM,Ctrls,,,,,,,Sample04,gd T,Vd2 gd T,2841,1868,65.7514959521295,""</t>
  </si>
  <si>
    <t>Sample04.fcs,,20220215,Julian Cañola Muñoz JCM,Ctrls,,,,,,,Sample04,gd T,Vd1-Vd2- gd T,2841,380,13.3755719816966,""</t>
  </si>
  <si>
    <t>Sample04.fcs,,20220215,Julian Cañola Muñoz JCM,Ctrls,,,,,,,Sample04,gd T,Vd1 gd T Activated,2841,142,4.9982400563182,""</t>
  </si>
  <si>
    <t>Sample04.fcs,,20220215,Julian Cañola Muñoz JCM,Ctrls,,,,,,,Sample04,gd T,Vd2 gd T Activated,2841,129,4.54065469904963,""</t>
  </si>
  <si>
    <t>Sample04.fcs,,20220215,Julian Cañola Muñoz JCM,Ctrls,,,,,,,Sample04,Naive T,gd T in Naive T,17157,309,1.80101416331527,""</t>
  </si>
  <si>
    <t>Sample04.fcs,,20220215,Julian Cañola Muñoz JCM,Ctrls,,,,,,,Sample04,Naive T,Vd1 gd T in Naive T,17157,67,0.390511161624993,""</t>
  </si>
  <si>
    <t>Sample04.fcs,,20220215,Julian Cañola Muñoz JCM,Ctrls,,,,,,,Sample04,Naive T,Vd2 gd T in Naive T,17157,56,0.326397388820889,""</t>
  </si>
  <si>
    <t>Sample04.fcs,,20220215,Julian Cañola Muñoz JCM,Ctrls,,,,,,,Sample04,Naive T,Vd1-Vd2- in Naive T,17157,164,0.955878067261176,""</t>
  </si>
  <si>
    <t>Sample04.fcs,,20220215,Julian Cañola Muñoz JCM,Ctrls,,,,,,,Sample04,CD4 T,CD4 Treg,29718,2974,10.0074029207887,""</t>
  </si>
  <si>
    <t>Sample04.fcs,,20220215,Julian Cañola Muñoz JCM,Ctrls,,,,,,,Sample04,CD4 T,Non-Treg CD4 T,29718,26256,88.3504946497073,""</t>
  </si>
  <si>
    <t>Sample04.fcs,,20220215,Julian Cañola Muñoz JCM,Ctrls,,,,,,,Sample04,CD4 Treg,CD4 Treg Activated,2974,294,9.88567585743107,""</t>
  </si>
  <si>
    <t>Sample04.fcs,,20220215,Julian Cañola Muñoz JCM,Ctrls,,,,,,,Sample04,Non-Treg CD4 T,CD4 Naive,26256,11347,43.216788543571,""</t>
  </si>
  <si>
    <t>Sample04.fcs,,20220215,Julian Cañola Muñoz JCM,Ctrls,,,,,,,Sample04,Non-Treg CD4 T,CD4 CM,26256,9145,34.8301340645948,""</t>
  </si>
  <si>
    <t>Sample04.fcs,,20220215,Julian Cañola Muñoz JCM,Ctrls,,,,,,,Sample04,Non-Treg CD4 T,CD4 EM,26256,5323,20.2734613040829,""</t>
  </si>
  <si>
    <t>Sample04.fcs,,20220215,Julian Cañola Muñoz JCM,Ctrls,,,,,,,Sample04,Non-Treg CD4 T,CD4 TEMRA,26256,441,1.67961608775137,""</t>
  </si>
  <si>
    <t>Sample04.fcs,,20220215,Julian Cañola Muñoz JCM,Ctrls,,,,,,,Sample04,Non-Treg CD4 T,CD4 Activated,26256,908,3.45825716026813,""</t>
  </si>
  <si>
    <t>Sample04.fcs,,20220215,Julian Cañola Muñoz JCM,Ctrls,,,,,,,Sample04,Non-Treg CD4 Memory T,Th1,15178,6090,40.1238634866254,""</t>
  </si>
  <si>
    <t>Sample04.fcs,,20220215,Julian Cañola Muñoz JCM,Ctrls,,,,,,,Sample04,Non-Treg CD4 Memory T,Th2,15178,2031,13.3812096455396,""</t>
  </si>
  <si>
    <t>Sample04.fcs,,20220215,Julian Cañola Muñoz JCM,Ctrls,,,,,,,Sample04,Non-Treg CD4 Memory T,Th17,15178,326,2.14784556595072,""</t>
  </si>
  <si>
    <t>Sample04.fcs,,20220215,Julian Cañola Muñoz JCM,Ctrls,,,,,,,Sample04,Non-Treg CD4 Memory T,Th1star,15178,722,4.75688496508104,""</t>
  </si>
  <si>
    <t>Sample04.fcs,,20220215,Julian Cañola Muñoz JCM,Ctrls,,,,,,,Sample04,Non-Treg CD4 Memory T,Th1 Activated,15178,75,0.494136249835288,""</t>
  </si>
  <si>
    <t>Sample04.fcs,,20220215,Julian Cañola Muñoz JCM,Ctrls,,,,,,,Sample04,Non-Treg CD4 Memory T,Th2 Activated,15178,24,0.158123599947292,""</t>
  </si>
  <si>
    <t>Sample04.fcs,,20220215,Julian Cañola Muñoz JCM,Ctrls,,,,,,,Sample04,Non-Treg CD4 Memory T,Th17 Activated,15178,13,0.0856502833047832,""</t>
  </si>
  <si>
    <t>Sample04.fcs,,20220215,Julian Cañola Muñoz JCM,Ctrls,,,,,,,Sample04,Non-Treg CD4 Memory T,Th1star Activated,15178,74,0.487547766504151,""</t>
  </si>
  <si>
    <t>Sample04.fcs,,20220215,Julian Cañola Muñoz JCM,Ctrls,,,,,,,Sample04,Th1,Th1 Activated,6090,75,1.23152709359606,""</t>
  </si>
  <si>
    <t>Sample04.fcs,,20220215,Julian Cañola Muñoz JCM,Ctrls,,,,,,,Sample04,Th2,Th2 Activated,2031,24,1.18168389955687,""</t>
  </si>
  <si>
    <t>Sample04.fcs,,20220215,Julian Cañola Muñoz JCM,Ctrls,,,,,,,Sample04,Th17,Th17 Activated,326,13,3.98773006134969,""</t>
  </si>
  <si>
    <t>Sample04.fcs,,20220215,Julian Cañola Muñoz JCM,Ctrls,,,,,,,Sample04,Th1star,Th1star Activated,722,74,10.2493074792244,""</t>
  </si>
  <si>
    <t>Sample04.fcs,,20220215,Julian Cañola Muñoz JCM,Ctrls,,,,,,,Sample04,CD8 T,CD8 Naive,11613,4704,40.5063291139241,""</t>
  </si>
  <si>
    <t>Sample04.fcs,,20220215,Julian Cañola Muñoz JCM,Ctrls,,,,,,,Sample04,CD8 T,CD8 CM,11613,992,8.54215103763024,""</t>
  </si>
  <si>
    <t>Sample04.fcs,,20220215,Julian Cañola Muñoz JCM,Ctrls,,,,,,,Sample04,CD8 T,CD8 EM,11613,2379,20.4856626194782,""</t>
  </si>
  <si>
    <t>Sample04.fcs,,20220215,Julian Cañola Muñoz JCM,Ctrls,,,,,,,Sample04,CD8 T,CD8 TEMRA,11613,3534,30.4314130715577,""</t>
  </si>
  <si>
    <t>Sample04.fcs,,20220215,Julian Cañola Muñoz JCM,Ctrls,,,,,,,Sample04,CD8 T,CD8 Activated,11613,294,2.53164556962025,""</t>
  </si>
  <si>
    <t>Sample04.fcs,,20220215,Julian Cañola Muñoz JCM,Ctrls,,,,,,,Sample04,B,B Naive,3005,1914,63.69384359401,""</t>
  </si>
  <si>
    <t>Sample04.fcs,,20220215,Julian Cañola Muñoz JCM,Ctrls,,,,,,,Sample04,B,B Memory,3005,1055,35.108153078203,""</t>
  </si>
  <si>
    <t>Sample04.fcs,,20220215,Julian Cañola Muñoz JCM,Ctrls,,,,,,,Sample04,B,B Memory CD24+,3005,627,20.865224625624,""</t>
  </si>
  <si>
    <t>Sample04.fcs,,20220215,Julian Cañola Muñoz JCM,Ctrls,,,,,,,Sample04,B,B Memory CD24-,3005,422,14.0432612312812,""</t>
  </si>
  <si>
    <t>Sample07.fcs,,20220215,Alejandro gallón Duque AGD,Ctrls,,,,,,,Sample07,PBMC,T,38000,27913,73.4552631578947,""</t>
  </si>
  <si>
    <t>Sample07.fcs,,20220215,Alejandro gallón Duque AGD,Ctrls,,,,,,,Sample07,PBMC,ab T,38000,27080,71.2631578947368,""</t>
  </si>
  <si>
    <t>Sample07.fcs,,20220215,Alejandro gallón Duque AGD,Ctrls,,,,,,,Sample07,PBMC,CD4 T,38000,21227,55.8605263157895,""</t>
  </si>
  <si>
    <t>Sample07.fcs,,20220215,Alejandro gallón Duque AGD,Ctrls,,,,,,,Sample07,PBMC,CD8 T,38000,4761,12.5289473684211,""</t>
  </si>
  <si>
    <t>Sample07.fcs,,20220215,Alejandro gallón Duque AGD,Ctrls,,,,,,,Sample07,PBMC,DN T,38000,383,1.00789473684211,""</t>
  </si>
  <si>
    <t>Sample07.fcs,,20220215,Alejandro gallón Duque AGD,Ctrls,,,,,,,Sample07,PBMC,DP T,38000,337,0.886842105263158,""</t>
  </si>
  <si>
    <t>Sample07.fcs,,20220215,Alejandro gallón Duque AGD,Ctrls,,,,,,,Sample07,PBMC,CD4 Treg,38000,1811,4.76578947368421,""</t>
  </si>
  <si>
    <t>Sample07.fcs,,20220215,Alejandro gallón Duque AGD,Ctrls,,,,,,,Sample07,PBMC,CD4 Treg Activated,38000,126,0.331578947368421,""</t>
  </si>
  <si>
    <t>Sample07.fcs,,20220215,Alejandro gallón Duque AGD,Ctrls,,,,,,,Sample07,PBMC,Non-Treg CD4 T,38000,19167,50.4394736842105,""</t>
  </si>
  <si>
    <t>Sample07.fcs,,20220215,Alejandro gallón Duque AGD,Ctrls,,,,,,,Sample07,PBMC,CD4 Naive,38000,10887,28.65,""</t>
  </si>
  <si>
    <t>Sample07.fcs,,20220215,Alejandro gallón Duque AGD,Ctrls,,,,,,,Sample07,PBMC,CD4 CM,38000,5238,13.7842105263158,""</t>
  </si>
  <si>
    <t>Sample07.fcs,,20220215,Alejandro gallón Duque AGD,Ctrls,,,,,,,Sample07,PBMC,CD4 EM,38000,2627,6.91315789473684,""</t>
  </si>
  <si>
    <t>Sample07.fcs,,20220215,Alejandro gallón Duque AGD,Ctrls,,,,,,,Sample07,PBMC,CD4 TEMRA,38000,414,1.08947368421053,""</t>
  </si>
  <si>
    <t>Sample07.fcs,,20220215,Alejandro gallón Duque AGD,Ctrls,,,,,,,Sample07,PBMC,CD4 Activated,38000,499,1.31315789473684,""</t>
  </si>
  <si>
    <t>Sample07.fcs,,20220215,Alejandro gallón Duque AGD,Ctrls,,,,,,,Sample07,PBMC,Non-Treg CD4 Memory T,38000,8225,21.6447368421053,""</t>
  </si>
  <si>
    <t>Sample07.fcs,,20220215,Alejandro gallón Duque AGD,Ctrls,,,,,,,Sample07,PBMC,Th1,38000,2337,6.15,""</t>
  </si>
  <si>
    <t>Sample07.fcs,,20220215,Alejandro gallón Duque AGD,Ctrls,,,,,,,Sample07,PBMC,Th2,38000,2924,7.69473684210526,""</t>
  </si>
  <si>
    <t>Sample07.fcs,,20220215,Alejandro gallón Duque AGD,Ctrls,,,,,,,Sample07,PBMC,Th17,38000,205,0.539473684210526,""</t>
  </si>
  <si>
    <t>Sample07.fcs,,20220215,Alejandro gallón Duque AGD,Ctrls,,,,,,,Sample07,PBMC,Th1star,38000,209,0.55,""</t>
  </si>
  <si>
    <t>Sample07.fcs,,20220215,Alejandro gallón Duque AGD,Ctrls,,,,,,,Sample07,PBMC,Th1 Activated,38000,11,0.0289473684210526,""</t>
  </si>
  <si>
    <t>Sample07.fcs,,20220215,Alejandro gallón Duque AGD,Ctrls,,,,,,,Sample07,PBMC,Th2 Activated,38000,9,0.0236842105263158,""</t>
  </si>
  <si>
    <t>Sample07.fcs,,20220215,Alejandro gallón Duque AGD,Ctrls,,,,,,,Sample07,PBMC,Th17 Activated,38000,8,0.0210526315789474,""</t>
  </si>
  <si>
    <t>Sample07.fcs,,20220215,Alejandro gallón Duque AGD,Ctrls,,,,,,,Sample07,PBMC,Th1star Activated,38000,45,0.118421052631579,""</t>
  </si>
  <si>
    <t>Sample07.fcs,,20220215,Alejandro gallón Duque AGD,Ctrls,,,,,,,Sample07,PBMC,CD8 Naive,38000,2456,6.46315789473684,""</t>
  </si>
  <si>
    <t>Sample07.fcs,,20220215,Alejandro gallón Duque AGD,Ctrls,,,,,,,Sample07,PBMC,CD8 CM,38000,323,0.85,""</t>
  </si>
  <si>
    <t>Sample07.fcs,,20220215,Alejandro gallón Duque AGD,Ctrls,,,,,,,Sample07,PBMC,CD8 EM,38000,521,1.37105263157895,""</t>
  </si>
  <si>
    <t>Sample07.fcs,,20220215,Alejandro gallón Duque AGD,Ctrls,,,,,,,Sample07,PBMC,CD8 TEMRA,38000,1458,3.83684210526316,""</t>
  </si>
  <si>
    <t>Sample07.fcs,,20220215,Alejandro gallón Duque AGD,Ctrls,,,,,,,Sample07,PBMC,CD8 Activated,38000,65,0.171052631578947,""</t>
  </si>
  <si>
    <t>Sample07.fcs,,20220215,Alejandro gallón Duque AGD,Ctrls,,,,,,,Sample07,PBMC,MAIT,38000,255,0.671052631578947,""</t>
  </si>
  <si>
    <t>Sample07.fcs,,20220215,Alejandro gallón Duque AGD,Ctrls,,,,,,,Sample07,PBMC,MAIT Activated,38000,14,0.0368421052631579,""</t>
  </si>
  <si>
    <t>Sample07.fcs,,20220215,Alejandro gallón Duque AGD,Ctrls,,,,,,,Sample07,PBMC,iNKT,38000,26,0.068421052631579,""</t>
  </si>
  <si>
    <t>Sample07.fcs,,20220215,Alejandro gallón Duque AGD,Ctrls,,,,,,,Sample07,PBMC,gd T,38000,818,2.15263157894737,""</t>
  </si>
  <si>
    <t>Sample07.fcs,,20220215,Alejandro gallón Duque AGD,Ctrls,,,,,,,Sample07,PBMC,Vd1 gd T,38000,169,0.444736842105263,""</t>
  </si>
  <si>
    <t>Sample07.fcs,,20220215,Alejandro gallón Duque AGD,Ctrls,,,,,,,Sample07,PBMC,Vd2 gd T,38000,427,1.12368421052632,""</t>
  </si>
  <si>
    <t>Sample07.fcs,,20220215,Alejandro gallón Duque AGD,Ctrls,,,,,,,Sample07,PBMC,Vd1-Vd2- gd T,38000,202,0.531578947368421,""</t>
  </si>
  <si>
    <t>Sample07.fcs,,20220215,Alejandro gallón Duque AGD,Ctrls,,,,,,,Sample07,PBMC,Vd1 gd T Activated,38000,20,0.0526315789473684,""</t>
  </si>
  <si>
    <t>Sample07.fcs,,20220215,Alejandro gallón Duque AGD,Ctrls,,,,,,,Sample07,PBMC,Vd2 gd T Activated,38000,16,0.0421052631578947,""</t>
  </si>
  <si>
    <t>Sample07.fcs,,20220215,Alejandro gallón Duque AGD,Ctrls,,,,,,,Sample07,PBMC,B,38000,1516,3.98947368421053,""</t>
  </si>
  <si>
    <t>Sample07.fcs,,20220215,Alejandro gallón Duque AGD,Ctrls,,,,,,,Sample07,PBMC,B Naive,38000,1200,3.15789473684211,""</t>
  </si>
  <si>
    <t>Sample07.fcs,,20220215,Alejandro gallón Duque AGD,Ctrls,,,,,,,Sample07,PBMC,B Memory,38000,302,0.794736842105263,""</t>
  </si>
  <si>
    <t>Sample07.fcs,,20220215,Alejandro gallón Duque AGD,Ctrls,,,,,,,Sample07,PBMC,B Memory CD24+,38000,143,0.376315789473684,""</t>
  </si>
  <si>
    <t>Sample07.fcs,,20220215,Alejandro gallón Duque AGD,Ctrls,,,,,,,Sample07,PBMC,B Memory CD24-,38000,160,0.421052631578947,""</t>
  </si>
  <si>
    <t>Sample07.fcs,,20220215,Alejandro gallón Duque AGD,Ctrls,,,,,,,Sample07,PBMC,Plasma,38000,18,0.0473684210526316,""</t>
  </si>
  <si>
    <t>Sample07.fcs,,20220215,Alejandro gallón Duque AGD,Ctrls,,,,,,,Sample07,PBMC,NK,38000,936,2.46315789473684,""</t>
  </si>
  <si>
    <t>Sample07.fcs,,20220215,Alejandro gallón Duque AGD,Ctrls,,,,,,,Sample07,PBMC,CD56bright NK,38000,69,0.181578947368421,""</t>
  </si>
  <si>
    <t>Sample07.fcs,,20220215,Alejandro gallón Duque AGD,Ctrls,,,,,,,Sample07,PBMC,CD56dim NK,38000,843,2.21842105263158,""</t>
  </si>
  <si>
    <t>Sample07.fcs,,20220215,Alejandro gallón Duque AGD,Ctrls,,,,,,,Sample07,PBMC,ILC,38000,518,1.36315789473684,""</t>
  </si>
  <si>
    <t>Sample07.fcs,,20220215,Alejandro gallón Duque AGD,Ctrls,,,,,,,Sample07,PBMC,ILC2,38000,8,0.0210526315789474,""</t>
  </si>
  <si>
    <t>Sample07.fcs,,20220215,Alejandro gallón Duque AGD,Ctrls,,,,,,,Sample07,PBMC,ILCP,38000,2,0.00526315789473684,""</t>
  </si>
  <si>
    <t>Sample07.fcs,,20220215,Alejandro gallón Duque AGD,Ctrls,,,,,,,Sample07,PBMC,Mono,38000,2409,6.33947368421053,""</t>
  </si>
  <si>
    <t>Sample07.fcs,,20220215,Alejandro gallón Duque AGD,Ctrls,,,,,,,Sample07,PBMC,Classical Mono,38000,1832,4.82105263157895,""</t>
  </si>
  <si>
    <t>Sample07.fcs,,20220215,Alejandro gallón Duque AGD,Ctrls,,,,,,,Sample07,PBMC,Intermediate Mono,38000,4,0.0105263157894737,""</t>
  </si>
  <si>
    <t>Sample07.fcs,,20220215,Alejandro gallón Duque AGD,Ctrls,,,,,,,Sample07,PBMC,Nonclassical Mono,38000,6,0.0157894736842105,""</t>
  </si>
  <si>
    <t>Sample07.fcs,,20220215,Alejandro gallón Duque AGD,Ctrls,,,,,,,Sample07,PBMC,mDC,38000,310,0.81578947368421,""</t>
  </si>
  <si>
    <t>Sample07.fcs,,20220215,Alejandro gallón Duque AGD,Ctrls,,,,,,,Sample07,PBMC,cDC1,38000,7,0.0184210526315789,""</t>
  </si>
  <si>
    <t>Sample07.fcs,,20220215,Alejandro gallón Duque AGD,Ctrls,,,,,,,Sample07,PBMC,cDC2,38000,187,0.492105263157895,""</t>
  </si>
  <si>
    <t>Sample07.fcs,,20220215,Alejandro gallón Duque AGD,Ctrls,,,,,,,Sample07,PBMC,pDC,38000,100,0.263157894736842,""</t>
  </si>
  <si>
    <t>Sample07.fcs,,20220215,Alejandro gallón Duque AGD,Ctrls,,,,,,,Sample07,T,gd T,27913,818,2.93053415971053,""</t>
  </si>
  <si>
    <t>Sample07.fcs,,20220215,Alejandro gallón Duque AGD,Ctrls,,,,,,,Sample07,T,Vd1 gd T,27913,169,0.605452656468312,""</t>
  </si>
  <si>
    <t>Sample07.fcs,,20220215,Alejandro gallón Duque AGD,Ctrls,,,,,,,Sample07,T,Vd2 gd T,27913,427,1.52975316160929,""</t>
  </si>
  <si>
    <t>Sample07.fcs,,20220215,Alejandro gallón Duque AGD,Ctrls,,,,,,,Sample07,T,Vd1-Vd2- gd T,27913,202,0.723677139684018,""</t>
  </si>
  <si>
    <t>Sample07.fcs,,20220215,Alejandro gallón Duque AGD,Ctrls,,,,,,,Sample07,T,MAIT,27913,255,0.913552824848637,""</t>
  </si>
  <si>
    <t>Sample07.fcs,,20220215,Alejandro gallón Duque AGD,Ctrls,,,,,,,Sample07,T,iNKT,27913,26,0.0931465625335865,""</t>
  </si>
  <si>
    <t>Sample07.fcs,,20220215,Alejandro gallón Duque AGD,Ctrls,,,,,,,Sample07,T,ab T,27913,27080,97.0157274388278,""</t>
  </si>
  <si>
    <t>Sample07.fcs,,20220215,Alejandro gallón Duque AGD,Ctrls,,,,,,,Sample07,T,CD4 T,27913,21227,76.0470031884785,""</t>
  </si>
  <si>
    <t>Sample07.fcs,,20220215,Alejandro gallón Duque AGD,Ctrls,,,,,,,Sample07,T,CD8 T,27913,4761,17.0565686239387,""</t>
  </si>
  <si>
    <t>Sample07.fcs,,20220215,Alejandro gallón Duque AGD,Ctrls,,,,,,,Sample07,T,DN T,27913,383,1.37212051732168,""</t>
  </si>
  <si>
    <t>Sample07.fcs,,20220215,Alejandro gallón Duque AGD,Ctrls,,,,,,,Sample07,T,DP T,27913,337,1.20732275283918,""</t>
  </si>
  <si>
    <t>Sample07.fcs,,20220215,Alejandro gallón Duque AGD,Ctrls,,,,,,,Sample07,T,CD4 Naive,27913,10887,39.0033317808906,""</t>
  </si>
  <si>
    <t>Sample07.fcs,,20220215,Alejandro gallón Duque AGD,Ctrls,,,,,,,Sample07,T,CD4 CM,27913,5238,18.7654497904202,""</t>
  </si>
  <si>
    <t>Sample07.fcs,,20220215,Alejandro gallón Duque AGD,Ctrls,,,,,,,Sample07,T,CD4 EM,27913,2627,9.41138537598968,""</t>
  </si>
  <si>
    <t>Sample07.fcs,,20220215,Alejandro gallón Duque AGD,Ctrls,,,,,,,Sample07,T,CD4 TEMRA,27913,414,1.48317988034249,""</t>
  </si>
  <si>
    <t>Sample07.fcs,,20220215,Alejandro gallón Duque AGD,Ctrls,,,,,,,Sample07,T,CD4 Activated,27913,499,1.78769748862537,""</t>
  </si>
  <si>
    <t>Sample07.fcs,,20220215,Alejandro gallón Duque AGD,Ctrls,,,,,,,Sample07,T,CD8 Naive,27913,2456,8.79876759932648,""</t>
  </si>
  <si>
    <t>Sample07.fcs,,20220215,Alejandro gallón Duque AGD,Ctrls,,,,,,,Sample07,T,CD8 CM,27913,323,1.15716691147494,""</t>
  </si>
  <si>
    <t>Sample07.fcs,,20220215,Alejandro gallón Duque AGD,Ctrls,,,,,,,Sample07,T,CD8 EM,27913,521,1.86651381076918,""</t>
  </si>
  <si>
    <t>Sample07.fcs,,20220215,Alejandro gallón Duque AGD,Ctrls,,,,,,,Sample07,T,CD8 TEMRA,27913,1458,5.22337262207574,""</t>
  </si>
  <si>
    <t>Sample07.fcs,,20220215,Alejandro gallón Duque AGD,Ctrls,,,,,,,Sample07,T,CD8 Activated,27913,65,0.232866406333966,""</t>
  </si>
  <si>
    <t>Sample07.fcs,,20220215,Alejandro gallón Duque AGD,Ctrls,,,,,,,Sample07,T,CD4 Treg,27913,1811,6.48801633647404,""</t>
  </si>
  <si>
    <t>Sample07.fcs,,20220215,Alejandro gallón Duque AGD,Ctrls,,,,,,,Sample07,T,Th1,27913,2337,8.37244294773045,""</t>
  </si>
  <si>
    <t>Sample07.fcs,,20220215,Alejandro gallón Duque AGD,Ctrls,,,,,,,Sample07,T,Th2,27913,2924,10.475405724931,""</t>
  </si>
  <si>
    <t>Sample07.fcs,,20220215,Alejandro gallón Duque AGD,Ctrls,,,,,,,Sample07,T,Th17,27913,205,0.734424819976355,""</t>
  </si>
  <si>
    <t>Sample07.fcs,,20220215,Alejandro gallón Duque AGD,Ctrls,,,,,,,Sample07,T,Th1star,27913,209,0.748755060366138,""</t>
  </si>
  <si>
    <t>Sample07.fcs,,20220215,Alejandro gallón Duque AGD,Ctrls,,,,,,,Sample07,T,Th1 Activated,27913,11,0.039408161071902,""</t>
  </si>
  <si>
    <t>Sample07.fcs,,20220215,Alejandro gallón Duque AGD,Ctrls,,,,,,,Sample07,T,Th2 Activated,27913,9,0.0322430408770107,""</t>
  </si>
  <si>
    <t>Sample07.fcs,,20220215,Alejandro gallón Duque AGD,Ctrls,,,,,,,Sample07,T,Th17 Activated,27913,8,0.0286604807795651,""</t>
  </si>
  <si>
    <t>Sample07.fcs,,20220215,Alejandro gallón Duque AGD,Ctrls,,,,,,,Sample07,T,Th1star Activated,27913,45,0.161215204385054,""</t>
  </si>
  <si>
    <t>Sample07.fcs,,20220215,Alejandro gallón Duque AGD,Ctrls,,,,,,,Sample07,ab T,CD4 T,27080,21227,78.3862629246677,""</t>
  </si>
  <si>
    <t>Sample07.fcs,,20220215,Alejandro gallón Duque AGD,Ctrls,,,,,,,Sample07,ab T,CD8 T,27080,4761,17.5812407680945,""</t>
  </si>
  <si>
    <t>Sample07.fcs,,20220215,Alejandro gallón Duque AGD,Ctrls,,,,,,,Sample07,ab T,DN T,27080,383,1.41432791728213,""</t>
  </si>
  <si>
    <t>Sample07.fcs,,20220215,Alejandro gallón Duque AGD,Ctrls,,,,,,,Sample07,ab T,DP T,27080,337,1.24446085672083,""</t>
  </si>
  <si>
    <t>Sample07.fcs,,20220215,Alejandro gallón Duque AGD,Ctrls,,,,,,,Sample07,ab T,CD4 Naive,27080,10887,40.2031019202363,""</t>
  </si>
  <si>
    <t>Sample07.fcs,,20220215,Alejandro gallón Duque AGD,Ctrls,,,,,,,Sample07,ab T,CD4 CM,27080,5238,19.3426883308715,""</t>
  </si>
  <si>
    <t>Sample07.fcs,,20220215,Alejandro gallón Duque AGD,Ctrls,,,,,,,Sample07,ab T,CD4 EM,27080,2627,9.70088626292467,""</t>
  </si>
  <si>
    <t>Sample07.fcs,,20220215,Alejandro gallón Duque AGD,Ctrls,,,,,,,Sample07,ab T,CD4 TEMRA,27080,414,1.5288035450517,""</t>
  </si>
  <si>
    <t>Sample07.fcs,,20220215,Alejandro gallón Duque AGD,Ctrls,,,,,,,Sample07,ab T,CD4 Activated,27080,499,1.84268833087149,""</t>
  </si>
  <si>
    <t>Sample07.fcs,,20220215,Alejandro gallón Duque AGD,Ctrls,,,,,,,Sample07,ab T,CD8 Naive,27080,2456,9.06942392909897,""</t>
  </si>
  <si>
    <t>Sample07.fcs,,20220215,Alejandro gallón Duque AGD,Ctrls,,,,,,,Sample07,ab T,CD8 CM,27080,323,1.19276218611521,""</t>
  </si>
  <si>
    <t>Sample07.fcs,,20220215,Alejandro gallón Duque AGD,Ctrls,,,,,,,Sample07,ab T,CD8 EM,27080,521,1.92392909896603,""</t>
  </si>
  <si>
    <t>Sample07.fcs,,20220215,Alejandro gallón Duque AGD,Ctrls,,,,,,,Sample07,ab T,CD8 TEMRA,27080,1458,5.38404726735598,""</t>
  </si>
  <si>
    <t>Sample07.fcs,,20220215,Alejandro gallón Duque AGD,Ctrls,,,,,,,Sample07,ab T,CD8 Activated,27080,65,0.240029542097489,""</t>
  </si>
  <si>
    <t>Sample07.fcs,,20220215,Alejandro gallón Duque AGD,Ctrls,,,,,,,Sample07,ab T,CD4 Treg,27080,1811,6.68759231905465,""</t>
  </si>
  <si>
    <t>Sample07.fcs,,20220215,Alejandro gallón Duque AGD,Ctrls,,,,,,,Sample07,ab T,Th1,27080,2337,8.62998522895126,""</t>
  </si>
  <si>
    <t>Sample07.fcs,,20220215,Alejandro gallón Duque AGD,Ctrls,,,,,,,Sample07,ab T,Th2,27080,2924,10.7976366322009,""</t>
  </si>
  <si>
    <t>Sample07.fcs,,20220215,Alejandro gallón Duque AGD,Ctrls,,,,,,,Sample07,ab T,Th17,27080,205,0.757016248153619,""</t>
  </si>
  <si>
    <t>Sample07.fcs,,20220215,Alejandro gallón Duque AGD,Ctrls,,,,,,,Sample07,ab T,Th1star,27080,209,0.77178729689808,""</t>
  </si>
  <si>
    <t>Sample07.fcs,,20220215,Alejandro gallón Duque AGD,Ctrls,,,,,,,Sample07,ab T,Th1 Activated,27080,11,0.0406203840472674,""</t>
  </si>
  <si>
    <t>Sample07.fcs,,20220215,Alejandro gallón Duque AGD,Ctrls,,,,,,,Sample07,ab T,Th2 Activated,27080,9,0.0332348596750369,""</t>
  </si>
  <si>
    <t>Sample07.fcs,,20220215,Alejandro gallón Duque AGD,Ctrls,,,,,,,Sample07,ab T,Th17 Activated,27080,8,0.0295420974889217,""</t>
  </si>
  <si>
    <t>Sample07.fcs,,20220215,Alejandro gallón Duque AGD,Ctrls,,,,,,,Sample07,ab T,Th1star Activated,27080,45,0.166174298375185,""</t>
  </si>
  <si>
    <t>Sample07.fcs,,20220215,Alejandro gallón Duque AGD,Ctrls,,,,,,,Sample07,gd T,Vd1 gd T,818,169,20.6601466992665,""</t>
  </si>
  <si>
    <t>Sample07.fcs,,20220215,Alejandro gallón Duque AGD,Ctrls,,,,,,,Sample07,gd T,Vd2 gd T,818,427,52.200488997555,""</t>
  </si>
  <si>
    <t>Sample07.fcs,,20220215,Alejandro gallón Duque AGD,Ctrls,,,,,,,Sample07,gd T,Vd1-Vd2- gd T,818,202,24.6943765281174,""</t>
  </si>
  <si>
    <t>Sample07.fcs,,20220215,Alejandro gallón Duque AGD,Ctrls,,,,,,,Sample07,gd T,Vd1 gd T Activated,818,20,2.44498777506113,""</t>
  </si>
  <si>
    <t>Sample07.fcs,,20220215,Alejandro gallón Duque AGD,Ctrls,,,,,,,Sample07,gd T,Vd2 gd T Activated,818,16,1.9559902200489,""</t>
  </si>
  <si>
    <t>Sample07.fcs,,20220215,Alejandro gallón Duque AGD,Ctrls,,,,,,,Sample07,Naive T,gd T in Naive T,13968,193,1.38172966781214,""</t>
  </si>
  <si>
    <t>Sample07.fcs,,20220215,Alejandro gallón Duque AGD,Ctrls,,,,,,,Sample07,Naive T,Vd1 gd T in Naive T,13968,66,0.472508591065292,""</t>
  </si>
  <si>
    <t>Sample07.fcs,,20220215,Alejandro gallón Duque AGD,Ctrls,,,,,,,Sample07,Naive T,Vd2 gd T in Naive T,13968,27,0.193298969072165,""</t>
  </si>
  <si>
    <t>Sample07.fcs,,20220215,Alejandro gallón Duque AGD,Ctrls,,,,,,,Sample07,Naive T,Vd1-Vd2- in Naive T,13968,91,0.651489117983963,""</t>
  </si>
  <si>
    <t>Sample07.fcs,,20220215,Alejandro gallón Duque AGD,Ctrls,,,,,,,Sample07,CD4 T,CD4 Treg,21227,1811,8.5315871295991,""</t>
  </si>
  <si>
    <t>Sample07.fcs,,20220215,Alejandro gallón Duque AGD,Ctrls,,,,,,,Sample07,CD4 T,Non-Treg CD4 T,21227,19167,90.2953785273472,""</t>
  </si>
  <si>
    <t>Sample07.fcs,,20220215,Alejandro gallón Duque AGD,Ctrls,,,,,,,Sample07,CD4 Treg,CD4 Treg Activated,1811,126,6.95748205411375,""</t>
  </si>
  <si>
    <t>Sample07.fcs,,20220215,Alejandro gallón Duque AGD,Ctrls,,,,,,,Sample07,Non-Treg CD4 T,CD4 Naive,19167,10887,56.8007512912819,""</t>
  </si>
  <si>
    <t>Sample07.fcs,,20220215,Alejandro gallón Duque AGD,Ctrls,,,,,,,Sample07,Non-Treg CD4 T,CD4 CM,19167,5238,27.328220378776,""</t>
  </si>
  <si>
    <t>Sample07.fcs,,20220215,Alejandro gallón Duque AGD,Ctrls,,,,,,,Sample07,Non-Treg CD4 T,CD4 EM,19167,2627,13.7058485939375,""</t>
  </si>
  <si>
    <t>Sample07.fcs,,20220215,Alejandro gallón Duque AGD,Ctrls,,,,,,,Sample07,Non-Treg CD4 T,CD4 TEMRA,19167,414,2.15996243543591,""</t>
  </si>
  <si>
    <t>Sample07.fcs,,20220215,Alejandro gallón Duque AGD,Ctrls,,,,,,,Sample07,Non-Treg CD4 T,CD4 Activated,19167,499,2.6034329837742,""</t>
  </si>
  <si>
    <t>Sample07.fcs,,20220215,Alejandro gallón Duque AGD,Ctrls,,,,,,,Sample07,Non-Treg CD4 Memory T,Th1,8225,2337,28.4133738601824,""</t>
  </si>
  <si>
    <t>Sample07.fcs,,20220215,Alejandro gallón Duque AGD,Ctrls,,,,,,,Sample07,Non-Treg CD4 Memory T,Th2,8225,2924,35.5501519756839,""</t>
  </si>
  <si>
    <t>Sample07.fcs,,20220215,Alejandro gallón Duque AGD,Ctrls,,,,,,,Sample07,Non-Treg CD4 Memory T,Th17,8225,205,2.49240121580547,""</t>
  </si>
  <si>
    <t>Sample07.fcs,,20220215,Alejandro gallón Duque AGD,Ctrls,,,,,,,Sample07,Non-Treg CD4 Memory T,Th1star,8225,209,2.54103343465046,""</t>
  </si>
  <si>
    <t>Sample07.fcs,,20220215,Alejandro gallón Duque AGD,Ctrls,,,,,,,Sample07,Non-Treg CD4 Memory T,Th1 Activated,8225,11,0.133738601823708,""</t>
  </si>
  <si>
    <t>Sample07.fcs,,20220215,Alejandro gallón Duque AGD,Ctrls,,,,,,,Sample07,Non-Treg CD4 Memory T,Th2 Activated,8225,9,0.109422492401216,""</t>
  </si>
  <si>
    <t>Sample07.fcs,,20220215,Alejandro gallón Duque AGD,Ctrls,,,,,,,Sample07,Non-Treg CD4 Memory T,Th17 Activated,8225,8,0.0972644376899696,""</t>
  </si>
  <si>
    <t>Sample07.fcs,,20220215,Alejandro gallón Duque AGD,Ctrls,,,,,,,Sample07,Non-Treg CD4 Memory T,Th1star Activated,8225,45,0.547112462006079,""</t>
  </si>
  <si>
    <t>Sample07.fcs,,20220215,Alejandro gallón Duque AGD,Ctrls,,,,,,,Sample07,Th1,Th1 Activated,2337,11,0.47068891741549,""</t>
  </si>
  <si>
    <t>Sample07.fcs,,20220215,Alejandro gallón Duque AGD,Ctrls,,,,,,,Sample07,Th2,Th2 Activated,2924,9,0.307797537619699,""</t>
  </si>
  <si>
    <t>Sample07.fcs,,20220215,Alejandro gallón Duque AGD,Ctrls,,,,,,,Sample07,Th17,Th17 Activated,205,8,3.90243902439024,""</t>
  </si>
  <si>
    <t>Sample07.fcs,,20220215,Alejandro gallón Duque AGD,Ctrls,,,,,,,Sample07,Th1star,Th1star Activated,209,45,21.5311004784689,""</t>
  </si>
  <si>
    <t>Sample07.fcs,,20220215,Alejandro gallón Duque AGD,Ctrls,,,,,,,Sample07,CD8 T,CD8 Naive,4761,2456,51.5858013022474,""</t>
  </si>
  <si>
    <t>Sample07.fcs,,20220215,Alejandro gallón Duque AGD,Ctrls,,,,,,,Sample07,CD8 T,CD8 CM,4761,323,6.78428901491283,""</t>
  </si>
  <si>
    <t>Sample07.fcs,,20220215,Alejandro gallón Duque AGD,Ctrls,,,,,,,Sample07,CD8 T,CD8 EM,4761,521,10.9430791850452,""</t>
  </si>
  <si>
    <t>Sample07.fcs,,20220215,Alejandro gallón Duque AGD,Ctrls,,,,,,,Sample07,CD8 T,CD8 TEMRA,4761,1458,30.6238185255199,""</t>
  </si>
  <si>
    <t>Sample07.fcs,,20220215,Alejandro gallón Duque AGD,Ctrls,,,,,,,Sample07,CD8 T,CD8 Activated,4761,65,1.36525939928586,""</t>
  </si>
  <si>
    <t>Sample07.fcs,,20220215,Alejandro gallón Duque AGD,Ctrls,,,,,,,Sample07,B,B Naive,1516,1200,79.155672823219,""</t>
  </si>
  <si>
    <t>Sample07.fcs,,20220215,Alejandro gallón Duque AGD,Ctrls,,,,,,,Sample07,B,B Memory,1516,302,19.9208443271768,""</t>
  </si>
  <si>
    <t>Sample07.fcs,,20220215,Alejandro gallón Duque AGD,Ctrls,,,,,,,Sample07,B,B Memory CD24+,1516,143,9.43271767810026,""</t>
  </si>
  <si>
    <t>Sample07.fcs,,20220215,Alejandro gallón Duque AGD,Ctrls,,,,,,,Sample07,B,B Memory CD24-,1516,160,10.5540897097625,""</t>
  </si>
  <si>
    <t>Sample08.fcs,,20220215,Santiago Serquera Meza SSM,Ctrls,,,,,,,Sample08,PBMC,T,75437,51623,68.431936582844,""</t>
  </si>
  <si>
    <t>Sample08.fcs,,20220215,Santiago Serquera Meza SSM,Ctrls,,,,,,,Sample08,PBMC,ab T,75437,46563,61.7243527711866,""</t>
  </si>
  <si>
    <t>Sample08.fcs,,20220215,Santiago Serquera Meza SSM,Ctrls,,,,,,,Sample08,PBMC,CD4 T,75437,20052,26.5811206702281,""</t>
  </si>
  <si>
    <t>Sample08.fcs,,20220215,Santiago Serquera Meza SSM,Ctrls,,,,,,,Sample08,PBMC,CD8 T,75437,23618,31.308243965163,""</t>
  </si>
  <si>
    <t>Sample08.fcs,,20220215,Santiago Serquera Meza SSM,Ctrls,,,,,,,Sample08,PBMC,DN T,75437,777,1.02999854182961,""</t>
  </si>
  <si>
    <t>Sample08.fcs,,20220215,Santiago Serquera Meza SSM,Ctrls,,,,,,,Sample08,PBMC,DP T,75437,1815,2.40598114983364,""</t>
  </si>
  <si>
    <t>Sample08.fcs,,20220215,Santiago Serquera Meza SSM,Ctrls,,,,,,,Sample08,PBMC,CD4 Treg,75437,1705,2.26016411044978,""</t>
  </si>
  <si>
    <t>Sample08.fcs,,20220215,Santiago Serquera Meza SSM,Ctrls,,,,,,,Sample08,PBMC,CD4 Treg Activated,75437,111,0.147142648832801,""</t>
  </si>
  <si>
    <t>Sample08.fcs,,20220215,Santiago Serquera Meza SSM,Ctrls,,,,,,,Sample08,PBMC,Non-Treg CD4 T,75437,17925,23.7615493723239,""</t>
  </si>
  <si>
    <t>Sample08.fcs,,20220215,Santiago Serquera Meza SSM,Ctrls,,,,,,,Sample08,PBMC,CD4 Naive,75437,6574,8.71455651735886,""</t>
  </si>
  <si>
    <t>Sample08.fcs,,20220215,Santiago Serquera Meza SSM,Ctrls,,,,,,,Sample08,PBMC,CD4 CM,75437,4006,5.31039145247027,""</t>
  </si>
  <si>
    <t>Sample08.fcs,,20220215,Santiago Serquera Meza SSM,Ctrls,,,,,,,Sample08,PBMC,CD4 EM,75437,4260,5.64709625250209,""</t>
  </si>
  <si>
    <t>Sample08.fcs,,20220215,Santiago Serquera Meza SSM,Ctrls,,,,,,,Sample08,PBMC,CD4 TEMRA,75437,3084,4.08817954054376,""</t>
  </si>
  <si>
    <t>Sample08.fcs,,20220215,Santiago Serquera Meza SSM,Ctrls,,,,,,,Sample08,PBMC,CD4 Activated,75437,589,0.780783965428106,""</t>
  </si>
  <si>
    <t>Sample08.fcs,,20220215,Santiago Serquera Meza SSM,Ctrls,,,,,,,Sample08,PBMC,Non-Treg CD4 Memory T,75437,8848,11.7289924042579,""</t>
  </si>
  <si>
    <t>Sample08.fcs,,20220215,Santiago Serquera Meza SSM,Ctrls,,,,,,,Sample08,PBMC,Th1,75437,3525,4.67277330752814,""</t>
  </si>
  <si>
    <t>Sample08.fcs,,20220215,Santiago Serquera Meza SSM,Ctrls,,,,,,,Sample08,PBMC,Th2,75437,1652,2.18990680965574,""</t>
  </si>
  <si>
    <t>Sample08.fcs,,20220215,Santiago Serquera Meza SSM,Ctrls,,,,,,,Sample08,PBMC,Th17,75437,56,0.0742341291408725,""</t>
  </si>
  <si>
    <t>Sample08.fcs,,20220215,Santiago Serquera Meza SSM,Ctrls,,,,,,,Sample08,PBMC,Th1star,75437,443,0.587244985882259,""</t>
  </si>
  <si>
    <t>Sample08.fcs,,20220215,Santiago Serquera Meza SSM,Ctrls,,,,,,,Sample08,PBMC,Th1 Activated,75437,2,0.0026512188978883,""</t>
  </si>
  <si>
    <t>Sample08.fcs,,20220215,Santiago Serquera Meza SSM,Ctrls,,,,,,,Sample08,PBMC,Th2 Activated,75437,3,0.00397682834683246,""</t>
  </si>
  <si>
    <t>Sample08.fcs,,20220215,Santiago Serquera Meza SSM,Ctrls,,,,,,,Sample08,PBMC,Th17 Activated,75437,2,0.0026512188978883,""</t>
  </si>
  <si>
    <t>Sample08.fcs,,20220215,Santiago Serquera Meza SSM,Ctrls,,,,,,,Sample08,PBMC,Th1star Activated,75437,76,0.100746318119756,""</t>
  </si>
  <si>
    <t>Sample08.fcs,,20220215,Santiago Serquera Meza SSM,Ctrls,,,,,,,Sample08,PBMC,CD8 Naive,75437,8691,11.5208717207736,""</t>
  </si>
  <si>
    <t>Sample08.fcs,,20220215,Santiago Serquera Meza SSM,Ctrls,,,,,,,Sample08,PBMC,CD8 CM,75437,1253,1.66098863952702,""</t>
  </si>
  <si>
    <t>Sample08.fcs,,20220215,Santiago Serquera Meza SSM,Ctrls,,,,,,,Sample08,PBMC,CD8 EM,75437,2370,3.14169439399764,""</t>
  </si>
  <si>
    <t>Sample08.fcs,,20220215,Santiago Serquera Meza SSM,Ctrls,,,,,,,Sample08,PBMC,CD8 TEMRA,75437,11302,14.9820379919668,""</t>
  </si>
  <si>
    <t>Sample08.fcs,,20220215,Santiago Serquera Meza SSM,Ctrls,,,,,,,Sample08,PBMC,CD8 Activated,75437,333,0.441427946498403,""</t>
  </si>
  <si>
    <t>Sample08.fcs,,20220215,Santiago Serquera Meza SSM,Ctrls,,,,,,,Sample08,PBMC,MAIT,75437,105,0.139188992139136,""</t>
  </si>
  <si>
    <t>Sample08.fcs,,20220215,Santiago Serquera Meza SSM,Ctrls,,,,,,,Sample08,PBMC,MAIT Activated,75437,12,0.0159073133873298,""</t>
  </si>
  <si>
    <t>Sample08.fcs,,20220215,Santiago Serquera Meza SSM,Ctrls,,,,,,,Sample08,PBMC,iNKT,75437,48,0.0636292535493193,""</t>
  </si>
  <si>
    <t>Sample08.fcs,,20220215,Santiago Serquera Meza SSM,Ctrls,,,,,,,Sample08,PBMC,gd T,75437,4931,6.53658019274361,""</t>
  </si>
  <si>
    <t>Sample08.fcs,,20220215,Santiago Serquera Meza SSM,Ctrls,,,,,,,Sample08,PBMC,Vd1 gd T,75437,2463,3.26497607274945,""</t>
  </si>
  <si>
    <t>Sample08.fcs,,20220215,Santiago Serquera Meza SSM,Ctrls,,,,,,,Sample08,PBMC,Vd2 gd T,75437,1244,1.64905815448653,""</t>
  </si>
  <si>
    <t>Sample08.fcs,,20220215,Santiago Serquera Meza SSM,Ctrls,,,,,,,Sample08,PBMC,Vd1-Vd2- gd T,75437,1116,1.47938014502167,""</t>
  </si>
  <si>
    <t>Sample08.fcs,,20220215,Santiago Serquera Meza SSM,Ctrls,,,,,,,Sample08,PBMC,Vd1 gd T Activated,75437,422,0.559407187454432,""</t>
  </si>
  <si>
    <t>Sample08.fcs,,20220215,Santiago Serquera Meza SSM,Ctrls,,,,,,,Sample08,PBMC,Vd2 gd T Activated,75437,72,0.095443880323979,""</t>
  </si>
  <si>
    <t>Sample08.fcs,,20220215,Santiago Serquera Meza SSM,Ctrls,,,,,,,Sample08,PBMC,B,75437,2297,3.04492490422472,""</t>
  </si>
  <si>
    <t>Sample08.fcs,,20220215,Santiago Serquera Meza SSM,Ctrls,,,,,,,Sample08,PBMC,B Naive,75437,1853,2.45635430889351,""</t>
  </si>
  <si>
    <t>Sample08.fcs,,20220215,Santiago Serquera Meza SSM,Ctrls,,,,,,,Sample08,PBMC,B Memory,75437,413,0.547476702413935,""</t>
  </si>
  <si>
    <t>Sample08.fcs,,20220215,Santiago Serquera Meza SSM,Ctrls,,,,,,,Sample08,PBMC,B Memory CD24+,75437,137,0.181608494505349,""</t>
  </si>
  <si>
    <t>Sample08.fcs,,20220215,Santiago Serquera Meza SSM,Ctrls,,,,,,,Sample08,PBMC,B Memory CD24-,75437,277,0.36719381735753,""</t>
  </si>
  <si>
    <t>Sample08.fcs,,20220215,Santiago Serquera Meza SSM,Ctrls,,,,,,,Sample08,PBMC,Plasma,75437,28,0.0371170645704363,""</t>
  </si>
  <si>
    <t>Sample08.fcs,,20220215,Santiago Serquera Meza SSM,Ctrls,,,,,,,Sample08,PBMC,NK,75437,6047,8.01596033776529,""</t>
  </si>
  <si>
    <t>Sample08.fcs,,20220215,Santiago Serquera Meza SSM,Ctrls,,,,,,,Sample08,PBMC,CD56bright NK,75437,167,0.221376777973673,""</t>
  </si>
  <si>
    <t>Sample08.fcs,,20220215,Santiago Serquera Meza SSM,Ctrls,,,,,,,Sample08,PBMC,CD56dim NK,75437,5827,7.72432625899757,""</t>
  </si>
  <si>
    <t>Sample08.fcs,,20220215,Santiago Serquera Meza SSM,Ctrls,,,,,,,Sample08,PBMC,ILC,75437,3544,4.69795988705808,""</t>
  </si>
  <si>
    <t>Sample08.fcs,,20220215,Santiago Serquera Meza SSM,Ctrls,,,,,,,Sample08,PBMC,ILC2,75437,80,0.106048755915532,""</t>
  </si>
  <si>
    <t>Sample08.fcs,,20220215,Santiago Serquera Meza SSM,Ctrls,,,,,,,Sample08,PBMC,ILCP,75437,13,0.017232922836274,""</t>
  </si>
  <si>
    <t>Sample08.fcs,,20220215,Santiago Serquera Meza SSM,Ctrls,,,,,,,Sample08,PBMC,Mono,75437,2328,3.08601879714199,""</t>
  </si>
  <si>
    <t>Sample08.fcs,,20220215,Santiago Serquera Meza SSM,Ctrls,,,,,,,Sample08,PBMC,Classical Mono,75437,1977,2.62072988056259,""</t>
  </si>
  <si>
    <t>Sample08.fcs,,20220215,Santiago Serquera Meza SSM,Ctrls,,,,,,,Sample08,PBMC,Intermediate Mono,75437,1,0.00132560944894415,""</t>
  </si>
  <si>
    <t>Sample08.fcs,,20220215,Santiago Serquera Meza SSM,Ctrls,,,,,,,Sample08,PBMC,Nonclassical Mono,75437,7,0.00927926614260906,""</t>
  </si>
  <si>
    <t>Sample08.fcs,,20220215,Santiago Serquera Meza SSM,Ctrls,,,,,,,Sample08,PBMC,mDC,75437,223,0.295610907114546,""</t>
  </si>
  <si>
    <t>Sample08.fcs,,20220215,Santiago Serquera Meza SSM,Ctrls,,,,,,,Sample08,PBMC,cDC1,75437,4,0.00530243779577661,""</t>
  </si>
  <si>
    <t>Sample08.fcs,,20220215,Santiago Serquera Meza SSM,Ctrls,,,,,,,Sample08,PBMC,cDC2,75437,114,0.151119477179633,""</t>
  </si>
  <si>
    <t>Sample08.fcs,,20220215,Santiago Serquera Meza SSM,Ctrls,,,,,,,Sample08,PBMC,pDC,75437,40,0.0530243779577661,""</t>
  </si>
  <si>
    <t>Sample08.fcs,,20220215,Santiago Serquera Meza SSM,Ctrls,,,,,,,Sample08,T,gd T,51623,4931,9.55194390097437,""</t>
  </si>
  <si>
    <t>Sample08.fcs,,20220215,Santiago Serquera Meza SSM,Ctrls,,,,,,,Sample08,T,Vd1 gd T,51623,2463,4.77112914786045,""</t>
  </si>
  <si>
    <t>Sample08.fcs,,20220215,Santiago Serquera Meza SSM,Ctrls,,,,,,,Sample08,T,Vd2 gd T,51623,1244,2.40977858706391,""</t>
  </si>
  <si>
    <t>Sample08.fcs,,20220215,Santiago Serquera Meza SSM,Ctrls,,,,,,,Sample08,T,Vd1-Vd2- gd T,51623,1116,2.16182709257502,""</t>
  </si>
  <si>
    <t>Sample08.fcs,,20220215,Santiago Serquera Meza SSM,Ctrls,,,,,,,Sample08,T,MAIT,51623,105,0.203397710322918,""</t>
  </si>
  <si>
    <t>Sample08.fcs,,20220215,Santiago Serquera Meza SSM,Ctrls,,,,,,,Sample08,T,iNKT,51623,48,0.092981810433334,""</t>
  </si>
  <si>
    <t>Sample08.fcs,,20220215,Santiago Serquera Meza SSM,Ctrls,,,,,,,Sample08,T,ab T,51623,46563,90.198167483486,""</t>
  </si>
  <si>
    <t>Sample08.fcs,,20220215,Santiago Serquera Meza SSM,Ctrls,,,,,,,Sample08,T,CD4 T,51623,20052,38.8431513085253,""</t>
  </si>
  <si>
    <t>Sample08.fcs,,20220215,Santiago Serquera Meza SSM,Ctrls,,,,,,,Sample08,T,CD8 T,51623,23618,45.7509249753017,""</t>
  </si>
  <si>
    <t>Sample08.fcs,,20220215,Santiago Serquera Meza SSM,Ctrls,,,,,,,Sample08,T,DN T,51623,777,1.50514305638959,""</t>
  </si>
  <si>
    <t>Sample08.fcs,,20220215,Santiago Serquera Meza SSM,Ctrls,,,,,,,Sample08,T,DP T,51623,1815,3.51587470701044,""</t>
  </si>
  <si>
    <t>Sample08.fcs,,20220215,Santiago Serquera Meza SSM,Ctrls,,,,,,,Sample08,T,CD4 Naive,51623,6574,12.7346337872654,""</t>
  </si>
  <si>
    <t>Sample08.fcs,,20220215,Santiago Serquera Meza SSM,Ctrls,,,,,,,Sample08,T,CD4 CM,51623,4006,7.760106929082,""</t>
  </si>
  <si>
    <t>Sample08.fcs,,20220215,Santiago Serquera Meza SSM,Ctrls,,,,,,,Sample08,T,CD4 EM,51623,4260,8.25213567595839,""</t>
  </si>
  <si>
    <t>Sample08.fcs,,20220215,Santiago Serquera Meza SSM,Ctrls,,,,,,,Sample08,T,CD4 TEMRA,51623,3084,5.97408132034171,""</t>
  </si>
  <si>
    <t>Sample08.fcs,,20220215,Santiago Serquera Meza SSM,Ctrls,,,,,,,Sample08,T,CD4 Activated,51623,589,1.14096429885904,""</t>
  </si>
  <si>
    <t>Sample08.fcs,,20220215,Santiago Serquera Meza SSM,Ctrls,,,,,,,Sample08,T,CD8 Naive,51623,8691,16.8355190515855,""</t>
  </si>
  <si>
    <t>Sample08.fcs,,20220215,Santiago Serquera Meza SSM,Ctrls,,,,,,,Sample08,T,CD8 CM,51623,1253,2.42721267652016,""</t>
  </si>
  <si>
    <t>Sample08.fcs,,20220215,Santiago Serquera Meza SSM,Ctrls,,,,,,,Sample08,T,CD8 EM,51623,2370,4.59097689014587,""</t>
  </si>
  <si>
    <t>Sample08.fcs,,20220215,Santiago Serquera Meza SSM,Ctrls,,,,,,,Sample08,T,CD8 TEMRA,51623,11302,21.8933421149488,""</t>
  </si>
  <si>
    <t>Sample08.fcs,,20220215,Santiago Serquera Meza SSM,Ctrls,,,,,,,Sample08,T,CD8 Activated,51623,333,0.645061309881255,""</t>
  </si>
  <si>
    <t>Sample08.fcs,,20220215,Santiago Serquera Meza SSM,Ctrls,,,,,,,Sample08,T,CD4 Treg,51623,1705,3.30279139143405,""</t>
  </si>
  <si>
    <t>Sample08.fcs,,20220215,Santiago Serquera Meza SSM,Ctrls,,,,,,,Sample08,T,Th1,51623,3525,6.82835170369796,""</t>
  </si>
  <si>
    <t>Sample08.fcs,,20220215,Santiago Serquera Meza SSM,Ctrls,,,,,,,Sample08,T,Th2,51623,1652,3.20012397574724,""</t>
  </si>
  <si>
    <t>Sample08.fcs,,20220215,Santiago Serquera Meza SSM,Ctrls,,,,,,,Sample08,T,Th17,51623,56,0.10847877883889,""</t>
  </si>
  <si>
    <t>Sample08.fcs,,20220215,Santiago Serquera Meza SSM,Ctrls,,,,,,,Sample08,T,Th1star,51623,443,0.858144625457645,""</t>
  </si>
  <si>
    <t>Sample08.fcs,,20220215,Santiago Serquera Meza SSM,Ctrls,,,,,,,Sample08,T,Th1 Activated,51623,2,0.00387424210138892,""</t>
  </si>
  <si>
    <t>Sample08.fcs,,20220215,Santiago Serquera Meza SSM,Ctrls,,,,,,,Sample08,T,Th2 Activated,51623,3,0.00581136315208337,""</t>
  </si>
  <si>
    <t>Sample08.fcs,,20220215,Santiago Serquera Meza SSM,Ctrls,,,,,,,Sample08,T,Th17 Activated,51623,2,0.00387424210138892,""</t>
  </si>
  <si>
    <t>Sample08.fcs,,20220215,Santiago Serquera Meza SSM,Ctrls,,,,,,,Sample08,T,Th1star Activated,51623,76,0.147221199852779,""</t>
  </si>
  <si>
    <t>Sample08.fcs,,20220215,Santiago Serquera Meza SSM,Ctrls,,,,,,,Sample08,ab T,CD4 T,46563,20052,43.064235551833,""</t>
  </si>
  <si>
    <t>Sample08.fcs,,20220215,Santiago Serquera Meza SSM,Ctrls,,,,,,,Sample08,ab T,CD8 T,46563,23618,50.7226768034706,""</t>
  </si>
  <si>
    <t>Sample08.fcs,,20220215,Santiago Serquera Meza SSM,Ctrls,,,,,,,Sample08,ab T,DN T,46563,777,1.66870691321435,""</t>
  </si>
  <si>
    <t>Sample08.fcs,,20220215,Santiago Serquera Meza SSM,Ctrls,,,,,,,Sample08,ab T,DP T,46563,1815,3.8979447200567,""</t>
  </si>
  <si>
    <t>Sample08.fcs,,20220215,Santiago Serquera Meza SSM,Ctrls,,,,,,,Sample08,ab T,CD4 Naive,46563,6574,14.1185061100015,""</t>
  </si>
  <si>
    <t>Sample08.fcs,,20220215,Santiago Serquera Meza SSM,Ctrls,,,,,,,Sample08,ab T,CD4 CM,46563,4006,8.60339754740889,""</t>
  </si>
  <si>
    <t>Sample08.fcs,,20220215,Santiago Serquera Meza SSM,Ctrls,,,,,,,Sample08,ab T,CD4 EM,46563,4260,9.14889504542233,""</t>
  </si>
  <si>
    <t>Sample08.fcs,,20220215,Santiago Serquera Meza SSM,Ctrls,,,,,,,Sample08,ab T,CD4 TEMRA,46563,3084,6.62328458217898,""</t>
  </si>
  <si>
    <t>Sample08.fcs,,20220215,Santiago Serquera Meza SSM,Ctrls,,,,,,,Sample08,ab T,CD4 Activated,46563,589,1.26495285956661,""</t>
  </si>
  <si>
    <t>Sample08.fcs,,20220215,Santiago Serquera Meza SSM,Ctrls,,,,,,,Sample08,ab T,CD8 Naive,46563,8691,18.6650344694285,""</t>
  </si>
  <si>
    <t>Sample08.fcs,,20220215,Santiago Serquera Meza SSM,Ctrls,,,,,,,Sample08,ab T,CD8 CM,46563,1253,2.69097781500333,""</t>
  </si>
  <si>
    <t>Sample08.fcs,,20220215,Santiago Serquera Meza SSM,Ctrls,,,,,,,Sample08,ab T,CD8 EM,46563,2370,5.08987822949552,""</t>
  </si>
  <si>
    <t>Sample08.fcs,,20220215,Santiago Serquera Meza SSM,Ctrls,,,,,,,Sample08,ab T,CD8 TEMRA,46563,11302,24.2724910336533,""</t>
  </si>
  <si>
    <t>Sample08.fcs,,20220215,Santiago Serquera Meza SSM,Ctrls,,,,,,,Sample08,ab T,CD8 Activated,46563,333,0.715160105663295,""</t>
  </si>
  <si>
    <t>Sample08.fcs,,20220215,Santiago Serquera Meza SSM,Ctrls,,,,,,,Sample08,ab T,CD4 Treg,46563,1705,3.66170564611387,""</t>
  </si>
  <si>
    <t>Sample08.fcs,,20220215,Santiago Serquera Meza SSM,Ctrls,,,,,,,Sample08,ab T,Th1,46563,3525,7.57038850589524,""</t>
  </si>
  <si>
    <t>Sample08.fcs,,20220215,Santiago Serquera Meza SSM,Ctrls,,,,,,,Sample08,ab T,Th2,46563,1652,3.54788136503232,""</t>
  </si>
  <si>
    <t>Sample08.fcs,,20220215,Santiago Serquera Meza SSM,Ctrls,,,,,,,Sample08,ab T,Th17,46563,56,0.12026716491635,""</t>
  </si>
  <si>
    <t>Sample08.fcs,,20220215,Santiago Serquera Meza SSM,Ctrls,,,,,,,Sample08,ab T,Th1star,46563,443,0.951399179606125,""</t>
  </si>
  <si>
    <t>Sample08.fcs,,20220215,Santiago Serquera Meza SSM,Ctrls,,,,,,,Sample08,ab T,Th1 Activated,46563,2,0.00429525588986964,""</t>
  </si>
  <si>
    <t>Sample08.fcs,,20220215,Santiago Serquera Meza SSM,Ctrls,,,,,,,Sample08,ab T,Th2 Activated,46563,3,0.00644288383480446,""</t>
  </si>
  <si>
    <t>Sample08.fcs,,20220215,Santiago Serquera Meza SSM,Ctrls,,,,,,,Sample08,ab T,Th17 Activated,46563,2,0.00429525588986964,""</t>
  </si>
  <si>
    <t>Sample08.fcs,,20220215,Santiago Serquera Meza SSM,Ctrls,,,,,,,Sample08,ab T,Th1star Activated,46563,76,0.163219723815046,""</t>
  </si>
  <si>
    <t>Sample08.fcs,,20220215,Santiago Serquera Meza SSM,Ctrls,,,,,,,Sample08,gd T,Vd1 gd T,4931,2463,49.9493003447577,""</t>
  </si>
  <si>
    <t>Sample08.fcs,,20220215,Santiago Serquera Meza SSM,Ctrls,,,,,,,Sample08,gd T,Vd2 gd T,4931,1244,25.2281484485906,""</t>
  </si>
  <si>
    <t>Sample08.fcs,,20220215,Santiago Serquera Meza SSM,Ctrls,,,,,,,Sample08,gd T,Vd1-Vd2- gd T,4931,1116,22.6323261001825,""</t>
  </si>
  <si>
    <t>Sample08.fcs,,20220215,Santiago Serquera Meza SSM,Ctrls,,,,,,,Sample08,gd T,Vd1 gd T Activated,4931,422,8.55810180490773,""</t>
  </si>
  <si>
    <t>Sample08.fcs,,20220215,Santiago Serquera Meza SSM,Ctrls,,,,,,,Sample08,gd T,Vd2 gd T Activated,4931,72,1.46015007097952,""</t>
  </si>
  <si>
    <t>Sample08.fcs,,20220215,Santiago Serquera Meza SSM,Ctrls,,,,,,,Sample08,Naive T,gd T in Naive T,17616,1108,6.2897366030881,""</t>
  </si>
  <si>
    <t>Sample08.fcs,,20220215,Santiago Serquera Meza SSM,Ctrls,,,,,,,Sample08,Naive T,Vd1 gd T in Naive T,17616,528,2.99727520435967,""</t>
  </si>
  <si>
    <t>Sample08.fcs,,20220215,Santiago Serquera Meza SSM,Ctrls,,,,,,,Sample08,Naive T,Vd2 gd T in Naive T,17616,118,0.669845594913715,""</t>
  </si>
  <si>
    <t>Sample08.fcs,,20220215,Santiago Serquera Meza SSM,Ctrls,,,,,,,Sample08,Naive T,Vd1-Vd2- in Naive T,17616,426,2.41825613079019,""</t>
  </si>
  <si>
    <t>Sample08.fcs,,20220215,Santiago Serquera Meza SSM,Ctrls,,,,,,,Sample08,CD4 T,CD4 Treg,20052,1705,8.50289247955316,""</t>
  </si>
  <si>
    <t>Sample08.fcs,,20220215,Santiago Serquera Meza SSM,Ctrls,,,,,,,Sample08,CD4 T,Non-Treg CD4 T,20052,17925,89.392579293836,""</t>
  </si>
  <si>
    <t>Sample08.fcs,,20220215,Santiago Serquera Meza SSM,Ctrls,,,,,,,Sample08,CD4 Treg,CD4 Treg Activated,1705,111,6.51026392961877,""</t>
  </si>
  <si>
    <t>Sample08.fcs,,20220215,Santiago Serquera Meza SSM,Ctrls,,,,,,,Sample08,Non-Treg CD4 T,CD4 Naive,17925,6574,36.6750348675035,""</t>
  </si>
  <si>
    <t>Sample08.fcs,,20220215,Santiago Serquera Meza SSM,Ctrls,,,,,,,Sample08,Non-Treg CD4 T,CD4 CM,17925,4006,22.3486750348675,""</t>
  </si>
  <si>
    <t>Sample08.fcs,,20220215,Santiago Serquera Meza SSM,Ctrls,,,,,,,Sample08,Non-Treg CD4 T,CD4 EM,17925,4260,23.765690376569,""</t>
  </si>
  <si>
    <t>Sample08.fcs,,20220215,Santiago Serquera Meza SSM,Ctrls,,,,,,,Sample08,Non-Treg CD4 T,CD4 TEMRA,17925,3084,17.2050209205021,""</t>
  </si>
  <si>
    <t>Sample08.fcs,,20220215,Santiago Serquera Meza SSM,Ctrls,,,,,,,Sample08,Non-Treg CD4 T,CD4 Activated,17925,589,3.28591352859135,""</t>
  </si>
  <si>
    <t>Sample08.fcs,,20220215,Santiago Serquera Meza SSM,Ctrls,,,,,,,Sample08,Non-Treg CD4 Memory T,Th1,8848,3525,39.8395117540687,""</t>
  </si>
  <si>
    <t>Sample08.fcs,,20220215,Santiago Serquera Meza SSM,Ctrls,,,,,,,Sample08,Non-Treg CD4 Memory T,Th2,8848,1652,18.6708860759494,""</t>
  </si>
  <si>
    <t>Sample08.fcs,,20220215,Santiago Serquera Meza SSM,Ctrls,,,,,,,Sample08,Non-Treg CD4 Memory T,Th17,8848,56,0.632911392405063,""</t>
  </si>
  <si>
    <t>Sample08.fcs,,20220215,Santiago Serquera Meza SSM,Ctrls,,,,,,,Sample08,Non-Treg CD4 Memory T,Th1star,8848,443,5.00678119349005,""</t>
  </si>
  <si>
    <t>Sample08.fcs,,20220215,Santiago Serquera Meza SSM,Ctrls,,,,,,,Sample08,Non-Treg CD4 Memory T,Th1 Activated,8848,2,0.0226039783001808,""</t>
  </si>
  <si>
    <t>Sample08.fcs,,20220215,Santiago Serquera Meza SSM,Ctrls,,,,,,,Sample08,Non-Treg CD4 Memory T,Th2 Activated,8848,3,0.0339059674502713,""</t>
  </si>
  <si>
    <t>Sample08.fcs,,20220215,Santiago Serquera Meza SSM,Ctrls,,,,,,,Sample08,Non-Treg CD4 Memory T,Th17 Activated,8848,2,0.0226039783001808,""</t>
  </si>
  <si>
    <t>Sample08.fcs,,20220215,Santiago Serquera Meza SSM,Ctrls,,,,,,,Sample08,Non-Treg CD4 Memory T,Th1star Activated,8848,76,0.858951175406872,""</t>
  </si>
  <si>
    <t>Sample08.fcs,,20220215,Santiago Serquera Meza SSM,Ctrls,,,,,,,Sample08,Th1,Th1 Activated,3525,2,0.0567375886524823,""</t>
  </si>
  <si>
    <t>Sample08.fcs,,20220215,Santiago Serquera Meza SSM,Ctrls,,,,,,,Sample08,Th2,Th2 Activated,1652,3,0.181598062953995,""</t>
  </si>
  <si>
    <t>Sample08.fcs,,20220215,Santiago Serquera Meza SSM,Ctrls,,,,,,,Sample08,Th17,Th17 Activated,56,2,3.57142857142857,""</t>
  </si>
  <si>
    <t>Sample08.fcs,,20220215,Santiago Serquera Meza SSM,Ctrls,,,,,,,Sample08,Th1star,Th1star Activated,443,76,17.1557562076749,""</t>
  </si>
  <si>
    <t>Sample08.fcs,,20220215,Santiago Serquera Meza SSM,Ctrls,,,,,,,Sample08,CD8 T,CD8 Naive,23618,8691,36.7982047590821,""</t>
  </si>
  <si>
    <t>Sample08.fcs,,20220215,Santiago Serquera Meza SSM,Ctrls,,,,,,,Sample08,CD8 T,CD8 CM,23618,1253,5.30527563722584,""</t>
  </si>
  <si>
    <t>Sample08.fcs,,20220215,Santiago Serquera Meza SSM,Ctrls,,,,,,,Sample08,CD8 T,CD8 EM,23618,2370,10.0347192819036,""</t>
  </si>
  <si>
    <t>Sample08.fcs,,20220215,Santiago Serquera Meza SSM,Ctrls,,,,,,,Sample08,CD8 T,CD8 TEMRA,23618,11302,47.853332204251,""</t>
  </si>
  <si>
    <t>Sample08.fcs,,20220215,Santiago Serquera Meza SSM,Ctrls,,,,,,,Sample08,CD8 T,CD8 Activated,23618,333,1.40994156998899,""</t>
  </si>
  <si>
    <t>Sample08.fcs,,20220215,Santiago Serquera Meza SSM,Ctrls,,,,,,,Sample08,B,B Naive,2297,1853,80.6704397039617,""</t>
  </si>
  <si>
    <t>Sample08.fcs,,20220215,Santiago Serquera Meza SSM,Ctrls,,,,,,,Sample08,B,B Memory,2297,413,17.9799738789726,""</t>
  </si>
  <si>
    <t>Sample08.fcs,,20220215,Santiago Serquera Meza SSM,Ctrls,,,,,,,Sample08,B,B Memory CD24+,2297,137,5.96430126251633,""</t>
  </si>
  <si>
    <t>Sample08.fcs,,20220215,Santiago Serquera Meza SSM,Ctrls,,,,,,,Sample08,B,B Memory CD24-,2297,277,12.059207662168,""</t>
  </si>
  <si>
    <t>Sample11.fcs,,20220215,Ana Payares AP,Ctrls,,,,,,,Sample11,PBMC,T,69037,48466,70.2029346582268,""</t>
  </si>
  <si>
    <t>Sample11.fcs,,20220215,Ana Payares AP,Ctrls,,,,,,,Sample11,PBMC,ab T,69037,47464,68.7515390297956,""</t>
  </si>
  <si>
    <t>Sample11.fcs,,20220215,Ana Payares AP,Ctrls,,,,,,,Sample11,PBMC,CD4 T,69037,33220,48.1191245274273,""</t>
  </si>
  <si>
    <t>Sample11.fcs,,20220215,Ana Payares AP,Ctrls,,,,,,,Sample11,PBMC,CD8 T,69037,11929,17.2791401712125,""</t>
  </si>
  <si>
    <t>Sample11.fcs,,20220215,Ana Payares AP,Ctrls,,,,,,,Sample11,PBMC,DN T,69037,918,1.32972174341295,""</t>
  </si>
  <si>
    <t>Sample11.fcs,,20220215,Ana Payares AP,Ctrls,,,,,,,Sample11,PBMC,DP T,69037,526,0.761910279994785,""</t>
  </si>
  <si>
    <t>Sample11.fcs,,20220215,Ana Payares AP,Ctrls,,,,,,,Sample11,PBMC,CD4 Treg,69037,2738,3.96598925214016,""</t>
  </si>
  <si>
    <t>Sample11.fcs,,20220215,Ana Payares AP,Ctrls,,,,,,,Sample11,PBMC,CD4 Treg Activated,69037,179,0.259281254979214,""</t>
  </si>
  <si>
    <t>Sample11.fcs,,20220215,Ana Payares AP,Ctrls,,,,,,,Sample11,PBMC,Non-Treg CD4 T,69037,30161,43.688167214682,""</t>
  </si>
  <si>
    <t>Sample11.fcs,,20220215,Ana Payares AP,Ctrls,,,,,,,Sample11,PBMC,CD4 Naive,69037,9660,13.9924967770905,""</t>
  </si>
  <si>
    <t>Sample11.fcs,,20220215,Ana Payares AP,Ctrls,,,,,,,Sample11,PBMC,CD4 CM,69037,12567,18.2032822978982,""</t>
  </si>
  <si>
    <t>Sample11.fcs,,20220215,Ana Payares AP,Ctrls,,,,,,,Sample11,PBMC,CD4 EM,69037,7234,10.4784390978751,""</t>
  </si>
  <si>
    <t>Sample11.fcs,,20220215,Ana Payares AP,Ctrls,,,,,,,Sample11,PBMC,CD4 TEMRA,69037,700,1.01394904181816,""</t>
  </si>
  <si>
    <t>Sample11.fcs,,20220215,Ana Payares AP,Ctrls,,,,,,,Sample11,PBMC,CD4 Activated,69037,293,0.424410098932457,""</t>
  </si>
  <si>
    <t>Sample11.fcs,,20220215,Ana Payares AP,Ctrls,,,,,,,Sample11,PBMC,Non-Treg CD4 Memory T,69037,20308,29.4161102017759,""</t>
  </si>
  <si>
    <t>Sample11.fcs,,20220215,Ana Payares AP,Ctrls,,,,,,,Sample11,PBMC,Th1,69037,6095,8.8285991569738,""</t>
  </si>
  <si>
    <t>Sample11.fcs,,20220215,Ana Payares AP,Ctrls,,,,,,,Sample11,PBMC,Th2,69037,4815,6.97452090907774,""</t>
  </si>
  <si>
    <t>Sample11.fcs,,20220215,Ana Payares AP,Ctrls,,,,,,,Sample11,PBMC,Th17,69037,242,0.350536668742848,""</t>
  </si>
  <si>
    <t>Sample11.fcs,,20220215,Ana Payares AP,Ctrls,,,,,,,Sample11,PBMC,Th1star,69037,340,0.49248953459739,""</t>
  </si>
  <si>
    <t>Sample11.fcs,,20220215,Ana Payares AP,Ctrls,,,,,,,Sample11,PBMC,Th1 Activated,69037,44,0.0637339397714269,""</t>
  </si>
  <si>
    <t>Sample11.fcs,,20220215,Ana Payares AP,Ctrls,,,,,,,Sample11,PBMC,Th2 Activated,69037,16,0.0231759780987007,""</t>
  </si>
  <si>
    <t>Sample11.fcs,,20220215,Ana Payares AP,Ctrls,,,,,,,Sample11,PBMC,Th17 Activated,69037,4,0.00579399452467517,""</t>
  </si>
  <si>
    <t>Sample11.fcs,,20220215,Ana Payares AP,Ctrls,,,,,,,Sample11,PBMC,Th1star Activated,69037,31,0.0449034575662326,""</t>
  </si>
  <si>
    <t>Sample11.fcs,,20220215,Ana Payares AP,Ctrls,,,,,,,Sample11,PBMC,CD8 Naive,69037,6959,10.0801019743036,""</t>
  </si>
  <si>
    <t>Sample11.fcs,,20220215,Ana Payares AP,Ctrls,,,,,,,Sample11,PBMC,CD8 CM,69037,1228,1.77875631907528,""</t>
  </si>
  <si>
    <t>Sample11.fcs,,20220215,Ana Payares AP,Ctrls,,,,,,,Sample11,PBMC,CD8 EM,69037,2100,3.04184712545447,""</t>
  </si>
  <si>
    <t>Sample11.fcs,,20220215,Ana Payares AP,Ctrls,,,,,,,Sample11,PBMC,CD8 TEMRA,69037,1630,2.36105276880513,""</t>
  </si>
  <si>
    <t>Sample11.fcs,,20220215,Ana Payares AP,Ctrls,,,,,,,Sample11,PBMC,CD8 Activated,69037,522,0.75611628547011,""</t>
  </si>
  <si>
    <t>Sample11.fcs,,20220215,Ana Payares AP,Ctrls,,,,,,,Sample11,PBMC,MAIT,69037,378,0.547532482581804,""</t>
  </si>
  <si>
    <t>Sample11.fcs,,20220215,Ana Payares AP,Ctrls,,,,,,,Sample11,PBMC,MAIT Activated,69037,8,0.0115879890493504,""</t>
  </si>
  <si>
    <t>Sample11.fcs,,20220215,Ana Payares AP,Ctrls,,,,,,,Sample11,PBMC,iNKT,69037,370,0.535944493532454,""</t>
  </si>
  <si>
    <t>Sample11.fcs,,20220215,Ana Payares AP,Ctrls,,,,,,,Sample11,PBMC,gd T,69037,970,1.40504367223373,""</t>
  </si>
  <si>
    <t>Sample11.fcs,,20220215,Ana Payares AP,Ctrls,,,,,,,Sample11,PBMC,Vd1 gd T,69037,313,0.453380071555832,""</t>
  </si>
  <si>
    <t>Sample11.fcs,,20220215,Ana Payares AP,Ctrls,,,,,,,Sample11,PBMC,Vd2 gd T,69037,407,0.589538942885699,""</t>
  </si>
  <si>
    <t>Sample11.fcs,,20220215,Ana Payares AP,Ctrls,,,,,,,Sample11,PBMC,Vd1-Vd2- gd T,69037,234,0.338948679693498,""</t>
  </si>
  <si>
    <t>Sample11.fcs,,20220215,Ana Payares AP,Ctrls,,,,,,,Sample11,PBMC,Vd1 gd T Activated,69037,17,0.0246244767298695,""</t>
  </si>
  <si>
    <t>Sample11.fcs,,20220215,Ana Payares AP,Ctrls,,,,,,,Sample11,PBMC,Vd2 gd T Activated,69037,6,0.00869099178701276,""</t>
  </si>
  <si>
    <t>Sample11.fcs,,20220215,Ana Payares AP,Ctrls,,,,,,,Sample11,PBMC,B,69037,2540,3.67918652316874,""</t>
  </si>
  <si>
    <t>Sample11.fcs,,20220215,Ana Payares AP,Ctrls,,,,,,,Sample11,PBMC,B Naive,69037,1587,2.29876732766488,""</t>
  </si>
  <si>
    <t>Sample11.fcs,,20220215,Ana Payares AP,Ctrls,,,,,,,Sample11,PBMC,B Memory,69037,914,1.32392774888828,""</t>
  </si>
  <si>
    <t>Sample11.fcs,,20220215,Ana Payares AP,Ctrls,,,,,,,Sample11,PBMC,B Memory CD24+,69037,657,0.951663600677897,""</t>
  </si>
  <si>
    <t>Sample11.fcs,,20220215,Ana Payares AP,Ctrls,,,,,,,Sample11,PBMC,B Memory CD24-,69037,253,0.366470153685705,""</t>
  </si>
  <si>
    <t>Sample11.fcs,,20220215,Ana Payares AP,Ctrls,,,,,,,Sample11,PBMC,Plasma,69037,34,0.049248953459739,""</t>
  </si>
  <si>
    <t>Sample11.fcs,,20220215,Ana Payares AP,Ctrls,,,,,,,Sample11,PBMC,NK,69037,3239,4.69168706635572,""</t>
  </si>
  <si>
    <t>Sample11.fcs,,20220215,Ana Payares AP,Ctrls,,,,,,,Sample11,PBMC,CD56bright NK,69037,169,0.244796268667526,""</t>
  </si>
  <si>
    <t>Sample11.fcs,,20220215,Ana Payares AP,Ctrls,,,,,,,Sample11,PBMC,CD56dim NK,69037,2984,4.32231991540768,""</t>
  </si>
  <si>
    <t>Sample11.fcs,,20220215,Ana Payares AP,Ctrls,,,,,,,Sample11,PBMC,ILC,69037,609,0.882135666381795,""</t>
  </si>
  <si>
    <t>Sample11.fcs,,20220215,Ana Payares AP,Ctrls,,,,,,,Sample11,PBMC,ILC2,69037,26,0.0376609644103886,""</t>
  </si>
  <si>
    <t>Sample11.fcs,,20220215,Ana Payares AP,Ctrls,,,,,,,Sample11,PBMC,ILCP,69037,1,0.00144849863116879,""</t>
  </si>
  <si>
    <t>Sample11.fcs,,20220215,Ana Payares AP,Ctrls,,,,,,,Sample11,PBMC,Mono,69037,9268,13.4246853136724,""</t>
  </si>
  <si>
    <t>Sample11.fcs,,20220215,Ana Payares AP,Ctrls,,,,,,,Sample11,PBMC,Classical Mono,69037,7826,11.335950287527,""</t>
  </si>
  <si>
    <t>Sample11.fcs,,20220215,Ana Payares AP,Ctrls,,,,,,,Sample11,PBMC,Intermediate Mono,69037,62,0.0898069151324652,""</t>
  </si>
  <si>
    <t>Sample11.fcs,,20220215,Ana Payares AP,Ctrls,,,,,,,Sample11,PBMC,Nonclassical Mono,69037,75,0.10863739733766,""</t>
  </si>
  <si>
    <t>Sample11.fcs,,20220215,Ana Payares AP,Ctrls,,,,,,,Sample11,PBMC,mDC,69037,750,1.0863739733766,""</t>
  </si>
  <si>
    <t>Sample11.fcs,,20220215,Ana Payares AP,Ctrls,,,,,,,Sample11,PBMC,cDC1,69037,8,0.0115879890493504,""</t>
  </si>
  <si>
    <t>Sample11.fcs,,20220215,Ana Payares AP,Ctrls,,,,,,,Sample11,PBMC,cDC2,69037,239,0.346191172849342,""</t>
  </si>
  <si>
    <t>Sample11.fcs,,20220215,Ana Payares AP,Ctrls,,,,,,,Sample11,PBMC,pDC,69037,31,0.0449034575662326,""</t>
  </si>
  <si>
    <t>Sample11.fcs,,20220215,Ana Payares AP,Ctrls,,,,,,,Sample11,T,gd T,48466,970,2.00140304543391,""</t>
  </si>
  <si>
    <t>Sample11.fcs,,20220215,Ana Payares AP,Ctrls,,,,,,,Sample11,T,Vd1 gd T,48466,313,0.645813560021458,""</t>
  </si>
  <si>
    <t>Sample11.fcs,,20220215,Ana Payares AP,Ctrls,,,,,,,Sample11,T,Vd2 gd T,48466,407,0.839763958238765,""</t>
  </si>
  <si>
    <t>Sample11.fcs,,20220215,Ana Payares AP,Ctrls,,,,,,,Sample11,T,Vd1-Vd2- gd T,48466,234,0.482812693434573,""</t>
  </si>
  <si>
    <t>Sample11.fcs,,20220215,Ana Payares AP,Ctrls,,,,,,,Sample11,T,MAIT,48466,378,0.779928197086617,""</t>
  </si>
  <si>
    <t>Sample11.fcs,,20220215,Ana Payares AP,Ctrls,,,,,,,Sample11,T,iNKT,48466,370,0.763421780217059,""</t>
  </si>
  <si>
    <t>Sample11.fcs,,20220215,Ana Payares AP,Ctrls,,,,,,,Sample11,T,ab T,48466,47464,97.9325712870879,""</t>
  </si>
  <si>
    <t>Sample11.fcs,,20220215,Ana Payares AP,Ctrls,,,,,,,Sample11,T,CD4 T,48466,33220,68.5428960508398,""</t>
  </si>
  <si>
    <t>Sample11.fcs,,20220215,Ana Payares AP,Ctrls,,,,,,,Sample11,T,CD8 T,48466,11929,24.6131308546197,""</t>
  </si>
  <si>
    <t>Sample11.fcs,,20220215,Ana Payares AP,Ctrls,,,,,,,Sample11,T,DN T,48466,918,1.89411133578179,""</t>
  </si>
  <si>
    <t>Sample11.fcs,,20220215,Ana Payares AP,Ctrls,,,,,,,Sample11,T,DP T,48466,526,1.08529690917344,""</t>
  </si>
  <si>
    <t>Sample11.fcs,,20220215,Ana Payares AP,Ctrls,,,,,,,Sample11,T,CD4 Naive,48466,9660,19.9314983699913,""</t>
  </si>
  <si>
    <t>Sample11.fcs,,20220215,Ana Payares AP,Ctrls,,,,,,,Sample11,T,CD4 CM,48466,12567,25.929517599967,""</t>
  </si>
  <si>
    <t>Sample11.fcs,,20220215,Ana Payares AP,Ctrls,,,,,,,Sample11,T,CD4 EM,48466,7234,14.9259274542979,""</t>
  </si>
  <si>
    <t>Sample11.fcs,,20220215,Ana Payares AP,Ctrls,,,,,,,Sample11,T,CD4 TEMRA,48466,700,1.44431147608633,""</t>
  </si>
  <si>
    <t>Sample11.fcs,,20220215,Ana Payares AP,Ctrls,,,,,,,Sample11,T,CD4 Activated,48466,293,0.604547517847563,""</t>
  </si>
  <si>
    <t>Sample11.fcs,,20220215,Ana Payares AP,Ctrls,,,,,,,Sample11,T,CD8 Naive,48466,6959,14.3585193744068,""</t>
  </si>
  <si>
    <t>Sample11.fcs,,20220215,Ana Payares AP,Ctrls,,,,,,,Sample11,T,CD8 CM,48466,1228,2.53373498947716,""</t>
  </si>
  <si>
    <t>Sample11.fcs,,20220215,Ana Payares AP,Ctrls,,,,,,,Sample11,T,CD8 EM,48466,2100,4.33293442825899,""</t>
  </si>
  <si>
    <t>Sample11.fcs,,20220215,Ana Payares AP,Ctrls,,,,,,,Sample11,T,CD8 TEMRA,48466,1630,3.36318243717245,""</t>
  </si>
  <si>
    <t>Sample11.fcs,,20220215,Ana Payares AP,Ctrls,,,,,,,Sample11,T,CD8 Activated,48466,522,1.07704370073866,""</t>
  </si>
  <si>
    <t>Sample11.fcs,,20220215,Ana Payares AP,Ctrls,,,,,,,Sample11,T,CD4 Treg,48466,2738,5.64932117360624,""</t>
  </si>
  <si>
    <t>Sample11.fcs,,20220215,Ana Payares AP,Ctrls,,,,,,,Sample11,T,Th1,48466,6095,12.5758263524945,""</t>
  </si>
  <si>
    <t>Sample11.fcs,,20220215,Ana Payares AP,Ctrls,,,,,,,Sample11,T,Th2,48466,4815,9.93479965336525,""</t>
  </si>
  <si>
    <t>Sample11.fcs,,20220215,Ana Payares AP,Ctrls,,,,,,,Sample11,T,Th17,48466,242,0.499319110304131,""</t>
  </si>
  <si>
    <t>Sample11.fcs,,20220215,Ana Payares AP,Ctrls,,,,,,,Sample11,T,Th1star,48466,340,0.701522716956217,""</t>
  </si>
  <si>
    <t>Sample11.fcs,,20220215,Ana Payares AP,Ctrls,,,,,,,Sample11,T,Th1 Activated,48466,44,0.0907852927825692,""</t>
  </si>
  <si>
    <t>Sample11.fcs,,20220215,Ana Payares AP,Ctrls,,,,,,,Sample11,T,Th2 Activated,48466,16,0.0330128337391161,""</t>
  </si>
  <si>
    <t>Sample11.fcs,,20220215,Ana Payares AP,Ctrls,,,,,,,Sample11,T,Th17 Activated,48466,4,0.00825320843477902,""</t>
  </si>
  <si>
    <t>Sample11.fcs,,20220215,Ana Payares AP,Ctrls,,,,,,,Sample11,T,Th1star Activated,48466,31,0.0639623653695374,""</t>
  </si>
  <si>
    <t>Sample11.fcs,,20220215,Ana Payares AP,Ctrls,,,,,,,Sample11,ab T,CD4 T,47464,33220,69.9898870723074,""</t>
  </si>
  <si>
    <t>Sample11.fcs,,20220215,Ana Payares AP,Ctrls,,,,,,,Sample11,ab T,CD8 T,47464,11929,25.1327321759649,""</t>
  </si>
  <si>
    <t>Sample11.fcs,,20220215,Ana Payares AP,Ctrls,,,,,,,Sample11,ab T,DN T,47464,918,1.93409742120344,""</t>
  </si>
  <si>
    <t>Sample11.fcs,,20220215,Ana Payares AP,Ctrls,,,,,,,Sample11,ab T,DP T,47464,526,1.10820832631047,""</t>
  </si>
  <si>
    <t>Sample11.fcs,,20220215,Ana Payares AP,Ctrls,,,,,,,Sample11,ab T,CD4 Naive,47464,9660,20.3522669812911,""</t>
  </si>
  <si>
    <t>Sample11.fcs,,20220215,Ana Payares AP,Ctrls,,,,,,,Sample11,ab T,CD4 CM,47464,12567,26.476908815102,""</t>
  </si>
  <si>
    <t>Sample11.fcs,,20220215,Ana Payares AP,Ctrls,,,,,,,Sample11,ab T,CD4 EM,47464,7234,15.2410247766728,""</t>
  </si>
  <si>
    <t>Sample11.fcs,,20220215,Ana Payares AP,Ctrls,,,,,,,Sample11,ab T,CD4 TEMRA,47464,700,1.47480195516602,""</t>
  </si>
  <si>
    <t>Sample11.fcs,,20220215,Ana Payares AP,Ctrls,,,,,,,Sample11,ab T,CD4 Activated,47464,293,0.617309961233777,""</t>
  </si>
  <si>
    <t>Sample11.fcs,,20220215,Ana Payares AP,Ctrls,,,,,,,Sample11,ab T,CD8 Naive,47464,6959,14.6616382942862,""</t>
  </si>
  <si>
    <t>Sample11.fcs,,20220215,Ana Payares AP,Ctrls,,,,,,,Sample11,ab T,CD8 CM,47464,1228,2.58722400134839,""</t>
  </si>
  <si>
    <t>Sample11.fcs,,20220215,Ana Payares AP,Ctrls,,,,,,,Sample11,ab T,CD8 EM,47464,2100,4.42440586549806,""</t>
  </si>
  <si>
    <t>Sample11.fcs,,20220215,Ana Payares AP,Ctrls,,,,,,,Sample11,ab T,CD8 TEMRA,47464,1630,3.43418169560088,""</t>
  </si>
  <si>
    <t>Sample11.fcs,,20220215,Ana Payares AP,Ctrls,,,,,,,Sample11,ab T,CD8 Activated,47464,522,1.09978088656666,""</t>
  </si>
  <si>
    <t>Sample11.fcs,,20220215,Ana Payares AP,Ctrls,,,,,,,Sample11,ab T,CD4 Treg,47464,2738,5.76858250463509,""</t>
  </si>
  <si>
    <t>Sample11.fcs,,20220215,Ana Payares AP,Ctrls,,,,,,,Sample11,ab T,Th1,47464,6095,12.8413113096241,""</t>
  </si>
  <si>
    <t>Sample11.fcs,,20220215,Ana Payares AP,Ctrls,,,,,,,Sample11,ab T,Th2,47464,4815,10.1445305916063,""</t>
  </si>
  <si>
    <t>Sample11.fcs,,20220215,Ana Payares AP,Ctrls,,,,,,,Sample11,ab T,Th17,47464,242,0.509860104500253,""</t>
  </si>
  <si>
    <t>Sample11.fcs,,20220215,Ana Payares AP,Ctrls,,,,,,,Sample11,ab T,Th1star,47464,340,0.716332378223496,""</t>
  </si>
  <si>
    <t>Sample11.fcs,,20220215,Ana Payares AP,Ctrls,,,,,,,Sample11,ab T,Th1 Activated,47464,44,0.0927018371818641,""</t>
  </si>
  <si>
    <t>Sample11.fcs,,20220215,Ana Payares AP,Ctrls,,,,,,,Sample11,ab T,Th2 Activated,47464,16,0.0337097589752233,""</t>
  </si>
  <si>
    <t>Sample11.fcs,,20220215,Ana Payares AP,Ctrls,,,,,,,Sample11,ab T,Th17 Activated,47464,4,0.00842743974380583,""</t>
  </si>
  <si>
    <t>Sample11.fcs,,20220215,Ana Payares AP,Ctrls,,,,,,,Sample11,ab T,Th1star Activated,47464,31,0.0653126580144952,""</t>
  </si>
  <si>
    <t>Sample11.fcs,,20220215,Ana Payares AP,Ctrls,,,,,,,Sample11,gd T,Vd1 gd T,970,313,32.2680412371134,""</t>
  </si>
  <si>
    <t>Sample11.fcs,,20220215,Ana Payares AP,Ctrls,,,,,,,Sample11,gd T,Vd2 gd T,970,407,41.9587628865979,""</t>
  </si>
  <si>
    <t>Sample11.fcs,,20220215,Ana Payares AP,Ctrls,,,,,,,Sample11,gd T,Vd1-Vd2- gd T,970,234,24.1237113402062,""</t>
  </si>
  <si>
    <t>Sample11.fcs,,20220215,Ana Payares AP,Ctrls,,,,,,,Sample11,gd T,Vd1 gd T Activated,970,17,1.75257731958763,""</t>
  </si>
  <si>
    <t>Sample11.fcs,,20220215,Ana Payares AP,Ctrls,,,,,,,Sample11,gd T,Vd2 gd T Activated,970,6,0.618556701030928,""</t>
  </si>
  <si>
    <t>Sample11.fcs,,20220215,Ana Payares AP,Ctrls,,,,,,,Sample11,Naive T,gd T in Naive T,17270,186,1.07701215981471,""</t>
  </si>
  <si>
    <t>Sample11.fcs,,20220215,Ana Payares AP,Ctrls,,,,,,,Sample11,Naive T,Vd1 gd T in Naive T,17270,82,0.47481181239143,""</t>
  </si>
  <si>
    <t>Sample11.fcs,,20220215,Ana Payares AP,Ctrls,,,,,,,Sample11,Naive T,Vd2 gd T in Naive T,17270,7,0.0405327156919514,""</t>
  </si>
  <si>
    <t>Sample11.fcs,,20220215,Ana Payares AP,Ctrls,,,,,,,Sample11,Naive T,Vd1-Vd2- in Naive T,17270,97,0.561667631731326,""</t>
  </si>
  <si>
    <t>Sample11.fcs,,20220215,Ana Payares AP,Ctrls,,,,,,,Sample11,CD4 T,CD4 Treg,33220,2738,8.24202287778447,""</t>
  </si>
  <si>
    <t>Sample11.fcs,,20220215,Ana Payares AP,Ctrls,,,,,,,Sample11,CD4 T,Non-Treg CD4 T,33220,30161,90.7916917519566,""</t>
  </si>
  <si>
    <t>Sample11.fcs,,20220215,Ana Payares AP,Ctrls,,,,,,,Sample11,CD4 Treg,CD4 Treg Activated,2738,179,6.53761869978086,""</t>
  </si>
  <si>
    <t>Sample11.fcs,,20220215,Ana Payares AP,Ctrls,,,,,,,Sample11,Non-Treg CD4 T,CD4 Naive,30161,9660,32.0281157786546,""</t>
  </si>
  <si>
    <t>Sample11.fcs,,20220215,Ana Payares AP,Ctrls,,,,,,,Sample11,Non-Treg CD4 T,CD4 CM,30161,12567,41.666390371672,""</t>
  </si>
  <si>
    <t>Sample11.fcs,,20220215,Ana Payares AP,Ctrls,,,,,,,Sample11,Non-Treg CD4 T,CD4 EM,30161,7234,23.9846158946985,""</t>
  </si>
  <si>
    <t>Sample11.fcs,,20220215,Ana Payares AP,Ctrls,,,,,,,Sample11,Non-Treg CD4 T,CD4 TEMRA,30161,700,2.32087795497497,""</t>
  </si>
  <si>
    <t>Sample11.fcs,,20220215,Ana Payares AP,Ctrls,,,,,,,Sample11,Non-Treg CD4 T,CD4 Activated,30161,293,0.971453201153808,""</t>
  </si>
  <si>
    <t>Sample11.fcs,,20220215,Ana Payares AP,Ctrls,,,,,,,Sample11,Non-Treg CD4 Memory T,Th1,20308,6095,30.0128028363207,""</t>
  </si>
  <si>
    <t>Sample11.fcs,,20220215,Ana Payares AP,Ctrls,,,,,,,Sample11,Non-Treg CD4 Memory T,Th2,20308,4815,23.7098680323025,""</t>
  </si>
  <si>
    <t>Sample11.fcs,,20220215,Ana Payares AP,Ctrls,,,,,,,Sample11,Non-Treg CD4 Memory T,Th17,20308,242,1.19164861138468,""</t>
  </si>
  <si>
    <t>Sample11.fcs,,20220215,Ana Payares AP,Ctrls,,,,,,,Sample11,Non-Treg CD4 Memory T,Th1star,20308,340,1.67421705731731,""</t>
  </si>
  <si>
    <t>Sample11.fcs,,20220215,Ana Payares AP,Ctrls,,,,,,,Sample11,Non-Treg CD4 Memory T,Th1 Activated,20308,44,0.216663383888123,""</t>
  </si>
  <si>
    <t>Sample11.fcs,,20220215,Ana Payares AP,Ctrls,,,,,,,Sample11,Non-Treg CD4 Memory T,Th2 Activated,20308,16,0.0787866850502265,""</t>
  </si>
  <si>
    <t>Sample11.fcs,,20220215,Ana Payares AP,Ctrls,,,,,,,Sample11,Non-Treg CD4 Memory T,Th17 Activated,20308,4,0.0196966712625566,""</t>
  </si>
  <si>
    <t>Sample11.fcs,,20220215,Ana Payares AP,Ctrls,,,,,,,Sample11,Non-Treg CD4 Memory T,Th1star Activated,20308,31,0.152649202284814,""</t>
  </si>
  <si>
    <t>Sample11.fcs,,20220215,Ana Payares AP,Ctrls,,,,,,,Sample11,Th1,Th1 Activated,6095,44,0.721903199343724,""</t>
  </si>
  <si>
    <t>Sample11.fcs,,20220215,Ana Payares AP,Ctrls,,,,,,,Sample11,Th2,Th2 Activated,4815,16,0.332294911734164,""</t>
  </si>
  <si>
    <t>Sample11.fcs,,20220215,Ana Payares AP,Ctrls,,,,,,,Sample11,Th17,Th17 Activated,242,4,1.65289256198347,""</t>
  </si>
  <si>
    <t>Sample11.fcs,,20220215,Ana Payares AP,Ctrls,,,,,,,Sample11,Th1star,Th1star Activated,340,31,9.11764705882353,""</t>
  </si>
  <si>
    <t>Sample11.fcs,,20220215,Ana Payares AP,Ctrls,,,,,,,Sample11,CD8 T,CD8 Naive,11929,6959,58.3368262218124,""</t>
  </si>
  <si>
    <t>Sample11.fcs,,20220215,Ana Payares AP,Ctrls,,,,,,,Sample11,CD8 T,CD8 CM,11929,1228,10.2942409254757,""</t>
  </si>
  <si>
    <t>Sample11.fcs,,20220215,Ana Payares AP,Ctrls,,,,,,,Sample11,CD8 T,CD8 EM,11929,2100,17.6041579344455,""</t>
  </si>
  <si>
    <t>Sample11.fcs,,20220215,Ana Payares AP,Ctrls,,,,,,,Sample11,CD8 T,CD8 TEMRA,11929,1630,13.6641797300696,""</t>
  </si>
  <si>
    <t>Sample11.fcs,,20220215,Ana Payares AP,Ctrls,,,,,,,Sample11,CD8 T,CD8 Activated,11929,522,4.37589068656216,""</t>
  </si>
  <si>
    <t>Sample11.fcs,,20220215,Ana Payares AP,Ctrls,,,,,,,Sample11,B,B Naive,2540,1587,62.4803149606299,""</t>
  </si>
  <si>
    <t>Sample11.fcs,,20220215,Ana Payares AP,Ctrls,,,,,,,Sample11,B,B Memory,2540,914,35.9842519685039,""</t>
  </si>
  <si>
    <t>Sample11.fcs,,20220215,Ana Payares AP,Ctrls,,,,,,,Sample11,B,B Memory CD24+,2540,657,25.8661417322835,""</t>
  </si>
  <si>
    <t>Sample11.fcs,,20220215,Ana Payares AP,Ctrls,,,,,,,Sample11,B,B Memory CD24-,2540,253,9.96062992125984,""</t>
  </si>
  <si>
    <t>Sample12.fcs,,20220215,Jorge Payares JP,Ctrls,,,,,,,Sample12,PBMC,T,122705,87824,71.5732855221874,""</t>
  </si>
  <si>
    <t>Sample12.fcs,,20220215,Jorge Payares JP,Ctrls,,,,,,,Sample12,PBMC,ab T,122705,85193,69.4291186178232,""</t>
  </si>
  <si>
    <t>Sample12.fcs,,20220215,Jorge Payares JP,Ctrls,,,,,,,Sample12,PBMC,CD4 T,122705,56953,46.4145715333524,""</t>
  </si>
  <si>
    <t>Sample12.fcs,,20220215,Jorge Payares JP,Ctrls,,,,,,,Sample12,PBMC,CD8 T,122705,25138,20.4865327411271,""</t>
  </si>
  <si>
    <t>Sample12.fcs,,20220215,Jorge Payares JP,Ctrls,,,,,,,Sample12,PBMC,DN T,122705,1023,0.833706857911251,""</t>
  </si>
  <si>
    <t>Sample12.fcs,,20220215,Jorge Payares JP,Ctrls,,,,,,,Sample12,PBMC,DP T,122705,913,0.744060959211116,""</t>
  </si>
  <si>
    <t>Sample12.fcs,,20220215,Jorge Payares JP,Ctrls,,,,,,,Sample12,PBMC,CD4 Treg,122705,5877,4.78953587873355,""</t>
  </si>
  <si>
    <t>Sample12.fcs,,20220215,Jorge Payares JP,Ctrls,,,,,,,Sample12,PBMC,CD4 Treg Activated,122705,409,0.333319750621409,""</t>
  </si>
  <si>
    <t>Sample12.fcs,,20220215,Jorge Payares JP,Ctrls,,,,,,,Sample12,PBMC,Non-Treg CD4 T,122705,50135,40.8581557393749,""</t>
  </si>
  <si>
    <t>Sample12.fcs,,20220215,Jorge Payares JP,Ctrls,,,,,,,Sample12,PBMC,CD4 Naive,122705,30141,24.5637912065523,""</t>
  </si>
  <si>
    <t>Sample12.fcs,,20220215,Jorge Payares JP,Ctrls,,,,,,,Sample12,PBMC,CD4 CM,122705,9553,7.78533882074895,""</t>
  </si>
  <si>
    <t>Sample12.fcs,,20220215,Jorge Payares JP,Ctrls,,,,,,,Sample12,PBMC,CD4 EM,122705,9119,7.43164500224115,""</t>
  </si>
  <si>
    <t>Sample12.fcs,,20220215,Jorge Payares JP,Ctrls,,,,,,,Sample12,PBMC,CD4 TEMRA,122705,1322,1.07738070983253,""</t>
  </si>
  <si>
    <t>Sample12.fcs,,20220215,Jorge Payares JP,Ctrls,,,,,,,Sample12,PBMC,CD4 Activated,122705,324,0.264047919807669,""</t>
  </si>
  <si>
    <t>Sample12.fcs,,20220215,Jorge Payares JP,Ctrls,,,,,,,Sample12,PBMC,Non-Treg CD4 Memory T,122705,19321,15.7458946253209,""</t>
  </si>
  <si>
    <t>Sample12.fcs,,20220215,Jorge Payares JP,Ctrls,,,,,,,Sample12,PBMC,Th1,122705,4944,4.02917566521332,""</t>
  </si>
  <si>
    <t>Sample12.fcs,,20220215,Jorge Payares JP,Ctrls,,,,,,,Sample12,PBMC,Th2,122705,6589,5.36978933213806,""</t>
  </si>
  <si>
    <t>Sample12.fcs,,20220215,Jorge Payares JP,Ctrls,,,,,,,Sample12,PBMC,Th17,122705,542,0.441709791777026,""</t>
  </si>
  <si>
    <t>Sample12.fcs,,20220215,Jorge Payares JP,Ctrls,,,,,,,Sample12,PBMC,Th1star,122705,469,0.382217513548755,""</t>
  </si>
  <si>
    <t>Sample12.fcs,,20220215,Jorge Payares JP,Ctrls,,,,,,,Sample12,PBMC,Th1 Activated,122705,23,0.0187441424554827,""</t>
  </si>
  <si>
    <t>Sample12.fcs,,20220215,Jorge Payares JP,Ctrls,,,,,,,Sample12,PBMC,Th2 Activated,122705,13,0.010594515300925,""</t>
  </si>
  <si>
    <t>Sample12.fcs,,20220215,Jorge Payares JP,Ctrls,,,,,,,Sample12,PBMC,Th17 Activated,122705,6,0.00488977629273461,""</t>
  </si>
  <si>
    <t>Sample12.fcs,,20220215,Jorge Payares JP,Ctrls,,,,,,,Sample12,PBMC,Th1star Activated,122705,30,0.024448881463673,""</t>
  </si>
  <si>
    <t>Sample12.fcs,,20220215,Jorge Payares JP,Ctrls,,,,,,,Sample12,PBMC,CD8 Naive,122705,18615,15.1705309482091,""</t>
  </si>
  <si>
    <t>Sample12.fcs,,20220215,Jorge Payares JP,Ctrls,,,,,,,Sample12,PBMC,CD8 CM,122705,503,0.409926245874251,""</t>
  </si>
  <si>
    <t>Sample12.fcs,,20220215,Jorge Payares JP,Ctrls,,,,,,,Sample12,PBMC,CD8 EM,122705,2467,2.01051301902938,""</t>
  </si>
  <si>
    <t>Sample12.fcs,,20220215,Jorge Payares JP,Ctrls,,,,,,,Sample12,PBMC,CD8 TEMRA,122705,3540,2.88496801271342,""</t>
  </si>
  <si>
    <t>Sample12.fcs,,20220215,Jorge Payares JP,Ctrls,,,,,,,Sample12,PBMC,CD8 Activated,122705,273,0.222484821319425,""</t>
  </si>
  <si>
    <t>Sample12.fcs,,20220215,Jorge Payares JP,Ctrls,,,,,,,Sample12,PBMC,MAIT,122705,734,0.598182633144534,""</t>
  </si>
  <si>
    <t>Sample12.fcs,,20220215,Jorge Payares JP,Ctrls,,,,,,,Sample12,PBMC,MAIT Activated,122705,16,0.0130394034472923,""</t>
  </si>
  <si>
    <t>Sample12.fcs,,20220215,Jorge Payares JP,Ctrls,,,,,,,Sample12,PBMC,iNKT,122705,206,0.167882319383888,""</t>
  </si>
  <si>
    <t>Sample12.fcs,,20220215,Jorge Payares JP,Ctrls,,,,,,,Sample12,PBMC,gd T,122705,2569,2.09363921600587,""</t>
  </si>
  <si>
    <t>Sample12.fcs,,20220215,Jorge Payares JP,Ctrls,,,,,,,Sample12,PBMC,Vd1 gd T,122705,693,0.564769161810847,""</t>
  </si>
  <si>
    <t>Sample12.fcs,,20220215,Jorge Payares JP,Ctrls,,,,,,,Sample12,PBMC,Vd2 gd T,122705,1308,1.06597123181614,""</t>
  </si>
  <si>
    <t>Sample12.fcs,,20220215,Jorge Payares JP,Ctrls,,,,,,,Sample12,PBMC,Vd1-Vd2- gd T,122705,528,0.430300313760645,""</t>
  </si>
  <si>
    <t>Sample12.fcs,,20220215,Jorge Payares JP,Ctrls,,,,,,,Sample12,PBMC,Vd1 gd T Activated,122705,19,0.0154842915936596,""</t>
  </si>
  <si>
    <t>Sample12.fcs,,20220215,Jorge Payares JP,Ctrls,,,,,,,Sample12,PBMC,Vd2 gd T Activated,122705,78,0.0635670918055499,""</t>
  </si>
  <si>
    <t>Sample12.fcs,,20220215,Jorge Payares JP,Ctrls,,,,,,,Sample12,PBMC,B,122705,6641,5.41216739334176,""</t>
  </si>
  <si>
    <t>Sample12.fcs,,20220215,Jorge Payares JP,Ctrls,,,,,,,Sample12,PBMC,B Naive,122705,4820,3.9281202884968,""</t>
  </si>
  <si>
    <t>Sample12.fcs,,20220215,Jorge Payares JP,Ctrls,,,,,,,Sample12,PBMC,B Memory,122705,1776,1.44737378264944,""</t>
  </si>
  <si>
    <t>Sample12.fcs,,20220215,Jorge Payares JP,Ctrls,,,,,,,Sample12,PBMC,B Memory CD24+,122705,744,0.606332260299091,""</t>
  </si>
  <si>
    <t>Sample12.fcs,,20220215,Jorge Payares JP,Ctrls,,,,,,,Sample12,PBMC,B Memory CD24-,122705,1027,0.836966708773074,""</t>
  </si>
  <si>
    <t>Sample12.fcs,,20220215,Jorge Payares JP,Ctrls,,,,,,,Sample12,PBMC,Plasma,122705,157,0.127949146326556,""</t>
  </si>
  <si>
    <t>Sample12.fcs,,20220215,Jorge Payares JP,Ctrls,,,,,,,Sample12,PBMC,NK,122705,4665,3.80180106760116,""</t>
  </si>
  <si>
    <t>Sample12.fcs,,20220215,Jorge Payares JP,Ctrls,,,,,,,Sample12,PBMC,CD56bright NK,122705,319,0.25997310623039,""</t>
  </si>
  <si>
    <t>Sample12.fcs,,20220215,Jorge Payares JP,Ctrls,,,,,,,Sample12,PBMC,CD56dim NK,122705,4258,3.47011124241066,""</t>
  </si>
  <si>
    <t>Sample12.fcs,,20220215,Jorge Payares JP,Ctrls,,,,,,,Sample12,PBMC,ILC,122705,580,0.472678374964345,""</t>
  </si>
  <si>
    <t>Sample12.fcs,,20220215,Jorge Payares JP,Ctrls,,,,,,,Sample12,PBMC,ILC2,122705,22,0.0179291797400269,""</t>
  </si>
  <si>
    <t>Sample12.fcs,,20220215,Jorge Payares JP,Ctrls,,,,,,,Sample12,PBMC,ILCP,122705,8,0.00651970172364614,""</t>
  </si>
  <si>
    <t>Sample12.fcs,,20220215,Jorge Payares JP,Ctrls,,,,,,,Sample12,PBMC,Mono,122705,10305,8.39819078277169,""</t>
  </si>
  <si>
    <t>Sample12.fcs,,20220215,Jorge Payares JP,Ctrls,,,,,,,Sample12,PBMC,Classical Mono,122705,8695,7.0861008108879,""</t>
  </si>
  <si>
    <t>Sample12.fcs,,20220215,Jorge Payares JP,Ctrls,,,,,,,Sample12,PBMC,Intermediate Mono,122705,87,0.0709017562446518,""</t>
  </si>
  <si>
    <t>Sample12.fcs,,20220215,Jorge Payares JP,Ctrls,,,,,,,Sample12,PBMC,Nonclassical Mono,122705,161,0.131208997188379,""</t>
  </si>
  <si>
    <t>Sample12.fcs,,20220215,Jorge Payares JP,Ctrls,,,,,,,Sample12,PBMC,mDC,122705,1963,1.59977181043967,""</t>
  </si>
  <si>
    <t>Sample12.fcs,,20220215,Jorge Payares JP,Ctrls,,,,,,,Sample12,PBMC,cDC1,122705,29,0.0236339187482173,""</t>
  </si>
  <si>
    <t>Sample12.fcs,,20220215,Jorge Payares JP,Ctrls,,,,,,,Sample12,PBMC,cDC2,122705,1290,1.05130190293794,""</t>
  </si>
  <si>
    <t>Sample12.fcs,,20220215,Jorge Payares JP,Ctrls,,,,,,,Sample12,PBMC,pDC,122705,231,0.188256387270282,""</t>
  </si>
  <si>
    <t>Sample12.fcs,,20220215,Jorge Payares JP,Ctrls,,,,,,,Sample12,T,gd T,87824,2569,2.92516851885589,""</t>
  </si>
  <si>
    <t>Sample12.fcs,,20220215,Jorge Payares JP,Ctrls,,,,,,,Sample12,T,Vd1 gd T,87824,693,0.789078156312625,""</t>
  </si>
  <si>
    <t>Sample12.fcs,,20220215,Jorge Payares JP,Ctrls,,,,,,,Sample12,T,Vd2 gd T,87824,1308,1.48934232100565,""</t>
  </si>
  <si>
    <t>Sample12.fcs,,20220215,Jorge Payares JP,Ctrls,,,,,,,Sample12,T,Vd1-Vd2- gd T,87824,528,0.601202404809619,""</t>
  </si>
  <si>
    <t>Sample12.fcs,,20220215,Jorge Payares JP,Ctrls,,,,,,,Sample12,T,MAIT,87824,734,0.835762433958827,""</t>
  </si>
  <si>
    <t>Sample12.fcs,,20220215,Jorge Payares JP,Ctrls,,,,,,,Sample12,T,iNKT,87824,206,0.234560029149208,""</t>
  </si>
  <si>
    <t>Sample12.fcs,,20220215,Jorge Payares JP,Ctrls,,,,,,,Sample12,T,ab T,87824,85193,97.0042357442157,""</t>
  </si>
  <si>
    <t>Sample12.fcs,,20220215,Jorge Payares JP,Ctrls,,,,,,,Sample12,T,CD4 T,87824,56953,64.8490162142467,""</t>
  </si>
  <si>
    <t>Sample12.fcs,,20220215,Jorge Payares JP,Ctrls,,,,,,,Sample12,T,CD8 T,87824,25138,28.6231554017125,""</t>
  </si>
  <si>
    <t>Sample12.fcs,,20220215,Jorge Payares JP,Ctrls,,,,,,,Sample12,T,DN T,87824,1023,1.16482965931864,""</t>
  </si>
  <si>
    <t>Sample12.fcs,,20220215,Jorge Payares JP,Ctrls,,,,,,,Sample12,T,DP T,87824,913,1.03957915831663,""</t>
  </si>
  <si>
    <t>Sample12.fcs,,20220215,Jorge Payares JP,Ctrls,,,,,,,Sample12,T,CD4 Naive,87824,30141,34.3197759154673,""</t>
  </si>
  <si>
    <t>Sample12.fcs,,20220215,Jorge Payares JP,Ctrls,,,,,,,Sample12,T,CD4 CM,87824,9553,10.8774366915649,""</t>
  </si>
  <si>
    <t>Sample12.fcs,,20220215,Jorge Payares JP,Ctrls,,,,,,,Sample12,T,CD4 EM,87824,9119,10.3832665330661,""</t>
  </si>
  <si>
    <t>Sample12.fcs,,20220215,Jorge Payares JP,Ctrls,,,,,,,Sample12,T,CD4 TEMRA,87824,1322,1.50528329386045,""</t>
  </si>
  <si>
    <t>Sample12.fcs,,20220215,Jorge Payares JP,Ctrls,,,,,,,Sample12,T,CD4 Activated,87824,324,0.368919657496812,""</t>
  </si>
  <si>
    <t>Sample12.fcs,,20220215,Jorge Payares JP,Ctrls,,,,,,,Sample12,T,CD8 Naive,87824,18615,21.1958006922937,""</t>
  </si>
  <si>
    <t>Sample12.fcs,,20220215,Jorge Payares JP,Ctrls,,,,,,,Sample12,T,CD8 CM,87824,503,0.572736381854618,""</t>
  </si>
  <si>
    <t>Sample12.fcs,,20220215,Jorge Payares JP,Ctrls,,,,,,,Sample12,T,CD8 EM,87824,2467,2.80902714519949,""</t>
  </si>
  <si>
    <t>Sample12.fcs,,20220215,Jorge Payares JP,Ctrls,,,,,,,Sample12,T,CD8 TEMRA,87824,3540,4.03078885042813,""</t>
  </si>
  <si>
    <t>Sample12.fcs,,20220215,Jorge Payares JP,Ctrls,,,,,,,Sample12,T,CD8 Activated,87824,273,0.31084897066861,""</t>
  </si>
  <si>
    <t>Sample12.fcs,,20220215,Jorge Payares JP,Ctrls,,,,,,,Sample12,T,CD4 Treg,87824,5877,6.69179267626161,""</t>
  </si>
  <si>
    <t>Sample12.fcs,,20220215,Jorge Payares JP,Ctrls,,,,,,,Sample12,T,Th1,87824,4944,5.62944069958098,""</t>
  </si>
  <si>
    <t>Sample12.fcs,,20220215,Jorge Payares JP,Ctrls,,,,,,,Sample12,T,Th2,87824,6589,7.50250501002004,""</t>
  </si>
  <si>
    <t>Sample12.fcs,,20220215,Jorge Payares JP,Ctrls,,,,,,,Sample12,T,Th17,87824,542,0.61714337766442,""</t>
  </si>
  <si>
    <t>Sample12.fcs,,20220215,Jorge Payares JP,Ctrls,,,,,,,Sample12,T,Th1star,87824,469,0.534022590635817,""</t>
  </si>
  <si>
    <t>Sample12.fcs,,20220215,Jorge Payares JP,Ctrls,,,,,,,Sample12,T,Th1 Activated,87824,23,0.0261887411186008,""</t>
  </si>
  <si>
    <t>Sample12.fcs,,20220215,Jorge Payares JP,Ctrls,,,,,,,Sample12,T,Th2 Activated,87824,13,0.0148023319366005,""</t>
  </si>
  <si>
    <t>Sample12.fcs,,20220215,Jorge Payares JP,Ctrls,,,,,,,Sample12,T,Th17 Activated,87824,6,0.00683184550920022,""</t>
  </si>
  <si>
    <t>Sample12.fcs,,20220215,Jorge Payares JP,Ctrls,,,,,,,Sample12,T,Th1star Activated,87824,30,0.0341592275460011,""</t>
  </si>
  <si>
    <t>Sample12.fcs,,20220215,Jorge Payares JP,Ctrls,,,,,,,Sample12,ab T,CD4 T,85193,56953,66.8517366450295,""</t>
  </si>
  <si>
    <t>Sample12.fcs,,20220215,Jorge Payares JP,Ctrls,,,,,,,Sample12,ab T,CD8 T,85193,25138,29.507119129506,""</t>
  </si>
  <si>
    <t>Sample12.fcs,,20220215,Jorge Payares JP,Ctrls,,,,,,,Sample12,ab T,DN T,85193,1023,1.20080288286596,""</t>
  </si>
  <si>
    <t>Sample12.fcs,,20220215,Jorge Payares JP,Ctrls,,,,,,,Sample12,ab T,DP T,85193,913,1.07168429331048,""</t>
  </si>
  <si>
    <t>Sample12.fcs,,20220215,Jorge Payares JP,Ctrls,,,,,,,Sample12,ab T,CD4 Naive,85193,30141,35.3796673435611,""</t>
  </si>
  <si>
    <t>Sample12.fcs,,20220215,Jorge Payares JP,Ctrls,,,,,,,Sample12,ab T,CD4 CM,85193,9553,11.2133626002136,""</t>
  </si>
  <si>
    <t>Sample12.fcs,,20220215,Jorge Payares JP,Ctrls,,,,,,,Sample12,ab T,CD4 EM,85193,9119,10.7039310741493,""</t>
  </si>
  <si>
    <t>Sample12.fcs,,20220215,Jorge Payares JP,Ctrls,,,,,,,Sample12,ab T,CD4 TEMRA,85193,1322,1.55177068538495,""</t>
  </si>
  <si>
    <t>Sample12.fcs,,20220215,Jorge Payares JP,Ctrls,,,,,,,Sample12,ab T,CD4 Activated,85193,324,0.380312936508868,""</t>
  </si>
  <si>
    <t>Sample12.fcs,,20220215,Jorge Payares JP,Ctrls,,,,,,,Sample12,ab T,CD8 Naive,85193,18615,21.850386768866,""</t>
  </si>
  <si>
    <t>Sample12.fcs,,20220215,Jorge Payares JP,Ctrls,,,,,,,Sample12,ab T,CD8 CM,85193,503,0.590424095876422,""</t>
  </si>
  <si>
    <t>Sample12.fcs,,20220215,Jorge Payares JP,Ctrls,,,,,,,Sample12,ab T,CD8 EM,85193,2467,2.89577782212154,""</t>
  </si>
  <si>
    <t>Sample12.fcs,,20220215,Jorge Payares JP,Ctrls,,,,,,,Sample12,ab T,CD8 TEMRA,85193,3540,4.15527097296726,""</t>
  </si>
  <si>
    <t>Sample12.fcs,,20220215,Jorge Payares JP,Ctrls,,,,,,,Sample12,ab T,CD8 Activated,85193,273,0.320448863169509,""</t>
  </si>
  <si>
    <t>Sample12.fcs,,20220215,Jorge Payares JP,Ctrls,,,,,,,Sample12,ab T,CD4 Treg,85193,5877,6.89845409834141,""</t>
  </si>
  <si>
    <t>Sample12.fcs,,20220215,Jorge Payares JP,Ctrls,,,,,,,Sample12,ab T,Th1,85193,4944,5.80329369783902,""</t>
  </si>
  <si>
    <t>Sample12.fcs,,20220215,Jorge Payares JP,Ctrls,,,,,,,Sample12,ab T,Th2,85193,6589,7.73420351437325,""</t>
  </si>
  <si>
    <t>Sample12.fcs,,20220215,Jorge Payares JP,Ctrls,,,,,,,Sample12,ab T,Th17,85193,542,0.636202504900637,""</t>
  </si>
  <si>
    <t>Sample12.fcs,,20220215,Jorge Payares JP,Ctrls,,,,,,,Sample12,ab T,Th1star,85193,469,0.550514713650183,""</t>
  </si>
  <si>
    <t>Sample12.fcs,,20220215,Jorge Payares JP,Ctrls,,,,,,,Sample12,ab T,Th1 Activated,85193,23,0.0269975232706913,""</t>
  </si>
  <si>
    <t>Sample12.fcs,,20220215,Jorge Payares JP,Ctrls,,,,,,,Sample12,ab T,Th2 Activated,85193,13,0.0152594696747385,""</t>
  </si>
  <si>
    <t>Sample12.fcs,,20220215,Jorge Payares JP,Ctrls,,,,,,,Sample12,ab T,Th17 Activated,85193,6,0.00704283215757163,""</t>
  </si>
  <si>
    <t>Sample12.fcs,,20220215,Jorge Payares JP,Ctrls,,,,,,,Sample12,ab T,Th1star Activated,85193,30,0.0352141607878582,""</t>
  </si>
  <si>
    <t>Sample12.fcs,,20220215,Jorge Payares JP,Ctrls,,,,,,,Sample12,gd T,Vd1 gd T,2569,693,26.9754768392371,""</t>
  </si>
  <si>
    <t>Sample12.fcs,,20220215,Jorge Payares JP,Ctrls,,,,,,,Sample12,gd T,Vd2 gd T,2569,1308,50.9147528221098,""</t>
  </si>
  <si>
    <t>Sample12.fcs,,20220215,Jorge Payares JP,Ctrls,,,,,,,Sample12,gd T,Vd1-Vd2- gd T,2569,528,20.5527442584663,""</t>
  </si>
  <si>
    <t>Sample12.fcs,,20220215,Jorge Payares JP,Ctrls,,,,,,,Sample12,gd T,Vd1 gd T Activated,2569,19,0.739587388088751,""</t>
  </si>
  <si>
    <t>Sample12.fcs,,20220215,Jorge Payares JP,Ctrls,,,,,,,Sample12,gd T,Vd2 gd T Activated,2569,78,3.03620085636434,""</t>
  </si>
  <si>
    <t>Sample12.fcs,,20220215,Jorge Payares JP,Ctrls,,,,,,,Sample12,Naive T,gd T in Naive T,50556,469,0.927684152227233,""</t>
  </si>
  <si>
    <t>Sample12.fcs,,20220215,Jorge Payares JP,Ctrls,,,,,,,Sample12,Naive T,Vd1 gd T in Naive T,50556,273,0.539995252788987,""</t>
  </si>
  <si>
    <t>Sample12.fcs,,20220215,Jorge Payares JP,Ctrls,,,,,,,Sample12,Naive T,Vd2 gd T in Naive T,50556,17,0.033626078012501,""</t>
  </si>
  <si>
    <t>Sample12.fcs,,20220215,Jorge Payares JP,Ctrls,,,,,,,Sample12,Naive T,Vd1-Vd2- in Naive T,50556,176,0.348128807658834,""</t>
  </si>
  <si>
    <t>Sample12.fcs,,20220215,Jorge Payares JP,Ctrls,,,,,,,Sample12,CD4 T,CD4 Treg,56953,5877,10.3190349937668,""</t>
  </si>
  <si>
    <t>Sample12.fcs,,20220215,Jorge Payares JP,Ctrls,,,,,,,Sample12,CD4 T,Non-Treg CD4 T,56953,50135,88.0287254402753,""</t>
  </si>
  <si>
    <t>Sample12.fcs,,20220215,Jorge Payares JP,Ctrls,,,,,,,Sample12,CD4 Treg,CD4 Treg Activated,5877,409,6.95933299302365,""</t>
  </si>
  <si>
    <t>Sample12.fcs,,20220215,Jorge Payares JP,Ctrls,,,,,,,Sample12,Non-Treg CD4 T,CD4 Naive,50135,30141,60.1196768724444,""</t>
  </si>
  <si>
    <t>Sample12.fcs,,20220215,Jorge Payares JP,Ctrls,,,,,,,Sample12,Non-Treg CD4 T,CD4 CM,50135,9553,19.0545527076892,""</t>
  </si>
  <si>
    <t>Sample12.fcs,,20220215,Jorge Payares JP,Ctrls,,,,,,,Sample12,Non-Treg CD4 T,CD4 EM,50135,9119,18.1888899970081,""</t>
  </si>
  <si>
    <t>Sample12.fcs,,20220215,Jorge Payares JP,Ctrls,,,,,,,Sample12,Non-Treg CD4 T,CD4 TEMRA,50135,1322,2.63688042285828,""</t>
  </si>
  <si>
    <t>Sample12.fcs,,20220215,Jorge Payares JP,Ctrls,,,,,,,Sample12,Non-Treg CD4 T,CD4 Activated,50135,324,0.646255111199761,""</t>
  </si>
  <si>
    <t>Sample12.fcs,,20220215,Jorge Payares JP,Ctrls,,,,,,,Sample12,Non-Treg CD4 Memory T,Th1,19321,4944,25.5887376429791,""</t>
  </si>
  <si>
    <t>Sample12.fcs,,20220215,Jorge Payares JP,Ctrls,,,,,,,Sample12,Non-Treg CD4 Memory T,Th2,19321,6589,34.1027897106775,""</t>
  </si>
  <si>
    <t>Sample12.fcs,,20220215,Jorge Payares JP,Ctrls,,,,,,,Sample12,Non-Treg CD4 Memory T,Th17,19321,542,2.80523782412919,""</t>
  </si>
  <si>
    <t>Sample12.fcs,,20220215,Jorge Payares JP,Ctrls,,,,,,,Sample12,Non-Treg CD4 Memory T,Th1star,19321,469,2.427410589514,""</t>
  </si>
  <si>
    <t>Sample12.fcs,,20220215,Jorge Payares JP,Ctrls,,,,,,,Sample12,Non-Treg CD4 Memory T,Th1 Activated,19321,23,0.119041457481497,""</t>
  </si>
  <si>
    <t>Sample12.fcs,,20220215,Jorge Payares JP,Ctrls,,,,,,,Sample12,Non-Treg CD4 Memory T,Th2 Activated,19321,13,0.0672843020547591,""</t>
  </si>
  <si>
    <t>Sample12.fcs,,20220215,Jorge Payares JP,Ctrls,,,,,,,Sample12,Non-Treg CD4 Memory T,Th17 Activated,19321,6,0.0310542932560427,""</t>
  </si>
  <si>
    <t>Sample12.fcs,,20220215,Jorge Payares JP,Ctrls,,,,,,,Sample12,Non-Treg CD4 Memory T,Th1star Activated,19321,30,0.155271466280213,""</t>
  </si>
  <si>
    <t>Sample12.fcs,,20220215,Jorge Payares JP,Ctrls,,,,,,,Sample12,Th1,Th1 Activated,4944,23,0.465210355987055,""</t>
  </si>
  <si>
    <t>Sample12.fcs,,20220215,Jorge Payares JP,Ctrls,,,,,,,Sample12,Th2,Th2 Activated,6589,13,0.197298527849446,""</t>
  </si>
  <si>
    <t>Sample12.fcs,,20220215,Jorge Payares JP,Ctrls,,,,,,,Sample12,Th17,Th17 Activated,542,6,1.1070110701107,""</t>
  </si>
  <si>
    <t>Sample12.fcs,,20220215,Jorge Payares JP,Ctrls,,,,,,,Sample12,Th1star,Th1star Activated,469,30,6.39658848614073,""</t>
  </si>
  <si>
    <t>Sample12.fcs,,20220215,Jorge Payares JP,Ctrls,,,,,,,Sample12,CD8 T,CD8 Naive,25138,18615,74.0512371708171,""</t>
  </si>
  <si>
    <t>Sample12.fcs,,20220215,Jorge Payares JP,Ctrls,,,,,,,Sample12,CD8 T,CD8 CM,25138,503,2.000954729891,""</t>
  </si>
  <si>
    <t>Sample12.fcs,,20220215,Jorge Payares JP,Ctrls,,,,,,,Sample12,CD8 T,CD8 EM,25138,2467,9.81382767125467,""</t>
  </si>
  <si>
    <t>Sample12.fcs,,20220215,Jorge Payares JP,Ctrls,,,,,,,Sample12,CD8 T,CD8 TEMRA,25138,3540,14.0822658922746,""</t>
  </si>
  <si>
    <t>Sample12.fcs,,20220215,Jorge Payares JP,Ctrls,,,,,,,Sample12,CD8 T,CD8 Activated,25138,273,1.0860052510144,""</t>
  </si>
  <si>
    <t>Sample12.fcs,,20220215,Jorge Payares JP,Ctrls,,,,,,,Sample12,B,B Naive,6641,4820,72.5794308086132,""</t>
  </si>
  <si>
    <t>Sample12.fcs,,20220215,Jorge Payares JP,Ctrls,,,,,,,Sample12,B,B Memory,6641,1776,26.7429603975305,""</t>
  </si>
  <si>
    <t>Sample12.fcs,,20220215,Jorge Payares JP,Ctrls,,,,,,,Sample12,B,B Memory CD24+,6641,744,11.2031320584249,""</t>
  </si>
  <si>
    <t>Sample12.fcs,,20220215,Jorge Payares JP,Ctrls,,,,,,,Sample12,B,B Memory CD24-,6641,1027,15.4645384731215,""</t>
  </si>
  <si>
    <t>Sample13.fcs,,20220215,Tulio Lopera TL,Ctrls,,,,,,,Sample13,PBMC,T,93810,56281,59.9946700778169,""</t>
  </si>
  <si>
    <t>Sample13.fcs,,20220215,Tulio Lopera TL,Ctrls,,,,,,,Sample13,PBMC,ab T,93810,50263,53.5795757381942,""</t>
  </si>
  <si>
    <t>Sample13.fcs,,20220215,Tulio Lopera TL,Ctrls,,,,,,,Sample13,PBMC,CD4 T,93810,26976,28.755996162456,""</t>
  </si>
  <si>
    <t>Sample13.fcs,,20220215,Tulio Lopera TL,Ctrls,,,,,,,Sample13,PBMC,CD8 T,93810,20438,21.7865899157872,""</t>
  </si>
  <si>
    <t>Sample13.fcs,,20220215,Tulio Lopera TL,Ctrls,,,,,,,Sample13,PBMC,DN T,93810,948,1.01055324592261,""</t>
  </si>
  <si>
    <t>Sample13.fcs,,20220215,Tulio Lopera TL,Ctrls,,,,,,,Sample13,PBMC,DP T,93810,556,0.592687346764737,""</t>
  </si>
  <si>
    <t>Sample13.fcs,,20220215,Tulio Lopera TL,Ctrls,,,,,,,Sample13,PBMC,CD4 Treg,93810,1801,1.91983797036563,""</t>
  </si>
  <si>
    <t>Sample13.fcs,,20220215,Tulio Lopera TL,Ctrls,,,,,,,Sample13,PBMC,CD4 Treg Activated,93810,95,0.101268521479586,""</t>
  </si>
  <si>
    <t>Sample13.fcs,,20220215,Tulio Lopera TL,Ctrls,,,,,,,Sample13,PBMC,Non-Treg CD4 T,93810,24906,26.5494083786377,""</t>
  </si>
  <si>
    <t>Sample13.fcs,,20220215,Tulio Lopera TL,Ctrls,,,,,,,Sample13,PBMC,CD4 Naive,93810,9516,10.1439078989447,""</t>
  </si>
  <si>
    <t>Sample13.fcs,,20220215,Tulio Lopera TL,Ctrls,,,,,,,Sample13,PBMC,CD4 CM,93810,8135,8.67178339196248,""</t>
  </si>
  <si>
    <t>Sample13.fcs,,20220215,Tulio Lopera TL,Ctrls,,,,,,,Sample13,PBMC,CD4 EM,93810,6770,7.21671463596632,""</t>
  </si>
  <si>
    <t>Sample13.fcs,,20220215,Tulio Lopera TL,Ctrls,,,,,,,Sample13,PBMC,CD4 TEMRA,93810,485,0.517002451764204,""</t>
  </si>
  <si>
    <t>Sample13.fcs,,20220215,Tulio Lopera TL,Ctrls,,,,,,,Sample13,PBMC,CD4 Activated,93810,239,0.254770280353907,""</t>
  </si>
  <si>
    <t>Sample13.fcs,,20220215,Tulio Lopera TL,Ctrls,,,,,,,Sample13,PBMC,Non-Treg CD4 Memory T,93810,15302,16.3116938492698,""</t>
  </si>
  <si>
    <t>Sample13.fcs,,20220215,Tulio Lopera TL,Ctrls,,,,,,,Sample13,PBMC,Th1,93810,4219,4.49738833813026,""</t>
  </si>
  <si>
    <t>Sample13.fcs,,20220215,Tulio Lopera TL,Ctrls,,,,,,,Sample13,PBMC,Th2,93810,3573,3.80876239206908,""</t>
  </si>
  <si>
    <t>Sample13.fcs,,20220215,Tulio Lopera TL,Ctrls,,,,,,,Sample13,PBMC,Th17,93810,513,0.546850015989767,""</t>
  </si>
  <si>
    <t>Sample13.fcs,,20220215,Tulio Lopera TL,Ctrls,,,,,,,Sample13,PBMC,Th1star,93810,277,0.295277688945741,""</t>
  </si>
  <si>
    <t>Sample13.fcs,,20220215,Tulio Lopera TL,Ctrls,,,,,,,Sample13,PBMC,Th1 Activated,93810,21,0.0223856731691717,""</t>
  </si>
  <si>
    <t>Sample13.fcs,,20220215,Tulio Lopera TL,Ctrls,,,,,,,Sample13,PBMC,Th2 Activated,93810,8,0.0085278754930178,""</t>
  </si>
  <si>
    <t>Sample13.fcs,,20220215,Tulio Lopera TL,Ctrls,,,,,,,Sample13,PBMC,Th17 Activated,93810,6,0.00639590661976335,""</t>
  </si>
  <si>
    <t>Sample13.fcs,,20220215,Tulio Lopera TL,Ctrls,,,,,,,Sample13,PBMC,Th1star Activated,93810,28,0.0298475642255623,""</t>
  </si>
  <si>
    <t>Sample13.fcs,,20220215,Tulio Lopera TL,Ctrls,,,,,,,Sample13,PBMC,CD8 Naive,93810,6628,7.06534484596525,""</t>
  </si>
  <si>
    <t>Sample13.fcs,,20220215,Tulio Lopera TL,Ctrls,,,,,,,Sample13,PBMC,CD8 CM,93810,896,0.955122055217994,""</t>
  </si>
  <si>
    <t>Sample13.fcs,,20220215,Tulio Lopera TL,Ctrls,,,,,,,Sample13,PBMC,CD8 EM,93810,2898,3.0892228973457,""</t>
  </si>
  <si>
    <t>Sample13.fcs,,20220215,Tulio Lopera TL,Ctrls,,,,,,,Sample13,PBMC,CD8 TEMRA,93810,10012,10.6726361795118,""</t>
  </si>
  <si>
    <t>Sample13.fcs,,20220215,Tulio Lopera TL,Ctrls,,,,,,,Sample13,PBMC,CD8 Activated,93810,116,0.123654194648758,""</t>
  </si>
  <si>
    <t>Sample13.fcs,,20220215,Tulio Lopera TL,Ctrls,,,,,,,Sample13,PBMC,MAIT,93810,362,0.385886366059056,""</t>
  </si>
  <si>
    <t>Sample13.fcs,,20220215,Tulio Lopera TL,Ctrls,,,,,,,Sample13,PBMC,MAIT Activated,93810,11,0.0117258288028995,""</t>
  </si>
  <si>
    <t>Sample13.fcs,,20220215,Tulio Lopera TL,Ctrls,,,,,,,Sample13,PBMC,iNKT,93810,847,0.90288881782326,""</t>
  </si>
  <si>
    <t>Sample13.fcs,,20220215,Tulio Lopera TL,Ctrls,,,,,,,Sample13,PBMC,gd T,93810,5895,6.28397825391749,""</t>
  </si>
  <si>
    <t>Sample13.fcs,,20220215,Tulio Lopera TL,Ctrls,,,,,,,Sample13,PBMC,Vd1 gd T,93810,642,0.684362008314679,""</t>
  </si>
  <si>
    <t>Sample13.fcs,,20220215,Tulio Lopera TL,Ctrls,,,,,,,Sample13,PBMC,Vd2 gd T,93810,3796,4.04647692143695,""</t>
  </si>
  <si>
    <t>Sample13.fcs,,20220215,Tulio Lopera TL,Ctrls,,,,,,,Sample13,PBMC,Vd1-Vd2- gd T,93810,1356,1.44547489606652,""</t>
  </si>
  <si>
    <t>Sample13.fcs,,20220215,Tulio Lopera TL,Ctrls,,,,,,,Sample13,PBMC,Vd1 gd T Activated,93810,56,0.0596951284511246,""</t>
  </si>
  <si>
    <t>Sample13.fcs,,20220215,Tulio Lopera TL,Ctrls,,,,,,,Sample13,PBMC,Vd2 gd T Activated,93810,74,0.0788828483104147,""</t>
  </si>
  <si>
    <t>Sample13.fcs,,20220215,Tulio Lopera TL,Ctrls,,,,,,,Sample13,PBMC,B,93810,5644,6.01641616032406,""</t>
  </si>
  <si>
    <t>Sample13.fcs,,20220215,Tulio Lopera TL,Ctrls,,,,,,,Sample13,PBMC,B Naive,93810,4502,4.79906193369577,""</t>
  </si>
  <si>
    <t>Sample13.fcs,,20220215,Tulio Lopera TL,Ctrls,,,,,,,Sample13,PBMC,B Memory,93810,1093,1.16512098923356,""</t>
  </si>
  <si>
    <t>Sample13.fcs,,20220215,Tulio Lopera TL,Ctrls,,,,,,,Sample13,PBMC,B Memory CD24+,93810,867,0.924208506555804,""</t>
  </si>
  <si>
    <t>Sample13.fcs,,20220215,Tulio Lopera TL,Ctrls,,,,,,,Sample13,PBMC,B Memory CD24-,93810,227,0.24197846711438,""</t>
  </si>
  <si>
    <t>Sample13.fcs,,20220215,Tulio Lopera TL,Ctrls,,,,,,,Sample13,PBMC,Plasma,93810,104,0.110862381409231,""</t>
  </si>
  <si>
    <t>Sample13.fcs,,20220215,Tulio Lopera TL,Ctrls,,,,,,,Sample13,PBMC,NK,93810,6955,7.41392175674235,""</t>
  </si>
  <si>
    <t>Sample13.fcs,,20220215,Tulio Lopera TL,Ctrls,,,,,,,Sample13,PBMC,CD56bright NK,93810,340,0.362434708453257,""</t>
  </si>
  <si>
    <t>Sample13.fcs,,20220215,Tulio Lopera TL,Ctrls,,,,,,,Sample13,PBMC,CD56dim NK,93810,6504,6.93316277582347,""</t>
  </si>
  <si>
    <t>Sample13.fcs,,20220215,Tulio Lopera TL,Ctrls,,,,,,,Sample13,PBMC,ILC,93810,443,0.472231105425861,""</t>
  </si>
  <si>
    <t>Sample13.fcs,,20220215,Tulio Lopera TL,Ctrls,,,,,,,Sample13,PBMC,ILC2,93810,40,0.042639377465089,""</t>
  </si>
  <si>
    <t>Sample13.fcs,,20220215,Tulio Lopera TL,Ctrls,,,,,,,Sample13,PBMC,ILCP,93810,29,0.0309135486621895,""</t>
  </si>
  <si>
    <t>Sample13.fcs,,20220215,Tulio Lopera TL,Ctrls,,,,,,,Sample13,PBMC,Mono,93810,17462,18.6142202323846,""</t>
  </si>
  <si>
    <t>Sample13.fcs,,20220215,Tulio Lopera TL,Ctrls,,,,,,,Sample13,PBMC,Classical Mono,93810,14191,15.127385140177,""</t>
  </si>
  <si>
    <t>Sample13.fcs,,20220215,Tulio Lopera TL,Ctrls,,,,,,,Sample13,PBMC,Intermediate Mono,93810,4,0.0042639377465089,""</t>
  </si>
  <si>
    <t>Sample13.fcs,,20220215,Tulio Lopera TL,Ctrls,,,,,,,Sample13,PBMC,Nonclassical Mono,93810,2,0.00213196887325445,""</t>
  </si>
  <si>
    <t>Sample13.fcs,,20220215,Tulio Lopera TL,Ctrls,,,,,,,Sample13,PBMC,mDC,93810,517,0.551113953736276,""</t>
  </si>
  <si>
    <t>Sample13.fcs,,20220215,Tulio Lopera TL,Ctrls,,,,,,,Sample13,PBMC,cDC1,93810,6,0.00639590661976335,""</t>
  </si>
  <si>
    <t>Sample13.fcs,,20220215,Tulio Lopera TL,Ctrls,,,,,,,Sample13,PBMC,cDC2,93810,183,0.195075151902782,""</t>
  </si>
  <si>
    <t>Sample13.fcs,,20220215,Tulio Lopera TL,Ctrls,,,,,,,Sample13,PBMC,pDC,93810,415,0.442383541200299,""</t>
  </si>
  <si>
    <t>Sample13.fcs,,20220215,Tulio Lopera TL,Ctrls,,,,,,,Sample13,T,gd T,56281,5895,10.4742275368242,""</t>
  </si>
  <si>
    <t>Sample13.fcs,,20220215,Tulio Lopera TL,Ctrls,,,,,,,Sample13,T,Vd1 gd T,56281,642,1.14070467831062,""</t>
  </si>
  <si>
    <t>Sample13.fcs,,20220215,Tulio Lopera TL,Ctrls,,,,,,,Sample13,T,Vd2 gd T,56281,3796,6.7447273502603,""</t>
  </si>
  <si>
    <t>Sample13.fcs,,20220215,Tulio Lopera TL,Ctrls,,,,,,,Sample13,T,Vd1-Vd2- gd T,56281,1356,2.40933885325421,""</t>
  </si>
  <si>
    <t>Sample13.fcs,,20220215,Tulio Lopera TL,Ctrls,,,,,,,Sample13,T,MAIT,56281,362,0.643201080293527,""</t>
  </si>
  <si>
    <t>Sample13.fcs,,20220215,Tulio Lopera TL,Ctrls,,,,,,,Sample13,T,iNKT,56281,847,1.50494838400171,""</t>
  </si>
  <si>
    <t>Sample13.fcs,,20220215,Tulio Lopera TL,Ctrls,,,,,,,Sample13,T,ab T,56281,50263,89.3072262397612,""</t>
  </si>
  <si>
    <t>Sample13.fcs,,20220215,Tulio Lopera TL,Ctrls,,,,,,,Sample13,T,CD4 T,56281,26976,47.9309180718182,""</t>
  </si>
  <si>
    <t>Sample13.fcs,,20220215,Tulio Lopera TL,Ctrls,,,,,,,Sample13,T,CD8 T,56281,20438,36.3142090581191,""</t>
  </si>
  <si>
    <t>Sample13.fcs,,20220215,Tulio Lopera TL,Ctrls,,,,,,,Sample13,T,DN T,56281,948,1.68440503900073,""</t>
  </si>
  <si>
    <t>Sample13.fcs,,20220215,Tulio Lopera TL,Ctrls,,,,,,,Sample13,T,DP T,56281,556,0.987900001776799,""</t>
  </si>
  <si>
    <t>Sample13.fcs,,20220215,Tulio Lopera TL,Ctrls,,,,,,,Sample13,T,CD4 Naive,56281,9516,16.9080151383238,""</t>
  </si>
  <si>
    <t>Sample13.fcs,,20220215,Tulio Lopera TL,Ctrls,,,,,,,Sample13,T,CD4 CM,56281,8135,14.4542563209609,""</t>
  </si>
  <si>
    <t>Sample13.fcs,,20220215,Tulio Lopera TL,Ctrls,,,,,,,Sample13,T,CD4 EM,56281,6770,12.0289262806276,""</t>
  </si>
  <si>
    <t>Sample13.fcs,,20220215,Tulio Lopera TL,Ctrls,,,,,,,Sample13,T,CD4 TEMRA,56281,485,0.861747303708179,""</t>
  </si>
  <si>
    <t>Sample13.fcs,,20220215,Tulio Lopera TL,Ctrls,,,,,,,Sample13,T,CD4 Activated,56281,239,0.424654856878876,""</t>
  </si>
  <si>
    <t>Sample13.fcs,,20220215,Tulio Lopera TL,Ctrls,,,,,,,Sample13,T,CD8 Naive,56281,6628,11.7766208844903,""</t>
  </si>
  <si>
    <t>Sample13.fcs,,20220215,Tulio Lopera TL,Ctrls,,,,,,,Sample13,T,CD8 CM,56281,896,1.5920115136547,""</t>
  </si>
  <si>
    <t>Sample13.fcs,,20220215,Tulio Lopera TL,Ctrls,,,,,,,Sample13,T,CD8 EM,56281,2898,5.14916223947691,""</t>
  </si>
  <si>
    <t>Sample13.fcs,,20220215,Tulio Lopera TL,Ctrls,,,,,,,Sample13,T,CD8 TEMRA,56281,10012,17.7893072262398,""</t>
  </si>
  <si>
    <t>Sample13.fcs,,20220215,Tulio Lopera TL,Ctrls,,,,,,,Sample13,T,CD8 Activated,56281,116,0.206108633464224,""</t>
  </si>
  <si>
    <t>Sample13.fcs,,20220215,Tulio Lopera TL,Ctrls,,,,,,,Sample13,T,CD4 Treg,56281,1801,3.20001421438852,""</t>
  </si>
  <si>
    <t>Sample13.fcs,,20220215,Tulio Lopera TL,Ctrls,,,,,,,Sample13,T,Th1,56281,4219,7.49631314297898,""</t>
  </si>
  <si>
    <t>Sample13.fcs,,20220215,Tulio Lopera TL,Ctrls,,,,,,,Sample13,T,Th2,56281,3573,6.34850127041097,""</t>
  </si>
  <si>
    <t>Sample13.fcs,,20220215,Tulio Lopera TL,Ctrls,,,,,,,Sample13,T,Th17,56281,513,0.911497663509888,""</t>
  </si>
  <si>
    <t>Sample13.fcs,,20220215,Tulio Lopera TL,Ctrls,,,,,,,Sample13,T,Th1star,56281,277,0.492173202324053,""</t>
  </si>
  <si>
    <t>Sample13.fcs,,20220215,Tulio Lopera TL,Ctrls,,,,,,,Sample13,T,Th1 Activated,56281,21,0.037312769851282,""</t>
  </si>
  <si>
    <t>Sample13.fcs,,20220215,Tulio Lopera TL,Ctrls,,,,,,,Sample13,T,Th2 Activated,56281,8,0.0142143885147741,""</t>
  </si>
  <si>
    <t>Sample13.fcs,,20220215,Tulio Lopera TL,Ctrls,,,,,,,Sample13,T,Th17 Activated,56281,6,0.0106607913860806,""</t>
  </si>
  <si>
    <t>Sample13.fcs,,20220215,Tulio Lopera TL,Ctrls,,,,,,,Sample13,T,Th1star Activated,56281,28,0.0497503598017093,""</t>
  </si>
  <si>
    <t>Sample13.fcs,,20220215,Tulio Lopera TL,Ctrls,,,,,,,Sample13,ab T,CD4 T,50263,26976,53.6696973917196,""</t>
  </si>
  <si>
    <t>Sample13.fcs,,20220215,Tulio Lopera TL,Ctrls,,,,,,,Sample13,ab T,CD8 T,50263,20438,40.6621172631956,""</t>
  </si>
  <si>
    <t>Sample13.fcs,,20220215,Tulio Lopera TL,Ctrls,,,,,,,Sample13,ab T,DN T,50263,948,1.88607922328552,""</t>
  </si>
  <si>
    <t>Sample13.fcs,,20220215,Tulio Lopera TL,Ctrls,,,,,,,Sample13,ab T,DP T,50263,556,1.10618148538687,""</t>
  </si>
  <si>
    <t>Sample13.fcs,,20220215,Tulio Lopera TL,Ctrls,,,,,,,Sample13,ab T,CD4 Naive,50263,9516,18.9324154944989,""</t>
  </si>
  <si>
    <t>Sample13.fcs,,20220215,Tulio Lopera TL,Ctrls,,,,,,,Sample13,ab T,CD4 CM,50263,8135,16.1848675964427,""</t>
  </si>
  <si>
    <t>Sample13.fcs,,20220215,Tulio Lopera TL,Ctrls,,,,,,,Sample13,ab T,CD4 EM,50263,6770,13.469152259117,""</t>
  </si>
  <si>
    <t>Sample13.fcs,,20220215,Tulio Lopera TL,Ctrls,,,,,,,Sample13,ab T,CD4 TEMRA,50263,485,0.964924497145017,""</t>
  </si>
  <si>
    <t>Sample13.fcs,,20220215,Tulio Lopera TL,Ctrls,,,,,,,Sample13,ab T,CD4 Activated,50263,239,0.475498875912699,""</t>
  </si>
  <si>
    <t>Sample13.fcs,,20220215,Tulio Lopera TL,Ctrls,,,,,,,Sample13,ab T,CD8 Naive,50263,6628,13.1866382826333,""</t>
  </si>
  <si>
    <t>Sample13.fcs,,20220215,Tulio Lopera TL,Ctrls,,,,,,,Sample13,ab T,CD8 CM,50263,896,1.78262340091121,""</t>
  </si>
  <si>
    <t>Sample13.fcs,,20220215,Tulio Lopera TL,Ctrls,,,,,,,Sample13,ab T,CD8 EM,50263,2898,5.76567256232219,""</t>
  </si>
  <si>
    <t>Sample13.fcs,,20220215,Tulio Lopera TL,Ctrls,,,,,,,Sample13,ab T,CD8 TEMRA,50263,10012,19.9192248771462,""</t>
  </si>
  <si>
    <t>Sample13.fcs,,20220215,Tulio Lopera TL,Ctrls,,,,,,,Sample13,ab T,CD8 Activated,50263,116,0.23078606529654,""</t>
  </si>
  <si>
    <t>Sample13.fcs,,20220215,Tulio Lopera TL,Ctrls,,,,,,,Sample13,ab T,CD4 Treg,50263,1801,3.58315261723335,""</t>
  </si>
  <si>
    <t>Sample13.fcs,,20220215,Tulio Lopera TL,Ctrls,,,,,,,Sample13,ab T,Th1,50263,4219,8.39384835763882,""</t>
  </si>
  <si>
    <t>Sample13.fcs,,20220215,Tulio Lopera TL,Ctrls,,,,,,,Sample13,ab T,Th2,50263,3573,7.10860871814257,""</t>
  </si>
  <si>
    <t>Sample13.fcs,,20220215,Tulio Lopera TL,Ctrls,,,,,,,Sample13,ab T,Th17,50263,513,1.02063147842349,""</t>
  </si>
  <si>
    <t>Sample13.fcs,,20220215,Tulio Lopera TL,Ctrls,,,,,,,Sample13,ab T,Th1star,50263,277,0.551101207647773,""</t>
  </si>
  <si>
    <t>Sample13.fcs,,20220215,Tulio Lopera TL,Ctrls,,,,,,,Sample13,ab T,Th1 Activated,50263,21,0.0417802359588564,""</t>
  </si>
  <si>
    <t>Sample13.fcs,,20220215,Tulio Lopera TL,Ctrls,,,,,,,Sample13,ab T,Th2 Activated,50263,8,0.0159162803652786,""</t>
  </si>
  <si>
    <t>Sample13.fcs,,20220215,Tulio Lopera TL,Ctrls,,,,,,,Sample13,ab T,Th17 Activated,50263,6,0.011937210273959,""</t>
  </si>
  <si>
    <t>Sample13.fcs,,20220215,Tulio Lopera TL,Ctrls,,,,,,,Sample13,ab T,Th1star Activated,50263,28,0.0557069812784752,""</t>
  </si>
  <si>
    <t>Sample13.fcs,,20220215,Tulio Lopera TL,Ctrls,,,,,,,Sample13,gd T,Vd1 gd T,5895,642,10.8905852417303,""</t>
  </si>
  <si>
    <t>Sample13.fcs,,20220215,Tulio Lopera TL,Ctrls,,,,,,,Sample13,gd T,Vd2 gd T,5895,3796,64.3935538592027,""</t>
  </si>
  <si>
    <t>Sample13.fcs,,20220215,Tulio Lopera TL,Ctrls,,,,,,,Sample13,gd T,Vd1-Vd2- gd T,5895,1356,23.0025445292621,""</t>
  </si>
  <si>
    <t>Sample13.fcs,,20220215,Tulio Lopera TL,Ctrls,,,,,,,Sample13,gd T,Vd1 gd T Activated,5895,56,0.949957591178965,""</t>
  </si>
  <si>
    <t>Sample13.fcs,,20220215,Tulio Lopera TL,Ctrls,,,,,,,Sample13,gd T,Vd2 gd T Activated,5895,74,1.25530110262935,""</t>
  </si>
  <si>
    <t>Sample13.fcs,,20220215,Tulio Lopera TL,Ctrls,,,,,,,Sample13,Naive T,gd T in Naive T,16914,253,1.49580229395767,""</t>
  </si>
  <si>
    <t>Sample13.fcs,,20220215,Tulio Lopera TL,Ctrls,,,,,,,Sample13,Naive T,Vd1 gd T in Naive T,16914,54,0.319262149698475,""</t>
  </si>
  <si>
    <t>Sample13.fcs,,20220215,Tulio Lopera TL,Ctrls,,,,,,,Sample13,Naive T,Vd2 gd T in Naive T,16914,59,0.348823459855741,""</t>
  </si>
  <si>
    <t>Sample13.fcs,,20220215,Tulio Lopera TL,Ctrls,,,,,,,Sample13,Naive T,Vd1-Vd2- in Naive T,16914,128,0.756769540026014,""</t>
  </si>
  <si>
    <t>Sample13.fcs,,20220215,Tulio Lopera TL,Ctrls,,,,,,,Sample13,CD4 T,CD4 Treg,26976,1801,6.67630486358244,""</t>
  </si>
  <si>
    <t>Sample13.fcs,,20220215,Tulio Lopera TL,Ctrls,,,,,,,Sample13,CD4 T,Non-Treg CD4 T,26976,24906,92.326512455516,""</t>
  </si>
  <si>
    <t>Sample13.fcs,,20220215,Tulio Lopera TL,Ctrls,,,,,,,Sample13,CD4 Treg,CD4 Treg Activated,1801,95,5.27484730705164,""</t>
  </si>
  <si>
    <t>Sample13.fcs,,20220215,Tulio Lopera TL,Ctrls,,,,,,,Sample13,Non-Treg CD4 T,CD4 Naive,24906,9516,38.2076608046254,""</t>
  </si>
  <si>
    <t>Sample13.fcs,,20220215,Tulio Lopera TL,Ctrls,,,,,,,Sample13,Non-Treg CD4 T,CD4 CM,24906,8135,32.6628121737734,""</t>
  </si>
  <si>
    <t>Sample13.fcs,,20220215,Tulio Lopera TL,Ctrls,,,,,,,Sample13,Non-Treg CD4 T,CD4 EM,24906,6770,27.1822050911427,""</t>
  </si>
  <si>
    <t>Sample13.fcs,,20220215,Tulio Lopera TL,Ctrls,,,,,,,Sample13,Non-Treg CD4 T,CD4 TEMRA,24906,485,1.94732193045852,""</t>
  </si>
  <si>
    <t>Sample13.fcs,,20220215,Tulio Lopera TL,Ctrls,,,,,,,Sample13,Non-Treg CD4 T,CD4 Activated,24906,239,0.95960812655585,""</t>
  </si>
  <si>
    <t>Sample13.fcs,,20220215,Tulio Lopera TL,Ctrls,,,,,,,Sample13,Non-Treg CD4 Memory T,Th1,15302,4219,27.5715592732976,""</t>
  </si>
  <si>
    <t>Sample13.fcs,,20220215,Tulio Lopera TL,Ctrls,,,,,,,Sample13,Non-Treg CD4 Memory T,Th2,15302,3573,23.3498889034113,""</t>
  </si>
  <si>
    <t>Sample13.fcs,,20220215,Tulio Lopera TL,Ctrls,,,,,,,Sample13,Non-Treg CD4 Memory T,Th17,15302,513,3.35250294079205,""</t>
  </si>
  <si>
    <t>Sample13.fcs,,20220215,Tulio Lopera TL,Ctrls,,,,,,,Sample13,Non-Treg CD4 Memory T,Th1star,15302,277,1.81022088615867,""</t>
  </si>
  <si>
    <t>Sample13.fcs,,20220215,Tulio Lopera TL,Ctrls,,,,,,,Sample13,Non-Treg CD4 Memory T,Th1 Activated,15302,21,0.137236962488564,""</t>
  </si>
  <si>
    <t>Sample13.fcs,,20220215,Tulio Lopera TL,Ctrls,,,,,,,Sample13,Non-Treg CD4 Memory T,Th2 Activated,15302,8,0.0522807476146909,""</t>
  </si>
  <si>
    <t>Sample13.fcs,,20220215,Tulio Lopera TL,Ctrls,,,,,,,Sample13,Non-Treg CD4 Memory T,Th17 Activated,15302,6,0.0392105607110182,""</t>
  </si>
  <si>
    <t>Sample13.fcs,,20220215,Tulio Lopera TL,Ctrls,,,,,,,Sample13,Non-Treg CD4 Memory T,Th1star Activated,15302,28,0.182982616651418,""</t>
  </si>
  <si>
    <t>Sample13.fcs,,20220215,Tulio Lopera TL,Ctrls,,,,,,,Sample13,Th1,Th1 Activated,4219,21,0.497748281583314,""</t>
  </si>
  <si>
    <t>Sample13.fcs,,20220215,Tulio Lopera TL,Ctrls,,,,,,,Sample13,Th2,Th2 Activated,3573,8,0.223901483347327,""</t>
  </si>
  <si>
    <t>Sample13.fcs,,20220215,Tulio Lopera TL,Ctrls,,,,,,,Sample13,Th17,Th17 Activated,513,6,1.16959064327485,""</t>
  </si>
  <si>
    <t>Sample13.fcs,,20220215,Tulio Lopera TL,Ctrls,,,,,,,Sample13,Th1star,Th1star Activated,277,28,10.1083032490975,""</t>
  </si>
  <si>
    <t>Sample13.fcs,,20220215,Tulio Lopera TL,Ctrls,,,,,,,Sample13,CD8 T,CD8 Naive,20438,6628,32.429787650455,""</t>
  </si>
  <si>
    <t>Sample13.fcs,,20220215,Tulio Lopera TL,Ctrls,,,,,,,Sample13,CD8 T,CD8 CM,20438,896,4.38399060573442,""</t>
  </si>
  <si>
    <t>Sample13.fcs,,20220215,Tulio Lopera TL,Ctrls,,,,,,,Sample13,CD8 T,CD8 EM,20438,2898,14.1794696154223,""</t>
  </si>
  <si>
    <t>Sample13.fcs,,20220215,Tulio Lopera TL,Ctrls,,,,,,,Sample13,CD8 T,CD8 TEMRA,20438,10012,48.9871807417556,""</t>
  </si>
  <si>
    <t>Sample13.fcs,,20220215,Tulio Lopera TL,Ctrls,,,,,,,Sample13,CD8 T,CD8 Activated,20438,116,0.567570212349545,""</t>
  </si>
  <si>
    <t>Sample13.fcs,,20220215,Tulio Lopera TL,Ctrls,,,,,,,Sample13,B,B Naive,5644,4502,79.7661233167966,""</t>
  </si>
  <si>
    <t>Sample13.fcs,,20220215,Tulio Lopera TL,Ctrls,,,,,,,Sample13,B,B Memory,5644,1093,19.3656980864635,""</t>
  </si>
  <si>
    <t>Sample13.fcs,,20220215,Tulio Lopera TL,Ctrls,,,,,,,Sample13,B,B Memory CD24+,5644,867,15.3614457831325,""</t>
  </si>
  <si>
    <t>Sample13.fcs,,20220215,Tulio Lopera TL,Ctrls,,,,,,,Sample13,B,B Memory CD24-,5644,227,4.02197023387668,""</t>
  </si>
  <si>
    <t>Sample14.fcs,,20220215,Judith Ramirez JR,Ctrls,,,,,,,Sample14,PBMC,T,54016,37771,69.9255776066351,""</t>
  </si>
  <si>
    <t>Sample14.fcs,,20220215,Judith Ramirez JR,Ctrls,,,,,,,Sample14,PBMC,ab T,54016,36121,66.8709271327014,""</t>
  </si>
  <si>
    <t>Sample14.fcs,,20220215,Judith Ramirez JR,Ctrls,,,,,,,Sample14,PBMC,CD4 T,54016,21782,40.3250888625592,""</t>
  </si>
  <si>
    <t>Sample14.fcs,,20220215,Judith Ramirez JR,Ctrls,,,,,,,Sample14,PBMC,CD8 T,54016,12991,24.0502813981043,""</t>
  </si>
  <si>
    <t>Sample14.fcs,,20220215,Judith Ramirez JR,Ctrls,,,,,,,Sample14,PBMC,DN T,54016,541,1.00155509478673,""</t>
  </si>
  <si>
    <t>Sample14.fcs,,20220215,Judith Ramirez JR,Ctrls,,,,,,,Sample14,PBMC,DP T,54016,437,0.809019549763033,""</t>
  </si>
  <si>
    <t>Sample14.fcs,,20220215,Judith Ramirez JR,Ctrls,,,,,,,Sample14,PBMC,CD4 Treg,54016,1726,3.19534952606635,""</t>
  </si>
  <si>
    <t>Sample14.fcs,,20220215,Judith Ramirez JR,Ctrls,,,,,,,Sample14,PBMC,CD4 Treg Activated,54016,98,0.181427725118483,""</t>
  </si>
  <si>
    <t>Sample14.fcs,,20220215,Judith Ramirez JR,Ctrls,,,,,,,Sample14,PBMC,Non-Treg CD4 T,54016,19754,36.5706457345972,""</t>
  </si>
  <si>
    <t>Sample14.fcs,,20220215,Judith Ramirez JR,Ctrls,,,,,,,Sample14,PBMC,CD4 Naive,54016,5428,10.0488744075829,""</t>
  </si>
  <si>
    <t>Sample14.fcs,,20220215,Judith Ramirez JR,Ctrls,,,,,,,Sample14,PBMC,CD4 CM,54016,9523,17.629961492891,""</t>
  </si>
  <si>
    <t>Sample14.fcs,,20220215,Judith Ramirez JR,Ctrls,,,,,,,Sample14,PBMC,CD4 EM,54016,4594,8.50488744075829,""</t>
  </si>
  <si>
    <t>Sample14.fcs,,20220215,Judith Ramirez JR,Ctrls,,,,,,,Sample14,PBMC,CD4 TEMRA,54016,208,0.385071090047393,""</t>
  </si>
  <si>
    <t>Sample14.fcs,,20220215,Judith Ramirez JR,Ctrls,,,,,,,Sample14,PBMC,CD4 Activated,54016,216,0.399881516587678,""</t>
  </si>
  <si>
    <t>Sample14.fcs,,20220215,Judith Ramirez JR,Ctrls,,,,,,,Sample14,PBMC,Non-Treg CD4 Memory T,54016,14388,26.6365521327014,""</t>
  </si>
  <si>
    <t>Sample14.fcs,,20220215,Judith Ramirez JR,Ctrls,,,,,,,Sample14,PBMC,Th1,54016,1705,3.1564721563981,""</t>
  </si>
  <si>
    <t>Sample14.fcs,,20220215,Judith Ramirez JR,Ctrls,,,,,,,Sample14,PBMC,Th2,54016,4534,8.39380924170616,""</t>
  </si>
  <si>
    <t>Sample14.fcs,,20220215,Judith Ramirez JR,Ctrls,,,,,,,Sample14,PBMC,Th17,54016,124,0.229561611374408,""</t>
  </si>
  <si>
    <t>Sample14.fcs,,20220215,Judith Ramirez JR,Ctrls,,,,,,,Sample14,PBMC,Th1star,54016,138,0.255479857819905,""</t>
  </si>
  <si>
    <t>Sample14.fcs,,20220215,Judith Ramirez JR,Ctrls,,,,,,,Sample14,PBMC,Th1 Activated,54016,4,0.00740521327014218,""</t>
  </si>
  <si>
    <t>Sample14.fcs,,20220215,Judith Ramirez JR,Ctrls,,,,,,,Sample14,PBMC,Th2 Activated,54016,7,0.0129591232227488,""</t>
  </si>
  <si>
    <t>Sample14.fcs,,20220215,Judith Ramirez JR,Ctrls,,,,,,,Sample14,PBMC,Th17 Activated,54016,5,0.00925651658767772,""</t>
  </si>
  <si>
    <t>Sample14.fcs,,20220215,Judith Ramirez JR,Ctrls,,,,,,,Sample14,PBMC,Th1star Activated,54016,26,0.0481338862559242,""</t>
  </si>
  <si>
    <t>Sample14.fcs,,20220215,Judith Ramirez JR,Ctrls,,,,,,,Sample14,PBMC,CD8 Naive,54016,5107,9.45460604265403,""</t>
  </si>
  <si>
    <t>Sample14.fcs,,20220215,Judith Ramirez JR,Ctrls,,,,,,,Sample14,PBMC,CD8 CM,54016,1660,3.073163507109,""</t>
  </si>
  <si>
    <t>Sample14.fcs,,20220215,Judith Ramirez JR,Ctrls,,,,,,,Sample14,PBMC,CD8 EM,54016,2817,5.21512144549763,""</t>
  </si>
  <si>
    <t>Sample14.fcs,,20220215,Judith Ramirez JR,Ctrls,,,,,,,Sample14,PBMC,CD8 TEMRA,54016,3406,6.30553909952607,""</t>
  </si>
  <si>
    <t>Sample14.fcs,,20220215,Judith Ramirez JR,Ctrls,,,,,,,Sample14,PBMC,CD8 Activated,54016,107,0.198089454976303,""</t>
  </si>
  <si>
    <t>Sample14.fcs,,20220215,Judith Ramirez JR,Ctrls,,,,,,,Sample14,PBMC,MAIT,54016,157,0.290654620853081,""</t>
  </si>
  <si>
    <t>Sample14.fcs,,20220215,Judith Ramirez JR,Ctrls,,,,,,,Sample14,PBMC,MAIT Activated,54016,5,0.00925651658767772,""</t>
  </si>
  <si>
    <t>Sample14.fcs,,20220215,Judith Ramirez JR,Ctrls,,,,,,,Sample14,PBMC,iNKT,54016,132,0.244372037914692,""</t>
  </si>
  <si>
    <t>Sample14.fcs,,20220215,Judith Ramirez JR,Ctrls,,,,,,,Sample14,PBMC,gd T,54016,1632,3.02132701421801,""</t>
  </si>
  <si>
    <t>Sample14.fcs,,20220215,Judith Ramirez JR,Ctrls,,,,,,,Sample14,PBMC,Vd1 gd T,54016,433,0.801614336492891,""</t>
  </si>
  <si>
    <t>Sample14.fcs,,20220215,Judith Ramirez JR,Ctrls,,,,,,,Sample14,PBMC,Vd2 gd T,54016,363,0.672023104265403,""</t>
  </si>
  <si>
    <t>Sample14.fcs,,20220215,Judith Ramirez JR,Ctrls,,,,,,,Sample14,PBMC,Vd1-Vd2- gd T,54016,819,1.51621741706161,""</t>
  </si>
  <si>
    <t>Sample14.fcs,,20220215,Judith Ramirez JR,Ctrls,,,,,,,Sample14,PBMC,Vd1 gd T Activated,54016,50,0.0925651658767772,""</t>
  </si>
  <si>
    <t>Sample14.fcs,,20220215,Judith Ramirez JR,Ctrls,,,,,,,Sample14,PBMC,Vd2 gd T Activated,54016,5,0.00925651658767772,""</t>
  </si>
  <si>
    <t>Sample14.fcs,,20220215,Judith Ramirez JR,Ctrls,,,,,,,Sample14,PBMC,B,54016,1423,2.63440462085308,""</t>
  </si>
  <si>
    <t>Sample14.fcs,,20220215,Judith Ramirez JR,Ctrls,,,,,,,Sample14,PBMC,B Naive,54016,1092,2.02162322274882,""</t>
  </si>
  <si>
    <t>Sample14.fcs,,20220215,Judith Ramirez JR,Ctrls,,,,,,,Sample14,PBMC,B Memory,54016,315,0.583160545023697,""</t>
  </si>
  <si>
    <t>Sample14.fcs,,20220215,Judith Ramirez JR,Ctrls,,,,,,,Sample14,PBMC,B Memory CD24+,54016,210,0.388773696682464,""</t>
  </si>
  <si>
    <t>Sample14.fcs,,20220215,Judith Ramirez JR,Ctrls,,,,,,,Sample14,PBMC,B Memory CD24-,54016,108,0.199940758293839,""</t>
  </si>
  <si>
    <t>Sample14.fcs,,20220215,Judith Ramirez JR,Ctrls,,,,,,,Sample14,PBMC,Plasma,54016,20,0.0370260663507109,""</t>
  </si>
  <si>
    <t>Sample14.fcs,,20220215,Judith Ramirez JR,Ctrls,,,,,,,Sample14,PBMC,NK,54016,3944,7.30154028436019,""</t>
  </si>
  <si>
    <t>Sample14.fcs,,20220215,Judith Ramirez JR,Ctrls,,,,,,,Sample14,PBMC,CD56bright NK,54016,63,0.116632109004739,""</t>
  </si>
  <si>
    <t>Sample14.fcs,,20220215,Judith Ramirez JR,Ctrls,,,,,,,Sample14,PBMC,CD56dim NK,54016,3845,7.11826125592417,""</t>
  </si>
  <si>
    <t>Sample14.fcs,,20220215,Judith Ramirez JR,Ctrls,,,,,,,Sample14,PBMC,ILC,54016,203,0.375814573459716,""</t>
  </si>
  <si>
    <t>Sample14.fcs,,20220215,Judith Ramirez JR,Ctrls,,,,,,,Sample14,PBMC,ILC2,54016,8,0.0148104265402844,""</t>
  </si>
  <si>
    <t>Sample14.fcs,,20220215,Judith Ramirez JR,Ctrls,,,,,,,Sample14,PBMC,ILCP,54016,1,0.00185130331753555,""</t>
  </si>
  <si>
    <t>Sample14.fcs,,20220215,Judith Ramirez JR,Ctrls,,,,,,,Sample14,PBMC,Mono,54016,6013,11.1318868483412,""</t>
  </si>
  <si>
    <t>Sample14.fcs,,20220215,Judith Ramirez JR,Ctrls,,,,,,,Sample14,PBMC,Classical Mono,54016,4691,8.68446386255924,""</t>
  </si>
  <si>
    <t>Sample14.fcs,,20220215,Judith Ramirez JR,Ctrls,,,,,,,Sample14,PBMC,Intermediate Mono,54016,3,0.00555390995260664,""</t>
  </si>
  <si>
    <t>Sample14.fcs,,20220215,Judith Ramirez JR,Ctrls,,,,,,,Sample14,PBMC,Nonclassical Mono,54016,4,0.00740521327014218,""</t>
  </si>
  <si>
    <t>Sample14.fcs,,20220215,Judith Ramirez JR,Ctrls,,,,,,,Sample14,PBMC,mDC,54016,836,1.54768957345972,""</t>
  </si>
  <si>
    <t>Sample14.fcs,,20220215,Judith Ramirez JR,Ctrls,,,,,,,Sample14,PBMC,cDC1,54016,6,0.0111078199052133,""</t>
  </si>
  <si>
    <t>Sample14.fcs,,20220215,Judith Ramirez JR,Ctrls,,,,,,,Sample14,PBMC,cDC2,54016,299,0.553539691943128,""</t>
  </si>
  <si>
    <t>Sample14.fcs,,20220215,Judith Ramirez JR,Ctrls,,,,,,,Sample14,PBMC,pDC,54016,79,0.146252962085308,""</t>
  </si>
  <si>
    <t>Sample14.fcs,,20220215,Judith Ramirez JR,Ctrls,,,,,,,Sample14,T,gd T,37771,1632,4.32077519790315,""</t>
  </si>
  <si>
    <t>Sample14.fcs,,20220215,Judith Ramirez JR,Ctrls,,,,,,,Sample14,T,Vd1 gd T,37771,433,1.1463821450319,""</t>
  </si>
  <si>
    <t>Sample14.fcs,,20220215,Judith Ramirez JR,Ctrls,,,,,,,Sample14,T,Vd2 gd T,37771,363,0.961054777474782,""</t>
  </si>
  <si>
    <t>Sample14.fcs,,20220215,Judith Ramirez JR,Ctrls,,,,,,,Sample14,T,Vd1-Vd2- gd T,37771,819,2.16833020041831,""</t>
  </si>
  <si>
    <t>Sample14.fcs,,20220215,Judith Ramirez JR,Ctrls,,,,,,,Sample14,T,MAIT,37771,157,0.415662810092399,""</t>
  </si>
  <si>
    <t>Sample14.fcs,,20220215,Judith Ramirez JR,Ctrls,,,,,,,Sample14,T,iNKT,37771,132,0.349474464536284,""</t>
  </si>
  <si>
    <t>Sample14.fcs,,20220215,Judith Ramirez JR,Ctrls,,,,,,,Sample14,T,ab T,37771,36121,95.6315691932964,""</t>
  </si>
  <si>
    <t>Sample14.fcs,,20220215,Judith Ramirez JR,Ctrls,,,,,,,Sample14,T,CD4 T,37771,21782,57.6685817161314,""</t>
  </si>
  <si>
    <t>Sample14.fcs,,20220215,Judith Ramirez JR,Ctrls,,,,,,,Sample14,T,CD8 T,37771,12991,34.3941118847793,""</t>
  </si>
  <si>
    <t>Sample14.fcs,,20220215,Judith Ramirez JR,Ctrls,,,,,,,Sample14,T,DN T,37771,541,1.43231579783432,""</t>
  </si>
  <si>
    <t>Sample14.fcs,,20220215,Judith Ramirez JR,Ctrls,,,,,,,Sample14,T,DP T,37771,437,1.15697228032088,""</t>
  </si>
  <si>
    <t>Sample14.fcs,,20220215,Judith Ramirez JR,Ctrls,,,,,,,Sample14,T,CD4 Naive,37771,5428,14.3708135871436,""</t>
  </si>
  <si>
    <t>Sample14.fcs,,20220215,Judith Ramirez JR,Ctrls,,,,,,,Sample14,T,CD4 CM,37771,9523,25.2124645892351,""</t>
  </si>
  <si>
    <t>Sample14.fcs,,20220215,Judith Ramirez JR,Ctrls,,,,,,,Sample14,T,CD4 EM,37771,4594,12.1627703793916,""</t>
  </si>
  <si>
    <t>Sample14.fcs,,20220215,Judith Ramirez JR,Ctrls,,,,,,,Sample14,T,CD4 TEMRA,37771,208,0.550687035026872,""</t>
  </si>
  <si>
    <t>Sample14.fcs,,20220215,Judith Ramirez JR,Ctrls,,,,,,,Sample14,T,CD4 Activated,37771,216,0.571867305604829,""</t>
  </si>
  <si>
    <t>Sample14.fcs,,20220215,Judith Ramirez JR,Ctrls,,,,,,,Sample14,T,CD8 Naive,37771,5107,13.5209552302031,""</t>
  </si>
  <si>
    <t>Sample14.fcs,,20220215,Judith Ramirez JR,Ctrls,,,,,,,Sample14,T,CD8 CM,37771,1660,4.394906144926,""</t>
  </si>
  <si>
    <t>Sample14.fcs,,20220215,Judith Ramirez JR,Ctrls,,,,,,,Sample14,T,CD8 EM,37771,2817,7.45810277726298,""</t>
  </si>
  <si>
    <t>Sample14.fcs,,20220215,Judith Ramirez JR,Ctrls,,,,,,,Sample14,T,CD8 TEMRA,37771,3406,9.01750019856504,""</t>
  </si>
  <si>
    <t>Sample14.fcs,,20220215,Judith Ramirez JR,Ctrls,,,,,,,Sample14,T,CD8 Activated,37771,107,0.28328611898017,""</t>
  </si>
  <si>
    <t>Sample14.fcs,,20220215,Judith Ramirez JR,Ctrls,,,,,,,Sample14,T,CD4 Treg,37771,1726,4.56964337719414,""</t>
  </si>
  <si>
    <t>Sample14.fcs,,20220215,Judith Ramirez JR,Ctrls,,,,,,,Sample14,T,Th1,37771,1705,4.51404516692701,""</t>
  </si>
  <si>
    <t>Sample14.fcs,,20220215,Judith Ramirez JR,Ctrls,,,,,,,Sample14,T,Th2,37771,4534,12.0039183500569,""</t>
  </si>
  <si>
    <t>Sample14.fcs,,20220215,Judith Ramirez JR,Ctrls,,,,,,,Sample14,T,Th17,37771,124,0.328294193958328,""</t>
  </si>
  <si>
    <t>Sample14.fcs,,20220215,Judith Ramirez JR,Ctrls,,,,,,,Sample14,T,Th1star,37771,138,0.365359667469752,""</t>
  </si>
  <si>
    <t>Sample14.fcs,,20220215,Judith Ramirez JR,Ctrls,,,,,,,Sample14,T,Th1 Activated,37771,4,0.0105901352889783,""</t>
  </si>
  <si>
    <t>Sample14.fcs,,20220215,Judith Ramirez JR,Ctrls,,,,,,,Sample14,T,Th2 Activated,37771,7,0.0185327367557121,""</t>
  </si>
  <si>
    <t>Sample14.fcs,,20220215,Judith Ramirez JR,Ctrls,,,,,,,Sample14,T,Th17 Activated,37771,5,0.0132376691112229,""</t>
  </si>
  <si>
    <t>Sample14.fcs,,20220215,Judith Ramirez JR,Ctrls,,,,,,,Sample14,T,Th1star Activated,37771,26,0.0688358793783591,""</t>
  </si>
  <si>
    <t>Sample14.fcs,,20220215,Judith Ramirez JR,Ctrls,,,,,,,Sample14,ab T,CD4 T,36121,21782,60.3028709061211,""</t>
  </si>
  <si>
    <t>Sample14.fcs,,20220215,Judith Ramirez JR,Ctrls,,,,,,,Sample14,ab T,CD8 T,36121,12991,35.9652279837214,""</t>
  </si>
  <si>
    <t>Sample14.fcs,,20220215,Judith Ramirez JR,Ctrls,,,,,,,Sample14,ab T,DN T,36121,541,1.49774369480358,""</t>
  </si>
  <si>
    <t>Sample14.fcs,,20220215,Judith Ramirez JR,Ctrls,,,,,,,Sample14,ab T,DP T,36121,437,1.20982254090418,""</t>
  </si>
  <si>
    <t>Sample14.fcs,,20220215,Judith Ramirez JR,Ctrls,,,,,,,Sample14,ab T,CD4 Naive,36121,5428,15.0272694554414,""</t>
  </si>
  <si>
    <t>Sample14.fcs,,20220215,Judith Ramirez JR,Ctrls,,,,,,,Sample14,ab T,CD4 CM,36121,9523,26.3641648902301,""</t>
  </si>
  <si>
    <t>Sample14.fcs,,20220215,Judith Ramirez JR,Ctrls,,,,,,,Sample14,ab T,CD4 EM,36121,4594,12.718363278979,""</t>
  </si>
  <si>
    <t>Sample14.fcs,,20220215,Judith Ramirez JR,Ctrls,,,,,,,Sample14,ab T,CD4 TEMRA,36121,208,0.575842307798787,""</t>
  </si>
  <si>
    <t>Sample14.fcs,,20220215,Judith Ramirez JR,Ctrls,,,,,,,Sample14,ab T,CD4 Activated,36121,216,0.597990088867972,""</t>
  </si>
  <si>
    <t>Sample14.fcs,,20220215,Judith Ramirez JR,Ctrls,,,,,,,Sample14,ab T,CD8 Naive,36121,5107,14.1385897400404,""</t>
  </si>
  <si>
    <t>Sample14.fcs,,20220215,Judith Ramirez JR,Ctrls,,,,,,,Sample14,ab T,CD8 CM,36121,1660,4.59566457185571,""</t>
  </si>
  <si>
    <t>Sample14.fcs,,20220215,Judith Ramirez JR,Ctrls,,,,,,,Sample14,ab T,CD8 EM,36121,2817,7.79878740898646,""</t>
  </si>
  <si>
    <t>Sample14.fcs,,20220215,Judith Ramirez JR,Ctrls,,,,,,,Sample14,ab T,CD8 TEMRA,36121,3406,9.42941779020514,""</t>
  </si>
  <si>
    <t>Sample14.fcs,,20220215,Judith Ramirez JR,Ctrls,,,,,,,Sample14,ab T,CD8 Activated,36121,107,0.296226571800338,""</t>
  </si>
  <si>
    <t>Sample14.fcs,,20220215,Judith Ramirez JR,Ctrls,,,,,,,Sample14,ab T,CD4 Treg,36121,1726,4.77838376567648,""</t>
  </si>
  <si>
    <t>Sample14.fcs,,20220215,Judith Ramirez JR,Ctrls,,,,,,,Sample14,ab T,Th1,36121,1705,4.72024584036987,""</t>
  </si>
  <si>
    <t>Sample14.fcs,,20220215,Judith Ramirez JR,Ctrls,,,,,,,Sample14,ab T,Th2,36121,4534,12.5522549209601,""</t>
  </si>
  <si>
    <t>Sample14.fcs,,20220215,Judith Ramirez JR,Ctrls,,,,,,,Sample14,ab T,Th17,36121,124,0.343290606572354,""</t>
  </si>
  <si>
    <t>Sample14.fcs,,20220215,Judith Ramirez JR,Ctrls,,,,,,,Sample14,ab T,Th1star,36121,138,0.382049223443426,""</t>
  </si>
  <si>
    <t>Sample14.fcs,,20220215,Judith Ramirez JR,Ctrls,,,,,,,Sample14,ab T,Th1 Activated,36121,4,0.0110738905345921,""</t>
  </si>
  <si>
    <t>Sample14.fcs,,20220215,Judith Ramirez JR,Ctrls,,,,,,,Sample14,ab T,Th2 Activated,36121,7,0.0193793084355361,""</t>
  </si>
  <si>
    <t>Sample14.fcs,,20220215,Judith Ramirez JR,Ctrls,,,,,,,Sample14,ab T,Th17 Activated,36121,5,0.0138423631682401,""</t>
  </si>
  <si>
    <t>Sample14.fcs,,20220215,Judith Ramirez JR,Ctrls,,,,,,,Sample14,ab T,Th1star Activated,36121,26,0.0719802884748484,""</t>
  </si>
  <si>
    <t>Sample14.fcs,,20220215,Judith Ramirez JR,Ctrls,,,,,,,Sample14,gd T,Vd1 gd T,1632,433,26.531862745098,""</t>
  </si>
  <si>
    <t>Sample14.fcs,,20220215,Judith Ramirez JR,Ctrls,,,,,,,Sample14,gd T,Vd2 gd T,1632,363,22.2426470588235,""</t>
  </si>
  <si>
    <t>Sample14.fcs,,20220215,Judith Ramirez JR,Ctrls,,,,,,,Sample14,gd T,Vd1-Vd2- gd T,1632,819,50.1838235294118,""</t>
  </si>
  <si>
    <t>Sample14.fcs,,20220215,Judith Ramirez JR,Ctrls,,,,,,,Sample14,gd T,Vd1 gd T Activated,1632,50,3.06372549019608,""</t>
  </si>
  <si>
    <t>Sample14.fcs,,20220215,Judith Ramirez JR,Ctrls,,,,,,,Sample14,gd T,Vd2 gd T Activated,1632,5,0.306372549019608,""</t>
  </si>
  <si>
    <t>Sample14.fcs,,20220215,Judith Ramirez JR,Ctrls,,,,,,,Sample14,Naive T,gd T in Naive T,10717,134,1.25034991135579,""</t>
  </si>
  <si>
    <t>Sample14.fcs,,20220215,Judith Ramirez JR,Ctrls,,,,,,,Sample14,Naive T,Vd1 gd T in Naive T,10717,72,0.671829803116544,""</t>
  </si>
  <si>
    <t>Sample14.fcs,,20220215,Judith Ramirez JR,Ctrls,,,,,,,Sample14,Naive T,Vd2 gd T in Naive T,10717,3,0.0279929084631893,""</t>
  </si>
  <si>
    <t>Sample14.fcs,,20220215,Judith Ramirez JR,Ctrls,,,,,,,Sample14,Naive T,Vd1-Vd2- in Naive T,10717,57,0.531865260800597,""</t>
  </si>
  <si>
    <t>Sample14.fcs,,20220215,Judith Ramirez JR,Ctrls,,,,,,,Sample14,CD4 T,CD4 Treg,21782,1726,7.92397392342301,""</t>
  </si>
  <si>
    <t>Sample14.fcs,,20220215,Judith Ramirez JR,Ctrls,,,,,,,Sample14,CD4 T,Non-Treg CD4 T,21782,19754,90.6895601873106,""</t>
  </si>
  <si>
    <t>Sample14.fcs,,20220215,Judith Ramirez JR,Ctrls,,,,,,,Sample14,CD4 Treg,CD4 Treg Activated,1726,98,5.67786790266512,""</t>
  </si>
  <si>
    <t>Sample14.fcs,,20220215,Judith Ramirez JR,Ctrls,,,,,,,Sample14,Non-Treg CD4 T,CD4 Naive,19754,5428,27.4779791434646,""</t>
  </si>
  <si>
    <t>Sample14.fcs,,20220215,Judith Ramirez JR,Ctrls,,,,,,,Sample14,Non-Treg CD4 T,CD4 CM,19754,9523,48.207957881948,""</t>
  </si>
  <si>
    <t>Sample14.fcs,,20220215,Judith Ramirez JR,Ctrls,,,,,,,Sample14,Non-Treg CD4 T,CD4 EM,19754,4594,23.2560494077149,""</t>
  </si>
  <si>
    <t>Sample14.fcs,,20220215,Judith Ramirez JR,Ctrls,,,,,,,Sample14,Non-Treg CD4 T,CD4 TEMRA,19754,208,1.05295130100233,""</t>
  </si>
  <si>
    <t>Sample14.fcs,,20220215,Judith Ramirez JR,Ctrls,,,,,,,Sample14,Non-Treg CD4 T,CD4 Activated,19754,216,1.09344942796396,""</t>
  </si>
  <si>
    <t>Sample14.fcs,,20220215,Judith Ramirez JR,Ctrls,,,,,,,Sample14,Non-Treg CD4 Memory T,Th1,14388,1705,11.8501529051988,""</t>
  </si>
  <si>
    <t>Sample14.fcs,,20220215,Judith Ramirez JR,Ctrls,,,,,,,Sample14,Non-Treg CD4 Memory T,Th2,14388,4534,31.5123714206283,""</t>
  </si>
  <si>
    <t>Sample14.fcs,,20220215,Judith Ramirez JR,Ctrls,,,,,,,Sample14,Non-Treg CD4 Memory T,Th17,14388,124,0.861829302196275,""</t>
  </si>
  <si>
    <t>Sample14.fcs,,20220215,Judith Ramirez JR,Ctrls,,,,,,,Sample14,Non-Treg CD4 Memory T,Th1star,14388,138,0.959132610508757,""</t>
  </si>
  <si>
    <t>Sample14.fcs,,20220215,Judith Ramirez JR,Ctrls,,,,,,,Sample14,Non-Treg CD4 Memory T,Th1 Activated,14388,4,0.0278009452321379,""</t>
  </si>
  <si>
    <t>Sample14.fcs,,20220215,Judith Ramirez JR,Ctrls,,,,,,,Sample14,Non-Treg CD4 Memory T,Th2 Activated,14388,7,0.0486516541562413,""</t>
  </si>
  <si>
    <t>Sample14.fcs,,20220215,Judith Ramirez JR,Ctrls,,,,,,,Sample14,Non-Treg CD4 Memory T,Th17 Activated,14388,5,0.0347511815401724,""</t>
  </si>
  <si>
    <t>Sample14.fcs,,20220215,Judith Ramirez JR,Ctrls,,,,,,,Sample14,Non-Treg CD4 Memory T,Th1star Activated,14388,26,0.180706144008896,""</t>
  </si>
  <si>
    <t>Sample14.fcs,,20220215,Judith Ramirez JR,Ctrls,,,,,,,Sample14,Th1,Th1 Activated,1705,4,0.234604105571848,""</t>
  </si>
  <si>
    <t>Sample14.fcs,,20220215,Judith Ramirez JR,Ctrls,,,,,,,Sample14,Th2,Th2 Activated,4534,7,0.154389060432289,""</t>
  </si>
  <si>
    <t>Sample14.fcs,,20220215,Judith Ramirez JR,Ctrls,,,,,,,Sample14,Th17,Th17 Activated,124,5,4.03225806451613,""</t>
  </si>
  <si>
    <t>Sample14.fcs,,20220215,Judith Ramirez JR,Ctrls,,,,,,,Sample14,Th1star,Th1star Activated,138,26,18.8405797101449,""</t>
  </si>
  <si>
    <t>Sample14.fcs,,20220215,Judith Ramirez JR,Ctrls,,,,,,,Sample14,CD8 T,CD8 Naive,12991,5107,39.3118312678008,""</t>
  </si>
  <si>
    <t>Sample14.fcs,,20220215,Judith Ramirez JR,Ctrls,,,,,,,Sample14,CD8 T,CD8 CM,12991,1660,12.778077130321,""</t>
  </si>
  <si>
    <t>Sample14.fcs,,20220215,Judith Ramirez JR,Ctrls,,,,,,,Sample14,CD8 T,CD8 EM,12991,2817,21.6842429374182,""</t>
  </si>
  <si>
    <t>Sample14.fcs,,20220215,Judith Ramirez JR,Ctrls,,,,,,,Sample14,CD8 T,CD8 TEMRA,12991,3406,26.2181510276345,""</t>
  </si>
  <si>
    <t>Sample14.fcs,,20220215,Judith Ramirez JR,Ctrls,,,,,,,Sample14,CD8 T,CD8 Activated,12991,107,0.823647140327919,""</t>
  </si>
  <si>
    <t>Sample14.fcs,,20220215,Judith Ramirez JR,Ctrls,,,,,,,Sample14,B,B Naive,1423,1092,76.7392832044975,""</t>
  </si>
  <si>
    <t>Sample14.fcs,,20220215,Judith Ramirez JR,Ctrls,,,,,,,Sample14,B,B Memory,1423,315,22.1363316936051,""</t>
  </si>
  <si>
    <t>Sample14.fcs,,20220215,Judith Ramirez JR,Ctrls,,,,,,,Sample14,B,B Memory CD24+,1423,210,14.7575544624034,""</t>
  </si>
  <si>
    <t>Sample14.fcs,,20220215,Judith Ramirez JR,Ctrls,,,,,,,Sample14,B,B Memory CD24-,1423,108,7.58959943780745,""</t>
  </si>
  <si>
    <t>Sample15.fcs,,20220215,Dully Zunhiga Gonzales DZG C0009,Ctrls,,,,,,,Sample15,PBMC,T,154620,100002,64.6759798214979,""</t>
  </si>
  <si>
    <t>Sample15.fcs,,20220215,Dully Zunhiga Gonzales DZG C0009,Ctrls,,,,,,,Sample15,PBMC,ab T,154620,92685,59.9437330228949,""</t>
  </si>
  <si>
    <t>Sample15.fcs,,20220215,Dully Zunhiga Gonzales DZG C0009,Ctrls,,,,,,,Sample15,PBMC,CD4 T,154620,59043,38.185875048506,""</t>
  </si>
  <si>
    <t>Sample15.fcs,,20220215,Dully Zunhiga Gonzales DZG C0009,Ctrls,,,,,,,Sample15,PBMC,CD8 T,154620,27047,17.4925624110723,""</t>
  </si>
  <si>
    <t>Sample15.fcs,,20220215,Dully Zunhiga Gonzales DZG C0009,Ctrls,,,,,,,Sample15,PBMC,DN T,154620,2214,1.43189755529686,""</t>
  </si>
  <si>
    <t>Sample15.fcs,,20220215,Dully Zunhiga Gonzales DZG C0009,Ctrls,,,,,,,Sample15,PBMC,DP T,154620,1129,0.730177208640538,""</t>
  </si>
  <si>
    <t>Sample15.fcs,,20220215,Dully Zunhiga Gonzales DZG C0009,Ctrls,,,,,,,Sample15,PBMC,CD4 Treg,154620,5025,3.24990298797051,""</t>
  </si>
  <si>
    <t>Sample15.fcs,,20220215,Dully Zunhiga Gonzales DZG C0009,Ctrls,,,,,,,Sample15,PBMC,CD4 Treg Activated,154620,294,0.190143577803648,""</t>
  </si>
  <si>
    <t>Sample15.fcs,,20220215,Dully Zunhiga Gonzales DZG C0009,Ctrls,,,,,,,Sample15,PBMC,Non-Treg CD4 T,154620,53448,34.5673263484672,""</t>
  </si>
  <si>
    <t>Sample15.fcs,,20220215,Dully Zunhiga Gonzales DZG C0009,Ctrls,,,,,,,Sample15,PBMC,CD4 Naive,154620,28796,18.623722674945,""</t>
  </si>
  <si>
    <t>Sample15.fcs,,20220215,Dully Zunhiga Gonzales DZG C0009,Ctrls,,,,,,,Sample15,PBMC,CD4 CM,154620,8344,5.39645582718924,""</t>
  </si>
  <si>
    <t>Sample15.fcs,,20220215,Dully Zunhiga Gonzales DZG C0009,Ctrls,,,,,,,Sample15,PBMC,CD4 EM,154620,14451,9.34613892122623,""</t>
  </si>
  <si>
    <t>Sample15.fcs,,20220215,Dully Zunhiga Gonzales DZG C0009,Ctrls,,,,,,,Sample15,PBMC,CD4 TEMRA,154620,1857,1.20100892510671,""</t>
  </si>
  <si>
    <t>Sample15.fcs,,20220215,Dully Zunhiga Gonzales DZG C0009,Ctrls,,,,,,,Sample15,PBMC,CD4 Activated,154620,164,0.106066485577545,""</t>
  </si>
  <si>
    <t>Sample15.fcs,,20220215,Dully Zunhiga Gonzales DZG C0009,Ctrls,,,,,,,Sample15,PBMC,Non-Treg CD4 Memory T,154620,23664,15.3046177726038,""</t>
  </si>
  <si>
    <t>Sample15.fcs,,20220215,Dully Zunhiga Gonzales DZG C0009,Ctrls,,,,,,,Sample15,PBMC,Th1,154620,9021,5.83430345362825,""</t>
  </si>
  <si>
    <t>Sample15.fcs,,20220215,Dully Zunhiga Gonzales DZG C0009,Ctrls,,,,,,,Sample15,PBMC,Th2,154620,5269,3.40770922261027,""</t>
  </si>
  <si>
    <t>Sample15.fcs,,20220215,Dully Zunhiga Gonzales DZG C0009,Ctrls,,,,,,,Sample15,PBMC,Th17,154620,1034,0.668736256629155,""</t>
  </si>
  <si>
    <t>Sample15.fcs,,20220215,Dully Zunhiga Gonzales DZG C0009,Ctrls,,,,,,,Sample15,PBMC,Th1star,154620,936,0.60535506402794,""</t>
  </si>
  <si>
    <t>Sample15.fcs,,20220215,Dully Zunhiga Gonzales DZG C0009,Ctrls,,,,,,,Sample15,PBMC,Th1 Activated,154620,36,0.0232828870779977,""</t>
  </si>
  <si>
    <t>Sample15.fcs,,20220215,Dully Zunhiga Gonzales DZG C0009,Ctrls,,,,,,,Sample15,PBMC,Th2 Activated,154620,10,0.00646746863277713,""</t>
  </si>
  <si>
    <t>Sample15.fcs,,20220215,Dully Zunhiga Gonzales DZG C0009,Ctrls,,,,,,,Sample15,PBMC,Th17 Activated,154620,2,0.00129349372655543,""</t>
  </si>
  <si>
    <t>Sample15.fcs,,20220215,Dully Zunhiga Gonzales DZG C0009,Ctrls,,,,,,,Sample15,PBMC,Th1star Activated,154620,25,0.0161686715819428,""</t>
  </si>
  <si>
    <t>Sample15.fcs,,20220215,Dully Zunhiga Gonzales DZG C0009,Ctrls,,,,,,,Sample15,PBMC,CD8 Naive,154620,16679,10.787090932609,""</t>
  </si>
  <si>
    <t>Sample15.fcs,,20220215,Dully Zunhiga Gonzales DZG C0009,Ctrls,,,,,,,Sample15,PBMC,CD8 CM,154620,594,0.384167636786962,""</t>
  </si>
  <si>
    <t>Sample15.fcs,,20220215,Dully Zunhiga Gonzales DZG C0009,Ctrls,,,,,,,Sample15,PBMC,CD8 EM,154620,3571,2.30953304876471,""</t>
  </si>
  <si>
    <t>Sample15.fcs,,20220215,Dully Zunhiga Gonzales DZG C0009,Ctrls,,,,,,,Sample15,PBMC,CD8 TEMRA,154620,6196,4.00724356486871,""</t>
  </si>
  <si>
    <t>Sample15.fcs,,20220215,Dully Zunhiga Gonzales DZG C0009,Ctrls,,,,,,,Sample15,PBMC,CD8 Activated,154620,320,0.206958996248868,""</t>
  </si>
  <si>
    <t>Sample15.fcs,,20220215,Dully Zunhiga Gonzales DZG C0009,Ctrls,,,,,,,Sample15,PBMC,MAIT,154620,2678,1.73198809985772,""</t>
  </si>
  <si>
    <t>Sample15.fcs,,20220215,Dully Zunhiga Gonzales DZG C0009,Ctrls,,,,,,,Sample15,PBMC,MAIT Activated,154620,18,0.0116414435389988,""</t>
  </si>
  <si>
    <t>Sample15.fcs,,20220215,Dully Zunhiga Gonzales DZG C0009,Ctrls,,,,,,,Sample15,PBMC,iNKT,154620,218,0.140990816194541,""</t>
  </si>
  <si>
    <t>Sample15.fcs,,20220215,Dully Zunhiga Gonzales DZG C0009,Ctrls,,,,,,,Sample15,PBMC,gd T,154620,7208,4.66175139050576,""</t>
  </si>
  <si>
    <t>Sample15.fcs,,20220215,Dully Zunhiga Gonzales DZG C0009,Ctrls,,,,,,,Sample15,PBMC,Vd1 gd T,154620,2210,1.42931056784375,""</t>
  </si>
  <si>
    <t>Sample15.fcs,,20220215,Dully Zunhiga Gonzales DZG C0009,Ctrls,,,,,,,Sample15,PBMC,Vd2 gd T,154620,3991,2.58116673134135,""</t>
  </si>
  <si>
    <t>Sample15.fcs,,20220215,Dully Zunhiga Gonzales DZG C0009,Ctrls,,,,,,,Sample15,PBMC,Vd1-Vd2- gd T,154620,812,0.525158452981503,""</t>
  </si>
  <si>
    <t>Sample15.fcs,,20220215,Dully Zunhiga Gonzales DZG C0009,Ctrls,,,,,,,Sample15,PBMC,Vd1 gd T Activated,154620,120,0.0776096235933256,""</t>
  </si>
  <si>
    <t>Sample15.fcs,,20220215,Dully Zunhiga Gonzales DZG C0009,Ctrls,,,,,,,Sample15,PBMC,Vd2 gd T Activated,154620,177,0.114474194800155,""</t>
  </si>
  <si>
    <t>Sample15.fcs,,20220215,Dully Zunhiga Gonzales DZG C0009,Ctrls,,,,,,,Sample15,PBMC,B,154620,10797,6.98292588280947,""</t>
  </si>
  <si>
    <t>Sample15.fcs,,20220215,Dully Zunhiga Gonzales DZG C0009,Ctrls,,,,,,,Sample15,PBMC,B Naive,154620,7682,4.96830940369939,""</t>
  </si>
  <si>
    <t>Sample15.fcs,,20220215,Dully Zunhiga Gonzales DZG C0009,Ctrls,,,,,,,Sample15,PBMC,B Memory,154620,2987,1.93183288061053,""</t>
  </si>
  <si>
    <t>Sample15.fcs,,20220215,Dully Zunhiga Gonzales DZG C0009,Ctrls,,,,,,,Sample15,PBMC,B Memory CD24+,154620,2333,1.5088604320269,""</t>
  </si>
  <si>
    <t>Sample15.fcs,,20220215,Dully Zunhiga Gonzales DZG C0009,Ctrls,,,,,,,Sample15,PBMC,B Memory CD24-,154620,663,0.428793170353124,""</t>
  </si>
  <si>
    <t>Sample15.fcs,,20220215,Dully Zunhiga Gonzales DZG C0009,Ctrls,,,,,,,Sample15,PBMC,Plasma,154620,360,0.232828870779977,""</t>
  </si>
  <si>
    <t>Sample15.fcs,,20220215,Dully Zunhiga Gonzales DZG C0009,Ctrls,,,,,,,Sample15,PBMC,NK,154620,13149,8.50407450523865,""</t>
  </si>
  <si>
    <t>Sample15.fcs,,20220215,Dully Zunhiga Gonzales DZG C0009,Ctrls,,,,,,,Sample15,PBMC,CD56bright NK,154620,336,0.217306946061312,""</t>
  </si>
  <si>
    <t>Sample15.fcs,,20220215,Dully Zunhiga Gonzales DZG C0009,Ctrls,,,,,,,Sample15,PBMC,CD56dim NK,154620,12688,8.20592420126762,""</t>
  </si>
  <si>
    <t>Sample15.fcs,,20220215,Dully Zunhiga Gonzales DZG C0009,Ctrls,,,,,,,Sample15,PBMC,ILC,154620,544,0.351830293623076,""</t>
  </si>
  <si>
    <t>Sample15.fcs,,20220215,Dully Zunhiga Gonzales DZG C0009,Ctrls,,,,,,,Sample15,PBMC,ILC2,154620,112,0.0724356486871039,""</t>
  </si>
  <si>
    <t>Sample15.fcs,,20220215,Dully Zunhiga Gonzales DZG C0009,Ctrls,,,,,,,Sample15,PBMC,ILCP,154620,50,0.0323373431638857,""</t>
  </si>
  <si>
    <t>Sample15.fcs,,20220215,Dully Zunhiga Gonzales DZG C0009,Ctrls,,,,,,,Sample15,PBMC,Mono,154620,22339,14.4476781787608,""</t>
  </si>
  <si>
    <t>Sample15.fcs,,20220215,Dully Zunhiga Gonzales DZG C0009,Ctrls,,,,,,,Sample15,PBMC,Classical Mono,154620,19125,12.3690337601863,""</t>
  </si>
  <si>
    <t>Sample15.fcs,,20220215,Dully Zunhiga Gonzales DZG C0009,Ctrls,,,,,,,Sample15,PBMC,Intermediate Mono,154620,913,0.590479886172552,""</t>
  </si>
  <si>
    <t>Sample15.fcs,,20220215,Dully Zunhiga Gonzales DZG C0009,Ctrls,,,,,,,Sample15,PBMC,Nonclassical Mono,154620,1665,1.07683352735739,""</t>
  </si>
  <si>
    <t>Sample15.fcs,,20220215,Dully Zunhiga Gonzales DZG C0009,Ctrls,,,,,,,Sample15,PBMC,mDC,154620,2053,1.32777131030915,""</t>
  </si>
  <si>
    <t>Sample15.fcs,,20220215,Dully Zunhiga Gonzales DZG C0009,Ctrls,,,,,,,Sample15,PBMC,cDC1,154620,13,0.00840770922261027,""</t>
  </si>
  <si>
    <t>Sample15.fcs,,20220215,Dully Zunhiga Gonzales DZG C0009,Ctrls,,,,,,,Sample15,PBMC,cDC2,154620,622,0.402276548958738,""</t>
  </si>
  <si>
    <t>Sample15.fcs,,20220215,Dully Zunhiga Gonzales DZG C0009,Ctrls,,,,,,,Sample15,PBMC,pDC,154620,127,0.0821368516362696,""</t>
  </si>
  <si>
    <t>Sample15.fcs,,20220215,Dully Zunhiga Gonzales DZG C0009,Ctrls,,,,,,,Sample15,T,gd T,100002,7208,7.20785584288314,""</t>
  </si>
  <si>
    <t>Sample15.fcs,,20220215,Dully Zunhiga Gonzales DZG C0009,Ctrls,,,,,,,Sample15,T,Vd1 gd T,100002,2210,2.20995580088398,""</t>
  </si>
  <si>
    <t>Sample15.fcs,,20220215,Dully Zunhiga Gonzales DZG C0009,Ctrls,,,,,,,Sample15,T,Vd2 gd T,100002,3991,3.99092018159637,""</t>
  </si>
  <si>
    <t>Sample15.fcs,,20220215,Dully Zunhiga Gonzales DZG C0009,Ctrls,,,,,,,Sample15,T,Vd1-Vd2- gd T,100002,812,0.811983760324793,""</t>
  </si>
  <si>
    <t>Sample15.fcs,,20220215,Dully Zunhiga Gonzales DZG C0009,Ctrls,,,,,,,Sample15,T,MAIT,100002,2678,2.67794644107118,""</t>
  </si>
  <si>
    <t>Sample15.fcs,,20220215,Dully Zunhiga Gonzales DZG C0009,Ctrls,,,,,,,Sample15,T,iNKT,100002,218,0.217995640087198,""</t>
  </si>
  <si>
    <t>Sample15.fcs,,20220215,Dully Zunhiga Gonzales DZG C0009,Ctrls,,,,,,,Sample15,T,ab T,100002,92685,92.6831463370733,""</t>
  </si>
  <si>
    <t>Sample15.fcs,,20220215,Dully Zunhiga Gonzales DZG C0009,Ctrls,,,,,,,Sample15,T,CD4 T,100002,59043,59.0418191636167,""</t>
  </si>
  <si>
    <t>Sample15.fcs,,20220215,Dully Zunhiga Gonzales DZG C0009,Ctrls,,,,,,,Sample15,T,CD8 T,100002,27047,27.0464590708186,""</t>
  </si>
  <si>
    <t>Sample15.fcs,,20220215,Dully Zunhiga Gonzales DZG C0009,Ctrls,,,,,,,Sample15,T,DN T,100002,2214,2.21395572088558,""</t>
  </si>
  <si>
    <t>Sample15.fcs,,20220215,Dully Zunhiga Gonzales DZG C0009,Ctrls,,,,,,,Sample15,T,DP T,100002,1129,1.12897742045159,""</t>
  </si>
  <si>
    <t>Sample15.fcs,,20220215,Dully Zunhiga Gonzales DZG C0009,Ctrls,,,,,,,Sample15,T,CD4 Naive,100002,28796,28.7954240915182,""</t>
  </si>
  <si>
    <t>Sample15.fcs,,20220215,Dully Zunhiga Gonzales DZG C0009,Ctrls,,,,,,,Sample15,T,CD4 CM,100002,8344,8.34383312333753,""</t>
  </si>
  <si>
    <t>Sample15.fcs,,20220215,Dully Zunhiga Gonzales DZG C0009,Ctrls,,,,,,,Sample15,T,CD4 EM,100002,14451,14.4507109857803,""</t>
  </si>
  <si>
    <t>Sample15.fcs,,20220215,Dully Zunhiga Gonzales DZG C0009,Ctrls,,,,,,,Sample15,T,CD4 TEMRA,100002,1857,1.85696286074279,""</t>
  </si>
  <si>
    <t>Sample15.fcs,,20220215,Dully Zunhiga Gonzales DZG C0009,Ctrls,,,,,,,Sample15,T,CD4 Activated,100002,164,0.163996720065599,""</t>
  </si>
  <si>
    <t>Sample15.fcs,,20220215,Dully Zunhiga Gonzales DZG C0009,Ctrls,,,,,,,Sample15,T,CD8 Naive,100002,16679,16.6786664266715,""</t>
  </si>
  <si>
    <t>Sample15.fcs,,20220215,Dully Zunhiga Gonzales DZG C0009,Ctrls,,,,,,,Sample15,T,CD8 CM,100002,594,0.593988120237595,""</t>
  </si>
  <si>
    <t>Sample15.fcs,,20220215,Dully Zunhiga Gonzales DZG C0009,Ctrls,,,,,,,Sample15,T,CD8 EM,100002,3571,3.57092858142837,""</t>
  </si>
  <si>
    <t>Sample15.fcs,,20220215,Dully Zunhiga Gonzales DZG C0009,Ctrls,,,,,,,Sample15,T,CD8 TEMRA,100002,6196,6.19587608247835,""</t>
  </si>
  <si>
    <t>Sample15.fcs,,20220215,Dully Zunhiga Gonzales DZG C0009,Ctrls,,,,,,,Sample15,T,CD8 Activated,100002,320,0.319993600127997,""</t>
  </si>
  <si>
    <t>Sample15.fcs,,20220215,Dully Zunhiga Gonzales DZG C0009,Ctrls,,,,,,,Sample15,T,CD4 Treg,100002,5025,5.02489950200996,""</t>
  </si>
  <si>
    <t>Sample15.fcs,,20220215,Dully Zunhiga Gonzales DZG C0009,Ctrls,,,,,,,Sample15,T,Th1,100002,9021,9.02081958360833,""</t>
  </si>
  <si>
    <t>Sample15.fcs,,20220215,Dully Zunhiga Gonzales DZG C0009,Ctrls,,,,,,,Sample15,T,Th2,100002,5269,5.26889462210756,""</t>
  </si>
  <si>
    <t>Sample15.fcs,,20220215,Dully Zunhiga Gonzales DZG C0009,Ctrls,,,,,,,Sample15,T,Th17,100002,1034,1.03397932041359,""</t>
  </si>
  <si>
    <t>Sample15.fcs,,20220215,Dully Zunhiga Gonzales DZG C0009,Ctrls,,,,,,,Sample15,T,Th1star,100002,936,0.935981280374392,""</t>
  </si>
  <si>
    <t>Sample15.fcs,,20220215,Dully Zunhiga Gonzales DZG C0009,Ctrls,,,,,,,Sample15,T,Th1 Activated,100002,36,0.0359992800143997,""</t>
  </si>
  <si>
    <t>Sample15.fcs,,20220215,Dully Zunhiga Gonzales DZG C0009,Ctrls,,,,,,,Sample15,T,Th2 Activated,100002,10,0.00999980000399992,""</t>
  </si>
  <si>
    <t>Sample15.fcs,,20220215,Dully Zunhiga Gonzales DZG C0009,Ctrls,,,,,,,Sample15,T,Th17 Activated,100002,2,0.00199996000079998,""</t>
  </si>
  <si>
    <t>Sample15.fcs,,20220215,Dully Zunhiga Gonzales DZG C0009,Ctrls,,,,,,,Sample15,T,Th1star Activated,100002,25,0.0249995000099998,""</t>
  </si>
  <si>
    <t>Sample15.fcs,,20220215,Dully Zunhiga Gonzales DZG C0009,Ctrls,,,,,,,Sample15,ab T,CD4 T,92685,59043,63.7028645411879,""</t>
  </si>
  <si>
    <t>Sample15.fcs,,20220215,Dully Zunhiga Gonzales DZG C0009,Ctrls,,,,,,,Sample15,ab T,CD8 T,92685,27047,29.1816367265469,""</t>
  </si>
  <si>
    <t>Sample15.fcs,,20220215,Dully Zunhiga Gonzales DZG C0009,Ctrls,,,,,,,Sample15,ab T,DN T,92685,2214,2.38873604143065,""</t>
  </si>
  <si>
    <t>Sample15.fcs,,20220215,Dully Zunhiga Gonzales DZG C0009,Ctrls,,,,,,,Sample15,ab T,DP T,92685,1129,1.21810433187679,""</t>
  </si>
  <si>
    <t>Sample15.fcs,,20220215,Dully Zunhiga Gonzales DZG C0009,Ctrls,,,,,,,Sample15,ab T,CD4 Naive,92685,28796,31.068673463883,""</t>
  </si>
  <si>
    <t>Sample15.fcs,,20220215,Dully Zunhiga Gonzales DZG C0009,Ctrls,,,,,,,Sample15,ab T,CD4 CM,92685,8344,9.00253546960134,""</t>
  </si>
  <si>
    <t>Sample15.fcs,,20220215,Dully Zunhiga Gonzales DZG C0009,Ctrls,,,,,,,Sample15,ab T,CD4 EM,92685,14451,15.591519663376,""</t>
  </si>
  <si>
    <t>Sample15.fcs,,20220215,Dully Zunhiga Gonzales DZG C0009,Ctrls,,,,,,,Sample15,ab T,CD4 TEMRA,92685,1857,2.00356044667422,""</t>
  </si>
  <si>
    <t>Sample15.fcs,,20220215,Dully Zunhiga Gonzales DZG C0009,Ctrls,,,,,,,Sample15,ab T,CD4 Activated,92685,164,0.176943410476345,""</t>
  </si>
  <si>
    <t>Sample15.fcs,,20220215,Dully Zunhiga Gonzales DZG C0009,Ctrls,,,,,,,Sample15,ab T,CD8 Naive,92685,16679,17.9953606300912,""</t>
  </si>
  <si>
    <t>Sample15.fcs,,20220215,Dully Zunhiga Gonzales DZG C0009,Ctrls,,,,,,,Sample15,ab T,CD8 CM,92685,594,0.640880401359443,""</t>
  </si>
  <si>
    <t>Sample15.fcs,,20220215,Dully Zunhiga Gonzales DZG C0009,Ctrls,,,,,,,Sample15,ab T,CD8 EM,92685,3571,3.85283487079894,""</t>
  </si>
  <si>
    <t>Sample15.fcs,,20220215,Dully Zunhiga Gonzales DZG C0009,Ctrls,,,,,,,Sample15,ab T,CD8 TEMRA,92685,6196,6.68500836165507,""</t>
  </si>
  <si>
    <t>Sample15.fcs,,20220215,Dully Zunhiga Gonzales DZG C0009,Ctrls,,,,,,,Sample15,ab T,CD8 Activated,92685,320,0.345255435075794,""</t>
  </si>
  <si>
    <t>Sample15.fcs,,20220215,Dully Zunhiga Gonzales DZG C0009,Ctrls,,,,,,,Sample15,ab T,CD4 Treg,92685,5025,5.42158925392458,""</t>
  </si>
  <si>
    <t>Sample15.fcs,,20220215,Dully Zunhiga Gonzales DZG C0009,Ctrls,,,,,,,Sample15,ab T,Th1,92685,9021,9.73296649943357,""</t>
  </si>
  <si>
    <t>Sample15.fcs,,20220215,Dully Zunhiga Gonzales DZG C0009,Ctrls,,,,,,,Sample15,ab T,Th2,92685,5269,5.68484652316988,""</t>
  </si>
  <si>
    <t>Sample15.fcs,,20220215,Dully Zunhiga Gonzales DZG C0009,Ctrls,,,,,,,Sample15,ab T,Th17,92685,1034,1.11560662458866,""</t>
  </si>
  <si>
    <t>Sample15.fcs,,20220215,Dully Zunhiga Gonzales DZG C0009,Ctrls,,,,,,,Sample15,ab T,Th1star,92685,936,1.0098721475967,""</t>
  </si>
  <si>
    <t>Sample15.fcs,,20220215,Dully Zunhiga Gonzales DZG C0009,Ctrls,,,,,,,Sample15,ab T,Th1 Activated,92685,36,0.0388412364460269,""</t>
  </si>
  <si>
    <t>Sample15.fcs,,20220215,Dully Zunhiga Gonzales DZG C0009,Ctrls,,,,,,,Sample15,ab T,Th2 Activated,92685,10,0.0107892323461186,""</t>
  </si>
  <si>
    <t>Sample15.fcs,,20220215,Dully Zunhiga Gonzales DZG C0009,Ctrls,,,,,,,Sample15,ab T,Th17 Activated,92685,2,0.00215784646922371,""</t>
  </si>
  <si>
    <t>Sample15.fcs,,20220215,Dully Zunhiga Gonzales DZG C0009,Ctrls,,,,,,,Sample15,ab T,Th1star Activated,92685,25,0.0269730808652964,""</t>
  </si>
  <si>
    <t>Sample15.fcs,,20220215,Dully Zunhiga Gonzales DZG C0009,Ctrls,,,,,,,Sample15,gd T,Vd1 gd T,7208,2210,30.6603773584906,""</t>
  </si>
  <si>
    <t>Sample15.fcs,,20220215,Dully Zunhiga Gonzales DZG C0009,Ctrls,,,,,,,Sample15,gd T,Vd2 gd T,7208,3991,55.3690344062153,""</t>
  </si>
  <si>
    <t>Sample15.fcs,,20220215,Dully Zunhiga Gonzales DZG C0009,Ctrls,,,,,,,Sample15,gd T,Vd1-Vd2- gd T,7208,812,11.2652608213097,""</t>
  </si>
  <si>
    <t>Sample15.fcs,,20220215,Dully Zunhiga Gonzales DZG C0009,Ctrls,,,,,,,Sample15,gd T,Vd1 gd T Activated,7208,120,1.66481687014428,""</t>
  </si>
  <si>
    <t>Sample15.fcs,,20220215,Dully Zunhiga Gonzales DZG C0009,Ctrls,,,,,,,Sample15,gd T,Vd2 gd T Activated,7208,177,2.45560488346282,""</t>
  </si>
  <si>
    <t>Sample15.fcs,,20220215,Dully Zunhiga Gonzales DZG C0009,Ctrls,,,,,,,Sample15,Naive T,gd T in Naive T,47243,727,1.53885231674534,""</t>
  </si>
  <si>
    <t>Sample15.fcs,,20220215,Dully Zunhiga Gonzales DZG C0009,Ctrls,,,,,,,Sample15,Naive T,Vd1 gd T in Naive T,47243,479,1.01390682217471,""</t>
  </si>
  <si>
    <t>Sample15.fcs,,20220215,Dully Zunhiga Gonzales DZG C0009,Ctrls,,,,,,,Sample15,Naive T,Vd2 gd T in Naive T,47243,27,0.0571513240056728,""</t>
  </si>
  <si>
    <t>Sample15.fcs,,20220215,Dully Zunhiga Gonzales DZG C0009,Ctrls,,,,,,,Sample15,Naive T,Vd1-Vd2- in Naive T,47243,215,0.455093876341469,""</t>
  </si>
  <si>
    <t>Sample15.fcs,,20220215,Dully Zunhiga Gonzales DZG C0009,Ctrls,,,,,,,Sample15,CD4 T,CD4 Treg,59043,5025,8.51074640516234,""</t>
  </si>
  <si>
    <t>Sample15.fcs,,20220215,Dully Zunhiga Gonzales DZG C0009,Ctrls,,,,,,,Sample15,CD4 T,Non-Treg CD4 T,59043,53448,90.5238554951476,""</t>
  </si>
  <si>
    <t>Sample15.fcs,,20220215,Dully Zunhiga Gonzales DZG C0009,Ctrls,,,,,,,Sample15,CD4 Treg,CD4 Treg Activated,5025,294,5.85074626865672,""</t>
  </si>
  <si>
    <t>Sample15.fcs,,20220215,Dully Zunhiga Gonzales DZG C0009,Ctrls,,,,,,,Sample15,Non-Treg CD4 T,CD4 Naive,53448,28796,53.8766651698848,""</t>
  </si>
  <si>
    <t>Sample15.fcs,,20220215,Dully Zunhiga Gonzales DZG C0009,Ctrls,,,,,,,Sample15,Non-Treg CD4 T,CD4 CM,53448,8344,15.6114354138602,""</t>
  </si>
  <si>
    <t>Sample15.fcs,,20220215,Dully Zunhiga Gonzales DZG C0009,Ctrls,,,,,,,Sample15,Non-Treg CD4 T,CD4 EM,53448,14451,27.0374943870678,""</t>
  </si>
  <si>
    <t>Sample15.fcs,,20220215,Dully Zunhiga Gonzales DZG C0009,Ctrls,,,,,,,Sample15,Non-Treg CD4 T,CD4 TEMRA,53448,1857,3.47440502918725,""</t>
  </si>
  <si>
    <t>Sample15.fcs,,20220215,Dully Zunhiga Gonzales DZG C0009,Ctrls,,,,,,,Sample15,Non-Treg CD4 T,CD4 Activated,53448,164,0.306840293369256,""</t>
  </si>
  <si>
    <t>Sample15.fcs,,20220215,Dully Zunhiga Gonzales DZG C0009,Ctrls,,,,,,,Sample15,Non-Treg CD4 Memory T,Th1,23664,9021,38.1211967545639,""</t>
  </si>
  <si>
    <t>Sample15.fcs,,20220215,Dully Zunhiga Gonzales DZG C0009,Ctrls,,,,,,,Sample15,Non-Treg CD4 Memory T,Th2,23664,5269,22.2658891142664,""</t>
  </si>
  <si>
    <t>Sample15.fcs,,20220215,Dully Zunhiga Gonzales DZG C0009,Ctrls,,,,,,,Sample15,Non-Treg CD4 Memory T,Th17,23664,1034,4.36950642325896,""</t>
  </si>
  <si>
    <t>Sample15.fcs,,20220215,Dully Zunhiga Gonzales DZG C0009,Ctrls,,,,,,,Sample15,Non-Treg CD4 Memory T,Th1star,23664,936,3.9553752535497,""</t>
  </si>
  <si>
    <t>Sample15.fcs,,20220215,Dully Zunhiga Gonzales DZG C0009,Ctrls,,,,,,,Sample15,Non-Treg CD4 Memory T,Th1 Activated,23664,36,0.152129817444219,""</t>
  </si>
  <si>
    <t>Sample15.fcs,,20220215,Dully Zunhiga Gonzales DZG C0009,Ctrls,,,,,,,Sample15,Non-Treg CD4 Memory T,Th2 Activated,23664,10,0.0422582826233942,""</t>
  </si>
  <si>
    <t>Sample15.fcs,,20220215,Dully Zunhiga Gonzales DZG C0009,Ctrls,,,,,,,Sample15,Non-Treg CD4 Memory T,Th17 Activated,23664,2,0.00845165652467884,""</t>
  </si>
  <si>
    <t>Sample15.fcs,,20220215,Dully Zunhiga Gonzales DZG C0009,Ctrls,,,,,,,Sample15,Non-Treg CD4 Memory T,Th1star Activated,23664,25,0.105645706558485,""</t>
  </si>
  <si>
    <t>Sample15.fcs,,20220215,Dully Zunhiga Gonzales DZG C0009,Ctrls,,,,,,,Sample15,Th1,Th1 Activated,9021,36,0.399068839374792,""</t>
  </si>
  <si>
    <t>Sample15.fcs,,20220215,Dully Zunhiga Gonzales DZG C0009,Ctrls,,,,,,,Sample15,Th2,Th2 Activated,5269,10,0.189789333839438,""</t>
  </si>
  <si>
    <t>Sample15.fcs,,20220215,Dully Zunhiga Gonzales DZG C0009,Ctrls,,,,,,,Sample15,Th17,Th17 Activated,1034,2,0.193423597678917,""</t>
  </si>
  <si>
    <t>Sample15.fcs,,20220215,Dully Zunhiga Gonzales DZG C0009,Ctrls,,,,,,,Sample15,Th1star,Th1star Activated,936,25,2.67094017094017,""</t>
  </si>
  <si>
    <t>Sample15.fcs,,20220215,Dully Zunhiga Gonzales DZG C0009,Ctrls,,,,,,,Sample15,CD8 T,CD8 Naive,27047,16679,61.6667282877953,""</t>
  </si>
  <si>
    <t>Sample15.fcs,,20220215,Dully Zunhiga Gonzales DZG C0009,Ctrls,,,,,,,Sample15,CD8 T,CD8 CM,27047,594,2.19617702517839,""</t>
  </si>
  <si>
    <t>Sample15.fcs,,20220215,Dully Zunhiga Gonzales DZG C0009,Ctrls,,,,,,,Sample15,CD8 T,CD8 EM,27047,3571,13.2029430251044,""</t>
  </si>
  <si>
    <t>Sample15.fcs,,20220215,Dully Zunhiga Gonzales DZG C0009,Ctrls,,,,,,,Sample15,CD8 T,CD8 TEMRA,27047,6196,22.9082707878878,""</t>
  </si>
  <si>
    <t>Sample15.fcs,,20220215,Dully Zunhiga Gonzales DZG C0009,Ctrls,,,,,,,Sample15,CD8 T,CD8 Activated,27047,320,1.18312567012977,""</t>
  </si>
  <si>
    <t>Sample15.fcs,,20220215,Dully Zunhiga Gonzales DZG C0009,Ctrls,,,,,,,Sample15,B,B Naive,10797,7682,71.1493933500046,""</t>
  </si>
  <si>
    <t>Sample15.fcs,,20220215,Dully Zunhiga Gonzales DZG C0009,Ctrls,,,,,,,Sample15,B,B Memory,10797,2987,27.6650921552283,""</t>
  </si>
  <si>
    <t>Sample15.fcs,,20220215,Dully Zunhiga Gonzales DZG C0009,Ctrls,,,,,,,Sample15,B,B Memory CD24+,10797,2333,21.6078540335278,""</t>
  </si>
  <si>
    <t>Sample15.fcs,,20220215,Dully Zunhiga Gonzales DZG C0009,Ctrls,,,,,,,Sample15,B,B Memory CD24-,10797,663,6.14059460961378,""</t>
  </si>
  <si>
    <t>Sample16.fcs,,20220215,Juan Camilo Rengifo JCR,IL7def,,,,,,,Sample16,PBMC,T,207761,97738,47.0434778423284,IL_7_P1</t>
  </si>
  <si>
    <t>Sample16.fcs,,20220215,Juan Camilo Rengifo JCR,IL7def,,,,,,,Sample16,PBMC,ab T,207761,76046,36.6026347582078,IL_7_P1</t>
  </si>
  <si>
    <t>Sample16.fcs,,20220215,Juan Camilo Rengifo JCR,IL7def,,,,,,,Sample16,PBMC,CD4 T,207761,8838,4.25392638656918,IL_7_P1</t>
  </si>
  <si>
    <t>Sample16.fcs,,20220215,Juan Camilo Rengifo JCR,IL7def,,,,,,,Sample16,PBMC,CD8 T,207761,61515,29.6085405826888,IL_7_P1</t>
  </si>
  <si>
    <t>Sample16.fcs,,20220215,Juan Camilo Rengifo JCR,IL7def,,,,,,,Sample16,PBMC,DN T,207761,2904,1.3977599260689,IL_7_P1</t>
  </si>
  <si>
    <t>Sample16.fcs,,20220215,Juan Camilo Rengifo JCR,IL7def,,,,,,,Sample16,PBMC,DP T,207761,2251,1.08345647161883,IL_7_P1</t>
  </si>
  <si>
    <t>Sample16.fcs,,20220215,Juan Camilo Rengifo JCR,IL7def,,,,,,,Sample16,PBMC,CD4 Treg,207761,2039,0.981416146437493,IL_7_P1</t>
  </si>
  <si>
    <t>Sample16.fcs,,20220215,Juan Camilo Rengifo JCR,IL7def,,,,,,,Sample16,PBMC,CD4 Treg Activated,207761,250,0.120330572147804,IL_7_P1</t>
  </si>
  <si>
    <t>Sample16.fcs,,20220215,Juan Camilo Rengifo JCR,IL7def,,,,,,,Sample16,PBMC,Non-Treg CD4 T,207761,6580,3.16710065893021,IL_7_P1</t>
  </si>
  <si>
    <t>Sample16.fcs,,20220215,Juan Camilo Rengifo JCR,IL7def,,,,,,,Sample16,PBMC,CD4 Naive,207761,636,0.306120975544015,IL_7_P1</t>
  </si>
  <si>
    <t>Sample16.fcs,,20220215,Juan Camilo Rengifo JCR,IL7def,,,,,,,Sample16,PBMC,CD4 CM,207761,2003,0.964088544048209,IL_7_P1</t>
  </si>
  <si>
    <t>Sample16.fcs,,20220215,Juan Camilo Rengifo JCR,IL7def,,,,,,,Sample16,PBMC,CD4 EM,207761,3641,1.75249445276062,IL_7_P1</t>
  </si>
  <si>
    <t>Sample16.fcs,,20220215,Juan Camilo Rengifo JCR,IL7def,,,,,,,Sample16,PBMC,CD4 TEMRA,207761,300,0.144396686577365,IL_7_P1</t>
  </si>
  <si>
    <t>Sample16.fcs,,20220215,Juan Camilo Rengifo JCR,IL7def,,,,,,,Sample16,PBMC,CD4 Activated,207761,87,0.0418750391074359,IL_7_P1</t>
  </si>
  <si>
    <t>Sample16.fcs,,20220215,Juan Camilo Rengifo JCR,IL7def,,,,,,,Sample16,PBMC,Non-Treg CD4 Memory T,207761,5751,2.76808448168809,IL_7_P1</t>
  </si>
  <si>
    <t>Sample16.fcs,,20220215,Juan Camilo Rengifo JCR,IL7def,,,,,,,Sample16,PBMC,Th1,207761,1693,0.814878634584932,IL_7_P1</t>
  </si>
  <si>
    <t>Sample16.fcs,,20220215,Juan Camilo Rengifo JCR,IL7def,,,,,,,Sample16,PBMC,Th2,207761,745,0.358585105000457,IL_7_P1</t>
  </si>
  <si>
    <t>Sample16.fcs,,20220215,Juan Camilo Rengifo JCR,IL7def,,,,,,,Sample16,PBMC,Th17,207761,36,0.0173276023892838,IL_7_P1</t>
  </si>
  <si>
    <t>Sample16.fcs,,20220215,Juan Camilo Rengifo JCR,IL7def,,,,,,,Sample16,PBMC,Th1star,207761,56,0.0269540481611082,IL_7_P1</t>
  </si>
  <si>
    <t>Sample16.fcs,,20220215,Juan Camilo Rengifo JCR,IL7def,,,,,,,Sample16,PBMC,Th1 Activated,207761,26,0.0125143795033717,IL_7_P1</t>
  </si>
  <si>
    <t>Sample16.fcs,,20220215,Juan Camilo Rengifo JCR,IL7def,,,,,,,Sample16,PBMC,Th2 Activated,207761,5,0.00240661144295609,IL_7_P1</t>
  </si>
  <si>
    <t>Sample16.fcs,,20220215,Juan Camilo Rengifo JCR,IL7def,,,,,,,Sample16,PBMC,Th17 Activated,207761,2,0.000962644577182436,IL_7_P1</t>
  </si>
  <si>
    <t>Sample16.fcs,,20220215,Juan Camilo Rengifo JCR,IL7def,,,,,,,Sample16,PBMC,Th1star Activated,207761,10,0.00481322288591218,IL_7_P1</t>
  </si>
  <si>
    <t>Sample16.fcs,,20220215,Juan Camilo Rengifo JCR,IL7def,,,,,,,Sample16,PBMC,CD8 Naive,207761,887,0.42693286998041,IL_7_P1</t>
  </si>
  <si>
    <t>Sample16.fcs,,20220215,Juan Camilo Rengifo JCR,IL7def,,,,,,,Sample16,PBMC,CD8 CM,207761,974,0.468807909087846,IL_7_P1</t>
  </si>
  <si>
    <t>Sample16.fcs,,20220215,Juan Camilo Rengifo JCR,IL7def,,,,,,,Sample16,PBMC,CD8 EM,207761,10996,5.29261988534903,IL_7_P1</t>
  </si>
  <si>
    <t>Sample16.fcs,,20220215,Juan Camilo Rengifo JCR,IL7def,,,,,,,Sample16,PBMC,CD8 TEMRA,207761,48656,23.4192172736943,IL_7_P1</t>
  </si>
  <si>
    <t>Sample16.fcs,,20220215,Juan Camilo Rengifo JCR,IL7def,,,,,,,Sample16,PBMC,CD8 Activated,207761,622,0.299382463503737,IL_7_P1</t>
  </si>
  <si>
    <t>Sample16.fcs,,20220215,Juan Camilo Rengifo JCR,IL7def,,,,,,,Sample16,PBMC,MAIT,207761,368,0.177126602201568,IL_7_P1</t>
  </si>
  <si>
    <t>Sample16.fcs,,20220215,Juan Camilo Rengifo JCR,IL7def,,,,,,,Sample16,PBMC,MAIT Activated,207761,15,0.00721983432886827,IL_7_P1</t>
  </si>
  <si>
    <t>Sample16.fcs,,20220215,Juan Camilo Rengifo JCR,IL7def,,,,,,,Sample16,PBMC,iNKT,207761,13,0.00625718975168583,IL_7_P1</t>
  </si>
  <si>
    <t>Sample16.fcs,,20220215,Juan Camilo Rengifo JCR,IL7def,,,,,,,Sample16,PBMC,gd T,207761,21487,10.3421720149595,IL_7_P1</t>
  </si>
  <si>
    <t>Sample16.fcs,,20220215,Juan Camilo Rengifo JCR,IL7def,,,,,,,Sample16,PBMC,Vd1 gd T,207761,11818,5.68826680657101,IL_7_P1</t>
  </si>
  <si>
    <t>Sample16.fcs,,20220215,Juan Camilo Rengifo JCR,IL7def,,,,,,,Sample16,PBMC,Vd2 gd T,207761,5953,2.86531158398352,IL_7_P1</t>
  </si>
  <si>
    <t>Sample16.fcs,,20220215,Juan Camilo Rengifo JCR,IL7def,,,,,,,Sample16,PBMC,Vd1-Vd2- gd T,207761,3286,1.58162504031074,IL_7_P1</t>
  </si>
  <si>
    <t>Sample16.fcs,,20220215,Juan Camilo Rengifo JCR,IL7def,,,,,,,Sample16,PBMC,Vd1 gd T Activated,207761,1006,0.484210222322765,IL_7_P1</t>
  </si>
  <si>
    <t>Sample16.fcs,,20220215,Juan Camilo Rengifo JCR,IL7def,,,,,,,Sample16,PBMC,Vd2 gd T Activated,207761,186,0.0895259456779665,IL_7_P1</t>
  </si>
  <si>
    <t>Sample16.fcs,,20220215,Juan Camilo Rengifo JCR,IL7def,,,,,,,Sample16,PBMC,B,207761,6631,3.19164809564837,IL_7_P1</t>
  </si>
  <si>
    <t>Sample16.fcs,,20220215,Juan Camilo Rengifo JCR,IL7def,,,,,,,Sample16,PBMC,B Naive,207761,3260,1.56911066080737,IL_7_P1</t>
  </si>
  <si>
    <t>Sample16.fcs,,20220215,Juan Camilo Rengifo JCR,IL7def,,,,,,,Sample16,PBMC,B Memory,207761,3296,1.58643826319665,IL_7_P1</t>
  </si>
  <si>
    <t>Sample16.fcs,,20220215,Juan Camilo Rengifo JCR,IL7def,,,,,,,Sample16,PBMC,B Memory CD24+,207761,2149,1.03436159818253,IL_7_P1</t>
  </si>
  <si>
    <t>Sample16.fcs,,20220215,Juan Camilo Rengifo JCR,IL7def,,,,,,,Sample16,PBMC,B Memory CD24-,207761,1124,0.541006252376529,IL_7_P1</t>
  </si>
  <si>
    <t>Sample16.fcs,,20220215,Juan Camilo Rengifo JCR,IL7def,,,,,,,Sample16,PBMC,Plasma,207761,159,0.0765302438860036,IL_7_P1</t>
  </si>
  <si>
    <t>Sample16.fcs,,20220215,Juan Camilo Rengifo JCR,IL7def,,,,,,,Sample16,PBMC,NK,207761,27686,13.3258888819365,IL_7_P1</t>
  </si>
  <si>
    <t>Sample16.fcs,,20220215,Juan Camilo Rengifo JCR,IL7def,,,,,,,Sample16,PBMC,CD56bright NK,207761,482,0.231997343100967,IL_7_P1</t>
  </si>
  <si>
    <t>Sample16.fcs,,20220215,Juan Camilo Rengifo JCR,IL7def,,,,,,,Sample16,PBMC,CD56dim NK,207761,26942,12.9677850992246,IL_7_P1</t>
  </si>
  <si>
    <t>Sample16.fcs,,20220215,Juan Camilo Rengifo JCR,IL7def,,,,,,,Sample16,PBMC,ILC,207761,511,0.245955689470112,IL_7_P1</t>
  </si>
  <si>
    <t>Sample16.fcs,,20220215,Juan Camilo Rengifo JCR,IL7def,,,,,,,Sample16,PBMC,ILC2,207761,59,0.0283980150268819,IL_7_P1</t>
  </si>
  <si>
    <t>Sample16.fcs,,20220215,Juan Camilo Rengifo JCR,IL7def,,,,,,,Sample16,PBMC,ILCP,207761,12,0.00577586746309461,IL_7_P1</t>
  </si>
  <si>
    <t>Sample16.fcs,,20220215,Juan Camilo Rengifo JCR,IL7def,,,,,,,Sample16,PBMC,Mono,207761,56763,27.3212970673033,IL_7_P1</t>
  </si>
  <si>
    <t>Sample16.fcs,,20220215,Juan Camilo Rengifo JCR,IL7def,,,,,,,Sample16,PBMC,Classical Mono,207761,43162,20.7748326201741,IL_7_P1</t>
  </si>
  <si>
    <t>Sample16.fcs,,20220215,Juan Camilo Rengifo JCR,IL7def,,,,,,,Sample16,PBMC,Intermediate Mono,207761,1858,0.894296812202483,IL_7_P1</t>
  </si>
  <si>
    <t>Sample16.fcs,,20220215,Juan Camilo Rengifo JCR,IL7def,,,,,,,Sample16,PBMC,Nonclassical Mono,207761,3785,1.82180486231776,IL_7_P1</t>
  </si>
  <si>
    <t>Sample16.fcs,,20220215,Juan Camilo Rengifo JCR,IL7def,,,,,,,Sample16,PBMC,mDC,207761,4017,1.93347163327092,IL_7_P1</t>
  </si>
  <si>
    <t>Sample16.fcs,,20220215,Juan Camilo Rengifo JCR,IL7def,,,,,,,Sample16,PBMC,cDC1,207761,21,0.0101077680604156,IL_7_P1</t>
  </si>
  <si>
    <t>Sample16.fcs,,20220215,Juan Camilo Rengifo JCR,IL7def,,,,,,,Sample16,PBMC,cDC2,207761,1603,0.771559628611722,IL_7_P1</t>
  </si>
  <si>
    <t>Sample16.fcs,,20220215,Juan Camilo Rengifo JCR,IL7def,,,,,,,Sample16,PBMC,pDC,207761,542,0.26087668041644,IL_7_P1</t>
  </si>
  <si>
    <t>Sample16.fcs,,20220215,Juan Camilo Rengifo JCR,IL7def,,,,,,,Sample16,T,gd T,97738,21487,21.9842845157462,IL_7_P1</t>
  </si>
  <si>
    <t>Sample16.fcs,,20220215,Juan Camilo Rengifo JCR,IL7def,,,,,,,Sample16,T,Vd1 gd T,97738,11818,12.0915099551863,IL_7_P1</t>
  </si>
  <si>
    <t>Sample16.fcs,,20220215,Juan Camilo Rengifo JCR,IL7def,,,,,,,Sample16,T,Vd2 gd T,97738,5953,6.09077329186192,IL_7_P1</t>
  </si>
  <si>
    <t>Sample16.fcs,,20220215,Juan Camilo Rengifo JCR,IL7def,,,,,,,Sample16,T,Vd1-Vd2- gd T,97738,3286,3.36204956107144,IL_7_P1</t>
  </si>
  <si>
    <t>Sample16.fcs,,20220215,Juan Camilo Rengifo JCR,IL7def,,,,,,,Sample16,T,MAIT,97738,368,0.376516810247805,IL_7_P1</t>
  </si>
  <si>
    <t>Sample16.fcs,,20220215,Juan Camilo Rengifo JCR,IL7def,,,,,,,Sample16,T,iNKT,97738,13,0.0133008655794062,IL_7_P1</t>
  </si>
  <si>
    <t>Sample16.fcs,,20220215,Juan Camilo Rengifo JCR,IL7def,,,,,,,Sample16,T,ab T,97738,76046,77.8059710655017,IL_7_P1</t>
  </si>
  <si>
    <t>Sample16.fcs,,20220215,Juan Camilo Rengifo JCR,IL7def,,,,,,,Sample16,T,CD4 T,97738,8838,9.04254230698398,IL_7_P1</t>
  </si>
  <si>
    <t>Sample16.fcs,,20220215,Juan Camilo Rengifo JCR,IL7def,,,,,,,Sample16,T,CD8 T,97738,61515,62.9386727782439,IL_7_P1</t>
  </si>
  <si>
    <t>Sample16.fcs,,20220215,Juan Camilo Rengifo JCR,IL7def,,,,,,,Sample16,T,DN T,97738,2904,2.97120874173812,IL_7_P1</t>
  </si>
  <si>
    <t>Sample16.fcs,,20220215,Juan Camilo Rengifo JCR,IL7def,,,,,,,Sample16,T,DP T,97738,2251,2.30309603224948,IL_7_P1</t>
  </si>
  <si>
    <t>Sample16.fcs,,20220215,Juan Camilo Rengifo JCR,IL7def,,,,,,,Sample16,T,CD4 Naive,97738,636,0.650719269884794,IL_7_P1</t>
  </si>
  <si>
    <t>Sample16.fcs,,20220215,Juan Camilo Rengifo JCR,IL7def,,,,,,,Sample16,T,CD4 CM,97738,2003,2.04935644273466,IL_7_P1</t>
  </si>
  <si>
    <t>Sample16.fcs,,20220215,Juan Camilo Rengifo JCR,IL7def,,,,,,,Sample16,T,CD4 EM,97738,3641,3.72526550573984,IL_7_P1</t>
  </si>
  <si>
    <t>Sample16.fcs,,20220215,Juan Camilo Rengifo JCR,IL7def,,,,,,,Sample16,T,CD4 TEMRA,97738,300,0.30694305183245,IL_7_P1</t>
  </si>
  <si>
    <t>Sample16.fcs,,20220215,Juan Camilo Rengifo JCR,IL7def,,,,,,,Sample16,T,CD4 Activated,97738,87,0.0890134850314105,IL_7_P1</t>
  </si>
  <si>
    <t>Sample16.fcs,,20220215,Juan Camilo Rengifo JCR,IL7def,,,,,,,Sample16,T,CD8 Naive,97738,887,0.907528289917944,IL_7_P1</t>
  </si>
  <si>
    <t>Sample16.fcs,,20220215,Juan Camilo Rengifo JCR,IL7def,,,,,,,Sample16,T,CD8 CM,97738,974,0.996541774949354,IL_7_P1</t>
  </si>
  <si>
    <t>Sample16.fcs,,20220215,Juan Camilo Rengifo JCR,IL7def,,,,,,,Sample16,T,CD8 EM,97738,10996,11.2504859931654,IL_7_P1</t>
  </si>
  <si>
    <t>Sample16.fcs,,20220215,Juan Camilo Rengifo JCR,IL7def,,,,,,,Sample16,T,CD8 TEMRA,97738,48656,49.782070433199,IL_7_P1</t>
  </si>
  <si>
    <t>Sample16.fcs,,20220215,Juan Camilo Rengifo JCR,IL7def,,,,,,,Sample16,T,CD8 Activated,97738,622,0.63639526079928,IL_7_P1</t>
  </si>
  <si>
    <t>Sample16.fcs,,20220215,Juan Camilo Rengifo JCR,IL7def,,,,,,,Sample16,T,CD4 Treg,97738,2039,2.08618960895455,IL_7_P1</t>
  </si>
  <si>
    <t>Sample16.fcs,,20220215,Juan Camilo Rengifo JCR,IL7def,,,,,,,Sample16,T,Th1,97738,1693,1.73218195584113,IL_7_P1</t>
  </si>
  <si>
    <t>Sample16.fcs,,20220215,Juan Camilo Rengifo JCR,IL7def,,,,,,,Sample16,T,Th2,97738,745,0.762241912050584,IL_7_P1</t>
  </si>
  <si>
    <t>Sample16.fcs,,20220215,Juan Camilo Rengifo JCR,IL7def,,,,,,,Sample16,T,Th17,97738,36,0.036833166219894,IL_7_P1</t>
  </si>
  <si>
    <t>Sample16.fcs,,20220215,Juan Camilo Rengifo JCR,IL7def,,,,,,,Sample16,T,Th1star,97738,56,0.0572960363420573,IL_7_P1</t>
  </si>
  <si>
    <t>Sample16.fcs,,20220215,Juan Camilo Rengifo JCR,IL7def,,,,,,,Sample16,T,Th1 Activated,97738,26,0.0266017311588123,IL_7_P1</t>
  </si>
  <si>
    <t>Sample16.fcs,,20220215,Juan Camilo Rengifo JCR,IL7def,,,,,,,Sample16,T,Th2 Activated,97738,5,0.00511571753054083,IL_7_P1</t>
  </si>
  <si>
    <t>Sample16.fcs,,20220215,Juan Camilo Rengifo JCR,IL7def,,,,,,,Sample16,T,Th17 Activated,97738,2,0.00204628701221633,IL_7_P1</t>
  </si>
  <si>
    <t>Sample16.fcs,,20220215,Juan Camilo Rengifo JCR,IL7def,,,,,,,Sample16,T,Th1star Activated,97738,10,0.0102314350610817,IL_7_P1</t>
  </si>
  <si>
    <t>Sample16.fcs,,20220215,Juan Camilo Rengifo JCR,IL7def,,,,,,,Sample16,ab T,CD4 T,76046,8838,11.621913052626,IL_7_P1</t>
  </si>
  <si>
    <t>Sample16.fcs,,20220215,Juan Camilo Rengifo JCR,IL7def,,,,,,,Sample16,ab T,CD8 T,76046,61515,80.8918286300397,IL_7_P1</t>
  </si>
  <si>
    <t>Sample16.fcs,,20220215,Juan Camilo Rengifo JCR,IL7def,,,,,,,Sample16,ab T,DN T,76046,2904,3.81874128816769,IL_7_P1</t>
  </si>
  <si>
    <t>Sample16.fcs,,20220215,Juan Camilo Rengifo JCR,IL7def,,,,,,,Sample16,ab T,DP T,76046,2251,2.96005049575257,IL_7_P1</t>
  </si>
  <si>
    <t>Sample16.fcs,,20220215,Juan Camilo Rengifo JCR,IL7def,,,,,,,Sample16,ab T,CD4 Naive,76046,636,0.836335901954081,IL_7_P1</t>
  </si>
  <si>
    <t>Sample16.fcs,,20220215,Juan Camilo Rengifo JCR,IL7def,,,,,,,Sample16,ab T,CD4 CM,76046,2003,2.63393209373274,IL_7_P1</t>
  </si>
  <si>
    <t>Sample16.fcs,,20220215,Juan Camilo Rengifo JCR,IL7def,,,,,,,Sample16,ab T,CD4 EM,76046,3641,4.78789153933146,IL_7_P1</t>
  </si>
  <si>
    <t>Sample16.fcs,,20220215,Juan Camilo Rengifo JCR,IL7def,,,,,,,Sample16,ab T,CD4 TEMRA,76046,300,0.394498066959472,IL_7_P1</t>
  </si>
  <si>
    <t>Sample16.fcs,,20220215,Juan Camilo Rengifo JCR,IL7def,,,,,,,Sample16,ab T,CD4 Activated,76046,87,0.114404439418247,IL_7_P1</t>
  </si>
  <si>
    <t>Sample16.fcs,,20220215,Juan Camilo Rengifo JCR,IL7def,,,,,,,Sample16,ab T,CD8 Naive,76046,887,1.16639928464351,IL_7_P1</t>
  </si>
  <si>
    <t>Sample16.fcs,,20220215,Juan Camilo Rengifo JCR,IL7def,,,,,,,Sample16,ab T,CD8 CM,76046,974,1.28080372406175,IL_7_P1</t>
  </si>
  <si>
    <t>Sample16.fcs,,20220215,Juan Camilo Rengifo JCR,IL7def,,,,,,,Sample16,ab T,CD8 EM,76046,10996,14.4596691476212,IL_7_P1</t>
  </si>
  <si>
    <t>Sample16.fcs,,20220215,Juan Camilo Rengifo JCR,IL7def,,,,,,,Sample16,ab T,CD8 TEMRA,76046,48656,63.9823264866002,IL_7_P1</t>
  </si>
  <si>
    <t>Sample16.fcs,,20220215,Juan Camilo Rengifo JCR,IL7def,,,,,,,Sample16,ab T,CD8 Activated,76046,622,0.817925992162638,IL_7_P1</t>
  </si>
  <si>
    <t>Sample16.fcs,,20220215,Juan Camilo Rengifo JCR,IL7def,,,,,,,Sample16,ab T,CD4 Treg,76046,2039,2.68127186176788,IL_7_P1</t>
  </si>
  <si>
    <t>Sample16.fcs,,20220215,Juan Camilo Rengifo JCR,IL7def,,,,,,,Sample16,ab T,Th1,76046,1693,2.22628409120795,IL_7_P1</t>
  </si>
  <si>
    <t>Sample16.fcs,,20220215,Juan Camilo Rengifo JCR,IL7def,,,,,,,Sample16,ab T,Th2,76046,745,0.979670199616022,IL_7_P1</t>
  </si>
  <si>
    <t>Sample16.fcs,,20220215,Juan Camilo Rengifo JCR,IL7def,,,,,,,Sample16,ab T,Th17,76046,36,0.0473397680351366,IL_7_P1</t>
  </si>
  <si>
    <t>Sample16.fcs,,20220215,Juan Camilo Rengifo JCR,IL7def,,,,,,,Sample16,ab T,Th1star,76046,56,0.0736396391657681,IL_7_P1</t>
  </si>
  <si>
    <t>Sample16.fcs,,20220215,Juan Camilo Rengifo JCR,IL7def,,,,,,,Sample16,ab T,Th1 Activated,76046,26,0.0341898324698209,IL_7_P1</t>
  </si>
  <si>
    <t>Sample16.fcs,,20220215,Juan Camilo Rengifo JCR,IL7def,,,,,,,Sample16,ab T,Th2 Activated,76046,5,0.00657496778265787,IL_7_P1</t>
  </si>
  <si>
    <t>Sample16.fcs,,20220215,Juan Camilo Rengifo JCR,IL7def,,,,,,,Sample16,ab T,Th17 Activated,76046,2,0.00262998711306315,IL_7_P1</t>
  </si>
  <si>
    <t>Sample16.fcs,,20220215,Juan Camilo Rengifo JCR,IL7def,,,,,,,Sample16,ab T,Th1star Activated,76046,10,0.0131499355653157,IL_7_P1</t>
  </si>
  <si>
    <t>Sample16.fcs,,20220215,Juan Camilo Rengifo JCR,IL7def,,,,,,,Sample16,gd T,Vd1 gd T,21487,11818,55.0006980965235,IL_7_P1</t>
  </si>
  <si>
    <t>Sample16.fcs,,20220215,Juan Camilo Rengifo JCR,IL7def,,,,,,,Sample16,gd T,Vd2 gd T,21487,5953,27.7051240284823,IL_7_P1</t>
  </si>
  <si>
    <t>Sample16.fcs,,20220215,Juan Camilo Rengifo JCR,IL7def,,,,,,,Sample16,gd T,Vd1-Vd2- gd T,21487,3286,15.2929678410202,IL_7_P1</t>
  </si>
  <si>
    <t>Sample16.fcs,,20220215,Juan Camilo Rengifo JCR,IL7def,,,,,,,Sample16,gd T,Vd1 gd T Activated,21487,1006,4.68190068413459,IL_7_P1</t>
  </si>
  <si>
    <t>Sample16.fcs,,20220215,Juan Camilo Rengifo JCR,IL7def,,,,,,,Sample16,gd T,Vd2 gd T Activated,21487,186,0.865639689114348,IL_7_P1</t>
  </si>
  <si>
    <t>Sample16.fcs,,20220215,Juan Camilo Rengifo JCR,IL7def,,,,,,,Sample16,Naive T,gd T in Naive T,1989,198,9.95475113122172,IL_7_P1</t>
  </si>
  <si>
    <t>Sample16.fcs,,20220215,Juan Camilo Rengifo JCR,IL7def,,,,,,,Sample16,Naive T,Vd1 gd T in Naive T,1989,98,4.9270990447461,IL_7_P1</t>
  </si>
  <si>
    <t>Sample16.fcs,,20220215,Juan Camilo Rengifo JCR,IL7def,,,,,,,Sample16,Naive T,Vd2 gd T in Naive T,1989,17,0.854700854700855,IL_7_P1</t>
  </si>
  <si>
    <t>Sample16.fcs,,20220215,Juan Camilo Rengifo JCR,IL7def,,,,,,,Sample16,Naive T,Vd1-Vd2- in Naive T,1989,73,3.6701860231272,IL_7_P1</t>
  </si>
  <si>
    <t>Sample16.fcs,,20220215,Juan Camilo Rengifo JCR,IL7def,,,,,,,Sample16,CD4 T,CD4 Treg,8838,2039,23.0708305046391,IL_7_P1</t>
  </si>
  <si>
    <t>Sample16.fcs,,20220215,Juan Camilo Rengifo JCR,IL7def,,,,,,,Sample16,CD4 T,Non-Treg CD4 T,8838,6580,74.4512333107038,IL_7_P1</t>
  </si>
  <si>
    <t>Sample16.fcs,,20220215,Juan Camilo Rengifo JCR,IL7def,,,,,,,Sample16,CD4 Treg,CD4 Treg Activated,2039,250,12.2609122118686,IL_7_P1</t>
  </si>
  <si>
    <t>Sample16.fcs,,20220215,Juan Camilo Rengifo JCR,IL7def,,,,,,,Sample16,Non-Treg CD4 T,CD4 Naive,6580,636,9.66565349544073,IL_7_P1</t>
  </si>
  <si>
    <t>Sample16.fcs,,20220215,Juan Camilo Rengifo JCR,IL7def,,,,,,,Sample16,Non-Treg CD4 T,CD4 CM,6580,2003,30.4407294832827,IL_7_P1</t>
  </si>
  <si>
    <t>Sample16.fcs,,20220215,Juan Camilo Rengifo JCR,IL7def,,,,,,,Sample16,Non-Treg CD4 T,CD4 EM,6580,3641,55.3343465045593,IL_7_P1</t>
  </si>
  <si>
    <t>Sample16.fcs,,20220215,Juan Camilo Rengifo JCR,IL7def,,,,,,,Sample16,Non-Treg CD4 T,CD4 TEMRA,6580,300,4.55927051671733,IL_7_P1</t>
  </si>
  <si>
    <t>Sample16.fcs,,20220215,Juan Camilo Rengifo JCR,IL7def,,,,,,,Sample16,Non-Treg CD4 T,CD4 Activated,6580,87,1.32218844984802,IL_7_P1</t>
  </si>
  <si>
    <t>Sample16.fcs,,20220215,Juan Camilo Rengifo JCR,IL7def,,,,,,,Sample16,Non-Treg CD4 Memory T,Th1,5751,1693,29.4383585463398,IL_7_P1</t>
  </si>
  <si>
    <t>Sample16.fcs,,20220215,Juan Camilo Rengifo JCR,IL7def,,,,,,,Sample16,Non-Treg CD4 Memory T,Th2,5751,745,12.9542688228134,IL_7_P1</t>
  </si>
  <si>
    <t>Sample16.fcs,,20220215,Juan Camilo Rengifo JCR,IL7def,,,,,,,Sample16,Non-Treg CD4 Memory T,Th17,5751,36,0.625978090766823,IL_7_P1</t>
  </si>
  <si>
    <t>Sample16.fcs,,20220215,Juan Camilo Rengifo JCR,IL7def,,,,,,,Sample16,Non-Treg CD4 Memory T,Th1star,5751,56,0.973743696748392,IL_7_P1</t>
  </si>
  <si>
    <t>Sample16.fcs,,20220215,Juan Camilo Rengifo JCR,IL7def,,,,,,,Sample16,Non-Treg CD4 Memory T,Th1 Activated,5751,26,0.452095287776039,IL_7_P1</t>
  </si>
  <si>
    <t>Sample16.fcs,,20220215,Juan Camilo Rengifo JCR,IL7def,,,,,,,Sample16,Non-Treg CD4 Memory T,Th2 Activated,5751,5,0.0869414014953921,IL_7_P1</t>
  </si>
  <si>
    <t>Sample16.fcs,,20220215,Juan Camilo Rengifo JCR,IL7def,,,,,,,Sample16,Non-Treg CD4 Memory T,Th17 Activated,5751,2,0.0347765605981568,IL_7_P1</t>
  </si>
  <si>
    <t>Sample16.fcs,,20220215,Juan Camilo Rengifo JCR,IL7def,,,,,,,Sample16,Non-Treg CD4 Memory T,Th1star Activated,5751,10,0.173882802990784,IL_7_P1</t>
  </si>
  <si>
    <t>Sample16.fcs,,20220215,Juan Camilo Rengifo JCR,IL7def,,,,,,,Sample16,Th1,Th1 Activated,1693,26,1.53573538098051,IL_7_P1</t>
  </si>
  <si>
    <t>Sample16.fcs,,20220215,Juan Camilo Rengifo JCR,IL7def,,,,,,,Sample16,Th2,Th2 Activated,745,5,0.671140939597315,IL_7_P1</t>
  </si>
  <si>
    <t>Sample16.fcs,,20220215,Juan Camilo Rengifo JCR,IL7def,,,,,,,Sample16,Th17,Th17 Activated,36,2,5.55555555555556,IL_7_P1</t>
  </si>
  <si>
    <t>Sample16.fcs,,20220215,Juan Camilo Rengifo JCR,IL7def,,,,,,,Sample16,Th1star,Th1star Activated,56,10,17.8571428571429,IL_7_P1</t>
  </si>
  <si>
    <t>Sample16.fcs,,20220215,Juan Camilo Rengifo JCR,IL7def,,,,,,,Sample16,CD8 T,CD8 Naive,61515,887,1.44192473380476,IL_7_P1</t>
  </si>
  <si>
    <t>Sample16.fcs,,20220215,Juan Camilo Rengifo JCR,IL7def,,,,,,,Sample16,CD8 T,CD8 CM,61515,974,1.58335365358043,IL_7_P1</t>
  </si>
  <si>
    <t>Sample16.fcs,,20220215,Juan Camilo Rengifo JCR,IL7def,,,,,,,Sample16,CD8 T,CD8 EM,61515,10996,17.87531496383,IL_7_P1</t>
  </si>
  <si>
    <t>Sample16.fcs,,20220215,Juan Camilo Rengifo JCR,IL7def,,,,,,,Sample16,CD8 T,CD8 TEMRA,61515,48656,79.0961554092498,IL_7_P1</t>
  </si>
  <si>
    <t>Sample16.fcs,,20220215,Juan Camilo Rengifo JCR,IL7def,,,,,,,Sample16,CD8 T,CD8 Activated,61515,622,1.01113549540762,IL_7_P1</t>
  </si>
  <si>
    <t>Sample16.fcs,,20220215,Juan Camilo Rengifo JCR,IL7def,,,,,,,Sample16,B,B Naive,6631,3260,49.163022168602,IL_7_P1</t>
  </si>
  <si>
    <t>Sample16.fcs,,20220215,Juan Camilo Rengifo JCR,IL7def,,,,,,,Sample16,B,B Memory,6631,3296,49.7059267078872,IL_7_P1</t>
  </si>
  <si>
    <t>Sample16.fcs,,20220215,Juan Camilo Rengifo JCR,IL7def,,,,,,,Sample16,B,B Memory CD24+,6631,2149,32.4083848589956,IL_7_P1</t>
  </si>
  <si>
    <t>Sample16.fcs,,20220215,Juan Camilo Rengifo JCR,IL7def,,,,,,,Sample16,B,B Memory CD24-,6631,1124,16.9506861710149,IL_7_P1</t>
  </si>
  <si>
    <t>Sample19.fcs,,20220215,Japanesse patient (M/M),IL7def,,,,,,,Sample19,PBMC,T,103320,11671,11.2959736740225,IL_7_P4</t>
  </si>
  <si>
    <t>Sample19.fcs,,20220215,Japanesse patient (M/M),IL7def,,,,,,,Sample19,PBMC,ab T,103320,10948,10.5962059620596,IL_7_P4</t>
  </si>
  <si>
    <t>Sample19.fcs,,20220215,Japanesse patient (M/M),IL7def,,,,,,,Sample19,PBMC,CD4 T,103320,5162,4.9961285327139,IL_7_P4</t>
  </si>
  <si>
    <t>Sample19.fcs,,20220215,Japanesse patient (M/M),IL7def,,,,,,,Sample19,PBMC,CD8 T,103320,5144,4.97870692992644,IL_7_P4</t>
  </si>
  <si>
    <t>Sample19.fcs,,20220215,Japanesse patient (M/M),IL7def,,,,,,,Sample19,PBMC,DN T,103320,173,0.167440960123887,IL_7_P4</t>
  </si>
  <si>
    <t>Sample19.fcs,,20220215,Japanesse patient (M/M),IL7def,,,,,,,Sample19,PBMC,DP T,103320,198,0.191637630662021,IL_7_P4</t>
  </si>
  <si>
    <t>Sample19.fcs,,20220215,Japanesse patient (M/M),IL7def,,,,,,,Sample19,PBMC,CD4 Treg,103320,1055,1.02109949670925,IL_7_P4</t>
  </si>
  <si>
    <t>Sample19.fcs,,20220215,Japanesse patient (M/M),IL7def,,,,,,,Sample19,PBMC,CD4 Treg Activated,103320,328,0.317460317460317,IL_7_P4</t>
  </si>
  <si>
    <t>Sample19.fcs,,20220215,Japanesse patient (M/M),IL7def,,,,,,,Sample19,PBMC,Non-Treg CD4 T,103320,3971,3.8433991482772,IL_7_P4</t>
  </si>
  <si>
    <t>Sample19.fcs,,20220215,Japanesse patient (M/M),IL7def,,,,,,,Sample19,PBMC,CD4 Naive,103320,123,0.119047619047619,IL_7_P4</t>
  </si>
  <si>
    <t>Sample19.fcs,,20220215,Japanesse patient (M/M),IL7def,,,,,,,Sample19,PBMC,CD4 CM,103320,597,0.577816492450639,IL_7_P4</t>
  </si>
  <si>
    <t>Sample19.fcs,,20220215,Japanesse patient (M/M),IL7def,,,,,,,Sample19,PBMC,CD4 EM,103320,3073,2.97425474254743,IL_7_P4</t>
  </si>
  <si>
    <t>Sample19.fcs,,20220215,Japanesse patient (M/M),IL7def,,,,,,,Sample19,PBMC,CD4 TEMRA,103320,178,0.172280294231514,IL_7_P4</t>
  </si>
  <si>
    <t>Sample19.fcs,,20220215,Japanesse patient (M/M),IL7def,,,,,,,Sample19,PBMC,CD4 Activated,103320,190,0.183894696089818,IL_7_P4</t>
  </si>
  <si>
    <t>Sample19.fcs,,20220215,Japanesse patient (M/M),IL7def,,,,,,,Sample19,PBMC,Non-Treg CD4 Memory T,103320,3767,3.64595431668602,IL_7_P4</t>
  </si>
  <si>
    <t>Sample19.fcs,,20220215,Japanesse patient (M/M),IL7def,,,,,,,Sample19,PBMC,Th1,103320,443,0.428765001935734,IL_7_P4</t>
  </si>
  <si>
    <t>Sample19.fcs,,20220215,Japanesse patient (M/M),IL7def,,,,,,,Sample19,PBMC,Th2,103320,362,0.35036778939218,IL_7_P4</t>
  </si>
  <si>
    <t>Sample19.fcs,,20220215,Japanesse patient (M/M),IL7def,,,,,,,Sample19,PBMC,Th17,103320,52,0.0503290747193186,IL_7_P4</t>
  </si>
  <si>
    <t>Sample19.fcs,,20220215,Japanesse patient (M/M),IL7def,,,,,,,Sample19,PBMC,Th1star,103320,27,0.0261324041811847,IL_7_P4</t>
  </si>
  <si>
    <t>Sample19.fcs,,20220215,Japanesse patient (M/M),IL7def,,,,,,,Sample19,PBMC,Th1 Activated,103320,35,0.0338753387533875,IL_7_P4</t>
  </si>
  <si>
    <t>Sample19.fcs,,20220215,Japanesse patient (M/M),IL7def,,,,,,,Sample19,PBMC,Th2 Activated,103320,18,0.0174216027874564,IL_7_P4</t>
  </si>
  <si>
    <t>Sample19.fcs,,20220215,Japanesse patient (M/M),IL7def,,,,,,,Sample19,PBMC,Th17 Activated,103320,2,0.00193573364305072,IL_7_P4</t>
  </si>
  <si>
    <t>Sample19.fcs,,20220215,Japanesse patient (M/M),IL7def,,,,,,,Sample19,PBMC,Th1star Activated,103320,10,0.00967866821525358,IL_7_P4</t>
  </si>
  <si>
    <t>Sample19.fcs,,20220215,Japanesse patient (M/M),IL7def,,,,,,,Sample19,PBMC,CD8 Naive,103320,164,0.158730158730159,IL_7_P4</t>
  </si>
  <si>
    <t>Sample19.fcs,,20220215,Japanesse patient (M/M),IL7def,,,,,,,Sample19,PBMC,CD8 CM,103320,52,0.0503290747193186,IL_7_P4</t>
  </si>
  <si>
    <t>Sample19.fcs,,20220215,Japanesse patient (M/M),IL7def,,,,,,,Sample19,PBMC,CD8 EM,103320,942,0.911730545876887,IL_7_P4</t>
  </si>
  <si>
    <t>Sample19.fcs,,20220215,Japanesse patient (M/M),IL7def,,,,,,,Sample19,PBMC,CD8 TEMRA,103320,3986,3.85791715060008,IL_7_P4</t>
  </si>
  <si>
    <t>Sample19.fcs,,20220215,Japanesse patient (M/M),IL7def,,,,,,,Sample19,PBMC,CD8 Activated,103320,276,0.267131242740999,IL_7_P4</t>
  </si>
  <si>
    <t>Sample19.fcs,,20220215,Japanesse patient (M/M),IL7def,,,,,,,Sample19,PBMC,MAIT,103320,44,0.0425861401471158,IL_7_P4</t>
  </si>
  <si>
    <t>Sample19.fcs,,20220215,Japanesse patient (M/M),IL7def,,,,,,,Sample19,PBMC,MAIT Activated,103320,3,0.00290360046457607,IL_7_P4</t>
  </si>
  <si>
    <t>Sample19.fcs,,20220215,Japanesse patient (M/M),IL7def,,,,,,,Sample19,PBMC,iNKT,103320,5,0.00483933410762679,IL_7_P4</t>
  </si>
  <si>
    <t>Sample19.fcs,,20220215,Japanesse patient (M/M),IL7def,,,,,,,Sample19,PBMC,gd T,103320,701,0.678474641889276,IL_7_P4</t>
  </si>
  <si>
    <t>Sample19.fcs,,20220215,Japanesse patient (M/M),IL7def,,,,,,,Sample19,PBMC,Vd1 gd T,103320,578,0.559427022841657,IL_7_P4</t>
  </si>
  <si>
    <t>Sample19.fcs,,20220215,Japanesse patient (M/M),IL7def,,,,,,,Sample19,PBMC,Vd2 gd T,103320,10,0.00967866821525358,IL_7_P4</t>
  </si>
  <si>
    <t>Sample19.fcs,,20220215,Japanesse patient (M/M),IL7def,,,,,,,Sample19,PBMC,Vd1-Vd2- gd T,103320,106,0.102593883081688,IL_7_P4</t>
  </si>
  <si>
    <t>Sample19.fcs,,20220215,Japanesse patient (M/M),IL7def,,,,,,,Sample19,PBMC,Vd1 gd T Activated,103320,204,0.197444831591173,IL_7_P4</t>
  </si>
  <si>
    <t>Sample19.fcs,,20220215,Japanesse patient (M/M),IL7def,,,,,,,Sample19,PBMC,Vd2 gd T Activated,103320,0,0,IL_7_P4</t>
  </si>
  <si>
    <t>Sample19.fcs,,20220215,Japanesse patient (M/M),IL7def,,,,,,,Sample19,PBMC,B,103320,6021,5.82752613240418,IL_7_P4</t>
  </si>
  <si>
    <t>Sample19.fcs,,20220215,Japanesse patient (M/M),IL7def,,,,,,,Sample19,PBMC,B Naive,103320,3848,3.72435152922958,IL_7_P4</t>
  </si>
  <si>
    <t>Sample19.fcs,,20220215,Japanesse patient (M/M),IL7def,,,,,,,Sample19,PBMC,B Memory,103320,2122,2.05381339527681,IL_7_P4</t>
  </si>
  <si>
    <t>Sample19.fcs,,20220215,Japanesse patient (M/M),IL7def,,,,,,,Sample19,PBMC,B Memory CD24+,103320,1314,1.27177700348432,IL_7_P4</t>
  </si>
  <si>
    <t>Sample19.fcs,,20220215,Japanesse patient (M/M),IL7def,,,,,,,Sample19,PBMC,B Memory CD24-,103320,794,0.768486256291134,IL_7_P4</t>
  </si>
  <si>
    <t>Sample19.fcs,,20220215,Japanesse patient (M/M),IL7def,,,,,,,Sample19,PBMC,Plasma,103320,268,0.259388308168796,IL_7_P4</t>
  </si>
  <si>
    <t>Sample19.fcs,,20220215,Japanesse patient (M/M),IL7def,,,,,,,Sample19,PBMC,NK,103320,50756,49.1250483933411,IL_7_P4</t>
  </si>
  <si>
    <t>Sample19.fcs,,20220215,Japanesse patient (M/M),IL7def,,,,,,,Sample19,PBMC,CD56bright NK,103320,261,0.252613240418118,IL_7_P4</t>
  </si>
  <si>
    <t>Sample19.fcs,,20220215,Japanesse patient (M/M),IL7def,,,,,,,Sample19,PBMC,CD56dim NK,103320,50176,48.5636856368564,IL_7_P4</t>
  </si>
  <si>
    <t>Sample19.fcs,,20220215,Japanesse patient (M/M),IL7def,,,,,,,Sample19,PBMC,ILC,103320,828,0.801393728222996,IL_7_P4</t>
  </si>
  <si>
    <t>Sample19.fcs,,20220215,Japanesse patient (M/M),IL7def,,,,,,,Sample19,PBMC,ILC2,103320,12,0.0116144018583043,IL_7_P4</t>
  </si>
  <si>
    <t>Sample19.fcs,,20220215,Japanesse patient (M/M),IL7def,,,,,,,Sample19,PBMC,ILCP,103320,4,0.00387146728610143,IL_7_P4</t>
  </si>
  <si>
    <t>Sample19.fcs,,20220215,Japanesse patient (M/M),IL7def,,,,,,,Sample19,PBMC,Mono,103320,25368,24.5528455284553,IL_7_P4</t>
  </si>
  <si>
    <t>Sample19.fcs,,20220215,Japanesse patient (M/M),IL7def,,,,,,,Sample19,PBMC,Classical Mono,103320,22124,21.413085559427,IL_7_P4</t>
  </si>
  <si>
    <t>Sample19.fcs,,20220215,Japanesse patient (M/M),IL7def,,,,,,,Sample19,PBMC,Intermediate Mono,103320,1128,1.0917537746806,IL_7_P4</t>
  </si>
  <si>
    <t>Sample19.fcs,,20220215,Japanesse patient (M/M),IL7def,,,,,,,Sample19,PBMC,Nonclassical Mono,103320,862,0.834301200154859,IL_7_P4</t>
  </si>
  <si>
    <t>Sample19.fcs,,20220215,Japanesse patient (M/M),IL7def,,,,,,,Sample19,PBMC,mDC,103320,1147,1.11014324428959,IL_7_P4</t>
  </si>
  <si>
    <t>Sample19.fcs,,20220215,Japanesse patient (M/M),IL7def,,,,,,,Sample19,PBMC,cDC1,103320,23,0.0222609368950832,IL_7_P4</t>
  </si>
  <si>
    <t>Sample19.fcs,,20220215,Japanesse patient (M/M),IL7def,,,,,,,Sample19,PBMC,cDC2,103320,902,0.873015873015873,IL_7_P4</t>
  </si>
  <si>
    <t>Sample19.fcs,,20220215,Japanesse patient (M/M),IL7def,,,,,,,Sample19,PBMC,pDC,103320,480,0.464576074332172,IL_7_P4</t>
  </si>
  <si>
    <t>Sample19.fcs,,20220215,Japanesse patient (M/M),IL7def,,,,,,,Sample19,T,gd T,11671,701,6.00634050209922,IL_7_P4</t>
  </si>
  <si>
    <t>Sample19.fcs,,20220215,Japanesse patient (M/M),IL7def,,,,,,,Sample19,T,Vd1 gd T,11671,578,4.95244623425585,IL_7_P4</t>
  </si>
  <si>
    <t>Sample19.fcs,,20220215,Japanesse patient (M/M),IL7def,,,,,,,Sample19,T,Vd2 gd T,11671,10,0.0856824608002742,IL_7_P4</t>
  </si>
  <si>
    <t>Sample19.fcs,,20220215,Japanesse patient (M/M),IL7def,,,,,,,Sample19,T,Vd1-Vd2- gd T,11671,106,0.908234084482906,IL_7_P4</t>
  </si>
  <si>
    <t>Sample19.fcs,,20220215,Japanesse patient (M/M),IL7def,,,,,,,Sample19,T,MAIT,11671,44,0.377002827521206,IL_7_P4</t>
  </si>
  <si>
    <t>Sample19.fcs,,20220215,Japanesse patient (M/M),IL7def,,,,,,,Sample19,T,iNKT,11671,5,0.0428412304001371,IL_7_P4</t>
  </si>
  <si>
    <t>Sample19.fcs,,20220215,Japanesse patient (M/M),IL7def,,,,,,,Sample19,T,ab T,11671,10948,93.8051580841402,IL_7_P4</t>
  </si>
  <si>
    <t>Sample19.fcs,,20220215,Japanesse patient (M/M),IL7def,,,,,,,Sample19,T,CD4 T,11671,5162,44.2292862651015,IL_7_P4</t>
  </si>
  <si>
    <t>Sample19.fcs,,20220215,Japanesse patient (M/M),IL7def,,,,,,,Sample19,T,CD8 T,11671,5144,44.075057835661,IL_7_P4</t>
  </si>
  <si>
    <t>Sample19.fcs,,20220215,Japanesse patient (M/M),IL7def,,,,,,,Sample19,T,DN T,11671,173,1.48230657184474,IL_7_P4</t>
  </si>
  <si>
    <t>Sample19.fcs,,20220215,Japanesse patient (M/M),IL7def,,,,,,,Sample19,T,DP T,11671,198,1.69651272384543,IL_7_P4</t>
  </si>
  <si>
    <t>Sample19.fcs,,20220215,Japanesse patient (M/M),IL7def,,,,,,,Sample19,T,CD4 Naive,11671,123,1.05389426784337,IL_7_P4</t>
  </si>
  <si>
    <t>Sample19.fcs,,20220215,Japanesse patient (M/M),IL7def,,,,,,,Sample19,T,CD4 CM,11671,597,5.11524290977637,IL_7_P4</t>
  </si>
  <si>
    <t>Sample19.fcs,,20220215,Japanesse patient (M/M),IL7def,,,,,,,Sample19,T,CD4 EM,11671,3073,26.3302202039243,IL_7_P4</t>
  </si>
  <si>
    <t>Sample19.fcs,,20220215,Japanesse patient (M/M),IL7def,,,,,,,Sample19,T,CD4 TEMRA,11671,178,1.52514780224488,IL_7_P4</t>
  </si>
  <si>
    <t>Sample19.fcs,,20220215,Japanesse patient (M/M),IL7def,,,,,,,Sample19,T,CD4 Activated,11671,190,1.62796675520521,IL_7_P4</t>
  </si>
  <si>
    <t>Sample19.fcs,,20220215,Japanesse patient (M/M),IL7def,,,,,,,Sample19,T,CD8 Naive,11671,164,1.4051923571245,IL_7_P4</t>
  </si>
  <si>
    <t>Sample19.fcs,,20220215,Japanesse patient (M/M),IL7def,,,,,,,Sample19,T,CD8 CM,11671,52,0.445548796161426,IL_7_P4</t>
  </si>
  <si>
    <t>Sample19.fcs,,20220215,Japanesse patient (M/M),IL7def,,,,,,,Sample19,T,CD8 EM,11671,942,8.07128780738583,IL_7_P4</t>
  </si>
  <si>
    <t>Sample19.fcs,,20220215,Japanesse patient (M/M),IL7def,,,,,,,Sample19,T,CD8 TEMRA,11671,3986,34.1530288749893,IL_7_P4</t>
  </si>
  <si>
    <t>Sample19.fcs,,20220215,Japanesse patient (M/M),IL7def,,,,,,,Sample19,T,CD8 Activated,11671,276,2.36483591808757,IL_7_P4</t>
  </si>
  <si>
    <t>Sample19.fcs,,20220215,Japanesse patient (M/M),IL7def,,,,,,,Sample19,T,CD4 Treg,11671,1055,9.03949961442893,IL_7_P4</t>
  </si>
  <si>
    <t>Sample19.fcs,,20220215,Japanesse patient (M/M),IL7def,,,,,,,Sample19,T,Th1,11671,443,3.79573301345215,IL_7_P4</t>
  </si>
  <si>
    <t>Sample19.fcs,,20220215,Japanesse patient (M/M),IL7def,,,,,,,Sample19,T,Th2,11671,362,3.10170508096993,IL_7_P4</t>
  </si>
  <si>
    <t>Sample19.fcs,,20220215,Japanesse patient (M/M),IL7def,,,,,,,Sample19,T,Th17,11671,52,0.445548796161426,IL_7_P4</t>
  </si>
  <si>
    <t>Sample19.fcs,,20220215,Japanesse patient (M/M),IL7def,,,,,,,Sample19,T,Th1star,11671,27,0.23134264416074,IL_7_P4</t>
  </si>
  <si>
    <t>Sample19.fcs,,20220215,Japanesse patient (M/M),IL7def,,,,,,,Sample19,T,Th1 Activated,11671,35,0.29988861280096,IL_7_P4</t>
  </si>
  <si>
    <t>Sample19.fcs,,20220215,Japanesse patient (M/M),IL7def,,,,,,,Sample19,T,Th2 Activated,11671,18,0.154228429440494,IL_7_P4</t>
  </si>
  <si>
    <t>Sample19.fcs,,20220215,Japanesse patient (M/M),IL7def,,,,,,,Sample19,T,Th17 Activated,11671,2,0.0171364921600548,IL_7_P4</t>
  </si>
  <si>
    <t>Sample19.fcs,,20220215,Japanesse patient (M/M),IL7def,,,,,,,Sample19,T,Th1star Activated,11671,10,0.0856824608002742,IL_7_P4</t>
  </si>
  <si>
    <t>Sample19.fcs,,20220215,Japanesse patient (M/M),IL7def,,,,,,,Sample19,ab T,CD4 T,10948,5162,47.1501644135915,IL_7_P4</t>
  </si>
  <si>
    <t>Sample19.fcs,,20220215,Japanesse patient (M/M),IL7def,,,,,,,Sample19,ab T,CD8 T,10948,5144,46.985750822068,IL_7_P4</t>
  </si>
  <si>
    <t>Sample19.fcs,,20220215,Japanesse patient (M/M),IL7def,,,,,,,Sample19,ab T,DN T,10948,173,1.58019729630983,IL_7_P4</t>
  </si>
  <si>
    <t>Sample19.fcs,,20220215,Japanesse patient (M/M),IL7def,,,,,,,Sample19,ab T,DP T,10948,198,1.80854950675923,IL_7_P4</t>
  </si>
  <si>
    <t>Sample19.fcs,,20220215,Japanesse patient (M/M),IL7def,,,,,,,Sample19,ab T,CD4 Naive,10948,123,1.12349287541103,IL_7_P4</t>
  </si>
  <si>
    <t>Sample19.fcs,,20220215,Japanesse patient (M/M),IL7def,,,,,,,Sample19,ab T,CD4 CM,10948,597,5.4530507855316,IL_7_P4</t>
  </si>
  <si>
    <t>Sample19.fcs,,20220215,Japanesse patient (M/M),IL7def,,,,,,,Sample19,ab T,CD4 EM,10948,3073,28.0690537084399,IL_7_P4</t>
  </si>
  <si>
    <t>Sample19.fcs,,20220215,Japanesse patient (M/M),IL7def,,,,,,,Sample19,ab T,CD4 TEMRA,10948,178,1.62586773839971,IL_7_P4</t>
  </si>
  <si>
    <t>Sample19.fcs,,20220215,Japanesse patient (M/M),IL7def,,,,,,,Sample19,ab T,CD4 Activated,10948,190,1.73547679941542,IL_7_P4</t>
  </si>
  <si>
    <t>Sample19.fcs,,20220215,Japanesse patient (M/M),IL7def,,,,,,,Sample19,ab T,CD8 Naive,10948,164,1.49799050054805,IL_7_P4</t>
  </si>
  <si>
    <t>Sample19.fcs,,20220215,Japanesse patient (M/M),IL7def,,,,,,,Sample19,ab T,CD8 CM,10948,52,0.474972597734746,IL_7_P4</t>
  </si>
  <si>
    <t>Sample19.fcs,,20220215,Japanesse patient (M/M),IL7def,,,,,,,Sample19,ab T,CD8 EM,10948,942,8.60431128973329,IL_7_P4</t>
  </si>
  <si>
    <t>Sample19.fcs,,20220215,Japanesse patient (M/M),IL7def,,,,,,,Sample19,ab T,CD8 TEMRA,10948,3986,36.4084764340519,IL_7_P4</t>
  </si>
  <si>
    <t>Sample19.fcs,,20220215,Japanesse patient (M/M),IL7def,,,,,,,Sample19,ab T,CD8 Activated,10948,276,2.52100840336134,IL_7_P4</t>
  </si>
  <si>
    <t>Sample19.fcs,,20220215,Japanesse patient (M/M),IL7def,,,,,,,Sample19,ab T,CD4 Treg,10948,1055,9.63646328096456,IL_7_P4</t>
  </si>
  <si>
    <t>Sample19.fcs,,20220215,Japanesse patient (M/M),IL7def,,,,,,,Sample19,ab T,Th1,10948,443,4.04640116916332,IL_7_P4</t>
  </si>
  <si>
    <t>Sample19.fcs,,20220215,Japanesse patient (M/M),IL7def,,,,,,,Sample19,ab T,Th2,10948,362,3.30654000730727,IL_7_P4</t>
  </si>
  <si>
    <t>Sample19.fcs,,20220215,Japanesse patient (M/M),IL7def,,,,,,,Sample19,ab T,Th17,10948,52,0.474972597734746,IL_7_P4</t>
  </si>
  <si>
    <t>Sample19.fcs,,20220215,Japanesse patient (M/M),IL7def,,,,,,,Sample19,ab T,Th1star,10948,27,0.246620387285349,IL_7_P4</t>
  </si>
  <si>
    <t>Sample19.fcs,,20220215,Japanesse patient (M/M),IL7def,,,,,,,Sample19,ab T,Th1 Activated,10948,35,0.319693094629156,IL_7_P4</t>
  </si>
  <si>
    <t>Sample19.fcs,,20220215,Japanesse patient (M/M),IL7def,,,,,,,Sample19,ab T,Th2 Activated,10948,18,0.164413591523566,IL_7_P4</t>
  </si>
  <si>
    <t>Sample19.fcs,,20220215,Japanesse patient (M/M),IL7def,,,,,,,Sample19,ab T,Th17 Activated,10948,2,0.0182681768359518,IL_7_P4</t>
  </si>
  <si>
    <t>Sample19.fcs,,20220215,Japanesse patient (M/M),IL7def,,,,,,,Sample19,ab T,Th1star Activated,10948,10,0.0913408841797589,IL_7_P4</t>
  </si>
  <si>
    <t>Sample19.fcs,,20220215,Japanesse patient (M/M),IL7def,,,,,,,Sample19,gd T,Vd1 gd T,701,578,82.453637660485,IL_7_P4</t>
  </si>
  <si>
    <t>Sample19.fcs,,20220215,Japanesse patient (M/M),IL7def,,,,,,,Sample19,gd T,Vd2 gd T,701,10,1.4265335235378,IL_7_P4</t>
  </si>
  <si>
    <t>Sample19.fcs,,20220215,Japanesse patient (M/M),IL7def,,,,,,,Sample19,gd T,Vd1-Vd2- gd T,701,106,15.1212553495007,IL_7_P4</t>
  </si>
  <si>
    <t>Sample19.fcs,,20220215,Japanesse patient (M/M),IL7def,,,,,,,Sample19,gd T,Vd1 gd T Activated,701,204,29.1012838801712,IL_7_P4</t>
  </si>
  <si>
    <t>Sample19.fcs,,20220215,Japanesse patient (M/M),IL7def,,,,,,,Sample19,gd T,Vd2 gd T Activated,701,0,0,IL_7_P4</t>
  </si>
  <si>
    <t>Sample19.fcs,,20220215,Japanesse patient (M/M),IL7def,,,,,,,Sample19,Naive T,gd T in Naive T,384,29,7.55208333333333,IL_7_P4</t>
  </si>
  <si>
    <t>Sample19.fcs,,20220215,Japanesse patient (M/M),IL7def,,,,,,,Sample19,Naive T,Vd1 gd T in Naive T,384,13,3.38541666666667,IL_7_P4</t>
  </si>
  <si>
    <t>Sample19.fcs,,20220215,Japanesse patient (M/M),IL7def,,,,,,,Sample19,Naive T,Vd2 gd T in Naive T,384,0,0,IL_7_P4</t>
  </si>
  <si>
    <t>Sample19.fcs,,20220215,Japanesse patient (M/M),IL7def,,,,,,,Sample19,Naive T,Vd1-Vd2- in Naive T,384,16,4.16666666666667,IL_7_P4</t>
  </si>
  <si>
    <t>Sample19.fcs,,20220215,Japanesse patient (M/M),IL7def,,,,,,,Sample19,CD4 T,CD4 Treg,5162,1055,20.4378148004649,IL_7_P4</t>
  </si>
  <si>
    <t>Sample19.fcs,,20220215,Japanesse patient (M/M),IL7def,,,,,,,Sample19,CD4 T,Non-Treg CD4 T,5162,3971,76.927547462224,IL_7_P4</t>
  </si>
  <si>
    <t>Sample19.fcs,,20220215,Japanesse patient (M/M),IL7def,,,,,,,Sample19,CD4 Treg,CD4 Treg Activated,1055,328,31.0900473933649,IL_7_P4</t>
  </si>
  <si>
    <t>Sample19.fcs,,20220215,Japanesse patient (M/M),IL7def,,,,,,,Sample19,Non-Treg CD4 T,CD4 Naive,3971,123,3.09745656006044,IL_7_P4</t>
  </si>
  <si>
    <t>Sample19.fcs,,20220215,Japanesse patient (M/M),IL7def,,,,,,,Sample19,Non-Treg CD4 T,CD4 CM,3971,597,15.0339964744397,IL_7_P4</t>
  </si>
  <si>
    <t>Sample19.fcs,,20220215,Japanesse patient (M/M),IL7def,,,,,,,Sample19,Non-Treg CD4 T,CD4 EM,3971,3073,77.3860488541929,IL_7_P4</t>
  </si>
  <si>
    <t>Sample19.fcs,,20220215,Japanesse patient (M/M),IL7def,,,,,,,Sample19,Non-Treg CD4 T,CD4 TEMRA,3971,178,4.48249811130698,IL_7_P4</t>
  </si>
  <si>
    <t>Sample19.fcs,,20220215,Japanesse patient (M/M),IL7def,,,,,,,Sample19,Non-Treg CD4 T,CD4 Activated,3971,190,4.78468899521531,IL_7_P4</t>
  </si>
  <si>
    <t>Sample19.fcs,,20220215,Japanesse patient (M/M),IL7def,,,,,,,Sample19,Non-Treg CD4 Memory T,Th1,3767,443,11.7600212370587,IL_7_P4</t>
  </si>
  <si>
    <t>Sample19.fcs,,20220215,Japanesse patient (M/M),IL7def,,,,,,,Sample19,Non-Treg CD4 Memory T,Th2,3767,362,9.60976904698699,IL_7_P4</t>
  </si>
  <si>
    <t>Sample19.fcs,,20220215,Japanesse patient (M/M),IL7def,,,,,,,Sample19,Non-Treg CD4 Memory T,Th17,3767,52,1.38040881337935,IL_7_P4</t>
  </si>
  <si>
    <t>Sample19.fcs,,20220215,Japanesse patient (M/M),IL7def,,,,,,,Sample19,Non-Treg CD4 Memory T,Th1star,3767,27,0.716750730023892,IL_7_P4</t>
  </si>
  <si>
    <t>Sample19.fcs,,20220215,Japanesse patient (M/M),IL7def,,,,,,,Sample19,Non-Treg CD4 Memory T,Th1 Activated,3767,35,0.929121316697637,IL_7_P4</t>
  </si>
  <si>
    <t>Sample19.fcs,,20220215,Japanesse patient (M/M),IL7def,,,,,,,Sample19,Non-Treg CD4 Memory T,Th2 Activated,3767,18,0.477833820015928,IL_7_P4</t>
  </si>
  <si>
    <t>Sample19.fcs,,20220215,Japanesse patient (M/M),IL7def,,,,,,,Sample19,Non-Treg CD4 Memory T,Th17 Activated,3767,2,0.0530926466684364,IL_7_P4</t>
  </si>
  <si>
    <t>Sample19.fcs,,20220215,Japanesse patient (M/M),IL7def,,,,,,,Sample19,Non-Treg CD4 Memory T,Th1star Activated,3767,10,0.265463233342182,IL_7_P4</t>
  </si>
  <si>
    <t>Sample19.fcs,,20220215,Japanesse patient (M/M),IL7def,,,,,,,Sample19,Th1,Th1 Activated,443,35,7.90067720090293,IL_7_P4</t>
  </si>
  <si>
    <t>Sample19.fcs,,20220215,Japanesse patient (M/M),IL7def,,,,,,,Sample19,Th2,Th2 Activated,362,18,4.97237569060774,IL_7_P4</t>
  </si>
  <si>
    <t>Sample19.fcs,,20220215,Japanesse patient (M/M),IL7def,,,,,,,Sample19,Th17,Th17 Activated,52,2,3.84615384615385,IL_7_P4</t>
  </si>
  <si>
    <t>Sample19.fcs,,20220215,Japanesse patient (M/M),IL7def,,,,,,,Sample19,Th1star,Th1star Activated,27,10,37.037037037037,IL_7_P4</t>
  </si>
  <si>
    <t>Sample19.fcs,,20220215,Japanesse patient (M/M),IL7def,,,,,,,Sample19,CD8 T,CD8 Naive,5144,164,3.18818040435459,IL_7_P4</t>
  </si>
  <si>
    <t>Sample19.fcs,,20220215,Japanesse patient (M/M),IL7def,,,,,,,Sample19,CD8 T,CD8 CM,5144,52,1.01088646967341,IL_7_P4</t>
  </si>
  <si>
    <t>Sample19.fcs,,20220215,Japanesse patient (M/M),IL7def,,,,,,,Sample19,CD8 T,CD8 EM,5144,942,18.3125972006221,IL_7_P4</t>
  </si>
  <si>
    <t>Sample19.fcs,,20220215,Japanesse patient (M/M),IL7def,,,,,,,Sample19,CD8 T,CD8 TEMRA,5144,3986,77.4883359253499,IL_7_P4</t>
  </si>
  <si>
    <t>Sample19.fcs,,20220215,Japanesse patient (M/M),IL7def,,,,,,,Sample19,CD8 T,CD8 Activated,5144,276,5.36547433903577,IL_7_P4</t>
  </si>
  <si>
    <t>Sample19.fcs,,20220215,Japanesse patient (M/M),IL7def,,,,,,,Sample19,B,B Naive,6021,3848,63.9096495598738,IL_7_P4</t>
  </si>
  <si>
    <t>Sample19.fcs,,20220215,Japanesse patient (M/M),IL7def,,,,,,,Sample19,B,B Memory,6021,2122,35.2433150639429,IL_7_P4</t>
  </si>
  <si>
    <t>Sample19.fcs,,20220215,Japanesse patient (M/M),IL7def,,,,,,,Sample19,B,B Memory CD24+,6021,1314,21.8236173393124,IL_7_P4</t>
  </si>
  <si>
    <t>Sample19.fcs,,20220215,Japanesse patient (M/M),IL7def,,,,,,,Sample19,B,B Memory CD24-,6021,794,13.1871782095997,IL_7_P4</t>
  </si>
  <si>
    <t>Sample20.fcs,,20220215,Israel P1 Nabila Hadassab (M/M),IL7def,,,,,,,Sample20,PBMC,T,91161,36150,39.6551156744661,IL_7_P3</t>
  </si>
  <si>
    <t>Sample20.fcs,,20220215,Israel P1 Nabila Hadassab (M/M),IL7def,,,,,,,Sample20,PBMC,ab T,91161,27247,29.8888779192857,IL_7_P3</t>
  </si>
  <si>
    <t>Sample20.fcs,,20220215,Israel P1 Nabila Hadassab (M/M),IL7def,,,,,,,Sample20,PBMC,CD4 T,91161,9566,10.493522449293,IL_7_P3</t>
  </si>
  <si>
    <t>Sample20.fcs,,20220215,Israel P1 Nabila Hadassab (M/M),IL7def,,,,,,,Sample20,PBMC,CD8 T,91161,15749,17.2760281260627,IL_7_P3</t>
  </si>
  <si>
    <t>Sample20.fcs,,20220215,Israel P1 Nabila Hadassab (M/M),IL7def,,,,,,,Sample20,PBMC,DN T,91161,521,0.571516328254407,IL_7_P3</t>
  </si>
  <si>
    <t>Sample20.fcs,,20220215,Israel P1 Nabila Hadassab (M/M),IL7def,,,,,,,Sample20,PBMC,DP T,91161,714,0.783229670582815,IL_7_P3</t>
  </si>
  <si>
    <t>Sample20.fcs,,20220215,Israel P1 Nabila Hadassab (M/M),IL7def,,,,,,,Sample20,PBMC,CD4 Treg,91161,2635,2.89049045096039,IL_7_P3</t>
  </si>
  <si>
    <t>Sample20.fcs,,20220215,Israel P1 Nabila Hadassab (M/M),IL7def,,,,,,,Sample20,PBMC,CD4 Treg Activated,91161,242,0.265464398152719,IL_7_P3</t>
  </si>
  <si>
    <t>Sample20.fcs,,20220215,Israel P1 Nabila Hadassab (M/M),IL7def,,,,,,,Sample20,PBMC,Non-Treg CD4 T,91161,6679,7.32659799695045,IL_7_P3</t>
  </si>
  <si>
    <t>Sample20.fcs,,20220215,Israel P1 Nabila Hadassab (M/M),IL7def,,,,,,,Sample20,PBMC,CD4 Naive,91161,2033,2.23012033654743,IL_7_P3</t>
  </si>
  <si>
    <t>Sample20.fcs,,20220215,Israel P1 Nabila Hadassab (M/M),IL7def,,,,,,,Sample20,PBMC,CD4 CM,91161,2115,2.32007108302893,IL_7_P3</t>
  </si>
  <si>
    <t>Sample20.fcs,,20220215,Israel P1 Nabila Hadassab (M/M),IL7def,,,,,,,Sample20,PBMC,CD4 EM,91161,2395,2.62721997345356,IL_7_P3</t>
  </si>
  <si>
    <t>Sample20.fcs,,20220215,Israel P1 Nabila Hadassab (M/M),IL7def,,,,,,,Sample20,PBMC,CD4 TEMRA,91161,136,0.149186603920536,IL_7_P3</t>
  </si>
  <si>
    <t>Sample20.fcs,,20220215,Israel P1 Nabila Hadassab (M/M),IL7def,,,,,,,Sample20,PBMC,CD4 Activated,91161,111,0.121762595846908,IL_7_P3</t>
  </si>
  <si>
    <t>Sample20.fcs,,20220215,Israel P1 Nabila Hadassab (M/M),IL7def,,,,,,,Sample20,PBMC,Non-Treg CD4 Memory T,91161,4552,4.99336339004618,IL_7_P3</t>
  </si>
  <si>
    <t>Sample20.fcs,,20220215,Israel P1 Nabila Hadassab (M/M),IL7def,,,,,,,Sample20,PBMC,Th1,91161,867,0.951064599993418,IL_7_P3</t>
  </si>
  <si>
    <t>Sample20.fcs,,20220215,Israel P1 Nabila Hadassab (M/M),IL7def,,,,,,,Sample20,PBMC,Th2,91161,1160,1.27247397461634,IL_7_P3</t>
  </si>
  <si>
    <t>Sample20.fcs,,20220215,Israel P1 Nabila Hadassab (M/M),IL7def,,,,,,,Sample20,PBMC,Th17,91161,270,0.296179287195182,IL_7_P3</t>
  </si>
  <si>
    <t>Sample20.fcs,,20220215,Israel P1 Nabila Hadassab (M/M),IL7def,,,,,,,Sample20,PBMC,Th1star,91161,74,0.0811750638979388,IL_7_P3</t>
  </si>
  <si>
    <t>Sample20.fcs,,20220215,Israel P1 Nabila Hadassab (M/M),IL7def,,,,,,,Sample20,PBMC,Th1 Activated,91161,12,0.0131635238753414,IL_7_P3</t>
  </si>
  <si>
    <t>Sample20.fcs,,20220215,Israel P1 Nabila Hadassab (M/M),IL7def,,,,,,,Sample20,PBMC,Th2 Activated,91161,10,0.0109696032294512,IL_7_P3</t>
  </si>
  <si>
    <t>Sample20.fcs,,20220215,Israel P1 Nabila Hadassab (M/M),IL7def,,,,,,,Sample20,PBMC,Th17 Activated,91161,3,0.00329088096883536,IL_7_P3</t>
  </si>
  <si>
    <t>Sample20.fcs,,20220215,Israel P1 Nabila Hadassab (M/M),IL7def,,,,,,,Sample20,PBMC,Th1star Activated,91161,19,0.0208422461359573,IL_7_P3</t>
  </si>
  <si>
    <t>Sample20.fcs,,20220215,Israel P1 Nabila Hadassab (M/M),IL7def,,,,,,,Sample20,PBMC,CD8 Naive,91161,549,0.60223121729687,IL_7_P3</t>
  </si>
  <si>
    <t>Sample20.fcs,,20220215,Israel P1 Nabila Hadassab (M/M),IL7def,,,,,,,Sample20,PBMC,CD8 CM,91161,447,0.490341264356468,IL_7_P3</t>
  </si>
  <si>
    <t>Sample20.fcs,,20220215,Israel P1 Nabila Hadassab (M/M),IL7def,,,,,,,Sample20,PBMC,CD8 EM,91161,7079,7.7653821261285,IL_7_P3</t>
  </si>
  <si>
    <t>Sample20.fcs,,20220215,Israel P1 Nabila Hadassab (M/M),IL7def,,,,,,,Sample20,PBMC,CD8 TEMRA,91161,7673,8.4169765579579,IL_7_P3</t>
  </si>
  <si>
    <t>Sample20.fcs,,20220215,Israel P1 Nabila Hadassab (M/M),IL7def,,,,,,,Sample20,PBMC,CD8 Activated,91161,196,0.215004223297243,IL_7_P3</t>
  </si>
  <si>
    <t>Sample20.fcs,,20220215,Israel P1 Nabila Hadassab (M/M),IL7def,,,,,,,Sample20,PBMC,MAIT,91161,564,0.618685622141047,IL_7_P3</t>
  </si>
  <si>
    <t>Sample20.fcs,,20220215,Israel P1 Nabila Hadassab (M/M),IL7def,,,,,,,Sample20,PBMC,MAIT Activated,91161,17,0.018648325490067,IL_7_P3</t>
  </si>
  <si>
    <t>Sample20.fcs,,20220215,Israel P1 Nabila Hadassab (M/M),IL7def,,,,,,,Sample20,PBMC,iNKT,91161,6,0.00658176193767072,IL_7_P3</t>
  </si>
  <si>
    <t>Sample20.fcs,,20220215,Israel P1 Nabila Hadassab (M/M),IL7def,,,,,,,Sample20,PBMC,gd T,91161,8795,9.64776604030232,IL_7_P3</t>
  </si>
  <si>
    <t>Sample20.fcs,,20220215,Israel P1 Nabila Hadassab (M/M),IL7def,,,,,,,Sample20,PBMC,Vd1 gd T,91161,952,1.04430622744375,IL_7_P3</t>
  </si>
  <si>
    <t>Sample20.fcs,,20220215,Israel P1 Nabila Hadassab (M/M),IL7def,,,,,,,Sample20,PBMC,Vd2 gd T,91161,4660,5.11183510492426,IL_7_P3</t>
  </si>
  <si>
    <t>Sample20.fcs,,20220215,Israel P1 Nabila Hadassab (M/M),IL7def,,,,,,,Sample20,PBMC,Vd1-Vd2- gd T,91161,3021,3.3139171356172,IL_7_P3</t>
  </si>
  <si>
    <t>Sample20.fcs,,20220215,Israel P1 Nabila Hadassab (M/M),IL7def,,,,,,,Sample20,PBMC,Vd1 gd T Activated,91161,39,0.0427814525948596,IL_7_P3</t>
  </si>
  <si>
    <t>Sample20.fcs,,20220215,Israel P1 Nabila Hadassab (M/M),IL7def,,,,,,,Sample20,PBMC,Vd2 gd T Activated,91161,33,0.0361996906571889,IL_7_P3</t>
  </si>
  <si>
    <t>Sample20.fcs,,20220215,Israel P1 Nabila Hadassab (M/M),IL7def,,,,,,,Sample20,PBMC,B,91161,8426,9.24298768113557,IL_7_P3</t>
  </si>
  <si>
    <t>Sample20.fcs,,20220215,Israel P1 Nabila Hadassab (M/M),IL7def,,,,,,,Sample20,PBMC,B Naive,91161,3576,3.92273011485175,IL_7_P3</t>
  </si>
  <si>
    <t>Sample20.fcs,,20220215,Israel P1 Nabila Hadassab (M/M),IL7def,,,,,,,Sample20,PBMC,B Memory,91161,4777,5.24017946270883,IL_7_P3</t>
  </si>
  <si>
    <t>Sample20.fcs,,20220215,Israel P1 Nabila Hadassab (M/M),IL7def,,,,,,,Sample20,PBMC,B Memory CD24+,91161,3112,3.41374052500521,IL_7_P3</t>
  </si>
  <si>
    <t>Sample20.fcs,,20220215,Israel P1 Nabila Hadassab (M/M),IL7def,,,,,,,Sample20,PBMC,B Memory CD24-,91161,1613,1.76939700091048,IL_7_P3</t>
  </si>
  <si>
    <t>Sample20.fcs,,20220215,Israel P1 Nabila Hadassab (M/M),IL7def,,,,,,,Sample20,PBMC,Plasma,91161,138,0.151380524566426,IL_7_P3</t>
  </si>
  <si>
    <t>Sample20.fcs,,20220215,Israel P1 Nabila Hadassab (M/M),IL7def,,,,,,,Sample20,PBMC,NK,91161,20457,22.4405173264883,IL_7_P3</t>
  </si>
  <si>
    <t>Sample20.fcs,,20220215,Israel P1 Nabila Hadassab (M/M),IL7def,,,,,,,Sample20,PBMC,CD56bright NK,91161,771,0.845756408990687,IL_7_P3</t>
  </si>
  <si>
    <t>Sample20.fcs,,20220215,Israel P1 Nabila Hadassab (M/M),IL7def,,,,,,,Sample20,PBMC,CD56dim NK,91161,19477,21.3654962100021,IL_7_P3</t>
  </si>
  <si>
    <t>Sample20.fcs,,20220215,Israel P1 Nabila Hadassab (M/M),IL7def,,,,,,,Sample20,PBMC,ILC,91161,74,0.0811750638979388,IL_7_P3</t>
  </si>
  <si>
    <t>Sample20.fcs,,20220215,Israel P1 Nabila Hadassab (M/M),IL7def,,,,,,,Sample20,PBMC,ILC2,91161,1,0.00109696032294512,IL_7_P3</t>
  </si>
  <si>
    <t>Sample20.fcs,,20220215,Israel P1 Nabila Hadassab (M/M),IL7def,,,,,,,Sample20,PBMC,ILCP,91161,2,0.00219392064589024,IL_7_P3</t>
  </si>
  <si>
    <t>Sample20.fcs,,20220215,Israel P1 Nabila Hadassab (M/M),IL7def,,,,,,,Sample20,PBMC,Mono,91161,16129,17.6928730487818,IL_7_P3</t>
  </si>
  <si>
    <t>Sample20.fcs,,20220215,Israel P1 Nabila Hadassab (M/M),IL7def,,,,,,,Sample20,PBMC,Classical Mono,91161,10411,11.4204539221816,IL_7_P3</t>
  </si>
  <si>
    <t>Sample20.fcs,,20220215,Israel P1 Nabila Hadassab (M/M),IL7def,,,,,,,Sample20,PBMC,Intermediate Mono,91161,959,1.05198494970437,IL_7_P3</t>
  </si>
  <si>
    <t>Sample20.fcs,,20220215,Israel P1 Nabila Hadassab (M/M),IL7def,,,,,,,Sample20,PBMC,Nonclassical Mono,91161,3143,3.44774629501651,IL_7_P3</t>
  </si>
  <si>
    <t>Sample20.fcs,,20220215,Israel P1 Nabila Hadassab (M/M),IL7def,,,,,,,Sample20,PBMC,mDC,91161,5011,5.49686817827799,IL_7_P3</t>
  </si>
  <si>
    <t>Sample20.fcs,,20220215,Israel P1 Nabila Hadassab (M/M),IL7def,,,,,,,Sample20,PBMC,cDC1,91161,25,0.027424008073628,IL_7_P3</t>
  </si>
  <si>
    <t>Sample20.fcs,,20220215,Israel P1 Nabila Hadassab (M/M),IL7def,,,,,,,Sample20,PBMC,cDC2,91161,792,0.868792575772534,IL_7_P3</t>
  </si>
  <si>
    <t>Sample20.fcs,,20220215,Israel P1 Nabila Hadassab (M/M),IL7def,,,,,,,Sample20,PBMC,pDC,91161,261,0.286306644288676,IL_7_P3</t>
  </si>
  <si>
    <t>Sample20.fcs,,20220215,Israel P1 Nabila Hadassab (M/M),IL7def,,,,,,,Sample20,T,gd T,36150,8795,24.32918395574,IL_7_P3</t>
  </si>
  <si>
    <t>Sample20.fcs,,20220215,Israel P1 Nabila Hadassab (M/M),IL7def,,,,,,,Sample20,T,Vd1 gd T,36150,952,2.63347164591978,IL_7_P3</t>
  </si>
  <si>
    <t>Sample20.fcs,,20220215,Israel P1 Nabila Hadassab (M/M),IL7def,,,,,,,Sample20,T,Vd2 gd T,36150,4660,12.8907330567082,IL_7_P3</t>
  </si>
  <si>
    <t>Sample20.fcs,,20220215,Israel P1 Nabila Hadassab (M/M),IL7def,,,,,,,Sample20,T,Vd1-Vd2- gd T,36150,3021,8.35684647302905,IL_7_P3</t>
  </si>
  <si>
    <t>Sample20.fcs,,20220215,Israel P1 Nabila Hadassab (M/M),IL7def,,,,,,,Sample20,T,MAIT,36150,564,1.56016597510373,IL_7_P3</t>
  </si>
  <si>
    <t>Sample20.fcs,,20220215,Israel P1 Nabila Hadassab (M/M),IL7def,,,,,,,Sample20,T,iNKT,36150,6,0.016597510373444,IL_7_P3</t>
  </si>
  <si>
    <t>Sample20.fcs,,20220215,Israel P1 Nabila Hadassab (M/M),IL7def,,,,,,,Sample20,T,ab T,36150,27247,75.372060857538,IL_7_P3</t>
  </si>
  <si>
    <t>Sample20.fcs,,20220215,Israel P1 Nabila Hadassab (M/M),IL7def,,,,,,,Sample20,T,CD4 T,36150,9566,26.4619640387275,IL_7_P3</t>
  </si>
  <si>
    <t>Sample20.fcs,,20220215,Israel P1 Nabila Hadassab (M/M),IL7def,,,,,,,Sample20,T,CD8 T,36150,15749,43.5656984785616,IL_7_P3</t>
  </si>
  <si>
    <t>Sample20.fcs,,20220215,Israel P1 Nabila Hadassab (M/M),IL7def,,,,,,,Sample20,T,DN T,36150,521,1.44121715076072,IL_7_P3</t>
  </si>
  <si>
    <t>Sample20.fcs,,20220215,Israel P1 Nabila Hadassab (M/M),IL7def,,,,,,,Sample20,T,DP T,36150,714,1.97510373443983,IL_7_P3</t>
  </si>
  <si>
    <t>Sample20.fcs,,20220215,Israel P1 Nabila Hadassab (M/M),IL7def,,,,,,,Sample20,T,CD4 Naive,36150,2033,5.6237897648686,IL_7_P3</t>
  </si>
  <si>
    <t>Sample20.fcs,,20220215,Israel P1 Nabila Hadassab (M/M),IL7def,,,,,,,Sample20,T,CD4 CM,36150,2115,5.850622406639,IL_7_P3</t>
  </si>
  <si>
    <t>Sample20.fcs,,20220215,Israel P1 Nabila Hadassab (M/M),IL7def,,,,,,,Sample20,T,CD4 EM,36150,2395,6.62517289073306,IL_7_P3</t>
  </si>
  <si>
    <t>Sample20.fcs,,20220215,Israel P1 Nabila Hadassab (M/M),IL7def,,,,,,,Sample20,T,CD4 TEMRA,36150,136,0.376210235131397,IL_7_P3</t>
  </si>
  <si>
    <t>Sample20.fcs,,20220215,Israel P1 Nabila Hadassab (M/M),IL7def,,,,,,,Sample20,T,CD4 Activated,36150,111,0.307053941908714,IL_7_P3</t>
  </si>
  <si>
    <t>Sample20.fcs,,20220215,Israel P1 Nabila Hadassab (M/M),IL7def,,,,,,,Sample20,T,CD8 Naive,36150,549,1.51867219917012,IL_7_P3</t>
  </si>
  <si>
    <t>Sample20.fcs,,20220215,Israel P1 Nabila Hadassab (M/M),IL7def,,,,,,,Sample20,T,CD8 CM,36150,447,1.23651452282158,IL_7_P3</t>
  </si>
  <si>
    <t>Sample20.fcs,,20220215,Israel P1 Nabila Hadassab (M/M),IL7def,,,,,,,Sample20,T,CD8 EM,36150,7079,19.582295988935,IL_7_P3</t>
  </si>
  <si>
    <t>Sample20.fcs,,20220215,Israel P1 Nabila Hadassab (M/M),IL7def,,,,,,,Sample20,T,CD8 TEMRA,36150,7673,21.2254495159059,IL_7_P3</t>
  </si>
  <si>
    <t>Sample20.fcs,,20220215,Israel P1 Nabila Hadassab (M/M),IL7def,,,,,,,Sample20,T,CD8 Activated,36150,196,0.542185338865837,IL_7_P3</t>
  </si>
  <si>
    <t>Sample20.fcs,,20220215,Israel P1 Nabila Hadassab (M/M),IL7def,,,,,,,Sample20,T,CD4 Treg,36150,2635,7.28907330567082,IL_7_P3</t>
  </si>
  <si>
    <t>Sample20.fcs,,20220215,Israel P1 Nabila Hadassab (M/M),IL7def,,,,,,,Sample20,T,Th1,36150,867,2.39834024896266,IL_7_P3</t>
  </si>
  <si>
    <t>Sample20.fcs,,20220215,Israel P1 Nabila Hadassab (M/M),IL7def,,,,,,,Sample20,T,Th2,36150,1160,3.2088520055325,IL_7_P3</t>
  </si>
  <si>
    <t>Sample20.fcs,,20220215,Israel P1 Nabila Hadassab (M/M),IL7def,,,,,,,Sample20,T,Th17,36150,270,0.746887966804979,IL_7_P3</t>
  </si>
  <si>
    <t>Sample20.fcs,,20220215,Israel P1 Nabila Hadassab (M/M),IL7def,,,,,,,Sample20,T,Th1star,36150,74,0.204702627939142,IL_7_P3</t>
  </si>
  <si>
    <t>Sample20.fcs,,20220215,Israel P1 Nabila Hadassab (M/M),IL7def,,,,,,,Sample20,T,Th1 Activated,36150,12,0.033195020746888,IL_7_P3</t>
  </si>
  <si>
    <t>Sample20.fcs,,20220215,Israel P1 Nabila Hadassab (M/M),IL7def,,,,,,,Sample20,T,Th2 Activated,36150,10,0.0276625172890733,IL_7_P3</t>
  </si>
  <si>
    <t>Sample20.fcs,,20220215,Israel P1 Nabila Hadassab (M/M),IL7def,,,,,,,Sample20,T,Th17 Activated,36150,3,0.00829875518672199,IL_7_P3</t>
  </si>
  <si>
    <t>Sample20.fcs,,20220215,Israel P1 Nabila Hadassab (M/M),IL7def,,,,,,,Sample20,T,Th1star Activated,36150,19,0.0525587828492393,IL_7_P3</t>
  </si>
  <si>
    <t>Sample20.fcs,,20220215,Israel P1 Nabila Hadassab (M/M),IL7def,,,,,,,Sample20,ab T,CD4 T,27247,9566,35.108452306676,IL_7_P3</t>
  </si>
  <si>
    <t>Sample20.fcs,,20220215,Israel P1 Nabila Hadassab (M/M),IL7def,,,,,,,Sample20,ab T,CD8 T,27247,15749,57.8008588101442,IL_7_P3</t>
  </si>
  <si>
    <t>Sample20.fcs,,20220215,Israel P1 Nabila Hadassab (M/M),IL7def,,,,,,,Sample20,ab T,DN T,27247,521,1.91213711601277,IL_7_P3</t>
  </si>
  <si>
    <t>Sample20.fcs,,20220215,Israel P1 Nabila Hadassab (M/M),IL7def,,,,,,,Sample20,ab T,DP T,27247,714,2.62047197856645,IL_7_P3</t>
  </si>
  <si>
    <t>Sample20.fcs,,20220215,Israel P1 Nabila Hadassab (M/M),IL7def,,,,,,,Sample20,ab T,CD4 Naive,27247,2033,7.46137189415349,IL_7_P3</t>
  </si>
  <si>
    <t>Sample20.fcs,,20220215,Israel P1 Nabila Hadassab (M/M),IL7def,,,,,,,Sample20,ab T,CD4 CM,27247,2115,7.76232245751826,IL_7_P3</t>
  </si>
  <si>
    <t>Sample20.fcs,,20220215,Israel P1 Nabila Hadassab (M/M),IL7def,,,,,,,Sample20,ab T,CD4 EM,27247,2395,8.78995852754432,IL_7_P3</t>
  </si>
  <si>
    <t>Sample20.fcs,,20220215,Israel P1 Nabila Hadassab (M/M),IL7def,,,,,,,Sample20,ab T,CD4 TEMRA,27247,136,0.499137519726942,IL_7_P3</t>
  </si>
  <si>
    <t>Sample20.fcs,,20220215,Israel P1 Nabila Hadassab (M/M),IL7def,,,,,,,Sample20,ab T,CD4 Activated,27247,111,0.407384299188902,IL_7_P3</t>
  </si>
  <si>
    <t>Sample20.fcs,,20220215,Israel P1 Nabila Hadassab (M/M),IL7def,,,,,,,Sample20,ab T,CD8 Naive,27247,549,2.01490072301538,IL_7_P3</t>
  </si>
  <si>
    <t>Sample20.fcs,,20220215,Israel P1 Nabila Hadassab (M/M),IL7def,,,,,,,Sample20,ab T,CD8 CM,27247,447,1.64054758322017,IL_7_P3</t>
  </si>
  <si>
    <t>Sample20.fcs,,20220215,Israel P1 Nabila Hadassab (M/M),IL7def,,,,,,,Sample20,ab T,CD8 EM,27247,7079,25.9808419275517,IL_7_P3</t>
  </si>
  <si>
    <t>Sample20.fcs,,20220215,Israel P1 Nabila Hadassab (M/M),IL7def,,,,,,,Sample20,ab T,CD8 TEMRA,27247,7673,28.1608984475355,IL_7_P3</t>
  </si>
  <si>
    <t>Sample20.fcs,,20220215,Israel P1 Nabila Hadassab (M/M),IL7def,,,,,,,Sample20,ab T,CD8 Activated,27247,196,0.719345249018241,IL_7_P3</t>
  </si>
  <si>
    <t>Sample20.fcs,,20220215,Israel P1 Nabila Hadassab (M/M),IL7def,,,,,,,Sample20,ab T,CD4 Treg,27247,2635,9.67078944470951,IL_7_P3</t>
  </si>
  <si>
    <t>Sample20.fcs,,20220215,Israel P1 Nabila Hadassab (M/M),IL7def,,,,,,,Sample20,ab T,Th1,27247,867,3.18200168825926,IL_7_P3</t>
  </si>
  <si>
    <t>Sample20.fcs,,20220215,Israel P1 Nabila Hadassab (M/M),IL7def,,,,,,,Sample20,ab T,Th2,27247,1160,4.2573494329651,IL_7_P3</t>
  </si>
  <si>
    <t>Sample20.fcs,,20220215,Israel P1 Nabila Hadassab (M/M),IL7def,,,,,,,Sample20,ab T,Th17,27247,270,0.990934781810842,IL_7_P3</t>
  </si>
  <si>
    <t>Sample20.fcs,,20220215,Israel P1 Nabila Hadassab (M/M),IL7def,,,,,,,Sample20,ab T,Th1star,27247,74,0.271589532792601,IL_7_P3</t>
  </si>
  <si>
    <t>Sample20.fcs,,20220215,Israel P1 Nabila Hadassab (M/M),IL7def,,,,,,,Sample20,ab T,Th1 Activated,27247,12,0.0440415458582596,IL_7_P3</t>
  </si>
  <si>
    <t>Sample20.fcs,,20220215,Israel P1 Nabila Hadassab (M/M),IL7def,,,,,,,Sample20,ab T,Th2 Activated,27247,10,0.0367012882152164,IL_7_P3</t>
  </si>
  <si>
    <t>Sample20.fcs,,20220215,Israel P1 Nabila Hadassab (M/M),IL7def,,,,,,,Sample20,ab T,Th17 Activated,27247,3,0.0110103864645649,IL_7_P3</t>
  </si>
  <si>
    <t>Sample20.fcs,,20220215,Israel P1 Nabila Hadassab (M/M),IL7def,,,,,,,Sample20,ab T,Th1star Activated,27247,19,0.0697324476089111,IL_7_P3</t>
  </si>
  <si>
    <t>Sample20.fcs,,20220215,Israel P1 Nabila Hadassab (M/M),IL7def,,,,,,,Sample20,gd T,Vd1 gd T,8795,952,10.8243320068221,IL_7_P3</t>
  </si>
  <si>
    <t>Sample20.fcs,,20220215,Israel P1 Nabila Hadassab (M/M),IL7def,,,,,,,Sample20,gd T,Vd2 gd T,8795,4660,52.9846503695281,IL_7_P3</t>
  </si>
  <si>
    <t>Sample20.fcs,,20220215,Israel P1 Nabila Hadassab (M/M),IL7def,,,,,,,Sample20,gd T,Vd1-Vd2- gd T,8795,3021,34.3490619670267,IL_7_P3</t>
  </si>
  <si>
    <t>Sample20.fcs,,20220215,Israel P1 Nabila Hadassab (M/M),IL7def,,,,,,,Sample20,gd T,Vd1 gd T Activated,8795,39,0.443433769187038,IL_7_P3</t>
  </si>
  <si>
    <t>Sample20.fcs,,20220215,Israel P1 Nabila Hadassab (M/M),IL7def,,,,,,,Sample20,gd T,Vd2 gd T Activated,8795,33,0.375213189312109,IL_7_P3</t>
  </si>
  <si>
    <t>Sample20.fcs,,20220215,Israel P1 Nabila Hadassab (M/M),IL7def,,,,,,,Sample20,Naive T,gd T in Naive T,2934,71,2.41990456714383,IL_7_P3</t>
  </si>
  <si>
    <t>Sample20.fcs,,20220215,Israel P1 Nabila Hadassab (M/M),IL7def,,,,,,,Sample20,Naive T,Vd1 gd T in Naive T,2934,18,0.613496932515337,IL_7_P3</t>
  </si>
  <si>
    <t>Sample20.fcs,,20220215,Israel P1 Nabila Hadassab (M/M),IL7def,,,,,,,Sample20,Naive T,Vd2 gd T in Naive T,2934,14,0.477164280845263,IL_7_P3</t>
  </si>
  <si>
    <t>Sample20.fcs,,20220215,Israel P1 Nabila Hadassab (M/M),IL7def,,,,,,,Sample20,Naive T,Vd1-Vd2- in Naive T,2934,35,1.19291070211316,IL_7_P3</t>
  </si>
  <si>
    <t>Sample20.fcs,,20220215,Israel P1 Nabila Hadassab (M/M),IL7def,,,,,,,Sample20,CD4 T,CD4 Treg,9566,2635,27.5454735521639,IL_7_P3</t>
  </si>
  <si>
    <t>Sample20.fcs,,20220215,Israel P1 Nabila Hadassab (M/M),IL7def,,,,,,,Sample20,CD4 T,Non-Treg CD4 T,9566,6679,69.8201965293749,IL_7_P3</t>
  </si>
  <si>
    <t>Sample20.fcs,,20220215,Israel P1 Nabila Hadassab (M/M),IL7def,,,,,,,Sample20,CD4 Treg,CD4 Treg Activated,2635,242,9.18406072106262,IL_7_P3</t>
  </si>
  <si>
    <t>Sample20.fcs,,20220215,Israel P1 Nabila Hadassab (M/M),IL7def,,,,,,,Sample20,Non-Treg CD4 T,CD4 Naive,6679,2033,30.4386884264111,IL_7_P3</t>
  </si>
  <si>
    <t>Sample20.fcs,,20220215,Israel P1 Nabila Hadassab (M/M),IL7def,,,,,,,Sample20,Non-Treg CD4 T,CD4 CM,6679,2115,31.6664171283126,IL_7_P3</t>
  </si>
  <si>
    <t>Sample20.fcs,,20220215,Israel P1 Nabila Hadassab (M/M),IL7def,,,,,,,Sample20,Non-Treg CD4 T,CD4 EM,6679,2395,35.8586614762689,IL_7_P3</t>
  </si>
  <si>
    <t>Sample20.fcs,,20220215,Israel P1 Nabila Hadassab (M/M),IL7def,,,,,,,Sample20,Non-Treg CD4 T,CD4 TEMRA,6679,136,2.03623296900734,IL_7_P3</t>
  </si>
  <si>
    <t>Sample20.fcs,,20220215,Israel P1 Nabila Hadassab (M/M),IL7def,,,,,,,Sample20,Non-Treg CD4 T,CD4 Activated,6679,111,1.66192543793981,IL_7_P3</t>
  </si>
  <si>
    <t>Sample20.fcs,,20220215,Israel P1 Nabila Hadassab (M/M),IL7def,,,,,,,Sample20,Non-Treg CD4 Memory T,Th1,4552,867,19.0465729349736,IL_7_P3</t>
  </si>
  <si>
    <t>Sample20.fcs,,20220215,Israel P1 Nabila Hadassab (M/M),IL7def,,,,,,,Sample20,Non-Treg CD4 Memory T,Th2,4552,1160,25.4833040421793,IL_7_P3</t>
  </si>
  <si>
    <t>Sample20.fcs,,20220215,Israel P1 Nabila Hadassab (M/M),IL7def,,,,,,,Sample20,Non-Treg CD4 Memory T,Th17,4552,270,5.93145869947276,IL_7_P3</t>
  </si>
  <si>
    <t>Sample20.fcs,,20220215,Israel P1 Nabila Hadassab (M/M),IL7def,,,,,,,Sample20,Non-Treg CD4 Memory T,Th1star,4552,74,1.62565905096661,IL_7_P3</t>
  </si>
  <si>
    <t>Sample20.fcs,,20220215,Israel P1 Nabila Hadassab (M/M),IL7def,,,,,,,Sample20,Non-Treg CD4 Memory T,Th1 Activated,4552,12,0.263620386643234,IL_7_P3</t>
  </si>
  <si>
    <t>Sample20.fcs,,20220215,Israel P1 Nabila Hadassab (M/M),IL7def,,,,,,,Sample20,Non-Treg CD4 Memory T,Th2 Activated,4552,10,0.219683655536028,IL_7_P3</t>
  </si>
  <si>
    <t>Sample20.fcs,,20220215,Israel P1 Nabila Hadassab (M/M),IL7def,,,,,,,Sample20,Non-Treg CD4 Memory T,Th17 Activated,4552,3,0.0659050966608084,IL_7_P3</t>
  </si>
  <si>
    <t>Sample20.fcs,,20220215,Israel P1 Nabila Hadassab (M/M),IL7def,,,,,,,Sample20,Non-Treg CD4 Memory T,Th1star Activated,4552,19,0.417398945518453,IL_7_P3</t>
  </si>
  <si>
    <t>Sample20.fcs,,20220215,Israel P1 Nabila Hadassab (M/M),IL7def,,,,,,,Sample20,Th1,Th1 Activated,867,12,1.3840830449827,IL_7_P3</t>
  </si>
  <si>
    <t>Sample20.fcs,,20220215,Israel P1 Nabila Hadassab (M/M),IL7def,,,,,,,Sample20,Th2,Th2 Activated,1160,10,0.862068965517241,IL_7_P3</t>
  </si>
  <si>
    <t>Sample20.fcs,,20220215,Israel P1 Nabila Hadassab (M/M),IL7def,,,,,,,Sample20,Th17,Th17 Activated,270,3,1.11111111111111,IL_7_P3</t>
  </si>
  <si>
    <t>Sample20.fcs,,20220215,Israel P1 Nabila Hadassab (M/M),IL7def,,,,,,,Sample20,Th1star,Th1star Activated,74,19,25.6756756756757,IL_7_P3</t>
  </si>
  <si>
    <t>Sample20.fcs,,20220215,Israel P1 Nabila Hadassab (M/M),IL7def,,,,,,,Sample20,CD8 T,CD8 Naive,15749,549,3.48593561495968,IL_7_P3</t>
  </si>
  <si>
    <t>Sample20.fcs,,20220215,Israel P1 Nabila Hadassab (M/M),IL7def,,,,,,,Sample20,CD8 T,CD8 CM,15749,447,2.83827544606007,IL_7_P3</t>
  </si>
  <si>
    <t>Sample20.fcs,,20220215,Israel P1 Nabila Hadassab (M/M),IL7def,,,,,,,Sample20,CD8 T,CD8 EM,15749,7079,44.9488856435329,IL_7_P3</t>
  </si>
  <si>
    <t>Sample20.fcs,,20220215,Israel P1 Nabila Hadassab (M/M),IL7def,,,,,,,Sample20,CD8 T,CD8 TEMRA,15749,7673,48.7205536859483,IL_7_P3</t>
  </si>
  <si>
    <t>Sample20.fcs,,20220215,Israel P1 Nabila Hadassab (M/M),IL7def,,,,,,,Sample20,CD8 T,CD8 Activated,15749,196,1.2445234618071,IL_7_P3</t>
  </si>
  <si>
    <t>Sample20.fcs,,20220215,Israel P1 Nabila Hadassab (M/M),IL7def,,,,,,,Sample20,B,B Naive,8426,3576,42.4400664609542,IL_7_P3</t>
  </si>
  <si>
    <t>Sample20.fcs,,20220215,Israel P1 Nabila Hadassab (M/M),IL7def,,,,,,,Sample20,B,B Memory,8426,4777,56.6935675290767,IL_7_P3</t>
  </si>
  <si>
    <t>Sample20.fcs,,20220215,Israel P1 Nabila Hadassab (M/M),IL7def,,,,,,,Sample20,B,B Memory CD24+,8426,3112,36.9333016852599,IL_7_P3</t>
  </si>
  <si>
    <t>Sample20.fcs,,20220215,Israel P1 Nabila Hadassab (M/M),IL7def,,,,,,,Sample20,B,B Memory CD24-,8426,1613,19.1431284120579,IL_7_P3</t>
  </si>
  <si>
    <t>Sample22.fcs,,20220215,JLC388 062917,Ctrls,,,,,,,Sample22,PBMC,T,108764,73558,67.6308337317495,""</t>
  </si>
  <si>
    <t>Sample22.fcs,,20220215,JLC388 062917,Ctrls,,,,,,,Sample22,PBMC,ab T,108764,62311,57.290095987643,""</t>
  </si>
  <si>
    <t>Sample22.fcs,,20220215,JLC388 062917,Ctrls,,,,,,,Sample22,PBMC,CD4 T,108764,34556,31.7715420543562,""</t>
  </si>
  <si>
    <t>Sample22.fcs,,20220215,JLC388 062917,Ctrls,,,,,,,Sample22,PBMC,CD8 T,108764,24055,22.1166930234269,""</t>
  </si>
  <si>
    <t>Sample22.fcs,,20220215,JLC388 062917,Ctrls,,,,,,,Sample22,PBMC,DN T,108764,742,0.682211025707035,""</t>
  </si>
  <si>
    <t>Sample22.fcs,,20220215,JLC388 062917,Ctrls,,,,,,,Sample22,PBMC,DP T,108764,478,0.439483652679195,""</t>
  </si>
  <si>
    <t>Sample22.fcs,,20220215,JLC388 062917,Ctrls,,,,,,,Sample22,PBMC,CD4 Treg,108764,3237,2.97616858519363,""</t>
  </si>
  <si>
    <t>Sample22.fcs,,20220215,JLC388 062917,Ctrls,,,,,,,Sample22,PBMC,CD4 Treg Activated,108764,177,0.162737670552756,""</t>
  </si>
  <si>
    <t>Sample22.fcs,,20220215,JLC388 062917,Ctrls,,,,,,,Sample22,PBMC,Non-Treg CD4 T,108764,30879,28.3908278474495,""</t>
  </si>
  <si>
    <t>Sample22.fcs,,20220215,JLC388 062917,Ctrls,,,,,,,Sample22,PBMC,CD4 Naive,108764,20141,18.5180758339156,""</t>
  </si>
  <si>
    <t>Sample22.fcs,,20220215,JLC388 062917,Ctrls,,,,,,,Sample22,PBMC,CD4 CM,108764,4781,4.39575594865948,""</t>
  </si>
  <si>
    <t>Sample22.fcs,,20220215,JLC388 062917,Ctrls,,,,,,,Sample22,PBMC,CD4 EM,108764,5467,5.02647934978486,""</t>
  </si>
  <si>
    <t>Sample22.fcs,,20220215,JLC388 062917,Ctrls,,,,,,,Sample22,PBMC,CD4 TEMRA,108764,488,0.448677871354492,""</t>
  </si>
  <si>
    <t>Sample22.fcs,,20220215,JLC388 062917,Ctrls,,,,,,,Sample22,PBMC,CD4 Activated,108764,116,0.106652936633445,""</t>
  </si>
  <si>
    <t>Sample22.fcs,,20220215,JLC388 062917,Ctrls,,,,,,,Sample22,PBMC,Non-Treg CD4 Memory T,108764,10857,9.98216321576992,""</t>
  </si>
  <si>
    <t>Sample22.fcs,,20220215,JLC388 062917,Ctrls,,,,,,,Sample22,PBMC,Th1,108764,3232,2.97157147585598,""</t>
  </si>
  <si>
    <t>Sample22.fcs,,20220215,JLC388 062917,Ctrls,,,,,,,Sample22,PBMC,Th2,108764,2779,2.55507336986503,""</t>
  </si>
  <si>
    <t>Sample22.fcs,,20220215,JLC388 062917,Ctrls,,,,,,,Sample22,PBMC,Th17,108764,672,0.617851494979957,""</t>
  </si>
  <si>
    <t>Sample22.fcs,,20220215,JLC388 062917,Ctrls,,,,,,,Sample22,PBMC,Th1star,108764,501,0.460630355632378,""</t>
  </si>
  <si>
    <t>Sample22.fcs,,20220215,JLC388 062917,Ctrls,,,,,,,Sample22,PBMC,Th1 Activated,108764,17,0.0156301717480049,""</t>
  </si>
  <si>
    <t>Sample22.fcs,,20220215,JLC388 062917,Ctrls,,,,,,,Sample22,PBMC,Th2 Activated,108764,5,0.00459710933764849,""</t>
  </si>
  <si>
    <t>Sample22.fcs,,20220215,JLC388 062917,Ctrls,,,,,,,Sample22,PBMC,Th17 Activated,108764,2,0.00183884373505939,""</t>
  </si>
  <si>
    <t>Sample22.fcs,,20220215,JLC388 062917,Ctrls,,,,,,,Sample22,PBMC,Th1star Activated,108764,17,0.0156301717480049,""</t>
  </si>
  <si>
    <t>Sample22.fcs,,20220215,JLC388 062917,Ctrls,,,,,,,Sample22,PBMC,CD8 Naive,108764,13660,12.5593027104557,""</t>
  </si>
  <si>
    <t>Sample22.fcs,,20220215,JLC388 062917,Ctrls,,,,,,,Sample22,PBMC,CD8 CM,108764,390,0.358574528336582,""</t>
  </si>
  <si>
    <t>Sample22.fcs,,20220215,JLC388 062917,Ctrls,,,,,,,Sample22,PBMC,CD8 EM,108764,1930,1.77448420433232,""</t>
  </si>
  <si>
    <t>Sample22.fcs,,20220215,JLC388 062917,Ctrls,,,,,,,Sample22,PBMC,CD8 TEMRA,108764,8055,7.40594314295171,""</t>
  </si>
  <si>
    <t>Sample22.fcs,,20220215,JLC388 062917,Ctrls,,,,,,,Sample22,PBMC,CD8 Activated,108764,243,0.223419513809716,""</t>
  </si>
  <si>
    <t>Sample22.fcs,,20220215,JLC388 062917,Ctrls,,,,,,,Sample22,PBMC,MAIT,108764,1835,1.68713912691699,""</t>
  </si>
  <si>
    <t>Sample22.fcs,,20220215,JLC388 062917,Ctrls,,,,,,,Sample22,PBMC,MAIT Activated,108764,26,0.0239049685557721,""</t>
  </si>
  <si>
    <t>Sample22.fcs,,20220215,JLC388 062917,Ctrls,,,,,,,Sample22,PBMC,iNKT,108764,384,0.353057997131404,""</t>
  </si>
  <si>
    <t>Sample22.fcs,,20220215,JLC388 062917,Ctrls,,,,,,,Sample22,PBMC,gd T,108764,11176,10.2754587915119,""</t>
  </si>
  <si>
    <t>Sample22.fcs,,20220215,JLC388 062917,Ctrls,,,,,,,Sample22,PBMC,Vd1 gd T,108764,243,0.223419513809716,""</t>
  </si>
  <si>
    <t>Sample22.fcs,,20220215,JLC388 062917,Ctrls,,,,,,,Sample22,PBMC,Vd2 gd T,108764,8810,8.10010665293663,""</t>
  </si>
  <si>
    <t>Sample22.fcs,,20220215,JLC388 062917,Ctrls,,,,,,,Sample22,PBMC,Vd1-Vd2- gd T,108764,1870,1.71931889228053,""</t>
  </si>
  <si>
    <t>Sample22.fcs,,20220215,JLC388 062917,Ctrls,,,,,,,Sample22,PBMC,Vd1 gd T Activated,108764,44,0.0404545621713067,""</t>
  </si>
  <si>
    <t>Sample22.fcs,,20220215,JLC388 062917,Ctrls,,,,,,,Sample22,PBMC,Vd2 gd T Activated,108764,148,0.136074436394395,""</t>
  </si>
  <si>
    <t>Sample22.fcs,,20220215,JLC388 062917,Ctrls,,,,,,,Sample22,PBMC,B,108764,3431,3.15453642749439,""</t>
  </si>
  <si>
    <t>Sample22.fcs,,20220215,JLC388 062917,Ctrls,,,,,,,Sample22,PBMC,B Naive,108764,1893,1.74046559523372,""</t>
  </si>
  <si>
    <t>Sample22.fcs,,20220215,JLC388 062917,Ctrls,,,,,,,Sample22,PBMC,B Memory,108764,1496,1.37545511382443,""</t>
  </si>
  <si>
    <t>Sample22.fcs,,20220215,JLC388 062917,Ctrls,,,,,,,Sample22,PBMC,B Memory CD24+,108764,1298,1.19340958405355,""</t>
  </si>
  <si>
    <t>Sample22.fcs,,20220215,JLC388 062917,Ctrls,,,,,,,Sample22,PBMC,B Memory CD24-,108764,193,0.177448420433232,""</t>
  </si>
  <si>
    <t>Sample22.fcs,,20220215,JLC388 062917,Ctrls,,,,,,,Sample22,PBMC,Plasma,108764,50,0.0459710933764849,""</t>
  </si>
  <si>
    <t>Sample22.fcs,,20220215,JLC388 062917,Ctrls,,,,,,,Sample22,PBMC,NK,108764,5610,5.1579566768416,""</t>
  </si>
  <si>
    <t>Sample22.fcs,,20220215,JLC388 062917,Ctrls,,,,,,,Sample22,PBMC,CD56bright NK,108764,306,0.281343091464087,""</t>
  </si>
  <si>
    <t>Sample22.fcs,,20220215,JLC388 062917,Ctrls,,,,,,,Sample22,PBMC,CD56dim NK,108764,5178,4.76076643006877,""</t>
  </si>
  <si>
    <t>Sample22.fcs,,20220215,JLC388 062917,Ctrls,,,,,,,Sample22,PBMC,ILC,108764,87,0.0799897024750837,""</t>
  </si>
  <si>
    <t>Sample22.fcs,,20220215,JLC388 062917,Ctrls,,,,,,,Sample22,PBMC,ILC2,108764,32,0.0294214997609503,""</t>
  </si>
  <si>
    <t>Sample22.fcs,,20220215,JLC388 062917,Ctrls,,,,,,,Sample22,PBMC,ILCP,108764,4,0.00367768747011879,""</t>
  </si>
  <si>
    <t>Sample22.fcs,,20220215,JLC388 062917,Ctrls,,,,,,,Sample22,PBMC,Mono,108764,20009,18.3967121474017,""</t>
  </si>
  <si>
    <t>Sample22.fcs,,20220215,JLC388 062917,Ctrls,,,,,,,Sample22,PBMC,Classical Mono,108764,16755,15.4049133904601,""</t>
  </si>
  <si>
    <t>Sample22.fcs,,20220215,JLC388 062917,Ctrls,,,,,,,Sample22,PBMC,Intermediate Mono,108764,1322,1.21547570887426,""</t>
  </si>
  <si>
    <t>Sample22.fcs,,20220215,JLC388 062917,Ctrls,,,,,,,Sample22,PBMC,Nonclassical Mono,108764,1444,1.32764517671288,""</t>
  </si>
  <si>
    <t>Sample22.fcs,,20220215,JLC388 062917,Ctrls,,,,,,,Sample22,PBMC,mDC,108764,2314,2.12754220146372,""</t>
  </si>
  <si>
    <t>Sample22.fcs,,20220215,JLC388 062917,Ctrls,,,,,,,Sample22,PBMC,cDC1,108764,10,0.00919421867529697,""</t>
  </si>
  <si>
    <t>Sample22.fcs,,20220215,JLC388 062917,Ctrls,,,,,,,Sample22,PBMC,cDC2,108764,844,0.775992056195065,""</t>
  </si>
  <si>
    <t>Sample22.fcs,,20220215,JLC388 062917,Ctrls,,,,,,,Sample22,PBMC,pDC,108764,235,0.216064138869479,""</t>
  </si>
  <si>
    <t>Sample22.fcs,,20220215,JLC388 062917,Ctrls,,,,,,,Sample22,T,gd T,73558,11176,15.193452785557,""</t>
  </si>
  <si>
    <t>Sample22.fcs,,20220215,JLC388 062917,Ctrls,,,,,,,Sample22,T,Vd1 gd T,73558,243,0.330351559313739,""</t>
  </si>
  <si>
    <t>Sample22.fcs,,20220215,JLC388 062917,Ctrls,,,,,,,Sample22,T,Vd2 gd T,73558,8810,11.9769433644199,""</t>
  </si>
  <si>
    <t>Sample22.fcs,,20220215,JLC388 062917,Ctrls,,,,,,,Sample22,T,Vd1-Vd2- gd T,73558,1870,2.54221158813453,""</t>
  </si>
  <si>
    <t>Sample22.fcs,,20220215,JLC388 062917,Ctrls,,,,,,,Sample22,T,MAIT,73558,1835,2.49463008782186,""</t>
  </si>
  <si>
    <t>Sample22.fcs,,20220215,JLC388 062917,Ctrls,,,,,,,Sample22,T,iNKT,73558,384,0.522037032001958,""</t>
  </si>
  <si>
    <t>Sample22.fcs,,20220215,JLC388 062917,Ctrls,,,,,,,Sample22,T,ab T,73558,62311,84.7100247423802,""</t>
  </si>
  <si>
    <t>Sample22.fcs,,20220215,JLC388 062917,Ctrls,,,,,,,Sample22,T,CD4 T,73558,34556,46.9778949944262,""</t>
  </si>
  <si>
    <t>Sample22.fcs,,20220215,JLC388 062917,Ctrls,,,,,,,Sample22,T,CD8 T,73558,24055,32.7020854291851,""</t>
  </si>
  <si>
    <t>Sample22.fcs,,20220215,JLC388 062917,Ctrls,,,,,,,Sample22,T,DN T,73558,742,1.00872780662878,""</t>
  </si>
  <si>
    <t>Sample22.fcs,,20220215,JLC388 062917,Ctrls,,,,,,,Sample22,T,DP T,73558,478,0.649827347127437,""</t>
  </si>
  <si>
    <t>Sample22.fcs,,20220215,JLC388 062917,Ctrls,,,,,,,Sample22,T,CD4 Naive,73558,20141,27.3811142227902,""</t>
  </si>
  <si>
    <t>Sample22.fcs,,20220215,JLC388 062917,Ctrls,,,,,,,Sample22,T,CD4 CM,73558,4781,6.49963294271187,""</t>
  </si>
  <si>
    <t>Sample22.fcs,,20220215,JLC388 062917,Ctrls,,,,,,,Sample22,T,CD4 EM,73558,5467,7.43223034884037,""</t>
  </si>
  <si>
    <t>Sample22.fcs,,20220215,JLC388 062917,Ctrls,,,,,,,Sample22,T,CD4 TEMRA,73558,488,0.663422061502488,""</t>
  </si>
  <si>
    <t>Sample22.fcs,,20220215,JLC388 062917,Ctrls,,,,,,,Sample22,T,CD4 Activated,73558,116,0.157698686750591,""</t>
  </si>
  <si>
    <t>Sample22.fcs,,20220215,JLC388 062917,Ctrls,,,,,,,Sample22,T,CD8 Naive,73558,13660,18.5703798363196,""</t>
  </si>
  <si>
    <t>Sample22.fcs,,20220215,JLC388 062917,Ctrls,,,,,,,Sample22,T,CD8 CM,73558,390,0.530193860626988,""</t>
  </si>
  <si>
    <t>Sample22.fcs,,20220215,JLC388 062917,Ctrls,,,,,,,Sample22,T,CD8 EM,73558,1930,2.62377987438484,""</t>
  </si>
  <si>
    <t>Sample22.fcs,,20220215,JLC388 062917,Ctrls,,,,,,,Sample22,T,CD8 TEMRA,73558,8055,10.9505424291036,""</t>
  </si>
  <si>
    <t>Sample22.fcs,,20220215,JLC388 062917,Ctrls,,,,,,,Sample22,T,CD8 Activated,73558,243,0.330351559313739,""</t>
  </si>
  <si>
    <t>Sample22.fcs,,20220215,JLC388 062917,Ctrls,,,,,,,Sample22,T,CD4 Treg,73558,3237,4.400609043204,""</t>
  </si>
  <si>
    <t>Sample22.fcs,,20220215,JLC388 062917,Ctrls,,,,,,,Sample22,T,Th1,73558,3232,4.39381168601648,""</t>
  </si>
  <si>
    <t>Sample22.fcs,,20220215,JLC388 062917,Ctrls,,,,,,,Sample22,T,Th2,73558,2779,3.77797112482667,""</t>
  </si>
  <si>
    <t>Sample22.fcs,,20220215,JLC388 062917,Ctrls,,,,,,,Sample22,T,Th17,73558,672,0.913564806003426,""</t>
  </si>
  <si>
    <t>Sample22.fcs,,20220215,JLC388 062917,Ctrls,,,,,,,Sample22,T,Th1star,73558,501,0.681095190190054,""</t>
  </si>
  <si>
    <t>Sample22.fcs,,20220215,JLC388 062917,Ctrls,,,,,,,Sample22,T,Th1 Activated,73558,17,0.0231110144375867,""</t>
  </si>
  <si>
    <t>Sample22.fcs,,20220215,JLC388 062917,Ctrls,,,,,,,Sample22,T,Th2 Activated,73558,5,0.00679735718752549,""</t>
  </si>
  <si>
    <t>Sample22.fcs,,20220215,JLC388 062917,Ctrls,,,,,,,Sample22,T,Th17 Activated,73558,2,0.0027189428750102,""</t>
  </si>
  <si>
    <t>Sample22.fcs,,20220215,JLC388 062917,Ctrls,,,,,,,Sample22,T,Th1star Activated,73558,17,0.0231110144375867,""</t>
  </si>
  <si>
    <t>Sample22.fcs,,20220215,JLC388 062917,Ctrls,,,,,,,Sample22,ab T,CD4 T,62311,34556,55.457302883921,""</t>
  </si>
  <si>
    <t>Sample22.fcs,,20220215,JLC388 062917,Ctrls,,,,,,,Sample22,ab T,CD8 T,62311,24055,38.6047407359856,""</t>
  </si>
  <si>
    <t>Sample22.fcs,,20220215,JLC388 062917,Ctrls,,,,,,,Sample22,ab T,DN T,62311,742,1.19080098217008,""</t>
  </si>
  <si>
    <t>Sample22.fcs,,20220215,JLC388 062917,Ctrls,,,,,,,Sample22,ab T,DP T,62311,478,0.76711977018504,""</t>
  </si>
  <si>
    <t>Sample22.fcs,,20220215,JLC388 062917,Ctrls,,,,,,,Sample22,ab T,CD4 Naive,62311,20141,32.3233457976922,""</t>
  </si>
  <si>
    <t>Sample22.fcs,,20220215,JLC388 062917,Ctrls,,,,,,,Sample22,ab T,CD4 CM,62311,4781,7.6728025549261,""</t>
  </si>
  <si>
    <t>Sample22.fcs,,20220215,JLC388 062917,Ctrls,,,,,,,Sample22,ab T,CD4 EM,62311,5467,8.77373176485693,""</t>
  </si>
  <si>
    <t>Sample22.fcs,,20220215,JLC388 062917,Ctrls,,,,,,,Sample22,ab T,CD4 TEMRA,62311,488,0.783168300942049,""</t>
  </si>
  <si>
    <t>Sample22.fcs,,20220215,JLC388 062917,Ctrls,,,,,,,Sample22,ab T,CD4 Activated,62311,116,0.186162956781307,""</t>
  </si>
  <si>
    <t>Sample22.fcs,,20220215,JLC388 062917,Ctrls,,,,,,,Sample22,ab T,CD8 Naive,62311,13660,21.9222930140746,""</t>
  </si>
  <si>
    <t>Sample22.fcs,,20220215,JLC388 062917,Ctrls,,,,,,,Sample22,ab T,CD8 CM,62311,390,0.625892699523359,""</t>
  </si>
  <si>
    <t>Sample22.fcs,,20220215,JLC388 062917,Ctrls,,,,,,,Sample22,ab T,CD8 EM,62311,1930,3.09736643610278,""</t>
  </si>
  <si>
    <t>Sample22.fcs,,20220215,JLC388 062917,Ctrls,,,,,,,Sample22,ab T,CD8 TEMRA,62311,8055,12.9270915247709,""</t>
  </si>
  <si>
    <t>Sample22.fcs,,20220215,JLC388 062917,Ctrls,,,,,,,Sample22,ab T,CD8 Activated,62311,243,0.389979297395323,""</t>
  </si>
  <si>
    <t>Sample22.fcs,,20220215,JLC388 062917,Ctrls,,,,,,,Sample22,ab T,CD4 Treg,62311,3237,5.19490940604388,""</t>
  </si>
  <si>
    <t>Sample22.fcs,,20220215,JLC388 062917,Ctrls,,,,,,,Sample22,ab T,Th1,62311,3232,5.18688514066537,""</t>
  </si>
  <si>
    <t>Sample22.fcs,,20220215,JLC388 062917,Ctrls,,,,,,,Sample22,ab T,Th2,62311,2779,4.45988669737286,""</t>
  </si>
  <si>
    <t>Sample22.fcs,,20220215,JLC388 062917,Ctrls,,,,,,,Sample22,ab T,Th17,62311,672,1.07846126687102,""</t>
  </si>
  <si>
    <t>Sample22.fcs,,20220215,JLC388 062917,Ctrls,,,,,,,Sample22,ab T,Th1star,62311,501,0.804031390926161,""</t>
  </si>
  <si>
    <t>Sample22.fcs,,20220215,JLC388 062917,Ctrls,,,,,,,Sample22,ab T,Th1 Activated,62311,17,0.0272825022869156,""</t>
  </si>
  <si>
    <t>Sample22.fcs,,20220215,JLC388 062917,Ctrls,,,,,,,Sample22,ab T,Th2 Activated,62311,5,0.0080242653785046,""</t>
  </si>
  <si>
    <t>Sample22.fcs,,20220215,JLC388 062917,Ctrls,,,,,,,Sample22,ab T,Th17 Activated,62311,2,0.00320970615140184,""</t>
  </si>
  <si>
    <t>Sample22.fcs,,20220215,JLC388 062917,Ctrls,,,,,,,Sample22,ab T,Th1star Activated,62311,17,0.0272825022869156,""</t>
  </si>
  <si>
    <t>Sample22.fcs,,20220215,JLC388 062917,Ctrls,,,,,,,Sample22,gd T,Vd1 gd T,11176,243,2.17430207587688,""</t>
  </si>
  <si>
    <t>Sample22.fcs,,20220215,JLC388 062917,Ctrls,,,,,,,Sample22,gd T,Vd2 gd T,11176,8810,78.8296349319971,""</t>
  </si>
  <si>
    <t>Sample22.fcs,,20220215,JLC388 062917,Ctrls,,,,,,,Sample22,gd T,Vd1-Vd2- gd T,11176,1870,16.7322834645669,""</t>
  </si>
  <si>
    <t>Sample22.fcs,,20220215,JLC388 062917,Ctrls,,,,,,,Sample22,gd T,Vd1 gd T Activated,11176,44,0.393700787401575,""</t>
  </si>
  <si>
    <t>Sample22.fcs,,20220215,JLC388 062917,Ctrls,,,,,,,Sample22,gd T,Vd2 gd T Activated,11176,148,1.32426628489621,""</t>
  </si>
  <si>
    <t>Sample22.fcs,,20220215,JLC388 062917,Ctrls,,,,,,,Sample22,Naive T,gd T in Naive T,35038,439,1.25292539528512,""</t>
  </si>
  <si>
    <t>Sample22.fcs,,20220215,JLC388 062917,Ctrls,,,,,,,Sample22,Naive T,Vd1 gd T in Naive T,35038,82,0.234031622809521,""</t>
  </si>
  <si>
    <t>Sample22.fcs,,20220215,JLC388 062917,Ctrls,,,,,,,Sample22,Naive T,Vd2 gd T in Naive T,35038,137,0.391004052742737,""</t>
  </si>
  <si>
    <t>Sample22.fcs,,20220215,JLC388 062917,Ctrls,,,,,,,Sample22,Naive T,Vd1-Vd2- in Naive T,35038,164,0.468063245619042,""</t>
  </si>
  <si>
    <t>Sample22.fcs,,20220215,JLC388 062917,Ctrls,,,,,,,Sample22,CD4 T,CD4 Treg,34556,3237,9.36740363467994,""</t>
  </si>
  <si>
    <t>Sample22.fcs,,20220215,JLC388 062917,Ctrls,,,,,,,Sample22,CD4 T,Non-Treg CD4 T,34556,30879,89.3593008450052,""</t>
  </si>
  <si>
    <t>Sample22.fcs,,20220215,JLC388 062917,Ctrls,,,,,,,Sample22,CD4 Treg,CD4 Treg Activated,3237,177,5.46802594995366,""</t>
  </si>
  <si>
    <t>Sample22.fcs,,20220215,JLC388 062917,Ctrls,,,,,,,Sample22,Non-Treg CD4 T,CD4 Naive,30879,20141,65.2255578224684,""</t>
  </si>
  <si>
    <t>Sample22.fcs,,20220215,JLC388 062917,Ctrls,,,,,,,Sample22,Non-Treg CD4 T,CD4 CM,30879,4781,15.4830143463195,""</t>
  </si>
  <si>
    <t>Sample22.fcs,,20220215,JLC388 062917,Ctrls,,,,,,,Sample22,Non-Treg CD4 T,CD4 EM,30879,5467,17.7045888791736,""</t>
  </si>
  <si>
    <t>Sample22.fcs,,20220215,JLC388 062917,Ctrls,,,,,,,Sample22,Non-Treg CD4 T,CD4 TEMRA,30879,488,1.58036205835681,""</t>
  </si>
  <si>
    <t>Sample22.fcs,,20220215,JLC388 062917,Ctrls,,,,,,,Sample22,Non-Treg CD4 T,CD4 Activated,30879,116,0.375659833543832,""</t>
  </si>
  <si>
    <t>Sample22.fcs,,20220215,JLC388 062917,Ctrls,,,,,,,Sample22,Non-Treg CD4 Memory T,Th1,10857,3232,29.7688127475362,""</t>
  </si>
  <si>
    <t>Sample22.fcs,,20220215,JLC388 062917,Ctrls,,,,,,,Sample22,Non-Treg CD4 Memory T,Th2,10857,2779,25.5963894261767,""</t>
  </si>
  <si>
    <t>Sample22.fcs,,20220215,JLC388 062917,Ctrls,,,,,,,Sample22,Non-Treg CD4 Memory T,Th17,10857,672,6.18955512572534,""</t>
  </si>
  <si>
    <t>Sample22.fcs,,20220215,JLC388 062917,Ctrls,,,,,,,Sample22,Non-Treg CD4 Memory T,Th1star,10857,501,4.61453440176844,""</t>
  </si>
  <si>
    <t>Sample22.fcs,,20220215,JLC388 062917,Ctrls,,,,,,,Sample22,Non-Treg CD4 Memory T,Th1 Activated,10857,17,0.156581007644837,""</t>
  </si>
  <si>
    <t>Sample22.fcs,,20220215,JLC388 062917,Ctrls,,,,,,,Sample22,Non-Treg CD4 Memory T,Th2 Activated,10857,5,0.0460532375425993,""</t>
  </si>
  <si>
    <t>Sample22.fcs,,20220215,JLC388 062917,Ctrls,,,,,,,Sample22,Non-Treg CD4 Memory T,Th17 Activated,10857,2,0.0184212950170397,""</t>
  </si>
  <si>
    <t>Sample22.fcs,,20220215,JLC388 062917,Ctrls,,,,,,,Sample22,Non-Treg CD4 Memory T,Th1star Activated,10857,17,0.156581007644837,""</t>
  </si>
  <si>
    <t>Sample22.fcs,,20220215,JLC388 062917,Ctrls,,,,,,,Sample22,Th1,Th1 Activated,3232,17,0.525990099009901,""</t>
  </si>
  <si>
    <t>Sample22.fcs,,20220215,JLC388 062917,Ctrls,,,,,,,Sample22,Th2,Th2 Activated,2779,5,0.179920834832674,""</t>
  </si>
  <si>
    <t>Sample22.fcs,,20220215,JLC388 062917,Ctrls,,,,,,,Sample22,Th17,Th17 Activated,672,2,0.297619047619048,""</t>
  </si>
  <si>
    <t>Sample22.fcs,,20220215,JLC388 062917,Ctrls,,,,,,,Sample22,Th1star,Th1star Activated,501,17,3.39321357285429,""</t>
  </si>
  <si>
    <t>Sample22.fcs,,20220215,JLC388 062917,Ctrls,,,,,,,Sample22,CD8 T,CD8 Naive,24055,13660,56.7865308667637,""</t>
  </si>
  <si>
    <t>Sample22.fcs,,20220215,JLC388 062917,Ctrls,,,,,,,Sample22,CD8 T,CD8 CM,24055,390,1.62128455622532,""</t>
  </si>
  <si>
    <t>Sample22.fcs,,20220215,JLC388 062917,Ctrls,,,,,,,Sample22,CD8 T,CD8 EM,24055,1930,8.02327998337144,""</t>
  </si>
  <si>
    <t>Sample22.fcs,,20220215,JLC388 062917,Ctrls,,,,,,,Sample22,CD8 T,CD8 TEMRA,24055,8055,33.4857617958844,""</t>
  </si>
  <si>
    <t>Sample22.fcs,,20220215,JLC388 062917,Ctrls,,,,,,,Sample22,CD8 T,CD8 Activated,24055,243,1.01018499272501,""</t>
  </si>
  <si>
    <t>Sample22.fcs,,20220215,JLC388 062917,Ctrls,,,,,,,Sample22,B,B Naive,3431,1893,55.1734188283299,""</t>
  </si>
  <si>
    <t>Sample22.fcs,,20220215,JLC388 062917,Ctrls,,,,,,,Sample22,B,B Memory,3431,1496,43.6024482658117,""</t>
  </si>
  <si>
    <t>Sample22.fcs,,20220215,JLC388 062917,Ctrls,,,,,,,Sample22,B,B Memory CD24+,3431,1298,37.8315359953366,""</t>
  </si>
  <si>
    <t>Sample22.fcs,,20220215,JLC388 062917,Ctrls,,,,,,,Sample22,B,B Memory CD24-,3431,193,5.6251821626348,""</t>
  </si>
  <si>
    <t>Sample23.fcs,,20220215,JLC421 20190114,Ctrls,,,,,,,Sample23,PBMC,T,144997,106910,73.7325599839997,""</t>
  </si>
  <si>
    <t>Sample23.fcs,,20220215,JLC421 20190114,Ctrls,,,,,,,Sample23,PBMC,ab T,144997,98123,67.6724346020952,""</t>
  </si>
  <si>
    <t>Sample23.fcs,,20220215,JLC421 20190114,Ctrls,,,,,,,Sample23,PBMC,CD4 T,144997,68478,47.2271840107037,""</t>
  </si>
  <si>
    <t>Sample23.fcs,,20220215,JLC421 20190114,Ctrls,,,,,,,Sample23,PBMC,CD8 T,144997,24341,16.7872438740112,""</t>
  </si>
  <si>
    <t>Sample23.fcs,,20220215,JLC421 20190114,Ctrls,,,,,,,Sample23,PBMC,DN T,144997,1090,0.751739691166024,""</t>
  </si>
  <si>
    <t>Sample23.fcs,,20220215,JLC421 20190114,Ctrls,,,,,,,Sample23,PBMC,DP T,144997,925,0.637944233328966,""</t>
  </si>
  <si>
    <t>Sample23.fcs,,20220215,JLC421 20190114,Ctrls,,,,,,,Sample23,PBMC,CD4 Treg,144997,8022,5.53252825920536,""</t>
  </si>
  <si>
    <t>Sample23.fcs,,20220215,JLC421 20190114,Ctrls,,,,,,,Sample23,PBMC,CD4 Treg Activated,144997,462,0.318627281943764,""</t>
  </si>
  <si>
    <t>Sample23.fcs,,20220215,JLC421 20190114,Ctrls,,,,,,,Sample23,PBMC,Non-Treg CD4 T,144997,58762,40.5263557177045,""</t>
  </si>
  <si>
    <t>Sample23.fcs,,20220215,JLC421 20190114,Ctrls,,,,,,,Sample23,PBMC,CD4 Naive,144997,21046,14.5147830644772,""</t>
  </si>
  <si>
    <t>Sample23.fcs,,20220215,JLC421 20190114,Ctrls,,,,,,,Sample23,PBMC,CD4 CM,144997,19830,13.6761450236901,""</t>
  </si>
  <si>
    <t>Sample23.fcs,,20220215,JLC421 20190114,Ctrls,,,,,,,Sample23,PBMC,CD4 EM,144997,16988,11.716104471127,""</t>
  </si>
  <si>
    <t>Sample23.fcs,,20220215,JLC421 20190114,Ctrls,,,,,,,Sample23,PBMC,CD4 TEMRA,144997,898,0.619323158410174,""</t>
  </si>
  <si>
    <t>Sample23.fcs,,20220215,JLC421 20190114,Ctrls,,,,,,,Sample23,PBMC,CD4 Activated,144997,189,0.13034752443154,""</t>
  </si>
  <si>
    <t>Sample23.fcs,,20220215,JLC421 20190114,Ctrls,,,,,,,Sample23,PBMC,Non-Treg CD4 Memory T,144997,38142,26.3053718352794,""</t>
  </si>
  <si>
    <t>Sample23.fcs,,20220215,JLC421 20190114,Ctrls,,,,,,,Sample23,PBMC,Th1,144997,10238,7.06083574142913,""</t>
  </si>
  <si>
    <t>Sample23.fcs,,20220215,JLC421 20190114,Ctrls,,,,,,,Sample23,PBMC,Th2,144997,10384,7.16152747987889,""</t>
  </si>
  <si>
    <t>Sample23.fcs,,20220215,JLC421 20190114,Ctrls,,,,,,,Sample23,PBMC,Th17,144997,564,0.38897356497031,""</t>
  </si>
  <si>
    <t>Sample23.fcs,,20220215,JLC421 20190114,Ctrls,,,,,,,Sample23,PBMC,Th1star,144997,501,0.345524390159796,""</t>
  </si>
  <si>
    <t>Sample23.fcs,,20220215,JLC421 20190114,Ctrls,,,,,,,Sample23,PBMC,Th1 Activated,144997,29,0.0200004138016649,""</t>
  </si>
  <si>
    <t>Sample23.fcs,,20220215,JLC421 20190114,Ctrls,,,,,,,Sample23,PBMC,Th2 Activated,144997,12,0.00827603329724063,""</t>
  </si>
  <si>
    <t>Sample23.fcs,,20220215,JLC421 20190114,Ctrls,,,,,,,Sample23,PBMC,Th17 Activated,144997,5,0.0034483472071836,""</t>
  </si>
  <si>
    <t>Sample23.fcs,,20220215,JLC421 20190114,Ctrls,,,,,,,Sample23,PBMC,Th1star Activated,144997,32,0.022069422125975,""</t>
  </si>
  <si>
    <t>Sample23.fcs,,20220215,JLC421 20190114,Ctrls,,,,,,,Sample23,PBMC,CD8 Naive,144997,4817,3.32213769940068,""</t>
  </si>
  <si>
    <t>Sample23.fcs,,20220215,JLC421 20190114,Ctrls,,,,,,,Sample23,PBMC,CD8 CM,144997,1075,0.741394649544473,""</t>
  </si>
  <si>
    <t>Sample23.fcs,,20220215,JLC421 20190114,Ctrls,,,,,,,Sample23,PBMC,CD8 EM,144997,7801,5.38011131264785,""</t>
  </si>
  <si>
    <t>Sample23.fcs,,20220215,JLC421 20190114,Ctrls,,,,,,,Sample23,PBMC,CD8 TEMRA,144997,10646,7.34222087353531,""</t>
  </si>
  <si>
    <t>Sample23.fcs,,20220215,JLC421 20190114,Ctrls,,,,,,,Sample23,PBMC,CD8 Activated,144997,372,0.25655703221446,""</t>
  </si>
  <si>
    <t>Sample23.fcs,,20220215,JLC421 20190114,Ctrls,,,,,,,Sample23,PBMC,MAIT,144997,2599,1.79245087829403,""</t>
  </si>
  <si>
    <t>Sample23.fcs,,20220215,JLC421 20190114,Ctrls,,,,,,,Sample23,PBMC,MAIT Activated,144997,22,0.0151727277116078,""</t>
  </si>
  <si>
    <t>Sample23.fcs,,20220215,JLC421 20190114,Ctrls,,,,,,,Sample23,PBMC,iNKT,144997,198,0.13655454940447,""</t>
  </si>
  <si>
    <t>Sample23.fcs,,20220215,JLC421 20190114,Ctrls,,,,,,,Sample23,PBMC,gd T,144997,8726,6.01805554597681,""</t>
  </si>
  <si>
    <t>Sample23.fcs,,20220215,JLC421 20190114,Ctrls,,,,,,,Sample23,PBMC,Vd1 gd T,144997,132,0.091036366269647,""</t>
  </si>
  <si>
    <t>Sample23.fcs,,20220215,JLC421 20190114,Ctrls,,,,,,,Sample23,PBMC,Vd2 gd T,144997,8044,5.54770098691697,""</t>
  </si>
  <si>
    <t>Sample23.fcs,,20220215,JLC421 20190114,Ctrls,,,,,,,Sample23,PBMC,Vd1-Vd2- gd T,144997,341,0.235177279529921,""</t>
  </si>
  <si>
    <t>Sample23.fcs,,20220215,JLC421 20190114,Ctrls,,,,,,,Sample23,PBMC,Vd1 gd T Activated,144997,24,0.0165520665944813,""</t>
  </si>
  <si>
    <t>Sample23.fcs,,20220215,JLC421 20190114,Ctrls,,,,,,,Sample23,PBMC,Vd2 gd T Activated,144997,184,0.126899177224356,""</t>
  </si>
  <si>
    <t>Sample23.fcs,,20220215,JLC421 20190114,Ctrls,,,,,,,Sample23,PBMC,B,144997,5357,3.69455919777651,""</t>
  </si>
  <si>
    <t>Sample23.fcs,,20220215,JLC421 20190114,Ctrls,,,,,,,Sample23,PBMC,B Naive,144997,2616,1.80417525879846,""</t>
  </si>
  <si>
    <t>Sample23.fcs,,20220215,JLC421 20190114,Ctrls,,,,,,,Sample23,PBMC,B Memory,144997,2666,1.83865873087029,""</t>
  </si>
  <si>
    <t>Sample23.fcs,,20220215,JLC421 20190114,Ctrls,,,,,,,Sample23,PBMC,B Memory CD24+,144997,2094,1.44416781036849,""</t>
  </si>
  <si>
    <t>Sample23.fcs,,20220215,JLC421 20190114,Ctrls,,,,,,,Sample23,PBMC,B Memory CD24-,144997,564,0.38897356497031,""</t>
  </si>
  <si>
    <t>Sample23.fcs,,20220215,JLC421 20190114,Ctrls,,,,,,,Sample23,PBMC,Plasma,144997,177,0.122071491134299,""</t>
  </si>
  <si>
    <t>Sample23.fcs,,20220215,JLC421 20190114,Ctrls,,,,,,,Sample23,PBMC,NK,144997,6772,4.67044145740946,""</t>
  </si>
  <si>
    <t>Sample23.fcs,,20220215,JLC421 20190114,Ctrls,,,,,,,Sample23,PBMC,CD56bright NK,144997,662,0.456561170231108,""</t>
  </si>
  <si>
    <t>Sample23.fcs,,20220215,JLC421 20190114,Ctrls,,,,,,,Sample23,PBMC,CD56dim NK,144997,5754,3.96835796602688,""</t>
  </si>
  <si>
    <t>Sample23.fcs,,20220215,JLC421 20190114,Ctrls,,,,,,,Sample23,PBMC,ILC,144997,129,0.0889673579453368,""</t>
  </si>
  <si>
    <t>Sample23.fcs,,20220215,JLC421 20190114,Ctrls,,,,,,,Sample23,PBMC,ILC2,144997,13,0.00896570273867735,""</t>
  </si>
  <si>
    <t>Sample23.fcs,,20220215,JLC421 20190114,Ctrls,,,,,,,Sample23,PBMC,ILCP,144997,5,0.0034483472071836,""</t>
  </si>
  <si>
    <t>Sample23.fcs,,20220215,JLC421 20190114,Ctrls,,,,,,,Sample23,PBMC,Mono,144997,20314,14.0099450333455,""</t>
  </si>
  <si>
    <t>Sample23.fcs,,20220215,JLC421 20190114,Ctrls,,,,,,,Sample23,PBMC,Classical Mono,144997,19039,13.1306164955137,""</t>
  </si>
  <si>
    <t>Sample23.fcs,,20220215,JLC421 20190114,Ctrls,,,,,,,Sample23,PBMC,Intermediate Mono,144997,311,0.21448719628682,""</t>
  </si>
  <si>
    <t>Sample23.fcs,,20220215,JLC421 20190114,Ctrls,,,,,,,Sample23,PBMC,Nonclassical Mono,144997,598,0.412422325979158,""</t>
  </si>
  <si>
    <t>Sample23.fcs,,20220215,JLC421 20190114,Ctrls,,,,,,,Sample23,PBMC,mDC,144997,1538,1.06071160092967,""</t>
  </si>
  <si>
    <t>Sample23.fcs,,20220215,JLC421 20190114,Ctrls,,,,,,,Sample23,PBMC,cDC1,144997,12,0.00827603329724063,""</t>
  </si>
  <si>
    <t>Sample23.fcs,,20220215,JLC421 20190114,Ctrls,,,,,,,Sample23,PBMC,cDC2,144997,303,0.208969840755326,""</t>
  </si>
  <si>
    <t>Sample23.fcs,,20220215,JLC421 20190114,Ctrls,,,,,,,Sample23,PBMC,pDC,144997,105,0.0724152913508555,""</t>
  </si>
  <si>
    <t>Sample23.fcs,,20220215,JLC421 20190114,Ctrls,,,,,,,Sample23,T,gd T,106910,8726,8.16200542512394,""</t>
  </si>
  <si>
    <t>Sample23.fcs,,20220215,JLC421 20190114,Ctrls,,,,,,,Sample23,T,Vd1 gd T,106910,132,0.12346833785427,""</t>
  </si>
  <si>
    <t>Sample23.fcs,,20220215,JLC421 20190114,Ctrls,,,,,,,Sample23,T,Vd2 gd T,106910,8044,7.52408567954354,""</t>
  </si>
  <si>
    <t>Sample23.fcs,,20220215,JLC421 20190114,Ctrls,,,,,,,Sample23,T,Vd1-Vd2- gd T,106910,341,0.318959872790197,""</t>
  </si>
  <si>
    <t>Sample23.fcs,,20220215,JLC421 20190114,Ctrls,,,,,,,Sample23,T,MAIT,106910,2599,2.43101674305491,""</t>
  </si>
  <si>
    <t>Sample23.fcs,,20220215,JLC421 20190114,Ctrls,,,,,,,Sample23,T,iNKT,106910,198,0.185202506781405,""</t>
  </si>
  <si>
    <t>Sample23.fcs,,20220215,JLC421 20190114,Ctrls,,,,,,,Sample23,T,ab T,106910,98123,91.7809372369283,""</t>
  </si>
  <si>
    <t>Sample23.fcs,,20220215,JLC421 20190114,Ctrls,,,,,,,Sample23,T,CD4 T,106910,68478,64.0520063604901,""</t>
  </si>
  <si>
    <t>Sample23.fcs,,20220215,JLC421 20190114,Ctrls,,,,,,,Sample23,T,CD8 T,106910,24341,22.7677485735666,""</t>
  </si>
  <si>
    <t>Sample23.fcs,,20220215,JLC421 20190114,Ctrls,,,,,,,Sample23,T,DN T,106910,1090,1.01954915349359,""</t>
  </si>
  <si>
    <t>Sample23.fcs,,20220215,JLC421 20190114,Ctrls,,,,,,,Sample23,T,DP T,106910,925,0.865213731175755,""</t>
  </si>
  <si>
    <t>Sample23.fcs,,20220215,JLC421 20190114,Ctrls,,,,,,,Sample23,T,CD4 Naive,106910,21046,19.6857169581891,""</t>
  </si>
  <si>
    <t>Sample23.fcs,,20220215,JLC421 20190114,Ctrls,,,,,,,Sample23,T,CD4 CM,106910,19830,18.5483116640165,""</t>
  </si>
  <si>
    <t>Sample23.fcs,,20220215,JLC421 20190114,Ctrls,,,,,,,Sample23,T,CD4 EM,106910,16988,15.8900009353662,""</t>
  </si>
  <si>
    <t>Sample23.fcs,,20220215,JLC421 20190114,Ctrls,,,,,,,Sample23,T,CD4 TEMRA,106910,898,0.839958843887382,""</t>
  </si>
  <si>
    <t>Sample23.fcs,,20220215,JLC421 20190114,Ctrls,,,,,,,Sample23,T,CD4 Activated,106910,189,0.176784211018614,""</t>
  </si>
  <si>
    <t>Sample23.fcs,,20220215,JLC421 20190114,Ctrls,,,,,,,Sample23,T,CD8 Naive,106910,4817,4.50565896548499,""</t>
  </si>
  <si>
    <t>Sample23.fcs,,20220215,JLC421 20190114,Ctrls,,,,,,,Sample23,T,CD8 CM,106910,1075,1.00551866055561,""</t>
  </si>
  <si>
    <t>Sample23.fcs,,20220215,JLC421 20190114,Ctrls,,,,,,,Sample23,T,CD8 EM,106910,7801,7.29679169394818,""</t>
  </si>
  <si>
    <t>Sample23.fcs,,20220215,JLC421 20190114,Ctrls,,,,,,,Sample23,T,CD8 TEMRA,106910,10646,9.95790852118605,""</t>
  </si>
  <si>
    <t>Sample23.fcs,,20220215,JLC421 20190114,Ctrls,,,,,,,Sample23,T,CD8 Activated,106910,372,0.347956224862033,""</t>
  </si>
  <si>
    <t>Sample23.fcs,,20220215,JLC421 20190114,Ctrls,,,,,,,Sample23,T,CD4 Treg,106910,8022,7.5035076232345,""</t>
  </si>
  <si>
    <t>Sample23.fcs,,20220215,JLC421 20190114,Ctrls,,,,,,,Sample23,T,Th1,106910,10238,9.57627911327285,""</t>
  </si>
  <si>
    <t>Sample23.fcs,,20220215,JLC421 20190114,Ctrls,,,,,,,Sample23,T,Th2,106910,10384,9.71284257786924,""</t>
  </si>
  <si>
    <t>Sample23.fcs,,20220215,JLC421 20190114,Ctrls,,,,,,,Sample23,T,Th17,106910,564,0.527546534468244,""</t>
  </si>
  <si>
    <t>Sample23.fcs,,20220215,JLC421 20190114,Ctrls,,,,,,,Sample23,T,Th1star,106910,501,0.468618464128706,""</t>
  </si>
  <si>
    <t>Sample23.fcs,,20220215,JLC421 20190114,Ctrls,,,,,,,Sample23,T,Th1 Activated,106910,29,0.0271256196801048,""</t>
  </si>
  <si>
    <t>Sample23.fcs,,20220215,JLC421 20190114,Ctrls,,,,,,,Sample23,T,Th2 Activated,106910,12,0.0112243943503882,""</t>
  </si>
  <si>
    <t>Sample23.fcs,,20220215,JLC421 20190114,Ctrls,,,,,,,Sample23,T,Th17 Activated,106910,5,0.00467683097932841,""</t>
  </si>
  <si>
    <t>Sample23.fcs,,20220215,JLC421 20190114,Ctrls,,,,,,,Sample23,T,Th1star Activated,106910,32,0.0299317182677018,""</t>
  </si>
  <si>
    <t>Sample23.fcs,,20220215,JLC421 20190114,Ctrls,,,,,,,Sample23,ab T,CD4 T,98123,68478,69.7879192442139,""</t>
  </si>
  <si>
    <t>Sample23.fcs,,20220215,JLC421 20190114,Ctrls,,,,,,,Sample23,ab T,CD8 T,98123,24341,24.8066202623238,""</t>
  </si>
  <si>
    <t>Sample23.fcs,,20220215,JLC421 20190114,Ctrls,,,,,,,Sample23,ab T,DN T,98123,1090,1.11085066701996,""</t>
  </si>
  <si>
    <t>Sample23.fcs,,20220215,JLC421 20190114,Ctrls,,,,,,,Sample23,ab T,DP T,98123,925,0.942694373388502,""</t>
  </si>
  <si>
    <t>Sample23.fcs,,20220215,JLC421 20190114,Ctrls,,,,,,,Sample23,ab T,CD4 Naive,98123,21046,21.4485900349561,""</t>
  </si>
  <si>
    <t>Sample23.fcs,,20220215,JLC421 20190114,Ctrls,,,,,,,Sample23,ab T,CD4 CM,98123,19830,20.2093291073449,""</t>
  </si>
  <si>
    <t>Sample23.fcs,,20220215,JLC421 20190114,Ctrls,,,,,,,Sample23,ab T,CD4 EM,98123,16988,17.3129643406745,""</t>
  </si>
  <si>
    <t>Sample23.fcs,,20220215,JLC421 20190114,Ctrls,,,,,,,Sample23,ab T,CD4 TEMRA,98123,898,0.915177888976081,""</t>
  </si>
  <si>
    <t>Sample23.fcs,,20220215,JLC421 20190114,Ctrls,,,,,,,Sample23,ab T,CD4 Activated,98123,189,0.192615390886948,""</t>
  </si>
  <si>
    <t>Sample23.fcs,,20220215,JLC421 20190114,Ctrls,,,,,,,Sample23,ab T,CD8 Naive,98123,4817,4.90914464498639,""</t>
  </si>
  <si>
    <t>Sample23.fcs,,20220215,JLC421 20190114,Ctrls,,,,,,,Sample23,ab T,CD8 CM,98123,1075,1.09556373123529,""</t>
  </si>
  <si>
    <t>Sample23.fcs,,20220215,JLC421 20190114,Ctrls,,,,,,,Sample23,ab T,CD8 EM,98123,7801,7.95022573708509,""</t>
  </si>
  <si>
    <t>Sample23.fcs,,20220215,JLC421 20190114,Ctrls,,,,,,,Sample23,ab T,CD8 TEMRA,98123,10646,10.8496478909124,""</t>
  </si>
  <si>
    <t>Sample23.fcs,,20220215,JLC421 20190114,Ctrls,,,,,,,Sample23,ab T,CD8 Activated,98123,372,0.379116007460025,""</t>
  </si>
  <si>
    <t>Sample23.fcs,,20220215,JLC421 20190114,Ctrls,,,,,,,Sample23,ab T,CD4 Treg,98123,8022,8.17545325764602,""</t>
  </si>
  <si>
    <t>Sample23.fcs,,20220215,JLC421 20190114,Ctrls,,,,,,,Sample23,ab T,Th1,98123,10238,10.4338432375692,""</t>
  </si>
  <si>
    <t>Sample23.fcs,,20220215,JLC421 20190114,Ctrls,,,,,,,Sample23,ab T,Th2,98123,10384,10.5826360792067,""</t>
  </si>
  <si>
    <t>Sample23.fcs,,20220215,JLC421 20190114,Ctrls,,,,,,,Sample23,ab T,Th17,98123,564,0.574788785503908,""</t>
  </si>
  <si>
    <t>Sample23.fcs,,20220215,JLC421 20190114,Ctrls,,,,,,,Sample23,ab T,Th1star,98123,501,0.510583655208259,""</t>
  </si>
  <si>
    <t>Sample23.fcs,,20220215,JLC421 20190114,Ctrls,,,,,,,Sample23,ab T,Th1 Activated,98123,29,0.0295547425170449,""</t>
  </si>
  <si>
    <t>Sample23.fcs,,20220215,JLC421 20190114,Ctrls,,,,,,,Sample23,ab T,Th2 Activated,98123,12,0.0122295486277427,""</t>
  </si>
  <si>
    <t>Sample23.fcs,,20220215,JLC421 20190114,Ctrls,,,,,,,Sample23,ab T,Th17 Activated,98123,5,0.00509564526155947,""</t>
  </si>
  <si>
    <t>Sample23.fcs,,20220215,JLC421 20190114,Ctrls,,,,,,,Sample23,ab T,Th1star Activated,98123,32,0.0326121296739806,""</t>
  </si>
  <si>
    <t>Sample23.fcs,,20220215,JLC421 20190114,Ctrls,,,,,,,Sample23,gd T,Vd1 gd T,8726,132,1.51272060508824,""</t>
  </si>
  <si>
    <t>Sample23.fcs,,20220215,JLC421 20190114,Ctrls,,,,,,,Sample23,gd T,Vd2 gd T,8726,8044,92.1842768737107,""</t>
  </si>
  <si>
    <t>Sample23.fcs,,20220215,JLC421 20190114,Ctrls,,,,,,,Sample23,gd T,Vd1-Vd2- gd T,8726,341,3.90786156314463,""</t>
  </si>
  <si>
    <t>Sample23.fcs,,20220215,JLC421 20190114,Ctrls,,,,,,,Sample23,gd T,Vd1 gd T Activated,8726,24,0.275040110016044,""</t>
  </si>
  <si>
    <t>Sample23.fcs,,20220215,JLC421 20190114,Ctrls,,,,,,,Sample23,gd T,Vd2 gd T Activated,8726,184,2.10864084345634,""</t>
  </si>
  <si>
    <t>Sample23.fcs,,20220215,JLC421 20190114,Ctrls,,,,,,,Sample23,Naive T,gd T in Naive T,25739,93,0.361319398578033,""</t>
  </si>
  <si>
    <t>Sample23.fcs,,20220215,JLC421 20190114,Ctrls,,,,,,,Sample23,Naive T,Vd1 gd T in Naive T,25739,23,0.0893585609386534,""</t>
  </si>
  <si>
    <t>Sample23.fcs,,20220215,JLC421 20190114,Ctrls,,,,,,,Sample23,Naive T,Vd2 gd T in Naive T,25739,29,0.112669489879172,""</t>
  </si>
  <si>
    <t>Sample23.fcs,,20220215,JLC421 20190114,Ctrls,,,,,,,Sample23,Naive T,Vd1-Vd2- in Naive T,25739,38,0.147635883289949,""</t>
  </si>
  <si>
    <t>Sample23.fcs,,20220215,JLC421 20190114,Ctrls,,,,,,,Sample23,CD4 T,CD4 Treg,68478,8022,11.7147112941383,""</t>
  </si>
  <si>
    <t>Sample23.fcs,,20220215,JLC421 20190114,Ctrls,,,,,,,Sample23,CD4 T,Non-Treg CD4 T,68478,58762,85.8115015041327,""</t>
  </si>
  <si>
    <t>Sample23.fcs,,20220215,JLC421 20190114,Ctrls,,,,,,,Sample23,CD4 Treg,CD4 Treg Activated,8022,462,5.75916230366492,""</t>
  </si>
  <si>
    <t>Sample23.fcs,,20220215,JLC421 20190114,Ctrls,,,,,,,Sample23,Non-Treg CD4 T,CD4 Naive,58762,21046,35.8156631836901,""</t>
  </si>
  <si>
    <t>Sample23.fcs,,20220215,JLC421 20190114,Ctrls,,,,,,,Sample23,Non-Treg CD4 T,CD4 CM,58762,19830,33.7462986283653,""</t>
  </si>
  <si>
    <t>Sample23.fcs,,20220215,JLC421 20190114,Ctrls,,,,,,,Sample23,Non-Treg CD4 T,CD4 EM,58762,16988,28.9098396923182,""</t>
  </si>
  <si>
    <t>Sample23.fcs,,20220215,JLC421 20190114,Ctrls,,,,,,,Sample23,Non-Treg CD4 T,CD4 TEMRA,58762,898,1.52819849562643,""</t>
  </si>
  <si>
    <t>Sample23.fcs,,20220215,JLC421 20190114,Ctrls,,,,,,,Sample23,Non-Treg CD4 T,CD4 Activated,58762,189,0.321636431707566,""</t>
  </si>
  <si>
    <t>Sample23.fcs,,20220215,JLC421 20190114,Ctrls,,,,,,,Sample23,Non-Treg CD4 Memory T,Th1,38142,10238,26.8418016884275,""</t>
  </si>
  <si>
    <t>Sample23.fcs,,20220215,JLC421 20190114,Ctrls,,,,,,,Sample23,Non-Treg CD4 Memory T,Th2,38142,10384,27.2245818258088,""</t>
  </si>
  <si>
    <t>Sample23.fcs,,20220215,JLC421 20190114,Ctrls,,,,,,,Sample23,Non-Treg CD4 Memory T,Th17,38142,564,1.47868491426774,""</t>
  </si>
  <si>
    <t>Sample23.fcs,,20220215,JLC421 20190114,Ctrls,,,,,,,Sample23,Non-Treg CD4 Memory T,Th1star,38142,501,1.31351266320591,""</t>
  </si>
  <si>
    <t>Sample23.fcs,,20220215,JLC421 20190114,Ctrls,,,,,,,Sample23,Non-Treg CD4 Memory T,Th1 Activated,38142,29,0.0760316711236957,""</t>
  </si>
  <si>
    <t>Sample23.fcs,,20220215,JLC421 20190114,Ctrls,,,,,,,Sample23,Non-Treg CD4 Memory T,Th2 Activated,38142,12,0.0314613811546327,""</t>
  </si>
  <si>
    <t>Sample23.fcs,,20220215,JLC421 20190114,Ctrls,,,,,,,Sample23,Non-Treg CD4 Memory T,Th17 Activated,38142,5,0.0131089088144303,""</t>
  </si>
  <si>
    <t>Sample23.fcs,,20220215,JLC421 20190114,Ctrls,,,,,,,Sample23,Non-Treg CD4 Memory T,Th1star Activated,38142,32,0.0838970164123538,""</t>
  </si>
  <si>
    <t>Sample23.fcs,,20220215,JLC421 20190114,Ctrls,,,,,,,Sample23,Th1,Th1 Activated,10238,29,0.283258448915804,""</t>
  </si>
  <si>
    <t>Sample23.fcs,,20220215,JLC421 20190114,Ctrls,,,,,,,Sample23,Th2,Th2 Activated,10384,12,0.115562403697997,""</t>
  </si>
  <si>
    <t>Sample23.fcs,,20220215,JLC421 20190114,Ctrls,,,,,,,Sample23,Th17,Th17 Activated,564,5,0.886524822695036,""</t>
  </si>
  <si>
    <t>Sample23.fcs,,20220215,JLC421 20190114,Ctrls,,,,,,,Sample23,Th1star,Th1star Activated,501,32,6.3872255489022,""</t>
  </si>
  <si>
    <t>Sample23.fcs,,20220215,JLC421 20190114,Ctrls,,,,,,,Sample23,CD8 T,CD8 Naive,24341,4817,19.7896553140791,""</t>
  </si>
  <si>
    <t>Sample23.fcs,,20220215,JLC421 20190114,Ctrls,,,,,,,Sample23,CD8 T,CD8 CM,24341,1075,4.41641674540898,""</t>
  </si>
  <si>
    <t>Sample23.fcs,,20220215,JLC421 20190114,Ctrls,,,,,,,Sample23,CD8 T,CD8 EM,24341,7801,32.0488065404051,""</t>
  </si>
  <si>
    <t>Sample23.fcs,,20220215,JLC421 20190114,Ctrls,,,,,,,Sample23,CD8 T,CD8 TEMRA,24341,10646,43.736904810813,""</t>
  </si>
  <si>
    <t>Sample23.fcs,,20220215,JLC421 20190114,Ctrls,,,,,,,Sample23,CD8 T,CD8 Activated,24341,372,1.52828560864385,""</t>
  </si>
  <si>
    <t>Sample23.fcs,,20220215,JLC421 20190114,Ctrls,,,,,,,Sample23,B,B Naive,5357,2616,48.8333022213926,""</t>
  </si>
  <si>
    <t>Sample23.fcs,,20220215,JLC421 20190114,Ctrls,,,,,,,Sample23,B,B Memory,5357,2666,49.7666604442785,""</t>
  </si>
  <si>
    <t>Sample23.fcs,,20220215,JLC421 20190114,Ctrls,,,,,,,Sample23,B,B Memory CD24+,5357,2094,39.0890423744633,""</t>
  </si>
  <si>
    <t>Sample23.fcs,,20220215,JLC421 20190114,Ctrls,,,,,,,Sample23,B,B Memory CD24-,5357,564,10.5282807541534,""</t>
  </si>
  <si>
    <t>Sample24.fcs,,20220215,Maria Lucero Valencia,IL7def,,,,,,,Sample24,PBMC,T,155937,31181,19.9958957784233,IL_7_P2</t>
  </si>
  <si>
    <t>Sample24.fcs,,20220215,Maria Lucero Valencia,IL7def,,,,,,,Sample24,PBMC,ab T,155937,15284,9.80139415276682,IL_7_P2</t>
  </si>
  <si>
    <t>Sample24.fcs,,20220215,Maria Lucero Valencia,IL7def,,,,,,,Sample24,PBMC,CD4 T,155937,5306,3.40265620090165,IL_7_P2</t>
  </si>
  <si>
    <t>Sample24.fcs,,20220215,Maria Lucero Valencia,IL7def,,,,,,,Sample24,PBMC,CD8 T,155937,9394,6.02422773299474,IL_7_P2</t>
  </si>
  <si>
    <t>Sample24.fcs,,20220215,Maria Lucero Valencia,IL7def,,,,,,,Sample24,PBMC,DN T,155937,242,0.155190878367546,IL_7_P2</t>
  </si>
  <si>
    <t>Sample24.fcs,,20220215,Maria Lucero Valencia,IL7def,,,,,,,Sample24,PBMC,DP T,155937,240,0.153908309124839,IL_7_P2</t>
  </si>
  <si>
    <t>Sample24.fcs,,20220215,Maria Lucero Valencia,IL7def,,,,,,,Sample24,PBMC,CD4 Treg,155937,1284,0.823409453817888,IL_7_P2</t>
  </si>
  <si>
    <t>Sample24.fcs,,20220215,Maria Lucero Valencia,IL7def,,,,,,,Sample24,PBMC,CD4 Treg Activated,155937,114,0.0731064468342985,IL_7_P2</t>
  </si>
  <si>
    <t>Sample24.fcs,,20220215,Maria Lucero Valencia,IL7def,,,,,,,Sample24,PBMC,Non-Treg CD4 T,155937,3840,2.46253294599742,IL_7_P2</t>
  </si>
  <si>
    <t>Sample24.fcs,,20220215,Maria Lucero Valencia,IL7def,,,,,,,Sample24,PBMC,CD4 Naive,155937,860,0.551504774364006,IL_7_P2</t>
  </si>
  <si>
    <t>Sample24.fcs,,20220215,Maria Lucero Valencia,IL7def,,,,,,,Sample24,PBMC,CD4 CM,155937,751,0.481604750636475,IL_7_P2</t>
  </si>
  <si>
    <t>Sample24.fcs,,20220215,Maria Lucero Valencia,IL7def,,,,,,,Sample24,PBMC,CD4 EM,155937,2122,1.36080596651212,IL_7_P2</t>
  </si>
  <si>
    <t>Sample24.fcs,,20220215,Maria Lucero Valencia,IL7def,,,,,,,Sample24,PBMC,CD4 TEMRA,155937,107,0.068617454484824,IL_7_P2</t>
  </si>
  <si>
    <t>Sample24.fcs,,20220215,Maria Lucero Valencia,IL7def,,,,,,,Sample24,PBMC,CD4 Activated,155937,40,0.0256513848541398,IL_7_P2</t>
  </si>
  <si>
    <t>Sample24.fcs,,20220215,Maria Lucero Valencia,IL7def,,,,,,,Sample24,PBMC,Non-Treg CD4 Memory T,155937,2901,1.86036668654649,IL_7_P2</t>
  </si>
  <si>
    <t>Sample24.fcs,,20220215,Maria Lucero Valencia,IL7def,,,,,,,Sample24,PBMC,Th1,155937,323,0.207134932697179,IL_7_P2</t>
  </si>
  <si>
    <t>Sample24.fcs,,20220215,Maria Lucero Valencia,IL7def,,,,,,,Sample24,PBMC,Th2,155937,965,0.618839659606123,IL_7_P2</t>
  </si>
  <si>
    <t>Sample24.fcs,,20220215,Maria Lucero Valencia,IL7def,,,,,,,Sample24,PBMC,Th17,155937,48,0.0307816618249678,IL_7_P2</t>
  </si>
  <si>
    <t>Sample24.fcs,,20220215,Maria Lucero Valencia,IL7def,,,,,,,Sample24,PBMC,Th1star,155937,17,0.0109018385630094,IL_7_P2</t>
  </si>
  <si>
    <t>Sample24.fcs,,20220215,Maria Lucero Valencia,IL7def,,,,,,,Sample24,PBMC,Th1 Activated,155937,10,0.00641284621353495,IL_7_P2</t>
  </si>
  <si>
    <t>Sample24.fcs,,20220215,Maria Lucero Valencia,IL7def,,,,,,,Sample24,PBMC,Th2 Activated,155937,12,0.00769541545624194,IL_7_P2</t>
  </si>
  <si>
    <t>Sample24.fcs,,20220215,Maria Lucero Valencia,IL7def,,,,,,,Sample24,PBMC,Th17 Activated,155937,1,0.000641284621353495,IL_7_P2</t>
  </si>
  <si>
    <t>Sample24.fcs,,20220215,Maria Lucero Valencia,IL7def,,,,,,,Sample24,PBMC,Th1star Activated,155937,0,0,IL_7_P2</t>
  </si>
  <si>
    <t>Sample24.fcs,,20220215,Maria Lucero Valencia,IL7def,,,,,,,Sample24,PBMC,CD8 Naive,155937,287,0.184048686328453,IL_7_P2</t>
  </si>
  <si>
    <t>Sample24.fcs,,20220215,Maria Lucero Valencia,IL7def,,,,,,,Sample24,PBMC,CD8 CM,155937,359,0.230221179065905,IL_7_P2</t>
  </si>
  <si>
    <t>Sample24.fcs,,20220215,Maria Lucero Valencia,IL7def,,,,,,,Sample24,PBMC,CD8 EM,155937,5924,3.79897009689811,IL_7_P2</t>
  </si>
  <si>
    <t>Sample24.fcs,,20220215,Maria Lucero Valencia,IL7def,,,,,,,Sample24,PBMC,CD8 TEMRA,155937,2824,1.81098777070227,IL_7_P2</t>
  </si>
  <si>
    <t>Sample24.fcs,,20220215,Maria Lucero Valencia,IL7def,,,,,,,Sample24,PBMC,CD8 Activated,155937,113,0.072465162212945,IL_7_P2</t>
  </si>
  <si>
    <t>Sample24.fcs,,20220215,Maria Lucero Valencia,IL7def,,,,,,,Sample24,PBMC,MAIT,155937,75,0.0480963466015122,IL_7_P2</t>
  </si>
  <si>
    <t>Sample24.fcs,,20220215,Maria Lucero Valencia,IL7def,,,,,,,Sample24,PBMC,MAIT Activated,155937,3,0.00192385386406049,IL_7_P2</t>
  </si>
  <si>
    <t>Sample24.fcs,,20220215,Maria Lucero Valencia,IL7def,,,,,,,Sample24,PBMC,iNKT,155937,1,0.000641284621353495,IL_7_P2</t>
  </si>
  <si>
    <t>Sample24.fcs,,20220215,Maria Lucero Valencia,IL7def,,,,,,,Sample24,PBMC,gd T,155937,15847,10.1624373945888,IL_7_P2</t>
  </si>
  <si>
    <t>Sample24.fcs,,20220215,Maria Lucero Valencia,IL7def,,,,,,,Sample24,PBMC,Vd1 gd T,155937,441,0.282806518016891,IL_7_P2</t>
  </si>
  <si>
    <t>Sample24.fcs,,20220215,Maria Lucero Valencia,IL7def,,,,,,,Sample24,PBMC,Vd2 gd T,155937,13416,8.60347448007849,IL_7_P2</t>
  </si>
  <si>
    <t>Sample24.fcs,,20220215,Maria Lucero Valencia,IL7def,,,,,,,Sample24,PBMC,Vd1-Vd2- gd T,155937,1426,0.914471870050084,IL_7_P2</t>
  </si>
  <si>
    <t>Sample24.fcs,,20220215,Maria Lucero Valencia,IL7def,,,,,,,Sample24,PBMC,Vd1 gd T Activated,155937,26,0.0166734001551909,IL_7_P2</t>
  </si>
  <si>
    <t>Sample24.fcs,,20220215,Maria Lucero Valencia,IL7def,,,,,,,Sample24,PBMC,Vd2 gd T Activated,155937,91,0.0583569005431681,IL_7_P2</t>
  </si>
  <si>
    <t>Sample24.fcs,,20220215,Maria Lucero Valencia,IL7def,,,,,,,Sample24,PBMC,B,155937,5028,3.22437907616537,IL_7_P2</t>
  </si>
  <si>
    <t>Sample24.fcs,,20220215,Maria Lucero Valencia,IL7def,,,,,,,Sample24,PBMC,B Naive,155937,3920,2.5138357157057,IL_7_P2</t>
  </si>
  <si>
    <t>Sample24.fcs,,20220215,Maria Lucero Valencia,IL7def,,,,,,,Sample24,PBMC,B Memory,155937,1032,0.661805729236807,IL_7_P2</t>
  </si>
  <si>
    <t>Sample24.fcs,,20220215,Maria Lucero Valencia,IL7def,,,,,,,Sample24,PBMC,B Memory CD24+,155937,621,0.398237749860521,IL_7_P2</t>
  </si>
  <si>
    <t>Sample24.fcs,,20220215,Maria Lucero Valencia,IL7def,,,,,,,Sample24,PBMC,B Memory CD24-,155937,408,0.261644125512226,IL_7_P2</t>
  </si>
  <si>
    <t>Sample24.fcs,,20220215,Maria Lucero Valencia,IL7def,,,,,,,Sample24,PBMC,Plasma,155937,124,0.0795192930478334,IL_7_P2</t>
  </si>
  <si>
    <t>Sample24.fcs,,20220215,Maria Lucero Valencia,IL7def,,,,,,,Sample24,PBMC,NK,155937,22069,14.1525103086503,IL_7_P2</t>
  </si>
  <si>
    <t>Sample24.fcs,,20220215,Maria Lucero Valencia,IL7def,,,,,,,Sample24,PBMC,CD56bright NK,155937,1021,0.654751598401919,IL_7_P2</t>
  </si>
  <si>
    <t>Sample24.fcs,,20220215,Maria Lucero Valencia,IL7def,,,,,,,Sample24,PBMC,CD56dim NK,155937,20503,13.1482585916107,IL_7_P2</t>
  </si>
  <si>
    <t>Sample24.fcs,,20220215,Maria Lucero Valencia,IL7def,,,,,,,Sample24,PBMC,ILC,155937,519,0.332826718482464,IL_7_P2</t>
  </si>
  <si>
    <t>Sample24.fcs,,20220215,Maria Lucero Valencia,IL7def,,,,,,,Sample24,PBMC,ILC2,155937,7,0.00448899234947447,IL_7_P2</t>
  </si>
  <si>
    <t>Sample24.fcs,,20220215,Maria Lucero Valencia,IL7def,,,,,,,Sample24,PBMC,ILCP,155937,2,0.00128256924270699,IL_7_P2</t>
  </si>
  <si>
    <t>Sample24.fcs,,20220215,Maria Lucero Valencia,IL7def,,,,,,,Sample24,PBMC,Mono,155937,88585,56.8081981825994,IL_7_P2</t>
  </si>
  <si>
    <t>Sample24.fcs,,20220215,Maria Lucero Valencia,IL7def,,,,,,,Sample24,PBMC,Classical Mono,155937,81956,52.5571224276471,IL_7_P2</t>
  </si>
  <si>
    <t>Sample24.fcs,,20220215,Maria Lucero Valencia,IL7def,,,,,,,Sample24,PBMC,Intermediate Mono,155937,1439,0.92280857012768,IL_7_P2</t>
  </si>
  <si>
    <t>Sample24.fcs,,20220215,Maria Lucero Valencia,IL7def,,,,,,,Sample24,PBMC,Nonclassical Mono,155937,2391,1.53331152965621,IL_7_P2</t>
  </si>
  <si>
    <t>Sample24.fcs,,20220215,Maria Lucero Valencia,IL7def,,,,,,,Sample24,PBMC,mDC,155937,2148,1.37747936666731,IL_7_P2</t>
  </si>
  <si>
    <t>Sample24.fcs,,20220215,Maria Lucero Valencia,IL7def,,,,,,,Sample24,PBMC,cDC1,155937,19,0.0121844078057164,IL_7_P2</t>
  </si>
  <si>
    <t>Sample24.fcs,,20220215,Maria Lucero Valencia,IL7def,,,,,,,Sample24,PBMC,cDC2,155937,534,0.342445987802767,IL_7_P2</t>
  </si>
  <si>
    <t>Sample24.fcs,,20220215,Maria Lucero Valencia,IL7def,,,,,,,Sample24,PBMC,pDC,155937,460,0.294990925822608,IL_7_P2</t>
  </si>
  <si>
    <t>Sample24.fcs,,20220215,Maria Lucero Valencia,IL7def,,,,,,,Sample24,T,gd T,31181,15847,50.8226163368718,IL_7_P2</t>
  </si>
  <si>
    <t>Sample24.fcs,,20220215,Maria Lucero Valencia,IL7def,,,,,,,Sample24,T,Vd1 gd T,31181,441,1.41432282479715,IL_7_P2</t>
  </si>
  <si>
    <t>Sample24.fcs,,20220215,Maria Lucero Valencia,IL7def,,,,,,,Sample24,T,Vd2 gd T,31181,13416,43.026201853693,IL_7_P2</t>
  </si>
  <si>
    <t>Sample24.fcs,,20220215,Maria Lucero Valencia,IL7def,,,,,,,Sample24,T,Vd1-Vd2- gd T,31181,1426,4.57329784163433,IL_7_P2</t>
  </si>
  <si>
    <t>Sample24.fcs,,20220215,Maria Lucero Valencia,IL7def,,,,,,,Sample24,T,MAIT,31181,75,0.240531092652577,IL_7_P2</t>
  </si>
  <si>
    <t>Sample24.fcs,,20220215,Maria Lucero Valencia,IL7def,,,,,,,Sample24,T,iNKT,31181,1,0.00320708123536769,IL_7_P2</t>
  </si>
  <si>
    <t>Sample24.fcs,,20220215,Maria Lucero Valencia,IL7def,,,,,,,Sample24,T,ab T,31181,15284,49.0170296013598,IL_7_P2</t>
  </si>
  <si>
    <t>Sample24.fcs,,20220215,Maria Lucero Valencia,IL7def,,,,,,,Sample24,T,CD4 T,31181,5306,17.016773034861,IL_7_P2</t>
  </si>
  <si>
    <t>Sample24.fcs,,20220215,Maria Lucero Valencia,IL7def,,,,,,,Sample24,T,CD8 T,31181,9394,30.1273211250441,IL_7_P2</t>
  </si>
  <si>
    <t>Sample24.fcs,,20220215,Maria Lucero Valencia,IL7def,,,,,,,Sample24,T,DN T,31181,242,0.776113658958981,IL_7_P2</t>
  </si>
  <si>
    <t>Sample24.fcs,,20220215,Maria Lucero Valencia,IL7def,,,,,,,Sample24,T,DP T,31181,240,0.769699496488246,IL_7_P2</t>
  </si>
  <si>
    <t>Sample24.fcs,,20220215,Maria Lucero Valencia,IL7def,,,,,,,Sample24,T,CD4 Naive,31181,860,2.75808986241622,IL_7_P2</t>
  </si>
  <si>
    <t>Sample24.fcs,,20220215,Maria Lucero Valencia,IL7def,,,,,,,Sample24,T,CD4 CM,31181,751,2.40851800776114,IL_7_P2</t>
  </si>
  <si>
    <t>Sample24.fcs,,20220215,Maria Lucero Valencia,IL7def,,,,,,,Sample24,T,CD4 EM,31181,2122,6.80542638145024,IL_7_P2</t>
  </si>
  <si>
    <t>Sample24.fcs,,20220215,Maria Lucero Valencia,IL7def,,,,,,,Sample24,T,CD4 TEMRA,31181,107,0.343157692184343,IL_7_P2</t>
  </si>
  <si>
    <t>Sample24.fcs,,20220215,Maria Lucero Valencia,IL7def,,,,,,,Sample24,T,CD4 Activated,31181,40,0.128283249414708,IL_7_P2</t>
  </si>
  <si>
    <t>Sample24.fcs,,20220215,Maria Lucero Valencia,IL7def,,,,,,,Sample24,T,CD8 Naive,31181,287,0.920432314550528,IL_7_P2</t>
  </si>
  <si>
    <t>Sample24.fcs,,20220215,Maria Lucero Valencia,IL7def,,,,,,,Sample24,T,CD8 CM,31181,359,1.151342163497,IL_7_P2</t>
  </si>
  <si>
    <t>Sample24.fcs,,20220215,Maria Lucero Valencia,IL7def,,,,,,,Sample24,T,CD8 EM,31181,5924,18.9987492383182,IL_7_P2</t>
  </si>
  <si>
    <t>Sample24.fcs,,20220215,Maria Lucero Valencia,IL7def,,,,,,,Sample24,T,CD8 TEMRA,31181,2824,9.05679740867836,IL_7_P2</t>
  </si>
  <si>
    <t>Sample24.fcs,,20220215,Maria Lucero Valencia,IL7def,,,,,,,Sample24,T,CD8 Activated,31181,113,0.362400179596549,IL_7_P2</t>
  </si>
  <si>
    <t>Sample24.fcs,,20220215,Maria Lucero Valencia,IL7def,,,,,,,Sample24,T,CD4 Treg,31181,1284,4.11789230621212,IL_7_P2</t>
  </si>
  <si>
    <t>Sample24.fcs,,20220215,Maria Lucero Valencia,IL7def,,,,,,,Sample24,T,Th1,31181,323,1.03588723902376,IL_7_P2</t>
  </si>
  <si>
    <t>Sample24.fcs,,20220215,Maria Lucero Valencia,IL7def,,,,,,,Sample24,T,Th2,31181,965,3.09483339212982,IL_7_P2</t>
  </si>
  <si>
    <t>Sample24.fcs,,20220215,Maria Lucero Valencia,IL7def,,,,,,,Sample24,T,Th17,31181,48,0.153939899297649,IL_7_P2</t>
  </si>
  <si>
    <t>Sample24.fcs,,20220215,Maria Lucero Valencia,IL7def,,,,,,,Sample24,T,Th1star,31181,17,0.0545203810012508,IL_7_P2</t>
  </si>
  <si>
    <t>Sample24.fcs,,20220215,Maria Lucero Valencia,IL7def,,,,,,,Sample24,T,Th1 Activated,31181,10,0.0320708123536769,IL_7_P2</t>
  </si>
  <si>
    <t>Sample24.fcs,,20220215,Maria Lucero Valencia,IL7def,,,,,,,Sample24,T,Th2 Activated,31181,12,0.0384849748244123,IL_7_P2</t>
  </si>
  <si>
    <t>Sample24.fcs,,20220215,Maria Lucero Valencia,IL7def,,,,,,,Sample24,T,Th17 Activated,31181,1,0.00320708123536769,IL_7_P2</t>
  </si>
  <si>
    <t>Sample24.fcs,,20220215,Maria Lucero Valencia,IL7def,,,,,,,Sample24,T,Th1star Activated,31181,0,0,IL_7_P2</t>
  </si>
  <si>
    <t>Sample24.fcs,,20220215,Maria Lucero Valencia,IL7def,,,,,,,Sample24,ab T,CD4 T,15284,5306,34.7160429207014,IL_7_P2</t>
  </si>
  <si>
    <t>Sample24.fcs,,20220215,Maria Lucero Valencia,IL7def,,,,,,,Sample24,ab T,CD8 T,15284,9394,61.462967809474,IL_7_P2</t>
  </si>
  <si>
    <t>Sample24.fcs,,20220215,Maria Lucero Valencia,IL7def,,,,,,,Sample24,ab T,DN T,15284,242,1.58335514263282,IL_7_P2</t>
  </si>
  <si>
    <t>Sample24.fcs,,20220215,Maria Lucero Valencia,IL7def,,,,,,,Sample24,ab T,DP T,15284,240,1.57026956294164,IL_7_P2</t>
  </si>
  <si>
    <t>Sample24.fcs,,20220215,Maria Lucero Valencia,IL7def,,,,,,,Sample24,ab T,CD4 Naive,15284,860,5.62679926720754,IL_7_P2</t>
  </si>
  <si>
    <t>Sample24.fcs,,20220215,Maria Lucero Valencia,IL7def,,,,,,,Sample24,ab T,CD4 CM,15284,751,4.91363517403821,IL_7_P2</t>
  </si>
  <si>
    <t>Sample24.fcs,,20220215,Maria Lucero Valencia,IL7def,,,,,,,Sample24,ab T,CD4 EM,15284,2122,13.8838000523423,IL_7_P2</t>
  </si>
  <si>
    <t>Sample24.fcs,,20220215,Maria Lucero Valencia,IL7def,,,,,,,Sample24,ab T,CD4 TEMRA,15284,107,0.700078513478147,IL_7_P2</t>
  </si>
  <si>
    <t>Sample24.fcs,,20220215,Maria Lucero Valencia,IL7def,,,,,,,Sample24,ab T,CD4 Activated,15284,40,0.261711593823606,IL_7_P2</t>
  </si>
  <si>
    <t>Sample24.fcs,,20220215,Maria Lucero Valencia,IL7def,,,,,,,Sample24,ab T,CD8 Naive,15284,287,1.87778068568438,IL_7_P2</t>
  </si>
  <si>
    <t>Sample24.fcs,,20220215,Maria Lucero Valencia,IL7def,,,,,,,Sample24,ab T,CD8 CM,15284,359,2.34886155456687,IL_7_P2</t>
  </si>
  <si>
    <t>Sample24.fcs,,20220215,Maria Lucero Valencia,IL7def,,,,,,,Sample24,ab T,CD8 EM,15284,5924,38.7594870452761,IL_7_P2</t>
  </si>
  <si>
    <t>Sample24.fcs,,20220215,Maria Lucero Valencia,IL7def,,,,,,,Sample24,ab T,CD8 TEMRA,15284,2824,18.4768385239466,IL_7_P2</t>
  </si>
  <si>
    <t>Sample24.fcs,,20220215,Maria Lucero Valencia,IL7def,,,,,,,Sample24,ab T,CD8 Activated,15284,113,0.739335252551688,IL_7_P2</t>
  </si>
  <si>
    <t>Sample24.fcs,,20220215,Maria Lucero Valencia,IL7def,,,,,,,Sample24,ab T,CD4 Treg,15284,1284,8.40094216173777,IL_7_P2</t>
  </si>
  <si>
    <t>Sample24.fcs,,20220215,Maria Lucero Valencia,IL7def,,,,,,,Sample24,ab T,Th1,15284,323,2.11332112012562,IL_7_P2</t>
  </si>
  <si>
    <t>Sample24.fcs,,20220215,Maria Lucero Valencia,IL7def,,,,,,,Sample24,ab T,Th2,15284,965,6.3137922009945,IL_7_P2</t>
  </si>
  <si>
    <t>Sample24.fcs,,20220215,Maria Lucero Valencia,IL7def,,,,,,,Sample24,ab T,Th17,15284,48,0.314053912588328,IL_7_P2</t>
  </si>
  <si>
    <t>Sample24.fcs,,20220215,Maria Lucero Valencia,IL7def,,,,,,,Sample24,ab T,Th1star,15284,17,0.111227427375033,IL_7_P2</t>
  </si>
  <si>
    <t>Sample24.fcs,,20220215,Maria Lucero Valencia,IL7def,,,,,,,Sample24,ab T,Th1 Activated,15284,10,0.0654278984559016,IL_7_P2</t>
  </si>
  <si>
    <t>Sample24.fcs,,20220215,Maria Lucero Valencia,IL7def,,,,,,,Sample24,ab T,Th2 Activated,15284,12,0.0785134781470819,IL_7_P2</t>
  </si>
  <si>
    <t>Sample24.fcs,,20220215,Maria Lucero Valencia,IL7def,,,,,,,Sample24,ab T,Th17 Activated,15284,1,0.00654278984559016,IL_7_P2</t>
  </si>
  <si>
    <t>Sample24.fcs,,20220215,Maria Lucero Valencia,IL7def,,,,,,,Sample24,ab T,Th1star Activated,15284,0,0,IL_7_P2</t>
  </si>
  <si>
    <t>Sample24.fcs,,20220215,Maria Lucero Valencia,IL7def,,,,,,,Sample24,gd T,Vd1 gd T,15847,441,2.78286110935824,IL_7_P2</t>
  </si>
  <si>
    <t>Sample24.fcs,,20220215,Maria Lucero Valencia,IL7def,,,,,,,Sample24,gd T,Vd2 gd T,15847,13416,84.6595570139459,IL_7_P2</t>
  </si>
  <si>
    <t>Sample24.fcs,,20220215,Maria Lucero Valencia,IL7def,,,,,,,Sample24,gd T,Vd1-Vd2- gd T,15847,1426,8.99854862119013,IL_7_P2</t>
  </si>
  <si>
    <t>Sample24.fcs,,20220215,Maria Lucero Valencia,IL7def,,,,,,,Sample24,gd T,Vd1 gd T Activated,15847,26,0.164068908941756,IL_7_P2</t>
  </si>
  <si>
    <t>Sample24.fcs,,20220215,Maria Lucero Valencia,IL7def,,,,,,,Sample24,gd T,Vd2 gd T Activated,15847,91,0.574241181296145,IL_7_P2</t>
  </si>
  <si>
    <t>Sample24.fcs,,20220215,Maria Lucero Valencia,IL7def,,,,,,,Sample24,Naive T,gd T in Naive T,1405,146,10.3914590747331,IL_7_P2</t>
  </si>
  <si>
    <t>Sample24.fcs,,20220215,Maria Lucero Valencia,IL7def,,,,,,,Sample24,Naive T,Vd1 gd T in Naive T,1405,23,1.63701067615658,IL_7_P2</t>
  </si>
  <si>
    <t>Sample24.fcs,,20220215,Maria Lucero Valencia,IL7def,,,,,,,Sample24,Naive T,Vd2 gd T in Naive T,1405,50,3.55871886120996,IL_7_P2</t>
  </si>
  <si>
    <t>Sample24.fcs,,20220215,Maria Lucero Valencia,IL7def,,,,,,,Sample24,Naive T,Vd1-Vd2- in Naive T,1405,50,3.55871886120996,IL_7_P2</t>
  </si>
  <si>
    <t>Sample24.fcs,,20220215,Maria Lucero Valencia,IL7def,,,,,,,Sample24,CD4 T,CD4 Treg,5306,1284,24.1990199773841,IL_7_P2</t>
  </si>
  <si>
    <t>Sample24.fcs,,20220215,Maria Lucero Valencia,IL7def,,,,,,,Sample24,CD4 T,Non-Treg CD4 T,5306,3840,72.3709008669431,IL_7_P2</t>
  </si>
  <si>
    <t>Sample24.fcs,,20220215,Maria Lucero Valencia,IL7def,,,,,,,Sample24,CD4 Treg,CD4 Treg Activated,1284,114,8.8785046728972,IL_7_P2</t>
  </si>
  <si>
    <t>Sample24.fcs,,20220215,Maria Lucero Valencia,IL7def,,,,,,,Sample24,Non-Treg CD4 T,CD4 Naive,3840,860,22.3958333333333,IL_7_P2</t>
  </si>
  <si>
    <t>Sample24.fcs,,20220215,Maria Lucero Valencia,IL7def,,,,,,,Sample24,Non-Treg CD4 T,CD4 CM,3840,751,19.5572916666667,IL_7_P2</t>
  </si>
  <si>
    <t>Sample24.fcs,,20220215,Maria Lucero Valencia,IL7def,,,,,,,Sample24,Non-Treg CD4 T,CD4 EM,3840,2122,55.2604166666667,IL_7_P2</t>
  </si>
  <si>
    <t>Sample24.fcs,,20220215,Maria Lucero Valencia,IL7def,,,,,,,Sample24,Non-Treg CD4 T,CD4 TEMRA,3840,107,2.78645833333333,IL_7_P2</t>
  </si>
  <si>
    <t>Sample24.fcs,,20220215,Maria Lucero Valencia,IL7def,,,,,,,Sample24,Non-Treg CD4 T,CD4 Activated,3840,40,1.04166666666667,IL_7_P2</t>
  </si>
  <si>
    <t>Sample24.fcs,,20220215,Maria Lucero Valencia,IL7def,,,,,,,Sample24,Non-Treg CD4 Memory T,Th1,2901,323,11.1340916925198,IL_7_P2</t>
  </si>
  <si>
    <t>Sample24.fcs,,20220215,Maria Lucero Valencia,IL7def,,,,,,,Sample24,Non-Treg CD4 Memory T,Th2,2901,965,33.2643915891072,IL_7_P2</t>
  </si>
  <si>
    <t>Sample24.fcs,,20220215,Maria Lucero Valencia,IL7def,,,,,,,Sample24,Non-Treg CD4 Memory T,Th17,2901,48,1.65460186142709,IL_7_P2</t>
  </si>
  <si>
    <t>Sample24.fcs,,20220215,Maria Lucero Valencia,IL7def,,,,,,,Sample24,Non-Treg CD4 Memory T,Th1star,2901,17,0.586004825922096,IL_7_P2</t>
  </si>
  <si>
    <t>Sample24.fcs,,20220215,Maria Lucero Valencia,IL7def,,,,,,,Sample24,Non-Treg CD4 Memory T,Th1 Activated,2901,10,0.344708721130645,IL_7_P2</t>
  </si>
  <si>
    <t>Sample24.fcs,,20220215,Maria Lucero Valencia,IL7def,,,,,,,Sample24,Non-Treg CD4 Memory T,Th2 Activated,2901,12,0.413650465356774,IL_7_P2</t>
  </si>
  <si>
    <t>Sample24.fcs,,20220215,Maria Lucero Valencia,IL7def,,,,,,,Sample24,Non-Treg CD4 Memory T,Th17 Activated,2901,1,0.0344708721130645,IL_7_P2</t>
  </si>
  <si>
    <t>Sample24.fcs,,20220215,Maria Lucero Valencia,IL7def,,,,,,,Sample24,Non-Treg CD4 Memory T,Th1star Activated,2901,0,0,IL_7_P2</t>
  </si>
  <si>
    <t>Sample24.fcs,,20220215,Maria Lucero Valencia,IL7def,,,,,,,Sample24,Th1,Th1 Activated,323,10,3.09597523219814,IL_7_P2</t>
  </si>
  <si>
    <t>Sample24.fcs,,20220215,Maria Lucero Valencia,IL7def,,,,,,,Sample24,Th2,Th2 Activated,965,12,1.24352331606218,IL_7_P2</t>
  </si>
  <si>
    <t>Sample24.fcs,,20220215,Maria Lucero Valencia,IL7def,,,,,,,Sample24,Th17,Th17 Activated,48,1,2.08333333333333,IL_7_P2</t>
  </si>
  <si>
    <t>Sample24.fcs,,20220215,Maria Lucero Valencia,IL7def,,,,,,,Sample24,Th1star,Th1star Activated,17,0,0,IL_7_P2</t>
  </si>
  <si>
    <t>Sample24.fcs,,20220215,Maria Lucero Valencia,IL7def,,,,,,,Sample24,CD8 T,CD8 Naive,9394,287,3.05514157973174,IL_7_P2</t>
  </si>
  <si>
    <t>Sample24.fcs,,20220215,Maria Lucero Valencia,IL7def,,,,,,,Sample24,CD8 T,CD8 CM,9394,359,3.82158824781776,IL_7_P2</t>
  </si>
  <si>
    <t>Sample24.fcs,,20220215,Maria Lucero Valencia,IL7def,,,,,,,Sample24,CD8 T,CD8 EM,9394,5924,63.0615286352991,IL_7_P2</t>
  </si>
  <si>
    <t>Sample24.fcs,,20220215,Maria Lucero Valencia,IL7def,,,,,,,Sample24,CD8 T,CD8 TEMRA,9394,2824,30.0617415371514,IL_7_P2</t>
  </si>
  <si>
    <t>Sample24.fcs,,20220215,Maria Lucero Valencia,IL7def,,,,,,,Sample24,CD8 T,CD8 Activated,9394,113,1.20289546519055,IL_7_P2</t>
  </si>
  <si>
    <t>Sample24.fcs,,20220215,Maria Lucero Valencia,IL7def,,,,,,,Sample24,B,B Naive,5028,3920,77.9634049323787,IL_7_P2</t>
  </si>
  <si>
    <t>Sample24.fcs,,20220215,Maria Lucero Valencia,IL7def,,,,,,,Sample24,B,B Memory,5028,1032,20.5250596658711,IL_7_P2</t>
  </si>
  <si>
    <t>Sample24.fcs,,20220215,Maria Lucero Valencia,IL7def,,,,,,,Sample24,B,B Memory CD24+,5028,621,12.3508353221957,IL_7_P2</t>
  </si>
  <si>
    <t>Sample24.fcs,,20220215,Maria Lucero Valencia,IL7def,,,,,,,Sample24,B,B Memory CD24-,5028,408,8.1145584725537,IL_7_P2</t>
  </si>
  <si>
    <t>P6</t>
  </si>
  <si>
    <t>P5</t>
  </si>
  <si>
    <t>P4</t>
  </si>
  <si>
    <t>Correspondance</t>
  </si>
  <si>
    <t>Values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7.5"/>
      <color theme="1"/>
      <name val="Times New Roman"/>
      <family val="1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</fills>
  <borders count="4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3" xfId="0" applyFont="1" applyBorder="1" applyAlignment="1">
      <alignment wrapText="1"/>
    </xf>
    <xf numFmtId="0" fontId="0" fillId="0" borderId="1" xfId="0" applyBorder="1" applyAlignment="1">
      <alignment wrapText="1"/>
    </xf>
    <xf numFmtId="0" fontId="4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0" fillId="0" borderId="4" xfId="0" applyBorder="1"/>
    <xf numFmtId="0" fontId="5" fillId="2" borderId="3" xfId="0" applyFont="1" applyFill="1" applyBorder="1" applyAlignment="1">
      <alignment wrapText="1"/>
    </xf>
    <xf numFmtId="0" fontId="0" fillId="2" borderId="4" xfId="0" applyFill="1" applyBorder="1"/>
    <xf numFmtId="0" fontId="0" fillId="0" borderId="0" xfId="0" applyAlignment="1">
      <alignment horizontal="center"/>
    </xf>
    <xf numFmtId="0" fontId="3" fillId="0" borderId="10" xfId="0" applyFont="1" applyBorder="1" applyAlignment="1">
      <alignment wrapText="1"/>
    </xf>
    <xf numFmtId="0" fontId="5" fillId="0" borderId="0" xfId="0" applyFont="1" applyAlignment="1">
      <alignment wrapText="1"/>
    </xf>
    <xf numFmtId="0" fontId="5" fillId="2" borderId="0" xfId="0" applyFont="1" applyFill="1" applyAlignment="1">
      <alignment wrapText="1"/>
    </xf>
    <xf numFmtId="0" fontId="0" fillId="2" borderId="0" xfId="0" applyFill="1"/>
    <xf numFmtId="0" fontId="0" fillId="3" borderId="0" xfId="0" applyFill="1"/>
    <xf numFmtId="0" fontId="0" fillId="3" borderId="4" xfId="0" applyFill="1" applyBorder="1"/>
    <xf numFmtId="20" fontId="1" fillId="3" borderId="4" xfId="0" applyNumberFormat="1" applyFont="1" applyFill="1" applyBorder="1"/>
    <xf numFmtId="0" fontId="1" fillId="3" borderId="4" xfId="0" applyFont="1" applyFill="1" applyBorder="1"/>
    <xf numFmtId="0" fontId="1" fillId="3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7" fillId="0" borderId="16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2" fontId="7" fillId="0" borderId="16" xfId="0" applyNumberFormat="1" applyFon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" fontId="8" fillId="0" borderId="18" xfId="0" applyNumberFormat="1" applyFon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7" fillId="0" borderId="20" xfId="0" applyNumberFormat="1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/>
    <xf numFmtId="0" fontId="6" fillId="0" borderId="9" xfId="0" applyFont="1" applyBorder="1"/>
    <xf numFmtId="0" fontId="1" fillId="0" borderId="4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9" fillId="0" borderId="3" xfId="1" applyBorder="1" applyAlignment="1">
      <alignment horizontal="left" vertical="center" wrapText="1"/>
    </xf>
    <xf numFmtId="0" fontId="9" fillId="0" borderId="3" xfId="1" applyBorder="1" applyAlignment="1">
      <alignment horizontal="right" vertical="center" wrapText="1"/>
    </xf>
    <xf numFmtId="0" fontId="10" fillId="0" borderId="3" xfId="0" applyFont="1" applyBorder="1" applyAlignment="1">
      <alignment horizontal="left" vertical="center" wrapText="1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left"/>
    </xf>
    <xf numFmtId="0" fontId="0" fillId="3" borderId="1" xfId="0" applyFill="1" applyBorder="1" applyAlignment="1">
      <alignment wrapText="1"/>
    </xf>
    <xf numFmtId="0" fontId="4" fillId="3" borderId="2" xfId="0" applyFont="1" applyFill="1" applyBorder="1" applyAlignment="1">
      <alignment wrapText="1"/>
    </xf>
    <xf numFmtId="0" fontId="5" fillId="3" borderId="3" xfId="0" applyFont="1" applyFill="1" applyBorder="1" applyAlignment="1">
      <alignment wrapText="1"/>
    </xf>
    <xf numFmtId="0" fontId="5" fillId="3" borderId="0" xfId="0" applyFont="1" applyFill="1" applyAlignment="1">
      <alignment wrapText="1"/>
    </xf>
    <xf numFmtId="11" fontId="5" fillId="0" borderId="3" xfId="0" applyNumberFormat="1" applyFont="1" applyBorder="1" applyAlignment="1">
      <alignment wrapText="1"/>
    </xf>
    <xf numFmtId="0" fontId="5" fillId="0" borderId="0" xfId="0" applyFont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5" fontId="0" fillId="0" borderId="0" xfId="0" applyNumberFormat="1"/>
    <xf numFmtId="0" fontId="11" fillId="0" borderId="0" xfId="0" applyFont="1" applyAlignment="1">
      <alignment horizontal="center"/>
    </xf>
    <xf numFmtId="0" fontId="2" fillId="0" borderId="32" xfId="0" applyFont="1" applyBorder="1" applyAlignment="1">
      <alignment horizontal="center" wrapText="1"/>
    </xf>
    <xf numFmtId="0" fontId="2" fillId="0" borderId="25" xfId="0" applyFont="1" applyBorder="1"/>
    <xf numFmtId="0" fontId="0" fillId="0" borderId="26" xfId="0" applyBorder="1" applyAlignment="1">
      <alignment horizontal="center"/>
    </xf>
    <xf numFmtId="0" fontId="2" fillId="0" borderId="27" xfId="0" applyFont="1" applyBorder="1"/>
    <xf numFmtId="0" fontId="0" fillId="0" borderId="29" xfId="0" applyBorder="1" applyAlignment="1">
      <alignment horizontal="center"/>
    </xf>
    <xf numFmtId="0" fontId="2" fillId="0" borderId="22" xfId="0" applyFont="1" applyBorder="1"/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9" xfId="0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6" fillId="0" borderId="4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Results CAAF'!$N$20:$N$39</c:f>
              <c:strCache>
                <c:ptCount val="20"/>
                <c:pt idx="0">
                  <c:v>NTX9 NC</c:v>
                </c:pt>
                <c:pt idx="1">
                  <c:v>NTX9 C</c:v>
                </c:pt>
                <c:pt idx="2">
                  <c:v>NT NC</c:v>
                </c:pt>
                <c:pt idx="3">
                  <c:v>NT C</c:v>
                </c:pt>
                <c:pt idx="4">
                  <c:v>EV NC</c:v>
                </c:pt>
                <c:pt idx="5">
                  <c:v>EV C</c:v>
                </c:pt>
                <c:pt idx="6">
                  <c:v>WT NC</c:v>
                </c:pt>
                <c:pt idx="7">
                  <c:v>WT C</c:v>
                </c:pt>
                <c:pt idx="8">
                  <c:v>c.8 NC</c:v>
                </c:pt>
                <c:pt idx="9">
                  <c:v>c.8 C</c:v>
                </c:pt>
                <c:pt idx="10">
                  <c:v>c.14 NC</c:v>
                </c:pt>
                <c:pt idx="11">
                  <c:v>c.14 C</c:v>
                </c:pt>
                <c:pt idx="12">
                  <c:v>c.52 NC</c:v>
                </c:pt>
                <c:pt idx="13">
                  <c:v>c.52 C</c:v>
                </c:pt>
                <c:pt idx="14">
                  <c:v>c.3 NC</c:v>
                </c:pt>
                <c:pt idx="15">
                  <c:v>c.3 C</c:v>
                </c:pt>
                <c:pt idx="16">
                  <c:v>c.205 NC</c:v>
                </c:pt>
                <c:pt idx="17">
                  <c:v>c.205 C</c:v>
                </c:pt>
                <c:pt idx="18">
                  <c:v>c.284 NC</c:v>
                </c:pt>
                <c:pt idx="19">
                  <c:v>c.284 C</c:v>
                </c:pt>
              </c:strCache>
            </c:strRef>
          </c:cat>
          <c:val>
            <c:numRef>
              <c:f>'[1]Results CAAF'!$Q$20:$Q$39</c:f>
              <c:numCache>
                <c:formatCode>General</c:formatCode>
                <c:ptCount val="20"/>
                <c:pt idx="0">
                  <c:v>146.8965</c:v>
                </c:pt>
                <c:pt idx="1">
                  <c:v>64.767949999999999</c:v>
                </c:pt>
                <c:pt idx="2">
                  <c:v>135.87870000000001</c:v>
                </c:pt>
                <c:pt idx="3">
                  <c:v>0.79400000000000004</c:v>
                </c:pt>
                <c:pt idx="4">
                  <c:v>89.019800000000004</c:v>
                </c:pt>
                <c:pt idx="5">
                  <c:v>2.5816050000000001</c:v>
                </c:pt>
                <c:pt idx="6">
                  <c:v>43581.599999999999</c:v>
                </c:pt>
                <c:pt idx="7">
                  <c:v>92232.15</c:v>
                </c:pt>
                <c:pt idx="8">
                  <c:v>47957.7</c:v>
                </c:pt>
                <c:pt idx="9">
                  <c:v>90444.9</c:v>
                </c:pt>
                <c:pt idx="10">
                  <c:v>57017.7</c:v>
                </c:pt>
                <c:pt idx="11">
                  <c:v>98796.3</c:v>
                </c:pt>
                <c:pt idx="12">
                  <c:v>52258.600000000006</c:v>
                </c:pt>
                <c:pt idx="13">
                  <c:v>94519.05</c:v>
                </c:pt>
                <c:pt idx="14">
                  <c:v>2072.5749999999998</c:v>
                </c:pt>
                <c:pt idx="15">
                  <c:v>18918.150000000001</c:v>
                </c:pt>
                <c:pt idx="16">
                  <c:v>0</c:v>
                </c:pt>
                <c:pt idx="17">
                  <c:v>0</c:v>
                </c:pt>
                <c:pt idx="18">
                  <c:v>4.7803800000000001</c:v>
                </c:pt>
                <c:pt idx="19">
                  <c:v>117.0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CA-4A61-B780-CE923BB2D8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5848208"/>
        <c:axId val="355847376"/>
      </c:barChart>
      <c:catAx>
        <c:axId val="35584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47376"/>
        <c:crosses val="autoZero"/>
        <c:auto val="1"/>
        <c:lblAlgn val="ctr"/>
        <c:lblOffset val="100"/>
        <c:noMultiLvlLbl val="0"/>
      </c:catAx>
      <c:valAx>
        <c:axId val="35584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48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7239257607398182E-2"/>
          <c:y val="0.12930875576036865"/>
          <c:w val="0.94152088757130337"/>
          <c:h val="0.747286186000943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Results CAAF'!$N$40:$N$53</c:f>
              <c:strCache>
                <c:ptCount val="14"/>
                <c:pt idx="0">
                  <c:v>EBV 535 NC</c:v>
                </c:pt>
                <c:pt idx="1">
                  <c:v>EBV 535 C</c:v>
                </c:pt>
                <c:pt idx="2">
                  <c:v>EBV 1630 NC</c:v>
                </c:pt>
                <c:pt idx="3">
                  <c:v>EBV 1630 C</c:v>
                </c:pt>
                <c:pt idx="4">
                  <c:v>EBV 9841 NC</c:v>
                </c:pt>
                <c:pt idx="5">
                  <c:v>EBV 9841 C</c:v>
                </c:pt>
                <c:pt idx="6">
                  <c:v>SV40 C23 NC</c:v>
                </c:pt>
                <c:pt idx="7">
                  <c:v>SV40 C23 C</c:v>
                </c:pt>
                <c:pt idx="8">
                  <c:v>SV40 C9849 NC</c:v>
                </c:pt>
                <c:pt idx="9">
                  <c:v>SV40 C9849 C</c:v>
                </c:pt>
                <c:pt idx="10">
                  <c:v>Kerat NC</c:v>
                </c:pt>
                <c:pt idx="11">
                  <c:v>Kerat C</c:v>
                </c:pt>
                <c:pt idx="12">
                  <c:v>fibro NC</c:v>
                </c:pt>
                <c:pt idx="13">
                  <c:v>fibro C</c:v>
                </c:pt>
              </c:strCache>
            </c:strRef>
          </c:cat>
          <c:val>
            <c:numRef>
              <c:f>'[1]Results CAAF'!$Q$40:$Q$53</c:f>
              <c:numCache>
                <c:formatCode>General</c:formatCode>
                <c:ptCount val="14"/>
                <c:pt idx="0">
                  <c:v>0.49188149999999997</c:v>
                </c:pt>
                <c:pt idx="1">
                  <c:v>6.5690999999999997</c:v>
                </c:pt>
                <c:pt idx="2">
                  <c:v>4.5084150000000003</c:v>
                </c:pt>
                <c:pt idx="3">
                  <c:v>2.6127250000000002</c:v>
                </c:pt>
                <c:pt idx="4">
                  <c:v>2.21333</c:v>
                </c:pt>
                <c:pt idx="5">
                  <c:v>0.41064650000000003</c:v>
                </c:pt>
                <c:pt idx="6">
                  <c:v>0</c:v>
                </c:pt>
                <c:pt idx="7">
                  <c:v>2.1004</c:v>
                </c:pt>
                <c:pt idx="8">
                  <c:v>0</c:v>
                </c:pt>
                <c:pt idx="9">
                  <c:v>1.8889500000000001</c:v>
                </c:pt>
                <c:pt idx="10">
                  <c:v>6.5202</c:v>
                </c:pt>
                <c:pt idx="11">
                  <c:v>0.31474750000000001</c:v>
                </c:pt>
                <c:pt idx="12">
                  <c:v>0</c:v>
                </c:pt>
                <c:pt idx="13">
                  <c:v>0.101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E8-4BA1-A2D6-D6D70F678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556528"/>
        <c:axId val="397557360"/>
      </c:barChart>
      <c:catAx>
        <c:axId val="397556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557360"/>
        <c:crosses val="autoZero"/>
        <c:auto val="1"/>
        <c:lblAlgn val="ctr"/>
        <c:lblOffset val="100"/>
        <c:noMultiLvlLbl val="0"/>
      </c:catAx>
      <c:valAx>
        <c:axId val="39755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55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chart" Target="../charts/chart2.xml"/><Relationship Id="rId4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47625</xdr:rowOff>
    </xdr:from>
    <xdr:to>
      <xdr:col>0</xdr:col>
      <xdr:colOff>95250</xdr:colOff>
      <xdr:row>1</xdr:row>
      <xdr:rowOff>142875</xdr:rowOff>
    </xdr:to>
    <xdr:pic>
      <xdr:nvPicPr>
        <xdr:cNvPr id="2" name="Picture 1" descr="C:\Users\User\AppData\Local\Temp\DZ86CB.tmp">
          <a:extLst>
            <a:ext uri="{FF2B5EF4-FFF2-40B4-BE49-F238E27FC236}">
              <a16:creationId xmlns:a16="http://schemas.microsoft.com/office/drawing/2014/main" id="{E02B8B7E-8C10-4858-8C56-D1B97142E7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8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47625</xdr:rowOff>
    </xdr:from>
    <xdr:to>
      <xdr:col>0</xdr:col>
      <xdr:colOff>95250</xdr:colOff>
      <xdr:row>2</xdr:row>
      <xdr:rowOff>142875</xdr:rowOff>
    </xdr:to>
    <xdr:pic>
      <xdr:nvPicPr>
        <xdr:cNvPr id="3" name="Picture 2" descr="C:\Users\User\AppData\Local\Temp\DZ86CB.tmp">
          <a:extLst>
            <a:ext uri="{FF2B5EF4-FFF2-40B4-BE49-F238E27FC236}">
              <a16:creationId xmlns:a16="http://schemas.microsoft.com/office/drawing/2014/main" id="{BB50D226-668E-4D0D-80A0-9CB0F23B16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7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47625</xdr:rowOff>
    </xdr:from>
    <xdr:to>
      <xdr:col>0</xdr:col>
      <xdr:colOff>95250</xdr:colOff>
      <xdr:row>3</xdr:row>
      <xdr:rowOff>142875</xdr:rowOff>
    </xdr:to>
    <xdr:pic>
      <xdr:nvPicPr>
        <xdr:cNvPr id="4" name="Picture 3" descr="C:\Users\User\AppData\Local\Temp\DZ86CB.tmp">
          <a:extLst>
            <a:ext uri="{FF2B5EF4-FFF2-40B4-BE49-F238E27FC236}">
              <a16:creationId xmlns:a16="http://schemas.microsoft.com/office/drawing/2014/main" id="{40F17C31-0E38-48BD-99F6-C6557C4D10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6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47625</xdr:rowOff>
    </xdr:from>
    <xdr:to>
      <xdr:col>0</xdr:col>
      <xdr:colOff>95250</xdr:colOff>
      <xdr:row>4</xdr:row>
      <xdr:rowOff>142875</xdr:rowOff>
    </xdr:to>
    <xdr:pic>
      <xdr:nvPicPr>
        <xdr:cNvPr id="5" name="Picture 4" descr="C:\Users\User\AppData\Local\Temp\DZ86CB.tmp">
          <a:extLst>
            <a:ext uri="{FF2B5EF4-FFF2-40B4-BE49-F238E27FC236}">
              <a16:creationId xmlns:a16="http://schemas.microsoft.com/office/drawing/2014/main" id="{33A50BAF-2E9D-4767-A4D5-E3A3BD5009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5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47625</xdr:rowOff>
    </xdr:from>
    <xdr:to>
      <xdr:col>0</xdr:col>
      <xdr:colOff>95250</xdr:colOff>
      <xdr:row>5</xdr:row>
      <xdr:rowOff>142875</xdr:rowOff>
    </xdr:to>
    <xdr:pic>
      <xdr:nvPicPr>
        <xdr:cNvPr id="6" name="Picture 5" descr="C:\Users\User\AppData\Local\Temp\DZ86CB.tmp">
          <a:extLst>
            <a:ext uri="{FF2B5EF4-FFF2-40B4-BE49-F238E27FC236}">
              <a16:creationId xmlns:a16="http://schemas.microsoft.com/office/drawing/2014/main" id="{0F174D7D-1332-42C5-B226-26F526360D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4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47625</xdr:rowOff>
    </xdr:from>
    <xdr:to>
      <xdr:col>0</xdr:col>
      <xdr:colOff>95250</xdr:colOff>
      <xdr:row>6</xdr:row>
      <xdr:rowOff>142875</xdr:rowOff>
    </xdr:to>
    <xdr:pic>
      <xdr:nvPicPr>
        <xdr:cNvPr id="7" name="Picture 6" descr="C:\Users\User\AppData\Local\Temp\DZ86CB.tmp">
          <a:extLst>
            <a:ext uri="{FF2B5EF4-FFF2-40B4-BE49-F238E27FC236}">
              <a16:creationId xmlns:a16="http://schemas.microsoft.com/office/drawing/2014/main" id="{B837FFE2-60B9-4BC5-8168-21BD79DDD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3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</xdr:row>
      <xdr:rowOff>47625</xdr:rowOff>
    </xdr:from>
    <xdr:to>
      <xdr:col>0</xdr:col>
      <xdr:colOff>95250</xdr:colOff>
      <xdr:row>7</xdr:row>
      <xdr:rowOff>142875</xdr:rowOff>
    </xdr:to>
    <xdr:pic>
      <xdr:nvPicPr>
        <xdr:cNvPr id="8" name="Picture 7" descr="C:\Users\User\AppData\Local\Temp\DZ86CB.tmp">
          <a:extLst>
            <a:ext uri="{FF2B5EF4-FFF2-40B4-BE49-F238E27FC236}">
              <a16:creationId xmlns:a16="http://schemas.microsoft.com/office/drawing/2014/main" id="{089ABA29-34E7-45F6-80F6-61C16B0A63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52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9</xdr:row>
      <xdr:rowOff>47625</xdr:rowOff>
    </xdr:from>
    <xdr:to>
      <xdr:col>0</xdr:col>
      <xdr:colOff>95250</xdr:colOff>
      <xdr:row>9</xdr:row>
      <xdr:rowOff>142875</xdr:rowOff>
    </xdr:to>
    <xdr:pic>
      <xdr:nvPicPr>
        <xdr:cNvPr id="9" name="Picture 8" descr="C:\Users\User\AppData\Local\Temp\DZ86DE.tmp">
          <a:extLst>
            <a:ext uri="{FF2B5EF4-FFF2-40B4-BE49-F238E27FC236}">
              <a16:creationId xmlns:a16="http://schemas.microsoft.com/office/drawing/2014/main" id="{C0229F7F-1485-4A45-A24D-EA7DA33CD2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71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47625</xdr:rowOff>
    </xdr:from>
    <xdr:to>
      <xdr:col>0</xdr:col>
      <xdr:colOff>95250</xdr:colOff>
      <xdr:row>10</xdr:row>
      <xdr:rowOff>142875</xdr:rowOff>
    </xdr:to>
    <xdr:pic>
      <xdr:nvPicPr>
        <xdr:cNvPr id="10" name="Picture 9" descr="C:\Users\User\AppData\Local\Temp\DZ86DE.tmp">
          <a:extLst>
            <a:ext uri="{FF2B5EF4-FFF2-40B4-BE49-F238E27FC236}">
              <a16:creationId xmlns:a16="http://schemas.microsoft.com/office/drawing/2014/main" id="{A640AF79-A013-4251-8C5D-EA620843C6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0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1</xdr:row>
      <xdr:rowOff>47625</xdr:rowOff>
    </xdr:from>
    <xdr:to>
      <xdr:col>0</xdr:col>
      <xdr:colOff>95250</xdr:colOff>
      <xdr:row>11</xdr:row>
      <xdr:rowOff>142875</xdr:rowOff>
    </xdr:to>
    <xdr:pic>
      <xdr:nvPicPr>
        <xdr:cNvPr id="11" name="Picture 10" descr="C:\Users\User\AppData\Local\Temp\DZ86DE.tmp">
          <a:extLst>
            <a:ext uri="{FF2B5EF4-FFF2-40B4-BE49-F238E27FC236}">
              <a16:creationId xmlns:a16="http://schemas.microsoft.com/office/drawing/2014/main" id="{3B755E69-1C01-4669-88E0-1681619548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095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2</xdr:row>
      <xdr:rowOff>47625</xdr:rowOff>
    </xdr:from>
    <xdr:to>
      <xdr:col>0</xdr:col>
      <xdr:colOff>95250</xdr:colOff>
      <xdr:row>12</xdr:row>
      <xdr:rowOff>142875</xdr:rowOff>
    </xdr:to>
    <xdr:pic>
      <xdr:nvPicPr>
        <xdr:cNvPr id="12" name="Picture 11" descr="C:\Users\User\AppData\Local\Temp\DZ86DE.tmp">
          <a:extLst>
            <a:ext uri="{FF2B5EF4-FFF2-40B4-BE49-F238E27FC236}">
              <a16:creationId xmlns:a16="http://schemas.microsoft.com/office/drawing/2014/main" id="{4D2A5879-0C28-4133-9BA0-4BB535DF4F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28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3</xdr:row>
      <xdr:rowOff>47625</xdr:rowOff>
    </xdr:from>
    <xdr:to>
      <xdr:col>0</xdr:col>
      <xdr:colOff>95250</xdr:colOff>
      <xdr:row>13</xdr:row>
      <xdr:rowOff>142875</xdr:rowOff>
    </xdr:to>
    <xdr:pic>
      <xdr:nvPicPr>
        <xdr:cNvPr id="13" name="Picture 12" descr="C:\Users\User\AppData\Local\Temp\DZ86DE.tmp">
          <a:extLst>
            <a:ext uri="{FF2B5EF4-FFF2-40B4-BE49-F238E27FC236}">
              <a16:creationId xmlns:a16="http://schemas.microsoft.com/office/drawing/2014/main" id="{E9B81346-CE7A-405E-A613-C5257497EA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476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4</xdr:row>
      <xdr:rowOff>47625</xdr:rowOff>
    </xdr:from>
    <xdr:to>
      <xdr:col>0</xdr:col>
      <xdr:colOff>95250</xdr:colOff>
      <xdr:row>14</xdr:row>
      <xdr:rowOff>142875</xdr:rowOff>
    </xdr:to>
    <xdr:pic>
      <xdr:nvPicPr>
        <xdr:cNvPr id="14" name="Picture 13" descr="C:\Users\User\AppData\Local\Temp\DZ86DE.tmp">
          <a:extLst>
            <a:ext uri="{FF2B5EF4-FFF2-40B4-BE49-F238E27FC236}">
              <a16:creationId xmlns:a16="http://schemas.microsoft.com/office/drawing/2014/main" id="{70E77F5E-FD64-48BC-8103-6E804C2633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66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5</xdr:row>
      <xdr:rowOff>47625</xdr:rowOff>
    </xdr:from>
    <xdr:to>
      <xdr:col>0</xdr:col>
      <xdr:colOff>95250</xdr:colOff>
      <xdr:row>15</xdr:row>
      <xdr:rowOff>142875</xdr:rowOff>
    </xdr:to>
    <xdr:pic>
      <xdr:nvPicPr>
        <xdr:cNvPr id="15" name="Picture 14" descr="C:\Users\User\AppData\Local\Temp\DZ86DE.tmp">
          <a:extLst>
            <a:ext uri="{FF2B5EF4-FFF2-40B4-BE49-F238E27FC236}">
              <a16:creationId xmlns:a16="http://schemas.microsoft.com/office/drawing/2014/main" id="{B273B108-1ECC-40E3-8A4F-A73DD666FD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857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6</xdr:row>
      <xdr:rowOff>47625</xdr:rowOff>
    </xdr:from>
    <xdr:to>
      <xdr:col>0</xdr:col>
      <xdr:colOff>95250</xdr:colOff>
      <xdr:row>16</xdr:row>
      <xdr:rowOff>142875</xdr:rowOff>
    </xdr:to>
    <xdr:pic>
      <xdr:nvPicPr>
        <xdr:cNvPr id="16" name="Picture 15" descr="C:\Users\User\AppData\Local\Temp\DZ86DE.tmp">
          <a:extLst>
            <a:ext uri="{FF2B5EF4-FFF2-40B4-BE49-F238E27FC236}">
              <a16:creationId xmlns:a16="http://schemas.microsoft.com/office/drawing/2014/main" id="{166A91D2-BA36-4948-A4E6-CF0669E465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48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7</xdr:row>
      <xdr:rowOff>47625</xdr:rowOff>
    </xdr:from>
    <xdr:to>
      <xdr:col>0</xdr:col>
      <xdr:colOff>95250</xdr:colOff>
      <xdr:row>17</xdr:row>
      <xdr:rowOff>142875</xdr:rowOff>
    </xdr:to>
    <xdr:pic>
      <xdr:nvPicPr>
        <xdr:cNvPr id="17" name="Picture 16" descr="C:\Users\User\AppData\Local\Temp\DZ86DE.tmp">
          <a:extLst>
            <a:ext uri="{FF2B5EF4-FFF2-40B4-BE49-F238E27FC236}">
              <a16:creationId xmlns:a16="http://schemas.microsoft.com/office/drawing/2014/main" id="{AD81603E-CEED-4399-B8C6-A49C28329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238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8</xdr:row>
      <xdr:rowOff>47625</xdr:rowOff>
    </xdr:from>
    <xdr:to>
      <xdr:col>0</xdr:col>
      <xdr:colOff>95250</xdr:colOff>
      <xdr:row>18</xdr:row>
      <xdr:rowOff>142875</xdr:rowOff>
    </xdr:to>
    <xdr:pic>
      <xdr:nvPicPr>
        <xdr:cNvPr id="18" name="Picture 17" descr="C:\Users\User\AppData\Local\Temp\DZ86DE.tmp">
          <a:extLst>
            <a:ext uri="{FF2B5EF4-FFF2-40B4-BE49-F238E27FC236}">
              <a16:creationId xmlns:a16="http://schemas.microsoft.com/office/drawing/2014/main" id="{8A0060E2-89C8-47E8-AA9B-7D6397747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429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0</xdr:row>
      <xdr:rowOff>47625</xdr:rowOff>
    </xdr:from>
    <xdr:to>
      <xdr:col>0</xdr:col>
      <xdr:colOff>95250</xdr:colOff>
      <xdr:row>20</xdr:row>
      <xdr:rowOff>142875</xdr:rowOff>
    </xdr:to>
    <xdr:pic>
      <xdr:nvPicPr>
        <xdr:cNvPr id="19" name="Picture 18" descr="C:\Users\User\AppData\Local\Temp\DZ86DE.tmp">
          <a:extLst>
            <a:ext uri="{FF2B5EF4-FFF2-40B4-BE49-F238E27FC236}">
              <a16:creationId xmlns:a16="http://schemas.microsoft.com/office/drawing/2014/main" id="{427ACAA6-5C2A-4C82-AB18-4EC70A4F2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619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1</xdr:row>
      <xdr:rowOff>47625</xdr:rowOff>
    </xdr:from>
    <xdr:to>
      <xdr:col>0</xdr:col>
      <xdr:colOff>95250</xdr:colOff>
      <xdr:row>21</xdr:row>
      <xdr:rowOff>142875</xdr:rowOff>
    </xdr:to>
    <xdr:pic>
      <xdr:nvPicPr>
        <xdr:cNvPr id="20" name="Picture 19" descr="C:\Users\User\AppData\Local\Temp\DZ86DE.tmp">
          <a:extLst>
            <a:ext uri="{FF2B5EF4-FFF2-40B4-BE49-F238E27FC236}">
              <a16:creationId xmlns:a16="http://schemas.microsoft.com/office/drawing/2014/main" id="{126FDF42-B700-47AC-85A3-11FE065988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810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2</xdr:row>
      <xdr:rowOff>47625</xdr:rowOff>
    </xdr:from>
    <xdr:to>
      <xdr:col>0</xdr:col>
      <xdr:colOff>95250</xdr:colOff>
      <xdr:row>22</xdr:row>
      <xdr:rowOff>142875</xdr:rowOff>
    </xdr:to>
    <xdr:pic>
      <xdr:nvPicPr>
        <xdr:cNvPr id="21" name="Picture 20" descr="C:\Users\User\AppData\Local\Temp\DZ86DE.tmp">
          <a:extLst>
            <a:ext uri="{FF2B5EF4-FFF2-40B4-BE49-F238E27FC236}">
              <a16:creationId xmlns:a16="http://schemas.microsoft.com/office/drawing/2014/main" id="{CFB2A5D6-1BBF-4DAF-ADFB-20A4BE1430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00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3</xdr:row>
      <xdr:rowOff>47625</xdr:rowOff>
    </xdr:from>
    <xdr:to>
      <xdr:col>0</xdr:col>
      <xdr:colOff>95250</xdr:colOff>
      <xdr:row>23</xdr:row>
      <xdr:rowOff>142875</xdr:rowOff>
    </xdr:to>
    <xdr:pic>
      <xdr:nvPicPr>
        <xdr:cNvPr id="22" name="Picture 21" descr="C:\Users\User\AppData\Local\Temp\DZ86DE.tmp">
          <a:extLst>
            <a:ext uri="{FF2B5EF4-FFF2-40B4-BE49-F238E27FC236}">
              <a16:creationId xmlns:a16="http://schemas.microsoft.com/office/drawing/2014/main" id="{21D9E3B5-5F3A-4DDD-B056-3926934287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19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4</xdr:row>
      <xdr:rowOff>47625</xdr:rowOff>
    </xdr:from>
    <xdr:to>
      <xdr:col>0</xdr:col>
      <xdr:colOff>95250</xdr:colOff>
      <xdr:row>24</xdr:row>
      <xdr:rowOff>142875</xdr:rowOff>
    </xdr:to>
    <xdr:pic>
      <xdr:nvPicPr>
        <xdr:cNvPr id="23" name="Picture 22" descr="C:\Users\User\AppData\Local\Temp\DZ86DE.tmp">
          <a:extLst>
            <a:ext uri="{FF2B5EF4-FFF2-40B4-BE49-F238E27FC236}">
              <a16:creationId xmlns:a16="http://schemas.microsoft.com/office/drawing/2014/main" id="{D6263E79-67A5-4ED7-9BD8-3A9459D292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38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5</xdr:row>
      <xdr:rowOff>47625</xdr:rowOff>
    </xdr:from>
    <xdr:to>
      <xdr:col>0</xdr:col>
      <xdr:colOff>95250</xdr:colOff>
      <xdr:row>25</xdr:row>
      <xdr:rowOff>142875</xdr:rowOff>
    </xdr:to>
    <xdr:pic>
      <xdr:nvPicPr>
        <xdr:cNvPr id="24" name="Picture 23" descr="C:\Users\User\AppData\Local\Temp\DZ86DE.tmp">
          <a:extLst>
            <a:ext uri="{FF2B5EF4-FFF2-40B4-BE49-F238E27FC236}">
              <a16:creationId xmlns:a16="http://schemas.microsoft.com/office/drawing/2014/main" id="{E9E162AF-1A89-4345-A5B2-89DDC0CAB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57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6</xdr:row>
      <xdr:rowOff>47625</xdr:rowOff>
    </xdr:from>
    <xdr:to>
      <xdr:col>0</xdr:col>
      <xdr:colOff>95250</xdr:colOff>
      <xdr:row>26</xdr:row>
      <xdr:rowOff>142875</xdr:rowOff>
    </xdr:to>
    <xdr:pic>
      <xdr:nvPicPr>
        <xdr:cNvPr id="25" name="Picture 24" descr="C:\Users\User\AppData\Local\Temp\DZ86CC.tmp">
          <a:extLst>
            <a:ext uri="{FF2B5EF4-FFF2-40B4-BE49-F238E27FC236}">
              <a16:creationId xmlns:a16="http://schemas.microsoft.com/office/drawing/2014/main" id="{C4BDC147-286D-4979-970A-775BA26790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76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4</xdr:row>
      <xdr:rowOff>47625</xdr:rowOff>
    </xdr:from>
    <xdr:to>
      <xdr:col>0</xdr:col>
      <xdr:colOff>95250</xdr:colOff>
      <xdr:row>64</xdr:row>
      <xdr:rowOff>142875</xdr:rowOff>
    </xdr:to>
    <xdr:pic>
      <xdr:nvPicPr>
        <xdr:cNvPr id="26" name="Picture 1" descr="C:\Users\User\AppData\Local\Temp\DZDBCF.tmp">
          <a:extLst>
            <a:ext uri="{FF2B5EF4-FFF2-40B4-BE49-F238E27FC236}">
              <a16:creationId xmlns:a16="http://schemas.microsoft.com/office/drawing/2014/main" id="{8054DDB1-E238-4410-9AFA-E88F048A69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38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5</xdr:row>
      <xdr:rowOff>47625</xdr:rowOff>
    </xdr:from>
    <xdr:to>
      <xdr:col>0</xdr:col>
      <xdr:colOff>95250</xdr:colOff>
      <xdr:row>65</xdr:row>
      <xdr:rowOff>142875</xdr:rowOff>
    </xdr:to>
    <xdr:pic>
      <xdr:nvPicPr>
        <xdr:cNvPr id="27" name="Picture 2" descr="C:\Users\User\AppData\Local\Temp\DZDBBF.tmp">
          <a:extLst>
            <a:ext uri="{FF2B5EF4-FFF2-40B4-BE49-F238E27FC236}">
              <a16:creationId xmlns:a16="http://schemas.microsoft.com/office/drawing/2014/main" id="{3037B00D-BADB-4208-80DC-ED81766C25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7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6</xdr:row>
      <xdr:rowOff>47625</xdr:rowOff>
    </xdr:from>
    <xdr:to>
      <xdr:col>0</xdr:col>
      <xdr:colOff>95250</xdr:colOff>
      <xdr:row>66</xdr:row>
      <xdr:rowOff>142875</xdr:rowOff>
    </xdr:to>
    <xdr:pic>
      <xdr:nvPicPr>
        <xdr:cNvPr id="28" name="Picture 3" descr="C:\Users\User\AppData\Local\Temp\DZDBBF.tmp">
          <a:extLst>
            <a:ext uri="{FF2B5EF4-FFF2-40B4-BE49-F238E27FC236}">
              <a16:creationId xmlns:a16="http://schemas.microsoft.com/office/drawing/2014/main" id="{778067B4-2B02-45E1-97EA-9D78105402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6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7</xdr:row>
      <xdr:rowOff>47625</xdr:rowOff>
    </xdr:from>
    <xdr:to>
      <xdr:col>0</xdr:col>
      <xdr:colOff>95250</xdr:colOff>
      <xdr:row>67</xdr:row>
      <xdr:rowOff>142875</xdr:rowOff>
    </xdr:to>
    <xdr:pic>
      <xdr:nvPicPr>
        <xdr:cNvPr id="29" name="Picture 4" descr="C:\Users\User\AppData\Local\Temp\DZDBBF.tmp">
          <a:extLst>
            <a:ext uri="{FF2B5EF4-FFF2-40B4-BE49-F238E27FC236}">
              <a16:creationId xmlns:a16="http://schemas.microsoft.com/office/drawing/2014/main" id="{386FE934-659A-45C5-9120-4C1709B7BF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5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8</xdr:row>
      <xdr:rowOff>47625</xdr:rowOff>
    </xdr:from>
    <xdr:to>
      <xdr:col>0</xdr:col>
      <xdr:colOff>95250</xdr:colOff>
      <xdr:row>68</xdr:row>
      <xdr:rowOff>142875</xdr:rowOff>
    </xdr:to>
    <xdr:pic>
      <xdr:nvPicPr>
        <xdr:cNvPr id="30" name="Picture 5" descr="C:\Users\User\AppData\Local\Temp\DZDBBF.tmp">
          <a:extLst>
            <a:ext uri="{FF2B5EF4-FFF2-40B4-BE49-F238E27FC236}">
              <a16:creationId xmlns:a16="http://schemas.microsoft.com/office/drawing/2014/main" id="{901EF9EC-7B8F-479A-9328-78581AF1EE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4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9</xdr:row>
      <xdr:rowOff>47625</xdr:rowOff>
    </xdr:from>
    <xdr:to>
      <xdr:col>0</xdr:col>
      <xdr:colOff>95250</xdr:colOff>
      <xdr:row>69</xdr:row>
      <xdr:rowOff>142875</xdr:rowOff>
    </xdr:to>
    <xdr:pic>
      <xdr:nvPicPr>
        <xdr:cNvPr id="31" name="Picture 6" descr="C:\Users\User\AppData\Local\Temp\DZDBBF.tmp">
          <a:extLst>
            <a:ext uri="{FF2B5EF4-FFF2-40B4-BE49-F238E27FC236}">
              <a16:creationId xmlns:a16="http://schemas.microsoft.com/office/drawing/2014/main" id="{8ACBD172-765A-4E34-9512-A70E2AD25C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3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0</xdr:row>
      <xdr:rowOff>47625</xdr:rowOff>
    </xdr:from>
    <xdr:to>
      <xdr:col>0</xdr:col>
      <xdr:colOff>95250</xdr:colOff>
      <xdr:row>70</xdr:row>
      <xdr:rowOff>142875</xdr:rowOff>
    </xdr:to>
    <xdr:pic>
      <xdr:nvPicPr>
        <xdr:cNvPr id="32" name="Picture 7" descr="C:\Users\User\AppData\Local\Temp\DZDBBF.tmp">
          <a:extLst>
            <a:ext uri="{FF2B5EF4-FFF2-40B4-BE49-F238E27FC236}">
              <a16:creationId xmlns:a16="http://schemas.microsoft.com/office/drawing/2014/main" id="{05C4B9C1-962E-45FC-BFE2-EFF7A2EA2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52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1</xdr:row>
      <xdr:rowOff>47625</xdr:rowOff>
    </xdr:from>
    <xdr:to>
      <xdr:col>0</xdr:col>
      <xdr:colOff>95250</xdr:colOff>
      <xdr:row>71</xdr:row>
      <xdr:rowOff>142875</xdr:rowOff>
    </xdr:to>
    <xdr:pic>
      <xdr:nvPicPr>
        <xdr:cNvPr id="33" name="Picture 8" descr="C:\Users\User\AppData\Local\Temp\DZDBBF.tmp">
          <a:extLst>
            <a:ext uri="{FF2B5EF4-FFF2-40B4-BE49-F238E27FC236}">
              <a16:creationId xmlns:a16="http://schemas.microsoft.com/office/drawing/2014/main" id="{AA71BC0A-8C80-4996-9AB5-FC75BC414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71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34" name="Picture 9" descr="C:\Users\User\AppData\Local\Temp\DZDBD1.tmp">
          <a:extLst>
            <a:ext uri="{FF2B5EF4-FFF2-40B4-BE49-F238E27FC236}">
              <a16:creationId xmlns:a16="http://schemas.microsoft.com/office/drawing/2014/main" id="{8A9DC202-E47F-423D-9CE5-980EB1DEEC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35" name="Picture 10" descr="C:\Users\User\AppData\Local\Temp\DZDBD1.tmp">
          <a:extLst>
            <a:ext uri="{FF2B5EF4-FFF2-40B4-BE49-F238E27FC236}">
              <a16:creationId xmlns:a16="http://schemas.microsoft.com/office/drawing/2014/main" id="{E63A999F-9E28-4EEA-BA54-2908C1530D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36" name="Picture 11" descr="C:\Users\User\AppData\Local\Temp\DZDBD1.tmp">
          <a:extLst>
            <a:ext uri="{FF2B5EF4-FFF2-40B4-BE49-F238E27FC236}">
              <a16:creationId xmlns:a16="http://schemas.microsoft.com/office/drawing/2014/main" id="{13290E26-875E-4BE9-9C43-5E7F452721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37" name="Picture 12" descr="C:\Users\User\AppData\Local\Temp\DZDBD1.tmp">
          <a:extLst>
            <a:ext uri="{FF2B5EF4-FFF2-40B4-BE49-F238E27FC236}">
              <a16:creationId xmlns:a16="http://schemas.microsoft.com/office/drawing/2014/main" id="{338C50FF-526B-48DA-84EE-F3154D74F8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38" name="Picture 13" descr="C:\Users\User\AppData\Local\Temp\DZDBD1.tmp">
          <a:extLst>
            <a:ext uri="{FF2B5EF4-FFF2-40B4-BE49-F238E27FC236}">
              <a16:creationId xmlns:a16="http://schemas.microsoft.com/office/drawing/2014/main" id="{7031025F-A480-410F-8AD7-1CF8D113F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39" name="Picture 14" descr="C:\Users\User\AppData\Local\Temp\DZDBD1.tmp">
          <a:extLst>
            <a:ext uri="{FF2B5EF4-FFF2-40B4-BE49-F238E27FC236}">
              <a16:creationId xmlns:a16="http://schemas.microsoft.com/office/drawing/2014/main" id="{ACD71FAF-443D-42C1-A55C-62D543A9C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0" name="Picture 15" descr="C:\Users\User\AppData\Local\Temp\DZDBD1.tmp">
          <a:extLst>
            <a:ext uri="{FF2B5EF4-FFF2-40B4-BE49-F238E27FC236}">
              <a16:creationId xmlns:a16="http://schemas.microsoft.com/office/drawing/2014/main" id="{C4D50C2A-BFE5-496D-8907-BED4D6C44A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1" name="Picture 16" descr="C:\Users\User\AppData\Local\Temp\DZDBD1.tmp">
          <a:extLst>
            <a:ext uri="{FF2B5EF4-FFF2-40B4-BE49-F238E27FC236}">
              <a16:creationId xmlns:a16="http://schemas.microsoft.com/office/drawing/2014/main" id="{C7CDA689-0FD6-4C52-888E-1ED436CE09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2" name="Picture 17" descr="C:\Users\User\AppData\Local\Temp\DZDBD1.tmp">
          <a:extLst>
            <a:ext uri="{FF2B5EF4-FFF2-40B4-BE49-F238E27FC236}">
              <a16:creationId xmlns:a16="http://schemas.microsoft.com/office/drawing/2014/main" id="{4BC1383F-E277-448F-9B01-DF9A70C1FE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3" name="Picture 18" descr="C:\Users\User\AppData\Local\Temp\DZDBD1.tmp">
          <a:extLst>
            <a:ext uri="{FF2B5EF4-FFF2-40B4-BE49-F238E27FC236}">
              <a16:creationId xmlns:a16="http://schemas.microsoft.com/office/drawing/2014/main" id="{D4478623-D91F-470B-819F-1C549B9EF9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4" name="Picture 19" descr="C:\Users\User\AppData\Local\Temp\DZDBD1.tmp">
          <a:extLst>
            <a:ext uri="{FF2B5EF4-FFF2-40B4-BE49-F238E27FC236}">
              <a16:creationId xmlns:a16="http://schemas.microsoft.com/office/drawing/2014/main" id="{EB58238B-184E-49FF-B53B-35EC026B7C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5" name="Picture 20" descr="C:\Users\User\AppData\Local\Temp\DZDBD1.tmp">
          <a:extLst>
            <a:ext uri="{FF2B5EF4-FFF2-40B4-BE49-F238E27FC236}">
              <a16:creationId xmlns:a16="http://schemas.microsoft.com/office/drawing/2014/main" id="{34D98EEB-34BE-4CC6-8222-33A8E4F78E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6" name="Picture 21" descr="C:\Users\User\AppData\Local\Temp\DZDBD1.tmp">
          <a:extLst>
            <a:ext uri="{FF2B5EF4-FFF2-40B4-BE49-F238E27FC236}">
              <a16:creationId xmlns:a16="http://schemas.microsoft.com/office/drawing/2014/main" id="{9737C89D-9AF0-4220-A024-2C036066B6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7" name="Picture 22" descr="C:\Users\User\AppData\Local\Temp\DZDBD1.tmp">
          <a:extLst>
            <a:ext uri="{FF2B5EF4-FFF2-40B4-BE49-F238E27FC236}">
              <a16:creationId xmlns:a16="http://schemas.microsoft.com/office/drawing/2014/main" id="{1AE449AC-EA8F-41FC-B17D-112CDC516A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8" name="Picture 23" descr="C:\Users\User\AppData\Local\Temp\DZDBD1.tmp">
          <a:extLst>
            <a:ext uri="{FF2B5EF4-FFF2-40B4-BE49-F238E27FC236}">
              <a16:creationId xmlns:a16="http://schemas.microsoft.com/office/drawing/2014/main" id="{823A8317-F6F3-42F7-8E1D-16AC451AA3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49" name="Picture 24" descr="C:\Users\User\AppData\Local\Temp\DZDBD1.tmp">
          <a:extLst>
            <a:ext uri="{FF2B5EF4-FFF2-40B4-BE49-F238E27FC236}">
              <a16:creationId xmlns:a16="http://schemas.microsoft.com/office/drawing/2014/main" id="{5EE0694A-A124-4C89-86CC-D65C8E90B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0" name="Picture 25" descr="C:\Users\User\AppData\Local\Temp\DZDBD1.tmp">
          <a:extLst>
            <a:ext uri="{FF2B5EF4-FFF2-40B4-BE49-F238E27FC236}">
              <a16:creationId xmlns:a16="http://schemas.microsoft.com/office/drawing/2014/main" id="{DAC4A6B3-28ED-4E9F-91DE-306583789D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1" name="Picture 26" descr="C:\Users\User\AppData\Local\Temp\DZDBD1.tmp">
          <a:extLst>
            <a:ext uri="{FF2B5EF4-FFF2-40B4-BE49-F238E27FC236}">
              <a16:creationId xmlns:a16="http://schemas.microsoft.com/office/drawing/2014/main" id="{44E6EF45-10E9-493E-A7FC-99E427F942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2" name="Picture 27" descr="C:\Users\User\AppData\Local\Temp\DZDBD1.tmp">
          <a:extLst>
            <a:ext uri="{FF2B5EF4-FFF2-40B4-BE49-F238E27FC236}">
              <a16:creationId xmlns:a16="http://schemas.microsoft.com/office/drawing/2014/main" id="{B2FC1489-3A5F-4A90-8FCC-D1FAE2A447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3" name="Picture 28" descr="C:\Users\User\AppData\Local\Temp\DZDBD1.tmp">
          <a:extLst>
            <a:ext uri="{FF2B5EF4-FFF2-40B4-BE49-F238E27FC236}">
              <a16:creationId xmlns:a16="http://schemas.microsoft.com/office/drawing/2014/main" id="{92426D35-CEE9-452E-99B1-36E4B6D43F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4" name="Picture 29" descr="C:\Users\User\AppData\Local\Temp\DZDBD1.tmp">
          <a:extLst>
            <a:ext uri="{FF2B5EF4-FFF2-40B4-BE49-F238E27FC236}">
              <a16:creationId xmlns:a16="http://schemas.microsoft.com/office/drawing/2014/main" id="{E4C30C0B-0C31-4D65-A5FB-F23F89530F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5" name="Picture 30" descr="C:\Users\User\AppData\Local\Temp\DZDBD1.tmp">
          <a:extLst>
            <a:ext uri="{FF2B5EF4-FFF2-40B4-BE49-F238E27FC236}">
              <a16:creationId xmlns:a16="http://schemas.microsoft.com/office/drawing/2014/main" id="{8326FA70-7518-4D5C-A633-679F174394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6" name="Picture 31" descr="C:\Users\User\AppData\Local\Temp\DZDBD1.tmp">
          <a:extLst>
            <a:ext uri="{FF2B5EF4-FFF2-40B4-BE49-F238E27FC236}">
              <a16:creationId xmlns:a16="http://schemas.microsoft.com/office/drawing/2014/main" id="{C9E95A8C-D3E4-4A02-96D8-9EE8265BA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7" name="Picture 32" descr="C:\Users\User\AppData\Local\Temp\DZDBD1.tmp">
          <a:extLst>
            <a:ext uri="{FF2B5EF4-FFF2-40B4-BE49-F238E27FC236}">
              <a16:creationId xmlns:a16="http://schemas.microsoft.com/office/drawing/2014/main" id="{762E2371-1224-4287-A4C0-6C810C6847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8" name="Picture 33" descr="C:\Users\User\AppData\Local\Temp\DZDBD1.tmp">
          <a:extLst>
            <a:ext uri="{FF2B5EF4-FFF2-40B4-BE49-F238E27FC236}">
              <a16:creationId xmlns:a16="http://schemas.microsoft.com/office/drawing/2014/main" id="{88C8AE67-BD34-49CA-B23E-998B18B16B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59" name="Picture 34" descr="C:\Users\User\AppData\Local\Temp\DZDBD1.tmp">
          <a:extLst>
            <a:ext uri="{FF2B5EF4-FFF2-40B4-BE49-F238E27FC236}">
              <a16:creationId xmlns:a16="http://schemas.microsoft.com/office/drawing/2014/main" id="{87FE5245-B284-48E4-9AFC-0F578FB509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0" name="Picture 35" descr="C:\Users\User\AppData\Local\Temp\DZDBD1.tmp">
          <a:extLst>
            <a:ext uri="{FF2B5EF4-FFF2-40B4-BE49-F238E27FC236}">
              <a16:creationId xmlns:a16="http://schemas.microsoft.com/office/drawing/2014/main" id="{7252B858-902C-4E97-8A0E-9A3FE52A31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1" name="Picture 36" descr="C:\Users\User\AppData\Local\Temp\DZDBD1.tmp">
          <a:extLst>
            <a:ext uri="{FF2B5EF4-FFF2-40B4-BE49-F238E27FC236}">
              <a16:creationId xmlns:a16="http://schemas.microsoft.com/office/drawing/2014/main" id="{47778D32-CDEA-4156-922E-BE54BCDAC8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2" name="Picture 37" descr="C:\Users\User\AppData\Local\Temp\DZDBD1.tmp">
          <a:extLst>
            <a:ext uri="{FF2B5EF4-FFF2-40B4-BE49-F238E27FC236}">
              <a16:creationId xmlns:a16="http://schemas.microsoft.com/office/drawing/2014/main" id="{BEE619AF-33BE-4711-8A26-00EC450A39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3" name="Picture 38" descr="C:\Users\User\AppData\Local\Temp\DZDBD1.tmp">
          <a:extLst>
            <a:ext uri="{FF2B5EF4-FFF2-40B4-BE49-F238E27FC236}">
              <a16:creationId xmlns:a16="http://schemas.microsoft.com/office/drawing/2014/main" id="{62A31C28-2157-4CF5-83CB-CF3A7FB4D3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4" name="Picture 39" descr="C:\Users\User\AppData\Local\Temp\DZDBD1.tmp">
          <a:extLst>
            <a:ext uri="{FF2B5EF4-FFF2-40B4-BE49-F238E27FC236}">
              <a16:creationId xmlns:a16="http://schemas.microsoft.com/office/drawing/2014/main" id="{114D8B40-D844-4149-9FC1-CFB3D6CF4A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5" name="Picture 40" descr="C:\Users\User\AppData\Local\Temp\DZDBD1.tmp">
          <a:extLst>
            <a:ext uri="{FF2B5EF4-FFF2-40B4-BE49-F238E27FC236}">
              <a16:creationId xmlns:a16="http://schemas.microsoft.com/office/drawing/2014/main" id="{0576DC41-2C6E-432F-AB27-F1B0505CDF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6" name="Picture 41" descr="C:\Users\User\AppData\Local\Temp\DZDBD1.tmp">
          <a:extLst>
            <a:ext uri="{FF2B5EF4-FFF2-40B4-BE49-F238E27FC236}">
              <a16:creationId xmlns:a16="http://schemas.microsoft.com/office/drawing/2014/main" id="{2DFEE0E9-C1B0-40A9-9563-3D1AF5B68C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7" name="Picture 42" descr="C:\Users\User\AppData\Local\Temp\DZDBD1.tmp">
          <a:extLst>
            <a:ext uri="{FF2B5EF4-FFF2-40B4-BE49-F238E27FC236}">
              <a16:creationId xmlns:a16="http://schemas.microsoft.com/office/drawing/2014/main" id="{12DB9C90-0802-40C3-B1FB-D8C74B8EA2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8" name="Picture 43" descr="C:\Users\User\AppData\Local\Temp\DZDBD1.tmp">
          <a:extLst>
            <a:ext uri="{FF2B5EF4-FFF2-40B4-BE49-F238E27FC236}">
              <a16:creationId xmlns:a16="http://schemas.microsoft.com/office/drawing/2014/main" id="{64D71909-5017-41C8-AF85-49F66A3AB8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69" name="Picture 44" descr="C:\Users\User\AppData\Local\Temp\DZDBD1.tmp">
          <a:extLst>
            <a:ext uri="{FF2B5EF4-FFF2-40B4-BE49-F238E27FC236}">
              <a16:creationId xmlns:a16="http://schemas.microsoft.com/office/drawing/2014/main" id="{03CF5872-8451-43F9-8D78-DB535A10B6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0" name="Picture 45" descr="C:\Users\User\AppData\Local\Temp\DZDBD1.tmp">
          <a:extLst>
            <a:ext uri="{FF2B5EF4-FFF2-40B4-BE49-F238E27FC236}">
              <a16:creationId xmlns:a16="http://schemas.microsoft.com/office/drawing/2014/main" id="{797822DD-1F6B-464E-98A4-373430C55B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1" name="Picture 46" descr="C:\Users\User\AppData\Local\Temp\DZDBD1.tmp">
          <a:extLst>
            <a:ext uri="{FF2B5EF4-FFF2-40B4-BE49-F238E27FC236}">
              <a16:creationId xmlns:a16="http://schemas.microsoft.com/office/drawing/2014/main" id="{A5DE4011-F186-4A8D-AE46-46A80C8AE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2" name="Picture 47" descr="C:\Users\User\AppData\Local\Temp\DZDBD1.tmp">
          <a:extLst>
            <a:ext uri="{FF2B5EF4-FFF2-40B4-BE49-F238E27FC236}">
              <a16:creationId xmlns:a16="http://schemas.microsoft.com/office/drawing/2014/main" id="{70B7516C-0DD9-4DA5-9795-55E2CF800F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3" name="Picture 48" descr="C:\Users\User\AppData\Local\Temp\DZDBD1.tmp">
          <a:extLst>
            <a:ext uri="{FF2B5EF4-FFF2-40B4-BE49-F238E27FC236}">
              <a16:creationId xmlns:a16="http://schemas.microsoft.com/office/drawing/2014/main" id="{FB74921E-4F3C-4BD8-9395-BDAB946832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4" name="Picture 49" descr="C:\Users\User\AppData\Local\Temp\DZDBD1.tmp">
          <a:extLst>
            <a:ext uri="{FF2B5EF4-FFF2-40B4-BE49-F238E27FC236}">
              <a16:creationId xmlns:a16="http://schemas.microsoft.com/office/drawing/2014/main" id="{FF14C5B5-2EA1-48A2-9300-C9E297904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5" name="Picture 50" descr="C:\Users\User\AppData\Local\Temp\DZDBD1.tmp">
          <a:extLst>
            <a:ext uri="{FF2B5EF4-FFF2-40B4-BE49-F238E27FC236}">
              <a16:creationId xmlns:a16="http://schemas.microsoft.com/office/drawing/2014/main" id="{DF4B52B0-B187-458D-AD2D-AE952BBBF3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6" name="Picture 51" descr="C:\Users\User\AppData\Local\Temp\DZDBD1.tmp">
          <a:extLst>
            <a:ext uri="{FF2B5EF4-FFF2-40B4-BE49-F238E27FC236}">
              <a16:creationId xmlns:a16="http://schemas.microsoft.com/office/drawing/2014/main" id="{0423FFD1-888F-4855-A159-70CB0B8169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7" name="Picture 52" descr="C:\Users\User\AppData\Local\Temp\DZDBD1.tmp">
          <a:extLst>
            <a:ext uri="{FF2B5EF4-FFF2-40B4-BE49-F238E27FC236}">
              <a16:creationId xmlns:a16="http://schemas.microsoft.com/office/drawing/2014/main" id="{7D3C10E4-FE4E-4734-B9DB-988DAAD07A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8" name="Picture 53" descr="C:\Users\User\AppData\Local\Temp\DZDBD1.tmp">
          <a:extLst>
            <a:ext uri="{FF2B5EF4-FFF2-40B4-BE49-F238E27FC236}">
              <a16:creationId xmlns:a16="http://schemas.microsoft.com/office/drawing/2014/main" id="{659E5724-6C84-4B6A-9D16-BDDFDDA6FB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79" name="Picture 54" descr="C:\Users\User\AppData\Local\Temp\DZDBD1.tmp">
          <a:extLst>
            <a:ext uri="{FF2B5EF4-FFF2-40B4-BE49-F238E27FC236}">
              <a16:creationId xmlns:a16="http://schemas.microsoft.com/office/drawing/2014/main" id="{C70F5F1A-47E7-416E-9340-432F9BCA8B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0" name="Picture 55" descr="C:\Users\User\AppData\Local\Temp\DZDBD1.tmp">
          <a:extLst>
            <a:ext uri="{FF2B5EF4-FFF2-40B4-BE49-F238E27FC236}">
              <a16:creationId xmlns:a16="http://schemas.microsoft.com/office/drawing/2014/main" id="{E62F83DD-3CA1-483D-B57E-CE21820EDF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1" name="Picture 56" descr="C:\Users\User\AppData\Local\Temp\DZDBD1.tmp">
          <a:extLst>
            <a:ext uri="{FF2B5EF4-FFF2-40B4-BE49-F238E27FC236}">
              <a16:creationId xmlns:a16="http://schemas.microsoft.com/office/drawing/2014/main" id="{8A7080EC-D491-40F1-BABF-2C300BAD3E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2" name="Picture 57" descr="C:\Users\User\AppData\Local\Temp\DZDBD1.tmp">
          <a:extLst>
            <a:ext uri="{FF2B5EF4-FFF2-40B4-BE49-F238E27FC236}">
              <a16:creationId xmlns:a16="http://schemas.microsoft.com/office/drawing/2014/main" id="{BF55F645-90A2-421B-A2CF-352121D810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3" name="Picture 58" descr="C:\Users\User\AppData\Local\Temp\DZDBD1.tmp">
          <a:extLst>
            <a:ext uri="{FF2B5EF4-FFF2-40B4-BE49-F238E27FC236}">
              <a16:creationId xmlns:a16="http://schemas.microsoft.com/office/drawing/2014/main" id="{0C1CCE4D-1780-45FE-8ADF-22E1161D1D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4" name="Picture 59" descr="C:\Users\User\AppData\Local\Temp\DZDBD1.tmp">
          <a:extLst>
            <a:ext uri="{FF2B5EF4-FFF2-40B4-BE49-F238E27FC236}">
              <a16:creationId xmlns:a16="http://schemas.microsoft.com/office/drawing/2014/main" id="{85F43CB4-7DD3-4ABC-BBA7-F286BC7815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5" name="Picture 60" descr="C:\Users\User\AppData\Local\Temp\DZDBD1.tmp">
          <a:extLst>
            <a:ext uri="{FF2B5EF4-FFF2-40B4-BE49-F238E27FC236}">
              <a16:creationId xmlns:a16="http://schemas.microsoft.com/office/drawing/2014/main" id="{558DAC28-8D75-46BE-A6EC-992BF09003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6" name="Picture 61" descr="C:\Users\User\AppData\Local\Temp\DZDBD1.tmp">
          <a:extLst>
            <a:ext uri="{FF2B5EF4-FFF2-40B4-BE49-F238E27FC236}">
              <a16:creationId xmlns:a16="http://schemas.microsoft.com/office/drawing/2014/main" id="{F7041C58-43AB-4994-AB8D-355DDB2BA8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7" name="Picture 62" descr="C:\Users\User\AppData\Local\Temp\DZDBD1.tmp">
          <a:extLst>
            <a:ext uri="{FF2B5EF4-FFF2-40B4-BE49-F238E27FC236}">
              <a16:creationId xmlns:a16="http://schemas.microsoft.com/office/drawing/2014/main" id="{992ED67C-F71D-4B06-87CF-934E44310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8" name="Picture 63" descr="C:\Users\User\AppData\Local\Temp\DZDBD1.tmp">
          <a:extLst>
            <a:ext uri="{FF2B5EF4-FFF2-40B4-BE49-F238E27FC236}">
              <a16:creationId xmlns:a16="http://schemas.microsoft.com/office/drawing/2014/main" id="{B7310A3A-2BA6-4D2C-BBB7-9F6534B782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9" name="Picture 64" descr="C:\Users\User\AppData\Local\Temp\DZDBD1.tmp">
          <a:extLst>
            <a:ext uri="{FF2B5EF4-FFF2-40B4-BE49-F238E27FC236}">
              <a16:creationId xmlns:a16="http://schemas.microsoft.com/office/drawing/2014/main" id="{51E60A5C-C896-485D-92DA-68F5C4C42F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90" name="Picture 65" descr="C:\Users\User\AppData\Local\Temp\DZDBD1.tmp">
          <a:extLst>
            <a:ext uri="{FF2B5EF4-FFF2-40B4-BE49-F238E27FC236}">
              <a16:creationId xmlns:a16="http://schemas.microsoft.com/office/drawing/2014/main" id="{1CDDCB21-C0A8-4024-8835-27C38D9B74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91" name="Picture 66" descr="C:\Users\User\AppData\Local\Temp\DZDBD1.tmp">
          <a:extLst>
            <a:ext uri="{FF2B5EF4-FFF2-40B4-BE49-F238E27FC236}">
              <a16:creationId xmlns:a16="http://schemas.microsoft.com/office/drawing/2014/main" id="{677B2DCA-74BF-42B2-A935-A168DA5E93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92" name="Picture 67" descr="C:\Users\User\AppData\Local\Temp\DZDBD1.tmp">
          <a:extLst>
            <a:ext uri="{FF2B5EF4-FFF2-40B4-BE49-F238E27FC236}">
              <a16:creationId xmlns:a16="http://schemas.microsoft.com/office/drawing/2014/main" id="{5C811004-035D-45D8-AC78-1BCA887943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952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47625</xdr:rowOff>
    </xdr:from>
    <xdr:to>
      <xdr:col>0</xdr:col>
      <xdr:colOff>95250</xdr:colOff>
      <xdr:row>72</xdr:row>
      <xdr:rowOff>142875</xdr:rowOff>
    </xdr:to>
    <xdr:pic>
      <xdr:nvPicPr>
        <xdr:cNvPr id="93" name="Picture 68" descr="C:\Users\User\AppData\Local\Temp\DZDBD1.tmp">
          <a:extLst>
            <a:ext uri="{FF2B5EF4-FFF2-40B4-BE49-F238E27FC236}">
              <a16:creationId xmlns:a16="http://schemas.microsoft.com/office/drawing/2014/main" id="{96EC2141-CF8B-427E-8A33-655AB1A70A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000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47625</xdr:rowOff>
    </xdr:from>
    <xdr:to>
      <xdr:col>0</xdr:col>
      <xdr:colOff>95250</xdr:colOff>
      <xdr:row>73</xdr:row>
      <xdr:rowOff>142875</xdr:rowOff>
    </xdr:to>
    <xdr:pic>
      <xdr:nvPicPr>
        <xdr:cNvPr id="94" name="Picture 69" descr="C:\Users\User\AppData\Local\Temp\DZDBD1.tmp">
          <a:extLst>
            <a:ext uri="{FF2B5EF4-FFF2-40B4-BE49-F238E27FC236}">
              <a16:creationId xmlns:a16="http://schemas.microsoft.com/office/drawing/2014/main" id="{F5DB786E-1493-4E18-9C11-E844722E6A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190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4</xdr:row>
      <xdr:rowOff>47625</xdr:rowOff>
    </xdr:from>
    <xdr:to>
      <xdr:col>0</xdr:col>
      <xdr:colOff>95250</xdr:colOff>
      <xdr:row>74</xdr:row>
      <xdr:rowOff>142875</xdr:rowOff>
    </xdr:to>
    <xdr:pic>
      <xdr:nvPicPr>
        <xdr:cNvPr id="95" name="Picture 70" descr="C:\Users\User\AppData\Local\Temp\DZDBD1.tmp">
          <a:extLst>
            <a:ext uri="{FF2B5EF4-FFF2-40B4-BE49-F238E27FC236}">
              <a16:creationId xmlns:a16="http://schemas.microsoft.com/office/drawing/2014/main" id="{1797892E-F67D-4781-A922-9CD67EC974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381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95250</xdr:colOff>
      <xdr:row>75</xdr:row>
      <xdr:rowOff>95250</xdr:rowOff>
    </xdr:to>
    <xdr:pic>
      <xdr:nvPicPr>
        <xdr:cNvPr id="96" name="Picture 71" descr="C:\Users\User\AppData\Local\Temp\DZDBD1.tmp">
          <a:extLst>
            <a:ext uri="{FF2B5EF4-FFF2-40B4-BE49-F238E27FC236}">
              <a16:creationId xmlns:a16="http://schemas.microsoft.com/office/drawing/2014/main" id="{9B9AFF6A-92A5-435B-B4FE-13120BABE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524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95250</xdr:colOff>
      <xdr:row>75</xdr:row>
      <xdr:rowOff>95250</xdr:rowOff>
    </xdr:to>
    <xdr:pic>
      <xdr:nvPicPr>
        <xdr:cNvPr id="97" name="Picture 72" descr="C:\Users\User\AppData\Local\Temp\DZDBD1.tmp">
          <a:extLst>
            <a:ext uri="{FF2B5EF4-FFF2-40B4-BE49-F238E27FC236}">
              <a16:creationId xmlns:a16="http://schemas.microsoft.com/office/drawing/2014/main" id="{AE4A19B2-FFB6-49A5-B4E3-8CE10192B7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524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95250</xdr:colOff>
      <xdr:row>75</xdr:row>
      <xdr:rowOff>95250</xdr:rowOff>
    </xdr:to>
    <xdr:pic>
      <xdr:nvPicPr>
        <xdr:cNvPr id="98" name="Picture 73" descr="C:\Users\User\AppData\Local\Temp\DZDBD1.tmp">
          <a:extLst>
            <a:ext uri="{FF2B5EF4-FFF2-40B4-BE49-F238E27FC236}">
              <a16:creationId xmlns:a16="http://schemas.microsoft.com/office/drawing/2014/main" id="{12AFA2A0-7433-4B15-8607-910995E0FB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524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95250</xdr:colOff>
      <xdr:row>75</xdr:row>
      <xdr:rowOff>95250</xdr:rowOff>
    </xdr:to>
    <xdr:pic>
      <xdr:nvPicPr>
        <xdr:cNvPr id="99" name="Picture 74" descr="C:\Users\User\AppData\Local\Temp\DZDBD1.tmp">
          <a:extLst>
            <a:ext uri="{FF2B5EF4-FFF2-40B4-BE49-F238E27FC236}">
              <a16:creationId xmlns:a16="http://schemas.microsoft.com/office/drawing/2014/main" id="{5BFA8862-2266-4363-AADE-54058669FC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524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95250</xdr:colOff>
      <xdr:row>75</xdr:row>
      <xdr:rowOff>95250</xdr:rowOff>
    </xdr:to>
    <xdr:pic>
      <xdr:nvPicPr>
        <xdr:cNvPr id="100" name="Picture 75" descr="C:\Users\User\AppData\Local\Temp\DZDBD1.tmp">
          <a:extLst>
            <a:ext uri="{FF2B5EF4-FFF2-40B4-BE49-F238E27FC236}">
              <a16:creationId xmlns:a16="http://schemas.microsoft.com/office/drawing/2014/main" id="{DE230102-CDF9-4C35-9294-5A6975A322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524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47625</xdr:rowOff>
    </xdr:from>
    <xdr:to>
      <xdr:col>0</xdr:col>
      <xdr:colOff>95250</xdr:colOff>
      <xdr:row>75</xdr:row>
      <xdr:rowOff>142875</xdr:rowOff>
    </xdr:to>
    <xdr:pic>
      <xdr:nvPicPr>
        <xdr:cNvPr id="101" name="Picture 76" descr="C:\Users\User\AppData\Local\Temp\DZDBD1.tmp">
          <a:extLst>
            <a:ext uri="{FF2B5EF4-FFF2-40B4-BE49-F238E27FC236}">
              <a16:creationId xmlns:a16="http://schemas.microsoft.com/office/drawing/2014/main" id="{C7EFD5D2-A796-42F7-A1D6-9EC47F4608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571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6</xdr:row>
      <xdr:rowOff>47625</xdr:rowOff>
    </xdr:from>
    <xdr:to>
      <xdr:col>0</xdr:col>
      <xdr:colOff>95250</xdr:colOff>
      <xdr:row>76</xdr:row>
      <xdr:rowOff>142875</xdr:rowOff>
    </xdr:to>
    <xdr:pic>
      <xdr:nvPicPr>
        <xdr:cNvPr id="102" name="Picture 77" descr="C:\Users\User\AppData\Local\Temp\DZDBD1.tmp">
          <a:extLst>
            <a:ext uri="{FF2B5EF4-FFF2-40B4-BE49-F238E27FC236}">
              <a16:creationId xmlns:a16="http://schemas.microsoft.com/office/drawing/2014/main" id="{FE03BDF7-DB06-434E-B29B-3B375D6430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762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7</xdr:row>
      <xdr:rowOff>47625</xdr:rowOff>
    </xdr:from>
    <xdr:to>
      <xdr:col>0</xdr:col>
      <xdr:colOff>95250</xdr:colOff>
      <xdr:row>77</xdr:row>
      <xdr:rowOff>142875</xdr:rowOff>
    </xdr:to>
    <xdr:pic>
      <xdr:nvPicPr>
        <xdr:cNvPr id="103" name="Picture 78" descr="C:\Users\User\AppData\Local\Temp\DZDBD1.tmp">
          <a:extLst>
            <a:ext uri="{FF2B5EF4-FFF2-40B4-BE49-F238E27FC236}">
              <a16:creationId xmlns:a16="http://schemas.microsoft.com/office/drawing/2014/main" id="{FC5B1370-43CF-4A36-B680-A77DD9F999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952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95250</xdr:colOff>
      <xdr:row>78</xdr:row>
      <xdr:rowOff>95250</xdr:rowOff>
    </xdr:to>
    <xdr:pic>
      <xdr:nvPicPr>
        <xdr:cNvPr id="104" name="Picture 79" descr="C:\Users\User\AppData\Local\Temp\DZDBD1.tmp">
          <a:extLst>
            <a:ext uri="{FF2B5EF4-FFF2-40B4-BE49-F238E27FC236}">
              <a16:creationId xmlns:a16="http://schemas.microsoft.com/office/drawing/2014/main" id="{3651D0A8-29D7-4548-BC00-0BBEF7F504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95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95250</xdr:colOff>
      <xdr:row>78</xdr:row>
      <xdr:rowOff>95250</xdr:rowOff>
    </xdr:to>
    <xdr:pic>
      <xdr:nvPicPr>
        <xdr:cNvPr id="105" name="Picture 80" descr="C:\Users\User\AppData\Local\Temp\DZDBD1.tmp">
          <a:extLst>
            <a:ext uri="{FF2B5EF4-FFF2-40B4-BE49-F238E27FC236}">
              <a16:creationId xmlns:a16="http://schemas.microsoft.com/office/drawing/2014/main" id="{3C6EEDB6-7F44-4CD9-9723-AD240C7C10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95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95250</xdr:colOff>
      <xdr:row>78</xdr:row>
      <xdr:rowOff>95250</xdr:rowOff>
    </xdr:to>
    <xdr:pic>
      <xdr:nvPicPr>
        <xdr:cNvPr id="106" name="Picture 81" descr="C:\Users\User\AppData\Local\Temp\DZDBD1.tmp">
          <a:extLst>
            <a:ext uri="{FF2B5EF4-FFF2-40B4-BE49-F238E27FC236}">
              <a16:creationId xmlns:a16="http://schemas.microsoft.com/office/drawing/2014/main" id="{5602C116-590E-4E0F-AF03-2E83785E00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95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95250</xdr:colOff>
      <xdr:row>78</xdr:row>
      <xdr:rowOff>95250</xdr:rowOff>
    </xdr:to>
    <xdr:pic>
      <xdr:nvPicPr>
        <xdr:cNvPr id="107" name="Picture 82" descr="C:\Users\User\AppData\Local\Temp\DZDBD1.tmp">
          <a:extLst>
            <a:ext uri="{FF2B5EF4-FFF2-40B4-BE49-F238E27FC236}">
              <a16:creationId xmlns:a16="http://schemas.microsoft.com/office/drawing/2014/main" id="{1EE94D7B-97D4-41E3-853F-2C391776E8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95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95250</xdr:colOff>
      <xdr:row>78</xdr:row>
      <xdr:rowOff>95250</xdr:rowOff>
    </xdr:to>
    <xdr:pic>
      <xdr:nvPicPr>
        <xdr:cNvPr id="108" name="Picture 83" descr="C:\Users\User\AppData\Local\Temp\DZDBD1.tmp">
          <a:extLst>
            <a:ext uri="{FF2B5EF4-FFF2-40B4-BE49-F238E27FC236}">
              <a16:creationId xmlns:a16="http://schemas.microsoft.com/office/drawing/2014/main" id="{F390113F-0F0C-40BB-874D-C4586F7B6F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95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47625</xdr:rowOff>
    </xdr:from>
    <xdr:to>
      <xdr:col>0</xdr:col>
      <xdr:colOff>95250</xdr:colOff>
      <xdr:row>78</xdr:row>
      <xdr:rowOff>142875</xdr:rowOff>
    </xdr:to>
    <xdr:pic>
      <xdr:nvPicPr>
        <xdr:cNvPr id="109" name="Picture 84" descr="C:\Users\User\AppData\Local\Temp\DZDBD1.tmp">
          <a:extLst>
            <a:ext uri="{FF2B5EF4-FFF2-40B4-BE49-F238E27FC236}">
              <a16:creationId xmlns:a16="http://schemas.microsoft.com/office/drawing/2014/main" id="{8399046E-4F02-4F93-B693-D4460B2D3D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143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9</xdr:row>
      <xdr:rowOff>47625</xdr:rowOff>
    </xdr:from>
    <xdr:to>
      <xdr:col>0</xdr:col>
      <xdr:colOff>95250</xdr:colOff>
      <xdr:row>79</xdr:row>
      <xdr:rowOff>142875</xdr:rowOff>
    </xdr:to>
    <xdr:pic>
      <xdr:nvPicPr>
        <xdr:cNvPr id="110" name="Picture 85" descr="C:\Users\User\AppData\Local\Temp\DZDBD1.tmp">
          <a:extLst>
            <a:ext uri="{FF2B5EF4-FFF2-40B4-BE49-F238E27FC236}">
              <a16:creationId xmlns:a16="http://schemas.microsoft.com/office/drawing/2014/main" id="{F219CA8A-491E-419A-8830-86E9F6AE29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333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0</xdr:row>
      <xdr:rowOff>47625</xdr:rowOff>
    </xdr:from>
    <xdr:to>
      <xdr:col>0</xdr:col>
      <xdr:colOff>95250</xdr:colOff>
      <xdr:row>80</xdr:row>
      <xdr:rowOff>142875</xdr:rowOff>
    </xdr:to>
    <xdr:pic>
      <xdr:nvPicPr>
        <xdr:cNvPr id="111" name="Picture 86" descr="C:\Users\User\AppData\Local\Temp\DZDBD1.tmp">
          <a:extLst>
            <a:ext uri="{FF2B5EF4-FFF2-40B4-BE49-F238E27FC236}">
              <a16:creationId xmlns:a16="http://schemas.microsoft.com/office/drawing/2014/main" id="{C2478E54-FDA9-40FF-B43F-FDAF40BF50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524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95250</xdr:colOff>
      <xdr:row>81</xdr:row>
      <xdr:rowOff>95250</xdr:rowOff>
    </xdr:to>
    <xdr:pic>
      <xdr:nvPicPr>
        <xdr:cNvPr id="112" name="Picture 87" descr="C:\Users\User\AppData\Local\Temp\DZDBD1.tmp">
          <a:extLst>
            <a:ext uri="{FF2B5EF4-FFF2-40B4-BE49-F238E27FC236}">
              <a16:creationId xmlns:a16="http://schemas.microsoft.com/office/drawing/2014/main" id="{45359842-5D65-40D7-BC70-F195795C6A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667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47625</xdr:rowOff>
    </xdr:from>
    <xdr:to>
      <xdr:col>0</xdr:col>
      <xdr:colOff>95250</xdr:colOff>
      <xdr:row>81</xdr:row>
      <xdr:rowOff>142875</xdr:rowOff>
    </xdr:to>
    <xdr:pic>
      <xdr:nvPicPr>
        <xdr:cNvPr id="113" name="Picture 88" descr="C:\Users\User\AppData\Local\Temp\DZDBD1.tmp">
          <a:extLst>
            <a:ext uri="{FF2B5EF4-FFF2-40B4-BE49-F238E27FC236}">
              <a16:creationId xmlns:a16="http://schemas.microsoft.com/office/drawing/2014/main" id="{F260A494-1949-4E44-AEFC-3F263DAC36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714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4" name="Picture 89" descr="C:\Users\User\AppData\Local\Temp\DZDBD1.tmp">
          <a:extLst>
            <a:ext uri="{FF2B5EF4-FFF2-40B4-BE49-F238E27FC236}">
              <a16:creationId xmlns:a16="http://schemas.microsoft.com/office/drawing/2014/main" id="{A3EBE520-2078-42BF-BEA9-9B373DD306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857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5" name="Picture 90" descr="C:\Users\User\AppData\Local\Temp\DZDBD1.tmp">
          <a:extLst>
            <a:ext uri="{FF2B5EF4-FFF2-40B4-BE49-F238E27FC236}">
              <a16:creationId xmlns:a16="http://schemas.microsoft.com/office/drawing/2014/main" id="{4B452B80-1E40-4E4F-B810-857A4CF311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857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6" name="Picture 91" descr="C:\Users\User\AppData\Local\Temp\DZDBD1.tmp">
          <a:extLst>
            <a:ext uri="{FF2B5EF4-FFF2-40B4-BE49-F238E27FC236}">
              <a16:creationId xmlns:a16="http://schemas.microsoft.com/office/drawing/2014/main" id="{C7924165-6C8F-43CC-AF00-A4927D7FB3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8576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47625</xdr:rowOff>
    </xdr:from>
    <xdr:to>
      <xdr:col>0</xdr:col>
      <xdr:colOff>95250</xdr:colOff>
      <xdr:row>82</xdr:row>
      <xdr:rowOff>142875</xdr:rowOff>
    </xdr:to>
    <xdr:pic>
      <xdr:nvPicPr>
        <xdr:cNvPr id="117" name="Picture 92" descr="C:\Users\User\AppData\Local\Temp\DZDBD1.tmp">
          <a:extLst>
            <a:ext uri="{FF2B5EF4-FFF2-40B4-BE49-F238E27FC236}">
              <a16:creationId xmlns:a16="http://schemas.microsoft.com/office/drawing/2014/main" id="{29219DE4-06AF-45CF-BD04-C2E0E4A316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905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3</xdr:row>
      <xdr:rowOff>47625</xdr:rowOff>
    </xdr:from>
    <xdr:to>
      <xdr:col>0</xdr:col>
      <xdr:colOff>95250</xdr:colOff>
      <xdr:row>83</xdr:row>
      <xdr:rowOff>142875</xdr:rowOff>
    </xdr:to>
    <xdr:pic>
      <xdr:nvPicPr>
        <xdr:cNvPr id="118" name="Picture 93" descr="C:\Users\User\AppData\Local\Temp\DZDBD1.tmp">
          <a:extLst>
            <a:ext uri="{FF2B5EF4-FFF2-40B4-BE49-F238E27FC236}">
              <a16:creationId xmlns:a16="http://schemas.microsoft.com/office/drawing/2014/main" id="{D73CA12F-F4BB-4CC3-9836-58B6FBD975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095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4</xdr:row>
      <xdr:rowOff>47625</xdr:rowOff>
    </xdr:from>
    <xdr:to>
      <xdr:col>0</xdr:col>
      <xdr:colOff>95250</xdr:colOff>
      <xdr:row>84</xdr:row>
      <xdr:rowOff>142875</xdr:rowOff>
    </xdr:to>
    <xdr:pic>
      <xdr:nvPicPr>
        <xdr:cNvPr id="119" name="Picture 94" descr="C:\Users\User\AppData\Local\Temp\DZDBD1.tmp">
          <a:extLst>
            <a:ext uri="{FF2B5EF4-FFF2-40B4-BE49-F238E27FC236}">
              <a16:creationId xmlns:a16="http://schemas.microsoft.com/office/drawing/2014/main" id="{374401A1-3650-417A-89D5-F1EB160EB1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286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95250</xdr:colOff>
      <xdr:row>85</xdr:row>
      <xdr:rowOff>95250</xdr:rowOff>
    </xdr:to>
    <xdr:pic>
      <xdr:nvPicPr>
        <xdr:cNvPr id="120" name="Picture 95" descr="C:\Users\User\AppData\Local\Temp\DZDBD1.tmp">
          <a:extLst>
            <a:ext uri="{FF2B5EF4-FFF2-40B4-BE49-F238E27FC236}">
              <a16:creationId xmlns:a16="http://schemas.microsoft.com/office/drawing/2014/main" id="{0C631E63-3D39-49E1-9B1B-B0DDC73E4B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4291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5</xdr:row>
      <xdr:rowOff>47625</xdr:rowOff>
    </xdr:from>
    <xdr:to>
      <xdr:col>0</xdr:col>
      <xdr:colOff>95250</xdr:colOff>
      <xdr:row>85</xdr:row>
      <xdr:rowOff>142875</xdr:rowOff>
    </xdr:to>
    <xdr:pic>
      <xdr:nvPicPr>
        <xdr:cNvPr id="121" name="Picture 96" descr="C:\Users\User\AppData\Local\Temp\DZDBD1.tmp">
          <a:extLst>
            <a:ext uri="{FF2B5EF4-FFF2-40B4-BE49-F238E27FC236}">
              <a16:creationId xmlns:a16="http://schemas.microsoft.com/office/drawing/2014/main" id="{187DB81B-2C23-4BEF-8A62-39EC3C03A0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4476750"/>
          <a:ext cx="95250" cy="95250"/>
        </a:xfrm>
        <a:prstGeom prst="rect">
          <a:avLst/>
        </a:prstGeom>
        <a:noFill/>
      </xdr:spPr>
    </xdr:pic>
    <xdr:clientData/>
  </xdr:twoCellAnchor>
  <xdr:twoCellAnchor>
    <xdr:from>
      <xdr:col>22</xdr:col>
      <xdr:colOff>313266</xdr:colOff>
      <xdr:row>64</xdr:row>
      <xdr:rowOff>46566</xdr:rowOff>
    </xdr:from>
    <xdr:to>
      <xdr:col>29</xdr:col>
      <xdr:colOff>546099</xdr:colOff>
      <xdr:row>72</xdr:row>
      <xdr:rowOff>0</xdr:rowOff>
    </xdr:to>
    <xdr:graphicFrame macro="">
      <xdr:nvGraphicFramePr>
        <xdr:cNvPr id="123" name="Chart 101">
          <a:extLst>
            <a:ext uri="{FF2B5EF4-FFF2-40B4-BE49-F238E27FC236}">
              <a16:creationId xmlns:a16="http://schemas.microsoft.com/office/drawing/2014/main" id="{1BE26994-0D3B-4D62-8E99-9CBAED7F8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6350</xdr:colOff>
      <xdr:row>66</xdr:row>
      <xdr:rowOff>95250</xdr:rowOff>
    </xdr:from>
    <xdr:to>
      <xdr:col>39</xdr:col>
      <xdr:colOff>514349</xdr:colOff>
      <xdr:row>72</xdr:row>
      <xdr:rowOff>0</xdr:rowOff>
    </xdr:to>
    <xdr:graphicFrame macro="">
      <xdr:nvGraphicFramePr>
        <xdr:cNvPr id="124" name="Chart 102">
          <a:extLst>
            <a:ext uri="{FF2B5EF4-FFF2-40B4-BE49-F238E27FC236}">
              <a16:creationId xmlns:a16="http://schemas.microsoft.com/office/drawing/2014/main" id="{30A0BDAF-A9FA-41CD-8D66-3CE32B656D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47625</xdr:rowOff>
    </xdr:from>
    <xdr:to>
      <xdr:col>0</xdr:col>
      <xdr:colOff>95250</xdr:colOff>
      <xdr:row>1</xdr:row>
      <xdr:rowOff>142875</xdr:rowOff>
    </xdr:to>
    <xdr:pic>
      <xdr:nvPicPr>
        <xdr:cNvPr id="103" name="Picture 1" descr="C:\Users\User\AppData\Local\Temp\DZDBCF.tmp">
          <a:extLst>
            <a:ext uri="{FF2B5EF4-FFF2-40B4-BE49-F238E27FC236}">
              <a16:creationId xmlns:a16="http://schemas.microsoft.com/office/drawing/2014/main" id="{F656A55A-6FF8-45F9-BCBB-6449112A81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8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47625</xdr:rowOff>
    </xdr:from>
    <xdr:to>
      <xdr:col>0</xdr:col>
      <xdr:colOff>95250</xdr:colOff>
      <xdr:row>2</xdr:row>
      <xdr:rowOff>142875</xdr:rowOff>
    </xdr:to>
    <xdr:pic>
      <xdr:nvPicPr>
        <xdr:cNvPr id="104" name="Picture 2" descr="C:\Users\User\AppData\Local\Temp\DZDBBF.tmp">
          <a:extLst>
            <a:ext uri="{FF2B5EF4-FFF2-40B4-BE49-F238E27FC236}">
              <a16:creationId xmlns:a16="http://schemas.microsoft.com/office/drawing/2014/main" id="{3D07AD02-0DD4-44DF-9B81-2C61455A8B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57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47625</xdr:rowOff>
    </xdr:from>
    <xdr:to>
      <xdr:col>0</xdr:col>
      <xdr:colOff>95250</xdr:colOff>
      <xdr:row>3</xdr:row>
      <xdr:rowOff>142875</xdr:rowOff>
    </xdr:to>
    <xdr:pic>
      <xdr:nvPicPr>
        <xdr:cNvPr id="105" name="Picture 3" descr="C:\Users\User\AppData\Local\Temp\DZDBBF.tmp">
          <a:extLst>
            <a:ext uri="{FF2B5EF4-FFF2-40B4-BE49-F238E27FC236}">
              <a16:creationId xmlns:a16="http://schemas.microsoft.com/office/drawing/2014/main" id="{3AF22E44-AEB7-4D63-909E-95C7C1940A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76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47625</xdr:rowOff>
    </xdr:from>
    <xdr:to>
      <xdr:col>0</xdr:col>
      <xdr:colOff>95250</xdr:colOff>
      <xdr:row>4</xdr:row>
      <xdr:rowOff>142875</xdr:rowOff>
    </xdr:to>
    <xdr:pic>
      <xdr:nvPicPr>
        <xdr:cNvPr id="106" name="Picture 4" descr="C:\Users\User\AppData\Local\Temp\DZDBBF.tmp">
          <a:extLst>
            <a:ext uri="{FF2B5EF4-FFF2-40B4-BE49-F238E27FC236}">
              <a16:creationId xmlns:a16="http://schemas.microsoft.com/office/drawing/2014/main" id="{E468EFF5-F1AB-4053-871B-E54E2F6419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95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47625</xdr:rowOff>
    </xdr:from>
    <xdr:to>
      <xdr:col>0</xdr:col>
      <xdr:colOff>95250</xdr:colOff>
      <xdr:row>5</xdr:row>
      <xdr:rowOff>142875</xdr:rowOff>
    </xdr:to>
    <xdr:pic>
      <xdr:nvPicPr>
        <xdr:cNvPr id="107" name="Picture 5" descr="C:\Users\User\AppData\Local\Temp\DZDBBF.tmp">
          <a:extLst>
            <a:ext uri="{FF2B5EF4-FFF2-40B4-BE49-F238E27FC236}">
              <a16:creationId xmlns:a16="http://schemas.microsoft.com/office/drawing/2014/main" id="{27F3677D-C970-441C-9530-7791D8170A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14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47625</xdr:rowOff>
    </xdr:from>
    <xdr:to>
      <xdr:col>0</xdr:col>
      <xdr:colOff>95250</xdr:colOff>
      <xdr:row>6</xdr:row>
      <xdr:rowOff>142875</xdr:rowOff>
    </xdr:to>
    <xdr:pic>
      <xdr:nvPicPr>
        <xdr:cNvPr id="108" name="Picture 6" descr="C:\Users\User\AppData\Local\Temp\DZDBBF.tmp">
          <a:extLst>
            <a:ext uri="{FF2B5EF4-FFF2-40B4-BE49-F238E27FC236}">
              <a16:creationId xmlns:a16="http://schemas.microsoft.com/office/drawing/2014/main" id="{C12D0A04-EE25-4922-B62D-E4F8CF222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33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</xdr:row>
      <xdr:rowOff>47625</xdr:rowOff>
    </xdr:from>
    <xdr:to>
      <xdr:col>0</xdr:col>
      <xdr:colOff>95250</xdr:colOff>
      <xdr:row>7</xdr:row>
      <xdr:rowOff>142875</xdr:rowOff>
    </xdr:to>
    <xdr:pic>
      <xdr:nvPicPr>
        <xdr:cNvPr id="109" name="Picture 7" descr="C:\Users\User\AppData\Local\Temp\DZDBBF.tmp">
          <a:extLst>
            <a:ext uri="{FF2B5EF4-FFF2-40B4-BE49-F238E27FC236}">
              <a16:creationId xmlns:a16="http://schemas.microsoft.com/office/drawing/2014/main" id="{89E2DAEA-B4DF-480B-8431-D8CB8E634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52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47625</xdr:rowOff>
    </xdr:from>
    <xdr:to>
      <xdr:col>0</xdr:col>
      <xdr:colOff>95250</xdr:colOff>
      <xdr:row>8</xdr:row>
      <xdr:rowOff>142875</xdr:rowOff>
    </xdr:to>
    <xdr:pic>
      <xdr:nvPicPr>
        <xdr:cNvPr id="110" name="Picture 8" descr="C:\Users\User\AppData\Local\Temp\DZDBBF.tmp">
          <a:extLst>
            <a:ext uri="{FF2B5EF4-FFF2-40B4-BE49-F238E27FC236}">
              <a16:creationId xmlns:a16="http://schemas.microsoft.com/office/drawing/2014/main" id="{6799F87F-9F37-4D6D-8C3D-E8364098C7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71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9</xdr:row>
      <xdr:rowOff>47625</xdr:rowOff>
    </xdr:from>
    <xdr:to>
      <xdr:col>0</xdr:col>
      <xdr:colOff>95250</xdr:colOff>
      <xdr:row>9</xdr:row>
      <xdr:rowOff>142875</xdr:rowOff>
    </xdr:to>
    <xdr:pic>
      <xdr:nvPicPr>
        <xdr:cNvPr id="111" name="Picture 9" descr="C:\Users\User\AppData\Local\Temp\DZDBD1.tmp">
          <a:extLst>
            <a:ext uri="{FF2B5EF4-FFF2-40B4-BE49-F238E27FC236}">
              <a16:creationId xmlns:a16="http://schemas.microsoft.com/office/drawing/2014/main" id="{037B8655-7CA1-4F69-8237-7BBE0BE920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90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47625</xdr:rowOff>
    </xdr:from>
    <xdr:to>
      <xdr:col>0</xdr:col>
      <xdr:colOff>95250</xdr:colOff>
      <xdr:row>10</xdr:row>
      <xdr:rowOff>142875</xdr:rowOff>
    </xdr:to>
    <xdr:pic>
      <xdr:nvPicPr>
        <xdr:cNvPr id="112" name="Picture 10" descr="C:\Users\User\AppData\Local\Temp\DZDBD1.tmp">
          <a:extLst>
            <a:ext uri="{FF2B5EF4-FFF2-40B4-BE49-F238E27FC236}">
              <a16:creationId xmlns:a16="http://schemas.microsoft.com/office/drawing/2014/main" id="{49E8F385-BB55-453E-94E7-E8F72D89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095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1</xdr:row>
      <xdr:rowOff>47625</xdr:rowOff>
    </xdr:from>
    <xdr:to>
      <xdr:col>0</xdr:col>
      <xdr:colOff>95250</xdr:colOff>
      <xdr:row>11</xdr:row>
      <xdr:rowOff>142875</xdr:rowOff>
    </xdr:to>
    <xdr:pic>
      <xdr:nvPicPr>
        <xdr:cNvPr id="113" name="Picture 11" descr="C:\Users\User\AppData\Local\Temp\DZDBD1.tmp">
          <a:extLst>
            <a:ext uri="{FF2B5EF4-FFF2-40B4-BE49-F238E27FC236}">
              <a16:creationId xmlns:a16="http://schemas.microsoft.com/office/drawing/2014/main" id="{7788034E-4A23-4F91-B21D-96704291A5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28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2</xdr:row>
      <xdr:rowOff>47625</xdr:rowOff>
    </xdr:from>
    <xdr:to>
      <xdr:col>0</xdr:col>
      <xdr:colOff>95250</xdr:colOff>
      <xdr:row>12</xdr:row>
      <xdr:rowOff>142875</xdr:rowOff>
    </xdr:to>
    <xdr:pic>
      <xdr:nvPicPr>
        <xdr:cNvPr id="114" name="Picture 12" descr="C:\Users\User\AppData\Local\Temp\DZDBD1.tmp">
          <a:extLst>
            <a:ext uri="{FF2B5EF4-FFF2-40B4-BE49-F238E27FC236}">
              <a16:creationId xmlns:a16="http://schemas.microsoft.com/office/drawing/2014/main" id="{B44D3D0F-2E05-433D-BF74-3CE456C9A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476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3</xdr:row>
      <xdr:rowOff>47625</xdr:rowOff>
    </xdr:from>
    <xdr:to>
      <xdr:col>0</xdr:col>
      <xdr:colOff>95250</xdr:colOff>
      <xdr:row>13</xdr:row>
      <xdr:rowOff>142875</xdr:rowOff>
    </xdr:to>
    <xdr:pic>
      <xdr:nvPicPr>
        <xdr:cNvPr id="115" name="Picture 13" descr="C:\Users\User\AppData\Local\Temp\DZDBD1.tmp">
          <a:extLst>
            <a:ext uri="{FF2B5EF4-FFF2-40B4-BE49-F238E27FC236}">
              <a16:creationId xmlns:a16="http://schemas.microsoft.com/office/drawing/2014/main" id="{2944EA19-DC49-4AE6-9B1E-CDECE9A09B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66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4</xdr:row>
      <xdr:rowOff>47625</xdr:rowOff>
    </xdr:from>
    <xdr:to>
      <xdr:col>0</xdr:col>
      <xdr:colOff>95250</xdr:colOff>
      <xdr:row>14</xdr:row>
      <xdr:rowOff>142875</xdr:rowOff>
    </xdr:to>
    <xdr:pic>
      <xdr:nvPicPr>
        <xdr:cNvPr id="116" name="Picture 14" descr="C:\Users\User\AppData\Local\Temp\DZDBD1.tmp">
          <a:extLst>
            <a:ext uri="{FF2B5EF4-FFF2-40B4-BE49-F238E27FC236}">
              <a16:creationId xmlns:a16="http://schemas.microsoft.com/office/drawing/2014/main" id="{76F6293E-CF1A-42A2-B0EE-7BDA5C9096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857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5</xdr:row>
      <xdr:rowOff>47625</xdr:rowOff>
    </xdr:from>
    <xdr:to>
      <xdr:col>0</xdr:col>
      <xdr:colOff>95250</xdr:colOff>
      <xdr:row>15</xdr:row>
      <xdr:rowOff>142875</xdr:rowOff>
    </xdr:to>
    <xdr:pic>
      <xdr:nvPicPr>
        <xdr:cNvPr id="117" name="Picture 15" descr="C:\Users\User\AppData\Local\Temp\DZDBD1.tmp">
          <a:extLst>
            <a:ext uri="{FF2B5EF4-FFF2-40B4-BE49-F238E27FC236}">
              <a16:creationId xmlns:a16="http://schemas.microsoft.com/office/drawing/2014/main" id="{18853C01-CFA1-4FD0-B11B-1F58873CF1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3048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6</xdr:row>
      <xdr:rowOff>47625</xdr:rowOff>
    </xdr:from>
    <xdr:to>
      <xdr:col>0</xdr:col>
      <xdr:colOff>95250</xdr:colOff>
      <xdr:row>16</xdr:row>
      <xdr:rowOff>142875</xdr:rowOff>
    </xdr:to>
    <xdr:pic>
      <xdr:nvPicPr>
        <xdr:cNvPr id="118" name="Picture 16" descr="C:\Users\User\AppData\Local\Temp\DZDBD1.tmp">
          <a:extLst>
            <a:ext uri="{FF2B5EF4-FFF2-40B4-BE49-F238E27FC236}">
              <a16:creationId xmlns:a16="http://schemas.microsoft.com/office/drawing/2014/main" id="{3B24FEED-FD37-40F6-9B27-4C85FC4041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3238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7</xdr:row>
      <xdr:rowOff>47625</xdr:rowOff>
    </xdr:from>
    <xdr:to>
      <xdr:col>0</xdr:col>
      <xdr:colOff>95250</xdr:colOff>
      <xdr:row>17</xdr:row>
      <xdr:rowOff>142875</xdr:rowOff>
    </xdr:to>
    <xdr:pic>
      <xdr:nvPicPr>
        <xdr:cNvPr id="119" name="Picture 17" descr="C:\Users\User\AppData\Local\Temp\DZDBD1.tmp">
          <a:extLst>
            <a:ext uri="{FF2B5EF4-FFF2-40B4-BE49-F238E27FC236}">
              <a16:creationId xmlns:a16="http://schemas.microsoft.com/office/drawing/2014/main" id="{5C799677-52ED-4983-9734-D4B089EBD2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3429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8</xdr:row>
      <xdr:rowOff>47625</xdr:rowOff>
    </xdr:from>
    <xdr:to>
      <xdr:col>0</xdr:col>
      <xdr:colOff>95250</xdr:colOff>
      <xdr:row>18</xdr:row>
      <xdr:rowOff>142875</xdr:rowOff>
    </xdr:to>
    <xdr:pic>
      <xdr:nvPicPr>
        <xdr:cNvPr id="120" name="Picture 18" descr="C:\Users\User\AppData\Local\Temp\DZDBD1.tmp">
          <a:extLst>
            <a:ext uri="{FF2B5EF4-FFF2-40B4-BE49-F238E27FC236}">
              <a16:creationId xmlns:a16="http://schemas.microsoft.com/office/drawing/2014/main" id="{612CBAF2-9BFF-42EB-8085-BCD1F712D8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3619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9</xdr:row>
      <xdr:rowOff>47625</xdr:rowOff>
    </xdr:from>
    <xdr:to>
      <xdr:col>0</xdr:col>
      <xdr:colOff>95250</xdr:colOff>
      <xdr:row>19</xdr:row>
      <xdr:rowOff>142875</xdr:rowOff>
    </xdr:to>
    <xdr:pic>
      <xdr:nvPicPr>
        <xdr:cNvPr id="121" name="Picture 19" descr="C:\Users\User\AppData\Local\Temp\DZDBD1.tmp">
          <a:extLst>
            <a:ext uri="{FF2B5EF4-FFF2-40B4-BE49-F238E27FC236}">
              <a16:creationId xmlns:a16="http://schemas.microsoft.com/office/drawing/2014/main" id="{6C1E37B4-73ED-4F7E-8077-1450EC9FDB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3810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0</xdr:row>
      <xdr:rowOff>47625</xdr:rowOff>
    </xdr:from>
    <xdr:to>
      <xdr:col>0</xdr:col>
      <xdr:colOff>95250</xdr:colOff>
      <xdr:row>20</xdr:row>
      <xdr:rowOff>142875</xdr:rowOff>
    </xdr:to>
    <xdr:pic>
      <xdr:nvPicPr>
        <xdr:cNvPr id="122" name="Picture 20" descr="C:\Users\User\AppData\Local\Temp\DZDBD1.tmp">
          <a:extLst>
            <a:ext uri="{FF2B5EF4-FFF2-40B4-BE49-F238E27FC236}">
              <a16:creationId xmlns:a16="http://schemas.microsoft.com/office/drawing/2014/main" id="{1B5A9A02-F150-4DB3-BC25-A126FA855B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00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1</xdr:row>
      <xdr:rowOff>47625</xdr:rowOff>
    </xdr:from>
    <xdr:to>
      <xdr:col>0</xdr:col>
      <xdr:colOff>95250</xdr:colOff>
      <xdr:row>21</xdr:row>
      <xdr:rowOff>142875</xdr:rowOff>
    </xdr:to>
    <xdr:pic>
      <xdr:nvPicPr>
        <xdr:cNvPr id="123" name="Picture 21" descr="C:\Users\User\AppData\Local\Temp\DZDBD1.tmp">
          <a:extLst>
            <a:ext uri="{FF2B5EF4-FFF2-40B4-BE49-F238E27FC236}">
              <a16:creationId xmlns:a16="http://schemas.microsoft.com/office/drawing/2014/main" id="{397EE793-592B-4B96-8170-F06381BA71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19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2</xdr:row>
      <xdr:rowOff>47625</xdr:rowOff>
    </xdr:from>
    <xdr:to>
      <xdr:col>0</xdr:col>
      <xdr:colOff>95250</xdr:colOff>
      <xdr:row>22</xdr:row>
      <xdr:rowOff>142875</xdr:rowOff>
    </xdr:to>
    <xdr:pic>
      <xdr:nvPicPr>
        <xdr:cNvPr id="124" name="Picture 22" descr="C:\Users\User\AppData\Local\Temp\DZDBD1.tmp">
          <a:extLst>
            <a:ext uri="{FF2B5EF4-FFF2-40B4-BE49-F238E27FC236}">
              <a16:creationId xmlns:a16="http://schemas.microsoft.com/office/drawing/2014/main" id="{A3B087C2-5438-4F4F-8122-962E3CB6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38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3</xdr:row>
      <xdr:rowOff>47625</xdr:rowOff>
    </xdr:from>
    <xdr:to>
      <xdr:col>0</xdr:col>
      <xdr:colOff>95250</xdr:colOff>
      <xdr:row>23</xdr:row>
      <xdr:rowOff>142875</xdr:rowOff>
    </xdr:to>
    <xdr:pic>
      <xdr:nvPicPr>
        <xdr:cNvPr id="125" name="Picture 23" descr="C:\Users\User\AppData\Local\Temp\DZDBD1.tmp">
          <a:extLst>
            <a:ext uri="{FF2B5EF4-FFF2-40B4-BE49-F238E27FC236}">
              <a16:creationId xmlns:a16="http://schemas.microsoft.com/office/drawing/2014/main" id="{F69CAFF6-E9BE-4ECE-9F4D-546E5A6391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57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4</xdr:row>
      <xdr:rowOff>47625</xdr:rowOff>
    </xdr:from>
    <xdr:to>
      <xdr:col>0</xdr:col>
      <xdr:colOff>95250</xdr:colOff>
      <xdr:row>24</xdr:row>
      <xdr:rowOff>142875</xdr:rowOff>
    </xdr:to>
    <xdr:pic>
      <xdr:nvPicPr>
        <xdr:cNvPr id="126" name="Picture 24" descr="C:\Users\User\AppData\Local\Temp\DZDBD1.tmp">
          <a:extLst>
            <a:ext uri="{FF2B5EF4-FFF2-40B4-BE49-F238E27FC236}">
              <a16:creationId xmlns:a16="http://schemas.microsoft.com/office/drawing/2014/main" id="{8A231AF2-5250-4EDA-8EC2-F2EE3D54CA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76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5</xdr:row>
      <xdr:rowOff>47625</xdr:rowOff>
    </xdr:from>
    <xdr:to>
      <xdr:col>0</xdr:col>
      <xdr:colOff>95250</xdr:colOff>
      <xdr:row>25</xdr:row>
      <xdr:rowOff>142875</xdr:rowOff>
    </xdr:to>
    <xdr:pic>
      <xdr:nvPicPr>
        <xdr:cNvPr id="127" name="Picture 25" descr="C:\Users\User\AppData\Local\Temp\DZDBD1.tmp">
          <a:extLst>
            <a:ext uri="{FF2B5EF4-FFF2-40B4-BE49-F238E27FC236}">
              <a16:creationId xmlns:a16="http://schemas.microsoft.com/office/drawing/2014/main" id="{044F6EF9-6F50-4360-A8CB-C29CC6F18E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495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6</xdr:row>
      <xdr:rowOff>47625</xdr:rowOff>
    </xdr:from>
    <xdr:to>
      <xdr:col>0</xdr:col>
      <xdr:colOff>95250</xdr:colOff>
      <xdr:row>26</xdr:row>
      <xdr:rowOff>142875</xdr:rowOff>
    </xdr:to>
    <xdr:pic>
      <xdr:nvPicPr>
        <xdr:cNvPr id="128" name="Picture 26" descr="C:\Users\User\AppData\Local\Temp\DZDBD1.tmp">
          <a:extLst>
            <a:ext uri="{FF2B5EF4-FFF2-40B4-BE49-F238E27FC236}">
              <a16:creationId xmlns:a16="http://schemas.microsoft.com/office/drawing/2014/main" id="{4657A7A1-7182-4E58-B1EB-A594D3C1E9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514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7</xdr:row>
      <xdr:rowOff>47625</xdr:rowOff>
    </xdr:from>
    <xdr:to>
      <xdr:col>0</xdr:col>
      <xdr:colOff>95250</xdr:colOff>
      <xdr:row>27</xdr:row>
      <xdr:rowOff>142875</xdr:rowOff>
    </xdr:to>
    <xdr:pic>
      <xdr:nvPicPr>
        <xdr:cNvPr id="129" name="Picture 27" descr="C:\Users\User\AppData\Local\Temp\DZDBD1.tmp">
          <a:extLst>
            <a:ext uri="{FF2B5EF4-FFF2-40B4-BE49-F238E27FC236}">
              <a16:creationId xmlns:a16="http://schemas.microsoft.com/office/drawing/2014/main" id="{C56A9480-F7A9-4347-9CBF-5039C32B40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533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8</xdr:row>
      <xdr:rowOff>47625</xdr:rowOff>
    </xdr:from>
    <xdr:to>
      <xdr:col>0</xdr:col>
      <xdr:colOff>95250</xdr:colOff>
      <xdr:row>28</xdr:row>
      <xdr:rowOff>142875</xdr:rowOff>
    </xdr:to>
    <xdr:pic>
      <xdr:nvPicPr>
        <xdr:cNvPr id="130" name="Picture 28" descr="C:\Users\User\AppData\Local\Temp\DZDBD1.tmp">
          <a:extLst>
            <a:ext uri="{FF2B5EF4-FFF2-40B4-BE49-F238E27FC236}">
              <a16:creationId xmlns:a16="http://schemas.microsoft.com/office/drawing/2014/main" id="{DCF00AA3-73D6-42F9-AA20-606069156A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552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9</xdr:row>
      <xdr:rowOff>47625</xdr:rowOff>
    </xdr:from>
    <xdr:to>
      <xdr:col>0</xdr:col>
      <xdr:colOff>95250</xdr:colOff>
      <xdr:row>29</xdr:row>
      <xdr:rowOff>142875</xdr:rowOff>
    </xdr:to>
    <xdr:pic>
      <xdr:nvPicPr>
        <xdr:cNvPr id="131" name="Picture 29" descr="C:\Users\User\AppData\Local\Temp\DZDBD1.tmp">
          <a:extLst>
            <a:ext uri="{FF2B5EF4-FFF2-40B4-BE49-F238E27FC236}">
              <a16:creationId xmlns:a16="http://schemas.microsoft.com/office/drawing/2014/main" id="{7FBC43D8-A5B5-4BD9-AADE-6B63624845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571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0</xdr:row>
      <xdr:rowOff>47625</xdr:rowOff>
    </xdr:from>
    <xdr:to>
      <xdr:col>0</xdr:col>
      <xdr:colOff>95250</xdr:colOff>
      <xdr:row>30</xdr:row>
      <xdr:rowOff>142875</xdr:rowOff>
    </xdr:to>
    <xdr:pic>
      <xdr:nvPicPr>
        <xdr:cNvPr id="132" name="Picture 30" descr="C:\Users\User\AppData\Local\Temp\DZDBD1.tmp">
          <a:extLst>
            <a:ext uri="{FF2B5EF4-FFF2-40B4-BE49-F238E27FC236}">
              <a16:creationId xmlns:a16="http://schemas.microsoft.com/office/drawing/2014/main" id="{6A7E932C-32DC-4B0B-A30E-116712AFD5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5905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1</xdr:row>
      <xdr:rowOff>47625</xdr:rowOff>
    </xdr:from>
    <xdr:to>
      <xdr:col>0</xdr:col>
      <xdr:colOff>95250</xdr:colOff>
      <xdr:row>31</xdr:row>
      <xdr:rowOff>142875</xdr:rowOff>
    </xdr:to>
    <xdr:pic>
      <xdr:nvPicPr>
        <xdr:cNvPr id="133" name="Picture 31" descr="C:\Users\User\AppData\Local\Temp\DZDBD1.tmp">
          <a:extLst>
            <a:ext uri="{FF2B5EF4-FFF2-40B4-BE49-F238E27FC236}">
              <a16:creationId xmlns:a16="http://schemas.microsoft.com/office/drawing/2014/main" id="{3584F1D1-6734-449E-90A8-6E8259327C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609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2</xdr:row>
      <xdr:rowOff>47625</xdr:rowOff>
    </xdr:from>
    <xdr:to>
      <xdr:col>0</xdr:col>
      <xdr:colOff>95250</xdr:colOff>
      <xdr:row>32</xdr:row>
      <xdr:rowOff>142875</xdr:rowOff>
    </xdr:to>
    <xdr:pic>
      <xdr:nvPicPr>
        <xdr:cNvPr id="134" name="Picture 32" descr="C:\Users\User\AppData\Local\Temp\DZDBD1.tmp">
          <a:extLst>
            <a:ext uri="{FF2B5EF4-FFF2-40B4-BE49-F238E27FC236}">
              <a16:creationId xmlns:a16="http://schemas.microsoft.com/office/drawing/2014/main" id="{582942CE-CB27-401E-9070-58D19A762F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6286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3</xdr:row>
      <xdr:rowOff>47625</xdr:rowOff>
    </xdr:from>
    <xdr:to>
      <xdr:col>0</xdr:col>
      <xdr:colOff>95250</xdr:colOff>
      <xdr:row>33</xdr:row>
      <xdr:rowOff>142875</xdr:rowOff>
    </xdr:to>
    <xdr:pic>
      <xdr:nvPicPr>
        <xdr:cNvPr id="135" name="Picture 33" descr="C:\Users\User\AppData\Local\Temp\DZDBD1.tmp">
          <a:extLst>
            <a:ext uri="{FF2B5EF4-FFF2-40B4-BE49-F238E27FC236}">
              <a16:creationId xmlns:a16="http://schemas.microsoft.com/office/drawing/2014/main" id="{8E185784-3AFE-4A8E-9E6C-9DA35C6D4B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647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4</xdr:row>
      <xdr:rowOff>47625</xdr:rowOff>
    </xdr:from>
    <xdr:to>
      <xdr:col>0</xdr:col>
      <xdr:colOff>95250</xdr:colOff>
      <xdr:row>34</xdr:row>
      <xdr:rowOff>142875</xdr:rowOff>
    </xdr:to>
    <xdr:pic>
      <xdr:nvPicPr>
        <xdr:cNvPr id="136" name="Picture 34" descr="C:\Users\User\AppData\Local\Temp\DZDBD1.tmp">
          <a:extLst>
            <a:ext uri="{FF2B5EF4-FFF2-40B4-BE49-F238E27FC236}">
              <a16:creationId xmlns:a16="http://schemas.microsoft.com/office/drawing/2014/main" id="{DFEA631D-E688-408B-9A5A-B6E632CC2E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6667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5</xdr:row>
      <xdr:rowOff>47625</xdr:rowOff>
    </xdr:from>
    <xdr:to>
      <xdr:col>0</xdr:col>
      <xdr:colOff>95250</xdr:colOff>
      <xdr:row>35</xdr:row>
      <xdr:rowOff>142875</xdr:rowOff>
    </xdr:to>
    <xdr:pic>
      <xdr:nvPicPr>
        <xdr:cNvPr id="137" name="Picture 35" descr="C:\Users\User\AppData\Local\Temp\DZDBD1.tmp">
          <a:extLst>
            <a:ext uri="{FF2B5EF4-FFF2-40B4-BE49-F238E27FC236}">
              <a16:creationId xmlns:a16="http://schemas.microsoft.com/office/drawing/2014/main" id="{D487EB1E-C8C3-4F27-8CF5-B5C05536CA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6858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6</xdr:row>
      <xdr:rowOff>47625</xdr:rowOff>
    </xdr:from>
    <xdr:to>
      <xdr:col>0</xdr:col>
      <xdr:colOff>95250</xdr:colOff>
      <xdr:row>36</xdr:row>
      <xdr:rowOff>142875</xdr:rowOff>
    </xdr:to>
    <xdr:pic>
      <xdr:nvPicPr>
        <xdr:cNvPr id="138" name="Picture 36" descr="C:\Users\User\AppData\Local\Temp\DZDBD1.tmp">
          <a:extLst>
            <a:ext uri="{FF2B5EF4-FFF2-40B4-BE49-F238E27FC236}">
              <a16:creationId xmlns:a16="http://schemas.microsoft.com/office/drawing/2014/main" id="{3EB8E739-A715-4450-85AD-CAF49899C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7048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7</xdr:row>
      <xdr:rowOff>47625</xdr:rowOff>
    </xdr:from>
    <xdr:to>
      <xdr:col>0</xdr:col>
      <xdr:colOff>95250</xdr:colOff>
      <xdr:row>37</xdr:row>
      <xdr:rowOff>142875</xdr:rowOff>
    </xdr:to>
    <xdr:pic>
      <xdr:nvPicPr>
        <xdr:cNvPr id="139" name="Picture 37" descr="C:\Users\User\AppData\Local\Temp\DZDBD1.tmp">
          <a:extLst>
            <a:ext uri="{FF2B5EF4-FFF2-40B4-BE49-F238E27FC236}">
              <a16:creationId xmlns:a16="http://schemas.microsoft.com/office/drawing/2014/main" id="{4F06F18E-2C56-4A79-B253-9182E19E29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7239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8</xdr:row>
      <xdr:rowOff>47625</xdr:rowOff>
    </xdr:from>
    <xdr:to>
      <xdr:col>0</xdr:col>
      <xdr:colOff>95250</xdr:colOff>
      <xdr:row>38</xdr:row>
      <xdr:rowOff>142875</xdr:rowOff>
    </xdr:to>
    <xdr:pic>
      <xdr:nvPicPr>
        <xdr:cNvPr id="140" name="Picture 38" descr="C:\Users\User\AppData\Local\Temp\DZDBD1.tmp">
          <a:extLst>
            <a:ext uri="{FF2B5EF4-FFF2-40B4-BE49-F238E27FC236}">
              <a16:creationId xmlns:a16="http://schemas.microsoft.com/office/drawing/2014/main" id="{A44CB4EE-8D8F-4B23-B7F5-F8A3D19720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7429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9</xdr:row>
      <xdr:rowOff>47625</xdr:rowOff>
    </xdr:from>
    <xdr:to>
      <xdr:col>0</xdr:col>
      <xdr:colOff>95250</xdr:colOff>
      <xdr:row>39</xdr:row>
      <xdr:rowOff>142875</xdr:rowOff>
    </xdr:to>
    <xdr:pic>
      <xdr:nvPicPr>
        <xdr:cNvPr id="141" name="Picture 39" descr="C:\Users\User\AppData\Local\Temp\DZDBD1.tmp">
          <a:extLst>
            <a:ext uri="{FF2B5EF4-FFF2-40B4-BE49-F238E27FC236}">
              <a16:creationId xmlns:a16="http://schemas.microsoft.com/office/drawing/2014/main" id="{8A41AD13-63C8-4268-A462-D934D68A0C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7620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0</xdr:row>
      <xdr:rowOff>47625</xdr:rowOff>
    </xdr:from>
    <xdr:to>
      <xdr:col>0</xdr:col>
      <xdr:colOff>95250</xdr:colOff>
      <xdr:row>40</xdr:row>
      <xdr:rowOff>142875</xdr:rowOff>
    </xdr:to>
    <xdr:pic>
      <xdr:nvPicPr>
        <xdr:cNvPr id="142" name="Picture 40" descr="C:\Users\User\AppData\Local\Temp\DZDBD1.tmp">
          <a:extLst>
            <a:ext uri="{FF2B5EF4-FFF2-40B4-BE49-F238E27FC236}">
              <a16:creationId xmlns:a16="http://schemas.microsoft.com/office/drawing/2014/main" id="{4BF0FCBF-8350-43D4-A5BA-BEEC941805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781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1</xdr:row>
      <xdr:rowOff>47625</xdr:rowOff>
    </xdr:from>
    <xdr:to>
      <xdr:col>0</xdr:col>
      <xdr:colOff>95250</xdr:colOff>
      <xdr:row>41</xdr:row>
      <xdr:rowOff>142875</xdr:rowOff>
    </xdr:to>
    <xdr:pic>
      <xdr:nvPicPr>
        <xdr:cNvPr id="143" name="Picture 41" descr="C:\Users\User\AppData\Local\Temp\DZDBD1.tmp">
          <a:extLst>
            <a:ext uri="{FF2B5EF4-FFF2-40B4-BE49-F238E27FC236}">
              <a16:creationId xmlns:a16="http://schemas.microsoft.com/office/drawing/2014/main" id="{34AA46CF-7ACD-48A5-B04F-B98A491F45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800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2</xdr:row>
      <xdr:rowOff>47625</xdr:rowOff>
    </xdr:from>
    <xdr:to>
      <xdr:col>0</xdr:col>
      <xdr:colOff>95250</xdr:colOff>
      <xdr:row>42</xdr:row>
      <xdr:rowOff>142875</xdr:rowOff>
    </xdr:to>
    <xdr:pic>
      <xdr:nvPicPr>
        <xdr:cNvPr id="144" name="Picture 42" descr="C:\Users\User\AppData\Local\Temp\DZDBD1.tmp">
          <a:extLst>
            <a:ext uri="{FF2B5EF4-FFF2-40B4-BE49-F238E27FC236}">
              <a16:creationId xmlns:a16="http://schemas.microsoft.com/office/drawing/2014/main" id="{6BAAC82C-159F-4A47-9BFF-BAF7DBE571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819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3</xdr:row>
      <xdr:rowOff>47625</xdr:rowOff>
    </xdr:from>
    <xdr:to>
      <xdr:col>0</xdr:col>
      <xdr:colOff>95250</xdr:colOff>
      <xdr:row>43</xdr:row>
      <xdr:rowOff>142875</xdr:rowOff>
    </xdr:to>
    <xdr:pic>
      <xdr:nvPicPr>
        <xdr:cNvPr id="145" name="Picture 43" descr="C:\Users\User\AppData\Local\Temp\DZDBD1.tmp">
          <a:extLst>
            <a:ext uri="{FF2B5EF4-FFF2-40B4-BE49-F238E27FC236}">
              <a16:creationId xmlns:a16="http://schemas.microsoft.com/office/drawing/2014/main" id="{BF45B0BD-2F5D-4330-AFEE-D25846FFAB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838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4</xdr:row>
      <xdr:rowOff>47625</xdr:rowOff>
    </xdr:from>
    <xdr:to>
      <xdr:col>0</xdr:col>
      <xdr:colOff>95250</xdr:colOff>
      <xdr:row>44</xdr:row>
      <xdr:rowOff>142875</xdr:rowOff>
    </xdr:to>
    <xdr:pic>
      <xdr:nvPicPr>
        <xdr:cNvPr id="146" name="Picture 44" descr="C:\Users\User\AppData\Local\Temp\DZDBD1.tmp">
          <a:extLst>
            <a:ext uri="{FF2B5EF4-FFF2-40B4-BE49-F238E27FC236}">
              <a16:creationId xmlns:a16="http://schemas.microsoft.com/office/drawing/2014/main" id="{25F21EC9-26D3-42E8-ACAD-0B3FAAF5E3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857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5</xdr:row>
      <xdr:rowOff>47625</xdr:rowOff>
    </xdr:from>
    <xdr:to>
      <xdr:col>0</xdr:col>
      <xdr:colOff>95250</xdr:colOff>
      <xdr:row>45</xdr:row>
      <xdr:rowOff>142875</xdr:rowOff>
    </xdr:to>
    <xdr:pic>
      <xdr:nvPicPr>
        <xdr:cNvPr id="147" name="Picture 45" descr="C:\Users\User\AppData\Local\Temp\DZDBD1.tmp">
          <a:extLst>
            <a:ext uri="{FF2B5EF4-FFF2-40B4-BE49-F238E27FC236}">
              <a16:creationId xmlns:a16="http://schemas.microsoft.com/office/drawing/2014/main" id="{A38CAFB3-6FDF-4F4D-A0EE-4549B1368C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876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6</xdr:row>
      <xdr:rowOff>47625</xdr:rowOff>
    </xdr:from>
    <xdr:to>
      <xdr:col>0</xdr:col>
      <xdr:colOff>95250</xdr:colOff>
      <xdr:row>46</xdr:row>
      <xdr:rowOff>142875</xdr:rowOff>
    </xdr:to>
    <xdr:pic>
      <xdr:nvPicPr>
        <xdr:cNvPr id="148" name="Picture 46" descr="C:\Users\User\AppData\Local\Temp\DZDBD1.tmp">
          <a:extLst>
            <a:ext uri="{FF2B5EF4-FFF2-40B4-BE49-F238E27FC236}">
              <a16:creationId xmlns:a16="http://schemas.microsoft.com/office/drawing/2014/main" id="{3016DB3D-EB3A-4D91-A9B0-DBB66004E3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895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7</xdr:row>
      <xdr:rowOff>47625</xdr:rowOff>
    </xdr:from>
    <xdr:to>
      <xdr:col>0</xdr:col>
      <xdr:colOff>95250</xdr:colOff>
      <xdr:row>47</xdr:row>
      <xdr:rowOff>142875</xdr:rowOff>
    </xdr:to>
    <xdr:pic>
      <xdr:nvPicPr>
        <xdr:cNvPr id="149" name="Picture 47" descr="C:\Users\User\AppData\Local\Temp\DZDBD1.tmp">
          <a:extLst>
            <a:ext uri="{FF2B5EF4-FFF2-40B4-BE49-F238E27FC236}">
              <a16:creationId xmlns:a16="http://schemas.microsoft.com/office/drawing/2014/main" id="{BC9C0341-9D76-498B-A667-1E73120D0C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914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8</xdr:row>
      <xdr:rowOff>47625</xdr:rowOff>
    </xdr:from>
    <xdr:to>
      <xdr:col>0</xdr:col>
      <xdr:colOff>95250</xdr:colOff>
      <xdr:row>48</xdr:row>
      <xdr:rowOff>142875</xdr:rowOff>
    </xdr:to>
    <xdr:pic>
      <xdr:nvPicPr>
        <xdr:cNvPr id="150" name="Picture 48" descr="C:\Users\User\AppData\Local\Temp\DZDBD1.tmp">
          <a:extLst>
            <a:ext uri="{FF2B5EF4-FFF2-40B4-BE49-F238E27FC236}">
              <a16:creationId xmlns:a16="http://schemas.microsoft.com/office/drawing/2014/main" id="{26AFB3BD-3833-4AFD-8046-B27750E8A5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933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9</xdr:row>
      <xdr:rowOff>47625</xdr:rowOff>
    </xdr:from>
    <xdr:to>
      <xdr:col>0</xdr:col>
      <xdr:colOff>95250</xdr:colOff>
      <xdr:row>49</xdr:row>
      <xdr:rowOff>142875</xdr:rowOff>
    </xdr:to>
    <xdr:pic>
      <xdr:nvPicPr>
        <xdr:cNvPr id="151" name="Picture 49" descr="C:\Users\User\AppData\Local\Temp\DZDBD1.tmp">
          <a:extLst>
            <a:ext uri="{FF2B5EF4-FFF2-40B4-BE49-F238E27FC236}">
              <a16:creationId xmlns:a16="http://schemas.microsoft.com/office/drawing/2014/main" id="{F4B096A9-0B9E-4A27-9A2F-8BFFB3A98C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952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0</xdr:row>
      <xdr:rowOff>47625</xdr:rowOff>
    </xdr:from>
    <xdr:to>
      <xdr:col>0</xdr:col>
      <xdr:colOff>95250</xdr:colOff>
      <xdr:row>50</xdr:row>
      <xdr:rowOff>142875</xdr:rowOff>
    </xdr:to>
    <xdr:pic>
      <xdr:nvPicPr>
        <xdr:cNvPr id="152" name="Picture 50" descr="C:\Users\User\AppData\Local\Temp\DZDBD1.tmp">
          <a:extLst>
            <a:ext uri="{FF2B5EF4-FFF2-40B4-BE49-F238E27FC236}">
              <a16:creationId xmlns:a16="http://schemas.microsoft.com/office/drawing/2014/main" id="{44A2884D-3505-4515-AFB9-914EAE62C2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9715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1</xdr:row>
      <xdr:rowOff>47625</xdr:rowOff>
    </xdr:from>
    <xdr:to>
      <xdr:col>0</xdr:col>
      <xdr:colOff>95250</xdr:colOff>
      <xdr:row>51</xdr:row>
      <xdr:rowOff>142875</xdr:rowOff>
    </xdr:to>
    <xdr:pic>
      <xdr:nvPicPr>
        <xdr:cNvPr id="153" name="Picture 51" descr="C:\Users\User\AppData\Local\Temp\DZDBD1.tmp">
          <a:extLst>
            <a:ext uri="{FF2B5EF4-FFF2-40B4-BE49-F238E27FC236}">
              <a16:creationId xmlns:a16="http://schemas.microsoft.com/office/drawing/2014/main" id="{805DF5AC-9E2A-4C6B-AC8B-48F40987F6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990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2</xdr:row>
      <xdr:rowOff>47625</xdr:rowOff>
    </xdr:from>
    <xdr:to>
      <xdr:col>0</xdr:col>
      <xdr:colOff>95250</xdr:colOff>
      <xdr:row>52</xdr:row>
      <xdr:rowOff>142875</xdr:rowOff>
    </xdr:to>
    <xdr:pic>
      <xdr:nvPicPr>
        <xdr:cNvPr id="154" name="Picture 52" descr="C:\Users\User\AppData\Local\Temp\DZDBD1.tmp">
          <a:extLst>
            <a:ext uri="{FF2B5EF4-FFF2-40B4-BE49-F238E27FC236}">
              <a16:creationId xmlns:a16="http://schemas.microsoft.com/office/drawing/2014/main" id="{4A70BF64-DC56-4BEE-8CD6-69322A66D5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0096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3</xdr:row>
      <xdr:rowOff>47625</xdr:rowOff>
    </xdr:from>
    <xdr:to>
      <xdr:col>0</xdr:col>
      <xdr:colOff>95250</xdr:colOff>
      <xdr:row>53</xdr:row>
      <xdr:rowOff>142875</xdr:rowOff>
    </xdr:to>
    <xdr:pic>
      <xdr:nvPicPr>
        <xdr:cNvPr id="155" name="Picture 53" descr="C:\Users\User\AppData\Local\Temp\DZDBD1.tmp">
          <a:extLst>
            <a:ext uri="{FF2B5EF4-FFF2-40B4-BE49-F238E27FC236}">
              <a16:creationId xmlns:a16="http://schemas.microsoft.com/office/drawing/2014/main" id="{561BA227-9C0B-4D10-A9AC-4201BA62F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028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4</xdr:row>
      <xdr:rowOff>47625</xdr:rowOff>
    </xdr:from>
    <xdr:to>
      <xdr:col>0</xdr:col>
      <xdr:colOff>95250</xdr:colOff>
      <xdr:row>54</xdr:row>
      <xdr:rowOff>142875</xdr:rowOff>
    </xdr:to>
    <xdr:pic>
      <xdr:nvPicPr>
        <xdr:cNvPr id="156" name="Picture 54" descr="C:\Users\User\AppData\Local\Temp\DZDBD1.tmp">
          <a:extLst>
            <a:ext uri="{FF2B5EF4-FFF2-40B4-BE49-F238E27FC236}">
              <a16:creationId xmlns:a16="http://schemas.microsoft.com/office/drawing/2014/main" id="{3ADE72E2-4BAC-4682-B000-594580DEFA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0477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5</xdr:row>
      <xdr:rowOff>47625</xdr:rowOff>
    </xdr:from>
    <xdr:to>
      <xdr:col>0</xdr:col>
      <xdr:colOff>95250</xdr:colOff>
      <xdr:row>55</xdr:row>
      <xdr:rowOff>142875</xdr:rowOff>
    </xdr:to>
    <xdr:pic>
      <xdr:nvPicPr>
        <xdr:cNvPr id="157" name="Picture 55" descr="C:\Users\User\AppData\Local\Temp\DZDBD1.tmp">
          <a:extLst>
            <a:ext uri="{FF2B5EF4-FFF2-40B4-BE49-F238E27FC236}">
              <a16:creationId xmlns:a16="http://schemas.microsoft.com/office/drawing/2014/main" id="{6EAD2209-5717-4309-A643-C225A3469B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0668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6</xdr:row>
      <xdr:rowOff>47625</xdr:rowOff>
    </xdr:from>
    <xdr:to>
      <xdr:col>0</xdr:col>
      <xdr:colOff>95250</xdr:colOff>
      <xdr:row>56</xdr:row>
      <xdr:rowOff>142875</xdr:rowOff>
    </xdr:to>
    <xdr:pic>
      <xdr:nvPicPr>
        <xdr:cNvPr id="158" name="Picture 56" descr="C:\Users\User\AppData\Local\Temp\DZDBD1.tmp">
          <a:extLst>
            <a:ext uri="{FF2B5EF4-FFF2-40B4-BE49-F238E27FC236}">
              <a16:creationId xmlns:a16="http://schemas.microsoft.com/office/drawing/2014/main" id="{DA06FA75-72AA-4683-8A5E-0C985D4007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0858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7</xdr:row>
      <xdr:rowOff>47625</xdr:rowOff>
    </xdr:from>
    <xdr:to>
      <xdr:col>0</xdr:col>
      <xdr:colOff>95250</xdr:colOff>
      <xdr:row>57</xdr:row>
      <xdr:rowOff>142875</xdr:rowOff>
    </xdr:to>
    <xdr:pic>
      <xdr:nvPicPr>
        <xdr:cNvPr id="159" name="Picture 57" descr="C:\Users\User\AppData\Local\Temp\DZDBD1.tmp">
          <a:extLst>
            <a:ext uri="{FF2B5EF4-FFF2-40B4-BE49-F238E27FC236}">
              <a16:creationId xmlns:a16="http://schemas.microsoft.com/office/drawing/2014/main" id="{96884996-5A79-4718-B630-454B30B2A5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1049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8</xdr:row>
      <xdr:rowOff>47625</xdr:rowOff>
    </xdr:from>
    <xdr:to>
      <xdr:col>0</xdr:col>
      <xdr:colOff>95250</xdr:colOff>
      <xdr:row>58</xdr:row>
      <xdr:rowOff>142875</xdr:rowOff>
    </xdr:to>
    <xdr:pic>
      <xdr:nvPicPr>
        <xdr:cNvPr id="160" name="Picture 58" descr="C:\Users\User\AppData\Local\Temp\DZDBD1.tmp">
          <a:extLst>
            <a:ext uri="{FF2B5EF4-FFF2-40B4-BE49-F238E27FC236}">
              <a16:creationId xmlns:a16="http://schemas.microsoft.com/office/drawing/2014/main" id="{AAAD4042-E46B-4DA0-939E-545BC1C0A5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1239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9</xdr:row>
      <xdr:rowOff>47625</xdr:rowOff>
    </xdr:from>
    <xdr:to>
      <xdr:col>0</xdr:col>
      <xdr:colOff>95250</xdr:colOff>
      <xdr:row>59</xdr:row>
      <xdr:rowOff>142875</xdr:rowOff>
    </xdr:to>
    <xdr:pic>
      <xdr:nvPicPr>
        <xdr:cNvPr id="161" name="Picture 59" descr="C:\Users\User\AppData\Local\Temp\DZDBD1.tmp">
          <a:extLst>
            <a:ext uri="{FF2B5EF4-FFF2-40B4-BE49-F238E27FC236}">
              <a16:creationId xmlns:a16="http://schemas.microsoft.com/office/drawing/2014/main" id="{23F2C09A-9358-4BB9-A379-6D3DA0D53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1430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0</xdr:row>
      <xdr:rowOff>47625</xdr:rowOff>
    </xdr:from>
    <xdr:to>
      <xdr:col>0</xdr:col>
      <xdr:colOff>95250</xdr:colOff>
      <xdr:row>60</xdr:row>
      <xdr:rowOff>142875</xdr:rowOff>
    </xdr:to>
    <xdr:pic>
      <xdr:nvPicPr>
        <xdr:cNvPr id="162" name="Picture 60" descr="C:\Users\User\AppData\Local\Temp\DZDBD1.tmp">
          <a:extLst>
            <a:ext uri="{FF2B5EF4-FFF2-40B4-BE49-F238E27FC236}">
              <a16:creationId xmlns:a16="http://schemas.microsoft.com/office/drawing/2014/main" id="{E667DF38-DF71-4D9C-86F1-BD3276100B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162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1</xdr:row>
      <xdr:rowOff>47625</xdr:rowOff>
    </xdr:from>
    <xdr:to>
      <xdr:col>0</xdr:col>
      <xdr:colOff>95250</xdr:colOff>
      <xdr:row>61</xdr:row>
      <xdr:rowOff>142875</xdr:rowOff>
    </xdr:to>
    <xdr:pic>
      <xdr:nvPicPr>
        <xdr:cNvPr id="163" name="Picture 61" descr="C:\Users\User\AppData\Local\Temp\DZDBD1.tmp">
          <a:extLst>
            <a:ext uri="{FF2B5EF4-FFF2-40B4-BE49-F238E27FC236}">
              <a16:creationId xmlns:a16="http://schemas.microsoft.com/office/drawing/2014/main" id="{667142DA-DBB3-4EE0-95AE-C6837F7A0A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181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2</xdr:row>
      <xdr:rowOff>47625</xdr:rowOff>
    </xdr:from>
    <xdr:to>
      <xdr:col>0</xdr:col>
      <xdr:colOff>95250</xdr:colOff>
      <xdr:row>62</xdr:row>
      <xdr:rowOff>142875</xdr:rowOff>
    </xdr:to>
    <xdr:pic>
      <xdr:nvPicPr>
        <xdr:cNvPr id="164" name="Picture 62" descr="C:\Users\User\AppData\Local\Temp\DZDBD1.tmp">
          <a:extLst>
            <a:ext uri="{FF2B5EF4-FFF2-40B4-BE49-F238E27FC236}">
              <a16:creationId xmlns:a16="http://schemas.microsoft.com/office/drawing/2014/main" id="{0297E45F-EA38-4626-8596-F97739085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200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3</xdr:row>
      <xdr:rowOff>47625</xdr:rowOff>
    </xdr:from>
    <xdr:to>
      <xdr:col>0</xdr:col>
      <xdr:colOff>95250</xdr:colOff>
      <xdr:row>63</xdr:row>
      <xdr:rowOff>142875</xdr:rowOff>
    </xdr:to>
    <xdr:pic>
      <xdr:nvPicPr>
        <xdr:cNvPr id="165" name="Picture 63" descr="C:\Users\User\AppData\Local\Temp\DZDBD1.tmp">
          <a:extLst>
            <a:ext uri="{FF2B5EF4-FFF2-40B4-BE49-F238E27FC236}">
              <a16:creationId xmlns:a16="http://schemas.microsoft.com/office/drawing/2014/main" id="{DAF24EB8-6766-46F5-B230-229CB7AB67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219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4</xdr:row>
      <xdr:rowOff>47625</xdr:rowOff>
    </xdr:from>
    <xdr:to>
      <xdr:col>0</xdr:col>
      <xdr:colOff>95250</xdr:colOff>
      <xdr:row>64</xdr:row>
      <xdr:rowOff>142875</xdr:rowOff>
    </xdr:to>
    <xdr:pic>
      <xdr:nvPicPr>
        <xdr:cNvPr id="166" name="Picture 64" descr="C:\Users\User\AppData\Local\Temp\DZDBD1.tmp">
          <a:extLst>
            <a:ext uri="{FF2B5EF4-FFF2-40B4-BE49-F238E27FC236}">
              <a16:creationId xmlns:a16="http://schemas.microsoft.com/office/drawing/2014/main" id="{21B20E88-9139-4503-8752-AAA733E81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238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5</xdr:row>
      <xdr:rowOff>47625</xdr:rowOff>
    </xdr:from>
    <xdr:to>
      <xdr:col>0</xdr:col>
      <xdr:colOff>95250</xdr:colOff>
      <xdr:row>65</xdr:row>
      <xdr:rowOff>142875</xdr:rowOff>
    </xdr:to>
    <xdr:pic>
      <xdr:nvPicPr>
        <xdr:cNvPr id="167" name="Picture 65" descr="C:\Users\User\AppData\Local\Temp\DZDBD1.tmp">
          <a:extLst>
            <a:ext uri="{FF2B5EF4-FFF2-40B4-BE49-F238E27FC236}">
              <a16:creationId xmlns:a16="http://schemas.microsoft.com/office/drawing/2014/main" id="{60AD8884-4386-47F1-AE46-0BBBCA3DEA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257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6</xdr:row>
      <xdr:rowOff>47625</xdr:rowOff>
    </xdr:from>
    <xdr:to>
      <xdr:col>0</xdr:col>
      <xdr:colOff>95250</xdr:colOff>
      <xdr:row>66</xdr:row>
      <xdr:rowOff>142875</xdr:rowOff>
    </xdr:to>
    <xdr:pic>
      <xdr:nvPicPr>
        <xdr:cNvPr id="168" name="Picture 66" descr="C:\Users\User\AppData\Local\Temp\DZDBD1.tmp">
          <a:extLst>
            <a:ext uri="{FF2B5EF4-FFF2-40B4-BE49-F238E27FC236}">
              <a16:creationId xmlns:a16="http://schemas.microsoft.com/office/drawing/2014/main" id="{2269B8C7-C908-4B9C-8CD5-2BDC8FBBD4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276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7</xdr:row>
      <xdr:rowOff>47625</xdr:rowOff>
    </xdr:from>
    <xdr:to>
      <xdr:col>0</xdr:col>
      <xdr:colOff>95250</xdr:colOff>
      <xdr:row>67</xdr:row>
      <xdr:rowOff>142875</xdr:rowOff>
    </xdr:to>
    <xdr:pic>
      <xdr:nvPicPr>
        <xdr:cNvPr id="169" name="Picture 67" descr="C:\Users\User\AppData\Local\Temp\DZDBD1.tmp">
          <a:extLst>
            <a:ext uri="{FF2B5EF4-FFF2-40B4-BE49-F238E27FC236}">
              <a16:creationId xmlns:a16="http://schemas.microsoft.com/office/drawing/2014/main" id="{6395CAC7-1135-4E51-8001-66C8406A2E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295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95250</xdr:colOff>
      <xdr:row>68</xdr:row>
      <xdr:rowOff>95250</xdr:rowOff>
    </xdr:to>
    <xdr:pic>
      <xdr:nvPicPr>
        <xdr:cNvPr id="170" name="Picture 68" descr="C:\Users\User\AppData\Local\Temp\DZDBD1.tmp">
          <a:extLst>
            <a:ext uri="{FF2B5EF4-FFF2-40B4-BE49-F238E27FC236}">
              <a16:creationId xmlns:a16="http://schemas.microsoft.com/office/drawing/2014/main" id="{36171BD8-C4B7-482D-9BC1-565983D3EE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314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95250</xdr:colOff>
      <xdr:row>68</xdr:row>
      <xdr:rowOff>95250</xdr:rowOff>
    </xdr:to>
    <xdr:pic>
      <xdr:nvPicPr>
        <xdr:cNvPr id="171" name="Picture 69" descr="C:\Users\User\AppData\Local\Temp\DZDBD1.tmp">
          <a:extLst>
            <a:ext uri="{FF2B5EF4-FFF2-40B4-BE49-F238E27FC236}">
              <a16:creationId xmlns:a16="http://schemas.microsoft.com/office/drawing/2014/main" id="{A1E363C4-0165-4CCA-B27E-B04261720F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333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95250</xdr:colOff>
      <xdr:row>68</xdr:row>
      <xdr:rowOff>95250</xdr:rowOff>
    </xdr:to>
    <xdr:pic>
      <xdr:nvPicPr>
        <xdr:cNvPr id="172" name="Picture 70" descr="C:\Users\User\AppData\Local\Temp\DZDBD1.tmp">
          <a:extLst>
            <a:ext uri="{FF2B5EF4-FFF2-40B4-BE49-F238E27FC236}">
              <a16:creationId xmlns:a16="http://schemas.microsoft.com/office/drawing/2014/main" id="{3D1E3078-6C57-4EE2-8B83-9359AFA4F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3525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8</xdr:row>
      <xdr:rowOff>47625</xdr:rowOff>
    </xdr:from>
    <xdr:to>
      <xdr:col>0</xdr:col>
      <xdr:colOff>95250</xdr:colOff>
      <xdr:row>68</xdr:row>
      <xdr:rowOff>142875</xdr:rowOff>
    </xdr:to>
    <xdr:pic>
      <xdr:nvPicPr>
        <xdr:cNvPr id="173" name="Picture 71" descr="C:\Users\User\AppData\Local\Temp\DZDBD1.tmp">
          <a:extLst>
            <a:ext uri="{FF2B5EF4-FFF2-40B4-BE49-F238E27FC236}">
              <a16:creationId xmlns:a16="http://schemas.microsoft.com/office/drawing/2014/main" id="{7B6F8748-269A-447F-AF86-D6143B2FD5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371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95250</xdr:colOff>
      <xdr:row>69</xdr:row>
      <xdr:rowOff>95250</xdr:rowOff>
    </xdr:to>
    <xdr:pic>
      <xdr:nvPicPr>
        <xdr:cNvPr id="174" name="Picture 72" descr="C:\Users\User\AppData\Local\Temp\DZDBD1.tmp">
          <a:extLst>
            <a:ext uri="{FF2B5EF4-FFF2-40B4-BE49-F238E27FC236}">
              <a16:creationId xmlns:a16="http://schemas.microsoft.com/office/drawing/2014/main" id="{1EB633A2-F055-420B-883C-53A5F96437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3906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9</xdr:row>
      <xdr:rowOff>47625</xdr:rowOff>
    </xdr:from>
    <xdr:to>
      <xdr:col>0</xdr:col>
      <xdr:colOff>95250</xdr:colOff>
      <xdr:row>69</xdr:row>
      <xdr:rowOff>142875</xdr:rowOff>
    </xdr:to>
    <xdr:pic>
      <xdr:nvPicPr>
        <xdr:cNvPr id="175" name="Picture 73" descr="C:\Users\User\AppData\Local\Temp\DZDBD1.tmp">
          <a:extLst>
            <a:ext uri="{FF2B5EF4-FFF2-40B4-BE49-F238E27FC236}">
              <a16:creationId xmlns:a16="http://schemas.microsoft.com/office/drawing/2014/main" id="{8FEA4FE6-66BC-4AE8-A763-E029E1F20D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409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0</xdr:row>
      <xdr:rowOff>47625</xdr:rowOff>
    </xdr:from>
    <xdr:to>
      <xdr:col>0</xdr:col>
      <xdr:colOff>95250</xdr:colOff>
      <xdr:row>70</xdr:row>
      <xdr:rowOff>142875</xdr:rowOff>
    </xdr:to>
    <xdr:pic>
      <xdr:nvPicPr>
        <xdr:cNvPr id="176" name="Picture 74" descr="C:\Users\User\AppData\Local\Temp\DZDBD1.tmp">
          <a:extLst>
            <a:ext uri="{FF2B5EF4-FFF2-40B4-BE49-F238E27FC236}">
              <a16:creationId xmlns:a16="http://schemas.microsoft.com/office/drawing/2014/main" id="{8E9F3348-76BB-4C21-8A25-F29AC1F4E1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4287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1</xdr:row>
      <xdr:rowOff>47625</xdr:rowOff>
    </xdr:from>
    <xdr:to>
      <xdr:col>0</xdr:col>
      <xdr:colOff>95250</xdr:colOff>
      <xdr:row>71</xdr:row>
      <xdr:rowOff>142875</xdr:rowOff>
    </xdr:to>
    <xdr:pic>
      <xdr:nvPicPr>
        <xdr:cNvPr id="177" name="Picture 75" descr="C:\Users\User\AppData\Local\Temp\DZDBD1.tmp">
          <a:extLst>
            <a:ext uri="{FF2B5EF4-FFF2-40B4-BE49-F238E27FC236}">
              <a16:creationId xmlns:a16="http://schemas.microsoft.com/office/drawing/2014/main" id="{630F4E42-62F3-45D8-9F42-23E8DB9488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4478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178" name="Picture 76" descr="C:\Users\User\AppData\Local\Temp\DZDBD1.tmp">
          <a:extLst>
            <a:ext uri="{FF2B5EF4-FFF2-40B4-BE49-F238E27FC236}">
              <a16:creationId xmlns:a16="http://schemas.microsoft.com/office/drawing/2014/main" id="{98C682F3-EF2D-44EE-A197-6A398F481D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4668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179" name="Picture 77" descr="C:\Users\User\AppData\Local\Temp\DZDBD1.tmp">
          <a:extLst>
            <a:ext uri="{FF2B5EF4-FFF2-40B4-BE49-F238E27FC236}">
              <a16:creationId xmlns:a16="http://schemas.microsoft.com/office/drawing/2014/main" id="{D23F344C-19CC-43BD-81D2-19297717AC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4859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180" name="Picture 78" descr="C:\Users\User\AppData\Local\Temp\DZDBD1.tmp">
          <a:extLst>
            <a:ext uri="{FF2B5EF4-FFF2-40B4-BE49-F238E27FC236}">
              <a16:creationId xmlns:a16="http://schemas.microsoft.com/office/drawing/2014/main" id="{F17AFEF0-0842-4632-83B3-E9A485EB2B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5049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47625</xdr:rowOff>
    </xdr:from>
    <xdr:to>
      <xdr:col>0</xdr:col>
      <xdr:colOff>95250</xdr:colOff>
      <xdr:row>72</xdr:row>
      <xdr:rowOff>142875</xdr:rowOff>
    </xdr:to>
    <xdr:pic>
      <xdr:nvPicPr>
        <xdr:cNvPr id="181" name="Picture 79" descr="C:\Users\User\AppData\Local\Temp\DZDBD1.tmp">
          <a:extLst>
            <a:ext uri="{FF2B5EF4-FFF2-40B4-BE49-F238E27FC236}">
              <a16:creationId xmlns:a16="http://schemas.microsoft.com/office/drawing/2014/main" id="{A8219084-D77B-4FCE-9486-6DBDB727F6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5240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47625</xdr:rowOff>
    </xdr:from>
    <xdr:to>
      <xdr:col>0</xdr:col>
      <xdr:colOff>95250</xdr:colOff>
      <xdr:row>73</xdr:row>
      <xdr:rowOff>142875</xdr:rowOff>
    </xdr:to>
    <xdr:pic>
      <xdr:nvPicPr>
        <xdr:cNvPr id="182" name="Picture 80" descr="C:\Users\User\AppData\Local\Temp\DZDBD1.tmp">
          <a:extLst>
            <a:ext uri="{FF2B5EF4-FFF2-40B4-BE49-F238E27FC236}">
              <a16:creationId xmlns:a16="http://schemas.microsoft.com/office/drawing/2014/main" id="{BEAE011C-5713-4CBC-909C-1AB6DEBC32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543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4</xdr:row>
      <xdr:rowOff>47625</xdr:rowOff>
    </xdr:from>
    <xdr:to>
      <xdr:col>0</xdr:col>
      <xdr:colOff>95250</xdr:colOff>
      <xdr:row>74</xdr:row>
      <xdr:rowOff>142875</xdr:rowOff>
    </xdr:to>
    <xdr:pic>
      <xdr:nvPicPr>
        <xdr:cNvPr id="183" name="Picture 81" descr="C:\Users\User\AppData\Local\Temp\DZDBD1.tmp">
          <a:extLst>
            <a:ext uri="{FF2B5EF4-FFF2-40B4-BE49-F238E27FC236}">
              <a16:creationId xmlns:a16="http://schemas.microsoft.com/office/drawing/2014/main" id="{6F6825C1-D0D6-49CB-A4C2-D1C8D0B50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5621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47625</xdr:rowOff>
    </xdr:from>
    <xdr:to>
      <xdr:col>0</xdr:col>
      <xdr:colOff>95250</xdr:colOff>
      <xdr:row>75</xdr:row>
      <xdr:rowOff>142875</xdr:rowOff>
    </xdr:to>
    <xdr:pic>
      <xdr:nvPicPr>
        <xdr:cNvPr id="184" name="Picture 82" descr="C:\Users\User\AppData\Local\Temp\DZDBD1.tmp">
          <a:extLst>
            <a:ext uri="{FF2B5EF4-FFF2-40B4-BE49-F238E27FC236}">
              <a16:creationId xmlns:a16="http://schemas.microsoft.com/office/drawing/2014/main" id="{1C0339EC-0DAC-4A3A-BA1E-F82204671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5811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6</xdr:row>
      <xdr:rowOff>47625</xdr:rowOff>
    </xdr:from>
    <xdr:to>
      <xdr:col>0</xdr:col>
      <xdr:colOff>95250</xdr:colOff>
      <xdr:row>76</xdr:row>
      <xdr:rowOff>142875</xdr:rowOff>
    </xdr:to>
    <xdr:pic>
      <xdr:nvPicPr>
        <xdr:cNvPr id="185" name="Picture 83" descr="C:\Users\User\AppData\Local\Temp\DZDBD1.tmp">
          <a:extLst>
            <a:ext uri="{FF2B5EF4-FFF2-40B4-BE49-F238E27FC236}">
              <a16:creationId xmlns:a16="http://schemas.microsoft.com/office/drawing/2014/main" id="{20E81680-9A89-4704-A0EB-2D00499BB2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6002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95250</xdr:colOff>
      <xdr:row>77</xdr:row>
      <xdr:rowOff>95250</xdr:rowOff>
    </xdr:to>
    <xdr:pic>
      <xdr:nvPicPr>
        <xdr:cNvPr id="186" name="Picture 84" descr="C:\Users\User\AppData\Local\Temp\DZDBD1.tmp">
          <a:extLst>
            <a:ext uri="{FF2B5EF4-FFF2-40B4-BE49-F238E27FC236}">
              <a16:creationId xmlns:a16="http://schemas.microsoft.com/office/drawing/2014/main" id="{DE0AB13B-8C63-4DD0-B9DB-E3EB0956A3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619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95250</xdr:colOff>
      <xdr:row>77</xdr:row>
      <xdr:rowOff>95250</xdr:rowOff>
    </xdr:to>
    <xdr:pic>
      <xdr:nvPicPr>
        <xdr:cNvPr id="187" name="Picture 85" descr="C:\Users\User\AppData\Local\Temp\DZDBD1.tmp">
          <a:extLst>
            <a:ext uri="{FF2B5EF4-FFF2-40B4-BE49-F238E27FC236}">
              <a16:creationId xmlns:a16="http://schemas.microsoft.com/office/drawing/2014/main" id="{EE620C7A-0AE2-4029-9B63-1A0D6FB5E9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6383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95250</xdr:colOff>
      <xdr:row>77</xdr:row>
      <xdr:rowOff>95250</xdr:rowOff>
    </xdr:to>
    <xdr:pic>
      <xdr:nvPicPr>
        <xdr:cNvPr id="188" name="Picture 86" descr="C:\Users\User\AppData\Local\Temp\DZDBD1.tmp">
          <a:extLst>
            <a:ext uri="{FF2B5EF4-FFF2-40B4-BE49-F238E27FC236}">
              <a16:creationId xmlns:a16="http://schemas.microsoft.com/office/drawing/2014/main" id="{EB9A882D-0348-4439-9665-5F9EEA27B7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657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7</xdr:row>
      <xdr:rowOff>47625</xdr:rowOff>
    </xdr:from>
    <xdr:to>
      <xdr:col>0</xdr:col>
      <xdr:colOff>95250</xdr:colOff>
      <xdr:row>77</xdr:row>
      <xdr:rowOff>142875</xdr:rowOff>
    </xdr:to>
    <xdr:pic>
      <xdr:nvPicPr>
        <xdr:cNvPr id="189" name="Picture 87" descr="C:\Users\User\AppData\Local\Temp\DZDBD1.tmp">
          <a:extLst>
            <a:ext uri="{FF2B5EF4-FFF2-40B4-BE49-F238E27FC236}">
              <a16:creationId xmlns:a16="http://schemas.microsoft.com/office/drawing/2014/main" id="{704980BA-F02E-426D-84EC-CBEC019F95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6764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95250</xdr:colOff>
      <xdr:row>78</xdr:row>
      <xdr:rowOff>95250</xdr:rowOff>
    </xdr:to>
    <xdr:pic>
      <xdr:nvPicPr>
        <xdr:cNvPr id="190" name="Picture 88" descr="C:\Users\User\AppData\Local\Temp\DZDBD1.tmp">
          <a:extLst>
            <a:ext uri="{FF2B5EF4-FFF2-40B4-BE49-F238E27FC236}">
              <a16:creationId xmlns:a16="http://schemas.microsoft.com/office/drawing/2014/main" id="{EC86E78B-3BC8-4749-922A-B13949B9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6954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8</xdr:row>
      <xdr:rowOff>47625</xdr:rowOff>
    </xdr:from>
    <xdr:to>
      <xdr:col>0</xdr:col>
      <xdr:colOff>95250</xdr:colOff>
      <xdr:row>78</xdr:row>
      <xdr:rowOff>142875</xdr:rowOff>
    </xdr:to>
    <xdr:pic>
      <xdr:nvPicPr>
        <xdr:cNvPr id="191" name="Picture 89" descr="C:\Users\User\AppData\Local\Temp\DZDBD1.tmp">
          <a:extLst>
            <a:ext uri="{FF2B5EF4-FFF2-40B4-BE49-F238E27FC236}">
              <a16:creationId xmlns:a16="http://schemas.microsoft.com/office/drawing/2014/main" id="{75A21E6E-6BD3-413A-B39A-B6679D5391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714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9</xdr:row>
      <xdr:rowOff>47625</xdr:rowOff>
    </xdr:from>
    <xdr:to>
      <xdr:col>0</xdr:col>
      <xdr:colOff>95250</xdr:colOff>
      <xdr:row>79</xdr:row>
      <xdr:rowOff>142875</xdr:rowOff>
    </xdr:to>
    <xdr:pic>
      <xdr:nvPicPr>
        <xdr:cNvPr id="192" name="Picture 90" descr="C:\Users\User\AppData\Local\Temp\DZDBD1.tmp">
          <a:extLst>
            <a:ext uri="{FF2B5EF4-FFF2-40B4-BE49-F238E27FC236}">
              <a16:creationId xmlns:a16="http://schemas.microsoft.com/office/drawing/2014/main" id="{6860442B-2795-4F71-87B8-F6FEA97AC3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7335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0</xdr:row>
      <xdr:rowOff>47625</xdr:rowOff>
    </xdr:from>
    <xdr:to>
      <xdr:col>0</xdr:col>
      <xdr:colOff>95250</xdr:colOff>
      <xdr:row>80</xdr:row>
      <xdr:rowOff>142875</xdr:rowOff>
    </xdr:to>
    <xdr:pic>
      <xdr:nvPicPr>
        <xdr:cNvPr id="193" name="Picture 91" descr="C:\Users\User\AppData\Local\Temp\DZDBD1.tmp">
          <a:extLst>
            <a:ext uri="{FF2B5EF4-FFF2-40B4-BE49-F238E27FC236}">
              <a16:creationId xmlns:a16="http://schemas.microsoft.com/office/drawing/2014/main" id="{F9D496F9-8198-4B7A-B2FC-E114E33D73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752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95250</xdr:colOff>
      <xdr:row>81</xdr:row>
      <xdr:rowOff>95250</xdr:rowOff>
    </xdr:to>
    <xdr:pic>
      <xdr:nvPicPr>
        <xdr:cNvPr id="194" name="Picture 92" descr="C:\Users\User\AppData\Local\Temp\DZDBD1.tmp">
          <a:extLst>
            <a:ext uri="{FF2B5EF4-FFF2-40B4-BE49-F238E27FC236}">
              <a16:creationId xmlns:a16="http://schemas.microsoft.com/office/drawing/2014/main" id="{416A4EB1-2BC0-41C9-A754-D917EAAF31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7716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95250</xdr:colOff>
      <xdr:row>81</xdr:row>
      <xdr:rowOff>95250</xdr:rowOff>
    </xdr:to>
    <xdr:pic>
      <xdr:nvPicPr>
        <xdr:cNvPr id="195" name="Picture 93" descr="C:\Users\User\AppData\Local\Temp\DZDBD1.tmp">
          <a:extLst>
            <a:ext uri="{FF2B5EF4-FFF2-40B4-BE49-F238E27FC236}">
              <a16:creationId xmlns:a16="http://schemas.microsoft.com/office/drawing/2014/main" id="{9AE6869C-62F6-48AB-93A5-F38923AD5B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790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95250</xdr:colOff>
      <xdr:row>81</xdr:row>
      <xdr:rowOff>95250</xdr:rowOff>
    </xdr:to>
    <xdr:pic>
      <xdr:nvPicPr>
        <xdr:cNvPr id="196" name="Picture 94" descr="C:\Users\User\AppData\Local\Temp\DZDBD1.tmp">
          <a:extLst>
            <a:ext uri="{FF2B5EF4-FFF2-40B4-BE49-F238E27FC236}">
              <a16:creationId xmlns:a16="http://schemas.microsoft.com/office/drawing/2014/main" id="{4FF36714-2FD4-4887-980C-04D693C734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8097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47625</xdr:rowOff>
    </xdr:from>
    <xdr:to>
      <xdr:col>0</xdr:col>
      <xdr:colOff>95250</xdr:colOff>
      <xdr:row>81</xdr:row>
      <xdr:rowOff>142875</xdr:rowOff>
    </xdr:to>
    <xdr:pic>
      <xdr:nvPicPr>
        <xdr:cNvPr id="197" name="Picture 95" descr="C:\Users\User\AppData\Local\Temp\DZDBD1.tmp">
          <a:extLst>
            <a:ext uri="{FF2B5EF4-FFF2-40B4-BE49-F238E27FC236}">
              <a16:creationId xmlns:a16="http://schemas.microsoft.com/office/drawing/2014/main" id="{353A15F7-FCF9-43FF-AF92-2119C3A46A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8288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98" name="Picture 96" descr="C:\Users\User\AppData\Local\Temp\DZDBD1.tmp">
          <a:extLst>
            <a:ext uri="{FF2B5EF4-FFF2-40B4-BE49-F238E27FC236}">
              <a16:creationId xmlns:a16="http://schemas.microsoft.com/office/drawing/2014/main" id="{9F186AAA-59A5-49F4-9AFB-124CB16C9D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18478500"/>
          <a:ext cx="95250" cy="95250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deaeduco-my.sharepoint.com/personal/carlos_arango2_udea_edu_co/Documents/IDP/PhD/Avances_club_IDP_2017_2020/IL7/ELISA/Duoset%20ELISA%202020/IL7%20111120%20ELI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(1) Overview"/>
      <sheetName val="(2) Measurement Details"/>
      <sheetName val="(3) Standards Graph"/>
      <sheetName val="(4) Fit Results"/>
      <sheetName val="(5)"/>
      <sheetName val="(6) Results Table"/>
      <sheetName val="(7) Plate 1"/>
      <sheetName val="(8) Flagging Details"/>
      <sheetName val="Results CAAF"/>
      <sheetName val="Feuil2"/>
      <sheetName val="Feuil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5">
          <cell r="M5">
            <v>500</v>
          </cell>
        </row>
        <row r="20">
          <cell r="N20" t="str">
            <v>NTX9 NC</v>
          </cell>
          <cell r="Q20">
            <v>146.8965</v>
          </cell>
        </row>
        <row r="21">
          <cell r="N21" t="str">
            <v>NTX9 C</v>
          </cell>
          <cell r="Q21">
            <v>64.767949999999999</v>
          </cell>
        </row>
        <row r="22">
          <cell r="N22" t="str">
            <v>NT NC</v>
          </cell>
          <cell r="Q22">
            <v>135.87870000000001</v>
          </cell>
        </row>
        <row r="23">
          <cell r="N23" t="str">
            <v>NT C</v>
          </cell>
          <cell r="Q23">
            <v>0.79400000000000004</v>
          </cell>
        </row>
        <row r="24">
          <cell r="N24" t="str">
            <v>EV NC</v>
          </cell>
          <cell r="Q24">
            <v>89.019800000000004</v>
          </cell>
        </row>
        <row r="25">
          <cell r="N25" t="str">
            <v>EV C</v>
          </cell>
          <cell r="Q25">
            <v>2.5816050000000001</v>
          </cell>
        </row>
        <row r="26">
          <cell r="N26" t="str">
            <v>WT NC</v>
          </cell>
          <cell r="Q26">
            <v>43581.599999999999</v>
          </cell>
        </row>
        <row r="27">
          <cell r="N27" t="str">
            <v>WT C</v>
          </cell>
          <cell r="Q27">
            <v>92232.15</v>
          </cell>
        </row>
        <row r="28">
          <cell r="N28" t="str">
            <v>c.8 NC</v>
          </cell>
          <cell r="Q28">
            <v>47957.7</v>
          </cell>
        </row>
        <row r="29">
          <cell r="N29" t="str">
            <v>c.8 C</v>
          </cell>
          <cell r="Q29">
            <v>90444.9</v>
          </cell>
        </row>
        <row r="30">
          <cell r="N30" t="str">
            <v>c.14 NC</v>
          </cell>
          <cell r="Q30">
            <v>57017.7</v>
          </cell>
        </row>
        <row r="31">
          <cell r="N31" t="str">
            <v>c.14 C</v>
          </cell>
          <cell r="Q31">
            <v>98796.3</v>
          </cell>
        </row>
        <row r="32">
          <cell r="N32" t="str">
            <v>c.52 NC</v>
          </cell>
          <cell r="Q32">
            <v>52258.600000000006</v>
          </cell>
        </row>
        <row r="33">
          <cell r="N33" t="str">
            <v>c.52 C</v>
          </cell>
          <cell r="Q33">
            <v>94519.05</v>
          </cell>
        </row>
        <row r="34">
          <cell r="N34" t="str">
            <v>c.3 NC</v>
          </cell>
          <cell r="Q34">
            <v>2072.5749999999998</v>
          </cell>
        </row>
        <row r="35">
          <cell r="N35" t="str">
            <v>c.3 C</v>
          </cell>
          <cell r="Q35">
            <v>18918.150000000001</v>
          </cell>
        </row>
        <row r="36">
          <cell r="N36" t="str">
            <v>c.205 NC</v>
          </cell>
          <cell r="Q36">
            <v>0</v>
          </cell>
        </row>
        <row r="37">
          <cell r="N37" t="str">
            <v>c.205 C</v>
          </cell>
          <cell r="Q37">
            <v>0</v>
          </cell>
        </row>
        <row r="38">
          <cell r="N38" t="str">
            <v>c.284 NC</v>
          </cell>
          <cell r="Q38">
            <v>4.7803800000000001</v>
          </cell>
        </row>
        <row r="39">
          <cell r="N39" t="str">
            <v>c.284 C</v>
          </cell>
          <cell r="Q39">
            <v>117.0492</v>
          </cell>
        </row>
        <row r="40">
          <cell r="N40" t="str">
            <v>EBV 535 NC</v>
          </cell>
          <cell r="Q40">
            <v>0.49188149999999997</v>
          </cell>
        </row>
        <row r="41">
          <cell r="N41" t="str">
            <v>EBV 535 C</v>
          </cell>
          <cell r="Q41">
            <v>6.5690999999999997</v>
          </cell>
        </row>
        <row r="42">
          <cell r="N42" t="str">
            <v>EBV 1630 NC</v>
          </cell>
          <cell r="Q42">
            <v>4.5084150000000003</v>
          </cell>
        </row>
        <row r="43">
          <cell r="N43" t="str">
            <v>EBV 1630 C</v>
          </cell>
          <cell r="Q43">
            <v>2.6127250000000002</v>
          </cell>
        </row>
        <row r="44">
          <cell r="N44" t="str">
            <v>EBV 9841 NC</v>
          </cell>
          <cell r="Q44">
            <v>2.21333</v>
          </cell>
        </row>
        <row r="45">
          <cell r="N45" t="str">
            <v>EBV 9841 C</v>
          </cell>
          <cell r="Q45">
            <v>0.41064650000000003</v>
          </cell>
        </row>
        <row r="46">
          <cell r="N46" t="str">
            <v>SV40 C23 NC</v>
          </cell>
          <cell r="Q46">
            <v>0</v>
          </cell>
        </row>
        <row r="47">
          <cell r="N47" t="str">
            <v>SV40 C23 C</v>
          </cell>
          <cell r="Q47">
            <v>2.1004</v>
          </cell>
        </row>
        <row r="48">
          <cell r="N48" t="str">
            <v>SV40 C9849 NC</v>
          </cell>
          <cell r="Q48">
            <v>0</v>
          </cell>
        </row>
        <row r="49">
          <cell r="N49" t="str">
            <v>SV40 C9849 C</v>
          </cell>
          <cell r="Q49">
            <v>1.8889500000000001</v>
          </cell>
        </row>
        <row r="50">
          <cell r="N50" t="str">
            <v>Kerat NC</v>
          </cell>
          <cell r="Q50">
            <v>6.5202</v>
          </cell>
        </row>
        <row r="51">
          <cell r="N51" t="str">
            <v>Kerat C</v>
          </cell>
          <cell r="Q51">
            <v>0.31474750000000001</v>
          </cell>
        </row>
        <row r="52">
          <cell r="N52" t="str">
            <v>fibro NC</v>
          </cell>
          <cell r="Q52">
            <v>0</v>
          </cell>
        </row>
        <row r="53">
          <cell r="N53" t="str">
            <v>fibro C</v>
          </cell>
          <cell r="Q53">
            <v>0.101011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17" Type="http://schemas.openxmlformats.org/officeDocument/2006/relationships/hyperlink" Target="http://atlasgeneticsoncology.org/Genes/GC_NCOA2.html" TargetMode="External"/><Relationship Id="rId21" Type="http://schemas.openxmlformats.org/officeDocument/2006/relationships/hyperlink" Target="http://atlasgeneticsoncology.org/Genes/GC_NKAIN3.html" TargetMode="External"/><Relationship Id="rId42" Type="http://schemas.openxmlformats.org/officeDocument/2006/relationships/hyperlink" Target="http://genome.ucsc.edu/cgi-bin/hgTracks?position=chr8:64580238-64583634" TargetMode="External"/><Relationship Id="rId63" Type="http://schemas.openxmlformats.org/officeDocument/2006/relationships/hyperlink" Target="http://atlasgeneticsoncology.org/Genes/GC_RRS1.html" TargetMode="External"/><Relationship Id="rId84" Type="http://schemas.openxmlformats.org/officeDocument/2006/relationships/hyperlink" Target="http://genome.ucsc.edu/cgi-bin/hgTracks?position=chr8:66921690-66925541" TargetMode="External"/><Relationship Id="rId138" Type="http://schemas.openxmlformats.org/officeDocument/2006/relationships/hyperlink" Target="http://genome.ucsc.edu/cgi-bin/hgTracks?position=chr8:72202752-72251634" TargetMode="External"/><Relationship Id="rId159" Type="http://schemas.openxmlformats.org/officeDocument/2006/relationships/hyperlink" Target="http://atlasgeneticsoncology.org/Genes/GC_UBE2W.html" TargetMode="External"/><Relationship Id="rId170" Type="http://schemas.openxmlformats.org/officeDocument/2006/relationships/hyperlink" Target="http://genome.ucsc.edu/cgi-bin/hgTracks?position=chr8:74234700-74321361" TargetMode="External"/><Relationship Id="rId191" Type="http://schemas.openxmlformats.org/officeDocument/2006/relationships/hyperlink" Target="http://atlasgeneticsoncology.org/Genes/GC_LINC01111.html" TargetMode="External"/><Relationship Id="rId205" Type="http://schemas.openxmlformats.org/officeDocument/2006/relationships/hyperlink" Target="http://atlasgeneticsoncology.org/Genes/GC_PKIA-AS1.html" TargetMode="External"/><Relationship Id="rId226" Type="http://schemas.openxmlformats.org/officeDocument/2006/relationships/hyperlink" Target="http://genome.ucsc.edu/cgi-bin/hgTracks?position=chr8:80241389-80241473" TargetMode="External"/><Relationship Id="rId107" Type="http://schemas.openxmlformats.org/officeDocument/2006/relationships/hyperlink" Target="http://atlasgeneticsoncology.org/Genes/GC_LINC01592.html" TargetMode="External"/><Relationship Id="rId11" Type="http://schemas.openxmlformats.org/officeDocument/2006/relationships/hyperlink" Target="http://atlasgeneticsoncology.org/Genes/GC_LOC100130298.html" TargetMode="External"/><Relationship Id="rId32" Type="http://schemas.openxmlformats.org/officeDocument/2006/relationships/hyperlink" Target="http://genome.ucsc.edu/cgi-bin/hgTracks?position=chr8:63465849-63475482" TargetMode="External"/><Relationship Id="rId53" Type="http://schemas.openxmlformats.org/officeDocument/2006/relationships/hyperlink" Target="http://atlasgeneticsoncology.org/Genes/GC_PDE7A.html" TargetMode="External"/><Relationship Id="rId74" Type="http://schemas.openxmlformats.org/officeDocument/2006/relationships/hyperlink" Target="http://genome.ucsc.edu/cgi-bin/hgTracks?position=chr8:66667552-66681142" TargetMode="External"/><Relationship Id="rId128" Type="http://schemas.openxmlformats.org/officeDocument/2006/relationships/hyperlink" Target="http://genome.ucsc.edu/cgi-bin/hgTracks?position=chr8:70669339-70735942" TargetMode="External"/><Relationship Id="rId149" Type="http://schemas.openxmlformats.org/officeDocument/2006/relationships/hyperlink" Target="http://atlasgeneticsoncology.org/Genes/GC_RPL7.html" TargetMode="External"/><Relationship Id="rId5" Type="http://schemas.openxmlformats.org/officeDocument/2006/relationships/hyperlink" Target="http://atlasgeneticsoncology.org/Genes/GC_LINC01301.html" TargetMode="External"/><Relationship Id="rId95" Type="http://schemas.openxmlformats.org/officeDocument/2006/relationships/hyperlink" Target="http://atlasgeneticsoncology.org/Genes/GC_ARFGEF1.html" TargetMode="External"/><Relationship Id="rId160" Type="http://schemas.openxmlformats.org/officeDocument/2006/relationships/hyperlink" Target="http://genome.ucsc.edu/cgi-bin/hgTracks?position=chr8:73786219-73878862" TargetMode="External"/><Relationship Id="rId181" Type="http://schemas.openxmlformats.org/officeDocument/2006/relationships/hyperlink" Target="http://atlasgeneticsoncology.org/Genes/GC_PI15.html" TargetMode="External"/><Relationship Id="rId216" Type="http://schemas.openxmlformats.org/officeDocument/2006/relationships/hyperlink" Target="http://genome.ucsc.edu/cgi-bin/hgTracks?position=chr8:79764010-79767767" TargetMode="External"/><Relationship Id="rId22" Type="http://schemas.openxmlformats.org/officeDocument/2006/relationships/hyperlink" Target="http://genome.ucsc.edu/cgi-bin/hgTracks?position=chr8:62248942-62966472" TargetMode="External"/><Relationship Id="rId43" Type="http://schemas.openxmlformats.org/officeDocument/2006/relationships/hyperlink" Target="http://atlasgeneticsoncology.org/Genes/CYP7B1ID40255ch8q21.html" TargetMode="External"/><Relationship Id="rId64" Type="http://schemas.openxmlformats.org/officeDocument/2006/relationships/hyperlink" Target="http://genome.ucsc.edu/cgi-bin/hgTracks?position=chr8:66429014-66430733" TargetMode="External"/><Relationship Id="rId118" Type="http://schemas.openxmlformats.org/officeDocument/2006/relationships/hyperlink" Target="http://genome.ucsc.edu/cgi-bin/hgTracks?position=chr8:70109782-70403808" TargetMode="External"/><Relationship Id="rId139" Type="http://schemas.openxmlformats.org/officeDocument/2006/relationships/hyperlink" Target="http://atlasgeneticsoncology.org/Genes/GC_KCNB2.html" TargetMode="External"/><Relationship Id="rId85" Type="http://schemas.openxmlformats.org/officeDocument/2006/relationships/hyperlink" Target="http://atlasgeneticsoncology.org/Genes/GC_SNORD87.html" TargetMode="External"/><Relationship Id="rId150" Type="http://schemas.openxmlformats.org/officeDocument/2006/relationships/hyperlink" Target="http://genome.ucsc.edu/cgi-bin/hgTracks?position=chr8:73290639-73294466" TargetMode="External"/><Relationship Id="rId171" Type="http://schemas.openxmlformats.org/officeDocument/2006/relationships/hyperlink" Target="http://atlasgeneticsoncology.org/Genes/GC_GDAP1.html" TargetMode="External"/><Relationship Id="rId192" Type="http://schemas.openxmlformats.org/officeDocument/2006/relationships/hyperlink" Target="http://genome.ucsc.edu/cgi-bin/hgTracks?position=chr8:76406654-76524332" TargetMode="External"/><Relationship Id="rId206" Type="http://schemas.openxmlformats.org/officeDocument/2006/relationships/hyperlink" Target="http://genome.ucsc.edu/cgi-bin/hgTracks?position=chr8:78533892-78558503" TargetMode="External"/><Relationship Id="rId227" Type="http://schemas.openxmlformats.org/officeDocument/2006/relationships/hyperlink" Target="http://atlasgeneticsoncology.org/Genes/GC_ZBTB10.html" TargetMode="External"/><Relationship Id="rId12" Type="http://schemas.openxmlformats.org/officeDocument/2006/relationships/hyperlink" Target="http://genome.ucsc.edu/cgi-bin/hgTracks?position=chr8:60966121-60967748" TargetMode="External"/><Relationship Id="rId33" Type="http://schemas.openxmlformats.org/officeDocument/2006/relationships/hyperlink" Target="http://atlasgeneticsoncology.org/Genes/GC_LINC01289.html" TargetMode="External"/><Relationship Id="rId108" Type="http://schemas.openxmlformats.org/officeDocument/2006/relationships/hyperlink" Target="http://genome.ucsc.edu/cgi-bin/hgTracks?position=chr8:68911803-69104190" TargetMode="External"/><Relationship Id="rId129" Type="http://schemas.openxmlformats.org/officeDocument/2006/relationships/hyperlink" Target="http://atlasgeneticsoncology.org/Genes/GC_EYA1.html" TargetMode="External"/><Relationship Id="rId54" Type="http://schemas.openxmlformats.org/officeDocument/2006/relationships/hyperlink" Target="http://genome.ucsc.edu/cgi-bin/hgTracks?position=chr8:65714334-65789057" TargetMode="External"/><Relationship Id="rId75" Type="http://schemas.openxmlformats.org/officeDocument/2006/relationships/hyperlink" Target="http://atlasgeneticsoncology.org/Genes/GC_C8orf44-SGK3.html" TargetMode="External"/><Relationship Id="rId96" Type="http://schemas.openxmlformats.org/officeDocument/2006/relationships/hyperlink" Target="http://genome.ucsc.edu/cgi-bin/hgTracks?position=chr8:67197660-67343781" TargetMode="External"/><Relationship Id="rId140" Type="http://schemas.openxmlformats.org/officeDocument/2006/relationships/hyperlink" Target="http://genome.ucsc.edu/cgi-bin/hgTracks?position=chr8:72537391-72938349" TargetMode="External"/><Relationship Id="rId161" Type="http://schemas.openxmlformats.org/officeDocument/2006/relationships/hyperlink" Target="http://atlasgeneticsoncology.org/Genes/GC_LINC01617.html" TargetMode="External"/><Relationship Id="rId182" Type="http://schemas.openxmlformats.org/officeDocument/2006/relationships/hyperlink" Target="http://genome.ucsc.edu/cgi-bin/hgTracks?position=chr8:74824534-74855029" TargetMode="External"/><Relationship Id="rId217" Type="http://schemas.openxmlformats.org/officeDocument/2006/relationships/hyperlink" Target="http://atlasgeneticsoncology.org/Genes/GC_LINC01607.html" TargetMode="External"/><Relationship Id="rId6" Type="http://schemas.openxmlformats.org/officeDocument/2006/relationships/hyperlink" Target="http://genome.ucsc.edu/cgi-bin/hgTracks?position=chr8:60402171-60413818" TargetMode="External"/><Relationship Id="rId23" Type="http://schemas.openxmlformats.org/officeDocument/2006/relationships/hyperlink" Target="http://atlasgeneticsoncology.org/Genes/GGHID44358ch8q12.html" TargetMode="External"/><Relationship Id="rId119" Type="http://schemas.openxmlformats.org/officeDocument/2006/relationships/hyperlink" Target="http://atlasgeneticsoncology.org/Genes/GC_LOC101926892.html" TargetMode="External"/><Relationship Id="rId44" Type="http://schemas.openxmlformats.org/officeDocument/2006/relationships/hyperlink" Target="http://genome.ucsc.edu/cgi-bin/hgTracks?position=chr8:64590851-64798737" TargetMode="External"/><Relationship Id="rId65" Type="http://schemas.openxmlformats.org/officeDocument/2006/relationships/hyperlink" Target="http://atlasgeneticsoncology.org/Genes/GC_ADHFE1.html" TargetMode="External"/><Relationship Id="rId86" Type="http://schemas.openxmlformats.org/officeDocument/2006/relationships/hyperlink" Target="http://genome.ucsc.edu/cgi-bin/hgTracks?position=chr8:66922474-66922549" TargetMode="External"/><Relationship Id="rId130" Type="http://schemas.openxmlformats.org/officeDocument/2006/relationships/hyperlink" Target="http://genome.ucsc.edu/cgi-bin/hgTracks?position=chr8:71197433-71547704" TargetMode="External"/><Relationship Id="rId151" Type="http://schemas.openxmlformats.org/officeDocument/2006/relationships/hyperlink" Target="http://atlasgeneticsoncology.org/Genes/GC_RDH10.html" TargetMode="External"/><Relationship Id="rId172" Type="http://schemas.openxmlformats.org/officeDocument/2006/relationships/hyperlink" Target="http://genome.ucsc.edu/cgi-bin/hgTracks?position=chr8:74350403-74366875" TargetMode="External"/><Relationship Id="rId193" Type="http://schemas.openxmlformats.org/officeDocument/2006/relationships/hyperlink" Target="http://atlasgeneticsoncology.org/Genes/GC_ZFHX4-AS1.html" TargetMode="External"/><Relationship Id="rId207" Type="http://schemas.openxmlformats.org/officeDocument/2006/relationships/hyperlink" Target="http://atlasgeneticsoncology.org/Genes/GC_ZC2HC1A.html" TargetMode="External"/><Relationship Id="rId228" Type="http://schemas.openxmlformats.org/officeDocument/2006/relationships/hyperlink" Target="http://genome.ucsc.edu/cgi-bin/hgTracks?position=chr8:80486213-80526265" TargetMode="External"/><Relationship Id="rId13" Type="http://schemas.openxmlformats.org/officeDocument/2006/relationships/hyperlink" Target="http://atlasgeneticsoncology.org/Genes/GC_CLVS1.html" TargetMode="External"/><Relationship Id="rId109" Type="http://schemas.openxmlformats.org/officeDocument/2006/relationships/hyperlink" Target="http://atlasgeneticsoncology.org/Genes/GC_LINC01603.html" TargetMode="External"/><Relationship Id="rId34" Type="http://schemas.openxmlformats.org/officeDocument/2006/relationships/hyperlink" Target="http://genome.ucsc.edu/cgi-bin/hgTracks?position=chr8:63769430-63785497" TargetMode="External"/><Relationship Id="rId55" Type="http://schemas.openxmlformats.org/officeDocument/2006/relationships/hyperlink" Target="http://atlasgeneticsoncology.org/Genes/GC_DNAJC5B.html" TargetMode="External"/><Relationship Id="rId76" Type="http://schemas.openxmlformats.org/officeDocument/2006/relationships/hyperlink" Target="http://genome.ucsc.edu/cgi-bin/hgTracks?position=chr8:66667596-66862022" TargetMode="External"/><Relationship Id="rId97" Type="http://schemas.openxmlformats.org/officeDocument/2006/relationships/hyperlink" Target="http://atlasgeneticsoncology.org/Genes/GC_LOC102724708.html" TargetMode="External"/><Relationship Id="rId120" Type="http://schemas.openxmlformats.org/officeDocument/2006/relationships/hyperlink" Target="http://genome.ucsc.edu/cgi-bin/hgTracks?position=chr8:70471134-70485687" TargetMode="External"/><Relationship Id="rId141" Type="http://schemas.openxmlformats.org/officeDocument/2006/relationships/hyperlink" Target="http://atlasgeneticsoncology.org/Genes/GC_LOC101926908.html" TargetMode="External"/><Relationship Id="rId7" Type="http://schemas.openxmlformats.org/officeDocument/2006/relationships/hyperlink" Target="http://atlasgeneticsoncology.org/Genes/GC_RAB2A.html" TargetMode="External"/><Relationship Id="rId162" Type="http://schemas.openxmlformats.org/officeDocument/2006/relationships/hyperlink" Target="http://genome.ucsc.edu/cgi-bin/hgTracks?position=chr8:73878982-73883074" TargetMode="External"/><Relationship Id="rId183" Type="http://schemas.openxmlformats.org/officeDocument/2006/relationships/hyperlink" Target="http://atlasgeneticsoncology.org/Genes/GC_PI15.html" TargetMode="External"/><Relationship Id="rId218" Type="http://schemas.openxmlformats.org/officeDocument/2006/relationships/hyperlink" Target="http://genome.ucsc.edu/cgi-bin/hgTracks?position=chr8:79768142-79802842" TargetMode="External"/><Relationship Id="rId24" Type="http://schemas.openxmlformats.org/officeDocument/2006/relationships/hyperlink" Target="http://genome.ucsc.edu/cgi-bin/hgTracks?position=chr8:63015080-63038806" TargetMode="External"/><Relationship Id="rId45" Type="http://schemas.openxmlformats.org/officeDocument/2006/relationships/hyperlink" Target="http://atlasgeneticsoncology.org/Genes/GC_LINC00251.html" TargetMode="External"/><Relationship Id="rId66" Type="http://schemas.openxmlformats.org/officeDocument/2006/relationships/hyperlink" Target="http://genome.ucsc.edu/cgi-bin/hgTracks?position=chr8:66432504-66468906" TargetMode="External"/><Relationship Id="rId87" Type="http://schemas.openxmlformats.org/officeDocument/2006/relationships/hyperlink" Target="http://atlasgeneticsoncology.org/Genes/GC_TCF24.html" TargetMode="External"/><Relationship Id="rId110" Type="http://schemas.openxmlformats.org/officeDocument/2006/relationships/hyperlink" Target="http://genome.ucsc.edu/cgi-bin/hgTracks?position=chr8:69424871-69448244" TargetMode="External"/><Relationship Id="rId131" Type="http://schemas.openxmlformats.org/officeDocument/2006/relationships/hyperlink" Target="http://atlasgeneticsoncology.org/Genes/GC_MSC.html" TargetMode="External"/><Relationship Id="rId152" Type="http://schemas.openxmlformats.org/officeDocument/2006/relationships/hyperlink" Target="http://genome.ucsc.edu/cgi-bin/hgTracks?position=chr8:73294602-73325281" TargetMode="External"/><Relationship Id="rId173" Type="http://schemas.openxmlformats.org/officeDocument/2006/relationships/hyperlink" Target="http://atlasgeneticsoncology.org/Genes/GC_MIR5681A.html" TargetMode="External"/><Relationship Id="rId194" Type="http://schemas.openxmlformats.org/officeDocument/2006/relationships/hyperlink" Target="http://genome.ucsc.edu/cgi-bin/hgTracks?position=chr8:76610879-76683275" TargetMode="External"/><Relationship Id="rId208" Type="http://schemas.openxmlformats.org/officeDocument/2006/relationships/hyperlink" Target="http://genome.ucsc.edu/cgi-bin/hgTracks?position=chr8:78666047-78719762" TargetMode="External"/><Relationship Id="rId229" Type="http://schemas.openxmlformats.org/officeDocument/2006/relationships/hyperlink" Target="http://atlasgeneticsoncology.org/Genes/GC_ZNF704.html" TargetMode="External"/><Relationship Id="rId14" Type="http://schemas.openxmlformats.org/officeDocument/2006/relationships/hyperlink" Target="http://genome.ucsc.edu/cgi-bin/hgTracks?position=chr8:61287970-61501629" TargetMode="External"/><Relationship Id="rId35" Type="http://schemas.openxmlformats.org/officeDocument/2006/relationships/hyperlink" Target="http://atlasgeneticsoncology.org/Genes/GC_MIR124-2HG.html" TargetMode="External"/><Relationship Id="rId56" Type="http://schemas.openxmlformats.org/officeDocument/2006/relationships/hyperlink" Target="http://genome.ucsc.edu/cgi-bin/hgTracks?position=chr8:66021553-66101245" TargetMode="External"/><Relationship Id="rId77" Type="http://schemas.openxmlformats.org/officeDocument/2006/relationships/hyperlink" Target="http://atlasgeneticsoncology.org/Genes/GC_PTTG3P.html" TargetMode="External"/><Relationship Id="rId100" Type="http://schemas.openxmlformats.org/officeDocument/2006/relationships/hyperlink" Target="http://genome.ucsc.edu/cgi-bin/hgTracks?position=chr8:67422038-67746360" TargetMode="External"/><Relationship Id="rId8" Type="http://schemas.openxmlformats.org/officeDocument/2006/relationships/hyperlink" Target="http://genome.ucsc.edu/cgi-bin/hgTracks?position=chr8:60516987-60623644" TargetMode="External"/><Relationship Id="rId98" Type="http://schemas.openxmlformats.org/officeDocument/2006/relationships/hyperlink" Target="http://genome.ucsc.edu/cgi-bin/hgTracks?position=chr8:67343834-67491868" TargetMode="External"/><Relationship Id="rId121" Type="http://schemas.openxmlformats.org/officeDocument/2006/relationships/hyperlink" Target="http://atlasgeneticsoncology.org/Genes/GC_TRAM1.html" TargetMode="External"/><Relationship Id="rId142" Type="http://schemas.openxmlformats.org/officeDocument/2006/relationships/hyperlink" Target="http://genome.ucsc.edu/cgi-bin/hgTracks?position=chr8:72732045-72751843" TargetMode="External"/><Relationship Id="rId163" Type="http://schemas.openxmlformats.org/officeDocument/2006/relationships/hyperlink" Target="http://atlasgeneticsoncology.org/Genes/GC_ELOC.html" TargetMode="External"/><Relationship Id="rId184" Type="http://schemas.openxmlformats.org/officeDocument/2006/relationships/hyperlink" Target="http://genome.ucsc.edu/cgi-bin/hgTracks?position=chr8:74824537-74855044" TargetMode="External"/><Relationship Id="rId219" Type="http://schemas.openxmlformats.org/officeDocument/2006/relationships/hyperlink" Target="http://atlasgeneticsoncology.org/Genes/GC_LOC101927040.html" TargetMode="External"/><Relationship Id="rId230" Type="http://schemas.openxmlformats.org/officeDocument/2006/relationships/hyperlink" Target="http://genome.ucsc.edu/cgi-bin/hgTracks?position=chr8:80628451-80874468" TargetMode="External"/><Relationship Id="rId25" Type="http://schemas.openxmlformats.org/officeDocument/2006/relationships/hyperlink" Target="http://atlasgeneticsoncology.org/Genes/GC_TTPA.html" TargetMode="External"/><Relationship Id="rId46" Type="http://schemas.openxmlformats.org/officeDocument/2006/relationships/hyperlink" Target="http://genome.ucsc.edu/cgi-bin/hgTracks?position=chr8:65161145-65180340" TargetMode="External"/><Relationship Id="rId67" Type="http://schemas.openxmlformats.org/officeDocument/2006/relationships/hyperlink" Target="http://atlasgeneticsoncology.org/Genes/GC_VXN.html" TargetMode="External"/><Relationship Id="rId116" Type="http://schemas.openxmlformats.org/officeDocument/2006/relationships/hyperlink" Target="http://genome.ucsc.edu/cgi-bin/hgTracks?position=chr8:70051651-70071252" TargetMode="External"/><Relationship Id="rId137" Type="http://schemas.openxmlformats.org/officeDocument/2006/relationships/hyperlink" Target="http://atlasgeneticsoncology.org/Genes/GC_LOC392232.html" TargetMode="External"/><Relationship Id="rId158" Type="http://schemas.openxmlformats.org/officeDocument/2006/relationships/hyperlink" Target="http://genome.ucsc.edu/cgi-bin/hgTracks?position=chr8:73549602-73746927" TargetMode="External"/><Relationship Id="rId20" Type="http://schemas.openxmlformats.org/officeDocument/2006/relationships/hyperlink" Target="http://genome.ucsc.edu/cgi-bin/hgTracks?position=chr8:61889839-61894206" TargetMode="External"/><Relationship Id="rId41" Type="http://schemas.openxmlformats.org/officeDocument/2006/relationships/hyperlink" Target="http://atlasgeneticsoncology.org/Genes/GC_BHLHE22.html" TargetMode="External"/><Relationship Id="rId62" Type="http://schemas.openxmlformats.org/officeDocument/2006/relationships/hyperlink" Target="http://genome.ucsc.edu/cgi-bin/hgTracks?position=chr8:66192114-66197319" TargetMode="External"/><Relationship Id="rId83" Type="http://schemas.openxmlformats.org/officeDocument/2006/relationships/hyperlink" Target="http://atlasgeneticsoncology.org/Genes/GC_SNHG6.html" TargetMode="External"/><Relationship Id="rId88" Type="http://schemas.openxmlformats.org/officeDocument/2006/relationships/hyperlink" Target="http://genome.ucsc.edu/cgi-bin/hgTracks?position=chr8:66946501-66962590" TargetMode="External"/><Relationship Id="rId111" Type="http://schemas.openxmlformats.org/officeDocument/2006/relationships/hyperlink" Target="http://atlasgeneticsoncology.org/Genes/SULF1ID44378ch8q13.html" TargetMode="External"/><Relationship Id="rId132" Type="http://schemas.openxmlformats.org/officeDocument/2006/relationships/hyperlink" Target="http://genome.ucsc.edu/cgi-bin/hgTracks?position=chr8:71841542-71844496" TargetMode="External"/><Relationship Id="rId153" Type="http://schemas.openxmlformats.org/officeDocument/2006/relationships/hyperlink" Target="http://atlasgeneticsoncology.org/Genes/GC_RDH10-AS1.html" TargetMode="External"/><Relationship Id="rId174" Type="http://schemas.openxmlformats.org/officeDocument/2006/relationships/hyperlink" Target="http://genome.ucsc.edu/cgi-bin/hgTracks?position=chr8:74548543-74548617" TargetMode="External"/><Relationship Id="rId179" Type="http://schemas.openxmlformats.org/officeDocument/2006/relationships/hyperlink" Target="http://atlasgeneticsoncology.org/Genes/GC_MIR2052.html" TargetMode="External"/><Relationship Id="rId195" Type="http://schemas.openxmlformats.org/officeDocument/2006/relationships/hyperlink" Target="http://atlasgeneticsoncology.org/Genes/GC_ZFHX4.html" TargetMode="External"/><Relationship Id="rId209" Type="http://schemas.openxmlformats.org/officeDocument/2006/relationships/hyperlink" Target="http://atlasgeneticsoncology.org/Genes/GC_LOC101241902.html" TargetMode="External"/><Relationship Id="rId190" Type="http://schemas.openxmlformats.org/officeDocument/2006/relationships/hyperlink" Target="http://genome.ucsc.edu/cgi-bin/hgTracks?position=chr8:75539869-75566826" TargetMode="External"/><Relationship Id="rId204" Type="http://schemas.openxmlformats.org/officeDocument/2006/relationships/hyperlink" Target="http://genome.ucsc.edu/cgi-bin/hgTracks?position=chr8:78516340-78605267" TargetMode="External"/><Relationship Id="rId220" Type="http://schemas.openxmlformats.org/officeDocument/2006/relationships/hyperlink" Target="http://genome.ucsc.edu/cgi-bin/hgTracks?position=chr8:79769380-79871737" TargetMode="External"/><Relationship Id="rId225" Type="http://schemas.openxmlformats.org/officeDocument/2006/relationships/hyperlink" Target="http://atlasgeneticsoncology.org/Genes/GC_MIR5708.html" TargetMode="External"/><Relationship Id="rId15" Type="http://schemas.openxmlformats.org/officeDocument/2006/relationships/hyperlink" Target="http://atlasgeneticsoncology.org/Genes/GC_ASPH.html" TargetMode="External"/><Relationship Id="rId36" Type="http://schemas.openxmlformats.org/officeDocument/2006/relationships/hyperlink" Target="http://genome.ucsc.edu/cgi-bin/hgTracks?position=chr8:64377333-64378834" TargetMode="External"/><Relationship Id="rId57" Type="http://schemas.openxmlformats.org/officeDocument/2006/relationships/hyperlink" Target="http://atlasgeneticsoncology.org/Genes/GC_TRIM55.html" TargetMode="External"/><Relationship Id="rId106" Type="http://schemas.openxmlformats.org/officeDocument/2006/relationships/hyperlink" Target="http://genome.ucsc.edu/cgi-bin/hgTracks?position=chr8:68330955-68819023" TargetMode="External"/><Relationship Id="rId127" Type="http://schemas.openxmlformats.org/officeDocument/2006/relationships/hyperlink" Target="http://atlasgeneticsoncology.org/Genes/GC_XKR9.html" TargetMode="External"/><Relationship Id="rId10" Type="http://schemas.openxmlformats.org/officeDocument/2006/relationships/hyperlink" Target="http://genome.ucsc.edu/cgi-bin/hgTracks?position=chr8:60678740-60868027" TargetMode="External"/><Relationship Id="rId31" Type="http://schemas.openxmlformats.org/officeDocument/2006/relationships/hyperlink" Target="http://atlasgeneticsoncology.org/Genes/GC_LOC102724612.html" TargetMode="External"/><Relationship Id="rId52" Type="http://schemas.openxmlformats.org/officeDocument/2006/relationships/hyperlink" Target="http://genome.ucsc.edu/cgi-bin/hgTracks?position=chr8:65644653-65710563" TargetMode="External"/><Relationship Id="rId73" Type="http://schemas.openxmlformats.org/officeDocument/2006/relationships/hyperlink" Target="http://atlasgeneticsoncology.org/Genes/GC_C8orf44.html" TargetMode="External"/><Relationship Id="rId78" Type="http://schemas.openxmlformats.org/officeDocument/2006/relationships/hyperlink" Target="http://genome.ucsc.edu/cgi-bin/hgTracks?position=chr8:66767334-66768034" TargetMode="External"/><Relationship Id="rId94" Type="http://schemas.openxmlformats.org/officeDocument/2006/relationships/hyperlink" Target="http://genome.ucsc.edu/cgi-bin/hgTracks?position=chr8:67064368-67196614" TargetMode="External"/><Relationship Id="rId99" Type="http://schemas.openxmlformats.org/officeDocument/2006/relationships/hyperlink" Target="http://atlasgeneticsoncology.org/Genes/GC_CPA6.html" TargetMode="External"/><Relationship Id="rId101" Type="http://schemas.openxmlformats.org/officeDocument/2006/relationships/hyperlink" Target="http://atlasgeneticsoncology.org/Genes/GC_PREX2.html" TargetMode="External"/><Relationship Id="rId122" Type="http://schemas.openxmlformats.org/officeDocument/2006/relationships/hyperlink" Target="http://genome.ucsc.edu/cgi-bin/hgTracks?position=chr8:70573218-70608416" TargetMode="External"/><Relationship Id="rId143" Type="http://schemas.openxmlformats.org/officeDocument/2006/relationships/hyperlink" Target="http://atlasgeneticsoncology.org/Genes/GC_TERF1.html" TargetMode="External"/><Relationship Id="rId148" Type="http://schemas.openxmlformats.org/officeDocument/2006/relationships/hyperlink" Target="http://genome.ucsc.edu/cgi-bin/hgTracks?position=chr8:73241424-73259502" TargetMode="External"/><Relationship Id="rId164" Type="http://schemas.openxmlformats.org/officeDocument/2006/relationships/hyperlink" Target="http://genome.ucsc.edu/cgi-bin/hgTracks?position=chr8:73945136-73972191" TargetMode="External"/><Relationship Id="rId169" Type="http://schemas.openxmlformats.org/officeDocument/2006/relationships/hyperlink" Target="http://atlasgeneticsoncology.org/Genes/GC_JPH1.html" TargetMode="External"/><Relationship Id="rId185" Type="http://schemas.openxmlformats.org/officeDocument/2006/relationships/hyperlink" Target="http://atlasgeneticsoncology.org/Genes/GC_CRISPLD1.html" TargetMode="External"/><Relationship Id="rId4" Type="http://schemas.openxmlformats.org/officeDocument/2006/relationships/hyperlink" Target="http://genome.ucsc.edu/cgi-bin/hgTracks?position=chr8:60185412-60281400" TargetMode="External"/><Relationship Id="rId9" Type="http://schemas.openxmlformats.org/officeDocument/2006/relationships/hyperlink" Target="http://atlasgeneticsoncology.org/Genes/GC_CHD7.html" TargetMode="External"/><Relationship Id="rId180" Type="http://schemas.openxmlformats.org/officeDocument/2006/relationships/hyperlink" Target="http://genome.ucsc.edu/cgi-bin/hgTracks?position=chr8:74705693-74705747" TargetMode="External"/><Relationship Id="rId210" Type="http://schemas.openxmlformats.org/officeDocument/2006/relationships/hyperlink" Target="http://genome.ucsc.edu/cgi-bin/hgTracks?position=chr8:78722848-78724374" TargetMode="External"/><Relationship Id="rId215" Type="http://schemas.openxmlformats.org/officeDocument/2006/relationships/hyperlink" Target="http://atlasgeneticsoncology.org/Genes/GC_HEY1.html" TargetMode="External"/><Relationship Id="rId26" Type="http://schemas.openxmlformats.org/officeDocument/2006/relationships/hyperlink" Target="http://genome.ucsc.edu/cgi-bin/hgTracks?position=chr8:63059489-63086053" TargetMode="External"/><Relationship Id="rId47" Type="http://schemas.openxmlformats.org/officeDocument/2006/relationships/hyperlink" Target="http://atlasgeneticsoncology.org/Genes/GC_LINC01299.html" TargetMode="External"/><Relationship Id="rId68" Type="http://schemas.openxmlformats.org/officeDocument/2006/relationships/hyperlink" Target="http://genome.ucsc.edu/cgi-bin/hgTracks?position=chr8:66493256-66518524" TargetMode="External"/><Relationship Id="rId89" Type="http://schemas.openxmlformats.org/officeDocument/2006/relationships/hyperlink" Target="http://atlasgeneticsoncology.org/Genes/GC_PPP1R42.html" TargetMode="External"/><Relationship Id="rId112" Type="http://schemas.openxmlformats.org/officeDocument/2006/relationships/hyperlink" Target="http://genome.ucsc.edu/cgi-bin/hgTracks?position=chr8:69466624-69660912" TargetMode="External"/><Relationship Id="rId133" Type="http://schemas.openxmlformats.org/officeDocument/2006/relationships/hyperlink" Target="http://atlasgeneticsoncology.org/Genes/GC_MSC-AS1.html" TargetMode="External"/><Relationship Id="rId154" Type="http://schemas.openxmlformats.org/officeDocument/2006/relationships/hyperlink" Target="http://genome.ucsc.edu/cgi-bin/hgTracks?position=chr8:73310906-73356461" TargetMode="External"/><Relationship Id="rId175" Type="http://schemas.openxmlformats.org/officeDocument/2006/relationships/hyperlink" Target="http://atlasgeneticsoncology.org/Genes/GC_MIR5681B.html" TargetMode="External"/><Relationship Id="rId196" Type="http://schemas.openxmlformats.org/officeDocument/2006/relationships/hyperlink" Target="http://genome.ucsc.edu/cgi-bin/hgTracks?position=chr8:76681247-76867281" TargetMode="External"/><Relationship Id="rId200" Type="http://schemas.openxmlformats.org/officeDocument/2006/relationships/hyperlink" Target="http://genome.ucsc.edu/cgi-bin/hgTracks?position=chr8:76980258-77001044" TargetMode="External"/><Relationship Id="rId16" Type="http://schemas.openxmlformats.org/officeDocument/2006/relationships/hyperlink" Target="http://genome.ucsc.edu/cgi-bin/hgTracks?position=chr8:61623714-61689811" TargetMode="External"/><Relationship Id="rId221" Type="http://schemas.openxmlformats.org/officeDocument/2006/relationships/hyperlink" Target="http://atlasgeneticsoncology.org/Genes/GC_MRPS28.html" TargetMode="External"/><Relationship Id="rId37" Type="http://schemas.openxmlformats.org/officeDocument/2006/relationships/hyperlink" Target="http://atlasgeneticsoncology.org/Genes/GC_MIR124-2.html" TargetMode="External"/><Relationship Id="rId58" Type="http://schemas.openxmlformats.org/officeDocument/2006/relationships/hyperlink" Target="http://genome.ucsc.edu/cgi-bin/hgTracks?position=chr8:66127129-66175483" TargetMode="External"/><Relationship Id="rId79" Type="http://schemas.openxmlformats.org/officeDocument/2006/relationships/hyperlink" Target="http://atlasgeneticsoncology.org/Genes/GC_SGK3.html" TargetMode="External"/><Relationship Id="rId102" Type="http://schemas.openxmlformats.org/officeDocument/2006/relationships/hyperlink" Target="http://genome.ucsc.edu/cgi-bin/hgTracks?position=chr8:67952046-68106009" TargetMode="External"/><Relationship Id="rId123" Type="http://schemas.openxmlformats.org/officeDocument/2006/relationships/hyperlink" Target="http://atlasgeneticsoncology.org/Genes/GC_LACTB2-AS1.html" TargetMode="External"/><Relationship Id="rId144" Type="http://schemas.openxmlformats.org/officeDocument/2006/relationships/hyperlink" Target="http://genome.ucsc.edu/cgi-bin/hgTracks?position=chr8:73008864-73048123" TargetMode="External"/><Relationship Id="rId90" Type="http://schemas.openxmlformats.org/officeDocument/2006/relationships/hyperlink" Target="http://genome.ucsc.edu/cgi-bin/hgTracks?position=chr8:66964102-67028554" TargetMode="External"/><Relationship Id="rId165" Type="http://schemas.openxmlformats.org/officeDocument/2006/relationships/hyperlink" Target="http://atlasgeneticsoncology.org/Genes/GC_TMEM70.html" TargetMode="External"/><Relationship Id="rId186" Type="http://schemas.openxmlformats.org/officeDocument/2006/relationships/hyperlink" Target="http://genome.ucsc.edu/cgi-bin/hgTracks?position=chr8:74984473-75034561" TargetMode="External"/><Relationship Id="rId211" Type="http://schemas.openxmlformats.org/officeDocument/2006/relationships/hyperlink" Target="http://atlasgeneticsoncology.org/Genes/GC_IL7.html" TargetMode="External"/><Relationship Id="rId27" Type="http://schemas.openxmlformats.org/officeDocument/2006/relationships/hyperlink" Target="http://atlasgeneticsoncology.org/Genes/GC_YTHDF3-AS1.html" TargetMode="External"/><Relationship Id="rId48" Type="http://schemas.openxmlformats.org/officeDocument/2006/relationships/hyperlink" Target="http://genome.ucsc.edu/cgi-bin/hgTracks?position=chr8:65527008-65562666" TargetMode="External"/><Relationship Id="rId69" Type="http://schemas.openxmlformats.org/officeDocument/2006/relationships/hyperlink" Target="http://atlasgeneticsoncology.org/Genes/MYBL1ID41468ch8q13.html" TargetMode="External"/><Relationship Id="rId113" Type="http://schemas.openxmlformats.org/officeDocument/2006/relationships/hyperlink" Target="http://atlasgeneticsoncology.org/Genes/GC_SLCO5A1.html" TargetMode="External"/><Relationship Id="rId134" Type="http://schemas.openxmlformats.org/officeDocument/2006/relationships/hyperlink" Target="http://genome.ucsc.edu/cgi-bin/hgTracks?position=chr8:71843123-72056312" TargetMode="External"/><Relationship Id="rId80" Type="http://schemas.openxmlformats.org/officeDocument/2006/relationships/hyperlink" Target="http://genome.ucsc.edu/cgi-bin/hgTracks?position=chr8:66775205-66862022" TargetMode="External"/><Relationship Id="rId155" Type="http://schemas.openxmlformats.org/officeDocument/2006/relationships/hyperlink" Target="http://atlasgeneticsoncology.org/Genes/GC_STAU2-AS1.html" TargetMode="External"/><Relationship Id="rId176" Type="http://schemas.openxmlformats.org/officeDocument/2006/relationships/hyperlink" Target="http://genome.ucsc.edu/cgi-bin/hgTracks?position=chr8:74548550-74548609" TargetMode="External"/><Relationship Id="rId197" Type="http://schemas.openxmlformats.org/officeDocument/2006/relationships/hyperlink" Target="http://atlasgeneticsoncology.org/Genes/GC_MIR3149.html" TargetMode="External"/><Relationship Id="rId201" Type="http://schemas.openxmlformats.org/officeDocument/2006/relationships/hyperlink" Target="http://atlasgeneticsoncology.org/Genes/GC_LOC102724874.html" TargetMode="External"/><Relationship Id="rId222" Type="http://schemas.openxmlformats.org/officeDocument/2006/relationships/hyperlink" Target="http://genome.ucsc.edu/cgi-bin/hgTracks?position=chr8:79918717-80030259" TargetMode="External"/><Relationship Id="rId17" Type="http://schemas.openxmlformats.org/officeDocument/2006/relationships/hyperlink" Target="http://atlasgeneticsoncology.org/Genes/GC_MIR4470.html" TargetMode="External"/><Relationship Id="rId38" Type="http://schemas.openxmlformats.org/officeDocument/2006/relationships/hyperlink" Target="http://genome.ucsc.edu/cgi-bin/hgTracks?position=chr8:64379149-64379257" TargetMode="External"/><Relationship Id="rId59" Type="http://schemas.openxmlformats.org/officeDocument/2006/relationships/hyperlink" Target="http://atlasgeneticsoncology.org/Genes/GC_CRH.html" TargetMode="External"/><Relationship Id="rId103" Type="http://schemas.openxmlformats.org/officeDocument/2006/relationships/hyperlink" Target="http://atlasgeneticsoncology.org/Genes/GC_C8orf34-AS1.html" TargetMode="External"/><Relationship Id="rId124" Type="http://schemas.openxmlformats.org/officeDocument/2006/relationships/hyperlink" Target="http://genome.ucsc.edu/cgi-bin/hgTracks?position=chr8:70608577-70663278" TargetMode="External"/><Relationship Id="rId70" Type="http://schemas.openxmlformats.org/officeDocument/2006/relationships/hyperlink" Target="http://genome.ucsc.edu/cgi-bin/hgTracks?position=chr8:66562175-66613218" TargetMode="External"/><Relationship Id="rId91" Type="http://schemas.openxmlformats.org/officeDocument/2006/relationships/hyperlink" Target="http://atlasgeneticsoncology.org/Genes/GC_COPS5.html" TargetMode="External"/><Relationship Id="rId145" Type="http://schemas.openxmlformats.org/officeDocument/2006/relationships/hyperlink" Target="http://atlasgeneticsoncology.org/Genes/GC_SBSPON.html" TargetMode="External"/><Relationship Id="rId166" Type="http://schemas.openxmlformats.org/officeDocument/2006/relationships/hyperlink" Target="http://genome.ucsc.edu/cgi-bin/hgTracks?position=chr8:73976142-73982783" TargetMode="External"/><Relationship Id="rId187" Type="http://schemas.openxmlformats.org/officeDocument/2006/relationships/hyperlink" Target="http://atlasgeneticsoncology.org/Genes/GC_CASC9.html" TargetMode="External"/><Relationship Id="rId1" Type="http://schemas.openxmlformats.org/officeDocument/2006/relationships/hyperlink" Target="http://atlasgeneticsoncology.org/Genes/GC_LOC100505501.html" TargetMode="External"/><Relationship Id="rId212" Type="http://schemas.openxmlformats.org/officeDocument/2006/relationships/hyperlink" Target="http://genome.ucsc.edu/cgi-bin/hgTracks?position=chr8:78732772-78805523" TargetMode="External"/><Relationship Id="rId28" Type="http://schemas.openxmlformats.org/officeDocument/2006/relationships/hyperlink" Target="http://genome.ucsc.edu/cgi-bin/hgTracks?position=chr8:63167725-63168442" TargetMode="External"/><Relationship Id="rId49" Type="http://schemas.openxmlformats.org/officeDocument/2006/relationships/hyperlink" Target="http://atlasgeneticsoncology.org/Genes/GC_ARMC1.html" TargetMode="External"/><Relationship Id="rId114" Type="http://schemas.openxmlformats.org/officeDocument/2006/relationships/hyperlink" Target="http://genome.ucsc.edu/cgi-bin/hgTracks?position=chr8:69667046-69834978" TargetMode="External"/><Relationship Id="rId60" Type="http://schemas.openxmlformats.org/officeDocument/2006/relationships/hyperlink" Target="http://genome.ucsc.edu/cgi-bin/hgTracks?position=chr8:66176376-66178464" TargetMode="External"/><Relationship Id="rId81" Type="http://schemas.openxmlformats.org/officeDocument/2006/relationships/hyperlink" Target="http://atlasgeneticsoncology.org/Genes/GC_MCMDC2.html" TargetMode="External"/><Relationship Id="rId135" Type="http://schemas.openxmlformats.org/officeDocument/2006/relationships/hyperlink" Target="http://atlasgeneticsoncology.org/Genes/GC_TRPA1.html" TargetMode="External"/><Relationship Id="rId156" Type="http://schemas.openxmlformats.org/officeDocument/2006/relationships/hyperlink" Target="http://genome.ucsc.edu/cgi-bin/hgTracks?position=chr8:73420074-73441518" TargetMode="External"/><Relationship Id="rId177" Type="http://schemas.openxmlformats.org/officeDocument/2006/relationships/hyperlink" Target="http://atlasgeneticsoncology.org/Genes/GC_MIR2052HG.html" TargetMode="External"/><Relationship Id="rId198" Type="http://schemas.openxmlformats.org/officeDocument/2006/relationships/hyperlink" Target="http://genome.ucsc.edu/cgi-bin/hgTracks?position=chr8:76966768-76966850" TargetMode="External"/><Relationship Id="rId202" Type="http://schemas.openxmlformats.org/officeDocument/2006/relationships/hyperlink" Target="http://genome.ucsc.edu/cgi-bin/hgTracks?position=chr8:77450697-77476331" TargetMode="External"/><Relationship Id="rId223" Type="http://schemas.openxmlformats.org/officeDocument/2006/relationships/hyperlink" Target="http://atlasgeneticsoncology.org/Genes/TPD52ID42676ch8q21.html" TargetMode="External"/><Relationship Id="rId18" Type="http://schemas.openxmlformats.org/officeDocument/2006/relationships/hyperlink" Target="http://genome.ucsc.edu/cgi-bin/hgTracks?position=chr8:61714788-61714859" TargetMode="External"/><Relationship Id="rId39" Type="http://schemas.openxmlformats.org/officeDocument/2006/relationships/hyperlink" Target="http://atlasgeneticsoncology.org/Genes/GC_LOC401463.html" TargetMode="External"/><Relationship Id="rId50" Type="http://schemas.openxmlformats.org/officeDocument/2006/relationships/hyperlink" Target="http://genome.ucsc.edu/cgi-bin/hgTracks?position=chr8:65602456-65634217" TargetMode="External"/><Relationship Id="rId104" Type="http://schemas.openxmlformats.org/officeDocument/2006/relationships/hyperlink" Target="http://genome.ucsc.edu/cgi-bin/hgTracks?position=chr8:68303468-68331491" TargetMode="External"/><Relationship Id="rId125" Type="http://schemas.openxmlformats.org/officeDocument/2006/relationships/hyperlink" Target="http://atlasgeneticsoncology.org/Genes/GC_LACTB2.html" TargetMode="External"/><Relationship Id="rId146" Type="http://schemas.openxmlformats.org/officeDocument/2006/relationships/hyperlink" Target="http://genome.ucsc.edu/cgi-bin/hgTracks?position=chr8:73064543-73093272" TargetMode="External"/><Relationship Id="rId167" Type="http://schemas.openxmlformats.org/officeDocument/2006/relationships/hyperlink" Target="http://atlasgeneticsoncology.org/Genes/GC_LY96.html" TargetMode="External"/><Relationship Id="rId188" Type="http://schemas.openxmlformats.org/officeDocument/2006/relationships/hyperlink" Target="http://genome.ucsc.edu/cgi-bin/hgTracks?position=chr8:75223117-75278481" TargetMode="External"/><Relationship Id="rId71" Type="http://schemas.openxmlformats.org/officeDocument/2006/relationships/hyperlink" Target="http://atlasgeneticsoncology.org/Genes/GC_VCPIP1.html" TargetMode="External"/><Relationship Id="rId92" Type="http://schemas.openxmlformats.org/officeDocument/2006/relationships/hyperlink" Target="http://genome.ucsc.edu/cgi-bin/hgTracks?position=chr8:67043080-67062133" TargetMode="External"/><Relationship Id="rId213" Type="http://schemas.openxmlformats.org/officeDocument/2006/relationships/hyperlink" Target="http://atlasgeneticsoncology.org/Genes/GC_STMN2.html" TargetMode="External"/><Relationship Id="rId2" Type="http://schemas.openxmlformats.org/officeDocument/2006/relationships/hyperlink" Target="http://genome.ucsc.edu/cgi-bin/hgTracks?position=chr8:59119210-59123478" TargetMode="External"/><Relationship Id="rId29" Type="http://schemas.openxmlformats.org/officeDocument/2006/relationships/hyperlink" Target="http://atlasgeneticsoncology.org/Genes/GC_YTHDF3.html" TargetMode="External"/><Relationship Id="rId40" Type="http://schemas.openxmlformats.org/officeDocument/2006/relationships/hyperlink" Target="http://genome.ucsc.edu/cgi-bin/hgTracks?position=chr8:64574309-64581892" TargetMode="External"/><Relationship Id="rId115" Type="http://schemas.openxmlformats.org/officeDocument/2006/relationships/hyperlink" Target="http://atlasgeneticsoncology.org/Genes/GC_PRDM14.html" TargetMode="External"/><Relationship Id="rId136" Type="http://schemas.openxmlformats.org/officeDocument/2006/relationships/hyperlink" Target="http://genome.ucsc.edu/cgi-bin/hgTracks?position=chr8:72021250-72075584" TargetMode="External"/><Relationship Id="rId157" Type="http://schemas.openxmlformats.org/officeDocument/2006/relationships/hyperlink" Target="http://atlasgeneticsoncology.org/Genes/GC_STAU2.html" TargetMode="External"/><Relationship Id="rId178" Type="http://schemas.openxmlformats.org/officeDocument/2006/relationships/hyperlink" Target="http://genome.ucsc.edu/cgi-bin/hgTracks?position=chr8:74599866-74758352" TargetMode="External"/><Relationship Id="rId61" Type="http://schemas.openxmlformats.org/officeDocument/2006/relationships/hyperlink" Target="http://atlasgeneticsoncology.org/Genes/GC_LINC00967.html" TargetMode="External"/><Relationship Id="rId82" Type="http://schemas.openxmlformats.org/officeDocument/2006/relationships/hyperlink" Target="http://genome.ucsc.edu/cgi-bin/hgTracks?position=chr8:66870771-66922048" TargetMode="External"/><Relationship Id="rId199" Type="http://schemas.openxmlformats.org/officeDocument/2006/relationships/hyperlink" Target="http://atlasgeneticsoncology.org/Genes/GC_PEX2.html" TargetMode="External"/><Relationship Id="rId203" Type="http://schemas.openxmlformats.org/officeDocument/2006/relationships/hyperlink" Target="http://atlasgeneticsoncology.org/Genes/GC_PKIA.html" TargetMode="External"/><Relationship Id="rId19" Type="http://schemas.openxmlformats.org/officeDocument/2006/relationships/hyperlink" Target="http://atlasgeneticsoncology.org/Genes/GC_LINC02155.html" TargetMode="External"/><Relationship Id="rId224" Type="http://schemas.openxmlformats.org/officeDocument/2006/relationships/hyperlink" Target="http://genome.ucsc.edu/cgi-bin/hgTracks?position=chr8:80034746-80171564" TargetMode="External"/><Relationship Id="rId30" Type="http://schemas.openxmlformats.org/officeDocument/2006/relationships/hyperlink" Target="http://genome.ucsc.edu/cgi-bin/hgTracks?position=chr8:63168553-63212788" TargetMode="External"/><Relationship Id="rId105" Type="http://schemas.openxmlformats.org/officeDocument/2006/relationships/hyperlink" Target="http://atlasgeneticsoncology.org/Genes/GC_C8orf34.html" TargetMode="External"/><Relationship Id="rId126" Type="http://schemas.openxmlformats.org/officeDocument/2006/relationships/hyperlink" Target="http://genome.ucsc.edu/cgi-bin/hgTracks?position=chr8:70637266-70669185" TargetMode="External"/><Relationship Id="rId147" Type="http://schemas.openxmlformats.org/officeDocument/2006/relationships/hyperlink" Target="http://atlasgeneticsoncology.org/Genes/GC_C8orf89.html" TargetMode="External"/><Relationship Id="rId168" Type="http://schemas.openxmlformats.org/officeDocument/2006/relationships/hyperlink" Target="http://genome.ucsc.edu/cgi-bin/hgTracks?position=chr8:73991392-74029072" TargetMode="External"/><Relationship Id="rId51" Type="http://schemas.openxmlformats.org/officeDocument/2006/relationships/hyperlink" Target="http://atlasgeneticsoncology.org/Genes/GC_MTFR1.html" TargetMode="External"/><Relationship Id="rId72" Type="http://schemas.openxmlformats.org/officeDocument/2006/relationships/hyperlink" Target="http://genome.ucsc.edu/cgi-bin/hgTracks?position=chr8:66628487-66667231" TargetMode="External"/><Relationship Id="rId93" Type="http://schemas.openxmlformats.org/officeDocument/2006/relationships/hyperlink" Target="http://atlasgeneticsoncology.org/Genes/GC_CSPP1.html" TargetMode="External"/><Relationship Id="rId189" Type="http://schemas.openxmlformats.org/officeDocument/2006/relationships/hyperlink" Target="http://atlasgeneticsoncology.org/Genes/GC_HNF4G.html" TargetMode="External"/><Relationship Id="rId3" Type="http://schemas.openxmlformats.org/officeDocument/2006/relationships/hyperlink" Target="http://atlasgeneticsoncology.org/Genes/GC_CA8.html" TargetMode="External"/><Relationship Id="rId214" Type="http://schemas.openxmlformats.org/officeDocument/2006/relationships/hyperlink" Target="http://genome.ucsc.edu/cgi-bin/hgTracks?position=chr8:79611117-79666158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421A2-C606-4332-BC4C-69D121B3D188}">
  <dimension ref="A1:AX14"/>
  <sheetViews>
    <sheetView workbookViewId="0">
      <selection activeCell="C29" sqref="C29"/>
    </sheetView>
  </sheetViews>
  <sheetFormatPr baseColWidth="10" defaultColWidth="11" defaultRowHeight="16" x14ac:dyDescent="0.2"/>
  <sheetData>
    <row r="1" spans="1:50" x14ac:dyDescent="0.2">
      <c r="A1" s="92" t="s">
        <v>542</v>
      </c>
      <c r="B1" s="92"/>
      <c r="C1" s="92"/>
      <c r="D1" s="92"/>
    </row>
    <row r="2" spans="1:50" x14ac:dyDescent="0.2">
      <c r="A2" t="s">
        <v>478</v>
      </c>
      <c r="B2" t="s">
        <v>479</v>
      </c>
      <c r="C2" t="s">
        <v>480</v>
      </c>
      <c r="D2" t="s">
        <v>481</v>
      </c>
      <c r="E2" t="s">
        <v>482</v>
      </c>
      <c r="F2" t="s">
        <v>483</v>
      </c>
      <c r="G2" t="s">
        <v>484</v>
      </c>
      <c r="H2" t="s">
        <v>485</v>
      </c>
      <c r="I2" t="s">
        <v>486</v>
      </c>
      <c r="J2" t="s">
        <v>487</v>
      </c>
      <c r="K2" t="s">
        <v>488</v>
      </c>
      <c r="L2" t="s">
        <v>489</v>
      </c>
      <c r="M2" t="s">
        <v>490</v>
      </c>
      <c r="N2" t="s">
        <v>491</v>
      </c>
      <c r="O2" t="s">
        <v>492</v>
      </c>
      <c r="P2" t="s">
        <v>1</v>
      </c>
      <c r="Q2" t="s">
        <v>493</v>
      </c>
      <c r="R2" t="s">
        <v>494</v>
      </c>
      <c r="S2" t="s">
        <v>495</v>
      </c>
      <c r="T2" t="s">
        <v>496</v>
      </c>
      <c r="U2" t="s">
        <v>497</v>
      </c>
      <c r="V2" t="s">
        <v>498</v>
      </c>
      <c r="W2" t="s">
        <v>499</v>
      </c>
      <c r="X2" t="s">
        <v>500</v>
      </c>
      <c r="Y2" t="s">
        <v>501</v>
      </c>
      <c r="Z2" t="s">
        <v>502</v>
      </c>
      <c r="AA2" t="s">
        <v>503</v>
      </c>
      <c r="AB2" t="s">
        <v>504</v>
      </c>
      <c r="AC2" t="s">
        <v>505</v>
      </c>
      <c r="AD2" t="s">
        <v>506</v>
      </c>
      <c r="AE2" t="s">
        <v>507</v>
      </c>
      <c r="AF2" t="s">
        <v>508</v>
      </c>
      <c r="AG2" t="s">
        <v>509</v>
      </c>
      <c r="AH2" t="s">
        <v>510</v>
      </c>
      <c r="AI2" t="s">
        <v>511</v>
      </c>
      <c r="AJ2" t="s">
        <v>512</v>
      </c>
      <c r="AK2" t="s">
        <v>513</v>
      </c>
      <c r="AL2" t="s">
        <v>514</v>
      </c>
      <c r="AM2" t="s">
        <v>515</v>
      </c>
      <c r="AN2" t="s">
        <v>516</v>
      </c>
      <c r="AO2" t="s">
        <v>517</v>
      </c>
      <c r="AP2" t="s">
        <v>518</v>
      </c>
      <c r="AQ2" t="s">
        <v>519</v>
      </c>
      <c r="AR2" t="s">
        <v>520</v>
      </c>
      <c r="AS2" t="s">
        <v>521</v>
      </c>
      <c r="AT2" t="s">
        <v>522</v>
      </c>
      <c r="AU2" t="s">
        <v>523</v>
      </c>
      <c r="AV2" t="s">
        <v>524</v>
      </c>
      <c r="AW2" t="s">
        <v>525</v>
      </c>
      <c r="AX2" t="s">
        <v>526</v>
      </c>
    </row>
    <row r="3" spans="1:50" x14ac:dyDescent="0.2">
      <c r="A3">
        <v>8</v>
      </c>
      <c r="B3">
        <v>79710402</v>
      </c>
      <c r="C3" t="s">
        <v>527</v>
      </c>
      <c r="D3" t="s">
        <v>217</v>
      </c>
      <c r="E3" t="s">
        <v>218</v>
      </c>
      <c r="F3" t="s">
        <v>528</v>
      </c>
      <c r="G3" t="s">
        <v>529</v>
      </c>
      <c r="H3" t="s">
        <v>529</v>
      </c>
      <c r="I3" t="s">
        <v>530</v>
      </c>
      <c r="J3" t="s">
        <v>530</v>
      </c>
      <c r="K3" t="s">
        <v>531</v>
      </c>
      <c r="L3" t="s">
        <v>532</v>
      </c>
      <c r="N3">
        <v>1141</v>
      </c>
      <c r="O3">
        <v>281970</v>
      </c>
      <c r="P3">
        <v>4.0465297726708501E-3</v>
      </c>
      <c r="Q3">
        <v>35</v>
      </c>
      <c r="R3">
        <v>0</v>
      </c>
      <c r="S3">
        <v>0</v>
      </c>
      <c r="T3">
        <v>24940</v>
      </c>
      <c r="U3">
        <v>0</v>
      </c>
      <c r="V3">
        <v>0</v>
      </c>
      <c r="W3">
        <v>4</v>
      </c>
      <c r="X3">
        <v>35280</v>
      </c>
      <c r="Y3">
        <v>0</v>
      </c>
      <c r="Z3">
        <v>0</v>
      </c>
      <c r="AA3">
        <v>0</v>
      </c>
      <c r="AB3">
        <v>10346</v>
      </c>
      <c r="AC3">
        <v>0</v>
      </c>
      <c r="AD3">
        <v>0</v>
      </c>
      <c r="AE3">
        <v>1</v>
      </c>
      <c r="AF3">
        <v>19942</v>
      </c>
      <c r="AG3">
        <v>0</v>
      </c>
      <c r="AH3">
        <v>0</v>
      </c>
      <c r="AI3">
        <v>1</v>
      </c>
      <c r="AJ3">
        <v>25096</v>
      </c>
      <c r="AK3">
        <v>0</v>
      </c>
      <c r="AL3">
        <v>0</v>
      </c>
      <c r="AM3">
        <v>15</v>
      </c>
      <c r="AN3">
        <v>128606</v>
      </c>
      <c r="AO3">
        <v>1</v>
      </c>
      <c r="AP3">
        <v>0</v>
      </c>
      <c r="AQ3">
        <v>16</v>
      </c>
      <c r="AR3">
        <v>7194</v>
      </c>
      <c r="AS3">
        <v>0</v>
      </c>
      <c r="AT3">
        <v>0</v>
      </c>
      <c r="AU3">
        <v>1104</v>
      </c>
      <c r="AV3">
        <v>30566</v>
      </c>
      <c r="AW3">
        <v>34</v>
      </c>
      <c r="AX3">
        <v>0</v>
      </c>
    </row>
    <row r="4" spans="1:50" x14ac:dyDescent="0.2">
      <c r="A4">
        <v>8</v>
      </c>
      <c r="B4">
        <v>79710440</v>
      </c>
      <c r="C4" t="s">
        <v>533</v>
      </c>
      <c r="D4" t="s">
        <v>534</v>
      </c>
      <c r="E4" t="s">
        <v>218</v>
      </c>
      <c r="F4" t="s">
        <v>528</v>
      </c>
      <c r="G4" t="s">
        <v>529</v>
      </c>
      <c r="H4" t="s">
        <v>529</v>
      </c>
      <c r="I4" t="s">
        <v>535</v>
      </c>
      <c r="J4" t="s">
        <v>535</v>
      </c>
      <c r="K4" t="s">
        <v>536</v>
      </c>
      <c r="L4" t="s">
        <v>532</v>
      </c>
      <c r="N4">
        <v>156</v>
      </c>
      <c r="O4">
        <v>279154</v>
      </c>
      <c r="P4">
        <v>5.5883132607807804E-4</v>
      </c>
      <c r="Q4">
        <v>1</v>
      </c>
      <c r="R4">
        <v>0</v>
      </c>
      <c r="S4">
        <v>0</v>
      </c>
      <c r="T4">
        <v>24836</v>
      </c>
      <c r="U4">
        <v>0</v>
      </c>
      <c r="V4">
        <v>0</v>
      </c>
      <c r="W4">
        <v>2</v>
      </c>
      <c r="X4">
        <v>34668</v>
      </c>
      <c r="Y4">
        <v>0</v>
      </c>
      <c r="Z4">
        <v>0</v>
      </c>
      <c r="AA4">
        <v>0</v>
      </c>
      <c r="AB4">
        <v>10180</v>
      </c>
      <c r="AC4">
        <v>0</v>
      </c>
      <c r="AD4">
        <v>0</v>
      </c>
      <c r="AE4">
        <v>1</v>
      </c>
      <c r="AF4">
        <v>19794</v>
      </c>
      <c r="AG4">
        <v>0</v>
      </c>
      <c r="AH4">
        <v>0</v>
      </c>
      <c r="AI4">
        <v>0</v>
      </c>
      <c r="AJ4">
        <v>24964</v>
      </c>
      <c r="AK4">
        <v>0</v>
      </c>
      <c r="AL4">
        <v>0</v>
      </c>
      <c r="AM4">
        <v>1</v>
      </c>
      <c r="AN4">
        <v>127314</v>
      </c>
      <c r="AO4">
        <v>0</v>
      </c>
      <c r="AP4">
        <v>0</v>
      </c>
      <c r="AQ4">
        <v>5</v>
      </c>
      <c r="AR4">
        <v>7120</v>
      </c>
      <c r="AS4">
        <v>0</v>
      </c>
      <c r="AT4">
        <v>0</v>
      </c>
      <c r="AU4">
        <v>147</v>
      </c>
      <c r="AV4">
        <v>30278</v>
      </c>
      <c r="AW4">
        <v>1</v>
      </c>
      <c r="AX4">
        <v>0</v>
      </c>
    </row>
    <row r="5" spans="1:50" x14ac:dyDescent="0.2">
      <c r="A5">
        <v>8</v>
      </c>
      <c r="B5">
        <v>79717150</v>
      </c>
      <c r="C5" t="s">
        <v>537</v>
      </c>
      <c r="D5" t="s">
        <v>218</v>
      </c>
      <c r="E5" t="s">
        <v>217</v>
      </c>
      <c r="F5" t="s">
        <v>538</v>
      </c>
      <c r="G5" t="s">
        <v>529</v>
      </c>
      <c r="H5" t="s">
        <v>539</v>
      </c>
      <c r="I5" t="s">
        <v>540</v>
      </c>
      <c r="J5" t="s">
        <v>540</v>
      </c>
      <c r="K5" t="s">
        <v>541</v>
      </c>
      <c r="L5" t="s">
        <v>532</v>
      </c>
      <c r="N5">
        <v>130</v>
      </c>
      <c r="O5">
        <v>248362</v>
      </c>
      <c r="P5">
        <v>5.2342951015050599E-4</v>
      </c>
      <c r="Q5">
        <v>1</v>
      </c>
      <c r="R5">
        <v>0</v>
      </c>
      <c r="S5">
        <v>0</v>
      </c>
      <c r="T5">
        <v>15996</v>
      </c>
      <c r="U5">
        <v>0</v>
      </c>
      <c r="V5">
        <v>0</v>
      </c>
      <c r="W5">
        <v>0</v>
      </c>
      <c r="X5">
        <v>34370</v>
      </c>
      <c r="Y5">
        <v>0</v>
      </c>
      <c r="Z5">
        <v>0</v>
      </c>
      <c r="AA5">
        <v>0</v>
      </c>
      <c r="AB5">
        <v>9998</v>
      </c>
      <c r="AC5">
        <v>0</v>
      </c>
      <c r="AD5">
        <v>0</v>
      </c>
      <c r="AE5">
        <v>0</v>
      </c>
      <c r="AF5">
        <v>18266</v>
      </c>
      <c r="AG5">
        <v>0</v>
      </c>
      <c r="AH5">
        <v>0</v>
      </c>
      <c r="AI5">
        <v>0</v>
      </c>
      <c r="AJ5">
        <v>21142</v>
      </c>
      <c r="AK5">
        <v>0</v>
      </c>
      <c r="AL5">
        <v>0</v>
      </c>
      <c r="AM5">
        <v>0</v>
      </c>
      <c r="AN5">
        <v>112132</v>
      </c>
      <c r="AO5">
        <v>0</v>
      </c>
      <c r="AP5">
        <v>0</v>
      </c>
      <c r="AQ5">
        <v>0</v>
      </c>
      <c r="AR5">
        <v>6054</v>
      </c>
      <c r="AS5">
        <v>0</v>
      </c>
      <c r="AT5">
        <v>0</v>
      </c>
      <c r="AU5">
        <v>130</v>
      </c>
      <c r="AV5">
        <v>30404</v>
      </c>
      <c r="AW5">
        <v>1</v>
      </c>
      <c r="AX5">
        <v>0</v>
      </c>
    </row>
    <row r="8" spans="1:50" x14ac:dyDescent="0.2">
      <c r="B8" s="65"/>
      <c r="C8" s="65" t="s">
        <v>0</v>
      </c>
      <c r="D8" s="93" t="s">
        <v>2</v>
      </c>
      <c r="E8" s="93"/>
    </row>
    <row r="9" spans="1:50" x14ac:dyDescent="0.2">
      <c r="B9" s="65" t="s">
        <v>220</v>
      </c>
      <c r="C9" s="21">
        <v>0</v>
      </c>
      <c r="D9" s="21">
        <v>25.3</v>
      </c>
      <c r="E9" s="21"/>
    </row>
    <row r="10" spans="1:50" x14ac:dyDescent="0.2">
      <c r="B10" s="65" t="s">
        <v>543</v>
      </c>
      <c r="C10" s="21">
        <v>0</v>
      </c>
      <c r="D10" s="21">
        <v>37</v>
      </c>
      <c r="E10" s="21"/>
    </row>
    <row r="11" spans="1:50" x14ac:dyDescent="0.2">
      <c r="B11" s="65" t="s">
        <v>530</v>
      </c>
      <c r="C11" s="21">
        <v>4.0470000000000002E-3</v>
      </c>
      <c r="D11" s="21"/>
      <c r="E11" s="21">
        <v>23.9</v>
      </c>
    </row>
    <row r="12" spans="1:50" x14ac:dyDescent="0.2">
      <c r="B12" s="65" t="s">
        <v>535</v>
      </c>
      <c r="C12" s="21">
        <v>5.5900000000000004E-4</v>
      </c>
      <c r="D12" s="21"/>
      <c r="E12" s="21">
        <v>26.2</v>
      </c>
    </row>
    <row r="13" spans="1:50" x14ac:dyDescent="0.2">
      <c r="B13" s="65" t="s">
        <v>540</v>
      </c>
      <c r="C13" s="21">
        <v>5.2300000000000003E-4</v>
      </c>
      <c r="D13" s="21"/>
      <c r="E13" s="21">
        <v>23.4</v>
      </c>
    </row>
    <row r="14" spans="1:50" x14ac:dyDescent="0.2">
      <c r="B14" s="65" t="s">
        <v>202</v>
      </c>
      <c r="C14" s="21">
        <v>0</v>
      </c>
      <c r="D14" s="21">
        <v>29</v>
      </c>
      <c r="E14" s="21"/>
    </row>
  </sheetData>
  <autoFilter ref="A2:AX2" xr:uid="{AF0421A2-C606-4332-BC4C-69D121B3D188}"/>
  <mergeCells count="2">
    <mergeCell ref="A1:D1"/>
    <mergeCell ref="D8:E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BB9BD-FF5F-9B4D-AF6E-DE2A893B1D55}">
  <dimension ref="B3:D12"/>
  <sheetViews>
    <sheetView workbookViewId="0">
      <selection activeCell="D7" sqref="D7:D9"/>
    </sheetView>
  </sheetViews>
  <sheetFormatPr baseColWidth="10" defaultRowHeight="16" x14ac:dyDescent="0.2"/>
  <cols>
    <col min="4" max="4" width="28.83203125" customWidth="1"/>
  </cols>
  <sheetData>
    <row r="3" spans="2:4" ht="17" thickBot="1" x14ac:dyDescent="0.25"/>
    <row r="4" spans="2:4" ht="17" thickBot="1" x14ac:dyDescent="0.25">
      <c r="B4" s="117" t="s">
        <v>9462</v>
      </c>
      <c r="C4" s="116" t="s">
        <v>9461</v>
      </c>
      <c r="D4" s="115" t="s">
        <v>9460</v>
      </c>
    </row>
    <row r="5" spans="2:4" x14ac:dyDescent="0.2">
      <c r="B5" s="114">
        <v>20</v>
      </c>
      <c r="C5" s="113">
        <v>121</v>
      </c>
      <c r="D5" s="112" t="s">
        <v>230</v>
      </c>
    </row>
    <row r="6" spans="2:4" x14ac:dyDescent="0.2">
      <c r="B6" s="111">
        <v>30</v>
      </c>
      <c r="C6" s="65"/>
      <c r="D6" s="110"/>
    </row>
    <row r="7" spans="2:4" x14ac:dyDescent="0.2">
      <c r="B7" s="111">
        <v>40</v>
      </c>
      <c r="C7" s="65">
        <v>105</v>
      </c>
      <c r="D7" s="110" t="s">
        <v>9459</v>
      </c>
    </row>
    <row r="8" spans="2:4" x14ac:dyDescent="0.2">
      <c r="B8" s="111">
        <v>45</v>
      </c>
      <c r="C8" s="65">
        <v>118</v>
      </c>
      <c r="D8" s="110" t="s">
        <v>9458</v>
      </c>
    </row>
    <row r="9" spans="2:4" x14ac:dyDescent="0.2">
      <c r="B9" s="111">
        <v>50</v>
      </c>
      <c r="C9" s="65">
        <v>130</v>
      </c>
      <c r="D9" s="110" t="s">
        <v>9457</v>
      </c>
    </row>
    <row r="10" spans="2:4" x14ac:dyDescent="0.2">
      <c r="B10" s="111">
        <v>51</v>
      </c>
      <c r="C10" s="65"/>
      <c r="D10" s="110"/>
    </row>
    <row r="11" spans="2:4" x14ac:dyDescent="0.2">
      <c r="B11" s="111">
        <v>55</v>
      </c>
      <c r="C11" s="65">
        <v>171</v>
      </c>
      <c r="D11" s="110" t="s">
        <v>231</v>
      </c>
    </row>
    <row r="12" spans="2:4" ht="17" thickBot="1" x14ac:dyDescent="0.25">
      <c r="B12" s="109">
        <v>60</v>
      </c>
      <c r="C12" s="108"/>
      <c r="D12" s="10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F56DD-8CD2-6145-800E-87C102FCDC79}">
  <dimension ref="B3:D12"/>
  <sheetViews>
    <sheetView workbookViewId="0">
      <selection activeCell="I34" sqref="I34"/>
    </sheetView>
  </sheetViews>
  <sheetFormatPr baseColWidth="10" defaultRowHeight="16" x14ac:dyDescent="0.2"/>
  <cols>
    <col min="4" max="4" width="32" customWidth="1"/>
  </cols>
  <sheetData>
    <row r="3" spans="2:4" ht="17" thickBot="1" x14ac:dyDescent="0.25"/>
    <row r="4" spans="2:4" ht="17" thickBot="1" x14ac:dyDescent="0.25">
      <c r="B4" s="117" t="s">
        <v>9462</v>
      </c>
      <c r="C4" s="116" t="s">
        <v>9461</v>
      </c>
      <c r="D4" s="115" t="s">
        <v>9460</v>
      </c>
    </row>
    <row r="5" spans="2:4" x14ac:dyDescent="0.2">
      <c r="B5" s="114">
        <v>20</v>
      </c>
      <c r="C5" s="113">
        <v>52</v>
      </c>
      <c r="D5" s="112" t="s">
        <v>230</v>
      </c>
    </row>
    <row r="6" spans="2:4" x14ac:dyDescent="0.2">
      <c r="B6" s="111">
        <v>30</v>
      </c>
      <c r="C6" s="65"/>
      <c r="D6" s="110"/>
    </row>
    <row r="7" spans="2:4" x14ac:dyDescent="0.2">
      <c r="B7" s="111">
        <v>40</v>
      </c>
      <c r="C7" s="65">
        <v>19</v>
      </c>
      <c r="D7" s="110" t="s">
        <v>9459</v>
      </c>
    </row>
    <row r="8" spans="2:4" x14ac:dyDescent="0.2">
      <c r="B8" s="111">
        <v>45</v>
      </c>
      <c r="C8" s="65">
        <v>16</v>
      </c>
      <c r="D8" s="110" t="s">
        <v>9458</v>
      </c>
    </row>
    <row r="9" spans="2:4" x14ac:dyDescent="0.2">
      <c r="B9" s="111">
        <v>50</v>
      </c>
      <c r="C9" s="65">
        <v>79</v>
      </c>
      <c r="D9" s="110" t="s">
        <v>9457</v>
      </c>
    </row>
    <row r="10" spans="2:4" x14ac:dyDescent="0.2">
      <c r="B10" s="111">
        <v>51</v>
      </c>
      <c r="C10" s="65"/>
      <c r="D10" s="110"/>
    </row>
    <row r="11" spans="2:4" x14ac:dyDescent="0.2">
      <c r="B11" s="111">
        <v>55</v>
      </c>
      <c r="C11" s="65">
        <v>60</v>
      </c>
      <c r="D11" s="110" t="s">
        <v>231</v>
      </c>
    </row>
    <row r="12" spans="2:4" ht="17" thickBot="1" x14ac:dyDescent="0.25">
      <c r="B12" s="109">
        <v>60</v>
      </c>
      <c r="C12" s="108"/>
      <c r="D12" s="10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CEF0-3F3A-4E98-B355-3D4DDBA48E20}">
  <dimension ref="A1:A8141"/>
  <sheetViews>
    <sheetView workbookViewId="0">
      <selection activeCell="E5" sqref="E5"/>
    </sheetView>
  </sheetViews>
  <sheetFormatPr baseColWidth="10" defaultRowHeight="16" x14ac:dyDescent="0.2"/>
  <sheetData>
    <row r="1" spans="1:1" x14ac:dyDescent="0.2">
      <c r="A1" t="s">
        <v>1316</v>
      </c>
    </row>
    <row r="2" spans="1:1" x14ac:dyDescent="0.2">
      <c r="A2" t="s">
        <v>1317</v>
      </c>
    </row>
    <row r="3" spans="1:1" x14ac:dyDescent="0.2">
      <c r="A3" t="s">
        <v>1318</v>
      </c>
    </row>
    <row r="4" spans="1:1" x14ac:dyDescent="0.2">
      <c r="A4" t="s">
        <v>1319</v>
      </c>
    </row>
    <row r="5" spans="1:1" x14ac:dyDescent="0.2">
      <c r="A5" t="s">
        <v>1320</v>
      </c>
    </row>
    <row r="6" spans="1:1" x14ac:dyDescent="0.2">
      <c r="A6" t="s">
        <v>1321</v>
      </c>
    </row>
    <row r="7" spans="1:1" x14ac:dyDescent="0.2">
      <c r="A7" t="s">
        <v>1322</v>
      </c>
    </row>
    <row r="8" spans="1:1" x14ac:dyDescent="0.2">
      <c r="A8" t="s">
        <v>1323</v>
      </c>
    </row>
    <row r="9" spans="1:1" x14ac:dyDescent="0.2">
      <c r="A9" t="s">
        <v>1324</v>
      </c>
    </row>
    <row r="10" spans="1:1" x14ac:dyDescent="0.2">
      <c r="A10" t="s">
        <v>1325</v>
      </c>
    </row>
    <row r="11" spans="1:1" x14ac:dyDescent="0.2">
      <c r="A11" t="s">
        <v>1326</v>
      </c>
    </row>
    <row r="12" spans="1:1" x14ac:dyDescent="0.2">
      <c r="A12" t="s">
        <v>1327</v>
      </c>
    </row>
    <row r="13" spans="1:1" x14ac:dyDescent="0.2">
      <c r="A13" t="s">
        <v>1328</v>
      </c>
    </row>
    <row r="14" spans="1:1" x14ac:dyDescent="0.2">
      <c r="A14" t="s">
        <v>1329</v>
      </c>
    </row>
    <row r="15" spans="1:1" x14ac:dyDescent="0.2">
      <c r="A15" t="s">
        <v>1330</v>
      </c>
    </row>
    <row r="16" spans="1:1" x14ac:dyDescent="0.2">
      <c r="A16" t="s">
        <v>1331</v>
      </c>
    </row>
    <row r="17" spans="1:1" x14ac:dyDescent="0.2">
      <c r="A17" t="s">
        <v>1332</v>
      </c>
    </row>
    <row r="18" spans="1:1" x14ac:dyDescent="0.2">
      <c r="A18" t="s">
        <v>1333</v>
      </c>
    </row>
    <row r="19" spans="1:1" x14ac:dyDescent="0.2">
      <c r="A19" t="s">
        <v>1334</v>
      </c>
    </row>
    <row r="20" spans="1:1" x14ac:dyDescent="0.2">
      <c r="A20" t="s">
        <v>1335</v>
      </c>
    </row>
    <row r="21" spans="1:1" x14ac:dyDescent="0.2">
      <c r="A21" t="s">
        <v>1336</v>
      </c>
    </row>
    <row r="22" spans="1:1" x14ac:dyDescent="0.2">
      <c r="A22" t="s">
        <v>1337</v>
      </c>
    </row>
    <row r="23" spans="1:1" x14ac:dyDescent="0.2">
      <c r="A23" t="s">
        <v>1338</v>
      </c>
    </row>
    <row r="24" spans="1:1" x14ac:dyDescent="0.2">
      <c r="A24" t="s">
        <v>1339</v>
      </c>
    </row>
    <row r="25" spans="1:1" x14ac:dyDescent="0.2">
      <c r="A25" t="s">
        <v>1340</v>
      </c>
    </row>
    <row r="26" spans="1:1" x14ac:dyDescent="0.2">
      <c r="A26" t="s">
        <v>1341</v>
      </c>
    </row>
    <row r="27" spans="1:1" x14ac:dyDescent="0.2">
      <c r="A27" t="s">
        <v>1342</v>
      </c>
    </row>
    <row r="28" spans="1:1" x14ac:dyDescent="0.2">
      <c r="A28" t="s">
        <v>1343</v>
      </c>
    </row>
    <row r="29" spans="1:1" x14ac:dyDescent="0.2">
      <c r="A29" t="s">
        <v>1344</v>
      </c>
    </row>
    <row r="30" spans="1:1" x14ac:dyDescent="0.2">
      <c r="A30" t="s">
        <v>1345</v>
      </c>
    </row>
    <row r="31" spans="1:1" x14ac:dyDescent="0.2">
      <c r="A31" t="s">
        <v>1346</v>
      </c>
    </row>
    <row r="32" spans="1:1" x14ac:dyDescent="0.2">
      <c r="A32" t="s">
        <v>1347</v>
      </c>
    </row>
    <row r="33" spans="1:1" x14ac:dyDescent="0.2">
      <c r="A33" t="s">
        <v>1348</v>
      </c>
    </row>
    <row r="34" spans="1:1" x14ac:dyDescent="0.2">
      <c r="A34" t="s">
        <v>1349</v>
      </c>
    </row>
    <row r="35" spans="1:1" x14ac:dyDescent="0.2">
      <c r="A35" t="s">
        <v>1350</v>
      </c>
    </row>
    <row r="36" spans="1:1" x14ac:dyDescent="0.2">
      <c r="A36" t="s">
        <v>1351</v>
      </c>
    </row>
    <row r="37" spans="1:1" x14ac:dyDescent="0.2">
      <c r="A37" t="s">
        <v>1352</v>
      </c>
    </row>
    <row r="38" spans="1:1" x14ac:dyDescent="0.2">
      <c r="A38" t="s">
        <v>1353</v>
      </c>
    </row>
    <row r="39" spans="1:1" x14ac:dyDescent="0.2">
      <c r="A39" t="s">
        <v>1354</v>
      </c>
    </row>
    <row r="40" spans="1:1" x14ac:dyDescent="0.2">
      <c r="A40" t="s">
        <v>1355</v>
      </c>
    </row>
    <row r="41" spans="1:1" x14ac:dyDescent="0.2">
      <c r="A41" t="s">
        <v>1356</v>
      </c>
    </row>
    <row r="42" spans="1:1" x14ac:dyDescent="0.2">
      <c r="A42" t="s">
        <v>1357</v>
      </c>
    </row>
    <row r="43" spans="1:1" x14ac:dyDescent="0.2">
      <c r="A43" t="s">
        <v>1358</v>
      </c>
    </row>
    <row r="44" spans="1:1" x14ac:dyDescent="0.2">
      <c r="A44" t="s">
        <v>1359</v>
      </c>
    </row>
    <row r="45" spans="1:1" x14ac:dyDescent="0.2">
      <c r="A45" t="s">
        <v>1360</v>
      </c>
    </row>
    <row r="46" spans="1:1" x14ac:dyDescent="0.2">
      <c r="A46" t="s">
        <v>1361</v>
      </c>
    </row>
    <row r="47" spans="1:1" x14ac:dyDescent="0.2">
      <c r="A47" t="s">
        <v>1362</v>
      </c>
    </row>
    <row r="48" spans="1:1" x14ac:dyDescent="0.2">
      <c r="A48" t="s">
        <v>1363</v>
      </c>
    </row>
    <row r="49" spans="1:1" x14ac:dyDescent="0.2">
      <c r="A49" t="s">
        <v>1364</v>
      </c>
    </row>
    <row r="50" spans="1:1" x14ac:dyDescent="0.2">
      <c r="A50" t="s">
        <v>1365</v>
      </c>
    </row>
    <row r="51" spans="1:1" x14ac:dyDescent="0.2">
      <c r="A51" t="s">
        <v>1366</v>
      </c>
    </row>
    <row r="52" spans="1:1" x14ac:dyDescent="0.2">
      <c r="A52" t="s">
        <v>1367</v>
      </c>
    </row>
    <row r="53" spans="1:1" x14ac:dyDescent="0.2">
      <c r="A53" t="s">
        <v>1368</v>
      </c>
    </row>
    <row r="54" spans="1:1" x14ac:dyDescent="0.2">
      <c r="A54" t="s">
        <v>1369</v>
      </c>
    </row>
    <row r="55" spans="1:1" x14ac:dyDescent="0.2">
      <c r="A55" t="s">
        <v>1370</v>
      </c>
    </row>
    <row r="56" spans="1:1" x14ac:dyDescent="0.2">
      <c r="A56" t="s">
        <v>1371</v>
      </c>
    </row>
    <row r="57" spans="1:1" x14ac:dyDescent="0.2">
      <c r="A57" t="s">
        <v>1372</v>
      </c>
    </row>
    <row r="58" spans="1:1" x14ac:dyDescent="0.2">
      <c r="A58" t="s">
        <v>1373</v>
      </c>
    </row>
    <row r="59" spans="1:1" x14ac:dyDescent="0.2">
      <c r="A59" t="s">
        <v>1374</v>
      </c>
    </row>
    <row r="60" spans="1:1" x14ac:dyDescent="0.2">
      <c r="A60" t="s">
        <v>1375</v>
      </c>
    </row>
    <row r="61" spans="1:1" x14ac:dyDescent="0.2">
      <c r="A61" t="s">
        <v>1376</v>
      </c>
    </row>
    <row r="62" spans="1:1" x14ac:dyDescent="0.2">
      <c r="A62" t="s">
        <v>1377</v>
      </c>
    </row>
    <row r="63" spans="1:1" x14ac:dyDescent="0.2">
      <c r="A63" t="s">
        <v>1378</v>
      </c>
    </row>
    <row r="64" spans="1:1" x14ac:dyDescent="0.2">
      <c r="A64" t="s">
        <v>1379</v>
      </c>
    </row>
    <row r="65" spans="1:1" x14ac:dyDescent="0.2">
      <c r="A65" t="s">
        <v>1380</v>
      </c>
    </row>
    <row r="66" spans="1:1" x14ac:dyDescent="0.2">
      <c r="A66" t="s">
        <v>1381</v>
      </c>
    </row>
    <row r="67" spans="1:1" x14ac:dyDescent="0.2">
      <c r="A67" t="s">
        <v>1382</v>
      </c>
    </row>
    <row r="68" spans="1:1" x14ac:dyDescent="0.2">
      <c r="A68" t="s">
        <v>1383</v>
      </c>
    </row>
    <row r="69" spans="1:1" x14ac:dyDescent="0.2">
      <c r="A69" t="s">
        <v>1384</v>
      </c>
    </row>
    <row r="70" spans="1:1" x14ac:dyDescent="0.2">
      <c r="A70" t="s">
        <v>1385</v>
      </c>
    </row>
    <row r="71" spans="1:1" x14ac:dyDescent="0.2">
      <c r="A71" t="s">
        <v>1386</v>
      </c>
    </row>
    <row r="72" spans="1:1" x14ac:dyDescent="0.2">
      <c r="A72" t="s">
        <v>1387</v>
      </c>
    </row>
    <row r="73" spans="1:1" x14ac:dyDescent="0.2">
      <c r="A73" t="s">
        <v>1388</v>
      </c>
    </row>
    <row r="74" spans="1:1" x14ac:dyDescent="0.2">
      <c r="A74" t="s">
        <v>1389</v>
      </c>
    </row>
    <row r="75" spans="1:1" x14ac:dyDescent="0.2">
      <c r="A75" t="s">
        <v>1390</v>
      </c>
    </row>
    <row r="76" spans="1:1" x14ac:dyDescent="0.2">
      <c r="A76" t="s">
        <v>1391</v>
      </c>
    </row>
    <row r="77" spans="1:1" x14ac:dyDescent="0.2">
      <c r="A77" t="s">
        <v>1392</v>
      </c>
    </row>
    <row r="78" spans="1:1" x14ac:dyDescent="0.2">
      <c r="A78" t="s">
        <v>1393</v>
      </c>
    </row>
    <row r="79" spans="1:1" x14ac:dyDescent="0.2">
      <c r="A79" t="s">
        <v>1394</v>
      </c>
    </row>
    <row r="80" spans="1:1" x14ac:dyDescent="0.2">
      <c r="A80" t="s">
        <v>1395</v>
      </c>
    </row>
    <row r="81" spans="1:1" x14ac:dyDescent="0.2">
      <c r="A81" t="s">
        <v>1396</v>
      </c>
    </row>
    <row r="82" spans="1:1" x14ac:dyDescent="0.2">
      <c r="A82" t="s">
        <v>1397</v>
      </c>
    </row>
    <row r="83" spans="1:1" x14ac:dyDescent="0.2">
      <c r="A83" t="s">
        <v>1398</v>
      </c>
    </row>
    <row r="84" spans="1:1" x14ac:dyDescent="0.2">
      <c r="A84" t="s">
        <v>1399</v>
      </c>
    </row>
    <row r="85" spans="1:1" x14ac:dyDescent="0.2">
      <c r="A85" t="s">
        <v>1400</v>
      </c>
    </row>
    <row r="86" spans="1:1" x14ac:dyDescent="0.2">
      <c r="A86" t="s">
        <v>1401</v>
      </c>
    </row>
    <row r="87" spans="1:1" x14ac:dyDescent="0.2">
      <c r="A87" t="s">
        <v>1402</v>
      </c>
    </row>
    <row r="88" spans="1:1" x14ac:dyDescent="0.2">
      <c r="A88" t="s">
        <v>1403</v>
      </c>
    </row>
    <row r="89" spans="1:1" x14ac:dyDescent="0.2">
      <c r="A89" t="s">
        <v>1404</v>
      </c>
    </row>
    <row r="90" spans="1:1" x14ac:dyDescent="0.2">
      <c r="A90" t="s">
        <v>1405</v>
      </c>
    </row>
    <row r="91" spans="1:1" x14ac:dyDescent="0.2">
      <c r="A91" t="s">
        <v>1406</v>
      </c>
    </row>
    <row r="92" spans="1:1" x14ac:dyDescent="0.2">
      <c r="A92" t="s">
        <v>1407</v>
      </c>
    </row>
    <row r="93" spans="1:1" x14ac:dyDescent="0.2">
      <c r="A93" t="s">
        <v>1408</v>
      </c>
    </row>
    <row r="94" spans="1:1" x14ac:dyDescent="0.2">
      <c r="A94" t="s">
        <v>1409</v>
      </c>
    </row>
    <row r="95" spans="1:1" x14ac:dyDescent="0.2">
      <c r="A95" t="s">
        <v>1410</v>
      </c>
    </row>
    <row r="96" spans="1:1" x14ac:dyDescent="0.2">
      <c r="A96" t="s">
        <v>1411</v>
      </c>
    </row>
    <row r="97" spans="1:1" x14ac:dyDescent="0.2">
      <c r="A97" t="s">
        <v>1412</v>
      </c>
    </row>
    <row r="98" spans="1:1" x14ac:dyDescent="0.2">
      <c r="A98" t="s">
        <v>1413</v>
      </c>
    </row>
    <row r="99" spans="1:1" x14ac:dyDescent="0.2">
      <c r="A99" t="s">
        <v>1414</v>
      </c>
    </row>
    <row r="100" spans="1:1" x14ac:dyDescent="0.2">
      <c r="A100" t="s">
        <v>1415</v>
      </c>
    </row>
    <row r="101" spans="1:1" x14ac:dyDescent="0.2">
      <c r="A101" t="s">
        <v>1416</v>
      </c>
    </row>
    <row r="102" spans="1:1" x14ac:dyDescent="0.2">
      <c r="A102" t="s">
        <v>1417</v>
      </c>
    </row>
    <row r="103" spans="1:1" x14ac:dyDescent="0.2">
      <c r="A103" t="s">
        <v>1418</v>
      </c>
    </row>
    <row r="104" spans="1:1" x14ac:dyDescent="0.2">
      <c r="A104" t="s">
        <v>1419</v>
      </c>
    </row>
    <row r="105" spans="1:1" x14ac:dyDescent="0.2">
      <c r="A105" t="s">
        <v>1420</v>
      </c>
    </row>
    <row r="106" spans="1:1" x14ac:dyDescent="0.2">
      <c r="A106" t="s">
        <v>1421</v>
      </c>
    </row>
    <row r="107" spans="1:1" x14ac:dyDescent="0.2">
      <c r="A107" t="s">
        <v>1422</v>
      </c>
    </row>
    <row r="108" spans="1:1" x14ac:dyDescent="0.2">
      <c r="A108" t="s">
        <v>1423</v>
      </c>
    </row>
    <row r="109" spans="1:1" x14ac:dyDescent="0.2">
      <c r="A109" t="s">
        <v>1424</v>
      </c>
    </row>
    <row r="110" spans="1:1" x14ac:dyDescent="0.2">
      <c r="A110" t="s">
        <v>1425</v>
      </c>
    </row>
    <row r="111" spans="1:1" x14ac:dyDescent="0.2">
      <c r="A111" t="s">
        <v>1426</v>
      </c>
    </row>
    <row r="112" spans="1:1" x14ac:dyDescent="0.2">
      <c r="A112" t="s">
        <v>1427</v>
      </c>
    </row>
    <row r="113" spans="1:1" x14ac:dyDescent="0.2">
      <c r="A113" t="s">
        <v>1428</v>
      </c>
    </row>
    <row r="114" spans="1:1" x14ac:dyDescent="0.2">
      <c r="A114" t="s">
        <v>1429</v>
      </c>
    </row>
    <row r="115" spans="1:1" x14ac:dyDescent="0.2">
      <c r="A115" t="s">
        <v>1430</v>
      </c>
    </row>
    <row r="116" spans="1:1" x14ac:dyDescent="0.2">
      <c r="A116" t="s">
        <v>1431</v>
      </c>
    </row>
    <row r="117" spans="1:1" x14ac:dyDescent="0.2">
      <c r="A117" t="s">
        <v>1432</v>
      </c>
    </row>
    <row r="118" spans="1:1" x14ac:dyDescent="0.2">
      <c r="A118" t="s">
        <v>1433</v>
      </c>
    </row>
    <row r="119" spans="1:1" x14ac:dyDescent="0.2">
      <c r="A119" t="s">
        <v>1434</v>
      </c>
    </row>
    <row r="120" spans="1:1" x14ac:dyDescent="0.2">
      <c r="A120" t="s">
        <v>1435</v>
      </c>
    </row>
    <row r="121" spans="1:1" x14ac:dyDescent="0.2">
      <c r="A121" t="s">
        <v>1436</v>
      </c>
    </row>
    <row r="122" spans="1:1" x14ac:dyDescent="0.2">
      <c r="A122" t="s">
        <v>1437</v>
      </c>
    </row>
    <row r="123" spans="1:1" x14ac:dyDescent="0.2">
      <c r="A123" t="s">
        <v>1438</v>
      </c>
    </row>
    <row r="124" spans="1:1" x14ac:dyDescent="0.2">
      <c r="A124" t="s">
        <v>1439</v>
      </c>
    </row>
    <row r="125" spans="1:1" x14ac:dyDescent="0.2">
      <c r="A125" t="s">
        <v>1440</v>
      </c>
    </row>
    <row r="126" spans="1:1" x14ac:dyDescent="0.2">
      <c r="A126" t="s">
        <v>1441</v>
      </c>
    </row>
    <row r="127" spans="1:1" x14ac:dyDescent="0.2">
      <c r="A127" t="s">
        <v>1442</v>
      </c>
    </row>
    <row r="128" spans="1:1" x14ac:dyDescent="0.2">
      <c r="A128" t="s">
        <v>1443</v>
      </c>
    </row>
    <row r="129" spans="1:1" x14ac:dyDescent="0.2">
      <c r="A129" t="s">
        <v>1444</v>
      </c>
    </row>
    <row r="130" spans="1:1" x14ac:dyDescent="0.2">
      <c r="A130" t="s">
        <v>1445</v>
      </c>
    </row>
    <row r="131" spans="1:1" x14ac:dyDescent="0.2">
      <c r="A131" t="s">
        <v>1446</v>
      </c>
    </row>
    <row r="132" spans="1:1" x14ac:dyDescent="0.2">
      <c r="A132" t="s">
        <v>1447</v>
      </c>
    </row>
    <row r="133" spans="1:1" x14ac:dyDescent="0.2">
      <c r="A133" t="s">
        <v>1448</v>
      </c>
    </row>
    <row r="134" spans="1:1" x14ac:dyDescent="0.2">
      <c r="A134" t="s">
        <v>1449</v>
      </c>
    </row>
    <row r="135" spans="1:1" x14ac:dyDescent="0.2">
      <c r="A135" t="s">
        <v>1450</v>
      </c>
    </row>
    <row r="136" spans="1:1" x14ac:dyDescent="0.2">
      <c r="A136" t="s">
        <v>1451</v>
      </c>
    </row>
    <row r="137" spans="1:1" x14ac:dyDescent="0.2">
      <c r="A137" t="s">
        <v>1452</v>
      </c>
    </row>
    <row r="138" spans="1:1" x14ac:dyDescent="0.2">
      <c r="A138" t="s">
        <v>1453</v>
      </c>
    </row>
    <row r="139" spans="1:1" x14ac:dyDescent="0.2">
      <c r="A139" t="s">
        <v>1454</v>
      </c>
    </row>
    <row r="140" spans="1:1" x14ac:dyDescent="0.2">
      <c r="A140" t="s">
        <v>1455</v>
      </c>
    </row>
    <row r="141" spans="1:1" x14ac:dyDescent="0.2">
      <c r="A141" t="s">
        <v>1456</v>
      </c>
    </row>
    <row r="142" spans="1:1" x14ac:dyDescent="0.2">
      <c r="A142" t="s">
        <v>1457</v>
      </c>
    </row>
    <row r="143" spans="1:1" x14ac:dyDescent="0.2">
      <c r="A143" t="s">
        <v>1458</v>
      </c>
    </row>
    <row r="144" spans="1:1" x14ac:dyDescent="0.2">
      <c r="A144" t="s">
        <v>1459</v>
      </c>
    </row>
    <row r="145" spans="1:1" x14ac:dyDescent="0.2">
      <c r="A145" t="s">
        <v>1460</v>
      </c>
    </row>
    <row r="146" spans="1:1" x14ac:dyDescent="0.2">
      <c r="A146" t="s">
        <v>1461</v>
      </c>
    </row>
    <row r="147" spans="1:1" x14ac:dyDescent="0.2">
      <c r="A147" t="s">
        <v>1462</v>
      </c>
    </row>
    <row r="148" spans="1:1" x14ac:dyDescent="0.2">
      <c r="A148" t="s">
        <v>1463</v>
      </c>
    </row>
    <row r="149" spans="1:1" x14ac:dyDescent="0.2">
      <c r="A149" t="s">
        <v>1464</v>
      </c>
    </row>
    <row r="150" spans="1:1" x14ac:dyDescent="0.2">
      <c r="A150" t="s">
        <v>1465</v>
      </c>
    </row>
    <row r="151" spans="1:1" x14ac:dyDescent="0.2">
      <c r="A151" t="s">
        <v>1466</v>
      </c>
    </row>
    <row r="152" spans="1:1" x14ac:dyDescent="0.2">
      <c r="A152" t="s">
        <v>1467</v>
      </c>
    </row>
    <row r="153" spans="1:1" x14ac:dyDescent="0.2">
      <c r="A153" t="s">
        <v>1468</v>
      </c>
    </row>
    <row r="154" spans="1:1" x14ac:dyDescent="0.2">
      <c r="A154" t="s">
        <v>1469</v>
      </c>
    </row>
    <row r="155" spans="1:1" x14ac:dyDescent="0.2">
      <c r="A155" t="s">
        <v>1470</v>
      </c>
    </row>
    <row r="156" spans="1:1" x14ac:dyDescent="0.2">
      <c r="A156" t="s">
        <v>1471</v>
      </c>
    </row>
    <row r="157" spans="1:1" x14ac:dyDescent="0.2">
      <c r="A157" t="s">
        <v>1472</v>
      </c>
    </row>
    <row r="158" spans="1:1" x14ac:dyDescent="0.2">
      <c r="A158" t="s">
        <v>1473</v>
      </c>
    </row>
    <row r="159" spans="1:1" x14ac:dyDescent="0.2">
      <c r="A159" t="s">
        <v>1474</v>
      </c>
    </row>
    <row r="160" spans="1:1" x14ac:dyDescent="0.2">
      <c r="A160" t="s">
        <v>1475</v>
      </c>
    </row>
    <row r="161" spans="1:1" x14ac:dyDescent="0.2">
      <c r="A161" t="s">
        <v>1476</v>
      </c>
    </row>
    <row r="162" spans="1:1" x14ac:dyDescent="0.2">
      <c r="A162" t="s">
        <v>1477</v>
      </c>
    </row>
    <row r="163" spans="1:1" x14ac:dyDescent="0.2">
      <c r="A163" t="s">
        <v>1478</v>
      </c>
    </row>
    <row r="164" spans="1:1" x14ac:dyDescent="0.2">
      <c r="A164" t="s">
        <v>1479</v>
      </c>
    </row>
    <row r="165" spans="1:1" x14ac:dyDescent="0.2">
      <c r="A165" t="s">
        <v>1480</v>
      </c>
    </row>
    <row r="166" spans="1:1" x14ac:dyDescent="0.2">
      <c r="A166" t="s">
        <v>1481</v>
      </c>
    </row>
    <row r="167" spans="1:1" x14ac:dyDescent="0.2">
      <c r="A167" t="s">
        <v>1482</v>
      </c>
    </row>
    <row r="168" spans="1:1" x14ac:dyDescent="0.2">
      <c r="A168" t="s">
        <v>1483</v>
      </c>
    </row>
    <row r="169" spans="1:1" x14ac:dyDescent="0.2">
      <c r="A169" t="s">
        <v>1484</v>
      </c>
    </row>
    <row r="170" spans="1:1" x14ac:dyDescent="0.2">
      <c r="A170" t="s">
        <v>1485</v>
      </c>
    </row>
    <row r="171" spans="1:1" x14ac:dyDescent="0.2">
      <c r="A171" t="s">
        <v>1486</v>
      </c>
    </row>
    <row r="172" spans="1:1" x14ac:dyDescent="0.2">
      <c r="A172" t="s">
        <v>1487</v>
      </c>
    </row>
    <row r="173" spans="1:1" x14ac:dyDescent="0.2">
      <c r="A173" t="s">
        <v>1488</v>
      </c>
    </row>
    <row r="174" spans="1:1" x14ac:dyDescent="0.2">
      <c r="A174" t="s">
        <v>1489</v>
      </c>
    </row>
    <row r="175" spans="1:1" x14ac:dyDescent="0.2">
      <c r="A175" t="s">
        <v>1490</v>
      </c>
    </row>
    <row r="176" spans="1:1" x14ac:dyDescent="0.2">
      <c r="A176" t="s">
        <v>1491</v>
      </c>
    </row>
    <row r="177" spans="1:1" x14ac:dyDescent="0.2">
      <c r="A177" t="s">
        <v>1492</v>
      </c>
    </row>
    <row r="178" spans="1:1" x14ac:dyDescent="0.2">
      <c r="A178" t="s">
        <v>1493</v>
      </c>
    </row>
    <row r="179" spans="1:1" x14ac:dyDescent="0.2">
      <c r="A179" t="s">
        <v>1494</v>
      </c>
    </row>
    <row r="180" spans="1:1" x14ac:dyDescent="0.2">
      <c r="A180" t="s">
        <v>1495</v>
      </c>
    </row>
    <row r="181" spans="1:1" x14ac:dyDescent="0.2">
      <c r="A181" t="s">
        <v>1496</v>
      </c>
    </row>
    <row r="182" spans="1:1" x14ac:dyDescent="0.2">
      <c r="A182" t="s">
        <v>1497</v>
      </c>
    </row>
    <row r="183" spans="1:1" x14ac:dyDescent="0.2">
      <c r="A183" t="s">
        <v>1498</v>
      </c>
    </row>
    <row r="184" spans="1:1" x14ac:dyDescent="0.2">
      <c r="A184" t="s">
        <v>1499</v>
      </c>
    </row>
    <row r="185" spans="1:1" x14ac:dyDescent="0.2">
      <c r="A185" t="s">
        <v>1500</v>
      </c>
    </row>
    <row r="186" spans="1:1" x14ac:dyDescent="0.2">
      <c r="A186" t="s">
        <v>1501</v>
      </c>
    </row>
    <row r="187" spans="1:1" x14ac:dyDescent="0.2">
      <c r="A187" t="s">
        <v>1502</v>
      </c>
    </row>
    <row r="188" spans="1:1" x14ac:dyDescent="0.2">
      <c r="A188" t="s">
        <v>1503</v>
      </c>
    </row>
    <row r="189" spans="1:1" x14ac:dyDescent="0.2">
      <c r="A189" t="s">
        <v>1504</v>
      </c>
    </row>
    <row r="190" spans="1:1" x14ac:dyDescent="0.2">
      <c r="A190" t="s">
        <v>1505</v>
      </c>
    </row>
    <row r="191" spans="1:1" x14ac:dyDescent="0.2">
      <c r="A191" t="s">
        <v>1506</v>
      </c>
    </row>
    <row r="192" spans="1:1" x14ac:dyDescent="0.2">
      <c r="A192" t="s">
        <v>1507</v>
      </c>
    </row>
    <row r="193" spans="1:1" x14ac:dyDescent="0.2">
      <c r="A193" t="s">
        <v>1508</v>
      </c>
    </row>
    <row r="194" spans="1:1" x14ac:dyDescent="0.2">
      <c r="A194" t="s">
        <v>1509</v>
      </c>
    </row>
    <row r="195" spans="1:1" x14ac:dyDescent="0.2">
      <c r="A195" t="s">
        <v>1510</v>
      </c>
    </row>
    <row r="196" spans="1:1" x14ac:dyDescent="0.2">
      <c r="A196" t="s">
        <v>1511</v>
      </c>
    </row>
    <row r="197" spans="1:1" x14ac:dyDescent="0.2">
      <c r="A197" t="s">
        <v>1512</v>
      </c>
    </row>
    <row r="198" spans="1:1" x14ac:dyDescent="0.2">
      <c r="A198" t="s">
        <v>1513</v>
      </c>
    </row>
    <row r="199" spans="1:1" x14ac:dyDescent="0.2">
      <c r="A199" t="s">
        <v>1514</v>
      </c>
    </row>
    <row r="200" spans="1:1" x14ac:dyDescent="0.2">
      <c r="A200" t="s">
        <v>1515</v>
      </c>
    </row>
    <row r="201" spans="1:1" x14ac:dyDescent="0.2">
      <c r="A201" t="s">
        <v>1516</v>
      </c>
    </row>
    <row r="202" spans="1:1" x14ac:dyDescent="0.2">
      <c r="A202" t="s">
        <v>1517</v>
      </c>
    </row>
    <row r="203" spans="1:1" x14ac:dyDescent="0.2">
      <c r="A203" t="s">
        <v>1518</v>
      </c>
    </row>
    <row r="204" spans="1:1" x14ac:dyDescent="0.2">
      <c r="A204" t="s">
        <v>1519</v>
      </c>
    </row>
    <row r="205" spans="1:1" x14ac:dyDescent="0.2">
      <c r="A205" t="s">
        <v>1520</v>
      </c>
    </row>
    <row r="206" spans="1:1" x14ac:dyDescent="0.2">
      <c r="A206" t="s">
        <v>1521</v>
      </c>
    </row>
    <row r="207" spans="1:1" x14ac:dyDescent="0.2">
      <c r="A207" t="s">
        <v>1522</v>
      </c>
    </row>
    <row r="208" spans="1:1" x14ac:dyDescent="0.2">
      <c r="A208" t="s">
        <v>1523</v>
      </c>
    </row>
    <row r="209" spans="1:1" x14ac:dyDescent="0.2">
      <c r="A209" t="s">
        <v>1524</v>
      </c>
    </row>
    <row r="210" spans="1:1" x14ac:dyDescent="0.2">
      <c r="A210" t="s">
        <v>1525</v>
      </c>
    </row>
    <row r="211" spans="1:1" x14ac:dyDescent="0.2">
      <c r="A211" t="s">
        <v>1526</v>
      </c>
    </row>
    <row r="212" spans="1:1" x14ac:dyDescent="0.2">
      <c r="A212" t="s">
        <v>1527</v>
      </c>
    </row>
    <row r="213" spans="1:1" x14ac:dyDescent="0.2">
      <c r="A213" t="s">
        <v>1528</v>
      </c>
    </row>
    <row r="214" spans="1:1" x14ac:dyDescent="0.2">
      <c r="A214" t="s">
        <v>1529</v>
      </c>
    </row>
    <row r="215" spans="1:1" x14ac:dyDescent="0.2">
      <c r="A215" t="s">
        <v>1530</v>
      </c>
    </row>
    <row r="216" spans="1:1" x14ac:dyDescent="0.2">
      <c r="A216" t="s">
        <v>1531</v>
      </c>
    </row>
    <row r="217" spans="1:1" x14ac:dyDescent="0.2">
      <c r="A217" t="s">
        <v>1532</v>
      </c>
    </row>
    <row r="218" spans="1:1" x14ac:dyDescent="0.2">
      <c r="A218" t="s">
        <v>1533</v>
      </c>
    </row>
    <row r="219" spans="1:1" x14ac:dyDescent="0.2">
      <c r="A219" t="s">
        <v>1534</v>
      </c>
    </row>
    <row r="220" spans="1:1" x14ac:dyDescent="0.2">
      <c r="A220" t="s">
        <v>1535</v>
      </c>
    </row>
    <row r="221" spans="1:1" x14ac:dyDescent="0.2">
      <c r="A221" t="s">
        <v>1536</v>
      </c>
    </row>
    <row r="222" spans="1:1" x14ac:dyDescent="0.2">
      <c r="A222" t="s">
        <v>1537</v>
      </c>
    </row>
    <row r="223" spans="1:1" x14ac:dyDescent="0.2">
      <c r="A223" t="s">
        <v>1538</v>
      </c>
    </row>
    <row r="224" spans="1:1" x14ac:dyDescent="0.2">
      <c r="A224" t="s">
        <v>1539</v>
      </c>
    </row>
    <row r="225" spans="1:1" x14ac:dyDescent="0.2">
      <c r="A225" t="s">
        <v>1540</v>
      </c>
    </row>
    <row r="226" spans="1:1" x14ac:dyDescent="0.2">
      <c r="A226" t="s">
        <v>1541</v>
      </c>
    </row>
    <row r="227" spans="1:1" x14ac:dyDescent="0.2">
      <c r="A227" t="s">
        <v>1542</v>
      </c>
    </row>
    <row r="228" spans="1:1" x14ac:dyDescent="0.2">
      <c r="A228" t="s">
        <v>1543</v>
      </c>
    </row>
    <row r="229" spans="1:1" x14ac:dyDescent="0.2">
      <c r="A229" t="s">
        <v>1544</v>
      </c>
    </row>
    <row r="230" spans="1:1" x14ac:dyDescent="0.2">
      <c r="A230" t="s">
        <v>1545</v>
      </c>
    </row>
    <row r="231" spans="1:1" x14ac:dyDescent="0.2">
      <c r="A231" t="s">
        <v>1546</v>
      </c>
    </row>
    <row r="232" spans="1:1" x14ac:dyDescent="0.2">
      <c r="A232" t="s">
        <v>1547</v>
      </c>
    </row>
    <row r="233" spans="1:1" x14ac:dyDescent="0.2">
      <c r="A233" t="s">
        <v>1548</v>
      </c>
    </row>
    <row r="234" spans="1:1" x14ac:dyDescent="0.2">
      <c r="A234" t="s">
        <v>1549</v>
      </c>
    </row>
    <row r="235" spans="1:1" x14ac:dyDescent="0.2">
      <c r="A235" t="s">
        <v>1550</v>
      </c>
    </row>
    <row r="236" spans="1:1" x14ac:dyDescent="0.2">
      <c r="A236" t="s">
        <v>1551</v>
      </c>
    </row>
    <row r="237" spans="1:1" x14ac:dyDescent="0.2">
      <c r="A237" t="s">
        <v>1552</v>
      </c>
    </row>
    <row r="238" spans="1:1" x14ac:dyDescent="0.2">
      <c r="A238" t="s">
        <v>1553</v>
      </c>
    </row>
    <row r="239" spans="1:1" x14ac:dyDescent="0.2">
      <c r="A239" t="s">
        <v>1554</v>
      </c>
    </row>
    <row r="240" spans="1:1" x14ac:dyDescent="0.2">
      <c r="A240" t="s">
        <v>1555</v>
      </c>
    </row>
    <row r="241" spans="1:1" x14ac:dyDescent="0.2">
      <c r="A241" t="s">
        <v>1556</v>
      </c>
    </row>
    <row r="242" spans="1:1" x14ac:dyDescent="0.2">
      <c r="A242" t="s">
        <v>1557</v>
      </c>
    </row>
    <row r="243" spans="1:1" x14ac:dyDescent="0.2">
      <c r="A243" t="s">
        <v>1558</v>
      </c>
    </row>
    <row r="244" spans="1:1" x14ac:dyDescent="0.2">
      <c r="A244" t="s">
        <v>1559</v>
      </c>
    </row>
    <row r="245" spans="1:1" x14ac:dyDescent="0.2">
      <c r="A245" t="s">
        <v>1560</v>
      </c>
    </row>
    <row r="246" spans="1:1" x14ac:dyDescent="0.2">
      <c r="A246" t="s">
        <v>1561</v>
      </c>
    </row>
    <row r="247" spans="1:1" x14ac:dyDescent="0.2">
      <c r="A247" t="s">
        <v>1562</v>
      </c>
    </row>
    <row r="248" spans="1:1" x14ac:dyDescent="0.2">
      <c r="A248" t="s">
        <v>1563</v>
      </c>
    </row>
    <row r="249" spans="1:1" x14ac:dyDescent="0.2">
      <c r="A249" t="s">
        <v>1564</v>
      </c>
    </row>
    <row r="250" spans="1:1" x14ac:dyDescent="0.2">
      <c r="A250" t="s">
        <v>1565</v>
      </c>
    </row>
    <row r="251" spans="1:1" x14ac:dyDescent="0.2">
      <c r="A251" t="s">
        <v>1566</v>
      </c>
    </row>
    <row r="252" spans="1:1" x14ac:dyDescent="0.2">
      <c r="A252" t="s">
        <v>1567</v>
      </c>
    </row>
    <row r="253" spans="1:1" x14ac:dyDescent="0.2">
      <c r="A253" t="s">
        <v>1568</v>
      </c>
    </row>
    <row r="254" spans="1:1" x14ac:dyDescent="0.2">
      <c r="A254" t="s">
        <v>1569</v>
      </c>
    </row>
    <row r="255" spans="1:1" x14ac:dyDescent="0.2">
      <c r="A255" t="s">
        <v>1570</v>
      </c>
    </row>
    <row r="256" spans="1:1" x14ac:dyDescent="0.2">
      <c r="A256" t="s">
        <v>1571</v>
      </c>
    </row>
    <row r="257" spans="1:1" x14ac:dyDescent="0.2">
      <c r="A257" t="s">
        <v>1572</v>
      </c>
    </row>
    <row r="258" spans="1:1" x14ac:dyDescent="0.2">
      <c r="A258" t="s">
        <v>1573</v>
      </c>
    </row>
    <row r="259" spans="1:1" x14ac:dyDescent="0.2">
      <c r="A259" t="s">
        <v>1574</v>
      </c>
    </row>
    <row r="260" spans="1:1" x14ac:dyDescent="0.2">
      <c r="A260" t="s">
        <v>1575</v>
      </c>
    </row>
    <row r="261" spans="1:1" x14ac:dyDescent="0.2">
      <c r="A261" t="s">
        <v>1576</v>
      </c>
    </row>
    <row r="262" spans="1:1" x14ac:dyDescent="0.2">
      <c r="A262" t="s">
        <v>1577</v>
      </c>
    </row>
    <row r="263" spans="1:1" x14ac:dyDescent="0.2">
      <c r="A263" t="s">
        <v>1578</v>
      </c>
    </row>
    <row r="264" spans="1:1" x14ac:dyDescent="0.2">
      <c r="A264" t="s">
        <v>1579</v>
      </c>
    </row>
    <row r="265" spans="1:1" x14ac:dyDescent="0.2">
      <c r="A265" t="s">
        <v>1580</v>
      </c>
    </row>
    <row r="266" spans="1:1" x14ac:dyDescent="0.2">
      <c r="A266" t="s">
        <v>1581</v>
      </c>
    </row>
    <row r="267" spans="1:1" x14ac:dyDescent="0.2">
      <c r="A267" t="s">
        <v>1582</v>
      </c>
    </row>
    <row r="268" spans="1:1" x14ac:dyDescent="0.2">
      <c r="A268" t="s">
        <v>1583</v>
      </c>
    </row>
    <row r="269" spans="1:1" x14ac:dyDescent="0.2">
      <c r="A269" t="s">
        <v>1584</v>
      </c>
    </row>
    <row r="270" spans="1:1" x14ac:dyDescent="0.2">
      <c r="A270" t="s">
        <v>1585</v>
      </c>
    </row>
    <row r="271" spans="1:1" x14ac:dyDescent="0.2">
      <c r="A271" t="s">
        <v>1586</v>
      </c>
    </row>
    <row r="272" spans="1:1" x14ac:dyDescent="0.2">
      <c r="A272" t="s">
        <v>1587</v>
      </c>
    </row>
    <row r="273" spans="1:1" x14ac:dyDescent="0.2">
      <c r="A273" t="s">
        <v>1588</v>
      </c>
    </row>
    <row r="274" spans="1:1" x14ac:dyDescent="0.2">
      <c r="A274" t="s">
        <v>1589</v>
      </c>
    </row>
    <row r="275" spans="1:1" x14ac:dyDescent="0.2">
      <c r="A275" t="s">
        <v>1590</v>
      </c>
    </row>
    <row r="276" spans="1:1" x14ac:dyDescent="0.2">
      <c r="A276" t="s">
        <v>1591</v>
      </c>
    </row>
    <row r="277" spans="1:1" x14ac:dyDescent="0.2">
      <c r="A277" t="s">
        <v>1592</v>
      </c>
    </row>
    <row r="278" spans="1:1" x14ac:dyDescent="0.2">
      <c r="A278" t="s">
        <v>1593</v>
      </c>
    </row>
    <row r="279" spans="1:1" x14ac:dyDescent="0.2">
      <c r="A279" t="s">
        <v>1594</v>
      </c>
    </row>
    <row r="280" spans="1:1" x14ac:dyDescent="0.2">
      <c r="A280" t="s">
        <v>1595</v>
      </c>
    </row>
    <row r="281" spans="1:1" x14ac:dyDescent="0.2">
      <c r="A281" t="s">
        <v>1596</v>
      </c>
    </row>
    <row r="282" spans="1:1" x14ac:dyDescent="0.2">
      <c r="A282" t="s">
        <v>1597</v>
      </c>
    </row>
    <row r="283" spans="1:1" x14ac:dyDescent="0.2">
      <c r="A283" t="s">
        <v>1598</v>
      </c>
    </row>
    <row r="284" spans="1:1" x14ac:dyDescent="0.2">
      <c r="A284" t="s">
        <v>1599</v>
      </c>
    </row>
    <row r="285" spans="1:1" x14ac:dyDescent="0.2">
      <c r="A285" t="s">
        <v>1600</v>
      </c>
    </row>
    <row r="286" spans="1:1" x14ac:dyDescent="0.2">
      <c r="A286" t="s">
        <v>1601</v>
      </c>
    </row>
    <row r="287" spans="1:1" x14ac:dyDescent="0.2">
      <c r="A287" t="s">
        <v>1602</v>
      </c>
    </row>
    <row r="288" spans="1:1" x14ac:dyDescent="0.2">
      <c r="A288" t="s">
        <v>1603</v>
      </c>
    </row>
    <row r="289" spans="1:1" x14ac:dyDescent="0.2">
      <c r="A289" t="s">
        <v>1604</v>
      </c>
    </row>
    <row r="290" spans="1:1" x14ac:dyDescent="0.2">
      <c r="A290" t="s">
        <v>1605</v>
      </c>
    </row>
    <row r="291" spans="1:1" x14ac:dyDescent="0.2">
      <c r="A291" t="s">
        <v>1606</v>
      </c>
    </row>
    <row r="292" spans="1:1" x14ac:dyDescent="0.2">
      <c r="A292" t="s">
        <v>1607</v>
      </c>
    </row>
    <row r="293" spans="1:1" x14ac:dyDescent="0.2">
      <c r="A293" t="s">
        <v>1608</v>
      </c>
    </row>
    <row r="294" spans="1:1" x14ac:dyDescent="0.2">
      <c r="A294" t="s">
        <v>1609</v>
      </c>
    </row>
    <row r="295" spans="1:1" x14ac:dyDescent="0.2">
      <c r="A295" t="s">
        <v>1610</v>
      </c>
    </row>
    <row r="296" spans="1:1" x14ac:dyDescent="0.2">
      <c r="A296" t="s">
        <v>1611</v>
      </c>
    </row>
    <row r="297" spans="1:1" x14ac:dyDescent="0.2">
      <c r="A297" t="s">
        <v>1612</v>
      </c>
    </row>
    <row r="298" spans="1:1" x14ac:dyDescent="0.2">
      <c r="A298" t="s">
        <v>1613</v>
      </c>
    </row>
    <row r="299" spans="1:1" x14ac:dyDescent="0.2">
      <c r="A299" t="s">
        <v>1614</v>
      </c>
    </row>
    <row r="300" spans="1:1" x14ac:dyDescent="0.2">
      <c r="A300" t="s">
        <v>1615</v>
      </c>
    </row>
    <row r="301" spans="1:1" x14ac:dyDescent="0.2">
      <c r="A301" t="s">
        <v>1616</v>
      </c>
    </row>
    <row r="302" spans="1:1" x14ac:dyDescent="0.2">
      <c r="A302" t="s">
        <v>1617</v>
      </c>
    </row>
    <row r="303" spans="1:1" x14ac:dyDescent="0.2">
      <c r="A303" t="s">
        <v>1618</v>
      </c>
    </row>
    <row r="304" spans="1:1" x14ac:dyDescent="0.2">
      <c r="A304" t="s">
        <v>1619</v>
      </c>
    </row>
    <row r="305" spans="1:1" x14ac:dyDescent="0.2">
      <c r="A305" t="s">
        <v>1620</v>
      </c>
    </row>
    <row r="306" spans="1:1" x14ac:dyDescent="0.2">
      <c r="A306" t="s">
        <v>1621</v>
      </c>
    </row>
    <row r="307" spans="1:1" x14ac:dyDescent="0.2">
      <c r="A307" t="s">
        <v>1622</v>
      </c>
    </row>
    <row r="308" spans="1:1" x14ac:dyDescent="0.2">
      <c r="A308" t="s">
        <v>1623</v>
      </c>
    </row>
    <row r="309" spans="1:1" x14ac:dyDescent="0.2">
      <c r="A309" t="s">
        <v>1624</v>
      </c>
    </row>
    <row r="310" spans="1:1" x14ac:dyDescent="0.2">
      <c r="A310" t="s">
        <v>1625</v>
      </c>
    </row>
    <row r="311" spans="1:1" x14ac:dyDescent="0.2">
      <c r="A311" t="s">
        <v>1626</v>
      </c>
    </row>
    <row r="312" spans="1:1" x14ac:dyDescent="0.2">
      <c r="A312" t="s">
        <v>1627</v>
      </c>
    </row>
    <row r="313" spans="1:1" x14ac:dyDescent="0.2">
      <c r="A313" t="s">
        <v>1628</v>
      </c>
    </row>
    <row r="314" spans="1:1" x14ac:dyDescent="0.2">
      <c r="A314" t="s">
        <v>1629</v>
      </c>
    </row>
    <row r="315" spans="1:1" x14ac:dyDescent="0.2">
      <c r="A315" t="s">
        <v>1630</v>
      </c>
    </row>
    <row r="316" spans="1:1" x14ac:dyDescent="0.2">
      <c r="A316" t="s">
        <v>1631</v>
      </c>
    </row>
    <row r="317" spans="1:1" x14ac:dyDescent="0.2">
      <c r="A317" t="s">
        <v>1632</v>
      </c>
    </row>
    <row r="318" spans="1:1" x14ac:dyDescent="0.2">
      <c r="A318" t="s">
        <v>1633</v>
      </c>
    </row>
    <row r="319" spans="1:1" x14ac:dyDescent="0.2">
      <c r="A319" t="s">
        <v>1634</v>
      </c>
    </row>
    <row r="320" spans="1:1" x14ac:dyDescent="0.2">
      <c r="A320" t="s">
        <v>1635</v>
      </c>
    </row>
    <row r="321" spans="1:1" x14ac:dyDescent="0.2">
      <c r="A321" t="s">
        <v>1636</v>
      </c>
    </row>
    <row r="322" spans="1:1" x14ac:dyDescent="0.2">
      <c r="A322" t="s">
        <v>1637</v>
      </c>
    </row>
    <row r="323" spans="1:1" x14ac:dyDescent="0.2">
      <c r="A323" t="s">
        <v>1638</v>
      </c>
    </row>
    <row r="324" spans="1:1" x14ac:dyDescent="0.2">
      <c r="A324" t="s">
        <v>1639</v>
      </c>
    </row>
    <row r="325" spans="1:1" x14ac:dyDescent="0.2">
      <c r="A325" t="s">
        <v>1640</v>
      </c>
    </row>
    <row r="326" spans="1:1" x14ac:dyDescent="0.2">
      <c r="A326" t="s">
        <v>1641</v>
      </c>
    </row>
    <row r="327" spans="1:1" x14ac:dyDescent="0.2">
      <c r="A327" t="s">
        <v>1642</v>
      </c>
    </row>
    <row r="328" spans="1:1" x14ac:dyDescent="0.2">
      <c r="A328" t="s">
        <v>1643</v>
      </c>
    </row>
    <row r="329" spans="1:1" x14ac:dyDescent="0.2">
      <c r="A329" t="s">
        <v>1644</v>
      </c>
    </row>
    <row r="330" spans="1:1" x14ac:dyDescent="0.2">
      <c r="A330" t="s">
        <v>1645</v>
      </c>
    </row>
    <row r="331" spans="1:1" x14ac:dyDescent="0.2">
      <c r="A331" t="s">
        <v>1646</v>
      </c>
    </row>
    <row r="332" spans="1:1" x14ac:dyDescent="0.2">
      <c r="A332" t="s">
        <v>1647</v>
      </c>
    </row>
    <row r="333" spans="1:1" x14ac:dyDescent="0.2">
      <c r="A333" t="s">
        <v>1648</v>
      </c>
    </row>
    <row r="334" spans="1:1" x14ac:dyDescent="0.2">
      <c r="A334" t="s">
        <v>1649</v>
      </c>
    </row>
    <row r="335" spans="1:1" x14ac:dyDescent="0.2">
      <c r="A335" t="s">
        <v>1650</v>
      </c>
    </row>
    <row r="336" spans="1:1" x14ac:dyDescent="0.2">
      <c r="A336" t="s">
        <v>1651</v>
      </c>
    </row>
    <row r="337" spans="1:1" x14ac:dyDescent="0.2">
      <c r="A337" t="s">
        <v>1652</v>
      </c>
    </row>
    <row r="338" spans="1:1" x14ac:dyDescent="0.2">
      <c r="A338" t="s">
        <v>1653</v>
      </c>
    </row>
    <row r="339" spans="1:1" x14ac:dyDescent="0.2">
      <c r="A339" t="s">
        <v>1654</v>
      </c>
    </row>
    <row r="340" spans="1:1" x14ac:dyDescent="0.2">
      <c r="A340" t="s">
        <v>1655</v>
      </c>
    </row>
    <row r="341" spans="1:1" x14ac:dyDescent="0.2">
      <c r="A341" t="s">
        <v>1656</v>
      </c>
    </row>
    <row r="342" spans="1:1" x14ac:dyDescent="0.2">
      <c r="A342" t="s">
        <v>1657</v>
      </c>
    </row>
    <row r="343" spans="1:1" x14ac:dyDescent="0.2">
      <c r="A343" t="s">
        <v>1658</v>
      </c>
    </row>
    <row r="344" spans="1:1" x14ac:dyDescent="0.2">
      <c r="A344" t="s">
        <v>1659</v>
      </c>
    </row>
    <row r="345" spans="1:1" x14ac:dyDescent="0.2">
      <c r="A345" t="s">
        <v>1660</v>
      </c>
    </row>
    <row r="346" spans="1:1" x14ac:dyDescent="0.2">
      <c r="A346" t="s">
        <v>1661</v>
      </c>
    </row>
    <row r="347" spans="1:1" x14ac:dyDescent="0.2">
      <c r="A347" t="s">
        <v>1662</v>
      </c>
    </row>
    <row r="348" spans="1:1" x14ac:dyDescent="0.2">
      <c r="A348" t="s">
        <v>1663</v>
      </c>
    </row>
    <row r="349" spans="1:1" x14ac:dyDescent="0.2">
      <c r="A349" t="s">
        <v>1664</v>
      </c>
    </row>
    <row r="350" spans="1:1" x14ac:dyDescent="0.2">
      <c r="A350" t="s">
        <v>1665</v>
      </c>
    </row>
    <row r="351" spans="1:1" x14ac:dyDescent="0.2">
      <c r="A351" t="s">
        <v>1666</v>
      </c>
    </row>
    <row r="352" spans="1:1" x14ac:dyDescent="0.2">
      <c r="A352" t="s">
        <v>1667</v>
      </c>
    </row>
    <row r="353" spans="1:1" x14ac:dyDescent="0.2">
      <c r="A353" t="s">
        <v>1668</v>
      </c>
    </row>
    <row r="354" spans="1:1" x14ac:dyDescent="0.2">
      <c r="A354" t="s">
        <v>1669</v>
      </c>
    </row>
    <row r="355" spans="1:1" x14ac:dyDescent="0.2">
      <c r="A355" t="s">
        <v>1670</v>
      </c>
    </row>
    <row r="356" spans="1:1" x14ac:dyDescent="0.2">
      <c r="A356" t="s">
        <v>1671</v>
      </c>
    </row>
    <row r="357" spans="1:1" x14ac:dyDescent="0.2">
      <c r="A357" t="s">
        <v>1672</v>
      </c>
    </row>
    <row r="358" spans="1:1" x14ac:dyDescent="0.2">
      <c r="A358" t="s">
        <v>1673</v>
      </c>
    </row>
    <row r="359" spans="1:1" x14ac:dyDescent="0.2">
      <c r="A359" t="s">
        <v>1674</v>
      </c>
    </row>
    <row r="360" spans="1:1" x14ac:dyDescent="0.2">
      <c r="A360" t="s">
        <v>1675</v>
      </c>
    </row>
    <row r="361" spans="1:1" x14ac:dyDescent="0.2">
      <c r="A361" t="s">
        <v>1676</v>
      </c>
    </row>
    <row r="362" spans="1:1" x14ac:dyDescent="0.2">
      <c r="A362" t="s">
        <v>1677</v>
      </c>
    </row>
    <row r="363" spans="1:1" x14ac:dyDescent="0.2">
      <c r="A363" t="s">
        <v>1678</v>
      </c>
    </row>
    <row r="364" spans="1:1" x14ac:dyDescent="0.2">
      <c r="A364" t="s">
        <v>1679</v>
      </c>
    </row>
    <row r="365" spans="1:1" x14ac:dyDescent="0.2">
      <c r="A365" t="s">
        <v>1680</v>
      </c>
    </row>
    <row r="366" spans="1:1" x14ac:dyDescent="0.2">
      <c r="A366" t="s">
        <v>1681</v>
      </c>
    </row>
    <row r="367" spans="1:1" x14ac:dyDescent="0.2">
      <c r="A367" t="s">
        <v>1682</v>
      </c>
    </row>
    <row r="368" spans="1:1" x14ac:dyDescent="0.2">
      <c r="A368" t="s">
        <v>1683</v>
      </c>
    </row>
    <row r="369" spans="1:1" x14ac:dyDescent="0.2">
      <c r="A369" t="s">
        <v>1684</v>
      </c>
    </row>
    <row r="370" spans="1:1" x14ac:dyDescent="0.2">
      <c r="A370" t="s">
        <v>1685</v>
      </c>
    </row>
    <row r="371" spans="1:1" x14ac:dyDescent="0.2">
      <c r="A371" t="s">
        <v>1686</v>
      </c>
    </row>
    <row r="372" spans="1:1" x14ac:dyDescent="0.2">
      <c r="A372" t="s">
        <v>1687</v>
      </c>
    </row>
    <row r="373" spans="1:1" x14ac:dyDescent="0.2">
      <c r="A373" t="s">
        <v>1688</v>
      </c>
    </row>
    <row r="374" spans="1:1" x14ac:dyDescent="0.2">
      <c r="A374" t="s">
        <v>1689</v>
      </c>
    </row>
    <row r="375" spans="1:1" x14ac:dyDescent="0.2">
      <c r="A375" t="s">
        <v>1690</v>
      </c>
    </row>
    <row r="376" spans="1:1" x14ac:dyDescent="0.2">
      <c r="A376" t="s">
        <v>1691</v>
      </c>
    </row>
    <row r="377" spans="1:1" x14ac:dyDescent="0.2">
      <c r="A377" t="s">
        <v>1692</v>
      </c>
    </row>
    <row r="378" spans="1:1" x14ac:dyDescent="0.2">
      <c r="A378" t="s">
        <v>1693</v>
      </c>
    </row>
    <row r="379" spans="1:1" x14ac:dyDescent="0.2">
      <c r="A379" t="s">
        <v>1694</v>
      </c>
    </row>
    <row r="380" spans="1:1" x14ac:dyDescent="0.2">
      <c r="A380" t="s">
        <v>1695</v>
      </c>
    </row>
    <row r="381" spans="1:1" x14ac:dyDescent="0.2">
      <c r="A381" t="s">
        <v>1696</v>
      </c>
    </row>
    <row r="382" spans="1:1" x14ac:dyDescent="0.2">
      <c r="A382" t="s">
        <v>1697</v>
      </c>
    </row>
    <row r="383" spans="1:1" x14ac:dyDescent="0.2">
      <c r="A383" t="s">
        <v>1698</v>
      </c>
    </row>
    <row r="384" spans="1:1" x14ac:dyDescent="0.2">
      <c r="A384" t="s">
        <v>1699</v>
      </c>
    </row>
    <row r="385" spans="1:1" x14ac:dyDescent="0.2">
      <c r="A385" t="s">
        <v>1700</v>
      </c>
    </row>
    <row r="386" spans="1:1" x14ac:dyDescent="0.2">
      <c r="A386" t="s">
        <v>1701</v>
      </c>
    </row>
    <row r="387" spans="1:1" x14ac:dyDescent="0.2">
      <c r="A387" t="s">
        <v>1702</v>
      </c>
    </row>
    <row r="388" spans="1:1" x14ac:dyDescent="0.2">
      <c r="A388" t="s">
        <v>1703</v>
      </c>
    </row>
    <row r="389" spans="1:1" x14ac:dyDescent="0.2">
      <c r="A389" t="s">
        <v>1704</v>
      </c>
    </row>
    <row r="390" spans="1:1" x14ac:dyDescent="0.2">
      <c r="A390" t="s">
        <v>1705</v>
      </c>
    </row>
    <row r="391" spans="1:1" x14ac:dyDescent="0.2">
      <c r="A391" t="s">
        <v>1706</v>
      </c>
    </row>
    <row r="392" spans="1:1" x14ac:dyDescent="0.2">
      <c r="A392" t="s">
        <v>1707</v>
      </c>
    </row>
    <row r="393" spans="1:1" x14ac:dyDescent="0.2">
      <c r="A393" t="s">
        <v>1708</v>
      </c>
    </row>
    <row r="394" spans="1:1" x14ac:dyDescent="0.2">
      <c r="A394" t="s">
        <v>1709</v>
      </c>
    </row>
    <row r="395" spans="1:1" x14ac:dyDescent="0.2">
      <c r="A395" t="s">
        <v>1710</v>
      </c>
    </row>
    <row r="396" spans="1:1" x14ac:dyDescent="0.2">
      <c r="A396" t="s">
        <v>1711</v>
      </c>
    </row>
    <row r="397" spans="1:1" x14ac:dyDescent="0.2">
      <c r="A397" t="s">
        <v>1712</v>
      </c>
    </row>
    <row r="398" spans="1:1" x14ac:dyDescent="0.2">
      <c r="A398" t="s">
        <v>1713</v>
      </c>
    </row>
    <row r="399" spans="1:1" x14ac:dyDescent="0.2">
      <c r="A399" t="s">
        <v>1714</v>
      </c>
    </row>
    <row r="400" spans="1:1" x14ac:dyDescent="0.2">
      <c r="A400" t="s">
        <v>1715</v>
      </c>
    </row>
    <row r="401" spans="1:1" x14ac:dyDescent="0.2">
      <c r="A401" t="s">
        <v>1716</v>
      </c>
    </row>
    <row r="402" spans="1:1" x14ac:dyDescent="0.2">
      <c r="A402" t="s">
        <v>1717</v>
      </c>
    </row>
    <row r="403" spans="1:1" x14ac:dyDescent="0.2">
      <c r="A403" t="s">
        <v>1718</v>
      </c>
    </row>
    <row r="404" spans="1:1" x14ac:dyDescent="0.2">
      <c r="A404" t="s">
        <v>1719</v>
      </c>
    </row>
    <row r="405" spans="1:1" x14ac:dyDescent="0.2">
      <c r="A405" t="s">
        <v>1720</v>
      </c>
    </row>
    <row r="406" spans="1:1" x14ac:dyDescent="0.2">
      <c r="A406" t="s">
        <v>1721</v>
      </c>
    </row>
    <row r="407" spans="1:1" x14ac:dyDescent="0.2">
      <c r="A407" t="s">
        <v>1722</v>
      </c>
    </row>
    <row r="408" spans="1:1" x14ac:dyDescent="0.2">
      <c r="A408" t="s">
        <v>1723</v>
      </c>
    </row>
    <row r="409" spans="1:1" x14ac:dyDescent="0.2">
      <c r="A409" t="s">
        <v>1724</v>
      </c>
    </row>
    <row r="410" spans="1:1" x14ac:dyDescent="0.2">
      <c r="A410" t="s">
        <v>1725</v>
      </c>
    </row>
    <row r="411" spans="1:1" x14ac:dyDescent="0.2">
      <c r="A411" t="s">
        <v>1726</v>
      </c>
    </row>
    <row r="412" spans="1:1" x14ac:dyDescent="0.2">
      <c r="A412" t="s">
        <v>1727</v>
      </c>
    </row>
    <row r="413" spans="1:1" x14ac:dyDescent="0.2">
      <c r="A413" t="s">
        <v>1728</v>
      </c>
    </row>
    <row r="414" spans="1:1" x14ac:dyDescent="0.2">
      <c r="A414" t="s">
        <v>1729</v>
      </c>
    </row>
    <row r="415" spans="1:1" x14ac:dyDescent="0.2">
      <c r="A415" t="s">
        <v>1730</v>
      </c>
    </row>
    <row r="416" spans="1:1" x14ac:dyDescent="0.2">
      <c r="A416" t="s">
        <v>1731</v>
      </c>
    </row>
    <row r="417" spans="1:1" x14ac:dyDescent="0.2">
      <c r="A417" t="s">
        <v>1732</v>
      </c>
    </row>
    <row r="418" spans="1:1" x14ac:dyDescent="0.2">
      <c r="A418" t="s">
        <v>1733</v>
      </c>
    </row>
    <row r="419" spans="1:1" x14ac:dyDescent="0.2">
      <c r="A419" t="s">
        <v>1734</v>
      </c>
    </row>
    <row r="420" spans="1:1" x14ac:dyDescent="0.2">
      <c r="A420" t="s">
        <v>1735</v>
      </c>
    </row>
    <row r="421" spans="1:1" x14ac:dyDescent="0.2">
      <c r="A421" t="s">
        <v>1736</v>
      </c>
    </row>
    <row r="422" spans="1:1" x14ac:dyDescent="0.2">
      <c r="A422" t="s">
        <v>1737</v>
      </c>
    </row>
    <row r="423" spans="1:1" x14ac:dyDescent="0.2">
      <c r="A423" t="s">
        <v>1738</v>
      </c>
    </row>
    <row r="424" spans="1:1" x14ac:dyDescent="0.2">
      <c r="A424" t="s">
        <v>1739</v>
      </c>
    </row>
    <row r="425" spans="1:1" x14ac:dyDescent="0.2">
      <c r="A425" t="s">
        <v>1740</v>
      </c>
    </row>
    <row r="426" spans="1:1" x14ac:dyDescent="0.2">
      <c r="A426" t="s">
        <v>1741</v>
      </c>
    </row>
    <row r="427" spans="1:1" x14ac:dyDescent="0.2">
      <c r="A427" t="s">
        <v>1742</v>
      </c>
    </row>
    <row r="428" spans="1:1" x14ac:dyDescent="0.2">
      <c r="A428" t="s">
        <v>1743</v>
      </c>
    </row>
    <row r="429" spans="1:1" x14ac:dyDescent="0.2">
      <c r="A429" t="s">
        <v>1744</v>
      </c>
    </row>
    <row r="430" spans="1:1" x14ac:dyDescent="0.2">
      <c r="A430" t="s">
        <v>1745</v>
      </c>
    </row>
    <row r="431" spans="1:1" x14ac:dyDescent="0.2">
      <c r="A431" t="s">
        <v>1746</v>
      </c>
    </row>
    <row r="432" spans="1:1" x14ac:dyDescent="0.2">
      <c r="A432" t="s">
        <v>1747</v>
      </c>
    </row>
    <row r="433" spans="1:1" x14ac:dyDescent="0.2">
      <c r="A433" t="s">
        <v>1748</v>
      </c>
    </row>
    <row r="434" spans="1:1" x14ac:dyDescent="0.2">
      <c r="A434" t="s">
        <v>1749</v>
      </c>
    </row>
    <row r="435" spans="1:1" x14ac:dyDescent="0.2">
      <c r="A435" t="s">
        <v>1750</v>
      </c>
    </row>
    <row r="436" spans="1:1" x14ac:dyDescent="0.2">
      <c r="A436" t="s">
        <v>1751</v>
      </c>
    </row>
    <row r="437" spans="1:1" x14ac:dyDescent="0.2">
      <c r="A437" t="s">
        <v>1752</v>
      </c>
    </row>
    <row r="438" spans="1:1" x14ac:dyDescent="0.2">
      <c r="A438" t="s">
        <v>1753</v>
      </c>
    </row>
    <row r="439" spans="1:1" x14ac:dyDescent="0.2">
      <c r="A439" t="s">
        <v>1754</v>
      </c>
    </row>
    <row r="440" spans="1:1" x14ac:dyDescent="0.2">
      <c r="A440" t="s">
        <v>1755</v>
      </c>
    </row>
    <row r="441" spans="1:1" x14ac:dyDescent="0.2">
      <c r="A441" t="s">
        <v>1756</v>
      </c>
    </row>
    <row r="442" spans="1:1" x14ac:dyDescent="0.2">
      <c r="A442" t="s">
        <v>1757</v>
      </c>
    </row>
    <row r="443" spans="1:1" x14ac:dyDescent="0.2">
      <c r="A443" t="s">
        <v>1758</v>
      </c>
    </row>
    <row r="444" spans="1:1" x14ac:dyDescent="0.2">
      <c r="A444" t="s">
        <v>1759</v>
      </c>
    </row>
    <row r="445" spans="1:1" x14ac:dyDescent="0.2">
      <c r="A445" t="s">
        <v>1760</v>
      </c>
    </row>
    <row r="446" spans="1:1" x14ac:dyDescent="0.2">
      <c r="A446" t="s">
        <v>1761</v>
      </c>
    </row>
    <row r="447" spans="1:1" x14ac:dyDescent="0.2">
      <c r="A447" t="s">
        <v>1762</v>
      </c>
    </row>
    <row r="448" spans="1:1" x14ac:dyDescent="0.2">
      <c r="A448" t="s">
        <v>1763</v>
      </c>
    </row>
    <row r="449" spans="1:1" x14ac:dyDescent="0.2">
      <c r="A449" t="s">
        <v>1764</v>
      </c>
    </row>
    <row r="450" spans="1:1" x14ac:dyDescent="0.2">
      <c r="A450" t="s">
        <v>1765</v>
      </c>
    </row>
    <row r="451" spans="1:1" x14ac:dyDescent="0.2">
      <c r="A451" t="s">
        <v>1766</v>
      </c>
    </row>
    <row r="452" spans="1:1" x14ac:dyDescent="0.2">
      <c r="A452" t="s">
        <v>1767</v>
      </c>
    </row>
    <row r="453" spans="1:1" x14ac:dyDescent="0.2">
      <c r="A453" t="s">
        <v>1768</v>
      </c>
    </row>
    <row r="454" spans="1:1" x14ac:dyDescent="0.2">
      <c r="A454" t="s">
        <v>1769</v>
      </c>
    </row>
    <row r="455" spans="1:1" x14ac:dyDescent="0.2">
      <c r="A455" t="s">
        <v>1770</v>
      </c>
    </row>
    <row r="456" spans="1:1" x14ac:dyDescent="0.2">
      <c r="A456" t="s">
        <v>1771</v>
      </c>
    </row>
    <row r="457" spans="1:1" x14ac:dyDescent="0.2">
      <c r="A457" t="s">
        <v>1772</v>
      </c>
    </row>
    <row r="458" spans="1:1" x14ac:dyDescent="0.2">
      <c r="A458" t="s">
        <v>1773</v>
      </c>
    </row>
    <row r="459" spans="1:1" x14ac:dyDescent="0.2">
      <c r="A459" t="s">
        <v>1774</v>
      </c>
    </row>
    <row r="460" spans="1:1" x14ac:dyDescent="0.2">
      <c r="A460" t="s">
        <v>1775</v>
      </c>
    </row>
    <row r="461" spans="1:1" x14ac:dyDescent="0.2">
      <c r="A461" t="s">
        <v>1776</v>
      </c>
    </row>
    <row r="462" spans="1:1" x14ac:dyDescent="0.2">
      <c r="A462" t="s">
        <v>1777</v>
      </c>
    </row>
    <row r="463" spans="1:1" x14ac:dyDescent="0.2">
      <c r="A463" t="s">
        <v>1778</v>
      </c>
    </row>
    <row r="464" spans="1:1" x14ac:dyDescent="0.2">
      <c r="A464" t="s">
        <v>1779</v>
      </c>
    </row>
    <row r="465" spans="1:1" x14ac:dyDescent="0.2">
      <c r="A465" t="s">
        <v>1780</v>
      </c>
    </row>
    <row r="466" spans="1:1" x14ac:dyDescent="0.2">
      <c r="A466" t="s">
        <v>1781</v>
      </c>
    </row>
    <row r="467" spans="1:1" x14ac:dyDescent="0.2">
      <c r="A467" t="s">
        <v>1782</v>
      </c>
    </row>
    <row r="468" spans="1:1" x14ac:dyDescent="0.2">
      <c r="A468" t="s">
        <v>1783</v>
      </c>
    </row>
    <row r="469" spans="1:1" x14ac:dyDescent="0.2">
      <c r="A469" t="s">
        <v>1784</v>
      </c>
    </row>
    <row r="470" spans="1:1" x14ac:dyDescent="0.2">
      <c r="A470" t="s">
        <v>1785</v>
      </c>
    </row>
    <row r="471" spans="1:1" x14ac:dyDescent="0.2">
      <c r="A471" t="s">
        <v>1786</v>
      </c>
    </row>
    <row r="472" spans="1:1" x14ac:dyDescent="0.2">
      <c r="A472" t="s">
        <v>1787</v>
      </c>
    </row>
    <row r="473" spans="1:1" x14ac:dyDescent="0.2">
      <c r="A473" t="s">
        <v>1788</v>
      </c>
    </row>
    <row r="474" spans="1:1" x14ac:dyDescent="0.2">
      <c r="A474" t="s">
        <v>1789</v>
      </c>
    </row>
    <row r="475" spans="1:1" x14ac:dyDescent="0.2">
      <c r="A475" t="s">
        <v>1790</v>
      </c>
    </row>
    <row r="476" spans="1:1" x14ac:dyDescent="0.2">
      <c r="A476" t="s">
        <v>1791</v>
      </c>
    </row>
    <row r="477" spans="1:1" x14ac:dyDescent="0.2">
      <c r="A477" t="s">
        <v>1792</v>
      </c>
    </row>
    <row r="478" spans="1:1" x14ac:dyDescent="0.2">
      <c r="A478" t="s">
        <v>1793</v>
      </c>
    </row>
    <row r="479" spans="1:1" x14ac:dyDescent="0.2">
      <c r="A479" t="s">
        <v>1794</v>
      </c>
    </row>
    <row r="480" spans="1:1" x14ac:dyDescent="0.2">
      <c r="A480" t="s">
        <v>1795</v>
      </c>
    </row>
    <row r="481" spans="1:1" x14ac:dyDescent="0.2">
      <c r="A481" t="s">
        <v>1796</v>
      </c>
    </row>
    <row r="482" spans="1:1" x14ac:dyDescent="0.2">
      <c r="A482" t="s">
        <v>1797</v>
      </c>
    </row>
    <row r="483" spans="1:1" x14ac:dyDescent="0.2">
      <c r="A483" t="s">
        <v>1798</v>
      </c>
    </row>
    <row r="484" spans="1:1" x14ac:dyDescent="0.2">
      <c r="A484" t="s">
        <v>1799</v>
      </c>
    </row>
    <row r="485" spans="1:1" x14ac:dyDescent="0.2">
      <c r="A485" t="s">
        <v>1800</v>
      </c>
    </row>
    <row r="486" spans="1:1" x14ac:dyDescent="0.2">
      <c r="A486" t="s">
        <v>1801</v>
      </c>
    </row>
    <row r="487" spans="1:1" x14ac:dyDescent="0.2">
      <c r="A487" t="s">
        <v>1802</v>
      </c>
    </row>
    <row r="488" spans="1:1" x14ac:dyDescent="0.2">
      <c r="A488" t="s">
        <v>1803</v>
      </c>
    </row>
    <row r="489" spans="1:1" x14ac:dyDescent="0.2">
      <c r="A489" t="s">
        <v>1804</v>
      </c>
    </row>
    <row r="490" spans="1:1" x14ac:dyDescent="0.2">
      <c r="A490" t="s">
        <v>1805</v>
      </c>
    </row>
    <row r="491" spans="1:1" x14ac:dyDescent="0.2">
      <c r="A491" t="s">
        <v>1806</v>
      </c>
    </row>
    <row r="492" spans="1:1" x14ac:dyDescent="0.2">
      <c r="A492" t="s">
        <v>1807</v>
      </c>
    </row>
    <row r="493" spans="1:1" x14ac:dyDescent="0.2">
      <c r="A493" t="s">
        <v>1808</v>
      </c>
    </row>
    <row r="494" spans="1:1" x14ac:dyDescent="0.2">
      <c r="A494" t="s">
        <v>1809</v>
      </c>
    </row>
    <row r="495" spans="1:1" x14ac:dyDescent="0.2">
      <c r="A495" t="s">
        <v>1810</v>
      </c>
    </row>
    <row r="496" spans="1:1" x14ac:dyDescent="0.2">
      <c r="A496" t="s">
        <v>1811</v>
      </c>
    </row>
    <row r="497" spans="1:1" x14ac:dyDescent="0.2">
      <c r="A497" t="s">
        <v>1812</v>
      </c>
    </row>
    <row r="498" spans="1:1" x14ac:dyDescent="0.2">
      <c r="A498" t="s">
        <v>1813</v>
      </c>
    </row>
    <row r="499" spans="1:1" x14ac:dyDescent="0.2">
      <c r="A499" t="s">
        <v>1814</v>
      </c>
    </row>
    <row r="500" spans="1:1" x14ac:dyDescent="0.2">
      <c r="A500" t="s">
        <v>1815</v>
      </c>
    </row>
    <row r="501" spans="1:1" x14ac:dyDescent="0.2">
      <c r="A501" t="s">
        <v>1816</v>
      </c>
    </row>
    <row r="502" spans="1:1" x14ac:dyDescent="0.2">
      <c r="A502" t="s">
        <v>1817</v>
      </c>
    </row>
    <row r="503" spans="1:1" x14ac:dyDescent="0.2">
      <c r="A503" t="s">
        <v>1818</v>
      </c>
    </row>
    <row r="504" spans="1:1" x14ac:dyDescent="0.2">
      <c r="A504" t="s">
        <v>1819</v>
      </c>
    </row>
    <row r="505" spans="1:1" x14ac:dyDescent="0.2">
      <c r="A505" t="s">
        <v>1820</v>
      </c>
    </row>
    <row r="506" spans="1:1" x14ac:dyDescent="0.2">
      <c r="A506" t="s">
        <v>1821</v>
      </c>
    </row>
    <row r="507" spans="1:1" x14ac:dyDescent="0.2">
      <c r="A507" t="s">
        <v>1822</v>
      </c>
    </row>
    <row r="508" spans="1:1" x14ac:dyDescent="0.2">
      <c r="A508" t="s">
        <v>1823</v>
      </c>
    </row>
    <row r="509" spans="1:1" x14ac:dyDescent="0.2">
      <c r="A509" t="s">
        <v>1824</v>
      </c>
    </row>
    <row r="510" spans="1:1" x14ac:dyDescent="0.2">
      <c r="A510" t="s">
        <v>1825</v>
      </c>
    </row>
    <row r="511" spans="1:1" x14ac:dyDescent="0.2">
      <c r="A511" t="s">
        <v>1826</v>
      </c>
    </row>
    <row r="512" spans="1:1" x14ac:dyDescent="0.2">
      <c r="A512" t="s">
        <v>1827</v>
      </c>
    </row>
    <row r="513" spans="1:1" x14ac:dyDescent="0.2">
      <c r="A513" t="s">
        <v>1828</v>
      </c>
    </row>
    <row r="514" spans="1:1" x14ac:dyDescent="0.2">
      <c r="A514" t="s">
        <v>1829</v>
      </c>
    </row>
    <row r="515" spans="1:1" x14ac:dyDescent="0.2">
      <c r="A515" t="s">
        <v>1830</v>
      </c>
    </row>
    <row r="516" spans="1:1" x14ac:dyDescent="0.2">
      <c r="A516" t="s">
        <v>1831</v>
      </c>
    </row>
    <row r="517" spans="1:1" x14ac:dyDescent="0.2">
      <c r="A517" t="s">
        <v>1832</v>
      </c>
    </row>
    <row r="518" spans="1:1" x14ac:dyDescent="0.2">
      <c r="A518" t="s">
        <v>1833</v>
      </c>
    </row>
    <row r="519" spans="1:1" x14ac:dyDescent="0.2">
      <c r="A519" t="s">
        <v>1834</v>
      </c>
    </row>
    <row r="520" spans="1:1" x14ac:dyDescent="0.2">
      <c r="A520" t="s">
        <v>1835</v>
      </c>
    </row>
    <row r="521" spans="1:1" x14ac:dyDescent="0.2">
      <c r="A521" t="s">
        <v>1836</v>
      </c>
    </row>
    <row r="522" spans="1:1" x14ac:dyDescent="0.2">
      <c r="A522" t="s">
        <v>1837</v>
      </c>
    </row>
    <row r="523" spans="1:1" x14ac:dyDescent="0.2">
      <c r="A523" t="s">
        <v>1838</v>
      </c>
    </row>
    <row r="524" spans="1:1" x14ac:dyDescent="0.2">
      <c r="A524" t="s">
        <v>1839</v>
      </c>
    </row>
    <row r="525" spans="1:1" x14ac:dyDescent="0.2">
      <c r="A525" t="s">
        <v>1840</v>
      </c>
    </row>
    <row r="526" spans="1:1" x14ac:dyDescent="0.2">
      <c r="A526" t="s">
        <v>1841</v>
      </c>
    </row>
    <row r="527" spans="1:1" x14ac:dyDescent="0.2">
      <c r="A527" t="s">
        <v>1842</v>
      </c>
    </row>
    <row r="528" spans="1:1" x14ac:dyDescent="0.2">
      <c r="A528" t="s">
        <v>1843</v>
      </c>
    </row>
    <row r="529" spans="1:1" x14ac:dyDescent="0.2">
      <c r="A529" t="s">
        <v>1844</v>
      </c>
    </row>
    <row r="530" spans="1:1" x14ac:dyDescent="0.2">
      <c r="A530" t="s">
        <v>1845</v>
      </c>
    </row>
    <row r="531" spans="1:1" x14ac:dyDescent="0.2">
      <c r="A531" t="s">
        <v>1846</v>
      </c>
    </row>
    <row r="532" spans="1:1" x14ac:dyDescent="0.2">
      <c r="A532" t="s">
        <v>1847</v>
      </c>
    </row>
    <row r="533" spans="1:1" x14ac:dyDescent="0.2">
      <c r="A533" t="s">
        <v>1848</v>
      </c>
    </row>
    <row r="534" spans="1:1" x14ac:dyDescent="0.2">
      <c r="A534" t="s">
        <v>1849</v>
      </c>
    </row>
    <row r="535" spans="1:1" x14ac:dyDescent="0.2">
      <c r="A535" t="s">
        <v>1850</v>
      </c>
    </row>
    <row r="536" spans="1:1" x14ac:dyDescent="0.2">
      <c r="A536" t="s">
        <v>1851</v>
      </c>
    </row>
    <row r="537" spans="1:1" x14ac:dyDescent="0.2">
      <c r="A537" t="s">
        <v>1852</v>
      </c>
    </row>
    <row r="538" spans="1:1" x14ac:dyDescent="0.2">
      <c r="A538" t="s">
        <v>1853</v>
      </c>
    </row>
    <row r="539" spans="1:1" x14ac:dyDescent="0.2">
      <c r="A539" t="s">
        <v>1854</v>
      </c>
    </row>
    <row r="540" spans="1:1" x14ac:dyDescent="0.2">
      <c r="A540" t="s">
        <v>1855</v>
      </c>
    </row>
    <row r="541" spans="1:1" x14ac:dyDescent="0.2">
      <c r="A541" t="s">
        <v>1856</v>
      </c>
    </row>
    <row r="542" spans="1:1" x14ac:dyDescent="0.2">
      <c r="A542" t="s">
        <v>1857</v>
      </c>
    </row>
    <row r="543" spans="1:1" x14ac:dyDescent="0.2">
      <c r="A543" t="s">
        <v>1858</v>
      </c>
    </row>
    <row r="544" spans="1:1" x14ac:dyDescent="0.2">
      <c r="A544" t="s">
        <v>1859</v>
      </c>
    </row>
    <row r="545" spans="1:1" x14ac:dyDescent="0.2">
      <c r="A545" t="s">
        <v>1860</v>
      </c>
    </row>
    <row r="546" spans="1:1" x14ac:dyDescent="0.2">
      <c r="A546" t="s">
        <v>1861</v>
      </c>
    </row>
    <row r="547" spans="1:1" x14ac:dyDescent="0.2">
      <c r="A547" t="s">
        <v>1862</v>
      </c>
    </row>
    <row r="548" spans="1:1" x14ac:dyDescent="0.2">
      <c r="A548" t="s">
        <v>1863</v>
      </c>
    </row>
    <row r="549" spans="1:1" x14ac:dyDescent="0.2">
      <c r="A549" t="s">
        <v>1864</v>
      </c>
    </row>
    <row r="550" spans="1:1" x14ac:dyDescent="0.2">
      <c r="A550" t="s">
        <v>1865</v>
      </c>
    </row>
    <row r="551" spans="1:1" x14ac:dyDescent="0.2">
      <c r="A551" t="s">
        <v>1866</v>
      </c>
    </row>
    <row r="552" spans="1:1" x14ac:dyDescent="0.2">
      <c r="A552" t="s">
        <v>1867</v>
      </c>
    </row>
    <row r="553" spans="1:1" x14ac:dyDescent="0.2">
      <c r="A553" t="s">
        <v>1868</v>
      </c>
    </row>
    <row r="554" spans="1:1" x14ac:dyDescent="0.2">
      <c r="A554" t="s">
        <v>1869</v>
      </c>
    </row>
    <row r="555" spans="1:1" x14ac:dyDescent="0.2">
      <c r="A555" t="s">
        <v>1870</v>
      </c>
    </row>
    <row r="556" spans="1:1" x14ac:dyDescent="0.2">
      <c r="A556" t="s">
        <v>1871</v>
      </c>
    </row>
    <row r="557" spans="1:1" x14ac:dyDescent="0.2">
      <c r="A557" t="s">
        <v>1872</v>
      </c>
    </row>
    <row r="558" spans="1:1" x14ac:dyDescent="0.2">
      <c r="A558" t="s">
        <v>1873</v>
      </c>
    </row>
    <row r="559" spans="1:1" x14ac:dyDescent="0.2">
      <c r="A559" t="s">
        <v>1874</v>
      </c>
    </row>
    <row r="560" spans="1:1" x14ac:dyDescent="0.2">
      <c r="A560" t="s">
        <v>1875</v>
      </c>
    </row>
    <row r="561" spans="1:1" x14ac:dyDescent="0.2">
      <c r="A561" t="s">
        <v>1876</v>
      </c>
    </row>
    <row r="562" spans="1:1" x14ac:dyDescent="0.2">
      <c r="A562" t="s">
        <v>1877</v>
      </c>
    </row>
    <row r="563" spans="1:1" x14ac:dyDescent="0.2">
      <c r="A563" t="s">
        <v>1878</v>
      </c>
    </row>
    <row r="564" spans="1:1" x14ac:dyDescent="0.2">
      <c r="A564" t="s">
        <v>1879</v>
      </c>
    </row>
    <row r="565" spans="1:1" x14ac:dyDescent="0.2">
      <c r="A565" t="s">
        <v>1880</v>
      </c>
    </row>
    <row r="566" spans="1:1" x14ac:dyDescent="0.2">
      <c r="A566" t="s">
        <v>1881</v>
      </c>
    </row>
    <row r="567" spans="1:1" x14ac:dyDescent="0.2">
      <c r="A567" t="s">
        <v>1882</v>
      </c>
    </row>
    <row r="568" spans="1:1" x14ac:dyDescent="0.2">
      <c r="A568" t="s">
        <v>1883</v>
      </c>
    </row>
    <row r="569" spans="1:1" x14ac:dyDescent="0.2">
      <c r="A569" t="s">
        <v>1884</v>
      </c>
    </row>
    <row r="570" spans="1:1" x14ac:dyDescent="0.2">
      <c r="A570" t="s">
        <v>1885</v>
      </c>
    </row>
    <row r="571" spans="1:1" x14ac:dyDescent="0.2">
      <c r="A571" t="s">
        <v>1886</v>
      </c>
    </row>
    <row r="572" spans="1:1" x14ac:dyDescent="0.2">
      <c r="A572" t="s">
        <v>1887</v>
      </c>
    </row>
    <row r="573" spans="1:1" x14ac:dyDescent="0.2">
      <c r="A573" t="s">
        <v>1888</v>
      </c>
    </row>
    <row r="574" spans="1:1" x14ac:dyDescent="0.2">
      <c r="A574" t="s">
        <v>1889</v>
      </c>
    </row>
    <row r="575" spans="1:1" x14ac:dyDescent="0.2">
      <c r="A575" t="s">
        <v>1890</v>
      </c>
    </row>
    <row r="576" spans="1:1" x14ac:dyDescent="0.2">
      <c r="A576" t="s">
        <v>1891</v>
      </c>
    </row>
    <row r="577" spans="1:1" x14ac:dyDescent="0.2">
      <c r="A577" t="s">
        <v>1892</v>
      </c>
    </row>
    <row r="578" spans="1:1" x14ac:dyDescent="0.2">
      <c r="A578" t="s">
        <v>1893</v>
      </c>
    </row>
    <row r="579" spans="1:1" x14ac:dyDescent="0.2">
      <c r="A579" t="s">
        <v>1894</v>
      </c>
    </row>
    <row r="580" spans="1:1" x14ac:dyDescent="0.2">
      <c r="A580" t="s">
        <v>1895</v>
      </c>
    </row>
    <row r="581" spans="1:1" x14ac:dyDescent="0.2">
      <c r="A581" t="s">
        <v>1896</v>
      </c>
    </row>
    <row r="582" spans="1:1" x14ac:dyDescent="0.2">
      <c r="A582" t="s">
        <v>1897</v>
      </c>
    </row>
    <row r="583" spans="1:1" x14ac:dyDescent="0.2">
      <c r="A583" t="s">
        <v>1898</v>
      </c>
    </row>
    <row r="584" spans="1:1" x14ac:dyDescent="0.2">
      <c r="A584" t="s">
        <v>1899</v>
      </c>
    </row>
    <row r="585" spans="1:1" x14ac:dyDescent="0.2">
      <c r="A585" t="s">
        <v>1900</v>
      </c>
    </row>
    <row r="586" spans="1:1" x14ac:dyDescent="0.2">
      <c r="A586" t="s">
        <v>1901</v>
      </c>
    </row>
    <row r="587" spans="1:1" x14ac:dyDescent="0.2">
      <c r="A587" t="s">
        <v>1902</v>
      </c>
    </row>
    <row r="588" spans="1:1" x14ac:dyDescent="0.2">
      <c r="A588" t="s">
        <v>1903</v>
      </c>
    </row>
    <row r="589" spans="1:1" x14ac:dyDescent="0.2">
      <c r="A589" t="s">
        <v>1904</v>
      </c>
    </row>
    <row r="590" spans="1:1" x14ac:dyDescent="0.2">
      <c r="A590" t="s">
        <v>1905</v>
      </c>
    </row>
    <row r="591" spans="1:1" x14ac:dyDescent="0.2">
      <c r="A591" t="s">
        <v>1906</v>
      </c>
    </row>
    <row r="592" spans="1:1" x14ac:dyDescent="0.2">
      <c r="A592" t="s">
        <v>1907</v>
      </c>
    </row>
    <row r="593" spans="1:1" x14ac:dyDescent="0.2">
      <c r="A593" t="s">
        <v>1908</v>
      </c>
    </row>
    <row r="594" spans="1:1" x14ac:dyDescent="0.2">
      <c r="A594" t="s">
        <v>1909</v>
      </c>
    </row>
    <row r="595" spans="1:1" x14ac:dyDescent="0.2">
      <c r="A595" t="s">
        <v>1910</v>
      </c>
    </row>
    <row r="596" spans="1:1" x14ac:dyDescent="0.2">
      <c r="A596" t="s">
        <v>1911</v>
      </c>
    </row>
    <row r="597" spans="1:1" x14ac:dyDescent="0.2">
      <c r="A597" t="s">
        <v>1912</v>
      </c>
    </row>
    <row r="598" spans="1:1" x14ac:dyDescent="0.2">
      <c r="A598" t="s">
        <v>1913</v>
      </c>
    </row>
    <row r="599" spans="1:1" x14ac:dyDescent="0.2">
      <c r="A599" t="s">
        <v>1914</v>
      </c>
    </row>
    <row r="600" spans="1:1" x14ac:dyDescent="0.2">
      <c r="A600" t="s">
        <v>1915</v>
      </c>
    </row>
    <row r="601" spans="1:1" x14ac:dyDescent="0.2">
      <c r="A601" t="s">
        <v>1916</v>
      </c>
    </row>
    <row r="602" spans="1:1" x14ac:dyDescent="0.2">
      <c r="A602" t="s">
        <v>1917</v>
      </c>
    </row>
    <row r="603" spans="1:1" x14ac:dyDescent="0.2">
      <c r="A603" t="s">
        <v>1918</v>
      </c>
    </row>
    <row r="604" spans="1:1" x14ac:dyDescent="0.2">
      <c r="A604" t="s">
        <v>1919</v>
      </c>
    </row>
    <row r="605" spans="1:1" x14ac:dyDescent="0.2">
      <c r="A605" t="s">
        <v>1920</v>
      </c>
    </row>
    <row r="606" spans="1:1" x14ac:dyDescent="0.2">
      <c r="A606" t="s">
        <v>1921</v>
      </c>
    </row>
    <row r="607" spans="1:1" x14ac:dyDescent="0.2">
      <c r="A607" t="s">
        <v>1922</v>
      </c>
    </row>
    <row r="608" spans="1:1" x14ac:dyDescent="0.2">
      <c r="A608" t="s">
        <v>1923</v>
      </c>
    </row>
    <row r="609" spans="1:1" x14ac:dyDescent="0.2">
      <c r="A609" t="s">
        <v>1924</v>
      </c>
    </row>
    <row r="610" spans="1:1" x14ac:dyDescent="0.2">
      <c r="A610" t="s">
        <v>1925</v>
      </c>
    </row>
    <row r="611" spans="1:1" x14ac:dyDescent="0.2">
      <c r="A611" t="s">
        <v>1926</v>
      </c>
    </row>
    <row r="612" spans="1:1" x14ac:dyDescent="0.2">
      <c r="A612" t="s">
        <v>1927</v>
      </c>
    </row>
    <row r="613" spans="1:1" x14ac:dyDescent="0.2">
      <c r="A613" t="s">
        <v>1928</v>
      </c>
    </row>
    <row r="614" spans="1:1" x14ac:dyDescent="0.2">
      <c r="A614" t="s">
        <v>1929</v>
      </c>
    </row>
    <row r="615" spans="1:1" x14ac:dyDescent="0.2">
      <c r="A615" t="s">
        <v>1930</v>
      </c>
    </row>
    <row r="616" spans="1:1" x14ac:dyDescent="0.2">
      <c r="A616" t="s">
        <v>1931</v>
      </c>
    </row>
    <row r="617" spans="1:1" x14ac:dyDescent="0.2">
      <c r="A617" t="s">
        <v>1932</v>
      </c>
    </row>
    <row r="618" spans="1:1" x14ac:dyDescent="0.2">
      <c r="A618" t="s">
        <v>1933</v>
      </c>
    </row>
    <row r="619" spans="1:1" x14ac:dyDescent="0.2">
      <c r="A619" t="s">
        <v>1934</v>
      </c>
    </row>
    <row r="620" spans="1:1" x14ac:dyDescent="0.2">
      <c r="A620" t="s">
        <v>1935</v>
      </c>
    </row>
    <row r="621" spans="1:1" x14ac:dyDescent="0.2">
      <c r="A621" t="s">
        <v>1936</v>
      </c>
    </row>
    <row r="622" spans="1:1" x14ac:dyDescent="0.2">
      <c r="A622" t="s">
        <v>1937</v>
      </c>
    </row>
    <row r="623" spans="1:1" x14ac:dyDescent="0.2">
      <c r="A623" t="s">
        <v>1938</v>
      </c>
    </row>
    <row r="624" spans="1:1" x14ac:dyDescent="0.2">
      <c r="A624" t="s">
        <v>1939</v>
      </c>
    </row>
    <row r="625" spans="1:1" x14ac:dyDescent="0.2">
      <c r="A625" t="s">
        <v>1940</v>
      </c>
    </row>
    <row r="626" spans="1:1" x14ac:dyDescent="0.2">
      <c r="A626" t="s">
        <v>1941</v>
      </c>
    </row>
    <row r="627" spans="1:1" x14ac:dyDescent="0.2">
      <c r="A627" t="s">
        <v>1942</v>
      </c>
    </row>
    <row r="628" spans="1:1" x14ac:dyDescent="0.2">
      <c r="A628" t="s">
        <v>1943</v>
      </c>
    </row>
    <row r="629" spans="1:1" x14ac:dyDescent="0.2">
      <c r="A629" t="s">
        <v>1944</v>
      </c>
    </row>
    <row r="630" spans="1:1" x14ac:dyDescent="0.2">
      <c r="A630" t="s">
        <v>1945</v>
      </c>
    </row>
    <row r="631" spans="1:1" x14ac:dyDescent="0.2">
      <c r="A631" t="s">
        <v>1946</v>
      </c>
    </row>
    <row r="632" spans="1:1" x14ac:dyDescent="0.2">
      <c r="A632" t="s">
        <v>1947</v>
      </c>
    </row>
    <row r="633" spans="1:1" x14ac:dyDescent="0.2">
      <c r="A633" t="s">
        <v>1948</v>
      </c>
    </row>
    <row r="634" spans="1:1" x14ac:dyDescent="0.2">
      <c r="A634" t="s">
        <v>1949</v>
      </c>
    </row>
    <row r="635" spans="1:1" x14ac:dyDescent="0.2">
      <c r="A635" t="s">
        <v>1950</v>
      </c>
    </row>
    <row r="636" spans="1:1" x14ac:dyDescent="0.2">
      <c r="A636" t="s">
        <v>1951</v>
      </c>
    </row>
    <row r="637" spans="1:1" x14ac:dyDescent="0.2">
      <c r="A637" t="s">
        <v>1952</v>
      </c>
    </row>
    <row r="638" spans="1:1" x14ac:dyDescent="0.2">
      <c r="A638" t="s">
        <v>1953</v>
      </c>
    </row>
    <row r="639" spans="1:1" x14ac:dyDescent="0.2">
      <c r="A639" t="s">
        <v>1954</v>
      </c>
    </row>
    <row r="640" spans="1:1" x14ac:dyDescent="0.2">
      <c r="A640" t="s">
        <v>1955</v>
      </c>
    </row>
    <row r="641" spans="1:1" x14ac:dyDescent="0.2">
      <c r="A641" t="s">
        <v>1956</v>
      </c>
    </row>
    <row r="642" spans="1:1" x14ac:dyDescent="0.2">
      <c r="A642" t="s">
        <v>1957</v>
      </c>
    </row>
    <row r="643" spans="1:1" x14ac:dyDescent="0.2">
      <c r="A643" t="s">
        <v>1958</v>
      </c>
    </row>
    <row r="644" spans="1:1" x14ac:dyDescent="0.2">
      <c r="A644" t="s">
        <v>1959</v>
      </c>
    </row>
    <row r="645" spans="1:1" x14ac:dyDescent="0.2">
      <c r="A645" t="s">
        <v>1960</v>
      </c>
    </row>
    <row r="646" spans="1:1" x14ac:dyDescent="0.2">
      <c r="A646" t="s">
        <v>1961</v>
      </c>
    </row>
    <row r="647" spans="1:1" x14ac:dyDescent="0.2">
      <c r="A647" t="s">
        <v>1962</v>
      </c>
    </row>
    <row r="648" spans="1:1" x14ac:dyDescent="0.2">
      <c r="A648" t="s">
        <v>1963</v>
      </c>
    </row>
    <row r="649" spans="1:1" x14ac:dyDescent="0.2">
      <c r="A649" t="s">
        <v>1964</v>
      </c>
    </row>
    <row r="650" spans="1:1" x14ac:dyDescent="0.2">
      <c r="A650" t="s">
        <v>1965</v>
      </c>
    </row>
    <row r="651" spans="1:1" x14ac:dyDescent="0.2">
      <c r="A651" t="s">
        <v>1966</v>
      </c>
    </row>
    <row r="652" spans="1:1" x14ac:dyDescent="0.2">
      <c r="A652" t="s">
        <v>1967</v>
      </c>
    </row>
    <row r="653" spans="1:1" x14ac:dyDescent="0.2">
      <c r="A653" t="s">
        <v>1968</v>
      </c>
    </row>
    <row r="654" spans="1:1" x14ac:dyDescent="0.2">
      <c r="A654" t="s">
        <v>1969</v>
      </c>
    </row>
    <row r="655" spans="1:1" x14ac:dyDescent="0.2">
      <c r="A655" t="s">
        <v>1970</v>
      </c>
    </row>
    <row r="656" spans="1:1" x14ac:dyDescent="0.2">
      <c r="A656" t="s">
        <v>1971</v>
      </c>
    </row>
    <row r="657" spans="1:1" x14ac:dyDescent="0.2">
      <c r="A657" t="s">
        <v>1972</v>
      </c>
    </row>
    <row r="658" spans="1:1" x14ac:dyDescent="0.2">
      <c r="A658" t="s">
        <v>1973</v>
      </c>
    </row>
    <row r="659" spans="1:1" x14ac:dyDescent="0.2">
      <c r="A659" t="s">
        <v>1974</v>
      </c>
    </row>
    <row r="660" spans="1:1" x14ac:dyDescent="0.2">
      <c r="A660" t="s">
        <v>1975</v>
      </c>
    </row>
    <row r="661" spans="1:1" x14ac:dyDescent="0.2">
      <c r="A661" t="s">
        <v>1976</v>
      </c>
    </row>
    <row r="662" spans="1:1" x14ac:dyDescent="0.2">
      <c r="A662" t="s">
        <v>1977</v>
      </c>
    </row>
    <row r="663" spans="1:1" x14ac:dyDescent="0.2">
      <c r="A663" t="s">
        <v>1978</v>
      </c>
    </row>
    <row r="664" spans="1:1" x14ac:dyDescent="0.2">
      <c r="A664" t="s">
        <v>1979</v>
      </c>
    </row>
    <row r="665" spans="1:1" x14ac:dyDescent="0.2">
      <c r="A665" t="s">
        <v>1980</v>
      </c>
    </row>
    <row r="666" spans="1:1" x14ac:dyDescent="0.2">
      <c r="A666" t="s">
        <v>1981</v>
      </c>
    </row>
    <row r="667" spans="1:1" x14ac:dyDescent="0.2">
      <c r="A667" t="s">
        <v>1982</v>
      </c>
    </row>
    <row r="668" spans="1:1" x14ac:dyDescent="0.2">
      <c r="A668" t="s">
        <v>1983</v>
      </c>
    </row>
    <row r="669" spans="1:1" x14ac:dyDescent="0.2">
      <c r="A669" t="s">
        <v>1984</v>
      </c>
    </row>
    <row r="670" spans="1:1" x14ac:dyDescent="0.2">
      <c r="A670" t="s">
        <v>1985</v>
      </c>
    </row>
    <row r="671" spans="1:1" x14ac:dyDescent="0.2">
      <c r="A671" t="s">
        <v>1986</v>
      </c>
    </row>
    <row r="672" spans="1:1" x14ac:dyDescent="0.2">
      <c r="A672" t="s">
        <v>1987</v>
      </c>
    </row>
    <row r="673" spans="1:1" x14ac:dyDescent="0.2">
      <c r="A673" t="s">
        <v>1988</v>
      </c>
    </row>
    <row r="674" spans="1:1" x14ac:dyDescent="0.2">
      <c r="A674" t="s">
        <v>1989</v>
      </c>
    </row>
    <row r="675" spans="1:1" x14ac:dyDescent="0.2">
      <c r="A675" t="s">
        <v>1990</v>
      </c>
    </row>
    <row r="676" spans="1:1" x14ac:dyDescent="0.2">
      <c r="A676" t="s">
        <v>1991</v>
      </c>
    </row>
    <row r="677" spans="1:1" x14ac:dyDescent="0.2">
      <c r="A677" t="s">
        <v>1992</v>
      </c>
    </row>
    <row r="678" spans="1:1" x14ac:dyDescent="0.2">
      <c r="A678" t="s">
        <v>1993</v>
      </c>
    </row>
    <row r="679" spans="1:1" x14ac:dyDescent="0.2">
      <c r="A679" t="s">
        <v>1994</v>
      </c>
    </row>
    <row r="680" spans="1:1" x14ac:dyDescent="0.2">
      <c r="A680" t="s">
        <v>1995</v>
      </c>
    </row>
    <row r="681" spans="1:1" x14ac:dyDescent="0.2">
      <c r="A681" t="s">
        <v>1996</v>
      </c>
    </row>
    <row r="682" spans="1:1" x14ac:dyDescent="0.2">
      <c r="A682" t="s">
        <v>1997</v>
      </c>
    </row>
    <row r="683" spans="1:1" x14ac:dyDescent="0.2">
      <c r="A683" t="s">
        <v>1998</v>
      </c>
    </row>
    <row r="684" spans="1:1" x14ac:dyDescent="0.2">
      <c r="A684" t="s">
        <v>1999</v>
      </c>
    </row>
    <row r="685" spans="1:1" x14ac:dyDescent="0.2">
      <c r="A685" t="s">
        <v>2000</v>
      </c>
    </row>
    <row r="686" spans="1:1" x14ac:dyDescent="0.2">
      <c r="A686" t="s">
        <v>2001</v>
      </c>
    </row>
    <row r="687" spans="1:1" x14ac:dyDescent="0.2">
      <c r="A687" t="s">
        <v>2002</v>
      </c>
    </row>
    <row r="688" spans="1:1" x14ac:dyDescent="0.2">
      <c r="A688" t="s">
        <v>2003</v>
      </c>
    </row>
    <row r="689" spans="1:1" x14ac:dyDescent="0.2">
      <c r="A689" t="s">
        <v>2004</v>
      </c>
    </row>
    <row r="690" spans="1:1" x14ac:dyDescent="0.2">
      <c r="A690" t="s">
        <v>2005</v>
      </c>
    </row>
    <row r="691" spans="1:1" x14ac:dyDescent="0.2">
      <c r="A691" t="s">
        <v>2006</v>
      </c>
    </row>
    <row r="692" spans="1:1" x14ac:dyDescent="0.2">
      <c r="A692" t="s">
        <v>2007</v>
      </c>
    </row>
    <row r="693" spans="1:1" x14ac:dyDescent="0.2">
      <c r="A693" t="s">
        <v>2008</v>
      </c>
    </row>
    <row r="694" spans="1:1" x14ac:dyDescent="0.2">
      <c r="A694" t="s">
        <v>2009</v>
      </c>
    </row>
    <row r="695" spans="1:1" x14ac:dyDescent="0.2">
      <c r="A695" t="s">
        <v>2010</v>
      </c>
    </row>
    <row r="696" spans="1:1" x14ac:dyDescent="0.2">
      <c r="A696" t="s">
        <v>2011</v>
      </c>
    </row>
    <row r="697" spans="1:1" x14ac:dyDescent="0.2">
      <c r="A697" t="s">
        <v>2012</v>
      </c>
    </row>
    <row r="698" spans="1:1" x14ac:dyDescent="0.2">
      <c r="A698" t="s">
        <v>2013</v>
      </c>
    </row>
    <row r="699" spans="1:1" x14ac:dyDescent="0.2">
      <c r="A699" t="s">
        <v>2014</v>
      </c>
    </row>
    <row r="700" spans="1:1" x14ac:dyDescent="0.2">
      <c r="A700" t="s">
        <v>2015</v>
      </c>
    </row>
    <row r="701" spans="1:1" x14ac:dyDescent="0.2">
      <c r="A701" t="s">
        <v>2016</v>
      </c>
    </row>
    <row r="702" spans="1:1" x14ac:dyDescent="0.2">
      <c r="A702" t="s">
        <v>2017</v>
      </c>
    </row>
    <row r="703" spans="1:1" x14ac:dyDescent="0.2">
      <c r="A703" t="s">
        <v>2018</v>
      </c>
    </row>
    <row r="704" spans="1:1" x14ac:dyDescent="0.2">
      <c r="A704" t="s">
        <v>2019</v>
      </c>
    </row>
    <row r="705" spans="1:1" x14ac:dyDescent="0.2">
      <c r="A705" t="s">
        <v>2020</v>
      </c>
    </row>
    <row r="706" spans="1:1" x14ac:dyDescent="0.2">
      <c r="A706" t="s">
        <v>2021</v>
      </c>
    </row>
    <row r="707" spans="1:1" x14ac:dyDescent="0.2">
      <c r="A707" t="s">
        <v>2022</v>
      </c>
    </row>
    <row r="708" spans="1:1" x14ac:dyDescent="0.2">
      <c r="A708" t="s">
        <v>2023</v>
      </c>
    </row>
    <row r="709" spans="1:1" x14ac:dyDescent="0.2">
      <c r="A709" t="s">
        <v>2024</v>
      </c>
    </row>
    <row r="710" spans="1:1" x14ac:dyDescent="0.2">
      <c r="A710" t="s">
        <v>2025</v>
      </c>
    </row>
    <row r="711" spans="1:1" x14ac:dyDescent="0.2">
      <c r="A711" t="s">
        <v>2026</v>
      </c>
    </row>
    <row r="712" spans="1:1" x14ac:dyDescent="0.2">
      <c r="A712" t="s">
        <v>2027</v>
      </c>
    </row>
    <row r="713" spans="1:1" x14ac:dyDescent="0.2">
      <c r="A713" t="s">
        <v>2028</v>
      </c>
    </row>
    <row r="714" spans="1:1" x14ac:dyDescent="0.2">
      <c r="A714" t="s">
        <v>2029</v>
      </c>
    </row>
    <row r="715" spans="1:1" x14ac:dyDescent="0.2">
      <c r="A715" t="s">
        <v>2030</v>
      </c>
    </row>
    <row r="716" spans="1:1" x14ac:dyDescent="0.2">
      <c r="A716" t="s">
        <v>2031</v>
      </c>
    </row>
    <row r="717" spans="1:1" x14ac:dyDescent="0.2">
      <c r="A717" t="s">
        <v>2032</v>
      </c>
    </row>
    <row r="718" spans="1:1" x14ac:dyDescent="0.2">
      <c r="A718" t="s">
        <v>2033</v>
      </c>
    </row>
    <row r="719" spans="1:1" x14ac:dyDescent="0.2">
      <c r="A719" t="s">
        <v>2034</v>
      </c>
    </row>
    <row r="720" spans="1:1" x14ac:dyDescent="0.2">
      <c r="A720" t="s">
        <v>2035</v>
      </c>
    </row>
    <row r="721" spans="1:1" x14ac:dyDescent="0.2">
      <c r="A721" t="s">
        <v>2036</v>
      </c>
    </row>
    <row r="722" spans="1:1" x14ac:dyDescent="0.2">
      <c r="A722" t="s">
        <v>2037</v>
      </c>
    </row>
    <row r="723" spans="1:1" x14ac:dyDescent="0.2">
      <c r="A723" t="s">
        <v>2038</v>
      </c>
    </row>
    <row r="724" spans="1:1" x14ac:dyDescent="0.2">
      <c r="A724" t="s">
        <v>2039</v>
      </c>
    </row>
    <row r="725" spans="1:1" x14ac:dyDescent="0.2">
      <c r="A725" t="s">
        <v>2040</v>
      </c>
    </row>
    <row r="726" spans="1:1" x14ac:dyDescent="0.2">
      <c r="A726" t="s">
        <v>2041</v>
      </c>
    </row>
    <row r="727" spans="1:1" x14ac:dyDescent="0.2">
      <c r="A727" t="s">
        <v>2042</v>
      </c>
    </row>
    <row r="728" spans="1:1" x14ac:dyDescent="0.2">
      <c r="A728" t="s">
        <v>2043</v>
      </c>
    </row>
    <row r="729" spans="1:1" x14ac:dyDescent="0.2">
      <c r="A729" t="s">
        <v>2044</v>
      </c>
    </row>
    <row r="730" spans="1:1" x14ac:dyDescent="0.2">
      <c r="A730" t="s">
        <v>2045</v>
      </c>
    </row>
    <row r="731" spans="1:1" x14ac:dyDescent="0.2">
      <c r="A731" t="s">
        <v>2046</v>
      </c>
    </row>
    <row r="732" spans="1:1" x14ac:dyDescent="0.2">
      <c r="A732" t="s">
        <v>2047</v>
      </c>
    </row>
    <row r="733" spans="1:1" x14ac:dyDescent="0.2">
      <c r="A733" t="s">
        <v>2048</v>
      </c>
    </row>
    <row r="734" spans="1:1" x14ac:dyDescent="0.2">
      <c r="A734" t="s">
        <v>2049</v>
      </c>
    </row>
    <row r="735" spans="1:1" x14ac:dyDescent="0.2">
      <c r="A735" t="s">
        <v>2050</v>
      </c>
    </row>
    <row r="736" spans="1:1" x14ac:dyDescent="0.2">
      <c r="A736" t="s">
        <v>2051</v>
      </c>
    </row>
    <row r="737" spans="1:1" x14ac:dyDescent="0.2">
      <c r="A737" t="s">
        <v>2052</v>
      </c>
    </row>
    <row r="738" spans="1:1" x14ac:dyDescent="0.2">
      <c r="A738" t="s">
        <v>2053</v>
      </c>
    </row>
    <row r="739" spans="1:1" x14ac:dyDescent="0.2">
      <c r="A739" t="s">
        <v>2054</v>
      </c>
    </row>
    <row r="740" spans="1:1" x14ac:dyDescent="0.2">
      <c r="A740" t="s">
        <v>2055</v>
      </c>
    </row>
    <row r="741" spans="1:1" x14ac:dyDescent="0.2">
      <c r="A741" t="s">
        <v>2056</v>
      </c>
    </row>
    <row r="742" spans="1:1" x14ac:dyDescent="0.2">
      <c r="A742" t="s">
        <v>2057</v>
      </c>
    </row>
    <row r="743" spans="1:1" x14ac:dyDescent="0.2">
      <c r="A743" t="s">
        <v>2058</v>
      </c>
    </row>
    <row r="744" spans="1:1" x14ac:dyDescent="0.2">
      <c r="A744" t="s">
        <v>2059</v>
      </c>
    </row>
    <row r="745" spans="1:1" x14ac:dyDescent="0.2">
      <c r="A745" t="s">
        <v>2060</v>
      </c>
    </row>
    <row r="746" spans="1:1" x14ac:dyDescent="0.2">
      <c r="A746" t="s">
        <v>2061</v>
      </c>
    </row>
    <row r="747" spans="1:1" x14ac:dyDescent="0.2">
      <c r="A747" t="s">
        <v>2062</v>
      </c>
    </row>
    <row r="748" spans="1:1" x14ac:dyDescent="0.2">
      <c r="A748" t="s">
        <v>2063</v>
      </c>
    </row>
    <row r="749" spans="1:1" x14ac:dyDescent="0.2">
      <c r="A749" t="s">
        <v>2064</v>
      </c>
    </row>
    <row r="750" spans="1:1" x14ac:dyDescent="0.2">
      <c r="A750" t="s">
        <v>2065</v>
      </c>
    </row>
    <row r="751" spans="1:1" x14ac:dyDescent="0.2">
      <c r="A751" t="s">
        <v>2066</v>
      </c>
    </row>
    <row r="752" spans="1:1" x14ac:dyDescent="0.2">
      <c r="A752" t="s">
        <v>2067</v>
      </c>
    </row>
    <row r="753" spans="1:1" x14ac:dyDescent="0.2">
      <c r="A753" t="s">
        <v>2068</v>
      </c>
    </row>
    <row r="754" spans="1:1" x14ac:dyDescent="0.2">
      <c r="A754" t="s">
        <v>2069</v>
      </c>
    </row>
    <row r="755" spans="1:1" x14ac:dyDescent="0.2">
      <c r="A755" t="s">
        <v>2070</v>
      </c>
    </row>
    <row r="756" spans="1:1" x14ac:dyDescent="0.2">
      <c r="A756" t="s">
        <v>2071</v>
      </c>
    </row>
    <row r="757" spans="1:1" x14ac:dyDescent="0.2">
      <c r="A757" t="s">
        <v>2072</v>
      </c>
    </row>
    <row r="758" spans="1:1" x14ac:dyDescent="0.2">
      <c r="A758" t="s">
        <v>2073</v>
      </c>
    </row>
    <row r="759" spans="1:1" x14ac:dyDescent="0.2">
      <c r="A759" t="s">
        <v>2074</v>
      </c>
    </row>
    <row r="760" spans="1:1" x14ac:dyDescent="0.2">
      <c r="A760" t="s">
        <v>2075</v>
      </c>
    </row>
    <row r="761" spans="1:1" x14ac:dyDescent="0.2">
      <c r="A761" t="s">
        <v>2076</v>
      </c>
    </row>
    <row r="762" spans="1:1" x14ac:dyDescent="0.2">
      <c r="A762" t="s">
        <v>2077</v>
      </c>
    </row>
    <row r="763" spans="1:1" x14ac:dyDescent="0.2">
      <c r="A763" t="s">
        <v>2078</v>
      </c>
    </row>
    <row r="764" spans="1:1" x14ac:dyDescent="0.2">
      <c r="A764" t="s">
        <v>2079</v>
      </c>
    </row>
    <row r="765" spans="1:1" x14ac:dyDescent="0.2">
      <c r="A765" t="s">
        <v>2080</v>
      </c>
    </row>
    <row r="766" spans="1:1" x14ac:dyDescent="0.2">
      <c r="A766" t="s">
        <v>2081</v>
      </c>
    </row>
    <row r="767" spans="1:1" x14ac:dyDescent="0.2">
      <c r="A767" t="s">
        <v>2082</v>
      </c>
    </row>
    <row r="768" spans="1:1" x14ac:dyDescent="0.2">
      <c r="A768" t="s">
        <v>2083</v>
      </c>
    </row>
    <row r="769" spans="1:1" x14ac:dyDescent="0.2">
      <c r="A769" t="s">
        <v>2084</v>
      </c>
    </row>
    <row r="770" spans="1:1" x14ac:dyDescent="0.2">
      <c r="A770" t="s">
        <v>2085</v>
      </c>
    </row>
    <row r="771" spans="1:1" x14ac:dyDescent="0.2">
      <c r="A771" t="s">
        <v>2086</v>
      </c>
    </row>
    <row r="772" spans="1:1" x14ac:dyDescent="0.2">
      <c r="A772" t="s">
        <v>2087</v>
      </c>
    </row>
    <row r="773" spans="1:1" x14ac:dyDescent="0.2">
      <c r="A773" t="s">
        <v>2088</v>
      </c>
    </row>
    <row r="774" spans="1:1" x14ac:dyDescent="0.2">
      <c r="A774" t="s">
        <v>2089</v>
      </c>
    </row>
    <row r="775" spans="1:1" x14ac:dyDescent="0.2">
      <c r="A775" t="s">
        <v>2090</v>
      </c>
    </row>
    <row r="776" spans="1:1" x14ac:dyDescent="0.2">
      <c r="A776" t="s">
        <v>2091</v>
      </c>
    </row>
    <row r="777" spans="1:1" x14ac:dyDescent="0.2">
      <c r="A777" t="s">
        <v>2092</v>
      </c>
    </row>
    <row r="778" spans="1:1" x14ac:dyDescent="0.2">
      <c r="A778" t="s">
        <v>2093</v>
      </c>
    </row>
    <row r="779" spans="1:1" x14ac:dyDescent="0.2">
      <c r="A779" t="s">
        <v>2094</v>
      </c>
    </row>
    <row r="780" spans="1:1" x14ac:dyDescent="0.2">
      <c r="A780" t="s">
        <v>2095</v>
      </c>
    </row>
    <row r="781" spans="1:1" x14ac:dyDescent="0.2">
      <c r="A781" t="s">
        <v>2096</v>
      </c>
    </row>
    <row r="782" spans="1:1" x14ac:dyDescent="0.2">
      <c r="A782" t="s">
        <v>2097</v>
      </c>
    </row>
    <row r="783" spans="1:1" x14ac:dyDescent="0.2">
      <c r="A783" t="s">
        <v>2098</v>
      </c>
    </row>
    <row r="784" spans="1:1" x14ac:dyDescent="0.2">
      <c r="A784" t="s">
        <v>2099</v>
      </c>
    </row>
    <row r="785" spans="1:1" x14ac:dyDescent="0.2">
      <c r="A785" t="s">
        <v>2100</v>
      </c>
    </row>
    <row r="786" spans="1:1" x14ac:dyDescent="0.2">
      <c r="A786" t="s">
        <v>2101</v>
      </c>
    </row>
    <row r="787" spans="1:1" x14ac:dyDescent="0.2">
      <c r="A787" t="s">
        <v>2102</v>
      </c>
    </row>
    <row r="788" spans="1:1" x14ac:dyDescent="0.2">
      <c r="A788" t="s">
        <v>2103</v>
      </c>
    </row>
    <row r="789" spans="1:1" x14ac:dyDescent="0.2">
      <c r="A789" t="s">
        <v>2104</v>
      </c>
    </row>
    <row r="790" spans="1:1" x14ac:dyDescent="0.2">
      <c r="A790" t="s">
        <v>2105</v>
      </c>
    </row>
    <row r="791" spans="1:1" x14ac:dyDescent="0.2">
      <c r="A791" t="s">
        <v>2106</v>
      </c>
    </row>
    <row r="792" spans="1:1" x14ac:dyDescent="0.2">
      <c r="A792" t="s">
        <v>2107</v>
      </c>
    </row>
    <row r="793" spans="1:1" x14ac:dyDescent="0.2">
      <c r="A793" t="s">
        <v>2108</v>
      </c>
    </row>
    <row r="794" spans="1:1" x14ac:dyDescent="0.2">
      <c r="A794" t="s">
        <v>2109</v>
      </c>
    </row>
    <row r="795" spans="1:1" x14ac:dyDescent="0.2">
      <c r="A795" t="s">
        <v>2110</v>
      </c>
    </row>
    <row r="796" spans="1:1" x14ac:dyDescent="0.2">
      <c r="A796" t="s">
        <v>2111</v>
      </c>
    </row>
    <row r="797" spans="1:1" x14ac:dyDescent="0.2">
      <c r="A797" t="s">
        <v>2112</v>
      </c>
    </row>
    <row r="798" spans="1:1" x14ac:dyDescent="0.2">
      <c r="A798" t="s">
        <v>2113</v>
      </c>
    </row>
    <row r="799" spans="1:1" x14ac:dyDescent="0.2">
      <c r="A799" t="s">
        <v>2114</v>
      </c>
    </row>
    <row r="800" spans="1:1" x14ac:dyDescent="0.2">
      <c r="A800" t="s">
        <v>2115</v>
      </c>
    </row>
    <row r="801" spans="1:1" x14ac:dyDescent="0.2">
      <c r="A801" t="s">
        <v>2116</v>
      </c>
    </row>
    <row r="802" spans="1:1" x14ac:dyDescent="0.2">
      <c r="A802" t="s">
        <v>2117</v>
      </c>
    </row>
    <row r="803" spans="1:1" x14ac:dyDescent="0.2">
      <c r="A803" t="s">
        <v>2118</v>
      </c>
    </row>
    <row r="804" spans="1:1" x14ac:dyDescent="0.2">
      <c r="A804" t="s">
        <v>2119</v>
      </c>
    </row>
    <row r="805" spans="1:1" x14ac:dyDescent="0.2">
      <c r="A805" t="s">
        <v>2120</v>
      </c>
    </row>
    <row r="806" spans="1:1" x14ac:dyDescent="0.2">
      <c r="A806" t="s">
        <v>2121</v>
      </c>
    </row>
    <row r="807" spans="1:1" x14ac:dyDescent="0.2">
      <c r="A807" t="s">
        <v>2122</v>
      </c>
    </row>
    <row r="808" spans="1:1" x14ac:dyDescent="0.2">
      <c r="A808" t="s">
        <v>2123</v>
      </c>
    </row>
    <row r="809" spans="1:1" x14ac:dyDescent="0.2">
      <c r="A809" t="s">
        <v>2124</v>
      </c>
    </row>
    <row r="810" spans="1:1" x14ac:dyDescent="0.2">
      <c r="A810" t="s">
        <v>2125</v>
      </c>
    </row>
    <row r="811" spans="1:1" x14ac:dyDescent="0.2">
      <c r="A811" t="s">
        <v>2126</v>
      </c>
    </row>
    <row r="812" spans="1:1" x14ac:dyDescent="0.2">
      <c r="A812" t="s">
        <v>2127</v>
      </c>
    </row>
    <row r="813" spans="1:1" x14ac:dyDescent="0.2">
      <c r="A813" t="s">
        <v>2128</v>
      </c>
    </row>
    <row r="814" spans="1:1" x14ac:dyDescent="0.2">
      <c r="A814" t="s">
        <v>2129</v>
      </c>
    </row>
    <row r="815" spans="1:1" x14ac:dyDescent="0.2">
      <c r="A815" t="s">
        <v>2130</v>
      </c>
    </row>
    <row r="816" spans="1:1" x14ac:dyDescent="0.2">
      <c r="A816" t="s">
        <v>2131</v>
      </c>
    </row>
    <row r="817" spans="1:1" x14ac:dyDescent="0.2">
      <c r="A817" t="s">
        <v>2132</v>
      </c>
    </row>
    <row r="818" spans="1:1" x14ac:dyDescent="0.2">
      <c r="A818" t="s">
        <v>2133</v>
      </c>
    </row>
    <row r="819" spans="1:1" x14ac:dyDescent="0.2">
      <c r="A819" t="s">
        <v>2134</v>
      </c>
    </row>
    <row r="820" spans="1:1" x14ac:dyDescent="0.2">
      <c r="A820" t="s">
        <v>2135</v>
      </c>
    </row>
    <row r="821" spans="1:1" x14ac:dyDescent="0.2">
      <c r="A821" t="s">
        <v>2136</v>
      </c>
    </row>
    <row r="822" spans="1:1" x14ac:dyDescent="0.2">
      <c r="A822" t="s">
        <v>2137</v>
      </c>
    </row>
    <row r="823" spans="1:1" x14ac:dyDescent="0.2">
      <c r="A823" t="s">
        <v>2138</v>
      </c>
    </row>
    <row r="824" spans="1:1" x14ac:dyDescent="0.2">
      <c r="A824" t="s">
        <v>2139</v>
      </c>
    </row>
    <row r="825" spans="1:1" x14ac:dyDescent="0.2">
      <c r="A825" t="s">
        <v>2140</v>
      </c>
    </row>
    <row r="826" spans="1:1" x14ac:dyDescent="0.2">
      <c r="A826" t="s">
        <v>2141</v>
      </c>
    </row>
    <row r="827" spans="1:1" x14ac:dyDescent="0.2">
      <c r="A827" t="s">
        <v>2142</v>
      </c>
    </row>
    <row r="828" spans="1:1" x14ac:dyDescent="0.2">
      <c r="A828" t="s">
        <v>2143</v>
      </c>
    </row>
    <row r="829" spans="1:1" x14ac:dyDescent="0.2">
      <c r="A829" t="s">
        <v>2144</v>
      </c>
    </row>
    <row r="830" spans="1:1" x14ac:dyDescent="0.2">
      <c r="A830" t="s">
        <v>2145</v>
      </c>
    </row>
    <row r="831" spans="1:1" x14ac:dyDescent="0.2">
      <c r="A831" t="s">
        <v>2146</v>
      </c>
    </row>
    <row r="832" spans="1:1" x14ac:dyDescent="0.2">
      <c r="A832" t="s">
        <v>2147</v>
      </c>
    </row>
    <row r="833" spans="1:1" x14ac:dyDescent="0.2">
      <c r="A833" t="s">
        <v>2148</v>
      </c>
    </row>
    <row r="834" spans="1:1" x14ac:dyDescent="0.2">
      <c r="A834" t="s">
        <v>2149</v>
      </c>
    </row>
    <row r="835" spans="1:1" x14ac:dyDescent="0.2">
      <c r="A835" t="s">
        <v>2150</v>
      </c>
    </row>
    <row r="836" spans="1:1" x14ac:dyDescent="0.2">
      <c r="A836" t="s">
        <v>2151</v>
      </c>
    </row>
    <row r="837" spans="1:1" x14ac:dyDescent="0.2">
      <c r="A837" t="s">
        <v>2152</v>
      </c>
    </row>
    <row r="838" spans="1:1" x14ac:dyDescent="0.2">
      <c r="A838" t="s">
        <v>2153</v>
      </c>
    </row>
    <row r="839" spans="1:1" x14ac:dyDescent="0.2">
      <c r="A839" t="s">
        <v>2154</v>
      </c>
    </row>
    <row r="840" spans="1:1" x14ac:dyDescent="0.2">
      <c r="A840" t="s">
        <v>2155</v>
      </c>
    </row>
    <row r="841" spans="1:1" x14ac:dyDescent="0.2">
      <c r="A841" t="s">
        <v>2156</v>
      </c>
    </row>
    <row r="842" spans="1:1" x14ac:dyDescent="0.2">
      <c r="A842" t="s">
        <v>2157</v>
      </c>
    </row>
    <row r="843" spans="1:1" x14ac:dyDescent="0.2">
      <c r="A843" t="s">
        <v>2158</v>
      </c>
    </row>
    <row r="844" spans="1:1" x14ac:dyDescent="0.2">
      <c r="A844" t="s">
        <v>2159</v>
      </c>
    </row>
    <row r="845" spans="1:1" x14ac:dyDescent="0.2">
      <c r="A845" t="s">
        <v>2160</v>
      </c>
    </row>
    <row r="846" spans="1:1" x14ac:dyDescent="0.2">
      <c r="A846" t="s">
        <v>2161</v>
      </c>
    </row>
    <row r="847" spans="1:1" x14ac:dyDescent="0.2">
      <c r="A847" t="s">
        <v>2162</v>
      </c>
    </row>
    <row r="848" spans="1:1" x14ac:dyDescent="0.2">
      <c r="A848" t="s">
        <v>2163</v>
      </c>
    </row>
    <row r="849" spans="1:1" x14ac:dyDescent="0.2">
      <c r="A849" t="s">
        <v>2164</v>
      </c>
    </row>
    <row r="850" spans="1:1" x14ac:dyDescent="0.2">
      <c r="A850" t="s">
        <v>2165</v>
      </c>
    </row>
    <row r="851" spans="1:1" x14ac:dyDescent="0.2">
      <c r="A851" t="s">
        <v>2166</v>
      </c>
    </row>
    <row r="852" spans="1:1" x14ac:dyDescent="0.2">
      <c r="A852" t="s">
        <v>2167</v>
      </c>
    </row>
    <row r="853" spans="1:1" x14ac:dyDescent="0.2">
      <c r="A853" t="s">
        <v>2168</v>
      </c>
    </row>
    <row r="854" spans="1:1" x14ac:dyDescent="0.2">
      <c r="A854" t="s">
        <v>2169</v>
      </c>
    </row>
    <row r="855" spans="1:1" x14ac:dyDescent="0.2">
      <c r="A855" t="s">
        <v>2170</v>
      </c>
    </row>
    <row r="856" spans="1:1" x14ac:dyDescent="0.2">
      <c r="A856" t="s">
        <v>2171</v>
      </c>
    </row>
    <row r="857" spans="1:1" x14ac:dyDescent="0.2">
      <c r="A857" t="s">
        <v>2172</v>
      </c>
    </row>
    <row r="858" spans="1:1" x14ac:dyDescent="0.2">
      <c r="A858" t="s">
        <v>2173</v>
      </c>
    </row>
    <row r="859" spans="1:1" x14ac:dyDescent="0.2">
      <c r="A859" t="s">
        <v>2174</v>
      </c>
    </row>
    <row r="860" spans="1:1" x14ac:dyDescent="0.2">
      <c r="A860" t="s">
        <v>2175</v>
      </c>
    </row>
    <row r="861" spans="1:1" x14ac:dyDescent="0.2">
      <c r="A861" t="s">
        <v>2176</v>
      </c>
    </row>
    <row r="862" spans="1:1" x14ac:dyDescent="0.2">
      <c r="A862" t="s">
        <v>2177</v>
      </c>
    </row>
    <row r="863" spans="1:1" x14ac:dyDescent="0.2">
      <c r="A863" t="s">
        <v>2178</v>
      </c>
    </row>
    <row r="864" spans="1:1" x14ac:dyDescent="0.2">
      <c r="A864" t="s">
        <v>2179</v>
      </c>
    </row>
    <row r="865" spans="1:1" x14ac:dyDescent="0.2">
      <c r="A865" t="s">
        <v>2180</v>
      </c>
    </row>
    <row r="866" spans="1:1" x14ac:dyDescent="0.2">
      <c r="A866" t="s">
        <v>2181</v>
      </c>
    </row>
    <row r="867" spans="1:1" x14ac:dyDescent="0.2">
      <c r="A867" t="s">
        <v>2182</v>
      </c>
    </row>
    <row r="868" spans="1:1" x14ac:dyDescent="0.2">
      <c r="A868" t="s">
        <v>2183</v>
      </c>
    </row>
    <row r="869" spans="1:1" x14ac:dyDescent="0.2">
      <c r="A869" t="s">
        <v>2184</v>
      </c>
    </row>
    <row r="870" spans="1:1" x14ac:dyDescent="0.2">
      <c r="A870" t="s">
        <v>2185</v>
      </c>
    </row>
    <row r="871" spans="1:1" x14ac:dyDescent="0.2">
      <c r="A871" t="s">
        <v>2186</v>
      </c>
    </row>
    <row r="872" spans="1:1" x14ac:dyDescent="0.2">
      <c r="A872" t="s">
        <v>2187</v>
      </c>
    </row>
    <row r="873" spans="1:1" x14ac:dyDescent="0.2">
      <c r="A873" t="s">
        <v>2188</v>
      </c>
    </row>
    <row r="874" spans="1:1" x14ac:dyDescent="0.2">
      <c r="A874" t="s">
        <v>2189</v>
      </c>
    </row>
    <row r="875" spans="1:1" x14ac:dyDescent="0.2">
      <c r="A875" t="s">
        <v>2190</v>
      </c>
    </row>
    <row r="876" spans="1:1" x14ac:dyDescent="0.2">
      <c r="A876" t="s">
        <v>2191</v>
      </c>
    </row>
    <row r="877" spans="1:1" x14ac:dyDescent="0.2">
      <c r="A877" t="s">
        <v>2192</v>
      </c>
    </row>
    <row r="878" spans="1:1" x14ac:dyDescent="0.2">
      <c r="A878" t="s">
        <v>2193</v>
      </c>
    </row>
    <row r="879" spans="1:1" x14ac:dyDescent="0.2">
      <c r="A879" t="s">
        <v>2194</v>
      </c>
    </row>
    <row r="880" spans="1:1" x14ac:dyDescent="0.2">
      <c r="A880" t="s">
        <v>2195</v>
      </c>
    </row>
    <row r="881" spans="1:1" x14ac:dyDescent="0.2">
      <c r="A881" t="s">
        <v>2196</v>
      </c>
    </row>
    <row r="882" spans="1:1" x14ac:dyDescent="0.2">
      <c r="A882" t="s">
        <v>2197</v>
      </c>
    </row>
    <row r="883" spans="1:1" x14ac:dyDescent="0.2">
      <c r="A883" t="s">
        <v>2198</v>
      </c>
    </row>
    <row r="884" spans="1:1" x14ac:dyDescent="0.2">
      <c r="A884" t="s">
        <v>2199</v>
      </c>
    </row>
    <row r="885" spans="1:1" x14ac:dyDescent="0.2">
      <c r="A885" t="s">
        <v>2200</v>
      </c>
    </row>
    <row r="886" spans="1:1" x14ac:dyDescent="0.2">
      <c r="A886" t="s">
        <v>2201</v>
      </c>
    </row>
    <row r="887" spans="1:1" x14ac:dyDescent="0.2">
      <c r="A887" t="s">
        <v>2202</v>
      </c>
    </row>
    <row r="888" spans="1:1" x14ac:dyDescent="0.2">
      <c r="A888" t="s">
        <v>2203</v>
      </c>
    </row>
    <row r="889" spans="1:1" x14ac:dyDescent="0.2">
      <c r="A889" t="s">
        <v>2204</v>
      </c>
    </row>
    <row r="890" spans="1:1" x14ac:dyDescent="0.2">
      <c r="A890" t="s">
        <v>2205</v>
      </c>
    </row>
    <row r="891" spans="1:1" x14ac:dyDescent="0.2">
      <c r="A891" t="s">
        <v>2206</v>
      </c>
    </row>
    <row r="892" spans="1:1" x14ac:dyDescent="0.2">
      <c r="A892" t="s">
        <v>2207</v>
      </c>
    </row>
    <row r="893" spans="1:1" x14ac:dyDescent="0.2">
      <c r="A893" t="s">
        <v>2208</v>
      </c>
    </row>
    <row r="894" spans="1:1" x14ac:dyDescent="0.2">
      <c r="A894" t="s">
        <v>2209</v>
      </c>
    </row>
    <row r="895" spans="1:1" x14ac:dyDescent="0.2">
      <c r="A895" t="s">
        <v>2210</v>
      </c>
    </row>
    <row r="896" spans="1:1" x14ac:dyDescent="0.2">
      <c r="A896" t="s">
        <v>2211</v>
      </c>
    </row>
    <row r="897" spans="1:1" x14ac:dyDescent="0.2">
      <c r="A897" t="s">
        <v>2212</v>
      </c>
    </row>
    <row r="898" spans="1:1" x14ac:dyDescent="0.2">
      <c r="A898" t="s">
        <v>2213</v>
      </c>
    </row>
    <row r="899" spans="1:1" x14ac:dyDescent="0.2">
      <c r="A899" t="s">
        <v>2214</v>
      </c>
    </row>
    <row r="900" spans="1:1" x14ac:dyDescent="0.2">
      <c r="A900" t="s">
        <v>2215</v>
      </c>
    </row>
    <row r="901" spans="1:1" x14ac:dyDescent="0.2">
      <c r="A901" t="s">
        <v>2216</v>
      </c>
    </row>
    <row r="902" spans="1:1" x14ac:dyDescent="0.2">
      <c r="A902" t="s">
        <v>2217</v>
      </c>
    </row>
    <row r="903" spans="1:1" x14ac:dyDescent="0.2">
      <c r="A903" t="s">
        <v>2218</v>
      </c>
    </row>
    <row r="904" spans="1:1" x14ac:dyDescent="0.2">
      <c r="A904" t="s">
        <v>2219</v>
      </c>
    </row>
    <row r="905" spans="1:1" x14ac:dyDescent="0.2">
      <c r="A905" t="s">
        <v>2220</v>
      </c>
    </row>
    <row r="906" spans="1:1" x14ac:dyDescent="0.2">
      <c r="A906" t="s">
        <v>2221</v>
      </c>
    </row>
    <row r="907" spans="1:1" x14ac:dyDescent="0.2">
      <c r="A907" t="s">
        <v>2222</v>
      </c>
    </row>
    <row r="908" spans="1:1" x14ac:dyDescent="0.2">
      <c r="A908" t="s">
        <v>2223</v>
      </c>
    </row>
    <row r="909" spans="1:1" x14ac:dyDescent="0.2">
      <c r="A909" t="s">
        <v>2224</v>
      </c>
    </row>
    <row r="910" spans="1:1" x14ac:dyDescent="0.2">
      <c r="A910" t="s">
        <v>2225</v>
      </c>
    </row>
    <row r="911" spans="1:1" x14ac:dyDescent="0.2">
      <c r="A911" t="s">
        <v>2226</v>
      </c>
    </row>
    <row r="912" spans="1:1" x14ac:dyDescent="0.2">
      <c r="A912" t="s">
        <v>2227</v>
      </c>
    </row>
    <row r="913" spans="1:1" x14ac:dyDescent="0.2">
      <c r="A913" t="s">
        <v>2228</v>
      </c>
    </row>
    <row r="914" spans="1:1" x14ac:dyDescent="0.2">
      <c r="A914" t="s">
        <v>2229</v>
      </c>
    </row>
    <row r="915" spans="1:1" x14ac:dyDescent="0.2">
      <c r="A915" t="s">
        <v>2230</v>
      </c>
    </row>
    <row r="916" spans="1:1" x14ac:dyDescent="0.2">
      <c r="A916" t="s">
        <v>2231</v>
      </c>
    </row>
    <row r="917" spans="1:1" x14ac:dyDescent="0.2">
      <c r="A917" t="s">
        <v>2232</v>
      </c>
    </row>
    <row r="918" spans="1:1" x14ac:dyDescent="0.2">
      <c r="A918" t="s">
        <v>2233</v>
      </c>
    </row>
    <row r="919" spans="1:1" x14ac:dyDescent="0.2">
      <c r="A919" t="s">
        <v>2234</v>
      </c>
    </row>
    <row r="920" spans="1:1" x14ac:dyDescent="0.2">
      <c r="A920" t="s">
        <v>2235</v>
      </c>
    </row>
    <row r="921" spans="1:1" x14ac:dyDescent="0.2">
      <c r="A921" t="s">
        <v>2236</v>
      </c>
    </row>
    <row r="922" spans="1:1" x14ac:dyDescent="0.2">
      <c r="A922" t="s">
        <v>2237</v>
      </c>
    </row>
    <row r="923" spans="1:1" x14ac:dyDescent="0.2">
      <c r="A923" t="s">
        <v>2238</v>
      </c>
    </row>
    <row r="924" spans="1:1" x14ac:dyDescent="0.2">
      <c r="A924" t="s">
        <v>2239</v>
      </c>
    </row>
    <row r="925" spans="1:1" x14ac:dyDescent="0.2">
      <c r="A925" t="s">
        <v>2240</v>
      </c>
    </row>
    <row r="926" spans="1:1" x14ac:dyDescent="0.2">
      <c r="A926" t="s">
        <v>2241</v>
      </c>
    </row>
    <row r="927" spans="1:1" x14ac:dyDescent="0.2">
      <c r="A927" t="s">
        <v>2242</v>
      </c>
    </row>
    <row r="928" spans="1:1" x14ac:dyDescent="0.2">
      <c r="A928" t="s">
        <v>2243</v>
      </c>
    </row>
    <row r="929" spans="1:1" x14ac:dyDescent="0.2">
      <c r="A929" t="s">
        <v>2244</v>
      </c>
    </row>
    <row r="930" spans="1:1" x14ac:dyDescent="0.2">
      <c r="A930" t="s">
        <v>2245</v>
      </c>
    </row>
    <row r="931" spans="1:1" x14ac:dyDescent="0.2">
      <c r="A931" t="s">
        <v>2246</v>
      </c>
    </row>
    <row r="932" spans="1:1" x14ac:dyDescent="0.2">
      <c r="A932" t="s">
        <v>2247</v>
      </c>
    </row>
    <row r="933" spans="1:1" x14ac:dyDescent="0.2">
      <c r="A933" t="s">
        <v>2248</v>
      </c>
    </row>
    <row r="934" spans="1:1" x14ac:dyDescent="0.2">
      <c r="A934" t="s">
        <v>2249</v>
      </c>
    </row>
    <row r="935" spans="1:1" x14ac:dyDescent="0.2">
      <c r="A935" t="s">
        <v>2250</v>
      </c>
    </row>
    <row r="936" spans="1:1" x14ac:dyDescent="0.2">
      <c r="A936" t="s">
        <v>2251</v>
      </c>
    </row>
    <row r="937" spans="1:1" x14ac:dyDescent="0.2">
      <c r="A937" t="s">
        <v>2252</v>
      </c>
    </row>
    <row r="938" spans="1:1" x14ac:dyDescent="0.2">
      <c r="A938" t="s">
        <v>2253</v>
      </c>
    </row>
    <row r="939" spans="1:1" x14ac:dyDescent="0.2">
      <c r="A939" t="s">
        <v>2254</v>
      </c>
    </row>
    <row r="940" spans="1:1" x14ac:dyDescent="0.2">
      <c r="A940" t="s">
        <v>2255</v>
      </c>
    </row>
    <row r="941" spans="1:1" x14ac:dyDescent="0.2">
      <c r="A941" t="s">
        <v>2256</v>
      </c>
    </row>
    <row r="942" spans="1:1" x14ac:dyDescent="0.2">
      <c r="A942" t="s">
        <v>2257</v>
      </c>
    </row>
    <row r="943" spans="1:1" x14ac:dyDescent="0.2">
      <c r="A943" t="s">
        <v>2258</v>
      </c>
    </row>
    <row r="944" spans="1:1" x14ac:dyDescent="0.2">
      <c r="A944" t="s">
        <v>2259</v>
      </c>
    </row>
    <row r="945" spans="1:1" x14ac:dyDescent="0.2">
      <c r="A945" t="s">
        <v>2260</v>
      </c>
    </row>
    <row r="946" spans="1:1" x14ac:dyDescent="0.2">
      <c r="A946" t="s">
        <v>2261</v>
      </c>
    </row>
    <row r="947" spans="1:1" x14ac:dyDescent="0.2">
      <c r="A947" t="s">
        <v>2262</v>
      </c>
    </row>
    <row r="948" spans="1:1" x14ac:dyDescent="0.2">
      <c r="A948" t="s">
        <v>2263</v>
      </c>
    </row>
    <row r="949" spans="1:1" x14ac:dyDescent="0.2">
      <c r="A949" t="s">
        <v>2264</v>
      </c>
    </row>
    <row r="950" spans="1:1" x14ac:dyDescent="0.2">
      <c r="A950" t="s">
        <v>2265</v>
      </c>
    </row>
    <row r="951" spans="1:1" x14ac:dyDescent="0.2">
      <c r="A951" t="s">
        <v>2266</v>
      </c>
    </row>
    <row r="952" spans="1:1" x14ac:dyDescent="0.2">
      <c r="A952" t="s">
        <v>2267</v>
      </c>
    </row>
    <row r="953" spans="1:1" x14ac:dyDescent="0.2">
      <c r="A953" t="s">
        <v>2268</v>
      </c>
    </row>
    <row r="954" spans="1:1" x14ac:dyDescent="0.2">
      <c r="A954" t="s">
        <v>2269</v>
      </c>
    </row>
    <row r="955" spans="1:1" x14ac:dyDescent="0.2">
      <c r="A955" t="s">
        <v>2270</v>
      </c>
    </row>
    <row r="956" spans="1:1" x14ac:dyDescent="0.2">
      <c r="A956" t="s">
        <v>2271</v>
      </c>
    </row>
    <row r="957" spans="1:1" x14ac:dyDescent="0.2">
      <c r="A957" t="s">
        <v>2272</v>
      </c>
    </row>
    <row r="958" spans="1:1" x14ac:dyDescent="0.2">
      <c r="A958" t="s">
        <v>2273</v>
      </c>
    </row>
    <row r="959" spans="1:1" x14ac:dyDescent="0.2">
      <c r="A959" t="s">
        <v>2274</v>
      </c>
    </row>
    <row r="960" spans="1:1" x14ac:dyDescent="0.2">
      <c r="A960" t="s">
        <v>2275</v>
      </c>
    </row>
    <row r="961" spans="1:1" x14ac:dyDescent="0.2">
      <c r="A961" t="s">
        <v>2276</v>
      </c>
    </row>
    <row r="962" spans="1:1" x14ac:dyDescent="0.2">
      <c r="A962" t="s">
        <v>2277</v>
      </c>
    </row>
    <row r="963" spans="1:1" x14ac:dyDescent="0.2">
      <c r="A963" t="s">
        <v>2278</v>
      </c>
    </row>
    <row r="964" spans="1:1" x14ac:dyDescent="0.2">
      <c r="A964" t="s">
        <v>2279</v>
      </c>
    </row>
    <row r="965" spans="1:1" x14ac:dyDescent="0.2">
      <c r="A965" t="s">
        <v>2280</v>
      </c>
    </row>
    <row r="966" spans="1:1" x14ac:dyDescent="0.2">
      <c r="A966" t="s">
        <v>2281</v>
      </c>
    </row>
    <row r="967" spans="1:1" x14ac:dyDescent="0.2">
      <c r="A967" t="s">
        <v>2282</v>
      </c>
    </row>
    <row r="968" spans="1:1" x14ac:dyDescent="0.2">
      <c r="A968" t="s">
        <v>2283</v>
      </c>
    </row>
    <row r="969" spans="1:1" x14ac:dyDescent="0.2">
      <c r="A969" t="s">
        <v>2284</v>
      </c>
    </row>
    <row r="970" spans="1:1" x14ac:dyDescent="0.2">
      <c r="A970" t="s">
        <v>2285</v>
      </c>
    </row>
    <row r="971" spans="1:1" x14ac:dyDescent="0.2">
      <c r="A971" t="s">
        <v>2286</v>
      </c>
    </row>
    <row r="972" spans="1:1" x14ac:dyDescent="0.2">
      <c r="A972" t="s">
        <v>2287</v>
      </c>
    </row>
    <row r="973" spans="1:1" x14ac:dyDescent="0.2">
      <c r="A973" t="s">
        <v>2288</v>
      </c>
    </row>
    <row r="974" spans="1:1" x14ac:dyDescent="0.2">
      <c r="A974" t="s">
        <v>2289</v>
      </c>
    </row>
    <row r="975" spans="1:1" x14ac:dyDescent="0.2">
      <c r="A975" t="s">
        <v>2290</v>
      </c>
    </row>
    <row r="976" spans="1:1" x14ac:dyDescent="0.2">
      <c r="A976" t="s">
        <v>2291</v>
      </c>
    </row>
    <row r="977" spans="1:1" x14ac:dyDescent="0.2">
      <c r="A977" t="s">
        <v>2292</v>
      </c>
    </row>
    <row r="978" spans="1:1" x14ac:dyDescent="0.2">
      <c r="A978" t="s">
        <v>2293</v>
      </c>
    </row>
    <row r="979" spans="1:1" x14ac:dyDescent="0.2">
      <c r="A979" t="s">
        <v>2294</v>
      </c>
    </row>
    <row r="980" spans="1:1" x14ac:dyDescent="0.2">
      <c r="A980" t="s">
        <v>2295</v>
      </c>
    </row>
    <row r="981" spans="1:1" x14ac:dyDescent="0.2">
      <c r="A981" t="s">
        <v>2296</v>
      </c>
    </row>
    <row r="982" spans="1:1" x14ac:dyDescent="0.2">
      <c r="A982" t="s">
        <v>2297</v>
      </c>
    </row>
    <row r="983" spans="1:1" x14ac:dyDescent="0.2">
      <c r="A983" t="s">
        <v>2298</v>
      </c>
    </row>
    <row r="984" spans="1:1" x14ac:dyDescent="0.2">
      <c r="A984" t="s">
        <v>2299</v>
      </c>
    </row>
    <row r="985" spans="1:1" x14ac:dyDescent="0.2">
      <c r="A985" t="s">
        <v>2300</v>
      </c>
    </row>
    <row r="986" spans="1:1" x14ac:dyDescent="0.2">
      <c r="A986" t="s">
        <v>2301</v>
      </c>
    </row>
    <row r="987" spans="1:1" x14ac:dyDescent="0.2">
      <c r="A987" t="s">
        <v>2302</v>
      </c>
    </row>
    <row r="988" spans="1:1" x14ac:dyDescent="0.2">
      <c r="A988" t="s">
        <v>2303</v>
      </c>
    </row>
    <row r="989" spans="1:1" x14ac:dyDescent="0.2">
      <c r="A989" t="s">
        <v>2304</v>
      </c>
    </row>
    <row r="990" spans="1:1" x14ac:dyDescent="0.2">
      <c r="A990" t="s">
        <v>2305</v>
      </c>
    </row>
    <row r="991" spans="1:1" x14ac:dyDescent="0.2">
      <c r="A991" t="s">
        <v>2306</v>
      </c>
    </row>
    <row r="992" spans="1:1" x14ac:dyDescent="0.2">
      <c r="A992" t="s">
        <v>2307</v>
      </c>
    </row>
    <row r="993" spans="1:1" x14ac:dyDescent="0.2">
      <c r="A993" t="s">
        <v>2308</v>
      </c>
    </row>
    <row r="994" spans="1:1" x14ac:dyDescent="0.2">
      <c r="A994" t="s">
        <v>2309</v>
      </c>
    </row>
    <row r="995" spans="1:1" x14ac:dyDescent="0.2">
      <c r="A995" t="s">
        <v>2310</v>
      </c>
    </row>
    <row r="996" spans="1:1" x14ac:dyDescent="0.2">
      <c r="A996" t="s">
        <v>2311</v>
      </c>
    </row>
    <row r="997" spans="1:1" x14ac:dyDescent="0.2">
      <c r="A997" t="s">
        <v>2312</v>
      </c>
    </row>
    <row r="998" spans="1:1" x14ac:dyDescent="0.2">
      <c r="A998" t="s">
        <v>2313</v>
      </c>
    </row>
    <row r="999" spans="1:1" x14ac:dyDescent="0.2">
      <c r="A999" t="s">
        <v>2314</v>
      </c>
    </row>
    <row r="1000" spans="1:1" x14ac:dyDescent="0.2">
      <c r="A1000" t="s">
        <v>2315</v>
      </c>
    </row>
    <row r="1001" spans="1:1" x14ac:dyDescent="0.2">
      <c r="A1001" t="s">
        <v>2316</v>
      </c>
    </row>
    <row r="1002" spans="1:1" x14ac:dyDescent="0.2">
      <c r="A1002" t="s">
        <v>2317</v>
      </c>
    </row>
    <row r="1003" spans="1:1" x14ac:dyDescent="0.2">
      <c r="A1003" t="s">
        <v>2318</v>
      </c>
    </row>
    <row r="1004" spans="1:1" x14ac:dyDescent="0.2">
      <c r="A1004" t="s">
        <v>2319</v>
      </c>
    </row>
    <row r="1005" spans="1:1" x14ac:dyDescent="0.2">
      <c r="A1005" t="s">
        <v>2320</v>
      </c>
    </row>
    <row r="1006" spans="1:1" x14ac:dyDescent="0.2">
      <c r="A1006" t="s">
        <v>2321</v>
      </c>
    </row>
    <row r="1007" spans="1:1" x14ac:dyDescent="0.2">
      <c r="A1007" t="s">
        <v>2322</v>
      </c>
    </row>
    <row r="1008" spans="1:1" x14ac:dyDescent="0.2">
      <c r="A1008" t="s">
        <v>2323</v>
      </c>
    </row>
    <row r="1009" spans="1:1" x14ac:dyDescent="0.2">
      <c r="A1009" t="s">
        <v>2324</v>
      </c>
    </row>
    <row r="1010" spans="1:1" x14ac:dyDescent="0.2">
      <c r="A1010" t="s">
        <v>2325</v>
      </c>
    </row>
    <row r="1011" spans="1:1" x14ac:dyDescent="0.2">
      <c r="A1011" t="s">
        <v>2326</v>
      </c>
    </row>
    <row r="1012" spans="1:1" x14ac:dyDescent="0.2">
      <c r="A1012" t="s">
        <v>2327</v>
      </c>
    </row>
    <row r="1013" spans="1:1" x14ac:dyDescent="0.2">
      <c r="A1013" t="s">
        <v>2328</v>
      </c>
    </row>
    <row r="1014" spans="1:1" x14ac:dyDescent="0.2">
      <c r="A1014" t="s">
        <v>2329</v>
      </c>
    </row>
    <row r="1015" spans="1:1" x14ac:dyDescent="0.2">
      <c r="A1015" t="s">
        <v>2330</v>
      </c>
    </row>
    <row r="1016" spans="1:1" x14ac:dyDescent="0.2">
      <c r="A1016" t="s">
        <v>2331</v>
      </c>
    </row>
    <row r="1017" spans="1:1" x14ac:dyDescent="0.2">
      <c r="A1017" t="s">
        <v>2332</v>
      </c>
    </row>
    <row r="1018" spans="1:1" x14ac:dyDescent="0.2">
      <c r="A1018" t="s">
        <v>2333</v>
      </c>
    </row>
    <row r="1019" spans="1:1" x14ac:dyDescent="0.2">
      <c r="A1019" t="s">
        <v>2334</v>
      </c>
    </row>
    <row r="1020" spans="1:1" x14ac:dyDescent="0.2">
      <c r="A1020" t="s">
        <v>2335</v>
      </c>
    </row>
    <row r="1021" spans="1:1" x14ac:dyDescent="0.2">
      <c r="A1021" t="s">
        <v>2336</v>
      </c>
    </row>
    <row r="1022" spans="1:1" x14ac:dyDescent="0.2">
      <c r="A1022" t="s">
        <v>2337</v>
      </c>
    </row>
    <row r="1023" spans="1:1" x14ac:dyDescent="0.2">
      <c r="A1023" t="s">
        <v>2338</v>
      </c>
    </row>
    <row r="1024" spans="1:1" x14ac:dyDescent="0.2">
      <c r="A1024" t="s">
        <v>2339</v>
      </c>
    </row>
    <row r="1025" spans="1:1" x14ac:dyDescent="0.2">
      <c r="A1025" t="s">
        <v>2340</v>
      </c>
    </row>
    <row r="1026" spans="1:1" x14ac:dyDescent="0.2">
      <c r="A1026" t="s">
        <v>2341</v>
      </c>
    </row>
    <row r="1027" spans="1:1" x14ac:dyDescent="0.2">
      <c r="A1027" t="s">
        <v>2342</v>
      </c>
    </row>
    <row r="1028" spans="1:1" x14ac:dyDescent="0.2">
      <c r="A1028" t="s">
        <v>2343</v>
      </c>
    </row>
    <row r="1029" spans="1:1" x14ac:dyDescent="0.2">
      <c r="A1029" t="s">
        <v>2344</v>
      </c>
    </row>
    <row r="1030" spans="1:1" x14ac:dyDescent="0.2">
      <c r="A1030" t="s">
        <v>2345</v>
      </c>
    </row>
    <row r="1031" spans="1:1" x14ac:dyDescent="0.2">
      <c r="A1031" t="s">
        <v>2346</v>
      </c>
    </row>
    <row r="1032" spans="1:1" x14ac:dyDescent="0.2">
      <c r="A1032" t="s">
        <v>2347</v>
      </c>
    </row>
    <row r="1033" spans="1:1" x14ac:dyDescent="0.2">
      <c r="A1033" t="s">
        <v>2348</v>
      </c>
    </row>
    <row r="1034" spans="1:1" x14ac:dyDescent="0.2">
      <c r="A1034" t="s">
        <v>2349</v>
      </c>
    </row>
    <row r="1035" spans="1:1" x14ac:dyDescent="0.2">
      <c r="A1035" t="s">
        <v>2350</v>
      </c>
    </row>
    <row r="1036" spans="1:1" x14ac:dyDescent="0.2">
      <c r="A1036" t="s">
        <v>2351</v>
      </c>
    </row>
    <row r="1037" spans="1:1" x14ac:dyDescent="0.2">
      <c r="A1037" t="s">
        <v>2352</v>
      </c>
    </row>
    <row r="1038" spans="1:1" x14ac:dyDescent="0.2">
      <c r="A1038" t="s">
        <v>2353</v>
      </c>
    </row>
    <row r="1039" spans="1:1" x14ac:dyDescent="0.2">
      <c r="A1039" t="s">
        <v>2354</v>
      </c>
    </row>
    <row r="1040" spans="1:1" x14ac:dyDescent="0.2">
      <c r="A1040" t="s">
        <v>2355</v>
      </c>
    </row>
    <row r="1041" spans="1:1" x14ac:dyDescent="0.2">
      <c r="A1041" t="s">
        <v>2356</v>
      </c>
    </row>
    <row r="1042" spans="1:1" x14ac:dyDescent="0.2">
      <c r="A1042" t="s">
        <v>2357</v>
      </c>
    </row>
    <row r="1043" spans="1:1" x14ac:dyDescent="0.2">
      <c r="A1043" t="s">
        <v>2358</v>
      </c>
    </row>
    <row r="1044" spans="1:1" x14ac:dyDescent="0.2">
      <c r="A1044" t="s">
        <v>2359</v>
      </c>
    </row>
    <row r="1045" spans="1:1" x14ac:dyDescent="0.2">
      <c r="A1045" t="s">
        <v>2360</v>
      </c>
    </row>
    <row r="1046" spans="1:1" x14ac:dyDescent="0.2">
      <c r="A1046" t="s">
        <v>2361</v>
      </c>
    </row>
    <row r="1047" spans="1:1" x14ac:dyDescent="0.2">
      <c r="A1047" t="s">
        <v>2362</v>
      </c>
    </row>
    <row r="1048" spans="1:1" x14ac:dyDescent="0.2">
      <c r="A1048" t="s">
        <v>2363</v>
      </c>
    </row>
    <row r="1049" spans="1:1" x14ac:dyDescent="0.2">
      <c r="A1049" t="s">
        <v>2364</v>
      </c>
    </row>
    <row r="1050" spans="1:1" x14ac:dyDescent="0.2">
      <c r="A1050" t="s">
        <v>2365</v>
      </c>
    </row>
    <row r="1051" spans="1:1" x14ac:dyDescent="0.2">
      <c r="A1051" t="s">
        <v>2366</v>
      </c>
    </row>
    <row r="1052" spans="1:1" x14ac:dyDescent="0.2">
      <c r="A1052" t="s">
        <v>2367</v>
      </c>
    </row>
    <row r="1053" spans="1:1" x14ac:dyDescent="0.2">
      <c r="A1053" t="s">
        <v>2368</v>
      </c>
    </row>
    <row r="1054" spans="1:1" x14ac:dyDescent="0.2">
      <c r="A1054" t="s">
        <v>2369</v>
      </c>
    </row>
    <row r="1055" spans="1:1" x14ac:dyDescent="0.2">
      <c r="A1055" t="s">
        <v>2370</v>
      </c>
    </row>
    <row r="1056" spans="1:1" x14ac:dyDescent="0.2">
      <c r="A1056" t="s">
        <v>2371</v>
      </c>
    </row>
    <row r="1057" spans="1:1" x14ac:dyDescent="0.2">
      <c r="A1057" t="s">
        <v>2372</v>
      </c>
    </row>
    <row r="1058" spans="1:1" x14ac:dyDescent="0.2">
      <c r="A1058" t="s">
        <v>2373</v>
      </c>
    </row>
    <row r="1059" spans="1:1" x14ac:dyDescent="0.2">
      <c r="A1059" t="s">
        <v>2374</v>
      </c>
    </row>
    <row r="1060" spans="1:1" x14ac:dyDescent="0.2">
      <c r="A1060" t="s">
        <v>2375</v>
      </c>
    </row>
    <row r="1061" spans="1:1" x14ac:dyDescent="0.2">
      <c r="A1061" t="s">
        <v>2376</v>
      </c>
    </row>
    <row r="1062" spans="1:1" x14ac:dyDescent="0.2">
      <c r="A1062" t="s">
        <v>2377</v>
      </c>
    </row>
    <row r="1063" spans="1:1" x14ac:dyDescent="0.2">
      <c r="A1063" t="s">
        <v>2378</v>
      </c>
    </row>
    <row r="1064" spans="1:1" x14ac:dyDescent="0.2">
      <c r="A1064" t="s">
        <v>2379</v>
      </c>
    </row>
    <row r="1065" spans="1:1" x14ac:dyDescent="0.2">
      <c r="A1065" t="s">
        <v>2380</v>
      </c>
    </row>
    <row r="1066" spans="1:1" x14ac:dyDescent="0.2">
      <c r="A1066" t="s">
        <v>2381</v>
      </c>
    </row>
    <row r="1067" spans="1:1" x14ac:dyDescent="0.2">
      <c r="A1067" t="s">
        <v>2382</v>
      </c>
    </row>
    <row r="1068" spans="1:1" x14ac:dyDescent="0.2">
      <c r="A1068" t="s">
        <v>2383</v>
      </c>
    </row>
    <row r="1069" spans="1:1" x14ac:dyDescent="0.2">
      <c r="A1069" t="s">
        <v>2384</v>
      </c>
    </row>
    <row r="1070" spans="1:1" x14ac:dyDescent="0.2">
      <c r="A1070" t="s">
        <v>2385</v>
      </c>
    </row>
    <row r="1071" spans="1:1" x14ac:dyDescent="0.2">
      <c r="A1071" t="s">
        <v>2386</v>
      </c>
    </row>
    <row r="1072" spans="1:1" x14ac:dyDescent="0.2">
      <c r="A1072" t="s">
        <v>2387</v>
      </c>
    </row>
    <row r="1073" spans="1:1" x14ac:dyDescent="0.2">
      <c r="A1073" t="s">
        <v>2388</v>
      </c>
    </row>
    <row r="1074" spans="1:1" x14ac:dyDescent="0.2">
      <c r="A1074" t="s">
        <v>2389</v>
      </c>
    </row>
    <row r="1075" spans="1:1" x14ac:dyDescent="0.2">
      <c r="A1075" t="s">
        <v>2390</v>
      </c>
    </row>
    <row r="1076" spans="1:1" x14ac:dyDescent="0.2">
      <c r="A1076" t="s">
        <v>2391</v>
      </c>
    </row>
    <row r="1077" spans="1:1" x14ac:dyDescent="0.2">
      <c r="A1077" t="s">
        <v>2392</v>
      </c>
    </row>
    <row r="1078" spans="1:1" x14ac:dyDescent="0.2">
      <c r="A1078" t="s">
        <v>2393</v>
      </c>
    </row>
    <row r="1079" spans="1:1" x14ac:dyDescent="0.2">
      <c r="A1079" t="s">
        <v>2394</v>
      </c>
    </row>
    <row r="1080" spans="1:1" x14ac:dyDescent="0.2">
      <c r="A1080" t="s">
        <v>2395</v>
      </c>
    </row>
    <row r="1081" spans="1:1" x14ac:dyDescent="0.2">
      <c r="A1081" t="s">
        <v>2396</v>
      </c>
    </row>
    <row r="1082" spans="1:1" x14ac:dyDescent="0.2">
      <c r="A1082" t="s">
        <v>2397</v>
      </c>
    </row>
    <row r="1083" spans="1:1" x14ac:dyDescent="0.2">
      <c r="A1083" t="s">
        <v>2398</v>
      </c>
    </row>
    <row r="1084" spans="1:1" x14ac:dyDescent="0.2">
      <c r="A1084" t="s">
        <v>2399</v>
      </c>
    </row>
    <row r="1085" spans="1:1" x14ac:dyDescent="0.2">
      <c r="A1085" t="s">
        <v>2400</v>
      </c>
    </row>
    <row r="1086" spans="1:1" x14ac:dyDescent="0.2">
      <c r="A1086" t="s">
        <v>2401</v>
      </c>
    </row>
    <row r="1087" spans="1:1" x14ac:dyDescent="0.2">
      <c r="A1087" t="s">
        <v>2402</v>
      </c>
    </row>
    <row r="1088" spans="1:1" x14ac:dyDescent="0.2">
      <c r="A1088" t="s">
        <v>2403</v>
      </c>
    </row>
    <row r="1089" spans="1:1" x14ac:dyDescent="0.2">
      <c r="A1089" t="s">
        <v>2404</v>
      </c>
    </row>
    <row r="1090" spans="1:1" x14ac:dyDescent="0.2">
      <c r="A1090" t="s">
        <v>2405</v>
      </c>
    </row>
    <row r="1091" spans="1:1" x14ac:dyDescent="0.2">
      <c r="A1091" t="s">
        <v>2406</v>
      </c>
    </row>
    <row r="1092" spans="1:1" x14ac:dyDescent="0.2">
      <c r="A1092" t="s">
        <v>2407</v>
      </c>
    </row>
    <row r="1093" spans="1:1" x14ac:dyDescent="0.2">
      <c r="A1093" t="s">
        <v>2408</v>
      </c>
    </row>
    <row r="1094" spans="1:1" x14ac:dyDescent="0.2">
      <c r="A1094" t="s">
        <v>2409</v>
      </c>
    </row>
    <row r="1095" spans="1:1" x14ac:dyDescent="0.2">
      <c r="A1095" t="s">
        <v>2410</v>
      </c>
    </row>
    <row r="1096" spans="1:1" x14ac:dyDescent="0.2">
      <c r="A1096" t="s">
        <v>2411</v>
      </c>
    </row>
    <row r="1097" spans="1:1" x14ac:dyDescent="0.2">
      <c r="A1097" t="s">
        <v>2412</v>
      </c>
    </row>
    <row r="1098" spans="1:1" x14ac:dyDescent="0.2">
      <c r="A1098" t="s">
        <v>2413</v>
      </c>
    </row>
    <row r="1099" spans="1:1" x14ac:dyDescent="0.2">
      <c r="A1099" t="s">
        <v>2414</v>
      </c>
    </row>
    <row r="1100" spans="1:1" x14ac:dyDescent="0.2">
      <c r="A1100" t="s">
        <v>2415</v>
      </c>
    </row>
    <row r="1101" spans="1:1" x14ac:dyDescent="0.2">
      <c r="A1101" t="s">
        <v>2416</v>
      </c>
    </row>
    <row r="1102" spans="1:1" x14ac:dyDescent="0.2">
      <c r="A1102" t="s">
        <v>2417</v>
      </c>
    </row>
    <row r="1103" spans="1:1" x14ac:dyDescent="0.2">
      <c r="A1103" t="s">
        <v>2418</v>
      </c>
    </row>
    <row r="1104" spans="1:1" x14ac:dyDescent="0.2">
      <c r="A1104" t="s">
        <v>2419</v>
      </c>
    </row>
    <row r="1105" spans="1:1" x14ac:dyDescent="0.2">
      <c r="A1105" t="s">
        <v>2420</v>
      </c>
    </row>
    <row r="1106" spans="1:1" x14ac:dyDescent="0.2">
      <c r="A1106" t="s">
        <v>2421</v>
      </c>
    </row>
    <row r="1107" spans="1:1" x14ac:dyDescent="0.2">
      <c r="A1107" t="s">
        <v>2422</v>
      </c>
    </row>
    <row r="1108" spans="1:1" x14ac:dyDescent="0.2">
      <c r="A1108" t="s">
        <v>2423</v>
      </c>
    </row>
    <row r="1109" spans="1:1" x14ac:dyDescent="0.2">
      <c r="A1109" t="s">
        <v>2424</v>
      </c>
    </row>
    <row r="1110" spans="1:1" x14ac:dyDescent="0.2">
      <c r="A1110" t="s">
        <v>2425</v>
      </c>
    </row>
    <row r="1111" spans="1:1" x14ac:dyDescent="0.2">
      <c r="A1111" t="s">
        <v>2426</v>
      </c>
    </row>
    <row r="1112" spans="1:1" x14ac:dyDescent="0.2">
      <c r="A1112" t="s">
        <v>2427</v>
      </c>
    </row>
    <row r="1113" spans="1:1" x14ac:dyDescent="0.2">
      <c r="A1113" t="s">
        <v>2428</v>
      </c>
    </row>
    <row r="1114" spans="1:1" x14ac:dyDescent="0.2">
      <c r="A1114" t="s">
        <v>2429</v>
      </c>
    </row>
    <row r="1115" spans="1:1" x14ac:dyDescent="0.2">
      <c r="A1115" t="s">
        <v>2430</v>
      </c>
    </row>
    <row r="1116" spans="1:1" x14ac:dyDescent="0.2">
      <c r="A1116" t="s">
        <v>2431</v>
      </c>
    </row>
    <row r="1117" spans="1:1" x14ac:dyDescent="0.2">
      <c r="A1117" t="s">
        <v>2432</v>
      </c>
    </row>
    <row r="1118" spans="1:1" x14ac:dyDescent="0.2">
      <c r="A1118" t="s">
        <v>2433</v>
      </c>
    </row>
    <row r="1119" spans="1:1" x14ac:dyDescent="0.2">
      <c r="A1119" t="s">
        <v>2434</v>
      </c>
    </row>
    <row r="1120" spans="1:1" x14ac:dyDescent="0.2">
      <c r="A1120" t="s">
        <v>2435</v>
      </c>
    </row>
    <row r="1121" spans="1:1" x14ac:dyDescent="0.2">
      <c r="A1121" t="s">
        <v>2436</v>
      </c>
    </row>
    <row r="1122" spans="1:1" x14ac:dyDescent="0.2">
      <c r="A1122" t="s">
        <v>2437</v>
      </c>
    </row>
    <row r="1123" spans="1:1" x14ac:dyDescent="0.2">
      <c r="A1123" t="s">
        <v>2438</v>
      </c>
    </row>
    <row r="1124" spans="1:1" x14ac:dyDescent="0.2">
      <c r="A1124" t="s">
        <v>2439</v>
      </c>
    </row>
    <row r="1125" spans="1:1" x14ac:dyDescent="0.2">
      <c r="A1125" t="s">
        <v>2440</v>
      </c>
    </row>
    <row r="1126" spans="1:1" x14ac:dyDescent="0.2">
      <c r="A1126" t="s">
        <v>2441</v>
      </c>
    </row>
    <row r="1127" spans="1:1" x14ac:dyDescent="0.2">
      <c r="A1127" t="s">
        <v>2442</v>
      </c>
    </row>
    <row r="1128" spans="1:1" x14ac:dyDescent="0.2">
      <c r="A1128" t="s">
        <v>2443</v>
      </c>
    </row>
    <row r="1129" spans="1:1" x14ac:dyDescent="0.2">
      <c r="A1129" t="s">
        <v>2444</v>
      </c>
    </row>
    <row r="1130" spans="1:1" x14ac:dyDescent="0.2">
      <c r="A1130" t="s">
        <v>2445</v>
      </c>
    </row>
    <row r="1131" spans="1:1" x14ac:dyDescent="0.2">
      <c r="A1131" t="s">
        <v>2446</v>
      </c>
    </row>
    <row r="1132" spans="1:1" x14ac:dyDescent="0.2">
      <c r="A1132" t="s">
        <v>2447</v>
      </c>
    </row>
    <row r="1133" spans="1:1" x14ac:dyDescent="0.2">
      <c r="A1133" t="s">
        <v>2448</v>
      </c>
    </row>
    <row r="1134" spans="1:1" x14ac:dyDescent="0.2">
      <c r="A1134" t="s">
        <v>2449</v>
      </c>
    </row>
    <row r="1135" spans="1:1" x14ac:dyDescent="0.2">
      <c r="A1135" t="s">
        <v>2450</v>
      </c>
    </row>
    <row r="1136" spans="1:1" x14ac:dyDescent="0.2">
      <c r="A1136" t="s">
        <v>2451</v>
      </c>
    </row>
    <row r="1137" spans="1:1" x14ac:dyDescent="0.2">
      <c r="A1137" t="s">
        <v>2452</v>
      </c>
    </row>
    <row r="1138" spans="1:1" x14ac:dyDescent="0.2">
      <c r="A1138" t="s">
        <v>2453</v>
      </c>
    </row>
    <row r="1139" spans="1:1" x14ac:dyDescent="0.2">
      <c r="A1139" t="s">
        <v>2454</v>
      </c>
    </row>
    <row r="1140" spans="1:1" x14ac:dyDescent="0.2">
      <c r="A1140" t="s">
        <v>2455</v>
      </c>
    </row>
    <row r="1141" spans="1:1" x14ac:dyDescent="0.2">
      <c r="A1141" t="s">
        <v>2456</v>
      </c>
    </row>
    <row r="1142" spans="1:1" x14ac:dyDescent="0.2">
      <c r="A1142" t="s">
        <v>2457</v>
      </c>
    </row>
    <row r="1143" spans="1:1" x14ac:dyDescent="0.2">
      <c r="A1143" t="s">
        <v>2458</v>
      </c>
    </row>
    <row r="1144" spans="1:1" x14ac:dyDescent="0.2">
      <c r="A1144" t="s">
        <v>2459</v>
      </c>
    </row>
    <row r="1145" spans="1:1" x14ac:dyDescent="0.2">
      <c r="A1145" t="s">
        <v>2460</v>
      </c>
    </row>
    <row r="1146" spans="1:1" x14ac:dyDescent="0.2">
      <c r="A1146" t="s">
        <v>2461</v>
      </c>
    </row>
    <row r="1147" spans="1:1" x14ac:dyDescent="0.2">
      <c r="A1147" t="s">
        <v>2462</v>
      </c>
    </row>
    <row r="1148" spans="1:1" x14ac:dyDescent="0.2">
      <c r="A1148" t="s">
        <v>2463</v>
      </c>
    </row>
    <row r="1149" spans="1:1" x14ac:dyDescent="0.2">
      <c r="A1149" t="s">
        <v>2464</v>
      </c>
    </row>
    <row r="1150" spans="1:1" x14ac:dyDescent="0.2">
      <c r="A1150" t="s">
        <v>2465</v>
      </c>
    </row>
    <row r="1151" spans="1:1" x14ac:dyDescent="0.2">
      <c r="A1151" t="s">
        <v>2466</v>
      </c>
    </row>
    <row r="1152" spans="1:1" x14ac:dyDescent="0.2">
      <c r="A1152" t="s">
        <v>2467</v>
      </c>
    </row>
    <row r="1153" spans="1:1" x14ac:dyDescent="0.2">
      <c r="A1153" t="s">
        <v>2468</v>
      </c>
    </row>
    <row r="1154" spans="1:1" x14ac:dyDescent="0.2">
      <c r="A1154" t="s">
        <v>2469</v>
      </c>
    </row>
    <row r="1155" spans="1:1" x14ac:dyDescent="0.2">
      <c r="A1155" t="s">
        <v>2470</v>
      </c>
    </row>
    <row r="1156" spans="1:1" x14ac:dyDescent="0.2">
      <c r="A1156" t="s">
        <v>2471</v>
      </c>
    </row>
    <row r="1157" spans="1:1" x14ac:dyDescent="0.2">
      <c r="A1157" t="s">
        <v>2472</v>
      </c>
    </row>
    <row r="1158" spans="1:1" x14ac:dyDescent="0.2">
      <c r="A1158" t="s">
        <v>2473</v>
      </c>
    </row>
    <row r="1159" spans="1:1" x14ac:dyDescent="0.2">
      <c r="A1159" t="s">
        <v>2474</v>
      </c>
    </row>
    <row r="1160" spans="1:1" x14ac:dyDescent="0.2">
      <c r="A1160" t="s">
        <v>2475</v>
      </c>
    </row>
    <row r="1161" spans="1:1" x14ac:dyDescent="0.2">
      <c r="A1161" t="s">
        <v>2476</v>
      </c>
    </row>
    <row r="1162" spans="1:1" x14ac:dyDescent="0.2">
      <c r="A1162" t="s">
        <v>2477</v>
      </c>
    </row>
    <row r="1163" spans="1:1" x14ac:dyDescent="0.2">
      <c r="A1163" t="s">
        <v>2478</v>
      </c>
    </row>
    <row r="1164" spans="1:1" x14ac:dyDescent="0.2">
      <c r="A1164" t="s">
        <v>2479</v>
      </c>
    </row>
    <row r="1165" spans="1:1" x14ac:dyDescent="0.2">
      <c r="A1165" t="s">
        <v>2480</v>
      </c>
    </row>
    <row r="1166" spans="1:1" x14ac:dyDescent="0.2">
      <c r="A1166" t="s">
        <v>2481</v>
      </c>
    </row>
    <row r="1167" spans="1:1" x14ac:dyDescent="0.2">
      <c r="A1167" t="s">
        <v>2482</v>
      </c>
    </row>
    <row r="1168" spans="1:1" x14ac:dyDescent="0.2">
      <c r="A1168" t="s">
        <v>2483</v>
      </c>
    </row>
    <row r="1169" spans="1:1" x14ac:dyDescent="0.2">
      <c r="A1169" t="s">
        <v>2484</v>
      </c>
    </row>
    <row r="1170" spans="1:1" x14ac:dyDescent="0.2">
      <c r="A1170" t="s">
        <v>2485</v>
      </c>
    </row>
    <row r="1171" spans="1:1" x14ac:dyDescent="0.2">
      <c r="A1171" t="s">
        <v>2486</v>
      </c>
    </row>
    <row r="1172" spans="1:1" x14ac:dyDescent="0.2">
      <c r="A1172" t="s">
        <v>2487</v>
      </c>
    </row>
    <row r="1173" spans="1:1" x14ac:dyDescent="0.2">
      <c r="A1173" t="s">
        <v>2488</v>
      </c>
    </row>
    <row r="1174" spans="1:1" x14ac:dyDescent="0.2">
      <c r="A1174" t="s">
        <v>2489</v>
      </c>
    </row>
    <row r="1175" spans="1:1" x14ac:dyDescent="0.2">
      <c r="A1175" t="s">
        <v>2490</v>
      </c>
    </row>
    <row r="1176" spans="1:1" x14ac:dyDescent="0.2">
      <c r="A1176" t="s">
        <v>2491</v>
      </c>
    </row>
    <row r="1177" spans="1:1" x14ac:dyDescent="0.2">
      <c r="A1177" t="s">
        <v>2492</v>
      </c>
    </row>
    <row r="1178" spans="1:1" x14ac:dyDescent="0.2">
      <c r="A1178" t="s">
        <v>2493</v>
      </c>
    </row>
    <row r="1179" spans="1:1" x14ac:dyDescent="0.2">
      <c r="A1179" t="s">
        <v>2494</v>
      </c>
    </row>
    <row r="1180" spans="1:1" x14ac:dyDescent="0.2">
      <c r="A1180" t="s">
        <v>2495</v>
      </c>
    </row>
    <row r="1181" spans="1:1" x14ac:dyDescent="0.2">
      <c r="A1181" t="s">
        <v>2496</v>
      </c>
    </row>
    <row r="1182" spans="1:1" x14ac:dyDescent="0.2">
      <c r="A1182" t="s">
        <v>2497</v>
      </c>
    </row>
    <row r="1183" spans="1:1" x14ac:dyDescent="0.2">
      <c r="A1183" t="s">
        <v>2498</v>
      </c>
    </row>
    <row r="1184" spans="1:1" x14ac:dyDescent="0.2">
      <c r="A1184" t="s">
        <v>2499</v>
      </c>
    </row>
    <row r="1185" spans="1:1" x14ac:dyDescent="0.2">
      <c r="A1185" t="s">
        <v>2500</v>
      </c>
    </row>
    <row r="1186" spans="1:1" x14ac:dyDescent="0.2">
      <c r="A1186" t="s">
        <v>2501</v>
      </c>
    </row>
    <row r="1187" spans="1:1" x14ac:dyDescent="0.2">
      <c r="A1187" t="s">
        <v>2502</v>
      </c>
    </row>
    <row r="1188" spans="1:1" x14ac:dyDescent="0.2">
      <c r="A1188" t="s">
        <v>2503</v>
      </c>
    </row>
    <row r="1189" spans="1:1" x14ac:dyDescent="0.2">
      <c r="A1189" t="s">
        <v>2504</v>
      </c>
    </row>
    <row r="1190" spans="1:1" x14ac:dyDescent="0.2">
      <c r="A1190" t="s">
        <v>2505</v>
      </c>
    </row>
    <row r="1191" spans="1:1" x14ac:dyDescent="0.2">
      <c r="A1191" t="s">
        <v>2506</v>
      </c>
    </row>
    <row r="1192" spans="1:1" x14ac:dyDescent="0.2">
      <c r="A1192" t="s">
        <v>2507</v>
      </c>
    </row>
    <row r="1193" spans="1:1" x14ac:dyDescent="0.2">
      <c r="A1193" t="s">
        <v>2508</v>
      </c>
    </row>
    <row r="1194" spans="1:1" x14ac:dyDescent="0.2">
      <c r="A1194" t="s">
        <v>2509</v>
      </c>
    </row>
    <row r="1195" spans="1:1" x14ac:dyDescent="0.2">
      <c r="A1195" t="s">
        <v>2510</v>
      </c>
    </row>
    <row r="1196" spans="1:1" x14ac:dyDescent="0.2">
      <c r="A1196" t="s">
        <v>2511</v>
      </c>
    </row>
    <row r="1197" spans="1:1" x14ac:dyDescent="0.2">
      <c r="A1197" t="s">
        <v>2512</v>
      </c>
    </row>
    <row r="1198" spans="1:1" x14ac:dyDescent="0.2">
      <c r="A1198" t="s">
        <v>2513</v>
      </c>
    </row>
    <row r="1199" spans="1:1" x14ac:dyDescent="0.2">
      <c r="A1199" t="s">
        <v>2514</v>
      </c>
    </row>
    <row r="1200" spans="1:1" x14ac:dyDescent="0.2">
      <c r="A1200" t="s">
        <v>2515</v>
      </c>
    </row>
    <row r="1201" spans="1:1" x14ac:dyDescent="0.2">
      <c r="A1201" t="s">
        <v>2516</v>
      </c>
    </row>
    <row r="1202" spans="1:1" x14ac:dyDescent="0.2">
      <c r="A1202" t="s">
        <v>2517</v>
      </c>
    </row>
    <row r="1203" spans="1:1" x14ac:dyDescent="0.2">
      <c r="A1203" t="s">
        <v>2518</v>
      </c>
    </row>
    <row r="1204" spans="1:1" x14ac:dyDescent="0.2">
      <c r="A1204" t="s">
        <v>2519</v>
      </c>
    </row>
    <row r="1205" spans="1:1" x14ac:dyDescent="0.2">
      <c r="A1205" t="s">
        <v>2520</v>
      </c>
    </row>
    <row r="1206" spans="1:1" x14ac:dyDescent="0.2">
      <c r="A1206" t="s">
        <v>2521</v>
      </c>
    </row>
    <row r="1207" spans="1:1" x14ac:dyDescent="0.2">
      <c r="A1207" t="s">
        <v>2522</v>
      </c>
    </row>
    <row r="1208" spans="1:1" x14ac:dyDescent="0.2">
      <c r="A1208" t="s">
        <v>2523</v>
      </c>
    </row>
    <row r="1209" spans="1:1" x14ac:dyDescent="0.2">
      <c r="A1209" t="s">
        <v>2524</v>
      </c>
    </row>
    <row r="1210" spans="1:1" x14ac:dyDescent="0.2">
      <c r="A1210" t="s">
        <v>2525</v>
      </c>
    </row>
    <row r="1211" spans="1:1" x14ac:dyDescent="0.2">
      <c r="A1211" t="s">
        <v>2526</v>
      </c>
    </row>
    <row r="1212" spans="1:1" x14ac:dyDescent="0.2">
      <c r="A1212" t="s">
        <v>2527</v>
      </c>
    </row>
    <row r="1213" spans="1:1" x14ac:dyDescent="0.2">
      <c r="A1213" t="s">
        <v>2528</v>
      </c>
    </row>
    <row r="1214" spans="1:1" x14ac:dyDescent="0.2">
      <c r="A1214" t="s">
        <v>2529</v>
      </c>
    </row>
    <row r="1215" spans="1:1" x14ac:dyDescent="0.2">
      <c r="A1215" t="s">
        <v>2530</v>
      </c>
    </row>
    <row r="1216" spans="1:1" x14ac:dyDescent="0.2">
      <c r="A1216" t="s">
        <v>2531</v>
      </c>
    </row>
    <row r="1217" spans="1:1" x14ac:dyDescent="0.2">
      <c r="A1217" t="s">
        <v>2532</v>
      </c>
    </row>
    <row r="1218" spans="1:1" x14ac:dyDescent="0.2">
      <c r="A1218" t="s">
        <v>2533</v>
      </c>
    </row>
    <row r="1219" spans="1:1" x14ac:dyDescent="0.2">
      <c r="A1219" t="s">
        <v>2534</v>
      </c>
    </row>
    <row r="1220" spans="1:1" x14ac:dyDescent="0.2">
      <c r="A1220" t="s">
        <v>2535</v>
      </c>
    </row>
    <row r="1221" spans="1:1" x14ac:dyDescent="0.2">
      <c r="A1221" t="s">
        <v>2536</v>
      </c>
    </row>
    <row r="1222" spans="1:1" x14ac:dyDescent="0.2">
      <c r="A1222" t="s">
        <v>2537</v>
      </c>
    </row>
    <row r="1223" spans="1:1" x14ac:dyDescent="0.2">
      <c r="A1223" t="s">
        <v>2538</v>
      </c>
    </row>
    <row r="1224" spans="1:1" x14ac:dyDescent="0.2">
      <c r="A1224" t="s">
        <v>2539</v>
      </c>
    </row>
    <row r="1225" spans="1:1" x14ac:dyDescent="0.2">
      <c r="A1225" t="s">
        <v>2540</v>
      </c>
    </row>
    <row r="1226" spans="1:1" x14ac:dyDescent="0.2">
      <c r="A1226" t="s">
        <v>2541</v>
      </c>
    </row>
    <row r="1227" spans="1:1" x14ac:dyDescent="0.2">
      <c r="A1227" t="s">
        <v>2542</v>
      </c>
    </row>
    <row r="1228" spans="1:1" x14ac:dyDescent="0.2">
      <c r="A1228" t="s">
        <v>2543</v>
      </c>
    </row>
    <row r="1229" spans="1:1" x14ac:dyDescent="0.2">
      <c r="A1229" t="s">
        <v>2544</v>
      </c>
    </row>
    <row r="1230" spans="1:1" x14ac:dyDescent="0.2">
      <c r="A1230" t="s">
        <v>2545</v>
      </c>
    </row>
    <row r="1231" spans="1:1" x14ac:dyDescent="0.2">
      <c r="A1231" t="s">
        <v>2546</v>
      </c>
    </row>
    <row r="1232" spans="1:1" x14ac:dyDescent="0.2">
      <c r="A1232" t="s">
        <v>2547</v>
      </c>
    </row>
    <row r="1233" spans="1:1" x14ac:dyDescent="0.2">
      <c r="A1233" t="s">
        <v>2548</v>
      </c>
    </row>
    <row r="1234" spans="1:1" x14ac:dyDescent="0.2">
      <c r="A1234" t="s">
        <v>2549</v>
      </c>
    </row>
    <row r="1235" spans="1:1" x14ac:dyDescent="0.2">
      <c r="A1235" t="s">
        <v>2550</v>
      </c>
    </row>
    <row r="1236" spans="1:1" x14ac:dyDescent="0.2">
      <c r="A1236" t="s">
        <v>2551</v>
      </c>
    </row>
    <row r="1237" spans="1:1" x14ac:dyDescent="0.2">
      <c r="A1237" t="s">
        <v>2552</v>
      </c>
    </row>
    <row r="1238" spans="1:1" x14ac:dyDescent="0.2">
      <c r="A1238" t="s">
        <v>2553</v>
      </c>
    </row>
    <row r="1239" spans="1:1" x14ac:dyDescent="0.2">
      <c r="A1239" t="s">
        <v>2554</v>
      </c>
    </row>
    <row r="1240" spans="1:1" x14ac:dyDescent="0.2">
      <c r="A1240" t="s">
        <v>2555</v>
      </c>
    </row>
    <row r="1241" spans="1:1" x14ac:dyDescent="0.2">
      <c r="A1241" t="s">
        <v>2556</v>
      </c>
    </row>
    <row r="1242" spans="1:1" x14ac:dyDescent="0.2">
      <c r="A1242" t="s">
        <v>2557</v>
      </c>
    </row>
    <row r="1243" spans="1:1" x14ac:dyDescent="0.2">
      <c r="A1243" t="s">
        <v>2558</v>
      </c>
    </row>
    <row r="1244" spans="1:1" x14ac:dyDescent="0.2">
      <c r="A1244" t="s">
        <v>2559</v>
      </c>
    </row>
    <row r="1245" spans="1:1" x14ac:dyDescent="0.2">
      <c r="A1245" t="s">
        <v>2560</v>
      </c>
    </row>
    <row r="1246" spans="1:1" x14ac:dyDescent="0.2">
      <c r="A1246" t="s">
        <v>2561</v>
      </c>
    </row>
    <row r="1247" spans="1:1" x14ac:dyDescent="0.2">
      <c r="A1247" t="s">
        <v>2562</v>
      </c>
    </row>
    <row r="1248" spans="1:1" x14ac:dyDescent="0.2">
      <c r="A1248" t="s">
        <v>2563</v>
      </c>
    </row>
    <row r="1249" spans="1:1" x14ac:dyDescent="0.2">
      <c r="A1249" t="s">
        <v>2564</v>
      </c>
    </row>
    <row r="1250" spans="1:1" x14ac:dyDescent="0.2">
      <c r="A1250" t="s">
        <v>2565</v>
      </c>
    </row>
    <row r="1251" spans="1:1" x14ac:dyDescent="0.2">
      <c r="A1251" t="s">
        <v>2566</v>
      </c>
    </row>
    <row r="1252" spans="1:1" x14ac:dyDescent="0.2">
      <c r="A1252" t="s">
        <v>2567</v>
      </c>
    </row>
    <row r="1253" spans="1:1" x14ac:dyDescent="0.2">
      <c r="A1253" t="s">
        <v>2568</v>
      </c>
    </row>
    <row r="1254" spans="1:1" x14ac:dyDescent="0.2">
      <c r="A1254" t="s">
        <v>2569</v>
      </c>
    </row>
    <row r="1255" spans="1:1" x14ac:dyDescent="0.2">
      <c r="A1255" t="s">
        <v>2570</v>
      </c>
    </row>
    <row r="1256" spans="1:1" x14ac:dyDescent="0.2">
      <c r="A1256" t="s">
        <v>2571</v>
      </c>
    </row>
    <row r="1257" spans="1:1" x14ac:dyDescent="0.2">
      <c r="A1257" t="s">
        <v>2572</v>
      </c>
    </row>
    <row r="1258" spans="1:1" x14ac:dyDescent="0.2">
      <c r="A1258" t="s">
        <v>2573</v>
      </c>
    </row>
    <row r="1259" spans="1:1" x14ac:dyDescent="0.2">
      <c r="A1259" t="s">
        <v>2574</v>
      </c>
    </row>
    <row r="1260" spans="1:1" x14ac:dyDescent="0.2">
      <c r="A1260" t="s">
        <v>2575</v>
      </c>
    </row>
    <row r="1261" spans="1:1" x14ac:dyDescent="0.2">
      <c r="A1261" t="s">
        <v>2576</v>
      </c>
    </row>
    <row r="1262" spans="1:1" x14ac:dyDescent="0.2">
      <c r="A1262" t="s">
        <v>2577</v>
      </c>
    </row>
    <row r="1263" spans="1:1" x14ac:dyDescent="0.2">
      <c r="A1263" t="s">
        <v>2578</v>
      </c>
    </row>
    <row r="1264" spans="1:1" x14ac:dyDescent="0.2">
      <c r="A1264" t="s">
        <v>2579</v>
      </c>
    </row>
    <row r="1265" spans="1:1" x14ac:dyDescent="0.2">
      <c r="A1265" t="s">
        <v>2580</v>
      </c>
    </row>
    <row r="1266" spans="1:1" x14ac:dyDescent="0.2">
      <c r="A1266" t="s">
        <v>2581</v>
      </c>
    </row>
    <row r="1267" spans="1:1" x14ac:dyDescent="0.2">
      <c r="A1267" t="s">
        <v>2582</v>
      </c>
    </row>
    <row r="1268" spans="1:1" x14ac:dyDescent="0.2">
      <c r="A1268" t="s">
        <v>2583</v>
      </c>
    </row>
    <row r="1269" spans="1:1" x14ac:dyDescent="0.2">
      <c r="A1269" t="s">
        <v>2584</v>
      </c>
    </row>
    <row r="1270" spans="1:1" x14ac:dyDescent="0.2">
      <c r="A1270" t="s">
        <v>2585</v>
      </c>
    </row>
    <row r="1271" spans="1:1" x14ac:dyDescent="0.2">
      <c r="A1271" t="s">
        <v>2586</v>
      </c>
    </row>
    <row r="1272" spans="1:1" x14ac:dyDescent="0.2">
      <c r="A1272" t="s">
        <v>2587</v>
      </c>
    </row>
    <row r="1273" spans="1:1" x14ac:dyDescent="0.2">
      <c r="A1273" t="s">
        <v>2588</v>
      </c>
    </row>
    <row r="1274" spans="1:1" x14ac:dyDescent="0.2">
      <c r="A1274" t="s">
        <v>2589</v>
      </c>
    </row>
    <row r="1275" spans="1:1" x14ac:dyDescent="0.2">
      <c r="A1275" t="s">
        <v>2590</v>
      </c>
    </row>
    <row r="1276" spans="1:1" x14ac:dyDescent="0.2">
      <c r="A1276" t="s">
        <v>2591</v>
      </c>
    </row>
    <row r="1277" spans="1:1" x14ac:dyDescent="0.2">
      <c r="A1277" t="s">
        <v>2592</v>
      </c>
    </row>
    <row r="1278" spans="1:1" x14ac:dyDescent="0.2">
      <c r="A1278" t="s">
        <v>2593</v>
      </c>
    </row>
    <row r="1279" spans="1:1" x14ac:dyDescent="0.2">
      <c r="A1279" t="s">
        <v>2594</v>
      </c>
    </row>
    <row r="1280" spans="1:1" x14ac:dyDescent="0.2">
      <c r="A1280" t="s">
        <v>2595</v>
      </c>
    </row>
    <row r="1281" spans="1:1" x14ac:dyDescent="0.2">
      <c r="A1281" t="s">
        <v>2596</v>
      </c>
    </row>
    <row r="1282" spans="1:1" x14ac:dyDescent="0.2">
      <c r="A1282" t="s">
        <v>2597</v>
      </c>
    </row>
    <row r="1283" spans="1:1" x14ac:dyDescent="0.2">
      <c r="A1283" t="s">
        <v>2598</v>
      </c>
    </row>
    <row r="1284" spans="1:1" x14ac:dyDescent="0.2">
      <c r="A1284" t="s">
        <v>2599</v>
      </c>
    </row>
    <row r="1285" spans="1:1" x14ac:dyDescent="0.2">
      <c r="A1285" t="s">
        <v>2600</v>
      </c>
    </row>
    <row r="1286" spans="1:1" x14ac:dyDescent="0.2">
      <c r="A1286" t="s">
        <v>2601</v>
      </c>
    </row>
    <row r="1287" spans="1:1" x14ac:dyDescent="0.2">
      <c r="A1287" t="s">
        <v>2602</v>
      </c>
    </row>
    <row r="1288" spans="1:1" x14ac:dyDescent="0.2">
      <c r="A1288" t="s">
        <v>2603</v>
      </c>
    </row>
    <row r="1289" spans="1:1" x14ac:dyDescent="0.2">
      <c r="A1289" t="s">
        <v>2604</v>
      </c>
    </row>
    <row r="1290" spans="1:1" x14ac:dyDescent="0.2">
      <c r="A1290" t="s">
        <v>2605</v>
      </c>
    </row>
    <row r="1291" spans="1:1" x14ac:dyDescent="0.2">
      <c r="A1291" t="s">
        <v>2606</v>
      </c>
    </row>
    <row r="1292" spans="1:1" x14ac:dyDescent="0.2">
      <c r="A1292" t="s">
        <v>2607</v>
      </c>
    </row>
    <row r="1293" spans="1:1" x14ac:dyDescent="0.2">
      <c r="A1293" t="s">
        <v>2608</v>
      </c>
    </row>
    <row r="1294" spans="1:1" x14ac:dyDescent="0.2">
      <c r="A1294" t="s">
        <v>2609</v>
      </c>
    </row>
    <row r="1295" spans="1:1" x14ac:dyDescent="0.2">
      <c r="A1295" t="s">
        <v>2610</v>
      </c>
    </row>
    <row r="1296" spans="1:1" x14ac:dyDescent="0.2">
      <c r="A1296" t="s">
        <v>2611</v>
      </c>
    </row>
    <row r="1297" spans="1:1" x14ac:dyDescent="0.2">
      <c r="A1297" t="s">
        <v>2612</v>
      </c>
    </row>
    <row r="1298" spans="1:1" x14ac:dyDescent="0.2">
      <c r="A1298" t="s">
        <v>2613</v>
      </c>
    </row>
    <row r="1299" spans="1:1" x14ac:dyDescent="0.2">
      <c r="A1299" t="s">
        <v>2614</v>
      </c>
    </row>
    <row r="1300" spans="1:1" x14ac:dyDescent="0.2">
      <c r="A1300" t="s">
        <v>2615</v>
      </c>
    </row>
    <row r="1301" spans="1:1" x14ac:dyDescent="0.2">
      <c r="A1301" t="s">
        <v>2616</v>
      </c>
    </row>
    <row r="1302" spans="1:1" x14ac:dyDescent="0.2">
      <c r="A1302" t="s">
        <v>2617</v>
      </c>
    </row>
    <row r="1303" spans="1:1" x14ac:dyDescent="0.2">
      <c r="A1303" t="s">
        <v>2618</v>
      </c>
    </row>
    <row r="1304" spans="1:1" x14ac:dyDescent="0.2">
      <c r="A1304" t="s">
        <v>2619</v>
      </c>
    </row>
    <row r="1305" spans="1:1" x14ac:dyDescent="0.2">
      <c r="A1305" t="s">
        <v>2620</v>
      </c>
    </row>
    <row r="1306" spans="1:1" x14ac:dyDescent="0.2">
      <c r="A1306" t="s">
        <v>2621</v>
      </c>
    </row>
    <row r="1307" spans="1:1" x14ac:dyDescent="0.2">
      <c r="A1307" t="s">
        <v>2622</v>
      </c>
    </row>
    <row r="1308" spans="1:1" x14ac:dyDescent="0.2">
      <c r="A1308" t="s">
        <v>2623</v>
      </c>
    </row>
    <row r="1309" spans="1:1" x14ac:dyDescent="0.2">
      <c r="A1309" t="s">
        <v>2624</v>
      </c>
    </row>
    <row r="1310" spans="1:1" x14ac:dyDescent="0.2">
      <c r="A1310" t="s">
        <v>2625</v>
      </c>
    </row>
    <row r="1311" spans="1:1" x14ac:dyDescent="0.2">
      <c r="A1311" t="s">
        <v>2626</v>
      </c>
    </row>
    <row r="1312" spans="1:1" x14ac:dyDescent="0.2">
      <c r="A1312" t="s">
        <v>2627</v>
      </c>
    </row>
    <row r="1313" spans="1:1" x14ac:dyDescent="0.2">
      <c r="A1313" t="s">
        <v>2628</v>
      </c>
    </row>
    <row r="1314" spans="1:1" x14ac:dyDescent="0.2">
      <c r="A1314" t="s">
        <v>2629</v>
      </c>
    </row>
    <row r="1315" spans="1:1" x14ac:dyDescent="0.2">
      <c r="A1315" t="s">
        <v>2630</v>
      </c>
    </row>
    <row r="1316" spans="1:1" x14ac:dyDescent="0.2">
      <c r="A1316" t="s">
        <v>2631</v>
      </c>
    </row>
    <row r="1317" spans="1:1" x14ac:dyDescent="0.2">
      <c r="A1317" t="s">
        <v>2632</v>
      </c>
    </row>
    <row r="1318" spans="1:1" x14ac:dyDescent="0.2">
      <c r="A1318" t="s">
        <v>2633</v>
      </c>
    </row>
    <row r="1319" spans="1:1" x14ac:dyDescent="0.2">
      <c r="A1319" t="s">
        <v>2634</v>
      </c>
    </row>
    <row r="1320" spans="1:1" x14ac:dyDescent="0.2">
      <c r="A1320" t="s">
        <v>2635</v>
      </c>
    </row>
    <row r="1321" spans="1:1" x14ac:dyDescent="0.2">
      <c r="A1321" t="s">
        <v>2636</v>
      </c>
    </row>
    <row r="1322" spans="1:1" x14ac:dyDescent="0.2">
      <c r="A1322" t="s">
        <v>2637</v>
      </c>
    </row>
    <row r="1323" spans="1:1" x14ac:dyDescent="0.2">
      <c r="A1323" t="s">
        <v>2638</v>
      </c>
    </row>
    <row r="1324" spans="1:1" x14ac:dyDescent="0.2">
      <c r="A1324" t="s">
        <v>2639</v>
      </c>
    </row>
    <row r="1325" spans="1:1" x14ac:dyDescent="0.2">
      <c r="A1325" t="s">
        <v>2640</v>
      </c>
    </row>
    <row r="1326" spans="1:1" x14ac:dyDescent="0.2">
      <c r="A1326" t="s">
        <v>2641</v>
      </c>
    </row>
    <row r="1327" spans="1:1" x14ac:dyDescent="0.2">
      <c r="A1327" t="s">
        <v>2642</v>
      </c>
    </row>
    <row r="1328" spans="1:1" x14ac:dyDescent="0.2">
      <c r="A1328" t="s">
        <v>2643</v>
      </c>
    </row>
    <row r="1329" spans="1:1" x14ac:dyDescent="0.2">
      <c r="A1329" t="s">
        <v>2644</v>
      </c>
    </row>
    <row r="1330" spans="1:1" x14ac:dyDescent="0.2">
      <c r="A1330" t="s">
        <v>2645</v>
      </c>
    </row>
    <row r="1331" spans="1:1" x14ac:dyDescent="0.2">
      <c r="A1331" t="s">
        <v>2646</v>
      </c>
    </row>
    <row r="1332" spans="1:1" x14ac:dyDescent="0.2">
      <c r="A1332" t="s">
        <v>2647</v>
      </c>
    </row>
    <row r="1333" spans="1:1" x14ac:dyDescent="0.2">
      <c r="A1333" t="s">
        <v>2648</v>
      </c>
    </row>
    <row r="1334" spans="1:1" x14ac:dyDescent="0.2">
      <c r="A1334" t="s">
        <v>2649</v>
      </c>
    </row>
    <row r="1335" spans="1:1" x14ac:dyDescent="0.2">
      <c r="A1335" t="s">
        <v>2650</v>
      </c>
    </row>
    <row r="1336" spans="1:1" x14ac:dyDescent="0.2">
      <c r="A1336" t="s">
        <v>2651</v>
      </c>
    </row>
    <row r="1337" spans="1:1" x14ac:dyDescent="0.2">
      <c r="A1337" t="s">
        <v>2652</v>
      </c>
    </row>
    <row r="1338" spans="1:1" x14ac:dyDescent="0.2">
      <c r="A1338" t="s">
        <v>2653</v>
      </c>
    </row>
    <row r="1339" spans="1:1" x14ac:dyDescent="0.2">
      <c r="A1339" t="s">
        <v>2654</v>
      </c>
    </row>
    <row r="1340" spans="1:1" x14ac:dyDescent="0.2">
      <c r="A1340" t="s">
        <v>2655</v>
      </c>
    </row>
    <row r="1341" spans="1:1" x14ac:dyDescent="0.2">
      <c r="A1341" t="s">
        <v>2656</v>
      </c>
    </row>
    <row r="1342" spans="1:1" x14ac:dyDescent="0.2">
      <c r="A1342" t="s">
        <v>2657</v>
      </c>
    </row>
    <row r="1343" spans="1:1" x14ac:dyDescent="0.2">
      <c r="A1343" t="s">
        <v>2658</v>
      </c>
    </row>
    <row r="1344" spans="1:1" x14ac:dyDescent="0.2">
      <c r="A1344" t="s">
        <v>2659</v>
      </c>
    </row>
    <row r="1345" spans="1:1" x14ac:dyDescent="0.2">
      <c r="A1345" t="s">
        <v>2660</v>
      </c>
    </row>
    <row r="1346" spans="1:1" x14ac:dyDescent="0.2">
      <c r="A1346" t="s">
        <v>2661</v>
      </c>
    </row>
    <row r="1347" spans="1:1" x14ac:dyDescent="0.2">
      <c r="A1347" t="s">
        <v>2662</v>
      </c>
    </row>
    <row r="1348" spans="1:1" x14ac:dyDescent="0.2">
      <c r="A1348" t="s">
        <v>2663</v>
      </c>
    </row>
    <row r="1349" spans="1:1" x14ac:dyDescent="0.2">
      <c r="A1349" t="s">
        <v>2664</v>
      </c>
    </row>
    <row r="1350" spans="1:1" x14ac:dyDescent="0.2">
      <c r="A1350" t="s">
        <v>2665</v>
      </c>
    </row>
    <row r="1351" spans="1:1" x14ac:dyDescent="0.2">
      <c r="A1351" t="s">
        <v>2666</v>
      </c>
    </row>
    <row r="1352" spans="1:1" x14ac:dyDescent="0.2">
      <c r="A1352" t="s">
        <v>2667</v>
      </c>
    </row>
    <row r="1353" spans="1:1" x14ac:dyDescent="0.2">
      <c r="A1353" t="s">
        <v>2668</v>
      </c>
    </row>
    <row r="1354" spans="1:1" x14ac:dyDescent="0.2">
      <c r="A1354" t="s">
        <v>2669</v>
      </c>
    </row>
    <row r="1355" spans="1:1" x14ac:dyDescent="0.2">
      <c r="A1355" t="s">
        <v>2670</v>
      </c>
    </row>
    <row r="1356" spans="1:1" x14ac:dyDescent="0.2">
      <c r="A1356" t="s">
        <v>2671</v>
      </c>
    </row>
    <row r="1357" spans="1:1" x14ac:dyDescent="0.2">
      <c r="A1357" t="s">
        <v>2672</v>
      </c>
    </row>
    <row r="1358" spans="1:1" x14ac:dyDescent="0.2">
      <c r="A1358" t="s">
        <v>2673</v>
      </c>
    </row>
    <row r="1359" spans="1:1" x14ac:dyDescent="0.2">
      <c r="A1359" t="s">
        <v>2674</v>
      </c>
    </row>
    <row r="1360" spans="1:1" x14ac:dyDescent="0.2">
      <c r="A1360" t="s">
        <v>2675</v>
      </c>
    </row>
    <row r="1361" spans="1:1" x14ac:dyDescent="0.2">
      <c r="A1361" t="s">
        <v>2676</v>
      </c>
    </row>
    <row r="1362" spans="1:1" x14ac:dyDescent="0.2">
      <c r="A1362" t="s">
        <v>2677</v>
      </c>
    </row>
    <row r="1363" spans="1:1" x14ac:dyDescent="0.2">
      <c r="A1363" t="s">
        <v>2678</v>
      </c>
    </row>
    <row r="1364" spans="1:1" x14ac:dyDescent="0.2">
      <c r="A1364" t="s">
        <v>2679</v>
      </c>
    </row>
    <row r="1365" spans="1:1" x14ac:dyDescent="0.2">
      <c r="A1365" t="s">
        <v>2680</v>
      </c>
    </row>
    <row r="1366" spans="1:1" x14ac:dyDescent="0.2">
      <c r="A1366" t="s">
        <v>2681</v>
      </c>
    </row>
    <row r="1367" spans="1:1" x14ac:dyDescent="0.2">
      <c r="A1367" t="s">
        <v>2682</v>
      </c>
    </row>
    <row r="1368" spans="1:1" x14ac:dyDescent="0.2">
      <c r="A1368" t="s">
        <v>2683</v>
      </c>
    </row>
    <row r="1369" spans="1:1" x14ac:dyDescent="0.2">
      <c r="A1369" t="s">
        <v>2684</v>
      </c>
    </row>
    <row r="1370" spans="1:1" x14ac:dyDescent="0.2">
      <c r="A1370" t="s">
        <v>2685</v>
      </c>
    </row>
    <row r="1371" spans="1:1" x14ac:dyDescent="0.2">
      <c r="A1371" t="s">
        <v>2686</v>
      </c>
    </row>
    <row r="1372" spans="1:1" x14ac:dyDescent="0.2">
      <c r="A1372" t="s">
        <v>2687</v>
      </c>
    </row>
    <row r="1373" spans="1:1" x14ac:dyDescent="0.2">
      <c r="A1373" t="s">
        <v>2688</v>
      </c>
    </row>
    <row r="1374" spans="1:1" x14ac:dyDescent="0.2">
      <c r="A1374" t="s">
        <v>2689</v>
      </c>
    </row>
    <row r="1375" spans="1:1" x14ac:dyDescent="0.2">
      <c r="A1375" t="s">
        <v>2690</v>
      </c>
    </row>
    <row r="1376" spans="1:1" x14ac:dyDescent="0.2">
      <c r="A1376" t="s">
        <v>2691</v>
      </c>
    </row>
    <row r="1377" spans="1:1" x14ac:dyDescent="0.2">
      <c r="A1377" t="s">
        <v>2692</v>
      </c>
    </row>
    <row r="1378" spans="1:1" x14ac:dyDescent="0.2">
      <c r="A1378" t="s">
        <v>2693</v>
      </c>
    </row>
    <row r="1379" spans="1:1" x14ac:dyDescent="0.2">
      <c r="A1379" t="s">
        <v>2694</v>
      </c>
    </row>
    <row r="1380" spans="1:1" x14ac:dyDescent="0.2">
      <c r="A1380" t="s">
        <v>2695</v>
      </c>
    </row>
    <row r="1381" spans="1:1" x14ac:dyDescent="0.2">
      <c r="A1381" t="s">
        <v>2696</v>
      </c>
    </row>
    <row r="1382" spans="1:1" x14ac:dyDescent="0.2">
      <c r="A1382" t="s">
        <v>2697</v>
      </c>
    </row>
    <row r="1383" spans="1:1" x14ac:dyDescent="0.2">
      <c r="A1383" t="s">
        <v>2698</v>
      </c>
    </row>
    <row r="1384" spans="1:1" x14ac:dyDescent="0.2">
      <c r="A1384" t="s">
        <v>2699</v>
      </c>
    </row>
    <row r="1385" spans="1:1" x14ac:dyDescent="0.2">
      <c r="A1385" t="s">
        <v>2700</v>
      </c>
    </row>
    <row r="1386" spans="1:1" x14ac:dyDescent="0.2">
      <c r="A1386" t="s">
        <v>2701</v>
      </c>
    </row>
    <row r="1387" spans="1:1" x14ac:dyDescent="0.2">
      <c r="A1387" t="s">
        <v>2702</v>
      </c>
    </row>
    <row r="1388" spans="1:1" x14ac:dyDescent="0.2">
      <c r="A1388" t="s">
        <v>2703</v>
      </c>
    </row>
    <row r="1389" spans="1:1" x14ac:dyDescent="0.2">
      <c r="A1389" t="s">
        <v>2704</v>
      </c>
    </row>
    <row r="1390" spans="1:1" x14ac:dyDescent="0.2">
      <c r="A1390" t="s">
        <v>2705</v>
      </c>
    </row>
    <row r="1391" spans="1:1" x14ac:dyDescent="0.2">
      <c r="A1391" t="s">
        <v>2706</v>
      </c>
    </row>
    <row r="1392" spans="1:1" x14ac:dyDescent="0.2">
      <c r="A1392" t="s">
        <v>2707</v>
      </c>
    </row>
    <row r="1393" spans="1:1" x14ac:dyDescent="0.2">
      <c r="A1393" t="s">
        <v>2708</v>
      </c>
    </row>
    <row r="1394" spans="1:1" x14ac:dyDescent="0.2">
      <c r="A1394" t="s">
        <v>2709</v>
      </c>
    </row>
    <row r="1395" spans="1:1" x14ac:dyDescent="0.2">
      <c r="A1395" t="s">
        <v>2710</v>
      </c>
    </row>
    <row r="1396" spans="1:1" x14ac:dyDescent="0.2">
      <c r="A1396" t="s">
        <v>2711</v>
      </c>
    </row>
    <row r="1397" spans="1:1" x14ac:dyDescent="0.2">
      <c r="A1397" t="s">
        <v>2712</v>
      </c>
    </row>
    <row r="1398" spans="1:1" x14ac:dyDescent="0.2">
      <c r="A1398" t="s">
        <v>2713</v>
      </c>
    </row>
    <row r="1399" spans="1:1" x14ac:dyDescent="0.2">
      <c r="A1399" t="s">
        <v>2714</v>
      </c>
    </row>
    <row r="1400" spans="1:1" x14ac:dyDescent="0.2">
      <c r="A1400" t="s">
        <v>2715</v>
      </c>
    </row>
    <row r="1401" spans="1:1" x14ac:dyDescent="0.2">
      <c r="A1401" t="s">
        <v>2716</v>
      </c>
    </row>
    <row r="1402" spans="1:1" x14ac:dyDescent="0.2">
      <c r="A1402" t="s">
        <v>2717</v>
      </c>
    </row>
    <row r="1403" spans="1:1" x14ac:dyDescent="0.2">
      <c r="A1403" t="s">
        <v>2718</v>
      </c>
    </row>
    <row r="1404" spans="1:1" x14ac:dyDescent="0.2">
      <c r="A1404" t="s">
        <v>2719</v>
      </c>
    </row>
    <row r="1405" spans="1:1" x14ac:dyDescent="0.2">
      <c r="A1405" t="s">
        <v>2720</v>
      </c>
    </row>
    <row r="1406" spans="1:1" x14ac:dyDescent="0.2">
      <c r="A1406" t="s">
        <v>2721</v>
      </c>
    </row>
    <row r="1407" spans="1:1" x14ac:dyDescent="0.2">
      <c r="A1407" t="s">
        <v>2722</v>
      </c>
    </row>
    <row r="1408" spans="1:1" x14ac:dyDescent="0.2">
      <c r="A1408" t="s">
        <v>2723</v>
      </c>
    </row>
    <row r="1409" spans="1:1" x14ac:dyDescent="0.2">
      <c r="A1409" t="s">
        <v>2724</v>
      </c>
    </row>
    <row r="1410" spans="1:1" x14ac:dyDescent="0.2">
      <c r="A1410" t="s">
        <v>2725</v>
      </c>
    </row>
    <row r="1411" spans="1:1" x14ac:dyDescent="0.2">
      <c r="A1411" t="s">
        <v>2726</v>
      </c>
    </row>
    <row r="1412" spans="1:1" x14ac:dyDescent="0.2">
      <c r="A1412" t="s">
        <v>2727</v>
      </c>
    </row>
    <row r="1413" spans="1:1" x14ac:dyDescent="0.2">
      <c r="A1413" t="s">
        <v>2728</v>
      </c>
    </row>
    <row r="1414" spans="1:1" x14ac:dyDescent="0.2">
      <c r="A1414" t="s">
        <v>2729</v>
      </c>
    </row>
    <row r="1415" spans="1:1" x14ac:dyDescent="0.2">
      <c r="A1415" t="s">
        <v>2730</v>
      </c>
    </row>
    <row r="1416" spans="1:1" x14ac:dyDescent="0.2">
      <c r="A1416" t="s">
        <v>2731</v>
      </c>
    </row>
    <row r="1417" spans="1:1" x14ac:dyDescent="0.2">
      <c r="A1417" t="s">
        <v>2732</v>
      </c>
    </row>
    <row r="1418" spans="1:1" x14ac:dyDescent="0.2">
      <c r="A1418" t="s">
        <v>2733</v>
      </c>
    </row>
    <row r="1419" spans="1:1" x14ac:dyDescent="0.2">
      <c r="A1419" t="s">
        <v>2734</v>
      </c>
    </row>
    <row r="1420" spans="1:1" x14ac:dyDescent="0.2">
      <c r="A1420" t="s">
        <v>2735</v>
      </c>
    </row>
    <row r="1421" spans="1:1" x14ac:dyDescent="0.2">
      <c r="A1421" t="s">
        <v>2736</v>
      </c>
    </row>
    <row r="1422" spans="1:1" x14ac:dyDescent="0.2">
      <c r="A1422" t="s">
        <v>2737</v>
      </c>
    </row>
    <row r="1423" spans="1:1" x14ac:dyDescent="0.2">
      <c r="A1423" t="s">
        <v>2738</v>
      </c>
    </row>
    <row r="1424" spans="1:1" x14ac:dyDescent="0.2">
      <c r="A1424" t="s">
        <v>2739</v>
      </c>
    </row>
    <row r="1425" spans="1:1" x14ac:dyDescent="0.2">
      <c r="A1425" t="s">
        <v>2740</v>
      </c>
    </row>
    <row r="1426" spans="1:1" x14ac:dyDescent="0.2">
      <c r="A1426" t="s">
        <v>2741</v>
      </c>
    </row>
    <row r="1427" spans="1:1" x14ac:dyDescent="0.2">
      <c r="A1427" t="s">
        <v>2742</v>
      </c>
    </row>
    <row r="1428" spans="1:1" x14ac:dyDescent="0.2">
      <c r="A1428" t="s">
        <v>2743</v>
      </c>
    </row>
    <row r="1429" spans="1:1" x14ac:dyDescent="0.2">
      <c r="A1429" t="s">
        <v>2744</v>
      </c>
    </row>
    <row r="1430" spans="1:1" x14ac:dyDescent="0.2">
      <c r="A1430" t="s">
        <v>2745</v>
      </c>
    </row>
    <row r="1431" spans="1:1" x14ac:dyDescent="0.2">
      <c r="A1431" t="s">
        <v>2746</v>
      </c>
    </row>
    <row r="1432" spans="1:1" x14ac:dyDescent="0.2">
      <c r="A1432" t="s">
        <v>2747</v>
      </c>
    </row>
    <row r="1433" spans="1:1" x14ac:dyDescent="0.2">
      <c r="A1433" t="s">
        <v>2748</v>
      </c>
    </row>
    <row r="1434" spans="1:1" x14ac:dyDescent="0.2">
      <c r="A1434" t="s">
        <v>2749</v>
      </c>
    </row>
    <row r="1435" spans="1:1" x14ac:dyDescent="0.2">
      <c r="A1435" t="s">
        <v>2750</v>
      </c>
    </row>
    <row r="1436" spans="1:1" x14ac:dyDescent="0.2">
      <c r="A1436" t="s">
        <v>2751</v>
      </c>
    </row>
    <row r="1437" spans="1:1" x14ac:dyDescent="0.2">
      <c r="A1437" t="s">
        <v>2752</v>
      </c>
    </row>
    <row r="1438" spans="1:1" x14ac:dyDescent="0.2">
      <c r="A1438" t="s">
        <v>2753</v>
      </c>
    </row>
    <row r="1439" spans="1:1" x14ac:dyDescent="0.2">
      <c r="A1439" t="s">
        <v>2754</v>
      </c>
    </row>
    <row r="1440" spans="1:1" x14ac:dyDescent="0.2">
      <c r="A1440" t="s">
        <v>2755</v>
      </c>
    </row>
    <row r="1441" spans="1:1" x14ac:dyDescent="0.2">
      <c r="A1441" t="s">
        <v>2756</v>
      </c>
    </row>
    <row r="1442" spans="1:1" x14ac:dyDescent="0.2">
      <c r="A1442" t="s">
        <v>2757</v>
      </c>
    </row>
    <row r="1443" spans="1:1" x14ac:dyDescent="0.2">
      <c r="A1443" t="s">
        <v>2758</v>
      </c>
    </row>
    <row r="1444" spans="1:1" x14ac:dyDescent="0.2">
      <c r="A1444" t="s">
        <v>2759</v>
      </c>
    </row>
    <row r="1445" spans="1:1" x14ac:dyDescent="0.2">
      <c r="A1445" t="s">
        <v>2760</v>
      </c>
    </row>
    <row r="1446" spans="1:1" x14ac:dyDescent="0.2">
      <c r="A1446" t="s">
        <v>2761</v>
      </c>
    </row>
    <row r="1447" spans="1:1" x14ac:dyDescent="0.2">
      <c r="A1447" t="s">
        <v>2762</v>
      </c>
    </row>
    <row r="1448" spans="1:1" x14ac:dyDescent="0.2">
      <c r="A1448" t="s">
        <v>2763</v>
      </c>
    </row>
    <row r="1449" spans="1:1" x14ac:dyDescent="0.2">
      <c r="A1449" t="s">
        <v>2764</v>
      </c>
    </row>
    <row r="1450" spans="1:1" x14ac:dyDescent="0.2">
      <c r="A1450" t="s">
        <v>2765</v>
      </c>
    </row>
    <row r="1451" spans="1:1" x14ac:dyDescent="0.2">
      <c r="A1451" t="s">
        <v>2766</v>
      </c>
    </row>
    <row r="1452" spans="1:1" x14ac:dyDescent="0.2">
      <c r="A1452" t="s">
        <v>2767</v>
      </c>
    </row>
    <row r="1453" spans="1:1" x14ac:dyDescent="0.2">
      <c r="A1453" t="s">
        <v>2768</v>
      </c>
    </row>
    <row r="1454" spans="1:1" x14ac:dyDescent="0.2">
      <c r="A1454" t="s">
        <v>2769</v>
      </c>
    </row>
    <row r="1455" spans="1:1" x14ac:dyDescent="0.2">
      <c r="A1455" t="s">
        <v>2770</v>
      </c>
    </row>
    <row r="1456" spans="1:1" x14ac:dyDescent="0.2">
      <c r="A1456" t="s">
        <v>2771</v>
      </c>
    </row>
    <row r="1457" spans="1:1" x14ac:dyDescent="0.2">
      <c r="A1457" t="s">
        <v>2772</v>
      </c>
    </row>
    <row r="1458" spans="1:1" x14ac:dyDescent="0.2">
      <c r="A1458" t="s">
        <v>2773</v>
      </c>
    </row>
    <row r="1459" spans="1:1" x14ac:dyDescent="0.2">
      <c r="A1459" t="s">
        <v>2774</v>
      </c>
    </row>
    <row r="1460" spans="1:1" x14ac:dyDescent="0.2">
      <c r="A1460" t="s">
        <v>2775</v>
      </c>
    </row>
    <row r="1461" spans="1:1" x14ac:dyDescent="0.2">
      <c r="A1461" t="s">
        <v>2776</v>
      </c>
    </row>
    <row r="1462" spans="1:1" x14ac:dyDescent="0.2">
      <c r="A1462" t="s">
        <v>2777</v>
      </c>
    </row>
    <row r="1463" spans="1:1" x14ac:dyDescent="0.2">
      <c r="A1463" t="s">
        <v>2778</v>
      </c>
    </row>
    <row r="1464" spans="1:1" x14ac:dyDescent="0.2">
      <c r="A1464" t="s">
        <v>2779</v>
      </c>
    </row>
    <row r="1465" spans="1:1" x14ac:dyDescent="0.2">
      <c r="A1465" t="s">
        <v>2780</v>
      </c>
    </row>
    <row r="1466" spans="1:1" x14ac:dyDescent="0.2">
      <c r="A1466" t="s">
        <v>2781</v>
      </c>
    </row>
    <row r="1467" spans="1:1" x14ac:dyDescent="0.2">
      <c r="A1467" t="s">
        <v>2782</v>
      </c>
    </row>
    <row r="1468" spans="1:1" x14ac:dyDescent="0.2">
      <c r="A1468" t="s">
        <v>2783</v>
      </c>
    </row>
    <row r="1469" spans="1:1" x14ac:dyDescent="0.2">
      <c r="A1469" t="s">
        <v>2784</v>
      </c>
    </row>
    <row r="1470" spans="1:1" x14ac:dyDescent="0.2">
      <c r="A1470" t="s">
        <v>2785</v>
      </c>
    </row>
    <row r="1471" spans="1:1" x14ac:dyDescent="0.2">
      <c r="A1471" t="s">
        <v>2786</v>
      </c>
    </row>
    <row r="1472" spans="1:1" x14ac:dyDescent="0.2">
      <c r="A1472" t="s">
        <v>2787</v>
      </c>
    </row>
    <row r="1473" spans="1:1" x14ac:dyDescent="0.2">
      <c r="A1473" t="s">
        <v>2788</v>
      </c>
    </row>
    <row r="1474" spans="1:1" x14ac:dyDescent="0.2">
      <c r="A1474" t="s">
        <v>2789</v>
      </c>
    </row>
    <row r="1475" spans="1:1" x14ac:dyDescent="0.2">
      <c r="A1475" t="s">
        <v>2790</v>
      </c>
    </row>
    <row r="1476" spans="1:1" x14ac:dyDescent="0.2">
      <c r="A1476" t="s">
        <v>2791</v>
      </c>
    </row>
    <row r="1477" spans="1:1" x14ac:dyDescent="0.2">
      <c r="A1477" t="s">
        <v>2792</v>
      </c>
    </row>
    <row r="1478" spans="1:1" x14ac:dyDescent="0.2">
      <c r="A1478" t="s">
        <v>2793</v>
      </c>
    </row>
    <row r="1479" spans="1:1" x14ac:dyDescent="0.2">
      <c r="A1479" t="s">
        <v>2794</v>
      </c>
    </row>
    <row r="1480" spans="1:1" x14ac:dyDescent="0.2">
      <c r="A1480" t="s">
        <v>2795</v>
      </c>
    </row>
    <row r="1481" spans="1:1" x14ac:dyDescent="0.2">
      <c r="A1481" t="s">
        <v>2796</v>
      </c>
    </row>
    <row r="1482" spans="1:1" x14ac:dyDescent="0.2">
      <c r="A1482" t="s">
        <v>2797</v>
      </c>
    </row>
    <row r="1483" spans="1:1" x14ac:dyDescent="0.2">
      <c r="A1483" t="s">
        <v>2798</v>
      </c>
    </row>
    <row r="1484" spans="1:1" x14ac:dyDescent="0.2">
      <c r="A1484" t="s">
        <v>2799</v>
      </c>
    </row>
    <row r="1485" spans="1:1" x14ac:dyDescent="0.2">
      <c r="A1485" t="s">
        <v>2800</v>
      </c>
    </row>
    <row r="1486" spans="1:1" x14ac:dyDescent="0.2">
      <c r="A1486" t="s">
        <v>2801</v>
      </c>
    </row>
    <row r="1487" spans="1:1" x14ac:dyDescent="0.2">
      <c r="A1487" t="s">
        <v>2802</v>
      </c>
    </row>
    <row r="1488" spans="1:1" x14ac:dyDescent="0.2">
      <c r="A1488" t="s">
        <v>2803</v>
      </c>
    </row>
    <row r="1489" spans="1:1" x14ac:dyDescent="0.2">
      <c r="A1489" t="s">
        <v>2804</v>
      </c>
    </row>
    <row r="1490" spans="1:1" x14ac:dyDescent="0.2">
      <c r="A1490" t="s">
        <v>2805</v>
      </c>
    </row>
    <row r="1491" spans="1:1" x14ac:dyDescent="0.2">
      <c r="A1491" t="s">
        <v>2806</v>
      </c>
    </row>
    <row r="1492" spans="1:1" x14ac:dyDescent="0.2">
      <c r="A1492" t="s">
        <v>2807</v>
      </c>
    </row>
    <row r="1493" spans="1:1" x14ac:dyDescent="0.2">
      <c r="A1493" t="s">
        <v>2808</v>
      </c>
    </row>
    <row r="1494" spans="1:1" x14ac:dyDescent="0.2">
      <c r="A1494" t="s">
        <v>2809</v>
      </c>
    </row>
    <row r="1495" spans="1:1" x14ac:dyDescent="0.2">
      <c r="A1495" t="s">
        <v>2810</v>
      </c>
    </row>
    <row r="1496" spans="1:1" x14ac:dyDescent="0.2">
      <c r="A1496" t="s">
        <v>2811</v>
      </c>
    </row>
    <row r="1497" spans="1:1" x14ac:dyDescent="0.2">
      <c r="A1497" t="s">
        <v>2812</v>
      </c>
    </row>
    <row r="1498" spans="1:1" x14ac:dyDescent="0.2">
      <c r="A1498" t="s">
        <v>2813</v>
      </c>
    </row>
    <row r="1499" spans="1:1" x14ac:dyDescent="0.2">
      <c r="A1499" t="s">
        <v>2814</v>
      </c>
    </row>
    <row r="1500" spans="1:1" x14ac:dyDescent="0.2">
      <c r="A1500" t="s">
        <v>2815</v>
      </c>
    </row>
    <row r="1501" spans="1:1" x14ac:dyDescent="0.2">
      <c r="A1501" t="s">
        <v>2816</v>
      </c>
    </row>
    <row r="1502" spans="1:1" x14ac:dyDescent="0.2">
      <c r="A1502" t="s">
        <v>2817</v>
      </c>
    </row>
    <row r="1503" spans="1:1" x14ac:dyDescent="0.2">
      <c r="A1503" t="s">
        <v>2818</v>
      </c>
    </row>
    <row r="1504" spans="1:1" x14ac:dyDescent="0.2">
      <c r="A1504" t="s">
        <v>2819</v>
      </c>
    </row>
    <row r="1505" spans="1:1" x14ac:dyDescent="0.2">
      <c r="A1505" t="s">
        <v>2820</v>
      </c>
    </row>
    <row r="1506" spans="1:1" x14ac:dyDescent="0.2">
      <c r="A1506" t="s">
        <v>2821</v>
      </c>
    </row>
    <row r="1507" spans="1:1" x14ac:dyDescent="0.2">
      <c r="A1507" t="s">
        <v>2822</v>
      </c>
    </row>
    <row r="1508" spans="1:1" x14ac:dyDescent="0.2">
      <c r="A1508" t="s">
        <v>2823</v>
      </c>
    </row>
    <row r="1509" spans="1:1" x14ac:dyDescent="0.2">
      <c r="A1509" t="s">
        <v>2824</v>
      </c>
    </row>
    <row r="1510" spans="1:1" x14ac:dyDescent="0.2">
      <c r="A1510" t="s">
        <v>2825</v>
      </c>
    </row>
    <row r="1511" spans="1:1" x14ac:dyDescent="0.2">
      <c r="A1511" t="s">
        <v>2826</v>
      </c>
    </row>
    <row r="1512" spans="1:1" x14ac:dyDescent="0.2">
      <c r="A1512" t="s">
        <v>2827</v>
      </c>
    </row>
    <row r="1513" spans="1:1" x14ac:dyDescent="0.2">
      <c r="A1513" t="s">
        <v>2828</v>
      </c>
    </row>
    <row r="1514" spans="1:1" x14ac:dyDescent="0.2">
      <c r="A1514" t="s">
        <v>2829</v>
      </c>
    </row>
    <row r="1515" spans="1:1" x14ac:dyDescent="0.2">
      <c r="A1515" t="s">
        <v>2830</v>
      </c>
    </row>
    <row r="1516" spans="1:1" x14ac:dyDescent="0.2">
      <c r="A1516" t="s">
        <v>2831</v>
      </c>
    </row>
    <row r="1517" spans="1:1" x14ac:dyDescent="0.2">
      <c r="A1517" t="s">
        <v>2832</v>
      </c>
    </row>
    <row r="1518" spans="1:1" x14ac:dyDescent="0.2">
      <c r="A1518" t="s">
        <v>2833</v>
      </c>
    </row>
    <row r="1519" spans="1:1" x14ac:dyDescent="0.2">
      <c r="A1519" t="s">
        <v>2834</v>
      </c>
    </row>
    <row r="1520" spans="1:1" x14ac:dyDescent="0.2">
      <c r="A1520" t="s">
        <v>2835</v>
      </c>
    </row>
    <row r="1521" spans="1:1" x14ac:dyDescent="0.2">
      <c r="A1521" t="s">
        <v>2836</v>
      </c>
    </row>
    <row r="1522" spans="1:1" x14ac:dyDescent="0.2">
      <c r="A1522" t="s">
        <v>2837</v>
      </c>
    </row>
    <row r="1523" spans="1:1" x14ac:dyDescent="0.2">
      <c r="A1523" t="s">
        <v>2838</v>
      </c>
    </row>
    <row r="1524" spans="1:1" x14ac:dyDescent="0.2">
      <c r="A1524" t="s">
        <v>2839</v>
      </c>
    </row>
    <row r="1525" spans="1:1" x14ac:dyDescent="0.2">
      <c r="A1525" t="s">
        <v>2840</v>
      </c>
    </row>
    <row r="1526" spans="1:1" x14ac:dyDescent="0.2">
      <c r="A1526" t="s">
        <v>2841</v>
      </c>
    </row>
    <row r="1527" spans="1:1" x14ac:dyDescent="0.2">
      <c r="A1527" t="s">
        <v>2842</v>
      </c>
    </row>
    <row r="1528" spans="1:1" x14ac:dyDescent="0.2">
      <c r="A1528" t="s">
        <v>2843</v>
      </c>
    </row>
    <row r="1529" spans="1:1" x14ac:dyDescent="0.2">
      <c r="A1529" t="s">
        <v>2844</v>
      </c>
    </row>
    <row r="1530" spans="1:1" x14ac:dyDescent="0.2">
      <c r="A1530" t="s">
        <v>2845</v>
      </c>
    </row>
    <row r="1531" spans="1:1" x14ac:dyDescent="0.2">
      <c r="A1531" t="s">
        <v>2846</v>
      </c>
    </row>
    <row r="1532" spans="1:1" x14ac:dyDescent="0.2">
      <c r="A1532" t="s">
        <v>2847</v>
      </c>
    </row>
    <row r="1533" spans="1:1" x14ac:dyDescent="0.2">
      <c r="A1533" t="s">
        <v>2848</v>
      </c>
    </row>
    <row r="1534" spans="1:1" x14ac:dyDescent="0.2">
      <c r="A1534" t="s">
        <v>2849</v>
      </c>
    </row>
    <row r="1535" spans="1:1" x14ac:dyDescent="0.2">
      <c r="A1535" t="s">
        <v>2850</v>
      </c>
    </row>
    <row r="1536" spans="1:1" x14ac:dyDescent="0.2">
      <c r="A1536" t="s">
        <v>2851</v>
      </c>
    </row>
    <row r="1537" spans="1:1" x14ac:dyDescent="0.2">
      <c r="A1537" t="s">
        <v>2852</v>
      </c>
    </row>
    <row r="1538" spans="1:1" x14ac:dyDescent="0.2">
      <c r="A1538" t="s">
        <v>2853</v>
      </c>
    </row>
    <row r="1539" spans="1:1" x14ac:dyDescent="0.2">
      <c r="A1539" t="s">
        <v>2854</v>
      </c>
    </row>
    <row r="1540" spans="1:1" x14ac:dyDescent="0.2">
      <c r="A1540" t="s">
        <v>2855</v>
      </c>
    </row>
    <row r="1541" spans="1:1" x14ac:dyDescent="0.2">
      <c r="A1541" t="s">
        <v>2856</v>
      </c>
    </row>
    <row r="1542" spans="1:1" x14ac:dyDescent="0.2">
      <c r="A1542" t="s">
        <v>2857</v>
      </c>
    </row>
    <row r="1543" spans="1:1" x14ac:dyDescent="0.2">
      <c r="A1543" t="s">
        <v>2858</v>
      </c>
    </row>
    <row r="1544" spans="1:1" x14ac:dyDescent="0.2">
      <c r="A1544" t="s">
        <v>2859</v>
      </c>
    </row>
    <row r="1545" spans="1:1" x14ac:dyDescent="0.2">
      <c r="A1545" t="s">
        <v>2860</v>
      </c>
    </row>
    <row r="1546" spans="1:1" x14ac:dyDescent="0.2">
      <c r="A1546" t="s">
        <v>2861</v>
      </c>
    </row>
    <row r="1547" spans="1:1" x14ac:dyDescent="0.2">
      <c r="A1547" t="s">
        <v>2862</v>
      </c>
    </row>
    <row r="1548" spans="1:1" x14ac:dyDescent="0.2">
      <c r="A1548" t="s">
        <v>2863</v>
      </c>
    </row>
    <row r="1549" spans="1:1" x14ac:dyDescent="0.2">
      <c r="A1549" t="s">
        <v>2864</v>
      </c>
    </row>
    <row r="1550" spans="1:1" x14ac:dyDescent="0.2">
      <c r="A1550" t="s">
        <v>2865</v>
      </c>
    </row>
    <row r="1551" spans="1:1" x14ac:dyDescent="0.2">
      <c r="A1551" t="s">
        <v>2866</v>
      </c>
    </row>
    <row r="1552" spans="1:1" x14ac:dyDescent="0.2">
      <c r="A1552" t="s">
        <v>2867</v>
      </c>
    </row>
    <row r="1553" spans="1:1" x14ac:dyDescent="0.2">
      <c r="A1553" t="s">
        <v>2868</v>
      </c>
    </row>
    <row r="1554" spans="1:1" x14ac:dyDescent="0.2">
      <c r="A1554" t="s">
        <v>2869</v>
      </c>
    </row>
    <row r="1555" spans="1:1" x14ac:dyDescent="0.2">
      <c r="A1555" t="s">
        <v>2870</v>
      </c>
    </row>
    <row r="1556" spans="1:1" x14ac:dyDescent="0.2">
      <c r="A1556" t="s">
        <v>2871</v>
      </c>
    </row>
    <row r="1557" spans="1:1" x14ac:dyDescent="0.2">
      <c r="A1557" t="s">
        <v>2872</v>
      </c>
    </row>
    <row r="1558" spans="1:1" x14ac:dyDescent="0.2">
      <c r="A1558" t="s">
        <v>2873</v>
      </c>
    </row>
    <row r="1559" spans="1:1" x14ac:dyDescent="0.2">
      <c r="A1559" t="s">
        <v>2874</v>
      </c>
    </row>
    <row r="1560" spans="1:1" x14ac:dyDescent="0.2">
      <c r="A1560" t="s">
        <v>2875</v>
      </c>
    </row>
    <row r="1561" spans="1:1" x14ac:dyDescent="0.2">
      <c r="A1561" t="s">
        <v>2876</v>
      </c>
    </row>
    <row r="1562" spans="1:1" x14ac:dyDescent="0.2">
      <c r="A1562" t="s">
        <v>2877</v>
      </c>
    </row>
    <row r="1563" spans="1:1" x14ac:dyDescent="0.2">
      <c r="A1563" t="s">
        <v>2878</v>
      </c>
    </row>
    <row r="1564" spans="1:1" x14ac:dyDescent="0.2">
      <c r="A1564" t="s">
        <v>2879</v>
      </c>
    </row>
    <row r="1565" spans="1:1" x14ac:dyDescent="0.2">
      <c r="A1565" t="s">
        <v>2880</v>
      </c>
    </row>
    <row r="1566" spans="1:1" x14ac:dyDescent="0.2">
      <c r="A1566" t="s">
        <v>2881</v>
      </c>
    </row>
    <row r="1567" spans="1:1" x14ac:dyDescent="0.2">
      <c r="A1567" t="s">
        <v>2882</v>
      </c>
    </row>
    <row r="1568" spans="1:1" x14ac:dyDescent="0.2">
      <c r="A1568" t="s">
        <v>2883</v>
      </c>
    </row>
    <row r="1569" spans="1:1" x14ac:dyDescent="0.2">
      <c r="A1569" t="s">
        <v>2884</v>
      </c>
    </row>
    <row r="1570" spans="1:1" x14ac:dyDescent="0.2">
      <c r="A1570" t="s">
        <v>2885</v>
      </c>
    </row>
    <row r="1571" spans="1:1" x14ac:dyDescent="0.2">
      <c r="A1571" t="s">
        <v>2886</v>
      </c>
    </row>
    <row r="1572" spans="1:1" x14ac:dyDescent="0.2">
      <c r="A1572" t="s">
        <v>2887</v>
      </c>
    </row>
    <row r="1573" spans="1:1" x14ac:dyDescent="0.2">
      <c r="A1573" t="s">
        <v>2888</v>
      </c>
    </row>
    <row r="1574" spans="1:1" x14ac:dyDescent="0.2">
      <c r="A1574" t="s">
        <v>2889</v>
      </c>
    </row>
    <row r="1575" spans="1:1" x14ac:dyDescent="0.2">
      <c r="A1575" t="s">
        <v>2890</v>
      </c>
    </row>
    <row r="1576" spans="1:1" x14ac:dyDescent="0.2">
      <c r="A1576" t="s">
        <v>2891</v>
      </c>
    </row>
    <row r="1577" spans="1:1" x14ac:dyDescent="0.2">
      <c r="A1577" t="s">
        <v>2892</v>
      </c>
    </row>
    <row r="1578" spans="1:1" x14ac:dyDescent="0.2">
      <c r="A1578" t="s">
        <v>2893</v>
      </c>
    </row>
    <row r="1579" spans="1:1" x14ac:dyDescent="0.2">
      <c r="A1579" t="s">
        <v>2894</v>
      </c>
    </row>
    <row r="1580" spans="1:1" x14ac:dyDescent="0.2">
      <c r="A1580" t="s">
        <v>2895</v>
      </c>
    </row>
    <row r="1581" spans="1:1" x14ac:dyDescent="0.2">
      <c r="A1581" t="s">
        <v>2896</v>
      </c>
    </row>
    <row r="1582" spans="1:1" x14ac:dyDescent="0.2">
      <c r="A1582" t="s">
        <v>2897</v>
      </c>
    </row>
    <row r="1583" spans="1:1" x14ac:dyDescent="0.2">
      <c r="A1583" t="s">
        <v>2898</v>
      </c>
    </row>
    <row r="1584" spans="1:1" x14ac:dyDescent="0.2">
      <c r="A1584" t="s">
        <v>2899</v>
      </c>
    </row>
    <row r="1585" spans="1:1" x14ac:dyDescent="0.2">
      <c r="A1585" t="s">
        <v>2900</v>
      </c>
    </row>
    <row r="1586" spans="1:1" x14ac:dyDescent="0.2">
      <c r="A1586" t="s">
        <v>2901</v>
      </c>
    </row>
    <row r="1587" spans="1:1" x14ac:dyDescent="0.2">
      <c r="A1587" t="s">
        <v>2902</v>
      </c>
    </row>
    <row r="1588" spans="1:1" x14ac:dyDescent="0.2">
      <c r="A1588" t="s">
        <v>2903</v>
      </c>
    </row>
    <row r="1589" spans="1:1" x14ac:dyDescent="0.2">
      <c r="A1589" t="s">
        <v>2904</v>
      </c>
    </row>
    <row r="1590" spans="1:1" x14ac:dyDescent="0.2">
      <c r="A1590" t="s">
        <v>2905</v>
      </c>
    </row>
    <row r="1591" spans="1:1" x14ac:dyDescent="0.2">
      <c r="A1591" t="s">
        <v>2906</v>
      </c>
    </row>
    <row r="1592" spans="1:1" x14ac:dyDescent="0.2">
      <c r="A1592" t="s">
        <v>2907</v>
      </c>
    </row>
    <row r="1593" spans="1:1" x14ac:dyDescent="0.2">
      <c r="A1593" t="s">
        <v>2908</v>
      </c>
    </row>
    <row r="1594" spans="1:1" x14ac:dyDescent="0.2">
      <c r="A1594" t="s">
        <v>2909</v>
      </c>
    </row>
    <row r="1595" spans="1:1" x14ac:dyDescent="0.2">
      <c r="A1595" t="s">
        <v>2910</v>
      </c>
    </row>
    <row r="1596" spans="1:1" x14ac:dyDescent="0.2">
      <c r="A1596" t="s">
        <v>2911</v>
      </c>
    </row>
    <row r="1597" spans="1:1" x14ac:dyDescent="0.2">
      <c r="A1597" t="s">
        <v>2912</v>
      </c>
    </row>
    <row r="1598" spans="1:1" x14ac:dyDescent="0.2">
      <c r="A1598" t="s">
        <v>2913</v>
      </c>
    </row>
    <row r="1599" spans="1:1" x14ac:dyDescent="0.2">
      <c r="A1599" t="s">
        <v>2914</v>
      </c>
    </row>
    <row r="1600" spans="1:1" x14ac:dyDescent="0.2">
      <c r="A1600" t="s">
        <v>2915</v>
      </c>
    </row>
    <row r="1601" spans="1:1" x14ac:dyDescent="0.2">
      <c r="A1601" t="s">
        <v>2916</v>
      </c>
    </row>
    <row r="1602" spans="1:1" x14ac:dyDescent="0.2">
      <c r="A1602" t="s">
        <v>2917</v>
      </c>
    </row>
    <row r="1603" spans="1:1" x14ac:dyDescent="0.2">
      <c r="A1603" t="s">
        <v>2918</v>
      </c>
    </row>
    <row r="1604" spans="1:1" x14ac:dyDescent="0.2">
      <c r="A1604" t="s">
        <v>2919</v>
      </c>
    </row>
    <row r="1605" spans="1:1" x14ac:dyDescent="0.2">
      <c r="A1605" t="s">
        <v>2920</v>
      </c>
    </row>
    <row r="1606" spans="1:1" x14ac:dyDescent="0.2">
      <c r="A1606" t="s">
        <v>2921</v>
      </c>
    </row>
    <row r="1607" spans="1:1" x14ac:dyDescent="0.2">
      <c r="A1607" t="s">
        <v>2922</v>
      </c>
    </row>
    <row r="1608" spans="1:1" x14ac:dyDescent="0.2">
      <c r="A1608" t="s">
        <v>2923</v>
      </c>
    </row>
    <row r="1609" spans="1:1" x14ac:dyDescent="0.2">
      <c r="A1609" t="s">
        <v>2924</v>
      </c>
    </row>
    <row r="1610" spans="1:1" x14ac:dyDescent="0.2">
      <c r="A1610" t="s">
        <v>2925</v>
      </c>
    </row>
    <row r="1611" spans="1:1" x14ac:dyDescent="0.2">
      <c r="A1611" t="s">
        <v>2926</v>
      </c>
    </row>
    <row r="1612" spans="1:1" x14ac:dyDescent="0.2">
      <c r="A1612" t="s">
        <v>2927</v>
      </c>
    </row>
    <row r="1613" spans="1:1" x14ac:dyDescent="0.2">
      <c r="A1613" t="s">
        <v>2928</v>
      </c>
    </row>
    <row r="1614" spans="1:1" x14ac:dyDescent="0.2">
      <c r="A1614" t="s">
        <v>2929</v>
      </c>
    </row>
    <row r="1615" spans="1:1" x14ac:dyDescent="0.2">
      <c r="A1615" t="s">
        <v>2930</v>
      </c>
    </row>
    <row r="1616" spans="1:1" x14ac:dyDescent="0.2">
      <c r="A1616" t="s">
        <v>2931</v>
      </c>
    </row>
    <row r="1617" spans="1:1" x14ac:dyDescent="0.2">
      <c r="A1617" t="s">
        <v>2932</v>
      </c>
    </row>
    <row r="1618" spans="1:1" x14ac:dyDescent="0.2">
      <c r="A1618" t="s">
        <v>2933</v>
      </c>
    </row>
    <row r="1619" spans="1:1" x14ac:dyDescent="0.2">
      <c r="A1619" t="s">
        <v>2934</v>
      </c>
    </row>
    <row r="1620" spans="1:1" x14ac:dyDescent="0.2">
      <c r="A1620" t="s">
        <v>2935</v>
      </c>
    </row>
    <row r="1621" spans="1:1" x14ac:dyDescent="0.2">
      <c r="A1621" t="s">
        <v>2936</v>
      </c>
    </row>
    <row r="1622" spans="1:1" x14ac:dyDescent="0.2">
      <c r="A1622" t="s">
        <v>2937</v>
      </c>
    </row>
    <row r="1623" spans="1:1" x14ac:dyDescent="0.2">
      <c r="A1623" t="s">
        <v>2938</v>
      </c>
    </row>
    <row r="1624" spans="1:1" x14ac:dyDescent="0.2">
      <c r="A1624" t="s">
        <v>2939</v>
      </c>
    </row>
    <row r="1625" spans="1:1" x14ac:dyDescent="0.2">
      <c r="A1625" t="s">
        <v>2940</v>
      </c>
    </row>
    <row r="1626" spans="1:1" x14ac:dyDescent="0.2">
      <c r="A1626" t="s">
        <v>2941</v>
      </c>
    </row>
    <row r="1627" spans="1:1" x14ac:dyDescent="0.2">
      <c r="A1627" t="s">
        <v>2942</v>
      </c>
    </row>
    <row r="1628" spans="1:1" x14ac:dyDescent="0.2">
      <c r="A1628" t="s">
        <v>2943</v>
      </c>
    </row>
    <row r="1629" spans="1:1" x14ac:dyDescent="0.2">
      <c r="A1629" t="s">
        <v>2944</v>
      </c>
    </row>
    <row r="1630" spans="1:1" x14ac:dyDescent="0.2">
      <c r="A1630" t="s">
        <v>2945</v>
      </c>
    </row>
    <row r="1631" spans="1:1" x14ac:dyDescent="0.2">
      <c r="A1631" t="s">
        <v>2946</v>
      </c>
    </row>
    <row r="1632" spans="1:1" x14ac:dyDescent="0.2">
      <c r="A1632" t="s">
        <v>2947</v>
      </c>
    </row>
    <row r="1633" spans="1:1" x14ac:dyDescent="0.2">
      <c r="A1633" t="s">
        <v>2948</v>
      </c>
    </row>
    <row r="1634" spans="1:1" x14ac:dyDescent="0.2">
      <c r="A1634" t="s">
        <v>2949</v>
      </c>
    </row>
    <row r="1635" spans="1:1" x14ac:dyDescent="0.2">
      <c r="A1635" t="s">
        <v>2950</v>
      </c>
    </row>
    <row r="1636" spans="1:1" x14ac:dyDescent="0.2">
      <c r="A1636" t="s">
        <v>2951</v>
      </c>
    </row>
    <row r="1637" spans="1:1" x14ac:dyDescent="0.2">
      <c r="A1637" t="s">
        <v>2952</v>
      </c>
    </row>
    <row r="1638" spans="1:1" x14ac:dyDescent="0.2">
      <c r="A1638" t="s">
        <v>2953</v>
      </c>
    </row>
    <row r="1639" spans="1:1" x14ac:dyDescent="0.2">
      <c r="A1639" t="s">
        <v>2954</v>
      </c>
    </row>
    <row r="1640" spans="1:1" x14ac:dyDescent="0.2">
      <c r="A1640" t="s">
        <v>2955</v>
      </c>
    </row>
    <row r="1641" spans="1:1" x14ac:dyDescent="0.2">
      <c r="A1641" t="s">
        <v>2956</v>
      </c>
    </row>
    <row r="1642" spans="1:1" x14ac:dyDescent="0.2">
      <c r="A1642" t="s">
        <v>2957</v>
      </c>
    </row>
    <row r="1643" spans="1:1" x14ac:dyDescent="0.2">
      <c r="A1643" t="s">
        <v>2958</v>
      </c>
    </row>
    <row r="1644" spans="1:1" x14ac:dyDescent="0.2">
      <c r="A1644" t="s">
        <v>2959</v>
      </c>
    </row>
    <row r="1645" spans="1:1" x14ac:dyDescent="0.2">
      <c r="A1645" t="s">
        <v>2960</v>
      </c>
    </row>
    <row r="1646" spans="1:1" x14ac:dyDescent="0.2">
      <c r="A1646" t="s">
        <v>2961</v>
      </c>
    </row>
    <row r="1647" spans="1:1" x14ac:dyDescent="0.2">
      <c r="A1647" t="s">
        <v>2962</v>
      </c>
    </row>
    <row r="1648" spans="1:1" x14ac:dyDescent="0.2">
      <c r="A1648" t="s">
        <v>2963</v>
      </c>
    </row>
    <row r="1649" spans="1:1" x14ac:dyDescent="0.2">
      <c r="A1649" t="s">
        <v>2964</v>
      </c>
    </row>
    <row r="1650" spans="1:1" x14ac:dyDescent="0.2">
      <c r="A1650" t="s">
        <v>2965</v>
      </c>
    </row>
    <row r="1651" spans="1:1" x14ac:dyDescent="0.2">
      <c r="A1651" t="s">
        <v>2966</v>
      </c>
    </row>
    <row r="1652" spans="1:1" x14ac:dyDescent="0.2">
      <c r="A1652" t="s">
        <v>2967</v>
      </c>
    </row>
    <row r="1653" spans="1:1" x14ac:dyDescent="0.2">
      <c r="A1653" t="s">
        <v>2968</v>
      </c>
    </row>
    <row r="1654" spans="1:1" x14ac:dyDescent="0.2">
      <c r="A1654" t="s">
        <v>2969</v>
      </c>
    </row>
    <row r="1655" spans="1:1" x14ac:dyDescent="0.2">
      <c r="A1655" t="s">
        <v>2970</v>
      </c>
    </row>
    <row r="1656" spans="1:1" x14ac:dyDescent="0.2">
      <c r="A1656" t="s">
        <v>2971</v>
      </c>
    </row>
    <row r="1657" spans="1:1" x14ac:dyDescent="0.2">
      <c r="A1657" t="s">
        <v>2972</v>
      </c>
    </row>
    <row r="1658" spans="1:1" x14ac:dyDescent="0.2">
      <c r="A1658" t="s">
        <v>2973</v>
      </c>
    </row>
    <row r="1659" spans="1:1" x14ac:dyDescent="0.2">
      <c r="A1659" t="s">
        <v>2974</v>
      </c>
    </row>
    <row r="1660" spans="1:1" x14ac:dyDescent="0.2">
      <c r="A1660" t="s">
        <v>2975</v>
      </c>
    </row>
    <row r="1661" spans="1:1" x14ac:dyDescent="0.2">
      <c r="A1661" t="s">
        <v>2976</v>
      </c>
    </row>
    <row r="1662" spans="1:1" x14ac:dyDescent="0.2">
      <c r="A1662" t="s">
        <v>2977</v>
      </c>
    </row>
    <row r="1663" spans="1:1" x14ac:dyDescent="0.2">
      <c r="A1663" t="s">
        <v>2978</v>
      </c>
    </row>
    <row r="1664" spans="1:1" x14ac:dyDescent="0.2">
      <c r="A1664" t="s">
        <v>2979</v>
      </c>
    </row>
    <row r="1665" spans="1:1" x14ac:dyDescent="0.2">
      <c r="A1665" t="s">
        <v>2980</v>
      </c>
    </row>
    <row r="1666" spans="1:1" x14ac:dyDescent="0.2">
      <c r="A1666" t="s">
        <v>2981</v>
      </c>
    </row>
    <row r="1667" spans="1:1" x14ac:dyDescent="0.2">
      <c r="A1667" t="s">
        <v>2982</v>
      </c>
    </row>
    <row r="1668" spans="1:1" x14ac:dyDescent="0.2">
      <c r="A1668" t="s">
        <v>2983</v>
      </c>
    </row>
    <row r="1669" spans="1:1" x14ac:dyDescent="0.2">
      <c r="A1669" t="s">
        <v>2984</v>
      </c>
    </row>
    <row r="1670" spans="1:1" x14ac:dyDescent="0.2">
      <c r="A1670" t="s">
        <v>2985</v>
      </c>
    </row>
    <row r="1671" spans="1:1" x14ac:dyDescent="0.2">
      <c r="A1671" t="s">
        <v>2986</v>
      </c>
    </row>
    <row r="1672" spans="1:1" x14ac:dyDescent="0.2">
      <c r="A1672" t="s">
        <v>2987</v>
      </c>
    </row>
    <row r="1673" spans="1:1" x14ac:dyDescent="0.2">
      <c r="A1673" t="s">
        <v>2988</v>
      </c>
    </row>
    <row r="1674" spans="1:1" x14ac:dyDescent="0.2">
      <c r="A1674" t="s">
        <v>2989</v>
      </c>
    </row>
    <row r="1675" spans="1:1" x14ac:dyDescent="0.2">
      <c r="A1675" t="s">
        <v>2990</v>
      </c>
    </row>
    <row r="1676" spans="1:1" x14ac:dyDescent="0.2">
      <c r="A1676" t="s">
        <v>2991</v>
      </c>
    </row>
    <row r="1677" spans="1:1" x14ac:dyDescent="0.2">
      <c r="A1677" t="s">
        <v>2992</v>
      </c>
    </row>
    <row r="1678" spans="1:1" x14ac:dyDescent="0.2">
      <c r="A1678" t="s">
        <v>2993</v>
      </c>
    </row>
    <row r="1679" spans="1:1" x14ac:dyDescent="0.2">
      <c r="A1679" t="s">
        <v>2994</v>
      </c>
    </row>
    <row r="1680" spans="1:1" x14ac:dyDescent="0.2">
      <c r="A1680" t="s">
        <v>2995</v>
      </c>
    </row>
    <row r="1681" spans="1:1" x14ac:dyDescent="0.2">
      <c r="A1681" t="s">
        <v>2996</v>
      </c>
    </row>
    <row r="1682" spans="1:1" x14ac:dyDescent="0.2">
      <c r="A1682" t="s">
        <v>2997</v>
      </c>
    </row>
    <row r="1683" spans="1:1" x14ac:dyDescent="0.2">
      <c r="A1683" t="s">
        <v>2998</v>
      </c>
    </row>
    <row r="1684" spans="1:1" x14ac:dyDescent="0.2">
      <c r="A1684" t="s">
        <v>2999</v>
      </c>
    </row>
    <row r="1685" spans="1:1" x14ac:dyDescent="0.2">
      <c r="A1685" t="s">
        <v>3000</v>
      </c>
    </row>
    <row r="1686" spans="1:1" x14ac:dyDescent="0.2">
      <c r="A1686" t="s">
        <v>3001</v>
      </c>
    </row>
    <row r="1687" spans="1:1" x14ac:dyDescent="0.2">
      <c r="A1687" t="s">
        <v>3002</v>
      </c>
    </row>
    <row r="1688" spans="1:1" x14ac:dyDescent="0.2">
      <c r="A1688" t="s">
        <v>3003</v>
      </c>
    </row>
    <row r="1689" spans="1:1" x14ac:dyDescent="0.2">
      <c r="A1689" t="s">
        <v>3004</v>
      </c>
    </row>
    <row r="1690" spans="1:1" x14ac:dyDescent="0.2">
      <c r="A1690" t="s">
        <v>3005</v>
      </c>
    </row>
    <row r="1691" spans="1:1" x14ac:dyDescent="0.2">
      <c r="A1691" t="s">
        <v>3006</v>
      </c>
    </row>
    <row r="1692" spans="1:1" x14ac:dyDescent="0.2">
      <c r="A1692" t="s">
        <v>3007</v>
      </c>
    </row>
    <row r="1693" spans="1:1" x14ac:dyDescent="0.2">
      <c r="A1693" t="s">
        <v>3008</v>
      </c>
    </row>
    <row r="1694" spans="1:1" x14ac:dyDescent="0.2">
      <c r="A1694" t="s">
        <v>3009</v>
      </c>
    </row>
    <row r="1695" spans="1:1" x14ac:dyDescent="0.2">
      <c r="A1695" t="s">
        <v>3010</v>
      </c>
    </row>
    <row r="1696" spans="1:1" x14ac:dyDescent="0.2">
      <c r="A1696" t="s">
        <v>3011</v>
      </c>
    </row>
    <row r="1697" spans="1:1" x14ac:dyDescent="0.2">
      <c r="A1697" t="s">
        <v>3012</v>
      </c>
    </row>
    <row r="1698" spans="1:1" x14ac:dyDescent="0.2">
      <c r="A1698" t="s">
        <v>3013</v>
      </c>
    </row>
    <row r="1699" spans="1:1" x14ac:dyDescent="0.2">
      <c r="A1699" t="s">
        <v>3014</v>
      </c>
    </row>
    <row r="1700" spans="1:1" x14ac:dyDescent="0.2">
      <c r="A1700" t="s">
        <v>3015</v>
      </c>
    </row>
    <row r="1701" spans="1:1" x14ac:dyDescent="0.2">
      <c r="A1701" t="s">
        <v>3016</v>
      </c>
    </row>
    <row r="1702" spans="1:1" x14ac:dyDescent="0.2">
      <c r="A1702" t="s">
        <v>3017</v>
      </c>
    </row>
    <row r="1703" spans="1:1" x14ac:dyDescent="0.2">
      <c r="A1703" t="s">
        <v>3018</v>
      </c>
    </row>
    <row r="1704" spans="1:1" x14ac:dyDescent="0.2">
      <c r="A1704" t="s">
        <v>3019</v>
      </c>
    </row>
    <row r="1705" spans="1:1" x14ac:dyDescent="0.2">
      <c r="A1705" t="s">
        <v>3020</v>
      </c>
    </row>
    <row r="1706" spans="1:1" x14ac:dyDescent="0.2">
      <c r="A1706" t="s">
        <v>3021</v>
      </c>
    </row>
    <row r="1707" spans="1:1" x14ac:dyDescent="0.2">
      <c r="A1707" t="s">
        <v>3022</v>
      </c>
    </row>
    <row r="1708" spans="1:1" x14ac:dyDescent="0.2">
      <c r="A1708" t="s">
        <v>3023</v>
      </c>
    </row>
    <row r="1709" spans="1:1" x14ac:dyDescent="0.2">
      <c r="A1709" t="s">
        <v>3024</v>
      </c>
    </row>
    <row r="1710" spans="1:1" x14ac:dyDescent="0.2">
      <c r="A1710" t="s">
        <v>3025</v>
      </c>
    </row>
    <row r="1711" spans="1:1" x14ac:dyDescent="0.2">
      <c r="A1711" t="s">
        <v>3026</v>
      </c>
    </row>
    <row r="1712" spans="1:1" x14ac:dyDescent="0.2">
      <c r="A1712" t="s">
        <v>3027</v>
      </c>
    </row>
    <row r="1713" spans="1:1" x14ac:dyDescent="0.2">
      <c r="A1713" t="s">
        <v>3028</v>
      </c>
    </row>
    <row r="1714" spans="1:1" x14ac:dyDescent="0.2">
      <c r="A1714" t="s">
        <v>3029</v>
      </c>
    </row>
    <row r="1715" spans="1:1" x14ac:dyDescent="0.2">
      <c r="A1715" t="s">
        <v>3030</v>
      </c>
    </row>
    <row r="1716" spans="1:1" x14ac:dyDescent="0.2">
      <c r="A1716" t="s">
        <v>3031</v>
      </c>
    </row>
    <row r="1717" spans="1:1" x14ac:dyDescent="0.2">
      <c r="A1717" t="s">
        <v>3032</v>
      </c>
    </row>
    <row r="1718" spans="1:1" x14ac:dyDescent="0.2">
      <c r="A1718" t="s">
        <v>3033</v>
      </c>
    </row>
    <row r="1719" spans="1:1" x14ac:dyDescent="0.2">
      <c r="A1719" t="s">
        <v>3034</v>
      </c>
    </row>
    <row r="1720" spans="1:1" x14ac:dyDescent="0.2">
      <c r="A1720" t="s">
        <v>3035</v>
      </c>
    </row>
    <row r="1721" spans="1:1" x14ac:dyDescent="0.2">
      <c r="A1721" t="s">
        <v>3036</v>
      </c>
    </row>
    <row r="1722" spans="1:1" x14ac:dyDescent="0.2">
      <c r="A1722" t="s">
        <v>3037</v>
      </c>
    </row>
    <row r="1723" spans="1:1" x14ac:dyDescent="0.2">
      <c r="A1723" t="s">
        <v>3038</v>
      </c>
    </row>
    <row r="1724" spans="1:1" x14ac:dyDescent="0.2">
      <c r="A1724" t="s">
        <v>3039</v>
      </c>
    </row>
    <row r="1725" spans="1:1" x14ac:dyDescent="0.2">
      <c r="A1725" t="s">
        <v>3040</v>
      </c>
    </row>
    <row r="1726" spans="1:1" x14ac:dyDescent="0.2">
      <c r="A1726" t="s">
        <v>3041</v>
      </c>
    </row>
    <row r="1727" spans="1:1" x14ac:dyDescent="0.2">
      <c r="A1727" t="s">
        <v>3042</v>
      </c>
    </row>
    <row r="1728" spans="1:1" x14ac:dyDescent="0.2">
      <c r="A1728" t="s">
        <v>3043</v>
      </c>
    </row>
    <row r="1729" spans="1:1" x14ac:dyDescent="0.2">
      <c r="A1729" t="s">
        <v>3044</v>
      </c>
    </row>
    <row r="1730" spans="1:1" x14ac:dyDescent="0.2">
      <c r="A1730" t="s">
        <v>3045</v>
      </c>
    </row>
    <row r="1731" spans="1:1" x14ac:dyDescent="0.2">
      <c r="A1731" t="s">
        <v>3046</v>
      </c>
    </row>
    <row r="1732" spans="1:1" x14ac:dyDescent="0.2">
      <c r="A1732" t="s">
        <v>3047</v>
      </c>
    </row>
    <row r="1733" spans="1:1" x14ac:dyDescent="0.2">
      <c r="A1733" t="s">
        <v>3048</v>
      </c>
    </row>
    <row r="1734" spans="1:1" x14ac:dyDescent="0.2">
      <c r="A1734" t="s">
        <v>3049</v>
      </c>
    </row>
    <row r="1735" spans="1:1" x14ac:dyDescent="0.2">
      <c r="A1735" t="s">
        <v>3050</v>
      </c>
    </row>
    <row r="1736" spans="1:1" x14ac:dyDescent="0.2">
      <c r="A1736" t="s">
        <v>3051</v>
      </c>
    </row>
    <row r="1737" spans="1:1" x14ac:dyDescent="0.2">
      <c r="A1737" t="s">
        <v>3052</v>
      </c>
    </row>
    <row r="1738" spans="1:1" x14ac:dyDescent="0.2">
      <c r="A1738" t="s">
        <v>3053</v>
      </c>
    </row>
    <row r="1739" spans="1:1" x14ac:dyDescent="0.2">
      <c r="A1739" t="s">
        <v>3054</v>
      </c>
    </row>
    <row r="1740" spans="1:1" x14ac:dyDescent="0.2">
      <c r="A1740" t="s">
        <v>3055</v>
      </c>
    </row>
    <row r="1741" spans="1:1" x14ac:dyDescent="0.2">
      <c r="A1741" t="s">
        <v>3056</v>
      </c>
    </row>
    <row r="1742" spans="1:1" x14ac:dyDescent="0.2">
      <c r="A1742" t="s">
        <v>3057</v>
      </c>
    </row>
    <row r="1743" spans="1:1" x14ac:dyDescent="0.2">
      <c r="A1743" t="s">
        <v>3058</v>
      </c>
    </row>
    <row r="1744" spans="1:1" x14ac:dyDescent="0.2">
      <c r="A1744" t="s">
        <v>3059</v>
      </c>
    </row>
    <row r="1745" spans="1:1" x14ac:dyDescent="0.2">
      <c r="A1745" t="s">
        <v>3060</v>
      </c>
    </row>
    <row r="1746" spans="1:1" x14ac:dyDescent="0.2">
      <c r="A1746" t="s">
        <v>3061</v>
      </c>
    </row>
    <row r="1747" spans="1:1" x14ac:dyDescent="0.2">
      <c r="A1747" t="s">
        <v>3062</v>
      </c>
    </row>
    <row r="1748" spans="1:1" x14ac:dyDescent="0.2">
      <c r="A1748" t="s">
        <v>3063</v>
      </c>
    </row>
    <row r="1749" spans="1:1" x14ac:dyDescent="0.2">
      <c r="A1749" t="s">
        <v>3064</v>
      </c>
    </row>
    <row r="1750" spans="1:1" x14ac:dyDescent="0.2">
      <c r="A1750" t="s">
        <v>3065</v>
      </c>
    </row>
    <row r="1751" spans="1:1" x14ac:dyDescent="0.2">
      <c r="A1751" t="s">
        <v>3066</v>
      </c>
    </row>
    <row r="1752" spans="1:1" x14ac:dyDescent="0.2">
      <c r="A1752" t="s">
        <v>3067</v>
      </c>
    </row>
    <row r="1753" spans="1:1" x14ac:dyDescent="0.2">
      <c r="A1753" t="s">
        <v>3068</v>
      </c>
    </row>
    <row r="1754" spans="1:1" x14ac:dyDescent="0.2">
      <c r="A1754" t="s">
        <v>3069</v>
      </c>
    </row>
    <row r="1755" spans="1:1" x14ac:dyDescent="0.2">
      <c r="A1755" t="s">
        <v>3070</v>
      </c>
    </row>
    <row r="1756" spans="1:1" x14ac:dyDescent="0.2">
      <c r="A1756" t="s">
        <v>3071</v>
      </c>
    </row>
    <row r="1757" spans="1:1" x14ac:dyDescent="0.2">
      <c r="A1757" t="s">
        <v>3072</v>
      </c>
    </row>
    <row r="1758" spans="1:1" x14ac:dyDescent="0.2">
      <c r="A1758" t="s">
        <v>3073</v>
      </c>
    </row>
    <row r="1759" spans="1:1" x14ac:dyDescent="0.2">
      <c r="A1759" t="s">
        <v>3074</v>
      </c>
    </row>
    <row r="1760" spans="1:1" x14ac:dyDescent="0.2">
      <c r="A1760" t="s">
        <v>3075</v>
      </c>
    </row>
    <row r="1761" spans="1:1" x14ac:dyDescent="0.2">
      <c r="A1761" t="s">
        <v>3076</v>
      </c>
    </row>
    <row r="1762" spans="1:1" x14ac:dyDescent="0.2">
      <c r="A1762" t="s">
        <v>3077</v>
      </c>
    </row>
    <row r="1763" spans="1:1" x14ac:dyDescent="0.2">
      <c r="A1763" t="s">
        <v>3078</v>
      </c>
    </row>
    <row r="1764" spans="1:1" x14ac:dyDescent="0.2">
      <c r="A1764" t="s">
        <v>3079</v>
      </c>
    </row>
    <row r="1765" spans="1:1" x14ac:dyDescent="0.2">
      <c r="A1765" t="s">
        <v>3080</v>
      </c>
    </row>
    <row r="1766" spans="1:1" x14ac:dyDescent="0.2">
      <c r="A1766" t="s">
        <v>3081</v>
      </c>
    </row>
    <row r="1767" spans="1:1" x14ac:dyDescent="0.2">
      <c r="A1767" t="s">
        <v>3082</v>
      </c>
    </row>
    <row r="1768" spans="1:1" x14ac:dyDescent="0.2">
      <c r="A1768" t="s">
        <v>3083</v>
      </c>
    </row>
    <row r="1769" spans="1:1" x14ac:dyDescent="0.2">
      <c r="A1769" t="s">
        <v>3084</v>
      </c>
    </row>
    <row r="1770" spans="1:1" x14ac:dyDescent="0.2">
      <c r="A1770" t="s">
        <v>3085</v>
      </c>
    </row>
    <row r="1771" spans="1:1" x14ac:dyDescent="0.2">
      <c r="A1771" t="s">
        <v>3086</v>
      </c>
    </row>
    <row r="1772" spans="1:1" x14ac:dyDescent="0.2">
      <c r="A1772" t="s">
        <v>3087</v>
      </c>
    </row>
    <row r="1773" spans="1:1" x14ac:dyDescent="0.2">
      <c r="A1773" t="s">
        <v>3088</v>
      </c>
    </row>
    <row r="1774" spans="1:1" x14ac:dyDescent="0.2">
      <c r="A1774" t="s">
        <v>3089</v>
      </c>
    </row>
    <row r="1775" spans="1:1" x14ac:dyDescent="0.2">
      <c r="A1775" t="s">
        <v>3090</v>
      </c>
    </row>
    <row r="1776" spans="1:1" x14ac:dyDescent="0.2">
      <c r="A1776" t="s">
        <v>3091</v>
      </c>
    </row>
    <row r="1777" spans="1:1" x14ac:dyDescent="0.2">
      <c r="A1777" t="s">
        <v>3092</v>
      </c>
    </row>
    <row r="1778" spans="1:1" x14ac:dyDescent="0.2">
      <c r="A1778" t="s">
        <v>3093</v>
      </c>
    </row>
    <row r="1779" spans="1:1" x14ac:dyDescent="0.2">
      <c r="A1779" t="s">
        <v>3094</v>
      </c>
    </row>
    <row r="1780" spans="1:1" x14ac:dyDescent="0.2">
      <c r="A1780" t="s">
        <v>3095</v>
      </c>
    </row>
    <row r="1781" spans="1:1" x14ac:dyDescent="0.2">
      <c r="A1781" t="s">
        <v>3096</v>
      </c>
    </row>
    <row r="1782" spans="1:1" x14ac:dyDescent="0.2">
      <c r="A1782" t="s">
        <v>3097</v>
      </c>
    </row>
    <row r="1783" spans="1:1" x14ac:dyDescent="0.2">
      <c r="A1783" t="s">
        <v>3098</v>
      </c>
    </row>
    <row r="1784" spans="1:1" x14ac:dyDescent="0.2">
      <c r="A1784" t="s">
        <v>3099</v>
      </c>
    </row>
    <row r="1785" spans="1:1" x14ac:dyDescent="0.2">
      <c r="A1785" t="s">
        <v>3100</v>
      </c>
    </row>
    <row r="1786" spans="1:1" x14ac:dyDescent="0.2">
      <c r="A1786" t="s">
        <v>3101</v>
      </c>
    </row>
    <row r="1787" spans="1:1" x14ac:dyDescent="0.2">
      <c r="A1787" t="s">
        <v>3102</v>
      </c>
    </row>
    <row r="1788" spans="1:1" x14ac:dyDescent="0.2">
      <c r="A1788" t="s">
        <v>3103</v>
      </c>
    </row>
    <row r="1789" spans="1:1" x14ac:dyDescent="0.2">
      <c r="A1789" t="s">
        <v>3104</v>
      </c>
    </row>
    <row r="1790" spans="1:1" x14ac:dyDescent="0.2">
      <c r="A1790" t="s">
        <v>3105</v>
      </c>
    </row>
    <row r="1791" spans="1:1" x14ac:dyDescent="0.2">
      <c r="A1791" t="s">
        <v>3106</v>
      </c>
    </row>
    <row r="1792" spans="1:1" x14ac:dyDescent="0.2">
      <c r="A1792" t="s">
        <v>3107</v>
      </c>
    </row>
    <row r="1793" spans="1:1" x14ac:dyDescent="0.2">
      <c r="A1793" t="s">
        <v>3108</v>
      </c>
    </row>
    <row r="1794" spans="1:1" x14ac:dyDescent="0.2">
      <c r="A1794" t="s">
        <v>3109</v>
      </c>
    </row>
    <row r="1795" spans="1:1" x14ac:dyDescent="0.2">
      <c r="A1795" t="s">
        <v>3110</v>
      </c>
    </row>
    <row r="1796" spans="1:1" x14ac:dyDescent="0.2">
      <c r="A1796" t="s">
        <v>3111</v>
      </c>
    </row>
    <row r="1797" spans="1:1" x14ac:dyDescent="0.2">
      <c r="A1797" t="s">
        <v>3112</v>
      </c>
    </row>
    <row r="1798" spans="1:1" x14ac:dyDescent="0.2">
      <c r="A1798" t="s">
        <v>3113</v>
      </c>
    </row>
    <row r="1799" spans="1:1" x14ac:dyDescent="0.2">
      <c r="A1799" t="s">
        <v>3114</v>
      </c>
    </row>
    <row r="1800" spans="1:1" x14ac:dyDescent="0.2">
      <c r="A1800" t="s">
        <v>3115</v>
      </c>
    </row>
    <row r="1801" spans="1:1" x14ac:dyDescent="0.2">
      <c r="A1801" t="s">
        <v>3116</v>
      </c>
    </row>
    <row r="1802" spans="1:1" x14ac:dyDescent="0.2">
      <c r="A1802" t="s">
        <v>3117</v>
      </c>
    </row>
    <row r="1803" spans="1:1" x14ac:dyDescent="0.2">
      <c r="A1803" t="s">
        <v>3118</v>
      </c>
    </row>
    <row r="1804" spans="1:1" x14ac:dyDescent="0.2">
      <c r="A1804" t="s">
        <v>3119</v>
      </c>
    </row>
    <row r="1805" spans="1:1" x14ac:dyDescent="0.2">
      <c r="A1805" t="s">
        <v>3120</v>
      </c>
    </row>
    <row r="1806" spans="1:1" x14ac:dyDescent="0.2">
      <c r="A1806" t="s">
        <v>3121</v>
      </c>
    </row>
    <row r="1807" spans="1:1" x14ac:dyDescent="0.2">
      <c r="A1807" t="s">
        <v>3122</v>
      </c>
    </row>
    <row r="1808" spans="1:1" x14ac:dyDescent="0.2">
      <c r="A1808" t="s">
        <v>3123</v>
      </c>
    </row>
    <row r="1809" spans="1:1" x14ac:dyDescent="0.2">
      <c r="A1809" t="s">
        <v>3124</v>
      </c>
    </row>
    <row r="1810" spans="1:1" x14ac:dyDescent="0.2">
      <c r="A1810" t="s">
        <v>3125</v>
      </c>
    </row>
    <row r="1811" spans="1:1" x14ac:dyDescent="0.2">
      <c r="A1811" t="s">
        <v>3126</v>
      </c>
    </row>
    <row r="1812" spans="1:1" x14ac:dyDescent="0.2">
      <c r="A1812" t="s">
        <v>3127</v>
      </c>
    </row>
    <row r="1813" spans="1:1" x14ac:dyDescent="0.2">
      <c r="A1813" t="s">
        <v>3128</v>
      </c>
    </row>
    <row r="1814" spans="1:1" x14ac:dyDescent="0.2">
      <c r="A1814" t="s">
        <v>3129</v>
      </c>
    </row>
    <row r="1815" spans="1:1" x14ac:dyDescent="0.2">
      <c r="A1815" t="s">
        <v>3130</v>
      </c>
    </row>
    <row r="1816" spans="1:1" x14ac:dyDescent="0.2">
      <c r="A1816" t="s">
        <v>3131</v>
      </c>
    </row>
    <row r="1817" spans="1:1" x14ac:dyDescent="0.2">
      <c r="A1817" t="s">
        <v>3132</v>
      </c>
    </row>
    <row r="1818" spans="1:1" x14ac:dyDescent="0.2">
      <c r="A1818" t="s">
        <v>3133</v>
      </c>
    </row>
    <row r="1819" spans="1:1" x14ac:dyDescent="0.2">
      <c r="A1819" t="s">
        <v>3134</v>
      </c>
    </row>
    <row r="1820" spans="1:1" x14ac:dyDescent="0.2">
      <c r="A1820" t="s">
        <v>3135</v>
      </c>
    </row>
    <row r="1821" spans="1:1" x14ac:dyDescent="0.2">
      <c r="A1821" t="s">
        <v>3136</v>
      </c>
    </row>
    <row r="1822" spans="1:1" x14ac:dyDescent="0.2">
      <c r="A1822" t="s">
        <v>3137</v>
      </c>
    </row>
    <row r="1823" spans="1:1" x14ac:dyDescent="0.2">
      <c r="A1823" t="s">
        <v>3138</v>
      </c>
    </row>
    <row r="1824" spans="1:1" x14ac:dyDescent="0.2">
      <c r="A1824" t="s">
        <v>3139</v>
      </c>
    </row>
    <row r="1825" spans="1:1" x14ac:dyDescent="0.2">
      <c r="A1825" t="s">
        <v>3140</v>
      </c>
    </row>
    <row r="1826" spans="1:1" x14ac:dyDescent="0.2">
      <c r="A1826" t="s">
        <v>3141</v>
      </c>
    </row>
    <row r="1827" spans="1:1" x14ac:dyDescent="0.2">
      <c r="A1827" t="s">
        <v>3142</v>
      </c>
    </row>
    <row r="1828" spans="1:1" x14ac:dyDescent="0.2">
      <c r="A1828" t="s">
        <v>3143</v>
      </c>
    </row>
    <row r="1829" spans="1:1" x14ac:dyDescent="0.2">
      <c r="A1829" t="s">
        <v>3144</v>
      </c>
    </row>
    <row r="1830" spans="1:1" x14ac:dyDescent="0.2">
      <c r="A1830" t="s">
        <v>3145</v>
      </c>
    </row>
    <row r="1831" spans="1:1" x14ac:dyDescent="0.2">
      <c r="A1831" t="s">
        <v>3146</v>
      </c>
    </row>
    <row r="1832" spans="1:1" x14ac:dyDescent="0.2">
      <c r="A1832" t="s">
        <v>3147</v>
      </c>
    </row>
    <row r="1833" spans="1:1" x14ac:dyDescent="0.2">
      <c r="A1833" t="s">
        <v>3148</v>
      </c>
    </row>
    <row r="1834" spans="1:1" x14ac:dyDescent="0.2">
      <c r="A1834" t="s">
        <v>3149</v>
      </c>
    </row>
    <row r="1835" spans="1:1" x14ac:dyDescent="0.2">
      <c r="A1835" t="s">
        <v>3150</v>
      </c>
    </row>
    <row r="1836" spans="1:1" x14ac:dyDescent="0.2">
      <c r="A1836" t="s">
        <v>3151</v>
      </c>
    </row>
    <row r="1837" spans="1:1" x14ac:dyDescent="0.2">
      <c r="A1837" t="s">
        <v>3152</v>
      </c>
    </row>
    <row r="1838" spans="1:1" x14ac:dyDescent="0.2">
      <c r="A1838" t="s">
        <v>3153</v>
      </c>
    </row>
    <row r="1839" spans="1:1" x14ac:dyDescent="0.2">
      <c r="A1839" t="s">
        <v>3154</v>
      </c>
    </row>
    <row r="1840" spans="1:1" x14ac:dyDescent="0.2">
      <c r="A1840" t="s">
        <v>3155</v>
      </c>
    </row>
    <row r="1841" spans="1:1" x14ac:dyDescent="0.2">
      <c r="A1841" t="s">
        <v>3156</v>
      </c>
    </row>
    <row r="1842" spans="1:1" x14ac:dyDescent="0.2">
      <c r="A1842" t="s">
        <v>3157</v>
      </c>
    </row>
    <row r="1843" spans="1:1" x14ac:dyDescent="0.2">
      <c r="A1843" t="s">
        <v>3158</v>
      </c>
    </row>
    <row r="1844" spans="1:1" x14ac:dyDescent="0.2">
      <c r="A1844" t="s">
        <v>3159</v>
      </c>
    </row>
    <row r="1845" spans="1:1" x14ac:dyDescent="0.2">
      <c r="A1845" t="s">
        <v>3160</v>
      </c>
    </row>
    <row r="1846" spans="1:1" x14ac:dyDescent="0.2">
      <c r="A1846" t="s">
        <v>3161</v>
      </c>
    </row>
    <row r="1847" spans="1:1" x14ac:dyDescent="0.2">
      <c r="A1847" t="s">
        <v>3162</v>
      </c>
    </row>
    <row r="1848" spans="1:1" x14ac:dyDescent="0.2">
      <c r="A1848" t="s">
        <v>3163</v>
      </c>
    </row>
    <row r="1849" spans="1:1" x14ac:dyDescent="0.2">
      <c r="A1849" t="s">
        <v>3164</v>
      </c>
    </row>
    <row r="1850" spans="1:1" x14ac:dyDescent="0.2">
      <c r="A1850" t="s">
        <v>3165</v>
      </c>
    </row>
    <row r="1851" spans="1:1" x14ac:dyDescent="0.2">
      <c r="A1851" t="s">
        <v>3166</v>
      </c>
    </row>
    <row r="1852" spans="1:1" x14ac:dyDescent="0.2">
      <c r="A1852" t="s">
        <v>3167</v>
      </c>
    </row>
    <row r="1853" spans="1:1" x14ac:dyDescent="0.2">
      <c r="A1853" t="s">
        <v>3168</v>
      </c>
    </row>
    <row r="1854" spans="1:1" x14ac:dyDescent="0.2">
      <c r="A1854" t="s">
        <v>3169</v>
      </c>
    </row>
    <row r="1855" spans="1:1" x14ac:dyDescent="0.2">
      <c r="A1855" t="s">
        <v>3170</v>
      </c>
    </row>
    <row r="1856" spans="1:1" x14ac:dyDescent="0.2">
      <c r="A1856" t="s">
        <v>3171</v>
      </c>
    </row>
    <row r="1857" spans="1:1" x14ac:dyDescent="0.2">
      <c r="A1857" t="s">
        <v>3172</v>
      </c>
    </row>
    <row r="1858" spans="1:1" x14ac:dyDescent="0.2">
      <c r="A1858" t="s">
        <v>3173</v>
      </c>
    </row>
    <row r="1859" spans="1:1" x14ac:dyDescent="0.2">
      <c r="A1859" t="s">
        <v>3174</v>
      </c>
    </row>
    <row r="1860" spans="1:1" x14ac:dyDescent="0.2">
      <c r="A1860" t="s">
        <v>3175</v>
      </c>
    </row>
    <row r="1861" spans="1:1" x14ac:dyDescent="0.2">
      <c r="A1861" t="s">
        <v>3176</v>
      </c>
    </row>
    <row r="1862" spans="1:1" x14ac:dyDescent="0.2">
      <c r="A1862" t="s">
        <v>3177</v>
      </c>
    </row>
    <row r="1863" spans="1:1" x14ac:dyDescent="0.2">
      <c r="A1863" t="s">
        <v>3178</v>
      </c>
    </row>
    <row r="1864" spans="1:1" x14ac:dyDescent="0.2">
      <c r="A1864" t="s">
        <v>3179</v>
      </c>
    </row>
    <row r="1865" spans="1:1" x14ac:dyDescent="0.2">
      <c r="A1865" t="s">
        <v>3180</v>
      </c>
    </row>
    <row r="1866" spans="1:1" x14ac:dyDescent="0.2">
      <c r="A1866" t="s">
        <v>3181</v>
      </c>
    </row>
    <row r="1867" spans="1:1" x14ac:dyDescent="0.2">
      <c r="A1867" t="s">
        <v>3182</v>
      </c>
    </row>
    <row r="1868" spans="1:1" x14ac:dyDescent="0.2">
      <c r="A1868" t="s">
        <v>3183</v>
      </c>
    </row>
    <row r="1869" spans="1:1" x14ac:dyDescent="0.2">
      <c r="A1869" t="s">
        <v>3184</v>
      </c>
    </row>
    <row r="1870" spans="1:1" x14ac:dyDescent="0.2">
      <c r="A1870" t="s">
        <v>3185</v>
      </c>
    </row>
    <row r="1871" spans="1:1" x14ac:dyDescent="0.2">
      <c r="A1871" t="s">
        <v>3186</v>
      </c>
    </row>
    <row r="1872" spans="1:1" x14ac:dyDescent="0.2">
      <c r="A1872" t="s">
        <v>3187</v>
      </c>
    </row>
    <row r="1873" spans="1:1" x14ac:dyDescent="0.2">
      <c r="A1873" t="s">
        <v>3188</v>
      </c>
    </row>
    <row r="1874" spans="1:1" x14ac:dyDescent="0.2">
      <c r="A1874" t="s">
        <v>3189</v>
      </c>
    </row>
    <row r="1875" spans="1:1" x14ac:dyDescent="0.2">
      <c r="A1875" t="s">
        <v>3190</v>
      </c>
    </row>
    <row r="1876" spans="1:1" x14ac:dyDescent="0.2">
      <c r="A1876" t="s">
        <v>3191</v>
      </c>
    </row>
    <row r="1877" spans="1:1" x14ac:dyDescent="0.2">
      <c r="A1877" t="s">
        <v>3192</v>
      </c>
    </row>
    <row r="1878" spans="1:1" x14ac:dyDescent="0.2">
      <c r="A1878" t="s">
        <v>3193</v>
      </c>
    </row>
    <row r="1879" spans="1:1" x14ac:dyDescent="0.2">
      <c r="A1879" t="s">
        <v>3194</v>
      </c>
    </row>
    <row r="1880" spans="1:1" x14ac:dyDescent="0.2">
      <c r="A1880" t="s">
        <v>3195</v>
      </c>
    </row>
    <row r="1881" spans="1:1" x14ac:dyDescent="0.2">
      <c r="A1881" t="s">
        <v>3196</v>
      </c>
    </row>
    <row r="1882" spans="1:1" x14ac:dyDescent="0.2">
      <c r="A1882" t="s">
        <v>3197</v>
      </c>
    </row>
    <row r="1883" spans="1:1" x14ac:dyDescent="0.2">
      <c r="A1883" t="s">
        <v>3198</v>
      </c>
    </row>
    <row r="1884" spans="1:1" x14ac:dyDescent="0.2">
      <c r="A1884" t="s">
        <v>3199</v>
      </c>
    </row>
    <row r="1885" spans="1:1" x14ac:dyDescent="0.2">
      <c r="A1885" t="s">
        <v>3200</v>
      </c>
    </row>
    <row r="1886" spans="1:1" x14ac:dyDescent="0.2">
      <c r="A1886" t="s">
        <v>3201</v>
      </c>
    </row>
    <row r="1887" spans="1:1" x14ac:dyDescent="0.2">
      <c r="A1887" t="s">
        <v>3202</v>
      </c>
    </row>
    <row r="1888" spans="1:1" x14ac:dyDescent="0.2">
      <c r="A1888" t="s">
        <v>3203</v>
      </c>
    </row>
    <row r="1889" spans="1:1" x14ac:dyDescent="0.2">
      <c r="A1889" t="s">
        <v>3204</v>
      </c>
    </row>
    <row r="1890" spans="1:1" x14ac:dyDescent="0.2">
      <c r="A1890" t="s">
        <v>3205</v>
      </c>
    </row>
    <row r="1891" spans="1:1" x14ac:dyDescent="0.2">
      <c r="A1891" t="s">
        <v>3206</v>
      </c>
    </row>
    <row r="1892" spans="1:1" x14ac:dyDescent="0.2">
      <c r="A1892" t="s">
        <v>3207</v>
      </c>
    </row>
    <row r="1893" spans="1:1" x14ac:dyDescent="0.2">
      <c r="A1893" t="s">
        <v>3208</v>
      </c>
    </row>
    <row r="1894" spans="1:1" x14ac:dyDescent="0.2">
      <c r="A1894" t="s">
        <v>3209</v>
      </c>
    </row>
    <row r="1895" spans="1:1" x14ac:dyDescent="0.2">
      <c r="A1895" t="s">
        <v>3210</v>
      </c>
    </row>
    <row r="1896" spans="1:1" x14ac:dyDescent="0.2">
      <c r="A1896" t="s">
        <v>3211</v>
      </c>
    </row>
    <row r="1897" spans="1:1" x14ac:dyDescent="0.2">
      <c r="A1897" t="s">
        <v>3212</v>
      </c>
    </row>
    <row r="1898" spans="1:1" x14ac:dyDescent="0.2">
      <c r="A1898" t="s">
        <v>3213</v>
      </c>
    </row>
    <row r="1899" spans="1:1" x14ac:dyDescent="0.2">
      <c r="A1899" t="s">
        <v>3214</v>
      </c>
    </row>
    <row r="1900" spans="1:1" x14ac:dyDescent="0.2">
      <c r="A1900" t="s">
        <v>3215</v>
      </c>
    </row>
    <row r="1901" spans="1:1" x14ac:dyDescent="0.2">
      <c r="A1901" t="s">
        <v>3216</v>
      </c>
    </row>
    <row r="1902" spans="1:1" x14ac:dyDescent="0.2">
      <c r="A1902" t="s">
        <v>3217</v>
      </c>
    </row>
    <row r="1903" spans="1:1" x14ac:dyDescent="0.2">
      <c r="A1903" t="s">
        <v>3218</v>
      </c>
    </row>
    <row r="1904" spans="1:1" x14ac:dyDescent="0.2">
      <c r="A1904" t="s">
        <v>3219</v>
      </c>
    </row>
    <row r="1905" spans="1:1" x14ac:dyDescent="0.2">
      <c r="A1905" t="s">
        <v>3220</v>
      </c>
    </row>
    <row r="1906" spans="1:1" x14ac:dyDescent="0.2">
      <c r="A1906" t="s">
        <v>3221</v>
      </c>
    </row>
    <row r="1907" spans="1:1" x14ac:dyDescent="0.2">
      <c r="A1907" t="s">
        <v>3222</v>
      </c>
    </row>
    <row r="1908" spans="1:1" x14ac:dyDescent="0.2">
      <c r="A1908" t="s">
        <v>3223</v>
      </c>
    </row>
    <row r="1909" spans="1:1" x14ac:dyDescent="0.2">
      <c r="A1909" t="s">
        <v>3224</v>
      </c>
    </row>
    <row r="1910" spans="1:1" x14ac:dyDescent="0.2">
      <c r="A1910" t="s">
        <v>3225</v>
      </c>
    </row>
    <row r="1911" spans="1:1" x14ac:dyDescent="0.2">
      <c r="A1911" t="s">
        <v>3226</v>
      </c>
    </row>
    <row r="1912" spans="1:1" x14ac:dyDescent="0.2">
      <c r="A1912" t="s">
        <v>3227</v>
      </c>
    </row>
    <row r="1913" spans="1:1" x14ac:dyDescent="0.2">
      <c r="A1913" t="s">
        <v>3228</v>
      </c>
    </row>
    <row r="1914" spans="1:1" x14ac:dyDescent="0.2">
      <c r="A1914" t="s">
        <v>3229</v>
      </c>
    </row>
    <row r="1915" spans="1:1" x14ac:dyDescent="0.2">
      <c r="A1915" t="s">
        <v>3230</v>
      </c>
    </row>
    <row r="1916" spans="1:1" x14ac:dyDescent="0.2">
      <c r="A1916" t="s">
        <v>3231</v>
      </c>
    </row>
    <row r="1917" spans="1:1" x14ac:dyDescent="0.2">
      <c r="A1917" t="s">
        <v>3232</v>
      </c>
    </row>
    <row r="1918" spans="1:1" x14ac:dyDescent="0.2">
      <c r="A1918" t="s">
        <v>3233</v>
      </c>
    </row>
    <row r="1919" spans="1:1" x14ac:dyDescent="0.2">
      <c r="A1919" t="s">
        <v>3234</v>
      </c>
    </row>
    <row r="1920" spans="1:1" x14ac:dyDescent="0.2">
      <c r="A1920" t="s">
        <v>3235</v>
      </c>
    </row>
    <row r="1921" spans="1:1" x14ac:dyDescent="0.2">
      <c r="A1921" t="s">
        <v>3236</v>
      </c>
    </row>
    <row r="1922" spans="1:1" x14ac:dyDescent="0.2">
      <c r="A1922" t="s">
        <v>3237</v>
      </c>
    </row>
    <row r="1923" spans="1:1" x14ac:dyDescent="0.2">
      <c r="A1923" t="s">
        <v>3238</v>
      </c>
    </row>
    <row r="1924" spans="1:1" x14ac:dyDescent="0.2">
      <c r="A1924" t="s">
        <v>3239</v>
      </c>
    </row>
    <row r="1925" spans="1:1" x14ac:dyDescent="0.2">
      <c r="A1925" t="s">
        <v>3240</v>
      </c>
    </row>
    <row r="1926" spans="1:1" x14ac:dyDescent="0.2">
      <c r="A1926" t="s">
        <v>3241</v>
      </c>
    </row>
    <row r="1927" spans="1:1" x14ac:dyDescent="0.2">
      <c r="A1927" t="s">
        <v>3242</v>
      </c>
    </row>
    <row r="1928" spans="1:1" x14ac:dyDescent="0.2">
      <c r="A1928" t="s">
        <v>3243</v>
      </c>
    </row>
    <row r="1929" spans="1:1" x14ac:dyDescent="0.2">
      <c r="A1929" t="s">
        <v>3244</v>
      </c>
    </row>
    <row r="1930" spans="1:1" x14ac:dyDescent="0.2">
      <c r="A1930" t="s">
        <v>3245</v>
      </c>
    </row>
    <row r="1931" spans="1:1" x14ac:dyDescent="0.2">
      <c r="A1931" t="s">
        <v>3246</v>
      </c>
    </row>
    <row r="1932" spans="1:1" x14ac:dyDescent="0.2">
      <c r="A1932" t="s">
        <v>3247</v>
      </c>
    </row>
    <row r="1933" spans="1:1" x14ac:dyDescent="0.2">
      <c r="A1933" t="s">
        <v>3248</v>
      </c>
    </row>
    <row r="1934" spans="1:1" x14ac:dyDescent="0.2">
      <c r="A1934" t="s">
        <v>3249</v>
      </c>
    </row>
    <row r="1935" spans="1:1" x14ac:dyDescent="0.2">
      <c r="A1935" t="s">
        <v>3250</v>
      </c>
    </row>
    <row r="1936" spans="1:1" x14ac:dyDescent="0.2">
      <c r="A1936" t="s">
        <v>3251</v>
      </c>
    </row>
    <row r="1937" spans="1:1" x14ac:dyDescent="0.2">
      <c r="A1937" t="s">
        <v>3252</v>
      </c>
    </row>
    <row r="1938" spans="1:1" x14ac:dyDescent="0.2">
      <c r="A1938" t="s">
        <v>3253</v>
      </c>
    </row>
    <row r="1939" spans="1:1" x14ac:dyDescent="0.2">
      <c r="A1939" t="s">
        <v>3254</v>
      </c>
    </row>
    <row r="1940" spans="1:1" x14ac:dyDescent="0.2">
      <c r="A1940" t="s">
        <v>3255</v>
      </c>
    </row>
    <row r="1941" spans="1:1" x14ac:dyDescent="0.2">
      <c r="A1941" t="s">
        <v>3256</v>
      </c>
    </row>
    <row r="1942" spans="1:1" x14ac:dyDescent="0.2">
      <c r="A1942" t="s">
        <v>3257</v>
      </c>
    </row>
    <row r="1943" spans="1:1" x14ac:dyDescent="0.2">
      <c r="A1943" t="s">
        <v>3258</v>
      </c>
    </row>
    <row r="1944" spans="1:1" x14ac:dyDescent="0.2">
      <c r="A1944" t="s">
        <v>3259</v>
      </c>
    </row>
    <row r="1945" spans="1:1" x14ac:dyDescent="0.2">
      <c r="A1945" t="s">
        <v>3260</v>
      </c>
    </row>
    <row r="1946" spans="1:1" x14ac:dyDescent="0.2">
      <c r="A1946" t="s">
        <v>3261</v>
      </c>
    </row>
    <row r="1947" spans="1:1" x14ac:dyDescent="0.2">
      <c r="A1947" t="s">
        <v>3262</v>
      </c>
    </row>
    <row r="1948" spans="1:1" x14ac:dyDescent="0.2">
      <c r="A1948" t="s">
        <v>3263</v>
      </c>
    </row>
    <row r="1949" spans="1:1" x14ac:dyDescent="0.2">
      <c r="A1949" t="s">
        <v>3264</v>
      </c>
    </row>
    <row r="1950" spans="1:1" x14ac:dyDescent="0.2">
      <c r="A1950" t="s">
        <v>3265</v>
      </c>
    </row>
    <row r="1951" spans="1:1" x14ac:dyDescent="0.2">
      <c r="A1951" t="s">
        <v>3266</v>
      </c>
    </row>
    <row r="1952" spans="1:1" x14ac:dyDescent="0.2">
      <c r="A1952" t="s">
        <v>3267</v>
      </c>
    </row>
    <row r="1953" spans="1:1" x14ac:dyDescent="0.2">
      <c r="A1953" t="s">
        <v>3268</v>
      </c>
    </row>
    <row r="1954" spans="1:1" x14ac:dyDescent="0.2">
      <c r="A1954" t="s">
        <v>3269</v>
      </c>
    </row>
    <row r="1955" spans="1:1" x14ac:dyDescent="0.2">
      <c r="A1955" t="s">
        <v>3270</v>
      </c>
    </row>
    <row r="1956" spans="1:1" x14ac:dyDescent="0.2">
      <c r="A1956" t="s">
        <v>3271</v>
      </c>
    </row>
    <row r="1957" spans="1:1" x14ac:dyDescent="0.2">
      <c r="A1957" t="s">
        <v>3272</v>
      </c>
    </row>
    <row r="1958" spans="1:1" x14ac:dyDescent="0.2">
      <c r="A1958" t="s">
        <v>3273</v>
      </c>
    </row>
    <row r="1959" spans="1:1" x14ac:dyDescent="0.2">
      <c r="A1959" t="s">
        <v>3274</v>
      </c>
    </row>
    <row r="1960" spans="1:1" x14ac:dyDescent="0.2">
      <c r="A1960" t="s">
        <v>3275</v>
      </c>
    </row>
    <row r="1961" spans="1:1" x14ac:dyDescent="0.2">
      <c r="A1961" t="s">
        <v>3276</v>
      </c>
    </row>
    <row r="1962" spans="1:1" x14ac:dyDescent="0.2">
      <c r="A1962" t="s">
        <v>3277</v>
      </c>
    </row>
    <row r="1963" spans="1:1" x14ac:dyDescent="0.2">
      <c r="A1963" t="s">
        <v>3278</v>
      </c>
    </row>
    <row r="1964" spans="1:1" x14ac:dyDescent="0.2">
      <c r="A1964" t="s">
        <v>3279</v>
      </c>
    </row>
    <row r="1965" spans="1:1" x14ac:dyDescent="0.2">
      <c r="A1965" t="s">
        <v>3280</v>
      </c>
    </row>
    <row r="1966" spans="1:1" x14ac:dyDescent="0.2">
      <c r="A1966" t="s">
        <v>3281</v>
      </c>
    </row>
    <row r="1967" spans="1:1" x14ac:dyDescent="0.2">
      <c r="A1967" t="s">
        <v>3282</v>
      </c>
    </row>
    <row r="1968" spans="1:1" x14ac:dyDescent="0.2">
      <c r="A1968" t="s">
        <v>3283</v>
      </c>
    </row>
    <row r="1969" spans="1:1" x14ac:dyDescent="0.2">
      <c r="A1969" t="s">
        <v>3284</v>
      </c>
    </row>
    <row r="1970" spans="1:1" x14ac:dyDescent="0.2">
      <c r="A1970" t="s">
        <v>3285</v>
      </c>
    </row>
    <row r="1971" spans="1:1" x14ac:dyDescent="0.2">
      <c r="A1971" t="s">
        <v>3286</v>
      </c>
    </row>
    <row r="1972" spans="1:1" x14ac:dyDescent="0.2">
      <c r="A1972" t="s">
        <v>3287</v>
      </c>
    </row>
    <row r="1973" spans="1:1" x14ac:dyDescent="0.2">
      <c r="A1973" t="s">
        <v>3288</v>
      </c>
    </row>
    <row r="1974" spans="1:1" x14ac:dyDescent="0.2">
      <c r="A1974" t="s">
        <v>3289</v>
      </c>
    </row>
    <row r="1975" spans="1:1" x14ac:dyDescent="0.2">
      <c r="A1975" t="s">
        <v>3290</v>
      </c>
    </row>
    <row r="1976" spans="1:1" x14ac:dyDescent="0.2">
      <c r="A1976" t="s">
        <v>3291</v>
      </c>
    </row>
    <row r="1977" spans="1:1" x14ac:dyDescent="0.2">
      <c r="A1977" t="s">
        <v>3292</v>
      </c>
    </row>
    <row r="1978" spans="1:1" x14ac:dyDescent="0.2">
      <c r="A1978" t="s">
        <v>3293</v>
      </c>
    </row>
    <row r="1979" spans="1:1" x14ac:dyDescent="0.2">
      <c r="A1979" t="s">
        <v>3294</v>
      </c>
    </row>
    <row r="1980" spans="1:1" x14ac:dyDescent="0.2">
      <c r="A1980" t="s">
        <v>3295</v>
      </c>
    </row>
    <row r="1981" spans="1:1" x14ac:dyDescent="0.2">
      <c r="A1981" t="s">
        <v>3296</v>
      </c>
    </row>
    <row r="1982" spans="1:1" x14ac:dyDescent="0.2">
      <c r="A1982" t="s">
        <v>3297</v>
      </c>
    </row>
    <row r="1983" spans="1:1" x14ac:dyDescent="0.2">
      <c r="A1983" t="s">
        <v>3298</v>
      </c>
    </row>
    <row r="1984" spans="1:1" x14ac:dyDescent="0.2">
      <c r="A1984" t="s">
        <v>3299</v>
      </c>
    </row>
    <row r="1985" spans="1:1" x14ac:dyDescent="0.2">
      <c r="A1985" t="s">
        <v>3300</v>
      </c>
    </row>
    <row r="1986" spans="1:1" x14ac:dyDescent="0.2">
      <c r="A1986" t="s">
        <v>3301</v>
      </c>
    </row>
    <row r="1987" spans="1:1" x14ac:dyDescent="0.2">
      <c r="A1987" t="s">
        <v>3302</v>
      </c>
    </row>
    <row r="1988" spans="1:1" x14ac:dyDescent="0.2">
      <c r="A1988" t="s">
        <v>3303</v>
      </c>
    </row>
    <row r="1989" spans="1:1" x14ac:dyDescent="0.2">
      <c r="A1989" t="s">
        <v>3304</v>
      </c>
    </row>
    <row r="1990" spans="1:1" x14ac:dyDescent="0.2">
      <c r="A1990" t="s">
        <v>3305</v>
      </c>
    </row>
    <row r="1991" spans="1:1" x14ac:dyDescent="0.2">
      <c r="A1991" t="s">
        <v>3306</v>
      </c>
    </row>
    <row r="1992" spans="1:1" x14ac:dyDescent="0.2">
      <c r="A1992" t="s">
        <v>3307</v>
      </c>
    </row>
    <row r="1993" spans="1:1" x14ac:dyDescent="0.2">
      <c r="A1993" t="s">
        <v>3308</v>
      </c>
    </row>
    <row r="1994" spans="1:1" x14ac:dyDescent="0.2">
      <c r="A1994" t="s">
        <v>3309</v>
      </c>
    </row>
    <row r="1995" spans="1:1" x14ac:dyDescent="0.2">
      <c r="A1995" t="s">
        <v>3310</v>
      </c>
    </row>
    <row r="1996" spans="1:1" x14ac:dyDescent="0.2">
      <c r="A1996" t="s">
        <v>3311</v>
      </c>
    </row>
    <row r="1997" spans="1:1" x14ac:dyDescent="0.2">
      <c r="A1997" t="s">
        <v>3312</v>
      </c>
    </row>
    <row r="1998" spans="1:1" x14ac:dyDescent="0.2">
      <c r="A1998" t="s">
        <v>3313</v>
      </c>
    </row>
    <row r="1999" spans="1:1" x14ac:dyDescent="0.2">
      <c r="A1999" t="s">
        <v>3314</v>
      </c>
    </row>
    <row r="2000" spans="1:1" x14ac:dyDescent="0.2">
      <c r="A2000" t="s">
        <v>3315</v>
      </c>
    </row>
    <row r="2001" spans="1:1" x14ac:dyDescent="0.2">
      <c r="A2001" t="s">
        <v>3316</v>
      </c>
    </row>
    <row r="2002" spans="1:1" x14ac:dyDescent="0.2">
      <c r="A2002" t="s">
        <v>3317</v>
      </c>
    </row>
    <row r="2003" spans="1:1" x14ac:dyDescent="0.2">
      <c r="A2003" t="s">
        <v>3318</v>
      </c>
    </row>
    <row r="2004" spans="1:1" x14ac:dyDescent="0.2">
      <c r="A2004" t="s">
        <v>3319</v>
      </c>
    </row>
    <row r="2005" spans="1:1" x14ac:dyDescent="0.2">
      <c r="A2005" t="s">
        <v>3320</v>
      </c>
    </row>
    <row r="2006" spans="1:1" x14ac:dyDescent="0.2">
      <c r="A2006" t="s">
        <v>3321</v>
      </c>
    </row>
    <row r="2007" spans="1:1" x14ac:dyDescent="0.2">
      <c r="A2007" t="s">
        <v>3322</v>
      </c>
    </row>
    <row r="2008" spans="1:1" x14ac:dyDescent="0.2">
      <c r="A2008" t="s">
        <v>3323</v>
      </c>
    </row>
    <row r="2009" spans="1:1" x14ac:dyDescent="0.2">
      <c r="A2009" t="s">
        <v>3324</v>
      </c>
    </row>
    <row r="2010" spans="1:1" x14ac:dyDescent="0.2">
      <c r="A2010" t="s">
        <v>3325</v>
      </c>
    </row>
    <row r="2011" spans="1:1" x14ac:dyDescent="0.2">
      <c r="A2011" t="s">
        <v>3326</v>
      </c>
    </row>
    <row r="2012" spans="1:1" x14ac:dyDescent="0.2">
      <c r="A2012" t="s">
        <v>3327</v>
      </c>
    </row>
    <row r="2013" spans="1:1" x14ac:dyDescent="0.2">
      <c r="A2013" t="s">
        <v>3328</v>
      </c>
    </row>
    <row r="2014" spans="1:1" x14ac:dyDescent="0.2">
      <c r="A2014" t="s">
        <v>3329</v>
      </c>
    </row>
    <row r="2015" spans="1:1" x14ac:dyDescent="0.2">
      <c r="A2015" t="s">
        <v>3330</v>
      </c>
    </row>
    <row r="2016" spans="1:1" x14ac:dyDescent="0.2">
      <c r="A2016" t="s">
        <v>3331</v>
      </c>
    </row>
    <row r="2017" spans="1:1" x14ac:dyDescent="0.2">
      <c r="A2017" t="s">
        <v>3332</v>
      </c>
    </row>
    <row r="2018" spans="1:1" x14ac:dyDescent="0.2">
      <c r="A2018" t="s">
        <v>3333</v>
      </c>
    </row>
    <row r="2019" spans="1:1" x14ac:dyDescent="0.2">
      <c r="A2019" t="s">
        <v>3334</v>
      </c>
    </row>
    <row r="2020" spans="1:1" x14ac:dyDescent="0.2">
      <c r="A2020" t="s">
        <v>3335</v>
      </c>
    </row>
    <row r="2021" spans="1:1" x14ac:dyDescent="0.2">
      <c r="A2021" t="s">
        <v>3336</v>
      </c>
    </row>
    <row r="2022" spans="1:1" x14ac:dyDescent="0.2">
      <c r="A2022" t="s">
        <v>3337</v>
      </c>
    </row>
    <row r="2023" spans="1:1" x14ac:dyDescent="0.2">
      <c r="A2023" t="s">
        <v>3338</v>
      </c>
    </row>
    <row r="2024" spans="1:1" x14ac:dyDescent="0.2">
      <c r="A2024" t="s">
        <v>3339</v>
      </c>
    </row>
    <row r="2025" spans="1:1" x14ac:dyDescent="0.2">
      <c r="A2025" t="s">
        <v>3340</v>
      </c>
    </row>
    <row r="2026" spans="1:1" x14ac:dyDescent="0.2">
      <c r="A2026" t="s">
        <v>3341</v>
      </c>
    </row>
    <row r="2027" spans="1:1" x14ac:dyDescent="0.2">
      <c r="A2027" t="s">
        <v>3342</v>
      </c>
    </row>
    <row r="2028" spans="1:1" x14ac:dyDescent="0.2">
      <c r="A2028" t="s">
        <v>3343</v>
      </c>
    </row>
    <row r="2029" spans="1:1" x14ac:dyDescent="0.2">
      <c r="A2029" t="s">
        <v>3344</v>
      </c>
    </row>
    <row r="2030" spans="1:1" x14ac:dyDescent="0.2">
      <c r="A2030" t="s">
        <v>3345</v>
      </c>
    </row>
    <row r="2031" spans="1:1" x14ac:dyDescent="0.2">
      <c r="A2031" t="s">
        <v>3346</v>
      </c>
    </row>
    <row r="2032" spans="1:1" x14ac:dyDescent="0.2">
      <c r="A2032" t="s">
        <v>3347</v>
      </c>
    </row>
    <row r="2033" spans="1:1" x14ac:dyDescent="0.2">
      <c r="A2033" t="s">
        <v>3348</v>
      </c>
    </row>
    <row r="2034" spans="1:1" x14ac:dyDescent="0.2">
      <c r="A2034" t="s">
        <v>3349</v>
      </c>
    </row>
    <row r="2035" spans="1:1" x14ac:dyDescent="0.2">
      <c r="A2035" t="s">
        <v>3350</v>
      </c>
    </row>
    <row r="2036" spans="1:1" x14ac:dyDescent="0.2">
      <c r="A2036" t="s">
        <v>3351</v>
      </c>
    </row>
    <row r="2037" spans="1:1" x14ac:dyDescent="0.2">
      <c r="A2037" t="s">
        <v>3352</v>
      </c>
    </row>
    <row r="2038" spans="1:1" x14ac:dyDescent="0.2">
      <c r="A2038" t="s">
        <v>3353</v>
      </c>
    </row>
    <row r="2039" spans="1:1" x14ac:dyDescent="0.2">
      <c r="A2039" t="s">
        <v>3354</v>
      </c>
    </row>
    <row r="2040" spans="1:1" x14ac:dyDescent="0.2">
      <c r="A2040" t="s">
        <v>3355</v>
      </c>
    </row>
    <row r="2041" spans="1:1" x14ac:dyDescent="0.2">
      <c r="A2041" t="s">
        <v>3356</v>
      </c>
    </row>
    <row r="2042" spans="1:1" x14ac:dyDescent="0.2">
      <c r="A2042" t="s">
        <v>3357</v>
      </c>
    </row>
    <row r="2043" spans="1:1" x14ac:dyDescent="0.2">
      <c r="A2043" t="s">
        <v>3358</v>
      </c>
    </row>
    <row r="2044" spans="1:1" x14ac:dyDescent="0.2">
      <c r="A2044" t="s">
        <v>3359</v>
      </c>
    </row>
    <row r="2045" spans="1:1" x14ac:dyDescent="0.2">
      <c r="A2045" t="s">
        <v>3360</v>
      </c>
    </row>
    <row r="2046" spans="1:1" x14ac:dyDescent="0.2">
      <c r="A2046" t="s">
        <v>3361</v>
      </c>
    </row>
    <row r="2047" spans="1:1" x14ac:dyDescent="0.2">
      <c r="A2047" t="s">
        <v>3362</v>
      </c>
    </row>
    <row r="2048" spans="1:1" x14ac:dyDescent="0.2">
      <c r="A2048" t="s">
        <v>3363</v>
      </c>
    </row>
    <row r="2049" spans="1:1" x14ac:dyDescent="0.2">
      <c r="A2049" t="s">
        <v>3364</v>
      </c>
    </row>
    <row r="2050" spans="1:1" x14ac:dyDescent="0.2">
      <c r="A2050" t="s">
        <v>3365</v>
      </c>
    </row>
    <row r="2051" spans="1:1" x14ac:dyDescent="0.2">
      <c r="A2051" t="s">
        <v>3366</v>
      </c>
    </row>
    <row r="2052" spans="1:1" x14ac:dyDescent="0.2">
      <c r="A2052" t="s">
        <v>3367</v>
      </c>
    </row>
    <row r="2053" spans="1:1" x14ac:dyDescent="0.2">
      <c r="A2053" t="s">
        <v>3368</v>
      </c>
    </row>
    <row r="2054" spans="1:1" x14ac:dyDescent="0.2">
      <c r="A2054" t="s">
        <v>3369</v>
      </c>
    </row>
    <row r="2055" spans="1:1" x14ac:dyDescent="0.2">
      <c r="A2055" t="s">
        <v>3370</v>
      </c>
    </row>
    <row r="2056" spans="1:1" x14ac:dyDescent="0.2">
      <c r="A2056" t="s">
        <v>3371</v>
      </c>
    </row>
    <row r="2057" spans="1:1" x14ac:dyDescent="0.2">
      <c r="A2057" t="s">
        <v>3372</v>
      </c>
    </row>
    <row r="2058" spans="1:1" x14ac:dyDescent="0.2">
      <c r="A2058" t="s">
        <v>3373</v>
      </c>
    </row>
    <row r="2059" spans="1:1" x14ac:dyDescent="0.2">
      <c r="A2059" t="s">
        <v>3374</v>
      </c>
    </row>
    <row r="2060" spans="1:1" x14ac:dyDescent="0.2">
      <c r="A2060" t="s">
        <v>3375</v>
      </c>
    </row>
    <row r="2061" spans="1:1" x14ac:dyDescent="0.2">
      <c r="A2061" t="s">
        <v>3376</v>
      </c>
    </row>
    <row r="2062" spans="1:1" x14ac:dyDescent="0.2">
      <c r="A2062" t="s">
        <v>3377</v>
      </c>
    </row>
    <row r="2063" spans="1:1" x14ac:dyDescent="0.2">
      <c r="A2063" t="s">
        <v>3378</v>
      </c>
    </row>
    <row r="2064" spans="1:1" x14ac:dyDescent="0.2">
      <c r="A2064" t="s">
        <v>3379</v>
      </c>
    </row>
    <row r="2065" spans="1:1" x14ac:dyDescent="0.2">
      <c r="A2065" t="s">
        <v>3380</v>
      </c>
    </row>
    <row r="2066" spans="1:1" x14ac:dyDescent="0.2">
      <c r="A2066" t="s">
        <v>3381</v>
      </c>
    </row>
    <row r="2067" spans="1:1" x14ac:dyDescent="0.2">
      <c r="A2067" t="s">
        <v>3382</v>
      </c>
    </row>
    <row r="2068" spans="1:1" x14ac:dyDescent="0.2">
      <c r="A2068" t="s">
        <v>3383</v>
      </c>
    </row>
    <row r="2069" spans="1:1" x14ac:dyDescent="0.2">
      <c r="A2069" t="s">
        <v>3384</v>
      </c>
    </row>
    <row r="2070" spans="1:1" x14ac:dyDescent="0.2">
      <c r="A2070" t="s">
        <v>3385</v>
      </c>
    </row>
    <row r="2071" spans="1:1" x14ac:dyDescent="0.2">
      <c r="A2071" t="s">
        <v>3386</v>
      </c>
    </row>
    <row r="2072" spans="1:1" x14ac:dyDescent="0.2">
      <c r="A2072" t="s">
        <v>3387</v>
      </c>
    </row>
    <row r="2073" spans="1:1" x14ac:dyDescent="0.2">
      <c r="A2073" t="s">
        <v>3388</v>
      </c>
    </row>
    <row r="2074" spans="1:1" x14ac:dyDescent="0.2">
      <c r="A2074" t="s">
        <v>3389</v>
      </c>
    </row>
    <row r="2075" spans="1:1" x14ac:dyDescent="0.2">
      <c r="A2075" t="s">
        <v>3390</v>
      </c>
    </row>
    <row r="2076" spans="1:1" x14ac:dyDescent="0.2">
      <c r="A2076" t="s">
        <v>3391</v>
      </c>
    </row>
    <row r="2077" spans="1:1" x14ac:dyDescent="0.2">
      <c r="A2077" t="s">
        <v>3392</v>
      </c>
    </row>
    <row r="2078" spans="1:1" x14ac:dyDescent="0.2">
      <c r="A2078" t="s">
        <v>3393</v>
      </c>
    </row>
    <row r="2079" spans="1:1" x14ac:dyDescent="0.2">
      <c r="A2079" t="s">
        <v>3394</v>
      </c>
    </row>
    <row r="2080" spans="1:1" x14ac:dyDescent="0.2">
      <c r="A2080" t="s">
        <v>3395</v>
      </c>
    </row>
    <row r="2081" spans="1:1" x14ac:dyDescent="0.2">
      <c r="A2081" t="s">
        <v>3396</v>
      </c>
    </row>
    <row r="2082" spans="1:1" x14ac:dyDescent="0.2">
      <c r="A2082" t="s">
        <v>3397</v>
      </c>
    </row>
    <row r="2083" spans="1:1" x14ac:dyDescent="0.2">
      <c r="A2083" t="s">
        <v>3398</v>
      </c>
    </row>
    <row r="2084" spans="1:1" x14ac:dyDescent="0.2">
      <c r="A2084" t="s">
        <v>3399</v>
      </c>
    </row>
    <row r="2085" spans="1:1" x14ac:dyDescent="0.2">
      <c r="A2085" t="s">
        <v>3400</v>
      </c>
    </row>
    <row r="2086" spans="1:1" x14ac:dyDescent="0.2">
      <c r="A2086" t="s">
        <v>3401</v>
      </c>
    </row>
    <row r="2087" spans="1:1" x14ac:dyDescent="0.2">
      <c r="A2087" t="s">
        <v>3402</v>
      </c>
    </row>
    <row r="2088" spans="1:1" x14ac:dyDescent="0.2">
      <c r="A2088" t="s">
        <v>3403</v>
      </c>
    </row>
    <row r="2089" spans="1:1" x14ac:dyDescent="0.2">
      <c r="A2089" t="s">
        <v>3404</v>
      </c>
    </row>
    <row r="2090" spans="1:1" x14ac:dyDescent="0.2">
      <c r="A2090" t="s">
        <v>3405</v>
      </c>
    </row>
    <row r="2091" spans="1:1" x14ac:dyDescent="0.2">
      <c r="A2091" t="s">
        <v>3406</v>
      </c>
    </row>
    <row r="2092" spans="1:1" x14ac:dyDescent="0.2">
      <c r="A2092" t="s">
        <v>3407</v>
      </c>
    </row>
    <row r="2093" spans="1:1" x14ac:dyDescent="0.2">
      <c r="A2093" t="s">
        <v>3408</v>
      </c>
    </row>
    <row r="2094" spans="1:1" x14ac:dyDescent="0.2">
      <c r="A2094" t="s">
        <v>3409</v>
      </c>
    </row>
    <row r="2095" spans="1:1" x14ac:dyDescent="0.2">
      <c r="A2095" t="s">
        <v>3410</v>
      </c>
    </row>
    <row r="2096" spans="1:1" x14ac:dyDescent="0.2">
      <c r="A2096" t="s">
        <v>3411</v>
      </c>
    </row>
    <row r="2097" spans="1:1" x14ac:dyDescent="0.2">
      <c r="A2097" t="s">
        <v>3412</v>
      </c>
    </row>
    <row r="2098" spans="1:1" x14ac:dyDescent="0.2">
      <c r="A2098" t="s">
        <v>3413</v>
      </c>
    </row>
    <row r="2099" spans="1:1" x14ac:dyDescent="0.2">
      <c r="A2099" t="s">
        <v>3414</v>
      </c>
    </row>
    <row r="2100" spans="1:1" x14ac:dyDescent="0.2">
      <c r="A2100" t="s">
        <v>3415</v>
      </c>
    </row>
    <row r="2101" spans="1:1" x14ac:dyDescent="0.2">
      <c r="A2101" t="s">
        <v>3416</v>
      </c>
    </row>
    <row r="2102" spans="1:1" x14ac:dyDescent="0.2">
      <c r="A2102" t="s">
        <v>3417</v>
      </c>
    </row>
    <row r="2103" spans="1:1" x14ac:dyDescent="0.2">
      <c r="A2103" t="s">
        <v>3418</v>
      </c>
    </row>
    <row r="2104" spans="1:1" x14ac:dyDescent="0.2">
      <c r="A2104" t="s">
        <v>3419</v>
      </c>
    </row>
    <row r="2105" spans="1:1" x14ac:dyDescent="0.2">
      <c r="A2105" t="s">
        <v>3420</v>
      </c>
    </row>
    <row r="2106" spans="1:1" x14ac:dyDescent="0.2">
      <c r="A2106" t="s">
        <v>3421</v>
      </c>
    </row>
    <row r="2107" spans="1:1" x14ac:dyDescent="0.2">
      <c r="A2107" t="s">
        <v>3422</v>
      </c>
    </row>
    <row r="2108" spans="1:1" x14ac:dyDescent="0.2">
      <c r="A2108" t="s">
        <v>3423</v>
      </c>
    </row>
    <row r="2109" spans="1:1" x14ac:dyDescent="0.2">
      <c r="A2109" t="s">
        <v>3424</v>
      </c>
    </row>
    <row r="2110" spans="1:1" x14ac:dyDescent="0.2">
      <c r="A2110" t="s">
        <v>3425</v>
      </c>
    </row>
    <row r="2111" spans="1:1" x14ac:dyDescent="0.2">
      <c r="A2111" t="s">
        <v>3426</v>
      </c>
    </row>
    <row r="2112" spans="1:1" x14ac:dyDescent="0.2">
      <c r="A2112" t="s">
        <v>3427</v>
      </c>
    </row>
    <row r="2113" spans="1:1" x14ac:dyDescent="0.2">
      <c r="A2113" t="s">
        <v>3428</v>
      </c>
    </row>
    <row r="2114" spans="1:1" x14ac:dyDescent="0.2">
      <c r="A2114" t="s">
        <v>3429</v>
      </c>
    </row>
    <row r="2115" spans="1:1" x14ac:dyDescent="0.2">
      <c r="A2115" t="s">
        <v>3430</v>
      </c>
    </row>
    <row r="2116" spans="1:1" x14ac:dyDescent="0.2">
      <c r="A2116" t="s">
        <v>3431</v>
      </c>
    </row>
    <row r="2117" spans="1:1" x14ac:dyDescent="0.2">
      <c r="A2117" t="s">
        <v>3432</v>
      </c>
    </row>
    <row r="2118" spans="1:1" x14ac:dyDescent="0.2">
      <c r="A2118" t="s">
        <v>3433</v>
      </c>
    </row>
    <row r="2119" spans="1:1" x14ac:dyDescent="0.2">
      <c r="A2119" t="s">
        <v>3434</v>
      </c>
    </row>
    <row r="2120" spans="1:1" x14ac:dyDescent="0.2">
      <c r="A2120" t="s">
        <v>3435</v>
      </c>
    </row>
    <row r="2121" spans="1:1" x14ac:dyDescent="0.2">
      <c r="A2121" t="s">
        <v>3436</v>
      </c>
    </row>
    <row r="2122" spans="1:1" x14ac:dyDescent="0.2">
      <c r="A2122" t="s">
        <v>3437</v>
      </c>
    </row>
    <row r="2123" spans="1:1" x14ac:dyDescent="0.2">
      <c r="A2123" t="s">
        <v>3438</v>
      </c>
    </row>
    <row r="2124" spans="1:1" x14ac:dyDescent="0.2">
      <c r="A2124" t="s">
        <v>3439</v>
      </c>
    </row>
    <row r="2125" spans="1:1" x14ac:dyDescent="0.2">
      <c r="A2125" t="s">
        <v>3440</v>
      </c>
    </row>
    <row r="2126" spans="1:1" x14ac:dyDescent="0.2">
      <c r="A2126" t="s">
        <v>3441</v>
      </c>
    </row>
    <row r="2127" spans="1:1" x14ac:dyDescent="0.2">
      <c r="A2127" t="s">
        <v>3442</v>
      </c>
    </row>
    <row r="2128" spans="1:1" x14ac:dyDescent="0.2">
      <c r="A2128" t="s">
        <v>3443</v>
      </c>
    </row>
    <row r="2129" spans="1:1" x14ac:dyDescent="0.2">
      <c r="A2129" t="s">
        <v>3444</v>
      </c>
    </row>
    <row r="2130" spans="1:1" x14ac:dyDescent="0.2">
      <c r="A2130" t="s">
        <v>3445</v>
      </c>
    </row>
    <row r="2131" spans="1:1" x14ac:dyDescent="0.2">
      <c r="A2131" t="s">
        <v>3446</v>
      </c>
    </row>
    <row r="2132" spans="1:1" x14ac:dyDescent="0.2">
      <c r="A2132" t="s">
        <v>3447</v>
      </c>
    </row>
    <row r="2133" spans="1:1" x14ac:dyDescent="0.2">
      <c r="A2133" t="s">
        <v>3448</v>
      </c>
    </row>
    <row r="2134" spans="1:1" x14ac:dyDescent="0.2">
      <c r="A2134" t="s">
        <v>3449</v>
      </c>
    </row>
    <row r="2135" spans="1:1" x14ac:dyDescent="0.2">
      <c r="A2135" t="s">
        <v>3450</v>
      </c>
    </row>
    <row r="2136" spans="1:1" x14ac:dyDescent="0.2">
      <c r="A2136" t="s">
        <v>3451</v>
      </c>
    </row>
    <row r="2137" spans="1:1" x14ac:dyDescent="0.2">
      <c r="A2137" t="s">
        <v>3452</v>
      </c>
    </row>
    <row r="2138" spans="1:1" x14ac:dyDescent="0.2">
      <c r="A2138" t="s">
        <v>3453</v>
      </c>
    </row>
    <row r="2139" spans="1:1" x14ac:dyDescent="0.2">
      <c r="A2139" t="s">
        <v>3454</v>
      </c>
    </row>
    <row r="2140" spans="1:1" x14ac:dyDescent="0.2">
      <c r="A2140" t="s">
        <v>3455</v>
      </c>
    </row>
    <row r="2141" spans="1:1" x14ac:dyDescent="0.2">
      <c r="A2141" t="s">
        <v>3456</v>
      </c>
    </row>
    <row r="2142" spans="1:1" x14ac:dyDescent="0.2">
      <c r="A2142" t="s">
        <v>3457</v>
      </c>
    </row>
    <row r="2143" spans="1:1" x14ac:dyDescent="0.2">
      <c r="A2143" t="s">
        <v>3458</v>
      </c>
    </row>
    <row r="2144" spans="1:1" x14ac:dyDescent="0.2">
      <c r="A2144" t="s">
        <v>3459</v>
      </c>
    </row>
    <row r="2145" spans="1:1" x14ac:dyDescent="0.2">
      <c r="A2145" t="s">
        <v>3460</v>
      </c>
    </row>
    <row r="2146" spans="1:1" x14ac:dyDescent="0.2">
      <c r="A2146" t="s">
        <v>3461</v>
      </c>
    </row>
    <row r="2147" spans="1:1" x14ac:dyDescent="0.2">
      <c r="A2147" t="s">
        <v>3462</v>
      </c>
    </row>
    <row r="2148" spans="1:1" x14ac:dyDescent="0.2">
      <c r="A2148" t="s">
        <v>3463</v>
      </c>
    </row>
    <row r="2149" spans="1:1" x14ac:dyDescent="0.2">
      <c r="A2149" t="s">
        <v>3464</v>
      </c>
    </row>
    <row r="2150" spans="1:1" x14ac:dyDescent="0.2">
      <c r="A2150" t="s">
        <v>3465</v>
      </c>
    </row>
    <row r="2151" spans="1:1" x14ac:dyDescent="0.2">
      <c r="A2151" t="s">
        <v>3466</v>
      </c>
    </row>
    <row r="2152" spans="1:1" x14ac:dyDescent="0.2">
      <c r="A2152" t="s">
        <v>3467</v>
      </c>
    </row>
    <row r="2153" spans="1:1" x14ac:dyDescent="0.2">
      <c r="A2153" t="s">
        <v>3468</v>
      </c>
    </row>
    <row r="2154" spans="1:1" x14ac:dyDescent="0.2">
      <c r="A2154" t="s">
        <v>3469</v>
      </c>
    </row>
    <row r="2155" spans="1:1" x14ac:dyDescent="0.2">
      <c r="A2155" t="s">
        <v>3470</v>
      </c>
    </row>
    <row r="2156" spans="1:1" x14ac:dyDescent="0.2">
      <c r="A2156" t="s">
        <v>3471</v>
      </c>
    </row>
    <row r="2157" spans="1:1" x14ac:dyDescent="0.2">
      <c r="A2157" t="s">
        <v>3472</v>
      </c>
    </row>
    <row r="2158" spans="1:1" x14ac:dyDescent="0.2">
      <c r="A2158" t="s">
        <v>3473</v>
      </c>
    </row>
    <row r="2159" spans="1:1" x14ac:dyDescent="0.2">
      <c r="A2159" t="s">
        <v>3474</v>
      </c>
    </row>
    <row r="2160" spans="1:1" x14ac:dyDescent="0.2">
      <c r="A2160" t="s">
        <v>3475</v>
      </c>
    </row>
    <row r="2161" spans="1:1" x14ac:dyDescent="0.2">
      <c r="A2161" t="s">
        <v>3476</v>
      </c>
    </row>
    <row r="2162" spans="1:1" x14ac:dyDescent="0.2">
      <c r="A2162" t="s">
        <v>3477</v>
      </c>
    </row>
    <row r="2163" spans="1:1" x14ac:dyDescent="0.2">
      <c r="A2163" t="s">
        <v>3478</v>
      </c>
    </row>
    <row r="2164" spans="1:1" x14ac:dyDescent="0.2">
      <c r="A2164" t="s">
        <v>3479</v>
      </c>
    </row>
    <row r="2165" spans="1:1" x14ac:dyDescent="0.2">
      <c r="A2165" t="s">
        <v>3480</v>
      </c>
    </row>
    <row r="2166" spans="1:1" x14ac:dyDescent="0.2">
      <c r="A2166" t="s">
        <v>3481</v>
      </c>
    </row>
    <row r="2167" spans="1:1" x14ac:dyDescent="0.2">
      <c r="A2167" t="s">
        <v>3482</v>
      </c>
    </row>
    <row r="2168" spans="1:1" x14ac:dyDescent="0.2">
      <c r="A2168" t="s">
        <v>3483</v>
      </c>
    </row>
    <row r="2169" spans="1:1" x14ac:dyDescent="0.2">
      <c r="A2169" t="s">
        <v>3484</v>
      </c>
    </row>
    <row r="2170" spans="1:1" x14ac:dyDescent="0.2">
      <c r="A2170" t="s">
        <v>3485</v>
      </c>
    </row>
    <row r="2171" spans="1:1" x14ac:dyDescent="0.2">
      <c r="A2171" t="s">
        <v>3486</v>
      </c>
    </row>
    <row r="2172" spans="1:1" x14ac:dyDescent="0.2">
      <c r="A2172" t="s">
        <v>3487</v>
      </c>
    </row>
    <row r="2173" spans="1:1" x14ac:dyDescent="0.2">
      <c r="A2173" t="s">
        <v>3488</v>
      </c>
    </row>
    <row r="2174" spans="1:1" x14ac:dyDescent="0.2">
      <c r="A2174" t="s">
        <v>3489</v>
      </c>
    </row>
    <row r="2175" spans="1:1" x14ac:dyDescent="0.2">
      <c r="A2175" t="s">
        <v>3490</v>
      </c>
    </row>
    <row r="2176" spans="1:1" x14ac:dyDescent="0.2">
      <c r="A2176" t="s">
        <v>3491</v>
      </c>
    </row>
    <row r="2177" spans="1:1" x14ac:dyDescent="0.2">
      <c r="A2177" t="s">
        <v>3492</v>
      </c>
    </row>
    <row r="2178" spans="1:1" x14ac:dyDescent="0.2">
      <c r="A2178" t="s">
        <v>3493</v>
      </c>
    </row>
    <row r="2179" spans="1:1" x14ac:dyDescent="0.2">
      <c r="A2179" t="s">
        <v>3494</v>
      </c>
    </row>
    <row r="2180" spans="1:1" x14ac:dyDescent="0.2">
      <c r="A2180" t="s">
        <v>3495</v>
      </c>
    </row>
    <row r="2181" spans="1:1" x14ac:dyDescent="0.2">
      <c r="A2181" t="s">
        <v>3496</v>
      </c>
    </row>
    <row r="2182" spans="1:1" x14ac:dyDescent="0.2">
      <c r="A2182" t="s">
        <v>3497</v>
      </c>
    </row>
    <row r="2183" spans="1:1" x14ac:dyDescent="0.2">
      <c r="A2183" t="s">
        <v>3498</v>
      </c>
    </row>
    <row r="2184" spans="1:1" x14ac:dyDescent="0.2">
      <c r="A2184" t="s">
        <v>3499</v>
      </c>
    </row>
    <row r="2185" spans="1:1" x14ac:dyDescent="0.2">
      <c r="A2185" t="s">
        <v>3500</v>
      </c>
    </row>
    <row r="2186" spans="1:1" x14ac:dyDescent="0.2">
      <c r="A2186" t="s">
        <v>3501</v>
      </c>
    </row>
    <row r="2187" spans="1:1" x14ac:dyDescent="0.2">
      <c r="A2187" t="s">
        <v>3502</v>
      </c>
    </row>
    <row r="2188" spans="1:1" x14ac:dyDescent="0.2">
      <c r="A2188" t="s">
        <v>3503</v>
      </c>
    </row>
    <row r="2189" spans="1:1" x14ac:dyDescent="0.2">
      <c r="A2189" t="s">
        <v>3504</v>
      </c>
    </row>
    <row r="2190" spans="1:1" x14ac:dyDescent="0.2">
      <c r="A2190" t="s">
        <v>3505</v>
      </c>
    </row>
    <row r="2191" spans="1:1" x14ac:dyDescent="0.2">
      <c r="A2191" t="s">
        <v>3506</v>
      </c>
    </row>
    <row r="2192" spans="1:1" x14ac:dyDescent="0.2">
      <c r="A2192" t="s">
        <v>3507</v>
      </c>
    </row>
    <row r="2193" spans="1:1" x14ac:dyDescent="0.2">
      <c r="A2193" t="s">
        <v>3508</v>
      </c>
    </row>
    <row r="2194" spans="1:1" x14ac:dyDescent="0.2">
      <c r="A2194" t="s">
        <v>3509</v>
      </c>
    </row>
    <row r="2195" spans="1:1" x14ac:dyDescent="0.2">
      <c r="A2195" t="s">
        <v>3510</v>
      </c>
    </row>
    <row r="2196" spans="1:1" x14ac:dyDescent="0.2">
      <c r="A2196" t="s">
        <v>3511</v>
      </c>
    </row>
    <row r="2197" spans="1:1" x14ac:dyDescent="0.2">
      <c r="A2197" t="s">
        <v>3512</v>
      </c>
    </row>
    <row r="2198" spans="1:1" x14ac:dyDescent="0.2">
      <c r="A2198" t="s">
        <v>3513</v>
      </c>
    </row>
    <row r="2199" spans="1:1" x14ac:dyDescent="0.2">
      <c r="A2199" t="s">
        <v>3514</v>
      </c>
    </row>
    <row r="2200" spans="1:1" x14ac:dyDescent="0.2">
      <c r="A2200" t="s">
        <v>3515</v>
      </c>
    </row>
    <row r="2201" spans="1:1" x14ac:dyDescent="0.2">
      <c r="A2201" t="s">
        <v>3516</v>
      </c>
    </row>
    <row r="2202" spans="1:1" x14ac:dyDescent="0.2">
      <c r="A2202" t="s">
        <v>3517</v>
      </c>
    </row>
    <row r="2203" spans="1:1" x14ac:dyDescent="0.2">
      <c r="A2203" t="s">
        <v>3518</v>
      </c>
    </row>
    <row r="2204" spans="1:1" x14ac:dyDescent="0.2">
      <c r="A2204" t="s">
        <v>3519</v>
      </c>
    </row>
    <row r="2205" spans="1:1" x14ac:dyDescent="0.2">
      <c r="A2205" t="s">
        <v>3520</v>
      </c>
    </row>
    <row r="2206" spans="1:1" x14ac:dyDescent="0.2">
      <c r="A2206" t="s">
        <v>3521</v>
      </c>
    </row>
    <row r="2207" spans="1:1" x14ac:dyDescent="0.2">
      <c r="A2207" t="s">
        <v>3522</v>
      </c>
    </row>
    <row r="2208" spans="1:1" x14ac:dyDescent="0.2">
      <c r="A2208" t="s">
        <v>3523</v>
      </c>
    </row>
    <row r="2209" spans="1:1" x14ac:dyDescent="0.2">
      <c r="A2209" t="s">
        <v>3524</v>
      </c>
    </row>
    <row r="2210" spans="1:1" x14ac:dyDescent="0.2">
      <c r="A2210" t="s">
        <v>3525</v>
      </c>
    </row>
    <row r="2211" spans="1:1" x14ac:dyDescent="0.2">
      <c r="A2211" t="s">
        <v>3526</v>
      </c>
    </row>
    <row r="2212" spans="1:1" x14ac:dyDescent="0.2">
      <c r="A2212" t="s">
        <v>3527</v>
      </c>
    </row>
    <row r="2213" spans="1:1" x14ac:dyDescent="0.2">
      <c r="A2213" t="s">
        <v>3528</v>
      </c>
    </row>
    <row r="2214" spans="1:1" x14ac:dyDescent="0.2">
      <c r="A2214" t="s">
        <v>3529</v>
      </c>
    </row>
    <row r="2215" spans="1:1" x14ac:dyDescent="0.2">
      <c r="A2215" t="s">
        <v>3530</v>
      </c>
    </row>
    <row r="2216" spans="1:1" x14ac:dyDescent="0.2">
      <c r="A2216" t="s">
        <v>3531</v>
      </c>
    </row>
    <row r="2217" spans="1:1" x14ac:dyDescent="0.2">
      <c r="A2217" t="s">
        <v>3532</v>
      </c>
    </row>
    <row r="2218" spans="1:1" x14ac:dyDescent="0.2">
      <c r="A2218" t="s">
        <v>3533</v>
      </c>
    </row>
    <row r="2219" spans="1:1" x14ac:dyDescent="0.2">
      <c r="A2219" t="s">
        <v>3534</v>
      </c>
    </row>
    <row r="2220" spans="1:1" x14ac:dyDescent="0.2">
      <c r="A2220" t="s">
        <v>3535</v>
      </c>
    </row>
    <row r="2221" spans="1:1" x14ac:dyDescent="0.2">
      <c r="A2221" t="s">
        <v>3536</v>
      </c>
    </row>
    <row r="2222" spans="1:1" x14ac:dyDescent="0.2">
      <c r="A2222" t="s">
        <v>3537</v>
      </c>
    </row>
    <row r="2223" spans="1:1" x14ac:dyDescent="0.2">
      <c r="A2223" t="s">
        <v>3538</v>
      </c>
    </row>
    <row r="2224" spans="1:1" x14ac:dyDescent="0.2">
      <c r="A2224" t="s">
        <v>3539</v>
      </c>
    </row>
    <row r="2225" spans="1:1" x14ac:dyDescent="0.2">
      <c r="A2225" t="s">
        <v>3540</v>
      </c>
    </row>
    <row r="2226" spans="1:1" x14ac:dyDescent="0.2">
      <c r="A2226" t="s">
        <v>3541</v>
      </c>
    </row>
    <row r="2227" spans="1:1" x14ac:dyDescent="0.2">
      <c r="A2227" t="s">
        <v>3542</v>
      </c>
    </row>
    <row r="2228" spans="1:1" x14ac:dyDescent="0.2">
      <c r="A2228" t="s">
        <v>3543</v>
      </c>
    </row>
    <row r="2229" spans="1:1" x14ac:dyDescent="0.2">
      <c r="A2229" t="s">
        <v>3544</v>
      </c>
    </row>
    <row r="2230" spans="1:1" x14ac:dyDescent="0.2">
      <c r="A2230" t="s">
        <v>3545</v>
      </c>
    </row>
    <row r="2231" spans="1:1" x14ac:dyDescent="0.2">
      <c r="A2231" t="s">
        <v>3546</v>
      </c>
    </row>
    <row r="2232" spans="1:1" x14ac:dyDescent="0.2">
      <c r="A2232" t="s">
        <v>3547</v>
      </c>
    </row>
    <row r="2233" spans="1:1" x14ac:dyDescent="0.2">
      <c r="A2233" t="s">
        <v>3548</v>
      </c>
    </row>
    <row r="2234" spans="1:1" x14ac:dyDescent="0.2">
      <c r="A2234" t="s">
        <v>3549</v>
      </c>
    </row>
    <row r="2235" spans="1:1" x14ac:dyDescent="0.2">
      <c r="A2235" t="s">
        <v>3550</v>
      </c>
    </row>
    <row r="2236" spans="1:1" x14ac:dyDescent="0.2">
      <c r="A2236" t="s">
        <v>3551</v>
      </c>
    </row>
    <row r="2237" spans="1:1" x14ac:dyDescent="0.2">
      <c r="A2237" t="s">
        <v>3552</v>
      </c>
    </row>
    <row r="2238" spans="1:1" x14ac:dyDescent="0.2">
      <c r="A2238" t="s">
        <v>3553</v>
      </c>
    </row>
    <row r="2239" spans="1:1" x14ac:dyDescent="0.2">
      <c r="A2239" t="s">
        <v>3554</v>
      </c>
    </row>
    <row r="2240" spans="1:1" x14ac:dyDescent="0.2">
      <c r="A2240" t="s">
        <v>3555</v>
      </c>
    </row>
    <row r="2241" spans="1:1" x14ac:dyDescent="0.2">
      <c r="A2241" t="s">
        <v>3556</v>
      </c>
    </row>
    <row r="2242" spans="1:1" x14ac:dyDescent="0.2">
      <c r="A2242" t="s">
        <v>3557</v>
      </c>
    </row>
    <row r="2243" spans="1:1" x14ac:dyDescent="0.2">
      <c r="A2243" t="s">
        <v>3558</v>
      </c>
    </row>
    <row r="2244" spans="1:1" x14ac:dyDescent="0.2">
      <c r="A2244" t="s">
        <v>3559</v>
      </c>
    </row>
    <row r="2245" spans="1:1" x14ac:dyDescent="0.2">
      <c r="A2245" t="s">
        <v>3560</v>
      </c>
    </row>
    <row r="2246" spans="1:1" x14ac:dyDescent="0.2">
      <c r="A2246" t="s">
        <v>3561</v>
      </c>
    </row>
    <row r="2247" spans="1:1" x14ac:dyDescent="0.2">
      <c r="A2247" t="s">
        <v>3562</v>
      </c>
    </row>
    <row r="2248" spans="1:1" x14ac:dyDescent="0.2">
      <c r="A2248" t="s">
        <v>3563</v>
      </c>
    </row>
    <row r="2249" spans="1:1" x14ac:dyDescent="0.2">
      <c r="A2249" t="s">
        <v>3564</v>
      </c>
    </row>
    <row r="2250" spans="1:1" x14ac:dyDescent="0.2">
      <c r="A2250" t="s">
        <v>3565</v>
      </c>
    </row>
    <row r="2251" spans="1:1" x14ac:dyDescent="0.2">
      <c r="A2251" t="s">
        <v>3566</v>
      </c>
    </row>
    <row r="2252" spans="1:1" x14ac:dyDescent="0.2">
      <c r="A2252" t="s">
        <v>3567</v>
      </c>
    </row>
    <row r="2253" spans="1:1" x14ac:dyDescent="0.2">
      <c r="A2253" t="s">
        <v>3568</v>
      </c>
    </row>
    <row r="2254" spans="1:1" x14ac:dyDescent="0.2">
      <c r="A2254" t="s">
        <v>3569</v>
      </c>
    </row>
    <row r="2255" spans="1:1" x14ac:dyDescent="0.2">
      <c r="A2255" t="s">
        <v>3570</v>
      </c>
    </row>
    <row r="2256" spans="1:1" x14ac:dyDescent="0.2">
      <c r="A2256" t="s">
        <v>3571</v>
      </c>
    </row>
    <row r="2257" spans="1:1" x14ac:dyDescent="0.2">
      <c r="A2257" t="s">
        <v>3572</v>
      </c>
    </row>
    <row r="2258" spans="1:1" x14ac:dyDescent="0.2">
      <c r="A2258" t="s">
        <v>3573</v>
      </c>
    </row>
    <row r="2259" spans="1:1" x14ac:dyDescent="0.2">
      <c r="A2259" t="s">
        <v>3574</v>
      </c>
    </row>
    <row r="2260" spans="1:1" x14ac:dyDescent="0.2">
      <c r="A2260" t="s">
        <v>3575</v>
      </c>
    </row>
    <row r="2261" spans="1:1" x14ac:dyDescent="0.2">
      <c r="A2261" t="s">
        <v>3576</v>
      </c>
    </row>
    <row r="2262" spans="1:1" x14ac:dyDescent="0.2">
      <c r="A2262" t="s">
        <v>3577</v>
      </c>
    </row>
    <row r="2263" spans="1:1" x14ac:dyDescent="0.2">
      <c r="A2263" t="s">
        <v>3578</v>
      </c>
    </row>
    <row r="2264" spans="1:1" x14ac:dyDescent="0.2">
      <c r="A2264" t="s">
        <v>3579</v>
      </c>
    </row>
    <row r="2265" spans="1:1" x14ac:dyDescent="0.2">
      <c r="A2265" t="s">
        <v>3580</v>
      </c>
    </row>
    <row r="2266" spans="1:1" x14ac:dyDescent="0.2">
      <c r="A2266" t="s">
        <v>3581</v>
      </c>
    </row>
    <row r="2267" spans="1:1" x14ac:dyDescent="0.2">
      <c r="A2267" t="s">
        <v>3582</v>
      </c>
    </row>
    <row r="2268" spans="1:1" x14ac:dyDescent="0.2">
      <c r="A2268" t="s">
        <v>3583</v>
      </c>
    </row>
    <row r="2269" spans="1:1" x14ac:dyDescent="0.2">
      <c r="A2269" t="s">
        <v>3584</v>
      </c>
    </row>
    <row r="2270" spans="1:1" x14ac:dyDescent="0.2">
      <c r="A2270" t="s">
        <v>3585</v>
      </c>
    </row>
    <row r="2271" spans="1:1" x14ac:dyDescent="0.2">
      <c r="A2271" t="s">
        <v>3586</v>
      </c>
    </row>
    <row r="2272" spans="1:1" x14ac:dyDescent="0.2">
      <c r="A2272" t="s">
        <v>3587</v>
      </c>
    </row>
    <row r="2273" spans="1:1" x14ac:dyDescent="0.2">
      <c r="A2273" t="s">
        <v>3588</v>
      </c>
    </row>
    <row r="2274" spans="1:1" x14ac:dyDescent="0.2">
      <c r="A2274" t="s">
        <v>3589</v>
      </c>
    </row>
    <row r="2275" spans="1:1" x14ac:dyDescent="0.2">
      <c r="A2275" t="s">
        <v>3590</v>
      </c>
    </row>
    <row r="2276" spans="1:1" x14ac:dyDescent="0.2">
      <c r="A2276" t="s">
        <v>3591</v>
      </c>
    </row>
    <row r="2277" spans="1:1" x14ac:dyDescent="0.2">
      <c r="A2277" t="s">
        <v>3592</v>
      </c>
    </row>
    <row r="2278" spans="1:1" x14ac:dyDescent="0.2">
      <c r="A2278" t="s">
        <v>3593</v>
      </c>
    </row>
    <row r="2279" spans="1:1" x14ac:dyDescent="0.2">
      <c r="A2279" t="s">
        <v>3594</v>
      </c>
    </row>
    <row r="2280" spans="1:1" x14ac:dyDescent="0.2">
      <c r="A2280" t="s">
        <v>3595</v>
      </c>
    </row>
    <row r="2281" spans="1:1" x14ac:dyDescent="0.2">
      <c r="A2281" t="s">
        <v>3596</v>
      </c>
    </row>
    <row r="2282" spans="1:1" x14ac:dyDescent="0.2">
      <c r="A2282" t="s">
        <v>3597</v>
      </c>
    </row>
    <row r="2283" spans="1:1" x14ac:dyDescent="0.2">
      <c r="A2283" t="s">
        <v>3598</v>
      </c>
    </row>
    <row r="2284" spans="1:1" x14ac:dyDescent="0.2">
      <c r="A2284" t="s">
        <v>3599</v>
      </c>
    </row>
    <row r="2285" spans="1:1" x14ac:dyDescent="0.2">
      <c r="A2285" t="s">
        <v>3600</v>
      </c>
    </row>
    <row r="2286" spans="1:1" x14ac:dyDescent="0.2">
      <c r="A2286" t="s">
        <v>3601</v>
      </c>
    </row>
    <row r="2287" spans="1:1" x14ac:dyDescent="0.2">
      <c r="A2287" t="s">
        <v>3602</v>
      </c>
    </row>
    <row r="2288" spans="1:1" x14ac:dyDescent="0.2">
      <c r="A2288" t="s">
        <v>3603</v>
      </c>
    </row>
    <row r="2289" spans="1:1" x14ac:dyDescent="0.2">
      <c r="A2289" t="s">
        <v>3604</v>
      </c>
    </row>
    <row r="2290" spans="1:1" x14ac:dyDescent="0.2">
      <c r="A2290" t="s">
        <v>3605</v>
      </c>
    </row>
    <row r="2291" spans="1:1" x14ac:dyDescent="0.2">
      <c r="A2291" t="s">
        <v>3606</v>
      </c>
    </row>
    <row r="2292" spans="1:1" x14ac:dyDescent="0.2">
      <c r="A2292" t="s">
        <v>3607</v>
      </c>
    </row>
    <row r="2293" spans="1:1" x14ac:dyDescent="0.2">
      <c r="A2293" t="s">
        <v>3608</v>
      </c>
    </row>
    <row r="2294" spans="1:1" x14ac:dyDescent="0.2">
      <c r="A2294" t="s">
        <v>3609</v>
      </c>
    </row>
    <row r="2295" spans="1:1" x14ac:dyDescent="0.2">
      <c r="A2295" t="s">
        <v>3610</v>
      </c>
    </row>
    <row r="2296" spans="1:1" x14ac:dyDescent="0.2">
      <c r="A2296" t="s">
        <v>3611</v>
      </c>
    </row>
    <row r="2297" spans="1:1" x14ac:dyDescent="0.2">
      <c r="A2297" t="s">
        <v>3612</v>
      </c>
    </row>
    <row r="2298" spans="1:1" x14ac:dyDescent="0.2">
      <c r="A2298" t="s">
        <v>3613</v>
      </c>
    </row>
    <row r="2299" spans="1:1" x14ac:dyDescent="0.2">
      <c r="A2299" t="s">
        <v>3614</v>
      </c>
    </row>
    <row r="2300" spans="1:1" x14ac:dyDescent="0.2">
      <c r="A2300" t="s">
        <v>3615</v>
      </c>
    </row>
    <row r="2301" spans="1:1" x14ac:dyDescent="0.2">
      <c r="A2301" t="s">
        <v>3616</v>
      </c>
    </row>
    <row r="2302" spans="1:1" x14ac:dyDescent="0.2">
      <c r="A2302" t="s">
        <v>3617</v>
      </c>
    </row>
    <row r="2303" spans="1:1" x14ac:dyDescent="0.2">
      <c r="A2303" t="s">
        <v>3618</v>
      </c>
    </row>
    <row r="2304" spans="1:1" x14ac:dyDescent="0.2">
      <c r="A2304" t="s">
        <v>3619</v>
      </c>
    </row>
    <row r="2305" spans="1:1" x14ac:dyDescent="0.2">
      <c r="A2305" t="s">
        <v>3620</v>
      </c>
    </row>
    <row r="2306" spans="1:1" x14ac:dyDescent="0.2">
      <c r="A2306" t="s">
        <v>3621</v>
      </c>
    </row>
    <row r="2307" spans="1:1" x14ac:dyDescent="0.2">
      <c r="A2307" t="s">
        <v>3622</v>
      </c>
    </row>
    <row r="2308" spans="1:1" x14ac:dyDescent="0.2">
      <c r="A2308" t="s">
        <v>3623</v>
      </c>
    </row>
    <row r="2309" spans="1:1" x14ac:dyDescent="0.2">
      <c r="A2309" t="s">
        <v>3624</v>
      </c>
    </row>
    <row r="2310" spans="1:1" x14ac:dyDescent="0.2">
      <c r="A2310" t="s">
        <v>3625</v>
      </c>
    </row>
    <row r="2311" spans="1:1" x14ac:dyDescent="0.2">
      <c r="A2311" t="s">
        <v>3626</v>
      </c>
    </row>
    <row r="2312" spans="1:1" x14ac:dyDescent="0.2">
      <c r="A2312" t="s">
        <v>3627</v>
      </c>
    </row>
    <row r="2313" spans="1:1" x14ac:dyDescent="0.2">
      <c r="A2313" t="s">
        <v>3628</v>
      </c>
    </row>
    <row r="2314" spans="1:1" x14ac:dyDescent="0.2">
      <c r="A2314" t="s">
        <v>3629</v>
      </c>
    </row>
    <row r="2315" spans="1:1" x14ac:dyDescent="0.2">
      <c r="A2315" t="s">
        <v>3630</v>
      </c>
    </row>
    <row r="2316" spans="1:1" x14ac:dyDescent="0.2">
      <c r="A2316" t="s">
        <v>3631</v>
      </c>
    </row>
    <row r="2317" spans="1:1" x14ac:dyDescent="0.2">
      <c r="A2317" t="s">
        <v>3632</v>
      </c>
    </row>
    <row r="2318" spans="1:1" x14ac:dyDescent="0.2">
      <c r="A2318" t="s">
        <v>3633</v>
      </c>
    </row>
    <row r="2319" spans="1:1" x14ac:dyDescent="0.2">
      <c r="A2319" t="s">
        <v>3634</v>
      </c>
    </row>
    <row r="2320" spans="1:1" x14ac:dyDescent="0.2">
      <c r="A2320" t="s">
        <v>3635</v>
      </c>
    </row>
    <row r="2321" spans="1:1" x14ac:dyDescent="0.2">
      <c r="A2321" t="s">
        <v>3636</v>
      </c>
    </row>
    <row r="2322" spans="1:1" x14ac:dyDescent="0.2">
      <c r="A2322" t="s">
        <v>3637</v>
      </c>
    </row>
    <row r="2323" spans="1:1" x14ac:dyDescent="0.2">
      <c r="A2323" t="s">
        <v>3638</v>
      </c>
    </row>
    <row r="2324" spans="1:1" x14ac:dyDescent="0.2">
      <c r="A2324" t="s">
        <v>3639</v>
      </c>
    </row>
    <row r="2325" spans="1:1" x14ac:dyDescent="0.2">
      <c r="A2325" t="s">
        <v>3640</v>
      </c>
    </row>
    <row r="2326" spans="1:1" x14ac:dyDescent="0.2">
      <c r="A2326" t="s">
        <v>3641</v>
      </c>
    </row>
    <row r="2327" spans="1:1" x14ac:dyDescent="0.2">
      <c r="A2327" t="s">
        <v>3642</v>
      </c>
    </row>
    <row r="2328" spans="1:1" x14ac:dyDescent="0.2">
      <c r="A2328" t="s">
        <v>3643</v>
      </c>
    </row>
    <row r="2329" spans="1:1" x14ac:dyDescent="0.2">
      <c r="A2329" t="s">
        <v>3644</v>
      </c>
    </row>
    <row r="2330" spans="1:1" x14ac:dyDescent="0.2">
      <c r="A2330" t="s">
        <v>3645</v>
      </c>
    </row>
    <row r="2331" spans="1:1" x14ac:dyDescent="0.2">
      <c r="A2331" t="s">
        <v>3646</v>
      </c>
    </row>
    <row r="2332" spans="1:1" x14ac:dyDescent="0.2">
      <c r="A2332" t="s">
        <v>3647</v>
      </c>
    </row>
    <row r="2333" spans="1:1" x14ac:dyDescent="0.2">
      <c r="A2333" t="s">
        <v>3648</v>
      </c>
    </row>
    <row r="2334" spans="1:1" x14ac:dyDescent="0.2">
      <c r="A2334" t="s">
        <v>3649</v>
      </c>
    </row>
    <row r="2335" spans="1:1" x14ac:dyDescent="0.2">
      <c r="A2335" t="s">
        <v>3650</v>
      </c>
    </row>
    <row r="2336" spans="1:1" x14ac:dyDescent="0.2">
      <c r="A2336" t="s">
        <v>3651</v>
      </c>
    </row>
    <row r="2337" spans="1:1" x14ac:dyDescent="0.2">
      <c r="A2337" t="s">
        <v>3652</v>
      </c>
    </row>
    <row r="2338" spans="1:1" x14ac:dyDescent="0.2">
      <c r="A2338" t="s">
        <v>3653</v>
      </c>
    </row>
    <row r="2339" spans="1:1" x14ac:dyDescent="0.2">
      <c r="A2339" t="s">
        <v>3654</v>
      </c>
    </row>
    <row r="2340" spans="1:1" x14ac:dyDescent="0.2">
      <c r="A2340" t="s">
        <v>3655</v>
      </c>
    </row>
    <row r="2341" spans="1:1" x14ac:dyDescent="0.2">
      <c r="A2341" t="s">
        <v>3656</v>
      </c>
    </row>
    <row r="2342" spans="1:1" x14ac:dyDescent="0.2">
      <c r="A2342" t="s">
        <v>3657</v>
      </c>
    </row>
    <row r="2343" spans="1:1" x14ac:dyDescent="0.2">
      <c r="A2343" t="s">
        <v>3658</v>
      </c>
    </row>
    <row r="2344" spans="1:1" x14ac:dyDescent="0.2">
      <c r="A2344" t="s">
        <v>3659</v>
      </c>
    </row>
    <row r="2345" spans="1:1" x14ac:dyDescent="0.2">
      <c r="A2345" t="s">
        <v>3660</v>
      </c>
    </row>
    <row r="2346" spans="1:1" x14ac:dyDescent="0.2">
      <c r="A2346" t="s">
        <v>3661</v>
      </c>
    </row>
    <row r="2347" spans="1:1" x14ac:dyDescent="0.2">
      <c r="A2347" t="s">
        <v>3662</v>
      </c>
    </row>
    <row r="2348" spans="1:1" x14ac:dyDescent="0.2">
      <c r="A2348" t="s">
        <v>3663</v>
      </c>
    </row>
    <row r="2349" spans="1:1" x14ac:dyDescent="0.2">
      <c r="A2349" t="s">
        <v>3664</v>
      </c>
    </row>
    <row r="2350" spans="1:1" x14ac:dyDescent="0.2">
      <c r="A2350" t="s">
        <v>3665</v>
      </c>
    </row>
    <row r="2351" spans="1:1" x14ac:dyDescent="0.2">
      <c r="A2351" t="s">
        <v>3666</v>
      </c>
    </row>
    <row r="2352" spans="1:1" x14ac:dyDescent="0.2">
      <c r="A2352" t="s">
        <v>3667</v>
      </c>
    </row>
    <row r="2353" spans="1:1" x14ac:dyDescent="0.2">
      <c r="A2353" t="s">
        <v>3668</v>
      </c>
    </row>
    <row r="2354" spans="1:1" x14ac:dyDescent="0.2">
      <c r="A2354" t="s">
        <v>3669</v>
      </c>
    </row>
    <row r="2355" spans="1:1" x14ac:dyDescent="0.2">
      <c r="A2355" t="s">
        <v>3670</v>
      </c>
    </row>
    <row r="2356" spans="1:1" x14ac:dyDescent="0.2">
      <c r="A2356" t="s">
        <v>3671</v>
      </c>
    </row>
    <row r="2357" spans="1:1" x14ac:dyDescent="0.2">
      <c r="A2357" t="s">
        <v>3672</v>
      </c>
    </row>
    <row r="2358" spans="1:1" x14ac:dyDescent="0.2">
      <c r="A2358" t="s">
        <v>3673</v>
      </c>
    </row>
    <row r="2359" spans="1:1" x14ac:dyDescent="0.2">
      <c r="A2359" t="s">
        <v>3674</v>
      </c>
    </row>
    <row r="2360" spans="1:1" x14ac:dyDescent="0.2">
      <c r="A2360" t="s">
        <v>3675</v>
      </c>
    </row>
    <row r="2361" spans="1:1" x14ac:dyDescent="0.2">
      <c r="A2361" t="s">
        <v>3676</v>
      </c>
    </row>
    <row r="2362" spans="1:1" x14ac:dyDescent="0.2">
      <c r="A2362" t="s">
        <v>3677</v>
      </c>
    </row>
    <row r="2363" spans="1:1" x14ac:dyDescent="0.2">
      <c r="A2363" t="s">
        <v>3678</v>
      </c>
    </row>
    <row r="2364" spans="1:1" x14ac:dyDescent="0.2">
      <c r="A2364" t="s">
        <v>3679</v>
      </c>
    </row>
    <row r="2365" spans="1:1" x14ac:dyDescent="0.2">
      <c r="A2365" t="s">
        <v>3680</v>
      </c>
    </row>
    <row r="2366" spans="1:1" x14ac:dyDescent="0.2">
      <c r="A2366" t="s">
        <v>3681</v>
      </c>
    </row>
    <row r="2367" spans="1:1" x14ac:dyDescent="0.2">
      <c r="A2367" t="s">
        <v>3682</v>
      </c>
    </row>
    <row r="2368" spans="1:1" x14ac:dyDescent="0.2">
      <c r="A2368" t="s">
        <v>3683</v>
      </c>
    </row>
    <row r="2369" spans="1:1" x14ac:dyDescent="0.2">
      <c r="A2369" t="s">
        <v>3684</v>
      </c>
    </row>
    <row r="2370" spans="1:1" x14ac:dyDescent="0.2">
      <c r="A2370" t="s">
        <v>3685</v>
      </c>
    </row>
    <row r="2371" spans="1:1" x14ac:dyDescent="0.2">
      <c r="A2371" t="s">
        <v>3686</v>
      </c>
    </row>
    <row r="2372" spans="1:1" x14ac:dyDescent="0.2">
      <c r="A2372" t="s">
        <v>3687</v>
      </c>
    </row>
    <row r="2373" spans="1:1" x14ac:dyDescent="0.2">
      <c r="A2373" t="s">
        <v>3688</v>
      </c>
    </row>
    <row r="2374" spans="1:1" x14ac:dyDescent="0.2">
      <c r="A2374" t="s">
        <v>3689</v>
      </c>
    </row>
    <row r="2375" spans="1:1" x14ac:dyDescent="0.2">
      <c r="A2375" t="s">
        <v>3690</v>
      </c>
    </row>
    <row r="2376" spans="1:1" x14ac:dyDescent="0.2">
      <c r="A2376" t="s">
        <v>3691</v>
      </c>
    </row>
    <row r="2377" spans="1:1" x14ac:dyDescent="0.2">
      <c r="A2377" t="s">
        <v>3692</v>
      </c>
    </row>
    <row r="2378" spans="1:1" x14ac:dyDescent="0.2">
      <c r="A2378" t="s">
        <v>3693</v>
      </c>
    </row>
    <row r="2379" spans="1:1" x14ac:dyDescent="0.2">
      <c r="A2379" t="s">
        <v>3694</v>
      </c>
    </row>
    <row r="2380" spans="1:1" x14ac:dyDescent="0.2">
      <c r="A2380" t="s">
        <v>3695</v>
      </c>
    </row>
    <row r="2381" spans="1:1" x14ac:dyDescent="0.2">
      <c r="A2381" t="s">
        <v>3696</v>
      </c>
    </row>
    <row r="2382" spans="1:1" x14ac:dyDescent="0.2">
      <c r="A2382" t="s">
        <v>3697</v>
      </c>
    </row>
    <row r="2383" spans="1:1" x14ac:dyDescent="0.2">
      <c r="A2383" t="s">
        <v>3698</v>
      </c>
    </row>
    <row r="2384" spans="1:1" x14ac:dyDescent="0.2">
      <c r="A2384" t="s">
        <v>3699</v>
      </c>
    </row>
    <row r="2385" spans="1:1" x14ac:dyDescent="0.2">
      <c r="A2385" t="s">
        <v>3700</v>
      </c>
    </row>
    <row r="2386" spans="1:1" x14ac:dyDescent="0.2">
      <c r="A2386" t="s">
        <v>3701</v>
      </c>
    </row>
    <row r="2387" spans="1:1" x14ac:dyDescent="0.2">
      <c r="A2387" t="s">
        <v>3702</v>
      </c>
    </row>
    <row r="2388" spans="1:1" x14ac:dyDescent="0.2">
      <c r="A2388" t="s">
        <v>3703</v>
      </c>
    </row>
    <row r="2389" spans="1:1" x14ac:dyDescent="0.2">
      <c r="A2389" t="s">
        <v>3704</v>
      </c>
    </row>
    <row r="2390" spans="1:1" x14ac:dyDescent="0.2">
      <c r="A2390" t="s">
        <v>3705</v>
      </c>
    </row>
    <row r="2391" spans="1:1" x14ac:dyDescent="0.2">
      <c r="A2391" t="s">
        <v>3706</v>
      </c>
    </row>
    <row r="2392" spans="1:1" x14ac:dyDescent="0.2">
      <c r="A2392" t="s">
        <v>3707</v>
      </c>
    </row>
    <row r="2393" spans="1:1" x14ac:dyDescent="0.2">
      <c r="A2393" t="s">
        <v>3708</v>
      </c>
    </row>
    <row r="2394" spans="1:1" x14ac:dyDescent="0.2">
      <c r="A2394" t="s">
        <v>3709</v>
      </c>
    </row>
    <row r="2395" spans="1:1" x14ac:dyDescent="0.2">
      <c r="A2395" t="s">
        <v>3710</v>
      </c>
    </row>
    <row r="2396" spans="1:1" x14ac:dyDescent="0.2">
      <c r="A2396" t="s">
        <v>3711</v>
      </c>
    </row>
    <row r="2397" spans="1:1" x14ac:dyDescent="0.2">
      <c r="A2397" t="s">
        <v>3712</v>
      </c>
    </row>
    <row r="2398" spans="1:1" x14ac:dyDescent="0.2">
      <c r="A2398" t="s">
        <v>3713</v>
      </c>
    </row>
    <row r="2399" spans="1:1" x14ac:dyDescent="0.2">
      <c r="A2399" t="s">
        <v>3714</v>
      </c>
    </row>
    <row r="2400" spans="1:1" x14ac:dyDescent="0.2">
      <c r="A2400" t="s">
        <v>3715</v>
      </c>
    </row>
    <row r="2401" spans="1:1" x14ac:dyDescent="0.2">
      <c r="A2401" t="s">
        <v>3716</v>
      </c>
    </row>
    <row r="2402" spans="1:1" x14ac:dyDescent="0.2">
      <c r="A2402" t="s">
        <v>3717</v>
      </c>
    </row>
    <row r="2403" spans="1:1" x14ac:dyDescent="0.2">
      <c r="A2403" t="s">
        <v>3718</v>
      </c>
    </row>
    <row r="2404" spans="1:1" x14ac:dyDescent="0.2">
      <c r="A2404" t="s">
        <v>3719</v>
      </c>
    </row>
    <row r="2405" spans="1:1" x14ac:dyDescent="0.2">
      <c r="A2405" t="s">
        <v>3720</v>
      </c>
    </row>
    <row r="2406" spans="1:1" x14ac:dyDescent="0.2">
      <c r="A2406" t="s">
        <v>3721</v>
      </c>
    </row>
    <row r="2407" spans="1:1" x14ac:dyDescent="0.2">
      <c r="A2407" t="s">
        <v>3722</v>
      </c>
    </row>
    <row r="2408" spans="1:1" x14ac:dyDescent="0.2">
      <c r="A2408" t="s">
        <v>3723</v>
      </c>
    </row>
    <row r="2409" spans="1:1" x14ac:dyDescent="0.2">
      <c r="A2409" t="s">
        <v>3724</v>
      </c>
    </row>
    <row r="2410" spans="1:1" x14ac:dyDescent="0.2">
      <c r="A2410" t="s">
        <v>3725</v>
      </c>
    </row>
    <row r="2411" spans="1:1" x14ac:dyDescent="0.2">
      <c r="A2411" t="s">
        <v>3726</v>
      </c>
    </row>
    <row r="2412" spans="1:1" x14ac:dyDescent="0.2">
      <c r="A2412" t="s">
        <v>3727</v>
      </c>
    </row>
    <row r="2413" spans="1:1" x14ac:dyDescent="0.2">
      <c r="A2413" t="s">
        <v>3728</v>
      </c>
    </row>
    <row r="2414" spans="1:1" x14ac:dyDescent="0.2">
      <c r="A2414" t="s">
        <v>3729</v>
      </c>
    </row>
    <row r="2415" spans="1:1" x14ac:dyDescent="0.2">
      <c r="A2415" t="s">
        <v>3730</v>
      </c>
    </row>
    <row r="2416" spans="1:1" x14ac:dyDescent="0.2">
      <c r="A2416" t="s">
        <v>3731</v>
      </c>
    </row>
    <row r="2417" spans="1:1" x14ac:dyDescent="0.2">
      <c r="A2417" t="s">
        <v>3732</v>
      </c>
    </row>
    <row r="2418" spans="1:1" x14ac:dyDescent="0.2">
      <c r="A2418" t="s">
        <v>3733</v>
      </c>
    </row>
    <row r="2419" spans="1:1" x14ac:dyDescent="0.2">
      <c r="A2419" t="s">
        <v>3734</v>
      </c>
    </row>
    <row r="2420" spans="1:1" x14ac:dyDescent="0.2">
      <c r="A2420" t="s">
        <v>3735</v>
      </c>
    </row>
    <row r="2421" spans="1:1" x14ac:dyDescent="0.2">
      <c r="A2421" t="s">
        <v>3736</v>
      </c>
    </row>
    <row r="2422" spans="1:1" x14ac:dyDescent="0.2">
      <c r="A2422" t="s">
        <v>3737</v>
      </c>
    </row>
    <row r="2423" spans="1:1" x14ac:dyDescent="0.2">
      <c r="A2423" t="s">
        <v>3738</v>
      </c>
    </row>
    <row r="2424" spans="1:1" x14ac:dyDescent="0.2">
      <c r="A2424" t="s">
        <v>3739</v>
      </c>
    </row>
    <row r="2425" spans="1:1" x14ac:dyDescent="0.2">
      <c r="A2425" t="s">
        <v>3740</v>
      </c>
    </row>
    <row r="2426" spans="1:1" x14ac:dyDescent="0.2">
      <c r="A2426" t="s">
        <v>3741</v>
      </c>
    </row>
    <row r="2427" spans="1:1" x14ac:dyDescent="0.2">
      <c r="A2427" t="s">
        <v>3742</v>
      </c>
    </row>
    <row r="2428" spans="1:1" x14ac:dyDescent="0.2">
      <c r="A2428" t="s">
        <v>3743</v>
      </c>
    </row>
    <row r="2429" spans="1:1" x14ac:dyDescent="0.2">
      <c r="A2429" t="s">
        <v>3744</v>
      </c>
    </row>
    <row r="2430" spans="1:1" x14ac:dyDescent="0.2">
      <c r="A2430" t="s">
        <v>3745</v>
      </c>
    </row>
    <row r="2431" spans="1:1" x14ac:dyDescent="0.2">
      <c r="A2431" t="s">
        <v>3746</v>
      </c>
    </row>
    <row r="2432" spans="1:1" x14ac:dyDescent="0.2">
      <c r="A2432" t="s">
        <v>3747</v>
      </c>
    </row>
    <row r="2433" spans="1:1" x14ac:dyDescent="0.2">
      <c r="A2433" t="s">
        <v>3748</v>
      </c>
    </row>
    <row r="2434" spans="1:1" x14ac:dyDescent="0.2">
      <c r="A2434" t="s">
        <v>3749</v>
      </c>
    </row>
    <row r="2435" spans="1:1" x14ac:dyDescent="0.2">
      <c r="A2435" t="s">
        <v>3750</v>
      </c>
    </row>
    <row r="2436" spans="1:1" x14ac:dyDescent="0.2">
      <c r="A2436" t="s">
        <v>3751</v>
      </c>
    </row>
    <row r="2437" spans="1:1" x14ac:dyDescent="0.2">
      <c r="A2437" t="s">
        <v>3752</v>
      </c>
    </row>
    <row r="2438" spans="1:1" x14ac:dyDescent="0.2">
      <c r="A2438" t="s">
        <v>3753</v>
      </c>
    </row>
    <row r="2439" spans="1:1" x14ac:dyDescent="0.2">
      <c r="A2439" t="s">
        <v>3754</v>
      </c>
    </row>
    <row r="2440" spans="1:1" x14ac:dyDescent="0.2">
      <c r="A2440" t="s">
        <v>3755</v>
      </c>
    </row>
    <row r="2441" spans="1:1" x14ac:dyDescent="0.2">
      <c r="A2441" t="s">
        <v>3756</v>
      </c>
    </row>
    <row r="2442" spans="1:1" x14ac:dyDescent="0.2">
      <c r="A2442" t="s">
        <v>3757</v>
      </c>
    </row>
    <row r="2443" spans="1:1" x14ac:dyDescent="0.2">
      <c r="A2443" t="s">
        <v>3758</v>
      </c>
    </row>
    <row r="2444" spans="1:1" x14ac:dyDescent="0.2">
      <c r="A2444" t="s">
        <v>3759</v>
      </c>
    </row>
    <row r="2445" spans="1:1" x14ac:dyDescent="0.2">
      <c r="A2445" t="s">
        <v>3760</v>
      </c>
    </row>
    <row r="2446" spans="1:1" x14ac:dyDescent="0.2">
      <c r="A2446" t="s">
        <v>3761</v>
      </c>
    </row>
    <row r="2447" spans="1:1" x14ac:dyDescent="0.2">
      <c r="A2447" t="s">
        <v>3762</v>
      </c>
    </row>
    <row r="2448" spans="1:1" x14ac:dyDescent="0.2">
      <c r="A2448" t="s">
        <v>3763</v>
      </c>
    </row>
    <row r="2449" spans="1:1" x14ac:dyDescent="0.2">
      <c r="A2449" t="s">
        <v>3764</v>
      </c>
    </row>
    <row r="2450" spans="1:1" x14ac:dyDescent="0.2">
      <c r="A2450" t="s">
        <v>3765</v>
      </c>
    </row>
    <row r="2451" spans="1:1" x14ac:dyDescent="0.2">
      <c r="A2451" t="s">
        <v>3766</v>
      </c>
    </row>
    <row r="2452" spans="1:1" x14ac:dyDescent="0.2">
      <c r="A2452" t="s">
        <v>3767</v>
      </c>
    </row>
    <row r="2453" spans="1:1" x14ac:dyDescent="0.2">
      <c r="A2453" t="s">
        <v>3768</v>
      </c>
    </row>
    <row r="2454" spans="1:1" x14ac:dyDescent="0.2">
      <c r="A2454" t="s">
        <v>3769</v>
      </c>
    </row>
    <row r="2455" spans="1:1" x14ac:dyDescent="0.2">
      <c r="A2455" t="s">
        <v>3770</v>
      </c>
    </row>
    <row r="2456" spans="1:1" x14ac:dyDescent="0.2">
      <c r="A2456" t="s">
        <v>3771</v>
      </c>
    </row>
    <row r="2457" spans="1:1" x14ac:dyDescent="0.2">
      <c r="A2457" t="s">
        <v>3772</v>
      </c>
    </row>
    <row r="2458" spans="1:1" x14ac:dyDescent="0.2">
      <c r="A2458" t="s">
        <v>3773</v>
      </c>
    </row>
    <row r="2459" spans="1:1" x14ac:dyDescent="0.2">
      <c r="A2459" t="s">
        <v>3774</v>
      </c>
    </row>
    <row r="2460" spans="1:1" x14ac:dyDescent="0.2">
      <c r="A2460" t="s">
        <v>3775</v>
      </c>
    </row>
    <row r="2461" spans="1:1" x14ac:dyDescent="0.2">
      <c r="A2461" t="s">
        <v>3776</v>
      </c>
    </row>
    <row r="2462" spans="1:1" x14ac:dyDescent="0.2">
      <c r="A2462" t="s">
        <v>3777</v>
      </c>
    </row>
    <row r="2463" spans="1:1" x14ac:dyDescent="0.2">
      <c r="A2463" t="s">
        <v>3778</v>
      </c>
    </row>
    <row r="2464" spans="1:1" x14ac:dyDescent="0.2">
      <c r="A2464" t="s">
        <v>3779</v>
      </c>
    </row>
    <row r="2465" spans="1:1" x14ac:dyDescent="0.2">
      <c r="A2465" t="s">
        <v>3780</v>
      </c>
    </row>
    <row r="2466" spans="1:1" x14ac:dyDescent="0.2">
      <c r="A2466" t="s">
        <v>3781</v>
      </c>
    </row>
    <row r="2467" spans="1:1" x14ac:dyDescent="0.2">
      <c r="A2467" t="s">
        <v>3782</v>
      </c>
    </row>
    <row r="2468" spans="1:1" x14ac:dyDescent="0.2">
      <c r="A2468" t="s">
        <v>3783</v>
      </c>
    </row>
    <row r="2469" spans="1:1" x14ac:dyDescent="0.2">
      <c r="A2469" t="s">
        <v>3784</v>
      </c>
    </row>
    <row r="2470" spans="1:1" x14ac:dyDescent="0.2">
      <c r="A2470" t="s">
        <v>3785</v>
      </c>
    </row>
    <row r="2471" spans="1:1" x14ac:dyDescent="0.2">
      <c r="A2471" t="s">
        <v>3786</v>
      </c>
    </row>
    <row r="2472" spans="1:1" x14ac:dyDescent="0.2">
      <c r="A2472" t="s">
        <v>3787</v>
      </c>
    </row>
    <row r="2473" spans="1:1" x14ac:dyDescent="0.2">
      <c r="A2473" t="s">
        <v>3788</v>
      </c>
    </row>
    <row r="2474" spans="1:1" x14ac:dyDescent="0.2">
      <c r="A2474" t="s">
        <v>3789</v>
      </c>
    </row>
    <row r="2475" spans="1:1" x14ac:dyDescent="0.2">
      <c r="A2475" t="s">
        <v>3790</v>
      </c>
    </row>
    <row r="2476" spans="1:1" x14ac:dyDescent="0.2">
      <c r="A2476" t="s">
        <v>3791</v>
      </c>
    </row>
    <row r="2477" spans="1:1" x14ac:dyDescent="0.2">
      <c r="A2477" t="s">
        <v>3792</v>
      </c>
    </row>
    <row r="2478" spans="1:1" x14ac:dyDescent="0.2">
      <c r="A2478" t="s">
        <v>3793</v>
      </c>
    </row>
    <row r="2479" spans="1:1" x14ac:dyDescent="0.2">
      <c r="A2479" t="s">
        <v>3794</v>
      </c>
    </row>
    <row r="2480" spans="1:1" x14ac:dyDescent="0.2">
      <c r="A2480" t="s">
        <v>3795</v>
      </c>
    </row>
    <row r="2481" spans="1:1" x14ac:dyDescent="0.2">
      <c r="A2481" t="s">
        <v>3796</v>
      </c>
    </row>
    <row r="2482" spans="1:1" x14ac:dyDescent="0.2">
      <c r="A2482" t="s">
        <v>3797</v>
      </c>
    </row>
    <row r="2483" spans="1:1" x14ac:dyDescent="0.2">
      <c r="A2483" t="s">
        <v>3798</v>
      </c>
    </row>
    <row r="2484" spans="1:1" x14ac:dyDescent="0.2">
      <c r="A2484" t="s">
        <v>3799</v>
      </c>
    </row>
    <row r="2485" spans="1:1" x14ac:dyDescent="0.2">
      <c r="A2485" t="s">
        <v>3800</v>
      </c>
    </row>
    <row r="2486" spans="1:1" x14ac:dyDescent="0.2">
      <c r="A2486" t="s">
        <v>3801</v>
      </c>
    </row>
    <row r="2487" spans="1:1" x14ac:dyDescent="0.2">
      <c r="A2487" t="s">
        <v>3802</v>
      </c>
    </row>
    <row r="2488" spans="1:1" x14ac:dyDescent="0.2">
      <c r="A2488" t="s">
        <v>3803</v>
      </c>
    </row>
    <row r="2489" spans="1:1" x14ac:dyDescent="0.2">
      <c r="A2489" t="s">
        <v>3804</v>
      </c>
    </row>
    <row r="2490" spans="1:1" x14ac:dyDescent="0.2">
      <c r="A2490" t="s">
        <v>3805</v>
      </c>
    </row>
    <row r="2491" spans="1:1" x14ac:dyDescent="0.2">
      <c r="A2491" t="s">
        <v>3806</v>
      </c>
    </row>
    <row r="2492" spans="1:1" x14ac:dyDescent="0.2">
      <c r="A2492" t="s">
        <v>3807</v>
      </c>
    </row>
    <row r="2493" spans="1:1" x14ac:dyDescent="0.2">
      <c r="A2493" t="s">
        <v>3808</v>
      </c>
    </row>
    <row r="2494" spans="1:1" x14ac:dyDescent="0.2">
      <c r="A2494" t="s">
        <v>3809</v>
      </c>
    </row>
    <row r="2495" spans="1:1" x14ac:dyDescent="0.2">
      <c r="A2495" t="s">
        <v>3810</v>
      </c>
    </row>
    <row r="2496" spans="1:1" x14ac:dyDescent="0.2">
      <c r="A2496" t="s">
        <v>3811</v>
      </c>
    </row>
    <row r="2497" spans="1:1" x14ac:dyDescent="0.2">
      <c r="A2497" t="s">
        <v>3812</v>
      </c>
    </row>
    <row r="2498" spans="1:1" x14ac:dyDescent="0.2">
      <c r="A2498" t="s">
        <v>3813</v>
      </c>
    </row>
    <row r="2499" spans="1:1" x14ac:dyDescent="0.2">
      <c r="A2499" t="s">
        <v>3814</v>
      </c>
    </row>
    <row r="2500" spans="1:1" x14ac:dyDescent="0.2">
      <c r="A2500" t="s">
        <v>3815</v>
      </c>
    </row>
    <row r="2501" spans="1:1" x14ac:dyDescent="0.2">
      <c r="A2501" t="s">
        <v>3816</v>
      </c>
    </row>
    <row r="2502" spans="1:1" x14ac:dyDescent="0.2">
      <c r="A2502" t="s">
        <v>3817</v>
      </c>
    </row>
    <row r="2503" spans="1:1" x14ac:dyDescent="0.2">
      <c r="A2503" t="s">
        <v>3818</v>
      </c>
    </row>
    <row r="2504" spans="1:1" x14ac:dyDescent="0.2">
      <c r="A2504" t="s">
        <v>3819</v>
      </c>
    </row>
    <row r="2505" spans="1:1" x14ac:dyDescent="0.2">
      <c r="A2505" t="s">
        <v>3820</v>
      </c>
    </row>
    <row r="2506" spans="1:1" x14ac:dyDescent="0.2">
      <c r="A2506" t="s">
        <v>3821</v>
      </c>
    </row>
    <row r="2507" spans="1:1" x14ac:dyDescent="0.2">
      <c r="A2507" t="s">
        <v>3822</v>
      </c>
    </row>
    <row r="2508" spans="1:1" x14ac:dyDescent="0.2">
      <c r="A2508" t="s">
        <v>3823</v>
      </c>
    </row>
    <row r="2509" spans="1:1" x14ac:dyDescent="0.2">
      <c r="A2509" t="s">
        <v>3824</v>
      </c>
    </row>
    <row r="2510" spans="1:1" x14ac:dyDescent="0.2">
      <c r="A2510" t="s">
        <v>3825</v>
      </c>
    </row>
    <row r="2511" spans="1:1" x14ac:dyDescent="0.2">
      <c r="A2511" t="s">
        <v>3826</v>
      </c>
    </row>
    <row r="2512" spans="1:1" x14ac:dyDescent="0.2">
      <c r="A2512" t="s">
        <v>3827</v>
      </c>
    </row>
    <row r="2513" spans="1:1" x14ac:dyDescent="0.2">
      <c r="A2513" t="s">
        <v>3828</v>
      </c>
    </row>
    <row r="2514" spans="1:1" x14ac:dyDescent="0.2">
      <c r="A2514" t="s">
        <v>3829</v>
      </c>
    </row>
    <row r="2515" spans="1:1" x14ac:dyDescent="0.2">
      <c r="A2515" t="s">
        <v>3830</v>
      </c>
    </row>
    <row r="2516" spans="1:1" x14ac:dyDescent="0.2">
      <c r="A2516" t="s">
        <v>3831</v>
      </c>
    </row>
    <row r="2517" spans="1:1" x14ac:dyDescent="0.2">
      <c r="A2517" t="s">
        <v>3832</v>
      </c>
    </row>
    <row r="2518" spans="1:1" x14ac:dyDescent="0.2">
      <c r="A2518" t="s">
        <v>3833</v>
      </c>
    </row>
    <row r="2519" spans="1:1" x14ac:dyDescent="0.2">
      <c r="A2519" t="s">
        <v>3834</v>
      </c>
    </row>
    <row r="2520" spans="1:1" x14ac:dyDescent="0.2">
      <c r="A2520" t="s">
        <v>3835</v>
      </c>
    </row>
    <row r="2521" spans="1:1" x14ac:dyDescent="0.2">
      <c r="A2521" t="s">
        <v>3836</v>
      </c>
    </row>
    <row r="2522" spans="1:1" x14ac:dyDescent="0.2">
      <c r="A2522" t="s">
        <v>3837</v>
      </c>
    </row>
    <row r="2523" spans="1:1" x14ac:dyDescent="0.2">
      <c r="A2523" t="s">
        <v>3838</v>
      </c>
    </row>
    <row r="2524" spans="1:1" x14ac:dyDescent="0.2">
      <c r="A2524" t="s">
        <v>3839</v>
      </c>
    </row>
    <row r="2525" spans="1:1" x14ac:dyDescent="0.2">
      <c r="A2525" t="s">
        <v>3840</v>
      </c>
    </row>
    <row r="2526" spans="1:1" x14ac:dyDescent="0.2">
      <c r="A2526" t="s">
        <v>3841</v>
      </c>
    </row>
    <row r="2527" spans="1:1" x14ac:dyDescent="0.2">
      <c r="A2527" t="s">
        <v>3842</v>
      </c>
    </row>
    <row r="2528" spans="1:1" x14ac:dyDescent="0.2">
      <c r="A2528" t="s">
        <v>3843</v>
      </c>
    </row>
    <row r="2529" spans="1:1" x14ac:dyDescent="0.2">
      <c r="A2529" t="s">
        <v>3844</v>
      </c>
    </row>
    <row r="2530" spans="1:1" x14ac:dyDescent="0.2">
      <c r="A2530" t="s">
        <v>3845</v>
      </c>
    </row>
    <row r="2531" spans="1:1" x14ac:dyDescent="0.2">
      <c r="A2531" t="s">
        <v>3846</v>
      </c>
    </row>
    <row r="2532" spans="1:1" x14ac:dyDescent="0.2">
      <c r="A2532" t="s">
        <v>3847</v>
      </c>
    </row>
    <row r="2533" spans="1:1" x14ac:dyDescent="0.2">
      <c r="A2533" t="s">
        <v>3848</v>
      </c>
    </row>
    <row r="2534" spans="1:1" x14ac:dyDescent="0.2">
      <c r="A2534" t="s">
        <v>3849</v>
      </c>
    </row>
    <row r="2535" spans="1:1" x14ac:dyDescent="0.2">
      <c r="A2535" t="s">
        <v>3850</v>
      </c>
    </row>
    <row r="2536" spans="1:1" x14ac:dyDescent="0.2">
      <c r="A2536" t="s">
        <v>3851</v>
      </c>
    </row>
    <row r="2537" spans="1:1" x14ac:dyDescent="0.2">
      <c r="A2537" t="s">
        <v>3852</v>
      </c>
    </row>
    <row r="2538" spans="1:1" x14ac:dyDescent="0.2">
      <c r="A2538" t="s">
        <v>3853</v>
      </c>
    </row>
    <row r="2539" spans="1:1" x14ac:dyDescent="0.2">
      <c r="A2539" t="s">
        <v>3854</v>
      </c>
    </row>
    <row r="2540" spans="1:1" x14ac:dyDescent="0.2">
      <c r="A2540" t="s">
        <v>3855</v>
      </c>
    </row>
    <row r="2541" spans="1:1" x14ac:dyDescent="0.2">
      <c r="A2541" t="s">
        <v>3856</v>
      </c>
    </row>
    <row r="2542" spans="1:1" x14ac:dyDescent="0.2">
      <c r="A2542" t="s">
        <v>3857</v>
      </c>
    </row>
    <row r="2543" spans="1:1" x14ac:dyDescent="0.2">
      <c r="A2543" t="s">
        <v>3858</v>
      </c>
    </row>
    <row r="2544" spans="1:1" x14ac:dyDescent="0.2">
      <c r="A2544" t="s">
        <v>3859</v>
      </c>
    </row>
    <row r="2545" spans="1:1" x14ac:dyDescent="0.2">
      <c r="A2545" t="s">
        <v>3860</v>
      </c>
    </row>
    <row r="2546" spans="1:1" x14ac:dyDescent="0.2">
      <c r="A2546" t="s">
        <v>3861</v>
      </c>
    </row>
    <row r="2547" spans="1:1" x14ac:dyDescent="0.2">
      <c r="A2547" t="s">
        <v>3862</v>
      </c>
    </row>
    <row r="2548" spans="1:1" x14ac:dyDescent="0.2">
      <c r="A2548" t="s">
        <v>3863</v>
      </c>
    </row>
    <row r="2549" spans="1:1" x14ac:dyDescent="0.2">
      <c r="A2549" t="s">
        <v>3864</v>
      </c>
    </row>
    <row r="2550" spans="1:1" x14ac:dyDescent="0.2">
      <c r="A2550" t="s">
        <v>3865</v>
      </c>
    </row>
    <row r="2551" spans="1:1" x14ac:dyDescent="0.2">
      <c r="A2551" t="s">
        <v>3866</v>
      </c>
    </row>
    <row r="2552" spans="1:1" x14ac:dyDescent="0.2">
      <c r="A2552" t="s">
        <v>3867</v>
      </c>
    </row>
    <row r="2553" spans="1:1" x14ac:dyDescent="0.2">
      <c r="A2553" t="s">
        <v>3868</v>
      </c>
    </row>
    <row r="2554" spans="1:1" x14ac:dyDescent="0.2">
      <c r="A2554" t="s">
        <v>3869</v>
      </c>
    </row>
    <row r="2555" spans="1:1" x14ac:dyDescent="0.2">
      <c r="A2555" t="s">
        <v>3870</v>
      </c>
    </row>
    <row r="2556" spans="1:1" x14ac:dyDescent="0.2">
      <c r="A2556" t="s">
        <v>3871</v>
      </c>
    </row>
    <row r="2557" spans="1:1" x14ac:dyDescent="0.2">
      <c r="A2557" t="s">
        <v>3872</v>
      </c>
    </row>
    <row r="2558" spans="1:1" x14ac:dyDescent="0.2">
      <c r="A2558" t="s">
        <v>3873</v>
      </c>
    </row>
    <row r="2559" spans="1:1" x14ac:dyDescent="0.2">
      <c r="A2559" t="s">
        <v>3874</v>
      </c>
    </row>
    <row r="2560" spans="1:1" x14ac:dyDescent="0.2">
      <c r="A2560" t="s">
        <v>3875</v>
      </c>
    </row>
    <row r="2561" spans="1:1" x14ac:dyDescent="0.2">
      <c r="A2561" t="s">
        <v>3876</v>
      </c>
    </row>
    <row r="2562" spans="1:1" x14ac:dyDescent="0.2">
      <c r="A2562" t="s">
        <v>3877</v>
      </c>
    </row>
    <row r="2563" spans="1:1" x14ac:dyDescent="0.2">
      <c r="A2563" t="s">
        <v>3878</v>
      </c>
    </row>
    <row r="2564" spans="1:1" x14ac:dyDescent="0.2">
      <c r="A2564" t="s">
        <v>3879</v>
      </c>
    </row>
    <row r="2565" spans="1:1" x14ac:dyDescent="0.2">
      <c r="A2565" t="s">
        <v>3880</v>
      </c>
    </row>
    <row r="2566" spans="1:1" x14ac:dyDescent="0.2">
      <c r="A2566" t="s">
        <v>3881</v>
      </c>
    </row>
    <row r="2567" spans="1:1" x14ac:dyDescent="0.2">
      <c r="A2567" t="s">
        <v>3882</v>
      </c>
    </row>
    <row r="2568" spans="1:1" x14ac:dyDescent="0.2">
      <c r="A2568" t="s">
        <v>3883</v>
      </c>
    </row>
    <row r="2569" spans="1:1" x14ac:dyDescent="0.2">
      <c r="A2569" t="s">
        <v>3884</v>
      </c>
    </row>
    <row r="2570" spans="1:1" x14ac:dyDescent="0.2">
      <c r="A2570" t="s">
        <v>3885</v>
      </c>
    </row>
    <row r="2571" spans="1:1" x14ac:dyDescent="0.2">
      <c r="A2571" t="s">
        <v>3886</v>
      </c>
    </row>
    <row r="2572" spans="1:1" x14ac:dyDescent="0.2">
      <c r="A2572" t="s">
        <v>3887</v>
      </c>
    </row>
    <row r="2573" spans="1:1" x14ac:dyDescent="0.2">
      <c r="A2573" t="s">
        <v>3888</v>
      </c>
    </row>
    <row r="2574" spans="1:1" x14ac:dyDescent="0.2">
      <c r="A2574" t="s">
        <v>3889</v>
      </c>
    </row>
    <row r="2575" spans="1:1" x14ac:dyDescent="0.2">
      <c r="A2575" t="s">
        <v>3890</v>
      </c>
    </row>
    <row r="2576" spans="1:1" x14ac:dyDescent="0.2">
      <c r="A2576" t="s">
        <v>3891</v>
      </c>
    </row>
    <row r="2577" spans="1:1" x14ac:dyDescent="0.2">
      <c r="A2577" t="s">
        <v>3892</v>
      </c>
    </row>
    <row r="2578" spans="1:1" x14ac:dyDescent="0.2">
      <c r="A2578" t="s">
        <v>3893</v>
      </c>
    </row>
    <row r="2579" spans="1:1" x14ac:dyDescent="0.2">
      <c r="A2579" t="s">
        <v>3894</v>
      </c>
    </row>
    <row r="2580" spans="1:1" x14ac:dyDescent="0.2">
      <c r="A2580" t="s">
        <v>3895</v>
      </c>
    </row>
    <row r="2581" spans="1:1" x14ac:dyDescent="0.2">
      <c r="A2581" t="s">
        <v>3896</v>
      </c>
    </row>
    <row r="2582" spans="1:1" x14ac:dyDescent="0.2">
      <c r="A2582" t="s">
        <v>3897</v>
      </c>
    </row>
    <row r="2583" spans="1:1" x14ac:dyDescent="0.2">
      <c r="A2583" t="s">
        <v>3898</v>
      </c>
    </row>
    <row r="2584" spans="1:1" x14ac:dyDescent="0.2">
      <c r="A2584" t="s">
        <v>3899</v>
      </c>
    </row>
    <row r="2585" spans="1:1" x14ac:dyDescent="0.2">
      <c r="A2585" t="s">
        <v>3900</v>
      </c>
    </row>
    <row r="2586" spans="1:1" x14ac:dyDescent="0.2">
      <c r="A2586" t="s">
        <v>3901</v>
      </c>
    </row>
    <row r="2587" spans="1:1" x14ac:dyDescent="0.2">
      <c r="A2587" t="s">
        <v>3902</v>
      </c>
    </row>
    <row r="2588" spans="1:1" x14ac:dyDescent="0.2">
      <c r="A2588" t="s">
        <v>3903</v>
      </c>
    </row>
    <row r="2589" spans="1:1" x14ac:dyDescent="0.2">
      <c r="A2589" t="s">
        <v>3904</v>
      </c>
    </row>
    <row r="2590" spans="1:1" x14ac:dyDescent="0.2">
      <c r="A2590" t="s">
        <v>3905</v>
      </c>
    </row>
    <row r="2591" spans="1:1" x14ac:dyDescent="0.2">
      <c r="A2591" t="s">
        <v>3906</v>
      </c>
    </row>
    <row r="2592" spans="1:1" x14ac:dyDescent="0.2">
      <c r="A2592" t="s">
        <v>3907</v>
      </c>
    </row>
    <row r="2593" spans="1:1" x14ac:dyDescent="0.2">
      <c r="A2593" t="s">
        <v>3908</v>
      </c>
    </row>
    <row r="2594" spans="1:1" x14ac:dyDescent="0.2">
      <c r="A2594" t="s">
        <v>3909</v>
      </c>
    </row>
    <row r="2595" spans="1:1" x14ac:dyDescent="0.2">
      <c r="A2595" t="s">
        <v>3910</v>
      </c>
    </row>
    <row r="2596" spans="1:1" x14ac:dyDescent="0.2">
      <c r="A2596" t="s">
        <v>3911</v>
      </c>
    </row>
    <row r="2597" spans="1:1" x14ac:dyDescent="0.2">
      <c r="A2597" t="s">
        <v>3912</v>
      </c>
    </row>
    <row r="2598" spans="1:1" x14ac:dyDescent="0.2">
      <c r="A2598" t="s">
        <v>3913</v>
      </c>
    </row>
    <row r="2599" spans="1:1" x14ac:dyDescent="0.2">
      <c r="A2599" t="s">
        <v>3914</v>
      </c>
    </row>
    <row r="2600" spans="1:1" x14ac:dyDescent="0.2">
      <c r="A2600" t="s">
        <v>3915</v>
      </c>
    </row>
    <row r="2601" spans="1:1" x14ac:dyDescent="0.2">
      <c r="A2601" t="s">
        <v>3916</v>
      </c>
    </row>
    <row r="2602" spans="1:1" x14ac:dyDescent="0.2">
      <c r="A2602" t="s">
        <v>3917</v>
      </c>
    </row>
    <row r="2603" spans="1:1" x14ac:dyDescent="0.2">
      <c r="A2603" t="s">
        <v>3918</v>
      </c>
    </row>
    <row r="2604" spans="1:1" x14ac:dyDescent="0.2">
      <c r="A2604" t="s">
        <v>3919</v>
      </c>
    </row>
    <row r="2605" spans="1:1" x14ac:dyDescent="0.2">
      <c r="A2605" t="s">
        <v>3920</v>
      </c>
    </row>
    <row r="2606" spans="1:1" x14ac:dyDescent="0.2">
      <c r="A2606" t="s">
        <v>3921</v>
      </c>
    </row>
    <row r="2607" spans="1:1" x14ac:dyDescent="0.2">
      <c r="A2607" t="s">
        <v>3922</v>
      </c>
    </row>
    <row r="2608" spans="1:1" x14ac:dyDescent="0.2">
      <c r="A2608" t="s">
        <v>3923</v>
      </c>
    </row>
    <row r="2609" spans="1:1" x14ac:dyDescent="0.2">
      <c r="A2609" t="s">
        <v>3924</v>
      </c>
    </row>
    <row r="2610" spans="1:1" x14ac:dyDescent="0.2">
      <c r="A2610" t="s">
        <v>3925</v>
      </c>
    </row>
    <row r="2611" spans="1:1" x14ac:dyDescent="0.2">
      <c r="A2611" t="s">
        <v>3926</v>
      </c>
    </row>
    <row r="2612" spans="1:1" x14ac:dyDescent="0.2">
      <c r="A2612" t="s">
        <v>3927</v>
      </c>
    </row>
    <row r="2613" spans="1:1" x14ac:dyDescent="0.2">
      <c r="A2613" t="s">
        <v>3928</v>
      </c>
    </row>
    <row r="2614" spans="1:1" x14ac:dyDescent="0.2">
      <c r="A2614" t="s">
        <v>3929</v>
      </c>
    </row>
    <row r="2615" spans="1:1" x14ac:dyDescent="0.2">
      <c r="A2615" t="s">
        <v>3930</v>
      </c>
    </row>
    <row r="2616" spans="1:1" x14ac:dyDescent="0.2">
      <c r="A2616" t="s">
        <v>3931</v>
      </c>
    </row>
    <row r="2617" spans="1:1" x14ac:dyDescent="0.2">
      <c r="A2617" t="s">
        <v>3932</v>
      </c>
    </row>
    <row r="2618" spans="1:1" x14ac:dyDescent="0.2">
      <c r="A2618" t="s">
        <v>3933</v>
      </c>
    </row>
    <row r="2619" spans="1:1" x14ac:dyDescent="0.2">
      <c r="A2619" t="s">
        <v>3934</v>
      </c>
    </row>
    <row r="2620" spans="1:1" x14ac:dyDescent="0.2">
      <c r="A2620" t="s">
        <v>3935</v>
      </c>
    </row>
    <row r="2621" spans="1:1" x14ac:dyDescent="0.2">
      <c r="A2621" t="s">
        <v>3936</v>
      </c>
    </row>
    <row r="2622" spans="1:1" x14ac:dyDescent="0.2">
      <c r="A2622" t="s">
        <v>3937</v>
      </c>
    </row>
    <row r="2623" spans="1:1" x14ac:dyDescent="0.2">
      <c r="A2623" t="s">
        <v>3938</v>
      </c>
    </row>
    <row r="2624" spans="1:1" x14ac:dyDescent="0.2">
      <c r="A2624" t="s">
        <v>3939</v>
      </c>
    </row>
    <row r="2625" spans="1:1" x14ac:dyDescent="0.2">
      <c r="A2625" t="s">
        <v>3940</v>
      </c>
    </row>
    <row r="2626" spans="1:1" x14ac:dyDescent="0.2">
      <c r="A2626" t="s">
        <v>3941</v>
      </c>
    </row>
    <row r="2627" spans="1:1" x14ac:dyDescent="0.2">
      <c r="A2627" t="s">
        <v>3942</v>
      </c>
    </row>
    <row r="2628" spans="1:1" x14ac:dyDescent="0.2">
      <c r="A2628" t="s">
        <v>3943</v>
      </c>
    </row>
    <row r="2629" spans="1:1" x14ac:dyDescent="0.2">
      <c r="A2629" t="s">
        <v>3944</v>
      </c>
    </row>
    <row r="2630" spans="1:1" x14ac:dyDescent="0.2">
      <c r="A2630" t="s">
        <v>3945</v>
      </c>
    </row>
    <row r="2631" spans="1:1" x14ac:dyDescent="0.2">
      <c r="A2631" t="s">
        <v>3946</v>
      </c>
    </row>
    <row r="2632" spans="1:1" x14ac:dyDescent="0.2">
      <c r="A2632" t="s">
        <v>3947</v>
      </c>
    </row>
    <row r="2633" spans="1:1" x14ac:dyDescent="0.2">
      <c r="A2633" t="s">
        <v>3948</v>
      </c>
    </row>
    <row r="2634" spans="1:1" x14ac:dyDescent="0.2">
      <c r="A2634" t="s">
        <v>3949</v>
      </c>
    </row>
    <row r="2635" spans="1:1" x14ac:dyDescent="0.2">
      <c r="A2635" t="s">
        <v>3950</v>
      </c>
    </row>
    <row r="2636" spans="1:1" x14ac:dyDescent="0.2">
      <c r="A2636" t="s">
        <v>3951</v>
      </c>
    </row>
    <row r="2637" spans="1:1" x14ac:dyDescent="0.2">
      <c r="A2637" t="s">
        <v>3952</v>
      </c>
    </row>
    <row r="2638" spans="1:1" x14ac:dyDescent="0.2">
      <c r="A2638" t="s">
        <v>3953</v>
      </c>
    </row>
    <row r="2639" spans="1:1" x14ac:dyDescent="0.2">
      <c r="A2639" t="s">
        <v>3954</v>
      </c>
    </row>
    <row r="2640" spans="1:1" x14ac:dyDescent="0.2">
      <c r="A2640" t="s">
        <v>3955</v>
      </c>
    </row>
    <row r="2641" spans="1:1" x14ac:dyDescent="0.2">
      <c r="A2641" t="s">
        <v>3956</v>
      </c>
    </row>
    <row r="2642" spans="1:1" x14ac:dyDescent="0.2">
      <c r="A2642" t="s">
        <v>3957</v>
      </c>
    </row>
    <row r="2643" spans="1:1" x14ac:dyDescent="0.2">
      <c r="A2643" t="s">
        <v>3958</v>
      </c>
    </row>
    <row r="2644" spans="1:1" x14ac:dyDescent="0.2">
      <c r="A2644" t="s">
        <v>3959</v>
      </c>
    </row>
    <row r="2645" spans="1:1" x14ac:dyDescent="0.2">
      <c r="A2645" t="s">
        <v>3960</v>
      </c>
    </row>
    <row r="2646" spans="1:1" x14ac:dyDescent="0.2">
      <c r="A2646" t="s">
        <v>3961</v>
      </c>
    </row>
    <row r="2647" spans="1:1" x14ac:dyDescent="0.2">
      <c r="A2647" t="s">
        <v>3962</v>
      </c>
    </row>
    <row r="2648" spans="1:1" x14ac:dyDescent="0.2">
      <c r="A2648" t="s">
        <v>3963</v>
      </c>
    </row>
    <row r="2649" spans="1:1" x14ac:dyDescent="0.2">
      <c r="A2649" t="s">
        <v>3964</v>
      </c>
    </row>
    <row r="2650" spans="1:1" x14ac:dyDescent="0.2">
      <c r="A2650" t="s">
        <v>3965</v>
      </c>
    </row>
    <row r="2651" spans="1:1" x14ac:dyDescent="0.2">
      <c r="A2651" t="s">
        <v>3966</v>
      </c>
    </row>
    <row r="2652" spans="1:1" x14ac:dyDescent="0.2">
      <c r="A2652" t="s">
        <v>3967</v>
      </c>
    </row>
    <row r="2653" spans="1:1" x14ac:dyDescent="0.2">
      <c r="A2653" t="s">
        <v>3968</v>
      </c>
    </row>
    <row r="2654" spans="1:1" x14ac:dyDescent="0.2">
      <c r="A2654" t="s">
        <v>3969</v>
      </c>
    </row>
    <row r="2655" spans="1:1" x14ac:dyDescent="0.2">
      <c r="A2655" t="s">
        <v>3970</v>
      </c>
    </row>
    <row r="2656" spans="1:1" x14ac:dyDescent="0.2">
      <c r="A2656" t="s">
        <v>3971</v>
      </c>
    </row>
    <row r="2657" spans="1:1" x14ac:dyDescent="0.2">
      <c r="A2657" t="s">
        <v>3972</v>
      </c>
    </row>
    <row r="2658" spans="1:1" x14ac:dyDescent="0.2">
      <c r="A2658" t="s">
        <v>3973</v>
      </c>
    </row>
    <row r="2659" spans="1:1" x14ac:dyDescent="0.2">
      <c r="A2659" t="s">
        <v>3974</v>
      </c>
    </row>
    <row r="2660" spans="1:1" x14ac:dyDescent="0.2">
      <c r="A2660" t="s">
        <v>3975</v>
      </c>
    </row>
    <row r="2661" spans="1:1" x14ac:dyDescent="0.2">
      <c r="A2661" t="s">
        <v>3976</v>
      </c>
    </row>
    <row r="2662" spans="1:1" x14ac:dyDescent="0.2">
      <c r="A2662" t="s">
        <v>3977</v>
      </c>
    </row>
    <row r="2663" spans="1:1" x14ac:dyDescent="0.2">
      <c r="A2663" t="s">
        <v>3978</v>
      </c>
    </row>
    <row r="2664" spans="1:1" x14ac:dyDescent="0.2">
      <c r="A2664" t="s">
        <v>3979</v>
      </c>
    </row>
    <row r="2665" spans="1:1" x14ac:dyDescent="0.2">
      <c r="A2665" t="s">
        <v>3980</v>
      </c>
    </row>
    <row r="2666" spans="1:1" x14ac:dyDescent="0.2">
      <c r="A2666" t="s">
        <v>3981</v>
      </c>
    </row>
    <row r="2667" spans="1:1" x14ac:dyDescent="0.2">
      <c r="A2667" t="s">
        <v>3982</v>
      </c>
    </row>
    <row r="2668" spans="1:1" x14ac:dyDescent="0.2">
      <c r="A2668" t="s">
        <v>3983</v>
      </c>
    </row>
    <row r="2669" spans="1:1" x14ac:dyDescent="0.2">
      <c r="A2669" t="s">
        <v>3984</v>
      </c>
    </row>
    <row r="2670" spans="1:1" x14ac:dyDescent="0.2">
      <c r="A2670" t="s">
        <v>3985</v>
      </c>
    </row>
    <row r="2671" spans="1:1" x14ac:dyDescent="0.2">
      <c r="A2671" t="s">
        <v>3986</v>
      </c>
    </row>
    <row r="2672" spans="1:1" x14ac:dyDescent="0.2">
      <c r="A2672" t="s">
        <v>3987</v>
      </c>
    </row>
    <row r="2673" spans="1:1" x14ac:dyDescent="0.2">
      <c r="A2673" t="s">
        <v>3988</v>
      </c>
    </row>
    <row r="2674" spans="1:1" x14ac:dyDescent="0.2">
      <c r="A2674" t="s">
        <v>3989</v>
      </c>
    </row>
    <row r="2675" spans="1:1" x14ac:dyDescent="0.2">
      <c r="A2675" t="s">
        <v>3990</v>
      </c>
    </row>
    <row r="2676" spans="1:1" x14ac:dyDescent="0.2">
      <c r="A2676" t="s">
        <v>3991</v>
      </c>
    </row>
    <row r="2677" spans="1:1" x14ac:dyDescent="0.2">
      <c r="A2677" t="s">
        <v>3992</v>
      </c>
    </row>
    <row r="2678" spans="1:1" x14ac:dyDescent="0.2">
      <c r="A2678" t="s">
        <v>3993</v>
      </c>
    </row>
    <row r="2679" spans="1:1" x14ac:dyDescent="0.2">
      <c r="A2679" t="s">
        <v>3994</v>
      </c>
    </row>
    <row r="2680" spans="1:1" x14ac:dyDescent="0.2">
      <c r="A2680" t="s">
        <v>3995</v>
      </c>
    </row>
    <row r="2681" spans="1:1" x14ac:dyDescent="0.2">
      <c r="A2681" t="s">
        <v>3996</v>
      </c>
    </row>
    <row r="2682" spans="1:1" x14ac:dyDescent="0.2">
      <c r="A2682" t="s">
        <v>3997</v>
      </c>
    </row>
    <row r="2683" spans="1:1" x14ac:dyDescent="0.2">
      <c r="A2683" t="s">
        <v>3998</v>
      </c>
    </row>
    <row r="2684" spans="1:1" x14ac:dyDescent="0.2">
      <c r="A2684" t="s">
        <v>3999</v>
      </c>
    </row>
    <row r="2685" spans="1:1" x14ac:dyDescent="0.2">
      <c r="A2685" t="s">
        <v>4000</v>
      </c>
    </row>
    <row r="2686" spans="1:1" x14ac:dyDescent="0.2">
      <c r="A2686" t="s">
        <v>4001</v>
      </c>
    </row>
    <row r="2687" spans="1:1" x14ac:dyDescent="0.2">
      <c r="A2687" t="s">
        <v>4002</v>
      </c>
    </row>
    <row r="2688" spans="1:1" x14ac:dyDescent="0.2">
      <c r="A2688" t="s">
        <v>4003</v>
      </c>
    </row>
    <row r="2689" spans="1:1" x14ac:dyDescent="0.2">
      <c r="A2689" t="s">
        <v>4004</v>
      </c>
    </row>
    <row r="2690" spans="1:1" x14ac:dyDescent="0.2">
      <c r="A2690" t="s">
        <v>4005</v>
      </c>
    </row>
    <row r="2691" spans="1:1" x14ac:dyDescent="0.2">
      <c r="A2691" t="s">
        <v>4006</v>
      </c>
    </row>
    <row r="2692" spans="1:1" x14ac:dyDescent="0.2">
      <c r="A2692" t="s">
        <v>4007</v>
      </c>
    </row>
    <row r="2693" spans="1:1" x14ac:dyDescent="0.2">
      <c r="A2693" t="s">
        <v>4008</v>
      </c>
    </row>
    <row r="2694" spans="1:1" x14ac:dyDescent="0.2">
      <c r="A2694" t="s">
        <v>4009</v>
      </c>
    </row>
    <row r="2695" spans="1:1" x14ac:dyDescent="0.2">
      <c r="A2695" t="s">
        <v>4010</v>
      </c>
    </row>
    <row r="2696" spans="1:1" x14ac:dyDescent="0.2">
      <c r="A2696" t="s">
        <v>4011</v>
      </c>
    </row>
    <row r="2697" spans="1:1" x14ac:dyDescent="0.2">
      <c r="A2697" t="s">
        <v>4012</v>
      </c>
    </row>
    <row r="2698" spans="1:1" x14ac:dyDescent="0.2">
      <c r="A2698" t="s">
        <v>4013</v>
      </c>
    </row>
    <row r="2699" spans="1:1" x14ac:dyDescent="0.2">
      <c r="A2699" t="s">
        <v>4014</v>
      </c>
    </row>
    <row r="2700" spans="1:1" x14ac:dyDescent="0.2">
      <c r="A2700" t="s">
        <v>4015</v>
      </c>
    </row>
    <row r="2701" spans="1:1" x14ac:dyDescent="0.2">
      <c r="A2701" t="s">
        <v>4016</v>
      </c>
    </row>
    <row r="2702" spans="1:1" x14ac:dyDescent="0.2">
      <c r="A2702" t="s">
        <v>4017</v>
      </c>
    </row>
    <row r="2703" spans="1:1" x14ac:dyDescent="0.2">
      <c r="A2703" t="s">
        <v>4018</v>
      </c>
    </row>
    <row r="2704" spans="1:1" x14ac:dyDescent="0.2">
      <c r="A2704" t="s">
        <v>4019</v>
      </c>
    </row>
    <row r="2705" spans="1:1" x14ac:dyDescent="0.2">
      <c r="A2705" t="s">
        <v>4020</v>
      </c>
    </row>
    <row r="2706" spans="1:1" x14ac:dyDescent="0.2">
      <c r="A2706" t="s">
        <v>4021</v>
      </c>
    </row>
    <row r="2707" spans="1:1" x14ac:dyDescent="0.2">
      <c r="A2707" t="s">
        <v>4022</v>
      </c>
    </row>
    <row r="2708" spans="1:1" x14ac:dyDescent="0.2">
      <c r="A2708" t="s">
        <v>4023</v>
      </c>
    </row>
    <row r="2709" spans="1:1" x14ac:dyDescent="0.2">
      <c r="A2709" t="s">
        <v>4024</v>
      </c>
    </row>
    <row r="2710" spans="1:1" x14ac:dyDescent="0.2">
      <c r="A2710" t="s">
        <v>4025</v>
      </c>
    </row>
    <row r="2711" spans="1:1" x14ac:dyDescent="0.2">
      <c r="A2711" t="s">
        <v>4026</v>
      </c>
    </row>
    <row r="2712" spans="1:1" x14ac:dyDescent="0.2">
      <c r="A2712" t="s">
        <v>4027</v>
      </c>
    </row>
    <row r="2713" spans="1:1" x14ac:dyDescent="0.2">
      <c r="A2713" t="s">
        <v>4028</v>
      </c>
    </row>
    <row r="2714" spans="1:1" x14ac:dyDescent="0.2">
      <c r="A2714" t="s">
        <v>4029</v>
      </c>
    </row>
    <row r="2715" spans="1:1" x14ac:dyDescent="0.2">
      <c r="A2715" t="s">
        <v>4030</v>
      </c>
    </row>
    <row r="2716" spans="1:1" x14ac:dyDescent="0.2">
      <c r="A2716" t="s">
        <v>4031</v>
      </c>
    </row>
    <row r="2717" spans="1:1" x14ac:dyDescent="0.2">
      <c r="A2717" t="s">
        <v>4032</v>
      </c>
    </row>
    <row r="2718" spans="1:1" x14ac:dyDescent="0.2">
      <c r="A2718" t="s">
        <v>4033</v>
      </c>
    </row>
    <row r="2719" spans="1:1" x14ac:dyDescent="0.2">
      <c r="A2719" t="s">
        <v>4034</v>
      </c>
    </row>
    <row r="2720" spans="1:1" x14ac:dyDescent="0.2">
      <c r="A2720" t="s">
        <v>4035</v>
      </c>
    </row>
    <row r="2721" spans="1:1" x14ac:dyDescent="0.2">
      <c r="A2721" t="s">
        <v>4036</v>
      </c>
    </row>
    <row r="2722" spans="1:1" x14ac:dyDescent="0.2">
      <c r="A2722" t="s">
        <v>4037</v>
      </c>
    </row>
    <row r="2723" spans="1:1" x14ac:dyDescent="0.2">
      <c r="A2723" t="s">
        <v>4038</v>
      </c>
    </row>
    <row r="2724" spans="1:1" x14ac:dyDescent="0.2">
      <c r="A2724" t="s">
        <v>4039</v>
      </c>
    </row>
    <row r="2725" spans="1:1" x14ac:dyDescent="0.2">
      <c r="A2725" t="s">
        <v>4040</v>
      </c>
    </row>
    <row r="2726" spans="1:1" x14ac:dyDescent="0.2">
      <c r="A2726" t="s">
        <v>4041</v>
      </c>
    </row>
    <row r="2727" spans="1:1" x14ac:dyDescent="0.2">
      <c r="A2727" t="s">
        <v>4042</v>
      </c>
    </row>
    <row r="2728" spans="1:1" x14ac:dyDescent="0.2">
      <c r="A2728" t="s">
        <v>4043</v>
      </c>
    </row>
    <row r="2729" spans="1:1" x14ac:dyDescent="0.2">
      <c r="A2729" t="s">
        <v>4044</v>
      </c>
    </row>
    <row r="2730" spans="1:1" x14ac:dyDescent="0.2">
      <c r="A2730" t="s">
        <v>4045</v>
      </c>
    </row>
    <row r="2731" spans="1:1" x14ac:dyDescent="0.2">
      <c r="A2731" t="s">
        <v>4046</v>
      </c>
    </row>
    <row r="2732" spans="1:1" x14ac:dyDescent="0.2">
      <c r="A2732" t="s">
        <v>4047</v>
      </c>
    </row>
    <row r="2733" spans="1:1" x14ac:dyDescent="0.2">
      <c r="A2733" t="s">
        <v>4048</v>
      </c>
    </row>
    <row r="2734" spans="1:1" x14ac:dyDescent="0.2">
      <c r="A2734" t="s">
        <v>4049</v>
      </c>
    </row>
    <row r="2735" spans="1:1" x14ac:dyDescent="0.2">
      <c r="A2735" t="s">
        <v>4050</v>
      </c>
    </row>
    <row r="2736" spans="1:1" x14ac:dyDescent="0.2">
      <c r="A2736" t="s">
        <v>4051</v>
      </c>
    </row>
    <row r="2737" spans="1:1" x14ac:dyDescent="0.2">
      <c r="A2737" t="s">
        <v>4052</v>
      </c>
    </row>
    <row r="2738" spans="1:1" x14ac:dyDescent="0.2">
      <c r="A2738" t="s">
        <v>4053</v>
      </c>
    </row>
    <row r="2739" spans="1:1" x14ac:dyDescent="0.2">
      <c r="A2739" t="s">
        <v>4054</v>
      </c>
    </row>
    <row r="2740" spans="1:1" x14ac:dyDescent="0.2">
      <c r="A2740" t="s">
        <v>4055</v>
      </c>
    </row>
    <row r="2741" spans="1:1" x14ac:dyDescent="0.2">
      <c r="A2741" t="s">
        <v>4056</v>
      </c>
    </row>
    <row r="2742" spans="1:1" x14ac:dyDescent="0.2">
      <c r="A2742" t="s">
        <v>4057</v>
      </c>
    </row>
    <row r="2743" spans="1:1" x14ac:dyDescent="0.2">
      <c r="A2743" t="s">
        <v>4058</v>
      </c>
    </row>
    <row r="2744" spans="1:1" x14ac:dyDescent="0.2">
      <c r="A2744" t="s">
        <v>4059</v>
      </c>
    </row>
    <row r="2745" spans="1:1" x14ac:dyDescent="0.2">
      <c r="A2745" t="s">
        <v>4060</v>
      </c>
    </row>
    <row r="2746" spans="1:1" x14ac:dyDescent="0.2">
      <c r="A2746" t="s">
        <v>4061</v>
      </c>
    </row>
    <row r="2747" spans="1:1" x14ac:dyDescent="0.2">
      <c r="A2747" t="s">
        <v>4062</v>
      </c>
    </row>
    <row r="2748" spans="1:1" x14ac:dyDescent="0.2">
      <c r="A2748" t="s">
        <v>4063</v>
      </c>
    </row>
    <row r="2749" spans="1:1" x14ac:dyDescent="0.2">
      <c r="A2749" t="s">
        <v>4064</v>
      </c>
    </row>
    <row r="2750" spans="1:1" x14ac:dyDescent="0.2">
      <c r="A2750" t="s">
        <v>4065</v>
      </c>
    </row>
    <row r="2751" spans="1:1" x14ac:dyDescent="0.2">
      <c r="A2751" t="s">
        <v>4066</v>
      </c>
    </row>
    <row r="2752" spans="1:1" x14ac:dyDescent="0.2">
      <c r="A2752" t="s">
        <v>4067</v>
      </c>
    </row>
    <row r="2753" spans="1:1" x14ac:dyDescent="0.2">
      <c r="A2753" t="s">
        <v>4068</v>
      </c>
    </row>
    <row r="2754" spans="1:1" x14ac:dyDescent="0.2">
      <c r="A2754" t="s">
        <v>4069</v>
      </c>
    </row>
    <row r="2755" spans="1:1" x14ac:dyDescent="0.2">
      <c r="A2755" t="s">
        <v>4070</v>
      </c>
    </row>
    <row r="2756" spans="1:1" x14ac:dyDescent="0.2">
      <c r="A2756" t="s">
        <v>4071</v>
      </c>
    </row>
    <row r="2757" spans="1:1" x14ac:dyDescent="0.2">
      <c r="A2757" t="s">
        <v>4072</v>
      </c>
    </row>
    <row r="2758" spans="1:1" x14ac:dyDescent="0.2">
      <c r="A2758" t="s">
        <v>4073</v>
      </c>
    </row>
    <row r="2759" spans="1:1" x14ac:dyDescent="0.2">
      <c r="A2759" t="s">
        <v>4074</v>
      </c>
    </row>
    <row r="2760" spans="1:1" x14ac:dyDescent="0.2">
      <c r="A2760" t="s">
        <v>4075</v>
      </c>
    </row>
    <row r="2761" spans="1:1" x14ac:dyDescent="0.2">
      <c r="A2761" t="s">
        <v>4076</v>
      </c>
    </row>
    <row r="2762" spans="1:1" x14ac:dyDescent="0.2">
      <c r="A2762" t="s">
        <v>4077</v>
      </c>
    </row>
    <row r="2763" spans="1:1" x14ac:dyDescent="0.2">
      <c r="A2763" t="s">
        <v>4078</v>
      </c>
    </row>
    <row r="2764" spans="1:1" x14ac:dyDescent="0.2">
      <c r="A2764" t="s">
        <v>4079</v>
      </c>
    </row>
    <row r="2765" spans="1:1" x14ac:dyDescent="0.2">
      <c r="A2765" t="s">
        <v>4080</v>
      </c>
    </row>
    <row r="2766" spans="1:1" x14ac:dyDescent="0.2">
      <c r="A2766" t="s">
        <v>4081</v>
      </c>
    </row>
    <row r="2767" spans="1:1" x14ac:dyDescent="0.2">
      <c r="A2767" t="s">
        <v>4082</v>
      </c>
    </row>
    <row r="2768" spans="1:1" x14ac:dyDescent="0.2">
      <c r="A2768" t="s">
        <v>4083</v>
      </c>
    </row>
    <row r="2769" spans="1:1" x14ac:dyDescent="0.2">
      <c r="A2769" t="s">
        <v>4084</v>
      </c>
    </row>
    <row r="2770" spans="1:1" x14ac:dyDescent="0.2">
      <c r="A2770" t="s">
        <v>4085</v>
      </c>
    </row>
    <row r="2771" spans="1:1" x14ac:dyDescent="0.2">
      <c r="A2771" t="s">
        <v>4086</v>
      </c>
    </row>
    <row r="2772" spans="1:1" x14ac:dyDescent="0.2">
      <c r="A2772" t="s">
        <v>4087</v>
      </c>
    </row>
    <row r="2773" spans="1:1" x14ac:dyDescent="0.2">
      <c r="A2773" t="s">
        <v>4088</v>
      </c>
    </row>
    <row r="2774" spans="1:1" x14ac:dyDescent="0.2">
      <c r="A2774" t="s">
        <v>4089</v>
      </c>
    </row>
    <row r="2775" spans="1:1" x14ac:dyDescent="0.2">
      <c r="A2775" t="s">
        <v>4090</v>
      </c>
    </row>
    <row r="2776" spans="1:1" x14ac:dyDescent="0.2">
      <c r="A2776" t="s">
        <v>4091</v>
      </c>
    </row>
    <row r="2777" spans="1:1" x14ac:dyDescent="0.2">
      <c r="A2777" t="s">
        <v>4092</v>
      </c>
    </row>
    <row r="2778" spans="1:1" x14ac:dyDescent="0.2">
      <c r="A2778" t="s">
        <v>4093</v>
      </c>
    </row>
    <row r="2779" spans="1:1" x14ac:dyDescent="0.2">
      <c r="A2779" t="s">
        <v>4094</v>
      </c>
    </row>
    <row r="2780" spans="1:1" x14ac:dyDescent="0.2">
      <c r="A2780" t="s">
        <v>4095</v>
      </c>
    </row>
    <row r="2781" spans="1:1" x14ac:dyDescent="0.2">
      <c r="A2781" t="s">
        <v>4096</v>
      </c>
    </row>
    <row r="2782" spans="1:1" x14ac:dyDescent="0.2">
      <c r="A2782" t="s">
        <v>4097</v>
      </c>
    </row>
    <row r="2783" spans="1:1" x14ac:dyDescent="0.2">
      <c r="A2783" t="s">
        <v>4098</v>
      </c>
    </row>
    <row r="2784" spans="1:1" x14ac:dyDescent="0.2">
      <c r="A2784" t="s">
        <v>4099</v>
      </c>
    </row>
    <row r="2785" spans="1:1" x14ac:dyDescent="0.2">
      <c r="A2785" t="s">
        <v>4100</v>
      </c>
    </row>
    <row r="2786" spans="1:1" x14ac:dyDescent="0.2">
      <c r="A2786" t="s">
        <v>4101</v>
      </c>
    </row>
    <row r="2787" spans="1:1" x14ac:dyDescent="0.2">
      <c r="A2787" t="s">
        <v>4102</v>
      </c>
    </row>
    <row r="2788" spans="1:1" x14ac:dyDescent="0.2">
      <c r="A2788" t="s">
        <v>4103</v>
      </c>
    </row>
    <row r="2789" spans="1:1" x14ac:dyDescent="0.2">
      <c r="A2789" t="s">
        <v>4104</v>
      </c>
    </row>
    <row r="2790" spans="1:1" x14ac:dyDescent="0.2">
      <c r="A2790" t="s">
        <v>4105</v>
      </c>
    </row>
    <row r="2791" spans="1:1" x14ac:dyDescent="0.2">
      <c r="A2791" t="s">
        <v>4106</v>
      </c>
    </row>
    <row r="2792" spans="1:1" x14ac:dyDescent="0.2">
      <c r="A2792" t="s">
        <v>4107</v>
      </c>
    </row>
    <row r="2793" spans="1:1" x14ac:dyDescent="0.2">
      <c r="A2793" t="s">
        <v>4108</v>
      </c>
    </row>
    <row r="2794" spans="1:1" x14ac:dyDescent="0.2">
      <c r="A2794" t="s">
        <v>4109</v>
      </c>
    </row>
    <row r="2795" spans="1:1" x14ac:dyDescent="0.2">
      <c r="A2795" t="s">
        <v>4110</v>
      </c>
    </row>
    <row r="2796" spans="1:1" x14ac:dyDescent="0.2">
      <c r="A2796" t="s">
        <v>4111</v>
      </c>
    </row>
    <row r="2797" spans="1:1" x14ac:dyDescent="0.2">
      <c r="A2797" t="s">
        <v>4112</v>
      </c>
    </row>
    <row r="2798" spans="1:1" x14ac:dyDescent="0.2">
      <c r="A2798" t="s">
        <v>4113</v>
      </c>
    </row>
    <row r="2799" spans="1:1" x14ac:dyDescent="0.2">
      <c r="A2799" t="s">
        <v>4114</v>
      </c>
    </row>
    <row r="2800" spans="1:1" x14ac:dyDescent="0.2">
      <c r="A2800" t="s">
        <v>4115</v>
      </c>
    </row>
    <row r="2801" spans="1:1" x14ac:dyDescent="0.2">
      <c r="A2801" t="s">
        <v>4116</v>
      </c>
    </row>
    <row r="2802" spans="1:1" x14ac:dyDescent="0.2">
      <c r="A2802" t="s">
        <v>4117</v>
      </c>
    </row>
    <row r="2803" spans="1:1" x14ac:dyDescent="0.2">
      <c r="A2803" t="s">
        <v>4118</v>
      </c>
    </row>
    <row r="2804" spans="1:1" x14ac:dyDescent="0.2">
      <c r="A2804" t="s">
        <v>4119</v>
      </c>
    </row>
    <row r="2805" spans="1:1" x14ac:dyDescent="0.2">
      <c r="A2805" t="s">
        <v>4120</v>
      </c>
    </row>
    <row r="2806" spans="1:1" x14ac:dyDescent="0.2">
      <c r="A2806" t="s">
        <v>4121</v>
      </c>
    </row>
    <row r="2807" spans="1:1" x14ac:dyDescent="0.2">
      <c r="A2807" t="s">
        <v>4122</v>
      </c>
    </row>
    <row r="2808" spans="1:1" x14ac:dyDescent="0.2">
      <c r="A2808" t="s">
        <v>4123</v>
      </c>
    </row>
    <row r="2809" spans="1:1" x14ac:dyDescent="0.2">
      <c r="A2809" t="s">
        <v>4124</v>
      </c>
    </row>
    <row r="2810" spans="1:1" x14ac:dyDescent="0.2">
      <c r="A2810" t="s">
        <v>4125</v>
      </c>
    </row>
    <row r="2811" spans="1:1" x14ac:dyDescent="0.2">
      <c r="A2811" t="s">
        <v>4126</v>
      </c>
    </row>
    <row r="2812" spans="1:1" x14ac:dyDescent="0.2">
      <c r="A2812" t="s">
        <v>4127</v>
      </c>
    </row>
    <row r="2813" spans="1:1" x14ac:dyDescent="0.2">
      <c r="A2813" t="s">
        <v>4128</v>
      </c>
    </row>
    <row r="2814" spans="1:1" x14ac:dyDescent="0.2">
      <c r="A2814" t="s">
        <v>4129</v>
      </c>
    </row>
    <row r="2815" spans="1:1" x14ac:dyDescent="0.2">
      <c r="A2815" t="s">
        <v>4130</v>
      </c>
    </row>
    <row r="2816" spans="1:1" x14ac:dyDescent="0.2">
      <c r="A2816" t="s">
        <v>4131</v>
      </c>
    </row>
    <row r="2817" spans="1:1" x14ac:dyDescent="0.2">
      <c r="A2817" t="s">
        <v>4132</v>
      </c>
    </row>
    <row r="2818" spans="1:1" x14ac:dyDescent="0.2">
      <c r="A2818" t="s">
        <v>4133</v>
      </c>
    </row>
    <row r="2819" spans="1:1" x14ac:dyDescent="0.2">
      <c r="A2819" t="s">
        <v>4134</v>
      </c>
    </row>
    <row r="2820" spans="1:1" x14ac:dyDescent="0.2">
      <c r="A2820" t="s">
        <v>4135</v>
      </c>
    </row>
    <row r="2821" spans="1:1" x14ac:dyDescent="0.2">
      <c r="A2821" t="s">
        <v>4136</v>
      </c>
    </row>
    <row r="2822" spans="1:1" x14ac:dyDescent="0.2">
      <c r="A2822" t="s">
        <v>4137</v>
      </c>
    </row>
    <row r="2823" spans="1:1" x14ac:dyDescent="0.2">
      <c r="A2823" t="s">
        <v>4138</v>
      </c>
    </row>
    <row r="2824" spans="1:1" x14ac:dyDescent="0.2">
      <c r="A2824" t="s">
        <v>4139</v>
      </c>
    </row>
    <row r="2825" spans="1:1" x14ac:dyDescent="0.2">
      <c r="A2825" t="s">
        <v>4140</v>
      </c>
    </row>
    <row r="2826" spans="1:1" x14ac:dyDescent="0.2">
      <c r="A2826" t="s">
        <v>4141</v>
      </c>
    </row>
    <row r="2827" spans="1:1" x14ac:dyDescent="0.2">
      <c r="A2827" t="s">
        <v>4142</v>
      </c>
    </row>
    <row r="2828" spans="1:1" x14ac:dyDescent="0.2">
      <c r="A2828" t="s">
        <v>4143</v>
      </c>
    </row>
    <row r="2829" spans="1:1" x14ac:dyDescent="0.2">
      <c r="A2829" t="s">
        <v>4144</v>
      </c>
    </row>
    <row r="2830" spans="1:1" x14ac:dyDescent="0.2">
      <c r="A2830" t="s">
        <v>4145</v>
      </c>
    </row>
    <row r="2831" spans="1:1" x14ac:dyDescent="0.2">
      <c r="A2831" t="s">
        <v>4146</v>
      </c>
    </row>
    <row r="2832" spans="1:1" x14ac:dyDescent="0.2">
      <c r="A2832" t="s">
        <v>4147</v>
      </c>
    </row>
    <row r="2833" spans="1:1" x14ac:dyDescent="0.2">
      <c r="A2833" t="s">
        <v>4148</v>
      </c>
    </row>
    <row r="2834" spans="1:1" x14ac:dyDescent="0.2">
      <c r="A2834" t="s">
        <v>4149</v>
      </c>
    </row>
    <row r="2835" spans="1:1" x14ac:dyDescent="0.2">
      <c r="A2835" t="s">
        <v>4150</v>
      </c>
    </row>
    <row r="2836" spans="1:1" x14ac:dyDescent="0.2">
      <c r="A2836" t="s">
        <v>4151</v>
      </c>
    </row>
    <row r="2837" spans="1:1" x14ac:dyDescent="0.2">
      <c r="A2837" t="s">
        <v>4152</v>
      </c>
    </row>
    <row r="2838" spans="1:1" x14ac:dyDescent="0.2">
      <c r="A2838" t="s">
        <v>4153</v>
      </c>
    </row>
    <row r="2839" spans="1:1" x14ac:dyDescent="0.2">
      <c r="A2839" t="s">
        <v>4154</v>
      </c>
    </row>
    <row r="2840" spans="1:1" x14ac:dyDescent="0.2">
      <c r="A2840" t="s">
        <v>4155</v>
      </c>
    </row>
    <row r="2841" spans="1:1" x14ac:dyDescent="0.2">
      <c r="A2841" t="s">
        <v>4156</v>
      </c>
    </row>
    <row r="2842" spans="1:1" x14ac:dyDescent="0.2">
      <c r="A2842" t="s">
        <v>4157</v>
      </c>
    </row>
    <row r="2843" spans="1:1" x14ac:dyDescent="0.2">
      <c r="A2843" t="s">
        <v>4158</v>
      </c>
    </row>
    <row r="2844" spans="1:1" x14ac:dyDescent="0.2">
      <c r="A2844" t="s">
        <v>4159</v>
      </c>
    </row>
    <row r="2845" spans="1:1" x14ac:dyDescent="0.2">
      <c r="A2845" t="s">
        <v>4160</v>
      </c>
    </row>
    <row r="2846" spans="1:1" x14ac:dyDescent="0.2">
      <c r="A2846" t="s">
        <v>4161</v>
      </c>
    </row>
    <row r="2847" spans="1:1" x14ac:dyDescent="0.2">
      <c r="A2847" t="s">
        <v>4162</v>
      </c>
    </row>
    <row r="2848" spans="1:1" x14ac:dyDescent="0.2">
      <c r="A2848" t="s">
        <v>4163</v>
      </c>
    </row>
    <row r="2849" spans="1:1" x14ac:dyDescent="0.2">
      <c r="A2849" t="s">
        <v>4164</v>
      </c>
    </row>
    <row r="2850" spans="1:1" x14ac:dyDescent="0.2">
      <c r="A2850" t="s">
        <v>4165</v>
      </c>
    </row>
    <row r="2851" spans="1:1" x14ac:dyDescent="0.2">
      <c r="A2851" t="s">
        <v>4166</v>
      </c>
    </row>
    <row r="2852" spans="1:1" x14ac:dyDescent="0.2">
      <c r="A2852" t="s">
        <v>4167</v>
      </c>
    </row>
    <row r="2853" spans="1:1" x14ac:dyDescent="0.2">
      <c r="A2853" t="s">
        <v>4168</v>
      </c>
    </row>
    <row r="2854" spans="1:1" x14ac:dyDescent="0.2">
      <c r="A2854" t="s">
        <v>4169</v>
      </c>
    </row>
    <row r="2855" spans="1:1" x14ac:dyDescent="0.2">
      <c r="A2855" t="s">
        <v>4170</v>
      </c>
    </row>
    <row r="2856" spans="1:1" x14ac:dyDescent="0.2">
      <c r="A2856" t="s">
        <v>4171</v>
      </c>
    </row>
    <row r="2857" spans="1:1" x14ac:dyDescent="0.2">
      <c r="A2857" t="s">
        <v>4172</v>
      </c>
    </row>
    <row r="2858" spans="1:1" x14ac:dyDescent="0.2">
      <c r="A2858" t="s">
        <v>4173</v>
      </c>
    </row>
    <row r="2859" spans="1:1" x14ac:dyDescent="0.2">
      <c r="A2859" t="s">
        <v>4174</v>
      </c>
    </row>
    <row r="2860" spans="1:1" x14ac:dyDescent="0.2">
      <c r="A2860" t="s">
        <v>4175</v>
      </c>
    </row>
    <row r="2861" spans="1:1" x14ac:dyDescent="0.2">
      <c r="A2861" t="s">
        <v>4176</v>
      </c>
    </row>
    <row r="2862" spans="1:1" x14ac:dyDescent="0.2">
      <c r="A2862" t="s">
        <v>4177</v>
      </c>
    </row>
    <row r="2863" spans="1:1" x14ac:dyDescent="0.2">
      <c r="A2863" t="s">
        <v>4178</v>
      </c>
    </row>
    <row r="2864" spans="1:1" x14ac:dyDescent="0.2">
      <c r="A2864" t="s">
        <v>4179</v>
      </c>
    </row>
    <row r="2865" spans="1:1" x14ac:dyDescent="0.2">
      <c r="A2865" t="s">
        <v>4180</v>
      </c>
    </row>
    <row r="2866" spans="1:1" x14ac:dyDescent="0.2">
      <c r="A2866" t="s">
        <v>4181</v>
      </c>
    </row>
    <row r="2867" spans="1:1" x14ac:dyDescent="0.2">
      <c r="A2867" t="s">
        <v>4182</v>
      </c>
    </row>
    <row r="2868" spans="1:1" x14ac:dyDescent="0.2">
      <c r="A2868" t="s">
        <v>4183</v>
      </c>
    </row>
    <row r="2869" spans="1:1" x14ac:dyDescent="0.2">
      <c r="A2869" t="s">
        <v>4184</v>
      </c>
    </row>
    <row r="2870" spans="1:1" x14ac:dyDescent="0.2">
      <c r="A2870" t="s">
        <v>4185</v>
      </c>
    </row>
    <row r="2871" spans="1:1" x14ac:dyDescent="0.2">
      <c r="A2871" t="s">
        <v>4186</v>
      </c>
    </row>
    <row r="2872" spans="1:1" x14ac:dyDescent="0.2">
      <c r="A2872" t="s">
        <v>4187</v>
      </c>
    </row>
    <row r="2873" spans="1:1" x14ac:dyDescent="0.2">
      <c r="A2873" t="s">
        <v>4188</v>
      </c>
    </row>
    <row r="2874" spans="1:1" x14ac:dyDescent="0.2">
      <c r="A2874" t="s">
        <v>4189</v>
      </c>
    </row>
    <row r="2875" spans="1:1" x14ac:dyDescent="0.2">
      <c r="A2875" t="s">
        <v>4190</v>
      </c>
    </row>
    <row r="2876" spans="1:1" x14ac:dyDescent="0.2">
      <c r="A2876" t="s">
        <v>4191</v>
      </c>
    </row>
    <row r="2877" spans="1:1" x14ac:dyDescent="0.2">
      <c r="A2877" t="s">
        <v>4192</v>
      </c>
    </row>
    <row r="2878" spans="1:1" x14ac:dyDescent="0.2">
      <c r="A2878" t="s">
        <v>4193</v>
      </c>
    </row>
    <row r="2879" spans="1:1" x14ac:dyDescent="0.2">
      <c r="A2879" t="s">
        <v>4194</v>
      </c>
    </row>
    <row r="2880" spans="1:1" x14ac:dyDescent="0.2">
      <c r="A2880" t="s">
        <v>4195</v>
      </c>
    </row>
    <row r="2881" spans="1:1" x14ac:dyDescent="0.2">
      <c r="A2881" t="s">
        <v>4196</v>
      </c>
    </row>
    <row r="2882" spans="1:1" x14ac:dyDescent="0.2">
      <c r="A2882" t="s">
        <v>4197</v>
      </c>
    </row>
    <row r="2883" spans="1:1" x14ac:dyDescent="0.2">
      <c r="A2883" t="s">
        <v>4198</v>
      </c>
    </row>
    <row r="2884" spans="1:1" x14ac:dyDescent="0.2">
      <c r="A2884" t="s">
        <v>4199</v>
      </c>
    </row>
    <row r="2885" spans="1:1" x14ac:dyDescent="0.2">
      <c r="A2885" t="s">
        <v>4200</v>
      </c>
    </row>
    <row r="2886" spans="1:1" x14ac:dyDescent="0.2">
      <c r="A2886" t="s">
        <v>4201</v>
      </c>
    </row>
    <row r="2887" spans="1:1" x14ac:dyDescent="0.2">
      <c r="A2887" t="s">
        <v>4202</v>
      </c>
    </row>
    <row r="2888" spans="1:1" x14ac:dyDescent="0.2">
      <c r="A2888" t="s">
        <v>4203</v>
      </c>
    </row>
    <row r="2889" spans="1:1" x14ac:dyDescent="0.2">
      <c r="A2889" t="s">
        <v>4204</v>
      </c>
    </row>
    <row r="2890" spans="1:1" x14ac:dyDescent="0.2">
      <c r="A2890" t="s">
        <v>4205</v>
      </c>
    </row>
    <row r="2891" spans="1:1" x14ac:dyDescent="0.2">
      <c r="A2891" t="s">
        <v>4206</v>
      </c>
    </row>
    <row r="2892" spans="1:1" x14ac:dyDescent="0.2">
      <c r="A2892" t="s">
        <v>4207</v>
      </c>
    </row>
    <row r="2893" spans="1:1" x14ac:dyDescent="0.2">
      <c r="A2893" t="s">
        <v>4208</v>
      </c>
    </row>
    <row r="2894" spans="1:1" x14ac:dyDescent="0.2">
      <c r="A2894" t="s">
        <v>4209</v>
      </c>
    </row>
    <row r="2895" spans="1:1" x14ac:dyDescent="0.2">
      <c r="A2895" t="s">
        <v>4210</v>
      </c>
    </row>
    <row r="2896" spans="1:1" x14ac:dyDescent="0.2">
      <c r="A2896" t="s">
        <v>4211</v>
      </c>
    </row>
    <row r="2897" spans="1:1" x14ac:dyDescent="0.2">
      <c r="A2897" t="s">
        <v>4212</v>
      </c>
    </row>
    <row r="2898" spans="1:1" x14ac:dyDescent="0.2">
      <c r="A2898" t="s">
        <v>4213</v>
      </c>
    </row>
    <row r="2899" spans="1:1" x14ac:dyDescent="0.2">
      <c r="A2899" t="s">
        <v>4214</v>
      </c>
    </row>
    <row r="2900" spans="1:1" x14ac:dyDescent="0.2">
      <c r="A2900" t="s">
        <v>4215</v>
      </c>
    </row>
    <row r="2901" spans="1:1" x14ac:dyDescent="0.2">
      <c r="A2901" t="s">
        <v>4216</v>
      </c>
    </row>
    <row r="2902" spans="1:1" x14ac:dyDescent="0.2">
      <c r="A2902" t="s">
        <v>4217</v>
      </c>
    </row>
    <row r="2903" spans="1:1" x14ac:dyDescent="0.2">
      <c r="A2903" t="s">
        <v>4218</v>
      </c>
    </row>
    <row r="2904" spans="1:1" x14ac:dyDescent="0.2">
      <c r="A2904" t="s">
        <v>4219</v>
      </c>
    </row>
    <row r="2905" spans="1:1" x14ac:dyDescent="0.2">
      <c r="A2905" t="s">
        <v>4220</v>
      </c>
    </row>
    <row r="2906" spans="1:1" x14ac:dyDescent="0.2">
      <c r="A2906" t="s">
        <v>4221</v>
      </c>
    </row>
    <row r="2907" spans="1:1" x14ac:dyDescent="0.2">
      <c r="A2907" t="s">
        <v>4222</v>
      </c>
    </row>
    <row r="2908" spans="1:1" x14ac:dyDescent="0.2">
      <c r="A2908" t="s">
        <v>4223</v>
      </c>
    </row>
    <row r="2909" spans="1:1" x14ac:dyDescent="0.2">
      <c r="A2909" t="s">
        <v>4224</v>
      </c>
    </row>
    <row r="2910" spans="1:1" x14ac:dyDescent="0.2">
      <c r="A2910" t="s">
        <v>4225</v>
      </c>
    </row>
    <row r="2911" spans="1:1" x14ac:dyDescent="0.2">
      <c r="A2911" t="s">
        <v>4226</v>
      </c>
    </row>
    <row r="2912" spans="1:1" x14ac:dyDescent="0.2">
      <c r="A2912" t="s">
        <v>4227</v>
      </c>
    </row>
    <row r="2913" spans="1:1" x14ac:dyDescent="0.2">
      <c r="A2913" t="s">
        <v>4228</v>
      </c>
    </row>
    <row r="2914" spans="1:1" x14ac:dyDescent="0.2">
      <c r="A2914" t="s">
        <v>4229</v>
      </c>
    </row>
    <row r="2915" spans="1:1" x14ac:dyDescent="0.2">
      <c r="A2915" t="s">
        <v>4230</v>
      </c>
    </row>
    <row r="2916" spans="1:1" x14ac:dyDescent="0.2">
      <c r="A2916" t="s">
        <v>4231</v>
      </c>
    </row>
    <row r="2917" spans="1:1" x14ac:dyDescent="0.2">
      <c r="A2917" t="s">
        <v>4232</v>
      </c>
    </row>
    <row r="2918" spans="1:1" x14ac:dyDescent="0.2">
      <c r="A2918" t="s">
        <v>4233</v>
      </c>
    </row>
    <row r="2919" spans="1:1" x14ac:dyDescent="0.2">
      <c r="A2919" t="s">
        <v>4234</v>
      </c>
    </row>
    <row r="2920" spans="1:1" x14ac:dyDescent="0.2">
      <c r="A2920" t="s">
        <v>4235</v>
      </c>
    </row>
    <row r="2921" spans="1:1" x14ac:dyDescent="0.2">
      <c r="A2921" t="s">
        <v>4236</v>
      </c>
    </row>
    <row r="2922" spans="1:1" x14ac:dyDescent="0.2">
      <c r="A2922" t="s">
        <v>4237</v>
      </c>
    </row>
    <row r="2923" spans="1:1" x14ac:dyDescent="0.2">
      <c r="A2923" t="s">
        <v>4238</v>
      </c>
    </row>
    <row r="2924" spans="1:1" x14ac:dyDescent="0.2">
      <c r="A2924" t="s">
        <v>4239</v>
      </c>
    </row>
    <row r="2925" spans="1:1" x14ac:dyDescent="0.2">
      <c r="A2925" t="s">
        <v>4240</v>
      </c>
    </row>
    <row r="2926" spans="1:1" x14ac:dyDescent="0.2">
      <c r="A2926" t="s">
        <v>4241</v>
      </c>
    </row>
    <row r="2927" spans="1:1" x14ac:dyDescent="0.2">
      <c r="A2927" t="s">
        <v>4242</v>
      </c>
    </row>
    <row r="2928" spans="1:1" x14ac:dyDescent="0.2">
      <c r="A2928" t="s">
        <v>4243</v>
      </c>
    </row>
    <row r="2929" spans="1:1" x14ac:dyDescent="0.2">
      <c r="A2929" t="s">
        <v>4244</v>
      </c>
    </row>
    <row r="2930" spans="1:1" x14ac:dyDescent="0.2">
      <c r="A2930" t="s">
        <v>4245</v>
      </c>
    </row>
    <row r="2931" spans="1:1" x14ac:dyDescent="0.2">
      <c r="A2931" t="s">
        <v>4246</v>
      </c>
    </row>
    <row r="2932" spans="1:1" x14ac:dyDescent="0.2">
      <c r="A2932" t="s">
        <v>4247</v>
      </c>
    </row>
    <row r="2933" spans="1:1" x14ac:dyDescent="0.2">
      <c r="A2933" t="s">
        <v>4248</v>
      </c>
    </row>
    <row r="2934" spans="1:1" x14ac:dyDescent="0.2">
      <c r="A2934" t="s">
        <v>4249</v>
      </c>
    </row>
    <row r="2935" spans="1:1" x14ac:dyDescent="0.2">
      <c r="A2935" t="s">
        <v>4250</v>
      </c>
    </row>
    <row r="2936" spans="1:1" x14ac:dyDescent="0.2">
      <c r="A2936" t="s">
        <v>4251</v>
      </c>
    </row>
    <row r="2937" spans="1:1" x14ac:dyDescent="0.2">
      <c r="A2937" t="s">
        <v>4252</v>
      </c>
    </row>
    <row r="2938" spans="1:1" x14ac:dyDescent="0.2">
      <c r="A2938" t="s">
        <v>4253</v>
      </c>
    </row>
    <row r="2939" spans="1:1" x14ac:dyDescent="0.2">
      <c r="A2939" t="s">
        <v>4254</v>
      </c>
    </row>
    <row r="2940" spans="1:1" x14ac:dyDescent="0.2">
      <c r="A2940" t="s">
        <v>4255</v>
      </c>
    </row>
    <row r="2941" spans="1:1" x14ac:dyDescent="0.2">
      <c r="A2941" t="s">
        <v>4256</v>
      </c>
    </row>
    <row r="2942" spans="1:1" x14ac:dyDescent="0.2">
      <c r="A2942" t="s">
        <v>4257</v>
      </c>
    </row>
    <row r="2943" spans="1:1" x14ac:dyDescent="0.2">
      <c r="A2943" t="s">
        <v>4258</v>
      </c>
    </row>
    <row r="2944" spans="1:1" x14ac:dyDescent="0.2">
      <c r="A2944" t="s">
        <v>4259</v>
      </c>
    </row>
    <row r="2945" spans="1:1" x14ac:dyDescent="0.2">
      <c r="A2945" t="s">
        <v>4260</v>
      </c>
    </row>
    <row r="2946" spans="1:1" x14ac:dyDescent="0.2">
      <c r="A2946" t="s">
        <v>4261</v>
      </c>
    </row>
    <row r="2947" spans="1:1" x14ac:dyDescent="0.2">
      <c r="A2947" t="s">
        <v>4262</v>
      </c>
    </row>
    <row r="2948" spans="1:1" x14ac:dyDescent="0.2">
      <c r="A2948" t="s">
        <v>4263</v>
      </c>
    </row>
    <row r="2949" spans="1:1" x14ac:dyDescent="0.2">
      <c r="A2949" t="s">
        <v>4264</v>
      </c>
    </row>
    <row r="2950" spans="1:1" x14ac:dyDescent="0.2">
      <c r="A2950" t="s">
        <v>4265</v>
      </c>
    </row>
    <row r="2951" spans="1:1" x14ac:dyDescent="0.2">
      <c r="A2951" t="s">
        <v>4266</v>
      </c>
    </row>
    <row r="2952" spans="1:1" x14ac:dyDescent="0.2">
      <c r="A2952" t="s">
        <v>4267</v>
      </c>
    </row>
    <row r="2953" spans="1:1" x14ac:dyDescent="0.2">
      <c r="A2953" t="s">
        <v>4268</v>
      </c>
    </row>
    <row r="2954" spans="1:1" x14ac:dyDescent="0.2">
      <c r="A2954" t="s">
        <v>4269</v>
      </c>
    </row>
    <row r="2955" spans="1:1" x14ac:dyDescent="0.2">
      <c r="A2955" t="s">
        <v>4270</v>
      </c>
    </row>
    <row r="2956" spans="1:1" x14ac:dyDescent="0.2">
      <c r="A2956" t="s">
        <v>4271</v>
      </c>
    </row>
    <row r="2957" spans="1:1" x14ac:dyDescent="0.2">
      <c r="A2957" t="s">
        <v>4272</v>
      </c>
    </row>
    <row r="2958" spans="1:1" x14ac:dyDescent="0.2">
      <c r="A2958" t="s">
        <v>4273</v>
      </c>
    </row>
    <row r="2959" spans="1:1" x14ac:dyDescent="0.2">
      <c r="A2959" t="s">
        <v>4274</v>
      </c>
    </row>
    <row r="2960" spans="1:1" x14ac:dyDescent="0.2">
      <c r="A2960" t="s">
        <v>4275</v>
      </c>
    </row>
    <row r="2961" spans="1:1" x14ac:dyDescent="0.2">
      <c r="A2961" t="s">
        <v>4276</v>
      </c>
    </row>
    <row r="2962" spans="1:1" x14ac:dyDescent="0.2">
      <c r="A2962" t="s">
        <v>4277</v>
      </c>
    </row>
    <row r="2963" spans="1:1" x14ac:dyDescent="0.2">
      <c r="A2963" t="s">
        <v>4278</v>
      </c>
    </row>
    <row r="2964" spans="1:1" x14ac:dyDescent="0.2">
      <c r="A2964" t="s">
        <v>4279</v>
      </c>
    </row>
    <row r="2965" spans="1:1" x14ac:dyDescent="0.2">
      <c r="A2965" t="s">
        <v>4280</v>
      </c>
    </row>
    <row r="2966" spans="1:1" x14ac:dyDescent="0.2">
      <c r="A2966" t="s">
        <v>4281</v>
      </c>
    </row>
    <row r="2967" spans="1:1" x14ac:dyDescent="0.2">
      <c r="A2967" t="s">
        <v>4282</v>
      </c>
    </row>
    <row r="2968" spans="1:1" x14ac:dyDescent="0.2">
      <c r="A2968" t="s">
        <v>4283</v>
      </c>
    </row>
    <row r="2969" spans="1:1" x14ac:dyDescent="0.2">
      <c r="A2969" t="s">
        <v>4284</v>
      </c>
    </row>
    <row r="2970" spans="1:1" x14ac:dyDescent="0.2">
      <c r="A2970" t="s">
        <v>4285</v>
      </c>
    </row>
    <row r="2971" spans="1:1" x14ac:dyDescent="0.2">
      <c r="A2971" t="s">
        <v>4286</v>
      </c>
    </row>
    <row r="2972" spans="1:1" x14ac:dyDescent="0.2">
      <c r="A2972" t="s">
        <v>4287</v>
      </c>
    </row>
    <row r="2973" spans="1:1" x14ac:dyDescent="0.2">
      <c r="A2973" t="s">
        <v>4288</v>
      </c>
    </row>
    <row r="2974" spans="1:1" x14ac:dyDescent="0.2">
      <c r="A2974" t="s">
        <v>4289</v>
      </c>
    </row>
    <row r="2975" spans="1:1" x14ac:dyDescent="0.2">
      <c r="A2975" t="s">
        <v>4290</v>
      </c>
    </row>
    <row r="2976" spans="1:1" x14ac:dyDescent="0.2">
      <c r="A2976" t="s">
        <v>4291</v>
      </c>
    </row>
    <row r="2977" spans="1:1" x14ac:dyDescent="0.2">
      <c r="A2977" t="s">
        <v>4292</v>
      </c>
    </row>
    <row r="2978" spans="1:1" x14ac:dyDescent="0.2">
      <c r="A2978" t="s">
        <v>4293</v>
      </c>
    </row>
    <row r="2979" spans="1:1" x14ac:dyDescent="0.2">
      <c r="A2979" t="s">
        <v>4294</v>
      </c>
    </row>
    <row r="2980" spans="1:1" x14ac:dyDescent="0.2">
      <c r="A2980" t="s">
        <v>4295</v>
      </c>
    </row>
    <row r="2981" spans="1:1" x14ac:dyDescent="0.2">
      <c r="A2981" t="s">
        <v>4296</v>
      </c>
    </row>
    <row r="2982" spans="1:1" x14ac:dyDescent="0.2">
      <c r="A2982" t="s">
        <v>4297</v>
      </c>
    </row>
    <row r="2983" spans="1:1" x14ac:dyDescent="0.2">
      <c r="A2983" t="s">
        <v>4298</v>
      </c>
    </row>
    <row r="2984" spans="1:1" x14ac:dyDescent="0.2">
      <c r="A2984" t="s">
        <v>4299</v>
      </c>
    </row>
    <row r="2985" spans="1:1" x14ac:dyDescent="0.2">
      <c r="A2985" t="s">
        <v>4300</v>
      </c>
    </row>
    <row r="2986" spans="1:1" x14ac:dyDescent="0.2">
      <c r="A2986" t="s">
        <v>4301</v>
      </c>
    </row>
    <row r="2987" spans="1:1" x14ac:dyDescent="0.2">
      <c r="A2987" t="s">
        <v>4302</v>
      </c>
    </row>
    <row r="2988" spans="1:1" x14ac:dyDescent="0.2">
      <c r="A2988" t="s">
        <v>4303</v>
      </c>
    </row>
    <row r="2989" spans="1:1" x14ac:dyDescent="0.2">
      <c r="A2989" t="s">
        <v>4304</v>
      </c>
    </row>
    <row r="2990" spans="1:1" x14ac:dyDescent="0.2">
      <c r="A2990" t="s">
        <v>4305</v>
      </c>
    </row>
    <row r="2991" spans="1:1" x14ac:dyDescent="0.2">
      <c r="A2991" t="s">
        <v>4306</v>
      </c>
    </row>
    <row r="2992" spans="1:1" x14ac:dyDescent="0.2">
      <c r="A2992" t="s">
        <v>4307</v>
      </c>
    </row>
    <row r="2993" spans="1:1" x14ac:dyDescent="0.2">
      <c r="A2993" t="s">
        <v>4308</v>
      </c>
    </row>
    <row r="2994" spans="1:1" x14ac:dyDescent="0.2">
      <c r="A2994" t="s">
        <v>4309</v>
      </c>
    </row>
    <row r="2995" spans="1:1" x14ac:dyDescent="0.2">
      <c r="A2995" t="s">
        <v>4310</v>
      </c>
    </row>
    <row r="2996" spans="1:1" x14ac:dyDescent="0.2">
      <c r="A2996" t="s">
        <v>4311</v>
      </c>
    </row>
    <row r="2997" spans="1:1" x14ac:dyDescent="0.2">
      <c r="A2997" t="s">
        <v>4312</v>
      </c>
    </row>
    <row r="2998" spans="1:1" x14ac:dyDescent="0.2">
      <c r="A2998" t="s">
        <v>4313</v>
      </c>
    </row>
    <row r="2999" spans="1:1" x14ac:dyDescent="0.2">
      <c r="A2999" t="s">
        <v>4314</v>
      </c>
    </row>
    <row r="3000" spans="1:1" x14ac:dyDescent="0.2">
      <c r="A3000" t="s">
        <v>4315</v>
      </c>
    </row>
    <row r="3001" spans="1:1" x14ac:dyDescent="0.2">
      <c r="A3001" t="s">
        <v>4316</v>
      </c>
    </row>
    <row r="3002" spans="1:1" x14ac:dyDescent="0.2">
      <c r="A3002" t="s">
        <v>4317</v>
      </c>
    </row>
    <row r="3003" spans="1:1" x14ac:dyDescent="0.2">
      <c r="A3003" t="s">
        <v>4318</v>
      </c>
    </row>
    <row r="3004" spans="1:1" x14ac:dyDescent="0.2">
      <c r="A3004" t="s">
        <v>4319</v>
      </c>
    </row>
    <row r="3005" spans="1:1" x14ac:dyDescent="0.2">
      <c r="A3005" t="s">
        <v>4320</v>
      </c>
    </row>
    <row r="3006" spans="1:1" x14ac:dyDescent="0.2">
      <c r="A3006" t="s">
        <v>4321</v>
      </c>
    </row>
    <row r="3007" spans="1:1" x14ac:dyDescent="0.2">
      <c r="A3007" t="s">
        <v>4322</v>
      </c>
    </row>
    <row r="3008" spans="1:1" x14ac:dyDescent="0.2">
      <c r="A3008" t="s">
        <v>4323</v>
      </c>
    </row>
    <row r="3009" spans="1:1" x14ac:dyDescent="0.2">
      <c r="A3009" t="s">
        <v>4324</v>
      </c>
    </row>
    <row r="3010" spans="1:1" x14ac:dyDescent="0.2">
      <c r="A3010" t="s">
        <v>4325</v>
      </c>
    </row>
    <row r="3011" spans="1:1" x14ac:dyDescent="0.2">
      <c r="A3011" t="s">
        <v>4326</v>
      </c>
    </row>
    <row r="3012" spans="1:1" x14ac:dyDescent="0.2">
      <c r="A3012" t="s">
        <v>4327</v>
      </c>
    </row>
    <row r="3013" spans="1:1" x14ac:dyDescent="0.2">
      <c r="A3013" t="s">
        <v>4328</v>
      </c>
    </row>
    <row r="3014" spans="1:1" x14ac:dyDescent="0.2">
      <c r="A3014" t="s">
        <v>4329</v>
      </c>
    </row>
    <row r="3015" spans="1:1" x14ac:dyDescent="0.2">
      <c r="A3015" t="s">
        <v>4330</v>
      </c>
    </row>
    <row r="3016" spans="1:1" x14ac:dyDescent="0.2">
      <c r="A3016" t="s">
        <v>4331</v>
      </c>
    </row>
    <row r="3017" spans="1:1" x14ac:dyDescent="0.2">
      <c r="A3017" t="s">
        <v>4332</v>
      </c>
    </row>
    <row r="3018" spans="1:1" x14ac:dyDescent="0.2">
      <c r="A3018" t="s">
        <v>4333</v>
      </c>
    </row>
    <row r="3019" spans="1:1" x14ac:dyDescent="0.2">
      <c r="A3019" t="s">
        <v>4334</v>
      </c>
    </row>
    <row r="3020" spans="1:1" x14ac:dyDescent="0.2">
      <c r="A3020" t="s">
        <v>4335</v>
      </c>
    </row>
    <row r="3021" spans="1:1" x14ac:dyDescent="0.2">
      <c r="A3021" t="s">
        <v>4336</v>
      </c>
    </row>
    <row r="3022" spans="1:1" x14ac:dyDescent="0.2">
      <c r="A3022" t="s">
        <v>4337</v>
      </c>
    </row>
    <row r="3023" spans="1:1" x14ac:dyDescent="0.2">
      <c r="A3023" t="s">
        <v>4338</v>
      </c>
    </row>
    <row r="3024" spans="1:1" x14ac:dyDescent="0.2">
      <c r="A3024" t="s">
        <v>4339</v>
      </c>
    </row>
    <row r="3025" spans="1:1" x14ac:dyDescent="0.2">
      <c r="A3025" t="s">
        <v>4340</v>
      </c>
    </row>
    <row r="3026" spans="1:1" x14ac:dyDescent="0.2">
      <c r="A3026" t="s">
        <v>4341</v>
      </c>
    </row>
    <row r="3027" spans="1:1" x14ac:dyDescent="0.2">
      <c r="A3027" t="s">
        <v>4342</v>
      </c>
    </row>
    <row r="3028" spans="1:1" x14ac:dyDescent="0.2">
      <c r="A3028" t="s">
        <v>4343</v>
      </c>
    </row>
    <row r="3029" spans="1:1" x14ac:dyDescent="0.2">
      <c r="A3029" t="s">
        <v>4344</v>
      </c>
    </row>
    <row r="3030" spans="1:1" x14ac:dyDescent="0.2">
      <c r="A3030" t="s">
        <v>4345</v>
      </c>
    </row>
    <row r="3031" spans="1:1" x14ac:dyDescent="0.2">
      <c r="A3031" t="s">
        <v>4346</v>
      </c>
    </row>
    <row r="3032" spans="1:1" x14ac:dyDescent="0.2">
      <c r="A3032" t="s">
        <v>4347</v>
      </c>
    </row>
    <row r="3033" spans="1:1" x14ac:dyDescent="0.2">
      <c r="A3033" t="s">
        <v>4348</v>
      </c>
    </row>
    <row r="3034" spans="1:1" x14ac:dyDescent="0.2">
      <c r="A3034" t="s">
        <v>4349</v>
      </c>
    </row>
    <row r="3035" spans="1:1" x14ac:dyDescent="0.2">
      <c r="A3035" t="s">
        <v>4350</v>
      </c>
    </row>
    <row r="3036" spans="1:1" x14ac:dyDescent="0.2">
      <c r="A3036" t="s">
        <v>4351</v>
      </c>
    </row>
    <row r="3037" spans="1:1" x14ac:dyDescent="0.2">
      <c r="A3037" t="s">
        <v>4352</v>
      </c>
    </row>
    <row r="3038" spans="1:1" x14ac:dyDescent="0.2">
      <c r="A3038" t="s">
        <v>4353</v>
      </c>
    </row>
    <row r="3039" spans="1:1" x14ac:dyDescent="0.2">
      <c r="A3039" t="s">
        <v>4354</v>
      </c>
    </row>
    <row r="3040" spans="1:1" x14ac:dyDescent="0.2">
      <c r="A3040" t="s">
        <v>4355</v>
      </c>
    </row>
    <row r="3041" spans="1:1" x14ac:dyDescent="0.2">
      <c r="A3041" t="s">
        <v>4356</v>
      </c>
    </row>
    <row r="3042" spans="1:1" x14ac:dyDescent="0.2">
      <c r="A3042" t="s">
        <v>4357</v>
      </c>
    </row>
    <row r="3043" spans="1:1" x14ac:dyDescent="0.2">
      <c r="A3043" t="s">
        <v>4358</v>
      </c>
    </row>
    <row r="3044" spans="1:1" x14ac:dyDescent="0.2">
      <c r="A3044" t="s">
        <v>4359</v>
      </c>
    </row>
    <row r="3045" spans="1:1" x14ac:dyDescent="0.2">
      <c r="A3045" t="s">
        <v>4360</v>
      </c>
    </row>
    <row r="3046" spans="1:1" x14ac:dyDescent="0.2">
      <c r="A3046" t="s">
        <v>4361</v>
      </c>
    </row>
    <row r="3047" spans="1:1" x14ac:dyDescent="0.2">
      <c r="A3047" t="s">
        <v>4362</v>
      </c>
    </row>
    <row r="3048" spans="1:1" x14ac:dyDescent="0.2">
      <c r="A3048" t="s">
        <v>4363</v>
      </c>
    </row>
    <row r="3049" spans="1:1" x14ac:dyDescent="0.2">
      <c r="A3049" t="s">
        <v>4364</v>
      </c>
    </row>
    <row r="3050" spans="1:1" x14ac:dyDescent="0.2">
      <c r="A3050" t="s">
        <v>4365</v>
      </c>
    </row>
    <row r="3051" spans="1:1" x14ac:dyDescent="0.2">
      <c r="A3051" t="s">
        <v>4366</v>
      </c>
    </row>
    <row r="3052" spans="1:1" x14ac:dyDescent="0.2">
      <c r="A3052" t="s">
        <v>4367</v>
      </c>
    </row>
    <row r="3053" spans="1:1" x14ac:dyDescent="0.2">
      <c r="A3053" t="s">
        <v>4368</v>
      </c>
    </row>
    <row r="3054" spans="1:1" x14ac:dyDescent="0.2">
      <c r="A3054" t="s">
        <v>4369</v>
      </c>
    </row>
    <row r="3055" spans="1:1" x14ac:dyDescent="0.2">
      <c r="A3055" t="s">
        <v>4370</v>
      </c>
    </row>
    <row r="3056" spans="1:1" x14ac:dyDescent="0.2">
      <c r="A3056" t="s">
        <v>4371</v>
      </c>
    </row>
    <row r="3057" spans="1:1" x14ac:dyDescent="0.2">
      <c r="A3057" t="s">
        <v>4372</v>
      </c>
    </row>
    <row r="3058" spans="1:1" x14ac:dyDescent="0.2">
      <c r="A3058" t="s">
        <v>4373</v>
      </c>
    </row>
    <row r="3059" spans="1:1" x14ac:dyDescent="0.2">
      <c r="A3059" t="s">
        <v>4374</v>
      </c>
    </row>
    <row r="3060" spans="1:1" x14ac:dyDescent="0.2">
      <c r="A3060" t="s">
        <v>4375</v>
      </c>
    </row>
    <row r="3061" spans="1:1" x14ac:dyDescent="0.2">
      <c r="A3061" t="s">
        <v>4376</v>
      </c>
    </row>
    <row r="3062" spans="1:1" x14ac:dyDescent="0.2">
      <c r="A3062" t="s">
        <v>4377</v>
      </c>
    </row>
    <row r="3063" spans="1:1" x14ac:dyDescent="0.2">
      <c r="A3063" t="s">
        <v>4378</v>
      </c>
    </row>
    <row r="3064" spans="1:1" x14ac:dyDescent="0.2">
      <c r="A3064" t="s">
        <v>4379</v>
      </c>
    </row>
    <row r="3065" spans="1:1" x14ac:dyDescent="0.2">
      <c r="A3065" t="s">
        <v>4380</v>
      </c>
    </row>
    <row r="3066" spans="1:1" x14ac:dyDescent="0.2">
      <c r="A3066" t="s">
        <v>4381</v>
      </c>
    </row>
    <row r="3067" spans="1:1" x14ac:dyDescent="0.2">
      <c r="A3067" t="s">
        <v>4382</v>
      </c>
    </row>
    <row r="3068" spans="1:1" x14ac:dyDescent="0.2">
      <c r="A3068" t="s">
        <v>4383</v>
      </c>
    </row>
    <row r="3069" spans="1:1" x14ac:dyDescent="0.2">
      <c r="A3069" t="s">
        <v>4384</v>
      </c>
    </row>
    <row r="3070" spans="1:1" x14ac:dyDescent="0.2">
      <c r="A3070" t="s">
        <v>4385</v>
      </c>
    </row>
    <row r="3071" spans="1:1" x14ac:dyDescent="0.2">
      <c r="A3071" t="s">
        <v>4386</v>
      </c>
    </row>
    <row r="3072" spans="1:1" x14ac:dyDescent="0.2">
      <c r="A3072" t="s">
        <v>4387</v>
      </c>
    </row>
    <row r="3073" spans="1:1" x14ac:dyDescent="0.2">
      <c r="A3073" t="s">
        <v>4388</v>
      </c>
    </row>
    <row r="3074" spans="1:1" x14ac:dyDescent="0.2">
      <c r="A3074" t="s">
        <v>4389</v>
      </c>
    </row>
    <row r="3075" spans="1:1" x14ac:dyDescent="0.2">
      <c r="A3075" t="s">
        <v>4390</v>
      </c>
    </row>
    <row r="3076" spans="1:1" x14ac:dyDescent="0.2">
      <c r="A3076" t="s">
        <v>4391</v>
      </c>
    </row>
    <row r="3077" spans="1:1" x14ac:dyDescent="0.2">
      <c r="A3077" t="s">
        <v>4392</v>
      </c>
    </row>
    <row r="3078" spans="1:1" x14ac:dyDescent="0.2">
      <c r="A3078" t="s">
        <v>4393</v>
      </c>
    </row>
    <row r="3079" spans="1:1" x14ac:dyDescent="0.2">
      <c r="A3079" t="s">
        <v>4394</v>
      </c>
    </row>
    <row r="3080" spans="1:1" x14ac:dyDescent="0.2">
      <c r="A3080" t="s">
        <v>4395</v>
      </c>
    </row>
    <row r="3081" spans="1:1" x14ac:dyDescent="0.2">
      <c r="A3081" t="s">
        <v>4396</v>
      </c>
    </row>
    <row r="3082" spans="1:1" x14ac:dyDescent="0.2">
      <c r="A3082" t="s">
        <v>4397</v>
      </c>
    </row>
    <row r="3083" spans="1:1" x14ac:dyDescent="0.2">
      <c r="A3083" t="s">
        <v>4398</v>
      </c>
    </row>
    <row r="3084" spans="1:1" x14ac:dyDescent="0.2">
      <c r="A3084" t="s">
        <v>4399</v>
      </c>
    </row>
    <row r="3085" spans="1:1" x14ac:dyDescent="0.2">
      <c r="A3085" t="s">
        <v>4400</v>
      </c>
    </row>
    <row r="3086" spans="1:1" x14ac:dyDescent="0.2">
      <c r="A3086" t="s">
        <v>4401</v>
      </c>
    </row>
    <row r="3087" spans="1:1" x14ac:dyDescent="0.2">
      <c r="A3087" t="s">
        <v>4402</v>
      </c>
    </row>
    <row r="3088" spans="1:1" x14ac:dyDescent="0.2">
      <c r="A3088" t="s">
        <v>4403</v>
      </c>
    </row>
    <row r="3089" spans="1:1" x14ac:dyDescent="0.2">
      <c r="A3089" t="s">
        <v>4404</v>
      </c>
    </row>
    <row r="3090" spans="1:1" x14ac:dyDescent="0.2">
      <c r="A3090" t="s">
        <v>4405</v>
      </c>
    </row>
    <row r="3091" spans="1:1" x14ac:dyDescent="0.2">
      <c r="A3091" t="s">
        <v>4406</v>
      </c>
    </row>
    <row r="3092" spans="1:1" x14ac:dyDescent="0.2">
      <c r="A3092" t="s">
        <v>4407</v>
      </c>
    </row>
    <row r="3093" spans="1:1" x14ac:dyDescent="0.2">
      <c r="A3093" t="s">
        <v>4408</v>
      </c>
    </row>
    <row r="3094" spans="1:1" x14ac:dyDescent="0.2">
      <c r="A3094" t="s">
        <v>4409</v>
      </c>
    </row>
    <row r="3095" spans="1:1" x14ac:dyDescent="0.2">
      <c r="A3095" t="s">
        <v>4410</v>
      </c>
    </row>
    <row r="3096" spans="1:1" x14ac:dyDescent="0.2">
      <c r="A3096" t="s">
        <v>4411</v>
      </c>
    </row>
    <row r="3097" spans="1:1" x14ac:dyDescent="0.2">
      <c r="A3097" t="s">
        <v>4412</v>
      </c>
    </row>
    <row r="3098" spans="1:1" x14ac:dyDescent="0.2">
      <c r="A3098" t="s">
        <v>4413</v>
      </c>
    </row>
    <row r="3099" spans="1:1" x14ac:dyDescent="0.2">
      <c r="A3099" t="s">
        <v>4414</v>
      </c>
    </row>
    <row r="3100" spans="1:1" x14ac:dyDescent="0.2">
      <c r="A3100" t="s">
        <v>4415</v>
      </c>
    </row>
    <row r="3101" spans="1:1" x14ac:dyDescent="0.2">
      <c r="A3101" t="s">
        <v>4416</v>
      </c>
    </row>
    <row r="3102" spans="1:1" x14ac:dyDescent="0.2">
      <c r="A3102" t="s">
        <v>4417</v>
      </c>
    </row>
    <row r="3103" spans="1:1" x14ac:dyDescent="0.2">
      <c r="A3103" t="s">
        <v>4418</v>
      </c>
    </row>
    <row r="3104" spans="1:1" x14ac:dyDescent="0.2">
      <c r="A3104" t="s">
        <v>4419</v>
      </c>
    </row>
    <row r="3105" spans="1:1" x14ac:dyDescent="0.2">
      <c r="A3105" t="s">
        <v>4420</v>
      </c>
    </row>
    <row r="3106" spans="1:1" x14ac:dyDescent="0.2">
      <c r="A3106" t="s">
        <v>4421</v>
      </c>
    </row>
    <row r="3107" spans="1:1" x14ac:dyDescent="0.2">
      <c r="A3107" t="s">
        <v>4422</v>
      </c>
    </row>
    <row r="3108" spans="1:1" x14ac:dyDescent="0.2">
      <c r="A3108" t="s">
        <v>4423</v>
      </c>
    </row>
    <row r="3109" spans="1:1" x14ac:dyDescent="0.2">
      <c r="A3109" t="s">
        <v>4424</v>
      </c>
    </row>
    <row r="3110" spans="1:1" x14ac:dyDescent="0.2">
      <c r="A3110" t="s">
        <v>4425</v>
      </c>
    </row>
    <row r="3111" spans="1:1" x14ac:dyDescent="0.2">
      <c r="A3111" t="s">
        <v>4426</v>
      </c>
    </row>
    <row r="3112" spans="1:1" x14ac:dyDescent="0.2">
      <c r="A3112" t="s">
        <v>4427</v>
      </c>
    </row>
    <row r="3113" spans="1:1" x14ac:dyDescent="0.2">
      <c r="A3113" t="s">
        <v>4428</v>
      </c>
    </row>
    <row r="3114" spans="1:1" x14ac:dyDescent="0.2">
      <c r="A3114" t="s">
        <v>4429</v>
      </c>
    </row>
    <row r="3115" spans="1:1" x14ac:dyDescent="0.2">
      <c r="A3115" t="s">
        <v>4430</v>
      </c>
    </row>
    <row r="3116" spans="1:1" x14ac:dyDescent="0.2">
      <c r="A3116" t="s">
        <v>4431</v>
      </c>
    </row>
    <row r="3117" spans="1:1" x14ac:dyDescent="0.2">
      <c r="A3117" t="s">
        <v>4432</v>
      </c>
    </row>
    <row r="3118" spans="1:1" x14ac:dyDescent="0.2">
      <c r="A3118" t="s">
        <v>4433</v>
      </c>
    </row>
    <row r="3119" spans="1:1" x14ac:dyDescent="0.2">
      <c r="A3119" t="s">
        <v>4434</v>
      </c>
    </row>
    <row r="3120" spans="1:1" x14ac:dyDescent="0.2">
      <c r="A3120" t="s">
        <v>4435</v>
      </c>
    </row>
    <row r="3121" spans="1:1" x14ac:dyDescent="0.2">
      <c r="A3121" t="s">
        <v>4436</v>
      </c>
    </row>
    <row r="3122" spans="1:1" x14ac:dyDescent="0.2">
      <c r="A3122" t="s">
        <v>4437</v>
      </c>
    </row>
    <row r="3123" spans="1:1" x14ac:dyDescent="0.2">
      <c r="A3123" t="s">
        <v>4438</v>
      </c>
    </row>
    <row r="3124" spans="1:1" x14ac:dyDescent="0.2">
      <c r="A3124" t="s">
        <v>4439</v>
      </c>
    </row>
    <row r="3125" spans="1:1" x14ac:dyDescent="0.2">
      <c r="A3125" t="s">
        <v>4440</v>
      </c>
    </row>
    <row r="3126" spans="1:1" x14ac:dyDescent="0.2">
      <c r="A3126" t="s">
        <v>4441</v>
      </c>
    </row>
    <row r="3127" spans="1:1" x14ac:dyDescent="0.2">
      <c r="A3127" t="s">
        <v>4442</v>
      </c>
    </row>
    <row r="3128" spans="1:1" x14ac:dyDescent="0.2">
      <c r="A3128" t="s">
        <v>4443</v>
      </c>
    </row>
    <row r="3129" spans="1:1" x14ac:dyDescent="0.2">
      <c r="A3129" t="s">
        <v>4444</v>
      </c>
    </row>
    <row r="3130" spans="1:1" x14ac:dyDescent="0.2">
      <c r="A3130" t="s">
        <v>4445</v>
      </c>
    </row>
    <row r="3131" spans="1:1" x14ac:dyDescent="0.2">
      <c r="A3131" t="s">
        <v>4446</v>
      </c>
    </row>
    <row r="3132" spans="1:1" x14ac:dyDescent="0.2">
      <c r="A3132" t="s">
        <v>4447</v>
      </c>
    </row>
    <row r="3133" spans="1:1" x14ac:dyDescent="0.2">
      <c r="A3133" t="s">
        <v>4448</v>
      </c>
    </row>
    <row r="3134" spans="1:1" x14ac:dyDescent="0.2">
      <c r="A3134" t="s">
        <v>4449</v>
      </c>
    </row>
    <row r="3135" spans="1:1" x14ac:dyDescent="0.2">
      <c r="A3135" t="s">
        <v>4450</v>
      </c>
    </row>
    <row r="3136" spans="1:1" x14ac:dyDescent="0.2">
      <c r="A3136" t="s">
        <v>4451</v>
      </c>
    </row>
    <row r="3137" spans="1:1" x14ac:dyDescent="0.2">
      <c r="A3137" t="s">
        <v>4452</v>
      </c>
    </row>
    <row r="3138" spans="1:1" x14ac:dyDescent="0.2">
      <c r="A3138" t="s">
        <v>4453</v>
      </c>
    </row>
    <row r="3139" spans="1:1" x14ac:dyDescent="0.2">
      <c r="A3139" t="s">
        <v>4454</v>
      </c>
    </row>
    <row r="3140" spans="1:1" x14ac:dyDescent="0.2">
      <c r="A3140" t="s">
        <v>4455</v>
      </c>
    </row>
    <row r="3141" spans="1:1" x14ac:dyDescent="0.2">
      <c r="A3141" t="s">
        <v>4456</v>
      </c>
    </row>
    <row r="3142" spans="1:1" x14ac:dyDescent="0.2">
      <c r="A3142" t="s">
        <v>4457</v>
      </c>
    </row>
    <row r="3143" spans="1:1" x14ac:dyDescent="0.2">
      <c r="A3143" t="s">
        <v>4458</v>
      </c>
    </row>
    <row r="3144" spans="1:1" x14ac:dyDescent="0.2">
      <c r="A3144" t="s">
        <v>4459</v>
      </c>
    </row>
    <row r="3145" spans="1:1" x14ac:dyDescent="0.2">
      <c r="A3145" t="s">
        <v>4460</v>
      </c>
    </row>
    <row r="3146" spans="1:1" x14ac:dyDescent="0.2">
      <c r="A3146" t="s">
        <v>4461</v>
      </c>
    </row>
    <row r="3147" spans="1:1" x14ac:dyDescent="0.2">
      <c r="A3147" t="s">
        <v>4462</v>
      </c>
    </row>
    <row r="3148" spans="1:1" x14ac:dyDescent="0.2">
      <c r="A3148" t="s">
        <v>4463</v>
      </c>
    </row>
    <row r="3149" spans="1:1" x14ac:dyDescent="0.2">
      <c r="A3149" t="s">
        <v>4464</v>
      </c>
    </row>
    <row r="3150" spans="1:1" x14ac:dyDescent="0.2">
      <c r="A3150" t="s">
        <v>4465</v>
      </c>
    </row>
    <row r="3151" spans="1:1" x14ac:dyDescent="0.2">
      <c r="A3151" t="s">
        <v>4466</v>
      </c>
    </row>
    <row r="3152" spans="1:1" x14ac:dyDescent="0.2">
      <c r="A3152" t="s">
        <v>4467</v>
      </c>
    </row>
    <row r="3153" spans="1:1" x14ac:dyDescent="0.2">
      <c r="A3153" t="s">
        <v>4468</v>
      </c>
    </row>
    <row r="3154" spans="1:1" x14ac:dyDescent="0.2">
      <c r="A3154" t="s">
        <v>4469</v>
      </c>
    </row>
    <row r="3155" spans="1:1" x14ac:dyDescent="0.2">
      <c r="A3155" t="s">
        <v>4470</v>
      </c>
    </row>
    <row r="3156" spans="1:1" x14ac:dyDescent="0.2">
      <c r="A3156" t="s">
        <v>4471</v>
      </c>
    </row>
    <row r="3157" spans="1:1" x14ac:dyDescent="0.2">
      <c r="A3157" t="s">
        <v>4472</v>
      </c>
    </row>
    <row r="3158" spans="1:1" x14ac:dyDescent="0.2">
      <c r="A3158" t="s">
        <v>4473</v>
      </c>
    </row>
    <row r="3159" spans="1:1" x14ac:dyDescent="0.2">
      <c r="A3159" t="s">
        <v>4474</v>
      </c>
    </row>
    <row r="3160" spans="1:1" x14ac:dyDescent="0.2">
      <c r="A3160" t="s">
        <v>4475</v>
      </c>
    </row>
    <row r="3161" spans="1:1" x14ac:dyDescent="0.2">
      <c r="A3161" t="s">
        <v>4476</v>
      </c>
    </row>
    <row r="3162" spans="1:1" x14ac:dyDescent="0.2">
      <c r="A3162" t="s">
        <v>4477</v>
      </c>
    </row>
    <row r="3163" spans="1:1" x14ac:dyDescent="0.2">
      <c r="A3163" t="s">
        <v>4478</v>
      </c>
    </row>
    <row r="3164" spans="1:1" x14ac:dyDescent="0.2">
      <c r="A3164" t="s">
        <v>4479</v>
      </c>
    </row>
    <row r="3165" spans="1:1" x14ac:dyDescent="0.2">
      <c r="A3165" t="s">
        <v>4480</v>
      </c>
    </row>
    <row r="3166" spans="1:1" x14ac:dyDescent="0.2">
      <c r="A3166" t="s">
        <v>4481</v>
      </c>
    </row>
    <row r="3167" spans="1:1" x14ac:dyDescent="0.2">
      <c r="A3167" t="s">
        <v>4482</v>
      </c>
    </row>
    <row r="3168" spans="1:1" x14ac:dyDescent="0.2">
      <c r="A3168" t="s">
        <v>4483</v>
      </c>
    </row>
    <row r="3169" spans="1:1" x14ac:dyDescent="0.2">
      <c r="A3169" t="s">
        <v>4484</v>
      </c>
    </row>
    <row r="3170" spans="1:1" x14ac:dyDescent="0.2">
      <c r="A3170" t="s">
        <v>4485</v>
      </c>
    </row>
    <row r="3171" spans="1:1" x14ac:dyDescent="0.2">
      <c r="A3171" t="s">
        <v>4486</v>
      </c>
    </row>
    <row r="3172" spans="1:1" x14ac:dyDescent="0.2">
      <c r="A3172" t="s">
        <v>4487</v>
      </c>
    </row>
    <row r="3173" spans="1:1" x14ac:dyDescent="0.2">
      <c r="A3173" t="s">
        <v>4488</v>
      </c>
    </row>
    <row r="3174" spans="1:1" x14ac:dyDescent="0.2">
      <c r="A3174" t="s">
        <v>4489</v>
      </c>
    </row>
    <row r="3175" spans="1:1" x14ac:dyDescent="0.2">
      <c r="A3175" t="s">
        <v>4490</v>
      </c>
    </row>
    <row r="3176" spans="1:1" x14ac:dyDescent="0.2">
      <c r="A3176" t="s">
        <v>4491</v>
      </c>
    </row>
    <row r="3177" spans="1:1" x14ac:dyDescent="0.2">
      <c r="A3177" t="s">
        <v>4492</v>
      </c>
    </row>
    <row r="3178" spans="1:1" x14ac:dyDescent="0.2">
      <c r="A3178" t="s">
        <v>4493</v>
      </c>
    </row>
    <row r="3179" spans="1:1" x14ac:dyDescent="0.2">
      <c r="A3179" t="s">
        <v>4494</v>
      </c>
    </row>
    <row r="3180" spans="1:1" x14ac:dyDescent="0.2">
      <c r="A3180" t="s">
        <v>4495</v>
      </c>
    </row>
    <row r="3181" spans="1:1" x14ac:dyDescent="0.2">
      <c r="A3181" t="s">
        <v>4496</v>
      </c>
    </row>
    <row r="3182" spans="1:1" x14ac:dyDescent="0.2">
      <c r="A3182" t="s">
        <v>4497</v>
      </c>
    </row>
    <row r="3183" spans="1:1" x14ac:dyDescent="0.2">
      <c r="A3183" t="s">
        <v>4498</v>
      </c>
    </row>
    <row r="3184" spans="1:1" x14ac:dyDescent="0.2">
      <c r="A3184" t="s">
        <v>4499</v>
      </c>
    </row>
    <row r="3185" spans="1:1" x14ac:dyDescent="0.2">
      <c r="A3185" t="s">
        <v>4500</v>
      </c>
    </row>
    <row r="3186" spans="1:1" x14ac:dyDescent="0.2">
      <c r="A3186" t="s">
        <v>4501</v>
      </c>
    </row>
    <row r="3187" spans="1:1" x14ac:dyDescent="0.2">
      <c r="A3187" t="s">
        <v>4502</v>
      </c>
    </row>
    <row r="3188" spans="1:1" x14ac:dyDescent="0.2">
      <c r="A3188" t="s">
        <v>4503</v>
      </c>
    </row>
    <row r="3189" spans="1:1" x14ac:dyDescent="0.2">
      <c r="A3189" t="s">
        <v>4504</v>
      </c>
    </row>
    <row r="3190" spans="1:1" x14ac:dyDescent="0.2">
      <c r="A3190" t="s">
        <v>4505</v>
      </c>
    </row>
    <row r="3191" spans="1:1" x14ac:dyDescent="0.2">
      <c r="A3191" t="s">
        <v>4506</v>
      </c>
    </row>
    <row r="3192" spans="1:1" x14ac:dyDescent="0.2">
      <c r="A3192" t="s">
        <v>4507</v>
      </c>
    </row>
    <row r="3193" spans="1:1" x14ac:dyDescent="0.2">
      <c r="A3193" t="s">
        <v>4508</v>
      </c>
    </row>
    <row r="3194" spans="1:1" x14ac:dyDescent="0.2">
      <c r="A3194" t="s">
        <v>4509</v>
      </c>
    </row>
    <row r="3195" spans="1:1" x14ac:dyDescent="0.2">
      <c r="A3195" t="s">
        <v>4510</v>
      </c>
    </row>
    <row r="3196" spans="1:1" x14ac:dyDescent="0.2">
      <c r="A3196" t="s">
        <v>4511</v>
      </c>
    </row>
    <row r="3197" spans="1:1" x14ac:dyDescent="0.2">
      <c r="A3197" t="s">
        <v>4512</v>
      </c>
    </row>
    <row r="3198" spans="1:1" x14ac:dyDescent="0.2">
      <c r="A3198" t="s">
        <v>4513</v>
      </c>
    </row>
    <row r="3199" spans="1:1" x14ac:dyDescent="0.2">
      <c r="A3199" t="s">
        <v>4514</v>
      </c>
    </row>
    <row r="3200" spans="1:1" x14ac:dyDescent="0.2">
      <c r="A3200" t="s">
        <v>4515</v>
      </c>
    </row>
    <row r="3201" spans="1:1" x14ac:dyDescent="0.2">
      <c r="A3201" t="s">
        <v>4516</v>
      </c>
    </row>
    <row r="3202" spans="1:1" x14ac:dyDescent="0.2">
      <c r="A3202" t="s">
        <v>4517</v>
      </c>
    </row>
    <row r="3203" spans="1:1" x14ac:dyDescent="0.2">
      <c r="A3203" t="s">
        <v>4518</v>
      </c>
    </row>
    <row r="3204" spans="1:1" x14ac:dyDescent="0.2">
      <c r="A3204" t="s">
        <v>4519</v>
      </c>
    </row>
    <row r="3205" spans="1:1" x14ac:dyDescent="0.2">
      <c r="A3205" t="s">
        <v>4520</v>
      </c>
    </row>
    <row r="3206" spans="1:1" x14ac:dyDescent="0.2">
      <c r="A3206" t="s">
        <v>4521</v>
      </c>
    </row>
    <row r="3207" spans="1:1" x14ac:dyDescent="0.2">
      <c r="A3207" t="s">
        <v>4522</v>
      </c>
    </row>
    <row r="3208" spans="1:1" x14ac:dyDescent="0.2">
      <c r="A3208" t="s">
        <v>4523</v>
      </c>
    </row>
    <row r="3209" spans="1:1" x14ac:dyDescent="0.2">
      <c r="A3209" t="s">
        <v>4524</v>
      </c>
    </row>
    <row r="3210" spans="1:1" x14ac:dyDescent="0.2">
      <c r="A3210" t="s">
        <v>4525</v>
      </c>
    </row>
    <row r="3211" spans="1:1" x14ac:dyDescent="0.2">
      <c r="A3211" t="s">
        <v>4526</v>
      </c>
    </row>
    <row r="3212" spans="1:1" x14ac:dyDescent="0.2">
      <c r="A3212" t="s">
        <v>4527</v>
      </c>
    </row>
    <row r="3213" spans="1:1" x14ac:dyDescent="0.2">
      <c r="A3213" t="s">
        <v>4528</v>
      </c>
    </row>
    <row r="3214" spans="1:1" x14ac:dyDescent="0.2">
      <c r="A3214" t="s">
        <v>4529</v>
      </c>
    </row>
    <row r="3215" spans="1:1" x14ac:dyDescent="0.2">
      <c r="A3215" t="s">
        <v>4530</v>
      </c>
    </row>
    <row r="3216" spans="1:1" x14ac:dyDescent="0.2">
      <c r="A3216" t="s">
        <v>4531</v>
      </c>
    </row>
    <row r="3217" spans="1:1" x14ac:dyDescent="0.2">
      <c r="A3217" t="s">
        <v>4532</v>
      </c>
    </row>
    <row r="3218" spans="1:1" x14ac:dyDescent="0.2">
      <c r="A3218" t="s">
        <v>4533</v>
      </c>
    </row>
    <row r="3219" spans="1:1" x14ac:dyDescent="0.2">
      <c r="A3219" t="s">
        <v>4534</v>
      </c>
    </row>
    <row r="3220" spans="1:1" x14ac:dyDescent="0.2">
      <c r="A3220" t="s">
        <v>4535</v>
      </c>
    </row>
    <row r="3221" spans="1:1" x14ac:dyDescent="0.2">
      <c r="A3221" t="s">
        <v>4536</v>
      </c>
    </row>
    <row r="3222" spans="1:1" x14ac:dyDescent="0.2">
      <c r="A3222" t="s">
        <v>4537</v>
      </c>
    </row>
    <row r="3223" spans="1:1" x14ac:dyDescent="0.2">
      <c r="A3223" t="s">
        <v>4538</v>
      </c>
    </row>
    <row r="3224" spans="1:1" x14ac:dyDescent="0.2">
      <c r="A3224" t="s">
        <v>4539</v>
      </c>
    </row>
    <row r="3225" spans="1:1" x14ac:dyDescent="0.2">
      <c r="A3225" t="s">
        <v>4540</v>
      </c>
    </row>
    <row r="3226" spans="1:1" x14ac:dyDescent="0.2">
      <c r="A3226" t="s">
        <v>4541</v>
      </c>
    </row>
    <row r="3227" spans="1:1" x14ac:dyDescent="0.2">
      <c r="A3227" t="s">
        <v>4542</v>
      </c>
    </row>
    <row r="3228" spans="1:1" x14ac:dyDescent="0.2">
      <c r="A3228" t="s">
        <v>4543</v>
      </c>
    </row>
    <row r="3229" spans="1:1" x14ac:dyDescent="0.2">
      <c r="A3229" t="s">
        <v>4544</v>
      </c>
    </row>
    <row r="3230" spans="1:1" x14ac:dyDescent="0.2">
      <c r="A3230" t="s">
        <v>4545</v>
      </c>
    </row>
    <row r="3231" spans="1:1" x14ac:dyDescent="0.2">
      <c r="A3231" t="s">
        <v>4546</v>
      </c>
    </row>
    <row r="3232" spans="1:1" x14ac:dyDescent="0.2">
      <c r="A3232" t="s">
        <v>4547</v>
      </c>
    </row>
    <row r="3233" spans="1:1" x14ac:dyDescent="0.2">
      <c r="A3233" t="s">
        <v>4548</v>
      </c>
    </row>
    <row r="3234" spans="1:1" x14ac:dyDescent="0.2">
      <c r="A3234" t="s">
        <v>4549</v>
      </c>
    </row>
    <row r="3235" spans="1:1" x14ac:dyDescent="0.2">
      <c r="A3235" t="s">
        <v>4550</v>
      </c>
    </row>
    <row r="3236" spans="1:1" x14ac:dyDescent="0.2">
      <c r="A3236" t="s">
        <v>4551</v>
      </c>
    </row>
    <row r="3237" spans="1:1" x14ac:dyDescent="0.2">
      <c r="A3237" t="s">
        <v>4552</v>
      </c>
    </row>
    <row r="3238" spans="1:1" x14ac:dyDescent="0.2">
      <c r="A3238" t="s">
        <v>4553</v>
      </c>
    </row>
    <row r="3239" spans="1:1" x14ac:dyDescent="0.2">
      <c r="A3239" t="s">
        <v>4554</v>
      </c>
    </row>
    <row r="3240" spans="1:1" x14ac:dyDescent="0.2">
      <c r="A3240" t="s">
        <v>4555</v>
      </c>
    </row>
    <row r="3241" spans="1:1" x14ac:dyDescent="0.2">
      <c r="A3241" t="s">
        <v>4556</v>
      </c>
    </row>
    <row r="3242" spans="1:1" x14ac:dyDescent="0.2">
      <c r="A3242" t="s">
        <v>4557</v>
      </c>
    </row>
    <row r="3243" spans="1:1" x14ac:dyDescent="0.2">
      <c r="A3243" t="s">
        <v>4558</v>
      </c>
    </row>
    <row r="3244" spans="1:1" x14ac:dyDescent="0.2">
      <c r="A3244" t="s">
        <v>4559</v>
      </c>
    </row>
    <row r="3245" spans="1:1" x14ac:dyDescent="0.2">
      <c r="A3245" t="s">
        <v>4560</v>
      </c>
    </row>
    <row r="3246" spans="1:1" x14ac:dyDescent="0.2">
      <c r="A3246" t="s">
        <v>4561</v>
      </c>
    </row>
    <row r="3247" spans="1:1" x14ac:dyDescent="0.2">
      <c r="A3247" t="s">
        <v>4562</v>
      </c>
    </row>
    <row r="3248" spans="1:1" x14ac:dyDescent="0.2">
      <c r="A3248" t="s">
        <v>4563</v>
      </c>
    </row>
    <row r="3249" spans="1:1" x14ac:dyDescent="0.2">
      <c r="A3249" t="s">
        <v>4564</v>
      </c>
    </row>
    <row r="3250" spans="1:1" x14ac:dyDescent="0.2">
      <c r="A3250" t="s">
        <v>4565</v>
      </c>
    </row>
    <row r="3251" spans="1:1" x14ac:dyDescent="0.2">
      <c r="A3251" t="s">
        <v>4566</v>
      </c>
    </row>
    <row r="3252" spans="1:1" x14ac:dyDescent="0.2">
      <c r="A3252" t="s">
        <v>4567</v>
      </c>
    </row>
    <row r="3253" spans="1:1" x14ac:dyDescent="0.2">
      <c r="A3253" t="s">
        <v>4568</v>
      </c>
    </row>
    <row r="3254" spans="1:1" x14ac:dyDescent="0.2">
      <c r="A3254" t="s">
        <v>4569</v>
      </c>
    </row>
    <row r="3255" spans="1:1" x14ac:dyDescent="0.2">
      <c r="A3255" t="s">
        <v>4570</v>
      </c>
    </row>
    <row r="3256" spans="1:1" x14ac:dyDescent="0.2">
      <c r="A3256" t="s">
        <v>4571</v>
      </c>
    </row>
    <row r="3257" spans="1:1" x14ac:dyDescent="0.2">
      <c r="A3257" t="s">
        <v>4572</v>
      </c>
    </row>
    <row r="3258" spans="1:1" x14ac:dyDescent="0.2">
      <c r="A3258" t="s">
        <v>4573</v>
      </c>
    </row>
    <row r="3259" spans="1:1" x14ac:dyDescent="0.2">
      <c r="A3259" t="s">
        <v>4574</v>
      </c>
    </row>
    <row r="3260" spans="1:1" x14ac:dyDescent="0.2">
      <c r="A3260" t="s">
        <v>4575</v>
      </c>
    </row>
    <row r="3261" spans="1:1" x14ac:dyDescent="0.2">
      <c r="A3261" t="s">
        <v>4576</v>
      </c>
    </row>
    <row r="3262" spans="1:1" x14ac:dyDescent="0.2">
      <c r="A3262" t="s">
        <v>4577</v>
      </c>
    </row>
    <row r="3263" spans="1:1" x14ac:dyDescent="0.2">
      <c r="A3263" t="s">
        <v>4578</v>
      </c>
    </row>
    <row r="3264" spans="1:1" x14ac:dyDescent="0.2">
      <c r="A3264" t="s">
        <v>4579</v>
      </c>
    </row>
    <row r="3265" spans="1:1" x14ac:dyDescent="0.2">
      <c r="A3265" t="s">
        <v>4580</v>
      </c>
    </row>
    <row r="3266" spans="1:1" x14ac:dyDescent="0.2">
      <c r="A3266" t="s">
        <v>4581</v>
      </c>
    </row>
    <row r="3267" spans="1:1" x14ac:dyDescent="0.2">
      <c r="A3267" t="s">
        <v>4582</v>
      </c>
    </row>
    <row r="3268" spans="1:1" x14ac:dyDescent="0.2">
      <c r="A3268" t="s">
        <v>4583</v>
      </c>
    </row>
    <row r="3269" spans="1:1" x14ac:dyDescent="0.2">
      <c r="A3269" t="s">
        <v>4584</v>
      </c>
    </row>
    <row r="3270" spans="1:1" x14ac:dyDescent="0.2">
      <c r="A3270" t="s">
        <v>4585</v>
      </c>
    </row>
    <row r="3271" spans="1:1" x14ac:dyDescent="0.2">
      <c r="A3271" t="s">
        <v>4586</v>
      </c>
    </row>
    <row r="3272" spans="1:1" x14ac:dyDescent="0.2">
      <c r="A3272" t="s">
        <v>4587</v>
      </c>
    </row>
    <row r="3273" spans="1:1" x14ac:dyDescent="0.2">
      <c r="A3273" t="s">
        <v>4588</v>
      </c>
    </row>
    <row r="3274" spans="1:1" x14ac:dyDescent="0.2">
      <c r="A3274" t="s">
        <v>4589</v>
      </c>
    </row>
    <row r="3275" spans="1:1" x14ac:dyDescent="0.2">
      <c r="A3275" t="s">
        <v>4590</v>
      </c>
    </row>
    <row r="3276" spans="1:1" x14ac:dyDescent="0.2">
      <c r="A3276" t="s">
        <v>4591</v>
      </c>
    </row>
    <row r="3277" spans="1:1" x14ac:dyDescent="0.2">
      <c r="A3277" t="s">
        <v>4592</v>
      </c>
    </row>
    <row r="3278" spans="1:1" x14ac:dyDescent="0.2">
      <c r="A3278" t="s">
        <v>4593</v>
      </c>
    </row>
    <row r="3279" spans="1:1" x14ac:dyDescent="0.2">
      <c r="A3279" t="s">
        <v>4594</v>
      </c>
    </row>
    <row r="3280" spans="1:1" x14ac:dyDescent="0.2">
      <c r="A3280" t="s">
        <v>4595</v>
      </c>
    </row>
    <row r="3281" spans="1:1" x14ac:dyDescent="0.2">
      <c r="A3281" t="s">
        <v>4596</v>
      </c>
    </row>
    <row r="3282" spans="1:1" x14ac:dyDescent="0.2">
      <c r="A3282" t="s">
        <v>4597</v>
      </c>
    </row>
    <row r="3283" spans="1:1" x14ac:dyDescent="0.2">
      <c r="A3283" t="s">
        <v>4598</v>
      </c>
    </row>
    <row r="3284" spans="1:1" x14ac:dyDescent="0.2">
      <c r="A3284" t="s">
        <v>4599</v>
      </c>
    </row>
    <row r="3285" spans="1:1" x14ac:dyDescent="0.2">
      <c r="A3285" t="s">
        <v>4600</v>
      </c>
    </row>
    <row r="3286" spans="1:1" x14ac:dyDescent="0.2">
      <c r="A3286" t="s">
        <v>4601</v>
      </c>
    </row>
    <row r="3287" spans="1:1" x14ac:dyDescent="0.2">
      <c r="A3287" t="s">
        <v>4602</v>
      </c>
    </row>
    <row r="3288" spans="1:1" x14ac:dyDescent="0.2">
      <c r="A3288" t="s">
        <v>4603</v>
      </c>
    </row>
    <row r="3289" spans="1:1" x14ac:dyDescent="0.2">
      <c r="A3289" t="s">
        <v>4604</v>
      </c>
    </row>
    <row r="3290" spans="1:1" x14ac:dyDescent="0.2">
      <c r="A3290" t="s">
        <v>4605</v>
      </c>
    </row>
    <row r="3291" spans="1:1" x14ac:dyDescent="0.2">
      <c r="A3291" t="s">
        <v>4606</v>
      </c>
    </row>
    <row r="3292" spans="1:1" x14ac:dyDescent="0.2">
      <c r="A3292" t="s">
        <v>4607</v>
      </c>
    </row>
    <row r="3293" spans="1:1" x14ac:dyDescent="0.2">
      <c r="A3293" t="s">
        <v>4608</v>
      </c>
    </row>
    <row r="3294" spans="1:1" x14ac:dyDescent="0.2">
      <c r="A3294" t="s">
        <v>4609</v>
      </c>
    </row>
    <row r="3295" spans="1:1" x14ac:dyDescent="0.2">
      <c r="A3295" t="s">
        <v>4610</v>
      </c>
    </row>
    <row r="3296" spans="1:1" x14ac:dyDescent="0.2">
      <c r="A3296" t="s">
        <v>4611</v>
      </c>
    </row>
    <row r="3297" spans="1:1" x14ac:dyDescent="0.2">
      <c r="A3297" t="s">
        <v>4612</v>
      </c>
    </row>
    <row r="3298" spans="1:1" x14ac:dyDescent="0.2">
      <c r="A3298" t="s">
        <v>4613</v>
      </c>
    </row>
    <row r="3299" spans="1:1" x14ac:dyDescent="0.2">
      <c r="A3299" t="s">
        <v>4614</v>
      </c>
    </row>
    <row r="3300" spans="1:1" x14ac:dyDescent="0.2">
      <c r="A3300" t="s">
        <v>4615</v>
      </c>
    </row>
    <row r="3301" spans="1:1" x14ac:dyDescent="0.2">
      <c r="A3301" t="s">
        <v>4616</v>
      </c>
    </row>
    <row r="3302" spans="1:1" x14ac:dyDescent="0.2">
      <c r="A3302" t="s">
        <v>4617</v>
      </c>
    </row>
    <row r="3303" spans="1:1" x14ac:dyDescent="0.2">
      <c r="A3303" t="s">
        <v>4618</v>
      </c>
    </row>
    <row r="3304" spans="1:1" x14ac:dyDescent="0.2">
      <c r="A3304" t="s">
        <v>4619</v>
      </c>
    </row>
    <row r="3305" spans="1:1" x14ac:dyDescent="0.2">
      <c r="A3305" t="s">
        <v>4620</v>
      </c>
    </row>
    <row r="3306" spans="1:1" x14ac:dyDescent="0.2">
      <c r="A3306" t="s">
        <v>4621</v>
      </c>
    </row>
    <row r="3307" spans="1:1" x14ac:dyDescent="0.2">
      <c r="A3307" t="s">
        <v>4622</v>
      </c>
    </row>
    <row r="3308" spans="1:1" x14ac:dyDescent="0.2">
      <c r="A3308" t="s">
        <v>4623</v>
      </c>
    </row>
    <row r="3309" spans="1:1" x14ac:dyDescent="0.2">
      <c r="A3309" t="s">
        <v>4624</v>
      </c>
    </row>
    <row r="3310" spans="1:1" x14ac:dyDescent="0.2">
      <c r="A3310" t="s">
        <v>4625</v>
      </c>
    </row>
    <row r="3311" spans="1:1" x14ac:dyDescent="0.2">
      <c r="A3311" t="s">
        <v>4626</v>
      </c>
    </row>
    <row r="3312" spans="1:1" x14ac:dyDescent="0.2">
      <c r="A3312" t="s">
        <v>4627</v>
      </c>
    </row>
    <row r="3313" spans="1:1" x14ac:dyDescent="0.2">
      <c r="A3313" t="s">
        <v>4628</v>
      </c>
    </row>
    <row r="3314" spans="1:1" x14ac:dyDescent="0.2">
      <c r="A3314" t="s">
        <v>4629</v>
      </c>
    </row>
    <row r="3315" spans="1:1" x14ac:dyDescent="0.2">
      <c r="A3315" t="s">
        <v>4630</v>
      </c>
    </row>
    <row r="3316" spans="1:1" x14ac:dyDescent="0.2">
      <c r="A3316" t="s">
        <v>4631</v>
      </c>
    </row>
    <row r="3317" spans="1:1" x14ac:dyDescent="0.2">
      <c r="A3317" t="s">
        <v>4632</v>
      </c>
    </row>
    <row r="3318" spans="1:1" x14ac:dyDescent="0.2">
      <c r="A3318" t="s">
        <v>4633</v>
      </c>
    </row>
    <row r="3319" spans="1:1" x14ac:dyDescent="0.2">
      <c r="A3319" t="s">
        <v>4634</v>
      </c>
    </row>
    <row r="3320" spans="1:1" x14ac:dyDescent="0.2">
      <c r="A3320" t="s">
        <v>4635</v>
      </c>
    </row>
    <row r="3321" spans="1:1" x14ac:dyDescent="0.2">
      <c r="A3321" t="s">
        <v>4636</v>
      </c>
    </row>
    <row r="3322" spans="1:1" x14ac:dyDescent="0.2">
      <c r="A3322" t="s">
        <v>4637</v>
      </c>
    </row>
    <row r="3323" spans="1:1" x14ac:dyDescent="0.2">
      <c r="A3323" t="s">
        <v>4638</v>
      </c>
    </row>
    <row r="3324" spans="1:1" x14ac:dyDescent="0.2">
      <c r="A3324" t="s">
        <v>4639</v>
      </c>
    </row>
    <row r="3325" spans="1:1" x14ac:dyDescent="0.2">
      <c r="A3325" t="s">
        <v>4640</v>
      </c>
    </row>
    <row r="3326" spans="1:1" x14ac:dyDescent="0.2">
      <c r="A3326" t="s">
        <v>4641</v>
      </c>
    </row>
    <row r="3327" spans="1:1" x14ac:dyDescent="0.2">
      <c r="A3327" t="s">
        <v>4642</v>
      </c>
    </row>
    <row r="3328" spans="1:1" x14ac:dyDescent="0.2">
      <c r="A3328" t="s">
        <v>4643</v>
      </c>
    </row>
    <row r="3329" spans="1:1" x14ac:dyDescent="0.2">
      <c r="A3329" t="s">
        <v>4644</v>
      </c>
    </row>
    <row r="3330" spans="1:1" x14ac:dyDescent="0.2">
      <c r="A3330" t="s">
        <v>4645</v>
      </c>
    </row>
    <row r="3331" spans="1:1" x14ac:dyDescent="0.2">
      <c r="A3331" t="s">
        <v>4646</v>
      </c>
    </row>
    <row r="3332" spans="1:1" x14ac:dyDescent="0.2">
      <c r="A3332" t="s">
        <v>4647</v>
      </c>
    </row>
    <row r="3333" spans="1:1" x14ac:dyDescent="0.2">
      <c r="A3333" t="s">
        <v>4648</v>
      </c>
    </row>
    <row r="3334" spans="1:1" x14ac:dyDescent="0.2">
      <c r="A3334" t="s">
        <v>4649</v>
      </c>
    </row>
    <row r="3335" spans="1:1" x14ac:dyDescent="0.2">
      <c r="A3335" t="s">
        <v>4650</v>
      </c>
    </row>
    <row r="3336" spans="1:1" x14ac:dyDescent="0.2">
      <c r="A3336" t="s">
        <v>4651</v>
      </c>
    </row>
    <row r="3337" spans="1:1" x14ac:dyDescent="0.2">
      <c r="A3337" t="s">
        <v>4652</v>
      </c>
    </row>
    <row r="3338" spans="1:1" x14ac:dyDescent="0.2">
      <c r="A3338" t="s">
        <v>4653</v>
      </c>
    </row>
    <row r="3339" spans="1:1" x14ac:dyDescent="0.2">
      <c r="A3339" t="s">
        <v>4654</v>
      </c>
    </row>
    <row r="3340" spans="1:1" x14ac:dyDescent="0.2">
      <c r="A3340" t="s">
        <v>4655</v>
      </c>
    </row>
    <row r="3341" spans="1:1" x14ac:dyDescent="0.2">
      <c r="A3341" t="s">
        <v>4656</v>
      </c>
    </row>
    <row r="3342" spans="1:1" x14ac:dyDescent="0.2">
      <c r="A3342" t="s">
        <v>4657</v>
      </c>
    </row>
    <row r="3343" spans="1:1" x14ac:dyDescent="0.2">
      <c r="A3343" t="s">
        <v>4658</v>
      </c>
    </row>
    <row r="3344" spans="1:1" x14ac:dyDescent="0.2">
      <c r="A3344" t="s">
        <v>4659</v>
      </c>
    </row>
    <row r="3345" spans="1:1" x14ac:dyDescent="0.2">
      <c r="A3345" t="s">
        <v>4660</v>
      </c>
    </row>
    <row r="3346" spans="1:1" x14ac:dyDescent="0.2">
      <c r="A3346" t="s">
        <v>4661</v>
      </c>
    </row>
    <row r="3347" spans="1:1" x14ac:dyDescent="0.2">
      <c r="A3347" t="s">
        <v>4662</v>
      </c>
    </row>
    <row r="3348" spans="1:1" x14ac:dyDescent="0.2">
      <c r="A3348" t="s">
        <v>4663</v>
      </c>
    </row>
    <row r="3349" spans="1:1" x14ac:dyDescent="0.2">
      <c r="A3349" t="s">
        <v>4664</v>
      </c>
    </row>
    <row r="3350" spans="1:1" x14ac:dyDescent="0.2">
      <c r="A3350" t="s">
        <v>4665</v>
      </c>
    </row>
    <row r="3351" spans="1:1" x14ac:dyDescent="0.2">
      <c r="A3351" t="s">
        <v>4666</v>
      </c>
    </row>
    <row r="3352" spans="1:1" x14ac:dyDescent="0.2">
      <c r="A3352" t="s">
        <v>4667</v>
      </c>
    </row>
    <row r="3353" spans="1:1" x14ac:dyDescent="0.2">
      <c r="A3353" t="s">
        <v>4668</v>
      </c>
    </row>
    <row r="3354" spans="1:1" x14ac:dyDescent="0.2">
      <c r="A3354" t="s">
        <v>4669</v>
      </c>
    </row>
    <row r="3355" spans="1:1" x14ac:dyDescent="0.2">
      <c r="A3355" t="s">
        <v>4670</v>
      </c>
    </row>
    <row r="3356" spans="1:1" x14ac:dyDescent="0.2">
      <c r="A3356" t="s">
        <v>4671</v>
      </c>
    </row>
    <row r="3357" spans="1:1" x14ac:dyDescent="0.2">
      <c r="A3357" t="s">
        <v>4672</v>
      </c>
    </row>
    <row r="3358" spans="1:1" x14ac:dyDescent="0.2">
      <c r="A3358" t="s">
        <v>4673</v>
      </c>
    </row>
    <row r="3359" spans="1:1" x14ac:dyDescent="0.2">
      <c r="A3359" t="s">
        <v>4674</v>
      </c>
    </row>
    <row r="3360" spans="1:1" x14ac:dyDescent="0.2">
      <c r="A3360" t="s">
        <v>4675</v>
      </c>
    </row>
    <row r="3361" spans="1:1" x14ac:dyDescent="0.2">
      <c r="A3361" t="s">
        <v>4676</v>
      </c>
    </row>
    <row r="3362" spans="1:1" x14ac:dyDescent="0.2">
      <c r="A3362" t="s">
        <v>4677</v>
      </c>
    </row>
    <row r="3363" spans="1:1" x14ac:dyDescent="0.2">
      <c r="A3363" t="s">
        <v>4678</v>
      </c>
    </row>
    <row r="3364" spans="1:1" x14ac:dyDescent="0.2">
      <c r="A3364" t="s">
        <v>4679</v>
      </c>
    </row>
    <row r="3365" spans="1:1" x14ac:dyDescent="0.2">
      <c r="A3365" t="s">
        <v>4680</v>
      </c>
    </row>
    <row r="3366" spans="1:1" x14ac:dyDescent="0.2">
      <c r="A3366" t="s">
        <v>4681</v>
      </c>
    </row>
    <row r="3367" spans="1:1" x14ac:dyDescent="0.2">
      <c r="A3367" t="s">
        <v>4682</v>
      </c>
    </row>
    <row r="3368" spans="1:1" x14ac:dyDescent="0.2">
      <c r="A3368" t="s">
        <v>4683</v>
      </c>
    </row>
    <row r="3369" spans="1:1" x14ac:dyDescent="0.2">
      <c r="A3369" t="s">
        <v>4684</v>
      </c>
    </row>
    <row r="3370" spans="1:1" x14ac:dyDescent="0.2">
      <c r="A3370" t="s">
        <v>4685</v>
      </c>
    </row>
    <row r="3371" spans="1:1" x14ac:dyDescent="0.2">
      <c r="A3371" t="s">
        <v>4686</v>
      </c>
    </row>
    <row r="3372" spans="1:1" x14ac:dyDescent="0.2">
      <c r="A3372" t="s">
        <v>4687</v>
      </c>
    </row>
    <row r="3373" spans="1:1" x14ac:dyDescent="0.2">
      <c r="A3373" t="s">
        <v>4688</v>
      </c>
    </row>
    <row r="3374" spans="1:1" x14ac:dyDescent="0.2">
      <c r="A3374" t="s">
        <v>4689</v>
      </c>
    </row>
    <row r="3375" spans="1:1" x14ac:dyDescent="0.2">
      <c r="A3375" t="s">
        <v>4690</v>
      </c>
    </row>
    <row r="3376" spans="1:1" x14ac:dyDescent="0.2">
      <c r="A3376" t="s">
        <v>4691</v>
      </c>
    </row>
    <row r="3377" spans="1:1" x14ac:dyDescent="0.2">
      <c r="A3377" t="s">
        <v>4692</v>
      </c>
    </row>
    <row r="3378" spans="1:1" x14ac:dyDescent="0.2">
      <c r="A3378" t="s">
        <v>4693</v>
      </c>
    </row>
    <row r="3379" spans="1:1" x14ac:dyDescent="0.2">
      <c r="A3379" t="s">
        <v>4694</v>
      </c>
    </row>
    <row r="3380" spans="1:1" x14ac:dyDescent="0.2">
      <c r="A3380" t="s">
        <v>4695</v>
      </c>
    </row>
    <row r="3381" spans="1:1" x14ac:dyDescent="0.2">
      <c r="A3381" t="s">
        <v>4696</v>
      </c>
    </row>
    <row r="3382" spans="1:1" x14ac:dyDescent="0.2">
      <c r="A3382" t="s">
        <v>4697</v>
      </c>
    </row>
    <row r="3383" spans="1:1" x14ac:dyDescent="0.2">
      <c r="A3383" t="s">
        <v>4698</v>
      </c>
    </row>
    <row r="3384" spans="1:1" x14ac:dyDescent="0.2">
      <c r="A3384" t="s">
        <v>4699</v>
      </c>
    </row>
    <row r="3385" spans="1:1" x14ac:dyDescent="0.2">
      <c r="A3385" t="s">
        <v>4700</v>
      </c>
    </row>
    <row r="3386" spans="1:1" x14ac:dyDescent="0.2">
      <c r="A3386" t="s">
        <v>4701</v>
      </c>
    </row>
    <row r="3387" spans="1:1" x14ac:dyDescent="0.2">
      <c r="A3387" t="s">
        <v>4702</v>
      </c>
    </row>
    <row r="3388" spans="1:1" x14ac:dyDescent="0.2">
      <c r="A3388" t="s">
        <v>4703</v>
      </c>
    </row>
    <row r="3389" spans="1:1" x14ac:dyDescent="0.2">
      <c r="A3389" t="s">
        <v>4704</v>
      </c>
    </row>
    <row r="3390" spans="1:1" x14ac:dyDescent="0.2">
      <c r="A3390" t="s">
        <v>4705</v>
      </c>
    </row>
    <row r="3391" spans="1:1" x14ac:dyDescent="0.2">
      <c r="A3391" t="s">
        <v>4706</v>
      </c>
    </row>
    <row r="3392" spans="1:1" x14ac:dyDescent="0.2">
      <c r="A3392" t="s">
        <v>4707</v>
      </c>
    </row>
    <row r="3393" spans="1:1" x14ac:dyDescent="0.2">
      <c r="A3393" t="s">
        <v>4708</v>
      </c>
    </row>
    <row r="3394" spans="1:1" x14ac:dyDescent="0.2">
      <c r="A3394" t="s">
        <v>4709</v>
      </c>
    </row>
    <row r="3395" spans="1:1" x14ac:dyDescent="0.2">
      <c r="A3395" t="s">
        <v>4710</v>
      </c>
    </row>
    <row r="3396" spans="1:1" x14ac:dyDescent="0.2">
      <c r="A3396" t="s">
        <v>4711</v>
      </c>
    </row>
    <row r="3397" spans="1:1" x14ac:dyDescent="0.2">
      <c r="A3397" t="s">
        <v>4712</v>
      </c>
    </row>
    <row r="3398" spans="1:1" x14ac:dyDescent="0.2">
      <c r="A3398" t="s">
        <v>4713</v>
      </c>
    </row>
    <row r="3399" spans="1:1" x14ac:dyDescent="0.2">
      <c r="A3399" t="s">
        <v>4714</v>
      </c>
    </row>
    <row r="3400" spans="1:1" x14ac:dyDescent="0.2">
      <c r="A3400" t="s">
        <v>4715</v>
      </c>
    </row>
    <row r="3401" spans="1:1" x14ac:dyDescent="0.2">
      <c r="A3401" t="s">
        <v>4716</v>
      </c>
    </row>
    <row r="3402" spans="1:1" x14ac:dyDescent="0.2">
      <c r="A3402" t="s">
        <v>4717</v>
      </c>
    </row>
    <row r="3403" spans="1:1" x14ac:dyDescent="0.2">
      <c r="A3403" t="s">
        <v>4718</v>
      </c>
    </row>
    <row r="3404" spans="1:1" x14ac:dyDescent="0.2">
      <c r="A3404" t="s">
        <v>4719</v>
      </c>
    </row>
    <row r="3405" spans="1:1" x14ac:dyDescent="0.2">
      <c r="A3405" t="s">
        <v>4720</v>
      </c>
    </row>
    <row r="3406" spans="1:1" x14ac:dyDescent="0.2">
      <c r="A3406" t="s">
        <v>4721</v>
      </c>
    </row>
    <row r="3407" spans="1:1" x14ac:dyDescent="0.2">
      <c r="A3407" t="s">
        <v>4722</v>
      </c>
    </row>
    <row r="3408" spans="1:1" x14ac:dyDescent="0.2">
      <c r="A3408" t="s">
        <v>4723</v>
      </c>
    </row>
    <row r="3409" spans="1:1" x14ac:dyDescent="0.2">
      <c r="A3409" t="s">
        <v>4724</v>
      </c>
    </row>
    <row r="3410" spans="1:1" x14ac:dyDescent="0.2">
      <c r="A3410" t="s">
        <v>4725</v>
      </c>
    </row>
    <row r="3411" spans="1:1" x14ac:dyDescent="0.2">
      <c r="A3411" t="s">
        <v>4726</v>
      </c>
    </row>
    <row r="3412" spans="1:1" x14ac:dyDescent="0.2">
      <c r="A3412" t="s">
        <v>4727</v>
      </c>
    </row>
    <row r="3413" spans="1:1" x14ac:dyDescent="0.2">
      <c r="A3413" t="s">
        <v>4728</v>
      </c>
    </row>
    <row r="3414" spans="1:1" x14ac:dyDescent="0.2">
      <c r="A3414" t="s">
        <v>4729</v>
      </c>
    </row>
    <row r="3415" spans="1:1" x14ac:dyDescent="0.2">
      <c r="A3415" t="s">
        <v>4730</v>
      </c>
    </row>
    <row r="3416" spans="1:1" x14ac:dyDescent="0.2">
      <c r="A3416" t="s">
        <v>4731</v>
      </c>
    </row>
    <row r="3417" spans="1:1" x14ac:dyDescent="0.2">
      <c r="A3417" t="s">
        <v>4732</v>
      </c>
    </row>
    <row r="3418" spans="1:1" x14ac:dyDescent="0.2">
      <c r="A3418" t="s">
        <v>4733</v>
      </c>
    </row>
    <row r="3419" spans="1:1" x14ac:dyDescent="0.2">
      <c r="A3419" t="s">
        <v>4734</v>
      </c>
    </row>
    <row r="3420" spans="1:1" x14ac:dyDescent="0.2">
      <c r="A3420" t="s">
        <v>4735</v>
      </c>
    </row>
    <row r="3421" spans="1:1" x14ac:dyDescent="0.2">
      <c r="A3421" t="s">
        <v>4736</v>
      </c>
    </row>
    <row r="3422" spans="1:1" x14ac:dyDescent="0.2">
      <c r="A3422" t="s">
        <v>4737</v>
      </c>
    </row>
    <row r="3423" spans="1:1" x14ac:dyDescent="0.2">
      <c r="A3423" t="s">
        <v>4738</v>
      </c>
    </row>
    <row r="3424" spans="1:1" x14ac:dyDescent="0.2">
      <c r="A3424" t="s">
        <v>4739</v>
      </c>
    </row>
    <row r="3425" spans="1:1" x14ac:dyDescent="0.2">
      <c r="A3425" t="s">
        <v>4740</v>
      </c>
    </row>
    <row r="3426" spans="1:1" x14ac:dyDescent="0.2">
      <c r="A3426" t="s">
        <v>4741</v>
      </c>
    </row>
    <row r="3427" spans="1:1" x14ac:dyDescent="0.2">
      <c r="A3427" t="s">
        <v>4742</v>
      </c>
    </row>
    <row r="3428" spans="1:1" x14ac:dyDescent="0.2">
      <c r="A3428" t="s">
        <v>4743</v>
      </c>
    </row>
    <row r="3429" spans="1:1" x14ac:dyDescent="0.2">
      <c r="A3429" t="s">
        <v>4744</v>
      </c>
    </row>
    <row r="3430" spans="1:1" x14ac:dyDescent="0.2">
      <c r="A3430" t="s">
        <v>4745</v>
      </c>
    </row>
    <row r="3431" spans="1:1" x14ac:dyDescent="0.2">
      <c r="A3431" t="s">
        <v>4746</v>
      </c>
    </row>
    <row r="3432" spans="1:1" x14ac:dyDescent="0.2">
      <c r="A3432" t="s">
        <v>4747</v>
      </c>
    </row>
    <row r="3433" spans="1:1" x14ac:dyDescent="0.2">
      <c r="A3433" t="s">
        <v>4748</v>
      </c>
    </row>
    <row r="3434" spans="1:1" x14ac:dyDescent="0.2">
      <c r="A3434" t="s">
        <v>4749</v>
      </c>
    </row>
    <row r="3435" spans="1:1" x14ac:dyDescent="0.2">
      <c r="A3435" t="s">
        <v>4750</v>
      </c>
    </row>
    <row r="3436" spans="1:1" x14ac:dyDescent="0.2">
      <c r="A3436" t="s">
        <v>4751</v>
      </c>
    </row>
    <row r="3437" spans="1:1" x14ac:dyDescent="0.2">
      <c r="A3437" t="s">
        <v>4752</v>
      </c>
    </row>
    <row r="3438" spans="1:1" x14ac:dyDescent="0.2">
      <c r="A3438" t="s">
        <v>4753</v>
      </c>
    </row>
    <row r="3439" spans="1:1" x14ac:dyDescent="0.2">
      <c r="A3439" t="s">
        <v>4754</v>
      </c>
    </row>
    <row r="3440" spans="1:1" x14ac:dyDescent="0.2">
      <c r="A3440" t="s">
        <v>4755</v>
      </c>
    </row>
    <row r="3441" spans="1:1" x14ac:dyDescent="0.2">
      <c r="A3441" t="s">
        <v>4756</v>
      </c>
    </row>
    <row r="3442" spans="1:1" x14ac:dyDescent="0.2">
      <c r="A3442" t="s">
        <v>4757</v>
      </c>
    </row>
    <row r="3443" spans="1:1" x14ac:dyDescent="0.2">
      <c r="A3443" t="s">
        <v>4758</v>
      </c>
    </row>
    <row r="3444" spans="1:1" x14ac:dyDescent="0.2">
      <c r="A3444" t="s">
        <v>4759</v>
      </c>
    </row>
    <row r="3445" spans="1:1" x14ac:dyDescent="0.2">
      <c r="A3445" t="s">
        <v>4760</v>
      </c>
    </row>
    <row r="3446" spans="1:1" x14ac:dyDescent="0.2">
      <c r="A3446" t="s">
        <v>4761</v>
      </c>
    </row>
    <row r="3447" spans="1:1" x14ac:dyDescent="0.2">
      <c r="A3447" t="s">
        <v>4762</v>
      </c>
    </row>
    <row r="3448" spans="1:1" x14ac:dyDescent="0.2">
      <c r="A3448" t="s">
        <v>4763</v>
      </c>
    </row>
    <row r="3449" spans="1:1" x14ac:dyDescent="0.2">
      <c r="A3449" t="s">
        <v>4764</v>
      </c>
    </row>
    <row r="3450" spans="1:1" x14ac:dyDescent="0.2">
      <c r="A3450" t="s">
        <v>4765</v>
      </c>
    </row>
    <row r="3451" spans="1:1" x14ac:dyDescent="0.2">
      <c r="A3451" t="s">
        <v>4766</v>
      </c>
    </row>
    <row r="3452" spans="1:1" x14ac:dyDescent="0.2">
      <c r="A3452" t="s">
        <v>4767</v>
      </c>
    </row>
    <row r="3453" spans="1:1" x14ac:dyDescent="0.2">
      <c r="A3453" t="s">
        <v>4768</v>
      </c>
    </row>
    <row r="3454" spans="1:1" x14ac:dyDescent="0.2">
      <c r="A3454" t="s">
        <v>4769</v>
      </c>
    </row>
    <row r="3455" spans="1:1" x14ac:dyDescent="0.2">
      <c r="A3455" t="s">
        <v>4770</v>
      </c>
    </row>
    <row r="3456" spans="1:1" x14ac:dyDescent="0.2">
      <c r="A3456" t="s">
        <v>4771</v>
      </c>
    </row>
    <row r="3457" spans="1:1" x14ac:dyDescent="0.2">
      <c r="A3457" t="s">
        <v>4772</v>
      </c>
    </row>
    <row r="3458" spans="1:1" x14ac:dyDescent="0.2">
      <c r="A3458" t="s">
        <v>4773</v>
      </c>
    </row>
    <row r="3459" spans="1:1" x14ac:dyDescent="0.2">
      <c r="A3459" t="s">
        <v>4774</v>
      </c>
    </row>
    <row r="3460" spans="1:1" x14ac:dyDescent="0.2">
      <c r="A3460" t="s">
        <v>4775</v>
      </c>
    </row>
    <row r="3461" spans="1:1" x14ac:dyDescent="0.2">
      <c r="A3461" t="s">
        <v>4776</v>
      </c>
    </row>
    <row r="3462" spans="1:1" x14ac:dyDescent="0.2">
      <c r="A3462" t="s">
        <v>4777</v>
      </c>
    </row>
    <row r="3463" spans="1:1" x14ac:dyDescent="0.2">
      <c r="A3463" t="s">
        <v>4778</v>
      </c>
    </row>
    <row r="3464" spans="1:1" x14ac:dyDescent="0.2">
      <c r="A3464" t="s">
        <v>4779</v>
      </c>
    </row>
    <row r="3465" spans="1:1" x14ac:dyDescent="0.2">
      <c r="A3465" t="s">
        <v>4780</v>
      </c>
    </row>
    <row r="3466" spans="1:1" x14ac:dyDescent="0.2">
      <c r="A3466" t="s">
        <v>4781</v>
      </c>
    </row>
    <row r="3467" spans="1:1" x14ac:dyDescent="0.2">
      <c r="A3467" t="s">
        <v>4782</v>
      </c>
    </row>
    <row r="3468" spans="1:1" x14ac:dyDescent="0.2">
      <c r="A3468" t="s">
        <v>4783</v>
      </c>
    </row>
    <row r="3469" spans="1:1" x14ac:dyDescent="0.2">
      <c r="A3469" t="s">
        <v>4784</v>
      </c>
    </row>
    <row r="3470" spans="1:1" x14ac:dyDescent="0.2">
      <c r="A3470" t="s">
        <v>4785</v>
      </c>
    </row>
    <row r="3471" spans="1:1" x14ac:dyDescent="0.2">
      <c r="A3471" t="s">
        <v>4786</v>
      </c>
    </row>
    <row r="3472" spans="1:1" x14ac:dyDescent="0.2">
      <c r="A3472" t="s">
        <v>4787</v>
      </c>
    </row>
    <row r="3473" spans="1:1" x14ac:dyDescent="0.2">
      <c r="A3473" t="s">
        <v>4788</v>
      </c>
    </row>
    <row r="3474" spans="1:1" x14ac:dyDescent="0.2">
      <c r="A3474" t="s">
        <v>4789</v>
      </c>
    </row>
    <row r="3475" spans="1:1" x14ac:dyDescent="0.2">
      <c r="A3475" t="s">
        <v>4790</v>
      </c>
    </row>
    <row r="3476" spans="1:1" x14ac:dyDescent="0.2">
      <c r="A3476" t="s">
        <v>4791</v>
      </c>
    </row>
    <row r="3477" spans="1:1" x14ac:dyDescent="0.2">
      <c r="A3477" t="s">
        <v>4792</v>
      </c>
    </row>
    <row r="3478" spans="1:1" x14ac:dyDescent="0.2">
      <c r="A3478" t="s">
        <v>4793</v>
      </c>
    </row>
    <row r="3479" spans="1:1" x14ac:dyDescent="0.2">
      <c r="A3479" t="s">
        <v>4794</v>
      </c>
    </row>
    <row r="3480" spans="1:1" x14ac:dyDescent="0.2">
      <c r="A3480" t="s">
        <v>4795</v>
      </c>
    </row>
    <row r="3481" spans="1:1" x14ac:dyDescent="0.2">
      <c r="A3481" t="s">
        <v>4796</v>
      </c>
    </row>
    <row r="3482" spans="1:1" x14ac:dyDescent="0.2">
      <c r="A3482" t="s">
        <v>4797</v>
      </c>
    </row>
    <row r="3483" spans="1:1" x14ac:dyDescent="0.2">
      <c r="A3483" t="s">
        <v>4798</v>
      </c>
    </row>
    <row r="3484" spans="1:1" x14ac:dyDescent="0.2">
      <c r="A3484" t="s">
        <v>4799</v>
      </c>
    </row>
    <row r="3485" spans="1:1" x14ac:dyDescent="0.2">
      <c r="A3485" t="s">
        <v>4800</v>
      </c>
    </row>
    <row r="3486" spans="1:1" x14ac:dyDescent="0.2">
      <c r="A3486" t="s">
        <v>4801</v>
      </c>
    </row>
    <row r="3487" spans="1:1" x14ac:dyDescent="0.2">
      <c r="A3487" t="s">
        <v>4802</v>
      </c>
    </row>
    <row r="3488" spans="1:1" x14ac:dyDescent="0.2">
      <c r="A3488" t="s">
        <v>4803</v>
      </c>
    </row>
    <row r="3489" spans="1:1" x14ac:dyDescent="0.2">
      <c r="A3489" t="s">
        <v>4804</v>
      </c>
    </row>
    <row r="3490" spans="1:1" x14ac:dyDescent="0.2">
      <c r="A3490" t="s">
        <v>4805</v>
      </c>
    </row>
    <row r="3491" spans="1:1" x14ac:dyDescent="0.2">
      <c r="A3491" t="s">
        <v>4806</v>
      </c>
    </row>
    <row r="3492" spans="1:1" x14ac:dyDescent="0.2">
      <c r="A3492" t="s">
        <v>4807</v>
      </c>
    </row>
    <row r="3493" spans="1:1" x14ac:dyDescent="0.2">
      <c r="A3493" t="s">
        <v>4808</v>
      </c>
    </row>
    <row r="3494" spans="1:1" x14ac:dyDescent="0.2">
      <c r="A3494" t="s">
        <v>4809</v>
      </c>
    </row>
    <row r="3495" spans="1:1" x14ac:dyDescent="0.2">
      <c r="A3495" t="s">
        <v>4810</v>
      </c>
    </row>
    <row r="3496" spans="1:1" x14ac:dyDescent="0.2">
      <c r="A3496" t="s">
        <v>4811</v>
      </c>
    </row>
    <row r="3497" spans="1:1" x14ac:dyDescent="0.2">
      <c r="A3497" t="s">
        <v>4812</v>
      </c>
    </row>
    <row r="3498" spans="1:1" x14ac:dyDescent="0.2">
      <c r="A3498" t="s">
        <v>4813</v>
      </c>
    </row>
    <row r="3499" spans="1:1" x14ac:dyDescent="0.2">
      <c r="A3499" t="s">
        <v>4814</v>
      </c>
    </row>
    <row r="3500" spans="1:1" x14ac:dyDescent="0.2">
      <c r="A3500" t="s">
        <v>4815</v>
      </c>
    </row>
    <row r="3501" spans="1:1" x14ac:dyDescent="0.2">
      <c r="A3501" t="s">
        <v>4816</v>
      </c>
    </row>
    <row r="3502" spans="1:1" x14ac:dyDescent="0.2">
      <c r="A3502" t="s">
        <v>4817</v>
      </c>
    </row>
    <row r="3503" spans="1:1" x14ac:dyDescent="0.2">
      <c r="A3503" t="s">
        <v>4818</v>
      </c>
    </row>
    <row r="3504" spans="1:1" x14ac:dyDescent="0.2">
      <c r="A3504" t="s">
        <v>4819</v>
      </c>
    </row>
    <row r="3505" spans="1:1" x14ac:dyDescent="0.2">
      <c r="A3505" t="s">
        <v>4820</v>
      </c>
    </row>
    <row r="3506" spans="1:1" x14ac:dyDescent="0.2">
      <c r="A3506" t="s">
        <v>4821</v>
      </c>
    </row>
    <row r="3507" spans="1:1" x14ac:dyDescent="0.2">
      <c r="A3507" t="s">
        <v>4822</v>
      </c>
    </row>
    <row r="3508" spans="1:1" x14ac:dyDescent="0.2">
      <c r="A3508" t="s">
        <v>4823</v>
      </c>
    </row>
    <row r="3509" spans="1:1" x14ac:dyDescent="0.2">
      <c r="A3509" t="s">
        <v>4824</v>
      </c>
    </row>
    <row r="3510" spans="1:1" x14ac:dyDescent="0.2">
      <c r="A3510" t="s">
        <v>4825</v>
      </c>
    </row>
    <row r="3511" spans="1:1" x14ac:dyDescent="0.2">
      <c r="A3511" t="s">
        <v>4826</v>
      </c>
    </row>
    <row r="3512" spans="1:1" x14ac:dyDescent="0.2">
      <c r="A3512" t="s">
        <v>4827</v>
      </c>
    </row>
    <row r="3513" spans="1:1" x14ac:dyDescent="0.2">
      <c r="A3513" t="s">
        <v>4828</v>
      </c>
    </row>
    <row r="3514" spans="1:1" x14ac:dyDescent="0.2">
      <c r="A3514" t="s">
        <v>4829</v>
      </c>
    </row>
    <row r="3515" spans="1:1" x14ac:dyDescent="0.2">
      <c r="A3515" t="s">
        <v>4830</v>
      </c>
    </row>
    <row r="3516" spans="1:1" x14ac:dyDescent="0.2">
      <c r="A3516" t="s">
        <v>4831</v>
      </c>
    </row>
    <row r="3517" spans="1:1" x14ac:dyDescent="0.2">
      <c r="A3517" t="s">
        <v>4832</v>
      </c>
    </row>
    <row r="3518" spans="1:1" x14ac:dyDescent="0.2">
      <c r="A3518" t="s">
        <v>4833</v>
      </c>
    </row>
    <row r="3519" spans="1:1" x14ac:dyDescent="0.2">
      <c r="A3519" t="s">
        <v>4834</v>
      </c>
    </row>
    <row r="3520" spans="1:1" x14ac:dyDescent="0.2">
      <c r="A3520" t="s">
        <v>4835</v>
      </c>
    </row>
    <row r="3521" spans="1:1" x14ac:dyDescent="0.2">
      <c r="A3521" t="s">
        <v>4836</v>
      </c>
    </row>
    <row r="3522" spans="1:1" x14ac:dyDescent="0.2">
      <c r="A3522" t="s">
        <v>4837</v>
      </c>
    </row>
    <row r="3523" spans="1:1" x14ac:dyDescent="0.2">
      <c r="A3523" t="s">
        <v>4838</v>
      </c>
    </row>
    <row r="3524" spans="1:1" x14ac:dyDescent="0.2">
      <c r="A3524" t="s">
        <v>4839</v>
      </c>
    </row>
    <row r="3525" spans="1:1" x14ac:dyDescent="0.2">
      <c r="A3525" t="s">
        <v>4840</v>
      </c>
    </row>
    <row r="3526" spans="1:1" x14ac:dyDescent="0.2">
      <c r="A3526" t="s">
        <v>4841</v>
      </c>
    </row>
    <row r="3527" spans="1:1" x14ac:dyDescent="0.2">
      <c r="A3527" t="s">
        <v>4842</v>
      </c>
    </row>
    <row r="3528" spans="1:1" x14ac:dyDescent="0.2">
      <c r="A3528" t="s">
        <v>4843</v>
      </c>
    </row>
    <row r="3529" spans="1:1" x14ac:dyDescent="0.2">
      <c r="A3529" t="s">
        <v>4844</v>
      </c>
    </row>
    <row r="3530" spans="1:1" x14ac:dyDescent="0.2">
      <c r="A3530" t="s">
        <v>4845</v>
      </c>
    </row>
    <row r="3531" spans="1:1" x14ac:dyDescent="0.2">
      <c r="A3531" t="s">
        <v>4846</v>
      </c>
    </row>
    <row r="3532" spans="1:1" x14ac:dyDescent="0.2">
      <c r="A3532" t="s">
        <v>4847</v>
      </c>
    </row>
    <row r="3533" spans="1:1" x14ac:dyDescent="0.2">
      <c r="A3533" t="s">
        <v>4848</v>
      </c>
    </row>
    <row r="3534" spans="1:1" x14ac:dyDescent="0.2">
      <c r="A3534" t="s">
        <v>4849</v>
      </c>
    </row>
    <row r="3535" spans="1:1" x14ac:dyDescent="0.2">
      <c r="A3535" t="s">
        <v>4850</v>
      </c>
    </row>
    <row r="3536" spans="1:1" x14ac:dyDescent="0.2">
      <c r="A3536" t="s">
        <v>4851</v>
      </c>
    </row>
    <row r="3537" spans="1:1" x14ac:dyDescent="0.2">
      <c r="A3537" t="s">
        <v>4852</v>
      </c>
    </row>
    <row r="3538" spans="1:1" x14ac:dyDescent="0.2">
      <c r="A3538" t="s">
        <v>4853</v>
      </c>
    </row>
    <row r="3539" spans="1:1" x14ac:dyDescent="0.2">
      <c r="A3539" t="s">
        <v>4854</v>
      </c>
    </row>
    <row r="3540" spans="1:1" x14ac:dyDescent="0.2">
      <c r="A3540" t="s">
        <v>4855</v>
      </c>
    </row>
    <row r="3541" spans="1:1" x14ac:dyDescent="0.2">
      <c r="A3541" t="s">
        <v>4856</v>
      </c>
    </row>
    <row r="3542" spans="1:1" x14ac:dyDescent="0.2">
      <c r="A3542" t="s">
        <v>4857</v>
      </c>
    </row>
    <row r="3543" spans="1:1" x14ac:dyDescent="0.2">
      <c r="A3543" t="s">
        <v>4858</v>
      </c>
    </row>
    <row r="3544" spans="1:1" x14ac:dyDescent="0.2">
      <c r="A3544" t="s">
        <v>4859</v>
      </c>
    </row>
    <row r="3545" spans="1:1" x14ac:dyDescent="0.2">
      <c r="A3545" t="s">
        <v>4860</v>
      </c>
    </row>
    <row r="3546" spans="1:1" x14ac:dyDescent="0.2">
      <c r="A3546" t="s">
        <v>4861</v>
      </c>
    </row>
    <row r="3547" spans="1:1" x14ac:dyDescent="0.2">
      <c r="A3547" t="s">
        <v>4862</v>
      </c>
    </row>
    <row r="3548" spans="1:1" x14ac:dyDescent="0.2">
      <c r="A3548" t="s">
        <v>4863</v>
      </c>
    </row>
    <row r="3549" spans="1:1" x14ac:dyDescent="0.2">
      <c r="A3549" t="s">
        <v>4864</v>
      </c>
    </row>
    <row r="3550" spans="1:1" x14ac:dyDescent="0.2">
      <c r="A3550" t="s">
        <v>4865</v>
      </c>
    </row>
    <row r="3551" spans="1:1" x14ac:dyDescent="0.2">
      <c r="A3551" t="s">
        <v>4866</v>
      </c>
    </row>
    <row r="3552" spans="1:1" x14ac:dyDescent="0.2">
      <c r="A3552" t="s">
        <v>4867</v>
      </c>
    </row>
    <row r="3553" spans="1:1" x14ac:dyDescent="0.2">
      <c r="A3553" t="s">
        <v>4868</v>
      </c>
    </row>
    <row r="3554" spans="1:1" x14ac:dyDescent="0.2">
      <c r="A3554" t="s">
        <v>4869</v>
      </c>
    </row>
    <row r="3555" spans="1:1" x14ac:dyDescent="0.2">
      <c r="A3555" t="s">
        <v>4870</v>
      </c>
    </row>
    <row r="3556" spans="1:1" x14ac:dyDescent="0.2">
      <c r="A3556" t="s">
        <v>4871</v>
      </c>
    </row>
    <row r="3557" spans="1:1" x14ac:dyDescent="0.2">
      <c r="A3557" t="s">
        <v>4872</v>
      </c>
    </row>
    <row r="3558" spans="1:1" x14ac:dyDescent="0.2">
      <c r="A3558" t="s">
        <v>4873</v>
      </c>
    </row>
    <row r="3559" spans="1:1" x14ac:dyDescent="0.2">
      <c r="A3559" t="s">
        <v>4874</v>
      </c>
    </row>
    <row r="3560" spans="1:1" x14ac:dyDescent="0.2">
      <c r="A3560" t="s">
        <v>4875</v>
      </c>
    </row>
    <row r="3561" spans="1:1" x14ac:dyDescent="0.2">
      <c r="A3561" t="s">
        <v>4876</v>
      </c>
    </row>
    <row r="3562" spans="1:1" x14ac:dyDescent="0.2">
      <c r="A3562" t="s">
        <v>4877</v>
      </c>
    </row>
    <row r="3563" spans="1:1" x14ac:dyDescent="0.2">
      <c r="A3563" t="s">
        <v>4878</v>
      </c>
    </row>
    <row r="3564" spans="1:1" x14ac:dyDescent="0.2">
      <c r="A3564" t="s">
        <v>4879</v>
      </c>
    </row>
    <row r="3565" spans="1:1" x14ac:dyDescent="0.2">
      <c r="A3565" t="s">
        <v>4880</v>
      </c>
    </row>
    <row r="3566" spans="1:1" x14ac:dyDescent="0.2">
      <c r="A3566" t="s">
        <v>4881</v>
      </c>
    </row>
    <row r="3567" spans="1:1" x14ac:dyDescent="0.2">
      <c r="A3567" t="s">
        <v>4882</v>
      </c>
    </row>
    <row r="3568" spans="1:1" x14ac:dyDescent="0.2">
      <c r="A3568" t="s">
        <v>4883</v>
      </c>
    </row>
    <row r="3569" spans="1:1" x14ac:dyDescent="0.2">
      <c r="A3569" t="s">
        <v>4884</v>
      </c>
    </row>
    <row r="3570" spans="1:1" x14ac:dyDescent="0.2">
      <c r="A3570" t="s">
        <v>4885</v>
      </c>
    </row>
    <row r="3571" spans="1:1" x14ac:dyDescent="0.2">
      <c r="A3571" t="s">
        <v>4886</v>
      </c>
    </row>
    <row r="3572" spans="1:1" x14ac:dyDescent="0.2">
      <c r="A3572" t="s">
        <v>4887</v>
      </c>
    </row>
    <row r="3573" spans="1:1" x14ac:dyDescent="0.2">
      <c r="A3573" t="s">
        <v>4888</v>
      </c>
    </row>
    <row r="3574" spans="1:1" x14ac:dyDescent="0.2">
      <c r="A3574" t="s">
        <v>4889</v>
      </c>
    </row>
    <row r="3575" spans="1:1" x14ac:dyDescent="0.2">
      <c r="A3575" t="s">
        <v>4890</v>
      </c>
    </row>
    <row r="3576" spans="1:1" x14ac:dyDescent="0.2">
      <c r="A3576" t="s">
        <v>4891</v>
      </c>
    </row>
    <row r="3577" spans="1:1" x14ac:dyDescent="0.2">
      <c r="A3577" t="s">
        <v>4892</v>
      </c>
    </row>
    <row r="3578" spans="1:1" x14ac:dyDescent="0.2">
      <c r="A3578" t="s">
        <v>4893</v>
      </c>
    </row>
    <row r="3579" spans="1:1" x14ac:dyDescent="0.2">
      <c r="A3579" t="s">
        <v>4894</v>
      </c>
    </row>
    <row r="3580" spans="1:1" x14ac:dyDescent="0.2">
      <c r="A3580" t="s">
        <v>4895</v>
      </c>
    </row>
    <row r="3581" spans="1:1" x14ac:dyDescent="0.2">
      <c r="A3581" t="s">
        <v>4896</v>
      </c>
    </row>
    <row r="3582" spans="1:1" x14ac:dyDescent="0.2">
      <c r="A3582" t="s">
        <v>4897</v>
      </c>
    </row>
    <row r="3583" spans="1:1" x14ac:dyDescent="0.2">
      <c r="A3583" t="s">
        <v>4898</v>
      </c>
    </row>
    <row r="3584" spans="1:1" x14ac:dyDescent="0.2">
      <c r="A3584" t="s">
        <v>4899</v>
      </c>
    </row>
    <row r="3585" spans="1:1" x14ac:dyDescent="0.2">
      <c r="A3585" t="s">
        <v>4900</v>
      </c>
    </row>
    <row r="3586" spans="1:1" x14ac:dyDescent="0.2">
      <c r="A3586" t="s">
        <v>4901</v>
      </c>
    </row>
    <row r="3587" spans="1:1" x14ac:dyDescent="0.2">
      <c r="A3587" t="s">
        <v>4902</v>
      </c>
    </row>
    <row r="3588" spans="1:1" x14ac:dyDescent="0.2">
      <c r="A3588" t="s">
        <v>4903</v>
      </c>
    </row>
    <row r="3589" spans="1:1" x14ac:dyDescent="0.2">
      <c r="A3589" t="s">
        <v>4904</v>
      </c>
    </row>
    <row r="3590" spans="1:1" x14ac:dyDescent="0.2">
      <c r="A3590" t="s">
        <v>4905</v>
      </c>
    </row>
    <row r="3591" spans="1:1" x14ac:dyDescent="0.2">
      <c r="A3591" t="s">
        <v>4906</v>
      </c>
    </row>
    <row r="3592" spans="1:1" x14ac:dyDescent="0.2">
      <c r="A3592" t="s">
        <v>4907</v>
      </c>
    </row>
    <row r="3593" spans="1:1" x14ac:dyDescent="0.2">
      <c r="A3593" t="s">
        <v>4908</v>
      </c>
    </row>
    <row r="3594" spans="1:1" x14ac:dyDescent="0.2">
      <c r="A3594" t="s">
        <v>4909</v>
      </c>
    </row>
    <row r="3595" spans="1:1" x14ac:dyDescent="0.2">
      <c r="A3595" t="s">
        <v>4910</v>
      </c>
    </row>
    <row r="3596" spans="1:1" x14ac:dyDescent="0.2">
      <c r="A3596" t="s">
        <v>4911</v>
      </c>
    </row>
    <row r="3597" spans="1:1" x14ac:dyDescent="0.2">
      <c r="A3597" t="s">
        <v>4912</v>
      </c>
    </row>
    <row r="3598" spans="1:1" x14ac:dyDescent="0.2">
      <c r="A3598" t="s">
        <v>4913</v>
      </c>
    </row>
    <row r="3599" spans="1:1" x14ac:dyDescent="0.2">
      <c r="A3599" t="s">
        <v>4914</v>
      </c>
    </row>
    <row r="3600" spans="1:1" x14ac:dyDescent="0.2">
      <c r="A3600" t="s">
        <v>4915</v>
      </c>
    </row>
    <row r="3601" spans="1:1" x14ac:dyDescent="0.2">
      <c r="A3601" t="s">
        <v>4916</v>
      </c>
    </row>
    <row r="3602" spans="1:1" x14ac:dyDescent="0.2">
      <c r="A3602" t="s">
        <v>4917</v>
      </c>
    </row>
    <row r="3603" spans="1:1" x14ac:dyDescent="0.2">
      <c r="A3603" t="s">
        <v>4918</v>
      </c>
    </row>
    <row r="3604" spans="1:1" x14ac:dyDescent="0.2">
      <c r="A3604" t="s">
        <v>4919</v>
      </c>
    </row>
    <row r="3605" spans="1:1" x14ac:dyDescent="0.2">
      <c r="A3605" t="s">
        <v>4920</v>
      </c>
    </row>
    <row r="3606" spans="1:1" x14ac:dyDescent="0.2">
      <c r="A3606" t="s">
        <v>4921</v>
      </c>
    </row>
    <row r="3607" spans="1:1" x14ac:dyDescent="0.2">
      <c r="A3607" t="s">
        <v>4922</v>
      </c>
    </row>
    <row r="3608" spans="1:1" x14ac:dyDescent="0.2">
      <c r="A3608" t="s">
        <v>4923</v>
      </c>
    </row>
    <row r="3609" spans="1:1" x14ac:dyDescent="0.2">
      <c r="A3609" t="s">
        <v>4924</v>
      </c>
    </row>
    <row r="3610" spans="1:1" x14ac:dyDescent="0.2">
      <c r="A3610" t="s">
        <v>4925</v>
      </c>
    </row>
    <row r="3611" spans="1:1" x14ac:dyDescent="0.2">
      <c r="A3611" t="s">
        <v>4926</v>
      </c>
    </row>
    <row r="3612" spans="1:1" x14ac:dyDescent="0.2">
      <c r="A3612" t="s">
        <v>4927</v>
      </c>
    </row>
    <row r="3613" spans="1:1" x14ac:dyDescent="0.2">
      <c r="A3613" t="s">
        <v>4928</v>
      </c>
    </row>
    <row r="3614" spans="1:1" x14ac:dyDescent="0.2">
      <c r="A3614" t="s">
        <v>4929</v>
      </c>
    </row>
    <row r="3615" spans="1:1" x14ac:dyDescent="0.2">
      <c r="A3615" t="s">
        <v>4930</v>
      </c>
    </row>
    <row r="3616" spans="1:1" x14ac:dyDescent="0.2">
      <c r="A3616" t="s">
        <v>4931</v>
      </c>
    </row>
    <row r="3617" spans="1:1" x14ac:dyDescent="0.2">
      <c r="A3617" t="s">
        <v>4932</v>
      </c>
    </row>
    <row r="3618" spans="1:1" x14ac:dyDescent="0.2">
      <c r="A3618" t="s">
        <v>4933</v>
      </c>
    </row>
    <row r="3619" spans="1:1" x14ac:dyDescent="0.2">
      <c r="A3619" t="s">
        <v>4934</v>
      </c>
    </row>
    <row r="3620" spans="1:1" x14ac:dyDescent="0.2">
      <c r="A3620" t="s">
        <v>4935</v>
      </c>
    </row>
    <row r="3621" spans="1:1" x14ac:dyDescent="0.2">
      <c r="A3621" t="s">
        <v>4936</v>
      </c>
    </row>
    <row r="3622" spans="1:1" x14ac:dyDescent="0.2">
      <c r="A3622" t="s">
        <v>4937</v>
      </c>
    </row>
    <row r="3623" spans="1:1" x14ac:dyDescent="0.2">
      <c r="A3623" t="s">
        <v>4938</v>
      </c>
    </row>
    <row r="3624" spans="1:1" x14ac:dyDescent="0.2">
      <c r="A3624" t="s">
        <v>4939</v>
      </c>
    </row>
    <row r="3625" spans="1:1" x14ac:dyDescent="0.2">
      <c r="A3625" t="s">
        <v>4940</v>
      </c>
    </row>
    <row r="3626" spans="1:1" x14ac:dyDescent="0.2">
      <c r="A3626" t="s">
        <v>4941</v>
      </c>
    </row>
    <row r="3627" spans="1:1" x14ac:dyDescent="0.2">
      <c r="A3627" t="s">
        <v>4942</v>
      </c>
    </row>
    <row r="3628" spans="1:1" x14ac:dyDescent="0.2">
      <c r="A3628" t="s">
        <v>4943</v>
      </c>
    </row>
    <row r="3629" spans="1:1" x14ac:dyDescent="0.2">
      <c r="A3629" t="s">
        <v>4944</v>
      </c>
    </row>
    <row r="3630" spans="1:1" x14ac:dyDescent="0.2">
      <c r="A3630" t="s">
        <v>4945</v>
      </c>
    </row>
    <row r="3631" spans="1:1" x14ac:dyDescent="0.2">
      <c r="A3631" t="s">
        <v>4946</v>
      </c>
    </row>
    <row r="3632" spans="1:1" x14ac:dyDescent="0.2">
      <c r="A3632" t="s">
        <v>4947</v>
      </c>
    </row>
    <row r="3633" spans="1:1" x14ac:dyDescent="0.2">
      <c r="A3633" t="s">
        <v>4948</v>
      </c>
    </row>
    <row r="3634" spans="1:1" x14ac:dyDescent="0.2">
      <c r="A3634" t="s">
        <v>4949</v>
      </c>
    </row>
    <row r="3635" spans="1:1" x14ac:dyDescent="0.2">
      <c r="A3635" t="s">
        <v>4950</v>
      </c>
    </row>
    <row r="3636" spans="1:1" x14ac:dyDescent="0.2">
      <c r="A3636" t="s">
        <v>4951</v>
      </c>
    </row>
    <row r="3637" spans="1:1" x14ac:dyDescent="0.2">
      <c r="A3637" t="s">
        <v>4952</v>
      </c>
    </row>
    <row r="3638" spans="1:1" x14ac:dyDescent="0.2">
      <c r="A3638" t="s">
        <v>4953</v>
      </c>
    </row>
    <row r="3639" spans="1:1" x14ac:dyDescent="0.2">
      <c r="A3639" t="s">
        <v>4954</v>
      </c>
    </row>
    <row r="3640" spans="1:1" x14ac:dyDescent="0.2">
      <c r="A3640" t="s">
        <v>4955</v>
      </c>
    </row>
    <row r="3641" spans="1:1" x14ac:dyDescent="0.2">
      <c r="A3641" t="s">
        <v>4956</v>
      </c>
    </row>
    <row r="3642" spans="1:1" x14ac:dyDescent="0.2">
      <c r="A3642" t="s">
        <v>4957</v>
      </c>
    </row>
    <row r="3643" spans="1:1" x14ac:dyDescent="0.2">
      <c r="A3643" t="s">
        <v>4958</v>
      </c>
    </row>
    <row r="3644" spans="1:1" x14ac:dyDescent="0.2">
      <c r="A3644" t="s">
        <v>4959</v>
      </c>
    </row>
    <row r="3645" spans="1:1" x14ac:dyDescent="0.2">
      <c r="A3645" t="s">
        <v>4960</v>
      </c>
    </row>
    <row r="3646" spans="1:1" x14ac:dyDescent="0.2">
      <c r="A3646" t="s">
        <v>4961</v>
      </c>
    </row>
    <row r="3647" spans="1:1" x14ac:dyDescent="0.2">
      <c r="A3647" t="s">
        <v>4962</v>
      </c>
    </row>
    <row r="3648" spans="1:1" x14ac:dyDescent="0.2">
      <c r="A3648" t="s">
        <v>4963</v>
      </c>
    </row>
    <row r="3649" spans="1:1" x14ac:dyDescent="0.2">
      <c r="A3649" t="s">
        <v>4964</v>
      </c>
    </row>
    <row r="3650" spans="1:1" x14ac:dyDescent="0.2">
      <c r="A3650" t="s">
        <v>4965</v>
      </c>
    </row>
    <row r="3651" spans="1:1" x14ac:dyDescent="0.2">
      <c r="A3651" t="s">
        <v>4966</v>
      </c>
    </row>
    <row r="3652" spans="1:1" x14ac:dyDescent="0.2">
      <c r="A3652" t="s">
        <v>4967</v>
      </c>
    </row>
    <row r="3653" spans="1:1" x14ac:dyDescent="0.2">
      <c r="A3653" t="s">
        <v>4968</v>
      </c>
    </row>
    <row r="3654" spans="1:1" x14ac:dyDescent="0.2">
      <c r="A3654" t="s">
        <v>4969</v>
      </c>
    </row>
    <row r="3655" spans="1:1" x14ac:dyDescent="0.2">
      <c r="A3655" t="s">
        <v>4970</v>
      </c>
    </row>
    <row r="3656" spans="1:1" x14ac:dyDescent="0.2">
      <c r="A3656" t="s">
        <v>4971</v>
      </c>
    </row>
    <row r="3657" spans="1:1" x14ac:dyDescent="0.2">
      <c r="A3657" t="s">
        <v>4972</v>
      </c>
    </row>
    <row r="3658" spans="1:1" x14ac:dyDescent="0.2">
      <c r="A3658" t="s">
        <v>4973</v>
      </c>
    </row>
    <row r="3659" spans="1:1" x14ac:dyDescent="0.2">
      <c r="A3659" t="s">
        <v>4974</v>
      </c>
    </row>
    <row r="3660" spans="1:1" x14ac:dyDescent="0.2">
      <c r="A3660" t="s">
        <v>4975</v>
      </c>
    </row>
    <row r="3661" spans="1:1" x14ac:dyDescent="0.2">
      <c r="A3661" t="s">
        <v>4976</v>
      </c>
    </row>
    <row r="3662" spans="1:1" x14ac:dyDescent="0.2">
      <c r="A3662" t="s">
        <v>4977</v>
      </c>
    </row>
    <row r="3663" spans="1:1" x14ac:dyDescent="0.2">
      <c r="A3663" t="s">
        <v>4978</v>
      </c>
    </row>
    <row r="3664" spans="1:1" x14ac:dyDescent="0.2">
      <c r="A3664" t="s">
        <v>4979</v>
      </c>
    </row>
    <row r="3665" spans="1:1" x14ac:dyDescent="0.2">
      <c r="A3665" t="s">
        <v>4980</v>
      </c>
    </row>
    <row r="3666" spans="1:1" x14ac:dyDescent="0.2">
      <c r="A3666" t="s">
        <v>4981</v>
      </c>
    </row>
    <row r="3667" spans="1:1" x14ac:dyDescent="0.2">
      <c r="A3667" t="s">
        <v>4982</v>
      </c>
    </row>
    <row r="3668" spans="1:1" x14ac:dyDescent="0.2">
      <c r="A3668" t="s">
        <v>4983</v>
      </c>
    </row>
    <row r="3669" spans="1:1" x14ac:dyDescent="0.2">
      <c r="A3669" t="s">
        <v>4984</v>
      </c>
    </row>
    <row r="3670" spans="1:1" x14ac:dyDescent="0.2">
      <c r="A3670" t="s">
        <v>4985</v>
      </c>
    </row>
    <row r="3671" spans="1:1" x14ac:dyDescent="0.2">
      <c r="A3671" t="s">
        <v>4986</v>
      </c>
    </row>
    <row r="3672" spans="1:1" x14ac:dyDescent="0.2">
      <c r="A3672" t="s">
        <v>4987</v>
      </c>
    </row>
    <row r="3673" spans="1:1" x14ac:dyDescent="0.2">
      <c r="A3673" t="s">
        <v>4988</v>
      </c>
    </row>
    <row r="3674" spans="1:1" x14ac:dyDescent="0.2">
      <c r="A3674" t="s">
        <v>4989</v>
      </c>
    </row>
    <row r="3675" spans="1:1" x14ac:dyDescent="0.2">
      <c r="A3675" t="s">
        <v>4990</v>
      </c>
    </row>
    <row r="3676" spans="1:1" x14ac:dyDescent="0.2">
      <c r="A3676" t="s">
        <v>4991</v>
      </c>
    </row>
    <row r="3677" spans="1:1" x14ac:dyDescent="0.2">
      <c r="A3677" t="s">
        <v>4992</v>
      </c>
    </row>
    <row r="3678" spans="1:1" x14ac:dyDescent="0.2">
      <c r="A3678" t="s">
        <v>4993</v>
      </c>
    </row>
    <row r="3679" spans="1:1" x14ac:dyDescent="0.2">
      <c r="A3679" t="s">
        <v>4994</v>
      </c>
    </row>
    <row r="3680" spans="1:1" x14ac:dyDescent="0.2">
      <c r="A3680" t="s">
        <v>4995</v>
      </c>
    </row>
    <row r="3681" spans="1:1" x14ac:dyDescent="0.2">
      <c r="A3681" t="s">
        <v>4996</v>
      </c>
    </row>
    <row r="3682" spans="1:1" x14ac:dyDescent="0.2">
      <c r="A3682" t="s">
        <v>4997</v>
      </c>
    </row>
    <row r="3683" spans="1:1" x14ac:dyDescent="0.2">
      <c r="A3683" t="s">
        <v>4998</v>
      </c>
    </row>
    <row r="3684" spans="1:1" x14ac:dyDescent="0.2">
      <c r="A3684" t="s">
        <v>4999</v>
      </c>
    </row>
    <row r="3685" spans="1:1" x14ac:dyDescent="0.2">
      <c r="A3685" t="s">
        <v>5000</v>
      </c>
    </row>
    <row r="3686" spans="1:1" x14ac:dyDescent="0.2">
      <c r="A3686" t="s">
        <v>5001</v>
      </c>
    </row>
    <row r="3687" spans="1:1" x14ac:dyDescent="0.2">
      <c r="A3687" t="s">
        <v>5002</v>
      </c>
    </row>
    <row r="3688" spans="1:1" x14ac:dyDescent="0.2">
      <c r="A3688" t="s">
        <v>5003</v>
      </c>
    </row>
    <row r="3689" spans="1:1" x14ac:dyDescent="0.2">
      <c r="A3689" t="s">
        <v>5004</v>
      </c>
    </row>
    <row r="3690" spans="1:1" x14ac:dyDescent="0.2">
      <c r="A3690" t="s">
        <v>5005</v>
      </c>
    </row>
    <row r="3691" spans="1:1" x14ac:dyDescent="0.2">
      <c r="A3691" t="s">
        <v>5006</v>
      </c>
    </row>
    <row r="3692" spans="1:1" x14ac:dyDescent="0.2">
      <c r="A3692" t="s">
        <v>5007</v>
      </c>
    </row>
    <row r="3693" spans="1:1" x14ac:dyDescent="0.2">
      <c r="A3693" t="s">
        <v>5008</v>
      </c>
    </row>
    <row r="3694" spans="1:1" x14ac:dyDescent="0.2">
      <c r="A3694" t="s">
        <v>5009</v>
      </c>
    </row>
    <row r="3695" spans="1:1" x14ac:dyDescent="0.2">
      <c r="A3695" t="s">
        <v>5010</v>
      </c>
    </row>
    <row r="3696" spans="1:1" x14ac:dyDescent="0.2">
      <c r="A3696" t="s">
        <v>5011</v>
      </c>
    </row>
    <row r="3697" spans="1:1" x14ac:dyDescent="0.2">
      <c r="A3697" t="s">
        <v>5012</v>
      </c>
    </row>
    <row r="3698" spans="1:1" x14ac:dyDescent="0.2">
      <c r="A3698" t="s">
        <v>5013</v>
      </c>
    </row>
    <row r="3699" spans="1:1" x14ac:dyDescent="0.2">
      <c r="A3699" t="s">
        <v>5014</v>
      </c>
    </row>
    <row r="3700" spans="1:1" x14ac:dyDescent="0.2">
      <c r="A3700" t="s">
        <v>5015</v>
      </c>
    </row>
    <row r="3701" spans="1:1" x14ac:dyDescent="0.2">
      <c r="A3701" t="s">
        <v>5016</v>
      </c>
    </row>
    <row r="3702" spans="1:1" x14ac:dyDescent="0.2">
      <c r="A3702" t="s">
        <v>5017</v>
      </c>
    </row>
    <row r="3703" spans="1:1" x14ac:dyDescent="0.2">
      <c r="A3703" t="s">
        <v>5018</v>
      </c>
    </row>
    <row r="3704" spans="1:1" x14ac:dyDescent="0.2">
      <c r="A3704" t="s">
        <v>5019</v>
      </c>
    </row>
    <row r="3705" spans="1:1" x14ac:dyDescent="0.2">
      <c r="A3705" t="s">
        <v>5020</v>
      </c>
    </row>
    <row r="3706" spans="1:1" x14ac:dyDescent="0.2">
      <c r="A3706" t="s">
        <v>5021</v>
      </c>
    </row>
    <row r="3707" spans="1:1" x14ac:dyDescent="0.2">
      <c r="A3707" t="s">
        <v>5022</v>
      </c>
    </row>
    <row r="3708" spans="1:1" x14ac:dyDescent="0.2">
      <c r="A3708" t="s">
        <v>5023</v>
      </c>
    </row>
    <row r="3709" spans="1:1" x14ac:dyDescent="0.2">
      <c r="A3709" t="s">
        <v>5024</v>
      </c>
    </row>
    <row r="3710" spans="1:1" x14ac:dyDescent="0.2">
      <c r="A3710" t="s">
        <v>5025</v>
      </c>
    </row>
    <row r="3711" spans="1:1" x14ac:dyDescent="0.2">
      <c r="A3711" t="s">
        <v>5026</v>
      </c>
    </row>
    <row r="3712" spans="1:1" x14ac:dyDescent="0.2">
      <c r="A3712" t="s">
        <v>5027</v>
      </c>
    </row>
    <row r="3713" spans="1:1" x14ac:dyDescent="0.2">
      <c r="A3713" t="s">
        <v>5028</v>
      </c>
    </row>
    <row r="3714" spans="1:1" x14ac:dyDescent="0.2">
      <c r="A3714" t="s">
        <v>5029</v>
      </c>
    </row>
    <row r="3715" spans="1:1" x14ac:dyDescent="0.2">
      <c r="A3715" t="s">
        <v>5030</v>
      </c>
    </row>
    <row r="3716" spans="1:1" x14ac:dyDescent="0.2">
      <c r="A3716" t="s">
        <v>5031</v>
      </c>
    </row>
    <row r="3717" spans="1:1" x14ac:dyDescent="0.2">
      <c r="A3717" t="s">
        <v>5032</v>
      </c>
    </row>
    <row r="3718" spans="1:1" x14ac:dyDescent="0.2">
      <c r="A3718" t="s">
        <v>5033</v>
      </c>
    </row>
    <row r="3719" spans="1:1" x14ac:dyDescent="0.2">
      <c r="A3719" t="s">
        <v>5034</v>
      </c>
    </row>
    <row r="3720" spans="1:1" x14ac:dyDescent="0.2">
      <c r="A3720" t="s">
        <v>5035</v>
      </c>
    </row>
    <row r="3721" spans="1:1" x14ac:dyDescent="0.2">
      <c r="A3721" t="s">
        <v>5036</v>
      </c>
    </row>
    <row r="3722" spans="1:1" x14ac:dyDescent="0.2">
      <c r="A3722" t="s">
        <v>5037</v>
      </c>
    </row>
    <row r="3723" spans="1:1" x14ac:dyDescent="0.2">
      <c r="A3723" t="s">
        <v>5038</v>
      </c>
    </row>
    <row r="3724" spans="1:1" x14ac:dyDescent="0.2">
      <c r="A3724" t="s">
        <v>5039</v>
      </c>
    </row>
    <row r="3725" spans="1:1" x14ac:dyDescent="0.2">
      <c r="A3725" t="s">
        <v>5040</v>
      </c>
    </row>
    <row r="3726" spans="1:1" x14ac:dyDescent="0.2">
      <c r="A3726" t="s">
        <v>5041</v>
      </c>
    </row>
    <row r="3727" spans="1:1" x14ac:dyDescent="0.2">
      <c r="A3727" t="s">
        <v>5042</v>
      </c>
    </row>
    <row r="3728" spans="1:1" x14ac:dyDescent="0.2">
      <c r="A3728" t="s">
        <v>5043</v>
      </c>
    </row>
    <row r="3729" spans="1:1" x14ac:dyDescent="0.2">
      <c r="A3729" t="s">
        <v>5044</v>
      </c>
    </row>
    <row r="3730" spans="1:1" x14ac:dyDescent="0.2">
      <c r="A3730" t="s">
        <v>5045</v>
      </c>
    </row>
    <row r="3731" spans="1:1" x14ac:dyDescent="0.2">
      <c r="A3731" t="s">
        <v>5046</v>
      </c>
    </row>
    <row r="3732" spans="1:1" x14ac:dyDescent="0.2">
      <c r="A3732" t="s">
        <v>5047</v>
      </c>
    </row>
    <row r="3733" spans="1:1" x14ac:dyDescent="0.2">
      <c r="A3733" t="s">
        <v>5048</v>
      </c>
    </row>
    <row r="3734" spans="1:1" x14ac:dyDescent="0.2">
      <c r="A3734" t="s">
        <v>5049</v>
      </c>
    </row>
    <row r="3735" spans="1:1" x14ac:dyDescent="0.2">
      <c r="A3735" t="s">
        <v>5050</v>
      </c>
    </row>
    <row r="3736" spans="1:1" x14ac:dyDescent="0.2">
      <c r="A3736" t="s">
        <v>5051</v>
      </c>
    </row>
    <row r="3737" spans="1:1" x14ac:dyDescent="0.2">
      <c r="A3737" t="s">
        <v>5052</v>
      </c>
    </row>
    <row r="3738" spans="1:1" x14ac:dyDescent="0.2">
      <c r="A3738" t="s">
        <v>5053</v>
      </c>
    </row>
    <row r="3739" spans="1:1" x14ac:dyDescent="0.2">
      <c r="A3739" t="s">
        <v>5054</v>
      </c>
    </row>
    <row r="3740" spans="1:1" x14ac:dyDescent="0.2">
      <c r="A3740" t="s">
        <v>5055</v>
      </c>
    </row>
    <row r="3741" spans="1:1" x14ac:dyDescent="0.2">
      <c r="A3741" t="s">
        <v>5056</v>
      </c>
    </row>
    <row r="3742" spans="1:1" x14ac:dyDescent="0.2">
      <c r="A3742" t="s">
        <v>5057</v>
      </c>
    </row>
    <row r="3743" spans="1:1" x14ac:dyDescent="0.2">
      <c r="A3743" t="s">
        <v>5058</v>
      </c>
    </row>
    <row r="3744" spans="1:1" x14ac:dyDescent="0.2">
      <c r="A3744" t="s">
        <v>5059</v>
      </c>
    </row>
    <row r="3745" spans="1:1" x14ac:dyDescent="0.2">
      <c r="A3745" t="s">
        <v>5060</v>
      </c>
    </row>
    <row r="3746" spans="1:1" x14ac:dyDescent="0.2">
      <c r="A3746" t="s">
        <v>5061</v>
      </c>
    </row>
    <row r="3747" spans="1:1" x14ac:dyDescent="0.2">
      <c r="A3747" t="s">
        <v>5062</v>
      </c>
    </row>
    <row r="3748" spans="1:1" x14ac:dyDescent="0.2">
      <c r="A3748" t="s">
        <v>5063</v>
      </c>
    </row>
    <row r="3749" spans="1:1" x14ac:dyDescent="0.2">
      <c r="A3749" t="s">
        <v>5064</v>
      </c>
    </row>
    <row r="3750" spans="1:1" x14ac:dyDescent="0.2">
      <c r="A3750" t="s">
        <v>5065</v>
      </c>
    </row>
    <row r="3751" spans="1:1" x14ac:dyDescent="0.2">
      <c r="A3751" t="s">
        <v>5066</v>
      </c>
    </row>
    <row r="3752" spans="1:1" x14ac:dyDescent="0.2">
      <c r="A3752" t="s">
        <v>5067</v>
      </c>
    </row>
    <row r="3753" spans="1:1" x14ac:dyDescent="0.2">
      <c r="A3753" t="s">
        <v>5068</v>
      </c>
    </row>
    <row r="3754" spans="1:1" x14ac:dyDescent="0.2">
      <c r="A3754" t="s">
        <v>5069</v>
      </c>
    </row>
    <row r="3755" spans="1:1" x14ac:dyDescent="0.2">
      <c r="A3755" t="s">
        <v>5070</v>
      </c>
    </row>
    <row r="3756" spans="1:1" x14ac:dyDescent="0.2">
      <c r="A3756" t="s">
        <v>5071</v>
      </c>
    </row>
    <row r="3757" spans="1:1" x14ac:dyDescent="0.2">
      <c r="A3757" t="s">
        <v>5072</v>
      </c>
    </row>
    <row r="3758" spans="1:1" x14ac:dyDescent="0.2">
      <c r="A3758" t="s">
        <v>5073</v>
      </c>
    </row>
    <row r="3759" spans="1:1" x14ac:dyDescent="0.2">
      <c r="A3759" t="s">
        <v>5074</v>
      </c>
    </row>
    <row r="3760" spans="1:1" x14ac:dyDescent="0.2">
      <c r="A3760" t="s">
        <v>5075</v>
      </c>
    </row>
    <row r="3761" spans="1:1" x14ac:dyDescent="0.2">
      <c r="A3761" t="s">
        <v>5076</v>
      </c>
    </row>
    <row r="3762" spans="1:1" x14ac:dyDescent="0.2">
      <c r="A3762" t="s">
        <v>5077</v>
      </c>
    </row>
    <row r="3763" spans="1:1" x14ac:dyDescent="0.2">
      <c r="A3763" t="s">
        <v>5078</v>
      </c>
    </row>
    <row r="3764" spans="1:1" x14ac:dyDescent="0.2">
      <c r="A3764" t="s">
        <v>5079</v>
      </c>
    </row>
    <row r="3765" spans="1:1" x14ac:dyDescent="0.2">
      <c r="A3765" t="s">
        <v>5080</v>
      </c>
    </row>
    <row r="3766" spans="1:1" x14ac:dyDescent="0.2">
      <c r="A3766" t="s">
        <v>5081</v>
      </c>
    </row>
    <row r="3767" spans="1:1" x14ac:dyDescent="0.2">
      <c r="A3767" t="s">
        <v>5082</v>
      </c>
    </row>
    <row r="3768" spans="1:1" x14ac:dyDescent="0.2">
      <c r="A3768" t="s">
        <v>5083</v>
      </c>
    </row>
    <row r="3769" spans="1:1" x14ac:dyDescent="0.2">
      <c r="A3769" t="s">
        <v>5084</v>
      </c>
    </row>
    <row r="3770" spans="1:1" x14ac:dyDescent="0.2">
      <c r="A3770" t="s">
        <v>5085</v>
      </c>
    </row>
    <row r="3771" spans="1:1" x14ac:dyDescent="0.2">
      <c r="A3771" t="s">
        <v>5086</v>
      </c>
    </row>
    <row r="3772" spans="1:1" x14ac:dyDescent="0.2">
      <c r="A3772" t="s">
        <v>5087</v>
      </c>
    </row>
    <row r="3773" spans="1:1" x14ac:dyDescent="0.2">
      <c r="A3773" t="s">
        <v>5088</v>
      </c>
    </row>
    <row r="3774" spans="1:1" x14ac:dyDescent="0.2">
      <c r="A3774" t="s">
        <v>5089</v>
      </c>
    </row>
    <row r="3775" spans="1:1" x14ac:dyDescent="0.2">
      <c r="A3775" t="s">
        <v>5090</v>
      </c>
    </row>
    <row r="3776" spans="1:1" x14ac:dyDescent="0.2">
      <c r="A3776" t="s">
        <v>5091</v>
      </c>
    </row>
    <row r="3777" spans="1:1" x14ac:dyDescent="0.2">
      <c r="A3777" t="s">
        <v>5092</v>
      </c>
    </row>
    <row r="3778" spans="1:1" x14ac:dyDescent="0.2">
      <c r="A3778" t="s">
        <v>5093</v>
      </c>
    </row>
    <row r="3779" spans="1:1" x14ac:dyDescent="0.2">
      <c r="A3779" t="s">
        <v>5094</v>
      </c>
    </row>
    <row r="3780" spans="1:1" x14ac:dyDescent="0.2">
      <c r="A3780" t="s">
        <v>5095</v>
      </c>
    </row>
    <row r="3781" spans="1:1" x14ac:dyDescent="0.2">
      <c r="A3781" t="s">
        <v>5096</v>
      </c>
    </row>
    <row r="3782" spans="1:1" x14ac:dyDescent="0.2">
      <c r="A3782" t="s">
        <v>5097</v>
      </c>
    </row>
    <row r="3783" spans="1:1" x14ac:dyDescent="0.2">
      <c r="A3783" t="s">
        <v>5098</v>
      </c>
    </row>
    <row r="3784" spans="1:1" x14ac:dyDescent="0.2">
      <c r="A3784" t="s">
        <v>5099</v>
      </c>
    </row>
    <row r="3785" spans="1:1" x14ac:dyDescent="0.2">
      <c r="A3785" t="s">
        <v>5100</v>
      </c>
    </row>
    <row r="3786" spans="1:1" x14ac:dyDescent="0.2">
      <c r="A3786" t="s">
        <v>5101</v>
      </c>
    </row>
    <row r="3787" spans="1:1" x14ac:dyDescent="0.2">
      <c r="A3787" t="s">
        <v>5102</v>
      </c>
    </row>
    <row r="3788" spans="1:1" x14ac:dyDescent="0.2">
      <c r="A3788" t="s">
        <v>5103</v>
      </c>
    </row>
    <row r="3789" spans="1:1" x14ac:dyDescent="0.2">
      <c r="A3789" t="s">
        <v>5104</v>
      </c>
    </row>
    <row r="3790" spans="1:1" x14ac:dyDescent="0.2">
      <c r="A3790" t="s">
        <v>5105</v>
      </c>
    </row>
    <row r="3791" spans="1:1" x14ac:dyDescent="0.2">
      <c r="A3791" t="s">
        <v>5106</v>
      </c>
    </row>
    <row r="3792" spans="1:1" x14ac:dyDescent="0.2">
      <c r="A3792" t="s">
        <v>5107</v>
      </c>
    </row>
    <row r="3793" spans="1:1" x14ac:dyDescent="0.2">
      <c r="A3793" t="s">
        <v>5108</v>
      </c>
    </row>
    <row r="3794" spans="1:1" x14ac:dyDescent="0.2">
      <c r="A3794" t="s">
        <v>5109</v>
      </c>
    </row>
    <row r="3795" spans="1:1" x14ac:dyDescent="0.2">
      <c r="A3795" t="s">
        <v>5110</v>
      </c>
    </row>
    <row r="3796" spans="1:1" x14ac:dyDescent="0.2">
      <c r="A3796" t="s">
        <v>5111</v>
      </c>
    </row>
    <row r="3797" spans="1:1" x14ac:dyDescent="0.2">
      <c r="A3797" t="s">
        <v>5112</v>
      </c>
    </row>
    <row r="3798" spans="1:1" x14ac:dyDescent="0.2">
      <c r="A3798" t="s">
        <v>5113</v>
      </c>
    </row>
    <row r="3799" spans="1:1" x14ac:dyDescent="0.2">
      <c r="A3799" t="s">
        <v>5114</v>
      </c>
    </row>
    <row r="3800" spans="1:1" x14ac:dyDescent="0.2">
      <c r="A3800" t="s">
        <v>5115</v>
      </c>
    </row>
    <row r="3801" spans="1:1" x14ac:dyDescent="0.2">
      <c r="A3801" t="s">
        <v>5116</v>
      </c>
    </row>
    <row r="3802" spans="1:1" x14ac:dyDescent="0.2">
      <c r="A3802" t="s">
        <v>5117</v>
      </c>
    </row>
    <row r="3803" spans="1:1" x14ac:dyDescent="0.2">
      <c r="A3803" t="s">
        <v>5118</v>
      </c>
    </row>
    <row r="3804" spans="1:1" x14ac:dyDescent="0.2">
      <c r="A3804" t="s">
        <v>5119</v>
      </c>
    </row>
    <row r="3805" spans="1:1" x14ac:dyDescent="0.2">
      <c r="A3805" t="s">
        <v>5120</v>
      </c>
    </row>
    <row r="3806" spans="1:1" x14ac:dyDescent="0.2">
      <c r="A3806" t="s">
        <v>5121</v>
      </c>
    </row>
    <row r="3807" spans="1:1" x14ac:dyDescent="0.2">
      <c r="A3807" t="s">
        <v>5122</v>
      </c>
    </row>
    <row r="3808" spans="1:1" x14ac:dyDescent="0.2">
      <c r="A3808" t="s">
        <v>5123</v>
      </c>
    </row>
    <row r="3809" spans="1:1" x14ac:dyDescent="0.2">
      <c r="A3809" t="s">
        <v>5124</v>
      </c>
    </row>
    <row r="3810" spans="1:1" x14ac:dyDescent="0.2">
      <c r="A3810" t="s">
        <v>5125</v>
      </c>
    </row>
    <row r="3811" spans="1:1" x14ac:dyDescent="0.2">
      <c r="A3811" t="s">
        <v>5126</v>
      </c>
    </row>
    <row r="3812" spans="1:1" x14ac:dyDescent="0.2">
      <c r="A3812" t="s">
        <v>5127</v>
      </c>
    </row>
    <row r="3813" spans="1:1" x14ac:dyDescent="0.2">
      <c r="A3813" t="s">
        <v>5128</v>
      </c>
    </row>
    <row r="3814" spans="1:1" x14ac:dyDescent="0.2">
      <c r="A3814" t="s">
        <v>5129</v>
      </c>
    </row>
    <row r="3815" spans="1:1" x14ac:dyDescent="0.2">
      <c r="A3815" t="s">
        <v>5130</v>
      </c>
    </row>
    <row r="3816" spans="1:1" x14ac:dyDescent="0.2">
      <c r="A3816" t="s">
        <v>5131</v>
      </c>
    </row>
    <row r="3817" spans="1:1" x14ac:dyDescent="0.2">
      <c r="A3817" t="s">
        <v>5132</v>
      </c>
    </row>
    <row r="3818" spans="1:1" x14ac:dyDescent="0.2">
      <c r="A3818" t="s">
        <v>5133</v>
      </c>
    </row>
    <row r="3819" spans="1:1" x14ac:dyDescent="0.2">
      <c r="A3819" t="s">
        <v>5134</v>
      </c>
    </row>
    <row r="3820" spans="1:1" x14ac:dyDescent="0.2">
      <c r="A3820" t="s">
        <v>5135</v>
      </c>
    </row>
    <row r="3821" spans="1:1" x14ac:dyDescent="0.2">
      <c r="A3821" t="s">
        <v>5136</v>
      </c>
    </row>
    <row r="3822" spans="1:1" x14ac:dyDescent="0.2">
      <c r="A3822" t="s">
        <v>5137</v>
      </c>
    </row>
    <row r="3823" spans="1:1" x14ac:dyDescent="0.2">
      <c r="A3823" t="s">
        <v>5138</v>
      </c>
    </row>
    <row r="3824" spans="1:1" x14ac:dyDescent="0.2">
      <c r="A3824" t="s">
        <v>5139</v>
      </c>
    </row>
    <row r="3825" spans="1:1" x14ac:dyDescent="0.2">
      <c r="A3825" t="s">
        <v>5140</v>
      </c>
    </row>
    <row r="3826" spans="1:1" x14ac:dyDescent="0.2">
      <c r="A3826" t="s">
        <v>5141</v>
      </c>
    </row>
    <row r="3827" spans="1:1" x14ac:dyDescent="0.2">
      <c r="A3827" t="s">
        <v>5142</v>
      </c>
    </row>
    <row r="3828" spans="1:1" x14ac:dyDescent="0.2">
      <c r="A3828" t="s">
        <v>5143</v>
      </c>
    </row>
    <row r="3829" spans="1:1" x14ac:dyDescent="0.2">
      <c r="A3829" t="s">
        <v>5144</v>
      </c>
    </row>
    <row r="3830" spans="1:1" x14ac:dyDescent="0.2">
      <c r="A3830" t="s">
        <v>5145</v>
      </c>
    </row>
    <row r="3831" spans="1:1" x14ac:dyDescent="0.2">
      <c r="A3831" t="s">
        <v>5146</v>
      </c>
    </row>
    <row r="3832" spans="1:1" x14ac:dyDescent="0.2">
      <c r="A3832" t="s">
        <v>5147</v>
      </c>
    </row>
    <row r="3833" spans="1:1" x14ac:dyDescent="0.2">
      <c r="A3833" t="s">
        <v>5148</v>
      </c>
    </row>
    <row r="3834" spans="1:1" x14ac:dyDescent="0.2">
      <c r="A3834" t="s">
        <v>5149</v>
      </c>
    </row>
    <row r="3835" spans="1:1" x14ac:dyDescent="0.2">
      <c r="A3835" t="s">
        <v>5150</v>
      </c>
    </row>
    <row r="3836" spans="1:1" x14ac:dyDescent="0.2">
      <c r="A3836" t="s">
        <v>5151</v>
      </c>
    </row>
    <row r="3837" spans="1:1" x14ac:dyDescent="0.2">
      <c r="A3837" t="s">
        <v>5152</v>
      </c>
    </row>
    <row r="3838" spans="1:1" x14ac:dyDescent="0.2">
      <c r="A3838" t="s">
        <v>5153</v>
      </c>
    </row>
    <row r="3839" spans="1:1" x14ac:dyDescent="0.2">
      <c r="A3839" t="s">
        <v>5154</v>
      </c>
    </row>
    <row r="3840" spans="1:1" x14ac:dyDescent="0.2">
      <c r="A3840" t="s">
        <v>5155</v>
      </c>
    </row>
    <row r="3841" spans="1:1" x14ac:dyDescent="0.2">
      <c r="A3841" t="s">
        <v>5156</v>
      </c>
    </row>
    <row r="3842" spans="1:1" x14ac:dyDescent="0.2">
      <c r="A3842" t="s">
        <v>5157</v>
      </c>
    </row>
    <row r="3843" spans="1:1" x14ac:dyDescent="0.2">
      <c r="A3843" t="s">
        <v>5158</v>
      </c>
    </row>
    <row r="3844" spans="1:1" x14ac:dyDescent="0.2">
      <c r="A3844" t="s">
        <v>5159</v>
      </c>
    </row>
    <row r="3845" spans="1:1" x14ac:dyDescent="0.2">
      <c r="A3845" t="s">
        <v>5160</v>
      </c>
    </row>
    <row r="3846" spans="1:1" x14ac:dyDescent="0.2">
      <c r="A3846" t="s">
        <v>5161</v>
      </c>
    </row>
    <row r="3847" spans="1:1" x14ac:dyDescent="0.2">
      <c r="A3847" t="s">
        <v>5162</v>
      </c>
    </row>
    <row r="3848" spans="1:1" x14ac:dyDescent="0.2">
      <c r="A3848" t="s">
        <v>5163</v>
      </c>
    </row>
    <row r="3849" spans="1:1" x14ac:dyDescent="0.2">
      <c r="A3849" t="s">
        <v>5164</v>
      </c>
    </row>
    <row r="3850" spans="1:1" x14ac:dyDescent="0.2">
      <c r="A3850" t="s">
        <v>5165</v>
      </c>
    </row>
    <row r="3851" spans="1:1" x14ac:dyDescent="0.2">
      <c r="A3851" t="s">
        <v>5166</v>
      </c>
    </row>
    <row r="3852" spans="1:1" x14ac:dyDescent="0.2">
      <c r="A3852" t="s">
        <v>5167</v>
      </c>
    </row>
    <row r="3853" spans="1:1" x14ac:dyDescent="0.2">
      <c r="A3853" t="s">
        <v>5168</v>
      </c>
    </row>
    <row r="3854" spans="1:1" x14ac:dyDescent="0.2">
      <c r="A3854" t="s">
        <v>5169</v>
      </c>
    </row>
    <row r="3855" spans="1:1" x14ac:dyDescent="0.2">
      <c r="A3855" t="s">
        <v>5170</v>
      </c>
    </row>
    <row r="3856" spans="1:1" x14ac:dyDescent="0.2">
      <c r="A3856" t="s">
        <v>5171</v>
      </c>
    </row>
    <row r="3857" spans="1:1" x14ac:dyDescent="0.2">
      <c r="A3857" t="s">
        <v>5172</v>
      </c>
    </row>
    <row r="3858" spans="1:1" x14ac:dyDescent="0.2">
      <c r="A3858" t="s">
        <v>5173</v>
      </c>
    </row>
    <row r="3859" spans="1:1" x14ac:dyDescent="0.2">
      <c r="A3859" t="s">
        <v>5174</v>
      </c>
    </row>
    <row r="3860" spans="1:1" x14ac:dyDescent="0.2">
      <c r="A3860" t="s">
        <v>5175</v>
      </c>
    </row>
    <row r="3861" spans="1:1" x14ac:dyDescent="0.2">
      <c r="A3861" t="s">
        <v>5176</v>
      </c>
    </row>
    <row r="3862" spans="1:1" x14ac:dyDescent="0.2">
      <c r="A3862" t="s">
        <v>5177</v>
      </c>
    </row>
    <row r="3863" spans="1:1" x14ac:dyDescent="0.2">
      <c r="A3863" t="s">
        <v>5178</v>
      </c>
    </row>
    <row r="3864" spans="1:1" x14ac:dyDescent="0.2">
      <c r="A3864" t="s">
        <v>5179</v>
      </c>
    </row>
    <row r="3865" spans="1:1" x14ac:dyDescent="0.2">
      <c r="A3865" t="s">
        <v>5180</v>
      </c>
    </row>
    <row r="3866" spans="1:1" x14ac:dyDescent="0.2">
      <c r="A3866" t="s">
        <v>5181</v>
      </c>
    </row>
    <row r="3867" spans="1:1" x14ac:dyDescent="0.2">
      <c r="A3867" t="s">
        <v>5182</v>
      </c>
    </row>
    <row r="3868" spans="1:1" x14ac:dyDescent="0.2">
      <c r="A3868" t="s">
        <v>5183</v>
      </c>
    </row>
    <row r="3869" spans="1:1" x14ac:dyDescent="0.2">
      <c r="A3869" t="s">
        <v>5184</v>
      </c>
    </row>
    <row r="3870" spans="1:1" x14ac:dyDescent="0.2">
      <c r="A3870" t="s">
        <v>5185</v>
      </c>
    </row>
    <row r="3871" spans="1:1" x14ac:dyDescent="0.2">
      <c r="A3871" t="s">
        <v>5186</v>
      </c>
    </row>
    <row r="3872" spans="1:1" x14ac:dyDescent="0.2">
      <c r="A3872" t="s">
        <v>5187</v>
      </c>
    </row>
    <row r="3873" spans="1:1" x14ac:dyDescent="0.2">
      <c r="A3873" t="s">
        <v>5188</v>
      </c>
    </row>
    <row r="3874" spans="1:1" x14ac:dyDescent="0.2">
      <c r="A3874" t="s">
        <v>5189</v>
      </c>
    </row>
    <row r="3875" spans="1:1" x14ac:dyDescent="0.2">
      <c r="A3875" t="s">
        <v>5190</v>
      </c>
    </row>
    <row r="3876" spans="1:1" x14ac:dyDescent="0.2">
      <c r="A3876" t="s">
        <v>5191</v>
      </c>
    </row>
    <row r="3877" spans="1:1" x14ac:dyDescent="0.2">
      <c r="A3877" t="s">
        <v>5192</v>
      </c>
    </row>
    <row r="3878" spans="1:1" x14ac:dyDescent="0.2">
      <c r="A3878" t="s">
        <v>5193</v>
      </c>
    </row>
    <row r="3879" spans="1:1" x14ac:dyDescent="0.2">
      <c r="A3879" t="s">
        <v>5194</v>
      </c>
    </row>
    <row r="3880" spans="1:1" x14ac:dyDescent="0.2">
      <c r="A3880" t="s">
        <v>5195</v>
      </c>
    </row>
    <row r="3881" spans="1:1" x14ac:dyDescent="0.2">
      <c r="A3881" t="s">
        <v>5196</v>
      </c>
    </row>
    <row r="3882" spans="1:1" x14ac:dyDescent="0.2">
      <c r="A3882" t="s">
        <v>5197</v>
      </c>
    </row>
    <row r="3883" spans="1:1" x14ac:dyDescent="0.2">
      <c r="A3883" t="s">
        <v>5198</v>
      </c>
    </row>
    <row r="3884" spans="1:1" x14ac:dyDescent="0.2">
      <c r="A3884" t="s">
        <v>5199</v>
      </c>
    </row>
    <row r="3885" spans="1:1" x14ac:dyDescent="0.2">
      <c r="A3885" t="s">
        <v>5200</v>
      </c>
    </row>
    <row r="3886" spans="1:1" x14ac:dyDescent="0.2">
      <c r="A3886" t="s">
        <v>5201</v>
      </c>
    </row>
    <row r="3887" spans="1:1" x14ac:dyDescent="0.2">
      <c r="A3887" t="s">
        <v>5202</v>
      </c>
    </row>
    <row r="3888" spans="1:1" x14ac:dyDescent="0.2">
      <c r="A3888" t="s">
        <v>5203</v>
      </c>
    </row>
    <row r="3889" spans="1:1" x14ac:dyDescent="0.2">
      <c r="A3889" t="s">
        <v>5204</v>
      </c>
    </row>
    <row r="3890" spans="1:1" x14ac:dyDescent="0.2">
      <c r="A3890" t="s">
        <v>5205</v>
      </c>
    </row>
    <row r="3891" spans="1:1" x14ac:dyDescent="0.2">
      <c r="A3891" t="s">
        <v>5206</v>
      </c>
    </row>
    <row r="3892" spans="1:1" x14ac:dyDescent="0.2">
      <c r="A3892" t="s">
        <v>5207</v>
      </c>
    </row>
    <row r="3893" spans="1:1" x14ac:dyDescent="0.2">
      <c r="A3893" t="s">
        <v>5208</v>
      </c>
    </row>
    <row r="3894" spans="1:1" x14ac:dyDescent="0.2">
      <c r="A3894" t="s">
        <v>5209</v>
      </c>
    </row>
    <row r="3895" spans="1:1" x14ac:dyDescent="0.2">
      <c r="A3895" t="s">
        <v>5210</v>
      </c>
    </row>
    <row r="3896" spans="1:1" x14ac:dyDescent="0.2">
      <c r="A3896" t="s">
        <v>5211</v>
      </c>
    </row>
    <row r="3897" spans="1:1" x14ac:dyDescent="0.2">
      <c r="A3897" t="s">
        <v>5212</v>
      </c>
    </row>
    <row r="3898" spans="1:1" x14ac:dyDescent="0.2">
      <c r="A3898" t="s">
        <v>5213</v>
      </c>
    </row>
    <row r="3899" spans="1:1" x14ac:dyDescent="0.2">
      <c r="A3899" t="s">
        <v>5214</v>
      </c>
    </row>
    <row r="3900" spans="1:1" x14ac:dyDescent="0.2">
      <c r="A3900" t="s">
        <v>5215</v>
      </c>
    </row>
    <row r="3901" spans="1:1" x14ac:dyDescent="0.2">
      <c r="A3901" t="s">
        <v>5216</v>
      </c>
    </row>
    <row r="3902" spans="1:1" x14ac:dyDescent="0.2">
      <c r="A3902" t="s">
        <v>5217</v>
      </c>
    </row>
    <row r="3903" spans="1:1" x14ac:dyDescent="0.2">
      <c r="A3903" t="s">
        <v>5218</v>
      </c>
    </row>
    <row r="3904" spans="1:1" x14ac:dyDescent="0.2">
      <c r="A3904" t="s">
        <v>5219</v>
      </c>
    </row>
    <row r="3905" spans="1:1" x14ac:dyDescent="0.2">
      <c r="A3905" t="s">
        <v>5220</v>
      </c>
    </row>
    <row r="3906" spans="1:1" x14ac:dyDescent="0.2">
      <c r="A3906" t="s">
        <v>5221</v>
      </c>
    </row>
    <row r="3907" spans="1:1" x14ac:dyDescent="0.2">
      <c r="A3907" t="s">
        <v>5222</v>
      </c>
    </row>
    <row r="3908" spans="1:1" x14ac:dyDescent="0.2">
      <c r="A3908" t="s">
        <v>5223</v>
      </c>
    </row>
    <row r="3909" spans="1:1" x14ac:dyDescent="0.2">
      <c r="A3909" t="s">
        <v>5224</v>
      </c>
    </row>
    <row r="3910" spans="1:1" x14ac:dyDescent="0.2">
      <c r="A3910" t="s">
        <v>5225</v>
      </c>
    </row>
    <row r="3911" spans="1:1" x14ac:dyDescent="0.2">
      <c r="A3911" t="s">
        <v>5226</v>
      </c>
    </row>
    <row r="3912" spans="1:1" x14ac:dyDescent="0.2">
      <c r="A3912" t="s">
        <v>5227</v>
      </c>
    </row>
    <row r="3913" spans="1:1" x14ac:dyDescent="0.2">
      <c r="A3913" t="s">
        <v>5228</v>
      </c>
    </row>
    <row r="3914" spans="1:1" x14ac:dyDescent="0.2">
      <c r="A3914" t="s">
        <v>5229</v>
      </c>
    </row>
    <row r="3915" spans="1:1" x14ac:dyDescent="0.2">
      <c r="A3915" t="s">
        <v>5230</v>
      </c>
    </row>
    <row r="3916" spans="1:1" x14ac:dyDescent="0.2">
      <c r="A3916" t="s">
        <v>5231</v>
      </c>
    </row>
    <row r="3917" spans="1:1" x14ac:dyDescent="0.2">
      <c r="A3917" t="s">
        <v>5232</v>
      </c>
    </row>
    <row r="3918" spans="1:1" x14ac:dyDescent="0.2">
      <c r="A3918" t="s">
        <v>5233</v>
      </c>
    </row>
    <row r="3919" spans="1:1" x14ac:dyDescent="0.2">
      <c r="A3919" t="s">
        <v>5234</v>
      </c>
    </row>
    <row r="3920" spans="1:1" x14ac:dyDescent="0.2">
      <c r="A3920" t="s">
        <v>5235</v>
      </c>
    </row>
    <row r="3921" spans="1:1" x14ac:dyDescent="0.2">
      <c r="A3921" t="s">
        <v>5236</v>
      </c>
    </row>
    <row r="3922" spans="1:1" x14ac:dyDescent="0.2">
      <c r="A3922" t="s">
        <v>5237</v>
      </c>
    </row>
    <row r="3923" spans="1:1" x14ac:dyDescent="0.2">
      <c r="A3923" t="s">
        <v>5238</v>
      </c>
    </row>
    <row r="3924" spans="1:1" x14ac:dyDescent="0.2">
      <c r="A3924" t="s">
        <v>5239</v>
      </c>
    </row>
    <row r="3925" spans="1:1" x14ac:dyDescent="0.2">
      <c r="A3925" t="s">
        <v>5240</v>
      </c>
    </row>
    <row r="3926" spans="1:1" x14ac:dyDescent="0.2">
      <c r="A3926" t="s">
        <v>5241</v>
      </c>
    </row>
    <row r="3927" spans="1:1" x14ac:dyDescent="0.2">
      <c r="A3927" t="s">
        <v>5242</v>
      </c>
    </row>
    <row r="3928" spans="1:1" x14ac:dyDescent="0.2">
      <c r="A3928" t="s">
        <v>5243</v>
      </c>
    </row>
    <row r="3929" spans="1:1" x14ac:dyDescent="0.2">
      <c r="A3929" t="s">
        <v>5244</v>
      </c>
    </row>
    <row r="3930" spans="1:1" x14ac:dyDescent="0.2">
      <c r="A3930" t="s">
        <v>5245</v>
      </c>
    </row>
    <row r="3931" spans="1:1" x14ac:dyDescent="0.2">
      <c r="A3931" t="s">
        <v>5246</v>
      </c>
    </row>
    <row r="3932" spans="1:1" x14ac:dyDescent="0.2">
      <c r="A3932" t="s">
        <v>5247</v>
      </c>
    </row>
    <row r="3933" spans="1:1" x14ac:dyDescent="0.2">
      <c r="A3933" t="s">
        <v>5248</v>
      </c>
    </row>
    <row r="3934" spans="1:1" x14ac:dyDescent="0.2">
      <c r="A3934" t="s">
        <v>5249</v>
      </c>
    </row>
    <row r="3935" spans="1:1" x14ac:dyDescent="0.2">
      <c r="A3935" t="s">
        <v>5250</v>
      </c>
    </row>
    <row r="3936" spans="1:1" x14ac:dyDescent="0.2">
      <c r="A3936" t="s">
        <v>5251</v>
      </c>
    </row>
    <row r="3937" spans="1:1" x14ac:dyDescent="0.2">
      <c r="A3937" t="s">
        <v>5252</v>
      </c>
    </row>
    <row r="3938" spans="1:1" x14ac:dyDescent="0.2">
      <c r="A3938" t="s">
        <v>5253</v>
      </c>
    </row>
    <row r="3939" spans="1:1" x14ac:dyDescent="0.2">
      <c r="A3939" t="s">
        <v>5254</v>
      </c>
    </row>
    <row r="3940" spans="1:1" x14ac:dyDescent="0.2">
      <c r="A3940" t="s">
        <v>5255</v>
      </c>
    </row>
    <row r="3941" spans="1:1" x14ac:dyDescent="0.2">
      <c r="A3941" t="s">
        <v>5256</v>
      </c>
    </row>
    <row r="3942" spans="1:1" x14ac:dyDescent="0.2">
      <c r="A3942" t="s">
        <v>5257</v>
      </c>
    </row>
    <row r="3943" spans="1:1" x14ac:dyDescent="0.2">
      <c r="A3943" t="s">
        <v>5258</v>
      </c>
    </row>
    <row r="3944" spans="1:1" x14ac:dyDescent="0.2">
      <c r="A3944" t="s">
        <v>5259</v>
      </c>
    </row>
    <row r="3945" spans="1:1" x14ac:dyDescent="0.2">
      <c r="A3945" t="s">
        <v>5260</v>
      </c>
    </row>
    <row r="3946" spans="1:1" x14ac:dyDescent="0.2">
      <c r="A3946" t="s">
        <v>5261</v>
      </c>
    </row>
    <row r="3947" spans="1:1" x14ac:dyDescent="0.2">
      <c r="A3947" t="s">
        <v>5262</v>
      </c>
    </row>
    <row r="3948" spans="1:1" x14ac:dyDescent="0.2">
      <c r="A3948" t="s">
        <v>5263</v>
      </c>
    </row>
    <row r="3949" spans="1:1" x14ac:dyDescent="0.2">
      <c r="A3949" t="s">
        <v>5264</v>
      </c>
    </row>
    <row r="3950" spans="1:1" x14ac:dyDescent="0.2">
      <c r="A3950" t="s">
        <v>5265</v>
      </c>
    </row>
    <row r="3951" spans="1:1" x14ac:dyDescent="0.2">
      <c r="A3951" t="s">
        <v>5266</v>
      </c>
    </row>
    <row r="3952" spans="1:1" x14ac:dyDescent="0.2">
      <c r="A3952" t="s">
        <v>5267</v>
      </c>
    </row>
    <row r="3953" spans="1:1" x14ac:dyDescent="0.2">
      <c r="A3953" t="s">
        <v>5268</v>
      </c>
    </row>
    <row r="3954" spans="1:1" x14ac:dyDescent="0.2">
      <c r="A3954" t="s">
        <v>5269</v>
      </c>
    </row>
    <row r="3955" spans="1:1" x14ac:dyDescent="0.2">
      <c r="A3955" t="s">
        <v>5270</v>
      </c>
    </row>
    <row r="3956" spans="1:1" x14ac:dyDescent="0.2">
      <c r="A3956" t="s">
        <v>5271</v>
      </c>
    </row>
    <row r="3957" spans="1:1" x14ac:dyDescent="0.2">
      <c r="A3957" t="s">
        <v>5272</v>
      </c>
    </row>
    <row r="3958" spans="1:1" x14ac:dyDescent="0.2">
      <c r="A3958" t="s">
        <v>5273</v>
      </c>
    </row>
    <row r="3959" spans="1:1" x14ac:dyDescent="0.2">
      <c r="A3959" t="s">
        <v>5274</v>
      </c>
    </row>
    <row r="3960" spans="1:1" x14ac:dyDescent="0.2">
      <c r="A3960" t="s">
        <v>5275</v>
      </c>
    </row>
    <row r="3961" spans="1:1" x14ac:dyDescent="0.2">
      <c r="A3961" t="s">
        <v>5276</v>
      </c>
    </row>
    <row r="3962" spans="1:1" x14ac:dyDescent="0.2">
      <c r="A3962" t="s">
        <v>5277</v>
      </c>
    </row>
    <row r="3963" spans="1:1" x14ac:dyDescent="0.2">
      <c r="A3963" t="s">
        <v>5278</v>
      </c>
    </row>
    <row r="3964" spans="1:1" x14ac:dyDescent="0.2">
      <c r="A3964" t="s">
        <v>5279</v>
      </c>
    </row>
    <row r="3965" spans="1:1" x14ac:dyDescent="0.2">
      <c r="A3965" t="s">
        <v>5280</v>
      </c>
    </row>
    <row r="3966" spans="1:1" x14ac:dyDescent="0.2">
      <c r="A3966" t="s">
        <v>5281</v>
      </c>
    </row>
    <row r="3967" spans="1:1" x14ac:dyDescent="0.2">
      <c r="A3967" t="s">
        <v>5282</v>
      </c>
    </row>
    <row r="3968" spans="1:1" x14ac:dyDescent="0.2">
      <c r="A3968" t="s">
        <v>5283</v>
      </c>
    </row>
    <row r="3969" spans="1:1" x14ac:dyDescent="0.2">
      <c r="A3969" t="s">
        <v>5284</v>
      </c>
    </row>
    <row r="3970" spans="1:1" x14ac:dyDescent="0.2">
      <c r="A3970" t="s">
        <v>5285</v>
      </c>
    </row>
    <row r="3971" spans="1:1" x14ac:dyDescent="0.2">
      <c r="A3971" t="s">
        <v>5286</v>
      </c>
    </row>
    <row r="3972" spans="1:1" x14ac:dyDescent="0.2">
      <c r="A3972" t="s">
        <v>5287</v>
      </c>
    </row>
    <row r="3973" spans="1:1" x14ac:dyDescent="0.2">
      <c r="A3973" t="s">
        <v>5288</v>
      </c>
    </row>
    <row r="3974" spans="1:1" x14ac:dyDescent="0.2">
      <c r="A3974" t="s">
        <v>5289</v>
      </c>
    </row>
    <row r="3975" spans="1:1" x14ac:dyDescent="0.2">
      <c r="A3975" t="s">
        <v>5290</v>
      </c>
    </row>
    <row r="3976" spans="1:1" x14ac:dyDescent="0.2">
      <c r="A3976" t="s">
        <v>5291</v>
      </c>
    </row>
    <row r="3977" spans="1:1" x14ac:dyDescent="0.2">
      <c r="A3977" t="s">
        <v>5292</v>
      </c>
    </row>
    <row r="3978" spans="1:1" x14ac:dyDescent="0.2">
      <c r="A3978" t="s">
        <v>5293</v>
      </c>
    </row>
    <row r="3979" spans="1:1" x14ac:dyDescent="0.2">
      <c r="A3979" t="s">
        <v>5294</v>
      </c>
    </row>
    <row r="3980" spans="1:1" x14ac:dyDescent="0.2">
      <c r="A3980" t="s">
        <v>5295</v>
      </c>
    </row>
    <row r="3981" spans="1:1" x14ac:dyDescent="0.2">
      <c r="A3981" t="s">
        <v>5296</v>
      </c>
    </row>
    <row r="3982" spans="1:1" x14ac:dyDescent="0.2">
      <c r="A3982" t="s">
        <v>5297</v>
      </c>
    </row>
    <row r="3983" spans="1:1" x14ac:dyDescent="0.2">
      <c r="A3983" t="s">
        <v>5298</v>
      </c>
    </row>
    <row r="3984" spans="1:1" x14ac:dyDescent="0.2">
      <c r="A3984" t="s">
        <v>5299</v>
      </c>
    </row>
    <row r="3985" spans="1:1" x14ac:dyDescent="0.2">
      <c r="A3985" t="s">
        <v>5300</v>
      </c>
    </row>
    <row r="3986" spans="1:1" x14ac:dyDescent="0.2">
      <c r="A3986" t="s">
        <v>5301</v>
      </c>
    </row>
    <row r="3987" spans="1:1" x14ac:dyDescent="0.2">
      <c r="A3987" t="s">
        <v>5302</v>
      </c>
    </row>
    <row r="3988" spans="1:1" x14ac:dyDescent="0.2">
      <c r="A3988" t="s">
        <v>5303</v>
      </c>
    </row>
    <row r="3989" spans="1:1" x14ac:dyDescent="0.2">
      <c r="A3989" t="s">
        <v>5304</v>
      </c>
    </row>
    <row r="3990" spans="1:1" x14ac:dyDescent="0.2">
      <c r="A3990" t="s">
        <v>5305</v>
      </c>
    </row>
    <row r="3991" spans="1:1" x14ac:dyDescent="0.2">
      <c r="A3991" t="s">
        <v>5306</v>
      </c>
    </row>
    <row r="3992" spans="1:1" x14ac:dyDescent="0.2">
      <c r="A3992" t="s">
        <v>5307</v>
      </c>
    </row>
    <row r="3993" spans="1:1" x14ac:dyDescent="0.2">
      <c r="A3993" t="s">
        <v>5308</v>
      </c>
    </row>
    <row r="3994" spans="1:1" x14ac:dyDescent="0.2">
      <c r="A3994" t="s">
        <v>5309</v>
      </c>
    </row>
    <row r="3995" spans="1:1" x14ac:dyDescent="0.2">
      <c r="A3995" t="s">
        <v>5310</v>
      </c>
    </row>
    <row r="3996" spans="1:1" x14ac:dyDescent="0.2">
      <c r="A3996" t="s">
        <v>5311</v>
      </c>
    </row>
    <row r="3997" spans="1:1" x14ac:dyDescent="0.2">
      <c r="A3997" t="s">
        <v>5312</v>
      </c>
    </row>
    <row r="3998" spans="1:1" x14ac:dyDescent="0.2">
      <c r="A3998" t="s">
        <v>5313</v>
      </c>
    </row>
    <row r="3999" spans="1:1" x14ac:dyDescent="0.2">
      <c r="A3999" t="s">
        <v>5314</v>
      </c>
    </row>
    <row r="4000" spans="1:1" x14ac:dyDescent="0.2">
      <c r="A4000" t="s">
        <v>5315</v>
      </c>
    </row>
    <row r="4001" spans="1:1" x14ac:dyDescent="0.2">
      <c r="A4001" t="s">
        <v>5316</v>
      </c>
    </row>
    <row r="4002" spans="1:1" x14ac:dyDescent="0.2">
      <c r="A4002" t="s">
        <v>5317</v>
      </c>
    </row>
    <row r="4003" spans="1:1" x14ac:dyDescent="0.2">
      <c r="A4003" t="s">
        <v>5318</v>
      </c>
    </row>
    <row r="4004" spans="1:1" x14ac:dyDescent="0.2">
      <c r="A4004" t="s">
        <v>5319</v>
      </c>
    </row>
    <row r="4005" spans="1:1" x14ac:dyDescent="0.2">
      <c r="A4005" t="s">
        <v>5320</v>
      </c>
    </row>
    <row r="4006" spans="1:1" x14ac:dyDescent="0.2">
      <c r="A4006" t="s">
        <v>5321</v>
      </c>
    </row>
    <row r="4007" spans="1:1" x14ac:dyDescent="0.2">
      <c r="A4007" t="s">
        <v>5322</v>
      </c>
    </row>
    <row r="4008" spans="1:1" x14ac:dyDescent="0.2">
      <c r="A4008" t="s">
        <v>5323</v>
      </c>
    </row>
    <row r="4009" spans="1:1" x14ac:dyDescent="0.2">
      <c r="A4009" t="s">
        <v>5324</v>
      </c>
    </row>
    <row r="4010" spans="1:1" x14ac:dyDescent="0.2">
      <c r="A4010" t="s">
        <v>5325</v>
      </c>
    </row>
    <row r="4011" spans="1:1" x14ac:dyDescent="0.2">
      <c r="A4011" t="s">
        <v>5326</v>
      </c>
    </row>
    <row r="4012" spans="1:1" x14ac:dyDescent="0.2">
      <c r="A4012" t="s">
        <v>5327</v>
      </c>
    </row>
    <row r="4013" spans="1:1" x14ac:dyDescent="0.2">
      <c r="A4013" t="s">
        <v>5328</v>
      </c>
    </row>
    <row r="4014" spans="1:1" x14ac:dyDescent="0.2">
      <c r="A4014" t="s">
        <v>5329</v>
      </c>
    </row>
    <row r="4015" spans="1:1" x14ac:dyDescent="0.2">
      <c r="A4015" t="s">
        <v>5330</v>
      </c>
    </row>
    <row r="4016" spans="1:1" x14ac:dyDescent="0.2">
      <c r="A4016" t="s">
        <v>5331</v>
      </c>
    </row>
    <row r="4017" spans="1:1" x14ac:dyDescent="0.2">
      <c r="A4017" t="s">
        <v>5332</v>
      </c>
    </row>
    <row r="4018" spans="1:1" x14ac:dyDescent="0.2">
      <c r="A4018" t="s">
        <v>5333</v>
      </c>
    </row>
    <row r="4019" spans="1:1" x14ac:dyDescent="0.2">
      <c r="A4019" t="s">
        <v>5334</v>
      </c>
    </row>
    <row r="4020" spans="1:1" x14ac:dyDescent="0.2">
      <c r="A4020" t="s">
        <v>5335</v>
      </c>
    </row>
    <row r="4021" spans="1:1" x14ac:dyDescent="0.2">
      <c r="A4021" t="s">
        <v>5336</v>
      </c>
    </row>
    <row r="4022" spans="1:1" x14ac:dyDescent="0.2">
      <c r="A4022" t="s">
        <v>5337</v>
      </c>
    </row>
    <row r="4023" spans="1:1" x14ac:dyDescent="0.2">
      <c r="A4023" t="s">
        <v>5338</v>
      </c>
    </row>
    <row r="4024" spans="1:1" x14ac:dyDescent="0.2">
      <c r="A4024" t="s">
        <v>5339</v>
      </c>
    </row>
    <row r="4025" spans="1:1" x14ac:dyDescent="0.2">
      <c r="A4025" t="s">
        <v>5340</v>
      </c>
    </row>
    <row r="4026" spans="1:1" x14ac:dyDescent="0.2">
      <c r="A4026" t="s">
        <v>5341</v>
      </c>
    </row>
    <row r="4027" spans="1:1" x14ac:dyDescent="0.2">
      <c r="A4027" t="s">
        <v>5342</v>
      </c>
    </row>
    <row r="4028" spans="1:1" x14ac:dyDescent="0.2">
      <c r="A4028" t="s">
        <v>5343</v>
      </c>
    </row>
    <row r="4029" spans="1:1" x14ac:dyDescent="0.2">
      <c r="A4029" t="s">
        <v>5344</v>
      </c>
    </row>
    <row r="4030" spans="1:1" x14ac:dyDescent="0.2">
      <c r="A4030" t="s">
        <v>5345</v>
      </c>
    </row>
    <row r="4031" spans="1:1" x14ac:dyDescent="0.2">
      <c r="A4031" t="s">
        <v>5346</v>
      </c>
    </row>
    <row r="4032" spans="1:1" x14ac:dyDescent="0.2">
      <c r="A4032" t="s">
        <v>5347</v>
      </c>
    </row>
    <row r="4033" spans="1:1" x14ac:dyDescent="0.2">
      <c r="A4033" t="s">
        <v>5348</v>
      </c>
    </row>
    <row r="4034" spans="1:1" x14ac:dyDescent="0.2">
      <c r="A4034" t="s">
        <v>5349</v>
      </c>
    </row>
    <row r="4035" spans="1:1" x14ac:dyDescent="0.2">
      <c r="A4035" t="s">
        <v>5350</v>
      </c>
    </row>
    <row r="4036" spans="1:1" x14ac:dyDescent="0.2">
      <c r="A4036" t="s">
        <v>5351</v>
      </c>
    </row>
    <row r="4037" spans="1:1" x14ac:dyDescent="0.2">
      <c r="A4037" t="s">
        <v>5352</v>
      </c>
    </row>
    <row r="4038" spans="1:1" x14ac:dyDescent="0.2">
      <c r="A4038" t="s">
        <v>5353</v>
      </c>
    </row>
    <row r="4039" spans="1:1" x14ac:dyDescent="0.2">
      <c r="A4039" t="s">
        <v>5354</v>
      </c>
    </row>
    <row r="4040" spans="1:1" x14ac:dyDescent="0.2">
      <c r="A4040" t="s">
        <v>5355</v>
      </c>
    </row>
    <row r="4041" spans="1:1" x14ac:dyDescent="0.2">
      <c r="A4041" t="s">
        <v>5356</v>
      </c>
    </row>
    <row r="4042" spans="1:1" x14ac:dyDescent="0.2">
      <c r="A4042" t="s">
        <v>5357</v>
      </c>
    </row>
    <row r="4043" spans="1:1" x14ac:dyDescent="0.2">
      <c r="A4043" t="s">
        <v>5358</v>
      </c>
    </row>
    <row r="4044" spans="1:1" x14ac:dyDescent="0.2">
      <c r="A4044" t="s">
        <v>5359</v>
      </c>
    </row>
    <row r="4045" spans="1:1" x14ac:dyDescent="0.2">
      <c r="A4045" t="s">
        <v>5360</v>
      </c>
    </row>
    <row r="4046" spans="1:1" x14ac:dyDescent="0.2">
      <c r="A4046" t="s">
        <v>5361</v>
      </c>
    </row>
    <row r="4047" spans="1:1" x14ac:dyDescent="0.2">
      <c r="A4047" t="s">
        <v>5362</v>
      </c>
    </row>
    <row r="4048" spans="1:1" x14ac:dyDescent="0.2">
      <c r="A4048" t="s">
        <v>5363</v>
      </c>
    </row>
    <row r="4049" spans="1:1" x14ac:dyDescent="0.2">
      <c r="A4049" t="s">
        <v>5364</v>
      </c>
    </row>
    <row r="4050" spans="1:1" x14ac:dyDescent="0.2">
      <c r="A4050" t="s">
        <v>5365</v>
      </c>
    </row>
    <row r="4051" spans="1:1" x14ac:dyDescent="0.2">
      <c r="A4051" t="s">
        <v>5366</v>
      </c>
    </row>
    <row r="4052" spans="1:1" x14ac:dyDescent="0.2">
      <c r="A4052" t="s">
        <v>5367</v>
      </c>
    </row>
    <row r="4053" spans="1:1" x14ac:dyDescent="0.2">
      <c r="A4053" t="s">
        <v>5368</v>
      </c>
    </row>
    <row r="4054" spans="1:1" x14ac:dyDescent="0.2">
      <c r="A4054" t="s">
        <v>5369</v>
      </c>
    </row>
    <row r="4055" spans="1:1" x14ac:dyDescent="0.2">
      <c r="A4055" t="s">
        <v>5370</v>
      </c>
    </row>
    <row r="4056" spans="1:1" x14ac:dyDescent="0.2">
      <c r="A4056" t="s">
        <v>5371</v>
      </c>
    </row>
    <row r="4057" spans="1:1" x14ac:dyDescent="0.2">
      <c r="A4057" t="s">
        <v>5372</v>
      </c>
    </row>
    <row r="4058" spans="1:1" x14ac:dyDescent="0.2">
      <c r="A4058" t="s">
        <v>5373</v>
      </c>
    </row>
    <row r="4059" spans="1:1" x14ac:dyDescent="0.2">
      <c r="A4059" t="s">
        <v>5374</v>
      </c>
    </row>
    <row r="4060" spans="1:1" x14ac:dyDescent="0.2">
      <c r="A4060" t="s">
        <v>5375</v>
      </c>
    </row>
    <row r="4061" spans="1:1" x14ac:dyDescent="0.2">
      <c r="A4061" t="s">
        <v>5376</v>
      </c>
    </row>
    <row r="4062" spans="1:1" x14ac:dyDescent="0.2">
      <c r="A4062" t="s">
        <v>5377</v>
      </c>
    </row>
    <row r="4063" spans="1:1" x14ac:dyDescent="0.2">
      <c r="A4063" t="s">
        <v>5378</v>
      </c>
    </row>
    <row r="4064" spans="1:1" x14ac:dyDescent="0.2">
      <c r="A4064" t="s">
        <v>5379</v>
      </c>
    </row>
    <row r="4065" spans="1:1" x14ac:dyDescent="0.2">
      <c r="A4065" t="s">
        <v>5380</v>
      </c>
    </row>
    <row r="4066" spans="1:1" x14ac:dyDescent="0.2">
      <c r="A4066" t="s">
        <v>5381</v>
      </c>
    </row>
    <row r="4067" spans="1:1" x14ac:dyDescent="0.2">
      <c r="A4067" t="s">
        <v>5382</v>
      </c>
    </row>
    <row r="4068" spans="1:1" x14ac:dyDescent="0.2">
      <c r="A4068" t="s">
        <v>5383</v>
      </c>
    </row>
    <row r="4069" spans="1:1" x14ac:dyDescent="0.2">
      <c r="A4069" t="s">
        <v>5384</v>
      </c>
    </row>
    <row r="4070" spans="1:1" x14ac:dyDescent="0.2">
      <c r="A4070" t="s">
        <v>5385</v>
      </c>
    </row>
    <row r="4071" spans="1:1" x14ac:dyDescent="0.2">
      <c r="A4071" t="s">
        <v>5386</v>
      </c>
    </row>
    <row r="4072" spans="1:1" x14ac:dyDescent="0.2">
      <c r="A4072" t="s">
        <v>5387</v>
      </c>
    </row>
    <row r="4073" spans="1:1" x14ac:dyDescent="0.2">
      <c r="A4073" t="s">
        <v>5388</v>
      </c>
    </row>
    <row r="4074" spans="1:1" x14ac:dyDescent="0.2">
      <c r="A4074" t="s">
        <v>5389</v>
      </c>
    </row>
    <row r="4075" spans="1:1" x14ac:dyDescent="0.2">
      <c r="A4075" t="s">
        <v>5390</v>
      </c>
    </row>
    <row r="4076" spans="1:1" x14ac:dyDescent="0.2">
      <c r="A4076" t="s">
        <v>5391</v>
      </c>
    </row>
    <row r="4077" spans="1:1" x14ac:dyDescent="0.2">
      <c r="A4077" t="s">
        <v>5392</v>
      </c>
    </row>
    <row r="4078" spans="1:1" x14ac:dyDescent="0.2">
      <c r="A4078" t="s">
        <v>5393</v>
      </c>
    </row>
    <row r="4079" spans="1:1" x14ac:dyDescent="0.2">
      <c r="A4079" t="s">
        <v>5394</v>
      </c>
    </row>
    <row r="4080" spans="1:1" x14ac:dyDescent="0.2">
      <c r="A4080" t="s">
        <v>5395</v>
      </c>
    </row>
    <row r="4081" spans="1:1" x14ac:dyDescent="0.2">
      <c r="A4081" t="s">
        <v>5396</v>
      </c>
    </row>
    <row r="4082" spans="1:1" x14ac:dyDescent="0.2">
      <c r="A4082" t="s">
        <v>5397</v>
      </c>
    </row>
    <row r="4083" spans="1:1" x14ac:dyDescent="0.2">
      <c r="A4083" t="s">
        <v>5398</v>
      </c>
    </row>
    <row r="4084" spans="1:1" x14ac:dyDescent="0.2">
      <c r="A4084" t="s">
        <v>5399</v>
      </c>
    </row>
    <row r="4085" spans="1:1" x14ac:dyDescent="0.2">
      <c r="A4085" t="s">
        <v>5400</v>
      </c>
    </row>
    <row r="4086" spans="1:1" x14ac:dyDescent="0.2">
      <c r="A4086" t="s">
        <v>5401</v>
      </c>
    </row>
    <row r="4087" spans="1:1" x14ac:dyDescent="0.2">
      <c r="A4087" t="s">
        <v>5402</v>
      </c>
    </row>
    <row r="4088" spans="1:1" x14ac:dyDescent="0.2">
      <c r="A4088" t="s">
        <v>5403</v>
      </c>
    </row>
    <row r="4089" spans="1:1" x14ac:dyDescent="0.2">
      <c r="A4089" t="s">
        <v>5404</v>
      </c>
    </row>
    <row r="4090" spans="1:1" x14ac:dyDescent="0.2">
      <c r="A4090" t="s">
        <v>5405</v>
      </c>
    </row>
    <row r="4091" spans="1:1" x14ac:dyDescent="0.2">
      <c r="A4091" t="s">
        <v>5406</v>
      </c>
    </row>
    <row r="4092" spans="1:1" x14ac:dyDescent="0.2">
      <c r="A4092" t="s">
        <v>5407</v>
      </c>
    </row>
    <row r="4093" spans="1:1" x14ac:dyDescent="0.2">
      <c r="A4093" t="s">
        <v>5408</v>
      </c>
    </row>
    <row r="4094" spans="1:1" x14ac:dyDescent="0.2">
      <c r="A4094" t="s">
        <v>5409</v>
      </c>
    </row>
    <row r="4095" spans="1:1" x14ac:dyDescent="0.2">
      <c r="A4095" t="s">
        <v>5410</v>
      </c>
    </row>
    <row r="4096" spans="1:1" x14ac:dyDescent="0.2">
      <c r="A4096" t="s">
        <v>5411</v>
      </c>
    </row>
    <row r="4097" spans="1:1" x14ac:dyDescent="0.2">
      <c r="A4097" t="s">
        <v>5412</v>
      </c>
    </row>
    <row r="4098" spans="1:1" x14ac:dyDescent="0.2">
      <c r="A4098" t="s">
        <v>5413</v>
      </c>
    </row>
    <row r="4099" spans="1:1" x14ac:dyDescent="0.2">
      <c r="A4099" t="s">
        <v>5414</v>
      </c>
    </row>
    <row r="4100" spans="1:1" x14ac:dyDescent="0.2">
      <c r="A4100" t="s">
        <v>5415</v>
      </c>
    </row>
    <row r="4101" spans="1:1" x14ac:dyDescent="0.2">
      <c r="A4101" t="s">
        <v>5416</v>
      </c>
    </row>
    <row r="4102" spans="1:1" x14ac:dyDescent="0.2">
      <c r="A4102" t="s">
        <v>5417</v>
      </c>
    </row>
    <row r="4103" spans="1:1" x14ac:dyDescent="0.2">
      <c r="A4103" t="s">
        <v>5418</v>
      </c>
    </row>
    <row r="4104" spans="1:1" x14ac:dyDescent="0.2">
      <c r="A4104" t="s">
        <v>5419</v>
      </c>
    </row>
    <row r="4105" spans="1:1" x14ac:dyDescent="0.2">
      <c r="A4105" t="s">
        <v>5420</v>
      </c>
    </row>
    <row r="4106" spans="1:1" x14ac:dyDescent="0.2">
      <c r="A4106" t="s">
        <v>5421</v>
      </c>
    </row>
    <row r="4107" spans="1:1" x14ac:dyDescent="0.2">
      <c r="A4107" t="s">
        <v>5422</v>
      </c>
    </row>
    <row r="4108" spans="1:1" x14ac:dyDescent="0.2">
      <c r="A4108" t="s">
        <v>5423</v>
      </c>
    </row>
    <row r="4109" spans="1:1" x14ac:dyDescent="0.2">
      <c r="A4109" t="s">
        <v>5424</v>
      </c>
    </row>
    <row r="4110" spans="1:1" x14ac:dyDescent="0.2">
      <c r="A4110" t="s">
        <v>5425</v>
      </c>
    </row>
    <row r="4111" spans="1:1" x14ac:dyDescent="0.2">
      <c r="A4111" t="s">
        <v>5426</v>
      </c>
    </row>
    <row r="4112" spans="1:1" x14ac:dyDescent="0.2">
      <c r="A4112" t="s">
        <v>5427</v>
      </c>
    </row>
    <row r="4113" spans="1:1" x14ac:dyDescent="0.2">
      <c r="A4113" t="s">
        <v>5428</v>
      </c>
    </row>
    <row r="4114" spans="1:1" x14ac:dyDescent="0.2">
      <c r="A4114" t="s">
        <v>5429</v>
      </c>
    </row>
    <row r="4115" spans="1:1" x14ac:dyDescent="0.2">
      <c r="A4115" t="s">
        <v>5430</v>
      </c>
    </row>
    <row r="4116" spans="1:1" x14ac:dyDescent="0.2">
      <c r="A4116" t="s">
        <v>5431</v>
      </c>
    </row>
    <row r="4117" spans="1:1" x14ac:dyDescent="0.2">
      <c r="A4117" t="s">
        <v>5432</v>
      </c>
    </row>
    <row r="4118" spans="1:1" x14ac:dyDescent="0.2">
      <c r="A4118" t="s">
        <v>5433</v>
      </c>
    </row>
    <row r="4119" spans="1:1" x14ac:dyDescent="0.2">
      <c r="A4119" t="s">
        <v>5434</v>
      </c>
    </row>
    <row r="4120" spans="1:1" x14ac:dyDescent="0.2">
      <c r="A4120" t="s">
        <v>5435</v>
      </c>
    </row>
    <row r="4121" spans="1:1" x14ac:dyDescent="0.2">
      <c r="A4121" t="s">
        <v>5436</v>
      </c>
    </row>
    <row r="4122" spans="1:1" x14ac:dyDescent="0.2">
      <c r="A4122" t="s">
        <v>5437</v>
      </c>
    </row>
    <row r="4123" spans="1:1" x14ac:dyDescent="0.2">
      <c r="A4123" t="s">
        <v>5438</v>
      </c>
    </row>
    <row r="4124" spans="1:1" x14ac:dyDescent="0.2">
      <c r="A4124" t="s">
        <v>5439</v>
      </c>
    </row>
    <row r="4125" spans="1:1" x14ac:dyDescent="0.2">
      <c r="A4125" t="s">
        <v>5440</v>
      </c>
    </row>
    <row r="4126" spans="1:1" x14ac:dyDescent="0.2">
      <c r="A4126" t="s">
        <v>5441</v>
      </c>
    </row>
    <row r="4127" spans="1:1" x14ac:dyDescent="0.2">
      <c r="A4127" t="s">
        <v>5442</v>
      </c>
    </row>
    <row r="4128" spans="1:1" x14ac:dyDescent="0.2">
      <c r="A4128" t="s">
        <v>5443</v>
      </c>
    </row>
    <row r="4129" spans="1:1" x14ac:dyDescent="0.2">
      <c r="A4129" t="s">
        <v>5444</v>
      </c>
    </row>
    <row r="4130" spans="1:1" x14ac:dyDescent="0.2">
      <c r="A4130" t="s">
        <v>5445</v>
      </c>
    </row>
    <row r="4131" spans="1:1" x14ac:dyDescent="0.2">
      <c r="A4131" t="s">
        <v>5446</v>
      </c>
    </row>
    <row r="4132" spans="1:1" x14ac:dyDescent="0.2">
      <c r="A4132" t="s">
        <v>5447</v>
      </c>
    </row>
    <row r="4133" spans="1:1" x14ac:dyDescent="0.2">
      <c r="A4133" t="s">
        <v>5448</v>
      </c>
    </row>
    <row r="4134" spans="1:1" x14ac:dyDescent="0.2">
      <c r="A4134" t="s">
        <v>5449</v>
      </c>
    </row>
    <row r="4135" spans="1:1" x14ac:dyDescent="0.2">
      <c r="A4135" t="s">
        <v>5450</v>
      </c>
    </row>
    <row r="4136" spans="1:1" x14ac:dyDescent="0.2">
      <c r="A4136" t="s">
        <v>5451</v>
      </c>
    </row>
    <row r="4137" spans="1:1" x14ac:dyDescent="0.2">
      <c r="A4137" t="s">
        <v>5452</v>
      </c>
    </row>
    <row r="4138" spans="1:1" x14ac:dyDescent="0.2">
      <c r="A4138" t="s">
        <v>5453</v>
      </c>
    </row>
    <row r="4139" spans="1:1" x14ac:dyDescent="0.2">
      <c r="A4139" t="s">
        <v>5454</v>
      </c>
    </row>
    <row r="4140" spans="1:1" x14ac:dyDescent="0.2">
      <c r="A4140" t="s">
        <v>5455</v>
      </c>
    </row>
    <row r="4141" spans="1:1" x14ac:dyDescent="0.2">
      <c r="A4141" t="s">
        <v>5456</v>
      </c>
    </row>
    <row r="4142" spans="1:1" x14ac:dyDescent="0.2">
      <c r="A4142" t="s">
        <v>5457</v>
      </c>
    </row>
    <row r="4143" spans="1:1" x14ac:dyDescent="0.2">
      <c r="A4143" t="s">
        <v>5458</v>
      </c>
    </row>
    <row r="4144" spans="1:1" x14ac:dyDescent="0.2">
      <c r="A4144" t="s">
        <v>5459</v>
      </c>
    </row>
    <row r="4145" spans="1:1" x14ac:dyDescent="0.2">
      <c r="A4145" t="s">
        <v>5460</v>
      </c>
    </row>
    <row r="4146" spans="1:1" x14ac:dyDescent="0.2">
      <c r="A4146" t="s">
        <v>5461</v>
      </c>
    </row>
    <row r="4147" spans="1:1" x14ac:dyDescent="0.2">
      <c r="A4147" t="s">
        <v>5462</v>
      </c>
    </row>
    <row r="4148" spans="1:1" x14ac:dyDescent="0.2">
      <c r="A4148" t="s">
        <v>5463</v>
      </c>
    </row>
    <row r="4149" spans="1:1" x14ac:dyDescent="0.2">
      <c r="A4149" t="s">
        <v>5464</v>
      </c>
    </row>
    <row r="4150" spans="1:1" x14ac:dyDescent="0.2">
      <c r="A4150" t="s">
        <v>5465</v>
      </c>
    </row>
    <row r="4151" spans="1:1" x14ac:dyDescent="0.2">
      <c r="A4151" t="s">
        <v>5466</v>
      </c>
    </row>
    <row r="4152" spans="1:1" x14ac:dyDescent="0.2">
      <c r="A4152" t="s">
        <v>5467</v>
      </c>
    </row>
    <row r="4153" spans="1:1" x14ac:dyDescent="0.2">
      <c r="A4153" t="s">
        <v>5468</v>
      </c>
    </row>
    <row r="4154" spans="1:1" x14ac:dyDescent="0.2">
      <c r="A4154" t="s">
        <v>5469</v>
      </c>
    </row>
    <row r="4155" spans="1:1" x14ac:dyDescent="0.2">
      <c r="A4155" t="s">
        <v>5470</v>
      </c>
    </row>
    <row r="4156" spans="1:1" x14ac:dyDescent="0.2">
      <c r="A4156" t="s">
        <v>5471</v>
      </c>
    </row>
    <row r="4157" spans="1:1" x14ac:dyDescent="0.2">
      <c r="A4157" t="s">
        <v>5472</v>
      </c>
    </row>
    <row r="4158" spans="1:1" x14ac:dyDescent="0.2">
      <c r="A4158" t="s">
        <v>5473</v>
      </c>
    </row>
    <row r="4159" spans="1:1" x14ac:dyDescent="0.2">
      <c r="A4159" t="s">
        <v>5474</v>
      </c>
    </row>
    <row r="4160" spans="1:1" x14ac:dyDescent="0.2">
      <c r="A4160" t="s">
        <v>5475</v>
      </c>
    </row>
    <row r="4161" spans="1:1" x14ac:dyDescent="0.2">
      <c r="A4161" t="s">
        <v>5476</v>
      </c>
    </row>
    <row r="4162" spans="1:1" x14ac:dyDescent="0.2">
      <c r="A4162" t="s">
        <v>5477</v>
      </c>
    </row>
    <row r="4163" spans="1:1" x14ac:dyDescent="0.2">
      <c r="A4163" t="s">
        <v>5478</v>
      </c>
    </row>
    <row r="4164" spans="1:1" x14ac:dyDescent="0.2">
      <c r="A4164" t="s">
        <v>5479</v>
      </c>
    </row>
    <row r="4165" spans="1:1" x14ac:dyDescent="0.2">
      <c r="A4165" t="s">
        <v>5480</v>
      </c>
    </row>
    <row r="4166" spans="1:1" x14ac:dyDescent="0.2">
      <c r="A4166" t="s">
        <v>5481</v>
      </c>
    </row>
    <row r="4167" spans="1:1" x14ac:dyDescent="0.2">
      <c r="A4167" t="s">
        <v>5482</v>
      </c>
    </row>
    <row r="4168" spans="1:1" x14ac:dyDescent="0.2">
      <c r="A4168" t="s">
        <v>5483</v>
      </c>
    </row>
    <row r="4169" spans="1:1" x14ac:dyDescent="0.2">
      <c r="A4169" t="s">
        <v>5484</v>
      </c>
    </row>
    <row r="4170" spans="1:1" x14ac:dyDescent="0.2">
      <c r="A4170" t="s">
        <v>5485</v>
      </c>
    </row>
    <row r="4171" spans="1:1" x14ac:dyDescent="0.2">
      <c r="A4171" t="s">
        <v>5486</v>
      </c>
    </row>
    <row r="4172" spans="1:1" x14ac:dyDescent="0.2">
      <c r="A4172" t="s">
        <v>5487</v>
      </c>
    </row>
    <row r="4173" spans="1:1" x14ac:dyDescent="0.2">
      <c r="A4173" t="s">
        <v>5488</v>
      </c>
    </row>
    <row r="4174" spans="1:1" x14ac:dyDescent="0.2">
      <c r="A4174" t="s">
        <v>5489</v>
      </c>
    </row>
    <row r="4175" spans="1:1" x14ac:dyDescent="0.2">
      <c r="A4175" t="s">
        <v>5490</v>
      </c>
    </row>
    <row r="4176" spans="1:1" x14ac:dyDescent="0.2">
      <c r="A4176" t="s">
        <v>5491</v>
      </c>
    </row>
    <row r="4177" spans="1:1" x14ac:dyDescent="0.2">
      <c r="A4177" t="s">
        <v>5492</v>
      </c>
    </row>
    <row r="4178" spans="1:1" x14ac:dyDescent="0.2">
      <c r="A4178" t="s">
        <v>5493</v>
      </c>
    </row>
    <row r="4179" spans="1:1" x14ac:dyDescent="0.2">
      <c r="A4179" t="s">
        <v>5494</v>
      </c>
    </row>
    <row r="4180" spans="1:1" x14ac:dyDescent="0.2">
      <c r="A4180" t="s">
        <v>5495</v>
      </c>
    </row>
    <row r="4181" spans="1:1" x14ac:dyDescent="0.2">
      <c r="A4181" t="s">
        <v>5496</v>
      </c>
    </row>
    <row r="4182" spans="1:1" x14ac:dyDescent="0.2">
      <c r="A4182" t="s">
        <v>5497</v>
      </c>
    </row>
    <row r="4183" spans="1:1" x14ac:dyDescent="0.2">
      <c r="A4183" t="s">
        <v>5498</v>
      </c>
    </row>
    <row r="4184" spans="1:1" x14ac:dyDescent="0.2">
      <c r="A4184" t="s">
        <v>5499</v>
      </c>
    </row>
    <row r="4185" spans="1:1" x14ac:dyDescent="0.2">
      <c r="A4185" t="s">
        <v>5500</v>
      </c>
    </row>
    <row r="4186" spans="1:1" x14ac:dyDescent="0.2">
      <c r="A4186" t="s">
        <v>5501</v>
      </c>
    </row>
    <row r="4187" spans="1:1" x14ac:dyDescent="0.2">
      <c r="A4187" t="s">
        <v>5502</v>
      </c>
    </row>
    <row r="4188" spans="1:1" x14ac:dyDescent="0.2">
      <c r="A4188" t="s">
        <v>5503</v>
      </c>
    </row>
    <row r="4189" spans="1:1" x14ac:dyDescent="0.2">
      <c r="A4189" t="s">
        <v>5504</v>
      </c>
    </row>
    <row r="4190" spans="1:1" x14ac:dyDescent="0.2">
      <c r="A4190" t="s">
        <v>5505</v>
      </c>
    </row>
    <row r="4191" spans="1:1" x14ac:dyDescent="0.2">
      <c r="A4191" t="s">
        <v>5506</v>
      </c>
    </row>
    <row r="4192" spans="1:1" x14ac:dyDescent="0.2">
      <c r="A4192" t="s">
        <v>5507</v>
      </c>
    </row>
    <row r="4193" spans="1:1" x14ac:dyDescent="0.2">
      <c r="A4193" t="s">
        <v>5508</v>
      </c>
    </row>
    <row r="4194" spans="1:1" x14ac:dyDescent="0.2">
      <c r="A4194" t="s">
        <v>5509</v>
      </c>
    </row>
    <row r="4195" spans="1:1" x14ac:dyDescent="0.2">
      <c r="A4195" t="s">
        <v>5510</v>
      </c>
    </row>
    <row r="4196" spans="1:1" x14ac:dyDescent="0.2">
      <c r="A4196" t="s">
        <v>5511</v>
      </c>
    </row>
    <row r="4197" spans="1:1" x14ac:dyDescent="0.2">
      <c r="A4197" t="s">
        <v>5512</v>
      </c>
    </row>
    <row r="4198" spans="1:1" x14ac:dyDescent="0.2">
      <c r="A4198" t="s">
        <v>5513</v>
      </c>
    </row>
    <row r="4199" spans="1:1" x14ac:dyDescent="0.2">
      <c r="A4199" t="s">
        <v>5514</v>
      </c>
    </row>
    <row r="4200" spans="1:1" x14ac:dyDescent="0.2">
      <c r="A4200" t="s">
        <v>5515</v>
      </c>
    </row>
    <row r="4201" spans="1:1" x14ac:dyDescent="0.2">
      <c r="A4201" t="s">
        <v>5516</v>
      </c>
    </row>
    <row r="4202" spans="1:1" x14ac:dyDescent="0.2">
      <c r="A4202" t="s">
        <v>5517</v>
      </c>
    </row>
    <row r="4203" spans="1:1" x14ac:dyDescent="0.2">
      <c r="A4203" t="s">
        <v>5518</v>
      </c>
    </row>
    <row r="4204" spans="1:1" x14ac:dyDescent="0.2">
      <c r="A4204" t="s">
        <v>5519</v>
      </c>
    </row>
    <row r="4205" spans="1:1" x14ac:dyDescent="0.2">
      <c r="A4205" t="s">
        <v>5520</v>
      </c>
    </row>
    <row r="4206" spans="1:1" x14ac:dyDescent="0.2">
      <c r="A4206" t="s">
        <v>5521</v>
      </c>
    </row>
    <row r="4207" spans="1:1" x14ac:dyDescent="0.2">
      <c r="A4207" t="s">
        <v>5522</v>
      </c>
    </row>
    <row r="4208" spans="1:1" x14ac:dyDescent="0.2">
      <c r="A4208" t="s">
        <v>5523</v>
      </c>
    </row>
    <row r="4209" spans="1:1" x14ac:dyDescent="0.2">
      <c r="A4209" t="s">
        <v>5524</v>
      </c>
    </row>
    <row r="4210" spans="1:1" x14ac:dyDescent="0.2">
      <c r="A4210" t="s">
        <v>5525</v>
      </c>
    </row>
    <row r="4211" spans="1:1" x14ac:dyDescent="0.2">
      <c r="A4211" t="s">
        <v>5526</v>
      </c>
    </row>
    <row r="4212" spans="1:1" x14ac:dyDescent="0.2">
      <c r="A4212" t="s">
        <v>5527</v>
      </c>
    </row>
    <row r="4213" spans="1:1" x14ac:dyDescent="0.2">
      <c r="A4213" t="s">
        <v>5528</v>
      </c>
    </row>
    <row r="4214" spans="1:1" x14ac:dyDescent="0.2">
      <c r="A4214" t="s">
        <v>5529</v>
      </c>
    </row>
    <row r="4215" spans="1:1" x14ac:dyDescent="0.2">
      <c r="A4215" t="s">
        <v>5530</v>
      </c>
    </row>
    <row r="4216" spans="1:1" x14ac:dyDescent="0.2">
      <c r="A4216" t="s">
        <v>5531</v>
      </c>
    </row>
    <row r="4217" spans="1:1" x14ac:dyDescent="0.2">
      <c r="A4217" t="s">
        <v>5532</v>
      </c>
    </row>
    <row r="4218" spans="1:1" x14ac:dyDescent="0.2">
      <c r="A4218" t="s">
        <v>5533</v>
      </c>
    </row>
    <row r="4219" spans="1:1" x14ac:dyDescent="0.2">
      <c r="A4219" t="s">
        <v>5534</v>
      </c>
    </row>
    <row r="4220" spans="1:1" x14ac:dyDescent="0.2">
      <c r="A4220" t="s">
        <v>5535</v>
      </c>
    </row>
    <row r="4221" spans="1:1" x14ac:dyDescent="0.2">
      <c r="A4221" t="s">
        <v>5536</v>
      </c>
    </row>
    <row r="4222" spans="1:1" x14ac:dyDescent="0.2">
      <c r="A4222" t="s">
        <v>5537</v>
      </c>
    </row>
    <row r="4223" spans="1:1" x14ac:dyDescent="0.2">
      <c r="A4223" t="s">
        <v>5538</v>
      </c>
    </row>
    <row r="4224" spans="1:1" x14ac:dyDescent="0.2">
      <c r="A4224" t="s">
        <v>5539</v>
      </c>
    </row>
    <row r="4225" spans="1:1" x14ac:dyDescent="0.2">
      <c r="A4225" t="s">
        <v>5540</v>
      </c>
    </row>
    <row r="4226" spans="1:1" x14ac:dyDescent="0.2">
      <c r="A4226" t="s">
        <v>5541</v>
      </c>
    </row>
    <row r="4227" spans="1:1" x14ac:dyDescent="0.2">
      <c r="A4227" t="s">
        <v>5542</v>
      </c>
    </row>
    <row r="4228" spans="1:1" x14ac:dyDescent="0.2">
      <c r="A4228" t="s">
        <v>5543</v>
      </c>
    </row>
    <row r="4229" spans="1:1" x14ac:dyDescent="0.2">
      <c r="A4229" t="s">
        <v>5544</v>
      </c>
    </row>
    <row r="4230" spans="1:1" x14ac:dyDescent="0.2">
      <c r="A4230" t="s">
        <v>5545</v>
      </c>
    </row>
    <row r="4231" spans="1:1" x14ac:dyDescent="0.2">
      <c r="A4231" t="s">
        <v>5546</v>
      </c>
    </row>
    <row r="4232" spans="1:1" x14ac:dyDescent="0.2">
      <c r="A4232" t="s">
        <v>5547</v>
      </c>
    </row>
    <row r="4233" spans="1:1" x14ac:dyDescent="0.2">
      <c r="A4233" t="s">
        <v>5548</v>
      </c>
    </row>
    <row r="4234" spans="1:1" x14ac:dyDescent="0.2">
      <c r="A4234" t="s">
        <v>5549</v>
      </c>
    </row>
    <row r="4235" spans="1:1" x14ac:dyDescent="0.2">
      <c r="A4235" t="s">
        <v>5550</v>
      </c>
    </row>
    <row r="4236" spans="1:1" x14ac:dyDescent="0.2">
      <c r="A4236" t="s">
        <v>5551</v>
      </c>
    </row>
    <row r="4237" spans="1:1" x14ac:dyDescent="0.2">
      <c r="A4237" t="s">
        <v>5552</v>
      </c>
    </row>
    <row r="4238" spans="1:1" x14ac:dyDescent="0.2">
      <c r="A4238" t="s">
        <v>5553</v>
      </c>
    </row>
    <row r="4239" spans="1:1" x14ac:dyDescent="0.2">
      <c r="A4239" t="s">
        <v>5554</v>
      </c>
    </row>
    <row r="4240" spans="1:1" x14ac:dyDescent="0.2">
      <c r="A4240" t="s">
        <v>5555</v>
      </c>
    </row>
    <row r="4241" spans="1:1" x14ac:dyDescent="0.2">
      <c r="A4241" t="s">
        <v>5556</v>
      </c>
    </row>
    <row r="4242" spans="1:1" x14ac:dyDescent="0.2">
      <c r="A4242" t="s">
        <v>5557</v>
      </c>
    </row>
    <row r="4243" spans="1:1" x14ac:dyDescent="0.2">
      <c r="A4243" t="s">
        <v>5558</v>
      </c>
    </row>
    <row r="4244" spans="1:1" x14ac:dyDescent="0.2">
      <c r="A4244" t="s">
        <v>5559</v>
      </c>
    </row>
    <row r="4245" spans="1:1" x14ac:dyDescent="0.2">
      <c r="A4245" t="s">
        <v>5560</v>
      </c>
    </row>
    <row r="4246" spans="1:1" x14ac:dyDescent="0.2">
      <c r="A4246" t="s">
        <v>5561</v>
      </c>
    </row>
    <row r="4247" spans="1:1" x14ac:dyDescent="0.2">
      <c r="A4247" t="s">
        <v>5562</v>
      </c>
    </row>
    <row r="4248" spans="1:1" x14ac:dyDescent="0.2">
      <c r="A4248" t="s">
        <v>5563</v>
      </c>
    </row>
    <row r="4249" spans="1:1" x14ac:dyDescent="0.2">
      <c r="A4249" t="s">
        <v>5564</v>
      </c>
    </row>
    <row r="4250" spans="1:1" x14ac:dyDescent="0.2">
      <c r="A4250" t="s">
        <v>5565</v>
      </c>
    </row>
    <row r="4251" spans="1:1" x14ac:dyDescent="0.2">
      <c r="A4251" t="s">
        <v>5566</v>
      </c>
    </row>
    <row r="4252" spans="1:1" x14ac:dyDescent="0.2">
      <c r="A4252" t="s">
        <v>5567</v>
      </c>
    </row>
    <row r="4253" spans="1:1" x14ac:dyDescent="0.2">
      <c r="A4253" t="s">
        <v>5568</v>
      </c>
    </row>
    <row r="4254" spans="1:1" x14ac:dyDescent="0.2">
      <c r="A4254" t="s">
        <v>5569</v>
      </c>
    </row>
    <row r="4255" spans="1:1" x14ac:dyDescent="0.2">
      <c r="A4255" t="s">
        <v>5570</v>
      </c>
    </row>
    <row r="4256" spans="1:1" x14ac:dyDescent="0.2">
      <c r="A4256" t="s">
        <v>5571</v>
      </c>
    </row>
    <row r="4257" spans="1:1" x14ac:dyDescent="0.2">
      <c r="A4257" t="s">
        <v>5572</v>
      </c>
    </row>
    <row r="4258" spans="1:1" x14ac:dyDescent="0.2">
      <c r="A4258" t="s">
        <v>5573</v>
      </c>
    </row>
    <row r="4259" spans="1:1" x14ac:dyDescent="0.2">
      <c r="A4259" t="s">
        <v>5574</v>
      </c>
    </row>
    <row r="4260" spans="1:1" x14ac:dyDescent="0.2">
      <c r="A4260" t="s">
        <v>5575</v>
      </c>
    </row>
    <row r="4261" spans="1:1" x14ac:dyDescent="0.2">
      <c r="A4261" t="s">
        <v>5576</v>
      </c>
    </row>
    <row r="4262" spans="1:1" x14ac:dyDescent="0.2">
      <c r="A4262" t="s">
        <v>5577</v>
      </c>
    </row>
    <row r="4263" spans="1:1" x14ac:dyDescent="0.2">
      <c r="A4263" t="s">
        <v>5578</v>
      </c>
    </row>
    <row r="4264" spans="1:1" x14ac:dyDescent="0.2">
      <c r="A4264" t="s">
        <v>5579</v>
      </c>
    </row>
    <row r="4265" spans="1:1" x14ac:dyDescent="0.2">
      <c r="A4265" t="s">
        <v>5580</v>
      </c>
    </row>
    <row r="4266" spans="1:1" x14ac:dyDescent="0.2">
      <c r="A4266" t="s">
        <v>5581</v>
      </c>
    </row>
    <row r="4267" spans="1:1" x14ac:dyDescent="0.2">
      <c r="A4267" t="s">
        <v>5582</v>
      </c>
    </row>
    <row r="4268" spans="1:1" x14ac:dyDescent="0.2">
      <c r="A4268" t="s">
        <v>5583</v>
      </c>
    </row>
    <row r="4269" spans="1:1" x14ac:dyDescent="0.2">
      <c r="A4269" t="s">
        <v>5584</v>
      </c>
    </row>
    <row r="4270" spans="1:1" x14ac:dyDescent="0.2">
      <c r="A4270" t="s">
        <v>5585</v>
      </c>
    </row>
    <row r="4271" spans="1:1" x14ac:dyDescent="0.2">
      <c r="A4271" t="s">
        <v>5586</v>
      </c>
    </row>
    <row r="4272" spans="1:1" x14ac:dyDescent="0.2">
      <c r="A4272" t="s">
        <v>5587</v>
      </c>
    </row>
    <row r="4273" spans="1:1" x14ac:dyDescent="0.2">
      <c r="A4273" t="s">
        <v>5588</v>
      </c>
    </row>
    <row r="4274" spans="1:1" x14ac:dyDescent="0.2">
      <c r="A4274" t="s">
        <v>5589</v>
      </c>
    </row>
    <row r="4275" spans="1:1" x14ac:dyDescent="0.2">
      <c r="A4275" t="s">
        <v>5590</v>
      </c>
    </row>
    <row r="4276" spans="1:1" x14ac:dyDescent="0.2">
      <c r="A4276" t="s">
        <v>5591</v>
      </c>
    </row>
    <row r="4277" spans="1:1" x14ac:dyDescent="0.2">
      <c r="A4277" t="s">
        <v>5592</v>
      </c>
    </row>
    <row r="4278" spans="1:1" x14ac:dyDescent="0.2">
      <c r="A4278" t="s">
        <v>5593</v>
      </c>
    </row>
    <row r="4279" spans="1:1" x14ac:dyDescent="0.2">
      <c r="A4279" t="s">
        <v>5594</v>
      </c>
    </row>
    <row r="4280" spans="1:1" x14ac:dyDescent="0.2">
      <c r="A4280" t="s">
        <v>5595</v>
      </c>
    </row>
    <row r="4281" spans="1:1" x14ac:dyDescent="0.2">
      <c r="A4281" t="s">
        <v>5596</v>
      </c>
    </row>
    <row r="4282" spans="1:1" x14ac:dyDescent="0.2">
      <c r="A4282" t="s">
        <v>5597</v>
      </c>
    </row>
    <row r="4283" spans="1:1" x14ac:dyDescent="0.2">
      <c r="A4283" t="s">
        <v>5598</v>
      </c>
    </row>
    <row r="4284" spans="1:1" x14ac:dyDescent="0.2">
      <c r="A4284" t="s">
        <v>5599</v>
      </c>
    </row>
    <row r="4285" spans="1:1" x14ac:dyDescent="0.2">
      <c r="A4285" t="s">
        <v>5600</v>
      </c>
    </row>
    <row r="4286" spans="1:1" x14ac:dyDescent="0.2">
      <c r="A4286" t="s">
        <v>5601</v>
      </c>
    </row>
    <row r="4287" spans="1:1" x14ac:dyDescent="0.2">
      <c r="A4287" t="s">
        <v>5602</v>
      </c>
    </row>
    <row r="4288" spans="1:1" x14ac:dyDescent="0.2">
      <c r="A4288" t="s">
        <v>5603</v>
      </c>
    </row>
    <row r="4289" spans="1:1" x14ac:dyDescent="0.2">
      <c r="A4289" t="s">
        <v>5604</v>
      </c>
    </row>
    <row r="4290" spans="1:1" x14ac:dyDescent="0.2">
      <c r="A4290" t="s">
        <v>5605</v>
      </c>
    </row>
    <row r="4291" spans="1:1" x14ac:dyDescent="0.2">
      <c r="A4291" t="s">
        <v>5606</v>
      </c>
    </row>
    <row r="4292" spans="1:1" x14ac:dyDescent="0.2">
      <c r="A4292" t="s">
        <v>5607</v>
      </c>
    </row>
    <row r="4293" spans="1:1" x14ac:dyDescent="0.2">
      <c r="A4293" t="s">
        <v>5608</v>
      </c>
    </row>
    <row r="4294" spans="1:1" x14ac:dyDescent="0.2">
      <c r="A4294" t="s">
        <v>5609</v>
      </c>
    </row>
    <row r="4295" spans="1:1" x14ac:dyDescent="0.2">
      <c r="A4295" t="s">
        <v>5610</v>
      </c>
    </row>
    <row r="4296" spans="1:1" x14ac:dyDescent="0.2">
      <c r="A4296" t="s">
        <v>5611</v>
      </c>
    </row>
    <row r="4297" spans="1:1" x14ac:dyDescent="0.2">
      <c r="A4297" t="s">
        <v>5612</v>
      </c>
    </row>
    <row r="4298" spans="1:1" x14ac:dyDescent="0.2">
      <c r="A4298" t="s">
        <v>5613</v>
      </c>
    </row>
    <row r="4299" spans="1:1" x14ac:dyDescent="0.2">
      <c r="A4299" t="s">
        <v>5614</v>
      </c>
    </row>
    <row r="4300" spans="1:1" x14ac:dyDescent="0.2">
      <c r="A4300" t="s">
        <v>5615</v>
      </c>
    </row>
    <row r="4301" spans="1:1" x14ac:dyDescent="0.2">
      <c r="A4301" t="s">
        <v>5616</v>
      </c>
    </row>
    <row r="4302" spans="1:1" x14ac:dyDescent="0.2">
      <c r="A4302" t="s">
        <v>5617</v>
      </c>
    </row>
    <row r="4303" spans="1:1" x14ac:dyDescent="0.2">
      <c r="A4303" t="s">
        <v>5618</v>
      </c>
    </row>
    <row r="4304" spans="1:1" x14ac:dyDescent="0.2">
      <c r="A4304" t="s">
        <v>5619</v>
      </c>
    </row>
    <row r="4305" spans="1:1" x14ac:dyDescent="0.2">
      <c r="A4305" t="s">
        <v>5620</v>
      </c>
    </row>
    <row r="4306" spans="1:1" x14ac:dyDescent="0.2">
      <c r="A4306" t="s">
        <v>5621</v>
      </c>
    </row>
    <row r="4307" spans="1:1" x14ac:dyDescent="0.2">
      <c r="A4307" t="s">
        <v>5622</v>
      </c>
    </row>
    <row r="4308" spans="1:1" x14ac:dyDescent="0.2">
      <c r="A4308" t="s">
        <v>5623</v>
      </c>
    </row>
    <row r="4309" spans="1:1" x14ac:dyDescent="0.2">
      <c r="A4309" t="s">
        <v>5624</v>
      </c>
    </row>
    <row r="4310" spans="1:1" x14ac:dyDescent="0.2">
      <c r="A4310" t="s">
        <v>5625</v>
      </c>
    </row>
    <row r="4311" spans="1:1" x14ac:dyDescent="0.2">
      <c r="A4311" t="s">
        <v>5626</v>
      </c>
    </row>
    <row r="4312" spans="1:1" x14ac:dyDescent="0.2">
      <c r="A4312" t="s">
        <v>5627</v>
      </c>
    </row>
    <row r="4313" spans="1:1" x14ac:dyDescent="0.2">
      <c r="A4313" t="s">
        <v>5628</v>
      </c>
    </row>
    <row r="4314" spans="1:1" x14ac:dyDescent="0.2">
      <c r="A4314" t="s">
        <v>5629</v>
      </c>
    </row>
    <row r="4315" spans="1:1" x14ac:dyDescent="0.2">
      <c r="A4315" t="s">
        <v>5630</v>
      </c>
    </row>
    <row r="4316" spans="1:1" x14ac:dyDescent="0.2">
      <c r="A4316" t="s">
        <v>5631</v>
      </c>
    </row>
    <row r="4317" spans="1:1" x14ac:dyDescent="0.2">
      <c r="A4317" t="s">
        <v>5632</v>
      </c>
    </row>
    <row r="4318" spans="1:1" x14ac:dyDescent="0.2">
      <c r="A4318" t="s">
        <v>5633</v>
      </c>
    </row>
    <row r="4319" spans="1:1" x14ac:dyDescent="0.2">
      <c r="A4319" t="s">
        <v>5634</v>
      </c>
    </row>
    <row r="4320" spans="1:1" x14ac:dyDescent="0.2">
      <c r="A4320" t="s">
        <v>5635</v>
      </c>
    </row>
    <row r="4321" spans="1:1" x14ac:dyDescent="0.2">
      <c r="A4321" t="s">
        <v>5636</v>
      </c>
    </row>
    <row r="4322" spans="1:1" x14ac:dyDescent="0.2">
      <c r="A4322" t="s">
        <v>5637</v>
      </c>
    </row>
    <row r="4323" spans="1:1" x14ac:dyDescent="0.2">
      <c r="A4323" t="s">
        <v>5638</v>
      </c>
    </row>
    <row r="4324" spans="1:1" x14ac:dyDescent="0.2">
      <c r="A4324" t="s">
        <v>5639</v>
      </c>
    </row>
    <row r="4325" spans="1:1" x14ac:dyDescent="0.2">
      <c r="A4325" t="s">
        <v>5640</v>
      </c>
    </row>
    <row r="4326" spans="1:1" x14ac:dyDescent="0.2">
      <c r="A4326" t="s">
        <v>5641</v>
      </c>
    </row>
    <row r="4327" spans="1:1" x14ac:dyDescent="0.2">
      <c r="A4327" t="s">
        <v>5642</v>
      </c>
    </row>
    <row r="4328" spans="1:1" x14ac:dyDescent="0.2">
      <c r="A4328" t="s">
        <v>5643</v>
      </c>
    </row>
    <row r="4329" spans="1:1" x14ac:dyDescent="0.2">
      <c r="A4329" t="s">
        <v>5644</v>
      </c>
    </row>
    <row r="4330" spans="1:1" x14ac:dyDescent="0.2">
      <c r="A4330" t="s">
        <v>5645</v>
      </c>
    </row>
    <row r="4331" spans="1:1" x14ac:dyDescent="0.2">
      <c r="A4331" t="s">
        <v>5646</v>
      </c>
    </row>
    <row r="4332" spans="1:1" x14ac:dyDescent="0.2">
      <c r="A4332" t="s">
        <v>5647</v>
      </c>
    </row>
    <row r="4333" spans="1:1" x14ac:dyDescent="0.2">
      <c r="A4333" t="s">
        <v>5648</v>
      </c>
    </row>
    <row r="4334" spans="1:1" x14ac:dyDescent="0.2">
      <c r="A4334" t="s">
        <v>5649</v>
      </c>
    </row>
    <row r="4335" spans="1:1" x14ac:dyDescent="0.2">
      <c r="A4335" t="s">
        <v>5650</v>
      </c>
    </row>
    <row r="4336" spans="1:1" x14ac:dyDescent="0.2">
      <c r="A4336" t="s">
        <v>5651</v>
      </c>
    </row>
    <row r="4337" spans="1:1" x14ac:dyDescent="0.2">
      <c r="A4337" t="s">
        <v>5652</v>
      </c>
    </row>
    <row r="4338" spans="1:1" x14ac:dyDescent="0.2">
      <c r="A4338" t="s">
        <v>5653</v>
      </c>
    </row>
    <row r="4339" spans="1:1" x14ac:dyDescent="0.2">
      <c r="A4339" t="s">
        <v>5654</v>
      </c>
    </row>
    <row r="4340" spans="1:1" x14ac:dyDescent="0.2">
      <c r="A4340" t="s">
        <v>5655</v>
      </c>
    </row>
    <row r="4341" spans="1:1" x14ac:dyDescent="0.2">
      <c r="A4341" t="s">
        <v>5656</v>
      </c>
    </row>
    <row r="4342" spans="1:1" x14ac:dyDescent="0.2">
      <c r="A4342" t="s">
        <v>5657</v>
      </c>
    </row>
    <row r="4343" spans="1:1" x14ac:dyDescent="0.2">
      <c r="A4343" t="s">
        <v>5658</v>
      </c>
    </row>
    <row r="4344" spans="1:1" x14ac:dyDescent="0.2">
      <c r="A4344" t="s">
        <v>5659</v>
      </c>
    </row>
    <row r="4345" spans="1:1" x14ac:dyDescent="0.2">
      <c r="A4345" t="s">
        <v>5660</v>
      </c>
    </row>
    <row r="4346" spans="1:1" x14ac:dyDescent="0.2">
      <c r="A4346" t="s">
        <v>5661</v>
      </c>
    </row>
    <row r="4347" spans="1:1" x14ac:dyDescent="0.2">
      <c r="A4347" t="s">
        <v>5662</v>
      </c>
    </row>
    <row r="4348" spans="1:1" x14ac:dyDescent="0.2">
      <c r="A4348" t="s">
        <v>5663</v>
      </c>
    </row>
    <row r="4349" spans="1:1" x14ac:dyDescent="0.2">
      <c r="A4349" t="s">
        <v>5664</v>
      </c>
    </row>
    <row r="4350" spans="1:1" x14ac:dyDescent="0.2">
      <c r="A4350" t="s">
        <v>5665</v>
      </c>
    </row>
    <row r="4351" spans="1:1" x14ac:dyDescent="0.2">
      <c r="A4351" t="s">
        <v>5666</v>
      </c>
    </row>
    <row r="4352" spans="1:1" x14ac:dyDescent="0.2">
      <c r="A4352" t="s">
        <v>5667</v>
      </c>
    </row>
    <row r="4353" spans="1:1" x14ac:dyDescent="0.2">
      <c r="A4353" t="s">
        <v>5668</v>
      </c>
    </row>
    <row r="4354" spans="1:1" x14ac:dyDescent="0.2">
      <c r="A4354" t="s">
        <v>5669</v>
      </c>
    </row>
    <row r="4355" spans="1:1" x14ac:dyDescent="0.2">
      <c r="A4355" t="s">
        <v>5670</v>
      </c>
    </row>
    <row r="4356" spans="1:1" x14ac:dyDescent="0.2">
      <c r="A4356" t="s">
        <v>5671</v>
      </c>
    </row>
    <row r="4357" spans="1:1" x14ac:dyDescent="0.2">
      <c r="A4357" t="s">
        <v>5672</v>
      </c>
    </row>
    <row r="4358" spans="1:1" x14ac:dyDescent="0.2">
      <c r="A4358" t="s">
        <v>5673</v>
      </c>
    </row>
    <row r="4359" spans="1:1" x14ac:dyDescent="0.2">
      <c r="A4359" t="s">
        <v>5674</v>
      </c>
    </row>
    <row r="4360" spans="1:1" x14ac:dyDescent="0.2">
      <c r="A4360" t="s">
        <v>5675</v>
      </c>
    </row>
    <row r="4361" spans="1:1" x14ac:dyDescent="0.2">
      <c r="A4361" t="s">
        <v>5676</v>
      </c>
    </row>
    <row r="4362" spans="1:1" x14ac:dyDescent="0.2">
      <c r="A4362" t="s">
        <v>5677</v>
      </c>
    </row>
    <row r="4363" spans="1:1" x14ac:dyDescent="0.2">
      <c r="A4363" t="s">
        <v>5678</v>
      </c>
    </row>
    <row r="4364" spans="1:1" x14ac:dyDescent="0.2">
      <c r="A4364" t="s">
        <v>5679</v>
      </c>
    </row>
    <row r="4365" spans="1:1" x14ac:dyDescent="0.2">
      <c r="A4365" t="s">
        <v>5680</v>
      </c>
    </row>
    <row r="4366" spans="1:1" x14ac:dyDescent="0.2">
      <c r="A4366" t="s">
        <v>5681</v>
      </c>
    </row>
    <row r="4367" spans="1:1" x14ac:dyDescent="0.2">
      <c r="A4367" t="s">
        <v>5682</v>
      </c>
    </row>
    <row r="4368" spans="1:1" x14ac:dyDescent="0.2">
      <c r="A4368" t="s">
        <v>5683</v>
      </c>
    </row>
    <row r="4369" spans="1:1" x14ac:dyDescent="0.2">
      <c r="A4369" t="s">
        <v>5684</v>
      </c>
    </row>
    <row r="4370" spans="1:1" x14ac:dyDescent="0.2">
      <c r="A4370" t="s">
        <v>5685</v>
      </c>
    </row>
    <row r="4371" spans="1:1" x14ac:dyDescent="0.2">
      <c r="A4371" t="s">
        <v>5686</v>
      </c>
    </row>
    <row r="4372" spans="1:1" x14ac:dyDescent="0.2">
      <c r="A4372" t="s">
        <v>5687</v>
      </c>
    </row>
    <row r="4373" spans="1:1" x14ac:dyDescent="0.2">
      <c r="A4373" t="s">
        <v>5688</v>
      </c>
    </row>
    <row r="4374" spans="1:1" x14ac:dyDescent="0.2">
      <c r="A4374" t="s">
        <v>5689</v>
      </c>
    </row>
    <row r="4375" spans="1:1" x14ac:dyDescent="0.2">
      <c r="A4375" t="s">
        <v>5690</v>
      </c>
    </row>
    <row r="4376" spans="1:1" x14ac:dyDescent="0.2">
      <c r="A4376" t="s">
        <v>5691</v>
      </c>
    </row>
    <row r="4377" spans="1:1" x14ac:dyDescent="0.2">
      <c r="A4377" t="s">
        <v>5692</v>
      </c>
    </row>
    <row r="4378" spans="1:1" x14ac:dyDescent="0.2">
      <c r="A4378" t="s">
        <v>5693</v>
      </c>
    </row>
    <row r="4379" spans="1:1" x14ac:dyDescent="0.2">
      <c r="A4379" t="s">
        <v>5694</v>
      </c>
    </row>
    <row r="4380" spans="1:1" x14ac:dyDescent="0.2">
      <c r="A4380" t="s">
        <v>5695</v>
      </c>
    </row>
    <row r="4381" spans="1:1" x14ac:dyDescent="0.2">
      <c r="A4381" t="s">
        <v>5696</v>
      </c>
    </row>
    <row r="4382" spans="1:1" x14ac:dyDescent="0.2">
      <c r="A4382" t="s">
        <v>5697</v>
      </c>
    </row>
    <row r="4383" spans="1:1" x14ac:dyDescent="0.2">
      <c r="A4383" t="s">
        <v>5698</v>
      </c>
    </row>
    <row r="4384" spans="1:1" x14ac:dyDescent="0.2">
      <c r="A4384" t="s">
        <v>5699</v>
      </c>
    </row>
    <row r="4385" spans="1:1" x14ac:dyDescent="0.2">
      <c r="A4385" t="s">
        <v>5700</v>
      </c>
    </row>
    <row r="4386" spans="1:1" x14ac:dyDescent="0.2">
      <c r="A4386" t="s">
        <v>5701</v>
      </c>
    </row>
    <row r="4387" spans="1:1" x14ac:dyDescent="0.2">
      <c r="A4387" t="s">
        <v>5702</v>
      </c>
    </row>
    <row r="4388" spans="1:1" x14ac:dyDescent="0.2">
      <c r="A4388" t="s">
        <v>5703</v>
      </c>
    </row>
    <row r="4389" spans="1:1" x14ac:dyDescent="0.2">
      <c r="A4389" t="s">
        <v>5704</v>
      </c>
    </row>
    <row r="4390" spans="1:1" x14ac:dyDescent="0.2">
      <c r="A4390" t="s">
        <v>5705</v>
      </c>
    </row>
    <row r="4391" spans="1:1" x14ac:dyDescent="0.2">
      <c r="A4391" t="s">
        <v>5706</v>
      </c>
    </row>
    <row r="4392" spans="1:1" x14ac:dyDescent="0.2">
      <c r="A4392" t="s">
        <v>5707</v>
      </c>
    </row>
    <row r="4393" spans="1:1" x14ac:dyDescent="0.2">
      <c r="A4393" t="s">
        <v>5708</v>
      </c>
    </row>
    <row r="4394" spans="1:1" x14ac:dyDescent="0.2">
      <c r="A4394" t="s">
        <v>5709</v>
      </c>
    </row>
    <row r="4395" spans="1:1" x14ac:dyDescent="0.2">
      <c r="A4395" t="s">
        <v>5710</v>
      </c>
    </row>
    <row r="4396" spans="1:1" x14ac:dyDescent="0.2">
      <c r="A4396" t="s">
        <v>5711</v>
      </c>
    </row>
    <row r="4397" spans="1:1" x14ac:dyDescent="0.2">
      <c r="A4397" t="s">
        <v>5712</v>
      </c>
    </row>
    <row r="4398" spans="1:1" x14ac:dyDescent="0.2">
      <c r="A4398" t="s">
        <v>5713</v>
      </c>
    </row>
    <row r="4399" spans="1:1" x14ac:dyDescent="0.2">
      <c r="A4399" t="s">
        <v>5714</v>
      </c>
    </row>
    <row r="4400" spans="1:1" x14ac:dyDescent="0.2">
      <c r="A4400" t="s">
        <v>5715</v>
      </c>
    </row>
    <row r="4401" spans="1:1" x14ac:dyDescent="0.2">
      <c r="A4401" t="s">
        <v>5716</v>
      </c>
    </row>
    <row r="4402" spans="1:1" x14ac:dyDescent="0.2">
      <c r="A4402" t="s">
        <v>5717</v>
      </c>
    </row>
    <row r="4403" spans="1:1" x14ac:dyDescent="0.2">
      <c r="A4403" t="s">
        <v>5718</v>
      </c>
    </row>
    <row r="4404" spans="1:1" x14ac:dyDescent="0.2">
      <c r="A4404" t="s">
        <v>5719</v>
      </c>
    </row>
    <row r="4405" spans="1:1" x14ac:dyDescent="0.2">
      <c r="A4405" t="s">
        <v>5720</v>
      </c>
    </row>
    <row r="4406" spans="1:1" x14ac:dyDescent="0.2">
      <c r="A4406" t="s">
        <v>5721</v>
      </c>
    </row>
    <row r="4407" spans="1:1" x14ac:dyDescent="0.2">
      <c r="A4407" t="s">
        <v>5722</v>
      </c>
    </row>
    <row r="4408" spans="1:1" x14ac:dyDescent="0.2">
      <c r="A4408" t="s">
        <v>5723</v>
      </c>
    </row>
    <row r="4409" spans="1:1" x14ac:dyDescent="0.2">
      <c r="A4409" t="s">
        <v>5724</v>
      </c>
    </row>
    <row r="4410" spans="1:1" x14ac:dyDescent="0.2">
      <c r="A4410" t="s">
        <v>5725</v>
      </c>
    </row>
    <row r="4411" spans="1:1" x14ac:dyDescent="0.2">
      <c r="A4411" t="s">
        <v>5726</v>
      </c>
    </row>
    <row r="4412" spans="1:1" x14ac:dyDescent="0.2">
      <c r="A4412" t="s">
        <v>5727</v>
      </c>
    </row>
    <row r="4413" spans="1:1" x14ac:dyDescent="0.2">
      <c r="A4413" t="s">
        <v>5728</v>
      </c>
    </row>
    <row r="4414" spans="1:1" x14ac:dyDescent="0.2">
      <c r="A4414" t="s">
        <v>5729</v>
      </c>
    </row>
    <row r="4415" spans="1:1" x14ac:dyDescent="0.2">
      <c r="A4415" t="s">
        <v>5730</v>
      </c>
    </row>
    <row r="4416" spans="1:1" x14ac:dyDescent="0.2">
      <c r="A4416" t="s">
        <v>5731</v>
      </c>
    </row>
    <row r="4417" spans="1:1" x14ac:dyDescent="0.2">
      <c r="A4417" t="s">
        <v>5732</v>
      </c>
    </row>
    <row r="4418" spans="1:1" x14ac:dyDescent="0.2">
      <c r="A4418" t="s">
        <v>5733</v>
      </c>
    </row>
    <row r="4419" spans="1:1" x14ac:dyDescent="0.2">
      <c r="A4419" t="s">
        <v>5734</v>
      </c>
    </row>
    <row r="4420" spans="1:1" x14ac:dyDescent="0.2">
      <c r="A4420" t="s">
        <v>5735</v>
      </c>
    </row>
    <row r="4421" spans="1:1" x14ac:dyDescent="0.2">
      <c r="A4421" t="s">
        <v>5736</v>
      </c>
    </row>
    <row r="4422" spans="1:1" x14ac:dyDescent="0.2">
      <c r="A4422" t="s">
        <v>5737</v>
      </c>
    </row>
    <row r="4423" spans="1:1" x14ac:dyDescent="0.2">
      <c r="A4423" t="s">
        <v>5738</v>
      </c>
    </row>
    <row r="4424" spans="1:1" x14ac:dyDescent="0.2">
      <c r="A4424" t="s">
        <v>5739</v>
      </c>
    </row>
    <row r="4425" spans="1:1" x14ac:dyDescent="0.2">
      <c r="A4425" t="s">
        <v>5740</v>
      </c>
    </row>
    <row r="4426" spans="1:1" x14ac:dyDescent="0.2">
      <c r="A4426" t="s">
        <v>5741</v>
      </c>
    </row>
    <row r="4427" spans="1:1" x14ac:dyDescent="0.2">
      <c r="A4427" t="s">
        <v>5742</v>
      </c>
    </row>
    <row r="4428" spans="1:1" x14ac:dyDescent="0.2">
      <c r="A4428" t="s">
        <v>5743</v>
      </c>
    </row>
    <row r="4429" spans="1:1" x14ac:dyDescent="0.2">
      <c r="A4429" t="s">
        <v>5744</v>
      </c>
    </row>
    <row r="4430" spans="1:1" x14ac:dyDescent="0.2">
      <c r="A4430" t="s">
        <v>5745</v>
      </c>
    </row>
    <row r="4431" spans="1:1" x14ac:dyDescent="0.2">
      <c r="A4431" t="s">
        <v>5746</v>
      </c>
    </row>
    <row r="4432" spans="1:1" x14ac:dyDescent="0.2">
      <c r="A4432" t="s">
        <v>5747</v>
      </c>
    </row>
    <row r="4433" spans="1:1" x14ac:dyDescent="0.2">
      <c r="A4433" t="s">
        <v>5748</v>
      </c>
    </row>
    <row r="4434" spans="1:1" x14ac:dyDescent="0.2">
      <c r="A4434" t="s">
        <v>5749</v>
      </c>
    </row>
    <row r="4435" spans="1:1" x14ac:dyDescent="0.2">
      <c r="A4435" t="s">
        <v>5750</v>
      </c>
    </row>
    <row r="4436" spans="1:1" x14ac:dyDescent="0.2">
      <c r="A4436" t="s">
        <v>5751</v>
      </c>
    </row>
    <row r="4437" spans="1:1" x14ac:dyDescent="0.2">
      <c r="A4437" t="s">
        <v>5752</v>
      </c>
    </row>
    <row r="4438" spans="1:1" x14ac:dyDescent="0.2">
      <c r="A4438" t="s">
        <v>5753</v>
      </c>
    </row>
    <row r="4439" spans="1:1" x14ac:dyDescent="0.2">
      <c r="A4439" t="s">
        <v>5754</v>
      </c>
    </row>
    <row r="4440" spans="1:1" x14ac:dyDescent="0.2">
      <c r="A4440" t="s">
        <v>5755</v>
      </c>
    </row>
    <row r="4441" spans="1:1" x14ac:dyDescent="0.2">
      <c r="A4441" t="s">
        <v>5756</v>
      </c>
    </row>
    <row r="4442" spans="1:1" x14ac:dyDescent="0.2">
      <c r="A4442" t="s">
        <v>5757</v>
      </c>
    </row>
    <row r="4443" spans="1:1" x14ac:dyDescent="0.2">
      <c r="A4443" t="s">
        <v>5758</v>
      </c>
    </row>
    <row r="4444" spans="1:1" x14ac:dyDescent="0.2">
      <c r="A4444" t="s">
        <v>5759</v>
      </c>
    </row>
    <row r="4445" spans="1:1" x14ac:dyDescent="0.2">
      <c r="A4445" t="s">
        <v>5760</v>
      </c>
    </row>
    <row r="4446" spans="1:1" x14ac:dyDescent="0.2">
      <c r="A4446" t="s">
        <v>5761</v>
      </c>
    </row>
    <row r="4447" spans="1:1" x14ac:dyDescent="0.2">
      <c r="A4447" t="s">
        <v>5762</v>
      </c>
    </row>
    <row r="4448" spans="1:1" x14ac:dyDescent="0.2">
      <c r="A4448" t="s">
        <v>5763</v>
      </c>
    </row>
    <row r="4449" spans="1:1" x14ac:dyDescent="0.2">
      <c r="A4449" t="s">
        <v>5764</v>
      </c>
    </row>
    <row r="4450" spans="1:1" x14ac:dyDescent="0.2">
      <c r="A4450" t="s">
        <v>5765</v>
      </c>
    </row>
    <row r="4451" spans="1:1" x14ac:dyDescent="0.2">
      <c r="A4451" t="s">
        <v>5766</v>
      </c>
    </row>
    <row r="4452" spans="1:1" x14ac:dyDescent="0.2">
      <c r="A4452" t="s">
        <v>5767</v>
      </c>
    </row>
    <row r="4453" spans="1:1" x14ac:dyDescent="0.2">
      <c r="A4453" t="s">
        <v>5768</v>
      </c>
    </row>
    <row r="4454" spans="1:1" x14ac:dyDescent="0.2">
      <c r="A4454" t="s">
        <v>5769</v>
      </c>
    </row>
    <row r="4455" spans="1:1" x14ac:dyDescent="0.2">
      <c r="A4455" t="s">
        <v>5770</v>
      </c>
    </row>
    <row r="4456" spans="1:1" x14ac:dyDescent="0.2">
      <c r="A4456" t="s">
        <v>5771</v>
      </c>
    </row>
    <row r="4457" spans="1:1" x14ac:dyDescent="0.2">
      <c r="A4457" t="s">
        <v>5772</v>
      </c>
    </row>
    <row r="4458" spans="1:1" x14ac:dyDescent="0.2">
      <c r="A4458" t="s">
        <v>5773</v>
      </c>
    </row>
    <row r="4459" spans="1:1" x14ac:dyDescent="0.2">
      <c r="A4459" t="s">
        <v>5774</v>
      </c>
    </row>
    <row r="4460" spans="1:1" x14ac:dyDescent="0.2">
      <c r="A4460" t="s">
        <v>5775</v>
      </c>
    </row>
    <row r="4461" spans="1:1" x14ac:dyDescent="0.2">
      <c r="A4461" t="s">
        <v>5776</v>
      </c>
    </row>
    <row r="4462" spans="1:1" x14ac:dyDescent="0.2">
      <c r="A4462" t="s">
        <v>5777</v>
      </c>
    </row>
    <row r="4463" spans="1:1" x14ac:dyDescent="0.2">
      <c r="A4463" t="s">
        <v>5778</v>
      </c>
    </row>
    <row r="4464" spans="1:1" x14ac:dyDescent="0.2">
      <c r="A4464" t="s">
        <v>5779</v>
      </c>
    </row>
    <row r="4465" spans="1:1" x14ac:dyDescent="0.2">
      <c r="A4465" t="s">
        <v>5780</v>
      </c>
    </row>
    <row r="4466" spans="1:1" x14ac:dyDescent="0.2">
      <c r="A4466" t="s">
        <v>5781</v>
      </c>
    </row>
    <row r="4467" spans="1:1" x14ac:dyDescent="0.2">
      <c r="A4467" t="s">
        <v>5782</v>
      </c>
    </row>
    <row r="4468" spans="1:1" x14ac:dyDescent="0.2">
      <c r="A4468" t="s">
        <v>5783</v>
      </c>
    </row>
    <row r="4469" spans="1:1" x14ac:dyDescent="0.2">
      <c r="A4469" t="s">
        <v>5784</v>
      </c>
    </row>
    <row r="4470" spans="1:1" x14ac:dyDescent="0.2">
      <c r="A4470" t="s">
        <v>5785</v>
      </c>
    </row>
    <row r="4471" spans="1:1" x14ac:dyDescent="0.2">
      <c r="A4471" t="s">
        <v>5786</v>
      </c>
    </row>
    <row r="4472" spans="1:1" x14ac:dyDescent="0.2">
      <c r="A4472" t="s">
        <v>5787</v>
      </c>
    </row>
    <row r="4473" spans="1:1" x14ac:dyDescent="0.2">
      <c r="A4473" t="s">
        <v>5788</v>
      </c>
    </row>
    <row r="4474" spans="1:1" x14ac:dyDescent="0.2">
      <c r="A4474" t="s">
        <v>5789</v>
      </c>
    </row>
    <row r="4475" spans="1:1" x14ac:dyDescent="0.2">
      <c r="A4475" t="s">
        <v>5790</v>
      </c>
    </row>
    <row r="4476" spans="1:1" x14ac:dyDescent="0.2">
      <c r="A4476" t="s">
        <v>5791</v>
      </c>
    </row>
    <row r="4477" spans="1:1" x14ac:dyDescent="0.2">
      <c r="A4477" t="s">
        <v>5792</v>
      </c>
    </row>
    <row r="4478" spans="1:1" x14ac:dyDescent="0.2">
      <c r="A4478" t="s">
        <v>5793</v>
      </c>
    </row>
    <row r="4479" spans="1:1" x14ac:dyDescent="0.2">
      <c r="A4479" t="s">
        <v>5794</v>
      </c>
    </row>
    <row r="4480" spans="1:1" x14ac:dyDescent="0.2">
      <c r="A4480" t="s">
        <v>5795</v>
      </c>
    </row>
    <row r="4481" spans="1:1" x14ac:dyDescent="0.2">
      <c r="A4481" t="s">
        <v>5796</v>
      </c>
    </row>
    <row r="4482" spans="1:1" x14ac:dyDescent="0.2">
      <c r="A4482" t="s">
        <v>5797</v>
      </c>
    </row>
    <row r="4483" spans="1:1" x14ac:dyDescent="0.2">
      <c r="A4483" t="s">
        <v>5798</v>
      </c>
    </row>
    <row r="4484" spans="1:1" x14ac:dyDescent="0.2">
      <c r="A4484" t="s">
        <v>5799</v>
      </c>
    </row>
    <row r="4485" spans="1:1" x14ac:dyDescent="0.2">
      <c r="A4485" t="s">
        <v>5800</v>
      </c>
    </row>
    <row r="4486" spans="1:1" x14ac:dyDescent="0.2">
      <c r="A4486" t="s">
        <v>5801</v>
      </c>
    </row>
    <row r="4487" spans="1:1" x14ac:dyDescent="0.2">
      <c r="A4487" t="s">
        <v>5802</v>
      </c>
    </row>
    <row r="4488" spans="1:1" x14ac:dyDescent="0.2">
      <c r="A4488" t="s">
        <v>5803</v>
      </c>
    </row>
    <row r="4489" spans="1:1" x14ac:dyDescent="0.2">
      <c r="A4489" t="s">
        <v>5804</v>
      </c>
    </row>
    <row r="4490" spans="1:1" x14ac:dyDescent="0.2">
      <c r="A4490" t="s">
        <v>5805</v>
      </c>
    </row>
    <row r="4491" spans="1:1" x14ac:dyDescent="0.2">
      <c r="A4491" t="s">
        <v>5806</v>
      </c>
    </row>
    <row r="4492" spans="1:1" x14ac:dyDescent="0.2">
      <c r="A4492" t="s">
        <v>5807</v>
      </c>
    </row>
    <row r="4493" spans="1:1" x14ac:dyDescent="0.2">
      <c r="A4493" t="s">
        <v>5808</v>
      </c>
    </row>
    <row r="4494" spans="1:1" x14ac:dyDescent="0.2">
      <c r="A4494" t="s">
        <v>5809</v>
      </c>
    </row>
    <row r="4495" spans="1:1" x14ac:dyDescent="0.2">
      <c r="A4495" t="s">
        <v>5810</v>
      </c>
    </row>
    <row r="4496" spans="1:1" x14ac:dyDescent="0.2">
      <c r="A4496" t="s">
        <v>5811</v>
      </c>
    </row>
    <row r="4497" spans="1:1" x14ac:dyDescent="0.2">
      <c r="A4497" t="s">
        <v>5812</v>
      </c>
    </row>
    <row r="4498" spans="1:1" x14ac:dyDescent="0.2">
      <c r="A4498" t="s">
        <v>5813</v>
      </c>
    </row>
    <row r="4499" spans="1:1" x14ac:dyDescent="0.2">
      <c r="A4499" t="s">
        <v>5814</v>
      </c>
    </row>
    <row r="4500" spans="1:1" x14ac:dyDescent="0.2">
      <c r="A4500" t="s">
        <v>5815</v>
      </c>
    </row>
    <row r="4501" spans="1:1" x14ac:dyDescent="0.2">
      <c r="A4501" t="s">
        <v>5816</v>
      </c>
    </row>
    <row r="4502" spans="1:1" x14ac:dyDescent="0.2">
      <c r="A4502" t="s">
        <v>5817</v>
      </c>
    </row>
    <row r="4503" spans="1:1" x14ac:dyDescent="0.2">
      <c r="A4503" t="s">
        <v>5818</v>
      </c>
    </row>
    <row r="4504" spans="1:1" x14ac:dyDescent="0.2">
      <c r="A4504" t="s">
        <v>5819</v>
      </c>
    </row>
    <row r="4505" spans="1:1" x14ac:dyDescent="0.2">
      <c r="A4505" t="s">
        <v>5820</v>
      </c>
    </row>
    <row r="4506" spans="1:1" x14ac:dyDescent="0.2">
      <c r="A4506" t="s">
        <v>5821</v>
      </c>
    </row>
    <row r="4507" spans="1:1" x14ac:dyDescent="0.2">
      <c r="A4507" t="s">
        <v>5822</v>
      </c>
    </row>
    <row r="4508" spans="1:1" x14ac:dyDescent="0.2">
      <c r="A4508" t="s">
        <v>5823</v>
      </c>
    </row>
    <row r="4509" spans="1:1" x14ac:dyDescent="0.2">
      <c r="A4509" t="s">
        <v>5824</v>
      </c>
    </row>
    <row r="4510" spans="1:1" x14ac:dyDescent="0.2">
      <c r="A4510" t="s">
        <v>5825</v>
      </c>
    </row>
    <row r="4511" spans="1:1" x14ac:dyDescent="0.2">
      <c r="A4511" t="s">
        <v>5826</v>
      </c>
    </row>
    <row r="4512" spans="1:1" x14ac:dyDescent="0.2">
      <c r="A4512" t="s">
        <v>5827</v>
      </c>
    </row>
    <row r="4513" spans="1:1" x14ac:dyDescent="0.2">
      <c r="A4513" t="s">
        <v>5828</v>
      </c>
    </row>
    <row r="4514" spans="1:1" x14ac:dyDescent="0.2">
      <c r="A4514" t="s">
        <v>5829</v>
      </c>
    </row>
    <row r="4515" spans="1:1" x14ac:dyDescent="0.2">
      <c r="A4515" t="s">
        <v>5830</v>
      </c>
    </row>
    <row r="4516" spans="1:1" x14ac:dyDescent="0.2">
      <c r="A4516" t="s">
        <v>5831</v>
      </c>
    </row>
    <row r="4517" spans="1:1" x14ac:dyDescent="0.2">
      <c r="A4517" t="s">
        <v>5832</v>
      </c>
    </row>
    <row r="4518" spans="1:1" x14ac:dyDescent="0.2">
      <c r="A4518" t="s">
        <v>5833</v>
      </c>
    </row>
    <row r="4519" spans="1:1" x14ac:dyDescent="0.2">
      <c r="A4519" t="s">
        <v>5834</v>
      </c>
    </row>
    <row r="4520" spans="1:1" x14ac:dyDescent="0.2">
      <c r="A4520" t="s">
        <v>5835</v>
      </c>
    </row>
    <row r="4521" spans="1:1" x14ac:dyDescent="0.2">
      <c r="A4521" t="s">
        <v>5836</v>
      </c>
    </row>
    <row r="4522" spans="1:1" x14ac:dyDescent="0.2">
      <c r="A4522" t="s">
        <v>5837</v>
      </c>
    </row>
    <row r="4523" spans="1:1" x14ac:dyDescent="0.2">
      <c r="A4523" t="s">
        <v>5838</v>
      </c>
    </row>
    <row r="4524" spans="1:1" x14ac:dyDescent="0.2">
      <c r="A4524" t="s">
        <v>5839</v>
      </c>
    </row>
    <row r="4525" spans="1:1" x14ac:dyDescent="0.2">
      <c r="A4525" t="s">
        <v>5840</v>
      </c>
    </row>
    <row r="4526" spans="1:1" x14ac:dyDescent="0.2">
      <c r="A4526" t="s">
        <v>5841</v>
      </c>
    </row>
    <row r="4527" spans="1:1" x14ac:dyDescent="0.2">
      <c r="A4527" t="s">
        <v>5842</v>
      </c>
    </row>
    <row r="4528" spans="1:1" x14ac:dyDescent="0.2">
      <c r="A4528" t="s">
        <v>5843</v>
      </c>
    </row>
    <row r="4529" spans="1:1" x14ac:dyDescent="0.2">
      <c r="A4529" t="s">
        <v>5844</v>
      </c>
    </row>
    <row r="4530" spans="1:1" x14ac:dyDescent="0.2">
      <c r="A4530" t="s">
        <v>5845</v>
      </c>
    </row>
    <row r="4531" spans="1:1" x14ac:dyDescent="0.2">
      <c r="A4531" t="s">
        <v>5846</v>
      </c>
    </row>
    <row r="4532" spans="1:1" x14ac:dyDescent="0.2">
      <c r="A4532" t="s">
        <v>5847</v>
      </c>
    </row>
    <row r="4533" spans="1:1" x14ac:dyDescent="0.2">
      <c r="A4533" t="s">
        <v>5848</v>
      </c>
    </row>
    <row r="4534" spans="1:1" x14ac:dyDescent="0.2">
      <c r="A4534" t="s">
        <v>5849</v>
      </c>
    </row>
    <row r="4535" spans="1:1" x14ac:dyDescent="0.2">
      <c r="A4535" t="s">
        <v>5850</v>
      </c>
    </row>
    <row r="4536" spans="1:1" x14ac:dyDescent="0.2">
      <c r="A4536" t="s">
        <v>5851</v>
      </c>
    </row>
    <row r="4537" spans="1:1" x14ac:dyDescent="0.2">
      <c r="A4537" t="s">
        <v>5852</v>
      </c>
    </row>
    <row r="4538" spans="1:1" x14ac:dyDescent="0.2">
      <c r="A4538" t="s">
        <v>5853</v>
      </c>
    </row>
    <row r="4539" spans="1:1" x14ac:dyDescent="0.2">
      <c r="A4539" t="s">
        <v>5854</v>
      </c>
    </row>
    <row r="4540" spans="1:1" x14ac:dyDescent="0.2">
      <c r="A4540" t="s">
        <v>5855</v>
      </c>
    </row>
    <row r="4541" spans="1:1" x14ac:dyDescent="0.2">
      <c r="A4541" t="s">
        <v>5856</v>
      </c>
    </row>
    <row r="4542" spans="1:1" x14ac:dyDescent="0.2">
      <c r="A4542" t="s">
        <v>5857</v>
      </c>
    </row>
    <row r="4543" spans="1:1" x14ac:dyDescent="0.2">
      <c r="A4543" t="s">
        <v>5858</v>
      </c>
    </row>
    <row r="4544" spans="1:1" x14ac:dyDescent="0.2">
      <c r="A4544" t="s">
        <v>5859</v>
      </c>
    </row>
    <row r="4545" spans="1:1" x14ac:dyDescent="0.2">
      <c r="A4545" t="s">
        <v>5860</v>
      </c>
    </row>
    <row r="4546" spans="1:1" x14ac:dyDescent="0.2">
      <c r="A4546" t="s">
        <v>5861</v>
      </c>
    </row>
    <row r="4547" spans="1:1" x14ac:dyDescent="0.2">
      <c r="A4547" t="s">
        <v>5862</v>
      </c>
    </row>
    <row r="4548" spans="1:1" x14ac:dyDescent="0.2">
      <c r="A4548" t="s">
        <v>5863</v>
      </c>
    </row>
    <row r="4549" spans="1:1" x14ac:dyDescent="0.2">
      <c r="A4549" t="s">
        <v>5864</v>
      </c>
    </row>
    <row r="4550" spans="1:1" x14ac:dyDescent="0.2">
      <c r="A4550" t="s">
        <v>5865</v>
      </c>
    </row>
    <row r="4551" spans="1:1" x14ac:dyDescent="0.2">
      <c r="A4551" t="s">
        <v>5866</v>
      </c>
    </row>
    <row r="4552" spans="1:1" x14ac:dyDescent="0.2">
      <c r="A4552" t="s">
        <v>5867</v>
      </c>
    </row>
    <row r="4553" spans="1:1" x14ac:dyDescent="0.2">
      <c r="A4553" t="s">
        <v>5868</v>
      </c>
    </row>
    <row r="4554" spans="1:1" x14ac:dyDescent="0.2">
      <c r="A4554" t="s">
        <v>5869</v>
      </c>
    </row>
    <row r="4555" spans="1:1" x14ac:dyDescent="0.2">
      <c r="A4555" t="s">
        <v>5870</v>
      </c>
    </row>
    <row r="4556" spans="1:1" x14ac:dyDescent="0.2">
      <c r="A4556" t="s">
        <v>5871</v>
      </c>
    </row>
    <row r="4557" spans="1:1" x14ac:dyDescent="0.2">
      <c r="A4557" t="s">
        <v>5872</v>
      </c>
    </row>
    <row r="4558" spans="1:1" x14ac:dyDescent="0.2">
      <c r="A4558" t="s">
        <v>5873</v>
      </c>
    </row>
    <row r="4559" spans="1:1" x14ac:dyDescent="0.2">
      <c r="A4559" t="s">
        <v>5874</v>
      </c>
    </row>
    <row r="4560" spans="1:1" x14ac:dyDescent="0.2">
      <c r="A4560" t="s">
        <v>5875</v>
      </c>
    </row>
    <row r="4561" spans="1:1" x14ac:dyDescent="0.2">
      <c r="A4561" t="s">
        <v>5876</v>
      </c>
    </row>
    <row r="4562" spans="1:1" x14ac:dyDescent="0.2">
      <c r="A4562" t="s">
        <v>5877</v>
      </c>
    </row>
    <row r="4563" spans="1:1" x14ac:dyDescent="0.2">
      <c r="A4563" t="s">
        <v>5878</v>
      </c>
    </row>
    <row r="4564" spans="1:1" x14ac:dyDescent="0.2">
      <c r="A4564" t="s">
        <v>5879</v>
      </c>
    </row>
    <row r="4565" spans="1:1" x14ac:dyDescent="0.2">
      <c r="A4565" t="s">
        <v>5880</v>
      </c>
    </row>
    <row r="4566" spans="1:1" x14ac:dyDescent="0.2">
      <c r="A4566" t="s">
        <v>5881</v>
      </c>
    </row>
    <row r="4567" spans="1:1" x14ac:dyDescent="0.2">
      <c r="A4567" t="s">
        <v>5882</v>
      </c>
    </row>
    <row r="4568" spans="1:1" x14ac:dyDescent="0.2">
      <c r="A4568" t="s">
        <v>5883</v>
      </c>
    </row>
    <row r="4569" spans="1:1" x14ac:dyDescent="0.2">
      <c r="A4569" t="s">
        <v>5884</v>
      </c>
    </row>
    <row r="4570" spans="1:1" x14ac:dyDescent="0.2">
      <c r="A4570" t="s">
        <v>5885</v>
      </c>
    </row>
    <row r="4571" spans="1:1" x14ac:dyDescent="0.2">
      <c r="A4571" t="s">
        <v>5886</v>
      </c>
    </row>
    <row r="4572" spans="1:1" x14ac:dyDescent="0.2">
      <c r="A4572" t="s">
        <v>5887</v>
      </c>
    </row>
    <row r="4573" spans="1:1" x14ac:dyDescent="0.2">
      <c r="A4573" t="s">
        <v>5888</v>
      </c>
    </row>
    <row r="4574" spans="1:1" x14ac:dyDescent="0.2">
      <c r="A4574" t="s">
        <v>5889</v>
      </c>
    </row>
    <row r="4575" spans="1:1" x14ac:dyDescent="0.2">
      <c r="A4575" t="s">
        <v>5890</v>
      </c>
    </row>
    <row r="4576" spans="1:1" x14ac:dyDescent="0.2">
      <c r="A4576" t="s">
        <v>5891</v>
      </c>
    </row>
    <row r="4577" spans="1:1" x14ac:dyDescent="0.2">
      <c r="A4577" t="s">
        <v>5892</v>
      </c>
    </row>
    <row r="4578" spans="1:1" x14ac:dyDescent="0.2">
      <c r="A4578" t="s">
        <v>5893</v>
      </c>
    </row>
    <row r="4579" spans="1:1" x14ac:dyDescent="0.2">
      <c r="A4579" t="s">
        <v>5894</v>
      </c>
    </row>
    <row r="4580" spans="1:1" x14ac:dyDescent="0.2">
      <c r="A4580" t="s">
        <v>5895</v>
      </c>
    </row>
    <row r="4581" spans="1:1" x14ac:dyDescent="0.2">
      <c r="A4581" t="s">
        <v>5896</v>
      </c>
    </row>
    <row r="4582" spans="1:1" x14ac:dyDescent="0.2">
      <c r="A4582" t="s">
        <v>5897</v>
      </c>
    </row>
    <row r="4583" spans="1:1" x14ac:dyDescent="0.2">
      <c r="A4583" t="s">
        <v>5898</v>
      </c>
    </row>
    <row r="4584" spans="1:1" x14ac:dyDescent="0.2">
      <c r="A4584" t="s">
        <v>5899</v>
      </c>
    </row>
    <row r="4585" spans="1:1" x14ac:dyDescent="0.2">
      <c r="A4585" t="s">
        <v>5900</v>
      </c>
    </row>
    <row r="4586" spans="1:1" x14ac:dyDescent="0.2">
      <c r="A4586" t="s">
        <v>5901</v>
      </c>
    </row>
    <row r="4587" spans="1:1" x14ac:dyDescent="0.2">
      <c r="A4587" t="s">
        <v>5902</v>
      </c>
    </row>
    <row r="4588" spans="1:1" x14ac:dyDescent="0.2">
      <c r="A4588" t="s">
        <v>5903</v>
      </c>
    </row>
    <row r="4589" spans="1:1" x14ac:dyDescent="0.2">
      <c r="A4589" t="s">
        <v>5904</v>
      </c>
    </row>
    <row r="4590" spans="1:1" x14ac:dyDescent="0.2">
      <c r="A4590" t="s">
        <v>5905</v>
      </c>
    </row>
    <row r="4591" spans="1:1" x14ac:dyDescent="0.2">
      <c r="A4591" t="s">
        <v>5906</v>
      </c>
    </row>
    <row r="4592" spans="1:1" x14ac:dyDescent="0.2">
      <c r="A4592" t="s">
        <v>5907</v>
      </c>
    </row>
    <row r="4593" spans="1:1" x14ac:dyDescent="0.2">
      <c r="A4593" t="s">
        <v>5908</v>
      </c>
    </row>
    <row r="4594" spans="1:1" x14ac:dyDescent="0.2">
      <c r="A4594" t="s">
        <v>5909</v>
      </c>
    </row>
    <row r="4595" spans="1:1" x14ac:dyDescent="0.2">
      <c r="A4595" t="s">
        <v>5910</v>
      </c>
    </row>
    <row r="4596" spans="1:1" x14ac:dyDescent="0.2">
      <c r="A4596" t="s">
        <v>5911</v>
      </c>
    </row>
    <row r="4597" spans="1:1" x14ac:dyDescent="0.2">
      <c r="A4597" t="s">
        <v>5912</v>
      </c>
    </row>
    <row r="4598" spans="1:1" x14ac:dyDescent="0.2">
      <c r="A4598" t="s">
        <v>5913</v>
      </c>
    </row>
    <row r="4599" spans="1:1" x14ac:dyDescent="0.2">
      <c r="A4599" t="s">
        <v>5914</v>
      </c>
    </row>
    <row r="4600" spans="1:1" x14ac:dyDescent="0.2">
      <c r="A4600" t="s">
        <v>5915</v>
      </c>
    </row>
    <row r="4601" spans="1:1" x14ac:dyDescent="0.2">
      <c r="A4601" t="s">
        <v>5916</v>
      </c>
    </row>
    <row r="4602" spans="1:1" x14ac:dyDescent="0.2">
      <c r="A4602" t="s">
        <v>5917</v>
      </c>
    </row>
    <row r="4603" spans="1:1" x14ac:dyDescent="0.2">
      <c r="A4603" t="s">
        <v>5918</v>
      </c>
    </row>
    <row r="4604" spans="1:1" x14ac:dyDescent="0.2">
      <c r="A4604" t="s">
        <v>5919</v>
      </c>
    </row>
    <row r="4605" spans="1:1" x14ac:dyDescent="0.2">
      <c r="A4605" t="s">
        <v>5920</v>
      </c>
    </row>
    <row r="4606" spans="1:1" x14ac:dyDescent="0.2">
      <c r="A4606" t="s">
        <v>5921</v>
      </c>
    </row>
    <row r="4607" spans="1:1" x14ac:dyDescent="0.2">
      <c r="A4607" t="s">
        <v>5922</v>
      </c>
    </row>
    <row r="4608" spans="1:1" x14ac:dyDescent="0.2">
      <c r="A4608" t="s">
        <v>5923</v>
      </c>
    </row>
    <row r="4609" spans="1:1" x14ac:dyDescent="0.2">
      <c r="A4609" t="s">
        <v>5924</v>
      </c>
    </row>
    <row r="4610" spans="1:1" x14ac:dyDescent="0.2">
      <c r="A4610" t="s">
        <v>5925</v>
      </c>
    </row>
    <row r="4611" spans="1:1" x14ac:dyDescent="0.2">
      <c r="A4611" t="s">
        <v>5926</v>
      </c>
    </row>
    <row r="4612" spans="1:1" x14ac:dyDescent="0.2">
      <c r="A4612" t="s">
        <v>5927</v>
      </c>
    </row>
    <row r="4613" spans="1:1" x14ac:dyDescent="0.2">
      <c r="A4613" t="s">
        <v>5928</v>
      </c>
    </row>
    <row r="4614" spans="1:1" x14ac:dyDescent="0.2">
      <c r="A4614" t="s">
        <v>5929</v>
      </c>
    </row>
    <row r="4615" spans="1:1" x14ac:dyDescent="0.2">
      <c r="A4615" t="s">
        <v>5930</v>
      </c>
    </row>
    <row r="4616" spans="1:1" x14ac:dyDescent="0.2">
      <c r="A4616" t="s">
        <v>5931</v>
      </c>
    </row>
    <row r="4617" spans="1:1" x14ac:dyDescent="0.2">
      <c r="A4617" t="s">
        <v>5932</v>
      </c>
    </row>
    <row r="4618" spans="1:1" x14ac:dyDescent="0.2">
      <c r="A4618" t="s">
        <v>5933</v>
      </c>
    </row>
    <row r="4619" spans="1:1" x14ac:dyDescent="0.2">
      <c r="A4619" t="s">
        <v>5934</v>
      </c>
    </row>
    <row r="4620" spans="1:1" x14ac:dyDescent="0.2">
      <c r="A4620" t="s">
        <v>5935</v>
      </c>
    </row>
    <row r="4621" spans="1:1" x14ac:dyDescent="0.2">
      <c r="A4621" t="s">
        <v>5936</v>
      </c>
    </row>
    <row r="4622" spans="1:1" x14ac:dyDescent="0.2">
      <c r="A4622" t="s">
        <v>5937</v>
      </c>
    </row>
    <row r="4623" spans="1:1" x14ac:dyDescent="0.2">
      <c r="A4623" t="s">
        <v>5938</v>
      </c>
    </row>
    <row r="4624" spans="1:1" x14ac:dyDescent="0.2">
      <c r="A4624" t="s">
        <v>5939</v>
      </c>
    </row>
    <row r="4625" spans="1:1" x14ac:dyDescent="0.2">
      <c r="A4625" t="s">
        <v>5940</v>
      </c>
    </row>
    <row r="4626" spans="1:1" x14ac:dyDescent="0.2">
      <c r="A4626" t="s">
        <v>5941</v>
      </c>
    </row>
    <row r="4627" spans="1:1" x14ac:dyDescent="0.2">
      <c r="A4627" t="s">
        <v>5942</v>
      </c>
    </row>
    <row r="4628" spans="1:1" x14ac:dyDescent="0.2">
      <c r="A4628" t="s">
        <v>5943</v>
      </c>
    </row>
    <row r="4629" spans="1:1" x14ac:dyDescent="0.2">
      <c r="A4629" t="s">
        <v>5944</v>
      </c>
    </row>
    <row r="4630" spans="1:1" x14ac:dyDescent="0.2">
      <c r="A4630" t="s">
        <v>5945</v>
      </c>
    </row>
    <row r="4631" spans="1:1" x14ac:dyDescent="0.2">
      <c r="A4631" t="s">
        <v>5946</v>
      </c>
    </row>
    <row r="4632" spans="1:1" x14ac:dyDescent="0.2">
      <c r="A4632" t="s">
        <v>5947</v>
      </c>
    </row>
    <row r="4633" spans="1:1" x14ac:dyDescent="0.2">
      <c r="A4633" t="s">
        <v>5948</v>
      </c>
    </row>
    <row r="4634" spans="1:1" x14ac:dyDescent="0.2">
      <c r="A4634" t="s">
        <v>5949</v>
      </c>
    </row>
    <row r="4635" spans="1:1" x14ac:dyDescent="0.2">
      <c r="A4635" t="s">
        <v>5950</v>
      </c>
    </row>
    <row r="4636" spans="1:1" x14ac:dyDescent="0.2">
      <c r="A4636" t="s">
        <v>5951</v>
      </c>
    </row>
    <row r="4637" spans="1:1" x14ac:dyDescent="0.2">
      <c r="A4637" t="s">
        <v>5952</v>
      </c>
    </row>
    <row r="4638" spans="1:1" x14ac:dyDescent="0.2">
      <c r="A4638" t="s">
        <v>5953</v>
      </c>
    </row>
    <row r="4639" spans="1:1" x14ac:dyDescent="0.2">
      <c r="A4639" t="s">
        <v>5954</v>
      </c>
    </row>
    <row r="4640" spans="1:1" x14ac:dyDescent="0.2">
      <c r="A4640" t="s">
        <v>5955</v>
      </c>
    </row>
    <row r="4641" spans="1:1" x14ac:dyDescent="0.2">
      <c r="A4641" t="s">
        <v>5956</v>
      </c>
    </row>
    <row r="4642" spans="1:1" x14ac:dyDescent="0.2">
      <c r="A4642" t="s">
        <v>5957</v>
      </c>
    </row>
    <row r="4643" spans="1:1" x14ac:dyDescent="0.2">
      <c r="A4643" t="s">
        <v>5958</v>
      </c>
    </row>
    <row r="4644" spans="1:1" x14ac:dyDescent="0.2">
      <c r="A4644" t="s">
        <v>5959</v>
      </c>
    </row>
    <row r="4645" spans="1:1" x14ac:dyDescent="0.2">
      <c r="A4645" t="s">
        <v>5960</v>
      </c>
    </row>
    <row r="4646" spans="1:1" x14ac:dyDescent="0.2">
      <c r="A4646" t="s">
        <v>5961</v>
      </c>
    </row>
    <row r="4647" spans="1:1" x14ac:dyDescent="0.2">
      <c r="A4647" t="s">
        <v>5962</v>
      </c>
    </row>
    <row r="4648" spans="1:1" x14ac:dyDescent="0.2">
      <c r="A4648" t="s">
        <v>5963</v>
      </c>
    </row>
    <row r="4649" spans="1:1" x14ac:dyDescent="0.2">
      <c r="A4649" t="s">
        <v>5964</v>
      </c>
    </row>
    <row r="4650" spans="1:1" x14ac:dyDescent="0.2">
      <c r="A4650" t="s">
        <v>5965</v>
      </c>
    </row>
    <row r="4651" spans="1:1" x14ac:dyDescent="0.2">
      <c r="A4651" t="s">
        <v>5966</v>
      </c>
    </row>
    <row r="4652" spans="1:1" x14ac:dyDescent="0.2">
      <c r="A4652" t="s">
        <v>5967</v>
      </c>
    </row>
    <row r="4653" spans="1:1" x14ac:dyDescent="0.2">
      <c r="A4653" t="s">
        <v>5968</v>
      </c>
    </row>
    <row r="4654" spans="1:1" x14ac:dyDescent="0.2">
      <c r="A4654" t="s">
        <v>5969</v>
      </c>
    </row>
    <row r="4655" spans="1:1" x14ac:dyDescent="0.2">
      <c r="A4655" t="s">
        <v>5970</v>
      </c>
    </row>
    <row r="4656" spans="1:1" x14ac:dyDescent="0.2">
      <c r="A4656" t="s">
        <v>5971</v>
      </c>
    </row>
    <row r="4657" spans="1:1" x14ac:dyDescent="0.2">
      <c r="A4657" t="s">
        <v>5972</v>
      </c>
    </row>
    <row r="4658" spans="1:1" x14ac:dyDescent="0.2">
      <c r="A4658" t="s">
        <v>5973</v>
      </c>
    </row>
    <row r="4659" spans="1:1" x14ac:dyDescent="0.2">
      <c r="A4659" t="s">
        <v>5974</v>
      </c>
    </row>
    <row r="4660" spans="1:1" x14ac:dyDescent="0.2">
      <c r="A4660" t="s">
        <v>5975</v>
      </c>
    </row>
    <row r="4661" spans="1:1" x14ac:dyDescent="0.2">
      <c r="A4661" t="s">
        <v>5976</v>
      </c>
    </row>
    <row r="4662" spans="1:1" x14ac:dyDescent="0.2">
      <c r="A4662" t="s">
        <v>5977</v>
      </c>
    </row>
    <row r="4663" spans="1:1" x14ac:dyDescent="0.2">
      <c r="A4663" t="s">
        <v>5978</v>
      </c>
    </row>
    <row r="4664" spans="1:1" x14ac:dyDescent="0.2">
      <c r="A4664" t="s">
        <v>5979</v>
      </c>
    </row>
    <row r="4665" spans="1:1" x14ac:dyDescent="0.2">
      <c r="A4665" t="s">
        <v>5980</v>
      </c>
    </row>
    <row r="4666" spans="1:1" x14ac:dyDescent="0.2">
      <c r="A4666" t="s">
        <v>5981</v>
      </c>
    </row>
    <row r="4667" spans="1:1" x14ac:dyDescent="0.2">
      <c r="A4667" t="s">
        <v>5982</v>
      </c>
    </row>
    <row r="4668" spans="1:1" x14ac:dyDescent="0.2">
      <c r="A4668" t="s">
        <v>5983</v>
      </c>
    </row>
    <row r="4669" spans="1:1" x14ac:dyDescent="0.2">
      <c r="A4669" t="s">
        <v>5984</v>
      </c>
    </row>
    <row r="4670" spans="1:1" x14ac:dyDescent="0.2">
      <c r="A4670" t="s">
        <v>5985</v>
      </c>
    </row>
    <row r="4671" spans="1:1" x14ac:dyDescent="0.2">
      <c r="A4671" t="s">
        <v>5986</v>
      </c>
    </row>
    <row r="4672" spans="1:1" x14ac:dyDescent="0.2">
      <c r="A4672" t="s">
        <v>5987</v>
      </c>
    </row>
    <row r="4673" spans="1:1" x14ac:dyDescent="0.2">
      <c r="A4673" t="s">
        <v>5988</v>
      </c>
    </row>
    <row r="4674" spans="1:1" x14ac:dyDescent="0.2">
      <c r="A4674" t="s">
        <v>5989</v>
      </c>
    </row>
    <row r="4675" spans="1:1" x14ac:dyDescent="0.2">
      <c r="A4675" t="s">
        <v>5990</v>
      </c>
    </row>
    <row r="4676" spans="1:1" x14ac:dyDescent="0.2">
      <c r="A4676" t="s">
        <v>5991</v>
      </c>
    </row>
    <row r="4677" spans="1:1" x14ac:dyDescent="0.2">
      <c r="A4677" t="s">
        <v>5992</v>
      </c>
    </row>
    <row r="4678" spans="1:1" x14ac:dyDescent="0.2">
      <c r="A4678" t="s">
        <v>5993</v>
      </c>
    </row>
    <row r="4679" spans="1:1" x14ac:dyDescent="0.2">
      <c r="A4679" t="s">
        <v>5994</v>
      </c>
    </row>
    <row r="4680" spans="1:1" x14ac:dyDescent="0.2">
      <c r="A4680" t="s">
        <v>5995</v>
      </c>
    </row>
    <row r="4681" spans="1:1" x14ac:dyDescent="0.2">
      <c r="A4681" t="s">
        <v>5996</v>
      </c>
    </row>
    <row r="4682" spans="1:1" x14ac:dyDescent="0.2">
      <c r="A4682" t="s">
        <v>5997</v>
      </c>
    </row>
    <row r="4683" spans="1:1" x14ac:dyDescent="0.2">
      <c r="A4683" t="s">
        <v>5998</v>
      </c>
    </row>
    <row r="4684" spans="1:1" x14ac:dyDescent="0.2">
      <c r="A4684" t="s">
        <v>5999</v>
      </c>
    </row>
    <row r="4685" spans="1:1" x14ac:dyDescent="0.2">
      <c r="A4685" t="s">
        <v>6000</v>
      </c>
    </row>
    <row r="4686" spans="1:1" x14ac:dyDescent="0.2">
      <c r="A4686" t="s">
        <v>6001</v>
      </c>
    </row>
    <row r="4687" spans="1:1" x14ac:dyDescent="0.2">
      <c r="A4687" t="s">
        <v>6002</v>
      </c>
    </row>
    <row r="4688" spans="1:1" x14ac:dyDescent="0.2">
      <c r="A4688" t="s">
        <v>6003</v>
      </c>
    </row>
    <row r="4689" spans="1:1" x14ac:dyDescent="0.2">
      <c r="A4689" t="s">
        <v>6004</v>
      </c>
    </row>
    <row r="4690" spans="1:1" x14ac:dyDescent="0.2">
      <c r="A4690" t="s">
        <v>6005</v>
      </c>
    </row>
    <row r="4691" spans="1:1" x14ac:dyDescent="0.2">
      <c r="A4691" t="s">
        <v>6006</v>
      </c>
    </row>
    <row r="4692" spans="1:1" x14ac:dyDescent="0.2">
      <c r="A4692" t="s">
        <v>6007</v>
      </c>
    </row>
    <row r="4693" spans="1:1" x14ac:dyDescent="0.2">
      <c r="A4693" t="s">
        <v>6008</v>
      </c>
    </row>
    <row r="4694" spans="1:1" x14ac:dyDescent="0.2">
      <c r="A4694" t="s">
        <v>6009</v>
      </c>
    </row>
    <row r="4695" spans="1:1" x14ac:dyDescent="0.2">
      <c r="A4695" t="s">
        <v>6010</v>
      </c>
    </row>
    <row r="4696" spans="1:1" x14ac:dyDescent="0.2">
      <c r="A4696" t="s">
        <v>6011</v>
      </c>
    </row>
    <row r="4697" spans="1:1" x14ac:dyDescent="0.2">
      <c r="A4697" t="s">
        <v>6012</v>
      </c>
    </row>
    <row r="4698" spans="1:1" x14ac:dyDescent="0.2">
      <c r="A4698" t="s">
        <v>6013</v>
      </c>
    </row>
    <row r="4699" spans="1:1" x14ac:dyDescent="0.2">
      <c r="A4699" t="s">
        <v>6014</v>
      </c>
    </row>
    <row r="4700" spans="1:1" x14ac:dyDescent="0.2">
      <c r="A4700" t="s">
        <v>6015</v>
      </c>
    </row>
    <row r="4701" spans="1:1" x14ac:dyDescent="0.2">
      <c r="A4701" t="s">
        <v>6016</v>
      </c>
    </row>
    <row r="4702" spans="1:1" x14ac:dyDescent="0.2">
      <c r="A4702" t="s">
        <v>6017</v>
      </c>
    </row>
    <row r="4703" spans="1:1" x14ac:dyDescent="0.2">
      <c r="A4703" t="s">
        <v>6018</v>
      </c>
    </row>
    <row r="4704" spans="1:1" x14ac:dyDescent="0.2">
      <c r="A4704" t="s">
        <v>6019</v>
      </c>
    </row>
    <row r="4705" spans="1:1" x14ac:dyDescent="0.2">
      <c r="A4705" t="s">
        <v>6020</v>
      </c>
    </row>
    <row r="4706" spans="1:1" x14ac:dyDescent="0.2">
      <c r="A4706" t="s">
        <v>6021</v>
      </c>
    </row>
    <row r="4707" spans="1:1" x14ac:dyDescent="0.2">
      <c r="A4707" t="s">
        <v>6022</v>
      </c>
    </row>
    <row r="4708" spans="1:1" x14ac:dyDescent="0.2">
      <c r="A4708" t="s">
        <v>6023</v>
      </c>
    </row>
    <row r="4709" spans="1:1" x14ac:dyDescent="0.2">
      <c r="A4709" t="s">
        <v>6024</v>
      </c>
    </row>
    <row r="4710" spans="1:1" x14ac:dyDescent="0.2">
      <c r="A4710" t="s">
        <v>6025</v>
      </c>
    </row>
    <row r="4711" spans="1:1" x14ac:dyDescent="0.2">
      <c r="A4711" t="s">
        <v>6026</v>
      </c>
    </row>
    <row r="4712" spans="1:1" x14ac:dyDescent="0.2">
      <c r="A4712" t="s">
        <v>6027</v>
      </c>
    </row>
    <row r="4713" spans="1:1" x14ac:dyDescent="0.2">
      <c r="A4713" t="s">
        <v>6028</v>
      </c>
    </row>
    <row r="4714" spans="1:1" x14ac:dyDescent="0.2">
      <c r="A4714" t="s">
        <v>6029</v>
      </c>
    </row>
    <row r="4715" spans="1:1" x14ac:dyDescent="0.2">
      <c r="A4715" t="s">
        <v>6030</v>
      </c>
    </row>
    <row r="4716" spans="1:1" x14ac:dyDescent="0.2">
      <c r="A4716" t="s">
        <v>6031</v>
      </c>
    </row>
    <row r="4717" spans="1:1" x14ac:dyDescent="0.2">
      <c r="A4717" t="s">
        <v>6032</v>
      </c>
    </row>
    <row r="4718" spans="1:1" x14ac:dyDescent="0.2">
      <c r="A4718" t="s">
        <v>6033</v>
      </c>
    </row>
    <row r="4719" spans="1:1" x14ac:dyDescent="0.2">
      <c r="A4719" t="s">
        <v>6034</v>
      </c>
    </row>
    <row r="4720" spans="1:1" x14ac:dyDescent="0.2">
      <c r="A4720" t="s">
        <v>6035</v>
      </c>
    </row>
    <row r="4721" spans="1:1" x14ac:dyDescent="0.2">
      <c r="A4721" t="s">
        <v>6036</v>
      </c>
    </row>
    <row r="4722" spans="1:1" x14ac:dyDescent="0.2">
      <c r="A4722" t="s">
        <v>6037</v>
      </c>
    </row>
    <row r="4723" spans="1:1" x14ac:dyDescent="0.2">
      <c r="A4723" t="s">
        <v>6038</v>
      </c>
    </row>
    <row r="4724" spans="1:1" x14ac:dyDescent="0.2">
      <c r="A4724" t="s">
        <v>6039</v>
      </c>
    </row>
    <row r="4725" spans="1:1" x14ac:dyDescent="0.2">
      <c r="A4725" t="s">
        <v>6040</v>
      </c>
    </row>
    <row r="4726" spans="1:1" x14ac:dyDescent="0.2">
      <c r="A4726" t="s">
        <v>6041</v>
      </c>
    </row>
    <row r="4727" spans="1:1" x14ac:dyDescent="0.2">
      <c r="A4727" t="s">
        <v>6042</v>
      </c>
    </row>
    <row r="4728" spans="1:1" x14ac:dyDescent="0.2">
      <c r="A4728" t="s">
        <v>6043</v>
      </c>
    </row>
    <row r="4729" spans="1:1" x14ac:dyDescent="0.2">
      <c r="A4729" t="s">
        <v>6044</v>
      </c>
    </row>
    <row r="4730" spans="1:1" x14ac:dyDescent="0.2">
      <c r="A4730" t="s">
        <v>6045</v>
      </c>
    </row>
    <row r="4731" spans="1:1" x14ac:dyDescent="0.2">
      <c r="A4731" t="s">
        <v>6046</v>
      </c>
    </row>
    <row r="4732" spans="1:1" x14ac:dyDescent="0.2">
      <c r="A4732" t="s">
        <v>6047</v>
      </c>
    </row>
    <row r="4733" spans="1:1" x14ac:dyDescent="0.2">
      <c r="A4733" t="s">
        <v>6048</v>
      </c>
    </row>
    <row r="4734" spans="1:1" x14ac:dyDescent="0.2">
      <c r="A4734" t="s">
        <v>6049</v>
      </c>
    </row>
    <row r="4735" spans="1:1" x14ac:dyDescent="0.2">
      <c r="A4735" t="s">
        <v>6050</v>
      </c>
    </row>
    <row r="4736" spans="1:1" x14ac:dyDescent="0.2">
      <c r="A4736" t="s">
        <v>6051</v>
      </c>
    </row>
    <row r="4737" spans="1:1" x14ac:dyDescent="0.2">
      <c r="A4737" t="s">
        <v>6052</v>
      </c>
    </row>
    <row r="4738" spans="1:1" x14ac:dyDescent="0.2">
      <c r="A4738" t="s">
        <v>6053</v>
      </c>
    </row>
    <row r="4739" spans="1:1" x14ac:dyDescent="0.2">
      <c r="A4739" t="s">
        <v>6054</v>
      </c>
    </row>
    <row r="4740" spans="1:1" x14ac:dyDescent="0.2">
      <c r="A4740" t="s">
        <v>6055</v>
      </c>
    </row>
    <row r="4741" spans="1:1" x14ac:dyDescent="0.2">
      <c r="A4741" t="s">
        <v>6056</v>
      </c>
    </row>
    <row r="4742" spans="1:1" x14ac:dyDescent="0.2">
      <c r="A4742" t="s">
        <v>6057</v>
      </c>
    </row>
    <row r="4743" spans="1:1" x14ac:dyDescent="0.2">
      <c r="A4743" t="s">
        <v>6058</v>
      </c>
    </row>
    <row r="4744" spans="1:1" x14ac:dyDescent="0.2">
      <c r="A4744" t="s">
        <v>6059</v>
      </c>
    </row>
    <row r="4745" spans="1:1" x14ac:dyDescent="0.2">
      <c r="A4745" t="s">
        <v>6060</v>
      </c>
    </row>
    <row r="4746" spans="1:1" x14ac:dyDescent="0.2">
      <c r="A4746" t="s">
        <v>6061</v>
      </c>
    </row>
    <row r="4747" spans="1:1" x14ac:dyDescent="0.2">
      <c r="A4747" t="s">
        <v>6062</v>
      </c>
    </row>
    <row r="4748" spans="1:1" x14ac:dyDescent="0.2">
      <c r="A4748" t="s">
        <v>6063</v>
      </c>
    </row>
    <row r="4749" spans="1:1" x14ac:dyDescent="0.2">
      <c r="A4749" t="s">
        <v>6064</v>
      </c>
    </row>
    <row r="4750" spans="1:1" x14ac:dyDescent="0.2">
      <c r="A4750" t="s">
        <v>6065</v>
      </c>
    </row>
    <row r="4751" spans="1:1" x14ac:dyDescent="0.2">
      <c r="A4751" t="s">
        <v>6066</v>
      </c>
    </row>
    <row r="4752" spans="1:1" x14ac:dyDescent="0.2">
      <c r="A4752" t="s">
        <v>6067</v>
      </c>
    </row>
    <row r="4753" spans="1:1" x14ac:dyDescent="0.2">
      <c r="A4753" t="s">
        <v>6068</v>
      </c>
    </row>
    <row r="4754" spans="1:1" x14ac:dyDescent="0.2">
      <c r="A4754" t="s">
        <v>6069</v>
      </c>
    </row>
    <row r="4755" spans="1:1" x14ac:dyDescent="0.2">
      <c r="A4755" t="s">
        <v>6070</v>
      </c>
    </row>
    <row r="4756" spans="1:1" x14ac:dyDescent="0.2">
      <c r="A4756" t="s">
        <v>6071</v>
      </c>
    </row>
    <row r="4757" spans="1:1" x14ac:dyDescent="0.2">
      <c r="A4757" t="s">
        <v>6072</v>
      </c>
    </row>
    <row r="4758" spans="1:1" x14ac:dyDescent="0.2">
      <c r="A4758" t="s">
        <v>6073</v>
      </c>
    </row>
    <row r="4759" spans="1:1" x14ac:dyDescent="0.2">
      <c r="A4759" t="s">
        <v>6074</v>
      </c>
    </row>
    <row r="4760" spans="1:1" x14ac:dyDescent="0.2">
      <c r="A4760" t="s">
        <v>6075</v>
      </c>
    </row>
    <row r="4761" spans="1:1" x14ac:dyDescent="0.2">
      <c r="A4761" t="s">
        <v>6076</v>
      </c>
    </row>
    <row r="4762" spans="1:1" x14ac:dyDescent="0.2">
      <c r="A4762" t="s">
        <v>6077</v>
      </c>
    </row>
    <row r="4763" spans="1:1" x14ac:dyDescent="0.2">
      <c r="A4763" t="s">
        <v>6078</v>
      </c>
    </row>
    <row r="4764" spans="1:1" x14ac:dyDescent="0.2">
      <c r="A4764" t="s">
        <v>6079</v>
      </c>
    </row>
    <row r="4765" spans="1:1" x14ac:dyDescent="0.2">
      <c r="A4765" t="s">
        <v>6080</v>
      </c>
    </row>
    <row r="4766" spans="1:1" x14ac:dyDescent="0.2">
      <c r="A4766" t="s">
        <v>6081</v>
      </c>
    </row>
    <row r="4767" spans="1:1" x14ac:dyDescent="0.2">
      <c r="A4767" t="s">
        <v>6082</v>
      </c>
    </row>
    <row r="4768" spans="1:1" x14ac:dyDescent="0.2">
      <c r="A4768" t="s">
        <v>6083</v>
      </c>
    </row>
    <row r="4769" spans="1:1" x14ac:dyDescent="0.2">
      <c r="A4769" t="s">
        <v>6084</v>
      </c>
    </row>
    <row r="4770" spans="1:1" x14ac:dyDescent="0.2">
      <c r="A4770" t="s">
        <v>6085</v>
      </c>
    </row>
    <row r="4771" spans="1:1" x14ac:dyDescent="0.2">
      <c r="A4771" t="s">
        <v>6086</v>
      </c>
    </row>
    <row r="4772" spans="1:1" x14ac:dyDescent="0.2">
      <c r="A4772" t="s">
        <v>6087</v>
      </c>
    </row>
    <row r="4773" spans="1:1" x14ac:dyDescent="0.2">
      <c r="A4773" t="s">
        <v>6088</v>
      </c>
    </row>
    <row r="4774" spans="1:1" x14ac:dyDescent="0.2">
      <c r="A4774" t="s">
        <v>6089</v>
      </c>
    </row>
    <row r="4775" spans="1:1" x14ac:dyDescent="0.2">
      <c r="A4775" t="s">
        <v>6090</v>
      </c>
    </row>
    <row r="4776" spans="1:1" x14ac:dyDescent="0.2">
      <c r="A4776" t="s">
        <v>6091</v>
      </c>
    </row>
    <row r="4777" spans="1:1" x14ac:dyDescent="0.2">
      <c r="A4777" t="s">
        <v>6092</v>
      </c>
    </row>
    <row r="4778" spans="1:1" x14ac:dyDescent="0.2">
      <c r="A4778" t="s">
        <v>6093</v>
      </c>
    </row>
    <row r="4779" spans="1:1" x14ac:dyDescent="0.2">
      <c r="A4779" t="s">
        <v>6094</v>
      </c>
    </row>
    <row r="4780" spans="1:1" x14ac:dyDescent="0.2">
      <c r="A4780" t="s">
        <v>6095</v>
      </c>
    </row>
    <row r="4781" spans="1:1" x14ac:dyDescent="0.2">
      <c r="A4781" t="s">
        <v>6096</v>
      </c>
    </row>
    <row r="4782" spans="1:1" x14ac:dyDescent="0.2">
      <c r="A4782" t="s">
        <v>6097</v>
      </c>
    </row>
    <row r="4783" spans="1:1" x14ac:dyDescent="0.2">
      <c r="A4783" t="s">
        <v>6098</v>
      </c>
    </row>
    <row r="4784" spans="1:1" x14ac:dyDescent="0.2">
      <c r="A4784" t="s">
        <v>6099</v>
      </c>
    </row>
    <row r="4785" spans="1:1" x14ac:dyDescent="0.2">
      <c r="A4785" t="s">
        <v>6100</v>
      </c>
    </row>
    <row r="4786" spans="1:1" x14ac:dyDescent="0.2">
      <c r="A4786" t="s">
        <v>6101</v>
      </c>
    </row>
    <row r="4787" spans="1:1" x14ac:dyDescent="0.2">
      <c r="A4787" t="s">
        <v>6102</v>
      </c>
    </row>
    <row r="4788" spans="1:1" x14ac:dyDescent="0.2">
      <c r="A4788" t="s">
        <v>6103</v>
      </c>
    </row>
    <row r="4789" spans="1:1" x14ac:dyDescent="0.2">
      <c r="A4789" t="s">
        <v>6104</v>
      </c>
    </row>
    <row r="4790" spans="1:1" x14ac:dyDescent="0.2">
      <c r="A4790" t="s">
        <v>6105</v>
      </c>
    </row>
    <row r="4791" spans="1:1" x14ac:dyDescent="0.2">
      <c r="A4791" t="s">
        <v>6106</v>
      </c>
    </row>
    <row r="4792" spans="1:1" x14ac:dyDescent="0.2">
      <c r="A4792" t="s">
        <v>6107</v>
      </c>
    </row>
    <row r="4793" spans="1:1" x14ac:dyDescent="0.2">
      <c r="A4793" t="s">
        <v>6108</v>
      </c>
    </row>
    <row r="4794" spans="1:1" x14ac:dyDescent="0.2">
      <c r="A4794" t="s">
        <v>6109</v>
      </c>
    </row>
    <row r="4795" spans="1:1" x14ac:dyDescent="0.2">
      <c r="A4795" t="s">
        <v>6110</v>
      </c>
    </row>
    <row r="4796" spans="1:1" x14ac:dyDescent="0.2">
      <c r="A4796" t="s">
        <v>6111</v>
      </c>
    </row>
    <row r="4797" spans="1:1" x14ac:dyDescent="0.2">
      <c r="A4797" t="s">
        <v>6112</v>
      </c>
    </row>
    <row r="4798" spans="1:1" x14ac:dyDescent="0.2">
      <c r="A4798" t="s">
        <v>6113</v>
      </c>
    </row>
    <row r="4799" spans="1:1" x14ac:dyDescent="0.2">
      <c r="A4799" t="s">
        <v>6114</v>
      </c>
    </row>
    <row r="4800" spans="1:1" x14ac:dyDescent="0.2">
      <c r="A4800" t="s">
        <v>6115</v>
      </c>
    </row>
    <row r="4801" spans="1:1" x14ac:dyDescent="0.2">
      <c r="A4801" t="s">
        <v>6116</v>
      </c>
    </row>
    <row r="4802" spans="1:1" x14ac:dyDescent="0.2">
      <c r="A4802" t="s">
        <v>6117</v>
      </c>
    </row>
    <row r="4803" spans="1:1" x14ac:dyDescent="0.2">
      <c r="A4803" t="s">
        <v>6118</v>
      </c>
    </row>
    <row r="4804" spans="1:1" x14ac:dyDescent="0.2">
      <c r="A4804" t="s">
        <v>6119</v>
      </c>
    </row>
    <row r="4805" spans="1:1" x14ac:dyDescent="0.2">
      <c r="A4805" t="s">
        <v>6120</v>
      </c>
    </row>
    <row r="4806" spans="1:1" x14ac:dyDescent="0.2">
      <c r="A4806" t="s">
        <v>6121</v>
      </c>
    </row>
    <row r="4807" spans="1:1" x14ac:dyDescent="0.2">
      <c r="A4807" t="s">
        <v>6122</v>
      </c>
    </row>
    <row r="4808" spans="1:1" x14ac:dyDescent="0.2">
      <c r="A4808" t="s">
        <v>6123</v>
      </c>
    </row>
    <row r="4809" spans="1:1" x14ac:dyDescent="0.2">
      <c r="A4809" t="s">
        <v>6124</v>
      </c>
    </row>
    <row r="4810" spans="1:1" x14ac:dyDescent="0.2">
      <c r="A4810" t="s">
        <v>6125</v>
      </c>
    </row>
    <row r="4811" spans="1:1" x14ac:dyDescent="0.2">
      <c r="A4811" t="s">
        <v>6126</v>
      </c>
    </row>
    <row r="4812" spans="1:1" x14ac:dyDescent="0.2">
      <c r="A4812" t="s">
        <v>6127</v>
      </c>
    </row>
    <row r="4813" spans="1:1" x14ac:dyDescent="0.2">
      <c r="A4813" t="s">
        <v>6128</v>
      </c>
    </row>
    <row r="4814" spans="1:1" x14ac:dyDescent="0.2">
      <c r="A4814" t="s">
        <v>6129</v>
      </c>
    </row>
    <row r="4815" spans="1:1" x14ac:dyDescent="0.2">
      <c r="A4815" t="s">
        <v>6130</v>
      </c>
    </row>
    <row r="4816" spans="1:1" x14ac:dyDescent="0.2">
      <c r="A4816" t="s">
        <v>6131</v>
      </c>
    </row>
    <row r="4817" spans="1:1" x14ac:dyDescent="0.2">
      <c r="A4817" t="s">
        <v>6132</v>
      </c>
    </row>
    <row r="4818" spans="1:1" x14ac:dyDescent="0.2">
      <c r="A4818" t="s">
        <v>6133</v>
      </c>
    </row>
    <row r="4819" spans="1:1" x14ac:dyDescent="0.2">
      <c r="A4819" t="s">
        <v>6134</v>
      </c>
    </row>
    <row r="4820" spans="1:1" x14ac:dyDescent="0.2">
      <c r="A4820" t="s">
        <v>6135</v>
      </c>
    </row>
    <row r="4821" spans="1:1" x14ac:dyDescent="0.2">
      <c r="A4821" t="s">
        <v>6136</v>
      </c>
    </row>
    <row r="4822" spans="1:1" x14ac:dyDescent="0.2">
      <c r="A4822" t="s">
        <v>6137</v>
      </c>
    </row>
    <row r="4823" spans="1:1" x14ac:dyDescent="0.2">
      <c r="A4823" t="s">
        <v>6138</v>
      </c>
    </row>
    <row r="4824" spans="1:1" x14ac:dyDescent="0.2">
      <c r="A4824" t="s">
        <v>6139</v>
      </c>
    </row>
    <row r="4825" spans="1:1" x14ac:dyDescent="0.2">
      <c r="A4825" t="s">
        <v>6140</v>
      </c>
    </row>
    <row r="4826" spans="1:1" x14ac:dyDescent="0.2">
      <c r="A4826" t="s">
        <v>6141</v>
      </c>
    </row>
    <row r="4827" spans="1:1" x14ac:dyDescent="0.2">
      <c r="A4827" t="s">
        <v>6142</v>
      </c>
    </row>
    <row r="4828" spans="1:1" x14ac:dyDescent="0.2">
      <c r="A4828" t="s">
        <v>6143</v>
      </c>
    </row>
    <row r="4829" spans="1:1" x14ac:dyDescent="0.2">
      <c r="A4829" t="s">
        <v>6144</v>
      </c>
    </row>
    <row r="4830" spans="1:1" x14ac:dyDescent="0.2">
      <c r="A4830" t="s">
        <v>6145</v>
      </c>
    </row>
    <row r="4831" spans="1:1" x14ac:dyDescent="0.2">
      <c r="A4831" t="s">
        <v>6146</v>
      </c>
    </row>
    <row r="4832" spans="1:1" x14ac:dyDescent="0.2">
      <c r="A4832" t="s">
        <v>6147</v>
      </c>
    </row>
    <row r="4833" spans="1:1" x14ac:dyDescent="0.2">
      <c r="A4833" t="s">
        <v>6148</v>
      </c>
    </row>
    <row r="4834" spans="1:1" x14ac:dyDescent="0.2">
      <c r="A4834" t="s">
        <v>6149</v>
      </c>
    </row>
    <row r="4835" spans="1:1" x14ac:dyDescent="0.2">
      <c r="A4835" t="s">
        <v>6150</v>
      </c>
    </row>
    <row r="4836" spans="1:1" x14ac:dyDescent="0.2">
      <c r="A4836" t="s">
        <v>6151</v>
      </c>
    </row>
    <row r="4837" spans="1:1" x14ac:dyDescent="0.2">
      <c r="A4837" t="s">
        <v>6152</v>
      </c>
    </row>
    <row r="4838" spans="1:1" x14ac:dyDescent="0.2">
      <c r="A4838" t="s">
        <v>6153</v>
      </c>
    </row>
    <row r="4839" spans="1:1" x14ac:dyDescent="0.2">
      <c r="A4839" t="s">
        <v>6154</v>
      </c>
    </row>
    <row r="4840" spans="1:1" x14ac:dyDescent="0.2">
      <c r="A4840" t="s">
        <v>6155</v>
      </c>
    </row>
    <row r="4841" spans="1:1" x14ac:dyDescent="0.2">
      <c r="A4841" t="s">
        <v>6156</v>
      </c>
    </row>
    <row r="4842" spans="1:1" x14ac:dyDescent="0.2">
      <c r="A4842" t="s">
        <v>6157</v>
      </c>
    </row>
    <row r="4843" spans="1:1" x14ac:dyDescent="0.2">
      <c r="A4843" t="s">
        <v>6158</v>
      </c>
    </row>
    <row r="4844" spans="1:1" x14ac:dyDescent="0.2">
      <c r="A4844" t="s">
        <v>6159</v>
      </c>
    </row>
    <row r="4845" spans="1:1" x14ac:dyDescent="0.2">
      <c r="A4845" t="s">
        <v>6160</v>
      </c>
    </row>
    <row r="4846" spans="1:1" x14ac:dyDescent="0.2">
      <c r="A4846" t="s">
        <v>6161</v>
      </c>
    </row>
    <row r="4847" spans="1:1" x14ac:dyDescent="0.2">
      <c r="A4847" t="s">
        <v>6162</v>
      </c>
    </row>
    <row r="4848" spans="1:1" x14ac:dyDescent="0.2">
      <c r="A4848" t="s">
        <v>6163</v>
      </c>
    </row>
    <row r="4849" spans="1:1" x14ac:dyDescent="0.2">
      <c r="A4849" t="s">
        <v>6164</v>
      </c>
    </row>
    <row r="4850" spans="1:1" x14ac:dyDescent="0.2">
      <c r="A4850" t="s">
        <v>6165</v>
      </c>
    </row>
    <row r="4851" spans="1:1" x14ac:dyDescent="0.2">
      <c r="A4851" t="s">
        <v>6166</v>
      </c>
    </row>
    <row r="4852" spans="1:1" x14ac:dyDescent="0.2">
      <c r="A4852" t="s">
        <v>6167</v>
      </c>
    </row>
    <row r="4853" spans="1:1" x14ac:dyDescent="0.2">
      <c r="A4853" t="s">
        <v>6168</v>
      </c>
    </row>
    <row r="4854" spans="1:1" x14ac:dyDescent="0.2">
      <c r="A4854" t="s">
        <v>6169</v>
      </c>
    </row>
    <row r="4855" spans="1:1" x14ac:dyDescent="0.2">
      <c r="A4855" t="s">
        <v>6170</v>
      </c>
    </row>
    <row r="4856" spans="1:1" x14ac:dyDescent="0.2">
      <c r="A4856" t="s">
        <v>6171</v>
      </c>
    </row>
    <row r="4857" spans="1:1" x14ac:dyDescent="0.2">
      <c r="A4857" t="s">
        <v>6172</v>
      </c>
    </row>
    <row r="4858" spans="1:1" x14ac:dyDescent="0.2">
      <c r="A4858" t="s">
        <v>6173</v>
      </c>
    </row>
    <row r="4859" spans="1:1" x14ac:dyDescent="0.2">
      <c r="A4859" t="s">
        <v>6174</v>
      </c>
    </row>
    <row r="4860" spans="1:1" x14ac:dyDescent="0.2">
      <c r="A4860" t="s">
        <v>6175</v>
      </c>
    </row>
    <row r="4861" spans="1:1" x14ac:dyDescent="0.2">
      <c r="A4861" t="s">
        <v>6176</v>
      </c>
    </row>
    <row r="4862" spans="1:1" x14ac:dyDescent="0.2">
      <c r="A4862" t="s">
        <v>6177</v>
      </c>
    </row>
    <row r="4863" spans="1:1" x14ac:dyDescent="0.2">
      <c r="A4863" t="s">
        <v>6178</v>
      </c>
    </row>
    <row r="4864" spans="1:1" x14ac:dyDescent="0.2">
      <c r="A4864" t="s">
        <v>6179</v>
      </c>
    </row>
    <row r="4865" spans="1:1" x14ac:dyDescent="0.2">
      <c r="A4865" t="s">
        <v>6180</v>
      </c>
    </row>
    <row r="4866" spans="1:1" x14ac:dyDescent="0.2">
      <c r="A4866" t="s">
        <v>6181</v>
      </c>
    </row>
    <row r="4867" spans="1:1" x14ac:dyDescent="0.2">
      <c r="A4867" t="s">
        <v>6182</v>
      </c>
    </row>
    <row r="4868" spans="1:1" x14ac:dyDescent="0.2">
      <c r="A4868" t="s">
        <v>6183</v>
      </c>
    </row>
    <row r="4869" spans="1:1" x14ac:dyDescent="0.2">
      <c r="A4869" t="s">
        <v>6184</v>
      </c>
    </row>
    <row r="4870" spans="1:1" x14ac:dyDescent="0.2">
      <c r="A4870" t="s">
        <v>6185</v>
      </c>
    </row>
    <row r="4871" spans="1:1" x14ac:dyDescent="0.2">
      <c r="A4871" t="s">
        <v>6186</v>
      </c>
    </row>
    <row r="4872" spans="1:1" x14ac:dyDescent="0.2">
      <c r="A4872" t="s">
        <v>6187</v>
      </c>
    </row>
    <row r="4873" spans="1:1" x14ac:dyDescent="0.2">
      <c r="A4873" t="s">
        <v>6188</v>
      </c>
    </row>
    <row r="4874" spans="1:1" x14ac:dyDescent="0.2">
      <c r="A4874" t="s">
        <v>6189</v>
      </c>
    </row>
    <row r="4875" spans="1:1" x14ac:dyDescent="0.2">
      <c r="A4875" t="s">
        <v>6190</v>
      </c>
    </row>
    <row r="4876" spans="1:1" x14ac:dyDescent="0.2">
      <c r="A4876" t="s">
        <v>6191</v>
      </c>
    </row>
    <row r="4877" spans="1:1" x14ac:dyDescent="0.2">
      <c r="A4877" t="s">
        <v>6192</v>
      </c>
    </row>
    <row r="4878" spans="1:1" x14ac:dyDescent="0.2">
      <c r="A4878" t="s">
        <v>6193</v>
      </c>
    </row>
    <row r="4879" spans="1:1" x14ac:dyDescent="0.2">
      <c r="A4879" t="s">
        <v>6194</v>
      </c>
    </row>
    <row r="4880" spans="1:1" x14ac:dyDescent="0.2">
      <c r="A4880" t="s">
        <v>6195</v>
      </c>
    </row>
    <row r="4881" spans="1:1" x14ac:dyDescent="0.2">
      <c r="A4881" t="s">
        <v>6196</v>
      </c>
    </row>
    <row r="4882" spans="1:1" x14ac:dyDescent="0.2">
      <c r="A4882" t="s">
        <v>6197</v>
      </c>
    </row>
    <row r="4883" spans="1:1" x14ac:dyDescent="0.2">
      <c r="A4883" t="s">
        <v>6198</v>
      </c>
    </row>
    <row r="4884" spans="1:1" x14ac:dyDescent="0.2">
      <c r="A4884" t="s">
        <v>6199</v>
      </c>
    </row>
    <row r="4885" spans="1:1" x14ac:dyDescent="0.2">
      <c r="A4885" t="s">
        <v>6200</v>
      </c>
    </row>
    <row r="4886" spans="1:1" x14ac:dyDescent="0.2">
      <c r="A4886" t="s">
        <v>6201</v>
      </c>
    </row>
    <row r="4887" spans="1:1" x14ac:dyDescent="0.2">
      <c r="A4887" t="s">
        <v>6202</v>
      </c>
    </row>
    <row r="4888" spans="1:1" x14ac:dyDescent="0.2">
      <c r="A4888" t="s">
        <v>6203</v>
      </c>
    </row>
    <row r="4889" spans="1:1" x14ac:dyDescent="0.2">
      <c r="A4889" t="s">
        <v>6204</v>
      </c>
    </row>
    <row r="4890" spans="1:1" x14ac:dyDescent="0.2">
      <c r="A4890" t="s">
        <v>6205</v>
      </c>
    </row>
    <row r="4891" spans="1:1" x14ac:dyDescent="0.2">
      <c r="A4891" t="s">
        <v>6206</v>
      </c>
    </row>
    <row r="4892" spans="1:1" x14ac:dyDescent="0.2">
      <c r="A4892" t="s">
        <v>6207</v>
      </c>
    </row>
    <row r="4893" spans="1:1" x14ac:dyDescent="0.2">
      <c r="A4893" t="s">
        <v>6208</v>
      </c>
    </row>
    <row r="4894" spans="1:1" x14ac:dyDescent="0.2">
      <c r="A4894" t="s">
        <v>6209</v>
      </c>
    </row>
    <row r="4895" spans="1:1" x14ac:dyDescent="0.2">
      <c r="A4895" t="s">
        <v>6210</v>
      </c>
    </row>
    <row r="4896" spans="1:1" x14ac:dyDescent="0.2">
      <c r="A4896" t="s">
        <v>6211</v>
      </c>
    </row>
    <row r="4897" spans="1:1" x14ac:dyDescent="0.2">
      <c r="A4897" t="s">
        <v>6212</v>
      </c>
    </row>
    <row r="4898" spans="1:1" x14ac:dyDescent="0.2">
      <c r="A4898" t="s">
        <v>6213</v>
      </c>
    </row>
    <row r="4899" spans="1:1" x14ac:dyDescent="0.2">
      <c r="A4899" t="s">
        <v>6214</v>
      </c>
    </row>
    <row r="4900" spans="1:1" x14ac:dyDescent="0.2">
      <c r="A4900" t="s">
        <v>6215</v>
      </c>
    </row>
    <row r="4901" spans="1:1" x14ac:dyDescent="0.2">
      <c r="A4901" t="s">
        <v>6216</v>
      </c>
    </row>
    <row r="4902" spans="1:1" x14ac:dyDescent="0.2">
      <c r="A4902" t="s">
        <v>6217</v>
      </c>
    </row>
    <row r="4903" spans="1:1" x14ac:dyDescent="0.2">
      <c r="A4903" t="s">
        <v>6218</v>
      </c>
    </row>
    <row r="4904" spans="1:1" x14ac:dyDescent="0.2">
      <c r="A4904" t="s">
        <v>6219</v>
      </c>
    </row>
    <row r="4905" spans="1:1" x14ac:dyDescent="0.2">
      <c r="A4905" t="s">
        <v>6220</v>
      </c>
    </row>
    <row r="4906" spans="1:1" x14ac:dyDescent="0.2">
      <c r="A4906" t="s">
        <v>6221</v>
      </c>
    </row>
    <row r="4907" spans="1:1" x14ac:dyDescent="0.2">
      <c r="A4907" t="s">
        <v>6222</v>
      </c>
    </row>
    <row r="4908" spans="1:1" x14ac:dyDescent="0.2">
      <c r="A4908" t="s">
        <v>6223</v>
      </c>
    </row>
    <row r="4909" spans="1:1" x14ac:dyDescent="0.2">
      <c r="A4909" t="s">
        <v>6224</v>
      </c>
    </row>
    <row r="4910" spans="1:1" x14ac:dyDescent="0.2">
      <c r="A4910" t="s">
        <v>6225</v>
      </c>
    </row>
    <row r="4911" spans="1:1" x14ac:dyDescent="0.2">
      <c r="A4911" t="s">
        <v>6226</v>
      </c>
    </row>
    <row r="4912" spans="1:1" x14ac:dyDescent="0.2">
      <c r="A4912" t="s">
        <v>6227</v>
      </c>
    </row>
    <row r="4913" spans="1:1" x14ac:dyDescent="0.2">
      <c r="A4913" t="s">
        <v>6228</v>
      </c>
    </row>
    <row r="4914" spans="1:1" x14ac:dyDescent="0.2">
      <c r="A4914" t="s">
        <v>6229</v>
      </c>
    </row>
    <row r="4915" spans="1:1" x14ac:dyDescent="0.2">
      <c r="A4915" t="s">
        <v>6230</v>
      </c>
    </row>
    <row r="4916" spans="1:1" x14ac:dyDescent="0.2">
      <c r="A4916" t="s">
        <v>6231</v>
      </c>
    </row>
    <row r="4917" spans="1:1" x14ac:dyDescent="0.2">
      <c r="A4917" t="s">
        <v>6232</v>
      </c>
    </row>
    <row r="4918" spans="1:1" x14ac:dyDescent="0.2">
      <c r="A4918" t="s">
        <v>6233</v>
      </c>
    </row>
    <row r="4919" spans="1:1" x14ac:dyDescent="0.2">
      <c r="A4919" t="s">
        <v>6234</v>
      </c>
    </row>
    <row r="4920" spans="1:1" x14ac:dyDescent="0.2">
      <c r="A4920" t="s">
        <v>6235</v>
      </c>
    </row>
    <row r="4921" spans="1:1" x14ac:dyDescent="0.2">
      <c r="A4921" t="s">
        <v>6236</v>
      </c>
    </row>
    <row r="4922" spans="1:1" x14ac:dyDescent="0.2">
      <c r="A4922" t="s">
        <v>6237</v>
      </c>
    </row>
    <row r="4923" spans="1:1" x14ac:dyDescent="0.2">
      <c r="A4923" t="s">
        <v>6238</v>
      </c>
    </row>
    <row r="4924" spans="1:1" x14ac:dyDescent="0.2">
      <c r="A4924" t="s">
        <v>6239</v>
      </c>
    </row>
    <row r="4925" spans="1:1" x14ac:dyDescent="0.2">
      <c r="A4925" t="s">
        <v>6240</v>
      </c>
    </row>
    <row r="4926" spans="1:1" x14ac:dyDescent="0.2">
      <c r="A4926" t="s">
        <v>6241</v>
      </c>
    </row>
    <row r="4927" spans="1:1" x14ac:dyDescent="0.2">
      <c r="A4927" t="s">
        <v>6242</v>
      </c>
    </row>
    <row r="4928" spans="1:1" x14ac:dyDescent="0.2">
      <c r="A4928" t="s">
        <v>6243</v>
      </c>
    </row>
    <row r="4929" spans="1:1" x14ac:dyDescent="0.2">
      <c r="A4929" t="s">
        <v>6244</v>
      </c>
    </row>
    <row r="4930" spans="1:1" x14ac:dyDescent="0.2">
      <c r="A4930" t="s">
        <v>6245</v>
      </c>
    </row>
    <row r="4931" spans="1:1" x14ac:dyDescent="0.2">
      <c r="A4931" t="s">
        <v>6246</v>
      </c>
    </row>
    <row r="4932" spans="1:1" x14ac:dyDescent="0.2">
      <c r="A4932" t="s">
        <v>6247</v>
      </c>
    </row>
    <row r="4933" spans="1:1" x14ac:dyDescent="0.2">
      <c r="A4933" t="s">
        <v>6248</v>
      </c>
    </row>
    <row r="4934" spans="1:1" x14ac:dyDescent="0.2">
      <c r="A4934" t="s">
        <v>6249</v>
      </c>
    </row>
    <row r="4935" spans="1:1" x14ac:dyDescent="0.2">
      <c r="A4935" t="s">
        <v>6250</v>
      </c>
    </row>
    <row r="4936" spans="1:1" x14ac:dyDescent="0.2">
      <c r="A4936" t="s">
        <v>6251</v>
      </c>
    </row>
    <row r="4937" spans="1:1" x14ac:dyDescent="0.2">
      <c r="A4937" t="s">
        <v>6252</v>
      </c>
    </row>
    <row r="4938" spans="1:1" x14ac:dyDescent="0.2">
      <c r="A4938" t="s">
        <v>6253</v>
      </c>
    </row>
    <row r="4939" spans="1:1" x14ac:dyDescent="0.2">
      <c r="A4939" t="s">
        <v>6254</v>
      </c>
    </row>
    <row r="4940" spans="1:1" x14ac:dyDescent="0.2">
      <c r="A4940" t="s">
        <v>6255</v>
      </c>
    </row>
    <row r="4941" spans="1:1" x14ac:dyDescent="0.2">
      <c r="A4941" t="s">
        <v>6256</v>
      </c>
    </row>
    <row r="4942" spans="1:1" x14ac:dyDescent="0.2">
      <c r="A4942" t="s">
        <v>6257</v>
      </c>
    </row>
    <row r="4943" spans="1:1" x14ac:dyDescent="0.2">
      <c r="A4943" t="s">
        <v>6258</v>
      </c>
    </row>
    <row r="4944" spans="1:1" x14ac:dyDescent="0.2">
      <c r="A4944" t="s">
        <v>6259</v>
      </c>
    </row>
    <row r="4945" spans="1:1" x14ac:dyDescent="0.2">
      <c r="A4945" t="s">
        <v>6260</v>
      </c>
    </row>
    <row r="4946" spans="1:1" x14ac:dyDescent="0.2">
      <c r="A4946" t="s">
        <v>6261</v>
      </c>
    </row>
    <row r="4947" spans="1:1" x14ac:dyDescent="0.2">
      <c r="A4947" t="s">
        <v>6262</v>
      </c>
    </row>
    <row r="4948" spans="1:1" x14ac:dyDescent="0.2">
      <c r="A4948" t="s">
        <v>6263</v>
      </c>
    </row>
    <row r="4949" spans="1:1" x14ac:dyDescent="0.2">
      <c r="A4949" t="s">
        <v>6264</v>
      </c>
    </row>
    <row r="4950" spans="1:1" x14ac:dyDescent="0.2">
      <c r="A4950" t="s">
        <v>6265</v>
      </c>
    </row>
    <row r="4951" spans="1:1" x14ac:dyDescent="0.2">
      <c r="A4951" t="s">
        <v>6266</v>
      </c>
    </row>
    <row r="4952" spans="1:1" x14ac:dyDescent="0.2">
      <c r="A4952" t="s">
        <v>6267</v>
      </c>
    </row>
    <row r="4953" spans="1:1" x14ac:dyDescent="0.2">
      <c r="A4953" t="s">
        <v>6268</v>
      </c>
    </row>
    <row r="4954" spans="1:1" x14ac:dyDescent="0.2">
      <c r="A4954" t="s">
        <v>6269</v>
      </c>
    </row>
    <row r="4955" spans="1:1" x14ac:dyDescent="0.2">
      <c r="A4955" t="s">
        <v>6270</v>
      </c>
    </row>
    <row r="4956" spans="1:1" x14ac:dyDescent="0.2">
      <c r="A4956" t="s">
        <v>6271</v>
      </c>
    </row>
    <row r="4957" spans="1:1" x14ac:dyDescent="0.2">
      <c r="A4957" t="s">
        <v>6272</v>
      </c>
    </row>
    <row r="4958" spans="1:1" x14ac:dyDescent="0.2">
      <c r="A4958" t="s">
        <v>6273</v>
      </c>
    </row>
    <row r="4959" spans="1:1" x14ac:dyDescent="0.2">
      <c r="A4959" t="s">
        <v>6274</v>
      </c>
    </row>
    <row r="4960" spans="1:1" x14ac:dyDescent="0.2">
      <c r="A4960" t="s">
        <v>6275</v>
      </c>
    </row>
    <row r="4961" spans="1:1" x14ac:dyDescent="0.2">
      <c r="A4961" t="s">
        <v>6276</v>
      </c>
    </row>
    <row r="4962" spans="1:1" x14ac:dyDescent="0.2">
      <c r="A4962" t="s">
        <v>6277</v>
      </c>
    </row>
    <row r="4963" spans="1:1" x14ac:dyDescent="0.2">
      <c r="A4963" t="s">
        <v>6278</v>
      </c>
    </row>
    <row r="4964" spans="1:1" x14ac:dyDescent="0.2">
      <c r="A4964" t="s">
        <v>6279</v>
      </c>
    </row>
    <row r="4965" spans="1:1" x14ac:dyDescent="0.2">
      <c r="A4965" t="s">
        <v>6280</v>
      </c>
    </row>
    <row r="4966" spans="1:1" x14ac:dyDescent="0.2">
      <c r="A4966" t="s">
        <v>6281</v>
      </c>
    </row>
    <row r="4967" spans="1:1" x14ac:dyDescent="0.2">
      <c r="A4967" t="s">
        <v>6282</v>
      </c>
    </row>
    <row r="4968" spans="1:1" x14ac:dyDescent="0.2">
      <c r="A4968" t="s">
        <v>6283</v>
      </c>
    </row>
    <row r="4969" spans="1:1" x14ac:dyDescent="0.2">
      <c r="A4969" t="s">
        <v>6284</v>
      </c>
    </row>
    <row r="4970" spans="1:1" x14ac:dyDescent="0.2">
      <c r="A4970" t="s">
        <v>6285</v>
      </c>
    </row>
    <row r="4971" spans="1:1" x14ac:dyDescent="0.2">
      <c r="A4971" t="s">
        <v>6286</v>
      </c>
    </row>
    <row r="4972" spans="1:1" x14ac:dyDescent="0.2">
      <c r="A4972" t="s">
        <v>6287</v>
      </c>
    </row>
    <row r="4973" spans="1:1" x14ac:dyDescent="0.2">
      <c r="A4973" t="s">
        <v>6288</v>
      </c>
    </row>
    <row r="4974" spans="1:1" x14ac:dyDescent="0.2">
      <c r="A4974" t="s">
        <v>6289</v>
      </c>
    </row>
    <row r="4975" spans="1:1" x14ac:dyDescent="0.2">
      <c r="A4975" t="s">
        <v>6290</v>
      </c>
    </row>
    <row r="4976" spans="1:1" x14ac:dyDescent="0.2">
      <c r="A4976" t="s">
        <v>6291</v>
      </c>
    </row>
    <row r="4977" spans="1:1" x14ac:dyDescent="0.2">
      <c r="A4977" t="s">
        <v>6292</v>
      </c>
    </row>
    <row r="4978" spans="1:1" x14ac:dyDescent="0.2">
      <c r="A4978" t="s">
        <v>6293</v>
      </c>
    </row>
    <row r="4979" spans="1:1" x14ac:dyDescent="0.2">
      <c r="A4979" t="s">
        <v>6294</v>
      </c>
    </row>
    <row r="4980" spans="1:1" x14ac:dyDescent="0.2">
      <c r="A4980" t="s">
        <v>6295</v>
      </c>
    </row>
    <row r="4981" spans="1:1" x14ac:dyDescent="0.2">
      <c r="A4981" t="s">
        <v>6296</v>
      </c>
    </row>
    <row r="4982" spans="1:1" x14ac:dyDescent="0.2">
      <c r="A4982" t="s">
        <v>6297</v>
      </c>
    </row>
    <row r="4983" spans="1:1" x14ac:dyDescent="0.2">
      <c r="A4983" t="s">
        <v>6298</v>
      </c>
    </row>
    <row r="4984" spans="1:1" x14ac:dyDescent="0.2">
      <c r="A4984" t="s">
        <v>6299</v>
      </c>
    </row>
    <row r="4985" spans="1:1" x14ac:dyDescent="0.2">
      <c r="A4985" t="s">
        <v>6300</v>
      </c>
    </row>
    <row r="4986" spans="1:1" x14ac:dyDescent="0.2">
      <c r="A4986" t="s">
        <v>6301</v>
      </c>
    </row>
    <row r="4987" spans="1:1" x14ac:dyDescent="0.2">
      <c r="A4987" t="s">
        <v>6302</v>
      </c>
    </row>
    <row r="4988" spans="1:1" x14ac:dyDescent="0.2">
      <c r="A4988" t="s">
        <v>6303</v>
      </c>
    </row>
    <row r="4989" spans="1:1" x14ac:dyDescent="0.2">
      <c r="A4989" t="s">
        <v>6304</v>
      </c>
    </row>
    <row r="4990" spans="1:1" x14ac:dyDescent="0.2">
      <c r="A4990" t="s">
        <v>6305</v>
      </c>
    </row>
    <row r="4991" spans="1:1" x14ac:dyDescent="0.2">
      <c r="A4991" t="s">
        <v>6306</v>
      </c>
    </row>
    <row r="4992" spans="1:1" x14ac:dyDescent="0.2">
      <c r="A4992" t="s">
        <v>6307</v>
      </c>
    </row>
    <row r="4993" spans="1:1" x14ac:dyDescent="0.2">
      <c r="A4993" t="s">
        <v>6308</v>
      </c>
    </row>
    <row r="4994" spans="1:1" x14ac:dyDescent="0.2">
      <c r="A4994" t="s">
        <v>6309</v>
      </c>
    </row>
    <row r="4995" spans="1:1" x14ac:dyDescent="0.2">
      <c r="A4995" t="s">
        <v>6310</v>
      </c>
    </row>
    <row r="4996" spans="1:1" x14ac:dyDescent="0.2">
      <c r="A4996" t="s">
        <v>6311</v>
      </c>
    </row>
    <row r="4997" spans="1:1" x14ac:dyDescent="0.2">
      <c r="A4997" t="s">
        <v>6312</v>
      </c>
    </row>
    <row r="4998" spans="1:1" x14ac:dyDescent="0.2">
      <c r="A4998" t="s">
        <v>6313</v>
      </c>
    </row>
    <row r="4999" spans="1:1" x14ac:dyDescent="0.2">
      <c r="A4999" t="s">
        <v>6314</v>
      </c>
    </row>
    <row r="5000" spans="1:1" x14ac:dyDescent="0.2">
      <c r="A5000" t="s">
        <v>6315</v>
      </c>
    </row>
    <row r="5001" spans="1:1" x14ac:dyDescent="0.2">
      <c r="A5001" t="s">
        <v>6316</v>
      </c>
    </row>
    <row r="5002" spans="1:1" x14ac:dyDescent="0.2">
      <c r="A5002" t="s">
        <v>6317</v>
      </c>
    </row>
    <row r="5003" spans="1:1" x14ac:dyDescent="0.2">
      <c r="A5003" t="s">
        <v>6318</v>
      </c>
    </row>
    <row r="5004" spans="1:1" x14ac:dyDescent="0.2">
      <c r="A5004" t="s">
        <v>6319</v>
      </c>
    </row>
    <row r="5005" spans="1:1" x14ac:dyDescent="0.2">
      <c r="A5005" t="s">
        <v>6320</v>
      </c>
    </row>
    <row r="5006" spans="1:1" x14ac:dyDescent="0.2">
      <c r="A5006" t="s">
        <v>6321</v>
      </c>
    </row>
    <row r="5007" spans="1:1" x14ac:dyDescent="0.2">
      <c r="A5007" t="s">
        <v>6322</v>
      </c>
    </row>
    <row r="5008" spans="1:1" x14ac:dyDescent="0.2">
      <c r="A5008" t="s">
        <v>6323</v>
      </c>
    </row>
    <row r="5009" spans="1:1" x14ac:dyDescent="0.2">
      <c r="A5009" t="s">
        <v>6324</v>
      </c>
    </row>
    <row r="5010" spans="1:1" x14ac:dyDescent="0.2">
      <c r="A5010" t="s">
        <v>6325</v>
      </c>
    </row>
    <row r="5011" spans="1:1" x14ac:dyDescent="0.2">
      <c r="A5011" t="s">
        <v>6326</v>
      </c>
    </row>
    <row r="5012" spans="1:1" x14ac:dyDescent="0.2">
      <c r="A5012" t="s">
        <v>6327</v>
      </c>
    </row>
    <row r="5013" spans="1:1" x14ac:dyDescent="0.2">
      <c r="A5013" t="s">
        <v>6328</v>
      </c>
    </row>
    <row r="5014" spans="1:1" x14ac:dyDescent="0.2">
      <c r="A5014" t="s">
        <v>6329</v>
      </c>
    </row>
    <row r="5015" spans="1:1" x14ac:dyDescent="0.2">
      <c r="A5015" t="s">
        <v>6330</v>
      </c>
    </row>
    <row r="5016" spans="1:1" x14ac:dyDescent="0.2">
      <c r="A5016" t="s">
        <v>6331</v>
      </c>
    </row>
    <row r="5017" spans="1:1" x14ac:dyDescent="0.2">
      <c r="A5017" t="s">
        <v>6332</v>
      </c>
    </row>
    <row r="5018" spans="1:1" x14ac:dyDescent="0.2">
      <c r="A5018" t="s">
        <v>6333</v>
      </c>
    </row>
    <row r="5019" spans="1:1" x14ac:dyDescent="0.2">
      <c r="A5019" t="s">
        <v>6334</v>
      </c>
    </row>
    <row r="5020" spans="1:1" x14ac:dyDescent="0.2">
      <c r="A5020" t="s">
        <v>6335</v>
      </c>
    </row>
    <row r="5021" spans="1:1" x14ac:dyDescent="0.2">
      <c r="A5021" t="s">
        <v>6336</v>
      </c>
    </row>
    <row r="5022" spans="1:1" x14ac:dyDescent="0.2">
      <c r="A5022" t="s">
        <v>6337</v>
      </c>
    </row>
    <row r="5023" spans="1:1" x14ac:dyDescent="0.2">
      <c r="A5023" t="s">
        <v>6338</v>
      </c>
    </row>
    <row r="5024" spans="1:1" x14ac:dyDescent="0.2">
      <c r="A5024" t="s">
        <v>6339</v>
      </c>
    </row>
    <row r="5025" spans="1:1" x14ac:dyDescent="0.2">
      <c r="A5025" t="s">
        <v>6340</v>
      </c>
    </row>
    <row r="5026" spans="1:1" x14ac:dyDescent="0.2">
      <c r="A5026" t="s">
        <v>6341</v>
      </c>
    </row>
    <row r="5027" spans="1:1" x14ac:dyDescent="0.2">
      <c r="A5027" t="s">
        <v>6342</v>
      </c>
    </row>
    <row r="5028" spans="1:1" x14ac:dyDescent="0.2">
      <c r="A5028" t="s">
        <v>6343</v>
      </c>
    </row>
    <row r="5029" spans="1:1" x14ac:dyDescent="0.2">
      <c r="A5029" t="s">
        <v>6344</v>
      </c>
    </row>
    <row r="5030" spans="1:1" x14ac:dyDescent="0.2">
      <c r="A5030" t="s">
        <v>6345</v>
      </c>
    </row>
    <row r="5031" spans="1:1" x14ac:dyDescent="0.2">
      <c r="A5031" t="s">
        <v>6346</v>
      </c>
    </row>
    <row r="5032" spans="1:1" x14ac:dyDescent="0.2">
      <c r="A5032" t="s">
        <v>6347</v>
      </c>
    </row>
    <row r="5033" spans="1:1" x14ac:dyDescent="0.2">
      <c r="A5033" t="s">
        <v>6348</v>
      </c>
    </row>
    <row r="5034" spans="1:1" x14ac:dyDescent="0.2">
      <c r="A5034" t="s">
        <v>6349</v>
      </c>
    </row>
    <row r="5035" spans="1:1" x14ac:dyDescent="0.2">
      <c r="A5035" t="s">
        <v>6350</v>
      </c>
    </row>
    <row r="5036" spans="1:1" x14ac:dyDescent="0.2">
      <c r="A5036" t="s">
        <v>6351</v>
      </c>
    </row>
    <row r="5037" spans="1:1" x14ac:dyDescent="0.2">
      <c r="A5037" t="s">
        <v>6352</v>
      </c>
    </row>
    <row r="5038" spans="1:1" x14ac:dyDescent="0.2">
      <c r="A5038" t="s">
        <v>6353</v>
      </c>
    </row>
    <row r="5039" spans="1:1" x14ac:dyDescent="0.2">
      <c r="A5039" t="s">
        <v>6354</v>
      </c>
    </row>
    <row r="5040" spans="1:1" x14ac:dyDescent="0.2">
      <c r="A5040" t="s">
        <v>6355</v>
      </c>
    </row>
    <row r="5041" spans="1:1" x14ac:dyDescent="0.2">
      <c r="A5041" t="s">
        <v>6356</v>
      </c>
    </row>
    <row r="5042" spans="1:1" x14ac:dyDescent="0.2">
      <c r="A5042" t="s">
        <v>6357</v>
      </c>
    </row>
    <row r="5043" spans="1:1" x14ac:dyDescent="0.2">
      <c r="A5043" t="s">
        <v>6358</v>
      </c>
    </row>
    <row r="5044" spans="1:1" x14ac:dyDescent="0.2">
      <c r="A5044" t="s">
        <v>6359</v>
      </c>
    </row>
    <row r="5045" spans="1:1" x14ac:dyDescent="0.2">
      <c r="A5045" t="s">
        <v>6360</v>
      </c>
    </row>
    <row r="5046" spans="1:1" x14ac:dyDescent="0.2">
      <c r="A5046" t="s">
        <v>6361</v>
      </c>
    </row>
    <row r="5047" spans="1:1" x14ac:dyDescent="0.2">
      <c r="A5047" t="s">
        <v>6362</v>
      </c>
    </row>
    <row r="5048" spans="1:1" x14ac:dyDescent="0.2">
      <c r="A5048" t="s">
        <v>6363</v>
      </c>
    </row>
    <row r="5049" spans="1:1" x14ac:dyDescent="0.2">
      <c r="A5049" t="s">
        <v>6364</v>
      </c>
    </row>
    <row r="5050" spans="1:1" x14ac:dyDescent="0.2">
      <c r="A5050" t="s">
        <v>6365</v>
      </c>
    </row>
    <row r="5051" spans="1:1" x14ac:dyDescent="0.2">
      <c r="A5051" t="s">
        <v>6366</v>
      </c>
    </row>
    <row r="5052" spans="1:1" x14ac:dyDescent="0.2">
      <c r="A5052" t="s">
        <v>6367</v>
      </c>
    </row>
    <row r="5053" spans="1:1" x14ac:dyDescent="0.2">
      <c r="A5053" t="s">
        <v>6368</v>
      </c>
    </row>
    <row r="5054" spans="1:1" x14ac:dyDescent="0.2">
      <c r="A5054" t="s">
        <v>6369</v>
      </c>
    </row>
    <row r="5055" spans="1:1" x14ac:dyDescent="0.2">
      <c r="A5055" t="s">
        <v>6370</v>
      </c>
    </row>
    <row r="5056" spans="1:1" x14ac:dyDescent="0.2">
      <c r="A5056" t="s">
        <v>6371</v>
      </c>
    </row>
    <row r="5057" spans="1:1" x14ac:dyDescent="0.2">
      <c r="A5057" t="s">
        <v>6372</v>
      </c>
    </row>
    <row r="5058" spans="1:1" x14ac:dyDescent="0.2">
      <c r="A5058" t="s">
        <v>6373</v>
      </c>
    </row>
    <row r="5059" spans="1:1" x14ac:dyDescent="0.2">
      <c r="A5059" t="s">
        <v>6374</v>
      </c>
    </row>
    <row r="5060" spans="1:1" x14ac:dyDescent="0.2">
      <c r="A5060" t="s">
        <v>6375</v>
      </c>
    </row>
    <row r="5061" spans="1:1" x14ac:dyDescent="0.2">
      <c r="A5061" t="s">
        <v>6376</v>
      </c>
    </row>
    <row r="5062" spans="1:1" x14ac:dyDescent="0.2">
      <c r="A5062" t="s">
        <v>6377</v>
      </c>
    </row>
    <row r="5063" spans="1:1" x14ac:dyDescent="0.2">
      <c r="A5063" t="s">
        <v>6378</v>
      </c>
    </row>
    <row r="5064" spans="1:1" x14ac:dyDescent="0.2">
      <c r="A5064" t="s">
        <v>6379</v>
      </c>
    </row>
    <row r="5065" spans="1:1" x14ac:dyDescent="0.2">
      <c r="A5065" t="s">
        <v>6380</v>
      </c>
    </row>
    <row r="5066" spans="1:1" x14ac:dyDescent="0.2">
      <c r="A5066" t="s">
        <v>6381</v>
      </c>
    </row>
    <row r="5067" spans="1:1" x14ac:dyDescent="0.2">
      <c r="A5067" t="s">
        <v>6382</v>
      </c>
    </row>
    <row r="5068" spans="1:1" x14ac:dyDescent="0.2">
      <c r="A5068" t="s">
        <v>6383</v>
      </c>
    </row>
    <row r="5069" spans="1:1" x14ac:dyDescent="0.2">
      <c r="A5069" t="s">
        <v>6384</v>
      </c>
    </row>
    <row r="5070" spans="1:1" x14ac:dyDescent="0.2">
      <c r="A5070" t="s">
        <v>6385</v>
      </c>
    </row>
    <row r="5071" spans="1:1" x14ac:dyDescent="0.2">
      <c r="A5071" t="s">
        <v>6386</v>
      </c>
    </row>
    <row r="5072" spans="1:1" x14ac:dyDescent="0.2">
      <c r="A5072" t="s">
        <v>6387</v>
      </c>
    </row>
    <row r="5073" spans="1:1" x14ac:dyDescent="0.2">
      <c r="A5073" t="s">
        <v>6388</v>
      </c>
    </row>
    <row r="5074" spans="1:1" x14ac:dyDescent="0.2">
      <c r="A5074" t="s">
        <v>6389</v>
      </c>
    </row>
    <row r="5075" spans="1:1" x14ac:dyDescent="0.2">
      <c r="A5075" t="s">
        <v>6390</v>
      </c>
    </row>
    <row r="5076" spans="1:1" x14ac:dyDescent="0.2">
      <c r="A5076" t="s">
        <v>6391</v>
      </c>
    </row>
    <row r="5077" spans="1:1" x14ac:dyDescent="0.2">
      <c r="A5077" t="s">
        <v>6392</v>
      </c>
    </row>
    <row r="5078" spans="1:1" x14ac:dyDescent="0.2">
      <c r="A5078" t="s">
        <v>6393</v>
      </c>
    </row>
    <row r="5079" spans="1:1" x14ac:dyDescent="0.2">
      <c r="A5079" t="s">
        <v>6394</v>
      </c>
    </row>
    <row r="5080" spans="1:1" x14ac:dyDescent="0.2">
      <c r="A5080" t="s">
        <v>6395</v>
      </c>
    </row>
    <row r="5081" spans="1:1" x14ac:dyDescent="0.2">
      <c r="A5081" t="s">
        <v>6396</v>
      </c>
    </row>
    <row r="5082" spans="1:1" x14ac:dyDescent="0.2">
      <c r="A5082" t="s">
        <v>6397</v>
      </c>
    </row>
    <row r="5083" spans="1:1" x14ac:dyDescent="0.2">
      <c r="A5083" t="s">
        <v>6398</v>
      </c>
    </row>
    <row r="5084" spans="1:1" x14ac:dyDescent="0.2">
      <c r="A5084" t="s">
        <v>6399</v>
      </c>
    </row>
    <row r="5085" spans="1:1" x14ac:dyDescent="0.2">
      <c r="A5085" t="s">
        <v>6400</v>
      </c>
    </row>
    <row r="5086" spans="1:1" x14ac:dyDescent="0.2">
      <c r="A5086" t="s">
        <v>6401</v>
      </c>
    </row>
    <row r="5087" spans="1:1" x14ac:dyDescent="0.2">
      <c r="A5087" t="s">
        <v>6402</v>
      </c>
    </row>
    <row r="5088" spans="1:1" x14ac:dyDescent="0.2">
      <c r="A5088" t="s">
        <v>6403</v>
      </c>
    </row>
    <row r="5089" spans="1:1" x14ac:dyDescent="0.2">
      <c r="A5089" t="s">
        <v>6404</v>
      </c>
    </row>
    <row r="5090" spans="1:1" x14ac:dyDescent="0.2">
      <c r="A5090" t="s">
        <v>6405</v>
      </c>
    </row>
    <row r="5091" spans="1:1" x14ac:dyDescent="0.2">
      <c r="A5091" t="s">
        <v>6406</v>
      </c>
    </row>
    <row r="5092" spans="1:1" x14ac:dyDescent="0.2">
      <c r="A5092" t="s">
        <v>6407</v>
      </c>
    </row>
    <row r="5093" spans="1:1" x14ac:dyDescent="0.2">
      <c r="A5093" t="s">
        <v>6408</v>
      </c>
    </row>
    <row r="5094" spans="1:1" x14ac:dyDescent="0.2">
      <c r="A5094" t="s">
        <v>6409</v>
      </c>
    </row>
    <row r="5095" spans="1:1" x14ac:dyDescent="0.2">
      <c r="A5095" t="s">
        <v>6410</v>
      </c>
    </row>
    <row r="5096" spans="1:1" x14ac:dyDescent="0.2">
      <c r="A5096" t="s">
        <v>6411</v>
      </c>
    </row>
    <row r="5097" spans="1:1" x14ac:dyDescent="0.2">
      <c r="A5097" t="s">
        <v>6412</v>
      </c>
    </row>
    <row r="5098" spans="1:1" x14ac:dyDescent="0.2">
      <c r="A5098" t="s">
        <v>6413</v>
      </c>
    </row>
    <row r="5099" spans="1:1" x14ac:dyDescent="0.2">
      <c r="A5099" t="s">
        <v>6414</v>
      </c>
    </row>
    <row r="5100" spans="1:1" x14ac:dyDescent="0.2">
      <c r="A5100" t="s">
        <v>6415</v>
      </c>
    </row>
    <row r="5101" spans="1:1" x14ac:dyDescent="0.2">
      <c r="A5101" t="s">
        <v>6416</v>
      </c>
    </row>
    <row r="5102" spans="1:1" x14ac:dyDescent="0.2">
      <c r="A5102" t="s">
        <v>6417</v>
      </c>
    </row>
    <row r="5103" spans="1:1" x14ac:dyDescent="0.2">
      <c r="A5103" t="s">
        <v>6418</v>
      </c>
    </row>
    <row r="5104" spans="1:1" x14ac:dyDescent="0.2">
      <c r="A5104" t="s">
        <v>6419</v>
      </c>
    </row>
    <row r="5105" spans="1:1" x14ac:dyDescent="0.2">
      <c r="A5105" t="s">
        <v>6420</v>
      </c>
    </row>
    <row r="5106" spans="1:1" x14ac:dyDescent="0.2">
      <c r="A5106" t="s">
        <v>6421</v>
      </c>
    </row>
    <row r="5107" spans="1:1" x14ac:dyDescent="0.2">
      <c r="A5107" t="s">
        <v>6422</v>
      </c>
    </row>
    <row r="5108" spans="1:1" x14ac:dyDescent="0.2">
      <c r="A5108" t="s">
        <v>6423</v>
      </c>
    </row>
    <row r="5109" spans="1:1" x14ac:dyDescent="0.2">
      <c r="A5109" t="s">
        <v>6424</v>
      </c>
    </row>
    <row r="5110" spans="1:1" x14ac:dyDescent="0.2">
      <c r="A5110" t="s">
        <v>6425</v>
      </c>
    </row>
    <row r="5111" spans="1:1" x14ac:dyDescent="0.2">
      <c r="A5111" t="s">
        <v>6426</v>
      </c>
    </row>
    <row r="5112" spans="1:1" x14ac:dyDescent="0.2">
      <c r="A5112" t="s">
        <v>6427</v>
      </c>
    </row>
    <row r="5113" spans="1:1" x14ac:dyDescent="0.2">
      <c r="A5113" t="s">
        <v>6428</v>
      </c>
    </row>
    <row r="5114" spans="1:1" x14ac:dyDescent="0.2">
      <c r="A5114" t="s">
        <v>6429</v>
      </c>
    </row>
    <row r="5115" spans="1:1" x14ac:dyDescent="0.2">
      <c r="A5115" t="s">
        <v>6430</v>
      </c>
    </row>
    <row r="5116" spans="1:1" x14ac:dyDescent="0.2">
      <c r="A5116" t="s">
        <v>6431</v>
      </c>
    </row>
    <row r="5117" spans="1:1" x14ac:dyDescent="0.2">
      <c r="A5117" t="s">
        <v>6432</v>
      </c>
    </row>
    <row r="5118" spans="1:1" x14ac:dyDescent="0.2">
      <c r="A5118" t="s">
        <v>6433</v>
      </c>
    </row>
    <row r="5119" spans="1:1" x14ac:dyDescent="0.2">
      <c r="A5119" t="s">
        <v>6434</v>
      </c>
    </row>
    <row r="5120" spans="1:1" x14ac:dyDescent="0.2">
      <c r="A5120" t="s">
        <v>6435</v>
      </c>
    </row>
    <row r="5121" spans="1:1" x14ac:dyDescent="0.2">
      <c r="A5121" t="s">
        <v>6436</v>
      </c>
    </row>
    <row r="5122" spans="1:1" x14ac:dyDescent="0.2">
      <c r="A5122" t="s">
        <v>6437</v>
      </c>
    </row>
    <row r="5123" spans="1:1" x14ac:dyDescent="0.2">
      <c r="A5123" t="s">
        <v>6438</v>
      </c>
    </row>
    <row r="5124" spans="1:1" x14ac:dyDescent="0.2">
      <c r="A5124" t="s">
        <v>6439</v>
      </c>
    </row>
    <row r="5125" spans="1:1" x14ac:dyDescent="0.2">
      <c r="A5125" t="s">
        <v>6440</v>
      </c>
    </row>
    <row r="5126" spans="1:1" x14ac:dyDescent="0.2">
      <c r="A5126" t="s">
        <v>6441</v>
      </c>
    </row>
    <row r="5127" spans="1:1" x14ac:dyDescent="0.2">
      <c r="A5127" t="s">
        <v>6442</v>
      </c>
    </row>
    <row r="5128" spans="1:1" x14ac:dyDescent="0.2">
      <c r="A5128" t="s">
        <v>6443</v>
      </c>
    </row>
    <row r="5129" spans="1:1" x14ac:dyDescent="0.2">
      <c r="A5129" t="s">
        <v>6444</v>
      </c>
    </row>
    <row r="5130" spans="1:1" x14ac:dyDescent="0.2">
      <c r="A5130" t="s">
        <v>6445</v>
      </c>
    </row>
    <row r="5131" spans="1:1" x14ac:dyDescent="0.2">
      <c r="A5131" t="s">
        <v>6446</v>
      </c>
    </row>
    <row r="5132" spans="1:1" x14ac:dyDescent="0.2">
      <c r="A5132" t="s">
        <v>6447</v>
      </c>
    </row>
    <row r="5133" spans="1:1" x14ac:dyDescent="0.2">
      <c r="A5133" t="s">
        <v>6448</v>
      </c>
    </row>
    <row r="5134" spans="1:1" x14ac:dyDescent="0.2">
      <c r="A5134" t="s">
        <v>6449</v>
      </c>
    </row>
    <row r="5135" spans="1:1" x14ac:dyDescent="0.2">
      <c r="A5135" t="s">
        <v>6450</v>
      </c>
    </row>
    <row r="5136" spans="1:1" x14ac:dyDescent="0.2">
      <c r="A5136" t="s">
        <v>6451</v>
      </c>
    </row>
    <row r="5137" spans="1:1" x14ac:dyDescent="0.2">
      <c r="A5137" t="s">
        <v>6452</v>
      </c>
    </row>
    <row r="5138" spans="1:1" x14ac:dyDescent="0.2">
      <c r="A5138" t="s">
        <v>6453</v>
      </c>
    </row>
    <row r="5139" spans="1:1" x14ac:dyDescent="0.2">
      <c r="A5139" t="s">
        <v>6454</v>
      </c>
    </row>
    <row r="5140" spans="1:1" x14ac:dyDescent="0.2">
      <c r="A5140" t="s">
        <v>6455</v>
      </c>
    </row>
    <row r="5141" spans="1:1" x14ac:dyDescent="0.2">
      <c r="A5141" t="s">
        <v>6456</v>
      </c>
    </row>
    <row r="5142" spans="1:1" x14ac:dyDescent="0.2">
      <c r="A5142" t="s">
        <v>6457</v>
      </c>
    </row>
    <row r="5143" spans="1:1" x14ac:dyDescent="0.2">
      <c r="A5143" t="s">
        <v>6458</v>
      </c>
    </row>
    <row r="5144" spans="1:1" x14ac:dyDescent="0.2">
      <c r="A5144" t="s">
        <v>6459</v>
      </c>
    </row>
    <row r="5145" spans="1:1" x14ac:dyDescent="0.2">
      <c r="A5145" t="s">
        <v>6460</v>
      </c>
    </row>
    <row r="5146" spans="1:1" x14ac:dyDescent="0.2">
      <c r="A5146" t="s">
        <v>6461</v>
      </c>
    </row>
    <row r="5147" spans="1:1" x14ac:dyDescent="0.2">
      <c r="A5147" t="s">
        <v>6462</v>
      </c>
    </row>
    <row r="5148" spans="1:1" x14ac:dyDescent="0.2">
      <c r="A5148" t="s">
        <v>6463</v>
      </c>
    </row>
    <row r="5149" spans="1:1" x14ac:dyDescent="0.2">
      <c r="A5149" t="s">
        <v>6464</v>
      </c>
    </row>
    <row r="5150" spans="1:1" x14ac:dyDescent="0.2">
      <c r="A5150" t="s">
        <v>6465</v>
      </c>
    </row>
    <row r="5151" spans="1:1" x14ac:dyDescent="0.2">
      <c r="A5151" t="s">
        <v>6466</v>
      </c>
    </row>
    <row r="5152" spans="1:1" x14ac:dyDescent="0.2">
      <c r="A5152" t="s">
        <v>6467</v>
      </c>
    </row>
    <row r="5153" spans="1:1" x14ac:dyDescent="0.2">
      <c r="A5153" t="s">
        <v>6468</v>
      </c>
    </row>
    <row r="5154" spans="1:1" x14ac:dyDescent="0.2">
      <c r="A5154" t="s">
        <v>6469</v>
      </c>
    </row>
    <row r="5155" spans="1:1" x14ac:dyDescent="0.2">
      <c r="A5155" t="s">
        <v>6470</v>
      </c>
    </row>
    <row r="5156" spans="1:1" x14ac:dyDescent="0.2">
      <c r="A5156" t="s">
        <v>6471</v>
      </c>
    </row>
    <row r="5157" spans="1:1" x14ac:dyDescent="0.2">
      <c r="A5157" t="s">
        <v>6472</v>
      </c>
    </row>
    <row r="5158" spans="1:1" x14ac:dyDescent="0.2">
      <c r="A5158" t="s">
        <v>6473</v>
      </c>
    </row>
    <row r="5159" spans="1:1" x14ac:dyDescent="0.2">
      <c r="A5159" t="s">
        <v>6474</v>
      </c>
    </row>
    <row r="5160" spans="1:1" x14ac:dyDescent="0.2">
      <c r="A5160" t="s">
        <v>6475</v>
      </c>
    </row>
    <row r="5161" spans="1:1" x14ac:dyDescent="0.2">
      <c r="A5161" t="s">
        <v>6476</v>
      </c>
    </row>
    <row r="5162" spans="1:1" x14ac:dyDescent="0.2">
      <c r="A5162" t="s">
        <v>6477</v>
      </c>
    </row>
    <row r="5163" spans="1:1" x14ac:dyDescent="0.2">
      <c r="A5163" t="s">
        <v>6478</v>
      </c>
    </row>
    <row r="5164" spans="1:1" x14ac:dyDescent="0.2">
      <c r="A5164" t="s">
        <v>6479</v>
      </c>
    </row>
    <row r="5165" spans="1:1" x14ac:dyDescent="0.2">
      <c r="A5165" t="s">
        <v>6480</v>
      </c>
    </row>
    <row r="5166" spans="1:1" x14ac:dyDescent="0.2">
      <c r="A5166" t="s">
        <v>6481</v>
      </c>
    </row>
    <row r="5167" spans="1:1" x14ac:dyDescent="0.2">
      <c r="A5167" t="s">
        <v>6482</v>
      </c>
    </row>
    <row r="5168" spans="1:1" x14ac:dyDescent="0.2">
      <c r="A5168" t="s">
        <v>6483</v>
      </c>
    </row>
    <row r="5169" spans="1:1" x14ac:dyDescent="0.2">
      <c r="A5169" t="s">
        <v>6484</v>
      </c>
    </row>
    <row r="5170" spans="1:1" x14ac:dyDescent="0.2">
      <c r="A5170" t="s">
        <v>6485</v>
      </c>
    </row>
    <row r="5171" spans="1:1" x14ac:dyDescent="0.2">
      <c r="A5171" t="s">
        <v>6486</v>
      </c>
    </row>
    <row r="5172" spans="1:1" x14ac:dyDescent="0.2">
      <c r="A5172" t="s">
        <v>6487</v>
      </c>
    </row>
    <row r="5173" spans="1:1" x14ac:dyDescent="0.2">
      <c r="A5173" t="s">
        <v>6488</v>
      </c>
    </row>
    <row r="5174" spans="1:1" x14ac:dyDescent="0.2">
      <c r="A5174" t="s">
        <v>6489</v>
      </c>
    </row>
    <row r="5175" spans="1:1" x14ac:dyDescent="0.2">
      <c r="A5175" t="s">
        <v>6490</v>
      </c>
    </row>
    <row r="5176" spans="1:1" x14ac:dyDescent="0.2">
      <c r="A5176" t="s">
        <v>6491</v>
      </c>
    </row>
    <row r="5177" spans="1:1" x14ac:dyDescent="0.2">
      <c r="A5177" t="s">
        <v>6492</v>
      </c>
    </row>
    <row r="5178" spans="1:1" x14ac:dyDescent="0.2">
      <c r="A5178" t="s">
        <v>6493</v>
      </c>
    </row>
    <row r="5179" spans="1:1" x14ac:dyDescent="0.2">
      <c r="A5179" t="s">
        <v>6494</v>
      </c>
    </row>
    <row r="5180" spans="1:1" x14ac:dyDescent="0.2">
      <c r="A5180" t="s">
        <v>6495</v>
      </c>
    </row>
    <row r="5181" spans="1:1" x14ac:dyDescent="0.2">
      <c r="A5181" t="s">
        <v>6496</v>
      </c>
    </row>
    <row r="5182" spans="1:1" x14ac:dyDescent="0.2">
      <c r="A5182" t="s">
        <v>6497</v>
      </c>
    </row>
    <row r="5183" spans="1:1" x14ac:dyDescent="0.2">
      <c r="A5183" t="s">
        <v>6498</v>
      </c>
    </row>
    <row r="5184" spans="1:1" x14ac:dyDescent="0.2">
      <c r="A5184" t="s">
        <v>6499</v>
      </c>
    </row>
    <row r="5185" spans="1:1" x14ac:dyDescent="0.2">
      <c r="A5185" t="s">
        <v>6500</v>
      </c>
    </row>
    <row r="5186" spans="1:1" x14ac:dyDescent="0.2">
      <c r="A5186" t="s">
        <v>6501</v>
      </c>
    </row>
    <row r="5187" spans="1:1" x14ac:dyDescent="0.2">
      <c r="A5187" t="s">
        <v>6502</v>
      </c>
    </row>
    <row r="5188" spans="1:1" x14ac:dyDescent="0.2">
      <c r="A5188" t="s">
        <v>6503</v>
      </c>
    </row>
    <row r="5189" spans="1:1" x14ac:dyDescent="0.2">
      <c r="A5189" t="s">
        <v>6504</v>
      </c>
    </row>
    <row r="5190" spans="1:1" x14ac:dyDescent="0.2">
      <c r="A5190" t="s">
        <v>6505</v>
      </c>
    </row>
    <row r="5191" spans="1:1" x14ac:dyDescent="0.2">
      <c r="A5191" t="s">
        <v>6506</v>
      </c>
    </row>
    <row r="5192" spans="1:1" x14ac:dyDescent="0.2">
      <c r="A5192" t="s">
        <v>6507</v>
      </c>
    </row>
    <row r="5193" spans="1:1" x14ac:dyDescent="0.2">
      <c r="A5193" t="s">
        <v>6508</v>
      </c>
    </row>
    <row r="5194" spans="1:1" x14ac:dyDescent="0.2">
      <c r="A5194" t="s">
        <v>6509</v>
      </c>
    </row>
    <row r="5195" spans="1:1" x14ac:dyDescent="0.2">
      <c r="A5195" t="s">
        <v>6510</v>
      </c>
    </row>
    <row r="5196" spans="1:1" x14ac:dyDescent="0.2">
      <c r="A5196" t="s">
        <v>6511</v>
      </c>
    </row>
    <row r="5197" spans="1:1" x14ac:dyDescent="0.2">
      <c r="A5197" t="s">
        <v>6512</v>
      </c>
    </row>
    <row r="5198" spans="1:1" x14ac:dyDescent="0.2">
      <c r="A5198" t="s">
        <v>6513</v>
      </c>
    </row>
    <row r="5199" spans="1:1" x14ac:dyDescent="0.2">
      <c r="A5199" t="s">
        <v>6514</v>
      </c>
    </row>
    <row r="5200" spans="1:1" x14ac:dyDescent="0.2">
      <c r="A5200" t="s">
        <v>6515</v>
      </c>
    </row>
    <row r="5201" spans="1:1" x14ac:dyDescent="0.2">
      <c r="A5201" t="s">
        <v>6516</v>
      </c>
    </row>
    <row r="5202" spans="1:1" x14ac:dyDescent="0.2">
      <c r="A5202" t="s">
        <v>6517</v>
      </c>
    </row>
    <row r="5203" spans="1:1" x14ac:dyDescent="0.2">
      <c r="A5203" t="s">
        <v>6518</v>
      </c>
    </row>
    <row r="5204" spans="1:1" x14ac:dyDescent="0.2">
      <c r="A5204" t="s">
        <v>6519</v>
      </c>
    </row>
    <row r="5205" spans="1:1" x14ac:dyDescent="0.2">
      <c r="A5205" t="s">
        <v>6520</v>
      </c>
    </row>
    <row r="5206" spans="1:1" x14ac:dyDescent="0.2">
      <c r="A5206" t="s">
        <v>6521</v>
      </c>
    </row>
    <row r="5207" spans="1:1" x14ac:dyDescent="0.2">
      <c r="A5207" t="s">
        <v>6522</v>
      </c>
    </row>
    <row r="5208" spans="1:1" x14ac:dyDescent="0.2">
      <c r="A5208" t="s">
        <v>6523</v>
      </c>
    </row>
    <row r="5209" spans="1:1" x14ac:dyDescent="0.2">
      <c r="A5209" t="s">
        <v>6524</v>
      </c>
    </row>
    <row r="5210" spans="1:1" x14ac:dyDescent="0.2">
      <c r="A5210" t="s">
        <v>6525</v>
      </c>
    </row>
    <row r="5211" spans="1:1" x14ac:dyDescent="0.2">
      <c r="A5211" t="s">
        <v>6526</v>
      </c>
    </row>
    <row r="5212" spans="1:1" x14ac:dyDescent="0.2">
      <c r="A5212" t="s">
        <v>6527</v>
      </c>
    </row>
    <row r="5213" spans="1:1" x14ac:dyDescent="0.2">
      <c r="A5213" t="s">
        <v>6528</v>
      </c>
    </row>
    <row r="5214" spans="1:1" x14ac:dyDescent="0.2">
      <c r="A5214" t="s">
        <v>6529</v>
      </c>
    </row>
    <row r="5215" spans="1:1" x14ac:dyDescent="0.2">
      <c r="A5215" t="s">
        <v>6530</v>
      </c>
    </row>
    <row r="5216" spans="1:1" x14ac:dyDescent="0.2">
      <c r="A5216" t="s">
        <v>6531</v>
      </c>
    </row>
    <row r="5217" spans="1:1" x14ac:dyDescent="0.2">
      <c r="A5217" t="s">
        <v>6532</v>
      </c>
    </row>
    <row r="5218" spans="1:1" x14ac:dyDescent="0.2">
      <c r="A5218" t="s">
        <v>6533</v>
      </c>
    </row>
    <row r="5219" spans="1:1" x14ac:dyDescent="0.2">
      <c r="A5219" t="s">
        <v>6534</v>
      </c>
    </row>
    <row r="5220" spans="1:1" x14ac:dyDescent="0.2">
      <c r="A5220" t="s">
        <v>6535</v>
      </c>
    </row>
    <row r="5221" spans="1:1" x14ac:dyDescent="0.2">
      <c r="A5221" t="s">
        <v>6536</v>
      </c>
    </row>
    <row r="5222" spans="1:1" x14ac:dyDescent="0.2">
      <c r="A5222" t="s">
        <v>6537</v>
      </c>
    </row>
    <row r="5223" spans="1:1" x14ac:dyDescent="0.2">
      <c r="A5223" t="s">
        <v>6538</v>
      </c>
    </row>
    <row r="5224" spans="1:1" x14ac:dyDescent="0.2">
      <c r="A5224" t="s">
        <v>6539</v>
      </c>
    </row>
    <row r="5225" spans="1:1" x14ac:dyDescent="0.2">
      <c r="A5225" t="s">
        <v>6540</v>
      </c>
    </row>
    <row r="5226" spans="1:1" x14ac:dyDescent="0.2">
      <c r="A5226" t="s">
        <v>6541</v>
      </c>
    </row>
    <row r="5227" spans="1:1" x14ac:dyDescent="0.2">
      <c r="A5227" t="s">
        <v>6542</v>
      </c>
    </row>
    <row r="5228" spans="1:1" x14ac:dyDescent="0.2">
      <c r="A5228" t="s">
        <v>6543</v>
      </c>
    </row>
    <row r="5229" spans="1:1" x14ac:dyDescent="0.2">
      <c r="A5229" t="s">
        <v>6544</v>
      </c>
    </row>
    <row r="5230" spans="1:1" x14ac:dyDescent="0.2">
      <c r="A5230" t="s">
        <v>6545</v>
      </c>
    </row>
    <row r="5231" spans="1:1" x14ac:dyDescent="0.2">
      <c r="A5231" t="s">
        <v>6546</v>
      </c>
    </row>
    <row r="5232" spans="1:1" x14ac:dyDescent="0.2">
      <c r="A5232" t="s">
        <v>6547</v>
      </c>
    </row>
    <row r="5233" spans="1:1" x14ac:dyDescent="0.2">
      <c r="A5233" t="s">
        <v>6548</v>
      </c>
    </row>
    <row r="5234" spans="1:1" x14ac:dyDescent="0.2">
      <c r="A5234" t="s">
        <v>6549</v>
      </c>
    </row>
    <row r="5235" spans="1:1" x14ac:dyDescent="0.2">
      <c r="A5235" t="s">
        <v>6550</v>
      </c>
    </row>
    <row r="5236" spans="1:1" x14ac:dyDescent="0.2">
      <c r="A5236" t="s">
        <v>6551</v>
      </c>
    </row>
    <row r="5237" spans="1:1" x14ac:dyDescent="0.2">
      <c r="A5237" t="s">
        <v>6552</v>
      </c>
    </row>
    <row r="5238" spans="1:1" x14ac:dyDescent="0.2">
      <c r="A5238" t="s">
        <v>6553</v>
      </c>
    </row>
    <row r="5239" spans="1:1" x14ac:dyDescent="0.2">
      <c r="A5239" t="s">
        <v>6554</v>
      </c>
    </row>
    <row r="5240" spans="1:1" x14ac:dyDescent="0.2">
      <c r="A5240" t="s">
        <v>6555</v>
      </c>
    </row>
    <row r="5241" spans="1:1" x14ac:dyDescent="0.2">
      <c r="A5241" t="s">
        <v>6556</v>
      </c>
    </row>
    <row r="5242" spans="1:1" x14ac:dyDescent="0.2">
      <c r="A5242" t="s">
        <v>6557</v>
      </c>
    </row>
    <row r="5243" spans="1:1" x14ac:dyDescent="0.2">
      <c r="A5243" t="s">
        <v>6558</v>
      </c>
    </row>
    <row r="5244" spans="1:1" x14ac:dyDescent="0.2">
      <c r="A5244" t="s">
        <v>6559</v>
      </c>
    </row>
    <row r="5245" spans="1:1" x14ac:dyDescent="0.2">
      <c r="A5245" t="s">
        <v>6560</v>
      </c>
    </row>
    <row r="5246" spans="1:1" x14ac:dyDescent="0.2">
      <c r="A5246" t="s">
        <v>6561</v>
      </c>
    </row>
    <row r="5247" spans="1:1" x14ac:dyDescent="0.2">
      <c r="A5247" t="s">
        <v>6562</v>
      </c>
    </row>
    <row r="5248" spans="1:1" x14ac:dyDescent="0.2">
      <c r="A5248" t="s">
        <v>6563</v>
      </c>
    </row>
    <row r="5249" spans="1:1" x14ac:dyDescent="0.2">
      <c r="A5249" t="s">
        <v>6564</v>
      </c>
    </row>
    <row r="5250" spans="1:1" x14ac:dyDescent="0.2">
      <c r="A5250" t="s">
        <v>6565</v>
      </c>
    </row>
    <row r="5251" spans="1:1" x14ac:dyDescent="0.2">
      <c r="A5251" t="s">
        <v>6566</v>
      </c>
    </row>
    <row r="5252" spans="1:1" x14ac:dyDescent="0.2">
      <c r="A5252" t="s">
        <v>6567</v>
      </c>
    </row>
    <row r="5253" spans="1:1" x14ac:dyDescent="0.2">
      <c r="A5253" t="s">
        <v>6568</v>
      </c>
    </row>
    <row r="5254" spans="1:1" x14ac:dyDescent="0.2">
      <c r="A5254" t="s">
        <v>6569</v>
      </c>
    </row>
    <row r="5255" spans="1:1" x14ac:dyDescent="0.2">
      <c r="A5255" t="s">
        <v>6570</v>
      </c>
    </row>
    <row r="5256" spans="1:1" x14ac:dyDescent="0.2">
      <c r="A5256" t="s">
        <v>6571</v>
      </c>
    </row>
    <row r="5257" spans="1:1" x14ac:dyDescent="0.2">
      <c r="A5257" t="s">
        <v>6572</v>
      </c>
    </row>
    <row r="5258" spans="1:1" x14ac:dyDescent="0.2">
      <c r="A5258" t="s">
        <v>6573</v>
      </c>
    </row>
    <row r="5259" spans="1:1" x14ac:dyDescent="0.2">
      <c r="A5259" t="s">
        <v>6574</v>
      </c>
    </row>
    <row r="5260" spans="1:1" x14ac:dyDescent="0.2">
      <c r="A5260" t="s">
        <v>6575</v>
      </c>
    </row>
    <row r="5261" spans="1:1" x14ac:dyDescent="0.2">
      <c r="A5261" t="s">
        <v>6576</v>
      </c>
    </row>
    <row r="5262" spans="1:1" x14ac:dyDescent="0.2">
      <c r="A5262" t="s">
        <v>6577</v>
      </c>
    </row>
    <row r="5263" spans="1:1" x14ac:dyDescent="0.2">
      <c r="A5263" t="s">
        <v>6578</v>
      </c>
    </row>
    <row r="5264" spans="1:1" x14ac:dyDescent="0.2">
      <c r="A5264" t="s">
        <v>6579</v>
      </c>
    </row>
    <row r="5265" spans="1:1" x14ac:dyDescent="0.2">
      <c r="A5265" t="s">
        <v>6580</v>
      </c>
    </row>
    <row r="5266" spans="1:1" x14ac:dyDescent="0.2">
      <c r="A5266" t="s">
        <v>6581</v>
      </c>
    </row>
    <row r="5267" spans="1:1" x14ac:dyDescent="0.2">
      <c r="A5267" t="s">
        <v>6582</v>
      </c>
    </row>
    <row r="5268" spans="1:1" x14ac:dyDescent="0.2">
      <c r="A5268" t="s">
        <v>6583</v>
      </c>
    </row>
    <row r="5269" spans="1:1" x14ac:dyDescent="0.2">
      <c r="A5269" t="s">
        <v>6584</v>
      </c>
    </row>
    <row r="5270" spans="1:1" x14ac:dyDescent="0.2">
      <c r="A5270" t="s">
        <v>6585</v>
      </c>
    </row>
    <row r="5271" spans="1:1" x14ac:dyDescent="0.2">
      <c r="A5271" t="s">
        <v>6586</v>
      </c>
    </row>
    <row r="5272" spans="1:1" x14ac:dyDescent="0.2">
      <c r="A5272" t="s">
        <v>6587</v>
      </c>
    </row>
    <row r="5273" spans="1:1" x14ac:dyDescent="0.2">
      <c r="A5273" t="s">
        <v>6588</v>
      </c>
    </row>
    <row r="5274" spans="1:1" x14ac:dyDescent="0.2">
      <c r="A5274" t="s">
        <v>6589</v>
      </c>
    </row>
    <row r="5275" spans="1:1" x14ac:dyDescent="0.2">
      <c r="A5275" t="s">
        <v>6590</v>
      </c>
    </row>
    <row r="5276" spans="1:1" x14ac:dyDescent="0.2">
      <c r="A5276" t="s">
        <v>6591</v>
      </c>
    </row>
    <row r="5277" spans="1:1" x14ac:dyDescent="0.2">
      <c r="A5277" t="s">
        <v>6592</v>
      </c>
    </row>
    <row r="5278" spans="1:1" x14ac:dyDescent="0.2">
      <c r="A5278" t="s">
        <v>6593</v>
      </c>
    </row>
    <row r="5279" spans="1:1" x14ac:dyDescent="0.2">
      <c r="A5279" t="s">
        <v>6594</v>
      </c>
    </row>
    <row r="5280" spans="1:1" x14ac:dyDescent="0.2">
      <c r="A5280" t="s">
        <v>6595</v>
      </c>
    </row>
    <row r="5281" spans="1:1" x14ac:dyDescent="0.2">
      <c r="A5281" t="s">
        <v>6596</v>
      </c>
    </row>
    <row r="5282" spans="1:1" x14ac:dyDescent="0.2">
      <c r="A5282" t="s">
        <v>6597</v>
      </c>
    </row>
    <row r="5283" spans="1:1" x14ac:dyDescent="0.2">
      <c r="A5283" t="s">
        <v>6598</v>
      </c>
    </row>
    <row r="5284" spans="1:1" x14ac:dyDescent="0.2">
      <c r="A5284" t="s">
        <v>6599</v>
      </c>
    </row>
    <row r="5285" spans="1:1" x14ac:dyDescent="0.2">
      <c r="A5285" t="s">
        <v>6600</v>
      </c>
    </row>
    <row r="5286" spans="1:1" x14ac:dyDescent="0.2">
      <c r="A5286" t="s">
        <v>6601</v>
      </c>
    </row>
    <row r="5287" spans="1:1" x14ac:dyDescent="0.2">
      <c r="A5287" t="s">
        <v>6602</v>
      </c>
    </row>
    <row r="5288" spans="1:1" x14ac:dyDescent="0.2">
      <c r="A5288" t="s">
        <v>6603</v>
      </c>
    </row>
    <row r="5289" spans="1:1" x14ac:dyDescent="0.2">
      <c r="A5289" t="s">
        <v>6604</v>
      </c>
    </row>
    <row r="5290" spans="1:1" x14ac:dyDescent="0.2">
      <c r="A5290" t="s">
        <v>6605</v>
      </c>
    </row>
    <row r="5291" spans="1:1" x14ac:dyDescent="0.2">
      <c r="A5291" t="s">
        <v>6606</v>
      </c>
    </row>
    <row r="5292" spans="1:1" x14ac:dyDescent="0.2">
      <c r="A5292" t="s">
        <v>6607</v>
      </c>
    </row>
    <row r="5293" spans="1:1" x14ac:dyDescent="0.2">
      <c r="A5293" t="s">
        <v>6608</v>
      </c>
    </row>
    <row r="5294" spans="1:1" x14ac:dyDescent="0.2">
      <c r="A5294" t="s">
        <v>6609</v>
      </c>
    </row>
    <row r="5295" spans="1:1" x14ac:dyDescent="0.2">
      <c r="A5295" t="s">
        <v>6610</v>
      </c>
    </row>
    <row r="5296" spans="1:1" x14ac:dyDescent="0.2">
      <c r="A5296" t="s">
        <v>6611</v>
      </c>
    </row>
    <row r="5297" spans="1:1" x14ac:dyDescent="0.2">
      <c r="A5297" t="s">
        <v>6612</v>
      </c>
    </row>
    <row r="5298" spans="1:1" x14ac:dyDescent="0.2">
      <c r="A5298" t="s">
        <v>6613</v>
      </c>
    </row>
    <row r="5299" spans="1:1" x14ac:dyDescent="0.2">
      <c r="A5299" t="s">
        <v>6614</v>
      </c>
    </row>
    <row r="5300" spans="1:1" x14ac:dyDescent="0.2">
      <c r="A5300" t="s">
        <v>6615</v>
      </c>
    </row>
    <row r="5301" spans="1:1" x14ac:dyDescent="0.2">
      <c r="A5301" t="s">
        <v>6616</v>
      </c>
    </row>
    <row r="5302" spans="1:1" x14ac:dyDescent="0.2">
      <c r="A5302" t="s">
        <v>6617</v>
      </c>
    </row>
    <row r="5303" spans="1:1" x14ac:dyDescent="0.2">
      <c r="A5303" t="s">
        <v>6618</v>
      </c>
    </row>
    <row r="5304" spans="1:1" x14ac:dyDescent="0.2">
      <c r="A5304" t="s">
        <v>6619</v>
      </c>
    </row>
    <row r="5305" spans="1:1" x14ac:dyDescent="0.2">
      <c r="A5305" t="s">
        <v>6620</v>
      </c>
    </row>
    <row r="5306" spans="1:1" x14ac:dyDescent="0.2">
      <c r="A5306" t="s">
        <v>6621</v>
      </c>
    </row>
    <row r="5307" spans="1:1" x14ac:dyDescent="0.2">
      <c r="A5307" t="s">
        <v>6622</v>
      </c>
    </row>
    <row r="5308" spans="1:1" x14ac:dyDescent="0.2">
      <c r="A5308" t="s">
        <v>6623</v>
      </c>
    </row>
    <row r="5309" spans="1:1" x14ac:dyDescent="0.2">
      <c r="A5309" t="s">
        <v>6624</v>
      </c>
    </row>
    <row r="5310" spans="1:1" x14ac:dyDescent="0.2">
      <c r="A5310" t="s">
        <v>6625</v>
      </c>
    </row>
    <row r="5311" spans="1:1" x14ac:dyDescent="0.2">
      <c r="A5311" t="s">
        <v>6626</v>
      </c>
    </row>
    <row r="5312" spans="1:1" x14ac:dyDescent="0.2">
      <c r="A5312" t="s">
        <v>6627</v>
      </c>
    </row>
    <row r="5313" spans="1:1" x14ac:dyDescent="0.2">
      <c r="A5313" t="s">
        <v>6628</v>
      </c>
    </row>
    <row r="5314" spans="1:1" x14ac:dyDescent="0.2">
      <c r="A5314" t="s">
        <v>6629</v>
      </c>
    </row>
    <row r="5315" spans="1:1" x14ac:dyDescent="0.2">
      <c r="A5315" t="s">
        <v>6630</v>
      </c>
    </row>
    <row r="5316" spans="1:1" x14ac:dyDescent="0.2">
      <c r="A5316" t="s">
        <v>6631</v>
      </c>
    </row>
    <row r="5317" spans="1:1" x14ac:dyDescent="0.2">
      <c r="A5317" t="s">
        <v>6632</v>
      </c>
    </row>
    <row r="5318" spans="1:1" x14ac:dyDescent="0.2">
      <c r="A5318" t="s">
        <v>6633</v>
      </c>
    </row>
    <row r="5319" spans="1:1" x14ac:dyDescent="0.2">
      <c r="A5319" t="s">
        <v>6634</v>
      </c>
    </row>
    <row r="5320" spans="1:1" x14ac:dyDescent="0.2">
      <c r="A5320" t="s">
        <v>6635</v>
      </c>
    </row>
    <row r="5321" spans="1:1" x14ac:dyDescent="0.2">
      <c r="A5321" t="s">
        <v>6636</v>
      </c>
    </row>
    <row r="5322" spans="1:1" x14ac:dyDescent="0.2">
      <c r="A5322" t="s">
        <v>6637</v>
      </c>
    </row>
    <row r="5323" spans="1:1" x14ac:dyDescent="0.2">
      <c r="A5323" t="s">
        <v>6638</v>
      </c>
    </row>
    <row r="5324" spans="1:1" x14ac:dyDescent="0.2">
      <c r="A5324" t="s">
        <v>6639</v>
      </c>
    </row>
    <row r="5325" spans="1:1" x14ac:dyDescent="0.2">
      <c r="A5325" t="s">
        <v>6640</v>
      </c>
    </row>
    <row r="5326" spans="1:1" x14ac:dyDescent="0.2">
      <c r="A5326" t="s">
        <v>6641</v>
      </c>
    </row>
    <row r="5327" spans="1:1" x14ac:dyDescent="0.2">
      <c r="A5327" t="s">
        <v>6642</v>
      </c>
    </row>
    <row r="5328" spans="1:1" x14ac:dyDescent="0.2">
      <c r="A5328" t="s">
        <v>6643</v>
      </c>
    </row>
    <row r="5329" spans="1:1" x14ac:dyDescent="0.2">
      <c r="A5329" t="s">
        <v>6644</v>
      </c>
    </row>
    <row r="5330" spans="1:1" x14ac:dyDescent="0.2">
      <c r="A5330" t="s">
        <v>6645</v>
      </c>
    </row>
    <row r="5331" spans="1:1" x14ac:dyDescent="0.2">
      <c r="A5331" t="s">
        <v>6646</v>
      </c>
    </row>
    <row r="5332" spans="1:1" x14ac:dyDescent="0.2">
      <c r="A5332" t="s">
        <v>6647</v>
      </c>
    </row>
    <row r="5333" spans="1:1" x14ac:dyDescent="0.2">
      <c r="A5333" t="s">
        <v>6648</v>
      </c>
    </row>
    <row r="5334" spans="1:1" x14ac:dyDescent="0.2">
      <c r="A5334" t="s">
        <v>6649</v>
      </c>
    </row>
    <row r="5335" spans="1:1" x14ac:dyDescent="0.2">
      <c r="A5335" t="s">
        <v>6650</v>
      </c>
    </row>
    <row r="5336" spans="1:1" x14ac:dyDescent="0.2">
      <c r="A5336" t="s">
        <v>6651</v>
      </c>
    </row>
    <row r="5337" spans="1:1" x14ac:dyDescent="0.2">
      <c r="A5337" t="s">
        <v>6652</v>
      </c>
    </row>
    <row r="5338" spans="1:1" x14ac:dyDescent="0.2">
      <c r="A5338" t="s">
        <v>6653</v>
      </c>
    </row>
    <row r="5339" spans="1:1" x14ac:dyDescent="0.2">
      <c r="A5339" t="s">
        <v>6654</v>
      </c>
    </row>
    <row r="5340" spans="1:1" x14ac:dyDescent="0.2">
      <c r="A5340" t="s">
        <v>6655</v>
      </c>
    </row>
    <row r="5341" spans="1:1" x14ac:dyDescent="0.2">
      <c r="A5341" t="s">
        <v>6656</v>
      </c>
    </row>
    <row r="5342" spans="1:1" x14ac:dyDescent="0.2">
      <c r="A5342" t="s">
        <v>6657</v>
      </c>
    </row>
    <row r="5343" spans="1:1" x14ac:dyDescent="0.2">
      <c r="A5343" t="s">
        <v>6658</v>
      </c>
    </row>
    <row r="5344" spans="1:1" x14ac:dyDescent="0.2">
      <c r="A5344" t="s">
        <v>6659</v>
      </c>
    </row>
    <row r="5345" spans="1:1" x14ac:dyDescent="0.2">
      <c r="A5345" t="s">
        <v>6660</v>
      </c>
    </row>
    <row r="5346" spans="1:1" x14ac:dyDescent="0.2">
      <c r="A5346" t="s">
        <v>6661</v>
      </c>
    </row>
    <row r="5347" spans="1:1" x14ac:dyDescent="0.2">
      <c r="A5347" t="s">
        <v>6662</v>
      </c>
    </row>
    <row r="5348" spans="1:1" x14ac:dyDescent="0.2">
      <c r="A5348" t="s">
        <v>6663</v>
      </c>
    </row>
    <row r="5349" spans="1:1" x14ac:dyDescent="0.2">
      <c r="A5349" t="s">
        <v>6664</v>
      </c>
    </row>
    <row r="5350" spans="1:1" x14ac:dyDescent="0.2">
      <c r="A5350" t="s">
        <v>6665</v>
      </c>
    </row>
    <row r="5351" spans="1:1" x14ac:dyDescent="0.2">
      <c r="A5351" t="s">
        <v>6666</v>
      </c>
    </row>
    <row r="5352" spans="1:1" x14ac:dyDescent="0.2">
      <c r="A5352" t="s">
        <v>6667</v>
      </c>
    </row>
    <row r="5353" spans="1:1" x14ac:dyDescent="0.2">
      <c r="A5353" t="s">
        <v>6668</v>
      </c>
    </row>
    <row r="5354" spans="1:1" x14ac:dyDescent="0.2">
      <c r="A5354" t="s">
        <v>6669</v>
      </c>
    </row>
    <row r="5355" spans="1:1" x14ac:dyDescent="0.2">
      <c r="A5355" t="s">
        <v>6670</v>
      </c>
    </row>
    <row r="5356" spans="1:1" x14ac:dyDescent="0.2">
      <c r="A5356" t="s">
        <v>6671</v>
      </c>
    </row>
    <row r="5357" spans="1:1" x14ac:dyDescent="0.2">
      <c r="A5357" t="s">
        <v>6672</v>
      </c>
    </row>
    <row r="5358" spans="1:1" x14ac:dyDescent="0.2">
      <c r="A5358" t="s">
        <v>6673</v>
      </c>
    </row>
    <row r="5359" spans="1:1" x14ac:dyDescent="0.2">
      <c r="A5359" t="s">
        <v>6674</v>
      </c>
    </row>
    <row r="5360" spans="1:1" x14ac:dyDescent="0.2">
      <c r="A5360" t="s">
        <v>6675</v>
      </c>
    </row>
    <row r="5361" spans="1:1" x14ac:dyDescent="0.2">
      <c r="A5361" t="s">
        <v>6676</v>
      </c>
    </row>
    <row r="5362" spans="1:1" x14ac:dyDescent="0.2">
      <c r="A5362" t="s">
        <v>6677</v>
      </c>
    </row>
    <row r="5363" spans="1:1" x14ac:dyDescent="0.2">
      <c r="A5363" t="s">
        <v>6678</v>
      </c>
    </row>
    <row r="5364" spans="1:1" x14ac:dyDescent="0.2">
      <c r="A5364" t="s">
        <v>6679</v>
      </c>
    </row>
    <row r="5365" spans="1:1" x14ac:dyDescent="0.2">
      <c r="A5365" t="s">
        <v>6680</v>
      </c>
    </row>
    <row r="5366" spans="1:1" x14ac:dyDescent="0.2">
      <c r="A5366" t="s">
        <v>6681</v>
      </c>
    </row>
    <row r="5367" spans="1:1" x14ac:dyDescent="0.2">
      <c r="A5367" t="s">
        <v>6682</v>
      </c>
    </row>
    <row r="5368" spans="1:1" x14ac:dyDescent="0.2">
      <c r="A5368" t="s">
        <v>6683</v>
      </c>
    </row>
    <row r="5369" spans="1:1" x14ac:dyDescent="0.2">
      <c r="A5369" t="s">
        <v>6684</v>
      </c>
    </row>
    <row r="5370" spans="1:1" x14ac:dyDescent="0.2">
      <c r="A5370" t="s">
        <v>6685</v>
      </c>
    </row>
    <row r="5371" spans="1:1" x14ac:dyDescent="0.2">
      <c r="A5371" t="s">
        <v>6686</v>
      </c>
    </row>
    <row r="5372" spans="1:1" x14ac:dyDescent="0.2">
      <c r="A5372" t="s">
        <v>6687</v>
      </c>
    </row>
    <row r="5373" spans="1:1" x14ac:dyDescent="0.2">
      <c r="A5373" t="s">
        <v>6688</v>
      </c>
    </row>
    <row r="5374" spans="1:1" x14ac:dyDescent="0.2">
      <c r="A5374" t="s">
        <v>6689</v>
      </c>
    </row>
    <row r="5375" spans="1:1" x14ac:dyDescent="0.2">
      <c r="A5375" t="s">
        <v>6690</v>
      </c>
    </row>
    <row r="5376" spans="1:1" x14ac:dyDescent="0.2">
      <c r="A5376" t="s">
        <v>6691</v>
      </c>
    </row>
    <row r="5377" spans="1:1" x14ac:dyDescent="0.2">
      <c r="A5377" t="s">
        <v>6692</v>
      </c>
    </row>
    <row r="5378" spans="1:1" x14ac:dyDescent="0.2">
      <c r="A5378" t="s">
        <v>6693</v>
      </c>
    </row>
    <row r="5379" spans="1:1" x14ac:dyDescent="0.2">
      <c r="A5379" t="s">
        <v>6694</v>
      </c>
    </row>
    <row r="5380" spans="1:1" x14ac:dyDescent="0.2">
      <c r="A5380" t="s">
        <v>6695</v>
      </c>
    </row>
    <row r="5381" spans="1:1" x14ac:dyDescent="0.2">
      <c r="A5381" t="s">
        <v>6696</v>
      </c>
    </row>
    <row r="5382" spans="1:1" x14ac:dyDescent="0.2">
      <c r="A5382" t="s">
        <v>6697</v>
      </c>
    </row>
    <row r="5383" spans="1:1" x14ac:dyDescent="0.2">
      <c r="A5383" t="s">
        <v>6698</v>
      </c>
    </row>
    <row r="5384" spans="1:1" x14ac:dyDescent="0.2">
      <c r="A5384" t="s">
        <v>6699</v>
      </c>
    </row>
    <row r="5385" spans="1:1" x14ac:dyDescent="0.2">
      <c r="A5385" t="s">
        <v>6700</v>
      </c>
    </row>
    <row r="5386" spans="1:1" x14ac:dyDescent="0.2">
      <c r="A5386" t="s">
        <v>6701</v>
      </c>
    </row>
    <row r="5387" spans="1:1" x14ac:dyDescent="0.2">
      <c r="A5387" t="s">
        <v>6702</v>
      </c>
    </row>
    <row r="5388" spans="1:1" x14ac:dyDescent="0.2">
      <c r="A5388" t="s">
        <v>6703</v>
      </c>
    </row>
    <row r="5389" spans="1:1" x14ac:dyDescent="0.2">
      <c r="A5389" t="s">
        <v>6704</v>
      </c>
    </row>
    <row r="5390" spans="1:1" x14ac:dyDescent="0.2">
      <c r="A5390" t="s">
        <v>6705</v>
      </c>
    </row>
    <row r="5391" spans="1:1" x14ac:dyDescent="0.2">
      <c r="A5391" t="s">
        <v>6706</v>
      </c>
    </row>
    <row r="5392" spans="1:1" x14ac:dyDescent="0.2">
      <c r="A5392" t="s">
        <v>6707</v>
      </c>
    </row>
    <row r="5393" spans="1:1" x14ac:dyDescent="0.2">
      <c r="A5393" t="s">
        <v>6708</v>
      </c>
    </row>
    <row r="5394" spans="1:1" x14ac:dyDescent="0.2">
      <c r="A5394" t="s">
        <v>6709</v>
      </c>
    </row>
    <row r="5395" spans="1:1" x14ac:dyDescent="0.2">
      <c r="A5395" t="s">
        <v>6710</v>
      </c>
    </row>
    <row r="5396" spans="1:1" x14ac:dyDescent="0.2">
      <c r="A5396" t="s">
        <v>6711</v>
      </c>
    </row>
    <row r="5397" spans="1:1" x14ac:dyDescent="0.2">
      <c r="A5397" t="s">
        <v>6712</v>
      </c>
    </row>
    <row r="5398" spans="1:1" x14ac:dyDescent="0.2">
      <c r="A5398" t="s">
        <v>6713</v>
      </c>
    </row>
    <row r="5399" spans="1:1" x14ac:dyDescent="0.2">
      <c r="A5399" t="s">
        <v>6714</v>
      </c>
    </row>
    <row r="5400" spans="1:1" x14ac:dyDescent="0.2">
      <c r="A5400" t="s">
        <v>6715</v>
      </c>
    </row>
    <row r="5401" spans="1:1" x14ac:dyDescent="0.2">
      <c r="A5401" t="s">
        <v>6716</v>
      </c>
    </row>
    <row r="5402" spans="1:1" x14ac:dyDescent="0.2">
      <c r="A5402" t="s">
        <v>6717</v>
      </c>
    </row>
    <row r="5403" spans="1:1" x14ac:dyDescent="0.2">
      <c r="A5403" t="s">
        <v>6718</v>
      </c>
    </row>
    <row r="5404" spans="1:1" x14ac:dyDescent="0.2">
      <c r="A5404" t="s">
        <v>6719</v>
      </c>
    </row>
    <row r="5405" spans="1:1" x14ac:dyDescent="0.2">
      <c r="A5405" t="s">
        <v>6720</v>
      </c>
    </row>
    <row r="5406" spans="1:1" x14ac:dyDescent="0.2">
      <c r="A5406" t="s">
        <v>6721</v>
      </c>
    </row>
    <row r="5407" spans="1:1" x14ac:dyDescent="0.2">
      <c r="A5407" t="s">
        <v>6722</v>
      </c>
    </row>
    <row r="5408" spans="1:1" x14ac:dyDescent="0.2">
      <c r="A5408" t="s">
        <v>6723</v>
      </c>
    </row>
    <row r="5409" spans="1:1" x14ac:dyDescent="0.2">
      <c r="A5409" t="s">
        <v>6724</v>
      </c>
    </row>
    <row r="5410" spans="1:1" x14ac:dyDescent="0.2">
      <c r="A5410" t="s">
        <v>6725</v>
      </c>
    </row>
    <row r="5411" spans="1:1" x14ac:dyDescent="0.2">
      <c r="A5411" t="s">
        <v>6726</v>
      </c>
    </row>
    <row r="5412" spans="1:1" x14ac:dyDescent="0.2">
      <c r="A5412" t="s">
        <v>6727</v>
      </c>
    </row>
    <row r="5413" spans="1:1" x14ac:dyDescent="0.2">
      <c r="A5413" t="s">
        <v>6728</v>
      </c>
    </row>
    <row r="5414" spans="1:1" x14ac:dyDescent="0.2">
      <c r="A5414" t="s">
        <v>6729</v>
      </c>
    </row>
    <row r="5415" spans="1:1" x14ac:dyDescent="0.2">
      <c r="A5415" t="s">
        <v>6730</v>
      </c>
    </row>
    <row r="5416" spans="1:1" x14ac:dyDescent="0.2">
      <c r="A5416" t="s">
        <v>6731</v>
      </c>
    </row>
    <row r="5417" spans="1:1" x14ac:dyDescent="0.2">
      <c r="A5417" t="s">
        <v>6732</v>
      </c>
    </row>
    <row r="5418" spans="1:1" x14ac:dyDescent="0.2">
      <c r="A5418" t="s">
        <v>6733</v>
      </c>
    </row>
    <row r="5419" spans="1:1" x14ac:dyDescent="0.2">
      <c r="A5419" t="s">
        <v>6734</v>
      </c>
    </row>
    <row r="5420" spans="1:1" x14ac:dyDescent="0.2">
      <c r="A5420" t="s">
        <v>6735</v>
      </c>
    </row>
    <row r="5421" spans="1:1" x14ac:dyDescent="0.2">
      <c r="A5421" t="s">
        <v>6736</v>
      </c>
    </row>
    <row r="5422" spans="1:1" x14ac:dyDescent="0.2">
      <c r="A5422" t="s">
        <v>6737</v>
      </c>
    </row>
    <row r="5423" spans="1:1" x14ac:dyDescent="0.2">
      <c r="A5423" t="s">
        <v>6738</v>
      </c>
    </row>
    <row r="5424" spans="1:1" x14ac:dyDescent="0.2">
      <c r="A5424" t="s">
        <v>6739</v>
      </c>
    </row>
    <row r="5425" spans="1:1" x14ac:dyDescent="0.2">
      <c r="A5425" t="s">
        <v>6740</v>
      </c>
    </row>
    <row r="5426" spans="1:1" x14ac:dyDescent="0.2">
      <c r="A5426" t="s">
        <v>6741</v>
      </c>
    </row>
    <row r="5427" spans="1:1" x14ac:dyDescent="0.2">
      <c r="A5427" t="s">
        <v>6742</v>
      </c>
    </row>
    <row r="5428" spans="1:1" x14ac:dyDescent="0.2">
      <c r="A5428" t="s">
        <v>6743</v>
      </c>
    </row>
    <row r="5429" spans="1:1" x14ac:dyDescent="0.2">
      <c r="A5429" t="s">
        <v>6744</v>
      </c>
    </row>
    <row r="5430" spans="1:1" x14ac:dyDescent="0.2">
      <c r="A5430" t="s">
        <v>6745</v>
      </c>
    </row>
    <row r="5431" spans="1:1" x14ac:dyDescent="0.2">
      <c r="A5431" t="s">
        <v>6746</v>
      </c>
    </row>
    <row r="5432" spans="1:1" x14ac:dyDescent="0.2">
      <c r="A5432" t="s">
        <v>6747</v>
      </c>
    </row>
    <row r="5433" spans="1:1" x14ac:dyDescent="0.2">
      <c r="A5433" t="s">
        <v>6748</v>
      </c>
    </row>
    <row r="5434" spans="1:1" x14ac:dyDescent="0.2">
      <c r="A5434" t="s">
        <v>6749</v>
      </c>
    </row>
    <row r="5435" spans="1:1" x14ac:dyDescent="0.2">
      <c r="A5435" t="s">
        <v>6750</v>
      </c>
    </row>
    <row r="5436" spans="1:1" x14ac:dyDescent="0.2">
      <c r="A5436" t="s">
        <v>6751</v>
      </c>
    </row>
    <row r="5437" spans="1:1" x14ac:dyDescent="0.2">
      <c r="A5437" t="s">
        <v>6752</v>
      </c>
    </row>
    <row r="5438" spans="1:1" x14ac:dyDescent="0.2">
      <c r="A5438" t="s">
        <v>6753</v>
      </c>
    </row>
    <row r="5439" spans="1:1" x14ac:dyDescent="0.2">
      <c r="A5439" t="s">
        <v>6754</v>
      </c>
    </row>
    <row r="5440" spans="1:1" x14ac:dyDescent="0.2">
      <c r="A5440" t="s">
        <v>6755</v>
      </c>
    </row>
    <row r="5441" spans="1:1" x14ac:dyDescent="0.2">
      <c r="A5441" t="s">
        <v>6756</v>
      </c>
    </row>
    <row r="5442" spans="1:1" x14ac:dyDescent="0.2">
      <c r="A5442" t="s">
        <v>6757</v>
      </c>
    </row>
    <row r="5443" spans="1:1" x14ac:dyDescent="0.2">
      <c r="A5443" t="s">
        <v>6758</v>
      </c>
    </row>
    <row r="5444" spans="1:1" x14ac:dyDescent="0.2">
      <c r="A5444" t="s">
        <v>6759</v>
      </c>
    </row>
    <row r="5445" spans="1:1" x14ac:dyDescent="0.2">
      <c r="A5445" t="s">
        <v>6760</v>
      </c>
    </row>
    <row r="5446" spans="1:1" x14ac:dyDescent="0.2">
      <c r="A5446" t="s">
        <v>6761</v>
      </c>
    </row>
    <row r="5447" spans="1:1" x14ac:dyDescent="0.2">
      <c r="A5447" t="s">
        <v>6762</v>
      </c>
    </row>
    <row r="5448" spans="1:1" x14ac:dyDescent="0.2">
      <c r="A5448" t="s">
        <v>6763</v>
      </c>
    </row>
    <row r="5449" spans="1:1" x14ac:dyDescent="0.2">
      <c r="A5449" t="s">
        <v>6764</v>
      </c>
    </row>
    <row r="5450" spans="1:1" x14ac:dyDescent="0.2">
      <c r="A5450" t="s">
        <v>6765</v>
      </c>
    </row>
    <row r="5451" spans="1:1" x14ac:dyDescent="0.2">
      <c r="A5451" t="s">
        <v>6766</v>
      </c>
    </row>
    <row r="5452" spans="1:1" x14ac:dyDescent="0.2">
      <c r="A5452" t="s">
        <v>6767</v>
      </c>
    </row>
    <row r="5453" spans="1:1" x14ac:dyDescent="0.2">
      <c r="A5453" t="s">
        <v>6768</v>
      </c>
    </row>
    <row r="5454" spans="1:1" x14ac:dyDescent="0.2">
      <c r="A5454" t="s">
        <v>6769</v>
      </c>
    </row>
    <row r="5455" spans="1:1" x14ac:dyDescent="0.2">
      <c r="A5455" t="s">
        <v>6770</v>
      </c>
    </row>
    <row r="5456" spans="1:1" x14ac:dyDescent="0.2">
      <c r="A5456" t="s">
        <v>6771</v>
      </c>
    </row>
    <row r="5457" spans="1:1" x14ac:dyDescent="0.2">
      <c r="A5457" t="s">
        <v>6772</v>
      </c>
    </row>
    <row r="5458" spans="1:1" x14ac:dyDescent="0.2">
      <c r="A5458" t="s">
        <v>6773</v>
      </c>
    </row>
    <row r="5459" spans="1:1" x14ac:dyDescent="0.2">
      <c r="A5459" t="s">
        <v>6774</v>
      </c>
    </row>
    <row r="5460" spans="1:1" x14ac:dyDescent="0.2">
      <c r="A5460" t="s">
        <v>6775</v>
      </c>
    </row>
    <row r="5461" spans="1:1" x14ac:dyDescent="0.2">
      <c r="A5461" t="s">
        <v>6776</v>
      </c>
    </row>
    <row r="5462" spans="1:1" x14ac:dyDescent="0.2">
      <c r="A5462" t="s">
        <v>6777</v>
      </c>
    </row>
    <row r="5463" spans="1:1" x14ac:dyDescent="0.2">
      <c r="A5463" t="s">
        <v>6778</v>
      </c>
    </row>
    <row r="5464" spans="1:1" x14ac:dyDescent="0.2">
      <c r="A5464" t="s">
        <v>6779</v>
      </c>
    </row>
    <row r="5465" spans="1:1" x14ac:dyDescent="0.2">
      <c r="A5465" t="s">
        <v>6780</v>
      </c>
    </row>
    <row r="5466" spans="1:1" x14ac:dyDescent="0.2">
      <c r="A5466" t="s">
        <v>6781</v>
      </c>
    </row>
    <row r="5467" spans="1:1" x14ac:dyDescent="0.2">
      <c r="A5467" t="s">
        <v>6782</v>
      </c>
    </row>
    <row r="5468" spans="1:1" x14ac:dyDescent="0.2">
      <c r="A5468" t="s">
        <v>6783</v>
      </c>
    </row>
    <row r="5469" spans="1:1" x14ac:dyDescent="0.2">
      <c r="A5469" t="s">
        <v>6784</v>
      </c>
    </row>
    <row r="5470" spans="1:1" x14ac:dyDescent="0.2">
      <c r="A5470" t="s">
        <v>6785</v>
      </c>
    </row>
    <row r="5471" spans="1:1" x14ac:dyDescent="0.2">
      <c r="A5471" t="s">
        <v>6786</v>
      </c>
    </row>
    <row r="5472" spans="1:1" x14ac:dyDescent="0.2">
      <c r="A5472" t="s">
        <v>6787</v>
      </c>
    </row>
    <row r="5473" spans="1:1" x14ac:dyDescent="0.2">
      <c r="A5473" t="s">
        <v>6788</v>
      </c>
    </row>
    <row r="5474" spans="1:1" x14ac:dyDescent="0.2">
      <c r="A5474" t="s">
        <v>6789</v>
      </c>
    </row>
    <row r="5475" spans="1:1" x14ac:dyDescent="0.2">
      <c r="A5475" t="s">
        <v>6790</v>
      </c>
    </row>
    <row r="5476" spans="1:1" x14ac:dyDescent="0.2">
      <c r="A5476" t="s">
        <v>6791</v>
      </c>
    </row>
    <row r="5477" spans="1:1" x14ac:dyDescent="0.2">
      <c r="A5477" t="s">
        <v>6792</v>
      </c>
    </row>
    <row r="5478" spans="1:1" x14ac:dyDescent="0.2">
      <c r="A5478" t="s">
        <v>6793</v>
      </c>
    </row>
    <row r="5479" spans="1:1" x14ac:dyDescent="0.2">
      <c r="A5479" t="s">
        <v>6794</v>
      </c>
    </row>
    <row r="5480" spans="1:1" x14ac:dyDescent="0.2">
      <c r="A5480" t="s">
        <v>6795</v>
      </c>
    </row>
    <row r="5481" spans="1:1" x14ac:dyDescent="0.2">
      <c r="A5481" t="s">
        <v>6796</v>
      </c>
    </row>
    <row r="5482" spans="1:1" x14ac:dyDescent="0.2">
      <c r="A5482" t="s">
        <v>6797</v>
      </c>
    </row>
    <row r="5483" spans="1:1" x14ac:dyDescent="0.2">
      <c r="A5483" t="s">
        <v>6798</v>
      </c>
    </row>
    <row r="5484" spans="1:1" x14ac:dyDescent="0.2">
      <c r="A5484" t="s">
        <v>6799</v>
      </c>
    </row>
    <row r="5485" spans="1:1" x14ac:dyDescent="0.2">
      <c r="A5485" t="s">
        <v>6800</v>
      </c>
    </row>
    <row r="5486" spans="1:1" x14ac:dyDescent="0.2">
      <c r="A5486" t="s">
        <v>6801</v>
      </c>
    </row>
    <row r="5487" spans="1:1" x14ac:dyDescent="0.2">
      <c r="A5487" t="s">
        <v>6802</v>
      </c>
    </row>
    <row r="5488" spans="1:1" x14ac:dyDescent="0.2">
      <c r="A5488" t="s">
        <v>6803</v>
      </c>
    </row>
    <row r="5489" spans="1:1" x14ac:dyDescent="0.2">
      <c r="A5489" t="s">
        <v>6804</v>
      </c>
    </row>
    <row r="5490" spans="1:1" x14ac:dyDescent="0.2">
      <c r="A5490" t="s">
        <v>6805</v>
      </c>
    </row>
    <row r="5491" spans="1:1" x14ac:dyDescent="0.2">
      <c r="A5491" t="s">
        <v>6806</v>
      </c>
    </row>
    <row r="5492" spans="1:1" x14ac:dyDescent="0.2">
      <c r="A5492" t="s">
        <v>6807</v>
      </c>
    </row>
    <row r="5493" spans="1:1" x14ac:dyDescent="0.2">
      <c r="A5493" t="s">
        <v>6808</v>
      </c>
    </row>
    <row r="5494" spans="1:1" x14ac:dyDescent="0.2">
      <c r="A5494" t="s">
        <v>6809</v>
      </c>
    </row>
    <row r="5495" spans="1:1" x14ac:dyDescent="0.2">
      <c r="A5495" t="s">
        <v>6810</v>
      </c>
    </row>
    <row r="5496" spans="1:1" x14ac:dyDescent="0.2">
      <c r="A5496" t="s">
        <v>6811</v>
      </c>
    </row>
    <row r="5497" spans="1:1" x14ac:dyDescent="0.2">
      <c r="A5497" t="s">
        <v>6812</v>
      </c>
    </row>
    <row r="5498" spans="1:1" x14ac:dyDescent="0.2">
      <c r="A5498" t="s">
        <v>6813</v>
      </c>
    </row>
    <row r="5499" spans="1:1" x14ac:dyDescent="0.2">
      <c r="A5499" t="s">
        <v>6814</v>
      </c>
    </row>
    <row r="5500" spans="1:1" x14ac:dyDescent="0.2">
      <c r="A5500" t="s">
        <v>6815</v>
      </c>
    </row>
    <row r="5501" spans="1:1" x14ac:dyDescent="0.2">
      <c r="A5501" t="s">
        <v>6816</v>
      </c>
    </row>
    <row r="5502" spans="1:1" x14ac:dyDescent="0.2">
      <c r="A5502" t="s">
        <v>6817</v>
      </c>
    </row>
    <row r="5503" spans="1:1" x14ac:dyDescent="0.2">
      <c r="A5503" t="s">
        <v>6818</v>
      </c>
    </row>
    <row r="5504" spans="1:1" x14ac:dyDescent="0.2">
      <c r="A5504" t="s">
        <v>6819</v>
      </c>
    </row>
    <row r="5505" spans="1:1" x14ac:dyDescent="0.2">
      <c r="A5505" t="s">
        <v>6820</v>
      </c>
    </row>
    <row r="5506" spans="1:1" x14ac:dyDescent="0.2">
      <c r="A5506" t="s">
        <v>6821</v>
      </c>
    </row>
    <row r="5507" spans="1:1" x14ac:dyDescent="0.2">
      <c r="A5507" t="s">
        <v>6822</v>
      </c>
    </row>
    <row r="5508" spans="1:1" x14ac:dyDescent="0.2">
      <c r="A5508" t="s">
        <v>6823</v>
      </c>
    </row>
    <row r="5509" spans="1:1" x14ac:dyDescent="0.2">
      <c r="A5509" t="s">
        <v>6824</v>
      </c>
    </row>
    <row r="5510" spans="1:1" x14ac:dyDescent="0.2">
      <c r="A5510" t="s">
        <v>6825</v>
      </c>
    </row>
    <row r="5511" spans="1:1" x14ac:dyDescent="0.2">
      <c r="A5511" t="s">
        <v>6826</v>
      </c>
    </row>
    <row r="5512" spans="1:1" x14ac:dyDescent="0.2">
      <c r="A5512" t="s">
        <v>6827</v>
      </c>
    </row>
    <row r="5513" spans="1:1" x14ac:dyDescent="0.2">
      <c r="A5513" t="s">
        <v>6828</v>
      </c>
    </row>
    <row r="5514" spans="1:1" x14ac:dyDescent="0.2">
      <c r="A5514" t="s">
        <v>6829</v>
      </c>
    </row>
    <row r="5515" spans="1:1" x14ac:dyDescent="0.2">
      <c r="A5515" t="s">
        <v>6830</v>
      </c>
    </row>
    <row r="5516" spans="1:1" x14ac:dyDescent="0.2">
      <c r="A5516" t="s">
        <v>6831</v>
      </c>
    </row>
    <row r="5517" spans="1:1" x14ac:dyDescent="0.2">
      <c r="A5517" t="s">
        <v>6832</v>
      </c>
    </row>
    <row r="5518" spans="1:1" x14ac:dyDescent="0.2">
      <c r="A5518" t="s">
        <v>6833</v>
      </c>
    </row>
    <row r="5519" spans="1:1" x14ac:dyDescent="0.2">
      <c r="A5519" t="s">
        <v>6834</v>
      </c>
    </row>
    <row r="5520" spans="1:1" x14ac:dyDescent="0.2">
      <c r="A5520" t="s">
        <v>6835</v>
      </c>
    </row>
    <row r="5521" spans="1:1" x14ac:dyDescent="0.2">
      <c r="A5521" t="s">
        <v>6836</v>
      </c>
    </row>
    <row r="5522" spans="1:1" x14ac:dyDescent="0.2">
      <c r="A5522" t="s">
        <v>6837</v>
      </c>
    </row>
    <row r="5523" spans="1:1" x14ac:dyDescent="0.2">
      <c r="A5523" t="s">
        <v>6838</v>
      </c>
    </row>
    <row r="5524" spans="1:1" x14ac:dyDescent="0.2">
      <c r="A5524" t="s">
        <v>6839</v>
      </c>
    </row>
    <row r="5525" spans="1:1" x14ac:dyDescent="0.2">
      <c r="A5525" t="s">
        <v>6840</v>
      </c>
    </row>
    <row r="5526" spans="1:1" x14ac:dyDescent="0.2">
      <c r="A5526" t="s">
        <v>6841</v>
      </c>
    </row>
    <row r="5527" spans="1:1" x14ac:dyDescent="0.2">
      <c r="A5527" t="s">
        <v>6842</v>
      </c>
    </row>
    <row r="5528" spans="1:1" x14ac:dyDescent="0.2">
      <c r="A5528" t="s">
        <v>6843</v>
      </c>
    </row>
    <row r="5529" spans="1:1" x14ac:dyDescent="0.2">
      <c r="A5529" t="s">
        <v>6844</v>
      </c>
    </row>
    <row r="5530" spans="1:1" x14ac:dyDescent="0.2">
      <c r="A5530" t="s">
        <v>6845</v>
      </c>
    </row>
    <row r="5531" spans="1:1" x14ac:dyDescent="0.2">
      <c r="A5531" t="s">
        <v>6846</v>
      </c>
    </row>
    <row r="5532" spans="1:1" x14ac:dyDescent="0.2">
      <c r="A5532" t="s">
        <v>6847</v>
      </c>
    </row>
    <row r="5533" spans="1:1" x14ac:dyDescent="0.2">
      <c r="A5533" t="s">
        <v>6848</v>
      </c>
    </row>
    <row r="5534" spans="1:1" x14ac:dyDescent="0.2">
      <c r="A5534" t="s">
        <v>6849</v>
      </c>
    </row>
    <row r="5535" spans="1:1" x14ac:dyDescent="0.2">
      <c r="A5535" t="s">
        <v>6850</v>
      </c>
    </row>
    <row r="5536" spans="1:1" x14ac:dyDescent="0.2">
      <c r="A5536" t="s">
        <v>6851</v>
      </c>
    </row>
    <row r="5537" spans="1:1" x14ac:dyDescent="0.2">
      <c r="A5537" t="s">
        <v>6852</v>
      </c>
    </row>
    <row r="5538" spans="1:1" x14ac:dyDescent="0.2">
      <c r="A5538" t="s">
        <v>6853</v>
      </c>
    </row>
    <row r="5539" spans="1:1" x14ac:dyDescent="0.2">
      <c r="A5539" t="s">
        <v>6854</v>
      </c>
    </row>
    <row r="5540" spans="1:1" x14ac:dyDescent="0.2">
      <c r="A5540" t="s">
        <v>6855</v>
      </c>
    </row>
    <row r="5541" spans="1:1" x14ac:dyDescent="0.2">
      <c r="A5541" t="s">
        <v>6856</v>
      </c>
    </row>
    <row r="5542" spans="1:1" x14ac:dyDescent="0.2">
      <c r="A5542" t="s">
        <v>6857</v>
      </c>
    </row>
    <row r="5543" spans="1:1" x14ac:dyDescent="0.2">
      <c r="A5543" t="s">
        <v>6858</v>
      </c>
    </row>
    <row r="5544" spans="1:1" x14ac:dyDescent="0.2">
      <c r="A5544" t="s">
        <v>6859</v>
      </c>
    </row>
    <row r="5545" spans="1:1" x14ac:dyDescent="0.2">
      <c r="A5545" t="s">
        <v>6860</v>
      </c>
    </row>
    <row r="5546" spans="1:1" x14ac:dyDescent="0.2">
      <c r="A5546" t="s">
        <v>6861</v>
      </c>
    </row>
    <row r="5547" spans="1:1" x14ac:dyDescent="0.2">
      <c r="A5547" t="s">
        <v>6862</v>
      </c>
    </row>
    <row r="5548" spans="1:1" x14ac:dyDescent="0.2">
      <c r="A5548" t="s">
        <v>6863</v>
      </c>
    </row>
    <row r="5549" spans="1:1" x14ac:dyDescent="0.2">
      <c r="A5549" t="s">
        <v>6864</v>
      </c>
    </row>
    <row r="5550" spans="1:1" x14ac:dyDescent="0.2">
      <c r="A5550" t="s">
        <v>6865</v>
      </c>
    </row>
    <row r="5551" spans="1:1" x14ac:dyDescent="0.2">
      <c r="A5551" t="s">
        <v>6866</v>
      </c>
    </row>
    <row r="5552" spans="1:1" x14ac:dyDescent="0.2">
      <c r="A5552" t="s">
        <v>6867</v>
      </c>
    </row>
    <row r="5553" spans="1:1" x14ac:dyDescent="0.2">
      <c r="A5553" t="s">
        <v>6868</v>
      </c>
    </row>
    <row r="5554" spans="1:1" x14ac:dyDescent="0.2">
      <c r="A5554" t="s">
        <v>6869</v>
      </c>
    </row>
    <row r="5555" spans="1:1" x14ac:dyDescent="0.2">
      <c r="A5555" t="s">
        <v>6870</v>
      </c>
    </row>
    <row r="5556" spans="1:1" x14ac:dyDescent="0.2">
      <c r="A5556" t="s">
        <v>6871</v>
      </c>
    </row>
    <row r="5557" spans="1:1" x14ac:dyDescent="0.2">
      <c r="A5557" t="s">
        <v>6872</v>
      </c>
    </row>
    <row r="5558" spans="1:1" x14ac:dyDescent="0.2">
      <c r="A5558" t="s">
        <v>6873</v>
      </c>
    </row>
    <row r="5559" spans="1:1" x14ac:dyDescent="0.2">
      <c r="A5559" t="s">
        <v>6874</v>
      </c>
    </row>
    <row r="5560" spans="1:1" x14ac:dyDescent="0.2">
      <c r="A5560" t="s">
        <v>6875</v>
      </c>
    </row>
    <row r="5561" spans="1:1" x14ac:dyDescent="0.2">
      <c r="A5561" t="s">
        <v>6876</v>
      </c>
    </row>
    <row r="5562" spans="1:1" x14ac:dyDescent="0.2">
      <c r="A5562" t="s">
        <v>6877</v>
      </c>
    </row>
    <row r="5563" spans="1:1" x14ac:dyDescent="0.2">
      <c r="A5563" t="s">
        <v>6878</v>
      </c>
    </row>
    <row r="5564" spans="1:1" x14ac:dyDescent="0.2">
      <c r="A5564" t="s">
        <v>6879</v>
      </c>
    </row>
    <row r="5565" spans="1:1" x14ac:dyDescent="0.2">
      <c r="A5565" t="s">
        <v>6880</v>
      </c>
    </row>
    <row r="5566" spans="1:1" x14ac:dyDescent="0.2">
      <c r="A5566" t="s">
        <v>6881</v>
      </c>
    </row>
    <row r="5567" spans="1:1" x14ac:dyDescent="0.2">
      <c r="A5567" t="s">
        <v>6882</v>
      </c>
    </row>
    <row r="5568" spans="1:1" x14ac:dyDescent="0.2">
      <c r="A5568" t="s">
        <v>6883</v>
      </c>
    </row>
    <row r="5569" spans="1:1" x14ac:dyDescent="0.2">
      <c r="A5569" t="s">
        <v>6884</v>
      </c>
    </row>
    <row r="5570" spans="1:1" x14ac:dyDescent="0.2">
      <c r="A5570" t="s">
        <v>6885</v>
      </c>
    </row>
    <row r="5571" spans="1:1" x14ac:dyDescent="0.2">
      <c r="A5571" t="s">
        <v>6886</v>
      </c>
    </row>
    <row r="5572" spans="1:1" x14ac:dyDescent="0.2">
      <c r="A5572" t="s">
        <v>6887</v>
      </c>
    </row>
    <row r="5573" spans="1:1" x14ac:dyDescent="0.2">
      <c r="A5573" t="s">
        <v>6888</v>
      </c>
    </row>
    <row r="5574" spans="1:1" x14ac:dyDescent="0.2">
      <c r="A5574" t="s">
        <v>6889</v>
      </c>
    </row>
    <row r="5575" spans="1:1" x14ac:dyDescent="0.2">
      <c r="A5575" t="s">
        <v>6890</v>
      </c>
    </row>
    <row r="5576" spans="1:1" x14ac:dyDescent="0.2">
      <c r="A5576" t="s">
        <v>6891</v>
      </c>
    </row>
    <row r="5577" spans="1:1" x14ac:dyDescent="0.2">
      <c r="A5577" t="s">
        <v>6892</v>
      </c>
    </row>
    <row r="5578" spans="1:1" x14ac:dyDescent="0.2">
      <c r="A5578" t="s">
        <v>6893</v>
      </c>
    </row>
    <row r="5579" spans="1:1" x14ac:dyDescent="0.2">
      <c r="A5579" t="s">
        <v>6894</v>
      </c>
    </row>
    <row r="5580" spans="1:1" x14ac:dyDescent="0.2">
      <c r="A5580" t="s">
        <v>6895</v>
      </c>
    </row>
    <row r="5581" spans="1:1" x14ac:dyDescent="0.2">
      <c r="A5581" t="s">
        <v>6896</v>
      </c>
    </row>
    <row r="5582" spans="1:1" x14ac:dyDescent="0.2">
      <c r="A5582" t="s">
        <v>6897</v>
      </c>
    </row>
    <row r="5583" spans="1:1" x14ac:dyDescent="0.2">
      <c r="A5583" t="s">
        <v>6898</v>
      </c>
    </row>
    <row r="5584" spans="1:1" x14ac:dyDescent="0.2">
      <c r="A5584" t="s">
        <v>6899</v>
      </c>
    </row>
    <row r="5585" spans="1:1" x14ac:dyDescent="0.2">
      <c r="A5585" t="s">
        <v>6900</v>
      </c>
    </row>
    <row r="5586" spans="1:1" x14ac:dyDescent="0.2">
      <c r="A5586" t="s">
        <v>6901</v>
      </c>
    </row>
    <row r="5587" spans="1:1" x14ac:dyDescent="0.2">
      <c r="A5587" t="s">
        <v>6902</v>
      </c>
    </row>
    <row r="5588" spans="1:1" x14ac:dyDescent="0.2">
      <c r="A5588" t="s">
        <v>6903</v>
      </c>
    </row>
    <row r="5589" spans="1:1" x14ac:dyDescent="0.2">
      <c r="A5589" t="s">
        <v>6904</v>
      </c>
    </row>
    <row r="5590" spans="1:1" x14ac:dyDescent="0.2">
      <c r="A5590" t="s">
        <v>6905</v>
      </c>
    </row>
    <row r="5591" spans="1:1" x14ac:dyDescent="0.2">
      <c r="A5591" t="s">
        <v>6906</v>
      </c>
    </row>
    <row r="5592" spans="1:1" x14ac:dyDescent="0.2">
      <c r="A5592" t="s">
        <v>6907</v>
      </c>
    </row>
    <row r="5593" spans="1:1" x14ac:dyDescent="0.2">
      <c r="A5593" t="s">
        <v>6908</v>
      </c>
    </row>
    <row r="5594" spans="1:1" x14ac:dyDescent="0.2">
      <c r="A5594" t="s">
        <v>6909</v>
      </c>
    </row>
    <row r="5595" spans="1:1" x14ac:dyDescent="0.2">
      <c r="A5595" t="s">
        <v>6910</v>
      </c>
    </row>
    <row r="5596" spans="1:1" x14ac:dyDescent="0.2">
      <c r="A5596" t="s">
        <v>6911</v>
      </c>
    </row>
    <row r="5597" spans="1:1" x14ac:dyDescent="0.2">
      <c r="A5597" t="s">
        <v>6912</v>
      </c>
    </row>
    <row r="5598" spans="1:1" x14ac:dyDescent="0.2">
      <c r="A5598" t="s">
        <v>6913</v>
      </c>
    </row>
    <row r="5599" spans="1:1" x14ac:dyDescent="0.2">
      <c r="A5599" t="s">
        <v>6914</v>
      </c>
    </row>
    <row r="5600" spans="1:1" x14ac:dyDescent="0.2">
      <c r="A5600" t="s">
        <v>6915</v>
      </c>
    </row>
    <row r="5601" spans="1:1" x14ac:dyDescent="0.2">
      <c r="A5601" t="s">
        <v>6916</v>
      </c>
    </row>
    <row r="5602" spans="1:1" x14ac:dyDescent="0.2">
      <c r="A5602" t="s">
        <v>6917</v>
      </c>
    </row>
    <row r="5603" spans="1:1" x14ac:dyDescent="0.2">
      <c r="A5603" t="s">
        <v>6918</v>
      </c>
    </row>
    <row r="5604" spans="1:1" x14ac:dyDescent="0.2">
      <c r="A5604" t="s">
        <v>6919</v>
      </c>
    </row>
    <row r="5605" spans="1:1" x14ac:dyDescent="0.2">
      <c r="A5605" t="s">
        <v>6920</v>
      </c>
    </row>
    <row r="5606" spans="1:1" x14ac:dyDescent="0.2">
      <c r="A5606" t="s">
        <v>6921</v>
      </c>
    </row>
    <row r="5607" spans="1:1" x14ac:dyDescent="0.2">
      <c r="A5607" t="s">
        <v>6922</v>
      </c>
    </row>
    <row r="5608" spans="1:1" x14ac:dyDescent="0.2">
      <c r="A5608" t="s">
        <v>6923</v>
      </c>
    </row>
    <row r="5609" spans="1:1" x14ac:dyDescent="0.2">
      <c r="A5609" t="s">
        <v>6924</v>
      </c>
    </row>
    <row r="5610" spans="1:1" x14ac:dyDescent="0.2">
      <c r="A5610" t="s">
        <v>6925</v>
      </c>
    </row>
    <row r="5611" spans="1:1" x14ac:dyDescent="0.2">
      <c r="A5611" t="s">
        <v>6926</v>
      </c>
    </row>
    <row r="5612" spans="1:1" x14ac:dyDescent="0.2">
      <c r="A5612" t="s">
        <v>6927</v>
      </c>
    </row>
    <row r="5613" spans="1:1" x14ac:dyDescent="0.2">
      <c r="A5613" t="s">
        <v>6928</v>
      </c>
    </row>
    <row r="5614" spans="1:1" x14ac:dyDescent="0.2">
      <c r="A5614" t="s">
        <v>6929</v>
      </c>
    </row>
    <row r="5615" spans="1:1" x14ac:dyDescent="0.2">
      <c r="A5615" t="s">
        <v>6930</v>
      </c>
    </row>
    <row r="5616" spans="1:1" x14ac:dyDescent="0.2">
      <c r="A5616" t="s">
        <v>6931</v>
      </c>
    </row>
    <row r="5617" spans="1:1" x14ac:dyDescent="0.2">
      <c r="A5617" t="s">
        <v>6932</v>
      </c>
    </row>
    <row r="5618" spans="1:1" x14ac:dyDescent="0.2">
      <c r="A5618" t="s">
        <v>6933</v>
      </c>
    </row>
    <row r="5619" spans="1:1" x14ac:dyDescent="0.2">
      <c r="A5619" t="s">
        <v>6934</v>
      </c>
    </row>
    <row r="5620" spans="1:1" x14ac:dyDescent="0.2">
      <c r="A5620" t="s">
        <v>6935</v>
      </c>
    </row>
    <row r="5621" spans="1:1" x14ac:dyDescent="0.2">
      <c r="A5621" t="s">
        <v>6936</v>
      </c>
    </row>
    <row r="5622" spans="1:1" x14ac:dyDescent="0.2">
      <c r="A5622" t="s">
        <v>6937</v>
      </c>
    </row>
    <row r="5623" spans="1:1" x14ac:dyDescent="0.2">
      <c r="A5623" t="s">
        <v>6938</v>
      </c>
    </row>
    <row r="5624" spans="1:1" x14ac:dyDescent="0.2">
      <c r="A5624" t="s">
        <v>6939</v>
      </c>
    </row>
    <row r="5625" spans="1:1" x14ac:dyDescent="0.2">
      <c r="A5625" t="s">
        <v>6940</v>
      </c>
    </row>
    <row r="5626" spans="1:1" x14ac:dyDescent="0.2">
      <c r="A5626" t="s">
        <v>6941</v>
      </c>
    </row>
    <row r="5627" spans="1:1" x14ac:dyDescent="0.2">
      <c r="A5627" t="s">
        <v>6942</v>
      </c>
    </row>
    <row r="5628" spans="1:1" x14ac:dyDescent="0.2">
      <c r="A5628" t="s">
        <v>6943</v>
      </c>
    </row>
    <row r="5629" spans="1:1" x14ac:dyDescent="0.2">
      <c r="A5629" t="s">
        <v>6944</v>
      </c>
    </row>
    <row r="5630" spans="1:1" x14ac:dyDescent="0.2">
      <c r="A5630" t="s">
        <v>6945</v>
      </c>
    </row>
    <row r="5631" spans="1:1" x14ac:dyDescent="0.2">
      <c r="A5631" t="s">
        <v>6946</v>
      </c>
    </row>
    <row r="5632" spans="1:1" x14ac:dyDescent="0.2">
      <c r="A5632" t="s">
        <v>6947</v>
      </c>
    </row>
    <row r="5633" spans="1:1" x14ac:dyDescent="0.2">
      <c r="A5633" t="s">
        <v>6948</v>
      </c>
    </row>
    <row r="5634" spans="1:1" x14ac:dyDescent="0.2">
      <c r="A5634" t="s">
        <v>6949</v>
      </c>
    </row>
    <row r="5635" spans="1:1" x14ac:dyDescent="0.2">
      <c r="A5635" t="s">
        <v>6950</v>
      </c>
    </row>
    <row r="5636" spans="1:1" x14ac:dyDescent="0.2">
      <c r="A5636" t="s">
        <v>6951</v>
      </c>
    </row>
    <row r="5637" spans="1:1" x14ac:dyDescent="0.2">
      <c r="A5637" t="s">
        <v>6952</v>
      </c>
    </row>
    <row r="5638" spans="1:1" x14ac:dyDescent="0.2">
      <c r="A5638" t="s">
        <v>6953</v>
      </c>
    </row>
    <row r="5639" spans="1:1" x14ac:dyDescent="0.2">
      <c r="A5639" t="s">
        <v>6954</v>
      </c>
    </row>
    <row r="5640" spans="1:1" x14ac:dyDescent="0.2">
      <c r="A5640" t="s">
        <v>6955</v>
      </c>
    </row>
    <row r="5641" spans="1:1" x14ac:dyDescent="0.2">
      <c r="A5641" t="s">
        <v>6956</v>
      </c>
    </row>
    <row r="5642" spans="1:1" x14ac:dyDescent="0.2">
      <c r="A5642" t="s">
        <v>6957</v>
      </c>
    </row>
    <row r="5643" spans="1:1" x14ac:dyDescent="0.2">
      <c r="A5643" t="s">
        <v>6958</v>
      </c>
    </row>
    <row r="5644" spans="1:1" x14ac:dyDescent="0.2">
      <c r="A5644" t="s">
        <v>6959</v>
      </c>
    </row>
    <row r="5645" spans="1:1" x14ac:dyDescent="0.2">
      <c r="A5645" t="s">
        <v>6960</v>
      </c>
    </row>
    <row r="5646" spans="1:1" x14ac:dyDescent="0.2">
      <c r="A5646" t="s">
        <v>6961</v>
      </c>
    </row>
    <row r="5647" spans="1:1" x14ac:dyDescent="0.2">
      <c r="A5647" t="s">
        <v>6962</v>
      </c>
    </row>
    <row r="5648" spans="1:1" x14ac:dyDescent="0.2">
      <c r="A5648" t="s">
        <v>6963</v>
      </c>
    </row>
    <row r="5649" spans="1:1" x14ac:dyDescent="0.2">
      <c r="A5649" t="s">
        <v>6964</v>
      </c>
    </row>
    <row r="5650" spans="1:1" x14ac:dyDescent="0.2">
      <c r="A5650" t="s">
        <v>6965</v>
      </c>
    </row>
    <row r="5651" spans="1:1" x14ac:dyDescent="0.2">
      <c r="A5651" t="s">
        <v>6966</v>
      </c>
    </row>
    <row r="5652" spans="1:1" x14ac:dyDescent="0.2">
      <c r="A5652" t="s">
        <v>6967</v>
      </c>
    </row>
    <row r="5653" spans="1:1" x14ac:dyDescent="0.2">
      <c r="A5653" t="s">
        <v>6968</v>
      </c>
    </row>
    <row r="5654" spans="1:1" x14ac:dyDescent="0.2">
      <c r="A5654" t="s">
        <v>6969</v>
      </c>
    </row>
    <row r="5655" spans="1:1" x14ac:dyDescent="0.2">
      <c r="A5655" t="s">
        <v>6970</v>
      </c>
    </row>
    <row r="5656" spans="1:1" x14ac:dyDescent="0.2">
      <c r="A5656" t="s">
        <v>6971</v>
      </c>
    </row>
    <row r="5657" spans="1:1" x14ac:dyDescent="0.2">
      <c r="A5657" t="s">
        <v>6972</v>
      </c>
    </row>
    <row r="5658" spans="1:1" x14ac:dyDescent="0.2">
      <c r="A5658" t="s">
        <v>6973</v>
      </c>
    </row>
    <row r="5659" spans="1:1" x14ac:dyDescent="0.2">
      <c r="A5659" t="s">
        <v>6974</v>
      </c>
    </row>
    <row r="5660" spans="1:1" x14ac:dyDescent="0.2">
      <c r="A5660" t="s">
        <v>6975</v>
      </c>
    </row>
    <row r="5661" spans="1:1" x14ac:dyDescent="0.2">
      <c r="A5661" t="s">
        <v>6976</v>
      </c>
    </row>
    <row r="5662" spans="1:1" x14ac:dyDescent="0.2">
      <c r="A5662" t="s">
        <v>6977</v>
      </c>
    </row>
    <row r="5663" spans="1:1" x14ac:dyDescent="0.2">
      <c r="A5663" t="s">
        <v>6978</v>
      </c>
    </row>
    <row r="5664" spans="1:1" x14ac:dyDescent="0.2">
      <c r="A5664" t="s">
        <v>6979</v>
      </c>
    </row>
    <row r="5665" spans="1:1" x14ac:dyDescent="0.2">
      <c r="A5665" t="s">
        <v>6980</v>
      </c>
    </row>
    <row r="5666" spans="1:1" x14ac:dyDescent="0.2">
      <c r="A5666" t="s">
        <v>6981</v>
      </c>
    </row>
    <row r="5667" spans="1:1" x14ac:dyDescent="0.2">
      <c r="A5667" t="s">
        <v>6982</v>
      </c>
    </row>
    <row r="5668" spans="1:1" x14ac:dyDescent="0.2">
      <c r="A5668" t="s">
        <v>6983</v>
      </c>
    </row>
    <row r="5669" spans="1:1" x14ac:dyDescent="0.2">
      <c r="A5669" t="s">
        <v>6984</v>
      </c>
    </row>
    <row r="5670" spans="1:1" x14ac:dyDescent="0.2">
      <c r="A5670" t="s">
        <v>6985</v>
      </c>
    </row>
    <row r="5671" spans="1:1" x14ac:dyDescent="0.2">
      <c r="A5671" t="s">
        <v>6986</v>
      </c>
    </row>
    <row r="5672" spans="1:1" x14ac:dyDescent="0.2">
      <c r="A5672" t="s">
        <v>6987</v>
      </c>
    </row>
    <row r="5673" spans="1:1" x14ac:dyDescent="0.2">
      <c r="A5673" t="s">
        <v>6988</v>
      </c>
    </row>
    <row r="5674" spans="1:1" x14ac:dyDescent="0.2">
      <c r="A5674" t="s">
        <v>6989</v>
      </c>
    </row>
    <row r="5675" spans="1:1" x14ac:dyDescent="0.2">
      <c r="A5675" t="s">
        <v>6990</v>
      </c>
    </row>
    <row r="5676" spans="1:1" x14ac:dyDescent="0.2">
      <c r="A5676" t="s">
        <v>6991</v>
      </c>
    </row>
    <row r="5677" spans="1:1" x14ac:dyDescent="0.2">
      <c r="A5677" t="s">
        <v>6992</v>
      </c>
    </row>
    <row r="5678" spans="1:1" x14ac:dyDescent="0.2">
      <c r="A5678" t="s">
        <v>6993</v>
      </c>
    </row>
    <row r="5679" spans="1:1" x14ac:dyDescent="0.2">
      <c r="A5679" t="s">
        <v>6994</v>
      </c>
    </row>
    <row r="5680" spans="1:1" x14ac:dyDescent="0.2">
      <c r="A5680" t="s">
        <v>6995</v>
      </c>
    </row>
    <row r="5681" spans="1:1" x14ac:dyDescent="0.2">
      <c r="A5681" t="s">
        <v>6996</v>
      </c>
    </row>
    <row r="5682" spans="1:1" x14ac:dyDescent="0.2">
      <c r="A5682" t="s">
        <v>6997</v>
      </c>
    </row>
    <row r="5683" spans="1:1" x14ac:dyDescent="0.2">
      <c r="A5683" t="s">
        <v>6998</v>
      </c>
    </row>
    <row r="5684" spans="1:1" x14ac:dyDescent="0.2">
      <c r="A5684" t="s">
        <v>6999</v>
      </c>
    </row>
    <row r="5685" spans="1:1" x14ac:dyDescent="0.2">
      <c r="A5685" t="s">
        <v>7000</v>
      </c>
    </row>
    <row r="5686" spans="1:1" x14ac:dyDescent="0.2">
      <c r="A5686" t="s">
        <v>7001</v>
      </c>
    </row>
    <row r="5687" spans="1:1" x14ac:dyDescent="0.2">
      <c r="A5687" t="s">
        <v>7002</v>
      </c>
    </row>
    <row r="5688" spans="1:1" x14ac:dyDescent="0.2">
      <c r="A5688" t="s">
        <v>7003</v>
      </c>
    </row>
    <row r="5689" spans="1:1" x14ac:dyDescent="0.2">
      <c r="A5689" t="s">
        <v>7004</v>
      </c>
    </row>
    <row r="5690" spans="1:1" x14ac:dyDescent="0.2">
      <c r="A5690" t="s">
        <v>7005</v>
      </c>
    </row>
    <row r="5691" spans="1:1" x14ac:dyDescent="0.2">
      <c r="A5691" t="s">
        <v>7006</v>
      </c>
    </row>
    <row r="5692" spans="1:1" x14ac:dyDescent="0.2">
      <c r="A5692" t="s">
        <v>7007</v>
      </c>
    </row>
    <row r="5693" spans="1:1" x14ac:dyDescent="0.2">
      <c r="A5693" t="s">
        <v>7008</v>
      </c>
    </row>
    <row r="5694" spans="1:1" x14ac:dyDescent="0.2">
      <c r="A5694" t="s">
        <v>7009</v>
      </c>
    </row>
    <row r="5695" spans="1:1" x14ac:dyDescent="0.2">
      <c r="A5695" t="s">
        <v>7010</v>
      </c>
    </row>
    <row r="5696" spans="1:1" x14ac:dyDescent="0.2">
      <c r="A5696" t="s">
        <v>7011</v>
      </c>
    </row>
    <row r="5697" spans="1:1" x14ac:dyDescent="0.2">
      <c r="A5697" t="s">
        <v>7012</v>
      </c>
    </row>
    <row r="5698" spans="1:1" x14ac:dyDescent="0.2">
      <c r="A5698" t="s">
        <v>7013</v>
      </c>
    </row>
    <row r="5699" spans="1:1" x14ac:dyDescent="0.2">
      <c r="A5699" t="s">
        <v>7014</v>
      </c>
    </row>
    <row r="5700" spans="1:1" x14ac:dyDescent="0.2">
      <c r="A5700" t="s">
        <v>7015</v>
      </c>
    </row>
    <row r="5701" spans="1:1" x14ac:dyDescent="0.2">
      <c r="A5701" t="s">
        <v>7016</v>
      </c>
    </row>
    <row r="5702" spans="1:1" x14ac:dyDescent="0.2">
      <c r="A5702" t="s">
        <v>7017</v>
      </c>
    </row>
    <row r="5703" spans="1:1" x14ac:dyDescent="0.2">
      <c r="A5703" t="s">
        <v>7018</v>
      </c>
    </row>
    <row r="5704" spans="1:1" x14ac:dyDescent="0.2">
      <c r="A5704" t="s">
        <v>7019</v>
      </c>
    </row>
    <row r="5705" spans="1:1" x14ac:dyDescent="0.2">
      <c r="A5705" t="s">
        <v>7020</v>
      </c>
    </row>
    <row r="5706" spans="1:1" x14ac:dyDescent="0.2">
      <c r="A5706" t="s">
        <v>7021</v>
      </c>
    </row>
    <row r="5707" spans="1:1" x14ac:dyDescent="0.2">
      <c r="A5707" t="s">
        <v>7022</v>
      </c>
    </row>
    <row r="5708" spans="1:1" x14ac:dyDescent="0.2">
      <c r="A5708" t="s">
        <v>7023</v>
      </c>
    </row>
    <row r="5709" spans="1:1" x14ac:dyDescent="0.2">
      <c r="A5709" t="s">
        <v>7024</v>
      </c>
    </row>
    <row r="5710" spans="1:1" x14ac:dyDescent="0.2">
      <c r="A5710" t="s">
        <v>7025</v>
      </c>
    </row>
    <row r="5711" spans="1:1" x14ac:dyDescent="0.2">
      <c r="A5711" t="s">
        <v>7026</v>
      </c>
    </row>
    <row r="5712" spans="1:1" x14ac:dyDescent="0.2">
      <c r="A5712" t="s">
        <v>7027</v>
      </c>
    </row>
    <row r="5713" spans="1:1" x14ac:dyDescent="0.2">
      <c r="A5713" t="s">
        <v>7028</v>
      </c>
    </row>
    <row r="5714" spans="1:1" x14ac:dyDescent="0.2">
      <c r="A5714" t="s">
        <v>7029</v>
      </c>
    </row>
    <row r="5715" spans="1:1" x14ac:dyDescent="0.2">
      <c r="A5715" t="s">
        <v>7030</v>
      </c>
    </row>
    <row r="5716" spans="1:1" x14ac:dyDescent="0.2">
      <c r="A5716" t="s">
        <v>7031</v>
      </c>
    </row>
    <row r="5717" spans="1:1" x14ac:dyDescent="0.2">
      <c r="A5717" t="s">
        <v>7032</v>
      </c>
    </row>
    <row r="5718" spans="1:1" x14ac:dyDescent="0.2">
      <c r="A5718" t="s">
        <v>7033</v>
      </c>
    </row>
    <row r="5719" spans="1:1" x14ac:dyDescent="0.2">
      <c r="A5719" t="s">
        <v>7034</v>
      </c>
    </row>
    <row r="5720" spans="1:1" x14ac:dyDescent="0.2">
      <c r="A5720" t="s">
        <v>7035</v>
      </c>
    </row>
    <row r="5721" spans="1:1" x14ac:dyDescent="0.2">
      <c r="A5721" t="s">
        <v>7036</v>
      </c>
    </row>
    <row r="5722" spans="1:1" x14ac:dyDescent="0.2">
      <c r="A5722" t="s">
        <v>7037</v>
      </c>
    </row>
    <row r="5723" spans="1:1" x14ac:dyDescent="0.2">
      <c r="A5723" t="s">
        <v>7038</v>
      </c>
    </row>
    <row r="5724" spans="1:1" x14ac:dyDescent="0.2">
      <c r="A5724" t="s">
        <v>7039</v>
      </c>
    </row>
    <row r="5725" spans="1:1" x14ac:dyDescent="0.2">
      <c r="A5725" t="s">
        <v>7040</v>
      </c>
    </row>
    <row r="5726" spans="1:1" x14ac:dyDescent="0.2">
      <c r="A5726" t="s">
        <v>7041</v>
      </c>
    </row>
    <row r="5727" spans="1:1" x14ac:dyDescent="0.2">
      <c r="A5727" t="s">
        <v>7042</v>
      </c>
    </row>
    <row r="5728" spans="1:1" x14ac:dyDescent="0.2">
      <c r="A5728" t="s">
        <v>7043</v>
      </c>
    </row>
    <row r="5729" spans="1:1" x14ac:dyDescent="0.2">
      <c r="A5729" t="s">
        <v>7044</v>
      </c>
    </row>
    <row r="5730" spans="1:1" x14ac:dyDescent="0.2">
      <c r="A5730" t="s">
        <v>7045</v>
      </c>
    </row>
    <row r="5731" spans="1:1" x14ac:dyDescent="0.2">
      <c r="A5731" t="s">
        <v>7046</v>
      </c>
    </row>
    <row r="5732" spans="1:1" x14ac:dyDescent="0.2">
      <c r="A5732" t="s">
        <v>7047</v>
      </c>
    </row>
    <row r="5733" spans="1:1" x14ac:dyDescent="0.2">
      <c r="A5733" t="s">
        <v>7048</v>
      </c>
    </row>
    <row r="5734" spans="1:1" x14ac:dyDescent="0.2">
      <c r="A5734" t="s">
        <v>7049</v>
      </c>
    </row>
    <row r="5735" spans="1:1" x14ac:dyDescent="0.2">
      <c r="A5735" t="s">
        <v>7050</v>
      </c>
    </row>
    <row r="5736" spans="1:1" x14ac:dyDescent="0.2">
      <c r="A5736" t="s">
        <v>7051</v>
      </c>
    </row>
    <row r="5737" spans="1:1" x14ac:dyDescent="0.2">
      <c r="A5737" t="s">
        <v>7052</v>
      </c>
    </row>
    <row r="5738" spans="1:1" x14ac:dyDescent="0.2">
      <c r="A5738" t="s">
        <v>7053</v>
      </c>
    </row>
    <row r="5739" spans="1:1" x14ac:dyDescent="0.2">
      <c r="A5739" t="s">
        <v>7054</v>
      </c>
    </row>
    <row r="5740" spans="1:1" x14ac:dyDescent="0.2">
      <c r="A5740" t="s">
        <v>7055</v>
      </c>
    </row>
    <row r="5741" spans="1:1" x14ac:dyDescent="0.2">
      <c r="A5741" t="s">
        <v>7056</v>
      </c>
    </row>
    <row r="5742" spans="1:1" x14ac:dyDescent="0.2">
      <c r="A5742" t="s">
        <v>7057</v>
      </c>
    </row>
    <row r="5743" spans="1:1" x14ac:dyDescent="0.2">
      <c r="A5743" t="s">
        <v>7058</v>
      </c>
    </row>
    <row r="5744" spans="1:1" x14ac:dyDescent="0.2">
      <c r="A5744" t="s">
        <v>7059</v>
      </c>
    </row>
    <row r="5745" spans="1:1" x14ac:dyDescent="0.2">
      <c r="A5745" t="s">
        <v>7060</v>
      </c>
    </row>
    <row r="5746" spans="1:1" x14ac:dyDescent="0.2">
      <c r="A5746" t="s">
        <v>7061</v>
      </c>
    </row>
    <row r="5747" spans="1:1" x14ac:dyDescent="0.2">
      <c r="A5747" t="s">
        <v>7062</v>
      </c>
    </row>
    <row r="5748" spans="1:1" x14ac:dyDescent="0.2">
      <c r="A5748" t="s">
        <v>7063</v>
      </c>
    </row>
    <row r="5749" spans="1:1" x14ac:dyDescent="0.2">
      <c r="A5749" t="s">
        <v>7064</v>
      </c>
    </row>
    <row r="5750" spans="1:1" x14ac:dyDescent="0.2">
      <c r="A5750" t="s">
        <v>7065</v>
      </c>
    </row>
    <row r="5751" spans="1:1" x14ac:dyDescent="0.2">
      <c r="A5751" t="s">
        <v>7066</v>
      </c>
    </row>
    <row r="5752" spans="1:1" x14ac:dyDescent="0.2">
      <c r="A5752" t="s">
        <v>7067</v>
      </c>
    </row>
    <row r="5753" spans="1:1" x14ac:dyDescent="0.2">
      <c r="A5753" t="s">
        <v>7068</v>
      </c>
    </row>
    <row r="5754" spans="1:1" x14ac:dyDescent="0.2">
      <c r="A5754" t="s">
        <v>7069</v>
      </c>
    </row>
    <row r="5755" spans="1:1" x14ac:dyDescent="0.2">
      <c r="A5755" t="s">
        <v>7070</v>
      </c>
    </row>
    <row r="5756" spans="1:1" x14ac:dyDescent="0.2">
      <c r="A5756" t="s">
        <v>7071</v>
      </c>
    </row>
    <row r="5757" spans="1:1" x14ac:dyDescent="0.2">
      <c r="A5757" t="s">
        <v>7072</v>
      </c>
    </row>
    <row r="5758" spans="1:1" x14ac:dyDescent="0.2">
      <c r="A5758" t="s">
        <v>7073</v>
      </c>
    </row>
    <row r="5759" spans="1:1" x14ac:dyDescent="0.2">
      <c r="A5759" t="s">
        <v>7074</v>
      </c>
    </row>
    <row r="5760" spans="1:1" x14ac:dyDescent="0.2">
      <c r="A5760" t="s">
        <v>7075</v>
      </c>
    </row>
    <row r="5761" spans="1:1" x14ac:dyDescent="0.2">
      <c r="A5761" t="s">
        <v>7076</v>
      </c>
    </row>
    <row r="5762" spans="1:1" x14ac:dyDescent="0.2">
      <c r="A5762" t="s">
        <v>7077</v>
      </c>
    </row>
    <row r="5763" spans="1:1" x14ac:dyDescent="0.2">
      <c r="A5763" t="s">
        <v>7078</v>
      </c>
    </row>
    <row r="5764" spans="1:1" x14ac:dyDescent="0.2">
      <c r="A5764" t="s">
        <v>7079</v>
      </c>
    </row>
    <row r="5765" spans="1:1" x14ac:dyDescent="0.2">
      <c r="A5765" t="s">
        <v>7080</v>
      </c>
    </row>
    <row r="5766" spans="1:1" x14ac:dyDescent="0.2">
      <c r="A5766" t="s">
        <v>7081</v>
      </c>
    </row>
    <row r="5767" spans="1:1" x14ac:dyDescent="0.2">
      <c r="A5767" t="s">
        <v>7082</v>
      </c>
    </row>
    <row r="5768" spans="1:1" x14ac:dyDescent="0.2">
      <c r="A5768" t="s">
        <v>7083</v>
      </c>
    </row>
    <row r="5769" spans="1:1" x14ac:dyDescent="0.2">
      <c r="A5769" t="s">
        <v>7084</v>
      </c>
    </row>
    <row r="5770" spans="1:1" x14ac:dyDescent="0.2">
      <c r="A5770" t="s">
        <v>7085</v>
      </c>
    </row>
    <row r="5771" spans="1:1" x14ac:dyDescent="0.2">
      <c r="A5771" t="s">
        <v>7086</v>
      </c>
    </row>
    <row r="5772" spans="1:1" x14ac:dyDescent="0.2">
      <c r="A5772" t="s">
        <v>7087</v>
      </c>
    </row>
    <row r="5773" spans="1:1" x14ac:dyDescent="0.2">
      <c r="A5773" t="s">
        <v>7088</v>
      </c>
    </row>
    <row r="5774" spans="1:1" x14ac:dyDescent="0.2">
      <c r="A5774" t="s">
        <v>7089</v>
      </c>
    </row>
    <row r="5775" spans="1:1" x14ac:dyDescent="0.2">
      <c r="A5775" t="s">
        <v>7090</v>
      </c>
    </row>
    <row r="5776" spans="1:1" x14ac:dyDescent="0.2">
      <c r="A5776" t="s">
        <v>7091</v>
      </c>
    </row>
    <row r="5777" spans="1:1" x14ac:dyDescent="0.2">
      <c r="A5777" t="s">
        <v>7092</v>
      </c>
    </row>
    <row r="5778" spans="1:1" x14ac:dyDescent="0.2">
      <c r="A5778" t="s">
        <v>7093</v>
      </c>
    </row>
    <row r="5779" spans="1:1" x14ac:dyDescent="0.2">
      <c r="A5779" t="s">
        <v>7094</v>
      </c>
    </row>
    <row r="5780" spans="1:1" x14ac:dyDescent="0.2">
      <c r="A5780" t="s">
        <v>7095</v>
      </c>
    </row>
    <row r="5781" spans="1:1" x14ac:dyDescent="0.2">
      <c r="A5781" t="s">
        <v>7096</v>
      </c>
    </row>
    <row r="5782" spans="1:1" x14ac:dyDescent="0.2">
      <c r="A5782" t="s">
        <v>7097</v>
      </c>
    </row>
    <row r="5783" spans="1:1" x14ac:dyDescent="0.2">
      <c r="A5783" t="s">
        <v>7098</v>
      </c>
    </row>
    <row r="5784" spans="1:1" x14ac:dyDescent="0.2">
      <c r="A5784" t="s">
        <v>7099</v>
      </c>
    </row>
    <row r="5785" spans="1:1" x14ac:dyDescent="0.2">
      <c r="A5785" t="s">
        <v>7100</v>
      </c>
    </row>
    <row r="5786" spans="1:1" x14ac:dyDescent="0.2">
      <c r="A5786" t="s">
        <v>7101</v>
      </c>
    </row>
    <row r="5787" spans="1:1" x14ac:dyDescent="0.2">
      <c r="A5787" t="s">
        <v>7102</v>
      </c>
    </row>
    <row r="5788" spans="1:1" x14ac:dyDescent="0.2">
      <c r="A5788" t="s">
        <v>7103</v>
      </c>
    </row>
    <row r="5789" spans="1:1" x14ac:dyDescent="0.2">
      <c r="A5789" t="s">
        <v>7104</v>
      </c>
    </row>
    <row r="5790" spans="1:1" x14ac:dyDescent="0.2">
      <c r="A5790" t="s">
        <v>7105</v>
      </c>
    </row>
    <row r="5791" spans="1:1" x14ac:dyDescent="0.2">
      <c r="A5791" t="s">
        <v>7106</v>
      </c>
    </row>
    <row r="5792" spans="1:1" x14ac:dyDescent="0.2">
      <c r="A5792" t="s">
        <v>7107</v>
      </c>
    </row>
    <row r="5793" spans="1:1" x14ac:dyDescent="0.2">
      <c r="A5793" t="s">
        <v>7108</v>
      </c>
    </row>
    <row r="5794" spans="1:1" x14ac:dyDescent="0.2">
      <c r="A5794" t="s">
        <v>7109</v>
      </c>
    </row>
    <row r="5795" spans="1:1" x14ac:dyDescent="0.2">
      <c r="A5795" t="s">
        <v>7110</v>
      </c>
    </row>
    <row r="5796" spans="1:1" x14ac:dyDescent="0.2">
      <c r="A5796" t="s">
        <v>7111</v>
      </c>
    </row>
    <row r="5797" spans="1:1" x14ac:dyDescent="0.2">
      <c r="A5797" t="s">
        <v>7112</v>
      </c>
    </row>
    <row r="5798" spans="1:1" x14ac:dyDescent="0.2">
      <c r="A5798" t="s">
        <v>7113</v>
      </c>
    </row>
    <row r="5799" spans="1:1" x14ac:dyDescent="0.2">
      <c r="A5799" t="s">
        <v>7114</v>
      </c>
    </row>
    <row r="5800" spans="1:1" x14ac:dyDescent="0.2">
      <c r="A5800" t="s">
        <v>7115</v>
      </c>
    </row>
    <row r="5801" spans="1:1" x14ac:dyDescent="0.2">
      <c r="A5801" t="s">
        <v>7116</v>
      </c>
    </row>
    <row r="5802" spans="1:1" x14ac:dyDescent="0.2">
      <c r="A5802" t="s">
        <v>7117</v>
      </c>
    </row>
    <row r="5803" spans="1:1" x14ac:dyDescent="0.2">
      <c r="A5803" t="s">
        <v>7118</v>
      </c>
    </row>
    <row r="5804" spans="1:1" x14ac:dyDescent="0.2">
      <c r="A5804" t="s">
        <v>7119</v>
      </c>
    </row>
    <row r="5805" spans="1:1" x14ac:dyDescent="0.2">
      <c r="A5805" t="s">
        <v>7120</v>
      </c>
    </row>
    <row r="5806" spans="1:1" x14ac:dyDescent="0.2">
      <c r="A5806" t="s">
        <v>7121</v>
      </c>
    </row>
    <row r="5807" spans="1:1" x14ac:dyDescent="0.2">
      <c r="A5807" t="s">
        <v>7122</v>
      </c>
    </row>
    <row r="5808" spans="1:1" x14ac:dyDescent="0.2">
      <c r="A5808" t="s">
        <v>7123</v>
      </c>
    </row>
    <row r="5809" spans="1:1" x14ac:dyDescent="0.2">
      <c r="A5809" t="s">
        <v>7124</v>
      </c>
    </row>
    <row r="5810" spans="1:1" x14ac:dyDescent="0.2">
      <c r="A5810" t="s">
        <v>7125</v>
      </c>
    </row>
    <row r="5811" spans="1:1" x14ac:dyDescent="0.2">
      <c r="A5811" t="s">
        <v>7126</v>
      </c>
    </row>
    <row r="5812" spans="1:1" x14ac:dyDescent="0.2">
      <c r="A5812" t="s">
        <v>7127</v>
      </c>
    </row>
    <row r="5813" spans="1:1" x14ac:dyDescent="0.2">
      <c r="A5813" t="s">
        <v>7128</v>
      </c>
    </row>
    <row r="5814" spans="1:1" x14ac:dyDescent="0.2">
      <c r="A5814" t="s">
        <v>7129</v>
      </c>
    </row>
    <row r="5815" spans="1:1" x14ac:dyDescent="0.2">
      <c r="A5815" t="s">
        <v>7130</v>
      </c>
    </row>
    <row r="5816" spans="1:1" x14ac:dyDescent="0.2">
      <c r="A5816" t="s">
        <v>7131</v>
      </c>
    </row>
    <row r="5817" spans="1:1" x14ac:dyDescent="0.2">
      <c r="A5817" t="s">
        <v>7132</v>
      </c>
    </row>
    <row r="5818" spans="1:1" x14ac:dyDescent="0.2">
      <c r="A5818" t="s">
        <v>7133</v>
      </c>
    </row>
    <row r="5819" spans="1:1" x14ac:dyDescent="0.2">
      <c r="A5819" t="s">
        <v>7134</v>
      </c>
    </row>
    <row r="5820" spans="1:1" x14ac:dyDescent="0.2">
      <c r="A5820" t="s">
        <v>7135</v>
      </c>
    </row>
    <row r="5821" spans="1:1" x14ac:dyDescent="0.2">
      <c r="A5821" t="s">
        <v>7136</v>
      </c>
    </row>
    <row r="5822" spans="1:1" x14ac:dyDescent="0.2">
      <c r="A5822" t="s">
        <v>7137</v>
      </c>
    </row>
    <row r="5823" spans="1:1" x14ac:dyDescent="0.2">
      <c r="A5823" t="s">
        <v>7138</v>
      </c>
    </row>
    <row r="5824" spans="1:1" x14ac:dyDescent="0.2">
      <c r="A5824" t="s">
        <v>7139</v>
      </c>
    </row>
    <row r="5825" spans="1:1" x14ac:dyDescent="0.2">
      <c r="A5825" t="s">
        <v>7140</v>
      </c>
    </row>
    <row r="5826" spans="1:1" x14ac:dyDescent="0.2">
      <c r="A5826" t="s">
        <v>7141</v>
      </c>
    </row>
    <row r="5827" spans="1:1" x14ac:dyDescent="0.2">
      <c r="A5827" t="s">
        <v>7142</v>
      </c>
    </row>
    <row r="5828" spans="1:1" x14ac:dyDescent="0.2">
      <c r="A5828" t="s">
        <v>7143</v>
      </c>
    </row>
    <row r="5829" spans="1:1" x14ac:dyDescent="0.2">
      <c r="A5829" t="s">
        <v>7144</v>
      </c>
    </row>
    <row r="5830" spans="1:1" x14ac:dyDescent="0.2">
      <c r="A5830" t="s">
        <v>7145</v>
      </c>
    </row>
    <row r="5831" spans="1:1" x14ac:dyDescent="0.2">
      <c r="A5831" t="s">
        <v>7146</v>
      </c>
    </row>
    <row r="5832" spans="1:1" x14ac:dyDescent="0.2">
      <c r="A5832" t="s">
        <v>7147</v>
      </c>
    </row>
    <row r="5833" spans="1:1" x14ac:dyDescent="0.2">
      <c r="A5833" t="s">
        <v>7148</v>
      </c>
    </row>
    <row r="5834" spans="1:1" x14ac:dyDescent="0.2">
      <c r="A5834" t="s">
        <v>7149</v>
      </c>
    </row>
    <row r="5835" spans="1:1" x14ac:dyDescent="0.2">
      <c r="A5835" t="s">
        <v>7150</v>
      </c>
    </row>
    <row r="5836" spans="1:1" x14ac:dyDescent="0.2">
      <c r="A5836" t="s">
        <v>7151</v>
      </c>
    </row>
    <row r="5837" spans="1:1" x14ac:dyDescent="0.2">
      <c r="A5837" t="s">
        <v>7152</v>
      </c>
    </row>
    <row r="5838" spans="1:1" x14ac:dyDescent="0.2">
      <c r="A5838" t="s">
        <v>7153</v>
      </c>
    </row>
    <row r="5839" spans="1:1" x14ac:dyDescent="0.2">
      <c r="A5839" t="s">
        <v>7154</v>
      </c>
    </row>
    <row r="5840" spans="1:1" x14ac:dyDescent="0.2">
      <c r="A5840" t="s">
        <v>7155</v>
      </c>
    </row>
    <row r="5841" spans="1:1" x14ac:dyDescent="0.2">
      <c r="A5841" t="s">
        <v>7156</v>
      </c>
    </row>
    <row r="5842" spans="1:1" x14ac:dyDescent="0.2">
      <c r="A5842" t="s">
        <v>7157</v>
      </c>
    </row>
    <row r="5843" spans="1:1" x14ac:dyDescent="0.2">
      <c r="A5843" t="s">
        <v>7158</v>
      </c>
    </row>
    <row r="5844" spans="1:1" x14ac:dyDescent="0.2">
      <c r="A5844" t="s">
        <v>7159</v>
      </c>
    </row>
    <row r="5845" spans="1:1" x14ac:dyDescent="0.2">
      <c r="A5845" t="s">
        <v>7160</v>
      </c>
    </row>
    <row r="5846" spans="1:1" x14ac:dyDescent="0.2">
      <c r="A5846" t="s">
        <v>7161</v>
      </c>
    </row>
    <row r="5847" spans="1:1" x14ac:dyDescent="0.2">
      <c r="A5847" t="s">
        <v>7162</v>
      </c>
    </row>
    <row r="5848" spans="1:1" x14ac:dyDescent="0.2">
      <c r="A5848" t="s">
        <v>7163</v>
      </c>
    </row>
    <row r="5849" spans="1:1" x14ac:dyDescent="0.2">
      <c r="A5849" t="s">
        <v>7164</v>
      </c>
    </row>
    <row r="5850" spans="1:1" x14ac:dyDescent="0.2">
      <c r="A5850" t="s">
        <v>7165</v>
      </c>
    </row>
    <row r="5851" spans="1:1" x14ac:dyDescent="0.2">
      <c r="A5851" t="s">
        <v>7166</v>
      </c>
    </row>
    <row r="5852" spans="1:1" x14ac:dyDescent="0.2">
      <c r="A5852" t="s">
        <v>7167</v>
      </c>
    </row>
    <row r="5853" spans="1:1" x14ac:dyDescent="0.2">
      <c r="A5853" t="s">
        <v>7168</v>
      </c>
    </row>
    <row r="5854" spans="1:1" x14ac:dyDescent="0.2">
      <c r="A5854" t="s">
        <v>7169</v>
      </c>
    </row>
    <row r="5855" spans="1:1" x14ac:dyDescent="0.2">
      <c r="A5855" t="s">
        <v>7170</v>
      </c>
    </row>
    <row r="5856" spans="1:1" x14ac:dyDescent="0.2">
      <c r="A5856" t="s">
        <v>7171</v>
      </c>
    </row>
    <row r="5857" spans="1:1" x14ac:dyDescent="0.2">
      <c r="A5857" t="s">
        <v>7172</v>
      </c>
    </row>
    <row r="5858" spans="1:1" x14ac:dyDescent="0.2">
      <c r="A5858" t="s">
        <v>7173</v>
      </c>
    </row>
    <row r="5859" spans="1:1" x14ac:dyDescent="0.2">
      <c r="A5859" t="s">
        <v>7174</v>
      </c>
    </row>
    <row r="5860" spans="1:1" x14ac:dyDescent="0.2">
      <c r="A5860" t="s">
        <v>7175</v>
      </c>
    </row>
    <row r="5861" spans="1:1" x14ac:dyDescent="0.2">
      <c r="A5861" t="s">
        <v>7176</v>
      </c>
    </row>
    <row r="5862" spans="1:1" x14ac:dyDescent="0.2">
      <c r="A5862" t="s">
        <v>7177</v>
      </c>
    </row>
    <row r="5863" spans="1:1" x14ac:dyDescent="0.2">
      <c r="A5863" t="s">
        <v>7178</v>
      </c>
    </row>
    <row r="5864" spans="1:1" x14ac:dyDescent="0.2">
      <c r="A5864" t="s">
        <v>7179</v>
      </c>
    </row>
    <row r="5865" spans="1:1" x14ac:dyDescent="0.2">
      <c r="A5865" t="s">
        <v>7180</v>
      </c>
    </row>
    <row r="5866" spans="1:1" x14ac:dyDescent="0.2">
      <c r="A5866" t="s">
        <v>7181</v>
      </c>
    </row>
    <row r="5867" spans="1:1" x14ac:dyDescent="0.2">
      <c r="A5867" t="s">
        <v>7182</v>
      </c>
    </row>
    <row r="5868" spans="1:1" x14ac:dyDescent="0.2">
      <c r="A5868" t="s">
        <v>7183</v>
      </c>
    </row>
    <row r="5869" spans="1:1" x14ac:dyDescent="0.2">
      <c r="A5869" t="s">
        <v>7184</v>
      </c>
    </row>
    <row r="5870" spans="1:1" x14ac:dyDescent="0.2">
      <c r="A5870" t="s">
        <v>7185</v>
      </c>
    </row>
    <row r="5871" spans="1:1" x14ac:dyDescent="0.2">
      <c r="A5871" t="s">
        <v>7186</v>
      </c>
    </row>
    <row r="5872" spans="1:1" x14ac:dyDescent="0.2">
      <c r="A5872" t="s">
        <v>7187</v>
      </c>
    </row>
    <row r="5873" spans="1:1" x14ac:dyDescent="0.2">
      <c r="A5873" t="s">
        <v>7188</v>
      </c>
    </row>
    <row r="5874" spans="1:1" x14ac:dyDescent="0.2">
      <c r="A5874" t="s">
        <v>7189</v>
      </c>
    </row>
    <row r="5875" spans="1:1" x14ac:dyDescent="0.2">
      <c r="A5875" t="s">
        <v>7190</v>
      </c>
    </row>
    <row r="5876" spans="1:1" x14ac:dyDescent="0.2">
      <c r="A5876" t="s">
        <v>7191</v>
      </c>
    </row>
    <row r="5877" spans="1:1" x14ac:dyDescent="0.2">
      <c r="A5877" t="s">
        <v>7192</v>
      </c>
    </row>
    <row r="5878" spans="1:1" x14ac:dyDescent="0.2">
      <c r="A5878" t="s">
        <v>7193</v>
      </c>
    </row>
    <row r="5879" spans="1:1" x14ac:dyDescent="0.2">
      <c r="A5879" t="s">
        <v>7194</v>
      </c>
    </row>
    <row r="5880" spans="1:1" x14ac:dyDescent="0.2">
      <c r="A5880" t="s">
        <v>7195</v>
      </c>
    </row>
    <row r="5881" spans="1:1" x14ac:dyDescent="0.2">
      <c r="A5881" t="s">
        <v>7196</v>
      </c>
    </row>
    <row r="5882" spans="1:1" x14ac:dyDescent="0.2">
      <c r="A5882" t="s">
        <v>7197</v>
      </c>
    </row>
    <row r="5883" spans="1:1" x14ac:dyDescent="0.2">
      <c r="A5883" t="s">
        <v>7198</v>
      </c>
    </row>
    <row r="5884" spans="1:1" x14ac:dyDescent="0.2">
      <c r="A5884" t="s">
        <v>7199</v>
      </c>
    </row>
    <row r="5885" spans="1:1" x14ac:dyDescent="0.2">
      <c r="A5885" t="s">
        <v>7200</v>
      </c>
    </row>
    <row r="5886" spans="1:1" x14ac:dyDescent="0.2">
      <c r="A5886" t="s">
        <v>7201</v>
      </c>
    </row>
    <row r="5887" spans="1:1" x14ac:dyDescent="0.2">
      <c r="A5887" t="s">
        <v>7202</v>
      </c>
    </row>
    <row r="5888" spans="1:1" x14ac:dyDescent="0.2">
      <c r="A5888" t="s">
        <v>7203</v>
      </c>
    </row>
    <row r="5889" spans="1:1" x14ac:dyDescent="0.2">
      <c r="A5889" t="s">
        <v>7204</v>
      </c>
    </row>
    <row r="5890" spans="1:1" x14ac:dyDescent="0.2">
      <c r="A5890" t="s">
        <v>7205</v>
      </c>
    </row>
    <row r="5891" spans="1:1" x14ac:dyDescent="0.2">
      <c r="A5891" t="s">
        <v>7206</v>
      </c>
    </row>
    <row r="5892" spans="1:1" x14ac:dyDescent="0.2">
      <c r="A5892" t="s">
        <v>7207</v>
      </c>
    </row>
    <row r="5893" spans="1:1" x14ac:dyDescent="0.2">
      <c r="A5893" t="s">
        <v>7208</v>
      </c>
    </row>
    <row r="5894" spans="1:1" x14ac:dyDescent="0.2">
      <c r="A5894" t="s">
        <v>7209</v>
      </c>
    </row>
    <row r="5895" spans="1:1" x14ac:dyDescent="0.2">
      <c r="A5895" t="s">
        <v>7210</v>
      </c>
    </row>
    <row r="5896" spans="1:1" x14ac:dyDescent="0.2">
      <c r="A5896" t="s">
        <v>7211</v>
      </c>
    </row>
    <row r="5897" spans="1:1" x14ac:dyDescent="0.2">
      <c r="A5897" t="s">
        <v>7212</v>
      </c>
    </row>
    <row r="5898" spans="1:1" x14ac:dyDescent="0.2">
      <c r="A5898" t="s">
        <v>7213</v>
      </c>
    </row>
    <row r="5899" spans="1:1" x14ac:dyDescent="0.2">
      <c r="A5899" t="s">
        <v>7214</v>
      </c>
    </row>
    <row r="5900" spans="1:1" x14ac:dyDescent="0.2">
      <c r="A5900" t="s">
        <v>7215</v>
      </c>
    </row>
    <row r="5901" spans="1:1" x14ac:dyDescent="0.2">
      <c r="A5901" t="s">
        <v>7216</v>
      </c>
    </row>
    <row r="5902" spans="1:1" x14ac:dyDescent="0.2">
      <c r="A5902" t="s">
        <v>7217</v>
      </c>
    </row>
    <row r="5903" spans="1:1" x14ac:dyDescent="0.2">
      <c r="A5903" t="s">
        <v>7218</v>
      </c>
    </row>
    <row r="5904" spans="1:1" x14ac:dyDescent="0.2">
      <c r="A5904" t="s">
        <v>7219</v>
      </c>
    </row>
    <row r="5905" spans="1:1" x14ac:dyDescent="0.2">
      <c r="A5905" t="s">
        <v>7220</v>
      </c>
    </row>
    <row r="5906" spans="1:1" x14ac:dyDescent="0.2">
      <c r="A5906" t="s">
        <v>7221</v>
      </c>
    </row>
    <row r="5907" spans="1:1" x14ac:dyDescent="0.2">
      <c r="A5907" t="s">
        <v>7222</v>
      </c>
    </row>
    <row r="5908" spans="1:1" x14ac:dyDescent="0.2">
      <c r="A5908" t="s">
        <v>7223</v>
      </c>
    </row>
    <row r="5909" spans="1:1" x14ac:dyDescent="0.2">
      <c r="A5909" t="s">
        <v>7224</v>
      </c>
    </row>
    <row r="5910" spans="1:1" x14ac:dyDescent="0.2">
      <c r="A5910" t="s">
        <v>7225</v>
      </c>
    </row>
    <row r="5911" spans="1:1" x14ac:dyDescent="0.2">
      <c r="A5911" t="s">
        <v>7226</v>
      </c>
    </row>
    <row r="5912" spans="1:1" x14ac:dyDescent="0.2">
      <c r="A5912" t="s">
        <v>7227</v>
      </c>
    </row>
    <row r="5913" spans="1:1" x14ac:dyDescent="0.2">
      <c r="A5913" t="s">
        <v>7228</v>
      </c>
    </row>
    <row r="5914" spans="1:1" x14ac:dyDescent="0.2">
      <c r="A5914" t="s">
        <v>7229</v>
      </c>
    </row>
    <row r="5915" spans="1:1" x14ac:dyDescent="0.2">
      <c r="A5915" t="s">
        <v>7230</v>
      </c>
    </row>
    <row r="5916" spans="1:1" x14ac:dyDescent="0.2">
      <c r="A5916" t="s">
        <v>7231</v>
      </c>
    </row>
    <row r="5917" spans="1:1" x14ac:dyDescent="0.2">
      <c r="A5917" t="s">
        <v>7232</v>
      </c>
    </row>
    <row r="5918" spans="1:1" x14ac:dyDescent="0.2">
      <c r="A5918" t="s">
        <v>7233</v>
      </c>
    </row>
    <row r="5919" spans="1:1" x14ac:dyDescent="0.2">
      <c r="A5919" t="s">
        <v>7234</v>
      </c>
    </row>
    <row r="5920" spans="1:1" x14ac:dyDescent="0.2">
      <c r="A5920" t="s">
        <v>7235</v>
      </c>
    </row>
    <row r="5921" spans="1:1" x14ac:dyDescent="0.2">
      <c r="A5921" t="s">
        <v>7236</v>
      </c>
    </row>
    <row r="5922" spans="1:1" x14ac:dyDescent="0.2">
      <c r="A5922" t="s">
        <v>7237</v>
      </c>
    </row>
    <row r="5923" spans="1:1" x14ac:dyDescent="0.2">
      <c r="A5923" t="s">
        <v>7238</v>
      </c>
    </row>
    <row r="5924" spans="1:1" x14ac:dyDescent="0.2">
      <c r="A5924" t="s">
        <v>7239</v>
      </c>
    </row>
    <row r="5925" spans="1:1" x14ac:dyDescent="0.2">
      <c r="A5925" t="s">
        <v>7240</v>
      </c>
    </row>
    <row r="5926" spans="1:1" x14ac:dyDescent="0.2">
      <c r="A5926" t="s">
        <v>7241</v>
      </c>
    </row>
    <row r="5927" spans="1:1" x14ac:dyDescent="0.2">
      <c r="A5927" t="s">
        <v>7242</v>
      </c>
    </row>
    <row r="5928" spans="1:1" x14ac:dyDescent="0.2">
      <c r="A5928" t="s">
        <v>7243</v>
      </c>
    </row>
    <row r="5929" spans="1:1" x14ac:dyDescent="0.2">
      <c r="A5929" t="s">
        <v>7244</v>
      </c>
    </row>
    <row r="5930" spans="1:1" x14ac:dyDescent="0.2">
      <c r="A5930" t="s">
        <v>7245</v>
      </c>
    </row>
    <row r="5931" spans="1:1" x14ac:dyDescent="0.2">
      <c r="A5931" t="s">
        <v>7246</v>
      </c>
    </row>
    <row r="5932" spans="1:1" x14ac:dyDescent="0.2">
      <c r="A5932" t="s">
        <v>7247</v>
      </c>
    </row>
    <row r="5933" spans="1:1" x14ac:dyDescent="0.2">
      <c r="A5933" t="s">
        <v>7248</v>
      </c>
    </row>
    <row r="5934" spans="1:1" x14ac:dyDescent="0.2">
      <c r="A5934" t="s">
        <v>7249</v>
      </c>
    </row>
    <row r="5935" spans="1:1" x14ac:dyDescent="0.2">
      <c r="A5935" t="s">
        <v>7250</v>
      </c>
    </row>
    <row r="5936" spans="1:1" x14ac:dyDescent="0.2">
      <c r="A5936" t="s">
        <v>7251</v>
      </c>
    </row>
    <row r="5937" spans="1:1" x14ac:dyDescent="0.2">
      <c r="A5937" t="s">
        <v>7252</v>
      </c>
    </row>
    <row r="5938" spans="1:1" x14ac:dyDescent="0.2">
      <c r="A5938" t="s">
        <v>7253</v>
      </c>
    </row>
    <row r="5939" spans="1:1" x14ac:dyDescent="0.2">
      <c r="A5939" t="s">
        <v>7254</v>
      </c>
    </row>
    <row r="5940" spans="1:1" x14ac:dyDescent="0.2">
      <c r="A5940" t="s">
        <v>7255</v>
      </c>
    </row>
    <row r="5941" spans="1:1" x14ac:dyDescent="0.2">
      <c r="A5941" t="s">
        <v>7256</v>
      </c>
    </row>
    <row r="5942" spans="1:1" x14ac:dyDescent="0.2">
      <c r="A5942" t="s">
        <v>7257</v>
      </c>
    </row>
    <row r="5943" spans="1:1" x14ac:dyDescent="0.2">
      <c r="A5943" t="s">
        <v>7258</v>
      </c>
    </row>
    <row r="5944" spans="1:1" x14ac:dyDescent="0.2">
      <c r="A5944" t="s">
        <v>7259</v>
      </c>
    </row>
    <row r="5945" spans="1:1" x14ac:dyDescent="0.2">
      <c r="A5945" t="s">
        <v>7260</v>
      </c>
    </row>
    <row r="5946" spans="1:1" x14ac:dyDescent="0.2">
      <c r="A5946" t="s">
        <v>7261</v>
      </c>
    </row>
    <row r="5947" spans="1:1" x14ac:dyDescent="0.2">
      <c r="A5947" t="s">
        <v>7262</v>
      </c>
    </row>
    <row r="5948" spans="1:1" x14ac:dyDescent="0.2">
      <c r="A5948" t="s">
        <v>7263</v>
      </c>
    </row>
    <row r="5949" spans="1:1" x14ac:dyDescent="0.2">
      <c r="A5949" t="s">
        <v>7264</v>
      </c>
    </row>
    <row r="5950" spans="1:1" x14ac:dyDescent="0.2">
      <c r="A5950" t="s">
        <v>7265</v>
      </c>
    </row>
    <row r="5951" spans="1:1" x14ac:dyDescent="0.2">
      <c r="A5951" t="s">
        <v>7266</v>
      </c>
    </row>
    <row r="5952" spans="1:1" x14ac:dyDescent="0.2">
      <c r="A5952" t="s">
        <v>7267</v>
      </c>
    </row>
    <row r="5953" spans="1:1" x14ac:dyDescent="0.2">
      <c r="A5953" t="s">
        <v>7268</v>
      </c>
    </row>
    <row r="5954" spans="1:1" x14ac:dyDescent="0.2">
      <c r="A5954" t="s">
        <v>7269</v>
      </c>
    </row>
    <row r="5955" spans="1:1" x14ac:dyDescent="0.2">
      <c r="A5955" t="s">
        <v>7270</v>
      </c>
    </row>
    <row r="5956" spans="1:1" x14ac:dyDescent="0.2">
      <c r="A5956" t="s">
        <v>7271</v>
      </c>
    </row>
    <row r="5957" spans="1:1" x14ac:dyDescent="0.2">
      <c r="A5957" t="s">
        <v>7272</v>
      </c>
    </row>
    <row r="5958" spans="1:1" x14ac:dyDescent="0.2">
      <c r="A5958" t="s">
        <v>7273</v>
      </c>
    </row>
    <row r="5959" spans="1:1" x14ac:dyDescent="0.2">
      <c r="A5959" t="s">
        <v>7274</v>
      </c>
    </row>
    <row r="5960" spans="1:1" x14ac:dyDescent="0.2">
      <c r="A5960" t="s">
        <v>7275</v>
      </c>
    </row>
    <row r="5961" spans="1:1" x14ac:dyDescent="0.2">
      <c r="A5961" t="s">
        <v>7276</v>
      </c>
    </row>
    <row r="5962" spans="1:1" x14ac:dyDescent="0.2">
      <c r="A5962" t="s">
        <v>7277</v>
      </c>
    </row>
    <row r="5963" spans="1:1" x14ac:dyDescent="0.2">
      <c r="A5963" t="s">
        <v>7278</v>
      </c>
    </row>
    <row r="5964" spans="1:1" x14ac:dyDescent="0.2">
      <c r="A5964" t="s">
        <v>7279</v>
      </c>
    </row>
    <row r="5965" spans="1:1" x14ac:dyDescent="0.2">
      <c r="A5965" t="s">
        <v>7280</v>
      </c>
    </row>
    <row r="5966" spans="1:1" x14ac:dyDescent="0.2">
      <c r="A5966" t="s">
        <v>7281</v>
      </c>
    </row>
    <row r="5967" spans="1:1" x14ac:dyDescent="0.2">
      <c r="A5967" t="s">
        <v>7282</v>
      </c>
    </row>
    <row r="5968" spans="1:1" x14ac:dyDescent="0.2">
      <c r="A5968" t="s">
        <v>7283</v>
      </c>
    </row>
    <row r="5969" spans="1:1" x14ac:dyDescent="0.2">
      <c r="A5969" t="s">
        <v>7284</v>
      </c>
    </row>
    <row r="5970" spans="1:1" x14ac:dyDescent="0.2">
      <c r="A5970" t="s">
        <v>7285</v>
      </c>
    </row>
    <row r="5971" spans="1:1" x14ac:dyDescent="0.2">
      <c r="A5971" t="s">
        <v>7286</v>
      </c>
    </row>
    <row r="5972" spans="1:1" x14ac:dyDescent="0.2">
      <c r="A5972" t="s">
        <v>7287</v>
      </c>
    </row>
    <row r="5973" spans="1:1" x14ac:dyDescent="0.2">
      <c r="A5973" t="s">
        <v>7288</v>
      </c>
    </row>
    <row r="5974" spans="1:1" x14ac:dyDescent="0.2">
      <c r="A5974" t="s">
        <v>7289</v>
      </c>
    </row>
    <row r="5975" spans="1:1" x14ac:dyDescent="0.2">
      <c r="A5975" t="s">
        <v>7290</v>
      </c>
    </row>
    <row r="5976" spans="1:1" x14ac:dyDescent="0.2">
      <c r="A5976" t="s">
        <v>7291</v>
      </c>
    </row>
    <row r="5977" spans="1:1" x14ac:dyDescent="0.2">
      <c r="A5977" t="s">
        <v>7292</v>
      </c>
    </row>
    <row r="5978" spans="1:1" x14ac:dyDescent="0.2">
      <c r="A5978" t="s">
        <v>7293</v>
      </c>
    </row>
    <row r="5979" spans="1:1" x14ac:dyDescent="0.2">
      <c r="A5979" t="s">
        <v>7294</v>
      </c>
    </row>
    <row r="5980" spans="1:1" x14ac:dyDescent="0.2">
      <c r="A5980" t="s">
        <v>7295</v>
      </c>
    </row>
    <row r="5981" spans="1:1" x14ac:dyDescent="0.2">
      <c r="A5981" t="s">
        <v>7296</v>
      </c>
    </row>
    <row r="5982" spans="1:1" x14ac:dyDescent="0.2">
      <c r="A5982" t="s">
        <v>7297</v>
      </c>
    </row>
    <row r="5983" spans="1:1" x14ac:dyDescent="0.2">
      <c r="A5983" t="s">
        <v>7298</v>
      </c>
    </row>
    <row r="5984" spans="1:1" x14ac:dyDescent="0.2">
      <c r="A5984" t="s">
        <v>7299</v>
      </c>
    </row>
    <row r="5985" spans="1:1" x14ac:dyDescent="0.2">
      <c r="A5985" t="s">
        <v>7300</v>
      </c>
    </row>
    <row r="5986" spans="1:1" x14ac:dyDescent="0.2">
      <c r="A5986" t="s">
        <v>7301</v>
      </c>
    </row>
    <row r="5987" spans="1:1" x14ac:dyDescent="0.2">
      <c r="A5987" t="s">
        <v>7302</v>
      </c>
    </row>
    <row r="5988" spans="1:1" x14ac:dyDescent="0.2">
      <c r="A5988" t="s">
        <v>7303</v>
      </c>
    </row>
    <row r="5989" spans="1:1" x14ac:dyDescent="0.2">
      <c r="A5989" t="s">
        <v>7304</v>
      </c>
    </row>
    <row r="5990" spans="1:1" x14ac:dyDescent="0.2">
      <c r="A5990" t="s">
        <v>7305</v>
      </c>
    </row>
    <row r="5991" spans="1:1" x14ac:dyDescent="0.2">
      <c r="A5991" t="s">
        <v>7306</v>
      </c>
    </row>
    <row r="5992" spans="1:1" x14ac:dyDescent="0.2">
      <c r="A5992" t="s">
        <v>7307</v>
      </c>
    </row>
    <row r="5993" spans="1:1" x14ac:dyDescent="0.2">
      <c r="A5993" t="s">
        <v>7308</v>
      </c>
    </row>
    <row r="5994" spans="1:1" x14ac:dyDescent="0.2">
      <c r="A5994" t="s">
        <v>7309</v>
      </c>
    </row>
    <row r="5995" spans="1:1" x14ac:dyDescent="0.2">
      <c r="A5995" t="s">
        <v>7310</v>
      </c>
    </row>
    <row r="5996" spans="1:1" x14ac:dyDescent="0.2">
      <c r="A5996" t="s">
        <v>7311</v>
      </c>
    </row>
    <row r="5997" spans="1:1" x14ac:dyDescent="0.2">
      <c r="A5997" t="s">
        <v>7312</v>
      </c>
    </row>
    <row r="5998" spans="1:1" x14ac:dyDescent="0.2">
      <c r="A5998" t="s">
        <v>7313</v>
      </c>
    </row>
    <row r="5999" spans="1:1" x14ac:dyDescent="0.2">
      <c r="A5999" t="s">
        <v>7314</v>
      </c>
    </row>
    <row r="6000" spans="1:1" x14ac:dyDescent="0.2">
      <c r="A6000" t="s">
        <v>7315</v>
      </c>
    </row>
    <row r="6001" spans="1:1" x14ac:dyDescent="0.2">
      <c r="A6001" t="s">
        <v>7316</v>
      </c>
    </row>
    <row r="6002" spans="1:1" x14ac:dyDescent="0.2">
      <c r="A6002" t="s">
        <v>7317</v>
      </c>
    </row>
    <row r="6003" spans="1:1" x14ac:dyDescent="0.2">
      <c r="A6003" t="s">
        <v>7318</v>
      </c>
    </row>
    <row r="6004" spans="1:1" x14ac:dyDescent="0.2">
      <c r="A6004" t="s">
        <v>7319</v>
      </c>
    </row>
    <row r="6005" spans="1:1" x14ac:dyDescent="0.2">
      <c r="A6005" t="s">
        <v>7320</v>
      </c>
    </row>
    <row r="6006" spans="1:1" x14ac:dyDescent="0.2">
      <c r="A6006" t="s">
        <v>7321</v>
      </c>
    </row>
    <row r="6007" spans="1:1" x14ac:dyDescent="0.2">
      <c r="A6007" t="s">
        <v>7322</v>
      </c>
    </row>
    <row r="6008" spans="1:1" x14ac:dyDescent="0.2">
      <c r="A6008" t="s">
        <v>7323</v>
      </c>
    </row>
    <row r="6009" spans="1:1" x14ac:dyDescent="0.2">
      <c r="A6009" t="s">
        <v>7324</v>
      </c>
    </row>
    <row r="6010" spans="1:1" x14ac:dyDescent="0.2">
      <c r="A6010" t="s">
        <v>7325</v>
      </c>
    </row>
    <row r="6011" spans="1:1" x14ac:dyDescent="0.2">
      <c r="A6011" t="s">
        <v>7326</v>
      </c>
    </row>
    <row r="6012" spans="1:1" x14ac:dyDescent="0.2">
      <c r="A6012" t="s">
        <v>7327</v>
      </c>
    </row>
    <row r="6013" spans="1:1" x14ac:dyDescent="0.2">
      <c r="A6013" t="s">
        <v>7328</v>
      </c>
    </row>
    <row r="6014" spans="1:1" x14ac:dyDescent="0.2">
      <c r="A6014" t="s">
        <v>7329</v>
      </c>
    </row>
    <row r="6015" spans="1:1" x14ac:dyDescent="0.2">
      <c r="A6015" t="s">
        <v>7330</v>
      </c>
    </row>
    <row r="6016" spans="1:1" x14ac:dyDescent="0.2">
      <c r="A6016" t="s">
        <v>7331</v>
      </c>
    </row>
    <row r="6017" spans="1:1" x14ac:dyDescent="0.2">
      <c r="A6017" t="s">
        <v>7332</v>
      </c>
    </row>
    <row r="6018" spans="1:1" x14ac:dyDescent="0.2">
      <c r="A6018" t="s">
        <v>7333</v>
      </c>
    </row>
    <row r="6019" spans="1:1" x14ac:dyDescent="0.2">
      <c r="A6019" t="s">
        <v>7334</v>
      </c>
    </row>
    <row r="6020" spans="1:1" x14ac:dyDescent="0.2">
      <c r="A6020" t="s">
        <v>7335</v>
      </c>
    </row>
    <row r="6021" spans="1:1" x14ac:dyDescent="0.2">
      <c r="A6021" t="s">
        <v>7336</v>
      </c>
    </row>
    <row r="6022" spans="1:1" x14ac:dyDescent="0.2">
      <c r="A6022" t="s">
        <v>7337</v>
      </c>
    </row>
    <row r="6023" spans="1:1" x14ac:dyDescent="0.2">
      <c r="A6023" t="s">
        <v>7338</v>
      </c>
    </row>
    <row r="6024" spans="1:1" x14ac:dyDescent="0.2">
      <c r="A6024" t="s">
        <v>7339</v>
      </c>
    </row>
    <row r="6025" spans="1:1" x14ac:dyDescent="0.2">
      <c r="A6025" t="s">
        <v>7340</v>
      </c>
    </row>
    <row r="6026" spans="1:1" x14ac:dyDescent="0.2">
      <c r="A6026" t="s">
        <v>7341</v>
      </c>
    </row>
    <row r="6027" spans="1:1" x14ac:dyDescent="0.2">
      <c r="A6027" t="s">
        <v>7342</v>
      </c>
    </row>
    <row r="6028" spans="1:1" x14ac:dyDescent="0.2">
      <c r="A6028" t="s">
        <v>7343</v>
      </c>
    </row>
    <row r="6029" spans="1:1" x14ac:dyDescent="0.2">
      <c r="A6029" t="s">
        <v>7344</v>
      </c>
    </row>
    <row r="6030" spans="1:1" x14ac:dyDescent="0.2">
      <c r="A6030" t="s">
        <v>7345</v>
      </c>
    </row>
    <row r="6031" spans="1:1" x14ac:dyDescent="0.2">
      <c r="A6031" t="s">
        <v>7346</v>
      </c>
    </row>
    <row r="6032" spans="1:1" x14ac:dyDescent="0.2">
      <c r="A6032" t="s">
        <v>7347</v>
      </c>
    </row>
    <row r="6033" spans="1:1" x14ac:dyDescent="0.2">
      <c r="A6033" t="s">
        <v>7348</v>
      </c>
    </row>
    <row r="6034" spans="1:1" x14ac:dyDescent="0.2">
      <c r="A6034" t="s">
        <v>7349</v>
      </c>
    </row>
    <row r="6035" spans="1:1" x14ac:dyDescent="0.2">
      <c r="A6035" t="s">
        <v>7350</v>
      </c>
    </row>
    <row r="6036" spans="1:1" x14ac:dyDescent="0.2">
      <c r="A6036" t="s">
        <v>7351</v>
      </c>
    </row>
    <row r="6037" spans="1:1" x14ac:dyDescent="0.2">
      <c r="A6037" t="s">
        <v>7352</v>
      </c>
    </row>
    <row r="6038" spans="1:1" x14ac:dyDescent="0.2">
      <c r="A6038" t="s">
        <v>7353</v>
      </c>
    </row>
    <row r="6039" spans="1:1" x14ac:dyDescent="0.2">
      <c r="A6039" t="s">
        <v>7354</v>
      </c>
    </row>
    <row r="6040" spans="1:1" x14ac:dyDescent="0.2">
      <c r="A6040" t="s">
        <v>7355</v>
      </c>
    </row>
    <row r="6041" spans="1:1" x14ac:dyDescent="0.2">
      <c r="A6041" t="s">
        <v>7356</v>
      </c>
    </row>
    <row r="6042" spans="1:1" x14ac:dyDescent="0.2">
      <c r="A6042" t="s">
        <v>7357</v>
      </c>
    </row>
    <row r="6043" spans="1:1" x14ac:dyDescent="0.2">
      <c r="A6043" t="s">
        <v>7358</v>
      </c>
    </row>
    <row r="6044" spans="1:1" x14ac:dyDescent="0.2">
      <c r="A6044" t="s">
        <v>7359</v>
      </c>
    </row>
    <row r="6045" spans="1:1" x14ac:dyDescent="0.2">
      <c r="A6045" t="s">
        <v>7360</v>
      </c>
    </row>
    <row r="6046" spans="1:1" x14ac:dyDescent="0.2">
      <c r="A6046" t="s">
        <v>7361</v>
      </c>
    </row>
    <row r="6047" spans="1:1" x14ac:dyDescent="0.2">
      <c r="A6047" t="s">
        <v>7362</v>
      </c>
    </row>
    <row r="6048" spans="1:1" x14ac:dyDescent="0.2">
      <c r="A6048" t="s">
        <v>7363</v>
      </c>
    </row>
    <row r="6049" spans="1:1" x14ac:dyDescent="0.2">
      <c r="A6049" t="s">
        <v>7364</v>
      </c>
    </row>
    <row r="6050" spans="1:1" x14ac:dyDescent="0.2">
      <c r="A6050" t="s">
        <v>7365</v>
      </c>
    </row>
    <row r="6051" spans="1:1" x14ac:dyDescent="0.2">
      <c r="A6051" t="s">
        <v>7366</v>
      </c>
    </row>
    <row r="6052" spans="1:1" x14ac:dyDescent="0.2">
      <c r="A6052" t="s">
        <v>7367</v>
      </c>
    </row>
    <row r="6053" spans="1:1" x14ac:dyDescent="0.2">
      <c r="A6053" t="s">
        <v>7368</v>
      </c>
    </row>
    <row r="6054" spans="1:1" x14ac:dyDescent="0.2">
      <c r="A6054" t="s">
        <v>7369</v>
      </c>
    </row>
    <row r="6055" spans="1:1" x14ac:dyDescent="0.2">
      <c r="A6055" t="s">
        <v>7370</v>
      </c>
    </row>
    <row r="6056" spans="1:1" x14ac:dyDescent="0.2">
      <c r="A6056" t="s">
        <v>7371</v>
      </c>
    </row>
    <row r="6057" spans="1:1" x14ac:dyDescent="0.2">
      <c r="A6057" t="s">
        <v>7372</v>
      </c>
    </row>
    <row r="6058" spans="1:1" x14ac:dyDescent="0.2">
      <c r="A6058" t="s">
        <v>7373</v>
      </c>
    </row>
    <row r="6059" spans="1:1" x14ac:dyDescent="0.2">
      <c r="A6059" t="s">
        <v>7374</v>
      </c>
    </row>
    <row r="6060" spans="1:1" x14ac:dyDescent="0.2">
      <c r="A6060" t="s">
        <v>7375</v>
      </c>
    </row>
    <row r="6061" spans="1:1" x14ac:dyDescent="0.2">
      <c r="A6061" t="s">
        <v>7376</v>
      </c>
    </row>
    <row r="6062" spans="1:1" x14ac:dyDescent="0.2">
      <c r="A6062" t="s">
        <v>7377</v>
      </c>
    </row>
    <row r="6063" spans="1:1" x14ac:dyDescent="0.2">
      <c r="A6063" t="s">
        <v>7378</v>
      </c>
    </row>
    <row r="6064" spans="1:1" x14ac:dyDescent="0.2">
      <c r="A6064" t="s">
        <v>7379</v>
      </c>
    </row>
    <row r="6065" spans="1:1" x14ac:dyDescent="0.2">
      <c r="A6065" t="s">
        <v>7380</v>
      </c>
    </row>
    <row r="6066" spans="1:1" x14ac:dyDescent="0.2">
      <c r="A6066" t="s">
        <v>7381</v>
      </c>
    </row>
    <row r="6067" spans="1:1" x14ac:dyDescent="0.2">
      <c r="A6067" t="s">
        <v>7382</v>
      </c>
    </row>
    <row r="6068" spans="1:1" x14ac:dyDescent="0.2">
      <c r="A6068" t="s">
        <v>7383</v>
      </c>
    </row>
    <row r="6069" spans="1:1" x14ac:dyDescent="0.2">
      <c r="A6069" t="s">
        <v>7384</v>
      </c>
    </row>
    <row r="6070" spans="1:1" x14ac:dyDescent="0.2">
      <c r="A6070" t="s">
        <v>7385</v>
      </c>
    </row>
    <row r="6071" spans="1:1" x14ac:dyDescent="0.2">
      <c r="A6071" t="s">
        <v>7386</v>
      </c>
    </row>
    <row r="6072" spans="1:1" x14ac:dyDescent="0.2">
      <c r="A6072" t="s">
        <v>7387</v>
      </c>
    </row>
    <row r="6073" spans="1:1" x14ac:dyDescent="0.2">
      <c r="A6073" t="s">
        <v>7388</v>
      </c>
    </row>
    <row r="6074" spans="1:1" x14ac:dyDescent="0.2">
      <c r="A6074" t="s">
        <v>7389</v>
      </c>
    </row>
    <row r="6075" spans="1:1" x14ac:dyDescent="0.2">
      <c r="A6075" t="s">
        <v>7390</v>
      </c>
    </row>
    <row r="6076" spans="1:1" x14ac:dyDescent="0.2">
      <c r="A6076" t="s">
        <v>7391</v>
      </c>
    </row>
    <row r="6077" spans="1:1" x14ac:dyDescent="0.2">
      <c r="A6077" t="s">
        <v>7392</v>
      </c>
    </row>
    <row r="6078" spans="1:1" x14ac:dyDescent="0.2">
      <c r="A6078" t="s">
        <v>7393</v>
      </c>
    </row>
    <row r="6079" spans="1:1" x14ac:dyDescent="0.2">
      <c r="A6079" t="s">
        <v>7394</v>
      </c>
    </row>
    <row r="6080" spans="1:1" x14ac:dyDescent="0.2">
      <c r="A6080" t="s">
        <v>7395</v>
      </c>
    </row>
    <row r="6081" spans="1:1" x14ac:dyDescent="0.2">
      <c r="A6081" t="s">
        <v>7396</v>
      </c>
    </row>
    <row r="6082" spans="1:1" x14ac:dyDescent="0.2">
      <c r="A6082" t="s">
        <v>7397</v>
      </c>
    </row>
    <row r="6083" spans="1:1" x14ac:dyDescent="0.2">
      <c r="A6083" t="s">
        <v>7398</v>
      </c>
    </row>
    <row r="6084" spans="1:1" x14ac:dyDescent="0.2">
      <c r="A6084" t="s">
        <v>7399</v>
      </c>
    </row>
    <row r="6085" spans="1:1" x14ac:dyDescent="0.2">
      <c r="A6085" t="s">
        <v>7400</v>
      </c>
    </row>
    <row r="6086" spans="1:1" x14ac:dyDescent="0.2">
      <c r="A6086" t="s">
        <v>7401</v>
      </c>
    </row>
    <row r="6087" spans="1:1" x14ac:dyDescent="0.2">
      <c r="A6087" t="s">
        <v>7402</v>
      </c>
    </row>
    <row r="6088" spans="1:1" x14ac:dyDescent="0.2">
      <c r="A6088" t="s">
        <v>7403</v>
      </c>
    </row>
    <row r="6089" spans="1:1" x14ac:dyDescent="0.2">
      <c r="A6089" t="s">
        <v>7404</v>
      </c>
    </row>
    <row r="6090" spans="1:1" x14ac:dyDescent="0.2">
      <c r="A6090" t="s">
        <v>7405</v>
      </c>
    </row>
    <row r="6091" spans="1:1" x14ac:dyDescent="0.2">
      <c r="A6091" t="s">
        <v>7406</v>
      </c>
    </row>
    <row r="6092" spans="1:1" x14ac:dyDescent="0.2">
      <c r="A6092" t="s">
        <v>7407</v>
      </c>
    </row>
    <row r="6093" spans="1:1" x14ac:dyDescent="0.2">
      <c r="A6093" t="s">
        <v>7408</v>
      </c>
    </row>
    <row r="6094" spans="1:1" x14ac:dyDescent="0.2">
      <c r="A6094" t="s">
        <v>7409</v>
      </c>
    </row>
    <row r="6095" spans="1:1" x14ac:dyDescent="0.2">
      <c r="A6095" t="s">
        <v>7410</v>
      </c>
    </row>
    <row r="6096" spans="1:1" x14ac:dyDescent="0.2">
      <c r="A6096" t="s">
        <v>7411</v>
      </c>
    </row>
    <row r="6097" spans="1:1" x14ac:dyDescent="0.2">
      <c r="A6097" t="s">
        <v>7412</v>
      </c>
    </row>
    <row r="6098" spans="1:1" x14ac:dyDescent="0.2">
      <c r="A6098" t="s">
        <v>7413</v>
      </c>
    </row>
    <row r="6099" spans="1:1" x14ac:dyDescent="0.2">
      <c r="A6099" t="s">
        <v>7414</v>
      </c>
    </row>
    <row r="6100" spans="1:1" x14ac:dyDescent="0.2">
      <c r="A6100" t="s">
        <v>7415</v>
      </c>
    </row>
    <row r="6101" spans="1:1" x14ac:dyDescent="0.2">
      <c r="A6101" t="s">
        <v>7416</v>
      </c>
    </row>
    <row r="6102" spans="1:1" x14ac:dyDescent="0.2">
      <c r="A6102" t="s">
        <v>7417</v>
      </c>
    </row>
    <row r="6103" spans="1:1" x14ac:dyDescent="0.2">
      <c r="A6103" t="s">
        <v>7418</v>
      </c>
    </row>
    <row r="6104" spans="1:1" x14ac:dyDescent="0.2">
      <c r="A6104" t="s">
        <v>7419</v>
      </c>
    </row>
    <row r="6105" spans="1:1" x14ac:dyDescent="0.2">
      <c r="A6105" t="s">
        <v>7420</v>
      </c>
    </row>
    <row r="6106" spans="1:1" x14ac:dyDescent="0.2">
      <c r="A6106" t="s">
        <v>7421</v>
      </c>
    </row>
    <row r="6107" spans="1:1" x14ac:dyDescent="0.2">
      <c r="A6107" t="s">
        <v>7422</v>
      </c>
    </row>
    <row r="6108" spans="1:1" x14ac:dyDescent="0.2">
      <c r="A6108" t="s">
        <v>7423</v>
      </c>
    </row>
    <row r="6109" spans="1:1" x14ac:dyDescent="0.2">
      <c r="A6109" t="s">
        <v>7424</v>
      </c>
    </row>
    <row r="6110" spans="1:1" x14ac:dyDescent="0.2">
      <c r="A6110" t="s">
        <v>7425</v>
      </c>
    </row>
    <row r="6111" spans="1:1" x14ac:dyDescent="0.2">
      <c r="A6111" t="s">
        <v>7426</v>
      </c>
    </row>
    <row r="6112" spans="1:1" x14ac:dyDescent="0.2">
      <c r="A6112" t="s">
        <v>7427</v>
      </c>
    </row>
    <row r="6113" spans="1:1" x14ac:dyDescent="0.2">
      <c r="A6113" t="s">
        <v>7428</v>
      </c>
    </row>
    <row r="6114" spans="1:1" x14ac:dyDescent="0.2">
      <c r="A6114" t="s">
        <v>7429</v>
      </c>
    </row>
    <row r="6115" spans="1:1" x14ac:dyDescent="0.2">
      <c r="A6115" t="s">
        <v>7430</v>
      </c>
    </row>
    <row r="6116" spans="1:1" x14ac:dyDescent="0.2">
      <c r="A6116" t="s">
        <v>7431</v>
      </c>
    </row>
    <row r="6117" spans="1:1" x14ac:dyDescent="0.2">
      <c r="A6117" t="s">
        <v>7432</v>
      </c>
    </row>
    <row r="6118" spans="1:1" x14ac:dyDescent="0.2">
      <c r="A6118" t="s">
        <v>7433</v>
      </c>
    </row>
    <row r="6119" spans="1:1" x14ac:dyDescent="0.2">
      <c r="A6119" t="s">
        <v>7434</v>
      </c>
    </row>
    <row r="6120" spans="1:1" x14ac:dyDescent="0.2">
      <c r="A6120" t="s">
        <v>7435</v>
      </c>
    </row>
    <row r="6121" spans="1:1" x14ac:dyDescent="0.2">
      <c r="A6121" t="s">
        <v>7436</v>
      </c>
    </row>
    <row r="6122" spans="1:1" x14ac:dyDescent="0.2">
      <c r="A6122" t="s">
        <v>7437</v>
      </c>
    </row>
    <row r="6123" spans="1:1" x14ac:dyDescent="0.2">
      <c r="A6123" t="s">
        <v>7438</v>
      </c>
    </row>
    <row r="6124" spans="1:1" x14ac:dyDescent="0.2">
      <c r="A6124" t="s">
        <v>7439</v>
      </c>
    </row>
    <row r="6125" spans="1:1" x14ac:dyDescent="0.2">
      <c r="A6125" t="s">
        <v>7440</v>
      </c>
    </row>
    <row r="6126" spans="1:1" x14ac:dyDescent="0.2">
      <c r="A6126" t="s">
        <v>7441</v>
      </c>
    </row>
    <row r="6127" spans="1:1" x14ac:dyDescent="0.2">
      <c r="A6127" t="s">
        <v>7442</v>
      </c>
    </row>
    <row r="6128" spans="1:1" x14ac:dyDescent="0.2">
      <c r="A6128" t="s">
        <v>7443</v>
      </c>
    </row>
    <row r="6129" spans="1:1" x14ac:dyDescent="0.2">
      <c r="A6129" t="s">
        <v>7444</v>
      </c>
    </row>
    <row r="6130" spans="1:1" x14ac:dyDescent="0.2">
      <c r="A6130" t="s">
        <v>7445</v>
      </c>
    </row>
    <row r="6131" spans="1:1" x14ac:dyDescent="0.2">
      <c r="A6131" t="s">
        <v>7446</v>
      </c>
    </row>
    <row r="6132" spans="1:1" x14ac:dyDescent="0.2">
      <c r="A6132" t="s">
        <v>7447</v>
      </c>
    </row>
    <row r="6133" spans="1:1" x14ac:dyDescent="0.2">
      <c r="A6133" t="s">
        <v>7448</v>
      </c>
    </row>
    <row r="6134" spans="1:1" x14ac:dyDescent="0.2">
      <c r="A6134" t="s">
        <v>7449</v>
      </c>
    </row>
    <row r="6135" spans="1:1" x14ac:dyDescent="0.2">
      <c r="A6135" t="s">
        <v>7450</v>
      </c>
    </row>
    <row r="6136" spans="1:1" x14ac:dyDescent="0.2">
      <c r="A6136" t="s">
        <v>7451</v>
      </c>
    </row>
    <row r="6137" spans="1:1" x14ac:dyDescent="0.2">
      <c r="A6137" t="s">
        <v>7452</v>
      </c>
    </row>
    <row r="6138" spans="1:1" x14ac:dyDescent="0.2">
      <c r="A6138" t="s">
        <v>7453</v>
      </c>
    </row>
    <row r="6139" spans="1:1" x14ac:dyDescent="0.2">
      <c r="A6139" t="s">
        <v>7454</v>
      </c>
    </row>
    <row r="6140" spans="1:1" x14ac:dyDescent="0.2">
      <c r="A6140" t="s">
        <v>7455</v>
      </c>
    </row>
    <row r="6141" spans="1:1" x14ac:dyDescent="0.2">
      <c r="A6141" t="s">
        <v>7456</v>
      </c>
    </row>
    <row r="6142" spans="1:1" x14ac:dyDescent="0.2">
      <c r="A6142" t="s">
        <v>7457</v>
      </c>
    </row>
    <row r="6143" spans="1:1" x14ac:dyDescent="0.2">
      <c r="A6143" t="s">
        <v>7458</v>
      </c>
    </row>
    <row r="6144" spans="1:1" x14ac:dyDescent="0.2">
      <c r="A6144" t="s">
        <v>7459</v>
      </c>
    </row>
    <row r="6145" spans="1:1" x14ac:dyDescent="0.2">
      <c r="A6145" t="s">
        <v>7460</v>
      </c>
    </row>
    <row r="6146" spans="1:1" x14ac:dyDescent="0.2">
      <c r="A6146" t="s">
        <v>7461</v>
      </c>
    </row>
    <row r="6147" spans="1:1" x14ac:dyDescent="0.2">
      <c r="A6147" t="s">
        <v>7462</v>
      </c>
    </row>
    <row r="6148" spans="1:1" x14ac:dyDescent="0.2">
      <c r="A6148" t="s">
        <v>7463</v>
      </c>
    </row>
    <row r="6149" spans="1:1" x14ac:dyDescent="0.2">
      <c r="A6149" t="s">
        <v>7464</v>
      </c>
    </row>
    <row r="6150" spans="1:1" x14ac:dyDescent="0.2">
      <c r="A6150" t="s">
        <v>7465</v>
      </c>
    </row>
    <row r="6151" spans="1:1" x14ac:dyDescent="0.2">
      <c r="A6151" t="s">
        <v>7466</v>
      </c>
    </row>
    <row r="6152" spans="1:1" x14ac:dyDescent="0.2">
      <c r="A6152" t="s">
        <v>7467</v>
      </c>
    </row>
    <row r="6153" spans="1:1" x14ac:dyDescent="0.2">
      <c r="A6153" t="s">
        <v>7468</v>
      </c>
    </row>
    <row r="6154" spans="1:1" x14ac:dyDescent="0.2">
      <c r="A6154" t="s">
        <v>7469</v>
      </c>
    </row>
    <row r="6155" spans="1:1" x14ac:dyDescent="0.2">
      <c r="A6155" t="s">
        <v>7470</v>
      </c>
    </row>
    <row r="6156" spans="1:1" x14ac:dyDescent="0.2">
      <c r="A6156" t="s">
        <v>7471</v>
      </c>
    </row>
    <row r="6157" spans="1:1" x14ac:dyDescent="0.2">
      <c r="A6157" t="s">
        <v>7472</v>
      </c>
    </row>
    <row r="6158" spans="1:1" x14ac:dyDescent="0.2">
      <c r="A6158" t="s">
        <v>7473</v>
      </c>
    </row>
    <row r="6159" spans="1:1" x14ac:dyDescent="0.2">
      <c r="A6159" t="s">
        <v>7474</v>
      </c>
    </row>
    <row r="6160" spans="1:1" x14ac:dyDescent="0.2">
      <c r="A6160" t="s">
        <v>7475</v>
      </c>
    </row>
    <row r="6161" spans="1:1" x14ac:dyDescent="0.2">
      <c r="A6161" t="s">
        <v>7476</v>
      </c>
    </row>
    <row r="6162" spans="1:1" x14ac:dyDescent="0.2">
      <c r="A6162" t="s">
        <v>7477</v>
      </c>
    </row>
    <row r="6163" spans="1:1" x14ac:dyDescent="0.2">
      <c r="A6163" t="s">
        <v>7478</v>
      </c>
    </row>
    <row r="6164" spans="1:1" x14ac:dyDescent="0.2">
      <c r="A6164" t="s">
        <v>7479</v>
      </c>
    </row>
    <row r="6165" spans="1:1" x14ac:dyDescent="0.2">
      <c r="A6165" t="s">
        <v>7480</v>
      </c>
    </row>
    <row r="6166" spans="1:1" x14ac:dyDescent="0.2">
      <c r="A6166" t="s">
        <v>7481</v>
      </c>
    </row>
    <row r="6167" spans="1:1" x14ac:dyDescent="0.2">
      <c r="A6167" t="s">
        <v>7482</v>
      </c>
    </row>
    <row r="6168" spans="1:1" x14ac:dyDescent="0.2">
      <c r="A6168" t="s">
        <v>7483</v>
      </c>
    </row>
    <row r="6169" spans="1:1" x14ac:dyDescent="0.2">
      <c r="A6169" t="s">
        <v>7484</v>
      </c>
    </row>
    <row r="6170" spans="1:1" x14ac:dyDescent="0.2">
      <c r="A6170" t="s">
        <v>7485</v>
      </c>
    </row>
    <row r="6171" spans="1:1" x14ac:dyDescent="0.2">
      <c r="A6171" t="s">
        <v>7486</v>
      </c>
    </row>
    <row r="6172" spans="1:1" x14ac:dyDescent="0.2">
      <c r="A6172" t="s">
        <v>7487</v>
      </c>
    </row>
    <row r="6173" spans="1:1" x14ac:dyDescent="0.2">
      <c r="A6173" t="s">
        <v>7488</v>
      </c>
    </row>
    <row r="6174" spans="1:1" x14ac:dyDescent="0.2">
      <c r="A6174" t="s">
        <v>7489</v>
      </c>
    </row>
    <row r="6175" spans="1:1" x14ac:dyDescent="0.2">
      <c r="A6175" t="s">
        <v>7490</v>
      </c>
    </row>
    <row r="6176" spans="1:1" x14ac:dyDescent="0.2">
      <c r="A6176" t="s">
        <v>7491</v>
      </c>
    </row>
    <row r="6177" spans="1:1" x14ac:dyDescent="0.2">
      <c r="A6177" t="s">
        <v>7492</v>
      </c>
    </row>
    <row r="6178" spans="1:1" x14ac:dyDescent="0.2">
      <c r="A6178" t="s">
        <v>7493</v>
      </c>
    </row>
    <row r="6179" spans="1:1" x14ac:dyDescent="0.2">
      <c r="A6179" t="s">
        <v>7494</v>
      </c>
    </row>
    <row r="6180" spans="1:1" x14ac:dyDescent="0.2">
      <c r="A6180" t="s">
        <v>7495</v>
      </c>
    </row>
    <row r="6181" spans="1:1" x14ac:dyDescent="0.2">
      <c r="A6181" t="s">
        <v>7496</v>
      </c>
    </row>
    <row r="6182" spans="1:1" x14ac:dyDescent="0.2">
      <c r="A6182" t="s">
        <v>7497</v>
      </c>
    </row>
    <row r="6183" spans="1:1" x14ac:dyDescent="0.2">
      <c r="A6183" t="s">
        <v>7498</v>
      </c>
    </row>
    <row r="6184" spans="1:1" x14ac:dyDescent="0.2">
      <c r="A6184" t="s">
        <v>7499</v>
      </c>
    </row>
    <row r="6185" spans="1:1" x14ac:dyDescent="0.2">
      <c r="A6185" t="s">
        <v>7500</v>
      </c>
    </row>
    <row r="6186" spans="1:1" x14ac:dyDescent="0.2">
      <c r="A6186" t="s">
        <v>7501</v>
      </c>
    </row>
    <row r="6187" spans="1:1" x14ac:dyDescent="0.2">
      <c r="A6187" t="s">
        <v>7502</v>
      </c>
    </row>
    <row r="6188" spans="1:1" x14ac:dyDescent="0.2">
      <c r="A6188" t="s">
        <v>7503</v>
      </c>
    </row>
    <row r="6189" spans="1:1" x14ac:dyDescent="0.2">
      <c r="A6189" t="s">
        <v>7504</v>
      </c>
    </row>
    <row r="6190" spans="1:1" x14ac:dyDescent="0.2">
      <c r="A6190" t="s">
        <v>7505</v>
      </c>
    </row>
    <row r="6191" spans="1:1" x14ac:dyDescent="0.2">
      <c r="A6191" t="s">
        <v>7506</v>
      </c>
    </row>
    <row r="6192" spans="1:1" x14ac:dyDescent="0.2">
      <c r="A6192" t="s">
        <v>7507</v>
      </c>
    </row>
    <row r="6193" spans="1:1" x14ac:dyDescent="0.2">
      <c r="A6193" t="s">
        <v>7508</v>
      </c>
    </row>
    <row r="6194" spans="1:1" x14ac:dyDescent="0.2">
      <c r="A6194" t="s">
        <v>7509</v>
      </c>
    </row>
    <row r="6195" spans="1:1" x14ac:dyDescent="0.2">
      <c r="A6195" t="s">
        <v>7510</v>
      </c>
    </row>
    <row r="6196" spans="1:1" x14ac:dyDescent="0.2">
      <c r="A6196" t="s">
        <v>7511</v>
      </c>
    </row>
    <row r="6197" spans="1:1" x14ac:dyDescent="0.2">
      <c r="A6197" t="s">
        <v>7512</v>
      </c>
    </row>
    <row r="6198" spans="1:1" x14ac:dyDescent="0.2">
      <c r="A6198" t="s">
        <v>7513</v>
      </c>
    </row>
    <row r="6199" spans="1:1" x14ac:dyDescent="0.2">
      <c r="A6199" t="s">
        <v>7514</v>
      </c>
    </row>
    <row r="6200" spans="1:1" x14ac:dyDescent="0.2">
      <c r="A6200" t="s">
        <v>7515</v>
      </c>
    </row>
    <row r="6201" spans="1:1" x14ac:dyDescent="0.2">
      <c r="A6201" t="s">
        <v>7516</v>
      </c>
    </row>
    <row r="6202" spans="1:1" x14ac:dyDescent="0.2">
      <c r="A6202" t="s">
        <v>7517</v>
      </c>
    </row>
    <row r="6203" spans="1:1" x14ac:dyDescent="0.2">
      <c r="A6203" t="s">
        <v>7518</v>
      </c>
    </row>
    <row r="6204" spans="1:1" x14ac:dyDescent="0.2">
      <c r="A6204" t="s">
        <v>7519</v>
      </c>
    </row>
    <row r="6205" spans="1:1" x14ac:dyDescent="0.2">
      <c r="A6205" t="s">
        <v>7520</v>
      </c>
    </row>
    <row r="6206" spans="1:1" x14ac:dyDescent="0.2">
      <c r="A6206" t="s">
        <v>7521</v>
      </c>
    </row>
    <row r="6207" spans="1:1" x14ac:dyDescent="0.2">
      <c r="A6207" t="s">
        <v>7522</v>
      </c>
    </row>
    <row r="6208" spans="1:1" x14ac:dyDescent="0.2">
      <c r="A6208" t="s">
        <v>7523</v>
      </c>
    </row>
    <row r="6209" spans="1:1" x14ac:dyDescent="0.2">
      <c r="A6209" t="s">
        <v>7524</v>
      </c>
    </row>
    <row r="6210" spans="1:1" x14ac:dyDescent="0.2">
      <c r="A6210" t="s">
        <v>7525</v>
      </c>
    </row>
    <row r="6211" spans="1:1" x14ac:dyDescent="0.2">
      <c r="A6211" t="s">
        <v>7526</v>
      </c>
    </row>
    <row r="6212" spans="1:1" x14ac:dyDescent="0.2">
      <c r="A6212" t="s">
        <v>7527</v>
      </c>
    </row>
    <row r="6213" spans="1:1" x14ac:dyDescent="0.2">
      <c r="A6213" t="s">
        <v>7528</v>
      </c>
    </row>
    <row r="6214" spans="1:1" x14ac:dyDescent="0.2">
      <c r="A6214" t="s">
        <v>7529</v>
      </c>
    </row>
    <row r="6215" spans="1:1" x14ac:dyDescent="0.2">
      <c r="A6215" t="s">
        <v>7530</v>
      </c>
    </row>
    <row r="6216" spans="1:1" x14ac:dyDescent="0.2">
      <c r="A6216" t="s">
        <v>7531</v>
      </c>
    </row>
    <row r="6217" spans="1:1" x14ac:dyDescent="0.2">
      <c r="A6217" t="s">
        <v>7532</v>
      </c>
    </row>
    <row r="6218" spans="1:1" x14ac:dyDescent="0.2">
      <c r="A6218" t="s">
        <v>7533</v>
      </c>
    </row>
    <row r="6219" spans="1:1" x14ac:dyDescent="0.2">
      <c r="A6219" t="s">
        <v>7534</v>
      </c>
    </row>
    <row r="6220" spans="1:1" x14ac:dyDescent="0.2">
      <c r="A6220" t="s">
        <v>7535</v>
      </c>
    </row>
    <row r="6221" spans="1:1" x14ac:dyDescent="0.2">
      <c r="A6221" t="s">
        <v>7536</v>
      </c>
    </row>
    <row r="6222" spans="1:1" x14ac:dyDescent="0.2">
      <c r="A6222" t="s">
        <v>7537</v>
      </c>
    </row>
    <row r="6223" spans="1:1" x14ac:dyDescent="0.2">
      <c r="A6223" t="s">
        <v>7538</v>
      </c>
    </row>
    <row r="6224" spans="1:1" x14ac:dyDescent="0.2">
      <c r="A6224" t="s">
        <v>7539</v>
      </c>
    </row>
    <row r="6225" spans="1:1" x14ac:dyDescent="0.2">
      <c r="A6225" t="s">
        <v>7540</v>
      </c>
    </row>
    <row r="6226" spans="1:1" x14ac:dyDescent="0.2">
      <c r="A6226" t="s">
        <v>7541</v>
      </c>
    </row>
    <row r="6227" spans="1:1" x14ac:dyDescent="0.2">
      <c r="A6227" t="s">
        <v>7542</v>
      </c>
    </row>
    <row r="6228" spans="1:1" x14ac:dyDescent="0.2">
      <c r="A6228" t="s">
        <v>7543</v>
      </c>
    </row>
    <row r="6229" spans="1:1" x14ac:dyDescent="0.2">
      <c r="A6229" t="s">
        <v>7544</v>
      </c>
    </row>
    <row r="6230" spans="1:1" x14ac:dyDescent="0.2">
      <c r="A6230" t="s">
        <v>7545</v>
      </c>
    </row>
    <row r="6231" spans="1:1" x14ac:dyDescent="0.2">
      <c r="A6231" t="s">
        <v>7546</v>
      </c>
    </row>
    <row r="6232" spans="1:1" x14ac:dyDescent="0.2">
      <c r="A6232" t="s">
        <v>7547</v>
      </c>
    </row>
    <row r="6233" spans="1:1" x14ac:dyDescent="0.2">
      <c r="A6233" t="s">
        <v>7548</v>
      </c>
    </row>
    <row r="6234" spans="1:1" x14ac:dyDescent="0.2">
      <c r="A6234" t="s">
        <v>7549</v>
      </c>
    </row>
    <row r="6235" spans="1:1" x14ac:dyDescent="0.2">
      <c r="A6235" t="s">
        <v>7550</v>
      </c>
    </row>
    <row r="6236" spans="1:1" x14ac:dyDescent="0.2">
      <c r="A6236" t="s">
        <v>7551</v>
      </c>
    </row>
    <row r="6237" spans="1:1" x14ac:dyDescent="0.2">
      <c r="A6237" t="s">
        <v>7552</v>
      </c>
    </row>
    <row r="6238" spans="1:1" x14ac:dyDescent="0.2">
      <c r="A6238" t="s">
        <v>7553</v>
      </c>
    </row>
    <row r="6239" spans="1:1" x14ac:dyDescent="0.2">
      <c r="A6239" t="s">
        <v>7554</v>
      </c>
    </row>
    <row r="6240" spans="1:1" x14ac:dyDescent="0.2">
      <c r="A6240" t="s">
        <v>7555</v>
      </c>
    </row>
    <row r="6241" spans="1:1" x14ac:dyDescent="0.2">
      <c r="A6241" t="s">
        <v>7556</v>
      </c>
    </row>
    <row r="6242" spans="1:1" x14ac:dyDescent="0.2">
      <c r="A6242" t="s">
        <v>7557</v>
      </c>
    </row>
    <row r="6243" spans="1:1" x14ac:dyDescent="0.2">
      <c r="A6243" t="s">
        <v>7558</v>
      </c>
    </row>
    <row r="6244" spans="1:1" x14ac:dyDescent="0.2">
      <c r="A6244" t="s">
        <v>7559</v>
      </c>
    </row>
    <row r="6245" spans="1:1" x14ac:dyDescent="0.2">
      <c r="A6245" t="s">
        <v>7560</v>
      </c>
    </row>
    <row r="6246" spans="1:1" x14ac:dyDescent="0.2">
      <c r="A6246" t="s">
        <v>7561</v>
      </c>
    </row>
    <row r="6247" spans="1:1" x14ac:dyDescent="0.2">
      <c r="A6247" t="s">
        <v>7562</v>
      </c>
    </row>
    <row r="6248" spans="1:1" x14ac:dyDescent="0.2">
      <c r="A6248" t="s">
        <v>7563</v>
      </c>
    </row>
    <row r="6249" spans="1:1" x14ac:dyDescent="0.2">
      <c r="A6249" t="s">
        <v>7564</v>
      </c>
    </row>
    <row r="6250" spans="1:1" x14ac:dyDescent="0.2">
      <c r="A6250" t="s">
        <v>7565</v>
      </c>
    </row>
    <row r="6251" spans="1:1" x14ac:dyDescent="0.2">
      <c r="A6251" t="s">
        <v>7566</v>
      </c>
    </row>
    <row r="6252" spans="1:1" x14ac:dyDescent="0.2">
      <c r="A6252" t="s">
        <v>7567</v>
      </c>
    </row>
    <row r="6253" spans="1:1" x14ac:dyDescent="0.2">
      <c r="A6253" t="s">
        <v>7568</v>
      </c>
    </row>
    <row r="6254" spans="1:1" x14ac:dyDescent="0.2">
      <c r="A6254" t="s">
        <v>7569</v>
      </c>
    </row>
    <row r="6255" spans="1:1" x14ac:dyDescent="0.2">
      <c r="A6255" t="s">
        <v>7570</v>
      </c>
    </row>
    <row r="6256" spans="1:1" x14ac:dyDescent="0.2">
      <c r="A6256" t="s">
        <v>7571</v>
      </c>
    </row>
    <row r="6257" spans="1:1" x14ac:dyDescent="0.2">
      <c r="A6257" t="s">
        <v>7572</v>
      </c>
    </row>
    <row r="6258" spans="1:1" x14ac:dyDescent="0.2">
      <c r="A6258" t="s">
        <v>7573</v>
      </c>
    </row>
    <row r="6259" spans="1:1" x14ac:dyDescent="0.2">
      <c r="A6259" t="s">
        <v>7574</v>
      </c>
    </row>
    <row r="6260" spans="1:1" x14ac:dyDescent="0.2">
      <c r="A6260" t="s">
        <v>7575</v>
      </c>
    </row>
    <row r="6261" spans="1:1" x14ac:dyDescent="0.2">
      <c r="A6261" t="s">
        <v>7576</v>
      </c>
    </row>
    <row r="6262" spans="1:1" x14ac:dyDescent="0.2">
      <c r="A6262" t="s">
        <v>7577</v>
      </c>
    </row>
    <row r="6263" spans="1:1" x14ac:dyDescent="0.2">
      <c r="A6263" t="s">
        <v>7578</v>
      </c>
    </row>
    <row r="6264" spans="1:1" x14ac:dyDescent="0.2">
      <c r="A6264" t="s">
        <v>7579</v>
      </c>
    </row>
    <row r="6265" spans="1:1" x14ac:dyDescent="0.2">
      <c r="A6265" t="s">
        <v>7580</v>
      </c>
    </row>
    <row r="6266" spans="1:1" x14ac:dyDescent="0.2">
      <c r="A6266" t="s">
        <v>7581</v>
      </c>
    </row>
    <row r="6267" spans="1:1" x14ac:dyDescent="0.2">
      <c r="A6267" t="s">
        <v>7582</v>
      </c>
    </row>
    <row r="6268" spans="1:1" x14ac:dyDescent="0.2">
      <c r="A6268" t="s">
        <v>7583</v>
      </c>
    </row>
    <row r="6269" spans="1:1" x14ac:dyDescent="0.2">
      <c r="A6269" t="s">
        <v>7584</v>
      </c>
    </row>
    <row r="6270" spans="1:1" x14ac:dyDescent="0.2">
      <c r="A6270" t="s">
        <v>7585</v>
      </c>
    </row>
    <row r="6271" spans="1:1" x14ac:dyDescent="0.2">
      <c r="A6271" t="s">
        <v>7586</v>
      </c>
    </row>
    <row r="6272" spans="1:1" x14ac:dyDescent="0.2">
      <c r="A6272" t="s">
        <v>7587</v>
      </c>
    </row>
    <row r="6273" spans="1:1" x14ac:dyDescent="0.2">
      <c r="A6273" t="s">
        <v>7588</v>
      </c>
    </row>
    <row r="6274" spans="1:1" x14ac:dyDescent="0.2">
      <c r="A6274" t="s">
        <v>7589</v>
      </c>
    </row>
    <row r="6275" spans="1:1" x14ac:dyDescent="0.2">
      <c r="A6275" t="s">
        <v>7590</v>
      </c>
    </row>
    <row r="6276" spans="1:1" x14ac:dyDescent="0.2">
      <c r="A6276" t="s">
        <v>7591</v>
      </c>
    </row>
    <row r="6277" spans="1:1" x14ac:dyDescent="0.2">
      <c r="A6277" t="s">
        <v>7592</v>
      </c>
    </row>
    <row r="6278" spans="1:1" x14ac:dyDescent="0.2">
      <c r="A6278" t="s">
        <v>7593</v>
      </c>
    </row>
    <row r="6279" spans="1:1" x14ac:dyDescent="0.2">
      <c r="A6279" t="s">
        <v>7594</v>
      </c>
    </row>
    <row r="6280" spans="1:1" x14ac:dyDescent="0.2">
      <c r="A6280" t="s">
        <v>7595</v>
      </c>
    </row>
    <row r="6281" spans="1:1" x14ac:dyDescent="0.2">
      <c r="A6281" t="s">
        <v>7596</v>
      </c>
    </row>
    <row r="6282" spans="1:1" x14ac:dyDescent="0.2">
      <c r="A6282" t="s">
        <v>7597</v>
      </c>
    </row>
    <row r="6283" spans="1:1" x14ac:dyDescent="0.2">
      <c r="A6283" t="s">
        <v>7598</v>
      </c>
    </row>
    <row r="6284" spans="1:1" x14ac:dyDescent="0.2">
      <c r="A6284" t="s">
        <v>7599</v>
      </c>
    </row>
    <row r="6285" spans="1:1" x14ac:dyDescent="0.2">
      <c r="A6285" t="s">
        <v>7600</v>
      </c>
    </row>
    <row r="6286" spans="1:1" x14ac:dyDescent="0.2">
      <c r="A6286" t="s">
        <v>7601</v>
      </c>
    </row>
    <row r="6287" spans="1:1" x14ac:dyDescent="0.2">
      <c r="A6287" t="s">
        <v>7602</v>
      </c>
    </row>
    <row r="6288" spans="1:1" x14ac:dyDescent="0.2">
      <c r="A6288" t="s">
        <v>7603</v>
      </c>
    </row>
    <row r="6289" spans="1:1" x14ac:dyDescent="0.2">
      <c r="A6289" t="s">
        <v>7604</v>
      </c>
    </row>
    <row r="6290" spans="1:1" x14ac:dyDescent="0.2">
      <c r="A6290" t="s">
        <v>7605</v>
      </c>
    </row>
    <row r="6291" spans="1:1" x14ac:dyDescent="0.2">
      <c r="A6291" t="s">
        <v>7606</v>
      </c>
    </row>
    <row r="6292" spans="1:1" x14ac:dyDescent="0.2">
      <c r="A6292" t="s">
        <v>7607</v>
      </c>
    </row>
    <row r="6293" spans="1:1" x14ac:dyDescent="0.2">
      <c r="A6293" t="s">
        <v>7608</v>
      </c>
    </row>
    <row r="6294" spans="1:1" x14ac:dyDescent="0.2">
      <c r="A6294" t="s">
        <v>7609</v>
      </c>
    </row>
    <row r="6295" spans="1:1" x14ac:dyDescent="0.2">
      <c r="A6295" t="s">
        <v>7610</v>
      </c>
    </row>
    <row r="6296" spans="1:1" x14ac:dyDescent="0.2">
      <c r="A6296" t="s">
        <v>7611</v>
      </c>
    </row>
    <row r="6297" spans="1:1" x14ac:dyDescent="0.2">
      <c r="A6297" t="s">
        <v>7612</v>
      </c>
    </row>
    <row r="6298" spans="1:1" x14ac:dyDescent="0.2">
      <c r="A6298" t="s">
        <v>7613</v>
      </c>
    </row>
    <row r="6299" spans="1:1" x14ac:dyDescent="0.2">
      <c r="A6299" t="s">
        <v>7614</v>
      </c>
    </row>
    <row r="6300" spans="1:1" x14ac:dyDescent="0.2">
      <c r="A6300" t="s">
        <v>7615</v>
      </c>
    </row>
    <row r="6301" spans="1:1" x14ac:dyDescent="0.2">
      <c r="A6301" t="s">
        <v>7616</v>
      </c>
    </row>
    <row r="6302" spans="1:1" x14ac:dyDescent="0.2">
      <c r="A6302" t="s">
        <v>7617</v>
      </c>
    </row>
    <row r="6303" spans="1:1" x14ac:dyDescent="0.2">
      <c r="A6303" t="s">
        <v>7618</v>
      </c>
    </row>
    <row r="6304" spans="1:1" x14ac:dyDescent="0.2">
      <c r="A6304" t="s">
        <v>7619</v>
      </c>
    </row>
    <row r="6305" spans="1:1" x14ac:dyDescent="0.2">
      <c r="A6305" t="s">
        <v>7620</v>
      </c>
    </row>
    <row r="6306" spans="1:1" x14ac:dyDescent="0.2">
      <c r="A6306" t="s">
        <v>7621</v>
      </c>
    </row>
    <row r="6307" spans="1:1" x14ac:dyDescent="0.2">
      <c r="A6307" t="s">
        <v>7622</v>
      </c>
    </row>
    <row r="6308" spans="1:1" x14ac:dyDescent="0.2">
      <c r="A6308" t="s">
        <v>7623</v>
      </c>
    </row>
    <row r="6309" spans="1:1" x14ac:dyDescent="0.2">
      <c r="A6309" t="s">
        <v>7624</v>
      </c>
    </row>
    <row r="6310" spans="1:1" x14ac:dyDescent="0.2">
      <c r="A6310" t="s">
        <v>7625</v>
      </c>
    </row>
    <row r="6311" spans="1:1" x14ac:dyDescent="0.2">
      <c r="A6311" t="s">
        <v>7626</v>
      </c>
    </row>
    <row r="6312" spans="1:1" x14ac:dyDescent="0.2">
      <c r="A6312" t="s">
        <v>7627</v>
      </c>
    </row>
    <row r="6313" spans="1:1" x14ac:dyDescent="0.2">
      <c r="A6313" t="s">
        <v>7628</v>
      </c>
    </row>
    <row r="6314" spans="1:1" x14ac:dyDescent="0.2">
      <c r="A6314" t="s">
        <v>7629</v>
      </c>
    </row>
    <row r="6315" spans="1:1" x14ac:dyDescent="0.2">
      <c r="A6315" t="s">
        <v>7630</v>
      </c>
    </row>
    <row r="6316" spans="1:1" x14ac:dyDescent="0.2">
      <c r="A6316" t="s">
        <v>7631</v>
      </c>
    </row>
    <row r="6317" spans="1:1" x14ac:dyDescent="0.2">
      <c r="A6317" t="s">
        <v>7632</v>
      </c>
    </row>
    <row r="6318" spans="1:1" x14ac:dyDescent="0.2">
      <c r="A6318" t="s">
        <v>7633</v>
      </c>
    </row>
    <row r="6319" spans="1:1" x14ac:dyDescent="0.2">
      <c r="A6319" t="s">
        <v>7634</v>
      </c>
    </row>
    <row r="6320" spans="1:1" x14ac:dyDescent="0.2">
      <c r="A6320" t="s">
        <v>7635</v>
      </c>
    </row>
    <row r="6321" spans="1:1" x14ac:dyDescent="0.2">
      <c r="A6321" t="s">
        <v>7636</v>
      </c>
    </row>
    <row r="6322" spans="1:1" x14ac:dyDescent="0.2">
      <c r="A6322" t="s">
        <v>7637</v>
      </c>
    </row>
    <row r="6323" spans="1:1" x14ac:dyDescent="0.2">
      <c r="A6323" t="s">
        <v>7638</v>
      </c>
    </row>
    <row r="6324" spans="1:1" x14ac:dyDescent="0.2">
      <c r="A6324" t="s">
        <v>7639</v>
      </c>
    </row>
    <row r="6325" spans="1:1" x14ac:dyDescent="0.2">
      <c r="A6325" t="s">
        <v>7640</v>
      </c>
    </row>
    <row r="6326" spans="1:1" x14ac:dyDescent="0.2">
      <c r="A6326" t="s">
        <v>7641</v>
      </c>
    </row>
    <row r="6327" spans="1:1" x14ac:dyDescent="0.2">
      <c r="A6327" t="s">
        <v>7642</v>
      </c>
    </row>
    <row r="6328" spans="1:1" x14ac:dyDescent="0.2">
      <c r="A6328" t="s">
        <v>7643</v>
      </c>
    </row>
    <row r="6329" spans="1:1" x14ac:dyDescent="0.2">
      <c r="A6329" t="s">
        <v>7644</v>
      </c>
    </row>
    <row r="6330" spans="1:1" x14ac:dyDescent="0.2">
      <c r="A6330" t="s">
        <v>7645</v>
      </c>
    </row>
    <row r="6331" spans="1:1" x14ac:dyDescent="0.2">
      <c r="A6331" t="s">
        <v>7646</v>
      </c>
    </row>
    <row r="6332" spans="1:1" x14ac:dyDescent="0.2">
      <c r="A6332" t="s">
        <v>7647</v>
      </c>
    </row>
    <row r="6333" spans="1:1" x14ac:dyDescent="0.2">
      <c r="A6333" t="s">
        <v>7648</v>
      </c>
    </row>
    <row r="6334" spans="1:1" x14ac:dyDescent="0.2">
      <c r="A6334" t="s">
        <v>7649</v>
      </c>
    </row>
    <row r="6335" spans="1:1" x14ac:dyDescent="0.2">
      <c r="A6335" t="s">
        <v>7650</v>
      </c>
    </row>
    <row r="6336" spans="1:1" x14ac:dyDescent="0.2">
      <c r="A6336" t="s">
        <v>7651</v>
      </c>
    </row>
    <row r="6337" spans="1:1" x14ac:dyDescent="0.2">
      <c r="A6337" t="s">
        <v>7652</v>
      </c>
    </row>
    <row r="6338" spans="1:1" x14ac:dyDescent="0.2">
      <c r="A6338" t="s">
        <v>7653</v>
      </c>
    </row>
    <row r="6339" spans="1:1" x14ac:dyDescent="0.2">
      <c r="A6339" t="s">
        <v>7654</v>
      </c>
    </row>
    <row r="6340" spans="1:1" x14ac:dyDescent="0.2">
      <c r="A6340" t="s">
        <v>7655</v>
      </c>
    </row>
    <row r="6341" spans="1:1" x14ac:dyDescent="0.2">
      <c r="A6341" t="s">
        <v>7656</v>
      </c>
    </row>
    <row r="6342" spans="1:1" x14ac:dyDescent="0.2">
      <c r="A6342" t="s">
        <v>7657</v>
      </c>
    </row>
    <row r="6343" spans="1:1" x14ac:dyDescent="0.2">
      <c r="A6343" t="s">
        <v>7658</v>
      </c>
    </row>
    <row r="6344" spans="1:1" x14ac:dyDescent="0.2">
      <c r="A6344" t="s">
        <v>7659</v>
      </c>
    </row>
    <row r="6345" spans="1:1" x14ac:dyDescent="0.2">
      <c r="A6345" t="s">
        <v>7660</v>
      </c>
    </row>
    <row r="6346" spans="1:1" x14ac:dyDescent="0.2">
      <c r="A6346" t="s">
        <v>7661</v>
      </c>
    </row>
    <row r="6347" spans="1:1" x14ac:dyDescent="0.2">
      <c r="A6347" t="s">
        <v>7662</v>
      </c>
    </row>
    <row r="6348" spans="1:1" x14ac:dyDescent="0.2">
      <c r="A6348" t="s">
        <v>7663</v>
      </c>
    </row>
    <row r="6349" spans="1:1" x14ac:dyDescent="0.2">
      <c r="A6349" t="s">
        <v>7664</v>
      </c>
    </row>
    <row r="6350" spans="1:1" x14ac:dyDescent="0.2">
      <c r="A6350" t="s">
        <v>7665</v>
      </c>
    </row>
    <row r="6351" spans="1:1" x14ac:dyDescent="0.2">
      <c r="A6351" t="s">
        <v>7666</v>
      </c>
    </row>
    <row r="6352" spans="1:1" x14ac:dyDescent="0.2">
      <c r="A6352" t="s">
        <v>7667</v>
      </c>
    </row>
    <row r="6353" spans="1:1" x14ac:dyDescent="0.2">
      <c r="A6353" t="s">
        <v>7668</v>
      </c>
    </row>
    <row r="6354" spans="1:1" x14ac:dyDescent="0.2">
      <c r="A6354" t="s">
        <v>7669</v>
      </c>
    </row>
    <row r="6355" spans="1:1" x14ac:dyDescent="0.2">
      <c r="A6355" t="s">
        <v>7670</v>
      </c>
    </row>
    <row r="6356" spans="1:1" x14ac:dyDescent="0.2">
      <c r="A6356" t="s">
        <v>7671</v>
      </c>
    </row>
    <row r="6357" spans="1:1" x14ac:dyDescent="0.2">
      <c r="A6357" t="s">
        <v>7672</v>
      </c>
    </row>
    <row r="6358" spans="1:1" x14ac:dyDescent="0.2">
      <c r="A6358" t="s">
        <v>7673</v>
      </c>
    </row>
    <row r="6359" spans="1:1" x14ac:dyDescent="0.2">
      <c r="A6359" t="s">
        <v>7674</v>
      </c>
    </row>
    <row r="6360" spans="1:1" x14ac:dyDescent="0.2">
      <c r="A6360" t="s">
        <v>7675</v>
      </c>
    </row>
    <row r="6361" spans="1:1" x14ac:dyDescent="0.2">
      <c r="A6361" t="s">
        <v>7676</v>
      </c>
    </row>
    <row r="6362" spans="1:1" x14ac:dyDescent="0.2">
      <c r="A6362" t="s">
        <v>7677</v>
      </c>
    </row>
    <row r="6363" spans="1:1" x14ac:dyDescent="0.2">
      <c r="A6363" t="s">
        <v>7678</v>
      </c>
    </row>
    <row r="6364" spans="1:1" x14ac:dyDescent="0.2">
      <c r="A6364" t="s">
        <v>7679</v>
      </c>
    </row>
    <row r="6365" spans="1:1" x14ac:dyDescent="0.2">
      <c r="A6365" t="s">
        <v>7680</v>
      </c>
    </row>
    <row r="6366" spans="1:1" x14ac:dyDescent="0.2">
      <c r="A6366" t="s">
        <v>7681</v>
      </c>
    </row>
    <row r="6367" spans="1:1" x14ac:dyDescent="0.2">
      <c r="A6367" t="s">
        <v>7682</v>
      </c>
    </row>
    <row r="6368" spans="1:1" x14ac:dyDescent="0.2">
      <c r="A6368" t="s">
        <v>7683</v>
      </c>
    </row>
    <row r="6369" spans="1:1" x14ac:dyDescent="0.2">
      <c r="A6369" t="s">
        <v>7684</v>
      </c>
    </row>
    <row r="6370" spans="1:1" x14ac:dyDescent="0.2">
      <c r="A6370" t="s">
        <v>7685</v>
      </c>
    </row>
    <row r="6371" spans="1:1" x14ac:dyDescent="0.2">
      <c r="A6371" t="s">
        <v>7686</v>
      </c>
    </row>
    <row r="6372" spans="1:1" x14ac:dyDescent="0.2">
      <c r="A6372" t="s">
        <v>7687</v>
      </c>
    </row>
    <row r="6373" spans="1:1" x14ac:dyDescent="0.2">
      <c r="A6373" t="s">
        <v>7688</v>
      </c>
    </row>
    <row r="6374" spans="1:1" x14ac:dyDescent="0.2">
      <c r="A6374" t="s">
        <v>7689</v>
      </c>
    </row>
    <row r="6375" spans="1:1" x14ac:dyDescent="0.2">
      <c r="A6375" t="s">
        <v>7690</v>
      </c>
    </row>
    <row r="6376" spans="1:1" x14ac:dyDescent="0.2">
      <c r="A6376" t="s">
        <v>7691</v>
      </c>
    </row>
    <row r="6377" spans="1:1" x14ac:dyDescent="0.2">
      <c r="A6377" t="s">
        <v>7692</v>
      </c>
    </row>
    <row r="6378" spans="1:1" x14ac:dyDescent="0.2">
      <c r="A6378" t="s">
        <v>7693</v>
      </c>
    </row>
    <row r="6379" spans="1:1" x14ac:dyDescent="0.2">
      <c r="A6379" t="s">
        <v>7694</v>
      </c>
    </row>
    <row r="6380" spans="1:1" x14ac:dyDescent="0.2">
      <c r="A6380" t="s">
        <v>7695</v>
      </c>
    </row>
    <row r="6381" spans="1:1" x14ac:dyDescent="0.2">
      <c r="A6381" t="s">
        <v>7696</v>
      </c>
    </row>
    <row r="6382" spans="1:1" x14ac:dyDescent="0.2">
      <c r="A6382" t="s">
        <v>7697</v>
      </c>
    </row>
    <row r="6383" spans="1:1" x14ac:dyDescent="0.2">
      <c r="A6383" t="s">
        <v>7698</v>
      </c>
    </row>
    <row r="6384" spans="1:1" x14ac:dyDescent="0.2">
      <c r="A6384" t="s">
        <v>7699</v>
      </c>
    </row>
    <row r="6385" spans="1:1" x14ac:dyDescent="0.2">
      <c r="A6385" t="s">
        <v>7700</v>
      </c>
    </row>
    <row r="6386" spans="1:1" x14ac:dyDescent="0.2">
      <c r="A6386" t="s">
        <v>7701</v>
      </c>
    </row>
    <row r="6387" spans="1:1" x14ac:dyDescent="0.2">
      <c r="A6387" t="s">
        <v>7702</v>
      </c>
    </row>
    <row r="6388" spans="1:1" x14ac:dyDescent="0.2">
      <c r="A6388" t="s">
        <v>7703</v>
      </c>
    </row>
    <row r="6389" spans="1:1" x14ac:dyDescent="0.2">
      <c r="A6389" t="s">
        <v>7704</v>
      </c>
    </row>
    <row r="6390" spans="1:1" x14ac:dyDescent="0.2">
      <c r="A6390" t="s">
        <v>7705</v>
      </c>
    </row>
    <row r="6391" spans="1:1" x14ac:dyDescent="0.2">
      <c r="A6391" t="s">
        <v>7706</v>
      </c>
    </row>
    <row r="6392" spans="1:1" x14ac:dyDescent="0.2">
      <c r="A6392" t="s">
        <v>7707</v>
      </c>
    </row>
    <row r="6393" spans="1:1" x14ac:dyDescent="0.2">
      <c r="A6393" t="s">
        <v>7708</v>
      </c>
    </row>
    <row r="6394" spans="1:1" x14ac:dyDescent="0.2">
      <c r="A6394" t="s">
        <v>7709</v>
      </c>
    </row>
    <row r="6395" spans="1:1" x14ac:dyDescent="0.2">
      <c r="A6395" t="s">
        <v>7710</v>
      </c>
    </row>
    <row r="6396" spans="1:1" x14ac:dyDescent="0.2">
      <c r="A6396" t="s">
        <v>7711</v>
      </c>
    </row>
    <row r="6397" spans="1:1" x14ac:dyDescent="0.2">
      <c r="A6397" t="s">
        <v>7712</v>
      </c>
    </row>
    <row r="6398" spans="1:1" x14ac:dyDescent="0.2">
      <c r="A6398" t="s">
        <v>7713</v>
      </c>
    </row>
    <row r="6399" spans="1:1" x14ac:dyDescent="0.2">
      <c r="A6399" t="s">
        <v>7714</v>
      </c>
    </row>
    <row r="6400" spans="1:1" x14ac:dyDescent="0.2">
      <c r="A6400" t="s">
        <v>7715</v>
      </c>
    </row>
    <row r="6401" spans="1:1" x14ac:dyDescent="0.2">
      <c r="A6401" t="s">
        <v>7716</v>
      </c>
    </row>
    <row r="6402" spans="1:1" x14ac:dyDescent="0.2">
      <c r="A6402" t="s">
        <v>7717</v>
      </c>
    </row>
    <row r="6403" spans="1:1" x14ac:dyDescent="0.2">
      <c r="A6403" t="s">
        <v>7718</v>
      </c>
    </row>
    <row r="6404" spans="1:1" x14ac:dyDescent="0.2">
      <c r="A6404" t="s">
        <v>7719</v>
      </c>
    </row>
    <row r="6405" spans="1:1" x14ac:dyDescent="0.2">
      <c r="A6405" t="s">
        <v>7720</v>
      </c>
    </row>
    <row r="6406" spans="1:1" x14ac:dyDescent="0.2">
      <c r="A6406" t="s">
        <v>7721</v>
      </c>
    </row>
    <row r="6407" spans="1:1" x14ac:dyDescent="0.2">
      <c r="A6407" t="s">
        <v>7722</v>
      </c>
    </row>
    <row r="6408" spans="1:1" x14ac:dyDescent="0.2">
      <c r="A6408" t="s">
        <v>7723</v>
      </c>
    </row>
    <row r="6409" spans="1:1" x14ac:dyDescent="0.2">
      <c r="A6409" t="s">
        <v>7724</v>
      </c>
    </row>
    <row r="6410" spans="1:1" x14ac:dyDescent="0.2">
      <c r="A6410" t="s">
        <v>7725</v>
      </c>
    </row>
    <row r="6411" spans="1:1" x14ac:dyDescent="0.2">
      <c r="A6411" t="s">
        <v>7726</v>
      </c>
    </row>
    <row r="6412" spans="1:1" x14ac:dyDescent="0.2">
      <c r="A6412" t="s">
        <v>7727</v>
      </c>
    </row>
    <row r="6413" spans="1:1" x14ac:dyDescent="0.2">
      <c r="A6413" t="s">
        <v>7728</v>
      </c>
    </row>
    <row r="6414" spans="1:1" x14ac:dyDescent="0.2">
      <c r="A6414" t="s">
        <v>7729</v>
      </c>
    </row>
    <row r="6415" spans="1:1" x14ac:dyDescent="0.2">
      <c r="A6415" t="s">
        <v>7730</v>
      </c>
    </row>
    <row r="6416" spans="1:1" x14ac:dyDescent="0.2">
      <c r="A6416" t="s">
        <v>7731</v>
      </c>
    </row>
    <row r="6417" spans="1:1" x14ac:dyDescent="0.2">
      <c r="A6417" t="s">
        <v>7732</v>
      </c>
    </row>
    <row r="6418" spans="1:1" x14ac:dyDescent="0.2">
      <c r="A6418" t="s">
        <v>7733</v>
      </c>
    </row>
    <row r="6419" spans="1:1" x14ac:dyDescent="0.2">
      <c r="A6419" t="s">
        <v>7734</v>
      </c>
    </row>
    <row r="6420" spans="1:1" x14ac:dyDescent="0.2">
      <c r="A6420" t="s">
        <v>7735</v>
      </c>
    </row>
    <row r="6421" spans="1:1" x14ac:dyDescent="0.2">
      <c r="A6421" t="s">
        <v>7736</v>
      </c>
    </row>
    <row r="6422" spans="1:1" x14ac:dyDescent="0.2">
      <c r="A6422" t="s">
        <v>7737</v>
      </c>
    </row>
    <row r="6423" spans="1:1" x14ac:dyDescent="0.2">
      <c r="A6423" t="s">
        <v>7738</v>
      </c>
    </row>
    <row r="6424" spans="1:1" x14ac:dyDescent="0.2">
      <c r="A6424" t="s">
        <v>7739</v>
      </c>
    </row>
    <row r="6425" spans="1:1" x14ac:dyDescent="0.2">
      <c r="A6425" t="s">
        <v>7740</v>
      </c>
    </row>
    <row r="6426" spans="1:1" x14ac:dyDescent="0.2">
      <c r="A6426" t="s">
        <v>7741</v>
      </c>
    </row>
    <row r="6427" spans="1:1" x14ac:dyDescent="0.2">
      <c r="A6427" t="s">
        <v>7742</v>
      </c>
    </row>
    <row r="6428" spans="1:1" x14ac:dyDescent="0.2">
      <c r="A6428" t="s">
        <v>7743</v>
      </c>
    </row>
    <row r="6429" spans="1:1" x14ac:dyDescent="0.2">
      <c r="A6429" t="s">
        <v>7744</v>
      </c>
    </row>
    <row r="6430" spans="1:1" x14ac:dyDescent="0.2">
      <c r="A6430" t="s">
        <v>7745</v>
      </c>
    </row>
    <row r="6431" spans="1:1" x14ac:dyDescent="0.2">
      <c r="A6431" t="s">
        <v>7746</v>
      </c>
    </row>
    <row r="6432" spans="1:1" x14ac:dyDescent="0.2">
      <c r="A6432" t="s">
        <v>7747</v>
      </c>
    </row>
    <row r="6433" spans="1:1" x14ac:dyDescent="0.2">
      <c r="A6433" t="s">
        <v>7748</v>
      </c>
    </row>
    <row r="6434" spans="1:1" x14ac:dyDescent="0.2">
      <c r="A6434" t="s">
        <v>7749</v>
      </c>
    </row>
    <row r="6435" spans="1:1" x14ac:dyDescent="0.2">
      <c r="A6435" t="s">
        <v>7750</v>
      </c>
    </row>
    <row r="6436" spans="1:1" x14ac:dyDescent="0.2">
      <c r="A6436" t="s">
        <v>7751</v>
      </c>
    </row>
    <row r="6437" spans="1:1" x14ac:dyDescent="0.2">
      <c r="A6437" t="s">
        <v>7752</v>
      </c>
    </row>
    <row r="6438" spans="1:1" x14ac:dyDescent="0.2">
      <c r="A6438" t="s">
        <v>7753</v>
      </c>
    </row>
    <row r="6439" spans="1:1" x14ac:dyDescent="0.2">
      <c r="A6439" t="s">
        <v>7754</v>
      </c>
    </row>
    <row r="6440" spans="1:1" x14ac:dyDescent="0.2">
      <c r="A6440" t="s">
        <v>7755</v>
      </c>
    </row>
    <row r="6441" spans="1:1" x14ac:dyDescent="0.2">
      <c r="A6441" t="s">
        <v>7756</v>
      </c>
    </row>
    <row r="6442" spans="1:1" x14ac:dyDescent="0.2">
      <c r="A6442" t="s">
        <v>7757</v>
      </c>
    </row>
    <row r="6443" spans="1:1" x14ac:dyDescent="0.2">
      <c r="A6443" t="s">
        <v>7758</v>
      </c>
    </row>
    <row r="6444" spans="1:1" x14ac:dyDescent="0.2">
      <c r="A6444" t="s">
        <v>7759</v>
      </c>
    </row>
    <row r="6445" spans="1:1" x14ac:dyDescent="0.2">
      <c r="A6445" t="s">
        <v>7760</v>
      </c>
    </row>
    <row r="6446" spans="1:1" x14ac:dyDescent="0.2">
      <c r="A6446" t="s">
        <v>7761</v>
      </c>
    </row>
    <row r="6447" spans="1:1" x14ac:dyDescent="0.2">
      <c r="A6447" t="s">
        <v>7762</v>
      </c>
    </row>
    <row r="6448" spans="1:1" x14ac:dyDescent="0.2">
      <c r="A6448" t="s">
        <v>7763</v>
      </c>
    </row>
    <row r="6449" spans="1:1" x14ac:dyDescent="0.2">
      <c r="A6449" t="s">
        <v>7764</v>
      </c>
    </row>
    <row r="6450" spans="1:1" x14ac:dyDescent="0.2">
      <c r="A6450" t="s">
        <v>7765</v>
      </c>
    </row>
    <row r="6451" spans="1:1" x14ac:dyDescent="0.2">
      <c r="A6451" t="s">
        <v>7766</v>
      </c>
    </row>
    <row r="6452" spans="1:1" x14ac:dyDescent="0.2">
      <c r="A6452" t="s">
        <v>7767</v>
      </c>
    </row>
    <row r="6453" spans="1:1" x14ac:dyDescent="0.2">
      <c r="A6453" t="s">
        <v>7768</v>
      </c>
    </row>
    <row r="6454" spans="1:1" x14ac:dyDescent="0.2">
      <c r="A6454" t="s">
        <v>7769</v>
      </c>
    </row>
    <row r="6455" spans="1:1" x14ac:dyDescent="0.2">
      <c r="A6455" t="s">
        <v>7770</v>
      </c>
    </row>
    <row r="6456" spans="1:1" x14ac:dyDescent="0.2">
      <c r="A6456" t="s">
        <v>7771</v>
      </c>
    </row>
    <row r="6457" spans="1:1" x14ac:dyDescent="0.2">
      <c r="A6457" t="s">
        <v>7772</v>
      </c>
    </row>
    <row r="6458" spans="1:1" x14ac:dyDescent="0.2">
      <c r="A6458" t="s">
        <v>7773</v>
      </c>
    </row>
    <row r="6459" spans="1:1" x14ac:dyDescent="0.2">
      <c r="A6459" t="s">
        <v>7774</v>
      </c>
    </row>
    <row r="6460" spans="1:1" x14ac:dyDescent="0.2">
      <c r="A6460" t="s">
        <v>7775</v>
      </c>
    </row>
    <row r="6461" spans="1:1" x14ac:dyDescent="0.2">
      <c r="A6461" t="s">
        <v>7776</v>
      </c>
    </row>
    <row r="6462" spans="1:1" x14ac:dyDescent="0.2">
      <c r="A6462" t="s">
        <v>7777</v>
      </c>
    </row>
    <row r="6463" spans="1:1" x14ac:dyDescent="0.2">
      <c r="A6463" t="s">
        <v>7778</v>
      </c>
    </row>
    <row r="6464" spans="1:1" x14ac:dyDescent="0.2">
      <c r="A6464" t="s">
        <v>7779</v>
      </c>
    </row>
    <row r="6465" spans="1:1" x14ac:dyDescent="0.2">
      <c r="A6465" t="s">
        <v>7780</v>
      </c>
    </row>
    <row r="6466" spans="1:1" x14ac:dyDescent="0.2">
      <c r="A6466" t="s">
        <v>7781</v>
      </c>
    </row>
    <row r="6467" spans="1:1" x14ac:dyDescent="0.2">
      <c r="A6467" t="s">
        <v>7782</v>
      </c>
    </row>
    <row r="6468" spans="1:1" x14ac:dyDescent="0.2">
      <c r="A6468" t="s">
        <v>7783</v>
      </c>
    </row>
    <row r="6469" spans="1:1" x14ac:dyDescent="0.2">
      <c r="A6469" t="s">
        <v>7784</v>
      </c>
    </row>
    <row r="6470" spans="1:1" x14ac:dyDescent="0.2">
      <c r="A6470" t="s">
        <v>7785</v>
      </c>
    </row>
    <row r="6471" spans="1:1" x14ac:dyDescent="0.2">
      <c r="A6471" t="s">
        <v>7786</v>
      </c>
    </row>
    <row r="6472" spans="1:1" x14ac:dyDescent="0.2">
      <c r="A6472" t="s">
        <v>7787</v>
      </c>
    </row>
    <row r="6473" spans="1:1" x14ac:dyDescent="0.2">
      <c r="A6473" t="s">
        <v>7788</v>
      </c>
    </row>
    <row r="6474" spans="1:1" x14ac:dyDescent="0.2">
      <c r="A6474" t="s">
        <v>7789</v>
      </c>
    </row>
    <row r="6475" spans="1:1" x14ac:dyDescent="0.2">
      <c r="A6475" t="s">
        <v>7790</v>
      </c>
    </row>
    <row r="6476" spans="1:1" x14ac:dyDescent="0.2">
      <c r="A6476" t="s">
        <v>7791</v>
      </c>
    </row>
    <row r="6477" spans="1:1" x14ac:dyDescent="0.2">
      <c r="A6477" t="s">
        <v>7792</v>
      </c>
    </row>
    <row r="6478" spans="1:1" x14ac:dyDescent="0.2">
      <c r="A6478" t="s">
        <v>7793</v>
      </c>
    </row>
    <row r="6479" spans="1:1" x14ac:dyDescent="0.2">
      <c r="A6479" t="s">
        <v>7794</v>
      </c>
    </row>
    <row r="6480" spans="1:1" x14ac:dyDescent="0.2">
      <c r="A6480" t="s">
        <v>7795</v>
      </c>
    </row>
    <row r="6481" spans="1:1" x14ac:dyDescent="0.2">
      <c r="A6481" t="s">
        <v>7796</v>
      </c>
    </row>
    <row r="6482" spans="1:1" x14ac:dyDescent="0.2">
      <c r="A6482" t="s">
        <v>7797</v>
      </c>
    </row>
    <row r="6483" spans="1:1" x14ac:dyDescent="0.2">
      <c r="A6483" t="s">
        <v>7798</v>
      </c>
    </row>
    <row r="6484" spans="1:1" x14ac:dyDescent="0.2">
      <c r="A6484" t="s">
        <v>7799</v>
      </c>
    </row>
    <row r="6485" spans="1:1" x14ac:dyDescent="0.2">
      <c r="A6485" t="s">
        <v>7800</v>
      </c>
    </row>
    <row r="6486" spans="1:1" x14ac:dyDescent="0.2">
      <c r="A6486" t="s">
        <v>7801</v>
      </c>
    </row>
    <row r="6487" spans="1:1" x14ac:dyDescent="0.2">
      <c r="A6487" t="s">
        <v>7802</v>
      </c>
    </row>
    <row r="6488" spans="1:1" x14ac:dyDescent="0.2">
      <c r="A6488" t="s">
        <v>7803</v>
      </c>
    </row>
    <row r="6489" spans="1:1" x14ac:dyDescent="0.2">
      <c r="A6489" t="s">
        <v>7804</v>
      </c>
    </row>
    <row r="6490" spans="1:1" x14ac:dyDescent="0.2">
      <c r="A6490" t="s">
        <v>7805</v>
      </c>
    </row>
    <row r="6491" spans="1:1" x14ac:dyDescent="0.2">
      <c r="A6491" t="s">
        <v>7806</v>
      </c>
    </row>
    <row r="6492" spans="1:1" x14ac:dyDescent="0.2">
      <c r="A6492" t="s">
        <v>7807</v>
      </c>
    </row>
    <row r="6493" spans="1:1" x14ac:dyDescent="0.2">
      <c r="A6493" t="s">
        <v>7808</v>
      </c>
    </row>
    <row r="6494" spans="1:1" x14ac:dyDescent="0.2">
      <c r="A6494" t="s">
        <v>7809</v>
      </c>
    </row>
    <row r="6495" spans="1:1" x14ac:dyDescent="0.2">
      <c r="A6495" t="s">
        <v>7810</v>
      </c>
    </row>
    <row r="6496" spans="1:1" x14ac:dyDescent="0.2">
      <c r="A6496" t="s">
        <v>7811</v>
      </c>
    </row>
    <row r="6497" spans="1:1" x14ac:dyDescent="0.2">
      <c r="A6497" t="s">
        <v>7812</v>
      </c>
    </row>
    <row r="6498" spans="1:1" x14ac:dyDescent="0.2">
      <c r="A6498" t="s">
        <v>7813</v>
      </c>
    </row>
    <row r="6499" spans="1:1" x14ac:dyDescent="0.2">
      <c r="A6499" t="s">
        <v>7814</v>
      </c>
    </row>
    <row r="6500" spans="1:1" x14ac:dyDescent="0.2">
      <c r="A6500" t="s">
        <v>7815</v>
      </c>
    </row>
    <row r="6501" spans="1:1" x14ac:dyDescent="0.2">
      <c r="A6501" t="s">
        <v>7816</v>
      </c>
    </row>
    <row r="6502" spans="1:1" x14ac:dyDescent="0.2">
      <c r="A6502" t="s">
        <v>7817</v>
      </c>
    </row>
    <row r="6503" spans="1:1" x14ac:dyDescent="0.2">
      <c r="A6503" t="s">
        <v>7818</v>
      </c>
    </row>
    <row r="6504" spans="1:1" x14ac:dyDescent="0.2">
      <c r="A6504" t="s">
        <v>7819</v>
      </c>
    </row>
    <row r="6505" spans="1:1" x14ac:dyDescent="0.2">
      <c r="A6505" t="s">
        <v>7820</v>
      </c>
    </row>
    <row r="6506" spans="1:1" x14ac:dyDescent="0.2">
      <c r="A6506" t="s">
        <v>7821</v>
      </c>
    </row>
    <row r="6507" spans="1:1" x14ac:dyDescent="0.2">
      <c r="A6507" t="s">
        <v>7822</v>
      </c>
    </row>
    <row r="6508" spans="1:1" x14ac:dyDescent="0.2">
      <c r="A6508" t="s">
        <v>7823</v>
      </c>
    </row>
    <row r="6509" spans="1:1" x14ac:dyDescent="0.2">
      <c r="A6509" t="s">
        <v>7824</v>
      </c>
    </row>
    <row r="6510" spans="1:1" x14ac:dyDescent="0.2">
      <c r="A6510" t="s">
        <v>7825</v>
      </c>
    </row>
    <row r="6511" spans="1:1" x14ac:dyDescent="0.2">
      <c r="A6511" t="s">
        <v>7826</v>
      </c>
    </row>
    <row r="6512" spans="1:1" x14ac:dyDescent="0.2">
      <c r="A6512" t="s">
        <v>7827</v>
      </c>
    </row>
    <row r="6513" spans="1:1" x14ac:dyDescent="0.2">
      <c r="A6513" t="s">
        <v>7828</v>
      </c>
    </row>
    <row r="6514" spans="1:1" x14ac:dyDescent="0.2">
      <c r="A6514" t="s">
        <v>7829</v>
      </c>
    </row>
    <row r="6515" spans="1:1" x14ac:dyDescent="0.2">
      <c r="A6515" t="s">
        <v>7830</v>
      </c>
    </row>
    <row r="6516" spans="1:1" x14ac:dyDescent="0.2">
      <c r="A6516" t="s">
        <v>7831</v>
      </c>
    </row>
    <row r="6517" spans="1:1" x14ac:dyDescent="0.2">
      <c r="A6517" t="s">
        <v>7832</v>
      </c>
    </row>
    <row r="6518" spans="1:1" x14ac:dyDescent="0.2">
      <c r="A6518" t="s">
        <v>7833</v>
      </c>
    </row>
    <row r="6519" spans="1:1" x14ac:dyDescent="0.2">
      <c r="A6519" t="s">
        <v>7834</v>
      </c>
    </row>
    <row r="6520" spans="1:1" x14ac:dyDescent="0.2">
      <c r="A6520" t="s">
        <v>7835</v>
      </c>
    </row>
    <row r="6521" spans="1:1" x14ac:dyDescent="0.2">
      <c r="A6521" t="s">
        <v>7836</v>
      </c>
    </row>
    <row r="6522" spans="1:1" x14ac:dyDescent="0.2">
      <c r="A6522" t="s">
        <v>7837</v>
      </c>
    </row>
    <row r="6523" spans="1:1" x14ac:dyDescent="0.2">
      <c r="A6523" t="s">
        <v>7838</v>
      </c>
    </row>
    <row r="6524" spans="1:1" x14ac:dyDescent="0.2">
      <c r="A6524" t="s">
        <v>7839</v>
      </c>
    </row>
    <row r="6525" spans="1:1" x14ac:dyDescent="0.2">
      <c r="A6525" t="s">
        <v>7840</v>
      </c>
    </row>
    <row r="6526" spans="1:1" x14ac:dyDescent="0.2">
      <c r="A6526" t="s">
        <v>7841</v>
      </c>
    </row>
    <row r="6527" spans="1:1" x14ac:dyDescent="0.2">
      <c r="A6527" t="s">
        <v>7842</v>
      </c>
    </row>
    <row r="6528" spans="1:1" x14ac:dyDescent="0.2">
      <c r="A6528" t="s">
        <v>7843</v>
      </c>
    </row>
    <row r="6529" spans="1:1" x14ac:dyDescent="0.2">
      <c r="A6529" t="s">
        <v>7844</v>
      </c>
    </row>
    <row r="6530" spans="1:1" x14ac:dyDescent="0.2">
      <c r="A6530" t="s">
        <v>7845</v>
      </c>
    </row>
    <row r="6531" spans="1:1" x14ac:dyDescent="0.2">
      <c r="A6531" t="s">
        <v>7846</v>
      </c>
    </row>
    <row r="6532" spans="1:1" x14ac:dyDescent="0.2">
      <c r="A6532" t="s">
        <v>7847</v>
      </c>
    </row>
    <row r="6533" spans="1:1" x14ac:dyDescent="0.2">
      <c r="A6533" t="s">
        <v>7848</v>
      </c>
    </row>
    <row r="6534" spans="1:1" x14ac:dyDescent="0.2">
      <c r="A6534" t="s">
        <v>7849</v>
      </c>
    </row>
    <row r="6535" spans="1:1" x14ac:dyDescent="0.2">
      <c r="A6535" t="s">
        <v>7850</v>
      </c>
    </row>
    <row r="6536" spans="1:1" x14ac:dyDescent="0.2">
      <c r="A6536" t="s">
        <v>7851</v>
      </c>
    </row>
    <row r="6537" spans="1:1" x14ac:dyDescent="0.2">
      <c r="A6537" t="s">
        <v>7852</v>
      </c>
    </row>
    <row r="6538" spans="1:1" x14ac:dyDescent="0.2">
      <c r="A6538" t="s">
        <v>7853</v>
      </c>
    </row>
    <row r="6539" spans="1:1" x14ac:dyDescent="0.2">
      <c r="A6539" t="s">
        <v>7854</v>
      </c>
    </row>
    <row r="6540" spans="1:1" x14ac:dyDescent="0.2">
      <c r="A6540" t="s">
        <v>7855</v>
      </c>
    </row>
    <row r="6541" spans="1:1" x14ac:dyDescent="0.2">
      <c r="A6541" t="s">
        <v>7856</v>
      </c>
    </row>
    <row r="6542" spans="1:1" x14ac:dyDescent="0.2">
      <c r="A6542" t="s">
        <v>7857</v>
      </c>
    </row>
    <row r="6543" spans="1:1" x14ac:dyDescent="0.2">
      <c r="A6543" t="s">
        <v>7858</v>
      </c>
    </row>
    <row r="6544" spans="1:1" x14ac:dyDescent="0.2">
      <c r="A6544" t="s">
        <v>7859</v>
      </c>
    </row>
    <row r="6545" spans="1:1" x14ac:dyDescent="0.2">
      <c r="A6545" t="s">
        <v>7860</v>
      </c>
    </row>
    <row r="6546" spans="1:1" x14ac:dyDescent="0.2">
      <c r="A6546" t="s">
        <v>7861</v>
      </c>
    </row>
    <row r="6547" spans="1:1" x14ac:dyDescent="0.2">
      <c r="A6547" t="s">
        <v>7862</v>
      </c>
    </row>
    <row r="6548" spans="1:1" x14ac:dyDescent="0.2">
      <c r="A6548" t="s">
        <v>7863</v>
      </c>
    </row>
    <row r="6549" spans="1:1" x14ac:dyDescent="0.2">
      <c r="A6549" t="s">
        <v>7864</v>
      </c>
    </row>
    <row r="6550" spans="1:1" x14ac:dyDescent="0.2">
      <c r="A6550" t="s">
        <v>7865</v>
      </c>
    </row>
    <row r="6551" spans="1:1" x14ac:dyDescent="0.2">
      <c r="A6551" t="s">
        <v>7866</v>
      </c>
    </row>
    <row r="6552" spans="1:1" x14ac:dyDescent="0.2">
      <c r="A6552" t="s">
        <v>7867</v>
      </c>
    </row>
    <row r="6553" spans="1:1" x14ac:dyDescent="0.2">
      <c r="A6553" t="s">
        <v>7868</v>
      </c>
    </row>
    <row r="6554" spans="1:1" x14ac:dyDescent="0.2">
      <c r="A6554" t="s">
        <v>7869</v>
      </c>
    </row>
    <row r="6555" spans="1:1" x14ac:dyDescent="0.2">
      <c r="A6555" t="s">
        <v>7870</v>
      </c>
    </row>
    <row r="6556" spans="1:1" x14ac:dyDescent="0.2">
      <c r="A6556" t="s">
        <v>7871</v>
      </c>
    </row>
    <row r="6557" spans="1:1" x14ac:dyDescent="0.2">
      <c r="A6557" t="s">
        <v>7872</v>
      </c>
    </row>
    <row r="6558" spans="1:1" x14ac:dyDescent="0.2">
      <c r="A6558" t="s">
        <v>7873</v>
      </c>
    </row>
    <row r="6559" spans="1:1" x14ac:dyDescent="0.2">
      <c r="A6559" t="s">
        <v>7874</v>
      </c>
    </row>
    <row r="6560" spans="1:1" x14ac:dyDescent="0.2">
      <c r="A6560" t="s">
        <v>7875</v>
      </c>
    </row>
    <row r="6561" spans="1:1" x14ac:dyDescent="0.2">
      <c r="A6561" t="s">
        <v>7876</v>
      </c>
    </row>
    <row r="6562" spans="1:1" x14ac:dyDescent="0.2">
      <c r="A6562" t="s">
        <v>7877</v>
      </c>
    </row>
    <row r="6563" spans="1:1" x14ac:dyDescent="0.2">
      <c r="A6563" t="s">
        <v>7878</v>
      </c>
    </row>
    <row r="6564" spans="1:1" x14ac:dyDescent="0.2">
      <c r="A6564" t="s">
        <v>7879</v>
      </c>
    </row>
    <row r="6565" spans="1:1" x14ac:dyDescent="0.2">
      <c r="A6565" t="s">
        <v>7880</v>
      </c>
    </row>
    <row r="6566" spans="1:1" x14ac:dyDescent="0.2">
      <c r="A6566" t="s">
        <v>7881</v>
      </c>
    </row>
    <row r="6567" spans="1:1" x14ac:dyDescent="0.2">
      <c r="A6567" t="s">
        <v>7882</v>
      </c>
    </row>
    <row r="6568" spans="1:1" x14ac:dyDescent="0.2">
      <c r="A6568" t="s">
        <v>7883</v>
      </c>
    </row>
    <row r="6569" spans="1:1" x14ac:dyDescent="0.2">
      <c r="A6569" t="s">
        <v>7884</v>
      </c>
    </row>
    <row r="6570" spans="1:1" x14ac:dyDescent="0.2">
      <c r="A6570" t="s">
        <v>7885</v>
      </c>
    </row>
    <row r="6571" spans="1:1" x14ac:dyDescent="0.2">
      <c r="A6571" t="s">
        <v>7886</v>
      </c>
    </row>
    <row r="6572" spans="1:1" x14ac:dyDescent="0.2">
      <c r="A6572" t="s">
        <v>7887</v>
      </c>
    </row>
    <row r="6573" spans="1:1" x14ac:dyDescent="0.2">
      <c r="A6573" t="s">
        <v>7888</v>
      </c>
    </row>
    <row r="6574" spans="1:1" x14ac:dyDescent="0.2">
      <c r="A6574" t="s">
        <v>7889</v>
      </c>
    </row>
    <row r="6575" spans="1:1" x14ac:dyDescent="0.2">
      <c r="A6575" t="s">
        <v>7890</v>
      </c>
    </row>
    <row r="6576" spans="1:1" x14ac:dyDescent="0.2">
      <c r="A6576" t="s">
        <v>7891</v>
      </c>
    </row>
    <row r="6577" spans="1:1" x14ac:dyDescent="0.2">
      <c r="A6577" t="s">
        <v>7892</v>
      </c>
    </row>
    <row r="6578" spans="1:1" x14ac:dyDescent="0.2">
      <c r="A6578" t="s">
        <v>7893</v>
      </c>
    </row>
    <row r="6579" spans="1:1" x14ac:dyDescent="0.2">
      <c r="A6579" t="s">
        <v>7894</v>
      </c>
    </row>
    <row r="6580" spans="1:1" x14ac:dyDescent="0.2">
      <c r="A6580" t="s">
        <v>7895</v>
      </c>
    </row>
    <row r="6581" spans="1:1" x14ac:dyDescent="0.2">
      <c r="A6581" t="s">
        <v>7896</v>
      </c>
    </row>
    <row r="6582" spans="1:1" x14ac:dyDescent="0.2">
      <c r="A6582" t="s">
        <v>7897</v>
      </c>
    </row>
    <row r="6583" spans="1:1" x14ac:dyDescent="0.2">
      <c r="A6583" t="s">
        <v>7898</v>
      </c>
    </row>
    <row r="6584" spans="1:1" x14ac:dyDescent="0.2">
      <c r="A6584" t="s">
        <v>7899</v>
      </c>
    </row>
    <row r="6585" spans="1:1" x14ac:dyDescent="0.2">
      <c r="A6585" t="s">
        <v>7900</v>
      </c>
    </row>
    <row r="6586" spans="1:1" x14ac:dyDescent="0.2">
      <c r="A6586" t="s">
        <v>7901</v>
      </c>
    </row>
    <row r="6587" spans="1:1" x14ac:dyDescent="0.2">
      <c r="A6587" t="s">
        <v>7902</v>
      </c>
    </row>
    <row r="6588" spans="1:1" x14ac:dyDescent="0.2">
      <c r="A6588" t="s">
        <v>7903</v>
      </c>
    </row>
    <row r="6589" spans="1:1" x14ac:dyDescent="0.2">
      <c r="A6589" t="s">
        <v>7904</v>
      </c>
    </row>
    <row r="6590" spans="1:1" x14ac:dyDescent="0.2">
      <c r="A6590" t="s">
        <v>7905</v>
      </c>
    </row>
    <row r="6591" spans="1:1" x14ac:dyDescent="0.2">
      <c r="A6591" t="s">
        <v>7906</v>
      </c>
    </row>
    <row r="6592" spans="1:1" x14ac:dyDescent="0.2">
      <c r="A6592" t="s">
        <v>7907</v>
      </c>
    </row>
    <row r="6593" spans="1:1" x14ac:dyDescent="0.2">
      <c r="A6593" t="s">
        <v>7908</v>
      </c>
    </row>
    <row r="6594" spans="1:1" x14ac:dyDescent="0.2">
      <c r="A6594" t="s">
        <v>7909</v>
      </c>
    </row>
    <row r="6595" spans="1:1" x14ac:dyDescent="0.2">
      <c r="A6595" t="s">
        <v>7910</v>
      </c>
    </row>
    <row r="6596" spans="1:1" x14ac:dyDescent="0.2">
      <c r="A6596" t="s">
        <v>7911</v>
      </c>
    </row>
    <row r="6597" spans="1:1" x14ac:dyDescent="0.2">
      <c r="A6597" t="s">
        <v>7912</v>
      </c>
    </row>
    <row r="6598" spans="1:1" x14ac:dyDescent="0.2">
      <c r="A6598" t="s">
        <v>7913</v>
      </c>
    </row>
    <row r="6599" spans="1:1" x14ac:dyDescent="0.2">
      <c r="A6599" t="s">
        <v>7914</v>
      </c>
    </row>
    <row r="6600" spans="1:1" x14ac:dyDescent="0.2">
      <c r="A6600" t="s">
        <v>7915</v>
      </c>
    </row>
    <row r="6601" spans="1:1" x14ac:dyDescent="0.2">
      <c r="A6601" t="s">
        <v>7916</v>
      </c>
    </row>
    <row r="6602" spans="1:1" x14ac:dyDescent="0.2">
      <c r="A6602" t="s">
        <v>7917</v>
      </c>
    </row>
    <row r="6603" spans="1:1" x14ac:dyDescent="0.2">
      <c r="A6603" t="s">
        <v>7918</v>
      </c>
    </row>
    <row r="6604" spans="1:1" x14ac:dyDescent="0.2">
      <c r="A6604" t="s">
        <v>7919</v>
      </c>
    </row>
    <row r="6605" spans="1:1" x14ac:dyDescent="0.2">
      <c r="A6605" t="s">
        <v>7920</v>
      </c>
    </row>
    <row r="6606" spans="1:1" x14ac:dyDescent="0.2">
      <c r="A6606" t="s">
        <v>7921</v>
      </c>
    </row>
    <row r="6607" spans="1:1" x14ac:dyDescent="0.2">
      <c r="A6607" t="s">
        <v>7922</v>
      </c>
    </row>
    <row r="6608" spans="1:1" x14ac:dyDescent="0.2">
      <c r="A6608" t="s">
        <v>7923</v>
      </c>
    </row>
    <row r="6609" spans="1:1" x14ac:dyDescent="0.2">
      <c r="A6609" t="s">
        <v>7924</v>
      </c>
    </row>
    <row r="6610" spans="1:1" x14ac:dyDescent="0.2">
      <c r="A6610" t="s">
        <v>7925</v>
      </c>
    </row>
    <row r="6611" spans="1:1" x14ac:dyDescent="0.2">
      <c r="A6611" t="s">
        <v>7926</v>
      </c>
    </row>
    <row r="6612" spans="1:1" x14ac:dyDescent="0.2">
      <c r="A6612" t="s">
        <v>7927</v>
      </c>
    </row>
    <row r="6613" spans="1:1" x14ac:dyDescent="0.2">
      <c r="A6613" t="s">
        <v>7928</v>
      </c>
    </row>
    <row r="6614" spans="1:1" x14ac:dyDescent="0.2">
      <c r="A6614" t="s">
        <v>7929</v>
      </c>
    </row>
    <row r="6615" spans="1:1" x14ac:dyDescent="0.2">
      <c r="A6615" t="s">
        <v>7930</v>
      </c>
    </row>
    <row r="6616" spans="1:1" x14ac:dyDescent="0.2">
      <c r="A6616" t="s">
        <v>7931</v>
      </c>
    </row>
    <row r="6617" spans="1:1" x14ac:dyDescent="0.2">
      <c r="A6617" t="s">
        <v>7932</v>
      </c>
    </row>
    <row r="6618" spans="1:1" x14ac:dyDescent="0.2">
      <c r="A6618" t="s">
        <v>7933</v>
      </c>
    </row>
    <row r="6619" spans="1:1" x14ac:dyDescent="0.2">
      <c r="A6619" t="s">
        <v>7934</v>
      </c>
    </row>
    <row r="6620" spans="1:1" x14ac:dyDescent="0.2">
      <c r="A6620" t="s">
        <v>7935</v>
      </c>
    </row>
    <row r="6621" spans="1:1" x14ac:dyDescent="0.2">
      <c r="A6621" t="s">
        <v>7936</v>
      </c>
    </row>
    <row r="6622" spans="1:1" x14ac:dyDescent="0.2">
      <c r="A6622" t="s">
        <v>7937</v>
      </c>
    </row>
    <row r="6623" spans="1:1" x14ac:dyDescent="0.2">
      <c r="A6623" t="s">
        <v>7938</v>
      </c>
    </row>
    <row r="6624" spans="1:1" x14ac:dyDescent="0.2">
      <c r="A6624" t="s">
        <v>7939</v>
      </c>
    </row>
    <row r="6625" spans="1:1" x14ac:dyDescent="0.2">
      <c r="A6625" t="s">
        <v>7940</v>
      </c>
    </row>
    <row r="6626" spans="1:1" x14ac:dyDescent="0.2">
      <c r="A6626" t="s">
        <v>7941</v>
      </c>
    </row>
    <row r="6627" spans="1:1" x14ac:dyDescent="0.2">
      <c r="A6627" t="s">
        <v>7942</v>
      </c>
    </row>
    <row r="6628" spans="1:1" x14ac:dyDescent="0.2">
      <c r="A6628" t="s">
        <v>7943</v>
      </c>
    </row>
    <row r="6629" spans="1:1" x14ac:dyDescent="0.2">
      <c r="A6629" t="s">
        <v>7944</v>
      </c>
    </row>
    <row r="6630" spans="1:1" x14ac:dyDescent="0.2">
      <c r="A6630" t="s">
        <v>7945</v>
      </c>
    </row>
    <row r="6631" spans="1:1" x14ac:dyDescent="0.2">
      <c r="A6631" t="s">
        <v>7946</v>
      </c>
    </row>
    <row r="6632" spans="1:1" x14ac:dyDescent="0.2">
      <c r="A6632" t="s">
        <v>7947</v>
      </c>
    </row>
    <row r="6633" spans="1:1" x14ac:dyDescent="0.2">
      <c r="A6633" t="s">
        <v>7948</v>
      </c>
    </row>
    <row r="6634" spans="1:1" x14ac:dyDescent="0.2">
      <c r="A6634" t="s">
        <v>7949</v>
      </c>
    </row>
    <row r="6635" spans="1:1" x14ac:dyDescent="0.2">
      <c r="A6635" t="s">
        <v>7950</v>
      </c>
    </row>
    <row r="6636" spans="1:1" x14ac:dyDescent="0.2">
      <c r="A6636" t="s">
        <v>7951</v>
      </c>
    </row>
    <row r="6637" spans="1:1" x14ac:dyDescent="0.2">
      <c r="A6637" t="s">
        <v>7952</v>
      </c>
    </row>
    <row r="6638" spans="1:1" x14ac:dyDescent="0.2">
      <c r="A6638" t="s">
        <v>7953</v>
      </c>
    </row>
    <row r="6639" spans="1:1" x14ac:dyDescent="0.2">
      <c r="A6639" t="s">
        <v>7954</v>
      </c>
    </row>
    <row r="6640" spans="1:1" x14ac:dyDescent="0.2">
      <c r="A6640" t="s">
        <v>7955</v>
      </c>
    </row>
    <row r="6641" spans="1:1" x14ac:dyDescent="0.2">
      <c r="A6641" t="s">
        <v>7956</v>
      </c>
    </row>
    <row r="6642" spans="1:1" x14ac:dyDescent="0.2">
      <c r="A6642" t="s">
        <v>7957</v>
      </c>
    </row>
    <row r="6643" spans="1:1" x14ac:dyDescent="0.2">
      <c r="A6643" t="s">
        <v>7958</v>
      </c>
    </row>
    <row r="6644" spans="1:1" x14ac:dyDescent="0.2">
      <c r="A6644" t="s">
        <v>7959</v>
      </c>
    </row>
    <row r="6645" spans="1:1" x14ac:dyDescent="0.2">
      <c r="A6645" t="s">
        <v>7960</v>
      </c>
    </row>
    <row r="6646" spans="1:1" x14ac:dyDescent="0.2">
      <c r="A6646" t="s">
        <v>7961</v>
      </c>
    </row>
    <row r="6647" spans="1:1" x14ac:dyDescent="0.2">
      <c r="A6647" t="s">
        <v>7962</v>
      </c>
    </row>
    <row r="6648" spans="1:1" x14ac:dyDescent="0.2">
      <c r="A6648" t="s">
        <v>7963</v>
      </c>
    </row>
    <row r="6649" spans="1:1" x14ac:dyDescent="0.2">
      <c r="A6649" t="s">
        <v>7964</v>
      </c>
    </row>
    <row r="6650" spans="1:1" x14ac:dyDescent="0.2">
      <c r="A6650" t="s">
        <v>7965</v>
      </c>
    </row>
    <row r="6651" spans="1:1" x14ac:dyDescent="0.2">
      <c r="A6651" t="s">
        <v>7966</v>
      </c>
    </row>
    <row r="6652" spans="1:1" x14ac:dyDescent="0.2">
      <c r="A6652" t="s">
        <v>7967</v>
      </c>
    </row>
    <row r="6653" spans="1:1" x14ac:dyDescent="0.2">
      <c r="A6653" t="s">
        <v>7968</v>
      </c>
    </row>
    <row r="6654" spans="1:1" x14ac:dyDescent="0.2">
      <c r="A6654" t="s">
        <v>7969</v>
      </c>
    </row>
    <row r="6655" spans="1:1" x14ac:dyDescent="0.2">
      <c r="A6655" t="s">
        <v>7970</v>
      </c>
    </row>
    <row r="6656" spans="1:1" x14ac:dyDescent="0.2">
      <c r="A6656" t="s">
        <v>7971</v>
      </c>
    </row>
    <row r="6657" spans="1:1" x14ac:dyDescent="0.2">
      <c r="A6657" t="s">
        <v>7972</v>
      </c>
    </row>
    <row r="6658" spans="1:1" x14ac:dyDescent="0.2">
      <c r="A6658" t="s">
        <v>7973</v>
      </c>
    </row>
    <row r="6659" spans="1:1" x14ac:dyDescent="0.2">
      <c r="A6659" t="s">
        <v>7974</v>
      </c>
    </row>
    <row r="6660" spans="1:1" x14ac:dyDescent="0.2">
      <c r="A6660" t="s">
        <v>7975</v>
      </c>
    </row>
    <row r="6661" spans="1:1" x14ac:dyDescent="0.2">
      <c r="A6661" t="s">
        <v>7976</v>
      </c>
    </row>
    <row r="6662" spans="1:1" x14ac:dyDescent="0.2">
      <c r="A6662" t="s">
        <v>7977</v>
      </c>
    </row>
    <row r="6663" spans="1:1" x14ac:dyDescent="0.2">
      <c r="A6663" t="s">
        <v>7978</v>
      </c>
    </row>
    <row r="6664" spans="1:1" x14ac:dyDescent="0.2">
      <c r="A6664" t="s">
        <v>7979</v>
      </c>
    </row>
    <row r="6665" spans="1:1" x14ac:dyDescent="0.2">
      <c r="A6665" t="s">
        <v>7980</v>
      </c>
    </row>
    <row r="6666" spans="1:1" x14ac:dyDescent="0.2">
      <c r="A6666" t="s">
        <v>7981</v>
      </c>
    </row>
    <row r="6667" spans="1:1" x14ac:dyDescent="0.2">
      <c r="A6667" t="s">
        <v>7982</v>
      </c>
    </row>
    <row r="6668" spans="1:1" x14ac:dyDescent="0.2">
      <c r="A6668" t="s">
        <v>7983</v>
      </c>
    </row>
    <row r="6669" spans="1:1" x14ac:dyDescent="0.2">
      <c r="A6669" t="s">
        <v>7984</v>
      </c>
    </row>
    <row r="6670" spans="1:1" x14ac:dyDescent="0.2">
      <c r="A6670" t="s">
        <v>7985</v>
      </c>
    </row>
    <row r="6671" spans="1:1" x14ac:dyDescent="0.2">
      <c r="A6671" t="s">
        <v>7986</v>
      </c>
    </row>
    <row r="6672" spans="1:1" x14ac:dyDescent="0.2">
      <c r="A6672" t="s">
        <v>7987</v>
      </c>
    </row>
    <row r="6673" spans="1:1" x14ac:dyDescent="0.2">
      <c r="A6673" t="s">
        <v>7988</v>
      </c>
    </row>
    <row r="6674" spans="1:1" x14ac:dyDescent="0.2">
      <c r="A6674" t="s">
        <v>7989</v>
      </c>
    </row>
    <row r="6675" spans="1:1" x14ac:dyDescent="0.2">
      <c r="A6675" t="s">
        <v>7990</v>
      </c>
    </row>
    <row r="6676" spans="1:1" x14ac:dyDescent="0.2">
      <c r="A6676" t="s">
        <v>7991</v>
      </c>
    </row>
    <row r="6677" spans="1:1" x14ac:dyDescent="0.2">
      <c r="A6677" t="s">
        <v>7992</v>
      </c>
    </row>
    <row r="6678" spans="1:1" x14ac:dyDescent="0.2">
      <c r="A6678" t="s">
        <v>7993</v>
      </c>
    </row>
    <row r="6679" spans="1:1" x14ac:dyDescent="0.2">
      <c r="A6679" t="s">
        <v>7994</v>
      </c>
    </row>
    <row r="6680" spans="1:1" x14ac:dyDescent="0.2">
      <c r="A6680" t="s">
        <v>7995</v>
      </c>
    </row>
    <row r="6681" spans="1:1" x14ac:dyDescent="0.2">
      <c r="A6681" t="s">
        <v>7996</v>
      </c>
    </row>
    <row r="6682" spans="1:1" x14ac:dyDescent="0.2">
      <c r="A6682" t="s">
        <v>7997</v>
      </c>
    </row>
    <row r="6683" spans="1:1" x14ac:dyDescent="0.2">
      <c r="A6683" t="s">
        <v>7998</v>
      </c>
    </row>
    <row r="6684" spans="1:1" x14ac:dyDescent="0.2">
      <c r="A6684" t="s">
        <v>7999</v>
      </c>
    </row>
    <row r="6685" spans="1:1" x14ac:dyDescent="0.2">
      <c r="A6685" t="s">
        <v>8000</v>
      </c>
    </row>
    <row r="6686" spans="1:1" x14ac:dyDescent="0.2">
      <c r="A6686" t="s">
        <v>8001</v>
      </c>
    </row>
    <row r="6687" spans="1:1" x14ac:dyDescent="0.2">
      <c r="A6687" t="s">
        <v>8002</v>
      </c>
    </row>
    <row r="6688" spans="1:1" x14ac:dyDescent="0.2">
      <c r="A6688" t="s">
        <v>8003</v>
      </c>
    </row>
    <row r="6689" spans="1:1" x14ac:dyDescent="0.2">
      <c r="A6689" t="s">
        <v>8004</v>
      </c>
    </row>
    <row r="6690" spans="1:1" x14ac:dyDescent="0.2">
      <c r="A6690" t="s">
        <v>8005</v>
      </c>
    </row>
    <row r="6691" spans="1:1" x14ac:dyDescent="0.2">
      <c r="A6691" t="s">
        <v>8006</v>
      </c>
    </row>
    <row r="6692" spans="1:1" x14ac:dyDescent="0.2">
      <c r="A6692" t="s">
        <v>8007</v>
      </c>
    </row>
    <row r="6693" spans="1:1" x14ac:dyDescent="0.2">
      <c r="A6693" t="s">
        <v>8008</v>
      </c>
    </row>
    <row r="6694" spans="1:1" x14ac:dyDescent="0.2">
      <c r="A6694" t="s">
        <v>8009</v>
      </c>
    </row>
    <row r="6695" spans="1:1" x14ac:dyDescent="0.2">
      <c r="A6695" t="s">
        <v>8010</v>
      </c>
    </row>
    <row r="6696" spans="1:1" x14ac:dyDescent="0.2">
      <c r="A6696" t="s">
        <v>8011</v>
      </c>
    </row>
    <row r="6697" spans="1:1" x14ac:dyDescent="0.2">
      <c r="A6697" t="s">
        <v>8012</v>
      </c>
    </row>
    <row r="6698" spans="1:1" x14ac:dyDescent="0.2">
      <c r="A6698" t="s">
        <v>8013</v>
      </c>
    </row>
    <row r="6699" spans="1:1" x14ac:dyDescent="0.2">
      <c r="A6699" t="s">
        <v>8014</v>
      </c>
    </row>
    <row r="6700" spans="1:1" x14ac:dyDescent="0.2">
      <c r="A6700" t="s">
        <v>8015</v>
      </c>
    </row>
    <row r="6701" spans="1:1" x14ac:dyDescent="0.2">
      <c r="A6701" t="s">
        <v>8016</v>
      </c>
    </row>
    <row r="6702" spans="1:1" x14ac:dyDescent="0.2">
      <c r="A6702" t="s">
        <v>8017</v>
      </c>
    </row>
    <row r="6703" spans="1:1" x14ac:dyDescent="0.2">
      <c r="A6703" t="s">
        <v>8018</v>
      </c>
    </row>
    <row r="6704" spans="1:1" x14ac:dyDescent="0.2">
      <c r="A6704" t="s">
        <v>8019</v>
      </c>
    </row>
    <row r="6705" spans="1:1" x14ac:dyDescent="0.2">
      <c r="A6705" t="s">
        <v>8020</v>
      </c>
    </row>
    <row r="6706" spans="1:1" x14ac:dyDescent="0.2">
      <c r="A6706" t="s">
        <v>8021</v>
      </c>
    </row>
    <row r="6707" spans="1:1" x14ac:dyDescent="0.2">
      <c r="A6707" t="s">
        <v>8022</v>
      </c>
    </row>
    <row r="6708" spans="1:1" x14ac:dyDescent="0.2">
      <c r="A6708" t="s">
        <v>8023</v>
      </c>
    </row>
    <row r="6709" spans="1:1" x14ac:dyDescent="0.2">
      <c r="A6709" t="s">
        <v>8024</v>
      </c>
    </row>
    <row r="6710" spans="1:1" x14ac:dyDescent="0.2">
      <c r="A6710" t="s">
        <v>8025</v>
      </c>
    </row>
    <row r="6711" spans="1:1" x14ac:dyDescent="0.2">
      <c r="A6711" t="s">
        <v>8026</v>
      </c>
    </row>
    <row r="6712" spans="1:1" x14ac:dyDescent="0.2">
      <c r="A6712" t="s">
        <v>8027</v>
      </c>
    </row>
    <row r="6713" spans="1:1" x14ac:dyDescent="0.2">
      <c r="A6713" t="s">
        <v>8028</v>
      </c>
    </row>
    <row r="6714" spans="1:1" x14ac:dyDescent="0.2">
      <c r="A6714" t="s">
        <v>8029</v>
      </c>
    </row>
    <row r="6715" spans="1:1" x14ac:dyDescent="0.2">
      <c r="A6715" t="s">
        <v>8030</v>
      </c>
    </row>
    <row r="6716" spans="1:1" x14ac:dyDescent="0.2">
      <c r="A6716" t="s">
        <v>8031</v>
      </c>
    </row>
    <row r="6717" spans="1:1" x14ac:dyDescent="0.2">
      <c r="A6717" t="s">
        <v>8032</v>
      </c>
    </row>
    <row r="6718" spans="1:1" x14ac:dyDescent="0.2">
      <c r="A6718" t="s">
        <v>8033</v>
      </c>
    </row>
    <row r="6719" spans="1:1" x14ac:dyDescent="0.2">
      <c r="A6719" t="s">
        <v>8034</v>
      </c>
    </row>
    <row r="6720" spans="1:1" x14ac:dyDescent="0.2">
      <c r="A6720" t="s">
        <v>8035</v>
      </c>
    </row>
    <row r="6721" spans="1:1" x14ac:dyDescent="0.2">
      <c r="A6721" t="s">
        <v>8036</v>
      </c>
    </row>
    <row r="6722" spans="1:1" x14ac:dyDescent="0.2">
      <c r="A6722" t="s">
        <v>8037</v>
      </c>
    </row>
    <row r="6723" spans="1:1" x14ac:dyDescent="0.2">
      <c r="A6723" t="s">
        <v>8038</v>
      </c>
    </row>
    <row r="6724" spans="1:1" x14ac:dyDescent="0.2">
      <c r="A6724" t="s">
        <v>8039</v>
      </c>
    </row>
    <row r="6725" spans="1:1" x14ac:dyDescent="0.2">
      <c r="A6725" t="s">
        <v>8040</v>
      </c>
    </row>
    <row r="6726" spans="1:1" x14ac:dyDescent="0.2">
      <c r="A6726" t="s">
        <v>8041</v>
      </c>
    </row>
    <row r="6727" spans="1:1" x14ac:dyDescent="0.2">
      <c r="A6727" t="s">
        <v>8042</v>
      </c>
    </row>
    <row r="6728" spans="1:1" x14ac:dyDescent="0.2">
      <c r="A6728" t="s">
        <v>8043</v>
      </c>
    </row>
    <row r="6729" spans="1:1" x14ac:dyDescent="0.2">
      <c r="A6729" t="s">
        <v>8044</v>
      </c>
    </row>
    <row r="6730" spans="1:1" x14ac:dyDescent="0.2">
      <c r="A6730" t="s">
        <v>8045</v>
      </c>
    </row>
    <row r="6731" spans="1:1" x14ac:dyDescent="0.2">
      <c r="A6731" t="s">
        <v>8046</v>
      </c>
    </row>
    <row r="6732" spans="1:1" x14ac:dyDescent="0.2">
      <c r="A6732" t="s">
        <v>8047</v>
      </c>
    </row>
    <row r="6733" spans="1:1" x14ac:dyDescent="0.2">
      <c r="A6733" t="s">
        <v>8048</v>
      </c>
    </row>
    <row r="6734" spans="1:1" x14ac:dyDescent="0.2">
      <c r="A6734" t="s">
        <v>8049</v>
      </c>
    </row>
    <row r="6735" spans="1:1" x14ac:dyDescent="0.2">
      <c r="A6735" t="s">
        <v>8050</v>
      </c>
    </row>
    <row r="6736" spans="1:1" x14ac:dyDescent="0.2">
      <c r="A6736" t="s">
        <v>8051</v>
      </c>
    </row>
    <row r="6737" spans="1:1" x14ac:dyDescent="0.2">
      <c r="A6737" t="s">
        <v>8052</v>
      </c>
    </row>
    <row r="6738" spans="1:1" x14ac:dyDescent="0.2">
      <c r="A6738" t="s">
        <v>8053</v>
      </c>
    </row>
    <row r="6739" spans="1:1" x14ac:dyDescent="0.2">
      <c r="A6739" t="s">
        <v>8054</v>
      </c>
    </row>
    <row r="6740" spans="1:1" x14ac:dyDescent="0.2">
      <c r="A6740" t="s">
        <v>8055</v>
      </c>
    </row>
    <row r="6741" spans="1:1" x14ac:dyDescent="0.2">
      <c r="A6741" t="s">
        <v>8056</v>
      </c>
    </row>
    <row r="6742" spans="1:1" x14ac:dyDescent="0.2">
      <c r="A6742" t="s">
        <v>8057</v>
      </c>
    </row>
    <row r="6743" spans="1:1" x14ac:dyDescent="0.2">
      <c r="A6743" t="s">
        <v>8058</v>
      </c>
    </row>
    <row r="6744" spans="1:1" x14ac:dyDescent="0.2">
      <c r="A6744" t="s">
        <v>8059</v>
      </c>
    </row>
    <row r="6745" spans="1:1" x14ac:dyDescent="0.2">
      <c r="A6745" t="s">
        <v>8060</v>
      </c>
    </row>
    <row r="6746" spans="1:1" x14ac:dyDescent="0.2">
      <c r="A6746" t="s">
        <v>8061</v>
      </c>
    </row>
    <row r="6747" spans="1:1" x14ac:dyDescent="0.2">
      <c r="A6747" t="s">
        <v>8062</v>
      </c>
    </row>
    <row r="6748" spans="1:1" x14ac:dyDescent="0.2">
      <c r="A6748" t="s">
        <v>8063</v>
      </c>
    </row>
    <row r="6749" spans="1:1" x14ac:dyDescent="0.2">
      <c r="A6749" t="s">
        <v>8064</v>
      </c>
    </row>
    <row r="6750" spans="1:1" x14ac:dyDescent="0.2">
      <c r="A6750" t="s">
        <v>8065</v>
      </c>
    </row>
    <row r="6751" spans="1:1" x14ac:dyDescent="0.2">
      <c r="A6751" t="s">
        <v>8066</v>
      </c>
    </row>
    <row r="6752" spans="1:1" x14ac:dyDescent="0.2">
      <c r="A6752" t="s">
        <v>8067</v>
      </c>
    </row>
    <row r="6753" spans="1:1" x14ac:dyDescent="0.2">
      <c r="A6753" t="s">
        <v>8068</v>
      </c>
    </row>
    <row r="6754" spans="1:1" x14ac:dyDescent="0.2">
      <c r="A6754" t="s">
        <v>8069</v>
      </c>
    </row>
    <row r="6755" spans="1:1" x14ac:dyDescent="0.2">
      <c r="A6755" t="s">
        <v>8070</v>
      </c>
    </row>
    <row r="6756" spans="1:1" x14ac:dyDescent="0.2">
      <c r="A6756" t="s">
        <v>8071</v>
      </c>
    </row>
    <row r="6757" spans="1:1" x14ac:dyDescent="0.2">
      <c r="A6757" t="s">
        <v>8072</v>
      </c>
    </row>
    <row r="6758" spans="1:1" x14ac:dyDescent="0.2">
      <c r="A6758" t="s">
        <v>8073</v>
      </c>
    </row>
    <row r="6759" spans="1:1" x14ac:dyDescent="0.2">
      <c r="A6759" t="s">
        <v>8074</v>
      </c>
    </row>
    <row r="6760" spans="1:1" x14ac:dyDescent="0.2">
      <c r="A6760" t="s">
        <v>8075</v>
      </c>
    </row>
    <row r="6761" spans="1:1" x14ac:dyDescent="0.2">
      <c r="A6761" t="s">
        <v>8076</v>
      </c>
    </row>
    <row r="6762" spans="1:1" x14ac:dyDescent="0.2">
      <c r="A6762" t="s">
        <v>8077</v>
      </c>
    </row>
    <row r="6763" spans="1:1" x14ac:dyDescent="0.2">
      <c r="A6763" t="s">
        <v>8078</v>
      </c>
    </row>
    <row r="6764" spans="1:1" x14ac:dyDescent="0.2">
      <c r="A6764" t="s">
        <v>8079</v>
      </c>
    </row>
    <row r="6765" spans="1:1" x14ac:dyDescent="0.2">
      <c r="A6765" t="s">
        <v>8080</v>
      </c>
    </row>
    <row r="6766" spans="1:1" x14ac:dyDescent="0.2">
      <c r="A6766" t="s">
        <v>8081</v>
      </c>
    </row>
    <row r="6767" spans="1:1" x14ac:dyDescent="0.2">
      <c r="A6767" t="s">
        <v>8082</v>
      </c>
    </row>
    <row r="6768" spans="1:1" x14ac:dyDescent="0.2">
      <c r="A6768" t="s">
        <v>8083</v>
      </c>
    </row>
    <row r="6769" spans="1:1" x14ac:dyDescent="0.2">
      <c r="A6769" t="s">
        <v>8084</v>
      </c>
    </row>
    <row r="6770" spans="1:1" x14ac:dyDescent="0.2">
      <c r="A6770" t="s">
        <v>8085</v>
      </c>
    </row>
    <row r="6771" spans="1:1" x14ac:dyDescent="0.2">
      <c r="A6771" t="s">
        <v>8086</v>
      </c>
    </row>
    <row r="6772" spans="1:1" x14ac:dyDescent="0.2">
      <c r="A6772" t="s">
        <v>8087</v>
      </c>
    </row>
    <row r="6773" spans="1:1" x14ac:dyDescent="0.2">
      <c r="A6773" t="s">
        <v>8088</v>
      </c>
    </row>
    <row r="6774" spans="1:1" x14ac:dyDescent="0.2">
      <c r="A6774" t="s">
        <v>8089</v>
      </c>
    </row>
    <row r="6775" spans="1:1" x14ac:dyDescent="0.2">
      <c r="A6775" t="s">
        <v>8090</v>
      </c>
    </row>
    <row r="6776" spans="1:1" x14ac:dyDescent="0.2">
      <c r="A6776" t="s">
        <v>8091</v>
      </c>
    </row>
    <row r="6777" spans="1:1" x14ac:dyDescent="0.2">
      <c r="A6777" t="s">
        <v>8092</v>
      </c>
    </row>
    <row r="6778" spans="1:1" x14ac:dyDescent="0.2">
      <c r="A6778" t="s">
        <v>8093</v>
      </c>
    </row>
    <row r="6779" spans="1:1" x14ac:dyDescent="0.2">
      <c r="A6779" t="s">
        <v>8094</v>
      </c>
    </row>
    <row r="6780" spans="1:1" x14ac:dyDescent="0.2">
      <c r="A6780" t="s">
        <v>8095</v>
      </c>
    </row>
    <row r="6781" spans="1:1" x14ac:dyDescent="0.2">
      <c r="A6781" t="s">
        <v>8096</v>
      </c>
    </row>
    <row r="6782" spans="1:1" x14ac:dyDescent="0.2">
      <c r="A6782" t="s">
        <v>8097</v>
      </c>
    </row>
    <row r="6783" spans="1:1" x14ac:dyDescent="0.2">
      <c r="A6783" t="s">
        <v>8098</v>
      </c>
    </row>
    <row r="6784" spans="1:1" x14ac:dyDescent="0.2">
      <c r="A6784" t="s">
        <v>8099</v>
      </c>
    </row>
    <row r="6785" spans="1:1" x14ac:dyDescent="0.2">
      <c r="A6785" t="s">
        <v>8100</v>
      </c>
    </row>
    <row r="6786" spans="1:1" x14ac:dyDescent="0.2">
      <c r="A6786" t="s">
        <v>8101</v>
      </c>
    </row>
    <row r="6787" spans="1:1" x14ac:dyDescent="0.2">
      <c r="A6787" t="s">
        <v>8102</v>
      </c>
    </row>
    <row r="6788" spans="1:1" x14ac:dyDescent="0.2">
      <c r="A6788" t="s">
        <v>8103</v>
      </c>
    </row>
    <row r="6789" spans="1:1" x14ac:dyDescent="0.2">
      <c r="A6789" t="s">
        <v>8104</v>
      </c>
    </row>
    <row r="6790" spans="1:1" x14ac:dyDescent="0.2">
      <c r="A6790" t="s">
        <v>8105</v>
      </c>
    </row>
    <row r="6791" spans="1:1" x14ac:dyDescent="0.2">
      <c r="A6791" t="s">
        <v>8106</v>
      </c>
    </row>
    <row r="6792" spans="1:1" x14ac:dyDescent="0.2">
      <c r="A6792" t="s">
        <v>8107</v>
      </c>
    </row>
    <row r="6793" spans="1:1" x14ac:dyDescent="0.2">
      <c r="A6793" t="s">
        <v>8108</v>
      </c>
    </row>
    <row r="6794" spans="1:1" x14ac:dyDescent="0.2">
      <c r="A6794" t="s">
        <v>8109</v>
      </c>
    </row>
    <row r="6795" spans="1:1" x14ac:dyDescent="0.2">
      <c r="A6795" t="s">
        <v>8110</v>
      </c>
    </row>
    <row r="6796" spans="1:1" x14ac:dyDescent="0.2">
      <c r="A6796" t="s">
        <v>8111</v>
      </c>
    </row>
    <row r="6797" spans="1:1" x14ac:dyDescent="0.2">
      <c r="A6797" t="s">
        <v>8112</v>
      </c>
    </row>
    <row r="6798" spans="1:1" x14ac:dyDescent="0.2">
      <c r="A6798" t="s">
        <v>8113</v>
      </c>
    </row>
    <row r="6799" spans="1:1" x14ac:dyDescent="0.2">
      <c r="A6799" t="s">
        <v>8114</v>
      </c>
    </row>
    <row r="6800" spans="1:1" x14ac:dyDescent="0.2">
      <c r="A6800" t="s">
        <v>8115</v>
      </c>
    </row>
    <row r="6801" spans="1:1" x14ac:dyDescent="0.2">
      <c r="A6801" t="s">
        <v>8116</v>
      </c>
    </row>
    <row r="6802" spans="1:1" x14ac:dyDescent="0.2">
      <c r="A6802" t="s">
        <v>8117</v>
      </c>
    </row>
    <row r="6803" spans="1:1" x14ac:dyDescent="0.2">
      <c r="A6803" t="s">
        <v>8118</v>
      </c>
    </row>
    <row r="6804" spans="1:1" x14ac:dyDescent="0.2">
      <c r="A6804" t="s">
        <v>8119</v>
      </c>
    </row>
    <row r="6805" spans="1:1" x14ac:dyDescent="0.2">
      <c r="A6805" t="s">
        <v>8120</v>
      </c>
    </row>
    <row r="6806" spans="1:1" x14ac:dyDescent="0.2">
      <c r="A6806" t="s">
        <v>8121</v>
      </c>
    </row>
    <row r="6807" spans="1:1" x14ac:dyDescent="0.2">
      <c r="A6807" t="s">
        <v>8122</v>
      </c>
    </row>
    <row r="6808" spans="1:1" x14ac:dyDescent="0.2">
      <c r="A6808" t="s">
        <v>8123</v>
      </c>
    </row>
    <row r="6809" spans="1:1" x14ac:dyDescent="0.2">
      <c r="A6809" t="s">
        <v>8124</v>
      </c>
    </row>
    <row r="6810" spans="1:1" x14ac:dyDescent="0.2">
      <c r="A6810" t="s">
        <v>8125</v>
      </c>
    </row>
    <row r="6811" spans="1:1" x14ac:dyDescent="0.2">
      <c r="A6811" t="s">
        <v>8126</v>
      </c>
    </row>
    <row r="6812" spans="1:1" x14ac:dyDescent="0.2">
      <c r="A6812" t="s">
        <v>8127</v>
      </c>
    </row>
    <row r="6813" spans="1:1" x14ac:dyDescent="0.2">
      <c r="A6813" t="s">
        <v>8128</v>
      </c>
    </row>
    <row r="6814" spans="1:1" x14ac:dyDescent="0.2">
      <c r="A6814" t="s">
        <v>8129</v>
      </c>
    </row>
    <row r="6815" spans="1:1" x14ac:dyDescent="0.2">
      <c r="A6815" t="s">
        <v>8130</v>
      </c>
    </row>
    <row r="6816" spans="1:1" x14ac:dyDescent="0.2">
      <c r="A6816" t="s">
        <v>8131</v>
      </c>
    </row>
    <row r="6817" spans="1:1" x14ac:dyDescent="0.2">
      <c r="A6817" t="s">
        <v>8132</v>
      </c>
    </row>
    <row r="6818" spans="1:1" x14ac:dyDescent="0.2">
      <c r="A6818" t="s">
        <v>8133</v>
      </c>
    </row>
    <row r="6819" spans="1:1" x14ac:dyDescent="0.2">
      <c r="A6819" t="s">
        <v>8134</v>
      </c>
    </row>
    <row r="6820" spans="1:1" x14ac:dyDescent="0.2">
      <c r="A6820" t="s">
        <v>8135</v>
      </c>
    </row>
    <row r="6821" spans="1:1" x14ac:dyDescent="0.2">
      <c r="A6821" t="s">
        <v>8136</v>
      </c>
    </row>
    <row r="6822" spans="1:1" x14ac:dyDescent="0.2">
      <c r="A6822" t="s">
        <v>8137</v>
      </c>
    </row>
    <row r="6823" spans="1:1" x14ac:dyDescent="0.2">
      <c r="A6823" t="s">
        <v>8138</v>
      </c>
    </row>
    <row r="6824" spans="1:1" x14ac:dyDescent="0.2">
      <c r="A6824" t="s">
        <v>8139</v>
      </c>
    </row>
    <row r="6825" spans="1:1" x14ac:dyDescent="0.2">
      <c r="A6825" t="s">
        <v>8140</v>
      </c>
    </row>
    <row r="6826" spans="1:1" x14ac:dyDescent="0.2">
      <c r="A6826" t="s">
        <v>8141</v>
      </c>
    </row>
    <row r="6827" spans="1:1" x14ac:dyDescent="0.2">
      <c r="A6827" t="s">
        <v>8142</v>
      </c>
    </row>
    <row r="6828" spans="1:1" x14ac:dyDescent="0.2">
      <c r="A6828" t="s">
        <v>8143</v>
      </c>
    </row>
    <row r="6829" spans="1:1" x14ac:dyDescent="0.2">
      <c r="A6829" t="s">
        <v>8144</v>
      </c>
    </row>
    <row r="6830" spans="1:1" x14ac:dyDescent="0.2">
      <c r="A6830" t="s">
        <v>8145</v>
      </c>
    </row>
    <row r="6831" spans="1:1" x14ac:dyDescent="0.2">
      <c r="A6831" t="s">
        <v>8146</v>
      </c>
    </row>
    <row r="6832" spans="1:1" x14ac:dyDescent="0.2">
      <c r="A6832" t="s">
        <v>8147</v>
      </c>
    </row>
    <row r="6833" spans="1:1" x14ac:dyDescent="0.2">
      <c r="A6833" t="s">
        <v>8148</v>
      </c>
    </row>
    <row r="6834" spans="1:1" x14ac:dyDescent="0.2">
      <c r="A6834" t="s">
        <v>8149</v>
      </c>
    </row>
    <row r="6835" spans="1:1" x14ac:dyDescent="0.2">
      <c r="A6835" t="s">
        <v>8150</v>
      </c>
    </row>
    <row r="6836" spans="1:1" x14ac:dyDescent="0.2">
      <c r="A6836" t="s">
        <v>8151</v>
      </c>
    </row>
    <row r="6837" spans="1:1" x14ac:dyDescent="0.2">
      <c r="A6837" t="s">
        <v>8152</v>
      </c>
    </row>
    <row r="6838" spans="1:1" x14ac:dyDescent="0.2">
      <c r="A6838" t="s">
        <v>8153</v>
      </c>
    </row>
    <row r="6839" spans="1:1" x14ac:dyDescent="0.2">
      <c r="A6839" t="s">
        <v>8154</v>
      </c>
    </row>
    <row r="6840" spans="1:1" x14ac:dyDescent="0.2">
      <c r="A6840" t="s">
        <v>8155</v>
      </c>
    </row>
    <row r="6841" spans="1:1" x14ac:dyDescent="0.2">
      <c r="A6841" t="s">
        <v>8156</v>
      </c>
    </row>
    <row r="6842" spans="1:1" x14ac:dyDescent="0.2">
      <c r="A6842" t="s">
        <v>8157</v>
      </c>
    </row>
    <row r="6843" spans="1:1" x14ac:dyDescent="0.2">
      <c r="A6843" t="s">
        <v>8158</v>
      </c>
    </row>
    <row r="6844" spans="1:1" x14ac:dyDescent="0.2">
      <c r="A6844" t="s">
        <v>8159</v>
      </c>
    </row>
    <row r="6845" spans="1:1" x14ac:dyDescent="0.2">
      <c r="A6845" t="s">
        <v>8160</v>
      </c>
    </row>
    <row r="6846" spans="1:1" x14ac:dyDescent="0.2">
      <c r="A6846" t="s">
        <v>8161</v>
      </c>
    </row>
    <row r="6847" spans="1:1" x14ac:dyDescent="0.2">
      <c r="A6847" t="s">
        <v>8162</v>
      </c>
    </row>
    <row r="6848" spans="1:1" x14ac:dyDescent="0.2">
      <c r="A6848" t="s">
        <v>8163</v>
      </c>
    </row>
    <row r="6849" spans="1:1" x14ac:dyDescent="0.2">
      <c r="A6849" t="s">
        <v>8164</v>
      </c>
    </row>
    <row r="6850" spans="1:1" x14ac:dyDescent="0.2">
      <c r="A6850" t="s">
        <v>8165</v>
      </c>
    </row>
    <row r="6851" spans="1:1" x14ac:dyDescent="0.2">
      <c r="A6851" t="s">
        <v>8166</v>
      </c>
    </row>
    <row r="6852" spans="1:1" x14ac:dyDescent="0.2">
      <c r="A6852" t="s">
        <v>8167</v>
      </c>
    </row>
    <row r="6853" spans="1:1" x14ac:dyDescent="0.2">
      <c r="A6853" t="s">
        <v>8168</v>
      </c>
    </row>
    <row r="6854" spans="1:1" x14ac:dyDescent="0.2">
      <c r="A6854" t="s">
        <v>8169</v>
      </c>
    </row>
    <row r="6855" spans="1:1" x14ac:dyDescent="0.2">
      <c r="A6855" t="s">
        <v>8170</v>
      </c>
    </row>
    <row r="6856" spans="1:1" x14ac:dyDescent="0.2">
      <c r="A6856" t="s">
        <v>8171</v>
      </c>
    </row>
    <row r="6857" spans="1:1" x14ac:dyDescent="0.2">
      <c r="A6857" t="s">
        <v>8172</v>
      </c>
    </row>
    <row r="6858" spans="1:1" x14ac:dyDescent="0.2">
      <c r="A6858" t="s">
        <v>8173</v>
      </c>
    </row>
    <row r="6859" spans="1:1" x14ac:dyDescent="0.2">
      <c r="A6859" t="s">
        <v>8174</v>
      </c>
    </row>
    <row r="6860" spans="1:1" x14ac:dyDescent="0.2">
      <c r="A6860" t="s">
        <v>8175</v>
      </c>
    </row>
    <row r="6861" spans="1:1" x14ac:dyDescent="0.2">
      <c r="A6861" t="s">
        <v>8176</v>
      </c>
    </row>
    <row r="6862" spans="1:1" x14ac:dyDescent="0.2">
      <c r="A6862" t="s">
        <v>8177</v>
      </c>
    </row>
    <row r="6863" spans="1:1" x14ac:dyDescent="0.2">
      <c r="A6863" t="s">
        <v>8178</v>
      </c>
    </row>
    <row r="6864" spans="1:1" x14ac:dyDescent="0.2">
      <c r="A6864" t="s">
        <v>8179</v>
      </c>
    </row>
    <row r="6865" spans="1:1" x14ac:dyDescent="0.2">
      <c r="A6865" t="s">
        <v>8180</v>
      </c>
    </row>
    <row r="6866" spans="1:1" x14ac:dyDescent="0.2">
      <c r="A6866" t="s">
        <v>8181</v>
      </c>
    </row>
    <row r="6867" spans="1:1" x14ac:dyDescent="0.2">
      <c r="A6867" t="s">
        <v>8182</v>
      </c>
    </row>
    <row r="6868" spans="1:1" x14ac:dyDescent="0.2">
      <c r="A6868" t="s">
        <v>8183</v>
      </c>
    </row>
    <row r="6869" spans="1:1" x14ac:dyDescent="0.2">
      <c r="A6869" t="s">
        <v>8184</v>
      </c>
    </row>
    <row r="6870" spans="1:1" x14ac:dyDescent="0.2">
      <c r="A6870" t="s">
        <v>8185</v>
      </c>
    </row>
    <row r="6871" spans="1:1" x14ac:dyDescent="0.2">
      <c r="A6871" t="s">
        <v>8186</v>
      </c>
    </row>
    <row r="6872" spans="1:1" x14ac:dyDescent="0.2">
      <c r="A6872" t="s">
        <v>8187</v>
      </c>
    </row>
    <row r="6873" spans="1:1" x14ac:dyDescent="0.2">
      <c r="A6873" t="s">
        <v>8188</v>
      </c>
    </row>
    <row r="6874" spans="1:1" x14ac:dyDescent="0.2">
      <c r="A6874" t="s">
        <v>8189</v>
      </c>
    </row>
    <row r="6875" spans="1:1" x14ac:dyDescent="0.2">
      <c r="A6875" t="s">
        <v>8190</v>
      </c>
    </row>
    <row r="6876" spans="1:1" x14ac:dyDescent="0.2">
      <c r="A6876" t="s">
        <v>8191</v>
      </c>
    </row>
    <row r="6877" spans="1:1" x14ac:dyDescent="0.2">
      <c r="A6877" t="s">
        <v>8192</v>
      </c>
    </row>
    <row r="6878" spans="1:1" x14ac:dyDescent="0.2">
      <c r="A6878" t="s">
        <v>8193</v>
      </c>
    </row>
    <row r="6879" spans="1:1" x14ac:dyDescent="0.2">
      <c r="A6879" t="s">
        <v>8194</v>
      </c>
    </row>
    <row r="6880" spans="1:1" x14ac:dyDescent="0.2">
      <c r="A6880" t="s">
        <v>8195</v>
      </c>
    </row>
    <row r="6881" spans="1:1" x14ac:dyDescent="0.2">
      <c r="A6881" t="s">
        <v>8196</v>
      </c>
    </row>
    <row r="6882" spans="1:1" x14ac:dyDescent="0.2">
      <c r="A6882" t="s">
        <v>8197</v>
      </c>
    </row>
    <row r="6883" spans="1:1" x14ac:dyDescent="0.2">
      <c r="A6883" t="s">
        <v>8198</v>
      </c>
    </row>
    <row r="6884" spans="1:1" x14ac:dyDescent="0.2">
      <c r="A6884" t="s">
        <v>8199</v>
      </c>
    </row>
    <row r="6885" spans="1:1" x14ac:dyDescent="0.2">
      <c r="A6885" t="s">
        <v>8200</v>
      </c>
    </row>
    <row r="6886" spans="1:1" x14ac:dyDescent="0.2">
      <c r="A6886" t="s">
        <v>8201</v>
      </c>
    </row>
    <row r="6887" spans="1:1" x14ac:dyDescent="0.2">
      <c r="A6887" t="s">
        <v>8202</v>
      </c>
    </row>
    <row r="6888" spans="1:1" x14ac:dyDescent="0.2">
      <c r="A6888" t="s">
        <v>8203</v>
      </c>
    </row>
    <row r="6889" spans="1:1" x14ac:dyDescent="0.2">
      <c r="A6889" t="s">
        <v>8204</v>
      </c>
    </row>
    <row r="6890" spans="1:1" x14ac:dyDescent="0.2">
      <c r="A6890" t="s">
        <v>8205</v>
      </c>
    </row>
    <row r="6891" spans="1:1" x14ac:dyDescent="0.2">
      <c r="A6891" t="s">
        <v>8206</v>
      </c>
    </row>
    <row r="6892" spans="1:1" x14ac:dyDescent="0.2">
      <c r="A6892" t="s">
        <v>8207</v>
      </c>
    </row>
    <row r="6893" spans="1:1" x14ac:dyDescent="0.2">
      <c r="A6893" t="s">
        <v>8208</v>
      </c>
    </row>
    <row r="6894" spans="1:1" x14ac:dyDescent="0.2">
      <c r="A6894" t="s">
        <v>8209</v>
      </c>
    </row>
    <row r="6895" spans="1:1" x14ac:dyDescent="0.2">
      <c r="A6895" t="s">
        <v>8210</v>
      </c>
    </row>
    <row r="6896" spans="1:1" x14ac:dyDescent="0.2">
      <c r="A6896" t="s">
        <v>8211</v>
      </c>
    </row>
    <row r="6897" spans="1:1" x14ac:dyDescent="0.2">
      <c r="A6897" t="s">
        <v>8212</v>
      </c>
    </row>
    <row r="6898" spans="1:1" x14ac:dyDescent="0.2">
      <c r="A6898" t="s">
        <v>8213</v>
      </c>
    </row>
    <row r="6899" spans="1:1" x14ac:dyDescent="0.2">
      <c r="A6899" t="s">
        <v>8214</v>
      </c>
    </row>
    <row r="6900" spans="1:1" x14ac:dyDescent="0.2">
      <c r="A6900" t="s">
        <v>8215</v>
      </c>
    </row>
    <row r="6901" spans="1:1" x14ac:dyDescent="0.2">
      <c r="A6901" t="s">
        <v>8216</v>
      </c>
    </row>
    <row r="6902" spans="1:1" x14ac:dyDescent="0.2">
      <c r="A6902" t="s">
        <v>8217</v>
      </c>
    </row>
    <row r="6903" spans="1:1" x14ac:dyDescent="0.2">
      <c r="A6903" t="s">
        <v>8218</v>
      </c>
    </row>
    <row r="6904" spans="1:1" x14ac:dyDescent="0.2">
      <c r="A6904" t="s">
        <v>8219</v>
      </c>
    </row>
    <row r="6905" spans="1:1" x14ac:dyDescent="0.2">
      <c r="A6905" t="s">
        <v>8220</v>
      </c>
    </row>
    <row r="6906" spans="1:1" x14ac:dyDescent="0.2">
      <c r="A6906" t="s">
        <v>8221</v>
      </c>
    </row>
    <row r="6907" spans="1:1" x14ac:dyDescent="0.2">
      <c r="A6907" t="s">
        <v>8222</v>
      </c>
    </row>
    <row r="6908" spans="1:1" x14ac:dyDescent="0.2">
      <c r="A6908" t="s">
        <v>8223</v>
      </c>
    </row>
    <row r="6909" spans="1:1" x14ac:dyDescent="0.2">
      <c r="A6909" t="s">
        <v>8224</v>
      </c>
    </row>
    <row r="6910" spans="1:1" x14ac:dyDescent="0.2">
      <c r="A6910" t="s">
        <v>8225</v>
      </c>
    </row>
    <row r="6911" spans="1:1" x14ac:dyDescent="0.2">
      <c r="A6911" t="s">
        <v>8226</v>
      </c>
    </row>
    <row r="6912" spans="1:1" x14ac:dyDescent="0.2">
      <c r="A6912" t="s">
        <v>8227</v>
      </c>
    </row>
    <row r="6913" spans="1:1" x14ac:dyDescent="0.2">
      <c r="A6913" t="s">
        <v>8228</v>
      </c>
    </row>
    <row r="6914" spans="1:1" x14ac:dyDescent="0.2">
      <c r="A6914" t="s">
        <v>8229</v>
      </c>
    </row>
    <row r="6915" spans="1:1" x14ac:dyDescent="0.2">
      <c r="A6915" t="s">
        <v>8230</v>
      </c>
    </row>
    <row r="6916" spans="1:1" x14ac:dyDescent="0.2">
      <c r="A6916" t="s">
        <v>8231</v>
      </c>
    </row>
    <row r="6917" spans="1:1" x14ac:dyDescent="0.2">
      <c r="A6917" t="s">
        <v>8232</v>
      </c>
    </row>
    <row r="6918" spans="1:1" x14ac:dyDescent="0.2">
      <c r="A6918" t="s">
        <v>8233</v>
      </c>
    </row>
    <row r="6919" spans="1:1" x14ac:dyDescent="0.2">
      <c r="A6919" t="s">
        <v>8234</v>
      </c>
    </row>
    <row r="6920" spans="1:1" x14ac:dyDescent="0.2">
      <c r="A6920" t="s">
        <v>8235</v>
      </c>
    </row>
    <row r="6921" spans="1:1" x14ac:dyDescent="0.2">
      <c r="A6921" t="s">
        <v>8236</v>
      </c>
    </row>
    <row r="6922" spans="1:1" x14ac:dyDescent="0.2">
      <c r="A6922" t="s">
        <v>8237</v>
      </c>
    </row>
    <row r="6923" spans="1:1" x14ac:dyDescent="0.2">
      <c r="A6923" t="s">
        <v>8238</v>
      </c>
    </row>
    <row r="6924" spans="1:1" x14ac:dyDescent="0.2">
      <c r="A6924" t="s">
        <v>8239</v>
      </c>
    </row>
    <row r="6925" spans="1:1" x14ac:dyDescent="0.2">
      <c r="A6925" t="s">
        <v>8240</v>
      </c>
    </row>
    <row r="6926" spans="1:1" x14ac:dyDescent="0.2">
      <c r="A6926" t="s">
        <v>8241</v>
      </c>
    </row>
    <row r="6927" spans="1:1" x14ac:dyDescent="0.2">
      <c r="A6927" t="s">
        <v>8242</v>
      </c>
    </row>
    <row r="6928" spans="1:1" x14ac:dyDescent="0.2">
      <c r="A6928" t="s">
        <v>8243</v>
      </c>
    </row>
    <row r="6929" spans="1:1" x14ac:dyDescent="0.2">
      <c r="A6929" t="s">
        <v>8244</v>
      </c>
    </row>
    <row r="6930" spans="1:1" x14ac:dyDescent="0.2">
      <c r="A6930" t="s">
        <v>8245</v>
      </c>
    </row>
    <row r="6931" spans="1:1" x14ac:dyDescent="0.2">
      <c r="A6931" t="s">
        <v>8246</v>
      </c>
    </row>
    <row r="6932" spans="1:1" x14ac:dyDescent="0.2">
      <c r="A6932" t="s">
        <v>8247</v>
      </c>
    </row>
    <row r="6933" spans="1:1" x14ac:dyDescent="0.2">
      <c r="A6933" t="s">
        <v>8248</v>
      </c>
    </row>
    <row r="6934" spans="1:1" x14ac:dyDescent="0.2">
      <c r="A6934" t="s">
        <v>8249</v>
      </c>
    </row>
    <row r="6935" spans="1:1" x14ac:dyDescent="0.2">
      <c r="A6935" t="s">
        <v>8250</v>
      </c>
    </row>
    <row r="6936" spans="1:1" x14ac:dyDescent="0.2">
      <c r="A6936" t="s">
        <v>8251</v>
      </c>
    </row>
    <row r="6937" spans="1:1" x14ac:dyDescent="0.2">
      <c r="A6937" t="s">
        <v>8252</v>
      </c>
    </row>
    <row r="6938" spans="1:1" x14ac:dyDescent="0.2">
      <c r="A6938" t="s">
        <v>8253</v>
      </c>
    </row>
    <row r="6939" spans="1:1" x14ac:dyDescent="0.2">
      <c r="A6939" t="s">
        <v>8254</v>
      </c>
    </row>
    <row r="6940" spans="1:1" x14ac:dyDescent="0.2">
      <c r="A6940" t="s">
        <v>8255</v>
      </c>
    </row>
    <row r="6941" spans="1:1" x14ac:dyDescent="0.2">
      <c r="A6941" t="s">
        <v>8256</v>
      </c>
    </row>
    <row r="6942" spans="1:1" x14ac:dyDescent="0.2">
      <c r="A6942" t="s">
        <v>8257</v>
      </c>
    </row>
    <row r="6943" spans="1:1" x14ac:dyDescent="0.2">
      <c r="A6943" t="s">
        <v>8258</v>
      </c>
    </row>
    <row r="6944" spans="1:1" x14ac:dyDescent="0.2">
      <c r="A6944" t="s">
        <v>8259</v>
      </c>
    </row>
    <row r="6945" spans="1:1" x14ac:dyDescent="0.2">
      <c r="A6945" t="s">
        <v>8260</v>
      </c>
    </row>
    <row r="6946" spans="1:1" x14ac:dyDescent="0.2">
      <c r="A6946" t="s">
        <v>8261</v>
      </c>
    </row>
    <row r="6947" spans="1:1" x14ac:dyDescent="0.2">
      <c r="A6947" t="s">
        <v>8262</v>
      </c>
    </row>
    <row r="6948" spans="1:1" x14ac:dyDescent="0.2">
      <c r="A6948" t="s">
        <v>8263</v>
      </c>
    </row>
    <row r="6949" spans="1:1" x14ac:dyDescent="0.2">
      <c r="A6949" t="s">
        <v>8264</v>
      </c>
    </row>
    <row r="6950" spans="1:1" x14ac:dyDescent="0.2">
      <c r="A6950" t="s">
        <v>8265</v>
      </c>
    </row>
    <row r="6951" spans="1:1" x14ac:dyDescent="0.2">
      <c r="A6951" t="s">
        <v>8266</v>
      </c>
    </row>
    <row r="6952" spans="1:1" x14ac:dyDescent="0.2">
      <c r="A6952" t="s">
        <v>8267</v>
      </c>
    </row>
    <row r="6953" spans="1:1" x14ac:dyDescent="0.2">
      <c r="A6953" t="s">
        <v>8268</v>
      </c>
    </row>
    <row r="6954" spans="1:1" x14ac:dyDescent="0.2">
      <c r="A6954" t="s">
        <v>8269</v>
      </c>
    </row>
    <row r="6955" spans="1:1" x14ac:dyDescent="0.2">
      <c r="A6955" t="s">
        <v>8270</v>
      </c>
    </row>
    <row r="6956" spans="1:1" x14ac:dyDescent="0.2">
      <c r="A6956" t="s">
        <v>8271</v>
      </c>
    </row>
    <row r="6957" spans="1:1" x14ac:dyDescent="0.2">
      <c r="A6957" t="s">
        <v>8272</v>
      </c>
    </row>
    <row r="6958" spans="1:1" x14ac:dyDescent="0.2">
      <c r="A6958" t="s">
        <v>8273</v>
      </c>
    </row>
    <row r="6959" spans="1:1" x14ac:dyDescent="0.2">
      <c r="A6959" t="s">
        <v>8274</v>
      </c>
    </row>
    <row r="6960" spans="1:1" x14ac:dyDescent="0.2">
      <c r="A6960" t="s">
        <v>8275</v>
      </c>
    </row>
    <row r="6961" spans="1:1" x14ac:dyDescent="0.2">
      <c r="A6961" t="s">
        <v>8276</v>
      </c>
    </row>
    <row r="6962" spans="1:1" x14ac:dyDescent="0.2">
      <c r="A6962" t="s">
        <v>8277</v>
      </c>
    </row>
    <row r="6963" spans="1:1" x14ac:dyDescent="0.2">
      <c r="A6963" t="s">
        <v>8278</v>
      </c>
    </row>
    <row r="6964" spans="1:1" x14ac:dyDescent="0.2">
      <c r="A6964" t="s">
        <v>8279</v>
      </c>
    </row>
    <row r="6965" spans="1:1" x14ac:dyDescent="0.2">
      <c r="A6965" t="s">
        <v>8280</v>
      </c>
    </row>
    <row r="6966" spans="1:1" x14ac:dyDescent="0.2">
      <c r="A6966" t="s">
        <v>8281</v>
      </c>
    </row>
    <row r="6967" spans="1:1" x14ac:dyDescent="0.2">
      <c r="A6967" t="s">
        <v>8282</v>
      </c>
    </row>
    <row r="6968" spans="1:1" x14ac:dyDescent="0.2">
      <c r="A6968" t="s">
        <v>8283</v>
      </c>
    </row>
    <row r="6969" spans="1:1" x14ac:dyDescent="0.2">
      <c r="A6969" t="s">
        <v>8284</v>
      </c>
    </row>
    <row r="6970" spans="1:1" x14ac:dyDescent="0.2">
      <c r="A6970" t="s">
        <v>8285</v>
      </c>
    </row>
    <row r="6971" spans="1:1" x14ac:dyDescent="0.2">
      <c r="A6971" t="s">
        <v>8286</v>
      </c>
    </row>
    <row r="6972" spans="1:1" x14ac:dyDescent="0.2">
      <c r="A6972" t="s">
        <v>8287</v>
      </c>
    </row>
    <row r="6973" spans="1:1" x14ac:dyDescent="0.2">
      <c r="A6973" t="s">
        <v>8288</v>
      </c>
    </row>
    <row r="6974" spans="1:1" x14ac:dyDescent="0.2">
      <c r="A6974" t="s">
        <v>8289</v>
      </c>
    </row>
    <row r="6975" spans="1:1" x14ac:dyDescent="0.2">
      <c r="A6975" t="s">
        <v>8290</v>
      </c>
    </row>
    <row r="6976" spans="1:1" x14ac:dyDescent="0.2">
      <c r="A6976" t="s">
        <v>8291</v>
      </c>
    </row>
    <row r="6977" spans="1:1" x14ac:dyDescent="0.2">
      <c r="A6977" t="s">
        <v>8292</v>
      </c>
    </row>
    <row r="6978" spans="1:1" x14ac:dyDescent="0.2">
      <c r="A6978" t="s">
        <v>8293</v>
      </c>
    </row>
    <row r="6979" spans="1:1" x14ac:dyDescent="0.2">
      <c r="A6979" t="s">
        <v>8294</v>
      </c>
    </row>
    <row r="6980" spans="1:1" x14ac:dyDescent="0.2">
      <c r="A6980" t="s">
        <v>8295</v>
      </c>
    </row>
    <row r="6981" spans="1:1" x14ac:dyDescent="0.2">
      <c r="A6981" t="s">
        <v>8296</v>
      </c>
    </row>
    <row r="6982" spans="1:1" x14ac:dyDescent="0.2">
      <c r="A6982" t="s">
        <v>8297</v>
      </c>
    </row>
    <row r="6983" spans="1:1" x14ac:dyDescent="0.2">
      <c r="A6983" t="s">
        <v>8298</v>
      </c>
    </row>
    <row r="6984" spans="1:1" x14ac:dyDescent="0.2">
      <c r="A6984" t="s">
        <v>8299</v>
      </c>
    </row>
    <row r="6985" spans="1:1" x14ac:dyDescent="0.2">
      <c r="A6985" t="s">
        <v>8300</v>
      </c>
    </row>
    <row r="6986" spans="1:1" x14ac:dyDescent="0.2">
      <c r="A6986" t="s">
        <v>8301</v>
      </c>
    </row>
    <row r="6987" spans="1:1" x14ac:dyDescent="0.2">
      <c r="A6987" t="s">
        <v>8302</v>
      </c>
    </row>
    <row r="6988" spans="1:1" x14ac:dyDescent="0.2">
      <c r="A6988" t="s">
        <v>8303</v>
      </c>
    </row>
    <row r="6989" spans="1:1" x14ac:dyDescent="0.2">
      <c r="A6989" t="s">
        <v>8304</v>
      </c>
    </row>
    <row r="6990" spans="1:1" x14ac:dyDescent="0.2">
      <c r="A6990" t="s">
        <v>8305</v>
      </c>
    </row>
    <row r="6991" spans="1:1" x14ac:dyDescent="0.2">
      <c r="A6991" t="s">
        <v>8306</v>
      </c>
    </row>
    <row r="6992" spans="1:1" x14ac:dyDescent="0.2">
      <c r="A6992" t="s">
        <v>8307</v>
      </c>
    </row>
    <row r="6993" spans="1:1" x14ac:dyDescent="0.2">
      <c r="A6993" t="s">
        <v>8308</v>
      </c>
    </row>
    <row r="6994" spans="1:1" x14ac:dyDescent="0.2">
      <c r="A6994" t="s">
        <v>8309</v>
      </c>
    </row>
    <row r="6995" spans="1:1" x14ac:dyDescent="0.2">
      <c r="A6995" t="s">
        <v>8310</v>
      </c>
    </row>
    <row r="6996" spans="1:1" x14ac:dyDescent="0.2">
      <c r="A6996" t="s">
        <v>8311</v>
      </c>
    </row>
    <row r="6997" spans="1:1" x14ac:dyDescent="0.2">
      <c r="A6997" t="s">
        <v>8312</v>
      </c>
    </row>
    <row r="6998" spans="1:1" x14ac:dyDescent="0.2">
      <c r="A6998" t="s">
        <v>8313</v>
      </c>
    </row>
    <row r="6999" spans="1:1" x14ac:dyDescent="0.2">
      <c r="A6999" t="s">
        <v>8314</v>
      </c>
    </row>
    <row r="7000" spans="1:1" x14ac:dyDescent="0.2">
      <c r="A7000" t="s">
        <v>8315</v>
      </c>
    </row>
    <row r="7001" spans="1:1" x14ac:dyDescent="0.2">
      <c r="A7001" t="s">
        <v>8316</v>
      </c>
    </row>
    <row r="7002" spans="1:1" x14ac:dyDescent="0.2">
      <c r="A7002" t="s">
        <v>8317</v>
      </c>
    </row>
    <row r="7003" spans="1:1" x14ac:dyDescent="0.2">
      <c r="A7003" t="s">
        <v>8318</v>
      </c>
    </row>
    <row r="7004" spans="1:1" x14ac:dyDescent="0.2">
      <c r="A7004" t="s">
        <v>8319</v>
      </c>
    </row>
    <row r="7005" spans="1:1" x14ac:dyDescent="0.2">
      <c r="A7005" t="s">
        <v>8320</v>
      </c>
    </row>
    <row r="7006" spans="1:1" x14ac:dyDescent="0.2">
      <c r="A7006" t="s">
        <v>8321</v>
      </c>
    </row>
    <row r="7007" spans="1:1" x14ac:dyDescent="0.2">
      <c r="A7007" t="s">
        <v>8322</v>
      </c>
    </row>
    <row r="7008" spans="1:1" x14ac:dyDescent="0.2">
      <c r="A7008" t="s">
        <v>8323</v>
      </c>
    </row>
    <row r="7009" spans="1:1" x14ac:dyDescent="0.2">
      <c r="A7009" t="s">
        <v>8324</v>
      </c>
    </row>
    <row r="7010" spans="1:1" x14ac:dyDescent="0.2">
      <c r="A7010" t="s">
        <v>8325</v>
      </c>
    </row>
    <row r="7011" spans="1:1" x14ac:dyDescent="0.2">
      <c r="A7011" t="s">
        <v>8326</v>
      </c>
    </row>
    <row r="7012" spans="1:1" x14ac:dyDescent="0.2">
      <c r="A7012" t="s">
        <v>8327</v>
      </c>
    </row>
    <row r="7013" spans="1:1" x14ac:dyDescent="0.2">
      <c r="A7013" t="s">
        <v>8328</v>
      </c>
    </row>
    <row r="7014" spans="1:1" x14ac:dyDescent="0.2">
      <c r="A7014" t="s">
        <v>8329</v>
      </c>
    </row>
    <row r="7015" spans="1:1" x14ac:dyDescent="0.2">
      <c r="A7015" t="s">
        <v>8330</v>
      </c>
    </row>
    <row r="7016" spans="1:1" x14ac:dyDescent="0.2">
      <c r="A7016" t="s">
        <v>8331</v>
      </c>
    </row>
    <row r="7017" spans="1:1" x14ac:dyDescent="0.2">
      <c r="A7017" t="s">
        <v>8332</v>
      </c>
    </row>
    <row r="7018" spans="1:1" x14ac:dyDescent="0.2">
      <c r="A7018" t="s">
        <v>8333</v>
      </c>
    </row>
    <row r="7019" spans="1:1" x14ac:dyDescent="0.2">
      <c r="A7019" t="s">
        <v>8334</v>
      </c>
    </row>
    <row r="7020" spans="1:1" x14ac:dyDescent="0.2">
      <c r="A7020" t="s">
        <v>8335</v>
      </c>
    </row>
    <row r="7021" spans="1:1" x14ac:dyDescent="0.2">
      <c r="A7021" t="s">
        <v>8336</v>
      </c>
    </row>
    <row r="7022" spans="1:1" x14ac:dyDescent="0.2">
      <c r="A7022" t="s">
        <v>8337</v>
      </c>
    </row>
    <row r="7023" spans="1:1" x14ac:dyDescent="0.2">
      <c r="A7023" t="s">
        <v>8338</v>
      </c>
    </row>
    <row r="7024" spans="1:1" x14ac:dyDescent="0.2">
      <c r="A7024" t="s">
        <v>8339</v>
      </c>
    </row>
    <row r="7025" spans="1:1" x14ac:dyDescent="0.2">
      <c r="A7025" t="s">
        <v>8340</v>
      </c>
    </row>
    <row r="7026" spans="1:1" x14ac:dyDescent="0.2">
      <c r="A7026" t="s">
        <v>8341</v>
      </c>
    </row>
    <row r="7027" spans="1:1" x14ac:dyDescent="0.2">
      <c r="A7027" t="s">
        <v>8342</v>
      </c>
    </row>
    <row r="7028" spans="1:1" x14ac:dyDescent="0.2">
      <c r="A7028" t="s">
        <v>8343</v>
      </c>
    </row>
    <row r="7029" spans="1:1" x14ac:dyDescent="0.2">
      <c r="A7029" t="s">
        <v>8344</v>
      </c>
    </row>
    <row r="7030" spans="1:1" x14ac:dyDescent="0.2">
      <c r="A7030" t="s">
        <v>8345</v>
      </c>
    </row>
    <row r="7031" spans="1:1" x14ac:dyDescent="0.2">
      <c r="A7031" t="s">
        <v>8346</v>
      </c>
    </row>
    <row r="7032" spans="1:1" x14ac:dyDescent="0.2">
      <c r="A7032" t="s">
        <v>8347</v>
      </c>
    </row>
    <row r="7033" spans="1:1" x14ac:dyDescent="0.2">
      <c r="A7033" t="s">
        <v>8348</v>
      </c>
    </row>
    <row r="7034" spans="1:1" x14ac:dyDescent="0.2">
      <c r="A7034" t="s">
        <v>8349</v>
      </c>
    </row>
    <row r="7035" spans="1:1" x14ac:dyDescent="0.2">
      <c r="A7035" t="s">
        <v>8350</v>
      </c>
    </row>
    <row r="7036" spans="1:1" x14ac:dyDescent="0.2">
      <c r="A7036" t="s">
        <v>8351</v>
      </c>
    </row>
    <row r="7037" spans="1:1" x14ac:dyDescent="0.2">
      <c r="A7037" t="s">
        <v>8352</v>
      </c>
    </row>
    <row r="7038" spans="1:1" x14ac:dyDescent="0.2">
      <c r="A7038" t="s">
        <v>8353</v>
      </c>
    </row>
    <row r="7039" spans="1:1" x14ac:dyDescent="0.2">
      <c r="A7039" t="s">
        <v>8354</v>
      </c>
    </row>
    <row r="7040" spans="1:1" x14ac:dyDescent="0.2">
      <c r="A7040" t="s">
        <v>8355</v>
      </c>
    </row>
    <row r="7041" spans="1:1" x14ac:dyDescent="0.2">
      <c r="A7041" t="s">
        <v>8356</v>
      </c>
    </row>
    <row r="7042" spans="1:1" x14ac:dyDescent="0.2">
      <c r="A7042" t="s">
        <v>8357</v>
      </c>
    </row>
    <row r="7043" spans="1:1" x14ac:dyDescent="0.2">
      <c r="A7043" t="s">
        <v>8358</v>
      </c>
    </row>
    <row r="7044" spans="1:1" x14ac:dyDescent="0.2">
      <c r="A7044" t="s">
        <v>8359</v>
      </c>
    </row>
    <row r="7045" spans="1:1" x14ac:dyDescent="0.2">
      <c r="A7045" t="s">
        <v>8360</v>
      </c>
    </row>
    <row r="7046" spans="1:1" x14ac:dyDescent="0.2">
      <c r="A7046" t="s">
        <v>8361</v>
      </c>
    </row>
    <row r="7047" spans="1:1" x14ac:dyDescent="0.2">
      <c r="A7047" t="s">
        <v>8362</v>
      </c>
    </row>
    <row r="7048" spans="1:1" x14ac:dyDescent="0.2">
      <c r="A7048" t="s">
        <v>8363</v>
      </c>
    </row>
    <row r="7049" spans="1:1" x14ac:dyDescent="0.2">
      <c r="A7049" t="s">
        <v>8364</v>
      </c>
    </row>
    <row r="7050" spans="1:1" x14ac:dyDescent="0.2">
      <c r="A7050" t="s">
        <v>8365</v>
      </c>
    </row>
    <row r="7051" spans="1:1" x14ac:dyDescent="0.2">
      <c r="A7051" t="s">
        <v>8366</v>
      </c>
    </row>
    <row r="7052" spans="1:1" x14ac:dyDescent="0.2">
      <c r="A7052" t="s">
        <v>8367</v>
      </c>
    </row>
    <row r="7053" spans="1:1" x14ac:dyDescent="0.2">
      <c r="A7053" t="s">
        <v>8368</v>
      </c>
    </row>
    <row r="7054" spans="1:1" x14ac:dyDescent="0.2">
      <c r="A7054" t="s">
        <v>8369</v>
      </c>
    </row>
    <row r="7055" spans="1:1" x14ac:dyDescent="0.2">
      <c r="A7055" t="s">
        <v>8370</v>
      </c>
    </row>
    <row r="7056" spans="1:1" x14ac:dyDescent="0.2">
      <c r="A7056" t="s">
        <v>8371</v>
      </c>
    </row>
    <row r="7057" spans="1:1" x14ac:dyDescent="0.2">
      <c r="A7057" t="s">
        <v>8372</v>
      </c>
    </row>
    <row r="7058" spans="1:1" x14ac:dyDescent="0.2">
      <c r="A7058" t="s">
        <v>8373</v>
      </c>
    </row>
    <row r="7059" spans="1:1" x14ac:dyDescent="0.2">
      <c r="A7059" t="s">
        <v>8374</v>
      </c>
    </row>
    <row r="7060" spans="1:1" x14ac:dyDescent="0.2">
      <c r="A7060" t="s">
        <v>8375</v>
      </c>
    </row>
    <row r="7061" spans="1:1" x14ac:dyDescent="0.2">
      <c r="A7061" t="s">
        <v>8376</v>
      </c>
    </row>
    <row r="7062" spans="1:1" x14ac:dyDescent="0.2">
      <c r="A7062" t="s">
        <v>8377</v>
      </c>
    </row>
    <row r="7063" spans="1:1" x14ac:dyDescent="0.2">
      <c r="A7063" t="s">
        <v>8378</v>
      </c>
    </row>
    <row r="7064" spans="1:1" x14ac:dyDescent="0.2">
      <c r="A7064" t="s">
        <v>8379</v>
      </c>
    </row>
    <row r="7065" spans="1:1" x14ac:dyDescent="0.2">
      <c r="A7065" t="s">
        <v>8380</v>
      </c>
    </row>
    <row r="7066" spans="1:1" x14ac:dyDescent="0.2">
      <c r="A7066" t="s">
        <v>8381</v>
      </c>
    </row>
    <row r="7067" spans="1:1" x14ac:dyDescent="0.2">
      <c r="A7067" t="s">
        <v>8382</v>
      </c>
    </row>
    <row r="7068" spans="1:1" x14ac:dyDescent="0.2">
      <c r="A7068" t="s">
        <v>8383</v>
      </c>
    </row>
    <row r="7069" spans="1:1" x14ac:dyDescent="0.2">
      <c r="A7069" t="s">
        <v>8384</v>
      </c>
    </row>
    <row r="7070" spans="1:1" x14ac:dyDescent="0.2">
      <c r="A7070" t="s">
        <v>8385</v>
      </c>
    </row>
    <row r="7071" spans="1:1" x14ac:dyDescent="0.2">
      <c r="A7071" t="s">
        <v>8386</v>
      </c>
    </row>
    <row r="7072" spans="1:1" x14ac:dyDescent="0.2">
      <c r="A7072" t="s">
        <v>8387</v>
      </c>
    </row>
    <row r="7073" spans="1:1" x14ac:dyDescent="0.2">
      <c r="A7073" t="s">
        <v>8388</v>
      </c>
    </row>
    <row r="7074" spans="1:1" x14ac:dyDescent="0.2">
      <c r="A7074" t="s">
        <v>8389</v>
      </c>
    </row>
    <row r="7075" spans="1:1" x14ac:dyDescent="0.2">
      <c r="A7075" t="s">
        <v>8390</v>
      </c>
    </row>
    <row r="7076" spans="1:1" x14ac:dyDescent="0.2">
      <c r="A7076" t="s">
        <v>8391</v>
      </c>
    </row>
    <row r="7077" spans="1:1" x14ac:dyDescent="0.2">
      <c r="A7077" t="s">
        <v>8392</v>
      </c>
    </row>
    <row r="7078" spans="1:1" x14ac:dyDescent="0.2">
      <c r="A7078" t="s">
        <v>8393</v>
      </c>
    </row>
    <row r="7079" spans="1:1" x14ac:dyDescent="0.2">
      <c r="A7079" t="s">
        <v>8394</v>
      </c>
    </row>
    <row r="7080" spans="1:1" x14ac:dyDescent="0.2">
      <c r="A7080" t="s">
        <v>8395</v>
      </c>
    </row>
    <row r="7081" spans="1:1" x14ac:dyDescent="0.2">
      <c r="A7081" t="s">
        <v>8396</v>
      </c>
    </row>
    <row r="7082" spans="1:1" x14ac:dyDescent="0.2">
      <c r="A7082" t="s">
        <v>8397</v>
      </c>
    </row>
    <row r="7083" spans="1:1" x14ac:dyDescent="0.2">
      <c r="A7083" t="s">
        <v>8398</v>
      </c>
    </row>
    <row r="7084" spans="1:1" x14ac:dyDescent="0.2">
      <c r="A7084" t="s">
        <v>8399</v>
      </c>
    </row>
    <row r="7085" spans="1:1" x14ac:dyDescent="0.2">
      <c r="A7085" t="s">
        <v>8400</v>
      </c>
    </row>
    <row r="7086" spans="1:1" x14ac:dyDescent="0.2">
      <c r="A7086" t="s">
        <v>8401</v>
      </c>
    </row>
    <row r="7087" spans="1:1" x14ac:dyDescent="0.2">
      <c r="A7087" t="s">
        <v>8402</v>
      </c>
    </row>
    <row r="7088" spans="1:1" x14ac:dyDescent="0.2">
      <c r="A7088" t="s">
        <v>8403</v>
      </c>
    </row>
    <row r="7089" spans="1:1" x14ac:dyDescent="0.2">
      <c r="A7089" t="s">
        <v>8404</v>
      </c>
    </row>
    <row r="7090" spans="1:1" x14ac:dyDescent="0.2">
      <c r="A7090" t="s">
        <v>8405</v>
      </c>
    </row>
    <row r="7091" spans="1:1" x14ac:dyDescent="0.2">
      <c r="A7091" t="s">
        <v>8406</v>
      </c>
    </row>
    <row r="7092" spans="1:1" x14ac:dyDescent="0.2">
      <c r="A7092" t="s">
        <v>8407</v>
      </c>
    </row>
    <row r="7093" spans="1:1" x14ac:dyDescent="0.2">
      <c r="A7093" t="s">
        <v>8408</v>
      </c>
    </row>
    <row r="7094" spans="1:1" x14ac:dyDescent="0.2">
      <c r="A7094" t="s">
        <v>8409</v>
      </c>
    </row>
    <row r="7095" spans="1:1" x14ac:dyDescent="0.2">
      <c r="A7095" t="s">
        <v>8410</v>
      </c>
    </row>
    <row r="7096" spans="1:1" x14ac:dyDescent="0.2">
      <c r="A7096" t="s">
        <v>8411</v>
      </c>
    </row>
    <row r="7097" spans="1:1" x14ac:dyDescent="0.2">
      <c r="A7097" t="s">
        <v>8412</v>
      </c>
    </row>
    <row r="7098" spans="1:1" x14ac:dyDescent="0.2">
      <c r="A7098" t="s">
        <v>8413</v>
      </c>
    </row>
    <row r="7099" spans="1:1" x14ac:dyDescent="0.2">
      <c r="A7099" t="s">
        <v>8414</v>
      </c>
    </row>
    <row r="7100" spans="1:1" x14ac:dyDescent="0.2">
      <c r="A7100" t="s">
        <v>8415</v>
      </c>
    </row>
    <row r="7101" spans="1:1" x14ac:dyDescent="0.2">
      <c r="A7101" t="s">
        <v>8416</v>
      </c>
    </row>
    <row r="7102" spans="1:1" x14ac:dyDescent="0.2">
      <c r="A7102" t="s">
        <v>8417</v>
      </c>
    </row>
    <row r="7103" spans="1:1" x14ac:dyDescent="0.2">
      <c r="A7103" t="s">
        <v>8418</v>
      </c>
    </row>
    <row r="7104" spans="1:1" x14ac:dyDescent="0.2">
      <c r="A7104" t="s">
        <v>8419</v>
      </c>
    </row>
    <row r="7105" spans="1:1" x14ac:dyDescent="0.2">
      <c r="A7105" t="s">
        <v>8420</v>
      </c>
    </row>
    <row r="7106" spans="1:1" x14ac:dyDescent="0.2">
      <c r="A7106" t="s">
        <v>8421</v>
      </c>
    </row>
    <row r="7107" spans="1:1" x14ac:dyDescent="0.2">
      <c r="A7107" t="s">
        <v>8422</v>
      </c>
    </row>
    <row r="7108" spans="1:1" x14ac:dyDescent="0.2">
      <c r="A7108" t="s">
        <v>8423</v>
      </c>
    </row>
    <row r="7109" spans="1:1" x14ac:dyDescent="0.2">
      <c r="A7109" t="s">
        <v>8424</v>
      </c>
    </row>
    <row r="7110" spans="1:1" x14ac:dyDescent="0.2">
      <c r="A7110" t="s">
        <v>8425</v>
      </c>
    </row>
    <row r="7111" spans="1:1" x14ac:dyDescent="0.2">
      <c r="A7111" t="s">
        <v>8426</v>
      </c>
    </row>
    <row r="7112" spans="1:1" x14ac:dyDescent="0.2">
      <c r="A7112" t="s">
        <v>8427</v>
      </c>
    </row>
    <row r="7113" spans="1:1" x14ac:dyDescent="0.2">
      <c r="A7113" t="s">
        <v>8428</v>
      </c>
    </row>
    <row r="7114" spans="1:1" x14ac:dyDescent="0.2">
      <c r="A7114" t="s">
        <v>8429</v>
      </c>
    </row>
    <row r="7115" spans="1:1" x14ac:dyDescent="0.2">
      <c r="A7115" t="s">
        <v>8430</v>
      </c>
    </row>
    <row r="7116" spans="1:1" x14ac:dyDescent="0.2">
      <c r="A7116" t="s">
        <v>8431</v>
      </c>
    </row>
    <row r="7117" spans="1:1" x14ac:dyDescent="0.2">
      <c r="A7117" t="s">
        <v>8432</v>
      </c>
    </row>
    <row r="7118" spans="1:1" x14ac:dyDescent="0.2">
      <c r="A7118" t="s">
        <v>8433</v>
      </c>
    </row>
    <row r="7119" spans="1:1" x14ac:dyDescent="0.2">
      <c r="A7119" t="s">
        <v>8434</v>
      </c>
    </row>
    <row r="7120" spans="1:1" x14ac:dyDescent="0.2">
      <c r="A7120" t="s">
        <v>8435</v>
      </c>
    </row>
    <row r="7121" spans="1:1" x14ac:dyDescent="0.2">
      <c r="A7121" t="s">
        <v>8436</v>
      </c>
    </row>
    <row r="7122" spans="1:1" x14ac:dyDescent="0.2">
      <c r="A7122" t="s">
        <v>8437</v>
      </c>
    </row>
    <row r="7123" spans="1:1" x14ac:dyDescent="0.2">
      <c r="A7123" t="s">
        <v>8438</v>
      </c>
    </row>
    <row r="7124" spans="1:1" x14ac:dyDescent="0.2">
      <c r="A7124" t="s">
        <v>8439</v>
      </c>
    </row>
    <row r="7125" spans="1:1" x14ac:dyDescent="0.2">
      <c r="A7125" t="s">
        <v>8440</v>
      </c>
    </row>
    <row r="7126" spans="1:1" x14ac:dyDescent="0.2">
      <c r="A7126" t="s">
        <v>8441</v>
      </c>
    </row>
    <row r="7127" spans="1:1" x14ac:dyDescent="0.2">
      <c r="A7127" t="s">
        <v>8442</v>
      </c>
    </row>
    <row r="7128" spans="1:1" x14ac:dyDescent="0.2">
      <c r="A7128" t="s">
        <v>8443</v>
      </c>
    </row>
    <row r="7129" spans="1:1" x14ac:dyDescent="0.2">
      <c r="A7129" t="s">
        <v>8444</v>
      </c>
    </row>
    <row r="7130" spans="1:1" x14ac:dyDescent="0.2">
      <c r="A7130" t="s">
        <v>8445</v>
      </c>
    </row>
    <row r="7131" spans="1:1" x14ac:dyDescent="0.2">
      <c r="A7131" t="s">
        <v>8446</v>
      </c>
    </row>
    <row r="7132" spans="1:1" x14ac:dyDescent="0.2">
      <c r="A7132" t="s">
        <v>8447</v>
      </c>
    </row>
    <row r="7133" spans="1:1" x14ac:dyDescent="0.2">
      <c r="A7133" t="s">
        <v>8448</v>
      </c>
    </row>
    <row r="7134" spans="1:1" x14ac:dyDescent="0.2">
      <c r="A7134" t="s">
        <v>8449</v>
      </c>
    </row>
    <row r="7135" spans="1:1" x14ac:dyDescent="0.2">
      <c r="A7135" t="s">
        <v>8450</v>
      </c>
    </row>
    <row r="7136" spans="1:1" x14ac:dyDescent="0.2">
      <c r="A7136" t="s">
        <v>8451</v>
      </c>
    </row>
    <row r="7137" spans="1:1" x14ac:dyDescent="0.2">
      <c r="A7137" t="s">
        <v>8452</v>
      </c>
    </row>
    <row r="7138" spans="1:1" x14ac:dyDescent="0.2">
      <c r="A7138" t="s">
        <v>8453</v>
      </c>
    </row>
    <row r="7139" spans="1:1" x14ac:dyDescent="0.2">
      <c r="A7139" t="s">
        <v>8454</v>
      </c>
    </row>
    <row r="7140" spans="1:1" x14ac:dyDescent="0.2">
      <c r="A7140" t="s">
        <v>8455</v>
      </c>
    </row>
    <row r="7141" spans="1:1" x14ac:dyDescent="0.2">
      <c r="A7141" t="s">
        <v>8456</v>
      </c>
    </row>
    <row r="7142" spans="1:1" x14ac:dyDescent="0.2">
      <c r="A7142" t="s">
        <v>8457</v>
      </c>
    </row>
    <row r="7143" spans="1:1" x14ac:dyDescent="0.2">
      <c r="A7143" t="s">
        <v>8458</v>
      </c>
    </row>
    <row r="7144" spans="1:1" x14ac:dyDescent="0.2">
      <c r="A7144" t="s">
        <v>8459</v>
      </c>
    </row>
    <row r="7145" spans="1:1" x14ac:dyDescent="0.2">
      <c r="A7145" t="s">
        <v>8460</v>
      </c>
    </row>
    <row r="7146" spans="1:1" x14ac:dyDescent="0.2">
      <c r="A7146" t="s">
        <v>8461</v>
      </c>
    </row>
    <row r="7147" spans="1:1" x14ac:dyDescent="0.2">
      <c r="A7147" t="s">
        <v>8462</v>
      </c>
    </row>
    <row r="7148" spans="1:1" x14ac:dyDescent="0.2">
      <c r="A7148" t="s">
        <v>8463</v>
      </c>
    </row>
    <row r="7149" spans="1:1" x14ac:dyDescent="0.2">
      <c r="A7149" t="s">
        <v>8464</v>
      </c>
    </row>
    <row r="7150" spans="1:1" x14ac:dyDescent="0.2">
      <c r="A7150" t="s">
        <v>8465</v>
      </c>
    </row>
    <row r="7151" spans="1:1" x14ac:dyDescent="0.2">
      <c r="A7151" t="s">
        <v>8466</v>
      </c>
    </row>
    <row r="7152" spans="1:1" x14ac:dyDescent="0.2">
      <c r="A7152" t="s">
        <v>8467</v>
      </c>
    </row>
    <row r="7153" spans="1:1" x14ac:dyDescent="0.2">
      <c r="A7153" t="s">
        <v>8468</v>
      </c>
    </row>
    <row r="7154" spans="1:1" x14ac:dyDescent="0.2">
      <c r="A7154" t="s">
        <v>8469</v>
      </c>
    </row>
    <row r="7155" spans="1:1" x14ac:dyDescent="0.2">
      <c r="A7155" t="s">
        <v>8470</v>
      </c>
    </row>
    <row r="7156" spans="1:1" x14ac:dyDescent="0.2">
      <c r="A7156" t="s">
        <v>8471</v>
      </c>
    </row>
    <row r="7157" spans="1:1" x14ac:dyDescent="0.2">
      <c r="A7157" t="s">
        <v>8472</v>
      </c>
    </row>
    <row r="7158" spans="1:1" x14ac:dyDescent="0.2">
      <c r="A7158" t="s">
        <v>8473</v>
      </c>
    </row>
    <row r="7159" spans="1:1" x14ac:dyDescent="0.2">
      <c r="A7159" t="s">
        <v>8474</v>
      </c>
    </row>
    <row r="7160" spans="1:1" x14ac:dyDescent="0.2">
      <c r="A7160" t="s">
        <v>8475</v>
      </c>
    </row>
    <row r="7161" spans="1:1" x14ac:dyDescent="0.2">
      <c r="A7161" t="s">
        <v>8476</v>
      </c>
    </row>
    <row r="7162" spans="1:1" x14ac:dyDescent="0.2">
      <c r="A7162" t="s">
        <v>8477</v>
      </c>
    </row>
    <row r="7163" spans="1:1" x14ac:dyDescent="0.2">
      <c r="A7163" t="s">
        <v>8478</v>
      </c>
    </row>
    <row r="7164" spans="1:1" x14ac:dyDescent="0.2">
      <c r="A7164" t="s">
        <v>8479</v>
      </c>
    </row>
    <row r="7165" spans="1:1" x14ac:dyDescent="0.2">
      <c r="A7165" t="s">
        <v>8480</v>
      </c>
    </row>
    <row r="7166" spans="1:1" x14ac:dyDescent="0.2">
      <c r="A7166" t="s">
        <v>8481</v>
      </c>
    </row>
    <row r="7167" spans="1:1" x14ac:dyDescent="0.2">
      <c r="A7167" t="s">
        <v>8482</v>
      </c>
    </row>
    <row r="7168" spans="1:1" x14ac:dyDescent="0.2">
      <c r="A7168" t="s">
        <v>8483</v>
      </c>
    </row>
    <row r="7169" spans="1:1" x14ac:dyDescent="0.2">
      <c r="A7169" t="s">
        <v>8484</v>
      </c>
    </row>
    <row r="7170" spans="1:1" x14ac:dyDescent="0.2">
      <c r="A7170" t="s">
        <v>8485</v>
      </c>
    </row>
    <row r="7171" spans="1:1" x14ac:dyDescent="0.2">
      <c r="A7171" t="s">
        <v>8486</v>
      </c>
    </row>
    <row r="7172" spans="1:1" x14ac:dyDescent="0.2">
      <c r="A7172" t="s">
        <v>8487</v>
      </c>
    </row>
    <row r="7173" spans="1:1" x14ac:dyDescent="0.2">
      <c r="A7173" t="s">
        <v>8488</v>
      </c>
    </row>
    <row r="7174" spans="1:1" x14ac:dyDescent="0.2">
      <c r="A7174" t="s">
        <v>8489</v>
      </c>
    </row>
    <row r="7175" spans="1:1" x14ac:dyDescent="0.2">
      <c r="A7175" t="s">
        <v>8490</v>
      </c>
    </row>
    <row r="7176" spans="1:1" x14ac:dyDescent="0.2">
      <c r="A7176" t="s">
        <v>8491</v>
      </c>
    </row>
    <row r="7177" spans="1:1" x14ac:dyDescent="0.2">
      <c r="A7177" t="s">
        <v>8492</v>
      </c>
    </row>
    <row r="7178" spans="1:1" x14ac:dyDescent="0.2">
      <c r="A7178" t="s">
        <v>8493</v>
      </c>
    </row>
    <row r="7179" spans="1:1" x14ac:dyDescent="0.2">
      <c r="A7179" t="s">
        <v>8494</v>
      </c>
    </row>
    <row r="7180" spans="1:1" x14ac:dyDescent="0.2">
      <c r="A7180" t="s">
        <v>8495</v>
      </c>
    </row>
    <row r="7181" spans="1:1" x14ac:dyDescent="0.2">
      <c r="A7181" t="s">
        <v>8496</v>
      </c>
    </row>
    <row r="7182" spans="1:1" x14ac:dyDescent="0.2">
      <c r="A7182" t="s">
        <v>8497</v>
      </c>
    </row>
    <row r="7183" spans="1:1" x14ac:dyDescent="0.2">
      <c r="A7183" t="s">
        <v>8498</v>
      </c>
    </row>
    <row r="7184" spans="1:1" x14ac:dyDescent="0.2">
      <c r="A7184" t="s">
        <v>8499</v>
      </c>
    </row>
    <row r="7185" spans="1:1" x14ac:dyDescent="0.2">
      <c r="A7185" t="s">
        <v>8500</v>
      </c>
    </row>
    <row r="7186" spans="1:1" x14ac:dyDescent="0.2">
      <c r="A7186" t="s">
        <v>8501</v>
      </c>
    </row>
    <row r="7187" spans="1:1" x14ac:dyDescent="0.2">
      <c r="A7187" t="s">
        <v>8502</v>
      </c>
    </row>
    <row r="7188" spans="1:1" x14ac:dyDescent="0.2">
      <c r="A7188" t="s">
        <v>8503</v>
      </c>
    </row>
    <row r="7189" spans="1:1" x14ac:dyDescent="0.2">
      <c r="A7189" t="s">
        <v>8504</v>
      </c>
    </row>
    <row r="7190" spans="1:1" x14ac:dyDescent="0.2">
      <c r="A7190" t="s">
        <v>8505</v>
      </c>
    </row>
    <row r="7191" spans="1:1" x14ac:dyDescent="0.2">
      <c r="A7191" t="s">
        <v>8506</v>
      </c>
    </row>
    <row r="7192" spans="1:1" x14ac:dyDescent="0.2">
      <c r="A7192" t="s">
        <v>8507</v>
      </c>
    </row>
    <row r="7193" spans="1:1" x14ac:dyDescent="0.2">
      <c r="A7193" t="s">
        <v>8508</v>
      </c>
    </row>
    <row r="7194" spans="1:1" x14ac:dyDescent="0.2">
      <c r="A7194" t="s">
        <v>8509</v>
      </c>
    </row>
    <row r="7195" spans="1:1" x14ac:dyDescent="0.2">
      <c r="A7195" t="s">
        <v>8510</v>
      </c>
    </row>
    <row r="7196" spans="1:1" x14ac:dyDescent="0.2">
      <c r="A7196" t="s">
        <v>8511</v>
      </c>
    </row>
    <row r="7197" spans="1:1" x14ac:dyDescent="0.2">
      <c r="A7197" t="s">
        <v>8512</v>
      </c>
    </row>
    <row r="7198" spans="1:1" x14ac:dyDescent="0.2">
      <c r="A7198" t="s">
        <v>8513</v>
      </c>
    </row>
    <row r="7199" spans="1:1" x14ac:dyDescent="0.2">
      <c r="A7199" t="s">
        <v>8514</v>
      </c>
    </row>
    <row r="7200" spans="1:1" x14ac:dyDescent="0.2">
      <c r="A7200" t="s">
        <v>8515</v>
      </c>
    </row>
    <row r="7201" spans="1:1" x14ac:dyDescent="0.2">
      <c r="A7201" t="s">
        <v>8516</v>
      </c>
    </row>
    <row r="7202" spans="1:1" x14ac:dyDescent="0.2">
      <c r="A7202" t="s">
        <v>8517</v>
      </c>
    </row>
    <row r="7203" spans="1:1" x14ac:dyDescent="0.2">
      <c r="A7203" t="s">
        <v>8518</v>
      </c>
    </row>
    <row r="7204" spans="1:1" x14ac:dyDescent="0.2">
      <c r="A7204" t="s">
        <v>8519</v>
      </c>
    </row>
    <row r="7205" spans="1:1" x14ac:dyDescent="0.2">
      <c r="A7205" t="s">
        <v>8520</v>
      </c>
    </row>
    <row r="7206" spans="1:1" x14ac:dyDescent="0.2">
      <c r="A7206" t="s">
        <v>8521</v>
      </c>
    </row>
    <row r="7207" spans="1:1" x14ac:dyDescent="0.2">
      <c r="A7207" t="s">
        <v>8522</v>
      </c>
    </row>
    <row r="7208" spans="1:1" x14ac:dyDescent="0.2">
      <c r="A7208" t="s">
        <v>8523</v>
      </c>
    </row>
    <row r="7209" spans="1:1" x14ac:dyDescent="0.2">
      <c r="A7209" t="s">
        <v>8524</v>
      </c>
    </row>
    <row r="7210" spans="1:1" x14ac:dyDescent="0.2">
      <c r="A7210" t="s">
        <v>8525</v>
      </c>
    </row>
    <row r="7211" spans="1:1" x14ac:dyDescent="0.2">
      <c r="A7211" t="s">
        <v>8526</v>
      </c>
    </row>
    <row r="7212" spans="1:1" x14ac:dyDescent="0.2">
      <c r="A7212" t="s">
        <v>8527</v>
      </c>
    </row>
    <row r="7213" spans="1:1" x14ac:dyDescent="0.2">
      <c r="A7213" t="s">
        <v>8528</v>
      </c>
    </row>
    <row r="7214" spans="1:1" x14ac:dyDescent="0.2">
      <c r="A7214" t="s">
        <v>8529</v>
      </c>
    </row>
    <row r="7215" spans="1:1" x14ac:dyDescent="0.2">
      <c r="A7215" t="s">
        <v>8530</v>
      </c>
    </row>
    <row r="7216" spans="1:1" x14ac:dyDescent="0.2">
      <c r="A7216" t="s">
        <v>8531</v>
      </c>
    </row>
    <row r="7217" spans="1:1" x14ac:dyDescent="0.2">
      <c r="A7217" t="s">
        <v>8532</v>
      </c>
    </row>
    <row r="7218" spans="1:1" x14ac:dyDescent="0.2">
      <c r="A7218" t="s">
        <v>8533</v>
      </c>
    </row>
    <row r="7219" spans="1:1" x14ac:dyDescent="0.2">
      <c r="A7219" t="s">
        <v>8534</v>
      </c>
    </row>
    <row r="7220" spans="1:1" x14ac:dyDescent="0.2">
      <c r="A7220" t="s">
        <v>8535</v>
      </c>
    </row>
    <row r="7221" spans="1:1" x14ac:dyDescent="0.2">
      <c r="A7221" t="s">
        <v>8536</v>
      </c>
    </row>
    <row r="7222" spans="1:1" x14ac:dyDescent="0.2">
      <c r="A7222" t="s">
        <v>8537</v>
      </c>
    </row>
    <row r="7223" spans="1:1" x14ac:dyDescent="0.2">
      <c r="A7223" t="s">
        <v>8538</v>
      </c>
    </row>
    <row r="7224" spans="1:1" x14ac:dyDescent="0.2">
      <c r="A7224" t="s">
        <v>8539</v>
      </c>
    </row>
    <row r="7225" spans="1:1" x14ac:dyDescent="0.2">
      <c r="A7225" t="s">
        <v>8540</v>
      </c>
    </row>
    <row r="7226" spans="1:1" x14ac:dyDescent="0.2">
      <c r="A7226" t="s">
        <v>8541</v>
      </c>
    </row>
    <row r="7227" spans="1:1" x14ac:dyDescent="0.2">
      <c r="A7227" t="s">
        <v>8542</v>
      </c>
    </row>
    <row r="7228" spans="1:1" x14ac:dyDescent="0.2">
      <c r="A7228" t="s">
        <v>8543</v>
      </c>
    </row>
    <row r="7229" spans="1:1" x14ac:dyDescent="0.2">
      <c r="A7229" t="s">
        <v>8544</v>
      </c>
    </row>
    <row r="7230" spans="1:1" x14ac:dyDescent="0.2">
      <c r="A7230" t="s">
        <v>8545</v>
      </c>
    </row>
    <row r="7231" spans="1:1" x14ac:dyDescent="0.2">
      <c r="A7231" t="s">
        <v>8546</v>
      </c>
    </row>
    <row r="7232" spans="1:1" x14ac:dyDescent="0.2">
      <c r="A7232" t="s">
        <v>8547</v>
      </c>
    </row>
    <row r="7233" spans="1:1" x14ac:dyDescent="0.2">
      <c r="A7233" t="s">
        <v>8548</v>
      </c>
    </row>
    <row r="7234" spans="1:1" x14ac:dyDescent="0.2">
      <c r="A7234" t="s">
        <v>8549</v>
      </c>
    </row>
    <row r="7235" spans="1:1" x14ac:dyDescent="0.2">
      <c r="A7235" t="s">
        <v>8550</v>
      </c>
    </row>
    <row r="7236" spans="1:1" x14ac:dyDescent="0.2">
      <c r="A7236" t="s">
        <v>8551</v>
      </c>
    </row>
    <row r="7237" spans="1:1" x14ac:dyDescent="0.2">
      <c r="A7237" t="s">
        <v>8552</v>
      </c>
    </row>
    <row r="7238" spans="1:1" x14ac:dyDescent="0.2">
      <c r="A7238" t="s">
        <v>8553</v>
      </c>
    </row>
    <row r="7239" spans="1:1" x14ac:dyDescent="0.2">
      <c r="A7239" t="s">
        <v>8554</v>
      </c>
    </row>
    <row r="7240" spans="1:1" x14ac:dyDescent="0.2">
      <c r="A7240" t="s">
        <v>8555</v>
      </c>
    </row>
    <row r="7241" spans="1:1" x14ac:dyDescent="0.2">
      <c r="A7241" t="s">
        <v>8556</v>
      </c>
    </row>
    <row r="7242" spans="1:1" x14ac:dyDescent="0.2">
      <c r="A7242" t="s">
        <v>8557</v>
      </c>
    </row>
    <row r="7243" spans="1:1" x14ac:dyDescent="0.2">
      <c r="A7243" t="s">
        <v>8558</v>
      </c>
    </row>
    <row r="7244" spans="1:1" x14ac:dyDescent="0.2">
      <c r="A7244" t="s">
        <v>8559</v>
      </c>
    </row>
    <row r="7245" spans="1:1" x14ac:dyDescent="0.2">
      <c r="A7245" t="s">
        <v>8560</v>
      </c>
    </row>
    <row r="7246" spans="1:1" x14ac:dyDescent="0.2">
      <c r="A7246" t="s">
        <v>8561</v>
      </c>
    </row>
    <row r="7247" spans="1:1" x14ac:dyDescent="0.2">
      <c r="A7247" t="s">
        <v>8562</v>
      </c>
    </row>
    <row r="7248" spans="1:1" x14ac:dyDescent="0.2">
      <c r="A7248" t="s">
        <v>8563</v>
      </c>
    </row>
    <row r="7249" spans="1:1" x14ac:dyDescent="0.2">
      <c r="A7249" t="s">
        <v>8564</v>
      </c>
    </row>
    <row r="7250" spans="1:1" x14ac:dyDescent="0.2">
      <c r="A7250" t="s">
        <v>8565</v>
      </c>
    </row>
    <row r="7251" spans="1:1" x14ac:dyDescent="0.2">
      <c r="A7251" t="s">
        <v>8566</v>
      </c>
    </row>
    <row r="7252" spans="1:1" x14ac:dyDescent="0.2">
      <c r="A7252" t="s">
        <v>8567</v>
      </c>
    </row>
    <row r="7253" spans="1:1" x14ac:dyDescent="0.2">
      <c r="A7253" t="s">
        <v>8568</v>
      </c>
    </row>
    <row r="7254" spans="1:1" x14ac:dyDescent="0.2">
      <c r="A7254" t="s">
        <v>8569</v>
      </c>
    </row>
    <row r="7255" spans="1:1" x14ac:dyDescent="0.2">
      <c r="A7255" t="s">
        <v>8570</v>
      </c>
    </row>
    <row r="7256" spans="1:1" x14ac:dyDescent="0.2">
      <c r="A7256" t="s">
        <v>8571</v>
      </c>
    </row>
    <row r="7257" spans="1:1" x14ac:dyDescent="0.2">
      <c r="A7257" t="s">
        <v>8572</v>
      </c>
    </row>
    <row r="7258" spans="1:1" x14ac:dyDescent="0.2">
      <c r="A7258" t="s">
        <v>8573</v>
      </c>
    </row>
    <row r="7259" spans="1:1" x14ac:dyDescent="0.2">
      <c r="A7259" t="s">
        <v>8574</v>
      </c>
    </row>
    <row r="7260" spans="1:1" x14ac:dyDescent="0.2">
      <c r="A7260" t="s">
        <v>8575</v>
      </c>
    </row>
    <row r="7261" spans="1:1" x14ac:dyDescent="0.2">
      <c r="A7261" t="s">
        <v>8576</v>
      </c>
    </row>
    <row r="7262" spans="1:1" x14ac:dyDescent="0.2">
      <c r="A7262" t="s">
        <v>8577</v>
      </c>
    </row>
    <row r="7263" spans="1:1" x14ac:dyDescent="0.2">
      <c r="A7263" t="s">
        <v>8578</v>
      </c>
    </row>
    <row r="7264" spans="1:1" x14ac:dyDescent="0.2">
      <c r="A7264" t="s">
        <v>8579</v>
      </c>
    </row>
    <row r="7265" spans="1:1" x14ac:dyDescent="0.2">
      <c r="A7265" t="s">
        <v>8580</v>
      </c>
    </row>
    <row r="7266" spans="1:1" x14ac:dyDescent="0.2">
      <c r="A7266" t="s">
        <v>8581</v>
      </c>
    </row>
    <row r="7267" spans="1:1" x14ac:dyDescent="0.2">
      <c r="A7267" t="s">
        <v>8582</v>
      </c>
    </row>
    <row r="7268" spans="1:1" x14ac:dyDescent="0.2">
      <c r="A7268" t="s">
        <v>8583</v>
      </c>
    </row>
    <row r="7269" spans="1:1" x14ac:dyDescent="0.2">
      <c r="A7269" t="s">
        <v>8584</v>
      </c>
    </row>
    <row r="7270" spans="1:1" x14ac:dyDescent="0.2">
      <c r="A7270" t="s">
        <v>8585</v>
      </c>
    </row>
    <row r="7271" spans="1:1" x14ac:dyDescent="0.2">
      <c r="A7271" t="s">
        <v>8586</v>
      </c>
    </row>
    <row r="7272" spans="1:1" x14ac:dyDescent="0.2">
      <c r="A7272" t="s">
        <v>8587</v>
      </c>
    </row>
    <row r="7273" spans="1:1" x14ac:dyDescent="0.2">
      <c r="A7273" t="s">
        <v>8588</v>
      </c>
    </row>
    <row r="7274" spans="1:1" x14ac:dyDescent="0.2">
      <c r="A7274" t="s">
        <v>8589</v>
      </c>
    </row>
    <row r="7275" spans="1:1" x14ac:dyDescent="0.2">
      <c r="A7275" t="s">
        <v>8590</v>
      </c>
    </row>
    <row r="7276" spans="1:1" x14ac:dyDescent="0.2">
      <c r="A7276" t="s">
        <v>8591</v>
      </c>
    </row>
    <row r="7277" spans="1:1" x14ac:dyDescent="0.2">
      <c r="A7277" t="s">
        <v>8592</v>
      </c>
    </row>
    <row r="7278" spans="1:1" x14ac:dyDescent="0.2">
      <c r="A7278" t="s">
        <v>8593</v>
      </c>
    </row>
    <row r="7279" spans="1:1" x14ac:dyDescent="0.2">
      <c r="A7279" t="s">
        <v>8594</v>
      </c>
    </row>
    <row r="7280" spans="1:1" x14ac:dyDescent="0.2">
      <c r="A7280" t="s">
        <v>8595</v>
      </c>
    </row>
    <row r="7281" spans="1:1" x14ac:dyDescent="0.2">
      <c r="A7281" t="s">
        <v>8596</v>
      </c>
    </row>
    <row r="7282" spans="1:1" x14ac:dyDescent="0.2">
      <c r="A7282" t="s">
        <v>8597</v>
      </c>
    </row>
    <row r="7283" spans="1:1" x14ac:dyDescent="0.2">
      <c r="A7283" t="s">
        <v>8598</v>
      </c>
    </row>
    <row r="7284" spans="1:1" x14ac:dyDescent="0.2">
      <c r="A7284" t="s">
        <v>8599</v>
      </c>
    </row>
    <row r="7285" spans="1:1" x14ac:dyDescent="0.2">
      <c r="A7285" t="s">
        <v>8600</v>
      </c>
    </row>
    <row r="7286" spans="1:1" x14ac:dyDescent="0.2">
      <c r="A7286" t="s">
        <v>8601</v>
      </c>
    </row>
    <row r="7287" spans="1:1" x14ac:dyDescent="0.2">
      <c r="A7287" t="s">
        <v>8602</v>
      </c>
    </row>
    <row r="7288" spans="1:1" x14ac:dyDescent="0.2">
      <c r="A7288" t="s">
        <v>8603</v>
      </c>
    </row>
    <row r="7289" spans="1:1" x14ac:dyDescent="0.2">
      <c r="A7289" t="s">
        <v>8604</v>
      </c>
    </row>
    <row r="7290" spans="1:1" x14ac:dyDescent="0.2">
      <c r="A7290" t="s">
        <v>8605</v>
      </c>
    </row>
    <row r="7291" spans="1:1" x14ac:dyDescent="0.2">
      <c r="A7291" t="s">
        <v>8606</v>
      </c>
    </row>
    <row r="7292" spans="1:1" x14ac:dyDescent="0.2">
      <c r="A7292" t="s">
        <v>8607</v>
      </c>
    </row>
    <row r="7293" spans="1:1" x14ac:dyDescent="0.2">
      <c r="A7293" t="s">
        <v>8608</v>
      </c>
    </row>
    <row r="7294" spans="1:1" x14ac:dyDescent="0.2">
      <c r="A7294" t="s">
        <v>8609</v>
      </c>
    </row>
    <row r="7295" spans="1:1" x14ac:dyDescent="0.2">
      <c r="A7295" t="s">
        <v>8610</v>
      </c>
    </row>
    <row r="7296" spans="1:1" x14ac:dyDescent="0.2">
      <c r="A7296" t="s">
        <v>8611</v>
      </c>
    </row>
    <row r="7297" spans="1:1" x14ac:dyDescent="0.2">
      <c r="A7297" t="s">
        <v>8612</v>
      </c>
    </row>
    <row r="7298" spans="1:1" x14ac:dyDescent="0.2">
      <c r="A7298" t="s">
        <v>8613</v>
      </c>
    </row>
    <row r="7299" spans="1:1" x14ac:dyDescent="0.2">
      <c r="A7299" t="s">
        <v>8614</v>
      </c>
    </row>
    <row r="7300" spans="1:1" x14ac:dyDescent="0.2">
      <c r="A7300" t="s">
        <v>8615</v>
      </c>
    </row>
    <row r="7301" spans="1:1" x14ac:dyDescent="0.2">
      <c r="A7301" t="s">
        <v>8616</v>
      </c>
    </row>
    <row r="7302" spans="1:1" x14ac:dyDescent="0.2">
      <c r="A7302" t="s">
        <v>8617</v>
      </c>
    </row>
    <row r="7303" spans="1:1" x14ac:dyDescent="0.2">
      <c r="A7303" t="s">
        <v>8618</v>
      </c>
    </row>
    <row r="7304" spans="1:1" x14ac:dyDescent="0.2">
      <c r="A7304" t="s">
        <v>8619</v>
      </c>
    </row>
    <row r="7305" spans="1:1" x14ac:dyDescent="0.2">
      <c r="A7305" t="s">
        <v>8620</v>
      </c>
    </row>
    <row r="7306" spans="1:1" x14ac:dyDescent="0.2">
      <c r="A7306" t="s">
        <v>8621</v>
      </c>
    </row>
    <row r="7307" spans="1:1" x14ac:dyDescent="0.2">
      <c r="A7307" t="s">
        <v>8622</v>
      </c>
    </row>
    <row r="7308" spans="1:1" x14ac:dyDescent="0.2">
      <c r="A7308" t="s">
        <v>8623</v>
      </c>
    </row>
    <row r="7309" spans="1:1" x14ac:dyDescent="0.2">
      <c r="A7309" t="s">
        <v>8624</v>
      </c>
    </row>
    <row r="7310" spans="1:1" x14ac:dyDescent="0.2">
      <c r="A7310" t="s">
        <v>8625</v>
      </c>
    </row>
    <row r="7311" spans="1:1" x14ac:dyDescent="0.2">
      <c r="A7311" t="s">
        <v>8626</v>
      </c>
    </row>
    <row r="7312" spans="1:1" x14ac:dyDescent="0.2">
      <c r="A7312" t="s">
        <v>8627</v>
      </c>
    </row>
    <row r="7313" spans="1:1" x14ac:dyDescent="0.2">
      <c r="A7313" t="s">
        <v>8628</v>
      </c>
    </row>
    <row r="7314" spans="1:1" x14ac:dyDescent="0.2">
      <c r="A7314" t="s">
        <v>8629</v>
      </c>
    </row>
    <row r="7315" spans="1:1" x14ac:dyDescent="0.2">
      <c r="A7315" t="s">
        <v>8630</v>
      </c>
    </row>
    <row r="7316" spans="1:1" x14ac:dyDescent="0.2">
      <c r="A7316" t="s">
        <v>8631</v>
      </c>
    </row>
    <row r="7317" spans="1:1" x14ac:dyDescent="0.2">
      <c r="A7317" t="s">
        <v>8632</v>
      </c>
    </row>
    <row r="7318" spans="1:1" x14ac:dyDescent="0.2">
      <c r="A7318" t="s">
        <v>8633</v>
      </c>
    </row>
    <row r="7319" spans="1:1" x14ac:dyDescent="0.2">
      <c r="A7319" t="s">
        <v>8634</v>
      </c>
    </row>
    <row r="7320" spans="1:1" x14ac:dyDescent="0.2">
      <c r="A7320" t="s">
        <v>8635</v>
      </c>
    </row>
    <row r="7321" spans="1:1" x14ac:dyDescent="0.2">
      <c r="A7321" t="s">
        <v>8636</v>
      </c>
    </row>
    <row r="7322" spans="1:1" x14ac:dyDescent="0.2">
      <c r="A7322" t="s">
        <v>8637</v>
      </c>
    </row>
    <row r="7323" spans="1:1" x14ac:dyDescent="0.2">
      <c r="A7323" t="s">
        <v>8638</v>
      </c>
    </row>
    <row r="7324" spans="1:1" x14ac:dyDescent="0.2">
      <c r="A7324" t="s">
        <v>8639</v>
      </c>
    </row>
    <row r="7325" spans="1:1" x14ac:dyDescent="0.2">
      <c r="A7325" t="s">
        <v>8640</v>
      </c>
    </row>
    <row r="7326" spans="1:1" x14ac:dyDescent="0.2">
      <c r="A7326" t="s">
        <v>8641</v>
      </c>
    </row>
    <row r="7327" spans="1:1" x14ac:dyDescent="0.2">
      <c r="A7327" t="s">
        <v>8642</v>
      </c>
    </row>
    <row r="7328" spans="1:1" x14ac:dyDescent="0.2">
      <c r="A7328" t="s">
        <v>8643</v>
      </c>
    </row>
    <row r="7329" spans="1:1" x14ac:dyDescent="0.2">
      <c r="A7329" t="s">
        <v>8644</v>
      </c>
    </row>
    <row r="7330" spans="1:1" x14ac:dyDescent="0.2">
      <c r="A7330" t="s">
        <v>8645</v>
      </c>
    </row>
    <row r="7331" spans="1:1" x14ac:dyDescent="0.2">
      <c r="A7331" t="s">
        <v>8646</v>
      </c>
    </row>
    <row r="7332" spans="1:1" x14ac:dyDescent="0.2">
      <c r="A7332" t="s">
        <v>8647</v>
      </c>
    </row>
    <row r="7333" spans="1:1" x14ac:dyDescent="0.2">
      <c r="A7333" t="s">
        <v>8648</v>
      </c>
    </row>
    <row r="7334" spans="1:1" x14ac:dyDescent="0.2">
      <c r="A7334" t="s">
        <v>8649</v>
      </c>
    </row>
    <row r="7335" spans="1:1" x14ac:dyDescent="0.2">
      <c r="A7335" t="s">
        <v>8650</v>
      </c>
    </row>
    <row r="7336" spans="1:1" x14ac:dyDescent="0.2">
      <c r="A7336" t="s">
        <v>8651</v>
      </c>
    </row>
    <row r="7337" spans="1:1" x14ac:dyDescent="0.2">
      <c r="A7337" t="s">
        <v>8652</v>
      </c>
    </row>
    <row r="7338" spans="1:1" x14ac:dyDescent="0.2">
      <c r="A7338" t="s">
        <v>8653</v>
      </c>
    </row>
    <row r="7339" spans="1:1" x14ac:dyDescent="0.2">
      <c r="A7339" t="s">
        <v>8654</v>
      </c>
    </row>
    <row r="7340" spans="1:1" x14ac:dyDescent="0.2">
      <c r="A7340" t="s">
        <v>8655</v>
      </c>
    </row>
    <row r="7341" spans="1:1" x14ac:dyDescent="0.2">
      <c r="A7341" t="s">
        <v>8656</v>
      </c>
    </row>
    <row r="7342" spans="1:1" x14ac:dyDescent="0.2">
      <c r="A7342" t="s">
        <v>8657</v>
      </c>
    </row>
    <row r="7343" spans="1:1" x14ac:dyDescent="0.2">
      <c r="A7343" t="s">
        <v>8658</v>
      </c>
    </row>
    <row r="7344" spans="1:1" x14ac:dyDescent="0.2">
      <c r="A7344" t="s">
        <v>8659</v>
      </c>
    </row>
    <row r="7345" spans="1:1" x14ac:dyDescent="0.2">
      <c r="A7345" t="s">
        <v>8660</v>
      </c>
    </row>
    <row r="7346" spans="1:1" x14ac:dyDescent="0.2">
      <c r="A7346" t="s">
        <v>8661</v>
      </c>
    </row>
    <row r="7347" spans="1:1" x14ac:dyDescent="0.2">
      <c r="A7347" t="s">
        <v>8662</v>
      </c>
    </row>
    <row r="7348" spans="1:1" x14ac:dyDescent="0.2">
      <c r="A7348" t="s">
        <v>8663</v>
      </c>
    </row>
    <row r="7349" spans="1:1" x14ac:dyDescent="0.2">
      <c r="A7349" t="s">
        <v>8664</v>
      </c>
    </row>
    <row r="7350" spans="1:1" x14ac:dyDescent="0.2">
      <c r="A7350" t="s">
        <v>8665</v>
      </c>
    </row>
    <row r="7351" spans="1:1" x14ac:dyDescent="0.2">
      <c r="A7351" t="s">
        <v>8666</v>
      </c>
    </row>
    <row r="7352" spans="1:1" x14ac:dyDescent="0.2">
      <c r="A7352" t="s">
        <v>8667</v>
      </c>
    </row>
    <row r="7353" spans="1:1" x14ac:dyDescent="0.2">
      <c r="A7353" t="s">
        <v>8668</v>
      </c>
    </row>
    <row r="7354" spans="1:1" x14ac:dyDescent="0.2">
      <c r="A7354" t="s">
        <v>8669</v>
      </c>
    </row>
    <row r="7355" spans="1:1" x14ac:dyDescent="0.2">
      <c r="A7355" t="s">
        <v>8670</v>
      </c>
    </row>
    <row r="7356" spans="1:1" x14ac:dyDescent="0.2">
      <c r="A7356" t="s">
        <v>8671</v>
      </c>
    </row>
    <row r="7357" spans="1:1" x14ac:dyDescent="0.2">
      <c r="A7357" t="s">
        <v>8672</v>
      </c>
    </row>
    <row r="7358" spans="1:1" x14ac:dyDescent="0.2">
      <c r="A7358" t="s">
        <v>8673</v>
      </c>
    </row>
    <row r="7359" spans="1:1" x14ac:dyDescent="0.2">
      <c r="A7359" t="s">
        <v>8674</v>
      </c>
    </row>
    <row r="7360" spans="1:1" x14ac:dyDescent="0.2">
      <c r="A7360" t="s">
        <v>8675</v>
      </c>
    </row>
    <row r="7361" spans="1:1" x14ac:dyDescent="0.2">
      <c r="A7361" t="s">
        <v>8676</v>
      </c>
    </row>
    <row r="7362" spans="1:1" x14ac:dyDescent="0.2">
      <c r="A7362" t="s">
        <v>8677</v>
      </c>
    </row>
    <row r="7363" spans="1:1" x14ac:dyDescent="0.2">
      <c r="A7363" t="s">
        <v>8678</v>
      </c>
    </row>
    <row r="7364" spans="1:1" x14ac:dyDescent="0.2">
      <c r="A7364" t="s">
        <v>8679</v>
      </c>
    </row>
    <row r="7365" spans="1:1" x14ac:dyDescent="0.2">
      <c r="A7365" t="s">
        <v>8680</v>
      </c>
    </row>
    <row r="7366" spans="1:1" x14ac:dyDescent="0.2">
      <c r="A7366" t="s">
        <v>8681</v>
      </c>
    </row>
    <row r="7367" spans="1:1" x14ac:dyDescent="0.2">
      <c r="A7367" t="s">
        <v>8682</v>
      </c>
    </row>
    <row r="7368" spans="1:1" x14ac:dyDescent="0.2">
      <c r="A7368" t="s">
        <v>8683</v>
      </c>
    </row>
    <row r="7369" spans="1:1" x14ac:dyDescent="0.2">
      <c r="A7369" t="s">
        <v>8684</v>
      </c>
    </row>
    <row r="7370" spans="1:1" x14ac:dyDescent="0.2">
      <c r="A7370" t="s">
        <v>8685</v>
      </c>
    </row>
    <row r="7371" spans="1:1" x14ac:dyDescent="0.2">
      <c r="A7371" t="s">
        <v>8686</v>
      </c>
    </row>
    <row r="7372" spans="1:1" x14ac:dyDescent="0.2">
      <c r="A7372" t="s">
        <v>8687</v>
      </c>
    </row>
    <row r="7373" spans="1:1" x14ac:dyDescent="0.2">
      <c r="A7373" t="s">
        <v>8688</v>
      </c>
    </row>
    <row r="7374" spans="1:1" x14ac:dyDescent="0.2">
      <c r="A7374" t="s">
        <v>8689</v>
      </c>
    </row>
    <row r="7375" spans="1:1" x14ac:dyDescent="0.2">
      <c r="A7375" t="s">
        <v>8690</v>
      </c>
    </row>
    <row r="7376" spans="1:1" x14ac:dyDescent="0.2">
      <c r="A7376" t="s">
        <v>8691</v>
      </c>
    </row>
    <row r="7377" spans="1:1" x14ac:dyDescent="0.2">
      <c r="A7377" t="s">
        <v>8692</v>
      </c>
    </row>
    <row r="7378" spans="1:1" x14ac:dyDescent="0.2">
      <c r="A7378" t="s">
        <v>8693</v>
      </c>
    </row>
    <row r="7379" spans="1:1" x14ac:dyDescent="0.2">
      <c r="A7379" t="s">
        <v>8694</v>
      </c>
    </row>
    <row r="7380" spans="1:1" x14ac:dyDescent="0.2">
      <c r="A7380" t="s">
        <v>8695</v>
      </c>
    </row>
    <row r="7381" spans="1:1" x14ac:dyDescent="0.2">
      <c r="A7381" t="s">
        <v>8696</v>
      </c>
    </row>
    <row r="7382" spans="1:1" x14ac:dyDescent="0.2">
      <c r="A7382" t="s">
        <v>8697</v>
      </c>
    </row>
    <row r="7383" spans="1:1" x14ac:dyDescent="0.2">
      <c r="A7383" t="s">
        <v>8698</v>
      </c>
    </row>
    <row r="7384" spans="1:1" x14ac:dyDescent="0.2">
      <c r="A7384" t="s">
        <v>8699</v>
      </c>
    </row>
    <row r="7385" spans="1:1" x14ac:dyDescent="0.2">
      <c r="A7385" t="s">
        <v>8700</v>
      </c>
    </row>
    <row r="7386" spans="1:1" x14ac:dyDescent="0.2">
      <c r="A7386" t="s">
        <v>8701</v>
      </c>
    </row>
    <row r="7387" spans="1:1" x14ac:dyDescent="0.2">
      <c r="A7387" t="s">
        <v>8702</v>
      </c>
    </row>
    <row r="7388" spans="1:1" x14ac:dyDescent="0.2">
      <c r="A7388" t="s">
        <v>8703</v>
      </c>
    </row>
    <row r="7389" spans="1:1" x14ac:dyDescent="0.2">
      <c r="A7389" t="s">
        <v>8704</v>
      </c>
    </row>
    <row r="7390" spans="1:1" x14ac:dyDescent="0.2">
      <c r="A7390" t="s">
        <v>8705</v>
      </c>
    </row>
    <row r="7391" spans="1:1" x14ac:dyDescent="0.2">
      <c r="A7391" t="s">
        <v>8706</v>
      </c>
    </row>
    <row r="7392" spans="1:1" x14ac:dyDescent="0.2">
      <c r="A7392" t="s">
        <v>8707</v>
      </c>
    </row>
    <row r="7393" spans="1:1" x14ac:dyDescent="0.2">
      <c r="A7393" t="s">
        <v>8708</v>
      </c>
    </row>
    <row r="7394" spans="1:1" x14ac:dyDescent="0.2">
      <c r="A7394" t="s">
        <v>8709</v>
      </c>
    </row>
    <row r="7395" spans="1:1" x14ac:dyDescent="0.2">
      <c r="A7395" t="s">
        <v>8710</v>
      </c>
    </row>
    <row r="7396" spans="1:1" x14ac:dyDescent="0.2">
      <c r="A7396" t="s">
        <v>8711</v>
      </c>
    </row>
    <row r="7397" spans="1:1" x14ac:dyDescent="0.2">
      <c r="A7397" t="s">
        <v>8712</v>
      </c>
    </row>
    <row r="7398" spans="1:1" x14ac:dyDescent="0.2">
      <c r="A7398" t="s">
        <v>8713</v>
      </c>
    </row>
    <row r="7399" spans="1:1" x14ac:dyDescent="0.2">
      <c r="A7399" t="s">
        <v>8714</v>
      </c>
    </row>
    <row r="7400" spans="1:1" x14ac:dyDescent="0.2">
      <c r="A7400" t="s">
        <v>8715</v>
      </c>
    </row>
    <row r="7401" spans="1:1" x14ac:dyDescent="0.2">
      <c r="A7401" t="s">
        <v>8716</v>
      </c>
    </row>
    <row r="7402" spans="1:1" x14ac:dyDescent="0.2">
      <c r="A7402" t="s">
        <v>8717</v>
      </c>
    </row>
    <row r="7403" spans="1:1" x14ac:dyDescent="0.2">
      <c r="A7403" t="s">
        <v>8718</v>
      </c>
    </row>
    <row r="7404" spans="1:1" x14ac:dyDescent="0.2">
      <c r="A7404" t="s">
        <v>8719</v>
      </c>
    </row>
    <row r="7405" spans="1:1" x14ac:dyDescent="0.2">
      <c r="A7405" t="s">
        <v>8720</v>
      </c>
    </row>
    <row r="7406" spans="1:1" x14ac:dyDescent="0.2">
      <c r="A7406" t="s">
        <v>8721</v>
      </c>
    </row>
    <row r="7407" spans="1:1" x14ac:dyDescent="0.2">
      <c r="A7407" t="s">
        <v>8722</v>
      </c>
    </row>
    <row r="7408" spans="1:1" x14ac:dyDescent="0.2">
      <c r="A7408" t="s">
        <v>8723</v>
      </c>
    </row>
    <row r="7409" spans="1:1" x14ac:dyDescent="0.2">
      <c r="A7409" t="s">
        <v>8724</v>
      </c>
    </row>
    <row r="7410" spans="1:1" x14ac:dyDescent="0.2">
      <c r="A7410" t="s">
        <v>8725</v>
      </c>
    </row>
    <row r="7411" spans="1:1" x14ac:dyDescent="0.2">
      <c r="A7411" t="s">
        <v>8726</v>
      </c>
    </row>
    <row r="7412" spans="1:1" x14ac:dyDescent="0.2">
      <c r="A7412" t="s">
        <v>8727</v>
      </c>
    </row>
    <row r="7413" spans="1:1" x14ac:dyDescent="0.2">
      <c r="A7413" t="s">
        <v>8728</v>
      </c>
    </row>
    <row r="7414" spans="1:1" x14ac:dyDescent="0.2">
      <c r="A7414" t="s">
        <v>8729</v>
      </c>
    </row>
    <row r="7415" spans="1:1" x14ac:dyDescent="0.2">
      <c r="A7415" t="s">
        <v>8730</v>
      </c>
    </row>
    <row r="7416" spans="1:1" x14ac:dyDescent="0.2">
      <c r="A7416" t="s">
        <v>8731</v>
      </c>
    </row>
    <row r="7417" spans="1:1" x14ac:dyDescent="0.2">
      <c r="A7417" t="s">
        <v>8732</v>
      </c>
    </row>
    <row r="7418" spans="1:1" x14ac:dyDescent="0.2">
      <c r="A7418" t="s">
        <v>8733</v>
      </c>
    </row>
    <row r="7419" spans="1:1" x14ac:dyDescent="0.2">
      <c r="A7419" t="s">
        <v>8734</v>
      </c>
    </row>
    <row r="7420" spans="1:1" x14ac:dyDescent="0.2">
      <c r="A7420" t="s">
        <v>8735</v>
      </c>
    </row>
    <row r="7421" spans="1:1" x14ac:dyDescent="0.2">
      <c r="A7421" t="s">
        <v>8736</v>
      </c>
    </row>
    <row r="7422" spans="1:1" x14ac:dyDescent="0.2">
      <c r="A7422" t="s">
        <v>8737</v>
      </c>
    </row>
    <row r="7423" spans="1:1" x14ac:dyDescent="0.2">
      <c r="A7423" t="s">
        <v>8738</v>
      </c>
    </row>
    <row r="7424" spans="1:1" x14ac:dyDescent="0.2">
      <c r="A7424" t="s">
        <v>8739</v>
      </c>
    </row>
    <row r="7425" spans="1:1" x14ac:dyDescent="0.2">
      <c r="A7425" t="s">
        <v>8740</v>
      </c>
    </row>
    <row r="7426" spans="1:1" x14ac:dyDescent="0.2">
      <c r="A7426" t="s">
        <v>8741</v>
      </c>
    </row>
    <row r="7427" spans="1:1" x14ac:dyDescent="0.2">
      <c r="A7427" t="s">
        <v>8742</v>
      </c>
    </row>
    <row r="7428" spans="1:1" x14ac:dyDescent="0.2">
      <c r="A7428" t="s">
        <v>8743</v>
      </c>
    </row>
    <row r="7429" spans="1:1" x14ac:dyDescent="0.2">
      <c r="A7429" t="s">
        <v>8744</v>
      </c>
    </row>
    <row r="7430" spans="1:1" x14ac:dyDescent="0.2">
      <c r="A7430" t="s">
        <v>8745</v>
      </c>
    </row>
    <row r="7431" spans="1:1" x14ac:dyDescent="0.2">
      <c r="A7431" t="s">
        <v>8746</v>
      </c>
    </row>
    <row r="7432" spans="1:1" x14ac:dyDescent="0.2">
      <c r="A7432" t="s">
        <v>8747</v>
      </c>
    </row>
    <row r="7433" spans="1:1" x14ac:dyDescent="0.2">
      <c r="A7433" t="s">
        <v>8748</v>
      </c>
    </row>
    <row r="7434" spans="1:1" x14ac:dyDescent="0.2">
      <c r="A7434" t="s">
        <v>8749</v>
      </c>
    </row>
    <row r="7435" spans="1:1" x14ac:dyDescent="0.2">
      <c r="A7435" t="s">
        <v>8750</v>
      </c>
    </row>
    <row r="7436" spans="1:1" x14ac:dyDescent="0.2">
      <c r="A7436" t="s">
        <v>8751</v>
      </c>
    </row>
    <row r="7437" spans="1:1" x14ac:dyDescent="0.2">
      <c r="A7437" t="s">
        <v>8752</v>
      </c>
    </row>
    <row r="7438" spans="1:1" x14ac:dyDescent="0.2">
      <c r="A7438" t="s">
        <v>8753</v>
      </c>
    </row>
    <row r="7439" spans="1:1" x14ac:dyDescent="0.2">
      <c r="A7439" t="s">
        <v>8754</v>
      </c>
    </row>
    <row r="7440" spans="1:1" x14ac:dyDescent="0.2">
      <c r="A7440" t="s">
        <v>8755</v>
      </c>
    </row>
    <row r="7441" spans="1:1" x14ac:dyDescent="0.2">
      <c r="A7441" t="s">
        <v>8756</v>
      </c>
    </row>
    <row r="7442" spans="1:1" x14ac:dyDescent="0.2">
      <c r="A7442" t="s">
        <v>8757</v>
      </c>
    </row>
    <row r="7443" spans="1:1" x14ac:dyDescent="0.2">
      <c r="A7443" t="s">
        <v>8758</v>
      </c>
    </row>
    <row r="7444" spans="1:1" x14ac:dyDescent="0.2">
      <c r="A7444" t="s">
        <v>8759</v>
      </c>
    </row>
    <row r="7445" spans="1:1" x14ac:dyDescent="0.2">
      <c r="A7445" t="s">
        <v>8760</v>
      </c>
    </row>
    <row r="7446" spans="1:1" x14ac:dyDescent="0.2">
      <c r="A7446" t="s">
        <v>8761</v>
      </c>
    </row>
    <row r="7447" spans="1:1" x14ac:dyDescent="0.2">
      <c r="A7447" t="s">
        <v>8762</v>
      </c>
    </row>
    <row r="7448" spans="1:1" x14ac:dyDescent="0.2">
      <c r="A7448" t="s">
        <v>8763</v>
      </c>
    </row>
    <row r="7449" spans="1:1" x14ac:dyDescent="0.2">
      <c r="A7449" t="s">
        <v>8764</v>
      </c>
    </row>
    <row r="7450" spans="1:1" x14ac:dyDescent="0.2">
      <c r="A7450" t="s">
        <v>8765</v>
      </c>
    </row>
    <row r="7451" spans="1:1" x14ac:dyDescent="0.2">
      <c r="A7451" t="s">
        <v>8766</v>
      </c>
    </row>
    <row r="7452" spans="1:1" x14ac:dyDescent="0.2">
      <c r="A7452" t="s">
        <v>8767</v>
      </c>
    </row>
    <row r="7453" spans="1:1" x14ac:dyDescent="0.2">
      <c r="A7453" t="s">
        <v>8768</v>
      </c>
    </row>
    <row r="7454" spans="1:1" x14ac:dyDescent="0.2">
      <c r="A7454" t="s">
        <v>8769</v>
      </c>
    </row>
    <row r="7455" spans="1:1" x14ac:dyDescent="0.2">
      <c r="A7455" t="s">
        <v>8770</v>
      </c>
    </row>
    <row r="7456" spans="1:1" x14ac:dyDescent="0.2">
      <c r="A7456" t="s">
        <v>8771</v>
      </c>
    </row>
    <row r="7457" spans="1:1" x14ac:dyDescent="0.2">
      <c r="A7457" t="s">
        <v>8772</v>
      </c>
    </row>
    <row r="7458" spans="1:1" x14ac:dyDescent="0.2">
      <c r="A7458" t="s">
        <v>8773</v>
      </c>
    </row>
    <row r="7459" spans="1:1" x14ac:dyDescent="0.2">
      <c r="A7459" t="s">
        <v>8774</v>
      </c>
    </row>
    <row r="7460" spans="1:1" x14ac:dyDescent="0.2">
      <c r="A7460" t="s">
        <v>8775</v>
      </c>
    </row>
    <row r="7461" spans="1:1" x14ac:dyDescent="0.2">
      <c r="A7461" t="s">
        <v>8776</v>
      </c>
    </row>
    <row r="7462" spans="1:1" x14ac:dyDescent="0.2">
      <c r="A7462" t="s">
        <v>8777</v>
      </c>
    </row>
    <row r="7463" spans="1:1" x14ac:dyDescent="0.2">
      <c r="A7463" t="s">
        <v>8778</v>
      </c>
    </row>
    <row r="7464" spans="1:1" x14ac:dyDescent="0.2">
      <c r="A7464" t="s">
        <v>8779</v>
      </c>
    </row>
    <row r="7465" spans="1:1" x14ac:dyDescent="0.2">
      <c r="A7465" t="s">
        <v>8780</v>
      </c>
    </row>
    <row r="7466" spans="1:1" x14ac:dyDescent="0.2">
      <c r="A7466" t="s">
        <v>8781</v>
      </c>
    </row>
    <row r="7467" spans="1:1" x14ac:dyDescent="0.2">
      <c r="A7467" t="s">
        <v>8782</v>
      </c>
    </row>
    <row r="7468" spans="1:1" x14ac:dyDescent="0.2">
      <c r="A7468" t="s">
        <v>8783</v>
      </c>
    </row>
    <row r="7469" spans="1:1" x14ac:dyDescent="0.2">
      <c r="A7469" t="s">
        <v>8784</v>
      </c>
    </row>
    <row r="7470" spans="1:1" x14ac:dyDescent="0.2">
      <c r="A7470" t="s">
        <v>8785</v>
      </c>
    </row>
    <row r="7471" spans="1:1" x14ac:dyDescent="0.2">
      <c r="A7471" t="s">
        <v>8786</v>
      </c>
    </row>
    <row r="7472" spans="1:1" x14ac:dyDescent="0.2">
      <c r="A7472" t="s">
        <v>8787</v>
      </c>
    </row>
    <row r="7473" spans="1:1" x14ac:dyDescent="0.2">
      <c r="A7473" t="s">
        <v>8788</v>
      </c>
    </row>
    <row r="7474" spans="1:1" x14ac:dyDescent="0.2">
      <c r="A7474" t="s">
        <v>8789</v>
      </c>
    </row>
    <row r="7475" spans="1:1" x14ac:dyDescent="0.2">
      <c r="A7475" t="s">
        <v>8790</v>
      </c>
    </row>
    <row r="7476" spans="1:1" x14ac:dyDescent="0.2">
      <c r="A7476" t="s">
        <v>8791</v>
      </c>
    </row>
    <row r="7477" spans="1:1" x14ac:dyDescent="0.2">
      <c r="A7477" t="s">
        <v>8792</v>
      </c>
    </row>
    <row r="7478" spans="1:1" x14ac:dyDescent="0.2">
      <c r="A7478" t="s">
        <v>8793</v>
      </c>
    </row>
    <row r="7479" spans="1:1" x14ac:dyDescent="0.2">
      <c r="A7479" t="s">
        <v>8794</v>
      </c>
    </row>
    <row r="7480" spans="1:1" x14ac:dyDescent="0.2">
      <c r="A7480" t="s">
        <v>8795</v>
      </c>
    </row>
    <row r="7481" spans="1:1" x14ac:dyDescent="0.2">
      <c r="A7481" t="s">
        <v>8796</v>
      </c>
    </row>
    <row r="7482" spans="1:1" x14ac:dyDescent="0.2">
      <c r="A7482" t="s">
        <v>8797</v>
      </c>
    </row>
    <row r="7483" spans="1:1" x14ac:dyDescent="0.2">
      <c r="A7483" t="s">
        <v>8798</v>
      </c>
    </row>
    <row r="7484" spans="1:1" x14ac:dyDescent="0.2">
      <c r="A7484" t="s">
        <v>8799</v>
      </c>
    </row>
    <row r="7485" spans="1:1" x14ac:dyDescent="0.2">
      <c r="A7485" t="s">
        <v>8800</v>
      </c>
    </row>
    <row r="7486" spans="1:1" x14ac:dyDescent="0.2">
      <c r="A7486" t="s">
        <v>8801</v>
      </c>
    </row>
    <row r="7487" spans="1:1" x14ac:dyDescent="0.2">
      <c r="A7487" t="s">
        <v>8802</v>
      </c>
    </row>
    <row r="7488" spans="1:1" x14ac:dyDescent="0.2">
      <c r="A7488" t="s">
        <v>8803</v>
      </c>
    </row>
    <row r="7489" spans="1:1" x14ac:dyDescent="0.2">
      <c r="A7489" t="s">
        <v>8804</v>
      </c>
    </row>
    <row r="7490" spans="1:1" x14ac:dyDescent="0.2">
      <c r="A7490" t="s">
        <v>8805</v>
      </c>
    </row>
    <row r="7491" spans="1:1" x14ac:dyDescent="0.2">
      <c r="A7491" t="s">
        <v>8806</v>
      </c>
    </row>
    <row r="7492" spans="1:1" x14ac:dyDescent="0.2">
      <c r="A7492" t="s">
        <v>8807</v>
      </c>
    </row>
    <row r="7493" spans="1:1" x14ac:dyDescent="0.2">
      <c r="A7493" t="s">
        <v>8808</v>
      </c>
    </row>
    <row r="7494" spans="1:1" x14ac:dyDescent="0.2">
      <c r="A7494" t="s">
        <v>8809</v>
      </c>
    </row>
    <row r="7495" spans="1:1" x14ac:dyDescent="0.2">
      <c r="A7495" t="s">
        <v>8810</v>
      </c>
    </row>
    <row r="7496" spans="1:1" x14ac:dyDescent="0.2">
      <c r="A7496" t="s">
        <v>8811</v>
      </c>
    </row>
    <row r="7497" spans="1:1" x14ac:dyDescent="0.2">
      <c r="A7497" t="s">
        <v>8812</v>
      </c>
    </row>
    <row r="7498" spans="1:1" x14ac:dyDescent="0.2">
      <c r="A7498" t="s">
        <v>8813</v>
      </c>
    </row>
    <row r="7499" spans="1:1" x14ac:dyDescent="0.2">
      <c r="A7499" t="s">
        <v>8814</v>
      </c>
    </row>
    <row r="7500" spans="1:1" x14ac:dyDescent="0.2">
      <c r="A7500" t="s">
        <v>8815</v>
      </c>
    </row>
    <row r="7501" spans="1:1" x14ac:dyDescent="0.2">
      <c r="A7501" t="s">
        <v>8816</v>
      </c>
    </row>
    <row r="7502" spans="1:1" x14ac:dyDescent="0.2">
      <c r="A7502" t="s">
        <v>8817</v>
      </c>
    </row>
    <row r="7503" spans="1:1" x14ac:dyDescent="0.2">
      <c r="A7503" t="s">
        <v>8818</v>
      </c>
    </row>
    <row r="7504" spans="1:1" x14ac:dyDescent="0.2">
      <c r="A7504" t="s">
        <v>8819</v>
      </c>
    </row>
    <row r="7505" spans="1:1" x14ac:dyDescent="0.2">
      <c r="A7505" t="s">
        <v>8820</v>
      </c>
    </row>
    <row r="7506" spans="1:1" x14ac:dyDescent="0.2">
      <c r="A7506" t="s">
        <v>8821</v>
      </c>
    </row>
    <row r="7507" spans="1:1" x14ac:dyDescent="0.2">
      <c r="A7507" t="s">
        <v>8822</v>
      </c>
    </row>
    <row r="7508" spans="1:1" x14ac:dyDescent="0.2">
      <c r="A7508" t="s">
        <v>8823</v>
      </c>
    </row>
    <row r="7509" spans="1:1" x14ac:dyDescent="0.2">
      <c r="A7509" t="s">
        <v>8824</v>
      </c>
    </row>
    <row r="7510" spans="1:1" x14ac:dyDescent="0.2">
      <c r="A7510" t="s">
        <v>8825</v>
      </c>
    </row>
    <row r="7511" spans="1:1" x14ac:dyDescent="0.2">
      <c r="A7511" t="s">
        <v>8826</v>
      </c>
    </row>
    <row r="7512" spans="1:1" x14ac:dyDescent="0.2">
      <c r="A7512" t="s">
        <v>8827</v>
      </c>
    </row>
    <row r="7513" spans="1:1" x14ac:dyDescent="0.2">
      <c r="A7513" t="s">
        <v>8828</v>
      </c>
    </row>
    <row r="7514" spans="1:1" x14ac:dyDescent="0.2">
      <c r="A7514" t="s">
        <v>8829</v>
      </c>
    </row>
    <row r="7515" spans="1:1" x14ac:dyDescent="0.2">
      <c r="A7515" t="s">
        <v>8830</v>
      </c>
    </row>
    <row r="7516" spans="1:1" x14ac:dyDescent="0.2">
      <c r="A7516" t="s">
        <v>8831</v>
      </c>
    </row>
    <row r="7517" spans="1:1" x14ac:dyDescent="0.2">
      <c r="A7517" t="s">
        <v>8832</v>
      </c>
    </row>
    <row r="7518" spans="1:1" x14ac:dyDescent="0.2">
      <c r="A7518" t="s">
        <v>8833</v>
      </c>
    </row>
    <row r="7519" spans="1:1" x14ac:dyDescent="0.2">
      <c r="A7519" t="s">
        <v>8834</v>
      </c>
    </row>
    <row r="7520" spans="1:1" x14ac:dyDescent="0.2">
      <c r="A7520" t="s">
        <v>8835</v>
      </c>
    </row>
    <row r="7521" spans="1:1" x14ac:dyDescent="0.2">
      <c r="A7521" t="s">
        <v>8836</v>
      </c>
    </row>
    <row r="7522" spans="1:1" x14ac:dyDescent="0.2">
      <c r="A7522" t="s">
        <v>8837</v>
      </c>
    </row>
    <row r="7523" spans="1:1" x14ac:dyDescent="0.2">
      <c r="A7523" t="s">
        <v>8838</v>
      </c>
    </row>
    <row r="7524" spans="1:1" x14ac:dyDescent="0.2">
      <c r="A7524" t="s">
        <v>8839</v>
      </c>
    </row>
    <row r="7525" spans="1:1" x14ac:dyDescent="0.2">
      <c r="A7525" t="s">
        <v>8840</v>
      </c>
    </row>
    <row r="7526" spans="1:1" x14ac:dyDescent="0.2">
      <c r="A7526" t="s">
        <v>8841</v>
      </c>
    </row>
    <row r="7527" spans="1:1" x14ac:dyDescent="0.2">
      <c r="A7527" t="s">
        <v>8842</v>
      </c>
    </row>
    <row r="7528" spans="1:1" x14ac:dyDescent="0.2">
      <c r="A7528" t="s">
        <v>8843</v>
      </c>
    </row>
    <row r="7529" spans="1:1" x14ac:dyDescent="0.2">
      <c r="A7529" t="s">
        <v>8844</v>
      </c>
    </row>
    <row r="7530" spans="1:1" x14ac:dyDescent="0.2">
      <c r="A7530" t="s">
        <v>8845</v>
      </c>
    </row>
    <row r="7531" spans="1:1" x14ac:dyDescent="0.2">
      <c r="A7531" t="s">
        <v>8846</v>
      </c>
    </row>
    <row r="7532" spans="1:1" x14ac:dyDescent="0.2">
      <c r="A7532" t="s">
        <v>8847</v>
      </c>
    </row>
    <row r="7533" spans="1:1" x14ac:dyDescent="0.2">
      <c r="A7533" t="s">
        <v>8848</v>
      </c>
    </row>
    <row r="7534" spans="1:1" x14ac:dyDescent="0.2">
      <c r="A7534" t="s">
        <v>8849</v>
      </c>
    </row>
    <row r="7535" spans="1:1" x14ac:dyDescent="0.2">
      <c r="A7535" t="s">
        <v>8850</v>
      </c>
    </row>
    <row r="7536" spans="1:1" x14ac:dyDescent="0.2">
      <c r="A7536" t="s">
        <v>8851</v>
      </c>
    </row>
    <row r="7537" spans="1:1" x14ac:dyDescent="0.2">
      <c r="A7537" t="s">
        <v>8852</v>
      </c>
    </row>
    <row r="7538" spans="1:1" x14ac:dyDescent="0.2">
      <c r="A7538" t="s">
        <v>8853</v>
      </c>
    </row>
    <row r="7539" spans="1:1" x14ac:dyDescent="0.2">
      <c r="A7539" t="s">
        <v>8854</v>
      </c>
    </row>
    <row r="7540" spans="1:1" x14ac:dyDescent="0.2">
      <c r="A7540" t="s">
        <v>8855</v>
      </c>
    </row>
    <row r="7541" spans="1:1" x14ac:dyDescent="0.2">
      <c r="A7541" t="s">
        <v>8856</v>
      </c>
    </row>
    <row r="7542" spans="1:1" x14ac:dyDescent="0.2">
      <c r="A7542" t="s">
        <v>8857</v>
      </c>
    </row>
    <row r="7543" spans="1:1" x14ac:dyDescent="0.2">
      <c r="A7543" t="s">
        <v>8858</v>
      </c>
    </row>
    <row r="7544" spans="1:1" x14ac:dyDescent="0.2">
      <c r="A7544" t="s">
        <v>8859</v>
      </c>
    </row>
    <row r="7545" spans="1:1" x14ac:dyDescent="0.2">
      <c r="A7545" t="s">
        <v>8860</v>
      </c>
    </row>
    <row r="7546" spans="1:1" x14ac:dyDescent="0.2">
      <c r="A7546" t="s">
        <v>8861</v>
      </c>
    </row>
    <row r="7547" spans="1:1" x14ac:dyDescent="0.2">
      <c r="A7547" t="s">
        <v>8862</v>
      </c>
    </row>
    <row r="7548" spans="1:1" x14ac:dyDescent="0.2">
      <c r="A7548" t="s">
        <v>8863</v>
      </c>
    </row>
    <row r="7549" spans="1:1" x14ac:dyDescent="0.2">
      <c r="A7549" t="s">
        <v>8864</v>
      </c>
    </row>
    <row r="7550" spans="1:1" x14ac:dyDescent="0.2">
      <c r="A7550" t="s">
        <v>8865</v>
      </c>
    </row>
    <row r="7551" spans="1:1" x14ac:dyDescent="0.2">
      <c r="A7551" t="s">
        <v>8866</v>
      </c>
    </row>
    <row r="7552" spans="1:1" x14ac:dyDescent="0.2">
      <c r="A7552" t="s">
        <v>8867</v>
      </c>
    </row>
    <row r="7553" spans="1:1" x14ac:dyDescent="0.2">
      <c r="A7553" t="s">
        <v>8868</v>
      </c>
    </row>
    <row r="7554" spans="1:1" x14ac:dyDescent="0.2">
      <c r="A7554" t="s">
        <v>8869</v>
      </c>
    </row>
    <row r="7555" spans="1:1" x14ac:dyDescent="0.2">
      <c r="A7555" t="s">
        <v>8870</v>
      </c>
    </row>
    <row r="7556" spans="1:1" x14ac:dyDescent="0.2">
      <c r="A7556" t="s">
        <v>8871</v>
      </c>
    </row>
    <row r="7557" spans="1:1" x14ac:dyDescent="0.2">
      <c r="A7557" t="s">
        <v>8872</v>
      </c>
    </row>
    <row r="7558" spans="1:1" x14ac:dyDescent="0.2">
      <c r="A7558" t="s">
        <v>8873</v>
      </c>
    </row>
    <row r="7559" spans="1:1" x14ac:dyDescent="0.2">
      <c r="A7559" t="s">
        <v>8874</v>
      </c>
    </row>
    <row r="7560" spans="1:1" x14ac:dyDescent="0.2">
      <c r="A7560" t="s">
        <v>8875</v>
      </c>
    </row>
    <row r="7561" spans="1:1" x14ac:dyDescent="0.2">
      <c r="A7561" t="s">
        <v>8876</v>
      </c>
    </row>
    <row r="7562" spans="1:1" x14ac:dyDescent="0.2">
      <c r="A7562" t="s">
        <v>8877</v>
      </c>
    </row>
    <row r="7563" spans="1:1" x14ac:dyDescent="0.2">
      <c r="A7563" t="s">
        <v>8878</v>
      </c>
    </row>
    <row r="7564" spans="1:1" x14ac:dyDescent="0.2">
      <c r="A7564" t="s">
        <v>8879</v>
      </c>
    </row>
    <row r="7565" spans="1:1" x14ac:dyDescent="0.2">
      <c r="A7565" t="s">
        <v>8880</v>
      </c>
    </row>
    <row r="7566" spans="1:1" x14ac:dyDescent="0.2">
      <c r="A7566" t="s">
        <v>8881</v>
      </c>
    </row>
    <row r="7567" spans="1:1" x14ac:dyDescent="0.2">
      <c r="A7567" t="s">
        <v>8882</v>
      </c>
    </row>
    <row r="7568" spans="1:1" x14ac:dyDescent="0.2">
      <c r="A7568" t="s">
        <v>8883</v>
      </c>
    </row>
    <row r="7569" spans="1:1" x14ac:dyDescent="0.2">
      <c r="A7569" t="s">
        <v>8884</v>
      </c>
    </row>
    <row r="7570" spans="1:1" x14ac:dyDescent="0.2">
      <c r="A7570" t="s">
        <v>8885</v>
      </c>
    </row>
    <row r="7571" spans="1:1" x14ac:dyDescent="0.2">
      <c r="A7571" t="s">
        <v>8886</v>
      </c>
    </row>
    <row r="7572" spans="1:1" x14ac:dyDescent="0.2">
      <c r="A7572" t="s">
        <v>8887</v>
      </c>
    </row>
    <row r="7573" spans="1:1" x14ac:dyDescent="0.2">
      <c r="A7573" t="s">
        <v>8888</v>
      </c>
    </row>
    <row r="7574" spans="1:1" x14ac:dyDescent="0.2">
      <c r="A7574" t="s">
        <v>8889</v>
      </c>
    </row>
    <row r="7575" spans="1:1" x14ac:dyDescent="0.2">
      <c r="A7575" t="s">
        <v>8890</v>
      </c>
    </row>
    <row r="7576" spans="1:1" x14ac:dyDescent="0.2">
      <c r="A7576" t="s">
        <v>8891</v>
      </c>
    </row>
    <row r="7577" spans="1:1" x14ac:dyDescent="0.2">
      <c r="A7577" t="s">
        <v>8892</v>
      </c>
    </row>
    <row r="7578" spans="1:1" x14ac:dyDescent="0.2">
      <c r="A7578" t="s">
        <v>8893</v>
      </c>
    </row>
    <row r="7579" spans="1:1" x14ac:dyDescent="0.2">
      <c r="A7579" t="s">
        <v>8894</v>
      </c>
    </row>
    <row r="7580" spans="1:1" x14ac:dyDescent="0.2">
      <c r="A7580" t="s">
        <v>8895</v>
      </c>
    </row>
    <row r="7581" spans="1:1" x14ac:dyDescent="0.2">
      <c r="A7581" t="s">
        <v>8896</v>
      </c>
    </row>
    <row r="7582" spans="1:1" x14ac:dyDescent="0.2">
      <c r="A7582" t="s">
        <v>8897</v>
      </c>
    </row>
    <row r="7583" spans="1:1" x14ac:dyDescent="0.2">
      <c r="A7583" t="s">
        <v>8898</v>
      </c>
    </row>
    <row r="7584" spans="1:1" x14ac:dyDescent="0.2">
      <c r="A7584" t="s">
        <v>8899</v>
      </c>
    </row>
    <row r="7585" spans="1:1" x14ac:dyDescent="0.2">
      <c r="A7585" t="s">
        <v>8900</v>
      </c>
    </row>
    <row r="7586" spans="1:1" x14ac:dyDescent="0.2">
      <c r="A7586" t="s">
        <v>8901</v>
      </c>
    </row>
    <row r="7587" spans="1:1" x14ac:dyDescent="0.2">
      <c r="A7587" t="s">
        <v>8902</v>
      </c>
    </row>
    <row r="7588" spans="1:1" x14ac:dyDescent="0.2">
      <c r="A7588" t="s">
        <v>8903</v>
      </c>
    </row>
    <row r="7589" spans="1:1" x14ac:dyDescent="0.2">
      <c r="A7589" t="s">
        <v>8904</v>
      </c>
    </row>
    <row r="7590" spans="1:1" x14ac:dyDescent="0.2">
      <c r="A7590" t="s">
        <v>8905</v>
      </c>
    </row>
    <row r="7591" spans="1:1" x14ac:dyDescent="0.2">
      <c r="A7591" t="s">
        <v>8906</v>
      </c>
    </row>
    <row r="7592" spans="1:1" x14ac:dyDescent="0.2">
      <c r="A7592" t="s">
        <v>8907</v>
      </c>
    </row>
    <row r="7593" spans="1:1" x14ac:dyDescent="0.2">
      <c r="A7593" t="s">
        <v>8908</v>
      </c>
    </row>
    <row r="7594" spans="1:1" x14ac:dyDescent="0.2">
      <c r="A7594" t="s">
        <v>8909</v>
      </c>
    </row>
    <row r="7595" spans="1:1" x14ac:dyDescent="0.2">
      <c r="A7595" t="s">
        <v>8910</v>
      </c>
    </row>
    <row r="7596" spans="1:1" x14ac:dyDescent="0.2">
      <c r="A7596" t="s">
        <v>8911</v>
      </c>
    </row>
    <row r="7597" spans="1:1" x14ac:dyDescent="0.2">
      <c r="A7597" t="s">
        <v>8912</v>
      </c>
    </row>
    <row r="7598" spans="1:1" x14ac:dyDescent="0.2">
      <c r="A7598" t="s">
        <v>8913</v>
      </c>
    </row>
    <row r="7599" spans="1:1" x14ac:dyDescent="0.2">
      <c r="A7599" t="s">
        <v>8914</v>
      </c>
    </row>
    <row r="7600" spans="1:1" x14ac:dyDescent="0.2">
      <c r="A7600" t="s">
        <v>8915</v>
      </c>
    </row>
    <row r="7601" spans="1:1" x14ac:dyDescent="0.2">
      <c r="A7601" t="s">
        <v>8916</v>
      </c>
    </row>
    <row r="7602" spans="1:1" x14ac:dyDescent="0.2">
      <c r="A7602" t="s">
        <v>8917</v>
      </c>
    </row>
    <row r="7603" spans="1:1" x14ac:dyDescent="0.2">
      <c r="A7603" t="s">
        <v>8918</v>
      </c>
    </row>
    <row r="7604" spans="1:1" x14ac:dyDescent="0.2">
      <c r="A7604" t="s">
        <v>8919</v>
      </c>
    </row>
    <row r="7605" spans="1:1" x14ac:dyDescent="0.2">
      <c r="A7605" t="s">
        <v>8920</v>
      </c>
    </row>
    <row r="7606" spans="1:1" x14ac:dyDescent="0.2">
      <c r="A7606" t="s">
        <v>8921</v>
      </c>
    </row>
    <row r="7607" spans="1:1" x14ac:dyDescent="0.2">
      <c r="A7607" t="s">
        <v>8922</v>
      </c>
    </row>
    <row r="7608" spans="1:1" x14ac:dyDescent="0.2">
      <c r="A7608" t="s">
        <v>8923</v>
      </c>
    </row>
    <row r="7609" spans="1:1" x14ac:dyDescent="0.2">
      <c r="A7609" t="s">
        <v>8924</v>
      </c>
    </row>
    <row r="7610" spans="1:1" x14ac:dyDescent="0.2">
      <c r="A7610" t="s">
        <v>8925</v>
      </c>
    </row>
    <row r="7611" spans="1:1" x14ac:dyDescent="0.2">
      <c r="A7611" t="s">
        <v>8926</v>
      </c>
    </row>
    <row r="7612" spans="1:1" x14ac:dyDescent="0.2">
      <c r="A7612" t="s">
        <v>8927</v>
      </c>
    </row>
    <row r="7613" spans="1:1" x14ac:dyDescent="0.2">
      <c r="A7613" t="s">
        <v>8928</v>
      </c>
    </row>
    <row r="7614" spans="1:1" x14ac:dyDescent="0.2">
      <c r="A7614" t="s">
        <v>8929</v>
      </c>
    </row>
    <row r="7615" spans="1:1" x14ac:dyDescent="0.2">
      <c r="A7615" t="s">
        <v>8930</v>
      </c>
    </row>
    <row r="7616" spans="1:1" x14ac:dyDescent="0.2">
      <c r="A7616" t="s">
        <v>8931</v>
      </c>
    </row>
    <row r="7617" spans="1:1" x14ac:dyDescent="0.2">
      <c r="A7617" t="s">
        <v>8932</v>
      </c>
    </row>
    <row r="7618" spans="1:1" x14ac:dyDescent="0.2">
      <c r="A7618" t="s">
        <v>8933</v>
      </c>
    </row>
    <row r="7619" spans="1:1" x14ac:dyDescent="0.2">
      <c r="A7619" t="s">
        <v>8934</v>
      </c>
    </row>
    <row r="7620" spans="1:1" x14ac:dyDescent="0.2">
      <c r="A7620" t="s">
        <v>8935</v>
      </c>
    </row>
    <row r="7621" spans="1:1" x14ac:dyDescent="0.2">
      <c r="A7621" t="s">
        <v>8936</v>
      </c>
    </row>
    <row r="7622" spans="1:1" x14ac:dyDescent="0.2">
      <c r="A7622" t="s">
        <v>8937</v>
      </c>
    </row>
    <row r="7623" spans="1:1" x14ac:dyDescent="0.2">
      <c r="A7623" t="s">
        <v>8938</v>
      </c>
    </row>
    <row r="7624" spans="1:1" x14ac:dyDescent="0.2">
      <c r="A7624" t="s">
        <v>8939</v>
      </c>
    </row>
    <row r="7625" spans="1:1" x14ac:dyDescent="0.2">
      <c r="A7625" t="s">
        <v>8940</v>
      </c>
    </row>
    <row r="7626" spans="1:1" x14ac:dyDescent="0.2">
      <c r="A7626" t="s">
        <v>8941</v>
      </c>
    </row>
    <row r="7627" spans="1:1" x14ac:dyDescent="0.2">
      <c r="A7627" t="s">
        <v>8942</v>
      </c>
    </row>
    <row r="7628" spans="1:1" x14ac:dyDescent="0.2">
      <c r="A7628" t="s">
        <v>8943</v>
      </c>
    </row>
    <row r="7629" spans="1:1" x14ac:dyDescent="0.2">
      <c r="A7629" t="s">
        <v>8944</v>
      </c>
    </row>
    <row r="7630" spans="1:1" x14ac:dyDescent="0.2">
      <c r="A7630" t="s">
        <v>8945</v>
      </c>
    </row>
    <row r="7631" spans="1:1" x14ac:dyDescent="0.2">
      <c r="A7631" t="s">
        <v>8946</v>
      </c>
    </row>
    <row r="7632" spans="1:1" x14ac:dyDescent="0.2">
      <c r="A7632" t="s">
        <v>8947</v>
      </c>
    </row>
    <row r="7633" spans="1:1" x14ac:dyDescent="0.2">
      <c r="A7633" t="s">
        <v>8948</v>
      </c>
    </row>
    <row r="7634" spans="1:1" x14ac:dyDescent="0.2">
      <c r="A7634" t="s">
        <v>8949</v>
      </c>
    </row>
    <row r="7635" spans="1:1" x14ac:dyDescent="0.2">
      <c r="A7635" t="s">
        <v>8950</v>
      </c>
    </row>
    <row r="7636" spans="1:1" x14ac:dyDescent="0.2">
      <c r="A7636" t="s">
        <v>8951</v>
      </c>
    </row>
    <row r="7637" spans="1:1" x14ac:dyDescent="0.2">
      <c r="A7637" t="s">
        <v>8952</v>
      </c>
    </row>
    <row r="7638" spans="1:1" x14ac:dyDescent="0.2">
      <c r="A7638" t="s">
        <v>8953</v>
      </c>
    </row>
    <row r="7639" spans="1:1" x14ac:dyDescent="0.2">
      <c r="A7639" t="s">
        <v>8954</v>
      </c>
    </row>
    <row r="7640" spans="1:1" x14ac:dyDescent="0.2">
      <c r="A7640" t="s">
        <v>8955</v>
      </c>
    </row>
    <row r="7641" spans="1:1" x14ac:dyDescent="0.2">
      <c r="A7641" t="s">
        <v>8956</v>
      </c>
    </row>
    <row r="7642" spans="1:1" x14ac:dyDescent="0.2">
      <c r="A7642" t="s">
        <v>8957</v>
      </c>
    </row>
    <row r="7643" spans="1:1" x14ac:dyDescent="0.2">
      <c r="A7643" t="s">
        <v>8958</v>
      </c>
    </row>
    <row r="7644" spans="1:1" x14ac:dyDescent="0.2">
      <c r="A7644" t="s">
        <v>8959</v>
      </c>
    </row>
    <row r="7645" spans="1:1" x14ac:dyDescent="0.2">
      <c r="A7645" t="s">
        <v>8960</v>
      </c>
    </row>
    <row r="7646" spans="1:1" x14ac:dyDescent="0.2">
      <c r="A7646" t="s">
        <v>8961</v>
      </c>
    </row>
    <row r="7647" spans="1:1" x14ac:dyDescent="0.2">
      <c r="A7647" t="s">
        <v>8962</v>
      </c>
    </row>
    <row r="7648" spans="1:1" x14ac:dyDescent="0.2">
      <c r="A7648" t="s">
        <v>8963</v>
      </c>
    </row>
    <row r="7649" spans="1:1" x14ac:dyDescent="0.2">
      <c r="A7649" t="s">
        <v>8964</v>
      </c>
    </row>
    <row r="7650" spans="1:1" x14ac:dyDescent="0.2">
      <c r="A7650" t="s">
        <v>8965</v>
      </c>
    </row>
    <row r="7651" spans="1:1" x14ac:dyDescent="0.2">
      <c r="A7651" t="s">
        <v>8966</v>
      </c>
    </row>
    <row r="7652" spans="1:1" x14ac:dyDescent="0.2">
      <c r="A7652" t="s">
        <v>8967</v>
      </c>
    </row>
    <row r="7653" spans="1:1" x14ac:dyDescent="0.2">
      <c r="A7653" t="s">
        <v>8968</v>
      </c>
    </row>
    <row r="7654" spans="1:1" x14ac:dyDescent="0.2">
      <c r="A7654" t="s">
        <v>8969</v>
      </c>
    </row>
    <row r="7655" spans="1:1" x14ac:dyDescent="0.2">
      <c r="A7655" t="s">
        <v>8970</v>
      </c>
    </row>
    <row r="7656" spans="1:1" x14ac:dyDescent="0.2">
      <c r="A7656" t="s">
        <v>8971</v>
      </c>
    </row>
    <row r="7657" spans="1:1" x14ac:dyDescent="0.2">
      <c r="A7657" t="s">
        <v>8972</v>
      </c>
    </row>
    <row r="7658" spans="1:1" x14ac:dyDescent="0.2">
      <c r="A7658" t="s">
        <v>8973</v>
      </c>
    </row>
    <row r="7659" spans="1:1" x14ac:dyDescent="0.2">
      <c r="A7659" t="s">
        <v>8974</v>
      </c>
    </row>
    <row r="7660" spans="1:1" x14ac:dyDescent="0.2">
      <c r="A7660" t="s">
        <v>8975</v>
      </c>
    </row>
    <row r="7661" spans="1:1" x14ac:dyDescent="0.2">
      <c r="A7661" t="s">
        <v>8976</v>
      </c>
    </row>
    <row r="7662" spans="1:1" x14ac:dyDescent="0.2">
      <c r="A7662" t="s">
        <v>8977</v>
      </c>
    </row>
    <row r="7663" spans="1:1" x14ac:dyDescent="0.2">
      <c r="A7663" t="s">
        <v>8978</v>
      </c>
    </row>
    <row r="7664" spans="1:1" x14ac:dyDescent="0.2">
      <c r="A7664" t="s">
        <v>8979</v>
      </c>
    </row>
    <row r="7665" spans="1:1" x14ac:dyDescent="0.2">
      <c r="A7665" t="s">
        <v>8980</v>
      </c>
    </row>
    <row r="7666" spans="1:1" x14ac:dyDescent="0.2">
      <c r="A7666" t="s">
        <v>8981</v>
      </c>
    </row>
    <row r="7667" spans="1:1" x14ac:dyDescent="0.2">
      <c r="A7667" t="s">
        <v>8982</v>
      </c>
    </row>
    <row r="7668" spans="1:1" x14ac:dyDescent="0.2">
      <c r="A7668" t="s">
        <v>8983</v>
      </c>
    </row>
    <row r="7669" spans="1:1" x14ac:dyDescent="0.2">
      <c r="A7669" t="s">
        <v>8984</v>
      </c>
    </row>
    <row r="7670" spans="1:1" x14ac:dyDescent="0.2">
      <c r="A7670" t="s">
        <v>8985</v>
      </c>
    </row>
    <row r="7671" spans="1:1" x14ac:dyDescent="0.2">
      <c r="A7671" t="s">
        <v>8986</v>
      </c>
    </row>
    <row r="7672" spans="1:1" x14ac:dyDescent="0.2">
      <c r="A7672" t="s">
        <v>8987</v>
      </c>
    </row>
    <row r="7673" spans="1:1" x14ac:dyDescent="0.2">
      <c r="A7673" t="s">
        <v>8988</v>
      </c>
    </row>
    <row r="7674" spans="1:1" x14ac:dyDescent="0.2">
      <c r="A7674" t="s">
        <v>8989</v>
      </c>
    </row>
    <row r="7675" spans="1:1" x14ac:dyDescent="0.2">
      <c r="A7675" t="s">
        <v>8990</v>
      </c>
    </row>
    <row r="7676" spans="1:1" x14ac:dyDescent="0.2">
      <c r="A7676" t="s">
        <v>8991</v>
      </c>
    </row>
    <row r="7677" spans="1:1" x14ac:dyDescent="0.2">
      <c r="A7677" t="s">
        <v>8992</v>
      </c>
    </row>
    <row r="7678" spans="1:1" x14ac:dyDescent="0.2">
      <c r="A7678" t="s">
        <v>8993</v>
      </c>
    </row>
    <row r="7679" spans="1:1" x14ac:dyDescent="0.2">
      <c r="A7679" t="s">
        <v>8994</v>
      </c>
    </row>
    <row r="7680" spans="1:1" x14ac:dyDescent="0.2">
      <c r="A7680" t="s">
        <v>8995</v>
      </c>
    </row>
    <row r="7681" spans="1:1" x14ac:dyDescent="0.2">
      <c r="A7681" t="s">
        <v>8996</v>
      </c>
    </row>
    <row r="7682" spans="1:1" x14ac:dyDescent="0.2">
      <c r="A7682" t="s">
        <v>8997</v>
      </c>
    </row>
    <row r="7683" spans="1:1" x14ac:dyDescent="0.2">
      <c r="A7683" t="s">
        <v>8998</v>
      </c>
    </row>
    <row r="7684" spans="1:1" x14ac:dyDescent="0.2">
      <c r="A7684" t="s">
        <v>8999</v>
      </c>
    </row>
    <row r="7685" spans="1:1" x14ac:dyDescent="0.2">
      <c r="A7685" t="s">
        <v>9000</v>
      </c>
    </row>
    <row r="7686" spans="1:1" x14ac:dyDescent="0.2">
      <c r="A7686" t="s">
        <v>9001</v>
      </c>
    </row>
    <row r="7687" spans="1:1" x14ac:dyDescent="0.2">
      <c r="A7687" t="s">
        <v>9002</v>
      </c>
    </row>
    <row r="7688" spans="1:1" x14ac:dyDescent="0.2">
      <c r="A7688" t="s">
        <v>9003</v>
      </c>
    </row>
    <row r="7689" spans="1:1" x14ac:dyDescent="0.2">
      <c r="A7689" t="s">
        <v>9004</v>
      </c>
    </row>
    <row r="7690" spans="1:1" x14ac:dyDescent="0.2">
      <c r="A7690" t="s">
        <v>9005</v>
      </c>
    </row>
    <row r="7691" spans="1:1" x14ac:dyDescent="0.2">
      <c r="A7691" t="s">
        <v>9006</v>
      </c>
    </row>
    <row r="7692" spans="1:1" x14ac:dyDescent="0.2">
      <c r="A7692" t="s">
        <v>9007</v>
      </c>
    </row>
    <row r="7693" spans="1:1" x14ac:dyDescent="0.2">
      <c r="A7693" t="s">
        <v>9008</v>
      </c>
    </row>
    <row r="7694" spans="1:1" x14ac:dyDescent="0.2">
      <c r="A7694" t="s">
        <v>9009</v>
      </c>
    </row>
    <row r="7695" spans="1:1" x14ac:dyDescent="0.2">
      <c r="A7695" t="s">
        <v>9010</v>
      </c>
    </row>
    <row r="7696" spans="1:1" x14ac:dyDescent="0.2">
      <c r="A7696" t="s">
        <v>9011</v>
      </c>
    </row>
    <row r="7697" spans="1:1" x14ac:dyDescent="0.2">
      <c r="A7697" t="s">
        <v>9012</v>
      </c>
    </row>
    <row r="7698" spans="1:1" x14ac:dyDescent="0.2">
      <c r="A7698" t="s">
        <v>9013</v>
      </c>
    </row>
    <row r="7699" spans="1:1" x14ac:dyDescent="0.2">
      <c r="A7699" t="s">
        <v>9014</v>
      </c>
    </row>
    <row r="7700" spans="1:1" x14ac:dyDescent="0.2">
      <c r="A7700" t="s">
        <v>9015</v>
      </c>
    </row>
    <row r="7701" spans="1:1" x14ac:dyDescent="0.2">
      <c r="A7701" t="s">
        <v>9016</v>
      </c>
    </row>
    <row r="7702" spans="1:1" x14ac:dyDescent="0.2">
      <c r="A7702" t="s">
        <v>9017</v>
      </c>
    </row>
    <row r="7703" spans="1:1" x14ac:dyDescent="0.2">
      <c r="A7703" t="s">
        <v>9018</v>
      </c>
    </row>
    <row r="7704" spans="1:1" x14ac:dyDescent="0.2">
      <c r="A7704" t="s">
        <v>9019</v>
      </c>
    </row>
    <row r="7705" spans="1:1" x14ac:dyDescent="0.2">
      <c r="A7705" t="s">
        <v>9020</v>
      </c>
    </row>
    <row r="7706" spans="1:1" x14ac:dyDescent="0.2">
      <c r="A7706" t="s">
        <v>9021</v>
      </c>
    </row>
    <row r="7707" spans="1:1" x14ac:dyDescent="0.2">
      <c r="A7707" t="s">
        <v>9022</v>
      </c>
    </row>
    <row r="7708" spans="1:1" x14ac:dyDescent="0.2">
      <c r="A7708" t="s">
        <v>9023</v>
      </c>
    </row>
    <row r="7709" spans="1:1" x14ac:dyDescent="0.2">
      <c r="A7709" t="s">
        <v>9024</v>
      </c>
    </row>
    <row r="7710" spans="1:1" x14ac:dyDescent="0.2">
      <c r="A7710" t="s">
        <v>9025</v>
      </c>
    </row>
    <row r="7711" spans="1:1" x14ac:dyDescent="0.2">
      <c r="A7711" t="s">
        <v>9026</v>
      </c>
    </row>
    <row r="7712" spans="1:1" x14ac:dyDescent="0.2">
      <c r="A7712" t="s">
        <v>9027</v>
      </c>
    </row>
    <row r="7713" spans="1:1" x14ac:dyDescent="0.2">
      <c r="A7713" t="s">
        <v>9028</v>
      </c>
    </row>
    <row r="7714" spans="1:1" x14ac:dyDescent="0.2">
      <c r="A7714" t="s">
        <v>9029</v>
      </c>
    </row>
    <row r="7715" spans="1:1" x14ac:dyDescent="0.2">
      <c r="A7715" t="s">
        <v>9030</v>
      </c>
    </row>
    <row r="7716" spans="1:1" x14ac:dyDescent="0.2">
      <c r="A7716" t="s">
        <v>9031</v>
      </c>
    </row>
    <row r="7717" spans="1:1" x14ac:dyDescent="0.2">
      <c r="A7717" t="s">
        <v>9032</v>
      </c>
    </row>
    <row r="7718" spans="1:1" x14ac:dyDescent="0.2">
      <c r="A7718" t="s">
        <v>9033</v>
      </c>
    </row>
    <row r="7719" spans="1:1" x14ac:dyDescent="0.2">
      <c r="A7719" t="s">
        <v>9034</v>
      </c>
    </row>
    <row r="7720" spans="1:1" x14ac:dyDescent="0.2">
      <c r="A7720" t="s">
        <v>9035</v>
      </c>
    </row>
    <row r="7721" spans="1:1" x14ac:dyDescent="0.2">
      <c r="A7721" t="s">
        <v>9036</v>
      </c>
    </row>
    <row r="7722" spans="1:1" x14ac:dyDescent="0.2">
      <c r="A7722" t="s">
        <v>9037</v>
      </c>
    </row>
    <row r="7723" spans="1:1" x14ac:dyDescent="0.2">
      <c r="A7723" t="s">
        <v>9038</v>
      </c>
    </row>
    <row r="7724" spans="1:1" x14ac:dyDescent="0.2">
      <c r="A7724" t="s">
        <v>9039</v>
      </c>
    </row>
    <row r="7725" spans="1:1" x14ac:dyDescent="0.2">
      <c r="A7725" t="s">
        <v>9040</v>
      </c>
    </row>
    <row r="7726" spans="1:1" x14ac:dyDescent="0.2">
      <c r="A7726" t="s">
        <v>9041</v>
      </c>
    </row>
    <row r="7727" spans="1:1" x14ac:dyDescent="0.2">
      <c r="A7727" t="s">
        <v>9042</v>
      </c>
    </row>
    <row r="7728" spans="1:1" x14ac:dyDescent="0.2">
      <c r="A7728" t="s">
        <v>9043</v>
      </c>
    </row>
    <row r="7729" spans="1:1" x14ac:dyDescent="0.2">
      <c r="A7729" t="s">
        <v>9044</v>
      </c>
    </row>
    <row r="7730" spans="1:1" x14ac:dyDescent="0.2">
      <c r="A7730" t="s">
        <v>9045</v>
      </c>
    </row>
    <row r="7731" spans="1:1" x14ac:dyDescent="0.2">
      <c r="A7731" t="s">
        <v>9046</v>
      </c>
    </row>
    <row r="7732" spans="1:1" x14ac:dyDescent="0.2">
      <c r="A7732" t="s">
        <v>9047</v>
      </c>
    </row>
    <row r="7733" spans="1:1" x14ac:dyDescent="0.2">
      <c r="A7733" t="s">
        <v>9048</v>
      </c>
    </row>
    <row r="7734" spans="1:1" x14ac:dyDescent="0.2">
      <c r="A7734" t="s">
        <v>9049</v>
      </c>
    </row>
    <row r="7735" spans="1:1" x14ac:dyDescent="0.2">
      <c r="A7735" t="s">
        <v>9050</v>
      </c>
    </row>
    <row r="7736" spans="1:1" x14ac:dyDescent="0.2">
      <c r="A7736" t="s">
        <v>9051</v>
      </c>
    </row>
    <row r="7737" spans="1:1" x14ac:dyDescent="0.2">
      <c r="A7737" t="s">
        <v>9052</v>
      </c>
    </row>
    <row r="7738" spans="1:1" x14ac:dyDescent="0.2">
      <c r="A7738" t="s">
        <v>9053</v>
      </c>
    </row>
    <row r="7739" spans="1:1" x14ac:dyDescent="0.2">
      <c r="A7739" t="s">
        <v>9054</v>
      </c>
    </row>
    <row r="7740" spans="1:1" x14ac:dyDescent="0.2">
      <c r="A7740" t="s">
        <v>9055</v>
      </c>
    </row>
    <row r="7741" spans="1:1" x14ac:dyDescent="0.2">
      <c r="A7741" t="s">
        <v>9056</v>
      </c>
    </row>
    <row r="7742" spans="1:1" x14ac:dyDescent="0.2">
      <c r="A7742" t="s">
        <v>9057</v>
      </c>
    </row>
    <row r="7743" spans="1:1" x14ac:dyDescent="0.2">
      <c r="A7743" t="s">
        <v>9058</v>
      </c>
    </row>
    <row r="7744" spans="1:1" x14ac:dyDescent="0.2">
      <c r="A7744" t="s">
        <v>9059</v>
      </c>
    </row>
    <row r="7745" spans="1:1" x14ac:dyDescent="0.2">
      <c r="A7745" t="s">
        <v>9060</v>
      </c>
    </row>
    <row r="7746" spans="1:1" x14ac:dyDescent="0.2">
      <c r="A7746" t="s">
        <v>9061</v>
      </c>
    </row>
    <row r="7747" spans="1:1" x14ac:dyDescent="0.2">
      <c r="A7747" t="s">
        <v>9062</v>
      </c>
    </row>
    <row r="7748" spans="1:1" x14ac:dyDescent="0.2">
      <c r="A7748" t="s">
        <v>9063</v>
      </c>
    </row>
    <row r="7749" spans="1:1" x14ac:dyDescent="0.2">
      <c r="A7749" t="s">
        <v>9064</v>
      </c>
    </row>
    <row r="7750" spans="1:1" x14ac:dyDescent="0.2">
      <c r="A7750" t="s">
        <v>9065</v>
      </c>
    </row>
    <row r="7751" spans="1:1" x14ac:dyDescent="0.2">
      <c r="A7751" t="s">
        <v>9066</v>
      </c>
    </row>
    <row r="7752" spans="1:1" x14ac:dyDescent="0.2">
      <c r="A7752" t="s">
        <v>9067</v>
      </c>
    </row>
    <row r="7753" spans="1:1" x14ac:dyDescent="0.2">
      <c r="A7753" t="s">
        <v>9068</v>
      </c>
    </row>
    <row r="7754" spans="1:1" x14ac:dyDescent="0.2">
      <c r="A7754" t="s">
        <v>9069</v>
      </c>
    </row>
    <row r="7755" spans="1:1" x14ac:dyDescent="0.2">
      <c r="A7755" t="s">
        <v>9070</v>
      </c>
    </row>
    <row r="7756" spans="1:1" x14ac:dyDescent="0.2">
      <c r="A7756" t="s">
        <v>9071</v>
      </c>
    </row>
    <row r="7757" spans="1:1" x14ac:dyDescent="0.2">
      <c r="A7757" t="s">
        <v>9072</v>
      </c>
    </row>
    <row r="7758" spans="1:1" x14ac:dyDescent="0.2">
      <c r="A7758" t="s">
        <v>9073</v>
      </c>
    </row>
    <row r="7759" spans="1:1" x14ac:dyDescent="0.2">
      <c r="A7759" t="s">
        <v>9074</v>
      </c>
    </row>
    <row r="7760" spans="1:1" x14ac:dyDescent="0.2">
      <c r="A7760" t="s">
        <v>9075</v>
      </c>
    </row>
    <row r="7761" spans="1:1" x14ac:dyDescent="0.2">
      <c r="A7761" t="s">
        <v>9076</v>
      </c>
    </row>
    <row r="7762" spans="1:1" x14ac:dyDescent="0.2">
      <c r="A7762" t="s">
        <v>9077</v>
      </c>
    </row>
    <row r="7763" spans="1:1" x14ac:dyDescent="0.2">
      <c r="A7763" t="s">
        <v>9078</v>
      </c>
    </row>
    <row r="7764" spans="1:1" x14ac:dyDescent="0.2">
      <c r="A7764" t="s">
        <v>9079</v>
      </c>
    </row>
    <row r="7765" spans="1:1" x14ac:dyDescent="0.2">
      <c r="A7765" t="s">
        <v>9080</v>
      </c>
    </row>
    <row r="7766" spans="1:1" x14ac:dyDescent="0.2">
      <c r="A7766" t="s">
        <v>9081</v>
      </c>
    </row>
    <row r="7767" spans="1:1" x14ac:dyDescent="0.2">
      <c r="A7767" t="s">
        <v>9082</v>
      </c>
    </row>
    <row r="7768" spans="1:1" x14ac:dyDescent="0.2">
      <c r="A7768" t="s">
        <v>9083</v>
      </c>
    </row>
    <row r="7769" spans="1:1" x14ac:dyDescent="0.2">
      <c r="A7769" t="s">
        <v>9084</v>
      </c>
    </row>
    <row r="7770" spans="1:1" x14ac:dyDescent="0.2">
      <c r="A7770" t="s">
        <v>9085</v>
      </c>
    </row>
    <row r="7771" spans="1:1" x14ac:dyDescent="0.2">
      <c r="A7771" t="s">
        <v>9086</v>
      </c>
    </row>
    <row r="7772" spans="1:1" x14ac:dyDescent="0.2">
      <c r="A7772" t="s">
        <v>9087</v>
      </c>
    </row>
    <row r="7773" spans="1:1" x14ac:dyDescent="0.2">
      <c r="A7773" t="s">
        <v>9088</v>
      </c>
    </row>
    <row r="7774" spans="1:1" x14ac:dyDescent="0.2">
      <c r="A7774" t="s">
        <v>9089</v>
      </c>
    </row>
    <row r="7775" spans="1:1" x14ac:dyDescent="0.2">
      <c r="A7775" t="s">
        <v>9090</v>
      </c>
    </row>
    <row r="7776" spans="1:1" x14ac:dyDescent="0.2">
      <c r="A7776" t="s">
        <v>9091</v>
      </c>
    </row>
    <row r="7777" spans="1:1" x14ac:dyDescent="0.2">
      <c r="A7777" t="s">
        <v>9092</v>
      </c>
    </row>
    <row r="7778" spans="1:1" x14ac:dyDescent="0.2">
      <c r="A7778" t="s">
        <v>9093</v>
      </c>
    </row>
    <row r="7779" spans="1:1" x14ac:dyDescent="0.2">
      <c r="A7779" t="s">
        <v>9094</v>
      </c>
    </row>
    <row r="7780" spans="1:1" x14ac:dyDescent="0.2">
      <c r="A7780" t="s">
        <v>9095</v>
      </c>
    </row>
    <row r="7781" spans="1:1" x14ac:dyDescent="0.2">
      <c r="A7781" t="s">
        <v>9096</v>
      </c>
    </row>
    <row r="7782" spans="1:1" x14ac:dyDescent="0.2">
      <c r="A7782" t="s">
        <v>9097</v>
      </c>
    </row>
    <row r="7783" spans="1:1" x14ac:dyDescent="0.2">
      <c r="A7783" t="s">
        <v>9098</v>
      </c>
    </row>
    <row r="7784" spans="1:1" x14ac:dyDescent="0.2">
      <c r="A7784" t="s">
        <v>9099</v>
      </c>
    </row>
    <row r="7785" spans="1:1" x14ac:dyDescent="0.2">
      <c r="A7785" t="s">
        <v>9100</v>
      </c>
    </row>
    <row r="7786" spans="1:1" x14ac:dyDescent="0.2">
      <c r="A7786" t="s">
        <v>9101</v>
      </c>
    </row>
    <row r="7787" spans="1:1" x14ac:dyDescent="0.2">
      <c r="A7787" t="s">
        <v>9102</v>
      </c>
    </row>
    <row r="7788" spans="1:1" x14ac:dyDescent="0.2">
      <c r="A7788" t="s">
        <v>9103</v>
      </c>
    </row>
    <row r="7789" spans="1:1" x14ac:dyDescent="0.2">
      <c r="A7789" t="s">
        <v>9104</v>
      </c>
    </row>
    <row r="7790" spans="1:1" x14ac:dyDescent="0.2">
      <c r="A7790" t="s">
        <v>9105</v>
      </c>
    </row>
    <row r="7791" spans="1:1" x14ac:dyDescent="0.2">
      <c r="A7791" t="s">
        <v>9106</v>
      </c>
    </row>
    <row r="7792" spans="1:1" x14ac:dyDescent="0.2">
      <c r="A7792" t="s">
        <v>9107</v>
      </c>
    </row>
    <row r="7793" spans="1:1" x14ac:dyDescent="0.2">
      <c r="A7793" t="s">
        <v>9108</v>
      </c>
    </row>
    <row r="7794" spans="1:1" x14ac:dyDescent="0.2">
      <c r="A7794" t="s">
        <v>9109</v>
      </c>
    </row>
    <row r="7795" spans="1:1" x14ac:dyDescent="0.2">
      <c r="A7795" t="s">
        <v>9110</v>
      </c>
    </row>
    <row r="7796" spans="1:1" x14ac:dyDescent="0.2">
      <c r="A7796" t="s">
        <v>9111</v>
      </c>
    </row>
    <row r="7797" spans="1:1" x14ac:dyDescent="0.2">
      <c r="A7797" t="s">
        <v>9112</v>
      </c>
    </row>
    <row r="7798" spans="1:1" x14ac:dyDescent="0.2">
      <c r="A7798" t="s">
        <v>9113</v>
      </c>
    </row>
    <row r="7799" spans="1:1" x14ac:dyDescent="0.2">
      <c r="A7799" t="s">
        <v>9114</v>
      </c>
    </row>
    <row r="7800" spans="1:1" x14ac:dyDescent="0.2">
      <c r="A7800" t="s">
        <v>9115</v>
      </c>
    </row>
    <row r="7801" spans="1:1" x14ac:dyDescent="0.2">
      <c r="A7801" t="s">
        <v>9116</v>
      </c>
    </row>
    <row r="7802" spans="1:1" x14ac:dyDescent="0.2">
      <c r="A7802" t="s">
        <v>9117</v>
      </c>
    </row>
    <row r="7803" spans="1:1" x14ac:dyDescent="0.2">
      <c r="A7803" t="s">
        <v>9118</v>
      </c>
    </row>
    <row r="7804" spans="1:1" x14ac:dyDescent="0.2">
      <c r="A7804" t="s">
        <v>9119</v>
      </c>
    </row>
    <row r="7805" spans="1:1" x14ac:dyDescent="0.2">
      <c r="A7805" t="s">
        <v>9120</v>
      </c>
    </row>
    <row r="7806" spans="1:1" x14ac:dyDescent="0.2">
      <c r="A7806" t="s">
        <v>9121</v>
      </c>
    </row>
    <row r="7807" spans="1:1" x14ac:dyDescent="0.2">
      <c r="A7807" t="s">
        <v>9122</v>
      </c>
    </row>
    <row r="7808" spans="1:1" x14ac:dyDescent="0.2">
      <c r="A7808" t="s">
        <v>9123</v>
      </c>
    </row>
    <row r="7809" spans="1:1" x14ac:dyDescent="0.2">
      <c r="A7809" t="s">
        <v>9124</v>
      </c>
    </row>
    <row r="7810" spans="1:1" x14ac:dyDescent="0.2">
      <c r="A7810" t="s">
        <v>9125</v>
      </c>
    </row>
    <row r="7811" spans="1:1" x14ac:dyDescent="0.2">
      <c r="A7811" t="s">
        <v>9126</v>
      </c>
    </row>
    <row r="7812" spans="1:1" x14ac:dyDescent="0.2">
      <c r="A7812" t="s">
        <v>9127</v>
      </c>
    </row>
    <row r="7813" spans="1:1" x14ac:dyDescent="0.2">
      <c r="A7813" t="s">
        <v>9128</v>
      </c>
    </row>
    <row r="7814" spans="1:1" x14ac:dyDescent="0.2">
      <c r="A7814" t="s">
        <v>9129</v>
      </c>
    </row>
    <row r="7815" spans="1:1" x14ac:dyDescent="0.2">
      <c r="A7815" t="s">
        <v>9130</v>
      </c>
    </row>
    <row r="7816" spans="1:1" x14ac:dyDescent="0.2">
      <c r="A7816" t="s">
        <v>9131</v>
      </c>
    </row>
    <row r="7817" spans="1:1" x14ac:dyDescent="0.2">
      <c r="A7817" t="s">
        <v>9132</v>
      </c>
    </row>
    <row r="7818" spans="1:1" x14ac:dyDescent="0.2">
      <c r="A7818" t="s">
        <v>9133</v>
      </c>
    </row>
    <row r="7819" spans="1:1" x14ac:dyDescent="0.2">
      <c r="A7819" t="s">
        <v>9134</v>
      </c>
    </row>
    <row r="7820" spans="1:1" x14ac:dyDescent="0.2">
      <c r="A7820" t="s">
        <v>9135</v>
      </c>
    </row>
    <row r="7821" spans="1:1" x14ac:dyDescent="0.2">
      <c r="A7821" t="s">
        <v>9136</v>
      </c>
    </row>
    <row r="7822" spans="1:1" x14ac:dyDescent="0.2">
      <c r="A7822" t="s">
        <v>9137</v>
      </c>
    </row>
    <row r="7823" spans="1:1" x14ac:dyDescent="0.2">
      <c r="A7823" t="s">
        <v>9138</v>
      </c>
    </row>
    <row r="7824" spans="1:1" x14ac:dyDescent="0.2">
      <c r="A7824" t="s">
        <v>9139</v>
      </c>
    </row>
    <row r="7825" spans="1:1" x14ac:dyDescent="0.2">
      <c r="A7825" t="s">
        <v>9140</v>
      </c>
    </row>
    <row r="7826" spans="1:1" x14ac:dyDescent="0.2">
      <c r="A7826" t="s">
        <v>9141</v>
      </c>
    </row>
    <row r="7827" spans="1:1" x14ac:dyDescent="0.2">
      <c r="A7827" t="s">
        <v>9142</v>
      </c>
    </row>
    <row r="7828" spans="1:1" x14ac:dyDescent="0.2">
      <c r="A7828" t="s">
        <v>9143</v>
      </c>
    </row>
    <row r="7829" spans="1:1" x14ac:dyDescent="0.2">
      <c r="A7829" t="s">
        <v>9144</v>
      </c>
    </row>
    <row r="7830" spans="1:1" x14ac:dyDescent="0.2">
      <c r="A7830" t="s">
        <v>9145</v>
      </c>
    </row>
    <row r="7831" spans="1:1" x14ac:dyDescent="0.2">
      <c r="A7831" t="s">
        <v>9146</v>
      </c>
    </row>
    <row r="7832" spans="1:1" x14ac:dyDescent="0.2">
      <c r="A7832" t="s">
        <v>9147</v>
      </c>
    </row>
    <row r="7833" spans="1:1" x14ac:dyDescent="0.2">
      <c r="A7833" t="s">
        <v>9148</v>
      </c>
    </row>
    <row r="7834" spans="1:1" x14ac:dyDescent="0.2">
      <c r="A7834" t="s">
        <v>9149</v>
      </c>
    </row>
    <row r="7835" spans="1:1" x14ac:dyDescent="0.2">
      <c r="A7835" t="s">
        <v>9150</v>
      </c>
    </row>
    <row r="7836" spans="1:1" x14ac:dyDescent="0.2">
      <c r="A7836" t="s">
        <v>9151</v>
      </c>
    </row>
    <row r="7837" spans="1:1" x14ac:dyDescent="0.2">
      <c r="A7837" t="s">
        <v>9152</v>
      </c>
    </row>
    <row r="7838" spans="1:1" x14ac:dyDescent="0.2">
      <c r="A7838" t="s">
        <v>9153</v>
      </c>
    </row>
    <row r="7839" spans="1:1" x14ac:dyDescent="0.2">
      <c r="A7839" t="s">
        <v>9154</v>
      </c>
    </row>
    <row r="7840" spans="1:1" x14ac:dyDescent="0.2">
      <c r="A7840" t="s">
        <v>9155</v>
      </c>
    </row>
    <row r="7841" spans="1:1" x14ac:dyDescent="0.2">
      <c r="A7841" t="s">
        <v>9156</v>
      </c>
    </row>
    <row r="7842" spans="1:1" x14ac:dyDescent="0.2">
      <c r="A7842" t="s">
        <v>9157</v>
      </c>
    </row>
    <row r="7843" spans="1:1" x14ac:dyDescent="0.2">
      <c r="A7843" t="s">
        <v>9158</v>
      </c>
    </row>
    <row r="7844" spans="1:1" x14ac:dyDescent="0.2">
      <c r="A7844" t="s">
        <v>9159</v>
      </c>
    </row>
    <row r="7845" spans="1:1" x14ac:dyDescent="0.2">
      <c r="A7845" t="s">
        <v>9160</v>
      </c>
    </row>
    <row r="7846" spans="1:1" x14ac:dyDescent="0.2">
      <c r="A7846" t="s">
        <v>9161</v>
      </c>
    </row>
    <row r="7847" spans="1:1" x14ac:dyDescent="0.2">
      <c r="A7847" t="s">
        <v>9162</v>
      </c>
    </row>
    <row r="7848" spans="1:1" x14ac:dyDescent="0.2">
      <c r="A7848" t="s">
        <v>9163</v>
      </c>
    </row>
    <row r="7849" spans="1:1" x14ac:dyDescent="0.2">
      <c r="A7849" t="s">
        <v>9164</v>
      </c>
    </row>
    <row r="7850" spans="1:1" x14ac:dyDescent="0.2">
      <c r="A7850" t="s">
        <v>9165</v>
      </c>
    </row>
    <row r="7851" spans="1:1" x14ac:dyDescent="0.2">
      <c r="A7851" t="s">
        <v>9166</v>
      </c>
    </row>
    <row r="7852" spans="1:1" x14ac:dyDescent="0.2">
      <c r="A7852" t="s">
        <v>9167</v>
      </c>
    </row>
    <row r="7853" spans="1:1" x14ac:dyDescent="0.2">
      <c r="A7853" t="s">
        <v>9168</v>
      </c>
    </row>
    <row r="7854" spans="1:1" x14ac:dyDescent="0.2">
      <c r="A7854" t="s">
        <v>9169</v>
      </c>
    </row>
    <row r="7855" spans="1:1" x14ac:dyDescent="0.2">
      <c r="A7855" t="s">
        <v>9170</v>
      </c>
    </row>
    <row r="7856" spans="1:1" x14ac:dyDescent="0.2">
      <c r="A7856" t="s">
        <v>9171</v>
      </c>
    </row>
    <row r="7857" spans="1:1" x14ac:dyDescent="0.2">
      <c r="A7857" t="s">
        <v>9172</v>
      </c>
    </row>
    <row r="7858" spans="1:1" x14ac:dyDescent="0.2">
      <c r="A7858" t="s">
        <v>9173</v>
      </c>
    </row>
    <row r="7859" spans="1:1" x14ac:dyDescent="0.2">
      <c r="A7859" t="s">
        <v>9174</v>
      </c>
    </row>
    <row r="7860" spans="1:1" x14ac:dyDescent="0.2">
      <c r="A7860" t="s">
        <v>9175</v>
      </c>
    </row>
    <row r="7861" spans="1:1" x14ac:dyDescent="0.2">
      <c r="A7861" t="s">
        <v>9176</v>
      </c>
    </row>
    <row r="7862" spans="1:1" x14ac:dyDescent="0.2">
      <c r="A7862" t="s">
        <v>9177</v>
      </c>
    </row>
    <row r="7863" spans="1:1" x14ac:dyDescent="0.2">
      <c r="A7863" t="s">
        <v>9178</v>
      </c>
    </row>
    <row r="7864" spans="1:1" x14ac:dyDescent="0.2">
      <c r="A7864" t="s">
        <v>9179</v>
      </c>
    </row>
    <row r="7865" spans="1:1" x14ac:dyDescent="0.2">
      <c r="A7865" t="s">
        <v>9180</v>
      </c>
    </row>
    <row r="7866" spans="1:1" x14ac:dyDescent="0.2">
      <c r="A7866" t="s">
        <v>9181</v>
      </c>
    </row>
    <row r="7867" spans="1:1" x14ac:dyDescent="0.2">
      <c r="A7867" t="s">
        <v>9182</v>
      </c>
    </row>
    <row r="7868" spans="1:1" x14ac:dyDescent="0.2">
      <c r="A7868" t="s">
        <v>9183</v>
      </c>
    </row>
    <row r="7869" spans="1:1" x14ac:dyDescent="0.2">
      <c r="A7869" t="s">
        <v>9184</v>
      </c>
    </row>
    <row r="7870" spans="1:1" x14ac:dyDescent="0.2">
      <c r="A7870" t="s">
        <v>9185</v>
      </c>
    </row>
    <row r="7871" spans="1:1" x14ac:dyDescent="0.2">
      <c r="A7871" t="s">
        <v>9186</v>
      </c>
    </row>
    <row r="7872" spans="1:1" x14ac:dyDescent="0.2">
      <c r="A7872" t="s">
        <v>9187</v>
      </c>
    </row>
    <row r="7873" spans="1:1" x14ac:dyDescent="0.2">
      <c r="A7873" t="s">
        <v>9188</v>
      </c>
    </row>
    <row r="7874" spans="1:1" x14ac:dyDescent="0.2">
      <c r="A7874" t="s">
        <v>9189</v>
      </c>
    </row>
    <row r="7875" spans="1:1" x14ac:dyDescent="0.2">
      <c r="A7875" t="s">
        <v>9190</v>
      </c>
    </row>
    <row r="7876" spans="1:1" x14ac:dyDescent="0.2">
      <c r="A7876" t="s">
        <v>9191</v>
      </c>
    </row>
    <row r="7877" spans="1:1" x14ac:dyDescent="0.2">
      <c r="A7877" t="s">
        <v>9192</v>
      </c>
    </row>
    <row r="7878" spans="1:1" x14ac:dyDescent="0.2">
      <c r="A7878" t="s">
        <v>9193</v>
      </c>
    </row>
    <row r="7879" spans="1:1" x14ac:dyDescent="0.2">
      <c r="A7879" t="s">
        <v>9194</v>
      </c>
    </row>
    <row r="7880" spans="1:1" x14ac:dyDescent="0.2">
      <c r="A7880" t="s">
        <v>9195</v>
      </c>
    </row>
    <row r="7881" spans="1:1" x14ac:dyDescent="0.2">
      <c r="A7881" t="s">
        <v>9196</v>
      </c>
    </row>
    <row r="7882" spans="1:1" x14ac:dyDescent="0.2">
      <c r="A7882" t="s">
        <v>9197</v>
      </c>
    </row>
    <row r="7883" spans="1:1" x14ac:dyDescent="0.2">
      <c r="A7883" t="s">
        <v>9198</v>
      </c>
    </row>
    <row r="7884" spans="1:1" x14ac:dyDescent="0.2">
      <c r="A7884" t="s">
        <v>9199</v>
      </c>
    </row>
    <row r="7885" spans="1:1" x14ac:dyDescent="0.2">
      <c r="A7885" t="s">
        <v>9200</v>
      </c>
    </row>
    <row r="7886" spans="1:1" x14ac:dyDescent="0.2">
      <c r="A7886" t="s">
        <v>9201</v>
      </c>
    </row>
    <row r="7887" spans="1:1" x14ac:dyDescent="0.2">
      <c r="A7887" t="s">
        <v>9202</v>
      </c>
    </row>
    <row r="7888" spans="1:1" x14ac:dyDescent="0.2">
      <c r="A7888" t="s">
        <v>9203</v>
      </c>
    </row>
    <row r="7889" spans="1:1" x14ac:dyDescent="0.2">
      <c r="A7889" t="s">
        <v>9204</v>
      </c>
    </row>
    <row r="7890" spans="1:1" x14ac:dyDescent="0.2">
      <c r="A7890" t="s">
        <v>9205</v>
      </c>
    </row>
    <row r="7891" spans="1:1" x14ac:dyDescent="0.2">
      <c r="A7891" t="s">
        <v>9206</v>
      </c>
    </row>
    <row r="7892" spans="1:1" x14ac:dyDescent="0.2">
      <c r="A7892" t="s">
        <v>9207</v>
      </c>
    </row>
    <row r="7893" spans="1:1" x14ac:dyDescent="0.2">
      <c r="A7893" t="s">
        <v>9208</v>
      </c>
    </row>
    <row r="7894" spans="1:1" x14ac:dyDescent="0.2">
      <c r="A7894" t="s">
        <v>9209</v>
      </c>
    </row>
    <row r="7895" spans="1:1" x14ac:dyDescent="0.2">
      <c r="A7895" t="s">
        <v>9210</v>
      </c>
    </row>
    <row r="7896" spans="1:1" x14ac:dyDescent="0.2">
      <c r="A7896" t="s">
        <v>9211</v>
      </c>
    </row>
    <row r="7897" spans="1:1" x14ac:dyDescent="0.2">
      <c r="A7897" t="s">
        <v>9212</v>
      </c>
    </row>
    <row r="7898" spans="1:1" x14ac:dyDescent="0.2">
      <c r="A7898" t="s">
        <v>9213</v>
      </c>
    </row>
    <row r="7899" spans="1:1" x14ac:dyDescent="0.2">
      <c r="A7899" t="s">
        <v>9214</v>
      </c>
    </row>
    <row r="7900" spans="1:1" x14ac:dyDescent="0.2">
      <c r="A7900" t="s">
        <v>9215</v>
      </c>
    </row>
    <row r="7901" spans="1:1" x14ac:dyDescent="0.2">
      <c r="A7901" t="s">
        <v>9216</v>
      </c>
    </row>
    <row r="7902" spans="1:1" x14ac:dyDescent="0.2">
      <c r="A7902" t="s">
        <v>9217</v>
      </c>
    </row>
    <row r="7903" spans="1:1" x14ac:dyDescent="0.2">
      <c r="A7903" t="s">
        <v>9218</v>
      </c>
    </row>
    <row r="7904" spans="1:1" x14ac:dyDescent="0.2">
      <c r="A7904" t="s">
        <v>9219</v>
      </c>
    </row>
    <row r="7905" spans="1:1" x14ac:dyDescent="0.2">
      <c r="A7905" t="s">
        <v>9220</v>
      </c>
    </row>
    <row r="7906" spans="1:1" x14ac:dyDescent="0.2">
      <c r="A7906" t="s">
        <v>9221</v>
      </c>
    </row>
    <row r="7907" spans="1:1" x14ac:dyDescent="0.2">
      <c r="A7907" t="s">
        <v>9222</v>
      </c>
    </row>
    <row r="7908" spans="1:1" x14ac:dyDescent="0.2">
      <c r="A7908" t="s">
        <v>9223</v>
      </c>
    </row>
    <row r="7909" spans="1:1" x14ac:dyDescent="0.2">
      <c r="A7909" t="s">
        <v>9224</v>
      </c>
    </row>
    <row r="7910" spans="1:1" x14ac:dyDescent="0.2">
      <c r="A7910" t="s">
        <v>9225</v>
      </c>
    </row>
    <row r="7911" spans="1:1" x14ac:dyDescent="0.2">
      <c r="A7911" t="s">
        <v>9226</v>
      </c>
    </row>
    <row r="7912" spans="1:1" x14ac:dyDescent="0.2">
      <c r="A7912" t="s">
        <v>9227</v>
      </c>
    </row>
    <row r="7913" spans="1:1" x14ac:dyDescent="0.2">
      <c r="A7913" t="s">
        <v>9228</v>
      </c>
    </row>
    <row r="7914" spans="1:1" x14ac:dyDescent="0.2">
      <c r="A7914" t="s">
        <v>9229</v>
      </c>
    </row>
    <row r="7915" spans="1:1" x14ac:dyDescent="0.2">
      <c r="A7915" t="s">
        <v>9230</v>
      </c>
    </row>
    <row r="7916" spans="1:1" x14ac:dyDescent="0.2">
      <c r="A7916" t="s">
        <v>9231</v>
      </c>
    </row>
    <row r="7917" spans="1:1" x14ac:dyDescent="0.2">
      <c r="A7917" t="s">
        <v>9232</v>
      </c>
    </row>
    <row r="7918" spans="1:1" x14ac:dyDescent="0.2">
      <c r="A7918" t="s">
        <v>9233</v>
      </c>
    </row>
    <row r="7919" spans="1:1" x14ac:dyDescent="0.2">
      <c r="A7919" t="s">
        <v>9234</v>
      </c>
    </row>
    <row r="7920" spans="1:1" x14ac:dyDescent="0.2">
      <c r="A7920" t="s">
        <v>9235</v>
      </c>
    </row>
    <row r="7921" spans="1:1" x14ac:dyDescent="0.2">
      <c r="A7921" t="s">
        <v>9236</v>
      </c>
    </row>
    <row r="7922" spans="1:1" x14ac:dyDescent="0.2">
      <c r="A7922" t="s">
        <v>9237</v>
      </c>
    </row>
    <row r="7923" spans="1:1" x14ac:dyDescent="0.2">
      <c r="A7923" t="s">
        <v>9238</v>
      </c>
    </row>
    <row r="7924" spans="1:1" x14ac:dyDescent="0.2">
      <c r="A7924" t="s">
        <v>9239</v>
      </c>
    </row>
    <row r="7925" spans="1:1" x14ac:dyDescent="0.2">
      <c r="A7925" t="s">
        <v>9240</v>
      </c>
    </row>
    <row r="7926" spans="1:1" x14ac:dyDescent="0.2">
      <c r="A7926" t="s">
        <v>9241</v>
      </c>
    </row>
    <row r="7927" spans="1:1" x14ac:dyDescent="0.2">
      <c r="A7927" t="s">
        <v>9242</v>
      </c>
    </row>
    <row r="7928" spans="1:1" x14ac:dyDescent="0.2">
      <c r="A7928" t="s">
        <v>9243</v>
      </c>
    </row>
    <row r="7929" spans="1:1" x14ac:dyDescent="0.2">
      <c r="A7929" t="s">
        <v>9244</v>
      </c>
    </row>
    <row r="7930" spans="1:1" x14ac:dyDescent="0.2">
      <c r="A7930" t="s">
        <v>9245</v>
      </c>
    </row>
    <row r="7931" spans="1:1" x14ac:dyDescent="0.2">
      <c r="A7931" t="s">
        <v>9246</v>
      </c>
    </row>
    <row r="7932" spans="1:1" x14ac:dyDescent="0.2">
      <c r="A7932" t="s">
        <v>9247</v>
      </c>
    </row>
    <row r="7933" spans="1:1" x14ac:dyDescent="0.2">
      <c r="A7933" t="s">
        <v>9248</v>
      </c>
    </row>
    <row r="7934" spans="1:1" x14ac:dyDescent="0.2">
      <c r="A7934" t="s">
        <v>9249</v>
      </c>
    </row>
    <row r="7935" spans="1:1" x14ac:dyDescent="0.2">
      <c r="A7935" t="s">
        <v>9250</v>
      </c>
    </row>
    <row r="7936" spans="1:1" x14ac:dyDescent="0.2">
      <c r="A7936" t="s">
        <v>9251</v>
      </c>
    </row>
    <row r="7937" spans="1:1" x14ac:dyDescent="0.2">
      <c r="A7937" t="s">
        <v>9252</v>
      </c>
    </row>
    <row r="7938" spans="1:1" x14ac:dyDescent="0.2">
      <c r="A7938" t="s">
        <v>9253</v>
      </c>
    </row>
    <row r="7939" spans="1:1" x14ac:dyDescent="0.2">
      <c r="A7939" t="s">
        <v>9254</v>
      </c>
    </row>
    <row r="7940" spans="1:1" x14ac:dyDescent="0.2">
      <c r="A7940" t="s">
        <v>9255</v>
      </c>
    </row>
    <row r="7941" spans="1:1" x14ac:dyDescent="0.2">
      <c r="A7941" t="s">
        <v>9256</v>
      </c>
    </row>
    <row r="7942" spans="1:1" x14ac:dyDescent="0.2">
      <c r="A7942" t="s">
        <v>9257</v>
      </c>
    </row>
    <row r="7943" spans="1:1" x14ac:dyDescent="0.2">
      <c r="A7943" t="s">
        <v>9258</v>
      </c>
    </row>
    <row r="7944" spans="1:1" x14ac:dyDescent="0.2">
      <c r="A7944" t="s">
        <v>9259</v>
      </c>
    </row>
    <row r="7945" spans="1:1" x14ac:dyDescent="0.2">
      <c r="A7945" t="s">
        <v>9260</v>
      </c>
    </row>
    <row r="7946" spans="1:1" x14ac:dyDescent="0.2">
      <c r="A7946" t="s">
        <v>9261</v>
      </c>
    </row>
    <row r="7947" spans="1:1" x14ac:dyDescent="0.2">
      <c r="A7947" t="s">
        <v>9262</v>
      </c>
    </row>
    <row r="7948" spans="1:1" x14ac:dyDescent="0.2">
      <c r="A7948" t="s">
        <v>9263</v>
      </c>
    </row>
    <row r="7949" spans="1:1" x14ac:dyDescent="0.2">
      <c r="A7949" t="s">
        <v>9264</v>
      </c>
    </row>
    <row r="7950" spans="1:1" x14ac:dyDescent="0.2">
      <c r="A7950" t="s">
        <v>9265</v>
      </c>
    </row>
    <row r="7951" spans="1:1" x14ac:dyDescent="0.2">
      <c r="A7951" t="s">
        <v>9266</v>
      </c>
    </row>
    <row r="7952" spans="1:1" x14ac:dyDescent="0.2">
      <c r="A7952" t="s">
        <v>9267</v>
      </c>
    </row>
    <row r="7953" spans="1:1" x14ac:dyDescent="0.2">
      <c r="A7953" t="s">
        <v>9268</v>
      </c>
    </row>
    <row r="7954" spans="1:1" x14ac:dyDescent="0.2">
      <c r="A7954" t="s">
        <v>9269</v>
      </c>
    </row>
    <row r="7955" spans="1:1" x14ac:dyDescent="0.2">
      <c r="A7955" t="s">
        <v>9270</v>
      </c>
    </row>
    <row r="7956" spans="1:1" x14ac:dyDescent="0.2">
      <c r="A7956" t="s">
        <v>9271</v>
      </c>
    </row>
    <row r="7957" spans="1:1" x14ac:dyDescent="0.2">
      <c r="A7957" t="s">
        <v>9272</v>
      </c>
    </row>
    <row r="7958" spans="1:1" x14ac:dyDescent="0.2">
      <c r="A7958" t="s">
        <v>9273</v>
      </c>
    </row>
    <row r="7959" spans="1:1" x14ac:dyDescent="0.2">
      <c r="A7959" t="s">
        <v>9274</v>
      </c>
    </row>
    <row r="7960" spans="1:1" x14ac:dyDescent="0.2">
      <c r="A7960" t="s">
        <v>9275</v>
      </c>
    </row>
    <row r="7961" spans="1:1" x14ac:dyDescent="0.2">
      <c r="A7961" t="s">
        <v>9276</v>
      </c>
    </row>
    <row r="7962" spans="1:1" x14ac:dyDescent="0.2">
      <c r="A7962" t="s">
        <v>9277</v>
      </c>
    </row>
    <row r="7963" spans="1:1" x14ac:dyDescent="0.2">
      <c r="A7963" t="s">
        <v>9278</v>
      </c>
    </row>
    <row r="7964" spans="1:1" x14ac:dyDescent="0.2">
      <c r="A7964" t="s">
        <v>9279</v>
      </c>
    </row>
    <row r="7965" spans="1:1" x14ac:dyDescent="0.2">
      <c r="A7965" t="s">
        <v>9280</v>
      </c>
    </row>
    <row r="7966" spans="1:1" x14ac:dyDescent="0.2">
      <c r="A7966" t="s">
        <v>9281</v>
      </c>
    </row>
    <row r="7967" spans="1:1" x14ac:dyDescent="0.2">
      <c r="A7967" t="s">
        <v>9282</v>
      </c>
    </row>
    <row r="7968" spans="1:1" x14ac:dyDescent="0.2">
      <c r="A7968" t="s">
        <v>9283</v>
      </c>
    </row>
    <row r="7969" spans="1:1" x14ac:dyDescent="0.2">
      <c r="A7969" t="s">
        <v>9284</v>
      </c>
    </row>
    <row r="7970" spans="1:1" x14ac:dyDescent="0.2">
      <c r="A7970" t="s">
        <v>9285</v>
      </c>
    </row>
    <row r="7971" spans="1:1" x14ac:dyDescent="0.2">
      <c r="A7971" t="s">
        <v>9286</v>
      </c>
    </row>
    <row r="7972" spans="1:1" x14ac:dyDescent="0.2">
      <c r="A7972" t="s">
        <v>9287</v>
      </c>
    </row>
    <row r="7973" spans="1:1" x14ac:dyDescent="0.2">
      <c r="A7973" t="s">
        <v>9288</v>
      </c>
    </row>
    <row r="7974" spans="1:1" x14ac:dyDescent="0.2">
      <c r="A7974" t="s">
        <v>9289</v>
      </c>
    </row>
    <row r="7975" spans="1:1" x14ac:dyDescent="0.2">
      <c r="A7975" t="s">
        <v>9290</v>
      </c>
    </row>
    <row r="7976" spans="1:1" x14ac:dyDescent="0.2">
      <c r="A7976" t="s">
        <v>9291</v>
      </c>
    </row>
    <row r="7977" spans="1:1" x14ac:dyDescent="0.2">
      <c r="A7977" t="s">
        <v>9292</v>
      </c>
    </row>
    <row r="7978" spans="1:1" x14ac:dyDescent="0.2">
      <c r="A7978" t="s">
        <v>9293</v>
      </c>
    </row>
    <row r="7979" spans="1:1" x14ac:dyDescent="0.2">
      <c r="A7979" t="s">
        <v>9294</v>
      </c>
    </row>
    <row r="7980" spans="1:1" x14ac:dyDescent="0.2">
      <c r="A7980" t="s">
        <v>9295</v>
      </c>
    </row>
    <row r="7981" spans="1:1" x14ac:dyDescent="0.2">
      <c r="A7981" t="s">
        <v>9296</v>
      </c>
    </row>
    <row r="7982" spans="1:1" x14ac:dyDescent="0.2">
      <c r="A7982" t="s">
        <v>9297</v>
      </c>
    </row>
    <row r="7983" spans="1:1" x14ac:dyDescent="0.2">
      <c r="A7983" t="s">
        <v>9298</v>
      </c>
    </row>
    <row r="7984" spans="1:1" x14ac:dyDescent="0.2">
      <c r="A7984" t="s">
        <v>9299</v>
      </c>
    </row>
    <row r="7985" spans="1:1" x14ac:dyDescent="0.2">
      <c r="A7985" t="s">
        <v>9300</v>
      </c>
    </row>
    <row r="7986" spans="1:1" x14ac:dyDescent="0.2">
      <c r="A7986" t="s">
        <v>9301</v>
      </c>
    </row>
    <row r="7987" spans="1:1" x14ac:dyDescent="0.2">
      <c r="A7987" t="s">
        <v>9302</v>
      </c>
    </row>
    <row r="7988" spans="1:1" x14ac:dyDescent="0.2">
      <c r="A7988" t="s">
        <v>9303</v>
      </c>
    </row>
    <row r="7989" spans="1:1" x14ac:dyDescent="0.2">
      <c r="A7989" t="s">
        <v>9304</v>
      </c>
    </row>
    <row r="7990" spans="1:1" x14ac:dyDescent="0.2">
      <c r="A7990" t="s">
        <v>9305</v>
      </c>
    </row>
    <row r="7991" spans="1:1" x14ac:dyDescent="0.2">
      <c r="A7991" t="s">
        <v>9306</v>
      </c>
    </row>
    <row r="7992" spans="1:1" x14ac:dyDescent="0.2">
      <c r="A7992" t="s">
        <v>9307</v>
      </c>
    </row>
    <row r="7993" spans="1:1" x14ac:dyDescent="0.2">
      <c r="A7993" t="s">
        <v>9308</v>
      </c>
    </row>
    <row r="7994" spans="1:1" x14ac:dyDescent="0.2">
      <c r="A7994" t="s">
        <v>9309</v>
      </c>
    </row>
    <row r="7995" spans="1:1" x14ac:dyDescent="0.2">
      <c r="A7995" t="s">
        <v>9310</v>
      </c>
    </row>
    <row r="7996" spans="1:1" x14ac:dyDescent="0.2">
      <c r="A7996" t="s">
        <v>9311</v>
      </c>
    </row>
    <row r="7997" spans="1:1" x14ac:dyDescent="0.2">
      <c r="A7997" t="s">
        <v>9312</v>
      </c>
    </row>
    <row r="7998" spans="1:1" x14ac:dyDescent="0.2">
      <c r="A7998" t="s">
        <v>9313</v>
      </c>
    </row>
    <row r="7999" spans="1:1" x14ac:dyDescent="0.2">
      <c r="A7999" t="s">
        <v>9314</v>
      </c>
    </row>
    <row r="8000" spans="1:1" x14ac:dyDescent="0.2">
      <c r="A8000" t="s">
        <v>9315</v>
      </c>
    </row>
    <row r="8001" spans="1:1" x14ac:dyDescent="0.2">
      <c r="A8001" t="s">
        <v>9316</v>
      </c>
    </row>
    <row r="8002" spans="1:1" x14ac:dyDescent="0.2">
      <c r="A8002" t="s">
        <v>9317</v>
      </c>
    </row>
    <row r="8003" spans="1:1" x14ac:dyDescent="0.2">
      <c r="A8003" t="s">
        <v>9318</v>
      </c>
    </row>
    <row r="8004" spans="1:1" x14ac:dyDescent="0.2">
      <c r="A8004" t="s">
        <v>9319</v>
      </c>
    </row>
    <row r="8005" spans="1:1" x14ac:dyDescent="0.2">
      <c r="A8005" t="s">
        <v>9320</v>
      </c>
    </row>
    <row r="8006" spans="1:1" x14ac:dyDescent="0.2">
      <c r="A8006" t="s">
        <v>9321</v>
      </c>
    </row>
    <row r="8007" spans="1:1" x14ac:dyDescent="0.2">
      <c r="A8007" t="s">
        <v>9322</v>
      </c>
    </row>
    <row r="8008" spans="1:1" x14ac:dyDescent="0.2">
      <c r="A8008" t="s">
        <v>9323</v>
      </c>
    </row>
    <row r="8009" spans="1:1" x14ac:dyDescent="0.2">
      <c r="A8009" t="s">
        <v>9324</v>
      </c>
    </row>
    <row r="8010" spans="1:1" x14ac:dyDescent="0.2">
      <c r="A8010" t="s">
        <v>9325</v>
      </c>
    </row>
    <row r="8011" spans="1:1" x14ac:dyDescent="0.2">
      <c r="A8011" t="s">
        <v>9326</v>
      </c>
    </row>
    <row r="8012" spans="1:1" x14ac:dyDescent="0.2">
      <c r="A8012" t="s">
        <v>9327</v>
      </c>
    </row>
    <row r="8013" spans="1:1" x14ac:dyDescent="0.2">
      <c r="A8013" t="s">
        <v>9328</v>
      </c>
    </row>
    <row r="8014" spans="1:1" x14ac:dyDescent="0.2">
      <c r="A8014" t="s">
        <v>9329</v>
      </c>
    </row>
    <row r="8015" spans="1:1" x14ac:dyDescent="0.2">
      <c r="A8015" t="s">
        <v>9330</v>
      </c>
    </row>
    <row r="8016" spans="1:1" x14ac:dyDescent="0.2">
      <c r="A8016" t="s">
        <v>9331</v>
      </c>
    </row>
    <row r="8017" spans="1:1" x14ac:dyDescent="0.2">
      <c r="A8017" t="s">
        <v>9332</v>
      </c>
    </row>
    <row r="8018" spans="1:1" x14ac:dyDescent="0.2">
      <c r="A8018" t="s">
        <v>9333</v>
      </c>
    </row>
    <row r="8019" spans="1:1" x14ac:dyDescent="0.2">
      <c r="A8019" t="s">
        <v>9334</v>
      </c>
    </row>
    <row r="8020" spans="1:1" x14ac:dyDescent="0.2">
      <c r="A8020" t="s">
        <v>9335</v>
      </c>
    </row>
    <row r="8021" spans="1:1" x14ac:dyDescent="0.2">
      <c r="A8021" t="s">
        <v>9336</v>
      </c>
    </row>
    <row r="8022" spans="1:1" x14ac:dyDescent="0.2">
      <c r="A8022" t="s">
        <v>9337</v>
      </c>
    </row>
    <row r="8023" spans="1:1" x14ac:dyDescent="0.2">
      <c r="A8023" t="s">
        <v>9338</v>
      </c>
    </row>
    <row r="8024" spans="1:1" x14ac:dyDescent="0.2">
      <c r="A8024" t="s">
        <v>9339</v>
      </c>
    </row>
    <row r="8025" spans="1:1" x14ac:dyDescent="0.2">
      <c r="A8025" t="s">
        <v>9340</v>
      </c>
    </row>
    <row r="8026" spans="1:1" x14ac:dyDescent="0.2">
      <c r="A8026" t="s">
        <v>9341</v>
      </c>
    </row>
    <row r="8027" spans="1:1" x14ac:dyDescent="0.2">
      <c r="A8027" t="s">
        <v>9342</v>
      </c>
    </row>
    <row r="8028" spans="1:1" x14ac:dyDescent="0.2">
      <c r="A8028" t="s">
        <v>9343</v>
      </c>
    </row>
    <row r="8029" spans="1:1" x14ac:dyDescent="0.2">
      <c r="A8029" t="s">
        <v>9344</v>
      </c>
    </row>
    <row r="8030" spans="1:1" x14ac:dyDescent="0.2">
      <c r="A8030" t="s">
        <v>9345</v>
      </c>
    </row>
    <row r="8031" spans="1:1" x14ac:dyDescent="0.2">
      <c r="A8031" t="s">
        <v>9346</v>
      </c>
    </row>
    <row r="8032" spans="1:1" x14ac:dyDescent="0.2">
      <c r="A8032" t="s">
        <v>9347</v>
      </c>
    </row>
    <row r="8033" spans="1:1" x14ac:dyDescent="0.2">
      <c r="A8033" t="s">
        <v>9348</v>
      </c>
    </row>
    <row r="8034" spans="1:1" x14ac:dyDescent="0.2">
      <c r="A8034" t="s">
        <v>9349</v>
      </c>
    </row>
    <row r="8035" spans="1:1" x14ac:dyDescent="0.2">
      <c r="A8035" t="s">
        <v>9350</v>
      </c>
    </row>
    <row r="8036" spans="1:1" x14ac:dyDescent="0.2">
      <c r="A8036" t="s">
        <v>9351</v>
      </c>
    </row>
    <row r="8037" spans="1:1" x14ac:dyDescent="0.2">
      <c r="A8037" t="s">
        <v>9352</v>
      </c>
    </row>
    <row r="8038" spans="1:1" x14ac:dyDescent="0.2">
      <c r="A8038" t="s">
        <v>9353</v>
      </c>
    </row>
    <row r="8039" spans="1:1" x14ac:dyDescent="0.2">
      <c r="A8039" t="s">
        <v>9354</v>
      </c>
    </row>
    <row r="8040" spans="1:1" x14ac:dyDescent="0.2">
      <c r="A8040" t="s">
        <v>9355</v>
      </c>
    </row>
    <row r="8041" spans="1:1" x14ac:dyDescent="0.2">
      <c r="A8041" t="s">
        <v>9356</v>
      </c>
    </row>
    <row r="8042" spans="1:1" x14ac:dyDescent="0.2">
      <c r="A8042" t="s">
        <v>9357</v>
      </c>
    </row>
    <row r="8043" spans="1:1" x14ac:dyDescent="0.2">
      <c r="A8043" t="s">
        <v>9358</v>
      </c>
    </row>
    <row r="8044" spans="1:1" x14ac:dyDescent="0.2">
      <c r="A8044" t="s">
        <v>9359</v>
      </c>
    </row>
    <row r="8045" spans="1:1" x14ac:dyDescent="0.2">
      <c r="A8045" t="s">
        <v>9360</v>
      </c>
    </row>
    <row r="8046" spans="1:1" x14ac:dyDescent="0.2">
      <c r="A8046" t="s">
        <v>9361</v>
      </c>
    </row>
    <row r="8047" spans="1:1" x14ac:dyDescent="0.2">
      <c r="A8047" t="s">
        <v>9362</v>
      </c>
    </row>
    <row r="8048" spans="1:1" x14ac:dyDescent="0.2">
      <c r="A8048" t="s">
        <v>9363</v>
      </c>
    </row>
    <row r="8049" spans="1:1" x14ac:dyDescent="0.2">
      <c r="A8049" t="s">
        <v>9364</v>
      </c>
    </row>
    <row r="8050" spans="1:1" x14ac:dyDescent="0.2">
      <c r="A8050" t="s">
        <v>9365</v>
      </c>
    </row>
    <row r="8051" spans="1:1" x14ac:dyDescent="0.2">
      <c r="A8051" t="s">
        <v>9366</v>
      </c>
    </row>
    <row r="8052" spans="1:1" x14ac:dyDescent="0.2">
      <c r="A8052" t="s">
        <v>9367</v>
      </c>
    </row>
    <row r="8053" spans="1:1" x14ac:dyDescent="0.2">
      <c r="A8053" t="s">
        <v>9368</v>
      </c>
    </row>
    <row r="8054" spans="1:1" x14ac:dyDescent="0.2">
      <c r="A8054" t="s">
        <v>9369</v>
      </c>
    </row>
    <row r="8055" spans="1:1" x14ac:dyDescent="0.2">
      <c r="A8055" t="s">
        <v>9370</v>
      </c>
    </row>
    <row r="8056" spans="1:1" x14ac:dyDescent="0.2">
      <c r="A8056" t="s">
        <v>9371</v>
      </c>
    </row>
    <row r="8057" spans="1:1" x14ac:dyDescent="0.2">
      <c r="A8057" t="s">
        <v>9372</v>
      </c>
    </row>
    <row r="8058" spans="1:1" x14ac:dyDescent="0.2">
      <c r="A8058" t="s">
        <v>9373</v>
      </c>
    </row>
    <row r="8059" spans="1:1" x14ac:dyDescent="0.2">
      <c r="A8059" t="s">
        <v>9374</v>
      </c>
    </row>
    <row r="8060" spans="1:1" x14ac:dyDescent="0.2">
      <c r="A8060" t="s">
        <v>9375</v>
      </c>
    </row>
    <row r="8061" spans="1:1" x14ac:dyDescent="0.2">
      <c r="A8061" t="s">
        <v>9376</v>
      </c>
    </row>
    <row r="8062" spans="1:1" x14ac:dyDescent="0.2">
      <c r="A8062" t="s">
        <v>9377</v>
      </c>
    </row>
    <row r="8063" spans="1:1" x14ac:dyDescent="0.2">
      <c r="A8063" t="s">
        <v>9378</v>
      </c>
    </row>
    <row r="8064" spans="1:1" x14ac:dyDescent="0.2">
      <c r="A8064" t="s">
        <v>9379</v>
      </c>
    </row>
    <row r="8065" spans="1:1" x14ac:dyDescent="0.2">
      <c r="A8065" t="s">
        <v>9380</v>
      </c>
    </row>
    <row r="8066" spans="1:1" x14ac:dyDescent="0.2">
      <c r="A8066" t="s">
        <v>9381</v>
      </c>
    </row>
    <row r="8067" spans="1:1" x14ac:dyDescent="0.2">
      <c r="A8067" t="s">
        <v>9382</v>
      </c>
    </row>
    <row r="8068" spans="1:1" x14ac:dyDescent="0.2">
      <c r="A8068" t="s">
        <v>9383</v>
      </c>
    </row>
    <row r="8069" spans="1:1" x14ac:dyDescent="0.2">
      <c r="A8069" t="s">
        <v>9384</v>
      </c>
    </row>
    <row r="8070" spans="1:1" x14ac:dyDescent="0.2">
      <c r="A8070" t="s">
        <v>9385</v>
      </c>
    </row>
    <row r="8071" spans="1:1" x14ac:dyDescent="0.2">
      <c r="A8071" t="s">
        <v>9386</v>
      </c>
    </row>
    <row r="8072" spans="1:1" x14ac:dyDescent="0.2">
      <c r="A8072" t="s">
        <v>9387</v>
      </c>
    </row>
    <row r="8073" spans="1:1" x14ac:dyDescent="0.2">
      <c r="A8073" t="s">
        <v>9388</v>
      </c>
    </row>
    <row r="8074" spans="1:1" x14ac:dyDescent="0.2">
      <c r="A8074" t="s">
        <v>9389</v>
      </c>
    </row>
    <row r="8075" spans="1:1" x14ac:dyDescent="0.2">
      <c r="A8075" t="s">
        <v>9390</v>
      </c>
    </row>
    <row r="8076" spans="1:1" x14ac:dyDescent="0.2">
      <c r="A8076" t="s">
        <v>9391</v>
      </c>
    </row>
    <row r="8077" spans="1:1" x14ac:dyDescent="0.2">
      <c r="A8077" t="s">
        <v>9392</v>
      </c>
    </row>
    <row r="8078" spans="1:1" x14ac:dyDescent="0.2">
      <c r="A8078" t="s">
        <v>9393</v>
      </c>
    </row>
    <row r="8079" spans="1:1" x14ac:dyDescent="0.2">
      <c r="A8079" t="s">
        <v>9394</v>
      </c>
    </row>
    <row r="8080" spans="1:1" x14ac:dyDescent="0.2">
      <c r="A8080" t="s">
        <v>9395</v>
      </c>
    </row>
    <row r="8081" spans="1:1" x14ac:dyDescent="0.2">
      <c r="A8081" t="s">
        <v>9396</v>
      </c>
    </row>
    <row r="8082" spans="1:1" x14ac:dyDescent="0.2">
      <c r="A8082" t="s">
        <v>9397</v>
      </c>
    </row>
    <row r="8083" spans="1:1" x14ac:dyDescent="0.2">
      <c r="A8083" t="s">
        <v>9398</v>
      </c>
    </row>
    <row r="8084" spans="1:1" x14ac:dyDescent="0.2">
      <c r="A8084" t="s">
        <v>9399</v>
      </c>
    </row>
    <row r="8085" spans="1:1" x14ac:dyDescent="0.2">
      <c r="A8085" t="s">
        <v>9400</v>
      </c>
    </row>
    <row r="8086" spans="1:1" x14ac:dyDescent="0.2">
      <c r="A8086" t="s">
        <v>9401</v>
      </c>
    </row>
    <row r="8087" spans="1:1" x14ac:dyDescent="0.2">
      <c r="A8087" t="s">
        <v>9402</v>
      </c>
    </row>
    <row r="8088" spans="1:1" x14ac:dyDescent="0.2">
      <c r="A8088" t="s">
        <v>9403</v>
      </c>
    </row>
    <row r="8089" spans="1:1" x14ac:dyDescent="0.2">
      <c r="A8089" t="s">
        <v>9404</v>
      </c>
    </row>
    <row r="8090" spans="1:1" x14ac:dyDescent="0.2">
      <c r="A8090" t="s">
        <v>9405</v>
      </c>
    </row>
    <row r="8091" spans="1:1" x14ac:dyDescent="0.2">
      <c r="A8091" t="s">
        <v>9406</v>
      </c>
    </row>
    <row r="8092" spans="1:1" x14ac:dyDescent="0.2">
      <c r="A8092" t="s">
        <v>9407</v>
      </c>
    </row>
    <row r="8093" spans="1:1" x14ac:dyDescent="0.2">
      <c r="A8093" t="s">
        <v>9408</v>
      </c>
    </row>
    <row r="8094" spans="1:1" x14ac:dyDescent="0.2">
      <c r="A8094" t="s">
        <v>9409</v>
      </c>
    </row>
    <row r="8095" spans="1:1" x14ac:dyDescent="0.2">
      <c r="A8095" t="s">
        <v>9410</v>
      </c>
    </row>
    <row r="8096" spans="1:1" x14ac:dyDescent="0.2">
      <c r="A8096" t="s">
        <v>9411</v>
      </c>
    </row>
    <row r="8097" spans="1:1" x14ac:dyDescent="0.2">
      <c r="A8097" t="s">
        <v>9412</v>
      </c>
    </row>
    <row r="8098" spans="1:1" x14ac:dyDescent="0.2">
      <c r="A8098" t="s">
        <v>9413</v>
      </c>
    </row>
    <row r="8099" spans="1:1" x14ac:dyDescent="0.2">
      <c r="A8099" t="s">
        <v>9414</v>
      </c>
    </row>
    <row r="8100" spans="1:1" x14ac:dyDescent="0.2">
      <c r="A8100" t="s">
        <v>9415</v>
      </c>
    </row>
    <row r="8101" spans="1:1" x14ac:dyDescent="0.2">
      <c r="A8101" t="s">
        <v>9416</v>
      </c>
    </row>
    <row r="8102" spans="1:1" x14ac:dyDescent="0.2">
      <c r="A8102" t="s">
        <v>9417</v>
      </c>
    </row>
    <row r="8103" spans="1:1" x14ac:dyDescent="0.2">
      <c r="A8103" t="s">
        <v>9418</v>
      </c>
    </row>
    <row r="8104" spans="1:1" x14ac:dyDescent="0.2">
      <c r="A8104" t="s">
        <v>9419</v>
      </c>
    </row>
    <row r="8105" spans="1:1" x14ac:dyDescent="0.2">
      <c r="A8105" t="s">
        <v>9420</v>
      </c>
    </row>
    <row r="8106" spans="1:1" x14ac:dyDescent="0.2">
      <c r="A8106" t="s">
        <v>9421</v>
      </c>
    </row>
    <row r="8107" spans="1:1" x14ac:dyDescent="0.2">
      <c r="A8107" t="s">
        <v>9422</v>
      </c>
    </row>
    <row r="8108" spans="1:1" x14ac:dyDescent="0.2">
      <c r="A8108" t="s">
        <v>9423</v>
      </c>
    </row>
    <row r="8109" spans="1:1" x14ac:dyDescent="0.2">
      <c r="A8109" t="s">
        <v>9424</v>
      </c>
    </row>
    <row r="8110" spans="1:1" x14ac:dyDescent="0.2">
      <c r="A8110" t="s">
        <v>9425</v>
      </c>
    </row>
    <row r="8111" spans="1:1" x14ac:dyDescent="0.2">
      <c r="A8111" t="s">
        <v>9426</v>
      </c>
    </row>
    <row r="8112" spans="1:1" x14ac:dyDescent="0.2">
      <c r="A8112" t="s">
        <v>9427</v>
      </c>
    </row>
    <row r="8113" spans="1:1" x14ac:dyDescent="0.2">
      <c r="A8113" t="s">
        <v>9428</v>
      </c>
    </row>
    <row r="8114" spans="1:1" x14ac:dyDescent="0.2">
      <c r="A8114" t="s">
        <v>9429</v>
      </c>
    </row>
    <row r="8115" spans="1:1" x14ac:dyDescent="0.2">
      <c r="A8115" t="s">
        <v>9430</v>
      </c>
    </row>
    <row r="8116" spans="1:1" x14ac:dyDescent="0.2">
      <c r="A8116" t="s">
        <v>9431</v>
      </c>
    </row>
    <row r="8117" spans="1:1" x14ac:dyDescent="0.2">
      <c r="A8117" t="s">
        <v>9432</v>
      </c>
    </row>
    <row r="8118" spans="1:1" x14ac:dyDescent="0.2">
      <c r="A8118" t="s">
        <v>9433</v>
      </c>
    </row>
    <row r="8119" spans="1:1" x14ac:dyDescent="0.2">
      <c r="A8119" t="s">
        <v>9434</v>
      </c>
    </row>
    <row r="8120" spans="1:1" x14ac:dyDescent="0.2">
      <c r="A8120" t="s">
        <v>9435</v>
      </c>
    </row>
    <row r="8121" spans="1:1" x14ac:dyDescent="0.2">
      <c r="A8121" t="s">
        <v>9436</v>
      </c>
    </row>
    <row r="8122" spans="1:1" x14ac:dyDescent="0.2">
      <c r="A8122" t="s">
        <v>9437</v>
      </c>
    </row>
    <row r="8123" spans="1:1" x14ac:dyDescent="0.2">
      <c r="A8123" t="s">
        <v>9438</v>
      </c>
    </row>
    <row r="8124" spans="1:1" x14ac:dyDescent="0.2">
      <c r="A8124" t="s">
        <v>9439</v>
      </c>
    </row>
    <row r="8125" spans="1:1" x14ac:dyDescent="0.2">
      <c r="A8125" t="s">
        <v>9440</v>
      </c>
    </row>
    <row r="8126" spans="1:1" x14ac:dyDescent="0.2">
      <c r="A8126" t="s">
        <v>9441</v>
      </c>
    </row>
    <row r="8127" spans="1:1" x14ac:dyDescent="0.2">
      <c r="A8127" t="s">
        <v>9442</v>
      </c>
    </row>
    <row r="8128" spans="1:1" x14ac:dyDescent="0.2">
      <c r="A8128" t="s">
        <v>9443</v>
      </c>
    </row>
    <row r="8129" spans="1:1" x14ac:dyDescent="0.2">
      <c r="A8129" t="s">
        <v>9444</v>
      </c>
    </row>
    <row r="8130" spans="1:1" x14ac:dyDescent="0.2">
      <c r="A8130" t="s">
        <v>9445</v>
      </c>
    </row>
    <row r="8131" spans="1:1" x14ac:dyDescent="0.2">
      <c r="A8131" t="s">
        <v>9446</v>
      </c>
    </row>
    <row r="8132" spans="1:1" x14ac:dyDescent="0.2">
      <c r="A8132" t="s">
        <v>9447</v>
      </c>
    </row>
    <row r="8133" spans="1:1" x14ac:dyDescent="0.2">
      <c r="A8133" t="s">
        <v>9448</v>
      </c>
    </row>
    <row r="8134" spans="1:1" x14ac:dyDescent="0.2">
      <c r="A8134" t="s">
        <v>9449</v>
      </c>
    </row>
    <row r="8135" spans="1:1" x14ac:dyDescent="0.2">
      <c r="A8135" t="s">
        <v>9450</v>
      </c>
    </row>
    <row r="8136" spans="1:1" x14ac:dyDescent="0.2">
      <c r="A8136" t="s">
        <v>9451</v>
      </c>
    </row>
    <row r="8137" spans="1:1" x14ac:dyDescent="0.2">
      <c r="A8137" t="s">
        <v>9452</v>
      </c>
    </row>
    <row r="8138" spans="1:1" x14ac:dyDescent="0.2">
      <c r="A8138" t="s">
        <v>9453</v>
      </c>
    </row>
    <row r="8139" spans="1:1" x14ac:dyDescent="0.2">
      <c r="A8139" t="s">
        <v>9454</v>
      </c>
    </row>
    <row r="8140" spans="1:1" x14ac:dyDescent="0.2">
      <c r="A8140" t="s">
        <v>9455</v>
      </c>
    </row>
    <row r="8141" spans="1:1" x14ac:dyDescent="0.2">
      <c r="A8141" t="s">
        <v>94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EB215-8FD8-46B8-ABBA-8761349B4037}">
  <dimension ref="A1:AR6"/>
  <sheetViews>
    <sheetView workbookViewId="0">
      <selection activeCell="E24" sqref="E24"/>
    </sheetView>
  </sheetViews>
  <sheetFormatPr baseColWidth="10" defaultRowHeight="16" x14ac:dyDescent="0.2"/>
  <cols>
    <col min="2" max="2" width="18.6640625" customWidth="1"/>
  </cols>
  <sheetData>
    <row r="1" spans="1:44" x14ac:dyDescent="0.2">
      <c r="A1" t="s">
        <v>151</v>
      </c>
      <c r="B1" t="s">
        <v>152</v>
      </c>
      <c r="C1" t="s">
        <v>153</v>
      </c>
      <c r="D1" t="s">
        <v>154</v>
      </c>
      <c r="E1" t="s">
        <v>155</v>
      </c>
      <c r="F1" t="s">
        <v>156</v>
      </c>
      <c r="G1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63</v>
      </c>
      <c r="N1" t="s">
        <v>164</v>
      </c>
      <c r="O1" t="s">
        <v>165</v>
      </c>
      <c r="P1" t="s">
        <v>166</v>
      </c>
      <c r="Q1" t="s">
        <v>167</v>
      </c>
      <c r="R1" t="s">
        <v>168</v>
      </c>
      <c r="S1" t="s">
        <v>169</v>
      </c>
      <c r="T1" t="s">
        <v>170</v>
      </c>
      <c r="U1" t="s">
        <v>171</v>
      </c>
      <c r="V1" t="s">
        <v>172</v>
      </c>
      <c r="W1" t="s">
        <v>173</v>
      </c>
      <c r="X1" t="s">
        <v>174</v>
      </c>
      <c r="Y1" t="s">
        <v>175</v>
      </c>
      <c r="Z1" t="s">
        <v>176</v>
      </c>
      <c r="AA1" t="s">
        <v>177</v>
      </c>
      <c r="AB1" t="s">
        <v>178</v>
      </c>
      <c r="AC1" t="s">
        <v>179</v>
      </c>
      <c r="AD1" t="s">
        <v>180</v>
      </c>
      <c r="AE1" t="s">
        <v>181</v>
      </c>
      <c r="AF1" t="s">
        <v>182</v>
      </c>
      <c r="AG1" t="s">
        <v>183</v>
      </c>
      <c r="AH1" t="s">
        <v>184</v>
      </c>
      <c r="AI1" t="s">
        <v>185</v>
      </c>
      <c r="AJ1" t="s">
        <v>186</v>
      </c>
      <c r="AK1" t="s">
        <v>187</v>
      </c>
      <c r="AL1" t="s">
        <v>188</v>
      </c>
      <c r="AM1" t="s">
        <v>189</v>
      </c>
      <c r="AN1" t="s">
        <v>190</v>
      </c>
      <c r="AO1" t="s">
        <v>191</v>
      </c>
      <c r="AP1" t="s">
        <v>192</v>
      </c>
      <c r="AQ1" t="s">
        <v>193</v>
      </c>
      <c r="AR1" t="s">
        <v>194</v>
      </c>
    </row>
    <row r="2" spans="1:44" x14ac:dyDescent="0.2">
      <c r="A2" t="s">
        <v>230</v>
      </c>
      <c r="B2" t="s">
        <v>233</v>
      </c>
      <c r="C2">
        <v>8</v>
      </c>
      <c r="D2">
        <v>79650814</v>
      </c>
      <c r="E2" t="s">
        <v>195</v>
      </c>
      <c r="F2" t="s">
        <v>196</v>
      </c>
      <c r="G2" t="s">
        <v>197</v>
      </c>
      <c r="H2" t="s">
        <v>198</v>
      </c>
      <c r="I2" t="s">
        <v>199</v>
      </c>
      <c r="J2" t="s">
        <v>200</v>
      </c>
      <c r="K2" t="s">
        <v>201</v>
      </c>
      <c r="L2" t="s">
        <v>201</v>
      </c>
      <c r="M2" t="s">
        <v>202</v>
      </c>
      <c r="N2" t="s">
        <v>203</v>
      </c>
      <c r="O2" t="s">
        <v>204</v>
      </c>
      <c r="P2" t="s">
        <v>205</v>
      </c>
      <c r="Q2" t="s">
        <v>206</v>
      </c>
      <c r="R2" t="s">
        <v>206</v>
      </c>
      <c r="S2" t="s">
        <v>206</v>
      </c>
      <c r="T2" t="s">
        <v>206</v>
      </c>
      <c r="U2" t="s">
        <v>206</v>
      </c>
      <c r="V2" t="s">
        <v>206</v>
      </c>
      <c r="W2" t="s">
        <v>206</v>
      </c>
      <c r="X2" t="s">
        <v>206</v>
      </c>
      <c r="Y2" t="s">
        <v>206</v>
      </c>
      <c r="Z2" t="s">
        <v>206</v>
      </c>
      <c r="AA2" t="s">
        <v>206</v>
      </c>
      <c r="AB2" t="s">
        <v>206</v>
      </c>
      <c r="AC2" t="s">
        <v>206</v>
      </c>
      <c r="AD2" t="s">
        <v>207</v>
      </c>
      <c r="AE2" t="s">
        <v>208</v>
      </c>
      <c r="AF2" t="s">
        <v>209</v>
      </c>
      <c r="AG2" t="s">
        <v>210</v>
      </c>
      <c r="AH2">
        <v>3986</v>
      </c>
      <c r="AI2">
        <v>0.109</v>
      </c>
      <c r="AJ2">
        <v>109</v>
      </c>
      <c r="AK2" t="s">
        <v>211</v>
      </c>
      <c r="AL2" t="s">
        <v>212</v>
      </c>
      <c r="AM2" t="s">
        <v>206</v>
      </c>
      <c r="AN2" t="s">
        <v>213</v>
      </c>
      <c r="AO2" t="s">
        <v>214</v>
      </c>
      <c r="AP2" t="s">
        <v>215</v>
      </c>
      <c r="AQ2" t="s">
        <v>216</v>
      </c>
      <c r="AR2" t="s">
        <v>205</v>
      </c>
    </row>
    <row r="3" spans="1:44" x14ac:dyDescent="0.2">
      <c r="A3" t="s">
        <v>231</v>
      </c>
      <c r="B3" t="s">
        <v>233</v>
      </c>
      <c r="C3">
        <v>8</v>
      </c>
      <c r="D3">
        <v>79650814</v>
      </c>
      <c r="E3" t="s">
        <v>195</v>
      </c>
      <c r="F3" t="s">
        <v>196</v>
      </c>
      <c r="G3" t="s">
        <v>197</v>
      </c>
      <c r="H3" t="s">
        <v>198</v>
      </c>
      <c r="I3" t="s">
        <v>199</v>
      </c>
      <c r="J3" t="s">
        <v>200</v>
      </c>
      <c r="K3" t="s">
        <v>201</v>
      </c>
      <c r="L3" t="s">
        <v>201</v>
      </c>
      <c r="M3" t="s">
        <v>202</v>
      </c>
      <c r="N3" t="s">
        <v>203</v>
      </c>
      <c r="O3" t="s">
        <v>204</v>
      </c>
      <c r="P3" t="s">
        <v>205</v>
      </c>
      <c r="Q3" t="s">
        <v>206</v>
      </c>
      <c r="R3" t="s">
        <v>206</v>
      </c>
      <c r="S3" t="s">
        <v>206</v>
      </c>
      <c r="T3" t="s">
        <v>206</v>
      </c>
      <c r="U3" t="s">
        <v>206</v>
      </c>
      <c r="V3" t="s">
        <v>206</v>
      </c>
      <c r="W3" t="s">
        <v>206</v>
      </c>
      <c r="X3" t="s">
        <v>206</v>
      </c>
      <c r="Y3" t="s">
        <v>206</v>
      </c>
      <c r="Z3" t="s">
        <v>206</v>
      </c>
      <c r="AA3" t="s">
        <v>206</v>
      </c>
      <c r="AB3" t="s">
        <v>206</v>
      </c>
      <c r="AC3" t="s">
        <v>206</v>
      </c>
      <c r="AD3" t="s">
        <v>207</v>
      </c>
      <c r="AE3" t="s">
        <v>208</v>
      </c>
      <c r="AF3" t="s">
        <v>209</v>
      </c>
      <c r="AG3" t="s">
        <v>210</v>
      </c>
      <c r="AH3">
        <v>1608</v>
      </c>
      <c r="AI3">
        <v>0.45</v>
      </c>
      <c r="AJ3">
        <v>45</v>
      </c>
      <c r="AK3" t="s">
        <v>211</v>
      </c>
      <c r="AL3" t="s">
        <v>212</v>
      </c>
      <c r="AM3" t="s">
        <v>206</v>
      </c>
      <c r="AN3" t="s">
        <v>213</v>
      </c>
      <c r="AO3" t="s">
        <v>214</v>
      </c>
      <c r="AP3" t="s">
        <v>215</v>
      </c>
      <c r="AQ3" t="s">
        <v>216</v>
      </c>
      <c r="AR3" t="s">
        <v>205</v>
      </c>
    </row>
    <row r="4" spans="1:44" x14ac:dyDescent="0.2">
      <c r="A4" t="s">
        <v>232</v>
      </c>
      <c r="B4" t="s">
        <v>233</v>
      </c>
      <c r="C4">
        <v>8</v>
      </c>
      <c r="D4">
        <v>79717155</v>
      </c>
      <c r="E4" t="s">
        <v>195</v>
      </c>
      <c r="F4" t="s">
        <v>217</v>
      </c>
      <c r="G4" t="s">
        <v>218</v>
      </c>
      <c r="H4" t="s">
        <v>219</v>
      </c>
      <c r="I4" t="s">
        <v>199</v>
      </c>
      <c r="J4" t="s">
        <v>200</v>
      </c>
      <c r="K4" t="s">
        <v>201</v>
      </c>
      <c r="L4" t="s">
        <v>201</v>
      </c>
      <c r="M4" t="s">
        <v>220</v>
      </c>
      <c r="N4" t="s">
        <v>221</v>
      </c>
      <c r="O4" t="s">
        <v>204</v>
      </c>
      <c r="P4" t="s">
        <v>205</v>
      </c>
      <c r="Q4" t="s">
        <v>206</v>
      </c>
      <c r="R4" t="s">
        <v>206</v>
      </c>
      <c r="S4" t="s">
        <v>206</v>
      </c>
      <c r="T4" t="s">
        <v>206</v>
      </c>
      <c r="U4" t="s">
        <v>206</v>
      </c>
      <c r="V4" t="s">
        <v>206</v>
      </c>
      <c r="W4" t="s">
        <v>206</v>
      </c>
      <c r="X4" t="s">
        <v>206</v>
      </c>
      <c r="Y4" t="s">
        <v>206</v>
      </c>
      <c r="Z4" t="s">
        <v>206</v>
      </c>
      <c r="AA4" t="s">
        <v>206</v>
      </c>
      <c r="AB4" t="s">
        <v>222</v>
      </c>
      <c r="AC4" t="s">
        <v>223</v>
      </c>
      <c r="AD4" t="s">
        <v>224</v>
      </c>
      <c r="AE4" t="s">
        <v>208</v>
      </c>
      <c r="AF4" t="s">
        <v>209</v>
      </c>
      <c r="AG4" t="s">
        <v>210</v>
      </c>
      <c r="AH4">
        <v>4816</v>
      </c>
      <c r="AI4">
        <v>3.1339999999999999</v>
      </c>
      <c r="AJ4">
        <v>137</v>
      </c>
      <c r="AK4" t="s">
        <v>225</v>
      </c>
      <c r="AL4" t="s">
        <v>226</v>
      </c>
      <c r="AM4" t="s">
        <v>206</v>
      </c>
      <c r="AN4" t="s">
        <v>213</v>
      </c>
      <c r="AO4" t="s">
        <v>214</v>
      </c>
      <c r="AP4" t="s">
        <v>215</v>
      </c>
      <c r="AQ4" t="s">
        <v>216</v>
      </c>
      <c r="AR4" t="s">
        <v>205</v>
      </c>
    </row>
    <row r="5" spans="1:44" x14ac:dyDescent="0.2">
      <c r="A5" t="s">
        <v>230</v>
      </c>
      <c r="B5" t="s">
        <v>234</v>
      </c>
      <c r="C5">
        <v>8</v>
      </c>
      <c r="D5">
        <v>79650814</v>
      </c>
      <c r="E5" t="s">
        <v>195</v>
      </c>
      <c r="F5" t="s">
        <v>196</v>
      </c>
      <c r="G5" t="s">
        <v>197</v>
      </c>
      <c r="H5" t="s">
        <v>198</v>
      </c>
      <c r="I5" t="s">
        <v>199</v>
      </c>
      <c r="J5" t="s">
        <v>200</v>
      </c>
      <c r="K5" t="s">
        <v>201</v>
      </c>
      <c r="L5" t="s">
        <v>201</v>
      </c>
      <c r="M5" t="s">
        <v>202</v>
      </c>
      <c r="N5" t="s">
        <v>203</v>
      </c>
      <c r="O5" t="s">
        <v>204</v>
      </c>
      <c r="P5" t="s">
        <v>205</v>
      </c>
      <c r="Q5" t="s">
        <v>206</v>
      </c>
      <c r="R5" t="s">
        <v>206</v>
      </c>
      <c r="S5" t="s">
        <v>206</v>
      </c>
      <c r="T5" t="s">
        <v>206</v>
      </c>
      <c r="U5" t="s">
        <v>206</v>
      </c>
      <c r="V5" t="s">
        <v>206</v>
      </c>
      <c r="W5" t="s">
        <v>206</v>
      </c>
      <c r="X5" t="s">
        <v>206</v>
      </c>
      <c r="Y5" t="s">
        <v>206</v>
      </c>
      <c r="Z5" t="s">
        <v>206</v>
      </c>
      <c r="AA5" t="s">
        <v>206</v>
      </c>
      <c r="AB5" t="s">
        <v>206</v>
      </c>
      <c r="AC5" t="s">
        <v>206</v>
      </c>
      <c r="AD5" t="s">
        <v>207</v>
      </c>
      <c r="AE5" t="s">
        <v>208</v>
      </c>
      <c r="AF5" t="s">
        <v>209</v>
      </c>
      <c r="AG5" t="s">
        <v>210</v>
      </c>
      <c r="AH5">
        <v>1636</v>
      </c>
      <c r="AI5">
        <v>0.45</v>
      </c>
      <c r="AJ5">
        <v>45</v>
      </c>
      <c r="AK5" t="s">
        <v>227</v>
      </c>
      <c r="AL5" t="s">
        <v>228</v>
      </c>
      <c r="AM5" t="s">
        <v>206</v>
      </c>
      <c r="AN5" t="s">
        <v>213</v>
      </c>
      <c r="AO5" t="s">
        <v>214</v>
      </c>
      <c r="AP5" t="s">
        <v>215</v>
      </c>
      <c r="AQ5" t="s">
        <v>216</v>
      </c>
      <c r="AR5" t="s">
        <v>205</v>
      </c>
    </row>
    <row r="6" spans="1:44" x14ac:dyDescent="0.2">
      <c r="A6" t="s">
        <v>231</v>
      </c>
      <c r="B6" t="s">
        <v>234</v>
      </c>
      <c r="C6">
        <v>8</v>
      </c>
      <c r="D6">
        <v>79650814</v>
      </c>
      <c r="E6" t="s">
        <v>195</v>
      </c>
      <c r="F6" t="s">
        <v>196</v>
      </c>
      <c r="G6" t="s">
        <v>197</v>
      </c>
      <c r="H6" t="s">
        <v>198</v>
      </c>
      <c r="I6" t="s">
        <v>199</v>
      </c>
      <c r="J6" t="s">
        <v>200</v>
      </c>
      <c r="K6" t="s">
        <v>201</v>
      </c>
      <c r="L6" t="s">
        <v>201</v>
      </c>
      <c r="M6" t="s">
        <v>202</v>
      </c>
      <c r="N6" t="s">
        <v>203</v>
      </c>
      <c r="O6" t="s">
        <v>204</v>
      </c>
      <c r="P6" t="s">
        <v>205</v>
      </c>
      <c r="Q6" t="s">
        <v>206</v>
      </c>
      <c r="R6" t="s">
        <v>206</v>
      </c>
      <c r="S6" t="s">
        <v>206</v>
      </c>
      <c r="T6" t="s">
        <v>206</v>
      </c>
      <c r="U6" t="s">
        <v>206</v>
      </c>
      <c r="V6" t="s">
        <v>206</v>
      </c>
      <c r="W6" t="s">
        <v>206</v>
      </c>
      <c r="X6" t="s">
        <v>206</v>
      </c>
      <c r="Y6" t="s">
        <v>206</v>
      </c>
      <c r="Z6" t="s">
        <v>206</v>
      </c>
      <c r="AA6" t="s">
        <v>206</v>
      </c>
      <c r="AB6" t="s">
        <v>206</v>
      </c>
      <c r="AC6" t="s">
        <v>206</v>
      </c>
      <c r="AD6" t="s">
        <v>207</v>
      </c>
      <c r="AE6" t="s">
        <v>208</v>
      </c>
      <c r="AF6" t="s">
        <v>209</v>
      </c>
      <c r="AG6" t="s">
        <v>210</v>
      </c>
      <c r="AH6">
        <v>1642</v>
      </c>
      <c r="AI6">
        <v>0.45</v>
      </c>
      <c r="AJ6">
        <v>45</v>
      </c>
      <c r="AK6" t="s">
        <v>225</v>
      </c>
      <c r="AL6" t="s">
        <v>229</v>
      </c>
      <c r="AM6" t="s">
        <v>206</v>
      </c>
      <c r="AN6" t="s">
        <v>213</v>
      </c>
      <c r="AO6" t="s">
        <v>214</v>
      </c>
      <c r="AP6" t="s">
        <v>215</v>
      </c>
      <c r="AQ6" t="s">
        <v>216</v>
      </c>
      <c r="AR6" t="s">
        <v>2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4179A-4605-4D40-856F-384894B05643}">
  <dimension ref="B2:E117"/>
  <sheetViews>
    <sheetView workbookViewId="0">
      <selection activeCell="G3" sqref="G3"/>
    </sheetView>
  </sheetViews>
  <sheetFormatPr baseColWidth="10" defaultColWidth="8" defaultRowHeight="16" x14ac:dyDescent="0.2"/>
  <cols>
    <col min="2" max="2" width="12.5" customWidth="1"/>
    <col min="5" max="5" width="17.6640625" customWidth="1"/>
  </cols>
  <sheetData>
    <row r="2" spans="2:5" x14ac:dyDescent="0.2">
      <c r="B2" s="103" t="s">
        <v>477</v>
      </c>
      <c r="C2" s="103"/>
      <c r="D2" s="103"/>
      <c r="E2" s="103"/>
    </row>
    <row r="3" spans="2:5" ht="34" x14ac:dyDescent="0.2">
      <c r="B3" s="62" t="s">
        <v>235</v>
      </c>
      <c r="C3" s="63">
        <v>59119.21</v>
      </c>
      <c r="D3" s="64" t="s">
        <v>236</v>
      </c>
      <c r="E3" s="64" t="s">
        <v>237</v>
      </c>
    </row>
    <row r="4" spans="2:5" ht="17" x14ac:dyDescent="0.2">
      <c r="B4" s="62" t="s">
        <v>238</v>
      </c>
      <c r="C4" s="63">
        <v>60185.411999999997</v>
      </c>
      <c r="D4" s="64" t="s">
        <v>236</v>
      </c>
      <c r="E4" s="64" t="s">
        <v>239</v>
      </c>
    </row>
    <row r="5" spans="2:5" ht="24" x14ac:dyDescent="0.2">
      <c r="B5" s="62" t="s">
        <v>240</v>
      </c>
      <c r="C5" s="63">
        <v>60402.171000000002</v>
      </c>
      <c r="D5" s="64" t="s">
        <v>236</v>
      </c>
      <c r="E5" s="64" t="s">
        <v>241</v>
      </c>
    </row>
    <row r="6" spans="2:5" ht="24" x14ac:dyDescent="0.2">
      <c r="B6" s="62" t="s">
        <v>242</v>
      </c>
      <c r="C6" s="63">
        <v>60516.987000000001</v>
      </c>
      <c r="D6" s="64" t="s">
        <v>243</v>
      </c>
      <c r="E6" s="64" t="s">
        <v>244</v>
      </c>
    </row>
    <row r="7" spans="2:5" ht="24" x14ac:dyDescent="0.2">
      <c r="B7" s="62" t="s">
        <v>245</v>
      </c>
      <c r="C7" s="63">
        <v>60678.74</v>
      </c>
      <c r="D7" s="64" t="s">
        <v>246</v>
      </c>
      <c r="E7" s="64" t="s">
        <v>247</v>
      </c>
    </row>
    <row r="8" spans="2:5" ht="34" x14ac:dyDescent="0.2">
      <c r="B8" s="62" t="s">
        <v>248</v>
      </c>
      <c r="C8" s="63">
        <v>60966.120999999999</v>
      </c>
      <c r="D8" s="64" t="s">
        <v>246</v>
      </c>
      <c r="E8" s="64" t="s">
        <v>249</v>
      </c>
    </row>
    <row r="9" spans="2:5" ht="17" x14ac:dyDescent="0.2">
      <c r="B9" s="62" t="s">
        <v>250</v>
      </c>
      <c r="C9" s="63">
        <v>61287.97</v>
      </c>
      <c r="D9" s="64" t="s">
        <v>251</v>
      </c>
      <c r="E9" s="64" t="s">
        <v>252</v>
      </c>
    </row>
    <row r="10" spans="2:5" ht="17" x14ac:dyDescent="0.2">
      <c r="B10" s="62" t="s">
        <v>253</v>
      </c>
      <c r="C10" s="63">
        <v>61623.714</v>
      </c>
      <c r="D10" s="64" t="s">
        <v>254</v>
      </c>
      <c r="E10" s="64" t="s">
        <v>255</v>
      </c>
    </row>
    <row r="11" spans="2:5" ht="17" x14ac:dyDescent="0.2">
      <c r="B11" s="62" t="s">
        <v>256</v>
      </c>
      <c r="C11" s="63">
        <v>61714.788</v>
      </c>
      <c r="D11" s="64" t="s">
        <v>254</v>
      </c>
      <c r="E11" s="64" t="s">
        <v>257</v>
      </c>
    </row>
    <row r="12" spans="2:5" ht="24" x14ac:dyDescent="0.2">
      <c r="B12" s="62" t="s">
        <v>258</v>
      </c>
      <c r="C12" s="63">
        <v>61889.839</v>
      </c>
      <c r="D12" s="64" t="s">
        <v>254</v>
      </c>
      <c r="E12" s="64" t="s">
        <v>259</v>
      </c>
    </row>
    <row r="13" spans="2:5" ht="24" x14ac:dyDescent="0.2">
      <c r="B13" s="62" t="s">
        <v>260</v>
      </c>
      <c r="C13" s="63">
        <v>62248.942000000003</v>
      </c>
      <c r="D13" s="64" t="s">
        <v>254</v>
      </c>
      <c r="E13" s="64" t="s">
        <v>261</v>
      </c>
    </row>
    <row r="14" spans="2:5" ht="17" x14ac:dyDescent="0.2">
      <c r="B14" s="62" t="s">
        <v>262</v>
      </c>
      <c r="C14" s="63">
        <v>63015.08</v>
      </c>
      <c r="D14" s="64" t="s">
        <v>254</v>
      </c>
      <c r="E14" s="64" t="s">
        <v>263</v>
      </c>
    </row>
    <row r="15" spans="2:5" ht="24" x14ac:dyDescent="0.2">
      <c r="B15" s="62" t="s">
        <v>264</v>
      </c>
      <c r="C15" s="63">
        <v>63059.489000000001</v>
      </c>
      <c r="D15" s="64" t="s">
        <v>254</v>
      </c>
      <c r="E15" s="64" t="s">
        <v>265</v>
      </c>
    </row>
    <row r="16" spans="2:5" ht="24" x14ac:dyDescent="0.2">
      <c r="B16" s="62" t="s">
        <v>266</v>
      </c>
      <c r="C16" s="63">
        <v>63167.724999999999</v>
      </c>
      <c r="D16" s="64" t="s">
        <v>254</v>
      </c>
      <c r="E16" s="64" t="s">
        <v>267</v>
      </c>
    </row>
    <row r="17" spans="2:5" ht="24" x14ac:dyDescent="0.2">
      <c r="B17" s="62" t="s">
        <v>268</v>
      </c>
      <c r="C17" s="63">
        <v>63168.553</v>
      </c>
      <c r="D17" s="64" t="s">
        <v>254</v>
      </c>
      <c r="E17" s="64" t="s">
        <v>269</v>
      </c>
    </row>
    <row r="18" spans="2:5" ht="34" x14ac:dyDescent="0.2">
      <c r="B18" s="62" t="s">
        <v>270</v>
      </c>
      <c r="C18" s="63">
        <v>63465.849000000002</v>
      </c>
      <c r="D18" s="64" t="s">
        <v>254</v>
      </c>
      <c r="E18" s="64" t="s">
        <v>271</v>
      </c>
    </row>
    <row r="19" spans="2:5" ht="24" x14ac:dyDescent="0.2">
      <c r="B19" s="62" t="s">
        <v>272</v>
      </c>
      <c r="C19" s="63">
        <v>63769.43</v>
      </c>
      <c r="D19" s="64" t="s">
        <v>254</v>
      </c>
      <c r="E19" s="64" t="s">
        <v>273</v>
      </c>
    </row>
    <row r="20" spans="2:5" ht="17" x14ac:dyDescent="0.2">
      <c r="B20" s="62" t="s">
        <v>274</v>
      </c>
      <c r="C20" s="63">
        <v>64377.332999999999</v>
      </c>
      <c r="D20" s="64" t="s">
        <v>254</v>
      </c>
      <c r="E20" s="64" t="s">
        <v>275</v>
      </c>
    </row>
    <row r="21" spans="2:5" ht="17" x14ac:dyDescent="0.2">
      <c r="B21" s="62" t="s">
        <v>276</v>
      </c>
      <c r="C21" s="63">
        <v>64379.148999999998</v>
      </c>
      <c r="D21" s="64" t="s">
        <v>254</v>
      </c>
      <c r="E21" s="64" t="s">
        <v>277</v>
      </c>
    </row>
    <row r="22" spans="2:5" ht="17" x14ac:dyDescent="0.2">
      <c r="B22" s="62" t="s">
        <v>278</v>
      </c>
      <c r="C22" s="63">
        <v>64574.309000000001</v>
      </c>
      <c r="D22" s="64" t="s">
        <v>254</v>
      </c>
      <c r="E22" s="64" t="s">
        <v>279</v>
      </c>
    </row>
    <row r="23" spans="2:5" ht="24" x14ac:dyDescent="0.2">
      <c r="B23" s="62" t="s">
        <v>280</v>
      </c>
      <c r="C23" s="63">
        <v>64580.237999999998</v>
      </c>
      <c r="D23" s="64" t="s">
        <v>254</v>
      </c>
      <c r="E23" s="64" t="s">
        <v>281</v>
      </c>
    </row>
    <row r="24" spans="2:5" ht="24" x14ac:dyDescent="0.2">
      <c r="B24" s="62" t="s">
        <v>282</v>
      </c>
      <c r="C24" s="63">
        <v>64590.851000000002</v>
      </c>
      <c r="D24" s="64" t="s">
        <v>254</v>
      </c>
      <c r="E24" s="64" t="s">
        <v>283</v>
      </c>
    </row>
    <row r="25" spans="2:5" ht="24" x14ac:dyDescent="0.2">
      <c r="B25" s="62" t="s">
        <v>284</v>
      </c>
      <c r="C25" s="63">
        <v>65161.144999999997</v>
      </c>
      <c r="D25" s="64" t="s">
        <v>285</v>
      </c>
      <c r="E25" s="64" t="s">
        <v>286</v>
      </c>
    </row>
    <row r="26" spans="2:5" ht="24" x14ac:dyDescent="0.2">
      <c r="B26" s="62" t="s">
        <v>287</v>
      </c>
      <c r="C26" s="63">
        <v>65527.008000000002</v>
      </c>
      <c r="D26" s="64" t="s">
        <v>285</v>
      </c>
      <c r="E26" s="64" t="s">
        <v>288</v>
      </c>
    </row>
    <row r="27" spans="2:5" ht="17" x14ac:dyDescent="0.2">
      <c r="B27" s="62" t="s">
        <v>289</v>
      </c>
      <c r="C27" s="63">
        <v>65602.456000000006</v>
      </c>
      <c r="D27" s="64" t="s">
        <v>285</v>
      </c>
      <c r="E27" s="64" t="s">
        <v>290</v>
      </c>
    </row>
    <row r="28" spans="2:5" ht="24" x14ac:dyDescent="0.2">
      <c r="B28" s="62" t="s">
        <v>291</v>
      </c>
      <c r="C28" s="63">
        <v>65644.653000000006</v>
      </c>
      <c r="D28" s="64" t="s">
        <v>285</v>
      </c>
      <c r="E28" s="64" t="s">
        <v>292</v>
      </c>
    </row>
    <row r="29" spans="2:5" ht="17" x14ac:dyDescent="0.2">
      <c r="B29" s="62" t="s">
        <v>293</v>
      </c>
      <c r="C29" s="63">
        <v>65714.334000000003</v>
      </c>
      <c r="D29" s="64" t="s">
        <v>285</v>
      </c>
      <c r="E29" s="64" t="s">
        <v>294</v>
      </c>
    </row>
    <row r="30" spans="2:5" ht="36" x14ac:dyDescent="0.2">
      <c r="B30" s="62" t="s">
        <v>295</v>
      </c>
      <c r="C30" s="63">
        <v>66021.553</v>
      </c>
      <c r="D30" s="64" t="s">
        <v>285</v>
      </c>
      <c r="E30" s="64" t="s">
        <v>296</v>
      </c>
    </row>
    <row r="31" spans="2:5" ht="17" x14ac:dyDescent="0.2">
      <c r="B31" s="62" t="s">
        <v>297</v>
      </c>
      <c r="C31" s="63">
        <v>66127.129000000001</v>
      </c>
      <c r="D31" s="64" t="s">
        <v>285</v>
      </c>
      <c r="E31" s="64" t="s">
        <v>298</v>
      </c>
    </row>
    <row r="32" spans="2:5" ht="24" x14ac:dyDescent="0.2">
      <c r="B32" s="62" t="s">
        <v>299</v>
      </c>
      <c r="C32" s="63">
        <v>66176.376000000004</v>
      </c>
      <c r="D32" s="64" t="s">
        <v>285</v>
      </c>
      <c r="E32" s="64" t="s">
        <v>300</v>
      </c>
    </row>
    <row r="33" spans="2:5" ht="24" x14ac:dyDescent="0.2">
      <c r="B33" s="62" t="s">
        <v>301</v>
      </c>
      <c r="C33" s="63">
        <v>66192.114000000001</v>
      </c>
      <c r="D33" s="64" t="s">
        <v>285</v>
      </c>
      <c r="E33" s="64" t="s">
        <v>302</v>
      </c>
    </row>
    <row r="34" spans="2:5" ht="24" x14ac:dyDescent="0.2">
      <c r="B34" s="62" t="s">
        <v>303</v>
      </c>
      <c r="C34" s="63">
        <v>66429.013999999996</v>
      </c>
      <c r="D34" s="64" t="s">
        <v>285</v>
      </c>
      <c r="E34" s="64" t="s">
        <v>304</v>
      </c>
    </row>
    <row r="35" spans="2:5" ht="24" x14ac:dyDescent="0.2">
      <c r="B35" s="62" t="s">
        <v>305</v>
      </c>
      <c r="C35" s="63">
        <v>66432.504000000001</v>
      </c>
      <c r="D35" s="64" t="s">
        <v>285</v>
      </c>
      <c r="E35" s="64" t="s">
        <v>306</v>
      </c>
    </row>
    <row r="36" spans="2:5" ht="17" x14ac:dyDescent="0.2">
      <c r="B36" s="62" t="s">
        <v>307</v>
      </c>
      <c r="C36" s="63">
        <v>66493.255999999994</v>
      </c>
      <c r="D36" s="64" t="s">
        <v>285</v>
      </c>
      <c r="E36" s="64" t="s">
        <v>308</v>
      </c>
    </row>
    <row r="37" spans="2:5" ht="17" x14ac:dyDescent="0.2">
      <c r="B37" s="62" t="s">
        <v>309</v>
      </c>
      <c r="C37" s="63">
        <v>66562.175000000003</v>
      </c>
      <c r="D37" s="64" t="s">
        <v>285</v>
      </c>
      <c r="E37" s="64" t="s">
        <v>310</v>
      </c>
    </row>
    <row r="38" spans="2:5" ht="24" x14ac:dyDescent="0.2">
      <c r="B38" s="62" t="s">
        <v>311</v>
      </c>
      <c r="C38" s="63">
        <v>66628.486999999994</v>
      </c>
      <c r="D38" s="64" t="s">
        <v>285</v>
      </c>
      <c r="E38" s="64" t="s">
        <v>312</v>
      </c>
    </row>
    <row r="39" spans="2:5" ht="24" x14ac:dyDescent="0.2">
      <c r="B39" s="62" t="s">
        <v>313</v>
      </c>
      <c r="C39" s="63">
        <v>66667.551999999996</v>
      </c>
      <c r="D39" s="64" t="s">
        <v>285</v>
      </c>
      <c r="E39" s="64" t="s">
        <v>314</v>
      </c>
    </row>
    <row r="40" spans="2:5" ht="17" x14ac:dyDescent="0.2">
      <c r="B40" s="62" t="s">
        <v>315</v>
      </c>
      <c r="C40" s="63">
        <v>66667.596000000005</v>
      </c>
      <c r="D40" s="64" t="s">
        <v>285</v>
      </c>
      <c r="E40" s="64" t="s">
        <v>316</v>
      </c>
    </row>
    <row r="41" spans="2:5" ht="24" x14ac:dyDescent="0.2">
      <c r="B41" s="62" t="s">
        <v>317</v>
      </c>
      <c r="C41" s="63">
        <v>66767.334000000003</v>
      </c>
      <c r="D41" s="64" t="s">
        <v>285</v>
      </c>
      <c r="E41" s="64" t="s">
        <v>318</v>
      </c>
    </row>
    <row r="42" spans="2:5" ht="36" x14ac:dyDescent="0.2">
      <c r="B42" s="62" t="s">
        <v>319</v>
      </c>
      <c r="C42" s="63">
        <v>66775.205000000002</v>
      </c>
      <c r="D42" s="64" t="s">
        <v>285</v>
      </c>
      <c r="E42" s="64" t="s">
        <v>320</v>
      </c>
    </row>
    <row r="43" spans="2:5" ht="24" x14ac:dyDescent="0.2">
      <c r="B43" s="62" t="s">
        <v>321</v>
      </c>
      <c r="C43" s="63">
        <v>66870.770999999993</v>
      </c>
      <c r="D43" s="64" t="s">
        <v>285</v>
      </c>
      <c r="E43" s="64" t="s">
        <v>322</v>
      </c>
    </row>
    <row r="44" spans="2:5" ht="24" x14ac:dyDescent="0.2">
      <c r="B44" s="62" t="s">
        <v>323</v>
      </c>
      <c r="C44" s="63">
        <v>66921.69</v>
      </c>
      <c r="D44" s="64" t="s">
        <v>324</v>
      </c>
      <c r="E44" s="64" t="s">
        <v>325</v>
      </c>
    </row>
    <row r="45" spans="2:5" ht="24" x14ac:dyDescent="0.2">
      <c r="B45" s="62" t="s">
        <v>326</v>
      </c>
      <c r="C45" s="63">
        <v>66922.474000000002</v>
      </c>
      <c r="D45" s="64" t="s">
        <v>285</v>
      </c>
      <c r="E45" s="64" t="s">
        <v>327</v>
      </c>
    </row>
    <row r="46" spans="2:5" ht="17" x14ac:dyDescent="0.2">
      <c r="B46" s="62" t="s">
        <v>328</v>
      </c>
      <c r="C46" s="63">
        <v>66946.501000000004</v>
      </c>
      <c r="D46" s="64" t="s">
        <v>285</v>
      </c>
      <c r="E46" s="64" t="s">
        <v>329</v>
      </c>
    </row>
    <row r="47" spans="2:5" ht="24" x14ac:dyDescent="0.2">
      <c r="B47" s="62" t="s">
        <v>330</v>
      </c>
      <c r="C47" s="63">
        <v>66964.101999999999</v>
      </c>
      <c r="D47" s="64" t="s">
        <v>285</v>
      </c>
      <c r="E47" s="64" t="s">
        <v>331</v>
      </c>
    </row>
    <row r="48" spans="2:5" ht="17" x14ac:dyDescent="0.2">
      <c r="B48" s="62" t="s">
        <v>332</v>
      </c>
      <c r="C48" s="63">
        <v>67043.08</v>
      </c>
      <c r="D48" s="64" t="s">
        <v>285</v>
      </c>
      <c r="E48" s="64" t="s">
        <v>333</v>
      </c>
    </row>
    <row r="49" spans="2:5" ht="24" x14ac:dyDescent="0.2">
      <c r="B49" s="62" t="s">
        <v>334</v>
      </c>
      <c r="C49" s="63">
        <v>67064.368000000002</v>
      </c>
      <c r="D49" s="64" t="s">
        <v>335</v>
      </c>
      <c r="E49" s="64" t="s">
        <v>336</v>
      </c>
    </row>
    <row r="50" spans="2:5" ht="36" x14ac:dyDescent="0.2">
      <c r="B50" s="62" t="s">
        <v>337</v>
      </c>
      <c r="C50" s="63">
        <v>67197.66</v>
      </c>
      <c r="D50" s="64" t="s">
        <v>338</v>
      </c>
      <c r="E50" s="64" t="s">
        <v>339</v>
      </c>
    </row>
    <row r="51" spans="2:5" ht="34" x14ac:dyDescent="0.2">
      <c r="B51" s="62" t="s">
        <v>340</v>
      </c>
      <c r="C51" s="63">
        <v>67343.834000000003</v>
      </c>
      <c r="D51" s="64" t="s">
        <v>338</v>
      </c>
      <c r="E51" s="64" t="s">
        <v>341</v>
      </c>
    </row>
    <row r="52" spans="2:5" ht="17" x14ac:dyDescent="0.2">
      <c r="B52" s="62" t="s">
        <v>342</v>
      </c>
      <c r="C52" s="63">
        <v>67422.038</v>
      </c>
      <c r="D52" s="64" t="s">
        <v>338</v>
      </c>
      <c r="E52" s="64" t="s">
        <v>343</v>
      </c>
    </row>
    <row r="53" spans="2:5" ht="36" x14ac:dyDescent="0.2">
      <c r="B53" s="62" t="s">
        <v>344</v>
      </c>
      <c r="C53" s="63">
        <v>67952.046000000002</v>
      </c>
      <c r="D53" s="64" t="s">
        <v>338</v>
      </c>
      <c r="E53" s="64" t="s">
        <v>345</v>
      </c>
    </row>
    <row r="54" spans="2:5" ht="17" x14ac:dyDescent="0.2">
      <c r="B54" s="62" t="s">
        <v>346</v>
      </c>
      <c r="C54" s="63">
        <v>68303.467999999993</v>
      </c>
      <c r="D54" s="64" t="s">
        <v>338</v>
      </c>
      <c r="E54" s="64" t="s">
        <v>347</v>
      </c>
    </row>
    <row r="55" spans="2:5" ht="24" x14ac:dyDescent="0.2">
      <c r="B55" s="62" t="s">
        <v>348</v>
      </c>
      <c r="C55" s="63">
        <v>68330.955000000002</v>
      </c>
      <c r="D55" s="64" t="s">
        <v>338</v>
      </c>
      <c r="E55" s="64" t="s">
        <v>349</v>
      </c>
    </row>
    <row r="56" spans="2:5" ht="24" x14ac:dyDescent="0.2">
      <c r="B56" s="62" t="s">
        <v>350</v>
      </c>
      <c r="C56" s="63">
        <v>68911.803</v>
      </c>
      <c r="D56" s="64" t="s">
        <v>338</v>
      </c>
      <c r="E56" s="64" t="s">
        <v>351</v>
      </c>
    </row>
    <row r="57" spans="2:5" ht="24" x14ac:dyDescent="0.2">
      <c r="B57" s="62" t="s">
        <v>352</v>
      </c>
      <c r="C57" s="63">
        <v>69424.870999999999</v>
      </c>
      <c r="D57" s="64" t="s">
        <v>338</v>
      </c>
      <c r="E57" s="64" t="s">
        <v>353</v>
      </c>
    </row>
    <row r="58" spans="2:5" ht="17" x14ac:dyDescent="0.2">
      <c r="B58" s="62" t="s">
        <v>354</v>
      </c>
      <c r="C58" s="63">
        <v>69466.623999999996</v>
      </c>
      <c r="D58" s="64" t="s">
        <v>355</v>
      </c>
      <c r="E58" s="64" t="s">
        <v>356</v>
      </c>
    </row>
    <row r="59" spans="2:5" ht="36" x14ac:dyDescent="0.2">
      <c r="B59" s="62" t="s">
        <v>357</v>
      </c>
      <c r="C59" s="63">
        <v>69667.046000000002</v>
      </c>
      <c r="D59" s="64" t="s">
        <v>358</v>
      </c>
      <c r="E59" s="64" t="s">
        <v>359</v>
      </c>
    </row>
    <row r="60" spans="2:5" ht="17" x14ac:dyDescent="0.2">
      <c r="B60" s="62" t="s">
        <v>360</v>
      </c>
      <c r="C60" s="63">
        <v>70051.650999999998</v>
      </c>
      <c r="D60" s="64" t="s">
        <v>358</v>
      </c>
      <c r="E60" s="64" t="s">
        <v>361</v>
      </c>
    </row>
    <row r="61" spans="2:5" ht="17" x14ac:dyDescent="0.2">
      <c r="B61" s="62" t="s">
        <v>362</v>
      </c>
      <c r="C61" s="63">
        <v>70109.782000000007</v>
      </c>
      <c r="D61" s="64" t="s">
        <v>358</v>
      </c>
      <c r="E61" s="64" t="s">
        <v>363</v>
      </c>
    </row>
    <row r="62" spans="2:5" ht="34" x14ac:dyDescent="0.2">
      <c r="B62" s="62" t="s">
        <v>364</v>
      </c>
      <c r="C62" s="63">
        <v>70471.134000000005</v>
      </c>
      <c r="D62" s="64" t="s">
        <v>358</v>
      </c>
      <c r="E62" s="64" t="s">
        <v>365</v>
      </c>
    </row>
    <row r="63" spans="2:5" ht="24" x14ac:dyDescent="0.2">
      <c r="B63" s="62" t="s">
        <v>366</v>
      </c>
      <c r="C63" s="63">
        <v>70573.217999999993</v>
      </c>
      <c r="D63" s="64" t="s">
        <v>358</v>
      </c>
      <c r="E63" s="64" t="s">
        <v>367</v>
      </c>
    </row>
    <row r="64" spans="2:5" ht="17" x14ac:dyDescent="0.2">
      <c r="B64" s="62" t="s">
        <v>368</v>
      </c>
      <c r="C64" s="63">
        <v>70608.577000000005</v>
      </c>
      <c r="D64" s="64" t="s">
        <v>358</v>
      </c>
      <c r="E64" s="64" t="s">
        <v>369</v>
      </c>
    </row>
    <row r="65" spans="2:5" ht="17" x14ac:dyDescent="0.2">
      <c r="B65" s="62" t="s">
        <v>370</v>
      </c>
      <c r="C65" s="63">
        <v>70637.266000000003</v>
      </c>
      <c r="D65" s="64" t="s">
        <v>358</v>
      </c>
      <c r="E65" s="64" t="s">
        <v>371</v>
      </c>
    </row>
    <row r="66" spans="2:5" ht="17" x14ac:dyDescent="0.2">
      <c r="B66" s="62" t="s">
        <v>372</v>
      </c>
      <c r="C66" s="63">
        <v>70669.339000000007</v>
      </c>
      <c r="D66" s="64" t="s">
        <v>358</v>
      </c>
      <c r="E66" s="64" t="s">
        <v>373</v>
      </c>
    </row>
    <row r="67" spans="2:5" ht="24" x14ac:dyDescent="0.2">
      <c r="B67" s="62" t="s">
        <v>374</v>
      </c>
      <c r="C67" s="63">
        <v>71197.433000000005</v>
      </c>
      <c r="D67" s="64" t="s">
        <v>358</v>
      </c>
      <c r="E67" s="64" t="s">
        <v>375</v>
      </c>
    </row>
    <row r="68" spans="2:5" ht="17" x14ac:dyDescent="0.2">
      <c r="B68" s="62" t="s">
        <v>376</v>
      </c>
      <c r="C68" s="63">
        <v>71841.542000000001</v>
      </c>
      <c r="D68" s="64" t="s">
        <v>358</v>
      </c>
      <c r="E68" s="64" t="s">
        <v>377</v>
      </c>
    </row>
    <row r="69" spans="2:5" ht="24" x14ac:dyDescent="0.2">
      <c r="B69" s="62" t="s">
        <v>378</v>
      </c>
      <c r="C69" s="63">
        <v>71843.123000000007</v>
      </c>
      <c r="D69" s="64" t="s">
        <v>379</v>
      </c>
      <c r="E69" s="64" t="s">
        <v>380</v>
      </c>
    </row>
    <row r="70" spans="2:5" ht="36" x14ac:dyDescent="0.2">
      <c r="B70" s="62" t="s">
        <v>381</v>
      </c>
      <c r="C70" s="63">
        <v>72021.25</v>
      </c>
      <c r="D70" s="64" t="s">
        <v>382</v>
      </c>
      <c r="E70" s="64" t="s">
        <v>383</v>
      </c>
    </row>
    <row r="71" spans="2:5" ht="36" x14ac:dyDescent="0.2">
      <c r="B71" s="62" t="s">
        <v>384</v>
      </c>
      <c r="C71" s="63">
        <v>72202.751999999993</v>
      </c>
      <c r="D71" s="64" t="s">
        <v>382</v>
      </c>
      <c r="E71" s="64" t="s">
        <v>385</v>
      </c>
    </row>
    <row r="72" spans="2:5" ht="36" x14ac:dyDescent="0.2">
      <c r="B72" s="62" t="s">
        <v>386</v>
      </c>
      <c r="C72" s="63">
        <v>72537.391000000003</v>
      </c>
      <c r="D72" s="64" t="s">
        <v>382</v>
      </c>
      <c r="E72" s="64" t="s">
        <v>387</v>
      </c>
    </row>
    <row r="73" spans="2:5" ht="34" x14ac:dyDescent="0.2">
      <c r="B73" s="62" t="s">
        <v>388</v>
      </c>
      <c r="C73" s="63">
        <v>72732.044999999998</v>
      </c>
      <c r="D73" s="64" t="s">
        <v>382</v>
      </c>
      <c r="E73" s="64" t="s">
        <v>389</v>
      </c>
    </row>
    <row r="74" spans="2:5" ht="24" x14ac:dyDescent="0.2">
      <c r="B74" s="62" t="s">
        <v>390</v>
      </c>
      <c r="C74" s="63">
        <v>73008.864000000001</v>
      </c>
      <c r="D74" s="64" t="s">
        <v>382</v>
      </c>
      <c r="E74" s="64" t="s">
        <v>391</v>
      </c>
    </row>
    <row r="75" spans="2:5" ht="36" x14ac:dyDescent="0.2">
      <c r="B75" s="62" t="s">
        <v>392</v>
      </c>
      <c r="C75" s="63">
        <v>73064.543000000005</v>
      </c>
      <c r="D75" s="64" t="s">
        <v>382</v>
      </c>
      <c r="E75" s="64" t="s">
        <v>393</v>
      </c>
    </row>
    <row r="76" spans="2:5" ht="24" x14ac:dyDescent="0.2">
      <c r="B76" s="62" t="s">
        <v>394</v>
      </c>
      <c r="C76" s="63">
        <v>73241.423999999999</v>
      </c>
      <c r="D76" s="64" t="s">
        <v>382</v>
      </c>
      <c r="E76" s="64" t="s">
        <v>395</v>
      </c>
    </row>
    <row r="77" spans="2:5" ht="17" x14ac:dyDescent="0.2">
      <c r="B77" s="62" t="s">
        <v>396</v>
      </c>
      <c r="C77" s="63">
        <v>73290.638999999996</v>
      </c>
      <c r="D77" s="64" t="s">
        <v>382</v>
      </c>
      <c r="E77" s="64" t="s">
        <v>397</v>
      </c>
    </row>
    <row r="78" spans="2:5" ht="17" x14ac:dyDescent="0.2">
      <c r="B78" s="62" t="s">
        <v>398</v>
      </c>
      <c r="C78" s="63">
        <v>73294.601999999999</v>
      </c>
      <c r="D78" s="64" t="s">
        <v>382</v>
      </c>
      <c r="E78" s="64" t="s">
        <v>399</v>
      </c>
    </row>
    <row r="79" spans="2:5" ht="17" x14ac:dyDescent="0.2">
      <c r="B79" s="62" t="s">
        <v>400</v>
      </c>
      <c r="C79" s="63">
        <v>73310.906000000003</v>
      </c>
      <c r="D79" s="64" t="s">
        <v>382</v>
      </c>
      <c r="E79" s="64" t="s">
        <v>401</v>
      </c>
    </row>
    <row r="80" spans="2:5" ht="17" x14ac:dyDescent="0.2">
      <c r="B80" s="62" t="s">
        <v>402</v>
      </c>
      <c r="C80" s="63">
        <v>73420.073999999993</v>
      </c>
      <c r="D80" s="64" t="s">
        <v>382</v>
      </c>
      <c r="E80" s="64" t="s">
        <v>403</v>
      </c>
    </row>
    <row r="81" spans="2:5" ht="24" x14ac:dyDescent="0.2">
      <c r="B81" s="62" t="s">
        <v>404</v>
      </c>
      <c r="C81" s="63">
        <v>73549.601999999999</v>
      </c>
      <c r="D81" s="64" t="s">
        <v>382</v>
      </c>
      <c r="E81" s="64" t="s">
        <v>405</v>
      </c>
    </row>
    <row r="82" spans="2:5" ht="24" x14ac:dyDescent="0.2">
      <c r="B82" s="62" t="s">
        <v>406</v>
      </c>
      <c r="C82" s="63">
        <v>73786.218999999997</v>
      </c>
      <c r="D82" s="64" t="s">
        <v>382</v>
      </c>
      <c r="E82" s="64" t="s">
        <v>407</v>
      </c>
    </row>
    <row r="83" spans="2:5" ht="24" x14ac:dyDescent="0.2">
      <c r="B83" s="62" t="s">
        <v>408</v>
      </c>
      <c r="C83" s="63">
        <v>73878.982000000004</v>
      </c>
      <c r="D83" s="64" t="s">
        <v>382</v>
      </c>
      <c r="E83" s="64" t="s">
        <v>409</v>
      </c>
    </row>
    <row r="84" spans="2:5" ht="17" x14ac:dyDescent="0.2">
      <c r="B84" s="62" t="s">
        <v>410</v>
      </c>
      <c r="C84" s="63">
        <v>73945.135999999999</v>
      </c>
      <c r="D84" s="64" t="s">
        <v>382</v>
      </c>
      <c r="E84" s="64" t="s">
        <v>411</v>
      </c>
    </row>
    <row r="85" spans="2:5" ht="17" x14ac:dyDescent="0.2">
      <c r="B85" s="62" t="s">
        <v>412</v>
      </c>
      <c r="C85" s="63">
        <v>73976.142000000007</v>
      </c>
      <c r="D85" s="64" t="s">
        <v>382</v>
      </c>
      <c r="E85" s="64" t="s">
        <v>413</v>
      </c>
    </row>
    <row r="86" spans="2:5" ht="17" x14ac:dyDescent="0.2">
      <c r="B86" s="62" t="s">
        <v>414</v>
      </c>
      <c r="C86" s="63">
        <v>73991.392000000007</v>
      </c>
      <c r="D86" s="64" t="s">
        <v>382</v>
      </c>
      <c r="E86" s="64" t="s">
        <v>415</v>
      </c>
    </row>
    <row r="87" spans="2:5" ht="17" x14ac:dyDescent="0.2">
      <c r="B87" s="62" t="s">
        <v>416</v>
      </c>
      <c r="C87" s="63">
        <v>74234.7</v>
      </c>
      <c r="D87" s="64" t="s">
        <v>382</v>
      </c>
      <c r="E87" s="64" t="s">
        <v>417</v>
      </c>
    </row>
    <row r="88" spans="2:5" ht="36" x14ac:dyDescent="0.2">
      <c r="B88" s="62" t="s">
        <v>418</v>
      </c>
      <c r="C88" s="63">
        <v>74350.403000000006</v>
      </c>
      <c r="D88" s="64" t="s">
        <v>382</v>
      </c>
      <c r="E88" s="64" t="s">
        <v>419</v>
      </c>
    </row>
    <row r="89" spans="2:5" ht="17" x14ac:dyDescent="0.2">
      <c r="B89" s="62" t="s">
        <v>420</v>
      </c>
      <c r="C89" s="63">
        <v>74548.543000000005</v>
      </c>
      <c r="D89" s="64" t="s">
        <v>382</v>
      </c>
      <c r="E89" s="64" t="s">
        <v>421</v>
      </c>
    </row>
    <row r="90" spans="2:5" ht="17" x14ac:dyDescent="0.2">
      <c r="B90" s="62" t="s">
        <v>422</v>
      </c>
      <c r="C90" s="63">
        <v>74548.55</v>
      </c>
      <c r="D90" s="64" t="s">
        <v>382</v>
      </c>
      <c r="E90" s="64" t="s">
        <v>423</v>
      </c>
    </row>
    <row r="91" spans="2:5" ht="24" x14ac:dyDescent="0.2">
      <c r="B91" s="62" t="s">
        <v>424</v>
      </c>
      <c r="C91" s="63">
        <v>74599.865999999995</v>
      </c>
      <c r="D91" s="64" t="s">
        <v>425</v>
      </c>
      <c r="E91" s="64" t="s">
        <v>426</v>
      </c>
    </row>
    <row r="92" spans="2:5" ht="17" x14ac:dyDescent="0.2">
      <c r="B92" s="62" t="s">
        <v>427</v>
      </c>
      <c r="C92" s="63">
        <v>74705.692999999999</v>
      </c>
      <c r="D92" s="64" t="s">
        <v>428</v>
      </c>
      <c r="E92" s="64" t="s">
        <v>429</v>
      </c>
    </row>
    <row r="93" spans="2:5" ht="17" x14ac:dyDescent="0.2">
      <c r="B93" s="62" t="s">
        <v>430</v>
      </c>
      <c r="C93" s="63">
        <v>74824.534</v>
      </c>
      <c r="D93" s="64" t="s">
        <v>428</v>
      </c>
      <c r="E93" s="64" t="s">
        <v>431</v>
      </c>
    </row>
    <row r="94" spans="2:5" ht="17" x14ac:dyDescent="0.2">
      <c r="B94" s="62" t="s">
        <v>430</v>
      </c>
      <c r="C94" s="63">
        <v>74824.536999999997</v>
      </c>
      <c r="D94" s="64" t="s">
        <v>428</v>
      </c>
      <c r="E94" s="64" t="s">
        <v>431</v>
      </c>
    </row>
    <row r="95" spans="2:5" ht="24" x14ac:dyDescent="0.2">
      <c r="B95" s="62" t="s">
        <v>432</v>
      </c>
      <c r="C95" s="63">
        <v>74984.472999999998</v>
      </c>
      <c r="D95" s="64" t="s">
        <v>428</v>
      </c>
      <c r="E95" s="64" t="s">
        <v>433</v>
      </c>
    </row>
    <row r="96" spans="2:5" ht="17" x14ac:dyDescent="0.2">
      <c r="B96" s="62" t="s">
        <v>434</v>
      </c>
      <c r="C96" s="63">
        <v>75223.116999999998</v>
      </c>
      <c r="D96" s="64" t="s">
        <v>428</v>
      </c>
      <c r="E96" s="64" t="s">
        <v>435</v>
      </c>
    </row>
    <row r="97" spans="2:5" ht="24" x14ac:dyDescent="0.2">
      <c r="B97" s="62" t="s">
        <v>436</v>
      </c>
      <c r="C97" s="63">
        <v>75539.869000000006</v>
      </c>
      <c r="D97" s="64" t="s">
        <v>428</v>
      </c>
      <c r="E97" s="64" t="s">
        <v>437</v>
      </c>
    </row>
    <row r="98" spans="2:5" ht="24" x14ac:dyDescent="0.2">
      <c r="B98" s="62" t="s">
        <v>438</v>
      </c>
      <c r="C98" s="63">
        <v>76406.653999999995</v>
      </c>
      <c r="D98" s="64" t="s">
        <v>428</v>
      </c>
      <c r="E98" s="64" t="s">
        <v>439</v>
      </c>
    </row>
    <row r="99" spans="2:5" ht="17" x14ac:dyDescent="0.2">
      <c r="B99" s="62" t="s">
        <v>440</v>
      </c>
      <c r="C99" s="63">
        <v>76610.879000000001</v>
      </c>
      <c r="D99" s="64" t="s">
        <v>428</v>
      </c>
      <c r="E99" s="64" t="s">
        <v>441</v>
      </c>
    </row>
    <row r="100" spans="2:5" ht="17" x14ac:dyDescent="0.2">
      <c r="B100" s="62" t="s">
        <v>442</v>
      </c>
      <c r="C100" s="63">
        <v>76681.247000000003</v>
      </c>
      <c r="D100" s="64" t="s">
        <v>428</v>
      </c>
      <c r="E100" s="64" t="s">
        <v>443</v>
      </c>
    </row>
    <row r="101" spans="2:5" ht="17" x14ac:dyDescent="0.2">
      <c r="B101" s="62" t="s">
        <v>444</v>
      </c>
      <c r="C101" s="63">
        <v>76966.767999999996</v>
      </c>
      <c r="D101" s="64" t="s">
        <v>428</v>
      </c>
      <c r="E101" s="64" t="s">
        <v>445</v>
      </c>
    </row>
    <row r="102" spans="2:5" ht="24" x14ac:dyDescent="0.2">
      <c r="B102" s="62" t="s">
        <v>446</v>
      </c>
      <c r="C102" s="63">
        <v>76980.258000000002</v>
      </c>
      <c r="D102" s="64" t="s">
        <v>428</v>
      </c>
      <c r="E102" s="64" t="s">
        <v>447</v>
      </c>
    </row>
    <row r="103" spans="2:5" ht="34" x14ac:dyDescent="0.2">
      <c r="B103" s="62" t="s">
        <v>448</v>
      </c>
      <c r="C103" s="63">
        <v>77450.697</v>
      </c>
      <c r="D103" s="64" t="s">
        <v>428</v>
      </c>
      <c r="E103" s="64" t="s">
        <v>449</v>
      </c>
    </row>
    <row r="104" spans="2:5" ht="24" x14ac:dyDescent="0.2">
      <c r="B104" s="62" t="s">
        <v>450</v>
      </c>
      <c r="C104" s="63">
        <v>78516.34</v>
      </c>
      <c r="D104" s="64" t="s">
        <v>428</v>
      </c>
      <c r="E104" s="64" t="s">
        <v>451</v>
      </c>
    </row>
    <row r="105" spans="2:5" ht="17" x14ac:dyDescent="0.2">
      <c r="B105" s="62" t="s">
        <v>452</v>
      </c>
      <c r="C105" s="63">
        <v>78533.892000000007</v>
      </c>
      <c r="D105" s="64" t="s">
        <v>428</v>
      </c>
      <c r="E105" s="64" t="s">
        <v>453</v>
      </c>
    </row>
    <row r="106" spans="2:5" ht="24" x14ac:dyDescent="0.2">
      <c r="B106" s="62" t="s">
        <v>454</v>
      </c>
      <c r="C106" s="63">
        <v>78666.047000000006</v>
      </c>
      <c r="D106" s="64" t="s">
        <v>428</v>
      </c>
      <c r="E106" s="64" t="s">
        <v>455</v>
      </c>
    </row>
    <row r="107" spans="2:5" ht="36" customHeight="1" x14ac:dyDescent="0.2">
      <c r="B107" s="62" t="s">
        <v>456</v>
      </c>
      <c r="C107" s="63">
        <v>78722.847999999998</v>
      </c>
      <c r="D107" s="64" t="s">
        <v>428</v>
      </c>
      <c r="E107" s="64" t="s">
        <v>457</v>
      </c>
    </row>
    <row r="108" spans="2:5" ht="17" x14ac:dyDescent="0.2">
      <c r="B108" s="62" t="s">
        <v>199</v>
      </c>
      <c r="C108" s="63">
        <v>78732.771999999997</v>
      </c>
      <c r="D108" s="64" t="s">
        <v>428</v>
      </c>
      <c r="E108" s="64" t="s">
        <v>458</v>
      </c>
    </row>
    <row r="109" spans="2:5" ht="17" x14ac:dyDescent="0.2">
      <c r="B109" s="62" t="s">
        <v>459</v>
      </c>
      <c r="C109" s="63">
        <v>79611.116999999998</v>
      </c>
      <c r="D109" s="64" t="s">
        <v>428</v>
      </c>
      <c r="E109" s="64" t="s">
        <v>460</v>
      </c>
    </row>
    <row r="110" spans="2:5" ht="36" x14ac:dyDescent="0.2">
      <c r="B110" s="62" t="s">
        <v>461</v>
      </c>
      <c r="C110" s="63">
        <v>79764.009999999995</v>
      </c>
      <c r="D110" s="64" t="s">
        <v>428</v>
      </c>
      <c r="E110" s="64" t="s">
        <v>462</v>
      </c>
    </row>
    <row r="111" spans="2:5" ht="24" x14ac:dyDescent="0.2">
      <c r="B111" s="62" t="s">
        <v>463</v>
      </c>
      <c r="C111" s="63">
        <v>79768.142000000007</v>
      </c>
      <c r="D111" s="64" t="s">
        <v>428</v>
      </c>
      <c r="E111" s="64" t="s">
        <v>464</v>
      </c>
    </row>
    <row r="112" spans="2:5" ht="34" x14ac:dyDescent="0.2">
      <c r="B112" s="62" t="s">
        <v>465</v>
      </c>
      <c r="C112" s="63">
        <v>79769.38</v>
      </c>
      <c r="D112" s="64" t="s">
        <v>428</v>
      </c>
      <c r="E112" s="64" t="s">
        <v>466</v>
      </c>
    </row>
    <row r="113" spans="2:5" ht="24" x14ac:dyDescent="0.2">
      <c r="B113" s="62" t="s">
        <v>467</v>
      </c>
      <c r="C113" s="63">
        <v>79918.717000000004</v>
      </c>
      <c r="D113" s="64" t="s">
        <v>428</v>
      </c>
      <c r="E113" s="64" t="s">
        <v>468</v>
      </c>
    </row>
    <row r="114" spans="2:5" ht="17" x14ac:dyDescent="0.2">
      <c r="B114" s="62" t="s">
        <v>469</v>
      </c>
      <c r="C114" s="63">
        <v>80034.745999999999</v>
      </c>
      <c r="D114" s="64" t="s">
        <v>428</v>
      </c>
      <c r="E114" s="64" t="s">
        <v>470</v>
      </c>
    </row>
    <row r="115" spans="2:5" ht="17" x14ac:dyDescent="0.2">
      <c r="B115" s="62" t="s">
        <v>471</v>
      </c>
      <c r="C115" s="63">
        <v>80241.388999999996</v>
      </c>
      <c r="D115" s="64" t="s">
        <v>428</v>
      </c>
      <c r="E115" s="64" t="s">
        <v>472</v>
      </c>
    </row>
    <row r="116" spans="2:5" ht="24" x14ac:dyDescent="0.2">
      <c r="B116" s="62" t="s">
        <v>473</v>
      </c>
      <c r="C116" s="63">
        <v>80486.213000000003</v>
      </c>
      <c r="D116" s="64" t="s">
        <v>428</v>
      </c>
      <c r="E116" s="64" t="s">
        <v>474</v>
      </c>
    </row>
    <row r="117" spans="2:5" ht="17" x14ac:dyDescent="0.2">
      <c r="B117" s="62" t="s">
        <v>475</v>
      </c>
      <c r="C117" s="63">
        <v>80628.451000000001</v>
      </c>
      <c r="D117" s="64" t="s">
        <v>428</v>
      </c>
      <c r="E117" s="64" t="s">
        <v>476</v>
      </c>
    </row>
  </sheetData>
  <mergeCells count="1">
    <mergeCell ref="B2:E2"/>
  </mergeCells>
  <hyperlinks>
    <hyperlink ref="B3" r:id="rId1" display="http://atlasgeneticsoncology.org/Genes/GC_LOC100505501.html" xr:uid="{613FC70C-FD99-4381-B627-E0BECA393397}"/>
    <hyperlink ref="C3" r:id="rId2" display="http://genome.ucsc.edu/cgi-bin/hgTracks?position=chr8:59119210-59123478" xr:uid="{30BFB262-FE3E-45D1-B23E-B4CA350DECD0}"/>
    <hyperlink ref="B4" r:id="rId3" display="http://atlasgeneticsoncology.org/Genes/GC_CA8.html" xr:uid="{F223BDEF-9797-4647-AE6A-8AD2E6CDFBEE}"/>
    <hyperlink ref="C4" r:id="rId4" display="http://genome.ucsc.edu/cgi-bin/hgTracks?position=chr8:60185412-60281400" xr:uid="{A8B42E6A-1C16-49EF-8112-0077C6262351}"/>
    <hyperlink ref="B5" r:id="rId5" display="http://atlasgeneticsoncology.org/Genes/GC_LINC01301.html" xr:uid="{6FCAF79D-28EB-4BA4-81C9-82B1043D9D67}"/>
    <hyperlink ref="C5" r:id="rId6" display="http://genome.ucsc.edu/cgi-bin/hgTracks?position=chr8:60402171-60413818" xr:uid="{0E10BA89-E48F-4CC5-8175-6CAF85EC66DD}"/>
    <hyperlink ref="B6" r:id="rId7" display="http://atlasgeneticsoncology.org/Genes/GC_RAB2A.html" xr:uid="{D7A5A253-B0AF-4306-BA51-3EC7B4C07A74}"/>
    <hyperlink ref="C6" r:id="rId8" display="http://genome.ucsc.edu/cgi-bin/hgTracks?position=chr8:60516987-60623644" xr:uid="{56EE27C7-13A4-4FB3-9637-80EDC5A1DE49}"/>
    <hyperlink ref="B7" r:id="rId9" display="http://atlasgeneticsoncology.org/Genes/GC_CHD7.html" xr:uid="{7E6D6970-EBCE-40BB-915F-D971FEDAB88B}"/>
    <hyperlink ref="C7" r:id="rId10" display="http://genome.ucsc.edu/cgi-bin/hgTracks?position=chr8:60678740-60868027" xr:uid="{D4711640-0F9D-414A-B1A6-3D36ECE60B8B}"/>
    <hyperlink ref="B8" r:id="rId11" display="http://atlasgeneticsoncology.org/Genes/GC_LOC100130298.html" xr:uid="{08C297C5-6B54-4C10-B5A0-E14641126F9C}"/>
    <hyperlink ref="C8" r:id="rId12" display="http://genome.ucsc.edu/cgi-bin/hgTracks?position=chr8:60966121-60967748" xr:uid="{91C17C6C-F739-41BE-A742-596E0B8DB8E5}"/>
    <hyperlink ref="B9" r:id="rId13" display="http://atlasgeneticsoncology.org/Genes/GC_CLVS1.html" xr:uid="{148C62D3-BCF8-4BC1-90B2-CA8A3F017775}"/>
    <hyperlink ref="C9" r:id="rId14" display="http://genome.ucsc.edu/cgi-bin/hgTracks?position=chr8:61287970-61501629" xr:uid="{DE144AFF-F2D5-4634-855A-7AD612B16396}"/>
    <hyperlink ref="B10" r:id="rId15" display="http://atlasgeneticsoncology.org/Genes/GC_ASPH.html" xr:uid="{77BE3062-CC54-4E6A-A8F9-0DBA03D99030}"/>
    <hyperlink ref="C10" r:id="rId16" display="http://genome.ucsc.edu/cgi-bin/hgTracks?position=chr8:61623714-61689811" xr:uid="{66E0E655-8DA3-4F39-B306-30FA2EA32D34}"/>
    <hyperlink ref="B11" r:id="rId17" display="http://atlasgeneticsoncology.org/Genes/GC_MIR4470.html" xr:uid="{B6741656-552D-4399-9EAE-6F919A1EA724}"/>
    <hyperlink ref="C11" r:id="rId18" display="http://genome.ucsc.edu/cgi-bin/hgTracks?position=chr8:61714788-61714859" xr:uid="{1014D013-C0C7-4090-A3E6-D9E6B071563D}"/>
    <hyperlink ref="B12" r:id="rId19" display="http://atlasgeneticsoncology.org/Genes/GC_LINC02155.html" xr:uid="{598C016C-8AC4-4894-A073-FF74939F8A82}"/>
    <hyperlink ref="C12" r:id="rId20" display="http://genome.ucsc.edu/cgi-bin/hgTracks?position=chr8:61889839-61894206" xr:uid="{9A2477D7-2838-4678-ADDE-988A444B3EA9}"/>
    <hyperlink ref="B13" r:id="rId21" display="http://atlasgeneticsoncology.org/Genes/GC_NKAIN3.html" xr:uid="{546BDEDD-9B40-45B0-8700-F2A35B6590A7}"/>
    <hyperlink ref="C13" r:id="rId22" display="http://genome.ucsc.edu/cgi-bin/hgTracks?position=chr8:62248942-62966472" xr:uid="{0C011938-ED80-4A4B-AA30-AB53213639FA}"/>
    <hyperlink ref="B14" r:id="rId23" display="http://atlasgeneticsoncology.org/Genes/GGHID44358ch8q12.html" xr:uid="{463D7793-9243-48AA-871E-48E0CAAE96E3}"/>
    <hyperlink ref="C14" r:id="rId24" display="http://genome.ucsc.edu/cgi-bin/hgTracks?position=chr8:63015080-63038806" xr:uid="{28F35D67-B99E-4B1F-BE9E-6C54F90EFB02}"/>
    <hyperlink ref="B15" r:id="rId25" display="http://atlasgeneticsoncology.org/Genes/GC_TTPA.html" xr:uid="{97C4313A-8FCE-493E-80F8-4EC9B2BD1856}"/>
    <hyperlink ref="C15" r:id="rId26" display="http://genome.ucsc.edu/cgi-bin/hgTracks?position=chr8:63059489-63086053" xr:uid="{26C2C626-069C-4456-934D-0E9530202F77}"/>
    <hyperlink ref="B16" r:id="rId27" display="http://atlasgeneticsoncology.org/Genes/GC_YTHDF3-AS1.html" xr:uid="{203FD5D5-17F2-4E37-8999-051153C5C527}"/>
    <hyperlink ref="C16" r:id="rId28" display="http://genome.ucsc.edu/cgi-bin/hgTracks?position=chr8:63167725-63168442" xr:uid="{2EF3026C-C6FA-4F16-B381-F79292B52CBF}"/>
    <hyperlink ref="B17" r:id="rId29" display="http://atlasgeneticsoncology.org/Genes/GC_YTHDF3.html" xr:uid="{CAF65DDB-EE6F-4A13-8E8E-F26BBE51AC90}"/>
    <hyperlink ref="C17" r:id="rId30" display="http://genome.ucsc.edu/cgi-bin/hgTracks?position=chr8:63168553-63212788" xr:uid="{AC0EBE28-9566-47E6-B172-8514B22C8C9A}"/>
    <hyperlink ref="B18" r:id="rId31" display="http://atlasgeneticsoncology.org/Genes/GC_LOC102724612.html" xr:uid="{75844337-2540-4834-B627-A9A450F52E28}"/>
    <hyperlink ref="C18" r:id="rId32" display="http://genome.ucsc.edu/cgi-bin/hgTracks?position=chr8:63465849-63475482" xr:uid="{BB1DC36F-86AF-4F43-A354-829C3FC26C2F}"/>
    <hyperlink ref="B19" r:id="rId33" display="http://atlasgeneticsoncology.org/Genes/GC_LINC01289.html" xr:uid="{2597F0D1-0DD3-491B-8D78-3662B9EAC64F}"/>
    <hyperlink ref="C19" r:id="rId34" display="http://genome.ucsc.edu/cgi-bin/hgTracks?position=chr8:63769430-63785497" xr:uid="{29BEA733-3A37-4A7E-B7B2-E3986E1A3C0E}"/>
    <hyperlink ref="B20" r:id="rId35" display="http://atlasgeneticsoncology.org/Genes/GC_MIR124-2HG.html" xr:uid="{B25C4326-0B34-4965-BB43-F6DE7330101F}"/>
    <hyperlink ref="C20" r:id="rId36" display="http://genome.ucsc.edu/cgi-bin/hgTracks?position=chr8:64377333-64378834" xr:uid="{27FDF7EC-23CB-4713-BF61-0B183FB222A1}"/>
    <hyperlink ref="B21" r:id="rId37" display="http://atlasgeneticsoncology.org/Genes/GC_MIR124-2.html" xr:uid="{6215B38D-32E1-40EC-89C9-FE7286FDDFD3}"/>
    <hyperlink ref="C21" r:id="rId38" display="http://genome.ucsc.edu/cgi-bin/hgTracks?position=chr8:64379149-64379257" xr:uid="{D6A3A8D6-0D73-4527-88A3-DBC4A39D4CB9}"/>
    <hyperlink ref="B22" r:id="rId39" display="http://atlasgeneticsoncology.org/Genes/GC_LOC401463.html" xr:uid="{06893E9F-CFA6-4E63-89E6-0C22EE860A25}"/>
    <hyperlink ref="C22" r:id="rId40" display="http://genome.ucsc.edu/cgi-bin/hgTracks?position=chr8:64574309-64581892" xr:uid="{E3326D29-7651-43BD-8C9C-48631E3B4C5B}"/>
    <hyperlink ref="B23" r:id="rId41" display="http://atlasgeneticsoncology.org/Genes/GC_BHLHE22.html" xr:uid="{E9557691-3F77-4B17-9A2A-47BF9070CEB0}"/>
    <hyperlink ref="C23" r:id="rId42" display="http://genome.ucsc.edu/cgi-bin/hgTracks?position=chr8:64580238-64583634" xr:uid="{D985B688-CE53-47D3-8076-06CCA585781B}"/>
    <hyperlink ref="B24" r:id="rId43" display="http://atlasgeneticsoncology.org/Genes/CYP7B1ID40255ch8q21.html" xr:uid="{92F34937-B091-45CD-ADE7-D0D9A6D0F5FE}"/>
    <hyperlink ref="C24" r:id="rId44" display="http://genome.ucsc.edu/cgi-bin/hgTracks?position=chr8:64590851-64798737" xr:uid="{B34F571E-7773-41D8-B8F7-6C771E581867}"/>
    <hyperlink ref="B25" r:id="rId45" display="http://atlasgeneticsoncology.org/Genes/GC_LINC00251.html" xr:uid="{DD70F10C-7436-4C0F-8369-42B052640C88}"/>
    <hyperlink ref="C25" r:id="rId46" display="http://genome.ucsc.edu/cgi-bin/hgTracks?position=chr8:65161145-65180340" xr:uid="{51FBED98-5AC1-4BCB-9D56-198145C66D0E}"/>
    <hyperlink ref="B26" r:id="rId47" display="http://atlasgeneticsoncology.org/Genes/GC_LINC01299.html" xr:uid="{78570038-F45F-4615-B4AD-E9E326C8A7C0}"/>
    <hyperlink ref="C26" r:id="rId48" display="http://genome.ucsc.edu/cgi-bin/hgTracks?position=chr8:65527008-65562666" xr:uid="{F9CFC6AF-8F16-467E-AA92-3E3095515B1B}"/>
    <hyperlink ref="B27" r:id="rId49" display="http://atlasgeneticsoncology.org/Genes/GC_ARMC1.html" xr:uid="{B8A48C19-DAD9-42E0-AEF4-1B88141FE6A2}"/>
    <hyperlink ref="C27" r:id="rId50" display="http://genome.ucsc.edu/cgi-bin/hgTracks?position=chr8:65602456-65634217" xr:uid="{24AF3B9F-A901-4BBD-904C-B30CDAD872A2}"/>
    <hyperlink ref="B28" r:id="rId51" display="http://atlasgeneticsoncology.org/Genes/GC_MTFR1.html" xr:uid="{5D77DF8F-E55A-4DA4-80D3-D3202899F967}"/>
    <hyperlink ref="C28" r:id="rId52" display="http://genome.ucsc.edu/cgi-bin/hgTracks?position=chr8:65644653-65710563" xr:uid="{4407BE83-9C1A-46CD-BDF6-8D59325589A8}"/>
    <hyperlink ref="B29" r:id="rId53" display="http://atlasgeneticsoncology.org/Genes/GC_PDE7A.html" xr:uid="{BA1D920D-B84E-4C1E-8E42-B950758D5229}"/>
    <hyperlink ref="C29" r:id="rId54" display="http://genome.ucsc.edu/cgi-bin/hgTracks?position=chr8:65714334-65789057" xr:uid="{3486E09B-FB7B-4647-A6DE-D17EA521296E}"/>
    <hyperlink ref="B30" r:id="rId55" display="http://atlasgeneticsoncology.org/Genes/GC_DNAJC5B.html" xr:uid="{EA4B9A31-BC4A-4B5C-86CE-DAF4002E2548}"/>
    <hyperlink ref="C30" r:id="rId56" display="http://genome.ucsc.edu/cgi-bin/hgTracks?position=chr8:66021553-66101245" xr:uid="{6B47702E-1327-4D41-A436-A1BB753636D0}"/>
    <hyperlink ref="B31" r:id="rId57" display="http://atlasgeneticsoncology.org/Genes/GC_TRIM55.html" xr:uid="{93495D5C-C2E2-4779-9E40-1A2E388C7E20}"/>
    <hyperlink ref="C31" r:id="rId58" display="http://genome.ucsc.edu/cgi-bin/hgTracks?position=chr8:66127129-66175483" xr:uid="{5FCF6F9C-BD77-407F-820C-195E0DAE6DD7}"/>
    <hyperlink ref="B32" r:id="rId59" display="http://atlasgeneticsoncology.org/Genes/GC_CRH.html" xr:uid="{EA1E87D2-C820-4E34-9190-0A551C9EA010}"/>
    <hyperlink ref="C32" r:id="rId60" display="http://genome.ucsc.edu/cgi-bin/hgTracks?position=chr8:66176376-66178464" xr:uid="{95745E7E-B05C-4F2A-AF59-B024CE6670E4}"/>
    <hyperlink ref="B33" r:id="rId61" display="http://atlasgeneticsoncology.org/Genes/GC_LINC00967.html" xr:uid="{A93D5951-636F-4EA4-8ECF-6255F8DB5623}"/>
    <hyperlink ref="C33" r:id="rId62" display="http://genome.ucsc.edu/cgi-bin/hgTracks?position=chr8:66192114-66197319" xr:uid="{1CE4D38B-9239-4506-B54C-496BC7611CA5}"/>
    <hyperlink ref="B34" r:id="rId63" display="http://atlasgeneticsoncology.org/Genes/GC_RRS1.html" xr:uid="{8FC70292-CEE6-4EA6-80C4-DD6CF13AA2E5}"/>
    <hyperlink ref="C34" r:id="rId64" display="http://genome.ucsc.edu/cgi-bin/hgTracks?position=chr8:66429014-66430733" xr:uid="{CC96C9C7-4E1A-45DF-8C94-58FF942D0EE1}"/>
    <hyperlink ref="B35" r:id="rId65" display="http://atlasgeneticsoncology.org/Genes/GC_ADHFE1.html" xr:uid="{65A56738-E543-4611-B8C6-8180F60240C7}"/>
    <hyperlink ref="C35" r:id="rId66" display="http://genome.ucsc.edu/cgi-bin/hgTracks?position=chr8:66432504-66468906" xr:uid="{15D74B20-3B05-41A1-9684-BD614D4DFDDF}"/>
    <hyperlink ref="B36" r:id="rId67" display="http://atlasgeneticsoncology.org/Genes/GC_VXN.html" xr:uid="{B527538C-871B-4251-A91D-B37B542F0B0F}"/>
    <hyperlink ref="C36" r:id="rId68" display="http://genome.ucsc.edu/cgi-bin/hgTracks?position=chr8:66493256-66518524" xr:uid="{CF167847-1A1F-4B5C-90AC-EF42ADDEB511}"/>
    <hyperlink ref="B37" r:id="rId69" display="http://atlasgeneticsoncology.org/Genes/MYBL1ID41468ch8q13.html" xr:uid="{0A8CD15B-7561-4B55-B44E-9F943BBAD3DB}"/>
    <hyperlink ref="C37" r:id="rId70" display="http://genome.ucsc.edu/cgi-bin/hgTracks?position=chr8:66562175-66613218" xr:uid="{B55DF29F-0F21-4EAA-AD29-F7D0D8B7E469}"/>
    <hyperlink ref="B38" r:id="rId71" display="http://atlasgeneticsoncology.org/Genes/GC_VCPIP1.html" xr:uid="{14C5DE9F-0B56-4C61-A327-89FD26003018}"/>
    <hyperlink ref="C38" r:id="rId72" display="http://genome.ucsc.edu/cgi-bin/hgTracks?position=chr8:66628487-66667231" xr:uid="{67CF2AC4-6E8A-4877-8D98-C167AA4BA5B7}"/>
    <hyperlink ref="B39" r:id="rId73" display="http://atlasgeneticsoncology.org/Genes/GC_C8orf44.html" xr:uid="{70CAB785-DC0F-4719-836E-74B5F7728BDC}"/>
    <hyperlink ref="C39" r:id="rId74" display="http://genome.ucsc.edu/cgi-bin/hgTracks?position=chr8:66667552-66681142" xr:uid="{39908138-08D7-4E1C-B3F6-34D39FBC3F63}"/>
    <hyperlink ref="B40" r:id="rId75" display="http://atlasgeneticsoncology.org/Genes/GC_C8orf44-SGK3.html" xr:uid="{ED224FB3-F1B3-4544-9811-F1CFE65DB152}"/>
    <hyperlink ref="C40" r:id="rId76" display="http://genome.ucsc.edu/cgi-bin/hgTracks?position=chr8:66667596-66862022" xr:uid="{736A9426-E341-4656-A148-4884FBE8303F}"/>
    <hyperlink ref="B41" r:id="rId77" display="http://atlasgeneticsoncology.org/Genes/GC_PTTG3P.html" xr:uid="{28229011-AAAA-49EE-BC5E-CEE79F2ECC0E}"/>
    <hyperlink ref="C41" r:id="rId78" display="http://genome.ucsc.edu/cgi-bin/hgTracks?position=chr8:66767334-66768034" xr:uid="{BB9E0A02-B98B-4B8E-A9A8-2ABFB431BC99}"/>
    <hyperlink ref="B42" r:id="rId79" display="http://atlasgeneticsoncology.org/Genes/GC_SGK3.html" xr:uid="{9CC384CD-5BBF-42E1-9C55-23AC595344BE}"/>
    <hyperlink ref="C42" r:id="rId80" display="http://genome.ucsc.edu/cgi-bin/hgTracks?position=chr8:66775205-66862022" xr:uid="{9DA3AEC0-5405-48E1-B791-3A967143EF17}"/>
    <hyperlink ref="B43" r:id="rId81" display="http://atlasgeneticsoncology.org/Genes/GC_MCMDC2.html" xr:uid="{EC3A5B6C-BA79-478F-A24B-5D7569073F5C}"/>
    <hyperlink ref="C43" r:id="rId82" display="http://genome.ucsc.edu/cgi-bin/hgTracks?position=chr8:66870771-66922048" xr:uid="{EAA1C960-874E-46F5-A60C-4FB25EF0F79D}"/>
    <hyperlink ref="B44" r:id="rId83" display="http://atlasgeneticsoncology.org/Genes/GC_SNHG6.html" xr:uid="{D1BFEC43-372E-4008-AF7C-F0092AF8755E}"/>
    <hyperlink ref="C44" r:id="rId84" display="http://genome.ucsc.edu/cgi-bin/hgTracks?position=chr8:66921690-66925541" xr:uid="{7EAC1317-5F11-458B-B441-C25A780240C8}"/>
    <hyperlink ref="B45" r:id="rId85" display="http://atlasgeneticsoncology.org/Genes/GC_SNORD87.html" xr:uid="{2631809A-7BC6-4649-BE13-6A172F09BF6D}"/>
    <hyperlink ref="C45" r:id="rId86" display="http://genome.ucsc.edu/cgi-bin/hgTracks?position=chr8:66922474-66922549" xr:uid="{D30BB400-6A21-4772-8C80-714F2564BE0B}"/>
    <hyperlink ref="B46" r:id="rId87" display="http://atlasgeneticsoncology.org/Genes/GC_TCF24.html" xr:uid="{351D6D19-E69A-4C4F-A0D9-3D219C8302AE}"/>
    <hyperlink ref="C46" r:id="rId88" display="http://genome.ucsc.edu/cgi-bin/hgTracks?position=chr8:66946501-66962590" xr:uid="{9B8F102F-1AA1-43D4-83CA-89F4583249EF}"/>
    <hyperlink ref="B47" r:id="rId89" display="http://atlasgeneticsoncology.org/Genes/GC_PPP1R42.html" xr:uid="{0B96EC25-CC5E-40A3-B70B-806156B4C838}"/>
    <hyperlink ref="C47" r:id="rId90" display="http://genome.ucsc.edu/cgi-bin/hgTracks?position=chr8:66964102-67028554" xr:uid="{F641569C-C406-4852-A521-C448724EAAB1}"/>
    <hyperlink ref="B48" r:id="rId91" display="http://atlasgeneticsoncology.org/Genes/GC_COPS5.html" xr:uid="{C8F9071D-5AB3-4B8D-98A6-AF5ED5155B2F}"/>
    <hyperlink ref="C48" r:id="rId92" display="http://genome.ucsc.edu/cgi-bin/hgTracks?position=chr8:67043080-67062133" xr:uid="{24C72ED7-0684-4118-9EE0-845355C4A4D7}"/>
    <hyperlink ref="B49" r:id="rId93" display="http://atlasgeneticsoncology.org/Genes/GC_CSPP1.html" xr:uid="{31D83D13-7447-4079-9391-AE774A7A4D65}"/>
    <hyperlink ref="C49" r:id="rId94" display="http://genome.ucsc.edu/cgi-bin/hgTracks?position=chr8:67064368-67196614" xr:uid="{95C0AF15-FABF-4E4D-8B20-8314B3DE4780}"/>
    <hyperlink ref="B50" r:id="rId95" display="http://atlasgeneticsoncology.org/Genes/GC_ARFGEF1.html" xr:uid="{F1EA3E2C-1D33-40D4-A9BE-DE731FCA7C65}"/>
    <hyperlink ref="C50" r:id="rId96" display="http://genome.ucsc.edu/cgi-bin/hgTracks?position=chr8:67197660-67343781" xr:uid="{6D47DCF1-9138-464F-BFD4-0E4CFBA1AF09}"/>
    <hyperlink ref="B51" r:id="rId97" display="http://atlasgeneticsoncology.org/Genes/GC_LOC102724708.html" xr:uid="{DF72D044-FEEC-434A-BF2D-D4D4223257F0}"/>
    <hyperlink ref="C51" r:id="rId98" display="http://genome.ucsc.edu/cgi-bin/hgTracks?position=chr8:67343834-67491868" xr:uid="{2F141D8C-A9DF-47A0-8A4F-2BB23F4248C4}"/>
    <hyperlink ref="B52" r:id="rId99" display="http://atlasgeneticsoncology.org/Genes/GC_CPA6.html" xr:uid="{D4A71CFD-9CA4-4240-BF82-DFE54012DF88}"/>
    <hyperlink ref="C52" r:id="rId100" display="http://genome.ucsc.edu/cgi-bin/hgTracks?position=chr8:67422038-67746360" xr:uid="{24935B07-2B37-4274-8383-5CEA00758B97}"/>
    <hyperlink ref="B53" r:id="rId101" display="http://atlasgeneticsoncology.org/Genes/GC_PREX2.html" xr:uid="{8285653F-1612-41CD-9166-22408D7048A1}"/>
    <hyperlink ref="C53" r:id="rId102" display="http://genome.ucsc.edu/cgi-bin/hgTracks?position=chr8:67952046-68106009" xr:uid="{59069620-08BE-437F-8C88-E39966951E98}"/>
    <hyperlink ref="B54" r:id="rId103" display="http://atlasgeneticsoncology.org/Genes/GC_C8orf34-AS1.html" xr:uid="{2B38EF4E-124B-4FCC-B4E1-6A6E9FB3FAAA}"/>
    <hyperlink ref="C54" r:id="rId104" display="http://genome.ucsc.edu/cgi-bin/hgTracks?position=chr8:68303468-68331491" xr:uid="{E5F49D9D-3228-46BE-9ADB-4F776EF11C44}"/>
    <hyperlink ref="B55" r:id="rId105" display="http://atlasgeneticsoncology.org/Genes/GC_C8orf34.html" xr:uid="{558BD204-FC48-4B29-864A-D54B7992FE73}"/>
    <hyperlink ref="C55" r:id="rId106" display="http://genome.ucsc.edu/cgi-bin/hgTracks?position=chr8:68330955-68819023" xr:uid="{ECBF6391-25F8-4CC8-B535-95BCF3265697}"/>
    <hyperlink ref="B56" r:id="rId107" display="http://atlasgeneticsoncology.org/Genes/GC_LINC01592.html" xr:uid="{B34C8D8C-03F2-4A12-AE7E-7E40F6C6020B}"/>
    <hyperlink ref="C56" r:id="rId108" display="http://genome.ucsc.edu/cgi-bin/hgTracks?position=chr8:68911803-69104190" xr:uid="{DCD1665A-1E24-4659-9FCA-D489BB53A69A}"/>
    <hyperlink ref="B57" r:id="rId109" display="http://atlasgeneticsoncology.org/Genes/GC_LINC01603.html" xr:uid="{DD209C78-D975-458C-B722-E1440C63C41D}"/>
    <hyperlink ref="C57" r:id="rId110" display="http://genome.ucsc.edu/cgi-bin/hgTracks?position=chr8:69424871-69448244" xr:uid="{D3B5D757-65A5-414C-A74E-2947049F6344}"/>
    <hyperlink ref="B58" r:id="rId111" display="http://atlasgeneticsoncology.org/Genes/SULF1ID44378ch8q13.html" xr:uid="{DB7E6925-3E99-42B2-AA26-D9FA5C189545}"/>
    <hyperlink ref="C58" r:id="rId112" display="http://genome.ucsc.edu/cgi-bin/hgTracks?position=chr8:69466624-69660912" xr:uid="{B5595097-0DAD-4170-9DBE-672441E9729A}"/>
    <hyperlink ref="B59" r:id="rId113" display="http://atlasgeneticsoncology.org/Genes/GC_SLCO5A1.html" xr:uid="{2B4AE530-602A-41A0-A77F-67E3BE2BBEDE}"/>
    <hyperlink ref="C59" r:id="rId114" display="http://genome.ucsc.edu/cgi-bin/hgTracks?position=chr8:69667046-69834978" xr:uid="{13F2DD13-8EC1-4317-8728-5074ABFB999C}"/>
    <hyperlink ref="B60" r:id="rId115" display="http://atlasgeneticsoncology.org/Genes/GC_PRDM14.html" xr:uid="{43CAE8FD-4C9D-4460-A708-8AA64EF4D0A6}"/>
    <hyperlink ref="C60" r:id="rId116" display="http://genome.ucsc.edu/cgi-bin/hgTracks?position=chr8:70051651-70071252" xr:uid="{5DD548FE-8136-4709-9017-8DF515564800}"/>
    <hyperlink ref="B61" r:id="rId117" display="http://atlasgeneticsoncology.org/Genes/GC_NCOA2.html" xr:uid="{46FF0945-2195-4E38-9F01-D44B654EFD71}"/>
    <hyperlink ref="C61" r:id="rId118" display="http://genome.ucsc.edu/cgi-bin/hgTracks?position=chr8:70109782-70403808" xr:uid="{B953D108-5948-4611-B939-5700BF0F40A0}"/>
    <hyperlink ref="B62" r:id="rId119" display="http://atlasgeneticsoncology.org/Genes/GC_LOC101926892.html" xr:uid="{EC31C16D-0E7C-41F3-B0DA-EA7FC898BF07}"/>
    <hyperlink ref="C62" r:id="rId120" display="http://genome.ucsc.edu/cgi-bin/hgTracks?position=chr8:70471134-70485687" xr:uid="{3BDD0A87-D8D9-4F3E-9ABA-433881B37232}"/>
    <hyperlink ref="B63" r:id="rId121" display="http://atlasgeneticsoncology.org/Genes/GC_TRAM1.html" xr:uid="{B96FB183-2584-451F-8F15-C592235E1CDA}"/>
    <hyperlink ref="C63" r:id="rId122" display="http://genome.ucsc.edu/cgi-bin/hgTracks?position=chr8:70573218-70608416" xr:uid="{0B7826BF-AF8C-4F3A-B145-267CA7AD3E51}"/>
    <hyperlink ref="B64" r:id="rId123" display="http://atlasgeneticsoncology.org/Genes/GC_LACTB2-AS1.html" xr:uid="{D6663636-AF33-4D4D-A6E4-FAD2A334452C}"/>
    <hyperlink ref="C64" r:id="rId124" display="http://genome.ucsc.edu/cgi-bin/hgTracks?position=chr8:70608577-70663278" xr:uid="{81913964-EF59-4BCB-AABC-180537739620}"/>
    <hyperlink ref="B65" r:id="rId125" display="http://atlasgeneticsoncology.org/Genes/GC_LACTB2.html" xr:uid="{01189A79-2392-4C78-9947-D13CFDE96C99}"/>
    <hyperlink ref="C65" r:id="rId126" display="http://genome.ucsc.edu/cgi-bin/hgTracks?position=chr8:70637266-70669185" xr:uid="{9864A340-776C-4247-A5DB-99487102B98C}"/>
    <hyperlink ref="B66" r:id="rId127" display="http://atlasgeneticsoncology.org/Genes/GC_XKR9.html" xr:uid="{1C7B4731-2ED8-43C4-8B58-4DC2F27DB024}"/>
    <hyperlink ref="C66" r:id="rId128" display="http://genome.ucsc.edu/cgi-bin/hgTracks?position=chr8:70669339-70735942" xr:uid="{A2BCC284-B4D7-4935-89B8-C68F373D712F}"/>
    <hyperlink ref="B67" r:id="rId129" display="http://atlasgeneticsoncology.org/Genes/GC_EYA1.html" xr:uid="{257CCAE0-085C-40EE-B1E1-984855D1B3ED}"/>
    <hyperlink ref="C67" r:id="rId130" display="http://genome.ucsc.edu/cgi-bin/hgTracks?position=chr8:71197433-71547704" xr:uid="{319A036A-4E39-40C4-A44F-EA69A0797978}"/>
    <hyperlink ref="B68" r:id="rId131" display="http://atlasgeneticsoncology.org/Genes/GC_MSC.html" xr:uid="{F69F8BEB-4D3D-44CA-A0F2-FB4A0F460232}"/>
    <hyperlink ref="C68" r:id="rId132" display="http://genome.ucsc.edu/cgi-bin/hgTracks?position=chr8:71841542-71844496" xr:uid="{C37B2EEC-D9A8-49DC-B19A-D694B095CFD2}"/>
    <hyperlink ref="B69" r:id="rId133" display="http://atlasgeneticsoncology.org/Genes/GC_MSC-AS1.html" xr:uid="{F47D3B7A-BAD9-4995-9805-26C28159A5B7}"/>
    <hyperlink ref="C69" r:id="rId134" display="http://genome.ucsc.edu/cgi-bin/hgTracks?position=chr8:71843123-72056312" xr:uid="{0CCB5A2A-A6C8-4591-8914-1E3A2A1A9510}"/>
    <hyperlink ref="B70" r:id="rId135" display="http://atlasgeneticsoncology.org/Genes/GC_TRPA1.html" xr:uid="{02331316-5ACC-4D94-911C-7F33FF909EB3}"/>
    <hyperlink ref="C70" r:id="rId136" display="http://genome.ucsc.edu/cgi-bin/hgTracks?position=chr8:72021250-72075584" xr:uid="{659B531A-522F-4109-AE88-9A1977E0457E}"/>
    <hyperlink ref="B71" r:id="rId137" display="http://atlasgeneticsoncology.org/Genes/GC_LOC392232.html" xr:uid="{26F8D59C-0395-4697-B85F-296510C101ED}"/>
    <hyperlink ref="C71" r:id="rId138" display="http://genome.ucsc.edu/cgi-bin/hgTracks?position=chr8:72202752-72251634" xr:uid="{958EBF6C-1E91-48F0-A4E0-E07D1FA89BCF}"/>
    <hyperlink ref="B72" r:id="rId139" display="http://atlasgeneticsoncology.org/Genes/GC_KCNB2.html" xr:uid="{1C609BE6-F1D6-453C-BA0D-7E448B634984}"/>
    <hyperlink ref="C72" r:id="rId140" display="http://genome.ucsc.edu/cgi-bin/hgTracks?position=chr8:72537391-72938349" xr:uid="{B0871599-AF41-4A19-8E74-B15AE97F0A7A}"/>
    <hyperlink ref="B73" r:id="rId141" display="http://atlasgeneticsoncology.org/Genes/GC_LOC101926908.html" xr:uid="{E8E82175-1509-4A85-83B9-1013ACB65E52}"/>
    <hyperlink ref="C73" r:id="rId142" display="http://genome.ucsc.edu/cgi-bin/hgTracks?position=chr8:72732045-72751843" xr:uid="{A1E79B6A-4A85-4A66-AA8C-007954A0FE63}"/>
    <hyperlink ref="B74" r:id="rId143" display="http://atlasgeneticsoncology.org/Genes/GC_TERF1.html" xr:uid="{61C22EDB-C33D-4D3C-9757-E545ACD5A4AC}"/>
    <hyperlink ref="C74" r:id="rId144" display="http://genome.ucsc.edu/cgi-bin/hgTracks?position=chr8:73008864-73048123" xr:uid="{C44829A7-A15A-48D8-BB4A-4E185CBC2CF1}"/>
    <hyperlink ref="B75" r:id="rId145" display="http://atlasgeneticsoncology.org/Genes/GC_SBSPON.html" xr:uid="{18EE724C-0190-41B1-899F-45577F574DB7}"/>
    <hyperlink ref="C75" r:id="rId146" display="http://genome.ucsc.edu/cgi-bin/hgTracks?position=chr8:73064543-73093272" xr:uid="{C7E58AAB-68B5-4FC1-8981-1CEE7895CB85}"/>
    <hyperlink ref="B76" r:id="rId147" display="http://atlasgeneticsoncology.org/Genes/GC_C8orf89.html" xr:uid="{51243014-7C45-4551-8F81-74A36FD82AC5}"/>
    <hyperlink ref="C76" r:id="rId148" display="http://genome.ucsc.edu/cgi-bin/hgTracks?position=chr8:73241424-73259502" xr:uid="{210F8194-E78D-40F2-960D-5C740788B96D}"/>
    <hyperlink ref="B77" r:id="rId149" display="http://atlasgeneticsoncology.org/Genes/GC_RPL7.html" xr:uid="{1F368B51-6139-4C13-A5D0-293A7F201C5F}"/>
    <hyperlink ref="C77" r:id="rId150" display="http://genome.ucsc.edu/cgi-bin/hgTracks?position=chr8:73290639-73294466" xr:uid="{C93238C5-D398-4C88-A15B-33F2A2B9E73F}"/>
    <hyperlink ref="B78" r:id="rId151" display="http://atlasgeneticsoncology.org/Genes/GC_RDH10.html" xr:uid="{4072D7F5-B294-46C8-9040-6E33C6C5A1EA}"/>
    <hyperlink ref="C78" r:id="rId152" display="http://genome.ucsc.edu/cgi-bin/hgTracks?position=chr8:73294602-73325281" xr:uid="{5035BAF1-5969-40D2-A8BC-1F07CE91D947}"/>
    <hyperlink ref="B79" r:id="rId153" display="http://atlasgeneticsoncology.org/Genes/GC_RDH10-AS1.html" xr:uid="{B30AB64A-571A-4619-997A-BE0D606C5C59}"/>
    <hyperlink ref="C79" r:id="rId154" display="http://genome.ucsc.edu/cgi-bin/hgTracks?position=chr8:73310906-73356461" xr:uid="{64D7FD07-B4FB-4F7A-9836-3E0B2C3BF784}"/>
    <hyperlink ref="B80" r:id="rId155" display="http://atlasgeneticsoncology.org/Genes/GC_STAU2-AS1.html" xr:uid="{D741E139-1D93-4AE3-B050-19E183DF8798}"/>
    <hyperlink ref="C80" r:id="rId156" display="http://genome.ucsc.edu/cgi-bin/hgTracks?position=chr8:73420074-73441518" xr:uid="{4BDAE369-6056-4656-9C61-76725F40019B}"/>
    <hyperlink ref="B81" r:id="rId157" display="http://atlasgeneticsoncology.org/Genes/GC_STAU2.html" xr:uid="{412970DE-7865-4627-B4BA-DC48070FE7E3}"/>
    <hyperlink ref="C81" r:id="rId158" display="http://genome.ucsc.edu/cgi-bin/hgTracks?position=chr8:73549602-73746927" xr:uid="{731BD4CA-71EC-4904-880E-78C8A868CFCA}"/>
    <hyperlink ref="B82" r:id="rId159" display="http://atlasgeneticsoncology.org/Genes/GC_UBE2W.html" xr:uid="{4CA8D6C5-AD89-42C6-897C-BFF567FC98E1}"/>
    <hyperlink ref="C82" r:id="rId160" display="http://genome.ucsc.edu/cgi-bin/hgTracks?position=chr8:73786219-73878862" xr:uid="{041FA911-632C-41B0-8EEB-8DAAE24EA09E}"/>
    <hyperlink ref="B83" r:id="rId161" display="http://atlasgeneticsoncology.org/Genes/GC_LINC01617.html" xr:uid="{1D8545E7-98A0-4ACD-8AA8-91B179349D7F}"/>
    <hyperlink ref="C83" r:id="rId162" display="http://genome.ucsc.edu/cgi-bin/hgTracks?position=chr8:73878982-73883074" xr:uid="{2E33501A-0E0C-4C26-BF55-A11F3BA89405}"/>
    <hyperlink ref="B84" r:id="rId163" display="http://atlasgeneticsoncology.org/Genes/GC_ELOC.html" xr:uid="{646C2CAD-4276-4E65-A7EC-2DBEE83EE033}"/>
    <hyperlink ref="C84" r:id="rId164" display="http://genome.ucsc.edu/cgi-bin/hgTracks?position=chr8:73945136-73972191" xr:uid="{D34B55BE-B07F-4EDC-93AB-0A67F3AA223F}"/>
    <hyperlink ref="B85" r:id="rId165" display="http://atlasgeneticsoncology.org/Genes/GC_TMEM70.html" xr:uid="{B2736037-8B4F-4909-87B6-C306F99AB77C}"/>
    <hyperlink ref="C85" r:id="rId166" display="http://genome.ucsc.edu/cgi-bin/hgTracks?position=chr8:73976142-73982783" xr:uid="{33E9044A-637C-4456-A477-FB14D4EEBA75}"/>
    <hyperlink ref="B86" r:id="rId167" display="http://atlasgeneticsoncology.org/Genes/GC_LY96.html" xr:uid="{818C9578-96FF-4FFA-BF0F-648D1A58D4F6}"/>
    <hyperlink ref="C86" r:id="rId168" display="http://genome.ucsc.edu/cgi-bin/hgTracks?position=chr8:73991392-74029072" xr:uid="{DDBFE31F-ED4A-4407-A9E7-56E485C43862}"/>
    <hyperlink ref="B87" r:id="rId169" display="http://atlasgeneticsoncology.org/Genes/GC_JPH1.html" xr:uid="{D0894565-D0C4-4F2A-8578-A66AF7D9A851}"/>
    <hyperlink ref="C87" r:id="rId170" display="http://genome.ucsc.edu/cgi-bin/hgTracks?position=chr8:74234700-74321361" xr:uid="{D0C03DC3-6D07-4828-942D-3E80DC3D5A99}"/>
    <hyperlink ref="B88" r:id="rId171" display="http://atlasgeneticsoncology.org/Genes/GC_GDAP1.html" xr:uid="{0699F1F8-6BC1-42CE-B9B1-7CB52B16E761}"/>
    <hyperlink ref="C88" r:id="rId172" display="http://genome.ucsc.edu/cgi-bin/hgTracks?position=chr8:74350403-74366875" xr:uid="{2CDE6F70-91DB-46DE-9976-6C71665ECD4E}"/>
    <hyperlink ref="B89" r:id="rId173" display="http://atlasgeneticsoncology.org/Genes/GC_MIR5681A.html" xr:uid="{FB3660E6-87A6-4486-83F5-189B00837E91}"/>
    <hyperlink ref="C89" r:id="rId174" display="http://genome.ucsc.edu/cgi-bin/hgTracks?position=chr8:74548543-74548617" xr:uid="{F0B83A4E-8D56-4379-9EB8-FE588032AF10}"/>
    <hyperlink ref="B90" r:id="rId175" display="http://atlasgeneticsoncology.org/Genes/GC_MIR5681B.html" xr:uid="{0762FFD6-813D-48BE-8EE6-F5695DBD447B}"/>
    <hyperlink ref="C90" r:id="rId176" display="http://genome.ucsc.edu/cgi-bin/hgTracks?position=chr8:74548550-74548609" xr:uid="{B4C9186A-0584-4FFB-B9F7-DBAD4DAC709F}"/>
    <hyperlink ref="B91" r:id="rId177" display="http://atlasgeneticsoncology.org/Genes/GC_MIR2052HG.html" xr:uid="{02632B47-0C65-43D1-9612-64FF57C8610C}"/>
    <hyperlink ref="C91" r:id="rId178" display="http://genome.ucsc.edu/cgi-bin/hgTracks?position=chr8:74599866-74758352" xr:uid="{69FCC513-452A-494B-A64A-5D7CF8C12EC8}"/>
    <hyperlink ref="B92" r:id="rId179" display="http://atlasgeneticsoncology.org/Genes/GC_MIR2052.html" xr:uid="{4925ADB4-1380-4F04-83D0-41D389DED022}"/>
    <hyperlink ref="C92" r:id="rId180" display="http://genome.ucsc.edu/cgi-bin/hgTracks?position=chr8:74705693-74705747" xr:uid="{83A8863A-1FEF-47A8-A255-FA2CDFF34960}"/>
    <hyperlink ref="B93" r:id="rId181" display="http://atlasgeneticsoncology.org/Genes/GC_PI15.html" xr:uid="{9E1947E6-BA1B-478A-AB14-A0E3F4239CD7}"/>
    <hyperlink ref="C93" r:id="rId182" display="http://genome.ucsc.edu/cgi-bin/hgTracks?position=chr8:74824534-74855029" xr:uid="{8857A149-BF1A-4214-924B-4ED423B22A62}"/>
    <hyperlink ref="B94" r:id="rId183" display="http://atlasgeneticsoncology.org/Genes/GC_PI15.html" xr:uid="{7D402877-E9CF-4D65-BFB5-A21029B1B7EE}"/>
    <hyperlink ref="C94" r:id="rId184" display="http://genome.ucsc.edu/cgi-bin/hgTracks?position=chr8:74824537-74855044" xr:uid="{6EBF8F64-C541-430A-B2E4-8EBC5352D98C}"/>
    <hyperlink ref="B95" r:id="rId185" display="http://atlasgeneticsoncology.org/Genes/GC_CRISPLD1.html" xr:uid="{DE3648BA-B7DB-4092-9F49-62BC42A5702D}"/>
    <hyperlink ref="C95" r:id="rId186" display="http://genome.ucsc.edu/cgi-bin/hgTracks?position=chr8:74984473-75034561" xr:uid="{50A7FB13-C67A-40E1-8830-E974140A4FBF}"/>
    <hyperlink ref="B96" r:id="rId187" display="http://atlasgeneticsoncology.org/Genes/GC_CASC9.html" xr:uid="{2816C3C2-3B2C-41DE-AA9D-FF29A83C8A66}"/>
    <hyperlink ref="C96" r:id="rId188" display="http://genome.ucsc.edu/cgi-bin/hgTracks?position=chr8:75223117-75278481" xr:uid="{7B3E0C5E-5067-4E1F-B489-5FBAE0F4ADA6}"/>
    <hyperlink ref="B97" r:id="rId189" display="http://atlasgeneticsoncology.org/Genes/GC_HNF4G.html" xr:uid="{B760FC3A-53C0-46E8-B730-B173E324166D}"/>
    <hyperlink ref="C97" r:id="rId190" display="http://genome.ucsc.edu/cgi-bin/hgTracks?position=chr8:75539869-75566826" xr:uid="{1B6CD036-E2A5-4DE3-8030-F5356E8D3FD8}"/>
    <hyperlink ref="B98" r:id="rId191" display="http://atlasgeneticsoncology.org/Genes/GC_LINC01111.html" xr:uid="{4F32C07B-F557-40EB-8188-BDC8D0EA3C6F}"/>
    <hyperlink ref="C98" r:id="rId192" display="http://genome.ucsc.edu/cgi-bin/hgTracks?position=chr8:76406654-76524332" xr:uid="{9B095E9D-BADB-459C-8694-637DC135381F}"/>
    <hyperlink ref="B99" r:id="rId193" display="http://atlasgeneticsoncology.org/Genes/GC_ZFHX4-AS1.html" xr:uid="{2CE13A5D-AC4D-42F2-A4A4-3E12999F4053}"/>
    <hyperlink ref="C99" r:id="rId194" display="http://genome.ucsc.edu/cgi-bin/hgTracks?position=chr8:76610879-76683275" xr:uid="{037878E6-9FF3-49A1-AE19-BD04519ED734}"/>
    <hyperlink ref="B100" r:id="rId195" display="http://atlasgeneticsoncology.org/Genes/GC_ZFHX4.html" xr:uid="{88E59C5A-9AF9-4CE7-B191-D6EDB5A2F009}"/>
    <hyperlink ref="C100" r:id="rId196" display="http://genome.ucsc.edu/cgi-bin/hgTracks?position=chr8:76681247-76867281" xr:uid="{24922E81-F30F-46AD-BC49-D6BCDECF1C4C}"/>
    <hyperlink ref="B101" r:id="rId197" display="http://atlasgeneticsoncology.org/Genes/GC_MIR3149.html" xr:uid="{3C956811-439E-45F3-9DC1-CEC2081A0962}"/>
    <hyperlink ref="C101" r:id="rId198" display="http://genome.ucsc.edu/cgi-bin/hgTracks?position=chr8:76966768-76966850" xr:uid="{29836E3F-6AFE-442F-AB3C-E97032B56EDB}"/>
    <hyperlink ref="B102" r:id="rId199" display="http://atlasgeneticsoncology.org/Genes/GC_PEX2.html" xr:uid="{EDAD13E7-50A6-41AE-8002-33A6D2C070E1}"/>
    <hyperlink ref="C102" r:id="rId200" display="http://genome.ucsc.edu/cgi-bin/hgTracks?position=chr8:76980258-77001044" xr:uid="{44A066D9-B847-4002-908B-5390E2D40B81}"/>
    <hyperlink ref="B103" r:id="rId201" display="http://atlasgeneticsoncology.org/Genes/GC_LOC102724874.html" xr:uid="{9BE120CF-CA1B-443D-8CA9-2F943F73C9BB}"/>
    <hyperlink ref="C103" r:id="rId202" display="http://genome.ucsc.edu/cgi-bin/hgTracks?position=chr8:77450697-77476331" xr:uid="{A258C5AC-D1DA-4626-BA73-6D1C15549C0E}"/>
    <hyperlink ref="B104" r:id="rId203" display="http://atlasgeneticsoncology.org/Genes/GC_PKIA.html" xr:uid="{4C5D6E4E-D182-4E04-881D-AE0D71679E3C}"/>
    <hyperlink ref="C104" r:id="rId204" display="http://genome.ucsc.edu/cgi-bin/hgTracks?position=chr8:78516340-78605267" xr:uid="{18C8F0BB-C93E-457C-9291-FF34508157E9}"/>
    <hyperlink ref="B105" r:id="rId205" display="http://atlasgeneticsoncology.org/Genes/GC_PKIA-AS1.html" xr:uid="{206814BE-C5D1-4029-B274-49ADBB90F817}"/>
    <hyperlink ref="C105" r:id="rId206" display="http://genome.ucsc.edu/cgi-bin/hgTracks?position=chr8:78533892-78558503" xr:uid="{2F058132-FAFA-405B-8157-FC00BB0888F7}"/>
    <hyperlink ref="B106" r:id="rId207" display="http://atlasgeneticsoncology.org/Genes/GC_ZC2HC1A.html" xr:uid="{EAE733B7-19FD-4A3A-947C-296520122D3C}"/>
    <hyperlink ref="C106" r:id="rId208" display="http://genome.ucsc.edu/cgi-bin/hgTracks?position=chr8:78666047-78719762" xr:uid="{6748AA81-1EA4-49F8-B357-EF08EF61C71D}"/>
    <hyperlink ref="B107" r:id="rId209" display="http://atlasgeneticsoncology.org/Genes/GC_LOC101241902.html" xr:uid="{A827EBDE-7A00-4F72-9C06-5422A96E7EB0}"/>
    <hyperlink ref="C107" r:id="rId210" display="http://genome.ucsc.edu/cgi-bin/hgTracks?position=chr8:78722848-78724374" xr:uid="{964EC691-0071-41D3-9AAB-60FD3583CAAB}"/>
    <hyperlink ref="B108" r:id="rId211" display="http://atlasgeneticsoncology.org/Genes/GC_IL7.html" xr:uid="{E1D6192C-DD1E-45A1-89F3-76168F4DC613}"/>
    <hyperlink ref="C108" r:id="rId212" display="http://genome.ucsc.edu/cgi-bin/hgTracks?position=chr8:78732772-78805523" xr:uid="{B2F12315-DD04-4290-A625-E02DAE72BEBC}"/>
    <hyperlink ref="B109" r:id="rId213" display="http://atlasgeneticsoncology.org/Genes/GC_STMN2.html" xr:uid="{E9A0EFC9-0B42-4CD4-9788-FED2811BA2E2}"/>
    <hyperlink ref="C109" r:id="rId214" display="http://genome.ucsc.edu/cgi-bin/hgTracks?position=chr8:79611117-79666158" xr:uid="{7C4150B9-D4D4-45C0-A7F2-A49A4D19C168}"/>
    <hyperlink ref="B110" r:id="rId215" display="http://atlasgeneticsoncology.org/Genes/GC_HEY1.html" xr:uid="{972704BE-79C2-4D0E-9B5A-BDBEC2831442}"/>
    <hyperlink ref="C110" r:id="rId216" display="http://genome.ucsc.edu/cgi-bin/hgTracks?position=chr8:79764010-79767767" xr:uid="{675C2256-BAE6-4995-8B71-9CF8D99C0E54}"/>
    <hyperlink ref="B111" r:id="rId217" display="http://atlasgeneticsoncology.org/Genes/GC_LINC01607.html" xr:uid="{8D0916EE-17B4-4AB9-BE46-842C73EBC8AB}"/>
    <hyperlink ref="C111" r:id="rId218" display="http://genome.ucsc.edu/cgi-bin/hgTracks?position=chr8:79768142-79802842" xr:uid="{E95F8C21-B9BF-4765-9E55-5041B7264ABC}"/>
    <hyperlink ref="B112" r:id="rId219" display="http://atlasgeneticsoncology.org/Genes/GC_LOC101927040.html" xr:uid="{3E285134-4601-427C-A9E1-DA7A1A849267}"/>
    <hyperlink ref="C112" r:id="rId220" display="http://genome.ucsc.edu/cgi-bin/hgTracks?position=chr8:79769380-79871737" xr:uid="{70F1730E-B86D-4E54-A809-7F354E59EC08}"/>
    <hyperlink ref="B113" r:id="rId221" display="http://atlasgeneticsoncology.org/Genes/GC_MRPS28.html" xr:uid="{52A17A50-EC03-4EF2-9285-179C6FBB5D3D}"/>
    <hyperlink ref="C113" r:id="rId222" display="http://genome.ucsc.edu/cgi-bin/hgTracks?position=chr8:79918717-80030259" xr:uid="{A262166F-7AC4-48A9-A09D-78F9FF65D7A0}"/>
    <hyperlink ref="B114" r:id="rId223" display="http://atlasgeneticsoncology.org/Genes/TPD52ID42676ch8q21.html" xr:uid="{CB813D20-D66A-4EF2-BBBF-87E8A9CFC8FE}"/>
    <hyperlink ref="C114" r:id="rId224" display="http://genome.ucsc.edu/cgi-bin/hgTracks?position=chr8:80034746-80171564" xr:uid="{F9CA2AED-2B00-44BE-95F8-7423CB0551EB}"/>
    <hyperlink ref="B115" r:id="rId225" display="http://atlasgeneticsoncology.org/Genes/GC_MIR5708.html" xr:uid="{088C7ADE-2527-4A17-9553-093DF3DD978A}"/>
    <hyperlink ref="C115" r:id="rId226" display="http://genome.ucsc.edu/cgi-bin/hgTracks?position=chr8:80241389-80241473" xr:uid="{058611C3-44A8-4AE4-8297-F7C77FA9C072}"/>
    <hyperlink ref="B116" r:id="rId227" display="http://atlasgeneticsoncology.org/Genes/GC_ZBTB10.html" xr:uid="{9D12A54F-8DCB-4C88-B2C4-1EF7B81D5B82}"/>
    <hyperlink ref="C116" r:id="rId228" display="http://genome.ucsc.edu/cgi-bin/hgTracks?position=chr8:80486213-80526265" xr:uid="{9AB5527A-CE8C-42E4-9D17-FC4A48DBC952}"/>
    <hyperlink ref="B117" r:id="rId229" display="http://atlasgeneticsoncology.org/Genes/GC_ZNF704.html" xr:uid="{6F3D0D17-E966-4ED8-80D2-53F893EEDE6B}"/>
    <hyperlink ref="C117" r:id="rId230" display="http://genome.ucsc.edu/cgi-bin/hgTracks?position=chr8:80628451-80874468" xr:uid="{FA2FF0EA-8869-4089-AB17-1B1A851877DF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C1DDE-CE28-450D-9D24-C9A2D37EE90F}">
  <dimension ref="A2:BA36"/>
  <sheetViews>
    <sheetView workbookViewId="0">
      <selection activeCell="F9" sqref="F9"/>
    </sheetView>
  </sheetViews>
  <sheetFormatPr baseColWidth="10" defaultRowHeight="16" x14ac:dyDescent="0.2"/>
  <sheetData>
    <row r="2" spans="1:53" x14ac:dyDescent="0.2">
      <c r="A2" s="92" t="s">
        <v>615</v>
      </c>
      <c r="B2" s="92"/>
      <c r="C2" s="92"/>
      <c r="D2" s="92"/>
      <c r="E2" s="92"/>
    </row>
    <row r="3" spans="1:53" x14ac:dyDescent="0.2">
      <c r="A3" t="s">
        <v>478</v>
      </c>
      <c r="B3" t="s">
        <v>479</v>
      </c>
      <c r="C3" t="s">
        <v>545</v>
      </c>
      <c r="D3" t="s">
        <v>481</v>
      </c>
      <c r="E3" t="s">
        <v>482</v>
      </c>
      <c r="F3" t="s">
        <v>483</v>
      </c>
      <c r="G3" t="s">
        <v>484</v>
      </c>
      <c r="H3" t="s">
        <v>485</v>
      </c>
      <c r="I3" t="s">
        <v>546</v>
      </c>
      <c r="J3" t="s">
        <v>547</v>
      </c>
      <c r="K3" t="s">
        <v>487</v>
      </c>
      <c r="L3" t="s">
        <v>488</v>
      </c>
      <c r="M3" t="s">
        <v>548</v>
      </c>
      <c r="N3" t="s">
        <v>549</v>
      </c>
      <c r="O3" t="s">
        <v>550</v>
      </c>
      <c r="P3" t="s">
        <v>490</v>
      </c>
      <c r="Q3" t="s">
        <v>491</v>
      </c>
      <c r="R3" t="s">
        <v>492</v>
      </c>
      <c r="S3" t="s">
        <v>1</v>
      </c>
      <c r="T3" t="s">
        <v>493</v>
      </c>
      <c r="U3" t="s">
        <v>494</v>
      </c>
      <c r="V3" t="s">
        <v>551</v>
      </c>
      <c r="W3" t="s">
        <v>552</v>
      </c>
      <c r="X3" t="s">
        <v>553</v>
      </c>
      <c r="Y3" t="s">
        <v>554</v>
      </c>
      <c r="Z3" t="s">
        <v>555</v>
      </c>
      <c r="AA3" t="s">
        <v>556</v>
      </c>
      <c r="AB3" t="s">
        <v>557</v>
      </c>
      <c r="AC3" t="s">
        <v>558</v>
      </c>
      <c r="AD3" t="s">
        <v>503</v>
      </c>
      <c r="AE3" t="s">
        <v>504</v>
      </c>
      <c r="AF3" t="s">
        <v>505</v>
      </c>
      <c r="AG3" t="s">
        <v>506</v>
      </c>
      <c r="AH3" t="s">
        <v>507</v>
      </c>
      <c r="AI3" t="s">
        <v>508</v>
      </c>
      <c r="AJ3" t="s">
        <v>509</v>
      </c>
      <c r="AK3" t="s">
        <v>510</v>
      </c>
      <c r="AL3" t="s">
        <v>511</v>
      </c>
      <c r="AM3" t="s">
        <v>512</v>
      </c>
      <c r="AN3" t="s">
        <v>513</v>
      </c>
      <c r="AO3" t="s">
        <v>514</v>
      </c>
      <c r="AP3" t="s">
        <v>515</v>
      </c>
      <c r="AQ3" t="s">
        <v>516</v>
      </c>
      <c r="AR3" t="s">
        <v>517</v>
      </c>
      <c r="AS3" t="s">
        <v>518</v>
      </c>
      <c r="AT3" t="s">
        <v>519</v>
      </c>
      <c r="AU3" t="s">
        <v>520</v>
      </c>
      <c r="AV3" t="s">
        <v>521</v>
      </c>
      <c r="AW3" t="s">
        <v>522</v>
      </c>
      <c r="AX3" t="s">
        <v>523</v>
      </c>
      <c r="AY3" t="s">
        <v>524</v>
      </c>
      <c r="AZ3" t="s">
        <v>525</v>
      </c>
      <c r="BA3" t="s">
        <v>526</v>
      </c>
    </row>
    <row r="4" spans="1:53" x14ac:dyDescent="0.2">
      <c r="A4">
        <v>5</v>
      </c>
      <c r="B4">
        <v>35871190</v>
      </c>
      <c r="C4" t="s">
        <v>564</v>
      </c>
      <c r="D4" t="s">
        <v>534</v>
      </c>
      <c r="E4" t="s">
        <v>197</v>
      </c>
      <c r="F4" t="s">
        <v>528</v>
      </c>
      <c r="G4" t="s">
        <v>529</v>
      </c>
      <c r="H4" t="s">
        <v>529</v>
      </c>
      <c r="I4" t="s">
        <v>565</v>
      </c>
      <c r="J4" t="s">
        <v>566</v>
      </c>
      <c r="K4" t="s">
        <v>566</v>
      </c>
      <c r="L4" t="s">
        <v>567</v>
      </c>
      <c r="M4" t="s">
        <v>532</v>
      </c>
      <c r="N4" t="s">
        <v>568</v>
      </c>
      <c r="O4">
        <v>14840</v>
      </c>
      <c r="Q4">
        <v>183332</v>
      </c>
      <c r="R4">
        <v>282488</v>
      </c>
      <c r="S4">
        <v>0.64899039959219496</v>
      </c>
      <c r="T4">
        <v>61455</v>
      </c>
      <c r="U4">
        <v>0</v>
      </c>
      <c r="V4">
        <v>21815</v>
      </c>
      <c r="W4">
        <v>24954</v>
      </c>
      <c r="X4">
        <v>9565</v>
      </c>
      <c r="Y4">
        <v>0</v>
      </c>
      <c r="Z4">
        <v>17678</v>
      </c>
      <c r="AA4">
        <v>35402</v>
      </c>
      <c r="AB4">
        <v>4564</v>
      </c>
      <c r="AC4">
        <v>0</v>
      </c>
      <c r="AD4">
        <v>6591</v>
      </c>
      <c r="AE4">
        <v>10360</v>
      </c>
      <c r="AF4">
        <v>2083</v>
      </c>
      <c r="AG4">
        <v>0</v>
      </c>
      <c r="AH4">
        <v>9427</v>
      </c>
      <c r="AI4">
        <v>19928</v>
      </c>
      <c r="AJ4">
        <v>2211</v>
      </c>
      <c r="AK4">
        <v>0</v>
      </c>
      <c r="AL4">
        <v>18543</v>
      </c>
      <c r="AM4">
        <v>25110</v>
      </c>
      <c r="AN4">
        <v>6868</v>
      </c>
      <c r="AO4">
        <v>0</v>
      </c>
      <c r="AP4">
        <v>87512</v>
      </c>
      <c r="AQ4">
        <v>128918</v>
      </c>
      <c r="AR4">
        <v>29761</v>
      </c>
      <c r="AS4">
        <v>0</v>
      </c>
      <c r="AT4">
        <v>4840</v>
      </c>
      <c r="AU4">
        <v>7204</v>
      </c>
      <c r="AV4">
        <v>1640</v>
      </c>
      <c r="AW4">
        <v>0</v>
      </c>
      <c r="AX4">
        <v>16926</v>
      </c>
      <c r="AY4">
        <v>30612</v>
      </c>
      <c r="AZ4">
        <v>4763</v>
      </c>
      <c r="BA4">
        <v>0</v>
      </c>
    </row>
    <row r="5" spans="1:53" x14ac:dyDescent="0.2">
      <c r="A5">
        <v>5</v>
      </c>
      <c r="B5">
        <v>35861068</v>
      </c>
      <c r="C5" t="s">
        <v>569</v>
      </c>
      <c r="D5" t="s">
        <v>218</v>
      </c>
      <c r="E5" t="s">
        <v>217</v>
      </c>
      <c r="F5" t="s">
        <v>528</v>
      </c>
      <c r="G5" t="s">
        <v>529</v>
      </c>
      <c r="H5" t="s">
        <v>529</v>
      </c>
      <c r="I5" t="s">
        <v>565</v>
      </c>
      <c r="J5" t="s">
        <v>570</v>
      </c>
      <c r="K5" t="s">
        <v>570</v>
      </c>
      <c r="L5" t="s">
        <v>571</v>
      </c>
      <c r="M5" t="s">
        <v>532</v>
      </c>
      <c r="N5" t="s">
        <v>568</v>
      </c>
      <c r="O5">
        <v>14839</v>
      </c>
      <c r="Q5">
        <v>176713</v>
      </c>
      <c r="R5">
        <v>282424</v>
      </c>
      <c r="S5">
        <v>0.62570107356315297</v>
      </c>
      <c r="T5">
        <v>57077</v>
      </c>
      <c r="U5">
        <v>0</v>
      </c>
      <c r="V5">
        <v>18734</v>
      </c>
      <c r="W5">
        <v>24938</v>
      </c>
      <c r="X5">
        <v>7101</v>
      </c>
      <c r="Y5">
        <v>0</v>
      </c>
      <c r="Z5">
        <v>17378</v>
      </c>
      <c r="AA5">
        <v>35402</v>
      </c>
      <c r="AB5">
        <v>4397</v>
      </c>
      <c r="AC5">
        <v>0</v>
      </c>
      <c r="AD5">
        <v>6443</v>
      </c>
      <c r="AE5">
        <v>10366</v>
      </c>
      <c r="AF5">
        <v>1993</v>
      </c>
      <c r="AG5">
        <v>0</v>
      </c>
      <c r="AH5">
        <v>8381</v>
      </c>
      <c r="AI5">
        <v>19928</v>
      </c>
      <c r="AJ5">
        <v>1763</v>
      </c>
      <c r="AK5">
        <v>0</v>
      </c>
      <c r="AL5">
        <v>18367</v>
      </c>
      <c r="AM5">
        <v>25116</v>
      </c>
      <c r="AN5">
        <v>6735</v>
      </c>
      <c r="AO5">
        <v>0</v>
      </c>
      <c r="AP5">
        <v>86861</v>
      </c>
      <c r="AQ5">
        <v>128846</v>
      </c>
      <c r="AR5">
        <v>29359</v>
      </c>
      <c r="AS5">
        <v>0</v>
      </c>
      <c r="AT5">
        <v>4722</v>
      </c>
      <c r="AU5">
        <v>7214</v>
      </c>
      <c r="AV5">
        <v>1557</v>
      </c>
      <c r="AW5">
        <v>0</v>
      </c>
      <c r="AX5">
        <v>15827</v>
      </c>
      <c r="AY5">
        <v>30614</v>
      </c>
      <c r="AZ5">
        <v>4172</v>
      </c>
      <c r="BA5">
        <v>0</v>
      </c>
    </row>
    <row r="6" spans="1:53" x14ac:dyDescent="0.2">
      <c r="A6">
        <v>5</v>
      </c>
      <c r="B6">
        <v>35876274</v>
      </c>
      <c r="C6" t="s">
        <v>572</v>
      </c>
      <c r="D6" t="s">
        <v>197</v>
      </c>
      <c r="E6" t="s">
        <v>534</v>
      </c>
      <c r="F6" t="s">
        <v>528</v>
      </c>
      <c r="G6" t="s">
        <v>529</v>
      </c>
      <c r="H6" t="s">
        <v>529</v>
      </c>
      <c r="I6" t="s">
        <v>565</v>
      </c>
      <c r="J6" t="s">
        <v>573</v>
      </c>
      <c r="K6" t="s">
        <v>573</v>
      </c>
      <c r="L6" t="s">
        <v>574</v>
      </c>
      <c r="M6" t="s">
        <v>532</v>
      </c>
      <c r="N6" t="s">
        <v>568</v>
      </c>
      <c r="O6">
        <v>134533</v>
      </c>
      <c r="Q6">
        <v>68765</v>
      </c>
      <c r="R6">
        <v>282200</v>
      </c>
      <c r="S6">
        <v>0.24367469879518</v>
      </c>
      <c r="T6">
        <v>9235</v>
      </c>
      <c r="U6">
        <v>0</v>
      </c>
      <c r="V6">
        <v>8640</v>
      </c>
      <c r="W6">
        <v>24922</v>
      </c>
      <c r="X6">
        <v>1537</v>
      </c>
      <c r="Y6">
        <v>0</v>
      </c>
      <c r="Z6">
        <v>5254</v>
      </c>
      <c r="AA6">
        <v>35398</v>
      </c>
      <c r="AB6">
        <v>429</v>
      </c>
      <c r="AC6">
        <v>0</v>
      </c>
      <c r="AD6">
        <v>2798</v>
      </c>
      <c r="AE6">
        <v>10346</v>
      </c>
      <c r="AF6">
        <v>366</v>
      </c>
      <c r="AG6">
        <v>0</v>
      </c>
      <c r="AH6">
        <v>1360</v>
      </c>
      <c r="AI6">
        <v>19936</v>
      </c>
      <c r="AJ6">
        <v>47</v>
      </c>
      <c r="AK6">
        <v>0</v>
      </c>
      <c r="AL6">
        <v>7415</v>
      </c>
      <c r="AM6">
        <v>25102</v>
      </c>
      <c r="AN6">
        <v>1101</v>
      </c>
      <c r="AO6">
        <v>0</v>
      </c>
      <c r="AP6">
        <v>35131</v>
      </c>
      <c r="AQ6">
        <v>128678</v>
      </c>
      <c r="AR6">
        <v>4822</v>
      </c>
      <c r="AS6">
        <v>0</v>
      </c>
      <c r="AT6">
        <v>1869</v>
      </c>
      <c r="AU6">
        <v>7204</v>
      </c>
      <c r="AV6">
        <v>241</v>
      </c>
      <c r="AW6">
        <v>0</v>
      </c>
      <c r="AX6">
        <v>6298</v>
      </c>
      <c r="AY6">
        <v>30614</v>
      </c>
      <c r="AZ6">
        <v>692</v>
      </c>
      <c r="BA6">
        <v>0</v>
      </c>
    </row>
    <row r="7" spans="1:53" x14ac:dyDescent="0.2">
      <c r="A7">
        <v>5</v>
      </c>
      <c r="B7">
        <v>35874575</v>
      </c>
      <c r="C7" t="s">
        <v>575</v>
      </c>
      <c r="D7" t="s">
        <v>217</v>
      </c>
      <c r="E7" t="s">
        <v>218</v>
      </c>
      <c r="F7" t="s">
        <v>528</v>
      </c>
      <c r="G7" t="s">
        <v>529</v>
      </c>
      <c r="H7" t="s">
        <v>529</v>
      </c>
      <c r="I7" t="s">
        <v>565</v>
      </c>
      <c r="J7" t="s">
        <v>576</v>
      </c>
      <c r="K7" t="s">
        <v>576</v>
      </c>
      <c r="L7" t="s">
        <v>577</v>
      </c>
      <c r="M7" t="s">
        <v>532</v>
      </c>
      <c r="N7" t="s">
        <v>568</v>
      </c>
      <c r="O7">
        <v>134530</v>
      </c>
      <c r="Q7">
        <v>65190</v>
      </c>
      <c r="R7">
        <v>282674</v>
      </c>
      <c r="S7">
        <v>0.23061901695946499</v>
      </c>
      <c r="T7">
        <v>8219</v>
      </c>
      <c r="U7">
        <v>0</v>
      </c>
      <c r="V7">
        <v>2491</v>
      </c>
      <c r="W7">
        <v>24952</v>
      </c>
      <c r="X7">
        <v>123</v>
      </c>
      <c r="Y7">
        <v>0</v>
      </c>
      <c r="Z7">
        <v>6367</v>
      </c>
      <c r="AA7">
        <v>35432</v>
      </c>
      <c r="AB7">
        <v>601</v>
      </c>
      <c r="AC7">
        <v>0</v>
      </c>
      <c r="AD7">
        <v>2290</v>
      </c>
      <c r="AE7">
        <v>10366</v>
      </c>
      <c r="AF7">
        <v>272</v>
      </c>
      <c r="AG7">
        <v>0</v>
      </c>
      <c r="AH7">
        <v>3349</v>
      </c>
      <c r="AI7">
        <v>19922</v>
      </c>
      <c r="AJ7">
        <v>275</v>
      </c>
      <c r="AK7">
        <v>0</v>
      </c>
      <c r="AL7">
        <v>8413</v>
      </c>
      <c r="AM7">
        <v>25120</v>
      </c>
      <c r="AN7">
        <v>1388</v>
      </c>
      <c r="AO7">
        <v>0</v>
      </c>
      <c r="AP7">
        <v>34029</v>
      </c>
      <c r="AQ7">
        <v>129052</v>
      </c>
      <c r="AR7">
        <v>4596</v>
      </c>
      <c r="AS7">
        <v>0</v>
      </c>
      <c r="AT7">
        <v>1824</v>
      </c>
      <c r="AU7">
        <v>7218</v>
      </c>
      <c r="AV7">
        <v>248</v>
      </c>
      <c r="AW7">
        <v>0</v>
      </c>
      <c r="AX7">
        <v>6427</v>
      </c>
      <c r="AY7">
        <v>30612</v>
      </c>
      <c r="AZ7">
        <v>716</v>
      </c>
      <c r="BA7">
        <v>0</v>
      </c>
    </row>
    <row r="8" spans="1:53" x14ac:dyDescent="0.2">
      <c r="A8">
        <v>5</v>
      </c>
      <c r="B8">
        <v>35876449</v>
      </c>
      <c r="C8" t="s">
        <v>578</v>
      </c>
      <c r="D8" t="s">
        <v>217</v>
      </c>
      <c r="E8" t="s">
        <v>218</v>
      </c>
      <c r="F8" t="s">
        <v>528</v>
      </c>
      <c r="G8" t="s">
        <v>529</v>
      </c>
      <c r="H8" t="s">
        <v>529</v>
      </c>
      <c r="I8" t="s">
        <v>565</v>
      </c>
      <c r="J8" t="s">
        <v>579</v>
      </c>
      <c r="K8" t="s">
        <v>579</v>
      </c>
      <c r="L8" t="s">
        <v>580</v>
      </c>
      <c r="M8" t="s">
        <v>532</v>
      </c>
      <c r="N8" t="s">
        <v>568</v>
      </c>
      <c r="O8">
        <v>134536</v>
      </c>
      <c r="Q8">
        <v>2736</v>
      </c>
      <c r="R8">
        <v>282082</v>
      </c>
      <c r="S8">
        <v>9.6993072936238395E-3</v>
      </c>
      <c r="T8">
        <v>46</v>
      </c>
      <c r="U8">
        <v>0</v>
      </c>
      <c r="V8">
        <v>18</v>
      </c>
      <c r="W8">
        <v>24956</v>
      </c>
      <c r="X8">
        <v>0</v>
      </c>
      <c r="Y8">
        <v>0</v>
      </c>
      <c r="Z8">
        <v>72</v>
      </c>
      <c r="AA8">
        <v>35378</v>
      </c>
      <c r="AB8">
        <v>0</v>
      </c>
      <c r="AC8">
        <v>0</v>
      </c>
      <c r="AD8">
        <v>153</v>
      </c>
      <c r="AE8">
        <v>10294</v>
      </c>
      <c r="AF8">
        <v>0</v>
      </c>
      <c r="AG8">
        <v>0</v>
      </c>
      <c r="AH8">
        <v>541</v>
      </c>
      <c r="AI8">
        <v>19942</v>
      </c>
      <c r="AJ8">
        <v>12</v>
      </c>
      <c r="AK8">
        <v>0</v>
      </c>
      <c r="AL8">
        <v>185</v>
      </c>
      <c r="AM8">
        <v>25014</v>
      </c>
      <c r="AN8">
        <v>1</v>
      </c>
      <c r="AO8">
        <v>0</v>
      </c>
      <c r="AP8">
        <v>606</v>
      </c>
      <c r="AQ8">
        <v>128792</v>
      </c>
      <c r="AR8">
        <v>4</v>
      </c>
      <c r="AS8">
        <v>0</v>
      </c>
      <c r="AT8">
        <v>85</v>
      </c>
      <c r="AU8">
        <v>7204</v>
      </c>
      <c r="AV8">
        <v>1</v>
      </c>
      <c r="AW8">
        <v>0</v>
      </c>
      <c r="AX8">
        <v>1076</v>
      </c>
      <c r="AY8">
        <v>30502</v>
      </c>
      <c r="AZ8">
        <v>28</v>
      </c>
      <c r="BA8">
        <v>0</v>
      </c>
    </row>
    <row r="9" spans="1:53" x14ac:dyDescent="0.2">
      <c r="A9">
        <v>5</v>
      </c>
      <c r="B9">
        <v>35876251</v>
      </c>
      <c r="C9" t="s">
        <v>581</v>
      </c>
      <c r="D9" t="s">
        <v>197</v>
      </c>
      <c r="E9" t="s">
        <v>217</v>
      </c>
      <c r="F9" t="s">
        <v>528</v>
      </c>
      <c r="G9" t="s">
        <v>529</v>
      </c>
      <c r="H9" t="s">
        <v>529</v>
      </c>
      <c r="I9" t="s">
        <v>565</v>
      </c>
      <c r="J9" t="s">
        <v>582</v>
      </c>
      <c r="K9" t="s">
        <v>582</v>
      </c>
      <c r="L9" t="s">
        <v>583</v>
      </c>
      <c r="M9" t="s">
        <v>532</v>
      </c>
      <c r="N9" t="s">
        <v>568</v>
      </c>
      <c r="O9">
        <v>134532</v>
      </c>
      <c r="Q9">
        <v>2885</v>
      </c>
      <c r="R9">
        <v>282430</v>
      </c>
      <c r="S9">
        <v>1.0214920511277099E-2</v>
      </c>
      <c r="T9">
        <v>29</v>
      </c>
      <c r="U9">
        <v>0</v>
      </c>
      <c r="V9">
        <v>74</v>
      </c>
      <c r="W9">
        <v>24968</v>
      </c>
      <c r="X9">
        <v>0</v>
      </c>
      <c r="Y9">
        <v>0</v>
      </c>
      <c r="Z9">
        <v>214</v>
      </c>
      <c r="AA9">
        <v>35400</v>
      </c>
      <c r="AB9">
        <v>0</v>
      </c>
      <c r="AC9">
        <v>0</v>
      </c>
      <c r="AD9">
        <v>104</v>
      </c>
      <c r="AE9">
        <v>10350</v>
      </c>
      <c r="AF9">
        <v>0</v>
      </c>
      <c r="AG9">
        <v>0</v>
      </c>
      <c r="AH9">
        <v>3</v>
      </c>
      <c r="AI9">
        <v>19952</v>
      </c>
      <c r="AJ9">
        <v>0</v>
      </c>
      <c r="AK9">
        <v>0</v>
      </c>
      <c r="AL9">
        <v>339</v>
      </c>
      <c r="AM9">
        <v>25106</v>
      </c>
      <c r="AN9">
        <v>4</v>
      </c>
      <c r="AO9">
        <v>0</v>
      </c>
      <c r="AP9">
        <v>1998</v>
      </c>
      <c r="AQ9">
        <v>128832</v>
      </c>
      <c r="AR9">
        <v>24</v>
      </c>
      <c r="AS9">
        <v>0</v>
      </c>
      <c r="AT9">
        <v>81</v>
      </c>
      <c r="AU9">
        <v>7208</v>
      </c>
      <c r="AV9">
        <v>1</v>
      </c>
      <c r="AW9">
        <v>0</v>
      </c>
      <c r="AX9">
        <v>72</v>
      </c>
      <c r="AY9">
        <v>30614</v>
      </c>
      <c r="AZ9">
        <v>0</v>
      </c>
      <c r="BA9">
        <v>0</v>
      </c>
    </row>
    <row r="10" spans="1:53" x14ac:dyDescent="0.2">
      <c r="A10">
        <v>5</v>
      </c>
      <c r="B10">
        <v>35876300</v>
      </c>
      <c r="C10" t="s">
        <v>584</v>
      </c>
      <c r="D10" t="s">
        <v>218</v>
      </c>
      <c r="E10" t="s">
        <v>534</v>
      </c>
      <c r="F10" t="s">
        <v>538</v>
      </c>
      <c r="G10" t="s">
        <v>529</v>
      </c>
      <c r="H10" t="s">
        <v>539</v>
      </c>
      <c r="I10" t="s">
        <v>565</v>
      </c>
      <c r="J10" t="s">
        <v>585</v>
      </c>
      <c r="K10" t="s">
        <v>585</v>
      </c>
      <c r="L10" t="s">
        <v>586</v>
      </c>
      <c r="M10" t="s">
        <v>532</v>
      </c>
      <c r="N10" t="s">
        <v>568</v>
      </c>
      <c r="O10">
        <v>134538</v>
      </c>
      <c r="Q10">
        <v>558</v>
      </c>
      <c r="R10">
        <v>251008</v>
      </c>
      <c r="S10">
        <v>2.2230367159612398E-3</v>
      </c>
      <c r="T10">
        <v>9</v>
      </c>
      <c r="U10">
        <v>0</v>
      </c>
      <c r="V10">
        <v>0</v>
      </c>
      <c r="W10">
        <v>16254</v>
      </c>
      <c r="X10">
        <v>0</v>
      </c>
      <c r="Y10">
        <v>0</v>
      </c>
      <c r="Z10">
        <v>2</v>
      </c>
      <c r="AA10">
        <v>34560</v>
      </c>
      <c r="AB10">
        <v>0</v>
      </c>
      <c r="AC10">
        <v>0</v>
      </c>
      <c r="AD10">
        <v>0</v>
      </c>
      <c r="AE10">
        <v>10062</v>
      </c>
      <c r="AF10">
        <v>0</v>
      </c>
      <c r="AG10">
        <v>0</v>
      </c>
      <c r="AH10">
        <v>0</v>
      </c>
      <c r="AI10">
        <v>18394</v>
      </c>
      <c r="AJ10">
        <v>0</v>
      </c>
      <c r="AK10">
        <v>0</v>
      </c>
      <c r="AL10">
        <v>0</v>
      </c>
      <c r="AM10">
        <v>21644</v>
      </c>
      <c r="AN10">
        <v>0</v>
      </c>
      <c r="AO10">
        <v>0</v>
      </c>
      <c r="AP10">
        <v>1</v>
      </c>
      <c r="AQ10">
        <v>113366</v>
      </c>
      <c r="AR10">
        <v>0</v>
      </c>
      <c r="AS10">
        <v>0</v>
      </c>
      <c r="AT10">
        <v>5</v>
      </c>
      <c r="AU10">
        <v>6116</v>
      </c>
      <c r="AV10">
        <v>0</v>
      </c>
      <c r="AW10">
        <v>0</v>
      </c>
      <c r="AX10">
        <v>550</v>
      </c>
      <c r="AY10">
        <v>30612</v>
      </c>
      <c r="AZ10">
        <v>9</v>
      </c>
      <c r="BA10">
        <v>0</v>
      </c>
    </row>
    <row r="11" spans="1:53" x14ac:dyDescent="0.2">
      <c r="A11">
        <v>5</v>
      </c>
      <c r="B11">
        <v>35876439</v>
      </c>
      <c r="C11" t="s">
        <v>587</v>
      </c>
      <c r="D11" t="s">
        <v>197</v>
      </c>
      <c r="E11" t="s">
        <v>534</v>
      </c>
      <c r="F11" t="s">
        <v>528</v>
      </c>
      <c r="G11" t="s">
        <v>529</v>
      </c>
      <c r="H11" t="s">
        <v>529</v>
      </c>
      <c r="I11" t="s">
        <v>565</v>
      </c>
      <c r="J11" t="s">
        <v>588</v>
      </c>
      <c r="K11" t="s">
        <v>588</v>
      </c>
      <c r="L11" t="s">
        <v>589</v>
      </c>
      <c r="M11" t="s">
        <v>532</v>
      </c>
      <c r="N11" t="s">
        <v>590</v>
      </c>
      <c r="O11">
        <v>134534</v>
      </c>
      <c r="Q11">
        <v>359</v>
      </c>
      <c r="R11">
        <v>282188</v>
      </c>
      <c r="S11">
        <v>1.2722015110493701E-3</v>
      </c>
      <c r="T11">
        <v>5</v>
      </c>
      <c r="U11">
        <v>0</v>
      </c>
      <c r="V11">
        <v>329</v>
      </c>
      <c r="W11">
        <v>24950</v>
      </c>
      <c r="X11">
        <v>5</v>
      </c>
      <c r="Y11">
        <v>0</v>
      </c>
      <c r="Z11">
        <v>20</v>
      </c>
      <c r="AA11">
        <v>35378</v>
      </c>
      <c r="AB11">
        <v>0</v>
      </c>
      <c r="AC11">
        <v>0</v>
      </c>
      <c r="AD11">
        <v>0</v>
      </c>
      <c r="AE11">
        <v>10290</v>
      </c>
      <c r="AF11">
        <v>0</v>
      </c>
      <c r="AG11">
        <v>0</v>
      </c>
      <c r="AH11">
        <v>0</v>
      </c>
      <c r="AI11">
        <v>19950</v>
      </c>
      <c r="AJ11">
        <v>0</v>
      </c>
      <c r="AK11">
        <v>0</v>
      </c>
      <c r="AL11">
        <v>0</v>
      </c>
      <c r="AM11">
        <v>25036</v>
      </c>
      <c r="AN11">
        <v>0</v>
      </c>
      <c r="AO11">
        <v>0</v>
      </c>
      <c r="AP11">
        <v>2</v>
      </c>
      <c r="AQ11">
        <v>128848</v>
      </c>
      <c r="AR11">
        <v>0</v>
      </c>
      <c r="AS11">
        <v>0</v>
      </c>
      <c r="AT11">
        <v>7</v>
      </c>
      <c r="AU11">
        <v>7198</v>
      </c>
      <c r="AV11">
        <v>0</v>
      </c>
      <c r="AW11">
        <v>0</v>
      </c>
      <c r="AX11">
        <v>1</v>
      </c>
      <c r="AY11">
        <v>30538</v>
      </c>
      <c r="AZ11">
        <v>0</v>
      </c>
      <c r="BA11">
        <v>0</v>
      </c>
    </row>
    <row r="12" spans="1:53" x14ac:dyDescent="0.2">
      <c r="A12">
        <v>5</v>
      </c>
      <c r="B12">
        <v>35867469</v>
      </c>
      <c r="C12" t="s">
        <v>591</v>
      </c>
      <c r="D12" t="s">
        <v>534</v>
      </c>
      <c r="E12" t="s">
        <v>197</v>
      </c>
      <c r="F12" t="s">
        <v>528</v>
      </c>
      <c r="G12" t="s">
        <v>529</v>
      </c>
      <c r="H12" t="s">
        <v>529</v>
      </c>
      <c r="I12" t="s">
        <v>565</v>
      </c>
      <c r="J12" t="s">
        <v>592</v>
      </c>
      <c r="K12" t="s">
        <v>592</v>
      </c>
      <c r="L12" t="s">
        <v>593</v>
      </c>
      <c r="M12" t="s">
        <v>532</v>
      </c>
      <c r="N12" t="s">
        <v>568</v>
      </c>
      <c r="O12">
        <v>1165711</v>
      </c>
      <c r="Q12">
        <v>144</v>
      </c>
      <c r="R12">
        <v>282348</v>
      </c>
      <c r="S12">
        <v>5.1000892515618999E-4</v>
      </c>
      <c r="T12">
        <v>2</v>
      </c>
      <c r="U12">
        <v>0</v>
      </c>
      <c r="V12">
        <v>1</v>
      </c>
      <c r="W12">
        <v>24956</v>
      </c>
      <c r="X12">
        <v>0</v>
      </c>
      <c r="Y12">
        <v>0</v>
      </c>
      <c r="Z12">
        <v>0</v>
      </c>
      <c r="AA12">
        <v>35398</v>
      </c>
      <c r="AB12">
        <v>0</v>
      </c>
      <c r="AC12">
        <v>0</v>
      </c>
      <c r="AD12">
        <v>0</v>
      </c>
      <c r="AE12">
        <v>10356</v>
      </c>
      <c r="AF12">
        <v>0</v>
      </c>
      <c r="AG12">
        <v>0</v>
      </c>
      <c r="AH12">
        <v>0</v>
      </c>
      <c r="AI12">
        <v>19952</v>
      </c>
      <c r="AJ12">
        <v>0</v>
      </c>
      <c r="AK12">
        <v>0</v>
      </c>
      <c r="AL12">
        <v>0</v>
      </c>
      <c r="AM12">
        <v>25104</v>
      </c>
      <c r="AN12">
        <v>0</v>
      </c>
      <c r="AO12">
        <v>0</v>
      </c>
      <c r="AP12">
        <v>17</v>
      </c>
      <c r="AQ12">
        <v>128780</v>
      </c>
      <c r="AR12">
        <v>0</v>
      </c>
      <c r="AS12">
        <v>0</v>
      </c>
      <c r="AT12">
        <v>2</v>
      </c>
      <c r="AU12">
        <v>7196</v>
      </c>
      <c r="AV12">
        <v>0</v>
      </c>
      <c r="AW12">
        <v>0</v>
      </c>
      <c r="AX12">
        <v>124</v>
      </c>
      <c r="AY12">
        <v>30606</v>
      </c>
      <c r="AZ12">
        <v>2</v>
      </c>
      <c r="BA12">
        <v>0</v>
      </c>
    </row>
    <row r="13" spans="1:53" x14ac:dyDescent="0.2">
      <c r="A13">
        <v>5</v>
      </c>
      <c r="B13">
        <v>35867425</v>
      </c>
      <c r="C13" t="s">
        <v>594</v>
      </c>
      <c r="D13" t="s">
        <v>218</v>
      </c>
      <c r="E13" t="s">
        <v>217</v>
      </c>
      <c r="F13" t="s">
        <v>528</v>
      </c>
      <c r="G13" t="s">
        <v>529</v>
      </c>
      <c r="H13" t="s">
        <v>529</v>
      </c>
      <c r="I13" t="s">
        <v>565</v>
      </c>
      <c r="J13" t="s">
        <v>595</v>
      </c>
      <c r="K13" t="s">
        <v>595</v>
      </c>
      <c r="L13" t="s">
        <v>596</v>
      </c>
      <c r="M13" t="s">
        <v>532</v>
      </c>
      <c r="N13" t="s">
        <v>568</v>
      </c>
      <c r="O13">
        <v>1166509</v>
      </c>
      <c r="Q13">
        <v>150</v>
      </c>
      <c r="R13">
        <v>282374</v>
      </c>
      <c r="S13">
        <v>5.3121038055911596E-4</v>
      </c>
      <c r="T13">
        <v>1</v>
      </c>
      <c r="U13">
        <v>0</v>
      </c>
      <c r="V13">
        <v>0</v>
      </c>
      <c r="W13">
        <v>24884</v>
      </c>
      <c r="X13">
        <v>0</v>
      </c>
      <c r="Y13">
        <v>0</v>
      </c>
      <c r="Z13">
        <v>0</v>
      </c>
      <c r="AA13">
        <v>35398</v>
      </c>
      <c r="AB13">
        <v>0</v>
      </c>
      <c r="AC13">
        <v>0</v>
      </c>
      <c r="AD13">
        <v>0</v>
      </c>
      <c r="AE13">
        <v>10362</v>
      </c>
      <c r="AF13">
        <v>0</v>
      </c>
      <c r="AG13">
        <v>0</v>
      </c>
      <c r="AH13">
        <v>0</v>
      </c>
      <c r="AI13">
        <v>19952</v>
      </c>
      <c r="AJ13">
        <v>0</v>
      </c>
      <c r="AK13">
        <v>0</v>
      </c>
      <c r="AL13">
        <v>132</v>
      </c>
      <c r="AM13">
        <v>25112</v>
      </c>
      <c r="AN13">
        <v>1</v>
      </c>
      <c r="AO13">
        <v>0</v>
      </c>
      <c r="AP13">
        <v>15</v>
      </c>
      <c r="AQ13">
        <v>128864</v>
      </c>
      <c r="AR13">
        <v>0</v>
      </c>
      <c r="AS13">
        <v>0</v>
      </c>
      <c r="AT13">
        <v>3</v>
      </c>
      <c r="AU13">
        <v>7192</v>
      </c>
      <c r="AV13">
        <v>0</v>
      </c>
      <c r="AW13">
        <v>0</v>
      </c>
      <c r="AX13">
        <v>0</v>
      </c>
      <c r="AY13">
        <v>30610</v>
      </c>
      <c r="AZ13">
        <v>0</v>
      </c>
      <c r="BA13">
        <v>0</v>
      </c>
    </row>
    <row r="14" spans="1:53" x14ac:dyDescent="0.2">
      <c r="A14">
        <v>5</v>
      </c>
      <c r="B14">
        <v>35867581</v>
      </c>
      <c r="C14" t="s">
        <v>597</v>
      </c>
      <c r="D14" t="s">
        <v>218</v>
      </c>
      <c r="E14" t="s">
        <v>197</v>
      </c>
      <c r="F14" t="s">
        <v>528</v>
      </c>
      <c r="G14" t="s">
        <v>529</v>
      </c>
      <c r="H14" t="s">
        <v>529</v>
      </c>
      <c r="I14" t="s">
        <v>598</v>
      </c>
      <c r="J14" t="s">
        <v>599</v>
      </c>
      <c r="K14" t="s">
        <v>599</v>
      </c>
      <c r="L14" t="s">
        <v>600</v>
      </c>
      <c r="M14" t="s">
        <v>532</v>
      </c>
      <c r="Q14">
        <v>5</v>
      </c>
      <c r="R14">
        <v>279448</v>
      </c>
      <c r="S14">
        <v>1.7892416478199801E-5</v>
      </c>
      <c r="T14">
        <v>1</v>
      </c>
      <c r="U14">
        <v>0</v>
      </c>
      <c r="V14">
        <v>0</v>
      </c>
      <c r="W14">
        <v>24850</v>
      </c>
      <c r="X14">
        <v>0</v>
      </c>
      <c r="Y14">
        <v>0</v>
      </c>
      <c r="Z14">
        <v>0</v>
      </c>
      <c r="AA14">
        <v>35294</v>
      </c>
      <c r="AB14">
        <v>0</v>
      </c>
      <c r="AC14">
        <v>0</v>
      </c>
      <c r="AD14">
        <v>0</v>
      </c>
      <c r="AE14">
        <v>10354</v>
      </c>
      <c r="AF14">
        <v>0</v>
      </c>
      <c r="AG14">
        <v>0</v>
      </c>
      <c r="AH14">
        <v>5</v>
      </c>
      <c r="AI14">
        <v>19846</v>
      </c>
      <c r="AJ14">
        <v>1</v>
      </c>
      <c r="AK14">
        <v>0</v>
      </c>
      <c r="AL14">
        <v>0</v>
      </c>
      <c r="AM14">
        <v>22840</v>
      </c>
      <c r="AN14">
        <v>0</v>
      </c>
      <c r="AO14">
        <v>0</v>
      </c>
      <c r="AP14">
        <v>0</v>
      </c>
      <c r="AQ14">
        <v>128538</v>
      </c>
      <c r="AR14">
        <v>0</v>
      </c>
      <c r="AS14">
        <v>0</v>
      </c>
      <c r="AT14">
        <v>0</v>
      </c>
      <c r="AU14">
        <v>7158</v>
      </c>
      <c r="AV14">
        <v>0</v>
      </c>
      <c r="AW14">
        <v>0</v>
      </c>
      <c r="AX14">
        <v>0</v>
      </c>
      <c r="AY14">
        <v>30568</v>
      </c>
      <c r="AZ14">
        <v>0</v>
      </c>
      <c r="BA14">
        <v>0</v>
      </c>
    </row>
    <row r="15" spans="1:53" x14ac:dyDescent="0.2">
      <c r="A15">
        <v>5</v>
      </c>
      <c r="B15">
        <v>35876221</v>
      </c>
      <c r="C15" t="s">
        <v>601</v>
      </c>
      <c r="D15" t="s">
        <v>197</v>
      </c>
      <c r="E15" t="s">
        <v>534</v>
      </c>
      <c r="F15" t="s">
        <v>538</v>
      </c>
      <c r="G15" t="s">
        <v>529</v>
      </c>
      <c r="H15" t="s">
        <v>539</v>
      </c>
      <c r="I15" t="s">
        <v>565</v>
      </c>
      <c r="J15" t="s">
        <v>602</v>
      </c>
      <c r="K15" t="s">
        <v>602</v>
      </c>
      <c r="L15" t="s">
        <v>603</v>
      </c>
      <c r="M15" t="s">
        <v>532</v>
      </c>
      <c r="Q15">
        <v>2</v>
      </c>
      <c r="R15">
        <v>251150</v>
      </c>
      <c r="S15">
        <v>7.9633685048775608E-6</v>
      </c>
      <c r="T15">
        <v>1</v>
      </c>
      <c r="U15">
        <v>0</v>
      </c>
      <c r="V15">
        <v>0</v>
      </c>
      <c r="W15">
        <v>16256</v>
      </c>
      <c r="X15">
        <v>0</v>
      </c>
      <c r="Y15">
        <v>0</v>
      </c>
      <c r="Z15">
        <v>0</v>
      </c>
      <c r="AA15">
        <v>34556</v>
      </c>
      <c r="AB15">
        <v>0</v>
      </c>
      <c r="AC15">
        <v>0</v>
      </c>
      <c r="AD15">
        <v>0</v>
      </c>
      <c r="AE15">
        <v>10070</v>
      </c>
      <c r="AF15">
        <v>0</v>
      </c>
      <c r="AG15">
        <v>0</v>
      </c>
      <c r="AH15">
        <v>0</v>
      </c>
      <c r="AI15">
        <v>18394</v>
      </c>
      <c r="AJ15">
        <v>0</v>
      </c>
      <c r="AK15">
        <v>0</v>
      </c>
      <c r="AL15">
        <v>0</v>
      </c>
      <c r="AM15">
        <v>21640</v>
      </c>
      <c r="AN15">
        <v>0</v>
      </c>
      <c r="AO15">
        <v>0</v>
      </c>
      <c r="AP15">
        <v>0</v>
      </c>
      <c r="AQ15">
        <v>113496</v>
      </c>
      <c r="AR15">
        <v>0</v>
      </c>
      <c r="AS15">
        <v>0</v>
      </c>
      <c r="AT15">
        <v>0</v>
      </c>
      <c r="AU15">
        <v>6124</v>
      </c>
      <c r="AV15">
        <v>0</v>
      </c>
      <c r="AW15">
        <v>0</v>
      </c>
      <c r="AX15">
        <v>2</v>
      </c>
      <c r="AY15">
        <v>30614</v>
      </c>
      <c r="AZ15">
        <v>1</v>
      </c>
      <c r="BA15">
        <v>0</v>
      </c>
    </row>
    <row r="16" spans="1:53" x14ac:dyDescent="0.2">
      <c r="A16">
        <v>5</v>
      </c>
      <c r="B16">
        <v>35876364</v>
      </c>
      <c r="C16" t="s">
        <v>604</v>
      </c>
      <c r="D16" t="s">
        <v>197</v>
      </c>
      <c r="E16" t="s">
        <v>534</v>
      </c>
      <c r="F16" t="s">
        <v>538</v>
      </c>
      <c r="G16" t="s">
        <v>529</v>
      </c>
      <c r="H16" t="s">
        <v>539</v>
      </c>
      <c r="I16" t="s">
        <v>565</v>
      </c>
      <c r="J16" t="s">
        <v>605</v>
      </c>
      <c r="K16" t="s">
        <v>605</v>
      </c>
      <c r="L16" t="s">
        <v>606</v>
      </c>
      <c r="M16" t="s">
        <v>532</v>
      </c>
      <c r="Q16">
        <v>2</v>
      </c>
      <c r="R16">
        <v>251134</v>
      </c>
      <c r="S16">
        <v>7.9638758591031007E-6</v>
      </c>
      <c r="T16">
        <v>1</v>
      </c>
      <c r="U16">
        <v>0</v>
      </c>
      <c r="V16">
        <v>0</v>
      </c>
      <c r="W16">
        <v>16254</v>
      </c>
      <c r="X16">
        <v>0</v>
      </c>
      <c r="Y16">
        <v>0</v>
      </c>
      <c r="Z16">
        <v>0</v>
      </c>
      <c r="AA16">
        <v>34560</v>
      </c>
      <c r="AB16">
        <v>0</v>
      </c>
      <c r="AC16">
        <v>0</v>
      </c>
      <c r="AD16">
        <v>0</v>
      </c>
      <c r="AE16">
        <v>10072</v>
      </c>
      <c r="AF16">
        <v>0</v>
      </c>
      <c r="AG16">
        <v>0</v>
      </c>
      <c r="AH16">
        <v>0</v>
      </c>
      <c r="AI16">
        <v>18394</v>
      </c>
      <c r="AJ16">
        <v>0</v>
      </c>
      <c r="AK16">
        <v>0</v>
      </c>
      <c r="AL16">
        <v>0</v>
      </c>
      <c r="AM16">
        <v>21630</v>
      </c>
      <c r="AN16">
        <v>0</v>
      </c>
      <c r="AO16">
        <v>0</v>
      </c>
      <c r="AP16">
        <v>0</v>
      </c>
      <c r="AQ16">
        <v>113494</v>
      </c>
      <c r="AR16">
        <v>0</v>
      </c>
      <c r="AS16">
        <v>0</v>
      </c>
      <c r="AT16">
        <v>0</v>
      </c>
      <c r="AU16">
        <v>6120</v>
      </c>
      <c r="AV16">
        <v>0</v>
      </c>
      <c r="AW16">
        <v>0</v>
      </c>
      <c r="AX16">
        <v>2</v>
      </c>
      <c r="AY16">
        <v>30610</v>
      </c>
      <c r="AZ16">
        <v>1</v>
      </c>
      <c r="BA16">
        <v>0</v>
      </c>
    </row>
    <row r="17" spans="1:53" x14ac:dyDescent="0.2">
      <c r="A17">
        <v>5</v>
      </c>
      <c r="B17">
        <v>35876524</v>
      </c>
      <c r="C17" t="s">
        <v>607</v>
      </c>
      <c r="D17" t="s">
        <v>217</v>
      </c>
      <c r="E17" t="s">
        <v>534</v>
      </c>
      <c r="F17" t="s">
        <v>528</v>
      </c>
      <c r="G17" t="s">
        <v>529</v>
      </c>
      <c r="H17" t="s">
        <v>529</v>
      </c>
      <c r="I17" t="s">
        <v>565</v>
      </c>
      <c r="J17" t="s">
        <v>608</v>
      </c>
      <c r="K17" t="s">
        <v>608</v>
      </c>
      <c r="L17" t="s">
        <v>609</v>
      </c>
      <c r="M17" t="s">
        <v>532</v>
      </c>
      <c r="N17" t="s">
        <v>610</v>
      </c>
      <c r="O17">
        <v>715277</v>
      </c>
      <c r="Q17">
        <v>93</v>
      </c>
      <c r="R17">
        <v>279744</v>
      </c>
      <c r="S17">
        <v>3.3244680851063802E-4</v>
      </c>
      <c r="T17">
        <v>1</v>
      </c>
      <c r="U17">
        <v>0</v>
      </c>
      <c r="V17">
        <v>2</v>
      </c>
      <c r="W17">
        <v>24916</v>
      </c>
      <c r="X17">
        <v>0</v>
      </c>
      <c r="Y17">
        <v>0</v>
      </c>
      <c r="Z17">
        <v>18</v>
      </c>
      <c r="AA17">
        <v>35354</v>
      </c>
      <c r="AB17">
        <v>1</v>
      </c>
      <c r="AC17">
        <v>0</v>
      </c>
      <c r="AD17">
        <v>0</v>
      </c>
      <c r="AE17">
        <v>10346</v>
      </c>
      <c r="AF17">
        <v>0</v>
      </c>
      <c r="AG17">
        <v>0</v>
      </c>
      <c r="AH17">
        <v>0</v>
      </c>
      <c r="AI17">
        <v>19898</v>
      </c>
      <c r="AJ17">
        <v>0</v>
      </c>
      <c r="AK17">
        <v>0</v>
      </c>
      <c r="AL17">
        <v>0</v>
      </c>
      <c r="AM17">
        <v>22776</v>
      </c>
      <c r="AN17">
        <v>0</v>
      </c>
      <c r="AO17">
        <v>0</v>
      </c>
      <c r="AP17">
        <v>55</v>
      </c>
      <c r="AQ17">
        <v>128682</v>
      </c>
      <c r="AR17">
        <v>0</v>
      </c>
      <c r="AS17">
        <v>0</v>
      </c>
      <c r="AT17">
        <v>3</v>
      </c>
      <c r="AU17">
        <v>7186</v>
      </c>
      <c r="AV17">
        <v>0</v>
      </c>
      <c r="AW17">
        <v>0</v>
      </c>
      <c r="AX17">
        <v>15</v>
      </c>
      <c r="AY17">
        <v>30586</v>
      </c>
      <c r="AZ17">
        <v>0</v>
      </c>
      <c r="BA17">
        <v>0</v>
      </c>
    </row>
    <row r="18" spans="1:53" x14ac:dyDescent="0.2">
      <c r="A18">
        <v>5</v>
      </c>
      <c r="B18">
        <v>35876538</v>
      </c>
      <c r="C18" t="s">
        <v>611</v>
      </c>
      <c r="D18" t="s">
        <v>197</v>
      </c>
      <c r="E18" t="s">
        <v>218</v>
      </c>
      <c r="F18" t="s">
        <v>612</v>
      </c>
      <c r="G18" t="s">
        <v>539</v>
      </c>
      <c r="H18" t="s">
        <v>529</v>
      </c>
      <c r="I18" t="s">
        <v>565</v>
      </c>
      <c r="J18" t="s">
        <v>613</v>
      </c>
      <c r="K18" t="s">
        <v>613</v>
      </c>
      <c r="L18" t="s">
        <v>614</v>
      </c>
      <c r="M18" t="s">
        <v>532</v>
      </c>
      <c r="Q18">
        <v>2</v>
      </c>
      <c r="R18">
        <v>31398</v>
      </c>
      <c r="S18">
        <v>6.3698324734059398E-5</v>
      </c>
      <c r="T18">
        <v>1</v>
      </c>
      <c r="U18">
        <v>0</v>
      </c>
      <c r="V18">
        <v>0</v>
      </c>
      <c r="W18">
        <v>8716</v>
      </c>
      <c r="X18">
        <v>0</v>
      </c>
      <c r="Y18">
        <v>0</v>
      </c>
      <c r="Z18">
        <v>0</v>
      </c>
      <c r="AA18">
        <v>848</v>
      </c>
      <c r="AB18">
        <v>0</v>
      </c>
      <c r="AC18">
        <v>0</v>
      </c>
      <c r="AD18">
        <v>0</v>
      </c>
      <c r="AE18">
        <v>290</v>
      </c>
      <c r="AF18">
        <v>0</v>
      </c>
      <c r="AG18">
        <v>0</v>
      </c>
      <c r="AH18">
        <v>0</v>
      </c>
      <c r="AI18">
        <v>1558</v>
      </c>
      <c r="AJ18">
        <v>0</v>
      </c>
      <c r="AK18">
        <v>0</v>
      </c>
      <c r="AL18">
        <v>0</v>
      </c>
      <c r="AM18">
        <v>3476</v>
      </c>
      <c r="AN18">
        <v>0</v>
      </c>
      <c r="AO18">
        <v>0</v>
      </c>
      <c r="AP18">
        <v>0</v>
      </c>
      <c r="AQ18">
        <v>15422</v>
      </c>
      <c r="AR18">
        <v>0</v>
      </c>
      <c r="AS18">
        <v>0</v>
      </c>
      <c r="AT18">
        <v>2</v>
      </c>
      <c r="AU18">
        <v>1088</v>
      </c>
      <c r="AV18">
        <v>1</v>
      </c>
      <c r="AW18">
        <v>0</v>
      </c>
      <c r="AX18">
        <v>0</v>
      </c>
      <c r="AY18">
        <v>0</v>
      </c>
      <c r="AZ18">
        <v>0</v>
      </c>
      <c r="BA18">
        <v>0</v>
      </c>
    </row>
    <row r="21" spans="1:53" x14ac:dyDescent="0.2">
      <c r="A21" s="2" t="s">
        <v>479</v>
      </c>
      <c r="B21" s="2" t="s">
        <v>0</v>
      </c>
      <c r="C21" s="2" t="s">
        <v>2</v>
      </c>
    </row>
    <row r="22" spans="1:53" x14ac:dyDescent="0.2">
      <c r="A22" s="3">
        <v>35871190</v>
      </c>
      <c r="B22" s="1">
        <v>0.64898999999999996</v>
      </c>
      <c r="C22" s="1">
        <v>0.11</v>
      </c>
    </row>
    <row r="23" spans="1:53" x14ac:dyDescent="0.2">
      <c r="A23" s="3">
        <v>35861068</v>
      </c>
      <c r="B23" s="1">
        <v>0.62570099999999995</v>
      </c>
      <c r="C23" s="1">
        <v>0.02</v>
      </c>
    </row>
    <row r="24" spans="1:53" x14ac:dyDescent="0.2">
      <c r="A24" s="3">
        <v>35876274</v>
      </c>
      <c r="B24" s="1">
        <v>0.243675</v>
      </c>
      <c r="C24" s="1">
        <v>0</v>
      </c>
    </row>
    <row r="25" spans="1:53" x14ac:dyDescent="0.2">
      <c r="A25" s="3">
        <v>35874575</v>
      </c>
      <c r="B25" s="1">
        <v>0.23061899999999999</v>
      </c>
      <c r="C25" s="1">
        <v>0.93</v>
      </c>
    </row>
    <row r="26" spans="1:53" x14ac:dyDescent="0.2">
      <c r="A26" s="3">
        <v>35876449</v>
      </c>
      <c r="B26" s="1">
        <v>9.6989999999999993E-3</v>
      </c>
      <c r="C26" s="1">
        <v>15.17</v>
      </c>
    </row>
    <row r="27" spans="1:53" x14ac:dyDescent="0.2">
      <c r="A27" s="3">
        <v>35876251</v>
      </c>
      <c r="B27" s="1">
        <v>1.0215E-2</v>
      </c>
      <c r="C27" s="1">
        <v>0</v>
      </c>
    </row>
    <row r="28" spans="1:53" x14ac:dyDescent="0.2">
      <c r="A28" s="3">
        <v>35876300</v>
      </c>
      <c r="B28" s="1">
        <v>2.2230000000000001E-3</v>
      </c>
      <c r="C28" s="1">
        <v>0</v>
      </c>
    </row>
    <row r="29" spans="1:53" x14ac:dyDescent="0.2">
      <c r="A29" s="3">
        <v>35876439</v>
      </c>
      <c r="B29" s="1">
        <v>1.2719999999999999E-3</v>
      </c>
      <c r="C29" s="1">
        <v>2.87</v>
      </c>
    </row>
    <row r="30" spans="1:53" x14ac:dyDescent="0.2">
      <c r="A30" s="3">
        <v>35867469</v>
      </c>
      <c r="B30" s="1">
        <v>5.1000000000000004E-4</v>
      </c>
      <c r="C30" s="1">
        <v>1.46</v>
      </c>
    </row>
    <row r="31" spans="1:53" x14ac:dyDescent="0.2">
      <c r="A31" s="3">
        <v>35867425</v>
      </c>
      <c r="B31" s="1">
        <v>5.31E-4</v>
      </c>
      <c r="C31" s="1">
        <v>0.03</v>
      </c>
    </row>
    <row r="32" spans="1:53" x14ac:dyDescent="0.2">
      <c r="A32" s="3">
        <v>35867581</v>
      </c>
      <c r="B32" s="1">
        <v>1.7900000000000001E-5</v>
      </c>
      <c r="C32" s="1">
        <v>8.7899999999999991</v>
      </c>
    </row>
    <row r="33" spans="1:3" x14ac:dyDescent="0.2">
      <c r="A33" s="3">
        <v>35876221</v>
      </c>
      <c r="B33" s="1">
        <v>7.96E-6</v>
      </c>
      <c r="C33" s="1">
        <v>17.7</v>
      </c>
    </row>
    <row r="34" spans="1:3" x14ac:dyDescent="0.2">
      <c r="A34" s="3">
        <v>35876364</v>
      </c>
      <c r="B34" s="1">
        <v>7.96E-6</v>
      </c>
      <c r="C34" s="1">
        <v>7.31</v>
      </c>
    </row>
    <row r="35" spans="1:3" x14ac:dyDescent="0.2">
      <c r="A35" s="3">
        <v>35876524</v>
      </c>
      <c r="B35" s="1">
        <v>3.3199999999999999E-4</v>
      </c>
      <c r="C35" s="1">
        <v>0.96</v>
      </c>
    </row>
    <row r="36" spans="1:3" x14ac:dyDescent="0.2">
      <c r="A36" s="3">
        <v>35876538</v>
      </c>
      <c r="B36" s="1">
        <v>6.3700000000000003E-5</v>
      </c>
      <c r="C36" s="1">
        <v>15.5</v>
      </c>
    </row>
  </sheetData>
  <mergeCells count="1">
    <mergeCell ref="A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C2EE-3424-4566-86CC-6FFE20228D93}">
  <dimension ref="A1:BA119"/>
  <sheetViews>
    <sheetView topLeftCell="A31" workbookViewId="0">
      <selection activeCell="D36" sqref="D36"/>
    </sheetView>
  </sheetViews>
  <sheetFormatPr baseColWidth="10" defaultRowHeight="16" x14ac:dyDescent="0.2"/>
  <sheetData>
    <row r="1" spans="1:53" x14ac:dyDescent="0.2">
      <c r="A1" s="92" t="s">
        <v>849</v>
      </c>
      <c r="B1" s="92"/>
      <c r="C1" s="92"/>
      <c r="D1" s="92"/>
      <c r="E1" s="92"/>
      <c r="F1" s="92"/>
      <c r="G1" s="92"/>
    </row>
    <row r="2" spans="1:53" x14ac:dyDescent="0.2">
      <c r="A2" t="s">
        <v>478</v>
      </c>
      <c r="B2" t="s">
        <v>479</v>
      </c>
      <c r="C2" t="s">
        <v>545</v>
      </c>
      <c r="D2" t="s">
        <v>481</v>
      </c>
      <c r="E2" t="s">
        <v>482</v>
      </c>
      <c r="F2" t="s">
        <v>483</v>
      </c>
      <c r="G2" t="s">
        <v>484</v>
      </c>
      <c r="H2" t="s">
        <v>485</v>
      </c>
      <c r="I2" t="s">
        <v>546</v>
      </c>
      <c r="J2" t="s">
        <v>547</v>
      </c>
      <c r="K2" t="s">
        <v>487</v>
      </c>
      <c r="L2" t="s">
        <v>488</v>
      </c>
      <c r="M2" t="s">
        <v>548</v>
      </c>
      <c r="N2" t="s">
        <v>549</v>
      </c>
      <c r="O2" t="s">
        <v>550</v>
      </c>
      <c r="P2" t="s">
        <v>490</v>
      </c>
      <c r="Q2" t="s">
        <v>491</v>
      </c>
      <c r="R2" t="s">
        <v>492</v>
      </c>
      <c r="S2" t="s">
        <v>1</v>
      </c>
      <c r="T2" t="s">
        <v>493</v>
      </c>
      <c r="U2" t="s">
        <v>494</v>
      </c>
      <c r="V2" t="s">
        <v>551</v>
      </c>
      <c r="W2" t="s">
        <v>552</v>
      </c>
      <c r="X2" t="s">
        <v>553</v>
      </c>
      <c r="Y2" t="s">
        <v>554</v>
      </c>
      <c r="Z2" t="s">
        <v>555</v>
      </c>
      <c r="AA2" t="s">
        <v>556</v>
      </c>
      <c r="AB2" t="s">
        <v>557</v>
      </c>
      <c r="AC2" t="s">
        <v>558</v>
      </c>
      <c r="AD2" t="s">
        <v>503</v>
      </c>
      <c r="AE2" t="s">
        <v>504</v>
      </c>
      <c r="AF2" t="s">
        <v>505</v>
      </c>
      <c r="AG2" t="s">
        <v>506</v>
      </c>
      <c r="AH2" t="s">
        <v>507</v>
      </c>
      <c r="AI2" t="s">
        <v>508</v>
      </c>
      <c r="AJ2" t="s">
        <v>509</v>
      </c>
      <c r="AK2" t="s">
        <v>510</v>
      </c>
      <c r="AL2" t="s">
        <v>511</v>
      </c>
      <c r="AM2" t="s">
        <v>512</v>
      </c>
      <c r="AN2" t="s">
        <v>513</v>
      </c>
      <c r="AO2" t="s">
        <v>514</v>
      </c>
      <c r="AP2" t="s">
        <v>515</v>
      </c>
      <c r="AQ2" t="s">
        <v>516</v>
      </c>
      <c r="AR2" t="s">
        <v>517</v>
      </c>
      <c r="AS2" t="s">
        <v>518</v>
      </c>
      <c r="AT2" t="s">
        <v>519</v>
      </c>
      <c r="AU2" t="s">
        <v>520</v>
      </c>
      <c r="AV2" t="s">
        <v>521</v>
      </c>
      <c r="AW2" t="s">
        <v>522</v>
      </c>
      <c r="AX2" t="s">
        <v>523</v>
      </c>
      <c r="AY2" t="s">
        <v>524</v>
      </c>
      <c r="AZ2" t="s">
        <v>525</v>
      </c>
      <c r="BA2" t="s">
        <v>526</v>
      </c>
    </row>
    <row r="3" spans="1:53" x14ac:dyDescent="0.2">
      <c r="A3" t="s">
        <v>617</v>
      </c>
      <c r="B3">
        <v>70328193</v>
      </c>
      <c r="C3" t="s">
        <v>618</v>
      </c>
      <c r="D3" t="s">
        <v>217</v>
      </c>
      <c r="E3" t="s">
        <v>218</v>
      </c>
      <c r="F3" t="s">
        <v>528</v>
      </c>
      <c r="G3" t="s">
        <v>529</v>
      </c>
      <c r="H3" t="s">
        <v>529</v>
      </c>
      <c r="I3" t="s">
        <v>619</v>
      </c>
      <c r="J3" t="s">
        <v>620</v>
      </c>
      <c r="K3" t="s">
        <v>620</v>
      </c>
      <c r="L3" t="s">
        <v>621</v>
      </c>
      <c r="M3" t="s">
        <v>532</v>
      </c>
      <c r="N3" t="s">
        <v>568</v>
      </c>
      <c r="O3">
        <v>368617</v>
      </c>
      <c r="Q3">
        <v>613</v>
      </c>
      <c r="R3">
        <v>205189</v>
      </c>
      <c r="S3" t="s">
        <v>622</v>
      </c>
      <c r="T3">
        <v>10</v>
      </c>
      <c r="U3">
        <v>214</v>
      </c>
      <c r="V3">
        <v>0</v>
      </c>
      <c r="W3">
        <v>18966</v>
      </c>
      <c r="X3">
        <v>0</v>
      </c>
      <c r="Y3">
        <v>0</v>
      </c>
      <c r="Z3">
        <v>0</v>
      </c>
      <c r="AA3">
        <v>28041</v>
      </c>
      <c r="AB3">
        <v>0</v>
      </c>
      <c r="AC3">
        <v>0</v>
      </c>
      <c r="AD3">
        <v>0</v>
      </c>
      <c r="AE3">
        <v>7663</v>
      </c>
      <c r="AF3">
        <v>0</v>
      </c>
      <c r="AG3">
        <v>0</v>
      </c>
      <c r="AH3">
        <v>0</v>
      </c>
      <c r="AI3">
        <v>14835</v>
      </c>
      <c r="AJ3">
        <v>0</v>
      </c>
      <c r="AK3">
        <v>0</v>
      </c>
      <c r="AL3">
        <v>517</v>
      </c>
      <c r="AM3">
        <v>18614</v>
      </c>
      <c r="AN3">
        <v>10</v>
      </c>
      <c r="AO3">
        <v>185</v>
      </c>
      <c r="AP3">
        <v>75</v>
      </c>
      <c r="AQ3">
        <v>92680</v>
      </c>
      <c r="AR3">
        <v>0</v>
      </c>
      <c r="AS3">
        <v>24</v>
      </c>
      <c r="AT3">
        <v>21</v>
      </c>
      <c r="AU3">
        <v>5328</v>
      </c>
      <c r="AV3">
        <v>0</v>
      </c>
      <c r="AW3">
        <v>5</v>
      </c>
      <c r="AX3">
        <v>0</v>
      </c>
      <c r="AY3">
        <v>19062</v>
      </c>
      <c r="AZ3">
        <v>0</v>
      </c>
      <c r="BA3">
        <v>0</v>
      </c>
    </row>
    <row r="4" spans="1:53" x14ac:dyDescent="0.2">
      <c r="A4" t="s">
        <v>617</v>
      </c>
      <c r="B4">
        <v>70330483</v>
      </c>
      <c r="C4" t="s">
        <v>623</v>
      </c>
      <c r="D4" t="s">
        <v>217</v>
      </c>
      <c r="E4" t="s">
        <v>218</v>
      </c>
      <c r="F4" t="s">
        <v>528</v>
      </c>
      <c r="G4" t="s">
        <v>529</v>
      </c>
      <c r="H4" t="s">
        <v>529</v>
      </c>
      <c r="I4" t="s">
        <v>624</v>
      </c>
      <c r="J4" t="s">
        <v>625</v>
      </c>
      <c r="K4" t="s">
        <v>625</v>
      </c>
      <c r="L4" t="s">
        <v>626</v>
      </c>
      <c r="M4" t="s">
        <v>532</v>
      </c>
      <c r="N4" t="s">
        <v>590</v>
      </c>
      <c r="O4">
        <v>368619</v>
      </c>
      <c r="Q4">
        <v>189</v>
      </c>
      <c r="R4">
        <v>205230</v>
      </c>
      <c r="S4" t="s">
        <v>627</v>
      </c>
      <c r="T4">
        <v>1</v>
      </c>
      <c r="U4">
        <v>62</v>
      </c>
      <c r="V4">
        <v>0</v>
      </c>
      <c r="W4">
        <v>18993</v>
      </c>
      <c r="X4">
        <v>0</v>
      </c>
      <c r="Y4">
        <v>0</v>
      </c>
      <c r="Z4">
        <v>1</v>
      </c>
      <c r="AA4">
        <v>28044</v>
      </c>
      <c r="AB4">
        <v>0</v>
      </c>
      <c r="AC4">
        <v>0</v>
      </c>
      <c r="AD4">
        <v>10</v>
      </c>
      <c r="AE4">
        <v>7667</v>
      </c>
      <c r="AF4">
        <v>0</v>
      </c>
      <c r="AG4">
        <v>4</v>
      </c>
      <c r="AH4">
        <v>0</v>
      </c>
      <c r="AI4">
        <v>14846</v>
      </c>
      <c r="AJ4">
        <v>0</v>
      </c>
      <c r="AK4">
        <v>0</v>
      </c>
      <c r="AL4">
        <v>85</v>
      </c>
      <c r="AM4">
        <v>18638</v>
      </c>
      <c r="AN4">
        <v>1</v>
      </c>
      <c r="AO4">
        <v>28</v>
      </c>
      <c r="AP4">
        <v>74</v>
      </c>
      <c r="AQ4">
        <v>92629</v>
      </c>
      <c r="AR4">
        <v>0</v>
      </c>
      <c r="AS4">
        <v>23</v>
      </c>
      <c r="AT4">
        <v>6</v>
      </c>
      <c r="AU4">
        <v>5339</v>
      </c>
      <c r="AV4">
        <v>0</v>
      </c>
      <c r="AW4">
        <v>1</v>
      </c>
      <c r="AX4">
        <v>13</v>
      </c>
      <c r="AY4">
        <v>19074</v>
      </c>
      <c r="AZ4">
        <v>0</v>
      </c>
      <c r="BA4">
        <v>6</v>
      </c>
    </row>
    <row r="5" spans="1:53" x14ac:dyDescent="0.2">
      <c r="A5" t="s">
        <v>617</v>
      </c>
      <c r="B5">
        <v>70330970</v>
      </c>
      <c r="C5" t="s">
        <v>628</v>
      </c>
      <c r="D5" t="s">
        <v>534</v>
      </c>
      <c r="E5" t="s">
        <v>197</v>
      </c>
      <c r="F5" t="s">
        <v>528</v>
      </c>
      <c r="G5" t="s">
        <v>529</v>
      </c>
      <c r="H5" t="s">
        <v>529</v>
      </c>
      <c r="I5" t="s">
        <v>629</v>
      </c>
      <c r="J5" t="s">
        <v>630</v>
      </c>
      <c r="K5" t="s">
        <v>630</v>
      </c>
      <c r="L5" t="s">
        <v>631</v>
      </c>
      <c r="M5" t="s">
        <v>532</v>
      </c>
      <c r="Q5">
        <v>112</v>
      </c>
      <c r="R5">
        <v>130892</v>
      </c>
      <c r="S5" t="s">
        <v>632</v>
      </c>
      <c r="T5">
        <v>1</v>
      </c>
      <c r="U5">
        <v>37</v>
      </c>
      <c r="V5">
        <v>5</v>
      </c>
      <c r="W5">
        <v>12836</v>
      </c>
      <c r="X5">
        <v>0</v>
      </c>
      <c r="Y5">
        <v>2</v>
      </c>
      <c r="Z5">
        <v>3</v>
      </c>
      <c r="AA5">
        <v>20114</v>
      </c>
      <c r="AB5">
        <v>0</v>
      </c>
      <c r="AC5">
        <v>0</v>
      </c>
      <c r="AD5">
        <v>0</v>
      </c>
      <c r="AE5">
        <v>6388</v>
      </c>
      <c r="AF5">
        <v>0</v>
      </c>
      <c r="AG5">
        <v>0</v>
      </c>
      <c r="AH5">
        <v>0</v>
      </c>
      <c r="AI5">
        <v>9408</v>
      </c>
      <c r="AJ5">
        <v>0</v>
      </c>
      <c r="AK5">
        <v>0</v>
      </c>
      <c r="AL5">
        <v>2</v>
      </c>
      <c r="AM5">
        <v>11322</v>
      </c>
      <c r="AN5">
        <v>0</v>
      </c>
      <c r="AO5">
        <v>0</v>
      </c>
      <c r="AP5">
        <v>79</v>
      </c>
      <c r="AQ5">
        <v>52610</v>
      </c>
      <c r="AR5">
        <v>0</v>
      </c>
      <c r="AS5">
        <v>25</v>
      </c>
      <c r="AT5">
        <v>2</v>
      </c>
      <c r="AU5">
        <v>4010</v>
      </c>
      <c r="AV5">
        <v>0</v>
      </c>
      <c r="AW5">
        <v>0</v>
      </c>
      <c r="AX5">
        <v>21</v>
      </c>
      <c r="AY5">
        <v>14204</v>
      </c>
      <c r="AZ5">
        <v>1</v>
      </c>
      <c r="BA5">
        <v>10</v>
      </c>
    </row>
    <row r="6" spans="1:53" x14ac:dyDescent="0.2">
      <c r="A6" t="s">
        <v>617</v>
      </c>
      <c r="B6">
        <v>70328544</v>
      </c>
      <c r="C6" t="s">
        <v>633</v>
      </c>
      <c r="D6" t="s">
        <v>217</v>
      </c>
      <c r="E6" t="s">
        <v>197</v>
      </c>
      <c r="F6" t="s">
        <v>528</v>
      </c>
      <c r="G6" t="s">
        <v>529</v>
      </c>
      <c r="H6" t="s">
        <v>529</v>
      </c>
      <c r="I6" t="s">
        <v>624</v>
      </c>
      <c r="J6" t="s">
        <v>634</v>
      </c>
      <c r="K6" t="s">
        <v>634</v>
      </c>
      <c r="L6" t="s">
        <v>635</v>
      </c>
      <c r="M6" t="s">
        <v>532</v>
      </c>
      <c r="N6" t="s">
        <v>568</v>
      </c>
      <c r="O6">
        <v>763860</v>
      </c>
      <c r="Q6">
        <v>27</v>
      </c>
      <c r="R6">
        <v>169858</v>
      </c>
      <c r="S6" t="s">
        <v>636</v>
      </c>
      <c r="T6">
        <v>1</v>
      </c>
      <c r="U6">
        <v>4</v>
      </c>
      <c r="V6">
        <v>0</v>
      </c>
      <c r="W6">
        <v>16044</v>
      </c>
      <c r="X6">
        <v>0</v>
      </c>
      <c r="Y6">
        <v>0</v>
      </c>
      <c r="Z6">
        <v>0</v>
      </c>
      <c r="AA6">
        <v>25370</v>
      </c>
      <c r="AB6">
        <v>0</v>
      </c>
      <c r="AC6">
        <v>0</v>
      </c>
      <c r="AD6">
        <v>0</v>
      </c>
      <c r="AE6">
        <v>7117</v>
      </c>
      <c r="AF6">
        <v>0</v>
      </c>
      <c r="AG6">
        <v>0</v>
      </c>
      <c r="AH6">
        <v>27</v>
      </c>
      <c r="AI6">
        <v>11543</v>
      </c>
      <c r="AJ6">
        <v>1</v>
      </c>
      <c r="AK6">
        <v>4</v>
      </c>
      <c r="AL6">
        <v>0</v>
      </c>
      <c r="AM6">
        <v>16629</v>
      </c>
      <c r="AN6">
        <v>0</v>
      </c>
      <c r="AO6">
        <v>0</v>
      </c>
      <c r="AP6">
        <v>0</v>
      </c>
      <c r="AQ6">
        <v>73261</v>
      </c>
      <c r="AR6">
        <v>0</v>
      </c>
      <c r="AS6">
        <v>0</v>
      </c>
      <c r="AT6">
        <v>0</v>
      </c>
      <c r="AU6">
        <v>4712</v>
      </c>
      <c r="AV6">
        <v>0</v>
      </c>
      <c r="AW6">
        <v>0</v>
      </c>
      <c r="AX6">
        <v>0</v>
      </c>
      <c r="AY6">
        <v>15182</v>
      </c>
      <c r="AZ6">
        <v>0</v>
      </c>
      <c r="BA6">
        <v>0</v>
      </c>
    </row>
    <row r="7" spans="1:53" x14ac:dyDescent="0.2">
      <c r="A7" t="s">
        <v>617</v>
      </c>
      <c r="B7">
        <v>70329081</v>
      </c>
      <c r="C7" t="s">
        <v>637</v>
      </c>
      <c r="D7" t="s">
        <v>218</v>
      </c>
      <c r="E7" t="s">
        <v>217</v>
      </c>
      <c r="F7" t="s">
        <v>528</v>
      </c>
      <c r="G7" t="s">
        <v>529</v>
      </c>
      <c r="H7" t="s">
        <v>529</v>
      </c>
      <c r="I7" t="s">
        <v>624</v>
      </c>
      <c r="J7" t="s">
        <v>638</v>
      </c>
      <c r="K7" t="s">
        <v>638</v>
      </c>
      <c r="L7" t="s">
        <v>639</v>
      </c>
      <c r="M7" t="s">
        <v>532</v>
      </c>
      <c r="N7" t="s">
        <v>568</v>
      </c>
      <c r="O7">
        <v>1164368</v>
      </c>
      <c r="Q7">
        <v>56</v>
      </c>
      <c r="R7">
        <v>205123</v>
      </c>
      <c r="S7" t="s">
        <v>640</v>
      </c>
      <c r="T7">
        <v>0</v>
      </c>
      <c r="U7">
        <v>16</v>
      </c>
      <c r="V7">
        <v>0</v>
      </c>
      <c r="W7">
        <v>18932</v>
      </c>
      <c r="X7">
        <v>0</v>
      </c>
      <c r="Y7">
        <v>0</v>
      </c>
      <c r="Z7">
        <v>0</v>
      </c>
      <c r="AA7">
        <v>28042</v>
      </c>
      <c r="AB7">
        <v>0</v>
      </c>
      <c r="AC7">
        <v>0</v>
      </c>
      <c r="AD7">
        <v>0</v>
      </c>
      <c r="AE7">
        <v>7665</v>
      </c>
      <c r="AF7">
        <v>0</v>
      </c>
      <c r="AG7">
        <v>0</v>
      </c>
      <c r="AH7">
        <v>56</v>
      </c>
      <c r="AI7">
        <v>14840</v>
      </c>
      <c r="AJ7">
        <v>0</v>
      </c>
      <c r="AK7">
        <v>16</v>
      </c>
      <c r="AL7">
        <v>0</v>
      </c>
      <c r="AM7">
        <v>18629</v>
      </c>
      <c r="AN7">
        <v>0</v>
      </c>
      <c r="AO7">
        <v>0</v>
      </c>
      <c r="AP7">
        <v>0</v>
      </c>
      <c r="AQ7">
        <v>92616</v>
      </c>
      <c r="AR7">
        <v>0</v>
      </c>
      <c r="AS7">
        <v>0</v>
      </c>
      <c r="AT7">
        <v>0</v>
      </c>
      <c r="AU7">
        <v>5334</v>
      </c>
      <c r="AV7">
        <v>0</v>
      </c>
      <c r="AW7">
        <v>0</v>
      </c>
      <c r="AX7">
        <v>0</v>
      </c>
      <c r="AY7">
        <v>19065</v>
      </c>
      <c r="AZ7">
        <v>0</v>
      </c>
      <c r="BA7">
        <v>0</v>
      </c>
    </row>
    <row r="8" spans="1:53" x14ac:dyDescent="0.2">
      <c r="A8" t="s">
        <v>617</v>
      </c>
      <c r="B8">
        <v>70330460</v>
      </c>
      <c r="C8" t="s">
        <v>641</v>
      </c>
      <c r="D8" t="s">
        <v>217</v>
      </c>
      <c r="E8" t="s">
        <v>197</v>
      </c>
      <c r="F8" t="s">
        <v>528</v>
      </c>
      <c r="G8" t="s">
        <v>529</v>
      </c>
      <c r="H8" t="s">
        <v>529</v>
      </c>
      <c r="I8" t="s">
        <v>624</v>
      </c>
      <c r="J8" t="s">
        <v>642</v>
      </c>
      <c r="K8" t="s">
        <v>642</v>
      </c>
      <c r="L8" t="s">
        <v>643</v>
      </c>
      <c r="M8" t="s">
        <v>532</v>
      </c>
      <c r="N8" t="s">
        <v>568</v>
      </c>
      <c r="O8">
        <v>1167755</v>
      </c>
      <c r="Q8">
        <v>14</v>
      </c>
      <c r="R8">
        <v>204945</v>
      </c>
      <c r="S8" t="s">
        <v>644</v>
      </c>
      <c r="T8">
        <v>0</v>
      </c>
      <c r="U8">
        <v>10</v>
      </c>
      <c r="V8">
        <v>0</v>
      </c>
      <c r="W8">
        <v>18912</v>
      </c>
      <c r="X8">
        <v>0</v>
      </c>
      <c r="Y8">
        <v>0</v>
      </c>
      <c r="Z8">
        <v>0</v>
      </c>
      <c r="AA8">
        <v>28053</v>
      </c>
      <c r="AB8">
        <v>0</v>
      </c>
      <c r="AC8">
        <v>0</v>
      </c>
      <c r="AD8">
        <v>0</v>
      </c>
      <c r="AE8">
        <v>7669</v>
      </c>
      <c r="AF8">
        <v>0</v>
      </c>
      <c r="AG8">
        <v>0</v>
      </c>
      <c r="AH8">
        <v>0</v>
      </c>
      <c r="AI8">
        <v>14831</v>
      </c>
      <c r="AJ8">
        <v>0</v>
      </c>
      <c r="AK8">
        <v>0</v>
      </c>
      <c r="AL8">
        <v>0</v>
      </c>
      <c r="AM8">
        <v>18562</v>
      </c>
      <c r="AN8">
        <v>0</v>
      </c>
      <c r="AO8">
        <v>0</v>
      </c>
      <c r="AP8">
        <v>2</v>
      </c>
      <c r="AQ8">
        <v>92525</v>
      </c>
      <c r="AR8">
        <v>0</v>
      </c>
      <c r="AS8">
        <v>1</v>
      </c>
      <c r="AT8">
        <v>1</v>
      </c>
      <c r="AU8">
        <v>5314</v>
      </c>
      <c r="AV8">
        <v>0</v>
      </c>
      <c r="AW8">
        <v>0</v>
      </c>
      <c r="AX8">
        <v>11</v>
      </c>
      <c r="AY8">
        <v>19079</v>
      </c>
      <c r="AZ8">
        <v>0</v>
      </c>
      <c r="BA8">
        <v>9</v>
      </c>
    </row>
    <row r="9" spans="1:53" x14ac:dyDescent="0.2">
      <c r="A9" t="s">
        <v>617</v>
      </c>
      <c r="B9">
        <v>70330527</v>
      </c>
      <c r="C9" t="s">
        <v>645</v>
      </c>
      <c r="D9" t="s">
        <v>534</v>
      </c>
      <c r="E9" t="s">
        <v>197</v>
      </c>
      <c r="F9" t="s">
        <v>528</v>
      </c>
      <c r="G9" t="s">
        <v>529</v>
      </c>
      <c r="H9" t="s">
        <v>529</v>
      </c>
      <c r="I9" t="s">
        <v>624</v>
      </c>
      <c r="J9" t="s">
        <v>646</v>
      </c>
      <c r="K9" t="s">
        <v>646</v>
      </c>
      <c r="L9" t="s">
        <v>647</v>
      </c>
      <c r="M9" t="s">
        <v>532</v>
      </c>
      <c r="N9" t="s">
        <v>568</v>
      </c>
      <c r="O9">
        <v>763095</v>
      </c>
      <c r="Q9">
        <v>25</v>
      </c>
      <c r="R9">
        <v>204737</v>
      </c>
      <c r="S9" t="s">
        <v>648</v>
      </c>
      <c r="T9">
        <v>0</v>
      </c>
      <c r="U9">
        <v>9</v>
      </c>
      <c r="V9">
        <v>0</v>
      </c>
      <c r="W9">
        <v>18923</v>
      </c>
      <c r="X9">
        <v>0</v>
      </c>
      <c r="Y9">
        <v>0</v>
      </c>
      <c r="Z9">
        <v>0</v>
      </c>
      <c r="AA9">
        <v>28028</v>
      </c>
      <c r="AB9">
        <v>0</v>
      </c>
      <c r="AC9">
        <v>0</v>
      </c>
      <c r="AD9">
        <v>0</v>
      </c>
      <c r="AE9">
        <v>7653</v>
      </c>
      <c r="AF9">
        <v>0</v>
      </c>
      <c r="AG9">
        <v>0</v>
      </c>
      <c r="AH9">
        <v>20</v>
      </c>
      <c r="AI9">
        <v>14818</v>
      </c>
      <c r="AJ9">
        <v>0</v>
      </c>
      <c r="AK9">
        <v>4</v>
      </c>
      <c r="AL9">
        <v>0</v>
      </c>
      <c r="AM9">
        <v>18615</v>
      </c>
      <c r="AN9">
        <v>0</v>
      </c>
      <c r="AO9">
        <v>0</v>
      </c>
      <c r="AP9">
        <v>0</v>
      </c>
      <c r="AQ9">
        <v>92350</v>
      </c>
      <c r="AR9">
        <v>0</v>
      </c>
      <c r="AS9">
        <v>0</v>
      </c>
      <c r="AT9">
        <v>1</v>
      </c>
      <c r="AU9">
        <v>5322</v>
      </c>
      <c r="AV9">
        <v>0</v>
      </c>
      <c r="AW9">
        <v>1</v>
      </c>
      <c r="AX9">
        <v>4</v>
      </c>
      <c r="AY9">
        <v>19028</v>
      </c>
      <c r="AZ9">
        <v>0</v>
      </c>
      <c r="BA9">
        <v>4</v>
      </c>
    </row>
    <row r="10" spans="1:53" x14ac:dyDescent="0.2">
      <c r="A10" t="s">
        <v>617</v>
      </c>
      <c r="B10">
        <v>70330945</v>
      </c>
      <c r="C10" t="s">
        <v>649</v>
      </c>
      <c r="D10" t="s">
        <v>218</v>
      </c>
      <c r="E10" t="s">
        <v>217</v>
      </c>
      <c r="F10" t="s">
        <v>528</v>
      </c>
      <c r="G10" t="s">
        <v>529</v>
      </c>
      <c r="H10" t="s">
        <v>529</v>
      </c>
      <c r="I10" t="s">
        <v>629</v>
      </c>
      <c r="J10" t="s">
        <v>650</v>
      </c>
      <c r="K10" t="s">
        <v>650</v>
      </c>
      <c r="L10" t="s">
        <v>651</v>
      </c>
      <c r="M10" t="s">
        <v>532</v>
      </c>
      <c r="Q10">
        <v>23</v>
      </c>
      <c r="R10">
        <v>140563</v>
      </c>
      <c r="S10" t="s">
        <v>652</v>
      </c>
      <c r="T10">
        <v>0</v>
      </c>
      <c r="U10">
        <v>8</v>
      </c>
      <c r="V10">
        <v>23</v>
      </c>
      <c r="W10">
        <v>13471</v>
      </c>
      <c r="X10">
        <v>0</v>
      </c>
      <c r="Y10">
        <v>8</v>
      </c>
      <c r="Z10">
        <v>0</v>
      </c>
      <c r="AA10">
        <v>20766</v>
      </c>
      <c r="AB10">
        <v>0</v>
      </c>
      <c r="AC10">
        <v>0</v>
      </c>
      <c r="AD10">
        <v>0</v>
      </c>
      <c r="AE10">
        <v>6516</v>
      </c>
      <c r="AF10">
        <v>0</v>
      </c>
      <c r="AG10">
        <v>0</v>
      </c>
      <c r="AH10">
        <v>0</v>
      </c>
      <c r="AI10">
        <v>9883</v>
      </c>
      <c r="AJ10">
        <v>0</v>
      </c>
      <c r="AK10">
        <v>0</v>
      </c>
      <c r="AL10">
        <v>0</v>
      </c>
      <c r="AM10">
        <v>13584</v>
      </c>
      <c r="AN10">
        <v>0</v>
      </c>
      <c r="AO10">
        <v>0</v>
      </c>
      <c r="AP10">
        <v>0</v>
      </c>
      <c r="AQ10">
        <v>57710</v>
      </c>
      <c r="AR10">
        <v>0</v>
      </c>
      <c r="AS10">
        <v>0</v>
      </c>
      <c r="AT10">
        <v>0</v>
      </c>
      <c r="AU10">
        <v>4169</v>
      </c>
      <c r="AV10">
        <v>0</v>
      </c>
      <c r="AW10">
        <v>0</v>
      </c>
      <c r="AX10">
        <v>0</v>
      </c>
      <c r="AY10">
        <v>14464</v>
      </c>
      <c r="AZ10">
        <v>0</v>
      </c>
      <c r="BA10">
        <v>0</v>
      </c>
    </row>
    <row r="11" spans="1:53" x14ac:dyDescent="0.2">
      <c r="A11" t="s">
        <v>617</v>
      </c>
      <c r="B11">
        <v>70331304</v>
      </c>
      <c r="C11" t="s">
        <v>653</v>
      </c>
      <c r="D11" t="s">
        <v>534</v>
      </c>
      <c r="E11" t="s">
        <v>197</v>
      </c>
      <c r="F11" t="s">
        <v>538</v>
      </c>
      <c r="G11" t="s">
        <v>529</v>
      </c>
      <c r="H11" t="s">
        <v>539</v>
      </c>
      <c r="I11" t="s">
        <v>624</v>
      </c>
      <c r="J11" t="s">
        <v>654</v>
      </c>
      <c r="K11" t="s">
        <v>654</v>
      </c>
      <c r="L11" t="s">
        <v>655</v>
      </c>
      <c r="M11" t="s">
        <v>532</v>
      </c>
      <c r="N11" t="s">
        <v>568</v>
      </c>
      <c r="O11">
        <v>747723</v>
      </c>
      <c r="Q11">
        <v>13</v>
      </c>
      <c r="R11">
        <v>183281</v>
      </c>
      <c r="S11" t="s">
        <v>656</v>
      </c>
      <c r="T11">
        <v>0</v>
      </c>
      <c r="U11">
        <v>7</v>
      </c>
      <c r="V11">
        <v>1</v>
      </c>
      <c r="W11">
        <v>13153</v>
      </c>
      <c r="X11">
        <v>0</v>
      </c>
      <c r="Y11">
        <v>1</v>
      </c>
      <c r="Z11">
        <v>1</v>
      </c>
      <c r="AA11">
        <v>27407</v>
      </c>
      <c r="AB11">
        <v>0</v>
      </c>
      <c r="AC11">
        <v>0</v>
      </c>
      <c r="AD11">
        <v>0</v>
      </c>
      <c r="AE11">
        <v>7471</v>
      </c>
      <c r="AF11">
        <v>0</v>
      </c>
      <c r="AG11">
        <v>0</v>
      </c>
      <c r="AH11">
        <v>0</v>
      </c>
      <c r="AI11">
        <v>13856</v>
      </c>
      <c r="AJ11">
        <v>0</v>
      </c>
      <c r="AK11">
        <v>0</v>
      </c>
      <c r="AL11">
        <v>0</v>
      </c>
      <c r="AM11">
        <v>15990</v>
      </c>
      <c r="AN11">
        <v>0</v>
      </c>
      <c r="AO11">
        <v>0</v>
      </c>
      <c r="AP11">
        <v>9</v>
      </c>
      <c r="AQ11">
        <v>81811</v>
      </c>
      <c r="AR11">
        <v>0</v>
      </c>
      <c r="AS11">
        <v>5</v>
      </c>
      <c r="AT11">
        <v>0</v>
      </c>
      <c r="AU11">
        <v>4529</v>
      </c>
      <c r="AV11">
        <v>0</v>
      </c>
      <c r="AW11">
        <v>0</v>
      </c>
      <c r="AX11">
        <v>2</v>
      </c>
      <c r="AY11">
        <v>19064</v>
      </c>
      <c r="AZ11">
        <v>0</v>
      </c>
      <c r="BA11">
        <v>1</v>
      </c>
    </row>
    <row r="12" spans="1:53" x14ac:dyDescent="0.2">
      <c r="A12" t="s">
        <v>617</v>
      </c>
      <c r="B12">
        <v>70330089</v>
      </c>
      <c r="C12" t="s">
        <v>657</v>
      </c>
      <c r="D12" t="s">
        <v>217</v>
      </c>
      <c r="E12" t="s">
        <v>534</v>
      </c>
      <c r="F12" t="s">
        <v>528</v>
      </c>
      <c r="G12" t="s">
        <v>529</v>
      </c>
      <c r="H12" t="s">
        <v>529</v>
      </c>
      <c r="I12" t="s">
        <v>624</v>
      </c>
      <c r="J12" t="s">
        <v>658</v>
      </c>
      <c r="K12" t="s">
        <v>658</v>
      </c>
      <c r="L12" t="s">
        <v>659</v>
      </c>
      <c r="M12" t="s">
        <v>532</v>
      </c>
      <c r="N12" t="s">
        <v>568</v>
      </c>
      <c r="O12">
        <v>799830</v>
      </c>
      <c r="Q12">
        <v>26</v>
      </c>
      <c r="R12">
        <v>205205</v>
      </c>
      <c r="S12" t="s">
        <v>660</v>
      </c>
      <c r="T12">
        <v>0</v>
      </c>
      <c r="U12">
        <v>7</v>
      </c>
      <c r="V12">
        <v>0</v>
      </c>
      <c r="W12">
        <v>18934</v>
      </c>
      <c r="X12">
        <v>0</v>
      </c>
      <c r="Y12">
        <v>0</v>
      </c>
      <c r="Z12">
        <v>0</v>
      </c>
      <c r="AA12">
        <v>28053</v>
      </c>
      <c r="AB12">
        <v>0</v>
      </c>
      <c r="AC12">
        <v>0</v>
      </c>
      <c r="AD12">
        <v>0</v>
      </c>
      <c r="AE12">
        <v>7670</v>
      </c>
      <c r="AF12">
        <v>0</v>
      </c>
      <c r="AG12">
        <v>0</v>
      </c>
      <c r="AH12">
        <v>26</v>
      </c>
      <c r="AI12">
        <v>14857</v>
      </c>
      <c r="AJ12">
        <v>0</v>
      </c>
      <c r="AK12">
        <v>7</v>
      </c>
      <c r="AL12">
        <v>0</v>
      </c>
      <c r="AM12">
        <v>18615</v>
      </c>
      <c r="AN12">
        <v>0</v>
      </c>
      <c r="AO12">
        <v>0</v>
      </c>
      <c r="AP12">
        <v>0</v>
      </c>
      <c r="AQ12">
        <v>92661</v>
      </c>
      <c r="AR12">
        <v>0</v>
      </c>
      <c r="AS12">
        <v>0</v>
      </c>
      <c r="AT12">
        <v>0</v>
      </c>
      <c r="AU12">
        <v>5338</v>
      </c>
      <c r="AV12">
        <v>0</v>
      </c>
      <c r="AW12">
        <v>0</v>
      </c>
      <c r="AX12">
        <v>0</v>
      </c>
      <c r="AY12">
        <v>19077</v>
      </c>
      <c r="AZ12">
        <v>0</v>
      </c>
      <c r="BA12">
        <v>0</v>
      </c>
    </row>
    <row r="13" spans="1:53" x14ac:dyDescent="0.2">
      <c r="A13" t="s">
        <v>617</v>
      </c>
      <c r="B13">
        <v>70331298</v>
      </c>
      <c r="C13" t="s">
        <v>661</v>
      </c>
      <c r="D13" t="s">
        <v>218</v>
      </c>
      <c r="E13" t="s">
        <v>217</v>
      </c>
      <c r="F13" t="s">
        <v>538</v>
      </c>
      <c r="G13" t="s">
        <v>529</v>
      </c>
      <c r="H13" t="s">
        <v>539</v>
      </c>
      <c r="I13" t="s">
        <v>662</v>
      </c>
      <c r="J13" t="s">
        <v>220</v>
      </c>
      <c r="K13" t="s">
        <v>220</v>
      </c>
      <c r="L13" t="s">
        <v>663</v>
      </c>
      <c r="M13" t="s">
        <v>664</v>
      </c>
      <c r="N13" t="s">
        <v>568</v>
      </c>
      <c r="O13">
        <v>368621</v>
      </c>
      <c r="Q13">
        <v>12</v>
      </c>
      <c r="R13">
        <v>183299</v>
      </c>
      <c r="S13" t="s">
        <v>665</v>
      </c>
      <c r="T13">
        <v>0</v>
      </c>
      <c r="U13">
        <v>6</v>
      </c>
      <c r="V13">
        <v>0</v>
      </c>
      <c r="W13">
        <v>13156</v>
      </c>
      <c r="X13">
        <v>0</v>
      </c>
      <c r="Y13">
        <v>0</v>
      </c>
      <c r="Z13">
        <v>0</v>
      </c>
      <c r="AA13">
        <v>27404</v>
      </c>
      <c r="AB13">
        <v>0</v>
      </c>
      <c r="AC13">
        <v>0</v>
      </c>
      <c r="AD13">
        <v>0</v>
      </c>
      <c r="AE13">
        <v>7468</v>
      </c>
      <c r="AF13">
        <v>0</v>
      </c>
      <c r="AG13">
        <v>0</v>
      </c>
      <c r="AH13">
        <v>2</v>
      </c>
      <c r="AI13">
        <v>13857</v>
      </c>
      <c r="AJ13">
        <v>0</v>
      </c>
      <c r="AK13">
        <v>0</v>
      </c>
      <c r="AL13">
        <v>0</v>
      </c>
      <c r="AM13">
        <v>15987</v>
      </c>
      <c r="AN13">
        <v>0</v>
      </c>
      <c r="AO13">
        <v>0</v>
      </c>
      <c r="AP13">
        <v>9</v>
      </c>
      <c r="AQ13">
        <v>81839</v>
      </c>
      <c r="AR13">
        <v>0</v>
      </c>
      <c r="AS13">
        <v>5</v>
      </c>
      <c r="AT13">
        <v>0</v>
      </c>
      <c r="AU13">
        <v>4530</v>
      </c>
      <c r="AV13">
        <v>0</v>
      </c>
      <c r="AW13">
        <v>0</v>
      </c>
      <c r="AX13">
        <v>1</v>
      </c>
      <c r="AY13">
        <v>19058</v>
      </c>
      <c r="AZ13">
        <v>0</v>
      </c>
      <c r="BA13">
        <v>1</v>
      </c>
    </row>
    <row r="14" spans="1:53" x14ac:dyDescent="0.2">
      <c r="A14" t="s">
        <v>617</v>
      </c>
      <c r="B14">
        <v>70327719</v>
      </c>
      <c r="C14" t="s">
        <v>666</v>
      </c>
      <c r="D14" t="s">
        <v>217</v>
      </c>
      <c r="E14" t="s">
        <v>218</v>
      </c>
      <c r="F14" t="s">
        <v>528</v>
      </c>
      <c r="G14" t="s">
        <v>529</v>
      </c>
      <c r="H14" t="s">
        <v>529</v>
      </c>
      <c r="I14" t="s">
        <v>624</v>
      </c>
      <c r="J14" t="s">
        <v>667</v>
      </c>
      <c r="K14" t="s">
        <v>667</v>
      </c>
      <c r="L14" t="s">
        <v>668</v>
      </c>
      <c r="M14" t="s">
        <v>532</v>
      </c>
      <c r="N14" t="s">
        <v>568</v>
      </c>
      <c r="O14">
        <v>1166432</v>
      </c>
      <c r="Q14">
        <v>12</v>
      </c>
      <c r="R14">
        <v>200984</v>
      </c>
      <c r="S14" t="s">
        <v>669</v>
      </c>
      <c r="T14">
        <v>0</v>
      </c>
      <c r="U14">
        <v>6</v>
      </c>
      <c r="V14">
        <v>0</v>
      </c>
      <c r="W14">
        <v>18851</v>
      </c>
      <c r="X14">
        <v>0</v>
      </c>
      <c r="Y14">
        <v>0</v>
      </c>
      <c r="Z14">
        <v>0</v>
      </c>
      <c r="AA14">
        <v>27600</v>
      </c>
      <c r="AB14">
        <v>0</v>
      </c>
      <c r="AC14">
        <v>0</v>
      </c>
      <c r="AD14">
        <v>0</v>
      </c>
      <c r="AE14">
        <v>7447</v>
      </c>
      <c r="AF14">
        <v>0</v>
      </c>
      <c r="AG14">
        <v>0</v>
      </c>
      <c r="AH14">
        <v>10</v>
      </c>
      <c r="AI14">
        <v>14743</v>
      </c>
      <c r="AJ14">
        <v>0</v>
      </c>
      <c r="AK14">
        <v>4</v>
      </c>
      <c r="AL14">
        <v>0</v>
      </c>
      <c r="AM14">
        <v>18495</v>
      </c>
      <c r="AN14">
        <v>0</v>
      </c>
      <c r="AO14">
        <v>0</v>
      </c>
      <c r="AP14">
        <v>2</v>
      </c>
      <c r="AQ14">
        <v>90243</v>
      </c>
      <c r="AR14">
        <v>0</v>
      </c>
      <c r="AS14">
        <v>2</v>
      </c>
      <c r="AT14">
        <v>0</v>
      </c>
      <c r="AU14">
        <v>5218</v>
      </c>
      <c r="AV14">
        <v>0</v>
      </c>
      <c r="AW14">
        <v>0</v>
      </c>
      <c r="AX14">
        <v>0</v>
      </c>
      <c r="AY14">
        <v>18387</v>
      </c>
      <c r="AZ14">
        <v>0</v>
      </c>
      <c r="BA14">
        <v>0</v>
      </c>
    </row>
    <row r="15" spans="1:53" x14ac:dyDescent="0.2">
      <c r="A15" t="s">
        <v>617</v>
      </c>
      <c r="B15">
        <v>70328194</v>
      </c>
      <c r="C15" t="s">
        <v>670</v>
      </c>
      <c r="D15" t="s">
        <v>534</v>
      </c>
      <c r="E15" t="s">
        <v>197</v>
      </c>
      <c r="F15" t="s">
        <v>528</v>
      </c>
      <c r="G15" t="s">
        <v>529</v>
      </c>
      <c r="H15" t="s">
        <v>529</v>
      </c>
      <c r="I15" t="s">
        <v>619</v>
      </c>
      <c r="J15" t="s">
        <v>671</v>
      </c>
      <c r="K15" t="s">
        <v>671</v>
      </c>
      <c r="L15" t="s">
        <v>672</v>
      </c>
      <c r="M15" t="s">
        <v>673</v>
      </c>
      <c r="N15" t="s">
        <v>590</v>
      </c>
      <c r="O15">
        <v>1170712</v>
      </c>
      <c r="Q15">
        <v>29</v>
      </c>
      <c r="R15">
        <v>205195</v>
      </c>
      <c r="S15" t="s">
        <v>674</v>
      </c>
      <c r="T15">
        <v>0</v>
      </c>
      <c r="U15">
        <v>6</v>
      </c>
      <c r="V15">
        <v>4</v>
      </c>
      <c r="W15">
        <v>18958</v>
      </c>
      <c r="X15">
        <v>0</v>
      </c>
      <c r="Y15">
        <v>2</v>
      </c>
      <c r="Z15">
        <v>0</v>
      </c>
      <c r="AA15">
        <v>28041</v>
      </c>
      <c r="AB15">
        <v>0</v>
      </c>
      <c r="AC15">
        <v>0</v>
      </c>
      <c r="AD15">
        <v>0</v>
      </c>
      <c r="AE15">
        <v>7663</v>
      </c>
      <c r="AF15">
        <v>0</v>
      </c>
      <c r="AG15">
        <v>0</v>
      </c>
      <c r="AH15">
        <v>0</v>
      </c>
      <c r="AI15">
        <v>14835</v>
      </c>
      <c r="AJ15">
        <v>0</v>
      </c>
      <c r="AK15">
        <v>0</v>
      </c>
      <c r="AL15">
        <v>19</v>
      </c>
      <c r="AM15">
        <v>18622</v>
      </c>
      <c r="AN15">
        <v>0</v>
      </c>
      <c r="AO15">
        <v>4</v>
      </c>
      <c r="AP15">
        <v>2</v>
      </c>
      <c r="AQ15">
        <v>92681</v>
      </c>
      <c r="AR15">
        <v>0</v>
      </c>
      <c r="AS15">
        <v>0</v>
      </c>
      <c r="AT15">
        <v>3</v>
      </c>
      <c r="AU15">
        <v>5330</v>
      </c>
      <c r="AV15">
        <v>0</v>
      </c>
      <c r="AW15">
        <v>0</v>
      </c>
      <c r="AX15">
        <v>1</v>
      </c>
      <c r="AY15">
        <v>19065</v>
      </c>
      <c r="AZ15">
        <v>0</v>
      </c>
      <c r="BA15">
        <v>0</v>
      </c>
    </row>
    <row r="16" spans="1:53" x14ac:dyDescent="0.2">
      <c r="A16" t="s">
        <v>617</v>
      </c>
      <c r="B16">
        <v>70329176</v>
      </c>
      <c r="C16" t="s">
        <v>675</v>
      </c>
      <c r="D16" t="s">
        <v>534</v>
      </c>
      <c r="E16" t="s">
        <v>197</v>
      </c>
      <c r="F16" t="s">
        <v>538</v>
      </c>
      <c r="G16" t="s">
        <v>529</v>
      </c>
      <c r="H16" t="s">
        <v>539</v>
      </c>
      <c r="I16" t="s">
        <v>624</v>
      </c>
      <c r="J16" t="s">
        <v>676</v>
      </c>
      <c r="K16" t="s">
        <v>676</v>
      </c>
      <c r="L16" t="s">
        <v>677</v>
      </c>
      <c r="M16" t="s">
        <v>532</v>
      </c>
      <c r="N16" t="s">
        <v>568</v>
      </c>
      <c r="O16">
        <v>1167758</v>
      </c>
      <c r="Q16">
        <v>12</v>
      </c>
      <c r="R16">
        <v>183383</v>
      </c>
      <c r="S16" t="s">
        <v>678</v>
      </c>
      <c r="T16">
        <v>0</v>
      </c>
      <c r="U16">
        <v>4</v>
      </c>
      <c r="V16">
        <v>0</v>
      </c>
      <c r="W16">
        <v>13153</v>
      </c>
      <c r="X16">
        <v>0</v>
      </c>
      <c r="Y16">
        <v>0</v>
      </c>
      <c r="Z16">
        <v>0</v>
      </c>
      <c r="AA16">
        <v>27410</v>
      </c>
      <c r="AB16">
        <v>0</v>
      </c>
      <c r="AC16">
        <v>0</v>
      </c>
      <c r="AD16">
        <v>0</v>
      </c>
      <c r="AE16">
        <v>7488</v>
      </c>
      <c r="AF16">
        <v>0</v>
      </c>
      <c r="AG16">
        <v>0</v>
      </c>
      <c r="AH16">
        <v>1</v>
      </c>
      <c r="AI16">
        <v>13858</v>
      </c>
      <c r="AJ16">
        <v>0</v>
      </c>
      <c r="AK16">
        <v>0</v>
      </c>
      <c r="AL16">
        <v>0</v>
      </c>
      <c r="AM16">
        <v>16001</v>
      </c>
      <c r="AN16">
        <v>0</v>
      </c>
      <c r="AO16">
        <v>0</v>
      </c>
      <c r="AP16">
        <v>11</v>
      </c>
      <c r="AQ16">
        <v>81886</v>
      </c>
      <c r="AR16">
        <v>0</v>
      </c>
      <c r="AS16">
        <v>4</v>
      </c>
      <c r="AT16">
        <v>0</v>
      </c>
      <c r="AU16">
        <v>4529</v>
      </c>
      <c r="AV16">
        <v>0</v>
      </c>
      <c r="AW16">
        <v>0</v>
      </c>
      <c r="AX16">
        <v>0</v>
      </c>
      <c r="AY16">
        <v>19058</v>
      </c>
      <c r="AZ16">
        <v>0</v>
      </c>
      <c r="BA16">
        <v>0</v>
      </c>
    </row>
    <row r="17" spans="1:53" x14ac:dyDescent="0.2">
      <c r="A17" t="s">
        <v>617</v>
      </c>
      <c r="B17">
        <v>70331298</v>
      </c>
      <c r="C17" t="s">
        <v>661</v>
      </c>
      <c r="D17" t="s">
        <v>218</v>
      </c>
      <c r="E17" t="s">
        <v>197</v>
      </c>
      <c r="F17" t="s">
        <v>538</v>
      </c>
      <c r="G17" t="s">
        <v>529</v>
      </c>
      <c r="H17" t="s">
        <v>539</v>
      </c>
      <c r="I17" t="s">
        <v>662</v>
      </c>
      <c r="J17" t="s">
        <v>220</v>
      </c>
      <c r="K17" t="s">
        <v>220</v>
      </c>
      <c r="L17" t="s">
        <v>679</v>
      </c>
      <c r="M17" t="s">
        <v>664</v>
      </c>
      <c r="N17" t="s">
        <v>568</v>
      </c>
      <c r="O17">
        <v>2154151</v>
      </c>
      <c r="Q17">
        <v>4</v>
      </c>
      <c r="R17">
        <v>183299</v>
      </c>
      <c r="S17" t="s">
        <v>680</v>
      </c>
      <c r="T17">
        <v>0</v>
      </c>
      <c r="U17">
        <v>3</v>
      </c>
      <c r="V17">
        <v>0</v>
      </c>
      <c r="W17">
        <v>13156</v>
      </c>
      <c r="X17">
        <v>0</v>
      </c>
      <c r="Y17">
        <v>0</v>
      </c>
      <c r="Z17">
        <v>0</v>
      </c>
      <c r="AA17">
        <v>27404</v>
      </c>
      <c r="AB17">
        <v>0</v>
      </c>
      <c r="AC17">
        <v>0</v>
      </c>
      <c r="AD17">
        <v>0</v>
      </c>
      <c r="AE17">
        <v>7468</v>
      </c>
      <c r="AF17">
        <v>0</v>
      </c>
      <c r="AG17">
        <v>0</v>
      </c>
      <c r="AH17">
        <v>0</v>
      </c>
      <c r="AI17">
        <v>13857</v>
      </c>
      <c r="AJ17">
        <v>0</v>
      </c>
      <c r="AK17">
        <v>0</v>
      </c>
      <c r="AL17">
        <v>0</v>
      </c>
      <c r="AM17">
        <v>15987</v>
      </c>
      <c r="AN17">
        <v>0</v>
      </c>
      <c r="AO17">
        <v>0</v>
      </c>
      <c r="AP17">
        <v>0</v>
      </c>
      <c r="AQ17">
        <v>81839</v>
      </c>
      <c r="AR17">
        <v>0</v>
      </c>
      <c r="AS17">
        <v>0</v>
      </c>
      <c r="AT17">
        <v>0</v>
      </c>
      <c r="AU17">
        <v>4530</v>
      </c>
      <c r="AV17">
        <v>0</v>
      </c>
      <c r="AW17">
        <v>0</v>
      </c>
      <c r="AX17">
        <v>4</v>
      </c>
      <c r="AY17">
        <v>19058</v>
      </c>
      <c r="AZ17">
        <v>0</v>
      </c>
      <c r="BA17">
        <v>3</v>
      </c>
    </row>
    <row r="18" spans="1:53" x14ac:dyDescent="0.2">
      <c r="A18" t="s">
        <v>617</v>
      </c>
      <c r="B18">
        <v>70330401</v>
      </c>
      <c r="C18" t="s">
        <v>681</v>
      </c>
      <c r="D18" t="s">
        <v>217</v>
      </c>
      <c r="E18" t="s">
        <v>218</v>
      </c>
      <c r="F18" t="s">
        <v>538</v>
      </c>
      <c r="G18" t="s">
        <v>529</v>
      </c>
      <c r="H18" t="s">
        <v>539</v>
      </c>
      <c r="I18" t="s">
        <v>624</v>
      </c>
      <c r="J18" t="s">
        <v>682</v>
      </c>
      <c r="K18" t="s">
        <v>682</v>
      </c>
      <c r="L18" t="s">
        <v>683</v>
      </c>
      <c r="M18" t="s">
        <v>532</v>
      </c>
      <c r="N18" t="s">
        <v>568</v>
      </c>
      <c r="O18">
        <v>1169568</v>
      </c>
      <c r="Q18">
        <v>4</v>
      </c>
      <c r="R18">
        <v>183478</v>
      </c>
      <c r="S18" t="s">
        <v>684</v>
      </c>
      <c r="T18">
        <v>0</v>
      </c>
      <c r="U18">
        <v>3</v>
      </c>
      <c r="V18">
        <v>0</v>
      </c>
      <c r="W18">
        <v>13153</v>
      </c>
      <c r="X18">
        <v>0</v>
      </c>
      <c r="Y18">
        <v>0</v>
      </c>
      <c r="Z18">
        <v>0</v>
      </c>
      <c r="AA18">
        <v>27428</v>
      </c>
      <c r="AB18">
        <v>0</v>
      </c>
      <c r="AC18">
        <v>0</v>
      </c>
      <c r="AD18">
        <v>0</v>
      </c>
      <c r="AE18">
        <v>7490</v>
      </c>
      <c r="AF18">
        <v>0</v>
      </c>
      <c r="AG18">
        <v>0</v>
      </c>
      <c r="AH18">
        <v>1</v>
      </c>
      <c r="AI18">
        <v>13861</v>
      </c>
      <c r="AJ18">
        <v>0</v>
      </c>
      <c r="AK18">
        <v>1</v>
      </c>
      <c r="AL18">
        <v>0</v>
      </c>
      <c r="AM18">
        <v>16007</v>
      </c>
      <c r="AN18">
        <v>0</v>
      </c>
      <c r="AO18">
        <v>0</v>
      </c>
      <c r="AP18">
        <v>0</v>
      </c>
      <c r="AQ18">
        <v>81928</v>
      </c>
      <c r="AR18">
        <v>0</v>
      </c>
      <c r="AS18">
        <v>0</v>
      </c>
      <c r="AT18">
        <v>0</v>
      </c>
      <c r="AU18">
        <v>4531</v>
      </c>
      <c r="AV18">
        <v>0</v>
      </c>
      <c r="AW18">
        <v>0</v>
      </c>
      <c r="AX18">
        <v>3</v>
      </c>
      <c r="AY18">
        <v>19080</v>
      </c>
      <c r="AZ18">
        <v>0</v>
      </c>
      <c r="BA18">
        <v>2</v>
      </c>
    </row>
    <row r="19" spans="1:53" x14ac:dyDescent="0.2">
      <c r="A19" t="s">
        <v>617</v>
      </c>
      <c r="B19">
        <v>70330952</v>
      </c>
      <c r="C19" t="s">
        <v>685</v>
      </c>
      <c r="D19" t="s">
        <v>686</v>
      </c>
      <c r="E19" t="s">
        <v>197</v>
      </c>
      <c r="F19" t="s">
        <v>528</v>
      </c>
      <c r="G19" t="s">
        <v>529</v>
      </c>
      <c r="H19" t="s">
        <v>529</v>
      </c>
      <c r="I19" t="s">
        <v>629</v>
      </c>
      <c r="J19" t="s">
        <v>687</v>
      </c>
      <c r="K19" t="s">
        <v>687</v>
      </c>
      <c r="L19" t="s">
        <v>688</v>
      </c>
      <c r="M19" t="s">
        <v>689</v>
      </c>
      <c r="Q19">
        <v>6</v>
      </c>
      <c r="R19">
        <v>137204</v>
      </c>
      <c r="S19" t="s">
        <v>690</v>
      </c>
      <c r="T19">
        <v>0</v>
      </c>
      <c r="U19">
        <v>3</v>
      </c>
      <c r="V19">
        <v>4</v>
      </c>
      <c r="W19">
        <v>13291</v>
      </c>
      <c r="X19">
        <v>0</v>
      </c>
      <c r="Y19">
        <v>1</v>
      </c>
      <c r="Z19">
        <v>0</v>
      </c>
      <c r="AA19">
        <v>20466</v>
      </c>
      <c r="AB19">
        <v>0</v>
      </c>
      <c r="AC19">
        <v>0</v>
      </c>
      <c r="AD19">
        <v>0</v>
      </c>
      <c r="AE19">
        <v>6465</v>
      </c>
      <c r="AF19">
        <v>0</v>
      </c>
      <c r="AG19">
        <v>0</v>
      </c>
      <c r="AH19">
        <v>0</v>
      </c>
      <c r="AI19">
        <v>9706</v>
      </c>
      <c r="AJ19">
        <v>0</v>
      </c>
      <c r="AK19">
        <v>0</v>
      </c>
      <c r="AL19">
        <v>0</v>
      </c>
      <c r="AM19">
        <v>12948</v>
      </c>
      <c r="AN19">
        <v>0</v>
      </c>
      <c r="AO19">
        <v>0</v>
      </c>
      <c r="AP19">
        <v>0</v>
      </c>
      <c r="AQ19">
        <v>55846</v>
      </c>
      <c r="AR19">
        <v>0</v>
      </c>
      <c r="AS19">
        <v>0</v>
      </c>
      <c r="AT19">
        <v>1</v>
      </c>
      <c r="AU19">
        <v>4126</v>
      </c>
      <c r="AV19">
        <v>0</v>
      </c>
      <c r="AW19">
        <v>1</v>
      </c>
      <c r="AX19">
        <v>1</v>
      </c>
      <c r="AY19">
        <v>14356</v>
      </c>
      <c r="AZ19">
        <v>0</v>
      </c>
      <c r="BA19">
        <v>1</v>
      </c>
    </row>
    <row r="20" spans="1:53" x14ac:dyDescent="0.2">
      <c r="A20" t="s">
        <v>617</v>
      </c>
      <c r="B20">
        <v>70327654</v>
      </c>
      <c r="C20" t="s">
        <v>691</v>
      </c>
      <c r="D20" t="s">
        <v>217</v>
      </c>
      <c r="E20" t="s">
        <v>218</v>
      </c>
      <c r="F20" t="s">
        <v>528</v>
      </c>
      <c r="G20" t="s">
        <v>529</v>
      </c>
      <c r="H20" t="s">
        <v>529</v>
      </c>
      <c r="I20" t="s">
        <v>624</v>
      </c>
      <c r="J20" t="s">
        <v>692</v>
      </c>
      <c r="K20" t="s">
        <v>692</v>
      </c>
      <c r="L20" t="s">
        <v>693</v>
      </c>
      <c r="M20" t="s">
        <v>532</v>
      </c>
      <c r="N20" t="s">
        <v>694</v>
      </c>
      <c r="O20">
        <v>855653</v>
      </c>
      <c r="Q20">
        <v>12</v>
      </c>
      <c r="R20">
        <v>183354</v>
      </c>
      <c r="S20" t="s">
        <v>695</v>
      </c>
      <c r="T20">
        <v>0</v>
      </c>
      <c r="U20">
        <v>3</v>
      </c>
      <c r="V20">
        <v>6</v>
      </c>
      <c r="W20">
        <v>18056</v>
      </c>
      <c r="X20">
        <v>0</v>
      </c>
      <c r="Y20">
        <v>2</v>
      </c>
      <c r="Z20">
        <v>2</v>
      </c>
      <c r="AA20">
        <v>25458</v>
      </c>
      <c r="AB20">
        <v>0</v>
      </c>
      <c r="AC20">
        <v>0</v>
      </c>
      <c r="AD20">
        <v>0</v>
      </c>
      <c r="AE20">
        <v>5900</v>
      </c>
      <c r="AF20">
        <v>0</v>
      </c>
      <c r="AG20">
        <v>0</v>
      </c>
      <c r="AH20">
        <v>0</v>
      </c>
      <c r="AI20">
        <v>14238</v>
      </c>
      <c r="AJ20">
        <v>0</v>
      </c>
      <c r="AK20">
        <v>0</v>
      </c>
      <c r="AL20">
        <v>0</v>
      </c>
      <c r="AM20">
        <v>17433</v>
      </c>
      <c r="AN20">
        <v>0</v>
      </c>
      <c r="AO20">
        <v>0</v>
      </c>
      <c r="AP20">
        <v>4</v>
      </c>
      <c r="AQ20">
        <v>83398</v>
      </c>
      <c r="AR20">
        <v>0</v>
      </c>
      <c r="AS20">
        <v>1</v>
      </c>
      <c r="AT20">
        <v>0</v>
      </c>
      <c r="AU20">
        <v>4690</v>
      </c>
      <c r="AV20">
        <v>0</v>
      </c>
      <c r="AW20">
        <v>0</v>
      </c>
      <c r="AX20">
        <v>0</v>
      </c>
      <c r="AY20">
        <v>14181</v>
      </c>
      <c r="AZ20">
        <v>0</v>
      </c>
      <c r="BA20">
        <v>0</v>
      </c>
    </row>
    <row r="21" spans="1:53" x14ac:dyDescent="0.2">
      <c r="A21" t="s">
        <v>617</v>
      </c>
      <c r="B21">
        <v>70329182</v>
      </c>
      <c r="C21" t="s">
        <v>696</v>
      </c>
      <c r="D21" t="s">
        <v>217</v>
      </c>
      <c r="E21" t="s">
        <v>218</v>
      </c>
      <c r="F21" t="s">
        <v>538</v>
      </c>
      <c r="G21" t="s">
        <v>529</v>
      </c>
      <c r="H21" t="s">
        <v>539</v>
      </c>
      <c r="I21" t="s">
        <v>624</v>
      </c>
      <c r="J21" t="s">
        <v>697</v>
      </c>
      <c r="K21" t="s">
        <v>697</v>
      </c>
      <c r="L21" t="s">
        <v>698</v>
      </c>
      <c r="M21" t="s">
        <v>532</v>
      </c>
      <c r="N21" t="s">
        <v>568</v>
      </c>
      <c r="O21">
        <v>767477</v>
      </c>
      <c r="Q21">
        <v>5</v>
      </c>
      <c r="R21">
        <v>183351</v>
      </c>
      <c r="S21" t="s">
        <v>699</v>
      </c>
      <c r="T21">
        <v>0</v>
      </c>
      <c r="U21">
        <v>3</v>
      </c>
      <c r="V21">
        <v>2</v>
      </c>
      <c r="W21">
        <v>13152</v>
      </c>
      <c r="X21">
        <v>0</v>
      </c>
      <c r="Y21">
        <v>1</v>
      </c>
      <c r="Z21">
        <v>1</v>
      </c>
      <c r="AA21">
        <v>27407</v>
      </c>
      <c r="AB21">
        <v>0</v>
      </c>
      <c r="AC21">
        <v>1</v>
      </c>
      <c r="AD21">
        <v>0</v>
      </c>
      <c r="AE21">
        <v>7486</v>
      </c>
      <c r="AF21">
        <v>0</v>
      </c>
      <c r="AG21">
        <v>0</v>
      </c>
      <c r="AH21">
        <v>0</v>
      </c>
      <c r="AI21">
        <v>13857</v>
      </c>
      <c r="AJ21">
        <v>0</v>
      </c>
      <c r="AK21">
        <v>0</v>
      </c>
      <c r="AL21">
        <v>0</v>
      </c>
      <c r="AM21">
        <v>15998</v>
      </c>
      <c r="AN21">
        <v>0</v>
      </c>
      <c r="AO21">
        <v>0</v>
      </c>
      <c r="AP21">
        <v>2</v>
      </c>
      <c r="AQ21">
        <v>81865</v>
      </c>
      <c r="AR21">
        <v>0</v>
      </c>
      <c r="AS21">
        <v>1</v>
      </c>
      <c r="AT21">
        <v>0</v>
      </c>
      <c r="AU21">
        <v>4532</v>
      </c>
      <c r="AV21">
        <v>0</v>
      </c>
      <c r="AW21">
        <v>0</v>
      </c>
      <c r="AX21">
        <v>0</v>
      </c>
      <c r="AY21">
        <v>19054</v>
      </c>
      <c r="AZ21">
        <v>0</v>
      </c>
      <c r="BA21">
        <v>0</v>
      </c>
    </row>
    <row r="22" spans="1:53" x14ac:dyDescent="0.2">
      <c r="A22" t="s">
        <v>617</v>
      </c>
      <c r="B22">
        <v>70329235</v>
      </c>
      <c r="C22" t="s">
        <v>700</v>
      </c>
      <c r="D22" t="s">
        <v>218</v>
      </c>
      <c r="E22" t="s">
        <v>534</v>
      </c>
      <c r="F22" t="s">
        <v>538</v>
      </c>
      <c r="G22" t="s">
        <v>529</v>
      </c>
      <c r="H22" t="s">
        <v>539</v>
      </c>
      <c r="I22" t="s">
        <v>624</v>
      </c>
      <c r="J22" t="s">
        <v>701</v>
      </c>
      <c r="K22" t="s">
        <v>701</v>
      </c>
      <c r="L22" t="s">
        <v>702</v>
      </c>
      <c r="M22" t="s">
        <v>532</v>
      </c>
      <c r="N22" t="s">
        <v>568</v>
      </c>
      <c r="O22">
        <v>1169461</v>
      </c>
      <c r="Q22">
        <v>6</v>
      </c>
      <c r="R22">
        <v>182505</v>
      </c>
      <c r="S22" t="s">
        <v>703</v>
      </c>
      <c r="T22">
        <v>0</v>
      </c>
      <c r="U22">
        <v>3</v>
      </c>
      <c r="V22">
        <v>0</v>
      </c>
      <c r="W22">
        <v>13102</v>
      </c>
      <c r="X22">
        <v>0</v>
      </c>
      <c r="Y22">
        <v>0</v>
      </c>
      <c r="Z22">
        <v>0</v>
      </c>
      <c r="AA22">
        <v>27344</v>
      </c>
      <c r="AB22">
        <v>0</v>
      </c>
      <c r="AC22">
        <v>0</v>
      </c>
      <c r="AD22">
        <v>0</v>
      </c>
      <c r="AE22">
        <v>7465</v>
      </c>
      <c r="AF22">
        <v>0</v>
      </c>
      <c r="AG22">
        <v>0</v>
      </c>
      <c r="AH22">
        <v>6</v>
      </c>
      <c r="AI22">
        <v>13825</v>
      </c>
      <c r="AJ22">
        <v>0</v>
      </c>
      <c r="AK22">
        <v>3</v>
      </c>
      <c r="AL22">
        <v>0</v>
      </c>
      <c r="AM22">
        <v>15915</v>
      </c>
      <c r="AN22">
        <v>0</v>
      </c>
      <c r="AO22">
        <v>0</v>
      </c>
      <c r="AP22">
        <v>0</v>
      </c>
      <c r="AQ22">
        <v>81445</v>
      </c>
      <c r="AR22">
        <v>0</v>
      </c>
      <c r="AS22">
        <v>0</v>
      </c>
      <c r="AT22">
        <v>0</v>
      </c>
      <c r="AU22">
        <v>4508</v>
      </c>
      <c r="AV22">
        <v>0</v>
      </c>
      <c r="AW22">
        <v>0</v>
      </c>
      <c r="AX22">
        <v>0</v>
      </c>
      <c r="AY22">
        <v>18901</v>
      </c>
      <c r="AZ22">
        <v>0</v>
      </c>
      <c r="BA22">
        <v>0</v>
      </c>
    </row>
    <row r="23" spans="1:53" x14ac:dyDescent="0.2">
      <c r="A23" t="s">
        <v>617</v>
      </c>
      <c r="B23">
        <v>70330106</v>
      </c>
      <c r="C23" t="s">
        <v>704</v>
      </c>
      <c r="D23" t="s">
        <v>197</v>
      </c>
      <c r="E23" t="s">
        <v>217</v>
      </c>
      <c r="F23" t="s">
        <v>528</v>
      </c>
      <c r="G23" t="s">
        <v>529</v>
      </c>
      <c r="H23" t="s">
        <v>529</v>
      </c>
      <c r="I23" t="s">
        <v>624</v>
      </c>
      <c r="J23" t="s">
        <v>705</v>
      </c>
      <c r="K23" t="s">
        <v>705</v>
      </c>
      <c r="L23" t="s">
        <v>706</v>
      </c>
      <c r="M23" t="s">
        <v>532</v>
      </c>
      <c r="N23" t="s">
        <v>568</v>
      </c>
      <c r="O23">
        <v>763296</v>
      </c>
      <c r="Q23">
        <v>5</v>
      </c>
      <c r="R23">
        <v>205166</v>
      </c>
      <c r="S23" t="s">
        <v>707</v>
      </c>
      <c r="T23">
        <v>0</v>
      </c>
      <c r="U23">
        <v>3</v>
      </c>
      <c r="V23">
        <v>0</v>
      </c>
      <c r="W23">
        <v>18915</v>
      </c>
      <c r="X23">
        <v>0</v>
      </c>
      <c r="Y23">
        <v>0</v>
      </c>
      <c r="Z23">
        <v>0</v>
      </c>
      <c r="AA23">
        <v>28049</v>
      </c>
      <c r="AB23">
        <v>0</v>
      </c>
      <c r="AC23">
        <v>0</v>
      </c>
      <c r="AD23">
        <v>0</v>
      </c>
      <c r="AE23">
        <v>7673</v>
      </c>
      <c r="AF23">
        <v>0</v>
      </c>
      <c r="AG23">
        <v>0</v>
      </c>
      <c r="AH23">
        <v>0</v>
      </c>
      <c r="AI23">
        <v>14849</v>
      </c>
      <c r="AJ23">
        <v>0</v>
      </c>
      <c r="AK23">
        <v>0</v>
      </c>
      <c r="AL23">
        <v>0</v>
      </c>
      <c r="AM23">
        <v>18626</v>
      </c>
      <c r="AN23">
        <v>0</v>
      </c>
      <c r="AO23">
        <v>0</v>
      </c>
      <c r="AP23">
        <v>5</v>
      </c>
      <c r="AQ23">
        <v>92641</v>
      </c>
      <c r="AR23">
        <v>0</v>
      </c>
      <c r="AS23">
        <v>3</v>
      </c>
      <c r="AT23">
        <v>0</v>
      </c>
      <c r="AU23">
        <v>5334</v>
      </c>
      <c r="AV23">
        <v>0</v>
      </c>
      <c r="AW23">
        <v>0</v>
      </c>
      <c r="AX23">
        <v>0</v>
      </c>
      <c r="AY23">
        <v>19079</v>
      </c>
      <c r="AZ23">
        <v>0</v>
      </c>
      <c r="BA23">
        <v>0</v>
      </c>
    </row>
    <row r="24" spans="1:53" x14ac:dyDescent="0.2">
      <c r="A24" t="s">
        <v>617</v>
      </c>
      <c r="B24">
        <v>70330476</v>
      </c>
      <c r="C24" t="s">
        <v>708</v>
      </c>
      <c r="D24" t="s">
        <v>197</v>
      </c>
      <c r="E24" t="s">
        <v>534</v>
      </c>
      <c r="F24" t="s">
        <v>528</v>
      </c>
      <c r="G24" t="s">
        <v>529</v>
      </c>
      <c r="H24" t="s">
        <v>529</v>
      </c>
      <c r="I24" t="s">
        <v>624</v>
      </c>
      <c r="J24" t="s">
        <v>709</v>
      </c>
      <c r="K24" t="s">
        <v>709</v>
      </c>
      <c r="L24" t="s">
        <v>710</v>
      </c>
      <c r="M24" t="s">
        <v>532</v>
      </c>
      <c r="N24" t="s">
        <v>568</v>
      </c>
      <c r="O24">
        <v>795305</v>
      </c>
      <c r="Q24">
        <v>6</v>
      </c>
      <c r="R24">
        <v>205244</v>
      </c>
      <c r="S24" t="s">
        <v>711</v>
      </c>
      <c r="T24">
        <v>0</v>
      </c>
      <c r="U24">
        <v>3</v>
      </c>
      <c r="V24">
        <v>0</v>
      </c>
      <c r="W24">
        <v>18991</v>
      </c>
      <c r="X24">
        <v>0</v>
      </c>
      <c r="Y24">
        <v>0</v>
      </c>
      <c r="Z24">
        <v>0</v>
      </c>
      <c r="AA24">
        <v>28047</v>
      </c>
      <c r="AB24">
        <v>0</v>
      </c>
      <c r="AC24">
        <v>0</v>
      </c>
      <c r="AD24">
        <v>0</v>
      </c>
      <c r="AE24">
        <v>7666</v>
      </c>
      <c r="AF24">
        <v>0</v>
      </c>
      <c r="AG24">
        <v>0</v>
      </c>
      <c r="AH24">
        <v>6</v>
      </c>
      <c r="AI24">
        <v>14830</v>
      </c>
      <c r="AJ24">
        <v>0</v>
      </c>
      <c r="AK24">
        <v>3</v>
      </c>
      <c r="AL24">
        <v>0</v>
      </c>
      <c r="AM24">
        <v>18639</v>
      </c>
      <c r="AN24">
        <v>0</v>
      </c>
      <c r="AO24">
        <v>0</v>
      </c>
      <c r="AP24">
        <v>0</v>
      </c>
      <c r="AQ24">
        <v>92656</v>
      </c>
      <c r="AR24">
        <v>0</v>
      </c>
      <c r="AS24">
        <v>0</v>
      </c>
      <c r="AT24">
        <v>0</v>
      </c>
      <c r="AU24">
        <v>5337</v>
      </c>
      <c r="AV24">
        <v>0</v>
      </c>
      <c r="AW24">
        <v>0</v>
      </c>
      <c r="AX24">
        <v>0</v>
      </c>
      <c r="AY24">
        <v>19078</v>
      </c>
      <c r="AZ24">
        <v>0</v>
      </c>
      <c r="BA24">
        <v>0</v>
      </c>
    </row>
    <row r="25" spans="1:53" x14ac:dyDescent="0.2">
      <c r="A25" t="s">
        <v>617</v>
      </c>
      <c r="B25">
        <v>70331253</v>
      </c>
      <c r="C25" t="s">
        <v>712</v>
      </c>
      <c r="D25" t="s">
        <v>217</v>
      </c>
      <c r="E25" t="s">
        <v>218</v>
      </c>
      <c r="F25" t="s">
        <v>538</v>
      </c>
      <c r="G25" t="s">
        <v>529</v>
      </c>
      <c r="H25" t="s">
        <v>539</v>
      </c>
      <c r="I25" t="s">
        <v>713</v>
      </c>
      <c r="J25" t="s">
        <v>714</v>
      </c>
      <c r="K25" t="s">
        <v>714</v>
      </c>
      <c r="L25" t="s">
        <v>715</v>
      </c>
      <c r="M25" t="s">
        <v>532</v>
      </c>
      <c r="Q25">
        <v>5</v>
      </c>
      <c r="R25">
        <v>180002</v>
      </c>
      <c r="S25" t="s">
        <v>716</v>
      </c>
      <c r="T25">
        <v>0</v>
      </c>
      <c r="U25">
        <v>3</v>
      </c>
      <c r="V25">
        <v>0</v>
      </c>
      <c r="W25">
        <v>12961</v>
      </c>
      <c r="X25">
        <v>0</v>
      </c>
      <c r="Y25">
        <v>0</v>
      </c>
      <c r="Z25">
        <v>0</v>
      </c>
      <c r="AA25">
        <v>27147</v>
      </c>
      <c r="AB25">
        <v>0</v>
      </c>
      <c r="AC25">
        <v>0</v>
      </c>
      <c r="AD25">
        <v>0</v>
      </c>
      <c r="AE25">
        <v>7319</v>
      </c>
      <c r="AF25">
        <v>0</v>
      </c>
      <c r="AG25">
        <v>0</v>
      </c>
      <c r="AH25">
        <v>5</v>
      </c>
      <c r="AI25">
        <v>13753</v>
      </c>
      <c r="AJ25">
        <v>0</v>
      </c>
      <c r="AK25">
        <v>3</v>
      </c>
      <c r="AL25">
        <v>0</v>
      </c>
      <c r="AM25">
        <v>15741</v>
      </c>
      <c r="AN25">
        <v>0</v>
      </c>
      <c r="AO25">
        <v>0</v>
      </c>
      <c r="AP25">
        <v>0</v>
      </c>
      <c r="AQ25">
        <v>80128</v>
      </c>
      <c r="AR25">
        <v>0</v>
      </c>
      <c r="AS25">
        <v>0</v>
      </c>
      <c r="AT25">
        <v>0</v>
      </c>
      <c r="AU25">
        <v>4446</v>
      </c>
      <c r="AV25">
        <v>0</v>
      </c>
      <c r="AW25">
        <v>0</v>
      </c>
      <c r="AX25">
        <v>0</v>
      </c>
      <c r="AY25">
        <v>18507</v>
      </c>
      <c r="AZ25">
        <v>0</v>
      </c>
      <c r="BA25">
        <v>0</v>
      </c>
    </row>
    <row r="26" spans="1:53" x14ac:dyDescent="0.2">
      <c r="A26" t="s">
        <v>617</v>
      </c>
      <c r="B26">
        <v>70327591</v>
      </c>
      <c r="C26" t="s">
        <v>717</v>
      </c>
      <c r="D26" t="s">
        <v>218</v>
      </c>
      <c r="E26" t="s">
        <v>217</v>
      </c>
      <c r="F26" t="s">
        <v>528</v>
      </c>
      <c r="G26" t="s">
        <v>529</v>
      </c>
      <c r="H26" t="s">
        <v>529</v>
      </c>
      <c r="I26" t="s">
        <v>624</v>
      </c>
      <c r="J26" t="s">
        <v>718</v>
      </c>
      <c r="K26" t="s">
        <v>718</v>
      </c>
      <c r="L26" t="s">
        <v>719</v>
      </c>
      <c r="M26" t="s">
        <v>532</v>
      </c>
      <c r="N26" t="s">
        <v>694</v>
      </c>
      <c r="O26">
        <v>837417</v>
      </c>
      <c r="Q26">
        <v>5</v>
      </c>
      <c r="R26">
        <v>145347</v>
      </c>
      <c r="S26" t="s">
        <v>720</v>
      </c>
      <c r="T26">
        <v>0</v>
      </c>
      <c r="U26">
        <v>2</v>
      </c>
      <c r="V26">
        <v>0</v>
      </c>
      <c r="W26">
        <v>17363</v>
      </c>
      <c r="X26">
        <v>0</v>
      </c>
      <c r="Y26">
        <v>0</v>
      </c>
      <c r="Z26">
        <v>0</v>
      </c>
      <c r="AA26">
        <v>15613</v>
      </c>
      <c r="AB26">
        <v>0</v>
      </c>
      <c r="AC26">
        <v>0</v>
      </c>
      <c r="AD26">
        <v>0</v>
      </c>
      <c r="AE26">
        <v>2842</v>
      </c>
      <c r="AF26">
        <v>0</v>
      </c>
      <c r="AG26">
        <v>0</v>
      </c>
      <c r="AH26">
        <v>0</v>
      </c>
      <c r="AI26">
        <v>11986</v>
      </c>
      <c r="AJ26">
        <v>0</v>
      </c>
      <c r="AK26">
        <v>0</v>
      </c>
      <c r="AL26">
        <v>0</v>
      </c>
      <c r="AM26">
        <v>14921</v>
      </c>
      <c r="AN26">
        <v>0</v>
      </c>
      <c r="AO26">
        <v>0</v>
      </c>
      <c r="AP26">
        <v>5</v>
      </c>
      <c r="AQ26">
        <v>70540</v>
      </c>
      <c r="AR26">
        <v>0</v>
      </c>
      <c r="AS26">
        <v>2</v>
      </c>
      <c r="AT26">
        <v>0</v>
      </c>
      <c r="AU26">
        <v>3535</v>
      </c>
      <c r="AV26">
        <v>0</v>
      </c>
      <c r="AW26">
        <v>0</v>
      </c>
      <c r="AX26">
        <v>0</v>
      </c>
      <c r="AY26">
        <v>8547</v>
      </c>
      <c r="AZ26">
        <v>0</v>
      </c>
      <c r="BA26">
        <v>0</v>
      </c>
    </row>
    <row r="27" spans="1:53" x14ac:dyDescent="0.2">
      <c r="A27" t="s">
        <v>617</v>
      </c>
      <c r="B27">
        <v>70328504</v>
      </c>
      <c r="C27" t="s">
        <v>721</v>
      </c>
      <c r="D27" t="s">
        <v>217</v>
      </c>
      <c r="E27" t="s">
        <v>218</v>
      </c>
      <c r="F27" t="s">
        <v>538</v>
      </c>
      <c r="G27" t="s">
        <v>529</v>
      </c>
      <c r="H27" t="s">
        <v>539</v>
      </c>
      <c r="I27" t="s">
        <v>624</v>
      </c>
      <c r="J27" t="s">
        <v>722</v>
      </c>
      <c r="K27" t="s">
        <v>722</v>
      </c>
      <c r="L27" t="s">
        <v>723</v>
      </c>
      <c r="M27" t="s">
        <v>532</v>
      </c>
      <c r="N27" t="s">
        <v>694</v>
      </c>
      <c r="O27">
        <v>1570739</v>
      </c>
      <c r="Q27">
        <v>8</v>
      </c>
      <c r="R27">
        <v>163486</v>
      </c>
      <c r="S27" t="s">
        <v>724</v>
      </c>
      <c r="T27">
        <v>0</v>
      </c>
      <c r="U27">
        <v>2</v>
      </c>
      <c r="V27">
        <v>0</v>
      </c>
      <c r="W27">
        <v>11426</v>
      </c>
      <c r="X27">
        <v>0</v>
      </c>
      <c r="Y27">
        <v>0</v>
      </c>
      <c r="Z27">
        <v>0</v>
      </c>
      <c r="AA27">
        <v>26423</v>
      </c>
      <c r="AB27">
        <v>0</v>
      </c>
      <c r="AC27">
        <v>0</v>
      </c>
      <c r="AD27">
        <v>0</v>
      </c>
      <c r="AE27">
        <v>7261</v>
      </c>
      <c r="AF27">
        <v>0</v>
      </c>
      <c r="AG27">
        <v>0</v>
      </c>
      <c r="AH27">
        <v>0</v>
      </c>
      <c r="AI27">
        <v>11970</v>
      </c>
      <c r="AJ27">
        <v>0</v>
      </c>
      <c r="AK27">
        <v>0</v>
      </c>
      <c r="AL27">
        <v>0</v>
      </c>
      <c r="AM27">
        <v>14973</v>
      </c>
      <c r="AN27">
        <v>0</v>
      </c>
      <c r="AO27">
        <v>0</v>
      </c>
      <c r="AP27">
        <v>8</v>
      </c>
      <c r="AQ27">
        <v>70930</v>
      </c>
      <c r="AR27">
        <v>0</v>
      </c>
      <c r="AS27">
        <v>2</v>
      </c>
      <c r="AT27">
        <v>0</v>
      </c>
      <c r="AU27">
        <v>4191</v>
      </c>
      <c r="AV27">
        <v>0</v>
      </c>
      <c r="AW27">
        <v>0</v>
      </c>
      <c r="AX27">
        <v>0</v>
      </c>
      <c r="AY27">
        <v>16312</v>
      </c>
      <c r="AZ27">
        <v>0</v>
      </c>
      <c r="BA27">
        <v>0</v>
      </c>
    </row>
    <row r="28" spans="1:53" x14ac:dyDescent="0.2">
      <c r="A28" t="s">
        <v>617</v>
      </c>
      <c r="B28">
        <v>70330497</v>
      </c>
      <c r="C28" t="s">
        <v>725</v>
      </c>
      <c r="D28" t="s">
        <v>218</v>
      </c>
      <c r="E28" t="s">
        <v>197</v>
      </c>
      <c r="F28" t="s">
        <v>538</v>
      </c>
      <c r="G28" t="s">
        <v>529</v>
      </c>
      <c r="H28" t="s">
        <v>539</v>
      </c>
      <c r="I28" t="s">
        <v>624</v>
      </c>
      <c r="J28" t="s">
        <v>726</v>
      </c>
      <c r="K28" t="s">
        <v>726</v>
      </c>
      <c r="L28" t="s">
        <v>727</v>
      </c>
      <c r="M28" t="s">
        <v>532</v>
      </c>
      <c r="N28" t="s">
        <v>694</v>
      </c>
      <c r="O28">
        <v>965763</v>
      </c>
      <c r="Q28">
        <v>2</v>
      </c>
      <c r="R28">
        <v>183324</v>
      </c>
      <c r="S28" t="s">
        <v>728</v>
      </c>
      <c r="T28">
        <v>0</v>
      </c>
      <c r="U28">
        <v>2</v>
      </c>
      <c r="V28">
        <v>0</v>
      </c>
      <c r="W28">
        <v>13152</v>
      </c>
      <c r="X28">
        <v>0</v>
      </c>
      <c r="Y28">
        <v>0</v>
      </c>
      <c r="Z28">
        <v>0</v>
      </c>
      <c r="AA28">
        <v>27419</v>
      </c>
      <c r="AB28">
        <v>0</v>
      </c>
      <c r="AC28">
        <v>0</v>
      </c>
      <c r="AD28">
        <v>0</v>
      </c>
      <c r="AE28">
        <v>7483</v>
      </c>
      <c r="AF28">
        <v>0</v>
      </c>
      <c r="AG28">
        <v>0</v>
      </c>
      <c r="AH28">
        <v>0</v>
      </c>
      <c r="AI28">
        <v>13857</v>
      </c>
      <c r="AJ28">
        <v>0</v>
      </c>
      <c r="AK28">
        <v>0</v>
      </c>
      <c r="AL28">
        <v>0</v>
      </c>
      <c r="AM28">
        <v>16005</v>
      </c>
      <c r="AN28">
        <v>0</v>
      </c>
      <c r="AO28">
        <v>0</v>
      </c>
      <c r="AP28">
        <v>2</v>
      </c>
      <c r="AQ28">
        <v>81808</v>
      </c>
      <c r="AR28">
        <v>0</v>
      </c>
      <c r="AS28">
        <v>2</v>
      </c>
      <c r="AT28">
        <v>0</v>
      </c>
      <c r="AU28">
        <v>4527</v>
      </c>
      <c r="AV28">
        <v>0</v>
      </c>
      <c r="AW28">
        <v>0</v>
      </c>
      <c r="AX28">
        <v>0</v>
      </c>
      <c r="AY28">
        <v>19073</v>
      </c>
      <c r="AZ28">
        <v>0</v>
      </c>
      <c r="BA28">
        <v>0</v>
      </c>
    </row>
    <row r="29" spans="1:53" x14ac:dyDescent="0.2">
      <c r="A29" t="s">
        <v>617</v>
      </c>
      <c r="B29">
        <v>70330969</v>
      </c>
      <c r="C29" t="s">
        <v>729</v>
      </c>
      <c r="D29" t="s">
        <v>217</v>
      </c>
      <c r="E29" t="s">
        <v>218</v>
      </c>
      <c r="F29" t="s">
        <v>538</v>
      </c>
      <c r="G29" t="s">
        <v>529</v>
      </c>
      <c r="H29" t="s">
        <v>539</v>
      </c>
      <c r="I29" t="s">
        <v>629</v>
      </c>
      <c r="J29" t="s">
        <v>730</v>
      </c>
      <c r="K29" t="s">
        <v>730</v>
      </c>
      <c r="L29" t="s">
        <v>731</v>
      </c>
      <c r="M29" t="s">
        <v>532</v>
      </c>
      <c r="Q29">
        <v>9</v>
      </c>
      <c r="R29">
        <v>109863</v>
      </c>
      <c r="S29" t="s">
        <v>732</v>
      </c>
      <c r="T29">
        <v>0</v>
      </c>
      <c r="U29">
        <v>2</v>
      </c>
      <c r="V29">
        <v>1</v>
      </c>
      <c r="W29">
        <v>7081</v>
      </c>
      <c r="X29">
        <v>0</v>
      </c>
      <c r="Y29">
        <v>0</v>
      </c>
      <c r="Z29">
        <v>1</v>
      </c>
      <c r="AA29">
        <v>19508</v>
      </c>
      <c r="AB29">
        <v>0</v>
      </c>
      <c r="AC29">
        <v>0</v>
      </c>
      <c r="AD29">
        <v>0</v>
      </c>
      <c r="AE29">
        <v>6218</v>
      </c>
      <c r="AF29">
        <v>0</v>
      </c>
      <c r="AG29">
        <v>0</v>
      </c>
      <c r="AH29">
        <v>1</v>
      </c>
      <c r="AI29">
        <v>8465</v>
      </c>
      <c r="AJ29">
        <v>0</v>
      </c>
      <c r="AK29">
        <v>1</v>
      </c>
      <c r="AL29">
        <v>0</v>
      </c>
      <c r="AM29">
        <v>8902</v>
      </c>
      <c r="AN29">
        <v>0</v>
      </c>
      <c r="AO29">
        <v>0</v>
      </c>
      <c r="AP29">
        <v>5</v>
      </c>
      <c r="AQ29">
        <v>42248</v>
      </c>
      <c r="AR29">
        <v>0</v>
      </c>
      <c r="AS29">
        <v>1</v>
      </c>
      <c r="AT29">
        <v>1</v>
      </c>
      <c r="AU29">
        <v>3227</v>
      </c>
      <c r="AV29">
        <v>0</v>
      </c>
      <c r="AW29">
        <v>0</v>
      </c>
      <c r="AX29">
        <v>0</v>
      </c>
      <c r="AY29">
        <v>14214</v>
      </c>
      <c r="AZ29">
        <v>0</v>
      </c>
      <c r="BA29">
        <v>0</v>
      </c>
    </row>
    <row r="30" spans="1:53" x14ac:dyDescent="0.2">
      <c r="A30" t="s">
        <v>617</v>
      </c>
      <c r="B30">
        <v>70331316</v>
      </c>
      <c r="C30" t="s">
        <v>733</v>
      </c>
      <c r="D30" t="s">
        <v>534</v>
      </c>
      <c r="E30" t="s">
        <v>197</v>
      </c>
      <c r="F30" t="s">
        <v>528</v>
      </c>
      <c r="G30" t="s">
        <v>529</v>
      </c>
      <c r="H30" t="s">
        <v>529</v>
      </c>
      <c r="I30" t="s">
        <v>624</v>
      </c>
      <c r="J30" t="s">
        <v>734</v>
      </c>
      <c r="K30" t="s">
        <v>734</v>
      </c>
      <c r="L30" t="s">
        <v>735</v>
      </c>
      <c r="M30" t="s">
        <v>532</v>
      </c>
      <c r="N30" t="s">
        <v>694</v>
      </c>
      <c r="O30">
        <v>1588187</v>
      </c>
      <c r="Q30">
        <v>9</v>
      </c>
      <c r="R30">
        <v>205067</v>
      </c>
      <c r="S30" t="s">
        <v>736</v>
      </c>
      <c r="T30">
        <v>0</v>
      </c>
      <c r="U30">
        <v>2</v>
      </c>
      <c r="V30">
        <v>0</v>
      </c>
      <c r="W30">
        <v>18921</v>
      </c>
      <c r="X30">
        <v>0</v>
      </c>
      <c r="Y30">
        <v>0</v>
      </c>
      <c r="Z30">
        <v>0</v>
      </c>
      <c r="AA30">
        <v>28034</v>
      </c>
      <c r="AB30">
        <v>0</v>
      </c>
      <c r="AC30">
        <v>0</v>
      </c>
      <c r="AD30">
        <v>0</v>
      </c>
      <c r="AE30">
        <v>7652</v>
      </c>
      <c r="AF30">
        <v>0</v>
      </c>
      <c r="AG30">
        <v>0</v>
      </c>
      <c r="AH30">
        <v>0</v>
      </c>
      <c r="AI30">
        <v>14844</v>
      </c>
      <c r="AJ30">
        <v>0</v>
      </c>
      <c r="AK30">
        <v>0</v>
      </c>
      <c r="AL30">
        <v>0</v>
      </c>
      <c r="AM30">
        <v>18610</v>
      </c>
      <c r="AN30">
        <v>0</v>
      </c>
      <c r="AO30">
        <v>0</v>
      </c>
      <c r="AP30">
        <v>8</v>
      </c>
      <c r="AQ30">
        <v>92605</v>
      </c>
      <c r="AR30">
        <v>0</v>
      </c>
      <c r="AS30">
        <v>2</v>
      </c>
      <c r="AT30">
        <v>0</v>
      </c>
      <c r="AU30">
        <v>5328</v>
      </c>
      <c r="AV30">
        <v>0</v>
      </c>
      <c r="AW30">
        <v>0</v>
      </c>
      <c r="AX30">
        <v>1</v>
      </c>
      <c r="AY30">
        <v>19073</v>
      </c>
      <c r="AZ30">
        <v>0</v>
      </c>
      <c r="BA30">
        <v>0</v>
      </c>
    </row>
    <row r="31" spans="1:53" x14ac:dyDescent="0.2">
      <c r="A31" t="s">
        <v>617</v>
      </c>
      <c r="B31">
        <v>70327728</v>
      </c>
      <c r="C31" t="s">
        <v>737</v>
      </c>
      <c r="D31" t="s">
        <v>534</v>
      </c>
      <c r="E31" t="s">
        <v>197</v>
      </c>
      <c r="F31" t="s">
        <v>538</v>
      </c>
      <c r="G31" t="s">
        <v>529</v>
      </c>
      <c r="H31" t="s">
        <v>539</v>
      </c>
      <c r="I31" t="s">
        <v>624</v>
      </c>
      <c r="J31" t="s">
        <v>738</v>
      </c>
      <c r="K31" t="s">
        <v>738</v>
      </c>
      <c r="L31" t="s">
        <v>739</v>
      </c>
      <c r="M31" t="s">
        <v>532</v>
      </c>
      <c r="Q31">
        <v>1</v>
      </c>
      <c r="R31">
        <v>178489</v>
      </c>
      <c r="S31" t="s">
        <v>740</v>
      </c>
      <c r="T31">
        <v>0</v>
      </c>
      <c r="U31">
        <v>1</v>
      </c>
      <c r="V31">
        <v>0</v>
      </c>
      <c r="W31">
        <v>12964</v>
      </c>
      <c r="X31">
        <v>0</v>
      </c>
      <c r="Y31">
        <v>0</v>
      </c>
      <c r="Z31">
        <v>0</v>
      </c>
      <c r="AA31">
        <v>26830</v>
      </c>
      <c r="AB31">
        <v>0</v>
      </c>
      <c r="AC31">
        <v>0</v>
      </c>
      <c r="AD31">
        <v>0</v>
      </c>
      <c r="AE31">
        <v>7236</v>
      </c>
      <c r="AF31">
        <v>0</v>
      </c>
      <c r="AG31">
        <v>0</v>
      </c>
      <c r="AH31">
        <v>0</v>
      </c>
      <c r="AI31">
        <v>13739</v>
      </c>
      <c r="AJ31">
        <v>0</v>
      </c>
      <c r="AK31">
        <v>0</v>
      </c>
      <c r="AL31">
        <v>0</v>
      </c>
      <c r="AM31">
        <v>15857</v>
      </c>
      <c r="AN31">
        <v>0</v>
      </c>
      <c r="AO31">
        <v>0</v>
      </c>
      <c r="AP31">
        <v>0</v>
      </c>
      <c r="AQ31">
        <v>79260</v>
      </c>
      <c r="AR31">
        <v>0</v>
      </c>
      <c r="AS31">
        <v>0</v>
      </c>
      <c r="AT31">
        <v>0</v>
      </c>
      <c r="AU31">
        <v>4402</v>
      </c>
      <c r="AV31">
        <v>0</v>
      </c>
      <c r="AW31">
        <v>0</v>
      </c>
      <c r="AX31">
        <v>1</v>
      </c>
      <c r="AY31">
        <v>18201</v>
      </c>
      <c r="AZ31">
        <v>0</v>
      </c>
      <c r="BA31">
        <v>1</v>
      </c>
    </row>
    <row r="32" spans="1:53" x14ac:dyDescent="0.2">
      <c r="A32" t="s">
        <v>617</v>
      </c>
      <c r="B32">
        <v>70329096</v>
      </c>
      <c r="C32" t="s">
        <v>741</v>
      </c>
      <c r="D32" t="s">
        <v>217</v>
      </c>
      <c r="E32" t="s">
        <v>218</v>
      </c>
      <c r="F32" t="s">
        <v>538</v>
      </c>
      <c r="G32" t="s">
        <v>529</v>
      </c>
      <c r="H32" t="s">
        <v>539</v>
      </c>
      <c r="I32" t="s">
        <v>624</v>
      </c>
      <c r="J32" t="s">
        <v>742</v>
      </c>
      <c r="K32" t="s">
        <v>742</v>
      </c>
      <c r="L32" t="s">
        <v>743</v>
      </c>
      <c r="M32" t="s">
        <v>532</v>
      </c>
      <c r="N32" t="s">
        <v>744</v>
      </c>
      <c r="O32">
        <v>1507904</v>
      </c>
      <c r="Q32">
        <v>1</v>
      </c>
      <c r="R32">
        <v>183440</v>
      </c>
      <c r="S32" t="s">
        <v>745</v>
      </c>
      <c r="T32">
        <v>0</v>
      </c>
      <c r="U32">
        <v>1</v>
      </c>
      <c r="V32">
        <v>0</v>
      </c>
      <c r="W32">
        <v>13161</v>
      </c>
      <c r="X32">
        <v>0</v>
      </c>
      <c r="Y32">
        <v>0</v>
      </c>
      <c r="Z32">
        <v>0</v>
      </c>
      <c r="AA32">
        <v>27425</v>
      </c>
      <c r="AB32">
        <v>0</v>
      </c>
      <c r="AC32">
        <v>0</v>
      </c>
      <c r="AD32">
        <v>0</v>
      </c>
      <c r="AE32">
        <v>7484</v>
      </c>
      <c r="AF32">
        <v>0</v>
      </c>
      <c r="AG32">
        <v>0</v>
      </c>
      <c r="AH32">
        <v>0</v>
      </c>
      <c r="AI32">
        <v>13861</v>
      </c>
      <c r="AJ32">
        <v>0</v>
      </c>
      <c r="AK32">
        <v>0</v>
      </c>
      <c r="AL32">
        <v>0</v>
      </c>
      <c r="AM32">
        <v>16006</v>
      </c>
      <c r="AN32">
        <v>0</v>
      </c>
      <c r="AO32">
        <v>0</v>
      </c>
      <c r="AP32">
        <v>0</v>
      </c>
      <c r="AQ32">
        <v>81907</v>
      </c>
      <c r="AR32">
        <v>0</v>
      </c>
      <c r="AS32">
        <v>0</v>
      </c>
      <c r="AT32">
        <v>0</v>
      </c>
      <c r="AU32">
        <v>4527</v>
      </c>
      <c r="AV32">
        <v>0</v>
      </c>
      <c r="AW32">
        <v>0</v>
      </c>
      <c r="AX32">
        <v>1</v>
      </c>
      <c r="AY32">
        <v>19069</v>
      </c>
      <c r="AZ32">
        <v>0</v>
      </c>
      <c r="BA32">
        <v>1</v>
      </c>
    </row>
    <row r="33" spans="1:53" x14ac:dyDescent="0.2">
      <c r="A33" t="s">
        <v>617</v>
      </c>
      <c r="B33">
        <v>70330448</v>
      </c>
      <c r="C33" t="s">
        <v>746</v>
      </c>
      <c r="D33" t="s">
        <v>217</v>
      </c>
      <c r="E33" t="s">
        <v>534</v>
      </c>
      <c r="F33" t="s">
        <v>538</v>
      </c>
      <c r="G33" t="s">
        <v>529</v>
      </c>
      <c r="H33" t="s">
        <v>539</v>
      </c>
      <c r="I33" t="s">
        <v>624</v>
      </c>
      <c r="J33" t="s">
        <v>747</v>
      </c>
      <c r="K33" t="s">
        <v>747</v>
      </c>
      <c r="L33" t="s">
        <v>748</v>
      </c>
      <c r="M33" t="s">
        <v>532</v>
      </c>
      <c r="Q33">
        <v>1</v>
      </c>
      <c r="R33">
        <v>183442</v>
      </c>
      <c r="S33" t="s">
        <v>749</v>
      </c>
      <c r="T33">
        <v>0</v>
      </c>
      <c r="U33">
        <v>1</v>
      </c>
      <c r="V33">
        <v>0</v>
      </c>
      <c r="W33">
        <v>13158</v>
      </c>
      <c r="X33">
        <v>0</v>
      </c>
      <c r="Y33">
        <v>0</v>
      </c>
      <c r="Z33">
        <v>0</v>
      </c>
      <c r="AA33">
        <v>27422</v>
      </c>
      <c r="AB33">
        <v>0</v>
      </c>
      <c r="AC33">
        <v>0</v>
      </c>
      <c r="AD33">
        <v>0</v>
      </c>
      <c r="AE33">
        <v>7489</v>
      </c>
      <c r="AF33">
        <v>0</v>
      </c>
      <c r="AG33">
        <v>0</v>
      </c>
      <c r="AH33">
        <v>0</v>
      </c>
      <c r="AI33">
        <v>13861</v>
      </c>
      <c r="AJ33">
        <v>0</v>
      </c>
      <c r="AK33">
        <v>0</v>
      </c>
      <c r="AL33">
        <v>0</v>
      </c>
      <c r="AM33">
        <v>16000</v>
      </c>
      <c r="AN33">
        <v>0</v>
      </c>
      <c r="AO33">
        <v>0</v>
      </c>
      <c r="AP33">
        <v>0</v>
      </c>
      <c r="AQ33">
        <v>81904</v>
      </c>
      <c r="AR33">
        <v>0</v>
      </c>
      <c r="AS33">
        <v>0</v>
      </c>
      <c r="AT33">
        <v>0</v>
      </c>
      <c r="AU33">
        <v>4531</v>
      </c>
      <c r="AV33">
        <v>0</v>
      </c>
      <c r="AW33">
        <v>0</v>
      </c>
      <c r="AX33">
        <v>1</v>
      </c>
      <c r="AY33">
        <v>19077</v>
      </c>
      <c r="AZ33">
        <v>0</v>
      </c>
      <c r="BA33">
        <v>1</v>
      </c>
    </row>
    <row r="34" spans="1:53" x14ac:dyDescent="0.2">
      <c r="A34" t="s">
        <v>617</v>
      </c>
      <c r="B34">
        <v>70327630</v>
      </c>
      <c r="C34" t="s">
        <v>750</v>
      </c>
      <c r="D34" t="s">
        <v>534</v>
      </c>
      <c r="E34" t="s">
        <v>197</v>
      </c>
      <c r="F34" t="s">
        <v>538</v>
      </c>
      <c r="G34" t="s">
        <v>529</v>
      </c>
      <c r="H34" t="s">
        <v>539</v>
      </c>
      <c r="I34" t="s">
        <v>624</v>
      </c>
      <c r="J34" t="s">
        <v>751</v>
      </c>
      <c r="K34" t="s">
        <v>751</v>
      </c>
      <c r="L34" t="s">
        <v>752</v>
      </c>
      <c r="M34" t="s">
        <v>532</v>
      </c>
      <c r="N34" t="s">
        <v>694</v>
      </c>
      <c r="O34">
        <v>833874</v>
      </c>
      <c r="Q34">
        <v>1</v>
      </c>
      <c r="R34">
        <v>145705</v>
      </c>
      <c r="S34" t="s">
        <v>753</v>
      </c>
      <c r="T34">
        <v>0</v>
      </c>
      <c r="U34">
        <v>1</v>
      </c>
      <c r="V34">
        <v>0</v>
      </c>
      <c r="W34">
        <v>12119</v>
      </c>
      <c r="X34">
        <v>0</v>
      </c>
      <c r="Y34">
        <v>0</v>
      </c>
      <c r="Z34">
        <v>1</v>
      </c>
      <c r="AA34">
        <v>20672</v>
      </c>
      <c r="AB34">
        <v>0</v>
      </c>
      <c r="AC34">
        <v>1</v>
      </c>
      <c r="AD34">
        <v>0</v>
      </c>
      <c r="AE34">
        <v>4291</v>
      </c>
      <c r="AF34">
        <v>0</v>
      </c>
      <c r="AG34">
        <v>0</v>
      </c>
      <c r="AH34">
        <v>0</v>
      </c>
      <c r="AI34">
        <v>12589</v>
      </c>
      <c r="AJ34">
        <v>0</v>
      </c>
      <c r="AK34">
        <v>0</v>
      </c>
      <c r="AL34">
        <v>0</v>
      </c>
      <c r="AM34">
        <v>13724</v>
      </c>
      <c r="AN34">
        <v>0</v>
      </c>
      <c r="AO34">
        <v>0</v>
      </c>
      <c r="AP34">
        <v>0</v>
      </c>
      <c r="AQ34">
        <v>67569</v>
      </c>
      <c r="AR34">
        <v>0</v>
      </c>
      <c r="AS34">
        <v>0</v>
      </c>
      <c r="AT34">
        <v>0</v>
      </c>
      <c r="AU34">
        <v>3387</v>
      </c>
      <c r="AV34">
        <v>0</v>
      </c>
      <c r="AW34">
        <v>0</v>
      </c>
      <c r="AX34">
        <v>0</v>
      </c>
      <c r="AY34">
        <v>11354</v>
      </c>
      <c r="AZ34">
        <v>0</v>
      </c>
      <c r="BA34">
        <v>0</v>
      </c>
    </row>
    <row r="35" spans="1:53" x14ac:dyDescent="0.2">
      <c r="A35" t="s">
        <v>617</v>
      </c>
      <c r="B35">
        <v>70327635</v>
      </c>
      <c r="C35" t="s">
        <v>754</v>
      </c>
      <c r="D35" t="s">
        <v>218</v>
      </c>
      <c r="E35" t="s">
        <v>217</v>
      </c>
      <c r="F35" t="s">
        <v>538</v>
      </c>
      <c r="G35" t="s">
        <v>529</v>
      </c>
      <c r="H35" t="s">
        <v>539</v>
      </c>
      <c r="I35" t="s">
        <v>624</v>
      </c>
      <c r="J35" t="s">
        <v>755</v>
      </c>
      <c r="K35" t="s">
        <v>755</v>
      </c>
      <c r="L35" t="s">
        <v>756</v>
      </c>
      <c r="M35" t="s">
        <v>532</v>
      </c>
      <c r="N35" t="s">
        <v>610</v>
      </c>
      <c r="O35">
        <v>1199323</v>
      </c>
      <c r="Q35">
        <v>3</v>
      </c>
      <c r="R35">
        <v>148907</v>
      </c>
      <c r="S35" t="s">
        <v>757</v>
      </c>
      <c r="T35">
        <v>0</v>
      </c>
      <c r="U35">
        <v>1</v>
      </c>
      <c r="V35">
        <v>0</v>
      </c>
      <c r="W35">
        <v>12171</v>
      </c>
      <c r="X35">
        <v>0</v>
      </c>
      <c r="Y35">
        <v>0</v>
      </c>
      <c r="Z35">
        <v>2</v>
      </c>
      <c r="AA35">
        <v>21422</v>
      </c>
      <c r="AB35">
        <v>0</v>
      </c>
      <c r="AC35">
        <v>1</v>
      </c>
      <c r="AD35">
        <v>0</v>
      </c>
      <c r="AE35">
        <v>4571</v>
      </c>
      <c r="AF35">
        <v>0</v>
      </c>
      <c r="AG35">
        <v>0</v>
      </c>
      <c r="AH35">
        <v>0</v>
      </c>
      <c r="AI35">
        <v>12671</v>
      </c>
      <c r="AJ35">
        <v>0</v>
      </c>
      <c r="AK35">
        <v>0</v>
      </c>
      <c r="AL35">
        <v>0</v>
      </c>
      <c r="AM35">
        <v>13979</v>
      </c>
      <c r="AN35">
        <v>0</v>
      </c>
      <c r="AO35">
        <v>0</v>
      </c>
      <c r="AP35">
        <v>0</v>
      </c>
      <c r="AQ35">
        <v>68748</v>
      </c>
      <c r="AR35">
        <v>0</v>
      </c>
      <c r="AS35">
        <v>0</v>
      </c>
      <c r="AT35">
        <v>0</v>
      </c>
      <c r="AU35">
        <v>3493</v>
      </c>
      <c r="AV35">
        <v>0</v>
      </c>
      <c r="AW35">
        <v>0</v>
      </c>
      <c r="AX35">
        <v>1</v>
      </c>
      <c r="AY35">
        <v>11852</v>
      </c>
      <c r="AZ35">
        <v>0</v>
      </c>
      <c r="BA35">
        <v>0</v>
      </c>
    </row>
    <row r="36" spans="1:53" x14ac:dyDescent="0.2">
      <c r="A36" t="s">
        <v>617</v>
      </c>
      <c r="B36">
        <v>70327641</v>
      </c>
      <c r="D36" t="s">
        <v>218</v>
      </c>
      <c r="E36" t="s">
        <v>217</v>
      </c>
      <c r="F36" t="s">
        <v>538</v>
      </c>
      <c r="G36" t="s">
        <v>529</v>
      </c>
      <c r="H36" t="s">
        <v>539</v>
      </c>
      <c r="I36" t="s">
        <v>624</v>
      </c>
      <c r="J36" t="s">
        <v>758</v>
      </c>
      <c r="K36" t="s">
        <v>758</v>
      </c>
      <c r="L36" t="s">
        <v>759</v>
      </c>
      <c r="M36" t="s">
        <v>532</v>
      </c>
      <c r="Q36">
        <v>1</v>
      </c>
      <c r="R36">
        <v>150725</v>
      </c>
      <c r="S36" t="s">
        <v>760</v>
      </c>
      <c r="T36">
        <v>0</v>
      </c>
      <c r="U36">
        <v>1</v>
      </c>
      <c r="V36">
        <v>0</v>
      </c>
      <c r="W36">
        <v>12182</v>
      </c>
      <c r="X36">
        <v>0</v>
      </c>
      <c r="Y36">
        <v>0</v>
      </c>
      <c r="Z36">
        <v>0</v>
      </c>
      <c r="AA36">
        <v>21683</v>
      </c>
      <c r="AB36">
        <v>0</v>
      </c>
      <c r="AC36">
        <v>0</v>
      </c>
      <c r="AD36">
        <v>0</v>
      </c>
      <c r="AE36">
        <v>4745</v>
      </c>
      <c r="AF36">
        <v>0</v>
      </c>
      <c r="AG36">
        <v>0</v>
      </c>
      <c r="AH36">
        <v>0</v>
      </c>
      <c r="AI36">
        <v>12689</v>
      </c>
      <c r="AJ36">
        <v>0</v>
      </c>
      <c r="AK36">
        <v>0</v>
      </c>
      <c r="AL36">
        <v>0</v>
      </c>
      <c r="AM36">
        <v>14148</v>
      </c>
      <c r="AN36">
        <v>0</v>
      </c>
      <c r="AO36">
        <v>0</v>
      </c>
      <c r="AP36">
        <v>1</v>
      </c>
      <c r="AQ36">
        <v>69499</v>
      </c>
      <c r="AR36">
        <v>0</v>
      </c>
      <c r="AS36">
        <v>1</v>
      </c>
      <c r="AT36">
        <v>0</v>
      </c>
      <c r="AU36">
        <v>3562</v>
      </c>
      <c r="AV36">
        <v>0</v>
      </c>
      <c r="AW36">
        <v>0</v>
      </c>
      <c r="AX36">
        <v>0</v>
      </c>
      <c r="AY36">
        <v>12217</v>
      </c>
      <c r="AZ36">
        <v>0</v>
      </c>
      <c r="BA36">
        <v>0</v>
      </c>
    </row>
    <row r="37" spans="1:53" x14ac:dyDescent="0.2">
      <c r="A37" t="s">
        <v>617</v>
      </c>
      <c r="B37">
        <v>70327651</v>
      </c>
      <c r="C37" t="s">
        <v>761</v>
      </c>
      <c r="D37" t="s">
        <v>197</v>
      </c>
      <c r="E37" t="s">
        <v>534</v>
      </c>
      <c r="F37" t="s">
        <v>538</v>
      </c>
      <c r="G37" t="s">
        <v>529</v>
      </c>
      <c r="H37" t="s">
        <v>539</v>
      </c>
      <c r="I37" t="s">
        <v>624</v>
      </c>
      <c r="J37" t="s">
        <v>762</v>
      </c>
      <c r="K37" t="s">
        <v>762</v>
      </c>
      <c r="L37" t="s">
        <v>763</v>
      </c>
      <c r="M37" t="s">
        <v>532</v>
      </c>
      <c r="Q37">
        <v>1</v>
      </c>
      <c r="R37">
        <v>152788</v>
      </c>
      <c r="S37" t="s">
        <v>764</v>
      </c>
      <c r="T37">
        <v>0</v>
      </c>
      <c r="U37">
        <v>1</v>
      </c>
      <c r="V37">
        <v>0</v>
      </c>
      <c r="W37">
        <v>12071</v>
      </c>
      <c r="X37">
        <v>0</v>
      </c>
      <c r="Y37">
        <v>0</v>
      </c>
      <c r="Z37">
        <v>0</v>
      </c>
      <c r="AA37">
        <v>21996</v>
      </c>
      <c r="AB37">
        <v>0</v>
      </c>
      <c r="AC37">
        <v>0</v>
      </c>
      <c r="AD37">
        <v>0</v>
      </c>
      <c r="AE37">
        <v>5072</v>
      </c>
      <c r="AF37">
        <v>0</v>
      </c>
      <c r="AG37">
        <v>0</v>
      </c>
      <c r="AH37">
        <v>1</v>
      </c>
      <c r="AI37">
        <v>12701</v>
      </c>
      <c r="AJ37">
        <v>0</v>
      </c>
      <c r="AK37">
        <v>1</v>
      </c>
      <c r="AL37">
        <v>0</v>
      </c>
      <c r="AM37">
        <v>14343</v>
      </c>
      <c r="AN37">
        <v>0</v>
      </c>
      <c r="AO37">
        <v>0</v>
      </c>
      <c r="AP37">
        <v>0</v>
      </c>
      <c r="AQ37">
        <v>70182</v>
      </c>
      <c r="AR37">
        <v>0</v>
      </c>
      <c r="AS37">
        <v>0</v>
      </c>
      <c r="AT37">
        <v>0</v>
      </c>
      <c r="AU37">
        <v>3606</v>
      </c>
      <c r="AV37">
        <v>0</v>
      </c>
      <c r="AW37">
        <v>0</v>
      </c>
      <c r="AX37">
        <v>0</v>
      </c>
      <c r="AY37">
        <v>12817</v>
      </c>
      <c r="AZ37">
        <v>0</v>
      </c>
      <c r="BA37">
        <v>0</v>
      </c>
    </row>
    <row r="38" spans="1:53" x14ac:dyDescent="0.2">
      <c r="A38" t="s">
        <v>617</v>
      </c>
      <c r="B38">
        <v>70327696</v>
      </c>
      <c r="C38" t="s">
        <v>765</v>
      </c>
      <c r="D38" t="s">
        <v>217</v>
      </c>
      <c r="E38" t="s">
        <v>218</v>
      </c>
      <c r="F38" t="s">
        <v>612</v>
      </c>
      <c r="G38" t="s">
        <v>539</v>
      </c>
      <c r="H38" t="s">
        <v>529</v>
      </c>
      <c r="I38" t="s">
        <v>624</v>
      </c>
      <c r="J38" t="s">
        <v>766</v>
      </c>
      <c r="K38" t="s">
        <v>766</v>
      </c>
      <c r="L38" t="s">
        <v>767</v>
      </c>
      <c r="M38" t="s">
        <v>532</v>
      </c>
      <c r="Q38">
        <v>1</v>
      </c>
      <c r="R38">
        <v>21794</v>
      </c>
      <c r="S38" t="s">
        <v>768</v>
      </c>
      <c r="T38">
        <v>0</v>
      </c>
      <c r="U38">
        <v>1</v>
      </c>
      <c r="V38">
        <v>1</v>
      </c>
      <c r="W38">
        <v>5850</v>
      </c>
      <c r="X38">
        <v>0</v>
      </c>
      <c r="Y38">
        <v>1</v>
      </c>
      <c r="Z38">
        <v>0</v>
      </c>
      <c r="AA38">
        <v>621</v>
      </c>
      <c r="AB38">
        <v>0</v>
      </c>
      <c r="AC38">
        <v>0</v>
      </c>
      <c r="AD38">
        <v>0</v>
      </c>
      <c r="AE38">
        <v>180</v>
      </c>
      <c r="AF38">
        <v>0</v>
      </c>
      <c r="AG38">
        <v>0</v>
      </c>
      <c r="AH38">
        <v>0</v>
      </c>
      <c r="AI38">
        <v>998</v>
      </c>
      <c r="AJ38">
        <v>0</v>
      </c>
      <c r="AK38">
        <v>0</v>
      </c>
      <c r="AL38">
        <v>0</v>
      </c>
      <c r="AM38">
        <v>2623</v>
      </c>
      <c r="AN38">
        <v>0</v>
      </c>
      <c r="AO38">
        <v>0</v>
      </c>
      <c r="AP38">
        <v>0</v>
      </c>
      <c r="AQ38">
        <v>10714</v>
      </c>
      <c r="AR38">
        <v>0</v>
      </c>
      <c r="AS38">
        <v>0</v>
      </c>
      <c r="AT38">
        <v>0</v>
      </c>
      <c r="AU38">
        <v>808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</row>
    <row r="39" spans="1:53" x14ac:dyDescent="0.2">
      <c r="A39" t="s">
        <v>617</v>
      </c>
      <c r="B39">
        <v>70327743</v>
      </c>
      <c r="C39" t="s">
        <v>769</v>
      </c>
      <c r="D39" t="s">
        <v>534</v>
      </c>
      <c r="E39" t="s">
        <v>197</v>
      </c>
      <c r="F39" t="s">
        <v>528</v>
      </c>
      <c r="G39" t="s">
        <v>529</v>
      </c>
      <c r="H39" t="s">
        <v>529</v>
      </c>
      <c r="I39" t="s">
        <v>624</v>
      </c>
      <c r="J39" t="s">
        <v>770</v>
      </c>
      <c r="K39" t="s">
        <v>770</v>
      </c>
      <c r="L39" t="s">
        <v>771</v>
      </c>
      <c r="M39" t="s">
        <v>532</v>
      </c>
      <c r="N39" t="s">
        <v>568</v>
      </c>
      <c r="O39">
        <v>750140</v>
      </c>
      <c r="Q39">
        <v>5</v>
      </c>
      <c r="R39">
        <v>200562</v>
      </c>
      <c r="S39" t="s">
        <v>772</v>
      </c>
      <c r="T39">
        <v>0</v>
      </c>
      <c r="U39">
        <v>1</v>
      </c>
      <c r="V39">
        <v>0</v>
      </c>
      <c r="W39">
        <v>18870</v>
      </c>
      <c r="X39">
        <v>0</v>
      </c>
      <c r="Y39">
        <v>0</v>
      </c>
      <c r="Z39">
        <v>1</v>
      </c>
      <c r="AA39">
        <v>27544</v>
      </c>
      <c r="AB39">
        <v>0</v>
      </c>
      <c r="AC39">
        <v>0</v>
      </c>
      <c r="AD39">
        <v>0</v>
      </c>
      <c r="AE39">
        <v>7443</v>
      </c>
      <c r="AF39">
        <v>0</v>
      </c>
      <c r="AG39">
        <v>0</v>
      </c>
      <c r="AH39">
        <v>0</v>
      </c>
      <c r="AI39">
        <v>14741</v>
      </c>
      <c r="AJ39">
        <v>0</v>
      </c>
      <c r="AK39">
        <v>0</v>
      </c>
      <c r="AL39">
        <v>0</v>
      </c>
      <c r="AM39">
        <v>18504</v>
      </c>
      <c r="AN39">
        <v>0</v>
      </c>
      <c r="AO39">
        <v>0</v>
      </c>
      <c r="AP39">
        <v>4</v>
      </c>
      <c r="AQ39">
        <v>89884</v>
      </c>
      <c r="AR39">
        <v>0</v>
      </c>
      <c r="AS39">
        <v>1</v>
      </c>
      <c r="AT39">
        <v>0</v>
      </c>
      <c r="AU39">
        <v>5224</v>
      </c>
      <c r="AV39">
        <v>0</v>
      </c>
      <c r="AW39">
        <v>0</v>
      </c>
      <c r="AX39">
        <v>0</v>
      </c>
      <c r="AY39">
        <v>18352</v>
      </c>
      <c r="AZ39">
        <v>0</v>
      </c>
      <c r="BA39">
        <v>0</v>
      </c>
    </row>
    <row r="40" spans="1:53" x14ac:dyDescent="0.2">
      <c r="A40" t="s">
        <v>617</v>
      </c>
      <c r="B40">
        <v>70327762</v>
      </c>
      <c r="C40" t="s">
        <v>773</v>
      </c>
      <c r="D40" t="s">
        <v>217</v>
      </c>
      <c r="E40" t="s">
        <v>534</v>
      </c>
      <c r="F40" t="s">
        <v>538</v>
      </c>
      <c r="G40" t="s">
        <v>529</v>
      </c>
      <c r="H40" t="s">
        <v>539</v>
      </c>
      <c r="I40" t="s">
        <v>624</v>
      </c>
      <c r="J40" t="s">
        <v>774</v>
      </c>
      <c r="K40" t="s">
        <v>774</v>
      </c>
      <c r="L40" t="s">
        <v>775</v>
      </c>
      <c r="M40" t="s">
        <v>532</v>
      </c>
      <c r="Q40">
        <v>1</v>
      </c>
      <c r="R40">
        <v>178525</v>
      </c>
      <c r="S40" t="s">
        <v>776</v>
      </c>
      <c r="T40">
        <v>0</v>
      </c>
      <c r="U40">
        <v>1</v>
      </c>
      <c r="V40">
        <v>0</v>
      </c>
      <c r="W40">
        <v>13008</v>
      </c>
      <c r="X40">
        <v>0</v>
      </c>
      <c r="Y40">
        <v>0</v>
      </c>
      <c r="Z40">
        <v>0</v>
      </c>
      <c r="AA40">
        <v>26973</v>
      </c>
      <c r="AB40">
        <v>0</v>
      </c>
      <c r="AC40">
        <v>0</v>
      </c>
      <c r="AD40">
        <v>0</v>
      </c>
      <c r="AE40">
        <v>7269</v>
      </c>
      <c r="AF40">
        <v>0</v>
      </c>
      <c r="AG40">
        <v>0</v>
      </c>
      <c r="AH40">
        <v>0</v>
      </c>
      <c r="AI40">
        <v>13724</v>
      </c>
      <c r="AJ40">
        <v>0</v>
      </c>
      <c r="AK40">
        <v>0</v>
      </c>
      <c r="AL40">
        <v>0</v>
      </c>
      <c r="AM40">
        <v>15848</v>
      </c>
      <c r="AN40">
        <v>0</v>
      </c>
      <c r="AO40">
        <v>0</v>
      </c>
      <c r="AP40">
        <v>1</v>
      </c>
      <c r="AQ40">
        <v>78864</v>
      </c>
      <c r="AR40">
        <v>0</v>
      </c>
      <c r="AS40">
        <v>1</v>
      </c>
      <c r="AT40">
        <v>0</v>
      </c>
      <c r="AU40">
        <v>4426</v>
      </c>
      <c r="AV40">
        <v>0</v>
      </c>
      <c r="AW40">
        <v>0</v>
      </c>
      <c r="AX40">
        <v>0</v>
      </c>
      <c r="AY40">
        <v>18413</v>
      </c>
      <c r="AZ40">
        <v>0</v>
      </c>
      <c r="BA40">
        <v>0</v>
      </c>
    </row>
    <row r="41" spans="1:53" x14ac:dyDescent="0.2">
      <c r="A41" t="s">
        <v>617</v>
      </c>
      <c r="B41">
        <v>70328173</v>
      </c>
      <c r="C41" t="s">
        <v>777</v>
      </c>
      <c r="D41" t="s">
        <v>197</v>
      </c>
      <c r="E41" t="s">
        <v>534</v>
      </c>
      <c r="F41" t="s">
        <v>538</v>
      </c>
      <c r="G41" t="s">
        <v>529</v>
      </c>
      <c r="H41" t="s">
        <v>539</v>
      </c>
      <c r="I41" t="s">
        <v>619</v>
      </c>
      <c r="J41" t="s">
        <v>778</v>
      </c>
      <c r="K41" t="s">
        <v>778</v>
      </c>
      <c r="L41" t="s">
        <v>779</v>
      </c>
      <c r="M41" t="s">
        <v>780</v>
      </c>
      <c r="Q41">
        <v>1</v>
      </c>
      <c r="R41">
        <v>183457</v>
      </c>
      <c r="S41" t="s">
        <v>781</v>
      </c>
      <c r="T41">
        <v>0</v>
      </c>
      <c r="U41">
        <v>1</v>
      </c>
      <c r="V41">
        <v>0</v>
      </c>
      <c r="W41">
        <v>13161</v>
      </c>
      <c r="X41">
        <v>0</v>
      </c>
      <c r="Y41">
        <v>0</v>
      </c>
      <c r="Z41">
        <v>0</v>
      </c>
      <c r="AA41">
        <v>27424</v>
      </c>
      <c r="AB41">
        <v>0</v>
      </c>
      <c r="AC41">
        <v>0</v>
      </c>
      <c r="AD41">
        <v>0</v>
      </c>
      <c r="AE41">
        <v>7487</v>
      </c>
      <c r="AF41">
        <v>0</v>
      </c>
      <c r="AG41">
        <v>0</v>
      </c>
      <c r="AH41">
        <v>0</v>
      </c>
      <c r="AI41">
        <v>13861</v>
      </c>
      <c r="AJ41">
        <v>0</v>
      </c>
      <c r="AK41">
        <v>0</v>
      </c>
      <c r="AL41">
        <v>0</v>
      </c>
      <c r="AM41">
        <v>16005</v>
      </c>
      <c r="AN41">
        <v>0</v>
      </c>
      <c r="AO41">
        <v>0</v>
      </c>
      <c r="AP41">
        <v>1</v>
      </c>
      <c r="AQ41">
        <v>81920</v>
      </c>
      <c r="AR41">
        <v>0</v>
      </c>
      <c r="AS41">
        <v>1</v>
      </c>
      <c r="AT41">
        <v>0</v>
      </c>
      <c r="AU41">
        <v>4532</v>
      </c>
      <c r="AV41">
        <v>0</v>
      </c>
      <c r="AW41">
        <v>0</v>
      </c>
      <c r="AX41">
        <v>0</v>
      </c>
      <c r="AY41">
        <v>19067</v>
      </c>
      <c r="AZ41">
        <v>0</v>
      </c>
      <c r="BA41">
        <v>0</v>
      </c>
    </row>
    <row r="42" spans="1:53" x14ac:dyDescent="0.2">
      <c r="A42" t="s">
        <v>617</v>
      </c>
      <c r="B42">
        <v>70328498</v>
      </c>
      <c r="C42" t="s">
        <v>782</v>
      </c>
      <c r="D42" t="s">
        <v>197</v>
      </c>
      <c r="E42" t="s">
        <v>218</v>
      </c>
      <c r="F42" t="s">
        <v>538</v>
      </c>
      <c r="G42" t="s">
        <v>529</v>
      </c>
      <c r="H42" t="s">
        <v>539</v>
      </c>
      <c r="I42" t="s">
        <v>624</v>
      </c>
      <c r="J42" t="s">
        <v>783</v>
      </c>
      <c r="K42" t="s">
        <v>783</v>
      </c>
      <c r="L42" t="s">
        <v>784</v>
      </c>
      <c r="M42" t="s">
        <v>532</v>
      </c>
      <c r="Q42">
        <v>1</v>
      </c>
      <c r="R42">
        <v>164130</v>
      </c>
      <c r="S42" t="s">
        <v>785</v>
      </c>
      <c r="T42">
        <v>0</v>
      </c>
      <c r="U42">
        <v>1</v>
      </c>
      <c r="V42">
        <v>0</v>
      </c>
      <c r="W42">
        <v>11482</v>
      </c>
      <c r="X42">
        <v>0</v>
      </c>
      <c r="Y42">
        <v>0</v>
      </c>
      <c r="Z42">
        <v>0</v>
      </c>
      <c r="AA42">
        <v>26476</v>
      </c>
      <c r="AB42">
        <v>0</v>
      </c>
      <c r="AC42">
        <v>0</v>
      </c>
      <c r="AD42">
        <v>0</v>
      </c>
      <c r="AE42">
        <v>7273</v>
      </c>
      <c r="AF42">
        <v>0</v>
      </c>
      <c r="AG42">
        <v>0</v>
      </c>
      <c r="AH42">
        <v>0</v>
      </c>
      <c r="AI42">
        <v>12040</v>
      </c>
      <c r="AJ42">
        <v>0</v>
      </c>
      <c r="AK42">
        <v>0</v>
      </c>
      <c r="AL42">
        <v>0</v>
      </c>
      <c r="AM42">
        <v>14999</v>
      </c>
      <c r="AN42">
        <v>0</v>
      </c>
      <c r="AO42">
        <v>0</v>
      </c>
      <c r="AP42">
        <v>1</v>
      </c>
      <c r="AQ42">
        <v>71258</v>
      </c>
      <c r="AR42">
        <v>0</v>
      </c>
      <c r="AS42">
        <v>1</v>
      </c>
      <c r="AT42">
        <v>0</v>
      </c>
      <c r="AU42">
        <v>4206</v>
      </c>
      <c r="AV42">
        <v>0</v>
      </c>
      <c r="AW42">
        <v>0</v>
      </c>
      <c r="AX42">
        <v>0</v>
      </c>
      <c r="AY42">
        <v>16396</v>
      </c>
      <c r="AZ42">
        <v>0</v>
      </c>
      <c r="BA42">
        <v>0</v>
      </c>
    </row>
    <row r="43" spans="1:53" x14ac:dyDescent="0.2">
      <c r="A43" t="s">
        <v>617</v>
      </c>
      <c r="B43">
        <v>70329092</v>
      </c>
      <c r="C43" t="s">
        <v>786</v>
      </c>
      <c r="D43" t="s">
        <v>217</v>
      </c>
      <c r="E43" t="s">
        <v>218</v>
      </c>
      <c r="F43" t="s">
        <v>538</v>
      </c>
      <c r="G43" t="s">
        <v>529</v>
      </c>
      <c r="H43" t="s">
        <v>539</v>
      </c>
      <c r="I43" t="s">
        <v>624</v>
      </c>
      <c r="J43" t="s">
        <v>787</v>
      </c>
      <c r="K43" t="s">
        <v>787</v>
      </c>
      <c r="L43" t="s">
        <v>788</v>
      </c>
      <c r="M43" t="s">
        <v>532</v>
      </c>
      <c r="N43" t="s">
        <v>694</v>
      </c>
      <c r="O43">
        <v>1145756</v>
      </c>
      <c r="Q43">
        <v>1</v>
      </c>
      <c r="R43">
        <v>183429</v>
      </c>
      <c r="S43" t="s">
        <v>789</v>
      </c>
      <c r="T43">
        <v>0</v>
      </c>
      <c r="U43">
        <v>1</v>
      </c>
      <c r="V43">
        <v>0</v>
      </c>
      <c r="W43">
        <v>13161</v>
      </c>
      <c r="X43">
        <v>0</v>
      </c>
      <c r="Y43">
        <v>0</v>
      </c>
      <c r="Z43">
        <v>0</v>
      </c>
      <c r="AA43">
        <v>27420</v>
      </c>
      <c r="AB43">
        <v>0</v>
      </c>
      <c r="AC43">
        <v>0</v>
      </c>
      <c r="AD43">
        <v>0</v>
      </c>
      <c r="AE43">
        <v>7486</v>
      </c>
      <c r="AF43">
        <v>0</v>
      </c>
      <c r="AG43">
        <v>0</v>
      </c>
      <c r="AH43">
        <v>0</v>
      </c>
      <c r="AI43">
        <v>13861</v>
      </c>
      <c r="AJ43">
        <v>0</v>
      </c>
      <c r="AK43">
        <v>0</v>
      </c>
      <c r="AL43">
        <v>0</v>
      </c>
      <c r="AM43">
        <v>16006</v>
      </c>
      <c r="AN43">
        <v>0</v>
      </c>
      <c r="AO43">
        <v>0</v>
      </c>
      <c r="AP43">
        <v>1</v>
      </c>
      <c r="AQ43">
        <v>81902</v>
      </c>
      <c r="AR43">
        <v>0</v>
      </c>
      <c r="AS43">
        <v>1</v>
      </c>
      <c r="AT43">
        <v>0</v>
      </c>
      <c r="AU43">
        <v>4527</v>
      </c>
      <c r="AV43">
        <v>0</v>
      </c>
      <c r="AW43">
        <v>0</v>
      </c>
      <c r="AX43">
        <v>0</v>
      </c>
      <c r="AY43">
        <v>19066</v>
      </c>
      <c r="AZ43">
        <v>0</v>
      </c>
      <c r="BA43">
        <v>0</v>
      </c>
    </row>
    <row r="44" spans="1:53" x14ac:dyDescent="0.2">
      <c r="A44" t="s">
        <v>617</v>
      </c>
      <c r="B44">
        <v>70329217</v>
      </c>
      <c r="C44" t="s">
        <v>790</v>
      </c>
      <c r="D44" t="s">
        <v>197</v>
      </c>
      <c r="E44" t="s">
        <v>218</v>
      </c>
      <c r="F44" t="s">
        <v>538</v>
      </c>
      <c r="G44" t="s">
        <v>529</v>
      </c>
      <c r="H44" t="s">
        <v>539</v>
      </c>
      <c r="I44" t="s">
        <v>624</v>
      </c>
      <c r="J44" t="s">
        <v>791</v>
      </c>
      <c r="K44" t="s">
        <v>791</v>
      </c>
      <c r="L44" t="s">
        <v>792</v>
      </c>
      <c r="M44" t="s">
        <v>532</v>
      </c>
      <c r="N44" t="s">
        <v>694</v>
      </c>
      <c r="O44">
        <v>1084194</v>
      </c>
      <c r="Q44">
        <v>5</v>
      </c>
      <c r="R44">
        <v>183100</v>
      </c>
      <c r="S44" t="s">
        <v>793</v>
      </c>
      <c r="T44">
        <v>0</v>
      </c>
      <c r="U44">
        <v>1</v>
      </c>
      <c r="V44">
        <v>0</v>
      </c>
      <c r="W44">
        <v>13135</v>
      </c>
      <c r="X44">
        <v>0</v>
      </c>
      <c r="Y44">
        <v>0</v>
      </c>
      <c r="Z44">
        <v>4</v>
      </c>
      <c r="AA44">
        <v>27388</v>
      </c>
      <c r="AB44">
        <v>0</v>
      </c>
      <c r="AC44">
        <v>1</v>
      </c>
      <c r="AD44">
        <v>0</v>
      </c>
      <c r="AE44">
        <v>7481</v>
      </c>
      <c r="AF44">
        <v>0</v>
      </c>
      <c r="AG44">
        <v>0</v>
      </c>
      <c r="AH44">
        <v>0</v>
      </c>
      <c r="AI44">
        <v>13849</v>
      </c>
      <c r="AJ44">
        <v>0</v>
      </c>
      <c r="AK44">
        <v>0</v>
      </c>
      <c r="AL44">
        <v>0</v>
      </c>
      <c r="AM44">
        <v>15977</v>
      </c>
      <c r="AN44">
        <v>0</v>
      </c>
      <c r="AO44">
        <v>0</v>
      </c>
      <c r="AP44">
        <v>1</v>
      </c>
      <c r="AQ44">
        <v>81756</v>
      </c>
      <c r="AR44">
        <v>0</v>
      </c>
      <c r="AS44">
        <v>0</v>
      </c>
      <c r="AT44">
        <v>0</v>
      </c>
      <c r="AU44">
        <v>4526</v>
      </c>
      <c r="AV44">
        <v>0</v>
      </c>
      <c r="AW44">
        <v>0</v>
      </c>
      <c r="AX44">
        <v>0</v>
      </c>
      <c r="AY44">
        <v>18988</v>
      </c>
      <c r="AZ44">
        <v>0</v>
      </c>
      <c r="BA44">
        <v>0</v>
      </c>
    </row>
    <row r="45" spans="1:53" x14ac:dyDescent="0.2">
      <c r="A45" t="s">
        <v>617</v>
      </c>
      <c r="B45">
        <v>70330086</v>
      </c>
      <c r="C45" t="s">
        <v>794</v>
      </c>
      <c r="D45" t="s">
        <v>534</v>
      </c>
      <c r="E45" t="s">
        <v>218</v>
      </c>
      <c r="F45" t="s">
        <v>528</v>
      </c>
      <c r="G45" t="s">
        <v>529</v>
      </c>
      <c r="H45" t="s">
        <v>529</v>
      </c>
      <c r="I45" t="s">
        <v>624</v>
      </c>
      <c r="J45" t="s">
        <v>795</v>
      </c>
      <c r="K45" t="s">
        <v>795</v>
      </c>
      <c r="L45" t="s">
        <v>796</v>
      </c>
      <c r="M45" t="s">
        <v>532</v>
      </c>
      <c r="N45" t="s">
        <v>797</v>
      </c>
      <c r="O45">
        <v>1044346</v>
      </c>
      <c r="Q45">
        <v>5</v>
      </c>
      <c r="R45">
        <v>205194</v>
      </c>
      <c r="S45" t="s">
        <v>798</v>
      </c>
      <c r="T45">
        <v>0</v>
      </c>
      <c r="U45">
        <v>1</v>
      </c>
      <c r="V45">
        <v>0</v>
      </c>
      <c r="W45">
        <v>18934</v>
      </c>
      <c r="X45">
        <v>0</v>
      </c>
      <c r="Y45">
        <v>0</v>
      </c>
      <c r="Z45">
        <v>0</v>
      </c>
      <c r="AA45">
        <v>28046</v>
      </c>
      <c r="AB45">
        <v>0</v>
      </c>
      <c r="AC45">
        <v>0</v>
      </c>
      <c r="AD45">
        <v>0</v>
      </c>
      <c r="AE45">
        <v>7671</v>
      </c>
      <c r="AF45">
        <v>0</v>
      </c>
      <c r="AG45">
        <v>0</v>
      </c>
      <c r="AH45">
        <v>0</v>
      </c>
      <c r="AI45">
        <v>14855</v>
      </c>
      <c r="AJ45">
        <v>0</v>
      </c>
      <c r="AK45">
        <v>0</v>
      </c>
      <c r="AL45">
        <v>0</v>
      </c>
      <c r="AM45">
        <v>18607</v>
      </c>
      <c r="AN45">
        <v>0</v>
      </c>
      <c r="AO45">
        <v>0</v>
      </c>
      <c r="AP45">
        <v>5</v>
      </c>
      <c r="AQ45">
        <v>92667</v>
      </c>
      <c r="AR45">
        <v>0</v>
      </c>
      <c r="AS45">
        <v>1</v>
      </c>
      <c r="AT45">
        <v>0</v>
      </c>
      <c r="AU45">
        <v>5337</v>
      </c>
      <c r="AV45">
        <v>0</v>
      </c>
      <c r="AW45">
        <v>0</v>
      </c>
      <c r="AX45">
        <v>0</v>
      </c>
      <c r="AY45">
        <v>19077</v>
      </c>
      <c r="AZ45">
        <v>0</v>
      </c>
      <c r="BA45">
        <v>0</v>
      </c>
    </row>
    <row r="46" spans="1:53" x14ac:dyDescent="0.2">
      <c r="A46" t="s">
        <v>617</v>
      </c>
      <c r="B46">
        <v>70330374</v>
      </c>
      <c r="C46" t="s">
        <v>799</v>
      </c>
      <c r="D46" t="s">
        <v>197</v>
      </c>
      <c r="E46" t="s">
        <v>218</v>
      </c>
      <c r="F46" t="s">
        <v>538</v>
      </c>
      <c r="G46" t="s">
        <v>529</v>
      </c>
      <c r="H46" t="s">
        <v>539</v>
      </c>
      <c r="I46" t="s">
        <v>624</v>
      </c>
      <c r="J46" t="s">
        <v>800</v>
      </c>
      <c r="K46" t="s">
        <v>800</v>
      </c>
      <c r="L46" t="s">
        <v>801</v>
      </c>
      <c r="M46" t="s">
        <v>532</v>
      </c>
      <c r="N46" t="s">
        <v>694</v>
      </c>
      <c r="O46">
        <v>1084545</v>
      </c>
      <c r="Q46">
        <v>2</v>
      </c>
      <c r="R46">
        <v>183444</v>
      </c>
      <c r="S46" t="s">
        <v>802</v>
      </c>
      <c r="T46">
        <v>0</v>
      </c>
      <c r="U46">
        <v>1</v>
      </c>
      <c r="V46">
        <v>0</v>
      </c>
      <c r="W46">
        <v>13141</v>
      </c>
      <c r="X46">
        <v>0</v>
      </c>
      <c r="Y46">
        <v>0</v>
      </c>
      <c r="Z46">
        <v>0</v>
      </c>
      <c r="AA46">
        <v>27430</v>
      </c>
      <c r="AB46">
        <v>0</v>
      </c>
      <c r="AC46">
        <v>0</v>
      </c>
      <c r="AD46">
        <v>0</v>
      </c>
      <c r="AE46">
        <v>7490</v>
      </c>
      <c r="AF46">
        <v>0</v>
      </c>
      <c r="AG46">
        <v>0</v>
      </c>
      <c r="AH46">
        <v>0</v>
      </c>
      <c r="AI46">
        <v>13861</v>
      </c>
      <c r="AJ46">
        <v>0</v>
      </c>
      <c r="AK46">
        <v>0</v>
      </c>
      <c r="AL46">
        <v>0</v>
      </c>
      <c r="AM46">
        <v>16011</v>
      </c>
      <c r="AN46">
        <v>0</v>
      </c>
      <c r="AO46">
        <v>0</v>
      </c>
      <c r="AP46">
        <v>2</v>
      </c>
      <c r="AQ46">
        <v>81901</v>
      </c>
      <c r="AR46">
        <v>0</v>
      </c>
      <c r="AS46">
        <v>1</v>
      </c>
      <c r="AT46">
        <v>0</v>
      </c>
      <c r="AU46">
        <v>4530</v>
      </c>
      <c r="AV46">
        <v>0</v>
      </c>
      <c r="AW46">
        <v>0</v>
      </c>
      <c r="AX46">
        <v>0</v>
      </c>
      <c r="AY46">
        <v>19080</v>
      </c>
      <c r="AZ46">
        <v>0</v>
      </c>
      <c r="BA46">
        <v>0</v>
      </c>
    </row>
    <row r="47" spans="1:53" x14ac:dyDescent="0.2">
      <c r="A47" t="s">
        <v>617</v>
      </c>
      <c r="B47">
        <v>70330420</v>
      </c>
      <c r="C47" t="s">
        <v>803</v>
      </c>
      <c r="D47" t="s">
        <v>217</v>
      </c>
      <c r="E47" t="s">
        <v>534</v>
      </c>
      <c r="F47" t="s">
        <v>538</v>
      </c>
      <c r="G47" t="s">
        <v>529</v>
      </c>
      <c r="H47" t="s">
        <v>539</v>
      </c>
      <c r="I47" t="s">
        <v>624</v>
      </c>
      <c r="J47" t="s">
        <v>804</v>
      </c>
      <c r="K47" t="s">
        <v>804</v>
      </c>
      <c r="L47" t="s">
        <v>805</v>
      </c>
      <c r="M47" t="s">
        <v>532</v>
      </c>
      <c r="Q47">
        <v>1</v>
      </c>
      <c r="R47">
        <v>183487</v>
      </c>
      <c r="S47" t="s">
        <v>806</v>
      </c>
      <c r="T47">
        <v>0</v>
      </c>
      <c r="U47">
        <v>1</v>
      </c>
      <c r="V47">
        <v>0</v>
      </c>
      <c r="W47">
        <v>13161</v>
      </c>
      <c r="X47">
        <v>0</v>
      </c>
      <c r="Y47">
        <v>0</v>
      </c>
      <c r="Z47">
        <v>0</v>
      </c>
      <c r="AA47">
        <v>27422</v>
      </c>
      <c r="AB47">
        <v>0</v>
      </c>
      <c r="AC47">
        <v>0</v>
      </c>
      <c r="AD47">
        <v>0</v>
      </c>
      <c r="AE47">
        <v>7489</v>
      </c>
      <c r="AF47">
        <v>0</v>
      </c>
      <c r="AG47">
        <v>0</v>
      </c>
      <c r="AH47">
        <v>1</v>
      </c>
      <c r="AI47">
        <v>13861</v>
      </c>
      <c r="AJ47">
        <v>0</v>
      </c>
      <c r="AK47">
        <v>1</v>
      </c>
      <c r="AL47">
        <v>0</v>
      </c>
      <c r="AM47">
        <v>16006</v>
      </c>
      <c r="AN47">
        <v>0</v>
      </c>
      <c r="AO47">
        <v>0</v>
      </c>
      <c r="AP47">
        <v>0</v>
      </c>
      <c r="AQ47">
        <v>81939</v>
      </c>
      <c r="AR47">
        <v>0</v>
      </c>
      <c r="AS47">
        <v>0</v>
      </c>
      <c r="AT47">
        <v>0</v>
      </c>
      <c r="AU47">
        <v>4530</v>
      </c>
      <c r="AV47">
        <v>0</v>
      </c>
      <c r="AW47">
        <v>0</v>
      </c>
      <c r="AX47">
        <v>0</v>
      </c>
      <c r="AY47">
        <v>19079</v>
      </c>
      <c r="AZ47">
        <v>0</v>
      </c>
      <c r="BA47">
        <v>0</v>
      </c>
    </row>
    <row r="48" spans="1:53" x14ac:dyDescent="0.2">
      <c r="A48" t="s">
        <v>617</v>
      </c>
      <c r="B48">
        <v>70330455</v>
      </c>
      <c r="C48" t="s">
        <v>807</v>
      </c>
      <c r="D48" t="s">
        <v>218</v>
      </c>
      <c r="E48" t="s">
        <v>534</v>
      </c>
      <c r="F48" t="s">
        <v>528</v>
      </c>
      <c r="G48" t="s">
        <v>529</v>
      </c>
      <c r="H48" t="s">
        <v>529</v>
      </c>
      <c r="I48" t="s">
        <v>624</v>
      </c>
      <c r="J48" t="s">
        <v>808</v>
      </c>
      <c r="K48" t="s">
        <v>808</v>
      </c>
      <c r="L48" t="s">
        <v>809</v>
      </c>
      <c r="M48" t="s">
        <v>532</v>
      </c>
      <c r="Q48">
        <v>2</v>
      </c>
      <c r="R48">
        <v>205342</v>
      </c>
      <c r="S48" t="s">
        <v>810</v>
      </c>
      <c r="T48">
        <v>0</v>
      </c>
      <c r="U48">
        <v>1</v>
      </c>
      <c r="V48">
        <v>0</v>
      </c>
      <c r="W48">
        <v>18997</v>
      </c>
      <c r="X48">
        <v>0</v>
      </c>
      <c r="Y48">
        <v>0</v>
      </c>
      <c r="Z48">
        <v>0</v>
      </c>
      <c r="AA48">
        <v>28051</v>
      </c>
      <c r="AB48">
        <v>0</v>
      </c>
      <c r="AC48">
        <v>0</v>
      </c>
      <c r="AD48">
        <v>0</v>
      </c>
      <c r="AE48">
        <v>7672</v>
      </c>
      <c r="AF48">
        <v>0</v>
      </c>
      <c r="AG48">
        <v>0</v>
      </c>
      <c r="AH48">
        <v>0</v>
      </c>
      <c r="AI48">
        <v>14842</v>
      </c>
      <c r="AJ48">
        <v>0</v>
      </c>
      <c r="AK48">
        <v>0</v>
      </c>
      <c r="AL48">
        <v>2</v>
      </c>
      <c r="AM48">
        <v>18638</v>
      </c>
      <c r="AN48">
        <v>0</v>
      </c>
      <c r="AO48">
        <v>1</v>
      </c>
      <c r="AP48">
        <v>0</v>
      </c>
      <c r="AQ48">
        <v>92725</v>
      </c>
      <c r="AR48">
        <v>0</v>
      </c>
      <c r="AS48">
        <v>0</v>
      </c>
      <c r="AT48">
        <v>0</v>
      </c>
      <c r="AU48">
        <v>5337</v>
      </c>
      <c r="AV48">
        <v>0</v>
      </c>
      <c r="AW48">
        <v>0</v>
      </c>
      <c r="AX48">
        <v>0</v>
      </c>
      <c r="AY48">
        <v>19080</v>
      </c>
      <c r="AZ48">
        <v>0</v>
      </c>
      <c r="BA48">
        <v>0</v>
      </c>
    </row>
    <row r="49" spans="1:53" x14ac:dyDescent="0.2">
      <c r="A49" t="s">
        <v>617</v>
      </c>
      <c r="B49">
        <v>70330475</v>
      </c>
      <c r="C49" t="s">
        <v>811</v>
      </c>
      <c r="D49" t="s">
        <v>534</v>
      </c>
      <c r="E49" t="s">
        <v>217</v>
      </c>
      <c r="F49" t="s">
        <v>538</v>
      </c>
      <c r="G49" t="s">
        <v>529</v>
      </c>
      <c r="H49" t="s">
        <v>539</v>
      </c>
      <c r="I49" t="s">
        <v>624</v>
      </c>
      <c r="J49" t="s">
        <v>812</v>
      </c>
      <c r="K49" t="s">
        <v>812</v>
      </c>
      <c r="L49" t="s">
        <v>813</v>
      </c>
      <c r="M49" t="s">
        <v>532</v>
      </c>
      <c r="N49" t="s">
        <v>694</v>
      </c>
      <c r="O49">
        <v>1568924</v>
      </c>
      <c r="Q49">
        <v>2</v>
      </c>
      <c r="R49">
        <v>183404</v>
      </c>
      <c r="S49" t="s">
        <v>814</v>
      </c>
      <c r="T49">
        <v>0</v>
      </c>
      <c r="U49">
        <v>1</v>
      </c>
      <c r="V49">
        <v>0</v>
      </c>
      <c r="W49">
        <v>13154</v>
      </c>
      <c r="X49">
        <v>0</v>
      </c>
      <c r="Y49">
        <v>0</v>
      </c>
      <c r="Z49">
        <v>0</v>
      </c>
      <c r="AA49">
        <v>27424</v>
      </c>
      <c r="AB49">
        <v>0</v>
      </c>
      <c r="AC49">
        <v>0</v>
      </c>
      <c r="AD49">
        <v>0</v>
      </c>
      <c r="AE49">
        <v>7488</v>
      </c>
      <c r="AF49">
        <v>0</v>
      </c>
      <c r="AG49">
        <v>0</v>
      </c>
      <c r="AH49">
        <v>0</v>
      </c>
      <c r="AI49">
        <v>13859</v>
      </c>
      <c r="AJ49">
        <v>0</v>
      </c>
      <c r="AK49">
        <v>0</v>
      </c>
      <c r="AL49">
        <v>0</v>
      </c>
      <c r="AM49">
        <v>16005</v>
      </c>
      <c r="AN49">
        <v>0</v>
      </c>
      <c r="AO49">
        <v>0</v>
      </c>
      <c r="AP49">
        <v>2</v>
      </c>
      <c r="AQ49">
        <v>81864</v>
      </c>
      <c r="AR49">
        <v>0</v>
      </c>
      <c r="AS49">
        <v>1</v>
      </c>
      <c r="AT49">
        <v>0</v>
      </c>
      <c r="AU49">
        <v>4531</v>
      </c>
      <c r="AV49">
        <v>0</v>
      </c>
      <c r="AW49">
        <v>0</v>
      </c>
      <c r="AX49">
        <v>0</v>
      </c>
      <c r="AY49">
        <v>19079</v>
      </c>
      <c r="AZ49">
        <v>0</v>
      </c>
      <c r="BA49">
        <v>0</v>
      </c>
    </row>
    <row r="50" spans="1:53" x14ac:dyDescent="0.2">
      <c r="A50" t="s">
        <v>617</v>
      </c>
      <c r="B50">
        <v>70330757</v>
      </c>
      <c r="C50" t="s">
        <v>815</v>
      </c>
      <c r="D50" t="s">
        <v>534</v>
      </c>
      <c r="E50" t="s">
        <v>218</v>
      </c>
      <c r="F50" t="s">
        <v>538</v>
      </c>
      <c r="G50" t="s">
        <v>529</v>
      </c>
      <c r="H50" t="s">
        <v>539</v>
      </c>
      <c r="I50" t="s">
        <v>624</v>
      </c>
      <c r="J50" t="s">
        <v>816</v>
      </c>
      <c r="K50" t="s">
        <v>816</v>
      </c>
      <c r="L50" t="s">
        <v>817</v>
      </c>
      <c r="M50" t="s">
        <v>532</v>
      </c>
      <c r="Q50">
        <v>1</v>
      </c>
      <c r="R50">
        <v>181679</v>
      </c>
      <c r="S50" t="s">
        <v>818</v>
      </c>
      <c r="T50">
        <v>0</v>
      </c>
      <c r="U50">
        <v>1</v>
      </c>
      <c r="V50">
        <v>0</v>
      </c>
      <c r="W50">
        <v>13003</v>
      </c>
      <c r="X50">
        <v>0</v>
      </c>
      <c r="Y50">
        <v>0</v>
      </c>
      <c r="Z50">
        <v>0</v>
      </c>
      <c r="AA50">
        <v>27310</v>
      </c>
      <c r="AB50">
        <v>0</v>
      </c>
      <c r="AC50">
        <v>0</v>
      </c>
      <c r="AD50">
        <v>0</v>
      </c>
      <c r="AE50">
        <v>7447</v>
      </c>
      <c r="AF50">
        <v>0</v>
      </c>
      <c r="AG50">
        <v>0</v>
      </c>
      <c r="AH50">
        <v>0</v>
      </c>
      <c r="AI50">
        <v>13819</v>
      </c>
      <c r="AJ50">
        <v>0</v>
      </c>
      <c r="AK50">
        <v>0</v>
      </c>
      <c r="AL50">
        <v>0</v>
      </c>
      <c r="AM50">
        <v>15899</v>
      </c>
      <c r="AN50">
        <v>0</v>
      </c>
      <c r="AO50">
        <v>0</v>
      </c>
      <c r="AP50">
        <v>1</v>
      </c>
      <c r="AQ50">
        <v>81053</v>
      </c>
      <c r="AR50">
        <v>0</v>
      </c>
      <c r="AS50">
        <v>1</v>
      </c>
      <c r="AT50">
        <v>0</v>
      </c>
      <c r="AU50">
        <v>4504</v>
      </c>
      <c r="AV50">
        <v>0</v>
      </c>
      <c r="AW50">
        <v>0</v>
      </c>
      <c r="AX50">
        <v>0</v>
      </c>
      <c r="AY50">
        <v>18644</v>
      </c>
      <c r="AZ50">
        <v>0</v>
      </c>
      <c r="BA50">
        <v>0</v>
      </c>
    </row>
    <row r="51" spans="1:53" x14ac:dyDescent="0.2">
      <c r="A51" t="s">
        <v>617</v>
      </c>
      <c r="B51">
        <v>70330886</v>
      </c>
      <c r="C51" t="s">
        <v>819</v>
      </c>
      <c r="D51" t="s">
        <v>218</v>
      </c>
      <c r="E51" t="s">
        <v>217</v>
      </c>
      <c r="F51" t="s">
        <v>538</v>
      </c>
      <c r="G51" t="s">
        <v>529</v>
      </c>
      <c r="H51" t="s">
        <v>539</v>
      </c>
      <c r="I51" t="s">
        <v>624</v>
      </c>
      <c r="J51" t="s">
        <v>820</v>
      </c>
      <c r="K51" t="s">
        <v>820</v>
      </c>
      <c r="L51" t="s">
        <v>821</v>
      </c>
      <c r="M51" t="s">
        <v>532</v>
      </c>
      <c r="N51" t="s">
        <v>610</v>
      </c>
      <c r="O51">
        <v>1134040</v>
      </c>
      <c r="Q51">
        <v>8</v>
      </c>
      <c r="R51">
        <v>161723</v>
      </c>
      <c r="S51" t="s">
        <v>822</v>
      </c>
      <c r="T51">
        <v>0</v>
      </c>
      <c r="U51">
        <v>1</v>
      </c>
      <c r="V51">
        <v>0</v>
      </c>
      <c r="W51">
        <v>11580</v>
      </c>
      <c r="X51">
        <v>0</v>
      </c>
      <c r="Y51">
        <v>0</v>
      </c>
      <c r="Z51">
        <v>4</v>
      </c>
      <c r="AA51">
        <v>25523</v>
      </c>
      <c r="AB51">
        <v>0</v>
      </c>
      <c r="AC51">
        <v>1</v>
      </c>
      <c r="AD51">
        <v>0</v>
      </c>
      <c r="AE51">
        <v>7129</v>
      </c>
      <c r="AF51">
        <v>0</v>
      </c>
      <c r="AG51">
        <v>0</v>
      </c>
      <c r="AH51">
        <v>0</v>
      </c>
      <c r="AI51">
        <v>12490</v>
      </c>
      <c r="AJ51">
        <v>0</v>
      </c>
      <c r="AK51">
        <v>0</v>
      </c>
      <c r="AL51">
        <v>0</v>
      </c>
      <c r="AM51">
        <v>14540</v>
      </c>
      <c r="AN51">
        <v>0</v>
      </c>
      <c r="AO51">
        <v>0</v>
      </c>
      <c r="AP51">
        <v>4</v>
      </c>
      <c r="AQ51">
        <v>69714</v>
      </c>
      <c r="AR51">
        <v>0</v>
      </c>
      <c r="AS51">
        <v>0</v>
      </c>
      <c r="AT51">
        <v>0</v>
      </c>
      <c r="AU51">
        <v>4120</v>
      </c>
      <c r="AV51">
        <v>0</v>
      </c>
      <c r="AW51">
        <v>0</v>
      </c>
      <c r="AX51">
        <v>0</v>
      </c>
      <c r="AY51">
        <v>16627</v>
      </c>
      <c r="AZ51">
        <v>0</v>
      </c>
      <c r="BA51">
        <v>0</v>
      </c>
    </row>
    <row r="52" spans="1:53" x14ac:dyDescent="0.2">
      <c r="A52" t="s">
        <v>617</v>
      </c>
      <c r="B52">
        <v>70330905</v>
      </c>
      <c r="C52" t="s">
        <v>823</v>
      </c>
      <c r="D52" t="s">
        <v>197</v>
      </c>
      <c r="E52" t="s">
        <v>217</v>
      </c>
      <c r="F52" t="s">
        <v>528</v>
      </c>
      <c r="G52" t="s">
        <v>529</v>
      </c>
      <c r="H52" t="s">
        <v>529</v>
      </c>
      <c r="I52" t="s">
        <v>629</v>
      </c>
      <c r="J52" t="s">
        <v>824</v>
      </c>
      <c r="K52" t="s">
        <v>824</v>
      </c>
      <c r="L52" t="s">
        <v>825</v>
      </c>
      <c r="M52" t="s">
        <v>532</v>
      </c>
      <c r="N52" t="s">
        <v>694</v>
      </c>
      <c r="O52">
        <v>1080280</v>
      </c>
      <c r="Q52">
        <v>2</v>
      </c>
      <c r="R52">
        <v>170850</v>
      </c>
      <c r="S52" t="s">
        <v>826</v>
      </c>
      <c r="T52">
        <v>0</v>
      </c>
      <c r="U52">
        <v>1</v>
      </c>
      <c r="V52">
        <v>0</v>
      </c>
      <c r="W52">
        <v>16150</v>
      </c>
      <c r="X52">
        <v>0</v>
      </c>
      <c r="Y52">
        <v>0</v>
      </c>
      <c r="Z52">
        <v>0</v>
      </c>
      <c r="AA52">
        <v>24656</v>
      </c>
      <c r="AB52">
        <v>0</v>
      </c>
      <c r="AC52">
        <v>0</v>
      </c>
      <c r="AD52">
        <v>0</v>
      </c>
      <c r="AE52">
        <v>7089</v>
      </c>
      <c r="AF52">
        <v>0</v>
      </c>
      <c r="AG52">
        <v>0</v>
      </c>
      <c r="AH52">
        <v>0</v>
      </c>
      <c r="AI52">
        <v>12443</v>
      </c>
      <c r="AJ52">
        <v>0</v>
      </c>
      <c r="AK52">
        <v>0</v>
      </c>
      <c r="AL52">
        <v>0</v>
      </c>
      <c r="AM52">
        <v>16284</v>
      </c>
      <c r="AN52">
        <v>0</v>
      </c>
      <c r="AO52">
        <v>0</v>
      </c>
      <c r="AP52">
        <v>2</v>
      </c>
      <c r="AQ52">
        <v>73646</v>
      </c>
      <c r="AR52">
        <v>0</v>
      </c>
      <c r="AS52">
        <v>1</v>
      </c>
      <c r="AT52">
        <v>0</v>
      </c>
      <c r="AU52">
        <v>4735</v>
      </c>
      <c r="AV52">
        <v>0</v>
      </c>
      <c r="AW52">
        <v>0</v>
      </c>
      <c r="AX52">
        <v>0</v>
      </c>
      <c r="AY52">
        <v>15847</v>
      </c>
      <c r="AZ52">
        <v>0</v>
      </c>
      <c r="BA52">
        <v>0</v>
      </c>
    </row>
    <row r="53" spans="1:53" x14ac:dyDescent="0.2">
      <c r="A53" t="s">
        <v>617</v>
      </c>
      <c r="B53">
        <v>70330909</v>
      </c>
      <c r="C53" t="s">
        <v>827</v>
      </c>
      <c r="D53" t="s">
        <v>534</v>
      </c>
      <c r="E53" t="s">
        <v>197</v>
      </c>
      <c r="F53" t="s">
        <v>538</v>
      </c>
      <c r="G53" t="s">
        <v>529</v>
      </c>
      <c r="H53" t="s">
        <v>539</v>
      </c>
      <c r="I53" t="s">
        <v>629</v>
      </c>
      <c r="J53" t="s">
        <v>828</v>
      </c>
      <c r="K53" t="s">
        <v>828</v>
      </c>
      <c r="L53" t="s">
        <v>829</v>
      </c>
      <c r="M53" t="s">
        <v>532</v>
      </c>
      <c r="Q53">
        <v>2</v>
      </c>
      <c r="R53">
        <v>145828</v>
      </c>
      <c r="S53" t="s">
        <v>830</v>
      </c>
      <c r="T53">
        <v>0</v>
      </c>
      <c r="U53">
        <v>1</v>
      </c>
      <c r="V53">
        <v>0</v>
      </c>
      <c r="W53">
        <v>10083</v>
      </c>
      <c r="X53">
        <v>0</v>
      </c>
      <c r="Y53">
        <v>0</v>
      </c>
      <c r="Z53">
        <v>0</v>
      </c>
      <c r="AA53">
        <v>23596</v>
      </c>
      <c r="AB53">
        <v>0</v>
      </c>
      <c r="AC53">
        <v>0</v>
      </c>
      <c r="AD53">
        <v>0</v>
      </c>
      <c r="AE53">
        <v>6857</v>
      </c>
      <c r="AF53">
        <v>0</v>
      </c>
      <c r="AG53">
        <v>0</v>
      </c>
      <c r="AH53">
        <v>0</v>
      </c>
      <c r="AI53">
        <v>11180</v>
      </c>
      <c r="AJ53">
        <v>0</v>
      </c>
      <c r="AK53">
        <v>0</v>
      </c>
      <c r="AL53">
        <v>0</v>
      </c>
      <c r="AM53">
        <v>13385</v>
      </c>
      <c r="AN53">
        <v>0</v>
      </c>
      <c r="AO53">
        <v>0</v>
      </c>
      <c r="AP53">
        <v>1</v>
      </c>
      <c r="AQ53">
        <v>61235</v>
      </c>
      <c r="AR53">
        <v>0</v>
      </c>
      <c r="AS53">
        <v>1</v>
      </c>
      <c r="AT53">
        <v>0</v>
      </c>
      <c r="AU53">
        <v>3855</v>
      </c>
      <c r="AV53">
        <v>0</v>
      </c>
      <c r="AW53">
        <v>0</v>
      </c>
      <c r="AX53">
        <v>1</v>
      </c>
      <c r="AY53">
        <v>15637</v>
      </c>
      <c r="AZ53">
        <v>0</v>
      </c>
      <c r="BA53">
        <v>0</v>
      </c>
    </row>
    <row r="54" spans="1:53" x14ac:dyDescent="0.2">
      <c r="A54" t="s">
        <v>617</v>
      </c>
      <c r="B54">
        <v>70330923</v>
      </c>
      <c r="C54" t="s">
        <v>831</v>
      </c>
      <c r="D54" t="s">
        <v>534</v>
      </c>
      <c r="E54" t="s">
        <v>218</v>
      </c>
      <c r="F54" t="s">
        <v>538</v>
      </c>
      <c r="G54" t="s">
        <v>529</v>
      </c>
      <c r="H54" t="s">
        <v>539</v>
      </c>
      <c r="I54" t="s">
        <v>629</v>
      </c>
      <c r="J54" t="s">
        <v>832</v>
      </c>
      <c r="K54" t="s">
        <v>832</v>
      </c>
      <c r="L54" t="s">
        <v>833</v>
      </c>
      <c r="M54" t="s">
        <v>673</v>
      </c>
      <c r="P54" t="s">
        <v>834</v>
      </c>
      <c r="Q54">
        <v>1</v>
      </c>
      <c r="R54">
        <v>134631</v>
      </c>
      <c r="S54" t="s">
        <v>835</v>
      </c>
      <c r="T54">
        <v>0</v>
      </c>
      <c r="U54">
        <v>1</v>
      </c>
      <c r="V54">
        <v>0</v>
      </c>
      <c r="W54">
        <v>9072</v>
      </c>
      <c r="X54">
        <v>0</v>
      </c>
      <c r="Y54">
        <v>0</v>
      </c>
      <c r="Z54">
        <v>0</v>
      </c>
      <c r="AA54">
        <v>21994</v>
      </c>
      <c r="AB54">
        <v>0</v>
      </c>
      <c r="AC54">
        <v>0</v>
      </c>
      <c r="AD54">
        <v>0</v>
      </c>
      <c r="AE54">
        <v>6613</v>
      </c>
      <c r="AF54">
        <v>0</v>
      </c>
      <c r="AG54">
        <v>0</v>
      </c>
      <c r="AH54">
        <v>0</v>
      </c>
      <c r="AI54">
        <v>10236</v>
      </c>
      <c r="AJ54">
        <v>0</v>
      </c>
      <c r="AK54">
        <v>0</v>
      </c>
      <c r="AL54">
        <v>0</v>
      </c>
      <c r="AM54">
        <v>12574</v>
      </c>
      <c r="AN54">
        <v>0</v>
      </c>
      <c r="AO54">
        <v>0</v>
      </c>
      <c r="AP54">
        <v>1</v>
      </c>
      <c r="AQ54">
        <v>55418</v>
      </c>
      <c r="AR54">
        <v>0</v>
      </c>
      <c r="AS54">
        <v>1</v>
      </c>
      <c r="AT54">
        <v>0</v>
      </c>
      <c r="AU54">
        <v>3673</v>
      </c>
      <c r="AV54">
        <v>0</v>
      </c>
      <c r="AW54">
        <v>0</v>
      </c>
      <c r="AX54">
        <v>0</v>
      </c>
      <c r="AY54">
        <v>15051</v>
      </c>
      <c r="AZ54">
        <v>0</v>
      </c>
      <c r="BA54">
        <v>0</v>
      </c>
    </row>
    <row r="55" spans="1:53" x14ac:dyDescent="0.2">
      <c r="A55" t="s">
        <v>617</v>
      </c>
      <c r="B55">
        <v>70331312</v>
      </c>
      <c r="C55" t="s">
        <v>836</v>
      </c>
      <c r="D55" t="s">
        <v>837</v>
      </c>
      <c r="E55" t="s">
        <v>218</v>
      </c>
      <c r="F55" t="s">
        <v>538</v>
      </c>
      <c r="G55" t="s">
        <v>529</v>
      </c>
      <c r="H55" t="s">
        <v>539</v>
      </c>
      <c r="I55" t="s">
        <v>624</v>
      </c>
      <c r="J55" t="s">
        <v>838</v>
      </c>
      <c r="K55" t="s">
        <v>838</v>
      </c>
      <c r="L55" t="s">
        <v>839</v>
      </c>
      <c r="M55" t="s">
        <v>689</v>
      </c>
      <c r="N55" t="s">
        <v>744</v>
      </c>
      <c r="O55">
        <v>1699362</v>
      </c>
      <c r="Q55">
        <v>2</v>
      </c>
      <c r="R55">
        <v>183365</v>
      </c>
      <c r="S55" t="s">
        <v>840</v>
      </c>
      <c r="T55">
        <v>0</v>
      </c>
      <c r="U55">
        <v>1</v>
      </c>
      <c r="V55">
        <v>2</v>
      </c>
      <c r="W55">
        <v>13159</v>
      </c>
      <c r="X55">
        <v>0</v>
      </c>
      <c r="Y55">
        <v>1</v>
      </c>
      <c r="Z55">
        <v>0</v>
      </c>
      <c r="AA55">
        <v>27413</v>
      </c>
      <c r="AB55">
        <v>0</v>
      </c>
      <c r="AC55">
        <v>0</v>
      </c>
      <c r="AD55">
        <v>0</v>
      </c>
      <c r="AE55">
        <v>7474</v>
      </c>
      <c r="AF55">
        <v>0</v>
      </c>
      <c r="AG55">
        <v>0</v>
      </c>
      <c r="AH55">
        <v>0</v>
      </c>
      <c r="AI55">
        <v>13858</v>
      </c>
      <c r="AJ55">
        <v>0</v>
      </c>
      <c r="AK55">
        <v>0</v>
      </c>
      <c r="AL55">
        <v>0</v>
      </c>
      <c r="AM55">
        <v>15997</v>
      </c>
      <c r="AN55">
        <v>0</v>
      </c>
      <c r="AO55">
        <v>0</v>
      </c>
      <c r="AP55">
        <v>0</v>
      </c>
      <c r="AQ55">
        <v>81862</v>
      </c>
      <c r="AR55">
        <v>0</v>
      </c>
      <c r="AS55">
        <v>0</v>
      </c>
      <c r="AT55">
        <v>0</v>
      </c>
      <c r="AU55">
        <v>4531</v>
      </c>
      <c r="AV55">
        <v>0</v>
      </c>
      <c r="AW55">
        <v>0</v>
      </c>
      <c r="AX55">
        <v>0</v>
      </c>
      <c r="AY55">
        <v>19071</v>
      </c>
      <c r="AZ55">
        <v>0</v>
      </c>
      <c r="BA55">
        <v>0</v>
      </c>
    </row>
    <row r="56" spans="1:53" x14ac:dyDescent="0.2">
      <c r="A56" t="s">
        <v>617</v>
      </c>
      <c r="B56">
        <v>70331353</v>
      </c>
      <c r="C56" t="s">
        <v>841</v>
      </c>
      <c r="D56" t="s">
        <v>197</v>
      </c>
      <c r="E56" t="s">
        <v>534</v>
      </c>
      <c r="F56" t="s">
        <v>538</v>
      </c>
      <c r="G56" t="s">
        <v>529</v>
      </c>
      <c r="H56" t="s">
        <v>539</v>
      </c>
      <c r="I56" t="s">
        <v>624</v>
      </c>
      <c r="J56" t="s">
        <v>842</v>
      </c>
      <c r="K56" t="s">
        <v>842</v>
      </c>
      <c r="L56" t="s">
        <v>843</v>
      </c>
      <c r="M56" t="s">
        <v>532</v>
      </c>
      <c r="N56" t="s">
        <v>610</v>
      </c>
      <c r="O56">
        <v>847142</v>
      </c>
      <c r="Q56">
        <v>1</v>
      </c>
      <c r="R56">
        <v>183451</v>
      </c>
      <c r="S56" t="s">
        <v>844</v>
      </c>
      <c r="T56">
        <v>0</v>
      </c>
      <c r="U56">
        <v>1</v>
      </c>
      <c r="V56">
        <v>0</v>
      </c>
      <c r="W56">
        <v>13159</v>
      </c>
      <c r="X56">
        <v>0</v>
      </c>
      <c r="Y56">
        <v>0</v>
      </c>
      <c r="Z56">
        <v>0</v>
      </c>
      <c r="AA56">
        <v>27420</v>
      </c>
      <c r="AB56">
        <v>0</v>
      </c>
      <c r="AC56">
        <v>0</v>
      </c>
      <c r="AD56">
        <v>0</v>
      </c>
      <c r="AE56">
        <v>7483</v>
      </c>
      <c r="AF56">
        <v>0</v>
      </c>
      <c r="AG56">
        <v>0</v>
      </c>
      <c r="AH56">
        <v>0</v>
      </c>
      <c r="AI56">
        <v>13861</v>
      </c>
      <c r="AJ56">
        <v>0</v>
      </c>
      <c r="AK56">
        <v>0</v>
      </c>
      <c r="AL56">
        <v>0</v>
      </c>
      <c r="AM56">
        <v>16007</v>
      </c>
      <c r="AN56">
        <v>0</v>
      </c>
      <c r="AO56">
        <v>0</v>
      </c>
      <c r="AP56">
        <v>1</v>
      </c>
      <c r="AQ56">
        <v>81910</v>
      </c>
      <c r="AR56">
        <v>0</v>
      </c>
      <c r="AS56">
        <v>1</v>
      </c>
      <c r="AT56">
        <v>0</v>
      </c>
      <c r="AU56">
        <v>4533</v>
      </c>
      <c r="AV56">
        <v>0</v>
      </c>
      <c r="AW56">
        <v>0</v>
      </c>
      <c r="AX56">
        <v>0</v>
      </c>
      <c r="AY56">
        <v>19078</v>
      </c>
      <c r="AZ56">
        <v>0</v>
      </c>
      <c r="BA56">
        <v>0</v>
      </c>
    </row>
    <row r="57" spans="1:53" x14ac:dyDescent="0.2">
      <c r="A57" t="s">
        <v>617</v>
      </c>
      <c r="B57">
        <v>70331364</v>
      </c>
      <c r="C57" t="s">
        <v>845</v>
      </c>
      <c r="D57" t="s">
        <v>534</v>
      </c>
      <c r="E57" t="s">
        <v>197</v>
      </c>
      <c r="F57" t="s">
        <v>612</v>
      </c>
      <c r="G57" t="s">
        <v>539</v>
      </c>
      <c r="H57" t="s">
        <v>529</v>
      </c>
      <c r="I57" t="s">
        <v>624</v>
      </c>
      <c r="J57" t="s">
        <v>846</v>
      </c>
      <c r="K57" t="s">
        <v>846</v>
      </c>
      <c r="L57" t="s">
        <v>847</v>
      </c>
      <c r="M57" t="s">
        <v>532</v>
      </c>
      <c r="Q57">
        <v>2</v>
      </c>
      <c r="R57">
        <v>21752</v>
      </c>
      <c r="S57" t="s">
        <v>848</v>
      </c>
      <c r="T57">
        <v>0</v>
      </c>
      <c r="U57">
        <v>1</v>
      </c>
      <c r="V57">
        <v>2</v>
      </c>
      <c r="W57">
        <v>5768</v>
      </c>
      <c r="X57">
        <v>0</v>
      </c>
      <c r="Y57">
        <v>1</v>
      </c>
      <c r="Z57">
        <v>0</v>
      </c>
      <c r="AA57">
        <v>623</v>
      </c>
      <c r="AB57">
        <v>0</v>
      </c>
      <c r="AC57">
        <v>0</v>
      </c>
      <c r="AD57">
        <v>0</v>
      </c>
      <c r="AE57">
        <v>179</v>
      </c>
      <c r="AF57">
        <v>0</v>
      </c>
      <c r="AG57">
        <v>0</v>
      </c>
      <c r="AH57">
        <v>0</v>
      </c>
      <c r="AI57">
        <v>986</v>
      </c>
      <c r="AJ57">
        <v>0</v>
      </c>
      <c r="AK57">
        <v>0</v>
      </c>
      <c r="AL57">
        <v>0</v>
      </c>
      <c r="AM57">
        <v>2633</v>
      </c>
      <c r="AN57">
        <v>0</v>
      </c>
      <c r="AO57">
        <v>0</v>
      </c>
      <c r="AP57">
        <v>0</v>
      </c>
      <c r="AQ57">
        <v>10758</v>
      </c>
      <c r="AR57">
        <v>0</v>
      </c>
      <c r="AS57">
        <v>0</v>
      </c>
      <c r="AT57">
        <v>0</v>
      </c>
      <c r="AU57">
        <v>805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</row>
    <row r="60" spans="1:53" x14ac:dyDescent="0.2">
      <c r="A60" s="21" t="s">
        <v>3</v>
      </c>
      <c r="B60" s="21" t="s">
        <v>1</v>
      </c>
      <c r="C60" s="21" t="s">
        <v>2</v>
      </c>
    </row>
    <row r="61" spans="1:53" x14ac:dyDescent="0.2">
      <c r="A61" s="66">
        <v>70328193</v>
      </c>
      <c r="B61" s="22">
        <v>2.9874895827749098E-3</v>
      </c>
      <c r="C61" s="22">
        <v>1.454</v>
      </c>
    </row>
    <row r="62" spans="1:53" x14ac:dyDescent="0.2">
      <c r="A62" s="66">
        <v>70330483</v>
      </c>
      <c r="B62" s="22">
        <v>9.2091799444525698E-4</v>
      </c>
      <c r="C62" s="22">
        <v>23</v>
      </c>
    </row>
    <row r="63" spans="1:53" x14ac:dyDescent="0.2">
      <c r="A63" s="66">
        <v>70330970</v>
      </c>
      <c r="B63" s="22">
        <v>8.5566726767105704E-4</v>
      </c>
      <c r="C63" s="22">
        <v>23.5</v>
      </c>
    </row>
    <row r="64" spans="1:53" x14ac:dyDescent="0.2">
      <c r="A64" s="66">
        <v>70328544</v>
      </c>
      <c r="B64" s="22">
        <v>1.58956304678025E-4</v>
      </c>
      <c r="C64" s="22">
        <v>14.04</v>
      </c>
    </row>
    <row r="65" spans="1:3" x14ac:dyDescent="0.2">
      <c r="A65" s="66">
        <v>70329081</v>
      </c>
      <c r="B65" s="22">
        <v>2.73006927550787E-4</v>
      </c>
      <c r="C65" s="22">
        <v>20.6</v>
      </c>
    </row>
    <row r="66" spans="1:3" x14ac:dyDescent="0.2">
      <c r="A66" s="66">
        <v>70330460</v>
      </c>
      <c r="B66" s="22">
        <v>6.8311010271048298E-5</v>
      </c>
      <c r="C66" s="22">
        <v>11.43</v>
      </c>
    </row>
    <row r="67" spans="1:3" x14ac:dyDescent="0.2">
      <c r="A67" s="66">
        <v>70330527</v>
      </c>
      <c r="B67" s="22">
        <v>1.2210787498107299E-4</v>
      </c>
      <c r="C67" s="22">
        <v>27</v>
      </c>
    </row>
    <row r="68" spans="1:3" x14ac:dyDescent="0.2">
      <c r="A68" s="66">
        <v>70330945</v>
      </c>
      <c r="B68" s="22">
        <v>1.6362769718916099E-4</v>
      </c>
      <c r="C68" s="22">
        <v>20.5</v>
      </c>
    </row>
    <row r="69" spans="1:3" x14ac:dyDescent="0.2">
      <c r="A69" s="66">
        <v>70331304</v>
      </c>
      <c r="B69" s="22">
        <v>7.0929338011032193E-5</v>
      </c>
      <c r="C69" s="22">
        <v>28.7</v>
      </c>
    </row>
    <row r="70" spans="1:3" x14ac:dyDescent="0.2">
      <c r="A70" s="66">
        <v>70330089</v>
      </c>
      <c r="B70" s="22">
        <v>1.26702565726956E-4</v>
      </c>
      <c r="C70" s="22">
        <v>19.97</v>
      </c>
    </row>
    <row r="71" spans="1:3" x14ac:dyDescent="0.2">
      <c r="A71" s="66">
        <v>70331298</v>
      </c>
      <c r="B71" s="22">
        <v>6.5466805601776301E-5</v>
      </c>
      <c r="C71" s="22">
        <v>27.5</v>
      </c>
    </row>
    <row r="72" spans="1:3" x14ac:dyDescent="0.2">
      <c r="A72" s="66">
        <v>70327719</v>
      </c>
      <c r="B72" s="22">
        <v>5.9706245273255598E-5</v>
      </c>
      <c r="C72" s="22">
        <v>23.3</v>
      </c>
    </row>
    <row r="73" spans="1:3" x14ac:dyDescent="0.2">
      <c r="A73" s="66">
        <v>70328194</v>
      </c>
      <c r="B73" s="22">
        <v>1.4132897975096899E-4</v>
      </c>
      <c r="C73" s="22">
        <v>0.80800000000000005</v>
      </c>
    </row>
    <row r="74" spans="1:3" x14ac:dyDescent="0.2">
      <c r="A74" s="66">
        <v>70329176</v>
      </c>
      <c r="B74" s="22">
        <v>6.5436818025662102E-5</v>
      </c>
      <c r="C74" s="22">
        <v>12.35</v>
      </c>
    </row>
    <row r="75" spans="1:3" x14ac:dyDescent="0.2">
      <c r="A75" s="66">
        <v>70331298</v>
      </c>
      <c r="B75" s="22">
        <v>2.1822268533925401E-5</v>
      </c>
      <c r="C75" s="22">
        <v>14.69</v>
      </c>
    </row>
    <row r="76" spans="1:3" x14ac:dyDescent="0.2">
      <c r="A76" s="66">
        <v>70330401</v>
      </c>
      <c r="B76" s="22">
        <v>2.1800978863951001E-5</v>
      </c>
      <c r="C76" s="22">
        <v>0.123</v>
      </c>
    </row>
    <row r="77" spans="1:3" x14ac:dyDescent="0.2">
      <c r="A77" s="66">
        <v>70330952</v>
      </c>
      <c r="B77" s="22">
        <v>4.3730503483863403E-5</v>
      </c>
      <c r="C77" s="22">
        <v>20.9</v>
      </c>
    </row>
    <row r="78" spans="1:3" x14ac:dyDescent="0.2">
      <c r="A78" s="66">
        <v>70327654</v>
      </c>
      <c r="B78" s="22">
        <v>6.5447167773814602E-5</v>
      </c>
      <c r="C78" s="22">
        <v>14.64</v>
      </c>
    </row>
    <row r="79" spans="1:3" x14ac:dyDescent="0.2">
      <c r="A79" s="66">
        <v>70329182</v>
      </c>
      <c r="B79" s="22">
        <v>2.7270099426782499E-5</v>
      </c>
      <c r="C79" s="22">
        <v>18.920000000000002</v>
      </c>
    </row>
    <row r="80" spans="1:3" x14ac:dyDescent="0.2">
      <c r="A80" s="66">
        <v>70329235</v>
      </c>
      <c r="B80" s="22">
        <v>3.2875811621599402E-5</v>
      </c>
      <c r="C80" s="22">
        <v>27.7</v>
      </c>
    </row>
    <row r="81" spans="1:3" x14ac:dyDescent="0.2">
      <c r="A81" s="66">
        <v>70330106</v>
      </c>
      <c r="B81" s="22">
        <v>2.4370509733581599E-5</v>
      </c>
      <c r="C81" s="22">
        <v>26.4</v>
      </c>
    </row>
    <row r="82" spans="1:3" x14ac:dyDescent="0.2">
      <c r="A82" s="66">
        <v>70330476</v>
      </c>
      <c r="B82" s="22">
        <v>2.9233497690553699E-5</v>
      </c>
      <c r="C82" s="22">
        <v>13.89</v>
      </c>
    </row>
    <row r="83" spans="1:3" x14ac:dyDescent="0.2">
      <c r="A83" s="66">
        <v>70331253</v>
      </c>
      <c r="B83" s="22">
        <v>2.7777469139231801E-5</v>
      </c>
      <c r="C83" s="22">
        <v>0.21</v>
      </c>
    </row>
    <row r="84" spans="1:3" x14ac:dyDescent="0.2">
      <c r="A84" s="66">
        <v>70327591</v>
      </c>
      <c r="B84" s="22">
        <v>3.44004348214961E-5</v>
      </c>
      <c r="C84" s="22">
        <v>7.1920000000000002</v>
      </c>
    </row>
    <row r="85" spans="1:3" x14ac:dyDescent="0.2">
      <c r="A85" s="66">
        <v>70328504</v>
      </c>
      <c r="B85" s="22">
        <v>4.89338536633106E-5</v>
      </c>
      <c r="C85" s="22">
        <v>24.5</v>
      </c>
    </row>
    <row r="86" spans="1:3" x14ac:dyDescent="0.2">
      <c r="A86" s="66">
        <v>70330497</v>
      </c>
      <c r="B86" s="22">
        <v>1.09096463092667E-5</v>
      </c>
      <c r="C86" s="22">
        <v>21.3</v>
      </c>
    </row>
    <row r="87" spans="1:3" x14ac:dyDescent="0.2">
      <c r="A87" s="66">
        <v>70330969</v>
      </c>
      <c r="B87" s="22">
        <v>8.1920209715736898E-5</v>
      </c>
      <c r="C87" s="22">
        <v>19.46</v>
      </c>
    </row>
    <row r="88" spans="1:3" x14ac:dyDescent="0.2">
      <c r="A88" s="66">
        <v>70331316</v>
      </c>
      <c r="B88" s="22">
        <v>4.3888095110378602E-5</v>
      </c>
      <c r="C88" s="22">
        <v>1E-3</v>
      </c>
    </row>
    <row r="89" spans="1:3" x14ac:dyDescent="0.2">
      <c r="A89" s="66">
        <v>70327728</v>
      </c>
      <c r="B89" s="22">
        <v>5.6025861537685803E-6</v>
      </c>
      <c r="C89" s="22">
        <v>13.48</v>
      </c>
    </row>
    <row r="90" spans="1:3" x14ac:dyDescent="0.2">
      <c r="A90" s="66">
        <v>70329096</v>
      </c>
      <c r="B90" s="22">
        <v>5.4513737461840402E-6</v>
      </c>
      <c r="C90" s="22">
        <v>22.2</v>
      </c>
    </row>
    <row r="91" spans="1:3" x14ac:dyDescent="0.2">
      <c r="A91" s="66">
        <v>70330448</v>
      </c>
      <c r="B91" s="22">
        <v>5.4513143118805904E-6</v>
      </c>
      <c r="C91" s="22">
        <v>9.8439999999999994</v>
      </c>
    </row>
    <row r="92" spans="1:3" x14ac:dyDescent="0.2">
      <c r="A92" s="66">
        <v>70327630</v>
      </c>
      <c r="B92" s="22">
        <v>6.8631824577056403E-6</v>
      </c>
      <c r="C92" s="22">
        <v>1.9259999999999999</v>
      </c>
    </row>
    <row r="93" spans="1:3" x14ac:dyDescent="0.2">
      <c r="A93" s="66">
        <v>70327635</v>
      </c>
      <c r="B93" s="22">
        <v>2.0146803038137899E-5</v>
      </c>
      <c r="C93" s="22">
        <v>10.33</v>
      </c>
    </row>
    <row r="94" spans="1:3" x14ac:dyDescent="0.2">
      <c r="A94" s="66">
        <v>70327641</v>
      </c>
      <c r="B94" s="22">
        <v>6.6345994360590501E-6</v>
      </c>
      <c r="C94" s="22">
        <v>19.920000000000002</v>
      </c>
    </row>
    <row r="95" spans="1:3" x14ac:dyDescent="0.2">
      <c r="A95" s="66">
        <v>70327651</v>
      </c>
      <c r="B95" s="22">
        <v>6.5450166243422303E-6</v>
      </c>
      <c r="C95" s="22">
        <v>18.3</v>
      </c>
    </row>
    <row r="96" spans="1:3" x14ac:dyDescent="0.2">
      <c r="A96" s="66">
        <v>70327696</v>
      </c>
      <c r="B96" s="22">
        <v>4.5884188308708799E-5</v>
      </c>
      <c r="C96" s="22">
        <v>12.22</v>
      </c>
    </row>
    <row r="97" spans="1:3" x14ac:dyDescent="0.2">
      <c r="A97" s="66">
        <v>70327743</v>
      </c>
      <c r="B97" s="22">
        <v>2.4929946849353302E-5</v>
      </c>
      <c r="C97" s="22">
        <v>20.9</v>
      </c>
    </row>
    <row r="98" spans="1:3" x14ac:dyDescent="0.2">
      <c r="A98" s="66">
        <v>70327762</v>
      </c>
      <c r="B98" s="22">
        <v>5.60145637865845E-6</v>
      </c>
      <c r="C98" s="22">
        <v>13.93</v>
      </c>
    </row>
    <row r="99" spans="1:3" x14ac:dyDescent="0.2">
      <c r="A99" s="66">
        <v>70328173</v>
      </c>
      <c r="B99" s="22">
        <v>5.4508685959107598E-6</v>
      </c>
      <c r="C99" s="22">
        <v>23.2</v>
      </c>
    </row>
    <row r="100" spans="1:3" x14ac:dyDescent="0.2">
      <c r="A100" s="66">
        <v>70328498</v>
      </c>
      <c r="B100" s="22">
        <v>6.0927313714738299E-6</v>
      </c>
      <c r="C100" s="22">
        <v>10.06</v>
      </c>
    </row>
    <row r="101" spans="1:3" x14ac:dyDescent="0.2">
      <c r="A101" s="66">
        <v>70329092</v>
      </c>
      <c r="B101" s="22">
        <v>5.4517006580202698E-6</v>
      </c>
      <c r="C101" s="22">
        <v>16.91</v>
      </c>
    </row>
    <row r="102" spans="1:3" x14ac:dyDescent="0.2">
      <c r="A102" s="66">
        <v>70329217</v>
      </c>
      <c r="B102" s="22">
        <v>2.73074822501365E-5</v>
      </c>
      <c r="C102" s="22">
        <v>8.6300000000000008</v>
      </c>
    </row>
    <row r="103" spans="1:3" x14ac:dyDescent="0.2">
      <c r="A103" s="66">
        <v>70330086</v>
      </c>
      <c r="B103" s="22">
        <v>2.4367184225659602E-5</v>
      </c>
      <c r="C103" s="22">
        <v>1.0609999999999999</v>
      </c>
    </row>
    <row r="104" spans="1:3" x14ac:dyDescent="0.2">
      <c r="A104" s="66">
        <v>70330374</v>
      </c>
      <c r="B104" s="22">
        <v>1.09025097577462E-5</v>
      </c>
      <c r="C104" s="22">
        <v>7.95</v>
      </c>
    </row>
    <row r="105" spans="1:3" x14ac:dyDescent="0.2">
      <c r="A105" s="66">
        <v>70330420</v>
      </c>
      <c r="B105" s="22">
        <v>5.4499773825938597E-6</v>
      </c>
      <c r="C105" s="22">
        <v>3.5960000000000001</v>
      </c>
    </row>
    <row r="106" spans="1:3" x14ac:dyDescent="0.2">
      <c r="A106" s="66">
        <v>70330455</v>
      </c>
      <c r="B106" s="22">
        <v>9.7398486427520894E-6</v>
      </c>
      <c r="C106" s="22">
        <v>0.32800000000000001</v>
      </c>
    </row>
    <row r="107" spans="1:3" x14ac:dyDescent="0.2">
      <c r="A107" s="66">
        <v>70330475</v>
      </c>
      <c r="B107" s="22">
        <v>1.0904887570609101E-5</v>
      </c>
      <c r="C107" s="22">
        <v>4.5670000000000002</v>
      </c>
    </row>
    <row r="108" spans="1:3" x14ac:dyDescent="0.2">
      <c r="A108" s="66">
        <v>70330757</v>
      </c>
      <c r="B108" s="22">
        <v>5.5042134754154303E-6</v>
      </c>
      <c r="C108" s="22">
        <v>13.37</v>
      </c>
    </row>
    <row r="109" spans="1:3" x14ac:dyDescent="0.2">
      <c r="A109" s="66">
        <v>70330886</v>
      </c>
      <c r="B109" s="22">
        <v>4.9467299023639203E-5</v>
      </c>
      <c r="C109" s="22">
        <v>1.347</v>
      </c>
    </row>
    <row r="110" spans="1:3" x14ac:dyDescent="0.2">
      <c r="A110" s="66">
        <v>70330905</v>
      </c>
      <c r="B110" s="22">
        <v>1.1706175007316399E-5</v>
      </c>
      <c r="C110" s="22">
        <v>2E-3</v>
      </c>
    </row>
    <row r="111" spans="1:3" x14ac:dyDescent="0.2">
      <c r="A111" s="66">
        <v>70330909</v>
      </c>
      <c r="B111" s="22">
        <v>1.37147872836492E-5</v>
      </c>
      <c r="C111" s="22">
        <v>8.2759999999999998</v>
      </c>
    </row>
    <row r="112" spans="1:3" x14ac:dyDescent="0.2">
      <c r="A112" s="66">
        <v>70330923</v>
      </c>
      <c r="B112" s="22">
        <v>7.4277098142329801E-6</v>
      </c>
      <c r="C112" s="22">
        <v>12.74</v>
      </c>
    </row>
    <row r="113" spans="1:3" x14ac:dyDescent="0.2">
      <c r="A113" s="66">
        <v>70331312</v>
      </c>
      <c r="B113" s="22">
        <v>1.09072069369836E-5</v>
      </c>
      <c r="C113" s="22">
        <v>15.42</v>
      </c>
    </row>
    <row r="114" spans="1:3" x14ac:dyDescent="0.2">
      <c r="A114" s="66">
        <v>70331353</v>
      </c>
      <c r="B114" s="22">
        <v>5.4510468735520699E-6</v>
      </c>
      <c r="C114" s="22">
        <v>6.2690000000000001</v>
      </c>
    </row>
    <row r="115" spans="1:3" x14ac:dyDescent="0.2">
      <c r="A115" s="66">
        <v>70331364</v>
      </c>
      <c r="B115" s="22">
        <v>9.1945568223611597E-5</v>
      </c>
      <c r="C115" s="22">
        <v>12.65</v>
      </c>
    </row>
    <row r="116" spans="1:3" x14ac:dyDescent="0.2">
      <c r="A116" s="66">
        <v>70328544</v>
      </c>
      <c r="B116" s="22">
        <v>1.6200000000000001E-4</v>
      </c>
      <c r="C116" s="22">
        <v>20.9</v>
      </c>
    </row>
    <row r="117" spans="1:3" x14ac:dyDescent="0.2">
      <c r="A117" s="66">
        <v>70330483</v>
      </c>
      <c r="B117" s="22">
        <v>8.9999999999999998E-4</v>
      </c>
      <c r="C117" s="22">
        <v>12.2</v>
      </c>
    </row>
    <row r="118" spans="1:3" x14ac:dyDescent="0.2">
      <c r="A118" s="66">
        <v>70328193</v>
      </c>
      <c r="B118" s="22">
        <v>2.9874895827749098E-3</v>
      </c>
      <c r="C118" s="22">
        <v>0</v>
      </c>
    </row>
    <row r="119" spans="1:3" x14ac:dyDescent="0.2">
      <c r="A119" s="66">
        <v>70330970</v>
      </c>
      <c r="B119" s="22">
        <v>8.5566726767105704E-4</v>
      </c>
      <c r="C119" s="22">
        <v>0</v>
      </c>
    </row>
  </sheetData>
  <mergeCells count="1"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82F92-8761-47CA-B500-74BA1DF5886E}">
  <dimension ref="A1:BA7"/>
  <sheetViews>
    <sheetView workbookViewId="0">
      <selection activeCell="F21" sqref="F21"/>
    </sheetView>
  </sheetViews>
  <sheetFormatPr baseColWidth="10" defaultRowHeight="16" x14ac:dyDescent="0.2"/>
  <sheetData>
    <row r="1" spans="1:53" s="8" customFormat="1" x14ac:dyDescent="0.2">
      <c r="A1" s="104" t="s">
        <v>544</v>
      </c>
      <c r="B1" s="104"/>
      <c r="C1" s="104"/>
      <c r="D1" s="104"/>
      <c r="E1" s="104"/>
    </row>
    <row r="2" spans="1:53" s="8" customFormat="1" x14ac:dyDescent="0.2">
      <c r="A2" s="8" t="s">
        <v>478</v>
      </c>
      <c r="B2" s="8" t="s">
        <v>479</v>
      </c>
      <c r="C2" s="8" t="s">
        <v>545</v>
      </c>
      <c r="D2" s="8" t="s">
        <v>481</v>
      </c>
      <c r="E2" s="8" t="s">
        <v>482</v>
      </c>
      <c r="F2" s="8" t="s">
        <v>483</v>
      </c>
      <c r="G2" s="8" t="s">
        <v>484</v>
      </c>
      <c r="H2" s="8" t="s">
        <v>485</v>
      </c>
      <c r="I2" s="8" t="s">
        <v>546</v>
      </c>
      <c r="J2" s="8" t="s">
        <v>547</v>
      </c>
      <c r="K2" s="8" t="s">
        <v>487</v>
      </c>
      <c r="L2" s="8" t="s">
        <v>488</v>
      </c>
      <c r="M2" s="8" t="s">
        <v>548</v>
      </c>
      <c r="N2" s="8" t="s">
        <v>549</v>
      </c>
      <c r="O2" s="8" t="s">
        <v>550</v>
      </c>
      <c r="P2" s="8" t="s">
        <v>490</v>
      </c>
      <c r="Q2" s="8" t="s">
        <v>491</v>
      </c>
      <c r="R2" s="8" t="s">
        <v>492</v>
      </c>
      <c r="S2" s="8" t="s">
        <v>1</v>
      </c>
      <c r="T2" s="8" t="s">
        <v>493</v>
      </c>
      <c r="U2" s="8" t="s">
        <v>494</v>
      </c>
      <c r="V2" s="8" t="s">
        <v>551</v>
      </c>
      <c r="W2" s="8" t="s">
        <v>552</v>
      </c>
      <c r="X2" s="8" t="s">
        <v>553</v>
      </c>
      <c r="Y2" s="8" t="s">
        <v>554</v>
      </c>
      <c r="Z2" s="8" t="s">
        <v>555</v>
      </c>
      <c r="AA2" s="8" t="s">
        <v>556</v>
      </c>
      <c r="AB2" s="8" t="s">
        <v>557</v>
      </c>
      <c r="AC2" s="8" t="s">
        <v>558</v>
      </c>
      <c r="AD2" s="8" t="s">
        <v>503</v>
      </c>
      <c r="AE2" s="8" t="s">
        <v>504</v>
      </c>
      <c r="AF2" s="8" t="s">
        <v>505</v>
      </c>
      <c r="AG2" s="8" t="s">
        <v>506</v>
      </c>
      <c r="AH2" s="8" t="s">
        <v>507</v>
      </c>
      <c r="AI2" s="8" t="s">
        <v>508</v>
      </c>
      <c r="AJ2" s="8" t="s">
        <v>509</v>
      </c>
      <c r="AK2" s="8" t="s">
        <v>510</v>
      </c>
      <c r="AL2" s="8" t="s">
        <v>511</v>
      </c>
      <c r="AM2" s="8" t="s">
        <v>512</v>
      </c>
      <c r="AN2" s="8" t="s">
        <v>513</v>
      </c>
      <c r="AO2" s="8" t="s">
        <v>514</v>
      </c>
      <c r="AP2" s="8" t="s">
        <v>515</v>
      </c>
      <c r="AQ2" s="8" t="s">
        <v>516</v>
      </c>
      <c r="AR2" s="8" t="s">
        <v>517</v>
      </c>
      <c r="AS2" s="8" t="s">
        <v>518</v>
      </c>
      <c r="AT2" s="8" t="s">
        <v>519</v>
      </c>
      <c r="AU2" s="8" t="s">
        <v>520</v>
      </c>
      <c r="AV2" s="8" t="s">
        <v>521</v>
      </c>
      <c r="AW2" s="8" t="s">
        <v>522</v>
      </c>
      <c r="AX2" s="8" t="s">
        <v>523</v>
      </c>
      <c r="AY2" s="8" t="s">
        <v>524</v>
      </c>
      <c r="AZ2" s="8" t="s">
        <v>525</v>
      </c>
      <c r="BA2" s="8" t="s">
        <v>526</v>
      </c>
    </row>
    <row r="3" spans="1:53" s="8" customFormat="1" x14ac:dyDescent="0.2">
      <c r="A3" s="8">
        <v>5</v>
      </c>
      <c r="B3" s="8">
        <v>110407189</v>
      </c>
      <c r="C3" s="8" t="s">
        <v>559</v>
      </c>
      <c r="D3" s="8" t="s">
        <v>534</v>
      </c>
      <c r="E3" s="8" t="s">
        <v>217</v>
      </c>
      <c r="F3" s="8" t="s">
        <v>528</v>
      </c>
      <c r="G3" s="8" t="s">
        <v>529</v>
      </c>
      <c r="H3" s="8" t="s">
        <v>529</v>
      </c>
      <c r="I3" s="8" t="s">
        <v>560</v>
      </c>
      <c r="J3" s="8" t="s">
        <v>561</v>
      </c>
      <c r="K3" s="8" t="s">
        <v>561</v>
      </c>
      <c r="L3" s="8" t="s">
        <v>562</v>
      </c>
      <c r="M3" s="8" t="s">
        <v>532</v>
      </c>
      <c r="Q3" s="8">
        <v>46</v>
      </c>
      <c r="R3" s="8">
        <v>180470</v>
      </c>
      <c r="S3" s="8" t="s">
        <v>563</v>
      </c>
      <c r="T3" s="8">
        <v>1</v>
      </c>
      <c r="U3" s="8">
        <v>0</v>
      </c>
      <c r="V3" s="8">
        <v>43</v>
      </c>
      <c r="W3" s="8">
        <v>15694</v>
      </c>
      <c r="X3" s="8">
        <v>1</v>
      </c>
      <c r="Y3" s="8">
        <v>0</v>
      </c>
      <c r="Z3" s="8">
        <v>3</v>
      </c>
      <c r="AA3" s="8">
        <v>25064</v>
      </c>
      <c r="AB3" s="8">
        <v>0</v>
      </c>
      <c r="AC3" s="8">
        <v>0</v>
      </c>
      <c r="AD3" s="8">
        <v>0</v>
      </c>
      <c r="AE3" s="8">
        <v>8636</v>
      </c>
      <c r="AF3" s="8">
        <v>0</v>
      </c>
      <c r="AG3" s="8">
        <v>0</v>
      </c>
      <c r="AH3" s="8">
        <v>0</v>
      </c>
      <c r="AI3" s="8">
        <v>12292</v>
      </c>
      <c r="AJ3" s="8">
        <v>0</v>
      </c>
      <c r="AK3" s="8">
        <v>0</v>
      </c>
      <c r="AL3" s="8">
        <v>0</v>
      </c>
      <c r="AM3" s="8">
        <v>20402</v>
      </c>
      <c r="AN3" s="8">
        <v>0</v>
      </c>
      <c r="AO3" s="8">
        <v>0</v>
      </c>
      <c r="AP3" s="8">
        <v>0</v>
      </c>
      <c r="AQ3" s="8">
        <v>71116</v>
      </c>
      <c r="AR3" s="8">
        <v>0</v>
      </c>
      <c r="AS3" s="8">
        <v>0</v>
      </c>
      <c r="AT3" s="8">
        <v>0</v>
      </c>
      <c r="AU3" s="8">
        <v>5430</v>
      </c>
      <c r="AV3" s="8">
        <v>0</v>
      </c>
      <c r="AW3" s="8">
        <v>0</v>
      </c>
      <c r="AX3" s="8">
        <v>0</v>
      </c>
      <c r="AY3" s="8">
        <v>21836</v>
      </c>
      <c r="AZ3" s="8">
        <v>0</v>
      </c>
      <c r="BA3" s="8">
        <v>0</v>
      </c>
    </row>
    <row r="4" spans="1:53" x14ac:dyDescent="0.2">
      <c r="A4" s="105" t="s">
        <v>616</v>
      </c>
      <c r="B4" s="105"/>
      <c r="C4" s="105"/>
      <c r="D4" s="105"/>
      <c r="E4" s="105"/>
      <c r="F4" s="105"/>
      <c r="G4" s="105"/>
    </row>
    <row r="6" spans="1:53" x14ac:dyDescent="0.2">
      <c r="A6" s="21" t="s">
        <v>3</v>
      </c>
      <c r="B6" s="21" t="s">
        <v>1</v>
      </c>
      <c r="C6" s="21" t="s">
        <v>2</v>
      </c>
    </row>
    <row r="7" spans="1:53" x14ac:dyDescent="0.2">
      <c r="A7" s="66">
        <v>110407189</v>
      </c>
      <c r="B7" s="22">
        <v>2.5489000941984801E-4</v>
      </c>
      <c r="C7" s="22">
        <v>0</v>
      </c>
    </row>
  </sheetData>
  <mergeCells count="2">
    <mergeCell ref="A1:E1"/>
    <mergeCell ref="A4:G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F0AFE-ED25-485C-9633-3DFFEA6DD83B}">
  <dimension ref="A1:BF19"/>
  <sheetViews>
    <sheetView workbookViewId="0">
      <selection activeCell="F22" sqref="F22"/>
    </sheetView>
  </sheetViews>
  <sheetFormatPr baseColWidth="10" defaultRowHeight="16" x14ac:dyDescent="0.2"/>
  <sheetData>
    <row r="1" spans="1:58" x14ac:dyDescent="0.2">
      <c r="A1" s="92"/>
      <c r="B1" s="92"/>
      <c r="C1" s="92"/>
      <c r="D1" s="92"/>
      <c r="E1" s="92"/>
    </row>
    <row r="2" spans="1:58" x14ac:dyDescent="0.2">
      <c r="A2" t="s">
        <v>850</v>
      </c>
      <c r="B2" t="s">
        <v>478</v>
      </c>
      <c r="C2" t="s">
        <v>479</v>
      </c>
      <c r="D2" t="s">
        <v>545</v>
      </c>
      <c r="E2" t="s">
        <v>481</v>
      </c>
      <c r="F2" t="s">
        <v>482</v>
      </c>
      <c r="G2" t="s">
        <v>483</v>
      </c>
      <c r="H2" t="s">
        <v>484</v>
      </c>
      <c r="I2" t="s">
        <v>485</v>
      </c>
      <c r="J2" t="s">
        <v>546</v>
      </c>
      <c r="K2" t="s">
        <v>547</v>
      </c>
      <c r="L2" t="s">
        <v>487</v>
      </c>
      <c r="M2" t="s">
        <v>488</v>
      </c>
      <c r="N2" t="s">
        <v>548</v>
      </c>
      <c r="O2" t="s">
        <v>549</v>
      </c>
      <c r="P2" t="s">
        <v>550</v>
      </c>
      <c r="Q2" t="s">
        <v>490</v>
      </c>
      <c r="R2" t="s">
        <v>491</v>
      </c>
      <c r="S2" t="s">
        <v>492</v>
      </c>
      <c r="T2" t="s">
        <v>1</v>
      </c>
      <c r="U2" t="s">
        <v>493</v>
      </c>
      <c r="V2" t="s">
        <v>494</v>
      </c>
      <c r="W2" t="s">
        <v>851</v>
      </c>
      <c r="X2" t="s">
        <v>852</v>
      </c>
      <c r="Y2" t="s">
        <v>853</v>
      </c>
      <c r="Z2" t="s">
        <v>854</v>
      </c>
      <c r="AA2" t="s">
        <v>855</v>
      </c>
      <c r="AB2" t="s">
        <v>856</v>
      </c>
      <c r="AC2" t="s">
        <v>857</v>
      </c>
      <c r="AD2" t="s">
        <v>858</v>
      </c>
      <c r="AE2" t="s">
        <v>515</v>
      </c>
      <c r="AF2" t="s">
        <v>516</v>
      </c>
      <c r="AG2" t="s">
        <v>517</v>
      </c>
      <c r="AH2" t="s">
        <v>518</v>
      </c>
      <c r="AI2" t="s">
        <v>551</v>
      </c>
      <c r="AJ2" t="s">
        <v>552</v>
      </c>
      <c r="AK2" t="s">
        <v>553</v>
      </c>
      <c r="AL2" t="s">
        <v>554</v>
      </c>
      <c r="AM2" t="s">
        <v>503</v>
      </c>
      <c r="AN2" t="s">
        <v>504</v>
      </c>
      <c r="AO2" t="s">
        <v>505</v>
      </c>
      <c r="AP2" t="s">
        <v>506</v>
      </c>
      <c r="AQ2" t="s">
        <v>507</v>
      </c>
      <c r="AR2" t="s">
        <v>508</v>
      </c>
      <c r="AS2" t="s">
        <v>509</v>
      </c>
      <c r="AT2" t="s">
        <v>510</v>
      </c>
      <c r="AU2" t="s">
        <v>511</v>
      </c>
      <c r="AV2" t="s">
        <v>512</v>
      </c>
      <c r="AW2" t="s">
        <v>513</v>
      </c>
      <c r="AX2" t="s">
        <v>514</v>
      </c>
      <c r="AY2" t="s">
        <v>523</v>
      </c>
      <c r="AZ2" t="s">
        <v>524</v>
      </c>
      <c r="BA2" t="s">
        <v>525</v>
      </c>
      <c r="BB2" t="s">
        <v>526</v>
      </c>
      <c r="BC2" t="s">
        <v>859</v>
      </c>
      <c r="BD2" t="s">
        <v>860</v>
      </c>
      <c r="BE2" t="s">
        <v>861</v>
      </c>
      <c r="BF2" t="s">
        <v>862</v>
      </c>
    </row>
    <row r="3" spans="1:58" x14ac:dyDescent="0.2">
      <c r="A3" t="s">
        <v>863</v>
      </c>
      <c r="B3" t="s">
        <v>617</v>
      </c>
      <c r="C3">
        <v>1314931</v>
      </c>
      <c r="D3" t="s">
        <v>864</v>
      </c>
      <c r="E3" t="s">
        <v>217</v>
      </c>
      <c r="F3" t="s">
        <v>218</v>
      </c>
      <c r="G3" t="s">
        <v>528</v>
      </c>
      <c r="H3" t="s">
        <v>529</v>
      </c>
      <c r="I3" t="s">
        <v>529</v>
      </c>
      <c r="J3" t="s">
        <v>865</v>
      </c>
      <c r="K3" t="s">
        <v>866</v>
      </c>
      <c r="L3" t="s">
        <v>866</v>
      </c>
      <c r="M3" t="s">
        <v>867</v>
      </c>
      <c r="N3" t="s">
        <v>532</v>
      </c>
      <c r="O3" t="s">
        <v>206</v>
      </c>
      <c r="P3" t="s">
        <v>206</v>
      </c>
      <c r="Q3" t="s">
        <v>868</v>
      </c>
      <c r="R3">
        <v>17052</v>
      </c>
      <c r="S3">
        <v>279830</v>
      </c>
      <c r="T3" t="s">
        <v>869</v>
      </c>
      <c r="U3">
        <v>647</v>
      </c>
      <c r="V3">
        <v>0</v>
      </c>
      <c r="W3" t="s">
        <v>870</v>
      </c>
      <c r="X3" t="s">
        <v>871</v>
      </c>
      <c r="Y3" t="s">
        <v>870</v>
      </c>
      <c r="Z3" t="s">
        <v>872</v>
      </c>
      <c r="AA3">
        <v>1169</v>
      </c>
      <c r="AB3">
        <v>35286</v>
      </c>
      <c r="AC3">
        <v>17</v>
      </c>
      <c r="AD3">
        <v>0</v>
      </c>
      <c r="AE3">
        <v>8647</v>
      </c>
      <c r="AF3">
        <v>127876</v>
      </c>
      <c r="AG3">
        <v>292</v>
      </c>
      <c r="AH3">
        <v>0</v>
      </c>
      <c r="AI3">
        <v>2384</v>
      </c>
      <c r="AJ3">
        <v>24138</v>
      </c>
      <c r="AK3">
        <v>129</v>
      </c>
      <c r="AL3">
        <v>0</v>
      </c>
      <c r="AM3">
        <v>622</v>
      </c>
      <c r="AN3">
        <v>10332</v>
      </c>
      <c r="AO3">
        <v>26</v>
      </c>
      <c r="AP3">
        <v>0</v>
      </c>
      <c r="AQ3">
        <v>14</v>
      </c>
      <c r="AR3">
        <v>19520</v>
      </c>
      <c r="AS3">
        <v>0</v>
      </c>
      <c r="AT3">
        <v>0</v>
      </c>
      <c r="AU3">
        <v>2240</v>
      </c>
      <c r="AV3">
        <v>24998</v>
      </c>
      <c r="AW3">
        <v>104</v>
      </c>
      <c r="AX3">
        <v>0</v>
      </c>
      <c r="AY3">
        <v>1499</v>
      </c>
      <c r="AZ3">
        <v>30566</v>
      </c>
      <c r="BA3">
        <v>59</v>
      </c>
      <c r="BB3">
        <v>0</v>
      </c>
      <c r="BC3" t="s">
        <v>206</v>
      </c>
      <c r="BD3" t="s">
        <v>206</v>
      </c>
      <c r="BE3" t="s">
        <v>206</v>
      </c>
      <c r="BF3" t="s">
        <v>206</v>
      </c>
    </row>
    <row r="4" spans="1:58" x14ac:dyDescent="0.2">
      <c r="A4" t="s">
        <v>873</v>
      </c>
      <c r="B4" t="s">
        <v>617</v>
      </c>
      <c r="C4">
        <v>1314990</v>
      </c>
      <c r="D4" t="s">
        <v>874</v>
      </c>
      <c r="E4" t="s">
        <v>534</v>
      </c>
      <c r="F4" t="s">
        <v>197</v>
      </c>
      <c r="G4" t="s">
        <v>528</v>
      </c>
      <c r="H4" t="s">
        <v>529</v>
      </c>
      <c r="I4" t="s">
        <v>529</v>
      </c>
      <c r="J4" t="s">
        <v>865</v>
      </c>
      <c r="K4" t="s">
        <v>875</v>
      </c>
      <c r="L4" t="s">
        <v>875</v>
      </c>
      <c r="M4" t="s">
        <v>876</v>
      </c>
      <c r="N4" t="s">
        <v>532</v>
      </c>
      <c r="O4" t="s">
        <v>206</v>
      </c>
      <c r="P4" t="s">
        <v>206</v>
      </c>
      <c r="Q4" t="s">
        <v>868</v>
      </c>
      <c r="R4">
        <v>678</v>
      </c>
      <c r="S4">
        <v>280186</v>
      </c>
      <c r="T4" t="s">
        <v>877</v>
      </c>
      <c r="U4">
        <v>7</v>
      </c>
      <c r="V4">
        <v>0</v>
      </c>
      <c r="W4" t="s">
        <v>878</v>
      </c>
      <c r="X4" t="s">
        <v>879</v>
      </c>
      <c r="Y4" t="s">
        <v>878</v>
      </c>
      <c r="Z4" t="s">
        <v>880</v>
      </c>
      <c r="AA4">
        <v>0</v>
      </c>
      <c r="AB4">
        <v>35334</v>
      </c>
      <c r="AC4">
        <v>0</v>
      </c>
      <c r="AD4">
        <v>0</v>
      </c>
      <c r="AE4">
        <v>2</v>
      </c>
      <c r="AF4">
        <v>128068</v>
      </c>
      <c r="AG4">
        <v>0</v>
      </c>
      <c r="AH4">
        <v>0</v>
      </c>
      <c r="AI4">
        <v>0</v>
      </c>
      <c r="AJ4">
        <v>24176</v>
      </c>
      <c r="AK4">
        <v>0</v>
      </c>
      <c r="AL4">
        <v>0</v>
      </c>
      <c r="AM4">
        <v>0</v>
      </c>
      <c r="AN4">
        <v>10346</v>
      </c>
      <c r="AO4">
        <v>0</v>
      </c>
      <c r="AP4">
        <v>0</v>
      </c>
      <c r="AQ4">
        <v>659</v>
      </c>
      <c r="AR4">
        <v>19522</v>
      </c>
      <c r="AS4">
        <v>7</v>
      </c>
      <c r="AT4">
        <v>0</v>
      </c>
      <c r="AU4">
        <v>0</v>
      </c>
      <c r="AV4">
        <v>25018</v>
      </c>
      <c r="AW4">
        <v>0</v>
      </c>
      <c r="AX4">
        <v>0</v>
      </c>
      <c r="AY4">
        <v>14</v>
      </c>
      <c r="AZ4">
        <v>30600</v>
      </c>
      <c r="BA4">
        <v>0</v>
      </c>
      <c r="BB4">
        <v>0</v>
      </c>
      <c r="BC4" t="s">
        <v>206</v>
      </c>
      <c r="BD4" t="s">
        <v>206</v>
      </c>
      <c r="BE4" t="s">
        <v>206</v>
      </c>
      <c r="BF4" t="s">
        <v>206</v>
      </c>
    </row>
    <row r="5" spans="1:58" x14ac:dyDescent="0.2">
      <c r="A5" t="s">
        <v>881</v>
      </c>
      <c r="B5" t="s">
        <v>617</v>
      </c>
      <c r="C5">
        <v>1317497</v>
      </c>
      <c r="D5" t="s">
        <v>882</v>
      </c>
      <c r="E5" t="s">
        <v>218</v>
      </c>
      <c r="F5" t="s">
        <v>217</v>
      </c>
      <c r="G5" t="s">
        <v>528</v>
      </c>
      <c r="H5" t="s">
        <v>529</v>
      </c>
      <c r="I5" t="s">
        <v>529</v>
      </c>
      <c r="J5" t="s">
        <v>865</v>
      </c>
      <c r="K5" t="s">
        <v>883</v>
      </c>
      <c r="L5" t="s">
        <v>883</v>
      </c>
      <c r="M5" t="s">
        <v>884</v>
      </c>
      <c r="N5" t="s">
        <v>532</v>
      </c>
      <c r="O5" t="s">
        <v>206</v>
      </c>
      <c r="P5" t="s">
        <v>206</v>
      </c>
      <c r="Q5" t="s">
        <v>868</v>
      </c>
      <c r="R5">
        <v>280</v>
      </c>
      <c r="S5">
        <v>280314</v>
      </c>
      <c r="T5" t="s">
        <v>885</v>
      </c>
      <c r="U5">
        <v>2</v>
      </c>
      <c r="V5">
        <v>0</v>
      </c>
      <c r="W5" t="s">
        <v>886</v>
      </c>
      <c r="X5" t="s">
        <v>887</v>
      </c>
      <c r="Y5" t="s">
        <v>886</v>
      </c>
      <c r="Z5" t="s">
        <v>888</v>
      </c>
      <c r="AA5">
        <v>272</v>
      </c>
      <c r="AB5">
        <v>35374</v>
      </c>
      <c r="AC5">
        <v>2</v>
      </c>
      <c r="AD5">
        <v>0</v>
      </c>
      <c r="AE5">
        <v>0</v>
      </c>
      <c r="AF5">
        <v>128110</v>
      </c>
      <c r="AG5">
        <v>0</v>
      </c>
      <c r="AH5">
        <v>0</v>
      </c>
      <c r="AI5">
        <v>3</v>
      </c>
      <c r="AJ5">
        <v>24194</v>
      </c>
      <c r="AK5">
        <v>0</v>
      </c>
      <c r="AL5">
        <v>0</v>
      </c>
      <c r="AM5">
        <v>0</v>
      </c>
      <c r="AN5">
        <v>10352</v>
      </c>
      <c r="AO5">
        <v>0</v>
      </c>
      <c r="AP5">
        <v>0</v>
      </c>
      <c r="AQ5">
        <v>0</v>
      </c>
      <c r="AR5">
        <v>19528</v>
      </c>
      <c r="AS5">
        <v>0</v>
      </c>
      <c r="AT5">
        <v>0</v>
      </c>
      <c r="AU5">
        <v>0</v>
      </c>
      <c r="AV5">
        <v>25022</v>
      </c>
      <c r="AW5">
        <v>0</v>
      </c>
      <c r="AX5">
        <v>0</v>
      </c>
      <c r="AY5">
        <v>0</v>
      </c>
      <c r="AZ5">
        <v>30602</v>
      </c>
      <c r="BA5">
        <v>0</v>
      </c>
      <c r="BB5">
        <v>0</v>
      </c>
      <c r="BC5" t="s">
        <v>206</v>
      </c>
      <c r="BD5" t="s">
        <v>206</v>
      </c>
      <c r="BE5" t="s">
        <v>206</v>
      </c>
      <c r="BF5" t="s">
        <v>206</v>
      </c>
    </row>
    <row r="6" spans="1:58" x14ac:dyDescent="0.2">
      <c r="A6" t="s">
        <v>889</v>
      </c>
      <c r="B6" t="s">
        <v>617</v>
      </c>
      <c r="C6">
        <v>1317553</v>
      </c>
      <c r="D6" t="s">
        <v>890</v>
      </c>
      <c r="E6" t="s">
        <v>534</v>
      </c>
      <c r="F6" t="s">
        <v>217</v>
      </c>
      <c r="G6" t="s">
        <v>528</v>
      </c>
      <c r="H6" t="s">
        <v>529</v>
      </c>
      <c r="I6" t="s">
        <v>529</v>
      </c>
      <c r="J6" t="s">
        <v>865</v>
      </c>
      <c r="K6" t="s">
        <v>891</v>
      </c>
      <c r="L6" t="s">
        <v>891</v>
      </c>
      <c r="M6" t="s">
        <v>892</v>
      </c>
      <c r="N6" t="s">
        <v>532</v>
      </c>
      <c r="O6" t="s">
        <v>206</v>
      </c>
      <c r="P6" t="s">
        <v>206</v>
      </c>
      <c r="Q6" t="s">
        <v>868</v>
      </c>
      <c r="R6">
        <v>103</v>
      </c>
      <c r="S6">
        <v>279860</v>
      </c>
      <c r="T6" t="s">
        <v>893</v>
      </c>
      <c r="U6">
        <v>1</v>
      </c>
      <c r="V6">
        <v>0</v>
      </c>
      <c r="W6" t="s">
        <v>894</v>
      </c>
      <c r="X6" t="s">
        <v>895</v>
      </c>
      <c r="Y6" t="s">
        <v>896</v>
      </c>
      <c r="Z6" t="s">
        <v>897</v>
      </c>
      <c r="AA6">
        <v>1</v>
      </c>
      <c r="AB6">
        <v>35318</v>
      </c>
      <c r="AC6">
        <v>0</v>
      </c>
      <c r="AD6">
        <v>0</v>
      </c>
      <c r="AE6">
        <v>18</v>
      </c>
      <c r="AF6">
        <v>127816</v>
      </c>
      <c r="AG6">
        <v>0</v>
      </c>
      <c r="AH6">
        <v>0</v>
      </c>
      <c r="AI6">
        <v>0</v>
      </c>
      <c r="AJ6">
        <v>24164</v>
      </c>
      <c r="AK6">
        <v>0</v>
      </c>
      <c r="AL6">
        <v>0</v>
      </c>
      <c r="AM6">
        <v>33</v>
      </c>
      <c r="AN6">
        <v>10332</v>
      </c>
      <c r="AO6">
        <v>0</v>
      </c>
      <c r="AP6">
        <v>0</v>
      </c>
      <c r="AQ6">
        <v>0</v>
      </c>
      <c r="AR6">
        <v>19512</v>
      </c>
      <c r="AS6">
        <v>0</v>
      </c>
      <c r="AT6">
        <v>0</v>
      </c>
      <c r="AU6">
        <v>0</v>
      </c>
      <c r="AV6">
        <v>25010</v>
      </c>
      <c r="AW6">
        <v>0</v>
      </c>
      <c r="AX6">
        <v>0</v>
      </c>
      <c r="AY6">
        <v>46</v>
      </c>
      <c r="AZ6">
        <v>30588</v>
      </c>
      <c r="BA6">
        <v>1</v>
      </c>
      <c r="BB6">
        <v>0</v>
      </c>
      <c r="BC6" t="s">
        <v>206</v>
      </c>
      <c r="BD6" t="s">
        <v>206</v>
      </c>
      <c r="BE6" t="s">
        <v>206</v>
      </c>
      <c r="BF6" t="s">
        <v>206</v>
      </c>
    </row>
    <row r="7" spans="1:58" x14ac:dyDescent="0.2">
      <c r="A7" t="s">
        <v>898</v>
      </c>
      <c r="B7" t="s">
        <v>617</v>
      </c>
      <c r="C7">
        <v>1317873</v>
      </c>
      <c r="D7" t="s">
        <v>899</v>
      </c>
      <c r="E7" t="s">
        <v>534</v>
      </c>
      <c r="F7" t="s">
        <v>197</v>
      </c>
      <c r="G7" t="s">
        <v>528</v>
      </c>
      <c r="H7" t="s">
        <v>529</v>
      </c>
      <c r="I7" t="s">
        <v>529</v>
      </c>
      <c r="J7" t="s">
        <v>900</v>
      </c>
      <c r="K7" t="s">
        <v>901</v>
      </c>
      <c r="L7" t="s">
        <v>901</v>
      </c>
      <c r="M7" t="s">
        <v>902</v>
      </c>
      <c r="N7" t="s">
        <v>532</v>
      </c>
      <c r="O7" t="s">
        <v>206</v>
      </c>
      <c r="P7" t="s">
        <v>206</v>
      </c>
      <c r="Q7" t="s">
        <v>868</v>
      </c>
      <c r="R7">
        <v>52</v>
      </c>
      <c r="S7">
        <v>101808</v>
      </c>
      <c r="T7" t="s">
        <v>903</v>
      </c>
      <c r="U7">
        <v>1</v>
      </c>
      <c r="V7">
        <v>0</v>
      </c>
      <c r="W7" t="s">
        <v>894</v>
      </c>
      <c r="X7" t="s">
        <v>904</v>
      </c>
      <c r="Y7" t="s">
        <v>896</v>
      </c>
      <c r="Z7" t="s">
        <v>905</v>
      </c>
      <c r="AA7">
        <v>3</v>
      </c>
      <c r="AB7">
        <v>13098</v>
      </c>
      <c r="AC7">
        <v>0</v>
      </c>
      <c r="AD7">
        <v>0</v>
      </c>
      <c r="AE7">
        <v>25</v>
      </c>
      <c r="AF7">
        <v>42944</v>
      </c>
      <c r="AG7">
        <v>0</v>
      </c>
      <c r="AH7">
        <v>0</v>
      </c>
      <c r="AI7">
        <v>4</v>
      </c>
      <c r="AJ7">
        <v>14016</v>
      </c>
      <c r="AK7">
        <v>0</v>
      </c>
      <c r="AL7">
        <v>0</v>
      </c>
      <c r="AM7">
        <v>6</v>
      </c>
      <c r="AN7">
        <v>3068</v>
      </c>
      <c r="AO7">
        <v>0</v>
      </c>
      <c r="AP7">
        <v>0</v>
      </c>
      <c r="AQ7">
        <v>2</v>
      </c>
      <c r="AR7">
        <v>9648</v>
      </c>
      <c r="AS7">
        <v>0</v>
      </c>
      <c r="AT7">
        <v>0</v>
      </c>
      <c r="AU7">
        <v>1</v>
      </c>
      <c r="AV7">
        <v>6210</v>
      </c>
      <c r="AW7">
        <v>0</v>
      </c>
      <c r="AX7">
        <v>0</v>
      </c>
      <c r="AY7">
        <v>9</v>
      </c>
      <c r="AZ7">
        <v>9482</v>
      </c>
      <c r="BA7">
        <v>1</v>
      </c>
      <c r="BB7">
        <v>0</v>
      </c>
      <c r="BC7" t="s">
        <v>206</v>
      </c>
      <c r="BD7" t="s">
        <v>206</v>
      </c>
      <c r="BE7" t="s">
        <v>206</v>
      </c>
      <c r="BF7" t="s">
        <v>206</v>
      </c>
    </row>
    <row r="8" spans="1:58" x14ac:dyDescent="0.2">
      <c r="A8" t="s">
        <v>906</v>
      </c>
      <c r="B8" t="s">
        <v>617</v>
      </c>
      <c r="C8">
        <v>1317939</v>
      </c>
      <c r="D8" t="s">
        <v>907</v>
      </c>
      <c r="E8" t="s">
        <v>534</v>
      </c>
      <c r="F8" t="s">
        <v>197</v>
      </c>
      <c r="G8" t="s">
        <v>538</v>
      </c>
      <c r="H8" t="s">
        <v>529</v>
      </c>
      <c r="I8" t="s">
        <v>539</v>
      </c>
      <c r="J8" t="s">
        <v>900</v>
      </c>
      <c r="K8" t="s">
        <v>908</v>
      </c>
      <c r="L8" t="s">
        <v>908</v>
      </c>
      <c r="M8" t="s">
        <v>909</v>
      </c>
      <c r="N8" t="s">
        <v>532</v>
      </c>
      <c r="O8" t="s">
        <v>206</v>
      </c>
      <c r="P8" t="s">
        <v>206</v>
      </c>
      <c r="Q8" t="s">
        <v>868</v>
      </c>
      <c r="R8">
        <v>5</v>
      </c>
      <c r="S8">
        <v>86958</v>
      </c>
      <c r="T8" t="s">
        <v>910</v>
      </c>
      <c r="U8">
        <v>1</v>
      </c>
      <c r="V8">
        <v>0</v>
      </c>
      <c r="W8" t="s">
        <v>886</v>
      </c>
      <c r="X8" t="s">
        <v>911</v>
      </c>
      <c r="Y8" t="s">
        <v>206</v>
      </c>
      <c r="Z8" t="s">
        <v>206</v>
      </c>
      <c r="AA8">
        <v>5</v>
      </c>
      <c r="AB8">
        <v>15320</v>
      </c>
      <c r="AC8">
        <v>1</v>
      </c>
      <c r="AD8">
        <v>0</v>
      </c>
      <c r="AE8">
        <v>0</v>
      </c>
      <c r="AF8">
        <v>33056</v>
      </c>
      <c r="AG8">
        <v>0</v>
      </c>
      <c r="AH8">
        <v>0</v>
      </c>
      <c r="AI8">
        <v>0</v>
      </c>
      <c r="AJ8">
        <v>5472</v>
      </c>
      <c r="AK8">
        <v>0</v>
      </c>
      <c r="AL8">
        <v>0</v>
      </c>
      <c r="AM8">
        <v>0</v>
      </c>
      <c r="AN8">
        <v>4158</v>
      </c>
      <c r="AO8">
        <v>0</v>
      </c>
      <c r="AP8">
        <v>0</v>
      </c>
      <c r="AQ8">
        <v>0</v>
      </c>
      <c r="AR8">
        <v>8604</v>
      </c>
      <c r="AS8">
        <v>0</v>
      </c>
      <c r="AT8">
        <v>0</v>
      </c>
      <c r="AU8">
        <v>0</v>
      </c>
      <c r="AV8">
        <v>3912</v>
      </c>
      <c r="AW8">
        <v>0</v>
      </c>
      <c r="AX8">
        <v>0</v>
      </c>
      <c r="AY8">
        <v>0</v>
      </c>
      <c r="AZ8">
        <v>13652</v>
      </c>
      <c r="BA8">
        <v>0</v>
      </c>
      <c r="BB8">
        <v>0</v>
      </c>
      <c r="BC8" t="s">
        <v>206</v>
      </c>
      <c r="BD8" t="s">
        <v>206</v>
      </c>
      <c r="BE8" t="s">
        <v>206</v>
      </c>
      <c r="BF8" t="s">
        <v>206</v>
      </c>
    </row>
    <row r="9" spans="1:58" x14ac:dyDescent="0.2">
      <c r="A9" t="s">
        <v>912</v>
      </c>
      <c r="B9" t="s">
        <v>617</v>
      </c>
      <c r="C9">
        <v>1321349</v>
      </c>
      <c r="D9" t="s">
        <v>913</v>
      </c>
      <c r="E9" t="s">
        <v>217</v>
      </c>
      <c r="F9" t="s">
        <v>218</v>
      </c>
      <c r="G9" t="s">
        <v>528</v>
      </c>
      <c r="H9" t="s">
        <v>529</v>
      </c>
      <c r="I9" t="s">
        <v>529</v>
      </c>
      <c r="J9" t="s">
        <v>865</v>
      </c>
      <c r="K9" t="s">
        <v>914</v>
      </c>
      <c r="L9" t="s">
        <v>914</v>
      </c>
      <c r="M9" t="s">
        <v>915</v>
      </c>
      <c r="N9" t="s">
        <v>532</v>
      </c>
      <c r="O9" t="s">
        <v>206</v>
      </c>
      <c r="P9" t="s">
        <v>206</v>
      </c>
      <c r="Q9" t="s">
        <v>868</v>
      </c>
      <c r="R9">
        <v>4907</v>
      </c>
      <c r="S9">
        <v>280302</v>
      </c>
      <c r="T9" t="s">
        <v>916</v>
      </c>
      <c r="U9">
        <v>66</v>
      </c>
      <c r="V9">
        <v>0</v>
      </c>
      <c r="W9" t="s">
        <v>896</v>
      </c>
      <c r="X9" t="s">
        <v>917</v>
      </c>
      <c r="Y9" t="s">
        <v>896</v>
      </c>
      <c r="Z9" t="s">
        <v>918</v>
      </c>
      <c r="AA9">
        <v>345</v>
      </c>
      <c r="AB9">
        <v>35360</v>
      </c>
      <c r="AC9">
        <v>5</v>
      </c>
      <c r="AD9">
        <v>0</v>
      </c>
      <c r="AE9">
        <v>2967</v>
      </c>
      <c r="AF9">
        <v>128116</v>
      </c>
      <c r="AG9">
        <v>40</v>
      </c>
      <c r="AH9">
        <v>0</v>
      </c>
      <c r="AI9">
        <v>381</v>
      </c>
      <c r="AJ9">
        <v>24184</v>
      </c>
      <c r="AK9">
        <v>1</v>
      </c>
      <c r="AL9">
        <v>0</v>
      </c>
      <c r="AM9">
        <v>666</v>
      </c>
      <c r="AN9">
        <v>10350</v>
      </c>
      <c r="AO9">
        <v>17</v>
      </c>
      <c r="AP9">
        <v>0</v>
      </c>
      <c r="AQ9">
        <v>0</v>
      </c>
      <c r="AR9">
        <v>19536</v>
      </c>
      <c r="AS9">
        <v>0</v>
      </c>
      <c r="AT9">
        <v>0</v>
      </c>
      <c r="AU9">
        <v>314</v>
      </c>
      <c r="AV9">
        <v>25020</v>
      </c>
      <c r="AW9">
        <v>1</v>
      </c>
      <c r="AX9">
        <v>0</v>
      </c>
      <c r="AY9">
        <v>83</v>
      </c>
      <c r="AZ9">
        <v>30602</v>
      </c>
      <c r="BA9">
        <v>1</v>
      </c>
      <c r="BB9">
        <v>0</v>
      </c>
      <c r="BC9" t="s">
        <v>206</v>
      </c>
      <c r="BD9" t="s">
        <v>206</v>
      </c>
      <c r="BE9" t="s">
        <v>206</v>
      </c>
      <c r="BF9" t="s">
        <v>206</v>
      </c>
    </row>
    <row r="12" spans="1:58" x14ac:dyDescent="0.2">
      <c r="A12" s="21" t="s">
        <v>3</v>
      </c>
      <c r="B12" s="21" t="s">
        <v>1</v>
      </c>
      <c r="C12" s="21" t="s">
        <v>2</v>
      </c>
    </row>
    <row r="13" spans="1:58" x14ac:dyDescent="0.2">
      <c r="A13" s="66">
        <v>1314931</v>
      </c>
      <c r="B13" s="22">
        <v>5.8989E-2</v>
      </c>
      <c r="C13" s="22">
        <v>9.15</v>
      </c>
    </row>
    <row r="14" spans="1:58" x14ac:dyDescent="0.2">
      <c r="A14" s="66">
        <v>1314990</v>
      </c>
      <c r="B14" s="22">
        <v>2.552E-3</v>
      </c>
      <c r="C14" s="22">
        <v>4.51</v>
      </c>
    </row>
    <row r="15" spans="1:58" x14ac:dyDescent="0.2">
      <c r="A15" s="66">
        <v>1317497</v>
      </c>
      <c r="B15" s="22">
        <v>1.109E-3</v>
      </c>
      <c r="C15" s="22">
        <v>1.83</v>
      </c>
    </row>
    <row r="16" spans="1:58" x14ac:dyDescent="0.2">
      <c r="A16" s="66">
        <v>1317553</v>
      </c>
      <c r="B16" s="22">
        <v>3.9800000000000002E-4</v>
      </c>
      <c r="C16" s="22">
        <v>5.77</v>
      </c>
    </row>
    <row r="17" spans="1:3" x14ac:dyDescent="0.2">
      <c r="A17" s="66">
        <v>1321349</v>
      </c>
      <c r="B17" s="22">
        <v>1.7571E-2</v>
      </c>
      <c r="C17" s="22">
        <v>17.559999999999999</v>
      </c>
    </row>
    <row r="18" spans="1:3" x14ac:dyDescent="0.2">
      <c r="A18" s="65">
        <v>1317873</v>
      </c>
      <c r="B18" s="8" t="s">
        <v>919</v>
      </c>
      <c r="C18" s="22">
        <v>0</v>
      </c>
    </row>
    <row r="19" spans="1:3" x14ac:dyDescent="0.2">
      <c r="A19" s="65">
        <v>1317939</v>
      </c>
      <c r="B19" s="8" t="s">
        <v>920</v>
      </c>
      <c r="C19" s="22">
        <v>0</v>
      </c>
    </row>
  </sheetData>
  <mergeCells count="1">
    <mergeCell ref="A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275F7-70E6-45A9-962A-BF1B8766DF03}">
  <dimension ref="B2:J67"/>
  <sheetViews>
    <sheetView topLeftCell="A17" zoomScale="70" zoomScaleNormal="70" workbookViewId="0">
      <selection activeCell="N19" sqref="N19"/>
    </sheetView>
  </sheetViews>
  <sheetFormatPr baseColWidth="10" defaultRowHeight="16" x14ac:dyDescent="0.2"/>
  <cols>
    <col min="7" max="7" width="16.83203125" customWidth="1"/>
  </cols>
  <sheetData>
    <row r="2" spans="2:7" ht="17" thickBot="1" x14ac:dyDescent="0.25"/>
    <row r="3" spans="2:7" x14ac:dyDescent="0.2">
      <c r="B3" s="73"/>
      <c r="C3" s="74" t="s">
        <v>1142</v>
      </c>
      <c r="D3" s="74" t="s">
        <v>1143</v>
      </c>
      <c r="E3" s="74" t="s">
        <v>1144</v>
      </c>
      <c r="F3" s="74" t="s">
        <v>1145</v>
      </c>
      <c r="G3" s="75" t="s">
        <v>1146</v>
      </c>
    </row>
    <row r="4" spans="2:7" x14ac:dyDescent="0.2">
      <c r="B4" s="76" t="s">
        <v>1148</v>
      </c>
      <c r="C4">
        <v>23.768999999999998</v>
      </c>
      <c r="D4">
        <v>29.7</v>
      </c>
      <c r="E4">
        <v>5.9310000000000009</v>
      </c>
      <c r="F4">
        <v>1.6390458243358517E-2</v>
      </c>
      <c r="G4" s="77">
        <v>1</v>
      </c>
    </row>
    <row r="5" spans="2:7" x14ac:dyDescent="0.2">
      <c r="B5" s="76" t="s">
        <v>1148</v>
      </c>
      <c r="C5">
        <v>23.821999999999999</v>
      </c>
      <c r="D5">
        <v>29.672999999999998</v>
      </c>
      <c r="E5">
        <v>5.8509999999999991</v>
      </c>
      <c r="F5">
        <v>1.7325010056297968E-2</v>
      </c>
      <c r="G5" s="77">
        <v>1.0570180405613818</v>
      </c>
    </row>
    <row r="6" spans="2:7" x14ac:dyDescent="0.2">
      <c r="B6" s="76" t="s">
        <v>1059</v>
      </c>
      <c r="C6">
        <v>23.177</v>
      </c>
      <c r="D6">
        <v>27.951000000000001</v>
      </c>
      <c r="E6">
        <v>4.7740000000000009</v>
      </c>
      <c r="F6">
        <v>3.6549614501623341E-2</v>
      </c>
      <c r="G6" s="77">
        <v>2.2299324374553957</v>
      </c>
    </row>
    <row r="7" spans="2:7" x14ac:dyDescent="0.2">
      <c r="B7" s="76" t="s">
        <v>1059</v>
      </c>
      <c r="C7">
        <v>23.286000000000001</v>
      </c>
      <c r="D7">
        <v>27.623000000000001</v>
      </c>
      <c r="E7">
        <v>4.3369999999999997</v>
      </c>
      <c r="F7">
        <v>4.9480366616954499E-2</v>
      </c>
      <c r="G7" s="77">
        <v>3.0188519370411226</v>
      </c>
    </row>
    <row r="8" spans="2:7" x14ac:dyDescent="0.2">
      <c r="B8" s="76" t="s">
        <v>1060</v>
      </c>
      <c r="C8">
        <v>23.082000000000001</v>
      </c>
      <c r="D8">
        <v>16.448</v>
      </c>
      <c r="E8">
        <v>-6.6340000000000003</v>
      </c>
      <c r="F8">
        <v>99.319149347181565</v>
      </c>
      <c r="G8" s="77">
        <v>6059.5712378832422</v>
      </c>
    </row>
    <row r="9" spans="2:7" x14ac:dyDescent="0.2">
      <c r="B9" s="76" t="s">
        <v>1060</v>
      </c>
      <c r="C9">
        <v>23.67</v>
      </c>
      <c r="D9">
        <v>16.425999999999998</v>
      </c>
      <c r="E9">
        <v>-7.2440000000000033</v>
      </c>
      <c r="F9">
        <v>151.58676631726527</v>
      </c>
      <c r="G9" s="77">
        <v>9248.4764041718518</v>
      </c>
    </row>
    <row r="10" spans="2:7" x14ac:dyDescent="0.2">
      <c r="B10" s="76" t="s">
        <v>1077</v>
      </c>
      <c r="C10">
        <v>23.992999999999999</v>
      </c>
      <c r="D10">
        <v>16.791</v>
      </c>
      <c r="E10">
        <v>-7.2019999999999982</v>
      </c>
      <c r="F10">
        <v>147.23736234887727</v>
      </c>
      <c r="G10" s="77">
        <v>8983.1144537120235</v>
      </c>
    </row>
    <row r="11" spans="2:7" x14ac:dyDescent="0.2">
      <c r="B11" s="76" t="s">
        <v>1077</v>
      </c>
      <c r="C11">
        <v>24.145</v>
      </c>
      <c r="D11">
        <v>16.832000000000001</v>
      </c>
      <c r="E11">
        <v>-7.3129999999999988</v>
      </c>
      <c r="F11">
        <v>159.0129000684081</v>
      </c>
      <c r="G11" s="77">
        <v>9701.5530443049574</v>
      </c>
    </row>
    <row r="12" spans="2:7" x14ac:dyDescent="0.2">
      <c r="B12" s="76" t="s">
        <v>1098</v>
      </c>
      <c r="C12">
        <v>23.218</v>
      </c>
      <c r="D12">
        <v>16.279</v>
      </c>
      <c r="E12">
        <v>-6.9390000000000001</v>
      </c>
      <c r="F12">
        <v>122.70072812710094</v>
      </c>
      <c r="G12" s="77">
        <v>7486.1072402792515</v>
      </c>
    </row>
    <row r="13" spans="2:7" x14ac:dyDescent="0.2">
      <c r="B13" s="76" t="s">
        <v>1098</v>
      </c>
      <c r="C13">
        <v>23.331</v>
      </c>
      <c r="D13">
        <v>16.338000000000001</v>
      </c>
      <c r="E13">
        <v>-6.9929999999999986</v>
      </c>
      <c r="F13">
        <v>127.38044439297042</v>
      </c>
      <c r="G13" s="77">
        <v>7771.6219096305931</v>
      </c>
    </row>
    <row r="14" spans="2:7" x14ac:dyDescent="0.2">
      <c r="B14" s="76" t="s">
        <v>1079</v>
      </c>
      <c r="C14">
        <v>24.113</v>
      </c>
      <c r="D14">
        <v>16.861000000000001</v>
      </c>
      <c r="E14">
        <v>-7.2519999999999989</v>
      </c>
      <c r="F14">
        <v>152.4296767187158</v>
      </c>
      <c r="G14" s="77">
        <v>9299.9033007805592</v>
      </c>
    </row>
    <row r="15" spans="2:7" x14ac:dyDescent="0.2">
      <c r="B15" s="76" t="s">
        <v>1079</v>
      </c>
      <c r="C15">
        <v>19.579999999999998</v>
      </c>
      <c r="D15">
        <v>16.959</v>
      </c>
      <c r="E15">
        <v>-2.6209999999999987</v>
      </c>
      <c r="F15">
        <v>6.1517633250810695</v>
      </c>
      <c r="G15" s="77">
        <v>375.32588984043747</v>
      </c>
    </row>
    <row r="16" spans="2:7" x14ac:dyDescent="0.2">
      <c r="B16" s="76" t="s">
        <v>1101</v>
      </c>
      <c r="C16">
        <v>21.774999999999999</v>
      </c>
      <c r="D16">
        <v>15.273</v>
      </c>
      <c r="E16">
        <v>-6.5019999999999989</v>
      </c>
      <c r="F16">
        <v>90.635228045730756</v>
      </c>
      <c r="G16" s="77">
        <v>5529.7555870627675</v>
      </c>
    </row>
    <row r="17" spans="2:10" x14ac:dyDescent="0.2">
      <c r="B17" s="76" t="s">
        <v>1101</v>
      </c>
      <c r="C17">
        <v>21.818999999999999</v>
      </c>
      <c r="D17">
        <v>15.237</v>
      </c>
      <c r="E17">
        <v>-6.581999999999999</v>
      </c>
      <c r="F17">
        <v>95.803071154732137</v>
      </c>
      <c r="G17" s="77">
        <v>5845.0514154204284</v>
      </c>
    </row>
    <row r="18" spans="2:10" x14ac:dyDescent="0.2">
      <c r="B18" s="76" t="s">
        <v>1081</v>
      </c>
      <c r="C18">
        <v>23.51</v>
      </c>
      <c r="D18">
        <v>16.591999999999999</v>
      </c>
      <c r="E18">
        <v>-6.9180000000000028</v>
      </c>
      <c r="F18">
        <v>120.92762124764256</v>
      </c>
      <c r="G18" s="77">
        <v>7377.9280269142528</v>
      </c>
    </row>
    <row r="19" spans="2:10" x14ac:dyDescent="0.2">
      <c r="B19" s="76" t="s">
        <v>1081</v>
      </c>
      <c r="C19">
        <v>22.577999999999999</v>
      </c>
      <c r="D19">
        <v>16.498000000000001</v>
      </c>
      <c r="E19">
        <v>-6.0799999999999983</v>
      </c>
      <c r="F19">
        <v>67.64915459592828</v>
      </c>
      <c r="G19" s="77">
        <v>4127.3498026414245</v>
      </c>
    </row>
    <row r="20" spans="2:10" x14ac:dyDescent="0.2">
      <c r="B20" s="76" t="s">
        <v>1083</v>
      </c>
      <c r="C20">
        <v>21.507999999999999</v>
      </c>
      <c r="D20">
        <v>15.694000000000001</v>
      </c>
      <c r="E20">
        <v>-5.8139999999999983</v>
      </c>
      <c r="F20">
        <v>56.258531898354278</v>
      </c>
      <c r="G20" s="77">
        <v>3432.3953035999143</v>
      </c>
    </row>
    <row r="21" spans="2:10" ht="17" thickBot="1" x14ac:dyDescent="0.25">
      <c r="B21" s="78" t="s">
        <v>1083</v>
      </c>
      <c r="C21" s="79">
        <v>21.065000000000001</v>
      </c>
      <c r="D21" s="79">
        <v>15.739000000000001</v>
      </c>
      <c r="E21" s="79">
        <v>-5.3260000000000005</v>
      </c>
      <c r="F21" s="79">
        <v>40.113056654102095</v>
      </c>
      <c r="G21" s="80">
        <v>2447.3419875466921</v>
      </c>
    </row>
    <row r="24" spans="2:10" ht="17" thickBot="1" x14ac:dyDescent="0.25"/>
    <row r="25" spans="2:10" x14ac:dyDescent="0.2">
      <c r="B25" s="73" t="s">
        <v>126</v>
      </c>
      <c r="C25" s="74" t="s">
        <v>1141</v>
      </c>
      <c r="D25" s="74" t="s">
        <v>1149</v>
      </c>
      <c r="E25" s="74" t="s">
        <v>1150</v>
      </c>
      <c r="F25" s="74" t="s">
        <v>1151</v>
      </c>
      <c r="G25" s="74" t="s">
        <v>1152</v>
      </c>
      <c r="H25" s="74" t="s">
        <v>1153</v>
      </c>
      <c r="I25" s="74" t="s">
        <v>1154</v>
      </c>
      <c r="J25" s="75" t="s">
        <v>1155</v>
      </c>
    </row>
    <row r="26" spans="2:10" x14ac:dyDescent="0.2">
      <c r="B26" s="76" t="s">
        <v>12</v>
      </c>
      <c r="C26" t="s">
        <v>1147</v>
      </c>
      <c r="D26" t="s">
        <v>1159</v>
      </c>
      <c r="E26">
        <v>27.079000000000001</v>
      </c>
      <c r="F26">
        <v>6.0000000000000001E-3</v>
      </c>
      <c r="G26">
        <v>27.084</v>
      </c>
      <c r="H26">
        <v>0.10299999999999798</v>
      </c>
      <c r="I26">
        <v>0.93109481983023024</v>
      </c>
      <c r="J26" s="77">
        <v>0.90626193826733459</v>
      </c>
    </row>
    <row r="27" spans="2:10" x14ac:dyDescent="0.2">
      <c r="B27" s="76" t="s">
        <v>27</v>
      </c>
      <c r="C27" t="s">
        <v>1147</v>
      </c>
      <c r="D27" t="s">
        <v>1159</v>
      </c>
      <c r="E27">
        <v>27.09</v>
      </c>
      <c r="F27">
        <v>6.0000000000000001E-3</v>
      </c>
      <c r="G27">
        <v>27.084</v>
      </c>
      <c r="J27" s="77"/>
    </row>
    <row r="28" spans="2:10" x14ac:dyDescent="0.2">
      <c r="B28" s="76" t="s">
        <v>43</v>
      </c>
      <c r="C28" t="s">
        <v>1148</v>
      </c>
      <c r="D28" t="s">
        <v>1159</v>
      </c>
      <c r="E28">
        <v>27.105</v>
      </c>
      <c r="F28">
        <v>3.9E-2</v>
      </c>
      <c r="G28">
        <v>27.143999999999998</v>
      </c>
      <c r="H28">
        <v>-3.9000000000001478E-2</v>
      </c>
      <c r="I28">
        <v>1.027401439378965</v>
      </c>
      <c r="J28" s="77">
        <v>1</v>
      </c>
    </row>
    <row r="29" spans="2:10" x14ac:dyDescent="0.2">
      <c r="B29" s="76" t="s">
        <v>89</v>
      </c>
      <c r="C29" t="s">
        <v>1148</v>
      </c>
      <c r="D29" t="s">
        <v>1159</v>
      </c>
      <c r="E29">
        <v>27.184000000000001</v>
      </c>
      <c r="F29">
        <v>3.9E-2</v>
      </c>
      <c r="G29">
        <v>27.143999999999998</v>
      </c>
      <c r="J29" s="77"/>
    </row>
    <row r="30" spans="2:10" x14ac:dyDescent="0.2">
      <c r="B30" s="76" t="s">
        <v>90</v>
      </c>
      <c r="C30" t="s">
        <v>1059</v>
      </c>
      <c r="D30" t="s">
        <v>1159</v>
      </c>
      <c r="E30">
        <v>26.800999999999998</v>
      </c>
      <c r="F30">
        <v>0.13600000000000001</v>
      </c>
      <c r="G30">
        <v>26.664999999999999</v>
      </c>
      <c r="H30">
        <v>1.1359999999999992</v>
      </c>
      <c r="I30">
        <v>0.45501941204044982</v>
      </c>
      <c r="J30" s="77">
        <v>0.44288375955118003</v>
      </c>
    </row>
    <row r="31" spans="2:10" x14ac:dyDescent="0.2">
      <c r="B31" s="76" t="s">
        <v>91</v>
      </c>
      <c r="C31" t="s">
        <v>1059</v>
      </c>
      <c r="D31" t="s">
        <v>1159</v>
      </c>
      <c r="E31">
        <v>26.529</v>
      </c>
      <c r="F31">
        <v>0.13600000000000001</v>
      </c>
      <c r="G31">
        <v>26.664999999999999</v>
      </c>
      <c r="J31" s="77"/>
    </row>
    <row r="32" spans="2:10" x14ac:dyDescent="0.2">
      <c r="B32" s="76" t="s">
        <v>92</v>
      </c>
      <c r="C32" t="s">
        <v>1060</v>
      </c>
      <c r="D32" t="s">
        <v>1159</v>
      </c>
      <c r="E32">
        <v>16.690000000000001</v>
      </c>
      <c r="F32">
        <v>9.4E-2</v>
      </c>
      <c r="G32">
        <v>16.596</v>
      </c>
      <c r="H32">
        <v>-9.7949999999999982</v>
      </c>
      <c r="I32">
        <v>888.35961564371621</v>
      </c>
      <c r="J32" s="77">
        <v>864.66650872195032</v>
      </c>
    </row>
    <row r="33" spans="2:10" x14ac:dyDescent="0.2">
      <c r="B33" s="76" t="s">
        <v>93</v>
      </c>
      <c r="C33" t="s">
        <v>1060</v>
      </c>
      <c r="D33" t="s">
        <v>1159</v>
      </c>
      <c r="E33">
        <v>16.501000000000001</v>
      </c>
      <c r="F33">
        <v>9.4E-2</v>
      </c>
      <c r="G33">
        <v>16.596</v>
      </c>
      <c r="J33" s="77"/>
    </row>
    <row r="34" spans="2:10" x14ac:dyDescent="0.2">
      <c r="B34" s="76" t="s">
        <v>1025</v>
      </c>
      <c r="C34" t="s">
        <v>1077</v>
      </c>
      <c r="D34" t="s">
        <v>1159</v>
      </c>
      <c r="E34">
        <v>17.701000000000001</v>
      </c>
      <c r="F34">
        <v>0.30499999999999999</v>
      </c>
      <c r="G34">
        <v>17.396000000000001</v>
      </c>
      <c r="H34">
        <v>-9.5009999999999977</v>
      </c>
      <c r="I34">
        <v>724.57941008724674</v>
      </c>
      <c r="J34" s="77">
        <v>705.25442374816453</v>
      </c>
    </row>
    <row r="35" spans="2:10" x14ac:dyDescent="0.2">
      <c r="B35" s="76" t="s">
        <v>1033</v>
      </c>
      <c r="C35" t="s">
        <v>1077</v>
      </c>
      <c r="D35" t="s">
        <v>1159</v>
      </c>
      <c r="E35">
        <v>17.091999999999999</v>
      </c>
      <c r="F35">
        <v>0.30499999999999999</v>
      </c>
      <c r="G35">
        <v>17.396000000000001</v>
      </c>
      <c r="J35" s="77"/>
    </row>
    <row r="36" spans="2:10" x14ac:dyDescent="0.2">
      <c r="B36" s="76" t="s">
        <v>1043</v>
      </c>
      <c r="C36" t="s">
        <v>1098</v>
      </c>
      <c r="D36" t="s">
        <v>1159</v>
      </c>
      <c r="E36">
        <v>16.686</v>
      </c>
      <c r="F36">
        <v>0.11899999999999999</v>
      </c>
      <c r="G36">
        <v>16.567</v>
      </c>
      <c r="H36">
        <v>-9.6460000000000008</v>
      </c>
      <c r="I36">
        <v>801.18966449818765</v>
      </c>
      <c r="J36" s="77">
        <v>779.82143472806899</v>
      </c>
    </row>
    <row r="37" spans="2:10" x14ac:dyDescent="0.2">
      <c r="B37" s="76" t="s">
        <v>1051</v>
      </c>
      <c r="C37" t="s">
        <v>1098</v>
      </c>
      <c r="D37" t="s">
        <v>1159</v>
      </c>
      <c r="E37">
        <v>16.448</v>
      </c>
      <c r="F37">
        <v>0.11899999999999999</v>
      </c>
      <c r="G37">
        <v>16.567</v>
      </c>
      <c r="J37" s="77"/>
    </row>
    <row r="38" spans="2:10" x14ac:dyDescent="0.2">
      <c r="B38" s="76" t="s">
        <v>17</v>
      </c>
      <c r="C38" t="s">
        <v>1079</v>
      </c>
      <c r="D38" t="s">
        <v>1159</v>
      </c>
      <c r="E38">
        <v>17.504999999999999</v>
      </c>
      <c r="F38">
        <v>0.2</v>
      </c>
      <c r="G38">
        <v>17.306000000000001</v>
      </c>
      <c r="H38">
        <v>-9.7379999999999995</v>
      </c>
      <c r="I38">
        <v>853.94538887676276</v>
      </c>
      <c r="J38" s="77">
        <v>831.17013092073194</v>
      </c>
    </row>
    <row r="39" spans="2:10" x14ac:dyDescent="0.2">
      <c r="B39" s="76" t="s">
        <v>31</v>
      </c>
      <c r="C39" t="s">
        <v>1079</v>
      </c>
      <c r="D39" t="s">
        <v>1159</v>
      </c>
      <c r="E39">
        <v>17.106000000000002</v>
      </c>
      <c r="F39">
        <v>0.2</v>
      </c>
      <c r="G39">
        <v>17.306000000000001</v>
      </c>
      <c r="J39" s="77"/>
    </row>
    <row r="40" spans="2:10" x14ac:dyDescent="0.2">
      <c r="B40" s="76" t="s">
        <v>47</v>
      </c>
      <c r="C40" t="s">
        <v>1101</v>
      </c>
      <c r="D40" t="s">
        <v>1159</v>
      </c>
      <c r="E40">
        <v>15.506</v>
      </c>
      <c r="F40">
        <v>7.8E-2</v>
      </c>
      <c r="G40">
        <v>15.428000000000001</v>
      </c>
      <c r="H40">
        <v>-9.1469999999999985</v>
      </c>
      <c r="I40">
        <v>566.91946725595312</v>
      </c>
      <c r="J40" s="77">
        <v>551.79937026235802</v>
      </c>
    </row>
    <row r="41" spans="2:10" x14ac:dyDescent="0.2">
      <c r="B41" s="76" t="s">
        <v>953</v>
      </c>
      <c r="C41" t="s">
        <v>1101</v>
      </c>
      <c r="D41" t="s">
        <v>1159</v>
      </c>
      <c r="E41">
        <v>15.35</v>
      </c>
      <c r="F41">
        <v>7.8E-2</v>
      </c>
      <c r="G41">
        <v>15.428000000000001</v>
      </c>
      <c r="J41" s="77"/>
    </row>
    <row r="42" spans="2:10" x14ac:dyDescent="0.2">
      <c r="B42" s="76" t="s">
        <v>971</v>
      </c>
      <c r="C42" t="s">
        <v>1081</v>
      </c>
      <c r="D42" t="s">
        <v>1159</v>
      </c>
      <c r="E42">
        <v>16.029</v>
      </c>
      <c r="F42">
        <v>1.2999999999999999E-2</v>
      </c>
      <c r="G42">
        <v>16.015999999999998</v>
      </c>
      <c r="H42">
        <v>-9.4130000000000003</v>
      </c>
      <c r="I42">
        <v>681.70322597702204</v>
      </c>
      <c r="J42" s="77">
        <v>663.52177430186612</v>
      </c>
    </row>
    <row r="43" spans="2:10" x14ac:dyDescent="0.2">
      <c r="B43" s="76" t="s">
        <v>985</v>
      </c>
      <c r="C43" t="s">
        <v>1081</v>
      </c>
      <c r="D43" t="s">
        <v>1159</v>
      </c>
      <c r="E43">
        <v>16.003</v>
      </c>
      <c r="F43">
        <v>1.2999999999999999E-2</v>
      </c>
      <c r="G43">
        <v>16.015999999999998</v>
      </c>
      <c r="J43" s="77"/>
    </row>
    <row r="44" spans="2:10" x14ac:dyDescent="0.2">
      <c r="B44" s="76" t="s">
        <v>999</v>
      </c>
      <c r="C44" t="s">
        <v>1083</v>
      </c>
      <c r="D44" t="s">
        <v>1159</v>
      </c>
      <c r="E44">
        <v>15.781000000000001</v>
      </c>
      <c r="F44">
        <v>0.03</v>
      </c>
      <c r="G44">
        <v>15.811999999999999</v>
      </c>
      <c r="H44">
        <v>-9.3289999999999988</v>
      </c>
      <c r="I44">
        <v>643.14489914548506</v>
      </c>
      <c r="J44" s="77">
        <v>625.99182217833754</v>
      </c>
    </row>
    <row r="45" spans="2:10" x14ac:dyDescent="0.2">
      <c r="B45" s="76" t="s">
        <v>1013</v>
      </c>
      <c r="C45" t="s">
        <v>1083</v>
      </c>
      <c r="D45" t="s">
        <v>1159</v>
      </c>
      <c r="E45">
        <v>15.842000000000001</v>
      </c>
      <c r="F45">
        <v>0.03</v>
      </c>
      <c r="G45">
        <v>15.811999999999999</v>
      </c>
      <c r="J45" s="77"/>
    </row>
    <row r="46" spans="2:10" x14ac:dyDescent="0.2">
      <c r="B46" s="76" t="s">
        <v>15</v>
      </c>
      <c r="C46" t="s">
        <v>1147</v>
      </c>
      <c r="D46" t="s">
        <v>1156</v>
      </c>
      <c r="E46">
        <v>26.838999999999999</v>
      </c>
      <c r="F46">
        <v>0.14199999999999999</v>
      </c>
      <c r="G46">
        <v>26.981000000000002</v>
      </c>
      <c r="J46" s="77"/>
    </row>
    <row r="47" spans="2:10" x14ac:dyDescent="0.2">
      <c r="B47" s="76" t="s">
        <v>29</v>
      </c>
      <c r="C47" t="s">
        <v>1147</v>
      </c>
      <c r="D47" t="s">
        <v>1156</v>
      </c>
      <c r="E47">
        <v>27.123000000000001</v>
      </c>
      <c r="F47">
        <v>0.14199999999999999</v>
      </c>
      <c r="G47">
        <v>26.981000000000002</v>
      </c>
      <c r="J47" s="77"/>
    </row>
    <row r="48" spans="2:10" x14ac:dyDescent="0.2">
      <c r="B48" s="76" t="s">
        <v>45</v>
      </c>
      <c r="C48" t="s">
        <v>1148</v>
      </c>
      <c r="D48" t="s">
        <v>1156</v>
      </c>
      <c r="E48">
        <v>27.236000000000001</v>
      </c>
      <c r="F48">
        <v>5.3999999999999999E-2</v>
      </c>
      <c r="G48">
        <v>27.183</v>
      </c>
      <c r="J48" s="77"/>
    </row>
    <row r="49" spans="2:10" x14ac:dyDescent="0.2">
      <c r="B49" s="76" t="s">
        <v>951</v>
      </c>
      <c r="C49" t="s">
        <v>1148</v>
      </c>
      <c r="D49" t="s">
        <v>1156</v>
      </c>
      <c r="E49">
        <v>27.129000000000001</v>
      </c>
      <c r="F49">
        <v>5.3999999999999999E-2</v>
      </c>
      <c r="G49">
        <v>27.183</v>
      </c>
      <c r="J49" s="77"/>
    </row>
    <row r="50" spans="2:10" x14ac:dyDescent="0.2">
      <c r="B50" s="76" t="s">
        <v>968</v>
      </c>
      <c r="C50" t="s">
        <v>1059</v>
      </c>
      <c r="D50" t="s">
        <v>1156</v>
      </c>
      <c r="E50">
        <v>25.547000000000001</v>
      </c>
      <c r="F50">
        <v>1.7999999999999999E-2</v>
      </c>
      <c r="G50">
        <v>25.529</v>
      </c>
      <c r="J50" s="77"/>
    </row>
    <row r="51" spans="2:10" x14ac:dyDescent="0.2">
      <c r="B51" s="76" t="s">
        <v>983</v>
      </c>
      <c r="C51" t="s">
        <v>1059</v>
      </c>
      <c r="D51" t="s">
        <v>1156</v>
      </c>
      <c r="E51">
        <v>25.510999999999999</v>
      </c>
      <c r="F51">
        <v>1.7999999999999999E-2</v>
      </c>
      <c r="G51">
        <v>25.529</v>
      </c>
      <c r="J51" s="77"/>
    </row>
    <row r="52" spans="2:10" x14ac:dyDescent="0.2">
      <c r="B52" s="76" t="s">
        <v>997</v>
      </c>
      <c r="C52" t="s">
        <v>1060</v>
      </c>
      <c r="D52" t="s">
        <v>1156</v>
      </c>
      <c r="E52">
        <v>26.456</v>
      </c>
      <c r="F52">
        <v>6.5000000000000002E-2</v>
      </c>
      <c r="G52">
        <v>26.390999999999998</v>
      </c>
      <c r="J52" s="77"/>
    </row>
    <row r="53" spans="2:10" x14ac:dyDescent="0.2">
      <c r="B53" s="76" t="s">
        <v>1011</v>
      </c>
      <c r="C53" t="s">
        <v>1060</v>
      </c>
      <c r="D53" t="s">
        <v>1156</v>
      </c>
      <c r="E53">
        <v>26.327000000000002</v>
      </c>
      <c r="F53">
        <v>6.5000000000000002E-2</v>
      </c>
      <c r="G53">
        <v>26.390999999999998</v>
      </c>
      <c r="J53" s="77"/>
    </row>
    <row r="54" spans="2:10" x14ac:dyDescent="0.2">
      <c r="B54" s="76" t="s">
        <v>1027</v>
      </c>
      <c r="C54" t="s">
        <v>1077</v>
      </c>
      <c r="D54" t="s">
        <v>1156</v>
      </c>
      <c r="E54">
        <v>26.689</v>
      </c>
      <c r="F54">
        <v>0.20799999999999999</v>
      </c>
      <c r="G54">
        <v>26.896999999999998</v>
      </c>
      <c r="J54" s="77"/>
    </row>
    <row r="55" spans="2:10" x14ac:dyDescent="0.2">
      <c r="B55" s="76" t="s">
        <v>1035</v>
      </c>
      <c r="C55" t="s">
        <v>1077</v>
      </c>
      <c r="D55" t="s">
        <v>1156</v>
      </c>
      <c r="E55">
        <v>27.103999999999999</v>
      </c>
      <c r="F55">
        <v>0.20799999999999999</v>
      </c>
      <c r="G55">
        <v>26.896999999999998</v>
      </c>
      <c r="J55" s="77"/>
    </row>
    <row r="56" spans="2:10" x14ac:dyDescent="0.2">
      <c r="B56" s="76" t="s">
        <v>1045</v>
      </c>
      <c r="C56" t="s">
        <v>1098</v>
      </c>
      <c r="D56" t="s">
        <v>1156</v>
      </c>
      <c r="E56">
        <v>26.239000000000001</v>
      </c>
      <c r="F56">
        <v>2.5999999999999999E-2</v>
      </c>
      <c r="G56">
        <v>26.213000000000001</v>
      </c>
      <c r="J56" s="77"/>
    </row>
    <row r="57" spans="2:10" x14ac:dyDescent="0.2">
      <c r="B57" s="76" t="s">
        <v>1053</v>
      </c>
      <c r="C57" t="s">
        <v>1098</v>
      </c>
      <c r="D57" t="s">
        <v>1156</v>
      </c>
      <c r="E57">
        <v>26.187999999999999</v>
      </c>
      <c r="F57">
        <v>2.5999999999999999E-2</v>
      </c>
      <c r="G57">
        <v>26.213000000000001</v>
      </c>
      <c r="J57" s="77"/>
    </row>
    <row r="58" spans="2:10" x14ac:dyDescent="0.2">
      <c r="B58" s="76" t="s">
        <v>19</v>
      </c>
      <c r="C58" t="s">
        <v>1079</v>
      </c>
      <c r="D58" t="s">
        <v>1156</v>
      </c>
      <c r="E58">
        <v>26.989000000000001</v>
      </c>
      <c r="F58">
        <v>5.3999999999999999E-2</v>
      </c>
      <c r="G58">
        <v>27.044</v>
      </c>
      <c r="J58" s="77"/>
    </row>
    <row r="59" spans="2:10" x14ac:dyDescent="0.2">
      <c r="B59" s="76" t="s">
        <v>33</v>
      </c>
      <c r="C59" t="s">
        <v>1079</v>
      </c>
      <c r="D59" t="s">
        <v>1156</v>
      </c>
      <c r="E59">
        <v>27.097999999999999</v>
      </c>
      <c r="F59">
        <v>5.3999999999999999E-2</v>
      </c>
      <c r="G59">
        <v>27.044</v>
      </c>
      <c r="J59" s="77"/>
    </row>
    <row r="60" spans="2:10" x14ac:dyDescent="0.2">
      <c r="B60" s="76" t="s">
        <v>49</v>
      </c>
      <c r="C60" t="s">
        <v>1101</v>
      </c>
      <c r="D60" t="s">
        <v>1156</v>
      </c>
      <c r="E60">
        <v>24.635999999999999</v>
      </c>
      <c r="F60">
        <v>6.0999999999999999E-2</v>
      </c>
      <c r="G60">
        <v>24.574999999999999</v>
      </c>
      <c r="J60" s="77"/>
    </row>
    <row r="61" spans="2:10" x14ac:dyDescent="0.2">
      <c r="B61" s="76" t="s">
        <v>956</v>
      </c>
      <c r="C61" t="s">
        <v>1101</v>
      </c>
      <c r="D61" t="s">
        <v>1156</v>
      </c>
      <c r="E61">
        <v>24.513999999999999</v>
      </c>
      <c r="F61">
        <v>6.0999999999999999E-2</v>
      </c>
      <c r="G61">
        <v>24.574999999999999</v>
      </c>
      <c r="J61" s="77"/>
    </row>
    <row r="62" spans="2:10" x14ac:dyDescent="0.2">
      <c r="B62" s="76" t="s">
        <v>973</v>
      </c>
      <c r="C62" t="s">
        <v>1081</v>
      </c>
      <c r="D62" t="s">
        <v>1156</v>
      </c>
      <c r="E62">
        <v>25.39</v>
      </c>
      <c r="F62">
        <v>3.9E-2</v>
      </c>
      <c r="G62">
        <v>25.428999999999998</v>
      </c>
      <c r="J62" s="77"/>
    </row>
    <row r="63" spans="2:10" x14ac:dyDescent="0.2">
      <c r="B63" s="76" t="s">
        <v>987</v>
      </c>
      <c r="C63" t="s">
        <v>1081</v>
      </c>
      <c r="D63" t="s">
        <v>1156</v>
      </c>
      <c r="E63">
        <v>25.468</v>
      </c>
      <c r="F63">
        <v>3.9E-2</v>
      </c>
      <c r="G63">
        <v>25.428999999999998</v>
      </c>
      <c r="J63" s="77"/>
    </row>
    <row r="64" spans="2:10" x14ac:dyDescent="0.2">
      <c r="B64" s="76" t="s">
        <v>1001</v>
      </c>
      <c r="C64" t="s">
        <v>1083</v>
      </c>
      <c r="D64" t="s">
        <v>1156</v>
      </c>
      <c r="E64">
        <v>25.123999999999999</v>
      </c>
      <c r="F64">
        <v>1.7000000000000001E-2</v>
      </c>
      <c r="G64">
        <v>25.140999999999998</v>
      </c>
      <c r="J64" s="77"/>
    </row>
    <row r="65" spans="2:10" x14ac:dyDescent="0.2">
      <c r="B65" s="76" t="s">
        <v>1015</v>
      </c>
      <c r="C65" t="s">
        <v>1083</v>
      </c>
      <c r="D65" t="s">
        <v>1156</v>
      </c>
      <c r="E65">
        <v>25.157</v>
      </c>
      <c r="F65">
        <v>1.7000000000000001E-2</v>
      </c>
      <c r="G65">
        <v>25.140999999999998</v>
      </c>
      <c r="J65" s="77"/>
    </row>
    <row r="66" spans="2:10" x14ac:dyDescent="0.2">
      <c r="B66" s="76" t="s">
        <v>35</v>
      </c>
      <c r="C66" t="s">
        <v>1157</v>
      </c>
      <c r="D66" t="s">
        <v>1156</v>
      </c>
      <c r="E66" t="s">
        <v>1158</v>
      </c>
      <c r="J66" s="77"/>
    </row>
    <row r="67" spans="2:10" ht="17" thickBot="1" x14ac:dyDescent="0.25">
      <c r="B67" s="78" t="s">
        <v>51</v>
      </c>
      <c r="C67" s="79" t="s">
        <v>1157</v>
      </c>
      <c r="D67" s="79" t="s">
        <v>1156</v>
      </c>
      <c r="E67" s="79" t="s">
        <v>1158</v>
      </c>
      <c r="F67" s="79"/>
      <c r="G67" s="79"/>
      <c r="H67" s="79"/>
      <c r="I67" s="79"/>
      <c r="J67" s="8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9BB5F-9E1F-4671-B17A-02FAB443075A}">
  <dimension ref="B1:D74"/>
  <sheetViews>
    <sheetView workbookViewId="0">
      <selection activeCell="B1" sqref="B1:D25"/>
    </sheetView>
  </sheetViews>
  <sheetFormatPr baseColWidth="10" defaultRowHeight="16" x14ac:dyDescent="0.2"/>
  <cols>
    <col min="1" max="1" width="16.5" customWidth="1"/>
    <col min="2" max="2" width="9.1640625" customWidth="1"/>
    <col min="3" max="3" width="39" customWidth="1"/>
    <col min="4" max="4" width="15.1640625" customWidth="1"/>
  </cols>
  <sheetData>
    <row r="1" spans="2:4" ht="17" thickBot="1" x14ac:dyDescent="0.25">
      <c r="B1" s="73" t="s">
        <v>1061</v>
      </c>
      <c r="C1" s="74" t="s">
        <v>1062</v>
      </c>
      <c r="D1" s="75" t="s">
        <v>1063</v>
      </c>
    </row>
    <row r="2" spans="2:4" x14ac:dyDescent="0.2">
      <c r="B2" s="73" t="s">
        <v>1058</v>
      </c>
      <c r="C2" s="74" t="s">
        <v>1108</v>
      </c>
      <c r="D2" s="75"/>
    </row>
    <row r="3" spans="2:4" x14ac:dyDescent="0.2">
      <c r="B3" s="76" t="s">
        <v>1065</v>
      </c>
      <c r="C3" t="s">
        <v>1109</v>
      </c>
      <c r="D3" s="77">
        <v>1526</v>
      </c>
    </row>
    <row r="4" spans="2:4" x14ac:dyDescent="0.2">
      <c r="B4" s="76" t="s">
        <v>1070</v>
      </c>
      <c r="C4" t="s">
        <v>1110</v>
      </c>
      <c r="D4" s="77"/>
    </row>
    <row r="5" spans="2:4" x14ac:dyDescent="0.2">
      <c r="B5" s="76" t="s">
        <v>1065</v>
      </c>
      <c r="C5" t="s">
        <v>1111</v>
      </c>
      <c r="D5" s="77">
        <v>1575</v>
      </c>
    </row>
    <row r="6" spans="2:4" x14ac:dyDescent="0.2">
      <c r="B6" s="76" t="s">
        <v>1059</v>
      </c>
      <c r="C6" t="s">
        <v>1112</v>
      </c>
      <c r="D6" s="77"/>
    </row>
    <row r="7" spans="2:4" x14ac:dyDescent="0.2">
      <c r="B7" s="76" t="s">
        <v>1065</v>
      </c>
      <c r="C7" t="s">
        <v>1113</v>
      </c>
      <c r="D7" s="77">
        <v>1600</v>
      </c>
    </row>
    <row r="8" spans="2:4" x14ac:dyDescent="0.2">
      <c r="B8" s="76" t="s">
        <v>1060</v>
      </c>
      <c r="C8" t="s">
        <v>1114</v>
      </c>
      <c r="D8" s="77"/>
    </row>
    <row r="9" spans="2:4" x14ac:dyDescent="0.2">
      <c r="B9" s="76" t="s">
        <v>1065</v>
      </c>
      <c r="C9" t="s">
        <v>1115</v>
      </c>
      <c r="D9" s="77">
        <v>3282</v>
      </c>
    </row>
    <row r="10" spans="2:4" x14ac:dyDescent="0.2">
      <c r="B10" s="76" t="s">
        <v>1098</v>
      </c>
      <c r="C10" t="s">
        <v>1116</v>
      </c>
      <c r="D10" s="77"/>
    </row>
    <row r="11" spans="2:4" x14ac:dyDescent="0.2">
      <c r="B11" s="76" t="s">
        <v>1065</v>
      </c>
      <c r="C11" t="s">
        <v>1117</v>
      </c>
      <c r="D11" s="77">
        <v>2874</v>
      </c>
    </row>
    <row r="12" spans="2:4" x14ac:dyDescent="0.2">
      <c r="B12" s="76" t="s">
        <v>1079</v>
      </c>
      <c r="C12" t="s">
        <v>1118</v>
      </c>
      <c r="D12" s="77"/>
    </row>
    <row r="13" spans="2:4" x14ac:dyDescent="0.2">
      <c r="B13" s="76" t="s">
        <v>1065</v>
      </c>
      <c r="C13" t="s">
        <v>1119</v>
      </c>
      <c r="D13" s="77">
        <v>3147</v>
      </c>
    </row>
    <row r="14" spans="2:4" x14ac:dyDescent="0.2">
      <c r="B14" s="76" t="s">
        <v>1101</v>
      </c>
      <c r="C14" t="s">
        <v>1120</v>
      </c>
      <c r="D14" s="77"/>
    </row>
    <row r="15" spans="2:4" x14ac:dyDescent="0.2">
      <c r="B15" s="76" t="s">
        <v>1065</v>
      </c>
      <c r="C15" t="s">
        <v>1121</v>
      </c>
      <c r="D15" s="77">
        <v>2955</v>
      </c>
    </row>
    <row r="16" spans="2:4" x14ac:dyDescent="0.2">
      <c r="B16" s="76" t="s">
        <v>1077</v>
      </c>
      <c r="C16" t="s">
        <v>1122</v>
      </c>
      <c r="D16" s="77"/>
    </row>
    <row r="17" spans="2:4" x14ac:dyDescent="0.2">
      <c r="B17" s="76" t="s">
        <v>1065</v>
      </c>
      <c r="C17" t="s">
        <v>1123</v>
      </c>
      <c r="D17" s="77">
        <v>1674</v>
      </c>
    </row>
    <row r="18" spans="2:4" x14ac:dyDescent="0.2">
      <c r="B18" s="76" t="s">
        <v>1081</v>
      </c>
      <c r="C18" t="s">
        <v>1124</v>
      </c>
      <c r="D18" s="77"/>
    </row>
    <row r="19" spans="2:4" x14ac:dyDescent="0.2">
      <c r="B19" s="76" t="s">
        <v>1065</v>
      </c>
      <c r="C19" t="s">
        <v>1125</v>
      </c>
      <c r="D19" s="77">
        <v>1635</v>
      </c>
    </row>
    <row r="20" spans="2:4" x14ac:dyDescent="0.2">
      <c r="B20" s="76" t="s">
        <v>1083</v>
      </c>
      <c r="C20" t="s">
        <v>1126</v>
      </c>
      <c r="D20" s="77"/>
    </row>
    <row r="21" spans="2:4" x14ac:dyDescent="0.2">
      <c r="B21" s="76" t="s">
        <v>1065</v>
      </c>
      <c r="C21" t="s">
        <v>1127</v>
      </c>
      <c r="D21" s="77">
        <v>1653</v>
      </c>
    </row>
    <row r="22" spans="2:4" x14ac:dyDescent="0.2">
      <c r="B22" s="76" t="s">
        <v>1257</v>
      </c>
      <c r="C22" t="s">
        <v>1129</v>
      </c>
      <c r="D22" s="77"/>
    </row>
    <row r="23" spans="2:4" x14ac:dyDescent="0.2">
      <c r="B23" s="76" t="s">
        <v>1065</v>
      </c>
      <c r="C23" t="s">
        <v>1130</v>
      </c>
      <c r="D23" s="77">
        <v>3317</v>
      </c>
    </row>
    <row r="24" spans="2:4" x14ac:dyDescent="0.2">
      <c r="B24" s="76" t="s">
        <v>1258</v>
      </c>
      <c r="C24" t="s">
        <v>1131</v>
      </c>
      <c r="D24" s="77"/>
    </row>
    <row r="25" spans="2:4" ht="17" thickBot="1" x14ac:dyDescent="0.25">
      <c r="B25" s="78" t="s">
        <v>1065</v>
      </c>
      <c r="C25" s="79" t="s">
        <v>1132</v>
      </c>
      <c r="D25" s="80">
        <v>3418</v>
      </c>
    </row>
    <row r="27" spans="2:4" ht="17" thickBot="1" x14ac:dyDescent="0.25"/>
    <row r="28" spans="2:4" ht="17" thickBot="1" x14ac:dyDescent="0.25">
      <c r="B28" s="81" t="s">
        <v>1061</v>
      </c>
      <c r="C28" s="82" t="s">
        <v>1062</v>
      </c>
      <c r="D28" s="83" t="s">
        <v>1063</v>
      </c>
    </row>
    <row r="29" spans="2:4" x14ac:dyDescent="0.2">
      <c r="B29" s="76" t="s">
        <v>1058</v>
      </c>
      <c r="C29" t="s">
        <v>1064</v>
      </c>
      <c r="D29" s="77"/>
    </row>
    <row r="30" spans="2:4" x14ac:dyDescent="0.2">
      <c r="B30" s="76" t="s">
        <v>1065</v>
      </c>
      <c r="C30" t="s">
        <v>1066</v>
      </c>
      <c r="D30" s="77">
        <v>1548</v>
      </c>
    </row>
    <row r="31" spans="2:4" x14ac:dyDescent="0.2">
      <c r="B31" s="76" t="s">
        <v>1070</v>
      </c>
      <c r="C31" t="s">
        <v>1071</v>
      </c>
      <c r="D31" s="77"/>
    </row>
    <row r="32" spans="2:4" x14ac:dyDescent="0.2">
      <c r="B32" s="76" t="s">
        <v>1065</v>
      </c>
      <c r="C32" t="s">
        <v>1072</v>
      </c>
      <c r="D32" s="77">
        <v>1717</v>
      </c>
    </row>
    <row r="33" spans="2:4" x14ac:dyDescent="0.2">
      <c r="B33" s="76" t="s">
        <v>1058</v>
      </c>
      <c r="C33" t="s">
        <v>1073</v>
      </c>
      <c r="D33" s="77"/>
    </row>
    <row r="34" spans="2:4" x14ac:dyDescent="0.2">
      <c r="B34" s="76" t="s">
        <v>1065</v>
      </c>
      <c r="C34" t="s">
        <v>1074</v>
      </c>
      <c r="D34" s="77">
        <v>1669</v>
      </c>
    </row>
    <row r="35" spans="2:4" x14ac:dyDescent="0.2">
      <c r="B35" s="76" t="s">
        <v>1059</v>
      </c>
      <c r="C35" t="s">
        <v>1085</v>
      </c>
      <c r="D35" s="77"/>
    </row>
    <row r="36" spans="2:4" x14ac:dyDescent="0.2">
      <c r="B36" s="76" t="s">
        <v>1065</v>
      </c>
      <c r="C36" t="s">
        <v>1075</v>
      </c>
      <c r="D36" s="77">
        <v>1533</v>
      </c>
    </row>
    <row r="37" spans="2:4" x14ac:dyDescent="0.2">
      <c r="B37" s="76" t="s">
        <v>1060</v>
      </c>
      <c r="C37" t="s">
        <v>1086</v>
      </c>
      <c r="D37" s="77"/>
    </row>
    <row r="38" spans="2:4" x14ac:dyDescent="0.2">
      <c r="B38" s="76" t="s">
        <v>1065</v>
      </c>
      <c r="C38" t="s">
        <v>1076</v>
      </c>
      <c r="D38" s="77">
        <v>3375</v>
      </c>
    </row>
    <row r="39" spans="2:4" x14ac:dyDescent="0.2">
      <c r="B39" s="76" t="s">
        <v>1077</v>
      </c>
      <c r="C39" t="s">
        <v>1087</v>
      </c>
      <c r="D39" s="77"/>
    </row>
    <row r="40" spans="2:4" x14ac:dyDescent="0.2">
      <c r="B40" s="76" t="s">
        <v>1065</v>
      </c>
      <c r="C40" t="s">
        <v>1078</v>
      </c>
      <c r="D40" s="77">
        <v>2071</v>
      </c>
    </row>
    <row r="41" spans="2:4" x14ac:dyDescent="0.2">
      <c r="B41" s="76" t="s">
        <v>1079</v>
      </c>
      <c r="C41" t="s">
        <v>1088</v>
      </c>
      <c r="D41" s="77"/>
    </row>
    <row r="42" spans="2:4" x14ac:dyDescent="0.2">
      <c r="B42" s="76" t="s">
        <v>1065</v>
      </c>
      <c r="C42" t="s">
        <v>1080</v>
      </c>
      <c r="D42" s="77">
        <v>4985</v>
      </c>
    </row>
    <row r="43" spans="2:4" x14ac:dyDescent="0.2">
      <c r="B43" s="76" t="s">
        <v>1081</v>
      </c>
      <c r="C43" t="s">
        <v>1089</v>
      </c>
      <c r="D43" s="77"/>
    </row>
    <row r="44" spans="2:4" x14ac:dyDescent="0.2">
      <c r="B44" s="76" t="s">
        <v>1065</v>
      </c>
      <c r="C44" t="s">
        <v>1082</v>
      </c>
      <c r="D44" s="77">
        <v>1681</v>
      </c>
    </row>
    <row r="45" spans="2:4" x14ac:dyDescent="0.2">
      <c r="B45" s="76" t="s">
        <v>1083</v>
      </c>
      <c r="C45" t="s">
        <v>1090</v>
      </c>
      <c r="D45" s="77"/>
    </row>
    <row r="46" spans="2:4" x14ac:dyDescent="0.2">
      <c r="B46" s="76" t="s">
        <v>1065</v>
      </c>
      <c r="C46" t="s">
        <v>1084</v>
      </c>
      <c r="D46" s="77">
        <v>1705</v>
      </c>
    </row>
    <row r="47" spans="2:4" x14ac:dyDescent="0.2">
      <c r="B47" s="76" t="s">
        <v>1256</v>
      </c>
      <c r="C47" t="s">
        <v>1255</v>
      </c>
      <c r="D47" s="77"/>
    </row>
    <row r="48" spans="2:4" x14ac:dyDescent="0.2">
      <c r="B48" s="76" t="s">
        <v>1065</v>
      </c>
      <c r="C48" t="s">
        <v>1068</v>
      </c>
      <c r="D48" s="77">
        <v>4059</v>
      </c>
    </row>
    <row r="49" spans="2:4" x14ac:dyDescent="0.2">
      <c r="B49" s="76" t="s">
        <v>1067</v>
      </c>
      <c r="C49" t="s">
        <v>1254</v>
      </c>
      <c r="D49" s="77"/>
    </row>
    <row r="50" spans="2:4" ht="17" thickBot="1" x14ac:dyDescent="0.25">
      <c r="B50" s="78" t="s">
        <v>1065</v>
      </c>
      <c r="C50" s="79" t="s">
        <v>1069</v>
      </c>
      <c r="D50" s="80">
        <v>4478</v>
      </c>
    </row>
    <row r="51" spans="2:4" ht="17" thickBot="1" x14ac:dyDescent="0.25"/>
    <row r="52" spans="2:4" ht="17" thickBot="1" x14ac:dyDescent="0.25">
      <c r="B52" s="81" t="s">
        <v>1061</v>
      </c>
      <c r="C52" s="82" t="s">
        <v>1062</v>
      </c>
      <c r="D52" s="83" t="s">
        <v>1063</v>
      </c>
    </row>
    <row r="53" spans="2:4" x14ac:dyDescent="0.2">
      <c r="B53" s="73" t="s">
        <v>1070</v>
      </c>
      <c r="C53" s="74" t="s">
        <v>1091</v>
      </c>
      <c r="D53" s="75"/>
    </row>
    <row r="54" spans="2:4" x14ac:dyDescent="0.2">
      <c r="B54" s="76" t="s">
        <v>1092</v>
      </c>
      <c r="C54" t="s">
        <v>1093</v>
      </c>
      <c r="D54" s="77">
        <v>1669</v>
      </c>
    </row>
    <row r="55" spans="2:4" x14ac:dyDescent="0.2">
      <c r="B55" s="76" t="s">
        <v>1058</v>
      </c>
      <c r="C55" t="s">
        <v>1094</v>
      </c>
      <c r="D55" s="77"/>
    </row>
    <row r="56" spans="2:4" x14ac:dyDescent="0.2">
      <c r="B56" s="76" t="s">
        <v>1092</v>
      </c>
      <c r="C56" t="s">
        <v>1095</v>
      </c>
      <c r="D56" s="77">
        <v>1425</v>
      </c>
    </row>
    <row r="57" spans="2:4" x14ac:dyDescent="0.2">
      <c r="B57" s="76" t="s">
        <v>1059</v>
      </c>
      <c r="C57" t="s">
        <v>1133</v>
      </c>
      <c r="D57" s="77"/>
    </row>
    <row r="58" spans="2:4" x14ac:dyDescent="0.2">
      <c r="B58" s="76" t="s">
        <v>1092</v>
      </c>
      <c r="C58" t="s">
        <v>1096</v>
      </c>
      <c r="D58" s="77">
        <v>1418</v>
      </c>
    </row>
    <row r="59" spans="2:4" x14ac:dyDescent="0.2">
      <c r="B59" s="76" t="s">
        <v>1060</v>
      </c>
      <c r="C59" t="s">
        <v>1134</v>
      </c>
      <c r="D59" s="77"/>
    </row>
    <row r="60" spans="2:4" x14ac:dyDescent="0.2">
      <c r="B60" s="76" t="s">
        <v>1092</v>
      </c>
      <c r="C60" t="s">
        <v>1097</v>
      </c>
      <c r="D60" s="77">
        <v>5822</v>
      </c>
    </row>
    <row r="61" spans="2:4" x14ac:dyDescent="0.2">
      <c r="B61" s="76" t="s">
        <v>1098</v>
      </c>
      <c r="C61" t="s">
        <v>1135</v>
      </c>
      <c r="D61" s="77"/>
    </row>
    <row r="62" spans="2:4" x14ac:dyDescent="0.2">
      <c r="B62" s="76" t="s">
        <v>1092</v>
      </c>
      <c r="C62" t="s">
        <v>1099</v>
      </c>
      <c r="D62" s="77">
        <v>5842</v>
      </c>
    </row>
    <row r="63" spans="2:4" x14ac:dyDescent="0.2">
      <c r="B63" s="76" t="s">
        <v>1079</v>
      </c>
      <c r="C63" t="s">
        <v>1136</v>
      </c>
      <c r="D63" s="77"/>
    </row>
    <row r="64" spans="2:4" x14ac:dyDescent="0.2">
      <c r="B64" s="76" t="s">
        <v>1092</v>
      </c>
      <c r="C64" t="s">
        <v>1100</v>
      </c>
      <c r="D64" s="77">
        <v>6331</v>
      </c>
    </row>
    <row r="65" spans="2:4" x14ac:dyDescent="0.2">
      <c r="B65" s="76" t="s">
        <v>1101</v>
      </c>
      <c r="C65" t="s">
        <v>1137</v>
      </c>
      <c r="D65" s="77"/>
    </row>
    <row r="66" spans="2:4" x14ac:dyDescent="0.2">
      <c r="B66" s="76" t="s">
        <v>1092</v>
      </c>
      <c r="C66" t="s">
        <v>1102</v>
      </c>
      <c r="D66" s="77">
        <v>4964</v>
      </c>
    </row>
    <row r="67" spans="2:4" x14ac:dyDescent="0.2">
      <c r="B67" s="76" t="s">
        <v>1077</v>
      </c>
      <c r="C67" t="s">
        <v>1138</v>
      </c>
      <c r="D67" s="77"/>
    </row>
    <row r="68" spans="2:4" x14ac:dyDescent="0.2">
      <c r="B68" s="76" t="s">
        <v>1092</v>
      </c>
      <c r="C68" t="s">
        <v>1103</v>
      </c>
      <c r="D68" s="77">
        <v>1468</v>
      </c>
    </row>
    <row r="69" spans="2:4" x14ac:dyDescent="0.2">
      <c r="B69" s="76" t="s">
        <v>1081</v>
      </c>
      <c r="C69" t="s">
        <v>1139</v>
      </c>
      <c r="D69" s="77"/>
    </row>
    <row r="70" spans="2:4" x14ac:dyDescent="0.2">
      <c r="B70" s="76" t="s">
        <v>1092</v>
      </c>
      <c r="C70" t="s">
        <v>1104</v>
      </c>
      <c r="D70" s="77">
        <v>1504</v>
      </c>
    </row>
    <row r="71" spans="2:4" x14ac:dyDescent="0.2">
      <c r="B71" s="76" t="s">
        <v>1083</v>
      </c>
      <c r="C71" t="s">
        <v>1140</v>
      </c>
      <c r="D71" s="77"/>
    </row>
    <row r="72" spans="2:4" x14ac:dyDescent="0.2">
      <c r="B72" s="76" t="s">
        <v>1092</v>
      </c>
      <c r="C72" t="s">
        <v>1105</v>
      </c>
      <c r="D72" s="77">
        <v>1446</v>
      </c>
    </row>
    <row r="73" spans="2:4" x14ac:dyDescent="0.2">
      <c r="B73" s="76" t="s">
        <v>1067</v>
      </c>
      <c r="C73" t="s">
        <v>1106</v>
      </c>
      <c r="D73" s="77"/>
    </row>
    <row r="74" spans="2:4" ht="17" thickBot="1" x14ac:dyDescent="0.25">
      <c r="B74" s="78" t="s">
        <v>1092</v>
      </c>
      <c r="C74" s="79" t="s">
        <v>1107</v>
      </c>
      <c r="D74" s="80">
        <v>557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99150-C34A-440C-A7A5-A49F10C8179C}">
  <dimension ref="A1:M98"/>
  <sheetViews>
    <sheetView topLeftCell="C55" zoomScale="60" zoomScaleNormal="60" workbookViewId="0">
      <selection activeCell="T45" sqref="T45"/>
    </sheetView>
  </sheetViews>
  <sheetFormatPr baseColWidth="10" defaultColWidth="10" defaultRowHeight="16" x14ac:dyDescent="0.2"/>
  <cols>
    <col min="1" max="1" width="1.6640625" customWidth="1"/>
    <col min="3" max="3" width="12.6640625" customWidth="1"/>
    <col min="4" max="5" width="9.5" bestFit="1" customWidth="1"/>
    <col min="6" max="6" width="9.1640625" bestFit="1" customWidth="1"/>
    <col min="7" max="7" width="10.5" bestFit="1" customWidth="1"/>
    <col min="8" max="9" width="9.1640625" bestFit="1" customWidth="1"/>
    <col min="10" max="10" width="6.1640625" bestFit="1" customWidth="1"/>
    <col min="11" max="11" width="10.1640625" customWidth="1"/>
    <col min="12" max="12" width="14" customWidth="1"/>
  </cols>
  <sheetData>
    <row r="1" spans="1:12" ht="45" x14ac:dyDescent="0.2">
      <c r="A1" s="94" t="s">
        <v>4</v>
      </c>
      <c r="B1" s="95"/>
      <c r="C1" s="4" t="s">
        <v>5</v>
      </c>
      <c r="D1" s="4" t="s">
        <v>83</v>
      </c>
      <c r="E1" s="4" t="s">
        <v>84</v>
      </c>
      <c r="F1" s="4" t="s">
        <v>85</v>
      </c>
      <c r="G1" s="4" t="s">
        <v>86</v>
      </c>
      <c r="H1" s="4" t="s">
        <v>8</v>
      </c>
      <c r="I1" s="4" t="s">
        <v>9</v>
      </c>
      <c r="J1" s="4" t="s">
        <v>10</v>
      </c>
      <c r="K1" s="12" t="s">
        <v>87</v>
      </c>
      <c r="L1" s="12" t="s">
        <v>88</v>
      </c>
    </row>
    <row r="2" spans="1:12" x14ac:dyDescent="0.2">
      <c r="A2" s="5"/>
      <c r="B2" s="6" t="s">
        <v>58</v>
      </c>
      <c r="C2" s="7" t="s">
        <v>12</v>
      </c>
      <c r="D2" s="7">
        <v>5.1414599999999998E-2</v>
      </c>
      <c r="E2" s="7">
        <v>3.5993799999999999E-2</v>
      </c>
      <c r="F2" s="7">
        <v>1.54208E-2</v>
      </c>
      <c r="G2" s="7">
        <v>0</v>
      </c>
      <c r="H2" s="7">
        <v>0.97688799999999998</v>
      </c>
      <c r="I2" s="7">
        <v>0.97688799999999998</v>
      </c>
      <c r="J2" s="7" t="s">
        <v>13</v>
      </c>
      <c r="K2" s="13">
        <v>1</v>
      </c>
      <c r="L2">
        <f>(H2*K2)</f>
        <v>0.97688799999999998</v>
      </c>
    </row>
    <row r="3" spans="1:12" x14ac:dyDescent="0.2">
      <c r="A3" s="5"/>
      <c r="B3" s="6" t="s">
        <v>11</v>
      </c>
      <c r="C3" s="7" t="s">
        <v>27</v>
      </c>
      <c r="D3" s="7">
        <v>6.4549200000000001E-2</v>
      </c>
      <c r="E3" s="7">
        <v>3.2227699999999998E-2</v>
      </c>
      <c r="F3" s="7">
        <v>3.23214E-2</v>
      </c>
      <c r="G3" s="7">
        <v>1.6900600000000002E-2</v>
      </c>
      <c r="H3" s="7">
        <v>8.1274899999999999</v>
      </c>
      <c r="I3" s="7">
        <v>8.1274899999999999</v>
      </c>
      <c r="J3" s="7" t="s">
        <v>13</v>
      </c>
      <c r="K3" s="13">
        <v>1</v>
      </c>
      <c r="L3">
        <f t="shared" ref="L3:L66" si="0">(H3*K3)</f>
        <v>8.1274899999999999</v>
      </c>
    </row>
    <row r="4" spans="1:12" x14ac:dyDescent="0.2">
      <c r="A4" s="5"/>
      <c r="B4" s="6" t="s">
        <v>14</v>
      </c>
      <c r="C4" s="7" t="s">
        <v>43</v>
      </c>
      <c r="D4" s="7">
        <v>7.4831800000000004E-2</v>
      </c>
      <c r="E4" s="7">
        <v>3.1408999999999999E-2</v>
      </c>
      <c r="F4" s="7">
        <v>4.34229E-2</v>
      </c>
      <c r="G4" s="7">
        <v>2.8001999999999999E-2</v>
      </c>
      <c r="H4" s="7">
        <v>13.854900000000001</v>
      </c>
      <c r="I4" s="7">
        <v>13.854900000000001</v>
      </c>
      <c r="J4" s="7" t="s">
        <v>13</v>
      </c>
      <c r="K4" s="13">
        <v>1</v>
      </c>
      <c r="L4">
        <f t="shared" si="0"/>
        <v>13.854900000000001</v>
      </c>
    </row>
    <row r="5" spans="1:12" x14ac:dyDescent="0.2">
      <c r="A5" s="5"/>
      <c r="B5" s="6" t="s">
        <v>16</v>
      </c>
      <c r="C5" s="7" t="s">
        <v>89</v>
      </c>
      <c r="D5" s="7">
        <v>0.10061100000000001</v>
      </c>
      <c r="E5" s="7">
        <v>3.1232200000000002E-2</v>
      </c>
      <c r="F5" s="7">
        <v>6.9379099999999999E-2</v>
      </c>
      <c r="G5" s="7">
        <v>5.3958300000000001E-2</v>
      </c>
      <c r="H5" s="7">
        <v>29.054500000000001</v>
      </c>
      <c r="I5" s="7">
        <v>29.054500000000001</v>
      </c>
      <c r="J5" s="7" t="s">
        <v>13</v>
      </c>
      <c r="K5" s="13">
        <v>1</v>
      </c>
      <c r="L5">
        <f t="shared" si="0"/>
        <v>29.054500000000001</v>
      </c>
    </row>
    <row r="6" spans="1:12" x14ac:dyDescent="0.2">
      <c r="A6" s="5"/>
      <c r="B6" s="6" t="s">
        <v>18</v>
      </c>
      <c r="C6" s="7" t="s">
        <v>90</v>
      </c>
      <c r="D6" s="7">
        <v>0.156362</v>
      </c>
      <c r="E6" s="7">
        <v>3.4171300000000002E-2</v>
      </c>
      <c r="F6" s="7">
        <v>0.12219099999999999</v>
      </c>
      <c r="G6" s="7">
        <v>0.10677</v>
      </c>
      <c r="H6" s="7">
        <v>65.008300000000006</v>
      </c>
      <c r="I6" s="7">
        <v>65.008300000000006</v>
      </c>
      <c r="J6" s="7" t="s">
        <v>13</v>
      </c>
      <c r="K6" s="13">
        <v>1</v>
      </c>
      <c r="L6">
        <f t="shared" si="0"/>
        <v>65.008300000000006</v>
      </c>
    </row>
    <row r="7" spans="1:12" x14ac:dyDescent="0.2">
      <c r="A7" s="5"/>
      <c r="B7" s="6" t="s">
        <v>20</v>
      </c>
      <c r="C7" s="7" t="s">
        <v>91</v>
      </c>
      <c r="D7" s="7">
        <v>0.242371</v>
      </c>
      <c r="E7" s="7">
        <v>3.0279500000000001E-2</v>
      </c>
      <c r="F7" s="7">
        <v>0.212091</v>
      </c>
      <c r="G7" s="7">
        <v>0.19667000000000001</v>
      </c>
      <c r="H7" s="7">
        <v>135.94999999999999</v>
      </c>
      <c r="I7" s="7">
        <v>135.94999999999999</v>
      </c>
      <c r="J7" s="7" t="s">
        <v>13</v>
      </c>
      <c r="K7" s="13">
        <v>1</v>
      </c>
      <c r="L7">
        <f t="shared" si="0"/>
        <v>135.94999999999999</v>
      </c>
    </row>
    <row r="8" spans="1:12" x14ac:dyDescent="0.2">
      <c r="A8" s="5"/>
      <c r="B8" s="6" t="s">
        <v>22</v>
      </c>
      <c r="C8" s="7" t="s">
        <v>92</v>
      </c>
      <c r="D8" s="7">
        <v>0.35583900000000002</v>
      </c>
      <c r="E8" s="7">
        <v>3.0879400000000001E-2</v>
      </c>
      <c r="F8" s="7">
        <v>0.324959</v>
      </c>
      <c r="G8" s="7">
        <v>0.30953799999999998</v>
      </c>
      <c r="H8" s="7">
        <v>236.53800000000001</v>
      </c>
      <c r="I8" s="7">
        <v>236.53800000000001</v>
      </c>
      <c r="J8" s="7" t="s">
        <v>13</v>
      </c>
      <c r="K8" s="13">
        <v>1</v>
      </c>
      <c r="L8">
        <f t="shared" si="0"/>
        <v>236.53800000000001</v>
      </c>
    </row>
    <row r="9" spans="1:12" x14ac:dyDescent="0.2">
      <c r="A9" s="5"/>
      <c r="B9" s="6" t="s">
        <v>24</v>
      </c>
      <c r="C9" s="7" t="s">
        <v>93</v>
      </c>
      <c r="D9" s="7">
        <v>0.61983500000000002</v>
      </c>
      <c r="E9" s="7">
        <v>3.1614499999999997E-2</v>
      </c>
      <c r="F9" s="7">
        <v>0.58822099999999999</v>
      </c>
      <c r="G9" s="7">
        <v>0.57279999999999998</v>
      </c>
      <c r="H9" s="7">
        <v>504.04700000000003</v>
      </c>
      <c r="I9" s="7">
        <v>504.04700000000003</v>
      </c>
      <c r="J9" s="7" t="s">
        <v>13</v>
      </c>
      <c r="K9" s="13">
        <v>1</v>
      </c>
      <c r="L9">
        <f t="shared" si="0"/>
        <v>504.04700000000003</v>
      </c>
    </row>
    <row r="10" spans="1:12" x14ac:dyDescent="0.2">
      <c r="A10" s="5"/>
      <c r="B10" s="6" t="s">
        <v>921</v>
      </c>
      <c r="C10" s="7" t="s">
        <v>15</v>
      </c>
      <c r="D10" s="7">
        <v>4.02244E-2</v>
      </c>
      <c r="E10" s="7">
        <v>3.2123899999999997E-2</v>
      </c>
      <c r="F10" s="7">
        <v>8.1005399999999998E-3</v>
      </c>
      <c r="G10" s="7">
        <v>-7.3203000000000001E-3</v>
      </c>
      <c r="H10" s="7" t="s">
        <v>13</v>
      </c>
      <c r="I10" s="7" t="s">
        <v>13</v>
      </c>
      <c r="J10" s="7">
        <v>4</v>
      </c>
      <c r="K10" s="13">
        <v>10</v>
      </c>
      <c r="L10" t="e">
        <f t="shared" si="0"/>
        <v>#VALUE!</v>
      </c>
    </row>
    <row r="11" spans="1:12" s="16" customFormat="1" x14ac:dyDescent="0.2">
      <c r="A11" s="67"/>
      <c r="B11" s="68" t="s">
        <v>922</v>
      </c>
      <c r="C11" s="69" t="s">
        <v>17</v>
      </c>
      <c r="D11" s="69">
        <v>5.2055900000000002E-2</v>
      </c>
      <c r="E11" s="69">
        <v>3.1514599999999997E-2</v>
      </c>
      <c r="F11" s="69">
        <v>2.0541299999999998E-2</v>
      </c>
      <c r="G11" s="69">
        <v>5.1204700000000002E-3</v>
      </c>
      <c r="H11" s="69">
        <v>2.8487399999999998</v>
      </c>
      <c r="I11" s="69">
        <v>11.395</v>
      </c>
      <c r="J11" s="69">
        <v>4</v>
      </c>
      <c r="K11" s="70">
        <v>10</v>
      </c>
      <c r="L11" s="16">
        <f t="shared" si="0"/>
        <v>28.487399999999997</v>
      </c>
    </row>
    <row r="12" spans="1:12" s="16" customFormat="1" x14ac:dyDescent="0.2">
      <c r="A12" s="67"/>
      <c r="B12" s="68" t="s">
        <v>923</v>
      </c>
      <c r="C12" s="69" t="s">
        <v>19</v>
      </c>
      <c r="D12" s="69">
        <v>5.6451500000000002E-2</v>
      </c>
      <c r="E12" s="69">
        <v>3.3754199999999998E-2</v>
      </c>
      <c r="F12" s="69">
        <v>2.26973E-2</v>
      </c>
      <c r="G12" s="69">
        <v>7.2764500000000003E-3</v>
      </c>
      <c r="H12" s="69">
        <v>3.7319599999999999</v>
      </c>
      <c r="I12" s="69">
        <v>14.927899999999999</v>
      </c>
      <c r="J12" s="69">
        <v>4</v>
      </c>
      <c r="K12" s="70">
        <v>10</v>
      </c>
      <c r="L12" s="16">
        <f t="shared" si="0"/>
        <v>37.319600000000001</v>
      </c>
    </row>
    <row r="13" spans="1:12" x14ac:dyDescent="0.2">
      <c r="A13" s="5"/>
      <c r="B13" s="6" t="s">
        <v>924</v>
      </c>
      <c r="C13" s="7" t="s">
        <v>21</v>
      </c>
      <c r="D13" s="7">
        <v>1.53403</v>
      </c>
      <c r="E13" s="7">
        <v>5.67702E-2</v>
      </c>
      <c r="F13" s="7">
        <v>1.47726</v>
      </c>
      <c r="G13" s="7">
        <v>1.46184</v>
      </c>
      <c r="H13" s="7">
        <v>1606.16</v>
      </c>
      <c r="I13" s="7">
        <v>6424.66</v>
      </c>
      <c r="J13" s="7">
        <v>4</v>
      </c>
      <c r="K13" s="13">
        <v>10</v>
      </c>
      <c r="L13">
        <f t="shared" si="0"/>
        <v>16061.6</v>
      </c>
    </row>
    <row r="14" spans="1:12" x14ac:dyDescent="0.2">
      <c r="A14" s="5"/>
      <c r="B14" s="6" t="s">
        <v>925</v>
      </c>
      <c r="C14" s="7" t="s">
        <v>23</v>
      </c>
      <c r="D14" s="7">
        <v>1.58125</v>
      </c>
      <c r="E14" s="7">
        <v>4.3100300000000001E-2</v>
      </c>
      <c r="F14" s="7">
        <v>1.5381499999999999</v>
      </c>
      <c r="G14" s="7">
        <v>1.5227299999999999</v>
      </c>
      <c r="H14" s="7">
        <v>1689.61</v>
      </c>
      <c r="I14" s="7">
        <v>6758.43</v>
      </c>
      <c r="J14" s="7">
        <v>4</v>
      </c>
      <c r="K14" s="13">
        <v>10</v>
      </c>
      <c r="L14">
        <f t="shared" si="0"/>
        <v>16896.099999999999</v>
      </c>
    </row>
    <row r="15" spans="1:12" x14ac:dyDescent="0.2">
      <c r="A15" s="5"/>
      <c r="B15" s="6" t="s">
        <v>926</v>
      </c>
      <c r="C15" s="7" t="s">
        <v>25</v>
      </c>
      <c r="D15" s="7">
        <v>1.54257</v>
      </c>
      <c r="E15" s="7">
        <v>4.2997100000000003E-2</v>
      </c>
      <c r="F15" s="7">
        <v>1.4995700000000001</v>
      </c>
      <c r="G15" s="7">
        <v>1.4841500000000001</v>
      </c>
      <c r="H15" s="7">
        <v>1636.64</v>
      </c>
      <c r="I15" s="7">
        <v>6546.57</v>
      </c>
      <c r="J15" s="7">
        <v>4</v>
      </c>
      <c r="K15" s="13">
        <v>10</v>
      </c>
      <c r="L15">
        <f t="shared" si="0"/>
        <v>16366.400000000001</v>
      </c>
    </row>
    <row r="16" spans="1:12" x14ac:dyDescent="0.2">
      <c r="A16" s="5"/>
      <c r="B16" s="6" t="s">
        <v>927</v>
      </c>
      <c r="C16" s="7" t="s">
        <v>59</v>
      </c>
      <c r="D16" s="7">
        <v>1.4466300000000001</v>
      </c>
      <c r="E16" s="7">
        <v>4.4689800000000002E-2</v>
      </c>
      <c r="F16" s="7">
        <v>1.40194</v>
      </c>
      <c r="G16" s="7">
        <v>1.38652</v>
      </c>
      <c r="H16" s="7">
        <v>1504.14</v>
      </c>
      <c r="I16" s="7">
        <v>6016.55</v>
      </c>
      <c r="J16" s="7">
        <v>4</v>
      </c>
      <c r="K16" s="13">
        <v>10</v>
      </c>
      <c r="L16">
        <f t="shared" si="0"/>
        <v>15041.400000000001</v>
      </c>
    </row>
    <row r="17" spans="1:13" x14ac:dyDescent="0.2">
      <c r="A17" s="5"/>
      <c r="B17" s="6" t="s">
        <v>928</v>
      </c>
      <c r="C17" s="7" t="s">
        <v>29</v>
      </c>
      <c r="D17" s="7">
        <v>5.38386E-2</v>
      </c>
      <c r="E17" s="7">
        <v>3.3074199999999998E-2</v>
      </c>
      <c r="F17" s="7">
        <v>2.0764299999999999E-2</v>
      </c>
      <c r="G17" s="7">
        <v>5.3434800000000003E-3</v>
      </c>
      <c r="H17" s="7">
        <v>2.9379300000000002</v>
      </c>
      <c r="I17" s="7">
        <v>11.7517</v>
      </c>
      <c r="J17" s="7">
        <v>4</v>
      </c>
      <c r="K17" s="13">
        <v>100</v>
      </c>
      <c r="L17">
        <f t="shared" si="0"/>
        <v>293.79300000000001</v>
      </c>
    </row>
    <row r="18" spans="1:13" s="16" customFormat="1" x14ac:dyDescent="0.2">
      <c r="A18" s="67"/>
      <c r="B18" s="68" t="s">
        <v>929</v>
      </c>
      <c r="C18" s="69" t="s">
        <v>31</v>
      </c>
      <c r="D18" s="69">
        <v>5.03235E-2</v>
      </c>
      <c r="E18" s="69">
        <v>3.0841299999999999E-2</v>
      </c>
      <c r="F18" s="69">
        <v>1.9482200000000002E-2</v>
      </c>
      <c r="G18" s="69">
        <v>4.0613799999999999E-3</v>
      </c>
      <c r="H18" s="69">
        <v>2.4327000000000001</v>
      </c>
      <c r="I18" s="69">
        <v>24.327000000000002</v>
      </c>
      <c r="J18" s="69">
        <v>10</v>
      </c>
      <c r="K18" s="70">
        <v>100</v>
      </c>
      <c r="L18" s="16">
        <f t="shared" si="0"/>
        <v>243.27</v>
      </c>
      <c r="M18"/>
    </row>
    <row r="19" spans="1:13" s="16" customFormat="1" x14ac:dyDescent="0.2">
      <c r="A19" s="67"/>
      <c r="B19" s="68" t="s">
        <v>930</v>
      </c>
      <c r="C19" s="69" t="s">
        <v>33</v>
      </c>
      <c r="D19" s="69">
        <v>4.8258799999999998E-2</v>
      </c>
      <c r="E19" s="69">
        <v>3.1559700000000003E-2</v>
      </c>
      <c r="F19" s="69">
        <v>1.6699100000000001E-2</v>
      </c>
      <c r="G19" s="69">
        <v>1.2782500000000001E-3</v>
      </c>
      <c r="H19" s="69">
        <v>1.4072</v>
      </c>
      <c r="I19" s="69">
        <v>14.071999999999999</v>
      </c>
      <c r="J19" s="69">
        <v>10</v>
      </c>
      <c r="K19" s="70">
        <v>100</v>
      </c>
      <c r="L19" s="16">
        <f t="shared" si="0"/>
        <v>140.72</v>
      </c>
      <c r="M19"/>
    </row>
    <row r="20" spans="1:13" x14ac:dyDescent="0.2">
      <c r="A20" s="5"/>
      <c r="B20" s="6" t="s">
        <v>933</v>
      </c>
      <c r="C20" s="7" t="s">
        <v>35</v>
      </c>
      <c r="D20" s="7">
        <v>0.80839899999999998</v>
      </c>
      <c r="E20" s="7">
        <v>3.6032399999999999E-2</v>
      </c>
      <c r="F20" s="7">
        <v>0.77236700000000003</v>
      </c>
      <c r="G20" s="7">
        <v>0.75694600000000001</v>
      </c>
      <c r="H20" s="7">
        <v>711.01599999999996</v>
      </c>
      <c r="I20" s="7">
        <v>7110.16</v>
      </c>
      <c r="J20" s="7">
        <v>10</v>
      </c>
      <c r="K20" s="13">
        <v>100</v>
      </c>
      <c r="L20">
        <f t="shared" si="0"/>
        <v>71101.599999999991</v>
      </c>
    </row>
    <row r="21" spans="1:13" x14ac:dyDescent="0.2">
      <c r="A21" s="5"/>
      <c r="B21" s="6" t="s">
        <v>935</v>
      </c>
      <c r="C21" s="7" t="s">
        <v>37</v>
      </c>
      <c r="D21" s="7">
        <v>0.87382700000000002</v>
      </c>
      <c r="E21" s="7">
        <v>3.3946700000000003E-2</v>
      </c>
      <c r="F21" s="7">
        <v>0.83988099999999999</v>
      </c>
      <c r="G21" s="7">
        <v>0.82445999999999997</v>
      </c>
      <c r="H21" s="7">
        <v>790.19299999999998</v>
      </c>
      <c r="I21" s="7">
        <v>7901.93</v>
      </c>
      <c r="J21" s="7">
        <v>10</v>
      </c>
      <c r="K21" s="13">
        <v>100</v>
      </c>
      <c r="L21">
        <f t="shared" si="0"/>
        <v>79019.3</v>
      </c>
    </row>
    <row r="22" spans="1:13" x14ac:dyDescent="0.2">
      <c r="A22" s="5"/>
      <c r="B22" s="6" t="s">
        <v>936</v>
      </c>
      <c r="C22" s="7" t="s">
        <v>39</v>
      </c>
      <c r="D22" s="7">
        <v>1.02641</v>
      </c>
      <c r="E22" s="7">
        <v>3.2468700000000003E-2</v>
      </c>
      <c r="F22" s="7">
        <v>0.99394000000000005</v>
      </c>
      <c r="G22" s="7">
        <v>0.97851900000000003</v>
      </c>
      <c r="H22" s="7">
        <v>976.69</v>
      </c>
      <c r="I22" s="7">
        <v>9766.9</v>
      </c>
      <c r="J22" s="7">
        <v>10</v>
      </c>
      <c r="K22" s="13">
        <v>100</v>
      </c>
      <c r="L22">
        <f t="shared" si="0"/>
        <v>97669</v>
      </c>
    </row>
    <row r="23" spans="1:13" x14ac:dyDescent="0.2">
      <c r="A23" s="5"/>
      <c r="B23" s="6" t="s">
        <v>938</v>
      </c>
      <c r="C23" s="7" t="s">
        <v>41</v>
      </c>
      <c r="D23" s="7">
        <v>0.95956900000000001</v>
      </c>
      <c r="E23" s="7">
        <v>3.25229E-2</v>
      </c>
      <c r="F23" s="7">
        <v>0.92704600000000004</v>
      </c>
      <c r="G23" s="7">
        <v>0.91162500000000002</v>
      </c>
      <c r="H23" s="7">
        <v>894.75800000000004</v>
      </c>
      <c r="I23" s="7">
        <v>8947.58</v>
      </c>
      <c r="J23" s="7">
        <v>10</v>
      </c>
      <c r="K23" s="13">
        <v>100</v>
      </c>
      <c r="L23">
        <f t="shared" si="0"/>
        <v>89475.8</v>
      </c>
    </row>
    <row r="24" spans="1:13" x14ac:dyDescent="0.2">
      <c r="A24" s="5"/>
      <c r="B24" s="6" t="s">
        <v>939</v>
      </c>
      <c r="C24" s="7" t="s">
        <v>45</v>
      </c>
      <c r="D24" s="7">
        <v>5.4619099999999997E-2</v>
      </c>
      <c r="E24" s="7">
        <v>3.04578E-2</v>
      </c>
      <c r="F24" s="7">
        <v>2.41613E-2</v>
      </c>
      <c r="G24" s="7">
        <v>8.7404300000000004E-3</v>
      </c>
      <c r="H24" s="7">
        <v>4.3563200000000002</v>
      </c>
      <c r="I24" s="7">
        <v>43.563200000000002</v>
      </c>
      <c r="J24" s="7">
        <v>10</v>
      </c>
      <c r="K24" s="13">
        <v>10</v>
      </c>
      <c r="L24">
        <f t="shared" si="0"/>
        <v>43.563200000000002</v>
      </c>
    </row>
    <row r="25" spans="1:13" x14ac:dyDescent="0.2">
      <c r="A25" s="5"/>
      <c r="B25" s="6" t="s">
        <v>941</v>
      </c>
      <c r="C25" s="7" t="s">
        <v>47</v>
      </c>
      <c r="D25" s="7">
        <v>4.5636599999999999E-2</v>
      </c>
      <c r="E25" s="7">
        <v>3.3085700000000003E-2</v>
      </c>
      <c r="F25" s="7">
        <v>1.25509E-2</v>
      </c>
      <c r="G25" s="7">
        <v>-2.8699799999999998E-3</v>
      </c>
      <c r="H25" s="7">
        <v>0.1588</v>
      </c>
      <c r="I25" s="7">
        <v>1.5880000000000001</v>
      </c>
      <c r="J25" s="7">
        <v>10</v>
      </c>
      <c r="K25" s="13">
        <v>10</v>
      </c>
      <c r="L25">
        <f t="shared" si="0"/>
        <v>1.5880000000000001</v>
      </c>
    </row>
    <row r="26" spans="1:13" x14ac:dyDescent="0.2">
      <c r="A26" s="5"/>
      <c r="B26" s="6" t="s">
        <v>942</v>
      </c>
      <c r="C26" s="7" t="s">
        <v>49</v>
      </c>
      <c r="D26" s="7">
        <v>4.3675899999999997E-2</v>
      </c>
      <c r="E26" s="7">
        <v>3.2024499999999997E-2</v>
      </c>
      <c r="F26" s="7">
        <v>1.1651399999999999E-2</v>
      </c>
      <c r="G26" s="7">
        <v>-3.7694600000000001E-3</v>
      </c>
      <c r="H26" s="7" t="s">
        <v>13</v>
      </c>
      <c r="I26" s="7" t="s">
        <v>13</v>
      </c>
      <c r="J26" s="7">
        <v>4</v>
      </c>
      <c r="K26" s="13">
        <v>10</v>
      </c>
      <c r="L26" t="e">
        <f t="shared" si="0"/>
        <v>#VALUE!</v>
      </c>
    </row>
    <row r="27" spans="1:13" x14ac:dyDescent="0.2">
      <c r="A27" s="5"/>
      <c r="B27" s="6" t="s">
        <v>944</v>
      </c>
      <c r="C27" s="7" t="s">
        <v>51</v>
      </c>
      <c r="D27" s="7">
        <v>1.55423</v>
      </c>
      <c r="E27" s="7">
        <v>3.3223700000000002E-2</v>
      </c>
      <c r="F27" s="7">
        <v>1.52101</v>
      </c>
      <c r="G27" s="7">
        <v>1.5055799999999999</v>
      </c>
      <c r="H27" s="7">
        <v>1666.03</v>
      </c>
      <c r="I27" s="7">
        <v>6664.11</v>
      </c>
      <c r="J27" s="7">
        <v>4</v>
      </c>
      <c r="K27" s="13">
        <v>10</v>
      </c>
      <c r="L27">
        <f t="shared" si="0"/>
        <v>16660.3</v>
      </c>
    </row>
    <row r="28" spans="1:13" x14ac:dyDescent="0.2">
      <c r="A28" s="5"/>
      <c r="B28" s="6" t="s">
        <v>945</v>
      </c>
      <c r="C28" s="7" t="s">
        <v>53</v>
      </c>
      <c r="D28" s="7">
        <v>1.50607</v>
      </c>
      <c r="E28" s="7">
        <v>3.3205800000000001E-2</v>
      </c>
      <c r="F28" s="7">
        <v>1.4728699999999999</v>
      </c>
      <c r="G28" s="7">
        <v>1.4574499999999999</v>
      </c>
      <c r="H28" s="7">
        <v>1600.18</v>
      </c>
      <c r="I28" s="7">
        <v>6400.73</v>
      </c>
      <c r="J28" s="7">
        <v>4</v>
      </c>
      <c r="K28" s="13">
        <v>10</v>
      </c>
      <c r="L28">
        <f t="shared" si="0"/>
        <v>16001.800000000001</v>
      </c>
    </row>
    <row r="29" spans="1:13" x14ac:dyDescent="0.2">
      <c r="A29" s="5"/>
      <c r="B29" s="6" t="s">
        <v>947</v>
      </c>
      <c r="C29" s="7" t="s">
        <v>55</v>
      </c>
      <c r="D29" s="7">
        <v>1.54155</v>
      </c>
      <c r="E29" s="7">
        <v>3.4159200000000001E-2</v>
      </c>
      <c r="F29" s="7">
        <v>1.50739</v>
      </c>
      <c r="G29" s="7">
        <v>1.49197</v>
      </c>
      <c r="H29" s="7">
        <v>1647.36</v>
      </c>
      <c r="I29" s="7">
        <v>6589.43</v>
      </c>
      <c r="J29" s="7">
        <v>4</v>
      </c>
      <c r="K29" s="13">
        <v>10</v>
      </c>
      <c r="L29">
        <f t="shared" si="0"/>
        <v>16473.599999999999</v>
      </c>
    </row>
    <row r="30" spans="1:13" x14ac:dyDescent="0.2">
      <c r="A30" s="5"/>
      <c r="B30" s="6" t="s">
        <v>948</v>
      </c>
      <c r="C30" s="7" t="s">
        <v>57</v>
      </c>
      <c r="D30" s="7">
        <v>1.58297</v>
      </c>
      <c r="E30" s="7">
        <v>3.4515900000000002E-2</v>
      </c>
      <c r="F30" s="7">
        <v>1.5484500000000001</v>
      </c>
      <c r="G30" s="7">
        <v>1.5330299999999999</v>
      </c>
      <c r="H30" s="7">
        <v>1703.81</v>
      </c>
      <c r="I30" s="7">
        <v>6815.23</v>
      </c>
      <c r="J30" s="7">
        <v>4</v>
      </c>
      <c r="K30" s="13">
        <v>10</v>
      </c>
      <c r="L30">
        <f t="shared" si="0"/>
        <v>17038.099999999999</v>
      </c>
    </row>
    <row r="31" spans="1:13" x14ac:dyDescent="0.2">
      <c r="A31" s="5"/>
      <c r="B31" s="6" t="s">
        <v>950</v>
      </c>
      <c r="C31" s="7" t="s">
        <v>951</v>
      </c>
      <c r="D31" s="7">
        <v>4.7394499999999999E-2</v>
      </c>
      <c r="E31" s="7">
        <v>3.2339300000000001E-2</v>
      </c>
      <c r="F31" s="7">
        <v>1.5055300000000001E-2</v>
      </c>
      <c r="G31" s="7">
        <v>-3.65576E-4</v>
      </c>
      <c r="H31" s="7">
        <v>0.85972700000000002</v>
      </c>
      <c r="I31" s="7">
        <v>3.4389099999999999</v>
      </c>
      <c r="J31" s="7">
        <v>4</v>
      </c>
      <c r="K31" s="13">
        <v>100</v>
      </c>
      <c r="L31">
        <f t="shared" si="0"/>
        <v>85.972700000000003</v>
      </c>
    </row>
    <row r="32" spans="1:13" x14ac:dyDescent="0.2">
      <c r="A32" s="5"/>
      <c r="B32" s="6" t="s">
        <v>952</v>
      </c>
      <c r="C32" s="7" t="s">
        <v>953</v>
      </c>
      <c r="D32" s="7">
        <v>4.2358300000000002E-2</v>
      </c>
      <c r="E32" s="7">
        <v>3.2313799999999997E-2</v>
      </c>
      <c r="F32" s="7">
        <v>1.00445E-2</v>
      </c>
      <c r="G32" s="7">
        <v>-5.3763099999999996E-3</v>
      </c>
      <c r="H32" s="7" t="s">
        <v>13</v>
      </c>
      <c r="I32" s="7" t="s">
        <v>13</v>
      </c>
      <c r="J32" s="7">
        <v>4</v>
      </c>
      <c r="K32" s="13">
        <v>100</v>
      </c>
      <c r="L32" t="e">
        <f t="shared" si="0"/>
        <v>#VALUE!</v>
      </c>
    </row>
    <row r="33" spans="1:12" x14ac:dyDescent="0.2">
      <c r="A33" s="5"/>
      <c r="B33" s="6" t="s">
        <v>955</v>
      </c>
      <c r="C33" s="7" t="s">
        <v>956</v>
      </c>
      <c r="D33" s="7">
        <v>4.5566099999999998E-2</v>
      </c>
      <c r="E33" s="7">
        <v>3.3528500000000003E-2</v>
      </c>
      <c r="F33" s="7">
        <v>1.2037600000000001E-2</v>
      </c>
      <c r="G33" s="7">
        <v>-3.3832100000000002E-3</v>
      </c>
      <c r="H33" s="7">
        <v>5.16321E-2</v>
      </c>
      <c r="I33" s="7">
        <v>0.20652799999999999</v>
      </c>
      <c r="J33" s="7">
        <v>4</v>
      </c>
      <c r="K33" s="13">
        <v>100</v>
      </c>
      <c r="L33">
        <f t="shared" si="0"/>
        <v>5.1632100000000003</v>
      </c>
    </row>
    <row r="34" spans="1:12" x14ac:dyDescent="0.2">
      <c r="A34" s="5"/>
      <c r="B34" s="6" t="s">
        <v>957</v>
      </c>
      <c r="C34" s="7" t="s">
        <v>958</v>
      </c>
      <c r="D34" s="7">
        <v>1.56349</v>
      </c>
      <c r="E34" s="7">
        <v>3.3748399999999998E-2</v>
      </c>
      <c r="F34" s="7">
        <v>1.5297499999999999</v>
      </c>
      <c r="G34" s="7">
        <v>1.5143200000000001</v>
      </c>
      <c r="H34" s="7">
        <v>1678.04</v>
      </c>
      <c r="I34" s="7">
        <v>16780.400000000001</v>
      </c>
      <c r="J34" s="7">
        <v>10</v>
      </c>
      <c r="K34" s="13">
        <v>100</v>
      </c>
      <c r="L34">
        <f t="shared" si="0"/>
        <v>167804</v>
      </c>
    </row>
    <row r="35" spans="1:12" x14ac:dyDescent="0.2">
      <c r="A35" s="5"/>
      <c r="B35" s="6" t="s">
        <v>960</v>
      </c>
      <c r="C35" s="7" t="s">
        <v>961</v>
      </c>
      <c r="D35" s="7">
        <v>1.54213</v>
      </c>
      <c r="E35" s="7">
        <v>3.3626299999999998E-2</v>
      </c>
      <c r="F35" s="7">
        <v>1.5085</v>
      </c>
      <c r="G35" s="7">
        <v>1.49308</v>
      </c>
      <c r="H35" s="7">
        <v>1648.88</v>
      </c>
      <c r="I35" s="7">
        <v>16488.8</v>
      </c>
      <c r="J35" s="7">
        <v>10</v>
      </c>
      <c r="K35" s="13">
        <v>100</v>
      </c>
      <c r="L35">
        <f t="shared" si="0"/>
        <v>164888</v>
      </c>
    </row>
    <row r="36" spans="1:12" x14ac:dyDescent="0.2">
      <c r="A36" s="5"/>
      <c r="B36" s="6" t="s">
        <v>962</v>
      </c>
      <c r="C36" s="7" t="s">
        <v>963</v>
      </c>
      <c r="D36" s="7">
        <v>1.6634500000000001</v>
      </c>
      <c r="E36" s="7">
        <v>3.7642599999999998E-2</v>
      </c>
      <c r="F36" s="7">
        <v>1.62581</v>
      </c>
      <c r="G36" s="7">
        <v>1.61039</v>
      </c>
      <c r="H36" s="7">
        <v>1811.19</v>
      </c>
      <c r="I36" s="7">
        <v>18111.900000000001</v>
      </c>
      <c r="J36" s="7">
        <v>10</v>
      </c>
      <c r="K36" s="13">
        <v>100</v>
      </c>
      <c r="L36">
        <f t="shared" si="0"/>
        <v>181119</v>
      </c>
    </row>
    <row r="37" spans="1:12" x14ac:dyDescent="0.2">
      <c r="A37" s="5"/>
      <c r="B37" s="6" t="s">
        <v>965</v>
      </c>
      <c r="C37" s="7" t="s">
        <v>966</v>
      </c>
      <c r="D37" s="7">
        <v>1.59443</v>
      </c>
      <c r="E37" s="7">
        <v>3.4251999999999998E-2</v>
      </c>
      <c r="F37" s="7">
        <v>1.5601799999999999</v>
      </c>
      <c r="G37" s="7">
        <v>1.5447599999999999</v>
      </c>
      <c r="H37" s="7">
        <v>1720</v>
      </c>
      <c r="I37" s="7">
        <v>17200</v>
      </c>
      <c r="J37" s="7">
        <v>10</v>
      </c>
      <c r="K37" s="13">
        <v>100</v>
      </c>
      <c r="L37">
        <f t="shared" si="0"/>
        <v>172000</v>
      </c>
    </row>
    <row r="38" spans="1:12" x14ac:dyDescent="0.2">
      <c r="A38" s="5"/>
      <c r="B38" s="6" t="s">
        <v>967</v>
      </c>
      <c r="C38" s="7" t="s">
        <v>968</v>
      </c>
      <c r="D38" s="7">
        <v>0.34856300000000001</v>
      </c>
      <c r="E38" s="7">
        <v>3.0454599999999998E-2</v>
      </c>
      <c r="F38" s="7">
        <v>0.31810899999999998</v>
      </c>
      <c r="G38" s="7">
        <v>0.30268800000000001</v>
      </c>
      <c r="H38" s="7">
        <v>230.142</v>
      </c>
      <c r="I38" s="7">
        <v>2301.42</v>
      </c>
      <c r="J38" s="7">
        <v>10</v>
      </c>
      <c r="K38" s="13">
        <v>10</v>
      </c>
      <c r="L38">
        <f t="shared" si="0"/>
        <v>2301.42</v>
      </c>
    </row>
    <row r="39" spans="1:12" x14ac:dyDescent="0.2">
      <c r="A39" s="5"/>
      <c r="B39" s="6" t="s">
        <v>970</v>
      </c>
      <c r="C39" s="7" t="s">
        <v>971</v>
      </c>
      <c r="D39" s="7">
        <v>4.6053200000000002E-2</v>
      </c>
      <c r="E39" s="7">
        <v>3.5192899999999999E-2</v>
      </c>
      <c r="F39" s="7">
        <v>1.08602E-2</v>
      </c>
      <c r="G39" s="7">
        <v>-4.5605899999999998E-3</v>
      </c>
      <c r="H39" s="7" t="s">
        <v>13</v>
      </c>
      <c r="I39" s="7" t="s">
        <v>13</v>
      </c>
      <c r="J39" s="7">
        <v>10</v>
      </c>
      <c r="K39" s="13">
        <v>10</v>
      </c>
      <c r="L39" t="e">
        <f t="shared" si="0"/>
        <v>#VALUE!</v>
      </c>
    </row>
    <row r="40" spans="1:12" x14ac:dyDescent="0.2">
      <c r="A40" s="5"/>
      <c r="B40" s="6" t="s">
        <v>972</v>
      </c>
      <c r="C40" s="7" t="s">
        <v>973</v>
      </c>
      <c r="D40" s="7">
        <v>4.8579600000000001E-2</v>
      </c>
      <c r="E40" s="7">
        <v>3.3223000000000003E-2</v>
      </c>
      <c r="F40" s="7">
        <v>1.53565E-2</v>
      </c>
      <c r="G40" s="71">
        <v>-6.4292099999999994E-5</v>
      </c>
      <c r="H40" s="7">
        <v>0.95607600000000004</v>
      </c>
      <c r="I40" s="7">
        <v>9.5607600000000001</v>
      </c>
      <c r="J40" s="7">
        <v>10</v>
      </c>
      <c r="K40" s="13">
        <v>10</v>
      </c>
      <c r="L40">
        <f t="shared" si="0"/>
        <v>9.5607600000000001</v>
      </c>
    </row>
    <row r="41" spans="1:12" x14ac:dyDescent="0.2">
      <c r="A41" s="5"/>
      <c r="B41" s="6" t="s">
        <v>974</v>
      </c>
      <c r="C41" s="7" t="s">
        <v>975</v>
      </c>
      <c r="D41" s="7">
        <v>4.2690800000000001E-2</v>
      </c>
      <c r="E41" s="7">
        <v>3.0415899999999999E-2</v>
      </c>
      <c r="F41" s="7">
        <v>1.22749E-2</v>
      </c>
      <c r="G41" s="7">
        <v>-3.1459399999999998E-3</v>
      </c>
      <c r="H41" s="7">
        <v>9.83763E-2</v>
      </c>
      <c r="I41" s="7">
        <v>0.98376300000000005</v>
      </c>
      <c r="J41" s="7">
        <v>10</v>
      </c>
      <c r="K41" s="13">
        <v>10</v>
      </c>
      <c r="L41">
        <f t="shared" si="0"/>
        <v>0.98376299999999994</v>
      </c>
    </row>
    <row r="42" spans="1:12" x14ac:dyDescent="0.2">
      <c r="A42" s="5"/>
      <c r="B42" s="6" t="s">
        <v>976</v>
      </c>
      <c r="C42" s="7" t="s">
        <v>977</v>
      </c>
      <c r="D42" s="7">
        <v>4.7685900000000003E-2</v>
      </c>
      <c r="E42" s="7">
        <v>3.2498699999999998E-2</v>
      </c>
      <c r="F42" s="7">
        <v>1.51872E-2</v>
      </c>
      <c r="G42" s="7">
        <v>-2.3362E-4</v>
      </c>
      <c r="H42" s="7">
        <v>0.90168300000000001</v>
      </c>
      <c r="I42" s="7">
        <v>3.6067300000000002</v>
      </c>
      <c r="J42" s="7">
        <v>4</v>
      </c>
      <c r="K42" s="13">
        <v>10</v>
      </c>
      <c r="L42">
        <f t="shared" si="0"/>
        <v>9.0168300000000006</v>
      </c>
    </row>
    <row r="43" spans="1:12" x14ac:dyDescent="0.2">
      <c r="A43" s="5"/>
      <c r="B43" s="6" t="s">
        <v>978</v>
      </c>
      <c r="C43" s="7" t="s">
        <v>979</v>
      </c>
      <c r="D43" s="7">
        <v>4.6939799999999997E-2</v>
      </c>
      <c r="E43" s="7">
        <v>3.3280499999999998E-2</v>
      </c>
      <c r="F43" s="7">
        <v>1.3659299999999999E-2</v>
      </c>
      <c r="G43" s="7">
        <v>-1.7615300000000001E-3</v>
      </c>
      <c r="H43" s="7">
        <v>0.442666</v>
      </c>
      <c r="I43" s="7">
        <v>1.7706599999999999</v>
      </c>
      <c r="J43" s="7">
        <v>4</v>
      </c>
      <c r="K43" s="13">
        <v>10</v>
      </c>
      <c r="L43">
        <f t="shared" si="0"/>
        <v>4.42666</v>
      </c>
    </row>
    <row r="44" spans="1:12" x14ac:dyDescent="0.2">
      <c r="A44" s="5"/>
      <c r="B44" s="6" t="s">
        <v>980</v>
      </c>
      <c r="C44" s="7" t="s">
        <v>981</v>
      </c>
      <c r="D44" s="7">
        <v>4.2732399999999997E-2</v>
      </c>
      <c r="E44" s="7">
        <v>3.1296999999999998E-2</v>
      </c>
      <c r="F44" s="7">
        <v>1.1435300000000001E-2</v>
      </c>
      <c r="G44" s="7">
        <v>-3.9854900000000004E-3</v>
      </c>
      <c r="H44" s="7" t="s">
        <v>13</v>
      </c>
      <c r="I44" s="7" t="s">
        <v>13</v>
      </c>
      <c r="J44" s="7">
        <v>4</v>
      </c>
      <c r="K44" s="13">
        <v>10</v>
      </c>
      <c r="L44" t="e">
        <f t="shared" si="0"/>
        <v>#VALUE!</v>
      </c>
    </row>
    <row r="45" spans="1:12" x14ac:dyDescent="0.2">
      <c r="A45" s="5"/>
      <c r="B45" s="6" t="s">
        <v>982</v>
      </c>
      <c r="C45" s="7" t="s">
        <v>983</v>
      </c>
      <c r="D45" s="7">
        <v>8.2387000000000002E-2</v>
      </c>
      <c r="E45" s="7">
        <v>3.0732700000000002E-2</v>
      </c>
      <c r="F45" s="7">
        <v>5.16543E-2</v>
      </c>
      <c r="G45" s="7">
        <v>3.6233500000000002E-2</v>
      </c>
      <c r="H45" s="7">
        <v>18.4373</v>
      </c>
      <c r="I45" s="7">
        <v>73.748999999999995</v>
      </c>
      <c r="J45" s="7">
        <v>4</v>
      </c>
      <c r="K45" s="13">
        <v>100</v>
      </c>
      <c r="L45">
        <f t="shared" si="0"/>
        <v>1843.73</v>
      </c>
    </row>
    <row r="46" spans="1:12" x14ac:dyDescent="0.2">
      <c r="A46" s="5"/>
      <c r="B46" s="6" t="s">
        <v>984</v>
      </c>
      <c r="C46" s="7" t="s">
        <v>985</v>
      </c>
      <c r="D46" s="7">
        <v>4.3717499999999999E-2</v>
      </c>
      <c r="E46" s="7">
        <v>3.38508E-2</v>
      </c>
      <c r="F46" s="7">
        <v>9.8667900000000003E-3</v>
      </c>
      <c r="G46" s="7">
        <v>-5.5540399999999997E-3</v>
      </c>
      <c r="H46" s="7" t="s">
        <v>13</v>
      </c>
      <c r="I46" s="7" t="s">
        <v>13</v>
      </c>
      <c r="J46" s="7">
        <v>4</v>
      </c>
      <c r="K46" s="13">
        <v>100</v>
      </c>
      <c r="L46" t="e">
        <f t="shared" si="0"/>
        <v>#VALUE!</v>
      </c>
    </row>
    <row r="47" spans="1:12" x14ac:dyDescent="0.2">
      <c r="A47" s="5"/>
      <c r="B47" s="6" t="s">
        <v>986</v>
      </c>
      <c r="C47" s="7" t="s">
        <v>987</v>
      </c>
      <c r="D47" s="7">
        <v>4.1851300000000001E-2</v>
      </c>
      <c r="E47" s="7">
        <v>3.1353600000000002E-2</v>
      </c>
      <c r="F47" s="7">
        <v>1.04977E-2</v>
      </c>
      <c r="G47" s="7">
        <v>-4.9231300000000004E-3</v>
      </c>
      <c r="H47" s="7" t="s">
        <v>13</v>
      </c>
      <c r="I47" s="7" t="s">
        <v>13</v>
      </c>
      <c r="J47" s="7">
        <v>4</v>
      </c>
      <c r="K47" s="13">
        <v>100</v>
      </c>
      <c r="L47" t="e">
        <f t="shared" si="0"/>
        <v>#VALUE!</v>
      </c>
    </row>
    <row r="48" spans="1:12" x14ac:dyDescent="0.2">
      <c r="A48" s="5"/>
      <c r="B48" s="6" t="s">
        <v>988</v>
      </c>
      <c r="C48" s="7" t="s">
        <v>989</v>
      </c>
      <c r="D48" s="7">
        <v>4.02128E-2</v>
      </c>
      <c r="E48" s="7">
        <v>3.0157099999999999E-2</v>
      </c>
      <c r="F48" s="7">
        <v>1.00558E-2</v>
      </c>
      <c r="G48" s="7">
        <v>-5.3650700000000004E-3</v>
      </c>
      <c r="H48" s="7" t="s">
        <v>13</v>
      </c>
      <c r="I48" s="7" t="s">
        <v>13</v>
      </c>
      <c r="J48" s="7">
        <v>4</v>
      </c>
      <c r="K48" s="13">
        <v>100</v>
      </c>
      <c r="L48" t="e">
        <f t="shared" si="0"/>
        <v>#VALUE!</v>
      </c>
    </row>
    <row r="49" spans="1:12" x14ac:dyDescent="0.2">
      <c r="A49" s="5"/>
      <c r="B49" s="6" t="s">
        <v>990</v>
      </c>
      <c r="C49" s="7" t="s">
        <v>991</v>
      </c>
      <c r="D49" s="7">
        <v>4.1715200000000001E-2</v>
      </c>
      <c r="E49" s="7">
        <v>3.1483999999999998E-2</v>
      </c>
      <c r="F49" s="7">
        <v>1.0231199999999999E-2</v>
      </c>
      <c r="G49" s="7">
        <v>-5.1896399999999997E-3</v>
      </c>
      <c r="H49" s="7" t="s">
        <v>13</v>
      </c>
      <c r="I49" s="7" t="s">
        <v>13</v>
      </c>
      <c r="J49" s="7">
        <v>4</v>
      </c>
      <c r="K49" s="13">
        <v>100</v>
      </c>
      <c r="L49" t="e">
        <f t="shared" si="0"/>
        <v>#VALUE!</v>
      </c>
    </row>
    <row r="50" spans="1:12" x14ac:dyDescent="0.2">
      <c r="A50" s="5"/>
      <c r="B50" s="6" t="s">
        <v>992</v>
      </c>
      <c r="C50" s="7" t="s">
        <v>993</v>
      </c>
      <c r="D50" s="7">
        <v>4.2493200000000002E-2</v>
      </c>
      <c r="E50" s="7">
        <v>3.1225200000000002E-2</v>
      </c>
      <c r="F50" s="7">
        <v>1.1268E-2</v>
      </c>
      <c r="G50" s="7">
        <v>-4.1528399999999997E-3</v>
      </c>
      <c r="H50" s="7" t="s">
        <v>13</v>
      </c>
      <c r="I50" s="7" t="s">
        <v>13</v>
      </c>
      <c r="J50" s="7">
        <v>10</v>
      </c>
      <c r="K50" s="13">
        <v>100</v>
      </c>
      <c r="L50" t="e">
        <f t="shared" si="0"/>
        <v>#VALUE!</v>
      </c>
    </row>
    <row r="51" spans="1:12" x14ac:dyDescent="0.2">
      <c r="A51" s="5"/>
      <c r="B51" s="6" t="s">
        <v>994</v>
      </c>
      <c r="C51" s="7" t="s">
        <v>995</v>
      </c>
      <c r="D51" s="7">
        <v>4.3865300000000003E-2</v>
      </c>
      <c r="E51" s="7">
        <v>3.3196900000000001E-2</v>
      </c>
      <c r="F51" s="7">
        <v>1.06684E-2</v>
      </c>
      <c r="G51" s="7">
        <v>-4.7524400000000001E-3</v>
      </c>
      <c r="H51" s="7" t="s">
        <v>13</v>
      </c>
      <c r="I51" s="7" t="s">
        <v>13</v>
      </c>
      <c r="J51" s="7">
        <v>10</v>
      </c>
      <c r="K51" s="13">
        <v>100</v>
      </c>
      <c r="L51" t="e">
        <f t="shared" si="0"/>
        <v>#VALUE!</v>
      </c>
    </row>
    <row r="52" spans="1:12" x14ac:dyDescent="0.2">
      <c r="A52" s="5"/>
      <c r="B52" s="6" t="s">
        <v>996</v>
      </c>
      <c r="C52" s="7" t="s">
        <v>997</v>
      </c>
      <c r="D52" s="7">
        <v>1.12958</v>
      </c>
      <c r="E52" s="7">
        <v>3.6335300000000001E-2</v>
      </c>
      <c r="F52" s="7">
        <v>1.09324</v>
      </c>
      <c r="G52" s="7">
        <v>1.07782</v>
      </c>
      <c r="H52" s="7">
        <v>1100.8399999999999</v>
      </c>
      <c r="I52" s="7">
        <v>11008.4</v>
      </c>
      <c r="J52" s="7">
        <v>10</v>
      </c>
      <c r="K52" s="13">
        <v>10</v>
      </c>
      <c r="L52">
        <f t="shared" si="0"/>
        <v>11008.4</v>
      </c>
    </row>
    <row r="53" spans="1:12" x14ac:dyDescent="0.2">
      <c r="A53" s="5"/>
      <c r="B53" s="6" t="s">
        <v>998</v>
      </c>
      <c r="C53" s="7" t="s">
        <v>999</v>
      </c>
      <c r="D53" s="7">
        <v>4.2530400000000003E-2</v>
      </c>
      <c r="E53" s="7">
        <v>3.27449E-2</v>
      </c>
      <c r="F53" s="7">
        <v>9.7854699999999992E-3</v>
      </c>
      <c r="G53" s="7">
        <v>-5.6353699999999998E-3</v>
      </c>
      <c r="H53" s="7" t="s">
        <v>13</v>
      </c>
      <c r="I53" s="7" t="s">
        <v>13</v>
      </c>
      <c r="J53" s="7">
        <v>10</v>
      </c>
      <c r="K53" s="13">
        <v>10</v>
      </c>
      <c r="L53" t="e">
        <f t="shared" si="0"/>
        <v>#VALUE!</v>
      </c>
    </row>
    <row r="54" spans="1:12" x14ac:dyDescent="0.2">
      <c r="A54" s="5"/>
      <c r="B54" s="6" t="s">
        <v>1000</v>
      </c>
      <c r="C54" s="7" t="s">
        <v>1001</v>
      </c>
      <c r="D54" s="7">
        <v>8.8035600000000006E-2</v>
      </c>
      <c r="E54" s="7">
        <v>3.3766299999999999E-2</v>
      </c>
      <c r="F54" s="7">
        <v>5.4269299999999999E-2</v>
      </c>
      <c r="G54" s="7">
        <v>3.8848500000000001E-2</v>
      </c>
      <c r="H54" s="7">
        <v>19.9434</v>
      </c>
      <c r="I54" s="7">
        <v>199.434</v>
      </c>
      <c r="J54" s="7">
        <v>10</v>
      </c>
      <c r="K54" s="13">
        <v>10</v>
      </c>
      <c r="L54">
        <f t="shared" si="0"/>
        <v>199.434</v>
      </c>
    </row>
    <row r="55" spans="1:12" x14ac:dyDescent="0.2">
      <c r="A55" s="5"/>
      <c r="B55" s="6" t="s">
        <v>1002</v>
      </c>
      <c r="C55" s="7" t="s">
        <v>1003</v>
      </c>
      <c r="D55" s="7">
        <v>4.7102699999999997E-2</v>
      </c>
      <c r="E55" s="7">
        <v>3.0673599999999999E-2</v>
      </c>
      <c r="F55" s="7">
        <v>1.6428999999999999E-2</v>
      </c>
      <c r="G55" s="7">
        <v>1.00818E-3</v>
      </c>
      <c r="H55" s="7">
        <v>1.31382</v>
      </c>
      <c r="I55" s="7">
        <v>13.138199999999999</v>
      </c>
      <c r="J55" s="7">
        <v>10</v>
      </c>
      <c r="K55" s="13">
        <v>10</v>
      </c>
      <c r="L55">
        <f t="shared" si="0"/>
        <v>13.138199999999999</v>
      </c>
    </row>
    <row r="56" spans="1:12" x14ac:dyDescent="0.2">
      <c r="A56" s="5"/>
      <c r="B56" s="6" t="s">
        <v>1004</v>
      </c>
      <c r="C56" s="7" t="s">
        <v>1005</v>
      </c>
      <c r="D56" s="7">
        <v>4.5127199999999999E-2</v>
      </c>
      <c r="E56" s="7">
        <v>3.11858E-2</v>
      </c>
      <c r="F56" s="7">
        <v>1.3941500000000001E-2</v>
      </c>
      <c r="G56" s="7">
        <v>-1.4793499999999999E-3</v>
      </c>
      <c r="H56" s="7">
        <v>0.52254500000000004</v>
      </c>
      <c r="I56" s="7">
        <v>5.2254500000000004</v>
      </c>
      <c r="J56" s="7">
        <v>10</v>
      </c>
      <c r="K56" s="13">
        <v>10</v>
      </c>
      <c r="L56">
        <f t="shared" si="0"/>
        <v>5.2254500000000004</v>
      </c>
    </row>
    <row r="57" spans="1:12" x14ac:dyDescent="0.2">
      <c r="A57" s="5"/>
      <c r="B57" s="6" t="s">
        <v>1006</v>
      </c>
      <c r="C57" s="7" t="s">
        <v>1007</v>
      </c>
      <c r="D57" s="7">
        <v>4.3548000000000003E-2</v>
      </c>
      <c r="E57" s="7">
        <v>3.1352400000000002E-2</v>
      </c>
      <c r="F57" s="7">
        <v>1.2195599999999999E-2</v>
      </c>
      <c r="G57" s="7">
        <v>-3.2252399999999999E-3</v>
      </c>
      <c r="H57" s="7">
        <v>8.2129300000000002E-2</v>
      </c>
      <c r="I57" s="7">
        <v>0.82129300000000005</v>
      </c>
      <c r="J57" s="7">
        <v>10</v>
      </c>
      <c r="K57" s="13">
        <v>10</v>
      </c>
      <c r="L57">
        <f t="shared" si="0"/>
        <v>0.82129300000000005</v>
      </c>
    </row>
    <row r="58" spans="1:12" x14ac:dyDescent="0.2">
      <c r="A58" s="5"/>
      <c r="B58" s="6" t="s">
        <v>1008</v>
      </c>
      <c r="C58" s="7" t="s">
        <v>1009</v>
      </c>
      <c r="D58" s="7">
        <v>4.5752599999999997E-2</v>
      </c>
      <c r="E58" s="7">
        <v>3.2174899999999999E-2</v>
      </c>
      <c r="F58" s="7">
        <v>1.3577799999999999E-2</v>
      </c>
      <c r="G58" s="7">
        <v>-1.8430499999999999E-3</v>
      </c>
      <c r="H58" s="7">
        <v>0.42008000000000001</v>
      </c>
      <c r="I58" s="7">
        <v>0.42008000000000001</v>
      </c>
      <c r="J58" s="7">
        <v>1</v>
      </c>
      <c r="K58" s="13">
        <v>10</v>
      </c>
      <c r="L58">
        <f t="shared" si="0"/>
        <v>4.2008000000000001</v>
      </c>
    </row>
    <row r="59" spans="1:12" x14ac:dyDescent="0.2">
      <c r="A59" s="5"/>
      <c r="B59" s="6" t="s">
        <v>1010</v>
      </c>
      <c r="C59" s="7" t="s">
        <v>1011</v>
      </c>
      <c r="D59" s="7">
        <v>0.39378200000000002</v>
      </c>
      <c r="E59" s="7">
        <v>3.53399E-2</v>
      </c>
      <c r="F59" s="7">
        <v>0.35844300000000001</v>
      </c>
      <c r="G59" s="7">
        <v>0.34302199999999999</v>
      </c>
      <c r="H59" s="7">
        <v>268.279</v>
      </c>
      <c r="I59" s="7">
        <v>268.279</v>
      </c>
      <c r="J59" s="7">
        <v>1</v>
      </c>
      <c r="K59" s="13">
        <v>100</v>
      </c>
      <c r="L59">
        <f t="shared" si="0"/>
        <v>26827.9</v>
      </c>
    </row>
    <row r="60" spans="1:12" x14ac:dyDescent="0.2">
      <c r="A60" s="5"/>
      <c r="B60" s="6" t="s">
        <v>1012</v>
      </c>
      <c r="C60" s="7" t="s">
        <v>1013</v>
      </c>
      <c r="D60" s="7">
        <v>4.1704999999999999E-2</v>
      </c>
      <c r="E60" s="7">
        <v>3.1620799999999998E-2</v>
      </c>
      <c r="F60" s="7">
        <v>1.00842E-2</v>
      </c>
      <c r="G60" s="7">
        <v>-5.3366300000000002E-3</v>
      </c>
      <c r="H60" s="7" t="s">
        <v>13</v>
      </c>
      <c r="I60" s="7" t="s">
        <v>13</v>
      </c>
      <c r="J60" s="7">
        <v>1</v>
      </c>
      <c r="K60" s="13">
        <v>100</v>
      </c>
      <c r="L60" t="e">
        <f t="shared" si="0"/>
        <v>#VALUE!</v>
      </c>
    </row>
    <row r="61" spans="1:12" x14ac:dyDescent="0.2">
      <c r="A61" s="5"/>
      <c r="B61" s="6" t="s">
        <v>1014</v>
      </c>
      <c r="C61" s="7" t="s">
        <v>1015</v>
      </c>
      <c r="D61" s="7">
        <v>4.4949000000000003E-2</v>
      </c>
      <c r="E61" s="7">
        <v>3.1642499999999997E-2</v>
      </c>
      <c r="F61" s="7">
        <v>1.33066E-2</v>
      </c>
      <c r="G61" s="7">
        <v>-2.1142700000000001E-3</v>
      </c>
      <c r="H61" s="7">
        <v>0.34664400000000001</v>
      </c>
      <c r="I61" s="7">
        <v>0.34664400000000001</v>
      </c>
      <c r="J61" s="7">
        <v>1</v>
      </c>
      <c r="K61" s="13">
        <v>100</v>
      </c>
      <c r="L61">
        <f t="shared" si="0"/>
        <v>34.664400000000001</v>
      </c>
    </row>
    <row r="62" spans="1:12" x14ac:dyDescent="0.2">
      <c r="A62" s="5"/>
      <c r="B62" s="6" t="s">
        <v>1016</v>
      </c>
      <c r="C62" s="7" t="s">
        <v>1017</v>
      </c>
      <c r="D62" s="7">
        <v>4.2162999999999999E-2</v>
      </c>
      <c r="E62" s="7">
        <v>3.14141E-2</v>
      </c>
      <c r="F62" s="7">
        <v>1.0749E-2</v>
      </c>
      <c r="G62" s="7">
        <v>-4.6718599999999999E-3</v>
      </c>
      <c r="H62" s="7" t="s">
        <v>13</v>
      </c>
      <c r="I62" s="7" t="s">
        <v>13</v>
      </c>
      <c r="J62" s="7">
        <v>1</v>
      </c>
      <c r="K62" s="13">
        <v>100</v>
      </c>
      <c r="L62" t="e">
        <f t="shared" si="0"/>
        <v>#VALUE!</v>
      </c>
    </row>
    <row r="63" spans="1:12" x14ac:dyDescent="0.2">
      <c r="A63" s="5"/>
      <c r="B63" s="6" t="s">
        <v>1018</v>
      </c>
      <c r="C63" s="7" t="s">
        <v>1019</v>
      </c>
      <c r="D63" s="7">
        <v>4.5059799999999997E-2</v>
      </c>
      <c r="E63" s="7">
        <v>3.41739E-2</v>
      </c>
      <c r="F63" s="7">
        <v>1.08859E-2</v>
      </c>
      <c r="G63" s="7">
        <v>-4.5349700000000001E-3</v>
      </c>
      <c r="H63" s="7" t="s">
        <v>13</v>
      </c>
      <c r="I63" s="7" t="s">
        <v>13</v>
      </c>
      <c r="J63" s="7">
        <v>1</v>
      </c>
      <c r="K63" s="13">
        <v>100</v>
      </c>
      <c r="L63" t="e">
        <f t="shared" si="0"/>
        <v>#VALUE!</v>
      </c>
    </row>
    <row r="64" spans="1:12" x14ac:dyDescent="0.2">
      <c r="A64" s="5"/>
      <c r="B64" s="6" t="s">
        <v>1020</v>
      </c>
      <c r="C64" s="7" t="s">
        <v>1021</v>
      </c>
      <c r="D64" s="7">
        <v>4.5244600000000003E-2</v>
      </c>
      <c r="E64" s="7">
        <v>3.4022200000000002E-2</v>
      </c>
      <c r="F64" s="7">
        <v>1.12224E-2</v>
      </c>
      <c r="G64" s="7">
        <v>-4.1984300000000004E-3</v>
      </c>
      <c r="H64" s="7" t="s">
        <v>13</v>
      </c>
      <c r="I64" s="7" t="s">
        <v>13</v>
      </c>
      <c r="J64" s="7">
        <v>1</v>
      </c>
      <c r="K64" s="13">
        <v>100</v>
      </c>
      <c r="L64" t="e">
        <f t="shared" si="0"/>
        <v>#VALUE!</v>
      </c>
    </row>
    <row r="65" spans="1:12" x14ac:dyDescent="0.2">
      <c r="A65" s="5"/>
      <c r="B65" s="6" t="s">
        <v>1022</v>
      </c>
      <c r="C65" s="7" t="s">
        <v>1023</v>
      </c>
      <c r="D65" s="7">
        <v>4.1980900000000002E-2</v>
      </c>
      <c r="E65" s="7">
        <v>3.0946100000000001E-2</v>
      </c>
      <c r="F65" s="7">
        <v>1.1034800000000001E-2</v>
      </c>
      <c r="G65" s="7">
        <v>-4.3860399999999999E-3</v>
      </c>
      <c r="H65" s="7" t="s">
        <v>13</v>
      </c>
      <c r="I65" s="7" t="s">
        <v>13</v>
      </c>
      <c r="J65" s="7">
        <v>1</v>
      </c>
      <c r="K65" s="13">
        <v>100</v>
      </c>
      <c r="L65" t="e">
        <f t="shared" si="0"/>
        <v>#VALUE!</v>
      </c>
    </row>
    <row r="66" spans="1:12" x14ac:dyDescent="0.2">
      <c r="A66" s="5"/>
      <c r="B66" s="6" t="s">
        <v>1024</v>
      </c>
      <c r="C66" s="7" t="s">
        <v>1025</v>
      </c>
      <c r="D66" s="7">
        <v>4.1275899999999997E-2</v>
      </c>
      <c r="E66" s="7">
        <v>3.08223E-2</v>
      </c>
      <c r="F66" s="7">
        <v>1.04536E-2</v>
      </c>
      <c r="G66" s="7">
        <v>-4.9672099999999997E-3</v>
      </c>
      <c r="H66" s="7" t="s">
        <v>13</v>
      </c>
      <c r="I66" s="7" t="s">
        <v>13</v>
      </c>
      <c r="J66" s="7">
        <v>1</v>
      </c>
      <c r="K66" s="13">
        <v>10</v>
      </c>
      <c r="L66" t="e">
        <f t="shared" si="0"/>
        <v>#VALUE!</v>
      </c>
    </row>
    <row r="67" spans="1:12" x14ac:dyDescent="0.2">
      <c r="A67" s="5"/>
      <c r="B67" s="6" t="s">
        <v>1026</v>
      </c>
      <c r="C67" s="7" t="s">
        <v>1027</v>
      </c>
      <c r="D67" s="7">
        <v>4.5057600000000003E-2</v>
      </c>
      <c r="E67" s="7">
        <v>3.3390400000000001E-2</v>
      </c>
      <c r="F67" s="7">
        <v>1.16671E-2</v>
      </c>
      <c r="G67" s="7">
        <v>-3.7537E-3</v>
      </c>
      <c r="H67" s="7" t="s">
        <v>13</v>
      </c>
      <c r="I67" s="7" t="s">
        <v>13</v>
      </c>
      <c r="J67" s="7">
        <v>1</v>
      </c>
      <c r="K67" s="13">
        <v>10</v>
      </c>
      <c r="L67" t="e">
        <f t="shared" ref="L67:L82" si="1">(H67*K67)</f>
        <v>#VALUE!</v>
      </c>
    </row>
    <row r="68" spans="1:12" x14ac:dyDescent="0.2">
      <c r="A68" s="5"/>
      <c r="B68" s="6" t="s">
        <v>1028</v>
      </c>
      <c r="C68" s="7" t="s">
        <v>1029</v>
      </c>
      <c r="D68" s="7">
        <v>4.2240300000000001E-2</v>
      </c>
      <c r="E68" s="7">
        <v>3.07213E-2</v>
      </c>
      <c r="F68" s="7">
        <v>1.1519E-2</v>
      </c>
      <c r="G68" s="7">
        <v>-3.9018400000000002E-3</v>
      </c>
      <c r="H68" s="7" t="s">
        <v>13</v>
      </c>
      <c r="I68" s="7" t="s">
        <v>13</v>
      </c>
      <c r="J68" s="7">
        <v>1</v>
      </c>
      <c r="K68" s="13">
        <v>10</v>
      </c>
      <c r="L68" t="e">
        <f t="shared" si="1"/>
        <v>#VALUE!</v>
      </c>
    </row>
    <row r="69" spans="1:12" x14ac:dyDescent="0.2">
      <c r="A69" s="5"/>
      <c r="B69" s="6" t="s">
        <v>1030</v>
      </c>
      <c r="C69" s="7" t="s">
        <v>1031</v>
      </c>
      <c r="D69" s="7">
        <v>1.6266499999999999</v>
      </c>
      <c r="E69" s="7">
        <v>3.35617E-2</v>
      </c>
      <c r="F69" s="7">
        <v>1.5930800000000001</v>
      </c>
      <c r="G69" s="7">
        <v>1.5776600000000001</v>
      </c>
      <c r="H69" s="7">
        <v>1765.6</v>
      </c>
      <c r="I69" s="7">
        <v>1765.6</v>
      </c>
      <c r="J69" s="7">
        <v>1</v>
      </c>
      <c r="K69" s="13">
        <v>10</v>
      </c>
      <c r="L69">
        <f t="shared" si="1"/>
        <v>17656</v>
      </c>
    </row>
    <row r="70" spans="1:12" x14ac:dyDescent="0.2">
      <c r="A70" s="5"/>
      <c r="B70" s="6" t="s">
        <v>1032</v>
      </c>
      <c r="C70" s="7" t="s">
        <v>1033</v>
      </c>
      <c r="D70" s="7">
        <v>4.7215399999999998E-2</v>
      </c>
      <c r="E70" s="7">
        <v>3.5866500000000003E-2</v>
      </c>
      <c r="F70" s="7">
        <v>1.13489E-2</v>
      </c>
      <c r="G70" s="7">
        <v>-4.0719800000000002E-3</v>
      </c>
      <c r="H70" s="7" t="s">
        <v>13</v>
      </c>
      <c r="I70" s="7" t="s">
        <v>13</v>
      </c>
      <c r="J70" s="7">
        <v>1</v>
      </c>
      <c r="K70" s="13">
        <v>100</v>
      </c>
      <c r="L70" t="e">
        <f t="shared" si="1"/>
        <v>#VALUE!</v>
      </c>
    </row>
    <row r="71" spans="1:12" x14ac:dyDescent="0.2">
      <c r="A71" s="5"/>
      <c r="B71" s="6" t="s">
        <v>1034</v>
      </c>
      <c r="C71" s="7" t="s">
        <v>1035</v>
      </c>
      <c r="D71" s="7">
        <v>5.6748899999999998E-2</v>
      </c>
      <c r="E71" s="7">
        <v>4.2711100000000002E-2</v>
      </c>
      <c r="F71" s="7">
        <v>1.4037900000000001E-2</v>
      </c>
      <c r="G71" s="7">
        <v>-1.38294E-3</v>
      </c>
      <c r="H71" s="7">
        <v>0.550404</v>
      </c>
      <c r="I71" s="7">
        <v>0.550404</v>
      </c>
      <c r="J71" s="7">
        <v>1</v>
      </c>
      <c r="K71" s="13">
        <v>100</v>
      </c>
      <c r="L71">
        <f t="shared" si="1"/>
        <v>55.040399999999998</v>
      </c>
    </row>
    <row r="72" spans="1:12" x14ac:dyDescent="0.2">
      <c r="A72" s="5"/>
      <c r="B72" s="6" t="s">
        <v>1036</v>
      </c>
      <c r="C72" s="7" t="s">
        <v>1037</v>
      </c>
      <c r="D72" s="7">
        <v>4.1987499999999997E-2</v>
      </c>
      <c r="E72" s="7">
        <v>3.09258E-2</v>
      </c>
      <c r="F72" s="7">
        <v>1.1061700000000001E-2</v>
      </c>
      <c r="G72" s="7">
        <v>-4.35915E-3</v>
      </c>
      <c r="H72" s="7" t="s">
        <v>13</v>
      </c>
      <c r="I72" s="7" t="s">
        <v>13</v>
      </c>
      <c r="J72" s="7">
        <v>1</v>
      </c>
      <c r="K72" s="13">
        <v>100</v>
      </c>
      <c r="L72" t="e">
        <f t="shared" si="1"/>
        <v>#VALUE!</v>
      </c>
    </row>
    <row r="73" spans="1:12" x14ac:dyDescent="0.2">
      <c r="A73" s="5"/>
      <c r="B73" s="6" t="s">
        <v>1038</v>
      </c>
      <c r="C73" s="7" t="s">
        <v>1039</v>
      </c>
      <c r="D73" s="7">
        <v>1.5289900000000001</v>
      </c>
      <c r="E73" s="7">
        <v>3.9729899999999999E-2</v>
      </c>
      <c r="F73" s="7">
        <v>1.48926</v>
      </c>
      <c r="G73" s="7">
        <v>1.47384</v>
      </c>
      <c r="H73" s="7">
        <v>1622.55</v>
      </c>
      <c r="I73" s="7">
        <v>1622.55</v>
      </c>
      <c r="J73" s="7">
        <v>1</v>
      </c>
      <c r="K73" s="13">
        <v>10</v>
      </c>
      <c r="L73">
        <f t="shared" si="1"/>
        <v>16225.5</v>
      </c>
    </row>
    <row r="74" spans="1:12" x14ac:dyDescent="0.2">
      <c r="A74" s="5"/>
      <c r="B74" s="6" t="s">
        <v>1040</v>
      </c>
      <c r="C74" s="7" t="s">
        <v>1041</v>
      </c>
      <c r="D74" s="7">
        <v>1.5598799999999999</v>
      </c>
      <c r="E74" s="7">
        <v>3.8310299999999999E-2</v>
      </c>
      <c r="F74" s="7">
        <v>1.5215700000000001</v>
      </c>
      <c r="G74" s="7">
        <v>1.5061500000000001</v>
      </c>
      <c r="H74" s="7">
        <v>1666.8</v>
      </c>
      <c r="I74" s="7">
        <v>1666.8</v>
      </c>
      <c r="J74" s="7">
        <v>1</v>
      </c>
      <c r="K74" s="13">
        <v>10</v>
      </c>
      <c r="L74">
        <f t="shared" si="1"/>
        <v>16668</v>
      </c>
    </row>
    <row r="75" spans="1:12" x14ac:dyDescent="0.2">
      <c r="A75" s="5"/>
      <c r="B75" s="6" t="s">
        <v>1042</v>
      </c>
      <c r="C75" s="7" t="s">
        <v>1043</v>
      </c>
      <c r="D75" s="7">
        <v>4.4408999999999997E-2</v>
      </c>
      <c r="E75" s="7">
        <v>3.0986199999999998E-2</v>
      </c>
      <c r="F75" s="7">
        <v>1.34228E-2</v>
      </c>
      <c r="G75" s="7">
        <v>-1.9980100000000002E-3</v>
      </c>
      <c r="H75" s="7">
        <v>0.37779000000000001</v>
      </c>
      <c r="I75" s="7">
        <v>0.37779000000000001</v>
      </c>
      <c r="J75" s="7">
        <v>1</v>
      </c>
      <c r="K75" s="13">
        <v>10</v>
      </c>
      <c r="L75">
        <f t="shared" si="1"/>
        <v>3.7779000000000003</v>
      </c>
    </row>
    <row r="76" spans="1:12" x14ac:dyDescent="0.2">
      <c r="A76" s="5"/>
      <c r="B76" s="6" t="s">
        <v>1044</v>
      </c>
      <c r="C76" s="7" t="s">
        <v>1045</v>
      </c>
      <c r="D76" s="7">
        <v>4.2177600000000003E-2</v>
      </c>
      <c r="E76" s="7">
        <v>3.0079700000000001E-2</v>
      </c>
      <c r="F76" s="7">
        <v>1.20979E-2</v>
      </c>
      <c r="G76" s="7">
        <v>-3.3229100000000001E-3</v>
      </c>
      <c r="H76" s="7">
        <v>6.2949500000000005E-2</v>
      </c>
      <c r="I76" s="7">
        <v>6.2949500000000005E-2</v>
      </c>
      <c r="J76" s="7">
        <v>1</v>
      </c>
      <c r="K76" s="13">
        <v>10</v>
      </c>
      <c r="L76">
        <f t="shared" si="1"/>
        <v>0.62949500000000003</v>
      </c>
    </row>
    <row r="77" spans="1:12" x14ac:dyDescent="0.2">
      <c r="A77" s="5"/>
      <c r="B77" s="6" t="s">
        <v>1046</v>
      </c>
      <c r="C77" s="7" t="s">
        <v>1047</v>
      </c>
      <c r="D77" s="7">
        <v>4.29644E-2</v>
      </c>
      <c r="E77" s="7">
        <v>3.1111400000000001E-2</v>
      </c>
      <c r="F77" s="7">
        <v>1.1853000000000001E-2</v>
      </c>
      <c r="G77" s="7">
        <v>-3.5678099999999998E-3</v>
      </c>
      <c r="H77" s="7">
        <v>2.02022E-2</v>
      </c>
      <c r="I77" s="7">
        <v>2.02022E-2</v>
      </c>
      <c r="J77" s="7">
        <v>1</v>
      </c>
      <c r="K77" s="13">
        <v>10</v>
      </c>
      <c r="L77">
        <f t="shared" si="1"/>
        <v>0.20202200000000001</v>
      </c>
    </row>
    <row r="78" spans="1:12" x14ac:dyDescent="0.2">
      <c r="A78" s="5"/>
      <c r="B78" s="6" t="s">
        <v>1048</v>
      </c>
      <c r="C78" s="7" t="s">
        <v>1049</v>
      </c>
      <c r="D78" s="7">
        <v>1.5948500000000001</v>
      </c>
      <c r="E78" s="7">
        <v>3.5666099999999999E-2</v>
      </c>
      <c r="F78" s="7">
        <v>1.55918</v>
      </c>
      <c r="G78" s="7">
        <v>1.54376</v>
      </c>
      <c r="H78" s="7">
        <v>1718.62</v>
      </c>
      <c r="I78" s="7">
        <v>1718.62</v>
      </c>
      <c r="J78" s="7">
        <v>1</v>
      </c>
      <c r="K78" s="13">
        <v>10</v>
      </c>
      <c r="L78">
        <f t="shared" si="1"/>
        <v>17186.199999999997</v>
      </c>
    </row>
    <row r="79" spans="1:12" x14ac:dyDescent="0.2">
      <c r="A79" s="5"/>
      <c r="B79" s="6" t="s">
        <v>1050</v>
      </c>
      <c r="C79" s="7" t="s">
        <v>1051</v>
      </c>
      <c r="D79" s="7">
        <v>4.4261799999999997E-2</v>
      </c>
      <c r="E79" s="7">
        <v>3.37369E-2</v>
      </c>
      <c r="F79" s="7">
        <v>1.05249E-2</v>
      </c>
      <c r="G79" s="7">
        <v>-4.8958999999999999E-3</v>
      </c>
      <c r="H79" s="7" t="s">
        <v>13</v>
      </c>
      <c r="I79" s="7" t="s">
        <v>13</v>
      </c>
      <c r="J79" s="7">
        <v>1</v>
      </c>
      <c r="K79" s="13">
        <v>100</v>
      </c>
      <c r="L79" t="e">
        <f t="shared" si="1"/>
        <v>#VALUE!</v>
      </c>
    </row>
    <row r="80" spans="1:12" x14ac:dyDescent="0.2">
      <c r="A80" s="5"/>
      <c r="B80" s="6" t="s">
        <v>1052</v>
      </c>
      <c r="C80" s="7" t="s">
        <v>1053</v>
      </c>
      <c r="D80" s="7">
        <v>4.2623000000000001E-2</v>
      </c>
      <c r="E80" s="7">
        <v>3.1103100000000002E-2</v>
      </c>
      <c r="F80" s="7">
        <v>1.15199E-2</v>
      </c>
      <c r="G80" s="7">
        <v>-3.90099E-3</v>
      </c>
      <c r="H80" s="7" t="s">
        <v>13</v>
      </c>
      <c r="I80" s="7" t="s">
        <v>13</v>
      </c>
      <c r="J80" s="7">
        <v>1</v>
      </c>
      <c r="K80" s="13">
        <v>100</v>
      </c>
      <c r="L80" t="e">
        <f t="shared" si="1"/>
        <v>#VALUE!</v>
      </c>
    </row>
    <row r="81" spans="1:12" x14ac:dyDescent="0.2">
      <c r="A81" s="5"/>
      <c r="B81" s="6" t="s">
        <v>1054</v>
      </c>
      <c r="C81" s="7" t="s">
        <v>1055</v>
      </c>
      <c r="D81" s="7">
        <v>4.5276900000000002E-2</v>
      </c>
      <c r="E81" s="7">
        <v>3.4768399999999998E-2</v>
      </c>
      <c r="F81" s="7">
        <v>1.05085E-2</v>
      </c>
      <c r="G81" s="7">
        <v>-4.9122999999999997E-3</v>
      </c>
      <c r="H81" s="7" t="s">
        <v>13</v>
      </c>
      <c r="I81" s="7" t="s">
        <v>13</v>
      </c>
      <c r="J81" s="7">
        <v>1</v>
      </c>
      <c r="K81" s="13">
        <v>100</v>
      </c>
      <c r="L81" t="e">
        <f t="shared" si="1"/>
        <v>#VALUE!</v>
      </c>
    </row>
    <row r="82" spans="1:12" x14ac:dyDescent="0.2">
      <c r="A82" s="5"/>
      <c r="B82" s="6" t="s">
        <v>1056</v>
      </c>
      <c r="C82" s="7" t="s">
        <v>1057</v>
      </c>
      <c r="D82" s="7">
        <v>0.240171</v>
      </c>
      <c r="E82" s="7">
        <v>3.3637800000000002E-2</v>
      </c>
      <c r="F82" s="7">
        <v>0.20653299999999999</v>
      </c>
      <c r="G82" s="7">
        <v>0.191112</v>
      </c>
      <c r="H82" s="7">
        <v>131.292</v>
      </c>
      <c r="I82" s="7">
        <v>131.292</v>
      </c>
      <c r="J82" s="7">
        <v>1</v>
      </c>
      <c r="K82" s="13">
        <v>10</v>
      </c>
      <c r="L82">
        <f t="shared" si="1"/>
        <v>1312.92</v>
      </c>
    </row>
    <row r="84" spans="1:12" x14ac:dyDescent="0.2">
      <c r="A84" s="72"/>
    </row>
    <row r="88" spans="1:12" x14ac:dyDescent="0.2">
      <c r="B88" s="17"/>
      <c r="C88" s="18" t="s">
        <v>931</v>
      </c>
      <c r="D88" s="19" t="s">
        <v>932</v>
      </c>
      <c r="E88" s="20" t="s">
        <v>122</v>
      </c>
    </row>
    <row r="89" spans="1:12" x14ac:dyDescent="0.2">
      <c r="B89" s="8" t="s">
        <v>934</v>
      </c>
      <c r="C89" s="8">
        <v>0</v>
      </c>
      <c r="D89" s="8">
        <v>293.79300000000001</v>
      </c>
      <c r="E89" s="8">
        <f>(D89+C89)/2</f>
        <v>146.8965</v>
      </c>
    </row>
    <row r="90" spans="1:12" x14ac:dyDescent="0.2">
      <c r="B90" s="8" t="s">
        <v>937</v>
      </c>
      <c r="C90">
        <v>28.487400000000001</v>
      </c>
      <c r="D90" s="8">
        <v>243.27</v>
      </c>
      <c r="E90" s="8">
        <f t="shared" ref="E90" si="2">(D90+C90)/2</f>
        <v>135.87870000000001</v>
      </c>
    </row>
    <row r="91" spans="1:12" x14ac:dyDescent="0.2">
      <c r="B91" s="8" t="s">
        <v>940</v>
      </c>
      <c r="C91" s="8">
        <v>37.319600000000001</v>
      </c>
      <c r="D91" s="8">
        <v>140.72</v>
      </c>
      <c r="E91" s="8">
        <f t="shared" ref="E91:E98" si="3">(D91+C91)/2</f>
        <v>89.019800000000004</v>
      </c>
    </row>
    <row r="92" spans="1:12" x14ac:dyDescent="0.2">
      <c r="B92" s="8" t="s">
        <v>943</v>
      </c>
      <c r="C92" s="8">
        <v>16061.6</v>
      </c>
      <c r="D92" s="8">
        <v>71101.599999999991</v>
      </c>
      <c r="E92" s="8">
        <f t="shared" si="3"/>
        <v>43581.599999999999</v>
      </c>
    </row>
    <row r="93" spans="1:12" x14ac:dyDescent="0.2">
      <c r="B93" s="8" t="s">
        <v>946</v>
      </c>
      <c r="C93" s="8">
        <v>16896.099999999999</v>
      </c>
      <c r="D93" s="8">
        <v>79019.3</v>
      </c>
      <c r="E93" s="8">
        <f t="shared" si="3"/>
        <v>47957.7</v>
      </c>
    </row>
    <row r="94" spans="1:12" x14ac:dyDescent="0.2">
      <c r="B94" s="8" t="s">
        <v>949</v>
      </c>
      <c r="C94" s="8">
        <v>16366.400000000001</v>
      </c>
      <c r="D94" s="8">
        <v>97669</v>
      </c>
      <c r="E94" s="8">
        <f t="shared" si="3"/>
        <v>57017.7</v>
      </c>
    </row>
    <row r="95" spans="1:12" x14ac:dyDescent="0.2">
      <c r="B95" s="8" t="s">
        <v>954</v>
      </c>
      <c r="C95" s="8">
        <v>15041.400000000001</v>
      </c>
      <c r="D95" s="8">
        <v>89475.8</v>
      </c>
      <c r="E95" s="8">
        <f t="shared" si="3"/>
        <v>52258.600000000006</v>
      </c>
    </row>
    <row r="96" spans="1:12" x14ac:dyDescent="0.2">
      <c r="B96" s="8" t="s">
        <v>959</v>
      </c>
      <c r="C96" s="8">
        <v>2301.42</v>
      </c>
      <c r="D96" s="8">
        <v>1843.73</v>
      </c>
      <c r="E96" s="8">
        <f t="shared" si="3"/>
        <v>2072.5749999999998</v>
      </c>
    </row>
    <row r="97" spans="2:5" x14ac:dyDescent="0.2">
      <c r="B97" s="8" t="s">
        <v>964</v>
      </c>
      <c r="C97" s="8">
        <v>0</v>
      </c>
      <c r="D97" s="8">
        <v>0</v>
      </c>
      <c r="E97" s="8">
        <f t="shared" si="3"/>
        <v>0</v>
      </c>
    </row>
    <row r="98" spans="2:5" x14ac:dyDescent="0.2">
      <c r="B98" s="8" t="s">
        <v>969</v>
      </c>
      <c r="C98" s="8">
        <v>9.5607600000000001</v>
      </c>
      <c r="D98" s="8">
        <v>0</v>
      </c>
      <c r="E98" s="8">
        <f t="shared" si="3"/>
        <v>4.7803800000000001</v>
      </c>
    </row>
  </sheetData>
  <mergeCells count="1">
    <mergeCell ref="A1:B1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82572-F533-40AC-8C90-9DA51F8DE0FF}">
  <dimension ref="B1:D68"/>
  <sheetViews>
    <sheetView topLeftCell="A43" workbookViewId="0">
      <selection activeCell="G28" sqref="G28"/>
    </sheetView>
  </sheetViews>
  <sheetFormatPr baseColWidth="10" defaultRowHeight="16" x14ac:dyDescent="0.2"/>
  <cols>
    <col min="3" max="3" width="22" customWidth="1"/>
    <col min="4" max="4" width="24.6640625" customWidth="1"/>
  </cols>
  <sheetData>
    <row r="1" spans="2:4" ht="17" thickBot="1" x14ac:dyDescent="0.25"/>
    <row r="2" spans="2:4" ht="17" thickBot="1" x14ac:dyDescent="0.25">
      <c r="B2" s="81"/>
      <c r="C2" s="82" t="s">
        <v>1062</v>
      </c>
      <c r="D2" s="83" t="s">
        <v>1063</v>
      </c>
    </row>
    <row r="3" spans="2:4" x14ac:dyDescent="0.2">
      <c r="B3" s="73" t="s">
        <v>1058</v>
      </c>
      <c r="C3" s="74" t="s">
        <v>1180</v>
      </c>
      <c r="D3" s="75"/>
    </row>
    <row r="4" spans="2:4" x14ac:dyDescent="0.2">
      <c r="B4" s="76" t="s">
        <v>1065</v>
      </c>
      <c r="C4" t="s">
        <v>1181</v>
      </c>
      <c r="D4" s="77">
        <v>16289</v>
      </c>
    </row>
    <row r="5" spans="2:4" x14ac:dyDescent="0.2">
      <c r="B5" s="76" t="s">
        <v>1059</v>
      </c>
      <c r="C5" t="s">
        <v>1182</v>
      </c>
      <c r="D5" s="77"/>
    </row>
    <row r="6" spans="2:4" x14ac:dyDescent="0.2">
      <c r="B6" s="76" t="s">
        <v>1065</v>
      </c>
      <c r="C6" t="s">
        <v>1183</v>
      </c>
      <c r="D6" s="77">
        <v>15564</v>
      </c>
    </row>
    <row r="7" spans="2:4" x14ac:dyDescent="0.2">
      <c r="B7" s="76" t="s">
        <v>1060</v>
      </c>
      <c r="C7" t="s">
        <v>1184</v>
      </c>
      <c r="D7" s="77"/>
    </row>
    <row r="8" spans="2:4" x14ac:dyDescent="0.2">
      <c r="B8" s="76" t="s">
        <v>1065</v>
      </c>
      <c r="C8" t="s">
        <v>1185</v>
      </c>
      <c r="D8" s="77">
        <v>25455</v>
      </c>
    </row>
    <row r="9" spans="2:4" x14ac:dyDescent="0.2">
      <c r="B9" s="76" t="s">
        <v>1098</v>
      </c>
      <c r="C9" t="s">
        <v>1186</v>
      </c>
      <c r="D9" s="77"/>
    </row>
    <row r="10" spans="2:4" x14ac:dyDescent="0.2">
      <c r="B10" s="76" t="s">
        <v>1065</v>
      </c>
      <c r="C10" t="s">
        <v>1187</v>
      </c>
      <c r="D10" s="77">
        <v>27227</v>
      </c>
    </row>
    <row r="11" spans="2:4" x14ac:dyDescent="0.2">
      <c r="B11" s="76" t="s">
        <v>1079</v>
      </c>
      <c r="C11" t="s">
        <v>1188</v>
      </c>
      <c r="D11" s="77"/>
    </row>
    <row r="12" spans="2:4" x14ac:dyDescent="0.2">
      <c r="B12" s="76" t="s">
        <v>1065</v>
      </c>
      <c r="C12" t="s">
        <v>1189</v>
      </c>
      <c r="D12" s="77">
        <v>28165</v>
      </c>
    </row>
    <row r="13" spans="2:4" x14ac:dyDescent="0.2">
      <c r="B13" s="76" t="s">
        <v>1101</v>
      </c>
      <c r="C13" t="s">
        <v>1190</v>
      </c>
      <c r="D13" s="77"/>
    </row>
    <row r="14" spans="2:4" x14ac:dyDescent="0.2">
      <c r="B14" s="76" t="s">
        <v>1065</v>
      </c>
      <c r="C14" t="s">
        <v>1191</v>
      </c>
      <c r="D14" s="77">
        <v>27551</v>
      </c>
    </row>
    <row r="15" spans="2:4" x14ac:dyDescent="0.2">
      <c r="B15" s="76" t="s">
        <v>1077</v>
      </c>
      <c r="C15" t="s">
        <v>1192</v>
      </c>
      <c r="D15" s="77"/>
    </row>
    <row r="16" spans="2:4" x14ac:dyDescent="0.2">
      <c r="B16" s="76" t="s">
        <v>1065</v>
      </c>
      <c r="C16" t="s">
        <v>1193</v>
      </c>
      <c r="D16" s="77">
        <v>17098</v>
      </c>
    </row>
    <row r="17" spans="2:4" x14ac:dyDescent="0.2">
      <c r="B17" s="76" t="s">
        <v>1081</v>
      </c>
      <c r="C17" t="s">
        <v>1194</v>
      </c>
      <c r="D17" s="77"/>
    </row>
    <row r="18" spans="2:4" x14ac:dyDescent="0.2">
      <c r="B18" s="76" t="s">
        <v>1065</v>
      </c>
      <c r="C18" t="s">
        <v>1195</v>
      </c>
      <c r="D18" s="77">
        <v>15790</v>
      </c>
    </row>
    <row r="19" spans="2:4" x14ac:dyDescent="0.2">
      <c r="B19" s="76" t="s">
        <v>1083</v>
      </c>
      <c r="C19" t="s">
        <v>1196</v>
      </c>
      <c r="D19" s="77"/>
    </row>
    <row r="20" spans="2:4" x14ac:dyDescent="0.2">
      <c r="B20" s="76" t="s">
        <v>1065</v>
      </c>
      <c r="C20" t="s">
        <v>1197</v>
      </c>
      <c r="D20" s="77">
        <v>15764</v>
      </c>
    </row>
    <row r="21" spans="2:4" x14ac:dyDescent="0.2">
      <c r="B21" s="76" t="s">
        <v>1128</v>
      </c>
      <c r="C21" t="s">
        <v>1198</v>
      </c>
      <c r="D21" s="77"/>
    </row>
    <row r="22" spans="2:4" ht="17" thickBot="1" x14ac:dyDescent="0.25">
      <c r="B22" s="78" t="s">
        <v>1065</v>
      </c>
      <c r="C22" s="79" t="s">
        <v>1199</v>
      </c>
      <c r="D22" s="80">
        <v>27094</v>
      </c>
    </row>
    <row r="24" spans="2:4" ht="17" thickBot="1" x14ac:dyDescent="0.25"/>
    <row r="25" spans="2:4" x14ac:dyDescent="0.2">
      <c r="B25" s="73"/>
      <c r="C25" s="74" t="s">
        <v>1062</v>
      </c>
      <c r="D25" s="75" t="s">
        <v>1063</v>
      </c>
    </row>
    <row r="26" spans="2:4" x14ac:dyDescent="0.2">
      <c r="B26" s="76" t="s">
        <v>1058</v>
      </c>
      <c r="C26" t="s">
        <v>1160</v>
      </c>
      <c r="D26" s="77"/>
    </row>
    <row r="27" spans="2:4" x14ac:dyDescent="0.2">
      <c r="B27" s="76" t="s">
        <v>1065</v>
      </c>
      <c r="C27" t="s">
        <v>1161</v>
      </c>
      <c r="D27" s="77">
        <v>11270</v>
      </c>
    </row>
    <row r="28" spans="2:4" x14ac:dyDescent="0.2">
      <c r="B28" s="76" t="s">
        <v>1059</v>
      </c>
      <c r="C28" t="s">
        <v>1162</v>
      </c>
      <c r="D28" s="77"/>
    </row>
    <row r="29" spans="2:4" x14ac:dyDescent="0.2">
      <c r="B29" s="76" t="s">
        <v>1065</v>
      </c>
      <c r="C29" t="s">
        <v>1163</v>
      </c>
      <c r="D29" s="77">
        <v>11331</v>
      </c>
    </row>
    <row r="30" spans="2:4" x14ac:dyDescent="0.2">
      <c r="B30" s="76" t="s">
        <v>1060</v>
      </c>
      <c r="C30" t="s">
        <v>1164</v>
      </c>
      <c r="D30" s="77"/>
    </row>
    <row r="31" spans="2:4" x14ac:dyDescent="0.2">
      <c r="B31" s="76" t="s">
        <v>1065</v>
      </c>
      <c r="C31" t="s">
        <v>1165</v>
      </c>
      <c r="D31" s="77">
        <v>17113</v>
      </c>
    </row>
    <row r="32" spans="2:4" x14ac:dyDescent="0.2">
      <c r="B32" s="76" t="s">
        <v>1098</v>
      </c>
      <c r="C32" t="s">
        <v>1166</v>
      </c>
      <c r="D32" s="77"/>
    </row>
    <row r="33" spans="2:4" x14ac:dyDescent="0.2">
      <c r="B33" s="76" t="s">
        <v>1065</v>
      </c>
      <c r="C33" t="s">
        <v>1167</v>
      </c>
      <c r="D33" s="77">
        <v>16068</v>
      </c>
    </row>
    <row r="34" spans="2:4" x14ac:dyDescent="0.2">
      <c r="B34" s="76" t="s">
        <v>1079</v>
      </c>
      <c r="C34" t="s">
        <v>1168</v>
      </c>
      <c r="D34" s="77"/>
    </row>
    <row r="35" spans="2:4" x14ac:dyDescent="0.2">
      <c r="B35" s="76" t="s">
        <v>1065</v>
      </c>
      <c r="C35" t="s">
        <v>1169</v>
      </c>
      <c r="D35" s="77">
        <v>16734</v>
      </c>
    </row>
    <row r="36" spans="2:4" x14ac:dyDescent="0.2">
      <c r="B36" s="76" t="s">
        <v>1101</v>
      </c>
      <c r="C36" t="s">
        <v>1170</v>
      </c>
      <c r="D36" s="77"/>
    </row>
    <row r="37" spans="2:4" x14ac:dyDescent="0.2">
      <c r="B37" s="76" t="s">
        <v>1065</v>
      </c>
      <c r="C37" t="s">
        <v>1171</v>
      </c>
      <c r="D37" s="77">
        <v>16930</v>
      </c>
    </row>
    <row r="38" spans="2:4" x14ac:dyDescent="0.2">
      <c r="B38" s="76" t="s">
        <v>1077</v>
      </c>
      <c r="C38" t="s">
        <v>1172</v>
      </c>
      <c r="D38" s="77"/>
    </row>
    <row r="39" spans="2:4" x14ac:dyDescent="0.2">
      <c r="B39" s="76" t="s">
        <v>1065</v>
      </c>
      <c r="C39" t="s">
        <v>1173</v>
      </c>
      <c r="D39" s="77">
        <v>11656</v>
      </c>
    </row>
    <row r="40" spans="2:4" x14ac:dyDescent="0.2">
      <c r="B40" s="76" t="s">
        <v>1081</v>
      </c>
      <c r="C40" t="s">
        <v>1174</v>
      </c>
      <c r="D40" s="77"/>
    </row>
    <row r="41" spans="2:4" x14ac:dyDescent="0.2">
      <c r="B41" s="76" t="s">
        <v>1065</v>
      </c>
      <c r="C41" t="s">
        <v>1175</v>
      </c>
      <c r="D41" s="77">
        <v>11527</v>
      </c>
    </row>
    <row r="42" spans="2:4" x14ac:dyDescent="0.2">
      <c r="B42" s="76" t="s">
        <v>1083</v>
      </c>
      <c r="C42" t="s">
        <v>1176</v>
      </c>
      <c r="D42" s="77"/>
    </row>
    <row r="43" spans="2:4" x14ac:dyDescent="0.2">
      <c r="B43" s="76" t="s">
        <v>1065</v>
      </c>
      <c r="C43" t="s">
        <v>1177</v>
      </c>
      <c r="D43" s="77">
        <v>11083</v>
      </c>
    </row>
    <row r="44" spans="2:4" x14ac:dyDescent="0.2">
      <c r="B44" s="76" t="s">
        <v>1128</v>
      </c>
      <c r="C44" t="s">
        <v>1178</v>
      </c>
      <c r="D44" s="77"/>
    </row>
    <row r="45" spans="2:4" ht="17" thickBot="1" x14ac:dyDescent="0.25">
      <c r="B45" s="78" t="s">
        <v>1065</v>
      </c>
      <c r="C45" s="79" t="s">
        <v>1179</v>
      </c>
      <c r="D45" s="80">
        <v>17023</v>
      </c>
    </row>
    <row r="47" spans="2:4" ht="17" thickBot="1" x14ac:dyDescent="0.25"/>
    <row r="48" spans="2:4" ht="17" thickBot="1" x14ac:dyDescent="0.25">
      <c r="B48" s="81"/>
      <c r="C48" s="82" t="s">
        <v>1062</v>
      </c>
      <c r="D48" s="83" t="s">
        <v>1063</v>
      </c>
    </row>
    <row r="49" spans="2:4" x14ac:dyDescent="0.2">
      <c r="B49" s="73" t="s">
        <v>1058</v>
      </c>
      <c r="C49" s="74" t="s">
        <v>1200</v>
      </c>
      <c r="D49" s="75"/>
    </row>
    <row r="50" spans="2:4" x14ac:dyDescent="0.2">
      <c r="B50" s="76" t="s">
        <v>1065</v>
      </c>
      <c r="C50" t="s">
        <v>1201</v>
      </c>
      <c r="D50" s="77">
        <v>3719</v>
      </c>
    </row>
    <row r="51" spans="2:4" x14ac:dyDescent="0.2">
      <c r="B51" s="76" t="s">
        <v>1059</v>
      </c>
      <c r="C51" t="s">
        <v>1202</v>
      </c>
      <c r="D51" s="77"/>
    </row>
    <row r="52" spans="2:4" x14ac:dyDescent="0.2">
      <c r="B52" s="76" t="s">
        <v>1065</v>
      </c>
      <c r="C52" t="s">
        <v>1203</v>
      </c>
      <c r="D52" s="77">
        <v>3702</v>
      </c>
    </row>
    <row r="53" spans="2:4" x14ac:dyDescent="0.2">
      <c r="B53" s="76" t="s">
        <v>1060</v>
      </c>
      <c r="C53" t="s">
        <v>1204</v>
      </c>
      <c r="D53" s="77"/>
    </row>
    <row r="54" spans="2:4" x14ac:dyDescent="0.2">
      <c r="B54" s="76" t="s">
        <v>1065</v>
      </c>
      <c r="C54" t="s">
        <v>1205</v>
      </c>
      <c r="D54" s="77">
        <v>4448</v>
      </c>
    </row>
    <row r="55" spans="2:4" x14ac:dyDescent="0.2">
      <c r="B55" s="76" t="s">
        <v>1098</v>
      </c>
      <c r="C55" t="s">
        <v>1206</v>
      </c>
      <c r="D55" s="77"/>
    </row>
    <row r="56" spans="2:4" x14ac:dyDescent="0.2">
      <c r="B56" s="76" t="s">
        <v>1065</v>
      </c>
      <c r="C56" t="s">
        <v>1207</v>
      </c>
      <c r="D56" s="77">
        <v>4535</v>
      </c>
    </row>
    <row r="57" spans="2:4" x14ac:dyDescent="0.2">
      <c r="B57" s="76" t="s">
        <v>1079</v>
      </c>
      <c r="C57" t="s">
        <v>1208</v>
      </c>
      <c r="D57" s="77"/>
    </row>
    <row r="58" spans="2:4" x14ac:dyDescent="0.2">
      <c r="B58" s="76" t="s">
        <v>1065</v>
      </c>
      <c r="C58" t="s">
        <v>1209</v>
      </c>
      <c r="D58" s="77">
        <v>4413</v>
      </c>
    </row>
    <row r="59" spans="2:4" x14ac:dyDescent="0.2">
      <c r="B59" s="76" t="s">
        <v>1101</v>
      </c>
      <c r="C59" t="s">
        <v>1210</v>
      </c>
      <c r="D59" s="77"/>
    </row>
    <row r="60" spans="2:4" x14ac:dyDescent="0.2">
      <c r="B60" s="76" t="s">
        <v>1065</v>
      </c>
      <c r="C60" t="s">
        <v>1211</v>
      </c>
      <c r="D60" s="77">
        <v>4254</v>
      </c>
    </row>
    <row r="61" spans="2:4" x14ac:dyDescent="0.2">
      <c r="B61" s="76" t="s">
        <v>1077</v>
      </c>
      <c r="C61" t="s">
        <v>1212</v>
      </c>
      <c r="D61" s="77"/>
    </row>
    <row r="62" spans="2:4" x14ac:dyDescent="0.2">
      <c r="B62" s="76" t="s">
        <v>1065</v>
      </c>
      <c r="C62" t="s">
        <v>1213</v>
      </c>
      <c r="D62" s="77">
        <v>3778</v>
      </c>
    </row>
    <row r="63" spans="2:4" x14ac:dyDescent="0.2">
      <c r="B63" s="76" t="s">
        <v>1081</v>
      </c>
      <c r="C63" t="s">
        <v>1214</v>
      </c>
      <c r="D63" s="77"/>
    </row>
    <row r="64" spans="2:4" x14ac:dyDescent="0.2">
      <c r="B64" s="76" t="s">
        <v>1065</v>
      </c>
      <c r="C64" t="s">
        <v>1215</v>
      </c>
      <c r="D64" s="77">
        <v>3760</v>
      </c>
    </row>
    <row r="65" spans="2:4" x14ac:dyDescent="0.2">
      <c r="B65" s="76" t="s">
        <v>1083</v>
      </c>
      <c r="C65" t="s">
        <v>1216</v>
      </c>
      <c r="D65" s="77"/>
    </row>
    <row r="66" spans="2:4" x14ac:dyDescent="0.2">
      <c r="B66" s="76" t="s">
        <v>1065</v>
      </c>
      <c r="C66" t="s">
        <v>1217</v>
      </c>
      <c r="D66" s="77">
        <v>3633</v>
      </c>
    </row>
    <row r="67" spans="2:4" x14ac:dyDescent="0.2">
      <c r="B67" s="76" t="s">
        <v>1128</v>
      </c>
      <c r="C67" t="s">
        <v>1219</v>
      </c>
      <c r="D67" s="77"/>
    </row>
    <row r="68" spans="2:4" ht="17" thickBot="1" x14ac:dyDescent="0.25">
      <c r="B68" s="78" t="s">
        <v>1065</v>
      </c>
      <c r="C68" s="79" t="s">
        <v>1218</v>
      </c>
      <c r="D68" s="80">
        <v>46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83001-6455-44F2-9440-4316677508B2}">
  <dimension ref="A1:Z105"/>
  <sheetViews>
    <sheetView topLeftCell="A16" workbookViewId="0">
      <selection activeCell="A11" sqref="A11"/>
    </sheetView>
  </sheetViews>
  <sheetFormatPr baseColWidth="10" defaultRowHeight="16" x14ac:dyDescent="0.2"/>
  <sheetData>
    <row r="1" spans="1:26" x14ac:dyDescent="0.2">
      <c r="A1" t="s">
        <v>126</v>
      </c>
      <c r="B1" t="s">
        <v>1220</v>
      </c>
      <c r="C1" t="s">
        <v>1221</v>
      </c>
      <c r="D1" t="s">
        <v>1253</v>
      </c>
      <c r="E1" t="s">
        <v>1222</v>
      </c>
      <c r="F1" t="s">
        <v>1223</v>
      </c>
      <c r="G1" t="s">
        <v>1224</v>
      </c>
      <c r="H1" t="s">
        <v>1225</v>
      </c>
      <c r="I1" t="s">
        <v>1226</v>
      </c>
      <c r="J1" t="s">
        <v>1227</v>
      </c>
      <c r="K1" t="s">
        <v>1228</v>
      </c>
      <c r="L1" t="s">
        <v>1229</v>
      </c>
      <c r="M1" t="s">
        <v>1230</v>
      </c>
      <c r="N1" t="s">
        <v>1231</v>
      </c>
      <c r="O1" t="s">
        <v>1232</v>
      </c>
      <c r="P1" t="s">
        <v>1233</v>
      </c>
      <c r="Q1" t="s">
        <v>1234</v>
      </c>
      <c r="R1" t="s">
        <v>1235</v>
      </c>
      <c r="S1" t="s">
        <v>1236</v>
      </c>
      <c r="T1" t="s">
        <v>1237</v>
      </c>
      <c r="U1" t="s">
        <v>1238</v>
      </c>
      <c r="V1" t="s">
        <v>1239</v>
      </c>
      <c r="W1" t="s">
        <v>1240</v>
      </c>
      <c r="X1" t="s">
        <v>1241</v>
      </c>
      <c r="Y1" t="s">
        <v>1242</v>
      </c>
      <c r="Z1" t="s">
        <v>1243</v>
      </c>
    </row>
    <row r="2" spans="1:26" x14ac:dyDescent="0.2">
      <c r="A2">
        <v>85</v>
      </c>
      <c r="B2" t="s">
        <v>59</v>
      </c>
      <c r="C2" t="b">
        <v>0</v>
      </c>
      <c r="D2" t="s">
        <v>17</v>
      </c>
      <c r="E2" t="s">
        <v>1244</v>
      </c>
      <c r="F2" t="s">
        <v>1245</v>
      </c>
      <c r="G2" t="s">
        <v>1246</v>
      </c>
      <c r="H2" t="s">
        <v>1247</v>
      </c>
      <c r="I2" s="84">
        <v>17.736238479614258</v>
      </c>
      <c r="J2" s="84">
        <v>18.365648</v>
      </c>
      <c r="K2" s="84">
        <v>0.89011985000000005</v>
      </c>
      <c r="L2" t="b">
        <v>1</v>
      </c>
      <c r="M2" s="84">
        <v>7.2689315432549528E-2</v>
      </c>
      <c r="N2" t="b">
        <v>1</v>
      </c>
      <c r="O2">
        <v>1</v>
      </c>
      <c r="P2">
        <v>40</v>
      </c>
      <c r="Q2" t="s">
        <v>206</v>
      </c>
      <c r="R2" s="84">
        <v>1.1414527073985654</v>
      </c>
      <c r="S2" t="s">
        <v>206</v>
      </c>
      <c r="T2" s="84">
        <v>0.85526982839030474</v>
      </c>
      <c r="U2" t="s">
        <v>206</v>
      </c>
      <c r="V2" t="s">
        <v>206</v>
      </c>
      <c r="W2" t="s">
        <v>206</v>
      </c>
      <c r="X2" t="s">
        <v>206</v>
      </c>
      <c r="Y2" t="s">
        <v>206</v>
      </c>
      <c r="Z2" t="s">
        <v>1250</v>
      </c>
    </row>
    <row r="3" spans="1:26" x14ac:dyDescent="0.2">
      <c r="A3">
        <v>91</v>
      </c>
      <c r="B3" t="s">
        <v>1009</v>
      </c>
      <c r="C3" t="b">
        <v>0</v>
      </c>
      <c r="D3" t="s">
        <v>17</v>
      </c>
      <c r="E3" t="s">
        <v>1244</v>
      </c>
      <c r="F3" t="s">
        <v>1245</v>
      </c>
      <c r="G3" t="s">
        <v>1246</v>
      </c>
      <c r="H3" t="s">
        <v>1247</v>
      </c>
      <c r="I3" s="84">
        <v>18.995058059692383</v>
      </c>
      <c r="J3" s="84">
        <v>18.365648</v>
      </c>
      <c r="K3" s="84">
        <v>0.89011985000000005</v>
      </c>
      <c r="L3" t="b">
        <v>1</v>
      </c>
      <c r="M3" s="84">
        <v>7.2689315432549528E-2</v>
      </c>
      <c r="N3" t="b">
        <v>1</v>
      </c>
      <c r="O3">
        <v>1</v>
      </c>
      <c r="P3">
        <v>40</v>
      </c>
      <c r="Q3" t="s">
        <v>206</v>
      </c>
      <c r="R3" s="84">
        <v>1.1646302967036091</v>
      </c>
      <c r="S3" t="s">
        <v>206</v>
      </c>
      <c r="T3" s="84">
        <v>0.85852063664470213</v>
      </c>
      <c r="U3" t="s">
        <v>206</v>
      </c>
      <c r="V3" t="s">
        <v>206</v>
      </c>
      <c r="W3" t="s">
        <v>206</v>
      </c>
      <c r="X3" t="s">
        <v>206</v>
      </c>
      <c r="Y3" t="s">
        <v>206</v>
      </c>
      <c r="Z3" t="s">
        <v>1250</v>
      </c>
    </row>
    <row r="4" spans="1:26" x14ac:dyDescent="0.2">
      <c r="A4">
        <v>61</v>
      </c>
      <c r="B4" t="s">
        <v>23</v>
      </c>
      <c r="C4" t="b">
        <v>0</v>
      </c>
      <c r="D4" t="s">
        <v>31</v>
      </c>
      <c r="E4" t="s">
        <v>1244</v>
      </c>
      <c r="F4" t="s">
        <v>1245</v>
      </c>
      <c r="G4" t="s">
        <v>1246</v>
      </c>
      <c r="H4" t="s">
        <v>1247</v>
      </c>
      <c r="I4" s="84">
        <v>18.103771209716797</v>
      </c>
      <c r="J4" s="84">
        <v>18.741447000000001</v>
      </c>
      <c r="K4" s="84">
        <v>0.90181040000000001</v>
      </c>
      <c r="L4" t="b">
        <v>1</v>
      </c>
      <c r="M4" s="84">
        <v>7.2689315432549528E-2</v>
      </c>
      <c r="N4" t="b">
        <v>1</v>
      </c>
      <c r="O4">
        <v>1</v>
      </c>
      <c r="P4">
        <v>40</v>
      </c>
      <c r="Q4" t="s">
        <v>206</v>
      </c>
      <c r="R4" s="84">
        <v>1.1498395087943638</v>
      </c>
      <c r="S4" t="s">
        <v>206</v>
      </c>
      <c r="T4" s="84">
        <v>0.80410277899212723</v>
      </c>
      <c r="U4" t="s">
        <v>206</v>
      </c>
      <c r="V4" t="s">
        <v>206</v>
      </c>
      <c r="W4" t="s">
        <v>206</v>
      </c>
      <c r="X4" t="s">
        <v>206</v>
      </c>
      <c r="Y4" t="s">
        <v>206</v>
      </c>
      <c r="Z4" t="s">
        <v>1250</v>
      </c>
    </row>
    <row r="5" spans="1:26" x14ac:dyDescent="0.2">
      <c r="A5">
        <v>67</v>
      </c>
      <c r="B5" t="s">
        <v>1005</v>
      </c>
      <c r="C5" t="b">
        <v>0</v>
      </c>
      <c r="D5" t="s">
        <v>31</v>
      </c>
      <c r="E5" t="s">
        <v>1244</v>
      </c>
      <c r="F5" t="s">
        <v>1245</v>
      </c>
      <c r="G5" t="s">
        <v>1246</v>
      </c>
      <c r="H5" t="s">
        <v>1247</v>
      </c>
      <c r="I5" s="84">
        <v>19.379123687744141</v>
      </c>
      <c r="J5" s="84">
        <v>18.741447000000001</v>
      </c>
      <c r="K5" s="84">
        <v>0.90181040000000001</v>
      </c>
      <c r="L5" t="b">
        <v>1</v>
      </c>
      <c r="M5" s="84">
        <v>7.2689315432549528E-2</v>
      </c>
      <c r="N5" t="b">
        <v>1</v>
      </c>
      <c r="O5">
        <v>1</v>
      </c>
      <c r="P5">
        <v>40</v>
      </c>
      <c r="Q5" t="s">
        <v>206</v>
      </c>
      <c r="R5" s="84">
        <v>1.1451697722680496</v>
      </c>
      <c r="S5" t="s">
        <v>206</v>
      </c>
      <c r="T5" s="84">
        <v>0.87416229129696987</v>
      </c>
      <c r="U5" t="s">
        <v>206</v>
      </c>
      <c r="V5" t="s">
        <v>206</v>
      </c>
      <c r="W5" t="s">
        <v>206</v>
      </c>
      <c r="X5" t="s">
        <v>206</v>
      </c>
      <c r="Y5" t="s">
        <v>206</v>
      </c>
      <c r="Z5" t="s">
        <v>1250</v>
      </c>
    </row>
    <row r="6" spans="1:26" x14ac:dyDescent="0.2">
      <c r="A6">
        <v>37</v>
      </c>
      <c r="B6" t="s">
        <v>19</v>
      </c>
      <c r="C6" t="b">
        <v>0</v>
      </c>
      <c r="D6" t="s">
        <v>47</v>
      </c>
      <c r="E6" t="s">
        <v>1244</v>
      </c>
      <c r="F6" t="s">
        <v>1245</v>
      </c>
      <c r="G6" t="s">
        <v>1246</v>
      </c>
      <c r="H6" t="s">
        <v>1247</v>
      </c>
      <c r="I6" s="84">
        <v>17.976325988769531</v>
      </c>
      <c r="J6" s="84">
        <v>18.981677999999999</v>
      </c>
      <c r="K6" s="84">
        <v>1.4217838</v>
      </c>
      <c r="L6" t="b">
        <v>1</v>
      </c>
      <c r="M6" s="84">
        <v>7.2689315432549528E-2</v>
      </c>
      <c r="N6" t="b">
        <v>1</v>
      </c>
      <c r="O6">
        <v>1</v>
      </c>
      <c r="P6">
        <v>40</v>
      </c>
      <c r="Q6" t="s">
        <v>206</v>
      </c>
      <c r="R6" s="84">
        <v>1.1783335846819809</v>
      </c>
      <c r="S6" t="s">
        <v>206</v>
      </c>
      <c r="T6" s="84">
        <v>0.81365783211212728</v>
      </c>
      <c r="U6" t="s">
        <v>206</v>
      </c>
      <c r="V6" t="s">
        <v>206</v>
      </c>
      <c r="W6" t="s">
        <v>206</v>
      </c>
      <c r="X6" t="s">
        <v>206</v>
      </c>
      <c r="Y6" t="s">
        <v>206</v>
      </c>
      <c r="Z6" t="s">
        <v>1250</v>
      </c>
    </row>
    <row r="7" spans="1:26" x14ac:dyDescent="0.2">
      <c r="A7">
        <v>43</v>
      </c>
      <c r="B7" t="s">
        <v>1001</v>
      </c>
      <c r="C7" t="b">
        <v>0</v>
      </c>
      <c r="D7" t="s">
        <v>47</v>
      </c>
      <c r="E7" t="s">
        <v>1244</v>
      </c>
      <c r="F7" t="s">
        <v>1245</v>
      </c>
      <c r="G7" t="s">
        <v>1246</v>
      </c>
      <c r="H7" t="s">
        <v>1247</v>
      </c>
      <c r="I7" s="84">
        <v>19.987031936645508</v>
      </c>
      <c r="J7" s="84">
        <v>18.981677999999999</v>
      </c>
      <c r="K7" s="84">
        <v>1.4217838</v>
      </c>
      <c r="L7" t="b">
        <v>1</v>
      </c>
      <c r="M7" s="84">
        <v>7.2689315432549528E-2</v>
      </c>
      <c r="N7" t="b">
        <v>1</v>
      </c>
      <c r="O7">
        <v>1</v>
      </c>
      <c r="P7">
        <v>40</v>
      </c>
      <c r="Q7" t="s">
        <v>206</v>
      </c>
      <c r="R7" s="84">
        <v>1.1516305984140907</v>
      </c>
      <c r="S7" t="s">
        <v>206</v>
      </c>
      <c r="T7" s="84">
        <v>0.85419278010902977</v>
      </c>
      <c r="U7" t="s">
        <v>206</v>
      </c>
      <c r="V7" t="s">
        <v>206</v>
      </c>
      <c r="W7" t="s">
        <v>206</v>
      </c>
      <c r="X7" t="s">
        <v>206</v>
      </c>
      <c r="Y7" t="s">
        <v>206</v>
      </c>
      <c r="Z7" t="s">
        <v>1250</v>
      </c>
    </row>
    <row r="8" spans="1:26" x14ac:dyDescent="0.2">
      <c r="A8">
        <v>38</v>
      </c>
      <c r="B8" t="s">
        <v>33</v>
      </c>
      <c r="C8" t="b">
        <v>0</v>
      </c>
      <c r="D8" t="s">
        <v>953</v>
      </c>
      <c r="E8" t="s">
        <v>1244</v>
      </c>
      <c r="F8" t="s">
        <v>1245</v>
      </c>
      <c r="G8" t="s">
        <v>1246</v>
      </c>
      <c r="H8" t="s">
        <v>1247</v>
      </c>
      <c r="I8" s="84">
        <v>19.432882308959961</v>
      </c>
      <c r="J8" s="84">
        <v>19.326575999999999</v>
      </c>
      <c r="K8" s="84">
        <v>0.15033814000000001</v>
      </c>
      <c r="L8" t="b">
        <v>1</v>
      </c>
      <c r="M8" s="84">
        <v>7.2689315432549528E-2</v>
      </c>
      <c r="N8" t="b">
        <v>1</v>
      </c>
      <c r="O8">
        <v>1</v>
      </c>
      <c r="P8">
        <v>40</v>
      </c>
      <c r="Q8" t="s">
        <v>206</v>
      </c>
      <c r="R8" s="84">
        <v>1.1577641409164192</v>
      </c>
      <c r="S8" t="s">
        <v>206</v>
      </c>
      <c r="T8" s="84">
        <v>0.84934185344441593</v>
      </c>
      <c r="U8" t="s">
        <v>206</v>
      </c>
      <c r="V8" t="s">
        <v>206</v>
      </c>
      <c r="W8" t="s">
        <v>206</v>
      </c>
      <c r="X8" t="s">
        <v>206</v>
      </c>
      <c r="Y8" t="s">
        <v>206</v>
      </c>
      <c r="Z8" t="s">
        <v>1248</v>
      </c>
    </row>
    <row r="9" spans="1:26" x14ac:dyDescent="0.2">
      <c r="A9">
        <v>44</v>
      </c>
      <c r="B9" t="s">
        <v>1015</v>
      </c>
      <c r="C9" t="b">
        <v>0</v>
      </c>
      <c r="D9" t="s">
        <v>953</v>
      </c>
      <c r="E9" t="s">
        <v>1244</v>
      </c>
      <c r="F9" t="s">
        <v>1245</v>
      </c>
      <c r="G9" t="s">
        <v>1246</v>
      </c>
      <c r="H9" t="s">
        <v>1247</v>
      </c>
      <c r="I9" s="84">
        <v>19.220272064208984</v>
      </c>
      <c r="J9" s="84">
        <v>19.326575999999999</v>
      </c>
      <c r="K9" s="84">
        <v>0.15033814000000001</v>
      </c>
      <c r="L9" t="b">
        <v>1</v>
      </c>
      <c r="M9" s="84">
        <v>7.2689315432549528E-2</v>
      </c>
      <c r="N9" t="b">
        <v>1</v>
      </c>
      <c r="O9">
        <v>1</v>
      </c>
      <c r="P9">
        <v>40</v>
      </c>
      <c r="Q9" t="s">
        <v>206</v>
      </c>
      <c r="R9" s="84">
        <v>1.1660535302679118</v>
      </c>
      <c r="S9" t="s">
        <v>206</v>
      </c>
      <c r="T9" s="84">
        <v>0.84317363648920385</v>
      </c>
      <c r="U9" t="s">
        <v>206</v>
      </c>
      <c r="V9" t="s">
        <v>206</v>
      </c>
      <c r="W9" t="s">
        <v>206</v>
      </c>
      <c r="X9" t="s">
        <v>206</v>
      </c>
      <c r="Y9" t="s">
        <v>206</v>
      </c>
      <c r="Z9" t="s">
        <v>1248</v>
      </c>
    </row>
    <row r="10" spans="1:26" x14ac:dyDescent="0.2">
      <c r="A10">
        <v>13</v>
      </c>
      <c r="B10" t="s">
        <v>15</v>
      </c>
      <c r="C10" t="b">
        <v>0</v>
      </c>
      <c r="D10" t="s">
        <v>230</v>
      </c>
      <c r="E10" t="s">
        <v>1244</v>
      </c>
      <c r="F10" t="s">
        <v>1245</v>
      </c>
      <c r="G10" t="s">
        <v>1246</v>
      </c>
      <c r="H10" t="s">
        <v>1247</v>
      </c>
      <c r="I10" s="84">
        <v>17.742336273193359</v>
      </c>
      <c r="J10" s="84">
        <v>18.800632</v>
      </c>
      <c r="K10" s="84">
        <v>1.4966581999999999</v>
      </c>
      <c r="L10" t="b">
        <v>1</v>
      </c>
      <c r="M10" s="84">
        <v>7.2689315432549528E-2</v>
      </c>
      <c r="N10" t="b">
        <v>1</v>
      </c>
      <c r="O10">
        <v>1</v>
      </c>
      <c r="P10">
        <v>40</v>
      </c>
      <c r="Q10" t="s">
        <v>206</v>
      </c>
      <c r="R10" s="84">
        <v>1.1630091656892967</v>
      </c>
      <c r="S10" t="s">
        <v>206</v>
      </c>
      <c r="T10" s="84">
        <v>0.85878302380939786</v>
      </c>
      <c r="U10" t="s">
        <v>206</v>
      </c>
      <c r="V10" t="s">
        <v>206</v>
      </c>
      <c r="W10" t="s">
        <v>206</v>
      </c>
      <c r="X10" t="s">
        <v>206</v>
      </c>
      <c r="Y10" t="s">
        <v>206</v>
      </c>
      <c r="Z10" t="s">
        <v>1250</v>
      </c>
    </row>
    <row r="11" spans="1:26" ht="12" customHeight="1" x14ac:dyDescent="0.2">
      <c r="A11">
        <v>19</v>
      </c>
      <c r="B11" t="s">
        <v>997</v>
      </c>
      <c r="C11" t="b">
        <v>0</v>
      </c>
      <c r="D11" t="s">
        <v>230</v>
      </c>
      <c r="E11" t="s">
        <v>1244</v>
      </c>
      <c r="F11" t="s">
        <v>1245</v>
      </c>
      <c r="G11" t="s">
        <v>1246</v>
      </c>
      <c r="H11" t="s">
        <v>1247</v>
      </c>
      <c r="I11" s="84">
        <v>19.858930587768555</v>
      </c>
      <c r="J11" s="84">
        <v>18.800632</v>
      </c>
      <c r="K11" s="84">
        <v>1.4966581999999999</v>
      </c>
      <c r="L11" t="b">
        <v>1</v>
      </c>
      <c r="M11" s="84">
        <v>7.2689315432549528E-2</v>
      </c>
      <c r="N11" t="b">
        <v>1</v>
      </c>
      <c r="O11">
        <v>1</v>
      </c>
      <c r="P11">
        <v>40</v>
      </c>
      <c r="Q11" t="s">
        <v>206</v>
      </c>
      <c r="R11" s="84">
        <v>1.1474940463251302</v>
      </c>
      <c r="S11" t="s">
        <v>206</v>
      </c>
      <c r="T11" s="84">
        <v>0.86048921892365982</v>
      </c>
      <c r="U11" t="s">
        <v>206</v>
      </c>
      <c r="V11" t="s">
        <v>206</v>
      </c>
      <c r="W11" t="s">
        <v>206</v>
      </c>
      <c r="X11" t="s">
        <v>206</v>
      </c>
      <c r="Y11" t="s">
        <v>206</v>
      </c>
      <c r="Z11" t="s">
        <v>1250</v>
      </c>
    </row>
    <row r="12" spans="1:26" x14ac:dyDescent="0.2">
      <c r="A12">
        <v>86</v>
      </c>
      <c r="B12" t="s">
        <v>41</v>
      </c>
      <c r="C12" t="b">
        <v>0</v>
      </c>
      <c r="D12" t="s">
        <v>231</v>
      </c>
      <c r="E12" t="s">
        <v>1244</v>
      </c>
      <c r="F12" t="s">
        <v>1245</v>
      </c>
      <c r="G12" t="s">
        <v>1246</v>
      </c>
      <c r="H12" t="s">
        <v>1247</v>
      </c>
      <c r="I12" s="84">
        <v>20.499055862426758</v>
      </c>
      <c r="J12" s="84">
        <v>20.524819999999998</v>
      </c>
      <c r="K12" s="84">
        <v>3.6436456999999998E-2</v>
      </c>
      <c r="L12" t="b">
        <v>1</v>
      </c>
      <c r="M12" s="84">
        <v>7.2689315432549528E-2</v>
      </c>
      <c r="N12" t="b">
        <v>1</v>
      </c>
      <c r="O12">
        <v>1</v>
      </c>
      <c r="P12">
        <v>40</v>
      </c>
      <c r="Q12" t="s">
        <v>206</v>
      </c>
      <c r="R12" s="84">
        <v>1.1467171594567183</v>
      </c>
      <c r="S12" t="s">
        <v>206</v>
      </c>
      <c r="T12" s="84">
        <v>0.85549542060943751</v>
      </c>
      <c r="U12" t="s">
        <v>206</v>
      </c>
      <c r="V12" t="s">
        <v>206</v>
      </c>
      <c r="W12" t="s">
        <v>206</v>
      </c>
      <c r="X12" t="s">
        <v>206</v>
      </c>
      <c r="Y12" t="s">
        <v>206</v>
      </c>
      <c r="Z12" t="s">
        <v>1248</v>
      </c>
    </row>
    <row r="13" spans="1:26" x14ac:dyDescent="0.2">
      <c r="A13">
        <v>92</v>
      </c>
      <c r="B13" t="s">
        <v>1023</v>
      </c>
      <c r="C13" t="b">
        <v>0</v>
      </c>
      <c r="D13" t="s">
        <v>231</v>
      </c>
      <c r="E13" t="s">
        <v>1244</v>
      </c>
      <c r="F13" t="s">
        <v>1245</v>
      </c>
      <c r="G13" t="s">
        <v>1246</v>
      </c>
      <c r="H13" t="s">
        <v>1247</v>
      </c>
      <c r="I13" s="84">
        <v>20.55058479309082</v>
      </c>
      <c r="J13" s="84">
        <v>20.524819999999998</v>
      </c>
      <c r="K13" s="84">
        <v>3.6436456999999998E-2</v>
      </c>
      <c r="L13" t="b">
        <v>1</v>
      </c>
      <c r="M13" s="84">
        <v>7.2689315432549528E-2</v>
      </c>
      <c r="N13" t="b">
        <v>1</v>
      </c>
      <c r="O13">
        <v>1</v>
      </c>
      <c r="P13">
        <v>40</v>
      </c>
      <c r="Q13" t="s">
        <v>206</v>
      </c>
      <c r="R13" s="84">
        <v>1.1436001892527439</v>
      </c>
      <c r="S13" t="s">
        <v>206</v>
      </c>
      <c r="T13" s="84">
        <v>0.8552548645591288</v>
      </c>
      <c r="U13" t="s">
        <v>206</v>
      </c>
      <c r="V13" t="s">
        <v>206</v>
      </c>
      <c r="W13" t="s">
        <v>206</v>
      </c>
      <c r="X13" t="s">
        <v>206</v>
      </c>
      <c r="Y13" t="s">
        <v>206</v>
      </c>
      <c r="Z13" t="s">
        <v>1248</v>
      </c>
    </row>
    <row r="14" spans="1:26" x14ac:dyDescent="0.2">
      <c r="A14">
        <v>85</v>
      </c>
      <c r="B14" t="s">
        <v>59</v>
      </c>
      <c r="C14" t="b">
        <v>0</v>
      </c>
      <c r="D14" t="s">
        <v>17</v>
      </c>
      <c r="E14" t="s">
        <v>199</v>
      </c>
      <c r="F14" t="s">
        <v>1245</v>
      </c>
      <c r="G14" t="s">
        <v>1249</v>
      </c>
      <c r="H14" t="s">
        <v>1247</v>
      </c>
      <c r="I14" s="84">
        <v>30.051250457763672</v>
      </c>
      <c r="J14" s="84">
        <v>29.987213000000001</v>
      </c>
      <c r="K14" s="84">
        <v>9.0561100000000005E-2</v>
      </c>
      <c r="L14" t="b">
        <v>1</v>
      </c>
      <c r="M14" s="84">
        <v>0.17399345888225953</v>
      </c>
      <c r="N14" t="b">
        <v>1</v>
      </c>
      <c r="O14">
        <v>1</v>
      </c>
      <c r="P14">
        <v>40</v>
      </c>
      <c r="Q14" t="s">
        <v>206</v>
      </c>
      <c r="R14" s="84">
        <v>1.4557305250741694</v>
      </c>
      <c r="S14" t="s">
        <v>206</v>
      </c>
      <c r="T14" s="84">
        <v>0.98661872824325303</v>
      </c>
      <c r="U14" t="s">
        <v>206</v>
      </c>
      <c r="V14" t="s">
        <v>206</v>
      </c>
      <c r="W14" t="s">
        <v>206</v>
      </c>
      <c r="X14" t="s">
        <v>206</v>
      </c>
      <c r="Y14" t="s">
        <v>206</v>
      </c>
      <c r="Z14" t="s">
        <v>1248</v>
      </c>
    </row>
    <row r="15" spans="1:26" x14ac:dyDescent="0.2">
      <c r="A15">
        <v>91</v>
      </c>
      <c r="B15" t="s">
        <v>1009</v>
      </c>
      <c r="C15" t="b">
        <v>0</v>
      </c>
      <c r="D15" t="s">
        <v>17</v>
      </c>
      <c r="E15" t="s">
        <v>199</v>
      </c>
      <c r="F15" t="s">
        <v>1245</v>
      </c>
      <c r="G15" t="s">
        <v>1249</v>
      </c>
      <c r="H15" t="s">
        <v>1247</v>
      </c>
      <c r="I15" s="84">
        <v>29.923177719116211</v>
      </c>
      <c r="J15" s="84">
        <v>29.987213000000001</v>
      </c>
      <c r="K15" s="84">
        <v>9.0561100000000005E-2</v>
      </c>
      <c r="L15" t="b">
        <v>1</v>
      </c>
      <c r="M15" s="84">
        <v>0.17399345888225953</v>
      </c>
      <c r="N15" t="b">
        <v>1</v>
      </c>
      <c r="O15">
        <v>1</v>
      </c>
      <c r="P15">
        <v>40</v>
      </c>
      <c r="Q15" t="s">
        <v>206</v>
      </c>
      <c r="R15" s="84">
        <v>1.4683787973045275</v>
      </c>
      <c r="S15" t="s">
        <v>206</v>
      </c>
      <c r="T15" s="84">
        <v>0.94910699353766459</v>
      </c>
      <c r="U15" t="s">
        <v>206</v>
      </c>
      <c r="V15" t="s">
        <v>206</v>
      </c>
      <c r="W15" t="s">
        <v>206</v>
      </c>
      <c r="X15" t="s">
        <v>206</v>
      </c>
      <c r="Y15" t="s">
        <v>206</v>
      </c>
      <c r="Z15" t="s">
        <v>1248</v>
      </c>
    </row>
    <row r="16" spans="1:26" x14ac:dyDescent="0.2">
      <c r="A16">
        <v>61</v>
      </c>
      <c r="B16" t="s">
        <v>23</v>
      </c>
      <c r="C16" t="b">
        <v>0</v>
      </c>
      <c r="D16" t="s">
        <v>31</v>
      </c>
      <c r="E16" t="s">
        <v>199</v>
      </c>
      <c r="F16" t="s">
        <v>1245</v>
      </c>
      <c r="G16" t="s">
        <v>1249</v>
      </c>
      <c r="H16" t="s">
        <v>1247</v>
      </c>
      <c r="I16" s="84">
        <v>29.208402633666992</v>
      </c>
      <c r="J16" s="84">
        <v>29.211199000000001</v>
      </c>
      <c r="K16" s="84">
        <v>3.9543859999999998E-3</v>
      </c>
      <c r="L16" t="b">
        <v>1</v>
      </c>
      <c r="M16" s="84">
        <v>0.17399345888225953</v>
      </c>
      <c r="N16" t="b">
        <v>1</v>
      </c>
      <c r="O16">
        <v>1</v>
      </c>
      <c r="P16">
        <v>40</v>
      </c>
      <c r="Q16" t="s">
        <v>206</v>
      </c>
      <c r="R16" s="84">
        <v>1.4749731103682417</v>
      </c>
      <c r="S16" t="s">
        <v>206</v>
      </c>
      <c r="T16" s="84">
        <v>0.99119746349642179</v>
      </c>
      <c r="U16" t="s">
        <v>206</v>
      </c>
      <c r="V16" t="s">
        <v>206</v>
      </c>
      <c r="W16" t="s">
        <v>206</v>
      </c>
      <c r="X16" t="s">
        <v>206</v>
      </c>
      <c r="Y16" t="s">
        <v>206</v>
      </c>
      <c r="Z16" t="s">
        <v>1248</v>
      </c>
    </row>
    <row r="17" spans="1:26" x14ac:dyDescent="0.2">
      <c r="A17">
        <v>67</v>
      </c>
      <c r="B17" t="s">
        <v>1005</v>
      </c>
      <c r="C17" t="b">
        <v>0</v>
      </c>
      <c r="D17" t="s">
        <v>31</v>
      </c>
      <c r="E17" t="s">
        <v>199</v>
      </c>
      <c r="F17" t="s">
        <v>1245</v>
      </c>
      <c r="G17" t="s">
        <v>1249</v>
      </c>
      <c r="H17" t="s">
        <v>1247</v>
      </c>
      <c r="I17" s="84">
        <v>29.213994979858398</v>
      </c>
      <c r="J17" s="84">
        <v>29.211199000000001</v>
      </c>
      <c r="K17" s="84">
        <v>3.9543859999999998E-3</v>
      </c>
      <c r="L17" t="b">
        <v>1</v>
      </c>
      <c r="M17" s="84">
        <v>0.17399345888225953</v>
      </c>
      <c r="N17" t="b">
        <v>1</v>
      </c>
      <c r="O17">
        <v>1</v>
      </c>
      <c r="P17">
        <v>40</v>
      </c>
      <c r="Q17" t="s">
        <v>206</v>
      </c>
      <c r="R17" s="84">
        <v>1.4768746458056963</v>
      </c>
      <c r="S17" t="s">
        <v>206</v>
      </c>
      <c r="T17" s="84">
        <v>0.98452526198847989</v>
      </c>
      <c r="U17" t="s">
        <v>206</v>
      </c>
      <c r="V17" t="s">
        <v>206</v>
      </c>
      <c r="W17" t="s">
        <v>206</v>
      </c>
      <c r="X17" t="s">
        <v>206</v>
      </c>
      <c r="Y17" t="s">
        <v>206</v>
      </c>
      <c r="Z17" t="s">
        <v>1248</v>
      </c>
    </row>
    <row r="18" spans="1:26" x14ac:dyDescent="0.2">
      <c r="A18">
        <v>37</v>
      </c>
      <c r="B18" t="s">
        <v>19</v>
      </c>
      <c r="C18" t="b">
        <v>0</v>
      </c>
      <c r="D18" t="s">
        <v>47</v>
      </c>
      <c r="E18" t="s">
        <v>199</v>
      </c>
      <c r="F18" t="s">
        <v>1245</v>
      </c>
      <c r="G18" t="s">
        <v>1249</v>
      </c>
      <c r="H18" t="s">
        <v>1247</v>
      </c>
      <c r="I18" s="84">
        <v>31.309297561645508</v>
      </c>
      <c r="J18" s="84">
        <v>31.485855000000001</v>
      </c>
      <c r="K18" s="84">
        <v>0.24969141</v>
      </c>
      <c r="L18" t="b">
        <v>1</v>
      </c>
      <c r="M18" s="84">
        <v>0.17399345888225953</v>
      </c>
      <c r="N18" t="b">
        <v>1</v>
      </c>
      <c r="O18">
        <v>1</v>
      </c>
      <c r="P18">
        <v>40</v>
      </c>
      <c r="Q18" t="s">
        <v>206</v>
      </c>
      <c r="R18" s="84">
        <v>1.4678000816657146</v>
      </c>
      <c r="S18" t="s">
        <v>206</v>
      </c>
      <c r="T18" s="84">
        <v>0.97869893167404132</v>
      </c>
      <c r="U18" t="s">
        <v>206</v>
      </c>
      <c r="V18" t="s">
        <v>206</v>
      </c>
      <c r="W18" t="s">
        <v>206</v>
      </c>
      <c r="X18" t="s">
        <v>206</v>
      </c>
      <c r="Y18" t="s">
        <v>206</v>
      </c>
      <c r="Z18" t="s">
        <v>1248</v>
      </c>
    </row>
    <row r="19" spans="1:26" x14ac:dyDescent="0.2">
      <c r="A19">
        <v>43</v>
      </c>
      <c r="B19" t="s">
        <v>1001</v>
      </c>
      <c r="C19" t="b">
        <v>0</v>
      </c>
      <c r="D19" t="s">
        <v>47</v>
      </c>
      <c r="E19" t="s">
        <v>199</v>
      </c>
      <c r="F19" t="s">
        <v>1245</v>
      </c>
      <c r="G19" t="s">
        <v>1249</v>
      </c>
      <c r="H19" t="s">
        <v>1247</v>
      </c>
      <c r="I19" s="84">
        <v>31.66241455078125</v>
      </c>
      <c r="J19" s="84">
        <v>31.485855000000001</v>
      </c>
      <c r="K19" s="84">
        <v>0.24969141</v>
      </c>
      <c r="L19" t="b">
        <v>1</v>
      </c>
      <c r="M19" s="84">
        <v>0.17399345888225953</v>
      </c>
      <c r="N19" t="b">
        <v>1</v>
      </c>
      <c r="O19">
        <v>1</v>
      </c>
      <c r="P19">
        <v>40</v>
      </c>
      <c r="Q19" t="s">
        <v>206</v>
      </c>
      <c r="R19" s="84">
        <v>1.4772272980157695</v>
      </c>
      <c r="S19" t="s">
        <v>206</v>
      </c>
      <c r="T19" s="84">
        <v>0.96341891917596301</v>
      </c>
      <c r="U19" t="s">
        <v>206</v>
      </c>
      <c r="V19" t="s">
        <v>206</v>
      </c>
      <c r="W19" t="s">
        <v>206</v>
      </c>
      <c r="X19" t="s">
        <v>206</v>
      </c>
      <c r="Y19" t="s">
        <v>206</v>
      </c>
      <c r="Z19" t="s">
        <v>1248</v>
      </c>
    </row>
    <row r="20" spans="1:26" x14ac:dyDescent="0.2">
      <c r="A20">
        <v>44</v>
      </c>
      <c r="B20" t="s">
        <v>1015</v>
      </c>
      <c r="C20" t="b">
        <v>0</v>
      </c>
      <c r="D20" t="s">
        <v>953</v>
      </c>
      <c r="E20" t="s">
        <v>199</v>
      </c>
      <c r="F20" t="s">
        <v>1245</v>
      </c>
      <c r="G20" t="s">
        <v>1249</v>
      </c>
      <c r="H20" t="s">
        <v>1247</v>
      </c>
      <c r="I20" s="84">
        <v>29.158412933349609</v>
      </c>
      <c r="J20" s="84">
        <v>28.96435</v>
      </c>
      <c r="K20" s="84">
        <v>0.27444679999999999</v>
      </c>
      <c r="L20" t="b">
        <v>1</v>
      </c>
      <c r="M20" s="84">
        <v>0.17399345888225953</v>
      </c>
      <c r="N20" t="b">
        <v>1</v>
      </c>
      <c r="O20">
        <v>1</v>
      </c>
      <c r="P20">
        <v>40</v>
      </c>
      <c r="Q20" t="s">
        <v>206</v>
      </c>
      <c r="R20" s="84">
        <v>1.4806829811124018</v>
      </c>
      <c r="S20" t="s">
        <v>206</v>
      </c>
      <c r="T20" s="84">
        <v>0.97879438242742378</v>
      </c>
      <c r="U20" t="s">
        <v>206</v>
      </c>
      <c r="V20" t="s">
        <v>206</v>
      </c>
      <c r="W20" t="s">
        <v>206</v>
      </c>
      <c r="X20" t="s">
        <v>206</v>
      </c>
      <c r="Y20" t="s">
        <v>206</v>
      </c>
      <c r="Z20" t="s">
        <v>1248</v>
      </c>
    </row>
    <row r="21" spans="1:26" x14ac:dyDescent="0.2">
      <c r="A21">
        <v>38</v>
      </c>
      <c r="B21" t="s">
        <v>33</v>
      </c>
      <c r="C21" t="b">
        <v>0</v>
      </c>
      <c r="D21" t="s">
        <v>953</v>
      </c>
      <c r="E21" t="s">
        <v>199</v>
      </c>
      <c r="F21" t="s">
        <v>1245</v>
      </c>
      <c r="G21" t="s">
        <v>1249</v>
      </c>
      <c r="H21" t="s">
        <v>1247</v>
      </c>
      <c r="I21" s="84">
        <v>28.770286560058594</v>
      </c>
      <c r="J21" s="84">
        <v>28.96435</v>
      </c>
      <c r="K21" s="84">
        <v>0.27444679999999999</v>
      </c>
      <c r="L21" t="b">
        <v>1</v>
      </c>
      <c r="M21" s="84">
        <v>0.17399345888225953</v>
      </c>
      <c r="N21" t="b">
        <v>1</v>
      </c>
      <c r="O21">
        <v>1</v>
      </c>
      <c r="P21">
        <v>40</v>
      </c>
      <c r="Q21" t="s">
        <v>206</v>
      </c>
      <c r="R21" s="84">
        <v>1.4773214852556096</v>
      </c>
      <c r="S21" t="s">
        <v>206</v>
      </c>
      <c r="T21" s="84">
        <v>0.99222439102979409</v>
      </c>
      <c r="U21" t="s">
        <v>206</v>
      </c>
      <c r="V21" t="s">
        <v>206</v>
      </c>
      <c r="W21" t="s">
        <v>206</v>
      </c>
      <c r="X21" t="s">
        <v>206</v>
      </c>
      <c r="Y21" t="s">
        <v>206</v>
      </c>
      <c r="Z21" t="s">
        <v>1248</v>
      </c>
    </row>
    <row r="22" spans="1:26" x14ac:dyDescent="0.2">
      <c r="A22">
        <v>13</v>
      </c>
      <c r="B22" t="s">
        <v>15</v>
      </c>
      <c r="C22" t="b">
        <v>0</v>
      </c>
      <c r="D22" t="s">
        <v>230</v>
      </c>
      <c r="E22" t="s">
        <v>199</v>
      </c>
      <c r="F22" t="s">
        <v>1245</v>
      </c>
      <c r="G22" t="s">
        <v>1249</v>
      </c>
      <c r="H22" t="s">
        <v>1247</v>
      </c>
      <c r="I22" s="84">
        <v>29.915002822875977</v>
      </c>
      <c r="J22" s="84">
        <v>29.922737000000001</v>
      </c>
      <c r="K22" s="84">
        <v>1.0936601000000001E-2</v>
      </c>
      <c r="L22" t="b">
        <v>1</v>
      </c>
      <c r="M22" s="84">
        <v>0.17399345888225953</v>
      </c>
      <c r="N22" t="b">
        <v>1</v>
      </c>
      <c r="O22">
        <v>1</v>
      </c>
      <c r="P22">
        <v>40</v>
      </c>
      <c r="Q22" t="s">
        <v>206</v>
      </c>
      <c r="R22" s="84">
        <v>1.4750283238452024</v>
      </c>
      <c r="S22" t="s">
        <v>206</v>
      </c>
      <c r="T22" s="84">
        <v>0.97600471102011388</v>
      </c>
      <c r="U22" t="s">
        <v>206</v>
      </c>
      <c r="V22" t="s">
        <v>206</v>
      </c>
      <c r="W22" t="s">
        <v>206</v>
      </c>
      <c r="X22" t="s">
        <v>206</v>
      </c>
      <c r="Y22" t="s">
        <v>206</v>
      </c>
      <c r="Z22" t="s">
        <v>1248</v>
      </c>
    </row>
    <row r="23" spans="1:26" x14ac:dyDescent="0.2">
      <c r="A23">
        <v>19</v>
      </c>
      <c r="B23" t="s">
        <v>997</v>
      </c>
      <c r="C23" t="b">
        <v>0</v>
      </c>
      <c r="D23" t="s">
        <v>230</v>
      </c>
      <c r="E23" t="s">
        <v>199</v>
      </c>
      <c r="F23" t="s">
        <v>1245</v>
      </c>
      <c r="G23" t="s">
        <v>1249</v>
      </c>
      <c r="H23" t="s">
        <v>1247</v>
      </c>
      <c r="I23" s="84">
        <v>29.930469512939453</v>
      </c>
      <c r="J23" s="84">
        <v>29.922737000000001</v>
      </c>
      <c r="K23" s="84">
        <v>1.0936601000000001E-2</v>
      </c>
      <c r="L23" t="b">
        <v>1</v>
      </c>
      <c r="M23" s="84">
        <v>0.17399345888225953</v>
      </c>
      <c r="N23" t="b">
        <v>1</v>
      </c>
      <c r="O23">
        <v>1</v>
      </c>
      <c r="P23">
        <v>40</v>
      </c>
      <c r="Q23" t="s">
        <v>206</v>
      </c>
      <c r="R23" s="84">
        <v>1.4832883283087352</v>
      </c>
      <c r="S23" t="s">
        <v>206</v>
      </c>
      <c r="T23" s="84">
        <v>0.97915597878400795</v>
      </c>
      <c r="U23" t="s">
        <v>206</v>
      </c>
      <c r="V23" t="s">
        <v>206</v>
      </c>
      <c r="W23" t="s">
        <v>206</v>
      </c>
      <c r="X23" t="s">
        <v>206</v>
      </c>
      <c r="Y23" t="s">
        <v>206</v>
      </c>
      <c r="Z23" t="s">
        <v>1248</v>
      </c>
    </row>
    <row r="24" spans="1:26" x14ac:dyDescent="0.2">
      <c r="A24">
        <v>92</v>
      </c>
      <c r="B24" t="s">
        <v>1023</v>
      </c>
      <c r="C24" t="b">
        <v>0</v>
      </c>
      <c r="D24" t="s">
        <v>231</v>
      </c>
      <c r="E24" t="s">
        <v>199</v>
      </c>
      <c r="F24" t="s">
        <v>1245</v>
      </c>
      <c r="G24" t="s">
        <v>1249</v>
      </c>
      <c r="H24" t="s">
        <v>1247</v>
      </c>
      <c r="I24" s="84">
        <v>31.444356918334961</v>
      </c>
      <c r="J24" s="84">
        <v>31.322769999999998</v>
      </c>
      <c r="K24" s="84">
        <v>0.17195105999999999</v>
      </c>
      <c r="L24" t="b">
        <v>1</v>
      </c>
      <c r="M24" s="84">
        <v>0.17399345888225953</v>
      </c>
      <c r="N24" t="b">
        <v>1</v>
      </c>
      <c r="O24">
        <v>1</v>
      </c>
      <c r="P24">
        <v>40</v>
      </c>
      <c r="Q24" t="s">
        <v>206</v>
      </c>
      <c r="R24" s="84">
        <v>1.4569629665009025</v>
      </c>
      <c r="S24" t="s">
        <v>206</v>
      </c>
      <c r="T24" s="84">
        <v>0.96253248575151873</v>
      </c>
      <c r="U24" t="s">
        <v>206</v>
      </c>
      <c r="V24" t="s">
        <v>206</v>
      </c>
      <c r="W24" t="s">
        <v>206</v>
      </c>
      <c r="X24" t="s">
        <v>206</v>
      </c>
      <c r="Y24" t="s">
        <v>206</v>
      </c>
      <c r="Z24" t="s">
        <v>1248</v>
      </c>
    </row>
    <row r="25" spans="1:26" x14ac:dyDescent="0.2">
      <c r="A25">
        <v>86</v>
      </c>
      <c r="B25" t="s">
        <v>41</v>
      </c>
      <c r="C25" t="b">
        <v>0</v>
      </c>
      <c r="D25" t="s">
        <v>231</v>
      </c>
      <c r="E25" t="s">
        <v>199</v>
      </c>
      <c r="F25" t="s">
        <v>1245</v>
      </c>
      <c r="G25" t="s">
        <v>1249</v>
      </c>
      <c r="H25" t="s">
        <v>1247</v>
      </c>
      <c r="I25" s="84">
        <v>31.201181411743164</v>
      </c>
      <c r="J25" s="84">
        <v>31.322769999999998</v>
      </c>
      <c r="K25" s="84">
        <v>0.17195105999999999</v>
      </c>
      <c r="L25" t="b">
        <v>1</v>
      </c>
      <c r="M25" s="84">
        <v>0.17399345888225953</v>
      </c>
      <c r="N25" t="b">
        <v>1</v>
      </c>
      <c r="O25">
        <v>1</v>
      </c>
      <c r="P25">
        <v>40</v>
      </c>
      <c r="Q25" t="s">
        <v>206</v>
      </c>
      <c r="R25" s="84">
        <v>1.4814681687381275</v>
      </c>
      <c r="S25" t="s">
        <v>206</v>
      </c>
      <c r="T25" s="84">
        <v>0.97160041190823665</v>
      </c>
      <c r="U25" t="s">
        <v>206</v>
      </c>
      <c r="V25" t="s">
        <v>206</v>
      </c>
      <c r="W25" t="s">
        <v>206</v>
      </c>
      <c r="X25" t="s">
        <v>206</v>
      </c>
      <c r="Y25" t="s">
        <v>206</v>
      </c>
      <c r="Z25" t="s">
        <v>1248</v>
      </c>
    </row>
    <row r="28" spans="1:26" x14ac:dyDescent="0.2">
      <c r="A28">
        <v>87</v>
      </c>
      <c r="B28" t="s">
        <v>57</v>
      </c>
      <c r="C28" t="b">
        <v>0</v>
      </c>
      <c r="D28" t="s">
        <v>17</v>
      </c>
      <c r="E28" t="s">
        <v>1244</v>
      </c>
      <c r="F28" t="s">
        <v>1245</v>
      </c>
      <c r="G28" t="s">
        <v>1246</v>
      </c>
      <c r="H28" t="s">
        <v>1247</v>
      </c>
      <c r="I28" s="84">
        <v>21.634355545043945</v>
      </c>
      <c r="J28" s="84">
        <v>21.300395999999999</v>
      </c>
      <c r="K28" s="84">
        <v>0.47229153000000001</v>
      </c>
      <c r="L28" t="b">
        <v>1</v>
      </c>
      <c r="M28" s="84">
        <v>7.2689315432549528E-2</v>
      </c>
      <c r="N28" t="b">
        <v>1</v>
      </c>
      <c r="O28">
        <v>1</v>
      </c>
      <c r="P28">
        <v>40</v>
      </c>
      <c r="Q28" t="s">
        <v>206</v>
      </c>
      <c r="R28" s="84">
        <v>1.139024104673795</v>
      </c>
      <c r="S28" t="s">
        <v>206</v>
      </c>
      <c r="T28" s="84">
        <v>0.84841293033939313</v>
      </c>
      <c r="U28" t="s">
        <v>206</v>
      </c>
      <c r="V28" t="s">
        <v>206</v>
      </c>
      <c r="W28" t="s">
        <v>206</v>
      </c>
      <c r="X28" t="s">
        <v>206</v>
      </c>
      <c r="Y28" t="s">
        <v>206</v>
      </c>
      <c r="Z28" t="s">
        <v>1248</v>
      </c>
    </row>
    <row r="29" spans="1:26" x14ac:dyDescent="0.2">
      <c r="A29">
        <v>93</v>
      </c>
      <c r="B29" t="s">
        <v>1252</v>
      </c>
      <c r="C29" t="b">
        <v>0</v>
      </c>
      <c r="D29" t="s">
        <v>17</v>
      </c>
      <c r="E29" t="s">
        <v>1244</v>
      </c>
      <c r="F29" t="s">
        <v>1245</v>
      </c>
      <c r="G29" t="s">
        <v>1246</v>
      </c>
      <c r="H29" t="s">
        <v>1247</v>
      </c>
      <c r="I29" s="84">
        <v>20.966434478759766</v>
      </c>
      <c r="J29" s="84">
        <v>21.300395999999999</v>
      </c>
      <c r="K29" s="84">
        <v>0.47229153000000001</v>
      </c>
      <c r="L29" t="b">
        <v>1</v>
      </c>
      <c r="M29" s="84">
        <v>7.2689315432549528E-2</v>
      </c>
      <c r="N29" t="b">
        <v>1</v>
      </c>
      <c r="O29">
        <v>1</v>
      </c>
      <c r="P29">
        <v>40</v>
      </c>
      <c r="Q29" t="s">
        <v>206</v>
      </c>
      <c r="R29" s="84">
        <v>1.1430433087628837</v>
      </c>
      <c r="S29" t="s">
        <v>206</v>
      </c>
      <c r="T29" s="84">
        <v>0.8494252554156938</v>
      </c>
      <c r="U29" t="s">
        <v>206</v>
      </c>
      <c r="V29" t="s">
        <v>206</v>
      </c>
      <c r="W29" t="s">
        <v>206</v>
      </c>
      <c r="X29" t="s">
        <v>206</v>
      </c>
      <c r="Y29" t="s">
        <v>206</v>
      </c>
      <c r="Z29" t="s">
        <v>1248</v>
      </c>
    </row>
    <row r="30" spans="1:26" x14ac:dyDescent="0.2">
      <c r="A30">
        <v>63</v>
      </c>
      <c r="B30" t="s">
        <v>53</v>
      </c>
      <c r="C30" t="b">
        <v>0</v>
      </c>
      <c r="D30" t="s">
        <v>31</v>
      </c>
      <c r="E30" t="s">
        <v>1244</v>
      </c>
      <c r="F30" t="s">
        <v>1245</v>
      </c>
      <c r="G30" t="s">
        <v>1246</v>
      </c>
      <c r="H30" t="s">
        <v>1247</v>
      </c>
      <c r="I30" s="84">
        <v>21.093154907226562</v>
      </c>
      <c r="J30" s="84">
        <v>20.950507999999999</v>
      </c>
      <c r="K30" s="84">
        <v>0.20173302000000001</v>
      </c>
      <c r="L30" t="b">
        <v>1</v>
      </c>
      <c r="M30" s="84">
        <v>7.2689315432549528E-2</v>
      </c>
      <c r="N30" t="b">
        <v>1</v>
      </c>
      <c r="O30">
        <v>1</v>
      </c>
      <c r="P30">
        <v>40</v>
      </c>
      <c r="Q30" t="s">
        <v>206</v>
      </c>
      <c r="R30" s="84">
        <v>1.1587507582610705</v>
      </c>
      <c r="S30" t="s">
        <v>206</v>
      </c>
      <c r="T30" s="84">
        <v>0.85227310092663677</v>
      </c>
      <c r="U30" t="s">
        <v>206</v>
      </c>
      <c r="V30" t="s">
        <v>206</v>
      </c>
      <c r="W30" t="s">
        <v>206</v>
      </c>
      <c r="X30" t="s">
        <v>206</v>
      </c>
      <c r="Y30" t="s">
        <v>206</v>
      </c>
      <c r="Z30" t="s">
        <v>1248</v>
      </c>
    </row>
    <row r="31" spans="1:26" x14ac:dyDescent="0.2">
      <c r="A31">
        <v>69</v>
      </c>
      <c r="B31" t="s">
        <v>99</v>
      </c>
      <c r="C31" t="b">
        <v>0</v>
      </c>
      <c r="D31" t="s">
        <v>31</v>
      </c>
      <c r="E31" t="s">
        <v>1244</v>
      </c>
      <c r="F31" t="s">
        <v>1245</v>
      </c>
      <c r="G31" t="s">
        <v>1246</v>
      </c>
      <c r="H31" t="s">
        <v>1247</v>
      </c>
      <c r="I31" s="84">
        <v>20.807861328125</v>
      </c>
      <c r="J31" s="84">
        <v>20.950507999999999</v>
      </c>
      <c r="K31" s="84">
        <v>0.20173302000000001</v>
      </c>
      <c r="L31" t="b">
        <v>1</v>
      </c>
      <c r="M31" s="84">
        <v>7.2689315432549528E-2</v>
      </c>
      <c r="N31" t="b">
        <v>1</v>
      </c>
      <c r="O31">
        <v>1</v>
      </c>
      <c r="P31">
        <v>40</v>
      </c>
      <c r="Q31" t="s">
        <v>206</v>
      </c>
      <c r="R31" s="84">
        <v>1.1478923643624559</v>
      </c>
      <c r="S31" t="s">
        <v>206</v>
      </c>
      <c r="T31" s="84">
        <v>0.85050650311477038</v>
      </c>
      <c r="U31" t="s">
        <v>206</v>
      </c>
      <c r="V31" t="s">
        <v>206</v>
      </c>
      <c r="W31" t="s">
        <v>206</v>
      </c>
      <c r="X31" t="s">
        <v>206</v>
      </c>
      <c r="Y31" t="s">
        <v>206</v>
      </c>
      <c r="Z31" t="s">
        <v>1248</v>
      </c>
    </row>
    <row r="32" spans="1:26" x14ac:dyDescent="0.2">
      <c r="A32">
        <v>39</v>
      </c>
      <c r="B32" t="s">
        <v>49</v>
      </c>
      <c r="C32" t="b">
        <v>0</v>
      </c>
      <c r="D32" t="s">
        <v>47</v>
      </c>
      <c r="E32" t="s">
        <v>1244</v>
      </c>
      <c r="F32" t="s">
        <v>1245</v>
      </c>
      <c r="G32" t="s">
        <v>1246</v>
      </c>
      <c r="H32" t="s">
        <v>1247</v>
      </c>
      <c r="I32" s="84">
        <v>20.797124862670898</v>
      </c>
      <c r="J32" s="84">
        <v>20.424862000000001</v>
      </c>
      <c r="K32" s="84">
        <v>0.52645934000000005</v>
      </c>
      <c r="L32" t="b">
        <v>1</v>
      </c>
      <c r="M32" s="84">
        <v>7.2689315432549528E-2</v>
      </c>
      <c r="N32" t="b">
        <v>1</v>
      </c>
      <c r="O32">
        <v>1</v>
      </c>
      <c r="P32">
        <v>40</v>
      </c>
      <c r="Q32" t="s">
        <v>206</v>
      </c>
      <c r="R32" s="84">
        <v>1.1463070118415886</v>
      </c>
      <c r="S32" t="s">
        <v>206</v>
      </c>
      <c r="T32" s="84">
        <v>0.8526311226254768</v>
      </c>
      <c r="U32" t="s">
        <v>206</v>
      </c>
      <c r="V32" t="s">
        <v>206</v>
      </c>
      <c r="W32" t="s">
        <v>206</v>
      </c>
      <c r="X32" t="s">
        <v>206</v>
      </c>
      <c r="Y32" t="s">
        <v>206</v>
      </c>
      <c r="Z32" t="s">
        <v>1250</v>
      </c>
    </row>
    <row r="33" spans="1:26" x14ac:dyDescent="0.2">
      <c r="A33">
        <v>45</v>
      </c>
      <c r="B33" t="s">
        <v>95</v>
      </c>
      <c r="C33" t="b">
        <v>0</v>
      </c>
      <c r="D33" t="s">
        <v>47</v>
      </c>
      <c r="E33" t="s">
        <v>1244</v>
      </c>
      <c r="F33" t="s">
        <v>1245</v>
      </c>
      <c r="G33" t="s">
        <v>1246</v>
      </c>
      <c r="H33" t="s">
        <v>1247</v>
      </c>
      <c r="I33" s="84">
        <v>20.05259895324707</v>
      </c>
      <c r="J33" s="84">
        <v>20.424862000000001</v>
      </c>
      <c r="K33" s="84">
        <v>0.52645934000000005</v>
      </c>
      <c r="L33" t="b">
        <v>1</v>
      </c>
      <c r="M33" s="84">
        <v>7.2689315432549528E-2</v>
      </c>
      <c r="N33" t="b">
        <v>1</v>
      </c>
      <c r="O33">
        <v>1</v>
      </c>
      <c r="P33">
        <v>40</v>
      </c>
      <c r="Q33" t="s">
        <v>206</v>
      </c>
      <c r="R33" s="84">
        <v>1.173251569670599</v>
      </c>
      <c r="S33" t="s">
        <v>206</v>
      </c>
      <c r="T33" s="84">
        <v>0.85440181777890167</v>
      </c>
      <c r="U33" t="s">
        <v>206</v>
      </c>
      <c r="V33" t="s">
        <v>206</v>
      </c>
      <c r="W33" t="s">
        <v>206</v>
      </c>
      <c r="X33" t="s">
        <v>206</v>
      </c>
      <c r="Y33" t="s">
        <v>206</v>
      </c>
      <c r="Z33" t="s">
        <v>1250</v>
      </c>
    </row>
    <row r="34" spans="1:26" x14ac:dyDescent="0.2">
      <c r="A34">
        <v>40</v>
      </c>
      <c r="B34" t="s">
        <v>956</v>
      </c>
      <c r="C34" t="b">
        <v>0</v>
      </c>
      <c r="D34" t="s">
        <v>953</v>
      </c>
      <c r="E34" t="s">
        <v>1244</v>
      </c>
      <c r="F34" t="s">
        <v>1245</v>
      </c>
      <c r="G34" t="s">
        <v>1246</v>
      </c>
      <c r="H34" t="s">
        <v>1247</v>
      </c>
      <c r="I34" s="84">
        <v>19.418115615844727</v>
      </c>
      <c r="J34" s="84">
        <v>20.372074000000001</v>
      </c>
      <c r="K34" s="84">
        <v>1.3491010999999999</v>
      </c>
      <c r="L34" t="b">
        <v>1</v>
      </c>
      <c r="M34" s="84">
        <v>7.2689315432549528E-2</v>
      </c>
      <c r="N34" t="b">
        <v>1</v>
      </c>
      <c r="O34">
        <v>1</v>
      </c>
      <c r="P34">
        <v>40</v>
      </c>
      <c r="Q34" t="s">
        <v>206</v>
      </c>
      <c r="R34" s="84">
        <v>1.1661357202160922</v>
      </c>
      <c r="S34" t="s">
        <v>206</v>
      </c>
      <c r="T34" s="84">
        <v>0.8400174801896132</v>
      </c>
      <c r="U34" t="s">
        <v>206</v>
      </c>
      <c r="V34" t="s">
        <v>206</v>
      </c>
      <c r="W34" t="s">
        <v>206</v>
      </c>
      <c r="X34" t="s">
        <v>206</v>
      </c>
      <c r="Y34" t="s">
        <v>206</v>
      </c>
      <c r="Z34" t="s">
        <v>1250</v>
      </c>
    </row>
    <row r="35" spans="1:26" x14ac:dyDescent="0.2">
      <c r="A35">
        <v>46</v>
      </c>
      <c r="B35" t="s">
        <v>101</v>
      </c>
      <c r="C35" t="b">
        <v>0</v>
      </c>
      <c r="D35" t="s">
        <v>953</v>
      </c>
      <c r="E35" t="s">
        <v>1244</v>
      </c>
      <c r="F35" t="s">
        <v>1245</v>
      </c>
      <c r="G35" t="s">
        <v>1246</v>
      </c>
      <c r="H35" t="s">
        <v>1247</v>
      </c>
      <c r="I35" s="84">
        <v>21.326032638549805</v>
      </c>
      <c r="J35" s="84">
        <v>20.372074000000001</v>
      </c>
      <c r="K35" s="84">
        <v>1.3491010999999999</v>
      </c>
      <c r="L35" t="b">
        <v>1</v>
      </c>
      <c r="M35" s="84">
        <v>7.2689315432549528E-2</v>
      </c>
      <c r="N35" t="b">
        <v>1</v>
      </c>
      <c r="O35">
        <v>1</v>
      </c>
      <c r="P35">
        <v>40</v>
      </c>
      <c r="Q35" t="s">
        <v>206</v>
      </c>
      <c r="R35" s="84">
        <v>1.1586399647362675</v>
      </c>
      <c r="S35" t="s">
        <v>206</v>
      </c>
      <c r="T35" s="84">
        <v>0.84899923900100616</v>
      </c>
      <c r="U35" t="s">
        <v>206</v>
      </c>
      <c r="V35" t="s">
        <v>206</v>
      </c>
      <c r="W35" t="s">
        <v>206</v>
      </c>
      <c r="X35" t="s">
        <v>206</v>
      </c>
      <c r="Y35" t="s">
        <v>206</v>
      </c>
      <c r="Z35" t="s">
        <v>1250</v>
      </c>
    </row>
    <row r="36" spans="1:26" x14ac:dyDescent="0.2">
      <c r="A36">
        <v>15</v>
      </c>
      <c r="B36" t="s">
        <v>45</v>
      </c>
      <c r="C36" t="b">
        <v>0</v>
      </c>
      <c r="D36" t="s">
        <v>230</v>
      </c>
      <c r="E36" t="s">
        <v>1244</v>
      </c>
      <c r="F36" t="s">
        <v>1245</v>
      </c>
      <c r="G36" t="s">
        <v>1246</v>
      </c>
      <c r="H36" t="s">
        <v>1247</v>
      </c>
      <c r="I36" s="84">
        <v>20.193149566650391</v>
      </c>
      <c r="J36" s="84">
        <v>20.0397</v>
      </c>
      <c r="K36" s="84">
        <v>0.21700974000000001</v>
      </c>
      <c r="L36" t="b">
        <v>1</v>
      </c>
      <c r="M36" s="84">
        <v>7.2689315432549528E-2</v>
      </c>
      <c r="N36" t="b">
        <v>1</v>
      </c>
      <c r="O36">
        <v>1</v>
      </c>
      <c r="P36">
        <v>40</v>
      </c>
      <c r="Q36" t="s">
        <v>206</v>
      </c>
      <c r="R36" s="84">
        <v>1.1430734645985163</v>
      </c>
      <c r="S36" t="s">
        <v>206</v>
      </c>
      <c r="T36" s="84">
        <v>0.83911218703528567</v>
      </c>
      <c r="U36" t="s">
        <v>206</v>
      </c>
      <c r="V36" t="s">
        <v>206</v>
      </c>
      <c r="W36" t="s">
        <v>206</v>
      </c>
      <c r="X36" t="s">
        <v>206</v>
      </c>
      <c r="Y36" t="s">
        <v>206</v>
      </c>
      <c r="Z36" t="s">
        <v>1248</v>
      </c>
    </row>
    <row r="37" spans="1:26" x14ac:dyDescent="0.2">
      <c r="A37">
        <v>21</v>
      </c>
      <c r="B37" t="s">
        <v>1027</v>
      </c>
      <c r="C37" t="b">
        <v>0</v>
      </c>
      <c r="D37" t="s">
        <v>230</v>
      </c>
      <c r="E37" t="s">
        <v>1244</v>
      </c>
      <c r="F37" t="s">
        <v>1245</v>
      </c>
      <c r="G37" t="s">
        <v>1246</v>
      </c>
      <c r="H37" t="s">
        <v>1247</v>
      </c>
      <c r="I37" s="84">
        <v>19.886251449584961</v>
      </c>
      <c r="J37" s="84">
        <v>20.0397</v>
      </c>
      <c r="K37" s="84">
        <v>0.21700974000000001</v>
      </c>
      <c r="L37" t="b">
        <v>1</v>
      </c>
      <c r="M37" s="84">
        <v>7.2689315432549528E-2</v>
      </c>
      <c r="N37" t="b">
        <v>1</v>
      </c>
      <c r="O37">
        <v>1</v>
      </c>
      <c r="P37">
        <v>40</v>
      </c>
      <c r="Q37" t="s">
        <v>206</v>
      </c>
      <c r="R37" s="84">
        <v>1.1473798348392201</v>
      </c>
      <c r="S37" t="s">
        <v>206</v>
      </c>
      <c r="T37" s="84">
        <v>0.85328630131997707</v>
      </c>
      <c r="U37" t="s">
        <v>206</v>
      </c>
      <c r="V37" t="s">
        <v>206</v>
      </c>
      <c r="W37" t="s">
        <v>206</v>
      </c>
      <c r="X37" t="s">
        <v>206</v>
      </c>
      <c r="Y37" t="s">
        <v>206</v>
      </c>
      <c r="Z37" t="s">
        <v>1248</v>
      </c>
    </row>
    <row r="38" spans="1:26" x14ac:dyDescent="0.2">
      <c r="A38">
        <v>88</v>
      </c>
      <c r="B38" t="s">
        <v>966</v>
      </c>
      <c r="C38" t="b">
        <v>0</v>
      </c>
      <c r="D38" t="s">
        <v>231</v>
      </c>
      <c r="E38" t="s">
        <v>1244</v>
      </c>
      <c r="F38" t="s">
        <v>1245</v>
      </c>
      <c r="G38" t="s">
        <v>1246</v>
      </c>
      <c r="H38" t="s">
        <v>1247</v>
      </c>
      <c r="I38" s="84">
        <v>21.351362228393555</v>
      </c>
      <c r="J38" s="84">
        <v>21.142634999999999</v>
      </c>
      <c r="K38" s="84">
        <v>0.29518303000000001</v>
      </c>
      <c r="L38" t="b">
        <v>1</v>
      </c>
      <c r="M38" s="84">
        <v>7.2689315432549528E-2</v>
      </c>
      <c r="N38" t="b">
        <v>1</v>
      </c>
      <c r="O38">
        <v>1</v>
      </c>
      <c r="P38">
        <v>40</v>
      </c>
      <c r="Q38" t="s">
        <v>206</v>
      </c>
      <c r="R38" s="84">
        <v>1.1431535305394149</v>
      </c>
      <c r="S38" t="s">
        <v>206</v>
      </c>
      <c r="T38" s="84">
        <v>0.84514856010708495</v>
      </c>
      <c r="U38" t="s">
        <v>206</v>
      </c>
      <c r="V38" t="s">
        <v>206</v>
      </c>
      <c r="W38" t="s">
        <v>206</v>
      </c>
      <c r="X38" t="s">
        <v>206</v>
      </c>
      <c r="Y38" t="s">
        <v>206</v>
      </c>
      <c r="Z38" t="s">
        <v>1248</v>
      </c>
    </row>
    <row r="39" spans="1:26" x14ac:dyDescent="0.2">
      <c r="A39">
        <v>94</v>
      </c>
      <c r="B39" t="s">
        <v>1041</v>
      </c>
      <c r="C39" t="b">
        <v>0</v>
      </c>
      <c r="D39" t="s">
        <v>231</v>
      </c>
      <c r="E39" t="s">
        <v>1244</v>
      </c>
      <c r="F39" t="s">
        <v>1245</v>
      </c>
      <c r="G39" t="s">
        <v>1246</v>
      </c>
      <c r="H39" t="s">
        <v>1247</v>
      </c>
      <c r="I39" s="84">
        <v>20.933910369873047</v>
      </c>
      <c r="J39" s="84">
        <v>21.142634999999999</v>
      </c>
      <c r="K39" s="84">
        <v>0.29518303000000001</v>
      </c>
      <c r="L39" t="b">
        <v>1</v>
      </c>
      <c r="M39" s="84">
        <v>7.2689315432549528E-2</v>
      </c>
      <c r="N39" t="b">
        <v>1</v>
      </c>
      <c r="O39">
        <v>1</v>
      </c>
      <c r="P39">
        <v>40</v>
      </c>
      <c r="Q39" t="s">
        <v>206</v>
      </c>
      <c r="R39" s="84">
        <v>1.131790144357371</v>
      </c>
      <c r="S39" t="s">
        <v>206</v>
      </c>
      <c r="T39" s="84">
        <v>0.8579556954122638</v>
      </c>
      <c r="U39" t="s">
        <v>206</v>
      </c>
      <c r="V39" t="s">
        <v>206</v>
      </c>
      <c r="W39" t="s">
        <v>206</v>
      </c>
      <c r="X39" t="s">
        <v>206</v>
      </c>
      <c r="Y39" t="s">
        <v>206</v>
      </c>
      <c r="Z39" t="s">
        <v>1248</v>
      </c>
    </row>
    <row r="40" spans="1:26" x14ac:dyDescent="0.2">
      <c r="A40">
        <v>87</v>
      </c>
      <c r="B40" t="s">
        <v>57</v>
      </c>
      <c r="C40" t="b">
        <v>0</v>
      </c>
      <c r="D40" t="s">
        <v>17</v>
      </c>
      <c r="E40" t="s">
        <v>199</v>
      </c>
      <c r="F40" t="s">
        <v>1245</v>
      </c>
      <c r="G40" t="s">
        <v>1249</v>
      </c>
      <c r="H40" t="s">
        <v>1247</v>
      </c>
      <c r="I40" s="84">
        <v>30.117746353149414</v>
      </c>
      <c r="J40" s="84">
        <v>30.255600000000001</v>
      </c>
      <c r="K40" s="84">
        <v>0.19495581000000001</v>
      </c>
      <c r="L40" t="b">
        <v>1</v>
      </c>
      <c r="M40" s="84">
        <v>0.17399345888225953</v>
      </c>
      <c r="N40" t="b">
        <v>1</v>
      </c>
      <c r="O40">
        <v>1</v>
      </c>
      <c r="P40">
        <v>40</v>
      </c>
      <c r="Q40" t="s">
        <v>206</v>
      </c>
      <c r="R40" s="84">
        <v>1.4802379091895868</v>
      </c>
      <c r="S40" t="s">
        <v>206</v>
      </c>
      <c r="T40" s="84">
        <v>0.97008804486668587</v>
      </c>
      <c r="U40" t="s">
        <v>206</v>
      </c>
      <c r="V40" t="s">
        <v>206</v>
      </c>
      <c r="W40" t="s">
        <v>206</v>
      </c>
      <c r="X40" t="s">
        <v>206</v>
      </c>
      <c r="Y40" t="s">
        <v>206</v>
      </c>
      <c r="Z40" t="s">
        <v>1248</v>
      </c>
    </row>
    <row r="41" spans="1:26" x14ac:dyDescent="0.2">
      <c r="A41">
        <v>93</v>
      </c>
      <c r="B41" t="s">
        <v>1252</v>
      </c>
      <c r="C41" t="b">
        <v>0</v>
      </c>
      <c r="D41" t="s">
        <v>17</v>
      </c>
      <c r="E41" t="s">
        <v>199</v>
      </c>
      <c r="F41" t="s">
        <v>1245</v>
      </c>
      <c r="G41" t="s">
        <v>1249</v>
      </c>
      <c r="H41" t="s">
        <v>1247</v>
      </c>
      <c r="I41" s="84">
        <v>30.393455505371094</v>
      </c>
      <c r="J41" s="84">
        <v>30.255600000000001</v>
      </c>
      <c r="K41" s="84">
        <v>0.19495581000000001</v>
      </c>
      <c r="L41" t="b">
        <v>1</v>
      </c>
      <c r="M41" s="84">
        <v>0.17399345888225953</v>
      </c>
      <c r="N41" t="b">
        <v>1</v>
      </c>
      <c r="O41">
        <v>1</v>
      </c>
      <c r="P41">
        <v>40</v>
      </c>
      <c r="Q41" t="s">
        <v>206</v>
      </c>
      <c r="R41" s="84">
        <v>1.4760616864783531</v>
      </c>
      <c r="S41" t="s">
        <v>206</v>
      </c>
      <c r="T41" s="84">
        <v>0.96317658192823752</v>
      </c>
      <c r="U41" t="s">
        <v>206</v>
      </c>
      <c r="V41" t="s">
        <v>206</v>
      </c>
      <c r="W41" t="s">
        <v>206</v>
      </c>
      <c r="X41" t="s">
        <v>206</v>
      </c>
      <c r="Y41" t="s">
        <v>206</v>
      </c>
      <c r="Z41" t="s">
        <v>1248</v>
      </c>
    </row>
    <row r="42" spans="1:26" x14ac:dyDescent="0.2">
      <c r="A42">
        <v>63</v>
      </c>
      <c r="B42" t="s">
        <v>53</v>
      </c>
      <c r="C42" t="b">
        <v>0</v>
      </c>
      <c r="D42" t="s">
        <v>31</v>
      </c>
      <c r="E42" t="s">
        <v>199</v>
      </c>
      <c r="F42" t="s">
        <v>1245</v>
      </c>
      <c r="G42" t="s">
        <v>1249</v>
      </c>
      <c r="H42" t="s">
        <v>1247</v>
      </c>
      <c r="I42" s="84">
        <v>29.674057006835938</v>
      </c>
      <c r="J42" s="84">
        <v>29.686207</v>
      </c>
      <c r="K42" s="84">
        <v>1.7183774999999998E-2</v>
      </c>
      <c r="L42" t="b">
        <v>1</v>
      </c>
      <c r="M42" s="84">
        <v>0.17399345888225953</v>
      </c>
      <c r="N42" t="b">
        <v>1</v>
      </c>
      <c r="O42">
        <v>1</v>
      </c>
      <c r="P42">
        <v>40</v>
      </c>
      <c r="Q42" t="s">
        <v>206</v>
      </c>
      <c r="R42" s="84">
        <v>1.4790222240782132</v>
      </c>
      <c r="S42" t="s">
        <v>206</v>
      </c>
      <c r="T42" s="84">
        <v>0.97453910900796359</v>
      </c>
      <c r="U42" t="s">
        <v>206</v>
      </c>
      <c r="V42" t="s">
        <v>206</v>
      </c>
      <c r="W42" t="s">
        <v>206</v>
      </c>
      <c r="X42" t="s">
        <v>206</v>
      </c>
      <c r="Y42" t="s">
        <v>206</v>
      </c>
      <c r="Z42" t="s">
        <v>1248</v>
      </c>
    </row>
    <row r="43" spans="1:26" x14ac:dyDescent="0.2">
      <c r="A43">
        <v>69</v>
      </c>
      <c r="B43" t="s">
        <v>99</v>
      </c>
      <c r="C43" t="b">
        <v>0</v>
      </c>
      <c r="D43" t="s">
        <v>31</v>
      </c>
      <c r="E43" t="s">
        <v>199</v>
      </c>
      <c r="F43" t="s">
        <v>1245</v>
      </c>
      <c r="G43" t="s">
        <v>1249</v>
      </c>
      <c r="H43" t="s">
        <v>1247</v>
      </c>
      <c r="I43" s="84">
        <v>29.698358535766602</v>
      </c>
      <c r="J43" s="84">
        <v>29.686207</v>
      </c>
      <c r="K43" s="84">
        <v>1.7183774999999998E-2</v>
      </c>
      <c r="L43" t="b">
        <v>1</v>
      </c>
      <c r="M43" s="84">
        <v>0.17399345888225953</v>
      </c>
      <c r="N43" t="b">
        <v>1</v>
      </c>
      <c r="O43">
        <v>1</v>
      </c>
      <c r="P43">
        <v>40</v>
      </c>
      <c r="Q43" t="s">
        <v>206</v>
      </c>
      <c r="R43" s="84">
        <v>1.4734422935958786</v>
      </c>
      <c r="S43" t="s">
        <v>206</v>
      </c>
      <c r="T43" s="84">
        <v>0.96763853191004123</v>
      </c>
      <c r="U43" t="s">
        <v>206</v>
      </c>
      <c r="V43" t="s">
        <v>206</v>
      </c>
      <c r="W43" t="s">
        <v>206</v>
      </c>
      <c r="X43" t="s">
        <v>206</v>
      </c>
      <c r="Y43" t="s">
        <v>206</v>
      </c>
      <c r="Z43" t="s">
        <v>1248</v>
      </c>
    </row>
    <row r="44" spans="1:26" x14ac:dyDescent="0.2">
      <c r="A44">
        <v>39</v>
      </c>
      <c r="B44" t="s">
        <v>49</v>
      </c>
      <c r="C44" t="b">
        <v>0</v>
      </c>
      <c r="D44" t="s">
        <v>47</v>
      </c>
      <c r="E44" t="s">
        <v>199</v>
      </c>
      <c r="F44" t="s">
        <v>1245</v>
      </c>
      <c r="G44" t="s">
        <v>1249</v>
      </c>
      <c r="H44" t="s">
        <v>1247</v>
      </c>
      <c r="I44" s="84">
        <v>31.381454467773438</v>
      </c>
      <c r="J44" s="84">
        <v>31.037277</v>
      </c>
      <c r="K44" s="84">
        <v>0.48674013999999999</v>
      </c>
      <c r="L44" t="b">
        <v>1</v>
      </c>
      <c r="M44" s="84">
        <v>0.17399345888225953</v>
      </c>
      <c r="N44" t="b">
        <v>1</v>
      </c>
      <c r="O44">
        <v>1</v>
      </c>
      <c r="P44">
        <v>40</v>
      </c>
      <c r="Q44" t="s">
        <v>206</v>
      </c>
      <c r="R44" s="84">
        <v>1.4715440605419945</v>
      </c>
      <c r="S44" t="s">
        <v>206</v>
      </c>
      <c r="T44" s="84">
        <v>0.98681622957499682</v>
      </c>
      <c r="U44" t="s">
        <v>206</v>
      </c>
      <c r="V44" t="s">
        <v>206</v>
      </c>
      <c r="W44" t="s">
        <v>206</v>
      </c>
      <c r="X44" t="s">
        <v>206</v>
      </c>
      <c r="Y44" t="s">
        <v>206</v>
      </c>
      <c r="Z44" t="s">
        <v>1248</v>
      </c>
    </row>
    <row r="45" spans="1:26" x14ac:dyDescent="0.2">
      <c r="A45">
        <v>45</v>
      </c>
      <c r="B45" t="s">
        <v>95</v>
      </c>
      <c r="C45" t="b">
        <v>0</v>
      </c>
      <c r="D45" t="s">
        <v>47</v>
      </c>
      <c r="E45" t="s">
        <v>199</v>
      </c>
      <c r="F45" t="s">
        <v>1245</v>
      </c>
      <c r="G45" t="s">
        <v>1249</v>
      </c>
      <c r="H45" t="s">
        <v>1247</v>
      </c>
      <c r="I45" s="84">
        <v>30.693099975585938</v>
      </c>
      <c r="J45" s="84">
        <v>31.037277</v>
      </c>
      <c r="K45" s="84">
        <v>0.48674013999999999</v>
      </c>
      <c r="L45" t="b">
        <v>1</v>
      </c>
      <c r="M45" s="84">
        <v>0.17399345888225953</v>
      </c>
      <c r="N45" t="b">
        <v>1</v>
      </c>
      <c r="O45">
        <v>1</v>
      </c>
      <c r="P45">
        <v>40</v>
      </c>
      <c r="Q45" t="s">
        <v>206</v>
      </c>
      <c r="R45" s="84">
        <v>1.4758460217770168</v>
      </c>
      <c r="S45" t="s">
        <v>206</v>
      </c>
      <c r="T45" s="84">
        <v>0.9596949508710616</v>
      </c>
      <c r="U45" t="s">
        <v>206</v>
      </c>
      <c r="V45" t="s">
        <v>206</v>
      </c>
      <c r="W45" t="s">
        <v>206</v>
      </c>
      <c r="X45" t="s">
        <v>206</v>
      </c>
      <c r="Y45" t="s">
        <v>206</v>
      </c>
      <c r="Z45" t="s">
        <v>1248</v>
      </c>
    </row>
    <row r="46" spans="1:26" x14ac:dyDescent="0.2">
      <c r="A46">
        <v>40</v>
      </c>
      <c r="B46" t="s">
        <v>956</v>
      </c>
      <c r="C46" t="b">
        <v>0</v>
      </c>
      <c r="D46" t="s">
        <v>953</v>
      </c>
      <c r="E46" t="s">
        <v>199</v>
      </c>
      <c r="F46" t="s">
        <v>1245</v>
      </c>
      <c r="G46" t="s">
        <v>1249</v>
      </c>
      <c r="H46" t="s">
        <v>1247</v>
      </c>
      <c r="I46" s="84">
        <v>28.917516708374023</v>
      </c>
      <c r="J46" s="84">
        <v>28.615870999999999</v>
      </c>
      <c r="K46" s="84">
        <v>0.42659219999999998</v>
      </c>
      <c r="L46" t="b">
        <v>1</v>
      </c>
      <c r="M46" s="84">
        <v>0.17399345888225953</v>
      </c>
      <c r="N46" t="b">
        <v>1</v>
      </c>
      <c r="O46">
        <v>1</v>
      </c>
      <c r="P46">
        <v>40</v>
      </c>
      <c r="Q46" t="s">
        <v>206</v>
      </c>
      <c r="R46" s="84">
        <v>1.472221595950377</v>
      </c>
      <c r="S46" t="s">
        <v>206</v>
      </c>
      <c r="T46" s="84">
        <v>0.98564845035384341</v>
      </c>
      <c r="U46" t="s">
        <v>206</v>
      </c>
      <c r="V46" t="s">
        <v>206</v>
      </c>
      <c r="W46" t="s">
        <v>206</v>
      </c>
      <c r="X46" t="s">
        <v>206</v>
      </c>
      <c r="Y46" t="s">
        <v>206</v>
      </c>
      <c r="Z46" t="s">
        <v>1248</v>
      </c>
    </row>
    <row r="47" spans="1:26" x14ac:dyDescent="0.2">
      <c r="A47">
        <v>46</v>
      </c>
      <c r="B47" t="s">
        <v>101</v>
      </c>
      <c r="C47" t="b">
        <v>0</v>
      </c>
      <c r="D47" t="s">
        <v>953</v>
      </c>
      <c r="E47" t="s">
        <v>199</v>
      </c>
      <c r="F47" t="s">
        <v>1245</v>
      </c>
      <c r="G47" t="s">
        <v>1249</v>
      </c>
      <c r="H47" t="s">
        <v>1247</v>
      </c>
      <c r="I47" s="84">
        <v>28.314224243164062</v>
      </c>
      <c r="J47" s="84">
        <v>28.615870999999999</v>
      </c>
      <c r="K47" s="84">
        <v>0.42659219999999998</v>
      </c>
      <c r="L47" t="b">
        <v>1</v>
      </c>
      <c r="M47" s="84">
        <v>0.17399345888225953</v>
      </c>
      <c r="N47" t="b">
        <v>1</v>
      </c>
      <c r="O47">
        <v>1</v>
      </c>
      <c r="P47">
        <v>40</v>
      </c>
      <c r="Q47" t="s">
        <v>206</v>
      </c>
      <c r="R47" s="84">
        <v>1.4808646957272225</v>
      </c>
      <c r="S47" t="s">
        <v>206</v>
      </c>
      <c r="T47" s="84">
        <v>0.97156596906834025</v>
      </c>
      <c r="U47" t="s">
        <v>206</v>
      </c>
      <c r="V47" t="s">
        <v>206</v>
      </c>
      <c r="W47" t="s">
        <v>206</v>
      </c>
      <c r="X47" t="s">
        <v>206</v>
      </c>
      <c r="Y47" t="s">
        <v>206</v>
      </c>
      <c r="Z47" t="s">
        <v>1248</v>
      </c>
    </row>
    <row r="48" spans="1:26" x14ac:dyDescent="0.2">
      <c r="A48">
        <v>15</v>
      </c>
      <c r="B48" t="s">
        <v>45</v>
      </c>
      <c r="C48" t="b">
        <v>0</v>
      </c>
      <c r="D48" t="s">
        <v>230</v>
      </c>
      <c r="E48" t="s">
        <v>199</v>
      </c>
      <c r="F48" t="s">
        <v>1245</v>
      </c>
      <c r="G48" t="s">
        <v>1249</v>
      </c>
      <c r="H48" t="s">
        <v>1247</v>
      </c>
      <c r="I48" s="84">
        <v>30.237926483154297</v>
      </c>
      <c r="J48" s="84">
        <v>30.364193</v>
      </c>
      <c r="K48" s="84">
        <v>0.17856776999999999</v>
      </c>
      <c r="L48" t="b">
        <v>1</v>
      </c>
      <c r="M48" s="84">
        <v>0.17399345888225953</v>
      </c>
      <c r="N48" t="b">
        <v>1</v>
      </c>
      <c r="O48">
        <v>1</v>
      </c>
      <c r="P48">
        <v>40</v>
      </c>
      <c r="Q48" t="s">
        <v>206</v>
      </c>
      <c r="R48" s="84">
        <v>1.4791219628847205</v>
      </c>
      <c r="S48" t="s">
        <v>206</v>
      </c>
      <c r="T48" s="84">
        <v>0.95963300318892231</v>
      </c>
      <c r="U48" t="s">
        <v>206</v>
      </c>
      <c r="V48" t="s">
        <v>206</v>
      </c>
      <c r="W48" t="s">
        <v>206</v>
      </c>
      <c r="X48" t="s">
        <v>206</v>
      </c>
      <c r="Y48" t="s">
        <v>206</v>
      </c>
      <c r="Z48" t="s">
        <v>1248</v>
      </c>
    </row>
    <row r="49" spans="1:26" x14ac:dyDescent="0.2">
      <c r="A49">
        <v>21</v>
      </c>
      <c r="B49" t="s">
        <v>1027</v>
      </c>
      <c r="C49" t="b">
        <v>0</v>
      </c>
      <c r="D49" t="s">
        <v>230</v>
      </c>
      <c r="E49" t="s">
        <v>199</v>
      </c>
      <c r="F49" t="s">
        <v>1245</v>
      </c>
      <c r="G49" t="s">
        <v>1249</v>
      </c>
      <c r="H49" t="s">
        <v>1247</v>
      </c>
      <c r="I49" s="84">
        <v>30.490459442138672</v>
      </c>
      <c r="J49" s="84">
        <v>30.364193</v>
      </c>
      <c r="K49" s="84">
        <v>0.17856776999999999</v>
      </c>
      <c r="L49" t="b">
        <v>1</v>
      </c>
      <c r="M49" s="84">
        <v>0.17399345888225953</v>
      </c>
      <c r="N49" t="b">
        <v>1</v>
      </c>
      <c r="O49">
        <v>1</v>
      </c>
      <c r="P49">
        <v>40</v>
      </c>
      <c r="Q49" t="s">
        <v>206</v>
      </c>
      <c r="R49" s="84">
        <v>1.4747336217529523</v>
      </c>
      <c r="S49" t="s">
        <v>206</v>
      </c>
      <c r="T49" s="84">
        <v>0.95696924368149316</v>
      </c>
      <c r="U49" t="s">
        <v>206</v>
      </c>
      <c r="V49" t="s">
        <v>206</v>
      </c>
      <c r="W49" t="s">
        <v>206</v>
      </c>
      <c r="X49" t="s">
        <v>206</v>
      </c>
      <c r="Y49" t="s">
        <v>206</v>
      </c>
      <c r="Z49" t="s">
        <v>1248</v>
      </c>
    </row>
    <row r="50" spans="1:26" x14ac:dyDescent="0.2">
      <c r="A50">
        <v>88</v>
      </c>
      <c r="B50" t="s">
        <v>966</v>
      </c>
      <c r="C50" t="b">
        <v>0</v>
      </c>
      <c r="D50" t="s">
        <v>231</v>
      </c>
      <c r="E50" t="s">
        <v>199</v>
      </c>
      <c r="F50" t="s">
        <v>1245</v>
      </c>
      <c r="G50" t="s">
        <v>1249</v>
      </c>
      <c r="H50" t="s">
        <v>1247</v>
      </c>
      <c r="I50" s="84">
        <v>31.160493850708008</v>
      </c>
      <c r="J50" s="84">
        <v>31.253661999999998</v>
      </c>
      <c r="K50" s="84">
        <v>0.13175846999999999</v>
      </c>
      <c r="L50" t="b">
        <v>1</v>
      </c>
      <c r="M50" s="84">
        <v>0.17399345888225953</v>
      </c>
      <c r="N50" t="b">
        <v>1</v>
      </c>
      <c r="O50">
        <v>1</v>
      </c>
      <c r="P50">
        <v>40</v>
      </c>
      <c r="Q50" t="s">
        <v>206</v>
      </c>
      <c r="R50" s="84">
        <v>1.4656919148905194</v>
      </c>
      <c r="S50" t="s">
        <v>206</v>
      </c>
      <c r="T50" s="84">
        <v>0.9675028871527952</v>
      </c>
      <c r="U50" t="s">
        <v>206</v>
      </c>
      <c r="V50" t="s">
        <v>206</v>
      </c>
      <c r="W50" t="s">
        <v>206</v>
      </c>
      <c r="X50" t="s">
        <v>206</v>
      </c>
      <c r="Y50" t="s">
        <v>206</v>
      </c>
      <c r="Z50" t="s">
        <v>1248</v>
      </c>
    </row>
    <row r="51" spans="1:26" x14ac:dyDescent="0.2">
      <c r="A51">
        <v>94</v>
      </c>
      <c r="B51" t="s">
        <v>1041</v>
      </c>
      <c r="C51" t="b">
        <v>0</v>
      </c>
      <c r="D51" t="s">
        <v>231</v>
      </c>
      <c r="E51" t="s">
        <v>199</v>
      </c>
      <c r="F51" t="s">
        <v>1245</v>
      </c>
      <c r="G51" t="s">
        <v>1249</v>
      </c>
      <c r="H51" t="s">
        <v>1247</v>
      </c>
      <c r="I51" s="84">
        <v>31.346828460693359</v>
      </c>
      <c r="J51" s="84">
        <v>31.253661999999998</v>
      </c>
      <c r="K51" s="84">
        <v>0.13175846999999999</v>
      </c>
      <c r="L51" t="b">
        <v>1</v>
      </c>
      <c r="M51" s="84">
        <v>0.17399345888225953</v>
      </c>
      <c r="N51" t="b">
        <v>1</v>
      </c>
      <c r="O51">
        <v>1</v>
      </c>
      <c r="P51">
        <v>40</v>
      </c>
      <c r="Q51" t="s">
        <v>206</v>
      </c>
      <c r="R51" s="84">
        <v>1.4587101869356529</v>
      </c>
      <c r="S51" t="s">
        <v>206</v>
      </c>
      <c r="T51" s="84">
        <v>0.95730303326891497</v>
      </c>
      <c r="U51" t="s">
        <v>206</v>
      </c>
      <c r="V51" t="s">
        <v>206</v>
      </c>
      <c r="W51" t="s">
        <v>206</v>
      </c>
      <c r="X51" t="s">
        <v>206</v>
      </c>
      <c r="Y51" t="s">
        <v>206</v>
      </c>
      <c r="Z51" t="s">
        <v>1248</v>
      </c>
    </row>
    <row r="55" spans="1:26" x14ac:dyDescent="0.2">
      <c r="A55">
        <v>73</v>
      </c>
      <c r="B55" t="s">
        <v>25</v>
      </c>
      <c r="C55" t="b">
        <v>0</v>
      </c>
      <c r="D55" t="s">
        <v>17</v>
      </c>
      <c r="E55" t="s">
        <v>1244</v>
      </c>
      <c r="F55" t="s">
        <v>1245</v>
      </c>
      <c r="G55" t="s">
        <v>1246</v>
      </c>
      <c r="H55" t="s">
        <v>1247</v>
      </c>
      <c r="I55" s="84">
        <v>17.968433380126953</v>
      </c>
      <c r="J55" s="84">
        <v>19.100155000000001</v>
      </c>
      <c r="K55" s="84">
        <v>1.6004944999999999</v>
      </c>
      <c r="L55" t="b">
        <v>1</v>
      </c>
      <c r="M55" s="84">
        <v>7.2689315432549528E-2</v>
      </c>
      <c r="N55" t="b">
        <v>1</v>
      </c>
      <c r="O55">
        <v>1</v>
      </c>
      <c r="P55">
        <v>40</v>
      </c>
      <c r="Q55" t="s">
        <v>206</v>
      </c>
      <c r="R55" s="84">
        <v>1.1630037738592545</v>
      </c>
      <c r="S55" t="s">
        <v>206</v>
      </c>
      <c r="T55" s="84">
        <v>0.85240632258586146</v>
      </c>
      <c r="U55" t="s">
        <v>206</v>
      </c>
      <c r="V55" t="s">
        <v>206</v>
      </c>
      <c r="W55" t="s">
        <v>206</v>
      </c>
      <c r="X55" t="s">
        <v>206</v>
      </c>
      <c r="Y55" t="s">
        <v>206</v>
      </c>
      <c r="Z55" t="s">
        <v>1250</v>
      </c>
    </row>
    <row r="56" spans="1:26" x14ac:dyDescent="0.2">
      <c r="A56">
        <v>79</v>
      </c>
      <c r="B56" t="s">
        <v>1007</v>
      </c>
      <c r="C56" t="b">
        <v>0</v>
      </c>
      <c r="D56" t="s">
        <v>17</v>
      </c>
      <c r="E56" t="s">
        <v>1244</v>
      </c>
      <c r="F56" t="s">
        <v>1245</v>
      </c>
      <c r="G56" t="s">
        <v>1246</v>
      </c>
      <c r="H56" t="s">
        <v>1247</v>
      </c>
      <c r="I56" s="84">
        <v>20.231874465942383</v>
      </c>
      <c r="J56" s="84">
        <v>19.100155000000001</v>
      </c>
      <c r="K56" s="84">
        <v>1.6004944999999999</v>
      </c>
      <c r="L56" t="b">
        <v>1</v>
      </c>
      <c r="M56" s="84">
        <v>7.2689315432549528E-2</v>
      </c>
      <c r="N56" t="b">
        <v>1</v>
      </c>
      <c r="O56">
        <v>1</v>
      </c>
      <c r="P56">
        <v>40</v>
      </c>
      <c r="Q56" t="s">
        <v>206</v>
      </c>
      <c r="R56" s="84">
        <v>1.1412112059298276</v>
      </c>
      <c r="S56" t="s">
        <v>206</v>
      </c>
      <c r="T56" s="84">
        <v>0.85509915321868601</v>
      </c>
      <c r="U56" t="s">
        <v>206</v>
      </c>
      <c r="V56" t="s">
        <v>206</v>
      </c>
      <c r="W56" t="s">
        <v>206</v>
      </c>
      <c r="X56" t="s">
        <v>206</v>
      </c>
      <c r="Y56" t="s">
        <v>206</v>
      </c>
      <c r="Z56" t="s">
        <v>1250</v>
      </c>
    </row>
    <row r="57" spans="1:26" x14ac:dyDescent="0.2">
      <c r="A57">
        <v>49</v>
      </c>
      <c r="B57" t="s">
        <v>21</v>
      </c>
      <c r="C57" t="b">
        <v>0</v>
      </c>
      <c r="D57" t="s">
        <v>31</v>
      </c>
      <c r="E57" t="s">
        <v>1244</v>
      </c>
      <c r="F57" t="s">
        <v>1245</v>
      </c>
      <c r="G57" t="s">
        <v>1246</v>
      </c>
      <c r="H57" t="s">
        <v>1247</v>
      </c>
      <c r="I57" s="84">
        <v>17.807012557983398</v>
      </c>
      <c r="J57" s="84">
        <v>18.711037000000001</v>
      </c>
      <c r="K57" s="84">
        <v>1.2784831999999999</v>
      </c>
      <c r="L57" t="b">
        <v>1</v>
      </c>
      <c r="M57" s="84">
        <v>7.2689315432549528E-2</v>
      </c>
      <c r="N57" t="b">
        <v>1</v>
      </c>
      <c r="O57">
        <v>1</v>
      </c>
      <c r="P57">
        <v>40</v>
      </c>
      <c r="Q57" t="s">
        <v>206</v>
      </c>
      <c r="R57" s="84">
        <v>1.1641781036202627</v>
      </c>
      <c r="S57" t="s">
        <v>206</v>
      </c>
      <c r="T57" s="84">
        <v>0.79809655999409645</v>
      </c>
      <c r="U57" t="s">
        <v>206</v>
      </c>
      <c r="V57" t="s">
        <v>206</v>
      </c>
      <c r="W57" t="s">
        <v>206</v>
      </c>
      <c r="X57" t="s">
        <v>206</v>
      </c>
      <c r="Y57" t="s">
        <v>206</v>
      </c>
      <c r="Z57" t="s">
        <v>1250</v>
      </c>
    </row>
    <row r="58" spans="1:26" x14ac:dyDescent="0.2">
      <c r="A58">
        <v>55</v>
      </c>
      <c r="B58" t="s">
        <v>1003</v>
      </c>
      <c r="C58" t="b">
        <v>0</v>
      </c>
      <c r="D58" t="s">
        <v>31</v>
      </c>
      <c r="E58" t="s">
        <v>1244</v>
      </c>
      <c r="F58" t="s">
        <v>1245</v>
      </c>
      <c r="G58" t="s">
        <v>1246</v>
      </c>
      <c r="H58" t="s">
        <v>1247</v>
      </c>
      <c r="I58" s="84">
        <v>19.615060806274414</v>
      </c>
      <c r="J58" s="84">
        <v>18.711037000000001</v>
      </c>
      <c r="K58" s="84">
        <v>1.2784831999999999</v>
      </c>
      <c r="L58" t="b">
        <v>1</v>
      </c>
      <c r="M58" s="84">
        <v>7.2689315432549528E-2</v>
      </c>
      <c r="N58" t="b">
        <v>1</v>
      </c>
      <c r="O58">
        <v>1</v>
      </c>
      <c r="P58">
        <v>40</v>
      </c>
      <c r="Q58" t="s">
        <v>206</v>
      </c>
      <c r="R58" s="84">
        <v>1.1350657924857765</v>
      </c>
      <c r="S58" t="s">
        <v>206</v>
      </c>
      <c r="T58" s="84">
        <v>0.87776969766459922</v>
      </c>
      <c r="U58" t="s">
        <v>206</v>
      </c>
      <c r="V58" t="s">
        <v>206</v>
      </c>
      <c r="W58" t="s">
        <v>206</v>
      </c>
      <c r="X58" t="s">
        <v>206</v>
      </c>
      <c r="Y58" t="s">
        <v>206</v>
      </c>
      <c r="Z58" t="s">
        <v>1250</v>
      </c>
    </row>
    <row r="59" spans="1:26" x14ac:dyDescent="0.2">
      <c r="A59">
        <v>25</v>
      </c>
      <c r="B59" t="s">
        <v>17</v>
      </c>
      <c r="C59" t="b">
        <v>0</v>
      </c>
      <c r="D59" t="s">
        <v>47</v>
      </c>
      <c r="E59" t="s">
        <v>1244</v>
      </c>
      <c r="F59" t="s">
        <v>1245</v>
      </c>
      <c r="G59" t="s">
        <v>1246</v>
      </c>
      <c r="H59" t="s">
        <v>1247</v>
      </c>
      <c r="I59" s="84">
        <v>18.093181610107422</v>
      </c>
      <c r="J59" s="84">
        <v>19.075082999999999</v>
      </c>
      <c r="K59" s="84">
        <v>1.3886179999999999</v>
      </c>
      <c r="L59" t="b">
        <v>1</v>
      </c>
      <c r="M59" s="84">
        <v>7.2689315432549528E-2</v>
      </c>
      <c r="N59" t="b">
        <v>1</v>
      </c>
      <c r="O59">
        <v>1</v>
      </c>
      <c r="P59">
        <v>40</v>
      </c>
      <c r="Q59" t="s">
        <v>206</v>
      </c>
      <c r="R59" s="84">
        <v>1.1662396704827023</v>
      </c>
      <c r="S59" t="s">
        <v>206</v>
      </c>
      <c r="T59" s="84">
        <v>0.83180009334374938</v>
      </c>
      <c r="U59" t="s">
        <v>206</v>
      </c>
      <c r="V59" t="s">
        <v>206</v>
      </c>
      <c r="W59" t="s">
        <v>206</v>
      </c>
      <c r="X59" t="s">
        <v>206</v>
      </c>
      <c r="Y59" t="s">
        <v>206</v>
      </c>
      <c r="Z59" t="s">
        <v>1250</v>
      </c>
    </row>
    <row r="60" spans="1:26" x14ac:dyDescent="0.2">
      <c r="A60">
        <v>31</v>
      </c>
      <c r="B60" t="s">
        <v>999</v>
      </c>
      <c r="C60" t="b">
        <v>0</v>
      </c>
      <c r="D60" t="s">
        <v>47</v>
      </c>
      <c r="E60" t="s">
        <v>1244</v>
      </c>
      <c r="F60" t="s">
        <v>1245</v>
      </c>
      <c r="G60" t="s">
        <v>1246</v>
      </c>
      <c r="H60" t="s">
        <v>1247</v>
      </c>
      <c r="I60" s="84">
        <v>20.056983947753906</v>
      </c>
      <c r="J60" s="84">
        <v>19.075082999999999</v>
      </c>
      <c r="K60" s="84">
        <v>1.3886179999999999</v>
      </c>
      <c r="L60" t="b">
        <v>1</v>
      </c>
      <c r="M60" s="84">
        <v>7.2689315432549528E-2</v>
      </c>
      <c r="N60" t="b">
        <v>1</v>
      </c>
      <c r="O60">
        <v>1</v>
      </c>
      <c r="P60">
        <v>40</v>
      </c>
      <c r="Q60" t="s">
        <v>206</v>
      </c>
      <c r="R60" s="84">
        <v>1.1632994547156237</v>
      </c>
      <c r="S60" t="s">
        <v>206</v>
      </c>
      <c r="T60" s="84">
        <v>0.85311195054698274</v>
      </c>
      <c r="U60" t="s">
        <v>206</v>
      </c>
      <c r="V60" t="s">
        <v>206</v>
      </c>
      <c r="W60" t="s">
        <v>206</v>
      </c>
      <c r="X60" t="s">
        <v>206</v>
      </c>
      <c r="Y60" t="s">
        <v>206</v>
      </c>
      <c r="Z60" t="s">
        <v>1250</v>
      </c>
    </row>
    <row r="61" spans="1:26" x14ac:dyDescent="0.2">
      <c r="A61">
        <v>26</v>
      </c>
      <c r="B61" t="s">
        <v>31</v>
      </c>
      <c r="C61" t="b">
        <v>0</v>
      </c>
      <c r="D61" t="s">
        <v>953</v>
      </c>
      <c r="E61" t="s">
        <v>1244</v>
      </c>
      <c r="F61" t="s">
        <v>1245</v>
      </c>
      <c r="G61" t="s">
        <v>1246</v>
      </c>
      <c r="H61" t="s">
        <v>1247</v>
      </c>
      <c r="I61" s="84">
        <v>17.940793991088867</v>
      </c>
      <c r="J61" s="84">
        <v>17.929005</v>
      </c>
      <c r="K61" s="84">
        <v>1.6672619E-2</v>
      </c>
      <c r="L61" t="b">
        <v>1</v>
      </c>
      <c r="M61" s="84">
        <v>7.2689315432549528E-2</v>
      </c>
      <c r="N61" t="b">
        <v>1</v>
      </c>
      <c r="O61">
        <v>1</v>
      </c>
      <c r="P61">
        <v>40</v>
      </c>
      <c r="Q61" t="s">
        <v>206</v>
      </c>
      <c r="R61" s="84">
        <v>1.170878375855271</v>
      </c>
      <c r="S61" t="s">
        <v>206</v>
      </c>
      <c r="T61" s="84">
        <v>0.84997559697266489</v>
      </c>
      <c r="U61" t="s">
        <v>206</v>
      </c>
      <c r="V61" t="s">
        <v>206</v>
      </c>
      <c r="W61" t="s">
        <v>206</v>
      </c>
      <c r="X61" t="s">
        <v>206</v>
      </c>
      <c r="Y61" t="s">
        <v>206</v>
      </c>
      <c r="Z61" t="s">
        <v>1248</v>
      </c>
    </row>
    <row r="62" spans="1:26" x14ac:dyDescent="0.2">
      <c r="A62">
        <v>32</v>
      </c>
      <c r="B62" t="s">
        <v>1013</v>
      </c>
      <c r="C62" t="b">
        <v>0</v>
      </c>
      <c r="D62" t="s">
        <v>953</v>
      </c>
      <c r="E62" t="s">
        <v>1244</v>
      </c>
      <c r="F62" t="s">
        <v>1245</v>
      </c>
      <c r="G62" t="s">
        <v>1246</v>
      </c>
      <c r="H62" t="s">
        <v>1247</v>
      </c>
      <c r="I62" s="84">
        <v>17.917215347290039</v>
      </c>
      <c r="J62" s="84">
        <v>17.929005</v>
      </c>
      <c r="K62" s="84">
        <v>1.6672619E-2</v>
      </c>
      <c r="L62" t="b">
        <v>1</v>
      </c>
      <c r="M62" s="84">
        <v>7.2689315432549528E-2</v>
      </c>
      <c r="N62" t="b">
        <v>1</v>
      </c>
      <c r="O62">
        <v>1</v>
      </c>
      <c r="P62">
        <v>40</v>
      </c>
      <c r="Q62" t="s">
        <v>206</v>
      </c>
      <c r="R62" s="84">
        <v>1.1775816456361619</v>
      </c>
      <c r="S62" t="s">
        <v>206</v>
      </c>
      <c r="T62" s="84">
        <v>0.8292327401836137</v>
      </c>
      <c r="U62" t="s">
        <v>206</v>
      </c>
      <c r="V62" t="s">
        <v>206</v>
      </c>
      <c r="W62" t="s">
        <v>206</v>
      </c>
      <c r="X62" t="s">
        <v>206</v>
      </c>
      <c r="Y62" t="s">
        <v>206</v>
      </c>
      <c r="Z62" t="s">
        <v>1248</v>
      </c>
    </row>
    <row r="63" spans="1:26" x14ac:dyDescent="0.2">
      <c r="A63">
        <v>1</v>
      </c>
      <c r="B63" t="s">
        <v>12</v>
      </c>
      <c r="C63" t="b">
        <v>0</v>
      </c>
      <c r="D63" t="s">
        <v>230</v>
      </c>
      <c r="E63" t="s">
        <v>1244</v>
      </c>
      <c r="F63" t="s">
        <v>1245</v>
      </c>
      <c r="G63" t="s">
        <v>1246</v>
      </c>
      <c r="H63" t="s">
        <v>1247</v>
      </c>
      <c r="I63" s="84">
        <v>25.197883605957031</v>
      </c>
      <c r="J63" s="84">
        <v>23.530837999999999</v>
      </c>
      <c r="K63" s="84">
        <v>2.3575599999999999</v>
      </c>
      <c r="L63" t="b">
        <v>1</v>
      </c>
      <c r="M63" s="84">
        <v>7.2689315432549528E-2</v>
      </c>
      <c r="N63" t="b">
        <v>1</v>
      </c>
      <c r="O63">
        <v>1</v>
      </c>
      <c r="P63">
        <v>40</v>
      </c>
      <c r="Q63" t="s">
        <v>206</v>
      </c>
      <c r="R63" s="84">
        <v>1.0903472574429864</v>
      </c>
      <c r="S63" t="s">
        <v>206</v>
      </c>
      <c r="T63" s="84">
        <v>0.83152971419420518</v>
      </c>
      <c r="U63" t="s">
        <v>206</v>
      </c>
      <c r="V63" t="s">
        <v>206</v>
      </c>
      <c r="W63" t="s">
        <v>206</v>
      </c>
      <c r="X63" t="s">
        <v>206</v>
      </c>
      <c r="Y63" t="s">
        <v>206</v>
      </c>
      <c r="Z63" t="s">
        <v>1250</v>
      </c>
    </row>
    <row r="64" spans="1:26" x14ac:dyDescent="0.2">
      <c r="A64">
        <v>7</v>
      </c>
      <c r="B64" t="s">
        <v>92</v>
      </c>
      <c r="C64" t="b">
        <v>0</v>
      </c>
      <c r="D64" t="s">
        <v>230</v>
      </c>
      <c r="E64" t="s">
        <v>1244</v>
      </c>
      <c r="F64" t="s">
        <v>1245</v>
      </c>
      <c r="G64" t="s">
        <v>1246</v>
      </c>
      <c r="H64" t="s">
        <v>1247</v>
      </c>
      <c r="I64" s="84">
        <v>21.863790512084961</v>
      </c>
      <c r="J64" s="84">
        <v>23.530837999999999</v>
      </c>
      <c r="K64" s="84">
        <v>2.3575599999999999</v>
      </c>
      <c r="L64" t="b">
        <v>1</v>
      </c>
      <c r="M64" s="84">
        <v>7.2689315432549528E-2</v>
      </c>
      <c r="N64" t="b">
        <v>1</v>
      </c>
      <c r="O64">
        <v>1</v>
      </c>
      <c r="P64">
        <v>40</v>
      </c>
      <c r="Q64" t="s">
        <v>206</v>
      </c>
      <c r="R64" s="84">
        <v>1.1400705223380003</v>
      </c>
      <c r="S64" t="s">
        <v>206</v>
      </c>
      <c r="T64" s="84">
        <v>0.85426697611070657</v>
      </c>
      <c r="U64" t="s">
        <v>206</v>
      </c>
      <c r="V64" t="s">
        <v>206</v>
      </c>
      <c r="W64" t="s">
        <v>206</v>
      </c>
      <c r="X64" t="s">
        <v>206</v>
      </c>
      <c r="Y64" t="s">
        <v>206</v>
      </c>
      <c r="Z64" t="s">
        <v>1250</v>
      </c>
    </row>
    <row r="65" spans="1:26" x14ac:dyDescent="0.2">
      <c r="A65">
        <v>74</v>
      </c>
      <c r="B65" t="s">
        <v>39</v>
      </c>
      <c r="C65" t="b">
        <v>0</v>
      </c>
      <c r="D65" t="s">
        <v>231</v>
      </c>
      <c r="E65" t="s">
        <v>1244</v>
      </c>
      <c r="F65" t="s">
        <v>1245</v>
      </c>
      <c r="G65" t="s">
        <v>1246</v>
      </c>
      <c r="H65" t="s">
        <v>1247</v>
      </c>
      <c r="I65" s="84">
        <v>19.685846328735352</v>
      </c>
      <c r="J65" s="84">
        <v>19.973693999999998</v>
      </c>
      <c r="K65" s="84">
        <v>0.40707922000000002</v>
      </c>
      <c r="L65" t="b">
        <v>1</v>
      </c>
      <c r="M65" s="84">
        <v>7.2689315432549528E-2</v>
      </c>
      <c r="N65" t="b">
        <v>1</v>
      </c>
      <c r="O65">
        <v>1</v>
      </c>
      <c r="P65">
        <v>40</v>
      </c>
      <c r="Q65" t="s">
        <v>206</v>
      </c>
      <c r="R65" s="84">
        <v>1.152726128821866</v>
      </c>
      <c r="S65" t="s">
        <v>206</v>
      </c>
      <c r="T65" s="84">
        <v>0.85360379472335657</v>
      </c>
      <c r="U65" t="s">
        <v>206</v>
      </c>
      <c r="V65" t="s">
        <v>206</v>
      </c>
      <c r="W65" t="s">
        <v>206</v>
      </c>
      <c r="X65" t="s">
        <v>206</v>
      </c>
      <c r="Y65" t="s">
        <v>206</v>
      </c>
      <c r="Z65" t="s">
        <v>1248</v>
      </c>
    </row>
    <row r="66" spans="1:26" x14ac:dyDescent="0.2">
      <c r="A66">
        <v>80</v>
      </c>
      <c r="B66" t="s">
        <v>1021</v>
      </c>
      <c r="C66" t="b">
        <v>0</v>
      </c>
      <c r="D66" t="s">
        <v>231</v>
      </c>
      <c r="E66" t="s">
        <v>1244</v>
      </c>
      <c r="F66" t="s">
        <v>1245</v>
      </c>
      <c r="G66" t="s">
        <v>1246</v>
      </c>
      <c r="H66" t="s">
        <v>1247</v>
      </c>
      <c r="I66" s="84">
        <v>20.261543273925781</v>
      </c>
      <c r="J66" s="84">
        <v>19.973693999999998</v>
      </c>
      <c r="K66" s="84">
        <v>0.40707922000000002</v>
      </c>
      <c r="L66" t="b">
        <v>1</v>
      </c>
      <c r="M66" s="84">
        <v>7.2689315432549528E-2</v>
      </c>
      <c r="N66" t="b">
        <v>1</v>
      </c>
      <c r="O66">
        <v>1</v>
      </c>
      <c r="P66">
        <v>40</v>
      </c>
      <c r="Q66" t="s">
        <v>206</v>
      </c>
      <c r="R66" s="84">
        <v>1.150081998937982</v>
      </c>
      <c r="S66" t="s">
        <v>206</v>
      </c>
      <c r="T66" s="84">
        <v>0.85351945251908834</v>
      </c>
      <c r="U66" t="s">
        <v>206</v>
      </c>
      <c r="V66" t="s">
        <v>206</v>
      </c>
      <c r="W66" t="s">
        <v>206</v>
      </c>
      <c r="X66" t="s">
        <v>206</v>
      </c>
      <c r="Y66" t="s">
        <v>206</v>
      </c>
      <c r="Z66" t="s">
        <v>1248</v>
      </c>
    </row>
    <row r="67" spans="1:26" x14ac:dyDescent="0.2">
      <c r="A67">
        <v>79</v>
      </c>
      <c r="B67" t="s">
        <v>1007</v>
      </c>
      <c r="C67" t="b">
        <v>0</v>
      </c>
      <c r="D67" t="s">
        <v>17</v>
      </c>
      <c r="E67" t="s">
        <v>199</v>
      </c>
      <c r="F67" t="s">
        <v>1245</v>
      </c>
      <c r="G67" t="s">
        <v>1249</v>
      </c>
      <c r="H67" t="s">
        <v>1247</v>
      </c>
      <c r="I67" s="84">
        <v>30.181938171386719</v>
      </c>
      <c r="J67" s="84">
        <v>29.976517000000001</v>
      </c>
      <c r="K67" s="84">
        <v>0.29050844999999997</v>
      </c>
      <c r="L67" t="b">
        <v>1</v>
      </c>
      <c r="M67" s="84">
        <v>0.17399345888225953</v>
      </c>
      <c r="N67" t="b">
        <v>1</v>
      </c>
      <c r="O67">
        <v>1</v>
      </c>
      <c r="P67">
        <v>40</v>
      </c>
      <c r="Q67" t="s">
        <v>206</v>
      </c>
      <c r="R67" s="84">
        <v>1.4789800514843878</v>
      </c>
      <c r="S67" t="s">
        <v>206</v>
      </c>
      <c r="T67" s="84">
        <v>0.96923427699564613</v>
      </c>
      <c r="U67" t="s">
        <v>206</v>
      </c>
      <c r="V67" t="s">
        <v>206</v>
      </c>
      <c r="W67" t="s">
        <v>206</v>
      </c>
      <c r="X67" t="s">
        <v>206</v>
      </c>
      <c r="Y67" t="s">
        <v>206</v>
      </c>
      <c r="Z67" t="s">
        <v>1248</v>
      </c>
    </row>
    <row r="68" spans="1:26" x14ac:dyDescent="0.2">
      <c r="A68">
        <v>73</v>
      </c>
      <c r="B68" t="s">
        <v>25</v>
      </c>
      <c r="C68" t="b">
        <v>0</v>
      </c>
      <c r="D68" t="s">
        <v>17</v>
      </c>
      <c r="E68" t="s">
        <v>199</v>
      </c>
      <c r="F68" t="s">
        <v>1245</v>
      </c>
      <c r="G68" t="s">
        <v>1249</v>
      </c>
      <c r="H68" t="s">
        <v>1247</v>
      </c>
      <c r="I68" s="84">
        <v>29.771097183227539</v>
      </c>
      <c r="J68" s="84">
        <v>29.976517000000001</v>
      </c>
      <c r="K68" s="84">
        <v>0.29050844999999997</v>
      </c>
      <c r="L68" t="b">
        <v>1</v>
      </c>
      <c r="M68" s="84">
        <v>0.17399345888225953</v>
      </c>
      <c r="N68" t="b">
        <v>1</v>
      </c>
      <c r="O68">
        <v>1</v>
      </c>
      <c r="P68">
        <v>40</v>
      </c>
      <c r="Q68" t="s">
        <v>206</v>
      </c>
      <c r="R68" s="84">
        <v>1.4770835672319433</v>
      </c>
      <c r="S68" t="s">
        <v>206</v>
      </c>
      <c r="T68" s="84">
        <v>0.97409940018583352</v>
      </c>
      <c r="U68" t="s">
        <v>206</v>
      </c>
      <c r="V68" t="s">
        <v>206</v>
      </c>
      <c r="W68" t="s">
        <v>206</v>
      </c>
      <c r="X68" t="s">
        <v>206</v>
      </c>
      <c r="Y68" t="s">
        <v>206</v>
      </c>
      <c r="Z68" t="s">
        <v>1248</v>
      </c>
    </row>
    <row r="69" spans="1:26" x14ac:dyDescent="0.2">
      <c r="A69">
        <v>49</v>
      </c>
      <c r="B69" t="s">
        <v>21</v>
      </c>
      <c r="C69" t="b">
        <v>0</v>
      </c>
      <c r="D69" t="s">
        <v>31</v>
      </c>
      <c r="E69" t="s">
        <v>199</v>
      </c>
      <c r="F69" t="s">
        <v>1245</v>
      </c>
      <c r="G69" t="s">
        <v>1249</v>
      </c>
      <c r="H69" t="s">
        <v>1247</v>
      </c>
      <c r="I69" s="84">
        <v>29.398578643798828</v>
      </c>
      <c r="J69" s="84">
        <v>29.445191999999999</v>
      </c>
      <c r="K69" s="84">
        <v>6.5921720000000003E-2</v>
      </c>
      <c r="L69" t="b">
        <v>1</v>
      </c>
      <c r="M69" s="84">
        <v>0.17399345888225953</v>
      </c>
      <c r="N69" t="b">
        <v>1</v>
      </c>
      <c r="O69">
        <v>1</v>
      </c>
      <c r="P69">
        <v>40</v>
      </c>
      <c r="Q69" t="s">
        <v>206</v>
      </c>
      <c r="R69" s="84">
        <v>1.4757340276300555</v>
      </c>
      <c r="S69" t="s">
        <v>206</v>
      </c>
      <c r="T69" s="84">
        <v>0.97998200155417203</v>
      </c>
      <c r="U69" t="s">
        <v>206</v>
      </c>
      <c r="V69" t="s">
        <v>206</v>
      </c>
      <c r="W69" t="s">
        <v>206</v>
      </c>
      <c r="X69" t="s">
        <v>206</v>
      </c>
      <c r="Y69" t="s">
        <v>206</v>
      </c>
      <c r="Z69" t="s">
        <v>1248</v>
      </c>
    </row>
    <row r="70" spans="1:26" x14ac:dyDescent="0.2">
      <c r="A70">
        <v>55</v>
      </c>
      <c r="B70" t="s">
        <v>1003</v>
      </c>
      <c r="C70" t="b">
        <v>0</v>
      </c>
      <c r="D70" t="s">
        <v>31</v>
      </c>
      <c r="E70" t="s">
        <v>199</v>
      </c>
      <c r="F70" t="s">
        <v>1245</v>
      </c>
      <c r="G70" t="s">
        <v>1249</v>
      </c>
      <c r="H70" t="s">
        <v>1247</v>
      </c>
      <c r="I70" s="84">
        <v>29.491806030273438</v>
      </c>
      <c r="J70" s="84">
        <v>29.445191999999999</v>
      </c>
      <c r="K70" s="84">
        <v>6.5921720000000003E-2</v>
      </c>
      <c r="L70" t="b">
        <v>1</v>
      </c>
      <c r="M70" s="84">
        <v>0.17399345888225953</v>
      </c>
      <c r="N70" t="b">
        <v>1</v>
      </c>
      <c r="O70">
        <v>1</v>
      </c>
      <c r="P70">
        <v>40</v>
      </c>
      <c r="Q70" t="s">
        <v>206</v>
      </c>
      <c r="R70" s="84">
        <v>1.4584361701572921</v>
      </c>
      <c r="S70" t="s">
        <v>206</v>
      </c>
      <c r="T70" s="84">
        <v>0.99229102624191456</v>
      </c>
      <c r="U70" t="s">
        <v>206</v>
      </c>
      <c r="V70" t="s">
        <v>206</v>
      </c>
      <c r="W70" t="s">
        <v>206</v>
      </c>
      <c r="X70" t="s">
        <v>206</v>
      </c>
      <c r="Y70" t="s">
        <v>206</v>
      </c>
      <c r="Z70" t="s">
        <v>1248</v>
      </c>
    </row>
    <row r="71" spans="1:26" x14ac:dyDescent="0.2">
      <c r="A71">
        <v>31</v>
      </c>
      <c r="B71" t="s">
        <v>999</v>
      </c>
      <c r="C71" t="b">
        <v>0</v>
      </c>
      <c r="D71" t="s">
        <v>47</v>
      </c>
      <c r="E71" t="s">
        <v>199</v>
      </c>
      <c r="F71" t="s">
        <v>1245</v>
      </c>
      <c r="G71" t="s">
        <v>1249</v>
      </c>
      <c r="H71" t="s">
        <v>1247</v>
      </c>
      <c r="I71" s="84">
        <v>30.394512176513672</v>
      </c>
      <c r="J71" s="84">
        <v>30.354692</v>
      </c>
      <c r="K71" s="84">
        <v>5.6313584999999999E-2</v>
      </c>
      <c r="L71" t="b">
        <v>1</v>
      </c>
      <c r="M71" s="84">
        <v>0.17399345888225953</v>
      </c>
      <c r="N71" t="b">
        <v>1</v>
      </c>
      <c r="O71">
        <v>1</v>
      </c>
      <c r="P71">
        <v>40</v>
      </c>
      <c r="Q71" t="s">
        <v>206</v>
      </c>
      <c r="R71" s="84">
        <v>1.4778858383624873</v>
      </c>
      <c r="S71" t="s">
        <v>206</v>
      </c>
      <c r="T71" s="84">
        <v>0.97209579740042229</v>
      </c>
      <c r="U71" t="s">
        <v>206</v>
      </c>
      <c r="V71" t="s">
        <v>206</v>
      </c>
      <c r="W71" t="s">
        <v>206</v>
      </c>
      <c r="X71" t="s">
        <v>206</v>
      </c>
      <c r="Y71" t="s">
        <v>206</v>
      </c>
      <c r="Z71" t="s">
        <v>1248</v>
      </c>
    </row>
    <row r="72" spans="1:26" x14ac:dyDescent="0.2">
      <c r="A72">
        <v>25</v>
      </c>
      <c r="B72" t="s">
        <v>17</v>
      </c>
      <c r="C72" t="b">
        <v>0</v>
      </c>
      <c r="D72" t="s">
        <v>47</v>
      </c>
      <c r="E72" t="s">
        <v>199</v>
      </c>
      <c r="F72" t="s">
        <v>1245</v>
      </c>
      <c r="G72" t="s">
        <v>1249</v>
      </c>
      <c r="H72" t="s">
        <v>1247</v>
      </c>
      <c r="I72" s="84">
        <v>30.314872741699219</v>
      </c>
      <c r="J72" s="84">
        <v>30.354692</v>
      </c>
      <c r="K72" s="84">
        <v>5.6313584999999999E-2</v>
      </c>
      <c r="L72" t="b">
        <v>1</v>
      </c>
      <c r="M72" s="84">
        <v>0.17399345888225953</v>
      </c>
      <c r="N72" t="b">
        <v>1</v>
      </c>
      <c r="O72">
        <v>1</v>
      </c>
      <c r="P72">
        <v>40</v>
      </c>
      <c r="Q72" t="s">
        <v>206</v>
      </c>
      <c r="R72" s="84">
        <v>1.4791266935677174</v>
      </c>
      <c r="S72" t="s">
        <v>206</v>
      </c>
      <c r="T72" s="84">
        <v>0.99196297430388347</v>
      </c>
      <c r="U72" t="s">
        <v>206</v>
      </c>
      <c r="V72" t="s">
        <v>206</v>
      </c>
      <c r="W72" t="s">
        <v>206</v>
      </c>
      <c r="X72" t="s">
        <v>206</v>
      </c>
      <c r="Y72" t="s">
        <v>206</v>
      </c>
      <c r="Z72" t="s">
        <v>1248</v>
      </c>
    </row>
    <row r="73" spans="1:26" x14ac:dyDescent="0.2">
      <c r="A73">
        <v>32</v>
      </c>
      <c r="B73" t="s">
        <v>1013</v>
      </c>
      <c r="C73" t="b">
        <v>0</v>
      </c>
      <c r="D73" t="s">
        <v>953</v>
      </c>
      <c r="E73" t="s">
        <v>199</v>
      </c>
      <c r="F73" t="s">
        <v>1245</v>
      </c>
      <c r="G73" t="s">
        <v>1249</v>
      </c>
      <c r="H73" t="s">
        <v>1247</v>
      </c>
      <c r="I73" s="84">
        <v>28.740049362182617</v>
      </c>
      <c r="J73" s="84">
        <v>28.671832999999999</v>
      </c>
      <c r="K73" s="84">
        <v>9.6473799999999998E-2</v>
      </c>
      <c r="L73" t="b">
        <v>1</v>
      </c>
      <c r="M73" s="84">
        <v>0.17399345888225953</v>
      </c>
      <c r="N73" t="b">
        <v>1</v>
      </c>
      <c r="O73">
        <v>1</v>
      </c>
      <c r="P73">
        <v>40</v>
      </c>
      <c r="Q73" t="s">
        <v>206</v>
      </c>
      <c r="R73" s="84">
        <v>1.4779667622065722</v>
      </c>
      <c r="S73" t="s">
        <v>206</v>
      </c>
      <c r="T73" s="84">
        <v>0.97228309716331729</v>
      </c>
      <c r="U73" t="s">
        <v>206</v>
      </c>
      <c r="V73" t="s">
        <v>206</v>
      </c>
      <c r="W73" t="s">
        <v>206</v>
      </c>
      <c r="X73" t="s">
        <v>206</v>
      </c>
      <c r="Y73" t="s">
        <v>206</v>
      </c>
      <c r="Z73" t="s">
        <v>1248</v>
      </c>
    </row>
    <row r="74" spans="1:26" x14ac:dyDescent="0.2">
      <c r="A74">
        <v>26</v>
      </c>
      <c r="B74" t="s">
        <v>31</v>
      </c>
      <c r="C74" t="b">
        <v>0</v>
      </c>
      <c r="D74" t="s">
        <v>953</v>
      </c>
      <c r="E74" t="s">
        <v>199</v>
      </c>
      <c r="F74" t="s">
        <v>1245</v>
      </c>
      <c r="G74" t="s">
        <v>1249</v>
      </c>
      <c r="H74" t="s">
        <v>1247</v>
      </c>
      <c r="I74" s="84">
        <v>28.603614807128906</v>
      </c>
      <c r="J74" s="84">
        <v>28.671832999999999</v>
      </c>
      <c r="K74" s="84">
        <v>9.6473799999999998E-2</v>
      </c>
      <c r="L74" t="b">
        <v>1</v>
      </c>
      <c r="M74" s="84">
        <v>0.17399345888225953</v>
      </c>
      <c r="N74" t="b">
        <v>1</v>
      </c>
      <c r="O74">
        <v>1</v>
      </c>
      <c r="P74">
        <v>40</v>
      </c>
      <c r="Q74" t="s">
        <v>206</v>
      </c>
      <c r="R74" s="84">
        <v>1.4839398899263243</v>
      </c>
      <c r="S74" t="s">
        <v>206</v>
      </c>
      <c r="T74" s="84">
        <v>0.97332599391829688</v>
      </c>
      <c r="U74" t="s">
        <v>206</v>
      </c>
      <c r="V74" t="s">
        <v>206</v>
      </c>
      <c r="W74" t="s">
        <v>206</v>
      </c>
      <c r="X74" t="s">
        <v>206</v>
      </c>
      <c r="Y74" t="s">
        <v>206</v>
      </c>
      <c r="Z74" t="s">
        <v>1248</v>
      </c>
    </row>
    <row r="75" spans="1:26" x14ac:dyDescent="0.2">
      <c r="A75">
        <v>1</v>
      </c>
      <c r="B75" t="s">
        <v>12</v>
      </c>
      <c r="C75" t="b">
        <v>0</v>
      </c>
      <c r="D75" t="s">
        <v>230</v>
      </c>
      <c r="E75" t="s">
        <v>199</v>
      </c>
      <c r="F75" t="s">
        <v>1245</v>
      </c>
      <c r="G75" t="s">
        <v>1249</v>
      </c>
      <c r="H75" t="s">
        <v>1247</v>
      </c>
      <c r="I75" s="84">
        <v>30.492822647094727</v>
      </c>
      <c r="J75" s="84">
        <v>30.672049999999999</v>
      </c>
      <c r="K75" s="84">
        <v>0.25346776999999998</v>
      </c>
      <c r="L75" t="b">
        <v>1</v>
      </c>
      <c r="M75" s="84">
        <v>0.17399345888225953</v>
      </c>
      <c r="N75" t="b">
        <v>1</v>
      </c>
      <c r="O75">
        <v>1</v>
      </c>
      <c r="P75">
        <v>40</v>
      </c>
      <c r="Q75" t="s">
        <v>206</v>
      </c>
      <c r="R75" s="84">
        <v>1.473276391383789</v>
      </c>
      <c r="S75" t="s">
        <v>206</v>
      </c>
      <c r="T75" s="84">
        <v>0.96238995687961437</v>
      </c>
      <c r="U75" t="s">
        <v>206</v>
      </c>
      <c r="V75" t="s">
        <v>206</v>
      </c>
      <c r="W75" t="s">
        <v>206</v>
      </c>
      <c r="X75" t="s">
        <v>206</v>
      </c>
      <c r="Y75" t="s">
        <v>206</v>
      </c>
      <c r="Z75" t="s">
        <v>1248</v>
      </c>
    </row>
    <row r="76" spans="1:26" x14ac:dyDescent="0.2">
      <c r="A76">
        <v>7</v>
      </c>
      <c r="B76" t="s">
        <v>92</v>
      </c>
      <c r="C76" t="b">
        <v>0</v>
      </c>
      <c r="D76" t="s">
        <v>230</v>
      </c>
      <c r="E76" t="s">
        <v>199</v>
      </c>
      <c r="F76" t="s">
        <v>1245</v>
      </c>
      <c r="G76" t="s">
        <v>1249</v>
      </c>
      <c r="H76" t="s">
        <v>1247</v>
      </c>
      <c r="I76" s="84">
        <v>30.851280212402344</v>
      </c>
      <c r="J76" s="84">
        <v>30.672049999999999</v>
      </c>
      <c r="K76" s="84">
        <v>0.25346776999999998</v>
      </c>
      <c r="L76" t="b">
        <v>1</v>
      </c>
      <c r="M76" s="84">
        <v>0.17399345888225953</v>
      </c>
      <c r="N76" t="b">
        <v>1</v>
      </c>
      <c r="O76">
        <v>1</v>
      </c>
      <c r="P76">
        <v>40</v>
      </c>
      <c r="Q76" t="s">
        <v>206</v>
      </c>
      <c r="R76" s="84">
        <v>1.4675514932885778</v>
      </c>
      <c r="S76" t="s">
        <v>206</v>
      </c>
      <c r="T76" s="84">
        <v>0.96915000139240137</v>
      </c>
      <c r="U76" t="s">
        <v>206</v>
      </c>
      <c r="V76" t="s">
        <v>206</v>
      </c>
      <c r="W76" t="s">
        <v>206</v>
      </c>
      <c r="X76" t="s">
        <v>206</v>
      </c>
      <c r="Y76" t="s">
        <v>206</v>
      </c>
      <c r="Z76" t="s">
        <v>1248</v>
      </c>
    </row>
    <row r="77" spans="1:26" x14ac:dyDescent="0.2">
      <c r="A77">
        <v>80</v>
      </c>
      <c r="B77" t="s">
        <v>1021</v>
      </c>
      <c r="C77" t="b">
        <v>0</v>
      </c>
      <c r="D77" t="s">
        <v>231</v>
      </c>
      <c r="E77" t="s">
        <v>199</v>
      </c>
      <c r="F77" t="s">
        <v>1245</v>
      </c>
      <c r="G77" t="s">
        <v>1249</v>
      </c>
      <c r="H77" t="s">
        <v>1247</v>
      </c>
      <c r="I77" s="84">
        <v>31.501623153686523</v>
      </c>
      <c r="J77" s="84">
        <v>31.579910000000002</v>
      </c>
      <c r="K77" s="84">
        <v>0.11071606000000001</v>
      </c>
      <c r="L77" t="b">
        <v>1</v>
      </c>
      <c r="M77" s="84">
        <v>0.17399345888225953</v>
      </c>
      <c r="N77" t="b">
        <v>1</v>
      </c>
      <c r="O77">
        <v>1</v>
      </c>
      <c r="P77">
        <v>40</v>
      </c>
      <c r="Q77" t="s">
        <v>206</v>
      </c>
      <c r="R77" s="84">
        <v>1.4759255980112962</v>
      </c>
      <c r="S77" t="s">
        <v>206</v>
      </c>
      <c r="T77" s="84">
        <v>0.97221128600853468</v>
      </c>
      <c r="U77" t="s">
        <v>206</v>
      </c>
      <c r="V77" t="s">
        <v>206</v>
      </c>
      <c r="W77" t="s">
        <v>206</v>
      </c>
      <c r="X77" t="s">
        <v>206</v>
      </c>
      <c r="Y77" t="s">
        <v>206</v>
      </c>
      <c r="Z77" t="s">
        <v>1248</v>
      </c>
    </row>
    <row r="78" spans="1:26" x14ac:dyDescent="0.2">
      <c r="A78">
        <v>74</v>
      </c>
      <c r="B78" t="s">
        <v>39</v>
      </c>
      <c r="C78" t="b">
        <v>0</v>
      </c>
      <c r="D78" t="s">
        <v>231</v>
      </c>
      <c r="E78" t="s">
        <v>199</v>
      </c>
      <c r="F78" t="s">
        <v>1245</v>
      </c>
      <c r="G78" t="s">
        <v>1249</v>
      </c>
      <c r="H78" t="s">
        <v>1247</v>
      </c>
      <c r="I78" s="84">
        <v>31.658199310302734</v>
      </c>
      <c r="J78" s="84">
        <v>31.579910000000002</v>
      </c>
      <c r="K78" s="84">
        <v>0.11071606000000001</v>
      </c>
      <c r="L78" t="b">
        <v>1</v>
      </c>
      <c r="M78" s="84">
        <v>0.17399345888225953</v>
      </c>
      <c r="N78" t="b">
        <v>1</v>
      </c>
      <c r="O78">
        <v>1</v>
      </c>
      <c r="P78">
        <v>40</v>
      </c>
      <c r="Q78" t="s">
        <v>206</v>
      </c>
      <c r="R78" s="84">
        <v>1.4737518103820195</v>
      </c>
      <c r="S78" t="s">
        <v>206</v>
      </c>
      <c r="T78" s="84">
        <v>0.96590819237940373</v>
      </c>
      <c r="U78" t="s">
        <v>206</v>
      </c>
      <c r="V78" t="s">
        <v>206</v>
      </c>
      <c r="W78" t="s">
        <v>206</v>
      </c>
      <c r="X78" t="s">
        <v>206</v>
      </c>
      <c r="Y78" t="s">
        <v>206</v>
      </c>
      <c r="Z78" t="s">
        <v>1248</v>
      </c>
    </row>
    <row r="82" spans="1:26" x14ac:dyDescent="0.2">
      <c r="A82">
        <v>75</v>
      </c>
      <c r="B82" t="s">
        <v>55</v>
      </c>
      <c r="C82" t="b">
        <v>0</v>
      </c>
      <c r="D82" t="s">
        <v>17</v>
      </c>
      <c r="E82" t="s">
        <v>1244</v>
      </c>
      <c r="F82" t="s">
        <v>1245</v>
      </c>
      <c r="G82" t="s">
        <v>1246</v>
      </c>
      <c r="H82" t="s">
        <v>1247</v>
      </c>
      <c r="I82" s="84">
        <v>22.132259368896484</v>
      </c>
      <c r="J82" s="84">
        <v>21.770788</v>
      </c>
      <c r="K82" s="84">
        <v>0.51119745000000005</v>
      </c>
      <c r="L82" t="b">
        <v>1</v>
      </c>
      <c r="M82" s="84">
        <v>7.2689315432549528E-2</v>
      </c>
      <c r="N82" t="b">
        <v>1</v>
      </c>
      <c r="O82">
        <v>1</v>
      </c>
      <c r="P82">
        <v>40</v>
      </c>
      <c r="Q82" t="s">
        <v>206</v>
      </c>
      <c r="R82" s="84">
        <v>1.1434616001695037</v>
      </c>
      <c r="S82" t="s">
        <v>206</v>
      </c>
      <c r="T82" s="84">
        <v>0.85673208447805982</v>
      </c>
      <c r="U82" t="s">
        <v>206</v>
      </c>
      <c r="V82" t="s">
        <v>206</v>
      </c>
      <c r="W82" t="s">
        <v>206</v>
      </c>
      <c r="X82" t="s">
        <v>206</v>
      </c>
      <c r="Y82" t="s">
        <v>206</v>
      </c>
      <c r="Z82" t="s">
        <v>1250</v>
      </c>
    </row>
    <row r="83" spans="1:26" x14ac:dyDescent="0.2">
      <c r="A83">
        <v>81</v>
      </c>
      <c r="B83" t="s">
        <v>1031</v>
      </c>
      <c r="C83" t="b">
        <v>0</v>
      </c>
      <c r="D83" t="s">
        <v>17</v>
      </c>
      <c r="E83" t="s">
        <v>1244</v>
      </c>
      <c r="F83" t="s">
        <v>1245</v>
      </c>
      <c r="G83" t="s">
        <v>1246</v>
      </c>
      <c r="H83" t="s">
        <v>1247</v>
      </c>
      <c r="I83" s="84">
        <v>21.409317016601562</v>
      </c>
      <c r="J83" s="84">
        <v>21.770788</v>
      </c>
      <c r="K83" s="84">
        <v>0.51119745000000005</v>
      </c>
      <c r="L83" t="b">
        <v>1</v>
      </c>
      <c r="M83" s="84">
        <v>7.2689315432549528E-2</v>
      </c>
      <c r="N83" t="b">
        <v>1</v>
      </c>
      <c r="O83">
        <v>1</v>
      </c>
      <c r="P83">
        <v>40</v>
      </c>
      <c r="Q83" t="s">
        <v>206</v>
      </c>
      <c r="R83" s="84">
        <v>1.1440455644062548</v>
      </c>
      <c r="S83" t="s">
        <v>206</v>
      </c>
      <c r="T83" s="84">
        <v>0.83510998107395384</v>
      </c>
      <c r="U83" t="s">
        <v>206</v>
      </c>
      <c r="V83" t="s">
        <v>206</v>
      </c>
      <c r="W83" t="s">
        <v>206</v>
      </c>
      <c r="X83" t="s">
        <v>206</v>
      </c>
      <c r="Y83" t="s">
        <v>206</v>
      </c>
      <c r="Z83" t="s">
        <v>1250</v>
      </c>
    </row>
    <row r="84" spans="1:26" x14ac:dyDescent="0.2">
      <c r="A84">
        <v>51</v>
      </c>
      <c r="B84" t="s">
        <v>51</v>
      </c>
      <c r="C84" t="b">
        <v>0</v>
      </c>
      <c r="D84" t="s">
        <v>31</v>
      </c>
      <c r="E84" t="s">
        <v>1244</v>
      </c>
      <c r="F84" t="s">
        <v>1245</v>
      </c>
      <c r="G84" t="s">
        <v>1246</v>
      </c>
      <c r="H84" t="s">
        <v>1247</v>
      </c>
      <c r="I84" s="84">
        <v>21.973609924316406</v>
      </c>
      <c r="J84" s="84">
        <v>22.022342999999999</v>
      </c>
      <c r="K84" s="84">
        <v>6.8917179999999995E-2</v>
      </c>
      <c r="L84" t="b">
        <v>1</v>
      </c>
      <c r="M84" s="84">
        <v>7.2689315432549528E-2</v>
      </c>
      <c r="N84" t="b">
        <v>1</v>
      </c>
      <c r="O84">
        <v>1</v>
      </c>
      <c r="P84">
        <v>40</v>
      </c>
      <c r="Q84" t="s">
        <v>206</v>
      </c>
      <c r="R84" s="84">
        <v>1.139336977393643</v>
      </c>
      <c r="S84" t="s">
        <v>206</v>
      </c>
      <c r="T84" s="84">
        <v>0.85601263513655257</v>
      </c>
      <c r="U84" t="s">
        <v>206</v>
      </c>
      <c r="V84" t="s">
        <v>206</v>
      </c>
      <c r="W84" t="s">
        <v>206</v>
      </c>
      <c r="X84" t="s">
        <v>206</v>
      </c>
      <c r="Y84" t="s">
        <v>206</v>
      </c>
      <c r="Z84" t="s">
        <v>1248</v>
      </c>
    </row>
    <row r="85" spans="1:26" x14ac:dyDescent="0.2">
      <c r="A85">
        <v>57</v>
      </c>
      <c r="B85" t="s">
        <v>97</v>
      </c>
      <c r="C85" t="b">
        <v>0</v>
      </c>
      <c r="D85" t="s">
        <v>31</v>
      </c>
      <c r="E85" t="s">
        <v>1244</v>
      </c>
      <c r="F85" t="s">
        <v>1245</v>
      </c>
      <c r="G85" t="s">
        <v>1246</v>
      </c>
      <c r="H85" t="s">
        <v>1247</v>
      </c>
      <c r="I85" s="84">
        <v>22.071073532104492</v>
      </c>
      <c r="J85" s="84">
        <v>22.022342999999999</v>
      </c>
      <c r="K85" s="84">
        <v>6.8917179999999995E-2</v>
      </c>
      <c r="L85" t="b">
        <v>1</v>
      </c>
      <c r="M85" s="84">
        <v>7.2689315432549528E-2</v>
      </c>
      <c r="N85" t="b">
        <v>1</v>
      </c>
      <c r="O85">
        <v>1</v>
      </c>
      <c r="P85">
        <v>40</v>
      </c>
      <c r="Q85" t="s">
        <v>206</v>
      </c>
      <c r="R85" s="84">
        <v>1.1509841462620123</v>
      </c>
      <c r="S85" t="s">
        <v>206</v>
      </c>
      <c r="T85" s="84">
        <v>0.8552409051199662</v>
      </c>
      <c r="U85" t="s">
        <v>206</v>
      </c>
      <c r="V85" t="s">
        <v>206</v>
      </c>
      <c r="W85" t="s">
        <v>206</v>
      </c>
      <c r="X85" t="s">
        <v>206</v>
      </c>
      <c r="Y85" t="s">
        <v>206</v>
      </c>
      <c r="Z85" t="s">
        <v>1248</v>
      </c>
    </row>
    <row r="86" spans="1:26" x14ac:dyDescent="0.2">
      <c r="A86">
        <v>27</v>
      </c>
      <c r="B86" t="s">
        <v>47</v>
      </c>
      <c r="C86" t="b">
        <v>0</v>
      </c>
      <c r="D86" t="s">
        <v>47</v>
      </c>
      <c r="E86" t="s">
        <v>1244</v>
      </c>
      <c r="F86" t="s">
        <v>1245</v>
      </c>
      <c r="G86" t="s">
        <v>1246</v>
      </c>
      <c r="H86" t="s">
        <v>1247</v>
      </c>
      <c r="I86" s="84">
        <v>20.995594024658203</v>
      </c>
      <c r="J86" s="84">
        <v>20.841984</v>
      </c>
      <c r="K86" s="84">
        <v>0.21723633000000001</v>
      </c>
      <c r="L86" t="b">
        <v>1</v>
      </c>
      <c r="M86" s="84">
        <v>7.2689315432549528E-2</v>
      </c>
      <c r="N86" t="b">
        <v>1</v>
      </c>
      <c r="O86">
        <v>1</v>
      </c>
      <c r="P86">
        <v>40</v>
      </c>
      <c r="Q86" t="s">
        <v>206</v>
      </c>
      <c r="R86" s="84">
        <v>1.1590038240929204</v>
      </c>
      <c r="S86" t="s">
        <v>206</v>
      </c>
      <c r="T86" s="84">
        <v>0.85805414602309249</v>
      </c>
      <c r="U86" t="s">
        <v>206</v>
      </c>
      <c r="V86" t="s">
        <v>206</v>
      </c>
      <c r="W86" t="s">
        <v>206</v>
      </c>
      <c r="X86" t="s">
        <v>206</v>
      </c>
      <c r="Y86" t="s">
        <v>206</v>
      </c>
      <c r="Z86" t="s">
        <v>1248</v>
      </c>
    </row>
    <row r="87" spans="1:26" x14ac:dyDescent="0.2">
      <c r="A87">
        <v>33</v>
      </c>
      <c r="B87" t="s">
        <v>1029</v>
      </c>
      <c r="C87" t="b">
        <v>0</v>
      </c>
      <c r="D87" t="s">
        <v>47</v>
      </c>
      <c r="E87" t="s">
        <v>1244</v>
      </c>
      <c r="F87" t="s">
        <v>1245</v>
      </c>
      <c r="G87" t="s">
        <v>1246</v>
      </c>
      <c r="H87" t="s">
        <v>1247</v>
      </c>
      <c r="I87" s="84">
        <v>20.688375473022461</v>
      </c>
      <c r="J87" s="84">
        <v>20.841984</v>
      </c>
      <c r="K87" s="84">
        <v>0.21723633000000001</v>
      </c>
      <c r="L87" t="b">
        <v>1</v>
      </c>
      <c r="M87" s="84">
        <v>7.2689315432549528E-2</v>
      </c>
      <c r="N87" t="b">
        <v>1</v>
      </c>
      <c r="O87">
        <v>1</v>
      </c>
      <c r="P87">
        <v>40</v>
      </c>
      <c r="Q87" t="s">
        <v>206</v>
      </c>
      <c r="R87" s="84">
        <v>1.153881131616826</v>
      </c>
      <c r="S87" t="s">
        <v>206</v>
      </c>
      <c r="T87" s="84">
        <v>0.85390830000209295</v>
      </c>
      <c r="U87" t="s">
        <v>206</v>
      </c>
      <c r="V87" t="s">
        <v>206</v>
      </c>
      <c r="W87" t="s">
        <v>206</v>
      </c>
      <c r="X87" t="s">
        <v>206</v>
      </c>
      <c r="Y87" t="s">
        <v>206</v>
      </c>
      <c r="Z87" t="s">
        <v>1248</v>
      </c>
    </row>
    <row r="88" spans="1:26" x14ac:dyDescent="0.2">
      <c r="A88">
        <v>28</v>
      </c>
      <c r="B88" t="s">
        <v>953</v>
      </c>
      <c r="C88" t="b">
        <v>0</v>
      </c>
      <c r="D88" t="s">
        <v>953</v>
      </c>
      <c r="E88" t="s">
        <v>1244</v>
      </c>
      <c r="F88" t="s">
        <v>1245</v>
      </c>
      <c r="G88" t="s">
        <v>1246</v>
      </c>
      <c r="H88" t="s">
        <v>1247</v>
      </c>
      <c r="I88" s="84">
        <v>21.192621231079102</v>
      </c>
      <c r="J88" s="84">
        <v>21.019493000000001</v>
      </c>
      <c r="K88" s="84">
        <v>0.24484015000000001</v>
      </c>
      <c r="L88" t="b">
        <v>1</v>
      </c>
      <c r="M88" s="84">
        <v>7.2689315432549528E-2</v>
      </c>
      <c r="N88" t="b">
        <v>1</v>
      </c>
      <c r="O88">
        <v>1</v>
      </c>
      <c r="P88">
        <v>40</v>
      </c>
      <c r="Q88" t="s">
        <v>206</v>
      </c>
      <c r="R88" s="84">
        <v>1.1517769084457836</v>
      </c>
      <c r="S88" t="s">
        <v>206</v>
      </c>
      <c r="T88" s="84">
        <v>0.85212467614078136</v>
      </c>
      <c r="U88" t="s">
        <v>206</v>
      </c>
      <c r="V88" t="s">
        <v>206</v>
      </c>
      <c r="W88" t="s">
        <v>206</v>
      </c>
      <c r="X88" t="s">
        <v>206</v>
      </c>
      <c r="Y88" t="s">
        <v>206</v>
      </c>
      <c r="Z88" t="s">
        <v>1248</v>
      </c>
    </row>
    <row r="89" spans="1:26" x14ac:dyDescent="0.2">
      <c r="A89">
        <v>34</v>
      </c>
      <c r="B89" t="s">
        <v>1037</v>
      </c>
      <c r="C89" t="b">
        <v>0</v>
      </c>
      <c r="D89" t="s">
        <v>953</v>
      </c>
      <c r="E89" t="s">
        <v>1244</v>
      </c>
      <c r="F89" t="s">
        <v>1245</v>
      </c>
      <c r="G89" t="s">
        <v>1246</v>
      </c>
      <c r="H89" t="s">
        <v>1247</v>
      </c>
      <c r="I89" s="84">
        <v>20.846364974975586</v>
      </c>
      <c r="J89" s="84">
        <v>21.019493000000001</v>
      </c>
      <c r="K89" s="84">
        <v>0.24484015000000001</v>
      </c>
      <c r="L89" t="b">
        <v>1</v>
      </c>
      <c r="M89" s="84">
        <v>7.2689315432549528E-2</v>
      </c>
      <c r="N89" t="b">
        <v>1</v>
      </c>
      <c r="O89">
        <v>1</v>
      </c>
      <c r="P89">
        <v>40</v>
      </c>
      <c r="Q89" t="s">
        <v>206</v>
      </c>
      <c r="R89" s="84">
        <v>1.1493613592627601</v>
      </c>
      <c r="S89" t="s">
        <v>206</v>
      </c>
      <c r="T89" s="84">
        <v>0.84793005788556941</v>
      </c>
      <c r="U89" t="s">
        <v>206</v>
      </c>
      <c r="V89" t="s">
        <v>206</v>
      </c>
      <c r="W89" t="s">
        <v>206</v>
      </c>
      <c r="X89" t="s">
        <v>206</v>
      </c>
      <c r="Y89" t="s">
        <v>206</v>
      </c>
      <c r="Z89" t="s">
        <v>1248</v>
      </c>
    </row>
    <row r="90" spans="1:26" x14ac:dyDescent="0.2">
      <c r="A90">
        <v>3</v>
      </c>
      <c r="B90" t="s">
        <v>43</v>
      </c>
      <c r="C90" t="b">
        <v>0</v>
      </c>
      <c r="D90" t="s">
        <v>230</v>
      </c>
      <c r="E90" t="s">
        <v>1244</v>
      </c>
      <c r="F90" t="s">
        <v>1245</v>
      </c>
      <c r="G90" t="s">
        <v>1246</v>
      </c>
      <c r="H90" t="s">
        <v>1247</v>
      </c>
      <c r="I90" s="84">
        <v>21.45543098449707</v>
      </c>
      <c r="J90" s="84">
        <v>21.080590000000001</v>
      </c>
      <c r="K90" s="84">
        <v>0.53010756000000003</v>
      </c>
      <c r="L90" t="b">
        <v>1</v>
      </c>
      <c r="M90" s="84">
        <v>7.2689315432549528E-2</v>
      </c>
      <c r="N90" t="b">
        <v>1</v>
      </c>
      <c r="O90">
        <v>1</v>
      </c>
      <c r="P90">
        <v>40</v>
      </c>
      <c r="Q90" t="s">
        <v>206</v>
      </c>
      <c r="R90" s="84">
        <v>1.1375946639182584</v>
      </c>
      <c r="S90" t="s">
        <v>206</v>
      </c>
      <c r="T90" s="84">
        <v>0.85032410427087413</v>
      </c>
      <c r="U90" t="s">
        <v>206</v>
      </c>
      <c r="V90" t="s">
        <v>206</v>
      </c>
      <c r="W90" t="s">
        <v>206</v>
      </c>
      <c r="X90" t="s">
        <v>206</v>
      </c>
      <c r="Y90" t="s">
        <v>206</v>
      </c>
      <c r="Z90" t="s">
        <v>1250</v>
      </c>
    </row>
    <row r="91" spans="1:26" x14ac:dyDescent="0.2">
      <c r="A91">
        <v>9</v>
      </c>
      <c r="B91" t="s">
        <v>1025</v>
      </c>
      <c r="C91" t="b">
        <v>0</v>
      </c>
      <c r="D91" t="s">
        <v>230</v>
      </c>
      <c r="E91" t="s">
        <v>1244</v>
      </c>
      <c r="F91" t="s">
        <v>1245</v>
      </c>
      <c r="G91" t="s">
        <v>1246</v>
      </c>
      <c r="H91" t="s">
        <v>1247</v>
      </c>
      <c r="I91" s="84">
        <v>20.705745697021484</v>
      </c>
      <c r="J91" s="84">
        <v>21.080590000000001</v>
      </c>
      <c r="K91" s="84">
        <v>0.53010756000000003</v>
      </c>
      <c r="L91" t="b">
        <v>1</v>
      </c>
      <c r="M91" s="84">
        <v>7.2689315432549528E-2</v>
      </c>
      <c r="N91" t="b">
        <v>1</v>
      </c>
      <c r="O91">
        <v>1</v>
      </c>
      <c r="P91">
        <v>40</v>
      </c>
      <c r="Q91" t="s">
        <v>206</v>
      </c>
      <c r="R91" s="84">
        <v>1.1503211904899768</v>
      </c>
      <c r="S91" t="s">
        <v>206</v>
      </c>
      <c r="T91" s="84">
        <v>0.85627117396298569</v>
      </c>
      <c r="U91" t="s">
        <v>206</v>
      </c>
      <c r="V91" t="s">
        <v>206</v>
      </c>
      <c r="W91" t="s">
        <v>206</v>
      </c>
      <c r="X91" t="s">
        <v>206</v>
      </c>
      <c r="Y91" t="s">
        <v>206</v>
      </c>
      <c r="Z91" t="s">
        <v>1250</v>
      </c>
    </row>
    <row r="92" spans="1:26" x14ac:dyDescent="0.2">
      <c r="A92">
        <v>76</v>
      </c>
      <c r="B92" t="s">
        <v>963</v>
      </c>
      <c r="C92" t="b">
        <v>0</v>
      </c>
      <c r="D92" t="s">
        <v>231</v>
      </c>
      <c r="E92" t="s">
        <v>1244</v>
      </c>
      <c r="F92" t="s">
        <v>1245</v>
      </c>
      <c r="G92" t="s">
        <v>1246</v>
      </c>
      <c r="H92" t="s">
        <v>1247</v>
      </c>
      <c r="I92" s="84">
        <v>21.95857048034668</v>
      </c>
      <c r="J92" s="84">
        <v>21.517242</v>
      </c>
      <c r="K92" s="84">
        <v>0.62413079999999999</v>
      </c>
      <c r="L92" t="b">
        <v>1</v>
      </c>
      <c r="M92" s="84">
        <v>7.2689315432549528E-2</v>
      </c>
      <c r="N92" t="b">
        <v>1</v>
      </c>
      <c r="O92">
        <v>1</v>
      </c>
      <c r="P92">
        <v>40</v>
      </c>
      <c r="Q92" t="s">
        <v>206</v>
      </c>
      <c r="R92" s="84">
        <v>1.1282663883884265</v>
      </c>
      <c r="S92" t="s">
        <v>206</v>
      </c>
      <c r="T92" s="84">
        <v>0.8478547064896268</v>
      </c>
      <c r="U92" t="s">
        <v>206</v>
      </c>
      <c r="V92" t="s">
        <v>206</v>
      </c>
      <c r="W92" t="s">
        <v>206</v>
      </c>
      <c r="X92" t="s">
        <v>206</v>
      </c>
      <c r="Y92" t="s">
        <v>206</v>
      </c>
      <c r="Z92" t="s">
        <v>1250</v>
      </c>
    </row>
    <row r="93" spans="1:26" x14ac:dyDescent="0.2">
      <c r="A93">
        <v>82</v>
      </c>
      <c r="B93" t="s">
        <v>1039</v>
      </c>
      <c r="C93" t="b">
        <v>0</v>
      </c>
      <c r="D93" t="s">
        <v>231</v>
      </c>
      <c r="E93" t="s">
        <v>1244</v>
      </c>
      <c r="F93" t="s">
        <v>1245</v>
      </c>
      <c r="G93" t="s">
        <v>1246</v>
      </c>
      <c r="H93" t="s">
        <v>1247</v>
      </c>
      <c r="I93" s="84">
        <v>21.075916290283203</v>
      </c>
      <c r="J93" s="84">
        <v>21.517242</v>
      </c>
      <c r="K93" s="84">
        <v>0.62413079999999999</v>
      </c>
      <c r="L93" t="b">
        <v>1</v>
      </c>
      <c r="M93" s="84">
        <v>7.2689315432549528E-2</v>
      </c>
      <c r="N93" t="b">
        <v>1</v>
      </c>
      <c r="O93">
        <v>1</v>
      </c>
      <c r="P93">
        <v>40</v>
      </c>
      <c r="Q93" t="s">
        <v>206</v>
      </c>
      <c r="R93" s="84">
        <v>1.1310238605060967</v>
      </c>
      <c r="S93" t="s">
        <v>206</v>
      </c>
      <c r="T93" s="84">
        <v>0.84459491229135009</v>
      </c>
      <c r="U93" t="s">
        <v>206</v>
      </c>
      <c r="V93" t="s">
        <v>206</v>
      </c>
      <c r="W93" t="s">
        <v>206</v>
      </c>
      <c r="X93" t="s">
        <v>206</v>
      </c>
      <c r="Y93" t="s">
        <v>206</v>
      </c>
      <c r="Z93" t="s">
        <v>1250</v>
      </c>
    </row>
    <row r="94" spans="1:26" x14ac:dyDescent="0.2">
      <c r="A94">
        <v>81</v>
      </c>
      <c r="B94" t="s">
        <v>1031</v>
      </c>
      <c r="C94" t="b">
        <v>0</v>
      </c>
      <c r="D94" t="s">
        <v>17</v>
      </c>
      <c r="E94" t="s">
        <v>199</v>
      </c>
      <c r="F94" t="s">
        <v>1245</v>
      </c>
      <c r="G94" t="s">
        <v>1249</v>
      </c>
      <c r="H94" t="s">
        <v>1247</v>
      </c>
      <c r="I94" s="84">
        <v>32.066139221191406</v>
      </c>
      <c r="J94" s="84">
        <v>32.046264999999998</v>
      </c>
      <c r="K94" s="84">
        <v>2.8104193999999999E-2</v>
      </c>
      <c r="L94" t="b">
        <v>1</v>
      </c>
      <c r="M94" s="84">
        <v>0.17399345888225953</v>
      </c>
      <c r="N94" t="b">
        <v>1</v>
      </c>
      <c r="O94">
        <v>1</v>
      </c>
      <c r="P94">
        <v>40</v>
      </c>
      <c r="Q94" t="s">
        <v>206</v>
      </c>
      <c r="R94" s="84">
        <v>1.4596086576799652</v>
      </c>
      <c r="S94" t="s">
        <v>206</v>
      </c>
      <c r="T94" s="84">
        <v>0.96432291972328354</v>
      </c>
      <c r="U94" t="s">
        <v>206</v>
      </c>
      <c r="V94" t="s">
        <v>206</v>
      </c>
      <c r="W94" t="s">
        <v>206</v>
      </c>
      <c r="X94" t="s">
        <v>206</v>
      </c>
      <c r="Y94" t="s">
        <v>206</v>
      </c>
      <c r="Z94" t="s">
        <v>1248</v>
      </c>
    </row>
    <row r="95" spans="1:26" x14ac:dyDescent="0.2">
      <c r="A95">
        <v>75</v>
      </c>
      <c r="B95" t="s">
        <v>55</v>
      </c>
      <c r="C95" t="b">
        <v>0</v>
      </c>
      <c r="D95" t="s">
        <v>17</v>
      </c>
      <c r="E95" t="s">
        <v>199</v>
      </c>
      <c r="F95" t="s">
        <v>1245</v>
      </c>
      <c r="G95" t="s">
        <v>1249</v>
      </c>
      <c r="H95" t="s">
        <v>1247</v>
      </c>
      <c r="I95" s="84">
        <v>32.026393890380859</v>
      </c>
      <c r="J95" s="84">
        <v>32.046264999999998</v>
      </c>
      <c r="K95" s="84">
        <v>2.8104193999999999E-2</v>
      </c>
      <c r="L95" t="b">
        <v>1</v>
      </c>
      <c r="M95" s="84">
        <v>0.17399345888225953</v>
      </c>
      <c r="N95" t="b">
        <v>1</v>
      </c>
      <c r="O95">
        <v>1</v>
      </c>
      <c r="P95">
        <v>40</v>
      </c>
      <c r="Q95" t="s">
        <v>206</v>
      </c>
      <c r="R95" s="84">
        <v>1.4623093541324979</v>
      </c>
      <c r="S95" t="s">
        <v>206</v>
      </c>
      <c r="T95" s="84">
        <v>0.95218607351875739</v>
      </c>
      <c r="U95" t="s">
        <v>206</v>
      </c>
      <c r="V95" t="s">
        <v>206</v>
      </c>
      <c r="W95" t="s">
        <v>206</v>
      </c>
      <c r="X95" t="s">
        <v>206</v>
      </c>
      <c r="Y95" t="s">
        <v>206</v>
      </c>
      <c r="Z95" t="s">
        <v>1248</v>
      </c>
    </row>
    <row r="96" spans="1:26" x14ac:dyDescent="0.2">
      <c r="A96">
        <v>57</v>
      </c>
      <c r="B96" t="s">
        <v>97</v>
      </c>
      <c r="C96" t="b">
        <v>0</v>
      </c>
      <c r="D96" t="s">
        <v>31</v>
      </c>
      <c r="E96" t="s">
        <v>199</v>
      </c>
      <c r="F96" t="s">
        <v>1245</v>
      </c>
      <c r="G96" t="s">
        <v>1249</v>
      </c>
      <c r="H96" t="s">
        <v>1247</v>
      </c>
      <c r="I96" s="84">
        <v>31.542266845703125</v>
      </c>
      <c r="J96" s="84">
        <v>31.330608000000002</v>
      </c>
      <c r="K96" s="84">
        <v>0.29932894999999998</v>
      </c>
      <c r="L96" t="b">
        <v>1</v>
      </c>
      <c r="M96" s="84">
        <v>0.17399345888225953</v>
      </c>
      <c r="N96" t="b">
        <v>1</v>
      </c>
      <c r="O96">
        <v>1</v>
      </c>
      <c r="P96">
        <v>40</v>
      </c>
      <c r="Q96" t="s">
        <v>206</v>
      </c>
      <c r="R96" s="84">
        <v>1.4683732875766033</v>
      </c>
      <c r="S96" t="s">
        <v>206</v>
      </c>
      <c r="T96" s="84">
        <v>0.9757788445165918</v>
      </c>
      <c r="U96" t="s">
        <v>206</v>
      </c>
      <c r="V96" t="s">
        <v>206</v>
      </c>
      <c r="W96" t="s">
        <v>206</v>
      </c>
      <c r="X96" t="s">
        <v>206</v>
      </c>
      <c r="Y96" t="s">
        <v>206</v>
      </c>
      <c r="Z96" t="s">
        <v>1248</v>
      </c>
    </row>
    <row r="97" spans="1:26" x14ac:dyDescent="0.2">
      <c r="A97">
        <v>51</v>
      </c>
      <c r="B97" t="s">
        <v>51</v>
      </c>
      <c r="C97" t="b">
        <v>0</v>
      </c>
      <c r="D97" t="s">
        <v>31</v>
      </c>
      <c r="E97" t="s">
        <v>199</v>
      </c>
      <c r="F97" t="s">
        <v>1245</v>
      </c>
      <c r="G97" t="s">
        <v>1249</v>
      </c>
      <c r="H97" t="s">
        <v>1247</v>
      </c>
      <c r="I97" s="84">
        <v>31.118951797485352</v>
      </c>
      <c r="J97" s="84">
        <v>31.330608000000002</v>
      </c>
      <c r="K97" s="84">
        <v>0.29932894999999998</v>
      </c>
      <c r="L97" t="b">
        <v>1</v>
      </c>
      <c r="M97" s="84">
        <v>0.17399345888225953</v>
      </c>
      <c r="N97" t="b">
        <v>1</v>
      </c>
      <c r="O97">
        <v>1</v>
      </c>
      <c r="P97">
        <v>40</v>
      </c>
      <c r="Q97" t="s">
        <v>206</v>
      </c>
      <c r="R97" s="84">
        <v>1.4628335799207719</v>
      </c>
      <c r="S97" t="s">
        <v>206</v>
      </c>
      <c r="T97" s="84">
        <v>0.98237919939047225</v>
      </c>
      <c r="U97" t="s">
        <v>206</v>
      </c>
      <c r="V97" t="s">
        <v>206</v>
      </c>
      <c r="W97" t="s">
        <v>206</v>
      </c>
      <c r="X97" t="s">
        <v>206</v>
      </c>
      <c r="Y97" t="s">
        <v>206</v>
      </c>
      <c r="Z97" t="s">
        <v>1248</v>
      </c>
    </row>
    <row r="98" spans="1:26" x14ac:dyDescent="0.2">
      <c r="A98">
        <v>27</v>
      </c>
      <c r="B98" t="s">
        <v>47</v>
      </c>
      <c r="C98" t="b">
        <v>0</v>
      </c>
      <c r="D98" t="s">
        <v>47</v>
      </c>
      <c r="E98" t="s">
        <v>199</v>
      </c>
      <c r="F98" t="s">
        <v>1245</v>
      </c>
      <c r="G98" t="s">
        <v>1249</v>
      </c>
      <c r="H98" t="s">
        <v>1247</v>
      </c>
      <c r="I98" s="84">
        <v>32.432197570800781</v>
      </c>
      <c r="J98" s="84">
        <v>32.588593000000003</v>
      </c>
      <c r="K98" s="84">
        <v>0.22117317</v>
      </c>
      <c r="L98" t="b">
        <v>1</v>
      </c>
      <c r="M98" s="84">
        <v>0.17399345888225953</v>
      </c>
      <c r="N98" t="b">
        <v>1</v>
      </c>
      <c r="O98">
        <v>1</v>
      </c>
      <c r="P98">
        <v>40</v>
      </c>
      <c r="Q98" t="s">
        <v>206</v>
      </c>
      <c r="R98" s="84">
        <v>1.4675850655834672</v>
      </c>
      <c r="S98" t="s">
        <v>206</v>
      </c>
      <c r="T98" s="84">
        <v>0.97418154093586429</v>
      </c>
      <c r="U98" t="s">
        <v>206</v>
      </c>
      <c r="V98" t="s">
        <v>206</v>
      </c>
      <c r="W98" t="s">
        <v>206</v>
      </c>
      <c r="X98" t="s">
        <v>206</v>
      </c>
      <c r="Y98" t="s">
        <v>206</v>
      </c>
      <c r="Z98" t="s">
        <v>1248</v>
      </c>
    </row>
    <row r="99" spans="1:26" x14ac:dyDescent="0.2">
      <c r="A99">
        <v>33</v>
      </c>
      <c r="B99" t="s">
        <v>1029</v>
      </c>
      <c r="C99" t="b">
        <v>0</v>
      </c>
      <c r="D99" t="s">
        <v>47</v>
      </c>
      <c r="E99" t="s">
        <v>199</v>
      </c>
      <c r="F99" t="s">
        <v>1245</v>
      </c>
      <c r="G99" t="s">
        <v>1249</v>
      </c>
      <c r="H99" t="s">
        <v>1247</v>
      </c>
      <c r="I99" s="84">
        <v>32.744983673095703</v>
      </c>
      <c r="J99" s="84">
        <v>32.588593000000003</v>
      </c>
      <c r="K99" s="84">
        <v>0.22117317</v>
      </c>
      <c r="L99" t="b">
        <v>1</v>
      </c>
      <c r="M99" s="84">
        <v>0.17399345888225953</v>
      </c>
      <c r="N99" t="b">
        <v>1</v>
      </c>
      <c r="O99">
        <v>1</v>
      </c>
      <c r="P99">
        <v>40</v>
      </c>
      <c r="Q99" t="s">
        <v>206</v>
      </c>
      <c r="R99" s="84">
        <v>1.4511647388656304</v>
      </c>
      <c r="S99" t="s">
        <v>206</v>
      </c>
      <c r="T99" s="84">
        <v>0.9554857274944476</v>
      </c>
      <c r="U99" t="s">
        <v>206</v>
      </c>
      <c r="V99" t="s">
        <v>206</v>
      </c>
      <c r="W99" t="s">
        <v>206</v>
      </c>
      <c r="X99" t="s">
        <v>206</v>
      </c>
      <c r="Y99" t="s">
        <v>206</v>
      </c>
      <c r="Z99" t="s">
        <v>1248</v>
      </c>
    </row>
    <row r="100" spans="1:26" x14ac:dyDescent="0.2">
      <c r="A100">
        <v>34</v>
      </c>
      <c r="B100" t="s">
        <v>1037</v>
      </c>
      <c r="C100" t="b">
        <v>0</v>
      </c>
      <c r="D100" t="s">
        <v>953</v>
      </c>
      <c r="E100" t="s">
        <v>199</v>
      </c>
      <c r="F100" t="s">
        <v>1245</v>
      </c>
      <c r="G100" t="s">
        <v>1249</v>
      </c>
      <c r="H100" t="s">
        <v>1247</v>
      </c>
      <c r="I100" s="84">
        <v>29.803012847900391</v>
      </c>
      <c r="J100" s="84">
        <v>29.797896999999999</v>
      </c>
      <c r="K100" s="84">
        <v>7.2357710000000002E-3</v>
      </c>
      <c r="L100" t="b">
        <v>1</v>
      </c>
      <c r="M100" s="84">
        <v>0.17399345888225953</v>
      </c>
      <c r="N100" t="b">
        <v>1</v>
      </c>
      <c r="O100">
        <v>1</v>
      </c>
      <c r="P100">
        <v>40</v>
      </c>
      <c r="Q100" t="s">
        <v>206</v>
      </c>
      <c r="R100" s="84">
        <v>1.4712826174152709</v>
      </c>
      <c r="S100" t="s">
        <v>206</v>
      </c>
      <c r="T100" s="84">
        <v>0.96877257462524713</v>
      </c>
      <c r="U100" t="s">
        <v>206</v>
      </c>
      <c r="V100" t="s">
        <v>206</v>
      </c>
      <c r="W100" t="s">
        <v>206</v>
      </c>
      <c r="X100" t="s">
        <v>206</v>
      </c>
      <c r="Y100" t="s">
        <v>206</v>
      </c>
      <c r="Z100" t="s">
        <v>1248</v>
      </c>
    </row>
    <row r="101" spans="1:26" x14ac:dyDescent="0.2">
      <c r="A101">
        <v>28</v>
      </c>
      <c r="B101" t="s">
        <v>953</v>
      </c>
      <c r="C101" t="b">
        <v>0</v>
      </c>
      <c r="D101" t="s">
        <v>953</v>
      </c>
      <c r="E101" t="s">
        <v>199</v>
      </c>
      <c r="F101" t="s">
        <v>1245</v>
      </c>
      <c r="G101" t="s">
        <v>1249</v>
      </c>
      <c r="H101" t="s">
        <v>1247</v>
      </c>
      <c r="I101" s="84">
        <v>29.792779922485352</v>
      </c>
      <c r="J101" s="84">
        <v>29.797896999999999</v>
      </c>
      <c r="K101" s="84">
        <v>7.2357710000000002E-3</v>
      </c>
      <c r="L101" t="b">
        <v>1</v>
      </c>
      <c r="M101" s="84">
        <v>0.17399345888225953</v>
      </c>
      <c r="N101" t="b">
        <v>1</v>
      </c>
      <c r="O101">
        <v>1</v>
      </c>
      <c r="P101">
        <v>40</v>
      </c>
      <c r="Q101" t="s">
        <v>206</v>
      </c>
      <c r="R101" s="84">
        <v>1.4801422557507196</v>
      </c>
      <c r="S101" t="s">
        <v>206</v>
      </c>
      <c r="T101" s="84">
        <v>0.97610122377439612</v>
      </c>
      <c r="U101" t="s">
        <v>206</v>
      </c>
      <c r="V101" t="s">
        <v>206</v>
      </c>
      <c r="W101" t="s">
        <v>206</v>
      </c>
      <c r="X101" t="s">
        <v>206</v>
      </c>
      <c r="Y101" t="s">
        <v>206</v>
      </c>
      <c r="Z101" t="s">
        <v>1248</v>
      </c>
    </row>
    <row r="102" spans="1:26" x14ac:dyDescent="0.2">
      <c r="A102">
        <v>3</v>
      </c>
      <c r="B102" t="s">
        <v>43</v>
      </c>
      <c r="C102" t="b">
        <v>0</v>
      </c>
      <c r="D102" t="s">
        <v>230</v>
      </c>
      <c r="E102" t="s">
        <v>199</v>
      </c>
      <c r="F102" t="s">
        <v>1245</v>
      </c>
      <c r="G102" t="s">
        <v>1249</v>
      </c>
      <c r="H102" t="s">
        <v>1247</v>
      </c>
      <c r="I102" s="84">
        <v>31.98785400390625</v>
      </c>
      <c r="J102" s="84">
        <v>32.001311999999999</v>
      </c>
      <c r="K102" s="84">
        <v>1.9030143999999999E-2</v>
      </c>
      <c r="L102" t="b">
        <v>1</v>
      </c>
      <c r="M102" s="84">
        <v>0.17399345888225953</v>
      </c>
      <c r="N102" t="b">
        <v>1</v>
      </c>
      <c r="O102">
        <v>1</v>
      </c>
      <c r="P102">
        <v>40</v>
      </c>
      <c r="Q102" t="s">
        <v>206</v>
      </c>
      <c r="R102" s="84">
        <v>1.4445848336696083</v>
      </c>
      <c r="S102" t="s">
        <v>206</v>
      </c>
      <c r="T102" s="84">
        <v>0.96698718480910839</v>
      </c>
      <c r="U102" t="s">
        <v>206</v>
      </c>
      <c r="V102" t="s">
        <v>206</v>
      </c>
      <c r="W102" t="s">
        <v>206</v>
      </c>
      <c r="X102" t="s">
        <v>206</v>
      </c>
      <c r="Y102" t="s">
        <v>206</v>
      </c>
      <c r="Z102" t="s">
        <v>1248</v>
      </c>
    </row>
    <row r="103" spans="1:26" x14ac:dyDescent="0.2">
      <c r="A103">
        <v>9</v>
      </c>
      <c r="B103" t="s">
        <v>1025</v>
      </c>
      <c r="C103" t="b">
        <v>0</v>
      </c>
      <c r="D103" t="s">
        <v>230</v>
      </c>
      <c r="E103" t="s">
        <v>199</v>
      </c>
      <c r="F103" t="s">
        <v>1245</v>
      </c>
      <c r="G103" t="s">
        <v>1249</v>
      </c>
      <c r="H103" t="s">
        <v>1247</v>
      </c>
      <c r="I103" s="84">
        <v>32.014766693115234</v>
      </c>
      <c r="J103" s="84">
        <v>32.001311999999999</v>
      </c>
      <c r="K103" s="84">
        <v>1.9030143999999999E-2</v>
      </c>
      <c r="L103" t="b">
        <v>1</v>
      </c>
      <c r="M103" s="84">
        <v>0.17399345888225953</v>
      </c>
      <c r="N103" t="b">
        <v>1</v>
      </c>
      <c r="O103">
        <v>1</v>
      </c>
      <c r="P103">
        <v>40</v>
      </c>
      <c r="Q103" t="s">
        <v>206</v>
      </c>
      <c r="R103" s="84">
        <v>1.4624479687503755</v>
      </c>
      <c r="S103" t="s">
        <v>206</v>
      </c>
      <c r="T103" s="84">
        <v>0.96390878634067789</v>
      </c>
      <c r="U103" t="s">
        <v>206</v>
      </c>
      <c r="V103" t="s">
        <v>206</v>
      </c>
      <c r="W103" t="s">
        <v>206</v>
      </c>
      <c r="X103" t="s">
        <v>206</v>
      </c>
      <c r="Y103" t="s">
        <v>206</v>
      </c>
      <c r="Z103" t="s">
        <v>1248</v>
      </c>
    </row>
    <row r="104" spans="1:26" x14ac:dyDescent="0.2">
      <c r="A104">
        <v>82</v>
      </c>
      <c r="B104" t="s">
        <v>1039</v>
      </c>
      <c r="C104" t="b">
        <v>0</v>
      </c>
      <c r="D104" t="s">
        <v>231</v>
      </c>
      <c r="E104" t="s">
        <v>199</v>
      </c>
      <c r="F104" t="s">
        <v>1245</v>
      </c>
      <c r="G104" t="s">
        <v>1249</v>
      </c>
      <c r="H104" t="s">
        <v>1247</v>
      </c>
      <c r="I104" s="84">
        <v>32.919338226318359</v>
      </c>
      <c r="J104" s="84">
        <v>32.646675000000002</v>
      </c>
      <c r="K104" s="84">
        <v>0.38560387000000002</v>
      </c>
      <c r="L104" t="b">
        <v>1</v>
      </c>
      <c r="M104" s="84">
        <v>0.17399345888225953</v>
      </c>
      <c r="N104" t="b">
        <v>1</v>
      </c>
      <c r="O104">
        <v>1</v>
      </c>
      <c r="P104">
        <v>40</v>
      </c>
      <c r="Q104" t="s">
        <v>206</v>
      </c>
      <c r="R104" s="84">
        <v>1.438520426287156</v>
      </c>
      <c r="S104" t="s">
        <v>206</v>
      </c>
      <c r="T104" s="84">
        <v>0.96330786429990101</v>
      </c>
      <c r="U104" t="s">
        <v>206</v>
      </c>
      <c r="V104" t="s">
        <v>206</v>
      </c>
      <c r="W104" t="s">
        <v>206</v>
      </c>
      <c r="X104" t="s">
        <v>206</v>
      </c>
      <c r="Y104" t="s">
        <v>206</v>
      </c>
      <c r="Z104" t="s">
        <v>1248</v>
      </c>
    </row>
    <row r="105" spans="1:26" x14ac:dyDescent="0.2">
      <c r="A105">
        <v>76</v>
      </c>
      <c r="B105" t="s">
        <v>963</v>
      </c>
      <c r="C105" t="b">
        <v>0</v>
      </c>
      <c r="D105" t="s">
        <v>231</v>
      </c>
      <c r="E105" t="s">
        <v>199</v>
      </c>
      <c r="F105" t="s">
        <v>1245</v>
      </c>
      <c r="G105" t="s">
        <v>1249</v>
      </c>
      <c r="H105" t="s">
        <v>1247</v>
      </c>
      <c r="I105" s="84">
        <v>32.374011993408203</v>
      </c>
      <c r="J105" s="84">
        <v>32.646675000000002</v>
      </c>
      <c r="K105" s="84">
        <v>0.38560387000000002</v>
      </c>
      <c r="L105" t="b">
        <v>1</v>
      </c>
      <c r="M105" s="84">
        <v>0.17399345888225953</v>
      </c>
      <c r="N105" t="b">
        <v>1</v>
      </c>
      <c r="O105">
        <v>1</v>
      </c>
      <c r="P105">
        <v>40</v>
      </c>
      <c r="Q105" t="s">
        <v>206</v>
      </c>
      <c r="R105" s="84">
        <v>1.4590893301558134</v>
      </c>
      <c r="S105" t="s">
        <v>206</v>
      </c>
      <c r="T105" s="84">
        <v>0.95740011624659638</v>
      </c>
      <c r="U105" t="s">
        <v>206</v>
      </c>
      <c r="V105" t="s">
        <v>206</v>
      </c>
      <c r="W105" t="s">
        <v>206</v>
      </c>
      <c r="X105" t="s">
        <v>206</v>
      </c>
      <c r="Y105" t="s">
        <v>206</v>
      </c>
      <c r="Z105" t="s">
        <v>124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6887F-9F10-45A8-ADA2-A8ACA5D24629}">
  <dimension ref="A1:Z66"/>
  <sheetViews>
    <sheetView topLeftCell="A16" workbookViewId="0">
      <selection activeCell="E19" sqref="E19"/>
    </sheetView>
  </sheetViews>
  <sheetFormatPr baseColWidth="10" defaultRowHeight="16" x14ac:dyDescent="0.2"/>
  <cols>
    <col min="260" max="260" width="17.1640625" customWidth="1"/>
    <col min="516" max="516" width="17.1640625" customWidth="1"/>
    <col min="772" max="772" width="17.1640625" customWidth="1"/>
    <col min="1028" max="1028" width="17.1640625" customWidth="1"/>
    <col min="1284" max="1284" width="17.1640625" customWidth="1"/>
    <col min="1540" max="1540" width="17.1640625" customWidth="1"/>
    <col min="1796" max="1796" width="17.1640625" customWidth="1"/>
    <col min="2052" max="2052" width="17.1640625" customWidth="1"/>
    <col min="2308" max="2308" width="17.1640625" customWidth="1"/>
    <col min="2564" max="2564" width="17.1640625" customWidth="1"/>
    <col min="2820" max="2820" width="17.1640625" customWidth="1"/>
    <col min="3076" max="3076" width="17.1640625" customWidth="1"/>
    <col min="3332" max="3332" width="17.1640625" customWidth="1"/>
    <col min="3588" max="3588" width="17.1640625" customWidth="1"/>
    <col min="3844" max="3844" width="17.1640625" customWidth="1"/>
    <col min="4100" max="4100" width="17.1640625" customWidth="1"/>
    <col min="4356" max="4356" width="17.1640625" customWidth="1"/>
    <col min="4612" max="4612" width="17.1640625" customWidth="1"/>
    <col min="4868" max="4868" width="17.1640625" customWidth="1"/>
    <col min="5124" max="5124" width="17.1640625" customWidth="1"/>
    <col min="5380" max="5380" width="17.1640625" customWidth="1"/>
    <col min="5636" max="5636" width="17.1640625" customWidth="1"/>
    <col min="5892" max="5892" width="17.1640625" customWidth="1"/>
    <col min="6148" max="6148" width="17.1640625" customWidth="1"/>
    <col min="6404" max="6404" width="17.1640625" customWidth="1"/>
    <col min="6660" max="6660" width="17.1640625" customWidth="1"/>
    <col min="6916" max="6916" width="17.1640625" customWidth="1"/>
    <col min="7172" max="7172" width="17.1640625" customWidth="1"/>
    <col min="7428" max="7428" width="17.1640625" customWidth="1"/>
    <col min="7684" max="7684" width="17.1640625" customWidth="1"/>
    <col min="7940" max="7940" width="17.1640625" customWidth="1"/>
    <col min="8196" max="8196" width="17.1640625" customWidth="1"/>
    <col min="8452" max="8452" width="17.1640625" customWidth="1"/>
    <col min="8708" max="8708" width="17.1640625" customWidth="1"/>
    <col min="8964" max="8964" width="17.1640625" customWidth="1"/>
    <col min="9220" max="9220" width="17.1640625" customWidth="1"/>
    <col min="9476" max="9476" width="17.1640625" customWidth="1"/>
    <col min="9732" max="9732" width="17.1640625" customWidth="1"/>
    <col min="9988" max="9988" width="17.1640625" customWidth="1"/>
    <col min="10244" max="10244" width="17.1640625" customWidth="1"/>
    <col min="10500" max="10500" width="17.1640625" customWidth="1"/>
    <col min="10756" max="10756" width="17.1640625" customWidth="1"/>
    <col min="11012" max="11012" width="17.1640625" customWidth="1"/>
    <col min="11268" max="11268" width="17.1640625" customWidth="1"/>
    <col min="11524" max="11524" width="17.1640625" customWidth="1"/>
    <col min="11780" max="11780" width="17.1640625" customWidth="1"/>
    <col min="12036" max="12036" width="17.1640625" customWidth="1"/>
    <col min="12292" max="12292" width="17.1640625" customWidth="1"/>
    <col min="12548" max="12548" width="17.1640625" customWidth="1"/>
    <col min="12804" max="12804" width="17.1640625" customWidth="1"/>
    <col min="13060" max="13060" width="17.1640625" customWidth="1"/>
    <col min="13316" max="13316" width="17.1640625" customWidth="1"/>
    <col min="13572" max="13572" width="17.1640625" customWidth="1"/>
    <col min="13828" max="13828" width="17.1640625" customWidth="1"/>
    <col min="14084" max="14084" width="17.1640625" customWidth="1"/>
    <col min="14340" max="14340" width="17.1640625" customWidth="1"/>
    <col min="14596" max="14596" width="17.1640625" customWidth="1"/>
    <col min="14852" max="14852" width="17.1640625" customWidth="1"/>
    <col min="15108" max="15108" width="17.1640625" customWidth="1"/>
    <col min="15364" max="15364" width="17.1640625" customWidth="1"/>
    <col min="15620" max="15620" width="17.1640625" customWidth="1"/>
    <col min="15876" max="15876" width="17.1640625" customWidth="1"/>
    <col min="16132" max="16132" width="17.1640625" customWidth="1"/>
  </cols>
  <sheetData>
    <row r="1" spans="1:26" x14ac:dyDescent="0.2">
      <c r="A1" t="s">
        <v>126</v>
      </c>
      <c r="B1" t="s">
        <v>1220</v>
      </c>
      <c r="C1" t="s">
        <v>1221</v>
      </c>
      <c r="D1" t="s">
        <v>1251</v>
      </c>
      <c r="E1" t="s">
        <v>1222</v>
      </c>
      <c r="F1" t="s">
        <v>1223</v>
      </c>
      <c r="G1" t="s">
        <v>1224</v>
      </c>
      <c r="H1" t="s">
        <v>1225</v>
      </c>
      <c r="I1" t="s">
        <v>1226</v>
      </c>
      <c r="J1" t="s">
        <v>1227</v>
      </c>
      <c r="K1" t="s">
        <v>1228</v>
      </c>
      <c r="L1" t="s">
        <v>1229</v>
      </c>
      <c r="M1" t="s">
        <v>1230</v>
      </c>
      <c r="N1" t="s">
        <v>1231</v>
      </c>
      <c r="O1" t="s">
        <v>1232</v>
      </c>
      <c r="P1" t="s">
        <v>1233</v>
      </c>
      <c r="Q1" t="s">
        <v>1234</v>
      </c>
      <c r="R1" t="s">
        <v>1235</v>
      </c>
      <c r="S1" t="s">
        <v>1236</v>
      </c>
      <c r="T1" t="s">
        <v>1237</v>
      </c>
      <c r="U1" t="s">
        <v>1238</v>
      </c>
      <c r="V1" t="s">
        <v>1239</v>
      </c>
      <c r="W1" t="s">
        <v>1240</v>
      </c>
      <c r="X1" t="s">
        <v>1241</v>
      </c>
      <c r="Y1" t="s">
        <v>1242</v>
      </c>
      <c r="Z1" t="s">
        <v>1243</v>
      </c>
    </row>
    <row r="2" spans="1:26" ht="12.75" customHeight="1" x14ac:dyDescent="0.2">
      <c r="A2">
        <v>5</v>
      </c>
      <c r="B2" t="s">
        <v>90</v>
      </c>
      <c r="C2" t="b">
        <v>0</v>
      </c>
      <c r="D2" t="s">
        <v>17</v>
      </c>
      <c r="E2" t="s">
        <v>1244</v>
      </c>
      <c r="F2" t="s">
        <v>1245</v>
      </c>
      <c r="G2" t="s">
        <v>1246</v>
      </c>
      <c r="H2" t="s">
        <v>1247</v>
      </c>
      <c r="I2" s="84">
        <v>19.311134338378906</v>
      </c>
      <c r="J2" s="84">
        <v>19.293385000000001</v>
      </c>
      <c r="K2" s="84">
        <v>2.510064E-2</v>
      </c>
      <c r="L2" t="b">
        <v>1</v>
      </c>
      <c r="M2" s="84">
        <v>7.2689315432549528E-2</v>
      </c>
      <c r="N2" t="b">
        <v>1</v>
      </c>
      <c r="O2">
        <v>1</v>
      </c>
      <c r="P2">
        <v>40</v>
      </c>
      <c r="Q2" t="s">
        <v>206</v>
      </c>
      <c r="R2" s="84">
        <v>1.164636557904313</v>
      </c>
      <c r="S2" t="s">
        <v>206</v>
      </c>
      <c r="T2" s="84">
        <v>0.85165900839466602</v>
      </c>
      <c r="U2" t="s">
        <v>206</v>
      </c>
      <c r="V2" t="s">
        <v>206</v>
      </c>
      <c r="W2" t="s">
        <v>206</v>
      </c>
      <c r="X2" t="s">
        <v>206</v>
      </c>
      <c r="Y2" t="s">
        <v>206</v>
      </c>
      <c r="Z2" t="s">
        <v>1248</v>
      </c>
    </row>
    <row r="3" spans="1:26" ht="12.75" customHeight="1" x14ac:dyDescent="0.2">
      <c r="A3">
        <v>11</v>
      </c>
      <c r="B3" t="s">
        <v>1043</v>
      </c>
      <c r="C3" t="b">
        <v>0</v>
      </c>
      <c r="D3" t="s">
        <v>17</v>
      </c>
      <c r="E3" t="s">
        <v>1244</v>
      </c>
      <c r="F3" t="s">
        <v>1245</v>
      </c>
      <c r="G3" t="s">
        <v>1246</v>
      </c>
      <c r="H3" t="s">
        <v>1247</v>
      </c>
      <c r="I3" s="84">
        <v>19.275636672973633</v>
      </c>
      <c r="J3" s="84">
        <v>19.293385000000001</v>
      </c>
      <c r="K3" s="84">
        <v>2.510064E-2</v>
      </c>
      <c r="L3" t="b">
        <v>1</v>
      </c>
      <c r="M3" s="84">
        <v>7.2689315432549528E-2</v>
      </c>
      <c r="N3" t="b">
        <v>1</v>
      </c>
      <c r="O3">
        <v>1</v>
      </c>
      <c r="P3">
        <v>40</v>
      </c>
      <c r="Q3" t="s">
        <v>206</v>
      </c>
      <c r="R3" s="84">
        <v>1.1559691199316864</v>
      </c>
      <c r="S3" t="s">
        <v>206</v>
      </c>
      <c r="T3" s="84">
        <v>0.85688520694146542</v>
      </c>
      <c r="U3" t="s">
        <v>206</v>
      </c>
      <c r="V3" t="s">
        <v>206</v>
      </c>
      <c r="W3" t="s">
        <v>206</v>
      </c>
      <c r="X3" t="s">
        <v>206</v>
      </c>
      <c r="Y3" t="s">
        <v>206</v>
      </c>
      <c r="Z3" t="s">
        <v>1248</v>
      </c>
    </row>
    <row r="4" spans="1:26" ht="12.75" customHeight="1" x14ac:dyDescent="0.2">
      <c r="A4">
        <v>16</v>
      </c>
      <c r="B4" t="s">
        <v>951</v>
      </c>
      <c r="C4" t="b">
        <v>0</v>
      </c>
      <c r="D4" t="s">
        <v>31</v>
      </c>
      <c r="E4" t="s">
        <v>1244</v>
      </c>
      <c r="F4" t="s">
        <v>1245</v>
      </c>
      <c r="G4" t="s">
        <v>1246</v>
      </c>
      <c r="H4" t="s">
        <v>1247</v>
      </c>
      <c r="I4" s="84">
        <v>18.413900375366211</v>
      </c>
      <c r="J4" s="84">
        <v>18.323097000000001</v>
      </c>
      <c r="K4" s="84">
        <v>0.12841505</v>
      </c>
      <c r="L4" t="b">
        <v>1</v>
      </c>
      <c r="M4" s="84">
        <v>7.2689315432549528E-2</v>
      </c>
      <c r="N4" t="b">
        <v>1</v>
      </c>
      <c r="O4">
        <v>1</v>
      </c>
      <c r="P4">
        <v>40</v>
      </c>
      <c r="Q4" t="s">
        <v>206</v>
      </c>
      <c r="R4" s="84">
        <v>1.1603497767028359</v>
      </c>
      <c r="S4" t="s">
        <v>206</v>
      </c>
      <c r="T4" s="84">
        <v>0.84446785286241588</v>
      </c>
      <c r="U4" t="s">
        <v>206</v>
      </c>
      <c r="V4" t="s">
        <v>206</v>
      </c>
      <c r="W4" t="s">
        <v>206</v>
      </c>
      <c r="X4" t="s">
        <v>206</v>
      </c>
      <c r="Y4" t="s">
        <v>206</v>
      </c>
      <c r="Z4" t="s">
        <v>1248</v>
      </c>
    </row>
    <row r="5" spans="1:26" ht="12.75" customHeight="1" x14ac:dyDescent="0.2">
      <c r="A5">
        <v>22</v>
      </c>
      <c r="B5" t="s">
        <v>1035</v>
      </c>
      <c r="C5" t="b">
        <v>0</v>
      </c>
      <c r="D5" t="s">
        <v>31</v>
      </c>
      <c r="E5" t="s">
        <v>1244</v>
      </c>
      <c r="F5" t="s">
        <v>1245</v>
      </c>
      <c r="G5" t="s">
        <v>1246</v>
      </c>
      <c r="H5" t="s">
        <v>1247</v>
      </c>
      <c r="I5" s="84">
        <v>18.232294082641602</v>
      </c>
      <c r="J5" s="84">
        <v>18.323097000000001</v>
      </c>
      <c r="K5" s="84">
        <v>0.12841505</v>
      </c>
      <c r="L5" t="b">
        <v>1</v>
      </c>
      <c r="M5" s="84">
        <v>7.2689315432549528E-2</v>
      </c>
      <c r="N5" t="b">
        <v>1</v>
      </c>
      <c r="O5">
        <v>1</v>
      </c>
      <c r="P5">
        <v>40</v>
      </c>
      <c r="Q5" t="s">
        <v>206</v>
      </c>
      <c r="R5" s="84">
        <v>1.1596787118024867</v>
      </c>
      <c r="S5" t="s">
        <v>206</v>
      </c>
      <c r="T5" s="84">
        <v>0.84233022663928481</v>
      </c>
      <c r="U5" t="s">
        <v>206</v>
      </c>
      <c r="V5" t="s">
        <v>206</v>
      </c>
      <c r="W5" t="s">
        <v>206</v>
      </c>
      <c r="X5" t="s">
        <v>206</v>
      </c>
      <c r="Y5" t="s">
        <v>206</v>
      </c>
      <c r="Z5" t="s">
        <v>1248</v>
      </c>
    </row>
    <row r="6" spans="1:26" ht="12.75" customHeight="1" x14ac:dyDescent="0.2">
      <c r="A6">
        <v>53</v>
      </c>
      <c r="B6" t="s">
        <v>975</v>
      </c>
      <c r="C6" t="b">
        <v>0</v>
      </c>
      <c r="D6" t="s">
        <v>47</v>
      </c>
      <c r="E6" t="s">
        <v>1244</v>
      </c>
      <c r="F6" t="s">
        <v>1245</v>
      </c>
      <c r="G6" t="s">
        <v>1246</v>
      </c>
      <c r="H6" t="s">
        <v>1247</v>
      </c>
      <c r="I6" s="84">
        <v>17.300836563110352</v>
      </c>
      <c r="J6" s="84">
        <v>17.620556000000001</v>
      </c>
      <c r="K6" s="84">
        <v>0.45215005000000003</v>
      </c>
      <c r="L6" t="b">
        <v>1</v>
      </c>
      <c r="M6" s="84">
        <v>7.2689315432549528E-2</v>
      </c>
      <c r="N6" t="b">
        <v>1</v>
      </c>
      <c r="O6">
        <v>1</v>
      </c>
      <c r="P6">
        <v>40</v>
      </c>
      <c r="Q6" t="s">
        <v>206</v>
      </c>
      <c r="R6" s="84">
        <v>1.1649162781055611</v>
      </c>
      <c r="S6" t="s">
        <v>206</v>
      </c>
      <c r="T6" s="84">
        <v>0.82623592126842205</v>
      </c>
      <c r="U6" t="s">
        <v>206</v>
      </c>
      <c r="V6" t="s">
        <v>206</v>
      </c>
      <c r="W6" t="s">
        <v>206</v>
      </c>
      <c r="X6" t="s">
        <v>206</v>
      </c>
      <c r="Y6" t="s">
        <v>206</v>
      </c>
      <c r="Z6" t="s">
        <v>1248</v>
      </c>
    </row>
    <row r="7" spans="1:26" ht="12.75" customHeight="1" x14ac:dyDescent="0.2">
      <c r="A7">
        <v>59</v>
      </c>
      <c r="B7" t="s">
        <v>109</v>
      </c>
      <c r="C7" t="b">
        <v>0</v>
      </c>
      <c r="D7" t="s">
        <v>47</v>
      </c>
      <c r="E7" t="s">
        <v>1244</v>
      </c>
      <c r="F7" t="s">
        <v>1245</v>
      </c>
      <c r="G7" t="s">
        <v>1246</v>
      </c>
      <c r="H7" t="s">
        <v>1247</v>
      </c>
      <c r="I7" s="84">
        <v>17.940273284912109</v>
      </c>
      <c r="J7" s="84">
        <v>17.620556000000001</v>
      </c>
      <c r="K7" s="84">
        <v>0.45215005000000003</v>
      </c>
      <c r="L7" t="b">
        <v>1</v>
      </c>
      <c r="M7" s="84">
        <v>7.2689315432549528E-2</v>
      </c>
      <c r="N7" t="b">
        <v>1</v>
      </c>
      <c r="O7">
        <v>1</v>
      </c>
      <c r="P7">
        <v>40</v>
      </c>
      <c r="Q7" t="s">
        <v>206</v>
      </c>
      <c r="R7" s="84">
        <v>1.1675751784550823</v>
      </c>
      <c r="S7" t="s">
        <v>206</v>
      </c>
      <c r="T7" s="84">
        <v>0.83644609026915484</v>
      </c>
      <c r="U7" t="s">
        <v>206</v>
      </c>
      <c r="V7" t="s">
        <v>206</v>
      </c>
      <c r="W7" t="s">
        <v>206</v>
      </c>
      <c r="X7" t="s">
        <v>206</v>
      </c>
      <c r="Y7" t="s">
        <v>206</v>
      </c>
      <c r="Z7" t="s">
        <v>1248</v>
      </c>
    </row>
    <row r="8" spans="1:26" ht="12.75" customHeight="1" x14ac:dyDescent="0.2">
      <c r="A8">
        <v>90</v>
      </c>
      <c r="B8" t="s">
        <v>995</v>
      </c>
      <c r="C8" t="b">
        <v>0</v>
      </c>
      <c r="D8" t="s">
        <v>230</v>
      </c>
      <c r="E8" t="s">
        <v>1244</v>
      </c>
      <c r="F8" t="s">
        <v>1245</v>
      </c>
      <c r="G8" t="s">
        <v>1246</v>
      </c>
      <c r="H8" t="s">
        <v>1247</v>
      </c>
      <c r="I8" s="84">
        <v>18.539138793945312</v>
      </c>
      <c r="J8" s="84">
        <v>18.430983000000001</v>
      </c>
      <c r="K8" s="84">
        <v>0.15295596</v>
      </c>
      <c r="L8" t="b">
        <v>1</v>
      </c>
      <c r="M8" s="84">
        <v>7.2689315432549528E-2</v>
      </c>
      <c r="N8" t="b">
        <v>1</v>
      </c>
      <c r="O8">
        <v>1</v>
      </c>
      <c r="P8">
        <v>40</v>
      </c>
      <c r="Q8" t="s">
        <v>206</v>
      </c>
      <c r="R8" s="84">
        <v>1.1662595336799484</v>
      </c>
      <c r="S8" t="s">
        <v>206</v>
      </c>
      <c r="T8" s="84">
        <v>0.83924511263762025</v>
      </c>
      <c r="U8" t="s">
        <v>206</v>
      </c>
      <c r="V8" t="s">
        <v>206</v>
      </c>
      <c r="W8" t="s">
        <v>206</v>
      </c>
      <c r="X8" t="s">
        <v>206</v>
      </c>
      <c r="Y8" t="s">
        <v>206</v>
      </c>
      <c r="Z8" t="s">
        <v>1248</v>
      </c>
    </row>
    <row r="9" spans="1:26" ht="12.75" customHeight="1" x14ac:dyDescent="0.2">
      <c r="A9">
        <v>96</v>
      </c>
      <c r="B9" t="s">
        <v>121</v>
      </c>
      <c r="C9" t="b">
        <v>0</v>
      </c>
      <c r="D9" t="s">
        <v>230</v>
      </c>
      <c r="E9" t="s">
        <v>1244</v>
      </c>
      <c r="F9" t="s">
        <v>1245</v>
      </c>
      <c r="G9" t="s">
        <v>1246</v>
      </c>
      <c r="H9" t="s">
        <v>1247</v>
      </c>
      <c r="I9" s="84">
        <v>18.322826385498047</v>
      </c>
      <c r="J9" s="84">
        <v>18.430983000000001</v>
      </c>
      <c r="K9" s="84">
        <v>0.15295596</v>
      </c>
      <c r="L9" t="b">
        <v>1</v>
      </c>
      <c r="M9" s="84">
        <v>7.2689315432549528E-2</v>
      </c>
      <c r="N9" t="b">
        <v>1</v>
      </c>
      <c r="O9">
        <v>1</v>
      </c>
      <c r="P9">
        <v>40</v>
      </c>
      <c r="Q9" t="s">
        <v>206</v>
      </c>
      <c r="R9" s="84">
        <v>1.1427188478040995</v>
      </c>
      <c r="S9" t="s">
        <v>206</v>
      </c>
      <c r="T9" s="84">
        <v>0.85039177022553658</v>
      </c>
      <c r="U9" t="s">
        <v>206</v>
      </c>
      <c r="V9" t="s">
        <v>206</v>
      </c>
      <c r="W9" t="s">
        <v>206</v>
      </c>
      <c r="X9" t="s">
        <v>206</v>
      </c>
      <c r="Y9" t="s">
        <v>206</v>
      </c>
      <c r="Z9" t="s">
        <v>1248</v>
      </c>
    </row>
    <row r="10" spans="1:26" ht="12.75" customHeight="1" x14ac:dyDescent="0.2">
      <c r="A10">
        <v>54</v>
      </c>
      <c r="B10" t="s">
        <v>989</v>
      </c>
      <c r="C10" t="b">
        <v>0</v>
      </c>
      <c r="D10" t="s">
        <v>231</v>
      </c>
      <c r="E10" t="s">
        <v>1244</v>
      </c>
      <c r="F10" t="s">
        <v>1245</v>
      </c>
      <c r="G10" t="s">
        <v>1246</v>
      </c>
      <c r="H10" t="s">
        <v>1247</v>
      </c>
      <c r="I10" s="84">
        <v>19.28748893737793</v>
      </c>
      <c r="J10" s="84">
        <v>19.152408999999999</v>
      </c>
      <c r="K10" s="84">
        <v>0.1910338</v>
      </c>
      <c r="L10" t="b">
        <v>1</v>
      </c>
      <c r="M10" s="84">
        <v>7.2689315432549528E-2</v>
      </c>
      <c r="N10" t="b">
        <v>1</v>
      </c>
      <c r="O10">
        <v>1</v>
      </c>
      <c r="P10">
        <v>40</v>
      </c>
      <c r="Q10" t="s">
        <v>206</v>
      </c>
      <c r="R10" s="84">
        <v>1.1695314181403524</v>
      </c>
      <c r="S10" t="s">
        <v>206</v>
      </c>
      <c r="T10" s="84">
        <v>0.829858087915892</v>
      </c>
      <c r="U10" t="s">
        <v>206</v>
      </c>
      <c r="V10" t="s">
        <v>206</v>
      </c>
      <c r="W10" t="s">
        <v>206</v>
      </c>
      <c r="X10" t="s">
        <v>206</v>
      </c>
      <c r="Y10" t="s">
        <v>206</v>
      </c>
      <c r="Z10" t="s">
        <v>1248</v>
      </c>
    </row>
    <row r="11" spans="1:26" ht="12.75" customHeight="1" x14ac:dyDescent="0.2">
      <c r="A11">
        <v>60</v>
      </c>
      <c r="B11" t="s">
        <v>117</v>
      </c>
      <c r="C11" t="b">
        <v>0</v>
      </c>
      <c r="D11" t="s">
        <v>231</v>
      </c>
      <c r="E11" t="s">
        <v>1244</v>
      </c>
      <c r="F11" t="s">
        <v>1245</v>
      </c>
      <c r="G11" t="s">
        <v>1246</v>
      </c>
      <c r="H11" t="s">
        <v>1247</v>
      </c>
      <c r="I11" s="84">
        <v>19.017326354980469</v>
      </c>
      <c r="J11" s="84">
        <v>19.152408999999999</v>
      </c>
      <c r="K11" s="84">
        <v>0.1910338</v>
      </c>
      <c r="L11" t="b">
        <v>1</v>
      </c>
      <c r="M11" s="84">
        <v>7.2689315432549528E-2</v>
      </c>
      <c r="N11" t="b">
        <v>1</v>
      </c>
      <c r="O11">
        <v>1</v>
      </c>
      <c r="P11">
        <v>40</v>
      </c>
      <c r="Q11" t="s">
        <v>206</v>
      </c>
      <c r="R11" s="84">
        <v>1.1479146663980695</v>
      </c>
      <c r="S11" t="s">
        <v>206</v>
      </c>
      <c r="T11" s="84">
        <v>0.83605529635699083</v>
      </c>
      <c r="U11" t="s">
        <v>206</v>
      </c>
      <c r="V11" t="s">
        <v>206</v>
      </c>
      <c r="W11" t="s">
        <v>206</v>
      </c>
      <c r="X11" t="s">
        <v>206</v>
      </c>
      <c r="Y11" t="s">
        <v>206</v>
      </c>
      <c r="Z11" t="s">
        <v>1248</v>
      </c>
    </row>
    <row r="12" spans="1:26" ht="12.75" customHeight="1" x14ac:dyDescent="0.2">
      <c r="A12">
        <v>5</v>
      </c>
      <c r="B12" t="s">
        <v>90</v>
      </c>
      <c r="C12" t="b">
        <v>0</v>
      </c>
      <c r="D12" t="s">
        <v>17</v>
      </c>
      <c r="E12" t="s">
        <v>199</v>
      </c>
      <c r="F12" t="s">
        <v>1245</v>
      </c>
      <c r="G12" t="s">
        <v>1249</v>
      </c>
      <c r="H12" t="s">
        <v>1247</v>
      </c>
      <c r="I12" s="84">
        <v>30.682004928588867</v>
      </c>
      <c r="J12" s="84">
        <v>30.671976000000001</v>
      </c>
      <c r="K12" s="84">
        <v>1.4182920999999999E-2</v>
      </c>
      <c r="L12" t="b">
        <v>1</v>
      </c>
      <c r="M12" s="84">
        <v>0.17399345888225953</v>
      </c>
      <c r="N12" t="b">
        <v>1</v>
      </c>
      <c r="O12">
        <v>1</v>
      </c>
      <c r="P12">
        <v>40</v>
      </c>
      <c r="Q12" t="s">
        <v>206</v>
      </c>
      <c r="R12" s="84">
        <v>1.4765189395439433</v>
      </c>
      <c r="S12" t="s">
        <v>206</v>
      </c>
      <c r="T12" s="84">
        <v>0.97223573157116983</v>
      </c>
      <c r="U12" t="s">
        <v>206</v>
      </c>
      <c r="V12" t="s">
        <v>206</v>
      </c>
      <c r="W12" t="s">
        <v>206</v>
      </c>
      <c r="X12" t="s">
        <v>206</v>
      </c>
      <c r="Y12" t="s">
        <v>206</v>
      </c>
      <c r="Z12" t="s">
        <v>1248</v>
      </c>
    </row>
    <row r="13" spans="1:26" ht="12.75" customHeight="1" x14ac:dyDescent="0.2">
      <c r="A13">
        <v>11</v>
      </c>
      <c r="B13" t="s">
        <v>1043</v>
      </c>
      <c r="C13" t="b">
        <v>0</v>
      </c>
      <c r="D13" t="s">
        <v>17</v>
      </c>
      <c r="E13" t="s">
        <v>199</v>
      </c>
      <c r="F13" t="s">
        <v>1245</v>
      </c>
      <c r="G13" t="s">
        <v>1249</v>
      </c>
      <c r="H13" t="s">
        <v>1247</v>
      </c>
      <c r="I13" s="84">
        <v>30.661947250366211</v>
      </c>
      <c r="J13" s="84">
        <v>30.671976000000001</v>
      </c>
      <c r="K13" s="84">
        <v>1.4182920999999999E-2</v>
      </c>
      <c r="L13" t="b">
        <v>1</v>
      </c>
      <c r="M13" s="84">
        <v>0.17399345888225953</v>
      </c>
      <c r="N13" t="b">
        <v>1</v>
      </c>
      <c r="O13">
        <v>1</v>
      </c>
      <c r="P13">
        <v>40</v>
      </c>
      <c r="Q13" t="s">
        <v>206</v>
      </c>
      <c r="R13" s="84">
        <v>1.4694193026402844</v>
      </c>
      <c r="S13" t="s">
        <v>206</v>
      </c>
      <c r="T13" s="84">
        <v>0.96622911460675243</v>
      </c>
      <c r="U13" t="s">
        <v>206</v>
      </c>
      <c r="V13" t="s">
        <v>206</v>
      </c>
      <c r="W13" t="s">
        <v>206</v>
      </c>
      <c r="X13" t="s">
        <v>206</v>
      </c>
      <c r="Y13" t="s">
        <v>206</v>
      </c>
      <c r="Z13" t="s">
        <v>1248</v>
      </c>
    </row>
    <row r="14" spans="1:26" ht="12.75" customHeight="1" x14ac:dyDescent="0.2">
      <c r="A14">
        <v>16</v>
      </c>
      <c r="B14" t="s">
        <v>951</v>
      </c>
      <c r="C14" t="b">
        <v>0</v>
      </c>
      <c r="D14" t="s">
        <v>31</v>
      </c>
      <c r="E14" t="s">
        <v>199</v>
      </c>
      <c r="F14" t="s">
        <v>1245</v>
      </c>
      <c r="G14" t="s">
        <v>1249</v>
      </c>
      <c r="H14" t="s">
        <v>1247</v>
      </c>
      <c r="I14" s="84">
        <v>32.466178894042969</v>
      </c>
      <c r="J14" s="84">
        <v>32.573875000000001</v>
      </c>
      <c r="K14" s="84">
        <v>0.1523032</v>
      </c>
      <c r="L14" t="b">
        <v>1</v>
      </c>
      <c r="M14" s="84">
        <v>0.17399345888225953</v>
      </c>
      <c r="N14" t="b">
        <v>1</v>
      </c>
      <c r="O14">
        <v>1</v>
      </c>
      <c r="P14">
        <v>40</v>
      </c>
      <c r="Q14" t="s">
        <v>206</v>
      </c>
      <c r="R14" s="84">
        <v>1.4626206898943876</v>
      </c>
      <c r="S14" t="s">
        <v>206</v>
      </c>
      <c r="T14" s="84">
        <v>0.96798878274875177</v>
      </c>
      <c r="U14" t="s">
        <v>206</v>
      </c>
      <c r="V14" t="s">
        <v>206</v>
      </c>
      <c r="W14" t="s">
        <v>206</v>
      </c>
      <c r="X14" t="s">
        <v>206</v>
      </c>
      <c r="Y14" t="s">
        <v>206</v>
      </c>
      <c r="Z14" t="s">
        <v>1248</v>
      </c>
    </row>
    <row r="15" spans="1:26" ht="12.75" customHeight="1" x14ac:dyDescent="0.2">
      <c r="A15">
        <v>22</v>
      </c>
      <c r="B15" t="s">
        <v>1035</v>
      </c>
      <c r="C15" t="b">
        <v>0</v>
      </c>
      <c r="D15" t="s">
        <v>31</v>
      </c>
      <c r="E15" t="s">
        <v>199</v>
      </c>
      <c r="F15" t="s">
        <v>1245</v>
      </c>
      <c r="G15" t="s">
        <v>1249</v>
      </c>
      <c r="H15" t="s">
        <v>1247</v>
      </c>
      <c r="I15" s="84">
        <v>32.681568145751953</v>
      </c>
      <c r="J15" s="84">
        <v>32.573875000000001</v>
      </c>
      <c r="K15" s="84">
        <v>0.1523032</v>
      </c>
      <c r="L15" t="b">
        <v>1</v>
      </c>
      <c r="M15" s="84">
        <v>0.17399345888225953</v>
      </c>
      <c r="N15" t="b">
        <v>1</v>
      </c>
      <c r="O15">
        <v>1</v>
      </c>
      <c r="P15">
        <v>40</v>
      </c>
      <c r="Q15" t="s">
        <v>206</v>
      </c>
      <c r="R15" s="84">
        <v>1.4527569705812027</v>
      </c>
      <c r="S15" t="s">
        <v>206</v>
      </c>
      <c r="T15" s="84">
        <v>0.92067260018524133</v>
      </c>
      <c r="U15" t="s">
        <v>206</v>
      </c>
      <c r="V15" t="s">
        <v>206</v>
      </c>
      <c r="W15" t="s">
        <v>206</v>
      </c>
      <c r="X15" t="s">
        <v>206</v>
      </c>
      <c r="Y15" t="s">
        <v>206</v>
      </c>
      <c r="Z15" t="s">
        <v>1248</v>
      </c>
    </row>
    <row r="16" spans="1:26" ht="12.75" customHeight="1" x14ac:dyDescent="0.2">
      <c r="A16">
        <v>53</v>
      </c>
      <c r="B16" t="s">
        <v>975</v>
      </c>
      <c r="C16" t="b">
        <v>0</v>
      </c>
      <c r="D16" t="s">
        <v>47</v>
      </c>
      <c r="E16" t="s">
        <v>199</v>
      </c>
      <c r="F16" t="s">
        <v>1245</v>
      </c>
      <c r="G16" t="s">
        <v>1249</v>
      </c>
      <c r="H16" t="s">
        <v>1247</v>
      </c>
      <c r="I16" s="84">
        <v>29.537487030029297</v>
      </c>
      <c r="J16" s="84">
        <v>29.456949999999999</v>
      </c>
      <c r="K16" s="84">
        <v>0.11389764400000001</v>
      </c>
      <c r="L16" t="b">
        <v>1</v>
      </c>
      <c r="M16" s="84">
        <v>0.17399345888225953</v>
      </c>
      <c r="N16" t="b">
        <v>1</v>
      </c>
      <c r="O16">
        <v>1</v>
      </c>
      <c r="P16">
        <v>40</v>
      </c>
      <c r="Q16" t="s">
        <v>206</v>
      </c>
      <c r="R16" s="84">
        <v>1.4726320671827697</v>
      </c>
      <c r="S16" t="s">
        <v>206</v>
      </c>
      <c r="T16" s="84">
        <v>0.973955265012311</v>
      </c>
      <c r="U16" t="s">
        <v>206</v>
      </c>
      <c r="V16" t="s">
        <v>206</v>
      </c>
      <c r="W16" t="s">
        <v>206</v>
      </c>
      <c r="X16" t="s">
        <v>206</v>
      </c>
      <c r="Y16" t="s">
        <v>206</v>
      </c>
      <c r="Z16" t="s">
        <v>1248</v>
      </c>
    </row>
    <row r="17" spans="1:26" ht="12.75" customHeight="1" x14ac:dyDescent="0.2">
      <c r="A17">
        <v>59</v>
      </c>
      <c r="B17" t="s">
        <v>109</v>
      </c>
      <c r="C17" t="b">
        <v>0</v>
      </c>
      <c r="D17" t="s">
        <v>47</v>
      </c>
      <c r="E17" t="s">
        <v>199</v>
      </c>
      <c r="F17" t="s">
        <v>1245</v>
      </c>
      <c r="G17" t="s">
        <v>1249</v>
      </c>
      <c r="H17" t="s">
        <v>1247</v>
      </c>
      <c r="I17" s="84">
        <v>29.376411437988281</v>
      </c>
      <c r="J17" s="84">
        <v>29.456949999999999</v>
      </c>
      <c r="K17" s="84">
        <v>0.11389764400000001</v>
      </c>
      <c r="L17" t="b">
        <v>1</v>
      </c>
      <c r="M17" s="84">
        <v>0.17399345888225953</v>
      </c>
      <c r="N17" t="b">
        <v>1</v>
      </c>
      <c r="O17">
        <v>1</v>
      </c>
      <c r="P17">
        <v>40</v>
      </c>
      <c r="Q17" t="s">
        <v>206</v>
      </c>
      <c r="R17" s="84">
        <v>1.4814378600701297</v>
      </c>
      <c r="S17" t="s">
        <v>206</v>
      </c>
      <c r="T17" s="84">
        <v>0.97199268881039891</v>
      </c>
      <c r="U17" t="s">
        <v>206</v>
      </c>
      <c r="V17" t="s">
        <v>206</v>
      </c>
      <c r="W17" t="s">
        <v>206</v>
      </c>
      <c r="X17" t="s">
        <v>206</v>
      </c>
      <c r="Y17" t="s">
        <v>206</v>
      </c>
      <c r="Z17" t="s">
        <v>1248</v>
      </c>
    </row>
    <row r="18" spans="1:26" ht="12.75" customHeight="1" x14ac:dyDescent="0.2">
      <c r="A18">
        <v>90</v>
      </c>
      <c r="B18" t="s">
        <v>995</v>
      </c>
      <c r="C18" t="b">
        <v>0</v>
      </c>
      <c r="D18" t="s">
        <v>230</v>
      </c>
      <c r="E18" t="s">
        <v>199</v>
      </c>
      <c r="F18" t="s">
        <v>1245</v>
      </c>
      <c r="G18" t="s">
        <v>1249</v>
      </c>
      <c r="H18" t="s">
        <v>1247</v>
      </c>
      <c r="I18" s="84">
        <v>29.943502426147461</v>
      </c>
      <c r="J18" s="84">
        <v>30.358090000000001</v>
      </c>
      <c r="K18" s="84">
        <v>0.58631325000000001</v>
      </c>
      <c r="L18" t="b">
        <v>1</v>
      </c>
      <c r="M18" s="84">
        <v>0.17399345888225953</v>
      </c>
      <c r="N18" t="b">
        <v>1</v>
      </c>
      <c r="O18">
        <v>1</v>
      </c>
      <c r="P18">
        <v>40</v>
      </c>
      <c r="Q18" t="s">
        <v>206</v>
      </c>
      <c r="R18" s="84">
        <v>1.469544578250997</v>
      </c>
      <c r="S18" t="s">
        <v>206</v>
      </c>
      <c r="T18" s="84">
        <v>0.96778310545210178</v>
      </c>
      <c r="U18" t="s">
        <v>206</v>
      </c>
      <c r="V18" t="s">
        <v>206</v>
      </c>
      <c r="W18" t="s">
        <v>206</v>
      </c>
      <c r="X18" t="s">
        <v>206</v>
      </c>
      <c r="Y18" t="s">
        <v>206</v>
      </c>
      <c r="Z18" t="s">
        <v>1250</v>
      </c>
    </row>
    <row r="19" spans="1:26" ht="12.75" customHeight="1" x14ac:dyDescent="0.2">
      <c r="A19">
        <v>96</v>
      </c>
      <c r="B19" t="s">
        <v>121</v>
      </c>
      <c r="C19" t="b">
        <v>0</v>
      </c>
      <c r="D19" t="s">
        <v>230</v>
      </c>
      <c r="E19" t="s">
        <v>199</v>
      </c>
      <c r="F19" t="s">
        <v>1245</v>
      </c>
      <c r="G19" t="s">
        <v>1249</v>
      </c>
      <c r="H19" t="s">
        <v>1247</v>
      </c>
      <c r="I19" s="84">
        <v>30.772674560546875</v>
      </c>
      <c r="J19" s="84">
        <v>30.358090000000001</v>
      </c>
      <c r="K19" s="84">
        <v>0.58631325000000001</v>
      </c>
      <c r="L19" t="b">
        <v>1</v>
      </c>
      <c r="M19" s="84">
        <v>0.17399345888225953</v>
      </c>
      <c r="N19" t="b">
        <v>1</v>
      </c>
      <c r="O19">
        <v>1</v>
      </c>
      <c r="P19">
        <v>40</v>
      </c>
      <c r="Q19" t="s">
        <v>206</v>
      </c>
      <c r="R19" s="84">
        <v>1.4677671731939754</v>
      </c>
      <c r="S19" t="s">
        <v>206</v>
      </c>
      <c r="T19" s="84">
        <v>0.95983798868659609</v>
      </c>
      <c r="U19" t="s">
        <v>206</v>
      </c>
      <c r="V19" t="s">
        <v>206</v>
      </c>
      <c r="W19" t="s">
        <v>206</v>
      </c>
      <c r="X19" t="s">
        <v>206</v>
      </c>
      <c r="Y19" t="s">
        <v>206</v>
      </c>
      <c r="Z19" t="s">
        <v>1250</v>
      </c>
    </row>
    <row r="20" spans="1:26" ht="12.75" customHeight="1" x14ac:dyDescent="0.2">
      <c r="A20">
        <v>54</v>
      </c>
      <c r="B20" t="s">
        <v>989</v>
      </c>
      <c r="C20" t="b">
        <v>0</v>
      </c>
      <c r="D20" t="s">
        <v>231</v>
      </c>
      <c r="E20" t="s">
        <v>199</v>
      </c>
      <c r="F20" t="s">
        <v>1245</v>
      </c>
      <c r="G20" t="s">
        <v>1249</v>
      </c>
      <c r="H20" t="s">
        <v>1247</v>
      </c>
      <c r="I20" s="84">
        <v>32.122577667236328</v>
      </c>
      <c r="J20" s="84">
        <v>32.241610000000001</v>
      </c>
      <c r="K20" s="84">
        <v>0.16833924</v>
      </c>
      <c r="L20" t="b">
        <v>1</v>
      </c>
      <c r="M20" s="84">
        <v>0.17399345888225953</v>
      </c>
      <c r="N20" t="b">
        <v>1</v>
      </c>
      <c r="O20">
        <v>1</v>
      </c>
      <c r="P20">
        <v>40</v>
      </c>
      <c r="Q20" t="s">
        <v>206</v>
      </c>
      <c r="R20" s="84">
        <v>1.4586671666000666</v>
      </c>
      <c r="S20" t="s">
        <v>206</v>
      </c>
      <c r="T20" s="84">
        <v>0.95807393195418489</v>
      </c>
      <c r="U20" t="s">
        <v>206</v>
      </c>
      <c r="V20" t="s">
        <v>206</v>
      </c>
      <c r="W20" t="s">
        <v>206</v>
      </c>
      <c r="X20" t="s">
        <v>206</v>
      </c>
      <c r="Y20" t="s">
        <v>206</v>
      </c>
      <c r="Z20" t="s">
        <v>1248</v>
      </c>
    </row>
    <row r="21" spans="1:26" ht="12.75" customHeight="1" x14ac:dyDescent="0.2">
      <c r="A21">
        <v>60</v>
      </c>
      <c r="B21" t="s">
        <v>117</v>
      </c>
      <c r="C21" t="b">
        <v>0</v>
      </c>
      <c r="D21" t="s">
        <v>231</v>
      </c>
      <c r="E21" t="s">
        <v>199</v>
      </c>
      <c r="F21" t="s">
        <v>1245</v>
      </c>
      <c r="G21" t="s">
        <v>1249</v>
      </c>
      <c r="H21" t="s">
        <v>1247</v>
      </c>
      <c r="I21" s="84">
        <v>32.360645294189453</v>
      </c>
      <c r="J21" s="84">
        <v>32.241610000000001</v>
      </c>
      <c r="K21" s="84">
        <v>0.16833924</v>
      </c>
      <c r="L21" t="b">
        <v>1</v>
      </c>
      <c r="M21" s="84">
        <v>0.17399345888225953</v>
      </c>
      <c r="N21" t="b">
        <v>1</v>
      </c>
      <c r="O21">
        <v>1</v>
      </c>
      <c r="P21">
        <v>40</v>
      </c>
      <c r="Q21" t="s">
        <v>206</v>
      </c>
      <c r="R21" s="84">
        <v>1.4579424627687905</v>
      </c>
      <c r="S21" t="s">
        <v>206</v>
      </c>
      <c r="T21" s="84">
        <v>0.95144186165927547</v>
      </c>
      <c r="U21" t="s">
        <v>206</v>
      </c>
      <c r="V21" t="s">
        <v>206</v>
      </c>
      <c r="W21" t="s">
        <v>206</v>
      </c>
      <c r="X21" t="s">
        <v>206</v>
      </c>
      <c r="Y21" t="s">
        <v>206</v>
      </c>
      <c r="Z21" t="s">
        <v>1248</v>
      </c>
    </row>
    <row r="22" spans="1:26" ht="12.75" customHeight="1" x14ac:dyDescent="0.2">
      <c r="I22" s="84"/>
      <c r="J22" s="84"/>
      <c r="K22" s="84"/>
      <c r="M22" s="84"/>
      <c r="R22" s="84"/>
      <c r="T22" s="84"/>
    </row>
    <row r="23" spans="1:26" ht="12.75" customHeight="1" x14ac:dyDescent="0.2">
      <c r="I23" s="84"/>
      <c r="J23" s="84"/>
      <c r="K23" s="84"/>
      <c r="M23" s="84"/>
      <c r="R23" s="84"/>
      <c r="T23" s="84"/>
    </row>
    <row r="25" spans="1:26" x14ac:dyDescent="0.2">
      <c r="A25">
        <v>18</v>
      </c>
      <c r="B25" t="s">
        <v>983</v>
      </c>
      <c r="C25" t="b">
        <v>0</v>
      </c>
      <c r="D25" t="s">
        <v>17</v>
      </c>
      <c r="E25" t="s">
        <v>1244</v>
      </c>
      <c r="F25" t="s">
        <v>1245</v>
      </c>
      <c r="G25" t="s">
        <v>1246</v>
      </c>
      <c r="H25" t="s">
        <v>1247</v>
      </c>
      <c r="I25" s="84">
        <v>20.184045791625977</v>
      </c>
      <c r="J25" s="84">
        <v>20.132470000000001</v>
      </c>
      <c r="K25" s="84">
        <v>7.2941699999999998E-2</v>
      </c>
      <c r="L25" t="b">
        <v>1</v>
      </c>
      <c r="M25" s="84">
        <v>7.2689315432549528E-2</v>
      </c>
      <c r="N25" t="b">
        <v>1</v>
      </c>
      <c r="O25">
        <v>1</v>
      </c>
      <c r="P25">
        <v>40</v>
      </c>
      <c r="Q25" t="s">
        <v>206</v>
      </c>
      <c r="R25" s="84">
        <v>1.1688044650923155</v>
      </c>
      <c r="S25" t="s">
        <v>206</v>
      </c>
      <c r="T25" s="84">
        <v>0.85516376786564674</v>
      </c>
      <c r="U25" t="s">
        <v>206</v>
      </c>
      <c r="V25" t="s">
        <v>206</v>
      </c>
      <c r="W25" t="s">
        <v>206</v>
      </c>
      <c r="X25" t="s">
        <v>206</v>
      </c>
      <c r="Y25" t="s">
        <v>206</v>
      </c>
      <c r="Z25" t="s">
        <v>1248</v>
      </c>
    </row>
    <row r="26" spans="1:26" x14ac:dyDescent="0.2">
      <c r="A26">
        <v>24</v>
      </c>
      <c r="B26" t="s">
        <v>1053</v>
      </c>
      <c r="C26" t="b">
        <v>0</v>
      </c>
      <c r="D26" t="s">
        <v>17</v>
      </c>
      <c r="E26" t="s">
        <v>1244</v>
      </c>
      <c r="F26" t="s">
        <v>1245</v>
      </c>
      <c r="G26" t="s">
        <v>1246</v>
      </c>
      <c r="H26" t="s">
        <v>1247</v>
      </c>
      <c r="I26" s="84">
        <v>20.080890655517578</v>
      </c>
      <c r="J26" s="84">
        <v>20.132470000000001</v>
      </c>
      <c r="K26" s="84">
        <v>7.2941699999999998E-2</v>
      </c>
      <c r="L26" t="b">
        <v>1</v>
      </c>
      <c r="M26" s="84">
        <v>7.2689315432549528E-2</v>
      </c>
      <c r="N26" t="b">
        <v>1</v>
      </c>
      <c r="O26">
        <v>1</v>
      </c>
      <c r="P26">
        <v>40</v>
      </c>
      <c r="Q26" t="s">
        <v>206</v>
      </c>
      <c r="R26" s="84">
        <v>1.1623257201324277</v>
      </c>
      <c r="S26" t="s">
        <v>206</v>
      </c>
      <c r="T26" s="84">
        <v>0.85249195755754703</v>
      </c>
      <c r="U26" t="s">
        <v>206</v>
      </c>
      <c r="V26" t="s">
        <v>206</v>
      </c>
      <c r="W26" t="s">
        <v>206</v>
      </c>
      <c r="X26" t="s">
        <v>206</v>
      </c>
      <c r="Y26" t="s">
        <v>206</v>
      </c>
      <c r="Z26" t="s">
        <v>1248</v>
      </c>
    </row>
    <row r="27" spans="1:26" x14ac:dyDescent="0.2">
      <c r="A27">
        <v>4</v>
      </c>
      <c r="B27" t="s">
        <v>89</v>
      </c>
      <c r="C27" t="b">
        <v>0</v>
      </c>
      <c r="D27" t="s">
        <v>31</v>
      </c>
      <c r="E27" t="s">
        <v>1244</v>
      </c>
      <c r="F27" t="s">
        <v>1245</v>
      </c>
      <c r="G27" t="s">
        <v>1246</v>
      </c>
      <c r="H27" t="s">
        <v>1247</v>
      </c>
      <c r="I27" s="84">
        <v>19.354036331176758</v>
      </c>
      <c r="J27" s="84">
        <v>19.345146</v>
      </c>
      <c r="K27" s="84">
        <v>1.2573922E-2</v>
      </c>
      <c r="L27" t="b">
        <v>1</v>
      </c>
      <c r="M27" s="84">
        <v>7.2689315432549528E-2</v>
      </c>
      <c r="N27" t="b">
        <v>1</v>
      </c>
      <c r="O27">
        <v>1</v>
      </c>
      <c r="P27">
        <v>40</v>
      </c>
      <c r="Q27" t="s">
        <v>206</v>
      </c>
      <c r="R27" s="84">
        <v>1.1513434522814603</v>
      </c>
      <c r="S27" t="s">
        <v>206</v>
      </c>
      <c r="T27" s="84">
        <v>0.8563236159569364</v>
      </c>
      <c r="U27" t="s">
        <v>206</v>
      </c>
      <c r="V27" t="s">
        <v>206</v>
      </c>
      <c r="W27" t="s">
        <v>206</v>
      </c>
      <c r="X27" t="s">
        <v>206</v>
      </c>
      <c r="Y27" t="s">
        <v>206</v>
      </c>
      <c r="Z27" t="s">
        <v>1248</v>
      </c>
    </row>
    <row r="28" spans="1:26" x14ac:dyDescent="0.2">
      <c r="A28">
        <v>10</v>
      </c>
      <c r="B28" t="s">
        <v>1033</v>
      </c>
      <c r="C28" t="b">
        <v>0</v>
      </c>
      <c r="D28" t="s">
        <v>31</v>
      </c>
      <c r="E28" t="s">
        <v>1244</v>
      </c>
      <c r="F28" t="s">
        <v>1245</v>
      </c>
      <c r="G28" t="s">
        <v>1246</v>
      </c>
      <c r="H28" t="s">
        <v>1247</v>
      </c>
      <c r="I28" s="84">
        <v>19.336254119873047</v>
      </c>
      <c r="J28" s="84">
        <v>19.345146</v>
      </c>
      <c r="K28" s="84">
        <v>1.2573922E-2</v>
      </c>
      <c r="L28" t="b">
        <v>1</v>
      </c>
      <c r="M28" s="84">
        <v>7.2689315432549528E-2</v>
      </c>
      <c r="N28" t="b">
        <v>1</v>
      </c>
      <c r="O28">
        <v>1</v>
      </c>
      <c r="P28">
        <v>40</v>
      </c>
      <c r="Q28" t="s">
        <v>206</v>
      </c>
      <c r="R28" s="84">
        <v>1.1539194077149517</v>
      </c>
      <c r="S28" t="s">
        <v>206</v>
      </c>
      <c r="T28" s="84">
        <v>0.85426295326380242</v>
      </c>
      <c r="U28" t="s">
        <v>206</v>
      </c>
      <c r="V28" t="s">
        <v>206</v>
      </c>
      <c r="W28" t="s">
        <v>206</v>
      </c>
      <c r="X28" t="s">
        <v>206</v>
      </c>
      <c r="Y28" t="s">
        <v>206</v>
      </c>
      <c r="Z28" t="s">
        <v>1248</v>
      </c>
    </row>
    <row r="29" spans="1:26" x14ac:dyDescent="0.2">
      <c r="A29">
        <v>41</v>
      </c>
      <c r="B29" t="s">
        <v>973</v>
      </c>
      <c r="C29" t="b">
        <v>0</v>
      </c>
      <c r="D29" t="s">
        <v>47</v>
      </c>
      <c r="E29" t="s">
        <v>1244</v>
      </c>
      <c r="F29" t="s">
        <v>1245</v>
      </c>
      <c r="G29" t="s">
        <v>1246</v>
      </c>
      <c r="H29" t="s">
        <v>1247</v>
      </c>
      <c r="I29" s="84">
        <v>17.651651382446289</v>
      </c>
      <c r="J29" s="84">
        <v>17.833525000000002</v>
      </c>
      <c r="K29" s="84">
        <v>0.25720771999999997</v>
      </c>
      <c r="L29" t="b">
        <v>1</v>
      </c>
      <c r="M29" s="84">
        <v>7.2689315432549528E-2</v>
      </c>
      <c r="N29" t="b">
        <v>1</v>
      </c>
      <c r="O29">
        <v>1</v>
      </c>
      <c r="P29">
        <v>40</v>
      </c>
      <c r="Q29" t="s">
        <v>206</v>
      </c>
      <c r="R29" s="84">
        <v>1.1754946401155133</v>
      </c>
      <c r="S29" t="s">
        <v>206</v>
      </c>
      <c r="T29" s="84">
        <v>0.82050219464328544</v>
      </c>
      <c r="U29" t="s">
        <v>206</v>
      </c>
      <c r="V29" t="s">
        <v>206</v>
      </c>
      <c r="W29" t="s">
        <v>206</v>
      </c>
      <c r="X29" t="s">
        <v>206</v>
      </c>
      <c r="Y29" t="s">
        <v>206</v>
      </c>
      <c r="Z29" t="s">
        <v>1248</v>
      </c>
    </row>
    <row r="30" spans="1:26" x14ac:dyDescent="0.2">
      <c r="A30">
        <v>47</v>
      </c>
      <c r="B30" t="s">
        <v>107</v>
      </c>
      <c r="C30" t="b">
        <v>0</v>
      </c>
      <c r="D30" t="s">
        <v>47</v>
      </c>
      <c r="E30" t="s">
        <v>1244</v>
      </c>
      <c r="F30" t="s">
        <v>1245</v>
      </c>
      <c r="G30" t="s">
        <v>1246</v>
      </c>
      <c r="H30" t="s">
        <v>1247</v>
      </c>
      <c r="I30" s="84">
        <v>18.015398025512695</v>
      </c>
      <c r="J30" s="84">
        <v>17.833525000000002</v>
      </c>
      <c r="K30" s="84">
        <v>0.25720771999999997</v>
      </c>
      <c r="L30" t="b">
        <v>1</v>
      </c>
      <c r="M30" s="84">
        <v>7.2689315432549528E-2</v>
      </c>
      <c r="N30" t="b">
        <v>1</v>
      </c>
      <c r="O30">
        <v>1</v>
      </c>
      <c r="P30">
        <v>40</v>
      </c>
      <c r="Q30" t="s">
        <v>206</v>
      </c>
      <c r="R30" s="84">
        <v>1.1683035237491937</v>
      </c>
      <c r="S30" t="s">
        <v>206</v>
      </c>
      <c r="T30" s="84">
        <v>0.83810011194959166</v>
      </c>
      <c r="U30" t="s">
        <v>206</v>
      </c>
      <c r="V30" t="s">
        <v>206</v>
      </c>
      <c r="W30" t="s">
        <v>206</v>
      </c>
      <c r="X30" t="s">
        <v>206</v>
      </c>
      <c r="Y30" t="s">
        <v>206</v>
      </c>
      <c r="Z30" t="s">
        <v>1248</v>
      </c>
    </row>
    <row r="31" spans="1:26" x14ac:dyDescent="0.2">
      <c r="A31">
        <v>78</v>
      </c>
      <c r="B31" t="s">
        <v>993</v>
      </c>
      <c r="C31" t="b">
        <v>0</v>
      </c>
      <c r="D31" t="s">
        <v>230</v>
      </c>
      <c r="E31" t="s">
        <v>1244</v>
      </c>
      <c r="F31" t="s">
        <v>1245</v>
      </c>
      <c r="G31" t="s">
        <v>1246</v>
      </c>
      <c r="H31" t="s">
        <v>1247</v>
      </c>
      <c r="I31" s="84">
        <v>18.316709518432617</v>
      </c>
      <c r="J31" s="84">
        <v>18.178187999999999</v>
      </c>
      <c r="K31" s="84">
        <v>0.19589719999999999</v>
      </c>
      <c r="L31" t="b">
        <v>1</v>
      </c>
      <c r="M31" s="84">
        <v>7.2689315432549528E-2</v>
      </c>
      <c r="N31" t="b">
        <v>1</v>
      </c>
      <c r="O31">
        <v>1</v>
      </c>
      <c r="P31">
        <v>40</v>
      </c>
      <c r="Q31" t="s">
        <v>206</v>
      </c>
      <c r="R31" s="84">
        <v>1.1403941816112271</v>
      </c>
      <c r="S31" t="s">
        <v>206</v>
      </c>
      <c r="T31" s="84">
        <v>0.87538897462796827</v>
      </c>
      <c r="U31" t="s">
        <v>206</v>
      </c>
      <c r="V31" t="s">
        <v>206</v>
      </c>
      <c r="W31" t="s">
        <v>206</v>
      </c>
      <c r="X31" t="s">
        <v>206</v>
      </c>
      <c r="Y31" t="s">
        <v>206</v>
      </c>
      <c r="Z31" t="s">
        <v>1248</v>
      </c>
    </row>
    <row r="32" spans="1:26" x14ac:dyDescent="0.2">
      <c r="A32">
        <v>84</v>
      </c>
      <c r="B32" t="s">
        <v>1057</v>
      </c>
      <c r="C32" t="b">
        <v>0</v>
      </c>
      <c r="D32" t="s">
        <v>230</v>
      </c>
      <c r="E32" t="s">
        <v>1244</v>
      </c>
      <c r="F32" t="s">
        <v>1245</v>
      </c>
      <c r="G32" t="s">
        <v>1246</v>
      </c>
      <c r="H32" t="s">
        <v>1247</v>
      </c>
      <c r="I32" s="84">
        <v>18.039669036865234</v>
      </c>
      <c r="J32" s="84">
        <v>18.178187999999999</v>
      </c>
      <c r="K32" s="84">
        <v>0.19589719999999999</v>
      </c>
      <c r="L32" t="b">
        <v>1</v>
      </c>
      <c r="M32" s="84">
        <v>7.2689315432549528E-2</v>
      </c>
      <c r="N32" t="b">
        <v>1</v>
      </c>
      <c r="O32">
        <v>1</v>
      </c>
      <c r="P32">
        <v>40</v>
      </c>
      <c r="Q32" t="s">
        <v>206</v>
      </c>
      <c r="R32" s="84">
        <v>1.1575785130353708</v>
      </c>
      <c r="S32" t="s">
        <v>206</v>
      </c>
      <c r="T32" s="84">
        <v>0.85450671687403579</v>
      </c>
      <c r="U32" t="s">
        <v>206</v>
      </c>
      <c r="V32" t="s">
        <v>206</v>
      </c>
      <c r="W32" t="s">
        <v>206</v>
      </c>
      <c r="X32" t="s">
        <v>206</v>
      </c>
      <c r="Y32" t="s">
        <v>206</v>
      </c>
      <c r="Z32" t="s">
        <v>1248</v>
      </c>
    </row>
    <row r="33" spans="1:26" x14ac:dyDescent="0.2">
      <c r="A33">
        <v>42</v>
      </c>
      <c r="B33" t="s">
        <v>987</v>
      </c>
      <c r="C33" t="b">
        <v>0</v>
      </c>
      <c r="D33" t="s">
        <v>231</v>
      </c>
      <c r="E33" t="s">
        <v>1244</v>
      </c>
      <c r="F33" t="s">
        <v>1245</v>
      </c>
      <c r="G33" t="s">
        <v>1246</v>
      </c>
      <c r="H33" t="s">
        <v>1247</v>
      </c>
      <c r="I33" s="84">
        <v>19.422323226928711</v>
      </c>
      <c r="J33" s="84">
        <v>19.266590000000001</v>
      </c>
      <c r="K33" s="84">
        <v>0.22023988</v>
      </c>
      <c r="L33" t="b">
        <v>1</v>
      </c>
      <c r="M33" s="84">
        <v>7.2689315432549528E-2</v>
      </c>
      <c r="N33" t="b">
        <v>1</v>
      </c>
      <c r="O33">
        <v>1</v>
      </c>
      <c r="P33">
        <v>40</v>
      </c>
      <c r="Q33" t="s">
        <v>206</v>
      </c>
      <c r="R33" s="84">
        <v>1.1665787206938918</v>
      </c>
      <c r="S33" t="s">
        <v>206</v>
      </c>
      <c r="T33" s="84">
        <v>0.85096655913706754</v>
      </c>
      <c r="U33" t="s">
        <v>206</v>
      </c>
      <c r="V33" t="s">
        <v>206</v>
      </c>
      <c r="W33" t="s">
        <v>206</v>
      </c>
      <c r="X33" t="s">
        <v>206</v>
      </c>
      <c r="Y33" t="s">
        <v>206</v>
      </c>
      <c r="Z33" t="s">
        <v>1248</v>
      </c>
    </row>
    <row r="34" spans="1:26" x14ac:dyDescent="0.2">
      <c r="A34">
        <v>48</v>
      </c>
      <c r="B34" t="s">
        <v>115</v>
      </c>
      <c r="C34" t="b">
        <v>0</v>
      </c>
      <c r="D34" t="s">
        <v>231</v>
      </c>
      <c r="E34" t="s">
        <v>1244</v>
      </c>
      <c r="F34" t="s">
        <v>1245</v>
      </c>
      <c r="G34" t="s">
        <v>1246</v>
      </c>
      <c r="H34" t="s">
        <v>1247</v>
      </c>
      <c r="I34" s="84">
        <v>19.110857009887695</v>
      </c>
      <c r="J34" s="84">
        <v>19.266590000000001</v>
      </c>
      <c r="K34" s="84">
        <v>0.22023988</v>
      </c>
      <c r="L34" t="b">
        <v>1</v>
      </c>
      <c r="M34" s="84">
        <v>7.2689315432549528E-2</v>
      </c>
      <c r="N34" t="b">
        <v>1</v>
      </c>
      <c r="O34">
        <v>1</v>
      </c>
      <c r="P34">
        <v>40</v>
      </c>
      <c r="Q34" t="s">
        <v>206</v>
      </c>
      <c r="R34" s="84">
        <v>1.1527410861523497</v>
      </c>
      <c r="S34" t="s">
        <v>206</v>
      </c>
      <c r="T34" s="84">
        <v>0.8419075978349545</v>
      </c>
      <c r="U34" t="s">
        <v>206</v>
      </c>
      <c r="V34" t="s">
        <v>206</v>
      </c>
      <c r="W34" t="s">
        <v>206</v>
      </c>
      <c r="X34" t="s">
        <v>206</v>
      </c>
      <c r="Y34" t="s">
        <v>206</v>
      </c>
      <c r="Z34" t="s">
        <v>1248</v>
      </c>
    </row>
    <row r="35" spans="1:26" x14ac:dyDescent="0.2">
      <c r="A35">
        <v>18</v>
      </c>
      <c r="B35" t="s">
        <v>983</v>
      </c>
      <c r="C35" t="b">
        <v>0</v>
      </c>
      <c r="D35" t="s">
        <v>17</v>
      </c>
      <c r="E35" t="s">
        <v>199</v>
      </c>
      <c r="F35" t="s">
        <v>1245</v>
      </c>
      <c r="G35" t="s">
        <v>1249</v>
      </c>
      <c r="H35" t="s">
        <v>1247</v>
      </c>
      <c r="I35" s="84">
        <v>32.029758453369141</v>
      </c>
      <c r="J35" s="84">
        <v>31.689025999999998</v>
      </c>
      <c r="K35" s="84">
        <v>0.48186862000000003</v>
      </c>
      <c r="L35" t="b">
        <v>1</v>
      </c>
      <c r="M35" s="84">
        <v>0.17399345888225953</v>
      </c>
      <c r="N35" t="b">
        <v>1</v>
      </c>
      <c r="O35">
        <v>1</v>
      </c>
      <c r="P35">
        <v>40</v>
      </c>
      <c r="Q35" t="s">
        <v>206</v>
      </c>
      <c r="R35" s="84">
        <v>1.4540468230809696</v>
      </c>
      <c r="S35" t="s">
        <v>206</v>
      </c>
      <c r="T35" s="84">
        <v>0.96386466220897382</v>
      </c>
      <c r="U35" t="s">
        <v>206</v>
      </c>
      <c r="V35" t="s">
        <v>206</v>
      </c>
      <c r="W35" t="s">
        <v>206</v>
      </c>
      <c r="X35" t="s">
        <v>206</v>
      </c>
      <c r="Y35" t="s">
        <v>206</v>
      </c>
      <c r="Z35" t="s">
        <v>1248</v>
      </c>
    </row>
    <row r="36" spans="1:26" x14ac:dyDescent="0.2">
      <c r="A36">
        <v>24</v>
      </c>
      <c r="B36" t="s">
        <v>1053</v>
      </c>
      <c r="C36" t="b">
        <v>0</v>
      </c>
      <c r="D36" t="s">
        <v>17</v>
      </c>
      <c r="E36" t="s">
        <v>199</v>
      </c>
      <c r="F36" t="s">
        <v>1245</v>
      </c>
      <c r="G36" t="s">
        <v>1249</v>
      </c>
      <c r="H36" t="s">
        <v>1247</v>
      </c>
      <c r="I36" s="84">
        <v>31.348293304443359</v>
      </c>
      <c r="J36" s="84">
        <v>31.689025999999998</v>
      </c>
      <c r="K36" s="84">
        <v>0.48186862000000003</v>
      </c>
      <c r="L36" t="b">
        <v>1</v>
      </c>
      <c r="M36" s="84">
        <v>0.17399345888225953</v>
      </c>
      <c r="N36" t="b">
        <v>1</v>
      </c>
      <c r="O36">
        <v>1</v>
      </c>
      <c r="P36">
        <v>40</v>
      </c>
      <c r="Q36" t="s">
        <v>206</v>
      </c>
      <c r="R36" s="84">
        <v>1.4675891528137301</v>
      </c>
      <c r="S36" t="s">
        <v>206</v>
      </c>
      <c r="T36" s="84">
        <v>0.94756914704287676</v>
      </c>
      <c r="U36" t="s">
        <v>206</v>
      </c>
      <c r="V36" t="s">
        <v>206</v>
      </c>
      <c r="W36" t="s">
        <v>206</v>
      </c>
      <c r="X36" t="s">
        <v>206</v>
      </c>
      <c r="Y36" t="s">
        <v>206</v>
      </c>
      <c r="Z36" t="s">
        <v>1248</v>
      </c>
    </row>
    <row r="37" spans="1:26" x14ac:dyDescent="0.2">
      <c r="A37">
        <v>4</v>
      </c>
      <c r="B37" t="s">
        <v>89</v>
      </c>
      <c r="C37" t="b">
        <v>0</v>
      </c>
      <c r="D37" t="s">
        <v>31</v>
      </c>
      <c r="E37" t="s">
        <v>199</v>
      </c>
      <c r="F37" t="s">
        <v>1245</v>
      </c>
      <c r="G37" t="s">
        <v>1249</v>
      </c>
      <c r="H37" t="s">
        <v>1247</v>
      </c>
      <c r="I37" s="84">
        <v>32.16180419921875</v>
      </c>
      <c r="J37" s="84">
        <v>32.290103999999999</v>
      </c>
      <c r="K37" s="84">
        <v>0.1814432</v>
      </c>
      <c r="L37" t="b">
        <v>1</v>
      </c>
      <c r="M37" s="84">
        <v>0.17399345888225953</v>
      </c>
      <c r="N37" t="b">
        <v>1</v>
      </c>
      <c r="O37">
        <v>1</v>
      </c>
      <c r="P37">
        <v>40</v>
      </c>
      <c r="Q37" t="s">
        <v>206</v>
      </c>
      <c r="R37" s="84">
        <v>1.4436183661136304</v>
      </c>
      <c r="S37" t="s">
        <v>206</v>
      </c>
      <c r="T37" s="84">
        <v>0.96111826327487415</v>
      </c>
      <c r="U37" t="s">
        <v>206</v>
      </c>
      <c r="V37" t="s">
        <v>206</v>
      </c>
      <c r="W37" t="s">
        <v>206</v>
      </c>
      <c r="X37" t="s">
        <v>206</v>
      </c>
      <c r="Y37" t="s">
        <v>206</v>
      </c>
      <c r="Z37" t="s">
        <v>1248</v>
      </c>
    </row>
    <row r="38" spans="1:26" x14ac:dyDescent="0.2">
      <c r="A38">
        <v>10</v>
      </c>
      <c r="B38" t="s">
        <v>1033</v>
      </c>
      <c r="C38" t="b">
        <v>0</v>
      </c>
      <c r="D38" t="s">
        <v>31</v>
      </c>
      <c r="E38" t="s">
        <v>199</v>
      </c>
      <c r="F38" t="s">
        <v>1245</v>
      </c>
      <c r="G38" t="s">
        <v>1249</v>
      </c>
      <c r="H38" t="s">
        <v>1247</v>
      </c>
      <c r="I38" s="84">
        <v>32.418403625488281</v>
      </c>
      <c r="J38" s="84">
        <v>32.290103999999999</v>
      </c>
      <c r="K38" s="84">
        <v>0.1814432</v>
      </c>
      <c r="L38" t="b">
        <v>1</v>
      </c>
      <c r="M38" s="84">
        <v>0.17399345888225953</v>
      </c>
      <c r="N38" t="b">
        <v>1</v>
      </c>
      <c r="O38">
        <v>1</v>
      </c>
      <c r="P38">
        <v>40</v>
      </c>
      <c r="Q38" t="s">
        <v>206</v>
      </c>
      <c r="R38" s="84">
        <v>1.4426049294472607</v>
      </c>
      <c r="S38" t="s">
        <v>206</v>
      </c>
      <c r="T38" s="84">
        <v>0.95914951473764487</v>
      </c>
      <c r="U38" t="s">
        <v>206</v>
      </c>
      <c r="V38" t="s">
        <v>206</v>
      </c>
      <c r="W38" t="s">
        <v>206</v>
      </c>
      <c r="X38" t="s">
        <v>206</v>
      </c>
      <c r="Y38" t="s">
        <v>206</v>
      </c>
      <c r="Z38" t="s">
        <v>1248</v>
      </c>
    </row>
    <row r="39" spans="1:26" x14ac:dyDescent="0.2">
      <c r="A39">
        <v>41</v>
      </c>
      <c r="B39" t="s">
        <v>973</v>
      </c>
      <c r="C39" t="b">
        <v>0</v>
      </c>
      <c r="D39" t="s">
        <v>47</v>
      </c>
      <c r="E39" t="s">
        <v>199</v>
      </c>
      <c r="F39" t="s">
        <v>1245</v>
      </c>
      <c r="G39" t="s">
        <v>1249</v>
      </c>
      <c r="H39" t="s">
        <v>1247</v>
      </c>
      <c r="I39" s="84">
        <v>30.869211196899414</v>
      </c>
      <c r="J39" s="84">
        <v>30.488330000000001</v>
      </c>
      <c r="K39" s="84">
        <v>0.53864480000000003</v>
      </c>
      <c r="L39" t="b">
        <v>1</v>
      </c>
      <c r="M39" s="84">
        <v>0.17399345888225953</v>
      </c>
      <c r="N39" t="b">
        <v>1</v>
      </c>
      <c r="O39">
        <v>1</v>
      </c>
      <c r="P39">
        <v>40</v>
      </c>
      <c r="Q39" t="s">
        <v>206</v>
      </c>
      <c r="R39" s="84">
        <v>1.4690088579668068</v>
      </c>
      <c r="S39" t="s">
        <v>206</v>
      </c>
      <c r="T39" s="84">
        <v>0.96829099025055954</v>
      </c>
      <c r="U39" t="s">
        <v>206</v>
      </c>
      <c r="V39" t="s">
        <v>206</v>
      </c>
      <c r="W39" t="s">
        <v>206</v>
      </c>
      <c r="X39" t="s">
        <v>206</v>
      </c>
      <c r="Y39" t="s">
        <v>206</v>
      </c>
      <c r="Z39" t="s">
        <v>1250</v>
      </c>
    </row>
    <row r="40" spans="1:26" x14ac:dyDescent="0.2">
      <c r="A40">
        <v>47</v>
      </c>
      <c r="B40" t="s">
        <v>107</v>
      </c>
      <c r="C40" t="b">
        <v>0</v>
      </c>
      <c r="D40" t="s">
        <v>47</v>
      </c>
      <c r="E40" t="s">
        <v>199</v>
      </c>
      <c r="F40" t="s">
        <v>1245</v>
      </c>
      <c r="G40" t="s">
        <v>1249</v>
      </c>
      <c r="H40" t="s">
        <v>1247</v>
      </c>
      <c r="I40" s="84">
        <v>30.107452392578125</v>
      </c>
      <c r="J40" s="84">
        <v>30.488330000000001</v>
      </c>
      <c r="K40" s="84">
        <v>0.53864480000000003</v>
      </c>
      <c r="L40" t="b">
        <v>1</v>
      </c>
      <c r="M40" s="84">
        <v>0.17399345888225953</v>
      </c>
      <c r="N40" t="b">
        <v>1</v>
      </c>
      <c r="O40">
        <v>1</v>
      </c>
      <c r="P40">
        <v>40</v>
      </c>
      <c r="Q40" t="s">
        <v>206</v>
      </c>
      <c r="R40" s="84">
        <v>1.4638653181616603</v>
      </c>
      <c r="S40" t="s">
        <v>206</v>
      </c>
      <c r="T40" s="84">
        <v>0.96686751086449241</v>
      </c>
      <c r="U40" t="s">
        <v>206</v>
      </c>
      <c r="V40" t="s">
        <v>206</v>
      </c>
      <c r="W40" t="s">
        <v>206</v>
      </c>
      <c r="X40" t="s">
        <v>206</v>
      </c>
      <c r="Y40" t="s">
        <v>206</v>
      </c>
      <c r="Z40" t="s">
        <v>1250</v>
      </c>
    </row>
    <row r="41" spans="1:26" x14ac:dyDescent="0.2">
      <c r="A41">
        <v>78</v>
      </c>
      <c r="B41" t="s">
        <v>993</v>
      </c>
      <c r="C41" t="b">
        <v>0</v>
      </c>
      <c r="D41" t="s">
        <v>230</v>
      </c>
      <c r="E41" t="s">
        <v>199</v>
      </c>
      <c r="F41" t="s">
        <v>1245</v>
      </c>
      <c r="G41" t="s">
        <v>1249</v>
      </c>
      <c r="H41" t="s">
        <v>1247</v>
      </c>
      <c r="I41" s="84">
        <v>30.013126373291016</v>
      </c>
      <c r="J41" s="84">
        <v>30.400531999999998</v>
      </c>
      <c r="K41" s="84">
        <v>0.54787260000000004</v>
      </c>
      <c r="L41" t="b">
        <v>1</v>
      </c>
      <c r="M41" s="84">
        <v>0.17399345888225953</v>
      </c>
      <c r="N41" t="b">
        <v>1</v>
      </c>
      <c r="O41">
        <v>1</v>
      </c>
      <c r="P41">
        <v>40</v>
      </c>
      <c r="Q41" t="s">
        <v>206</v>
      </c>
      <c r="R41" s="84">
        <v>1.4580102523793244</v>
      </c>
      <c r="S41" t="s">
        <v>206</v>
      </c>
      <c r="T41" s="84">
        <v>0.98872024451514151</v>
      </c>
      <c r="U41" t="s">
        <v>206</v>
      </c>
      <c r="V41" t="s">
        <v>206</v>
      </c>
      <c r="W41" t="s">
        <v>206</v>
      </c>
      <c r="X41" t="s">
        <v>206</v>
      </c>
      <c r="Y41" t="s">
        <v>206</v>
      </c>
      <c r="Z41" t="s">
        <v>1250</v>
      </c>
    </row>
    <row r="42" spans="1:26" x14ac:dyDescent="0.2">
      <c r="A42">
        <v>84</v>
      </c>
      <c r="B42" t="s">
        <v>1057</v>
      </c>
      <c r="C42" t="b">
        <v>0</v>
      </c>
      <c r="D42" t="s">
        <v>230</v>
      </c>
      <c r="E42" t="s">
        <v>199</v>
      </c>
      <c r="F42" t="s">
        <v>1245</v>
      </c>
      <c r="G42" t="s">
        <v>1249</v>
      </c>
      <c r="H42" t="s">
        <v>1247</v>
      </c>
      <c r="I42" s="84">
        <v>30.787935256958008</v>
      </c>
      <c r="J42" s="84">
        <v>30.400531999999998</v>
      </c>
      <c r="K42" s="84">
        <v>0.54787260000000004</v>
      </c>
      <c r="L42" t="b">
        <v>1</v>
      </c>
      <c r="M42" s="84">
        <v>0.17399345888225953</v>
      </c>
      <c r="N42" t="b">
        <v>1</v>
      </c>
      <c r="O42">
        <v>1</v>
      </c>
      <c r="P42">
        <v>40</v>
      </c>
      <c r="Q42" t="s">
        <v>206</v>
      </c>
      <c r="R42" s="84">
        <v>1.4748457550708391</v>
      </c>
      <c r="S42" t="s">
        <v>206</v>
      </c>
      <c r="T42" s="84">
        <v>0.96803094896897079</v>
      </c>
      <c r="U42" t="s">
        <v>206</v>
      </c>
      <c r="V42" t="s">
        <v>206</v>
      </c>
      <c r="W42" t="s">
        <v>206</v>
      </c>
      <c r="X42" t="s">
        <v>206</v>
      </c>
      <c r="Y42" t="s">
        <v>206</v>
      </c>
      <c r="Z42" t="s">
        <v>1250</v>
      </c>
    </row>
    <row r="43" spans="1:26" x14ac:dyDescent="0.2">
      <c r="A43">
        <v>48</v>
      </c>
      <c r="B43" t="s">
        <v>115</v>
      </c>
      <c r="C43" t="b">
        <v>0</v>
      </c>
      <c r="D43" t="s">
        <v>231</v>
      </c>
      <c r="E43" t="s">
        <v>199</v>
      </c>
      <c r="F43" t="s">
        <v>1245</v>
      </c>
      <c r="G43" t="s">
        <v>1249</v>
      </c>
      <c r="H43" t="s">
        <v>1247</v>
      </c>
      <c r="I43" s="84">
        <v>31.91844367980957</v>
      </c>
      <c r="J43" s="84">
        <v>31.992794</v>
      </c>
      <c r="K43" s="84">
        <v>0.10514863000000001</v>
      </c>
      <c r="L43" t="b">
        <v>1</v>
      </c>
      <c r="M43" s="84">
        <v>0.17399345888225953</v>
      </c>
      <c r="N43" t="b">
        <v>1</v>
      </c>
      <c r="O43">
        <v>1</v>
      </c>
      <c r="P43">
        <v>40</v>
      </c>
      <c r="Q43" t="s">
        <v>206</v>
      </c>
      <c r="R43" s="84">
        <v>1.4517410429505528</v>
      </c>
      <c r="S43" t="s">
        <v>206</v>
      </c>
      <c r="T43" s="84">
        <v>0.98484979655065963</v>
      </c>
      <c r="U43" t="s">
        <v>206</v>
      </c>
      <c r="V43" t="s">
        <v>206</v>
      </c>
      <c r="W43" t="s">
        <v>206</v>
      </c>
      <c r="X43" t="s">
        <v>206</v>
      </c>
      <c r="Y43" t="s">
        <v>206</v>
      </c>
      <c r="Z43" t="s">
        <v>1248</v>
      </c>
    </row>
    <row r="44" spans="1:26" x14ac:dyDescent="0.2">
      <c r="A44">
        <v>42</v>
      </c>
      <c r="B44" t="s">
        <v>987</v>
      </c>
      <c r="C44" t="b">
        <v>0</v>
      </c>
      <c r="D44" t="s">
        <v>231</v>
      </c>
      <c r="E44" t="s">
        <v>199</v>
      </c>
      <c r="F44" t="s">
        <v>1245</v>
      </c>
      <c r="G44" t="s">
        <v>1249</v>
      </c>
      <c r="H44" t="s">
        <v>1247</v>
      </c>
      <c r="I44" s="84">
        <v>32.067146301269531</v>
      </c>
      <c r="J44" s="84">
        <v>31.992794</v>
      </c>
      <c r="K44" s="84">
        <v>0.10514863000000001</v>
      </c>
      <c r="L44" t="b">
        <v>1</v>
      </c>
      <c r="M44" s="84">
        <v>0.17399345888225953</v>
      </c>
      <c r="N44" t="b">
        <v>1</v>
      </c>
      <c r="O44">
        <v>1</v>
      </c>
      <c r="P44">
        <v>40</v>
      </c>
      <c r="Q44" t="s">
        <v>206</v>
      </c>
      <c r="R44" s="84">
        <v>1.4577816369679484</v>
      </c>
      <c r="S44" t="s">
        <v>206</v>
      </c>
      <c r="T44" s="84">
        <v>0.96428412626312732</v>
      </c>
      <c r="U44" t="s">
        <v>206</v>
      </c>
      <c r="V44" t="s">
        <v>206</v>
      </c>
      <c r="W44" t="s">
        <v>206</v>
      </c>
      <c r="X44" t="s">
        <v>206</v>
      </c>
      <c r="Y44" t="s">
        <v>206</v>
      </c>
      <c r="Z44" t="s">
        <v>1248</v>
      </c>
    </row>
    <row r="48" spans="1:26" x14ac:dyDescent="0.2">
      <c r="A48">
        <v>6</v>
      </c>
      <c r="B48" t="s">
        <v>91</v>
      </c>
      <c r="C48" t="b">
        <v>0</v>
      </c>
      <c r="D48" t="s">
        <v>17</v>
      </c>
      <c r="E48" t="s">
        <v>1244</v>
      </c>
      <c r="F48" t="s">
        <v>1245</v>
      </c>
      <c r="G48" t="s">
        <v>1246</v>
      </c>
      <c r="H48" t="s">
        <v>1247</v>
      </c>
      <c r="I48" s="84">
        <v>24.366939544677734</v>
      </c>
      <c r="J48" s="84">
        <v>24.372665000000001</v>
      </c>
      <c r="K48" s="84">
        <v>8.0962410000000005E-3</v>
      </c>
      <c r="L48" t="b">
        <v>1</v>
      </c>
      <c r="M48" s="84">
        <v>7.2689315432549528E-2</v>
      </c>
      <c r="N48" t="b">
        <v>1</v>
      </c>
      <c r="O48">
        <v>1</v>
      </c>
      <c r="P48">
        <v>40</v>
      </c>
      <c r="Q48" t="s">
        <v>206</v>
      </c>
      <c r="R48" s="84">
        <v>1.1504782884261664</v>
      </c>
      <c r="S48" t="s">
        <v>206</v>
      </c>
      <c r="T48" s="84">
        <v>0.83175944772039523</v>
      </c>
      <c r="U48" t="s">
        <v>206</v>
      </c>
      <c r="V48" t="s">
        <v>206</v>
      </c>
      <c r="W48" t="s">
        <v>206</v>
      </c>
      <c r="X48" t="s">
        <v>206</v>
      </c>
      <c r="Y48" t="s">
        <v>206</v>
      </c>
      <c r="Z48" t="s">
        <v>1248</v>
      </c>
    </row>
    <row r="49" spans="1:26" x14ac:dyDescent="0.2">
      <c r="A49">
        <v>12</v>
      </c>
      <c r="B49" t="s">
        <v>1051</v>
      </c>
      <c r="C49" t="b">
        <v>0</v>
      </c>
      <c r="D49" t="s">
        <v>31</v>
      </c>
      <c r="E49" t="s">
        <v>1244</v>
      </c>
      <c r="F49" t="s">
        <v>1245</v>
      </c>
      <c r="G49" t="s">
        <v>1246</v>
      </c>
      <c r="H49" t="s">
        <v>1247</v>
      </c>
      <c r="I49" s="84">
        <v>24.378389358520508</v>
      </c>
      <c r="J49" s="84">
        <v>24.372665000000001</v>
      </c>
      <c r="K49" s="84">
        <v>8.0962410000000005E-3</v>
      </c>
      <c r="L49" t="b">
        <v>1</v>
      </c>
      <c r="M49" s="84">
        <v>7.2689315432549528E-2</v>
      </c>
      <c r="N49" t="b">
        <v>1</v>
      </c>
      <c r="O49">
        <v>1</v>
      </c>
      <c r="P49">
        <v>40</v>
      </c>
      <c r="Q49" t="s">
        <v>206</v>
      </c>
      <c r="R49" s="84">
        <v>1.1418960234489008</v>
      </c>
      <c r="S49" t="s">
        <v>206</v>
      </c>
      <c r="T49" s="84">
        <v>0.84276259464683423</v>
      </c>
      <c r="U49" t="s">
        <v>206</v>
      </c>
      <c r="V49" t="s">
        <v>206</v>
      </c>
      <c r="W49" t="s">
        <v>206</v>
      </c>
      <c r="X49" t="s">
        <v>206</v>
      </c>
      <c r="Y49" t="s">
        <v>206</v>
      </c>
      <c r="Z49" t="s">
        <v>1248</v>
      </c>
    </row>
    <row r="50" spans="1:26" x14ac:dyDescent="0.2">
      <c r="A50">
        <v>17</v>
      </c>
      <c r="B50" t="s">
        <v>968</v>
      </c>
      <c r="C50" t="b">
        <v>0</v>
      </c>
      <c r="D50" t="s">
        <v>31</v>
      </c>
      <c r="E50" t="s">
        <v>1244</v>
      </c>
      <c r="F50" t="s">
        <v>1245</v>
      </c>
      <c r="G50" t="s">
        <v>1246</v>
      </c>
      <c r="H50" t="s">
        <v>1247</v>
      </c>
      <c r="I50" s="84">
        <v>23.845849990844727</v>
      </c>
      <c r="J50" s="84">
        <v>23.721337999999999</v>
      </c>
      <c r="K50" s="84">
        <v>0.17608615999999999</v>
      </c>
      <c r="L50" t="b">
        <v>1</v>
      </c>
      <c r="M50" s="84">
        <v>7.2689315432549528E-2</v>
      </c>
      <c r="N50" t="b">
        <v>1</v>
      </c>
      <c r="O50">
        <v>1</v>
      </c>
      <c r="P50">
        <v>40</v>
      </c>
      <c r="Q50" t="s">
        <v>206</v>
      </c>
      <c r="R50" s="84">
        <v>1.1370093375078709</v>
      </c>
      <c r="S50" t="s">
        <v>206</v>
      </c>
      <c r="T50" s="84">
        <v>0.79092721882473616</v>
      </c>
      <c r="U50" t="s">
        <v>206</v>
      </c>
      <c r="V50" t="s">
        <v>206</v>
      </c>
      <c r="W50" t="s">
        <v>206</v>
      </c>
      <c r="X50" t="s">
        <v>206</v>
      </c>
      <c r="Y50" t="s">
        <v>206</v>
      </c>
      <c r="Z50" t="s">
        <v>1248</v>
      </c>
    </row>
    <row r="51" spans="1:26" x14ac:dyDescent="0.2">
      <c r="A51">
        <v>23</v>
      </c>
      <c r="B51" t="s">
        <v>1045</v>
      </c>
      <c r="C51" t="b">
        <v>0</v>
      </c>
      <c r="D51" t="s">
        <v>47</v>
      </c>
      <c r="E51" t="s">
        <v>1244</v>
      </c>
      <c r="F51" t="s">
        <v>1245</v>
      </c>
      <c r="G51" t="s">
        <v>1246</v>
      </c>
      <c r="H51" t="s">
        <v>1247</v>
      </c>
      <c r="I51" s="84">
        <v>23.596826553344727</v>
      </c>
      <c r="J51" s="84">
        <v>23.721337999999999</v>
      </c>
      <c r="K51" s="84">
        <v>0.17608615999999999</v>
      </c>
      <c r="L51" t="b">
        <v>1</v>
      </c>
      <c r="M51" s="84">
        <v>7.2689315432549528E-2</v>
      </c>
      <c r="N51" t="b">
        <v>1</v>
      </c>
      <c r="O51">
        <v>1</v>
      </c>
      <c r="P51">
        <v>40</v>
      </c>
      <c r="Q51" t="s">
        <v>206</v>
      </c>
      <c r="R51" s="84">
        <v>1.1398994904852791</v>
      </c>
      <c r="S51" t="s">
        <v>206</v>
      </c>
      <c r="T51" s="84">
        <v>0.79039426796608192</v>
      </c>
      <c r="U51" t="s">
        <v>206</v>
      </c>
      <c r="V51" t="s">
        <v>206</v>
      </c>
      <c r="W51" t="s">
        <v>206</v>
      </c>
      <c r="X51" t="s">
        <v>206</v>
      </c>
      <c r="Y51" t="s">
        <v>206</v>
      </c>
      <c r="Z51" t="s">
        <v>1248</v>
      </c>
    </row>
    <row r="52" spans="1:26" x14ac:dyDescent="0.2">
      <c r="A52">
        <v>29</v>
      </c>
      <c r="B52" t="s">
        <v>971</v>
      </c>
      <c r="C52" t="b">
        <v>0</v>
      </c>
      <c r="D52" t="s">
        <v>47</v>
      </c>
      <c r="E52" t="s">
        <v>1244</v>
      </c>
      <c r="F52" t="s">
        <v>1245</v>
      </c>
      <c r="G52" t="s">
        <v>1246</v>
      </c>
      <c r="H52" t="s">
        <v>1247</v>
      </c>
      <c r="I52" s="84">
        <v>19.569503784179688</v>
      </c>
      <c r="J52" s="84">
        <v>19.834182999999999</v>
      </c>
      <c r="K52" s="84">
        <v>0.37431392000000002</v>
      </c>
      <c r="L52" t="b">
        <v>1</v>
      </c>
      <c r="M52" s="84">
        <v>7.2689315432549528E-2</v>
      </c>
      <c r="N52" t="b">
        <v>1</v>
      </c>
      <c r="O52">
        <v>1</v>
      </c>
      <c r="P52">
        <v>40</v>
      </c>
      <c r="Q52" t="s">
        <v>206</v>
      </c>
      <c r="R52" s="84">
        <v>1.1602353253208604</v>
      </c>
      <c r="S52" t="s">
        <v>206</v>
      </c>
      <c r="T52" s="84">
        <v>0.85354297271967805</v>
      </c>
      <c r="U52" t="s">
        <v>206</v>
      </c>
      <c r="V52" t="s">
        <v>206</v>
      </c>
      <c r="W52" t="s">
        <v>206</v>
      </c>
      <c r="X52" t="s">
        <v>206</v>
      </c>
      <c r="Y52" t="s">
        <v>206</v>
      </c>
      <c r="Z52" t="s">
        <v>1248</v>
      </c>
    </row>
    <row r="53" spans="1:26" x14ac:dyDescent="0.2">
      <c r="A53">
        <v>35</v>
      </c>
      <c r="B53" t="s">
        <v>1047</v>
      </c>
      <c r="C53" t="b">
        <v>0</v>
      </c>
      <c r="D53" t="s">
        <v>230</v>
      </c>
      <c r="E53" t="s">
        <v>1244</v>
      </c>
      <c r="F53" t="s">
        <v>1245</v>
      </c>
      <c r="G53" t="s">
        <v>1246</v>
      </c>
      <c r="H53" t="s">
        <v>1247</v>
      </c>
      <c r="I53" s="84">
        <v>20.09886360168457</v>
      </c>
      <c r="J53" s="84">
        <v>19.834182999999999</v>
      </c>
      <c r="K53" s="84">
        <v>0.37431392000000002</v>
      </c>
      <c r="L53" t="b">
        <v>1</v>
      </c>
      <c r="M53" s="84">
        <v>7.2689315432549528E-2</v>
      </c>
      <c r="N53" t="b">
        <v>1</v>
      </c>
      <c r="O53">
        <v>1</v>
      </c>
      <c r="P53">
        <v>40</v>
      </c>
      <c r="Q53" t="s">
        <v>206</v>
      </c>
      <c r="R53" s="84">
        <v>1.1579402295365915</v>
      </c>
      <c r="S53" t="s">
        <v>206</v>
      </c>
      <c r="T53" s="84">
        <v>0.8453086147827148</v>
      </c>
      <c r="U53" t="s">
        <v>206</v>
      </c>
      <c r="V53" t="s">
        <v>206</v>
      </c>
      <c r="W53" t="s">
        <v>206</v>
      </c>
      <c r="X53" t="s">
        <v>206</v>
      </c>
      <c r="Y53" t="s">
        <v>206</v>
      </c>
      <c r="Z53" t="s">
        <v>1248</v>
      </c>
    </row>
    <row r="54" spans="1:26" x14ac:dyDescent="0.2">
      <c r="A54">
        <v>66</v>
      </c>
      <c r="B54" t="s">
        <v>991</v>
      </c>
      <c r="C54" t="b">
        <v>0</v>
      </c>
      <c r="D54" t="s">
        <v>230</v>
      </c>
      <c r="E54" t="s">
        <v>1244</v>
      </c>
      <c r="F54" t="s">
        <v>1245</v>
      </c>
      <c r="G54" t="s">
        <v>1246</v>
      </c>
      <c r="H54" t="s">
        <v>1247</v>
      </c>
      <c r="I54" s="84">
        <v>19.956117630004883</v>
      </c>
      <c r="J54" s="84">
        <v>19.864622000000001</v>
      </c>
      <c r="K54" s="84">
        <v>0.12939419999999999</v>
      </c>
      <c r="L54" t="b">
        <v>1</v>
      </c>
      <c r="M54" s="84">
        <v>7.2689315432549528E-2</v>
      </c>
      <c r="N54" t="b">
        <v>1</v>
      </c>
      <c r="O54">
        <v>1</v>
      </c>
      <c r="P54">
        <v>40</v>
      </c>
      <c r="Q54" t="s">
        <v>206</v>
      </c>
      <c r="R54" s="84">
        <v>1.1514885062822946</v>
      </c>
      <c r="S54" t="s">
        <v>206</v>
      </c>
      <c r="T54" s="84">
        <v>0.85590053718651116</v>
      </c>
      <c r="U54" t="s">
        <v>206</v>
      </c>
      <c r="V54" t="s">
        <v>206</v>
      </c>
      <c r="W54" t="s">
        <v>206</v>
      </c>
      <c r="X54" t="s">
        <v>206</v>
      </c>
      <c r="Y54" t="s">
        <v>206</v>
      </c>
      <c r="Z54" t="s">
        <v>1248</v>
      </c>
    </row>
    <row r="55" spans="1:26" x14ac:dyDescent="0.2">
      <c r="A55">
        <v>72</v>
      </c>
      <c r="B55" t="s">
        <v>119</v>
      </c>
      <c r="C55" t="b">
        <v>0</v>
      </c>
      <c r="D55" t="s">
        <v>231</v>
      </c>
      <c r="E55" t="s">
        <v>1244</v>
      </c>
      <c r="F55" t="s">
        <v>1245</v>
      </c>
      <c r="G55" t="s">
        <v>1246</v>
      </c>
      <c r="H55" t="s">
        <v>1247</v>
      </c>
      <c r="I55" s="84">
        <v>19.773126602172852</v>
      </c>
      <c r="J55" s="84">
        <v>19.864622000000001</v>
      </c>
      <c r="K55" s="84">
        <v>0.12939419999999999</v>
      </c>
      <c r="L55" t="b">
        <v>1</v>
      </c>
      <c r="M55" s="84">
        <v>7.2689315432549528E-2</v>
      </c>
      <c r="N55" t="b">
        <v>1</v>
      </c>
      <c r="O55">
        <v>1</v>
      </c>
      <c r="P55">
        <v>40</v>
      </c>
      <c r="Q55" t="s">
        <v>206</v>
      </c>
      <c r="R55" s="84">
        <v>1.1508359600766445</v>
      </c>
      <c r="S55" t="s">
        <v>206</v>
      </c>
      <c r="T55" s="84">
        <v>0.85161852964587159</v>
      </c>
      <c r="U55" t="s">
        <v>206</v>
      </c>
      <c r="V55" t="s">
        <v>206</v>
      </c>
      <c r="W55" t="s">
        <v>206</v>
      </c>
      <c r="X55" t="s">
        <v>206</v>
      </c>
      <c r="Y55" t="s">
        <v>206</v>
      </c>
      <c r="Z55" t="s">
        <v>1248</v>
      </c>
    </row>
    <row r="56" spans="1:26" x14ac:dyDescent="0.2">
      <c r="A56">
        <v>30</v>
      </c>
      <c r="B56" t="s">
        <v>985</v>
      </c>
      <c r="C56" t="b">
        <v>0</v>
      </c>
      <c r="D56" t="s">
        <v>231</v>
      </c>
      <c r="E56" t="s">
        <v>1244</v>
      </c>
      <c r="F56" t="s">
        <v>1245</v>
      </c>
      <c r="G56" t="s">
        <v>1246</v>
      </c>
      <c r="H56" t="s">
        <v>1247</v>
      </c>
      <c r="I56" s="84">
        <v>22.303434371948242</v>
      </c>
      <c r="J56" s="84">
        <v>22.037163</v>
      </c>
      <c r="K56" s="84">
        <v>0.37656623</v>
      </c>
      <c r="L56" t="b">
        <v>1</v>
      </c>
      <c r="M56" s="84">
        <v>7.2689315432549528E-2</v>
      </c>
      <c r="N56" t="b">
        <v>1</v>
      </c>
      <c r="O56">
        <v>1</v>
      </c>
      <c r="P56">
        <v>40</v>
      </c>
      <c r="Q56" t="s">
        <v>206</v>
      </c>
      <c r="R56" s="84">
        <v>1.141250380192095</v>
      </c>
      <c r="S56" t="s">
        <v>206</v>
      </c>
      <c r="T56" s="84">
        <v>0.84913608616854108</v>
      </c>
      <c r="U56" t="s">
        <v>206</v>
      </c>
      <c r="V56" t="s">
        <v>206</v>
      </c>
      <c r="W56" t="s">
        <v>206</v>
      </c>
      <c r="X56" t="s">
        <v>206</v>
      </c>
      <c r="Y56" t="s">
        <v>206</v>
      </c>
      <c r="Z56" t="s">
        <v>1248</v>
      </c>
    </row>
    <row r="57" spans="1:26" x14ac:dyDescent="0.2">
      <c r="A57">
        <v>36</v>
      </c>
      <c r="B57" t="s">
        <v>1055</v>
      </c>
      <c r="C57" t="b">
        <v>0</v>
      </c>
      <c r="D57" t="s">
        <v>17</v>
      </c>
      <c r="E57" t="s">
        <v>1244</v>
      </c>
      <c r="F57" t="s">
        <v>1245</v>
      </c>
      <c r="G57" t="s">
        <v>1246</v>
      </c>
      <c r="H57" t="s">
        <v>1247</v>
      </c>
      <c r="I57" s="84">
        <v>21.770889282226562</v>
      </c>
      <c r="J57" s="84">
        <v>22.037163</v>
      </c>
      <c r="K57" s="84">
        <v>0.37656623</v>
      </c>
      <c r="L57" t="b">
        <v>1</v>
      </c>
      <c r="M57" s="84">
        <v>7.2689315432549528E-2</v>
      </c>
      <c r="N57" t="b">
        <v>1</v>
      </c>
      <c r="O57">
        <v>1</v>
      </c>
      <c r="P57">
        <v>40</v>
      </c>
      <c r="Q57" t="s">
        <v>206</v>
      </c>
      <c r="R57" s="84">
        <v>1.1385576839255098</v>
      </c>
      <c r="S57" t="s">
        <v>206</v>
      </c>
      <c r="T57" s="84">
        <v>0.84657747513922998</v>
      </c>
      <c r="U57" t="s">
        <v>206</v>
      </c>
      <c r="V57" t="s">
        <v>206</v>
      </c>
      <c r="W57" t="s">
        <v>206</v>
      </c>
      <c r="X57" t="s">
        <v>206</v>
      </c>
      <c r="Y57" t="s">
        <v>206</v>
      </c>
      <c r="Z57" t="s">
        <v>1248</v>
      </c>
    </row>
    <row r="58" spans="1:26" x14ac:dyDescent="0.2">
      <c r="A58">
        <v>6</v>
      </c>
      <c r="B58" t="s">
        <v>91</v>
      </c>
      <c r="C58" t="b">
        <v>0</v>
      </c>
      <c r="D58" t="s">
        <v>17</v>
      </c>
      <c r="E58" t="s">
        <v>199</v>
      </c>
      <c r="F58" t="s">
        <v>1245</v>
      </c>
      <c r="G58" t="s">
        <v>1249</v>
      </c>
      <c r="H58" t="s">
        <v>1247</v>
      </c>
      <c r="I58" s="84">
        <v>34.436302185058594</v>
      </c>
      <c r="J58" s="84">
        <v>34.436301999999998</v>
      </c>
      <c r="K58" t="s">
        <v>206</v>
      </c>
      <c r="L58" t="b">
        <v>1</v>
      </c>
      <c r="M58" s="84">
        <v>0.17399345888225953</v>
      </c>
      <c r="N58" t="b">
        <v>1</v>
      </c>
      <c r="O58">
        <v>1</v>
      </c>
      <c r="P58">
        <v>40</v>
      </c>
      <c r="Q58" t="s">
        <v>206</v>
      </c>
      <c r="R58" s="84">
        <v>1.4138407792356071</v>
      </c>
      <c r="S58" t="s">
        <v>206</v>
      </c>
      <c r="T58" s="84">
        <v>0.96069192348077381</v>
      </c>
      <c r="U58" t="s">
        <v>206</v>
      </c>
      <c r="V58" t="s">
        <v>206</v>
      </c>
      <c r="W58" t="s">
        <v>206</v>
      </c>
      <c r="X58" t="s">
        <v>206</v>
      </c>
      <c r="Y58" t="s">
        <v>206</v>
      </c>
      <c r="Z58" t="s">
        <v>1248</v>
      </c>
    </row>
    <row r="59" spans="1:26" x14ac:dyDescent="0.2">
      <c r="A59">
        <v>17</v>
      </c>
      <c r="B59" t="s">
        <v>968</v>
      </c>
      <c r="C59" t="b">
        <v>0</v>
      </c>
      <c r="D59" t="s">
        <v>31</v>
      </c>
      <c r="E59" t="s">
        <v>199</v>
      </c>
      <c r="F59" t="s">
        <v>1245</v>
      </c>
      <c r="G59" t="s">
        <v>1249</v>
      </c>
      <c r="H59" t="s">
        <v>1247</v>
      </c>
      <c r="I59" s="84">
        <v>34.883792877197266</v>
      </c>
      <c r="J59" s="84">
        <v>35.55677</v>
      </c>
      <c r="K59" s="84">
        <v>0.95173379999999996</v>
      </c>
      <c r="L59" t="b">
        <v>1</v>
      </c>
      <c r="M59" s="84">
        <v>0.17399345888225953</v>
      </c>
      <c r="N59" t="b">
        <v>1</v>
      </c>
      <c r="O59">
        <v>1</v>
      </c>
      <c r="P59">
        <v>40</v>
      </c>
      <c r="Q59" t="s">
        <v>206</v>
      </c>
      <c r="R59" s="84">
        <v>1.3906758181754446</v>
      </c>
      <c r="S59" t="s">
        <v>206</v>
      </c>
      <c r="T59" s="84">
        <v>0.95797284793855197</v>
      </c>
      <c r="U59" t="s">
        <v>206</v>
      </c>
      <c r="V59" t="s">
        <v>206</v>
      </c>
      <c r="W59" t="s">
        <v>206</v>
      </c>
      <c r="X59" t="s">
        <v>206</v>
      </c>
      <c r="Y59" t="s">
        <v>206</v>
      </c>
      <c r="Z59" t="s">
        <v>1250</v>
      </c>
    </row>
    <row r="60" spans="1:26" x14ac:dyDescent="0.2">
      <c r="A60">
        <v>23</v>
      </c>
      <c r="B60" t="s">
        <v>1045</v>
      </c>
      <c r="C60" t="b">
        <v>0</v>
      </c>
      <c r="D60" t="s">
        <v>31</v>
      </c>
      <c r="E60" t="s">
        <v>199</v>
      </c>
      <c r="F60" t="s">
        <v>1245</v>
      </c>
      <c r="G60" t="s">
        <v>1249</v>
      </c>
      <c r="H60" t="s">
        <v>1247</v>
      </c>
      <c r="I60" s="84">
        <v>36.229747772216797</v>
      </c>
      <c r="J60" s="84">
        <v>35.55677</v>
      </c>
      <c r="K60" s="84">
        <v>0.95173379999999996</v>
      </c>
      <c r="L60" t="b">
        <v>1</v>
      </c>
      <c r="M60" s="84">
        <v>0.17399345888225953</v>
      </c>
      <c r="N60" t="b">
        <v>1</v>
      </c>
      <c r="O60">
        <v>1</v>
      </c>
      <c r="P60">
        <v>40</v>
      </c>
      <c r="Q60" t="s">
        <v>206</v>
      </c>
      <c r="R60" s="84">
        <v>1.3075438690952554</v>
      </c>
      <c r="S60" t="s">
        <v>206</v>
      </c>
      <c r="T60" s="84">
        <v>0.86507236179484315</v>
      </c>
      <c r="U60" t="s">
        <v>206</v>
      </c>
      <c r="V60" t="s">
        <v>206</v>
      </c>
      <c r="W60" t="s">
        <v>206</v>
      </c>
      <c r="X60" t="s">
        <v>206</v>
      </c>
      <c r="Y60" t="s">
        <v>206</v>
      </c>
      <c r="Z60" t="s">
        <v>1250</v>
      </c>
    </row>
    <row r="61" spans="1:26" x14ac:dyDescent="0.2">
      <c r="A61">
        <v>29</v>
      </c>
      <c r="B61" t="s">
        <v>971</v>
      </c>
      <c r="C61" t="b">
        <v>0</v>
      </c>
      <c r="D61" t="s">
        <v>47</v>
      </c>
      <c r="E61" t="s">
        <v>199</v>
      </c>
      <c r="F61" t="s">
        <v>1245</v>
      </c>
      <c r="G61" t="s">
        <v>1249</v>
      </c>
      <c r="H61" t="s">
        <v>1247</v>
      </c>
      <c r="I61" s="84">
        <v>30.874567031860352</v>
      </c>
      <c r="J61" s="84">
        <v>30.819842999999999</v>
      </c>
      <c r="K61" s="84">
        <v>7.7392409999999995E-2</v>
      </c>
      <c r="L61" t="b">
        <v>1</v>
      </c>
      <c r="M61" s="84">
        <v>0.17399345888225953</v>
      </c>
      <c r="N61" t="b">
        <v>1</v>
      </c>
      <c r="O61">
        <v>1</v>
      </c>
      <c r="P61">
        <v>40</v>
      </c>
      <c r="Q61" t="s">
        <v>206</v>
      </c>
      <c r="R61" s="84">
        <v>1.4700725626096793</v>
      </c>
      <c r="S61" t="s">
        <v>206</v>
      </c>
      <c r="T61" s="84">
        <v>0.9717428331445882</v>
      </c>
      <c r="U61" t="s">
        <v>206</v>
      </c>
      <c r="V61" t="s">
        <v>206</v>
      </c>
      <c r="W61" t="s">
        <v>206</v>
      </c>
      <c r="X61" t="s">
        <v>206</v>
      </c>
      <c r="Y61" t="s">
        <v>206</v>
      </c>
      <c r="Z61" t="s">
        <v>1248</v>
      </c>
    </row>
    <row r="62" spans="1:26" ht="14.25" customHeight="1" x14ac:dyDescent="0.2">
      <c r="A62">
        <v>35</v>
      </c>
      <c r="B62" t="s">
        <v>1047</v>
      </c>
      <c r="C62" t="b">
        <v>0</v>
      </c>
      <c r="D62" t="s">
        <v>47</v>
      </c>
      <c r="E62" t="s">
        <v>199</v>
      </c>
      <c r="F62" t="s">
        <v>1245</v>
      </c>
      <c r="G62" t="s">
        <v>1249</v>
      </c>
      <c r="H62" t="s">
        <v>1247</v>
      </c>
      <c r="I62" s="84">
        <v>30.765117645263672</v>
      </c>
      <c r="J62" s="84">
        <v>30.819842999999999</v>
      </c>
      <c r="K62" s="84">
        <v>7.7392409999999995E-2</v>
      </c>
      <c r="L62" t="b">
        <v>1</v>
      </c>
      <c r="M62" s="84">
        <v>0.17399345888225953</v>
      </c>
      <c r="N62" t="b">
        <v>1</v>
      </c>
      <c r="O62">
        <v>1</v>
      </c>
      <c r="P62">
        <v>40</v>
      </c>
      <c r="Q62" t="s">
        <v>206</v>
      </c>
      <c r="R62" s="84">
        <v>1.4708854511995297</v>
      </c>
      <c r="S62" t="s">
        <v>206</v>
      </c>
      <c r="T62" s="84">
        <v>0.98219020160384929</v>
      </c>
      <c r="U62" t="s">
        <v>206</v>
      </c>
      <c r="V62" t="s">
        <v>206</v>
      </c>
      <c r="W62" t="s">
        <v>206</v>
      </c>
      <c r="X62" t="s">
        <v>206</v>
      </c>
      <c r="Y62" t="s">
        <v>206</v>
      </c>
      <c r="Z62" t="s">
        <v>1248</v>
      </c>
    </row>
    <row r="63" spans="1:26" x14ac:dyDescent="0.2">
      <c r="A63">
        <v>66</v>
      </c>
      <c r="B63" t="s">
        <v>991</v>
      </c>
      <c r="C63" t="b">
        <v>0</v>
      </c>
      <c r="D63" t="s">
        <v>230</v>
      </c>
      <c r="E63" t="s">
        <v>199</v>
      </c>
      <c r="F63" t="s">
        <v>1245</v>
      </c>
      <c r="G63" t="s">
        <v>1249</v>
      </c>
      <c r="H63" t="s">
        <v>1247</v>
      </c>
      <c r="I63" s="84">
        <v>31.578458786010742</v>
      </c>
      <c r="J63" s="84">
        <v>32.045765000000003</v>
      </c>
      <c r="K63" s="84">
        <v>0.66087203999999999</v>
      </c>
      <c r="L63" t="b">
        <v>1</v>
      </c>
      <c r="M63" s="84">
        <v>0.17399345888225953</v>
      </c>
      <c r="N63" t="b">
        <v>1</v>
      </c>
      <c r="O63">
        <v>1</v>
      </c>
      <c r="P63">
        <v>40</v>
      </c>
      <c r="Q63" t="s">
        <v>206</v>
      </c>
      <c r="R63" s="84">
        <v>1.4668560388592145</v>
      </c>
      <c r="S63" t="s">
        <v>206</v>
      </c>
      <c r="T63" s="84">
        <v>0.9676893251309856</v>
      </c>
      <c r="U63" t="s">
        <v>206</v>
      </c>
      <c r="V63" t="s">
        <v>206</v>
      </c>
      <c r="W63" t="s">
        <v>206</v>
      </c>
      <c r="X63" t="s">
        <v>206</v>
      </c>
      <c r="Y63" t="s">
        <v>206</v>
      </c>
      <c r="Z63" t="s">
        <v>1250</v>
      </c>
    </row>
    <row r="64" spans="1:26" x14ac:dyDescent="0.2">
      <c r="A64">
        <v>72</v>
      </c>
      <c r="B64" t="s">
        <v>119</v>
      </c>
      <c r="C64" t="b">
        <v>0</v>
      </c>
      <c r="D64" t="s">
        <v>230</v>
      </c>
      <c r="E64" t="s">
        <v>199</v>
      </c>
      <c r="F64" t="s">
        <v>1245</v>
      </c>
      <c r="G64" t="s">
        <v>1249</v>
      </c>
      <c r="H64" t="s">
        <v>1247</v>
      </c>
      <c r="I64" s="84">
        <v>32.513072967529297</v>
      </c>
      <c r="J64" s="84">
        <v>32.045765000000003</v>
      </c>
      <c r="K64" s="84">
        <v>0.66087203999999999</v>
      </c>
      <c r="L64" t="b">
        <v>1</v>
      </c>
      <c r="M64" s="84">
        <v>0.17399345888225953</v>
      </c>
      <c r="N64" t="b">
        <v>1</v>
      </c>
      <c r="O64">
        <v>1</v>
      </c>
      <c r="P64">
        <v>40</v>
      </c>
      <c r="Q64" t="s">
        <v>206</v>
      </c>
      <c r="R64" s="84">
        <v>1.4605928309754079</v>
      </c>
      <c r="S64" t="s">
        <v>206</v>
      </c>
      <c r="T64" s="84">
        <v>0.95602162895604759</v>
      </c>
      <c r="U64" t="s">
        <v>206</v>
      </c>
      <c r="V64" t="s">
        <v>206</v>
      </c>
      <c r="W64" t="s">
        <v>206</v>
      </c>
      <c r="X64" t="s">
        <v>206</v>
      </c>
      <c r="Y64" t="s">
        <v>206</v>
      </c>
      <c r="Z64" t="s">
        <v>1250</v>
      </c>
    </row>
    <row r="65" spans="1:26" x14ac:dyDescent="0.2">
      <c r="A65">
        <v>36</v>
      </c>
      <c r="B65" t="s">
        <v>1055</v>
      </c>
      <c r="C65" t="b">
        <v>0</v>
      </c>
      <c r="D65" t="s">
        <v>231</v>
      </c>
      <c r="E65" t="s">
        <v>199</v>
      </c>
      <c r="F65" t="s">
        <v>1245</v>
      </c>
      <c r="G65" t="s">
        <v>1249</v>
      </c>
      <c r="H65" t="s">
        <v>1247</v>
      </c>
      <c r="I65" s="84">
        <v>34.666400909423828</v>
      </c>
      <c r="J65" s="84">
        <v>34.378520000000002</v>
      </c>
      <c r="K65" s="84">
        <v>0.40712369999999998</v>
      </c>
      <c r="L65" t="b">
        <v>1</v>
      </c>
      <c r="M65" s="84">
        <v>0.17399345888225953</v>
      </c>
      <c r="N65" t="b">
        <v>1</v>
      </c>
      <c r="O65">
        <v>1</v>
      </c>
      <c r="P65">
        <v>40</v>
      </c>
      <c r="Q65" t="s">
        <v>206</v>
      </c>
      <c r="R65" s="84">
        <v>1.3923363892014944</v>
      </c>
      <c r="S65" t="s">
        <v>206</v>
      </c>
      <c r="T65" s="84">
        <v>0.93633826834583023</v>
      </c>
      <c r="U65" t="s">
        <v>206</v>
      </c>
      <c r="V65" t="s">
        <v>206</v>
      </c>
      <c r="W65" t="s">
        <v>206</v>
      </c>
      <c r="X65" t="s">
        <v>206</v>
      </c>
      <c r="Y65" t="s">
        <v>206</v>
      </c>
      <c r="Z65" t="s">
        <v>1248</v>
      </c>
    </row>
    <row r="66" spans="1:26" x14ac:dyDescent="0.2">
      <c r="A66">
        <v>30</v>
      </c>
      <c r="B66" t="s">
        <v>985</v>
      </c>
      <c r="C66" t="b">
        <v>0</v>
      </c>
      <c r="D66" t="s">
        <v>231</v>
      </c>
      <c r="E66" t="s">
        <v>199</v>
      </c>
      <c r="F66" t="s">
        <v>1245</v>
      </c>
      <c r="G66" t="s">
        <v>1249</v>
      </c>
      <c r="H66" t="s">
        <v>1247</v>
      </c>
      <c r="I66" s="84">
        <v>34.090641021728516</v>
      </c>
      <c r="J66" s="84">
        <v>34.378520000000002</v>
      </c>
      <c r="K66" s="84">
        <v>0.40712369999999998</v>
      </c>
      <c r="L66" t="b">
        <v>1</v>
      </c>
      <c r="M66" s="84">
        <v>0.17399345888225953</v>
      </c>
      <c r="N66" t="b">
        <v>1</v>
      </c>
      <c r="O66">
        <v>1</v>
      </c>
      <c r="P66">
        <v>40</v>
      </c>
      <c r="Q66" t="s">
        <v>206</v>
      </c>
      <c r="R66" s="84">
        <v>1.4035341191417769</v>
      </c>
      <c r="S66" t="s">
        <v>206</v>
      </c>
      <c r="T66" s="84">
        <v>0.95198098357816452</v>
      </c>
      <c r="U66" t="s">
        <v>206</v>
      </c>
      <c r="V66" t="s">
        <v>206</v>
      </c>
      <c r="W66" t="s">
        <v>206</v>
      </c>
      <c r="X66" t="s">
        <v>206</v>
      </c>
      <c r="Y66" t="s">
        <v>206</v>
      </c>
      <c r="Z66" t="s">
        <v>124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051A7-72F2-4D46-A937-AC25C55416CD}">
  <dimension ref="A1:U118"/>
  <sheetViews>
    <sheetView workbookViewId="0">
      <selection activeCell="D10" sqref="D10"/>
    </sheetView>
  </sheetViews>
  <sheetFormatPr baseColWidth="10" defaultColWidth="11" defaultRowHeight="16" x14ac:dyDescent="0.2"/>
  <cols>
    <col min="2" max="2" width="12.5" customWidth="1"/>
    <col min="3" max="3" width="22.5" style="11" customWidth="1"/>
    <col min="4" max="5" width="8.6640625" style="11" customWidth="1"/>
    <col min="6" max="6" width="14.83203125" customWidth="1"/>
    <col min="7" max="7" width="15.1640625" customWidth="1"/>
    <col min="8" max="8" width="11.6640625" customWidth="1"/>
    <col min="10" max="10" width="11.83203125" customWidth="1"/>
  </cols>
  <sheetData>
    <row r="1" spans="1:21" x14ac:dyDescent="0.2">
      <c r="F1" s="23" t="s">
        <v>123</v>
      </c>
      <c r="G1" s="106" t="s">
        <v>124</v>
      </c>
      <c r="H1" s="106"/>
      <c r="I1" s="106"/>
      <c r="J1" s="106"/>
      <c r="K1" s="106"/>
      <c r="L1" s="106"/>
      <c r="M1" s="106"/>
      <c r="O1" s="106" t="s">
        <v>125</v>
      </c>
      <c r="P1" s="106"/>
      <c r="Q1" s="106"/>
      <c r="R1" s="106"/>
      <c r="S1" s="106"/>
      <c r="T1" s="106"/>
      <c r="U1" s="106"/>
    </row>
    <row r="2" spans="1:21" x14ac:dyDescent="0.2">
      <c r="A2" s="24" t="s">
        <v>126</v>
      </c>
      <c r="B2" s="24" t="s">
        <v>127</v>
      </c>
      <c r="C2" s="24" t="s">
        <v>128</v>
      </c>
      <c r="D2" s="24" t="s">
        <v>129</v>
      </c>
      <c r="E2" s="24" t="s">
        <v>130</v>
      </c>
      <c r="F2" s="23" t="s">
        <v>131</v>
      </c>
      <c r="G2" s="25" t="s">
        <v>132</v>
      </c>
      <c r="H2" s="26" t="s">
        <v>133</v>
      </c>
      <c r="I2" s="26" t="s">
        <v>134</v>
      </c>
      <c r="J2" s="26" t="s">
        <v>135</v>
      </c>
      <c r="K2" s="26" t="s">
        <v>136</v>
      </c>
      <c r="L2" s="26" t="s">
        <v>137</v>
      </c>
      <c r="M2" s="27" t="s">
        <v>138</v>
      </c>
      <c r="O2" s="25" t="s">
        <v>132</v>
      </c>
      <c r="P2" s="26" t="s">
        <v>133</v>
      </c>
      <c r="Q2" s="26" t="s">
        <v>134</v>
      </c>
      <c r="R2" s="26" t="s">
        <v>135</v>
      </c>
      <c r="S2" s="26" t="s">
        <v>136</v>
      </c>
      <c r="T2" s="26" t="s">
        <v>137</v>
      </c>
      <c r="U2" s="27" t="s">
        <v>138</v>
      </c>
    </row>
    <row r="3" spans="1:21" x14ac:dyDescent="0.2">
      <c r="A3" s="11" t="s">
        <v>12</v>
      </c>
      <c r="B3" s="11">
        <v>1</v>
      </c>
      <c r="C3" s="11" t="s">
        <v>150</v>
      </c>
      <c r="D3" s="11" t="s">
        <v>139</v>
      </c>
      <c r="E3" s="11">
        <v>22</v>
      </c>
      <c r="F3" s="28">
        <v>100</v>
      </c>
      <c r="G3" s="29" t="s">
        <v>140</v>
      </c>
      <c r="H3" s="30">
        <v>0.6</v>
      </c>
      <c r="I3" s="30">
        <v>10.4</v>
      </c>
      <c r="J3" s="30">
        <v>141.30000000000001</v>
      </c>
      <c r="K3" s="30">
        <v>0.9</v>
      </c>
      <c r="L3" s="30">
        <v>0.9</v>
      </c>
      <c r="M3" s="31">
        <v>0.3</v>
      </c>
      <c r="O3" s="32" t="s">
        <v>140</v>
      </c>
      <c r="P3" s="33">
        <v>2.5649999999999999</v>
      </c>
      <c r="Q3" s="34">
        <v>357.37</v>
      </c>
      <c r="R3" s="34">
        <v>14.13</v>
      </c>
      <c r="S3" s="34">
        <v>35.18</v>
      </c>
      <c r="T3" s="34">
        <v>131.80000000000001</v>
      </c>
      <c r="U3" s="35">
        <v>261.99</v>
      </c>
    </row>
    <row r="4" spans="1:21" x14ac:dyDescent="0.2">
      <c r="A4" s="11" t="s">
        <v>15</v>
      </c>
      <c r="B4" s="11">
        <v>2</v>
      </c>
      <c r="C4" s="11" t="s">
        <v>141</v>
      </c>
      <c r="D4" s="11" t="s">
        <v>139</v>
      </c>
      <c r="E4" s="11">
        <v>57</v>
      </c>
      <c r="F4" s="36">
        <v>1139.9999999999998</v>
      </c>
      <c r="G4" s="29" t="s">
        <v>140</v>
      </c>
      <c r="H4" s="37">
        <v>2.6315789473684216E-2</v>
      </c>
      <c r="I4" s="37">
        <v>7.0614035087719325</v>
      </c>
      <c r="J4" s="37">
        <v>12.394736842105265</v>
      </c>
      <c r="K4" s="37">
        <v>0.23684210526315794</v>
      </c>
      <c r="L4" s="37">
        <v>7.8947368421052641E-2</v>
      </c>
      <c r="M4" s="38">
        <v>2.6315789473684216E-2</v>
      </c>
      <c r="O4" s="39" t="s">
        <v>140</v>
      </c>
      <c r="P4" s="11">
        <v>0.18</v>
      </c>
      <c r="Q4" s="29">
        <v>158.30000000000001</v>
      </c>
      <c r="R4" s="29">
        <v>10.58</v>
      </c>
      <c r="S4" s="29">
        <v>5.52</v>
      </c>
      <c r="T4" s="29">
        <v>130.22999999999999</v>
      </c>
      <c r="U4" s="40">
        <v>73.180000000000007</v>
      </c>
    </row>
    <row r="5" spans="1:21" x14ac:dyDescent="0.2">
      <c r="A5" s="11" t="s">
        <v>19</v>
      </c>
      <c r="B5" s="11">
        <v>4</v>
      </c>
      <c r="C5" s="11" t="s">
        <v>142</v>
      </c>
      <c r="D5" s="42" t="s">
        <v>143</v>
      </c>
      <c r="E5" s="42">
        <v>56</v>
      </c>
      <c r="F5" s="36">
        <v>1590.0000000000007</v>
      </c>
      <c r="G5" s="41">
        <v>0.79874213836477959</v>
      </c>
      <c r="H5" s="37">
        <v>3.7735849056603758E-2</v>
      </c>
      <c r="I5" s="37">
        <v>3.7924528301886777</v>
      </c>
      <c r="J5" s="37">
        <v>8.8867924528301856</v>
      </c>
      <c r="K5" s="37">
        <v>0.33962264150943383</v>
      </c>
      <c r="L5" s="37">
        <v>5.6603773584905634E-2</v>
      </c>
      <c r="M5" s="38">
        <v>1.8867924528301879E-2</v>
      </c>
      <c r="O5" s="39">
        <v>4.51</v>
      </c>
      <c r="P5" s="11">
        <v>0.03</v>
      </c>
      <c r="Q5" s="29">
        <v>20.149999999999999</v>
      </c>
      <c r="R5" s="29">
        <v>7.58</v>
      </c>
      <c r="S5" s="29">
        <v>5.33</v>
      </c>
      <c r="T5" s="29">
        <v>27.03</v>
      </c>
      <c r="U5" s="40">
        <v>1.1499999999999999</v>
      </c>
    </row>
    <row r="6" spans="1:21" x14ac:dyDescent="0.2">
      <c r="A6" s="11" t="s">
        <v>21</v>
      </c>
      <c r="B6" s="11">
        <v>5</v>
      </c>
      <c r="C6" s="11" t="s">
        <v>144</v>
      </c>
      <c r="D6" s="42" t="s">
        <v>143</v>
      </c>
      <c r="E6" s="42">
        <v>24</v>
      </c>
      <c r="F6" s="36">
        <v>2850.0000000000005</v>
      </c>
      <c r="G6" s="41">
        <v>0.18245614035087701</v>
      </c>
      <c r="H6" s="37">
        <v>3.1578947368421047E-2</v>
      </c>
      <c r="I6" s="37">
        <v>0.53684210526315779</v>
      </c>
      <c r="J6" s="37">
        <v>4.9578947368421042</v>
      </c>
      <c r="K6" s="37">
        <v>6.3157894736842093E-2</v>
      </c>
      <c r="L6" s="37">
        <v>3.1578947368421047E-2</v>
      </c>
      <c r="M6" s="38">
        <v>1.0526315789473682E-2</v>
      </c>
      <c r="O6" s="39">
        <v>4.0199999999999996</v>
      </c>
      <c r="P6" s="11">
        <v>0.03</v>
      </c>
      <c r="Q6" s="29">
        <v>30.34</v>
      </c>
      <c r="R6" s="29">
        <v>8.58</v>
      </c>
      <c r="S6" s="29">
        <v>17.010000000000002</v>
      </c>
      <c r="T6" s="29">
        <v>63.17</v>
      </c>
      <c r="U6" s="43">
        <v>0.03</v>
      </c>
    </row>
    <row r="7" spans="1:21" x14ac:dyDescent="0.2">
      <c r="A7" s="11" t="s">
        <v>23</v>
      </c>
      <c r="B7" s="11">
        <v>6</v>
      </c>
      <c r="C7" s="11" t="s">
        <v>145</v>
      </c>
      <c r="D7" s="42" t="s">
        <v>143</v>
      </c>
      <c r="E7" s="42">
        <v>27</v>
      </c>
      <c r="F7" s="36">
        <v>1200.0000000000011</v>
      </c>
      <c r="G7" s="41">
        <v>0.64166666666666605</v>
      </c>
      <c r="H7" s="37">
        <v>4.9999999999999954E-2</v>
      </c>
      <c r="I7" s="37">
        <v>2.0999999999999979</v>
      </c>
      <c r="J7" s="37">
        <v>11.77499999999999</v>
      </c>
      <c r="K7" s="37">
        <v>0.22499999999999978</v>
      </c>
      <c r="L7" s="37">
        <v>7.4999999999999928E-2</v>
      </c>
      <c r="M7" s="38">
        <v>2.4999999999999977E-2</v>
      </c>
      <c r="O7" s="39" t="s">
        <v>13</v>
      </c>
      <c r="P7" s="29" t="s">
        <v>13</v>
      </c>
      <c r="Q7" s="29" t="s">
        <v>13</v>
      </c>
      <c r="R7" s="29" t="s">
        <v>13</v>
      </c>
      <c r="S7" s="29" t="s">
        <v>13</v>
      </c>
      <c r="T7" s="29" t="s">
        <v>13</v>
      </c>
      <c r="U7" s="40" t="s">
        <v>13</v>
      </c>
    </row>
    <row r="8" spans="1:21" x14ac:dyDescent="0.2">
      <c r="A8" s="11" t="s">
        <v>25</v>
      </c>
      <c r="B8" s="11">
        <v>7</v>
      </c>
      <c r="C8" s="11" t="s">
        <v>146</v>
      </c>
      <c r="D8" s="42" t="s">
        <v>143</v>
      </c>
      <c r="E8" s="42">
        <v>48</v>
      </c>
      <c r="F8" s="36">
        <v>2549.9999999999991</v>
      </c>
      <c r="G8" s="41">
        <v>0.20392156862745106</v>
      </c>
      <c r="H8" s="37">
        <v>4.5098039215686288E-2</v>
      </c>
      <c r="I8" s="37">
        <v>1.9686274509803929</v>
      </c>
      <c r="J8" s="37">
        <v>5.5411764705882369</v>
      </c>
      <c r="K8" s="37">
        <v>3.5294117647058837E-2</v>
      </c>
      <c r="L8" s="37">
        <v>3.5294117647058837E-2</v>
      </c>
      <c r="M8" s="38">
        <v>1.1764705882352946E-2</v>
      </c>
      <c r="O8" s="39">
        <v>5.25</v>
      </c>
      <c r="P8" s="11">
        <v>0.03</v>
      </c>
      <c r="Q8" s="29">
        <v>34.950000000000003</v>
      </c>
      <c r="R8" s="29">
        <v>6.96</v>
      </c>
      <c r="S8" s="29">
        <v>2.37</v>
      </c>
      <c r="T8" s="29">
        <v>108.17</v>
      </c>
      <c r="U8" s="40">
        <v>4.62</v>
      </c>
    </row>
    <row r="9" spans="1:21" x14ac:dyDescent="0.2">
      <c r="A9" s="11" t="s">
        <v>59</v>
      </c>
      <c r="B9" s="11">
        <v>8</v>
      </c>
      <c r="C9" s="11" t="s">
        <v>147</v>
      </c>
      <c r="D9" s="42" t="s">
        <v>143</v>
      </c>
      <c r="E9" s="42">
        <v>41</v>
      </c>
      <c r="F9" s="36">
        <v>2639.9999999999995</v>
      </c>
      <c r="G9" s="41">
        <v>0.94696969696969713</v>
      </c>
      <c r="H9" s="37">
        <v>5.4924242424242431E-2</v>
      </c>
      <c r="I9" s="37">
        <v>10.416666666666668</v>
      </c>
      <c r="J9" s="37">
        <v>5.3522727272727284</v>
      </c>
      <c r="K9" s="37">
        <v>0.58712121212121227</v>
      </c>
      <c r="L9" s="37">
        <v>3.4090909090909095E-2</v>
      </c>
      <c r="M9" s="44">
        <v>0.21590909090909094</v>
      </c>
      <c r="O9" s="39" t="s">
        <v>13</v>
      </c>
      <c r="P9" s="29" t="s">
        <v>13</v>
      </c>
      <c r="Q9" s="29" t="s">
        <v>13</v>
      </c>
      <c r="R9" s="29" t="s">
        <v>13</v>
      </c>
      <c r="S9" s="29" t="s">
        <v>13</v>
      </c>
      <c r="T9" s="29" t="s">
        <v>13</v>
      </c>
      <c r="U9" s="40" t="s">
        <v>13</v>
      </c>
    </row>
    <row r="10" spans="1:21" x14ac:dyDescent="0.2">
      <c r="A10" s="11" t="s">
        <v>27</v>
      </c>
      <c r="B10" s="11">
        <v>9</v>
      </c>
      <c r="C10" s="11" t="s">
        <v>148</v>
      </c>
      <c r="D10" s="42" t="s">
        <v>143</v>
      </c>
      <c r="E10" s="42">
        <v>55</v>
      </c>
      <c r="F10" s="36">
        <v>1559.9999999999986</v>
      </c>
      <c r="G10" s="41">
        <v>0.57692307692307743</v>
      </c>
      <c r="H10" s="37">
        <v>5.7692307692307744E-2</v>
      </c>
      <c r="I10" s="37">
        <v>7.1089743589743648</v>
      </c>
      <c r="J10" s="37">
        <v>9.0576923076923155</v>
      </c>
      <c r="K10" s="37">
        <v>0.17307692307692324</v>
      </c>
      <c r="L10" s="37">
        <v>5.7692307692307744E-2</v>
      </c>
      <c r="M10" s="38">
        <v>1.9230769230769249E-2</v>
      </c>
      <c r="O10" s="39">
        <v>3.53</v>
      </c>
      <c r="P10" s="11">
        <v>0.03</v>
      </c>
      <c r="Q10" s="29">
        <v>35.97</v>
      </c>
      <c r="R10" s="29">
        <v>9.58</v>
      </c>
      <c r="S10" s="29">
        <v>4.59</v>
      </c>
      <c r="T10" s="29">
        <v>112</v>
      </c>
      <c r="U10" s="43">
        <v>0.03</v>
      </c>
    </row>
    <row r="11" spans="1:21" x14ac:dyDescent="0.2">
      <c r="A11" s="11" t="s">
        <v>29</v>
      </c>
      <c r="B11" s="11">
        <v>10</v>
      </c>
      <c r="C11" s="11" t="s">
        <v>149</v>
      </c>
      <c r="D11" s="42" t="s">
        <v>143</v>
      </c>
      <c r="E11" s="42">
        <v>57</v>
      </c>
      <c r="F11" s="45">
        <v>1710.0000000000009</v>
      </c>
      <c r="G11" s="46">
        <v>0.67251461988304062</v>
      </c>
      <c r="H11" s="47">
        <v>6.7251461988304062E-2</v>
      </c>
      <c r="I11" s="47">
        <v>5.5964912280701729</v>
      </c>
      <c r="J11" s="47">
        <v>8.2631578947368372</v>
      </c>
      <c r="K11" s="47">
        <v>0.26315789473684198</v>
      </c>
      <c r="L11" s="47">
        <v>5.263157894736839E-2</v>
      </c>
      <c r="M11" s="48">
        <v>1.7543859649122799E-2</v>
      </c>
      <c r="O11" s="49">
        <v>4.2699999999999996</v>
      </c>
      <c r="P11" s="50">
        <v>0.03</v>
      </c>
      <c r="Q11" s="51">
        <v>35.46</v>
      </c>
      <c r="R11" s="51">
        <v>7.85</v>
      </c>
      <c r="S11" s="51">
        <v>6.83</v>
      </c>
      <c r="T11" s="51">
        <v>93.06</v>
      </c>
      <c r="U11" s="52">
        <v>3.45</v>
      </c>
    </row>
    <row r="12" spans="1:21" x14ac:dyDescent="0.2">
      <c r="A12" s="11"/>
      <c r="D12" s="42"/>
      <c r="E12" s="42"/>
      <c r="F12" s="37"/>
      <c r="G12" s="53"/>
      <c r="H12" s="29"/>
      <c r="I12" s="11"/>
      <c r="J12" s="11"/>
    </row>
    <row r="13" spans="1:21" x14ac:dyDescent="0.2">
      <c r="F13" s="37"/>
      <c r="G13" s="53"/>
      <c r="H13" s="29"/>
      <c r="I13" s="11"/>
      <c r="J13" s="11"/>
    </row>
    <row r="14" spans="1:21" x14ac:dyDescent="0.2">
      <c r="F14" s="37"/>
      <c r="G14" s="53"/>
      <c r="H14" s="29"/>
      <c r="I14" s="11"/>
      <c r="J14" s="11"/>
    </row>
    <row r="15" spans="1:21" x14ac:dyDescent="0.2">
      <c r="D15" s="42"/>
      <c r="E15" s="42"/>
      <c r="F15" s="37"/>
      <c r="G15" s="53"/>
      <c r="H15" s="29"/>
      <c r="I15" s="11"/>
      <c r="J15" s="11"/>
    </row>
    <row r="16" spans="1:21" x14ac:dyDescent="0.2">
      <c r="F16" s="37"/>
      <c r="G16" s="53"/>
      <c r="H16" s="29"/>
      <c r="I16" s="11"/>
      <c r="J16" s="11"/>
    </row>
    <row r="17" spans="3:10" x14ac:dyDescent="0.2">
      <c r="F17" s="37"/>
      <c r="G17" s="53"/>
      <c r="H17" s="29"/>
      <c r="I17" s="11"/>
      <c r="J17" s="11"/>
    </row>
    <row r="18" spans="3:10" x14ac:dyDescent="0.2">
      <c r="D18" s="42"/>
      <c r="E18" s="42"/>
      <c r="F18" s="37"/>
      <c r="G18" s="53"/>
      <c r="H18" s="29"/>
      <c r="I18" s="11"/>
      <c r="J18" s="11"/>
    </row>
    <row r="19" spans="3:10" x14ac:dyDescent="0.2">
      <c r="D19" s="42"/>
      <c r="E19" s="42"/>
      <c r="F19" s="37"/>
      <c r="G19" s="53"/>
      <c r="H19" s="29"/>
      <c r="I19" s="11"/>
      <c r="J19" s="11"/>
    </row>
    <row r="20" spans="3:10" x14ac:dyDescent="0.2">
      <c r="D20" s="42"/>
      <c r="E20" s="42"/>
      <c r="F20" s="37"/>
      <c r="G20" s="53"/>
      <c r="H20" s="29"/>
      <c r="I20" s="11"/>
      <c r="J20" s="11"/>
    </row>
    <row r="21" spans="3:10" x14ac:dyDescent="0.2">
      <c r="D21" s="42"/>
      <c r="E21" s="42"/>
      <c r="F21" s="37"/>
      <c r="G21" s="53"/>
      <c r="H21" s="29"/>
      <c r="I21" s="11"/>
      <c r="J21" s="11"/>
    </row>
    <row r="22" spans="3:10" x14ac:dyDescent="0.2">
      <c r="D22" s="42"/>
      <c r="E22" s="42"/>
      <c r="F22" s="37"/>
      <c r="G22" s="53"/>
      <c r="H22" s="29"/>
      <c r="I22" s="11"/>
      <c r="J22" s="11"/>
    </row>
    <row r="23" spans="3:10" x14ac:dyDescent="0.2">
      <c r="D23" s="42"/>
      <c r="E23" s="42"/>
      <c r="F23" s="37"/>
      <c r="G23" s="53"/>
      <c r="H23" s="29"/>
      <c r="I23" s="11"/>
      <c r="J23" s="11"/>
    </row>
    <row r="24" spans="3:10" x14ac:dyDescent="0.2">
      <c r="D24" s="42"/>
      <c r="E24" s="42"/>
      <c r="F24" s="37"/>
      <c r="G24" s="53"/>
      <c r="H24" s="29"/>
      <c r="I24" s="11"/>
      <c r="J24" s="11"/>
    </row>
    <row r="25" spans="3:10" x14ac:dyDescent="0.2">
      <c r="D25" s="42"/>
      <c r="E25" s="42"/>
      <c r="F25" s="37"/>
      <c r="G25" s="53"/>
      <c r="H25" s="29"/>
      <c r="I25" s="11"/>
      <c r="J25" s="11"/>
    </row>
    <row r="26" spans="3:10" x14ac:dyDescent="0.2">
      <c r="D26" s="42"/>
      <c r="E26" s="42"/>
      <c r="F26" s="37"/>
      <c r="G26" s="53"/>
      <c r="H26" s="29"/>
      <c r="I26" s="11"/>
      <c r="J26" s="11"/>
    </row>
    <row r="27" spans="3:10" x14ac:dyDescent="0.2">
      <c r="D27" s="42"/>
      <c r="E27" s="42"/>
      <c r="F27" s="37"/>
      <c r="G27" s="53"/>
      <c r="H27" s="29"/>
      <c r="I27" s="11"/>
      <c r="J27" s="11"/>
    </row>
    <row r="28" spans="3:10" x14ac:dyDescent="0.2">
      <c r="D28" s="42"/>
      <c r="E28" s="42"/>
      <c r="F28" s="37"/>
      <c r="G28" s="53"/>
      <c r="H28" s="29"/>
      <c r="I28" s="11"/>
      <c r="J28" s="11"/>
    </row>
    <row r="29" spans="3:10" x14ac:dyDescent="0.2">
      <c r="D29" s="42"/>
      <c r="E29" s="42"/>
      <c r="F29" s="37"/>
      <c r="G29" s="53"/>
      <c r="H29" s="29"/>
      <c r="I29" s="11"/>
      <c r="J29" s="11"/>
    </row>
    <row r="30" spans="3:10" x14ac:dyDescent="0.2">
      <c r="D30" s="42"/>
      <c r="E30" s="42"/>
      <c r="F30" s="37"/>
      <c r="G30" s="53"/>
      <c r="H30" s="29"/>
      <c r="I30" s="11"/>
      <c r="J30" s="11"/>
    </row>
    <row r="32" spans="3:10" s="54" customFormat="1" x14ac:dyDescent="0.2">
      <c r="C32" s="24"/>
      <c r="D32" s="24"/>
      <c r="E32" s="24"/>
      <c r="F32" s="24"/>
      <c r="G32" s="24"/>
      <c r="H32" s="24"/>
      <c r="I32" s="24"/>
    </row>
    <row r="33" spans="6:9" x14ac:dyDescent="0.2">
      <c r="F33" s="37"/>
      <c r="G33" s="53"/>
      <c r="H33" s="37"/>
      <c r="I33" s="53"/>
    </row>
    <row r="34" spans="6:9" x14ac:dyDescent="0.2">
      <c r="F34" s="37"/>
      <c r="G34" s="53"/>
      <c r="H34" s="37"/>
      <c r="I34" s="53"/>
    </row>
    <row r="35" spans="6:9" x14ac:dyDescent="0.2">
      <c r="F35" s="37"/>
      <c r="G35" s="53"/>
      <c r="H35" s="37"/>
      <c r="I35" s="53"/>
    </row>
    <row r="36" spans="6:9" x14ac:dyDescent="0.2">
      <c r="F36" s="37"/>
      <c r="G36" s="53"/>
      <c r="H36" s="37"/>
      <c r="I36" s="53"/>
    </row>
    <row r="37" spans="6:9" x14ac:dyDescent="0.2">
      <c r="F37" s="37"/>
      <c r="G37" s="53"/>
      <c r="H37" s="37"/>
      <c r="I37" s="53"/>
    </row>
    <row r="38" spans="6:9" x14ac:dyDescent="0.2">
      <c r="F38" s="37"/>
      <c r="G38" s="53"/>
      <c r="H38" s="37"/>
      <c r="I38" s="53"/>
    </row>
    <row r="39" spans="6:9" x14ac:dyDescent="0.2">
      <c r="F39" s="37"/>
      <c r="G39" s="53"/>
      <c r="H39" s="37"/>
      <c r="I39" s="53"/>
    </row>
    <row r="40" spans="6:9" x14ac:dyDescent="0.2">
      <c r="F40" s="37"/>
      <c r="G40" s="53"/>
      <c r="H40" s="37"/>
      <c r="I40" s="53"/>
    </row>
    <row r="41" spans="6:9" x14ac:dyDescent="0.2">
      <c r="F41" s="37"/>
      <c r="G41" s="53"/>
      <c r="H41" s="37"/>
      <c r="I41" s="53"/>
    </row>
    <row r="42" spans="6:9" x14ac:dyDescent="0.2">
      <c r="F42" s="37"/>
      <c r="G42" s="53"/>
      <c r="H42" s="37"/>
      <c r="I42" s="53"/>
    </row>
    <row r="43" spans="6:9" x14ac:dyDescent="0.2">
      <c r="F43" s="37"/>
      <c r="G43" s="53"/>
      <c r="H43" s="37"/>
      <c r="I43" s="53"/>
    </row>
    <row r="44" spans="6:9" x14ac:dyDescent="0.2">
      <c r="F44" s="37"/>
      <c r="G44" s="53"/>
      <c r="H44" s="37"/>
      <c r="I44" s="53"/>
    </row>
    <row r="45" spans="6:9" x14ac:dyDescent="0.2">
      <c r="F45" s="37"/>
      <c r="G45" s="53"/>
      <c r="H45" s="37"/>
      <c r="I45" s="53"/>
    </row>
    <row r="46" spans="6:9" x14ac:dyDescent="0.2">
      <c r="F46" s="37"/>
      <c r="G46" s="53"/>
      <c r="H46" s="37"/>
      <c r="I46" s="53"/>
    </row>
    <row r="47" spans="6:9" x14ac:dyDescent="0.2">
      <c r="F47" s="37"/>
      <c r="G47" s="53"/>
      <c r="H47" s="37"/>
      <c r="I47" s="53"/>
    </row>
    <row r="48" spans="6:9" x14ac:dyDescent="0.2">
      <c r="F48" s="37"/>
      <c r="G48" s="53"/>
      <c r="H48" s="37"/>
      <c r="I48" s="53"/>
    </row>
    <row r="49" spans="6:9" x14ac:dyDescent="0.2">
      <c r="F49" s="37"/>
      <c r="G49" s="53"/>
      <c r="H49" s="37"/>
      <c r="I49" s="53"/>
    </row>
    <row r="50" spans="6:9" x14ac:dyDescent="0.2">
      <c r="F50" s="37"/>
      <c r="G50" s="53"/>
      <c r="H50" s="37"/>
      <c r="I50" s="53"/>
    </row>
    <row r="51" spans="6:9" x14ac:dyDescent="0.2">
      <c r="F51" s="37"/>
      <c r="G51" s="53"/>
      <c r="H51" s="37"/>
      <c r="I51" s="53"/>
    </row>
    <row r="52" spans="6:9" x14ac:dyDescent="0.2">
      <c r="F52" s="37"/>
      <c r="G52" s="53"/>
      <c r="H52" s="37"/>
      <c r="I52" s="53"/>
    </row>
    <row r="53" spans="6:9" x14ac:dyDescent="0.2">
      <c r="F53" s="37"/>
      <c r="G53" s="53"/>
      <c r="H53" s="37"/>
      <c r="I53" s="53"/>
    </row>
    <row r="54" spans="6:9" x14ac:dyDescent="0.2">
      <c r="F54" s="37"/>
      <c r="G54" s="53"/>
      <c r="H54" s="37"/>
      <c r="I54" s="53"/>
    </row>
    <row r="55" spans="6:9" x14ac:dyDescent="0.2">
      <c r="F55" s="37"/>
      <c r="G55" s="53"/>
      <c r="H55" s="37"/>
      <c r="I55" s="53"/>
    </row>
    <row r="56" spans="6:9" x14ac:dyDescent="0.2">
      <c r="F56" s="37"/>
      <c r="G56" s="53"/>
      <c r="H56" s="37"/>
      <c r="I56" s="53"/>
    </row>
    <row r="57" spans="6:9" x14ac:dyDescent="0.2">
      <c r="F57" s="37"/>
      <c r="G57" s="53"/>
      <c r="H57" s="37"/>
      <c r="I57" s="53"/>
    </row>
    <row r="58" spans="6:9" x14ac:dyDescent="0.2">
      <c r="F58" s="37"/>
      <c r="G58" s="53"/>
      <c r="H58" s="37"/>
      <c r="I58" s="53"/>
    </row>
    <row r="59" spans="6:9" x14ac:dyDescent="0.2">
      <c r="F59" s="37"/>
      <c r="G59" s="53"/>
      <c r="H59" s="37"/>
      <c r="I59" s="53"/>
    </row>
    <row r="60" spans="6:9" x14ac:dyDescent="0.2">
      <c r="F60" s="37"/>
      <c r="G60" s="53"/>
      <c r="H60" s="37"/>
      <c r="I60" s="53"/>
    </row>
    <row r="61" spans="6:9" x14ac:dyDescent="0.2">
      <c r="F61" s="37"/>
      <c r="G61" s="53"/>
      <c r="H61" s="37"/>
      <c r="I61" s="53"/>
    </row>
    <row r="62" spans="6:9" x14ac:dyDescent="0.2">
      <c r="F62" s="37"/>
      <c r="G62" s="53"/>
      <c r="H62" s="37"/>
      <c r="I62" s="53"/>
    </row>
    <row r="63" spans="6:9" x14ac:dyDescent="0.2">
      <c r="F63" s="37"/>
      <c r="G63" s="53"/>
      <c r="H63" s="37"/>
      <c r="I63" s="53"/>
    </row>
    <row r="64" spans="6:9" x14ac:dyDescent="0.2">
      <c r="F64" s="37"/>
      <c r="G64" s="53"/>
      <c r="H64" s="37"/>
      <c r="I64" s="53"/>
    </row>
    <row r="65" spans="6:9" x14ac:dyDescent="0.2">
      <c r="F65" s="37"/>
      <c r="G65" s="53"/>
      <c r="H65" s="37"/>
      <c r="I65" s="53"/>
    </row>
    <row r="66" spans="6:9" x14ac:dyDescent="0.2">
      <c r="F66" s="37"/>
      <c r="G66" s="53"/>
      <c r="H66" s="37"/>
      <c r="I66" s="53"/>
    </row>
    <row r="67" spans="6:9" x14ac:dyDescent="0.2">
      <c r="F67" s="37"/>
      <c r="G67" s="53"/>
      <c r="H67" s="37"/>
      <c r="I67" s="53"/>
    </row>
    <row r="68" spans="6:9" x14ac:dyDescent="0.2">
      <c r="F68" s="37"/>
      <c r="G68" s="53"/>
      <c r="H68" s="37"/>
      <c r="I68" s="53"/>
    </row>
    <row r="69" spans="6:9" x14ac:dyDescent="0.2">
      <c r="F69" s="37"/>
      <c r="G69" s="53"/>
      <c r="H69" s="37"/>
      <c r="I69" s="53"/>
    </row>
    <row r="70" spans="6:9" x14ac:dyDescent="0.2">
      <c r="F70" s="37"/>
      <c r="G70" s="53"/>
      <c r="H70" s="37"/>
      <c r="I70" s="53"/>
    </row>
    <row r="71" spans="6:9" x14ac:dyDescent="0.2">
      <c r="F71" s="37"/>
      <c r="G71" s="53"/>
      <c r="H71" s="37"/>
      <c r="I71" s="53"/>
    </row>
    <row r="72" spans="6:9" x14ac:dyDescent="0.2">
      <c r="F72" s="37"/>
      <c r="G72" s="53"/>
      <c r="H72" s="37"/>
      <c r="I72" s="53"/>
    </row>
    <row r="73" spans="6:9" x14ac:dyDescent="0.2">
      <c r="F73" s="37"/>
      <c r="G73" s="53"/>
      <c r="H73" s="37"/>
      <c r="I73" s="53"/>
    </row>
    <row r="74" spans="6:9" x14ac:dyDescent="0.2">
      <c r="F74" s="37"/>
      <c r="G74" s="53"/>
      <c r="H74" s="37"/>
      <c r="I74" s="53"/>
    </row>
    <row r="75" spans="6:9" x14ac:dyDescent="0.2">
      <c r="F75" s="37"/>
      <c r="G75" s="53"/>
      <c r="H75" s="37"/>
      <c r="I75" s="53"/>
    </row>
    <row r="76" spans="6:9" x14ac:dyDescent="0.2">
      <c r="F76" s="37"/>
      <c r="G76" s="53"/>
      <c r="H76" s="37"/>
      <c r="I76" s="53"/>
    </row>
    <row r="77" spans="6:9" x14ac:dyDescent="0.2">
      <c r="F77" s="37"/>
      <c r="G77" s="53"/>
      <c r="H77" s="37"/>
      <c r="I77" s="53"/>
    </row>
    <row r="78" spans="6:9" x14ac:dyDescent="0.2">
      <c r="F78" s="37"/>
      <c r="G78" s="53"/>
      <c r="H78" s="37"/>
      <c r="I78" s="53"/>
    </row>
    <row r="79" spans="6:9" x14ac:dyDescent="0.2">
      <c r="F79" s="37"/>
      <c r="G79" s="53"/>
      <c r="H79" s="37"/>
      <c r="I79" s="53"/>
    </row>
    <row r="80" spans="6:9" x14ac:dyDescent="0.2">
      <c r="F80" s="37"/>
      <c r="G80" s="53"/>
      <c r="H80" s="37"/>
      <c r="I80" s="53"/>
    </row>
    <row r="81" spans="6:9" x14ac:dyDescent="0.2">
      <c r="F81" s="37"/>
      <c r="G81" s="53"/>
      <c r="H81" s="37"/>
      <c r="I81" s="53"/>
    </row>
    <row r="82" spans="6:9" x14ac:dyDescent="0.2">
      <c r="F82" s="37"/>
      <c r="G82" s="53"/>
      <c r="H82" s="37"/>
      <c r="I82" s="53"/>
    </row>
    <row r="83" spans="6:9" x14ac:dyDescent="0.2">
      <c r="F83" s="37"/>
      <c r="G83" s="53"/>
      <c r="H83" s="37"/>
      <c r="I83" s="53"/>
    </row>
    <row r="84" spans="6:9" x14ac:dyDescent="0.2">
      <c r="F84" s="37"/>
      <c r="G84" s="53"/>
      <c r="H84" s="37"/>
      <c r="I84" s="53"/>
    </row>
    <row r="85" spans="6:9" x14ac:dyDescent="0.2">
      <c r="F85" s="37"/>
      <c r="G85" s="53"/>
      <c r="H85" s="37"/>
      <c r="I85" s="53"/>
    </row>
    <row r="86" spans="6:9" x14ac:dyDescent="0.2">
      <c r="F86" s="37"/>
      <c r="G86" s="53"/>
      <c r="H86" s="37"/>
      <c r="I86" s="53"/>
    </row>
    <row r="87" spans="6:9" x14ac:dyDescent="0.2">
      <c r="F87" s="37"/>
      <c r="G87" s="53"/>
      <c r="H87" s="37"/>
      <c r="I87" s="53"/>
    </row>
    <row r="88" spans="6:9" x14ac:dyDescent="0.2">
      <c r="F88" s="37"/>
      <c r="G88" s="53"/>
      <c r="H88" s="37"/>
      <c r="I88" s="53"/>
    </row>
    <row r="89" spans="6:9" x14ac:dyDescent="0.2">
      <c r="F89" s="37"/>
      <c r="G89" s="53"/>
      <c r="H89" s="37"/>
      <c r="I89" s="53"/>
    </row>
    <row r="90" spans="6:9" x14ac:dyDescent="0.2">
      <c r="F90" s="37"/>
      <c r="G90" s="53"/>
      <c r="H90" s="37"/>
      <c r="I90" s="53"/>
    </row>
    <row r="91" spans="6:9" x14ac:dyDescent="0.2">
      <c r="F91" s="37"/>
      <c r="G91" s="53"/>
      <c r="H91" s="37"/>
      <c r="I91" s="53"/>
    </row>
    <row r="92" spans="6:9" x14ac:dyDescent="0.2">
      <c r="F92" s="37"/>
      <c r="G92" s="53"/>
      <c r="H92" s="37"/>
      <c r="I92" s="53"/>
    </row>
    <row r="93" spans="6:9" x14ac:dyDescent="0.2">
      <c r="F93" s="37"/>
      <c r="G93" s="53"/>
      <c r="H93" s="37"/>
      <c r="I93" s="53"/>
    </row>
    <row r="94" spans="6:9" x14ac:dyDescent="0.2">
      <c r="F94" s="37"/>
      <c r="G94" s="53"/>
      <c r="H94" s="37"/>
      <c r="I94" s="53"/>
    </row>
    <row r="95" spans="6:9" x14ac:dyDescent="0.2">
      <c r="F95" s="37"/>
      <c r="G95" s="53"/>
      <c r="H95" s="37"/>
      <c r="I95" s="53"/>
    </row>
    <row r="96" spans="6:9" x14ac:dyDescent="0.2">
      <c r="F96" s="37"/>
      <c r="G96" s="53"/>
      <c r="H96" s="37"/>
      <c r="I96" s="53"/>
    </row>
    <row r="97" spans="6:9" x14ac:dyDescent="0.2">
      <c r="F97" s="37"/>
      <c r="G97" s="53"/>
      <c r="H97" s="37"/>
      <c r="I97" s="53"/>
    </row>
    <row r="98" spans="6:9" x14ac:dyDescent="0.2">
      <c r="F98" s="37"/>
      <c r="G98" s="53"/>
      <c r="H98" s="37"/>
      <c r="I98" s="53"/>
    </row>
    <row r="99" spans="6:9" x14ac:dyDescent="0.2">
      <c r="F99" s="37"/>
      <c r="G99" s="53"/>
      <c r="H99" s="37"/>
      <c r="I99" s="53"/>
    </row>
    <row r="100" spans="6:9" x14ac:dyDescent="0.2">
      <c r="F100" s="37"/>
      <c r="G100" s="53"/>
      <c r="H100" s="37"/>
      <c r="I100" s="53"/>
    </row>
    <row r="101" spans="6:9" x14ac:dyDescent="0.2">
      <c r="F101" s="37"/>
      <c r="G101" s="53"/>
      <c r="H101" s="37"/>
      <c r="I101" s="53"/>
    </row>
    <row r="102" spans="6:9" x14ac:dyDescent="0.2">
      <c r="F102" s="37"/>
      <c r="G102" s="53"/>
      <c r="H102" s="37"/>
      <c r="I102" s="53"/>
    </row>
    <row r="103" spans="6:9" x14ac:dyDescent="0.2">
      <c r="F103" s="37"/>
      <c r="G103" s="53"/>
      <c r="H103" s="37"/>
      <c r="I103" s="53"/>
    </row>
    <row r="104" spans="6:9" x14ac:dyDescent="0.2">
      <c r="F104" s="37"/>
      <c r="G104" s="53"/>
      <c r="H104" s="37"/>
      <c r="I104" s="53"/>
    </row>
    <row r="105" spans="6:9" x14ac:dyDescent="0.2">
      <c r="F105" s="37"/>
      <c r="G105" s="53"/>
      <c r="H105" s="37"/>
      <c r="I105" s="53"/>
    </row>
    <row r="106" spans="6:9" x14ac:dyDescent="0.2">
      <c r="F106" s="37"/>
      <c r="G106" s="53"/>
      <c r="H106" s="37"/>
      <c r="I106" s="53"/>
    </row>
    <row r="107" spans="6:9" x14ac:dyDescent="0.2">
      <c r="F107" s="37"/>
      <c r="G107" s="53"/>
      <c r="H107" s="37"/>
      <c r="I107" s="53"/>
    </row>
    <row r="108" spans="6:9" x14ac:dyDescent="0.2">
      <c r="F108" s="37"/>
      <c r="G108" s="53"/>
      <c r="H108" s="37"/>
      <c r="I108" s="53"/>
    </row>
    <row r="109" spans="6:9" x14ac:dyDescent="0.2">
      <c r="F109" s="37"/>
      <c r="G109" s="53"/>
      <c r="H109" s="37"/>
      <c r="I109" s="53"/>
    </row>
    <row r="110" spans="6:9" x14ac:dyDescent="0.2">
      <c r="F110" s="37"/>
      <c r="G110" s="53"/>
      <c r="H110" s="37"/>
      <c r="I110" s="53"/>
    </row>
    <row r="111" spans="6:9" x14ac:dyDescent="0.2">
      <c r="F111" s="37"/>
      <c r="G111" s="53"/>
      <c r="H111" s="37"/>
      <c r="I111" s="53"/>
    </row>
    <row r="112" spans="6:9" x14ac:dyDescent="0.2">
      <c r="F112" s="37"/>
      <c r="G112" s="53"/>
      <c r="H112" s="37"/>
      <c r="I112" s="53"/>
    </row>
    <row r="113" spans="6:9" x14ac:dyDescent="0.2">
      <c r="F113" s="37"/>
      <c r="G113" s="53"/>
      <c r="H113" s="37"/>
      <c r="I113" s="53"/>
    </row>
    <row r="114" spans="6:9" x14ac:dyDescent="0.2">
      <c r="F114" s="37"/>
      <c r="G114" s="53"/>
      <c r="H114" s="37"/>
      <c r="I114" s="53"/>
    </row>
    <row r="115" spans="6:9" x14ac:dyDescent="0.2">
      <c r="F115" s="37"/>
      <c r="G115" s="53"/>
      <c r="H115" s="37"/>
      <c r="I115" s="53"/>
    </row>
    <row r="116" spans="6:9" x14ac:dyDescent="0.2">
      <c r="F116" s="37"/>
      <c r="G116" s="53"/>
      <c r="H116" s="37"/>
      <c r="I116" s="53"/>
    </row>
    <row r="117" spans="6:9" x14ac:dyDescent="0.2">
      <c r="F117" s="37"/>
      <c r="G117" s="53"/>
      <c r="H117" s="37"/>
      <c r="I117" s="53"/>
    </row>
    <row r="118" spans="6:9" x14ac:dyDescent="0.2">
      <c r="F118" s="37"/>
      <c r="G118" s="53"/>
      <c r="H118" s="37"/>
      <c r="I118" s="53"/>
    </row>
  </sheetData>
  <mergeCells count="2">
    <mergeCell ref="G1:M1"/>
    <mergeCell ref="O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3568B-712D-4755-ADB2-CA74AA3E8AB1}">
  <dimension ref="A1:L86"/>
  <sheetViews>
    <sheetView topLeftCell="A67" workbookViewId="0">
      <selection activeCell="B107" sqref="B107"/>
    </sheetView>
  </sheetViews>
  <sheetFormatPr baseColWidth="10" defaultRowHeight="16" x14ac:dyDescent="0.2"/>
  <cols>
    <col min="2" max="2" width="17.1640625" customWidth="1"/>
    <col min="4" max="4" width="18.83203125" customWidth="1"/>
  </cols>
  <sheetData>
    <row r="1" spans="1:8" x14ac:dyDescent="0.2">
      <c r="A1" s="94" t="s">
        <v>4</v>
      </c>
      <c r="B1" s="95"/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</row>
    <row r="2" spans="1:8" x14ac:dyDescent="0.2">
      <c r="A2" s="5"/>
      <c r="B2" s="6" t="s">
        <v>11</v>
      </c>
      <c r="C2" s="7" t="s">
        <v>12</v>
      </c>
      <c r="D2" s="7">
        <v>1.78345</v>
      </c>
      <c r="E2" s="7">
        <v>1.5552900000000001</v>
      </c>
      <c r="F2" s="7">
        <v>9.8685899999999993</v>
      </c>
      <c r="G2" s="7">
        <v>9.8685899999999993</v>
      </c>
      <c r="H2" s="7" t="s">
        <v>13</v>
      </c>
    </row>
    <row r="3" spans="1:8" x14ac:dyDescent="0.2">
      <c r="A3" s="5"/>
      <c r="B3" s="6" t="s">
        <v>14</v>
      </c>
      <c r="C3" s="7" t="s">
        <v>15</v>
      </c>
      <c r="D3" s="7">
        <v>1.0486800000000001</v>
      </c>
      <c r="E3" s="7">
        <v>0.82052000000000003</v>
      </c>
      <c r="F3" s="7">
        <v>5.0842000000000001</v>
      </c>
      <c r="G3" s="7">
        <v>5.0842000000000001</v>
      </c>
      <c r="H3" s="7" t="s">
        <v>13</v>
      </c>
    </row>
    <row r="4" spans="1:8" x14ac:dyDescent="0.2">
      <c r="A4" s="5"/>
      <c r="B4" s="6" t="s">
        <v>16</v>
      </c>
      <c r="C4" s="7" t="s">
        <v>17</v>
      </c>
      <c r="D4" s="7">
        <v>0.69237499999999996</v>
      </c>
      <c r="E4" s="7">
        <v>0.46421299999999999</v>
      </c>
      <c r="F4" s="7">
        <v>2.7641200000000001</v>
      </c>
      <c r="G4" s="7">
        <v>2.7641200000000001</v>
      </c>
      <c r="H4" s="7" t="s">
        <v>13</v>
      </c>
    </row>
    <row r="5" spans="1:8" x14ac:dyDescent="0.2">
      <c r="A5" s="5"/>
      <c r="B5" s="6" t="s">
        <v>18</v>
      </c>
      <c r="C5" s="7" t="s">
        <v>19</v>
      </c>
      <c r="D5" s="7">
        <v>0.50693500000000002</v>
      </c>
      <c r="E5" s="7">
        <v>0.27877400000000002</v>
      </c>
      <c r="F5" s="7">
        <v>1.55664</v>
      </c>
      <c r="G5" s="7">
        <v>1.55664</v>
      </c>
      <c r="H5" s="7" t="s">
        <v>13</v>
      </c>
    </row>
    <row r="6" spans="1:8" x14ac:dyDescent="0.2">
      <c r="A6" s="5"/>
      <c r="B6" s="6" t="s">
        <v>20</v>
      </c>
      <c r="C6" s="7" t="s">
        <v>21</v>
      </c>
      <c r="D6" s="7">
        <v>0.35623899999999997</v>
      </c>
      <c r="E6" s="7">
        <v>0.128077</v>
      </c>
      <c r="F6" s="7">
        <v>0.57539300000000004</v>
      </c>
      <c r="G6" s="7">
        <v>0.57539300000000004</v>
      </c>
      <c r="H6" s="7" t="s">
        <v>13</v>
      </c>
    </row>
    <row r="7" spans="1:8" x14ac:dyDescent="0.2">
      <c r="A7" s="5"/>
      <c r="B7" s="6" t="s">
        <v>22</v>
      </c>
      <c r="C7" s="7" t="s">
        <v>23</v>
      </c>
      <c r="D7" s="7">
        <v>0.27131899999999998</v>
      </c>
      <c r="E7" s="7">
        <v>4.3157500000000001E-2</v>
      </c>
      <c r="F7" s="7">
        <v>2.2441099999999999E-2</v>
      </c>
      <c r="G7" s="7">
        <v>2.2441099999999999E-2</v>
      </c>
      <c r="H7" s="7" t="s">
        <v>13</v>
      </c>
    </row>
    <row r="8" spans="1:8" x14ac:dyDescent="0.2">
      <c r="A8" s="5"/>
      <c r="B8" s="6" t="s">
        <v>24</v>
      </c>
      <c r="C8" s="7" t="s">
        <v>25</v>
      </c>
      <c r="D8" s="7">
        <v>0.26366499999999998</v>
      </c>
      <c r="E8" s="7">
        <v>3.55035E-2</v>
      </c>
      <c r="F8" s="7">
        <v>0</v>
      </c>
      <c r="G8" s="7">
        <v>0</v>
      </c>
      <c r="H8" s="7" t="s">
        <v>13</v>
      </c>
    </row>
    <row r="9" spans="1:8" x14ac:dyDescent="0.2">
      <c r="A9" s="97" t="s">
        <v>1259</v>
      </c>
      <c r="B9" s="98"/>
      <c r="C9" s="98"/>
      <c r="D9" s="98"/>
      <c r="E9" s="98"/>
      <c r="F9" s="98"/>
      <c r="G9" s="98"/>
      <c r="H9" s="99"/>
    </row>
    <row r="10" spans="1:8" x14ac:dyDescent="0.2">
      <c r="A10" s="5"/>
      <c r="B10" s="6" t="s">
        <v>26</v>
      </c>
      <c r="C10" s="7" t="s">
        <v>27</v>
      </c>
      <c r="D10" s="7">
        <v>1.1723399999999999</v>
      </c>
      <c r="E10" s="7">
        <v>0.94417499999999999</v>
      </c>
      <c r="F10" s="7">
        <v>5.8893700000000004</v>
      </c>
      <c r="G10" s="7">
        <v>11.778700000000001</v>
      </c>
      <c r="H10" s="7">
        <v>2</v>
      </c>
    </row>
    <row r="11" spans="1:8" x14ac:dyDescent="0.2">
      <c r="A11" s="5"/>
      <c r="B11" s="6" t="s">
        <v>28</v>
      </c>
      <c r="C11" s="7" t="s">
        <v>29</v>
      </c>
      <c r="D11" s="7">
        <v>1.20363</v>
      </c>
      <c r="E11" s="7">
        <v>0.97546600000000006</v>
      </c>
      <c r="F11" s="7">
        <v>6.0931199999999999</v>
      </c>
      <c r="G11" s="7">
        <v>12.186199999999999</v>
      </c>
      <c r="H11" s="7">
        <v>2</v>
      </c>
    </row>
    <row r="12" spans="1:8" x14ac:dyDescent="0.2">
      <c r="A12" s="5"/>
      <c r="B12" s="6" t="s">
        <v>30</v>
      </c>
      <c r="C12" s="7" t="s">
        <v>31</v>
      </c>
      <c r="D12" s="7">
        <v>1.9924999999999999</v>
      </c>
      <c r="E12" s="7">
        <v>1.76434</v>
      </c>
      <c r="F12" s="7">
        <v>11.229900000000001</v>
      </c>
      <c r="G12" s="7">
        <v>22.459700000000002</v>
      </c>
      <c r="H12" s="7">
        <v>2</v>
      </c>
    </row>
    <row r="13" spans="1:8" x14ac:dyDescent="0.2">
      <c r="A13" s="5"/>
      <c r="B13" s="6" t="s">
        <v>32</v>
      </c>
      <c r="C13" s="7" t="s">
        <v>33</v>
      </c>
      <c r="D13" s="7">
        <v>0.66296100000000002</v>
      </c>
      <c r="E13" s="7">
        <v>0.43479899999999999</v>
      </c>
      <c r="F13" s="7">
        <v>2.5726</v>
      </c>
      <c r="G13" s="7">
        <v>5.1451900000000004</v>
      </c>
      <c r="H13" s="7">
        <v>2</v>
      </c>
    </row>
    <row r="14" spans="1:8" x14ac:dyDescent="0.2">
      <c r="A14" s="5"/>
      <c r="B14" s="6" t="s">
        <v>34</v>
      </c>
      <c r="C14" s="7" t="s">
        <v>35</v>
      </c>
      <c r="D14" s="7">
        <v>0.208533</v>
      </c>
      <c r="E14" s="7">
        <v>-1.9629000000000001E-2</v>
      </c>
      <c r="F14" s="9">
        <v>0</v>
      </c>
      <c r="G14" s="9">
        <v>0</v>
      </c>
      <c r="H14" s="7">
        <v>2</v>
      </c>
    </row>
    <row r="15" spans="1:8" x14ac:dyDescent="0.2">
      <c r="A15" s="5"/>
      <c r="B15" s="6" t="s">
        <v>36</v>
      </c>
      <c r="C15" s="7" t="s">
        <v>37</v>
      </c>
      <c r="D15" s="7">
        <v>0.21471000000000001</v>
      </c>
      <c r="E15" s="7">
        <v>-1.3452E-2</v>
      </c>
      <c r="F15" s="9">
        <v>0</v>
      </c>
      <c r="G15" s="9">
        <v>0</v>
      </c>
      <c r="H15" s="7">
        <v>2</v>
      </c>
    </row>
    <row r="16" spans="1:8" x14ac:dyDescent="0.2">
      <c r="A16" s="5"/>
      <c r="B16" s="6" t="s">
        <v>38</v>
      </c>
      <c r="C16" s="7" t="s">
        <v>39</v>
      </c>
      <c r="D16" s="7">
        <v>0.201844</v>
      </c>
      <c r="E16" s="7">
        <v>-2.6317299999999998E-2</v>
      </c>
      <c r="F16" s="9">
        <v>0</v>
      </c>
      <c r="G16" s="9">
        <v>0</v>
      </c>
      <c r="H16" s="7">
        <v>2</v>
      </c>
    </row>
    <row r="17" spans="1:8" x14ac:dyDescent="0.2">
      <c r="A17" s="5"/>
      <c r="B17" s="6" t="s">
        <v>40</v>
      </c>
      <c r="C17" s="7" t="s">
        <v>41</v>
      </c>
      <c r="D17" s="7">
        <v>0.24837400000000001</v>
      </c>
      <c r="E17" s="7">
        <v>2.0212600000000001E-2</v>
      </c>
      <c r="F17" s="9">
        <v>0</v>
      </c>
      <c r="G17" s="9">
        <v>0</v>
      </c>
      <c r="H17" s="7">
        <v>2</v>
      </c>
    </row>
    <row r="18" spans="1:8" x14ac:dyDescent="0.2">
      <c r="A18" s="5"/>
      <c r="B18" s="6" t="s">
        <v>42</v>
      </c>
      <c r="C18" s="7" t="s">
        <v>43</v>
      </c>
      <c r="D18" s="7">
        <v>0.56807600000000003</v>
      </c>
      <c r="E18" s="7">
        <v>0.33991399999999999</v>
      </c>
      <c r="F18" s="7">
        <v>1.9547600000000001</v>
      </c>
      <c r="G18" s="7">
        <v>3.9095200000000001</v>
      </c>
      <c r="H18" s="7">
        <v>2</v>
      </c>
    </row>
    <row r="19" spans="1:8" x14ac:dyDescent="0.2">
      <c r="A19" s="5"/>
      <c r="B19" s="6" t="s">
        <v>44</v>
      </c>
      <c r="C19" s="7" t="s">
        <v>45</v>
      </c>
      <c r="D19" s="7">
        <v>0.31868400000000002</v>
      </c>
      <c r="E19" s="7">
        <v>9.0522400000000003E-2</v>
      </c>
      <c r="F19" s="7">
        <v>0.33085500000000001</v>
      </c>
      <c r="G19" s="7">
        <v>0.66171100000000005</v>
      </c>
      <c r="H19" s="7">
        <v>2</v>
      </c>
    </row>
    <row r="20" spans="1:8" x14ac:dyDescent="0.2">
      <c r="A20" s="97" t="s">
        <v>1260</v>
      </c>
      <c r="B20" s="98"/>
      <c r="C20" s="98"/>
      <c r="D20" s="98"/>
      <c r="E20" s="98"/>
      <c r="F20" s="98"/>
      <c r="G20" s="98"/>
      <c r="H20" s="99"/>
    </row>
    <row r="21" spans="1:8" x14ac:dyDescent="0.2">
      <c r="A21" s="5"/>
      <c r="B21" s="6" t="s">
        <v>46</v>
      </c>
      <c r="C21" s="7" t="s">
        <v>47</v>
      </c>
      <c r="D21" s="7">
        <v>1.37805</v>
      </c>
      <c r="E21" s="7">
        <v>1.14988</v>
      </c>
      <c r="F21" s="7">
        <v>7.2288399999999999</v>
      </c>
      <c r="G21" s="7">
        <v>7.2288399999999999</v>
      </c>
      <c r="H21" s="7">
        <v>1</v>
      </c>
    </row>
    <row r="22" spans="1:8" x14ac:dyDescent="0.2">
      <c r="A22" s="5"/>
      <c r="B22" s="6" t="s">
        <v>48</v>
      </c>
      <c r="C22" s="7" t="s">
        <v>49</v>
      </c>
      <c r="D22" s="7">
        <v>0.915076</v>
      </c>
      <c r="E22" s="7">
        <v>0.68691400000000002</v>
      </c>
      <c r="F22" s="7">
        <v>4.2142299999999997</v>
      </c>
      <c r="G22" s="7">
        <v>4.2142299999999997</v>
      </c>
      <c r="H22" s="7">
        <v>1</v>
      </c>
    </row>
    <row r="23" spans="1:8" x14ac:dyDescent="0.2">
      <c r="A23" s="5"/>
      <c r="B23" s="6" t="s">
        <v>50</v>
      </c>
      <c r="C23" s="7" t="s">
        <v>51</v>
      </c>
      <c r="D23" s="7">
        <v>0.80779500000000004</v>
      </c>
      <c r="E23" s="7">
        <v>0.57963399999999998</v>
      </c>
      <c r="F23" s="7">
        <v>3.5156800000000001</v>
      </c>
      <c r="G23" s="7">
        <v>3.5156800000000001</v>
      </c>
      <c r="H23" s="7">
        <v>1</v>
      </c>
    </row>
    <row r="24" spans="1:8" x14ac:dyDescent="0.2">
      <c r="A24" s="5"/>
      <c r="B24" s="6" t="s">
        <v>52</v>
      </c>
      <c r="C24" s="7" t="s">
        <v>53</v>
      </c>
      <c r="D24" s="7">
        <v>1.8642700000000001</v>
      </c>
      <c r="E24" s="7">
        <v>1.63611</v>
      </c>
      <c r="F24" s="7">
        <v>10.3949</v>
      </c>
      <c r="G24" s="7">
        <v>10.3949</v>
      </c>
      <c r="H24" s="7">
        <v>1</v>
      </c>
    </row>
    <row r="25" spans="1:8" x14ac:dyDescent="0.2">
      <c r="A25" s="5"/>
      <c r="B25" s="6" t="s">
        <v>54</v>
      </c>
      <c r="C25" s="7" t="s">
        <v>55</v>
      </c>
      <c r="D25" s="7">
        <v>0.23760000000000001</v>
      </c>
      <c r="E25" s="7">
        <v>9.4386899999999996E-3</v>
      </c>
      <c r="F25" s="9">
        <v>0</v>
      </c>
      <c r="G25" s="9">
        <v>0</v>
      </c>
      <c r="H25" s="7">
        <v>1</v>
      </c>
    </row>
    <row r="26" spans="1:8" x14ac:dyDescent="0.2">
      <c r="A26" s="5"/>
      <c r="B26" s="6" t="s">
        <v>56</v>
      </c>
      <c r="C26" s="7" t="s">
        <v>57</v>
      </c>
      <c r="D26" s="7">
        <v>0.20963200000000001</v>
      </c>
      <c r="E26" s="7">
        <v>-1.8529299999999999E-2</v>
      </c>
      <c r="F26" s="9">
        <v>0</v>
      </c>
      <c r="G26" s="9">
        <v>0</v>
      </c>
      <c r="H26" s="7">
        <v>1</v>
      </c>
    </row>
    <row r="27" spans="1:8" x14ac:dyDescent="0.2">
      <c r="A27" s="5"/>
      <c r="B27" s="6" t="s">
        <v>58</v>
      </c>
      <c r="C27" s="7" t="s">
        <v>59</v>
      </c>
      <c r="D27" s="7">
        <v>0.228162</v>
      </c>
      <c r="E27" s="7">
        <v>0</v>
      </c>
      <c r="F27" s="7">
        <v>0</v>
      </c>
      <c r="G27" s="7">
        <v>0</v>
      </c>
      <c r="H27" s="7" t="s">
        <v>13</v>
      </c>
    </row>
    <row r="31" spans="1:8" x14ac:dyDescent="0.2">
      <c r="A31" s="8"/>
      <c r="B31" s="8"/>
      <c r="C31" s="8"/>
      <c r="D31" s="8"/>
      <c r="E31" s="8"/>
      <c r="F31" s="8"/>
    </row>
    <row r="32" spans="1:8" x14ac:dyDescent="0.2">
      <c r="A32" s="8" t="s">
        <v>60</v>
      </c>
      <c r="B32" s="8" t="s">
        <v>61</v>
      </c>
      <c r="C32" s="8" t="s">
        <v>62</v>
      </c>
      <c r="D32" s="8" t="s">
        <v>63</v>
      </c>
      <c r="E32" s="8" t="s">
        <v>64</v>
      </c>
      <c r="F32" s="8" t="s">
        <v>64</v>
      </c>
    </row>
    <row r="33" spans="1:6" x14ac:dyDescent="0.2">
      <c r="A33" s="8">
        <v>1</v>
      </c>
      <c r="B33" s="8" t="s">
        <v>11</v>
      </c>
      <c r="C33" s="8">
        <v>3.1</v>
      </c>
      <c r="D33" s="8">
        <v>2.9450000000000003</v>
      </c>
      <c r="E33" s="8">
        <v>9.5554834523037009</v>
      </c>
      <c r="F33" s="8">
        <v>9.5554834523037009</v>
      </c>
    </row>
    <row r="34" spans="1:6" x14ac:dyDescent="0.2">
      <c r="A34" s="8">
        <v>2</v>
      </c>
      <c r="B34" s="8" t="s">
        <v>14</v>
      </c>
      <c r="C34" s="8">
        <v>1.7047399999999999</v>
      </c>
      <c r="D34" s="8">
        <v>1.5497399999999999</v>
      </c>
      <c r="E34" s="8">
        <v>5.0283582089552237</v>
      </c>
      <c r="F34" s="8">
        <v>5.0283582089552237</v>
      </c>
    </row>
    <row r="35" spans="1:6" x14ac:dyDescent="0.2">
      <c r="A35" s="8">
        <v>3</v>
      </c>
      <c r="B35" s="8" t="s">
        <v>16</v>
      </c>
      <c r="C35" s="8">
        <v>0.88924000000000003</v>
      </c>
      <c r="D35" s="8">
        <v>0.73424</v>
      </c>
      <c r="E35" s="8">
        <v>2.3823491239454904</v>
      </c>
      <c r="F35" s="8">
        <v>2.3823491239454904</v>
      </c>
    </row>
    <row r="36" spans="1:6" x14ac:dyDescent="0.2">
      <c r="A36" s="8">
        <v>4</v>
      </c>
      <c r="B36" s="8" t="s">
        <v>18</v>
      </c>
      <c r="C36" s="8">
        <v>0.52705500000000005</v>
      </c>
      <c r="D36" s="8">
        <v>0.37205500000000002</v>
      </c>
      <c r="E36" s="8">
        <v>1.2071868916288127</v>
      </c>
      <c r="F36" s="8">
        <v>1.2071868916288127</v>
      </c>
    </row>
    <row r="37" spans="1:6" x14ac:dyDescent="0.2">
      <c r="A37" s="8">
        <v>5</v>
      </c>
      <c r="B37" s="8" t="s">
        <v>20</v>
      </c>
      <c r="C37" s="8">
        <v>0.32815299999999997</v>
      </c>
      <c r="D37" s="8">
        <v>0.17315299999999997</v>
      </c>
      <c r="E37" s="8">
        <v>0.56182024659312135</v>
      </c>
      <c r="F37" s="8">
        <v>0.56182024659312135</v>
      </c>
    </row>
    <row r="38" spans="1:6" x14ac:dyDescent="0.2">
      <c r="A38" s="8">
        <v>6</v>
      </c>
      <c r="B38" s="8" t="s">
        <v>22</v>
      </c>
      <c r="C38" s="8">
        <v>0.20863499999999999</v>
      </c>
      <c r="D38" s="8">
        <v>5.3634999999999988E-2</v>
      </c>
      <c r="E38" s="8">
        <v>0.17402660609993509</v>
      </c>
      <c r="F38" s="8">
        <v>0.17402660609993509</v>
      </c>
    </row>
    <row r="39" spans="1:6" x14ac:dyDescent="0.2">
      <c r="A39" s="8">
        <v>7</v>
      </c>
      <c r="B39" s="8" t="s">
        <v>24</v>
      </c>
      <c r="C39" s="8">
        <v>0.15540399999999999</v>
      </c>
      <c r="D39" s="8">
        <v>4.039999999999877E-4</v>
      </c>
      <c r="E39" s="8">
        <v>1.310837118754016E-3</v>
      </c>
      <c r="F39" s="8">
        <v>1.310837118754016E-3</v>
      </c>
    </row>
    <row r="40" spans="1:6" x14ac:dyDescent="0.2">
      <c r="A40" s="100" t="s">
        <v>1259</v>
      </c>
      <c r="B40" s="101"/>
      <c r="C40" s="101"/>
      <c r="D40" s="101"/>
      <c r="E40" s="101"/>
      <c r="F40" s="102"/>
    </row>
    <row r="41" spans="1:6" x14ac:dyDescent="0.2">
      <c r="A41" s="8">
        <v>8</v>
      </c>
      <c r="B41" s="8" t="s">
        <v>65</v>
      </c>
      <c r="C41" s="8">
        <v>3.1</v>
      </c>
      <c r="D41" s="8">
        <v>2.9450000000000003</v>
      </c>
      <c r="E41" s="8">
        <v>9.5554834523037009</v>
      </c>
      <c r="F41" s="8">
        <v>9.5554834523037009</v>
      </c>
    </row>
    <row r="42" spans="1:6" x14ac:dyDescent="0.2">
      <c r="A42" s="8">
        <v>9</v>
      </c>
      <c r="B42" s="8" t="s">
        <v>66</v>
      </c>
      <c r="C42" s="8">
        <v>3.1</v>
      </c>
      <c r="D42" s="8">
        <v>2.9450000000000003</v>
      </c>
      <c r="E42" s="8">
        <v>9.5554834523037009</v>
      </c>
      <c r="F42" s="8">
        <v>9.5554834523037009</v>
      </c>
    </row>
    <row r="43" spans="1:6" x14ac:dyDescent="0.2">
      <c r="A43" s="8">
        <v>10</v>
      </c>
      <c r="B43" s="8" t="s">
        <v>67</v>
      </c>
      <c r="C43" s="8">
        <v>3.1</v>
      </c>
      <c r="D43" s="8">
        <v>2.9450000000000003</v>
      </c>
      <c r="E43" s="8">
        <v>9.5554834523037009</v>
      </c>
      <c r="F43" s="8">
        <v>9.5554834523037009</v>
      </c>
    </row>
    <row r="44" spans="1:6" x14ac:dyDescent="0.2">
      <c r="A44" s="8">
        <v>11</v>
      </c>
      <c r="B44" s="8" t="s">
        <v>68</v>
      </c>
      <c r="C44" s="8">
        <v>1.71394</v>
      </c>
      <c r="D44" s="8">
        <v>1.55894</v>
      </c>
      <c r="E44" s="8">
        <v>5.0582089552238809</v>
      </c>
      <c r="F44" s="8">
        <v>5.0582089552238809</v>
      </c>
    </row>
    <row r="45" spans="1:6" x14ac:dyDescent="0.2">
      <c r="A45" s="8">
        <v>12</v>
      </c>
      <c r="B45" s="8" t="s">
        <v>69</v>
      </c>
      <c r="C45" s="8">
        <v>0.108971</v>
      </c>
      <c r="D45" s="8">
        <v>-4.6029E-2</v>
      </c>
      <c r="E45" s="10">
        <v>-0.14934782608695654</v>
      </c>
      <c r="F45" s="10">
        <v>-0.14934782608695654</v>
      </c>
    </row>
    <row r="46" spans="1:6" x14ac:dyDescent="0.2">
      <c r="A46" s="8">
        <v>13</v>
      </c>
      <c r="B46" s="8" t="s">
        <v>70</v>
      </c>
      <c r="C46" s="8">
        <v>0.11641799999999999</v>
      </c>
      <c r="D46" s="8">
        <v>-3.8582000000000005E-2</v>
      </c>
      <c r="E46" s="10">
        <v>-0.12518494484101236</v>
      </c>
      <c r="F46" s="10">
        <v>-0.12518494484101236</v>
      </c>
    </row>
    <row r="47" spans="1:6" x14ac:dyDescent="0.2">
      <c r="A47" s="8">
        <v>14</v>
      </c>
      <c r="B47" s="8" t="s">
        <v>71</v>
      </c>
      <c r="C47" s="8">
        <v>1.4786699999999999</v>
      </c>
      <c r="D47" s="8">
        <v>1.3236699999999999</v>
      </c>
      <c r="E47" s="8">
        <v>4.2948410123296563</v>
      </c>
      <c r="F47" s="8">
        <v>4.2948410123296563</v>
      </c>
    </row>
    <row r="48" spans="1:6" x14ac:dyDescent="0.2">
      <c r="A48" s="100" t="s">
        <v>1260</v>
      </c>
      <c r="B48" s="101"/>
      <c r="C48" s="101"/>
      <c r="D48" s="101"/>
      <c r="E48" s="101"/>
      <c r="F48" s="102"/>
    </row>
    <row r="49" spans="1:12" x14ac:dyDescent="0.2">
      <c r="A49" s="8">
        <v>27</v>
      </c>
      <c r="B49" s="8" t="s">
        <v>73</v>
      </c>
      <c r="C49" s="8">
        <v>2.01458</v>
      </c>
      <c r="D49" s="8">
        <v>1.85958</v>
      </c>
      <c r="E49" s="8">
        <v>6.0336794289422455</v>
      </c>
      <c r="F49" s="8">
        <v>6.0336794289422455</v>
      </c>
    </row>
    <row r="50" spans="1:12" x14ac:dyDescent="0.2">
      <c r="A50" s="8">
        <v>35</v>
      </c>
      <c r="B50" s="8" t="s">
        <v>75</v>
      </c>
      <c r="C50" s="8">
        <v>1.0321899999999999</v>
      </c>
      <c r="D50" s="8">
        <v>0.87718999999999991</v>
      </c>
      <c r="E50" s="8">
        <v>2.8461713173264114</v>
      </c>
      <c r="F50" s="8">
        <v>2.8461713173264114</v>
      </c>
    </row>
    <row r="51" spans="1:12" x14ac:dyDescent="0.2">
      <c r="A51" s="8">
        <v>43</v>
      </c>
      <c r="B51" s="8" t="s">
        <v>77</v>
      </c>
      <c r="C51" s="8">
        <v>0.89966999999999997</v>
      </c>
      <c r="D51" s="8">
        <v>0.74466999999999994</v>
      </c>
      <c r="E51" s="8">
        <v>2.4161907852044129</v>
      </c>
      <c r="F51" s="8">
        <v>2.4161907852044129</v>
      </c>
    </row>
    <row r="52" spans="1:12" x14ac:dyDescent="0.2">
      <c r="A52" s="8">
        <v>51</v>
      </c>
      <c r="B52" s="8" t="s">
        <v>79</v>
      </c>
      <c r="C52" s="8">
        <v>3.1</v>
      </c>
      <c r="D52" s="8">
        <v>2.9450000000000003</v>
      </c>
      <c r="E52" s="8">
        <v>9.5554834523037009</v>
      </c>
      <c r="F52" s="8">
        <v>9.5554834523037009</v>
      </c>
    </row>
    <row r="53" spans="1:12" x14ac:dyDescent="0.2">
      <c r="A53" s="8">
        <v>59</v>
      </c>
      <c r="B53" s="8" t="s">
        <v>81</v>
      </c>
      <c r="C53" s="8">
        <v>9.43629E-2</v>
      </c>
      <c r="D53" s="8">
        <v>-6.0637099999999999E-2</v>
      </c>
      <c r="E53" s="10">
        <v>-0.19674594419208308</v>
      </c>
      <c r="F53" s="10">
        <v>-0.19674594419208308</v>
      </c>
    </row>
    <row r="54" spans="1:12" x14ac:dyDescent="0.2">
      <c r="A54" s="8">
        <v>67</v>
      </c>
      <c r="B54" s="8" t="s">
        <v>82</v>
      </c>
      <c r="C54" s="8">
        <v>9.6026799999999995E-2</v>
      </c>
      <c r="D54" s="8">
        <v>-5.8973200000000003E-2</v>
      </c>
      <c r="E54" s="10">
        <v>-0.19134717715768984</v>
      </c>
      <c r="F54" s="10">
        <v>-0.19134717715768984</v>
      </c>
    </row>
    <row r="55" spans="1:12" x14ac:dyDescent="0.2">
      <c r="A55" s="100" t="s">
        <v>1261</v>
      </c>
      <c r="B55" s="101"/>
      <c r="C55" s="101"/>
      <c r="D55" s="101"/>
      <c r="E55" s="101"/>
      <c r="F55" s="102"/>
    </row>
    <row r="56" spans="1:12" x14ac:dyDescent="0.2">
      <c r="A56" s="8">
        <v>24</v>
      </c>
      <c r="B56" s="8" t="s">
        <v>72</v>
      </c>
      <c r="C56" s="8">
        <v>0.319629</v>
      </c>
      <c r="D56" s="8">
        <v>0.164629</v>
      </c>
      <c r="E56" s="8">
        <v>0.53416288124594424</v>
      </c>
      <c r="F56" s="8">
        <v>0.53416288124594424</v>
      </c>
    </row>
    <row r="57" spans="1:12" x14ac:dyDescent="0.2">
      <c r="A57" s="8">
        <v>32</v>
      </c>
      <c r="B57" s="8" t="s">
        <v>74</v>
      </c>
      <c r="C57" s="8">
        <v>0.19026399999999999</v>
      </c>
      <c r="D57" s="8">
        <v>3.526399999999999E-2</v>
      </c>
      <c r="E57" s="8">
        <v>0.1144192083062946</v>
      </c>
      <c r="F57" s="8">
        <v>0.1144192083062946</v>
      </c>
    </row>
    <row r="58" spans="1:12" x14ac:dyDescent="0.2">
      <c r="A58" s="8">
        <v>41</v>
      </c>
      <c r="B58" s="8" t="s">
        <v>76</v>
      </c>
      <c r="C58" s="8">
        <v>0.49617899999999998</v>
      </c>
      <c r="D58" s="8">
        <v>0.34117900000000001</v>
      </c>
      <c r="E58" s="8">
        <v>1.1070051914341339</v>
      </c>
      <c r="F58" s="8">
        <v>1.1070051914341339</v>
      </c>
    </row>
    <row r="59" spans="1:12" x14ac:dyDescent="0.2">
      <c r="A59" s="8">
        <v>49</v>
      </c>
      <c r="B59" s="8" t="s">
        <v>78</v>
      </c>
      <c r="C59" s="8">
        <v>9.2061599999999993E-2</v>
      </c>
      <c r="D59" s="8">
        <v>-6.2938400000000005E-2</v>
      </c>
      <c r="E59" s="10">
        <v>-0.2042128487994809</v>
      </c>
      <c r="F59" s="10">
        <v>-0.2042128487994809</v>
      </c>
    </row>
    <row r="60" spans="1:12" x14ac:dyDescent="0.2">
      <c r="A60" s="8">
        <v>57</v>
      </c>
      <c r="B60" s="8" t="s">
        <v>80</v>
      </c>
      <c r="C60" s="8">
        <v>9.3764899999999998E-2</v>
      </c>
      <c r="D60" s="8">
        <v>-6.1235100000000001E-2</v>
      </c>
      <c r="E60" s="10">
        <v>-0.19868624269954577</v>
      </c>
      <c r="F60" s="10">
        <v>-0.19868624269954577</v>
      </c>
    </row>
    <row r="63" spans="1:12" x14ac:dyDescent="0.2">
      <c r="A63" s="96" t="s">
        <v>1259</v>
      </c>
      <c r="B63" s="96"/>
      <c r="C63" s="96"/>
      <c r="D63" s="96"/>
      <c r="E63" s="96"/>
      <c r="F63" s="96"/>
      <c r="G63" s="96"/>
      <c r="H63" s="96"/>
      <c r="I63" s="96"/>
      <c r="J63" s="96"/>
      <c r="K63" s="96"/>
      <c r="L63" s="96"/>
    </row>
    <row r="64" spans="1:12" ht="30" x14ac:dyDescent="0.2">
      <c r="A64" s="94" t="s">
        <v>4</v>
      </c>
      <c r="B64" s="95"/>
      <c r="C64" s="4" t="s">
        <v>5</v>
      </c>
      <c r="D64" s="4" t="s">
        <v>83</v>
      </c>
      <c r="E64" s="4" t="s">
        <v>84</v>
      </c>
      <c r="F64" s="4" t="s">
        <v>85</v>
      </c>
      <c r="G64" s="4" t="s">
        <v>86</v>
      </c>
      <c r="H64" s="4" t="s">
        <v>8</v>
      </c>
      <c r="I64" s="4" t="s">
        <v>9</v>
      </c>
      <c r="J64" s="4" t="s">
        <v>10</v>
      </c>
      <c r="K64" s="12" t="s">
        <v>87</v>
      </c>
      <c r="L64" s="12" t="s">
        <v>88</v>
      </c>
    </row>
    <row r="65" spans="1:12" x14ac:dyDescent="0.2">
      <c r="A65" s="5"/>
      <c r="B65" s="6" t="s">
        <v>58</v>
      </c>
      <c r="C65" s="7" t="s">
        <v>12</v>
      </c>
      <c r="D65" s="7">
        <v>5.1414599999999998E-2</v>
      </c>
      <c r="E65" s="7">
        <v>3.5993799999999999E-2</v>
      </c>
      <c r="F65" s="7">
        <v>1.54208E-2</v>
      </c>
      <c r="G65" s="7">
        <v>0</v>
      </c>
      <c r="H65" s="7">
        <v>0.97688799999999998</v>
      </c>
      <c r="I65" s="7">
        <v>0.97688799999999998</v>
      </c>
      <c r="J65" s="7" t="s">
        <v>13</v>
      </c>
      <c r="K65" s="13">
        <v>1</v>
      </c>
      <c r="L65">
        <f>(H65*K65)</f>
        <v>0.97688799999999998</v>
      </c>
    </row>
    <row r="66" spans="1:12" x14ac:dyDescent="0.2">
      <c r="A66" s="5"/>
      <c r="B66" s="6" t="s">
        <v>11</v>
      </c>
      <c r="C66" s="7" t="s">
        <v>27</v>
      </c>
      <c r="D66" s="7">
        <v>6.4549200000000001E-2</v>
      </c>
      <c r="E66" s="7">
        <v>3.2227699999999998E-2</v>
      </c>
      <c r="F66" s="7">
        <v>3.23214E-2</v>
      </c>
      <c r="G66" s="7">
        <v>1.6900600000000002E-2</v>
      </c>
      <c r="H66" s="7">
        <v>8.1274899999999999</v>
      </c>
      <c r="I66" s="7">
        <v>8.1274899999999999</v>
      </c>
      <c r="J66" s="7" t="s">
        <v>13</v>
      </c>
      <c r="K66" s="13">
        <v>1</v>
      </c>
      <c r="L66">
        <f t="shared" ref="L66:L86" si="0">(H66*K66)</f>
        <v>8.1274899999999999</v>
      </c>
    </row>
    <row r="67" spans="1:12" x14ac:dyDescent="0.2">
      <c r="A67" s="5"/>
      <c r="B67" s="6" t="s">
        <v>14</v>
      </c>
      <c r="C67" s="7" t="s">
        <v>43</v>
      </c>
      <c r="D67" s="7">
        <v>7.4831800000000004E-2</v>
      </c>
      <c r="E67" s="7">
        <v>3.1408999999999999E-2</v>
      </c>
      <c r="F67" s="7">
        <v>4.34229E-2</v>
      </c>
      <c r="G67" s="7">
        <v>2.8001999999999999E-2</v>
      </c>
      <c r="H67" s="7">
        <v>13.854900000000001</v>
      </c>
      <c r="I67" s="7">
        <v>13.854900000000001</v>
      </c>
      <c r="J67" s="7" t="s">
        <v>13</v>
      </c>
      <c r="K67" s="13">
        <v>1</v>
      </c>
      <c r="L67">
        <f t="shared" si="0"/>
        <v>13.854900000000001</v>
      </c>
    </row>
    <row r="68" spans="1:12" x14ac:dyDescent="0.2">
      <c r="A68" s="5"/>
      <c r="B68" s="6" t="s">
        <v>16</v>
      </c>
      <c r="C68" s="7" t="s">
        <v>89</v>
      </c>
      <c r="D68" s="7">
        <v>0.10061100000000001</v>
      </c>
      <c r="E68" s="7">
        <v>3.1232200000000002E-2</v>
      </c>
      <c r="F68" s="7">
        <v>6.9379099999999999E-2</v>
      </c>
      <c r="G68" s="7">
        <v>5.3958300000000001E-2</v>
      </c>
      <c r="H68" s="7">
        <v>29.054500000000001</v>
      </c>
      <c r="I68" s="7">
        <v>29.054500000000001</v>
      </c>
      <c r="J68" s="7" t="s">
        <v>13</v>
      </c>
      <c r="K68" s="13">
        <v>1</v>
      </c>
      <c r="L68">
        <f t="shared" si="0"/>
        <v>29.054500000000001</v>
      </c>
    </row>
    <row r="69" spans="1:12" x14ac:dyDescent="0.2">
      <c r="A69" s="5"/>
      <c r="B69" s="6" t="s">
        <v>18</v>
      </c>
      <c r="C69" s="7" t="s">
        <v>90</v>
      </c>
      <c r="D69" s="7">
        <v>0.156362</v>
      </c>
      <c r="E69" s="7">
        <v>3.4171300000000002E-2</v>
      </c>
      <c r="F69" s="7">
        <v>0.12219099999999999</v>
      </c>
      <c r="G69" s="7">
        <v>0.10677</v>
      </c>
      <c r="H69" s="7">
        <v>65.008300000000006</v>
      </c>
      <c r="I69" s="7">
        <v>65.008300000000006</v>
      </c>
      <c r="J69" s="7" t="s">
        <v>13</v>
      </c>
      <c r="K69" s="13">
        <v>1</v>
      </c>
      <c r="L69">
        <f t="shared" si="0"/>
        <v>65.008300000000006</v>
      </c>
    </row>
    <row r="70" spans="1:12" x14ac:dyDescent="0.2">
      <c r="A70" s="5"/>
      <c r="B70" s="6" t="s">
        <v>20</v>
      </c>
      <c r="C70" s="7" t="s">
        <v>91</v>
      </c>
      <c r="D70" s="7">
        <v>0.242371</v>
      </c>
      <c r="E70" s="7">
        <v>3.0279500000000001E-2</v>
      </c>
      <c r="F70" s="7">
        <v>0.212091</v>
      </c>
      <c r="G70" s="7">
        <v>0.19667000000000001</v>
      </c>
      <c r="H70" s="7">
        <v>135.94999999999999</v>
      </c>
      <c r="I70" s="7">
        <v>135.94999999999999</v>
      </c>
      <c r="J70" s="7" t="s">
        <v>13</v>
      </c>
      <c r="K70" s="13">
        <v>1</v>
      </c>
      <c r="L70">
        <f t="shared" si="0"/>
        <v>135.94999999999999</v>
      </c>
    </row>
    <row r="71" spans="1:12" x14ac:dyDescent="0.2">
      <c r="A71" s="5"/>
      <c r="B71" s="6" t="s">
        <v>22</v>
      </c>
      <c r="C71" s="7" t="s">
        <v>92</v>
      </c>
      <c r="D71" s="7">
        <v>0.35583900000000002</v>
      </c>
      <c r="E71" s="7">
        <v>3.0879400000000001E-2</v>
      </c>
      <c r="F71" s="7">
        <v>0.324959</v>
      </c>
      <c r="G71" s="7">
        <v>0.30953799999999998</v>
      </c>
      <c r="H71" s="7">
        <v>236.53800000000001</v>
      </c>
      <c r="I71" s="7">
        <v>236.53800000000001</v>
      </c>
      <c r="J71" s="7" t="s">
        <v>13</v>
      </c>
      <c r="K71" s="13">
        <v>1</v>
      </c>
      <c r="L71">
        <f t="shared" si="0"/>
        <v>236.53800000000001</v>
      </c>
    </row>
    <row r="72" spans="1:12" ht="22.5" customHeight="1" x14ac:dyDescent="0.2">
      <c r="A72" s="5"/>
      <c r="B72" s="6" t="s">
        <v>24</v>
      </c>
      <c r="C72" s="7" t="s">
        <v>93</v>
      </c>
      <c r="D72" s="7">
        <v>0.61983500000000002</v>
      </c>
      <c r="E72" s="7">
        <v>3.1614499999999997E-2</v>
      </c>
      <c r="F72" s="7">
        <v>0.58822099999999999</v>
      </c>
      <c r="G72" s="7">
        <v>0.57279999999999998</v>
      </c>
      <c r="H72" s="7">
        <v>504.04700000000003</v>
      </c>
      <c r="I72" s="7">
        <v>504.04700000000003</v>
      </c>
      <c r="J72" s="7" t="s">
        <v>13</v>
      </c>
      <c r="K72" s="13">
        <v>1</v>
      </c>
      <c r="L72">
        <f t="shared" si="0"/>
        <v>504.04700000000003</v>
      </c>
    </row>
    <row r="73" spans="1:12" x14ac:dyDescent="0.2">
      <c r="A73" s="5"/>
      <c r="B73" s="6" t="s">
        <v>94</v>
      </c>
      <c r="C73" s="7" t="s">
        <v>95</v>
      </c>
      <c r="D73" s="7">
        <v>3.93535E-2</v>
      </c>
      <c r="E73" s="7">
        <v>3.0652100000000002E-2</v>
      </c>
      <c r="F73" s="7">
        <v>8.7014699999999993E-3</v>
      </c>
      <c r="G73" s="7">
        <v>-6.7193699999999997E-3</v>
      </c>
      <c r="H73" s="9" t="s">
        <v>13</v>
      </c>
      <c r="I73" s="9" t="s">
        <v>13</v>
      </c>
      <c r="J73" s="9">
        <v>1</v>
      </c>
      <c r="K73" s="14">
        <v>2</v>
      </c>
      <c r="L73" s="15" t="e">
        <f t="shared" si="0"/>
        <v>#VALUE!</v>
      </c>
    </row>
    <row r="74" spans="1:12" x14ac:dyDescent="0.2">
      <c r="A74" s="5"/>
      <c r="B74" s="6" t="s">
        <v>96</v>
      </c>
      <c r="C74" s="7" t="s">
        <v>97</v>
      </c>
      <c r="D74" s="7">
        <v>5.0473499999999998E-2</v>
      </c>
      <c r="E74" s="7">
        <v>3.28974E-2</v>
      </c>
      <c r="F74" s="7">
        <v>1.7576100000000001E-2</v>
      </c>
      <c r="G74" s="7">
        <v>2.1552699999999999E-3</v>
      </c>
      <c r="H74" s="7">
        <v>1.71854</v>
      </c>
      <c r="I74" s="7">
        <v>1.71854</v>
      </c>
      <c r="J74" s="7">
        <v>1</v>
      </c>
      <c r="K74" s="13">
        <v>2</v>
      </c>
      <c r="L74" s="16">
        <f t="shared" si="0"/>
        <v>3.4370799999999999</v>
      </c>
    </row>
    <row r="75" spans="1:12" x14ac:dyDescent="0.2">
      <c r="A75" s="5"/>
      <c r="B75" s="6" t="s">
        <v>98</v>
      </c>
      <c r="C75" s="7" t="s">
        <v>99</v>
      </c>
      <c r="D75" s="7">
        <v>6.25304E-2</v>
      </c>
      <c r="E75" s="7">
        <v>3.1852499999999999E-2</v>
      </c>
      <c r="F75" s="7">
        <v>3.0677900000000001E-2</v>
      </c>
      <c r="G75" s="7">
        <v>1.5257E-2</v>
      </c>
      <c r="H75" s="7">
        <v>7.3331499999999998</v>
      </c>
      <c r="I75" s="7">
        <v>7.3331499999999998</v>
      </c>
      <c r="J75" s="7">
        <v>1</v>
      </c>
      <c r="K75" s="13">
        <v>2</v>
      </c>
      <c r="L75" s="16">
        <f t="shared" si="0"/>
        <v>14.6663</v>
      </c>
    </row>
    <row r="76" spans="1:12" x14ac:dyDescent="0.2">
      <c r="A76" s="5"/>
      <c r="B76" s="6" t="s">
        <v>100</v>
      </c>
      <c r="C76" s="7" t="s">
        <v>101</v>
      </c>
      <c r="D76" s="7">
        <v>3.9674300000000003E-2</v>
      </c>
      <c r="E76" s="7">
        <v>3.0725700000000002E-2</v>
      </c>
      <c r="F76" s="7">
        <v>8.9485799999999994E-3</v>
      </c>
      <c r="G76" s="7">
        <v>-6.4722599999999996E-3</v>
      </c>
      <c r="H76" s="9" t="s">
        <v>13</v>
      </c>
      <c r="I76" s="9" t="s">
        <v>13</v>
      </c>
      <c r="J76" s="9">
        <v>1</v>
      </c>
      <c r="K76" s="14">
        <v>4</v>
      </c>
      <c r="L76" s="15" t="e">
        <f t="shared" si="0"/>
        <v>#VALUE!</v>
      </c>
    </row>
    <row r="77" spans="1:12" x14ac:dyDescent="0.2">
      <c r="A77" s="5"/>
      <c r="B77" s="6" t="s">
        <v>102</v>
      </c>
      <c r="C77" s="7" t="s">
        <v>103</v>
      </c>
      <c r="D77" s="7">
        <v>5.1096999999999997E-2</v>
      </c>
      <c r="E77" s="7">
        <v>3.6274800000000003E-2</v>
      </c>
      <c r="F77" s="7">
        <v>1.4822200000000001E-2</v>
      </c>
      <c r="G77" s="7">
        <v>-5.9866699999999999E-4</v>
      </c>
      <c r="H77" s="7">
        <v>0.78657900000000003</v>
      </c>
      <c r="I77" s="7">
        <v>0.78657900000000003</v>
      </c>
      <c r="J77" s="7">
        <v>1</v>
      </c>
      <c r="K77" s="13">
        <v>4</v>
      </c>
      <c r="L77" s="16">
        <f t="shared" si="0"/>
        <v>3.1463160000000001</v>
      </c>
    </row>
    <row r="78" spans="1:12" x14ac:dyDescent="0.2">
      <c r="A78" s="5"/>
      <c r="B78" s="6" t="s">
        <v>104</v>
      </c>
      <c r="C78" s="7" t="s">
        <v>105</v>
      </c>
      <c r="D78" s="7">
        <v>5.48815E-2</v>
      </c>
      <c r="E78" s="7">
        <v>3.1881199999999998E-2</v>
      </c>
      <c r="F78" s="7">
        <v>2.3000300000000001E-2</v>
      </c>
      <c r="G78" s="7">
        <v>7.5795000000000003E-3</v>
      </c>
      <c r="H78" s="7">
        <v>3.8596699999999999</v>
      </c>
      <c r="I78" s="7">
        <v>3.8596699999999999</v>
      </c>
      <c r="J78" s="7">
        <v>1</v>
      </c>
      <c r="K78" s="13">
        <v>4</v>
      </c>
      <c r="L78" s="16">
        <f t="shared" si="0"/>
        <v>15.43868</v>
      </c>
    </row>
    <row r="79" spans="1:12" x14ac:dyDescent="0.2">
      <c r="A79" s="5"/>
      <c r="B79" s="6" t="s">
        <v>106</v>
      </c>
      <c r="C79" s="7" t="s">
        <v>107</v>
      </c>
      <c r="D79" s="7">
        <v>4.2875400000000001E-2</v>
      </c>
      <c r="E79" s="7">
        <v>3.19423E-2</v>
      </c>
      <c r="F79" s="7">
        <v>1.0933E-2</v>
      </c>
      <c r="G79" s="7">
        <v>-4.4878000000000001E-3</v>
      </c>
      <c r="H79" s="9" t="s">
        <v>13</v>
      </c>
      <c r="I79" s="9" t="s">
        <v>13</v>
      </c>
      <c r="J79" s="9">
        <v>1</v>
      </c>
      <c r="K79" s="14">
        <v>2</v>
      </c>
      <c r="L79" s="15" t="e">
        <f t="shared" si="0"/>
        <v>#VALUE!</v>
      </c>
    </row>
    <row r="80" spans="1:12" x14ac:dyDescent="0.2">
      <c r="A80" s="5"/>
      <c r="B80" s="6" t="s">
        <v>108</v>
      </c>
      <c r="C80" s="7" t="s">
        <v>109</v>
      </c>
      <c r="D80" s="7">
        <v>5.6997600000000002E-2</v>
      </c>
      <c r="E80" s="7">
        <v>3.1159099999999999E-2</v>
      </c>
      <c r="F80" s="7">
        <v>2.58386E-2</v>
      </c>
      <c r="G80" s="7">
        <v>1.04177E-2</v>
      </c>
      <c r="H80" s="7">
        <v>5.0934400000000002</v>
      </c>
      <c r="I80" s="7">
        <v>5.0934400000000002</v>
      </c>
      <c r="J80" s="7">
        <v>1</v>
      </c>
      <c r="K80" s="13">
        <v>2</v>
      </c>
      <c r="L80" s="16">
        <f t="shared" si="0"/>
        <v>10.18688</v>
      </c>
    </row>
    <row r="81" spans="1:12" x14ac:dyDescent="0.2">
      <c r="A81" s="5"/>
      <c r="B81" s="6" t="s">
        <v>110</v>
      </c>
      <c r="C81" s="7" t="s">
        <v>111</v>
      </c>
      <c r="D81" s="7">
        <v>5.6818300000000002E-2</v>
      </c>
      <c r="E81" s="7">
        <v>3.2276199999999998E-2</v>
      </c>
      <c r="F81" s="7">
        <v>2.4542100000000001E-2</v>
      </c>
      <c r="G81" s="7">
        <v>9.1212499999999992E-3</v>
      </c>
      <c r="H81" s="7">
        <v>4.5217099999999997</v>
      </c>
      <c r="I81" s="7">
        <v>4.5217099999999997</v>
      </c>
      <c r="J81" s="7">
        <v>1</v>
      </c>
      <c r="K81" s="13">
        <v>2</v>
      </c>
      <c r="L81" s="16">
        <f t="shared" si="0"/>
        <v>9.0434199999999993</v>
      </c>
    </row>
    <row r="82" spans="1:12" x14ac:dyDescent="0.2">
      <c r="A82" s="5"/>
      <c r="B82" s="6" t="s">
        <v>112</v>
      </c>
      <c r="C82" s="7" t="s">
        <v>113</v>
      </c>
      <c r="D82" s="7">
        <v>4.6334800000000002E-2</v>
      </c>
      <c r="E82" s="7">
        <v>3.3202599999999999E-2</v>
      </c>
      <c r="F82" s="7">
        <v>1.31322E-2</v>
      </c>
      <c r="G82" s="7">
        <v>-2.2886400000000002E-3</v>
      </c>
      <c r="H82" s="7">
        <v>0.30093500000000001</v>
      </c>
      <c r="I82" s="7">
        <v>0.30093500000000001</v>
      </c>
      <c r="J82" s="7">
        <v>1</v>
      </c>
      <c r="K82" s="13">
        <v>2</v>
      </c>
      <c r="L82">
        <f t="shared" si="0"/>
        <v>0.60187000000000002</v>
      </c>
    </row>
    <row r="83" spans="1:12" x14ac:dyDescent="0.2">
      <c r="A83" s="5"/>
      <c r="B83" s="6" t="s">
        <v>114</v>
      </c>
      <c r="C83" s="7" t="s">
        <v>115</v>
      </c>
      <c r="D83" s="7">
        <v>4.3007499999999997E-2</v>
      </c>
      <c r="E83" s="7">
        <v>3.1301500000000003E-2</v>
      </c>
      <c r="F83" s="7">
        <v>1.1705999999999999E-2</v>
      </c>
      <c r="G83" s="7">
        <v>-3.71485E-3</v>
      </c>
      <c r="H83" s="9">
        <v>1.1318400000000001E-3</v>
      </c>
      <c r="I83" s="9">
        <v>1.1318400000000001E-3</v>
      </c>
      <c r="J83" s="9">
        <v>1</v>
      </c>
      <c r="K83" s="14">
        <v>4</v>
      </c>
      <c r="L83" s="15">
        <f t="shared" si="0"/>
        <v>4.5273600000000002E-3</v>
      </c>
    </row>
    <row r="84" spans="1:12" x14ac:dyDescent="0.2">
      <c r="A84" s="5"/>
      <c r="B84" s="6" t="s">
        <v>116</v>
      </c>
      <c r="C84" s="7" t="s">
        <v>117</v>
      </c>
      <c r="D84" s="7">
        <v>5.3887999999999998E-2</v>
      </c>
      <c r="E84" s="7">
        <v>3.25854E-2</v>
      </c>
      <c r="F84" s="7">
        <v>2.1302499999999999E-2</v>
      </c>
      <c r="G84" s="7">
        <v>5.8817100000000001E-3</v>
      </c>
      <c r="H84" s="7">
        <v>3.1553100000000001</v>
      </c>
      <c r="I84" s="7">
        <v>3.1553100000000001</v>
      </c>
      <c r="J84" s="7">
        <v>1</v>
      </c>
      <c r="K84" s="13">
        <v>4</v>
      </c>
      <c r="L84" s="16">
        <f t="shared" si="0"/>
        <v>12.62124</v>
      </c>
    </row>
    <row r="85" spans="1:12" x14ac:dyDescent="0.2">
      <c r="A85" s="5"/>
      <c r="B85" s="6" t="s">
        <v>118</v>
      </c>
      <c r="C85" s="7" t="s">
        <v>119</v>
      </c>
      <c r="D85" s="7">
        <v>4.8152500000000001E-2</v>
      </c>
      <c r="E85" s="7">
        <v>3.25714E-2</v>
      </c>
      <c r="F85" s="7">
        <v>1.5581100000000001E-2</v>
      </c>
      <c r="G85" s="7">
        <v>1.60242E-4</v>
      </c>
      <c r="H85" s="7">
        <v>1.0291300000000001</v>
      </c>
      <c r="I85" s="7">
        <v>1.0291300000000001</v>
      </c>
      <c r="J85" s="7">
        <v>1</v>
      </c>
      <c r="K85" s="13">
        <v>4</v>
      </c>
      <c r="L85" s="16">
        <f t="shared" si="0"/>
        <v>4.1165200000000004</v>
      </c>
    </row>
    <row r="86" spans="1:12" x14ac:dyDescent="0.2">
      <c r="A86" s="5"/>
      <c r="B86" s="6" t="s">
        <v>120</v>
      </c>
      <c r="C86" s="7" t="s">
        <v>121</v>
      </c>
      <c r="D86" s="7">
        <v>4.06264E-2</v>
      </c>
      <c r="E86" s="7">
        <v>3.1440099999999999E-2</v>
      </c>
      <c r="F86" s="7">
        <v>9.1862699999999999E-3</v>
      </c>
      <c r="G86" s="7">
        <v>-6.23457E-3</v>
      </c>
      <c r="H86" s="7" t="s">
        <v>13</v>
      </c>
      <c r="I86" s="7" t="s">
        <v>13</v>
      </c>
      <c r="J86" s="7">
        <v>1</v>
      </c>
      <c r="K86" s="13">
        <v>2</v>
      </c>
      <c r="L86" t="e">
        <f t="shared" si="0"/>
        <v>#VALUE!</v>
      </c>
    </row>
  </sheetData>
  <mergeCells count="8">
    <mergeCell ref="A64:B64"/>
    <mergeCell ref="A63:L63"/>
    <mergeCell ref="A1:B1"/>
    <mergeCell ref="A9:H9"/>
    <mergeCell ref="A20:H20"/>
    <mergeCell ref="A40:F40"/>
    <mergeCell ref="A48:F48"/>
    <mergeCell ref="A55:F5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96B75-967E-4CB8-B8EA-D7AB6A05F08A}">
  <dimension ref="A1:I118"/>
  <sheetViews>
    <sheetView topLeftCell="C1" workbookViewId="0">
      <selection activeCell="F17" sqref="F17"/>
    </sheetView>
  </sheetViews>
  <sheetFormatPr baseColWidth="10" defaultColWidth="11" defaultRowHeight="16" x14ac:dyDescent="0.2"/>
  <cols>
    <col min="2" max="2" width="12.5" customWidth="1"/>
    <col min="3" max="3" width="22.5" style="11" customWidth="1"/>
    <col min="4" max="5" width="8.6640625" style="11" customWidth="1"/>
    <col min="6" max="6" width="14.83203125" customWidth="1"/>
    <col min="7" max="7" width="15.1640625" customWidth="1"/>
  </cols>
  <sheetData>
    <row r="1" spans="1:9" x14ac:dyDescent="0.2">
      <c r="F1" s="23" t="s">
        <v>123</v>
      </c>
      <c r="G1" s="55" t="s">
        <v>124</v>
      </c>
      <c r="I1" s="55" t="s">
        <v>125</v>
      </c>
    </row>
    <row r="2" spans="1:9" x14ac:dyDescent="0.2">
      <c r="A2" s="24" t="s">
        <v>126</v>
      </c>
      <c r="B2" s="24" t="s">
        <v>127</v>
      </c>
      <c r="C2" s="24" t="s">
        <v>128</v>
      </c>
      <c r="D2" s="24" t="s">
        <v>129</v>
      </c>
      <c r="E2" s="24" t="s">
        <v>130</v>
      </c>
      <c r="F2" s="23" t="s">
        <v>131</v>
      </c>
      <c r="G2" s="56" t="s">
        <v>132</v>
      </c>
      <c r="I2" s="56" t="s">
        <v>132</v>
      </c>
    </row>
    <row r="3" spans="1:9" x14ac:dyDescent="0.2">
      <c r="A3" s="11" t="s">
        <v>12</v>
      </c>
      <c r="B3" s="11">
        <v>1</v>
      </c>
      <c r="C3" s="11" t="s">
        <v>150</v>
      </c>
      <c r="D3" s="11" t="s">
        <v>139</v>
      </c>
      <c r="E3" s="11">
        <v>22</v>
      </c>
      <c r="F3" s="28">
        <v>100</v>
      </c>
      <c r="G3" s="57" t="s">
        <v>140</v>
      </c>
      <c r="I3" s="60" t="s">
        <v>140</v>
      </c>
    </row>
    <row r="4" spans="1:9" x14ac:dyDescent="0.2">
      <c r="A4" s="11" t="s">
        <v>15</v>
      </c>
      <c r="B4" s="11">
        <v>2</v>
      </c>
      <c r="C4" s="11" t="s">
        <v>141</v>
      </c>
      <c r="D4" s="11" t="s">
        <v>139</v>
      </c>
      <c r="E4" s="11">
        <v>57</v>
      </c>
      <c r="F4" s="36">
        <v>1139.9999999999998</v>
      </c>
      <c r="G4" s="57" t="s">
        <v>140</v>
      </c>
      <c r="I4" s="57" t="s">
        <v>140</v>
      </c>
    </row>
    <row r="5" spans="1:9" x14ac:dyDescent="0.2">
      <c r="A5" s="11" t="s">
        <v>19</v>
      </c>
      <c r="B5" s="11">
        <v>4</v>
      </c>
      <c r="C5" s="11" t="s">
        <v>142</v>
      </c>
      <c r="D5" s="42" t="s">
        <v>143</v>
      </c>
      <c r="E5" s="42">
        <v>56</v>
      </c>
      <c r="F5" s="36">
        <v>1590.0000000000007</v>
      </c>
      <c r="G5" s="58">
        <v>0.79874213836477959</v>
      </c>
      <c r="I5" s="57">
        <v>4.51</v>
      </c>
    </row>
    <row r="6" spans="1:9" x14ac:dyDescent="0.2">
      <c r="A6" s="11" t="s">
        <v>21</v>
      </c>
      <c r="B6" s="11">
        <v>5</v>
      </c>
      <c r="C6" s="11" t="s">
        <v>144</v>
      </c>
      <c r="D6" s="42" t="s">
        <v>143</v>
      </c>
      <c r="E6" s="42">
        <v>24</v>
      </c>
      <c r="F6" s="36">
        <v>2850.0000000000005</v>
      </c>
      <c r="G6" s="58">
        <v>0.18245614035087701</v>
      </c>
      <c r="I6" s="57">
        <v>4.0199999999999996</v>
      </c>
    </row>
    <row r="7" spans="1:9" x14ac:dyDescent="0.2">
      <c r="A7" s="11" t="s">
        <v>23</v>
      </c>
      <c r="B7" s="11">
        <v>6</v>
      </c>
      <c r="C7" s="11" t="s">
        <v>145</v>
      </c>
      <c r="D7" s="42" t="s">
        <v>143</v>
      </c>
      <c r="E7" s="42">
        <v>27</v>
      </c>
      <c r="F7" s="36">
        <v>1200.0000000000011</v>
      </c>
      <c r="G7" s="58">
        <v>0.64166666666666605</v>
      </c>
      <c r="I7" s="57" t="s">
        <v>13</v>
      </c>
    </row>
    <row r="8" spans="1:9" x14ac:dyDescent="0.2">
      <c r="A8" s="11" t="s">
        <v>25</v>
      </c>
      <c r="B8" s="11">
        <v>7</v>
      </c>
      <c r="C8" s="11" t="s">
        <v>146</v>
      </c>
      <c r="D8" s="42" t="s">
        <v>143</v>
      </c>
      <c r="E8" s="42">
        <v>48</v>
      </c>
      <c r="F8" s="36">
        <v>2549.9999999999991</v>
      </c>
      <c r="G8" s="58">
        <v>0.20392156862745106</v>
      </c>
      <c r="I8" s="57">
        <v>5.25</v>
      </c>
    </row>
    <row r="9" spans="1:9" x14ac:dyDescent="0.2">
      <c r="A9" s="11" t="s">
        <v>59</v>
      </c>
      <c r="B9" s="11">
        <v>8</v>
      </c>
      <c r="C9" s="11" t="s">
        <v>147</v>
      </c>
      <c r="D9" s="42" t="s">
        <v>143</v>
      </c>
      <c r="E9" s="42">
        <v>41</v>
      </c>
      <c r="F9" s="36">
        <v>2639.9999999999995</v>
      </c>
      <c r="G9" s="58">
        <v>0.94696969696969713</v>
      </c>
      <c r="I9" s="57" t="s">
        <v>13</v>
      </c>
    </row>
    <row r="10" spans="1:9" x14ac:dyDescent="0.2">
      <c r="A10" s="11" t="s">
        <v>27</v>
      </c>
      <c r="B10" s="11">
        <v>9</v>
      </c>
      <c r="C10" s="11" t="s">
        <v>148</v>
      </c>
      <c r="D10" s="42" t="s">
        <v>143</v>
      </c>
      <c r="E10" s="42">
        <v>55</v>
      </c>
      <c r="F10" s="36">
        <v>1559.9999999999986</v>
      </c>
      <c r="G10" s="58">
        <v>0.57692307692307743</v>
      </c>
      <c r="I10" s="57">
        <v>3.53</v>
      </c>
    </row>
    <row r="11" spans="1:9" x14ac:dyDescent="0.2">
      <c r="A11" s="11" t="s">
        <v>29</v>
      </c>
      <c r="B11" s="11">
        <v>10</v>
      </c>
      <c r="C11" s="11" t="s">
        <v>149</v>
      </c>
      <c r="D11" s="42" t="s">
        <v>143</v>
      </c>
      <c r="E11" s="42">
        <v>57</v>
      </c>
      <c r="F11" s="45">
        <v>1710.0000000000009</v>
      </c>
      <c r="G11" s="59">
        <v>0.67251461988304062</v>
      </c>
      <c r="I11" s="61">
        <v>4.2699999999999996</v>
      </c>
    </row>
    <row r="12" spans="1:9" x14ac:dyDescent="0.2">
      <c r="A12" s="11"/>
      <c r="D12" s="42"/>
      <c r="E12" s="42"/>
      <c r="F12" s="37"/>
      <c r="G12" s="53"/>
    </row>
    <row r="13" spans="1:9" x14ac:dyDescent="0.2">
      <c r="F13" s="37"/>
      <c r="G13" s="53"/>
    </row>
    <row r="14" spans="1:9" x14ac:dyDescent="0.2">
      <c r="F14" s="37"/>
      <c r="G14" s="53"/>
    </row>
    <row r="15" spans="1:9" x14ac:dyDescent="0.2">
      <c r="D15" s="42"/>
      <c r="E15" s="42"/>
      <c r="F15" s="37"/>
      <c r="G15" s="53"/>
    </row>
    <row r="16" spans="1:9" x14ac:dyDescent="0.2">
      <c r="F16" s="37"/>
      <c r="G16" s="53"/>
    </row>
    <row r="17" spans="3:7" x14ac:dyDescent="0.2">
      <c r="F17" s="37"/>
      <c r="G17" s="53"/>
    </row>
    <row r="18" spans="3:7" x14ac:dyDescent="0.2">
      <c r="D18" s="42"/>
      <c r="E18" s="42"/>
      <c r="F18" s="37"/>
      <c r="G18" s="53"/>
    </row>
    <row r="19" spans="3:7" x14ac:dyDescent="0.2">
      <c r="D19" s="42"/>
      <c r="E19" s="42"/>
      <c r="F19" s="37"/>
      <c r="G19" s="53"/>
    </row>
    <row r="20" spans="3:7" x14ac:dyDescent="0.2">
      <c r="D20" s="42"/>
      <c r="E20" s="42"/>
      <c r="F20" s="37"/>
      <c r="G20" s="53"/>
    </row>
    <row r="21" spans="3:7" x14ac:dyDescent="0.2">
      <c r="D21" s="42"/>
      <c r="E21" s="42"/>
      <c r="F21" s="37"/>
      <c r="G21" s="53"/>
    </row>
    <row r="22" spans="3:7" x14ac:dyDescent="0.2">
      <c r="D22" s="42"/>
      <c r="E22" s="42"/>
      <c r="F22" s="37"/>
      <c r="G22" s="53"/>
    </row>
    <row r="23" spans="3:7" x14ac:dyDescent="0.2">
      <c r="D23" s="42"/>
      <c r="E23" s="42"/>
      <c r="F23" s="37"/>
      <c r="G23" s="53"/>
    </row>
    <row r="24" spans="3:7" x14ac:dyDescent="0.2">
      <c r="D24" s="42"/>
      <c r="E24" s="42"/>
      <c r="F24" s="37"/>
      <c r="G24" s="53"/>
    </row>
    <row r="25" spans="3:7" x14ac:dyDescent="0.2">
      <c r="D25" s="42"/>
      <c r="E25" s="42"/>
      <c r="F25" s="37"/>
      <c r="G25" s="53"/>
    </row>
    <row r="26" spans="3:7" x14ac:dyDescent="0.2">
      <c r="D26" s="42"/>
      <c r="E26" s="42"/>
      <c r="F26" s="37"/>
      <c r="G26" s="53"/>
    </row>
    <row r="27" spans="3:7" x14ac:dyDescent="0.2">
      <c r="D27" s="42"/>
      <c r="E27" s="42"/>
      <c r="F27" s="37"/>
      <c r="G27" s="53"/>
    </row>
    <row r="28" spans="3:7" x14ac:dyDescent="0.2">
      <c r="D28" s="42"/>
      <c r="E28" s="42"/>
      <c r="F28" s="37"/>
      <c r="G28" s="53"/>
    </row>
    <row r="29" spans="3:7" x14ac:dyDescent="0.2">
      <c r="D29" s="42"/>
      <c r="E29" s="42"/>
      <c r="F29" s="37"/>
      <c r="G29" s="53"/>
    </row>
    <row r="30" spans="3:7" x14ac:dyDescent="0.2">
      <c r="D30" s="42"/>
      <c r="E30" s="42"/>
      <c r="F30" s="37"/>
      <c r="G30" s="53"/>
    </row>
    <row r="32" spans="3:7" s="54" customFormat="1" x14ac:dyDescent="0.2">
      <c r="C32" s="24"/>
      <c r="D32" s="24"/>
      <c r="E32" s="24"/>
      <c r="F32" s="24"/>
      <c r="G32" s="24"/>
    </row>
    <row r="33" spans="6:7" x14ac:dyDescent="0.2">
      <c r="F33" s="37"/>
      <c r="G33" s="53"/>
    </row>
    <row r="34" spans="6:7" x14ac:dyDescent="0.2">
      <c r="F34" s="37"/>
      <c r="G34" s="53"/>
    </row>
    <row r="35" spans="6:7" x14ac:dyDescent="0.2">
      <c r="F35" s="37"/>
      <c r="G35" s="53"/>
    </row>
    <row r="36" spans="6:7" x14ac:dyDescent="0.2">
      <c r="F36" s="37"/>
      <c r="G36" s="53"/>
    </row>
    <row r="37" spans="6:7" x14ac:dyDescent="0.2">
      <c r="F37" s="37"/>
      <c r="G37" s="53"/>
    </row>
    <row r="38" spans="6:7" x14ac:dyDescent="0.2">
      <c r="F38" s="37"/>
      <c r="G38" s="53"/>
    </row>
    <row r="39" spans="6:7" x14ac:dyDescent="0.2">
      <c r="F39" s="37"/>
      <c r="G39" s="53"/>
    </row>
    <row r="40" spans="6:7" x14ac:dyDescent="0.2">
      <c r="F40" s="37"/>
      <c r="G40" s="53"/>
    </row>
    <row r="41" spans="6:7" x14ac:dyDescent="0.2">
      <c r="F41" s="37"/>
      <c r="G41" s="53"/>
    </row>
    <row r="42" spans="6:7" x14ac:dyDescent="0.2">
      <c r="F42" s="37"/>
      <c r="G42" s="53"/>
    </row>
    <row r="43" spans="6:7" x14ac:dyDescent="0.2">
      <c r="F43" s="37"/>
      <c r="G43" s="53"/>
    </row>
    <row r="44" spans="6:7" x14ac:dyDescent="0.2">
      <c r="F44" s="37"/>
      <c r="G44" s="53"/>
    </row>
    <row r="45" spans="6:7" x14ac:dyDescent="0.2">
      <c r="F45" s="37"/>
      <c r="G45" s="53"/>
    </row>
    <row r="46" spans="6:7" x14ac:dyDescent="0.2">
      <c r="F46" s="37"/>
      <c r="G46" s="53"/>
    </row>
    <row r="47" spans="6:7" x14ac:dyDescent="0.2">
      <c r="F47" s="37"/>
      <c r="G47" s="53"/>
    </row>
    <row r="48" spans="6:7" x14ac:dyDescent="0.2">
      <c r="F48" s="37"/>
      <c r="G48" s="53"/>
    </row>
    <row r="49" spans="6:7" x14ac:dyDescent="0.2">
      <c r="F49" s="37"/>
      <c r="G49" s="53"/>
    </row>
    <row r="50" spans="6:7" x14ac:dyDescent="0.2">
      <c r="F50" s="37"/>
      <c r="G50" s="53"/>
    </row>
    <row r="51" spans="6:7" x14ac:dyDescent="0.2">
      <c r="F51" s="37"/>
      <c r="G51" s="53"/>
    </row>
    <row r="52" spans="6:7" x14ac:dyDescent="0.2">
      <c r="F52" s="37"/>
      <c r="G52" s="53"/>
    </row>
    <row r="53" spans="6:7" x14ac:dyDescent="0.2">
      <c r="F53" s="37"/>
      <c r="G53" s="53"/>
    </row>
    <row r="54" spans="6:7" x14ac:dyDescent="0.2">
      <c r="F54" s="37"/>
      <c r="G54" s="53"/>
    </row>
    <row r="55" spans="6:7" x14ac:dyDescent="0.2">
      <c r="F55" s="37"/>
      <c r="G55" s="53"/>
    </row>
    <row r="56" spans="6:7" x14ac:dyDescent="0.2">
      <c r="F56" s="37"/>
      <c r="G56" s="53"/>
    </row>
    <row r="57" spans="6:7" x14ac:dyDescent="0.2">
      <c r="F57" s="37"/>
      <c r="G57" s="53"/>
    </row>
    <row r="58" spans="6:7" x14ac:dyDescent="0.2">
      <c r="F58" s="37"/>
      <c r="G58" s="53"/>
    </row>
    <row r="59" spans="6:7" x14ac:dyDescent="0.2">
      <c r="F59" s="37"/>
      <c r="G59" s="53"/>
    </row>
    <row r="60" spans="6:7" x14ac:dyDescent="0.2">
      <c r="F60" s="37"/>
      <c r="G60" s="53"/>
    </row>
    <row r="61" spans="6:7" x14ac:dyDescent="0.2">
      <c r="F61" s="37"/>
      <c r="G61" s="53"/>
    </row>
    <row r="62" spans="6:7" x14ac:dyDescent="0.2">
      <c r="F62" s="37"/>
      <c r="G62" s="53"/>
    </row>
    <row r="63" spans="6:7" x14ac:dyDescent="0.2">
      <c r="F63" s="37"/>
      <c r="G63" s="53"/>
    </row>
    <row r="64" spans="6:7" x14ac:dyDescent="0.2">
      <c r="F64" s="37"/>
      <c r="G64" s="53"/>
    </row>
    <row r="65" spans="6:7" x14ac:dyDescent="0.2">
      <c r="F65" s="37"/>
      <c r="G65" s="53"/>
    </row>
    <row r="66" spans="6:7" x14ac:dyDescent="0.2">
      <c r="F66" s="37"/>
      <c r="G66" s="53"/>
    </row>
    <row r="67" spans="6:7" x14ac:dyDescent="0.2">
      <c r="F67" s="37"/>
      <c r="G67" s="53"/>
    </row>
    <row r="68" spans="6:7" x14ac:dyDescent="0.2">
      <c r="F68" s="37"/>
      <c r="G68" s="53"/>
    </row>
    <row r="69" spans="6:7" x14ac:dyDescent="0.2">
      <c r="F69" s="37"/>
      <c r="G69" s="53"/>
    </row>
    <row r="70" spans="6:7" x14ac:dyDescent="0.2">
      <c r="F70" s="37"/>
      <c r="G70" s="53"/>
    </row>
    <row r="71" spans="6:7" x14ac:dyDescent="0.2">
      <c r="F71" s="37"/>
      <c r="G71" s="53"/>
    </row>
    <row r="72" spans="6:7" x14ac:dyDescent="0.2">
      <c r="F72" s="37"/>
      <c r="G72" s="53"/>
    </row>
    <row r="73" spans="6:7" x14ac:dyDescent="0.2">
      <c r="F73" s="37"/>
      <c r="G73" s="53"/>
    </row>
    <row r="74" spans="6:7" x14ac:dyDescent="0.2">
      <c r="F74" s="37"/>
      <c r="G74" s="53"/>
    </row>
    <row r="75" spans="6:7" x14ac:dyDescent="0.2">
      <c r="F75" s="37"/>
      <c r="G75" s="53"/>
    </row>
    <row r="76" spans="6:7" x14ac:dyDescent="0.2">
      <c r="F76" s="37"/>
      <c r="G76" s="53"/>
    </row>
    <row r="77" spans="6:7" x14ac:dyDescent="0.2">
      <c r="F77" s="37"/>
      <c r="G77" s="53"/>
    </row>
    <row r="78" spans="6:7" x14ac:dyDescent="0.2">
      <c r="F78" s="37"/>
      <c r="G78" s="53"/>
    </row>
    <row r="79" spans="6:7" x14ac:dyDescent="0.2">
      <c r="F79" s="37"/>
      <c r="G79" s="53"/>
    </row>
    <row r="80" spans="6:7" x14ac:dyDescent="0.2">
      <c r="F80" s="37"/>
      <c r="G80" s="53"/>
    </row>
    <row r="81" spans="6:7" x14ac:dyDescent="0.2">
      <c r="F81" s="37"/>
      <c r="G81" s="53"/>
    </row>
    <row r="82" spans="6:7" x14ac:dyDescent="0.2">
      <c r="F82" s="37"/>
      <c r="G82" s="53"/>
    </row>
    <row r="83" spans="6:7" x14ac:dyDescent="0.2">
      <c r="F83" s="37"/>
      <c r="G83" s="53"/>
    </row>
    <row r="84" spans="6:7" x14ac:dyDescent="0.2">
      <c r="F84" s="37"/>
      <c r="G84" s="53"/>
    </row>
    <row r="85" spans="6:7" x14ac:dyDescent="0.2">
      <c r="F85" s="37"/>
      <c r="G85" s="53"/>
    </row>
    <row r="86" spans="6:7" x14ac:dyDescent="0.2">
      <c r="F86" s="37"/>
      <c r="G86" s="53"/>
    </row>
    <row r="87" spans="6:7" x14ac:dyDescent="0.2">
      <c r="F87" s="37"/>
      <c r="G87" s="53"/>
    </row>
    <row r="88" spans="6:7" x14ac:dyDescent="0.2">
      <c r="F88" s="37"/>
      <c r="G88" s="53"/>
    </row>
    <row r="89" spans="6:7" x14ac:dyDescent="0.2">
      <c r="F89" s="37"/>
      <c r="G89" s="53"/>
    </row>
    <row r="90" spans="6:7" x14ac:dyDescent="0.2">
      <c r="F90" s="37"/>
      <c r="G90" s="53"/>
    </row>
    <row r="91" spans="6:7" x14ac:dyDescent="0.2">
      <c r="F91" s="37"/>
      <c r="G91" s="53"/>
    </row>
    <row r="92" spans="6:7" x14ac:dyDescent="0.2">
      <c r="F92" s="37"/>
      <c r="G92" s="53"/>
    </row>
    <row r="93" spans="6:7" x14ac:dyDescent="0.2">
      <c r="F93" s="37"/>
      <c r="G93" s="53"/>
    </row>
    <row r="94" spans="6:7" x14ac:dyDescent="0.2">
      <c r="F94" s="37"/>
      <c r="G94" s="53"/>
    </row>
    <row r="95" spans="6:7" x14ac:dyDescent="0.2">
      <c r="F95" s="37"/>
      <c r="G95" s="53"/>
    </row>
    <row r="96" spans="6:7" x14ac:dyDescent="0.2">
      <c r="F96" s="37"/>
      <c r="G96" s="53"/>
    </row>
    <row r="97" spans="6:7" x14ac:dyDescent="0.2">
      <c r="F97" s="37"/>
      <c r="G97" s="53"/>
    </row>
    <row r="98" spans="6:7" x14ac:dyDescent="0.2">
      <c r="F98" s="37"/>
      <c r="G98" s="53"/>
    </row>
    <row r="99" spans="6:7" x14ac:dyDescent="0.2">
      <c r="F99" s="37"/>
      <c r="G99" s="53"/>
    </row>
    <row r="100" spans="6:7" x14ac:dyDescent="0.2">
      <c r="F100" s="37"/>
      <c r="G100" s="53"/>
    </row>
    <row r="101" spans="6:7" x14ac:dyDescent="0.2">
      <c r="F101" s="37"/>
      <c r="G101" s="53"/>
    </row>
    <row r="102" spans="6:7" x14ac:dyDescent="0.2">
      <c r="F102" s="37"/>
      <c r="G102" s="53"/>
    </row>
    <row r="103" spans="6:7" x14ac:dyDescent="0.2">
      <c r="F103" s="37"/>
      <c r="G103" s="53"/>
    </row>
    <row r="104" spans="6:7" x14ac:dyDescent="0.2">
      <c r="F104" s="37"/>
      <c r="G104" s="53"/>
    </row>
    <row r="105" spans="6:7" x14ac:dyDescent="0.2">
      <c r="F105" s="37"/>
      <c r="G105" s="53"/>
    </row>
    <row r="106" spans="6:7" x14ac:dyDescent="0.2">
      <c r="F106" s="37"/>
      <c r="G106" s="53"/>
    </row>
    <row r="107" spans="6:7" x14ac:dyDescent="0.2">
      <c r="F107" s="37"/>
      <c r="G107" s="53"/>
    </row>
    <row r="108" spans="6:7" x14ac:dyDescent="0.2">
      <c r="F108" s="37"/>
      <c r="G108" s="53"/>
    </row>
    <row r="109" spans="6:7" x14ac:dyDescent="0.2">
      <c r="F109" s="37"/>
      <c r="G109" s="53"/>
    </row>
    <row r="110" spans="6:7" x14ac:dyDescent="0.2">
      <c r="F110" s="37"/>
      <c r="G110" s="53"/>
    </row>
    <row r="111" spans="6:7" x14ac:dyDescent="0.2">
      <c r="F111" s="37"/>
      <c r="G111" s="53"/>
    </row>
    <row r="112" spans="6:7" x14ac:dyDescent="0.2">
      <c r="F112" s="37"/>
      <c r="G112" s="53"/>
    </row>
    <row r="113" spans="6:7" x14ac:dyDescent="0.2">
      <c r="F113" s="37"/>
      <c r="G113" s="53"/>
    </row>
    <row r="114" spans="6:7" x14ac:dyDescent="0.2">
      <c r="F114" s="37"/>
      <c r="G114" s="53"/>
    </row>
    <row r="115" spans="6:7" x14ac:dyDescent="0.2">
      <c r="F115" s="37"/>
      <c r="G115" s="53"/>
    </row>
    <row r="116" spans="6:7" x14ac:dyDescent="0.2">
      <c r="F116" s="37"/>
      <c r="G116" s="53"/>
    </row>
    <row r="117" spans="6:7" x14ac:dyDescent="0.2">
      <c r="F117" s="37"/>
      <c r="G117" s="53"/>
    </row>
    <row r="118" spans="6:7" x14ac:dyDescent="0.2">
      <c r="F118" s="37"/>
      <c r="G118" s="5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E3959-8CC5-442D-8956-73C934002E1E}">
  <dimension ref="A1:I79"/>
  <sheetViews>
    <sheetView workbookViewId="0">
      <selection activeCell="A14" sqref="A14"/>
    </sheetView>
  </sheetViews>
  <sheetFormatPr baseColWidth="10" defaultRowHeight="16" x14ac:dyDescent="0.2"/>
  <cols>
    <col min="1" max="1" width="46" customWidth="1"/>
  </cols>
  <sheetData>
    <row r="1" spans="1:9" x14ac:dyDescent="0.2">
      <c r="A1" s="2"/>
      <c r="B1" s="85" t="s">
        <v>1262</v>
      </c>
      <c r="C1" s="85" t="s">
        <v>1270</v>
      </c>
      <c r="D1" s="85" t="s">
        <v>230</v>
      </c>
      <c r="E1" s="85" t="s">
        <v>1270</v>
      </c>
      <c r="F1" s="85" t="s">
        <v>1060</v>
      </c>
      <c r="G1" s="85" t="s">
        <v>1270</v>
      </c>
      <c r="H1" s="85" t="s">
        <v>1263</v>
      </c>
      <c r="I1" s="85" t="s">
        <v>1270</v>
      </c>
    </row>
    <row r="2" spans="1:9" x14ac:dyDescent="0.2">
      <c r="A2" s="3" t="s">
        <v>1264</v>
      </c>
      <c r="B2" s="1">
        <v>6787</v>
      </c>
      <c r="C2" s="1">
        <v>5188</v>
      </c>
      <c r="D2" s="1"/>
      <c r="E2" s="1"/>
      <c r="F2" s="1"/>
      <c r="G2" s="1"/>
      <c r="H2" s="1"/>
      <c r="I2" s="1"/>
    </row>
    <row r="3" spans="1:9" x14ac:dyDescent="0.2">
      <c r="A3" s="3" t="s">
        <v>1265</v>
      </c>
      <c r="B3" s="1">
        <v>4841</v>
      </c>
      <c r="C3" s="1">
        <v>3648</v>
      </c>
      <c r="D3" s="1"/>
      <c r="E3" s="1"/>
      <c r="F3" s="1"/>
      <c r="G3" s="1"/>
      <c r="H3" s="1"/>
      <c r="I3" s="1"/>
    </row>
    <row r="4" spans="1:9" x14ac:dyDescent="0.2">
      <c r="A4" s="3" t="s">
        <v>1266</v>
      </c>
      <c r="B4" s="1">
        <v>6908</v>
      </c>
      <c r="C4" s="1">
        <v>5337</v>
      </c>
      <c r="D4" s="1"/>
      <c r="E4" s="1"/>
      <c r="F4" s="1"/>
      <c r="G4" s="1"/>
      <c r="H4" s="1"/>
      <c r="I4" s="1"/>
    </row>
    <row r="5" spans="1:9" x14ac:dyDescent="0.2">
      <c r="A5" s="3" t="s">
        <v>1267</v>
      </c>
      <c r="B5" s="1"/>
      <c r="C5" s="1"/>
      <c r="D5" s="1">
        <v>7744</v>
      </c>
      <c r="E5" s="1">
        <v>6696</v>
      </c>
      <c r="F5" s="1"/>
      <c r="G5" s="1"/>
      <c r="H5" s="1"/>
      <c r="I5" s="1"/>
    </row>
    <row r="6" spans="1:9" x14ac:dyDescent="0.2">
      <c r="A6" s="3" t="s">
        <v>1268</v>
      </c>
      <c r="B6" s="1"/>
      <c r="C6" s="1"/>
      <c r="D6" s="1"/>
      <c r="E6" s="1"/>
      <c r="F6" s="1">
        <v>6321</v>
      </c>
      <c r="G6" s="1">
        <v>3169</v>
      </c>
      <c r="H6" s="1"/>
      <c r="I6" s="1"/>
    </row>
    <row r="7" spans="1:9" x14ac:dyDescent="0.2">
      <c r="A7" s="3" t="s">
        <v>1269</v>
      </c>
      <c r="B7" s="1"/>
      <c r="C7" s="1"/>
      <c r="D7" s="1"/>
      <c r="E7" s="1"/>
      <c r="F7" s="1"/>
      <c r="G7" s="1"/>
      <c r="H7" s="1">
        <v>5666</v>
      </c>
      <c r="I7" s="1">
        <v>2774</v>
      </c>
    </row>
    <row r="8" spans="1:9" x14ac:dyDescent="0.2">
      <c r="A8" s="3" t="s">
        <v>1303</v>
      </c>
      <c r="B8" s="1"/>
      <c r="C8" s="1"/>
      <c r="D8" s="1"/>
      <c r="E8" s="1"/>
      <c r="F8" s="1"/>
      <c r="G8" s="1"/>
      <c r="H8" s="1"/>
      <c r="I8" s="1"/>
    </row>
    <row r="12" spans="1:9" x14ac:dyDescent="0.2">
      <c r="B12">
        <f t="shared" ref="B12:C14" si="0">B2/AVERAGE($B$2:$B$5)</f>
        <v>1.0984570565386276</v>
      </c>
      <c r="C12">
        <f t="shared" si="0"/>
        <v>0.83966335779024592</v>
      </c>
    </row>
    <row r="13" spans="1:9" x14ac:dyDescent="0.2">
      <c r="B13">
        <f t="shared" si="0"/>
        <v>0.78350237375917131</v>
      </c>
      <c r="C13">
        <f t="shared" si="0"/>
        <v>0.59041864479930939</v>
      </c>
    </row>
    <row r="14" spans="1:9" x14ac:dyDescent="0.2">
      <c r="B14">
        <f t="shared" si="0"/>
        <v>1.1180405697022011</v>
      </c>
      <c r="C14">
        <f t="shared" si="0"/>
        <v>0.86377859300820026</v>
      </c>
    </row>
    <row r="15" spans="1:9" x14ac:dyDescent="0.2">
      <c r="D15">
        <f>D5/AVERAGE($B$2:$B$5)</f>
        <v>1.2533448424687095</v>
      </c>
      <c r="E15">
        <f>E5/AVERAGE($B$2:$B$5)</f>
        <v>1.0837289598618902</v>
      </c>
    </row>
    <row r="16" spans="1:9" x14ac:dyDescent="0.2">
      <c r="F16">
        <f t="shared" ref="F16:G16" si="1">F6/AVERAGE($B$2:$B$5)</f>
        <v>1.023036253776435</v>
      </c>
      <c r="G16">
        <f t="shared" si="1"/>
        <v>0.51289382822615448</v>
      </c>
    </row>
    <row r="17" spans="1:9" x14ac:dyDescent="0.2">
      <c r="H17">
        <f t="shared" ref="H17:I17" si="2">H7/AVERAGE($B$2:$B$5)</f>
        <v>0.91702632714717303</v>
      </c>
      <c r="I17">
        <f t="shared" si="2"/>
        <v>0.44896417781614156</v>
      </c>
    </row>
    <row r="22" spans="1:9" ht="17" thickBot="1" x14ac:dyDescent="0.25">
      <c r="D22" s="11"/>
    </row>
    <row r="23" spans="1:9" ht="58" thickBot="1" x14ac:dyDescent="0.25">
      <c r="A23" s="81" t="s">
        <v>206</v>
      </c>
      <c r="B23" s="86" t="s">
        <v>1271</v>
      </c>
    </row>
    <row r="24" spans="1:9" x14ac:dyDescent="0.2">
      <c r="A24" s="87" t="s">
        <v>1272</v>
      </c>
      <c r="B24" s="88">
        <v>2519</v>
      </c>
    </row>
    <row r="25" spans="1:9" x14ac:dyDescent="0.2">
      <c r="A25" s="87" t="s">
        <v>1273</v>
      </c>
      <c r="B25" s="88">
        <v>3947</v>
      </c>
    </row>
    <row r="26" spans="1:9" x14ac:dyDescent="0.2">
      <c r="A26" s="87" t="s">
        <v>1274</v>
      </c>
      <c r="B26" s="88">
        <v>2172</v>
      </c>
    </row>
    <row r="27" spans="1:9" x14ac:dyDescent="0.2">
      <c r="A27" s="87" t="s">
        <v>1275</v>
      </c>
      <c r="B27" s="88">
        <v>3336</v>
      </c>
    </row>
    <row r="28" spans="1:9" x14ac:dyDescent="0.2">
      <c r="A28" s="87" t="s">
        <v>1276</v>
      </c>
      <c r="B28" s="88">
        <v>1933</v>
      </c>
    </row>
    <row r="29" spans="1:9" x14ac:dyDescent="0.2">
      <c r="A29" s="87" t="s">
        <v>1277</v>
      </c>
      <c r="B29" s="88">
        <v>2683</v>
      </c>
    </row>
    <row r="30" spans="1:9" x14ac:dyDescent="0.2">
      <c r="A30" s="87" t="s">
        <v>1278</v>
      </c>
      <c r="B30" s="88">
        <v>2587</v>
      </c>
    </row>
    <row r="31" spans="1:9" x14ac:dyDescent="0.2">
      <c r="A31" s="87" t="s">
        <v>1279</v>
      </c>
      <c r="B31" s="88">
        <v>4929</v>
      </c>
    </row>
    <row r="32" spans="1:9" x14ac:dyDescent="0.2">
      <c r="A32" s="87" t="s">
        <v>1280</v>
      </c>
      <c r="B32" s="88">
        <v>1842</v>
      </c>
    </row>
    <row r="33" spans="1:2" x14ac:dyDescent="0.2">
      <c r="A33" s="87" t="s">
        <v>1281</v>
      </c>
      <c r="B33" s="88">
        <v>1954</v>
      </c>
    </row>
    <row r="34" spans="1:2" x14ac:dyDescent="0.2">
      <c r="A34" s="87" t="s">
        <v>1282</v>
      </c>
      <c r="B34" s="88">
        <v>1930</v>
      </c>
    </row>
    <row r="35" spans="1:2" x14ac:dyDescent="0.2">
      <c r="A35" s="87" t="s">
        <v>1315</v>
      </c>
      <c r="B35" s="88">
        <v>1778</v>
      </c>
    </row>
    <row r="36" spans="1:2" x14ac:dyDescent="0.2">
      <c r="A36" s="87" t="s">
        <v>1314</v>
      </c>
      <c r="B36" s="88">
        <v>6310</v>
      </c>
    </row>
    <row r="37" spans="1:2" x14ac:dyDescent="0.2">
      <c r="A37" s="87" t="s">
        <v>1283</v>
      </c>
      <c r="B37" s="88">
        <v>1947</v>
      </c>
    </row>
    <row r="38" spans="1:2" ht="17" thickBot="1" x14ac:dyDescent="0.25">
      <c r="A38" s="89" t="s">
        <v>1284</v>
      </c>
      <c r="B38" s="90">
        <v>6817</v>
      </c>
    </row>
    <row r="39" spans="1:2" x14ac:dyDescent="0.2">
      <c r="B39" s="11"/>
    </row>
    <row r="40" spans="1:2" x14ac:dyDescent="0.2">
      <c r="B40" s="11"/>
    </row>
    <row r="41" spans="1:2" ht="17" thickBot="1" x14ac:dyDescent="0.25">
      <c r="B41" s="11"/>
    </row>
    <row r="42" spans="1:2" ht="58" thickBot="1" x14ac:dyDescent="0.25">
      <c r="A42" s="81" t="s">
        <v>206</v>
      </c>
      <c r="B42" s="86" t="s">
        <v>1271</v>
      </c>
    </row>
    <row r="43" spans="1:2" x14ac:dyDescent="0.2">
      <c r="A43" s="91" t="s">
        <v>1285</v>
      </c>
      <c r="B43" s="75">
        <v>5188</v>
      </c>
    </row>
    <row r="44" spans="1:2" x14ac:dyDescent="0.2">
      <c r="A44" s="87" t="s">
        <v>1286</v>
      </c>
      <c r="B44" s="77">
        <v>6787</v>
      </c>
    </row>
    <row r="45" spans="1:2" x14ac:dyDescent="0.2">
      <c r="A45" s="87" t="s">
        <v>1287</v>
      </c>
      <c r="B45" s="77">
        <v>3648</v>
      </c>
    </row>
    <row r="46" spans="1:2" x14ac:dyDescent="0.2">
      <c r="A46" s="87" t="s">
        <v>1288</v>
      </c>
      <c r="B46" s="77">
        <v>4841</v>
      </c>
    </row>
    <row r="47" spans="1:2" x14ac:dyDescent="0.2">
      <c r="A47" s="87" t="s">
        <v>1289</v>
      </c>
      <c r="B47" s="77">
        <v>5337</v>
      </c>
    </row>
    <row r="48" spans="1:2" x14ac:dyDescent="0.2">
      <c r="A48" s="87" t="s">
        <v>1290</v>
      </c>
      <c r="B48" s="77">
        <v>6908</v>
      </c>
    </row>
    <row r="49" spans="1:2" x14ac:dyDescent="0.2">
      <c r="A49" s="76" t="s">
        <v>1304</v>
      </c>
      <c r="B49" s="77">
        <v>2814</v>
      </c>
    </row>
    <row r="50" spans="1:2" x14ac:dyDescent="0.2">
      <c r="A50" s="76" t="s">
        <v>1305</v>
      </c>
      <c r="B50" s="77">
        <v>3351</v>
      </c>
    </row>
    <row r="51" spans="1:2" x14ac:dyDescent="0.2">
      <c r="A51" s="87" t="s">
        <v>1291</v>
      </c>
      <c r="B51" s="77">
        <v>2901</v>
      </c>
    </row>
    <row r="52" spans="1:2" x14ac:dyDescent="0.2">
      <c r="A52" s="76" t="s">
        <v>1306</v>
      </c>
      <c r="B52" s="77">
        <v>3169</v>
      </c>
    </row>
    <row r="53" spans="1:2" x14ac:dyDescent="0.2">
      <c r="A53" s="76" t="s">
        <v>1307</v>
      </c>
      <c r="B53" s="77">
        <v>6321</v>
      </c>
    </row>
    <row r="54" spans="1:2" x14ac:dyDescent="0.2">
      <c r="A54" s="76" t="s">
        <v>1312</v>
      </c>
      <c r="B54" s="77">
        <v>2774</v>
      </c>
    </row>
    <row r="55" spans="1:2" ht="17" thickBot="1" x14ac:dyDescent="0.25">
      <c r="A55" s="78" t="s">
        <v>1313</v>
      </c>
      <c r="B55" s="80">
        <v>5666</v>
      </c>
    </row>
    <row r="56" spans="1:2" x14ac:dyDescent="0.2">
      <c r="B56" s="11"/>
    </row>
    <row r="57" spans="1:2" ht="17" thickBot="1" x14ac:dyDescent="0.25">
      <c r="B57" s="11"/>
    </row>
    <row r="58" spans="1:2" ht="58" thickBot="1" x14ac:dyDescent="0.25">
      <c r="A58" s="81" t="s">
        <v>206</v>
      </c>
      <c r="B58" s="86" t="s">
        <v>1271</v>
      </c>
    </row>
    <row r="59" spans="1:2" x14ac:dyDescent="0.2">
      <c r="A59" s="91" t="s">
        <v>1292</v>
      </c>
      <c r="B59" s="75">
        <v>9784</v>
      </c>
    </row>
    <row r="60" spans="1:2" x14ac:dyDescent="0.2">
      <c r="A60" s="87" t="s">
        <v>1293</v>
      </c>
      <c r="B60" s="77">
        <v>13896</v>
      </c>
    </row>
    <row r="61" spans="1:2" x14ac:dyDescent="0.2">
      <c r="A61" s="87" t="s">
        <v>1294</v>
      </c>
      <c r="B61" s="77">
        <v>6394</v>
      </c>
    </row>
    <row r="62" spans="1:2" x14ac:dyDescent="0.2">
      <c r="A62" s="87" t="s">
        <v>1295</v>
      </c>
      <c r="B62" s="77">
        <v>8978</v>
      </c>
    </row>
    <row r="63" spans="1:2" x14ac:dyDescent="0.2">
      <c r="A63" s="87" t="s">
        <v>1296</v>
      </c>
      <c r="B63" s="77">
        <v>4305</v>
      </c>
    </row>
    <row r="64" spans="1:2" x14ac:dyDescent="0.2">
      <c r="A64" s="87" t="s">
        <v>1297</v>
      </c>
      <c r="B64" s="77">
        <v>5689</v>
      </c>
    </row>
    <row r="65" spans="1:4" x14ac:dyDescent="0.2">
      <c r="A65" s="87" t="s">
        <v>1298</v>
      </c>
      <c r="B65" s="77">
        <v>10441</v>
      </c>
    </row>
    <row r="66" spans="1:4" x14ac:dyDescent="0.2">
      <c r="A66" s="87" t="s">
        <v>1299</v>
      </c>
      <c r="B66" s="77">
        <v>13882</v>
      </c>
    </row>
    <row r="67" spans="1:4" x14ac:dyDescent="0.2">
      <c r="A67" s="87" t="s">
        <v>1300</v>
      </c>
      <c r="B67" s="77">
        <v>3511</v>
      </c>
    </row>
    <row r="68" spans="1:4" x14ac:dyDescent="0.2">
      <c r="A68" s="87" t="s">
        <v>1301</v>
      </c>
      <c r="B68" s="77">
        <v>3939</v>
      </c>
    </row>
    <row r="69" spans="1:4" x14ac:dyDescent="0.2">
      <c r="A69" s="87" t="s">
        <v>1302</v>
      </c>
      <c r="B69" s="77">
        <v>3174</v>
      </c>
    </row>
    <row r="70" spans="1:4" x14ac:dyDescent="0.2">
      <c r="A70" s="87" t="s">
        <v>1308</v>
      </c>
      <c r="B70" s="77">
        <v>2901</v>
      </c>
    </row>
    <row r="71" spans="1:4" x14ac:dyDescent="0.2">
      <c r="A71" s="87" t="s">
        <v>1309</v>
      </c>
      <c r="B71" s="77">
        <v>15181</v>
      </c>
    </row>
    <row r="72" spans="1:4" x14ac:dyDescent="0.2">
      <c r="A72" s="87" t="s">
        <v>1310</v>
      </c>
      <c r="B72" s="77">
        <v>5162</v>
      </c>
    </row>
    <row r="73" spans="1:4" ht="17" thickBot="1" x14ac:dyDescent="0.25">
      <c r="A73" s="89" t="s">
        <v>1311</v>
      </c>
      <c r="B73" s="80">
        <v>15162</v>
      </c>
    </row>
    <row r="74" spans="1:4" x14ac:dyDescent="0.2">
      <c r="D74" s="11"/>
    </row>
    <row r="75" spans="1:4" x14ac:dyDescent="0.2">
      <c r="D75" s="11"/>
    </row>
    <row r="76" spans="1:4" x14ac:dyDescent="0.2">
      <c r="D76" s="11"/>
    </row>
    <row r="77" spans="1:4" x14ac:dyDescent="0.2">
      <c r="D77" s="11"/>
    </row>
    <row r="78" spans="1:4" x14ac:dyDescent="0.2">
      <c r="D78" s="11"/>
    </row>
    <row r="79" spans="1:4" x14ac:dyDescent="0.2">
      <c r="D79" s="11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652B9-D56C-9A4F-9CFC-8D7EAB0E5FD3}">
  <dimension ref="B3:D12"/>
  <sheetViews>
    <sheetView workbookViewId="0">
      <selection activeCell="D7" sqref="D7:D10"/>
    </sheetView>
  </sheetViews>
  <sheetFormatPr baseColWidth="10" defaultRowHeight="16" x14ac:dyDescent="0.2"/>
  <cols>
    <col min="4" max="4" width="21.1640625" customWidth="1"/>
  </cols>
  <sheetData>
    <row r="3" spans="2:4" ht="17" thickBot="1" x14ac:dyDescent="0.25"/>
    <row r="4" spans="2:4" ht="17" thickBot="1" x14ac:dyDescent="0.25">
      <c r="B4" s="117" t="s">
        <v>9462</v>
      </c>
      <c r="C4" s="116" t="s">
        <v>9461</v>
      </c>
      <c r="D4" s="115" t="s">
        <v>9460</v>
      </c>
    </row>
    <row r="5" spans="2:4" x14ac:dyDescent="0.2">
      <c r="B5" s="114">
        <v>20</v>
      </c>
      <c r="C5" s="113">
        <v>478</v>
      </c>
      <c r="D5" s="112" t="s">
        <v>230</v>
      </c>
    </row>
    <row r="6" spans="2:4" x14ac:dyDescent="0.2">
      <c r="B6" s="111">
        <v>30</v>
      </c>
      <c r="C6" s="65"/>
      <c r="D6" s="110"/>
    </row>
    <row r="7" spans="2:4" x14ac:dyDescent="0.2">
      <c r="B7" s="111">
        <v>40</v>
      </c>
      <c r="C7" s="65">
        <v>400</v>
      </c>
      <c r="D7" s="110" t="s">
        <v>9459</v>
      </c>
    </row>
    <row r="8" spans="2:4" x14ac:dyDescent="0.2">
      <c r="B8" s="111">
        <v>45</v>
      </c>
      <c r="C8" s="65">
        <v>300</v>
      </c>
      <c r="D8" s="110" t="s">
        <v>9458</v>
      </c>
    </row>
    <row r="9" spans="2:4" x14ac:dyDescent="0.2">
      <c r="B9" s="111">
        <v>50</v>
      </c>
      <c r="C9" s="65">
        <v>600</v>
      </c>
      <c r="D9" s="110" t="s">
        <v>9457</v>
      </c>
    </row>
    <row r="10" spans="2:4" x14ac:dyDescent="0.2">
      <c r="B10" s="111">
        <v>51</v>
      </c>
      <c r="C10" s="65">
        <v>782</v>
      </c>
      <c r="D10" s="110" t="s">
        <v>232</v>
      </c>
    </row>
    <row r="11" spans="2:4" x14ac:dyDescent="0.2">
      <c r="B11" s="111">
        <v>55</v>
      </c>
      <c r="C11" s="65">
        <v>389</v>
      </c>
      <c r="D11" s="110" t="s">
        <v>231</v>
      </c>
    </row>
    <row r="12" spans="2:4" ht="17" thickBot="1" x14ac:dyDescent="0.25">
      <c r="B12" s="109">
        <v>60</v>
      </c>
      <c r="C12" s="108"/>
      <c r="D12" s="10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06960-4268-3E44-8DC8-F01E55ADC844}">
  <dimension ref="B3:D12"/>
  <sheetViews>
    <sheetView tabSelected="1" workbookViewId="0">
      <selection activeCell="D7" sqref="D7:D10"/>
    </sheetView>
  </sheetViews>
  <sheetFormatPr baseColWidth="10" defaultRowHeight="16" x14ac:dyDescent="0.2"/>
  <cols>
    <col min="4" max="4" width="24.1640625" customWidth="1"/>
  </cols>
  <sheetData>
    <row r="3" spans="2:4" ht="17" thickBot="1" x14ac:dyDescent="0.25"/>
    <row r="4" spans="2:4" ht="17" thickBot="1" x14ac:dyDescent="0.25">
      <c r="B4" s="117" t="s">
        <v>9462</v>
      </c>
      <c r="C4" s="116" t="s">
        <v>9461</v>
      </c>
      <c r="D4" s="115" t="s">
        <v>9460</v>
      </c>
    </row>
    <row r="5" spans="2:4" x14ac:dyDescent="0.2">
      <c r="B5" s="114">
        <v>20</v>
      </c>
      <c r="C5" s="113">
        <v>228</v>
      </c>
      <c r="D5" s="112" t="s">
        <v>230</v>
      </c>
    </row>
    <row r="6" spans="2:4" x14ac:dyDescent="0.2">
      <c r="B6" s="111">
        <v>30</v>
      </c>
      <c r="C6" s="65"/>
      <c r="D6" s="110"/>
    </row>
    <row r="7" spans="2:4" x14ac:dyDescent="0.2">
      <c r="B7" s="111">
        <v>40</v>
      </c>
      <c r="C7" s="65">
        <v>166</v>
      </c>
      <c r="D7" s="110" t="s">
        <v>9459</v>
      </c>
    </row>
    <row r="8" spans="2:4" x14ac:dyDescent="0.2">
      <c r="B8" s="111">
        <v>45</v>
      </c>
      <c r="C8" s="65">
        <v>107</v>
      </c>
      <c r="D8" s="110" t="s">
        <v>9458</v>
      </c>
    </row>
    <row r="9" spans="2:4" x14ac:dyDescent="0.2">
      <c r="B9" s="111">
        <v>50</v>
      </c>
      <c r="C9" s="65">
        <v>378</v>
      </c>
      <c r="D9" s="110" t="s">
        <v>9457</v>
      </c>
    </row>
    <row r="10" spans="2:4" x14ac:dyDescent="0.2">
      <c r="B10" s="111">
        <v>51</v>
      </c>
      <c r="C10" s="65">
        <v>480</v>
      </c>
      <c r="D10" s="110" t="s">
        <v>232</v>
      </c>
    </row>
    <row r="11" spans="2:4" x14ac:dyDescent="0.2">
      <c r="B11" s="111">
        <v>55</v>
      </c>
      <c r="C11" s="65">
        <v>138</v>
      </c>
      <c r="D11" s="110" t="s">
        <v>231</v>
      </c>
    </row>
    <row r="12" spans="2:4" ht="17" thickBot="1" x14ac:dyDescent="0.25">
      <c r="B12" s="109">
        <v>60</v>
      </c>
      <c r="C12" s="108"/>
      <c r="D12" s="10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23F0-8640-A644-BFE8-D984A03C3D2F}">
  <dimension ref="B3:D12"/>
  <sheetViews>
    <sheetView workbookViewId="0">
      <selection activeCell="D7" sqref="D7:D10"/>
    </sheetView>
  </sheetViews>
  <sheetFormatPr baseColWidth="10" defaultRowHeight="16" x14ac:dyDescent="0.2"/>
  <cols>
    <col min="4" max="4" width="24.5" customWidth="1"/>
  </cols>
  <sheetData>
    <row r="3" spans="2:4" ht="17" thickBot="1" x14ac:dyDescent="0.25"/>
    <row r="4" spans="2:4" ht="17" thickBot="1" x14ac:dyDescent="0.25">
      <c r="B4" s="117" t="s">
        <v>9462</v>
      </c>
      <c r="C4" s="116" t="s">
        <v>9461</v>
      </c>
      <c r="D4" s="115" t="s">
        <v>9460</v>
      </c>
    </row>
    <row r="5" spans="2:4" x14ac:dyDescent="0.2">
      <c r="B5" s="114">
        <v>20</v>
      </c>
      <c r="C5" s="113">
        <v>47</v>
      </c>
      <c r="D5" s="112" t="s">
        <v>230</v>
      </c>
    </row>
    <row r="6" spans="2:4" x14ac:dyDescent="0.2">
      <c r="B6" s="111">
        <v>30</v>
      </c>
      <c r="C6" s="65"/>
      <c r="D6" s="110"/>
    </row>
    <row r="7" spans="2:4" x14ac:dyDescent="0.2">
      <c r="B7" s="111">
        <v>40</v>
      </c>
      <c r="C7" s="65">
        <v>36</v>
      </c>
      <c r="D7" s="110" t="s">
        <v>9459</v>
      </c>
    </row>
    <row r="8" spans="2:4" x14ac:dyDescent="0.2">
      <c r="B8" s="111">
        <v>45</v>
      </c>
      <c r="C8" s="65">
        <v>31</v>
      </c>
      <c r="D8" s="110" t="s">
        <v>9458</v>
      </c>
    </row>
    <row r="9" spans="2:4" x14ac:dyDescent="0.2">
      <c r="B9" s="111">
        <v>50</v>
      </c>
      <c r="C9" s="65">
        <v>48</v>
      </c>
      <c r="D9" s="110" t="s">
        <v>9457</v>
      </c>
    </row>
    <row r="10" spans="2:4" x14ac:dyDescent="0.2">
      <c r="B10" s="111">
        <v>51</v>
      </c>
      <c r="C10" s="65">
        <v>45</v>
      </c>
      <c r="D10" s="110" t="s">
        <v>232</v>
      </c>
    </row>
    <row r="11" spans="2:4" x14ac:dyDescent="0.2">
      <c r="B11" s="111">
        <v>55</v>
      </c>
      <c r="C11" s="65">
        <v>18</v>
      </c>
      <c r="D11" s="110" t="s">
        <v>231</v>
      </c>
    </row>
    <row r="12" spans="2:4" ht="17" thickBot="1" x14ac:dyDescent="0.25">
      <c r="B12" s="109">
        <v>60</v>
      </c>
      <c r="C12" s="108"/>
      <c r="D12" s="10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BB5FD-467E-7947-A3D9-7037444EFC63}">
  <dimension ref="B3:D12"/>
  <sheetViews>
    <sheetView workbookViewId="0">
      <selection activeCell="D7" sqref="D7:D10"/>
    </sheetView>
  </sheetViews>
  <sheetFormatPr baseColWidth="10" defaultRowHeight="16" x14ac:dyDescent="0.2"/>
  <cols>
    <col min="4" max="4" width="27.83203125" customWidth="1"/>
  </cols>
  <sheetData>
    <row r="3" spans="2:4" ht="17" thickBot="1" x14ac:dyDescent="0.25"/>
    <row r="4" spans="2:4" ht="17" thickBot="1" x14ac:dyDescent="0.25">
      <c r="B4" s="117" t="s">
        <v>9462</v>
      </c>
      <c r="C4" s="116" t="s">
        <v>9461</v>
      </c>
      <c r="D4" s="115" t="s">
        <v>9460</v>
      </c>
    </row>
    <row r="5" spans="2:4" x14ac:dyDescent="0.2">
      <c r="B5" s="114">
        <v>20</v>
      </c>
      <c r="C5" s="113">
        <v>127</v>
      </c>
      <c r="D5" s="112" t="s">
        <v>230</v>
      </c>
    </row>
    <row r="6" spans="2:4" x14ac:dyDescent="0.2">
      <c r="B6" s="111">
        <v>30</v>
      </c>
      <c r="C6" s="65"/>
      <c r="D6" s="110"/>
    </row>
    <row r="7" spans="2:4" x14ac:dyDescent="0.2">
      <c r="B7" s="111">
        <v>40</v>
      </c>
      <c r="C7" s="65">
        <v>108</v>
      </c>
      <c r="D7" s="110" t="s">
        <v>9459</v>
      </c>
    </row>
    <row r="8" spans="2:4" x14ac:dyDescent="0.2">
      <c r="B8" s="111">
        <v>45</v>
      </c>
      <c r="C8" s="65">
        <v>94</v>
      </c>
      <c r="D8" s="110" t="s">
        <v>9458</v>
      </c>
    </row>
    <row r="9" spans="2:4" x14ac:dyDescent="0.2">
      <c r="B9" s="111">
        <v>50</v>
      </c>
      <c r="C9" s="65">
        <v>310</v>
      </c>
      <c r="D9" s="110" t="s">
        <v>9457</v>
      </c>
    </row>
    <row r="10" spans="2:4" x14ac:dyDescent="0.2">
      <c r="B10" s="111">
        <v>51</v>
      </c>
      <c r="C10" s="65">
        <v>112</v>
      </c>
      <c r="D10" s="110" t="s">
        <v>232</v>
      </c>
    </row>
    <row r="11" spans="2:4" x14ac:dyDescent="0.2">
      <c r="B11" s="111">
        <v>55</v>
      </c>
      <c r="C11" s="65">
        <v>67</v>
      </c>
      <c r="D11" s="110" t="s">
        <v>231</v>
      </c>
    </row>
    <row r="12" spans="2:4" ht="17" thickBot="1" x14ac:dyDescent="0.25">
      <c r="B12" s="109">
        <v>60</v>
      </c>
      <c r="C12" s="108"/>
      <c r="D12" s="10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B</vt:lpstr>
      <vt:lpstr>Fig 2D</vt:lpstr>
      <vt:lpstr>Fig 3 A-C</vt:lpstr>
      <vt:lpstr>Fig 3D</vt:lpstr>
      <vt:lpstr>Fig 3E</vt:lpstr>
      <vt:lpstr>Fig 4A Total Lymphocytes</vt:lpstr>
      <vt:lpstr>Fig 4A CD3+</vt:lpstr>
      <vt:lpstr>Fig 4A CD4+</vt:lpstr>
      <vt:lpstr>Fig 4A CD8+</vt:lpstr>
      <vt:lpstr>Fig 4A NK</vt:lpstr>
      <vt:lpstr>Fig 4A gamma Delta</vt:lpstr>
      <vt:lpstr>Fig 4B-R</vt:lpstr>
      <vt:lpstr>Supplemental Fig 1A</vt:lpstr>
      <vt:lpstr>Supplemental Fig 1C</vt:lpstr>
      <vt:lpstr>Supplemental Fig 1E</vt:lpstr>
      <vt:lpstr>Supplemental Fig 1G</vt:lpstr>
      <vt:lpstr>Supplemental Fig 1H</vt:lpstr>
      <vt:lpstr>Supplemental Fig 1I</vt:lpstr>
      <vt:lpstr>Supplemental Fig 2A</vt:lpstr>
      <vt:lpstr>Supplemental Fig 2D</vt:lpstr>
      <vt:lpstr>Supplemental Fig 2E</vt:lpstr>
      <vt:lpstr>Supplemental Fig 3B</vt:lpstr>
      <vt:lpstr>Supplemental Fig 3C</vt:lpstr>
      <vt:lpstr>Supplemental Fig 3 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ra McCarron</cp:lastModifiedBy>
  <dcterms:created xsi:type="dcterms:W3CDTF">2022-04-09T13:05:30Z</dcterms:created>
  <dcterms:modified xsi:type="dcterms:W3CDTF">2024-09-27T16:31:18Z</dcterms:modified>
</cp:coreProperties>
</file>